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iri\Desktop\Jirka_latest\Manuscripts\RenCa ms\Clin Transl Med Letter\"/>
    </mc:Choice>
  </mc:AlternateContent>
  <bookViews>
    <workbookView xWindow="0" yWindow="0" windowWidth="25340" windowHeight="9653"/>
  </bookViews>
  <sheets>
    <sheet name="full" sheetId="1" r:id="rId1"/>
  </sheets>
  <calcPr calcId="162913"/>
</workbook>
</file>

<file path=xl/calcChain.xml><?xml version="1.0" encoding="utf-8"?>
<calcChain xmlns="http://schemas.openxmlformats.org/spreadsheetml/2006/main">
  <c r="E3471" i="1" l="1"/>
  <c r="E342" i="1"/>
  <c r="E3880" i="1"/>
  <c r="E450" i="1"/>
  <c r="E29" i="1"/>
  <c r="E2424" i="1"/>
  <c r="E3446" i="1"/>
  <c r="E4235" i="1"/>
  <c r="E4654" i="1"/>
  <c r="E304" i="1"/>
  <c r="E213" i="1"/>
  <c r="E4262" i="1"/>
  <c r="E4058" i="1"/>
  <c r="E298" i="1"/>
  <c r="E1332" i="1"/>
  <c r="E3152" i="1"/>
  <c r="E1510" i="1"/>
  <c r="E1620" i="1"/>
  <c r="E4242" i="1"/>
  <c r="E4423" i="1"/>
  <c r="E1454" i="1"/>
  <c r="E4490" i="1"/>
  <c r="E1382" i="1"/>
  <c r="E1399" i="1"/>
  <c r="E4158" i="1"/>
  <c r="E3360" i="1"/>
  <c r="E795" i="1"/>
  <c r="E207" i="1"/>
  <c r="E4658" i="1"/>
  <c r="E2764" i="1"/>
  <c r="E416" i="1"/>
  <c r="E3136" i="1"/>
  <c r="E4088" i="1"/>
  <c r="E2926" i="1"/>
  <c r="E4080" i="1"/>
  <c r="E1635" i="1"/>
  <c r="E4017" i="1"/>
  <c r="E4177" i="1"/>
  <c r="E3185" i="1"/>
  <c r="E2752" i="1"/>
  <c r="E259" i="1"/>
  <c r="E3809" i="1"/>
  <c r="E3506" i="1"/>
  <c r="E1022" i="1"/>
  <c r="E3838" i="1"/>
  <c r="E5" i="1"/>
  <c r="E866" i="1"/>
  <c r="E4488" i="1"/>
  <c r="E3112" i="1"/>
  <c r="E1363" i="1"/>
  <c r="E4201" i="1"/>
  <c r="E4365" i="1"/>
  <c r="E2185" i="1"/>
  <c r="E1573" i="1"/>
  <c r="E1327" i="1"/>
  <c r="E2099" i="1"/>
  <c r="E368" i="1"/>
  <c r="E4382" i="1"/>
  <c r="E970" i="1"/>
  <c r="E687" i="1"/>
  <c r="E2734" i="1"/>
  <c r="E4464" i="1"/>
  <c r="E641" i="1"/>
  <c r="E242" i="1"/>
  <c r="E3646" i="1"/>
  <c r="E39" i="1"/>
  <c r="E3655" i="1"/>
  <c r="E4135" i="1"/>
  <c r="E4129" i="1"/>
  <c r="E3895" i="1"/>
  <c r="E55" i="1"/>
  <c r="E3102" i="1"/>
  <c r="E605" i="1"/>
  <c r="E1525" i="1"/>
  <c r="E181" i="1"/>
  <c r="E2361" i="1"/>
  <c r="E1205" i="1"/>
  <c r="E1267" i="1"/>
  <c r="E3138" i="1"/>
  <c r="E4425" i="1"/>
  <c r="E1059" i="1"/>
  <c r="E4628" i="1"/>
  <c r="E2992" i="1"/>
  <c r="E666" i="1"/>
  <c r="E1557" i="1"/>
  <c r="E316" i="1"/>
  <c r="E539" i="1"/>
  <c r="E2775" i="1"/>
  <c r="E1275" i="1"/>
  <c r="E876" i="1"/>
  <c r="E1083" i="1"/>
  <c r="E2252" i="1"/>
  <c r="E2145" i="1"/>
  <c r="E4168" i="1"/>
  <c r="E160" i="1"/>
  <c r="E3117" i="1"/>
  <c r="E1520" i="1"/>
  <c r="E3447" i="1"/>
  <c r="E275" i="1"/>
  <c r="E3677" i="1"/>
  <c r="E4015" i="1"/>
  <c r="E377" i="1"/>
  <c r="E393" i="1"/>
  <c r="E4136" i="1"/>
  <c r="E2910" i="1"/>
  <c r="E1337" i="1"/>
  <c r="E3005" i="1"/>
  <c r="E429" i="1"/>
  <c r="E1199" i="1"/>
  <c r="E3912" i="1"/>
  <c r="E3533" i="1"/>
  <c r="E444" i="1"/>
  <c r="E1556" i="1"/>
  <c r="E760" i="1"/>
  <c r="E1750" i="1"/>
  <c r="E1021" i="1"/>
  <c r="E3451" i="1"/>
  <c r="E4501" i="1"/>
  <c r="E2862" i="1"/>
  <c r="E3004" i="1"/>
  <c r="E856" i="1"/>
  <c r="E3347" i="1"/>
  <c r="E4240" i="1"/>
  <c r="E1126" i="1"/>
  <c r="E115" i="1"/>
  <c r="E3426" i="1"/>
  <c r="E4059" i="1"/>
  <c r="E3584" i="1"/>
  <c r="E655" i="1"/>
  <c r="E1818" i="1"/>
  <c r="E223" i="1"/>
  <c r="E410" i="1"/>
  <c r="E2880" i="1"/>
  <c r="E3690" i="1"/>
  <c r="E4157" i="1"/>
  <c r="E530" i="1"/>
  <c r="E2386" i="1"/>
  <c r="E183" i="1"/>
  <c r="E4228" i="1"/>
  <c r="E59" i="1"/>
  <c r="E614" i="1"/>
  <c r="E1124" i="1"/>
  <c r="E1523" i="1"/>
  <c r="E4600" i="1"/>
  <c r="E534" i="1"/>
  <c r="E3351" i="1"/>
  <c r="E2774" i="1"/>
  <c r="E437" i="1"/>
  <c r="E2777" i="1"/>
  <c r="E3207" i="1"/>
  <c r="E1014" i="1"/>
  <c r="E1760" i="1"/>
  <c r="E2662" i="1"/>
  <c r="E31" i="1"/>
  <c r="E2406" i="1"/>
  <c r="E382" i="1"/>
  <c r="E1131" i="1"/>
  <c r="E1821" i="1"/>
  <c r="E1443" i="1"/>
  <c r="E3626" i="1"/>
  <c r="E4023" i="1"/>
  <c r="E1577" i="1"/>
  <c r="E2059" i="1"/>
  <c r="E3462" i="1"/>
  <c r="E3099" i="1"/>
  <c r="E1734" i="1"/>
  <c r="E846" i="1"/>
  <c r="E815" i="1"/>
  <c r="E824" i="1"/>
  <c r="E3401" i="1"/>
  <c r="E1881" i="1"/>
  <c r="E2080" i="1"/>
  <c r="E2253" i="1"/>
  <c r="E1279" i="1"/>
  <c r="E4229" i="1"/>
  <c r="E2286" i="1"/>
  <c r="E3088" i="1"/>
  <c r="E442" i="1"/>
  <c r="E1659" i="1"/>
  <c r="E899" i="1"/>
  <c r="E35" i="1"/>
  <c r="E1311" i="1"/>
  <c r="E2330" i="1"/>
  <c r="E3714" i="1"/>
  <c r="E2189" i="1"/>
  <c r="E4232" i="1"/>
  <c r="E2347" i="1"/>
  <c r="E3994" i="1"/>
  <c r="E2936" i="1"/>
  <c r="E2846" i="1"/>
  <c r="E1799" i="1"/>
  <c r="E2078" i="1"/>
  <c r="E246" i="1"/>
  <c r="E4446" i="1"/>
  <c r="E3821" i="1"/>
  <c r="E3251" i="1"/>
  <c r="E1389" i="1"/>
  <c r="E1151" i="1"/>
  <c r="E4595" i="1"/>
  <c r="E1396" i="1"/>
  <c r="E1896" i="1"/>
  <c r="E1360" i="1"/>
  <c r="E2313" i="1"/>
  <c r="E3500" i="1"/>
  <c r="E1593" i="1"/>
  <c r="E1148" i="1"/>
  <c r="E2870" i="1"/>
  <c r="E1717" i="1"/>
  <c r="E3738" i="1"/>
  <c r="E3553" i="1"/>
  <c r="E1710" i="1"/>
  <c r="E3978" i="1"/>
  <c r="E755" i="1"/>
  <c r="E1324" i="1"/>
  <c r="E4030" i="1"/>
  <c r="E1636" i="1"/>
  <c r="E1482" i="1"/>
  <c r="E3192" i="1"/>
  <c r="E11" i="1"/>
  <c r="E2791" i="1"/>
  <c r="E3489" i="1"/>
  <c r="E1609" i="1"/>
  <c r="E1184" i="1"/>
  <c r="E3992" i="1"/>
  <c r="E487" i="1"/>
  <c r="E1368" i="1"/>
  <c r="E2694" i="1"/>
  <c r="E1222" i="1"/>
  <c r="E937" i="1"/>
  <c r="E3313" i="1"/>
  <c r="E827" i="1"/>
  <c r="E1975" i="1"/>
  <c r="E4021" i="1"/>
  <c r="E2828" i="1"/>
  <c r="E2803" i="1"/>
  <c r="E488" i="1"/>
  <c r="E2780" i="1"/>
  <c r="E445" i="1"/>
  <c r="E2378" i="1"/>
  <c r="E2657" i="1"/>
  <c r="E3010" i="1"/>
  <c r="E375" i="1"/>
  <c r="E1237" i="1"/>
  <c r="E1985" i="1"/>
  <c r="E1026" i="1"/>
  <c r="E352" i="1"/>
  <c r="E1727" i="1"/>
  <c r="E3525" i="1"/>
  <c r="E947" i="1"/>
  <c r="E3861" i="1"/>
  <c r="E3565" i="1"/>
  <c r="E2617" i="1"/>
  <c r="E1090" i="1"/>
  <c r="E397" i="1"/>
  <c r="E2087" i="1"/>
  <c r="E3944" i="1"/>
  <c r="E4218" i="1"/>
  <c r="E4297" i="1"/>
  <c r="E2214" i="1"/>
  <c r="E2915" i="1"/>
  <c r="E1774" i="1"/>
  <c r="E4567" i="1"/>
  <c r="E3432" i="1"/>
  <c r="E1603" i="1"/>
  <c r="E4513" i="1"/>
  <c r="E1009" i="1"/>
  <c r="E1579" i="1"/>
  <c r="E1414" i="1"/>
  <c r="E4209" i="1"/>
  <c r="E1819" i="1"/>
  <c r="E1798" i="1"/>
  <c r="E1730" i="1"/>
  <c r="E4031" i="1"/>
  <c r="E4461" i="1"/>
  <c r="E2705" i="1"/>
  <c r="E1138" i="1"/>
  <c r="E1674" i="1"/>
  <c r="E2807" i="1"/>
  <c r="E2085" i="1"/>
  <c r="E4579" i="1"/>
  <c r="E2609" i="1"/>
  <c r="E2685" i="1"/>
  <c r="E3491" i="1"/>
  <c r="E4065" i="1"/>
  <c r="E1402" i="1"/>
  <c r="E4309" i="1"/>
  <c r="E1994" i="1"/>
  <c r="E4470" i="1"/>
  <c r="E1926" i="1"/>
  <c r="E4360" i="1"/>
  <c r="E4008" i="1"/>
  <c r="E2511" i="1"/>
  <c r="E4366" i="1"/>
  <c r="E1801" i="1"/>
  <c r="E2549" i="1"/>
  <c r="E3252" i="1"/>
  <c r="E1794" i="1"/>
  <c r="E4355" i="1"/>
  <c r="E3276" i="1"/>
  <c r="E533" i="1"/>
  <c r="E1638" i="1"/>
  <c r="E4202" i="1"/>
  <c r="E4173" i="1"/>
  <c r="E3767" i="1"/>
  <c r="E2727" i="1"/>
  <c r="E1456" i="1"/>
  <c r="E3450" i="1"/>
  <c r="E820" i="1"/>
  <c r="E72" i="1"/>
  <c r="E1023" i="1"/>
  <c r="E62" i="1"/>
  <c r="E3494" i="1"/>
  <c r="E3069" i="1"/>
  <c r="E969" i="1"/>
  <c r="E1940" i="1"/>
  <c r="E2205" i="1"/>
  <c r="E1133" i="1"/>
  <c r="E633" i="1"/>
  <c r="E699" i="1"/>
  <c r="E3984" i="1"/>
  <c r="E1570" i="1"/>
  <c r="E546" i="1"/>
  <c r="E4577" i="1"/>
  <c r="E2005" i="1"/>
  <c r="E1346" i="1"/>
  <c r="E4484" i="1"/>
  <c r="E1536" i="1"/>
  <c r="E2697" i="1"/>
  <c r="E1616" i="1"/>
  <c r="E2032" i="1"/>
  <c r="E3666" i="1"/>
  <c r="E3689" i="1"/>
  <c r="E291" i="1"/>
  <c r="E3496" i="1"/>
  <c r="E1972" i="1"/>
  <c r="E4540" i="1"/>
  <c r="E4047" i="1"/>
  <c r="E1541" i="1"/>
  <c r="E1367" i="1"/>
  <c r="E1273" i="1"/>
  <c r="E1961" i="1"/>
  <c r="E3832" i="1"/>
  <c r="E836" i="1"/>
  <c r="E1505" i="1"/>
  <c r="E1342" i="1"/>
  <c r="E1317" i="1"/>
  <c r="E4556" i="1"/>
  <c r="E4051" i="1"/>
  <c r="E800" i="1"/>
  <c r="E3397" i="1"/>
  <c r="E662" i="1"/>
  <c r="E2902" i="1"/>
  <c r="E3570" i="1"/>
  <c r="E885" i="1"/>
  <c r="E701" i="1"/>
  <c r="E1722" i="1"/>
  <c r="E1724" i="1"/>
  <c r="E3023" i="1"/>
  <c r="E2623" i="1"/>
  <c r="E1964" i="1"/>
  <c r="E2326" i="1"/>
  <c r="E3135" i="1"/>
  <c r="E4106" i="1"/>
  <c r="E4214" i="1"/>
  <c r="E3805" i="1"/>
  <c r="E2079" i="1"/>
  <c r="E2450" i="1"/>
  <c r="E362" i="1"/>
  <c r="E1588" i="1"/>
  <c r="E1554" i="1"/>
  <c r="E2346" i="1"/>
  <c r="E2864" i="1"/>
  <c r="E1390" i="1"/>
  <c r="E1800" i="1"/>
  <c r="E2379" i="1"/>
  <c r="E3925" i="1"/>
  <c r="E4444" i="1"/>
  <c r="E859" i="1"/>
  <c r="E4152" i="1"/>
  <c r="E2410" i="1"/>
  <c r="E1891" i="1"/>
  <c r="E2435" i="1"/>
  <c r="E2336" i="1"/>
  <c r="E2804" i="1"/>
  <c r="E1439" i="1"/>
  <c r="E571" i="1"/>
  <c r="E643" i="1"/>
  <c r="E3833" i="1"/>
  <c r="E3032" i="1"/>
  <c r="E2103" i="1"/>
  <c r="E3744" i="1"/>
  <c r="E4643" i="1"/>
  <c r="E4174" i="1"/>
  <c r="E220" i="1"/>
  <c r="E3956" i="1"/>
  <c r="E3532" i="1"/>
  <c r="E1123" i="1"/>
  <c r="E2584" i="1"/>
  <c r="E2263" i="1"/>
  <c r="E2946" i="1"/>
  <c r="E2344" i="1"/>
  <c r="E227" i="1"/>
  <c r="E1585" i="1"/>
  <c r="E2765" i="1"/>
  <c r="E2784" i="1"/>
  <c r="E2635" i="1"/>
  <c r="E2245" i="1"/>
  <c r="E2311" i="1"/>
  <c r="E2923" i="1"/>
  <c r="E3521" i="1"/>
  <c r="E3966" i="1"/>
  <c r="E996" i="1"/>
  <c r="E3906" i="1"/>
  <c r="E1927" i="1"/>
  <c r="E522" i="1"/>
  <c r="E2325" i="1"/>
  <c r="E676" i="1"/>
  <c r="E4394" i="1"/>
  <c r="E960" i="1"/>
  <c r="E1904" i="1"/>
  <c r="E4301" i="1"/>
  <c r="E1073" i="1"/>
  <c r="E3066" i="1"/>
  <c r="E656" i="1"/>
  <c r="E975" i="1"/>
  <c r="E4212" i="1"/>
  <c r="E628" i="1"/>
  <c r="E1895" i="1"/>
  <c r="E3763" i="1"/>
  <c r="E3902" i="1"/>
  <c r="E3116" i="1"/>
  <c r="E3264" i="1"/>
  <c r="E2463" i="1"/>
  <c r="E2982" i="1"/>
  <c r="E1466" i="1"/>
  <c r="E4639" i="1"/>
  <c r="E2067" i="1"/>
  <c r="E2642" i="1"/>
  <c r="E1258" i="1"/>
  <c r="E4359" i="1"/>
  <c r="E2289" i="1"/>
  <c r="E3394" i="1"/>
  <c r="E2404" i="1"/>
  <c r="E1325" i="1"/>
  <c r="E96" i="1"/>
  <c r="E2056" i="1"/>
  <c r="E2638" i="1"/>
  <c r="E1316" i="1"/>
  <c r="E3512" i="1"/>
  <c r="E459" i="1"/>
  <c r="E4045" i="1"/>
  <c r="E346" i="1"/>
  <c r="E2991" i="1"/>
  <c r="E3043" i="1"/>
  <c r="E4180" i="1"/>
  <c r="E3712" i="1"/>
  <c r="E1435" i="1"/>
  <c r="E3787" i="1"/>
  <c r="E95" i="1"/>
  <c r="E4608" i="1"/>
  <c r="E3844" i="1"/>
  <c r="E4253" i="1"/>
  <c r="E3686" i="1"/>
  <c r="E4046" i="1"/>
  <c r="E569" i="1"/>
  <c r="E4357" i="1"/>
  <c r="E4248" i="1"/>
  <c r="E3885" i="1"/>
  <c r="E320" i="1"/>
  <c r="E2741" i="1"/>
  <c r="E2912" i="1"/>
  <c r="E1954" i="1"/>
  <c r="E1218" i="1"/>
  <c r="E493" i="1"/>
  <c r="E1842" i="1"/>
  <c r="E379" i="1"/>
  <c r="E564" i="1"/>
  <c r="E508" i="1"/>
  <c r="E3082" i="1"/>
  <c r="E2767" i="1"/>
  <c r="E237" i="1"/>
  <c r="E3141" i="1"/>
  <c r="E2341" i="1"/>
  <c r="E4443" i="1"/>
  <c r="E4171" i="1"/>
  <c r="E286" i="1"/>
  <c r="E121" i="1"/>
  <c r="E82" i="1"/>
  <c r="E79" i="1"/>
  <c r="E101" i="1"/>
  <c r="E289" i="1"/>
  <c r="E2262" i="1"/>
  <c r="E153" i="1"/>
  <c r="E3975" i="1"/>
  <c r="E4187" i="1"/>
  <c r="E3645" i="1"/>
  <c r="E1683" i="1"/>
  <c r="E3621" i="1"/>
  <c r="E850" i="1"/>
  <c r="E3410" i="1"/>
  <c r="E1365" i="1"/>
  <c r="E2944" i="1"/>
  <c r="E2732" i="1"/>
  <c r="E3020" i="1"/>
  <c r="E2001" i="1"/>
  <c r="E2528" i="1"/>
  <c r="E4438" i="1"/>
  <c r="E3866" i="1"/>
  <c r="E3146" i="1"/>
  <c r="E4145" i="1"/>
  <c r="E2203" i="1"/>
  <c r="E3289" i="1"/>
  <c r="E3085" i="1"/>
  <c r="E3480" i="1"/>
  <c r="E2988" i="1"/>
  <c r="E3840" i="1"/>
  <c r="E2416" i="1"/>
  <c r="E1384" i="1"/>
  <c r="E1089" i="1"/>
  <c r="E1576" i="1"/>
  <c r="E1349" i="1"/>
  <c r="E2380" i="1"/>
  <c r="E2338" i="1"/>
  <c r="E4549" i="1"/>
  <c r="E2625" i="1"/>
  <c r="E4069" i="1"/>
  <c r="E4641" i="1"/>
  <c r="E1656" i="1"/>
  <c r="E1563" i="1"/>
  <c r="E273" i="1"/>
  <c r="E4027" i="1"/>
  <c r="E3687" i="1"/>
  <c r="E1392" i="1"/>
  <c r="E4584" i="1"/>
  <c r="E2575" i="1"/>
  <c r="E1527" i="1"/>
  <c r="E2306" i="1"/>
  <c r="E1643" i="1"/>
  <c r="E1637" i="1"/>
  <c r="E1811" i="1"/>
  <c r="E3803" i="1"/>
  <c r="E2324" i="1"/>
  <c r="E2698" i="1"/>
  <c r="E2660" i="1"/>
  <c r="E2616" i="1"/>
  <c r="E2384" i="1"/>
  <c r="E1012" i="1"/>
  <c r="E3437" i="1"/>
  <c r="E3016" i="1"/>
  <c r="E3161" i="1"/>
  <c r="E3796" i="1"/>
  <c r="E4373" i="1"/>
  <c r="E3739" i="1"/>
  <c r="E1789" i="1"/>
  <c r="E1568" i="1"/>
  <c r="E4517" i="1"/>
  <c r="E814" i="1"/>
  <c r="E1957" i="1"/>
  <c r="E2447" i="1"/>
  <c r="E2489" i="1"/>
  <c r="E2646" i="1"/>
  <c r="E20" i="1"/>
  <c r="E4483" i="1"/>
  <c r="E1558" i="1"/>
  <c r="E2855" i="1"/>
  <c r="E4101" i="1"/>
  <c r="E3429" i="1"/>
  <c r="E1870" i="1"/>
  <c r="E2894" i="1"/>
  <c r="E1180" i="1"/>
  <c r="E2268" i="1"/>
  <c r="E337" i="1"/>
  <c r="E1661" i="1"/>
  <c r="E2471" i="1"/>
  <c r="E2943" i="1"/>
  <c r="E4279" i="1"/>
  <c r="E3766" i="1"/>
  <c r="E1129" i="1"/>
  <c r="E3696" i="1"/>
  <c r="E262" i="1"/>
  <c r="E4165" i="1"/>
  <c r="E2101" i="1"/>
  <c r="E4239" i="1"/>
  <c r="E3970" i="1"/>
  <c r="E3658" i="1"/>
  <c r="E2790" i="1"/>
  <c r="E2645" i="1"/>
  <c r="E1549" i="1"/>
  <c r="E2280" i="1"/>
  <c r="E2052" i="1"/>
  <c r="E1658" i="1"/>
  <c r="E4012" i="1"/>
  <c r="E3227" i="1"/>
  <c r="E2817" i="1"/>
  <c r="E3452" i="1"/>
  <c r="E2339" i="1"/>
  <c r="E3745" i="1"/>
  <c r="E3124" i="1"/>
  <c r="E933" i="1"/>
  <c r="E3122" i="1"/>
  <c r="E3129" i="1"/>
  <c r="E2776" i="1"/>
  <c r="E4477" i="1"/>
  <c r="E2442" i="1"/>
  <c r="E4334" i="1"/>
  <c r="E2514" i="1"/>
  <c r="E864" i="1"/>
  <c r="E2227" i="1"/>
  <c r="E2837" i="1"/>
  <c r="E3441" i="1"/>
  <c r="E896" i="1"/>
  <c r="E2116" i="1"/>
  <c r="E2140" i="1"/>
  <c r="E3592" i="1"/>
  <c r="E3515" i="1"/>
  <c r="E4432" i="1"/>
  <c r="E679" i="1"/>
  <c r="E2543" i="1"/>
  <c r="E4013" i="1"/>
  <c r="E1113" i="1"/>
  <c r="E1119" i="1"/>
  <c r="E1161" i="1"/>
  <c r="E3172" i="1"/>
  <c r="E4233" i="1"/>
  <c r="E1168" i="1"/>
  <c r="E3904" i="1"/>
  <c r="E4184" i="1"/>
  <c r="E2555" i="1"/>
  <c r="E4083" i="1"/>
  <c r="E2387" i="1"/>
  <c r="E1533" i="1"/>
  <c r="E3062" i="1"/>
  <c r="E3611" i="1"/>
  <c r="E4409" i="1"/>
  <c r="E1488" i="1"/>
  <c r="E3492" i="1"/>
  <c r="E2259" i="1"/>
  <c r="E4345" i="1"/>
  <c r="E3605" i="1"/>
  <c r="E3013" i="1"/>
  <c r="E2831" i="1"/>
  <c r="E4534" i="1"/>
  <c r="E2448" i="1"/>
  <c r="E611" i="1"/>
  <c r="E2335" i="1"/>
  <c r="E4518" i="1"/>
  <c r="E120" i="1"/>
  <c r="E249" i="1"/>
  <c r="E3259" i="1"/>
  <c r="E2472" i="1"/>
  <c r="E4338" i="1"/>
  <c r="E1436" i="1"/>
  <c r="E4282" i="1"/>
  <c r="E2568" i="1"/>
  <c r="E2577" i="1"/>
  <c r="E4558" i="1"/>
  <c r="E1410" i="1"/>
  <c r="E716" i="1"/>
  <c r="E2365" i="1"/>
  <c r="E2298" i="1"/>
  <c r="E63" i="1"/>
  <c r="E4385" i="1"/>
  <c r="E905" i="1"/>
  <c r="E3355" i="1"/>
  <c r="E2771" i="1"/>
  <c r="E922" i="1"/>
  <c r="E2763" i="1"/>
  <c r="E2629" i="1"/>
  <c r="E256" i="1"/>
  <c r="E2349" i="1"/>
  <c r="E2947" i="1"/>
  <c r="E2689" i="1"/>
  <c r="E4076" i="1"/>
  <c r="E3334" i="1"/>
  <c r="E2905" i="1"/>
  <c r="E3213" i="1"/>
  <c r="E2876" i="1"/>
  <c r="E3756" i="1"/>
  <c r="E2196" i="1"/>
  <c r="E4620" i="1"/>
  <c r="E1202" i="1"/>
  <c r="E3945" i="1"/>
  <c r="E3702" i="1"/>
  <c r="E1735" i="1"/>
  <c r="E2040" i="1"/>
  <c r="E3542" i="1"/>
  <c r="E1507" i="1"/>
  <c r="E2473" i="1"/>
  <c r="E3623" i="1"/>
  <c r="E2385" i="1"/>
  <c r="E2058" i="1"/>
  <c r="E2954" i="1"/>
  <c r="E2495" i="1"/>
  <c r="E3878" i="1"/>
  <c r="E1242" i="1"/>
  <c r="E2633" i="1"/>
  <c r="E3839" i="1"/>
  <c r="E3900" i="1"/>
  <c r="E3962" i="1"/>
  <c r="E1574" i="1"/>
  <c r="E3794" i="1"/>
  <c r="E3583" i="1"/>
  <c r="E1308" i="1"/>
  <c r="E2843" i="1"/>
  <c r="E3774" i="1"/>
  <c r="E4341" i="1"/>
  <c r="E1294" i="1"/>
  <c r="E923" i="1"/>
  <c r="E733" i="1"/>
  <c r="E3608" i="1"/>
  <c r="E1883" i="1"/>
  <c r="E1776" i="1"/>
  <c r="E4091" i="1"/>
  <c r="E2673" i="1"/>
  <c r="E932" i="1"/>
  <c r="E2565" i="1"/>
  <c r="E573" i="1"/>
  <c r="E1419" i="1"/>
  <c r="E3077" i="1"/>
  <c r="E2918" i="1"/>
  <c r="E1254" i="1"/>
  <c r="E2401" i="1"/>
  <c r="E2507" i="1"/>
  <c r="E2759" i="1"/>
  <c r="E2552" i="1"/>
  <c r="E475" i="1"/>
  <c r="E4412" i="1"/>
  <c r="E3683" i="1"/>
  <c r="E3282" i="1"/>
  <c r="E1378" i="1"/>
  <c r="E2794" i="1"/>
  <c r="E3924" i="1"/>
  <c r="E4280" i="1"/>
  <c r="E2783" i="1"/>
  <c r="E2484" i="1"/>
  <c r="E2119" i="1"/>
  <c r="E4456" i="1"/>
  <c r="E2808" i="1"/>
  <c r="E2453" i="1"/>
  <c r="E2760" i="1"/>
  <c r="E270" i="1"/>
  <c r="E1810" i="1"/>
  <c r="E981" i="1"/>
  <c r="E1795" i="1"/>
  <c r="E4327" i="1"/>
  <c r="E2652" i="1"/>
  <c r="E3942" i="1"/>
  <c r="E1276" i="1"/>
  <c r="E2367" i="1"/>
  <c r="E3534" i="1"/>
  <c r="E3887" i="1"/>
  <c r="E3811" i="1"/>
  <c r="E3630" i="1"/>
  <c r="E3055" i="1"/>
  <c r="E3312" i="1"/>
  <c r="E244" i="1"/>
  <c r="E321" i="1"/>
  <c r="E955" i="1"/>
  <c r="E452" i="1"/>
  <c r="E3315" i="1"/>
  <c r="E4243" i="1"/>
  <c r="E1320" i="1"/>
  <c r="E3149" i="1"/>
  <c r="E883" i="1"/>
  <c r="E4561" i="1"/>
  <c r="E1903" i="1"/>
  <c r="E2881" i="1"/>
  <c r="E3078" i="1"/>
  <c r="E2750" i="1"/>
  <c r="E3585" i="1"/>
  <c r="E4099" i="1"/>
  <c r="E2541" i="1"/>
  <c r="E2868" i="1"/>
  <c r="E724" i="1"/>
  <c r="E2975" i="1"/>
  <c r="E2708" i="1"/>
  <c r="E156" i="1"/>
  <c r="E3067" i="1"/>
  <c r="E4041" i="1"/>
  <c r="E4638" i="1"/>
  <c r="E1235" i="1"/>
  <c r="E1286" i="1"/>
  <c r="E4403" i="1"/>
  <c r="E759" i="1"/>
  <c r="E2363" i="1"/>
  <c r="E1796" i="1"/>
  <c r="E4307" i="1"/>
  <c r="E3396" i="1"/>
  <c r="E4572" i="1"/>
  <c r="E1075" i="1"/>
  <c r="E867" i="1"/>
  <c r="E314" i="1"/>
  <c r="E3541" i="1"/>
  <c r="E2049" i="1"/>
  <c r="E1508" i="1"/>
  <c r="E4471" i="1"/>
  <c r="E2526" i="1"/>
  <c r="E2667" i="1"/>
  <c r="E1091" i="1"/>
  <c r="E501" i="1"/>
  <c r="E512" i="1"/>
  <c r="E3916" i="1"/>
  <c r="E2394" i="1"/>
  <c r="E4033" i="1"/>
  <c r="E1586" i="1"/>
  <c r="E2129" i="1"/>
  <c r="E3775" i="1"/>
  <c r="E4397" i="1"/>
  <c r="E589" i="1"/>
  <c r="E4213" i="1"/>
  <c r="E2166" i="1"/>
  <c r="E4020" i="1"/>
  <c r="E2887" i="1"/>
  <c r="E3685" i="1"/>
  <c r="E3128" i="1"/>
  <c r="E329" i="1"/>
  <c r="E598" i="1"/>
  <c r="E4111" i="1"/>
  <c r="E1140" i="1"/>
  <c r="E4445" i="1"/>
  <c r="E1655" i="1"/>
  <c r="E1227" i="1"/>
  <c r="E3007" i="1"/>
  <c r="E1694" i="1"/>
  <c r="E2939" i="1"/>
  <c r="E673" i="1"/>
  <c r="E2561" i="1"/>
  <c r="E3332" i="1"/>
  <c r="E1213" i="1"/>
  <c r="E4583" i="1"/>
  <c r="E3392" i="1"/>
  <c r="E3083" i="1"/>
  <c r="E3242" i="1"/>
  <c r="E2462" i="1"/>
  <c r="E3167" i="1"/>
  <c r="E1958" i="1"/>
  <c r="E2540" i="1"/>
  <c r="E3979" i="1"/>
  <c r="E3995" i="1"/>
  <c r="E198" i="1"/>
  <c r="E3458" i="1"/>
  <c r="E3662" i="1"/>
  <c r="E73" i="1"/>
  <c r="E255" i="1"/>
  <c r="E3540" i="1"/>
  <c r="E2867" i="1"/>
  <c r="E2431" i="1"/>
  <c r="E3867" i="1"/>
  <c r="E3951" i="1"/>
  <c r="E2700" i="1"/>
  <c r="E3057" i="1"/>
  <c r="E303" i="1"/>
  <c r="E3855" i="1"/>
  <c r="E3652" i="1"/>
  <c r="E811" i="1"/>
  <c r="E3134" i="1"/>
  <c r="E3755" i="1"/>
  <c r="E427" i="1"/>
  <c r="E2772" i="1"/>
  <c r="E1531" i="1"/>
  <c r="E2187" i="1"/>
  <c r="E1893" i="1"/>
  <c r="E3473" i="1"/>
  <c r="E2581" i="1"/>
  <c r="E2524" i="1"/>
  <c r="E2600" i="1"/>
  <c r="E4190" i="1"/>
  <c r="E742" i="1"/>
  <c r="E3761" i="1"/>
  <c r="E2443" i="1"/>
  <c r="E2574" i="1"/>
  <c r="E3849" i="1"/>
  <c r="E180" i="1"/>
  <c r="E4193" i="1"/>
  <c r="E1690" i="1"/>
  <c r="E2532" i="1"/>
  <c r="E2136" i="1"/>
  <c r="E2069" i="1"/>
  <c r="E2840" i="1"/>
  <c r="E1754" i="1"/>
  <c r="E3303" i="1"/>
  <c r="E1597" i="1"/>
  <c r="E1744" i="1"/>
  <c r="E248" i="1"/>
  <c r="E4079" i="1"/>
  <c r="E1885" i="1"/>
  <c r="E3266" i="1"/>
  <c r="E1581" i="1"/>
  <c r="E865" i="1"/>
  <c r="E1223" i="1"/>
  <c r="E3836" i="1"/>
  <c r="E4084" i="1"/>
  <c r="E558" i="1"/>
  <c r="E1999" i="1"/>
  <c r="E2477" i="1"/>
  <c r="E3416" i="1"/>
  <c r="E113" i="1"/>
  <c r="E4117" i="1"/>
  <c r="E3230" i="1"/>
  <c r="E3177" i="1"/>
  <c r="E2181" i="1"/>
  <c r="E3864" i="1"/>
  <c r="E1741" i="1"/>
  <c r="E1481" i="1"/>
  <c r="E4078" i="1"/>
  <c r="E680" i="1"/>
  <c r="E1898" i="1"/>
  <c r="E739" i="1"/>
  <c r="E3479" i="1"/>
  <c r="E2949" i="1"/>
  <c r="E3271" i="1"/>
  <c r="E268" i="1"/>
  <c r="E1309" i="1"/>
  <c r="E2190" i="1"/>
  <c r="E4478" i="1"/>
  <c r="E706" i="1"/>
  <c r="E2525" i="1"/>
  <c r="E205" i="1"/>
  <c r="E4066" i="1"/>
  <c r="E3089" i="1"/>
  <c r="E1297" i="1"/>
  <c r="E462" i="1"/>
  <c r="E3060" i="1"/>
  <c r="E3996" i="1"/>
  <c r="E3132" i="1"/>
  <c r="E720" i="1"/>
  <c r="E2454" i="1"/>
  <c r="E251" i="1"/>
  <c r="E2376" i="1"/>
  <c r="E2016" i="1"/>
  <c r="E4176" i="1"/>
  <c r="E1976" i="1"/>
  <c r="E451" i="1"/>
  <c r="E1145" i="1"/>
  <c r="E3336" i="1"/>
  <c r="E4370" i="1"/>
  <c r="E3272" i="1"/>
  <c r="E962" i="1"/>
  <c r="E3407" i="1"/>
  <c r="E2789" i="1"/>
  <c r="E2275" i="1"/>
  <c r="E2131" i="1"/>
  <c r="E2594" i="1"/>
  <c r="E3737" i="1"/>
  <c r="E721" i="1"/>
  <c r="E3064" i="1"/>
  <c r="E2858" i="1"/>
  <c r="E1415" i="1"/>
  <c r="E829" i="1"/>
  <c r="E3358" i="1"/>
  <c r="E1474" i="1"/>
  <c r="E2966" i="1"/>
  <c r="E1671" i="1"/>
  <c r="E77" i="1"/>
  <c r="E2033" i="1"/>
  <c r="E3348" i="1"/>
  <c r="E3822" i="1"/>
  <c r="E2134" i="1"/>
  <c r="E693" i="1"/>
  <c r="E1699" i="1"/>
  <c r="E2138" i="1"/>
  <c r="E3843" i="1"/>
  <c r="E1858" i="1"/>
  <c r="E2023" i="1"/>
  <c r="E2744" i="1"/>
  <c r="E544" i="1"/>
  <c r="E2691" i="1"/>
  <c r="E177" i="1"/>
  <c r="E1401" i="1"/>
  <c r="E2198" i="1"/>
  <c r="E1936" i="1"/>
  <c r="E505" i="1"/>
  <c r="E4479" i="1"/>
  <c r="E3828" i="1"/>
  <c r="E1676" i="1"/>
  <c r="E3602" i="1"/>
  <c r="E3455" i="1"/>
  <c r="E1042" i="1"/>
  <c r="E1348" i="1"/>
  <c r="E2266" i="1"/>
  <c r="E2832" i="1"/>
  <c r="E195" i="1"/>
  <c r="E3196" i="1"/>
  <c r="E4154" i="1"/>
  <c r="E4143" i="1"/>
  <c r="E4264" i="1"/>
  <c r="E4192" i="1"/>
  <c r="E395" i="1"/>
  <c r="E4329" i="1"/>
  <c r="E4149" i="1"/>
  <c r="E3261" i="1"/>
  <c r="E3961" i="1"/>
  <c r="E4172" i="1"/>
  <c r="E1057" i="1"/>
  <c r="E339" i="1"/>
  <c r="E3504" i="1"/>
  <c r="E363" i="1"/>
  <c r="E4548" i="1"/>
  <c r="E1103" i="1"/>
  <c r="E165" i="1"/>
  <c r="E2799" i="1"/>
  <c r="E1035" i="1"/>
  <c r="E3092" i="1"/>
  <c r="E974" i="1"/>
  <c r="E2183" i="1"/>
  <c r="E3692" i="1"/>
  <c r="E2890" i="1"/>
  <c r="E2474" i="1"/>
  <c r="E3873" i="1"/>
  <c r="E2316" i="1"/>
  <c r="E3391" i="1"/>
  <c r="E3792" i="1"/>
  <c r="E2782" i="1"/>
  <c r="E3704" i="1"/>
  <c r="E1856" i="1"/>
  <c r="E239" i="1"/>
  <c r="E1908" i="1"/>
  <c r="E440" i="1"/>
  <c r="E1025" i="1"/>
  <c r="E642" i="1"/>
  <c r="E2548" i="1"/>
  <c r="E1220" i="1"/>
  <c r="E1537" i="1"/>
  <c r="E2408" i="1"/>
  <c r="E104" i="1"/>
  <c r="E3287" i="1"/>
  <c r="E2845" i="1"/>
  <c r="E1403" i="1"/>
  <c r="E2342" i="1"/>
  <c r="E2177" i="1"/>
  <c r="E2980" i="1"/>
  <c r="E3270" i="1"/>
  <c r="E7" i="1"/>
  <c r="E4605" i="1"/>
  <c r="E483" i="1"/>
  <c r="E3736" i="1"/>
  <c r="E3778" i="1"/>
  <c r="E2414" i="1"/>
  <c r="E3113" i="1"/>
  <c r="E1941" i="1"/>
  <c r="E2848" i="1"/>
  <c r="E4167" i="1"/>
  <c r="E3681" i="1"/>
  <c r="E2695" i="1"/>
  <c r="E4166" i="1"/>
  <c r="E1030" i="1"/>
  <c r="E1791" i="1"/>
  <c r="E2372" i="1"/>
  <c r="E547" i="1"/>
  <c r="E2899" i="1"/>
  <c r="E3144" i="1"/>
  <c r="E4544" i="1"/>
  <c r="E3428" i="1"/>
  <c r="E4553" i="1"/>
  <c r="E665" i="1"/>
  <c r="E2506" i="1"/>
  <c r="E2403" i="1"/>
  <c r="E2284" i="1"/>
  <c r="E2648" i="1"/>
  <c r="E1186" i="1"/>
  <c r="E2446" i="1"/>
  <c r="E3280" i="1"/>
  <c r="E3988" i="1"/>
  <c r="E2586" i="1"/>
  <c r="E1562" i="1"/>
  <c r="E3017" i="1"/>
  <c r="E3413" i="1"/>
  <c r="E4151" i="1"/>
  <c r="E3119" i="1"/>
  <c r="E2395" i="1"/>
  <c r="E2589" i="1"/>
  <c r="E2310" i="1"/>
  <c r="E2219" i="1"/>
  <c r="E3143" i="1"/>
  <c r="E1356" i="1"/>
  <c r="E2994" i="1"/>
  <c r="E3354" i="1"/>
  <c r="E2805" i="1"/>
  <c r="E1681" i="1"/>
  <c r="E1843" i="1"/>
  <c r="E1028" i="1"/>
  <c r="E806" i="1"/>
  <c r="E355" i="1"/>
  <c r="E4585" i="1"/>
  <c r="E951" i="1"/>
  <c r="E1094" i="1"/>
  <c r="E1955" i="1"/>
  <c r="E3434" i="1"/>
  <c r="E4198" i="1"/>
  <c r="E1932" i="1"/>
  <c r="E1769" i="1"/>
  <c r="E3045" i="1"/>
  <c r="E4342" i="1"/>
  <c r="E3773" i="1"/>
  <c r="E2882" i="1"/>
  <c r="E3684" i="1"/>
  <c r="E2964" i="1"/>
  <c r="E2539" i="1"/>
  <c r="E2397" i="1"/>
  <c r="E3277" i="1"/>
  <c r="E3329" i="1"/>
  <c r="E2544" i="1"/>
  <c r="E1953" i="1"/>
  <c r="E4271" i="1"/>
  <c r="E2282" i="1"/>
  <c r="E2886" i="1"/>
  <c r="E3644" i="1"/>
  <c r="E64" i="1"/>
  <c r="E2232" i="1"/>
  <c r="E3051" i="1"/>
  <c r="E3011" i="1"/>
  <c r="E3337" i="1"/>
  <c r="E3418" i="1"/>
  <c r="E3466" i="1"/>
  <c r="E2083" i="1"/>
  <c r="E4333" i="1"/>
  <c r="E1797" i="1"/>
  <c r="E1400" i="1"/>
  <c r="E4208" i="1"/>
  <c r="E746" i="1"/>
  <c r="E1046" i="1"/>
  <c r="E1472" i="1"/>
  <c r="E1641" i="1"/>
  <c r="E4591" i="1"/>
  <c r="E2717" i="1"/>
  <c r="E3041" i="1"/>
  <c r="E2512" i="1"/>
  <c r="E2188" i="1"/>
  <c r="E3209" i="1"/>
  <c r="E1731" i="1"/>
  <c r="E4356" i="1"/>
  <c r="E1483" i="1"/>
  <c r="E3097" i="1"/>
  <c r="E3423" i="1"/>
  <c r="E2873" i="1"/>
  <c r="E1855" i="1"/>
  <c r="E2028" i="1"/>
  <c r="E1707" i="1"/>
  <c r="E3246" i="1"/>
  <c r="E2749" i="1"/>
  <c r="E3700" i="1"/>
  <c r="E1312" i="1"/>
  <c r="E2223" i="1"/>
  <c r="E936" i="1"/>
  <c r="E4320" i="1"/>
  <c r="E1670" i="1"/>
  <c r="E2628" i="1"/>
  <c r="E3973" i="1"/>
  <c r="E1748" i="1"/>
  <c r="E3364" i="1"/>
  <c r="E2518" i="1"/>
  <c r="E2636" i="1"/>
  <c r="E2961" i="1"/>
  <c r="E3366" i="1"/>
  <c r="E4049" i="1"/>
  <c r="E3189" i="1"/>
  <c r="E2337" i="1"/>
  <c r="E3664" i="1"/>
  <c r="E2149" i="1"/>
  <c r="E3390" i="1"/>
  <c r="E3363" i="1"/>
  <c r="E3710" i="1"/>
  <c r="E4056" i="1"/>
  <c r="E3668" i="1"/>
  <c r="E1268" i="1"/>
  <c r="E4258" i="1"/>
  <c r="E2089" i="1"/>
  <c r="E3625" i="1"/>
  <c r="E3298" i="1"/>
  <c r="E2795" i="1"/>
  <c r="E2160" i="1"/>
  <c r="E2452" i="1"/>
  <c r="E2194" i="1"/>
  <c r="E3834" i="1"/>
  <c r="E1459" i="1"/>
  <c r="E3946" i="1"/>
  <c r="E3965" i="1"/>
  <c r="E2343" i="1"/>
  <c r="E4072" i="1"/>
  <c r="E2564" i="1"/>
  <c r="E2889" i="1"/>
  <c r="E3442" i="1"/>
  <c r="E4197" i="1"/>
  <c r="E2501" i="1"/>
  <c r="E3618" i="1"/>
  <c r="E3896" i="1"/>
  <c r="E3545" i="1"/>
  <c r="E1077" i="1"/>
  <c r="E2013" i="1"/>
  <c r="E3731" i="1"/>
  <c r="E3597" i="1"/>
  <c r="E3037" i="1"/>
  <c r="E1995" i="1"/>
  <c r="E2557" i="1"/>
  <c r="E3381" i="1"/>
  <c r="E3604" i="1"/>
  <c r="E4075" i="1"/>
  <c r="E3890" i="1"/>
  <c r="E4183" i="1"/>
  <c r="E2665" i="1"/>
  <c r="E4055" i="1"/>
  <c r="E1751" i="1"/>
  <c r="E3893" i="1"/>
  <c r="E399" i="1"/>
  <c r="E3717" i="1"/>
  <c r="E704" i="1"/>
  <c r="E1500" i="1"/>
  <c r="E1069" i="1"/>
  <c r="E4372" i="1"/>
  <c r="E1897" i="1"/>
  <c r="E1614" i="1"/>
  <c r="E893" i="1"/>
  <c r="E2175" i="1"/>
  <c r="E4550" i="1"/>
  <c r="E491" i="1"/>
  <c r="E4392" i="1"/>
  <c r="E826" i="1"/>
  <c r="E3785" i="1"/>
  <c r="E1448" i="1"/>
  <c r="E3728" i="1"/>
  <c r="E187" i="1"/>
  <c r="E1043" i="1"/>
  <c r="E4655" i="1"/>
  <c r="E61" i="1"/>
  <c r="E2267" i="1"/>
  <c r="E1277" i="1"/>
  <c r="E689" i="1"/>
  <c r="E3790" i="1"/>
  <c r="E2093" i="1"/>
  <c r="E1688" i="1"/>
  <c r="E708" i="1"/>
  <c r="E1835" i="1"/>
  <c r="E2529" i="1"/>
  <c r="E2455" i="1"/>
  <c r="E2836" i="1"/>
  <c r="E1580" i="1"/>
  <c r="E4463" i="1"/>
  <c r="E2615" i="1"/>
  <c r="E3345" i="1"/>
  <c r="E593" i="1"/>
  <c r="E2762" i="1"/>
  <c r="E2796" i="1"/>
  <c r="E2941" i="1"/>
  <c r="E3239" i="1"/>
  <c r="E3327" i="1"/>
  <c r="E2551" i="1"/>
  <c r="E2634" i="1"/>
  <c r="E2128" i="1"/>
  <c r="E1868" i="1"/>
  <c r="E148" i="1"/>
  <c r="E3478" i="1"/>
  <c r="E1041" i="1"/>
  <c r="E1764" i="1"/>
  <c r="E3810" i="1"/>
  <c r="E2009" i="1"/>
  <c r="E1044" i="1"/>
  <c r="E647" i="1"/>
  <c r="E1552" i="1"/>
  <c r="E1816" i="1"/>
  <c r="E3111" i="1"/>
  <c r="E2588" i="1"/>
  <c r="E4009" i="1"/>
  <c r="E621" i="1"/>
  <c r="E1018" i="1"/>
  <c r="E1756" i="1"/>
  <c r="E455" i="1"/>
  <c r="E4104" i="1"/>
  <c r="E2907" i="1"/>
  <c r="E2147" i="1"/>
  <c r="E3477" i="1"/>
  <c r="E3783" i="1"/>
  <c r="E2538" i="1"/>
  <c r="E4453" i="1"/>
  <c r="E3769" i="1"/>
  <c r="E3402" i="1"/>
  <c r="E4629" i="1"/>
  <c r="E2898" i="1"/>
  <c r="E1176" i="1"/>
  <c r="E1723" i="1"/>
  <c r="E4350" i="1"/>
  <c r="E4050" i="1"/>
  <c r="E3908" i="1"/>
  <c r="E3735" i="1"/>
  <c r="E3610" i="1"/>
  <c r="E1939" i="1"/>
  <c r="E3807" i="1"/>
  <c r="E2025" i="1"/>
  <c r="E3747" i="1"/>
  <c r="E3328" i="1"/>
  <c r="E2599" i="1"/>
  <c r="E1633" i="1"/>
  <c r="E4546" i="1"/>
  <c r="E3445" i="1"/>
  <c r="E132" i="1"/>
  <c r="E3201" i="1"/>
  <c r="E4597" i="1"/>
  <c r="E158" i="1"/>
  <c r="E3372" i="1"/>
  <c r="E535" i="1"/>
  <c r="E2620" i="1"/>
  <c r="E1001" i="1"/>
  <c r="E114" i="1"/>
  <c r="E3931" i="1"/>
  <c r="E2593" i="1"/>
  <c r="E1917" i="1"/>
  <c r="E1159" i="1"/>
  <c r="E2441" i="1"/>
  <c r="E771" i="1"/>
  <c r="E1210" i="1"/>
  <c r="E3373" i="1"/>
  <c r="E956" i="1"/>
  <c r="E3125" i="1"/>
  <c r="E3076" i="1"/>
  <c r="E1948" i="1"/>
  <c r="E173" i="1"/>
  <c r="E4216" i="1"/>
  <c r="E631" i="1"/>
  <c r="E3034" i="1"/>
  <c r="E168" i="1"/>
  <c r="E1310" i="1"/>
  <c r="E2723" i="1"/>
  <c r="E3865" i="1"/>
  <c r="E4293" i="1"/>
  <c r="E3052" i="1"/>
  <c r="E567" i="1"/>
  <c r="E2377" i="1"/>
  <c r="E3846" i="1"/>
  <c r="E2576" i="1"/>
  <c r="E3703" i="1"/>
  <c r="E4622" i="1"/>
  <c r="E3086" i="1"/>
  <c r="E1334" i="1"/>
  <c r="E1016" i="1"/>
  <c r="E1712" i="1"/>
  <c r="E1425" i="1"/>
  <c r="E4610" i="1"/>
  <c r="E2137" i="1"/>
  <c r="E1894" i="1"/>
  <c r="E3976" i="1"/>
  <c r="E2066" i="1"/>
  <c r="E4014" i="1"/>
  <c r="E2002" i="1"/>
  <c r="E3627" i="1"/>
  <c r="E572" i="1"/>
  <c r="E3524" i="1"/>
  <c r="E527" i="1"/>
  <c r="E2655" i="1"/>
  <c r="E2460" i="1"/>
  <c r="E2369" i="1"/>
  <c r="E954" i="1"/>
  <c r="E3300" i="1"/>
  <c r="E2246" i="1"/>
  <c r="E386" i="1"/>
  <c r="E3299" i="1"/>
  <c r="E1528" i="1"/>
  <c r="E1905" i="1"/>
  <c r="E2523" i="1"/>
  <c r="E267" i="1"/>
  <c r="E2731" i="1"/>
  <c r="E995" i="1"/>
  <c r="E443" i="1"/>
  <c r="E3232" i="1"/>
  <c r="E3577" i="1"/>
  <c r="E1812" i="1"/>
  <c r="E4375" i="1"/>
  <c r="E1611" i="1"/>
  <c r="E3726" i="1"/>
  <c r="E4348" i="1"/>
  <c r="E3659" i="1"/>
  <c r="E338" i="1"/>
  <c r="E1385" i="1"/>
  <c r="E580" i="1"/>
  <c r="E2713" i="1"/>
  <c r="E1987" i="1"/>
  <c r="E919" i="1"/>
  <c r="E4367" i="1"/>
  <c r="E2329" i="1"/>
  <c r="E2208" i="1"/>
  <c r="E2921" i="1"/>
  <c r="E3238" i="1"/>
  <c r="E1624" i="1"/>
  <c r="E4220" i="1"/>
  <c r="E3096" i="1"/>
  <c r="E2554" i="1"/>
  <c r="E881" i="1"/>
  <c r="E4617" i="1"/>
  <c r="E4230" i="1"/>
  <c r="E630" i="1"/>
  <c r="E1698" i="1"/>
  <c r="E1141" i="1"/>
  <c r="E150" i="1"/>
  <c r="E3914" i="1"/>
  <c r="E4347" i="1"/>
  <c r="E1590" i="1"/>
  <c r="E1181" i="1"/>
  <c r="E1195" i="1"/>
  <c r="E584" i="1"/>
  <c r="E863" i="1"/>
  <c r="E2172" i="1"/>
  <c r="E230" i="1"/>
  <c r="E2974" i="1"/>
  <c r="E4616" i="1"/>
  <c r="E4604" i="1"/>
  <c r="E4222" i="1"/>
  <c r="E3591" i="1"/>
  <c r="E69" i="1"/>
  <c r="E2502" i="1"/>
  <c r="E2611" i="1"/>
  <c r="E2199" i="1"/>
  <c r="E52" i="1"/>
  <c r="E3338" i="1"/>
  <c r="E4440" i="1"/>
  <c r="E797" i="1"/>
  <c r="E788" i="1"/>
  <c r="E2724" i="1"/>
  <c r="E801" i="1"/>
  <c r="E4377" i="1"/>
  <c r="E592" i="1"/>
  <c r="E1547" i="1"/>
  <c r="E3732" i="1"/>
  <c r="E1374" i="1"/>
  <c r="E447" i="1"/>
  <c r="E1167" i="1"/>
  <c r="E966" i="1"/>
  <c r="E1473" i="1"/>
  <c r="E4000" i="1"/>
  <c r="E1962" i="1"/>
  <c r="E4296" i="1"/>
  <c r="E3771" i="1"/>
  <c r="E1998" i="1"/>
  <c r="E1695" i="1"/>
  <c r="E565" i="1"/>
  <c r="E3403" i="1"/>
  <c r="E1929" i="1"/>
  <c r="E3476" i="1"/>
  <c r="E4539" i="1"/>
  <c r="E1747" i="1"/>
  <c r="E3879" i="1"/>
  <c r="E3723" i="1"/>
  <c r="E2545" i="1"/>
  <c r="E2904" i="1"/>
  <c r="E2220" i="1"/>
  <c r="E2888" i="1"/>
  <c r="E4121" i="1"/>
  <c r="E2630" i="1"/>
  <c r="E3155" i="1"/>
  <c r="E4204" i="1"/>
  <c r="E3557" i="1"/>
  <c r="E2597" i="1"/>
  <c r="E4410" i="1"/>
  <c r="E211" i="1"/>
  <c r="E2959" i="1"/>
  <c r="E1121" i="1"/>
  <c r="E2869" i="1"/>
  <c r="E910" i="1"/>
  <c r="E4094" i="1"/>
  <c r="E119" i="1"/>
  <c r="E1591" i="1"/>
  <c r="E3959" i="1"/>
  <c r="E1947" i="1"/>
  <c r="E692" i="1"/>
  <c r="E4380" i="1"/>
  <c r="E3572" i="1"/>
  <c r="E696" i="1"/>
  <c r="E2389" i="1"/>
  <c r="E3718" i="1"/>
  <c r="E2407" i="1"/>
  <c r="E2924" i="1"/>
  <c r="E1759" i="1"/>
  <c r="E1397" i="1"/>
  <c r="E3151" i="1"/>
  <c r="E1060" i="1"/>
  <c r="E2312" i="1"/>
  <c r="E1569" i="1"/>
  <c r="E2761" i="1"/>
  <c r="E594" i="1"/>
  <c r="E532" i="1"/>
  <c r="E1836" i="1"/>
  <c r="E3305" i="1"/>
  <c r="E3123" i="1"/>
  <c r="E2632" i="1"/>
  <c r="E1085" i="1"/>
  <c r="E1250" i="1"/>
  <c r="E4285" i="1"/>
  <c r="E2942" i="1"/>
  <c r="E458" i="1"/>
  <c r="E2743" i="1"/>
  <c r="E1626" i="1"/>
  <c r="E49" i="1"/>
  <c r="E1190" i="1"/>
  <c r="E2374" i="1"/>
  <c r="E345" i="1"/>
  <c r="E1495" i="1"/>
  <c r="E2853" i="1"/>
  <c r="E2940" i="1"/>
  <c r="E2026" i="1"/>
  <c r="E2261" i="1"/>
  <c r="E912" i="1"/>
  <c r="E1566" i="1"/>
  <c r="E1183" i="1"/>
  <c r="E481" i="1"/>
  <c r="E390" i="1"/>
  <c r="E4581" i="1"/>
  <c r="E4413" i="1"/>
  <c r="E3199" i="1"/>
  <c r="E549" i="1"/>
  <c r="E2382" i="1"/>
  <c r="E3330" i="1"/>
  <c r="E1111" i="1"/>
  <c r="E882" i="1"/>
  <c r="E2569" i="1"/>
  <c r="E3194" i="1"/>
  <c r="E404" i="1"/>
  <c r="E68" i="1"/>
  <c r="E4645" i="1"/>
  <c r="E843" i="1"/>
  <c r="E4430" i="1"/>
  <c r="E3955" i="1"/>
  <c r="E1732" i="1"/>
  <c r="E2362" i="1"/>
  <c r="E3829" i="1"/>
  <c r="E1979" i="1"/>
  <c r="E2235" i="1"/>
  <c r="E1196" i="1"/>
  <c r="E3921" i="1"/>
  <c r="E965" i="1"/>
  <c r="E4119" i="1"/>
  <c r="E1154" i="1"/>
  <c r="E3827" i="1"/>
  <c r="E4646" i="1"/>
  <c r="E4431" i="1"/>
  <c r="E918" i="1"/>
  <c r="E204" i="1"/>
  <c r="E3586" i="1"/>
  <c r="E541" i="1"/>
  <c r="E2835" i="1"/>
  <c r="E3490" i="1"/>
  <c r="E2757" i="1"/>
  <c r="E895" i="1"/>
  <c r="E3569" i="1"/>
  <c r="E323" i="1"/>
  <c r="E2366" i="1"/>
  <c r="E3393" i="1"/>
  <c r="E3212" i="1"/>
  <c r="E4640" i="1"/>
  <c r="E4574" i="1"/>
  <c r="E3898" i="1"/>
  <c r="E2482" i="1"/>
  <c r="E3472" i="1"/>
  <c r="E1949" i="1"/>
  <c r="E2583" i="1"/>
  <c r="E1156" i="1"/>
  <c r="E147" i="1"/>
  <c r="E1935" i="1"/>
  <c r="E3323" i="1"/>
  <c r="E1438" i="1"/>
  <c r="E880" i="1"/>
  <c r="E1677" i="1"/>
  <c r="E978" i="1"/>
  <c r="E612" i="1"/>
  <c r="E1051" i="1"/>
  <c r="E253" i="1"/>
  <c r="E1497" i="1"/>
  <c r="E3384" i="1"/>
  <c r="E2622" i="1"/>
  <c r="E3694" i="1"/>
  <c r="E4476" i="1"/>
  <c r="E3046" i="1"/>
  <c r="E1305" i="1"/>
  <c r="E581" i="1"/>
  <c r="E2658" i="1"/>
  <c r="E1786" i="1"/>
  <c r="E2113" i="1"/>
  <c r="E3503" i="1"/>
  <c r="E4346" i="1"/>
  <c r="E624" i="1"/>
  <c r="E3568" i="1"/>
  <c r="E3691" i="1"/>
  <c r="E4633" i="1"/>
  <c r="E2297" i="1"/>
  <c r="E3361" i="1"/>
  <c r="E3705" i="1"/>
  <c r="E2537" i="1"/>
  <c r="E4003" i="1"/>
  <c r="E4598" i="1"/>
  <c r="E4606" i="1"/>
  <c r="E3188" i="1"/>
  <c r="E1489" i="1"/>
  <c r="E2710" i="1"/>
  <c r="E4542" i="1"/>
  <c r="E201" i="1"/>
  <c r="E2210" i="1"/>
  <c r="E189" i="1"/>
  <c r="E3179" i="1"/>
  <c r="E868" i="1"/>
  <c r="E3431" i="1"/>
  <c r="E4429" i="1"/>
  <c r="E2481" i="1"/>
  <c r="E1968" i="1"/>
  <c r="E1241" i="1"/>
  <c r="E1982" i="1"/>
  <c r="E2156" i="1"/>
  <c r="E2967" i="1"/>
  <c r="E4127" i="1"/>
  <c r="E2737" i="1"/>
  <c r="E164" i="1"/>
  <c r="E4024" i="1"/>
  <c r="E1725" i="1"/>
  <c r="E2969" i="1"/>
  <c r="E2375" i="1"/>
  <c r="E2958" i="1"/>
  <c r="E3635" i="1"/>
  <c r="E110" i="1"/>
  <c r="E469" i="1"/>
  <c r="E1703" i="1"/>
  <c r="E3711" i="1"/>
  <c r="E3081" i="1"/>
  <c r="E3990" i="1"/>
  <c r="E2755" i="1"/>
  <c r="E2499" i="1"/>
  <c r="E398" i="1"/>
  <c r="E347" i="1"/>
  <c r="E654" i="1"/>
  <c r="E1551" i="1"/>
  <c r="E1565" i="1"/>
  <c r="E4311" i="1"/>
  <c r="E209" i="1"/>
  <c r="E3400" i="1"/>
  <c r="E3920" i="1"/>
  <c r="E13" i="1"/>
  <c r="E232" i="1"/>
  <c r="E1229" i="1"/>
  <c r="E4582" i="1"/>
  <c r="E1696" i="1"/>
  <c r="E2768" i="1"/>
  <c r="E4521" i="1"/>
  <c r="E1153" i="1"/>
  <c r="E748" i="1"/>
  <c r="E870" i="1"/>
  <c r="E3779" i="1"/>
  <c r="E4623" i="1"/>
  <c r="E3648" i="1"/>
  <c r="E3561" i="1"/>
  <c r="E89" i="1"/>
  <c r="E1333" i="1"/>
  <c r="E111" i="1"/>
  <c r="E4473" i="1"/>
  <c r="E1340" i="1"/>
  <c r="E2088" i="1"/>
  <c r="E17" i="1"/>
  <c r="E1660" i="1"/>
  <c r="E2756" i="1"/>
  <c r="E4244" i="1"/>
  <c r="E4451" i="1"/>
  <c r="E361" i="1"/>
  <c r="E1079" i="1"/>
  <c r="E229" i="1"/>
  <c r="E1745" i="1"/>
  <c r="E4175" i="1"/>
  <c r="E4418" i="1"/>
  <c r="E2871" i="1"/>
  <c r="E1431" i="1"/>
  <c r="E4314" i="1"/>
  <c r="E3754" i="1"/>
  <c r="E3464" i="1"/>
  <c r="E1006" i="1"/>
  <c r="E4185" i="1"/>
  <c r="E1487" i="1"/>
  <c r="E1628" i="1"/>
  <c r="E1716" i="1"/>
  <c r="E2073" i="1"/>
  <c r="E3359" i="1"/>
  <c r="E1247" i="1"/>
  <c r="E60" i="1"/>
  <c r="E296" i="1"/>
  <c r="E143" i="1"/>
  <c r="E2521" i="1"/>
  <c r="E4257" i="1"/>
  <c r="E4569" i="1"/>
  <c r="E1906" i="1"/>
  <c r="E726" i="1"/>
  <c r="E626" i="1"/>
  <c r="E683" i="1"/>
  <c r="E4238" i="1"/>
  <c r="E531" i="1"/>
  <c r="E935" i="1"/>
  <c r="E2075" i="1"/>
  <c r="E3606" i="1"/>
  <c r="E551" i="1"/>
  <c r="E2906" i="1"/>
  <c r="E2712" i="1"/>
  <c r="E3316" i="1"/>
  <c r="E3971" i="1"/>
  <c r="E4054" i="1"/>
  <c r="E715" i="1"/>
  <c r="E2684" i="1"/>
  <c r="E1790" i="1"/>
  <c r="E3406" i="1"/>
  <c r="E751" i="1"/>
  <c r="E1583" i="1"/>
  <c r="E817" i="1"/>
  <c r="E2690" i="1"/>
  <c r="E3278" i="1"/>
  <c r="E3599" i="1"/>
  <c r="E3660" i="1"/>
  <c r="E4234" i="1"/>
  <c r="E3249" i="1"/>
  <c r="E3762" i="1"/>
  <c r="E2434" i="1"/>
  <c r="E1370" i="1"/>
  <c r="E2857" i="1"/>
  <c r="E3812" i="1"/>
  <c r="E777" i="1"/>
  <c r="E722" i="1"/>
  <c r="E3163" i="1"/>
  <c r="E112" i="1"/>
  <c r="E1100" i="1"/>
  <c r="E3616" i="1"/>
  <c r="E3208" i="1"/>
  <c r="E208" i="1"/>
  <c r="E4138" i="1"/>
  <c r="E2309" i="1"/>
  <c r="E744" i="1"/>
  <c r="E4150" i="1"/>
  <c r="E2849" i="1"/>
  <c r="E103" i="1"/>
  <c r="E1251" i="1"/>
  <c r="E1773" i="1"/>
  <c r="E1521" i="1"/>
  <c r="E3804" i="1"/>
  <c r="E2251" i="1"/>
  <c r="E2621" i="1"/>
  <c r="E3587" i="1"/>
  <c r="E2415" i="1"/>
  <c r="E2854" i="1"/>
  <c r="E3877" i="1"/>
  <c r="E2998" i="1"/>
  <c r="E2839" i="1"/>
  <c r="E816" i="1"/>
  <c r="E3985" i="1"/>
  <c r="E3467" i="1"/>
  <c r="E1689" i="1"/>
  <c r="E3680" i="1"/>
  <c r="E3516" i="1"/>
  <c r="E4349" i="1"/>
  <c r="E993" i="1"/>
  <c r="E1052" i="1"/>
  <c r="E2019" i="1"/>
  <c r="E400" i="1"/>
  <c r="E3997" i="1"/>
  <c r="E2142" i="1"/>
  <c r="E277" i="1"/>
  <c r="E3371" i="1"/>
  <c r="E3740" i="1"/>
  <c r="E2334" i="1"/>
  <c r="E2996" i="1"/>
  <c r="E1290" i="1"/>
  <c r="E2852" i="1"/>
  <c r="E3501" i="1"/>
  <c r="E2487" i="1"/>
  <c r="E1729" i="1"/>
  <c r="E2364" i="1"/>
  <c r="E3224" i="1"/>
  <c r="E738" i="1"/>
  <c r="E615" i="1"/>
  <c r="E3168" i="1"/>
  <c r="E3986" i="1"/>
  <c r="E2304" i="1"/>
  <c r="E3465" i="1"/>
  <c r="E422" i="1"/>
  <c r="E1422" i="1"/>
  <c r="E4621" i="1"/>
  <c r="E2983" i="1"/>
  <c r="E911" i="1"/>
  <c r="E3614" i="1"/>
  <c r="E778" i="1"/>
  <c r="E2927" i="1"/>
  <c r="E428" i="1"/>
  <c r="E1288" i="1"/>
  <c r="E138" i="1"/>
  <c r="E1684" i="1"/>
  <c r="E1062" i="1"/>
  <c r="E1833" i="1"/>
  <c r="E2981" i="1"/>
  <c r="E2299" i="1"/>
  <c r="E651" i="1"/>
  <c r="E3539" i="1"/>
  <c r="E526" i="1"/>
  <c r="E499" i="1"/>
  <c r="E3688" i="1"/>
  <c r="E3551" i="1"/>
  <c r="E1504" i="1"/>
  <c r="E2851" i="1"/>
  <c r="E1595" i="1"/>
  <c r="E2492" i="1"/>
  <c r="E3110" i="1"/>
  <c r="E2440" i="1"/>
  <c r="E140" i="1"/>
  <c r="E2229" i="1"/>
  <c r="E3757" i="1"/>
  <c r="E2098" i="1"/>
  <c r="E1134" i="1"/>
  <c r="E1803" i="1"/>
  <c r="E987" i="1"/>
  <c r="E3733" i="1"/>
  <c r="E1832" i="1"/>
  <c r="E3374" i="1"/>
  <c r="E366" i="1"/>
  <c r="E639" i="1"/>
  <c r="E2522" i="1"/>
  <c r="E1221" i="1"/>
  <c r="E3511" i="1"/>
  <c r="E3294" i="1"/>
  <c r="E4316" i="1"/>
  <c r="E2178" i="1"/>
  <c r="E3760" i="1"/>
  <c r="E1700" i="1"/>
  <c r="E2097" i="1"/>
  <c r="E640" i="1"/>
  <c r="E1974" i="1"/>
  <c r="E4379" i="1"/>
  <c r="E191" i="1"/>
  <c r="E523" i="1"/>
  <c r="E3205" i="1"/>
  <c r="E2291" i="1"/>
  <c r="E2814" i="1"/>
  <c r="E4142" i="1"/>
  <c r="E1532" i="1"/>
  <c r="E1925" i="1"/>
  <c r="E2029" i="1"/>
  <c r="E351" i="1"/>
  <c r="E2034" i="1"/>
  <c r="E2778" i="1"/>
  <c r="E840" i="1"/>
  <c r="E652" i="1"/>
  <c r="E1767" i="1"/>
  <c r="E3324" i="1"/>
  <c r="E2077" i="1"/>
  <c r="E3191" i="1"/>
  <c r="E1485" i="1"/>
  <c r="E2885" i="1"/>
  <c r="E3443" i="1"/>
  <c r="E2046" i="1"/>
  <c r="E4538" i="1"/>
  <c r="E3170" i="1"/>
  <c r="E3669" i="1"/>
  <c r="E774" i="1"/>
  <c r="E322" i="1"/>
  <c r="E295" i="1"/>
  <c r="E2478" i="1"/>
  <c r="E3835" i="1"/>
  <c r="E4042" i="1"/>
  <c r="E3049" i="1"/>
  <c r="E2891" i="1"/>
  <c r="E3600" i="1"/>
  <c r="E3746" i="1"/>
  <c r="E3454" i="1"/>
  <c r="E2753" i="1"/>
  <c r="E2355" i="1"/>
  <c r="E1108" i="1"/>
  <c r="E3816" i="1"/>
  <c r="E1104" i="1"/>
  <c r="E597" i="1"/>
  <c r="E2405" i="1"/>
  <c r="E1355" i="1"/>
  <c r="E3667" i="1"/>
  <c r="E21" i="1"/>
  <c r="E990" i="1"/>
  <c r="E3061" i="1"/>
  <c r="E4336" i="1"/>
  <c r="E2970" i="1"/>
  <c r="E4565" i="1"/>
  <c r="E1175" i="1"/>
  <c r="E958" i="1"/>
  <c r="E4384" i="1"/>
  <c r="E1980" i="1"/>
  <c r="E3918" i="1"/>
  <c r="E4363" i="1"/>
  <c r="E4502" i="1"/>
  <c r="E4210" i="1"/>
  <c r="E1475" i="1"/>
  <c r="E1109" i="1"/>
  <c r="E787" i="1"/>
  <c r="E3109" i="1"/>
  <c r="E2293" i="1"/>
  <c r="E3425" i="1"/>
  <c r="E2701" i="1"/>
  <c r="E4354" i="1"/>
  <c r="E4525" i="1"/>
  <c r="E1452" i="1"/>
  <c r="E1283" i="1"/>
  <c r="E2237" i="1"/>
  <c r="E1708" i="1"/>
  <c r="E1986" i="1"/>
  <c r="E4189" i="1"/>
  <c r="E1652" i="1"/>
  <c r="E3998" i="1"/>
  <c r="E1208" i="1"/>
  <c r="E583" i="1"/>
  <c r="E1375" i="1"/>
  <c r="E697" i="1"/>
  <c r="E2104" i="1"/>
  <c r="E3595" i="1"/>
  <c r="E80" i="1"/>
  <c r="E4124" i="1"/>
  <c r="E3257" i="1"/>
  <c r="E2603" i="1"/>
  <c r="E1967" i="1"/>
  <c r="E4611" i="1"/>
  <c r="E3653" i="1"/>
  <c r="E779" i="1"/>
  <c r="E1838" i="1"/>
  <c r="E3768" i="1"/>
  <c r="E4011" i="1"/>
  <c r="E3058" i="1"/>
  <c r="E2813" i="1"/>
  <c r="E1266" i="1"/>
  <c r="E3100" i="1"/>
  <c r="E4625" i="1"/>
  <c r="E3175" i="1"/>
  <c r="E2786" i="1"/>
  <c r="E3211" i="1"/>
  <c r="E4001" i="1"/>
  <c r="E1522" i="1"/>
  <c r="E3244" i="1"/>
  <c r="E3166" i="1"/>
  <c r="E914" i="1"/>
  <c r="E176" i="1"/>
  <c r="E1465" i="1"/>
  <c r="E4588" i="1"/>
  <c r="E1850" i="1"/>
  <c r="E2122" i="1"/>
  <c r="E4609" i="1"/>
  <c r="E2844" i="1"/>
  <c r="E4291" i="1"/>
  <c r="E2422" i="1"/>
  <c r="E3528" i="1"/>
  <c r="E1642" i="1"/>
  <c r="E1430" i="1"/>
  <c r="E2960" i="1"/>
  <c r="E2729" i="1"/>
  <c r="E2809" i="1"/>
  <c r="E1379" i="1"/>
  <c r="E2666" i="1"/>
  <c r="E3517" i="1"/>
  <c r="E313" i="1"/>
  <c r="E1101" i="1"/>
  <c r="E3206" i="1"/>
  <c r="E4374" i="1"/>
  <c r="E1701" i="1"/>
  <c r="E2030" i="1"/>
  <c r="E1047" i="1"/>
  <c r="E2595" i="1"/>
  <c r="E32" i="1"/>
  <c r="E3284" i="1"/>
  <c r="E4010" i="1"/>
  <c r="E2602" i="1"/>
  <c r="E1243" i="1"/>
  <c r="E279" i="1"/>
  <c r="E2314" i="1"/>
  <c r="E2676" i="1"/>
  <c r="E3173" i="1"/>
  <c r="E3522" i="1"/>
  <c r="E1973" i="1"/>
  <c r="E1055" i="1"/>
  <c r="E3456" i="1"/>
  <c r="E1606" i="1"/>
  <c r="E599" i="1"/>
  <c r="E4637" i="1"/>
  <c r="E145" i="1"/>
  <c r="E2021" i="1"/>
  <c r="E4448" i="1"/>
  <c r="E4155" i="1"/>
  <c r="E4562" i="1"/>
  <c r="E1737" i="1"/>
  <c r="E4381" i="1"/>
  <c r="E1863" i="1"/>
  <c r="E1450" i="1"/>
  <c r="E3176" i="1"/>
  <c r="E1289" i="1"/>
  <c r="E87" i="1"/>
  <c r="E4115" i="1"/>
  <c r="E2933" i="1"/>
  <c r="E4082" i="1"/>
  <c r="E1029" i="1"/>
  <c r="E785" i="1"/>
  <c r="E4266" i="1"/>
  <c r="E753" i="1"/>
  <c r="E383" i="1"/>
  <c r="E632" i="1"/>
  <c r="E4533" i="1"/>
  <c r="E678" i="1"/>
  <c r="E1302" i="1"/>
  <c r="E1943" i="1"/>
  <c r="E1634" i="1"/>
  <c r="E3556" i="1"/>
  <c r="E3582" i="1"/>
  <c r="E989" i="1"/>
  <c r="E1462" i="1"/>
  <c r="E2133" i="1"/>
  <c r="E963" i="1"/>
  <c r="E3991" i="1"/>
  <c r="E3121" i="1"/>
  <c r="E247" i="1"/>
  <c r="E3486" i="1"/>
  <c r="E1172" i="1"/>
  <c r="E671" i="1"/>
  <c r="E353" i="1"/>
  <c r="E1844" i="1"/>
  <c r="E152" i="1"/>
  <c r="E3325" i="1"/>
  <c r="E2842" i="1"/>
  <c r="E791" i="1"/>
  <c r="E46" i="1"/>
  <c r="E1820" i="1"/>
  <c r="E3950" i="1"/>
  <c r="E47" i="1"/>
  <c r="E4053" i="1"/>
  <c r="E949" i="1"/>
  <c r="E1632" i="1"/>
  <c r="E2288" i="1"/>
  <c r="E3670" i="1"/>
  <c r="E758" i="1"/>
  <c r="E3314" i="1"/>
  <c r="E916" i="1"/>
  <c r="E4096" i="1"/>
  <c r="E1364" i="1"/>
  <c r="E757" i="1"/>
  <c r="E781" i="1"/>
  <c r="E3607" i="1"/>
  <c r="E3379" i="1"/>
  <c r="E2269" i="1"/>
  <c r="E1470" i="1"/>
  <c r="E3725" i="1"/>
  <c r="E2914" i="1"/>
  <c r="E2106" i="1"/>
  <c r="E3068" i="1"/>
  <c r="E2247" i="1"/>
  <c r="E3853" i="1"/>
  <c r="E166" i="1"/>
  <c r="E2217" i="1"/>
  <c r="E1003" i="1"/>
  <c r="E3193" i="1"/>
  <c r="E4163" i="1"/>
  <c r="E1423" i="1"/>
  <c r="E3349" i="1"/>
  <c r="E3352" i="1"/>
  <c r="E2081" i="1"/>
  <c r="E2212" i="1"/>
  <c r="E4181" i="1"/>
  <c r="E1775" i="1"/>
  <c r="E1017" i="1"/>
  <c r="E3094" i="1"/>
  <c r="E4406" i="1"/>
  <c r="E1517" i="1"/>
  <c r="E3858" i="1"/>
  <c r="E4092" i="1"/>
  <c r="E2468" i="1"/>
  <c r="E4211" i="1"/>
  <c r="E1890" i="1"/>
  <c r="E542" i="1"/>
  <c r="E75" i="1"/>
  <c r="E754" i="1"/>
  <c r="E3341" i="1"/>
  <c r="E3306" i="1"/>
  <c r="E783" i="1"/>
  <c r="E1160" i="1"/>
  <c r="E222" i="1"/>
  <c r="E1959" i="1"/>
  <c r="E3186" i="1"/>
  <c r="E4109" i="1"/>
  <c r="E3008" i="1"/>
  <c r="E4644" i="1"/>
  <c r="E2953" i="1"/>
  <c r="E4182" i="1"/>
  <c r="E3430" i="1"/>
  <c r="E4203" i="1"/>
  <c r="E1272" i="1"/>
  <c r="E3463" i="1"/>
  <c r="E3210" i="1"/>
  <c r="E552" i="1"/>
  <c r="E2686" i="1"/>
  <c r="E2411" i="1"/>
  <c r="E3663" i="1"/>
  <c r="E188" i="1"/>
  <c r="E186" i="1"/>
  <c r="E1501" i="1"/>
  <c r="E3025" i="1"/>
  <c r="E2174" i="1"/>
  <c r="E2746" i="1"/>
  <c r="E3786" i="1"/>
  <c r="E2893" i="1"/>
  <c r="E4260" i="1"/>
  <c r="E272" i="1"/>
  <c r="E1625" i="1"/>
  <c r="E1749" i="1"/>
  <c r="E4439" i="1"/>
  <c r="E4255" i="1"/>
  <c r="E578" i="1"/>
  <c r="E1996" i="1"/>
  <c r="E2556" i="1"/>
  <c r="E2167" i="1"/>
  <c r="E3615" i="1"/>
  <c r="E2095" i="1"/>
  <c r="E3563" i="1"/>
  <c r="E967" i="1"/>
  <c r="E3105" i="1"/>
  <c r="E2740" i="1"/>
  <c r="E4422" i="1"/>
  <c r="E3131" i="1"/>
  <c r="E1137" i="1"/>
  <c r="E4427" i="1"/>
  <c r="E1249" i="1"/>
  <c r="E2303" i="1"/>
  <c r="E2467" i="1"/>
  <c r="E3022" i="1"/>
  <c r="E1128" i="1"/>
  <c r="E1567" i="1"/>
  <c r="E1032" i="1"/>
  <c r="E4414" i="1"/>
  <c r="E4481" i="1"/>
  <c r="E2159" i="1"/>
  <c r="E3126" i="1"/>
  <c r="E257" i="1"/>
  <c r="E3651" i="1"/>
  <c r="E2664" i="1"/>
  <c r="E1437" i="1"/>
  <c r="E1282" i="1"/>
  <c r="E872" i="1"/>
  <c r="E4074" i="1"/>
  <c r="E878" i="1"/>
  <c r="E1663" i="1"/>
  <c r="E3290" i="1"/>
  <c r="E2937" i="1"/>
  <c r="E3248" i="1"/>
  <c r="E127" i="1"/>
  <c r="E1875" i="1"/>
  <c r="E2360" i="1"/>
  <c r="E2913" i="1"/>
  <c r="E4474" i="1"/>
  <c r="E194" i="1"/>
  <c r="E1120" i="1"/>
  <c r="E36" i="1"/>
  <c r="E3940" i="1"/>
  <c r="E4395" i="1"/>
  <c r="E1230" i="1"/>
  <c r="E4492" i="1"/>
  <c r="E3006" i="1"/>
  <c r="E341" i="1"/>
  <c r="E3267" i="1"/>
  <c r="E3073" i="1"/>
  <c r="E1720" i="1"/>
  <c r="E634" i="1"/>
  <c r="E921" i="1"/>
  <c r="E1416" i="1"/>
  <c r="E3421" i="1"/>
  <c r="E844" i="1"/>
  <c r="E1427" i="1"/>
  <c r="E3127" i="1"/>
  <c r="E3493" i="1"/>
  <c r="E2400" i="1"/>
  <c r="E3063" i="1"/>
  <c r="E4398" i="1"/>
  <c r="E3871" i="1"/>
  <c r="E4467" i="1"/>
  <c r="E3283" i="1"/>
  <c r="E4635" i="1"/>
  <c r="E4469" i="1"/>
  <c r="E4566" i="1"/>
  <c r="E290" i="1"/>
  <c r="E245" i="1"/>
  <c r="E4408" i="1"/>
  <c r="E3357" i="1"/>
  <c r="E1007" i="1"/>
  <c r="E3567" i="1"/>
  <c r="E4147" i="1"/>
  <c r="E2171" i="1"/>
  <c r="E4594" i="1"/>
  <c r="E1920" i="1"/>
  <c r="E86" i="1"/>
  <c r="E1509" i="1"/>
  <c r="E1048" i="1"/>
  <c r="E2604" i="1"/>
  <c r="E3884" i="1"/>
  <c r="E1097" i="1"/>
  <c r="E3777" i="1"/>
  <c r="E4304" i="1"/>
  <c r="E1511" i="1"/>
  <c r="E4087" i="1"/>
  <c r="E1019" i="1"/>
  <c r="E4140" i="1"/>
  <c r="E4458" i="1"/>
  <c r="E2412" i="1"/>
  <c r="E556" i="1"/>
  <c r="E3095" i="1"/>
  <c r="E4272" i="1"/>
  <c r="E2061" i="1"/>
  <c r="E2130" i="1"/>
  <c r="E2838" i="1"/>
  <c r="E2370" i="1"/>
  <c r="E2186" i="1"/>
  <c r="E1198" i="1"/>
  <c r="E4134" i="1"/>
  <c r="E3234" i="1"/>
  <c r="E2233" i="1"/>
  <c r="E3059" i="1"/>
  <c r="E134" i="1"/>
  <c r="E2627" i="1"/>
  <c r="E2050" i="1"/>
  <c r="E2802" i="1"/>
  <c r="E1343" i="1"/>
  <c r="E2320" i="1"/>
  <c r="E3031" i="1"/>
  <c r="E518" i="1"/>
  <c r="E376" i="1"/>
  <c r="E3377" i="1"/>
  <c r="E4421" i="1"/>
  <c r="E940" i="1"/>
  <c r="E2024" i="1"/>
  <c r="E3815" i="1"/>
  <c r="E1702" i="1"/>
  <c r="E4466" i="1"/>
  <c r="E4587" i="1"/>
  <c r="E401" i="1"/>
  <c r="E2725" i="1"/>
  <c r="E809" i="1"/>
  <c r="E2173" i="1"/>
  <c r="E1105" i="1"/>
  <c r="E4614" i="1"/>
  <c r="E4524" i="1"/>
  <c r="E2614" i="1"/>
  <c r="E2090" i="1"/>
  <c r="E1910" i="1"/>
  <c r="E2345" i="1"/>
  <c r="E808" i="1"/>
  <c r="E4294" i="1"/>
  <c r="E2859" i="1"/>
  <c r="E2679" i="1"/>
  <c r="E2352" i="1"/>
  <c r="E2956" i="1"/>
  <c r="E1468" i="1"/>
  <c r="E1992" i="1"/>
  <c r="E1451" i="1"/>
  <c r="E1945" i="1"/>
  <c r="E3952" i="1"/>
  <c r="E1256" i="1"/>
  <c r="E2573" i="1"/>
  <c r="E3537" i="1"/>
  <c r="E3799" i="1"/>
  <c r="E65" i="1"/>
  <c r="E3495" i="1"/>
  <c r="E241" i="1"/>
  <c r="E1693" i="1"/>
  <c r="E3930" i="1"/>
  <c r="E2064" i="1"/>
  <c r="E1447" i="1"/>
  <c r="E667" i="1"/>
  <c r="E2865" i="1"/>
  <c r="E4554" i="1"/>
  <c r="E2733" i="1"/>
  <c r="E4093" i="1"/>
  <c r="E4352" i="1"/>
  <c r="E725" i="1"/>
  <c r="E1852" i="1"/>
  <c r="E3749" i="1"/>
  <c r="E1691" i="1"/>
  <c r="E871" i="1"/>
  <c r="E94" i="1"/>
  <c r="E2256" i="1"/>
  <c r="E682" i="1"/>
  <c r="E1347" i="1"/>
  <c r="E3030" i="1"/>
  <c r="E2351" i="1"/>
  <c r="E3398" i="1"/>
  <c r="E105" i="1"/>
  <c r="E4005" i="1"/>
  <c r="E326" i="1"/>
  <c r="E4335" i="1"/>
  <c r="E2494" i="1"/>
  <c r="E1331" i="1"/>
  <c r="E3367" i="1"/>
  <c r="E162" i="1"/>
  <c r="E1667" i="1"/>
  <c r="E644" i="1"/>
  <c r="E729" i="1"/>
  <c r="E4025" i="1"/>
  <c r="E3291" i="1"/>
  <c r="E1329" i="1"/>
  <c r="E3927" i="1"/>
  <c r="E915" i="1"/>
  <c r="E1386" i="1"/>
  <c r="E3026" i="1"/>
  <c r="E1768" i="1"/>
  <c r="E3977" i="1"/>
  <c r="E1709" i="1"/>
  <c r="E1740" i="1"/>
  <c r="E2653" i="1"/>
  <c r="E1284" i="1"/>
  <c r="E763" i="1"/>
  <c r="E3724" i="1"/>
  <c r="E4141" i="1"/>
  <c r="E1209" i="1"/>
  <c r="E902" i="1"/>
  <c r="E590" i="1"/>
  <c r="E433" i="1"/>
  <c r="E2644" i="1"/>
  <c r="E4596" i="1"/>
  <c r="E99" i="1"/>
  <c r="E2051" i="1"/>
  <c r="E2396" i="1"/>
  <c r="E3262" i="1"/>
  <c r="E2230" i="1"/>
  <c r="E3422" i="1"/>
  <c r="E4457" i="1"/>
  <c r="E1884" i="1"/>
  <c r="E1027" i="1"/>
  <c r="E4343" i="1"/>
  <c r="E1328" i="1"/>
  <c r="E266" i="1"/>
  <c r="E3080" i="1"/>
  <c r="E1771" i="1"/>
  <c r="E1714" i="1"/>
  <c r="E3340" i="1"/>
  <c r="E2225" i="1"/>
  <c r="E2278" i="1"/>
  <c r="E1687" i="1"/>
  <c r="E2444" i="1"/>
  <c r="E369" i="1"/>
  <c r="E392" i="1"/>
  <c r="E4120" i="1"/>
  <c r="E994" i="1"/>
  <c r="E1506" i="1"/>
  <c r="E1491" i="1"/>
  <c r="E1127" i="1"/>
  <c r="E4551" i="1"/>
  <c r="E1214" i="1"/>
  <c r="E1366" i="1"/>
  <c r="E2483" i="1"/>
  <c r="E562" i="1"/>
  <c r="E2238" i="1"/>
  <c r="E4200" i="1"/>
  <c r="E3727" i="1"/>
  <c r="E570" i="1"/>
  <c r="E2769" i="1"/>
  <c r="E359" i="1"/>
  <c r="E1102" i="1"/>
  <c r="E2971" i="1"/>
  <c r="E1559" i="1"/>
  <c r="E1193" i="1"/>
  <c r="E2800" i="1"/>
  <c r="E3776" i="1"/>
  <c r="E3919" i="1"/>
  <c r="E3947" i="1"/>
  <c r="E1336" i="1"/>
  <c r="E1107" i="1"/>
  <c r="E2736" i="1"/>
  <c r="E3285" i="1"/>
  <c r="E2121" i="1"/>
  <c r="E3343" i="1"/>
  <c r="E939" i="1"/>
  <c r="E772" i="1"/>
  <c r="E2706" i="1"/>
  <c r="E1719" i="1"/>
  <c r="E3734" i="1"/>
  <c r="E3824" i="1"/>
  <c r="E1914" i="1"/>
  <c r="E917" i="1"/>
  <c r="E1662" i="1"/>
  <c r="E4612" i="1"/>
  <c r="E1544" i="1"/>
  <c r="E2470" i="1"/>
  <c r="E4265" i="1"/>
  <c r="E1371" i="1"/>
  <c r="E3883" i="1"/>
  <c r="E4139" i="1"/>
  <c r="E301" i="1"/>
  <c r="E1173" i="1"/>
  <c r="E2273" i="1"/>
  <c r="E3759" i="1"/>
  <c r="E1444" i="1"/>
  <c r="E900" i="1"/>
  <c r="E830" i="1"/>
  <c r="E391" i="1"/>
  <c r="E2699" i="1"/>
  <c r="E3236" i="1"/>
  <c r="E506" i="1"/>
  <c r="E3665" i="1"/>
  <c r="E3679" i="1"/>
  <c r="E4156" i="1"/>
  <c r="E3139" i="1"/>
  <c r="E519" i="1"/>
  <c r="E2426" i="1"/>
  <c r="E1136" i="1"/>
  <c r="E3922" i="1"/>
  <c r="E4284" i="1"/>
  <c r="E3302" i="1"/>
  <c r="E385" i="1"/>
  <c r="E1469" i="1"/>
  <c r="E1434" i="1"/>
  <c r="E1099" i="1"/>
  <c r="E97" i="1"/>
  <c r="E330" i="1"/>
  <c r="E3636" i="1"/>
  <c r="E2827" i="1"/>
  <c r="E441" i="1"/>
  <c r="E1412" i="1"/>
  <c r="E252" i="1"/>
  <c r="E770" i="1"/>
  <c r="E1887" i="1"/>
  <c r="E3204" i="1"/>
  <c r="E3722" i="1"/>
  <c r="E2922" i="1"/>
  <c r="E3470" i="1"/>
  <c r="E650" i="1"/>
  <c r="E3356" i="1"/>
  <c r="E2883" i="1"/>
  <c r="E2139" i="1"/>
  <c r="E1303" i="1"/>
  <c r="E1078" i="1"/>
  <c r="E71" i="1"/>
  <c r="E1157" i="1"/>
  <c r="E3590" i="1"/>
  <c r="E3344" i="1"/>
  <c r="E4386" i="1"/>
  <c r="E4308" i="1"/>
  <c r="E1070" i="1"/>
  <c r="E4108" i="1"/>
  <c r="E4541" i="1"/>
  <c r="E37" i="1"/>
  <c r="E1441" i="1"/>
  <c r="E4019" i="1"/>
  <c r="E737" i="1"/>
  <c r="E3147" i="1"/>
  <c r="E1130" i="1"/>
  <c r="E2438" i="1"/>
  <c r="E305" i="1"/>
  <c r="E4247" i="1"/>
  <c r="E1513" i="1"/>
  <c r="E1143" i="1"/>
  <c r="E3104" i="1"/>
  <c r="E3217" i="1"/>
  <c r="E371" i="1"/>
  <c r="E1697" i="1"/>
  <c r="E1546" i="1"/>
  <c r="E2878" i="1"/>
  <c r="E350" i="1"/>
  <c r="E1326" i="1"/>
  <c r="E4498" i="1"/>
  <c r="E3029" i="1"/>
  <c r="E3709" i="1"/>
  <c r="E2787" i="1"/>
  <c r="E627" i="1"/>
  <c r="E4034" i="1"/>
  <c r="E4401" i="1"/>
  <c r="E622" i="1"/>
  <c r="E217" i="1"/>
  <c r="E3897" i="1"/>
  <c r="E293" i="1"/>
  <c r="E2258" i="1"/>
  <c r="E4545" i="1"/>
  <c r="E2797" i="1"/>
  <c r="E563" i="1"/>
  <c r="E3554" i="1"/>
  <c r="E2726" i="1"/>
  <c r="E3845" i="1"/>
  <c r="E2065" i="1"/>
  <c r="E4507" i="1"/>
  <c r="E448" i="1"/>
  <c r="E4276" i="1"/>
  <c r="E712" i="1"/>
  <c r="E42" i="1"/>
  <c r="E28" i="1"/>
  <c r="E1809" i="1"/>
  <c r="E3963" i="1"/>
  <c r="E4286" i="1"/>
  <c r="E903" i="1"/>
  <c r="E4298" i="1"/>
  <c r="E2182" i="1"/>
  <c r="E625" i="1"/>
  <c r="E2711" i="1"/>
  <c r="E4081" i="1"/>
  <c r="E1293" i="1"/>
  <c r="E1503" i="1"/>
  <c r="E2479" i="1"/>
  <c r="E2721" i="1"/>
  <c r="E51" i="1"/>
  <c r="E2919" i="1"/>
  <c r="E478" i="1"/>
  <c r="E1087" i="1"/>
  <c r="E3813" i="1"/>
  <c r="E4510" i="1"/>
  <c r="E1612" i="1"/>
  <c r="E997" i="1"/>
  <c r="E2596" i="1"/>
  <c r="E3856" i="1"/>
  <c r="E3765" i="1"/>
  <c r="E1780" i="1"/>
  <c r="E2255" i="1"/>
  <c r="E4263" i="1"/>
  <c r="E2076" i="1"/>
  <c r="E2383" i="1"/>
  <c r="E3255" i="1"/>
  <c r="E2332" i="1"/>
  <c r="E2300" i="1"/>
  <c r="E3982" i="1"/>
  <c r="E202" i="1"/>
  <c r="E741" i="1"/>
  <c r="E3613" i="1"/>
  <c r="E861" i="1"/>
  <c r="E520" i="1"/>
  <c r="E4100" i="1"/>
  <c r="E413" i="1"/>
  <c r="E2640" i="1"/>
  <c r="E3743" i="1"/>
  <c r="E2718" i="1"/>
  <c r="E418" i="1"/>
  <c r="E4169" i="1"/>
  <c r="E1713" i="1"/>
  <c r="E1420" i="1"/>
  <c r="E4070" i="1"/>
  <c r="E3915" i="1"/>
  <c r="E2124" i="1"/>
  <c r="E4295" i="1"/>
  <c r="E269" i="1"/>
  <c r="E1966" i="1"/>
  <c r="E1853" i="1"/>
  <c r="E2276" i="1"/>
  <c r="E4383" i="1"/>
  <c r="E3742" i="1"/>
  <c r="E3268" i="1"/>
  <c r="E3870" i="1"/>
  <c r="E1313" i="1"/>
  <c r="E4128" i="1"/>
  <c r="E3221" i="1"/>
  <c r="E889" i="1"/>
  <c r="E2141" i="1"/>
  <c r="E1031" i="1"/>
  <c r="E3892" i="1"/>
  <c r="E299" i="1"/>
  <c r="E2151" i="1"/>
  <c r="E436" i="1"/>
  <c r="E2317" i="1"/>
  <c r="E1831" i="1"/>
  <c r="E2570" i="1"/>
  <c r="E2319" i="1"/>
  <c r="E4110" i="1"/>
  <c r="E2272" i="1"/>
  <c r="E4085" i="1"/>
  <c r="E3389" i="1"/>
  <c r="E4531" i="1"/>
  <c r="E2045" i="1"/>
  <c r="E2590" i="1"/>
  <c r="E1561" i="1"/>
  <c r="E3596" i="1"/>
  <c r="E3628" i="1"/>
  <c r="E1892" i="1"/>
  <c r="E2580" i="1"/>
  <c r="E4503" i="1"/>
  <c r="E773" i="1"/>
  <c r="E2423" i="1"/>
  <c r="E3958" i="1"/>
  <c r="E2022" i="1"/>
  <c r="E1484" i="1"/>
  <c r="E1050" i="1"/>
  <c r="E688" i="1"/>
  <c r="E646" i="1"/>
  <c r="E1095" i="1"/>
  <c r="E3642" i="1"/>
  <c r="E4122" i="1"/>
  <c r="E890" i="1"/>
  <c r="E3485" i="1"/>
  <c r="E4371" i="1"/>
  <c r="E2785" i="1"/>
  <c r="E3198" i="1"/>
  <c r="E1072" i="1"/>
  <c r="E265" i="1"/>
  <c r="E3502" i="1"/>
  <c r="E4599" i="1"/>
  <c r="E4424" i="1"/>
  <c r="E254" i="1"/>
  <c r="E2340" i="1"/>
  <c r="E3589" i="1"/>
  <c r="E3593" i="1"/>
  <c r="E4649" i="1"/>
  <c r="E1931" i="1"/>
  <c r="E4164" i="1"/>
  <c r="E300" i="1"/>
  <c r="E2132" i="1"/>
  <c r="E15" i="1"/>
  <c r="E4086" i="1"/>
  <c r="E3202" i="1"/>
  <c r="E364" i="1"/>
  <c r="E3932" i="1"/>
  <c r="E4428" i="1"/>
  <c r="E1418" i="1"/>
  <c r="E1942" i="1"/>
  <c r="E4006" i="1"/>
  <c r="E4391" i="1"/>
  <c r="E3939" i="1"/>
  <c r="E3675" i="1"/>
  <c r="E2014" i="1"/>
  <c r="E4038" i="1"/>
  <c r="E743" i="1"/>
  <c r="E3326" i="1"/>
  <c r="E986" i="1"/>
  <c r="E924" i="1"/>
  <c r="E3505" i="1"/>
  <c r="E1358" i="1"/>
  <c r="E1997" i="1"/>
  <c r="E4514" i="1"/>
  <c r="E928" i="1"/>
  <c r="E3891" i="1"/>
  <c r="E2872" i="1"/>
  <c r="E2738" i="1"/>
  <c r="E4555" i="1"/>
  <c r="E4137" i="1"/>
  <c r="E3093" i="1"/>
  <c r="E2327" i="1"/>
  <c r="E356" i="1"/>
  <c r="E406" i="1"/>
  <c r="E2546" i="1"/>
  <c r="E373" i="1"/>
  <c r="E1930" i="1"/>
  <c r="E1631" i="1"/>
  <c r="E659" i="1"/>
  <c r="E3818" i="1"/>
  <c r="E1648" i="1"/>
  <c r="E1826" i="1"/>
  <c r="E3308" i="1"/>
  <c r="E2535" i="1"/>
  <c r="E1424" i="1"/>
  <c r="E1248" i="1"/>
  <c r="E3770" i="1"/>
  <c r="E938" i="1"/>
  <c r="E3218" i="1"/>
  <c r="E608" i="1"/>
  <c r="E3909" i="1"/>
  <c r="E3346" i="1"/>
  <c r="E470" i="1"/>
  <c r="E750" i="1"/>
  <c r="E2810" i="1"/>
  <c r="E3459" i="1"/>
  <c r="E1921" i="1"/>
  <c r="E2213" i="1"/>
  <c r="E4043" i="1"/>
  <c r="E3814" i="1"/>
  <c r="E1446" i="1"/>
  <c r="E2601" i="1"/>
  <c r="E4651" i="1"/>
  <c r="E1421" i="1"/>
  <c r="E3469" i="1"/>
  <c r="E3598" i="1"/>
  <c r="E3106" i="1"/>
  <c r="E913" i="1"/>
  <c r="E514" i="1"/>
  <c r="E2742" i="1"/>
  <c r="E2201" i="1"/>
  <c r="E3438" i="1"/>
  <c r="E1718" i="1"/>
  <c r="E1878" i="1"/>
  <c r="E3993" i="1"/>
  <c r="E1823" i="1"/>
  <c r="E2042" i="1"/>
  <c r="E1135" i="1"/>
  <c r="E2491" i="1"/>
  <c r="E775" i="1"/>
  <c r="E835" i="1"/>
  <c r="E1162" i="1"/>
  <c r="E3070" i="1"/>
  <c r="E719" i="1"/>
  <c r="E2123" i="1"/>
  <c r="E4206" i="1"/>
  <c r="E4578" i="1"/>
  <c r="E3319" i="1"/>
  <c r="E3293" i="1"/>
  <c r="E4039" i="1"/>
  <c r="E4593" i="1"/>
  <c r="E3098" i="1"/>
  <c r="E3928" i="1"/>
  <c r="E663" i="1"/>
  <c r="E4319" i="1"/>
  <c r="E1295" i="1"/>
  <c r="E4459" i="1"/>
  <c r="E335" i="1"/>
  <c r="E3707" i="1"/>
  <c r="E4358" i="1"/>
  <c r="E2323" i="1"/>
  <c r="E2250" i="1"/>
  <c r="E2681" i="1"/>
  <c r="E2039" i="1"/>
  <c r="E805" i="1"/>
  <c r="E4133" i="1"/>
  <c r="E2709" i="1"/>
  <c r="E3964" i="1"/>
  <c r="E1146" i="1"/>
  <c r="E1257" i="1"/>
  <c r="E2618" i="1"/>
  <c r="E56" i="1"/>
  <c r="E2820" i="1"/>
  <c r="E874" i="1"/>
  <c r="E511" i="1"/>
  <c r="E909" i="1"/>
  <c r="E953" i="1"/>
  <c r="E4215" i="1"/>
  <c r="E2503" i="1"/>
  <c r="E4300" i="1"/>
  <c r="E4491" i="1"/>
  <c r="E3184" i="1"/>
  <c r="E1037" i="1"/>
  <c r="E957" i="1"/>
  <c r="E146" i="1"/>
  <c r="E3108" i="1"/>
  <c r="E1480" i="1"/>
  <c r="E2060" i="1"/>
  <c r="E435" i="1"/>
  <c r="E802" i="1"/>
  <c r="E3622" i="1"/>
  <c r="E4274" i="1"/>
  <c r="E2683" i="1"/>
  <c r="E216" i="1"/>
  <c r="E3848" i="1"/>
  <c r="E2057" i="1"/>
  <c r="E486" i="1"/>
  <c r="E1307" i="1"/>
  <c r="E2490" i="1"/>
  <c r="E210" i="1"/>
  <c r="E1599" i="1"/>
  <c r="E3641" i="1"/>
  <c r="E4" i="1"/>
  <c r="E4207" i="1"/>
  <c r="E2509" i="1"/>
  <c r="E4602" i="1"/>
  <c r="E1398" i="1"/>
  <c r="E1617" i="1"/>
  <c r="E4270" i="1"/>
  <c r="E799" i="1"/>
  <c r="E1815" i="1"/>
  <c r="E2055" i="1"/>
  <c r="E792" i="1"/>
  <c r="E1115" i="1"/>
  <c r="E4511" i="1"/>
  <c r="E735" i="1"/>
  <c r="E4552" i="1"/>
  <c r="E941" i="1"/>
  <c r="E1269" i="1"/>
  <c r="E225" i="1"/>
  <c r="E3120" i="1"/>
  <c r="E1899" i="1"/>
  <c r="E3872" i="1"/>
  <c r="E1033" i="1"/>
  <c r="E2368" i="1"/>
  <c r="E1207" i="1"/>
  <c r="E4619" i="1"/>
  <c r="E3789" i="1"/>
  <c r="E1034" i="1"/>
  <c r="E3044" i="1"/>
  <c r="E1063" i="1"/>
  <c r="E93" i="1"/>
  <c r="E841" i="1"/>
  <c r="E4322" i="1"/>
  <c r="E2917" i="1"/>
  <c r="E4601" i="1"/>
  <c r="E2591" i="1"/>
  <c r="E681" i="1"/>
  <c r="E3145" i="1"/>
  <c r="E3698" i="1"/>
  <c r="E3716" i="1"/>
  <c r="E2520" i="1"/>
  <c r="E1240" i="1"/>
  <c r="E2091" i="1"/>
  <c r="E3701" i="1"/>
  <c r="E9" i="1"/>
  <c r="E4465" i="1"/>
  <c r="E2498" i="1"/>
  <c r="E1499" i="1"/>
  <c r="E2224" i="1"/>
  <c r="E537" i="1"/>
  <c r="E907" i="1"/>
  <c r="E2579" i="1"/>
  <c r="E333" i="1"/>
  <c r="E2566" i="1"/>
  <c r="E3320" i="1"/>
  <c r="E1040" i="1"/>
  <c r="E306" i="1"/>
  <c r="E2053" i="1"/>
  <c r="E2226" i="1"/>
  <c r="E1236" i="1"/>
  <c r="E675" i="1"/>
  <c r="E3713" i="1"/>
  <c r="E402" i="1"/>
  <c r="E3661" i="1"/>
  <c r="E3182" i="1"/>
  <c r="E24" i="1"/>
  <c r="E344" i="1"/>
  <c r="E4506" i="1"/>
  <c r="E1116" i="1"/>
  <c r="E1861" i="1"/>
  <c r="E4523" i="1"/>
  <c r="E2254" i="1"/>
  <c r="E2823" i="1"/>
  <c r="E2659" i="1"/>
  <c r="E2358" i="1"/>
  <c r="E648" i="1"/>
  <c r="E4131" i="1"/>
  <c r="E3118" i="1"/>
  <c r="E2801" i="1"/>
  <c r="E3560" i="1"/>
  <c r="E4419" i="1"/>
  <c r="E1923" i="1"/>
  <c r="E1142" i="1"/>
  <c r="E1851" i="1"/>
  <c r="E154" i="1"/>
  <c r="E2127" i="1"/>
  <c r="E144" i="1"/>
  <c r="E1010" i="1"/>
  <c r="E4325" i="1"/>
  <c r="E2818" i="1"/>
  <c r="E2003" i="1"/>
  <c r="E4318" i="1"/>
  <c r="E1605" i="1"/>
  <c r="E2094" i="1"/>
  <c r="E2125" i="1"/>
  <c r="E2144" i="1"/>
  <c r="E3974" i="1"/>
  <c r="E1970" i="1"/>
  <c r="E2968" i="1"/>
  <c r="E1020" i="1"/>
  <c r="E4362" i="1"/>
  <c r="E454" i="1"/>
  <c r="E405" i="1"/>
  <c r="E124" i="1"/>
  <c r="E504" i="1"/>
  <c r="E4411" i="1"/>
  <c r="E1877" i="1"/>
  <c r="E1372" i="1"/>
  <c r="E263" i="1"/>
  <c r="E879" i="1"/>
  <c r="E1989" i="1"/>
  <c r="E1837" i="1"/>
  <c r="E727" i="1"/>
  <c r="E4650" i="1"/>
  <c r="E2605" i="1"/>
  <c r="E4251" i="1"/>
  <c r="E1429" i="1"/>
  <c r="E408" i="1"/>
  <c r="E875" i="1"/>
  <c r="E756" i="1"/>
  <c r="E2607" i="1"/>
  <c r="E250" i="1"/>
  <c r="E3142" i="1"/>
  <c r="E4389" i="1"/>
  <c r="E2036" i="1"/>
  <c r="E2153" i="1"/>
  <c r="E67" i="1"/>
  <c r="E906" i="1"/>
  <c r="E174" i="1"/>
  <c r="E1739" i="1"/>
  <c r="E3107" i="1"/>
  <c r="E513" i="1"/>
  <c r="E2353" i="1"/>
  <c r="E1951" i="1"/>
  <c r="E4146" i="1"/>
  <c r="E3935" i="1"/>
  <c r="E2984" i="1"/>
  <c r="E3435" i="1"/>
  <c r="E2821" i="1"/>
  <c r="E1779" i="1"/>
  <c r="E2788" i="1"/>
  <c r="E1428" i="1"/>
  <c r="E2508" i="1"/>
  <c r="E1345" i="1"/>
  <c r="E1174" i="1"/>
  <c r="E4273" i="1"/>
  <c r="E1149" i="1"/>
  <c r="E1600" i="1"/>
  <c r="E231" i="1"/>
  <c r="E1064" i="1"/>
  <c r="E2948" i="1"/>
  <c r="E4396" i="1"/>
  <c r="E2359" i="1"/>
  <c r="E4132" i="1"/>
  <c r="E2707" i="1"/>
  <c r="E4454" i="1"/>
  <c r="E494" i="1"/>
  <c r="E502" i="1"/>
  <c r="E92" i="1"/>
  <c r="E1359" i="1"/>
  <c r="E4288" i="1"/>
  <c r="E3791" i="1"/>
  <c r="E1871" i="1"/>
  <c r="E4580" i="1"/>
  <c r="E1519" i="1"/>
  <c r="E472" i="1"/>
  <c r="E2260" i="1"/>
  <c r="E2451" i="1"/>
  <c r="E3802" i="1"/>
  <c r="E985" i="1"/>
  <c r="E4647" i="1"/>
  <c r="E387" i="1"/>
  <c r="E1015" i="1"/>
  <c r="E1341" i="1"/>
  <c r="E184" i="1"/>
  <c r="E2542" i="1"/>
  <c r="E2086" i="1"/>
  <c r="E4462" i="1"/>
  <c r="E4268" i="1"/>
  <c r="E1944" i="1"/>
  <c r="E1514" i="1"/>
  <c r="E57" i="1"/>
  <c r="E2850" i="1"/>
  <c r="E2465" i="1"/>
  <c r="E3544" i="1"/>
  <c r="E2572" i="1"/>
  <c r="E2550" i="1"/>
  <c r="E1493" i="1"/>
  <c r="E3837" i="1"/>
  <c r="E4312" i="1"/>
  <c r="E1651" i="1"/>
  <c r="E2082" i="1"/>
  <c r="E4324" i="1"/>
  <c r="E4123" i="1"/>
  <c r="E4512" i="1"/>
  <c r="E4112" i="1"/>
  <c r="E4107" i="1"/>
  <c r="E1216" i="1"/>
  <c r="E2074" i="1"/>
  <c r="E577" i="1"/>
  <c r="E2728" i="1"/>
  <c r="E4497" i="1"/>
  <c r="E1245" i="1"/>
  <c r="E175" i="1"/>
  <c r="E1467" i="1"/>
  <c r="E58" i="1"/>
  <c r="E1859" i="1"/>
  <c r="E4416" i="1"/>
  <c r="E3200" i="1"/>
  <c r="E380" i="1"/>
  <c r="E1608" i="1"/>
  <c r="E2011" i="1"/>
  <c r="E3405" i="1"/>
  <c r="E3562" i="1"/>
  <c r="E3800" i="1"/>
  <c r="E4560" i="1"/>
  <c r="E378" i="1"/>
  <c r="E1601" i="1"/>
  <c r="E4493" i="1"/>
  <c r="E3748" i="1"/>
  <c r="E4407" i="1"/>
  <c r="E2466" i="1"/>
  <c r="E25" i="1"/>
  <c r="E1578" i="1"/>
  <c r="E1206" i="1"/>
  <c r="E1924" i="1"/>
  <c r="E4452" i="1"/>
  <c r="E4475" i="1"/>
  <c r="E2457" i="1"/>
  <c r="E430" i="1"/>
  <c r="E274" i="1"/>
  <c r="E1822" i="1"/>
  <c r="E645" i="1"/>
  <c r="E84" i="1"/>
  <c r="E1515" i="1"/>
  <c r="E3180" i="1"/>
  <c r="E1781" i="1"/>
  <c r="E381" i="1"/>
  <c r="E579" i="1"/>
  <c r="E4480" i="1"/>
  <c r="E2204" i="1"/>
  <c r="E389" i="1"/>
  <c r="E4530" i="1"/>
  <c r="E4118" i="1"/>
  <c r="E2637" i="1"/>
  <c r="E2436" i="1"/>
  <c r="E2720" i="1"/>
  <c r="E3640" i="1"/>
  <c r="E1393" i="1"/>
  <c r="E3474" i="1"/>
  <c r="E3295" i="1"/>
  <c r="E3273" i="1"/>
  <c r="E1110" i="1"/>
  <c r="E23" i="1"/>
  <c r="E4603" i="1"/>
  <c r="E3039" i="1"/>
  <c r="E4217" i="1"/>
  <c r="E901" i="1"/>
  <c r="E3972" i="1"/>
  <c r="E3520" i="1"/>
  <c r="E620" i="1"/>
  <c r="E2010" i="1"/>
  <c r="E4029" i="1"/>
  <c r="E728" i="1"/>
  <c r="E1830" i="1"/>
  <c r="E206" i="1"/>
  <c r="E832" i="1"/>
  <c r="E1486" i="1"/>
  <c r="E2990" i="1"/>
  <c r="E877" i="1"/>
  <c r="E2108" i="1"/>
  <c r="E4098" i="1"/>
  <c r="E2271" i="1"/>
  <c r="E4495" i="1"/>
  <c r="E3000" i="1"/>
  <c r="E2437" i="1"/>
  <c r="E510" i="1"/>
  <c r="E4269" i="1"/>
  <c r="E2118" i="1"/>
  <c r="E348" i="1"/>
  <c r="E4113" i="1"/>
  <c r="E1314" i="1"/>
  <c r="E311" i="1"/>
  <c r="E4018" i="1"/>
  <c r="E2688" i="1"/>
  <c r="E2357" i="1"/>
  <c r="E3460" i="1"/>
  <c r="E3631" i="1"/>
  <c r="E1847" i="1"/>
  <c r="E3214" i="1"/>
  <c r="E3530" i="1"/>
  <c r="E931" i="1"/>
  <c r="E1088" i="1"/>
  <c r="E4613" i="1"/>
  <c r="E1226" i="1"/>
  <c r="E4221" i="1"/>
  <c r="E4441" i="1"/>
  <c r="E2432" i="1"/>
  <c r="E258" i="1"/>
  <c r="E973" i="1"/>
  <c r="E2892" i="1"/>
  <c r="E4526" i="1"/>
  <c r="E1344" i="1"/>
  <c r="E4402" i="1"/>
  <c r="E3388" i="1"/>
  <c r="E4097" i="1"/>
  <c r="E4631" i="1"/>
  <c r="E2458" i="1"/>
  <c r="E4482" i="1"/>
  <c r="E66" i="1"/>
  <c r="E1056" i="1"/>
  <c r="E515" i="1"/>
  <c r="E3536" i="1"/>
  <c r="E4618" i="1"/>
  <c r="E53" i="1"/>
  <c r="E1373" i="1"/>
  <c r="E555" i="1"/>
  <c r="E3603" i="1"/>
  <c r="E4573" i="1"/>
  <c r="E1867" i="1"/>
  <c r="E1666" i="1"/>
  <c r="E789" i="1"/>
  <c r="E1553" i="1"/>
  <c r="E2822" i="1"/>
  <c r="E3546" i="1"/>
  <c r="E4505" i="1"/>
  <c r="E2505" i="1"/>
  <c r="E1572" i="1"/>
  <c r="E283" i="1"/>
  <c r="E1629" i="1"/>
  <c r="E2242" i="1"/>
  <c r="E4195" i="1"/>
  <c r="E4259" i="1"/>
  <c r="E2829" i="1"/>
  <c r="E1879" i="1"/>
  <c r="E1922" i="1"/>
  <c r="E2209" i="1"/>
  <c r="E813" i="1"/>
  <c r="E3269" i="1"/>
  <c r="E4231" i="1"/>
  <c r="E1535" i="1"/>
  <c r="E1445" i="1"/>
  <c r="E1376" i="1"/>
  <c r="E1736" i="1"/>
  <c r="E2105" i="1"/>
  <c r="E2318" i="1"/>
  <c r="E2100" i="1"/>
  <c r="E2222" i="1"/>
  <c r="E4642" i="1"/>
  <c r="E3054" i="1"/>
  <c r="E3307" i="1"/>
  <c r="E1061" i="1"/>
  <c r="E4590" i="1"/>
  <c r="E1777" i="1"/>
  <c r="E473" i="1"/>
  <c r="E3548" i="1"/>
  <c r="E4607" i="1"/>
  <c r="E4420" i="1"/>
  <c r="E4256" i="1"/>
  <c r="E1291" i="1"/>
  <c r="E2285" i="1"/>
  <c r="E1901" i="1"/>
  <c r="E456" i="1"/>
  <c r="E476" i="1"/>
  <c r="E3288" i="1"/>
  <c r="E3581" i="1"/>
  <c r="E1686" i="1"/>
  <c r="E1571" i="1"/>
  <c r="E1058" i="1"/>
  <c r="E3780" i="1"/>
  <c r="E1280" i="1"/>
  <c r="E3065" i="1"/>
  <c r="E884" i="1"/>
  <c r="E1299" i="1"/>
  <c r="E482" i="1"/>
  <c r="E4067" i="1"/>
  <c r="E1772" i="1"/>
  <c r="E3091" i="1"/>
  <c r="E3910" i="1"/>
  <c r="E4468" i="1"/>
  <c r="E3453" i="1"/>
  <c r="E4636" i="1"/>
  <c r="E2500" i="1"/>
  <c r="E1185" i="1"/>
  <c r="E1849" i="1"/>
  <c r="E1673" i="1"/>
  <c r="E904" i="1"/>
  <c r="E3967" i="1"/>
  <c r="E2421" i="1"/>
  <c r="E1721" i="1"/>
  <c r="E2154" i="1"/>
  <c r="E2004" i="1"/>
  <c r="E3672" i="1"/>
  <c r="E2973" i="1"/>
  <c r="E992" i="1"/>
  <c r="E4400" i="1"/>
  <c r="E4571" i="1"/>
  <c r="E2672" i="1"/>
  <c r="E3240" i="1"/>
  <c r="E460" i="1"/>
  <c r="E1395" i="1"/>
  <c r="E3633" i="1"/>
  <c r="E4022" i="1"/>
  <c r="E1542" i="1"/>
  <c r="E2218" i="1"/>
  <c r="E854" i="1"/>
  <c r="E2993" i="1"/>
  <c r="E1301" i="1"/>
  <c r="E998" i="1"/>
  <c r="E869" i="1"/>
  <c r="E2647" i="1"/>
  <c r="E2413" i="1"/>
  <c r="E2661" i="1"/>
  <c r="E908" i="1"/>
  <c r="E2748" i="1"/>
  <c r="E2399" i="1"/>
  <c r="E2485" i="1"/>
  <c r="E297" i="1"/>
  <c r="E849" i="1"/>
  <c r="E1139" i="1"/>
  <c r="E218" i="1"/>
  <c r="E236" i="1"/>
  <c r="E2176" i="1"/>
  <c r="E1163" i="1"/>
  <c r="E2587" i="1"/>
  <c r="E2301" i="1"/>
  <c r="E1876" i="1"/>
  <c r="E431" i="1"/>
  <c r="E3318" i="1"/>
  <c r="E3038" i="1"/>
  <c r="E1492" i="1"/>
  <c r="E2207" i="1"/>
  <c r="E3676" i="1"/>
  <c r="E968" i="1"/>
  <c r="E559" i="1"/>
  <c r="E3079" i="1"/>
  <c r="E1053" i="1"/>
  <c r="E1784" i="1"/>
  <c r="E616" i="1"/>
  <c r="E16" i="1"/>
  <c r="E3137" i="1"/>
  <c r="E790" i="1"/>
  <c r="E3588" i="1"/>
  <c r="E4361" i="1"/>
  <c r="E3056" i="1"/>
  <c r="E807" i="1"/>
  <c r="E3566" i="1"/>
  <c r="E3183" i="1"/>
  <c r="E38" i="1"/>
  <c r="E4340" i="1"/>
  <c r="E1005" i="1"/>
  <c r="E1827" i="1"/>
  <c r="E855" i="1"/>
  <c r="E2044" i="1"/>
  <c r="E4026" i="1"/>
  <c r="E4186" i="1"/>
  <c r="E2111" i="1"/>
  <c r="E4426" i="1"/>
  <c r="E2488" i="1"/>
  <c r="E1004" i="1"/>
  <c r="E1685" i="1"/>
  <c r="E1538" i="1"/>
  <c r="E1112" i="1"/>
  <c r="E786" i="1"/>
  <c r="E2373" i="1"/>
  <c r="E2950" i="1"/>
  <c r="E135" i="1"/>
  <c r="E2017" i="1"/>
  <c r="E2692" i="1"/>
  <c r="E4292" i="1"/>
  <c r="E2265" i="1"/>
  <c r="E3019" i="1"/>
  <c r="E1179" i="1"/>
  <c r="E2999" i="1"/>
  <c r="E649" i="1"/>
  <c r="E4331" i="1"/>
  <c r="E224" i="1"/>
  <c r="E446" i="1"/>
  <c r="E3130" i="1"/>
  <c r="E3943" i="1"/>
  <c r="E1761" i="1"/>
  <c r="E1217" i="1"/>
  <c r="E4415" i="1"/>
  <c r="E3304" i="1"/>
  <c r="E3115" i="1"/>
  <c r="E804" i="1"/>
  <c r="E1477" i="1"/>
  <c r="E2068" i="1"/>
  <c r="E1963" i="1"/>
  <c r="E90" i="1"/>
  <c r="E1911" i="1"/>
  <c r="E834" i="1"/>
  <c r="E1808" i="1"/>
  <c r="E3764" i="1"/>
  <c r="E3047" i="1"/>
  <c r="E3868" i="1"/>
  <c r="E2517" i="1"/>
  <c r="E3153" i="1"/>
  <c r="E3160" i="1"/>
  <c r="E560" i="1"/>
  <c r="E860" i="1"/>
  <c r="E761" i="1"/>
  <c r="E88" i="1"/>
  <c r="E3362" i="1"/>
  <c r="E4592" i="1"/>
  <c r="E2243" i="1"/>
  <c r="E3265" i="1"/>
  <c r="E4060" i="1"/>
  <c r="E4529" i="1"/>
  <c r="E1252" i="1"/>
  <c r="E1388" i="1"/>
  <c r="E3649" i="1"/>
  <c r="E98" i="1"/>
  <c r="E425" i="1"/>
  <c r="E332" i="1"/>
  <c r="E1164" i="1"/>
  <c r="E2916" i="1"/>
  <c r="E1098" i="1"/>
  <c r="E1187" i="1"/>
  <c r="E4390" i="1"/>
  <c r="E1369" i="1"/>
  <c r="E3368" i="1"/>
  <c r="E550" i="1"/>
  <c r="E2530" i="1"/>
  <c r="E1298" i="1"/>
  <c r="E426" i="1"/>
  <c r="E1828" i="1"/>
  <c r="E4504" i="1"/>
  <c r="E2515" i="1"/>
  <c r="E2239" i="1"/>
  <c r="E2170" i="1"/>
  <c r="E1219" i="1"/>
  <c r="E3439" i="1"/>
  <c r="E4337" i="1"/>
  <c r="E50" i="1"/>
  <c r="E2193" i="1"/>
  <c r="E3632" i="1"/>
  <c r="E3009" i="1"/>
  <c r="E3342" i="1"/>
  <c r="E1860" i="1"/>
  <c r="E1147" i="1"/>
  <c r="E3237" i="1"/>
  <c r="E260" i="1"/>
  <c r="E3335" i="1"/>
  <c r="E1788" i="1"/>
  <c r="E2283" i="1"/>
  <c r="E1234" i="1"/>
  <c r="E548" i="1"/>
  <c r="E1952" i="1"/>
  <c r="E1084" i="1"/>
  <c r="E328" i="1"/>
  <c r="E2038" i="1"/>
  <c r="E2018" i="1"/>
  <c r="E2558" i="1"/>
  <c r="E3558" i="1"/>
  <c r="E2390" i="1"/>
  <c r="E271" i="1"/>
  <c r="E3228" i="1"/>
  <c r="E3036" i="1"/>
  <c r="E1965" i="1"/>
  <c r="E106" i="1"/>
  <c r="E3624" i="1"/>
  <c r="E2979" i="1"/>
  <c r="E1036" i="1"/>
  <c r="E1575" i="1"/>
  <c r="E3752" i="1"/>
  <c r="E1512" i="1"/>
  <c r="E3241" i="1"/>
  <c r="E2793" i="1"/>
  <c r="E479" i="1"/>
  <c r="E2654" i="1"/>
  <c r="E1200" i="1"/>
  <c r="E4442" i="1"/>
  <c r="E4626" i="1"/>
  <c r="E2425" i="1"/>
  <c r="E1054" i="1"/>
  <c r="E4315" i="1"/>
  <c r="E2449" i="1"/>
  <c r="E784" i="1"/>
  <c r="E1993" i="1"/>
  <c r="E1265" i="1"/>
  <c r="E8" i="1"/>
  <c r="E617" i="1"/>
  <c r="E964" i="1"/>
  <c r="E561" i="1"/>
  <c r="E1715" i="1"/>
  <c r="E3507" i="1"/>
  <c r="E929" i="1"/>
  <c r="E4393" i="1"/>
  <c r="E4252" i="1"/>
  <c r="E2054" i="1"/>
  <c r="E2978" i="1"/>
  <c r="E888" i="1"/>
  <c r="E4323" i="1"/>
  <c r="E2830" i="1"/>
  <c r="E169" i="1"/>
  <c r="E2619" i="1"/>
  <c r="E123" i="1"/>
  <c r="E203" i="1"/>
  <c r="E3311" i="1"/>
  <c r="E4196" i="1"/>
  <c r="E2877" i="1"/>
  <c r="E4532" i="1"/>
  <c r="E3715" i="1"/>
  <c r="E1607" i="1"/>
  <c r="E1846" i="1"/>
  <c r="E2730" i="1"/>
  <c r="E2504" i="1"/>
  <c r="E1255" i="1"/>
  <c r="E1442" i="1"/>
  <c r="E3851" i="1"/>
  <c r="E740" i="1"/>
  <c r="E2162" i="1"/>
  <c r="E2197" i="1"/>
  <c r="E4627" i="1"/>
  <c r="E2965" i="1"/>
  <c r="E3385" i="1"/>
  <c r="E2070" i="1"/>
  <c r="E1654" i="1"/>
  <c r="E709" i="1"/>
  <c r="E3682" i="1"/>
  <c r="E3395" i="1"/>
  <c r="E2333" i="1"/>
  <c r="E4417" i="1"/>
  <c r="E3857" i="1"/>
  <c r="E4077" i="1"/>
  <c r="E2674" i="1"/>
  <c r="E619" i="1"/>
  <c r="E2879" i="1"/>
  <c r="E557" i="1"/>
  <c r="E3575" i="1"/>
  <c r="E1874" i="1"/>
  <c r="E1228" i="1"/>
  <c r="E4653" i="1"/>
  <c r="E3793" i="1"/>
  <c r="E142" i="1"/>
  <c r="E2962" i="1"/>
  <c r="E568" i="1"/>
  <c r="E4568" i="1"/>
  <c r="E26" i="1"/>
  <c r="E1076" i="1"/>
  <c r="E3933" i="1"/>
  <c r="E1409" i="1"/>
  <c r="E1271" i="1"/>
  <c r="E3720" i="1"/>
  <c r="E1653" i="1"/>
  <c r="E2563" i="1"/>
  <c r="E3850" i="1"/>
  <c r="E2236" i="1"/>
  <c r="E1978" i="1"/>
  <c r="E1351" i="1"/>
  <c r="E2277" i="1"/>
  <c r="E1711" i="1"/>
  <c r="E3876" i="1"/>
  <c r="E278" i="1"/>
  <c r="E388" i="1"/>
  <c r="E1988" i="1"/>
  <c r="E2231" i="1"/>
  <c r="E4404" i="1"/>
  <c r="E3258" i="1"/>
  <c r="E3772" i="1"/>
  <c r="E1449" i="1"/>
  <c r="E942" i="1"/>
  <c r="E1733" i="1"/>
  <c r="E596" i="1"/>
  <c r="E509" i="1"/>
  <c r="E4313" i="1"/>
  <c r="E3440" i="1"/>
  <c r="E1937" i="1"/>
  <c r="E284" i="1"/>
  <c r="E1766" i="1"/>
  <c r="E3411" i="1"/>
  <c r="E2493" i="1"/>
  <c r="E2934" i="1"/>
  <c r="E2669" i="1"/>
  <c r="E991" i="1"/>
  <c r="E818" i="1"/>
  <c r="E979" i="1"/>
  <c r="E3190" i="1"/>
  <c r="E4044" i="1"/>
  <c r="E1909" i="1"/>
  <c r="E2678" i="1"/>
  <c r="E1619" i="1"/>
  <c r="E1406" i="1"/>
  <c r="E1704" i="1"/>
  <c r="E2833" i="1"/>
  <c r="E2534" i="1"/>
  <c r="E1498" i="1"/>
  <c r="E1598" i="1"/>
  <c r="E2957" i="1"/>
  <c r="E3903" i="1"/>
  <c r="E1361" i="1"/>
  <c r="E2191" i="1"/>
  <c r="E3808" i="1"/>
  <c r="E3414" i="1"/>
  <c r="E3353" i="1"/>
  <c r="E702" i="1"/>
  <c r="E1829" i="1"/>
  <c r="E2875" i="1"/>
  <c r="E1215" i="1"/>
  <c r="E2651" i="1"/>
  <c r="E2469" i="1"/>
  <c r="E2952" i="1"/>
  <c r="E2150" i="1"/>
  <c r="E1092" i="1"/>
  <c r="E415" i="1"/>
  <c r="E1981" i="1"/>
  <c r="E4344" i="1"/>
  <c r="E2531" i="1"/>
  <c r="E3487" i="1"/>
  <c r="E3917" i="1"/>
  <c r="E1296" i="1"/>
  <c r="E4326" i="1"/>
  <c r="E3301" i="1"/>
  <c r="E591" i="1"/>
  <c r="E1457" i="1"/>
  <c r="E3001" i="1"/>
  <c r="E1971" i="1"/>
  <c r="E2792" i="1"/>
  <c r="E2117" i="1"/>
  <c r="E2847" i="1"/>
  <c r="E3150" i="1"/>
  <c r="E1645" i="1"/>
  <c r="E4659" i="1"/>
  <c r="E1991" i="1"/>
  <c r="E2985" i="1"/>
  <c r="E1158" i="1"/>
  <c r="E3719" i="1"/>
  <c r="E3923" i="1"/>
  <c r="E4161" i="1"/>
  <c r="E3643" i="1"/>
  <c r="E4321" i="1"/>
  <c r="E423" i="1"/>
  <c r="E3905" i="1"/>
  <c r="E1479" i="1"/>
  <c r="E1259" i="1"/>
  <c r="E179" i="1"/>
  <c r="E1278" i="1"/>
  <c r="E1432" i="1"/>
  <c r="E664" i="1"/>
  <c r="E4004" i="1"/>
  <c r="E3781" i="1"/>
  <c r="E1192" i="1"/>
  <c r="E3510" i="1"/>
  <c r="E4159" i="1"/>
  <c r="E3018" i="1"/>
  <c r="E394" i="1"/>
  <c r="E2716" i="1"/>
  <c r="E2704" i="1"/>
  <c r="E2779" i="1"/>
  <c r="E2244" i="1"/>
  <c r="E4219" i="1"/>
  <c r="E3629" i="1"/>
  <c r="E4499" i="1"/>
  <c r="E982" i="1"/>
  <c r="E3969" i="1"/>
  <c r="E1194" i="1"/>
  <c r="E3697" i="1"/>
  <c r="E1038" i="1"/>
  <c r="E2758" i="1"/>
  <c r="E325" i="1"/>
  <c r="E3220" i="1"/>
  <c r="E798" i="1"/>
  <c r="E3657" i="1"/>
  <c r="E3181" i="1"/>
  <c r="E159" i="1"/>
  <c r="E1476" i="1"/>
  <c r="E461" i="1"/>
  <c r="E44" i="1"/>
  <c r="E226" i="1"/>
  <c r="E2909" i="1"/>
  <c r="E133" i="1"/>
  <c r="E4330" i="1"/>
  <c r="E897" i="1"/>
  <c r="E4148" i="1"/>
  <c r="E2951" i="1"/>
  <c r="E898" i="1"/>
  <c r="E4509" i="1"/>
  <c r="E463" i="1"/>
  <c r="E3907" i="1"/>
  <c r="E945" i="1"/>
  <c r="E1840" i="1"/>
  <c r="E838" i="1"/>
  <c r="E823" i="1"/>
  <c r="E3387" i="1"/>
  <c r="E357" i="1"/>
  <c r="E3753" i="1"/>
  <c r="E2048" i="1"/>
  <c r="E3024" i="1"/>
  <c r="E1516" i="1"/>
  <c r="E3286" i="1"/>
  <c r="E2745" i="1"/>
  <c r="E1391" i="1"/>
  <c r="E91" i="1"/>
  <c r="E336" i="1"/>
  <c r="E54" i="1"/>
  <c r="E658" i="1"/>
  <c r="E317" i="1"/>
  <c r="E496" i="1"/>
  <c r="E2418" i="1"/>
  <c r="E3938" i="1"/>
  <c r="E2221" i="1"/>
  <c r="E193" i="1"/>
  <c r="E529" i="1"/>
  <c r="E4634" i="1"/>
  <c r="E1806" i="1"/>
  <c r="E1752" i="1"/>
  <c r="E1804" i="1"/>
  <c r="E4376" i="1"/>
  <c r="E1285" i="1"/>
  <c r="E2249" i="1"/>
  <c r="E2754" i="1"/>
  <c r="E3730" i="1"/>
  <c r="E2811" i="1"/>
  <c r="E3708" i="1"/>
  <c r="E1918" i="1"/>
  <c r="E1543" i="1"/>
  <c r="E2527" i="1"/>
  <c r="E1960" i="1"/>
  <c r="E694" i="1"/>
  <c r="E950" i="1"/>
  <c r="E1534" i="1"/>
  <c r="E2215" i="1"/>
  <c r="E1065" i="1"/>
  <c r="E149" i="1"/>
  <c r="E3317" i="1"/>
  <c r="E747" i="1"/>
  <c r="E288" i="1"/>
  <c r="E233" i="1"/>
  <c r="E2135" i="1"/>
  <c r="E3040" i="1"/>
  <c r="E1404" i="1"/>
  <c r="E1318" i="1"/>
  <c r="E196" i="1"/>
  <c r="E18" i="1"/>
  <c r="E151" i="1"/>
  <c r="E3027" i="1"/>
  <c r="E952" i="1"/>
  <c r="E3574" i="1"/>
  <c r="E3826" i="1"/>
  <c r="E41" i="1"/>
  <c r="E1380" i="1"/>
  <c r="E976" i="1"/>
  <c r="E1081" i="1"/>
  <c r="E1587" i="1"/>
  <c r="E439" i="1"/>
  <c r="E3989" i="1"/>
  <c r="E3911" i="1"/>
  <c r="E1900" i="1"/>
  <c r="E243" i="1"/>
  <c r="E167" i="1"/>
  <c r="E1082" i="1"/>
  <c r="E2714" i="1"/>
  <c r="E4378" i="1"/>
  <c r="E424" i="1"/>
  <c r="E4460" i="1"/>
  <c r="E2932" i="1"/>
  <c r="E155" i="1"/>
  <c r="E3404" i="1"/>
  <c r="E1114" i="1"/>
  <c r="E3042" i="1"/>
  <c r="E474" i="1"/>
  <c r="E234" i="1"/>
  <c r="E4494" i="1"/>
  <c r="E407" i="1"/>
  <c r="E457" i="1"/>
  <c r="E3003" i="1"/>
  <c r="E886" i="1"/>
  <c r="E1211" i="1"/>
  <c r="E264" i="1"/>
  <c r="E3386" i="1"/>
  <c r="E842" i="1"/>
  <c r="E1150" i="1"/>
  <c r="E292" i="1"/>
  <c r="E1319" i="1"/>
  <c r="E3820" i="1"/>
  <c r="E1233" i="1"/>
  <c r="E4126" i="1"/>
  <c r="E983" i="1"/>
  <c r="E2861" i="1"/>
  <c r="E618" i="1"/>
  <c r="E2987" i="1"/>
  <c r="E4657" i="1"/>
  <c r="E3071" i="1"/>
  <c r="E139" i="1"/>
  <c r="E1679" i="1"/>
  <c r="E3263" i="1"/>
  <c r="E4036" i="1"/>
  <c r="E668" i="1"/>
  <c r="E1461" i="1"/>
  <c r="E374" i="1"/>
  <c r="E1246" i="1"/>
  <c r="E4436" i="1"/>
  <c r="E2393" i="1"/>
  <c r="E3721" i="1"/>
  <c r="E4287" i="1"/>
  <c r="E3197" i="1"/>
  <c r="E2562" i="1"/>
  <c r="E3448" i="1"/>
  <c r="E1201" i="1"/>
  <c r="E4095" i="1"/>
  <c r="E653" i="1"/>
  <c r="E4048" i="1"/>
  <c r="E1610" i="1"/>
  <c r="E1387" i="1"/>
  <c r="E240" i="1"/>
  <c r="E33" i="1"/>
  <c r="E3527" i="1"/>
  <c r="E1239" i="1"/>
  <c r="E294" i="1"/>
  <c r="E703" i="1"/>
  <c r="E3482" i="1"/>
  <c r="E1008" i="1"/>
  <c r="E1381" i="1"/>
  <c r="E3225" i="1"/>
  <c r="E1178" i="1"/>
  <c r="E3526" i="1"/>
  <c r="E1152" i="1"/>
  <c r="E2895" i="1"/>
  <c r="E1956" i="1"/>
  <c r="E3578" i="1"/>
  <c r="E1502" i="1"/>
  <c r="E2279" i="1"/>
  <c r="E4449" i="1"/>
  <c r="E2677" i="1"/>
  <c r="E3889" i="1"/>
  <c r="E607" i="1"/>
  <c r="E1339" i="1"/>
  <c r="E1692" i="1"/>
  <c r="E2735" i="1"/>
  <c r="E623" i="1"/>
  <c r="E117" i="1"/>
  <c r="E1524" i="1"/>
  <c r="E465" i="1"/>
  <c r="E449" i="1"/>
  <c r="E1682" i="1"/>
  <c r="E1928" i="1"/>
  <c r="E27" i="1"/>
  <c r="E1839" i="1"/>
  <c r="E228" i="1"/>
  <c r="E324" i="1"/>
  <c r="E2348" i="1"/>
  <c r="E2687" i="1"/>
  <c r="E2381" i="1"/>
  <c r="E3178" i="1"/>
  <c r="E464" i="1"/>
  <c r="E3647" i="1"/>
  <c r="E438" i="1"/>
  <c r="E503" i="1"/>
  <c r="E4281" i="1"/>
  <c r="E2388" i="1"/>
  <c r="E3564" i="1"/>
  <c r="E894" i="1"/>
  <c r="E2475" i="1"/>
  <c r="E674" i="1"/>
  <c r="E3350" i="1"/>
  <c r="E2806" i="1"/>
  <c r="E1244" i="1"/>
  <c r="E500" i="1"/>
  <c r="E1013" i="1"/>
  <c r="E285" i="1"/>
  <c r="E711" i="1"/>
  <c r="E2428" i="1"/>
  <c r="E1669" i="1"/>
  <c r="E2722" i="1"/>
  <c r="E1188" i="1"/>
  <c r="E3981" i="1"/>
  <c r="E302" i="1"/>
  <c r="E1765" i="1"/>
  <c r="E1011" i="1"/>
  <c r="E847" i="1"/>
  <c r="E2486" i="1"/>
  <c r="E3543" i="1"/>
  <c r="E1630" i="1"/>
  <c r="E2290" i="1"/>
  <c r="E2977" i="1"/>
  <c r="E4353" i="1"/>
  <c r="E3949" i="1"/>
  <c r="E3222" i="1"/>
  <c r="E1705" i="1"/>
  <c r="E4105" i="1"/>
  <c r="E3235" i="1"/>
  <c r="E2989" i="1"/>
  <c r="E3165" i="1"/>
  <c r="E2371" i="1"/>
  <c r="E2211" i="1"/>
  <c r="E307" i="1"/>
  <c r="E2007" i="1"/>
  <c r="E4576" i="1"/>
  <c r="E1657" i="1"/>
  <c r="E1785" i="1"/>
  <c r="E657" i="1"/>
  <c r="E543" i="1"/>
  <c r="E22" i="1"/>
  <c r="E396" i="1"/>
  <c r="E3888" i="1"/>
  <c r="E595" i="1"/>
  <c r="E4246" i="1"/>
  <c r="E3559" i="1"/>
  <c r="E1232" i="1"/>
  <c r="E3281" i="1"/>
  <c r="E3830" i="1"/>
  <c r="E1287" i="1"/>
  <c r="E3801" i="1"/>
  <c r="E602" i="1"/>
  <c r="E971" i="1"/>
  <c r="E108" i="1"/>
  <c r="E30" i="1"/>
  <c r="E944" i="1"/>
  <c r="E2834" i="1"/>
  <c r="E190" i="1"/>
  <c r="E3296" i="1"/>
  <c r="E3369" i="1"/>
  <c r="E1463" i="1"/>
  <c r="E1907" i="1"/>
  <c r="E1825" i="1"/>
  <c r="E3243" i="1"/>
  <c r="E3488" i="1"/>
  <c r="E2656" i="1"/>
  <c r="E3247" i="1"/>
  <c r="E714" i="1"/>
  <c r="E122" i="1"/>
  <c r="E3758" i="1"/>
  <c r="E3015" i="1"/>
  <c r="E1300" i="1"/>
  <c r="E4102" i="1"/>
  <c r="E2000" i="1"/>
  <c r="E3499" i="1"/>
  <c r="E853" i="1"/>
  <c r="E3854" i="1"/>
  <c r="E109" i="1"/>
  <c r="E852" i="1"/>
  <c r="E214" i="1"/>
  <c r="E1886" i="1"/>
  <c r="E3549" i="1"/>
  <c r="E2439" i="1"/>
  <c r="E839" i="1"/>
  <c r="E980" i="1"/>
  <c r="E1627" i="1"/>
  <c r="E837" i="1"/>
  <c r="E2995" i="1"/>
  <c r="E2567" i="1"/>
  <c r="E1464" i="1"/>
  <c r="E1281" i="1"/>
  <c r="E331" i="1"/>
  <c r="E2012" i="1"/>
  <c r="E4557" i="1"/>
  <c r="E3378" i="1"/>
  <c r="E1074" i="1"/>
  <c r="E887" i="1"/>
  <c r="E4028" i="1"/>
  <c r="E1411" i="1"/>
  <c r="E4305" i="1"/>
  <c r="E3518" i="1"/>
  <c r="E1330" i="1"/>
  <c r="E2008" i="1"/>
  <c r="E2497" i="1"/>
  <c r="E2264" i="1"/>
  <c r="E2920" i="1"/>
  <c r="E4130" i="1"/>
  <c r="E4317" i="1"/>
  <c r="E2391" i="1"/>
  <c r="E4226" i="1"/>
  <c r="E2015" i="1"/>
  <c r="E4570" i="1"/>
  <c r="E2126" i="1"/>
  <c r="E4516" i="1"/>
  <c r="E2409" i="1"/>
  <c r="E1315" i="1"/>
  <c r="E1649" i="1"/>
  <c r="E776" i="1"/>
  <c r="E603" i="1"/>
  <c r="E1778" i="1"/>
  <c r="E2257" i="1"/>
  <c r="E3509" i="1"/>
  <c r="E3417" i="1"/>
  <c r="E3795" i="1"/>
  <c r="E586" i="1"/>
  <c r="E1548" i="1"/>
  <c r="E1912" i="1"/>
  <c r="E2559" i="1"/>
  <c r="E125" i="1"/>
  <c r="E4575" i="1"/>
  <c r="E707" i="1"/>
  <c r="E4437" i="1"/>
  <c r="E2997" i="1"/>
  <c r="E118" i="1"/>
  <c r="E718" i="1"/>
  <c r="E1807" i="1"/>
  <c r="E3987" i="1"/>
  <c r="E365" i="1"/>
  <c r="E1182" i="1"/>
  <c r="E2671" i="1"/>
  <c r="E767" i="1"/>
  <c r="E480" i="1"/>
  <c r="E1408" i="1"/>
  <c r="E312" i="1"/>
  <c r="E1582" i="1"/>
  <c r="E384" i="1"/>
  <c r="E2035" i="1"/>
  <c r="E2675" i="1"/>
  <c r="E170" i="1"/>
  <c r="E1045" i="1"/>
  <c r="E490" i="1"/>
  <c r="E2195" i="1"/>
  <c r="E3219" i="1"/>
  <c r="E3084" i="1"/>
  <c r="E2180" i="1"/>
  <c r="E2143" i="1"/>
  <c r="E2856" i="1"/>
  <c r="E172" i="1"/>
  <c r="E3075" i="1"/>
  <c r="E635" i="1"/>
  <c r="E3162" i="1"/>
  <c r="E959" i="1"/>
  <c r="E3968" i="1"/>
  <c r="E1770" i="1"/>
  <c r="E1238" i="1"/>
  <c r="E4061" i="1"/>
  <c r="E102" i="1"/>
  <c r="E684" i="1"/>
  <c r="E1405" i="1"/>
  <c r="E2826" i="1"/>
  <c r="E3953" i="1"/>
  <c r="E762" i="1"/>
  <c r="E3028" i="1"/>
  <c r="E2114" i="1"/>
  <c r="E2270" i="1"/>
  <c r="E3639" i="1"/>
  <c r="E1066" i="1"/>
  <c r="E1231" i="1"/>
  <c r="E600" i="1"/>
  <c r="E3203" i="1"/>
  <c r="E3695" i="1"/>
  <c r="E833" i="1"/>
  <c r="E2115" i="1"/>
  <c r="E2606" i="1"/>
  <c r="E1869" i="1"/>
  <c r="E2480" i="1"/>
  <c r="E4310" i="1"/>
  <c r="E4114" i="1"/>
  <c r="E235" i="1"/>
  <c r="E3226" i="1"/>
  <c r="E4447" i="1"/>
  <c r="E732" i="1"/>
  <c r="E3375" i="1"/>
  <c r="E554" i="1"/>
  <c r="E3852" i="1"/>
  <c r="E40" i="1"/>
  <c r="E2461" i="1"/>
  <c r="E4486" i="1"/>
  <c r="E2234" i="1"/>
  <c r="E1977" i="1"/>
  <c r="E2874" i="1"/>
  <c r="E420" i="1"/>
  <c r="E4630" i="1"/>
  <c r="E1166" i="1"/>
  <c r="E1350" i="1"/>
  <c r="E3408" i="1"/>
  <c r="E4227" i="1"/>
  <c r="E3231" i="1"/>
  <c r="E417" i="1"/>
  <c r="E3484" i="1"/>
  <c r="E3449" i="1"/>
  <c r="E421" i="1"/>
  <c r="E2110" i="1"/>
  <c r="E2047" i="1"/>
  <c r="E3339" i="1"/>
  <c r="E1793" i="1"/>
  <c r="E1758" i="1"/>
  <c r="E2513" i="1"/>
  <c r="E4188" i="1"/>
  <c r="E1983" i="1"/>
  <c r="E81" i="1"/>
  <c r="E4144" i="1"/>
  <c r="E1118" i="1"/>
  <c r="E765" i="1"/>
  <c r="E4153" i="1"/>
  <c r="E76" i="1"/>
  <c r="E2200" i="1"/>
  <c r="E4563" i="1"/>
  <c r="E873" i="1"/>
  <c r="E862" i="1"/>
  <c r="E354" i="1"/>
  <c r="E3158" i="1"/>
  <c r="E3074" i="1"/>
  <c r="E1086" i="1"/>
  <c r="E1644" i="1"/>
  <c r="E4064" i="1"/>
  <c r="E4648" i="1"/>
  <c r="E4559" i="1"/>
  <c r="E107" i="1"/>
  <c r="E70" i="1"/>
  <c r="E412" i="1"/>
  <c r="E3012" i="1"/>
  <c r="E2976" i="1"/>
  <c r="E3531" i="1"/>
  <c r="E2308" i="1"/>
  <c r="E3601" i="1"/>
  <c r="E2321" i="1"/>
  <c r="E3253" i="1"/>
  <c r="E2866" i="1"/>
  <c r="E3279" i="1"/>
  <c r="E419" i="1"/>
  <c r="E2228" i="1"/>
  <c r="E1323" i="1"/>
  <c r="E575" i="1"/>
  <c r="E261" i="1"/>
  <c r="E1584" i="1"/>
  <c r="E4589" i="1"/>
  <c r="E200" i="1"/>
  <c r="E485" i="1"/>
  <c r="E2419" i="1"/>
  <c r="E730" i="1"/>
  <c r="E3901" i="1"/>
  <c r="E1805" i="1"/>
  <c r="E2305" i="1"/>
  <c r="E4090" i="1"/>
  <c r="E3382" i="1"/>
  <c r="E372" i="1"/>
  <c r="E4007" i="1"/>
  <c r="E695" i="1"/>
  <c r="E2433" i="1"/>
  <c r="E1623" i="1"/>
  <c r="E3331" i="1"/>
  <c r="E343" i="1"/>
  <c r="E637" i="1"/>
  <c r="E2281" i="1"/>
  <c r="E677" i="1"/>
  <c r="E74" i="1"/>
  <c r="E4194" i="1"/>
  <c r="E2510" i="1"/>
  <c r="E553" i="1"/>
  <c r="E3823" i="1"/>
  <c r="E3433" i="1"/>
  <c r="E185" i="1"/>
  <c r="E1490" i="1"/>
  <c r="E1915" i="1"/>
  <c r="E3033" i="1"/>
  <c r="E1743" i="1"/>
  <c r="E4435" i="1"/>
  <c r="E661" i="1"/>
  <c r="E4564" i="1"/>
  <c r="E4547" i="1"/>
  <c r="E3187" i="1"/>
  <c r="E498" i="1"/>
  <c r="E3481" i="1"/>
  <c r="E610" i="1"/>
  <c r="E2841" i="1"/>
  <c r="E4624" i="1"/>
  <c r="E131" i="1"/>
  <c r="E3169" i="1"/>
  <c r="E999" i="1"/>
  <c r="E3806" i="1"/>
  <c r="E524" i="1"/>
  <c r="E2356" i="1"/>
  <c r="E1594" i="1"/>
  <c r="E660" i="1"/>
  <c r="E3960" i="1"/>
  <c r="E4508" i="1"/>
  <c r="E3886" i="1"/>
  <c r="E4178" i="1"/>
  <c r="E3157" i="1"/>
  <c r="E4277" i="1"/>
  <c r="E2693" i="1"/>
  <c r="E1817" i="1"/>
  <c r="E3620" i="1"/>
  <c r="E2897" i="1"/>
  <c r="E3983" i="1"/>
  <c r="E414" i="1"/>
  <c r="E4125" i="1"/>
  <c r="E2986" i="1"/>
  <c r="E2739" i="1"/>
  <c r="E4071" i="1"/>
  <c r="E192" i="1"/>
  <c r="E2496" i="1"/>
  <c r="E2930" i="1"/>
  <c r="E793" i="1"/>
  <c r="E497" i="1"/>
  <c r="E1306" i="1"/>
  <c r="E2938" i="1"/>
  <c r="E2668" i="1"/>
  <c r="E136" i="1"/>
  <c r="E851" i="1"/>
  <c r="E4535" i="1"/>
  <c r="E2751" i="1"/>
  <c r="E2071" i="1"/>
  <c r="E540" i="1"/>
  <c r="E4089" i="1"/>
  <c r="E4332" i="1"/>
  <c r="E794" i="1"/>
  <c r="E4016" i="1"/>
  <c r="E2020" i="1"/>
  <c r="E686" i="1"/>
  <c r="E517" i="1"/>
  <c r="E521" i="1"/>
  <c r="E3550" i="1"/>
  <c r="E2192" i="1"/>
  <c r="E1550" i="1"/>
  <c r="E3216" i="1"/>
  <c r="E1680" i="1"/>
  <c r="E2626" i="1"/>
  <c r="E3617" i="1"/>
  <c r="E1117" i="1"/>
  <c r="E2670" i="1"/>
  <c r="E685" i="1"/>
  <c r="E2860" i="1"/>
  <c r="E2322" i="1"/>
  <c r="E3847" i="1"/>
  <c r="E2163" i="1"/>
  <c r="E34" i="1"/>
  <c r="E468" i="1"/>
  <c r="E4160" i="1"/>
  <c r="E1763" i="1"/>
  <c r="E1753" i="1"/>
  <c r="E3999" i="1"/>
  <c r="E2812" i="1"/>
  <c r="E212" i="1"/>
  <c r="E2417" i="1"/>
  <c r="E471" i="1"/>
  <c r="E1615" i="1"/>
  <c r="E1540" i="1"/>
  <c r="E48" i="1"/>
  <c r="E2773" i="1"/>
  <c r="E1728" i="1"/>
  <c r="E3894" i="1"/>
  <c r="E2682" i="1"/>
  <c r="E2766" i="1"/>
  <c r="E734" i="1"/>
  <c r="E1668" i="1"/>
  <c r="E2072" i="1"/>
  <c r="E3376" i="1"/>
  <c r="E1664" i="1"/>
  <c r="E1864" i="1"/>
  <c r="E2536" i="1"/>
  <c r="E3101" i="1"/>
  <c r="E3637" i="1"/>
  <c r="E4224" i="1"/>
  <c r="E1783" i="1"/>
  <c r="E1260" i="1"/>
  <c r="E2102" i="1"/>
  <c r="E4455" i="1"/>
  <c r="E276" i="1"/>
  <c r="E1377" i="1"/>
  <c r="E2179" i="1"/>
  <c r="E1352" i="1"/>
  <c r="E638" i="1"/>
  <c r="E3370" i="1"/>
  <c r="E3699" i="1"/>
  <c r="E3483" i="1"/>
  <c r="E1440" i="1"/>
  <c r="E2109" i="1"/>
  <c r="E2935" i="1"/>
  <c r="E2643" i="1"/>
  <c r="E3555" i="1"/>
  <c r="E2702" i="1"/>
  <c r="E4162" i="1"/>
  <c r="E4261" i="1"/>
  <c r="E4485" i="1"/>
  <c r="E1170" i="1"/>
  <c r="E3256" i="1"/>
  <c r="E2158" i="1"/>
  <c r="E1353" i="1"/>
  <c r="E219" i="1"/>
  <c r="E3514" i="1"/>
  <c r="E3862" i="1"/>
  <c r="E4250" i="1"/>
  <c r="E281" i="1"/>
  <c r="E3941" i="1"/>
  <c r="E4179" i="1"/>
  <c r="E2703" i="1"/>
  <c r="E1650" i="1"/>
  <c r="E1292" i="1"/>
  <c r="E43" i="1"/>
  <c r="E2456" i="1"/>
  <c r="E1834" i="1"/>
  <c r="E4073" i="1"/>
  <c r="E4278" i="1"/>
  <c r="E4249" i="1"/>
  <c r="E308" i="1"/>
  <c r="E3937" i="1"/>
  <c r="E934" i="1"/>
  <c r="E4387" i="1"/>
  <c r="E2315" i="1"/>
  <c r="E178" i="1"/>
  <c r="E141" i="1"/>
  <c r="E891" i="1"/>
  <c r="E736" i="1"/>
  <c r="E1144" i="1"/>
  <c r="E1049" i="1"/>
  <c r="E1122" i="1"/>
  <c r="E2168" i="1"/>
  <c r="E2202" i="1"/>
  <c r="E4434" i="1"/>
  <c r="E2696" i="1"/>
  <c r="E1746" i="1"/>
  <c r="E1639" i="1"/>
  <c r="E2331" i="1"/>
  <c r="E1622" i="1"/>
  <c r="E1882" i="1"/>
  <c r="E432" i="1"/>
  <c r="E287" i="1"/>
  <c r="E1394" i="1"/>
  <c r="E669" i="1"/>
  <c r="E2571" i="1"/>
  <c r="E1814" i="1"/>
  <c r="E1224" i="1"/>
  <c r="E3859" i="1"/>
  <c r="E1969" i="1"/>
  <c r="E4522" i="1"/>
  <c r="E1426" i="1"/>
  <c r="E1555" i="1"/>
  <c r="E318" i="1"/>
  <c r="E3750" i="1"/>
  <c r="E3576" i="1"/>
  <c r="E453" i="1"/>
  <c r="E705" i="1"/>
  <c r="E3072" i="1"/>
  <c r="E2027" i="1"/>
  <c r="E2747" i="1"/>
  <c r="E810" i="1"/>
  <c r="E1171" i="1"/>
  <c r="E700" i="1"/>
  <c r="E1984" i="1"/>
  <c r="E1413" i="1"/>
  <c r="E2296" i="1"/>
  <c r="E3087" i="1"/>
  <c r="E3860" i="1"/>
  <c r="E1225" i="1"/>
  <c r="E334" i="1"/>
  <c r="E2092" i="1"/>
  <c r="E925" i="1"/>
  <c r="E582" i="1"/>
  <c r="E1407" i="1"/>
  <c r="E1253" i="1"/>
  <c r="E4615" i="1"/>
  <c r="E588" i="1"/>
  <c r="E2631" i="1"/>
  <c r="E3609" i="1"/>
  <c r="E2901" i="1"/>
  <c r="E3741" i="1"/>
  <c r="E19" i="1"/>
  <c r="E315" i="1"/>
  <c r="E609" i="1"/>
  <c r="E892" i="1"/>
  <c r="E2161" i="1"/>
  <c r="E1203" i="1"/>
  <c r="E3671" i="1"/>
  <c r="E116" i="1"/>
  <c r="E4472" i="1"/>
  <c r="E3164" i="1"/>
  <c r="E2624" i="1"/>
  <c r="E3174" i="1"/>
  <c r="E2825" i="1"/>
  <c r="E2037" i="1"/>
  <c r="E3547" i="1"/>
  <c r="E340" i="1"/>
  <c r="E961" i="1"/>
  <c r="E467" i="1"/>
  <c r="E1125" i="1"/>
  <c r="E3090" i="1"/>
  <c r="E1068" i="1"/>
  <c r="E1813" i="1"/>
  <c r="E3309" i="1"/>
  <c r="E3798" i="1"/>
  <c r="E4199" i="1"/>
  <c r="E3954" i="1"/>
  <c r="E2427" i="1"/>
  <c r="E1672" i="1"/>
  <c r="E1322" i="1"/>
  <c r="E1338" i="1"/>
  <c r="E1782" i="1"/>
  <c r="E2931" i="1"/>
  <c r="E1848" i="1"/>
  <c r="E717" i="1"/>
  <c r="E2903" i="1"/>
  <c r="E691" i="1"/>
  <c r="E2031" i="1"/>
  <c r="E3468" i="1"/>
  <c r="E3612" i="1"/>
  <c r="E1458" i="1"/>
  <c r="E3383" i="1"/>
  <c r="E3913" i="1"/>
  <c r="E14" i="1"/>
  <c r="E6" i="1"/>
  <c r="E4388" i="1"/>
  <c r="E1169" i="1"/>
  <c r="E78" i="1"/>
  <c r="E4364" i="1"/>
  <c r="E1177" i="1"/>
  <c r="E3579" i="1"/>
  <c r="E745" i="1"/>
  <c r="E3882" i="1"/>
  <c r="E1933" i="1"/>
  <c r="E280" i="1"/>
  <c r="E370" i="1"/>
  <c r="E3427" i="1"/>
  <c r="E545" i="1"/>
  <c r="E2165" i="1"/>
  <c r="E4303" i="1"/>
  <c r="E215" i="1"/>
  <c r="E3399" i="1"/>
  <c r="E831" i="1"/>
  <c r="E1845" i="1"/>
  <c r="E749" i="1"/>
  <c r="E3233" i="1"/>
  <c r="E1204" i="1"/>
  <c r="E358" i="1"/>
  <c r="E4040" i="1"/>
  <c r="E1071" i="1"/>
  <c r="E3380" i="1"/>
  <c r="E1646" i="1"/>
  <c r="E1762" i="1"/>
  <c r="E1913" i="1"/>
  <c r="E2429" i="1"/>
  <c r="E1564" i="1"/>
  <c r="E1197" i="1"/>
  <c r="E2770" i="1"/>
  <c r="E4116" i="1"/>
  <c r="E713" i="1"/>
  <c r="E2781" i="1"/>
  <c r="E3159" i="1"/>
  <c r="E3444" i="1"/>
  <c r="E1526" i="1"/>
  <c r="E1383" i="1"/>
  <c r="E129" i="1"/>
  <c r="E825" i="1"/>
  <c r="E2164" i="1"/>
  <c r="E3619" i="1"/>
  <c r="E157" i="1"/>
  <c r="E984" i="1"/>
  <c r="E2292" i="1"/>
  <c r="E2248" i="1"/>
  <c r="E723" i="1"/>
  <c r="E1618" i="1"/>
  <c r="E2824" i="1"/>
  <c r="E2157" i="1"/>
  <c r="E4191" i="1"/>
  <c r="E845" i="1"/>
  <c r="E3223" i="1"/>
  <c r="E2354" i="1"/>
  <c r="E3245" i="1"/>
  <c r="E1824" i="1"/>
  <c r="E930" i="1"/>
  <c r="E2592" i="1"/>
  <c r="E516" i="1"/>
  <c r="E1539" i="1"/>
  <c r="E3594" i="1"/>
  <c r="E3048" i="1"/>
  <c r="E4399" i="1"/>
  <c r="E2476" i="1"/>
  <c r="E4002" i="1"/>
  <c r="E803" i="1"/>
  <c r="E4652" i="1"/>
  <c r="E4062" i="1"/>
  <c r="E768" i="1"/>
  <c r="E2929" i="1"/>
  <c r="E585" i="1"/>
  <c r="E2715" i="1"/>
  <c r="E1262" i="1"/>
  <c r="E4068" i="1"/>
  <c r="E349" i="1"/>
  <c r="E137" i="1"/>
  <c r="E2392" i="1"/>
  <c r="E1433" i="1"/>
  <c r="E3140" i="1"/>
  <c r="E4656" i="1"/>
  <c r="E1362" i="1"/>
  <c r="E3322" i="1"/>
  <c r="E1321" i="1"/>
  <c r="E1726" i="1"/>
  <c r="E1080" i="1"/>
  <c r="E1872" i="1"/>
  <c r="E606" i="1"/>
  <c r="E1518" i="1"/>
  <c r="E3260" i="1"/>
  <c r="E2815" i="1"/>
  <c r="E3420" i="1"/>
  <c r="E128" i="1"/>
  <c r="E858" i="1"/>
  <c r="E3673" i="1"/>
  <c r="E943" i="1"/>
  <c r="E2043" i="1"/>
  <c r="E3825" i="1"/>
  <c r="E221" i="1"/>
  <c r="E45" i="1"/>
  <c r="E2107" i="1"/>
  <c r="E3729" i="1"/>
  <c r="E1529" i="1"/>
  <c r="E1938" i="1"/>
  <c r="E2041" i="1"/>
  <c r="E1545" i="1"/>
  <c r="E1757" i="1"/>
  <c r="E2650" i="1"/>
  <c r="E2649" i="1"/>
  <c r="E2911" i="1"/>
  <c r="E3333" i="1"/>
  <c r="E4328" i="1"/>
  <c r="E812" i="1"/>
  <c r="E163" i="1"/>
  <c r="E927" i="1"/>
  <c r="E3538" i="1"/>
  <c r="E477" i="1"/>
  <c r="E4527" i="1"/>
  <c r="E2169" i="1"/>
  <c r="E1880" i="1"/>
  <c r="E4254" i="1"/>
  <c r="E3881" i="1"/>
  <c r="E2307" i="1"/>
  <c r="E926" i="1"/>
  <c r="E1471" i="1"/>
  <c r="E3831" i="1"/>
  <c r="E4205" i="1"/>
  <c r="E769" i="1"/>
  <c r="E2680" i="1"/>
  <c r="E1460" i="1"/>
  <c r="E3529" i="1"/>
  <c r="E3782" i="1"/>
  <c r="E3936" i="1"/>
  <c r="E309" i="1"/>
  <c r="E4351" i="1"/>
  <c r="E2863" i="1"/>
  <c r="E1738" i="1"/>
  <c r="E2908" i="1"/>
  <c r="E3461" i="1"/>
  <c r="E3926" i="1"/>
  <c r="E360" i="1"/>
  <c r="E3424" i="1"/>
  <c r="E525" i="1"/>
  <c r="E3693" i="1"/>
  <c r="E3133" i="1"/>
  <c r="E3310" i="1"/>
  <c r="E197" i="1"/>
  <c r="E2578" i="1"/>
  <c r="E1862" i="1"/>
  <c r="E3863" i="1"/>
  <c r="E3634" i="1"/>
  <c r="E3929" i="1"/>
  <c r="E4237" i="1"/>
  <c r="E1067" i="1"/>
  <c r="E2639" i="1"/>
  <c r="E4170" i="1"/>
  <c r="E2241" i="1"/>
  <c r="E2152" i="1"/>
  <c r="E1494" i="1"/>
  <c r="E2206" i="1"/>
  <c r="E1857" i="1"/>
  <c r="E2274" i="1"/>
  <c r="E1934" i="1"/>
  <c r="E3899" i="1"/>
  <c r="E2798" i="1"/>
  <c r="E1335" i="1"/>
  <c r="E3195" i="1"/>
  <c r="E3508" i="1"/>
  <c r="E4537" i="1"/>
  <c r="E4275" i="1"/>
  <c r="E2155" i="1"/>
  <c r="E4632" i="1"/>
  <c r="E3021" i="1"/>
  <c r="E1604" i="1"/>
  <c r="E848" i="1"/>
  <c r="E1357" i="1"/>
  <c r="E319" i="1"/>
  <c r="E574" i="1"/>
  <c r="E1919" i="1"/>
  <c r="E2925" i="1"/>
  <c r="E920" i="1"/>
  <c r="E538" i="1"/>
  <c r="E4369" i="1"/>
  <c r="E4289" i="1"/>
  <c r="E752" i="1"/>
  <c r="E672" i="1"/>
  <c r="E3874" i="1"/>
  <c r="E484" i="1"/>
  <c r="E690" i="1"/>
  <c r="E2148" i="1"/>
  <c r="E2084" i="1"/>
  <c r="E1417" i="1"/>
  <c r="E4433" i="1"/>
  <c r="E3706" i="1"/>
  <c r="E3573" i="1"/>
  <c r="E4528" i="1"/>
  <c r="E367" i="1"/>
  <c r="E1165" i="1"/>
  <c r="E2598" i="1"/>
  <c r="E3254" i="1"/>
  <c r="E1264" i="1"/>
  <c r="E1212" i="1"/>
  <c r="E2963" i="1"/>
  <c r="E310" i="1"/>
  <c r="E1096" i="1"/>
  <c r="E126" i="1"/>
  <c r="E2459" i="1"/>
  <c r="E3419" i="1"/>
  <c r="E1560" i="1"/>
  <c r="E4225" i="1"/>
  <c r="E576" i="1"/>
  <c r="E2582" i="1"/>
  <c r="E2398" i="1"/>
  <c r="E4245" i="1"/>
  <c r="E819" i="1"/>
  <c r="E4487" i="1"/>
  <c r="E1841" i="1"/>
  <c r="E3980" i="1"/>
  <c r="E1902" i="1"/>
  <c r="E3002" i="1"/>
  <c r="E2547" i="1"/>
  <c r="E83" i="1"/>
  <c r="E282" i="1"/>
  <c r="E1106" i="1"/>
  <c r="E3842" i="1"/>
  <c r="E238" i="1"/>
  <c r="E4037" i="1"/>
  <c r="E2295" i="1"/>
  <c r="E4299" i="1"/>
  <c r="E4223" i="1"/>
  <c r="E2519" i="1"/>
  <c r="E2641" i="1"/>
  <c r="E2608" i="1"/>
  <c r="E1024" i="1"/>
  <c r="E1155" i="1"/>
  <c r="E2420" i="1"/>
  <c r="E2719" i="1"/>
  <c r="E4368" i="1"/>
  <c r="E2900" i="1"/>
  <c r="E4536" i="1"/>
  <c r="E3957" i="1"/>
  <c r="E3148" i="1"/>
  <c r="E4500" i="1"/>
  <c r="E2884" i="1"/>
  <c r="E4290" i="1"/>
  <c r="E3274" i="1"/>
  <c r="E4339" i="1"/>
  <c r="E3154" i="1"/>
  <c r="E828" i="1"/>
  <c r="E1270" i="1"/>
  <c r="E1191" i="1"/>
  <c r="E3457" i="1"/>
  <c r="E948" i="1"/>
  <c r="E3321" i="1"/>
  <c r="E4543" i="1"/>
  <c r="E698" i="1"/>
  <c r="E4405" i="1"/>
  <c r="E528" i="1"/>
  <c r="E1596" i="1"/>
  <c r="E495" i="1"/>
  <c r="E604" i="1"/>
  <c r="E766" i="1"/>
  <c r="E3819" i="1"/>
  <c r="E3250" i="1"/>
  <c r="E3365" i="1"/>
  <c r="E3523" i="1"/>
  <c r="E3215" i="1"/>
  <c r="E1742" i="1"/>
  <c r="E409" i="1"/>
  <c r="E4520" i="1"/>
  <c r="E3513" i="1"/>
  <c r="E3050" i="1"/>
  <c r="E4241" i="1"/>
  <c r="E1946" i="1"/>
  <c r="E2240" i="1"/>
  <c r="E2063" i="1"/>
  <c r="E1455" i="1"/>
  <c r="E2184" i="1"/>
  <c r="E4052" i="1"/>
  <c r="E2928" i="1"/>
  <c r="E822" i="1"/>
  <c r="E1000" i="1"/>
  <c r="E10" i="1"/>
  <c r="E1478" i="1"/>
  <c r="E507" i="1"/>
  <c r="E492" i="1"/>
  <c r="E821" i="1"/>
  <c r="E411" i="1"/>
  <c r="E1592" i="1"/>
  <c r="E2146" i="1"/>
  <c r="E3552" i="1"/>
  <c r="E100" i="1"/>
  <c r="E403" i="1"/>
  <c r="E2533" i="1"/>
  <c r="E3817" i="1"/>
  <c r="E3841" i="1"/>
  <c r="E1274" i="1"/>
  <c r="E2955" i="1"/>
  <c r="E4057" i="1"/>
  <c r="E2560" i="1"/>
  <c r="E2430" i="1"/>
  <c r="E3035" i="1"/>
  <c r="E3674" i="1"/>
  <c r="E1854" i="1"/>
  <c r="E4032" i="1"/>
  <c r="E613" i="1"/>
  <c r="E3788" i="1"/>
  <c r="E1093" i="1"/>
  <c r="E3297" i="1"/>
  <c r="E4103" i="1"/>
  <c r="E1678" i="1"/>
  <c r="E3519" i="1"/>
  <c r="E1888" i="1"/>
  <c r="E4063" i="1"/>
  <c r="E3436" i="1"/>
  <c r="E4489" i="1"/>
  <c r="E3409" i="1"/>
  <c r="E1755" i="1"/>
  <c r="E3678" i="1"/>
  <c r="E2445" i="1"/>
  <c r="E1263" i="1"/>
  <c r="E710" i="1"/>
  <c r="E3751" i="1"/>
  <c r="E1132" i="1"/>
  <c r="E3656" i="1"/>
  <c r="E3412" i="1"/>
  <c r="E1589" i="1"/>
  <c r="E2612" i="1"/>
  <c r="E2216" i="1"/>
  <c r="E988" i="1"/>
  <c r="E3475" i="1"/>
  <c r="E2896" i="1"/>
  <c r="E3497" i="1"/>
  <c r="E3103" i="1"/>
  <c r="E2516" i="1"/>
  <c r="E3869" i="1"/>
  <c r="E85" i="1"/>
  <c r="E4496" i="1"/>
  <c r="E1675" i="1"/>
  <c r="E1802" i="1"/>
  <c r="E161" i="1"/>
  <c r="E4302" i="1"/>
  <c r="E2402" i="1"/>
  <c r="E1706" i="1"/>
  <c r="E1613" i="1"/>
  <c r="E780" i="1"/>
  <c r="E3014" i="1"/>
  <c r="E2302" i="1"/>
  <c r="E4236" i="1"/>
  <c r="E601" i="1"/>
  <c r="E636" i="1"/>
  <c r="E3229" i="1"/>
  <c r="E1189" i="1"/>
  <c r="E3638" i="1"/>
  <c r="E566" i="1"/>
  <c r="E2120" i="1"/>
  <c r="E130" i="1"/>
  <c r="E4515" i="1"/>
  <c r="E4267" i="1"/>
  <c r="E1950" i="1"/>
  <c r="E2553" i="1"/>
  <c r="E3875" i="1"/>
  <c r="E1787" i="1"/>
  <c r="E731" i="1"/>
  <c r="E4306" i="1"/>
  <c r="E2294" i="1"/>
  <c r="E3053" i="1"/>
  <c r="E796" i="1"/>
  <c r="E3171" i="1"/>
  <c r="E977" i="1"/>
  <c r="E857" i="1"/>
  <c r="E434" i="1"/>
  <c r="E1039" i="1"/>
  <c r="E4586" i="1"/>
  <c r="E629" i="1"/>
  <c r="E1873" i="1"/>
  <c r="E3784" i="1"/>
  <c r="E2972" i="1"/>
  <c r="E1496" i="1"/>
  <c r="E3580" i="1"/>
  <c r="E536" i="1"/>
  <c r="E3650" i="1"/>
  <c r="E2350" i="1"/>
  <c r="E2613" i="1"/>
  <c r="E587" i="1"/>
  <c r="E3498" i="1"/>
  <c r="E3797" i="1"/>
  <c r="E1865" i="1"/>
  <c r="E1647" i="1"/>
  <c r="E1990" i="1"/>
  <c r="E2062" i="1"/>
  <c r="E2945" i="1"/>
  <c r="E2096" i="1"/>
  <c r="E3535" i="1"/>
  <c r="E3114" i="1"/>
  <c r="E4450" i="1"/>
  <c r="E182" i="1"/>
  <c r="E1261" i="1"/>
  <c r="E2816" i="1"/>
  <c r="E2610" i="1"/>
  <c r="E2585" i="1"/>
  <c r="E670" i="1"/>
  <c r="E3415" i="1"/>
  <c r="E2328" i="1"/>
  <c r="E1602" i="1"/>
  <c r="E2287" i="1"/>
  <c r="E1304" i="1"/>
  <c r="E489" i="1"/>
  <c r="E12" i="1"/>
  <c r="E3934" i="1"/>
  <c r="E3156" i="1"/>
  <c r="E782" i="1"/>
  <c r="E171" i="1"/>
  <c r="E1621" i="1"/>
  <c r="E1354" i="1"/>
  <c r="E2464" i="1"/>
  <c r="E4519" i="1"/>
  <c r="E2006" i="1"/>
  <c r="E2112" i="1"/>
  <c r="E1002" i="1"/>
  <c r="E1665" i="1"/>
  <c r="E1453" i="1"/>
  <c r="E199" i="1"/>
  <c r="E1889" i="1"/>
  <c r="E1792" i="1"/>
  <c r="E3948" i="1"/>
  <c r="E4035" i="1"/>
  <c r="E3292" i="1"/>
  <c r="E764" i="1"/>
  <c r="E946" i="1"/>
  <c r="E4283" i="1"/>
  <c r="E1530" i="1"/>
  <c r="E3654" i="1"/>
  <c r="E1916" i="1"/>
  <c r="E2819" i="1"/>
  <c r="E3571" i="1"/>
  <c r="E2663" i="1"/>
  <c r="E3275" i="1"/>
  <c r="E1866" i="1"/>
  <c r="E466" i="1"/>
  <c r="E1640" i="1"/>
  <c r="E972" i="1"/>
  <c r="E327" i="1"/>
</calcChain>
</file>

<file path=xl/sharedStrings.xml><?xml version="1.0" encoding="utf-8"?>
<sst xmlns="http://schemas.openxmlformats.org/spreadsheetml/2006/main" count="13755" uniqueCount="13750">
  <si>
    <t>N: Peptides</t>
  </si>
  <si>
    <t>N: Score</t>
  </si>
  <si>
    <t>T: Protein IDs</t>
  </si>
  <si>
    <t>T: Protein names</t>
  </si>
  <si>
    <t>T: Gene names</t>
  </si>
  <si>
    <t>A0A087WP63;A0A087WQ44</t>
  </si>
  <si>
    <t>Srcap</t>
  </si>
  <si>
    <t>A0A087WQ89</t>
  </si>
  <si>
    <t>2210011C24Rik</t>
  </si>
  <si>
    <t>A0A087WSK7;Q9CQZ0;Q921I0</t>
  </si>
  <si>
    <t>Gm28778</t>
  </si>
  <si>
    <t>A0A0A6YVU8;Q9JKV1</t>
  </si>
  <si>
    <t>Proteasomal ubiquitin receptor ADRM1</t>
  </si>
  <si>
    <t>Gm9774;Adrm1</t>
  </si>
  <si>
    <t>A0A0G2JG52</t>
  </si>
  <si>
    <t>A0A0J9YTR2</t>
  </si>
  <si>
    <t>A0A0J9YUD5</t>
  </si>
  <si>
    <t>A0A140LIF8</t>
  </si>
  <si>
    <t>A0A1B0GT05;O35153</t>
  </si>
  <si>
    <t>BET1-like protein</t>
  </si>
  <si>
    <t>Bet1l</t>
  </si>
  <si>
    <t>A0A1D5RLM8</t>
  </si>
  <si>
    <t>A0A1L1SQU7</t>
  </si>
  <si>
    <t>A0A1L1SSC7</t>
  </si>
  <si>
    <t>A0A1W2P7S8</t>
  </si>
  <si>
    <t>A0A1Y7VP24;Q9QZ73</t>
  </si>
  <si>
    <t>DCN1-like protein 1</t>
  </si>
  <si>
    <t>Dcun1d1</t>
  </si>
  <si>
    <t>A0A286YCV9</t>
  </si>
  <si>
    <t>A0A286YCX6</t>
  </si>
  <si>
    <t>A0A2I3BPG9;P83882</t>
  </si>
  <si>
    <t>60S ribosomal protein L36a</t>
  </si>
  <si>
    <t>Rpl36a</t>
  </si>
  <si>
    <t>A0A2I3BRL8;Q91VM5;Q9WV02;Q8C796</t>
  </si>
  <si>
    <t>RNA binding motif protein, X-linked-like-1;RNA-binding motif protein, X chromosome;RNA-binding motif protein, X chromosome, N-terminally processed</t>
  </si>
  <si>
    <t>Rbmxl1;Rbmx</t>
  </si>
  <si>
    <t>A0A338P7C9</t>
  </si>
  <si>
    <t>A0A494BB10</t>
  </si>
  <si>
    <t>A1A5B6</t>
  </si>
  <si>
    <t>TBC1 domain family member 25</t>
  </si>
  <si>
    <t>Tbc1d25</t>
  </si>
  <si>
    <t>A2A432</t>
  </si>
  <si>
    <t>Cullin-4B</t>
  </si>
  <si>
    <t>Cul4b</t>
  </si>
  <si>
    <t>A2A484</t>
  </si>
  <si>
    <t>Zmynd8</t>
  </si>
  <si>
    <t>A2A4P0</t>
  </si>
  <si>
    <t>ATP-dependent RNA helicase DHX8</t>
  </si>
  <si>
    <t>Dhx8</t>
  </si>
  <si>
    <t>A2A5R2</t>
  </si>
  <si>
    <t>Brefeldin A-inhibited guanine nucleotide-exchange protein 2</t>
  </si>
  <si>
    <t>Arfgef2</t>
  </si>
  <si>
    <t>A2A654</t>
  </si>
  <si>
    <t>Bptf</t>
  </si>
  <si>
    <t>A2A6Q5</t>
  </si>
  <si>
    <t>Cell division cycle protein 27 homolog</t>
  </si>
  <si>
    <t>Cdc27</t>
  </si>
  <si>
    <t>A2A791</t>
  </si>
  <si>
    <t>Zinc finger MYM-type protein 4</t>
  </si>
  <si>
    <t>Zmym4</t>
  </si>
  <si>
    <t>A2A7B5</t>
  </si>
  <si>
    <t>Prdm2</t>
  </si>
  <si>
    <t>A2A7S8</t>
  </si>
  <si>
    <t>Uncharacterized protein KIAA1522</t>
  </si>
  <si>
    <t>Kiaa1522</t>
  </si>
  <si>
    <t>A2A8U2</t>
  </si>
  <si>
    <t>Transmembrane protein 201</t>
  </si>
  <si>
    <t>Tmem201</t>
  </si>
  <si>
    <t>A2A8Z1</t>
  </si>
  <si>
    <t>Oxysterol-binding protein-related protein 9</t>
  </si>
  <si>
    <t>Osbpl9</t>
  </si>
  <si>
    <t>A2AAY5;O89032</t>
  </si>
  <si>
    <t>SH3 and PX domain-containing protein 2B;SH3 and PX domain-containing protein 2A</t>
  </si>
  <si>
    <t>Sh3pxd2b;Sh3pxd2a</t>
  </si>
  <si>
    <t>A2AB59</t>
  </si>
  <si>
    <t>Rho GTPase-activating protein 27</t>
  </si>
  <si>
    <t>Arhgap27</t>
  </si>
  <si>
    <t>A2ABV5</t>
  </si>
  <si>
    <t>Mediator of RNA polymerase II transcription subunit 14</t>
  </si>
  <si>
    <t>Med14</t>
  </si>
  <si>
    <t>A2ACQ1</t>
  </si>
  <si>
    <t>Dhx35</t>
  </si>
  <si>
    <t>B1B0X6;Q62012;E9QA14;B1B0X0;A2BI72;A2BI02;A2ADW8;B1AZM2;B1AVZ5;B1AV09;A2AJU2</t>
  </si>
  <si>
    <t>Gm15114;Ott;Gm15097;Gm15107;Gm15093;Gm15080;Gm15128;Gm15091;Gm15127;Luzp4;Gm10439</t>
  </si>
  <si>
    <t>A2ADY9</t>
  </si>
  <si>
    <t>Protein DDI1 homolog 2</t>
  </si>
  <si>
    <t>Ddi2</t>
  </si>
  <si>
    <t>A2AFK4</t>
  </si>
  <si>
    <t>Mtg2</t>
  </si>
  <si>
    <t>A2AGT5</t>
  </si>
  <si>
    <t>Cytoskeleton-associated protein 5</t>
  </si>
  <si>
    <t>Ckap5</t>
  </si>
  <si>
    <t>A2AI08</t>
  </si>
  <si>
    <t>Taperin</t>
  </si>
  <si>
    <t>Tprn</t>
  </si>
  <si>
    <t>A2AIL4</t>
  </si>
  <si>
    <t>NADH dehydrogenase (ubiquinone) complex I, assembly factor 6</t>
  </si>
  <si>
    <t>Ndufaf6</t>
  </si>
  <si>
    <t>A2AIV2</t>
  </si>
  <si>
    <t>Protein virilizer homolog</t>
  </si>
  <si>
    <t>Kiaa1429</t>
  </si>
  <si>
    <t>A2AIV8</t>
  </si>
  <si>
    <t>Caspase recruitment domain-containing protein 9</t>
  </si>
  <si>
    <t>Card9</t>
  </si>
  <si>
    <t>A2AJ15</t>
  </si>
  <si>
    <t>Endoplasmic reticulum mannosyl-oligosaccharide 1,2-alpha-mannosidase</t>
  </si>
  <si>
    <t>Man1b1</t>
  </si>
  <si>
    <t>A2AKG8</t>
  </si>
  <si>
    <t>Focadhesin</t>
  </si>
  <si>
    <t>Focad</t>
  </si>
  <si>
    <t>A2AKX3</t>
  </si>
  <si>
    <t>Probable helicase senataxin</t>
  </si>
  <si>
    <t>Setx</t>
  </si>
  <si>
    <t>A2ALU4</t>
  </si>
  <si>
    <t>Protein Shroom2</t>
  </si>
  <si>
    <t>Shroom2</t>
  </si>
  <si>
    <t>A2AMD0</t>
  </si>
  <si>
    <t>Gm12666</t>
  </si>
  <si>
    <t>A2AN08</t>
  </si>
  <si>
    <t>E3 ubiquitin-protein ligase UBR4</t>
  </si>
  <si>
    <t>Ubr4</t>
  </si>
  <si>
    <t>A2ANY6</t>
  </si>
  <si>
    <t>Mdn1</t>
  </si>
  <si>
    <t>A2APB8</t>
  </si>
  <si>
    <t>Targeting protein for Xklp2</t>
  </si>
  <si>
    <t>Tpx2</t>
  </si>
  <si>
    <t>A2AQ19</t>
  </si>
  <si>
    <t>RNA polymerase-associated protein RTF1 homolog</t>
  </si>
  <si>
    <t>Rtf1</t>
  </si>
  <si>
    <t>A2AR02</t>
  </si>
  <si>
    <t>Peptidyl-prolyl cis-trans isomerase G</t>
  </si>
  <si>
    <t>Ppig</t>
  </si>
  <si>
    <t>A2ASQ1</t>
  </si>
  <si>
    <t>Agrin;Agrin N-terminal 110 kDa subunit;Agrin C-terminal 110 kDa subunit;Agrin C-terminal 90 kDa fragment;Agrin C-terminal 22 kDa fragment</t>
  </si>
  <si>
    <t>Agrn</t>
  </si>
  <si>
    <t>A2ASZ8;Q6GQS1</t>
  </si>
  <si>
    <t>Calcium-binding mitochondrial carrier protein SCaMC-2;Calcium-binding mitochondrial carrier protein SCaMC-3</t>
  </si>
  <si>
    <t>Slc25a25;Slc25a23</t>
  </si>
  <si>
    <t>A2AT37</t>
  </si>
  <si>
    <t>Upf2</t>
  </si>
  <si>
    <t>A2AWA9</t>
  </si>
  <si>
    <t>Rab GTPase-activating protein 1</t>
  </si>
  <si>
    <t>Rabgap1</t>
  </si>
  <si>
    <t>A2AWP8</t>
  </si>
  <si>
    <t>Rho guanine nucleotide exchange factor 10-like protein</t>
  </si>
  <si>
    <t>Arhgef10l</t>
  </si>
  <si>
    <t>A2BDX3</t>
  </si>
  <si>
    <t>Adenylyltransferase and sulfurtransferase MOCS3;Molybdopterin-synthase adenylyltransferase;Molybdopterin-synthase sulfurtransferase</t>
  </si>
  <si>
    <t>Mocs3</t>
  </si>
  <si>
    <t>A2BE28</t>
  </si>
  <si>
    <t>Ribosomal biogenesis protein LAS1L</t>
  </si>
  <si>
    <t>Las1l</t>
  </si>
  <si>
    <t>A2RSY6</t>
  </si>
  <si>
    <t>TRMT1-like protein</t>
  </si>
  <si>
    <t>Trmt1l</t>
  </si>
  <si>
    <t>A2RTL5</t>
  </si>
  <si>
    <t>Arginine/serine-rich coiled-coil protein 2</t>
  </si>
  <si>
    <t>Rsrc2</t>
  </si>
  <si>
    <t>A2TJV2</t>
  </si>
  <si>
    <t>Paralemmin-3</t>
  </si>
  <si>
    <t>Palm3</t>
  </si>
  <si>
    <t>A3KGB4</t>
  </si>
  <si>
    <t>TBC1 domain family member 8B</t>
  </si>
  <si>
    <t>Tbc1d8b</t>
  </si>
  <si>
    <t>A6H5X4</t>
  </si>
  <si>
    <t>PHD finger protein 11</t>
  </si>
  <si>
    <t>Phf11</t>
  </si>
  <si>
    <t>A6H611</t>
  </si>
  <si>
    <t>Mitochondrial intermediate peptidase</t>
  </si>
  <si>
    <t>Mipep</t>
  </si>
  <si>
    <t>A6H619</t>
  </si>
  <si>
    <t>PHD and RING finger domain-containing protein 1</t>
  </si>
  <si>
    <t>Phrf1</t>
  </si>
  <si>
    <t>A6H687</t>
  </si>
  <si>
    <t>SAC3 domain-containing protein 1</t>
  </si>
  <si>
    <t>Sac3d1</t>
  </si>
  <si>
    <t>A6H6E9</t>
  </si>
  <si>
    <t>Tetratricopeptide repeat protein 23-like</t>
  </si>
  <si>
    <t>Ttc23l</t>
  </si>
  <si>
    <t>A6H8H2</t>
  </si>
  <si>
    <t>DENN domain-containing protein 4C</t>
  </si>
  <si>
    <t>Dennd4c</t>
  </si>
  <si>
    <t>A6PWY4</t>
  </si>
  <si>
    <t>WD repeat-containing protein 76</t>
  </si>
  <si>
    <t>Wdr76</t>
  </si>
  <si>
    <t>A8C756</t>
  </si>
  <si>
    <t>Thyroid adenoma-associated protein homolog</t>
  </si>
  <si>
    <t>Thada</t>
  </si>
  <si>
    <t>A8Y5H7</t>
  </si>
  <si>
    <t>Sec14l1</t>
  </si>
  <si>
    <t>B1AQJ2</t>
  </si>
  <si>
    <t>Ubiquitin carboxyl-terminal hydrolase 36</t>
  </si>
  <si>
    <t>Usp36</t>
  </si>
  <si>
    <t>B1AR13</t>
  </si>
  <si>
    <t>CDGSH iron-sulfur domain-containing protein 3, mitochondrial</t>
  </si>
  <si>
    <t>Cisd3</t>
  </si>
  <si>
    <t>B1ARD6;B1ARD8</t>
  </si>
  <si>
    <t>Slfn9</t>
  </si>
  <si>
    <t>B1ASA5;E9Q1A5</t>
  </si>
  <si>
    <t>Zfp362;Zfp384</t>
  </si>
  <si>
    <t>B1AUE5</t>
  </si>
  <si>
    <t>Peroxisome biogenesis factor 10</t>
  </si>
  <si>
    <t>Pex10</t>
  </si>
  <si>
    <t>B1AUN2</t>
  </si>
  <si>
    <t>Eif2b3</t>
  </si>
  <si>
    <t>B1AY13</t>
  </si>
  <si>
    <t>Ubiquitin carboxyl-terminal hydrolase 24</t>
  </si>
  <si>
    <t>Usp24</t>
  </si>
  <si>
    <t>B1AZI6;E9Q5E2</t>
  </si>
  <si>
    <t>THO complex subunit 2</t>
  </si>
  <si>
    <t>Thoc2;BC005561</t>
  </si>
  <si>
    <t>B2RPU8;Q9D1L0</t>
  </si>
  <si>
    <t>Coiled-coil-helix-coiled-coil-helix domain-containing protein 2</t>
  </si>
  <si>
    <t>Zbed5;Chchd2</t>
  </si>
  <si>
    <t>B2RQC6;Q8C196</t>
  </si>
  <si>
    <t>CAD protein;Glutamine-dependent carbamoyl-phosphate synthase;Aspartate carbamoyltransferase;Dihydroorotase</t>
  </si>
  <si>
    <t>Cad</t>
  </si>
  <si>
    <t>B2RQG2</t>
  </si>
  <si>
    <t>Phf3</t>
  </si>
  <si>
    <t>B2RRE7</t>
  </si>
  <si>
    <t>OTU domain-containing protein 4</t>
  </si>
  <si>
    <t>Otud4</t>
  </si>
  <si>
    <t>B2RUP2</t>
  </si>
  <si>
    <t>Protein unc-13 homolog D</t>
  </si>
  <si>
    <t>Unc13d</t>
  </si>
  <si>
    <t>B2RWS6</t>
  </si>
  <si>
    <t>Histone acetyltransferase p300</t>
  </si>
  <si>
    <t>Ep300</t>
  </si>
  <si>
    <t>B2RX12</t>
  </si>
  <si>
    <t>Canalicular multispecific organic anion transporter 2</t>
  </si>
  <si>
    <t>Abcc3</t>
  </si>
  <si>
    <t>B2RXC1</t>
  </si>
  <si>
    <t>Trafficking protein particle complex subunit 11</t>
  </si>
  <si>
    <t>Trappc11</t>
  </si>
  <si>
    <t>B2RXC6</t>
  </si>
  <si>
    <t>DNA-directed RNA polymerase</t>
  </si>
  <si>
    <t>Polr3a</t>
  </si>
  <si>
    <t>B2RXM2;V9GX38</t>
  </si>
  <si>
    <t>Gm6793</t>
  </si>
  <si>
    <t>B2RXQ2;B8QI36;Q8BSS9;P60469</t>
  </si>
  <si>
    <t>Ppfia1</t>
  </si>
  <si>
    <t>B2RXS4;Q9QZC2;Q3UH93</t>
  </si>
  <si>
    <t>Plexin-B2</t>
  </si>
  <si>
    <t>Plxnb2</t>
  </si>
  <si>
    <t>B2RXV4</t>
  </si>
  <si>
    <t>Feline leukemia virus subgroup C receptor-related protein 1</t>
  </si>
  <si>
    <t>Flvcr1</t>
  </si>
  <si>
    <t>B2RY04</t>
  </si>
  <si>
    <t>Dedicator of cytokinesis protein 5</t>
  </si>
  <si>
    <t>Dock5</t>
  </si>
  <si>
    <t>B2RY56</t>
  </si>
  <si>
    <t>RNA-binding protein 25</t>
  </si>
  <si>
    <t>Rbm25</t>
  </si>
  <si>
    <t>B7ZMP1</t>
  </si>
  <si>
    <t>Probable Xaa-Pro aminopeptidase 3</t>
  </si>
  <si>
    <t>Xpnpep3</t>
  </si>
  <si>
    <t>B8JJ69</t>
  </si>
  <si>
    <t>2310061I04Rik</t>
  </si>
  <si>
    <t>B9EJ80</t>
  </si>
  <si>
    <t>Pdzd8</t>
  </si>
  <si>
    <t>B9EJ86</t>
  </si>
  <si>
    <t>Oxysterol-binding protein</t>
  </si>
  <si>
    <t>Osbpl8</t>
  </si>
  <si>
    <t>B9EJR8</t>
  </si>
  <si>
    <t>Dynein assembly factor 5, axonemal</t>
  </si>
  <si>
    <t>Dnaaf5</t>
  </si>
  <si>
    <t>C0HKD9;C0HKD8</t>
  </si>
  <si>
    <t>C0HKG6;C0HKG5</t>
  </si>
  <si>
    <t>D0QMC3</t>
  </si>
  <si>
    <t>Myeloid cell nuclear differentiation antigen-like protein</t>
  </si>
  <si>
    <t>Mndal</t>
  </si>
  <si>
    <t>D3YXJ5</t>
  </si>
  <si>
    <t>Fam84b</t>
  </si>
  <si>
    <t>D3YXK1</t>
  </si>
  <si>
    <t>Atherin</t>
  </si>
  <si>
    <t>Samd1</t>
  </si>
  <si>
    <t>D3YXK2</t>
  </si>
  <si>
    <t>Scaffold attachment factor B1</t>
  </si>
  <si>
    <t>Safb</t>
  </si>
  <si>
    <t>D3YZP9</t>
  </si>
  <si>
    <t>Coiled-coil domain-containing protein 6</t>
  </si>
  <si>
    <t>Ccdc6</t>
  </si>
  <si>
    <t>D3YZZ5</t>
  </si>
  <si>
    <t>Tmed7</t>
  </si>
  <si>
    <t>D3Z0K6</t>
  </si>
  <si>
    <t>Rsbn1l</t>
  </si>
  <si>
    <t>D3Z0M9</t>
  </si>
  <si>
    <t>Ddx23</t>
  </si>
  <si>
    <t>D3Z286</t>
  </si>
  <si>
    <t>Tmppe</t>
  </si>
  <si>
    <t>D3Z2H9</t>
  </si>
  <si>
    <t>Tpm3-rs7</t>
  </si>
  <si>
    <t>D3Z3Y1</t>
  </si>
  <si>
    <t>Pigg</t>
  </si>
  <si>
    <t>D3Z6E3</t>
  </si>
  <si>
    <t>Chst13</t>
  </si>
  <si>
    <t>D3Z7P3</t>
  </si>
  <si>
    <t>Glutaminase kidney isoform, mitochondrial</t>
  </si>
  <si>
    <t>Gls</t>
  </si>
  <si>
    <t>D4AFX7</t>
  </si>
  <si>
    <t>Dnajc13</t>
  </si>
  <si>
    <t>E0CZ22</t>
  </si>
  <si>
    <t>Mroh1</t>
  </si>
  <si>
    <t>E9PV38;Q6PDB7;Q91WG0;Q08ED5;Q8BK48</t>
  </si>
  <si>
    <t>Carboxylic ester hydrolase</t>
  </si>
  <si>
    <t>Ces2g</t>
  </si>
  <si>
    <t>E9PVA8</t>
  </si>
  <si>
    <t>Gcn1l1</t>
  </si>
  <si>
    <t>E9PVX6</t>
  </si>
  <si>
    <t>Mki67</t>
  </si>
  <si>
    <t>E9PVZ8</t>
  </si>
  <si>
    <t>Golgb1</t>
  </si>
  <si>
    <t>E9PWG6</t>
  </si>
  <si>
    <t>Ncapg</t>
  </si>
  <si>
    <t>E9PWW6</t>
  </si>
  <si>
    <t>Zc3h7a</t>
  </si>
  <si>
    <t>E9PWW9</t>
  </si>
  <si>
    <t>Rsf1</t>
  </si>
  <si>
    <t>E9PX68</t>
  </si>
  <si>
    <t>Slc4a1ap</t>
  </si>
  <si>
    <t>E9PXJ7;Q78S06</t>
  </si>
  <si>
    <t>Protein SYS1 homolog</t>
  </si>
  <si>
    <t>Gm20458;Sys1</t>
  </si>
  <si>
    <t>E9PY39;Q9CZY3</t>
  </si>
  <si>
    <t>Ubiquitin-conjugating enzyme E2 variant 1</t>
  </si>
  <si>
    <t>Gm20431;Ube2v1</t>
  </si>
  <si>
    <t>E9PYB0</t>
  </si>
  <si>
    <t>Ahnak2</t>
  </si>
  <si>
    <t>E9PYF4</t>
  </si>
  <si>
    <t>Lmo7</t>
  </si>
  <si>
    <t>E9PYH6;A0A0U1RNP2</t>
  </si>
  <si>
    <t>Histone-lysine N-methyltransferase</t>
  </si>
  <si>
    <t>Setd1a</t>
  </si>
  <si>
    <t>E9PZ26</t>
  </si>
  <si>
    <t>Brd1</t>
  </si>
  <si>
    <t>E9PZF0;Q01768</t>
  </si>
  <si>
    <t>Nucleoside diphosphate kinase;Nucleoside diphosphate kinase B</t>
  </si>
  <si>
    <t>Gm20390;Nme2</t>
  </si>
  <si>
    <t>E9PZJ8</t>
  </si>
  <si>
    <t>Activating signal cointegrator 1 complex subunit 3</t>
  </si>
  <si>
    <t>Ascc3</t>
  </si>
  <si>
    <t>E9PZM4</t>
  </si>
  <si>
    <t>Chromodomain-helicase-DNA-binding protein 2</t>
  </si>
  <si>
    <t>Chd2</t>
  </si>
  <si>
    <t>E9PZM7</t>
  </si>
  <si>
    <t>Scaf11</t>
  </si>
  <si>
    <t>E9Q035;P47758;Q921I1</t>
  </si>
  <si>
    <t>Signal recognition particle receptor subunit beta</t>
  </si>
  <si>
    <t>Gm20425;Srprb</t>
  </si>
  <si>
    <t>E9Q0S6</t>
  </si>
  <si>
    <t>Tns1</t>
  </si>
  <si>
    <t>E9Q137</t>
  </si>
  <si>
    <t>Tex264</t>
  </si>
  <si>
    <t>E9Q166</t>
  </si>
  <si>
    <t>Atad2b</t>
  </si>
  <si>
    <t>E9Q1P8</t>
  </si>
  <si>
    <t>Interferon regulatory factor 2-binding protein 2</t>
  </si>
  <si>
    <t>Irf2bp2</t>
  </si>
  <si>
    <t>E9Q236</t>
  </si>
  <si>
    <t>Abcc4</t>
  </si>
  <si>
    <t>E9Q238</t>
  </si>
  <si>
    <t>Kank1</t>
  </si>
  <si>
    <t>E9Q289</t>
  </si>
  <si>
    <t>Acbd4</t>
  </si>
  <si>
    <t>E9Q368</t>
  </si>
  <si>
    <t>Gm17296</t>
  </si>
  <si>
    <t>E9Q394</t>
  </si>
  <si>
    <t>Akap13</t>
  </si>
  <si>
    <t>E9Q3G8</t>
  </si>
  <si>
    <t>Nup153</t>
  </si>
  <si>
    <t>E9Q3L2</t>
  </si>
  <si>
    <t>Pi4ka</t>
  </si>
  <si>
    <t>E9Q3S4</t>
  </si>
  <si>
    <t>Mitogen-activated protein kinase kinase kinase 19</t>
  </si>
  <si>
    <t>Map3k19</t>
  </si>
  <si>
    <t>E9Q411</t>
  </si>
  <si>
    <t>Nbas</t>
  </si>
  <si>
    <t>E9Q4N7</t>
  </si>
  <si>
    <t>Arid1b</t>
  </si>
  <si>
    <t>E9Q4P1</t>
  </si>
  <si>
    <t>Wdfy1</t>
  </si>
  <si>
    <t>E9Q4Z2</t>
  </si>
  <si>
    <t>Acetyl-CoA carboxylase 2;Biotin carboxylase</t>
  </si>
  <si>
    <t>Acacb</t>
  </si>
  <si>
    <t>E9Q512</t>
  </si>
  <si>
    <t>Trip11</t>
  </si>
  <si>
    <t>E9Q555</t>
  </si>
  <si>
    <t>E3 ubiquitin-protein ligase RNF213</t>
  </si>
  <si>
    <t>Rnf213</t>
  </si>
  <si>
    <t>E9Q5C9</t>
  </si>
  <si>
    <t>Nolc1</t>
  </si>
  <si>
    <t>E9Q5G3</t>
  </si>
  <si>
    <t>Kinesin-like protein KIF23</t>
  </si>
  <si>
    <t>Kif23</t>
  </si>
  <si>
    <t>E9Q5K9</t>
  </si>
  <si>
    <t>YTH domain-containing protein 1</t>
  </si>
  <si>
    <t>Ythdc1</t>
  </si>
  <si>
    <t>E9Q616</t>
  </si>
  <si>
    <t>Ahnak</t>
  </si>
  <si>
    <t>E9Q634;P70248</t>
  </si>
  <si>
    <t>Unconventional myosin-Ie</t>
  </si>
  <si>
    <t>Myo1e</t>
  </si>
  <si>
    <t>E9Q6E5</t>
  </si>
  <si>
    <t>Srsf11</t>
  </si>
  <si>
    <t>E9Q6J5;Q5SQY2</t>
  </si>
  <si>
    <t>Bod1l</t>
  </si>
  <si>
    <t>E9Q6R7;Q05AA6</t>
  </si>
  <si>
    <t>Utrn</t>
  </si>
  <si>
    <t>E9Q735</t>
  </si>
  <si>
    <t>Ubiquitin conjugation factor E4 A</t>
  </si>
  <si>
    <t>Ube4a</t>
  </si>
  <si>
    <t>E9Q784</t>
  </si>
  <si>
    <t>Zc3h13</t>
  </si>
  <si>
    <t>E9Q7D5</t>
  </si>
  <si>
    <t>Arhgef5</t>
  </si>
  <si>
    <t>E9Q7E2</t>
  </si>
  <si>
    <t>Arid2</t>
  </si>
  <si>
    <t>E9Q7G0</t>
  </si>
  <si>
    <t>Numa1</t>
  </si>
  <si>
    <t>E9Q7L1</t>
  </si>
  <si>
    <t>Urb2</t>
  </si>
  <si>
    <t>E9Q8D0</t>
  </si>
  <si>
    <t>Dnajc21</t>
  </si>
  <si>
    <t>E9Q8I7</t>
  </si>
  <si>
    <t>Nfxl1</t>
  </si>
  <si>
    <t>E9Q8V6</t>
  </si>
  <si>
    <t>Dennd4a</t>
  </si>
  <si>
    <t>E9Q9A9</t>
  </si>
  <si>
    <t>2-5-oligoadenylate synthase 2</t>
  </si>
  <si>
    <t>Oas2</t>
  </si>
  <si>
    <t>E9Q9U2</t>
  </si>
  <si>
    <t>Speer2</t>
  </si>
  <si>
    <t>E9QA15;REV__Q8BSS9;REV__B2RXQ2</t>
  </si>
  <si>
    <t>Cald1</t>
  </si>
  <si>
    <t>E9QAE3</t>
  </si>
  <si>
    <t>Btaf1</t>
  </si>
  <si>
    <t>E9QAM5</t>
  </si>
  <si>
    <t>Helicase with zinc finger domain 2</t>
  </si>
  <si>
    <t>Helz2</t>
  </si>
  <si>
    <t>E9QAP7</t>
  </si>
  <si>
    <t>Taf4a</t>
  </si>
  <si>
    <t>E9QAS7</t>
  </si>
  <si>
    <t>Inpp5a</t>
  </si>
  <si>
    <t>E9QAT4</t>
  </si>
  <si>
    <t>Sec16a</t>
  </si>
  <si>
    <t>F6TVX7;Q8BSF4</t>
  </si>
  <si>
    <t>Phosphatidylserine decarboxylase proenzyme;Phosphatidylserine decarboxylase alpha chain;Phosphatidylserine decarboxylase beta chain</t>
  </si>
  <si>
    <t>Gm20671;Pisd</t>
  </si>
  <si>
    <t>F6VAN0</t>
  </si>
  <si>
    <t>Cyclic AMP-dependent transcription factor ATF-6 alpha;Processed cyclic AMP-dependent transcription factor ATF-6 alpha</t>
  </si>
  <si>
    <t>Atf6</t>
  </si>
  <si>
    <t>P62270;F6YVP7;A0A1Y7VKY1</t>
  </si>
  <si>
    <t>40S ribosomal protein S18</t>
  </si>
  <si>
    <t>Rps18;Gm10260</t>
  </si>
  <si>
    <t>F6ZDS4</t>
  </si>
  <si>
    <t>Nucleoprotein TPR</t>
  </si>
  <si>
    <t>Tpr</t>
  </si>
  <si>
    <t>F7A6P6</t>
  </si>
  <si>
    <t>Kcng2</t>
  </si>
  <si>
    <t>F7BGR7;B0LM42;Q8C7Q4;Q8VE92</t>
  </si>
  <si>
    <t>Gm21992</t>
  </si>
  <si>
    <t>F7BJB9</t>
  </si>
  <si>
    <t>Morc3</t>
  </si>
  <si>
    <t>F8VPK0</t>
  </si>
  <si>
    <t>Ttc37</t>
  </si>
  <si>
    <t>F8VPN4</t>
  </si>
  <si>
    <t>Agl</t>
  </si>
  <si>
    <t>F8VPP8</t>
  </si>
  <si>
    <t>Zc3h7b</t>
  </si>
  <si>
    <t>F8VQ29</t>
  </si>
  <si>
    <t>Iqgap3</t>
  </si>
  <si>
    <t>F8VQC1</t>
  </si>
  <si>
    <t>Signal recognition particle subunit SRP72</t>
  </si>
  <si>
    <t>Srp72</t>
  </si>
  <si>
    <t>F8WIA3;J3QMA2;P0C8B4</t>
  </si>
  <si>
    <t>Uncharacterized protein C14orf142 homolog</t>
  </si>
  <si>
    <t>Gm20604;Gm28051</t>
  </si>
  <si>
    <t>G3UXL2;Q9D7G0</t>
  </si>
  <si>
    <t>Ribose-phosphate pyrophosphokinase 1</t>
  </si>
  <si>
    <t>Prps1l3;Prps1</t>
  </si>
  <si>
    <t>G3X8Q1</t>
  </si>
  <si>
    <t>Cabin1</t>
  </si>
  <si>
    <t>G3X8X0</t>
  </si>
  <si>
    <t>Dhx16</t>
  </si>
  <si>
    <t>G3X972</t>
  </si>
  <si>
    <t>Sec24c</t>
  </si>
  <si>
    <t>G3X9B1</t>
  </si>
  <si>
    <t>Heatr1</t>
  </si>
  <si>
    <t>G3X9K3</t>
  </si>
  <si>
    <t>Brefeldin A-inhibited guanine nucleotide-exchange protein 1</t>
  </si>
  <si>
    <t>Arfgef1</t>
  </si>
  <si>
    <t>G5E829;Q6Q477;Q9R0K7</t>
  </si>
  <si>
    <t>Plasma membrane calcium-transporting ATPase 1</t>
  </si>
  <si>
    <t>Atp2b1</t>
  </si>
  <si>
    <t>G5E870</t>
  </si>
  <si>
    <t>E3 ubiquitin-protein ligase TRIP12</t>
  </si>
  <si>
    <t>Trip12</t>
  </si>
  <si>
    <t>G5E895</t>
  </si>
  <si>
    <t>Akr1b10</t>
  </si>
  <si>
    <t>G5E897</t>
  </si>
  <si>
    <t>Kdelc2</t>
  </si>
  <si>
    <t>G5E8K5</t>
  </si>
  <si>
    <t>Ankyrin-3</t>
  </si>
  <si>
    <t>Ank3</t>
  </si>
  <si>
    <t>G5E8V9;E9QAY5</t>
  </si>
  <si>
    <t>Arfip1</t>
  </si>
  <si>
    <t>I3ITR1;Q9D924</t>
  </si>
  <si>
    <t>Iron-sulfur cluster assembly 1 homolog, mitochondrial</t>
  </si>
  <si>
    <t>AK157302;Isca1</t>
  </si>
  <si>
    <t>L7N466;Q9D110</t>
  </si>
  <si>
    <t>5-formyltetrahydrofolate cyclo-ligase</t>
  </si>
  <si>
    <t>Mthfsl;Mthfs</t>
  </si>
  <si>
    <t>O08528;Q3TRM8</t>
  </si>
  <si>
    <t>Hexokinase-2</t>
  </si>
  <si>
    <t>Hk2</t>
  </si>
  <si>
    <t>O08529</t>
  </si>
  <si>
    <t>Calpain-2 catalytic subunit</t>
  </si>
  <si>
    <t>Capn2</t>
  </si>
  <si>
    <t>O08539</t>
  </si>
  <si>
    <t>Myc box-dependent-interacting protein 1</t>
  </si>
  <si>
    <t>Bin1</t>
  </si>
  <si>
    <t>O08547</t>
  </si>
  <si>
    <t>Vesicle-trafficking protein SEC22b</t>
  </si>
  <si>
    <t>Sec22b</t>
  </si>
  <si>
    <t>O08553;Q62188;P97427</t>
  </si>
  <si>
    <t>Dihydropyrimidinase-related protein 2</t>
  </si>
  <si>
    <t>Dpysl2</t>
  </si>
  <si>
    <t>O08573</t>
  </si>
  <si>
    <t>Galectin-9</t>
  </si>
  <si>
    <t>Lgals9</t>
  </si>
  <si>
    <t>O08579</t>
  </si>
  <si>
    <t>Emerin</t>
  </si>
  <si>
    <t>Emd</t>
  </si>
  <si>
    <t>O08582</t>
  </si>
  <si>
    <t>GTP-binding protein 1</t>
  </si>
  <si>
    <t>Gtpbp1</t>
  </si>
  <si>
    <t>O08583;Q9JJW6</t>
  </si>
  <si>
    <t>THO complex subunit 4;Aly/REF export factor 2</t>
  </si>
  <si>
    <t>Alyref;Alyref2</t>
  </si>
  <si>
    <t>O08585</t>
  </si>
  <si>
    <t>Clathrin light chain A</t>
  </si>
  <si>
    <t>Clta</t>
  </si>
  <si>
    <t>O08599</t>
  </si>
  <si>
    <t>Syntaxin-binding protein 1</t>
  </si>
  <si>
    <t>Stxbp1</t>
  </si>
  <si>
    <t>O08600</t>
  </si>
  <si>
    <t>Endonuclease G, mitochondrial</t>
  </si>
  <si>
    <t>Endog</t>
  </si>
  <si>
    <t>O08601</t>
  </si>
  <si>
    <t>Microsomal triglyceride transfer protein large subunit</t>
  </si>
  <si>
    <t>Mttp</t>
  </si>
  <si>
    <t>O08663</t>
  </si>
  <si>
    <t>Methionine aminopeptidase 2</t>
  </si>
  <si>
    <t>Metap2</t>
  </si>
  <si>
    <t>O08688</t>
  </si>
  <si>
    <t>Calpain-5</t>
  </si>
  <si>
    <t>Capn5</t>
  </si>
  <si>
    <t>O08691</t>
  </si>
  <si>
    <t>Arginase-2, mitochondrial</t>
  </si>
  <si>
    <t>Arg2</t>
  </si>
  <si>
    <t>O08709;Q8BG37</t>
  </si>
  <si>
    <t>Peroxiredoxin-6</t>
  </si>
  <si>
    <t>Prdx6</t>
  </si>
  <si>
    <t>O08715</t>
  </si>
  <si>
    <t>A-kinase anchor protein 1, mitochondrial</t>
  </si>
  <si>
    <t>Akap1</t>
  </si>
  <si>
    <t>O08734</t>
  </si>
  <si>
    <t>Bcl-2 homologous antagonist/killer</t>
  </si>
  <si>
    <t>Bak1</t>
  </si>
  <si>
    <t>O08739;Q3V1D3</t>
  </si>
  <si>
    <t>AMP deaminase 3</t>
  </si>
  <si>
    <t>Ampd3</t>
  </si>
  <si>
    <t>O08749</t>
  </si>
  <si>
    <t>Dihydrolipoyl dehydrogenase, mitochondrial</t>
  </si>
  <si>
    <t>Dld</t>
  </si>
  <si>
    <t>O08756</t>
  </si>
  <si>
    <t>3-hydroxyacyl-CoA dehydrogenase type-2</t>
  </si>
  <si>
    <t>Hsd17b10</t>
  </si>
  <si>
    <t>O08759</t>
  </si>
  <si>
    <t>Ubiquitin-protein ligase E3A</t>
  </si>
  <si>
    <t>Ube3a</t>
  </si>
  <si>
    <t>O08784</t>
  </si>
  <si>
    <t>Treacle protein</t>
  </si>
  <si>
    <t>Tcof1</t>
  </si>
  <si>
    <t>O08785</t>
  </si>
  <si>
    <t>Circadian locomoter output cycles protein kaput</t>
  </si>
  <si>
    <t>Clock</t>
  </si>
  <si>
    <t>O08788</t>
  </si>
  <si>
    <t>Dynactin subunit 1</t>
  </si>
  <si>
    <t>Dctn1</t>
  </si>
  <si>
    <t>O08795</t>
  </si>
  <si>
    <t>Glucosidase 2 subunit beta</t>
  </si>
  <si>
    <t>Prkcsh</t>
  </si>
  <si>
    <t>O08797</t>
  </si>
  <si>
    <t>Serpinb9</t>
  </si>
  <si>
    <t>O08804;W4VSP4</t>
  </si>
  <si>
    <t>Serpinb6b</t>
  </si>
  <si>
    <t>O08807</t>
  </si>
  <si>
    <t>Peroxiredoxin-4</t>
  </si>
  <si>
    <t>Prdx4</t>
  </si>
  <si>
    <t>O08808</t>
  </si>
  <si>
    <t>Protein diaphanous homolog 1</t>
  </si>
  <si>
    <t>Diaph1</t>
  </si>
  <si>
    <t>O08810</t>
  </si>
  <si>
    <t>116 kDa U5 small nuclear ribonucleoprotein component</t>
  </si>
  <si>
    <t>Eftud2</t>
  </si>
  <si>
    <t>O08848</t>
  </si>
  <si>
    <t>60 kDa SS-A/Ro ribonucleoprotein</t>
  </si>
  <si>
    <t>Trove2</t>
  </si>
  <si>
    <t>O08856</t>
  </si>
  <si>
    <t>RNA polymerase II elongation factor ELL</t>
  </si>
  <si>
    <t>Ell</t>
  </si>
  <si>
    <t>O08912</t>
  </si>
  <si>
    <t>Polypeptide N-acetylgalactosaminyltransferase 1;Polypeptide N-acetylgalactosaminyltransferase 1 soluble form</t>
  </si>
  <si>
    <t>Galnt1</t>
  </si>
  <si>
    <t>O08914</t>
  </si>
  <si>
    <t>Fatty-acid amide hydrolase 1</t>
  </si>
  <si>
    <t>Faah</t>
  </si>
  <si>
    <t>O08915</t>
  </si>
  <si>
    <t>AH receptor-interacting protein</t>
  </si>
  <si>
    <t>Aip</t>
  </si>
  <si>
    <t>O08917</t>
  </si>
  <si>
    <t>Flotillin-1</t>
  </si>
  <si>
    <t>Flot1</t>
  </si>
  <si>
    <t>O08992</t>
  </si>
  <si>
    <t>Syntenin-1</t>
  </si>
  <si>
    <t>Sdcbp</t>
  </si>
  <si>
    <t>O09005</t>
  </si>
  <si>
    <t>Sphingolipid delta(4)-desaturase DES1</t>
  </si>
  <si>
    <t>Degs1</t>
  </si>
  <si>
    <t>O09043</t>
  </si>
  <si>
    <t>Napsin-A</t>
  </si>
  <si>
    <t>Napsa</t>
  </si>
  <si>
    <t>O09044</t>
  </si>
  <si>
    <t>Synaptosomal-associated protein 23</t>
  </si>
  <si>
    <t>Snap23</t>
  </si>
  <si>
    <t>O09053</t>
  </si>
  <si>
    <t>Werner syndrome ATP-dependent helicase homolog</t>
  </si>
  <si>
    <t>Wrn</t>
  </si>
  <si>
    <t>O09061</t>
  </si>
  <si>
    <t>Proteasome subunit beta type-1</t>
  </si>
  <si>
    <t>Psmb1</t>
  </si>
  <si>
    <t>O09106</t>
  </si>
  <si>
    <t>Histone deacetylase 1</t>
  </si>
  <si>
    <t>Hdac1</t>
  </si>
  <si>
    <t>O09110</t>
  </si>
  <si>
    <t>Dual specificity mitogen-activated protein kinase kinase 3</t>
  </si>
  <si>
    <t>Map2k3</t>
  </si>
  <si>
    <t>O09111</t>
  </si>
  <si>
    <t>NADH dehydrogenase [ubiquinone] 1 beta subcomplex subunit 11, mitochondrial</t>
  </si>
  <si>
    <t>Ndufb11</t>
  </si>
  <si>
    <t>O09117</t>
  </si>
  <si>
    <t>Synaptophysin-like protein 1</t>
  </si>
  <si>
    <t>Sypl1</t>
  </si>
  <si>
    <t>O09118</t>
  </si>
  <si>
    <t>Netrin-1</t>
  </si>
  <si>
    <t>Ntn1</t>
  </si>
  <si>
    <t>O09130</t>
  </si>
  <si>
    <t>NFATC2-interacting protein</t>
  </si>
  <si>
    <t>Nfatc2ip</t>
  </si>
  <si>
    <t>O09159</t>
  </si>
  <si>
    <t>Lysosomal alpha-mannosidase</t>
  </si>
  <si>
    <t>Man2b1</t>
  </si>
  <si>
    <t>O09167</t>
  </si>
  <si>
    <t>60S ribosomal protein L21</t>
  </si>
  <si>
    <t>Rpl21</t>
  </si>
  <si>
    <t>O09172</t>
  </si>
  <si>
    <t>Glutamate--cysteine ligase regulatory subunit</t>
  </si>
  <si>
    <t>Gclm</t>
  </si>
  <si>
    <t>O09174</t>
  </si>
  <si>
    <t>Alpha-methylacyl-CoA racemase</t>
  </si>
  <si>
    <t>Amacr</t>
  </si>
  <si>
    <t>O35047</t>
  </si>
  <si>
    <t>Homologous-pairing protein 2 homolog</t>
  </si>
  <si>
    <t>Psmc3ip</t>
  </si>
  <si>
    <t>O35075</t>
  </si>
  <si>
    <t>Down syndrome critical region protein 3 homolog</t>
  </si>
  <si>
    <t>Dscr3</t>
  </si>
  <si>
    <t>O35083</t>
  </si>
  <si>
    <t>1-acyl-sn-glycerol-3-phosphate acyltransferase alpha</t>
  </si>
  <si>
    <t>Agpat1</t>
  </si>
  <si>
    <t>O35114</t>
  </si>
  <si>
    <t>Lysosome membrane protein 2</t>
  </si>
  <si>
    <t>Scarb2</t>
  </si>
  <si>
    <t>O35129</t>
  </si>
  <si>
    <t>Prohibitin-2</t>
  </si>
  <si>
    <t>Phb2</t>
  </si>
  <si>
    <t>O35130</t>
  </si>
  <si>
    <t>Ribosomal RNA small subunit methyltransferase NEP1</t>
  </si>
  <si>
    <t>Emg1</t>
  </si>
  <si>
    <t>O35134</t>
  </si>
  <si>
    <t>DNA-directed RNA polymerase I subunit RPA1</t>
  </si>
  <si>
    <t>Polr1a</t>
  </si>
  <si>
    <t>O35143</t>
  </si>
  <si>
    <t>ATPase inhibitor, mitochondrial</t>
  </si>
  <si>
    <t>Atpif1</t>
  </si>
  <si>
    <t>O35144</t>
  </si>
  <si>
    <t>Telomeric repeat-binding factor 2</t>
  </si>
  <si>
    <t>Terf2</t>
  </si>
  <si>
    <t>O35166</t>
  </si>
  <si>
    <t>Golgi SNAP receptor complex member 2</t>
  </si>
  <si>
    <t>Gosr2</t>
  </si>
  <si>
    <t>O35215;G3UYJ7</t>
  </si>
  <si>
    <t>D-dopachrome decarboxylase</t>
  </si>
  <si>
    <t>Ddt;Gm20441</t>
  </si>
  <si>
    <t>O35218</t>
  </si>
  <si>
    <t>Cleavage and polyadenylation specificity factor subunit 2</t>
  </si>
  <si>
    <t>Cpsf2</t>
  </si>
  <si>
    <t>O35226</t>
  </si>
  <si>
    <t>26S proteasome non-ATPase regulatory subunit 4</t>
  </si>
  <si>
    <t>Psmd4</t>
  </si>
  <si>
    <t>O35245</t>
  </si>
  <si>
    <t>Polycystin-2</t>
  </si>
  <si>
    <t>Pkd2</t>
  </si>
  <si>
    <t>O35250</t>
  </si>
  <si>
    <t>Exocyst complex component 7</t>
  </si>
  <si>
    <t>Exoc7</t>
  </si>
  <si>
    <t>O35286</t>
  </si>
  <si>
    <t>Pre-mRNA-splicing factor ATP-dependent RNA helicase DHX15</t>
  </si>
  <si>
    <t>Dhx15</t>
  </si>
  <si>
    <t>O35295</t>
  </si>
  <si>
    <t>Transcriptional activator protein Pur-beta</t>
  </si>
  <si>
    <t>Purb</t>
  </si>
  <si>
    <t>O35309</t>
  </si>
  <si>
    <t>N-myc-interactor</t>
  </si>
  <si>
    <t>Nmi</t>
  </si>
  <si>
    <t>O35316</t>
  </si>
  <si>
    <t>Sodium- and chloride-dependent taurine transporter</t>
  </si>
  <si>
    <t>Slc6a6</t>
  </si>
  <si>
    <t>O35326</t>
  </si>
  <si>
    <t>Serine/arginine-rich splicing factor 5</t>
  </si>
  <si>
    <t>Srsf5</t>
  </si>
  <si>
    <t>O35343</t>
  </si>
  <si>
    <t>Importin subunit alpha-3</t>
  </si>
  <si>
    <t>Kpna4</t>
  </si>
  <si>
    <t>O35344</t>
  </si>
  <si>
    <t>Importin subunit alpha-4</t>
  </si>
  <si>
    <t>Kpna3</t>
  </si>
  <si>
    <t>O35345</t>
  </si>
  <si>
    <t>Importin subunit alpha-7</t>
  </si>
  <si>
    <t>Kpna6</t>
  </si>
  <si>
    <t>O35350</t>
  </si>
  <si>
    <t>Calpain-1 catalytic subunit</t>
  </si>
  <si>
    <t>Capn1</t>
  </si>
  <si>
    <t>O35368</t>
  </si>
  <si>
    <t>Interferon-activable protein 203</t>
  </si>
  <si>
    <t>Ifi203</t>
  </si>
  <si>
    <t>O35372</t>
  </si>
  <si>
    <t>Protein cornichon homolog 1</t>
  </si>
  <si>
    <t>Cnih1</t>
  </si>
  <si>
    <t>O35375</t>
  </si>
  <si>
    <t>Neuropilin-2</t>
  </si>
  <si>
    <t>Nrp2</t>
  </si>
  <si>
    <t>O35379</t>
  </si>
  <si>
    <t>Multidrug resistance-associated protein 1</t>
  </si>
  <si>
    <t>Abcc1</t>
  </si>
  <si>
    <t>O35381;Q64G17</t>
  </si>
  <si>
    <t>Acidic leucine-rich nuclear phosphoprotein 32 family member A</t>
  </si>
  <si>
    <t>Anp32a</t>
  </si>
  <si>
    <t>O35382</t>
  </si>
  <si>
    <t>Exocyst complex component 4</t>
  </si>
  <si>
    <t>Exoc4</t>
  </si>
  <si>
    <t>O35387</t>
  </si>
  <si>
    <t>HCLS1-associated protein X-1</t>
  </si>
  <si>
    <t>Hax1</t>
  </si>
  <si>
    <t>O35435</t>
  </si>
  <si>
    <t>Dihydroorotate dehydrogenase (quinone), mitochondrial</t>
  </si>
  <si>
    <t>Dhodh</t>
  </si>
  <si>
    <t>O35459</t>
  </si>
  <si>
    <t>Delta(3,5)-Delta(2,4)-dienoyl-CoA isomerase, mitochondrial</t>
  </si>
  <si>
    <t>Ech1</t>
  </si>
  <si>
    <t>O35465</t>
  </si>
  <si>
    <t>Peptidyl-prolyl cis-trans isomerase FKBP8</t>
  </si>
  <si>
    <t>Fkbp8</t>
  </si>
  <si>
    <t>O35473</t>
  </si>
  <si>
    <t>Nuclear nucleic acid-binding protein C1D</t>
  </si>
  <si>
    <t>C1d</t>
  </si>
  <si>
    <t>O35516</t>
  </si>
  <si>
    <t>Neurogenic locus notch homolog protein 2;Notch 2 extracellular truncation;Notch 2 intracellular domain</t>
  </si>
  <si>
    <t>Notch2</t>
  </si>
  <si>
    <t>O35566</t>
  </si>
  <si>
    <t>CD151 antigen</t>
  </si>
  <si>
    <t>Cd151</t>
  </si>
  <si>
    <t>O35593</t>
  </si>
  <si>
    <t>26S proteasome non-ATPase regulatory subunit 14</t>
  </si>
  <si>
    <t>Psmd14</t>
  </si>
  <si>
    <t>O35598</t>
  </si>
  <si>
    <t>Disintegrin and metalloproteinase domain-containing protein 10</t>
  </si>
  <si>
    <t>Adam10</t>
  </si>
  <si>
    <t>O35609</t>
  </si>
  <si>
    <t>Secretory carrier-associated membrane protein 3</t>
  </si>
  <si>
    <t>Scamp3</t>
  </si>
  <si>
    <t>O35613</t>
  </si>
  <si>
    <t>Death domain-associated protein 6</t>
  </si>
  <si>
    <t>Daxx</t>
  </si>
  <si>
    <t>O35623</t>
  </si>
  <si>
    <t>BET1 homolog</t>
  </si>
  <si>
    <t>Bet1</t>
  </si>
  <si>
    <t>O35638</t>
  </si>
  <si>
    <t>Cohesin subunit SA-2</t>
  </si>
  <si>
    <t>Stag2</t>
  </si>
  <si>
    <t>O35639</t>
  </si>
  <si>
    <t>Annexin A3</t>
  </si>
  <si>
    <t>Anxa3</t>
  </si>
  <si>
    <t>O35643</t>
  </si>
  <si>
    <t>AP-1 complex subunit beta-1</t>
  </si>
  <si>
    <t>Ap1b1</t>
  </si>
  <si>
    <t>O35654</t>
  </si>
  <si>
    <t>DNA polymerase delta subunit 2</t>
  </si>
  <si>
    <t>Pold2</t>
  </si>
  <si>
    <t>O35658</t>
  </si>
  <si>
    <t>Complement component 1 Q subcomponent-binding protein, mitochondrial</t>
  </si>
  <si>
    <t>C1qbp</t>
  </si>
  <si>
    <t>O35680</t>
  </si>
  <si>
    <t>28S ribosomal protein S12, mitochondrial</t>
  </si>
  <si>
    <t>Mrps12</t>
  </si>
  <si>
    <t>O35682</t>
  </si>
  <si>
    <t>Myeloid-associated differentiation marker</t>
  </si>
  <si>
    <t>Myadm</t>
  </si>
  <si>
    <t>O35683</t>
  </si>
  <si>
    <t>NADH dehydrogenase [ubiquinone] 1 alpha subcomplex subunit 1</t>
  </si>
  <si>
    <t>Ndufa1</t>
  </si>
  <si>
    <t>O35685</t>
  </si>
  <si>
    <t>Nuclear migration protein nudC</t>
  </si>
  <si>
    <t>Nudc</t>
  </si>
  <si>
    <t>O35691</t>
  </si>
  <si>
    <t>Pinin</t>
  </si>
  <si>
    <t>Pnn</t>
  </si>
  <si>
    <t>O35704</t>
  </si>
  <si>
    <t>Serine palmitoyltransferase 1</t>
  </si>
  <si>
    <t>Sptlc1</t>
  </si>
  <si>
    <t>O35730</t>
  </si>
  <si>
    <t>E3 ubiquitin-protein ligase RING1</t>
  </si>
  <si>
    <t>Ring1</t>
  </si>
  <si>
    <t>O35737</t>
  </si>
  <si>
    <t>Heterogeneous nuclear ribonucleoprotein H;Heterogeneous nuclear ribonucleoprotein H, N-terminally processed</t>
  </si>
  <si>
    <t>Hnrnph1</t>
  </si>
  <si>
    <t>O35841</t>
  </si>
  <si>
    <t>Apoptosis inhibitor 5</t>
  </si>
  <si>
    <t>Api5</t>
  </si>
  <si>
    <t>O35855</t>
  </si>
  <si>
    <t>Branched-chain-amino-acid aminotransferase, mitochondrial</t>
  </si>
  <si>
    <t>Bcat2</t>
  </si>
  <si>
    <t>O35857</t>
  </si>
  <si>
    <t>Mitochondrial import inner membrane translocase subunit TIM44</t>
  </si>
  <si>
    <t>Timm44</t>
  </si>
  <si>
    <t>O35864</t>
  </si>
  <si>
    <t>COP9 signalosome complex subunit 5</t>
  </si>
  <si>
    <t>Cops5</t>
  </si>
  <si>
    <t>O35874</t>
  </si>
  <si>
    <t>Neutral amino acid transporter A</t>
  </si>
  <si>
    <t>Slc1a4</t>
  </si>
  <si>
    <t>O35887</t>
  </si>
  <si>
    <t>Calumenin</t>
  </si>
  <si>
    <t>Calu</t>
  </si>
  <si>
    <t>O35900</t>
  </si>
  <si>
    <t>U6 snRNA-associated Sm-like protein LSm2</t>
  </si>
  <si>
    <t>Lsm2</t>
  </si>
  <si>
    <t>O35963</t>
  </si>
  <si>
    <t>Ras-related protein Rab-33B</t>
  </si>
  <si>
    <t>Rab33b</t>
  </si>
  <si>
    <t>O35972</t>
  </si>
  <si>
    <t>39S ribosomal protein L23, mitochondrial</t>
  </si>
  <si>
    <t>Mrpl23</t>
  </si>
  <si>
    <t>O35988</t>
  </si>
  <si>
    <t>Syndecan-4</t>
  </si>
  <si>
    <t>Sdc4</t>
  </si>
  <si>
    <t>O54692</t>
  </si>
  <si>
    <t>Centromere/kinetochore protein zw10 homolog</t>
  </si>
  <si>
    <t>Zw10</t>
  </si>
  <si>
    <t>O54724</t>
  </si>
  <si>
    <t>Polymerase I and transcript release factor</t>
  </si>
  <si>
    <t>Ptrf</t>
  </si>
  <si>
    <t>O54734</t>
  </si>
  <si>
    <t>Dolichyl-diphosphooligosaccharide--protein glycosyltransferase 48 kDa subunit</t>
  </si>
  <si>
    <t>Ddost</t>
  </si>
  <si>
    <t>O54774</t>
  </si>
  <si>
    <t>AP-3 complex subunit delta-1</t>
  </si>
  <si>
    <t>Ap3d1</t>
  </si>
  <si>
    <t>O54782</t>
  </si>
  <si>
    <t>Epididymis-specific alpha-mannosidase</t>
  </si>
  <si>
    <t>Man2b2</t>
  </si>
  <si>
    <t>O54784;Q8VDF3</t>
  </si>
  <si>
    <t>Death-associated protein kinase 3;Death-associated protein kinase 2</t>
  </si>
  <si>
    <t>Dapk3;Dapk2</t>
  </si>
  <si>
    <t>O54791</t>
  </si>
  <si>
    <t>Transcription factor MafF</t>
  </si>
  <si>
    <t>Maff</t>
  </si>
  <si>
    <t>O54804</t>
  </si>
  <si>
    <t>Choline kinase alpha</t>
  </si>
  <si>
    <t>Chka</t>
  </si>
  <si>
    <t>O54825</t>
  </si>
  <si>
    <t>Bystin</t>
  </si>
  <si>
    <t>Bysl</t>
  </si>
  <si>
    <t>O54826</t>
  </si>
  <si>
    <t>Protein AF-10</t>
  </si>
  <si>
    <t>Mllt10</t>
  </si>
  <si>
    <t>O54833</t>
  </si>
  <si>
    <t>Casein kinase II subunit alpha</t>
  </si>
  <si>
    <t>Csnk2a2</t>
  </si>
  <si>
    <t>O54879</t>
  </si>
  <si>
    <t>High mobility group protein B3</t>
  </si>
  <si>
    <t>Hmgb3</t>
  </si>
  <si>
    <t>O54890</t>
  </si>
  <si>
    <t>Integrin beta-3</t>
  </si>
  <si>
    <t>Itgb3</t>
  </si>
  <si>
    <t>O54931</t>
  </si>
  <si>
    <t>A-kinase anchor protein 2</t>
  </si>
  <si>
    <t>Akap2</t>
  </si>
  <si>
    <t>O54941</t>
  </si>
  <si>
    <t>SWI/SNF-related matrix-associated actin-dependent regulator of chromatin subfamily E member 1</t>
  </si>
  <si>
    <t>Smarce1</t>
  </si>
  <si>
    <t>O54950</t>
  </si>
  <si>
    <t>5-AMP-activated protein kinase subunit gamma-1</t>
  </si>
  <si>
    <t>Prkag1</t>
  </si>
  <si>
    <t>O54956;A0A1Y7VLU2</t>
  </si>
  <si>
    <t>DNA polymerase epsilon subunit 2</t>
  </si>
  <si>
    <t>Pole2</t>
  </si>
  <si>
    <t>O54962</t>
  </si>
  <si>
    <t>Barrier-to-autointegration factor;Barrier-to-autointegration factor, N-terminally processed</t>
  </si>
  <si>
    <t>Banf1</t>
  </si>
  <si>
    <t>O54967</t>
  </si>
  <si>
    <t>Activated CDC42 kinase 1</t>
  </si>
  <si>
    <t>Tnk2</t>
  </si>
  <si>
    <t>O54984</t>
  </si>
  <si>
    <t>ATPase Asna1</t>
  </si>
  <si>
    <t>Asna1</t>
  </si>
  <si>
    <t>O54988</t>
  </si>
  <si>
    <t>STE20-like serine/threonine-protein kinase</t>
  </si>
  <si>
    <t>Slk</t>
  </si>
  <si>
    <t>O54991</t>
  </si>
  <si>
    <t>Contactin-associated protein 1</t>
  </si>
  <si>
    <t>Cntnap1</t>
  </si>
  <si>
    <t>O55022</t>
  </si>
  <si>
    <t>Membrane-associated progesterone receptor component 1</t>
  </si>
  <si>
    <t>Pgrmc1</t>
  </si>
  <si>
    <t>O55023</t>
  </si>
  <si>
    <t>Inositol monophosphatase 1</t>
  </si>
  <si>
    <t>Impa1</t>
  </si>
  <si>
    <t>O55028</t>
  </si>
  <si>
    <t>[3-methyl-2-oxobutanoate dehydrogenase [lipoamide]] kinase, mitochondrial</t>
  </si>
  <si>
    <t>Bckdk</t>
  </si>
  <si>
    <t>O55029</t>
  </si>
  <si>
    <t>Coatomer subunit beta</t>
  </si>
  <si>
    <t>Copb2</t>
  </si>
  <si>
    <t>O55106</t>
  </si>
  <si>
    <t>Striatin</t>
  </si>
  <si>
    <t>Strn</t>
  </si>
  <si>
    <t>O55125</t>
  </si>
  <si>
    <t>Protein NipSnap homolog 1</t>
  </si>
  <si>
    <t>Nipsnap1</t>
  </si>
  <si>
    <t>O55128</t>
  </si>
  <si>
    <t>Histone deacetylase complex subunit SAP18</t>
  </si>
  <si>
    <t>Sap18</t>
  </si>
  <si>
    <t>O55131;Q9DA97</t>
  </si>
  <si>
    <t>Septin-7</t>
  </si>
  <si>
    <t>O55135</t>
  </si>
  <si>
    <t>Eukaryotic translation initiation factor 6</t>
  </si>
  <si>
    <t>Eif6</t>
  </si>
  <si>
    <t>O55137;Q9QYR7;Q8BWN8;Q6Q2Z6</t>
  </si>
  <si>
    <t>Acyl-coenzyme A thioesterase 1</t>
  </si>
  <si>
    <t>Acot1</t>
  </si>
  <si>
    <t>O55142</t>
  </si>
  <si>
    <t>60S ribosomal protein L35a</t>
  </si>
  <si>
    <t>Rpl35a</t>
  </si>
  <si>
    <t>O55143;Q8R429;Q64518</t>
  </si>
  <si>
    <t>Sarcoplasmic/endoplasmic reticulum calcium ATPase 2</t>
  </si>
  <si>
    <t>Atp2a2</t>
  </si>
  <si>
    <t>O55186</t>
  </si>
  <si>
    <t>CD59A glycoprotein</t>
  </si>
  <si>
    <t>Cd59a</t>
  </si>
  <si>
    <t>O55187</t>
  </si>
  <si>
    <t>E3 SUMO-protein ligase CBX4</t>
  </si>
  <si>
    <t>Cbx4</t>
  </si>
  <si>
    <t>O55201</t>
  </si>
  <si>
    <t>Transcription elongation factor SPT5</t>
  </si>
  <si>
    <t>Supt5h</t>
  </si>
  <si>
    <t>O55222</t>
  </si>
  <si>
    <t>Integrin-linked protein kinase</t>
  </si>
  <si>
    <t>Ilk</t>
  </si>
  <si>
    <t>O55234</t>
  </si>
  <si>
    <t>Proteasome subunit beta type-5</t>
  </si>
  <si>
    <t>Psmb5</t>
  </si>
  <si>
    <t>O55242</t>
  </si>
  <si>
    <t>Sigma non-opioid intracellular receptor 1</t>
  </si>
  <si>
    <t>Sigmar1</t>
  </si>
  <si>
    <t>O70126</t>
  </si>
  <si>
    <t>Aurora kinase B</t>
  </si>
  <si>
    <t>Aurkb</t>
  </si>
  <si>
    <t>O70131</t>
  </si>
  <si>
    <t>Ninjurin-1</t>
  </si>
  <si>
    <t>Ninj1</t>
  </si>
  <si>
    <t>O70133</t>
  </si>
  <si>
    <t>ATP-dependent RNA helicase A</t>
  </si>
  <si>
    <t>Dhx9</t>
  </si>
  <si>
    <t>O70152</t>
  </si>
  <si>
    <t>Dolichol-phosphate mannosyltransferase subunit 1</t>
  </si>
  <si>
    <t>Dpm1</t>
  </si>
  <si>
    <t>O70172</t>
  </si>
  <si>
    <t>Phosphatidylinositol 5-phosphate 4-kinase type-2 alpha</t>
  </si>
  <si>
    <t>Pip4k2a</t>
  </si>
  <si>
    <t>O70194</t>
  </si>
  <si>
    <t>Eukaryotic translation initiation factor 3 subunit D</t>
  </si>
  <si>
    <t>Eif3d</t>
  </si>
  <si>
    <t>O70228</t>
  </si>
  <si>
    <t>Probable phospholipid-transporting ATPase IIA</t>
  </si>
  <si>
    <t>Atp9a</t>
  </si>
  <si>
    <t>O70251</t>
  </si>
  <si>
    <t>Elongation factor 1-beta</t>
  </si>
  <si>
    <t>Eef1b</t>
  </si>
  <si>
    <t>O70252</t>
  </si>
  <si>
    <t>Heme oxygenase 2</t>
  </si>
  <si>
    <t>Hmox2</t>
  </si>
  <si>
    <t>O70274</t>
  </si>
  <si>
    <t>Protein tyrosine phosphatase type IVA 2</t>
  </si>
  <si>
    <t>Ptp4a2</t>
  </si>
  <si>
    <t>O70279</t>
  </si>
  <si>
    <t>Protein DGCR14</t>
  </si>
  <si>
    <t>Dgcr14</t>
  </si>
  <si>
    <t>O70293;Q8VEB1</t>
  </si>
  <si>
    <t>G protein-coupled receptor kinase 6;G protein-coupled receptor kinase 5</t>
  </si>
  <si>
    <t>Grk6;Grk5</t>
  </si>
  <si>
    <t>O70305</t>
  </si>
  <si>
    <t>Ataxin-2</t>
  </si>
  <si>
    <t>Atxn2</t>
  </si>
  <si>
    <t>O70309</t>
  </si>
  <si>
    <t>Integrin beta-5</t>
  </si>
  <si>
    <t>Itgb5</t>
  </si>
  <si>
    <t>O70310</t>
  </si>
  <si>
    <t>Glycylpeptide N-tetradecanoyltransferase 1</t>
  </si>
  <si>
    <t>Nmt1</t>
  </si>
  <si>
    <t>O70311</t>
  </si>
  <si>
    <t>Glycylpeptide N-tetradecanoyltransferase 2</t>
  </si>
  <si>
    <t>Nmt2</t>
  </si>
  <si>
    <t>O70318</t>
  </si>
  <si>
    <t>Band 4.1-like protein 2</t>
  </si>
  <si>
    <t>Epb41l2</t>
  </si>
  <si>
    <t>O70338</t>
  </si>
  <si>
    <t>Ribonuclease H1</t>
  </si>
  <si>
    <t>Rnaseh1</t>
  </si>
  <si>
    <t>O70378</t>
  </si>
  <si>
    <t>ER membrane protein complex subunit 8</t>
  </si>
  <si>
    <t>Emc8</t>
  </si>
  <si>
    <t>O70404</t>
  </si>
  <si>
    <t>Vesicle-associated membrane protein 8</t>
  </si>
  <si>
    <t>Vamp8</t>
  </si>
  <si>
    <t>O70422</t>
  </si>
  <si>
    <t>General transcription factor IIH subunit 4</t>
  </si>
  <si>
    <t>Gtf2h4</t>
  </si>
  <si>
    <t>O70433</t>
  </si>
  <si>
    <t>Four and a half LIM domains protein 2</t>
  </si>
  <si>
    <t>Fhl2</t>
  </si>
  <si>
    <t>O70435</t>
  </si>
  <si>
    <t>Proteasome subunit alpha type-3</t>
  </si>
  <si>
    <t>Psma3</t>
  </si>
  <si>
    <t>O70439</t>
  </si>
  <si>
    <t>Syntaxin-7</t>
  </si>
  <si>
    <t>Stx7</t>
  </si>
  <si>
    <t>O70456</t>
  </si>
  <si>
    <t>14-3-3 protein sigma</t>
  </si>
  <si>
    <t>Sfn</t>
  </si>
  <si>
    <t>O70472</t>
  </si>
  <si>
    <t>Transmembrane protein 131</t>
  </si>
  <si>
    <t>Tmem131</t>
  </si>
  <si>
    <t>O70475</t>
  </si>
  <si>
    <t>UDP-glucose 6-dehydrogenase</t>
  </si>
  <si>
    <t>Ugdh</t>
  </si>
  <si>
    <t>O70480</t>
  </si>
  <si>
    <t>Vesicle-associated membrane protein 4</t>
  </si>
  <si>
    <t>Vamp4</t>
  </si>
  <si>
    <t>O70492</t>
  </si>
  <si>
    <t>Sorting nexin-3</t>
  </si>
  <si>
    <t>Snx3</t>
  </si>
  <si>
    <t>O70493</t>
  </si>
  <si>
    <t>Sorting nexin-12</t>
  </si>
  <si>
    <t>Snx12</t>
  </si>
  <si>
    <t>O70494</t>
  </si>
  <si>
    <t>Transcription factor Sp3</t>
  </si>
  <si>
    <t>Sp3</t>
  </si>
  <si>
    <t>O70496</t>
  </si>
  <si>
    <t>H(+)/Cl(-) exchange transporter 7</t>
  </si>
  <si>
    <t>Clcn7</t>
  </si>
  <si>
    <t>O70503</t>
  </si>
  <si>
    <t>Very-long-chain 3-oxoacyl-CoA reductase</t>
  </si>
  <si>
    <t>Hsd17b12</t>
  </si>
  <si>
    <t>O70551</t>
  </si>
  <si>
    <t>SRSF protein kinase 1</t>
  </si>
  <si>
    <t>Srpk1</t>
  </si>
  <si>
    <t>O70579</t>
  </si>
  <si>
    <t>Peroxisomal membrane protein PMP34</t>
  </si>
  <si>
    <t>Slc25a17</t>
  </si>
  <si>
    <t>O70585</t>
  </si>
  <si>
    <t>Dystrobrevin beta</t>
  </si>
  <si>
    <t>Dtnb</t>
  </si>
  <si>
    <t>O70589</t>
  </si>
  <si>
    <t>Peripheral plasma membrane protein CASK</t>
  </si>
  <si>
    <t>Cask</t>
  </si>
  <si>
    <t>O88271</t>
  </si>
  <si>
    <t>Craniofacial development protein 1</t>
  </si>
  <si>
    <t>Cfdp1</t>
  </si>
  <si>
    <t>O88286</t>
  </si>
  <si>
    <t>Protein Wiz</t>
  </si>
  <si>
    <t>Wiz</t>
  </si>
  <si>
    <t>O88291</t>
  </si>
  <si>
    <t>DBIRD complex subunit ZNF326</t>
  </si>
  <si>
    <t>Znf326</t>
  </si>
  <si>
    <t>O88325</t>
  </si>
  <si>
    <t>Naglu</t>
  </si>
  <si>
    <t>O88327</t>
  </si>
  <si>
    <t>Alpha-catulin</t>
  </si>
  <si>
    <t>Ctnnal1</t>
  </si>
  <si>
    <t>O88338</t>
  </si>
  <si>
    <t>Cadherin-16</t>
  </si>
  <si>
    <t>Cdh16</t>
  </si>
  <si>
    <t>O88342</t>
  </si>
  <si>
    <t>WD repeat-containing protein 1</t>
  </si>
  <si>
    <t>Wdr1</t>
  </si>
  <si>
    <t>O88351</t>
  </si>
  <si>
    <t>Inhibitor of nuclear factor kappa-B kinase subunit beta</t>
  </si>
  <si>
    <t>Ikbkb</t>
  </si>
  <si>
    <t>O88379</t>
  </si>
  <si>
    <t>Bromodomain adjacent to zinc finger domain protein 1A</t>
  </si>
  <si>
    <t>Baz1a</t>
  </si>
  <si>
    <t>O88384</t>
  </si>
  <si>
    <t>Vesicle transport through interaction with t-SNAREs homolog 1B</t>
  </si>
  <si>
    <t>Vti1b</t>
  </si>
  <si>
    <t>O88398</t>
  </si>
  <si>
    <t>Advillin</t>
  </si>
  <si>
    <t>Avil</t>
  </si>
  <si>
    <t>O88425</t>
  </si>
  <si>
    <t>Nucleoside diphosphate kinase 6</t>
  </si>
  <si>
    <t>Nme6</t>
  </si>
  <si>
    <t>O88428</t>
  </si>
  <si>
    <t>Bifunctional 3-phosphoadenosine 5-phosphosulfate synthase 2;Sulfate adenylyltransferase;Adenylyl-sulfate kinase</t>
  </si>
  <si>
    <t>Papss2</t>
  </si>
  <si>
    <t>O88441</t>
  </si>
  <si>
    <t>Metaxin-2</t>
  </si>
  <si>
    <t>Mtx2</t>
  </si>
  <si>
    <t>O88447</t>
  </si>
  <si>
    <t>Kinesin light chain 1</t>
  </si>
  <si>
    <t>Klc1</t>
  </si>
  <si>
    <t>O88455</t>
  </si>
  <si>
    <t>7-dehydrocholesterol reductase</t>
  </si>
  <si>
    <t>Dhcr7</t>
  </si>
  <si>
    <t>O88456</t>
  </si>
  <si>
    <t>Calpain small subunit 1</t>
  </si>
  <si>
    <t>Capns1</t>
  </si>
  <si>
    <t>O88477</t>
  </si>
  <si>
    <t>Insulin-like growth factor 2 mRNA-binding protein 1</t>
  </si>
  <si>
    <t>Igf2bp1</t>
  </si>
  <si>
    <t>O88485</t>
  </si>
  <si>
    <t>Cytoplasmic dynein 1 intermediate chain 1</t>
  </si>
  <si>
    <t>Dync1i1</t>
  </si>
  <si>
    <t>O88487</t>
  </si>
  <si>
    <t>Cytoplasmic dynein 1 intermediate chain 2</t>
  </si>
  <si>
    <t>Dync1i2</t>
  </si>
  <si>
    <t>O88492</t>
  </si>
  <si>
    <t>Perilipin-4</t>
  </si>
  <si>
    <t>Plin4</t>
  </si>
  <si>
    <t>O88508</t>
  </si>
  <si>
    <t>DNA (cytosine-5)-methyltransferase 3A</t>
  </si>
  <si>
    <t>Dnmt3a</t>
  </si>
  <si>
    <t>O88520</t>
  </si>
  <si>
    <t>Leucine-rich repeat protein SHOC-2</t>
  </si>
  <si>
    <t>Shoc2</t>
  </si>
  <si>
    <t>O88532</t>
  </si>
  <si>
    <t>Zinc finger RNA-binding protein</t>
  </si>
  <si>
    <t>Zfr</t>
  </si>
  <si>
    <t>O88543</t>
  </si>
  <si>
    <t>COP9 signalosome complex subunit 3</t>
  </si>
  <si>
    <t>Cops3</t>
  </si>
  <si>
    <t>O88544</t>
  </si>
  <si>
    <t>COP9 signalosome complex subunit 4</t>
  </si>
  <si>
    <t>Cops4</t>
  </si>
  <si>
    <t>O88545</t>
  </si>
  <si>
    <t>COP9 signalosome complex subunit 6</t>
  </si>
  <si>
    <t>Cops6</t>
  </si>
  <si>
    <t>O88554</t>
  </si>
  <si>
    <t>Poly [ADP-ribose] polymerase 2</t>
  </si>
  <si>
    <t>Parp2</t>
  </si>
  <si>
    <t>O88559</t>
  </si>
  <si>
    <t>Menin</t>
  </si>
  <si>
    <t>Men1</t>
  </si>
  <si>
    <t>O88569</t>
  </si>
  <si>
    <t>Heterogeneous nuclear ribonucleoproteins A2/B1</t>
  </si>
  <si>
    <t>Hnrnpa2b1</t>
  </si>
  <si>
    <t>O88574</t>
  </si>
  <si>
    <t>Histone deacetylase complex subunit SAP30</t>
  </si>
  <si>
    <t>Sap30</t>
  </si>
  <si>
    <t>O88587</t>
  </si>
  <si>
    <t>Catechol O-methyltransferase</t>
  </si>
  <si>
    <t>Comt</t>
  </si>
  <si>
    <t>O88622</t>
  </si>
  <si>
    <t>Poly(ADP-ribose) glycohydrolase</t>
  </si>
  <si>
    <t>Parg</t>
  </si>
  <si>
    <t>O88630</t>
  </si>
  <si>
    <t>Golgi SNAP receptor complex member 1</t>
  </si>
  <si>
    <t>Gosr1</t>
  </si>
  <si>
    <t>O88653</t>
  </si>
  <si>
    <t>Ragulator complex protein LAMTOR3</t>
  </si>
  <si>
    <t>Lamtor3</t>
  </si>
  <si>
    <t>O88665</t>
  </si>
  <si>
    <t>Bromodomain-containing protein 7</t>
  </si>
  <si>
    <t>Brd7</t>
  </si>
  <si>
    <t>O88667</t>
  </si>
  <si>
    <t>GTP-binding protein RAD</t>
  </si>
  <si>
    <t>Rrad</t>
  </si>
  <si>
    <t>O88668</t>
  </si>
  <si>
    <t>Protein CREG1</t>
  </si>
  <si>
    <t>Creg1</t>
  </si>
  <si>
    <t>O88685</t>
  </si>
  <si>
    <t>26S protease regulatory subunit 6A</t>
  </si>
  <si>
    <t>Psmc3</t>
  </si>
  <si>
    <t>O88693</t>
  </si>
  <si>
    <t>Ceramide glucosyltransferase</t>
  </si>
  <si>
    <t>Ugcg</t>
  </si>
  <si>
    <t>O88696</t>
  </si>
  <si>
    <t>ATP-dependent Clp protease proteolytic subunit, mitochondrial</t>
  </si>
  <si>
    <t>Clpp</t>
  </si>
  <si>
    <t>O88697</t>
  </si>
  <si>
    <t>Serine/threonine-protein kinase 16</t>
  </si>
  <si>
    <t>Stk16</t>
  </si>
  <si>
    <t>O88708;CON__Q2YDI2</t>
  </si>
  <si>
    <t>Origin recognition complex subunit 4</t>
  </si>
  <si>
    <t>Orc4</t>
  </si>
  <si>
    <t>O88712</t>
  </si>
  <si>
    <t>C-terminal-binding protein 1</t>
  </si>
  <si>
    <t>Ctbp1</t>
  </si>
  <si>
    <t>O88736</t>
  </si>
  <si>
    <t>3-keto-steroid reductase</t>
  </si>
  <si>
    <t>Hsd17b7</t>
  </si>
  <si>
    <t>O88738;REV__Q5NCS9;REV__O88738</t>
  </si>
  <si>
    <t>Baculoviral IAP repeat-containing protein 6</t>
  </si>
  <si>
    <t>Birc6</t>
  </si>
  <si>
    <t>O88746</t>
  </si>
  <si>
    <t>Target of Myb protein 1</t>
  </si>
  <si>
    <t>Tom1</t>
  </si>
  <si>
    <t>O88792</t>
  </si>
  <si>
    <t>Junctional adhesion molecule A</t>
  </si>
  <si>
    <t>F11r</t>
  </si>
  <si>
    <t>O88796</t>
  </si>
  <si>
    <t>Ribonuclease P protein subunit p30</t>
  </si>
  <si>
    <t>Rpp30</t>
  </si>
  <si>
    <t>O88811;P70297</t>
  </si>
  <si>
    <t>Signal transducing adapter molecule 2;Signal transducing adapter molecule 1</t>
  </si>
  <si>
    <t>Stam2;Stam</t>
  </si>
  <si>
    <t>O88842</t>
  </si>
  <si>
    <t>FYVE, RhoGEF and PH domain-containing protein 3</t>
  </si>
  <si>
    <t>Fgd3</t>
  </si>
  <si>
    <t>O88844</t>
  </si>
  <si>
    <t>Isocitrate dehydrogenase [NADP] cytoplasmic</t>
  </si>
  <si>
    <t>Idh1</t>
  </si>
  <si>
    <t>O88845</t>
  </si>
  <si>
    <t>A-kinase anchor protein 10, mitochondrial</t>
  </si>
  <si>
    <t>Akap10</t>
  </si>
  <si>
    <t>O88874</t>
  </si>
  <si>
    <t>Cyclin-K</t>
  </si>
  <si>
    <t>Ccnk</t>
  </si>
  <si>
    <t>Q8C5D8;O88907</t>
  </si>
  <si>
    <t>E3 SUMO-protein ligase PIAS2;E3 SUMO-protein ligase PIAS1</t>
  </si>
  <si>
    <t>Pias2;Pias1</t>
  </si>
  <si>
    <t>O88939</t>
  </si>
  <si>
    <t>Zinc finger and BTB domain-containing protein 7A</t>
  </si>
  <si>
    <t>Zbtb7a</t>
  </si>
  <si>
    <t>O88952;Q8JZS0;O88951</t>
  </si>
  <si>
    <t>Protein lin-7 homolog C;Protein lin-7 homolog A;Protein lin-7 homolog B</t>
  </si>
  <si>
    <t>Lin7c;Lin7a;Lin7b</t>
  </si>
  <si>
    <t>O88958;Q9CRC9</t>
  </si>
  <si>
    <t>Glucosamine-6-phosphate isomerase 1</t>
  </si>
  <si>
    <t>Gnpda1</t>
  </si>
  <si>
    <t>O88967</t>
  </si>
  <si>
    <t>ATP-dependent zinc metalloprotease YME1L1</t>
  </si>
  <si>
    <t>Yme1l1</t>
  </si>
  <si>
    <t>O88974</t>
  </si>
  <si>
    <t>Histone-lysine N-methyltransferase SETDB1</t>
  </si>
  <si>
    <t>Setdb1</t>
  </si>
  <si>
    <t>O88983</t>
  </si>
  <si>
    <t>Syntaxin-8</t>
  </si>
  <si>
    <t>Stx8</t>
  </si>
  <si>
    <t>O88986</t>
  </si>
  <si>
    <t>2-amino-3-ketobutyrate coenzyme A ligase, mitochondrial</t>
  </si>
  <si>
    <t>Gcat</t>
  </si>
  <si>
    <t>O89001</t>
  </si>
  <si>
    <t>Carboxypeptidase D</t>
  </si>
  <si>
    <t>Cpd</t>
  </si>
  <si>
    <t>O89017</t>
  </si>
  <si>
    <t>Legumain</t>
  </si>
  <si>
    <t>Lgmn</t>
  </si>
  <si>
    <t>O89023</t>
  </si>
  <si>
    <t>Tripeptidyl-peptidase 1</t>
  </si>
  <si>
    <t>Tpp1</t>
  </si>
  <si>
    <t>O89050</t>
  </si>
  <si>
    <t>Muskelin</t>
  </si>
  <si>
    <t>Mkln1</t>
  </si>
  <si>
    <t>O89079</t>
  </si>
  <si>
    <t>Coatomer subunit epsilon</t>
  </si>
  <si>
    <t>Cope</t>
  </si>
  <si>
    <t>O89086</t>
  </si>
  <si>
    <t>RNA-binding protein 3</t>
  </si>
  <si>
    <t>Rbm3</t>
  </si>
  <si>
    <t>O89090</t>
  </si>
  <si>
    <t>Transcription factor Sp1</t>
  </si>
  <si>
    <t>Sp1</t>
  </si>
  <si>
    <t>O89112</t>
  </si>
  <si>
    <t>LanC-like protein 1</t>
  </si>
  <si>
    <t>Lancl1</t>
  </si>
  <si>
    <t>P00158</t>
  </si>
  <si>
    <t>Cytochrome b</t>
  </si>
  <si>
    <t>Mt-Cyb</t>
  </si>
  <si>
    <t>P00375</t>
  </si>
  <si>
    <t>Dihydrofolate reductase</t>
  </si>
  <si>
    <t>Dhfr</t>
  </si>
  <si>
    <t>P00397</t>
  </si>
  <si>
    <t>Cytochrome c oxidase subunit 1</t>
  </si>
  <si>
    <t>Mtco1</t>
  </si>
  <si>
    <t>P00405</t>
  </si>
  <si>
    <t>Cytochrome c oxidase subunit 2</t>
  </si>
  <si>
    <t>Mtco2</t>
  </si>
  <si>
    <t>P00416</t>
  </si>
  <si>
    <t>Cytochrome c oxidase subunit 3</t>
  </si>
  <si>
    <t>mt-Co3</t>
  </si>
  <si>
    <t>P00493</t>
  </si>
  <si>
    <t>Hypoxanthine-guanine phosphoribosyltransferase</t>
  </si>
  <si>
    <t>Hprt1</t>
  </si>
  <si>
    <t>P00920</t>
  </si>
  <si>
    <t>Carbonic anhydrase 2</t>
  </si>
  <si>
    <t>Ca2</t>
  </si>
  <si>
    <t>P01027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897;P01896</t>
  </si>
  <si>
    <t>H-2 class I histocompatibility antigen, L-D alpha chain</t>
  </si>
  <si>
    <t>H2-L</t>
  </si>
  <si>
    <t>P84244;P02301</t>
  </si>
  <si>
    <t>Histone H3.3;Histone H3.3C</t>
  </si>
  <si>
    <t>H3f3a;H3f3c</t>
  </si>
  <si>
    <t>P02340</t>
  </si>
  <si>
    <t>Cellular tumor antigen p53</t>
  </si>
  <si>
    <t>Tp53</t>
  </si>
  <si>
    <t>P02468</t>
  </si>
  <si>
    <t>Laminin subunit gamma-1</t>
  </si>
  <si>
    <t>Lamc1</t>
  </si>
  <si>
    <t>P02469</t>
  </si>
  <si>
    <t>Laminin subunit beta-1</t>
  </si>
  <si>
    <t>Lamb1</t>
  </si>
  <si>
    <t>P03888</t>
  </si>
  <si>
    <t>NADH-ubiquinone oxidoreductase chain 1</t>
  </si>
  <si>
    <t>Mtnd1</t>
  </si>
  <si>
    <t>P03899</t>
  </si>
  <si>
    <t>NADH-ubiquinone oxidoreductase chain 3</t>
  </si>
  <si>
    <t>Mtnd3</t>
  </si>
  <si>
    <t>P03911</t>
  </si>
  <si>
    <t>NADH-ubiquinone oxidoreductase chain 4</t>
  </si>
  <si>
    <t>Mtnd4</t>
  </si>
  <si>
    <t>P03921</t>
  </si>
  <si>
    <t>NADH-ubiquinone oxidoreductase chain 5</t>
  </si>
  <si>
    <t>Mtnd5</t>
  </si>
  <si>
    <t>P03930</t>
  </si>
  <si>
    <t>ATP synthase protein 8</t>
  </si>
  <si>
    <t>Mtatp8</t>
  </si>
  <si>
    <t>P03975</t>
  </si>
  <si>
    <t>IgE-binding protein</t>
  </si>
  <si>
    <t>Iap</t>
  </si>
  <si>
    <t>P04627</t>
  </si>
  <si>
    <t>Serine/threonine-protein kinase A-Raf</t>
  </si>
  <si>
    <t>Araf</t>
  </si>
  <si>
    <t>P04925</t>
  </si>
  <si>
    <t>Major prion protein</t>
  </si>
  <si>
    <t>Prnp</t>
  </si>
  <si>
    <t>P05063</t>
  </si>
  <si>
    <t>Fructose-bisphosphate aldolase C</t>
  </si>
  <si>
    <t>Aldoc</t>
  </si>
  <si>
    <t>P05064;A6ZI46;A6ZI47;Q91Y97</t>
  </si>
  <si>
    <t>Fructose-bisphosphate aldolase A;Fructose-bisphosphate aldolase</t>
  </si>
  <si>
    <t>Aldoa;Aldoart1</t>
  </si>
  <si>
    <t>P05132</t>
  </si>
  <si>
    <t>cAMP-dependent protein kinase catalytic subunit alpha</t>
  </si>
  <si>
    <t>Prkaca</t>
  </si>
  <si>
    <t>P05201</t>
  </si>
  <si>
    <t>Aspartate aminotransferase, cytoplasmic</t>
  </si>
  <si>
    <t>Got1</t>
  </si>
  <si>
    <t>P05202</t>
  </si>
  <si>
    <t>Aspartate aminotransferase, mitochondrial</t>
  </si>
  <si>
    <t>Got2</t>
  </si>
  <si>
    <t>P05213;A0A2R8VHF3</t>
  </si>
  <si>
    <t>Tubulin alpha-1B chain</t>
  </si>
  <si>
    <t>Tuba1b</t>
  </si>
  <si>
    <t>P05480;Q62270;Q62190</t>
  </si>
  <si>
    <t>Neuronal proto-oncogene tyrosine-protein kinase Src</t>
  </si>
  <si>
    <t>Src</t>
  </si>
  <si>
    <t>P05627</t>
  </si>
  <si>
    <t>Transcription factor AP-1</t>
  </si>
  <si>
    <t>Jun</t>
  </si>
  <si>
    <t>P06151;P00342;P16125</t>
  </si>
  <si>
    <t>L-lactate dehydrogenase A chain</t>
  </si>
  <si>
    <t>Ldha</t>
  </si>
  <si>
    <t>P06339;A7VMS2;Q31615;F6T1I5;P14432</t>
  </si>
  <si>
    <t>H-2 class I histocompatibility antigen, D-37 alpha chain;H-2 class I histocompatibility antigen, TLA(B) alpha chain</t>
  </si>
  <si>
    <t>H2-T23;Gm11127;H2-T22;H2-T10;H2-T3</t>
  </si>
  <si>
    <t>P06537</t>
  </si>
  <si>
    <t>Glucocorticoid receptor</t>
  </si>
  <si>
    <t>Nr3c1</t>
  </si>
  <si>
    <t>P06745;CON__Q3ZBD7</t>
  </si>
  <si>
    <t>Glucose-6-phosphate isomerase</t>
  </si>
  <si>
    <t>Gpi</t>
  </si>
  <si>
    <t>P06797</t>
  </si>
  <si>
    <t>Cathepsin L1;Cathepsin L1 heavy chain;Cathepsin L1 light chain</t>
  </si>
  <si>
    <t>Ctsl</t>
  </si>
  <si>
    <t>P06801</t>
  </si>
  <si>
    <t>NADP-dependent malic enzyme</t>
  </si>
  <si>
    <t>Me1</t>
  </si>
  <si>
    <t>P07091</t>
  </si>
  <si>
    <t>Protein S100-A4</t>
  </si>
  <si>
    <t>S100a4</t>
  </si>
  <si>
    <t>P07356</t>
  </si>
  <si>
    <t>Annexin A2</t>
  </si>
  <si>
    <t>Anxa2</t>
  </si>
  <si>
    <t>P07742</t>
  </si>
  <si>
    <t>Ribonucleoside-diphosphate reductase large subunit</t>
  </si>
  <si>
    <t>Rrm1</t>
  </si>
  <si>
    <t>P07901</t>
  </si>
  <si>
    <t>Heat shock protein HSP 90-alpha</t>
  </si>
  <si>
    <t>Hsp90aa1</t>
  </si>
  <si>
    <t>P08003</t>
  </si>
  <si>
    <t>Protein disulfide-isomerase A4</t>
  </si>
  <si>
    <t>Pdia4</t>
  </si>
  <si>
    <t>P08030</t>
  </si>
  <si>
    <t>Adenine phosphoribosyltransferase</t>
  </si>
  <si>
    <t>Aprt</t>
  </si>
  <si>
    <t>P08113</t>
  </si>
  <si>
    <t>Endoplasmin</t>
  </si>
  <si>
    <t>Hsp90b1</t>
  </si>
  <si>
    <t>P08207</t>
  </si>
  <si>
    <t>Protein S100-A10</t>
  </si>
  <si>
    <t>S100a10</t>
  </si>
  <si>
    <t>P08228</t>
  </si>
  <si>
    <t>Superoxide dismutase [Cu-Zn]</t>
  </si>
  <si>
    <t>Sod1</t>
  </si>
  <si>
    <t>P08249</t>
  </si>
  <si>
    <t>Malate dehydrogenase, mitochondrial</t>
  </si>
  <si>
    <t>Mdh2</t>
  </si>
  <si>
    <t>P08556;Q61411</t>
  </si>
  <si>
    <t>GTPase NRas;GTPase HRas;GTPase HRas, N-terminally processed</t>
  </si>
  <si>
    <t>Nras;Hras</t>
  </si>
  <si>
    <t>P08752;B2RSH2</t>
  </si>
  <si>
    <t>Guanine nucleotide-binding protein G(i) subunit alpha-2</t>
  </si>
  <si>
    <t>Gnai2</t>
  </si>
  <si>
    <t>P08775</t>
  </si>
  <si>
    <t>DNA-directed RNA polymerase II subunit RPB1</t>
  </si>
  <si>
    <t>Polr2a</t>
  </si>
  <si>
    <t>P09055</t>
  </si>
  <si>
    <t>Integrin beta-1</t>
  </si>
  <si>
    <t>Itgb1</t>
  </si>
  <si>
    <t>P09103</t>
  </si>
  <si>
    <t>Protein disulfide-isomerase</t>
  </si>
  <si>
    <t>P4hb</t>
  </si>
  <si>
    <t>P09242</t>
  </si>
  <si>
    <t>Alkaline phosphatase, tissue-nonspecific isozyme</t>
  </si>
  <si>
    <t>Alpl</t>
  </si>
  <si>
    <t>P09405</t>
  </si>
  <si>
    <t>Nucleolin</t>
  </si>
  <si>
    <t>Ncl</t>
  </si>
  <si>
    <t>P09411;P09041</t>
  </si>
  <si>
    <t>Phosphoglycerate kinase 1</t>
  </si>
  <si>
    <t>Pgk1</t>
  </si>
  <si>
    <t>P09528</t>
  </si>
  <si>
    <t>Ferritin heavy chain;Ferritin heavy chain, N-terminally processed</t>
  </si>
  <si>
    <t>Fth1</t>
  </si>
  <si>
    <t>P09602</t>
  </si>
  <si>
    <t>Non-histone chromosomal protein HMG-17</t>
  </si>
  <si>
    <t>Hmgn2</t>
  </si>
  <si>
    <t>P09671</t>
  </si>
  <si>
    <t>Superoxide dismutase [Mn], mitochondrial</t>
  </si>
  <si>
    <t>Sod2</t>
  </si>
  <si>
    <t>P09925</t>
  </si>
  <si>
    <t>Surfeit locus protein 1</t>
  </si>
  <si>
    <t>Surf1</t>
  </si>
  <si>
    <t>P09926</t>
  </si>
  <si>
    <t>Surfeit locus protein 2</t>
  </si>
  <si>
    <t>Surf2</t>
  </si>
  <si>
    <t>P0C0A3</t>
  </si>
  <si>
    <t>Charged multivesicular body protein 6</t>
  </si>
  <si>
    <t>Chmp6</t>
  </si>
  <si>
    <t>Q3THW5;P0C0S6</t>
  </si>
  <si>
    <t>Histone H2A.V;Histone H2A.Z</t>
  </si>
  <si>
    <t>H2afv;H2afz</t>
  </si>
  <si>
    <t>P0C6F1</t>
  </si>
  <si>
    <t>Dynein heavy chain 2, axonemal</t>
  </si>
  <si>
    <t>Dnah2</t>
  </si>
  <si>
    <t>P0C7N9</t>
  </si>
  <si>
    <t>Proteasome assembly chaperone 4</t>
  </si>
  <si>
    <t>Psmg4</t>
  </si>
  <si>
    <t>P0C8K7</t>
  </si>
  <si>
    <t>Small integral membrane protein 1</t>
  </si>
  <si>
    <t>Smim1</t>
  </si>
  <si>
    <t>P0CB42</t>
  </si>
  <si>
    <t>Alkylated DNA repair protein alkB homolog 1</t>
  </si>
  <si>
    <t>Alkbh1</t>
  </si>
  <si>
    <t>P0DOV2;P0DOV1;E9Q3L4;Q8CGE8;G3UZV2;Q504N7;Q8BV49</t>
  </si>
  <si>
    <t>P0DP28;P0DP27;P0DP26;Q9D6P8</t>
  </si>
  <si>
    <t>P0DPE0</t>
  </si>
  <si>
    <t>P10107</t>
  </si>
  <si>
    <t>Annexin A1</t>
  </si>
  <si>
    <t>Anxa1</t>
  </si>
  <si>
    <t>P10126</t>
  </si>
  <si>
    <t>Elongation factor 1-alpha 1</t>
  </si>
  <si>
    <t>Eef1a1</t>
  </si>
  <si>
    <t>P10287</t>
  </si>
  <si>
    <t>Cadherin-3</t>
  </si>
  <si>
    <t>Cdh3</t>
  </si>
  <si>
    <t>P10417</t>
  </si>
  <si>
    <t>Apoptosis regulator Bcl-2</t>
  </si>
  <si>
    <t>Bcl2</t>
  </si>
  <si>
    <t>P10518</t>
  </si>
  <si>
    <t>Delta-aminolevulinic acid dehydratase</t>
  </si>
  <si>
    <t>Alad</t>
  </si>
  <si>
    <t>P10605</t>
  </si>
  <si>
    <t>Cathepsin B;Cathepsin B light chain;Cathepsin B heavy chain</t>
  </si>
  <si>
    <t>Ctsb</t>
  </si>
  <si>
    <t>P10630</t>
  </si>
  <si>
    <t>Eukaryotic initiation factor 4A-II;Eukaryotic initiation factor 4A-II, N-terminally processed</t>
  </si>
  <si>
    <t>Eif4a2</t>
  </si>
  <si>
    <t>P10637</t>
  </si>
  <si>
    <t>Microtubule-associated protein tau</t>
  </si>
  <si>
    <t>Mapt</t>
  </si>
  <si>
    <t>P10639</t>
  </si>
  <si>
    <t>Thioredoxin</t>
  </si>
  <si>
    <t>Txn</t>
  </si>
  <si>
    <t>P10649</t>
  </si>
  <si>
    <t>Glutathione S-transferase Mu 1</t>
  </si>
  <si>
    <t>Gstm1</t>
  </si>
  <si>
    <t>P10711</t>
  </si>
  <si>
    <t>Transcription elongation factor A protein 1</t>
  </si>
  <si>
    <t>Tcea1</t>
  </si>
  <si>
    <t>P10755;Q6P9Y7</t>
  </si>
  <si>
    <t>Zinc finger protein 14;Zinc finger protein 82</t>
  </si>
  <si>
    <t>Zfp14;Zfp82</t>
  </si>
  <si>
    <t>P10810</t>
  </si>
  <si>
    <t>Monocyte differentiation antigen CD14</t>
  </si>
  <si>
    <t>Cd14</t>
  </si>
  <si>
    <t>P10833</t>
  </si>
  <si>
    <t>Ras-related protein R-Ras</t>
  </si>
  <si>
    <t>Rras</t>
  </si>
  <si>
    <t>P10852</t>
  </si>
  <si>
    <t>4F2 cell-surface antigen heavy chain</t>
  </si>
  <si>
    <t>Slc3a2</t>
  </si>
  <si>
    <t>Q8CGP2;Q8CGP1;Q6ZWY9;Q64525;Q64478;Q64475;P10854;P10853;P70696</t>
  </si>
  <si>
    <t>Histone H2B type 1-P;Histone H2B type 1-K;Histone H2B type 1-C/E/G;Histone H2B type 2-B;Histone H2B type 1-H;Histone H2B type 1-B;Histone H2B type 1-M;Histone H2B type 1-F/J/L;Histone H2B type 1-A</t>
  </si>
  <si>
    <t>Hist1h2bp;Hist1h2bk;Hist1h2bc;Hist2h2bb;Hist1h2bh;Hist1h2bb;Hist1h2bm;Hist1h2bf;Hist1h2ba</t>
  </si>
  <si>
    <t>P10922</t>
  </si>
  <si>
    <t>Histone H1.0;Histone H1.0, N-terminally processed</t>
  </si>
  <si>
    <t>H1f0</t>
  </si>
  <si>
    <t>P10923</t>
  </si>
  <si>
    <t>Osteopontin</t>
  </si>
  <si>
    <t>Spp1</t>
  </si>
  <si>
    <t>P11031</t>
  </si>
  <si>
    <t>Activated RNA polymerase II transcriptional coactivator p15</t>
  </si>
  <si>
    <t>Sub1</t>
  </si>
  <si>
    <t>P11103</t>
  </si>
  <si>
    <t>Poly [ADP-ribose] polymerase 1</t>
  </si>
  <si>
    <t>Parp1</t>
  </si>
  <si>
    <t>P11157</t>
  </si>
  <si>
    <t>Ribonucleoside-diphosphate reductase subunit M2</t>
  </si>
  <si>
    <t>Rrm2</t>
  </si>
  <si>
    <t>P11214</t>
  </si>
  <si>
    <t>Tissue-type plasminogen activator;Tissue-type plasminogen activator chain A;Tissue-type plasminogen activator chain B</t>
  </si>
  <si>
    <t>Plat</t>
  </si>
  <si>
    <t>P11276</t>
  </si>
  <si>
    <t>Fibronectin;Anastellin</t>
  </si>
  <si>
    <t>Fn1</t>
  </si>
  <si>
    <t>P11370</t>
  </si>
  <si>
    <t>Retrovirus-related Env polyprotein from Fv-4 locus</t>
  </si>
  <si>
    <t>Fv4</t>
  </si>
  <si>
    <t>P11438</t>
  </si>
  <si>
    <t>Lysosome-associated membrane glycoprotein 1</t>
  </si>
  <si>
    <t>Lamp1</t>
  </si>
  <si>
    <t>P11440</t>
  </si>
  <si>
    <t>Cyclin-dependent kinase 1</t>
  </si>
  <si>
    <t>Cdk1</t>
  </si>
  <si>
    <t>P11499</t>
  </si>
  <si>
    <t>Heat shock protein HSP 90-beta</t>
  </si>
  <si>
    <t>Hsp90ab1</t>
  </si>
  <si>
    <t>P11627</t>
  </si>
  <si>
    <t>Neural cell adhesion molecule L1</t>
  </si>
  <si>
    <t>L1cam</t>
  </si>
  <si>
    <t>P11672</t>
  </si>
  <si>
    <t>Neutrophil gelatinase-associated lipocalin</t>
  </si>
  <si>
    <t>Lcn2</t>
  </si>
  <si>
    <t>P11679;CON__Q9H552</t>
  </si>
  <si>
    <t>Keratin, type II cytoskeletal 8</t>
  </si>
  <si>
    <t>Krt8</t>
  </si>
  <si>
    <t>P11688</t>
  </si>
  <si>
    <t>Integrin alpha-5;Integrin alpha-5 heavy chain;Integrin alpha-5 light chain</t>
  </si>
  <si>
    <t>Itga5</t>
  </si>
  <si>
    <t>P11881</t>
  </si>
  <si>
    <t>Inositol 1,4,5-trisphosphate receptor type 1</t>
  </si>
  <si>
    <t>Itpr1</t>
  </si>
  <si>
    <t>P11928;Q8K469;Q8VI95;Q924S2</t>
  </si>
  <si>
    <t>2-5-oligoadenylate synthase 1A</t>
  </si>
  <si>
    <t>Oas1a;Oas1g</t>
  </si>
  <si>
    <t>P11930</t>
  </si>
  <si>
    <t>Nucleoside diphosphate-linked moiety X motif 19, mitochondrial</t>
  </si>
  <si>
    <t>Nudt19</t>
  </si>
  <si>
    <t>P11983</t>
  </si>
  <si>
    <t>T-complex protein 1 subunit alpha</t>
  </si>
  <si>
    <t>Tcp1</t>
  </si>
  <si>
    <t>P12023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12265</t>
  </si>
  <si>
    <t>Beta-glucuronidase</t>
  </si>
  <si>
    <t>Gusb</t>
  </si>
  <si>
    <t>P12367</t>
  </si>
  <si>
    <t>cAMP-dependent protein kinase type II-alpha regulatory subunit</t>
  </si>
  <si>
    <t>Prkar2a</t>
  </si>
  <si>
    <t>P12382</t>
  </si>
  <si>
    <t>ATP-dependent 6-phosphofructokinase, liver type</t>
  </si>
  <si>
    <t>Pfkl</t>
  </si>
  <si>
    <t>P12787</t>
  </si>
  <si>
    <t>Cytochrome c oxidase subunit 5A, mitochondrial</t>
  </si>
  <si>
    <t>Cox5a</t>
  </si>
  <si>
    <t>P12815</t>
  </si>
  <si>
    <t>Programmed cell death protein 6</t>
  </si>
  <si>
    <t>Pdcd6</t>
  </si>
  <si>
    <t>P12970;V9GX35</t>
  </si>
  <si>
    <t>60S ribosomal protein L7a</t>
  </si>
  <si>
    <t>Rpl7a</t>
  </si>
  <si>
    <t>P13020;CON__Q3SX14</t>
  </si>
  <si>
    <t>Gelsolin</t>
  </si>
  <si>
    <t>Gsn</t>
  </si>
  <si>
    <t>P13439</t>
  </si>
  <si>
    <t>Uridine 5-monophosphate synthase;Orotate phosphoribosyltransferase;Orotidine 5-phosphate decarboxylase</t>
  </si>
  <si>
    <t>Umps</t>
  </si>
  <si>
    <t>P13707</t>
  </si>
  <si>
    <t>Glycerol-3-phosphate dehydrogenase [NAD(+)], cytoplasmic</t>
  </si>
  <si>
    <t>Gpd1</t>
  </si>
  <si>
    <t>P13745;Q6P8Q0;P10648;E9Q6L7;P24472</t>
  </si>
  <si>
    <t>Glutathione S-transferase A1;Glutathione S-transferase A1, N-terminally processed;Glutathione S-transferase;Glutathione S-transferase A2</t>
  </si>
  <si>
    <t>Gsta1;Gsta2;Gm10639</t>
  </si>
  <si>
    <t>P13864</t>
  </si>
  <si>
    <t>DNA (cytosine-5)-methyltransferase 1</t>
  </si>
  <si>
    <t>Dnmt1</t>
  </si>
  <si>
    <t>P14094</t>
  </si>
  <si>
    <t>Sodium/potassium-transporting ATPase subunit beta-1</t>
  </si>
  <si>
    <t>Atp1b1</t>
  </si>
  <si>
    <t>P14115</t>
  </si>
  <si>
    <t>60S ribosomal protein L27a</t>
  </si>
  <si>
    <t>Rpl27a</t>
  </si>
  <si>
    <t>P14131</t>
  </si>
  <si>
    <t>40S ribosomal protein S16</t>
  </si>
  <si>
    <t>Rps16</t>
  </si>
  <si>
    <t>P14148</t>
  </si>
  <si>
    <t>60S ribosomal protein L7</t>
  </si>
  <si>
    <t>Rpl7</t>
  </si>
  <si>
    <t>P14152</t>
  </si>
  <si>
    <t>Malate dehydrogenase, cytoplasmic</t>
  </si>
  <si>
    <t>Mdh1</t>
  </si>
  <si>
    <t>P14206</t>
  </si>
  <si>
    <t>40S ribosomal protein SA</t>
  </si>
  <si>
    <t>Rpsa</t>
  </si>
  <si>
    <t>P14211</t>
  </si>
  <si>
    <t>Calreticulin</t>
  </si>
  <si>
    <t>Calr</t>
  </si>
  <si>
    <t>P14427</t>
  </si>
  <si>
    <t>H-2 class I histocompatibility antigen, D-P alpha chain</t>
  </si>
  <si>
    <t>H2-D1</t>
  </si>
  <si>
    <t>P14576;E9PXC0</t>
  </si>
  <si>
    <t>Signal recognition particle 54 kDa protein</t>
  </si>
  <si>
    <t>Srp54;Srp54c</t>
  </si>
  <si>
    <t>P14602</t>
  </si>
  <si>
    <t>Heat shock protein beta-1</t>
  </si>
  <si>
    <t>Hspb1</t>
  </si>
  <si>
    <t>P14685</t>
  </si>
  <si>
    <t>26S proteasome non-ATPase regulatory subunit 3</t>
  </si>
  <si>
    <t>Psmd3</t>
  </si>
  <si>
    <t>P14733</t>
  </si>
  <si>
    <t>Lamin-B1</t>
  </si>
  <si>
    <t>Lmnb1</t>
  </si>
  <si>
    <t>P14824</t>
  </si>
  <si>
    <t>Annexin A6</t>
  </si>
  <si>
    <t>Anxa6</t>
  </si>
  <si>
    <t>P14869</t>
  </si>
  <si>
    <t>60S acidic ribosomal protein P0</t>
  </si>
  <si>
    <t>Rplp0</t>
  </si>
  <si>
    <t>P14901</t>
  </si>
  <si>
    <t>Heme oxygenase 1</t>
  </si>
  <si>
    <t>Hmox1</t>
  </si>
  <si>
    <t>P15261</t>
  </si>
  <si>
    <t>Interferon gamma receptor 1</t>
  </si>
  <si>
    <t>Ifngr1</t>
  </si>
  <si>
    <t>P15379</t>
  </si>
  <si>
    <t>CD44 antigen</t>
  </si>
  <si>
    <t>Cd44</t>
  </si>
  <si>
    <t>P15532</t>
  </si>
  <si>
    <t>Nucleoside diphosphate kinase A</t>
  </si>
  <si>
    <t>Nme1</t>
  </si>
  <si>
    <t>P15626;Q80W21;Q8R5I6;F6Y363;O35660</t>
  </si>
  <si>
    <t>Glutathione S-transferase Mu 2</t>
  </si>
  <si>
    <t>Gstm2</t>
  </si>
  <si>
    <t>P15864;Q07133;P43275</t>
  </si>
  <si>
    <t>Histone H1.2</t>
  </si>
  <si>
    <t>Hist1h1c</t>
  </si>
  <si>
    <t>P16045</t>
  </si>
  <si>
    <t>Galectin-1</t>
  </si>
  <si>
    <t>Lgals1</t>
  </si>
  <si>
    <t>P16110</t>
  </si>
  <si>
    <t>Galectin-3</t>
  </si>
  <si>
    <t>Lgals3</t>
  </si>
  <si>
    <t>P16254</t>
  </si>
  <si>
    <t>Signal recognition particle 14 kDa protein;Signal recognition particle 14 kDa protein, N-terminally processed</t>
  </si>
  <si>
    <t>Srp14</t>
  </si>
  <si>
    <t>P16332</t>
  </si>
  <si>
    <t>Methylmalonyl-CoA mutase, mitochondrial</t>
  </si>
  <si>
    <t>Mut</t>
  </si>
  <si>
    <t>P16406</t>
  </si>
  <si>
    <t>Glutamyl aminopeptidase</t>
  </si>
  <si>
    <t>Enpep</t>
  </si>
  <si>
    <t>P16546;P08032</t>
  </si>
  <si>
    <t>Spectrin alpha chain, non-erythrocytic 1</t>
  </si>
  <si>
    <t>Sptan1</t>
  </si>
  <si>
    <t>P16675</t>
  </si>
  <si>
    <t>Lysosomal protective protein;Lysosomal protective protein 32 kDa chain;Lysosomal protective protein 20 kDa chain</t>
  </si>
  <si>
    <t>Ctsa</t>
  </si>
  <si>
    <t>P16858;A0A1D5RLD8;S4R1W1;Q64467;V9GXA7</t>
  </si>
  <si>
    <t>Glyceraldehyde-3-phosphate dehydrogenase</t>
  </si>
  <si>
    <t>Gapdh;Gm3839</t>
  </si>
  <si>
    <t>P23607;P17012</t>
  </si>
  <si>
    <t>Zinc finger autosomal protein;Zinc finger X-chromosomal protein</t>
  </si>
  <si>
    <t>Zfa;Zfx</t>
  </si>
  <si>
    <t>P17047</t>
  </si>
  <si>
    <t>Lysosome-associated membrane glycoprotein 2</t>
  </si>
  <si>
    <t>Lamp2</t>
  </si>
  <si>
    <t>P17095</t>
  </si>
  <si>
    <t>High mobility group protein HMG-I/HMG-Y</t>
  </si>
  <si>
    <t>Hmga1</t>
  </si>
  <si>
    <t>P17182</t>
  </si>
  <si>
    <t>Alpha-enolase</t>
  </si>
  <si>
    <t>Eno1</t>
  </si>
  <si>
    <t>P17225</t>
  </si>
  <si>
    <t>Polypyrimidine tract-binding protein 1</t>
  </si>
  <si>
    <t>Ptbp1</t>
  </si>
  <si>
    <t>P17426</t>
  </si>
  <si>
    <t>AP-2 complex subunit alpha-1</t>
  </si>
  <si>
    <t>Ap2a1</t>
  </si>
  <si>
    <t>P17427</t>
  </si>
  <si>
    <t>AP-2 complex subunit alpha-2</t>
  </si>
  <si>
    <t>Ap2a2</t>
  </si>
  <si>
    <t>P17439</t>
  </si>
  <si>
    <t>Glucosylceramidase</t>
  </si>
  <si>
    <t>Gba</t>
  </si>
  <si>
    <t>P17563;Q63836</t>
  </si>
  <si>
    <t>Selenium-binding protein 1;Selenium-binding protein 2</t>
  </si>
  <si>
    <t>Selenbp1;Selenbp2</t>
  </si>
  <si>
    <t>P17710</t>
  </si>
  <si>
    <t>Hexokinase-1</t>
  </si>
  <si>
    <t>Hk1</t>
  </si>
  <si>
    <t>P17742;V9GX31</t>
  </si>
  <si>
    <t>Peptidyl-prolyl cis-trans isomerase A;Peptidyl-prolyl cis-trans isomerase A, N-terminally processed</t>
  </si>
  <si>
    <t>Ppia</t>
  </si>
  <si>
    <t>P17751</t>
  </si>
  <si>
    <t>Triosephosphate isomerase</t>
  </si>
  <si>
    <t>Tpi1</t>
  </si>
  <si>
    <t>P17809</t>
  </si>
  <si>
    <t>Solute carrier family 2, facilitated glucose transporter member 1</t>
  </si>
  <si>
    <t>Slc2a1</t>
  </si>
  <si>
    <t>P17879;Q61696</t>
  </si>
  <si>
    <t>Heat shock 70 kDa protein 1B;Heat shock 70 kDa protein 1A</t>
  </si>
  <si>
    <t>Hspa1b;Hspa1a</t>
  </si>
  <si>
    <t>P17918</t>
  </si>
  <si>
    <t>Proliferating cell nuclear antigen</t>
  </si>
  <si>
    <t>Pcna</t>
  </si>
  <si>
    <t>P18052</t>
  </si>
  <si>
    <t>Receptor-type tyrosine-protein phosphatase alpha</t>
  </si>
  <si>
    <t>Ptpra</t>
  </si>
  <si>
    <t>P18155</t>
  </si>
  <si>
    <t>Bifunctional methylenetetrahydrofolate dehydrogenase/cyclohydrolase, mitochondrial;NAD-dependent methylenetetrahydrofolate dehydrogenase;Methenyltetrahydrofolate cyclohydrolase</t>
  </si>
  <si>
    <t>Mthfd2</t>
  </si>
  <si>
    <t>P18242;F6Y6L6</t>
  </si>
  <si>
    <t>Cathepsin D</t>
  </si>
  <si>
    <t>Ctsd</t>
  </si>
  <si>
    <t>P18406</t>
  </si>
  <si>
    <t>Protein CYR61</t>
  </si>
  <si>
    <t>Cyr61</t>
  </si>
  <si>
    <t>P18572</t>
  </si>
  <si>
    <t>Basigin</t>
  </si>
  <si>
    <t>Bsg</t>
  </si>
  <si>
    <t>P18608</t>
  </si>
  <si>
    <t>Non-histone chromosomal protein HMG-14</t>
  </si>
  <si>
    <t>Hmgn1</t>
  </si>
  <si>
    <t>P18653</t>
  </si>
  <si>
    <t>Ribosomal protein S6 kinase alpha-1</t>
  </si>
  <si>
    <t>Rps6ka1</t>
  </si>
  <si>
    <t>P18654;Q7TPS0;Q9WUT3;Q8C0P0;Q3U214;Q9R1L5;Q60592;Q811L6</t>
  </si>
  <si>
    <t>Ribosomal protein S6 kinase alpha-3</t>
  </si>
  <si>
    <t>Rps6ka3</t>
  </si>
  <si>
    <t>P18760</t>
  </si>
  <si>
    <t>Cofilin-1</t>
  </si>
  <si>
    <t>Cfl1</t>
  </si>
  <si>
    <t>P19096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19157;P46425;F6RWR5</t>
  </si>
  <si>
    <t>Glutathione S-transferase P 1;Glutathione S-transferase P 2</t>
  </si>
  <si>
    <t>Gstp1;Gstp2</t>
  </si>
  <si>
    <t>P19182</t>
  </si>
  <si>
    <t>Interferon-related developmental regulator 1</t>
  </si>
  <si>
    <t>Ifrd1</t>
  </si>
  <si>
    <t>P19253;A0A1B0GS68</t>
  </si>
  <si>
    <t>60S ribosomal protein L13a</t>
  </si>
  <si>
    <t>Rpl13a</t>
  </si>
  <si>
    <t>P19258</t>
  </si>
  <si>
    <t>Protein Mpv17</t>
  </si>
  <si>
    <t>Mpv17</t>
  </si>
  <si>
    <t>P19324</t>
  </si>
  <si>
    <t>Serpin H1</t>
  </si>
  <si>
    <t>Serpinh1</t>
  </si>
  <si>
    <t>P19426</t>
  </si>
  <si>
    <t>Negative elongation factor E</t>
  </si>
  <si>
    <t>Nelfe</t>
  </si>
  <si>
    <t>P19536</t>
  </si>
  <si>
    <t>Cytochrome c oxidase subunit 5B, mitochondrial</t>
  </si>
  <si>
    <t>Cox5b</t>
  </si>
  <si>
    <t>P19783</t>
  </si>
  <si>
    <t>Cytochrome c oxidase subunit 4 isoform 1, mitochondrial</t>
  </si>
  <si>
    <t>Cox4i1</t>
  </si>
  <si>
    <t>P20029</t>
  </si>
  <si>
    <t>78 kDa glucose-regulated protein</t>
  </si>
  <si>
    <t>Hspa5</t>
  </si>
  <si>
    <t>P20060</t>
  </si>
  <si>
    <t>Beta-hexosaminidase subunit beta</t>
  </si>
  <si>
    <t>Hexb</t>
  </si>
  <si>
    <t>P20108</t>
  </si>
  <si>
    <t>Thioredoxin-dependent peroxide reductase, mitochondrial</t>
  </si>
  <si>
    <t>Prdx3</t>
  </si>
  <si>
    <t>P20152;P31001;P15331;P46660;P08551;P08553</t>
  </si>
  <si>
    <t>Vimentin</t>
  </si>
  <si>
    <t>Vim</t>
  </si>
  <si>
    <t>P20444;P68404</t>
  </si>
  <si>
    <t>Protein kinase C alpha type;Protein kinase C beta type</t>
  </si>
  <si>
    <t>Prkca;Prkcb</t>
  </si>
  <si>
    <t>P20664</t>
  </si>
  <si>
    <t>DNA primase small subunit</t>
  </si>
  <si>
    <t>Prim1</t>
  </si>
  <si>
    <t>P21107</t>
  </si>
  <si>
    <t>Tropomyosin alpha-3 chain</t>
  </si>
  <si>
    <t>Tpm3</t>
  </si>
  <si>
    <t>P21126</t>
  </si>
  <si>
    <t>Ubiquitin-like protein 4A</t>
  </si>
  <si>
    <t>Ubl4a</t>
  </si>
  <si>
    <t>P21278</t>
  </si>
  <si>
    <t>Guanine nucleotide-binding protein subunit alpha-11</t>
  </si>
  <si>
    <t>Gna11</t>
  </si>
  <si>
    <t>P21279</t>
  </si>
  <si>
    <t>Guanine nucleotide-binding protein G(q) subunit alpha</t>
  </si>
  <si>
    <t>Gnaq</t>
  </si>
  <si>
    <t>P21550</t>
  </si>
  <si>
    <t>Beta-enolase</t>
  </si>
  <si>
    <t>Eno3</t>
  </si>
  <si>
    <t>P21619</t>
  </si>
  <si>
    <t>Lamin-B2</t>
  </si>
  <si>
    <t>Lmnb2</t>
  </si>
  <si>
    <t>P21803</t>
  </si>
  <si>
    <t>Fibroblast growth factor receptor 2</t>
  </si>
  <si>
    <t>Fgfr2</t>
  </si>
  <si>
    <t>P21956</t>
  </si>
  <si>
    <t>Lactadherin</t>
  </si>
  <si>
    <t>Mfge8</t>
  </si>
  <si>
    <t>P21958</t>
  </si>
  <si>
    <t>Antigen peptide transporter 1</t>
  </si>
  <si>
    <t>Tap1</t>
  </si>
  <si>
    <t>P21981</t>
  </si>
  <si>
    <t>Protein-glutamine gamma-glutamyltransferase 2</t>
  </si>
  <si>
    <t>Tgm2</t>
  </si>
  <si>
    <t>P21995</t>
  </si>
  <si>
    <t>Embigin</t>
  </si>
  <si>
    <t>Emb</t>
  </si>
  <si>
    <t>P22315</t>
  </si>
  <si>
    <t>Ferrochelatase, mitochondrial</t>
  </si>
  <si>
    <t>Fech</t>
  </si>
  <si>
    <t>P22366</t>
  </si>
  <si>
    <t>Myeloid differentiation primary response protein MyD88</t>
  </si>
  <si>
    <t>Myd88</t>
  </si>
  <si>
    <t>P22437</t>
  </si>
  <si>
    <t>Prostaglandin G/H synthase 1</t>
  </si>
  <si>
    <t>Ptgs1</t>
  </si>
  <si>
    <t>P22777</t>
  </si>
  <si>
    <t>Plasminogen activator inhibitor 1</t>
  </si>
  <si>
    <t>Serpine1</t>
  </si>
  <si>
    <t>P22892</t>
  </si>
  <si>
    <t>AP-1 complex subunit gamma-1</t>
  </si>
  <si>
    <t>Ap1g1</t>
  </si>
  <si>
    <t>P22907</t>
  </si>
  <si>
    <t>Porphobilinogen deaminase</t>
  </si>
  <si>
    <t>Hmbs</t>
  </si>
  <si>
    <t>P23116</t>
  </si>
  <si>
    <t>Eukaryotic translation initiation factor 3 subunit A</t>
  </si>
  <si>
    <t>Eif3a</t>
  </si>
  <si>
    <t>P23188</t>
  </si>
  <si>
    <t>Furin</t>
  </si>
  <si>
    <t>P23198</t>
  </si>
  <si>
    <t>Chromobox protein homolog 3</t>
  </si>
  <si>
    <t>Cbx3</t>
  </si>
  <si>
    <t>P23249</t>
  </si>
  <si>
    <t>Putative helicase MOV-10</t>
  </si>
  <si>
    <t>Mov10</t>
  </si>
  <si>
    <t>P23475</t>
  </si>
  <si>
    <t>X-ray repair cross-complementing protein 6</t>
  </si>
  <si>
    <t>Xrcc6</t>
  </si>
  <si>
    <t>P23492;A0A2I3BQH2;Q9D8C9</t>
  </si>
  <si>
    <t>Purine nucleoside phosphorylase</t>
  </si>
  <si>
    <t>Pnp</t>
  </si>
  <si>
    <t>P23506</t>
  </si>
  <si>
    <t>Protein-L-isoaspartate(D-aspartate) O-methyltransferase</t>
  </si>
  <si>
    <t>Pcmt1</t>
  </si>
  <si>
    <t>P23591</t>
  </si>
  <si>
    <t>GDP-L-fucose synthase</t>
  </si>
  <si>
    <t>Tsta3</t>
  </si>
  <si>
    <t>P23708</t>
  </si>
  <si>
    <t>Nuclear transcription factor Y subunit alpha</t>
  </si>
  <si>
    <t>Nfya</t>
  </si>
  <si>
    <t>P23780</t>
  </si>
  <si>
    <t>Beta-galactosidase</t>
  </si>
  <si>
    <t>Glb1</t>
  </si>
  <si>
    <t>P23927</t>
  </si>
  <si>
    <t>Alpha-crystallin B chain</t>
  </si>
  <si>
    <t>Cryab</t>
  </si>
  <si>
    <t>P24270</t>
  </si>
  <si>
    <t>Catalase</t>
  </si>
  <si>
    <t>Cat</t>
  </si>
  <si>
    <t>P24288</t>
  </si>
  <si>
    <t>Branched-chain-amino-acid aminotransferase, cytosolic</t>
  </si>
  <si>
    <t>Bcat1</t>
  </si>
  <si>
    <t>P24369</t>
  </si>
  <si>
    <t>Peptidyl-prolyl cis-trans isomerase B</t>
  </si>
  <si>
    <t>Ppib</t>
  </si>
  <si>
    <t>P24452</t>
  </si>
  <si>
    <t>Macrophage-capping protein</t>
  </si>
  <si>
    <t>Capg</t>
  </si>
  <si>
    <t>P24527</t>
  </si>
  <si>
    <t>Leukotriene A-4 hydrolase</t>
  </si>
  <si>
    <t>Lta4h</t>
  </si>
  <si>
    <t>P24547;P50096</t>
  </si>
  <si>
    <t>Inosine-5-monophosphate dehydrogenase 2</t>
  </si>
  <si>
    <t>Impdh2</t>
  </si>
  <si>
    <t>P24668</t>
  </si>
  <si>
    <t>Cation-dependent mannose-6-phosphate receptor</t>
  </si>
  <si>
    <t>M6pr</t>
  </si>
  <si>
    <t>P24788</t>
  </si>
  <si>
    <t>Cyclin-dependent kinase 11B</t>
  </si>
  <si>
    <t>Cdk11b</t>
  </si>
  <si>
    <t>P25206</t>
  </si>
  <si>
    <t>DNA replication licensing factor MCM3</t>
  </si>
  <si>
    <t>Mcm3</t>
  </si>
  <si>
    <t>P25444</t>
  </si>
  <si>
    <t>40S ribosomal protein S2</t>
  </si>
  <si>
    <t>Rps2</t>
  </si>
  <si>
    <t>P25799</t>
  </si>
  <si>
    <t>Nuclear factor NF-kappa-B p105 subunit;Nuclear factor NF-kappa-B p50 subunit</t>
  </si>
  <si>
    <t>Nfkb1</t>
  </si>
  <si>
    <t>P25911</t>
  </si>
  <si>
    <t>Tyrosine-protein kinase Lyn</t>
  </si>
  <si>
    <t>Lyn</t>
  </si>
  <si>
    <t>P25976</t>
  </si>
  <si>
    <t>Nucleolar transcription factor 1</t>
  </si>
  <si>
    <t>Ubtf</t>
  </si>
  <si>
    <t>P26039</t>
  </si>
  <si>
    <t>Talin-1</t>
  </si>
  <si>
    <t>Tln1</t>
  </si>
  <si>
    <t>P26040</t>
  </si>
  <si>
    <t>Ezrin</t>
  </si>
  <si>
    <t>Ezr</t>
  </si>
  <si>
    <t>P26041</t>
  </si>
  <si>
    <t>Moesin</t>
  </si>
  <si>
    <t>Msn</t>
  </si>
  <si>
    <t>P26043</t>
  </si>
  <si>
    <t>Radixin</t>
  </si>
  <si>
    <t>Rdx</t>
  </si>
  <si>
    <t>P26231</t>
  </si>
  <si>
    <t>Catenin alpha-1</t>
  </si>
  <si>
    <t>Ctnna1</t>
  </si>
  <si>
    <t>P26350</t>
  </si>
  <si>
    <t>Prothymosin alpha;Prothymosin alpha, N-terminally processed;Thymosin alpha</t>
  </si>
  <si>
    <t>Ptma</t>
  </si>
  <si>
    <t>P26369</t>
  </si>
  <si>
    <t>Splicing factor U2AF 65 kDa subunit</t>
  </si>
  <si>
    <t>U2af2</t>
  </si>
  <si>
    <t>P26443</t>
  </si>
  <si>
    <t>Glutamate dehydrogenase 1, mitochondrial</t>
  </si>
  <si>
    <t>Glud1</t>
  </si>
  <si>
    <t>P26516</t>
  </si>
  <si>
    <t>26S proteasome non-ATPase regulatory subunit 7</t>
  </si>
  <si>
    <t>Psmd7</t>
  </si>
  <si>
    <t>P26638</t>
  </si>
  <si>
    <t>Serine--tRNA ligase, cytoplasmic</t>
  </si>
  <si>
    <t>Sars</t>
  </si>
  <si>
    <t>P26883</t>
  </si>
  <si>
    <t>Peptidyl-prolyl cis-trans isomerase FKBP1A</t>
  </si>
  <si>
    <t>Fkbp1a</t>
  </si>
  <si>
    <t>P27046</t>
  </si>
  <si>
    <t>Alpha-mannosidase 2</t>
  </si>
  <si>
    <t>Man2a1</t>
  </si>
  <si>
    <t>P27048;P63163</t>
  </si>
  <si>
    <t>Small nuclear ribonucleoprotein-associated protein B;Small nuclear ribonucleoprotein-associated protein N</t>
  </si>
  <si>
    <t>Snrpb;Snrpn</t>
  </si>
  <si>
    <t>P27512</t>
  </si>
  <si>
    <t>Tumor necrosis factor receptor superfamily member 5</t>
  </si>
  <si>
    <t>Cd40</t>
  </si>
  <si>
    <t>P27546</t>
  </si>
  <si>
    <t>Microtubule-associated protein 4</t>
  </si>
  <si>
    <t>Map4</t>
  </si>
  <si>
    <t>P27601</t>
  </si>
  <si>
    <t>Guanine nucleotide-binding protein subunit alpha-13</t>
  </si>
  <si>
    <t>Gna13</t>
  </si>
  <si>
    <t>P27612</t>
  </si>
  <si>
    <t>Phospholipase A-2-activating protein</t>
  </si>
  <si>
    <t>Plaa</t>
  </si>
  <si>
    <t>P27641</t>
  </si>
  <si>
    <t>X-ray repair cross-complementing protein 5</t>
  </si>
  <si>
    <t>Xrcc5</t>
  </si>
  <si>
    <t>P27659;E9PWZ3</t>
  </si>
  <si>
    <t>60S ribosomal protein L3</t>
  </si>
  <si>
    <t>Rpl3</t>
  </si>
  <si>
    <t>P27661</t>
  </si>
  <si>
    <t>Histone H2AX</t>
  </si>
  <si>
    <t>H2afx</t>
  </si>
  <si>
    <t>P27773</t>
  </si>
  <si>
    <t>Protein disulfide-isomerase A3</t>
  </si>
  <si>
    <t>Pdia3</t>
  </si>
  <si>
    <t>P27790</t>
  </si>
  <si>
    <t>Major centromere autoantigen B</t>
  </si>
  <si>
    <t>Cenpb</t>
  </si>
  <si>
    <t>P27808</t>
  </si>
  <si>
    <t>Alpha-1,3-mannosyl-glycoprotein 2-beta-N-acetylglucosaminyltransferase</t>
  </si>
  <si>
    <t>Mgat1</t>
  </si>
  <si>
    <t>P27889</t>
  </si>
  <si>
    <t>Hepatocyte nuclear factor 1-beta</t>
  </si>
  <si>
    <t>Hnf1b</t>
  </si>
  <si>
    <t>P28063</t>
  </si>
  <si>
    <t>Proteasome subunit beta type-8</t>
  </si>
  <si>
    <t>Psmb8</t>
  </si>
  <si>
    <t>P28076</t>
  </si>
  <si>
    <t>Proteasome subunit beta type-9</t>
  </si>
  <si>
    <t>Psmb9</t>
  </si>
  <si>
    <t>P28231</t>
  </si>
  <si>
    <t>Gap junction beta-3 protein</t>
  </si>
  <si>
    <t>Gjb3</t>
  </si>
  <si>
    <t>P28271;Q811J3</t>
  </si>
  <si>
    <t>Cytoplasmic aconitate hydratase</t>
  </si>
  <si>
    <t>Aco1</t>
  </si>
  <si>
    <t>P28352</t>
  </si>
  <si>
    <t>DNA-(apurinic or apyrimidinic site) lyase;DNA-(apurinic or apyrimidinic site) lyase, mitochondrial</t>
  </si>
  <si>
    <t>Apex1</t>
  </si>
  <si>
    <t>P28474</t>
  </si>
  <si>
    <t>Alcohol dehydrogenase class-3</t>
  </si>
  <si>
    <t>Adh5</t>
  </si>
  <si>
    <t>P28571</t>
  </si>
  <si>
    <t>Sodium- and chloride-dependent glycine transporter 1</t>
  </si>
  <si>
    <t>Slc6a9</t>
  </si>
  <si>
    <t>P28650</t>
  </si>
  <si>
    <t>Adenylosuccinate synthetase isozyme 1</t>
  </si>
  <si>
    <t>Adssl1</t>
  </si>
  <si>
    <t>P28656</t>
  </si>
  <si>
    <t>Nucleosome assembly protein 1-like 1</t>
  </si>
  <si>
    <t>Nap1l1</t>
  </si>
  <si>
    <t>P28658</t>
  </si>
  <si>
    <t>Ataxin-10</t>
  </si>
  <si>
    <t>Atxn10</t>
  </si>
  <si>
    <t>P28659;Q9Z0H4</t>
  </si>
  <si>
    <t>CUGBP Elav-like family member 1</t>
  </si>
  <si>
    <t>Celf1</t>
  </si>
  <si>
    <t>P28660</t>
  </si>
  <si>
    <t>Nck-associated protein 1</t>
  </si>
  <si>
    <t>Nckap1</t>
  </si>
  <si>
    <t>P28740;Q8C0N1</t>
  </si>
  <si>
    <t>Kinesin-like protein KIF2A</t>
  </si>
  <si>
    <t>Kif2a</t>
  </si>
  <si>
    <t>P28798</t>
  </si>
  <si>
    <t>Granulins;Acrogranin;Granulin-1;Granulin-2;Granulin-3;Granulin-4;Granulin-5;Granulin-6;Granulin-7</t>
  </si>
  <si>
    <t>Grn</t>
  </si>
  <si>
    <t>P28867;Q02111</t>
  </si>
  <si>
    <t>Protein kinase C delta type;Protein kinase C delta type regulatory subunit;Protein kinase C delta type catalytic subunit</t>
  </si>
  <si>
    <t>Prkcd</t>
  </si>
  <si>
    <t>P29037</t>
  </si>
  <si>
    <t>TATA-box-binding protein</t>
  </si>
  <si>
    <t>Tbp</t>
  </si>
  <si>
    <t>P29341;Q9D4E6;Q62029;A2A5N3;Q8C7D3;REV__Q61362</t>
  </si>
  <si>
    <t>Polyadenylate-binding protein 1</t>
  </si>
  <si>
    <t>Pabpc1</t>
  </si>
  <si>
    <t>P29351</t>
  </si>
  <si>
    <t>Tyrosine-protein phosphatase non-receptor type 6</t>
  </si>
  <si>
    <t>Ptpn6</t>
  </si>
  <si>
    <t>P29391;P49945</t>
  </si>
  <si>
    <t>Ferritin light chain 1;Ferritin light chain 2</t>
  </si>
  <si>
    <t>Ftl1;Ftl2</t>
  </si>
  <si>
    <t>P29416</t>
  </si>
  <si>
    <t>Beta-hexosaminidase subunit alpha</t>
  </si>
  <si>
    <t>Hexa</t>
  </si>
  <si>
    <t>P29452</t>
  </si>
  <si>
    <t>Caspase-1;Caspase-1 subunit p20;Caspase-1 subunit p10</t>
  </si>
  <si>
    <t>Casp1</t>
  </si>
  <si>
    <t>P29595</t>
  </si>
  <si>
    <t>NEDD8</t>
  </si>
  <si>
    <t>Nedd8</t>
  </si>
  <si>
    <t>P29758</t>
  </si>
  <si>
    <t>Ornithine aminotransferase, mitochondrial</t>
  </si>
  <si>
    <t>Oat</t>
  </si>
  <si>
    <t>P30051</t>
  </si>
  <si>
    <t>Transcriptional enhancer factor TEF-1</t>
  </si>
  <si>
    <t>Tead1</t>
  </si>
  <si>
    <t>P30115</t>
  </si>
  <si>
    <t>Glutathione S-transferase A3</t>
  </si>
  <si>
    <t>Gsta3</t>
  </si>
  <si>
    <t>P30285</t>
  </si>
  <si>
    <t>Cyclin-dependent kinase 4</t>
  </si>
  <si>
    <t>Cdk4</t>
  </si>
  <si>
    <t>P30416</t>
  </si>
  <si>
    <t>Peptidyl-prolyl cis-trans isomerase FKBP4;Peptidyl-prolyl cis-trans isomerase FKBP4, N-terminally processed</t>
  </si>
  <si>
    <t>Fkbp4</t>
  </si>
  <si>
    <t>P30681</t>
  </si>
  <si>
    <t>High mobility group protein B2</t>
  </si>
  <si>
    <t>Hmgb2</t>
  </si>
  <si>
    <t>P30999</t>
  </si>
  <si>
    <t>Catenin delta-1</t>
  </si>
  <si>
    <t>Ctnnd1</t>
  </si>
  <si>
    <t>P31230</t>
  </si>
  <si>
    <t>Aminoacyl tRNA synthase complex-interacting multifunctional protein 1;Endothelial monocyte-activating polypeptide 2</t>
  </si>
  <si>
    <t>Aimp1</t>
  </si>
  <si>
    <t>P31266</t>
  </si>
  <si>
    <t>Recombining binding protein suppressor of hairless</t>
  </si>
  <si>
    <t>Rbpj</t>
  </si>
  <si>
    <t>P31324</t>
  </si>
  <si>
    <t>cAMP-dependent protein kinase type II-beta regulatory subunit</t>
  </si>
  <si>
    <t>Prkar2b</t>
  </si>
  <si>
    <t>P31786</t>
  </si>
  <si>
    <t>Acyl-CoA-binding protein</t>
  </si>
  <si>
    <t>Dbi</t>
  </si>
  <si>
    <t>P31938</t>
  </si>
  <si>
    <t>Dual specificity mitogen-activated protein kinase kinase 1</t>
  </si>
  <si>
    <t>Map2k1</t>
  </si>
  <si>
    <t>P32020</t>
  </si>
  <si>
    <t>Non-specific lipid-transfer protein</t>
  </si>
  <si>
    <t>Scp2</t>
  </si>
  <si>
    <t>P32067</t>
  </si>
  <si>
    <t>Lupus La protein homolog</t>
  </si>
  <si>
    <t>Ssb</t>
  </si>
  <si>
    <t>P32233</t>
  </si>
  <si>
    <t>Developmentally-regulated GTP-binding protein 1</t>
  </si>
  <si>
    <t>Drg1</t>
  </si>
  <si>
    <t>P32261</t>
  </si>
  <si>
    <t>Antithrombin-III</t>
  </si>
  <si>
    <t>Serpinc1</t>
  </si>
  <si>
    <t>P32507</t>
  </si>
  <si>
    <t>Nectin-2</t>
  </si>
  <si>
    <t>Pvrl2</t>
  </si>
  <si>
    <t>P32883</t>
  </si>
  <si>
    <t>GTPase KRas;GTPase KRas, N-terminally processed</t>
  </si>
  <si>
    <t>Kras</t>
  </si>
  <si>
    <t>P32921</t>
  </si>
  <si>
    <t>Tryptophan--tRNA ligase, cytoplasmic;T1-TrpRS;T2-TrpRS</t>
  </si>
  <si>
    <t>Wars</t>
  </si>
  <si>
    <t>P33174</t>
  </si>
  <si>
    <t>Chromosome-associated kinesin KIF4</t>
  </si>
  <si>
    <t>Kif4</t>
  </si>
  <si>
    <t>P33215</t>
  </si>
  <si>
    <t>Protein NEDD1</t>
  </si>
  <si>
    <t>Nedd1</t>
  </si>
  <si>
    <t>P33609</t>
  </si>
  <si>
    <t>DNA polymerase alpha catalytic subunit</t>
  </si>
  <si>
    <t>Pola1</t>
  </si>
  <si>
    <t>P33610</t>
  </si>
  <si>
    <t>DNA primase large subunit</t>
  </si>
  <si>
    <t>Prim2</t>
  </si>
  <si>
    <t>P33611</t>
  </si>
  <si>
    <t>DNA polymerase alpha subunit B</t>
  </si>
  <si>
    <t>Pola2</t>
  </si>
  <si>
    <t>P34022</t>
  </si>
  <si>
    <t>Ran-specific GTPase-activating protein</t>
  </si>
  <si>
    <t>Ranbp1</t>
  </si>
  <si>
    <t>P34152</t>
  </si>
  <si>
    <t>Focal adhesion kinase 1</t>
  </si>
  <si>
    <t>Ptk2</t>
  </si>
  <si>
    <t>P34884</t>
  </si>
  <si>
    <t>Macrophage migration inhibitory factor</t>
  </si>
  <si>
    <t>Mif</t>
  </si>
  <si>
    <t>P35123</t>
  </si>
  <si>
    <t>Ubiquitin carboxyl-terminal hydrolase 4</t>
  </si>
  <si>
    <t>Usp4</t>
  </si>
  <si>
    <t>P35235</t>
  </si>
  <si>
    <t>Tyrosine-protein phosphatase non-receptor type 11</t>
  </si>
  <si>
    <t>Ptpn11</t>
  </si>
  <si>
    <t>P35276</t>
  </si>
  <si>
    <t>Ras-related protein Rab-3D</t>
  </si>
  <si>
    <t>Rab3d</t>
  </si>
  <si>
    <t>P35278</t>
  </si>
  <si>
    <t>Ras-related protein Rab-5C</t>
  </si>
  <si>
    <t>Rab5c</t>
  </si>
  <si>
    <t>P35279;P61294;Q8BHD0</t>
  </si>
  <si>
    <t>Ras-related protein Rab-6A</t>
  </si>
  <si>
    <t>Rab6a</t>
  </si>
  <si>
    <t>P35282</t>
  </si>
  <si>
    <t>Ras-related protein Rab-21</t>
  </si>
  <si>
    <t>Rab21</t>
  </si>
  <si>
    <t>P35283</t>
  </si>
  <si>
    <t>Ras-related protein Rab-12</t>
  </si>
  <si>
    <t>Rab12</t>
  </si>
  <si>
    <t>P35285</t>
  </si>
  <si>
    <t>Ras-related protein Rab-22A</t>
  </si>
  <si>
    <t>Rab22a</t>
  </si>
  <si>
    <t>P35288</t>
  </si>
  <si>
    <t>Ras-related protein Rab-23</t>
  </si>
  <si>
    <t>Rab23</t>
  </si>
  <si>
    <t>P35290</t>
  </si>
  <si>
    <t>Ras-related protein Rab-24</t>
  </si>
  <si>
    <t>Rab24</t>
  </si>
  <si>
    <t>P35293</t>
  </si>
  <si>
    <t>Ras-related protein Rab-18</t>
  </si>
  <si>
    <t>Rab18</t>
  </si>
  <si>
    <t>P35441;CON__Q28194</t>
  </si>
  <si>
    <t>Thrombospondin-1</t>
  </si>
  <si>
    <t>Thbs1</t>
  </si>
  <si>
    <t>P35456</t>
  </si>
  <si>
    <t>Urokinase plasminogen activator surface receptor</t>
  </si>
  <si>
    <t>Plaur</t>
  </si>
  <si>
    <t>P35486</t>
  </si>
  <si>
    <t>Pyruvate dehydrogenase E1 component subunit alpha, somatic form, mitochondrial</t>
  </si>
  <si>
    <t>Pdha1</t>
  </si>
  <si>
    <t>P35505</t>
  </si>
  <si>
    <t>Fumarylacetoacetase</t>
  </si>
  <si>
    <t>Fah</t>
  </si>
  <si>
    <t>P35550</t>
  </si>
  <si>
    <t>rRNA 2-O-methyltransferase fibrillarin</t>
  </si>
  <si>
    <t>Fbl</t>
  </si>
  <si>
    <t>P35564</t>
  </si>
  <si>
    <t>Calnexin</t>
  </si>
  <si>
    <t>Canx</t>
  </si>
  <si>
    <t>P35585;Q9WVP1</t>
  </si>
  <si>
    <t>AP-1 complex subunit mu-1</t>
  </si>
  <si>
    <t>Ap1m1</t>
  </si>
  <si>
    <t>P35601</t>
  </si>
  <si>
    <t>Replication factor C subunit 1</t>
  </si>
  <si>
    <t>Rfc1</t>
  </si>
  <si>
    <t>P35700</t>
  </si>
  <si>
    <t>Peroxiredoxin-1</t>
  </si>
  <si>
    <t>Prdx1</t>
  </si>
  <si>
    <t>P35761</t>
  </si>
  <si>
    <t>Dual specificity protein kinase TTK</t>
  </si>
  <si>
    <t>Ttk</t>
  </si>
  <si>
    <t>P35762</t>
  </si>
  <si>
    <t>CD81 antigen</t>
  </si>
  <si>
    <t>Cd81</t>
  </si>
  <si>
    <t>P35821</t>
  </si>
  <si>
    <t>Tyrosine-protein phosphatase non-receptor type 1</t>
  </si>
  <si>
    <t>Ptpn1</t>
  </si>
  <si>
    <t>P35822</t>
  </si>
  <si>
    <t>Receptor-type tyrosine-protein phosphatase kappa</t>
  </si>
  <si>
    <t>Ptprk</t>
  </si>
  <si>
    <t>P35831</t>
  </si>
  <si>
    <t>Tyrosine-protein phosphatase non-receptor type 12</t>
  </si>
  <si>
    <t>Ptpn12</t>
  </si>
  <si>
    <t>P35846</t>
  </si>
  <si>
    <t>Folate receptor alpha</t>
  </si>
  <si>
    <t>Folr1</t>
  </si>
  <si>
    <t>P35922</t>
  </si>
  <si>
    <t>Fragile X mental retardation protein 1 homolog</t>
  </si>
  <si>
    <t>Fmr1</t>
  </si>
  <si>
    <t>P35951</t>
  </si>
  <si>
    <t>Low-density lipoprotein receptor</t>
  </si>
  <si>
    <t>Ldlr</t>
  </si>
  <si>
    <t>P35979</t>
  </si>
  <si>
    <t>60S ribosomal protein L12</t>
  </si>
  <si>
    <t>Rpl12</t>
  </si>
  <si>
    <t>P35980</t>
  </si>
  <si>
    <t>60S ribosomal protein L18</t>
  </si>
  <si>
    <t>Rpl18</t>
  </si>
  <si>
    <t>P36371</t>
  </si>
  <si>
    <t>Antigen peptide transporter 2</t>
  </si>
  <si>
    <t>Tap2</t>
  </si>
  <si>
    <t>P36536</t>
  </si>
  <si>
    <t>GTP-binding protein SAR1a</t>
  </si>
  <si>
    <t>Sar1a</t>
  </si>
  <si>
    <t>P36552</t>
  </si>
  <si>
    <t>Oxygen-dependent coproporphyrinogen-III oxidase, mitochondrial</t>
  </si>
  <si>
    <t>Cpox</t>
  </si>
  <si>
    <t>P36916</t>
  </si>
  <si>
    <t>Guanine nucleotide-binding protein-like 1</t>
  </si>
  <si>
    <t>Gnl1</t>
  </si>
  <si>
    <t>P37040</t>
  </si>
  <si>
    <t>NADPH--cytochrome P450 reductase</t>
  </si>
  <si>
    <t>Por</t>
  </si>
  <si>
    <t>P37913</t>
  </si>
  <si>
    <t>DNA ligase 1</t>
  </si>
  <si>
    <t>Lig1</t>
  </si>
  <si>
    <t>P38060</t>
  </si>
  <si>
    <t>Hydroxymethylglutaryl-CoA lyase, mitochondrial</t>
  </si>
  <si>
    <t>Hmgcl</t>
  </si>
  <si>
    <t>P38647</t>
  </si>
  <si>
    <t>Stress-70 protein, mitochondrial</t>
  </si>
  <si>
    <t>Hspa9</t>
  </si>
  <si>
    <t>P39054;Q8BZ98</t>
  </si>
  <si>
    <t>Dynamin-2</t>
  </si>
  <si>
    <t>Dnm2</t>
  </si>
  <si>
    <t>P39061</t>
  </si>
  <si>
    <t>Collagen alpha-1(XVIII) chain;Endostatin</t>
  </si>
  <si>
    <t>Col18a1</t>
  </si>
  <si>
    <t>P39098</t>
  </si>
  <si>
    <t>Mannosyl-oligosaccharide 1,2-alpha-mannosidase IB</t>
  </si>
  <si>
    <t>Man1a2</t>
  </si>
  <si>
    <t>P39429</t>
  </si>
  <si>
    <t>TNF receptor-associated factor 2</t>
  </si>
  <si>
    <t>Traf2</t>
  </si>
  <si>
    <t>P39447</t>
  </si>
  <si>
    <t>Tight junction protein ZO-1</t>
  </si>
  <si>
    <t>Tjp1</t>
  </si>
  <si>
    <t>P39749</t>
  </si>
  <si>
    <t>Flap endonuclease 1</t>
  </si>
  <si>
    <t>Fen1</t>
  </si>
  <si>
    <t>P40124;Q9CYT6</t>
  </si>
  <si>
    <t>Adenylyl cyclase-associated protein 1</t>
  </si>
  <si>
    <t>Cap1</t>
  </si>
  <si>
    <t>P40142</t>
  </si>
  <si>
    <t>Transketolase</t>
  </si>
  <si>
    <t>Tkt</t>
  </si>
  <si>
    <t>P40201</t>
  </si>
  <si>
    <t>Chromodomain-helicase-DNA-binding protein 1</t>
  </si>
  <si>
    <t>Chd1</t>
  </si>
  <si>
    <t>P40237</t>
  </si>
  <si>
    <t>CD82 antigen</t>
  </si>
  <si>
    <t>Cd82</t>
  </si>
  <si>
    <t>P40240</t>
  </si>
  <si>
    <t>CD9 antigen</t>
  </si>
  <si>
    <t>Cd9</t>
  </si>
  <si>
    <t>P40336</t>
  </si>
  <si>
    <t>Vacuolar protein sorting-associated protein 26A</t>
  </si>
  <si>
    <t>Vps26a</t>
  </si>
  <si>
    <t>P40630</t>
  </si>
  <si>
    <t>Transcription factor A, mitochondrial</t>
  </si>
  <si>
    <t>Tfam</t>
  </si>
  <si>
    <t>P40936</t>
  </si>
  <si>
    <t>Indolethylamine N-methyltransferase</t>
  </si>
  <si>
    <t>Inmt</t>
  </si>
  <si>
    <t>P41105</t>
  </si>
  <si>
    <t>60S ribosomal protein L28</t>
  </si>
  <si>
    <t>Rpl28</t>
  </si>
  <si>
    <t>P41216</t>
  </si>
  <si>
    <t>Long-chain-fatty-acid--CoA ligase 1</t>
  </si>
  <si>
    <t>Acsl1</t>
  </si>
  <si>
    <t>P41241;P41242</t>
  </si>
  <si>
    <t>Tyrosine-protein kinase CSK</t>
  </si>
  <si>
    <t>Csk</t>
  </si>
  <si>
    <t>P41438</t>
  </si>
  <si>
    <t>Folate transporter 1</t>
  </si>
  <si>
    <t>Slc19a1</t>
  </si>
  <si>
    <t>P41731</t>
  </si>
  <si>
    <t>CD63 antigen</t>
  </si>
  <si>
    <t>Cd63</t>
  </si>
  <si>
    <t>P42125</t>
  </si>
  <si>
    <t>Enoyl-CoA delta isomerase 1, mitochondrial</t>
  </si>
  <si>
    <t>Eci1</t>
  </si>
  <si>
    <t>P42208</t>
  </si>
  <si>
    <t>Septin-2</t>
  </si>
  <si>
    <t>P42225</t>
  </si>
  <si>
    <t>Signal transducer and activator of transcription 1</t>
  </si>
  <si>
    <t>Stat1</t>
  </si>
  <si>
    <t>P42227</t>
  </si>
  <si>
    <t>Signal transducer and activator of transcription 3</t>
  </si>
  <si>
    <t>Stat3</t>
  </si>
  <si>
    <t>P42232</t>
  </si>
  <si>
    <t>Signal transducer and activator of transcription 5B</t>
  </si>
  <si>
    <t>Stat5b</t>
  </si>
  <si>
    <t>P42567</t>
  </si>
  <si>
    <t>Epidermal growth factor receptor substrate 15</t>
  </si>
  <si>
    <t>Eps15</t>
  </si>
  <si>
    <t>P42669</t>
  </si>
  <si>
    <t>Transcriptional activator protein Pur-alpha</t>
  </si>
  <si>
    <t>Pura</t>
  </si>
  <si>
    <t>P42859</t>
  </si>
  <si>
    <t>Huntingtin</t>
  </si>
  <si>
    <t>Htt</t>
  </si>
  <si>
    <t>P42932</t>
  </si>
  <si>
    <t>T-complex protein 1 subunit theta</t>
  </si>
  <si>
    <t>Cct8</t>
  </si>
  <si>
    <t>P43247</t>
  </si>
  <si>
    <t>DNA mismatch repair protein Msh2</t>
  </si>
  <si>
    <t>Msh2</t>
  </si>
  <si>
    <t>P43274;P43276</t>
  </si>
  <si>
    <t>Histone H1.4</t>
  </si>
  <si>
    <t>Hist1h1e</t>
  </si>
  <si>
    <t>P43277</t>
  </si>
  <si>
    <t>Histone H1.3</t>
  </si>
  <si>
    <t>Hist1h1d</t>
  </si>
  <si>
    <t>P43346</t>
  </si>
  <si>
    <t>Deoxycytidine kinase</t>
  </si>
  <si>
    <t>Dck</t>
  </si>
  <si>
    <t>P43406</t>
  </si>
  <si>
    <t>Integrin alpha-V;Integrin alpha-V heavy chain;Integrin alpha-V light chain</t>
  </si>
  <si>
    <t>Itgav</t>
  </si>
  <si>
    <t>P43883</t>
  </si>
  <si>
    <t>Perilipin-2</t>
  </si>
  <si>
    <t>Plin2</t>
  </si>
  <si>
    <t>P45376</t>
  </si>
  <si>
    <t>Aldose reductase</t>
  </si>
  <si>
    <t>Akr1b1</t>
  </si>
  <si>
    <t>P45377;P21300</t>
  </si>
  <si>
    <t>Aldose reductase-related protein 2</t>
  </si>
  <si>
    <t>Akr1b8</t>
  </si>
  <si>
    <t>P45481</t>
  </si>
  <si>
    <t>CREB-binding protein</t>
  </si>
  <si>
    <t>Crebbp</t>
  </si>
  <si>
    <t>P45591</t>
  </si>
  <si>
    <t>Cofilin-2</t>
  </si>
  <si>
    <t>Cfl2</t>
  </si>
  <si>
    <t>P45878</t>
  </si>
  <si>
    <t>Peptidyl-prolyl cis-trans isomerase FKBP2</t>
  </si>
  <si>
    <t>Fkbp2</t>
  </si>
  <si>
    <t>P45952</t>
  </si>
  <si>
    <t>Medium-chain specific acyl-CoA dehydrogenase, mitochondrial</t>
  </si>
  <si>
    <t>Acadm</t>
  </si>
  <si>
    <t>P46061</t>
  </si>
  <si>
    <t>Ran GTPase-activating protein 1</t>
  </si>
  <si>
    <t>Rangap1</t>
  </si>
  <si>
    <t>P46460</t>
  </si>
  <si>
    <t>Vesicle-fusing ATPase</t>
  </si>
  <si>
    <t>Nsf</t>
  </si>
  <si>
    <t>P46467;Q8VEJ9;Q8BPY9</t>
  </si>
  <si>
    <t>Vacuolar protein sorting-associated protein 4B</t>
  </si>
  <si>
    <t>Vps4b</t>
  </si>
  <si>
    <t>P46471</t>
  </si>
  <si>
    <t>26S protease regulatory subunit 7</t>
  </si>
  <si>
    <t>Psmc2</t>
  </si>
  <si>
    <t>P46638;P62492;Q9WTL2</t>
  </si>
  <si>
    <t>Ras-related protein Rab-11B;Ras-related protein Rab-11A</t>
  </si>
  <si>
    <t>Rab11b;Rab11a</t>
  </si>
  <si>
    <t>P46656</t>
  </si>
  <si>
    <t>Adrenodoxin, mitochondrial</t>
  </si>
  <si>
    <t>Fdx1</t>
  </si>
  <si>
    <t>P46664</t>
  </si>
  <si>
    <t>Adenylosuccinate synthetase isozyme 2</t>
  </si>
  <si>
    <t>Adss</t>
  </si>
  <si>
    <t>P46718</t>
  </si>
  <si>
    <t>Programmed cell death protein 2</t>
  </si>
  <si>
    <t>Pdcd2</t>
  </si>
  <si>
    <t>P46735;O88329</t>
  </si>
  <si>
    <t>Unconventional myosin-Ib</t>
  </si>
  <si>
    <t>Myo1b</t>
  </si>
  <si>
    <t>P46737</t>
  </si>
  <si>
    <t>Lys-63-specific deubiquitinase BRCC36</t>
  </si>
  <si>
    <t>Brcc3</t>
  </si>
  <si>
    <t>P46935</t>
  </si>
  <si>
    <t>E3 ubiquitin-protein ligase NEDD4</t>
  </si>
  <si>
    <t>Nedd4</t>
  </si>
  <si>
    <t>P46978</t>
  </si>
  <si>
    <t>Dolichyl-diphosphooligosaccharide--protein glycosyltransferase subunit STT3A</t>
  </si>
  <si>
    <t>Stt3a</t>
  </si>
  <si>
    <t>P47199</t>
  </si>
  <si>
    <t>Quinone oxidoreductase</t>
  </si>
  <si>
    <t>Cryz</t>
  </si>
  <si>
    <t>P47226</t>
  </si>
  <si>
    <t>Testin</t>
  </si>
  <si>
    <t>Tes</t>
  </si>
  <si>
    <t>P47738</t>
  </si>
  <si>
    <t>Aldehyde dehydrogenase, mitochondrial</t>
  </si>
  <si>
    <t>Aldh2</t>
  </si>
  <si>
    <t>P47740;P47739</t>
  </si>
  <si>
    <t>Fatty aldehyde dehydrogenase</t>
  </si>
  <si>
    <t>Aldh3a2</t>
  </si>
  <si>
    <t>P47753</t>
  </si>
  <si>
    <t>F-actin-capping protein subunit alpha-1</t>
  </si>
  <si>
    <t>Capza1</t>
  </si>
  <si>
    <t>P47754</t>
  </si>
  <si>
    <t>F-actin-capping protein subunit alpha-2</t>
  </si>
  <si>
    <t>Capza2</t>
  </si>
  <si>
    <t>P47757</t>
  </si>
  <si>
    <t>F-actin-capping protein subunit beta</t>
  </si>
  <si>
    <t>Capzb</t>
  </si>
  <si>
    <t>P47791</t>
  </si>
  <si>
    <t>Glutathione reductase, mitochondrial</t>
  </si>
  <si>
    <t>Gsr</t>
  </si>
  <si>
    <t>P47802</t>
  </si>
  <si>
    <t>Metaxin-1</t>
  </si>
  <si>
    <t>Mtx1</t>
  </si>
  <si>
    <t>P47809</t>
  </si>
  <si>
    <t>Dual specificity mitogen-activated protein kinase kinase 4</t>
  </si>
  <si>
    <t>Map2k4</t>
  </si>
  <si>
    <t>P47856;Q9Z2Z9</t>
  </si>
  <si>
    <t>Glutamine--fructose-6-phosphate aminotransferase [isomerizing] 1</t>
  </si>
  <si>
    <t>Gfpt1</t>
  </si>
  <si>
    <t>P47857</t>
  </si>
  <si>
    <t>ATP-dependent 6-phosphofructokinase, muscle type</t>
  </si>
  <si>
    <t>Pfkm</t>
  </si>
  <si>
    <t>P47911</t>
  </si>
  <si>
    <t>60S ribosomal protein L6</t>
  </si>
  <si>
    <t>Rpl6</t>
  </si>
  <si>
    <t>W4VSN7;P47915</t>
  </si>
  <si>
    <t>60S ribosomal protein L29</t>
  </si>
  <si>
    <t>Gm3550;Rpl29</t>
  </si>
  <si>
    <t>P47934</t>
  </si>
  <si>
    <t>Carnitine O-acetyltransferase</t>
  </si>
  <si>
    <t>Crat</t>
  </si>
  <si>
    <t>P47941</t>
  </si>
  <si>
    <t>Crk-like protein</t>
  </si>
  <si>
    <t>Crkl</t>
  </si>
  <si>
    <t>P47955;E9Q3T0</t>
  </si>
  <si>
    <t>60S acidic ribosomal protein P1</t>
  </si>
  <si>
    <t>Rplp1</t>
  </si>
  <si>
    <t>P47962</t>
  </si>
  <si>
    <t>60S ribosomal protein L5</t>
  </si>
  <si>
    <t>Rpl5</t>
  </si>
  <si>
    <t>P47963</t>
  </si>
  <si>
    <t>60S ribosomal protein L13</t>
  </si>
  <si>
    <t>Rpl13</t>
  </si>
  <si>
    <t>P47964</t>
  </si>
  <si>
    <t>60S ribosomal protein L36</t>
  </si>
  <si>
    <t>Rpl36</t>
  </si>
  <si>
    <t>P47968</t>
  </si>
  <si>
    <t>Ribose-5-phosphate isomerase</t>
  </si>
  <si>
    <t>Rpia</t>
  </si>
  <si>
    <t>P48024;Q9CXU9</t>
  </si>
  <si>
    <t>Eukaryotic translation initiation factor 1;Eukaryotic translation initiation factor 1b</t>
  </si>
  <si>
    <t>Eif1;Eif1b</t>
  </si>
  <si>
    <t>P48036</t>
  </si>
  <si>
    <t>Annexin A5</t>
  </si>
  <si>
    <t>Anxa5</t>
  </si>
  <si>
    <t>P48193</t>
  </si>
  <si>
    <t>Protein 4.1</t>
  </si>
  <si>
    <t>Epb41</t>
  </si>
  <si>
    <t>P48377</t>
  </si>
  <si>
    <t>MHC class II regulatory factor RFX1</t>
  </si>
  <si>
    <t>Rfx1</t>
  </si>
  <si>
    <t>P48410</t>
  </si>
  <si>
    <t>ATP-binding cassette sub-family D member 1</t>
  </si>
  <si>
    <t>Abcd1</t>
  </si>
  <si>
    <t>P48428</t>
  </si>
  <si>
    <t>Tubulin-specific chaperone A</t>
  </si>
  <si>
    <t>Tbca</t>
  </si>
  <si>
    <t>P48678</t>
  </si>
  <si>
    <t>Prelamin-A/C;Lamin-A/C</t>
  </si>
  <si>
    <t>Lmna</t>
  </si>
  <si>
    <t>P48722</t>
  </si>
  <si>
    <t>Heat shock 70 kDa protein 4L</t>
  </si>
  <si>
    <t>Hspa4l</t>
  </si>
  <si>
    <t>P48760</t>
  </si>
  <si>
    <t>Folylpolyglutamate synthase, mitochondrial</t>
  </si>
  <si>
    <t>Fpgs</t>
  </si>
  <si>
    <t>P48774</t>
  </si>
  <si>
    <t>Glutathione S-transferase Mu 5</t>
  </si>
  <si>
    <t>Gstm5</t>
  </si>
  <si>
    <t>P48962;Q3V132</t>
  </si>
  <si>
    <t>ADP/ATP translocase 1</t>
  </si>
  <si>
    <t>Slc25a4</t>
  </si>
  <si>
    <t>P49070</t>
  </si>
  <si>
    <t>Calcium signal-modulating cyclophilin ligand</t>
  </si>
  <si>
    <t>Camlg</t>
  </si>
  <si>
    <t>P49135</t>
  </si>
  <si>
    <t>TFIIH basal transcription factor complex helicase XPB subunit</t>
  </si>
  <si>
    <t>Ercc3</t>
  </si>
  <si>
    <t>P49282</t>
  </si>
  <si>
    <t>Natural resistance-associated macrophage protein 2</t>
  </si>
  <si>
    <t>Slc11a2</t>
  </si>
  <si>
    <t>P49312;V9GXF8</t>
  </si>
  <si>
    <t>Heterogeneous nuclear ribonucleoprotein A1;Heterogeneous nuclear ribonucleoprotein A1, N-terminally processed</t>
  </si>
  <si>
    <t>Hnrnpa1</t>
  </si>
  <si>
    <t>P49442</t>
  </si>
  <si>
    <t>Inositol polyphosphate 1-phosphatase</t>
  </si>
  <si>
    <t>Inpp1</t>
  </si>
  <si>
    <t>P49443</t>
  </si>
  <si>
    <t>Protein phosphatase 1A</t>
  </si>
  <si>
    <t>Ppm1a</t>
  </si>
  <si>
    <t>P49452</t>
  </si>
  <si>
    <t>Centromere protein C</t>
  </si>
  <si>
    <t>Cenpc</t>
  </si>
  <si>
    <t>P49586;Q811Q9</t>
  </si>
  <si>
    <t>Choline-phosphate cytidylyltransferase A</t>
  </si>
  <si>
    <t>Pcyt1a</t>
  </si>
  <si>
    <t>P49615</t>
  </si>
  <si>
    <t>Cyclin-dependent-like kinase 5</t>
  </si>
  <si>
    <t>Cdk5</t>
  </si>
  <si>
    <t>P49717;Q9CWV1</t>
  </si>
  <si>
    <t>DNA replication licensing factor MCM4</t>
  </si>
  <si>
    <t>Mcm4</t>
  </si>
  <si>
    <t>P49718</t>
  </si>
  <si>
    <t>DNA replication licensing factor MCM5</t>
  </si>
  <si>
    <t>Mcm5</t>
  </si>
  <si>
    <t>P49722</t>
  </si>
  <si>
    <t>Proteasome subunit alpha type-2</t>
  </si>
  <si>
    <t>Psma2</t>
  </si>
  <si>
    <t>P49769</t>
  </si>
  <si>
    <t>Presenilin-1;Presenilin-1 NTF subunit;Presenilin-1 CTF subunit;Presenilin-1 CTF12</t>
  </si>
  <si>
    <t>Psen1</t>
  </si>
  <si>
    <t>P49817;P51637</t>
  </si>
  <si>
    <t>Caveolin-1</t>
  </si>
  <si>
    <t>Cav1</t>
  </si>
  <si>
    <t>P49962</t>
  </si>
  <si>
    <t>Signal recognition particle 9 kDa protein</t>
  </si>
  <si>
    <t>Srp9</t>
  </si>
  <si>
    <t>P50136</t>
  </si>
  <si>
    <t>2-oxoisovalerate dehydrogenase subunit alpha, mitochondrial</t>
  </si>
  <si>
    <t>Bckdha</t>
  </si>
  <si>
    <t>P50171</t>
  </si>
  <si>
    <t>Estradiol 17-beta-dehydrogenase 8</t>
  </si>
  <si>
    <t>Hsd17b8</t>
  </si>
  <si>
    <t>P50172</t>
  </si>
  <si>
    <t>Corticosteroid 11-beta-dehydrogenase isozyme 1</t>
  </si>
  <si>
    <t>Hsd11b1</t>
  </si>
  <si>
    <t>P50247</t>
  </si>
  <si>
    <t>Adenosylhomocysteinase</t>
  </si>
  <si>
    <t>Ahcy</t>
  </si>
  <si>
    <t>P50396</t>
  </si>
  <si>
    <t>Rab GDP dissociation inhibitor alpha</t>
  </si>
  <si>
    <t>Gdi1</t>
  </si>
  <si>
    <t>P50428</t>
  </si>
  <si>
    <t>Arylsulfatase A</t>
  </si>
  <si>
    <t>Arsa</t>
  </si>
  <si>
    <t>P50429</t>
  </si>
  <si>
    <t>Arylsulfatase B</t>
  </si>
  <si>
    <t>Arsb</t>
  </si>
  <si>
    <t>P50431</t>
  </si>
  <si>
    <t>Serine hydroxymethyltransferase, cytosolic</t>
  </si>
  <si>
    <t>Shmt1</t>
  </si>
  <si>
    <t>P50516</t>
  </si>
  <si>
    <t>V-type proton ATPase catalytic subunit A</t>
  </si>
  <si>
    <t>Atp6v1a</t>
  </si>
  <si>
    <t>P50518</t>
  </si>
  <si>
    <t>V-type proton ATPase subunit E 1</t>
  </si>
  <si>
    <t>Atp6v1e1</t>
  </si>
  <si>
    <t>P50544</t>
  </si>
  <si>
    <t>Very long-chain specific acyl-CoA dehydrogenase, mitochondrial</t>
  </si>
  <si>
    <t>Acadvl</t>
  </si>
  <si>
    <t>P50580</t>
  </si>
  <si>
    <t>Proliferation-associated protein 2G4</t>
  </si>
  <si>
    <t>Pa2g4</t>
  </si>
  <si>
    <t>P50637</t>
  </si>
  <si>
    <t>Translocator protein</t>
  </si>
  <si>
    <t>Tspo</t>
  </si>
  <si>
    <t>P51125</t>
  </si>
  <si>
    <t>Calpastatin</t>
  </si>
  <si>
    <t>Cast</t>
  </si>
  <si>
    <t>P51150</t>
  </si>
  <si>
    <t>Ras-related protein Rab-7a</t>
  </si>
  <si>
    <t>Rab7a</t>
  </si>
  <si>
    <t>P51174</t>
  </si>
  <si>
    <t>Long-chain specific acyl-CoA dehydrogenase, mitochondrial</t>
  </si>
  <si>
    <t>Acadl</t>
  </si>
  <si>
    <t>P51175</t>
  </si>
  <si>
    <t>Protoporphyrinogen oxidase</t>
  </si>
  <si>
    <t>Ppox</t>
  </si>
  <si>
    <t>P51410;A0A140T8T4;S4R1R7</t>
  </si>
  <si>
    <t>60S ribosomal protein L9</t>
  </si>
  <si>
    <t>Rpl9</t>
  </si>
  <si>
    <t>P51432</t>
  </si>
  <si>
    <t>1-phosphatidylinositol 4,5-bisphosphate phosphodiesterase beta-3</t>
  </si>
  <si>
    <t>Plcb3</t>
  </si>
  <si>
    <t>P51569</t>
  </si>
  <si>
    <t>Alpha-galactosidase A</t>
  </si>
  <si>
    <t>Gla</t>
  </si>
  <si>
    <t>P51612</t>
  </si>
  <si>
    <t>DNA repair protein complementing XP-C cells homolog</t>
  </si>
  <si>
    <t>Xpc</t>
  </si>
  <si>
    <t>P51660</t>
  </si>
  <si>
    <t>Peroxisomal multifunctional enzyme type 2;(3R)-hydroxyacyl-CoA dehydrogenase;Enoyl-CoA hydratase 2</t>
  </si>
  <si>
    <t>Hsd17b4</t>
  </si>
  <si>
    <t>P51791</t>
  </si>
  <si>
    <t>H(+)/Cl(-) exchange transporter 3</t>
  </si>
  <si>
    <t>Clcn3</t>
  </si>
  <si>
    <t>P51807</t>
  </si>
  <si>
    <t>Dynein light chain Tctex-type 1</t>
  </si>
  <si>
    <t>Dynlt1</t>
  </si>
  <si>
    <t>P51855</t>
  </si>
  <si>
    <t>Glutathione synthetase</t>
  </si>
  <si>
    <t>Gss</t>
  </si>
  <si>
    <t>P51859</t>
  </si>
  <si>
    <t>Hepatoma-derived growth factor</t>
  </si>
  <si>
    <t>Hdgf</t>
  </si>
  <si>
    <t>P51863</t>
  </si>
  <si>
    <t>V-type proton ATPase subunit d 1</t>
  </si>
  <si>
    <t>Atp6v0d1</t>
  </si>
  <si>
    <t>P51881</t>
  </si>
  <si>
    <t>ADP/ATP translocase 2;ADP/ATP translocase 2, N-terminally processed</t>
  </si>
  <si>
    <t>Slc25a5</t>
  </si>
  <si>
    <t>P51912</t>
  </si>
  <si>
    <t>Neutral amino acid transporter B(0)</t>
  </si>
  <si>
    <t>Slc1a5</t>
  </si>
  <si>
    <t>P51943</t>
  </si>
  <si>
    <t>Cyclin-A2</t>
  </si>
  <si>
    <t>Ccna2</t>
  </si>
  <si>
    <t>P51949</t>
  </si>
  <si>
    <t>CDK-activating kinase assembly factor MAT1</t>
  </si>
  <si>
    <t>Mnat1</t>
  </si>
  <si>
    <t>P52019</t>
  </si>
  <si>
    <t>Squalene monooxygenase</t>
  </si>
  <si>
    <t>Sqle</t>
  </si>
  <si>
    <t>P52196</t>
  </si>
  <si>
    <t>Thiosulfate sulfurtransferase</t>
  </si>
  <si>
    <t>Tst</t>
  </si>
  <si>
    <t>P52293</t>
  </si>
  <si>
    <t>Importin subunit alpha-1</t>
  </si>
  <si>
    <t>Kpna2</t>
  </si>
  <si>
    <t>P52332</t>
  </si>
  <si>
    <t>Tyrosine-protein kinase JAK1</t>
  </si>
  <si>
    <t>Jak1</t>
  </si>
  <si>
    <t>P52431</t>
  </si>
  <si>
    <t>DNA polymerase delta catalytic subunit</t>
  </si>
  <si>
    <t>Pold1</t>
  </si>
  <si>
    <t>P52432</t>
  </si>
  <si>
    <t>DNA-directed RNA polymerases I and III subunit RPAC1</t>
  </si>
  <si>
    <t>Polr1c</t>
  </si>
  <si>
    <t>P52479</t>
  </si>
  <si>
    <t>Ubiquitin carboxyl-terminal hydrolase 10</t>
  </si>
  <si>
    <t>Usp10</t>
  </si>
  <si>
    <t>P52480</t>
  </si>
  <si>
    <t>Pyruvate kinase PKM</t>
  </si>
  <si>
    <t>Pkm</t>
  </si>
  <si>
    <t>P52503</t>
  </si>
  <si>
    <t>NADH dehydrogenase [ubiquinone] iron-sulfur protein 6, mitochondrial</t>
  </si>
  <si>
    <t>Ndufs6</t>
  </si>
  <si>
    <t>P52633</t>
  </si>
  <si>
    <t>Signal transducer and transcription activator 6</t>
  </si>
  <si>
    <t>Stat6</t>
  </si>
  <si>
    <t>P52760</t>
  </si>
  <si>
    <t>Ribonuclease UK114</t>
  </si>
  <si>
    <t>Hrsp12</t>
  </si>
  <si>
    <t>P52825</t>
  </si>
  <si>
    <t>Carnitine O-palmitoyltransferase 2, mitochondrial</t>
  </si>
  <si>
    <t>Cpt2</t>
  </si>
  <si>
    <t>P52875</t>
  </si>
  <si>
    <t>Transmembrane protein 165</t>
  </si>
  <si>
    <t>Tmem165</t>
  </si>
  <si>
    <t>P53026</t>
  </si>
  <si>
    <t>60S ribosomal protein L10a</t>
  </si>
  <si>
    <t>Rpl10a</t>
  </si>
  <si>
    <t>P53395</t>
  </si>
  <si>
    <t>Lipoamide acyltransferase component of branched-chain alpha-keto acid dehydrogenase complex, mitochondrial</t>
  </si>
  <si>
    <t>Dbt</t>
  </si>
  <si>
    <t>P53564;P70298</t>
  </si>
  <si>
    <t>Homeobox protein cut-like 1</t>
  </si>
  <si>
    <t>Cux1</t>
  </si>
  <si>
    <t>P53569</t>
  </si>
  <si>
    <t>CCAAT/enhancer-binding protein zeta</t>
  </si>
  <si>
    <t>Cebpz</t>
  </si>
  <si>
    <t>P53657</t>
  </si>
  <si>
    <t>Pyruvate kinase PKLR</t>
  </si>
  <si>
    <t>Pklr</t>
  </si>
  <si>
    <t>P53702</t>
  </si>
  <si>
    <t>Cytochrome c-type heme lyase</t>
  </si>
  <si>
    <t>Hccs</t>
  </si>
  <si>
    <t>P53798</t>
  </si>
  <si>
    <t>Squalene synthase</t>
  </si>
  <si>
    <t>Fdft1</t>
  </si>
  <si>
    <t>P53810</t>
  </si>
  <si>
    <t>Phosphatidylinositol transfer protein alpha isoform</t>
  </si>
  <si>
    <t>Pitpna</t>
  </si>
  <si>
    <t>P53811</t>
  </si>
  <si>
    <t>Phosphatidylinositol transfer protein beta isoform</t>
  </si>
  <si>
    <t>Pitpnb</t>
  </si>
  <si>
    <t>P53986</t>
  </si>
  <si>
    <t>Monocarboxylate transporter 1</t>
  </si>
  <si>
    <t>Slc16a1</t>
  </si>
  <si>
    <t>P53994</t>
  </si>
  <si>
    <t>Ras-related protein Rab-2A</t>
  </si>
  <si>
    <t>Rab2a</t>
  </si>
  <si>
    <t>P53995</t>
  </si>
  <si>
    <t>Anaphase-promoting complex subunit 1</t>
  </si>
  <si>
    <t>Anapc1</t>
  </si>
  <si>
    <t>P53996</t>
  </si>
  <si>
    <t>Cellular nucleic acid-binding protein</t>
  </si>
  <si>
    <t>Cnbp</t>
  </si>
  <si>
    <t>P54071</t>
  </si>
  <si>
    <t>Isocitrate dehydrogenase [NADP], mitochondrial</t>
  </si>
  <si>
    <t>Idh2</t>
  </si>
  <si>
    <t>P54103</t>
  </si>
  <si>
    <t>DnaJ homolog subfamily C member 2;DnaJ homolog subfamily C member 2, N-terminally processed</t>
  </si>
  <si>
    <t>Dnajc2</t>
  </si>
  <si>
    <t>P54116</t>
  </si>
  <si>
    <t>Erythrocyte band 7 integral membrane protein</t>
  </si>
  <si>
    <t>Stom</t>
  </si>
  <si>
    <t>P54254</t>
  </si>
  <si>
    <t>Ataxin-1</t>
  </si>
  <si>
    <t>Atxn1</t>
  </si>
  <si>
    <t>P54276</t>
  </si>
  <si>
    <t>DNA mismatch repair protein Msh6</t>
  </si>
  <si>
    <t>Msh6</t>
  </si>
  <si>
    <t>P54310</t>
  </si>
  <si>
    <t>Hormone-sensitive lipase</t>
  </si>
  <si>
    <t>Lipe</t>
  </si>
  <si>
    <t>P54726</t>
  </si>
  <si>
    <t>UV excision repair protein RAD23 homolog A</t>
  </si>
  <si>
    <t>Rad23a</t>
  </si>
  <si>
    <t>P54728</t>
  </si>
  <si>
    <t>UV excision repair protein RAD23 homolog B</t>
  </si>
  <si>
    <t>Rad23b</t>
  </si>
  <si>
    <t>P54731</t>
  </si>
  <si>
    <t>FAS-associated factor 1</t>
  </si>
  <si>
    <t>Faf1</t>
  </si>
  <si>
    <t>P54751</t>
  </si>
  <si>
    <t>CMP-N-acetylneuraminate-beta-galactosamide-alpha-2,3-sialyltransferase 1</t>
  </si>
  <si>
    <t>St3gal1</t>
  </si>
  <si>
    <t>P54761;P54754</t>
  </si>
  <si>
    <t>Ephrin type-B receptor 4</t>
  </si>
  <si>
    <t>Ephb4</t>
  </si>
  <si>
    <t>P54775</t>
  </si>
  <si>
    <t>26S protease regulatory subunit 6B</t>
  </si>
  <si>
    <t>Psmc4</t>
  </si>
  <si>
    <t>P54818</t>
  </si>
  <si>
    <t>Galactocerebrosidase</t>
  </si>
  <si>
    <t>Galc</t>
  </si>
  <si>
    <t>P54822</t>
  </si>
  <si>
    <t>Adenylosuccinate lyase</t>
  </si>
  <si>
    <t>Adsl</t>
  </si>
  <si>
    <t>P54823</t>
  </si>
  <si>
    <t>Probable ATP-dependent RNA helicase DDX6</t>
  </si>
  <si>
    <t>Ddx6</t>
  </si>
  <si>
    <t>P54923</t>
  </si>
  <si>
    <t>[Protein ADP-ribosylarginine] hydrolase</t>
  </si>
  <si>
    <t>Adprh</t>
  </si>
  <si>
    <t>P55012</t>
  </si>
  <si>
    <t>Solute carrier family 12 member 2</t>
  </si>
  <si>
    <t>Slc12a2</t>
  </si>
  <si>
    <t>P55096</t>
  </si>
  <si>
    <t>ATP-binding cassette sub-family D member 3</t>
  </si>
  <si>
    <t>Abcd3</t>
  </si>
  <si>
    <t>P55194;A0A2R8W6I7</t>
  </si>
  <si>
    <t>SH3 domain-binding protein 1</t>
  </si>
  <si>
    <t>Sh3bp1</t>
  </si>
  <si>
    <t>P55200</t>
  </si>
  <si>
    <t>Histone-lysine N-methyltransferase 2A;MLL cleavage product N320;MLL cleavage product C180</t>
  </si>
  <si>
    <t>Kmt2a</t>
  </si>
  <si>
    <t>P55258;P61028;Q8K386;Q9CZT8;P62823</t>
  </si>
  <si>
    <t>Ras-related protein Rab-8A;Ras-related protein Rab-8B</t>
  </si>
  <si>
    <t>Rab8a;Rab8b</t>
  </si>
  <si>
    <t>P55264</t>
  </si>
  <si>
    <t>Adenosine kinase</t>
  </si>
  <si>
    <t>Adk</t>
  </si>
  <si>
    <t>P55302</t>
  </si>
  <si>
    <t>Alpha-2-macroglobulin receptor-associated protein</t>
  </si>
  <si>
    <t>Lrpap1</t>
  </si>
  <si>
    <t>P55821</t>
  </si>
  <si>
    <t>Stathmin-2</t>
  </si>
  <si>
    <t>Stmn2</t>
  </si>
  <si>
    <t>P55937</t>
  </si>
  <si>
    <t>Golgin subfamily A member 3</t>
  </si>
  <si>
    <t>Golga3</t>
  </si>
  <si>
    <t>P56135</t>
  </si>
  <si>
    <t>ATP synthase subunit f, mitochondrial</t>
  </si>
  <si>
    <t>Atp5j2</t>
  </si>
  <si>
    <t>P56183</t>
  </si>
  <si>
    <t>Ribosomal RNA processing protein 1 homolog A</t>
  </si>
  <si>
    <t>Rrp1</t>
  </si>
  <si>
    <t>P56212</t>
  </si>
  <si>
    <t>cAMP-regulated phosphoprotein 19</t>
  </si>
  <si>
    <t>Arpp19</t>
  </si>
  <si>
    <t>P56213</t>
  </si>
  <si>
    <t>FAD-linked sulfhydryl oxidase ALR</t>
  </si>
  <si>
    <t>Gfer</t>
  </si>
  <si>
    <t>P56371</t>
  </si>
  <si>
    <t>Ras-related protein Rab-4A</t>
  </si>
  <si>
    <t>Rab4a</t>
  </si>
  <si>
    <t>P56376</t>
  </si>
  <si>
    <t>Acylphosphatase-1</t>
  </si>
  <si>
    <t>Acyp1</t>
  </si>
  <si>
    <t>P56379</t>
  </si>
  <si>
    <t>6.8 kDa mitochondrial proteolipid</t>
  </si>
  <si>
    <t>Mp68</t>
  </si>
  <si>
    <t>P56382</t>
  </si>
  <si>
    <t>ATP synthase subunit epsilon, mitochondrial</t>
  </si>
  <si>
    <t>Atp5e</t>
  </si>
  <si>
    <t>Q9CR84;P56384;P56383</t>
  </si>
  <si>
    <t>ATP synthase F(0) complex subunit C1, mitochondrial;ATP synthase F(0) complex subunit C3, mitochondrial;ATP synthase F(0) complex subunit C2, mitochondrial</t>
  </si>
  <si>
    <t>Atp5g1;Atp5g3;Atp5g2</t>
  </si>
  <si>
    <t>P56387</t>
  </si>
  <si>
    <t>Dynein light chain Tctex-type 3</t>
  </si>
  <si>
    <t>Dynlt3</t>
  </si>
  <si>
    <t>P56391</t>
  </si>
  <si>
    <t>Cytochrome c oxidase subunit 6B1</t>
  </si>
  <si>
    <t>Cox6b1</t>
  </si>
  <si>
    <t>P56394</t>
  </si>
  <si>
    <t>Cytochrome c oxidase copper chaperone</t>
  </si>
  <si>
    <t>Cox17</t>
  </si>
  <si>
    <t>P56395</t>
  </si>
  <si>
    <t>Cytochrome b5</t>
  </si>
  <si>
    <t>Cyb5a</t>
  </si>
  <si>
    <t>P56399</t>
  </si>
  <si>
    <t>Ubiquitin carboxyl-terminal hydrolase 5</t>
  </si>
  <si>
    <t>Usp5</t>
  </si>
  <si>
    <t>P56480</t>
  </si>
  <si>
    <t>ATP synthase subunit beta, mitochondrial</t>
  </si>
  <si>
    <t>Atp5b</t>
  </si>
  <si>
    <t>P56546</t>
  </si>
  <si>
    <t>C-terminal-binding protein 2</t>
  </si>
  <si>
    <t>Ctbp2</t>
  </si>
  <si>
    <t>P56695</t>
  </si>
  <si>
    <t>Wolframin</t>
  </si>
  <si>
    <t>Wfs1</t>
  </si>
  <si>
    <t>P56873</t>
  </si>
  <si>
    <t>Sjoegren syndrome/scleroderma autoantigen 1 homolog</t>
  </si>
  <si>
    <t>Sssca1</t>
  </si>
  <si>
    <t>P56959</t>
  </si>
  <si>
    <t>RNA-binding protein FUS</t>
  </si>
  <si>
    <t>Fus</t>
  </si>
  <si>
    <t>P56960</t>
  </si>
  <si>
    <t>Exosome component 10</t>
  </si>
  <si>
    <t>Exosc10</t>
  </si>
  <si>
    <t>P57716</t>
  </si>
  <si>
    <t>Nicastrin</t>
  </si>
  <si>
    <t>Ncstn</t>
  </si>
  <si>
    <t>P57746</t>
  </si>
  <si>
    <t>V-type proton ATPase subunit D</t>
  </si>
  <si>
    <t>Atp6v1d</t>
  </si>
  <si>
    <t>P57759</t>
  </si>
  <si>
    <t>Endoplasmic reticulum resident protein 29</t>
  </si>
  <si>
    <t>Erp29</t>
  </si>
  <si>
    <t>P57776</t>
  </si>
  <si>
    <t>Elongation factor 1-delta</t>
  </si>
  <si>
    <t>Eef1d</t>
  </si>
  <si>
    <t>P57780</t>
  </si>
  <si>
    <t>Alpha-actinin-4</t>
  </si>
  <si>
    <t>Actn4</t>
  </si>
  <si>
    <t>P57784;A0A0U1RNZ6</t>
  </si>
  <si>
    <t>U2 small nuclear ribonucleoprotein A</t>
  </si>
  <si>
    <t>Snrpa1</t>
  </si>
  <si>
    <t>P58021</t>
  </si>
  <si>
    <t>Transmembrane 9 superfamily member 2</t>
  </si>
  <si>
    <t>Tm9sf2</t>
  </si>
  <si>
    <t>P58044</t>
  </si>
  <si>
    <t>Isopentenyl-diphosphate Delta-isomerase 1</t>
  </si>
  <si>
    <t>Idi1</t>
  </si>
  <si>
    <t>P58059</t>
  </si>
  <si>
    <t>28S ribosomal protein S21, mitochondrial</t>
  </si>
  <si>
    <t>Mrps21</t>
  </si>
  <si>
    <t>P58064;A0A338P7H3</t>
  </si>
  <si>
    <t>28S ribosomal protein S6, mitochondrial</t>
  </si>
  <si>
    <t>Mrps6</t>
  </si>
  <si>
    <t>P58137</t>
  </si>
  <si>
    <t>Acyl-coenzyme A thioesterase 8</t>
  </si>
  <si>
    <t>Acot8</t>
  </si>
  <si>
    <t>P58158</t>
  </si>
  <si>
    <t>Galactosylgalactosylxylosylprotein 3-beta-glucuronosyltransferase 3</t>
  </si>
  <si>
    <t>B3gat3</t>
  </si>
  <si>
    <t>P58242</t>
  </si>
  <si>
    <t>Acid sphingomyelinase-like phosphodiesterase 3b</t>
  </si>
  <si>
    <t>Smpdl3b</t>
  </si>
  <si>
    <t>P58252</t>
  </si>
  <si>
    <t>Elongation factor 2</t>
  </si>
  <si>
    <t>Eef2</t>
  </si>
  <si>
    <t>P58281</t>
  </si>
  <si>
    <t>Dynamin-like 120 kDa protein, mitochondrial;Dynamin-like 120 kDa protein, form S1</t>
  </si>
  <si>
    <t>Opa1</t>
  </si>
  <si>
    <t>Q9JKB1;P58321</t>
  </si>
  <si>
    <t>Ubiquitin carboxyl-terminal hydrolase isozyme L3;Ubiquitin carboxyl-terminal hydrolase isozyme L4</t>
  </si>
  <si>
    <t>Uchl3;Uchl4</t>
  </si>
  <si>
    <t>P58389</t>
  </si>
  <si>
    <t>Serine/threonine-protein phosphatase 2A activator</t>
  </si>
  <si>
    <t>Ppp2r4</t>
  </si>
  <si>
    <t>P58404</t>
  </si>
  <si>
    <t>Striatin-4</t>
  </si>
  <si>
    <t>Strn4</t>
  </si>
  <si>
    <t>P58468</t>
  </si>
  <si>
    <t>Protein FAM207A</t>
  </si>
  <si>
    <t>Fam207a</t>
  </si>
  <si>
    <t>P58501</t>
  </si>
  <si>
    <t>PAX3- and PAX7-binding protein 1</t>
  </si>
  <si>
    <t>Paxbp1</t>
  </si>
  <si>
    <t>P58742</t>
  </si>
  <si>
    <t>Aladin</t>
  </si>
  <si>
    <t>Aaas</t>
  </si>
  <si>
    <t>P58771;CON__Q3SX28;P58774</t>
  </si>
  <si>
    <t>Tropomyosin alpha-1 chain</t>
  </si>
  <si>
    <t>Tpm1</t>
  </si>
  <si>
    <t>P58802</t>
  </si>
  <si>
    <t>TBC1 domain family member 10A</t>
  </si>
  <si>
    <t>Tbc1d10a</t>
  </si>
  <si>
    <t>P58854</t>
  </si>
  <si>
    <t>Gamma-tubulin complex component 3</t>
  </si>
  <si>
    <t>Tubgcp3</t>
  </si>
  <si>
    <t>P58871</t>
  </si>
  <si>
    <t>182 kDa tankyrase-1-binding protein</t>
  </si>
  <si>
    <t>Tnks1bp1</t>
  </si>
  <si>
    <t>P59017</t>
  </si>
  <si>
    <t>Bcl-2-like protein 13</t>
  </si>
  <si>
    <t>Bcl2l13</t>
  </si>
  <si>
    <t>P59108</t>
  </si>
  <si>
    <t>Copine-2</t>
  </si>
  <si>
    <t>Cpne2</t>
  </si>
  <si>
    <t>P59110</t>
  </si>
  <si>
    <t>Sentrin-specific protease 1</t>
  </si>
  <si>
    <t>Senp1</t>
  </si>
  <si>
    <t>P59235</t>
  </si>
  <si>
    <t>Nucleoporin Nup43</t>
  </si>
  <si>
    <t>Nup43</t>
  </si>
  <si>
    <t>P59242</t>
  </si>
  <si>
    <t>Cingulin</t>
  </si>
  <si>
    <t>Cgn</t>
  </si>
  <si>
    <t>P59279</t>
  </si>
  <si>
    <t>Ras-related protein Rab-2B</t>
  </si>
  <si>
    <t>Rab2b</t>
  </si>
  <si>
    <t>P59325</t>
  </si>
  <si>
    <t>Eukaryotic translation initiation factor 5</t>
  </si>
  <si>
    <t>Eif5</t>
  </si>
  <si>
    <t>P59326</t>
  </si>
  <si>
    <t>YTH domain-containing family protein 1</t>
  </si>
  <si>
    <t>Ythdf1</t>
  </si>
  <si>
    <t>P59328</t>
  </si>
  <si>
    <t>WD repeat and HMG-box DNA-binding protein 1</t>
  </si>
  <si>
    <t>Wdhd1</t>
  </si>
  <si>
    <t>P59481</t>
  </si>
  <si>
    <t>VIP36-like protein</t>
  </si>
  <si>
    <t>Lman2l</t>
  </si>
  <si>
    <t>P59708</t>
  </si>
  <si>
    <t>Splicing factor 3B subunit 6</t>
  </si>
  <si>
    <t>Sf3b6</t>
  </si>
  <si>
    <t>P59729</t>
  </si>
  <si>
    <t>Ras and Rab interactor 3</t>
  </si>
  <si>
    <t>Rin3</t>
  </si>
  <si>
    <t>P59759</t>
  </si>
  <si>
    <t>MKL/myocardin-like protein 2</t>
  </si>
  <si>
    <t>Mkl2</t>
  </si>
  <si>
    <t>P59941</t>
  </si>
  <si>
    <t>NAD-dependent protein deacetylase sirtuin-6</t>
  </si>
  <si>
    <t>Sirt6</t>
  </si>
  <si>
    <t>P59997</t>
  </si>
  <si>
    <t>Lysine-specific demethylase 2A</t>
  </si>
  <si>
    <t>Kdm2a</t>
  </si>
  <si>
    <t>P59999</t>
  </si>
  <si>
    <t>Actin-related protein 2/3 complex subunit 4</t>
  </si>
  <si>
    <t>Arpc4</t>
  </si>
  <si>
    <t>P60060</t>
  </si>
  <si>
    <t>Protein transport protein Sec61 subunit gamma</t>
  </si>
  <si>
    <t>Sec61g</t>
  </si>
  <si>
    <t>P60122</t>
  </si>
  <si>
    <t>RuvB-like 1</t>
  </si>
  <si>
    <t>Ruvbl1</t>
  </si>
  <si>
    <t>P60229</t>
  </si>
  <si>
    <t>Eukaryotic translation initiation factor 3 subunit E</t>
  </si>
  <si>
    <t>Eif3e</t>
  </si>
  <si>
    <t>P60330</t>
  </si>
  <si>
    <t>Separin</t>
  </si>
  <si>
    <t>Espl1</t>
  </si>
  <si>
    <t>P60335;P57724</t>
  </si>
  <si>
    <t>Poly(rC)-binding protein 1</t>
  </si>
  <si>
    <t>Pcbp1</t>
  </si>
  <si>
    <t>P60521</t>
  </si>
  <si>
    <t>Gamma-aminobutyric acid receptor-associated protein-like 2</t>
  </si>
  <si>
    <t>Gabarapl2</t>
  </si>
  <si>
    <t>P60603</t>
  </si>
  <si>
    <t>Reactive oxygen species modulator 1</t>
  </si>
  <si>
    <t>Romo1</t>
  </si>
  <si>
    <t>P60670</t>
  </si>
  <si>
    <t>Nuclear protein localization protein 4 homolog</t>
  </si>
  <si>
    <t>Nploc4</t>
  </si>
  <si>
    <t>P60710;V9GXQ2;E9Q3M9</t>
  </si>
  <si>
    <t>Actin, cytoplasmic 1;Actin, cytoplasmic 1, N-terminally processed</t>
  </si>
  <si>
    <t>Actb</t>
  </si>
  <si>
    <t>P60766</t>
  </si>
  <si>
    <t>Cell division control protein 42 homolog</t>
  </si>
  <si>
    <t>Cdc42</t>
  </si>
  <si>
    <t>P60824</t>
  </si>
  <si>
    <t>Cold-inducible RNA-binding protein</t>
  </si>
  <si>
    <t>Cirbp</t>
  </si>
  <si>
    <t>P60843</t>
  </si>
  <si>
    <t>Eukaryotic initiation factor 4A-I</t>
  </si>
  <si>
    <t>Eif4a1</t>
  </si>
  <si>
    <t>P60867</t>
  </si>
  <si>
    <t>40S ribosomal protein S20</t>
  </si>
  <si>
    <t>Rps20</t>
  </si>
  <si>
    <t>P60904</t>
  </si>
  <si>
    <t>DnaJ homolog subfamily C member 5</t>
  </si>
  <si>
    <t>Dnajc5</t>
  </si>
  <si>
    <t>P61021</t>
  </si>
  <si>
    <t>Ras-related protein Rab-5B</t>
  </si>
  <si>
    <t>Rab5b</t>
  </si>
  <si>
    <t>P61022</t>
  </si>
  <si>
    <t>Calcineurin B homologous protein 1</t>
  </si>
  <si>
    <t>Chp1</t>
  </si>
  <si>
    <t>P61027</t>
  </si>
  <si>
    <t>Ras-related protein Rab-10</t>
  </si>
  <si>
    <t>Rab10</t>
  </si>
  <si>
    <t>P61079;P62838;Q6ZWY6</t>
  </si>
  <si>
    <t>Ubiquitin-conjugating enzyme E2 D3;Ubiquitin-conjugating enzyme E2 D2</t>
  </si>
  <si>
    <t>Ube2d3;Ube2d2</t>
  </si>
  <si>
    <t>P61082</t>
  </si>
  <si>
    <t>NEDD8-conjugating enzyme Ubc12</t>
  </si>
  <si>
    <t>Ube2m</t>
  </si>
  <si>
    <t>P61087</t>
  </si>
  <si>
    <t>Ubiquitin-conjugating enzyme E2 K</t>
  </si>
  <si>
    <t>Ube2k</t>
  </si>
  <si>
    <t>P61089</t>
  </si>
  <si>
    <t>Ubiquitin-conjugating enzyme E2 N</t>
  </si>
  <si>
    <t>Ube2n</t>
  </si>
  <si>
    <t>P61161</t>
  </si>
  <si>
    <t>Actin-related protein 2</t>
  </si>
  <si>
    <t>Actr2</t>
  </si>
  <si>
    <t>P61164</t>
  </si>
  <si>
    <t>Alpha-centractin</t>
  </si>
  <si>
    <t>Actr1a</t>
  </si>
  <si>
    <t>P61166</t>
  </si>
  <si>
    <t>Transmembrane protein 258</t>
  </si>
  <si>
    <t>Tmem258</t>
  </si>
  <si>
    <t>P61202</t>
  </si>
  <si>
    <t>COP9 signalosome complex subunit 2</t>
  </si>
  <si>
    <t>Cops2</t>
  </si>
  <si>
    <t>P61205</t>
  </si>
  <si>
    <t>ADP-ribosylation factor 3</t>
  </si>
  <si>
    <t>Arf3</t>
  </si>
  <si>
    <t>P61211</t>
  </si>
  <si>
    <t>ADP-ribosylation factor-like protein 1</t>
  </si>
  <si>
    <t>Arl1</t>
  </si>
  <si>
    <t>P61222</t>
  </si>
  <si>
    <t>ATP-binding cassette sub-family E member 1</t>
  </si>
  <si>
    <t>Abce1</t>
  </si>
  <si>
    <t>P61255</t>
  </si>
  <si>
    <t>60S ribosomal protein L26</t>
  </si>
  <si>
    <t>Rpl26</t>
  </si>
  <si>
    <t>P61290</t>
  </si>
  <si>
    <t>Proteasome activator complex subunit 3</t>
  </si>
  <si>
    <t>Psme3</t>
  </si>
  <si>
    <t>Q9CQL1;P61327</t>
  </si>
  <si>
    <t>Protein mago nashi homolog 2;Protein mago nashi homolog</t>
  </si>
  <si>
    <t>Magohb;Magoh</t>
  </si>
  <si>
    <t>P61358</t>
  </si>
  <si>
    <t>60S ribosomal protein L27</t>
  </si>
  <si>
    <t>Rpl27</t>
  </si>
  <si>
    <t>P61514</t>
  </si>
  <si>
    <t>60S ribosomal protein L37a</t>
  </si>
  <si>
    <t>Rpl37a</t>
  </si>
  <si>
    <t>P61620</t>
  </si>
  <si>
    <t>Protein transport protein Sec61 subunit alpha isoform 1</t>
  </si>
  <si>
    <t>Sec61a1</t>
  </si>
  <si>
    <t>P61750</t>
  </si>
  <si>
    <t>ADP-ribosylation factor 4</t>
  </si>
  <si>
    <t>Arf4</t>
  </si>
  <si>
    <t>P61759</t>
  </si>
  <si>
    <t>Prefoldin subunit 3</t>
  </si>
  <si>
    <t>Vbp1</t>
  </si>
  <si>
    <t>P61804</t>
  </si>
  <si>
    <t>Dolichyl-diphosphooligosaccharide--protein glycosyltransferase subunit DAD1</t>
  </si>
  <si>
    <t>Dad1</t>
  </si>
  <si>
    <t>P61924</t>
  </si>
  <si>
    <t>Coatomer subunit zeta-1</t>
  </si>
  <si>
    <t>Copz1</t>
  </si>
  <si>
    <t>P61957</t>
  </si>
  <si>
    <t>Small ubiquitin-related modifier 2</t>
  </si>
  <si>
    <t>Sumo2</t>
  </si>
  <si>
    <t>P61961</t>
  </si>
  <si>
    <t>Ubiquitin-fold modifier 1</t>
  </si>
  <si>
    <t>Ufm1</t>
  </si>
  <si>
    <t>P61963</t>
  </si>
  <si>
    <t>DDB1- and CUL4-associated factor 7</t>
  </si>
  <si>
    <t>Dcaf7</t>
  </si>
  <si>
    <t>P61965</t>
  </si>
  <si>
    <t>WD repeat-containing protein 5</t>
  </si>
  <si>
    <t>Wdr5</t>
  </si>
  <si>
    <t>P61967</t>
  </si>
  <si>
    <t>AP-1 complex subunit sigma-1A</t>
  </si>
  <si>
    <t>Ap1s1</t>
  </si>
  <si>
    <t>P61971</t>
  </si>
  <si>
    <t>Nuclear transport factor 2</t>
  </si>
  <si>
    <t>Nutf2</t>
  </si>
  <si>
    <t>P61979</t>
  </si>
  <si>
    <t>Heterogeneous nuclear ribonucleoprotein K</t>
  </si>
  <si>
    <t>Hnrnpk</t>
  </si>
  <si>
    <t>P61982</t>
  </si>
  <si>
    <t>14-3-3 protein gamma;14-3-3 protein gamma, N-terminally processed</t>
  </si>
  <si>
    <t>Ywhag</t>
  </si>
  <si>
    <t>P62071</t>
  </si>
  <si>
    <t>Ras-related protein R-Ras2</t>
  </si>
  <si>
    <t>Rras2</t>
  </si>
  <si>
    <t>P62075</t>
  </si>
  <si>
    <t>Mitochondrial import inner membrane translocase subunit Tim13</t>
  </si>
  <si>
    <t>Timm13</t>
  </si>
  <si>
    <t>P62082</t>
  </si>
  <si>
    <t>40S ribosomal protein S7</t>
  </si>
  <si>
    <t>Rps7</t>
  </si>
  <si>
    <t>P62137</t>
  </si>
  <si>
    <t>Serine/threonine-protein phosphatase PP1-alpha catalytic subunit</t>
  </si>
  <si>
    <t>Ppp1ca</t>
  </si>
  <si>
    <t>P62141</t>
  </si>
  <si>
    <t>Serine/threonine-protein phosphatase PP1-beta catalytic subunit</t>
  </si>
  <si>
    <t>Ppp1cb</t>
  </si>
  <si>
    <t>P62192</t>
  </si>
  <si>
    <t>26S protease regulatory subunit 4</t>
  </si>
  <si>
    <t>Psmc1</t>
  </si>
  <si>
    <t>P62196</t>
  </si>
  <si>
    <t>26S protease regulatory subunit 8</t>
  </si>
  <si>
    <t>Psmc5</t>
  </si>
  <si>
    <t>P62242</t>
  </si>
  <si>
    <t>40S ribosomal protein S8</t>
  </si>
  <si>
    <t>Rps8</t>
  </si>
  <si>
    <t>P62245</t>
  </si>
  <si>
    <t>40S ribosomal protein S15a</t>
  </si>
  <si>
    <t>Rps15a</t>
  </si>
  <si>
    <t>P62257</t>
  </si>
  <si>
    <t>Ubiquitin-conjugating enzyme E2 H</t>
  </si>
  <si>
    <t>Ube2h</t>
  </si>
  <si>
    <t>P62259</t>
  </si>
  <si>
    <t>14-3-3 protein epsilon</t>
  </si>
  <si>
    <t>Ywhae</t>
  </si>
  <si>
    <t>P62264</t>
  </si>
  <si>
    <t>40S ribosomal protein S14</t>
  </si>
  <si>
    <t>Rps14</t>
  </si>
  <si>
    <t>P62267</t>
  </si>
  <si>
    <t>40S ribosomal protein S23</t>
  </si>
  <si>
    <t>Rps23</t>
  </si>
  <si>
    <t>P62274</t>
  </si>
  <si>
    <t>40S ribosomal protein S29</t>
  </si>
  <si>
    <t>Rps29</t>
  </si>
  <si>
    <t>P62281</t>
  </si>
  <si>
    <t>40S ribosomal protein S11</t>
  </si>
  <si>
    <t>Rps11</t>
  </si>
  <si>
    <t>P62301</t>
  </si>
  <si>
    <t>40S ribosomal protein S13</t>
  </si>
  <si>
    <t>Rps13</t>
  </si>
  <si>
    <t>P62305</t>
  </si>
  <si>
    <t>Small nuclear ribonucleoprotein E</t>
  </si>
  <si>
    <t>Snrpe</t>
  </si>
  <si>
    <t>P62307</t>
  </si>
  <si>
    <t>Small nuclear ribonucleoprotein F</t>
  </si>
  <si>
    <t>Snrpf</t>
  </si>
  <si>
    <t>P62309</t>
  </si>
  <si>
    <t>Small nuclear ribonucleoprotein G</t>
  </si>
  <si>
    <t>Snrpg</t>
  </si>
  <si>
    <t>P62311</t>
  </si>
  <si>
    <t>U6 snRNA-associated Sm-like protein LSm3</t>
  </si>
  <si>
    <t>Lsm3</t>
  </si>
  <si>
    <t>P62315</t>
  </si>
  <si>
    <t>Small nuclear ribonucleoprotein Sm D1</t>
  </si>
  <si>
    <t>Snrpd1</t>
  </si>
  <si>
    <t>P62317</t>
  </si>
  <si>
    <t>Small nuclear ribonucleoprotein Sm D2</t>
  </si>
  <si>
    <t>Snrpd2</t>
  </si>
  <si>
    <t>P62320</t>
  </si>
  <si>
    <t>Small nuclear ribonucleoprotein Sm D3</t>
  </si>
  <si>
    <t>Snrpd3</t>
  </si>
  <si>
    <t>P62331</t>
  </si>
  <si>
    <t>ADP-ribosylation factor 6</t>
  </si>
  <si>
    <t>Arf6</t>
  </si>
  <si>
    <t>P62334</t>
  </si>
  <si>
    <t>26S protease regulatory subunit 10B</t>
  </si>
  <si>
    <t>Psmc6</t>
  </si>
  <si>
    <t>P62340</t>
  </si>
  <si>
    <t>TATA box-binding protein-like protein 1</t>
  </si>
  <si>
    <t>Tbpl1</t>
  </si>
  <si>
    <t>P62482</t>
  </si>
  <si>
    <t>Voltage-gated potassium channel subunit beta-2</t>
  </si>
  <si>
    <t>Kcnab2</t>
  </si>
  <si>
    <t>P62484</t>
  </si>
  <si>
    <t>Abl interactor 2</t>
  </si>
  <si>
    <t>Abi2</t>
  </si>
  <si>
    <t>P62488</t>
  </si>
  <si>
    <t>DNA-directed RNA polymerase II subunit RPB7</t>
  </si>
  <si>
    <t>Polr2g</t>
  </si>
  <si>
    <t>P62627</t>
  </si>
  <si>
    <t>Dynein light chain roadblock-type 1</t>
  </si>
  <si>
    <t>Dynlrb1</t>
  </si>
  <si>
    <t>P62702;V9GWY0</t>
  </si>
  <si>
    <t>40S ribosomal protein S4, X isoform;40S ribosomal protein S4</t>
  </si>
  <si>
    <t>Rps4x;Gm15013</t>
  </si>
  <si>
    <t>P62715;P63330</t>
  </si>
  <si>
    <t>Serine/threonine-protein phosphatase 2A catalytic subunit beta isoform;Serine/threonine-protein phosphatase 2A catalytic subunit alpha isoform</t>
  </si>
  <si>
    <t>Ppp2cb;Ppp2ca</t>
  </si>
  <si>
    <t>P62717</t>
  </si>
  <si>
    <t>60S ribosomal protein L18a</t>
  </si>
  <si>
    <t>Rpl18a</t>
  </si>
  <si>
    <t>P62743</t>
  </si>
  <si>
    <t>AP-2 complex subunit sigma</t>
  </si>
  <si>
    <t>Ap2s1</t>
  </si>
  <si>
    <t>P62751;D3YTY6</t>
  </si>
  <si>
    <t>60S ribosomal protein L23a</t>
  </si>
  <si>
    <t>Rpl23a</t>
  </si>
  <si>
    <t>P62754</t>
  </si>
  <si>
    <t>40S ribosomal protein S6</t>
  </si>
  <si>
    <t>Rps6</t>
  </si>
  <si>
    <t>P62774</t>
  </si>
  <si>
    <t>Myotrophin</t>
  </si>
  <si>
    <t>Mtpn</t>
  </si>
  <si>
    <t>P62806</t>
  </si>
  <si>
    <t>Histone H4</t>
  </si>
  <si>
    <t>Hist1h4a</t>
  </si>
  <si>
    <t>P62814;Q91YH6</t>
  </si>
  <si>
    <t>V-type proton ATPase subunit B, brain isoform</t>
  </si>
  <si>
    <t>Atp6v1b2</t>
  </si>
  <si>
    <t>P62821</t>
  </si>
  <si>
    <t>Ras-related protein Rab-1A</t>
  </si>
  <si>
    <t>Rab1A</t>
  </si>
  <si>
    <t>P62827;Q14AA6;Q61820</t>
  </si>
  <si>
    <t>GTP-binding nuclear protein Ran</t>
  </si>
  <si>
    <t>Ran;1700009N14Rik</t>
  </si>
  <si>
    <t>P62830</t>
  </si>
  <si>
    <t>60S ribosomal protein L23</t>
  </si>
  <si>
    <t>Rpl23</t>
  </si>
  <si>
    <t>P62835</t>
  </si>
  <si>
    <t>Ras-related protein Rap-1A</t>
  </si>
  <si>
    <t>Rap1a</t>
  </si>
  <si>
    <t>P62843</t>
  </si>
  <si>
    <t>40S ribosomal protein S15</t>
  </si>
  <si>
    <t>Rps15</t>
  </si>
  <si>
    <t>P62849</t>
  </si>
  <si>
    <t>40S ribosomal protein S24</t>
  </si>
  <si>
    <t>Rps24</t>
  </si>
  <si>
    <t>P62852</t>
  </si>
  <si>
    <t>40S ribosomal protein S25</t>
  </si>
  <si>
    <t>Rps25</t>
  </si>
  <si>
    <t>P62855</t>
  </si>
  <si>
    <t>40S ribosomal protein S26</t>
  </si>
  <si>
    <t>Rps26</t>
  </si>
  <si>
    <t>P62858</t>
  </si>
  <si>
    <t>40S ribosomal protein S28</t>
  </si>
  <si>
    <t>Rps28</t>
  </si>
  <si>
    <t>P62869;A6PWE0</t>
  </si>
  <si>
    <t>Transcription elongation factor B polypeptide 2</t>
  </si>
  <si>
    <t>Tceb2</t>
  </si>
  <si>
    <t>P62874;Q61011</t>
  </si>
  <si>
    <t>Guanine nucleotide-binding protein G(I)/G(S)/G(T) subunit beta-1</t>
  </si>
  <si>
    <t>Gnb1</t>
  </si>
  <si>
    <t>P62878</t>
  </si>
  <si>
    <t>E3 ubiquitin-protein ligase RBX1;E3 ubiquitin-protein ligase RBX1, N-terminally processed</t>
  </si>
  <si>
    <t>Rbx1</t>
  </si>
  <si>
    <t>P62880</t>
  </si>
  <si>
    <t>Guanine nucleotide-binding protein G(I)/G(S)/G(T) subunit beta-2</t>
  </si>
  <si>
    <t>Gnb2</t>
  </si>
  <si>
    <t>P62889</t>
  </si>
  <si>
    <t>60S ribosomal protein L30</t>
  </si>
  <si>
    <t>Rpl30</t>
  </si>
  <si>
    <t>P62892</t>
  </si>
  <si>
    <t>60S ribosomal protein L39</t>
  </si>
  <si>
    <t>Rpl39</t>
  </si>
  <si>
    <t>P62897;CON__P62894</t>
  </si>
  <si>
    <t>Cytochrome c, somatic</t>
  </si>
  <si>
    <t>Cycs</t>
  </si>
  <si>
    <t>P62900</t>
  </si>
  <si>
    <t>60S ribosomal protein L31</t>
  </si>
  <si>
    <t>Rpl31</t>
  </si>
  <si>
    <t>P62908</t>
  </si>
  <si>
    <t>40S ribosomal protein S3</t>
  </si>
  <si>
    <t>Rps3</t>
  </si>
  <si>
    <t>P62911;P17932</t>
  </si>
  <si>
    <t>60S ribosomal protein L32</t>
  </si>
  <si>
    <t>Rpl32</t>
  </si>
  <si>
    <t>P62915</t>
  </si>
  <si>
    <t>Transcription initiation factor IIB</t>
  </si>
  <si>
    <t>Gtf2b</t>
  </si>
  <si>
    <t>P62918</t>
  </si>
  <si>
    <t>60S ribosomal protein L8</t>
  </si>
  <si>
    <t>Rpl8</t>
  </si>
  <si>
    <t>P62960;Q9Z2C8</t>
  </si>
  <si>
    <t>Nuclease-sensitive element-binding protein 1</t>
  </si>
  <si>
    <t>Ybx1</t>
  </si>
  <si>
    <t>P62962;CON__P02584</t>
  </si>
  <si>
    <t>Profilin-1</t>
  </si>
  <si>
    <t>Pfn1</t>
  </si>
  <si>
    <t>P62983;A0A0A6YW67;P62984;P0CG49;P0CG50</t>
  </si>
  <si>
    <t>Ubiquitin-40S ribosomal protein S27a;Ubiquitin;40S ribosomal protein S27a;Ubiquitin-60S ribosomal protein L40;Ubiquitin;60S ribosomal protein L40;Polyubiquitin-B;Ubiquitin;Polyubiquitin-C;Ubiquitin;Ubiquitin-related 1;Ubiquitin-related 2</t>
  </si>
  <si>
    <t>Rps27a;Gm8797;Uba52;Ubb;Ubc</t>
  </si>
  <si>
    <t>P62996</t>
  </si>
  <si>
    <t>Transformer-2 protein homolog beta</t>
  </si>
  <si>
    <t>Tra2b</t>
  </si>
  <si>
    <t>P63001;Q05144;P60764</t>
  </si>
  <si>
    <t>Ras-related C3 botulinum toxin substrate 1;Ras-related C3 botulinum toxin substrate 2</t>
  </si>
  <si>
    <t>Rac1;Rac2</t>
  </si>
  <si>
    <t>P63005</t>
  </si>
  <si>
    <t>Platelet-activating factor acetylhydrolase IB subunit alpha</t>
  </si>
  <si>
    <t>Pafah1b1</t>
  </si>
  <si>
    <t>P63011</t>
  </si>
  <si>
    <t>Ras-related protein Rab-3A</t>
  </si>
  <si>
    <t>Rab3a</t>
  </si>
  <si>
    <t>P63017</t>
  </si>
  <si>
    <t>Heat shock cognate 71 kDa protein</t>
  </si>
  <si>
    <t>Hspa8</t>
  </si>
  <si>
    <t>P63024</t>
  </si>
  <si>
    <t>Vesicle-associated membrane protein 3</t>
  </si>
  <si>
    <t>Vamp3</t>
  </si>
  <si>
    <t>P63028</t>
  </si>
  <si>
    <t>Translationally-controlled tumor protein</t>
  </si>
  <si>
    <t>Tpt1</t>
  </si>
  <si>
    <t>P63030</t>
  </si>
  <si>
    <t>Mitochondrial pyruvate carrier 1</t>
  </si>
  <si>
    <t>Mpc1</t>
  </si>
  <si>
    <t>P63037</t>
  </si>
  <si>
    <t>DnaJ homolog subfamily A member 1</t>
  </si>
  <si>
    <t>Dnaja1</t>
  </si>
  <si>
    <t>P63038</t>
  </si>
  <si>
    <t>60 kDa heat shock protein, mitochondrial</t>
  </si>
  <si>
    <t>Hspd1</t>
  </si>
  <si>
    <t>P63073</t>
  </si>
  <si>
    <t>Eukaryotic translation initiation factor 4E</t>
  </si>
  <si>
    <t>Eif4e</t>
  </si>
  <si>
    <t>P63082</t>
  </si>
  <si>
    <t>V-type proton ATPase 16 kDa proteolipid subunit</t>
  </si>
  <si>
    <t>Atp6v0c</t>
  </si>
  <si>
    <t>P63085</t>
  </si>
  <si>
    <t>Mitogen-activated protein kinase 1</t>
  </si>
  <si>
    <t>Mapk1</t>
  </si>
  <si>
    <t>P63087</t>
  </si>
  <si>
    <t>Serine/threonine-protein phosphatase PP1-gamma catalytic subunit</t>
  </si>
  <si>
    <t>Ppp1cc</t>
  </si>
  <si>
    <t>P63101</t>
  </si>
  <si>
    <t>14-3-3 protein zeta/delta</t>
  </si>
  <si>
    <t>Ywhaz</t>
  </si>
  <si>
    <t>P63154</t>
  </si>
  <si>
    <t>Crooked neck-like protein 1</t>
  </si>
  <si>
    <t>Crnkl1</t>
  </si>
  <si>
    <t>P63158</t>
  </si>
  <si>
    <t>High mobility group protein B1</t>
  </si>
  <si>
    <t>Hmgb1</t>
  </si>
  <si>
    <t>P63166</t>
  </si>
  <si>
    <t>Small ubiquitin-related modifier 1</t>
  </si>
  <si>
    <t>Sumo1</t>
  </si>
  <si>
    <t>P63168;Q80ZS7</t>
  </si>
  <si>
    <t>Dynein light chain 1, cytoplasmic</t>
  </si>
  <si>
    <t>Dynll1;BC048507</t>
  </si>
  <si>
    <t>P63242;Q8BGY2</t>
  </si>
  <si>
    <t>Eukaryotic translation initiation factor 5A-1</t>
  </si>
  <si>
    <t>Eif5a</t>
  </si>
  <si>
    <t>P63248</t>
  </si>
  <si>
    <t>cAMP-dependent protein kinase inhibitor alpha</t>
  </si>
  <si>
    <t>Pkia</t>
  </si>
  <si>
    <t>P63254</t>
  </si>
  <si>
    <t>Cysteine-rich protein 1</t>
  </si>
  <si>
    <t>Crip1</t>
  </si>
  <si>
    <t>P63260</t>
  </si>
  <si>
    <t>Actin, cytoplasmic 2;Actin, cytoplasmic 2, N-terminally processed</t>
  </si>
  <si>
    <t>Actg1</t>
  </si>
  <si>
    <t>P63271;Q9Z199</t>
  </si>
  <si>
    <t>Transcription elongation factor SPT4-A;Transcription elongation factor SPT4-B</t>
  </si>
  <si>
    <t>Supt4h1a;Supt4h1b</t>
  </si>
  <si>
    <t>P63276</t>
  </si>
  <si>
    <t>40S ribosomal protein S17</t>
  </si>
  <si>
    <t>Rps17</t>
  </si>
  <si>
    <t>P63280</t>
  </si>
  <si>
    <t>SUMO-conjugating enzyme UBC9</t>
  </si>
  <si>
    <t>Ube2i</t>
  </si>
  <si>
    <t>P63321</t>
  </si>
  <si>
    <t>Ras-related protein Ral-A</t>
  </si>
  <si>
    <t>Rala</t>
  </si>
  <si>
    <t>P63323</t>
  </si>
  <si>
    <t>40S ribosomal protein S12</t>
  </si>
  <si>
    <t>Rps12</t>
  </si>
  <si>
    <t>P63325;A0A3B2W864</t>
  </si>
  <si>
    <t>40S ribosomal protein S10</t>
  </si>
  <si>
    <t>Rps10</t>
  </si>
  <si>
    <t>P63328;P48453</t>
  </si>
  <si>
    <t>Serine/threonine-protein phosphatase 2B catalytic subunit alpha isoform</t>
  </si>
  <si>
    <t>Ppp3ca</t>
  </si>
  <si>
    <t>P67778</t>
  </si>
  <si>
    <t>Prohibitin</t>
  </si>
  <si>
    <t>Phb</t>
  </si>
  <si>
    <t>P67871</t>
  </si>
  <si>
    <t>Casein kinase II subunit beta</t>
  </si>
  <si>
    <t>Csnk2b</t>
  </si>
  <si>
    <t>P67984</t>
  </si>
  <si>
    <t>60S ribosomal protein L22</t>
  </si>
  <si>
    <t>Rpl22</t>
  </si>
  <si>
    <t>P68033;P63268;P68134;P62737</t>
  </si>
  <si>
    <t>Actin, alpha cardiac muscle 1;Actin, gamma-enteric smooth muscle;Actin, alpha skeletal muscle;Actin, aortic smooth muscle</t>
  </si>
  <si>
    <t>Actc1;Actg2;Acta1;Acta2</t>
  </si>
  <si>
    <t>P68037</t>
  </si>
  <si>
    <t>Ubiquitin-conjugating enzyme E2 L3</t>
  </si>
  <si>
    <t>Ube2l3</t>
  </si>
  <si>
    <t>P68040</t>
  </si>
  <si>
    <t>Guanine nucleotide-binding protein subunit beta-2-like 1;Guanine nucleotide-binding protein subunit beta-2-like 1, N-terminally processed</t>
  </si>
  <si>
    <t>Gnb2l1</t>
  </si>
  <si>
    <t>P68181</t>
  </si>
  <si>
    <t>cAMP-dependent protein kinase catalytic subunit beta</t>
  </si>
  <si>
    <t>Prkacb</t>
  </si>
  <si>
    <t>P68254</t>
  </si>
  <si>
    <t>14-3-3 protein theta</t>
  </si>
  <si>
    <t>Ywhaq</t>
  </si>
  <si>
    <t>P68368</t>
  </si>
  <si>
    <t>Tubulin alpha-4A chain</t>
  </si>
  <si>
    <t>Tuba4a</t>
  </si>
  <si>
    <t>P68369;P05214</t>
  </si>
  <si>
    <t>Tubulin alpha-1A chain;Tubulin alpha-3 chain</t>
  </si>
  <si>
    <t>Tuba1a;Tuba3a</t>
  </si>
  <si>
    <t>P68372;Q9D6F9;CON__ENSEMBL:ENSBTAP00000025008;A2AQ07</t>
  </si>
  <si>
    <t>Tubulin beta-4B chain;Tubulin beta-4A chain</t>
  </si>
  <si>
    <t>Tubb4b;Tubb4a</t>
  </si>
  <si>
    <t>P68373;Q9JJZ2</t>
  </si>
  <si>
    <t>Tubulin alpha-1C chain</t>
  </si>
  <si>
    <t>Tuba1c</t>
  </si>
  <si>
    <t>P68510</t>
  </si>
  <si>
    <t>14-3-3 protein eta</t>
  </si>
  <si>
    <t>Ywhah</t>
  </si>
  <si>
    <t>P70122</t>
  </si>
  <si>
    <t>Ribosome maturation protein SBDS</t>
  </si>
  <si>
    <t>Sbds</t>
  </si>
  <si>
    <t>P70168</t>
  </si>
  <si>
    <t>Importin subunit beta-1</t>
  </si>
  <si>
    <t>Kpnb1</t>
  </si>
  <si>
    <t>P70182</t>
  </si>
  <si>
    <t>Phosphatidylinositol 4-phosphate 5-kinase type-1 alpha</t>
  </si>
  <si>
    <t>Pip5k1a</t>
  </si>
  <si>
    <t>P70188</t>
  </si>
  <si>
    <t>Kinesin-associated protein 3</t>
  </si>
  <si>
    <t>Kifap3</t>
  </si>
  <si>
    <t>P70195</t>
  </si>
  <si>
    <t>Proteasome subunit beta type-7</t>
  </si>
  <si>
    <t>Psmb7</t>
  </si>
  <si>
    <t>P70227;Q9Z329</t>
  </si>
  <si>
    <t>Inositol 1,4,5-trisphosphate receptor type 3</t>
  </si>
  <si>
    <t>Itpr3</t>
  </si>
  <si>
    <t>P70245</t>
  </si>
  <si>
    <t>3-beta-hydroxysteroid-Delta(8),Delta(7)-isomerase</t>
  </si>
  <si>
    <t>Ebp</t>
  </si>
  <si>
    <t>P70255</t>
  </si>
  <si>
    <t>Nuclear factor 1 C-type</t>
  </si>
  <si>
    <t>Nfic</t>
  </si>
  <si>
    <t>P70257</t>
  </si>
  <si>
    <t>Nuclear factor 1 X-type</t>
  </si>
  <si>
    <t>Nfix</t>
  </si>
  <si>
    <t>P70261</t>
  </si>
  <si>
    <t>Paladin</t>
  </si>
  <si>
    <t>Pald1</t>
  </si>
  <si>
    <t>P70279</t>
  </si>
  <si>
    <t>Surfeit locus protein 6</t>
  </si>
  <si>
    <t>Surf6</t>
  </si>
  <si>
    <t>P70280</t>
  </si>
  <si>
    <t>Vesicle-associated membrane protein 7</t>
  </si>
  <si>
    <t>Vamp7</t>
  </si>
  <si>
    <t>P70288</t>
  </si>
  <si>
    <t>Histone deacetylase 2</t>
  </si>
  <si>
    <t>Hdac2</t>
  </si>
  <si>
    <t>P70290</t>
  </si>
  <si>
    <t>55 kDa erythrocyte membrane protein</t>
  </si>
  <si>
    <t>Mpp1</t>
  </si>
  <si>
    <t>P70295</t>
  </si>
  <si>
    <t>Ancient ubiquitous protein 1</t>
  </si>
  <si>
    <t>Aup1</t>
  </si>
  <si>
    <t>P70296</t>
  </si>
  <si>
    <t>Phosphatidylethanolamine-binding protein 1;Hippocampal cholinergic neurostimulating peptide</t>
  </si>
  <si>
    <t>Pebp1</t>
  </si>
  <si>
    <t>P70302</t>
  </si>
  <si>
    <t>Stromal interaction molecule 1</t>
  </si>
  <si>
    <t>Stim1</t>
  </si>
  <si>
    <t>P70303</t>
  </si>
  <si>
    <t>CTP synthase 2</t>
  </si>
  <si>
    <t>Ctps2</t>
  </si>
  <si>
    <t>P70318;P52912</t>
  </si>
  <si>
    <t>Nucleolysin TIAR</t>
  </si>
  <si>
    <t>Tial1</t>
  </si>
  <si>
    <t>P70333</t>
  </si>
  <si>
    <t>Heterogeneous nuclear ribonucleoprotein H2</t>
  </si>
  <si>
    <t>Hnrnph2</t>
  </si>
  <si>
    <t>P70340</t>
  </si>
  <si>
    <t>Mothers against decapentaplegic homolog 1</t>
  </si>
  <si>
    <t>Smad1</t>
  </si>
  <si>
    <t>P70349</t>
  </si>
  <si>
    <t>Histidine triad nucleotide-binding protein 1</t>
  </si>
  <si>
    <t>Hint1</t>
  </si>
  <si>
    <t>P70351</t>
  </si>
  <si>
    <t>Histone-lysine N-methyltransferase EZH1</t>
  </si>
  <si>
    <t>Ezh1</t>
  </si>
  <si>
    <t>P70353</t>
  </si>
  <si>
    <t>Nuclear transcription factor Y subunit gamma</t>
  </si>
  <si>
    <t>Nfyc</t>
  </si>
  <si>
    <t>P70362</t>
  </si>
  <si>
    <t>Ubiquitin fusion degradation protein 1 homolog</t>
  </si>
  <si>
    <t>Ufd1l</t>
  </si>
  <si>
    <t>P70372</t>
  </si>
  <si>
    <t>ELAV-like protein 1</t>
  </si>
  <si>
    <t>Elavl1</t>
  </si>
  <si>
    <t>P70388</t>
  </si>
  <si>
    <t>DNA repair protein RAD50</t>
  </si>
  <si>
    <t>Rad50</t>
  </si>
  <si>
    <t>P70398;F8VPU6</t>
  </si>
  <si>
    <t>Probable ubiquitin carboxyl-terminal hydrolase FAF-X</t>
  </si>
  <si>
    <t>Usp9x</t>
  </si>
  <si>
    <t>P70399</t>
  </si>
  <si>
    <t>Tumor suppressor p53-binding protein 1</t>
  </si>
  <si>
    <t>Tp53bp1</t>
  </si>
  <si>
    <t>P70404</t>
  </si>
  <si>
    <t>Isocitrate dehydrogenase [NAD] subunit gamma 1, mitochondrial</t>
  </si>
  <si>
    <t>Idh3g</t>
  </si>
  <si>
    <t>P70428</t>
  </si>
  <si>
    <t>Exostosin-2</t>
  </si>
  <si>
    <t>Ext2</t>
  </si>
  <si>
    <t>P70441</t>
  </si>
  <si>
    <t>Na(+)/H(+) exchange regulatory cofactor NHE-RF1</t>
  </si>
  <si>
    <t>Slc9a3r1</t>
  </si>
  <si>
    <t>P70452</t>
  </si>
  <si>
    <t>Syntaxin-4</t>
  </si>
  <si>
    <t>Stx4</t>
  </si>
  <si>
    <t>P70460</t>
  </si>
  <si>
    <t>Vasodilator-stimulated phosphoprotein</t>
  </si>
  <si>
    <t>Vasp</t>
  </si>
  <si>
    <t>P70670</t>
  </si>
  <si>
    <t>Nascent polypeptide-associated complex subunit alpha, muscle-specific form</t>
  </si>
  <si>
    <t>Naca</t>
  </si>
  <si>
    <t>P70677</t>
  </si>
  <si>
    <t>Caspase-3;Caspase-3 subunit p17;Caspase-3 subunit p12</t>
  </si>
  <si>
    <t>Casp3</t>
  </si>
  <si>
    <t>P70697</t>
  </si>
  <si>
    <t>Uroporphyrinogen decarboxylase</t>
  </si>
  <si>
    <t>Urod</t>
  </si>
  <si>
    <t>P70698</t>
  </si>
  <si>
    <t>CTP synthase 1</t>
  </si>
  <si>
    <t>Ctps1</t>
  </si>
  <si>
    <t>P70699</t>
  </si>
  <si>
    <t>Lysosomal alpha-glucosidase</t>
  </si>
  <si>
    <t>Gaa</t>
  </si>
  <si>
    <t>P70700</t>
  </si>
  <si>
    <t>DNA-directed RNA polymerase I subunit RPA2</t>
  </si>
  <si>
    <t>Polr1b</t>
  </si>
  <si>
    <t>P70704</t>
  </si>
  <si>
    <t>Phospholipid-transporting ATPase IA</t>
  </si>
  <si>
    <t>Atp8a1</t>
  </si>
  <si>
    <t>P80313</t>
  </si>
  <si>
    <t>T-complex protein 1 subunit eta</t>
  </si>
  <si>
    <t>Cct7</t>
  </si>
  <si>
    <t>P80314</t>
  </si>
  <si>
    <t>T-complex protein 1 subunit beta</t>
  </si>
  <si>
    <t>Cct2</t>
  </si>
  <si>
    <t>P80315</t>
  </si>
  <si>
    <t>T-complex protein 1 subunit delta</t>
  </si>
  <si>
    <t>Cct4</t>
  </si>
  <si>
    <t>P80316</t>
  </si>
  <si>
    <t>T-complex protein 1 subunit epsilon</t>
  </si>
  <si>
    <t>Cct5</t>
  </si>
  <si>
    <t>P80317;Q61390</t>
  </si>
  <si>
    <t>T-complex protein 1 subunit zeta</t>
  </si>
  <si>
    <t>Cct6a</t>
  </si>
  <si>
    <t>P80318</t>
  </si>
  <si>
    <t>T-complex protein 1 subunit gamma</t>
  </si>
  <si>
    <t>Cct3</t>
  </si>
  <si>
    <t>P81069</t>
  </si>
  <si>
    <t>GA-binding protein subunit beta-2</t>
  </si>
  <si>
    <t>Gabpb2</t>
  </si>
  <si>
    <t>P82343</t>
  </si>
  <si>
    <t>N-acylglucosamine 2-epimerase</t>
  </si>
  <si>
    <t>Renbp</t>
  </si>
  <si>
    <t>P83741</t>
  </si>
  <si>
    <t>Serine/threonine-protein kinase WNK1</t>
  </si>
  <si>
    <t>Wnk1</t>
  </si>
  <si>
    <t>P83870</t>
  </si>
  <si>
    <t>PHD finger-like domain-containing protein 5A</t>
  </si>
  <si>
    <t>Phf5a</t>
  </si>
  <si>
    <t>P83877</t>
  </si>
  <si>
    <t>Thioredoxin-like protein 4A</t>
  </si>
  <si>
    <t>Txnl4a</t>
  </si>
  <si>
    <t>P83887;Q8VCK3</t>
  </si>
  <si>
    <t>Tubulin gamma-1 chain;Tubulin gamma-2 chain</t>
  </si>
  <si>
    <t>Tubg1;Tubg2</t>
  </si>
  <si>
    <t>P83917</t>
  </si>
  <si>
    <t>Chromobox protein homolog 1</t>
  </si>
  <si>
    <t>Cbx1</t>
  </si>
  <si>
    <t>P83940</t>
  </si>
  <si>
    <t>Transcription elongation factor B polypeptide 1</t>
  </si>
  <si>
    <t>Tceb1</t>
  </si>
  <si>
    <t>P84078</t>
  </si>
  <si>
    <t>ADP-ribosylation factor 1</t>
  </si>
  <si>
    <t>Arf1</t>
  </si>
  <si>
    <t>P84084</t>
  </si>
  <si>
    <t>ADP-ribosylation factor 5</t>
  </si>
  <si>
    <t>Arf5</t>
  </si>
  <si>
    <t>P84089</t>
  </si>
  <si>
    <t>Enhancer of rudimentary homolog</t>
  </si>
  <si>
    <t>Erh</t>
  </si>
  <si>
    <t>P84091</t>
  </si>
  <si>
    <t>AP-2 complex subunit mu</t>
  </si>
  <si>
    <t>Ap2m1</t>
  </si>
  <si>
    <t>P84096</t>
  </si>
  <si>
    <t>Rho-related GTP-binding protein RhoG</t>
  </si>
  <si>
    <t>Rhog</t>
  </si>
  <si>
    <t>P84099</t>
  </si>
  <si>
    <t>60S ribosomal protein L19</t>
  </si>
  <si>
    <t>Rpl19</t>
  </si>
  <si>
    <t>P84104;A2A4X6</t>
  </si>
  <si>
    <t>Serine/arginine-rich splicing factor 3</t>
  </si>
  <si>
    <t>Srsf3;Gm12355</t>
  </si>
  <si>
    <t>P84228</t>
  </si>
  <si>
    <t>Histone H3.2</t>
  </si>
  <si>
    <t>Hist1h3b</t>
  </si>
  <si>
    <t>P85094</t>
  </si>
  <si>
    <t>Isochorismatase domain-containing protein 2A, mitochondrial</t>
  </si>
  <si>
    <t>Isoc2a</t>
  </si>
  <si>
    <t>P97287</t>
  </si>
  <si>
    <t>Induced myeloid leukemia cell differentiation protein Mcl-1 homolog</t>
  </si>
  <si>
    <t>Mcl1</t>
  </si>
  <si>
    <t>P97300</t>
  </si>
  <si>
    <t>Neuroplastin</t>
  </si>
  <si>
    <t>Nptn</t>
  </si>
  <si>
    <t>P97304</t>
  </si>
  <si>
    <t>DNA-directed RNA polymerases I and III subunit RPAC2</t>
  </si>
  <si>
    <t>Polr1d</t>
  </si>
  <si>
    <t>P97310</t>
  </si>
  <si>
    <t>DNA replication licensing factor MCM2</t>
  </si>
  <si>
    <t>Mcm2</t>
  </si>
  <si>
    <t>P97311</t>
  </si>
  <si>
    <t>DNA replication licensing factor MCM6</t>
  </si>
  <si>
    <t>Mcm6</t>
  </si>
  <si>
    <t>P97314</t>
  </si>
  <si>
    <t>Cysteine and glycine-rich protein 2</t>
  </si>
  <si>
    <t>Csrp2</t>
  </si>
  <si>
    <t>P97315</t>
  </si>
  <si>
    <t>Cysteine and glycine-rich protein 1</t>
  </si>
  <si>
    <t>Csrp1</t>
  </si>
  <si>
    <t>P97329</t>
  </si>
  <si>
    <t>Kinesin-like protein KIF20A</t>
  </si>
  <si>
    <t>Kif20a</t>
  </si>
  <si>
    <t>P97346</t>
  </si>
  <si>
    <t>Nucleoredoxin</t>
  </si>
  <si>
    <t>Nxn</t>
  </si>
  <si>
    <t>P97350</t>
  </si>
  <si>
    <t>Plakophilin-1</t>
  </si>
  <si>
    <t>Pkp1</t>
  </si>
  <si>
    <t>P97351</t>
  </si>
  <si>
    <t>40S ribosomal protein S3a</t>
  </si>
  <si>
    <t>Rps3a</t>
  </si>
  <si>
    <t>P97355</t>
  </si>
  <si>
    <t>Spermine synthase</t>
  </si>
  <si>
    <t>Sms</t>
  </si>
  <si>
    <t>P97358</t>
  </si>
  <si>
    <t>TATA box-binding protein-associated factor RNA polymerase I subunit B</t>
  </si>
  <si>
    <t>Taf1b</t>
  </si>
  <si>
    <t>P97363</t>
  </si>
  <si>
    <t>Serine palmitoyltransferase 2</t>
  </si>
  <si>
    <t>Sptlc2</t>
  </si>
  <si>
    <t>P97370</t>
  </si>
  <si>
    <t>Sodium/potassium-transporting ATPase subunit beta-3</t>
  </si>
  <si>
    <t>Atp1b3</t>
  </si>
  <si>
    <t>P97372</t>
  </si>
  <si>
    <t>Proteasome activator complex subunit 2</t>
  </si>
  <si>
    <t>Psme2</t>
  </si>
  <si>
    <t>P97376</t>
  </si>
  <si>
    <t>Protein FRG1</t>
  </si>
  <si>
    <t>Frg1</t>
  </si>
  <si>
    <t>P97377;Q80YP0</t>
  </si>
  <si>
    <t>Cyclin-dependent kinase 2</t>
  </si>
  <si>
    <t>Cdk2</t>
  </si>
  <si>
    <t>P97379</t>
  </si>
  <si>
    <t>Ras GTPase-activating protein-binding protein 2</t>
  </si>
  <si>
    <t>G3bp2</t>
  </si>
  <si>
    <t>P97384</t>
  </si>
  <si>
    <t>Annexin A11</t>
  </si>
  <si>
    <t>Anxa11</t>
  </si>
  <si>
    <t>P97386</t>
  </si>
  <si>
    <t>DNA ligase 3</t>
  </si>
  <si>
    <t>Lig3</t>
  </si>
  <si>
    <t>P97390</t>
  </si>
  <si>
    <t>Vacuolar protein sorting-associated protein 45</t>
  </si>
  <si>
    <t>Vps45</t>
  </si>
  <si>
    <t>P97393</t>
  </si>
  <si>
    <t>Rho GTPase-activating protein 5</t>
  </si>
  <si>
    <t>Arhgap5</t>
  </si>
  <si>
    <t>P97429</t>
  </si>
  <si>
    <t>Annexin A4</t>
  </si>
  <si>
    <t>Anxa4</t>
  </si>
  <si>
    <t>P97433</t>
  </si>
  <si>
    <t>Rho guanine nucleotide exchange factor 28</t>
  </si>
  <si>
    <t>Arhgef28</t>
  </si>
  <si>
    <t>P97450</t>
  </si>
  <si>
    <t>ATP synthase-coupling factor 6, mitochondrial</t>
  </si>
  <si>
    <t>Atp5j</t>
  </si>
  <si>
    <t>P97452</t>
  </si>
  <si>
    <t>Ribosome biogenesis protein BOP1</t>
  </si>
  <si>
    <t>Bop1</t>
  </si>
  <si>
    <t>P97454</t>
  </si>
  <si>
    <t>Mothers against decapentaplegic homolog 5</t>
  </si>
  <si>
    <t>Smad5</t>
  </si>
  <si>
    <t>P97461</t>
  </si>
  <si>
    <t>40S ribosomal protein S5;40S ribosomal protein S5, N-terminally processed</t>
  </si>
  <si>
    <t>Rps5</t>
  </si>
  <si>
    <t>P97465</t>
  </si>
  <si>
    <t>Docking protein 1</t>
  </si>
  <si>
    <t>Dok1</t>
  </si>
  <si>
    <t>P97470</t>
  </si>
  <si>
    <t>Serine/threonine-protein phosphatase 4 catalytic subunit</t>
  </si>
  <si>
    <t>Ppp4c</t>
  </si>
  <si>
    <t>P97477</t>
  </si>
  <si>
    <t>Aurora kinase A</t>
  </si>
  <si>
    <t>Aurka</t>
  </si>
  <si>
    <t>P97478</t>
  </si>
  <si>
    <t>5-demethoxyubiquinone hydroxylase, mitochondrial</t>
  </si>
  <si>
    <t>Coq7</t>
  </si>
  <si>
    <t>P97479</t>
  </si>
  <si>
    <t>Unconventional myosin-VIIa</t>
  </si>
  <si>
    <t>Myo7a</t>
  </si>
  <si>
    <t>P97493</t>
  </si>
  <si>
    <t>Thioredoxin, mitochondrial</t>
  </si>
  <si>
    <t>Txn2</t>
  </si>
  <si>
    <t>P97496</t>
  </si>
  <si>
    <t>SWI/SNF complex subunit SMARCC1</t>
  </si>
  <si>
    <t>Smarcc1</t>
  </si>
  <si>
    <t>P97742</t>
  </si>
  <si>
    <t>Carnitine O-palmitoyltransferase 1, liver isoform</t>
  </si>
  <si>
    <t>Cpt1a</t>
  </si>
  <si>
    <t>P97760</t>
  </si>
  <si>
    <t>DNA-directed RNA polymerase II subunit RPB3</t>
  </si>
  <si>
    <t>Polr2c</t>
  </si>
  <si>
    <t>P97765</t>
  </si>
  <si>
    <t>WW domain-binding protein 2</t>
  </si>
  <si>
    <t>Wbp2</t>
  </si>
  <si>
    <t>P97770</t>
  </si>
  <si>
    <t>THUMP domain-containing protein 3</t>
  </si>
  <si>
    <t>Thumpd3</t>
  </si>
  <si>
    <t>P97792</t>
  </si>
  <si>
    <t>Coxsackievirus and adenovirus receptor homolog</t>
  </si>
  <si>
    <t>Cxadr</t>
  </si>
  <si>
    <t>P97797</t>
  </si>
  <si>
    <t>Tyrosine-protein phosphatase non-receptor type substrate 1</t>
  </si>
  <si>
    <t>Sirpa</t>
  </si>
  <si>
    <t>P97807</t>
  </si>
  <si>
    <t>Fumarate hydratase, mitochondrial</t>
  </si>
  <si>
    <t>Fh</t>
  </si>
  <si>
    <t>P97819</t>
  </si>
  <si>
    <t>85/88 kDa calcium-independent phospholipase A2</t>
  </si>
  <si>
    <t>Pla2g6</t>
  </si>
  <si>
    <t>P97820</t>
  </si>
  <si>
    <t>Mitogen-activated protein kinase kinase kinase kinase 4</t>
  </si>
  <si>
    <t>Map4k4</t>
  </si>
  <si>
    <t>P97822</t>
  </si>
  <si>
    <t>Acidic leucine-rich nuclear phosphoprotein 32 family member E</t>
  </si>
  <si>
    <t>Anp32e</t>
  </si>
  <si>
    <t>P97823</t>
  </si>
  <si>
    <t>Acyl-protein thioesterase 1</t>
  </si>
  <si>
    <t>Lypla1</t>
  </si>
  <si>
    <t>P97855</t>
  </si>
  <si>
    <t>Ras GTPase-activating protein-binding protein 1</t>
  </si>
  <si>
    <t>G3bp1</t>
  </si>
  <si>
    <t>P97857</t>
  </si>
  <si>
    <t>A disintegrin and metalloproteinase with thrombospondin motifs 1</t>
  </si>
  <si>
    <t>Adamts1</t>
  </si>
  <si>
    <t>P97863</t>
  </si>
  <si>
    <t>Nuclear factor 1 B-type</t>
  </si>
  <si>
    <t>Nfib</t>
  </si>
  <si>
    <t>P97868</t>
  </si>
  <si>
    <t>E3 ubiquitin-protein ligase RBBP6</t>
  </si>
  <si>
    <t>Rbbp6</t>
  </si>
  <si>
    <t>P97931</t>
  </si>
  <si>
    <t>Uracil-DNA glycosylase</t>
  </si>
  <si>
    <t>Ung</t>
  </si>
  <si>
    <t>P98083;Q61120;Q8BMC3</t>
  </si>
  <si>
    <t>SHC-transforming protein 1</t>
  </si>
  <si>
    <t>Shc1</t>
  </si>
  <si>
    <t>P98192</t>
  </si>
  <si>
    <t>Dihydroxyacetone phosphate acyltransferase</t>
  </si>
  <si>
    <t>Gnpat</t>
  </si>
  <si>
    <t>P98195</t>
  </si>
  <si>
    <t>Probable phospholipid-transporting ATPase IIB</t>
  </si>
  <si>
    <t>Atp9b</t>
  </si>
  <si>
    <t>P98197</t>
  </si>
  <si>
    <t>Probable phospholipid-transporting ATPase IH</t>
  </si>
  <si>
    <t>Atp11a</t>
  </si>
  <si>
    <t>P98203</t>
  </si>
  <si>
    <t>Armadillo repeat protein deleted in velo-cardio-facial syndrome homolog</t>
  </si>
  <si>
    <t>Arvcf</t>
  </si>
  <si>
    <t>P99024</t>
  </si>
  <si>
    <t>Tubulin beta-5 chain</t>
  </si>
  <si>
    <t>Tubb5</t>
  </si>
  <si>
    <t>P99026</t>
  </si>
  <si>
    <t>Proteasome subunit beta type-4</t>
  </si>
  <si>
    <t>Psmb4</t>
  </si>
  <si>
    <t>P99027</t>
  </si>
  <si>
    <t>60S acidic ribosomal protein P2</t>
  </si>
  <si>
    <t>Rplp2</t>
  </si>
  <si>
    <t>P99028</t>
  </si>
  <si>
    <t>Cytochrome b-c1 complex subunit 6, mitochondrial</t>
  </si>
  <si>
    <t>Uqcrh</t>
  </si>
  <si>
    <t>P99029</t>
  </si>
  <si>
    <t>Peroxiredoxin-5, mitochondrial</t>
  </si>
  <si>
    <t>Prdx5</t>
  </si>
  <si>
    <t>Q00288</t>
  </si>
  <si>
    <t>Paired box protein Pax-8</t>
  </si>
  <si>
    <t>Pax8</t>
  </si>
  <si>
    <t>Q00422</t>
  </si>
  <si>
    <t>GA-binding protein alpha chain</t>
  </si>
  <si>
    <t>Gabpa</t>
  </si>
  <si>
    <t>Q00519</t>
  </si>
  <si>
    <t>Xanthine dehydrogenase/oxidase;Xanthine dehydrogenase;Xanthine oxidase</t>
  </si>
  <si>
    <t>Xdh</t>
  </si>
  <si>
    <t>Q00547</t>
  </si>
  <si>
    <t>Hyaluronan mediated motility receptor</t>
  </si>
  <si>
    <t>Hmmr</t>
  </si>
  <si>
    <t>Q00612;P97324</t>
  </si>
  <si>
    <t>Glucose-6-phosphate 1-dehydrogenase X</t>
  </si>
  <si>
    <t>G6pdx</t>
  </si>
  <si>
    <t>Q00899;Q3TTC2</t>
  </si>
  <si>
    <t>Transcriptional repressor protein YY1</t>
  </si>
  <si>
    <t>Yy1</t>
  </si>
  <si>
    <t>Q00PI9;A0A494BAL6</t>
  </si>
  <si>
    <t>Heterogeneous nuclear ribonucleoprotein U-like protein 2</t>
  </si>
  <si>
    <t>Hnrnpul2</t>
  </si>
  <si>
    <t>Q01147;P81269</t>
  </si>
  <si>
    <t>Cyclic AMP-responsive element-binding protein 1</t>
  </si>
  <si>
    <t>Creb1</t>
  </si>
  <si>
    <t>Q01237</t>
  </si>
  <si>
    <t>3-hydroxy-3-methylglutaryl-coenzyme A reductase</t>
  </si>
  <si>
    <t>Hmgcr</t>
  </si>
  <si>
    <t>Q01279</t>
  </si>
  <si>
    <t>Epidermal growth factor receptor</t>
  </si>
  <si>
    <t>Egfr</t>
  </si>
  <si>
    <t>Q01320</t>
  </si>
  <si>
    <t>DNA topoisomerase 2-alpha</t>
  </si>
  <si>
    <t>Top2a</t>
  </si>
  <si>
    <t>Q01405</t>
  </si>
  <si>
    <t>Protein transport protein Sec23A</t>
  </si>
  <si>
    <t>Sec23a</t>
  </si>
  <si>
    <t>Q01730</t>
  </si>
  <si>
    <t>Ras suppressor protein 1</t>
  </si>
  <si>
    <t>Rsu1</t>
  </si>
  <si>
    <t>Q01853</t>
  </si>
  <si>
    <t>Transitional endoplasmic reticulum ATPase</t>
  </si>
  <si>
    <t>Vcp</t>
  </si>
  <si>
    <t>Q02053;P31254</t>
  </si>
  <si>
    <t>Ubiquitin-like modifier-activating enzyme 1</t>
  </si>
  <si>
    <t>Uba1</t>
  </si>
  <si>
    <t>Q02248</t>
  </si>
  <si>
    <t>Catenin beta-1</t>
  </si>
  <si>
    <t>Ctnnb1</t>
  </si>
  <si>
    <t>Q02257</t>
  </si>
  <si>
    <t>Junction plakoglobin</t>
  </si>
  <si>
    <t>Jup</t>
  </si>
  <si>
    <t>Q02395</t>
  </si>
  <si>
    <t>Metal-response element-binding transcription factor 2</t>
  </si>
  <si>
    <t>Mtf2</t>
  </si>
  <si>
    <t>Q02780</t>
  </si>
  <si>
    <t>Nuclear factor 1 A-type</t>
  </si>
  <si>
    <t>Nfia</t>
  </si>
  <si>
    <t>Q03141</t>
  </si>
  <si>
    <t>MAP/microtubule affinity-regulating kinase 3</t>
  </si>
  <si>
    <t>Mark3</t>
  </si>
  <si>
    <t>Q03145;Q8CBF3;Q03137;P54763;Q61772;Q62413</t>
  </si>
  <si>
    <t>Ephrin type-A receptor 2</t>
  </si>
  <si>
    <t>Epha2</t>
  </si>
  <si>
    <t>Q03147</t>
  </si>
  <si>
    <t>Cyclin-dependent kinase 7</t>
  </si>
  <si>
    <t>Cdk7</t>
  </si>
  <si>
    <t>Q03160</t>
  </si>
  <si>
    <t>Growth factor receptor-bound protein 7</t>
  </si>
  <si>
    <t>Grb7</t>
  </si>
  <si>
    <t>Q03265</t>
  </si>
  <si>
    <t>ATP synthase subunit alpha, mitochondrial</t>
  </si>
  <si>
    <t>Atp5a1</t>
  </si>
  <si>
    <t>Q03963</t>
  </si>
  <si>
    <t>Interferon-induced, double-stranded RNA-activated protein kinase</t>
  </si>
  <si>
    <t>Eif2ak2</t>
  </si>
  <si>
    <t>Q04646</t>
  </si>
  <si>
    <t>Sodium/potassium-transporting ATPase subunit gamma</t>
  </si>
  <si>
    <t>Fxyd2</t>
  </si>
  <si>
    <t>Q04690</t>
  </si>
  <si>
    <t>Neurofibromin</t>
  </si>
  <si>
    <t>Nf1</t>
  </si>
  <si>
    <t>Q04692</t>
  </si>
  <si>
    <t>SWI/SNF-related matrix-associated actin-dependent regulator of chromatin subfamily A containing DEAD/H box 1</t>
  </si>
  <si>
    <t>Smarcad1</t>
  </si>
  <si>
    <t>Q04736;P06240;P08103;P39688</t>
  </si>
  <si>
    <t>Tyrosine-protein kinase Yes</t>
  </si>
  <si>
    <t>Yes1</t>
  </si>
  <si>
    <t>Q04750</t>
  </si>
  <si>
    <t>DNA topoisomerase 1</t>
  </si>
  <si>
    <t>Top1</t>
  </si>
  <si>
    <t>Q04899</t>
  </si>
  <si>
    <t>Cyclin-dependent kinase 18</t>
  </si>
  <si>
    <t>Cdk18</t>
  </si>
  <si>
    <t>Q05512;Q8VHJ5</t>
  </si>
  <si>
    <t>Serine/threonine-protein kinase MARK2</t>
  </si>
  <si>
    <t>Mark2</t>
  </si>
  <si>
    <t>Q05909</t>
  </si>
  <si>
    <t>Receptor-type tyrosine-protein phosphatase gamma</t>
  </si>
  <si>
    <t>Ptprg</t>
  </si>
  <si>
    <t>Q05915</t>
  </si>
  <si>
    <t>GTP cyclohydrolase 1</t>
  </si>
  <si>
    <t>Gch1</t>
  </si>
  <si>
    <t>Q05920</t>
  </si>
  <si>
    <t>Pyruvate carboxylase, mitochondrial</t>
  </si>
  <si>
    <t>Pc</t>
  </si>
  <si>
    <t>Q05CL8</t>
  </si>
  <si>
    <t>La-related protein 7</t>
  </si>
  <si>
    <t>Larp7</t>
  </si>
  <si>
    <t>Q05D44</t>
  </si>
  <si>
    <t>Eukaryotic translation initiation factor 5B</t>
  </si>
  <si>
    <t>Eif5b</t>
  </si>
  <si>
    <t>Q06138;Q9DB16</t>
  </si>
  <si>
    <t>Calcium-binding protein 39</t>
  </si>
  <si>
    <t>Cab39</t>
  </si>
  <si>
    <t>Q06180</t>
  </si>
  <si>
    <t>Tyrosine-protein phosphatase non-receptor type 2</t>
  </si>
  <si>
    <t>Ptpn2</t>
  </si>
  <si>
    <t>Q06185</t>
  </si>
  <si>
    <t>ATP synthase subunit e, mitochondrial</t>
  </si>
  <si>
    <t>Atp5i</t>
  </si>
  <si>
    <t>Q07076</t>
  </si>
  <si>
    <t>Annexin A7</t>
  </si>
  <si>
    <t>Anxa7</t>
  </si>
  <si>
    <t>Q07113</t>
  </si>
  <si>
    <t>Cation-independent mannose-6-phosphate receptor</t>
  </si>
  <si>
    <t>Igf2r</t>
  </si>
  <si>
    <t>Q07139</t>
  </si>
  <si>
    <t>Protein ECT2</t>
  </si>
  <si>
    <t>Ect2</t>
  </si>
  <si>
    <t>Q07417</t>
  </si>
  <si>
    <t>Short-chain specific acyl-CoA dehydrogenase, mitochondrial</t>
  </si>
  <si>
    <t>Acads</t>
  </si>
  <si>
    <t>Q07797</t>
  </si>
  <si>
    <t>Galectin-3-binding protein</t>
  </si>
  <si>
    <t>Lgals3bp</t>
  </si>
  <si>
    <t>Q07813;A0A1B0GSH8</t>
  </si>
  <si>
    <t>Apoptosis regulator BAX</t>
  </si>
  <si>
    <t>Bax</t>
  </si>
  <si>
    <t>Q08093</t>
  </si>
  <si>
    <t>Calponin-2</t>
  </si>
  <si>
    <t>Cnn2</t>
  </si>
  <si>
    <t>Q08288</t>
  </si>
  <si>
    <t>Cell growth-regulating nucleolar protein</t>
  </si>
  <si>
    <t>Lyar</t>
  </si>
  <si>
    <t>Q08297</t>
  </si>
  <si>
    <t>DNA repair protein RAD51 homolog 1</t>
  </si>
  <si>
    <t>Rad51</t>
  </si>
  <si>
    <t>Q08639</t>
  </si>
  <si>
    <t>Transcription factor Dp-1</t>
  </si>
  <si>
    <t>Tfdp1</t>
  </si>
  <si>
    <t>Q08943</t>
  </si>
  <si>
    <t>FACT complex subunit SSRP1</t>
  </si>
  <si>
    <t>Ssrp1</t>
  </si>
  <si>
    <t>Q09143</t>
  </si>
  <si>
    <t>High affinity cationic amino acid transporter 1</t>
  </si>
  <si>
    <t>Slc7a1</t>
  </si>
  <si>
    <t>Q09200</t>
  </si>
  <si>
    <t>Beta-1,4 N-acetylgalactosaminyltransferase 1</t>
  </si>
  <si>
    <t>B4galnt1</t>
  </si>
  <si>
    <t>Q09XV5</t>
  </si>
  <si>
    <t>Chromodomain-helicase-DNA-binding protein 8</t>
  </si>
  <si>
    <t>Chd8</t>
  </si>
  <si>
    <t>Q0GNC1</t>
  </si>
  <si>
    <t>Inverted formin-2</t>
  </si>
  <si>
    <t>Inf2</t>
  </si>
  <si>
    <t>Q0KL02</t>
  </si>
  <si>
    <t>Triple functional domain protein</t>
  </si>
  <si>
    <t>Trio</t>
  </si>
  <si>
    <t>Q0P5W1</t>
  </si>
  <si>
    <t>Vacuolar protein sorting-associated protein 8 homolog</t>
  </si>
  <si>
    <t>Vps8</t>
  </si>
  <si>
    <t>Q0P678</t>
  </si>
  <si>
    <t>Zinc finger CCCH domain-containing protein 18</t>
  </si>
  <si>
    <t>Zc3h18</t>
  </si>
  <si>
    <t>Q0VBL3</t>
  </si>
  <si>
    <t>Rbm15</t>
  </si>
  <si>
    <t>Q0VEE6</t>
  </si>
  <si>
    <t>Zinc finger protein 800</t>
  </si>
  <si>
    <t>Znf800</t>
  </si>
  <si>
    <t>Q0VGB7</t>
  </si>
  <si>
    <t>Serine/threonine-protein phosphatase 4 regulatory subunit 2</t>
  </si>
  <si>
    <t>Ppp4r2</t>
  </si>
  <si>
    <t>Q0VGY8</t>
  </si>
  <si>
    <t>Protein TANC1</t>
  </si>
  <si>
    <t>Tanc1</t>
  </si>
  <si>
    <t>Q11011</t>
  </si>
  <si>
    <t>Puromycin-sensitive aminopeptidase</t>
  </si>
  <si>
    <t>Npepps</t>
  </si>
  <si>
    <t>Q11136</t>
  </si>
  <si>
    <t>Xaa-Pro dipeptidase</t>
  </si>
  <si>
    <t>Pepd</t>
  </si>
  <si>
    <t>Q11204</t>
  </si>
  <si>
    <t>CMP-N-acetylneuraminate-beta-galactosamide-alpha-2,3-sialyltransferase 2</t>
  </si>
  <si>
    <t>St3gal2</t>
  </si>
  <si>
    <t>Q148V7</t>
  </si>
  <si>
    <t>LisH domain and HEAT repeat-containing protein KIAA1468</t>
  </si>
  <si>
    <t>Kiaa1468</t>
  </si>
  <si>
    <t>Q148V8</t>
  </si>
  <si>
    <t>Protein FAM83H</t>
  </si>
  <si>
    <t>Fam83h</t>
  </si>
  <si>
    <t>Q14AI0</t>
  </si>
  <si>
    <t>Sister chromatid cohesion protein DCC1</t>
  </si>
  <si>
    <t>DSCC1</t>
  </si>
  <si>
    <t>Q14AI6</t>
  </si>
  <si>
    <t>RNA pseudouridylate synthase domain-containing protein 3</t>
  </si>
  <si>
    <t>Rpusd3</t>
  </si>
  <si>
    <t>Q14AX6;Q3V3A1;O35495;Q04735;Q8K0D0</t>
  </si>
  <si>
    <t>Cyclin-dependent kinase 12</t>
  </si>
  <si>
    <t>Cdk12</t>
  </si>
  <si>
    <t>Q14B71</t>
  </si>
  <si>
    <t>Cell division cycle-associated protein 2</t>
  </si>
  <si>
    <t>Cdca2</t>
  </si>
  <si>
    <t>Q14C51</t>
  </si>
  <si>
    <t>Pentatricopeptide repeat domain-containing protein 3, mitochondrial</t>
  </si>
  <si>
    <t>Ptcd3</t>
  </si>
  <si>
    <t>Q14CH7</t>
  </si>
  <si>
    <t>Alanine--tRNA ligase, mitochondrial</t>
  </si>
  <si>
    <t>Aars2</t>
  </si>
  <si>
    <t>Q14DH7</t>
  </si>
  <si>
    <t>Acyl-CoA synthetase short-chain family member 3, mitochondrial</t>
  </si>
  <si>
    <t>Acss3</t>
  </si>
  <si>
    <t>Q1HFZ0</t>
  </si>
  <si>
    <t>tRNA (cytosine(34)-C(5))-methyltransferase</t>
  </si>
  <si>
    <t>Nsun2</t>
  </si>
  <si>
    <t>Q2EMV9</t>
  </si>
  <si>
    <t>Poly [ADP-ribose] polymerase 14</t>
  </si>
  <si>
    <t>Parp14</t>
  </si>
  <si>
    <t>Q2KN98</t>
  </si>
  <si>
    <t>Cytospin-A</t>
  </si>
  <si>
    <t>Specc1l</t>
  </si>
  <si>
    <t>Q2NL51</t>
  </si>
  <si>
    <t>Glycogen synthase kinase-3 alpha</t>
  </si>
  <si>
    <t>Gsk3a</t>
  </si>
  <si>
    <t>Q2TBE6</t>
  </si>
  <si>
    <t>Phosphatidylinositol 4-kinase type 2-alpha</t>
  </si>
  <si>
    <t>Pi4k2a</t>
  </si>
  <si>
    <t>Q2TPA8</t>
  </si>
  <si>
    <t>Hydroxysteroid dehydrogenase-like protein 2</t>
  </si>
  <si>
    <t>Hsdl2</t>
  </si>
  <si>
    <t>Q2VPQ9</t>
  </si>
  <si>
    <t>Chromatin modification-related protein MEAF6</t>
  </si>
  <si>
    <t>Meaf6</t>
  </si>
  <si>
    <t>Q2YDW2</t>
  </si>
  <si>
    <t>Protein misato homolog 1</t>
  </si>
  <si>
    <t>Msto1</t>
  </si>
  <si>
    <t>Q31125</t>
  </si>
  <si>
    <t>Zinc transporter SLC39A7</t>
  </si>
  <si>
    <t>Slc39a7</t>
  </si>
  <si>
    <t>Q32NY4</t>
  </si>
  <si>
    <t>Metal transporter CNNM3</t>
  </si>
  <si>
    <t>Cnnm3</t>
  </si>
  <si>
    <t>Q3B7Z2;Q5QNQ6</t>
  </si>
  <si>
    <t>Oxysterol-binding protein 1</t>
  </si>
  <si>
    <t>Osbp</t>
  </si>
  <si>
    <t>Q3KNJ2</t>
  </si>
  <si>
    <t>Non-homologous end-joining factor 1</t>
  </si>
  <si>
    <t>Nhej1</t>
  </si>
  <si>
    <t>Q3KNM2</t>
  </si>
  <si>
    <t>E3 ubiquitin-protein ligase MARCH5</t>
  </si>
  <si>
    <t>Q3SXD3</t>
  </si>
  <si>
    <t>HD domain-containing protein 2</t>
  </si>
  <si>
    <t>Hddc2</t>
  </si>
  <si>
    <t>Q62293;Q3T9E4</t>
  </si>
  <si>
    <t>Tgtp1</t>
  </si>
  <si>
    <t>Q3TAA7</t>
  </si>
  <si>
    <t>Serine/threonine-protein kinase 11-interacting protein</t>
  </si>
  <si>
    <t>Stk11ip</t>
  </si>
  <si>
    <t>Q3TAP4</t>
  </si>
  <si>
    <t>AP-5 complex subunit beta-1</t>
  </si>
  <si>
    <t>Ap5b1</t>
  </si>
  <si>
    <t>Q3TAQ9</t>
  </si>
  <si>
    <t>Wdr36</t>
  </si>
  <si>
    <t>Q3TAS6</t>
  </si>
  <si>
    <t>ER membrane protein complex subunit 10</t>
  </si>
  <si>
    <t>Emc10</t>
  </si>
  <si>
    <t>Q3TBD2</t>
  </si>
  <si>
    <t>Minor histocompatibility protein HA-1</t>
  </si>
  <si>
    <t>Hmha1</t>
  </si>
  <si>
    <t>Q3TBT3</t>
  </si>
  <si>
    <t>Stimulator of interferon genes protein</t>
  </si>
  <si>
    <t>Tmem173</t>
  </si>
  <si>
    <t>Q3TBW2</t>
  </si>
  <si>
    <t>39S ribosomal protein L10, mitochondrial</t>
  </si>
  <si>
    <t>Mrpl10</t>
  </si>
  <si>
    <t>Q3TC33</t>
  </si>
  <si>
    <t>Coiled-coil domain-containing protein 127</t>
  </si>
  <si>
    <t>Ccdc127</t>
  </si>
  <si>
    <t>Q3TC46</t>
  </si>
  <si>
    <t>Protein PAT1 homolog 1</t>
  </si>
  <si>
    <t>Patl1</t>
  </si>
  <si>
    <t>Q3TC93</t>
  </si>
  <si>
    <t>HCLS1-binding protein 3</t>
  </si>
  <si>
    <t>Hs1bp3</t>
  </si>
  <si>
    <t>Q3TCH7</t>
  </si>
  <si>
    <t>Cullin-4A</t>
  </si>
  <si>
    <t>Cul4a</t>
  </si>
  <si>
    <t>Q3TCJ1</t>
  </si>
  <si>
    <t>BRISC complex subunit Abro1</t>
  </si>
  <si>
    <t>Fam175b</t>
  </si>
  <si>
    <t>Q3TCN2</t>
  </si>
  <si>
    <t>Putative phospholipase B-like 2;Putative phospholipase B-like 2 28 kDa form;Putative phospholipase B-like 2 40 kDa form;Putative phospholipase B-like 2 15 kDa form</t>
  </si>
  <si>
    <t>Plbd2</t>
  </si>
  <si>
    <t>Q3TDD9</t>
  </si>
  <si>
    <t>Protein phosphatase 1 regulatory subunit 21</t>
  </si>
  <si>
    <t>Ppp1r21</t>
  </si>
  <si>
    <t>Q3TDN2</t>
  </si>
  <si>
    <t>FAS-associated factor 2</t>
  </si>
  <si>
    <t>Faf2</t>
  </si>
  <si>
    <t>Q3TDQ1</t>
  </si>
  <si>
    <t>Dolichyl-diphosphooligosaccharide--protein glycosyltransferase subunit STT3B</t>
  </si>
  <si>
    <t>Stt3b</t>
  </si>
  <si>
    <t>Q3TEA8</t>
  </si>
  <si>
    <t>Heterochromatin protein 1-binding protein 3</t>
  </si>
  <si>
    <t>Hp1bp3</t>
  </si>
  <si>
    <t>Q3TFD2</t>
  </si>
  <si>
    <t>Lysophosphatidylcholine acyltransferase 1</t>
  </si>
  <si>
    <t>Lpcat1</t>
  </si>
  <si>
    <t>Q3TFK5</t>
  </si>
  <si>
    <t>G patch domain-containing protein 4</t>
  </si>
  <si>
    <t>Gpatch4</t>
  </si>
  <si>
    <t>Q3THE2;Q9CQ19</t>
  </si>
  <si>
    <t>Myosin regulatory light chain 12B;Myosin regulatory light polypeptide 9</t>
  </si>
  <si>
    <t>Myl12b;Myl9</t>
  </si>
  <si>
    <t>Q3THG9;A2A4P4</t>
  </si>
  <si>
    <t>Alanyl-tRNA editing protein Aarsd1</t>
  </si>
  <si>
    <t>Aarsd1;Gm27029</t>
  </si>
  <si>
    <t>Q3THJ3</t>
  </si>
  <si>
    <t>Probable RNA-binding protein EIF1AD</t>
  </si>
  <si>
    <t>Eif1ad</t>
  </si>
  <si>
    <t>Q3THK3</t>
  </si>
  <si>
    <t>General transcription factor IIF subunit 1</t>
  </si>
  <si>
    <t>Gtf2f1</t>
  </si>
  <si>
    <t>Q3THK7</t>
  </si>
  <si>
    <t>GMP synthase [glutamine-hydrolyzing]</t>
  </si>
  <si>
    <t>Gmps</t>
  </si>
  <si>
    <t>Q3THS6</t>
  </si>
  <si>
    <t>S-adenosylmethionine synthase isoform type-2</t>
  </si>
  <si>
    <t>Mat2a</t>
  </si>
  <si>
    <t>Q3TIR1</t>
  </si>
  <si>
    <t>Trafficking protein particle complex subunit 13</t>
  </si>
  <si>
    <t>Trappc13</t>
  </si>
  <si>
    <t>Q3TIU4</t>
  </si>
  <si>
    <t>2,5-phosphodiesterase 12</t>
  </si>
  <si>
    <t>Pde12</t>
  </si>
  <si>
    <t>Q3TIV5</t>
  </si>
  <si>
    <t>Zinc finger CCCH domain-containing protein 15</t>
  </si>
  <si>
    <t>Zc3h15</t>
  </si>
  <si>
    <t>Q3TIX6</t>
  </si>
  <si>
    <t>Fubp3</t>
  </si>
  <si>
    <t>Q3TIX9</t>
  </si>
  <si>
    <t>U4/U6.U5 tri-snRNP-associated protein 2</t>
  </si>
  <si>
    <t>Usp39</t>
  </si>
  <si>
    <t>Q3TJ91</t>
  </si>
  <si>
    <t>Lethal(2) giant larvae protein homolog 2</t>
  </si>
  <si>
    <t>Llgl2</t>
  </si>
  <si>
    <t>Q3TJD7</t>
  </si>
  <si>
    <t>PDZ and LIM domain protein 7</t>
  </si>
  <si>
    <t>Pdlim7</t>
  </si>
  <si>
    <t>Q3TJZ6</t>
  </si>
  <si>
    <t>Protein FAM98A</t>
  </si>
  <si>
    <t>Fam98a</t>
  </si>
  <si>
    <t>Q3TKT4</t>
  </si>
  <si>
    <t>Transcription activator BRG1</t>
  </si>
  <si>
    <t>Smarca4</t>
  </si>
  <si>
    <t>Q3TKY6</t>
  </si>
  <si>
    <t>Peptidyl-prolyl cis-trans isomerase CWC27 homolog</t>
  </si>
  <si>
    <t>Cwc27</t>
  </si>
  <si>
    <t>Q3TL44</t>
  </si>
  <si>
    <t>NLR family member X1</t>
  </si>
  <si>
    <t>Nlrx1</t>
  </si>
  <si>
    <t>Q3TLH4</t>
  </si>
  <si>
    <t>Protein PRRC2C</t>
  </si>
  <si>
    <t>Prrc2c</t>
  </si>
  <si>
    <t>Q3TLP5</t>
  </si>
  <si>
    <t>Enoyl-CoA hydratase domain-containing protein 2, mitochondrial</t>
  </si>
  <si>
    <t>Echdc2</t>
  </si>
  <si>
    <t>Q3TMP1</t>
  </si>
  <si>
    <t>Gtf3c3</t>
  </si>
  <si>
    <t>Q3TMX7</t>
  </si>
  <si>
    <t>Sulfhydryl oxidase 2</t>
  </si>
  <si>
    <t>Qsox2</t>
  </si>
  <si>
    <t>Q3TN34</t>
  </si>
  <si>
    <t>MICAL-like protein 2</t>
  </si>
  <si>
    <t>Micall2</t>
  </si>
  <si>
    <t>Q3TNA1</t>
  </si>
  <si>
    <t>Xylulose kinase</t>
  </si>
  <si>
    <t>Xylb</t>
  </si>
  <si>
    <t>Q3TPE9</t>
  </si>
  <si>
    <t>Ankyrin repeat and MYND domain-containing protein 2</t>
  </si>
  <si>
    <t>Ankmy2</t>
  </si>
  <si>
    <t>Q3TPX4</t>
  </si>
  <si>
    <t>Exocyst complex component 5</t>
  </si>
  <si>
    <t>Exoc5</t>
  </si>
  <si>
    <t>Q3TQB2</t>
  </si>
  <si>
    <t>FAD-dependent oxidoreductase domain-containing protein 1</t>
  </si>
  <si>
    <t>Foxred1</t>
  </si>
  <si>
    <t>Q3TQI7</t>
  </si>
  <si>
    <t>Uncharacterized protein C9orf78 homolog</t>
  </si>
  <si>
    <t>Q3TRM4</t>
  </si>
  <si>
    <t>Neuropathy target esterase</t>
  </si>
  <si>
    <t>Pnpla6</t>
  </si>
  <si>
    <t>Q3TSG4</t>
  </si>
  <si>
    <t>RNA demethylase ALKBH5</t>
  </si>
  <si>
    <t>Alkbh5</t>
  </si>
  <si>
    <t>Q3TUH1</t>
  </si>
  <si>
    <t>Phosphatidate cytidylyltransferase, mitochondrial</t>
  </si>
  <si>
    <t>Tamm41</t>
  </si>
  <si>
    <t>Q3TUU5</t>
  </si>
  <si>
    <t>Testis-expressed sequence 30 protein</t>
  </si>
  <si>
    <t>Tex30</t>
  </si>
  <si>
    <t>Q3TVI8</t>
  </si>
  <si>
    <t>Pre-B-cell leukemia transcription factor-interacting protein 1</t>
  </si>
  <si>
    <t>Pbxip1</t>
  </si>
  <si>
    <t>Q3TW96</t>
  </si>
  <si>
    <t>UDP-N-acetylhexosamine pyrophosphorylase-like protein 1</t>
  </si>
  <si>
    <t>Uap1l1</t>
  </si>
  <si>
    <t>Q3TWF6</t>
  </si>
  <si>
    <t>WD repeat-containing protein 70</t>
  </si>
  <si>
    <t>Wdr70</t>
  </si>
  <si>
    <t>Q3TWW8</t>
  </si>
  <si>
    <t>Serine/arginine-rich splicing factor 6</t>
  </si>
  <si>
    <t>Srsf6</t>
  </si>
  <si>
    <t>Q3TX08</t>
  </si>
  <si>
    <t>tRNA (guanine(26)-N(2))-dimethyltransferase</t>
  </si>
  <si>
    <t>Trmt1</t>
  </si>
  <si>
    <t>Q3TXS7;J3QN38</t>
  </si>
  <si>
    <t>26S proteasome non-ATPase regulatory subunit 1</t>
  </si>
  <si>
    <t>Psmd1</t>
  </si>
  <si>
    <t>Q3TXU5</t>
  </si>
  <si>
    <t>Deoxyhypusine synthase</t>
  </si>
  <si>
    <t>Dhps</t>
  </si>
  <si>
    <t>Q3TYA6</t>
  </si>
  <si>
    <t>M-phase phosphoprotein 8</t>
  </si>
  <si>
    <t>Mphosph8</t>
  </si>
  <si>
    <t>Q3TYS2</t>
  </si>
  <si>
    <t>Uncharacterized protein C17orf62 homolog</t>
  </si>
  <si>
    <t>Q3TYX3</t>
  </si>
  <si>
    <t>SET and MYND domain-containing protein 5</t>
  </si>
  <si>
    <t>Smyd5</t>
  </si>
  <si>
    <t>Q3TZM9</t>
  </si>
  <si>
    <t>GDP-Man:Man(3)GlcNAc(2)-PP-Dol alpha-1,2-mannosyltransferase</t>
  </si>
  <si>
    <t>Alg11</t>
  </si>
  <si>
    <t>Q3TZX8</t>
  </si>
  <si>
    <t>Polynucleotide 5-hydroxyl-kinase NOL9</t>
  </si>
  <si>
    <t>Nol9</t>
  </si>
  <si>
    <t>Q3TZZ7</t>
  </si>
  <si>
    <t>Extended synaptotagmin-2</t>
  </si>
  <si>
    <t>Esyt2</t>
  </si>
  <si>
    <t>Q3U0K8</t>
  </si>
  <si>
    <t>Prolyl 3-hydroxylase OGFOD1</t>
  </si>
  <si>
    <t>Ogfod1</t>
  </si>
  <si>
    <t>Q3U0V1</t>
  </si>
  <si>
    <t>Far upstream element-binding protein 2</t>
  </si>
  <si>
    <t>Khsrp</t>
  </si>
  <si>
    <t>Q3U0V2</t>
  </si>
  <si>
    <t>Tumor necrosis factor receptor type 1-associated DEATH domain protein</t>
  </si>
  <si>
    <t>Tradd</t>
  </si>
  <si>
    <t>Q3U186</t>
  </si>
  <si>
    <t>Probable arginine--tRNA ligase, mitochondrial</t>
  </si>
  <si>
    <t>Rars2</t>
  </si>
  <si>
    <t>Q3U1G5</t>
  </si>
  <si>
    <t>Interferon-stimulated 20 kDa exonuclease-like 2</t>
  </si>
  <si>
    <t>Isg20l2</t>
  </si>
  <si>
    <t>Q3U1J4</t>
  </si>
  <si>
    <t>DNA damage-binding protein 1</t>
  </si>
  <si>
    <t>Ddb1</t>
  </si>
  <si>
    <t>Q3U1V6</t>
  </si>
  <si>
    <t>Ubiquitin-conjugating enzyme E2 variant 3</t>
  </si>
  <si>
    <t>Uevld</t>
  </si>
  <si>
    <t>Q3U2A8</t>
  </si>
  <si>
    <t>Valine--tRNA ligase, mitochondrial</t>
  </si>
  <si>
    <t>Vars2</t>
  </si>
  <si>
    <t>Q3U2P1</t>
  </si>
  <si>
    <t>Protein transport protein Sec24A</t>
  </si>
  <si>
    <t>Sec24a</t>
  </si>
  <si>
    <t>Q3U2V3</t>
  </si>
  <si>
    <t>8-oxo-dGDP phosphatase NUDT18</t>
  </si>
  <si>
    <t>Nudt18</t>
  </si>
  <si>
    <t>Q3U308</t>
  </si>
  <si>
    <t>Cytoplasmic tRNA 2-thiolation protein 2</t>
  </si>
  <si>
    <t>Ctu2</t>
  </si>
  <si>
    <t>Q3U319</t>
  </si>
  <si>
    <t>E3 ubiquitin-protein ligase BRE1B</t>
  </si>
  <si>
    <t>Rnf40</t>
  </si>
  <si>
    <t>Q3U3R4</t>
  </si>
  <si>
    <t>Lipase maturation factor 1</t>
  </si>
  <si>
    <t>Lmf1</t>
  </si>
  <si>
    <t>Q3U466</t>
  </si>
  <si>
    <t>Cln6</t>
  </si>
  <si>
    <t>Q3U4G3</t>
  </si>
  <si>
    <t>Xyloside xylosyltransferase 1</t>
  </si>
  <si>
    <t>Xxylt1</t>
  </si>
  <si>
    <t>Q3U4S0</t>
  </si>
  <si>
    <t>Pank2</t>
  </si>
  <si>
    <t>Q3U6N9</t>
  </si>
  <si>
    <t>UPF0488 protein C8orf33 homolog</t>
  </si>
  <si>
    <t>Q3U7R1</t>
  </si>
  <si>
    <t>Extended synaptotagmin-1</t>
  </si>
  <si>
    <t>Esyt1</t>
  </si>
  <si>
    <t>Q3U7U3</t>
  </si>
  <si>
    <t>F-box only protein 7</t>
  </si>
  <si>
    <t>Fbxo7</t>
  </si>
  <si>
    <t>Q3U821</t>
  </si>
  <si>
    <t>Wdr75</t>
  </si>
  <si>
    <t>Q3U829</t>
  </si>
  <si>
    <t>AP-5 complex subunit zeta-1</t>
  </si>
  <si>
    <t>Ap5z1</t>
  </si>
  <si>
    <t>Q3U898</t>
  </si>
  <si>
    <t>Myeloma-overexpressed gene 2 protein homolog</t>
  </si>
  <si>
    <t>Myeov2</t>
  </si>
  <si>
    <t>Q3U9G9</t>
  </si>
  <si>
    <t>Lamin-B receptor</t>
  </si>
  <si>
    <t>Lbr</t>
  </si>
  <si>
    <t>Q3U9N9</t>
  </si>
  <si>
    <t>Monocarboxylate transporter 10</t>
  </si>
  <si>
    <t>Slc16a10</t>
  </si>
  <si>
    <t>Q3UA06</t>
  </si>
  <si>
    <t>Pachytene checkpoint protein 2 homolog</t>
  </si>
  <si>
    <t>Trip13</t>
  </si>
  <si>
    <t>Q3UA37</t>
  </si>
  <si>
    <t>Glutamine-rich protein 1</t>
  </si>
  <si>
    <t>Qrich1</t>
  </si>
  <si>
    <t>Q3UB74</t>
  </si>
  <si>
    <t>Transforming growth factor beta regulator 1</t>
  </si>
  <si>
    <t>Tbrg1</t>
  </si>
  <si>
    <t>Q3UBX0</t>
  </si>
  <si>
    <t>Transmembrane protein 109</t>
  </si>
  <si>
    <t>Tmem109</t>
  </si>
  <si>
    <t>Q3UCV8</t>
  </si>
  <si>
    <t>Ubiquitin thioesterase otulin</t>
  </si>
  <si>
    <t>Otulin</t>
  </si>
  <si>
    <t>Q3UDE2</t>
  </si>
  <si>
    <t>Tubulin--tyrosine ligase-like protein 12</t>
  </si>
  <si>
    <t>Ttll12</t>
  </si>
  <si>
    <t>Q3UDR8</t>
  </si>
  <si>
    <t>Protein YIPF3;Protein YIPF3, N-terminally processed</t>
  </si>
  <si>
    <t>Yipf3</t>
  </si>
  <si>
    <t>Q3UDW8</t>
  </si>
  <si>
    <t>Heparan-alpha-glucosaminide N-acetyltransferase</t>
  </si>
  <si>
    <t>Hgsnat</t>
  </si>
  <si>
    <t>Q3UE37</t>
  </si>
  <si>
    <t>Ubiquitin-conjugating enzyme E2 Z</t>
  </si>
  <si>
    <t>Ube2z</t>
  </si>
  <si>
    <t>Q3UEB3</t>
  </si>
  <si>
    <t>Poly(U)-binding-splicing factor PUF60</t>
  </si>
  <si>
    <t>Puf60</t>
  </si>
  <si>
    <t>Q3UFB2</t>
  </si>
  <si>
    <t>Box C/D snoRNA protein 1</t>
  </si>
  <si>
    <t>Znhit6</t>
  </si>
  <si>
    <t>Q3UFF7</t>
  </si>
  <si>
    <t>Lysophospholipase-like protein 1</t>
  </si>
  <si>
    <t>Lyplal1</t>
  </si>
  <si>
    <t>Q3UFK8</t>
  </si>
  <si>
    <t>FERM domain-containing protein 8</t>
  </si>
  <si>
    <t>Frmd8</t>
  </si>
  <si>
    <t>Q3UFM5</t>
  </si>
  <si>
    <t>Nucleolar MIF4G domain-containing protein 1</t>
  </si>
  <si>
    <t>Nom1</t>
  </si>
  <si>
    <t>Q3UFS0</t>
  </si>
  <si>
    <t>Protein zyg-11 homolog B</t>
  </si>
  <si>
    <t>Zyg11b</t>
  </si>
  <si>
    <t>Q3UFY0</t>
  </si>
  <si>
    <t>Ribosomal RNA processing protein 36 homolog</t>
  </si>
  <si>
    <t>Rrp36</t>
  </si>
  <si>
    <t>Q3UFY8</t>
  </si>
  <si>
    <t>Mitochondrial ribonuclease P protein 1</t>
  </si>
  <si>
    <t>Trmt10c</t>
  </si>
  <si>
    <t>Q3UGC7;Q66JS6</t>
  </si>
  <si>
    <t>Eukaryotic translation initiation factor 3 subunit J-A;Eukaryotic translation initiation factor 3 subunit J-B</t>
  </si>
  <si>
    <t>Eif3j1;Eif3j2</t>
  </si>
  <si>
    <t>Q3UGP8</t>
  </si>
  <si>
    <t>Putative Dol-P-Glc:Glc(2)Man(9)GlcNAc(2)-PP-Dol alpha-1,2-glucosyltransferase</t>
  </si>
  <si>
    <t>Alg10b</t>
  </si>
  <si>
    <t>Q3UGR5</t>
  </si>
  <si>
    <t>Haloacid dehalogenase-like hydrolase domain-containing protein 2</t>
  </si>
  <si>
    <t>Hdhd2</t>
  </si>
  <si>
    <t>Q3UH60;Q8BWT5</t>
  </si>
  <si>
    <t>Disco-interacting protein 2 homolog B</t>
  </si>
  <si>
    <t>Dip2b</t>
  </si>
  <si>
    <t>Q3UHB1;A0A1W2P799</t>
  </si>
  <si>
    <t>5-nucleotidase domain-containing protein 3</t>
  </si>
  <si>
    <t>Nt5dc3</t>
  </si>
  <si>
    <t>Q3UHD6</t>
  </si>
  <si>
    <t>Sorting nexin-27</t>
  </si>
  <si>
    <t>Snx27</t>
  </si>
  <si>
    <t>Q3UHH8</t>
  </si>
  <si>
    <t>Glucoside xylosyltransferase 1</t>
  </si>
  <si>
    <t>Gxylt1</t>
  </si>
  <si>
    <t>Q3UHJ0</t>
  </si>
  <si>
    <t>AP2-associated protein kinase 1</t>
  </si>
  <si>
    <t>Aak1</t>
  </si>
  <si>
    <t>Q3UHX0</t>
  </si>
  <si>
    <t>Nucleolar protein 8</t>
  </si>
  <si>
    <t>Nol8</t>
  </si>
  <si>
    <t>Q3UHX2</t>
  </si>
  <si>
    <t>28 kDa heat- and acid-stable phosphoprotein</t>
  </si>
  <si>
    <t>Pdap1</t>
  </si>
  <si>
    <t>Q3UHX9</t>
  </si>
  <si>
    <t>Putative methyltransferase C9orf114 homolog</t>
  </si>
  <si>
    <t>D2Wsu81e</t>
  </si>
  <si>
    <t>Q3UI43</t>
  </si>
  <si>
    <t>BRISC and BRCA1-A complex member 1</t>
  </si>
  <si>
    <t>Babam1</t>
  </si>
  <si>
    <t>Q3UIA2</t>
  </si>
  <si>
    <t>Rho GTPase-activating protein 17</t>
  </si>
  <si>
    <t>Arhgap17</t>
  </si>
  <si>
    <t>Q3UIL6</t>
  </si>
  <si>
    <t>Pleckstrin homology domain-containing family A member 7</t>
  </si>
  <si>
    <t>Plekha7</t>
  </si>
  <si>
    <t>Q3UIR3</t>
  </si>
  <si>
    <t>E3 ubiquitin-protein ligase DTX3L</t>
  </si>
  <si>
    <t>Dtx3l</t>
  </si>
  <si>
    <t>Q3UIU2</t>
  </si>
  <si>
    <t>NADH dehydrogenase [ubiquinone] 1 beta subcomplex subunit 6</t>
  </si>
  <si>
    <t>Ndufb6</t>
  </si>
  <si>
    <t>Q3UJB0</t>
  </si>
  <si>
    <t>Sf3b2</t>
  </si>
  <si>
    <t>Q3UJB9</t>
  </si>
  <si>
    <t>Enhancer of mRNA-decapping protein 4</t>
  </si>
  <si>
    <t>Edc4</t>
  </si>
  <si>
    <t>Q3UJD6</t>
  </si>
  <si>
    <t>Ubiquitin carboxyl-terminal hydrolase 19</t>
  </si>
  <si>
    <t>Usp19</t>
  </si>
  <si>
    <t>Q3UJU9</t>
  </si>
  <si>
    <t>Regulator of microtubule dynamics protein 3</t>
  </si>
  <si>
    <t>Rmdn3</t>
  </si>
  <si>
    <t>Q3UKJ7</t>
  </si>
  <si>
    <t>WD40 repeat-containing protein SMU1;WD40 repeat-containing protein SMU1, N-terminally processed</t>
  </si>
  <si>
    <t>Smu1</t>
  </si>
  <si>
    <t>Q3ULD5</t>
  </si>
  <si>
    <t>Methylcrotonoyl-CoA carboxylase beta chain, mitochondrial</t>
  </si>
  <si>
    <t>Mccc2</t>
  </si>
  <si>
    <t>Q3ULF4</t>
  </si>
  <si>
    <t>Paraplegin</t>
  </si>
  <si>
    <t>Spg7</t>
  </si>
  <si>
    <t>Q3ULJ0</t>
  </si>
  <si>
    <t>Glycerol-3-phosphate dehydrogenase 1-like protein</t>
  </si>
  <si>
    <t>Gpd1l</t>
  </si>
  <si>
    <t>Q3ULL6</t>
  </si>
  <si>
    <t>Upf3b</t>
  </si>
  <si>
    <t>Q3ULW8</t>
  </si>
  <si>
    <t>Parp3</t>
  </si>
  <si>
    <t>Q3UM18</t>
  </si>
  <si>
    <t>Large subunit GTPase 1 homolog</t>
  </si>
  <si>
    <t>Lsg1</t>
  </si>
  <si>
    <t>Q3UM29</t>
  </si>
  <si>
    <t>Conserved oligomeric Golgi complex subunit 7</t>
  </si>
  <si>
    <t>Cog7</t>
  </si>
  <si>
    <t>Q3UM45</t>
  </si>
  <si>
    <t>Protein phosphatase 1 regulatory subunit 7</t>
  </si>
  <si>
    <t>Ppp1r7</t>
  </si>
  <si>
    <t>Q3UMB9</t>
  </si>
  <si>
    <t>WASH complex subunit 7</t>
  </si>
  <si>
    <t>Kiaa1033</t>
  </si>
  <si>
    <t>Q3UMC0;Q9D3R6</t>
  </si>
  <si>
    <t>Spermatogenesis-associated protein 5</t>
  </si>
  <si>
    <t>Spata5</t>
  </si>
  <si>
    <t>Q3UMF0</t>
  </si>
  <si>
    <t>Cordon-bleu protein-like 1</t>
  </si>
  <si>
    <t>Cobll1</t>
  </si>
  <si>
    <t>Q3UMR5</t>
  </si>
  <si>
    <t>Calcium uniporter protein, mitochondrial</t>
  </si>
  <si>
    <t>Mcu</t>
  </si>
  <si>
    <t>Q3UMT1</t>
  </si>
  <si>
    <t>Protein phosphatase 1 regulatory subunit 12C</t>
  </si>
  <si>
    <t>Ppp1r12c</t>
  </si>
  <si>
    <t>Q3UMU9</t>
  </si>
  <si>
    <t>Hepatoma-derived growth factor-related protein 2</t>
  </si>
  <si>
    <t>Hdgfrp2</t>
  </si>
  <si>
    <t>Q3UMY5</t>
  </si>
  <si>
    <t>Echinoderm microtubule-associated protein-like 4</t>
  </si>
  <si>
    <t>Eml4</t>
  </si>
  <si>
    <t>Q3UN04</t>
  </si>
  <si>
    <t>Ubiquitin carboxyl-terminal hydrolase 30</t>
  </si>
  <si>
    <t>Usp30</t>
  </si>
  <si>
    <t>Q3UPF5</t>
  </si>
  <si>
    <t>Zinc finger CCCH-type antiviral protein 1</t>
  </si>
  <si>
    <t>Zc3hav1</t>
  </si>
  <si>
    <t>Q3UPH1</t>
  </si>
  <si>
    <t>Protein PRRC1</t>
  </si>
  <si>
    <t>Prrc1</t>
  </si>
  <si>
    <t>Q3UPL0</t>
  </si>
  <si>
    <t>Protein transport protein Sec31A</t>
  </si>
  <si>
    <t>Sec31a</t>
  </si>
  <si>
    <t>Q3UQ84</t>
  </si>
  <si>
    <t>Threonine--tRNA ligase, mitochondrial</t>
  </si>
  <si>
    <t>Tars2</t>
  </si>
  <si>
    <t>Q3URQ0</t>
  </si>
  <si>
    <t>Testis-expressed sequence 10 protein</t>
  </si>
  <si>
    <t>Tex10</t>
  </si>
  <si>
    <t>Q3URQ7</t>
  </si>
  <si>
    <t>Methenyltetrahydrofolate synthase domain-containing protein</t>
  </si>
  <si>
    <t>Mthfsd</t>
  </si>
  <si>
    <t>Q3URS9</t>
  </si>
  <si>
    <t>Coiled-coil domain-containing protein 51</t>
  </si>
  <si>
    <t>Ccdc51</t>
  </si>
  <si>
    <t>Q3USH5</t>
  </si>
  <si>
    <t>Splicing factor, suppressor of white-apricot homolog</t>
  </si>
  <si>
    <t>Sfswap</t>
  </si>
  <si>
    <t>Q3UTJ2</t>
  </si>
  <si>
    <t>Sorbin and SH3 domain-containing protein 2</t>
  </si>
  <si>
    <t>Sorbs2</t>
  </si>
  <si>
    <t>Q3UUQ7</t>
  </si>
  <si>
    <t>GPI inositol-deacylase</t>
  </si>
  <si>
    <t>Pgap1</t>
  </si>
  <si>
    <t>Q3UV17</t>
  </si>
  <si>
    <t>Keratin, type II cytoskeletal 2 oral</t>
  </si>
  <si>
    <t>Krt76</t>
  </si>
  <si>
    <t>Q3UVG3</t>
  </si>
  <si>
    <t>Protein FAM91A1</t>
  </si>
  <si>
    <t>Fam91a1</t>
  </si>
  <si>
    <t>Q3UVK0</t>
  </si>
  <si>
    <t>Endoplasmic reticulum metallopeptidase 1</t>
  </si>
  <si>
    <t>Ermp1</t>
  </si>
  <si>
    <t>Q3UVL4</t>
  </si>
  <si>
    <t>Vacuolar protein sorting-associated protein 51 homolog</t>
  </si>
  <si>
    <t>Vps51</t>
  </si>
  <si>
    <t>Q3UW53</t>
  </si>
  <si>
    <t>Protein Niban</t>
  </si>
  <si>
    <t>Fam129a</t>
  </si>
  <si>
    <t>Q3UWE6;Q9D5R2</t>
  </si>
  <si>
    <t>WD repeat-containing protein 20</t>
  </si>
  <si>
    <t>Wdr20</t>
  </si>
  <si>
    <t>Q3UWL8</t>
  </si>
  <si>
    <t>Prefoldin subunit 4</t>
  </si>
  <si>
    <t>Pfdn4</t>
  </si>
  <si>
    <t>Q3UX10</t>
  </si>
  <si>
    <t>Tubulin alpha chain-like 3</t>
  </si>
  <si>
    <t>Tubal3</t>
  </si>
  <si>
    <t>Q3UY34</t>
  </si>
  <si>
    <t>Uncharacterized protein C12orf43 homolog</t>
  </si>
  <si>
    <t>Q3UYI5</t>
  </si>
  <si>
    <t>Ral guanine nucleotide dissociation stimulator-like 3</t>
  </si>
  <si>
    <t>Rgl3</t>
  </si>
  <si>
    <t>Q3UYV9</t>
  </si>
  <si>
    <t>Nuclear cap-binding protein subunit 1</t>
  </si>
  <si>
    <t>Ncbp1</t>
  </si>
  <si>
    <t>Q3UZ39</t>
  </si>
  <si>
    <t>Leucine-rich repeat flightless-interacting protein 1</t>
  </si>
  <si>
    <t>Lrrfip1</t>
  </si>
  <si>
    <t>Q3V009</t>
  </si>
  <si>
    <t>Transmembrane emp24 domain-containing protein 1</t>
  </si>
  <si>
    <t>Tmed1</t>
  </si>
  <si>
    <t>Q3V0C5</t>
  </si>
  <si>
    <t>Ubiquitin carboxyl-terminal hydrolase 48</t>
  </si>
  <si>
    <t>Usp48</t>
  </si>
  <si>
    <t>Q3V188</t>
  </si>
  <si>
    <t>Poly(U)-specific endoribonuclease</t>
  </si>
  <si>
    <t>Endou</t>
  </si>
  <si>
    <t>Q3V1L4</t>
  </si>
  <si>
    <t>Cytosolic purine 5-nucleotidase</t>
  </si>
  <si>
    <t>Nt5c2</t>
  </si>
  <si>
    <t>Q3V1T4</t>
  </si>
  <si>
    <t>Prolyl 3-hydroxylase 1</t>
  </si>
  <si>
    <t>Lepre1</t>
  </si>
  <si>
    <t>Q3V1V3</t>
  </si>
  <si>
    <t>ESF1 homolog</t>
  </si>
  <si>
    <t>Esf1</t>
  </si>
  <si>
    <t>Q3V209</t>
  </si>
  <si>
    <t>Transmembrane and ubiquitin-like domain-containing protein 2</t>
  </si>
  <si>
    <t>Tmub2</t>
  </si>
  <si>
    <t>Q3V300</t>
  </si>
  <si>
    <t>Kinesin-like protein KIF22</t>
  </si>
  <si>
    <t>Kif22</t>
  </si>
  <si>
    <t>Q3V384</t>
  </si>
  <si>
    <t>Lactation elevated protein 1</t>
  </si>
  <si>
    <t>Lace1</t>
  </si>
  <si>
    <t>Q3V3R1</t>
  </si>
  <si>
    <t>Monofunctional C1-tetrahydrofolate synthase, mitochondrial</t>
  </si>
  <si>
    <t>Mthfd1l</t>
  </si>
  <si>
    <t>Q3V3R4</t>
  </si>
  <si>
    <t>Integrin alpha-1</t>
  </si>
  <si>
    <t>Itga1</t>
  </si>
  <si>
    <t>Q497V5</t>
  </si>
  <si>
    <t>S1 RNA-binding domain-containing protein 1</t>
  </si>
  <si>
    <t>Srbd1</t>
  </si>
  <si>
    <t>Q499X9</t>
  </si>
  <si>
    <t>Methionine--tRNA ligase, mitochondrial</t>
  </si>
  <si>
    <t>Mars2</t>
  </si>
  <si>
    <t>Q4FK66</t>
  </si>
  <si>
    <t>Pre-mRNA-splicing factor 38A</t>
  </si>
  <si>
    <t>Prpf38a</t>
  </si>
  <si>
    <t>Q4FZC9</t>
  </si>
  <si>
    <t>Nesprin-3</t>
  </si>
  <si>
    <t>Syne3</t>
  </si>
  <si>
    <t>Q4FZF3</t>
  </si>
  <si>
    <t>Probable ATP-dependent RNA helicase DDX49</t>
  </si>
  <si>
    <t>Ddx49</t>
  </si>
  <si>
    <t>Q4JIM5</t>
  </si>
  <si>
    <t>Abelson tyrosine-protein kinase 2</t>
  </si>
  <si>
    <t>Abl2</t>
  </si>
  <si>
    <t>Q4KML4</t>
  </si>
  <si>
    <t>Costars family protein ABRACL</t>
  </si>
  <si>
    <t>Abracl</t>
  </si>
  <si>
    <t>Q4KMM3</t>
  </si>
  <si>
    <t>Oxidation resistance protein 1</t>
  </si>
  <si>
    <t>Oxr1</t>
  </si>
  <si>
    <t>Q4KN81</t>
  </si>
  <si>
    <t>H2-Q2</t>
  </si>
  <si>
    <t>Q4KWH5</t>
  </si>
  <si>
    <t>1-phosphatidylinositol 4,5-bisphosphate phosphodiesterase eta-1</t>
  </si>
  <si>
    <t>Plch1</t>
  </si>
  <si>
    <t>Q4PJX1</t>
  </si>
  <si>
    <t>Protein odr-4 homolog</t>
  </si>
  <si>
    <t>Odr4</t>
  </si>
  <si>
    <t>Q4PZA2</t>
  </si>
  <si>
    <t>Endothelin-converting enzyme 1</t>
  </si>
  <si>
    <t>Ece1</t>
  </si>
  <si>
    <t>Q4QY64</t>
  </si>
  <si>
    <t>ATPase family AAA domain-containing protein 5</t>
  </si>
  <si>
    <t>Atad5</t>
  </si>
  <si>
    <t>Q4VA53</t>
  </si>
  <si>
    <t>Sister chromatid cohesion protein PDS5 homolog B</t>
  </si>
  <si>
    <t>Pds5b</t>
  </si>
  <si>
    <t>Q4VAA2</t>
  </si>
  <si>
    <t>Protein CDV3</t>
  </si>
  <si>
    <t>Cdv3</t>
  </si>
  <si>
    <t>Q4VAC9</t>
  </si>
  <si>
    <t>Pleckstrin homology domain-containing family G member 3</t>
  </si>
  <si>
    <t>Plekhg3</t>
  </si>
  <si>
    <t>Q4VBD2</t>
  </si>
  <si>
    <t>Transmembrane anterior posterior transformation protein 1</t>
  </si>
  <si>
    <t>Tapt1</t>
  </si>
  <si>
    <t>Q4VBD9</t>
  </si>
  <si>
    <t>GDNF-inducible zinc finger protein 1</t>
  </si>
  <si>
    <t>Gzf1</t>
  </si>
  <si>
    <t>Q4VBE8</t>
  </si>
  <si>
    <t>WD repeat-containing protein 18</t>
  </si>
  <si>
    <t>Wdr18</t>
  </si>
  <si>
    <t>Q4VBF2</t>
  </si>
  <si>
    <t>R3H domain-containing protein 4</t>
  </si>
  <si>
    <t>R3hdm4</t>
  </si>
  <si>
    <t>Q4VC33</t>
  </si>
  <si>
    <t>Macrophage erythroblast attacher</t>
  </si>
  <si>
    <t>Maea</t>
  </si>
  <si>
    <t>Q4VGL6</t>
  </si>
  <si>
    <t>Roquin-1</t>
  </si>
  <si>
    <t>Rc3h1</t>
  </si>
  <si>
    <t>Q501J6</t>
  </si>
  <si>
    <t>Probable ATP-dependent RNA helicase DDX17</t>
  </si>
  <si>
    <t>Ddx17</t>
  </si>
  <si>
    <t>Q501J7</t>
  </si>
  <si>
    <t>Phosphatase and actin regulator 4</t>
  </si>
  <si>
    <t>Phactr4</t>
  </si>
  <si>
    <t>Q504M2</t>
  </si>
  <si>
    <t>Pdp2</t>
  </si>
  <si>
    <t>Q505D7</t>
  </si>
  <si>
    <t>Optic atrophy 3 protein homolog</t>
  </si>
  <si>
    <t>Opa3</t>
  </si>
  <si>
    <t>Q505F5</t>
  </si>
  <si>
    <t>Leucine-rich repeat-containing protein 47</t>
  </si>
  <si>
    <t>Lrrc47</t>
  </si>
  <si>
    <t>Q52KE7</t>
  </si>
  <si>
    <t>Cyclin-L1</t>
  </si>
  <si>
    <t>Ccnl1</t>
  </si>
  <si>
    <t>Q52KI8</t>
  </si>
  <si>
    <t>Serine/arginine repetitive matrix protein 1</t>
  </si>
  <si>
    <t>Srrm1</t>
  </si>
  <si>
    <t>Q569Z5</t>
  </si>
  <si>
    <t>Probable ATP-dependent RNA helicase DDX46</t>
  </si>
  <si>
    <t>Ddx46</t>
  </si>
  <si>
    <t>Q569Z6</t>
  </si>
  <si>
    <t>Thyroid hormone receptor-associated protein 3</t>
  </si>
  <si>
    <t>Thrap3</t>
  </si>
  <si>
    <t>Q571E4</t>
  </si>
  <si>
    <t>N-acetylgalactosamine-6-sulfatase</t>
  </si>
  <si>
    <t>Galns</t>
  </si>
  <si>
    <t>Q571F8</t>
  </si>
  <si>
    <t>Glutaminase liver isoform, mitochondrial</t>
  </si>
  <si>
    <t>Gls2</t>
  </si>
  <si>
    <t>Q571H0</t>
  </si>
  <si>
    <t>Nucleolar pre-ribosomal-associated protein 1</t>
  </si>
  <si>
    <t>Urb1</t>
  </si>
  <si>
    <t>Q571I9</t>
  </si>
  <si>
    <t>Aldehyde dehydrogenase family 16 member A1</t>
  </si>
  <si>
    <t>Aldh16a1</t>
  </si>
  <si>
    <t>Q58A65</t>
  </si>
  <si>
    <t>C-Jun-amino-terminal kinase-interacting protein 4</t>
  </si>
  <si>
    <t>Spag9</t>
  </si>
  <si>
    <t>Q58NB6</t>
  </si>
  <si>
    <t>Dehydrogenase/reductase SDR family member 9</t>
  </si>
  <si>
    <t>Dhrs9</t>
  </si>
  <si>
    <t>Q59J78</t>
  </si>
  <si>
    <t>Mimitin, mitochondrial</t>
  </si>
  <si>
    <t>Ndufaf2</t>
  </si>
  <si>
    <t>Q5BLK4</t>
  </si>
  <si>
    <t>Terminal uridylyltransferase 7</t>
  </si>
  <si>
    <t>Zcchc6</t>
  </si>
  <si>
    <t>Q5DTM8</t>
  </si>
  <si>
    <t>E3 ubiquitin-protein ligase BRE1A</t>
  </si>
  <si>
    <t>Rnf20</t>
  </si>
  <si>
    <t>Q5DTT3</t>
  </si>
  <si>
    <t>Protein FAM208B</t>
  </si>
  <si>
    <t>Fam208b</t>
  </si>
  <si>
    <t>Q5DU37</t>
  </si>
  <si>
    <t>Zinc finger FYVE domain-containing protein 26</t>
  </si>
  <si>
    <t>Zfyve26</t>
  </si>
  <si>
    <t>Q5DW34</t>
  </si>
  <si>
    <t>Histone-lysine N-methyltransferase EHMT1</t>
  </si>
  <si>
    <t>Ehmt1</t>
  </si>
  <si>
    <t>Q5EG47;Q8BRK8</t>
  </si>
  <si>
    <t>5-AMP-activated protein kinase catalytic subunit alpha-1</t>
  </si>
  <si>
    <t>Prkaa1</t>
  </si>
  <si>
    <t>Q5F285</t>
  </si>
  <si>
    <t>Transmembrane protein 256</t>
  </si>
  <si>
    <t>Tmem256</t>
  </si>
  <si>
    <t>Q5F2E7</t>
  </si>
  <si>
    <t>Nuclear fragile X mental retardation-interacting protein 2</t>
  </si>
  <si>
    <t>Nufip2</t>
  </si>
  <si>
    <t>Q5F2E8</t>
  </si>
  <si>
    <t>Serine/threonine-protein kinase TAO1</t>
  </si>
  <si>
    <t>Taok1</t>
  </si>
  <si>
    <t>Q5FWK3</t>
  </si>
  <si>
    <t>Rho GTPase-activating protein 1</t>
  </si>
  <si>
    <t>Arhgap1</t>
  </si>
  <si>
    <t>Q5H8C4</t>
  </si>
  <si>
    <t>Vacuolar protein sorting-associated protein 13A</t>
  </si>
  <si>
    <t>Vps13a</t>
  </si>
  <si>
    <t>Q5HZI9</t>
  </si>
  <si>
    <t>Solute carrier family 25 member 51</t>
  </si>
  <si>
    <t>Slc25a51</t>
  </si>
  <si>
    <t>Q5HZJ0</t>
  </si>
  <si>
    <t>Ribonuclease 3</t>
  </si>
  <si>
    <t>Drosha</t>
  </si>
  <si>
    <t>Q5I012</t>
  </si>
  <si>
    <t>Putative sodium-coupled neutral amino acid transporter 10</t>
  </si>
  <si>
    <t>Slc38a10</t>
  </si>
  <si>
    <t>Q5I1X5</t>
  </si>
  <si>
    <t>RelA-associated inhibitor</t>
  </si>
  <si>
    <t>Ppp1r13l</t>
  </si>
  <si>
    <t>Q5KU39</t>
  </si>
  <si>
    <t>Vacuolar protein sorting-associated protein 41 homolog</t>
  </si>
  <si>
    <t>Vps41</t>
  </si>
  <si>
    <t>Q5M8N4</t>
  </si>
  <si>
    <t>Epimerase family protein SDR39U1</t>
  </si>
  <si>
    <t>Sdr39u1</t>
  </si>
  <si>
    <t>Q5NC05</t>
  </si>
  <si>
    <t>Transcription termination factor 2</t>
  </si>
  <si>
    <t>Ttf2</t>
  </si>
  <si>
    <t>Q5NCQ5</t>
  </si>
  <si>
    <t>Diphthamide biosynthesis protein 1</t>
  </si>
  <si>
    <t>Dph1</t>
  </si>
  <si>
    <t>Q5NCR9</t>
  </si>
  <si>
    <t>Nuclear speckle splicing regulatory protein 1</t>
  </si>
  <si>
    <t>Nsrp1</t>
  </si>
  <si>
    <t>Q5PSV9</t>
  </si>
  <si>
    <t>Mediator of DNA damage checkpoint protein 1</t>
  </si>
  <si>
    <t>Mdc1</t>
  </si>
  <si>
    <t>Q5RJG1</t>
  </si>
  <si>
    <t>Nucleolar protein 10</t>
  </si>
  <si>
    <t>Nol10</t>
  </si>
  <si>
    <t>Q5RKZ7</t>
  </si>
  <si>
    <t>Molybdenum cofactor biosynthesis protein 1;Cyclic pyranopterin monophosphate synthase;Cyclic pyranopterin monophosphate synthase accessory protein</t>
  </si>
  <si>
    <t>Mocs1</t>
  </si>
  <si>
    <t>Q5RL79</t>
  </si>
  <si>
    <t>Keratinocyte-associated protein 2</t>
  </si>
  <si>
    <t>Krtcap2</t>
  </si>
  <si>
    <t>Q5SF07</t>
  </si>
  <si>
    <t>Insulin-like growth factor 2 mRNA-binding protein 2</t>
  </si>
  <si>
    <t>Igf2bp2</t>
  </si>
  <si>
    <t>Q5SFM8</t>
  </si>
  <si>
    <t>RNA-binding protein 27</t>
  </si>
  <si>
    <t>Rbm27</t>
  </si>
  <si>
    <t>Q5SRX1</t>
  </si>
  <si>
    <t>TOM1-like protein 2</t>
  </si>
  <si>
    <t>Tom1l2</t>
  </si>
  <si>
    <t>Q5SS80</t>
  </si>
  <si>
    <t>Dehydrogenase/reductase SDR family member 13</t>
  </si>
  <si>
    <t>Dhrs13</t>
  </si>
  <si>
    <t>Q5SSI6</t>
  </si>
  <si>
    <t>U3 small nucleolar RNA-associated protein 18 homolog</t>
  </si>
  <si>
    <t>Utp18</t>
  </si>
  <si>
    <t>Q5SSK3</t>
  </si>
  <si>
    <t>Transcription elongation factor, mitochondrial</t>
  </si>
  <si>
    <t>Tefm</t>
  </si>
  <si>
    <t>Q5SSL4</t>
  </si>
  <si>
    <t>Active breakpoint cluster region-related protein</t>
  </si>
  <si>
    <t>Abr</t>
  </si>
  <si>
    <t>Q5SSW2</t>
  </si>
  <si>
    <t>Proteasome activator complex subunit 4</t>
  </si>
  <si>
    <t>Psme4</t>
  </si>
  <si>
    <t>Q5SSZ5</t>
  </si>
  <si>
    <t>Tensin-3</t>
  </si>
  <si>
    <t>Tns3</t>
  </si>
  <si>
    <t>Q5SU73</t>
  </si>
  <si>
    <t>Coilin</t>
  </si>
  <si>
    <t>Coil</t>
  </si>
  <si>
    <t>Q5SUC9</t>
  </si>
  <si>
    <t>Protein SCO1 homolog, mitochondrial</t>
  </si>
  <si>
    <t>Sco1</t>
  </si>
  <si>
    <t>Q5SUF2</t>
  </si>
  <si>
    <t>Luc7-like protein 3</t>
  </si>
  <si>
    <t>Luc7l3</t>
  </si>
  <si>
    <t>Q5SUQ9</t>
  </si>
  <si>
    <t>CST complex subunit CTC1</t>
  </si>
  <si>
    <t>Ctc1</t>
  </si>
  <si>
    <t>Q5SUR0</t>
  </si>
  <si>
    <t>Phosphoribosylformylglycinamidine synthase</t>
  </si>
  <si>
    <t>Pfas</t>
  </si>
  <si>
    <t>Q5SV80</t>
  </si>
  <si>
    <t>Unconventional myosin-XIX</t>
  </si>
  <si>
    <t>Myo19</t>
  </si>
  <si>
    <t>Q5SV85</t>
  </si>
  <si>
    <t>Synergin gamma</t>
  </si>
  <si>
    <t>Synrg</t>
  </si>
  <si>
    <t>Q5SVD0</t>
  </si>
  <si>
    <t>Filamin-interacting protein FAM101B</t>
  </si>
  <si>
    <t>Fam101b</t>
  </si>
  <si>
    <t>Q5SVQ0</t>
  </si>
  <si>
    <t>Histone acetyltransferase KAT7</t>
  </si>
  <si>
    <t>Kat7</t>
  </si>
  <si>
    <t>Q5SVR0</t>
  </si>
  <si>
    <t>TBC1 domain family member 9B</t>
  </si>
  <si>
    <t>Tbc1d9b</t>
  </si>
  <si>
    <t>Q5SW19</t>
  </si>
  <si>
    <t>Clustered mitochondria protein homolog</t>
  </si>
  <si>
    <t>Cluh</t>
  </si>
  <si>
    <t>Q5SWD9</t>
  </si>
  <si>
    <t>Pre-rRNA-processing protein TSR1 homolog</t>
  </si>
  <si>
    <t>Tsr1</t>
  </si>
  <si>
    <t>Q5SWU9</t>
  </si>
  <si>
    <t>Acetyl-CoA carboxylase 1;Biotin carboxylase</t>
  </si>
  <si>
    <t>Acaca</t>
  </si>
  <si>
    <t>Q5SXJ3</t>
  </si>
  <si>
    <t>Fanconi anemia group J protein homolog</t>
  </si>
  <si>
    <t>Brip1</t>
  </si>
  <si>
    <t>Q5SXY1</t>
  </si>
  <si>
    <t>Cytospin-B</t>
  </si>
  <si>
    <t>Specc1</t>
  </si>
  <si>
    <t>Q5SYD0</t>
  </si>
  <si>
    <t>Unconventional myosin-Id</t>
  </si>
  <si>
    <t>Myo1d</t>
  </si>
  <si>
    <t>Q5SYH2</t>
  </si>
  <si>
    <t>Transmembrane protein 199</t>
  </si>
  <si>
    <t>Tmem199</t>
  </si>
  <si>
    <t>Q5U3K5</t>
  </si>
  <si>
    <t>Rab-like protein 6</t>
  </si>
  <si>
    <t>Rabl6</t>
  </si>
  <si>
    <t>Q5U430</t>
  </si>
  <si>
    <t>E3 ubiquitin-protein ligase UBR3</t>
  </si>
  <si>
    <t>Ubr3</t>
  </si>
  <si>
    <t>Q5U431</t>
  </si>
  <si>
    <t>G-protein coupled receptor 39</t>
  </si>
  <si>
    <t>Gpr39</t>
  </si>
  <si>
    <t>Q5U458</t>
  </si>
  <si>
    <t>DnaJ homolog subfamily C member 11</t>
  </si>
  <si>
    <t>Dnajc11</t>
  </si>
  <si>
    <t>Q5U4C3</t>
  </si>
  <si>
    <t>Splicing factor, arginine/serine-rich 19</t>
  </si>
  <si>
    <t>Scaf1</t>
  </si>
  <si>
    <t>Q5U4D9</t>
  </si>
  <si>
    <t>THO complex subunit 6 homolog</t>
  </si>
  <si>
    <t>Thoc6</t>
  </si>
  <si>
    <t>Q5U4E2</t>
  </si>
  <si>
    <t>Replication initiator 1</t>
  </si>
  <si>
    <t>Repin1</t>
  </si>
  <si>
    <t>Q5XFZ0</t>
  </si>
  <si>
    <t>UPF0711 protein C18orf21 homolog</t>
  </si>
  <si>
    <t>Q5XG71</t>
  </si>
  <si>
    <t>Small subunit processome component 20 homolog</t>
  </si>
  <si>
    <t>Utp20</t>
  </si>
  <si>
    <t>Q5XG73</t>
  </si>
  <si>
    <t>Acyl-CoA-binding domain-containing protein 5</t>
  </si>
  <si>
    <t>Acbd5</t>
  </si>
  <si>
    <t>Q5XJE5</t>
  </si>
  <si>
    <t>RNA polymerase-associated protein LEO1</t>
  </si>
  <si>
    <t>Leo1</t>
  </si>
  <si>
    <t>Q5XJY4</t>
  </si>
  <si>
    <t>Presenilins-associated rhomboid-like protein, mitochondrial;P-beta</t>
  </si>
  <si>
    <t>Parl</t>
  </si>
  <si>
    <t>Q5XJY5</t>
  </si>
  <si>
    <t>Coatomer subunit delta</t>
  </si>
  <si>
    <t>Arcn1</t>
  </si>
  <si>
    <t>Q5XKN4</t>
  </si>
  <si>
    <t>Protein jagunal homolog 1</t>
  </si>
  <si>
    <t>Jagn1</t>
  </si>
  <si>
    <t>Q60520</t>
  </si>
  <si>
    <t>Paired amphipathic helix protein Sin3a</t>
  </si>
  <si>
    <t>Sin3a</t>
  </si>
  <si>
    <t>Q60575</t>
  </si>
  <si>
    <t>Kinesin-like protein KIF1B</t>
  </si>
  <si>
    <t>Kif1b</t>
  </si>
  <si>
    <t>Q60596</t>
  </si>
  <si>
    <t>DNA repair protein XRCC1</t>
  </si>
  <si>
    <t>Xrcc1</t>
  </si>
  <si>
    <t>Q60597;E9Q7L0</t>
  </si>
  <si>
    <t>2-oxoglutarate dehydrogenase, mitochondrial</t>
  </si>
  <si>
    <t>Ogdh</t>
  </si>
  <si>
    <t>Q60598</t>
  </si>
  <si>
    <t>Src substrate cortactin</t>
  </si>
  <si>
    <t>Cttn</t>
  </si>
  <si>
    <t>Q60605;Q8CI43</t>
  </si>
  <si>
    <t>Myosin light polypeptide 6</t>
  </si>
  <si>
    <t>Myl6</t>
  </si>
  <si>
    <t>Q60631</t>
  </si>
  <si>
    <t>Growth factor receptor-bound protein 2</t>
  </si>
  <si>
    <t>Grb2</t>
  </si>
  <si>
    <t>Q60634</t>
  </si>
  <si>
    <t>Flotillin-2</t>
  </si>
  <si>
    <t>Flot2</t>
  </si>
  <si>
    <t>Q60648</t>
  </si>
  <si>
    <t>Ganglioside GM2 activator</t>
  </si>
  <si>
    <t>Gm2a</t>
  </si>
  <si>
    <t>Q60649</t>
  </si>
  <si>
    <t>Caseinolytic peptidase B protein homolog</t>
  </si>
  <si>
    <t>Clpb</t>
  </si>
  <si>
    <t>Q60668;Q9D3U4</t>
  </si>
  <si>
    <t>Heterogeneous nuclear ribonucleoprotein D0</t>
  </si>
  <si>
    <t>Hnrnpd</t>
  </si>
  <si>
    <t>Q60676</t>
  </si>
  <si>
    <t>Serine/threonine-protein phosphatase 5</t>
  </si>
  <si>
    <t>Ppp5c</t>
  </si>
  <si>
    <t>Q60692</t>
  </si>
  <si>
    <t>Proteasome subunit beta type-6</t>
  </si>
  <si>
    <t>Psmb6</t>
  </si>
  <si>
    <t>Q60710</t>
  </si>
  <si>
    <t>Deoxynucleoside triphosphate triphosphohydrolase SAMHD1</t>
  </si>
  <si>
    <t>Samhd1</t>
  </si>
  <si>
    <t>Q60714</t>
  </si>
  <si>
    <t>Long-chain fatty acid transport protein 1</t>
  </si>
  <si>
    <t>Slc27a1</t>
  </si>
  <si>
    <t>Q60715</t>
  </si>
  <si>
    <t>Prolyl 4-hydroxylase subunit alpha-1</t>
  </si>
  <si>
    <t>P4ha1</t>
  </si>
  <si>
    <t>Q60716</t>
  </si>
  <si>
    <t>Prolyl 4-hydroxylase subunit alpha-2</t>
  </si>
  <si>
    <t>P4ha2</t>
  </si>
  <si>
    <t>Q60737</t>
  </si>
  <si>
    <t>Csnk2a1</t>
  </si>
  <si>
    <t>Q60739</t>
  </si>
  <si>
    <t>BAG family molecular chaperone regulator 1</t>
  </si>
  <si>
    <t>Bag1</t>
  </si>
  <si>
    <t>Q60749</t>
  </si>
  <si>
    <t>KH domain-containing, RNA-binding, signal transduction-associated protein 1</t>
  </si>
  <si>
    <t>Khdrbs1</t>
  </si>
  <si>
    <t>Q60751</t>
  </si>
  <si>
    <t>Insulin-like growth factor 1 receptor;Insulin-like growth factor 1 receptor alpha chain;Insulin-like growth factor 1 receptor beta chain</t>
  </si>
  <si>
    <t>Igf1r</t>
  </si>
  <si>
    <t>Q60759</t>
  </si>
  <si>
    <t>Glutaryl-CoA dehydrogenase, mitochondrial</t>
  </si>
  <si>
    <t>Gcdh</t>
  </si>
  <si>
    <t>Q60766</t>
  </si>
  <si>
    <t>Immunity-related GTPase family M protein 1</t>
  </si>
  <si>
    <t>Irgm1</t>
  </si>
  <si>
    <t>Q60770</t>
  </si>
  <si>
    <t>Syntaxin-binding protein 3</t>
  </si>
  <si>
    <t>Stxbp3</t>
  </si>
  <si>
    <t>Q60790</t>
  </si>
  <si>
    <t>Ras GTPase-activating protein 3</t>
  </si>
  <si>
    <t>Rasa3</t>
  </si>
  <si>
    <t>Q60823</t>
  </si>
  <si>
    <t>RAC-beta serine/threonine-protein kinase</t>
  </si>
  <si>
    <t>Akt2</t>
  </si>
  <si>
    <t>Q60848</t>
  </si>
  <si>
    <t>Lymphocyte-specific helicase</t>
  </si>
  <si>
    <t>Hells</t>
  </si>
  <si>
    <t>Q60854</t>
  </si>
  <si>
    <t>Serpin B6</t>
  </si>
  <si>
    <t>Serpinb6</t>
  </si>
  <si>
    <t>Q60862</t>
  </si>
  <si>
    <t>Origin recognition complex subunit 2</t>
  </si>
  <si>
    <t>Orc2</t>
  </si>
  <si>
    <t>Q60864</t>
  </si>
  <si>
    <t>Stress-induced-phosphoprotein 1</t>
  </si>
  <si>
    <t>Stip1</t>
  </si>
  <si>
    <t>Q60865</t>
  </si>
  <si>
    <t>Caprin-1</t>
  </si>
  <si>
    <t>Caprin1</t>
  </si>
  <si>
    <t>Q60870</t>
  </si>
  <si>
    <t>Receptor expression-enhancing protein 5</t>
  </si>
  <si>
    <t>Reep5</t>
  </si>
  <si>
    <t>Q60872;Q3UTA4;Q3TQZ4;J3QP87;A0A1Y7VK80;A0A1Y7VJE9;Q8BX20;J3QQ02;J3QPI8;A0A1Y7VLT7;Q3UT53;J3QMW5</t>
  </si>
  <si>
    <t>Eukaryotic translation initiation factor 1A</t>
  </si>
  <si>
    <t>Eif1a;Gm8300;Gm2016;Gm2035</t>
  </si>
  <si>
    <t>Q60875</t>
  </si>
  <si>
    <t>Rho guanine nucleotide exchange factor 2</t>
  </si>
  <si>
    <t>Arhgef2</t>
  </si>
  <si>
    <t>Q60902</t>
  </si>
  <si>
    <t>Epidermal growth factor receptor substrate 15-like 1</t>
  </si>
  <si>
    <t>Eps15l1</t>
  </si>
  <si>
    <t>Q60930</t>
  </si>
  <si>
    <t>Voltage-dependent anion-selective channel protein 2</t>
  </si>
  <si>
    <t>Vdac2</t>
  </si>
  <si>
    <t>Q60931</t>
  </si>
  <si>
    <t>Voltage-dependent anion-selective channel protein 3</t>
  </si>
  <si>
    <t>Vdac3</t>
  </si>
  <si>
    <t>Q60932</t>
  </si>
  <si>
    <t>Voltage-dependent anion-selective channel protein 1</t>
  </si>
  <si>
    <t>Vdac1</t>
  </si>
  <si>
    <t>Q60949</t>
  </si>
  <si>
    <t>TBC1 domain family member 1</t>
  </si>
  <si>
    <t>Tbc1d1</t>
  </si>
  <si>
    <t>Q60953</t>
  </si>
  <si>
    <t>Protein PML</t>
  </si>
  <si>
    <t>Pml</t>
  </si>
  <si>
    <t>Q60960</t>
  </si>
  <si>
    <t>Importin subunit alpha-5;Importin subunit alpha-5, N-terminally processed</t>
  </si>
  <si>
    <t>Kpna1</t>
  </si>
  <si>
    <t>Q60967</t>
  </si>
  <si>
    <t>Bifunctional 3-phosphoadenosine 5-phosphosulfate synthase 1;Sulfate adenylyltransferase;Adenylyl-sulfate kinase</t>
  </si>
  <si>
    <t>Papss1</t>
  </si>
  <si>
    <t>Q60972</t>
  </si>
  <si>
    <t>Histone-binding protein RBBP4</t>
  </si>
  <si>
    <t>Rbbp4</t>
  </si>
  <si>
    <t>Q60973</t>
  </si>
  <si>
    <t>Histone-binding protein RBBP7</t>
  </si>
  <si>
    <t>Rbbp7</t>
  </si>
  <si>
    <t>Q60996</t>
  </si>
  <si>
    <t>Serine/threonine-protein phosphatase 2A 56 kDa regulatory subunit gamma isoform</t>
  </si>
  <si>
    <t>Ppp2r5c</t>
  </si>
  <si>
    <t>Q61001</t>
  </si>
  <si>
    <t>Laminin subunit alpha-5</t>
  </si>
  <si>
    <t>Lama5</t>
  </si>
  <si>
    <t>Q61024</t>
  </si>
  <si>
    <t>Asparagine synthetase [glutamine-hydrolyzing]</t>
  </si>
  <si>
    <t>Asns</t>
  </si>
  <si>
    <t>Q61033</t>
  </si>
  <si>
    <t>Lamina-associated polypeptide 2, isoforms alpha/zeta</t>
  </si>
  <si>
    <t>Tmpo</t>
  </si>
  <si>
    <t>Q61035</t>
  </si>
  <si>
    <t>Histidine--tRNA ligase, cytoplasmic</t>
  </si>
  <si>
    <t>Hars</t>
  </si>
  <si>
    <t>Q61069</t>
  </si>
  <si>
    <t>Upstream stimulatory factor 1</t>
  </si>
  <si>
    <t>Usf1</t>
  </si>
  <si>
    <t>Q61072</t>
  </si>
  <si>
    <t>Disintegrin and metalloproteinase domain-containing protein 9</t>
  </si>
  <si>
    <t>Adam9</t>
  </si>
  <si>
    <t>Q61074</t>
  </si>
  <si>
    <t>Protein phosphatase 1G</t>
  </si>
  <si>
    <t>Ppm1g</t>
  </si>
  <si>
    <t>Q61080;O54743</t>
  </si>
  <si>
    <t>Forkhead box protein F1;Forkhead box protein F2</t>
  </si>
  <si>
    <t>Foxf1;Foxf2</t>
  </si>
  <si>
    <t>Q61081</t>
  </si>
  <si>
    <t>Hsp90 co-chaperone Cdc37;Hsp90 co-chaperone Cdc37, N-terminally processed</t>
  </si>
  <si>
    <t>Cdc37</t>
  </si>
  <si>
    <t>Q61102</t>
  </si>
  <si>
    <t>ATP-binding cassette sub-family B member 7, mitochondrial</t>
  </si>
  <si>
    <t>Abcb7</t>
  </si>
  <si>
    <t>Q61103</t>
  </si>
  <si>
    <t>Zinc finger protein ubi-d4</t>
  </si>
  <si>
    <t>Dpf2</t>
  </si>
  <si>
    <t>Q61107;A9YVJ5;Q000W5;L7N1X8;A0A0G2JDV3</t>
  </si>
  <si>
    <t>Guanylate-binding protein 4</t>
  </si>
  <si>
    <t>Gbp4</t>
  </si>
  <si>
    <t>Q61122</t>
  </si>
  <si>
    <t>NGFI-A-binding protein 1</t>
  </si>
  <si>
    <t>Nab1</t>
  </si>
  <si>
    <t>Q61127</t>
  </si>
  <si>
    <t>NGFI-A-binding protein 2</t>
  </si>
  <si>
    <t>Nab2</t>
  </si>
  <si>
    <t>Q61136</t>
  </si>
  <si>
    <t>Serine/threonine-protein kinase PRP4 homolog</t>
  </si>
  <si>
    <t>Prpf4b</t>
  </si>
  <si>
    <t>Q61144</t>
  </si>
  <si>
    <t>Presenilin-2;Presenilin-2 NTF subunit;Presenilin-2 CTF subunit</t>
  </si>
  <si>
    <t>Psen2</t>
  </si>
  <si>
    <t>Q61147;CON__ENSEMBL:ENSBTAP00000031900</t>
  </si>
  <si>
    <t>Ceruloplasmin</t>
  </si>
  <si>
    <t>Cp</t>
  </si>
  <si>
    <t>Q61151</t>
  </si>
  <si>
    <t>Serine/threonine-protein phosphatase 2A 56 kDa regulatory subunit epsilon isoform</t>
  </si>
  <si>
    <t>Ppp2r5e</t>
  </si>
  <si>
    <t>Q61160</t>
  </si>
  <si>
    <t>FAS-associated death domain protein</t>
  </si>
  <si>
    <t>Fadd</t>
  </si>
  <si>
    <t>Q61164</t>
  </si>
  <si>
    <t>Transcriptional repressor CTCF</t>
  </si>
  <si>
    <t>Ctcf</t>
  </si>
  <si>
    <t>Q61165</t>
  </si>
  <si>
    <t>Sodium/hydrogen exchanger 1</t>
  </si>
  <si>
    <t>Slc9a1</t>
  </si>
  <si>
    <t>Q61166;Q6PER3</t>
  </si>
  <si>
    <t>Microtubule-associated protein RP/EB family member 1</t>
  </si>
  <si>
    <t>Mapre1</t>
  </si>
  <si>
    <t>Q61171</t>
  </si>
  <si>
    <t>Peroxiredoxin-2</t>
  </si>
  <si>
    <t>Prdx2</t>
  </si>
  <si>
    <t>Q61187</t>
  </si>
  <si>
    <t>Tumor susceptibility gene 101 protein</t>
  </si>
  <si>
    <t>Tsg101</t>
  </si>
  <si>
    <t>Q6119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Q61194</t>
  </si>
  <si>
    <t>Phosphatidylinositol 4-phosphate 3-kinase C2 domain-containing subunit alpha</t>
  </si>
  <si>
    <t>Pik3c2a</t>
  </si>
  <si>
    <t>Q61205</t>
  </si>
  <si>
    <t>Platelet-activating factor acetylhydrolase IB subunit gamma</t>
  </si>
  <si>
    <t>Pafah1b3</t>
  </si>
  <si>
    <t>Q61206</t>
  </si>
  <si>
    <t>Platelet-activating factor acetylhydrolase IB subunit beta</t>
  </si>
  <si>
    <t>Pafah1b2</t>
  </si>
  <si>
    <t>Q61207</t>
  </si>
  <si>
    <t>Prosaposin</t>
  </si>
  <si>
    <t>Psap</t>
  </si>
  <si>
    <t>Q61210</t>
  </si>
  <si>
    <t>Rho guanine nucleotide exchange factor 1</t>
  </si>
  <si>
    <t>Arhgef1</t>
  </si>
  <si>
    <t>Q61211</t>
  </si>
  <si>
    <t>Eukaryotic translation initiation factor 2D</t>
  </si>
  <si>
    <t>Eif2d</t>
  </si>
  <si>
    <t>Q61214;Q9Z188</t>
  </si>
  <si>
    <t>Dual specificity tyrosine-phosphorylation-regulated kinase 1A;Dual specificity tyrosine-phosphorylation-regulated kinase 1B</t>
  </si>
  <si>
    <t>Dyrk1a;Dyrk1b</t>
  </si>
  <si>
    <t>Q61216</t>
  </si>
  <si>
    <t>Double-strand break repair protein MRE11A</t>
  </si>
  <si>
    <t>Mre11a</t>
  </si>
  <si>
    <t>Q61234</t>
  </si>
  <si>
    <t>Alpha-1-syntrophin</t>
  </si>
  <si>
    <t>Snta1</t>
  </si>
  <si>
    <t>Q61235;Q99L88</t>
  </si>
  <si>
    <t>Beta-2-syntrophin</t>
  </si>
  <si>
    <t>Sntb2</t>
  </si>
  <si>
    <t>Q61239</t>
  </si>
  <si>
    <t>Protein farnesyltransferase/geranylgeranyltransferase type-1 subunit alpha</t>
  </si>
  <si>
    <t>Fnta</t>
  </si>
  <si>
    <t>Q61249</t>
  </si>
  <si>
    <t>Immunoglobulin-binding protein 1</t>
  </si>
  <si>
    <t>Igbp1</t>
  </si>
  <si>
    <t>Q61263</t>
  </si>
  <si>
    <t>Sterol O-acyltransferase 1</t>
  </si>
  <si>
    <t>Soat1</t>
  </si>
  <si>
    <t>Q61292</t>
  </si>
  <si>
    <t>Laminin subunit beta-2</t>
  </si>
  <si>
    <t>Lamb2</t>
  </si>
  <si>
    <t>Q61301</t>
  </si>
  <si>
    <t>Catenin alpha-2</t>
  </si>
  <si>
    <t>Ctnna2</t>
  </si>
  <si>
    <t>Q61316</t>
  </si>
  <si>
    <t>Heat shock 70 kDa protein 4</t>
  </si>
  <si>
    <t>Hspa4</t>
  </si>
  <si>
    <t>Q61334</t>
  </si>
  <si>
    <t>B-cell receptor-associated protein 29</t>
  </si>
  <si>
    <t>Bcap29</t>
  </si>
  <si>
    <t>Q61335</t>
  </si>
  <si>
    <t>B-cell receptor-associated protein 31</t>
  </si>
  <si>
    <t>Bcap31</t>
  </si>
  <si>
    <t>Q61337</t>
  </si>
  <si>
    <t>Bcl2-associated agonist of cell death</t>
  </si>
  <si>
    <t>Bad</t>
  </si>
  <si>
    <t>Q61391</t>
  </si>
  <si>
    <t>Neprilysin</t>
  </si>
  <si>
    <t>Mme</t>
  </si>
  <si>
    <t>Q61420</t>
  </si>
  <si>
    <t>CMP-sialic acid transporter</t>
  </si>
  <si>
    <t>Slc35a1</t>
  </si>
  <si>
    <t>Q61425</t>
  </si>
  <si>
    <t>Hydroxyacyl-coenzyme A dehydrogenase, mitochondrial</t>
  </si>
  <si>
    <t>Hadh</t>
  </si>
  <si>
    <t>Q61458</t>
  </si>
  <si>
    <t>Cyclin-H</t>
  </si>
  <si>
    <t>Ccnh</t>
  </si>
  <si>
    <t>Q61464</t>
  </si>
  <si>
    <t>Zinc finger protein 638</t>
  </si>
  <si>
    <t>Znf638</t>
  </si>
  <si>
    <t>Q61466</t>
  </si>
  <si>
    <t>SWI/SNF-related matrix-associated actin-dependent regulator of chromatin subfamily D member 1</t>
  </si>
  <si>
    <t>Smarcd1</t>
  </si>
  <si>
    <t>Q61469</t>
  </si>
  <si>
    <t>Lipid phosphate phosphohydrolase 1</t>
  </si>
  <si>
    <t>Ppap2a</t>
  </si>
  <si>
    <t>Q61510</t>
  </si>
  <si>
    <t>E3 ubiquitin/ISG15 ligase TRIM25</t>
  </si>
  <si>
    <t>Trim25</t>
  </si>
  <si>
    <t>Q61542</t>
  </si>
  <si>
    <t>StAR-related lipid transfer protein 3</t>
  </si>
  <si>
    <t>Stard3</t>
  </si>
  <si>
    <t>Q61543</t>
  </si>
  <si>
    <t>Golgi apparatus protein 1</t>
  </si>
  <si>
    <t>Glg1</t>
  </si>
  <si>
    <t>Q61545</t>
  </si>
  <si>
    <t>RNA-binding protein EWS</t>
  </si>
  <si>
    <t>Ewsr1</t>
  </si>
  <si>
    <t>Q61550</t>
  </si>
  <si>
    <t>Double-strand-break repair protein rad21 homolog</t>
  </si>
  <si>
    <t>Rad21</t>
  </si>
  <si>
    <t>Q61553</t>
  </si>
  <si>
    <t>Fascin</t>
  </si>
  <si>
    <t>Fscn1</t>
  </si>
  <si>
    <t>Q61578</t>
  </si>
  <si>
    <t>NADPH:adrenodoxin oxidoreductase, mitochondrial</t>
  </si>
  <si>
    <t>Fdxr</t>
  </si>
  <si>
    <t>Q61584</t>
  </si>
  <si>
    <t>Fragile X mental retardation syndrome-related protein 1</t>
  </si>
  <si>
    <t>Fxr1</t>
  </si>
  <si>
    <t>Q61595</t>
  </si>
  <si>
    <t>Kinectin</t>
  </si>
  <si>
    <t>Ktn1</t>
  </si>
  <si>
    <t>Q61598</t>
  </si>
  <si>
    <t>Rab GDP dissociation inhibitor beta</t>
  </si>
  <si>
    <t>Gdi2</t>
  </si>
  <si>
    <t>Q61624;Q3UQL6;Q9Z1D8</t>
  </si>
  <si>
    <t>Zinc finger protein 148</t>
  </si>
  <si>
    <t>Znf148</t>
  </si>
  <si>
    <t>Q61635;Q5NCB2;Q5SVP0;Q5NCB3</t>
  </si>
  <si>
    <t>Ifi47;Gm12185;9930111J21Rik1;Gm5431</t>
  </si>
  <si>
    <t>Q61655;Q8BZY3;Q9QY15</t>
  </si>
  <si>
    <t>ATP-dependent RNA helicase DDX19A</t>
  </si>
  <si>
    <t>Ddx19a;Ddx19b</t>
  </si>
  <si>
    <t>Q61656</t>
  </si>
  <si>
    <t>Probable ATP-dependent RNA helicase DDX5</t>
  </si>
  <si>
    <t>Ddx5</t>
  </si>
  <si>
    <t>Q61666</t>
  </si>
  <si>
    <t>Protein HIRA</t>
  </si>
  <si>
    <t>Hira</t>
  </si>
  <si>
    <t>Q61686</t>
  </si>
  <si>
    <t>Chromobox protein homolog 5</t>
  </si>
  <si>
    <t>Cbx5</t>
  </si>
  <si>
    <t>Q61687</t>
  </si>
  <si>
    <t>Transcriptional regulator ATRX</t>
  </si>
  <si>
    <t>Atrx</t>
  </si>
  <si>
    <t>Q61699</t>
  </si>
  <si>
    <t>Heat shock protein 105 kDa</t>
  </si>
  <si>
    <t>Hsph1</t>
  </si>
  <si>
    <t>Q61703</t>
  </si>
  <si>
    <t>Inter-alpha-trypsin inhibitor heavy chain H2</t>
  </si>
  <si>
    <t>Itih2</t>
  </si>
  <si>
    <t>Q61712</t>
  </si>
  <si>
    <t>DnaJ homolog subfamily C member 1</t>
  </si>
  <si>
    <t>Dnajc1</t>
  </si>
  <si>
    <t>Q61733</t>
  </si>
  <si>
    <t>28S ribosomal protein S31, mitochondrial</t>
  </si>
  <si>
    <t>Mrps31</t>
  </si>
  <si>
    <t>Q61735</t>
  </si>
  <si>
    <t>Leukocyte surface antigen CD47</t>
  </si>
  <si>
    <t>Cd47</t>
  </si>
  <si>
    <t>Q61738</t>
  </si>
  <si>
    <t>Integrin alpha-7;Integrin alpha-7 heavy chain;Integrin alpha-7 light chain</t>
  </si>
  <si>
    <t>Itga7</t>
  </si>
  <si>
    <t>Q61749</t>
  </si>
  <si>
    <t>Translation initiation factor eIF-2B subunit delta</t>
  </si>
  <si>
    <t>Eif2b4</t>
  </si>
  <si>
    <t>Q61753</t>
  </si>
  <si>
    <t>D-3-phosphoglycerate dehydrogenase</t>
  </si>
  <si>
    <t>Phgdh</t>
  </si>
  <si>
    <t>Q61768;P33175</t>
  </si>
  <si>
    <t>Kinesin-1 heavy chain</t>
  </si>
  <si>
    <t>Kif5b</t>
  </si>
  <si>
    <t>Q61792</t>
  </si>
  <si>
    <t>LIM and SH3 domain protein 1</t>
  </si>
  <si>
    <t>Lasp1</t>
  </si>
  <si>
    <t>Q61846</t>
  </si>
  <si>
    <t>Maternal embryonic leucine zipper kinase</t>
  </si>
  <si>
    <t>Melk</t>
  </si>
  <si>
    <t>Q61879</t>
  </si>
  <si>
    <t>Myosin-10</t>
  </si>
  <si>
    <t>Myh10</t>
  </si>
  <si>
    <t>Q61881</t>
  </si>
  <si>
    <t>DNA replication licensing factor MCM7</t>
  </si>
  <si>
    <t>Mcm7</t>
  </si>
  <si>
    <t>Q61937</t>
  </si>
  <si>
    <t>Nucleophosmin</t>
  </si>
  <si>
    <t>Npm1</t>
  </si>
  <si>
    <t>Q61941</t>
  </si>
  <si>
    <t>NAD(P) transhydrogenase, mitochondrial</t>
  </si>
  <si>
    <t>Nnt</t>
  </si>
  <si>
    <t>Q61990;P57722</t>
  </si>
  <si>
    <t>Poly(rC)-binding protein 2</t>
  </si>
  <si>
    <t>Pcbp2</t>
  </si>
  <si>
    <t>Q62018</t>
  </si>
  <si>
    <t>RNA polymerase-associated protein CTR9 homolog</t>
  </si>
  <si>
    <t>Ctr9</t>
  </si>
  <si>
    <t>Q62048</t>
  </si>
  <si>
    <t>Astrocytic phosphoprotein PEA-15</t>
  </si>
  <si>
    <t>Pea15</t>
  </si>
  <si>
    <t>Q62074</t>
  </si>
  <si>
    <t>Protein kinase C iota type</t>
  </si>
  <si>
    <t>Prkci</t>
  </si>
  <si>
    <t>Q62077</t>
  </si>
  <si>
    <t>1-phosphatidylinositol 4,5-bisphosphate phosphodiesterase gamma-1</t>
  </si>
  <si>
    <t>Plcg1</t>
  </si>
  <si>
    <t>Q62086</t>
  </si>
  <si>
    <t>Serum paraoxonase/arylesterase 2</t>
  </si>
  <si>
    <t>Pon2</t>
  </si>
  <si>
    <t>Q62087</t>
  </si>
  <si>
    <t>Serum paraoxonase/lactonase 3</t>
  </si>
  <si>
    <t>Pon3</t>
  </si>
  <si>
    <t>Q62093</t>
  </si>
  <si>
    <t>Serine/arginine-rich splicing factor 2</t>
  </si>
  <si>
    <t>Srsf2</t>
  </si>
  <si>
    <t>Q62095;Q61496</t>
  </si>
  <si>
    <t>ATP-dependent RNA helicase DDX3Y</t>
  </si>
  <si>
    <t>Ddx3y</t>
  </si>
  <si>
    <t>Q62130</t>
  </si>
  <si>
    <t>Tyrosine-protein phosphatase non-receptor type 14</t>
  </si>
  <si>
    <t>Ptpn14</t>
  </si>
  <si>
    <t>Q62136</t>
  </si>
  <si>
    <t>Tyrosine-protein phosphatase non-receptor type 21</t>
  </si>
  <si>
    <t>Ptpn21</t>
  </si>
  <si>
    <t>Q62141</t>
  </si>
  <si>
    <t>Paired amphipathic helix protein Sin3b</t>
  </si>
  <si>
    <t>Sin3b</t>
  </si>
  <si>
    <t>Q62159</t>
  </si>
  <si>
    <t>Rho-related GTP-binding protein RhoC</t>
  </si>
  <si>
    <t>Rhoc</t>
  </si>
  <si>
    <t>Q62167;P16381</t>
  </si>
  <si>
    <t>ATP-dependent RNA helicase DDX3X;Putative ATP-dependent RNA helicase Pl10</t>
  </si>
  <si>
    <t>Ddx3x;D1Pas1</t>
  </si>
  <si>
    <t>Q62172</t>
  </si>
  <si>
    <t>RalA-binding protein 1</t>
  </si>
  <si>
    <t>Ralbp1</t>
  </si>
  <si>
    <t>Q62187</t>
  </si>
  <si>
    <t>Transcription termination factor 1</t>
  </si>
  <si>
    <t>Ttf1</t>
  </si>
  <si>
    <t>Q62189</t>
  </si>
  <si>
    <t>U1 small nuclear ribonucleoprotein A</t>
  </si>
  <si>
    <t>Snrpa</t>
  </si>
  <si>
    <t>Q62193</t>
  </si>
  <si>
    <t>Replication protein A 32 kDa subunit</t>
  </si>
  <si>
    <t>Rpa2</t>
  </si>
  <si>
    <t>Q62203</t>
  </si>
  <si>
    <t>Splicing factor 3A subunit 2</t>
  </si>
  <si>
    <t>Sf3a2</t>
  </si>
  <si>
    <t>Q62241</t>
  </si>
  <si>
    <t>U1 small nuclear ribonucleoprotein C</t>
  </si>
  <si>
    <t>Snrpc</t>
  </si>
  <si>
    <t>Q62261</t>
  </si>
  <si>
    <t>Spectrin beta chain, non-erythrocytic 1</t>
  </si>
  <si>
    <t>Sptbn1</t>
  </si>
  <si>
    <t>Q62318</t>
  </si>
  <si>
    <t>Transcription intermediary factor 1-beta</t>
  </si>
  <si>
    <t>Trim28</t>
  </si>
  <si>
    <t>Q62348</t>
  </si>
  <si>
    <t>Translin</t>
  </si>
  <si>
    <t>Tsn</t>
  </si>
  <si>
    <t>Q62351</t>
  </si>
  <si>
    <t>Transferrin receptor protein 1</t>
  </si>
  <si>
    <t>Tfrc</t>
  </si>
  <si>
    <t>Q62371</t>
  </si>
  <si>
    <t>Discoidin domain-containing receptor 2</t>
  </si>
  <si>
    <t>Ddr2</t>
  </si>
  <si>
    <t>Q62376</t>
  </si>
  <si>
    <t>U1 small nuclear ribonucleoprotein 70 kDa</t>
  </si>
  <si>
    <t>Snrnp70</t>
  </si>
  <si>
    <t>Q62377</t>
  </si>
  <si>
    <t>U2 small nuclear ribonucleoprotein auxiliary factor 35 kDa subunit-related protein 2</t>
  </si>
  <si>
    <t>Zrsr2</t>
  </si>
  <si>
    <t>Q62383</t>
  </si>
  <si>
    <t>Transcription elongation factor SPT6</t>
  </si>
  <si>
    <t>Supt6h</t>
  </si>
  <si>
    <t>Q62388</t>
  </si>
  <si>
    <t>Serine-protein kinase ATM</t>
  </si>
  <si>
    <t>Atm</t>
  </si>
  <si>
    <t>Q62393</t>
  </si>
  <si>
    <t>Tumor protein D52</t>
  </si>
  <si>
    <t>Tpd52</t>
  </si>
  <si>
    <t>Q62417</t>
  </si>
  <si>
    <t>Sorbin and SH3 domain-containing protein 1</t>
  </si>
  <si>
    <t>Sorbs1</t>
  </si>
  <si>
    <t>Q62418</t>
  </si>
  <si>
    <t>Drebrin-like protein</t>
  </si>
  <si>
    <t>Dbnl</t>
  </si>
  <si>
    <t>Q62419</t>
  </si>
  <si>
    <t>Endophilin-A2</t>
  </si>
  <si>
    <t>Sh3gl1</t>
  </si>
  <si>
    <t>Q62422</t>
  </si>
  <si>
    <t>Osteoclast-stimulating factor 1</t>
  </si>
  <si>
    <t>Ostf1</t>
  </si>
  <si>
    <t>Q62425</t>
  </si>
  <si>
    <t>Cytochrome c oxidase subunit NDUFA4</t>
  </si>
  <si>
    <t>Ndufa4</t>
  </si>
  <si>
    <t>Q62426</t>
  </si>
  <si>
    <t>Cystatin-B</t>
  </si>
  <si>
    <t>Cstb</t>
  </si>
  <si>
    <t>Q62433</t>
  </si>
  <si>
    <t>Protein NDRG1</t>
  </si>
  <si>
    <t>Ndrg1</t>
  </si>
  <si>
    <t>Q62446</t>
  </si>
  <si>
    <t>Peptidyl-prolyl cis-trans isomerase FKBP3</t>
  </si>
  <si>
    <t>Fkbp3</t>
  </si>
  <si>
    <t>Q62448</t>
  </si>
  <si>
    <t>Eukaryotic translation initiation factor 4 gamma 2</t>
  </si>
  <si>
    <t>Eif4g2</t>
  </si>
  <si>
    <t>Q62465</t>
  </si>
  <si>
    <t>Synaptic vesicle membrane protein VAT-1 homolog</t>
  </si>
  <si>
    <t>Vat1</t>
  </si>
  <si>
    <t>Q62470</t>
  </si>
  <si>
    <t>Integrin alpha-3;Integrin alpha-3 heavy chain;Integrin alpha-3 light chain</t>
  </si>
  <si>
    <t>Itga3</t>
  </si>
  <si>
    <t>Q62481</t>
  </si>
  <si>
    <t>Vacuolar protein sorting-associated protein 72 homolog</t>
  </si>
  <si>
    <t>Vps72</t>
  </si>
  <si>
    <t>Q62504</t>
  </si>
  <si>
    <t>Msx2-interacting protein</t>
  </si>
  <si>
    <t>Spen</t>
  </si>
  <si>
    <t>Q62523</t>
  </si>
  <si>
    <t>Zyxin</t>
  </si>
  <si>
    <t>Zyx</t>
  </si>
  <si>
    <t>Q63739</t>
  </si>
  <si>
    <t>Protein tyrosine phosphatase type IVA 1</t>
  </si>
  <si>
    <t>Ptp4a1</t>
  </si>
  <si>
    <t>Q63829</t>
  </si>
  <si>
    <t>COMM domain-containing protein 3</t>
  </si>
  <si>
    <t>Commd3</t>
  </si>
  <si>
    <t>Q63844</t>
  </si>
  <si>
    <t>Mitogen-activated protein kinase 3</t>
  </si>
  <si>
    <t>Mapk3</t>
  </si>
  <si>
    <t>Q63850</t>
  </si>
  <si>
    <t>Nuclear pore glycoprotein p62</t>
  </si>
  <si>
    <t>Nup62</t>
  </si>
  <si>
    <t>Q63871</t>
  </si>
  <si>
    <t>DNA-directed RNA polymerases I, II, and III subunit RPABC4</t>
  </si>
  <si>
    <t>Polr2k</t>
  </si>
  <si>
    <t>Q63932</t>
  </si>
  <si>
    <t>Dual specificity mitogen-activated protein kinase kinase 2</t>
  </si>
  <si>
    <t>Map2k2</t>
  </si>
  <si>
    <t>Q63961</t>
  </si>
  <si>
    <t>Endoglin</t>
  </si>
  <si>
    <t>Eng</t>
  </si>
  <si>
    <t>Q64008</t>
  </si>
  <si>
    <t>Ras-related protein Rab-34</t>
  </si>
  <si>
    <t>Rab34</t>
  </si>
  <si>
    <t>Q64010</t>
  </si>
  <si>
    <t>Adapter molecule crk</t>
  </si>
  <si>
    <t>Crk</t>
  </si>
  <si>
    <t>Q64012</t>
  </si>
  <si>
    <t>RNA-binding protein Raly</t>
  </si>
  <si>
    <t>Raly</t>
  </si>
  <si>
    <t>Q640M1</t>
  </si>
  <si>
    <t>U3 small nucleolar RNA-associated protein 14 homolog A</t>
  </si>
  <si>
    <t>Utp14a</t>
  </si>
  <si>
    <t>Q64105</t>
  </si>
  <si>
    <t>Sepiapterin reductase</t>
  </si>
  <si>
    <t>Spr</t>
  </si>
  <si>
    <t>Q64133</t>
  </si>
  <si>
    <t>Amine oxidase [flavin-containing] A</t>
  </si>
  <si>
    <t>Maoa</t>
  </si>
  <si>
    <t>Q64152</t>
  </si>
  <si>
    <t>Transcription factor BTF3</t>
  </si>
  <si>
    <t>Btf3</t>
  </si>
  <si>
    <t>Q64191</t>
  </si>
  <si>
    <t>N(4)-(beta-N-acetylglucosaminyl)-L-asparaginase;Glycosylasparaginase alpha chain;Glycosylasparaginase beta chain</t>
  </si>
  <si>
    <t>Aga</t>
  </si>
  <si>
    <t>Q64213</t>
  </si>
  <si>
    <t>Splicing factor 1</t>
  </si>
  <si>
    <t>Sf1</t>
  </si>
  <si>
    <t>Q64261</t>
  </si>
  <si>
    <t>Cyclin-dependent kinase 6</t>
  </si>
  <si>
    <t>Cdk6</t>
  </si>
  <si>
    <t>Q64277</t>
  </si>
  <si>
    <t>ADP-ribosyl cyclase/cyclic ADP-ribose hydrolase 2</t>
  </si>
  <si>
    <t>Bst1</t>
  </si>
  <si>
    <t>Q64282</t>
  </si>
  <si>
    <t>Interferon-induced protein with tetratricopeptide repeats 1</t>
  </si>
  <si>
    <t>Ifit1</t>
  </si>
  <si>
    <t>Q64310</t>
  </si>
  <si>
    <t>Surfeit locus protein 4</t>
  </si>
  <si>
    <t>Surf4</t>
  </si>
  <si>
    <t>Q64324</t>
  </si>
  <si>
    <t>Syntaxin-binding protein 2</t>
  </si>
  <si>
    <t>Stxbp2</t>
  </si>
  <si>
    <t>Q64331</t>
  </si>
  <si>
    <t>Unconventional myosin-VI</t>
  </si>
  <si>
    <t>Myo6</t>
  </si>
  <si>
    <t>Q64337</t>
  </si>
  <si>
    <t>Sequestosome-1</t>
  </si>
  <si>
    <t>Sqstm1</t>
  </si>
  <si>
    <t>Q64339</t>
  </si>
  <si>
    <t>Ubiquitin-like protein ISG15</t>
  </si>
  <si>
    <t>Isg15</t>
  </si>
  <si>
    <t>Q64373</t>
  </si>
  <si>
    <t>Bcl-2-like protein 1</t>
  </si>
  <si>
    <t>Bcl2l1</t>
  </si>
  <si>
    <t>Q64378</t>
  </si>
  <si>
    <t>Peptidyl-prolyl cis-trans isomerase FKBP5;Peptidyl-prolyl cis-trans isomerase FKBP5, N-terminally processed</t>
  </si>
  <si>
    <t>Fkbp5</t>
  </si>
  <si>
    <t>Q64433;Q9JI95</t>
  </si>
  <si>
    <t>10 kDa heat shock protein, mitochondrial</t>
  </si>
  <si>
    <t>Hspe1;Cpn10-rs1</t>
  </si>
  <si>
    <t>Q64435;K9J7B2</t>
  </si>
  <si>
    <t>UDP-glucuronosyltransferase 1-6</t>
  </si>
  <si>
    <t>Ugt1a6;Ugt1a6b</t>
  </si>
  <si>
    <t>Q64437</t>
  </si>
  <si>
    <t>Alcohol dehydrogenase class 4 mu/sigma chain</t>
  </si>
  <si>
    <t>Adh7</t>
  </si>
  <si>
    <t>Q64455</t>
  </si>
  <si>
    <t>Receptor-type tyrosine-protein phosphatase eta</t>
  </si>
  <si>
    <t>Ptprj</t>
  </si>
  <si>
    <t>Q64462</t>
  </si>
  <si>
    <t>Cytochrome P450 4B1</t>
  </si>
  <si>
    <t>Cyp4b1</t>
  </si>
  <si>
    <t>Q64471</t>
  </si>
  <si>
    <t>Glutathione S-transferase theta-1</t>
  </si>
  <si>
    <t>Gstt1</t>
  </si>
  <si>
    <t>Q64511</t>
  </si>
  <si>
    <t>DNA topoisomerase 2-beta</t>
  </si>
  <si>
    <t>Top2b</t>
  </si>
  <si>
    <t>Q64512</t>
  </si>
  <si>
    <t>Tyrosine-protein phosphatase non-receptor type 13</t>
  </si>
  <si>
    <t>Ptpn13</t>
  </si>
  <si>
    <t>Q64514</t>
  </si>
  <si>
    <t>Tripeptidyl-peptidase 2</t>
  </si>
  <si>
    <t>Tpp2</t>
  </si>
  <si>
    <t>Q64521</t>
  </si>
  <si>
    <t>Glycerol-3-phosphate dehydrogenase, mitochondrial</t>
  </si>
  <si>
    <t>Gpd2</t>
  </si>
  <si>
    <t>Q64522</t>
  </si>
  <si>
    <t>Histone H2A type 2-B</t>
  </si>
  <si>
    <t>Hist2h2ab</t>
  </si>
  <si>
    <t>Q9D2U9;Q8CGP0;Q64524</t>
  </si>
  <si>
    <t>Histone H2B type 3-A;Histone H2B type 3-B;Histone H2B type 2-E</t>
  </si>
  <si>
    <t>Hist3h2ba;Hist3h2bb;Hist2h2be</t>
  </si>
  <si>
    <t>Q64669</t>
  </si>
  <si>
    <t>NAD(P)H dehydrogenase [quinone] 1</t>
  </si>
  <si>
    <t>Nqo1</t>
  </si>
  <si>
    <t>Q64674</t>
  </si>
  <si>
    <t>Spermidine synthase</t>
  </si>
  <si>
    <t>Srm</t>
  </si>
  <si>
    <t>Q64695</t>
  </si>
  <si>
    <t>Endothelial protein C receptor</t>
  </si>
  <si>
    <t>Procr</t>
  </si>
  <si>
    <t>Q64701</t>
  </si>
  <si>
    <t>Retinoblastoma-like protein 1</t>
  </si>
  <si>
    <t>Rbl1</t>
  </si>
  <si>
    <t>Q64727</t>
  </si>
  <si>
    <t>Vinculin</t>
  </si>
  <si>
    <t>Vcl</t>
  </si>
  <si>
    <t>Q64735</t>
  </si>
  <si>
    <t>Complement component receptor 1-like protein</t>
  </si>
  <si>
    <t>Cr1l</t>
  </si>
  <si>
    <t>Q64737</t>
  </si>
  <si>
    <t>Trifunctional purine biosynthetic protein adenosine-3;Phosphoribosylamine--glycine ligase;Phosphoribosylformylglycinamidine cyclo-ligase;Phosphoribosylglycinamide formyltransferase</t>
  </si>
  <si>
    <t>Gart</t>
  </si>
  <si>
    <t>Q64FW2</t>
  </si>
  <si>
    <t>All-trans-retinol 13,14-reductase</t>
  </si>
  <si>
    <t>Retsat</t>
  </si>
  <si>
    <t>Q65Z40</t>
  </si>
  <si>
    <t>Wings apart-like protein homolog</t>
  </si>
  <si>
    <t>Wapal</t>
  </si>
  <si>
    <t>Q66GT5</t>
  </si>
  <si>
    <t>Phosphatidylglycerophosphatase and protein-tyrosine phosphatase 1</t>
  </si>
  <si>
    <t>Ptpmt1</t>
  </si>
  <si>
    <t>Q66JT1</t>
  </si>
  <si>
    <t>Volume-regulated anion channel subunit LRRC8E</t>
  </si>
  <si>
    <t>Lrrc8e</t>
  </si>
  <si>
    <t>Q689Z5;Q7TNB8</t>
  </si>
  <si>
    <t>Protein strawberry notch homolog 1;Protein strawberry notch homolog 2</t>
  </si>
  <si>
    <t>Sbno1;Sbno2</t>
  </si>
  <si>
    <t>Q68ED3</t>
  </si>
  <si>
    <t>Non-canonical poly(A) RNA polymerase PAPD5</t>
  </si>
  <si>
    <t>Papd5</t>
  </si>
  <si>
    <t>Q68FD5</t>
  </si>
  <si>
    <t>Clathrin heavy chain 1</t>
  </si>
  <si>
    <t>Cltc</t>
  </si>
  <si>
    <t>Q68FE6</t>
  </si>
  <si>
    <t>Protein FAM65A</t>
  </si>
  <si>
    <t>Fam65a</t>
  </si>
  <si>
    <t>Q68FG2</t>
  </si>
  <si>
    <t>Sptbn2</t>
  </si>
  <si>
    <t>Q68FG3</t>
  </si>
  <si>
    <t>Protein SPT2 homolog</t>
  </si>
  <si>
    <t>Spty2d1</t>
  </si>
  <si>
    <t>Q68FH0;O35927</t>
  </si>
  <si>
    <t>Plakophilin-4</t>
  </si>
  <si>
    <t>Pkp4</t>
  </si>
  <si>
    <t>Q68FH4</t>
  </si>
  <si>
    <t>N-acetylgalactosamine kinase</t>
  </si>
  <si>
    <t>Galk2</t>
  </si>
  <si>
    <t>Q68FL4</t>
  </si>
  <si>
    <t>Putative adenosylhomocysteinase 3</t>
  </si>
  <si>
    <t>Ahcyl2</t>
  </si>
  <si>
    <t>Q68FL6</t>
  </si>
  <si>
    <t>Methionine--tRNA ligase, cytoplasmic</t>
  </si>
  <si>
    <t>Mars</t>
  </si>
  <si>
    <t>Q69Z23</t>
  </si>
  <si>
    <t>Dynein heavy chain 17, axonemal</t>
  </si>
  <si>
    <t>Dnah17</t>
  </si>
  <si>
    <t>Q69Z99</t>
  </si>
  <si>
    <t>Zinc finger protein 512</t>
  </si>
  <si>
    <t>Znf512</t>
  </si>
  <si>
    <t>Q69ZA1</t>
  </si>
  <si>
    <t>Cyclin-dependent kinase 13</t>
  </si>
  <si>
    <t>Cdk13</t>
  </si>
  <si>
    <t>Q69ZF7;Q3TWN3</t>
  </si>
  <si>
    <t>Metal transporter CNNM4</t>
  </si>
  <si>
    <t>Cnnm4</t>
  </si>
  <si>
    <t>Q69ZK6</t>
  </si>
  <si>
    <t>Probable JmjC domain-containing histone demethylation protein 2C</t>
  </si>
  <si>
    <t>Jmjd1c</t>
  </si>
  <si>
    <t>Q69ZN6</t>
  </si>
  <si>
    <t>N-acetylglucosamine-1-phosphotransferase subunits alpha/beta;N-acetylglucosamine-1-phosphotransferase subunit alpha;N-acetylglucosamine-1-phosphotransferase subunit beta</t>
  </si>
  <si>
    <t>Gnptab</t>
  </si>
  <si>
    <t>Q69ZN7</t>
  </si>
  <si>
    <t>Myoferlin</t>
  </si>
  <si>
    <t>Myof</t>
  </si>
  <si>
    <t>Q69ZR2</t>
  </si>
  <si>
    <t>E3 ubiquitin-protein ligase HECTD1</t>
  </si>
  <si>
    <t>Hectd1</t>
  </si>
  <si>
    <t>Q69ZR9</t>
  </si>
  <si>
    <t>Protein FAM208A</t>
  </si>
  <si>
    <t>Fam208a</t>
  </si>
  <si>
    <t>Q69ZS7</t>
  </si>
  <si>
    <t>HBS1-like protein</t>
  </si>
  <si>
    <t>Hbs1l</t>
  </si>
  <si>
    <t>Q6A009</t>
  </si>
  <si>
    <t>E3 ubiquitin-protein ligase listerin</t>
  </si>
  <si>
    <t>Ltn1</t>
  </si>
  <si>
    <t>Q6A026</t>
  </si>
  <si>
    <t>Sister chromatid cohesion protein PDS5 homolog A</t>
  </si>
  <si>
    <t>Pds5a</t>
  </si>
  <si>
    <t>Q6A028</t>
  </si>
  <si>
    <t>Switch-associated protein 70</t>
  </si>
  <si>
    <t>Swap70</t>
  </si>
  <si>
    <t>Q6A065</t>
  </si>
  <si>
    <t>Centrosomal protein of 170 kDa</t>
  </si>
  <si>
    <t>Cep170</t>
  </si>
  <si>
    <t>Q6A068;A0A1W2P7Z8;A0A1W2P7H4;A0A1W2P855;A0A1W2P6Q8</t>
  </si>
  <si>
    <t>Cell division cycle 5-like protein</t>
  </si>
  <si>
    <t>Cdc5l</t>
  </si>
  <si>
    <t>Q6A0A2</t>
  </si>
  <si>
    <t>La-related protein 4B</t>
  </si>
  <si>
    <t>Larp4b</t>
  </si>
  <si>
    <t>Q6A0A9</t>
  </si>
  <si>
    <t>Constitutive coactivator of PPAR-gamma-like protein 1</t>
  </si>
  <si>
    <t>FAM120A</t>
  </si>
  <si>
    <t>Q6A4J8</t>
  </si>
  <si>
    <t>Ubiquitin carboxyl-terminal hydrolase 7</t>
  </si>
  <si>
    <t>Usp7</t>
  </si>
  <si>
    <t>Q6AW69</t>
  </si>
  <si>
    <t>Cingulin-like protein 1</t>
  </si>
  <si>
    <t>Cgnl1</t>
  </si>
  <si>
    <t>Q6DFV1</t>
  </si>
  <si>
    <t>Condensin-2 complex subunit G2</t>
  </si>
  <si>
    <t>Ncapg2</t>
  </si>
  <si>
    <t>Q6DFW4</t>
  </si>
  <si>
    <t>Nucleolar protein 58</t>
  </si>
  <si>
    <t>Nop58</t>
  </si>
  <si>
    <t>Q6DFX2</t>
  </si>
  <si>
    <t>Anthrax toxin receptor 2</t>
  </si>
  <si>
    <t>Antxr2</t>
  </si>
  <si>
    <t>Q6DFZ1</t>
  </si>
  <si>
    <t>Gbf1</t>
  </si>
  <si>
    <t>Q6DIC0</t>
  </si>
  <si>
    <t>Probable global transcription activator SNF2L2</t>
  </si>
  <si>
    <t>Smarca2</t>
  </si>
  <si>
    <t>Q6DID3</t>
  </si>
  <si>
    <t>Protein SCAF8</t>
  </si>
  <si>
    <t>Scaf8</t>
  </si>
  <si>
    <t>Q6DVA0</t>
  </si>
  <si>
    <t>LEM domain-containing protein 2</t>
  </si>
  <si>
    <t>Lemd2</t>
  </si>
  <si>
    <t>Q6EDY6</t>
  </si>
  <si>
    <t>Leucine-rich repeat-containing protein 16A</t>
  </si>
  <si>
    <t>Lrrc16a</t>
  </si>
  <si>
    <t>Q6GQT9</t>
  </si>
  <si>
    <t>Nodal modulator 1</t>
  </si>
  <si>
    <t>Nomo1</t>
  </si>
  <si>
    <t>Q6GSS7;Q64523</t>
  </si>
  <si>
    <t>Histone H2A type 2-A;Histone H2A type 2-C</t>
  </si>
  <si>
    <t>Hist2h2aa1;Hist2h2ac</t>
  </si>
  <si>
    <t>Q6GV12</t>
  </si>
  <si>
    <t>3-ketodihydrosphingosine reductase</t>
  </si>
  <si>
    <t>Kdsr</t>
  </si>
  <si>
    <t>Q6IQX8</t>
  </si>
  <si>
    <t>Zfp219</t>
  </si>
  <si>
    <t>Q6IR41</t>
  </si>
  <si>
    <t>Complement C1q tumor necrosis factor-related protein 6</t>
  </si>
  <si>
    <t>C1qtnf6</t>
  </si>
  <si>
    <t>Q6IRU2</t>
  </si>
  <si>
    <t>Tropomyosin alpha-4 chain</t>
  </si>
  <si>
    <t>Tpm4</t>
  </si>
  <si>
    <t>Q6KAR6</t>
  </si>
  <si>
    <t>Exocyst complex component 3</t>
  </si>
  <si>
    <t>Exoc3</t>
  </si>
  <si>
    <t>Q6KCD5</t>
  </si>
  <si>
    <t>Nipped-B-like protein</t>
  </si>
  <si>
    <t>Nipbl</t>
  </si>
  <si>
    <t>Q6NS46</t>
  </si>
  <si>
    <t>Protein RRP5 homolog</t>
  </si>
  <si>
    <t>Pdcd11</t>
  </si>
  <si>
    <t>Q6NS82</t>
  </si>
  <si>
    <t>Protein FAM134A</t>
  </si>
  <si>
    <t>Fam134a</t>
  </si>
  <si>
    <t>Q6NSQ7</t>
  </si>
  <si>
    <t>Protein LTV1 homolog</t>
  </si>
  <si>
    <t>Ltv1</t>
  </si>
  <si>
    <t>Q6NSQ9</t>
  </si>
  <si>
    <t>Glucose-6-phosphatase 3</t>
  </si>
  <si>
    <t>G6pc3</t>
  </si>
  <si>
    <t>Q6NSR8</t>
  </si>
  <si>
    <t>Probable aminopeptidase NPEPL1</t>
  </si>
  <si>
    <t>Npepl1</t>
  </si>
  <si>
    <t>Q6NV83</t>
  </si>
  <si>
    <t>U2 snRNP-associated SURP motif-containing protein</t>
  </si>
  <si>
    <t>U2surp</t>
  </si>
  <si>
    <t>Q6NV99</t>
  </si>
  <si>
    <t>Haus6</t>
  </si>
  <si>
    <t>Q6NVF4</t>
  </si>
  <si>
    <t>DNA helicase B</t>
  </si>
  <si>
    <t>Helb</t>
  </si>
  <si>
    <t>Q6NVF9</t>
  </si>
  <si>
    <t>Cleavage and polyadenylation specificity factor subunit 6</t>
  </si>
  <si>
    <t>Cpsf6</t>
  </si>
  <si>
    <t>Q6NVG1</t>
  </si>
  <si>
    <t>Lysophospholipid acyltransferase LPCAT4</t>
  </si>
  <si>
    <t>Lpcat4</t>
  </si>
  <si>
    <t>Q6NWW9</t>
  </si>
  <si>
    <t>Fibronectin type III domain-containing protein 3B</t>
  </si>
  <si>
    <t>Fndc3b</t>
  </si>
  <si>
    <t>Q6NXH2</t>
  </si>
  <si>
    <t>Glycoprotein endo-alpha-1,2-mannosidase</t>
  </si>
  <si>
    <t>Manea</t>
  </si>
  <si>
    <t>Q6NXI6</t>
  </si>
  <si>
    <t>Regulation of nuclear pre-mRNA domain-containing protein 2</t>
  </si>
  <si>
    <t>Rprd2</t>
  </si>
  <si>
    <t>Q6NXL1</t>
  </si>
  <si>
    <t>Sec24d</t>
  </si>
  <si>
    <t>Q6NXY1</t>
  </si>
  <si>
    <t>TBC1 domain family member 31</t>
  </si>
  <si>
    <t>Tbc1d31</t>
  </si>
  <si>
    <t>Q6NZB0</t>
  </si>
  <si>
    <t>DnaJ homolog subfamily C member 8</t>
  </si>
  <si>
    <t>Dnajc8</t>
  </si>
  <si>
    <t>Q6NZB1</t>
  </si>
  <si>
    <t>Protein arginine N-methyltransferase 6</t>
  </si>
  <si>
    <t>Prmt6</t>
  </si>
  <si>
    <t>Q6NZC7</t>
  </si>
  <si>
    <t>SEC23-interacting protein</t>
  </si>
  <si>
    <t>Sec23ip</t>
  </si>
  <si>
    <t>Q6NZF1</t>
  </si>
  <si>
    <t>Zinc finger CCCH domain-containing protein 11A</t>
  </si>
  <si>
    <t>Zc3h11a</t>
  </si>
  <si>
    <t>Q6NZJ6</t>
  </si>
  <si>
    <t>Eukaryotic translation initiation factor 4 gamma 1</t>
  </si>
  <si>
    <t>Eif4g1</t>
  </si>
  <si>
    <t>Q6NZL1</t>
  </si>
  <si>
    <t>Dhx37</t>
  </si>
  <si>
    <t>Q6NZN0</t>
  </si>
  <si>
    <t>RNA-binding protein 26</t>
  </si>
  <si>
    <t>Rbm26</t>
  </si>
  <si>
    <t>Q6NZQ2</t>
  </si>
  <si>
    <t>Ddx31</t>
  </si>
  <si>
    <t>Q6NZQ4</t>
  </si>
  <si>
    <t>PAX-interacting protein 1</t>
  </si>
  <si>
    <t>Paxip1</t>
  </si>
  <si>
    <t>Q6NZR5</t>
  </si>
  <si>
    <t>Skiv2l</t>
  </si>
  <si>
    <t>Q6P1B1;E9Q286</t>
  </si>
  <si>
    <t>Xaa-Pro aminopeptidase 1</t>
  </si>
  <si>
    <t>Xpnpep1</t>
  </si>
  <si>
    <t>Q6P1F6;Q925E7;Q6ZWR4;Q8BG02</t>
  </si>
  <si>
    <t>Serine/threonine-protein phosphatase 2A 55 kDa regulatory subunit B alpha isoform</t>
  </si>
  <si>
    <t>Ppp2r2a</t>
  </si>
  <si>
    <t>Q6P1G0</t>
  </si>
  <si>
    <t>HEAT repeat-containing protein 6</t>
  </si>
  <si>
    <t>Heatr6</t>
  </si>
  <si>
    <t>Q6P1H6</t>
  </si>
  <si>
    <t>Ankyrin repeat and LEM domain-containing protein 2</t>
  </si>
  <si>
    <t>Ankle2</t>
  </si>
  <si>
    <t>Q6P2B1</t>
  </si>
  <si>
    <t>Transportin-3</t>
  </si>
  <si>
    <t>Tnpo3</t>
  </si>
  <si>
    <t>Q6P2K6</t>
  </si>
  <si>
    <t>Serine/threonine-protein phosphatase 4 regulatory subunit 3A</t>
  </si>
  <si>
    <t>Smek1</t>
  </si>
  <si>
    <t>Q6P2L6</t>
  </si>
  <si>
    <t>Histone-lysine N-methyltransferase NSD3</t>
  </si>
  <si>
    <t>Whsc1l1</t>
  </si>
  <si>
    <t>Q6P3A8</t>
  </si>
  <si>
    <t>2-oxoisovalerate dehydrogenase subunit beta, mitochondrial</t>
  </si>
  <si>
    <t>Bckdhb</t>
  </si>
  <si>
    <t>Q6P3E7</t>
  </si>
  <si>
    <t>Histone deacetylase 10</t>
  </si>
  <si>
    <t>Hdac10</t>
  </si>
  <si>
    <t>Q6P3Y5</t>
  </si>
  <si>
    <t>Zinc finger protein 280C</t>
  </si>
  <si>
    <t>Znf280c</t>
  </si>
  <si>
    <t>Q6P4S8</t>
  </si>
  <si>
    <t>Integrator complex subunit 1</t>
  </si>
  <si>
    <t>Ints1</t>
  </si>
  <si>
    <t>Q6P4T0</t>
  </si>
  <si>
    <t>Autophagy-related protein 2 homolog A</t>
  </si>
  <si>
    <t>Atg2a</t>
  </si>
  <si>
    <t>Q6P4T2</t>
  </si>
  <si>
    <t>U5 small nuclear ribonucleoprotein 200 kDa helicase</t>
  </si>
  <si>
    <t>Snrnp200</t>
  </si>
  <si>
    <t>Q6P542</t>
  </si>
  <si>
    <t>ATP-binding cassette sub-family F member 1</t>
  </si>
  <si>
    <t>Abcf1</t>
  </si>
  <si>
    <t>Q6P549</t>
  </si>
  <si>
    <t>Phosphatidylinositol 3,4,5-trisphosphate 5-phosphatase 2</t>
  </si>
  <si>
    <t>Inppl1</t>
  </si>
  <si>
    <t>Q6P5B0</t>
  </si>
  <si>
    <t>RRP12-like protein</t>
  </si>
  <si>
    <t>Rrp12</t>
  </si>
  <si>
    <t>Q6P5D8</t>
  </si>
  <si>
    <t>Structural maintenance of chromosomes flexible hinge domain-containing protein 1</t>
  </si>
  <si>
    <t>Smchd1</t>
  </si>
  <si>
    <t>Q6P5E4;E9Q4X2</t>
  </si>
  <si>
    <t>UDP-glucose:glycoprotein glucosyltransferase 1</t>
  </si>
  <si>
    <t>Uggt1</t>
  </si>
  <si>
    <t>Q6P5E6</t>
  </si>
  <si>
    <t>ADP-ribosylation factor-binding protein GGA2</t>
  </si>
  <si>
    <t>Gga2</t>
  </si>
  <si>
    <t>Q6P5F9</t>
  </si>
  <si>
    <t>Exportin-1</t>
  </si>
  <si>
    <t>Xpo1</t>
  </si>
  <si>
    <t>Q6P5G6</t>
  </si>
  <si>
    <t>UBX domain-containing protein 7</t>
  </si>
  <si>
    <t>Ubxn7</t>
  </si>
  <si>
    <t>Q6P5H2</t>
  </si>
  <si>
    <t>Nestin</t>
  </si>
  <si>
    <t>Nes</t>
  </si>
  <si>
    <t>Q6P6J4</t>
  </si>
  <si>
    <t>Alpha-ketoglutarate-dependent dioxygenase alkB homolog 2</t>
  </si>
  <si>
    <t>Alkbh2</t>
  </si>
  <si>
    <t>Q6P6L6</t>
  </si>
  <si>
    <t>Gemin4</t>
  </si>
  <si>
    <t>Q6P6M7</t>
  </si>
  <si>
    <t>O-phosphoseryl-tRNA(Sec) selenium transferase</t>
  </si>
  <si>
    <t>Sepsecs</t>
  </si>
  <si>
    <t>Q6P7W5</t>
  </si>
  <si>
    <t>tRNA-splicing endonuclease subunit Sen2</t>
  </si>
  <si>
    <t>Tsen2</t>
  </si>
  <si>
    <t>Q6P8I4</t>
  </si>
  <si>
    <t>PEST proteolytic signal-containing nuclear protein</t>
  </si>
  <si>
    <t>Pcnp</t>
  </si>
  <si>
    <t>Q6P8I6</t>
  </si>
  <si>
    <t>Cytochrome c oxidase assembly protein COX11, mitochondrial</t>
  </si>
  <si>
    <t>Cox11</t>
  </si>
  <si>
    <t>Q6P8X1</t>
  </si>
  <si>
    <t>Sorting nexin-6;Sorting nexin-6, N-terminally processed</t>
  </si>
  <si>
    <t>Snx6</t>
  </si>
  <si>
    <t>Q6P9J9</t>
  </si>
  <si>
    <t>Anoctamin-6</t>
  </si>
  <si>
    <t>Ano6</t>
  </si>
  <si>
    <t>Q6P9N1</t>
  </si>
  <si>
    <t>Hyccin</t>
  </si>
  <si>
    <t>Fam126a</t>
  </si>
  <si>
    <t>Q6P9P6</t>
  </si>
  <si>
    <t>Kinesin-like protein KIF11</t>
  </si>
  <si>
    <t>Kif11</t>
  </si>
  <si>
    <t>Q6P9Q4</t>
  </si>
  <si>
    <t>FH1/FH2 domain-containing protein 1</t>
  </si>
  <si>
    <t>Fhod1</t>
  </si>
  <si>
    <t>Q6P9Q6</t>
  </si>
  <si>
    <t>FK506-binding protein 15</t>
  </si>
  <si>
    <t>Fkbp15</t>
  </si>
  <si>
    <t>Q6P9R1</t>
  </si>
  <si>
    <t>ATP-dependent RNA helicase DDX51</t>
  </si>
  <si>
    <t>Ddx51</t>
  </si>
  <si>
    <t>Q6P9R2</t>
  </si>
  <si>
    <t>Serine/threonine-protein kinase OSR1</t>
  </si>
  <si>
    <t>Oxsr1</t>
  </si>
  <si>
    <t>Q6PA06</t>
  </si>
  <si>
    <t>Atlastin-2</t>
  </si>
  <si>
    <t>Atl2</t>
  </si>
  <si>
    <t>Q6PAC3</t>
  </si>
  <si>
    <t>DDB1- and CUL4-associated factor 13</t>
  </si>
  <si>
    <t>Dcaf13</t>
  </si>
  <si>
    <t>Q6PAL0</t>
  </si>
  <si>
    <t>BEN domain-containing protein 3</t>
  </si>
  <si>
    <t>Bend3</t>
  </si>
  <si>
    <t>Q6PAM1</t>
  </si>
  <si>
    <t>Alpha-taxilin</t>
  </si>
  <si>
    <t>Txlna</t>
  </si>
  <si>
    <t>Q6PAQ4</t>
  </si>
  <si>
    <t>RNA exonuclease 4</t>
  </si>
  <si>
    <t>Rexo4</t>
  </si>
  <si>
    <t>Q6PAR5</t>
  </si>
  <si>
    <t>GTPase-activating protein and VPS9 domain-containing protein 1</t>
  </si>
  <si>
    <t>Gapvd1</t>
  </si>
  <si>
    <t>Q6PAV2</t>
  </si>
  <si>
    <t>Probable E3 ubiquitin-protein ligase HERC4</t>
  </si>
  <si>
    <t>Herc4</t>
  </si>
  <si>
    <t>Q6PB44</t>
  </si>
  <si>
    <t>Tyrosine-protein phosphatase non-receptor type 23</t>
  </si>
  <si>
    <t>Ptpn23</t>
  </si>
  <si>
    <t>Q6PB66</t>
  </si>
  <si>
    <t>Leucine-rich PPR motif-containing protein, mitochondrial</t>
  </si>
  <si>
    <t>Lrpprc</t>
  </si>
  <si>
    <t>Q6PB93</t>
  </si>
  <si>
    <t>Polypeptide N-acetylgalactosaminyltransferase 2;Polypeptide N-acetylgalactosaminyltransferase 2 soluble form</t>
  </si>
  <si>
    <t>Galnt2</t>
  </si>
  <si>
    <t>Q6PCM2;Q8BND4</t>
  </si>
  <si>
    <t>Integrator complex subunit 6</t>
  </si>
  <si>
    <t>Ints6</t>
  </si>
  <si>
    <t>Q6PD03</t>
  </si>
  <si>
    <t>Serine/threonine-protein phosphatase 2A 56 kDa regulatory subunit alpha isoform</t>
  </si>
  <si>
    <t>Ppp2r5a</t>
  </si>
  <si>
    <t>Q6PD19</t>
  </si>
  <si>
    <t>UPF0668 protein C10orf76 homolog</t>
  </si>
  <si>
    <t>Q6PD26</t>
  </si>
  <si>
    <t>GPI transamidase component PIG-S</t>
  </si>
  <si>
    <t>Pigs</t>
  </si>
  <si>
    <t>Q6PDG5</t>
  </si>
  <si>
    <t>SWI/SNF complex subunit SMARCC2</t>
  </si>
  <si>
    <t>Smarcc2</t>
  </si>
  <si>
    <t>Q6PDI5</t>
  </si>
  <si>
    <t>Proteasome-associated protein ECM29 homolog</t>
  </si>
  <si>
    <t>Ecm29</t>
  </si>
  <si>
    <t>Q6PDL0</t>
  </si>
  <si>
    <t>Cytoplasmic dynein 1 light intermediate chain 2</t>
  </si>
  <si>
    <t>Dync1li2</t>
  </si>
  <si>
    <t>Q6PDM2</t>
  </si>
  <si>
    <t>Serine/arginine-rich splicing factor 1</t>
  </si>
  <si>
    <t>Srsf1</t>
  </si>
  <si>
    <t>Q6PDN3</t>
  </si>
  <si>
    <t>Myosin light chain kinase, smooth muscle;Myosin light chain kinase, smooth muscle, deglutamylated form</t>
  </si>
  <si>
    <t>Mylk</t>
  </si>
  <si>
    <t>Q6PDQ2;A2A8L1;B1AR17</t>
  </si>
  <si>
    <t>Chromodomain-helicase-DNA-binding protein 4</t>
  </si>
  <si>
    <t>Chd4</t>
  </si>
  <si>
    <t>Q6PDY2</t>
  </si>
  <si>
    <t>2-aminoethanethiol dioxygenase</t>
  </si>
  <si>
    <t>Ado</t>
  </si>
  <si>
    <t>Q6PDZ2</t>
  </si>
  <si>
    <t>TATA box-binding protein-associated factor RNA polymerase I subunit C</t>
  </si>
  <si>
    <t>Taf1c</t>
  </si>
  <si>
    <t>Q6PE01</t>
  </si>
  <si>
    <t>U5 small nuclear ribonucleoprotein 40 kDa protein</t>
  </si>
  <si>
    <t>Snrnp40</t>
  </si>
  <si>
    <t>Q6PE15</t>
  </si>
  <si>
    <t>Mycophenolic acid acyl-glucuronide esterase, mitochondrial</t>
  </si>
  <si>
    <t>Abhd10</t>
  </si>
  <si>
    <t>Q6PEB6</t>
  </si>
  <si>
    <t>MOB-like protein phocein</t>
  </si>
  <si>
    <t>Mob4</t>
  </si>
  <si>
    <t>Q6PEE3</t>
  </si>
  <si>
    <t>Ribonucleoside-diphosphate reductase subunit M2 B</t>
  </si>
  <si>
    <t>Rrm2b</t>
  </si>
  <si>
    <t>Q6PF93</t>
  </si>
  <si>
    <t>Phosphatidylinositol 3-kinase catalytic subunit type 3</t>
  </si>
  <si>
    <t>Pik3c3</t>
  </si>
  <si>
    <t>Q6PFD9</t>
  </si>
  <si>
    <t>Nuclear pore complex protein Nup98-Nup96;Nuclear pore complex protein Nup98;Nuclear pore complex protein Nup96</t>
  </si>
  <si>
    <t>Nup98</t>
  </si>
  <si>
    <t>Q6PFR5</t>
  </si>
  <si>
    <t>Transformer-2 protein homolog alpha</t>
  </si>
  <si>
    <t>Tra2a</t>
  </si>
  <si>
    <t>Q6PGB6</t>
  </si>
  <si>
    <t>N-alpha-acetyltransferase 50</t>
  </si>
  <si>
    <t>Naa50</t>
  </si>
  <si>
    <t>Q6PGC1</t>
  </si>
  <si>
    <t>ATP-dependent RNA helicase Dhx29</t>
  </si>
  <si>
    <t>Dhx29</t>
  </si>
  <si>
    <t>Q6PGF3</t>
  </si>
  <si>
    <t>Mediator of RNA polymerase II transcription subunit 16</t>
  </si>
  <si>
    <t>Med16</t>
  </si>
  <si>
    <t>Q6PGF5</t>
  </si>
  <si>
    <t>Bms1</t>
  </si>
  <si>
    <t>Q6PGF7</t>
  </si>
  <si>
    <t>Exocyst complex component 8</t>
  </si>
  <si>
    <t>Exoc8</t>
  </si>
  <si>
    <t>Q6PGH1</t>
  </si>
  <si>
    <t>Protein BUD31 homolog</t>
  </si>
  <si>
    <t>Bud31</t>
  </si>
  <si>
    <t>Q6PGL7</t>
  </si>
  <si>
    <t>WASH complex subunit FAM21</t>
  </si>
  <si>
    <t>Fam21</t>
  </si>
  <si>
    <t>Q6PHN9</t>
  </si>
  <si>
    <t>Ras-related protein Rab-35</t>
  </si>
  <si>
    <t>Rab35</t>
  </si>
  <si>
    <t>Q6PHP4</t>
  </si>
  <si>
    <t>Znf512b</t>
  </si>
  <si>
    <t>Q6PHQ8</t>
  </si>
  <si>
    <t>N-alpha-acetyltransferase 35, NatC auxiliary subunit</t>
  </si>
  <si>
    <t>Naa35</t>
  </si>
  <si>
    <t>Q6PHQ9</t>
  </si>
  <si>
    <t>Polyadenylate-binding protein</t>
  </si>
  <si>
    <t>Pabpc4</t>
  </si>
  <si>
    <t>Q6PHZ2</t>
  </si>
  <si>
    <t>Calcium/calmodulin-dependent protein kinase type II subunit delta</t>
  </si>
  <si>
    <t>Camk2d</t>
  </si>
  <si>
    <t>Q6PIP5</t>
  </si>
  <si>
    <t>NudC domain-containing protein 1</t>
  </si>
  <si>
    <t>Nudcd1</t>
  </si>
  <si>
    <t>Q6PIU9</t>
  </si>
  <si>
    <t>Uncharacterized protein FLJ45252 homolog</t>
  </si>
  <si>
    <t>Q6PNC0</t>
  </si>
  <si>
    <t>DmX-like protein 1</t>
  </si>
  <si>
    <t>Dmxl1</t>
  </si>
  <si>
    <t>Q6PR54</t>
  </si>
  <si>
    <t>Telomere-associated protein RIF1</t>
  </si>
  <si>
    <t>Rif1</t>
  </si>
  <si>
    <t>Q6Q899</t>
  </si>
  <si>
    <t>Probable ATP-dependent RNA helicase DDX58</t>
  </si>
  <si>
    <t>Ddx58</t>
  </si>
  <si>
    <t>Q6QD59</t>
  </si>
  <si>
    <t>Vesicle transport protein SEC20</t>
  </si>
  <si>
    <t>Bnip1</t>
  </si>
  <si>
    <t>Q6QI06</t>
  </si>
  <si>
    <t>Rapamycin-insensitive companion of mTOR</t>
  </si>
  <si>
    <t>Rictor</t>
  </si>
  <si>
    <t>Q6R0H7;Q8CGK7</t>
  </si>
  <si>
    <t>Guanine nucleotide-binding protein G(s) subunit alpha isoforms XLas</t>
  </si>
  <si>
    <t>Gnas</t>
  </si>
  <si>
    <t>Q6R891</t>
  </si>
  <si>
    <t>Neurabin-2</t>
  </si>
  <si>
    <t>Ppp1r9b</t>
  </si>
  <si>
    <t>Q6RUT7</t>
  </si>
  <si>
    <t>Protein CCSMST1</t>
  </si>
  <si>
    <t>Ccsmst1</t>
  </si>
  <si>
    <t>Q6TEK5</t>
  </si>
  <si>
    <t>Vitamin K epoxide reductase complex subunit 1-like protein 1</t>
  </si>
  <si>
    <t>Vkorc1l1</t>
  </si>
  <si>
    <t>Q6URW6</t>
  </si>
  <si>
    <t>Myosin-14</t>
  </si>
  <si>
    <t>Myh14</t>
  </si>
  <si>
    <t>Q6VN19</t>
  </si>
  <si>
    <t>Ran-binding protein 10</t>
  </si>
  <si>
    <t>Ranbp10</t>
  </si>
  <si>
    <t>Q6VNB8</t>
  </si>
  <si>
    <t>WD repeat and FYVE domain-containing protein 3</t>
  </si>
  <si>
    <t>Wdfy3</t>
  </si>
  <si>
    <t>Q6WKZ8</t>
  </si>
  <si>
    <t>E3 ubiquitin-protein ligase UBR2</t>
  </si>
  <si>
    <t>Ubr2</t>
  </si>
  <si>
    <t>Q6Y5D8</t>
  </si>
  <si>
    <t>Rho GTPase-activating protein 10</t>
  </si>
  <si>
    <t>Arhgap10</t>
  </si>
  <si>
    <t>Q6Y7W8</t>
  </si>
  <si>
    <t>PERQ amino acid-rich with GYF domain-containing protein 2</t>
  </si>
  <si>
    <t>Gigyf2</t>
  </si>
  <si>
    <t>Q6ZPE2</t>
  </si>
  <si>
    <t>Myotubularin-related protein 5</t>
  </si>
  <si>
    <t>Sbf1</t>
  </si>
  <si>
    <t>Q6ZPJ0</t>
  </si>
  <si>
    <t>Testis-expressed sequence 2 protein</t>
  </si>
  <si>
    <t>Tex2</t>
  </si>
  <si>
    <t>Q6ZPJ3</t>
  </si>
  <si>
    <t>E2/E3 hybrid ubiquitin-protein ligase UBE2O</t>
  </si>
  <si>
    <t>Ube2o</t>
  </si>
  <si>
    <t>Q6ZPL9</t>
  </si>
  <si>
    <t>ATP-dependent RNA helicase DDX55</t>
  </si>
  <si>
    <t>Ddx55</t>
  </si>
  <si>
    <t>Q6ZPR5</t>
  </si>
  <si>
    <t>Sphingomyelin phosphodiesterase 4</t>
  </si>
  <si>
    <t>Smpd4</t>
  </si>
  <si>
    <t>Q6ZPR6</t>
  </si>
  <si>
    <t>Inhibitor of Bruton tyrosine kinase</t>
  </si>
  <si>
    <t>Ibtk</t>
  </si>
  <si>
    <t>Q6ZPT1</t>
  </si>
  <si>
    <t>Kelch-like protein 9</t>
  </si>
  <si>
    <t>Klhl9</t>
  </si>
  <si>
    <t>Q6ZPU9</t>
  </si>
  <si>
    <t>KIF1-binding protein</t>
  </si>
  <si>
    <t>Kbp</t>
  </si>
  <si>
    <t>Q6ZPV2</t>
  </si>
  <si>
    <t>DNA helicase INO80</t>
  </si>
  <si>
    <t>Ino80</t>
  </si>
  <si>
    <t>Q6ZPY2</t>
  </si>
  <si>
    <t>Protein SMG5</t>
  </si>
  <si>
    <t>Smg5</t>
  </si>
  <si>
    <t>Q6ZPZ3</t>
  </si>
  <si>
    <t>Zinc finger CCCH domain-containing protein 4</t>
  </si>
  <si>
    <t>Zc3h4</t>
  </si>
  <si>
    <t>Q6ZQ03</t>
  </si>
  <si>
    <t>Formin-binding protein 4</t>
  </si>
  <si>
    <t>Fnbp4</t>
  </si>
  <si>
    <t>Q6ZQ08</t>
  </si>
  <si>
    <t>CCR4-NOT transcription complex subunit 1</t>
  </si>
  <si>
    <t>Cnot1</t>
  </si>
  <si>
    <t>Q6ZQ38;Q6ZQ73</t>
  </si>
  <si>
    <t>Cullin-associated NEDD8-dissociated protein 1</t>
  </si>
  <si>
    <t>Cand1</t>
  </si>
  <si>
    <t>Q6ZQ58</t>
  </si>
  <si>
    <t>La-related protein 1</t>
  </si>
  <si>
    <t>Larp1</t>
  </si>
  <si>
    <t>Q6ZQ88</t>
  </si>
  <si>
    <t>Lysine-specific histone demethylase 1A</t>
  </si>
  <si>
    <t>Kdm1a</t>
  </si>
  <si>
    <t>Q6ZQ93</t>
  </si>
  <si>
    <t>Ubiquitin carboxyl-terminal hydrolase 34</t>
  </si>
  <si>
    <t>Usp34</t>
  </si>
  <si>
    <t>Q6ZQB6</t>
  </si>
  <si>
    <t>Inositol hexakisphosphate and diphosphoinositol-pentakisphosphate kinase 2</t>
  </si>
  <si>
    <t>Ppip5k2</t>
  </si>
  <si>
    <t>Q6ZQH8;F7BCN9</t>
  </si>
  <si>
    <t>Nucleoporin NUP188 homolog</t>
  </si>
  <si>
    <t>Nup188</t>
  </si>
  <si>
    <t>Q6ZQI3</t>
  </si>
  <si>
    <t>Malectin</t>
  </si>
  <si>
    <t>Mlec</t>
  </si>
  <si>
    <t>Q6ZQK0</t>
  </si>
  <si>
    <t>Condensin-2 complex subunit D3</t>
  </si>
  <si>
    <t>Ncapd3</t>
  </si>
  <si>
    <t>Q6ZQK5</t>
  </si>
  <si>
    <t>Arf-GAP with coiled-coil, ANK repeat and PH domain-containing protein 2</t>
  </si>
  <si>
    <t>Acap2</t>
  </si>
  <si>
    <t>Q6ZQL4</t>
  </si>
  <si>
    <t>WD repeat-containing protein 43</t>
  </si>
  <si>
    <t>Wdr43</t>
  </si>
  <si>
    <t>Q6ZQM8;E9PXN7;D3Z748;Q62452;B2RT14;P70691;Q8BJL9;Q91WH2;Q8VCN3;Q3UEP4;P17717</t>
  </si>
  <si>
    <t>UDP-glucuronosyltransferase 1-7C</t>
  </si>
  <si>
    <t>Ugt1a7c</t>
  </si>
  <si>
    <t>Q6ZWN5</t>
  </si>
  <si>
    <t>40S ribosomal protein S9</t>
  </si>
  <si>
    <t>Rps9</t>
  </si>
  <si>
    <t>Q6ZWQ0</t>
  </si>
  <si>
    <t>Nesprin-2</t>
  </si>
  <si>
    <t>Syne2</t>
  </si>
  <si>
    <t>Q6ZWQ7</t>
  </si>
  <si>
    <t>Spcs3</t>
  </si>
  <si>
    <t>Q6ZWU9</t>
  </si>
  <si>
    <t>40S ribosomal protein S27</t>
  </si>
  <si>
    <t>Rps27</t>
  </si>
  <si>
    <t>Q6ZWV3;P86048</t>
  </si>
  <si>
    <t>60S ribosomal protein L10;60S ribosomal protein L10-like</t>
  </si>
  <si>
    <t>Rpl10;Rpl10l</t>
  </si>
  <si>
    <t>Q6ZWV7</t>
  </si>
  <si>
    <t>60S ribosomal protein L35</t>
  </si>
  <si>
    <t>Rpl35</t>
  </si>
  <si>
    <t>Q6ZWX6</t>
  </si>
  <si>
    <t>Eukaryotic translation initiation factor 2 subunit 1</t>
  </si>
  <si>
    <t>Eif2s1</t>
  </si>
  <si>
    <t>Q6ZWY3</t>
  </si>
  <si>
    <t>40S ribosomal protein S27-like</t>
  </si>
  <si>
    <t>Rps27l</t>
  </si>
  <si>
    <t>Q70KF4</t>
  </si>
  <si>
    <t>Cardiomyopathy-associated protein 5</t>
  </si>
  <si>
    <t>Cmya5</t>
  </si>
  <si>
    <t>Q71FD7</t>
  </si>
  <si>
    <t>Filamin-binding LIM protein 1</t>
  </si>
  <si>
    <t>Fblim1</t>
  </si>
  <si>
    <t>Q71LX4</t>
  </si>
  <si>
    <t>Talin-2</t>
  </si>
  <si>
    <t>Tln2</t>
  </si>
  <si>
    <t>Q71RI9</t>
  </si>
  <si>
    <t>Kynurenine--oxoglutarate transaminase 3</t>
  </si>
  <si>
    <t>Ccbl2</t>
  </si>
  <si>
    <t>Q75N73</t>
  </si>
  <si>
    <t>Zinc transporter ZIP14</t>
  </si>
  <si>
    <t>Slc39a14</t>
  </si>
  <si>
    <t>Q75NR7</t>
  </si>
  <si>
    <t>ATP-dependent DNA helicase Q4</t>
  </si>
  <si>
    <t>Recql4</t>
  </si>
  <si>
    <t>Q76KJ5</t>
  </si>
  <si>
    <t>DNA-directed RNA polymerase I subunit RPA34</t>
  </si>
  <si>
    <t>Cd3eap</t>
  </si>
  <si>
    <t>Q76MZ3</t>
  </si>
  <si>
    <t>Serine/threonine-protein phosphatase 2A 65 kDa regulatory subunit A alpha isoform</t>
  </si>
  <si>
    <t>Ppp2r1a</t>
  </si>
  <si>
    <t>Q78HU3</t>
  </si>
  <si>
    <t>Multivesicular body subunit 12A</t>
  </si>
  <si>
    <t>Mvb12a</t>
  </si>
  <si>
    <t>Q78IK2</t>
  </si>
  <si>
    <t>Up-regulated during skeletal muscle growth protein 5</t>
  </si>
  <si>
    <t>Usmg5</t>
  </si>
  <si>
    <t>Q78IK4</t>
  </si>
  <si>
    <t>MICOS complex subunit Mic27</t>
  </si>
  <si>
    <t>Apool</t>
  </si>
  <si>
    <t>Q78JE5</t>
  </si>
  <si>
    <t>F-box only protein 22</t>
  </si>
  <si>
    <t>Fbxo22</t>
  </si>
  <si>
    <t>Q78JW9</t>
  </si>
  <si>
    <t>Ubiquitin domain-containing protein UBFD1</t>
  </si>
  <si>
    <t>Ubfd1</t>
  </si>
  <si>
    <t>Q78PG9</t>
  </si>
  <si>
    <t>Coiled-coil domain-containing protein 25</t>
  </si>
  <si>
    <t>Ccdc25</t>
  </si>
  <si>
    <t>Q78PY7</t>
  </si>
  <si>
    <t>Staphylococcal nuclease domain-containing protein 1</t>
  </si>
  <si>
    <t>Snd1</t>
  </si>
  <si>
    <t>Q78WZ7</t>
  </si>
  <si>
    <t>DNA-directed RNA polymerase I subunit RPA43</t>
  </si>
  <si>
    <t>Twistnb</t>
  </si>
  <si>
    <t>Q78XF5</t>
  </si>
  <si>
    <t>Oligosaccharyltransferase complex subunit OSTC</t>
  </si>
  <si>
    <t>Ostc</t>
  </si>
  <si>
    <t>Q78ZA7</t>
  </si>
  <si>
    <t>Nucleosome assembly protein 1-like 4</t>
  </si>
  <si>
    <t>Nap1l4</t>
  </si>
  <si>
    <t>Q791N7</t>
  </si>
  <si>
    <t>DNA-directed RNA polymerase I subunit RPA12</t>
  </si>
  <si>
    <t>Znrd1</t>
  </si>
  <si>
    <t>Q791T5</t>
  </si>
  <si>
    <t>Mitochondrial carrier homolog 1</t>
  </si>
  <si>
    <t>Mtch1</t>
  </si>
  <si>
    <t>Q791V5</t>
  </si>
  <si>
    <t>Mitochondrial carrier homolog 2</t>
  </si>
  <si>
    <t>Mtch2</t>
  </si>
  <si>
    <t>Q7JJ13</t>
  </si>
  <si>
    <t>Bromodomain-containing protein 2</t>
  </si>
  <si>
    <t>Brd2</t>
  </si>
  <si>
    <t>Q7M6Y3;Q61548</t>
  </si>
  <si>
    <t>Phosphatidylinositol-binding clathrin assembly protein</t>
  </si>
  <si>
    <t>Picalm</t>
  </si>
  <si>
    <t>Q7M759</t>
  </si>
  <si>
    <t>Alpha/beta hydrolase domain-containing protein 17B</t>
  </si>
  <si>
    <t>Abhd17b</t>
  </si>
  <si>
    <t>Q7TMB8</t>
  </si>
  <si>
    <t>Cytoplasmic FMR1-interacting protein 1</t>
  </si>
  <si>
    <t>Cyfip1</t>
  </si>
  <si>
    <t>Q7TMC8</t>
  </si>
  <si>
    <t>Fuk</t>
  </si>
  <si>
    <t>Q7TMF2</t>
  </si>
  <si>
    <t>3-5 exoribonuclease 1</t>
  </si>
  <si>
    <t>Eri1</t>
  </si>
  <si>
    <t>Q7TMF3</t>
  </si>
  <si>
    <t>NADH dehydrogenase [ubiquinone] 1 alpha subcomplex subunit 12</t>
  </si>
  <si>
    <t>Ndufa12</t>
  </si>
  <si>
    <t>Q7TMI3</t>
  </si>
  <si>
    <t>E3 ubiquitin-protein ligase UHRF2</t>
  </si>
  <si>
    <t>Uhrf2</t>
  </si>
  <si>
    <t>Q7TMK9</t>
  </si>
  <si>
    <t>Heterogeneous nuclear ribonucleoprotein Q</t>
  </si>
  <si>
    <t>Syncrip</t>
  </si>
  <si>
    <t>Q7TMM9</t>
  </si>
  <si>
    <t>Tubulin beta-2A chain</t>
  </si>
  <si>
    <t>Tubb2a</t>
  </si>
  <si>
    <t>Q7TMS5</t>
  </si>
  <si>
    <t>ATP-binding cassette sub-family G member 2</t>
  </si>
  <si>
    <t>Abcg2</t>
  </si>
  <si>
    <t>Q7TMV3</t>
  </si>
  <si>
    <t>FAST kinase domain-containing protein 5</t>
  </si>
  <si>
    <t>Fastkd5</t>
  </si>
  <si>
    <t>Q7TMX5;REV__Q9Z2I8</t>
  </si>
  <si>
    <t>Protein SHQ1 homolog</t>
  </si>
  <si>
    <t>Shq1</t>
  </si>
  <si>
    <t>Q7TMY4</t>
  </si>
  <si>
    <t>THO complex subunit 7 homolog</t>
  </si>
  <si>
    <t>Thoc7</t>
  </si>
  <si>
    <t>Q7TMY8</t>
  </si>
  <si>
    <t>E3 ubiquitin-protein ligase HUWE1</t>
  </si>
  <si>
    <t>Huwe1</t>
  </si>
  <si>
    <t>Q7TNC4</t>
  </si>
  <si>
    <t>Putative RNA-binding protein Luc7-like 2</t>
  </si>
  <si>
    <t>Luc7l2</t>
  </si>
  <si>
    <t>Q7TND5</t>
  </si>
  <si>
    <t>Ribosome production factor 1</t>
  </si>
  <si>
    <t>Rpf1</t>
  </si>
  <si>
    <t>Q7TNE3</t>
  </si>
  <si>
    <t>Sperm-associated antigen 7</t>
  </si>
  <si>
    <t>Spag7</t>
  </si>
  <si>
    <t>Q7TNG5</t>
  </si>
  <si>
    <t>Echinoderm microtubule-associated protein-like 2</t>
  </si>
  <si>
    <t>Eml2</t>
  </si>
  <si>
    <t>Q7TNG8</t>
  </si>
  <si>
    <t>Probable D-lactate dehydrogenase, mitochondrial</t>
  </si>
  <si>
    <t>Ldhd</t>
  </si>
  <si>
    <t>Q7TNL5</t>
  </si>
  <si>
    <t>Ppp2r5d</t>
  </si>
  <si>
    <t>Q7TNV0</t>
  </si>
  <si>
    <t>Protein DEK</t>
  </si>
  <si>
    <t>Dek</t>
  </si>
  <si>
    <t>Q7TPD0</t>
  </si>
  <si>
    <t>Integrator complex subunit 3</t>
  </si>
  <si>
    <t>Ints3</t>
  </si>
  <si>
    <t>Q7TPD2</t>
  </si>
  <si>
    <t>Protein FAM185A</t>
  </si>
  <si>
    <t>Fam185a</t>
  </si>
  <si>
    <t>Q7TPM1</t>
  </si>
  <si>
    <t>Protein PRRC2B</t>
  </si>
  <si>
    <t>Prrc2b</t>
  </si>
  <si>
    <t>Q7TPM9</t>
  </si>
  <si>
    <t>Myotubularin-related protein 10</t>
  </si>
  <si>
    <t>Mtmr10</t>
  </si>
  <si>
    <t>Q7TPR4;O88990</t>
  </si>
  <si>
    <t>Alpha-actinin-1</t>
  </si>
  <si>
    <t>Actn1</t>
  </si>
  <si>
    <t>Q7TPV4</t>
  </si>
  <si>
    <t>Myb-binding protein 1A</t>
  </si>
  <si>
    <t>Mybbp1a</t>
  </si>
  <si>
    <t>Q7TQ95</t>
  </si>
  <si>
    <t>Protein lunapark</t>
  </si>
  <si>
    <t>Lnp</t>
  </si>
  <si>
    <t>Q7TQH0</t>
  </si>
  <si>
    <t>Ataxin-2-like protein</t>
  </si>
  <si>
    <t>Atxn2l</t>
  </si>
  <si>
    <t>Q7TQI3</t>
  </si>
  <si>
    <t>Ubiquitin thioesterase OTUB1</t>
  </si>
  <si>
    <t>Otub1</t>
  </si>
  <si>
    <t>Q7TQK1</t>
  </si>
  <si>
    <t>Integrator complex subunit 7</t>
  </si>
  <si>
    <t>Ints7</t>
  </si>
  <si>
    <t>Q7TQK4</t>
  </si>
  <si>
    <t>Exosome complex component RRP40</t>
  </si>
  <si>
    <t>Exosc3</t>
  </si>
  <si>
    <t>Q7TQK5</t>
  </si>
  <si>
    <t>Coiled-coil domain-containing protein 93</t>
  </si>
  <si>
    <t>Ccdc93</t>
  </si>
  <si>
    <t>Q7TS74</t>
  </si>
  <si>
    <t>Cytoskeleton-associated protein 2-like</t>
  </si>
  <si>
    <t>Ckap2l</t>
  </si>
  <si>
    <t>Q7TSC1</t>
  </si>
  <si>
    <t>Protein PRRC2A</t>
  </si>
  <si>
    <t>Prrc2a</t>
  </si>
  <si>
    <t>Q7TSG2</t>
  </si>
  <si>
    <t>RNA polymerase II subunit A C-terminal domain phosphatase</t>
  </si>
  <si>
    <t>Ctdp1</t>
  </si>
  <si>
    <t>Q7TSH2</t>
  </si>
  <si>
    <t>Phosphorylase b kinase regulatory subunit beta</t>
  </si>
  <si>
    <t>Phkb</t>
  </si>
  <si>
    <t>Q7TSH6</t>
  </si>
  <si>
    <t>Scaf4</t>
  </si>
  <si>
    <t>Q7TSV4</t>
  </si>
  <si>
    <t>Phosphoglucomutase-2</t>
  </si>
  <si>
    <t>Pgm2</t>
  </si>
  <si>
    <t>Q7TSY8</t>
  </si>
  <si>
    <t>Shugoshin-like 2</t>
  </si>
  <si>
    <t>Sgol2</t>
  </si>
  <si>
    <t>Q7TSZ8</t>
  </si>
  <si>
    <t>Nucleus accumbens-associated protein 1</t>
  </si>
  <si>
    <t>Nacc1</t>
  </si>
  <si>
    <t>Q7TT18</t>
  </si>
  <si>
    <t>Activating transcription factor 7-interacting protein 1</t>
  </si>
  <si>
    <t>Atf7ip</t>
  </si>
  <si>
    <t>Q7TT37</t>
  </si>
  <si>
    <t>Elongator complex protein 1</t>
  </si>
  <si>
    <t>Ikbkap</t>
  </si>
  <si>
    <t>Q7TT50;Q3UU96</t>
  </si>
  <si>
    <t>Serine/threonine-protein kinase MRCK beta</t>
  </si>
  <si>
    <t>Cdc42bpb</t>
  </si>
  <si>
    <t>Q80SW1</t>
  </si>
  <si>
    <t>Putative adenosylhomocysteinase 2</t>
  </si>
  <si>
    <t>Ahcyl1</t>
  </si>
  <si>
    <t>Q80SY5</t>
  </si>
  <si>
    <t>Pre-mRNA-splicing factor 38B</t>
  </si>
  <si>
    <t>Prpf38b</t>
  </si>
  <si>
    <t>Q80SZ7;A0A3B2WD42</t>
  </si>
  <si>
    <t>Guanine nucleotide-binding protein G(I)/G(S)/G(O) subunit gamma-5</t>
  </si>
  <si>
    <t>Gng5</t>
  </si>
  <si>
    <t>Q80T69</t>
  </si>
  <si>
    <t>Round spermatid basic protein 1</t>
  </si>
  <si>
    <t>Rsbn1</t>
  </si>
  <si>
    <t>Q80TA1</t>
  </si>
  <si>
    <t>Ethanolaminephosphotransferase 1</t>
  </si>
  <si>
    <t>Ept1</t>
  </si>
  <si>
    <t>Q80TE0</t>
  </si>
  <si>
    <t>RNA polymerase II-associated protein 1</t>
  </si>
  <si>
    <t>Rpap1</t>
  </si>
  <si>
    <t>Q80TF3</t>
  </si>
  <si>
    <t>Protocadherin-19</t>
  </si>
  <si>
    <t>Pcdh19</t>
  </si>
  <si>
    <t>Q80TH2</t>
  </si>
  <si>
    <t>Protein LAP2</t>
  </si>
  <si>
    <t>Erbb2ip</t>
  </si>
  <si>
    <t>Q80TL7</t>
  </si>
  <si>
    <t>Protein MON2 homolog</t>
  </si>
  <si>
    <t>Mon2</t>
  </si>
  <si>
    <t>Q80TM9</t>
  </si>
  <si>
    <t>Nischarin</t>
  </si>
  <si>
    <t>Nisch</t>
  </si>
  <si>
    <t>Q80TN4</t>
  </si>
  <si>
    <t>DnaJ homolog subfamily C member 16</t>
  </si>
  <si>
    <t>Dnajc16</t>
  </si>
  <si>
    <t>Q80TP3</t>
  </si>
  <si>
    <t>E3 ubiquitin-protein ligase UBR5</t>
  </si>
  <si>
    <t>Ubr5</t>
  </si>
  <si>
    <t>Q80TQ2</t>
  </si>
  <si>
    <t>Ubiquitin carboxyl-terminal hydrolase CYLD</t>
  </si>
  <si>
    <t>Cyld</t>
  </si>
  <si>
    <t>Q80TR8</t>
  </si>
  <si>
    <t>Protein VPRBP</t>
  </si>
  <si>
    <t>Vprbp</t>
  </si>
  <si>
    <t>Q80TV8</t>
  </si>
  <si>
    <t>CLIP-associating protein 1</t>
  </si>
  <si>
    <t>Clasp1</t>
  </si>
  <si>
    <t>Q80TY0</t>
  </si>
  <si>
    <t>Formin-binding protein 1</t>
  </si>
  <si>
    <t>Fnbp1</t>
  </si>
  <si>
    <t>Q80U49</t>
  </si>
  <si>
    <t>Centrosomal protein of 170 kDa protein B</t>
  </si>
  <si>
    <t>Cep170b</t>
  </si>
  <si>
    <t>Q80U63</t>
  </si>
  <si>
    <t>Mitofusin-2</t>
  </si>
  <si>
    <t>Mfn2</t>
  </si>
  <si>
    <t>Q80U70</t>
  </si>
  <si>
    <t>Polycomb protein Suz12</t>
  </si>
  <si>
    <t>Suz12</t>
  </si>
  <si>
    <t>Q80U72;Q80VQ1</t>
  </si>
  <si>
    <t>Protein scribble homolog</t>
  </si>
  <si>
    <t>Scrib</t>
  </si>
  <si>
    <t>Q80U78;Q80U58</t>
  </si>
  <si>
    <t>Pumilio homolog 1;Pumilio homolog 2</t>
  </si>
  <si>
    <t>Pum1;Pum2</t>
  </si>
  <si>
    <t>Q80U87</t>
  </si>
  <si>
    <t>Ubiquitin carboxyl-terminal hydrolase 8</t>
  </si>
  <si>
    <t>Usp8</t>
  </si>
  <si>
    <t>Q80U93</t>
  </si>
  <si>
    <t>Nuclear pore complex protein Nup214</t>
  </si>
  <si>
    <t>Nup214</t>
  </si>
  <si>
    <t>Q80U95</t>
  </si>
  <si>
    <t>Ubiquitin-protein ligase E3C</t>
  </si>
  <si>
    <t>Ube3c</t>
  </si>
  <si>
    <t>Q80UE6</t>
  </si>
  <si>
    <t>Serine/threonine-protein kinase WNK4</t>
  </si>
  <si>
    <t>Wnk4</t>
  </si>
  <si>
    <t>Q80UG5</t>
  </si>
  <si>
    <t>Septin-9</t>
  </si>
  <si>
    <t>Q80UJ7</t>
  </si>
  <si>
    <t>Rab3 GTPase-activating protein catalytic subunit</t>
  </si>
  <si>
    <t>Rab3gap1</t>
  </si>
  <si>
    <t>Q80UK0</t>
  </si>
  <si>
    <t>SEC14 domain and spectrin repeat-containing protein 1</t>
  </si>
  <si>
    <t>Sestd1</t>
  </si>
  <si>
    <t>Q80UK8</t>
  </si>
  <si>
    <t>Integrator complex subunit 2</t>
  </si>
  <si>
    <t>Ints2</t>
  </si>
  <si>
    <t>Q80UM3</t>
  </si>
  <si>
    <t>N-alpha-acetyltransferase 15, NatA auxiliary subunit</t>
  </si>
  <si>
    <t>Naa15</t>
  </si>
  <si>
    <t>Q80UM7</t>
  </si>
  <si>
    <t>Mannosyl-oligosaccharide glucosidase</t>
  </si>
  <si>
    <t>Mogs</t>
  </si>
  <si>
    <t>Q80UP8</t>
  </si>
  <si>
    <t>Sodium-dependent phosphate transporter 2</t>
  </si>
  <si>
    <t>Slc20a2</t>
  </si>
  <si>
    <t>Q80UQ2</t>
  </si>
  <si>
    <t>Ras association domain-containing protein 6</t>
  </si>
  <si>
    <t>Rassf6</t>
  </si>
  <si>
    <t>Q80US4</t>
  </si>
  <si>
    <t>Actin-related protein 5</t>
  </si>
  <si>
    <t>Actr5</t>
  </si>
  <si>
    <t>Q80UU2</t>
  </si>
  <si>
    <t>Ribonuclease P protein subunit p38</t>
  </si>
  <si>
    <t>Rpp38</t>
  </si>
  <si>
    <t>Q80UU9</t>
  </si>
  <si>
    <t>Membrane-associated progesterone receptor component 2</t>
  </si>
  <si>
    <t>Pgrmc2</t>
  </si>
  <si>
    <t>Q80UW8</t>
  </si>
  <si>
    <t>DNA-directed RNA polymerases I, II, and III subunit RPABC1</t>
  </si>
  <si>
    <t>Polr2e</t>
  </si>
  <si>
    <t>Q80UY1</t>
  </si>
  <si>
    <t>UPF0586 protein C9orf41 homolog</t>
  </si>
  <si>
    <t>Q80UY2</t>
  </si>
  <si>
    <t>E3 ubiquitin-protein ligase KCMF1</t>
  </si>
  <si>
    <t>Kcmf1</t>
  </si>
  <si>
    <t>Q80UZ2</t>
  </si>
  <si>
    <t>Protein SDA1 homolog</t>
  </si>
  <si>
    <t>Sdad1</t>
  </si>
  <si>
    <t>Q80V03</t>
  </si>
  <si>
    <t>Uncharacterized aarF domain-containing protein kinase 5</t>
  </si>
  <si>
    <t>Adck5</t>
  </si>
  <si>
    <t>Q80V26</t>
  </si>
  <si>
    <t>Inositol monophosphatase 3</t>
  </si>
  <si>
    <t>Impad1</t>
  </si>
  <si>
    <t>Q80V62</t>
  </si>
  <si>
    <t>Fanconi anemia group D2 protein homolog</t>
  </si>
  <si>
    <t>Fancd2</t>
  </si>
  <si>
    <t>Q80V86</t>
  </si>
  <si>
    <t>Integrator complex subunit 8</t>
  </si>
  <si>
    <t>Ints8</t>
  </si>
  <si>
    <t>Q80V94</t>
  </si>
  <si>
    <t>AP-4 complex subunit epsilon-1</t>
  </si>
  <si>
    <t>Ap4e1</t>
  </si>
  <si>
    <t>Q80VD1</t>
  </si>
  <si>
    <t>Protein FAM98B</t>
  </si>
  <si>
    <t>Fam98b</t>
  </si>
  <si>
    <t>Q80VI1</t>
  </si>
  <si>
    <t>E3 ubiquitin-protein ligase TRIM56</t>
  </si>
  <si>
    <t>Trim56</t>
  </si>
  <si>
    <t>Q80VJ3</t>
  </si>
  <si>
    <t>2-deoxynucleoside 5-phosphate N-hydrolase 1</t>
  </si>
  <si>
    <t>Dnph1</t>
  </si>
  <si>
    <t>Q80VP0</t>
  </si>
  <si>
    <t>Tectonin beta-propeller repeat-containing protein 1</t>
  </si>
  <si>
    <t>Tecpr1</t>
  </si>
  <si>
    <t>Q80VQ0;E9Q3E1;J3QMK6</t>
  </si>
  <si>
    <t>Aldehyde dehydrogenase family 3 member B1;Aldehyde dehydrogenase</t>
  </si>
  <si>
    <t>Aldh3b1;Aldh3b2</t>
  </si>
  <si>
    <t>Q80VY9</t>
  </si>
  <si>
    <t>Putative ATP-dependent RNA helicase DHX33</t>
  </si>
  <si>
    <t>Dhx33</t>
  </si>
  <si>
    <t>Q80W00</t>
  </si>
  <si>
    <t>Serine/threonine-protein phosphatase 1 regulatory subunit 10</t>
  </si>
  <si>
    <t>Ppp1r10</t>
  </si>
  <si>
    <t>Q80W47</t>
  </si>
  <si>
    <t>WD repeat domain phosphoinositide-interacting protein 2</t>
  </si>
  <si>
    <t>Wipi2</t>
  </si>
  <si>
    <t>Q80W54</t>
  </si>
  <si>
    <t>CAAX prenyl protease 1 homolog</t>
  </si>
  <si>
    <t>Zmpste24</t>
  </si>
  <si>
    <t>Q80W65</t>
  </si>
  <si>
    <t>Proprotein convertase subtilisin/kexin type 9</t>
  </si>
  <si>
    <t>Pcsk9</t>
  </si>
  <si>
    <t>Q80W68</t>
  </si>
  <si>
    <t>Kin of IRRE-like protein 1</t>
  </si>
  <si>
    <t>Kirrel</t>
  </si>
  <si>
    <t>Q80WC7</t>
  </si>
  <si>
    <t>Arf-GAP domain and FG repeat-containing protein 2</t>
  </si>
  <si>
    <t>Agfg2</t>
  </si>
  <si>
    <t>Q80WJ7</t>
  </si>
  <si>
    <t>Protein LYRIC</t>
  </si>
  <si>
    <t>Mtdh</t>
  </si>
  <si>
    <t>Q80WQ2</t>
  </si>
  <si>
    <t>Protein VAC14 homolog</t>
  </si>
  <si>
    <t>Vac14</t>
  </si>
  <si>
    <t>Q80WR5</t>
  </si>
  <si>
    <t>UPF0688 protein C1orf174 homolog</t>
  </si>
  <si>
    <t>Q80WS3</t>
  </si>
  <si>
    <t>rRNA/tRNA 2-O-methyltransferase fibrillarin-like protein 1</t>
  </si>
  <si>
    <t>Fbll1</t>
  </si>
  <si>
    <t>Q80WW9</t>
  </si>
  <si>
    <t>DDRGK domain-containing protein 1</t>
  </si>
  <si>
    <t>Ddrgk1</t>
  </si>
  <si>
    <t>Q80X41</t>
  </si>
  <si>
    <t>Serine/threonine-protein kinase VRK1</t>
  </si>
  <si>
    <t>Vrk1</t>
  </si>
  <si>
    <t>Q80X50</t>
  </si>
  <si>
    <t>Ubiquitin-associated protein 2-like</t>
  </si>
  <si>
    <t>Ubap2l</t>
  </si>
  <si>
    <t>Q80X73</t>
  </si>
  <si>
    <t>Protein pelota homolog</t>
  </si>
  <si>
    <t>Pelo</t>
  </si>
  <si>
    <t>Q80X82</t>
  </si>
  <si>
    <t>Symplekin</t>
  </si>
  <si>
    <t>Sympk</t>
  </si>
  <si>
    <t>Q80X85</t>
  </si>
  <si>
    <t>28S ribosomal protein S7, mitochondrial</t>
  </si>
  <si>
    <t>Mrps7</t>
  </si>
  <si>
    <t>Q80X90</t>
  </si>
  <si>
    <t>Filamin-B</t>
  </si>
  <si>
    <t>Flnb</t>
  </si>
  <si>
    <t>Q80X95;Q6NTA4</t>
  </si>
  <si>
    <t>Ras-related GTP-binding protein A;Ras-related GTP-binding protein B</t>
  </si>
  <si>
    <t>Rraga;Rragb</t>
  </si>
  <si>
    <t>Q80X98</t>
  </si>
  <si>
    <t>Dhx38</t>
  </si>
  <si>
    <t>Q80XC2</t>
  </si>
  <si>
    <t>tRNA (adenine(58)-N(1))-methyltransferase catalytic subunit TRMT61A</t>
  </si>
  <si>
    <t>Trmt61a</t>
  </si>
  <si>
    <t>Q80XC6</t>
  </si>
  <si>
    <t>Protein NRDE2 homolog</t>
  </si>
  <si>
    <t>Nrde2</t>
  </si>
  <si>
    <t>Q80XI3</t>
  </si>
  <si>
    <t>Eukaryotic translation initiation factor 4 gamma 3</t>
  </si>
  <si>
    <t>Eif4g3</t>
  </si>
  <si>
    <t>Q80XI4</t>
  </si>
  <si>
    <t>Phosphatidylinositol 5-phosphate 4-kinase type-2 beta</t>
  </si>
  <si>
    <t>Pip4k2b</t>
  </si>
  <si>
    <t>Q80XL6;F6U473</t>
  </si>
  <si>
    <t>Acyl-CoA dehydrogenase family member 11</t>
  </si>
  <si>
    <t>Acad11</t>
  </si>
  <si>
    <t>Q80XR2</t>
  </si>
  <si>
    <t>Calcium-transporting ATPase type 2C member 1</t>
  </si>
  <si>
    <t>Atp2c1</t>
  </si>
  <si>
    <t>Q80XU3</t>
  </si>
  <si>
    <t>Nuclear ubiquitous casein and cyclin-dependent kinase substrate 1</t>
  </si>
  <si>
    <t>Nucks1</t>
  </si>
  <si>
    <t>Q80Y14</t>
  </si>
  <si>
    <t>Glutaredoxin-related protein 5, mitochondrial</t>
  </si>
  <si>
    <t>Glrx5</t>
  </si>
  <si>
    <t>Q80Y17</t>
  </si>
  <si>
    <t>Lethal(2) giant larvae protein homolog 1</t>
  </si>
  <si>
    <t>Llgl1</t>
  </si>
  <si>
    <t>Q80Y32</t>
  </si>
  <si>
    <t>Hmgxb4</t>
  </si>
  <si>
    <t>Q80Y44</t>
  </si>
  <si>
    <t>Probable ATP-dependent RNA helicase DDX10</t>
  </si>
  <si>
    <t>Ddx10</t>
  </si>
  <si>
    <t>Q80Y81</t>
  </si>
  <si>
    <t>Zinc phosphodiesterase ELAC protein 2</t>
  </si>
  <si>
    <t>Elac2</t>
  </si>
  <si>
    <t>Q80YD1</t>
  </si>
  <si>
    <t>ATP-dependent RNA helicase SUPV3L1, mitochondrial</t>
  </si>
  <si>
    <t>Supv3l1</t>
  </si>
  <si>
    <t>Q80YQ2</t>
  </si>
  <si>
    <t>Mediator of RNA polymerase II transcription subunit 23</t>
  </si>
  <si>
    <t>Med23</t>
  </si>
  <si>
    <t>Q80YR4</t>
  </si>
  <si>
    <t>Zinc finger protein 598</t>
  </si>
  <si>
    <t>Znf598</t>
  </si>
  <si>
    <t>Q80YR5</t>
  </si>
  <si>
    <t>Scaffold attachment factor B2</t>
  </si>
  <si>
    <t>Safb2</t>
  </si>
  <si>
    <t>Q80YS6</t>
  </si>
  <si>
    <t>Actin filament-associated protein 1</t>
  </si>
  <si>
    <t>Afap1</t>
  </si>
  <si>
    <t>Q80YV2</t>
  </si>
  <si>
    <t>Nuclear-interacting partner of ALK</t>
  </si>
  <si>
    <t>Zc3hc1</t>
  </si>
  <si>
    <t>Q80YV3</t>
  </si>
  <si>
    <t>Transformation/transcription domain-associated protein</t>
  </si>
  <si>
    <t>Trrap</t>
  </si>
  <si>
    <t>Q80YV4</t>
  </si>
  <si>
    <t>Pantothenate kinase 4</t>
  </si>
  <si>
    <t>Pank4</t>
  </si>
  <si>
    <t>Q80Z19</t>
  </si>
  <si>
    <t>Mucin-2</t>
  </si>
  <si>
    <t>Muc2</t>
  </si>
  <si>
    <t>Q80Z96</t>
  </si>
  <si>
    <t>Vang-like protein 1</t>
  </si>
  <si>
    <t>Vangl1</t>
  </si>
  <si>
    <t>Q80ZK0</t>
  </si>
  <si>
    <t>28S ribosomal protein S10, mitochondrial</t>
  </si>
  <si>
    <t>Mrps10</t>
  </si>
  <si>
    <t>Q80ZM8</t>
  </si>
  <si>
    <t>Cardiolipin synthase (CMP-forming)</t>
  </si>
  <si>
    <t>Crls1</t>
  </si>
  <si>
    <t>Q80ZS3</t>
  </si>
  <si>
    <t>28S ribosomal protein S26, mitochondrial</t>
  </si>
  <si>
    <t>Mrps26</t>
  </si>
  <si>
    <t>Q80ZW2</t>
  </si>
  <si>
    <t>Protein THEM6</t>
  </si>
  <si>
    <t>Them6</t>
  </si>
  <si>
    <t>Q80ZX0</t>
  </si>
  <si>
    <t>Sec24b</t>
  </si>
  <si>
    <t>Q810A7</t>
  </si>
  <si>
    <t>ATP-dependent RNA helicase DDX42</t>
  </si>
  <si>
    <t>Ddx42</t>
  </si>
  <si>
    <t>Q810B6</t>
  </si>
  <si>
    <t>Rabankyrin-5</t>
  </si>
  <si>
    <t>Ankfy1</t>
  </si>
  <si>
    <t>Q810D6</t>
  </si>
  <si>
    <t>Glutamate-rich WD repeat-containing protein 1</t>
  </si>
  <si>
    <t>Grwd1</t>
  </si>
  <si>
    <t>Q810K9</t>
  </si>
  <si>
    <t>Glucoside xylosyltransferase 2</t>
  </si>
  <si>
    <t>Gxylt2</t>
  </si>
  <si>
    <t>Q810L4</t>
  </si>
  <si>
    <t>Transmembrane protein 39B</t>
  </si>
  <si>
    <t>Tmem39b</t>
  </si>
  <si>
    <t>Q810S1</t>
  </si>
  <si>
    <t>Calcium uniporter regulatory subunit MCUb, mitochondrial</t>
  </si>
  <si>
    <t>Ccdc109b</t>
  </si>
  <si>
    <t>Q810U5</t>
  </si>
  <si>
    <t>Coiled-coil domain-containing protein 50</t>
  </si>
  <si>
    <t>Ccdc50</t>
  </si>
  <si>
    <t>Q810V0</t>
  </si>
  <si>
    <t>U3 small nucleolar ribonucleoprotein protein MPP10</t>
  </si>
  <si>
    <t>Mphosph10</t>
  </si>
  <si>
    <t>Q811D0;Q62108;Q91XM9</t>
  </si>
  <si>
    <t>Disks large homolog 1</t>
  </si>
  <si>
    <t>Dlg1</t>
  </si>
  <si>
    <t>Q811I0</t>
  </si>
  <si>
    <t>ATP synthase mitochondrial F1 complex assembly factor 1</t>
  </si>
  <si>
    <t>Atpaf1</t>
  </si>
  <si>
    <t>Q811U4</t>
  </si>
  <si>
    <t>Mitofusin-1</t>
  </si>
  <si>
    <t>Mfn1</t>
  </si>
  <si>
    <t>Q8BFP9</t>
  </si>
  <si>
    <t>[Pyruvate dehydrogenase (acetyl-transferring)] kinase isozyme 1, mitochondrial</t>
  </si>
  <si>
    <t>Pdk1</t>
  </si>
  <si>
    <t>Q8BFQ4</t>
  </si>
  <si>
    <t>WD repeat-containing protein 82</t>
  </si>
  <si>
    <t>Wdr82</t>
  </si>
  <si>
    <t>Q8BFQ6</t>
  </si>
  <si>
    <t>Disrupted in renal carcinoma protein 2 homolog</t>
  </si>
  <si>
    <t>Dirc2</t>
  </si>
  <si>
    <t>Q8BFQ8</t>
  </si>
  <si>
    <t>Parkinson disease 7 domain-containing protein 1</t>
  </si>
  <si>
    <t>Pddc1</t>
  </si>
  <si>
    <t>Q8BFR4</t>
  </si>
  <si>
    <t>N-acetylglucosamine-6-sulfatase</t>
  </si>
  <si>
    <t>Gns</t>
  </si>
  <si>
    <t>Q8BFR5</t>
  </si>
  <si>
    <t>Elongation factor Tu, mitochondrial</t>
  </si>
  <si>
    <t>Tufm</t>
  </si>
  <si>
    <t>Q8BFS6</t>
  </si>
  <si>
    <t>Serine/threonine-protein phosphatase CPPED1</t>
  </si>
  <si>
    <t>Cpped1</t>
  </si>
  <si>
    <t>Q8BFT2</t>
  </si>
  <si>
    <t>HAUS augmin-like complex subunit 4</t>
  </si>
  <si>
    <t>Haus4</t>
  </si>
  <si>
    <t>Q8BFV2</t>
  </si>
  <si>
    <t>PCI domain-containing protein 2</t>
  </si>
  <si>
    <t>Pcid2</t>
  </si>
  <si>
    <t>Q8BFW7</t>
  </si>
  <si>
    <t>Lipoma-preferred partner homolog</t>
  </si>
  <si>
    <t>Lpp</t>
  </si>
  <si>
    <t>Q8BFY6</t>
  </si>
  <si>
    <t>Peflin</t>
  </si>
  <si>
    <t>Pef1</t>
  </si>
  <si>
    <t>Q8BFY9</t>
  </si>
  <si>
    <t>Transportin-1</t>
  </si>
  <si>
    <t>Tnpo1</t>
  </si>
  <si>
    <t>Q8BFZ3</t>
  </si>
  <si>
    <t>Beta-actin-like protein 2</t>
  </si>
  <si>
    <t>Actbl2</t>
  </si>
  <si>
    <t>Q8BFZ9</t>
  </si>
  <si>
    <t>Erlin-2</t>
  </si>
  <si>
    <t>Erlin2</t>
  </si>
  <si>
    <t>Q8BG05</t>
  </si>
  <si>
    <t>Heterogeneous nuclear ribonucleoprotein A3</t>
  </si>
  <si>
    <t>Hnrnpa3</t>
  </si>
  <si>
    <t>Q8BG15</t>
  </si>
  <si>
    <t>CTD small phosphatase-like protein 2</t>
  </si>
  <si>
    <t>Ctdspl2</t>
  </si>
  <si>
    <t>Q8BG17</t>
  </si>
  <si>
    <t>Nucleolar protein 12</t>
  </si>
  <si>
    <t>Nol12</t>
  </si>
  <si>
    <t>Q8BG30</t>
  </si>
  <si>
    <t>Negative elongation factor A</t>
  </si>
  <si>
    <t>Nelfa</t>
  </si>
  <si>
    <t>Q8BG32</t>
  </si>
  <si>
    <t>26S proteasome non-ATPase regulatory subunit 11</t>
  </si>
  <si>
    <t>Psmd11</t>
  </si>
  <si>
    <t>Q8BG51</t>
  </si>
  <si>
    <t>Mitochondrial Rho GTPase 1</t>
  </si>
  <si>
    <t>Rhot1</t>
  </si>
  <si>
    <t>Q8BG67</t>
  </si>
  <si>
    <t>Protein EFR3 homolog A</t>
  </si>
  <si>
    <t>Efr3a</t>
  </si>
  <si>
    <t>Q8BG79</t>
  </si>
  <si>
    <t>CWF19-like protein 2</t>
  </si>
  <si>
    <t>Cwf19l2</t>
  </si>
  <si>
    <t>Q8BG81</t>
  </si>
  <si>
    <t>Polymerase delta-interacting protein 3</t>
  </si>
  <si>
    <t>Poldip3</t>
  </si>
  <si>
    <t>Q8BGA5</t>
  </si>
  <si>
    <t>KRR1 small subunit processome component homolog</t>
  </si>
  <si>
    <t>Krr1</t>
  </si>
  <si>
    <t>Q8BGA7</t>
  </si>
  <si>
    <t>Uncharacterized protein C7orf26 homolog</t>
  </si>
  <si>
    <t>Q8BGA9</t>
  </si>
  <si>
    <t>Mitochondrial inner membrane protein OXA1L</t>
  </si>
  <si>
    <t>Oxa1l</t>
  </si>
  <si>
    <t>Q8BGB2</t>
  </si>
  <si>
    <t>Tetratricopeptide repeat protein 7A</t>
  </si>
  <si>
    <t>Ttc7a</t>
  </si>
  <si>
    <t>Q8BGC0</t>
  </si>
  <si>
    <t>HIV Tat-specific factor 1 homolog</t>
  </si>
  <si>
    <t>Htatsf1</t>
  </si>
  <si>
    <t>Q8BGC4</t>
  </si>
  <si>
    <t>Zinc-binding alcohol dehydrogenase domain-containing protein 2</t>
  </si>
  <si>
    <t>Zadh2</t>
  </si>
  <si>
    <t>Q8BGD9</t>
  </si>
  <si>
    <t>Eukaryotic translation initiation factor 4B</t>
  </si>
  <si>
    <t>Eif4b</t>
  </si>
  <si>
    <t>Q8BGE6</t>
  </si>
  <si>
    <t>Cysteine protease ATG4B</t>
  </si>
  <si>
    <t>Atg4b</t>
  </si>
  <si>
    <t>Q8BGF3</t>
  </si>
  <si>
    <t>WD repeat-containing protein 92</t>
  </si>
  <si>
    <t>Wdr92</t>
  </si>
  <si>
    <t>Q8BGG6</t>
  </si>
  <si>
    <t>Motile sperm domain-containing protein 3</t>
  </si>
  <si>
    <t>Mospd3</t>
  </si>
  <si>
    <t>Q8BGH2</t>
  </si>
  <si>
    <t>Sorting and assembly machinery component 50 homolog</t>
  </si>
  <si>
    <t>Samm50</t>
  </si>
  <si>
    <t>Q8BGH7</t>
  </si>
  <si>
    <t>CDC42 small effector protein 2</t>
  </si>
  <si>
    <t>Cdc42se2</t>
  </si>
  <si>
    <t>Q8BGK6</t>
  </si>
  <si>
    <t>Y+L amino acid transporter 2</t>
  </si>
  <si>
    <t>Slc7a6</t>
  </si>
  <si>
    <t>Q8BGP6</t>
  </si>
  <si>
    <t>Solute carrier family 25 member 40</t>
  </si>
  <si>
    <t>Slc25a40</t>
  </si>
  <si>
    <t>Q8BGQ7</t>
  </si>
  <si>
    <t>Alanine--tRNA ligase, cytoplasmic</t>
  </si>
  <si>
    <t>Aars</t>
  </si>
  <si>
    <t>Q8BGR2</t>
  </si>
  <si>
    <t>Volume-regulated anion channel subunit LRRC8D</t>
  </si>
  <si>
    <t>Lrrc8d</t>
  </si>
  <si>
    <t>Q8BGR6</t>
  </si>
  <si>
    <t>ADP-ribosylation factor-like protein 15</t>
  </si>
  <si>
    <t>Arl15</t>
  </si>
  <si>
    <t>Q8BGR9</t>
  </si>
  <si>
    <t>Ubiquitin-like domain-containing CTD phosphatase 1</t>
  </si>
  <si>
    <t>Ublcp1</t>
  </si>
  <si>
    <t>Q8BGS0</t>
  </si>
  <si>
    <t>Protein MAK16 homolog</t>
  </si>
  <si>
    <t>Mak16</t>
  </si>
  <si>
    <t>Q8BGS1;Q9JMC8</t>
  </si>
  <si>
    <t>Band 4.1-like protein 5</t>
  </si>
  <si>
    <t>Epb41l5</t>
  </si>
  <si>
    <t>Q8BGT5</t>
  </si>
  <si>
    <t>Alanine aminotransferase 2</t>
  </si>
  <si>
    <t>Gpt2</t>
  </si>
  <si>
    <t>Q8BGT7</t>
  </si>
  <si>
    <t>Survival of motor neuron-related-splicing factor 30</t>
  </si>
  <si>
    <t>Smndc1</t>
  </si>
  <si>
    <t>Q8BGU5</t>
  </si>
  <si>
    <t>Cyclin-Y</t>
  </si>
  <si>
    <t>Ccny</t>
  </si>
  <si>
    <t>Q8BGV0</t>
  </si>
  <si>
    <t>Probable asparagine--tRNA ligase, mitochondrial</t>
  </si>
  <si>
    <t>Nars2</t>
  </si>
  <si>
    <t>Q8BGW1</t>
  </si>
  <si>
    <t>Alpha-ketoglutarate-dependent dioxygenase FTO</t>
  </si>
  <si>
    <t>Fto</t>
  </si>
  <si>
    <t>Q8BGX0</t>
  </si>
  <si>
    <t>E3 ubiquitin-protein ligase TRIM23</t>
  </si>
  <si>
    <t>Trim23</t>
  </si>
  <si>
    <t>Q8BGX2</t>
  </si>
  <si>
    <t>Uncharacterized protein C19orf52 homolog</t>
  </si>
  <si>
    <t>Q8BGZ4</t>
  </si>
  <si>
    <t>Cell division cycle protein 23 homolog</t>
  </si>
  <si>
    <t>Cdc23</t>
  </si>
  <si>
    <t>Q8BH04;Q9Z2V4</t>
  </si>
  <si>
    <t>Phosphoenolpyruvate carboxykinase [GTP], mitochondrial</t>
  </si>
  <si>
    <t>Pck2</t>
  </si>
  <si>
    <t>Q8BH07</t>
  </si>
  <si>
    <t>ADP-ribosylation factor-like protein 6-interacting protein 6</t>
  </si>
  <si>
    <t>Arl6ip6</t>
  </si>
  <si>
    <t>Q8BH15</t>
  </si>
  <si>
    <t>CCR4-NOT transcription complex subunit 10</t>
  </si>
  <si>
    <t>Cnot10</t>
  </si>
  <si>
    <t>Q8BH24</t>
  </si>
  <si>
    <t>Transmembrane 9 superfamily member 4</t>
  </si>
  <si>
    <t>Tm9sf4</t>
  </si>
  <si>
    <t>Q8BH43;Q8R5H6</t>
  </si>
  <si>
    <t>Wiskott-Aldrich syndrome protein family member 2</t>
  </si>
  <si>
    <t>Wasf2</t>
  </si>
  <si>
    <t>Q8BH47</t>
  </si>
  <si>
    <t>Vesicle-trafficking protein SEC22a</t>
  </si>
  <si>
    <t>Sec22a</t>
  </si>
  <si>
    <t>Q8BH55</t>
  </si>
  <si>
    <t>Threonine synthase-like 1</t>
  </si>
  <si>
    <t>Thnsl1</t>
  </si>
  <si>
    <t>Q8BH57</t>
  </si>
  <si>
    <t>WD repeat-containing protein 48</t>
  </si>
  <si>
    <t>Wdr48</t>
  </si>
  <si>
    <t>Q8BH58</t>
  </si>
  <si>
    <t>TIP41-like protein</t>
  </si>
  <si>
    <t>Tiprl</t>
  </si>
  <si>
    <t>Q8BH59</t>
  </si>
  <si>
    <t>Calcium-binding mitochondrial carrier protein Aralar1</t>
  </si>
  <si>
    <t>Slc25a12</t>
  </si>
  <si>
    <t>Q8BH60</t>
  </si>
  <si>
    <t>Golgi-associated PDZ and coiled-coil motif-containing protein</t>
  </si>
  <si>
    <t>Gopc</t>
  </si>
  <si>
    <t>Q8BH64</t>
  </si>
  <si>
    <t>EH domain-containing protein 2</t>
  </si>
  <si>
    <t>Ehd2</t>
  </si>
  <si>
    <t>Q8BH65</t>
  </si>
  <si>
    <t>Protein DENND6A</t>
  </si>
  <si>
    <t>Dennd6a</t>
  </si>
  <si>
    <t>Q8BH69</t>
  </si>
  <si>
    <t>Selenide, water dikinase 1</t>
  </si>
  <si>
    <t>Sephs1</t>
  </si>
  <si>
    <t>Q8BH74</t>
  </si>
  <si>
    <t>Nuclear pore complex protein Nup107</t>
  </si>
  <si>
    <t>Nup107</t>
  </si>
  <si>
    <t>Q8BH79</t>
  </si>
  <si>
    <t>Anoctamin-10</t>
  </si>
  <si>
    <t>Ano10</t>
  </si>
  <si>
    <t>Q8BH82</t>
  </si>
  <si>
    <t>N-acyl-phosphatidylethanolamine-hydrolyzing phospholipase D</t>
  </si>
  <si>
    <t>Napepld</t>
  </si>
  <si>
    <t>Q8BH86</t>
  </si>
  <si>
    <t>UPF0317 protein C14orf159 homolog, mitochondrial</t>
  </si>
  <si>
    <t>Q8BH95</t>
  </si>
  <si>
    <t>Enoyl-CoA hydratase, mitochondrial</t>
  </si>
  <si>
    <t>Echs1</t>
  </si>
  <si>
    <t>Q8BHA3</t>
  </si>
  <si>
    <t>Probable D-tyrosyl-tRNA(Tyr) deacylase 2</t>
  </si>
  <si>
    <t>Dtd2</t>
  </si>
  <si>
    <t>Q8BHB4</t>
  </si>
  <si>
    <t>WD repeat-containing protein 3</t>
  </si>
  <si>
    <t>Wdr3</t>
  </si>
  <si>
    <t>Q8BHC4</t>
  </si>
  <si>
    <t>Dephospho-CoA kinase domain-containing protein</t>
  </si>
  <si>
    <t>Dcakd</t>
  </si>
  <si>
    <t>Q8BHC7</t>
  </si>
  <si>
    <t>Rhomboid-related protein 4</t>
  </si>
  <si>
    <t>Rhbdd1</t>
  </si>
  <si>
    <t>Q8BHC9</t>
  </si>
  <si>
    <t>Alpha-(1,3)-fucosyltransferase 11</t>
  </si>
  <si>
    <t>Fut11</t>
  </si>
  <si>
    <t>Q8BHD7;B2RU80</t>
  </si>
  <si>
    <t>Polypyrimidine tract-binding protein 3</t>
  </si>
  <si>
    <t>Ptbp3</t>
  </si>
  <si>
    <t>Q8BHE0</t>
  </si>
  <si>
    <t>Proline-rich protein 11</t>
  </si>
  <si>
    <t>Prr11</t>
  </si>
  <si>
    <t>Q8BHE8</t>
  </si>
  <si>
    <t>Uncharacterized protein C2orf47 homolog, mitochondrial</t>
  </si>
  <si>
    <t>Q8BHF7</t>
  </si>
  <si>
    <t>CDP-diacylglycerol--glycerol-3-phosphate 3-phosphatidyltransferase, mitochondrial</t>
  </si>
  <si>
    <t>Pgs1</t>
  </si>
  <si>
    <t>Q8BHG1</t>
  </si>
  <si>
    <t>Nardilysin</t>
  </si>
  <si>
    <t>Nrd1</t>
  </si>
  <si>
    <t>Q8BHG9</t>
  </si>
  <si>
    <t>CGG triplet repeat-binding protein 1</t>
  </si>
  <si>
    <t>Cggbp1</t>
  </si>
  <si>
    <t>Q8BHI7</t>
  </si>
  <si>
    <t>Elongation of very long chain fatty acids protein 5</t>
  </si>
  <si>
    <t>Elovl5</t>
  </si>
  <si>
    <t>Q8BHJ5</t>
  </si>
  <si>
    <t>F-box-like/WD repeat-containing protein TBL1XR1</t>
  </si>
  <si>
    <t>Tbl1xr1</t>
  </si>
  <si>
    <t>Q8BHJ9</t>
  </si>
  <si>
    <t>Pre-mRNA-splicing factor SLU7</t>
  </si>
  <si>
    <t>Slu7</t>
  </si>
  <si>
    <t>Q8BHK9</t>
  </si>
  <si>
    <t>DNA excision repair protein ERCC-6-like</t>
  </si>
  <si>
    <t>Ercc6l</t>
  </si>
  <si>
    <t>Q8BHL4</t>
  </si>
  <si>
    <t>Retinoic acid-induced protein 3</t>
  </si>
  <si>
    <t>Gprc5a</t>
  </si>
  <si>
    <t>Q8BHL5</t>
  </si>
  <si>
    <t>Engulfment and cell motility protein 2</t>
  </si>
  <si>
    <t>Elmo2</t>
  </si>
  <si>
    <t>Q8BHN3</t>
  </si>
  <si>
    <t>Neutral alpha-glucosidase AB</t>
  </si>
  <si>
    <t>Ganab</t>
  </si>
  <si>
    <t>Q8BHN5</t>
  </si>
  <si>
    <t>RNA-binding protein 45</t>
  </si>
  <si>
    <t>Rbm45</t>
  </si>
  <si>
    <t>Q8BHS3</t>
  </si>
  <si>
    <t>Pre-mRNA-splicing factor RBM22</t>
  </si>
  <si>
    <t>Rbm22</t>
  </si>
  <si>
    <t>Q8BHS6</t>
  </si>
  <si>
    <t>Armadillo repeat-containing X-linked protein 3</t>
  </si>
  <si>
    <t>Armcx3</t>
  </si>
  <si>
    <t>Q8BHX3</t>
  </si>
  <si>
    <t>Borealin</t>
  </si>
  <si>
    <t>Cdca8</t>
  </si>
  <si>
    <t>Q8BHY2</t>
  </si>
  <si>
    <t>Nucleolar complex protein 4 homolog</t>
  </si>
  <si>
    <t>Noc4l</t>
  </si>
  <si>
    <t>Q8BHZ4</t>
  </si>
  <si>
    <t>Zinc finger protein 592</t>
  </si>
  <si>
    <t>Znf592</t>
  </si>
  <si>
    <t>Q8BI72</t>
  </si>
  <si>
    <t>CDKN2A-interacting protein</t>
  </si>
  <si>
    <t>Cdkn2aip</t>
  </si>
  <si>
    <t>Q8BI84</t>
  </si>
  <si>
    <t>Melanoma inhibitory activity protein 3</t>
  </si>
  <si>
    <t>Mia3</t>
  </si>
  <si>
    <t>Q8BIG4</t>
  </si>
  <si>
    <t>F-box only protein 28</t>
  </si>
  <si>
    <t>Fbxo28</t>
  </si>
  <si>
    <t>Q8BIG7</t>
  </si>
  <si>
    <t>Catechol O-methyltransferase domain-containing protein 1</t>
  </si>
  <si>
    <t>Comtd1</t>
  </si>
  <si>
    <t>Q8BIJ6</t>
  </si>
  <si>
    <t>Isoleucine--tRNA ligase, mitochondrial</t>
  </si>
  <si>
    <t>Iars2</t>
  </si>
  <si>
    <t>Q8BIK4</t>
  </si>
  <si>
    <t>Dedicator of cytokinesis protein 9</t>
  </si>
  <si>
    <t>Dock9</t>
  </si>
  <si>
    <t>Q8BIP0</t>
  </si>
  <si>
    <t>Aspartate--tRNA ligase, mitochondrial</t>
  </si>
  <si>
    <t>Dars2</t>
  </si>
  <si>
    <t>Q8BIQ5;Q8C7E9</t>
  </si>
  <si>
    <t>Cleavage stimulation factor subunit 2</t>
  </si>
  <si>
    <t>Cstf2</t>
  </si>
  <si>
    <t>Q8BIW9</t>
  </si>
  <si>
    <t>Chromosome transmission fidelity protein 18 homolog</t>
  </si>
  <si>
    <t>Chtf18</t>
  </si>
  <si>
    <t>Q8BJ03</t>
  </si>
  <si>
    <t>Cytochrome c oxidase assembly protein COX15 homolog</t>
  </si>
  <si>
    <t>Cox15</t>
  </si>
  <si>
    <t>Q8BJ05</t>
  </si>
  <si>
    <t>Zinc finger CCCH domain-containing protein 14</t>
  </si>
  <si>
    <t>Zc3h14</t>
  </si>
  <si>
    <t>Q8BJ37</t>
  </si>
  <si>
    <t>Tyrosyl-DNA phosphodiesterase 1</t>
  </si>
  <si>
    <t>Tdp1</t>
  </si>
  <si>
    <t>Q8BJ48</t>
  </si>
  <si>
    <t>N-acetylglucosamine-1-phosphodiester alpha-N-acetylglucosaminidase</t>
  </si>
  <si>
    <t>Nagpa</t>
  </si>
  <si>
    <t>Q8BJ56</t>
  </si>
  <si>
    <t>Patatin-like phospholipase domain-containing protein 2</t>
  </si>
  <si>
    <t>Pnpla2</t>
  </si>
  <si>
    <t>Q8BJ64</t>
  </si>
  <si>
    <t>Choline dehydrogenase, mitochondrial</t>
  </si>
  <si>
    <t>Chdh</t>
  </si>
  <si>
    <t>Q8BJ71</t>
  </si>
  <si>
    <t>Nuclear pore complex protein Nup93</t>
  </si>
  <si>
    <t>Nup93</t>
  </si>
  <si>
    <t>Q8BJ90</t>
  </si>
  <si>
    <t>Zinc finger protein 771</t>
  </si>
  <si>
    <t>Znf771</t>
  </si>
  <si>
    <t>Q8BJH1</t>
  </si>
  <si>
    <t>Zinc finger C2HC domain-containing protein 1A</t>
  </si>
  <si>
    <t>Zc2hc1a</t>
  </si>
  <si>
    <t>Q8BJL1</t>
  </si>
  <si>
    <t>F-box only protein 30</t>
  </si>
  <si>
    <t>Fbxo30</t>
  </si>
  <si>
    <t>Q8BJM5</t>
  </si>
  <si>
    <t>Zinc transporter 6</t>
  </si>
  <si>
    <t>Slc30a6</t>
  </si>
  <si>
    <t>Q8BJM7</t>
  </si>
  <si>
    <t>S-adenosyl-L-methionine-dependent tRNA 4-demethylwyosine synthase</t>
  </si>
  <si>
    <t>Tyw1</t>
  </si>
  <si>
    <t>Q8BJS4</t>
  </si>
  <si>
    <t>SUN domain-containing protein 2</t>
  </si>
  <si>
    <t>Sun2</t>
  </si>
  <si>
    <t>Q8BJS8</t>
  </si>
  <si>
    <t>Mdm2-binding protein</t>
  </si>
  <si>
    <t>Mtbp</t>
  </si>
  <si>
    <t>Q8BJU0</t>
  </si>
  <si>
    <t>Small glutamine-rich tetratricopeptide repeat-containing protein alpha</t>
  </si>
  <si>
    <t>Sgta</t>
  </si>
  <si>
    <t>Q8BJU9</t>
  </si>
  <si>
    <t>Peptide chain release factor 1-like, mitochondrial</t>
  </si>
  <si>
    <t>Mtrf1l</t>
  </si>
  <si>
    <t>Q8BJW5</t>
  </si>
  <si>
    <t>Nucleolar protein 11</t>
  </si>
  <si>
    <t>Nol11</t>
  </si>
  <si>
    <t>Q8BJW6</t>
  </si>
  <si>
    <t>Eukaryotic translation initiation factor 2A;Eukaryotic translation initiation factor 2A, N-terminally processed</t>
  </si>
  <si>
    <t>Eif2a</t>
  </si>
  <si>
    <t>Q8BJY1</t>
  </si>
  <si>
    <t>26S proteasome non-ATPase regulatory subunit 5</t>
  </si>
  <si>
    <t>Psmd5</t>
  </si>
  <si>
    <t>Q8BJZ3</t>
  </si>
  <si>
    <t>Protein lifeguard 3</t>
  </si>
  <si>
    <t>Tmbim1</t>
  </si>
  <si>
    <t>Q8BJZ4</t>
  </si>
  <si>
    <t>28S ribosomal protein S35, mitochondrial</t>
  </si>
  <si>
    <t>Mrps35</t>
  </si>
  <si>
    <t>Q8BK03</t>
  </si>
  <si>
    <t>Protein FAM73B</t>
  </si>
  <si>
    <t>Fam73b</t>
  </si>
  <si>
    <t>Q8BK08</t>
  </si>
  <si>
    <t>Transmembrane protein 11, mitochondrial</t>
  </si>
  <si>
    <t>Tmem11</t>
  </si>
  <si>
    <t>Q8BK35</t>
  </si>
  <si>
    <t>Gltscr2</t>
  </si>
  <si>
    <t>Q8BK58</t>
  </si>
  <si>
    <t>HSPB1-associated protein 1</t>
  </si>
  <si>
    <t>Hspbap1</t>
  </si>
  <si>
    <t>Q8BK63</t>
  </si>
  <si>
    <t>Casein kinase I isoform alpha</t>
  </si>
  <si>
    <t>Csnk1a1</t>
  </si>
  <si>
    <t>Q8BK64</t>
  </si>
  <si>
    <t>Activator of 90 kDa heat shock protein ATPase homolog 1</t>
  </si>
  <si>
    <t>Ahsa1</t>
  </si>
  <si>
    <t>Q8BK67</t>
  </si>
  <si>
    <t>Protein RCC2</t>
  </si>
  <si>
    <t>Rcc2</t>
  </si>
  <si>
    <t>Q8BK72</t>
  </si>
  <si>
    <t>28S ribosomal protein S27, mitochondrial</t>
  </si>
  <si>
    <t>Mrps27</t>
  </si>
  <si>
    <t>Q8BK75</t>
  </si>
  <si>
    <t>Elongator complex protein 6</t>
  </si>
  <si>
    <t>Elp6</t>
  </si>
  <si>
    <t>Q8BKC5</t>
  </si>
  <si>
    <t>Importin-5</t>
  </si>
  <si>
    <t>Ipo5</t>
  </si>
  <si>
    <t>Q8BKE6</t>
  </si>
  <si>
    <t>Cytochrome P450 20A1</t>
  </si>
  <si>
    <t>Cyp20a1</t>
  </si>
  <si>
    <t>Q8BKF1</t>
  </si>
  <si>
    <t>DNA-directed RNA polymerase, mitochondrial</t>
  </si>
  <si>
    <t>Polrmt</t>
  </si>
  <si>
    <t>Q8BKH7</t>
  </si>
  <si>
    <t>Target of rapamycin complex 2 subunit MAPKAP1</t>
  </si>
  <si>
    <t>Mapkap1</t>
  </si>
  <si>
    <t>Q8BKI2</t>
  </si>
  <si>
    <t>Trinucleotide repeat-containing gene 6B protein</t>
  </si>
  <si>
    <t>Tnrc6b</t>
  </si>
  <si>
    <t>Q8BKS9</t>
  </si>
  <si>
    <t>Pumilio domain-containing protein KIAA0020</t>
  </si>
  <si>
    <t>Kiaa0020</t>
  </si>
  <si>
    <t>Q8BKT7</t>
  </si>
  <si>
    <t>THO complex subunit 5 homolog</t>
  </si>
  <si>
    <t>Thoc5</t>
  </si>
  <si>
    <t>Q8BKU8</t>
  </si>
  <si>
    <t>Transmembrane protein 87B</t>
  </si>
  <si>
    <t>Tmem87b</t>
  </si>
  <si>
    <t>Q8BKW4</t>
  </si>
  <si>
    <t>Zinc finger CCHC domain-containing protein 4</t>
  </si>
  <si>
    <t>Zcchc4</t>
  </si>
  <si>
    <t>Q8BKX1</t>
  </si>
  <si>
    <t>Brain-specific angiogenesis inhibitor 1-associated protein 2</t>
  </si>
  <si>
    <t>Baiap2</t>
  </si>
  <si>
    <t>Q8BKZ9</t>
  </si>
  <si>
    <t>Pyruvate dehydrogenase protein X component, mitochondrial</t>
  </si>
  <si>
    <t>Pdhx</t>
  </si>
  <si>
    <t>Q8BL06</t>
  </si>
  <si>
    <t>Inactive ubiquitin carboxyl-terminal hydrolase 54</t>
  </si>
  <si>
    <t>Usp54</t>
  </si>
  <si>
    <t>Q8BL48</t>
  </si>
  <si>
    <t>RING finger protein unkempt homolog</t>
  </si>
  <si>
    <t>Unk</t>
  </si>
  <si>
    <t>Q8BL74;Q3UU56</t>
  </si>
  <si>
    <t>General transcription factor 3C polypeptide 2</t>
  </si>
  <si>
    <t>Gtf3c2;Gm29609</t>
  </si>
  <si>
    <t>Q8BL95</t>
  </si>
  <si>
    <t>UPF0769 protein C21orf59 homolog</t>
  </si>
  <si>
    <t>Q8BL97</t>
  </si>
  <si>
    <t>Serine/arginine-rich splicing factor 7</t>
  </si>
  <si>
    <t>Srsf7</t>
  </si>
  <si>
    <t>Q8BLF1</t>
  </si>
  <si>
    <t>Neutral cholesterol ester hydrolase 1</t>
  </si>
  <si>
    <t>Nceh1</t>
  </si>
  <si>
    <t>Q8BLG0</t>
  </si>
  <si>
    <t>PHD finger protein 20</t>
  </si>
  <si>
    <t>Phf20</t>
  </si>
  <si>
    <t>Q8BLH7</t>
  </si>
  <si>
    <t>HIRA-interacting protein 3</t>
  </si>
  <si>
    <t>Hirip3</t>
  </si>
  <si>
    <t>Q8BLN5</t>
  </si>
  <si>
    <t>Lanosterol synthase</t>
  </si>
  <si>
    <t>Lss</t>
  </si>
  <si>
    <t>Q8BLY7</t>
  </si>
  <si>
    <t>Hermansky-Pudlak syndrome 6 protein homolog</t>
  </si>
  <si>
    <t>Hps6</t>
  </si>
  <si>
    <t>Q8BM39</t>
  </si>
  <si>
    <t>Pre-mRNA-splicing factor 18</t>
  </si>
  <si>
    <t>Prpf18</t>
  </si>
  <si>
    <t>Q8BM55</t>
  </si>
  <si>
    <t>Transmembrane protein 214</t>
  </si>
  <si>
    <t>Tmem214</t>
  </si>
  <si>
    <t>Q8BM72</t>
  </si>
  <si>
    <t>Heat shock 70 kDa protein 13</t>
  </si>
  <si>
    <t>Hspa13</t>
  </si>
  <si>
    <t>Q8BMA6;REV__O70145</t>
  </si>
  <si>
    <t>Signal recognition particle subunit SRP68</t>
  </si>
  <si>
    <t>Srp68</t>
  </si>
  <si>
    <t>Q8BMB3</t>
  </si>
  <si>
    <t>Eukaryotic translation initiation factor 4E type 2</t>
  </si>
  <si>
    <t>Eif4e2</t>
  </si>
  <si>
    <t>Q8BMC4</t>
  </si>
  <si>
    <t>Nucleolar protein 9</t>
  </si>
  <si>
    <t>Nop9</t>
  </si>
  <si>
    <t>Q8BMD8</t>
  </si>
  <si>
    <t>Calcium-binding mitochondrial carrier protein SCaMC-1</t>
  </si>
  <si>
    <t>Slc25a24</t>
  </si>
  <si>
    <t>Q8BMF4</t>
  </si>
  <si>
    <t>Dihydrolipoyllysine-residue acetyltransferase component of pyruvate dehydrogenase complex, mitochondrial</t>
  </si>
  <si>
    <t>Dlat</t>
  </si>
  <si>
    <t>Q8BMG7</t>
  </si>
  <si>
    <t>Rab3 GTPase-activating protein non-catalytic subunit</t>
  </si>
  <si>
    <t>Rab3gap2</t>
  </si>
  <si>
    <t>Q8BMG8</t>
  </si>
  <si>
    <t>Mitochondrial folate transporter/carrier</t>
  </si>
  <si>
    <t>Slc25a32</t>
  </si>
  <si>
    <t>Q8BMI0</t>
  </si>
  <si>
    <t>F-box only protein 38</t>
  </si>
  <si>
    <t>Fbxo38</t>
  </si>
  <si>
    <t>Q8BMI3</t>
  </si>
  <si>
    <t>ADP-ribosylation factor-binding protein GGA3</t>
  </si>
  <si>
    <t>Gga3</t>
  </si>
  <si>
    <t>Q8BMJ2</t>
  </si>
  <si>
    <t>Leucine--tRNA ligase, cytoplasmic</t>
  </si>
  <si>
    <t>Lars</t>
  </si>
  <si>
    <t>Q8BMJ3</t>
  </si>
  <si>
    <t>Eukaryotic translation initiation factor 1A, X-chromosomal</t>
  </si>
  <si>
    <t>Eif1ax</t>
  </si>
  <si>
    <t>Q8BML9</t>
  </si>
  <si>
    <t>Qars</t>
  </si>
  <si>
    <t>Q8BMP6</t>
  </si>
  <si>
    <t>Golgi resident protein GCP60</t>
  </si>
  <si>
    <t>Acbd3</t>
  </si>
  <si>
    <t>Q8BMQ2</t>
  </si>
  <si>
    <t>General transcription factor 3C polypeptide 4</t>
  </si>
  <si>
    <t>Gtf3c4</t>
  </si>
  <si>
    <t>Q8BMQ8</t>
  </si>
  <si>
    <t>Vacuolar fusion protein MON1 homolog B</t>
  </si>
  <si>
    <t>Mon1b</t>
  </si>
  <si>
    <t>Q8BMS1</t>
  </si>
  <si>
    <t>Trifunctional enzyme subunit alpha, mitochondrial;Long-chain enoyl-CoA hydratase;Long chain 3-hydroxyacyl-CoA dehydrogenase</t>
  </si>
  <si>
    <t>Hadha</t>
  </si>
  <si>
    <t>Q8BMS4</t>
  </si>
  <si>
    <t>Ubiquinone biosynthesis O-methyltransferase, mitochondrial</t>
  </si>
  <si>
    <t>Coq3</t>
  </si>
  <si>
    <t>Q8BMT0;F6V5V4;Q80UK5;O08806</t>
  </si>
  <si>
    <t>Serpinb9d</t>
  </si>
  <si>
    <t>Q8BN21</t>
  </si>
  <si>
    <t>Serine/threonine-protein kinase VRK2</t>
  </si>
  <si>
    <t>Vrk2</t>
  </si>
  <si>
    <t>Q8BNI4</t>
  </si>
  <si>
    <t>Derlin-2</t>
  </si>
  <si>
    <t>Derl2</t>
  </si>
  <si>
    <t>Q8BNU0</t>
  </si>
  <si>
    <t>Armadillo repeat-containing protein 6</t>
  </si>
  <si>
    <t>Armc6</t>
  </si>
  <si>
    <t>Q8BNV1</t>
  </si>
  <si>
    <t>tRNA (uracil-5-)-methyltransferase homolog A</t>
  </si>
  <si>
    <t>Trmt2a</t>
  </si>
  <si>
    <t>Q8BP40</t>
  </si>
  <si>
    <t>Lysophosphatidic acid phosphatase type 6</t>
  </si>
  <si>
    <t>Acp6</t>
  </si>
  <si>
    <t>Q8BP47</t>
  </si>
  <si>
    <t>Asparagine--tRNA ligase, cytoplasmic</t>
  </si>
  <si>
    <t>Nars</t>
  </si>
  <si>
    <t>Q8BP48</t>
  </si>
  <si>
    <t>Methionine aminopeptidase 1</t>
  </si>
  <si>
    <t>Metap1</t>
  </si>
  <si>
    <t>Q8BP67</t>
  </si>
  <si>
    <t>60S ribosomal protein L24</t>
  </si>
  <si>
    <t>Rpl24</t>
  </si>
  <si>
    <t>Q8BP71;Q9JJ43</t>
  </si>
  <si>
    <t>RNA binding protein fox-1 homolog 2</t>
  </si>
  <si>
    <t>Rbfox2</t>
  </si>
  <si>
    <t>Q8BP86</t>
  </si>
  <si>
    <t>snRNA-activating protein complex subunit 4</t>
  </si>
  <si>
    <t>Snapc4</t>
  </si>
  <si>
    <t>Q8BP92</t>
  </si>
  <si>
    <t>Reticulocalbin-2</t>
  </si>
  <si>
    <t>Rcn2</t>
  </si>
  <si>
    <t>Q8BPB5</t>
  </si>
  <si>
    <t>EGF-containing fibulin-like extracellular matrix protein 1</t>
  </si>
  <si>
    <t>Efemp1</t>
  </si>
  <si>
    <t>Q8BPE4</t>
  </si>
  <si>
    <t>Transmembrane protein 177</t>
  </si>
  <si>
    <t>Tmem177</t>
  </si>
  <si>
    <t>Q8BPM0</t>
  </si>
  <si>
    <t>Disheveled-associated activator of morphogenesis 1</t>
  </si>
  <si>
    <t>Daam1</t>
  </si>
  <si>
    <t>Q8BPM2</t>
  </si>
  <si>
    <t>Mitogen-activated protein kinase kinase kinase kinase 5</t>
  </si>
  <si>
    <t>Map4k5</t>
  </si>
  <si>
    <t>Q8BPS4</t>
  </si>
  <si>
    <t>Integral membrane protein GPR180</t>
  </si>
  <si>
    <t>Gpr180</t>
  </si>
  <si>
    <t>Q8BQ30</t>
  </si>
  <si>
    <t>Phostensin</t>
  </si>
  <si>
    <t>Ppp1r18</t>
  </si>
  <si>
    <t>Q8BQ46</t>
  </si>
  <si>
    <t>Taf15</t>
  </si>
  <si>
    <t>Q8BQ47</t>
  </si>
  <si>
    <t>Protein canopy homolog 4</t>
  </si>
  <si>
    <t>Cnpy4</t>
  </si>
  <si>
    <t>Q8BQM4</t>
  </si>
  <si>
    <t>HEAT repeat-containing protein 3</t>
  </si>
  <si>
    <t>Heatr3</t>
  </si>
  <si>
    <t>Q8BQX5</t>
  </si>
  <si>
    <t>Transmembrane and coiled-coil domain-containing protein 6</t>
  </si>
  <si>
    <t>Tmco6</t>
  </si>
  <si>
    <t>Q8BQZ4</t>
  </si>
  <si>
    <t>Ral GTPase-activating protein subunit beta</t>
  </si>
  <si>
    <t>Ralgapb</t>
  </si>
  <si>
    <t>Q8BQZ5</t>
  </si>
  <si>
    <t>Cleavage and polyadenylation specificity factor subunit 4</t>
  </si>
  <si>
    <t>Cpsf4</t>
  </si>
  <si>
    <t>Q8BR65</t>
  </si>
  <si>
    <t>Sin3 histone deacetylase corepressor complex component SDS3</t>
  </si>
  <si>
    <t>Suds3</t>
  </si>
  <si>
    <t>Q8BR70</t>
  </si>
  <si>
    <t>Protein YIPF6</t>
  </si>
  <si>
    <t>Yipf6</t>
  </si>
  <si>
    <t>Q8BRF7</t>
  </si>
  <si>
    <t>Sec1 family domain-containing protein 1</t>
  </si>
  <si>
    <t>Scfd1</t>
  </si>
  <si>
    <t>Q8BRG8</t>
  </si>
  <si>
    <t>Transmembrane protein 209</t>
  </si>
  <si>
    <t>Tmem209</t>
  </si>
  <si>
    <t>Q8BRH0</t>
  </si>
  <si>
    <t>Transmembrane and TPR repeat-containing protein 3</t>
  </si>
  <si>
    <t>Tmtc3</t>
  </si>
  <si>
    <t>Q8BRK9</t>
  </si>
  <si>
    <t>Alpha-mannosidase 2x</t>
  </si>
  <si>
    <t>Man2a2</t>
  </si>
  <si>
    <t>Q8BRN9</t>
  </si>
  <si>
    <t>Coiled-coil and C2 domain-containing protein 1B</t>
  </si>
  <si>
    <t>Cc2d1b</t>
  </si>
  <si>
    <t>Q8BRT1</t>
  </si>
  <si>
    <t>CLIP-associating protein 2</t>
  </si>
  <si>
    <t>Clasp2</t>
  </si>
  <si>
    <t>Q8BS95</t>
  </si>
  <si>
    <t>Golgi pH regulator</t>
  </si>
  <si>
    <t>Gpr89a</t>
  </si>
  <si>
    <t>Q8BSK8</t>
  </si>
  <si>
    <t>Ribosomal protein S6 kinase beta-1</t>
  </si>
  <si>
    <t>Rps6kb1</t>
  </si>
  <si>
    <t>Q8BSL7</t>
  </si>
  <si>
    <t>ADP-ribosylation factor 2</t>
  </si>
  <si>
    <t>Arf2</t>
  </si>
  <si>
    <t>Q8BSP2</t>
  </si>
  <si>
    <t>Condensin-2 complex subunit H2</t>
  </si>
  <si>
    <t>Ncaph2</t>
  </si>
  <si>
    <t>Q8BSQ9</t>
  </si>
  <si>
    <t>Protein polybromo-1</t>
  </si>
  <si>
    <t>Pbrm1</t>
  </si>
  <si>
    <t>Q8BT07</t>
  </si>
  <si>
    <t>Centrosomal protein of 55 kDa</t>
  </si>
  <si>
    <t>Cep55</t>
  </si>
  <si>
    <t>Q8BT60</t>
  </si>
  <si>
    <t>Copine-3</t>
  </si>
  <si>
    <t>Cpne3</t>
  </si>
  <si>
    <t>Q8BTE5</t>
  </si>
  <si>
    <t>Protein CEBPZOS</t>
  </si>
  <si>
    <t>Cebpzos</t>
  </si>
  <si>
    <t>Q8BTI8</t>
  </si>
  <si>
    <t>Serine/arginine repetitive matrix protein 2</t>
  </si>
  <si>
    <t>Srrm2</t>
  </si>
  <si>
    <t>Q8BTI9</t>
  </si>
  <si>
    <t>Phosphatidylinositol 4,5-bisphosphate 3-kinase catalytic subunit beta isoform</t>
  </si>
  <si>
    <t>Pik3cb</t>
  </si>
  <si>
    <t>Q8BTJ4</t>
  </si>
  <si>
    <t>Bis(5-adenosyl)-triphosphatase enpp4</t>
  </si>
  <si>
    <t>Enpp4</t>
  </si>
  <si>
    <t>Q8BTM8</t>
  </si>
  <si>
    <t>Filamin-A</t>
  </si>
  <si>
    <t>Flna</t>
  </si>
  <si>
    <t>Q8BTS4</t>
  </si>
  <si>
    <t>Nuclear pore complex protein Nup54</t>
  </si>
  <si>
    <t>Nup54</t>
  </si>
  <si>
    <t>Q8BTT6</t>
  </si>
  <si>
    <t>Digestive organ expansion factor homolog</t>
  </si>
  <si>
    <t>Diexf</t>
  </si>
  <si>
    <t>Q8BTU1</t>
  </si>
  <si>
    <t>Cilia- and flagella-associated protein 20</t>
  </si>
  <si>
    <t>Cfap20</t>
  </si>
  <si>
    <t>Q8BTV2</t>
  </si>
  <si>
    <t>Cleavage and polyadenylation specificity factor subunit 7</t>
  </si>
  <si>
    <t>Cpsf7</t>
  </si>
  <si>
    <t>Q8BTW3</t>
  </si>
  <si>
    <t>Exosome complex component MTR3</t>
  </si>
  <si>
    <t>Exosc6</t>
  </si>
  <si>
    <t>Q8BTW8</t>
  </si>
  <si>
    <t>CDK5 regulatory subunit-associated protein 1</t>
  </si>
  <si>
    <t>Cdk5rap1</t>
  </si>
  <si>
    <t>Q8BTW9</t>
  </si>
  <si>
    <t>Serine/threonine-protein kinase PAK 4</t>
  </si>
  <si>
    <t>Pak4</t>
  </si>
  <si>
    <t>Q8BTX9</t>
  </si>
  <si>
    <t>Inactive hydroxysteroid dehydrogenase-like protein 1</t>
  </si>
  <si>
    <t>Hsdl1</t>
  </si>
  <si>
    <t>Q8BTZ4</t>
  </si>
  <si>
    <t>Anaphase-promoting complex subunit 5</t>
  </si>
  <si>
    <t>Anapc5</t>
  </si>
  <si>
    <t>Q8BU03</t>
  </si>
  <si>
    <t>Periodic tryptophan protein 2 homolog</t>
  </si>
  <si>
    <t>Pwp2</t>
  </si>
  <si>
    <t>Q8BU11</t>
  </si>
  <si>
    <t>TOX high mobility group box family member 4</t>
  </si>
  <si>
    <t>Tox4</t>
  </si>
  <si>
    <t>Q8BU14</t>
  </si>
  <si>
    <t>Translocation protein SEC62</t>
  </si>
  <si>
    <t>Sec62</t>
  </si>
  <si>
    <t>Q8BU30</t>
  </si>
  <si>
    <t>Isoleucine--tRNA ligase, cytoplasmic</t>
  </si>
  <si>
    <t>Iars</t>
  </si>
  <si>
    <t>Q8BU31;Q80ZJ1;P61226</t>
  </si>
  <si>
    <t>Ras-related protein Rap-2c;Ras-related protein Rap-2a;Ras-related protein Rap-2b</t>
  </si>
  <si>
    <t>Rap2c;Rap2a;Rap2b</t>
  </si>
  <si>
    <t>Q8BU33</t>
  </si>
  <si>
    <t>Acetolactate synthase-like protein</t>
  </si>
  <si>
    <t>Ilvbl</t>
  </si>
  <si>
    <t>Q8BU88</t>
  </si>
  <si>
    <t>39S ribosomal protein L22, mitochondrial</t>
  </si>
  <si>
    <t>Mrpl22</t>
  </si>
  <si>
    <t>Q8BUE4</t>
  </si>
  <si>
    <t>Apoptosis-inducing factor 2</t>
  </si>
  <si>
    <t>Aifm2</t>
  </si>
  <si>
    <t>Q8BUH8</t>
  </si>
  <si>
    <t>Sentrin-specific protease 7</t>
  </si>
  <si>
    <t>Senp7</t>
  </si>
  <si>
    <t>Q8BUI3</t>
  </si>
  <si>
    <t>Leucine-rich repeat and WD repeat-containing protein 1</t>
  </si>
  <si>
    <t>LRWD1</t>
  </si>
  <si>
    <t>Q8BUK6</t>
  </si>
  <si>
    <t>Protein Hook homolog 3</t>
  </si>
  <si>
    <t>Hook3</t>
  </si>
  <si>
    <t>Q8BUR4</t>
  </si>
  <si>
    <t>Dedicator of cytokinesis protein 1</t>
  </si>
  <si>
    <t>Dock1</t>
  </si>
  <si>
    <t>Q8BUV8</t>
  </si>
  <si>
    <t>Protein GPR107</t>
  </si>
  <si>
    <t>Gpr107</t>
  </si>
  <si>
    <t>Q8BUY5</t>
  </si>
  <si>
    <t>Complex I assembly factor TIMMDC1, mitochondrial</t>
  </si>
  <si>
    <t>Timmdc1</t>
  </si>
  <si>
    <t>Q8BV13</t>
  </si>
  <si>
    <t>COP9 signalosome complex subunit 7b</t>
  </si>
  <si>
    <t>Cops7b</t>
  </si>
  <si>
    <t>Q8BVA2</t>
  </si>
  <si>
    <t>Transmembrane protein 222</t>
  </si>
  <si>
    <t>Tmem222</t>
  </si>
  <si>
    <t>Q8BVA5</t>
  </si>
  <si>
    <t>UPF0554 protein C2orf43 homolog</t>
  </si>
  <si>
    <t>Q8BVE3</t>
  </si>
  <si>
    <t>V-type proton ATPase subunit H</t>
  </si>
  <si>
    <t>Atp6v1h</t>
  </si>
  <si>
    <t>Q8BVE8</t>
  </si>
  <si>
    <t>Histone-lysine N-methyltransferase NSD2</t>
  </si>
  <si>
    <t>Whsc1</t>
  </si>
  <si>
    <t>Q8BVF2</t>
  </si>
  <si>
    <t>Phosducin-like protein 3</t>
  </si>
  <si>
    <t>Pdcl3</t>
  </si>
  <si>
    <t>Q8BVG4</t>
  </si>
  <si>
    <t>Dipeptidyl peptidase 9</t>
  </si>
  <si>
    <t>Dpp9</t>
  </si>
  <si>
    <t>Q8BVI4</t>
  </si>
  <si>
    <t>Dihydropteridine reductase</t>
  </si>
  <si>
    <t>Qdpr</t>
  </si>
  <si>
    <t>Q8BVI5</t>
  </si>
  <si>
    <t>Syntaxin-16</t>
  </si>
  <si>
    <t>Stx16</t>
  </si>
  <si>
    <t>Q8BVQ5</t>
  </si>
  <si>
    <t>Protein phosphatase methylesterase 1</t>
  </si>
  <si>
    <t>Ppme1</t>
  </si>
  <si>
    <t>Q8BVU0</t>
  </si>
  <si>
    <t>Leucine-rich repeat and calponin homology domain-containing protein 3</t>
  </si>
  <si>
    <t>Lrch3</t>
  </si>
  <si>
    <t>Q8BVW3</t>
  </si>
  <si>
    <t>Tripartite motif-containing protein 14</t>
  </si>
  <si>
    <t>Trim14</t>
  </si>
  <si>
    <t>Q8BVY0</t>
  </si>
  <si>
    <t>Ribosomal L1 domain-containing protein 1</t>
  </si>
  <si>
    <t>Rsl1d1</t>
  </si>
  <si>
    <t>Q8BW00</t>
  </si>
  <si>
    <t>Probable peptidyl-tRNA hydrolase</t>
  </si>
  <si>
    <t>Ptrh1</t>
  </si>
  <si>
    <t>Q8BW10</t>
  </si>
  <si>
    <t>RNA-binding protein NOB1</t>
  </si>
  <si>
    <t>Nob1</t>
  </si>
  <si>
    <t>Q8BW75</t>
  </si>
  <si>
    <t>Amine oxidase [flavin-containing] B</t>
  </si>
  <si>
    <t>Maob</t>
  </si>
  <si>
    <t>Q8BWG8</t>
  </si>
  <si>
    <t>Beta-arrestin-1</t>
  </si>
  <si>
    <t>Arrb1</t>
  </si>
  <si>
    <t>Q8BWM0</t>
  </si>
  <si>
    <t>Prostaglandin E synthase 2;Prostaglandin E synthase 2 truncated form</t>
  </si>
  <si>
    <t>Ptges2</t>
  </si>
  <si>
    <t>Q8BWQ6</t>
  </si>
  <si>
    <t>UPF0505 protein C16orf62 homolog</t>
  </si>
  <si>
    <t>Q8BWT1</t>
  </si>
  <si>
    <t>3-ketoacyl-CoA thiolase, mitochondrial</t>
  </si>
  <si>
    <t>Acaa2</t>
  </si>
  <si>
    <t>Q8BWU5</t>
  </si>
  <si>
    <t>Probable tRNA N6-adenosine threonylcarbamoyltransferase</t>
  </si>
  <si>
    <t>Osgep</t>
  </si>
  <si>
    <t>Q8BWW4</t>
  </si>
  <si>
    <t>La-related protein 4</t>
  </si>
  <si>
    <t>Larp4</t>
  </si>
  <si>
    <t>Q8BWW9</t>
  </si>
  <si>
    <t>Serine/threonine-protein kinase N2</t>
  </si>
  <si>
    <t>Pkn2</t>
  </si>
  <si>
    <t>Q8BWY3</t>
  </si>
  <si>
    <t>Eukaryotic peptide chain release factor subunit 1</t>
  </si>
  <si>
    <t>Etf1</t>
  </si>
  <si>
    <t>Q8BWY7</t>
  </si>
  <si>
    <t>Zinc transporter ZIP11</t>
  </si>
  <si>
    <t>Slc39a11</t>
  </si>
  <si>
    <t>Q8BWY9</t>
  </si>
  <si>
    <t>Protein CIP2A</t>
  </si>
  <si>
    <t>Kiaa1524</t>
  </si>
  <si>
    <t>Q8BWZ3</t>
  </si>
  <si>
    <t>N-alpha-acetyltransferase 25, NatB auxiliary subunit</t>
  </si>
  <si>
    <t>Naa25</t>
  </si>
  <si>
    <t>Q8BX02</t>
  </si>
  <si>
    <t>KN motif and ankyrin repeat domain-containing protein 2</t>
  </si>
  <si>
    <t>Kank2</t>
  </si>
  <si>
    <t>Q8BX09</t>
  </si>
  <si>
    <t>Retinoblastoma-binding protein 5</t>
  </si>
  <si>
    <t>Rbbp5</t>
  </si>
  <si>
    <t>Q8BX10</t>
  </si>
  <si>
    <t>Serine/threonine-protein phosphatase PGAM5, mitochondrial</t>
  </si>
  <si>
    <t>Pgam5</t>
  </si>
  <si>
    <t>Q8BX17</t>
  </si>
  <si>
    <t>Gem-associated protein 5</t>
  </si>
  <si>
    <t>Gemin5</t>
  </si>
  <si>
    <t>Q8BX57</t>
  </si>
  <si>
    <t>PX domain-containing protein kinase-like protein</t>
  </si>
  <si>
    <t>Pxk</t>
  </si>
  <si>
    <t>Q8BX70</t>
  </si>
  <si>
    <t>Vacuolar protein sorting-associated protein 13C</t>
  </si>
  <si>
    <t>Vps13c</t>
  </si>
  <si>
    <t>Q8BX90</t>
  </si>
  <si>
    <t>Fibronectin type-III domain-containing protein 3A</t>
  </si>
  <si>
    <t>Fndc3a</t>
  </si>
  <si>
    <t>Q8BXA5</t>
  </si>
  <si>
    <t>Cleft lip and palate transmembrane protein 1-like protein</t>
  </si>
  <si>
    <t>Clptm1l</t>
  </si>
  <si>
    <t>Q8BXJ9</t>
  </si>
  <si>
    <t>Transmembrane protein 62</t>
  </si>
  <si>
    <t>Tmem62</t>
  </si>
  <si>
    <t>Q8BXK8</t>
  </si>
  <si>
    <t>Arf-GAP with GTPase, ANK repeat and PH domain-containing protein 1</t>
  </si>
  <si>
    <t>Agap1</t>
  </si>
  <si>
    <t>Q8BXK9;Q8BHB9</t>
  </si>
  <si>
    <t>Chloride intracellular channel protein 5</t>
  </si>
  <si>
    <t>Clic5</t>
  </si>
  <si>
    <t>Q8BXL7</t>
  </si>
  <si>
    <t>ADP-ribosylation factor-related protein 1</t>
  </si>
  <si>
    <t>Arfrp1</t>
  </si>
  <si>
    <t>Q8BXN9</t>
  </si>
  <si>
    <t>Transmembrane protein 87A</t>
  </si>
  <si>
    <t>Tmem87a</t>
  </si>
  <si>
    <t>Q8BXQ2</t>
  </si>
  <si>
    <t>GPI transamidase component PIG-T</t>
  </si>
  <si>
    <t>Pigt</t>
  </si>
  <si>
    <t>Q8BXV2</t>
  </si>
  <si>
    <t>BRI3-binding protein</t>
  </si>
  <si>
    <t>Bri3bp</t>
  </si>
  <si>
    <t>Q8BXZ1</t>
  </si>
  <si>
    <t>Protein disulfide-isomerase TMX3</t>
  </si>
  <si>
    <t>Tmx3</t>
  </si>
  <si>
    <t>Q8BY02</t>
  </si>
  <si>
    <t>NF-kappa-B-repressing factor</t>
  </si>
  <si>
    <t>Nkrf</t>
  </si>
  <si>
    <t>Q8BY71</t>
  </si>
  <si>
    <t>Histone acetyltransferase type B catalytic subunit</t>
  </si>
  <si>
    <t>Hat1</t>
  </si>
  <si>
    <t>Q8BY87</t>
  </si>
  <si>
    <t>Ubiquitin carboxyl-terminal hydrolase 47</t>
  </si>
  <si>
    <t>Usp47</t>
  </si>
  <si>
    <t>Q8BY89</t>
  </si>
  <si>
    <t>Choline transporter-like protein 2</t>
  </si>
  <si>
    <t>Slc44a2</t>
  </si>
  <si>
    <t>Q8BYA0</t>
  </si>
  <si>
    <t>Tubulin-specific chaperone D</t>
  </si>
  <si>
    <t>Tbcd</t>
  </si>
  <si>
    <t>Q8BYJ6</t>
  </si>
  <si>
    <t>TBC1 domain family member 4</t>
  </si>
  <si>
    <t>Tbc1d4</t>
  </si>
  <si>
    <t>Q8BYK4</t>
  </si>
  <si>
    <t>Retinol dehydrogenase 12</t>
  </si>
  <si>
    <t>Rdh12</t>
  </si>
  <si>
    <t>Q8BYK6</t>
  </si>
  <si>
    <t>YTH domain-containing family protein 3</t>
  </si>
  <si>
    <t>Ythdf3</t>
  </si>
  <si>
    <t>Q8BYL4</t>
  </si>
  <si>
    <t>Tyrosine--tRNA ligase, mitochondrial</t>
  </si>
  <si>
    <t>Yars2</t>
  </si>
  <si>
    <t>Q8BYM8</t>
  </si>
  <si>
    <t>Probable cysteine--tRNA ligase, mitochondrial</t>
  </si>
  <si>
    <t>Cars2</t>
  </si>
  <si>
    <t>Q8BYU6</t>
  </si>
  <si>
    <t>Torsin-1A-interacting protein 2</t>
  </si>
  <si>
    <t>Tor1aip2</t>
  </si>
  <si>
    <t>Q8BYW9</t>
  </si>
  <si>
    <t>EGF domain-specific O-linked N-acetylglucosamine transferase</t>
  </si>
  <si>
    <t>Eogt</t>
  </si>
  <si>
    <t>Q8BYY4</t>
  </si>
  <si>
    <t>Tetratricopeptide repeat protein 39B</t>
  </si>
  <si>
    <t>Ttc39b</t>
  </si>
  <si>
    <t>Q8BYZ7</t>
  </si>
  <si>
    <t>Engulfment and cell motility protein 3</t>
  </si>
  <si>
    <t>Elmo3</t>
  </si>
  <si>
    <t>Q8BZ20</t>
  </si>
  <si>
    <t>Poly [ADP-ribose] polymerase 12</t>
  </si>
  <si>
    <t>Parp12</t>
  </si>
  <si>
    <t>Q8BZ21</t>
  </si>
  <si>
    <t>Histone acetyltransferase KAT6A</t>
  </si>
  <si>
    <t>Kat6a</t>
  </si>
  <si>
    <t>Q8BZ36</t>
  </si>
  <si>
    <t>RAD50-interacting protein 1</t>
  </si>
  <si>
    <t>Rint1</t>
  </si>
  <si>
    <t>Q8BZ97</t>
  </si>
  <si>
    <t>PR domain zinc finger protein 8</t>
  </si>
  <si>
    <t>Prdm8</t>
  </si>
  <si>
    <t>Q8BZA9</t>
  </si>
  <si>
    <t>Fructose-2,6-bisphosphatase TIGAR</t>
  </si>
  <si>
    <t>Tigar</t>
  </si>
  <si>
    <t>Q8BZB3</t>
  </si>
  <si>
    <t>Transmembrane protein C15orf27 homolog</t>
  </si>
  <si>
    <t>Q8BZH4</t>
  </si>
  <si>
    <t>Pogo transposable element with ZNF domain</t>
  </si>
  <si>
    <t>Pogz</t>
  </si>
  <si>
    <t>Q8BZQ7</t>
  </si>
  <si>
    <t>Anaphase-promoting complex subunit 2</t>
  </si>
  <si>
    <t>Anapc2</t>
  </si>
  <si>
    <t>Q8BZS9</t>
  </si>
  <si>
    <t>Putative pre-mRNA-splicing factor ATP-dependent RNA helicase DHX32</t>
  </si>
  <si>
    <t>Dhx32</t>
  </si>
  <si>
    <t>Q8BZW8</t>
  </si>
  <si>
    <t>NHL repeat-containing protein 2</t>
  </si>
  <si>
    <t>Nhlrc2</t>
  </si>
  <si>
    <t>Q8BZX4</t>
  </si>
  <si>
    <t>Splicing regulatory glutamine/lysine-rich protein 1</t>
  </si>
  <si>
    <t>Srek1</t>
  </si>
  <si>
    <t>Q8C025</t>
  </si>
  <si>
    <t>Cholinephosphotransferase 1</t>
  </si>
  <si>
    <t>Chpt1</t>
  </si>
  <si>
    <t>Q8C052</t>
  </si>
  <si>
    <t>Microtubule-associated protein 1S;MAP1S heavy chain;MAP1S light chain</t>
  </si>
  <si>
    <t>Map1s</t>
  </si>
  <si>
    <t>Q8C079</t>
  </si>
  <si>
    <t>Striatin-interacting protein 1</t>
  </si>
  <si>
    <t>Strip1</t>
  </si>
  <si>
    <t>Q8C092</t>
  </si>
  <si>
    <t>Transcription initiation factor TFIID subunit 5</t>
  </si>
  <si>
    <t>Taf5</t>
  </si>
  <si>
    <t>Q8C0C0</t>
  </si>
  <si>
    <t>Zinc fingers and homeoboxes protein 2</t>
  </si>
  <si>
    <t>Zhx2</t>
  </si>
  <si>
    <t>Q8C0C7</t>
  </si>
  <si>
    <t>Phenylalanine--tRNA ligase alpha subunit</t>
  </si>
  <si>
    <t>Farsa</t>
  </si>
  <si>
    <t>Q8C0D5</t>
  </si>
  <si>
    <t>Elongation factor Tu GTP-binding domain-containing protein 1</t>
  </si>
  <si>
    <t>Eftud1</t>
  </si>
  <si>
    <t>Q8C0E2</t>
  </si>
  <si>
    <t>Vacuolar protein sorting-associated protein 26B</t>
  </si>
  <si>
    <t>Vps26b</t>
  </si>
  <si>
    <t>Q8C0E3</t>
  </si>
  <si>
    <t>Tripartite motif-containing protein 47</t>
  </si>
  <si>
    <t>Trim47</t>
  </si>
  <si>
    <t>Q8C0I1</t>
  </si>
  <si>
    <t>Alkyldihydroxyacetonephosphate synthase, peroxisomal</t>
  </si>
  <si>
    <t>Agps</t>
  </si>
  <si>
    <t>Q8C0J2</t>
  </si>
  <si>
    <t>Autophagy-related protein 16-1</t>
  </si>
  <si>
    <t>Atg16l1</t>
  </si>
  <si>
    <t>Q8C0L0</t>
  </si>
  <si>
    <t>Thioredoxin-related transmembrane protein 4</t>
  </si>
  <si>
    <t>Tmx4</t>
  </si>
  <si>
    <t>Q8C0L8</t>
  </si>
  <si>
    <t>Conserved oligomeric Golgi complex subunit 5</t>
  </si>
  <si>
    <t>Cog5</t>
  </si>
  <si>
    <t>Q8C0N2;Q8K2C8</t>
  </si>
  <si>
    <t>Glycerol-3-phosphate acyltransferase 3</t>
  </si>
  <si>
    <t>Agpat9</t>
  </si>
  <si>
    <t>Q8C0T5</t>
  </si>
  <si>
    <t>Signal-induced proliferation-associated 1-like protein 1</t>
  </si>
  <si>
    <t>Sipa1l1</t>
  </si>
  <si>
    <t>Q8C0V0;O55047</t>
  </si>
  <si>
    <t>Serine/threonine-protein kinase tousled-like 1</t>
  </si>
  <si>
    <t>Tlk1</t>
  </si>
  <si>
    <t>Q8C0Z1</t>
  </si>
  <si>
    <t>Protein ITFG3</t>
  </si>
  <si>
    <t>Itfg3</t>
  </si>
  <si>
    <t>Q8C129</t>
  </si>
  <si>
    <t>Leucyl-cystinyl aminopeptidase</t>
  </si>
  <si>
    <t>Lnpep</t>
  </si>
  <si>
    <t>Q8C142</t>
  </si>
  <si>
    <t>Low density lipoprotein receptor adapter protein 1</t>
  </si>
  <si>
    <t>Ldlrap1</t>
  </si>
  <si>
    <t>Q8C156</t>
  </si>
  <si>
    <t>Condensin complex subunit 2</t>
  </si>
  <si>
    <t>Ncaph</t>
  </si>
  <si>
    <t>Q8C166</t>
  </si>
  <si>
    <t>Copine-1</t>
  </si>
  <si>
    <t>Cpne1</t>
  </si>
  <si>
    <t>Q8C167</t>
  </si>
  <si>
    <t>Prolyl endopeptidase-like</t>
  </si>
  <si>
    <t>Prepl</t>
  </si>
  <si>
    <t>Q8C170</t>
  </si>
  <si>
    <t>Unconventional myosin-IXa</t>
  </si>
  <si>
    <t>Myo9a</t>
  </si>
  <si>
    <t>Q8C176</t>
  </si>
  <si>
    <t>Transcription initiation factor TFIID subunit 2</t>
  </si>
  <si>
    <t>Taf2</t>
  </si>
  <si>
    <t>Q8C1A5</t>
  </si>
  <si>
    <t>Thimet oligopeptidase</t>
  </si>
  <si>
    <t>Thop1</t>
  </si>
  <si>
    <t>Q8C1B7;Q9R1T4</t>
  </si>
  <si>
    <t>Septin-11</t>
  </si>
  <si>
    <t>Q8C1D8</t>
  </si>
  <si>
    <t>Protein IWS1 homolog</t>
  </si>
  <si>
    <t>Iws1</t>
  </si>
  <si>
    <t>Q8C1E7</t>
  </si>
  <si>
    <t>Transmembrane protein 120A</t>
  </si>
  <si>
    <t>Tmem120a</t>
  </si>
  <si>
    <t>Q8C1Q6</t>
  </si>
  <si>
    <t>Small integral membrane protein 4</t>
  </si>
  <si>
    <t>Smim4</t>
  </si>
  <si>
    <t>Q8C1S0</t>
  </si>
  <si>
    <t>Mediator of RNA polymerase II transcription subunit 19</t>
  </si>
  <si>
    <t>Med19</t>
  </si>
  <si>
    <t>Q8C1Y8</t>
  </si>
  <si>
    <t>Vacuolar fusion protein CCZ1 homolog</t>
  </si>
  <si>
    <t>Ccz1</t>
  </si>
  <si>
    <t>Q8C1Z8</t>
  </si>
  <si>
    <t>tRNA methyltransferase 10 homolog A</t>
  </si>
  <si>
    <t>Trmt10a</t>
  </si>
  <si>
    <t>Q8C2A2</t>
  </si>
  <si>
    <t>tRNA-splicing endonuclease subunit Sen54</t>
  </si>
  <si>
    <t>Tsen54</t>
  </si>
  <si>
    <t>Q8C2E4</t>
  </si>
  <si>
    <t>Pentatricopeptide repeat-containing protein 1, mitochondrial</t>
  </si>
  <si>
    <t>Ptcd1</t>
  </si>
  <si>
    <t>Q8C2E7</t>
  </si>
  <si>
    <t>WASH complex subunit strumpellin</t>
  </si>
  <si>
    <t>Kiaa0196</t>
  </si>
  <si>
    <t>Q8C2Q3;J3QN51</t>
  </si>
  <si>
    <t>RNA-binding protein 14</t>
  </si>
  <si>
    <t>Rbm14</t>
  </si>
  <si>
    <t>Q8C3B8</t>
  </si>
  <si>
    <t>Protein RFT1 homolog</t>
  </si>
  <si>
    <t>Rft1</t>
  </si>
  <si>
    <t>Q8C3P7</t>
  </si>
  <si>
    <t>N6-adenosine-methyltransferase subunit METTL3</t>
  </si>
  <si>
    <t>Mettl3</t>
  </si>
  <si>
    <t>Q8C3R1</t>
  </si>
  <si>
    <t>BRCA1-associated ATM activator 1</t>
  </si>
  <si>
    <t>Brat1</t>
  </si>
  <si>
    <t>Q8C3X8</t>
  </si>
  <si>
    <t>Lipase maturation factor 2</t>
  </si>
  <si>
    <t>Lmf2</t>
  </si>
  <si>
    <t>Q8C456</t>
  </si>
  <si>
    <t>WD repeat-containing and planar cell polarity effector protein fritz homolog</t>
  </si>
  <si>
    <t>Wdpcp</t>
  </si>
  <si>
    <t>Q8C4B4</t>
  </si>
  <si>
    <t>Protein unc-119 homolog B</t>
  </si>
  <si>
    <t>Unc119b</t>
  </si>
  <si>
    <t>Q8C4J7</t>
  </si>
  <si>
    <t>Transducin beta-like protein 3</t>
  </si>
  <si>
    <t>Tbl3</t>
  </si>
  <si>
    <t>Q8C4M7</t>
  </si>
  <si>
    <t>Centromere protein U</t>
  </si>
  <si>
    <t>Cenpu</t>
  </si>
  <si>
    <t>Q8C4X2;Q8BVP5</t>
  </si>
  <si>
    <t>Casein kinase I isoform gamma-3;Casein kinase I isoform gamma-2</t>
  </si>
  <si>
    <t>Csnk1g3;Csnk1g2</t>
  </si>
  <si>
    <t>Q8C4Y3</t>
  </si>
  <si>
    <t>Negative elongation factor B</t>
  </si>
  <si>
    <t>Nelfb</t>
  </si>
  <si>
    <t>Q8C522</t>
  </si>
  <si>
    <t>Endonuclease domain-containing 1 protein</t>
  </si>
  <si>
    <t>Endod1</t>
  </si>
  <si>
    <t>Q8C547</t>
  </si>
  <si>
    <t>HEAT repeat-containing protein 5B</t>
  </si>
  <si>
    <t>Heatr5b</t>
  </si>
  <si>
    <t>Q8C561</t>
  </si>
  <si>
    <t>LMBR1 domain-containing protein 2</t>
  </si>
  <si>
    <t>Lmbrd2</t>
  </si>
  <si>
    <t>Q8C570</t>
  </si>
  <si>
    <t>mRNA export factor</t>
  </si>
  <si>
    <t>Rae1</t>
  </si>
  <si>
    <t>Q8C5H8</t>
  </si>
  <si>
    <t>NAD kinase 2, mitochondrial</t>
  </si>
  <si>
    <t>Nadk2</t>
  </si>
  <si>
    <t>Q8C5L3</t>
  </si>
  <si>
    <t>CCR4-NOT transcription complex subunit 2</t>
  </si>
  <si>
    <t>Cnot2</t>
  </si>
  <si>
    <t>Q8C5L7</t>
  </si>
  <si>
    <t>RNA-binding protein 34</t>
  </si>
  <si>
    <t>Rbm34</t>
  </si>
  <si>
    <t>Q8C5N3;A2AK44;A2AK42</t>
  </si>
  <si>
    <t>Pre-mRNA-splicing factor CWC22 homolog</t>
  </si>
  <si>
    <t>Cwc22;Gm13695;Gm13697</t>
  </si>
  <si>
    <t>Q8C5P5</t>
  </si>
  <si>
    <t>5-nucleotidase domain-containing protein 1</t>
  </si>
  <si>
    <t>Nt5dc1</t>
  </si>
  <si>
    <t>Q8C5Q4</t>
  </si>
  <si>
    <t>G-rich sequence factor 1</t>
  </si>
  <si>
    <t>Grsf1</t>
  </si>
  <si>
    <t>Q8C5R8</t>
  </si>
  <si>
    <t>Prps1l1</t>
  </si>
  <si>
    <t>Q8C650</t>
  </si>
  <si>
    <t>Septin-10</t>
  </si>
  <si>
    <t>Q8C6B0;Q5I0W6;Q76I26;G3X9G9</t>
  </si>
  <si>
    <t>Mettl7a1</t>
  </si>
  <si>
    <t>Q8C6B9</t>
  </si>
  <si>
    <t>Active regulator of SIRT1</t>
  </si>
  <si>
    <t>Rps19bp1</t>
  </si>
  <si>
    <t>Q8C6G8</t>
  </si>
  <si>
    <t>WD repeat-containing protein 26</t>
  </si>
  <si>
    <t>Wdr26</t>
  </si>
  <si>
    <t>Q8C754</t>
  </si>
  <si>
    <t>Vacuolar protein sorting-associated protein 52 homolog</t>
  </si>
  <si>
    <t>Vps52</t>
  </si>
  <si>
    <t>Q8C7H1</t>
  </si>
  <si>
    <t>Methylmalonic aciduria type A homolog, mitochondrial</t>
  </si>
  <si>
    <t>Mmaa</t>
  </si>
  <si>
    <t>Q8C7K6</t>
  </si>
  <si>
    <t>Prenylcysteine oxidase-like</t>
  </si>
  <si>
    <t>Pcyox1l</t>
  </si>
  <si>
    <t>Q8C7R4</t>
  </si>
  <si>
    <t>Ubiquitin-like modifier-activating enzyme 6</t>
  </si>
  <si>
    <t>Uba6</t>
  </si>
  <si>
    <t>Q8C7V3</t>
  </si>
  <si>
    <t>U3 small nucleolar RNA-associated protein 15 homolog</t>
  </si>
  <si>
    <t>Utp15</t>
  </si>
  <si>
    <t>Q8C7V8</t>
  </si>
  <si>
    <t>Coiled-coil domain-containing protein 134</t>
  </si>
  <si>
    <t>Ccdc134</t>
  </si>
  <si>
    <t>Q8C7X2</t>
  </si>
  <si>
    <t>ER membrane protein complex subunit 1</t>
  </si>
  <si>
    <t>Emc1</t>
  </si>
  <si>
    <t>Q8C854</t>
  </si>
  <si>
    <t>Myelin expression factor 2</t>
  </si>
  <si>
    <t>Myef2</t>
  </si>
  <si>
    <t>Q8C878</t>
  </si>
  <si>
    <t>NEDD8-activating enzyme E1 catalytic subunit</t>
  </si>
  <si>
    <t>Uba3</t>
  </si>
  <si>
    <t>Q8C8R3</t>
  </si>
  <si>
    <t>Ankyrin-2</t>
  </si>
  <si>
    <t>Ank2</t>
  </si>
  <si>
    <t>Q8C8U0</t>
  </si>
  <si>
    <t>Liprin-beta-1</t>
  </si>
  <si>
    <t>Ppfibp1</t>
  </si>
  <si>
    <t>Q8C9B9</t>
  </si>
  <si>
    <t>Death-inducer obliterator 1</t>
  </si>
  <si>
    <t>Dido1</t>
  </si>
  <si>
    <t>Q8CA72</t>
  </si>
  <si>
    <t>Gigaxonin</t>
  </si>
  <si>
    <t>Gan</t>
  </si>
  <si>
    <t>Q8CAK1</t>
  </si>
  <si>
    <t>Putative transferase CAF17 homolog, mitochondrial</t>
  </si>
  <si>
    <t>Iba57</t>
  </si>
  <si>
    <t>Q8CAQ8</t>
  </si>
  <si>
    <t>MICOS complex subunit Mic60</t>
  </si>
  <si>
    <t>Immt</t>
  </si>
  <si>
    <t>Q8CAS9</t>
  </si>
  <si>
    <t>Poly [ADP-ribose] polymerase 9</t>
  </si>
  <si>
    <t>Parp9</t>
  </si>
  <si>
    <t>Q8CAY6;Q80X81</t>
  </si>
  <si>
    <t>Acetyl-CoA acetyltransferase, cytosolic</t>
  </si>
  <si>
    <t>Acat2;Acat3</t>
  </si>
  <si>
    <t>Q8CB44</t>
  </si>
  <si>
    <t>GRAM domain-containing protein 4</t>
  </si>
  <si>
    <t>Gramd4</t>
  </si>
  <si>
    <t>Q8CB77</t>
  </si>
  <si>
    <t>Transcription elongation factor B polypeptide 3</t>
  </si>
  <si>
    <t>Tceb3</t>
  </si>
  <si>
    <t>Q8CBE3</t>
  </si>
  <si>
    <t>WD repeat-containing protein 37</t>
  </si>
  <si>
    <t>Wdr37</t>
  </si>
  <si>
    <t>Q8CBG9;D3Z0A0</t>
  </si>
  <si>
    <t>E3 ubiquitin-protein ligase RNF170</t>
  </si>
  <si>
    <t>Rnf170</t>
  </si>
  <si>
    <t>Q8CBH5</t>
  </si>
  <si>
    <t>Major facilitator superfamily domain-containing protein 6</t>
  </si>
  <si>
    <t>Mfsd6</t>
  </si>
  <si>
    <t>Q8CBW3</t>
  </si>
  <si>
    <t>Abl interactor 1</t>
  </si>
  <si>
    <t>Abi1</t>
  </si>
  <si>
    <t>Q8CBY1</t>
  </si>
  <si>
    <t>Protein Smaug homolog 1</t>
  </si>
  <si>
    <t>Samd4a</t>
  </si>
  <si>
    <t>Q8CBY3</t>
  </si>
  <si>
    <t>Leukocyte receptor cluster member 8 homolog</t>
  </si>
  <si>
    <t>Leng8</t>
  </si>
  <si>
    <t>Q8CBY8</t>
  </si>
  <si>
    <t>Dynactin subunit 4</t>
  </si>
  <si>
    <t>Dctn4</t>
  </si>
  <si>
    <t>Q8CC35</t>
  </si>
  <si>
    <t>Synaptopodin</t>
  </si>
  <si>
    <t>Synpo</t>
  </si>
  <si>
    <t>Q8CC88</t>
  </si>
  <si>
    <t>von Willebrand factor A domain-containing protein 8</t>
  </si>
  <si>
    <t>Vwa8</t>
  </si>
  <si>
    <t>Q8CCB4</t>
  </si>
  <si>
    <t>Vacuolar protein sorting-associated protein 53 homolog</t>
  </si>
  <si>
    <t>Vps53</t>
  </si>
  <si>
    <t>Q8CCF0</t>
  </si>
  <si>
    <t>U4/U6 small nuclear ribonucleoprotein Prp31</t>
  </si>
  <si>
    <t>Prpf31</t>
  </si>
  <si>
    <t>Q8CCH2</t>
  </si>
  <si>
    <t>NHL repeat-containing protein 3</t>
  </si>
  <si>
    <t>Nhlrc3</t>
  </si>
  <si>
    <t>Q8CCJ3</t>
  </si>
  <si>
    <t>E3 UFM1-protein ligase 1</t>
  </si>
  <si>
    <t>Ufl1</t>
  </si>
  <si>
    <t>Q8CCP0</t>
  </si>
  <si>
    <t>Nuclear export mediator factor Nemf</t>
  </si>
  <si>
    <t>Nemf</t>
  </si>
  <si>
    <t>Q8CCS6;D3Z5F7</t>
  </si>
  <si>
    <t>Polyadenylate-binding protein 2</t>
  </si>
  <si>
    <t>Pabpn1;Gm20521</t>
  </si>
  <si>
    <t>Q8CD15</t>
  </si>
  <si>
    <t>Bifunctional lysine-specific demethylase and histidyl-hydroxylase MINA</t>
  </si>
  <si>
    <t>Mina</t>
  </si>
  <si>
    <t>Q8CD92</t>
  </si>
  <si>
    <t>Tetratricopeptide repeat protein 27</t>
  </si>
  <si>
    <t>Ttc27</t>
  </si>
  <si>
    <t>Q8CDG3</t>
  </si>
  <si>
    <t>Deubiquitinating protein VCIP135</t>
  </si>
  <si>
    <t>Vcpip1</t>
  </si>
  <si>
    <t>Q8CDJ8</t>
  </si>
  <si>
    <t>Stonin-1</t>
  </si>
  <si>
    <t>Ston1</t>
  </si>
  <si>
    <t>Q8CDM1</t>
  </si>
  <si>
    <t>ATPase family AAA domain-containing protein 2</t>
  </si>
  <si>
    <t>Atad2</t>
  </si>
  <si>
    <t>Q8CDN6</t>
  </si>
  <si>
    <t>Thioredoxin-like protein 1</t>
  </si>
  <si>
    <t>Txnl1</t>
  </si>
  <si>
    <t>Q8CE08</t>
  </si>
  <si>
    <t>Prostatic acid phosphatase</t>
  </si>
  <si>
    <t>Acpp</t>
  </si>
  <si>
    <t>Q8CE96</t>
  </si>
  <si>
    <t>tRNA (adenine(58)-N(1))-methyltransferase non-catalytic subunit TRM6</t>
  </si>
  <si>
    <t>Trmt6</t>
  </si>
  <si>
    <t>Q8CEC0</t>
  </si>
  <si>
    <t>Nuclear pore complex protein Nup88</t>
  </si>
  <si>
    <t>Nup88</t>
  </si>
  <si>
    <t>Q8CEC6</t>
  </si>
  <si>
    <t>Peptidylprolyl isomerase domain and WD repeat-containing protein 1</t>
  </si>
  <si>
    <t>Ppwd1</t>
  </si>
  <si>
    <t>Q8CEE6</t>
  </si>
  <si>
    <t>PAS domain-containing serine/threonine-protein kinase</t>
  </si>
  <si>
    <t>Pask</t>
  </si>
  <si>
    <t>Q8CEE7</t>
  </si>
  <si>
    <t>Retinol dehydrogenase 13</t>
  </si>
  <si>
    <t>Rdh13</t>
  </si>
  <si>
    <t>Q8CES0</t>
  </si>
  <si>
    <t>N-alpha-acetyltransferase 30</t>
  </si>
  <si>
    <t>Naa30</t>
  </si>
  <si>
    <t>Q8CF66</t>
  </si>
  <si>
    <t>Ragulator complex protein LAMTOR4;Ragulator complex protein LAMTOR4, N-terminally processed</t>
  </si>
  <si>
    <t>Lamtor4</t>
  </si>
  <si>
    <t>Q8CF89</t>
  </si>
  <si>
    <t>TGF-beta-activated kinase 1 and MAP3K7-binding protein 1</t>
  </si>
  <si>
    <t>Tab1</t>
  </si>
  <si>
    <t>Q8CFA2</t>
  </si>
  <si>
    <t>Aminomethyltransferase, mitochondrial</t>
  </si>
  <si>
    <t>Amt</t>
  </si>
  <si>
    <t>Q8CFD4</t>
  </si>
  <si>
    <t>Sorting nexin-8</t>
  </si>
  <si>
    <t>Snx8</t>
  </si>
  <si>
    <t>Q8CFE3;Q6PGA0</t>
  </si>
  <si>
    <t>REST corepressor 1;REST corepressor 3</t>
  </si>
  <si>
    <t>Rcor1;Rcor3</t>
  </si>
  <si>
    <t>Q8CFE4</t>
  </si>
  <si>
    <t>SCY1-like protein 2</t>
  </si>
  <si>
    <t>Scyl2</t>
  </si>
  <si>
    <t>Q8CFE6</t>
  </si>
  <si>
    <t>Sodium-coupled neutral amino acid transporter 2</t>
  </si>
  <si>
    <t>Slc38a2</t>
  </si>
  <si>
    <t>Q8CG14;Q8CFG8</t>
  </si>
  <si>
    <t>Complement C1s-A subcomponent;Complement C1s-A subcomponent heavy chain;Complement C1s-A subcomponent light chain;Complement C1s-B subcomponent;Complement C1s-B subcomponent heavy chain;Complement C1s-B subcomponent light chain</t>
  </si>
  <si>
    <t>C1sa;C1sb</t>
  </si>
  <si>
    <t>Q8CFI0</t>
  </si>
  <si>
    <t>E3 ubiquitin-protein ligase NEDD4-like</t>
  </si>
  <si>
    <t>Nedd4l</t>
  </si>
  <si>
    <t>Q8CFI5</t>
  </si>
  <si>
    <t>Probable proline--tRNA ligase, mitochondrial</t>
  </si>
  <si>
    <t>Pars2</t>
  </si>
  <si>
    <t>Q8CFI7</t>
  </si>
  <si>
    <t>DNA-directed RNA polymerase II subunit RPB2</t>
  </si>
  <si>
    <t>Polr2b</t>
  </si>
  <si>
    <t>Q8CFJ7</t>
  </si>
  <si>
    <t>Solute carrier family 25 member 45</t>
  </si>
  <si>
    <t>Slc25a45</t>
  </si>
  <si>
    <t>Q8CFQ3</t>
  </si>
  <si>
    <t>Intron-binding protein aquarius</t>
  </si>
  <si>
    <t>Aqr</t>
  </si>
  <si>
    <t>Q8CFV9</t>
  </si>
  <si>
    <t>Riboflavin kinase</t>
  </si>
  <si>
    <t>Rfk</t>
  </si>
  <si>
    <t>Q8CFX1</t>
  </si>
  <si>
    <t>GDH/6PGL endoplasmic bifunctional protein;Glucose 1-dehydrogenase;6-phosphogluconolactonase</t>
  </si>
  <si>
    <t>H6pd</t>
  </si>
  <si>
    <t>Q8CG46</t>
  </si>
  <si>
    <t>Structural maintenance of chromosomes protein 5</t>
  </si>
  <si>
    <t>Smc5</t>
  </si>
  <si>
    <t>Q8CG47</t>
  </si>
  <si>
    <t>Structural maintenance of chromosomes protein 4</t>
  </si>
  <si>
    <t>Smc4</t>
  </si>
  <si>
    <t>Q8CG48</t>
  </si>
  <si>
    <t>Structural maintenance of chromosomes protein 2</t>
  </si>
  <si>
    <t>Smc2</t>
  </si>
  <si>
    <t>Q8CG71</t>
  </si>
  <si>
    <t>Prolyl 3-hydroxylase 2</t>
  </si>
  <si>
    <t>Leprel1</t>
  </si>
  <si>
    <t>Q8CG76</t>
  </si>
  <si>
    <t>Aflatoxin B1 aldehyde reductase member 2</t>
  </si>
  <si>
    <t>Akr7a2</t>
  </si>
  <si>
    <t>Q8CGA0</t>
  </si>
  <si>
    <t>Protein phosphatase 1F</t>
  </si>
  <si>
    <t>Ppm1f</t>
  </si>
  <si>
    <t>Q8CGB3</t>
  </si>
  <si>
    <t>Uveal autoantigen with coiled-coil domains and ankyrin repeats</t>
  </si>
  <si>
    <t>Uaca</t>
  </si>
  <si>
    <t>Q8CGB6;Q8BZ33</t>
  </si>
  <si>
    <t>Tensin-2</t>
  </si>
  <si>
    <t>Tns2</t>
  </si>
  <si>
    <t>Q8CGC4</t>
  </si>
  <si>
    <t>Protein LSM14 homolog B</t>
  </si>
  <si>
    <t>Lsm14b</t>
  </si>
  <si>
    <t>Q8CGC6</t>
  </si>
  <si>
    <t>RNA-binding protein 28</t>
  </si>
  <si>
    <t>Rbm28</t>
  </si>
  <si>
    <t>Q8CGC7</t>
  </si>
  <si>
    <t>Bifunctional glutamate/proline--tRNA ligase;Glutamate--tRNA ligase;Proline--tRNA ligase</t>
  </si>
  <si>
    <t>Eprs</t>
  </si>
  <si>
    <t>Q8CGF7</t>
  </si>
  <si>
    <t>Transcription elongation regulator 1</t>
  </si>
  <si>
    <t>Tcerg1</t>
  </si>
  <si>
    <t>Q8CGK3</t>
  </si>
  <si>
    <t>Lon protease homolog, mitochondrial</t>
  </si>
  <si>
    <t>Lonp1</t>
  </si>
  <si>
    <t>Q8CGT6</t>
  </si>
  <si>
    <t>Piwi-like protein 4</t>
  </si>
  <si>
    <t>Piwil4</t>
  </si>
  <si>
    <t>Q8CGU1</t>
  </si>
  <si>
    <t>Calcium-binding and coiled-coil domain-containing protein 1</t>
  </si>
  <si>
    <t>Calcoco1</t>
  </si>
  <si>
    <t>Q8CGY8</t>
  </si>
  <si>
    <t>UDP-N-acetylglucosamine--peptide N-acetylglucosaminyltransferase 110 kDa subunit</t>
  </si>
  <si>
    <t>Ogt</t>
  </si>
  <si>
    <t>Q8CGZ0</t>
  </si>
  <si>
    <t>Calcium homeostasis endoplasmic reticulum protein</t>
  </si>
  <si>
    <t>Cherp</t>
  </si>
  <si>
    <t>Q8CH02</t>
  </si>
  <si>
    <t>SURP and G-patch domain-containing protein 1</t>
  </si>
  <si>
    <t>Sugp1</t>
  </si>
  <si>
    <t>Q8CH18</t>
  </si>
  <si>
    <t>Cell division cycle and apoptosis regulator protein 1</t>
  </si>
  <si>
    <t>Ccar1</t>
  </si>
  <si>
    <t>Q8CH25</t>
  </si>
  <si>
    <t>SAFB-like transcription modulator</t>
  </si>
  <si>
    <t>Sltm</t>
  </si>
  <si>
    <t>Q8CHC4</t>
  </si>
  <si>
    <t>Synaptojanin-1</t>
  </si>
  <si>
    <t>Synj1</t>
  </si>
  <si>
    <t>Q8CHC8</t>
  </si>
  <si>
    <t>ADNP homeobox protein 2</t>
  </si>
  <si>
    <t>Adnp2</t>
  </si>
  <si>
    <t>Q8CHG3</t>
  </si>
  <si>
    <t>GRIP and coiled-coil domain-containing protein 2</t>
  </si>
  <si>
    <t>Gcc2</t>
  </si>
  <si>
    <t>Q8CHH9</t>
  </si>
  <si>
    <t>Septin-8</t>
  </si>
  <si>
    <t>Q8CHI8</t>
  </si>
  <si>
    <t>E1A-binding protein p400</t>
  </si>
  <si>
    <t>Ep400</t>
  </si>
  <si>
    <t>Q8CHK3</t>
  </si>
  <si>
    <t>Lysophospholipid acyltransferase 7</t>
  </si>
  <si>
    <t>Mboat7</t>
  </si>
  <si>
    <t>Q8CHP5</t>
  </si>
  <si>
    <t>Partner of Y14 and mago</t>
  </si>
  <si>
    <t>Wibg</t>
  </si>
  <si>
    <t>Q8CHP6</t>
  </si>
  <si>
    <t>Polyhomeotic-like protein 3</t>
  </si>
  <si>
    <t>Phc3</t>
  </si>
  <si>
    <t>Q8CHP8</t>
  </si>
  <si>
    <t>Phosphoglycolate phosphatase</t>
  </si>
  <si>
    <t>Pgp</t>
  </si>
  <si>
    <t>Q8CHQ0</t>
  </si>
  <si>
    <t>F-box only protein 4</t>
  </si>
  <si>
    <t>Fbxo4</t>
  </si>
  <si>
    <t>Q8CHT0</t>
  </si>
  <si>
    <t>Delta-1-pyrroline-5-carboxylate dehydrogenase, mitochondrial</t>
  </si>
  <si>
    <t>Aldh4a1</t>
  </si>
  <si>
    <t>Q8CHT3</t>
  </si>
  <si>
    <t>Integrator complex subunit 5</t>
  </si>
  <si>
    <t>Ints5</t>
  </si>
  <si>
    <t>Q8CHU3</t>
  </si>
  <si>
    <t>Epsin-2</t>
  </si>
  <si>
    <t>Epn2</t>
  </si>
  <si>
    <t>Q8CHW4</t>
  </si>
  <si>
    <t>Translation initiation factor eIF-2B subunit epsilon</t>
  </si>
  <si>
    <t>Eif2b5</t>
  </si>
  <si>
    <t>Q8CHY3</t>
  </si>
  <si>
    <t>Dymeclin</t>
  </si>
  <si>
    <t>Dym</t>
  </si>
  <si>
    <t>Q8CHY6</t>
  </si>
  <si>
    <t>Transcriptional repressor p66 alpha</t>
  </si>
  <si>
    <t>Gatad2a</t>
  </si>
  <si>
    <t>Q8CI04</t>
  </si>
  <si>
    <t>Conserved oligomeric Golgi complex subunit 3</t>
  </si>
  <si>
    <t>Cog3</t>
  </si>
  <si>
    <t>Q8CI11</t>
  </si>
  <si>
    <t>Guanine nucleotide-binding protein-like 3</t>
  </si>
  <si>
    <t>Gnl3</t>
  </si>
  <si>
    <t>Q8CI32</t>
  </si>
  <si>
    <t>BAG family molecular chaperone regulator 5</t>
  </si>
  <si>
    <t>Bag5</t>
  </si>
  <si>
    <t>Q8CI51</t>
  </si>
  <si>
    <t>PDZ and LIM domain protein 5</t>
  </si>
  <si>
    <t>Pdlim5</t>
  </si>
  <si>
    <t>Q8CI59</t>
  </si>
  <si>
    <t>Metalloreductase STEAP3</t>
  </si>
  <si>
    <t>Steap3</t>
  </si>
  <si>
    <t>Q8CI71</t>
  </si>
  <si>
    <t>Coiled-coil domain-containing protein 132</t>
  </si>
  <si>
    <t>Ccdc132</t>
  </si>
  <si>
    <t>Q8CI78</t>
  </si>
  <si>
    <t>Required for meiotic nuclear division protein 1 homolog</t>
  </si>
  <si>
    <t>Rmnd1</t>
  </si>
  <si>
    <t>Q8CI85</t>
  </si>
  <si>
    <t>Carbonic anhydrase 12</t>
  </si>
  <si>
    <t>Ca12</t>
  </si>
  <si>
    <t>Q8CI94;Q9WUB3;Q9ET01</t>
  </si>
  <si>
    <t>Glycogen phosphorylase, brain form</t>
  </si>
  <si>
    <t>Pygb</t>
  </si>
  <si>
    <t>Q8CI95</t>
  </si>
  <si>
    <t>Oxysterol-binding protein-related protein 11</t>
  </si>
  <si>
    <t>Osbpl11</t>
  </si>
  <si>
    <t>Q8CIB5</t>
  </si>
  <si>
    <t>Fermitin family homolog 2</t>
  </si>
  <si>
    <t>Fermt2</t>
  </si>
  <si>
    <t>Q8CIE4</t>
  </si>
  <si>
    <t>Parp10</t>
  </si>
  <si>
    <t>Q8CIE6</t>
  </si>
  <si>
    <t>Coatomer subunit alpha;Xenin;Proxenin</t>
  </si>
  <si>
    <t>Copa</t>
  </si>
  <si>
    <t>Q8CIF4</t>
  </si>
  <si>
    <t>Biotinidase</t>
  </si>
  <si>
    <t>Btd</t>
  </si>
  <si>
    <t>Q8CIG8</t>
  </si>
  <si>
    <t>Protein arginine N-methyltransferase 5</t>
  </si>
  <si>
    <t>Prmt5</t>
  </si>
  <si>
    <t>Q8CIH5</t>
  </si>
  <si>
    <t>1-phosphatidylinositol 4,5-bisphosphate phosphodiesterase gamma-2</t>
  </si>
  <si>
    <t>Plcg2</t>
  </si>
  <si>
    <t>Q8CIH9</t>
  </si>
  <si>
    <t>Amidophosphoribosyltransferase</t>
  </si>
  <si>
    <t>Ppat</t>
  </si>
  <si>
    <t>Q8CIL4</t>
  </si>
  <si>
    <t>Uncharacterized protein C1orf131 homolog</t>
  </si>
  <si>
    <t>Q8CIM3</t>
  </si>
  <si>
    <t>D-2-hydroxyglutarate dehydrogenase, mitochondrial</t>
  </si>
  <si>
    <t>D2hgdh</t>
  </si>
  <si>
    <t>Q8CIM8</t>
  </si>
  <si>
    <t>Integrator complex subunit 4</t>
  </si>
  <si>
    <t>Ints4</t>
  </si>
  <si>
    <t>Q8CIN4;Q61036;O88643</t>
  </si>
  <si>
    <t>Serine/threonine-protein kinase PAK 2;PAK-2p27;PAK-2p34</t>
  </si>
  <si>
    <t>Pak2</t>
  </si>
  <si>
    <t>Q8CIV2</t>
  </si>
  <si>
    <t>Membralin</t>
  </si>
  <si>
    <t>Tmem259</t>
  </si>
  <si>
    <t>Q8CIV8</t>
  </si>
  <si>
    <t>Tubulin-specific chaperone E</t>
  </si>
  <si>
    <t>Tbce</t>
  </si>
  <si>
    <t>Q8CJ40</t>
  </si>
  <si>
    <t>Rootletin</t>
  </si>
  <si>
    <t>Crocc</t>
  </si>
  <si>
    <t>Q8CJ53</t>
  </si>
  <si>
    <t>Cdc42-interacting protein 4</t>
  </si>
  <si>
    <t>Trip10</t>
  </si>
  <si>
    <t>Q8CJF7</t>
  </si>
  <si>
    <t>Protein ELYS</t>
  </si>
  <si>
    <t>Ahctf1</t>
  </si>
  <si>
    <t>Q8CJG0;Q8CJF9;Q8CJF8</t>
  </si>
  <si>
    <t>Protein argonaute-2</t>
  </si>
  <si>
    <t>Ago2</t>
  </si>
  <si>
    <t>Q8CJG1</t>
  </si>
  <si>
    <t>Protein argonaute-1</t>
  </si>
  <si>
    <t>Ago1</t>
  </si>
  <si>
    <t>Q8HWB2</t>
  </si>
  <si>
    <t>H2-Q4</t>
  </si>
  <si>
    <t>Q8JZK9;P54869</t>
  </si>
  <si>
    <t>Hydroxymethylglutaryl-CoA synthase, cytoplasmic</t>
  </si>
  <si>
    <t>Hmgcs1</t>
  </si>
  <si>
    <t>Q8JZM0</t>
  </si>
  <si>
    <t>Dimethyladenosine transferase 1, mitochondrial</t>
  </si>
  <si>
    <t>Tfb1m</t>
  </si>
  <si>
    <t>Q8JZM7</t>
  </si>
  <si>
    <t>Parafibromin</t>
  </si>
  <si>
    <t>Cdc73</t>
  </si>
  <si>
    <t>Q8JZN5</t>
  </si>
  <si>
    <t>Acyl-CoA dehydrogenase family member 9, mitochondrial</t>
  </si>
  <si>
    <t>Acad9</t>
  </si>
  <si>
    <t>Q8JZN7;H3BKJ1</t>
  </si>
  <si>
    <t>Mitochondrial Rho GTPase 2</t>
  </si>
  <si>
    <t>Rhot2</t>
  </si>
  <si>
    <t>Q8JZQ2</t>
  </si>
  <si>
    <t>AFG3-like protein 2</t>
  </si>
  <si>
    <t>Afg3l2</t>
  </si>
  <si>
    <t>Q8JZQ9</t>
  </si>
  <si>
    <t>Eukaryotic translation initiation factor 3 subunit B</t>
  </si>
  <si>
    <t>Eif3b</t>
  </si>
  <si>
    <t>Q8JZR0</t>
  </si>
  <si>
    <t>Long-chain-fatty-acid--CoA ligase 5</t>
  </si>
  <si>
    <t>Acsl5</t>
  </si>
  <si>
    <t>Q8JZS9</t>
  </si>
  <si>
    <t>39S ribosomal protein L48, mitochondrial</t>
  </si>
  <si>
    <t>Mrpl48</t>
  </si>
  <si>
    <t>Q8JZU0</t>
  </si>
  <si>
    <t>Nucleoside diphosphate-linked moiety X motif 13</t>
  </si>
  <si>
    <t>Nudt13</t>
  </si>
  <si>
    <t>Q8JZU2</t>
  </si>
  <si>
    <t>Tricarboxylate transport protein, mitochondrial</t>
  </si>
  <si>
    <t>Slc25a1</t>
  </si>
  <si>
    <t>Q8JZX4</t>
  </si>
  <si>
    <t>Splicing factor 45</t>
  </si>
  <si>
    <t>Rbm17</t>
  </si>
  <si>
    <t>Q8JZY2</t>
  </si>
  <si>
    <t>COMM domain-containing protein 10</t>
  </si>
  <si>
    <t>Commd10</t>
  </si>
  <si>
    <t>Q8JZY4</t>
  </si>
  <si>
    <t>Mitochondrial ribonuclease P protein 3</t>
  </si>
  <si>
    <t>Kiaa0391</t>
  </si>
  <si>
    <t>Q8JZZ7</t>
  </si>
  <si>
    <t>Latrophilin-2</t>
  </si>
  <si>
    <t>Lphn2</t>
  </si>
  <si>
    <t>Q8K003</t>
  </si>
  <si>
    <t>Translation machinery-associated protein 7</t>
  </si>
  <si>
    <t>Tma7</t>
  </si>
  <si>
    <t>Q8K009;Q8R0Y6</t>
  </si>
  <si>
    <t>Mitochondrial 10-formyltetrahydrofolate dehydrogenase</t>
  </si>
  <si>
    <t>Aldh1l2</t>
  </si>
  <si>
    <t>Q8K010</t>
  </si>
  <si>
    <t>5-oxoprolinase</t>
  </si>
  <si>
    <t>Oplah</t>
  </si>
  <si>
    <t>Q8K012</t>
  </si>
  <si>
    <t>Formin-binding protein 1-like</t>
  </si>
  <si>
    <t>Fnbp1l</t>
  </si>
  <si>
    <t>Q8K013</t>
  </si>
  <si>
    <t>GTP-binding protein 10</t>
  </si>
  <si>
    <t>Gtpbp10</t>
  </si>
  <si>
    <t>Q8K019</t>
  </si>
  <si>
    <t>Bcl-2-associated transcription factor 1</t>
  </si>
  <si>
    <t>Bclaf1</t>
  </si>
  <si>
    <t>Q8K021</t>
  </si>
  <si>
    <t>Secretory carrier-associated membrane protein 1</t>
  </si>
  <si>
    <t>Scamp1</t>
  </si>
  <si>
    <t>Q8K072</t>
  </si>
  <si>
    <t>Receptor expression-enhancing protein 4</t>
  </si>
  <si>
    <t>Reep4</t>
  </si>
  <si>
    <t>Q8K078</t>
  </si>
  <si>
    <t>Solute carrier organic anion transporter family member 4A1</t>
  </si>
  <si>
    <t>Slco4a1</t>
  </si>
  <si>
    <t>Q8K094</t>
  </si>
  <si>
    <t>Pvr</t>
  </si>
  <si>
    <t>Q8K0B2</t>
  </si>
  <si>
    <t>Probable lysosomal cobalamin transporter</t>
  </si>
  <si>
    <t>Lmbrd1</t>
  </si>
  <si>
    <t>Q8K0C1</t>
  </si>
  <si>
    <t>Importin-13</t>
  </si>
  <si>
    <t>Ipo13</t>
  </si>
  <si>
    <t>Q8K0C4</t>
  </si>
  <si>
    <t>Lanosterol 14-alpha demethylase</t>
  </si>
  <si>
    <t>Cyp51a1</t>
  </si>
  <si>
    <t>Q8K0C9</t>
  </si>
  <si>
    <t>GDP-mannose 4,6 dehydratase</t>
  </si>
  <si>
    <t>Gmds</t>
  </si>
  <si>
    <t>Q8K0D5</t>
  </si>
  <si>
    <t>Elongation factor G, mitochondrial</t>
  </si>
  <si>
    <t>Gfm1</t>
  </si>
  <si>
    <t>Q8K0L9</t>
  </si>
  <si>
    <t>Zinc finger and BTB domain-containing protein 20</t>
  </si>
  <si>
    <t>Zbtb20</t>
  </si>
  <si>
    <t>Q8K0Q5</t>
  </si>
  <si>
    <t>Rho GTPase-activating protein 18</t>
  </si>
  <si>
    <t>Arhgap18</t>
  </si>
  <si>
    <t>Q8K0S9</t>
  </si>
  <si>
    <t>snRNA-activating protein complex subunit 1</t>
  </si>
  <si>
    <t>Snapc1</t>
  </si>
  <si>
    <t>Q8K0V4</t>
  </si>
  <si>
    <t>CCR4-NOT transcription complex subunit 3</t>
  </si>
  <si>
    <t>Cnot3</t>
  </si>
  <si>
    <t>Q8K0Z7</t>
  </si>
  <si>
    <t>Translational activator of cytochrome c oxidase 1</t>
  </si>
  <si>
    <t>Taco1</t>
  </si>
  <si>
    <t>Q8K114</t>
  </si>
  <si>
    <t>Integrator complex subunit 9</t>
  </si>
  <si>
    <t>Ints9</t>
  </si>
  <si>
    <t>Q8K157</t>
  </si>
  <si>
    <t>Aldose 1-epimerase</t>
  </si>
  <si>
    <t>Galm</t>
  </si>
  <si>
    <t>Q8K183</t>
  </si>
  <si>
    <t>Pyridoxal kinase</t>
  </si>
  <si>
    <t>Pdxk</t>
  </si>
  <si>
    <t>Q8K199</t>
  </si>
  <si>
    <t>COX assembly mitochondrial protein 2 homolog</t>
  </si>
  <si>
    <t>Cmc2</t>
  </si>
  <si>
    <t>Q8K1A5</t>
  </si>
  <si>
    <t>Transmembrane protein 41B</t>
  </si>
  <si>
    <t>Tmem41b</t>
  </si>
  <si>
    <t>Q8K1A6</t>
  </si>
  <si>
    <t>Coiled-coil and C2 domain-containing protein 1A</t>
  </si>
  <si>
    <t>Cc2d1a</t>
  </si>
  <si>
    <t>Q8K1C9</t>
  </si>
  <si>
    <t>Leucine-rich repeat-containing protein 41</t>
  </si>
  <si>
    <t>Lrrc41</t>
  </si>
  <si>
    <t>Q8K1E0</t>
  </si>
  <si>
    <t>Syntaxin-5</t>
  </si>
  <si>
    <t>Stx5</t>
  </si>
  <si>
    <t>Q8K1E6</t>
  </si>
  <si>
    <t>Alpha-ketoglutarate-dependent dioxygenase alkB homolog 3</t>
  </si>
  <si>
    <t>Alkbh3</t>
  </si>
  <si>
    <t>Q8K1J5</t>
  </si>
  <si>
    <t>Protein SDE2 homolog</t>
  </si>
  <si>
    <t>Sde2</t>
  </si>
  <si>
    <t>Q8K1J6</t>
  </si>
  <si>
    <t>CCA tRNA nucleotidyltransferase 1, mitochondrial</t>
  </si>
  <si>
    <t>Trnt1</t>
  </si>
  <si>
    <t>Q8K1M6</t>
  </si>
  <si>
    <t>Dynamin-1-like protein</t>
  </si>
  <si>
    <t>Dnm1l</t>
  </si>
  <si>
    <t>Q8K1N2</t>
  </si>
  <si>
    <t>Pleckstrin homology-like domain family B member 2</t>
  </si>
  <si>
    <t>Phldb2</t>
  </si>
  <si>
    <t>Q8K1N4</t>
  </si>
  <si>
    <t>Spermatogenesis-associated serine-rich protein 2</t>
  </si>
  <si>
    <t>Spats2</t>
  </si>
  <si>
    <t>Q8K1R3</t>
  </si>
  <si>
    <t>Polyribonucleotide nucleotidyltransferase 1, mitochondrial</t>
  </si>
  <si>
    <t>Pnpt1</t>
  </si>
  <si>
    <t>Q8K1R7</t>
  </si>
  <si>
    <t>Serine/threonine-protein kinase Nek9</t>
  </si>
  <si>
    <t>Nek9</t>
  </si>
  <si>
    <t>Q8K1X1</t>
  </si>
  <si>
    <t>WD repeat-containing protein 11</t>
  </si>
  <si>
    <t>Wdr11</t>
  </si>
  <si>
    <t>Q8K1Z0</t>
  </si>
  <si>
    <t>Ubiquinone biosynthesis protein COQ9, mitochondrial</t>
  </si>
  <si>
    <t>Coq9</t>
  </si>
  <si>
    <t>Q8K202</t>
  </si>
  <si>
    <t>DNA-directed RNA polymerase I subunit RPA49</t>
  </si>
  <si>
    <t>Polr1e</t>
  </si>
  <si>
    <t>Q8K205</t>
  </si>
  <si>
    <t>Pop1</t>
  </si>
  <si>
    <t>Q8K215</t>
  </si>
  <si>
    <t>LYR motif-containing protein 4</t>
  </si>
  <si>
    <t>Lyrm4</t>
  </si>
  <si>
    <t>Q8K221</t>
  </si>
  <si>
    <t>Arfaptin-2</t>
  </si>
  <si>
    <t>Arfip2</t>
  </si>
  <si>
    <t>Q8K224</t>
  </si>
  <si>
    <t>N-acetyltransferase 10</t>
  </si>
  <si>
    <t>Nat10</t>
  </si>
  <si>
    <t>Q8K268</t>
  </si>
  <si>
    <t>ATP-binding cassette sub-family F member 3</t>
  </si>
  <si>
    <t>Abcf3</t>
  </si>
  <si>
    <t>Q8K273</t>
  </si>
  <si>
    <t>Membrane magnesium transporter 1</t>
  </si>
  <si>
    <t>Mmgt1</t>
  </si>
  <si>
    <t>Q8K284</t>
  </si>
  <si>
    <t>General transcription factor 3C polypeptide 1</t>
  </si>
  <si>
    <t>Gtf3c1</t>
  </si>
  <si>
    <t>Q8K285</t>
  </si>
  <si>
    <t>F-BAR domain only protein 1</t>
  </si>
  <si>
    <t>Fcho1</t>
  </si>
  <si>
    <t>Q8K297</t>
  </si>
  <si>
    <t>Procollagen galactosyltransferase 1</t>
  </si>
  <si>
    <t>Colgalt1</t>
  </si>
  <si>
    <t>Q8K298</t>
  </si>
  <si>
    <t>Actin-binding protein anillin</t>
  </si>
  <si>
    <t>Anln</t>
  </si>
  <si>
    <t>Q8K2A7</t>
  </si>
  <si>
    <t>Integrator complex subunit 10</t>
  </si>
  <si>
    <t>Ints10</t>
  </si>
  <si>
    <t>Q8K2A8</t>
  </si>
  <si>
    <t>Dol-P-Man:Man(5)GlcNAc(2)-PP-Dol alpha-1,3-mannosyltransferase</t>
  </si>
  <si>
    <t>Alg3</t>
  </si>
  <si>
    <t>Q8K2B3</t>
  </si>
  <si>
    <t>Succinate dehydrogenase [ubiquinone] flavoprotein subunit, mitochondrial</t>
  </si>
  <si>
    <t>Sdha</t>
  </si>
  <si>
    <t>Q8K2C9</t>
  </si>
  <si>
    <t>Very-long-chain (3R)-3-hydroxyacyl-CoA dehydratase 3</t>
  </si>
  <si>
    <t>Hacd3</t>
  </si>
  <si>
    <t>Q8K2D3</t>
  </si>
  <si>
    <t>Enhancer of mRNA-decapping protein 3</t>
  </si>
  <si>
    <t>Edc3</t>
  </si>
  <si>
    <t>Q8K2F0</t>
  </si>
  <si>
    <t>Bromodomain-containing protein 3</t>
  </si>
  <si>
    <t>Brd3</t>
  </si>
  <si>
    <t>Q8K2F8</t>
  </si>
  <si>
    <t>Protein LSM14 homolog A</t>
  </si>
  <si>
    <t>Lsm14a</t>
  </si>
  <si>
    <t>Q8K2H2</t>
  </si>
  <si>
    <t>OTU domain-containing protein 6B</t>
  </si>
  <si>
    <t>Otud6b</t>
  </si>
  <si>
    <t>Q8K2H4</t>
  </si>
  <si>
    <t>Arf-GAP with coiled-coil, ANK repeat and PH domain-containing protein 1</t>
  </si>
  <si>
    <t>Acap1</t>
  </si>
  <si>
    <t>Q8K2I1</t>
  </si>
  <si>
    <t>Protein farnesyltransferase subunit beta</t>
  </si>
  <si>
    <t>Fntb</t>
  </si>
  <si>
    <t>Q8K2I4</t>
  </si>
  <si>
    <t>Beta-mannosidase</t>
  </si>
  <si>
    <t>Manba</t>
  </si>
  <si>
    <t>Q8K2J0</t>
  </si>
  <si>
    <t>1-phosphatidylinositol 4,5-bisphosphate phosphodiesterase delta-3</t>
  </si>
  <si>
    <t>Plcd3</t>
  </si>
  <si>
    <t>Q8K2J7</t>
  </si>
  <si>
    <t>RELT-like protein 1</t>
  </si>
  <si>
    <t>Rell1</t>
  </si>
  <si>
    <t>Q8K2K6</t>
  </si>
  <si>
    <t>Arf-GAP domain and FG repeat-containing protein 1</t>
  </si>
  <si>
    <t>Agfg1</t>
  </si>
  <si>
    <t>Q8K2L8</t>
  </si>
  <si>
    <t>Trafficking protein particle complex subunit 12</t>
  </si>
  <si>
    <t>Trappc12</t>
  </si>
  <si>
    <t>Q8K2M0</t>
  </si>
  <si>
    <t>39S ribosomal protein L38, mitochondrial</t>
  </si>
  <si>
    <t>Mrpl38</t>
  </si>
  <si>
    <t>Q8K2Q0</t>
  </si>
  <si>
    <t>COMM domain-containing protein 9</t>
  </si>
  <si>
    <t>Commd9</t>
  </si>
  <si>
    <t>Q8K2Q7</t>
  </si>
  <si>
    <t>BRO1 domain-containing protein BROX</t>
  </si>
  <si>
    <t>Brox</t>
  </si>
  <si>
    <t>Q8K2Q9</t>
  </si>
  <si>
    <t>Shootin-1</t>
  </si>
  <si>
    <t>Kiaa1598</t>
  </si>
  <si>
    <t>Q8K2T1</t>
  </si>
  <si>
    <t>NmrA-like family domain-containing protein 1</t>
  </si>
  <si>
    <t>Nmral1</t>
  </si>
  <si>
    <t>Q8K2T8</t>
  </si>
  <si>
    <t>RNA polymerase II-associated factor 1 homolog</t>
  </si>
  <si>
    <t>Paf1</t>
  </si>
  <si>
    <t>Q8K2V1</t>
  </si>
  <si>
    <t>Serine/threonine-protein phosphatase 4 regulatory subunit 1</t>
  </si>
  <si>
    <t>Ppp4r1</t>
  </si>
  <si>
    <t>Q8K2V6</t>
  </si>
  <si>
    <t>Importin-11</t>
  </si>
  <si>
    <t>Ipo11</t>
  </si>
  <si>
    <t>Q8K2W3</t>
  </si>
  <si>
    <t>Thioredoxin domain-containing protein 11</t>
  </si>
  <si>
    <t>Txndc11</t>
  </si>
  <si>
    <t>Q8K2Y3</t>
  </si>
  <si>
    <t>Protein eva-1 homolog B</t>
  </si>
  <si>
    <t>Eva1b</t>
  </si>
  <si>
    <t>Q8K2Y7</t>
  </si>
  <si>
    <t>39S ribosomal protein L47, mitochondrial</t>
  </si>
  <si>
    <t>Mrpl47</t>
  </si>
  <si>
    <t>Q8K2Z4</t>
  </si>
  <si>
    <t>Condensin complex subunit 1</t>
  </si>
  <si>
    <t>Ncapd2</t>
  </si>
  <si>
    <t>Q8K301</t>
  </si>
  <si>
    <t>Probable ATP-dependent RNA helicase DDX52</t>
  </si>
  <si>
    <t>Ddx52</t>
  </si>
  <si>
    <t>Q8K304</t>
  </si>
  <si>
    <t>E3 ubiquitin-protein ligase TM129</t>
  </si>
  <si>
    <t>Tmem129</t>
  </si>
  <si>
    <t>Q8K305</t>
  </si>
  <si>
    <t>Kinetochore-associated protein NSL1 homolog</t>
  </si>
  <si>
    <t>Nsl1</t>
  </si>
  <si>
    <t>Q8K310;A0A494B9X1</t>
  </si>
  <si>
    <t>Matrin-3</t>
  </si>
  <si>
    <t>Matr3</t>
  </si>
  <si>
    <t>Q8K327</t>
  </si>
  <si>
    <t>Chromosome alignment-maintaining phosphoprotein 1</t>
  </si>
  <si>
    <t>Champ1</t>
  </si>
  <si>
    <t>Q8K358</t>
  </si>
  <si>
    <t>Phosphatidylinositol glycan anchor biosynthesis class U protein</t>
  </si>
  <si>
    <t>Pigu</t>
  </si>
  <si>
    <t>Q8K363</t>
  </si>
  <si>
    <t>ATP-dependent RNA helicase DDX18</t>
  </si>
  <si>
    <t>Ddx18</t>
  </si>
  <si>
    <t>Q8K368</t>
  </si>
  <si>
    <t>Fanconi anemia group I protein homolog</t>
  </si>
  <si>
    <t>Fanci</t>
  </si>
  <si>
    <t>Q8K370;D3Z7X0</t>
  </si>
  <si>
    <t>Acyl-CoA dehydrogenase family member 10</t>
  </si>
  <si>
    <t>Acad10;Acad12</t>
  </si>
  <si>
    <t>Q8K385</t>
  </si>
  <si>
    <t>Ferric-chelate reductase 1</t>
  </si>
  <si>
    <t>FRRS1</t>
  </si>
  <si>
    <t>Q8K396</t>
  </si>
  <si>
    <t>Meiotic nuclear division protein 1 homolog</t>
  </si>
  <si>
    <t>Mnd1</t>
  </si>
  <si>
    <t>Q8K3A9</t>
  </si>
  <si>
    <t>7SK snRNA methylphosphate capping enzyme</t>
  </si>
  <si>
    <t>Mepce</t>
  </si>
  <si>
    <t>Q8K3H0</t>
  </si>
  <si>
    <t>DCC-interacting protein 13-alpha</t>
  </si>
  <si>
    <t>Appl1</t>
  </si>
  <si>
    <t>Q8K3J1</t>
  </si>
  <si>
    <t>NADH dehydrogenase [ubiquinone] iron-sulfur protein 8, mitochondrial</t>
  </si>
  <si>
    <t>Ndufs8</t>
  </si>
  <si>
    <t>Q8K3J9</t>
  </si>
  <si>
    <t>G-protein coupled receptor family C group 5 member C</t>
  </si>
  <si>
    <t>Gprc5c</t>
  </si>
  <si>
    <t>Q8K3K7</t>
  </si>
  <si>
    <t>1-acyl-sn-glycerol-3-phosphate acyltransferase beta</t>
  </si>
  <si>
    <t>Agpat2</t>
  </si>
  <si>
    <t>Q8K3W0</t>
  </si>
  <si>
    <t>BRCA1-A complex subunit BRE</t>
  </si>
  <si>
    <t>Bre</t>
  </si>
  <si>
    <t>Q8K3W3</t>
  </si>
  <si>
    <t>Protein CASC3</t>
  </si>
  <si>
    <t>Casc3</t>
  </si>
  <si>
    <t>Q8K3X4</t>
  </si>
  <si>
    <t>Interferon regulatory factor 2-binding protein-like</t>
  </si>
  <si>
    <t>Irf2bpl</t>
  </si>
  <si>
    <t>Q8K3Z9</t>
  </si>
  <si>
    <t>Nuclear envelope pore membrane protein POM 121</t>
  </si>
  <si>
    <t>Pom121</t>
  </si>
  <si>
    <t>Q8K409</t>
  </si>
  <si>
    <t>DNA polymerase beta</t>
  </si>
  <si>
    <t>Polb</t>
  </si>
  <si>
    <t>Q8K411</t>
  </si>
  <si>
    <t>Presequence protease, mitochondrial</t>
  </si>
  <si>
    <t>Pitrm1</t>
  </si>
  <si>
    <t>Q8K4B0</t>
  </si>
  <si>
    <t>Metastasis-associated protein MTA1</t>
  </si>
  <si>
    <t>Mta1</t>
  </si>
  <si>
    <t>Q8K4F6</t>
  </si>
  <si>
    <t>Probable 28S rRNA (cytosine-C(5))-methyltransferase</t>
  </si>
  <si>
    <t>Nsun5</t>
  </si>
  <si>
    <t>Q8K4G5</t>
  </si>
  <si>
    <t>Actin-binding LIM protein 1</t>
  </si>
  <si>
    <t>Ablim1</t>
  </si>
  <si>
    <t>Q8K4J6</t>
  </si>
  <si>
    <t>MKL/myocardin-like protein 1</t>
  </si>
  <si>
    <t>Mkl1</t>
  </si>
  <si>
    <t>Q8K4L0</t>
  </si>
  <si>
    <t>ATP-dependent RNA helicase DDX54</t>
  </si>
  <si>
    <t>Ddx54</t>
  </si>
  <si>
    <t>Q8K4M5;F7BCN0</t>
  </si>
  <si>
    <t>COMM domain-containing protein 1</t>
  </si>
  <si>
    <t>Commd1;Gm28048</t>
  </si>
  <si>
    <t>Q8K4P0</t>
  </si>
  <si>
    <t>pre-mRNA 3 end processing protein WDR33</t>
  </si>
  <si>
    <t>Wdr33</t>
  </si>
  <si>
    <t>Q8K4Q0</t>
  </si>
  <si>
    <t>Regulatory-associated protein of mTOR</t>
  </si>
  <si>
    <t>Rptor</t>
  </si>
  <si>
    <t>Q8K4R9</t>
  </si>
  <si>
    <t>Disks large-associated protein 5</t>
  </si>
  <si>
    <t>Dlgap5</t>
  </si>
  <si>
    <t>Q8K4X7</t>
  </si>
  <si>
    <t>1-acyl-sn-glycerol-3-phosphate acyltransferase delta</t>
  </si>
  <si>
    <t>Agpat4</t>
  </si>
  <si>
    <t>Q8K4Z3</t>
  </si>
  <si>
    <t>NAD(P)H-hydrate epimerase</t>
  </si>
  <si>
    <t>Apoa1bp</t>
  </si>
  <si>
    <t>Q8K4Z5</t>
  </si>
  <si>
    <t>Splicing factor 3A subunit 1</t>
  </si>
  <si>
    <t>Sf3a1</t>
  </si>
  <si>
    <t>Q8N7N5</t>
  </si>
  <si>
    <t>DDB1- and CUL4-associated factor 8</t>
  </si>
  <si>
    <t>Dcaf8</t>
  </si>
  <si>
    <t>Q8QZR5</t>
  </si>
  <si>
    <t>Alanine aminotransferase 1</t>
  </si>
  <si>
    <t>Gpt</t>
  </si>
  <si>
    <t>Q8QZS1</t>
  </si>
  <si>
    <t>3-hydroxyisobutyryl-CoA hydrolase, mitochondrial</t>
  </si>
  <si>
    <t>Hibch</t>
  </si>
  <si>
    <t>Q8QZT1</t>
  </si>
  <si>
    <t>Acetyl-CoA acetyltransferase, mitochondrial</t>
  </si>
  <si>
    <t>Acat1</t>
  </si>
  <si>
    <t>Q8QZV7</t>
  </si>
  <si>
    <t>Protein asunder homolog</t>
  </si>
  <si>
    <t>Asun</t>
  </si>
  <si>
    <t>Q8QZY1</t>
  </si>
  <si>
    <t>Eukaryotic translation initiation factor 3 subunit L</t>
  </si>
  <si>
    <t>Eif3l</t>
  </si>
  <si>
    <t>Q8QZY9</t>
  </si>
  <si>
    <t>Splicing factor 3B subunit 4</t>
  </si>
  <si>
    <t>Sf3b4</t>
  </si>
  <si>
    <t>Q8QZZ7</t>
  </si>
  <si>
    <t>EKC/KEOPS complex subunit Tprkb</t>
  </si>
  <si>
    <t>Tprkb</t>
  </si>
  <si>
    <t>Q8R010</t>
  </si>
  <si>
    <t>Aminoacyl tRNA synthase complex-interacting multifunctional protein 2</t>
  </si>
  <si>
    <t>Aimp2</t>
  </si>
  <si>
    <t>Q8R016</t>
  </si>
  <si>
    <t>Bleomycin hydrolase</t>
  </si>
  <si>
    <t>Blmh</t>
  </si>
  <si>
    <t>Q8R035</t>
  </si>
  <si>
    <t>Peptidyl-tRNA hydrolase ICT1, mitochondrial</t>
  </si>
  <si>
    <t>Ict1</t>
  </si>
  <si>
    <t>Q8R050;Q149F3</t>
  </si>
  <si>
    <t>Eukaryotic peptide chain release factor GTP-binding subunit ERF3A</t>
  </si>
  <si>
    <t>Gspt1</t>
  </si>
  <si>
    <t>Q8R080</t>
  </si>
  <si>
    <t>G2 and S phase-expressed protein 1</t>
  </si>
  <si>
    <t>Gtse1</t>
  </si>
  <si>
    <t>Q8R081</t>
  </si>
  <si>
    <t>Heterogeneous nuclear ribonucleoprotein L</t>
  </si>
  <si>
    <t>Hnrnpl</t>
  </si>
  <si>
    <t>Q8R0A0</t>
  </si>
  <si>
    <t>General transcription factor IIF subunit 2</t>
  </si>
  <si>
    <t>Gtf2f2</t>
  </si>
  <si>
    <t>Q8R0F3</t>
  </si>
  <si>
    <t>Sulfatase-modifying factor 1</t>
  </si>
  <si>
    <t>Sumf1</t>
  </si>
  <si>
    <t>Q8R0F5</t>
  </si>
  <si>
    <t>RNA-binding motif protein, X-linked 2</t>
  </si>
  <si>
    <t>Rbmx2</t>
  </si>
  <si>
    <t>Q8R0F6</t>
  </si>
  <si>
    <t>Integrin-linked kinase-associated serine/threonine phosphatase 2C</t>
  </si>
  <si>
    <t>Ilkap</t>
  </si>
  <si>
    <t>Q8R0F8</t>
  </si>
  <si>
    <t>Acylpyruvase FAHD1, mitochondrial</t>
  </si>
  <si>
    <t>Fahd1</t>
  </si>
  <si>
    <t>Q8R0G7</t>
  </si>
  <si>
    <t>Protein spinster homolog 1</t>
  </si>
  <si>
    <t>Spns1</t>
  </si>
  <si>
    <t>Q8R0G9</t>
  </si>
  <si>
    <t>Nuclear pore complex protein Nup133</t>
  </si>
  <si>
    <t>Nup133</t>
  </si>
  <si>
    <t>Q8R0H9</t>
  </si>
  <si>
    <t>ADP-ribosylation factor-binding protein GGA1</t>
  </si>
  <si>
    <t>Gga1</t>
  </si>
  <si>
    <t>Q8R0I4</t>
  </si>
  <si>
    <t>TM2 domain-containing protein 2</t>
  </si>
  <si>
    <t>Tm2d2</t>
  </si>
  <si>
    <t>Q8R0K4</t>
  </si>
  <si>
    <t>Coiled-coil domain-containing protein 137</t>
  </si>
  <si>
    <t>Ccdc137</t>
  </si>
  <si>
    <t>Q8R0W0</t>
  </si>
  <si>
    <t>Epiplakin</t>
  </si>
  <si>
    <t>Eppk1</t>
  </si>
  <si>
    <t>Q8R0X7</t>
  </si>
  <si>
    <t>Sphingosine-1-phosphate lyase 1</t>
  </si>
  <si>
    <t>Sgpl1</t>
  </si>
  <si>
    <t>Q8R0Y8</t>
  </si>
  <si>
    <t>Mitochondrial coenzyme A transporter SLC25A42</t>
  </si>
  <si>
    <t>Slc25a42</t>
  </si>
  <si>
    <t>Q8R123</t>
  </si>
  <si>
    <t>FAD synthase;Molybdenum cofactor biosynthesis protein-like region;FAD synthase region</t>
  </si>
  <si>
    <t>Flad1</t>
  </si>
  <si>
    <t>Q8R127</t>
  </si>
  <si>
    <t>Saccharopine dehydrogenase-like oxidoreductase</t>
  </si>
  <si>
    <t>Sccpdh</t>
  </si>
  <si>
    <t>Q8R143</t>
  </si>
  <si>
    <t>Pituitary tumor-transforming gene 1 protein-interacting protein</t>
  </si>
  <si>
    <t>Pttg1ip</t>
  </si>
  <si>
    <t>Q8R146</t>
  </si>
  <si>
    <t>Acylamino-acid-releasing enzyme</t>
  </si>
  <si>
    <t>Apeh</t>
  </si>
  <si>
    <t>Q8R151</t>
  </si>
  <si>
    <t>NFX1-type zinc finger-containing protein 1</t>
  </si>
  <si>
    <t>Znfx1</t>
  </si>
  <si>
    <t>Q8R164</t>
  </si>
  <si>
    <t>Valacyclovir hydrolase</t>
  </si>
  <si>
    <t>Bphl</t>
  </si>
  <si>
    <t>Q8R179</t>
  </si>
  <si>
    <t>Kelch repeat and BTB domain-containing protein 4</t>
  </si>
  <si>
    <t>Kbtbd4</t>
  </si>
  <si>
    <t>Q8R180</t>
  </si>
  <si>
    <t>ERO1-like protein alpha</t>
  </si>
  <si>
    <t>Ero1l</t>
  </si>
  <si>
    <t>Q8R1A4</t>
  </si>
  <si>
    <t>Dedicator of cytokinesis protein 7</t>
  </si>
  <si>
    <t>Dock7</t>
  </si>
  <si>
    <t>Q8R1B4</t>
  </si>
  <si>
    <t>Eukaryotic translation initiation factor 3 subunit C</t>
  </si>
  <si>
    <t>Eif3c</t>
  </si>
  <si>
    <t>Q8R1F1</t>
  </si>
  <si>
    <t>Niban-like protein 1</t>
  </si>
  <si>
    <t>Fam129b</t>
  </si>
  <si>
    <t>Q8R1F6</t>
  </si>
  <si>
    <t>Protein HID1</t>
  </si>
  <si>
    <t>Hid1</t>
  </si>
  <si>
    <t>Q8R1I1</t>
  </si>
  <si>
    <t>Cytochrome b-c1 complex subunit 9</t>
  </si>
  <si>
    <t>Uqcr10</t>
  </si>
  <si>
    <t>Q8R1J9</t>
  </si>
  <si>
    <t>Torsin-2A</t>
  </si>
  <si>
    <t>Tor2a</t>
  </si>
  <si>
    <t>Q8R1K1</t>
  </si>
  <si>
    <t>Ubiquitin-associated domain-containing protein 2</t>
  </si>
  <si>
    <t>Ubac2</t>
  </si>
  <si>
    <t>Q8R1N0</t>
  </si>
  <si>
    <t>Zinc finger protein 830</t>
  </si>
  <si>
    <t>Znf830</t>
  </si>
  <si>
    <t>Q8R1N4</t>
  </si>
  <si>
    <t>NudC domain-containing protein 3</t>
  </si>
  <si>
    <t>Nudcd3</t>
  </si>
  <si>
    <t>Q8R1Q8</t>
  </si>
  <si>
    <t>Cytoplasmic dynein 1 light intermediate chain 1</t>
  </si>
  <si>
    <t>Dync1li1</t>
  </si>
  <si>
    <t>Q8R1S0</t>
  </si>
  <si>
    <t>Ubiquinone biosynthesis monooxygenase COQ6, mitochondrial</t>
  </si>
  <si>
    <t>Coq6</t>
  </si>
  <si>
    <t>Q8R1U1</t>
  </si>
  <si>
    <t>Conserved oligomeric Golgi complex subunit 4</t>
  </si>
  <si>
    <t>Cog4</t>
  </si>
  <si>
    <t>Q8R1X6</t>
  </si>
  <si>
    <t>Spartin</t>
  </si>
  <si>
    <t>Spg20</t>
  </si>
  <si>
    <t>Q8R1Z9</t>
  </si>
  <si>
    <t>RING finger protein 121</t>
  </si>
  <si>
    <t>Rnf121</t>
  </si>
  <si>
    <t>Q8R216</t>
  </si>
  <si>
    <t>NAD-dependent protein deacetylase sirtuin-4</t>
  </si>
  <si>
    <t>Sirt4</t>
  </si>
  <si>
    <t>Q8R2K1</t>
  </si>
  <si>
    <t>Fucose mutarotase</t>
  </si>
  <si>
    <t>Fuom</t>
  </si>
  <si>
    <t>Q8R2K4</t>
  </si>
  <si>
    <t>TAF6-like RNA polymerase II p300/CBP-associated factor-associated factor 65 kDa subunit 6L</t>
  </si>
  <si>
    <t>Taf6l</t>
  </si>
  <si>
    <t>Q8R2L5</t>
  </si>
  <si>
    <t>28S ribosomal protein S18c, mitochondrial</t>
  </si>
  <si>
    <t>Mrps18c</t>
  </si>
  <si>
    <t>Q8R2M2</t>
  </si>
  <si>
    <t>Deoxynucleotidyltransferase terminal-interacting protein 2</t>
  </si>
  <si>
    <t>Dnttip2</t>
  </si>
  <si>
    <t>Q8R2N2</t>
  </si>
  <si>
    <t>Cirhin</t>
  </si>
  <si>
    <t>Cirh1a</t>
  </si>
  <si>
    <t>Q8R2Q4</t>
  </si>
  <si>
    <t>Ribosome-releasing factor 2, mitochondrial</t>
  </si>
  <si>
    <t>Gfm2</t>
  </si>
  <si>
    <t>Q8R2Q8</t>
  </si>
  <si>
    <t>Bone marrow stromal antigen 2</t>
  </si>
  <si>
    <t>Bst2</t>
  </si>
  <si>
    <t>Q8R2R6</t>
  </si>
  <si>
    <t>Mitochondrial ribosome-associated GTPase 1</t>
  </si>
  <si>
    <t>Mtg1</t>
  </si>
  <si>
    <t>Q8R2S9</t>
  </si>
  <si>
    <t>Actin-related protein 8</t>
  </si>
  <si>
    <t>Actr8</t>
  </si>
  <si>
    <t>Q8R2T8</t>
  </si>
  <si>
    <t>General transcription factor 3C polypeptide 5</t>
  </si>
  <si>
    <t>Gtf3c5</t>
  </si>
  <si>
    <t>Q8R2U0</t>
  </si>
  <si>
    <t>Nucleoporin SEH1</t>
  </si>
  <si>
    <t>Seh1l</t>
  </si>
  <si>
    <t>Q8R2U2</t>
  </si>
  <si>
    <t>BC027231</t>
  </si>
  <si>
    <t>Q8R2U4</t>
  </si>
  <si>
    <t>N-terminal Xaa-Pro-Lys N-methyltransferase 1;N-terminal Xaa-Pro-Lys N-methyltransferase 1, N-terminally processed</t>
  </si>
  <si>
    <t>Ntmt1</t>
  </si>
  <si>
    <t>Q8R2Y8</t>
  </si>
  <si>
    <t>Peptidyl-tRNA hydrolase 2, mitochondrial</t>
  </si>
  <si>
    <t>Ptrh2</t>
  </si>
  <si>
    <t>Q8R2Y9</t>
  </si>
  <si>
    <t>SOSS complex subunit B1</t>
  </si>
  <si>
    <t>Nabp2</t>
  </si>
  <si>
    <t>Q8R307</t>
  </si>
  <si>
    <t>Vacuolar protein sorting-associated protein 18 homolog</t>
  </si>
  <si>
    <t>Vps18</t>
  </si>
  <si>
    <t>Q8R310</t>
  </si>
  <si>
    <t>Transmembrane and coiled-coil domains protein 3</t>
  </si>
  <si>
    <t>Tmcc3</t>
  </si>
  <si>
    <t>Q8R313</t>
  </si>
  <si>
    <t>Exocyst complex component 6</t>
  </si>
  <si>
    <t>Exoc6</t>
  </si>
  <si>
    <t>Q8R322</t>
  </si>
  <si>
    <t>Nucleoporin GLE1</t>
  </si>
  <si>
    <t>Gle1</t>
  </si>
  <si>
    <t>Q8R323</t>
  </si>
  <si>
    <t>Replication factor C subunit 3</t>
  </si>
  <si>
    <t>Rfc3</t>
  </si>
  <si>
    <t>Q8R326</t>
  </si>
  <si>
    <t>Paraspeckle component 1</t>
  </si>
  <si>
    <t>Pspc1</t>
  </si>
  <si>
    <t>Q8R332</t>
  </si>
  <si>
    <t>Nucleoporin p58/p45</t>
  </si>
  <si>
    <t>Nupl1</t>
  </si>
  <si>
    <t>Q8R344</t>
  </si>
  <si>
    <t>Coiled-coil domain-containing protein 12</t>
  </si>
  <si>
    <t>Ccdc12</t>
  </si>
  <si>
    <t>Q8R349</t>
  </si>
  <si>
    <t>Cell division cycle protein 16 homolog</t>
  </si>
  <si>
    <t>Cdc16</t>
  </si>
  <si>
    <t>Q8R361</t>
  </si>
  <si>
    <t>Rab11 family-interacting protein 5</t>
  </si>
  <si>
    <t>Rab11fip5</t>
  </si>
  <si>
    <t>Q8R366</t>
  </si>
  <si>
    <t>Immunoglobulin superfamily member 8</t>
  </si>
  <si>
    <t>Igsf8</t>
  </si>
  <si>
    <t>Q8R395</t>
  </si>
  <si>
    <t>COMM domain-containing protein 5</t>
  </si>
  <si>
    <t>Commd5</t>
  </si>
  <si>
    <t>Q8R3C0</t>
  </si>
  <si>
    <t>Mini-chromosome maintenance complex-binding protein</t>
  </si>
  <si>
    <t>Mcmbp</t>
  </si>
  <si>
    <t>Q8R3C6</t>
  </si>
  <si>
    <t>Probable RNA-binding protein 19</t>
  </si>
  <si>
    <t>Rbm19</t>
  </si>
  <si>
    <t>Q8R3E3</t>
  </si>
  <si>
    <t>WD repeat domain phosphoinositide-interacting protein 1</t>
  </si>
  <si>
    <t>Wipi1</t>
  </si>
  <si>
    <t>Q8R3F5</t>
  </si>
  <si>
    <t>Malonyl-CoA-acyl carrier protein transacylase, mitochondrial</t>
  </si>
  <si>
    <t>Mcat</t>
  </si>
  <si>
    <t>Q8R3F9</t>
  </si>
  <si>
    <t>Speckle targeted PIP5K1A-regulated poly(A) polymerase</t>
  </si>
  <si>
    <t>Tut1</t>
  </si>
  <si>
    <t>Q8R3G1</t>
  </si>
  <si>
    <t>Nuclear inhibitor of protein phosphatase 1</t>
  </si>
  <si>
    <t>Ppp1r8</t>
  </si>
  <si>
    <t>Q8R3G9</t>
  </si>
  <si>
    <t>Tetraspanin-8</t>
  </si>
  <si>
    <t>Tspan8</t>
  </si>
  <si>
    <t>Q8R3H7</t>
  </si>
  <si>
    <t>Heparan sulfate 2-O-sulfotransferase 1</t>
  </si>
  <si>
    <t>Hs2st1</t>
  </si>
  <si>
    <t>Q8R3H9</t>
  </si>
  <si>
    <t>Tetratricopeptide repeat protein 4</t>
  </si>
  <si>
    <t>Ttc4</t>
  </si>
  <si>
    <t>Q8R3I3</t>
  </si>
  <si>
    <t>Conserved oligomeric Golgi complex subunit 6</t>
  </si>
  <si>
    <t>Cog6</t>
  </si>
  <si>
    <t>Q8R3J4</t>
  </si>
  <si>
    <t>Transcription termination factor 3, mitochondrial</t>
  </si>
  <si>
    <t>Mterf3</t>
  </si>
  <si>
    <t>Q8R3L2</t>
  </si>
  <si>
    <t>Transcription factor 25</t>
  </si>
  <si>
    <t>Tcf25</t>
  </si>
  <si>
    <t>Q8R3L8</t>
  </si>
  <si>
    <t>Cyclin-dependent kinase 8</t>
  </si>
  <si>
    <t>Cdk8</t>
  </si>
  <si>
    <t>Q8R3N1</t>
  </si>
  <si>
    <t>Nucleolar protein 14</t>
  </si>
  <si>
    <t>Nop14</t>
  </si>
  <si>
    <t>Q8R3N6</t>
  </si>
  <si>
    <t>THO complex subunit 1</t>
  </si>
  <si>
    <t>Thoc1</t>
  </si>
  <si>
    <t>Q8R3P6</t>
  </si>
  <si>
    <t>von Willebrand factor A domain-containing protein 9</t>
  </si>
  <si>
    <t>Vwa9</t>
  </si>
  <si>
    <t>Q8R3Q6</t>
  </si>
  <si>
    <t>Coiled-coil domain-containing protein 58</t>
  </si>
  <si>
    <t>Ccdc58</t>
  </si>
  <si>
    <t>Q9DCD6;Q8R3R8</t>
  </si>
  <si>
    <t>Gamma-aminobutyric acid receptor-associated protein;Gamma-aminobutyric acid receptor-associated protein-like 1</t>
  </si>
  <si>
    <t>Gabarap;Gabarapl1</t>
  </si>
  <si>
    <t>Q8R3S6</t>
  </si>
  <si>
    <t>Exocyst complex component 1</t>
  </si>
  <si>
    <t>Exoc1</t>
  </si>
  <si>
    <t>Q8R3V5</t>
  </si>
  <si>
    <t>Endophilin-B2</t>
  </si>
  <si>
    <t>Sh3glb2</t>
  </si>
  <si>
    <t>Q8R3Y5</t>
  </si>
  <si>
    <t>Uncharacterized protein C19orf47 homolog</t>
  </si>
  <si>
    <t>Q8R3Y8</t>
  </si>
  <si>
    <t>Interferon regulatory factor 2-binding protein 1</t>
  </si>
  <si>
    <t>Irf2bp1</t>
  </si>
  <si>
    <t>Q8R404</t>
  </si>
  <si>
    <t>Protein QIL1</t>
  </si>
  <si>
    <t>Qil1</t>
  </si>
  <si>
    <t>Q8R409</t>
  </si>
  <si>
    <t>Protein HEXIM1</t>
  </si>
  <si>
    <t>Hexim1</t>
  </si>
  <si>
    <t>Q8R418</t>
  </si>
  <si>
    <t>Endoribonuclease Dicer</t>
  </si>
  <si>
    <t>Dicer1</t>
  </si>
  <si>
    <t>Q8R480</t>
  </si>
  <si>
    <t>Nuclear pore complex protein Nup85</t>
  </si>
  <si>
    <t>Nup85</t>
  </si>
  <si>
    <t>Q8R4H2</t>
  </si>
  <si>
    <t>Rho guanine nucleotide exchange factor 12</t>
  </si>
  <si>
    <t>Arhgef12</t>
  </si>
  <si>
    <t>Q8R4R6</t>
  </si>
  <si>
    <t>Nucleoporin NUP53</t>
  </si>
  <si>
    <t>Nup35</t>
  </si>
  <si>
    <t>Q8R4U6</t>
  </si>
  <si>
    <t>DNA topoisomerase I, mitochondrial</t>
  </si>
  <si>
    <t>Top1mt</t>
  </si>
  <si>
    <t>Q8R4U7</t>
  </si>
  <si>
    <t>Leucine zipper protein 1</t>
  </si>
  <si>
    <t>Luzp1</t>
  </si>
  <si>
    <t>V9GXJ1;Q8R4X3</t>
  </si>
  <si>
    <t>RNA-binding protein 12</t>
  </si>
  <si>
    <t>Gm28036;Rbm12</t>
  </si>
  <si>
    <t>Q8R527</t>
  </si>
  <si>
    <t>Rho-related GTP-binding protein RhoQ</t>
  </si>
  <si>
    <t>Rhoq</t>
  </si>
  <si>
    <t>Q8R570</t>
  </si>
  <si>
    <t>Synaptosomal-associated protein 47</t>
  </si>
  <si>
    <t>Snap47</t>
  </si>
  <si>
    <t>Q8R574</t>
  </si>
  <si>
    <t>Phosphoribosyl pyrophosphate synthase-associated protein 2</t>
  </si>
  <si>
    <t>Prpsap2</t>
  </si>
  <si>
    <t>Q8R5A6</t>
  </si>
  <si>
    <t>TBC1 domain family member 22A</t>
  </si>
  <si>
    <t>Tbc1d22a</t>
  </si>
  <si>
    <t>Q8R5C5</t>
  </si>
  <si>
    <t>Beta-centractin</t>
  </si>
  <si>
    <t>Actr1b</t>
  </si>
  <si>
    <t>Q8R5H1</t>
  </si>
  <si>
    <t>Ubiquitin carboxyl-terminal hydrolase 15</t>
  </si>
  <si>
    <t>Usp15</t>
  </si>
  <si>
    <t>Q8R5J9</t>
  </si>
  <si>
    <t>PRA1 family protein 3</t>
  </si>
  <si>
    <t>Arl6ip5</t>
  </si>
  <si>
    <t>Q8R5K4</t>
  </si>
  <si>
    <t>Nucleolar protein 6</t>
  </si>
  <si>
    <t>Nol6</t>
  </si>
  <si>
    <t>Q8R5L3</t>
  </si>
  <si>
    <t>Vam6/Vps39-like protein</t>
  </si>
  <si>
    <t>Vps39</t>
  </si>
  <si>
    <t>Q8VBT0</t>
  </si>
  <si>
    <t>Thioredoxin-related transmembrane protein 1</t>
  </si>
  <si>
    <t>Tmx1</t>
  </si>
  <si>
    <t>Q8VBT9</t>
  </si>
  <si>
    <t>Tether containing UBX domain for GLUT4</t>
  </si>
  <si>
    <t>Aspscr1</t>
  </si>
  <si>
    <t>Q8VBU8</t>
  </si>
  <si>
    <t>Protein BANP</t>
  </si>
  <si>
    <t>Banp</t>
  </si>
  <si>
    <t>Q8VBV3</t>
  </si>
  <si>
    <t>Exosome complex component RRP4</t>
  </si>
  <si>
    <t>Exosc2</t>
  </si>
  <si>
    <t>Q8VBV7</t>
  </si>
  <si>
    <t>COP9 signalosome complex subunit 8</t>
  </si>
  <si>
    <t>Cops8</t>
  </si>
  <si>
    <t>Q8VBW5</t>
  </si>
  <si>
    <t>HMG box transcription factor BBX</t>
  </si>
  <si>
    <t>Bbx</t>
  </si>
  <si>
    <t>Q8VBW6</t>
  </si>
  <si>
    <t>NEDD8-activating enzyme E1 regulatory subunit</t>
  </si>
  <si>
    <t>Nae1</t>
  </si>
  <si>
    <t>Q8VBZ0</t>
  </si>
  <si>
    <t>Dehydrogenase/reductase SDR family member on chromosome X homolog</t>
  </si>
  <si>
    <t>Dhrsx</t>
  </si>
  <si>
    <t>Q8VBZ3</t>
  </si>
  <si>
    <t>Cleft lip and palate transmembrane protein 1 homolog</t>
  </si>
  <si>
    <t>Clptm1</t>
  </si>
  <si>
    <t>Q8VC16</t>
  </si>
  <si>
    <t>Leucine-rich repeat-containing protein 14</t>
  </si>
  <si>
    <t>Lrrc14</t>
  </si>
  <si>
    <t>Q8VC28;G3X9Y6</t>
  </si>
  <si>
    <t>Aldo-keto reductase family 1 member C13</t>
  </si>
  <si>
    <t>Akr1c13</t>
  </si>
  <si>
    <t>Q8VC31</t>
  </si>
  <si>
    <t>Coiled-coil domain-containing protein 9</t>
  </si>
  <si>
    <t>Ccdc9</t>
  </si>
  <si>
    <t>Q8VC42</t>
  </si>
  <si>
    <t>Uncharacterized protein C18orf8 homolog</t>
  </si>
  <si>
    <t>Mic1</t>
  </si>
  <si>
    <t>Q8VC48</t>
  </si>
  <si>
    <t>Peroxisome assembly protein 12</t>
  </si>
  <si>
    <t>Pex12</t>
  </si>
  <si>
    <t>Q8VC70</t>
  </si>
  <si>
    <t>RNA-binding motif, single-stranded-interacting protein 2</t>
  </si>
  <si>
    <t>Rbms2</t>
  </si>
  <si>
    <t>Q8VC74</t>
  </si>
  <si>
    <t>Mitochondrial inner membrane protein COX18</t>
  </si>
  <si>
    <t>Cox18</t>
  </si>
  <si>
    <t>Q8VCB1</t>
  </si>
  <si>
    <t>Nucleoporin NDC1</t>
  </si>
  <si>
    <t>Ndc1</t>
  </si>
  <si>
    <t>Q8VCD5</t>
  </si>
  <si>
    <t>Mediator of RNA polymerase II transcription subunit 17</t>
  </si>
  <si>
    <t>Med17</t>
  </si>
  <si>
    <t>Q8VCD6</t>
  </si>
  <si>
    <t>Receptor expression-enhancing protein 2</t>
  </si>
  <si>
    <t>Reep2</t>
  </si>
  <si>
    <t>Q8VCE2</t>
  </si>
  <si>
    <t>GPN-loop GTPase 1</t>
  </si>
  <si>
    <t>Gpn1</t>
  </si>
  <si>
    <t>Q8VCE9</t>
  </si>
  <si>
    <t>Pleckstrin homology domain-containing family H member 3</t>
  </si>
  <si>
    <t>Plekhh3</t>
  </si>
  <si>
    <t>Q8VCF0</t>
  </si>
  <si>
    <t>Mitochondrial antiviral-signaling protein</t>
  </si>
  <si>
    <t>Mavs</t>
  </si>
  <si>
    <t>Q8VCF1</t>
  </si>
  <si>
    <t>Soluble calcium-activated nucleotidase 1</t>
  </si>
  <si>
    <t>Cant1</t>
  </si>
  <si>
    <t>Q8VCG1</t>
  </si>
  <si>
    <t>Dut</t>
  </si>
  <si>
    <t>Q8VCG3</t>
  </si>
  <si>
    <t>WD repeat-containing protein 74</t>
  </si>
  <si>
    <t>Wdr74</t>
  </si>
  <si>
    <t>Q8VCH8</t>
  </si>
  <si>
    <t>UBX domain-containing protein 4</t>
  </si>
  <si>
    <t>Ubxn4</t>
  </si>
  <si>
    <t>Q8VCL2</t>
  </si>
  <si>
    <t>Protein SCO2 homolog, mitochondrial</t>
  </si>
  <si>
    <t>Sco2</t>
  </si>
  <si>
    <t>Q8VCM8</t>
  </si>
  <si>
    <t>Nicalin</t>
  </si>
  <si>
    <t>Ncln</t>
  </si>
  <si>
    <t>Q8VCN5</t>
  </si>
  <si>
    <t>Cystathionine gamma-lyase</t>
  </si>
  <si>
    <t>Cth</t>
  </si>
  <si>
    <t>Q8VCS3</t>
  </si>
  <si>
    <t>Glycosaminoglycan xylosylkinase</t>
  </si>
  <si>
    <t>Fam20b</t>
  </si>
  <si>
    <t>Q8VCT3</t>
  </si>
  <si>
    <t>Aminopeptidase B</t>
  </si>
  <si>
    <t>Rnpep</t>
  </si>
  <si>
    <t>Q8VCV1</t>
  </si>
  <si>
    <t>Alpha/beta hydrolase domain-containing protein 17C</t>
  </si>
  <si>
    <t>Abhd17c</t>
  </si>
  <si>
    <t>Q8VCW4</t>
  </si>
  <si>
    <t>Protein unc-93 homolog B1</t>
  </si>
  <si>
    <t>Unc93b1</t>
  </si>
  <si>
    <t>Q8VCW8</t>
  </si>
  <si>
    <t>Acyl-CoA synthetase family member 2, mitochondrial</t>
  </si>
  <si>
    <t>Acsf2</t>
  </si>
  <si>
    <t>Q8VCX5</t>
  </si>
  <si>
    <t>Calcium uptake protein 1, mitochondrial</t>
  </si>
  <si>
    <t>Micu1</t>
  </si>
  <si>
    <t>Q8VCY6</t>
  </si>
  <si>
    <t>U3 small nucleolar RNA-associated protein 6 homolog</t>
  </si>
  <si>
    <t>Utp6</t>
  </si>
  <si>
    <t>Q8VD00</t>
  </si>
  <si>
    <t>Transmembrane protein 97</t>
  </si>
  <si>
    <t>Tmem97</t>
  </si>
  <si>
    <t>Q8VD12</t>
  </si>
  <si>
    <t>Zinc finger protein 385A</t>
  </si>
  <si>
    <t>Znf385a</t>
  </si>
  <si>
    <t>Q8VD31</t>
  </si>
  <si>
    <t>Tapasin-related protein</t>
  </si>
  <si>
    <t>Tapbpl</t>
  </si>
  <si>
    <t>Q8VD65</t>
  </si>
  <si>
    <t>Phosphoinositide 3-kinase regulatory subunit 4</t>
  </si>
  <si>
    <t>Pik3r4</t>
  </si>
  <si>
    <t>Q8VD75</t>
  </si>
  <si>
    <t>Huntingtin-interacting protein 1</t>
  </si>
  <si>
    <t>Hip1</t>
  </si>
  <si>
    <t>Q8VD76</t>
  </si>
  <si>
    <t>General transcription factor IIH subunit 3</t>
  </si>
  <si>
    <t>Gtf2h3</t>
  </si>
  <si>
    <t>Q8VDB2</t>
  </si>
  <si>
    <t>Dol-P-Man:Man(7)GlcNAc(2)-PP-Dol alpha-1,6-mannosyltransferase</t>
  </si>
  <si>
    <t>Alg12</t>
  </si>
  <si>
    <t>Q8VDC0</t>
  </si>
  <si>
    <t>Probable leucine--tRNA ligase, mitochondrial</t>
  </si>
  <si>
    <t>Lars2</t>
  </si>
  <si>
    <t>Q8VDD5;O08638</t>
  </si>
  <si>
    <t>Myosin-9</t>
  </si>
  <si>
    <t>Myh9</t>
  </si>
  <si>
    <t>Q8VDD8</t>
  </si>
  <si>
    <t>WAS protein family homolog 1</t>
  </si>
  <si>
    <t>Wash1</t>
  </si>
  <si>
    <t>Q8VDD9;A2AHJ4</t>
  </si>
  <si>
    <t>PH-interacting protein</t>
  </si>
  <si>
    <t>Phip</t>
  </si>
  <si>
    <t>Q8VDF2</t>
  </si>
  <si>
    <t>E3 ubiquitin-protein ligase UHRF1</t>
  </si>
  <si>
    <t>Uhrf1</t>
  </si>
  <si>
    <t>Q8VDG3</t>
  </si>
  <si>
    <t>Poly(A)-specific ribonuclease PARN</t>
  </si>
  <si>
    <t>Parn</t>
  </si>
  <si>
    <t>Q8VDG7</t>
  </si>
  <si>
    <t>Platelet-activating factor acetylhydrolase 2, cytoplasmic</t>
  </si>
  <si>
    <t>Pafah2</t>
  </si>
  <si>
    <t>Q8VDH1</t>
  </si>
  <si>
    <t>F-box only protein 21</t>
  </si>
  <si>
    <t>Fbxo21</t>
  </si>
  <si>
    <t>Q8VDJ3</t>
  </si>
  <si>
    <t>Vigilin</t>
  </si>
  <si>
    <t>Hdlbp</t>
  </si>
  <si>
    <t>Q8VDK1</t>
  </si>
  <si>
    <t>Nitrilase homolog 1</t>
  </si>
  <si>
    <t>Nit1</t>
  </si>
  <si>
    <t>Q8VDL4</t>
  </si>
  <si>
    <t>ADP-dependent glucokinase</t>
  </si>
  <si>
    <t>Adpgk</t>
  </si>
  <si>
    <t>Q8VDM1</t>
  </si>
  <si>
    <t>Zinc finger CCCH-type with G patch domain-containing protein</t>
  </si>
  <si>
    <t>Zgpat</t>
  </si>
  <si>
    <t>Q8VDM4</t>
  </si>
  <si>
    <t>26S proteasome non-ATPase regulatory subunit 2</t>
  </si>
  <si>
    <t>Psmd2</t>
  </si>
  <si>
    <t>Q8VDM6</t>
  </si>
  <si>
    <t>Heterogeneous nuclear ribonucleoprotein U-like protein 1</t>
  </si>
  <si>
    <t>Hnrnpul1</t>
  </si>
  <si>
    <t>Q8VDN2;Q6PIE5;Q6PIC6</t>
  </si>
  <si>
    <t>Sodium/potassium-transporting ATPase subunit alpha-1</t>
  </si>
  <si>
    <t>Atp1a1</t>
  </si>
  <si>
    <t>Q8VDP2</t>
  </si>
  <si>
    <t>UPF0428 protein CXorf56 homolog</t>
  </si>
  <si>
    <t>Q8VDP4</t>
  </si>
  <si>
    <t>Cell cycle and apoptosis regulator protein 2</t>
  </si>
  <si>
    <t>Ccar2</t>
  </si>
  <si>
    <t>Q8VDP6</t>
  </si>
  <si>
    <t>CDP-diacylglycerol--inositol 3-phosphatidyltransferase</t>
  </si>
  <si>
    <t>Cdipt</t>
  </si>
  <si>
    <t>Q8VDQ1</t>
  </si>
  <si>
    <t>Prostaglandin reductase 2</t>
  </si>
  <si>
    <t>Ptgr2</t>
  </si>
  <si>
    <t>Q8VDQ8</t>
  </si>
  <si>
    <t>NAD-dependent protein deacetylase sirtuin-2</t>
  </si>
  <si>
    <t>Sirt2</t>
  </si>
  <si>
    <t>Q8VDQ9</t>
  </si>
  <si>
    <t>Protein KRI1 homolog</t>
  </si>
  <si>
    <t>Kri1</t>
  </si>
  <si>
    <t>Q8VDS4</t>
  </si>
  <si>
    <t>Regulation of nuclear pre-mRNA domain-containing protein 1A</t>
  </si>
  <si>
    <t>Rprd1a</t>
  </si>
  <si>
    <t>Q8VDS8</t>
  </si>
  <si>
    <t>Syntaxin-18</t>
  </si>
  <si>
    <t>Stx18</t>
  </si>
  <si>
    <t>Q8VDU3;Q8C7I4</t>
  </si>
  <si>
    <t>Apol9a;Apol9b</t>
  </si>
  <si>
    <t>Q8VDW0</t>
  </si>
  <si>
    <t>ATP-dependent RNA helicase DDX39A</t>
  </si>
  <si>
    <t>Ddx39a</t>
  </si>
  <si>
    <t>Q8VDX6</t>
  </si>
  <si>
    <t>Transmembrane protein 5</t>
  </si>
  <si>
    <t>Tmem5</t>
  </si>
  <si>
    <t>Q8VDZ4</t>
  </si>
  <si>
    <t>Palmitoyltransferase ZDHHC5</t>
  </si>
  <si>
    <t>Zdhhc5</t>
  </si>
  <si>
    <t>Q8VE10</t>
  </si>
  <si>
    <t>N-alpha-acetyltransferase 40</t>
  </si>
  <si>
    <t>Naa40</t>
  </si>
  <si>
    <t>Q8VE18</t>
  </si>
  <si>
    <t>Protein SMG8</t>
  </si>
  <si>
    <t>Smg8</t>
  </si>
  <si>
    <t>Q8VE19</t>
  </si>
  <si>
    <t>WD repeat-containing protein mio</t>
  </si>
  <si>
    <t>Mios</t>
  </si>
  <si>
    <t>Q8VE22</t>
  </si>
  <si>
    <t>28S ribosomal protein S23, mitochondrial</t>
  </si>
  <si>
    <t>Mrps23</t>
  </si>
  <si>
    <t>Q8VE37</t>
  </si>
  <si>
    <t>Regulator of chromosome condensation</t>
  </si>
  <si>
    <t>Rcc1</t>
  </si>
  <si>
    <t>Q8VE38</t>
  </si>
  <si>
    <t>Oxidoreductase NAD-binding domain-containing protein 1</t>
  </si>
  <si>
    <t>Oxnad1</t>
  </si>
  <si>
    <t>Q8VE47</t>
  </si>
  <si>
    <t>Ubiquitin-like modifier-activating enzyme 5</t>
  </si>
  <si>
    <t>Uba5</t>
  </si>
  <si>
    <t>Q8VE70</t>
  </si>
  <si>
    <t>Programmed cell death protein 10</t>
  </si>
  <si>
    <t>Pdcd10</t>
  </si>
  <si>
    <t>Q8VE88</t>
  </si>
  <si>
    <t>Protein FAM114A2</t>
  </si>
  <si>
    <t>Fam114a2</t>
  </si>
  <si>
    <t>Q8VE91</t>
  </si>
  <si>
    <t>Protein FAM134B</t>
  </si>
  <si>
    <t>Fam134b</t>
  </si>
  <si>
    <t>Q8VE95</t>
  </si>
  <si>
    <t>UPF0598 protein C8orf82 homolog</t>
  </si>
  <si>
    <t>Q8VE99</t>
  </si>
  <si>
    <t>Coiled-coil domain-containing protein 115</t>
  </si>
  <si>
    <t>Ccdc115</t>
  </si>
  <si>
    <t>Q8VEA4</t>
  </si>
  <si>
    <t>Mitochondrial intermembrane space import and assembly protein 40</t>
  </si>
  <si>
    <t>Chchd4</t>
  </si>
  <si>
    <t>Q8VEB4</t>
  </si>
  <si>
    <t>Group XV phospholipase A2</t>
  </si>
  <si>
    <t>Pla2g15</t>
  </si>
  <si>
    <t>Q8VEC4</t>
  </si>
  <si>
    <t>Calcium homeostasis modulator protein 2</t>
  </si>
  <si>
    <t>Calhm2</t>
  </si>
  <si>
    <t>Q8VEE1</t>
  </si>
  <si>
    <t>LIM and cysteine-rich domains protein 1</t>
  </si>
  <si>
    <t>Lmcd1</t>
  </si>
  <si>
    <t>Q8VEE4</t>
  </si>
  <si>
    <t>Replication protein A 70 kDa DNA-binding subunit;Replication protein A 70 kDa DNA-binding subunit, N-terminally processed</t>
  </si>
  <si>
    <t>Rpa1</t>
  </si>
  <si>
    <t>Q8VEG4</t>
  </si>
  <si>
    <t>Exonuclease 3-5 domain-containing protein 2</t>
  </si>
  <si>
    <t>Exd2</t>
  </si>
  <si>
    <t>Q8VEH3</t>
  </si>
  <si>
    <t>ADP-ribosylation factor-like protein 8A</t>
  </si>
  <si>
    <t>Arl8a</t>
  </si>
  <si>
    <t>Q8VEJ4</t>
  </si>
  <si>
    <t>Notchless protein homolog 1</t>
  </si>
  <si>
    <t>Nle1</t>
  </si>
  <si>
    <t>Q8VEK0</t>
  </si>
  <si>
    <t>Cell cycle control protein 50A</t>
  </si>
  <si>
    <t>Tmem30a</t>
  </si>
  <si>
    <t>Q8VEK3</t>
  </si>
  <si>
    <t>Heterogeneous nuclear ribonucleoprotein U</t>
  </si>
  <si>
    <t>Hnrnpu</t>
  </si>
  <si>
    <t>Q8VEM8</t>
  </si>
  <si>
    <t>Phosphate carrier protein, mitochondrial</t>
  </si>
  <si>
    <t>Slc25a3</t>
  </si>
  <si>
    <t>Q8VH51</t>
  </si>
  <si>
    <t>RNA-binding protein 39</t>
  </si>
  <si>
    <t>Rbm39</t>
  </si>
  <si>
    <t>Q8VHE0</t>
  </si>
  <si>
    <t>Translocation protein SEC63 homolog</t>
  </si>
  <si>
    <t>Sec63</t>
  </si>
  <si>
    <t>Q8VHI3</t>
  </si>
  <si>
    <t>GDP-fucose protein O-fucosyltransferase 2</t>
  </si>
  <si>
    <t>Pofut2</t>
  </si>
  <si>
    <t>Q8VHK9</t>
  </si>
  <si>
    <t>ATP-dependent RNA helicase DHX36</t>
  </si>
  <si>
    <t>Dhx36</t>
  </si>
  <si>
    <t>Q8VHM5</t>
  </si>
  <si>
    <t>Hnrnpr</t>
  </si>
  <si>
    <t>Q8VHN8;E9Q9G1;Q6P3D0</t>
  </si>
  <si>
    <t>Protein syndesmos</t>
  </si>
  <si>
    <t>Nudt16l1</t>
  </si>
  <si>
    <t>Q8VHR5</t>
  </si>
  <si>
    <t>Transcriptional repressor p66-beta</t>
  </si>
  <si>
    <t>Gatad2b</t>
  </si>
  <si>
    <t>Q8VHZ7</t>
  </si>
  <si>
    <t>U3 small nucleolar ribonucleoprotein protein IMP4</t>
  </si>
  <si>
    <t>Imp4</t>
  </si>
  <si>
    <t>Q8VI33</t>
  </si>
  <si>
    <t>Transcription initiation factor TFIID subunit 9</t>
  </si>
  <si>
    <t>Taf9</t>
  </si>
  <si>
    <t>Q8VI36</t>
  </si>
  <si>
    <t>Paxillin</t>
  </si>
  <si>
    <t>Pxn</t>
  </si>
  <si>
    <t>Q8VI63</t>
  </si>
  <si>
    <t>MOB kinase activator 2</t>
  </si>
  <si>
    <t>Mob2</t>
  </si>
  <si>
    <t>Q8VI75</t>
  </si>
  <si>
    <t>Importin-4</t>
  </si>
  <si>
    <t>Ipo4</t>
  </si>
  <si>
    <t>Q8VI78</t>
  </si>
  <si>
    <t>Phospholipase A1 member A</t>
  </si>
  <si>
    <t>Pla1a</t>
  </si>
  <si>
    <t>Q8VI84</t>
  </si>
  <si>
    <t>Nucleolar complex protein 3 homolog</t>
  </si>
  <si>
    <t>Noc3l</t>
  </si>
  <si>
    <t>Q8VI93</t>
  </si>
  <si>
    <t>2-5-oligoadenylate synthase 3</t>
  </si>
  <si>
    <t>Oas3</t>
  </si>
  <si>
    <t>Q8VI94</t>
  </si>
  <si>
    <t>2-5-oligoadenylate synthase-like protein 1</t>
  </si>
  <si>
    <t>Oasl1</t>
  </si>
  <si>
    <t>Q8VIB3</t>
  </si>
  <si>
    <t>Type 2 lactosamine alpha-2,3-sialyltransferase</t>
  </si>
  <si>
    <t>St3gal6</t>
  </si>
  <si>
    <t>Q8VIJ6</t>
  </si>
  <si>
    <t>Splicing factor, proline- and glutamine-rich</t>
  </si>
  <si>
    <t>Sfpq</t>
  </si>
  <si>
    <t>Q8VIK2</t>
  </si>
  <si>
    <t>Mpv17-like protein 2</t>
  </si>
  <si>
    <t>Mpv17l2</t>
  </si>
  <si>
    <t>Q8WTY4</t>
  </si>
  <si>
    <t>Anamorsin</t>
  </si>
  <si>
    <t>Ciapin1</t>
  </si>
  <si>
    <t>Q91UZ1</t>
  </si>
  <si>
    <t>Phosphoinositide phospholipase C</t>
  </si>
  <si>
    <t>Plcb4</t>
  </si>
  <si>
    <t>Q91UZ5</t>
  </si>
  <si>
    <t>Inositol monophosphatase 2</t>
  </si>
  <si>
    <t>Impa2</t>
  </si>
  <si>
    <t>Q91V01</t>
  </si>
  <si>
    <t>Lysophospholipid acyltransferase 5</t>
  </si>
  <si>
    <t>Lpcat3</t>
  </si>
  <si>
    <t>Q91V09</t>
  </si>
  <si>
    <t>WD repeat-containing protein 13</t>
  </si>
  <si>
    <t>Wdr13</t>
  </si>
  <si>
    <t>Q91V12</t>
  </si>
  <si>
    <t>Cytosolic acyl coenzyme A thioester hydrolase</t>
  </si>
  <si>
    <t>Acot7</t>
  </si>
  <si>
    <t>Q91V41</t>
  </si>
  <si>
    <t>Ras-related protein Rab-14</t>
  </si>
  <si>
    <t>Rab14</t>
  </si>
  <si>
    <t>Q91V61</t>
  </si>
  <si>
    <t>Sideroflexin-3</t>
  </si>
  <si>
    <t>Sfxn3</t>
  </si>
  <si>
    <t>Q91V64</t>
  </si>
  <si>
    <t>Isochorismatase domain-containing protein 1</t>
  </si>
  <si>
    <t>Isoc1</t>
  </si>
  <si>
    <t>Q91V81</t>
  </si>
  <si>
    <t>RNA-binding protein 42</t>
  </si>
  <si>
    <t>Rbm42</t>
  </si>
  <si>
    <t>Q91V92</t>
  </si>
  <si>
    <t>ATP-citrate synthase</t>
  </si>
  <si>
    <t>Acly</t>
  </si>
  <si>
    <t>Q91VA6</t>
  </si>
  <si>
    <t>Polymerase delta-interacting protein 2</t>
  </si>
  <si>
    <t>Poldip2</t>
  </si>
  <si>
    <t>Q91VA7</t>
  </si>
  <si>
    <t>Isocitrate dehydrogenase [NAD] subunit, mitochondrial</t>
  </si>
  <si>
    <t>Idh3b</t>
  </si>
  <si>
    <t>Q91VC3;A0A0N4SVP8;E9PV04</t>
  </si>
  <si>
    <t>Eukaryotic initiation factor 4A-III;Eukaryotic initiation factor 4A-III, N-terminally processed</t>
  </si>
  <si>
    <t>Eif4a3;Gm8994</t>
  </si>
  <si>
    <t>Q91VC9</t>
  </si>
  <si>
    <t>Growth hormone-inducible transmembrane protein</t>
  </si>
  <si>
    <t>Ghitm</t>
  </si>
  <si>
    <t>Q91VD9</t>
  </si>
  <si>
    <t>NADH-ubiquinone oxidoreductase 75 kDa subunit, mitochondrial</t>
  </si>
  <si>
    <t>Ndufs1</t>
  </si>
  <si>
    <t>Q91VE0</t>
  </si>
  <si>
    <t>Long-chain fatty acid transport protein 4</t>
  </si>
  <si>
    <t>Slc27a4</t>
  </si>
  <si>
    <t>Q91VE6</t>
  </si>
  <si>
    <t>MKI67 FHA domain-interacting nucleolar phosphoprotein</t>
  </si>
  <si>
    <t>Nifk</t>
  </si>
  <si>
    <t>Q91VH2</t>
  </si>
  <si>
    <t>Sorting nexin-9</t>
  </si>
  <si>
    <t>Snx9</t>
  </si>
  <si>
    <t>Q91VI7</t>
  </si>
  <si>
    <t>Ribonuclease inhibitor</t>
  </si>
  <si>
    <t>Rnh1</t>
  </si>
  <si>
    <t>Q91VJ2</t>
  </si>
  <si>
    <t>Protein kinase C delta-binding protein</t>
  </si>
  <si>
    <t>Prkcdbp</t>
  </si>
  <si>
    <t>Q91VJ4;Q7TSE6</t>
  </si>
  <si>
    <t>Serine/threonine-protein kinase 38</t>
  </si>
  <si>
    <t>Stk38</t>
  </si>
  <si>
    <t>Q91VJ5</t>
  </si>
  <si>
    <t>Polyglutamine-binding protein 1</t>
  </si>
  <si>
    <t>Pqbp1</t>
  </si>
  <si>
    <t>Q91VK1</t>
  </si>
  <si>
    <t>Basic leucine zipper and W2 domain-containing protein 2</t>
  </si>
  <si>
    <t>Bzw2</t>
  </si>
  <si>
    <t>Q91VL8</t>
  </si>
  <si>
    <t>Telomeric repeat-binding factor 2-interacting protein 1</t>
  </si>
  <si>
    <t>Terf2ip</t>
  </si>
  <si>
    <t>Q91VM9</t>
  </si>
  <si>
    <t>Inorganic pyrophosphatase 2, mitochondrial</t>
  </si>
  <si>
    <t>Ppa2</t>
  </si>
  <si>
    <t>Q91VN4</t>
  </si>
  <si>
    <t>MICOS complex subunit Mic25</t>
  </si>
  <si>
    <t>Chchd6</t>
  </si>
  <si>
    <t>Q91VN6</t>
  </si>
  <si>
    <t>Probable ATP-dependent RNA helicase DDX41</t>
  </si>
  <si>
    <t>Ddx41</t>
  </si>
  <si>
    <t>Q91VR2</t>
  </si>
  <si>
    <t>ATP synthase subunit gamma, mitochondrial</t>
  </si>
  <si>
    <t>Atp5c1</t>
  </si>
  <si>
    <t>Q91VR5</t>
  </si>
  <si>
    <t>ATP-dependent RNA helicase DDX1</t>
  </si>
  <si>
    <t>Ddx1</t>
  </si>
  <si>
    <t>Q91VS7</t>
  </si>
  <si>
    <t>Microsomal glutathione S-transferase 1</t>
  </si>
  <si>
    <t>Mgst1</t>
  </si>
  <si>
    <t>Q91VS8</t>
  </si>
  <si>
    <t>FERM, RhoGEF and pleckstrin domain-containing protein 2</t>
  </si>
  <si>
    <t>Farp2</t>
  </si>
  <si>
    <t>Q91VT4</t>
  </si>
  <si>
    <t>Carbonyl reductase family member 4</t>
  </si>
  <si>
    <t>Cbr4</t>
  </si>
  <si>
    <t>Q91VU0</t>
  </si>
  <si>
    <t>Protein FAM3C</t>
  </si>
  <si>
    <t>Fam3c</t>
  </si>
  <si>
    <t>Q91VU7</t>
  </si>
  <si>
    <t>Pus7</t>
  </si>
  <si>
    <t>Q91VV4</t>
  </si>
  <si>
    <t>DENN domain-containing protein 2D</t>
  </si>
  <si>
    <t>Dennd2d</t>
  </si>
  <si>
    <t>Q91VW3</t>
  </si>
  <si>
    <t>SH3 domain-binding glutamic acid-rich-like protein 3</t>
  </si>
  <si>
    <t>Sh3bgrl3</t>
  </si>
  <si>
    <t>Q91VW5</t>
  </si>
  <si>
    <t>Golgin subfamily A member 4</t>
  </si>
  <si>
    <t>Golga4</t>
  </si>
  <si>
    <t>Q91VX2</t>
  </si>
  <si>
    <t>Ubiquitin-associated protein 2</t>
  </si>
  <si>
    <t>Ubap2</t>
  </si>
  <si>
    <t>Q91VX9</t>
  </si>
  <si>
    <t>Transmembrane protein 168</t>
  </si>
  <si>
    <t>Tmem168</t>
  </si>
  <si>
    <t>Q91VY9</t>
  </si>
  <si>
    <t>Zinc finger protein 622</t>
  </si>
  <si>
    <t>Znf622</t>
  </si>
  <si>
    <t>Q91VZ6</t>
  </si>
  <si>
    <t>Stromal membrane-associated protein 1</t>
  </si>
  <si>
    <t>Smap1</t>
  </si>
  <si>
    <t>Q91W34</t>
  </si>
  <si>
    <t>RUS1 family protein C16orf58 homolog</t>
  </si>
  <si>
    <t>Q91W36</t>
  </si>
  <si>
    <t>Ubiquitin carboxyl-terminal hydrolase 3</t>
  </si>
  <si>
    <t>Usp3</t>
  </si>
  <si>
    <t>Q91W39</t>
  </si>
  <si>
    <t>Nuclear receptor coactivator 5</t>
  </si>
  <si>
    <t>Ncoa5</t>
  </si>
  <si>
    <t>Q91W50</t>
  </si>
  <si>
    <t>Cold shock domain-containing protein E1</t>
  </si>
  <si>
    <t>Csde1</t>
  </si>
  <si>
    <t>Q91W52</t>
  </si>
  <si>
    <t>Transmembrane protein 19</t>
  </si>
  <si>
    <t>Tmem19</t>
  </si>
  <si>
    <t>Q91W53</t>
  </si>
  <si>
    <t>Golgin subfamily A member 7</t>
  </si>
  <si>
    <t>Golga7</t>
  </si>
  <si>
    <t>Q91W59;Q8BWL5</t>
  </si>
  <si>
    <t>RNA-binding motif, single-stranded-interacting protein 1</t>
  </si>
  <si>
    <t>Rbms1</t>
  </si>
  <si>
    <t>Q91W69;Q80VP1</t>
  </si>
  <si>
    <t>Epsin-3</t>
  </si>
  <si>
    <t>Epn3</t>
  </si>
  <si>
    <t>Q91W82;P52482;P52483</t>
  </si>
  <si>
    <t>Ubiquitin-conjugating enzyme E2 E2;Ubiquitin-conjugating enzyme E2 E1;Ubiquitin-conjugating enzyme E2 E3</t>
  </si>
  <si>
    <t>Ube2e2;Ube2e1;Ube2e3</t>
  </si>
  <si>
    <t>Q91W86</t>
  </si>
  <si>
    <t>Vacuolar protein sorting-associated protein 11 homolog</t>
  </si>
  <si>
    <t>Vps11</t>
  </si>
  <si>
    <t>Q91W90</t>
  </si>
  <si>
    <t>Thioredoxin domain-containing protein 5</t>
  </si>
  <si>
    <t>Txndc5</t>
  </si>
  <si>
    <t>Q91W92</t>
  </si>
  <si>
    <t>Cdc42 effector protein 1</t>
  </si>
  <si>
    <t>Cdc42ep1</t>
  </si>
  <si>
    <t>Q91W96</t>
  </si>
  <si>
    <t>Anaphase-promoting complex subunit 4</t>
  </si>
  <si>
    <t>Anapc4</t>
  </si>
  <si>
    <t>Q91W97</t>
  </si>
  <si>
    <t>Putative hexokinase HKDC1</t>
  </si>
  <si>
    <t>Hkdc1</t>
  </si>
  <si>
    <t>Q91WB4</t>
  </si>
  <si>
    <t>Pleckstrin homology domain-containing family F member 2</t>
  </si>
  <si>
    <t>Plekhf2</t>
  </si>
  <si>
    <t>Q91WB7</t>
  </si>
  <si>
    <t>Ubiquitin domain-containing protein 1</t>
  </si>
  <si>
    <t>Ubtd1</t>
  </si>
  <si>
    <t>Q91WC0</t>
  </si>
  <si>
    <t>Histone-lysine N-methyltransferase setd3</t>
  </si>
  <si>
    <t>Setd3</t>
  </si>
  <si>
    <t>Q91WD0</t>
  </si>
  <si>
    <t>Protein GPR108</t>
  </si>
  <si>
    <t>Gpr108</t>
  </si>
  <si>
    <t>Q91WD5</t>
  </si>
  <si>
    <t>NADH dehydrogenase [ubiquinone] iron-sulfur protein 2, mitochondrial</t>
  </si>
  <si>
    <t>Ndufs2</t>
  </si>
  <si>
    <t>Q91WG3</t>
  </si>
  <si>
    <t>Probable tRNA pseudouridine synthase 2</t>
  </si>
  <si>
    <t>Trub2</t>
  </si>
  <si>
    <t>Q91WG4</t>
  </si>
  <si>
    <t>Elongator complex protein 2</t>
  </si>
  <si>
    <t>Elp2</t>
  </si>
  <si>
    <t>Q91WG8</t>
  </si>
  <si>
    <t>Bifunctional UDP-N-acetylglucosamine 2-epimerase/N-acetylmannosamine kinase;UDP-N-acetylglucosamine 2-epimerase (hydrolyzing);N-acetylmannosamine kinase</t>
  </si>
  <si>
    <t>Gne</t>
  </si>
  <si>
    <t>Q91WJ8</t>
  </si>
  <si>
    <t>Far upstream element-binding protein 1</t>
  </si>
  <si>
    <t>Fubp1</t>
  </si>
  <si>
    <t>Q91WK0</t>
  </si>
  <si>
    <t>Leucine-rich repeat flightless-interacting protein 2</t>
  </si>
  <si>
    <t>Lrrfip2</t>
  </si>
  <si>
    <t>Q91WK1</t>
  </si>
  <si>
    <t>SPRY domain-containing protein 4</t>
  </si>
  <si>
    <t>Spryd4</t>
  </si>
  <si>
    <t>Q91WK2</t>
  </si>
  <si>
    <t>Eukaryotic translation initiation factor 3 subunit H</t>
  </si>
  <si>
    <t>Eif3h</t>
  </si>
  <si>
    <t>Q91WK5</t>
  </si>
  <si>
    <t>Glycine cleavage system H protein, mitochondrial</t>
  </si>
  <si>
    <t>Gcsh</t>
  </si>
  <si>
    <t>Q91WK7</t>
  </si>
  <si>
    <t>Ankyrin repeat domain-containing protein 54</t>
  </si>
  <si>
    <t>Ankrd54</t>
  </si>
  <si>
    <t>Q91WM1</t>
  </si>
  <si>
    <t>Spermatid perinuclear RNA-binding protein</t>
  </si>
  <si>
    <t>Strbp</t>
  </si>
  <si>
    <t>Q91WM3</t>
  </si>
  <si>
    <t>U3 small nucleolar RNA-interacting protein 2</t>
  </si>
  <si>
    <t>Rrp9</t>
  </si>
  <si>
    <t>Q91WN1</t>
  </si>
  <si>
    <t>DnaJ homolog subfamily C member 9</t>
  </si>
  <si>
    <t>Dnajc9</t>
  </si>
  <si>
    <t>Q91WQ3</t>
  </si>
  <si>
    <t>Tyrosine--tRNA ligase, cytoplasmic;Tyrosine--tRNA ligase, cytoplasmic, N-terminally processed</t>
  </si>
  <si>
    <t>Yars</t>
  </si>
  <si>
    <t>Q91WR3</t>
  </si>
  <si>
    <t>Activating signal cointegrator 1 complex subunit 2</t>
  </si>
  <si>
    <t>Ascc2</t>
  </si>
  <si>
    <t>Q91WS0</t>
  </si>
  <si>
    <t>CDGSH iron-sulfur domain-containing protein 1</t>
  </si>
  <si>
    <t>Cisd1</t>
  </si>
  <si>
    <t>Q91WT4</t>
  </si>
  <si>
    <t>DnaJ homolog subfamily C member 17</t>
  </si>
  <si>
    <t>Dnajc17</t>
  </si>
  <si>
    <t>Q91WT8;P86049;Q5YD48</t>
  </si>
  <si>
    <t>RNA-binding protein 47</t>
  </si>
  <si>
    <t>Rbm47</t>
  </si>
  <si>
    <t>Q91X20</t>
  </si>
  <si>
    <t>Set1/Ash2 histone methyltransferase complex subunit ASH2</t>
  </si>
  <si>
    <t>Ash2l</t>
  </si>
  <si>
    <t>Q91X21</t>
  </si>
  <si>
    <t>Uncharacterized protein KIAA2013</t>
  </si>
  <si>
    <t>Kiaa2013</t>
  </si>
  <si>
    <t>Q91X51</t>
  </si>
  <si>
    <t>Golgi reassembly-stacking protein 1</t>
  </si>
  <si>
    <t>Gorasp1</t>
  </si>
  <si>
    <t>Q91X58</t>
  </si>
  <si>
    <t>AN1-type zinc finger protein 2B</t>
  </si>
  <si>
    <t>Zfand2b</t>
  </si>
  <si>
    <t>Q91X78</t>
  </si>
  <si>
    <t>Erlin-1</t>
  </si>
  <si>
    <t>Erlin1</t>
  </si>
  <si>
    <t>Q91XA2</t>
  </si>
  <si>
    <t>Golgi membrane protein 1</t>
  </si>
  <si>
    <t>Golm1</t>
  </si>
  <si>
    <t>Q91XB7</t>
  </si>
  <si>
    <t>Protein YIF1A</t>
  </si>
  <si>
    <t>Yif1a</t>
  </si>
  <si>
    <t>Q91XC9</t>
  </si>
  <si>
    <t>Peroxisomal membrane protein PEX16</t>
  </si>
  <si>
    <t>Pex16</t>
  </si>
  <si>
    <t>Q91XD7</t>
  </si>
  <si>
    <t>Cysteine-rich with EGF-like domain protein 1</t>
  </si>
  <si>
    <t>Creld1</t>
  </si>
  <si>
    <t>Q91XE4</t>
  </si>
  <si>
    <t>N-acyl-aromatic-L-amino acid amidohydrolase (carboxylate-forming)</t>
  </si>
  <si>
    <t>Acy3</t>
  </si>
  <si>
    <t>Q91XF0</t>
  </si>
  <si>
    <t>Pyridoxine-5-phosphate oxidase</t>
  </si>
  <si>
    <t>Pnpo</t>
  </si>
  <si>
    <t>Q91XI1</t>
  </si>
  <si>
    <t>tRNA-dihydrouridine(47) synthase [NAD(P)(+)]-like</t>
  </si>
  <si>
    <t>Dus3l</t>
  </si>
  <si>
    <t>Q91XL3</t>
  </si>
  <si>
    <t>UDP-glucuronic acid decarboxylase 1</t>
  </si>
  <si>
    <t>Uxs1</t>
  </si>
  <si>
    <t>Q91XU0</t>
  </si>
  <si>
    <t>ATPase WRNIP1</t>
  </si>
  <si>
    <t>Wrnip1</t>
  </si>
  <si>
    <t>Q91XU3</t>
  </si>
  <si>
    <t>Phosphatidylinositol 5-phosphate 4-kinase type-2 gamma</t>
  </si>
  <si>
    <t>Pip4k2c</t>
  </si>
  <si>
    <t>Q91Y86;Q61831</t>
  </si>
  <si>
    <t>Mitogen-activated protein kinase 8</t>
  </si>
  <si>
    <t>Mapk8</t>
  </si>
  <si>
    <t>Q91YD3</t>
  </si>
  <si>
    <t>mRNA-decapping enzyme 1A</t>
  </si>
  <si>
    <t>Dcp1a</t>
  </si>
  <si>
    <t>Q91YD9</t>
  </si>
  <si>
    <t>Neural Wiskott-Aldrich syndrome protein</t>
  </si>
  <si>
    <t>Wasl</t>
  </si>
  <si>
    <t>Q91YE5</t>
  </si>
  <si>
    <t>Bromodomain adjacent to zinc finger domain protein 2A</t>
  </si>
  <si>
    <t>Baz2a</t>
  </si>
  <si>
    <t>Q91YE6</t>
  </si>
  <si>
    <t>Importin-9</t>
  </si>
  <si>
    <t>Ipo9</t>
  </si>
  <si>
    <t>Q91YE7</t>
  </si>
  <si>
    <t>RNA-binding protein 5</t>
  </si>
  <si>
    <t>Rbm5</t>
  </si>
  <si>
    <t>Q91YH5;Q8BH66</t>
  </si>
  <si>
    <t>Atlastin-3</t>
  </si>
  <si>
    <t>Atl3</t>
  </si>
  <si>
    <t>Q91YI0</t>
  </si>
  <si>
    <t>Argininosuccinate lyase</t>
  </si>
  <si>
    <t>Asl</t>
  </si>
  <si>
    <t>Q91YJ2</t>
  </si>
  <si>
    <t>Sorting nexin-4</t>
  </si>
  <si>
    <t>Snx4</t>
  </si>
  <si>
    <t>Q91YJ3</t>
  </si>
  <si>
    <t>Thymocyte nuclear protein 1</t>
  </si>
  <si>
    <t>Thyn1</t>
  </si>
  <si>
    <t>Q91YJ5</t>
  </si>
  <si>
    <t>Translation initiation factor IF-2, mitochondrial</t>
  </si>
  <si>
    <t>Mtif2</t>
  </si>
  <si>
    <t>Q91YK2</t>
  </si>
  <si>
    <t>Ribosomal RNA processing protein 1 homolog B</t>
  </si>
  <si>
    <t>Rrp1b</t>
  </si>
  <si>
    <t>Q91YL3</t>
  </si>
  <si>
    <t>Uridine-cytidine kinase-like 1</t>
  </si>
  <si>
    <t>Uckl1</t>
  </si>
  <si>
    <t>Q91YM2</t>
  </si>
  <si>
    <t>Rho GTPase-activating protein 35</t>
  </si>
  <si>
    <t>Arhgap35</t>
  </si>
  <si>
    <t>Q91YM4</t>
  </si>
  <si>
    <t>Protein TBRG4</t>
  </si>
  <si>
    <t>Tbrg4</t>
  </si>
  <si>
    <t>Q91YN0</t>
  </si>
  <si>
    <t>Protein C12orf4 homolog</t>
  </si>
  <si>
    <t>D6Wsu163e</t>
  </si>
  <si>
    <t>Q91YN5</t>
  </si>
  <si>
    <t>UDP-N-acetylhexosamine pyrophosphorylase;UDP-N-acetylgalactosamine pyrophosphorylase;UDP-N-acetylglucosamine pyrophosphorylase</t>
  </si>
  <si>
    <t>Uap1</t>
  </si>
  <si>
    <t>Q91YN9</t>
  </si>
  <si>
    <t>BAG family molecular chaperone regulator 2</t>
  </si>
  <si>
    <t>Bag2</t>
  </si>
  <si>
    <t>Q91YP0</t>
  </si>
  <si>
    <t>L-2-hydroxyglutarate dehydrogenase, mitochondrial</t>
  </si>
  <si>
    <t>L2hgdh</t>
  </si>
  <si>
    <t>Q91YP2</t>
  </si>
  <si>
    <t>Neurolysin, mitochondrial</t>
  </si>
  <si>
    <t>Nln</t>
  </si>
  <si>
    <t>Q91YP3</t>
  </si>
  <si>
    <t>Deoxyribose-phosphate aldolase</t>
  </si>
  <si>
    <t>Dera</t>
  </si>
  <si>
    <t>Q91YQ5</t>
  </si>
  <si>
    <t>Dolichyl-diphosphooligosaccharide--protein glycosyltransferase subunit 1</t>
  </si>
  <si>
    <t>Rpn1</t>
  </si>
  <si>
    <t>Q91YR1</t>
  </si>
  <si>
    <t>Twinfilin-1</t>
  </si>
  <si>
    <t>Twf1</t>
  </si>
  <si>
    <t>Q91YR5</t>
  </si>
  <si>
    <t>Methyltransferase-like protein 13</t>
  </si>
  <si>
    <t>Mettl13</t>
  </si>
  <si>
    <t>Q91YR7</t>
  </si>
  <si>
    <t>Pre-mRNA-processing factor 6</t>
  </si>
  <si>
    <t>Prpf6</t>
  </si>
  <si>
    <t>Q91YR9</t>
  </si>
  <si>
    <t>Prostaglandin reductase 1</t>
  </si>
  <si>
    <t>Ptgr1</t>
  </si>
  <si>
    <t>Q91YT0</t>
  </si>
  <si>
    <t>NADH dehydrogenase [ubiquinone] flavoprotein 1, mitochondrial</t>
  </si>
  <si>
    <t>Ndufv1</t>
  </si>
  <si>
    <t>Q91YT7</t>
  </si>
  <si>
    <t>YTH domain-containing family protein 2</t>
  </si>
  <si>
    <t>Ythdf2</t>
  </si>
  <si>
    <t>Q91YT8</t>
  </si>
  <si>
    <t>CSC1-like protein 1</t>
  </si>
  <si>
    <t>Tmem63a</t>
  </si>
  <si>
    <t>Q91YU8</t>
  </si>
  <si>
    <t>Suppressor of SWI4 1 homolog</t>
  </si>
  <si>
    <t>Ppan</t>
  </si>
  <si>
    <t>Q91YW3</t>
  </si>
  <si>
    <t>DnaJ homolog subfamily C member 3</t>
  </si>
  <si>
    <t>Dnajc3</t>
  </si>
  <si>
    <t>Q91YX5</t>
  </si>
  <si>
    <t>Acyl-CoA:lysophosphatidylglycerol acyltransferase 1</t>
  </si>
  <si>
    <t>Lpgat1</t>
  </si>
  <si>
    <t>Q91YY4</t>
  </si>
  <si>
    <t>ATP synthase mitochondrial F1 complex assembly factor 2</t>
  </si>
  <si>
    <t>Atpaf2</t>
  </si>
  <si>
    <t>Q91Z31</t>
  </si>
  <si>
    <t>Polypyrimidine tract-binding protein 2</t>
  </si>
  <si>
    <t>Ptbp2</t>
  </si>
  <si>
    <t>Q91Z38</t>
  </si>
  <si>
    <t>Tetratricopeptide repeat protein 1</t>
  </si>
  <si>
    <t>Ttc1</t>
  </si>
  <si>
    <t>Q91Z49</t>
  </si>
  <si>
    <t>UAP56-interacting factor</t>
  </si>
  <si>
    <t>Fyttd1</t>
  </si>
  <si>
    <t>Q91Z53</t>
  </si>
  <si>
    <t>Glyoxylate reductase/hydroxypyruvate reductase</t>
  </si>
  <si>
    <t>Grhpr</t>
  </si>
  <si>
    <t>Q91Z67;Q91Z69</t>
  </si>
  <si>
    <t>SLIT-ROBO Rho GTPase-activating protein 2;SLIT-ROBO Rho GTPase-activating protein 1</t>
  </si>
  <si>
    <t>Srgap2;Srgap1</t>
  </si>
  <si>
    <t>Q91Z92</t>
  </si>
  <si>
    <t>Beta-1,3-galactosyltransferase 6</t>
  </si>
  <si>
    <t>B3galt6</t>
  </si>
  <si>
    <t>Q91Z96</t>
  </si>
  <si>
    <t>BMP-2-inducible protein kinase</t>
  </si>
  <si>
    <t>Bmp2k</t>
  </si>
  <si>
    <t>Q91ZA3</t>
  </si>
  <si>
    <t>Propionyl-CoA carboxylase alpha chain, mitochondrial</t>
  </si>
  <si>
    <t>Pcca</t>
  </si>
  <si>
    <t>Q91ZE0</t>
  </si>
  <si>
    <t>Trimethyllysine dioxygenase, mitochondrial</t>
  </si>
  <si>
    <t>Tmlhe</t>
  </si>
  <si>
    <t>Q91ZJ5</t>
  </si>
  <si>
    <t>UTP--glucose-1-phosphate uridylyltransferase</t>
  </si>
  <si>
    <t>Ugp2</t>
  </si>
  <si>
    <t>Q91ZN5</t>
  </si>
  <si>
    <t>Adenosine 3-phospho 5-phosphosulfate transporter 1</t>
  </si>
  <si>
    <t>Slc35b2</t>
  </si>
  <si>
    <t>Q91ZR1</t>
  </si>
  <si>
    <t>Ras-related protein Rab-4B</t>
  </si>
  <si>
    <t>Rab4b</t>
  </si>
  <si>
    <t>Q91ZR2</t>
  </si>
  <si>
    <t>Sorting nexin-18</t>
  </si>
  <si>
    <t>Snx18</t>
  </si>
  <si>
    <t>Q91ZS8</t>
  </si>
  <si>
    <t>Double-stranded RNA-specific editase 1</t>
  </si>
  <si>
    <t>Adarb1</t>
  </si>
  <si>
    <t>Q91ZU6</t>
  </si>
  <si>
    <t>Dystonin</t>
  </si>
  <si>
    <t>Dst</t>
  </si>
  <si>
    <t>Q91ZV0</t>
  </si>
  <si>
    <t>Melanoma inhibitory activity protein 2</t>
  </si>
  <si>
    <t>Mia2</t>
  </si>
  <si>
    <t>Q91ZW2</t>
  </si>
  <si>
    <t>GDP-fucose protein O-fucosyltransferase 1</t>
  </si>
  <si>
    <t>Pofut1</t>
  </si>
  <si>
    <t>Q91ZW3</t>
  </si>
  <si>
    <t>SWI/SNF-related matrix-associated actin-dependent regulator of chromatin subfamily A member 5</t>
  </si>
  <si>
    <t>Smarca5</t>
  </si>
  <si>
    <t>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920A5</t>
  </si>
  <si>
    <t>Retinoid-inducible serine carboxypeptidase</t>
  </si>
  <si>
    <t>Scpep1</t>
  </si>
  <si>
    <t>Q920A7</t>
  </si>
  <si>
    <t>AFG3-like protein 1</t>
  </si>
  <si>
    <t>Afg3l1</t>
  </si>
  <si>
    <t>Q920B9</t>
  </si>
  <si>
    <t>FACT complex subunit SPT16</t>
  </si>
  <si>
    <t>Supt16h</t>
  </si>
  <si>
    <t>Q920E5</t>
  </si>
  <si>
    <t>Farnesyl pyrophosphate synthase</t>
  </si>
  <si>
    <t>Fdps</t>
  </si>
  <si>
    <t>Q920I9</t>
  </si>
  <si>
    <t>WD repeat-containing protein 7</t>
  </si>
  <si>
    <t>Wdr7</t>
  </si>
  <si>
    <t>Q920L1</t>
  </si>
  <si>
    <t>Fatty acid desaturase 1</t>
  </si>
  <si>
    <t>Fads1</t>
  </si>
  <si>
    <t>Q920Q4</t>
  </si>
  <si>
    <t>Vacuolar protein sorting-associated protein 16 homolog</t>
  </si>
  <si>
    <t>Vps16</t>
  </si>
  <si>
    <t>Q920Q6</t>
  </si>
  <si>
    <t>RNA-binding protein Musashi homolog 2</t>
  </si>
  <si>
    <t>Msi2</t>
  </si>
  <si>
    <t>Q920Q8</t>
  </si>
  <si>
    <t>Influenza virus NS1A-binding protein homolog</t>
  </si>
  <si>
    <t>Ivns1abp</t>
  </si>
  <si>
    <t>Q921C3</t>
  </si>
  <si>
    <t>Bromodomain and WD repeat-containing protein 1</t>
  </si>
  <si>
    <t>Brwd1</t>
  </si>
  <si>
    <t>Q921C5;Q8BR07</t>
  </si>
  <si>
    <t>Protein bicaudal D homolog 2</t>
  </si>
  <si>
    <t>Bicd2</t>
  </si>
  <si>
    <t>Q921E2</t>
  </si>
  <si>
    <t>Ras-related protein Rab-31</t>
  </si>
  <si>
    <t>Rab31</t>
  </si>
  <si>
    <t>Q921E6</t>
  </si>
  <si>
    <t>Polycomb protein EED</t>
  </si>
  <si>
    <t>Eed</t>
  </si>
  <si>
    <t>Q921F2</t>
  </si>
  <si>
    <t>TAR DNA-binding protein 43</t>
  </si>
  <si>
    <t>Tardbp</t>
  </si>
  <si>
    <t>Q921F4</t>
  </si>
  <si>
    <t>Heterogeneous nuclear ribonucleoprotein L-like</t>
  </si>
  <si>
    <t>Hnrnpll</t>
  </si>
  <si>
    <t>Q921G7</t>
  </si>
  <si>
    <t>Electron transfer flavoprotein-ubiquinone oxidoreductase, mitochondrial</t>
  </si>
  <si>
    <t>Etfdh</t>
  </si>
  <si>
    <t>Q921G8</t>
  </si>
  <si>
    <t>Gamma-tubulin complex component 2</t>
  </si>
  <si>
    <t>Tubgcp2</t>
  </si>
  <si>
    <t>Q921H8;Q8VCH0</t>
  </si>
  <si>
    <t>3-ketoacyl-CoA thiolase A, peroxisomal;3-ketoacyl-CoA thiolase B, peroxisomal</t>
  </si>
  <si>
    <t>Acaa1a;Acaa1b</t>
  </si>
  <si>
    <t>Q921H9</t>
  </si>
  <si>
    <t>Cytochrome c oxidase assembly factor 7</t>
  </si>
  <si>
    <t>Coa7</t>
  </si>
  <si>
    <t>Q921I2</t>
  </si>
  <si>
    <t>Kelch domain-containing protein 4</t>
  </si>
  <si>
    <t>Klhdc4</t>
  </si>
  <si>
    <t>Q921I6</t>
  </si>
  <si>
    <t>SH3 domain-binding protein 4</t>
  </si>
  <si>
    <t>Sh3bp4</t>
  </si>
  <si>
    <t>Q921I9</t>
  </si>
  <si>
    <t>Exosome complex component RRP41</t>
  </si>
  <si>
    <t>Exosc4</t>
  </si>
  <si>
    <t>Q921J2</t>
  </si>
  <si>
    <t>GTP-binding protein Rheb</t>
  </si>
  <si>
    <t>Rheb</t>
  </si>
  <si>
    <t>Q921K9</t>
  </si>
  <si>
    <t>B-cell CLL/lymphoma 7 protein family member B</t>
  </si>
  <si>
    <t>Bcl7b</t>
  </si>
  <si>
    <t>Q921L3</t>
  </si>
  <si>
    <t>Transmembrane and coiled-coil domain-containing protein 1</t>
  </si>
  <si>
    <t>Tmco1</t>
  </si>
  <si>
    <t>Q921L5</t>
  </si>
  <si>
    <t>Conserved oligomeric Golgi complex subunit 2</t>
  </si>
  <si>
    <t>Cog2</t>
  </si>
  <si>
    <t>Q921M3</t>
  </si>
  <si>
    <t>Splicing factor 3B subunit 3</t>
  </si>
  <si>
    <t>Sf3b3</t>
  </si>
  <si>
    <t>Q921M4</t>
  </si>
  <si>
    <t>Golgin subfamily A member 2</t>
  </si>
  <si>
    <t>Golga2</t>
  </si>
  <si>
    <t>Q921M7</t>
  </si>
  <si>
    <t>Protein FAM49B</t>
  </si>
  <si>
    <t>Fam49b</t>
  </si>
  <si>
    <t>Q921N6</t>
  </si>
  <si>
    <t>Probable ATP-dependent RNA helicase DDX27</t>
  </si>
  <si>
    <t>Ddx27</t>
  </si>
  <si>
    <t>Q921N7</t>
  </si>
  <si>
    <t>Transmembrane protein 70, mitochondrial</t>
  </si>
  <si>
    <t>Tmem70</t>
  </si>
  <si>
    <t>Q921Q3</t>
  </si>
  <si>
    <t>Chitobiosyldiphosphodolichol beta-mannosyltransferase</t>
  </si>
  <si>
    <t>Alg1</t>
  </si>
  <si>
    <t>Q921Q7</t>
  </si>
  <si>
    <t>Ras and Rab interactor 1</t>
  </si>
  <si>
    <t>Rin1</t>
  </si>
  <si>
    <t>Q921S7</t>
  </si>
  <si>
    <t>39S ribosomal protein L37, mitochondrial</t>
  </si>
  <si>
    <t>Mrpl37</t>
  </si>
  <si>
    <t>Q921T2</t>
  </si>
  <si>
    <t>Torsin-1A-interacting protein 1</t>
  </si>
  <si>
    <t>Tor1aip1</t>
  </si>
  <si>
    <t>Q921U8</t>
  </si>
  <si>
    <t>Smoothelin</t>
  </si>
  <si>
    <t>Smtn</t>
  </si>
  <si>
    <t>Q921V5</t>
  </si>
  <si>
    <t>Alpha-1,6-mannosyl-glycoprotein 2-beta-N-acetylglucosaminyltransferase</t>
  </si>
  <si>
    <t>Mgat2</t>
  </si>
  <si>
    <t>Q921W0</t>
  </si>
  <si>
    <t>Charged multivesicular body protein 1a</t>
  </si>
  <si>
    <t>Chmp1a</t>
  </si>
  <si>
    <t>Q921W4</t>
  </si>
  <si>
    <t>Quinone oxidoreductase-like protein 1</t>
  </si>
  <si>
    <t>Cryzl1</t>
  </si>
  <si>
    <t>Q921X9</t>
  </si>
  <si>
    <t>Protein disulfide-isomerase A5</t>
  </si>
  <si>
    <t>Pdia5</t>
  </si>
  <si>
    <t>Q921Y0;Q8BPB0</t>
  </si>
  <si>
    <t>MOB kinase activator 1A;MOB kinase activator 1B</t>
  </si>
  <si>
    <t>Mob1a;Mob1b</t>
  </si>
  <si>
    <t>Q921Y2</t>
  </si>
  <si>
    <t>U3 small nucleolar ribonucleoprotein protein IMP3</t>
  </si>
  <si>
    <t>Imp3</t>
  </si>
  <si>
    <t>Q921Z5</t>
  </si>
  <si>
    <t>Tumor necrosis factor alpha-induced protein 8</t>
  </si>
  <si>
    <t>Tnfaip8</t>
  </si>
  <si>
    <t>Q922B2</t>
  </si>
  <si>
    <t>Aspartate--tRNA ligase, cytoplasmic</t>
  </si>
  <si>
    <t>Dars</t>
  </si>
  <si>
    <t>Q922D4</t>
  </si>
  <si>
    <t>Serine/threonine-protein phosphatase 6 regulatory subunit 3</t>
  </si>
  <si>
    <t>Ppp6r3</t>
  </si>
  <si>
    <t>Q922D8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Q922E4</t>
  </si>
  <si>
    <t>Ethanolamine-phosphate cytidylyltransferase</t>
  </si>
  <si>
    <t>Pcyt2</t>
  </si>
  <si>
    <t>Q922E6</t>
  </si>
  <si>
    <t>FAST kinase domain-containing protein 2</t>
  </si>
  <si>
    <t>Fastkd2</t>
  </si>
  <si>
    <t>Q922F4</t>
  </si>
  <si>
    <t>Tubulin beta-6 chain</t>
  </si>
  <si>
    <t>Tubb6</t>
  </si>
  <si>
    <t>Q922H1</t>
  </si>
  <si>
    <t>Protein arginine N-methyltransferase 3</t>
  </si>
  <si>
    <t>Prmt3</t>
  </si>
  <si>
    <t>Q922H4</t>
  </si>
  <si>
    <t>Mannose-1-phosphate guanyltransferase alpha</t>
  </si>
  <si>
    <t>Gmppa</t>
  </si>
  <si>
    <t>Q922H9</t>
  </si>
  <si>
    <t>Zinc finger protein 330</t>
  </si>
  <si>
    <t>Znf330</t>
  </si>
  <si>
    <t>Q922J3</t>
  </si>
  <si>
    <t>CAP-Gly domain-containing linker protein 1</t>
  </si>
  <si>
    <t>Clip1</t>
  </si>
  <si>
    <t>Q922J9</t>
  </si>
  <si>
    <t>Fatty acyl-CoA reductase 1</t>
  </si>
  <si>
    <t>Far1</t>
  </si>
  <si>
    <t>Q922K7</t>
  </si>
  <si>
    <t>Nop2</t>
  </si>
  <si>
    <t>Q922K9</t>
  </si>
  <si>
    <t>Tyrosine-protein kinase FRK</t>
  </si>
  <si>
    <t>Frk</t>
  </si>
  <si>
    <t>Q922L6</t>
  </si>
  <si>
    <t>Negative elongation factor D</t>
  </si>
  <si>
    <t>Nelfcd</t>
  </si>
  <si>
    <t>Q922P9</t>
  </si>
  <si>
    <t>Putative oxidoreductase GLYR1</t>
  </si>
  <si>
    <t>Glyr1</t>
  </si>
  <si>
    <t>Q922Q1;Q9CW42</t>
  </si>
  <si>
    <t>Mitochondrial amidoxime reducing component 2</t>
  </si>
  <si>
    <t>Q922Q2</t>
  </si>
  <si>
    <t>Serine/threonine-protein kinase RIO1</t>
  </si>
  <si>
    <t>Riok1</t>
  </si>
  <si>
    <t>Q922Q4</t>
  </si>
  <si>
    <t>Pyrroline-5-carboxylate reductase 2</t>
  </si>
  <si>
    <t>Pycr2</t>
  </si>
  <si>
    <t>Q922Q8</t>
  </si>
  <si>
    <t>Leucine-rich repeat-containing protein 59</t>
  </si>
  <si>
    <t>Lrrc59</t>
  </si>
  <si>
    <t>Q922Q9</t>
  </si>
  <si>
    <t>Chitinase domain-containing protein 1</t>
  </si>
  <si>
    <t>Chid1</t>
  </si>
  <si>
    <t>Q922R5</t>
  </si>
  <si>
    <t>Serine/threonine-protein phosphatase 4 regulatory subunit 3B</t>
  </si>
  <si>
    <t>Smek2</t>
  </si>
  <si>
    <t>Q922R8</t>
  </si>
  <si>
    <t>Protein disulfide-isomerase A6</t>
  </si>
  <si>
    <t>Pdia6</t>
  </si>
  <si>
    <t>Q922S8</t>
  </si>
  <si>
    <t>Kinesin-like protein KIF2C</t>
  </si>
  <si>
    <t>Kif2c</t>
  </si>
  <si>
    <t>Q922U1</t>
  </si>
  <si>
    <t>U4/U6 small nuclear ribonucleoprotein Prp3</t>
  </si>
  <si>
    <t>Prpf3</t>
  </si>
  <si>
    <t>Q922V4</t>
  </si>
  <si>
    <t>Pleiotropic regulator 1</t>
  </si>
  <si>
    <t>Plrg1</t>
  </si>
  <si>
    <t>Q922W5</t>
  </si>
  <si>
    <t>Pyrroline-5-carboxylate reductase 1, mitochondrial</t>
  </si>
  <si>
    <t>Pycr1</t>
  </si>
  <si>
    <t>Q922X9</t>
  </si>
  <si>
    <t>Protein arginine N-methyltransferase 7</t>
  </si>
  <si>
    <t>Prmt7</t>
  </si>
  <si>
    <t>Q922Y1</t>
  </si>
  <si>
    <t>UBX domain-containing protein 1</t>
  </si>
  <si>
    <t>Ubxn1</t>
  </si>
  <si>
    <t>Q922Y2</t>
  </si>
  <si>
    <t>Tripartite motif-containing protein 59</t>
  </si>
  <si>
    <t>Trim59</t>
  </si>
  <si>
    <t>Q923B1</t>
  </si>
  <si>
    <t>Lariat debranching enzyme</t>
  </si>
  <si>
    <t>Dbr1</t>
  </si>
  <si>
    <t>Q923D2</t>
  </si>
  <si>
    <t>Flavin reductase (NADPH)</t>
  </si>
  <si>
    <t>Blvrb</t>
  </si>
  <si>
    <t>Q923D5</t>
  </si>
  <si>
    <t>WW domain-binding protein 11</t>
  </si>
  <si>
    <t>Wbp11</t>
  </si>
  <si>
    <t>Q923G2</t>
  </si>
  <si>
    <t>DNA-directed RNA polymerases I, II, and III subunit RPABC3</t>
  </si>
  <si>
    <t>Polr2h</t>
  </si>
  <si>
    <t>Q923K4</t>
  </si>
  <si>
    <t>tRNA modification GTPase GTPBP3, mitochondrial</t>
  </si>
  <si>
    <t>Gtpbp3</t>
  </si>
  <si>
    <t>Q923T9;P28652;P11798</t>
  </si>
  <si>
    <t>Calcium/calmodulin-dependent protein kinase type II subunit gamma;Calcium/calmodulin-dependent protein kinase type II subunit beta</t>
  </si>
  <si>
    <t>Camk2g;Camk2b</t>
  </si>
  <si>
    <t>Q923Z3</t>
  </si>
  <si>
    <t>Protein MTO1 homolog, mitochondrial</t>
  </si>
  <si>
    <t>Mto1</t>
  </si>
  <si>
    <t>Q924C1</t>
  </si>
  <si>
    <t>Exportin-5</t>
  </si>
  <si>
    <t>Xpo5</t>
  </si>
  <si>
    <t>Q924D0</t>
  </si>
  <si>
    <t>Reticulon-4-interacting protein 1, mitochondrial</t>
  </si>
  <si>
    <t>Rtn4ip1</t>
  </si>
  <si>
    <t>Q924H2</t>
  </si>
  <si>
    <t>Mediator of RNA polymerase II transcription subunit 15</t>
  </si>
  <si>
    <t>Med15</t>
  </si>
  <si>
    <t>Q924H7</t>
  </si>
  <si>
    <t>WW domain-containing adapter protein with coiled-coil</t>
  </si>
  <si>
    <t>Wac</t>
  </si>
  <si>
    <t>Q924K8</t>
  </si>
  <si>
    <t>Metastasis-associated protein MTA3</t>
  </si>
  <si>
    <t>Mta3</t>
  </si>
  <si>
    <t>Q924L1</t>
  </si>
  <si>
    <t>LETM1 domain-containing protein 1</t>
  </si>
  <si>
    <t>Letmd1</t>
  </si>
  <si>
    <t>Q924M7</t>
  </si>
  <si>
    <t>Mannose-6-phosphate isomerase</t>
  </si>
  <si>
    <t>Mpi</t>
  </si>
  <si>
    <t>Q924T2</t>
  </si>
  <si>
    <t>28S ribosomal protein S2, mitochondrial</t>
  </si>
  <si>
    <t>Mrps2</t>
  </si>
  <si>
    <t>Q924W7</t>
  </si>
  <si>
    <t>Suppression of tumorigenicity 5 protein</t>
  </si>
  <si>
    <t>St5</t>
  </si>
  <si>
    <t>Q924X2</t>
  </si>
  <si>
    <t>Carnitine O-palmitoyltransferase 1, muscle isoform</t>
  </si>
  <si>
    <t>Cpt1b</t>
  </si>
  <si>
    <t>Q924Z4</t>
  </si>
  <si>
    <t>Ceramide synthase 2</t>
  </si>
  <si>
    <t>Cers2</t>
  </si>
  <si>
    <t>Q925B0</t>
  </si>
  <si>
    <t>PRKC apoptosis WT1 regulator protein</t>
  </si>
  <si>
    <t>Pawr</t>
  </si>
  <si>
    <t>Q925G2</t>
  </si>
  <si>
    <t>Cytochrome b reductase 1</t>
  </si>
  <si>
    <t>Cybrd1</t>
  </si>
  <si>
    <t>Q925I1</t>
  </si>
  <si>
    <t>ATPase family AAA domain-containing protein 3</t>
  </si>
  <si>
    <t>Atad3</t>
  </si>
  <si>
    <t>Q925J9</t>
  </si>
  <si>
    <t>Mediator of RNA polymerase II transcription subunit 1</t>
  </si>
  <si>
    <t>Med1</t>
  </si>
  <si>
    <t>Q93092</t>
  </si>
  <si>
    <t>Transaldolase</t>
  </si>
  <si>
    <t>Taldo1</t>
  </si>
  <si>
    <t>Q99020</t>
  </si>
  <si>
    <t>Heterogeneous nuclear ribonucleoprotein A/B</t>
  </si>
  <si>
    <t>Hnrnpab</t>
  </si>
  <si>
    <t>Q99104</t>
  </si>
  <si>
    <t>Unconventional myosin-Va</t>
  </si>
  <si>
    <t>Myo5a</t>
  </si>
  <si>
    <t>Q99J08</t>
  </si>
  <si>
    <t>SEC14-like protein 2</t>
  </si>
  <si>
    <t>Sec14l2</t>
  </si>
  <si>
    <t>Q99J09</t>
  </si>
  <si>
    <t>Methylosome protein 50</t>
  </si>
  <si>
    <t>Wdr77</t>
  </si>
  <si>
    <t>Q99J19</t>
  </si>
  <si>
    <t>Small integral membrane protein 11</t>
  </si>
  <si>
    <t>Smim11</t>
  </si>
  <si>
    <t>Q99J23</t>
  </si>
  <si>
    <t>GH3 domain-containing protein</t>
  </si>
  <si>
    <t>Ghdc</t>
  </si>
  <si>
    <t>Q99J27</t>
  </si>
  <si>
    <t>Acetyl-coenzyme A transporter 1</t>
  </si>
  <si>
    <t>Slc33a1</t>
  </si>
  <si>
    <t>Q99J36</t>
  </si>
  <si>
    <t>THUMP domain-containing protein 1</t>
  </si>
  <si>
    <t>Thumpd1</t>
  </si>
  <si>
    <t>Q99J39</t>
  </si>
  <si>
    <t>Malonyl-CoA decarboxylase, mitochondrial</t>
  </si>
  <si>
    <t>Mlycd</t>
  </si>
  <si>
    <t>Q99J45</t>
  </si>
  <si>
    <t>Nuclear receptor-binding protein</t>
  </si>
  <si>
    <t>Nrbp1</t>
  </si>
  <si>
    <t>Q99J47</t>
  </si>
  <si>
    <t>Dehydrogenase/reductase SDR family member 7B</t>
  </si>
  <si>
    <t>Dhrs7b</t>
  </si>
  <si>
    <t>Q99J56</t>
  </si>
  <si>
    <t>Derlin-1</t>
  </si>
  <si>
    <t>Derl1</t>
  </si>
  <si>
    <t>Q99J62</t>
  </si>
  <si>
    <t>Replication factor C subunit 4</t>
  </si>
  <si>
    <t>Rfc4</t>
  </si>
  <si>
    <t>Q99J72</t>
  </si>
  <si>
    <t>DNA dC-&gt;dU-editing enzyme APOBEC-3</t>
  </si>
  <si>
    <t>Apobec3</t>
  </si>
  <si>
    <t>Q99J77</t>
  </si>
  <si>
    <t>Nans</t>
  </si>
  <si>
    <t>Q99J79</t>
  </si>
  <si>
    <t>DNA damage-binding protein 2</t>
  </si>
  <si>
    <t>Ddb2</t>
  </si>
  <si>
    <t>Q99J93;A0A1B0GT68</t>
  </si>
  <si>
    <t>Interferon-induced transmembrane protein 2</t>
  </si>
  <si>
    <t>Ifitm2</t>
  </si>
  <si>
    <t>Q99J95</t>
  </si>
  <si>
    <t>Cyclin-dependent kinase 9</t>
  </si>
  <si>
    <t>Cdk9</t>
  </si>
  <si>
    <t>Q99J99</t>
  </si>
  <si>
    <t>3-mercaptopyruvate sulfurtransferase</t>
  </si>
  <si>
    <t>Mpst</t>
  </si>
  <si>
    <t>Q99JB2</t>
  </si>
  <si>
    <t>Stomatin-like protein 2, mitochondrial</t>
  </si>
  <si>
    <t>Stoml2</t>
  </si>
  <si>
    <t>Q99JB8</t>
  </si>
  <si>
    <t>Protein kinase C and casein kinase II substrate protein 3</t>
  </si>
  <si>
    <t>Pacsin3</t>
  </si>
  <si>
    <t>Q99JF5</t>
  </si>
  <si>
    <t>Diphosphomevalonate decarboxylase</t>
  </si>
  <si>
    <t>Mvd</t>
  </si>
  <si>
    <t>Q99JF8</t>
  </si>
  <si>
    <t>PC4 and SFRS1-interacting protein</t>
  </si>
  <si>
    <t>Psip1</t>
  </si>
  <si>
    <t>Q99JH1</t>
  </si>
  <si>
    <t>Ribonuclease P protein subunit p25-like protein</t>
  </si>
  <si>
    <t>Rpp25l</t>
  </si>
  <si>
    <t>Q99JH8</t>
  </si>
  <si>
    <t>ER lumen protein-retaining receptor 1</t>
  </si>
  <si>
    <t>Kdelr1</t>
  </si>
  <si>
    <t>Q99JI4</t>
  </si>
  <si>
    <t>26S proteasome non-ATPase regulatory subunit 6</t>
  </si>
  <si>
    <t>Psmd6</t>
  </si>
  <si>
    <t>Q99JI6</t>
  </si>
  <si>
    <t>Ras-related protein Rap-1b</t>
  </si>
  <si>
    <t>Rap1b</t>
  </si>
  <si>
    <t>Q99JN2</t>
  </si>
  <si>
    <t>Kelch-like protein 22</t>
  </si>
  <si>
    <t>Klhl22</t>
  </si>
  <si>
    <t>Q99JP7</t>
  </si>
  <si>
    <t>Gamma-glutamyltransferase 7;Gamma-glutamyltransferase 7 heavy chain;Gamma-glutamyltransferase 7 light chain</t>
  </si>
  <si>
    <t>Ggt7</t>
  </si>
  <si>
    <t>Q99JR1</t>
  </si>
  <si>
    <t>Sideroflexin-1</t>
  </si>
  <si>
    <t>Sfxn1</t>
  </si>
  <si>
    <t>Q99JR8</t>
  </si>
  <si>
    <t>SWI/SNF-related matrix-associated actin-dependent regulator of chromatin subfamily D member 2</t>
  </si>
  <si>
    <t>Smarcd2</t>
  </si>
  <si>
    <t>Q99JT1</t>
  </si>
  <si>
    <t>Glutamyl-tRNA(Gln) amidotransferase subunit B, mitochondrial</t>
  </si>
  <si>
    <t>Gatb</t>
  </si>
  <si>
    <t>Q99JT2;Q9Z2W1</t>
  </si>
  <si>
    <t>Serine/threonine-protein kinase 26;Serine/threonine-protein kinase 25</t>
  </si>
  <si>
    <t>Stk26;Stk25</t>
  </si>
  <si>
    <t>Q99JW4;Q91XD2</t>
  </si>
  <si>
    <t>LIM and senescent cell antigen-like-containing domain protein 1;LIM and senescent cell antigen-like-containing domain protein 2</t>
  </si>
  <si>
    <t>Lims1;Lims2</t>
  </si>
  <si>
    <t>Q99JX3</t>
  </si>
  <si>
    <t>Golgi reassembly-stacking protein 2</t>
  </si>
  <si>
    <t>Gorasp2</t>
  </si>
  <si>
    <t>Q99JX4</t>
  </si>
  <si>
    <t>Eukaryotic translation initiation factor 3 subunit M</t>
  </si>
  <si>
    <t>Eif3m</t>
  </si>
  <si>
    <t>Q99JX7</t>
  </si>
  <si>
    <t>Nuclear RNA export factor 1</t>
  </si>
  <si>
    <t>Nxf1</t>
  </si>
  <si>
    <t>Q99JY0</t>
  </si>
  <si>
    <t>Trifunctional enzyme subunit beta, mitochondrial;3-ketoacyl-CoA thiolase</t>
  </si>
  <si>
    <t>Hadhb</t>
  </si>
  <si>
    <t>Q99JY4</t>
  </si>
  <si>
    <t>TraB domain-containing protein</t>
  </si>
  <si>
    <t>Trabd</t>
  </si>
  <si>
    <t>Q99JY9;Q641P0</t>
  </si>
  <si>
    <t>Actin-related protein 3</t>
  </si>
  <si>
    <t>Actr3</t>
  </si>
  <si>
    <t>Q99K01</t>
  </si>
  <si>
    <t>Pyridoxal-dependent decarboxylase domain-containing protein 1</t>
  </si>
  <si>
    <t>Pdxdc1</t>
  </si>
  <si>
    <t>Q99K23</t>
  </si>
  <si>
    <t>Ufm1-specific protease 2</t>
  </si>
  <si>
    <t>Ufsp2</t>
  </si>
  <si>
    <t>Q99K28</t>
  </si>
  <si>
    <t>ADP-ribosylation factor GTPase-activating protein 2</t>
  </si>
  <si>
    <t>Arfgap2</t>
  </si>
  <si>
    <t>Q99K30</t>
  </si>
  <si>
    <t>Epidermal growth factor receptor kinase substrate 8-like protein 2</t>
  </si>
  <si>
    <t>Eps8l2</t>
  </si>
  <si>
    <t>Q99K43</t>
  </si>
  <si>
    <t>Protein regulator of cytokinesis 1</t>
  </si>
  <si>
    <t>Prc1</t>
  </si>
  <si>
    <t>Q99K48</t>
  </si>
  <si>
    <t>Non-POU domain-containing octamer-binding protein</t>
  </si>
  <si>
    <t>Nono</t>
  </si>
  <si>
    <t>Q99K51;Q61233</t>
  </si>
  <si>
    <t>Plastin-3</t>
  </si>
  <si>
    <t>Pls3</t>
  </si>
  <si>
    <t>Q99K70;Q7TT45</t>
  </si>
  <si>
    <t>Ras-related GTP-binding protein C</t>
  </si>
  <si>
    <t>Rragc</t>
  </si>
  <si>
    <t>Q99K74</t>
  </si>
  <si>
    <t>Mediator of RNA polymerase II transcription subunit 24</t>
  </si>
  <si>
    <t>Med24</t>
  </si>
  <si>
    <t>Q99K85</t>
  </si>
  <si>
    <t>Phosphoserine aminotransferase</t>
  </si>
  <si>
    <t>Psat1</t>
  </si>
  <si>
    <t>Q99KB8</t>
  </si>
  <si>
    <t>Hydroxyacylglutathione hydrolase, mitochondrial</t>
  </si>
  <si>
    <t>Hagh</t>
  </si>
  <si>
    <t>Q99KC8</t>
  </si>
  <si>
    <t>von Willebrand factor A domain-containing protein 5A</t>
  </si>
  <si>
    <t>Vwa5a</t>
  </si>
  <si>
    <t>Q99KD5</t>
  </si>
  <si>
    <t>Protein unc-45 homolog A</t>
  </si>
  <si>
    <t>Unc45a</t>
  </si>
  <si>
    <t>Q99KE1</t>
  </si>
  <si>
    <t>NAD-dependent malic enzyme, mitochondrial</t>
  </si>
  <si>
    <t>Me2</t>
  </si>
  <si>
    <t>Q99KF1;Q8R1V4</t>
  </si>
  <si>
    <t>Transmembrane emp24 domain-containing protein 9</t>
  </si>
  <si>
    <t>Tmed9</t>
  </si>
  <si>
    <t>Q99KG3</t>
  </si>
  <si>
    <t>RNA-binding protein 10</t>
  </si>
  <si>
    <t>Rbm10</t>
  </si>
  <si>
    <t>Q99KH8</t>
  </si>
  <si>
    <t>Serine/threonine-protein kinase 24;Serine/threonine-protein kinase 24 35 kDa subunit;Serine/threonine-protein kinase 24 12 kDa subunit</t>
  </si>
  <si>
    <t>Stk24</t>
  </si>
  <si>
    <t>Q99KI0</t>
  </si>
  <si>
    <t>Aconitate hydratase, mitochondrial</t>
  </si>
  <si>
    <t>Aco2</t>
  </si>
  <si>
    <t>Q99KI3</t>
  </si>
  <si>
    <t>ER membrane protein complex subunit 3</t>
  </si>
  <si>
    <t>Emc3</t>
  </si>
  <si>
    <t>Q99KJ8</t>
  </si>
  <si>
    <t>Dynactin subunit 2</t>
  </si>
  <si>
    <t>Dctn2</t>
  </si>
  <si>
    <t>Q99KK2</t>
  </si>
  <si>
    <t>N-acylneuraminate cytidylyltransferase</t>
  </si>
  <si>
    <t>Cmas</t>
  </si>
  <si>
    <t>Q99KK7</t>
  </si>
  <si>
    <t>Dipeptidyl peptidase 3</t>
  </si>
  <si>
    <t>Dpp3</t>
  </si>
  <si>
    <t>Q99KK9</t>
  </si>
  <si>
    <t>Probable histidine--tRNA ligase, mitochondrial</t>
  </si>
  <si>
    <t>Hars2</t>
  </si>
  <si>
    <t>Q99KN2</t>
  </si>
  <si>
    <t>Probable cytosolic iron-sulfur protein assembly protein CIAO1</t>
  </si>
  <si>
    <t>Ciao1</t>
  </si>
  <si>
    <t>Q99KN9</t>
  </si>
  <si>
    <t>Clathrin interactor 1</t>
  </si>
  <si>
    <t>Clint1</t>
  </si>
  <si>
    <t>Q99KP6</t>
  </si>
  <si>
    <t>Pre-mRNA-processing factor 19</t>
  </si>
  <si>
    <t>Prpf19</t>
  </si>
  <si>
    <t>Q99KQ4</t>
  </si>
  <si>
    <t>Nicotinamide phosphoribosyltransferase</t>
  </si>
  <si>
    <t>Nampt</t>
  </si>
  <si>
    <t>Q99KR3</t>
  </si>
  <si>
    <t>Beta-lactamase-like protein 2</t>
  </si>
  <si>
    <t>Lactb2</t>
  </si>
  <si>
    <t>Q99KR7</t>
  </si>
  <si>
    <t>Peptidyl-prolyl cis-trans isomerase F, mitochondrial</t>
  </si>
  <si>
    <t>Ppif</t>
  </si>
  <si>
    <t>Q99KS2</t>
  </si>
  <si>
    <t>Neugrin</t>
  </si>
  <si>
    <t>Ngrn</t>
  </si>
  <si>
    <t>Q99KU0</t>
  </si>
  <si>
    <t>Vacuole membrane protein 1</t>
  </si>
  <si>
    <t>Vmp1</t>
  </si>
  <si>
    <t>Q99KV1</t>
  </si>
  <si>
    <t>DnaJ homolog subfamily B member 11</t>
  </si>
  <si>
    <t>Dnajb11</t>
  </si>
  <si>
    <t>Q99KW3</t>
  </si>
  <si>
    <t>TRIO and F-actin-binding protein</t>
  </si>
  <si>
    <t>Triobp</t>
  </si>
  <si>
    <t>Q99KW9</t>
  </si>
  <si>
    <t>T-cell immunomodulatory protein</t>
  </si>
  <si>
    <t>Itfg1</t>
  </si>
  <si>
    <t>Q99KY4</t>
  </si>
  <si>
    <t>Cyclin-G-associated kinase</t>
  </si>
  <si>
    <t>Gak</t>
  </si>
  <si>
    <t>Q99L04</t>
  </si>
  <si>
    <t>Dehydrogenase/reductase SDR family member 1</t>
  </si>
  <si>
    <t>Dhrs1</t>
  </si>
  <si>
    <t>Q99L13</t>
  </si>
  <si>
    <t>3-hydroxyisobutyrate dehydrogenase, mitochondrial</t>
  </si>
  <si>
    <t>Hibadh</t>
  </si>
  <si>
    <t>Q99L20</t>
  </si>
  <si>
    <t>Gstt3</t>
  </si>
  <si>
    <t>Q99L27</t>
  </si>
  <si>
    <t>GMP reductase 2</t>
  </si>
  <si>
    <t>Gmpr2</t>
  </si>
  <si>
    <t>Q99L28;G3UZF1</t>
  </si>
  <si>
    <t>Probable ribosome biogenesis protein RLP24</t>
  </si>
  <si>
    <t>Rsl24d1;Gm20509</t>
  </si>
  <si>
    <t>Q99L43</t>
  </si>
  <si>
    <t>Phosphatidate cytidylyltransferase 2</t>
  </si>
  <si>
    <t>Cds2</t>
  </si>
  <si>
    <t>Q99L45</t>
  </si>
  <si>
    <t>Eukaryotic translation initiation factor 2 subunit 2</t>
  </si>
  <si>
    <t>Eif2s2</t>
  </si>
  <si>
    <t>Q99L47</t>
  </si>
  <si>
    <t>Hsc70-interacting protein</t>
  </si>
  <si>
    <t>St13</t>
  </si>
  <si>
    <t>Q99L48</t>
  </si>
  <si>
    <t>60S ribosomal export protein NMD3</t>
  </si>
  <si>
    <t>Nmd3</t>
  </si>
  <si>
    <t>Q99L90</t>
  </si>
  <si>
    <t>Microspherule protein 1</t>
  </si>
  <si>
    <t>Mcrs1</t>
  </si>
  <si>
    <t>Q99LB0</t>
  </si>
  <si>
    <t>Deoxynucleotidyltransferase terminal-interacting protein 1</t>
  </si>
  <si>
    <t>Dnttip1</t>
  </si>
  <si>
    <t>Q99LB2</t>
  </si>
  <si>
    <t>Dehydrogenase/reductase SDR family member 4</t>
  </si>
  <si>
    <t>Dhrs4</t>
  </si>
  <si>
    <t>Q99LB6</t>
  </si>
  <si>
    <t>Methionine adenosyltransferase 2 subunit beta</t>
  </si>
  <si>
    <t>Mat2b</t>
  </si>
  <si>
    <t>Q99LB7</t>
  </si>
  <si>
    <t>Sarcosine dehydrogenase, mitochondrial</t>
  </si>
  <si>
    <t>Sardh</t>
  </si>
  <si>
    <t>Q99LC2</t>
  </si>
  <si>
    <t>Cleavage stimulation factor subunit 1</t>
  </si>
  <si>
    <t>Cstf1</t>
  </si>
  <si>
    <t>Q99LC3</t>
  </si>
  <si>
    <t>NADH dehydrogenase [ubiquinone] 1 alpha subcomplex subunit 10, mitochondrial</t>
  </si>
  <si>
    <t>Ndufa10</t>
  </si>
  <si>
    <t>Q99LC5</t>
  </si>
  <si>
    <t>Electron transfer flavoprotein subunit alpha, mitochondrial</t>
  </si>
  <si>
    <t>Etfa</t>
  </si>
  <si>
    <t>Q99LC8</t>
  </si>
  <si>
    <t>Translation initiation factor eIF-2B subunit alpha</t>
  </si>
  <si>
    <t>Eif2b1</t>
  </si>
  <si>
    <t>Q99LC9</t>
  </si>
  <si>
    <t>Peroxisome assembly factor 2</t>
  </si>
  <si>
    <t>Pex6</t>
  </si>
  <si>
    <t>Q99LD4</t>
  </si>
  <si>
    <t>COP9 signalosome complex subunit 1</t>
  </si>
  <si>
    <t>Gps1</t>
  </si>
  <si>
    <t>Q99LD9</t>
  </si>
  <si>
    <t>Translation initiation factor eIF-2B subunit beta</t>
  </si>
  <si>
    <t>Eif2b2</t>
  </si>
  <si>
    <t>Q99LE6</t>
  </si>
  <si>
    <t>ATP-binding cassette sub-family F member 2</t>
  </si>
  <si>
    <t>Abcf2</t>
  </si>
  <si>
    <t>Q99LF4</t>
  </si>
  <si>
    <t>tRNA-splicing ligase RtcB homolog</t>
  </si>
  <si>
    <t>Rtcb</t>
  </si>
  <si>
    <t>Q99LG0</t>
  </si>
  <si>
    <t>Ubiquitin carboxyl-terminal hydrolase 16</t>
  </si>
  <si>
    <t>Usp16</t>
  </si>
  <si>
    <t>Q99LG2</t>
  </si>
  <si>
    <t>Transportin-2</t>
  </si>
  <si>
    <t>Tnpo2</t>
  </si>
  <si>
    <t>Q99LH1</t>
  </si>
  <si>
    <t>Nucleolar GTP-binding protein 2</t>
  </si>
  <si>
    <t>Gnl2</t>
  </si>
  <si>
    <t>Q99LI2</t>
  </si>
  <si>
    <t>Chloride channel CLIC-like protein 1</t>
  </si>
  <si>
    <t>Clcc1</t>
  </si>
  <si>
    <t>Q99LI7</t>
  </si>
  <si>
    <t>Cleavage stimulation factor subunit 3</t>
  </si>
  <si>
    <t>Cstf3</t>
  </si>
  <si>
    <t>Q99LI8</t>
  </si>
  <si>
    <t>Hepatocyte growth factor-regulated tyrosine kinase substrate</t>
  </si>
  <si>
    <t>Hgs</t>
  </si>
  <si>
    <t>Q99LI9</t>
  </si>
  <si>
    <t>Polyribonucleotide 5-hydroxyl-kinase Clp1</t>
  </si>
  <si>
    <t>Clp1</t>
  </si>
  <si>
    <t>Q99LJ0</t>
  </si>
  <si>
    <t>CTTNBP2 N-terminal-like protein</t>
  </si>
  <si>
    <t>Cttnbp2nl</t>
  </si>
  <si>
    <t>Q99LJ1</t>
  </si>
  <si>
    <t>Tissue alpha-L-fucosidase</t>
  </si>
  <si>
    <t>Fuca1</t>
  </si>
  <si>
    <t>Q99LJ8</t>
  </si>
  <si>
    <t>Dehydrodolichyl diphosphate syntase complex subunit Nus1</t>
  </si>
  <si>
    <t>Nus1</t>
  </si>
  <si>
    <t>Q99LL3</t>
  </si>
  <si>
    <t>Carbohydrate sulfotransferase 12</t>
  </si>
  <si>
    <t>Chst12</t>
  </si>
  <si>
    <t>Q99LL5</t>
  </si>
  <si>
    <t>Periodic tryptophan protein 1 homolog</t>
  </si>
  <si>
    <t>Pwp1</t>
  </si>
  <si>
    <t>Q99LM2</t>
  </si>
  <si>
    <t>CDK5 regulatory subunit-associated protein 3</t>
  </si>
  <si>
    <t>Cdk5rap3</t>
  </si>
  <si>
    <t>Q99LM9</t>
  </si>
  <si>
    <t>Transcriptional adapter 1</t>
  </si>
  <si>
    <t>Tada1</t>
  </si>
  <si>
    <t>Q99LP6</t>
  </si>
  <si>
    <t>GrpE protein homolog 1, mitochondrial</t>
  </si>
  <si>
    <t>Grpel1</t>
  </si>
  <si>
    <t>Q99LP8</t>
  </si>
  <si>
    <t>Protein YIPF2</t>
  </si>
  <si>
    <t>Yipf2</t>
  </si>
  <si>
    <t>Q99LR1</t>
  </si>
  <si>
    <t>Monoacylglycerol lipase ABHD12</t>
  </si>
  <si>
    <t>Abhd12</t>
  </si>
  <si>
    <t>Q99LS3</t>
  </si>
  <si>
    <t>Phosphoserine phosphatase</t>
  </si>
  <si>
    <t>Psph</t>
  </si>
  <si>
    <t>Q99LT0</t>
  </si>
  <si>
    <t>Protein dpy-30 homolog</t>
  </si>
  <si>
    <t>Dpy30</t>
  </si>
  <si>
    <t>Q99LW6</t>
  </si>
  <si>
    <t>YY1-associated factor 2</t>
  </si>
  <si>
    <t>Yaf2</t>
  </si>
  <si>
    <t>Q99LX0</t>
  </si>
  <si>
    <t>Protein deglycase DJ-1</t>
  </si>
  <si>
    <t>Park7</t>
  </si>
  <si>
    <t>Q99LY9</t>
  </si>
  <si>
    <t>NADH dehydrogenase [ubiquinone] iron-sulfur protein 5;NADH dehydrogenase [ubiquinone] iron-sulfur protein 5, N-terminally processed</t>
  </si>
  <si>
    <t>Ndufs5</t>
  </si>
  <si>
    <t>Q99M01</t>
  </si>
  <si>
    <t>Phenylalanine--tRNA ligase, mitochondrial</t>
  </si>
  <si>
    <t>Fars2</t>
  </si>
  <si>
    <t>Q99M04</t>
  </si>
  <si>
    <t>Lipoyl synthase, mitochondrial</t>
  </si>
  <si>
    <t>Lias</t>
  </si>
  <si>
    <t>Q99M07</t>
  </si>
  <si>
    <t>Cytochrome c oxidase assembly factor 5</t>
  </si>
  <si>
    <t>Coa5</t>
  </si>
  <si>
    <t>Q99M08</t>
  </si>
  <si>
    <t>Uncharacterized protein C4orf3 homolog</t>
  </si>
  <si>
    <t>Q99M28</t>
  </si>
  <si>
    <t>RNA-binding protein with serine-rich domain 1</t>
  </si>
  <si>
    <t>Rnps1</t>
  </si>
  <si>
    <t>Q99M31</t>
  </si>
  <si>
    <t>Heat shock 70 kDa protein 14</t>
  </si>
  <si>
    <t>Hspa14</t>
  </si>
  <si>
    <t>Q99M51</t>
  </si>
  <si>
    <t>Cytoplasmic protein NCK1</t>
  </si>
  <si>
    <t>Nck1</t>
  </si>
  <si>
    <t>Q99M87</t>
  </si>
  <si>
    <t>DnaJ homolog subfamily A member 3, mitochondrial</t>
  </si>
  <si>
    <t>Dnaja3</t>
  </si>
  <si>
    <t>Q99M96</t>
  </si>
  <si>
    <t>Suppressor of tumorigenicity 7 protein</t>
  </si>
  <si>
    <t>St7</t>
  </si>
  <si>
    <t>Q99MD6</t>
  </si>
  <si>
    <t>Thioredoxin reductase 3</t>
  </si>
  <si>
    <t>Txnrd3</t>
  </si>
  <si>
    <t>Q99MD9</t>
  </si>
  <si>
    <t>Nuclear autoantigenic sperm protein</t>
  </si>
  <si>
    <t>Nasp</t>
  </si>
  <si>
    <t>Q99ME2</t>
  </si>
  <si>
    <t>WD repeat-containing protein 6</t>
  </si>
  <si>
    <t>Wdr6</t>
  </si>
  <si>
    <t>Q99ME9</t>
  </si>
  <si>
    <t>Nucleolar GTP-binding protein 1</t>
  </si>
  <si>
    <t>Gtpbp4</t>
  </si>
  <si>
    <t>Q99MI1</t>
  </si>
  <si>
    <t>ELKS/Rab6-interacting/CAST family member 1</t>
  </si>
  <si>
    <t>Erc1</t>
  </si>
  <si>
    <t>Q99MJ9</t>
  </si>
  <si>
    <t>ATP-dependent RNA helicase DDX50</t>
  </si>
  <si>
    <t>Ddx50</t>
  </si>
  <si>
    <t>Q99MN1</t>
  </si>
  <si>
    <t>Lysine--tRNA ligase</t>
  </si>
  <si>
    <t>Kars</t>
  </si>
  <si>
    <t>Q99MN9</t>
  </si>
  <si>
    <t>Propionyl-CoA carboxylase beta chain, mitochondrial</t>
  </si>
  <si>
    <t>Pccb</t>
  </si>
  <si>
    <t>Q99MQ1</t>
  </si>
  <si>
    <t>Protein bicaudal C homolog 1</t>
  </si>
  <si>
    <t>Bicc1</t>
  </si>
  <si>
    <t>Q99MR6</t>
  </si>
  <si>
    <t>Serrate RNA effector molecule homolog</t>
  </si>
  <si>
    <t>Srrt</t>
  </si>
  <si>
    <t>Q99MR8</t>
  </si>
  <si>
    <t>Methylcrotonoyl-CoA carboxylase subunit alpha, mitochondrial</t>
  </si>
  <si>
    <t>Mccc1</t>
  </si>
  <si>
    <t>Q99MS7</t>
  </si>
  <si>
    <t>EH domain-binding protein 1-like protein 1</t>
  </si>
  <si>
    <t>Ehbp1l1</t>
  </si>
  <si>
    <t>Q99MU3</t>
  </si>
  <si>
    <t>Double-stranded RNA-specific adenosine deaminase</t>
  </si>
  <si>
    <t>Adar</t>
  </si>
  <si>
    <t>Q99MZ7</t>
  </si>
  <si>
    <t>Peroxisomal trans-2-enoyl-CoA reductase</t>
  </si>
  <si>
    <t>Pecr</t>
  </si>
  <si>
    <t>Q99N17;G3UW78;Q99N19;G3UW81;Q8BGU0;Q99N18;Q3V1F1;Q9EP75;Q99N16</t>
  </si>
  <si>
    <t>Cyp4f16;Cyp4f17</t>
  </si>
  <si>
    <t>Q99N84</t>
  </si>
  <si>
    <t>28S ribosomal protein S18b, mitochondrial</t>
  </si>
  <si>
    <t>Mrps18b</t>
  </si>
  <si>
    <t>Q99N85</t>
  </si>
  <si>
    <t>28S ribosomal protein S18a, mitochondrial</t>
  </si>
  <si>
    <t>Mrps18a</t>
  </si>
  <si>
    <t>Q99N87</t>
  </si>
  <si>
    <t>28S ribosomal protein S5, mitochondrial</t>
  </si>
  <si>
    <t>Mrps5</t>
  </si>
  <si>
    <t>Q99N91</t>
  </si>
  <si>
    <t>39S ribosomal protein L34, mitochondrial</t>
  </si>
  <si>
    <t>Mrpl34</t>
  </si>
  <si>
    <t>Q99N92</t>
  </si>
  <si>
    <t>39S ribosomal protein L27, mitochondrial</t>
  </si>
  <si>
    <t>Mrpl27</t>
  </si>
  <si>
    <t>Q99N93</t>
  </si>
  <si>
    <t>39S ribosomal protein L16, mitochondrial</t>
  </si>
  <si>
    <t>Mrpl16</t>
  </si>
  <si>
    <t>Q99N94</t>
  </si>
  <si>
    <t>39S ribosomal protein L9, mitochondrial</t>
  </si>
  <si>
    <t>Mrpl9</t>
  </si>
  <si>
    <t>Q99N95</t>
  </si>
  <si>
    <t>39S ribosomal protein L3, mitochondrial</t>
  </si>
  <si>
    <t>Mrpl3</t>
  </si>
  <si>
    <t>Q99N96</t>
  </si>
  <si>
    <t>39S ribosomal protein L1, mitochondrial</t>
  </si>
  <si>
    <t>Mrpl1</t>
  </si>
  <si>
    <t>Q99NB9</t>
  </si>
  <si>
    <t>Splicing factor 3B subunit 1</t>
  </si>
  <si>
    <t>Sf3b1</t>
  </si>
  <si>
    <t>Q99NH0</t>
  </si>
  <si>
    <t>Ankyrin repeat domain-containing protein 17</t>
  </si>
  <si>
    <t>Ankrd17</t>
  </si>
  <si>
    <t>Q99NH2</t>
  </si>
  <si>
    <t>Partitioning defective 3 homolog</t>
  </si>
  <si>
    <t>Pard3</t>
  </si>
  <si>
    <t>Q99P30</t>
  </si>
  <si>
    <t>Peroxisomal coenzyme A diphosphatase NUDT7</t>
  </si>
  <si>
    <t>Nudt7</t>
  </si>
  <si>
    <t>Q99P31</t>
  </si>
  <si>
    <t>Hsp70-binding protein 1</t>
  </si>
  <si>
    <t>Hspbp1</t>
  </si>
  <si>
    <t>Q99P69</t>
  </si>
  <si>
    <t>Kinetochore protein Nuf2</t>
  </si>
  <si>
    <t>Nuf2</t>
  </si>
  <si>
    <t>Q99P72</t>
  </si>
  <si>
    <t>Reticulon-4</t>
  </si>
  <si>
    <t>Rtn4</t>
  </si>
  <si>
    <t>Q99P88</t>
  </si>
  <si>
    <t>Nuclear pore complex protein Nup155</t>
  </si>
  <si>
    <t>Nup155</t>
  </si>
  <si>
    <t>Q99P91</t>
  </si>
  <si>
    <t>Transmembrane glycoprotein NMB</t>
  </si>
  <si>
    <t>Gpnmb</t>
  </si>
  <si>
    <t>Q99PG2</t>
  </si>
  <si>
    <t>Opioid growth factor receptor</t>
  </si>
  <si>
    <t>Ogfr</t>
  </si>
  <si>
    <t>Q99PG4</t>
  </si>
  <si>
    <t>Regulator of G-protein signaling 18</t>
  </si>
  <si>
    <t>Rgs18</t>
  </si>
  <si>
    <t>Q99PL5</t>
  </si>
  <si>
    <t>Ribosome-binding protein 1</t>
  </si>
  <si>
    <t>Rrbp1</t>
  </si>
  <si>
    <t>Q99PM9</t>
  </si>
  <si>
    <t>Uridine-cytidine kinase 2</t>
  </si>
  <si>
    <t>Uck2</t>
  </si>
  <si>
    <t>Q99PP7</t>
  </si>
  <si>
    <t>E3 ubiquitin-protein ligase TRIM33</t>
  </si>
  <si>
    <t>Trim33</t>
  </si>
  <si>
    <t>Q99PT1</t>
  </si>
  <si>
    <t>Rho GDP-dissociation inhibitor 1</t>
  </si>
  <si>
    <t>Arhgdia</t>
  </si>
  <si>
    <t>Q99PU7</t>
  </si>
  <si>
    <t>Ubiquitin carboxyl-terminal hydrolase BAP1</t>
  </si>
  <si>
    <t>Bap1</t>
  </si>
  <si>
    <t>Q99PU8</t>
  </si>
  <si>
    <t>Putative ATP-dependent RNA helicase DHX30</t>
  </si>
  <si>
    <t>Dhx30</t>
  </si>
  <si>
    <t>Q99PV0</t>
  </si>
  <si>
    <t>Pre-mRNA-processing-splicing factor 8</t>
  </si>
  <si>
    <t>Prpf8</t>
  </si>
  <si>
    <t>Q9CPN8</t>
  </si>
  <si>
    <t>Insulin-like growth factor 2 mRNA-binding protein 3</t>
  </si>
  <si>
    <t>Igf2bp3</t>
  </si>
  <si>
    <t>Q9CPP0</t>
  </si>
  <si>
    <t>Nucleoplasmin-3</t>
  </si>
  <si>
    <t>Npm3</t>
  </si>
  <si>
    <t>Q9CPP6</t>
  </si>
  <si>
    <t>NADH dehydrogenase [ubiquinone] 1 alpha subcomplex subunit 5</t>
  </si>
  <si>
    <t>Ndufa5</t>
  </si>
  <si>
    <t>Q9CPQ1</t>
  </si>
  <si>
    <t>Cytochrome c oxidase subunit 6C</t>
  </si>
  <si>
    <t>Cox6c</t>
  </si>
  <si>
    <t>Q9CPQ3</t>
  </si>
  <si>
    <t>Mitochondrial import receptor subunit TOM22 homolog</t>
  </si>
  <si>
    <t>Tomm22</t>
  </si>
  <si>
    <t>Q9CPQ5</t>
  </si>
  <si>
    <t>Centromere protein Q</t>
  </si>
  <si>
    <t>Cenpq</t>
  </si>
  <si>
    <t>Q9CPQ8</t>
  </si>
  <si>
    <t>ATP synthase subunit g, mitochondrial</t>
  </si>
  <si>
    <t>Atp5l</t>
  </si>
  <si>
    <t>Q9CPR1</t>
  </si>
  <si>
    <t>RWD domain-containing protein 4</t>
  </si>
  <si>
    <t>Rwdd4</t>
  </si>
  <si>
    <t>Q9CPR4;B2RY53</t>
  </si>
  <si>
    <t>60S ribosomal protein L17</t>
  </si>
  <si>
    <t>Rpl17</t>
  </si>
  <si>
    <t>Q9CPR5</t>
  </si>
  <si>
    <t>39S ribosomal protein L15, mitochondrial</t>
  </si>
  <si>
    <t>Mrpl15</t>
  </si>
  <si>
    <t>Q9CPR8;Q99PB1</t>
  </si>
  <si>
    <t>Melanoma-associated antigen G1</t>
  </si>
  <si>
    <t>Ndnl2</t>
  </si>
  <si>
    <t>Q9CPS6</t>
  </si>
  <si>
    <t>Histidine triad nucleotide-binding protein 3</t>
  </si>
  <si>
    <t>Hint3</t>
  </si>
  <si>
    <t>Q9CPS7</t>
  </si>
  <si>
    <t>RNA-binding protein PNO1</t>
  </si>
  <si>
    <t>Pno1</t>
  </si>
  <si>
    <t>Q9CPT4</t>
  </si>
  <si>
    <t>Myeloid-derived growth factor</t>
  </si>
  <si>
    <t>Mydgf</t>
  </si>
  <si>
    <t>Q9CPT5</t>
  </si>
  <si>
    <t>Nucleolar protein 16</t>
  </si>
  <si>
    <t>Nop16</t>
  </si>
  <si>
    <t>Q9CPU0</t>
  </si>
  <si>
    <t>Lactoylglutathione lyase</t>
  </si>
  <si>
    <t>Glo1</t>
  </si>
  <si>
    <t>Q9CPU4</t>
  </si>
  <si>
    <t>Microsomal glutathione S-transferase 3</t>
  </si>
  <si>
    <t>Mgst3</t>
  </si>
  <si>
    <t>Q9CPU9</t>
  </si>
  <si>
    <t>Probable low affinity copper uptake protein 2</t>
  </si>
  <si>
    <t>Slc31a2</t>
  </si>
  <si>
    <t>Q9CPV3</t>
  </si>
  <si>
    <t>39S ribosomal protein L42, mitochondrial</t>
  </si>
  <si>
    <t>Mrpl42</t>
  </si>
  <si>
    <t>Q9CPV4</t>
  </si>
  <si>
    <t>Glyoxalase domain-containing protein 4</t>
  </si>
  <si>
    <t>Glod4</t>
  </si>
  <si>
    <t>Q9CPW3</t>
  </si>
  <si>
    <t>39S ribosomal protein L54, mitochondrial</t>
  </si>
  <si>
    <t>Mrpl54</t>
  </si>
  <si>
    <t>Q9CPW4</t>
  </si>
  <si>
    <t>Actin-related protein 2/3 complex subunit 5</t>
  </si>
  <si>
    <t>Arpc5</t>
  </si>
  <si>
    <t>Q9CPW7</t>
  </si>
  <si>
    <t>Zinc finger matrin-type protein 2</t>
  </si>
  <si>
    <t>Zmat2</t>
  </si>
  <si>
    <t>Q9CPW9</t>
  </si>
  <si>
    <t>Methionine aminopeptidase 1D, mitochondrial</t>
  </si>
  <si>
    <t>Metap1d</t>
  </si>
  <si>
    <t>Q9CPX6</t>
  </si>
  <si>
    <t>Ubiquitin-like-conjugating enzyme ATG3</t>
  </si>
  <si>
    <t>Atg3</t>
  </si>
  <si>
    <t>Q9CPX7</t>
  </si>
  <si>
    <t>28S ribosomal protein S16, mitochondrial</t>
  </si>
  <si>
    <t>Mrps16</t>
  </si>
  <si>
    <t>Q9CPY1</t>
  </si>
  <si>
    <t>39S ribosomal protein L51, mitochondrial</t>
  </si>
  <si>
    <t>Mrpl51</t>
  </si>
  <si>
    <t>Q9CPY7</t>
  </si>
  <si>
    <t>Cytosol aminopeptidase</t>
  </si>
  <si>
    <t>Lap3</t>
  </si>
  <si>
    <t>Q9CPZ6</t>
  </si>
  <si>
    <t>ORM1-like protein 3</t>
  </si>
  <si>
    <t>Ormdl3</t>
  </si>
  <si>
    <t>Q9CPZ8</t>
  </si>
  <si>
    <t>COX assembly mitochondrial protein homolog</t>
  </si>
  <si>
    <t>Cmc1</t>
  </si>
  <si>
    <t>Q9CQ02</t>
  </si>
  <si>
    <t>COMM domain-containing protein 4</t>
  </si>
  <si>
    <t>Commd4</t>
  </si>
  <si>
    <t>Q9CQ06</t>
  </si>
  <si>
    <t>39S ribosomal protein L24, mitochondrial</t>
  </si>
  <si>
    <t>Mrpl24</t>
  </si>
  <si>
    <t>Q9CQ10</t>
  </si>
  <si>
    <t>Charged multivesicular body protein 3</t>
  </si>
  <si>
    <t>Chmp3</t>
  </si>
  <si>
    <t>Q9CQ21</t>
  </si>
  <si>
    <t>Malignant T-cell-amplified sequence 2</t>
  </si>
  <si>
    <t>Mcts2</t>
  </si>
  <si>
    <t>Q9CQ22</t>
  </si>
  <si>
    <t>Ragulator complex protein LAMTOR1</t>
  </si>
  <si>
    <t>Lamtor1</t>
  </si>
  <si>
    <t>Q9CQ25</t>
  </si>
  <si>
    <t>Mitotic-spindle organizing protein 2</t>
  </si>
  <si>
    <t>Mzt2</t>
  </si>
  <si>
    <t>Q9CQ26</t>
  </si>
  <si>
    <t>STAM-binding protein</t>
  </si>
  <si>
    <t>Stambp</t>
  </si>
  <si>
    <t>Q9CQ40</t>
  </si>
  <si>
    <t>39S ribosomal protein L49, mitochondrial</t>
  </si>
  <si>
    <t>Mrpl49</t>
  </si>
  <si>
    <t>Q9CQ48</t>
  </si>
  <si>
    <t>NudC domain-containing protein 2</t>
  </si>
  <si>
    <t>Nudcd2</t>
  </si>
  <si>
    <t>Q9CQ49</t>
  </si>
  <si>
    <t>Nuclear cap-binding protein subunit 2</t>
  </si>
  <si>
    <t>Ncbp2</t>
  </si>
  <si>
    <t>Q9CQ54</t>
  </si>
  <si>
    <t>NADH dehydrogenase [ubiquinone] 1 subunit C2</t>
  </si>
  <si>
    <t>Ndufc2</t>
  </si>
  <si>
    <t>Q9CQ56</t>
  </si>
  <si>
    <t>Vesicle transport protein USE1</t>
  </si>
  <si>
    <t>Use1</t>
  </si>
  <si>
    <t>Q9CQ62</t>
  </si>
  <si>
    <t>2,4-dienoyl-CoA reductase, mitochondrial</t>
  </si>
  <si>
    <t>Decr1</t>
  </si>
  <si>
    <t>Q9CQ65</t>
  </si>
  <si>
    <t>S-methyl-5-thioadenosine phosphorylase</t>
  </si>
  <si>
    <t>Mtap</t>
  </si>
  <si>
    <t>Q9CQ69</t>
  </si>
  <si>
    <t>Cytochrome b-c1 complex subunit 8</t>
  </si>
  <si>
    <t>Uqcrq</t>
  </si>
  <si>
    <t>Q9CQ71</t>
  </si>
  <si>
    <t>Replication protein A 14 kDa subunit</t>
  </si>
  <si>
    <t>Rpa3</t>
  </si>
  <si>
    <t>Q9CQ73</t>
  </si>
  <si>
    <t>Pkp2</t>
  </si>
  <si>
    <t>Q9CQ75</t>
  </si>
  <si>
    <t>NADH dehydrogenase [ubiquinone] 1 alpha subcomplex subunit 2</t>
  </si>
  <si>
    <t>Ndufa2</t>
  </si>
  <si>
    <t>Q9CQ80</t>
  </si>
  <si>
    <t>Vacuolar protein-sorting-associated protein 25</t>
  </si>
  <si>
    <t>Vps25</t>
  </si>
  <si>
    <t>Q9CQ82</t>
  </si>
  <si>
    <t>Centromere protein R</t>
  </si>
  <si>
    <t>Itgb3bp</t>
  </si>
  <si>
    <t>Q9CQ85</t>
  </si>
  <si>
    <t>Mitochondrial import inner membrane translocase subunit Tim22</t>
  </si>
  <si>
    <t>Timm22</t>
  </si>
  <si>
    <t>Q9CQ88</t>
  </si>
  <si>
    <t>Tetraspanin-31</t>
  </si>
  <si>
    <t>Tspan31</t>
  </si>
  <si>
    <t>Q9CQ91</t>
  </si>
  <si>
    <t>NADH dehydrogenase [ubiquinone] 1 alpha subcomplex subunit 3</t>
  </si>
  <si>
    <t>Ndufa3</t>
  </si>
  <si>
    <t>Q9CQ92</t>
  </si>
  <si>
    <t>Mitochondrial fission 1 protein</t>
  </si>
  <si>
    <t>Fis1</t>
  </si>
  <si>
    <t>Q9CQA1</t>
  </si>
  <si>
    <t>Trafficking protein particle complex subunit 5</t>
  </si>
  <si>
    <t>Trappc5</t>
  </si>
  <si>
    <t>Q9CQA3</t>
  </si>
  <si>
    <t>Succinate dehydrogenase [ubiquinone] iron-sulfur subunit, mitochondrial</t>
  </si>
  <si>
    <t>Sdhb</t>
  </si>
  <si>
    <t>Q9CQA6</t>
  </si>
  <si>
    <t>Coiled-coil-helix-coiled-coil-helix domain-containing protein 1</t>
  </si>
  <si>
    <t>Chchd1</t>
  </si>
  <si>
    <t>Q9CQB5</t>
  </si>
  <si>
    <t>CDGSH iron-sulfur domain-containing protein 2</t>
  </si>
  <si>
    <t>Cisd2</t>
  </si>
  <si>
    <t>Q9CQC6</t>
  </si>
  <si>
    <t>Basic leucine zipper and W2 domain-containing protein 1</t>
  </si>
  <si>
    <t>Bzw1</t>
  </si>
  <si>
    <t>Q9CQC7</t>
  </si>
  <si>
    <t>NADH dehydrogenase [ubiquinone] 1 beta subcomplex subunit 4</t>
  </si>
  <si>
    <t>Ndufb4</t>
  </si>
  <si>
    <t>Q9CQC8</t>
  </si>
  <si>
    <t>Maspardin</t>
  </si>
  <si>
    <t>Spg21</t>
  </si>
  <si>
    <t>Q9CQC9</t>
  </si>
  <si>
    <t>GTP-binding protein SAR1b</t>
  </si>
  <si>
    <t>Sar1b</t>
  </si>
  <si>
    <t>Q9CQD1</t>
  </si>
  <si>
    <t>Ras-related protein Rab-5A</t>
  </si>
  <si>
    <t>Rab5a</t>
  </si>
  <si>
    <t>Q9CQE1</t>
  </si>
  <si>
    <t>Protein NipSnap homolog 3B</t>
  </si>
  <si>
    <t>Nipsnap3b</t>
  </si>
  <si>
    <t>Q9CQE3</t>
  </si>
  <si>
    <t>28S ribosomal protein S17, mitochondrial</t>
  </si>
  <si>
    <t>Mrps17</t>
  </si>
  <si>
    <t>Q9CQE7</t>
  </si>
  <si>
    <t>Endoplasmic reticulum-Golgi intermediate compartment protein 3</t>
  </si>
  <si>
    <t>Ergic3</t>
  </si>
  <si>
    <t>Q9CQE8</t>
  </si>
  <si>
    <t>UPF0568 protein C14orf166 homolog</t>
  </si>
  <si>
    <t>Q9CQF0</t>
  </si>
  <si>
    <t>39S ribosomal protein L11, mitochondrial</t>
  </si>
  <si>
    <t>Mrpl11</t>
  </si>
  <si>
    <t>Q9CQF3</t>
  </si>
  <si>
    <t>Cleavage and polyadenylation specificity factor subunit 5</t>
  </si>
  <si>
    <t>Nudt21</t>
  </si>
  <si>
    <t>Q9CQF4</t>
  </si>
  <si>
    <t>Uncharacterized protein C6orf203 homolog</t>
  </si>
  <si>
    <t>Q9CQF8</t>
  </si>
  <si>
    <t>Ribosomal protein 63, mitochondrial</t>
  </si>
  <si>
    <t>Mrpl57</t>
  </si>
  <si>
    <t>Q9CQF9</t>
  </si>
  <si>
    <t>Prenylcysteine oxidase</t>
  </si>
  <si>
    <t>Pcyox1</t>
  </si>
  <si>
    <t>Q9CQG2</t>
  </si>
  <si>
    <t>Methyltransferase-like protein 16</t>
  </si>
  <si>
    <t>Mettl16</t>
  </si>
  <si>
    <t>Q9CQG6</t>
  </si>
  <si>
    <t>Transmembrane protein 147</t>
  </si>
  <si>
    <t>Tmem147</t>
  </si>
  <si>
    <t>Q9CQH3</t>
  </si>
  <si>
    <t>NADH dehydrogenase [ubiquinone] 1 beta subcomplex subunit 5, mitochondrial</t>
  </si>
  <si>
    <t>Ndufb5</t>
  </si>
  <si>
    <t>Q9CQH7</t>
  </si>
  <si>
    <t>Transcription factor BTF3 homolog 4</t>
  </si>
  <si>
    <t>Btf3l4</t>
  </si>
  <si>
    <t>Q9CQH8</t>
  </si>
  <si>
    <t>Ribonuclease P protein subunit p14</t>
  </si>
  <si>
    <t>Rpp14</t>
  </si>
  <si>
    <t>Q9CQI3;Q9ERL7</t>
  </si>
  <si>
    <t>Glia maturation factor beta</t>
  </si>
  <si>
    <t>Gmfb</t>
  </si>
  <si>
    <t>Q9CQI6</t>
  </si>
  <si>
    <t>Coactosin-like protein</t>
  </si>
  <si>
    <t>Cotl1</t>
  </si>
  <si>
    <t>Q9CQI7</t>
  </si>
  <si>
    <t>U2 small nuclear ribonucleoprotein B</t>
  </si>
  <si>
    <t>Snrpb2</t>
  </si>
  <si>
    <t>Q9CQJ1</t>
  </si>
  <si>
    <t>HIG1 domain family member 2A</t>
  </si>
  <si>
    <t>Higd2a</t>
  </si>
  <si>
    <t>Q9CQJ2</t>
  </si>
  <si>
    <t>PIH1 domain-containing protein 1</t>
  </si>
  <si>
    <t>Pih1d1</t>
  </si>
  <si>
    <t>Q9CQJ4</t>
  </si>
  <si>
    <t>E3 ubiquitin-protein ligase RING2</t>
  </si>
  <si>
    <t>Rnf2</t>
  </si>
  <si>
    <t>Q9CQJ6</t>
  </si>
  <si>
    <t>Density-regulated protein</t>
  </si>
  <si>
    <t>Denr</t>
  </si>
  <si>
    <t>Q9CQJ8</t>
  </si>
  <si>
    <t>NADH dehydrogenase [ubiquinone] 1 beta subcomplex subunit 9</t>
  </si>
  <si>
    <t>Ndufb9</t>
  </si>
  <si>
    <t>Q9CQK7</t>
  </si>
  <si>
    <t>RWD domain-containing protein 1</t>
  </si>
  <si>
    <t>Rwdd1</t>
  </si>
  <si>
    <t>Q9CQL0</t>
  </si>
  <si>
    <t>Protein N-lysine methyltransferase METTL21A</t>
  </si>
  <si>
    <t>Mettl21A</t>
  </si>
  <si>
    <t>Q9CQL4</t>
  </si>
  <si>
    <t>39S ribosomal protein L20, mitochondrial</t>
  </si>
  <si>
    <t>Mrpl20</t>
  </si>
  <si>
    <t>Q9CQL5</t>
  </si>
  <si>
    <t>39S ribosomal protein L18, mitochondrial</t>
  </si>
  <si>
    <t>Mrpl18</t>
  </si>
  <si>
    <t>Q9CQM2</t>
  </si>
  <si>
    <t>ER lumen protein-retaining receptor 2</t>
  </si>
  <si>
    <t>Kdelr2</t>
  </si>
  <si>
    <t>Q9CQM9</t>
  </si>
  <si>
    <t>Glutaredoxin-3</t>
  </si>
  <si>
    <t>Glrx3</t>
  </si>
  <si>
    <t>Q9CQN1</t>
  </si>
  <si>
    <t>Heat shock protein 75 kDa, mitochondrial</t>
  </si>
  <si>
    <t>Trap1</t>
  </si>
  <si>
    <t>Q9CQN6</t>
  </si>
  <si>
    <t>Transmembrane protein 14C</t>
  </si>
  <si>
    <t>Tmem14c</t>
  </si>
  <si>
    <t>Q9CQN7</t>
  </si>
  <si>
    <t>39S ribosomal protein L41, mitochondrial</t>
  </si>
  <si>
    <t>Mrpl41</t>
  </si>
  <si>
    <t>Q9CQQ4</t>
  </si>
  <si>
    <t>Gem-associated protein 2</t>
  </si>
  <si>
    <t>Gemin2</t>
  </si>
  <si>
    <t>Q9CQQ7</t>
  </si>
  <si>
    <t>ATP synthase F(0) complex subunit B1, mitochondrial</t>
  </si>
  <si>
    <t>Atp5f1</t>
  </si>
  <si>
    <t>Q9CQQ8</t>
  </si>
  <si>
    <t>U6 snRNA-associated Sm-like protein LSm7</t>
  </si>
  <si>
    <t>Lsm7</t>
  </si>
  <si>
    <t>Q9CQR2</t>
  </si>
  <si>
    <t>40S ribosomal protein S21</t>
  </si>
  <si>
    <t>Rps21</t>
  </si>
  <si>
    <t>Q9CQR4</t>
  </si>
  <si>
    <t>Acyl-coenzyme A thioesterase 13;Acyl-coenzyme A thioesterase 13, N-terminally processed</t>
  </si>
  <si>
    <t>Acot13</t>
  </si>
  <si>
    <t>Q9CQR6</t>
  </si>
  <si>
    <t>Serine/threonine-protein phosphatase 6 catalytic subunit;Serine/threonine-protein phosphatase 6 catalytic subunit, N-terminally processed</t>
  </si>
  <si>
    <t>Ppp6c</t>
  </si>
  <si>
    <t>Q9CQS2</t>
  </si>
  <si>
    <t>H/ACA ribonucleoprotein complex subunit 3</t>
  </si>
  <si>
    <t>Nop10</t>
  </si>
  <si>
    <t>Q9CQS5</t>
  </si>
  <si>
    <t>Serine/threonine-protein kinase RIO2</t>
  </si>
  <si>
    <t>Riok2</t>
  </si>
  <si>
    <t>Q9CQS8;E9PW43</t>
  </si>
  <si>
    <t>Protein transport protein Sec61 subunit beta</t>
  </si>
  <si>
    <t>Sec61b;Gm10320</t>
  </si>
  <si>
    <t>Q9CQT1</t>
  </si>
  <si>
    <t>Methylthioribose-1-phosphate isomerase</t>
  </si>
  <si>
    <t>Mri1</t>
  </si>
  <si>
    <t>Q9CQU0</t>
  </si>
  <si>
    <t>Thioredoxin domain-containing protein 12</t>
  </si>
  <si>
    <t>Txndc12</t>
  </si>
  <si>
    <t>Q9CQU3</t>
  </si>
  <si>
    <t>Protein RER1</t>
  </si>
  <si>
    <t>Rer1</t>
  </si>
  <si>
    <t>Q9CQU5</t>
  </si>
  <si>
    <t>ZW10 interactor</t>
  </si>
  <si>
    <t>Zwint</t>
  </si>
  <si>
    <t>Q9CQV1</t>
  </si>
  <si>
    <t>Mitochondrial import inner membrane translocase subunit TIM16</t>
  </si>
  <si>
    <t>Pam16</t>
  </si>
  <si>
    <t>Q9CQV4</t>
  </si>
  <si>
    <t>Protein FAM134C</t>
  </si>
  <si>
    <t>Fam134c</t>
  </si>
  <si>
    <t>Q9CQV5</t>
  </si>
  <si>
    <t>28S ribosomal protein S24, mitochondrial</t>
  </si>
  <si>
    <t>Mrps24</t>
  </si>
  <si>
    <t>Q9CQV6;Q91VR7</t>
  </si>
  <si>
    <t>Microtubule-associated proteins 1A/1B light chain 3B;Microtubule-associated proteins 1A/1B light chain 3A</t>
  </si>
  <si>
    <t>Map1lc3b;Map1lc3a</t>
  </si>
  <si>
    <t>Q9CQV7</t>
  </si>
  <si>
    <t>Mitochondrial import inner membrane translocase subunit TIM14</t>
  </si>
  <si>
    <t>Dnajc19</t>
  </si>
  <si>
    <t>Q9CQV8</t>
  </si>
  <si>
    <t>14-3-3 protein beta/alpha;14-3-3 protein beta/alpha, N-terminally processed</t>
  </si>
  <si>
    <t>Ywhab</t>
  </si>
  <si>
    <t>Q9CQW0</t>
  </si>
  <si>
    <t>ER membrane protein complex subunit 6</t>
  </si>
  <si>
    <t>Emc6</t>
  </si>
  <si>
    <t>Q9CQW1</t>
  </si>
  <si>
    <t>Synaptobrevin homolog YKT6</t>
  </si>
  <si>
    <t>Ykt6</t>
  </si>
  <si>
    <t>Q9CQW2</t>
  </si>
  <si>
    <t>ADP-ribosylation factor-like protein 8B</t>
  </si>
  <si>
    <t>Arl8b</t>
  </si>
  <si>
    <t>Q9CQW9</t>
  </si>
  <si>
    <t>Interferon-induced transmembrane protein 3</t>
  </si>
  <si>
    <t>Ifitm3</t>
  </si>
  <si>
    <t>Q9CQX2</t>
  </si>
  <si>
    <t>Cytochrome b5 type B</t>
  </si>
  <si>
    <t>Cyb5b</t>
  </si>
  <si>
    <t>Q9CQX5</t>
  </si>
  <si>
    <t>Claudin domain-containing protein 1</t>
  </si>
  <si>
    <t>Cldnd1</t>
  </si>
  <si>
    <t>Q9CQX8</t>
  </si>
  <si>
    <t>28S ribosomal protein S36, mitochondrial</t>
  </si>
  <si>
    <t>Mrps36</t>
  </si>
  <si>
    <t>Q9CQY5</t>
  </si>
  <si>
    <t>Magnesium transporter protein 1</t>
  </si>
  <si>
    <t>Magt1</t>
  </si>
  <si>
    <t>Q9CQY6</t>
  </si>
  <si>
    <t>Ubiquinol-cytochrome-c reductase complex assembly factor 2</t>
  </si>
  <si>
    <t>Uqcc2</t>
  </si>
  <si>
    <t>Q9CQZ5</t>
  </si>
  <si>
    <t>NADH dehydrogenase [ubiquinone] 1 alpha subcomplex subunit 6</t>
  </si>
  <si>
    <t>Ndufa6</t>
  </si>
  <si>
    <t>Q9CQZ6</t>
  </si>
  <si>
    <t>NADH dehydrogenase [ubiquinone] 1 beta subcomplex subunit 3</t>
  </si>
  <si>
    <t>Ndufb3</t>
  </si>
  <si>
    <t>Q9CR00</t>
  </si>
  <si>
    <t>26S proteasome non-ATPase regulatory subunit 9</t>
  </si>
  <si>
    <t>Psmd9</t>
  </si>
  <si>
    <t>Q9CR02</t>
  </si>
  <si>
    <t>Translation machinery-associated protein 16</t>
  </si>
  <si>
    <t>Tma16</t>
  </si>
  <si>
    <t>Q9CR08</t>
  </si>
  <si>
    <t>Ribonuclease P protein subunit p29</t>
  </si>
  <si>
    <t>Pop4</t>
  </si>
  <si>
    <t>Q9CR09</t>
  </si>
  <si>
    <t>Ubiquitin-fold modifier-conjugating enzyme 1</t>
  </si>
  <si>
    <t>Ufc1</t>
  </si>
  <si>
    <t>Q9CR13</t>
  </si>
  <si>
    <t>UPF0562 protein C7orf55 homolog</t>
  </si>
  <si>
    <t>Q9CR16</t>
  </si>
  <si>
    <t>Peptidyl-prolyl cis-trans isomerase D</t>
  </si>
  <si>
    <t>Ppid</t>
  </si>
  <si>
    <t>Q9CR20</t>
  </si>
  <si>
    <t>Immediate early response 3-interacting protein 1</t>
  </si>
  <si>
    <t>Ier3ip1</t>
  </si>
  <si>
    <t>Q9CR21</t>
  </si>
  <si>
    <t>Acyl carrier protein, mitochondrial</t>
  </si>
  <si>
    <t>Ndufab1</t>
  </si>
  <si>
    <t>Q9CR25</t>
  </si>
  <si>
    <t>Diphthamide biosynthesis protein 2</t>
  </si>
  <si>
    <t>Dph2</t>
  </si>
  <si>
    <t>Q9CR26</t>
  </si>
  <si>
    <t>Vacuolar protein sorting-associated protein VTA1 homolog</t>
  </si>
  <si>
    <t>Vta1</t>
  </si>
  <si>
    <t>Q9CR29</t>
  </si>
  <si>
    <t>Coiled-coil domain-containing protein 43</t>
  </si>
  <si>
    <t>Ccdc43</t>
  </si>
  <si>
    <t>Q9CR39</t>
  </si>
  <si>
    <t>WD repeat domain phosphoinositide-interacting protein 3</t>
  </si>
  <si>
    <t>Wdr45b</t>
  </si>
  <si>
    <t>Q9CR41</t>
  </si>
  <si>
    <t>Huntingtin-interacting protein K</t>
  </si>
  <si>
    <t>Hypk</t>
  </si>
  <si>
    <t>Q9CR47</t>
  </si>
  <si>
    <t>Ribosome biogenesis protein NSA2 homolog</t>
  </si>
  <si>
    <t>Nsa2</t>
  </si>
  <si>
    <t>Q9CR51</t>
  </si>
  <si>
    <t>V-type proton ATPase subunit G 1</t>
  </si>
  <si>
    <t>Atp6v1g1</t>
  </si>
  <si>
    <t>Q9CR57</t>
  </si>
  <si>
    <t>60S ribosomal protein L14</t>
  </si>
  <si>
    <t>Rpl14</t>
  </si>
  <si>
    <t>Q9CR58</t>
  </si>
  <si>
    <t>Kidney mitochondrial carrier protein 1</t>
  </si>
  <si>
    <t>Slc25a30</t>
  </si>
  <si>
    <t>Q9CR59</t>
  </si>
  <si>
    <t>Growth arrest and DNA damage-inducible proteins-interacting protein 1</t>
  </si>
  <si>
    <t>Gadd45gip1</t>
  </si>
  <si>
    <t>Q9CR60</t>
  </si>
  <si>
    <t>Vesicle transport protein GOT1B</t>
  </si>
  <si>
    <t>Golt1b</t>
  </si>
  <si>
    <t>Q9CR61</t>
  </si>
  <si>
    <t>NADH dehydrogenase [ubiquinone] 1 beta subcomplex subunit 7</t>
  </si>
  <si>
    <t>Ndufb7</t>
  </si>
  <si>
    <t>Q9CR62</t>
  </si>
  <si>
    <t>Mitochondrial 2-oxoglutarate/malate carrier protein</t>
  </si>
  <si>
    <t>Slc25a11</t>
  </si>
  <si>
    <t>Q9CR67</t>
  </si>
  <si>
    <t>Transmembrane protein 33</t>
  </si>
  <si>
    <t>Tmem33</t>
  </si>
  <si>
    <t>Q9CR68</t>
  </si>
  <si>
    <t>Cytochrome b-c1 complex subunit Rieske, mitochondrial;Cytochrome b-c1 complex subunit 11</t>
  </si>
  <si>
    <t>Uqcrfs1</t>
  </si>
  <si>
    <t>Q9CR70</t>
  </si>
  <si>
    <t>EKC/KEOPS complex subunit Lage3</t>
  </si>
  <si>
    <t>Lage3</t>
  </si>
  <si>
    <t>Q9CR76</t>
  </si>
  <si>
    <t>Transmembrane protein 186</t>
  </si>
  <si>
    <t>Tmem186</t>
  </si>
  <si>
    <t>Q9CR86</t>
  </si>
  <si>
    <t>Calcium-regulated heat stable protein 1</t>
  </si>
  <si>
    <t>Carhsp1</t>
  </si>
  <si>
    <t>Q9CR88</t>
  </si>
  <si>
    <t>28S ribosomal protein S14, mitochondrial</t>
  </si>
  <si>
    <t>Mrps14</t>
  </si>
  <si>
    <t>Q9CR89</t>
  </si>
  <si>
    <t>Endoplasmic reticulum-Golgi intermediate compartment protein 2</t>
  </si>
  <si>
    <t>Ergic2</t>
  </si>
  <si>
    <t>Q9CRA4</t>
  </si>
  <si>
    <t>Methylsterol monooxygenase 1</t>
  </si>
  <si>
    <t>Msmo1</t>
  </si>
  <si>
    <t>Q9CRA5</t>
  </si>
  <si>
    <t>Golgi phosphoprotein 3</t>
  </si>
  <si>
    <t>Golph3</t>
  </si>
  <si>
    <t>Q9CRA8</t>
  </si>
  <si>
    <t>Exosome complex component RRP46</t>
  </si>
  <si>
    <t>Exosc5</t>
  </si>
  <si>
    <t>Q9CRB2</t>
  </si>
  <si>
    <t>H/ACA ribonucleoprotein complex subunit 2</t>
  </si>
  <si>
    <t>Nhp2</t>
  </si>
  <si>
    <t>Q9CRB9</t>
  </si>
  <si>
    <t>MICOS complex subunit Mic19</t>
  </si>
  <si>
    <t>Chchd3</t>
  </si>
  <si>
    <t>Q9CRC0</t>
  </si>
  <si>
    <t>Vitamin K epoxide reductase complex subunit 1</t>
  </si>
  <si>
    <t>Vkorc1</t>
  </si>
  <si>
    <t>Q9CRC8</t>
  </si>
  <si>
    <t>Leucine-rich repeat-containing protein 40</t>
  </si>
  <si>
    <t>Lrrc40</t>
  </si>
  <si>
    <t>Q9CRD0</t>
  </si>
  <si>
    <t>OCIA domain-containing protein 1</t>
  </si>
  <si>
    <t>Ociad1</t>
  </si>
  <si>
    <t>Q9CRD2</t>
  </si>
  <si>
    <t>ER membrane protein complex subunit 2</t>
  </si>
  <si>
    <t>Emc2</t>
  </si>
  <si>
    <t>Q9CRT8</t>
  </si>
  <si>
    <t>Exportin-T</t>
  </si>
  <si>
    <t>Xpot</t>
  </si>
  <si>
    <t>Q9CRY7</t>
  </si>
  <si>
    <t>Glycerophosphodiester phosphodiesterase domain-containing protein 1</t>
  </si>
  <si>
    <t>Gdpd1</t>
  </si>
  <si>
    <t>Q9CS00</t>
  </si>
  <si>
    <t>Cactin</t>
  </si>
  <si>
    <t>Q9CS42</t>
  </si>
  <si>
    <t>Ribose-phosphate pyrophosphokinase 2</t>
  </si>
  <si>
    <t>Prps2</t>
  </si>
  <si>
    <t>Q9CSH3</t>
  </si>
  <si>
    <t>Exosome complex exonuclease RRP44</t>
  </si>
  <si>
    <t>Dis3</t>
  </si>
  <si>
    <t>Q9CSN1</t>
  </si>
  <si>
    <t>SNW domain-containing protein 1</t>
  </si>
  <si>
    <t>Snw1</t>
  </si>
  <si>
    <t>Q9CSU0</t>
  </si>
  <si>
    <t>Regulation of nuclear pre-mRNA domain-containing protein 1B</t>
  </si>
  <si>
    <t>Rprd1b</t>
  </si>
  <si>
    <t>Q9CT10</t>
  </si>
  <si>
    <t>Ran-binding protein 3</t>
  </si>
  <si>
    <t>Ranbp3</t>
  </si>
  <si>
    <t>Q9CTH6</t>
  </si>
  <si>
    <t>rRNA-processing protein FCF1 homolog</t>
  </si>
  <si>
    <t>Fcf1</t>
  </si>
  <si>
    <t>Q9CU62</t>
  </si>
  <si>
    <t>Structural maintenance of chromosomes protein 1A</t>
  </si>
  <si>
    <t>Smc1a</t>
  </si>
  <si>
    <t>Q9CV28</t>
  </si>
  <si>
    <t>Protein FAM188A</t>
  </si>
  <si>
    <t>Fam188a</t>
  </si>
  <si>
    <t>Q9CVB6</t>
  </si>
  <si>
    <t>Actin-related protein 2/3 complex subunit 2</t>
  </si>
  <si>
    <t>Arpc2</t>
  </si>
  <si>
    <t>Q9CW03</t>
  </si>
  <si>
    <t>Structural maintenance of chromosomes protein 3</t>
  </si>
  <si>
    <t>Smc3</t>
  </si>
  <si>
    <t>Q9CW46</t>
  </si>
  <si>
    <t>Ribonucleoprotein PTB-binding 1</t>
  </si>
  <si>
    <t>Raver1</t>
  </si>
  <si>
    <t>Q9CW79</t>
  </si>
  <si>
    <t>Golgin subfamily A member 1</t>
  </si>
  <si>
    <t>Golga1</t>
  </si>
  <si>
    <t>Q9CWD3</t>
  </si>
  <si>
    <t>Nucleoside diphosphate-linked moiety X motif 17</t>
  </si>
  <si>
    <t>Nudt17</t>
  </si>
  <si>
    <t>Q9CWD8</t>
  </si>
  <si>
    <t>Iron-sulfur protein NUBPL</t>
  </si>
  <si>
    <t>Nubpl</t>
  </si>
  <si>
    <t>Q9CWE0</t>
  </si>
  <si>
    <t>Mitochondrial fission regulator 1-like</t>
  </si>
  <si>
    <t>Mtfr1l</t>
  </si>
  <si>
    <t>Q9CWG8</t>
  </si>
  <si>
    <t>NADH dehydrogenase [ubiquinone] complex I, assembly factor 7</t>
  </si>
  <si>
    <t>Ndufaf7</t>
  </si>
  <si>
    <t>Q9CWI3</t>
  </si>
  <si>
    <t>BRCA2 and CDKN1A-interacting protein</t>
  </si>
  <si>
    <t>Bccip</t>
  </si>
  <si>
    <t>Q9CWJ9</t>
  </si>
  <si>
    <t>Bifunctional purine biosynthesis protein PURH;Phosphoribosylaminoimidazolecarboxamide formyltransferase;IMP cyclohydrolase</t>
  </si>
  <si>
    <t>Atic</t>
  </si>
  <si>
    <t>Q9CWK3</t>
  </si>
  <si>
    <t>CD2 antigen cytoplasmic tail-binding protein 2</t>
  </si>
  <si>
    <t>Cd2bp2</t>
  </si>
  <si>
    <t>Q9CWK8</t>
  </si>
  <si>
    <t>Sorting nexin-2</t>
  </si>
  <si>
    <t>Snx2</t>
  </si>
  <si>
    <t>Q9CWL8</t>
  </si>
  <si>
    <t>Beta-catenin-like protein 1</t>
  </si>
  <si>
    <t>Ctnnbl1</t>
  </si>
  <si>
    <t>Q9CWN7</t>
  </si>
  <si>
    <t>CCR4-NOT transcription complex subunit 11</t>
  </si>
  <si>
    <t>Cnot11</t>
  </si>
  <si>
    <t>Q9CWP6</t>
  </si>
  <si>
    <t>Motile sperm domain-containing protein 2</t>
  </si>
  <si>
    <t>Mospd2</t>
  </si>
  <si>
    <t>Q9CWR7</t>
  </si>
  <si>
    <t>Metalloreductase STEAP1</t>
  </si>
  <si>
    <t>Steap1</t>
  </si>
  <si>
    <t>Q9CWS4</t>
  </si>
  <si>
    <t>Integrator complex subunit 11</t>
  </si>
  <si>
    <t>Cpsf3l</t>
  </si>
  <si>
    <t>Q9CWT6</t>
  </si>
  <si>
    <t>Probable ATP-dependent RNA helicase DDX28</t>
  </si>
  <si>
    <t>Ddx28</t>
  </si>
  <si>
    <t>Q9CWU2</t>
  </si>
  <si>
    <t>Palmitoyltransferase ZDHHC13</t>
  </si>
  <si>
    <t>Zdhhc13</t>
  </si>
  <si>
    <t>Q9CWU6</t>
  </si>
  <si>
    <t>Ubiquinol-cytochrome-c reductase complex assembly factor 1</t>
  </si>
  <si>
    <t>Uqcc1</t>
  </si>
  <si>
    <t>Q9CWU9</t>
  </si>
  <si>
    <t>Nucleoporin Nup37</t>
  </si>
  <si>
    <t>Nup37</t>
  </si>
  <si>
    <t>Q9CWV0</t>
  </si>
  <si>
    <t>Mitochondrial assembly of ribosomal large subunit protein 1</t>
  </si>
  <si>
    <t>Malsu1</t>
  </si>
  <si>
    <t>Q9CWV6</t>
  </si>
  <si>
    <t>PRKR-interacting protein 1</t>
  </si>
  <si>
    <t>Prkrip1</t>
  </si>
  <si>
    <t>Q9CWW6</t>
  </si>
  <si>
    <t>Peptidyl-prolyl cis-trans isomerase NIMA-interacting 4</t>
  </si>
  <si>
    <t>Pin4</t>
  </si>
  <si>
    <t>Q9CWX2</t>
  </si>
  <si>
    <t>Complex I intermediate-associated protein 30, mitochondrial</t>
  </si>
  <si>
    <t>Ndufaf1</t>
  </si>
  <si>
    <t>Q9CWX4</t>
  </si>
  <si>
    <t>RNA pseudouridylate synthase domain-containing protein 4</t>
  </si>
  <si>
    <t>Rpusd4</t>
  </si>
  <si>
    <t>Q9CWX9</t>
  </si>
  <si>
    <t>Probable ATP-dependent RNA helicase DDX47</t>
  </si>
  <si>
    <t>Ddx47</t>
  </si>
  <si>
    <t>Q9CWZ3;A0A0N4SUH6</t>
  </si>
  <si>
    <t>RNA-binding protein 8A</t>
  </si>
  <si>
    <t>Rbm8a</t>
  </si>
  <si>
    <t>Q9CWZ7</t>
  </si>
  <si>
    <t>Gamma-soluble NSF attachment protein</t>
  </si>
  <si>
    <t>Napg</t>
  </si>
  <si>
    <t>Q9CX00</t>
  </si>
  <si>
    <t>IST1 homolog</t>
  </si>
  <si>
    <t>Ist1</t>
  </si>
  <si>
    <t>Q9CX11</t>
  </si>
  <si>
    <t>rRNA-processing protein UTP23 homolog</t>
  </si>
  <si>
    <t>Utp23</t>
  </si>
  <si>
    <t>Q9CX13</t>
  </si>
  <si>
    <t>Protein cornichon homolog 4</t>
  </si>
  <si>
    <t>Cnih4</t>
  </si>
  <si>
    <t>Q9CX30</t>
  </si>
  <si>
    <t>Protein YIF1B</t>
  </si>
  <si>
    <t>Yif1b</t>
  </si>
  <si>
    <t>Q9CX34</t>
  </si>
  <si>
    <t>Suppressor of G2 allele of SKP1 homolog</t>
  </si>
  <si>
    <t>Sugt1</t>
  </si>
  <si>
    <t>Q9CX56</t>
  </si>
  <si>
    <t>26S proteasome non-ATPase regulatory subunit 8</t>
  </si>
  <si>
    <t>Psmd8</t>
  </si>
  <si>
    <t>Q9CX86</t>
  </si>
  <si>
    <t>Heterogeneous nuclear ribonucleoprotein A0</t>
  </si>
  <si>
    <t>Hnrnpa0</t>
  </si>
  <si>
    <t>Q9CXE7</t>
  </si>
  <si>
    <t>Transmembrane emp24 domain-containing protein 5</t>
  </si>
  <si>
    <t>Tmed5</t>
  </si>
  <si>
    <t>Q9CXF4</t>
  </si>
  <si>
    <t>TBC1 domain family member 15</t>
  </si>
  <si>
    <t>Tbc1d15</t>
  </si>
  <si>
    <t>Q9CXF7</t>
  </si>
  <si>
    <t>Chromodomain-helicase-DNA-binding protein 1-like</t>
  </si>
  <si>
    <t>Chd1l</t>
  </si>
  <si>
    <t>Q9CXI0</t>
  </si>
  <si>
    <t>2-methoxy-6-polyprenyl-1,4-benzoquinol methylase, mitochondrial</t>
  </si>
  <si>
    <t>Coq5</t>
  </si>
  <si>
    <t>Q9CXI5</t>
  </si>
  <si>
    <t>Mesencephalic astrocyte-derived neurotrophic factor</t>
  </si>
  <si>
    <t>Manf</t>
  </si>
  <si>
    <t>Q9CXJ1</t>
  </si>
  <si>
    <t>Probable glutamate--tRNA ligase, mitochondrial</t>
  </si>
  <si>
    <t>Ears2</t>
  </si>
  <si>
    <t>Q9CXJ4</t>
  </si>
  <si>
    <t>ATP-binding cassette sub-family B member 8, mitochondrial</t>
  </si>
  <si>
    <t>Abcb8</t>
  </si>
  <si>
    <t>Q9CXK4</t>
  </si>
  <si>
    <t>Sugar transporter SWEET1</t>
  </si>
  <si>
    <t>Slc50a1</t>
  </si>
  <si>
    <t>Q9CXK8</t>
  </si>
  <si>
    <t>60S ribosome subunit biogenesis protein NIP7 homolog</t>
  </si>
  <si>
    <t>Nip7</t>
  </si>
  <si>
    <t>Q9CXL3</t>
  </si>
  <si>
    <t>Uncharacterized protein C7orf50 homolog</t>
  </si>
  <si>
    <t>Q9CXR1</t>
  </si>
  <si>
    <t>Dehydrogenase/reductase SDR family member 7</t>
  </si>
  <si>
    <t>Dhrs7</t>
  </si>
  <si>
    <t>Q9CXS4</t>
  </si>
  <si>
    <t>Centromere protein V</t>
  </si>
  <si>
    <t>Cenpv</t>
  </si>
  <si>
    <t>Q9CXT8</t>
  </si>
  <si>
    <t>Mitochondrial-processing peptidase subunit beta</t>
  </si>
  <si>
    <t>Pmpcb</t>
  </si>
  <si>
    <t>Q9CXV9</t>
  </si>
  <si>
    <t>DCN1-like protein 5</t>
  </si>
  <si>
    <t>Dcun1d5</t>
  </si>
  <si>
    <t>Q9CXW2</t>
  </si>
  <si>
    <t>28S ribosomal protein S22, mitochondrial</t>
  </si>
  <si>
    <t>Mrps22</t>
  </si>
  <si>
    <t>Q9CXW3</t>
  </si>
  <si>
    <t>Calcyclin-binding protein</t>
  </si>
  <si>
    <t>Cacybp</t>
  </si>
  <si>
    <t>Q9CXW4</t>
  </si>
  <si>
    <t>60S ribosomal protein L11</t>
  </si>
  <si>
    <t>Rpl11</t>
  </si>
  <si>
    <t>Q9CXY6</t>
  </si>
  <si>
    <t>Interleukin enhancer-binding factor 2</t>
  </si>
  <si>
    <t>Ilf2</t>
  </si>
  <si>
    <t>Q9CXY9</t>
  </si>
  <si>
    <t>GPI-anchor transamidase</t>
  </si>
  <si>
    <t>Pigk</t>
  </si>
  <si>
    <t>Q9CXZ1</t>
  </si>
  <si>
    <t>NADH dehydrogenase [ubiquinone] iron-sulfur protein 4, mitochondrial</t>
  </si>
  <si>
    <t>Ndufs4</t>
  </si>
  <si>
    <t>Q9CY16</t>
  </si>
  <si>
    <t>28S ribosomal protein S28, mitochondrial</t>
  </si>
  <si>
    <t>Mrps28</t>
  </si>
  <si>
    <t>Q9CY18</t>
  </si>
  <si>
    <t>Sorting nexin-7</t>
  </si>
  <si>
    <t>Snx7</t>
  </si>
  <si>
    <t>Q9CY21</t>
  </si>
  <si>
    <t>Probable 18S rRNA (guanine-N(7))-methyltransferase</t>
  </si>
  <si>
    <t>Wbscr22</t>
  </si>
  <si>
    <t>Q9CY27</t>
  </si>
  <si>
    <t>Very-long-chain enoyl-CoA reductase</t>
  </si>
  <si>
    <t>Tecr</t>
  </si>
  <si>
    <t>Q9CY28</t>
  </si>
  <si>
    <t>GTP-binding protein 8</t>
  </si>
  <si>
    <t>Gtpbp8</t>
  </si>
  <si>
    <t>Q9CY50</t>
  </si>
  <si>
    <t>Translocon-associated protein subunit alpha</t>
  </si>
  <si>
    <t>Ssr1</t>
  </si>
  <si>
    <t>Q9CY57</t>
  </si>
  <si>
    <t>Chromatin target of PRMT1 protein</t>
  </si>
  <si>
    <t>Chtop</t>
  </si>
  <si>
    <t>Q9CY58</t>
  </si>
  <si>
    <t>Plasminogen activator inhibitor 1 RNA-binding protein</t>
  </si>
  <si>
    <t>Serbp1</t>
  </si>
  <si>
    <t>Q9CY64</t>
  </si>
  <si>
    <t>Biliverdin reductase A</t>
  </si>
  <si>
    <t>Blvra</t>
  </si>
  <si>
    <t>Q9CY66</t>
  </si>
  <si>
    <t>H/ACA ribonucleoprotein complex subunit 1</t>
  </si>
  <si>
    <t>Gar1</t>
  </si>
  <si>
    <t>Q9CY73</t>
  </si>
  <si>
    <t>39S ribosomal protein L44, mitochondrial</t>
  </si>
  <si>
    <t>Mrpl44</t>
  </si>
  <si>
    <t>Q9CYA0</t>
  </si>
  <si>
    <t>Cysteine-rich with EGF-like domain protein 2</t>
  </si>
  <si>
    <t>Creld2</t>
  </si>
  <si>
    <t>Q9CYA6</t>
  </si>
  <si>
    <t>Zinc finger CCHC domain-containing protein 8</t>
  </si>
  <si>
    <t>Zcchc8</t>
  </si>
  <si>
    <t>Q9CYD3</t>
  </si>
  <si>
    <t>Cartilage-associated protein</t>
  </si>
  <si>
    <t>Crtap</t>
  </si>
  <si>
    <t>Q9CYF5</t>
  </si>
  <si>
    <t>Williams-Beuren syndrome chromosomal region 16 protein homolog</t>
  </si>
  <si>
    <t>Wbscr16</t>
  </si>
  <si>
    <t>Q9CYG7</t>
  </si>
  <si>
    <t>Mitochondrial import receptor subunit TOM34</t>
  </si>
  <si>
    <t>Tomm34</t>
  </si>
  <si>
    <t>Q9CYH6</t>
  </si>
  <si>
    <t>Ribosome biogenesis regulatory protein homolog</t>
  </si>
  <si>
    <t>Rrs1</t>
  </si>
  <si>
    <t>Q9CYI4</t>
  </si>
  <si>
    <t>Putative RNA-binding protein Luc7-like 1</t>
  </si>
  <si>
    <t>Luc7l</t>
  </si>
  <si>
    <t>Q9CYN2</t>
  </si>
  <si>
    <t>Signal peptidase complex subunit 2</t>
  </si>
  <si>
    <t>Spcs2</t>
  </si>
  <si>
    <t>Q9CYN9</t>
  </si>
  <si>
    <t>Renin receptor</t>
  </si>
  <si>
    <t>Atp6ap2</t>
  </si>
  <si>
    <t>Q9CYR0</t>
  </si>
  <si>
    <t>Single-stranded DNA-binding protein, mitochondrial</t>
  </si>
  <si>
    <t>Ssbp1</t>
  </si>
  <si>
    <t>Q9CYR6</t>
  </si>
  <si>
    <t>Phosphoacetylglucosamine mutase</t>
  </si>
  <si>
    <t>Pgm3</t>
  </si>
  <si>
    <t>Q9CYV5</t>
  </si>
  <si>
    <t>Transmembrane protein 135</t>
  </si>
  <si>
    <t>Tmem135</t>
  </si>
  <si>
    <t>Q9CYW4</t>
  </si>
  <si>
    <t>Haloacid dehalogenase-like hydrolase domain-containing protein 3</t>
  </si>
  <si>
    <t>Hdhd3</t>
  </si>
  <si>
    <t>Q9CYX7</t>
  </si>
  <si>
    <t>RRP15-like protein</t>
  </si>
  <si>
    <t>Rrp15</t>
  </si>
  <si>
    <t>Q9CYZ2</t>
  </si>
  <si>
    <t>Tumor protein D54</t>
  </si>
  <si>
    <t>Tpd52l2</t>
  </si>
  <si>
    <t>Q9CZ04</t>
  </si>
  <si>
    <t>COP9 signalosome complex subunit 7a</t>
  </si>
  <si>
    <t>Cops7a</t>
  </si>
  <si>
    <t>Q9CZ13</t>
  </si>
  <si>
    <t>Cytochrome b-c1 complex subunit 1, mitochondrial</t>
  </si>
  <si>
    <t>Uqcrc1</t>
  </si>
  <si>
    <t>Q9CZ28</t>
  </si>
  <si>
    <t>Vacuolar-sorting protein SNF8</t>
  </si>
  <si>
    <t>Snf8</t>
  </si>
  <si>
    <t>Q9CZ30</t>
  </si>
  <si>
    <t>Obg-like ATPase 1</t>
  </si>
  <si>
    <t>Ola1</t>
  </si>
  <si>
    <t>Q9CZ42</t>
  </si>
  <si>
    <t>ATP-dependent (S)-NAD(P)H-hydrate dehydratase</t>
  </si>
  <si>
    <t>Carkd</t>
  </si>
  <si>
    <t>Q9CZ44</t>
  </si>
  <si>
    <t>NSFL1 cofactor p47</t>
  </si>
  <si>
    <t>Nsfl1c</t>
  </si>
  <si>
    <t>Q9CZ62</t>
  </si>
  <si>
    <t>Centrosomal protein of 97 kDa</t>
  </si>
  <si>
    <t>Cep97</t>
  </si>
  <si>
    <t>Q9CZ83</t>
  </si>
  <si>
    <t>39S ribosomal protein L55, mitochondrial</t>
  </si>
  <si>
    <t>Mrpl55</t>
  </si>
  <si>
    <t>Q9CZ91</t>
  </si>
  <si>
    <t>Serum response factor-binding protein 1</t>
  </si>
  <si>
    <t>Srfbp1</t>
  </si>
  <si>
    <t>Q9CZ92</t>
  </si>
  <si>
    <t>Centromere protein P</t>
  </si>
  <si>
    <t>Cenpp</t>
  </si>
  <si>
    <t>Q9CZ96</t>
  </si>
  <si>
    <t>Zinc finger CCHC-type and RNA-binding motif-containing protein 1</t>
  </si>
  <si>
    <t>Zcrb1</t>
  </si>
  <si>
    <t>Q9CZA6</t>
  </si>
  <si>
    <t>Nuclear distribution protein nudE homolog 1</t>
  </si>
  <si>
    <t>Nde1</t>
  </si>
  <si>
    <t>Q9CZB0</t>
  </si>
  <si>
    <t>Succinate dehydrogenase cytochrome b560 subunit, mitochondrial</t>
  </si>
  <si>
    <t>Sdhc</t>
  </si>
  <si>
    <t>Q9CZB9</t>
  </si>
  <si>
    <t>Transmembrane protein 128</t>
  </si>
  <si>
    <t>Tmem128</t>
  </si>
  <si>
    <t>Q9CZD3</t>
  </si>
  <si>
    <t>Glycine--tRNA ligase</t>
  </si>
  <si>
    <t>Gars</t>
  </si>
  <si>
    <t>Q9CZD5</t>
  </si>
  <si>
    <t>Translation initiation factor IF-3, mitochondrial</t>
  </si>
  <si>
    <t>Mtif3</t>
  </si>
  <si>
    <t>Q9CZE3</t>
  </si>
  <si>
    <t>Ras-related protein Rab-32</t>
  </si>
  <si>
    <t>Rab32</t>
  </si>
  <si>
    <t>Q9CZH3;S4R185</t>
  </si>
  <si>
    <t>Proteasome assembly chaperone 3</t>
  </si>
  <si>
    <t>Psmg3;Gm26938</t>
  </si>
  <si>
    <t>Q9CZH8</t>
  </si>
  <si>
    <t>Coiled-coil domain-containing protein 77</t>
  </si>
  <si>
    <t>Ccdc77</t>
  </si>
  <si>
    <t>Q9CZI9</t>
  </si>
  <si>
    <t>Apoptosis-enhancing nuclease</t>
  </si>
  <si>
    <t>Aen</t>
  </si>
  <si>
    <t>Q9CZJ1</t>
  </si>
  <si>
    <t>Probable U3 small nucleolar RNA-associated protein 11</t>
  </si>
  <si>
    <t>Utp11l</t>
  </si>
  <si>
    <t>Q9CZM2</t>
  </si>
  <si>
    <t>60S ribosomal protein L15</t>
  </si>
  <si>
    <t>Rpl15</t>
  </si>
  <si>
    <t>Q9CZN7</t>
  </si>
  <si>
    <t>Serine hydroxymethyltransferase</t>
  </si>
  <si>
    <t>Shmt2</t>
  </si>
  <si>
    <t>Q9CZN8</t>
  </si>
  <si>
    <t>Glutamyl-tRNA(Gln) amidotransferase subunit A, mitochondrial</t>
  </si>
  <si>
    <t>Qrsl1</t>
  </si>
  <si>
    <t>Q9CZP3</t>
  </si>
  <si>
    <t>Zfp655</t>
  </si>
  <si>
    <t>Q9CZP5</t>
  </si>
  <si>
    <t>Mitochondrial chaperone BCS1</t>
  </si>
  <si>
    <t>Bcs1l</t>
  </si>
  <si>
    <t>Q9CZR8</t>
  </si>
  <si>
    <t>Elongation factor Ts, mitochondrial</t>
  </si>
  <si>
    <t>Tsfm</t>
  </si>
  <si>
    <t>Q9CZS1</t>
  </si>
  <si>
    <t>Aldehyde dehydrogenase X, mitochondrial</t>
  </si>
  <si>
    <t>Aldh1b1</t>
  </si>
  <si>
    <t>Q9CZT6</t>
  </si>
  <si>
    <t>Protein CMSS1</t>
  </si>
  <si>
    <t>Cmss1</t>
  </si>
  <si>
    <t>Q9CZU3</t>
  </si>
  <si>
    <t>Superkiller viralicidic activity 2-like 2</t>
  </si>
  <si>
    <t>Skiv2l2</t>
  </si>
  <si>
    <t>Q9CZU4</t>
  </si>
  <si>
    <t>GTPase Era, mitochondrial</t>
  </si>
  <si>
    <t>Eral1</t>
  </si>
  <si>
    <t>Q9CZU6</t>
  </si>
  <si>
    <t>Citrate synthase, mitochondrial</t>
  </si>
  <si>
    <t>Cs</t>
  </si>
  <si>
    <t>Q9CZW4</t>
  </si>
  <si>
    <t>Long-chain-fatty-acid--CoA ligase 3</t>
  </si>
  <si>
    <t>Acsl3</t>
  </si>
  <si>
    <t>Q9CZW5</t>
  </si>
  <si>
    <t>Mitochondrial import receptor subunit TOM70</t>
  </si>
  <si>
    <t>Tomm70a</t>
  </si>
  <si>
    <t>Q9CZX0</t>
  </si>
  <si>
    <t>Elongator complex protein 3</t>
  </si>
  <si>
    <t>Elp3</t>
  </si>
  <si>
    <t>Q9CZX5</t>
  </si>
  <si>
    <t>PIN2/TERF1-interacting telomerase inhibitor 1</t>
  </si>
  <si>
    <t>Pinx1</t>
  </si>
  <si>
    <t>Q9CZX7</t>
  </si>
  <si>
    <t>Type 2 phosphatidylinositol 4,5-bisphosphate 4-phosphatase</t>
  </si>
  <si>
    <t>Tmem55a</t>
  </si>
  <si>
    <t>Q9CZX8</t>
  </si>
  <si>
    <t>40S ribosomal protein S19</t>
  </si>
  <si>
    <t>Rps19</t>
  </si>
  <si>
    <t>Q9CZX9</t>
  </si>
  <si>
    <t>ER membrane protein complex subunit 4</t>
  </si>
  <si>
    <t>Emc4</t>
  </si>
  <si>
    <t>Q9D009</t>
  </si>
  <si>
    <t>Putative lipoyltransferase 2, mitochondrial</t>
  </si>
  <si>
    <t>Lipt2</t>
  </si>
  <si>
    <t>Q9D020</t>
  </si>
  <si>
    <t>Cytosolic 5-nucleotidase 3A</t>
  </si>
  <si>
    <t>Nt5c3a</t>
  </si>
  <si>
    <t>Q9D023</t>
  </si>
  <si>
    <t>Mitochondrial pyruvate carrier 2</t>
  </si>
  <si>
    <t>Mpc2</t>
  </si>
  <si>
    <t>Q9D024</t>
  </si>
  <si>
    <t>Coiled-coil domain-containing protein 47</t>
  </si>
  <si>
    <t>Ccdc47</t>
  </si>
  <si>
    <t>Q9D051</t>
  </si>
  <si>
    <t>Pyruvate dehydrogenase E1 component subunit beta, mitochondrial</t>
  </si>
  <si>
    <t>Pdhb</t>
  </si>
  <si>
    <t>Q9D071</t>
  </si>
  <si>
    <t>MMS19 nucleotide excision repair protein homolog</t>
  </si>
  <si>
    <t>Mms19</t>
  </si>
  <si>
    <t>Q9D084</t>
  </si>
  <si>
    <t>Centromere protein S</t>
  </si>
  <si>
    <t>Apitd1</t>
  </si>
  <si>
    <t>Q9D099</t>
  </si>
  <si>
    <t>Alkaline ceramidase 3</t>
  </si>
  <si>
    <t>Acer3</t>
  </si>
  <si>
    <t>Q9D0B0</t>
  </si>
  <si>
    <t>Serine/arginine-rich splicing factor 9</t>
  </si>
  <si>
    <t>Srsf9</t>
  </si>
  <si>
    <t>Q9D0B6</t>
  </si>
  <si>
    <t>Protein PBDC1</t>
  </si>
  <si>
    <t>Pbdc1</t>
  </si>
  <si>
    <t>Q9D0C4</t>
  </si>
  <si>
    <t>tRNA (guanine(37)-N1)-methyltransferase</t>
  </si>
  <si>
    <t>Trmt5</t>
  </si>
  <si>
    <t>Q9D0D3</t>
  </si>
  <si>
    <t>Poly(A) RNA polymerase, mitochondrial</t>
  </si>
  <si>
    <t>Mtpap</t>
  </si>
  <si>
    <t>Q9D0D4</t>
  </si>
  <si>
    <t>Probable dimethyladenosine transferase</t>
  </si>
  <si>
    <t>Dimt1</t>
  </si>
  <si>
    <t>Q9D0D5</t>
  </si>
  <si>
    <t>General transcription factor IIE subunit 1</t>
  </si>
  <si>
    <t>Gtf2e1</t>
  </si>
  <si>
    <t>Q9D0E1;Q91VC4</t>
  </si>
  <si>
    <t>Heterogeneous nuclear ribonucleoprotein M</t>
  </si>
  <si>
    <t>Hnrnpm</t>
  </si>
  <si>
    <t>Q9D0F3</t>
  </si>
  <si>
    <t>Protein ERGIC-53</t>
  </si>
  <si>
    <t>Lman1</t>
  </si>
  <si>
    <t>Q9D0F4</t>
  </si>
  <si>
    <t>NF-kappa-B-activating protein</t>
  </si>
  <si>
    <t>Nkap</t>
  </si>
  <si>
    <t>Q9D0F6</t>
  </si>
  <si>
    <t>Replication factor C subunit 5</t>
  </si>
  <si>
    <t>Rfc5</t>
  </si>
  <si>
    <t>Q9D0F9</t>
  </si>
  <si>
    <t>Phosphoglucomutase-1</t>
  </si>
  <si>
    <t>Pgm1</t>
  </si>
  <si>
    <t>Q9D0G0</t>
  </si>
  <si>
    <t>28S ribosomal protein S30, mitochondrial</t>
  </si>
  <si>
    <t>Mrps30</t>
  </si>
  <si>
    <t>Q9D0I4</t>
  </si>
  <si>
    <t>Syntaxin-17</t>
  </si>
  <si>
    <t>Stx17</t>
  </si>
  <si>
    <t>Q9D0I8</t>
  </si>
  <si>
    <t>mRNA turnover protein 4 homolog</t>
  </si>
  <si>
    <t>Mrto4</t>
  </si>
  <si>
    <t>Q9D0I9</t>
  </si>
  <si>
    <t>Arginine--tRNA ligase, cytoplasmic</t>
  </si>
  <si>
    <t>Rars</t>
  </si>
  <si>
    <t>Q9D0J4</t>
  </si>
  <si>
    <t>ADP-ribosylation factor-like protein 2</t>
  </si>
  <si>
    <t>Arl2</t>
  </si>
  <si>
    <t>Q9D0K1</t>
  </si>
  <si>
    <t>Peroxisomal membrane protein PEX13</t>
  </si>
  <si>
    <t>Pex13</t>
  </si>
  <si>
    <t>Q9D0K2</t>
  </si>
  <si>
    <t>Succinyl-CoA:3-ketoacid coenzyme A transferase 1, mitochondrial</t>
  </si>
  <si>
    <t>Oxct1</t>
  </si>
  <si>
    <t>Q9D0L4</t>
  </si>
  <si>
    <t>Uncharacterized aarF domain-containing protein kinase 1</t>
  </si>
  <si>
    <t>Adck1</t>
  </si>
  <si>
    <t>Q9D0L7</t>
  </si>
  <si>
    <t>Armadillo repeat-containing protein 10</t>
  </si>
  <si>
    <t>Armc10</t>
  </si>
  <si>
    <t>Q9D0L8</t>
  </si>
  <si>
    <t>mRNA cap guanine-N7 methyltransferase</t>
  </si>
  <si>
    <t>Rnmt</t>
  </si>
  <si>
    <t>Q9D0M0</t>
  </si>
  <si>
    <t>Exosome complex exonuclease RRP42</t>
  </si>
  <si>
    <t>Exosc7</t>
  </si>
  <si>
    <t>Q9D0M1</t>
  </si>
  <si>
    <t>Phosphoribosyl pyrophosphate synthase-associated protein 1</t>
  </si>
  <si>
    <t>Prpsap1</t>
  </si>
  <si>
    <t>Q9D0M3</t>
  </si>
  <si>
    <t>Cytochrome c1, heme protein, mitochondrial</t>
  </si>
  <si>
    <t>Cyc1</t>
  </si>
  <si>
    <t>Q9D0M5</t>
  </si>
  <si>
    <t>Dynein light chain 2, cytoplasmic</t>
  </si>
  <si>
    <t>Dynll2</t>
  </si>
  <si>
    <t>Q9D0N7</t>
  </si>
  <si>
    <t>Chromatin assembly factor 1 subunit B</t>
  </si>
  <si>
    <t>Chaf1b</t>
  </si>
  <si>
    <t>Q9D0Q7</t>
  </si>
  <si>
    <t>39S ribosomal protein L45, mitochondrial</t>
  </si>
  <si>
    <t>Mrpl45</t>
  </si>
  <si>
    <t>Q9D0R2</t>
  </si>
  <si>
    <t>Threonine--tRNA ligase, cytoplasmic</t>
  </si>
  <si>
    <t>Tars</t>
  </si>
  <si>
    <t>Q9D0R4</t>
  </si>
  <si>
    <t>Probable ATP-dependent RNA helicase DDX56</t>
  </si>
  <si>
    <t>Ddx56</t>
  </si>
  <si>
    <t>Q9D0R8</t>
  </si>
  <si>
    <t>Protein LSM12 homolog</t>
  </si>
  <si>
    <t>Lsm12</t>
  </si>
  <si>
    <t>Q9D0S9</t>
  </si>
  <si>
    <t>Histidine triad nucleotide-binding protein 2, mitochondrial</t>
  </si>
  <si>
    <t>Hint2</t>
  </si>
  <si>
    <t>Q9D0T1</t>
  </si>
  <si>
    <t>NHP2-like protein 1;NHP2-like protein 1, N-terminally processed</t>
  </si>
  <si>
    <t>Nhp2l1</t>
  </si>
  <si>
    <t>Q9D0T2</t>
  </si>
  <si>
    <t>Dual specificity protein phosphatase 12</t>
  </si>
  <si>
    <t>Dusp12</t>
  </si>
  <si>
    <t>Q9D0U9</t>
  </si>
  <si>
    <t>Protein ARV1</t>
  </si>
  <si>
    <t>Arv1</t>
  </si>
  <si>
    <t>Q9D0V7</t>
  </si>
  <si>
    <t>Receptor-binding cancer antigen expressed on SiSo cells</t>
  </si>
  <si>
    <t>Ebag9</t>
  </si>
  <si>
    <t>Q9D0W5</t>
  </si>
  <si>
    <t>Peptidyl-prolyl cis-trans isomerase-like 1</t>
  </si>
  <si>
    <t>Ppil1</t>
  </si>
  <si>
    <t>Q9D0Y8</t>
  </si>
  <si>
    <t>39S ribosomal protein L52, mitochondrial</t>
  </si>
  <si>
    <t>Mrpl52</t>
  </si>
  <si>
    <t>Q9D115</t>
  </si>
  <si>
    <t>Zinc finger protein 706</t>
  </si>
  <si>
    <t>Znf706</t>
  </si>
  <si>
    <t>Q9D125</t>
  </si>
  <si>
    <t>28S ribosomal protein S25, mitochondrial</t>
  </si>
  <si>
    <t>Mrps25</t>
  </si>
  <si>
    <t>Q9D136</t>
  </si>
  <si>
    <t>2-oxoglutarate and iron-dependent oxygenase domain-containing protein 3</t>
  </si>
  <si>
    <t>Ogfod3</t>
  </si>
  <si>
    <t>Q9D142</t>
  </si>
  <si>
    <t>Uridine diphosphate glucose pyrophosphatase</t>
  </si>
  <si>
    <t>Nudt14</t>
  </si>
  <si>
    <t>Q9D162</t>
  </si>
  <si>
    <t>Coiled-coil domain-containing protein 167</t>
  </si>
  <si>
    <t>Ccdc167</t>
  </si>
  <si>
    <t>Q9D168</t>
  </si>
  <si>
    <t>Integrator complex subunit 12</t>
  </si>
  <si>
    <t>Ints12</t>
  </si>
  <si>
    <t>Q9D172</t>
  </si>
  <si>
    <t>ES1 protein homolog, mitochondrial</t>
  </si>
  <si>
    <t>D10Jhu81e</t>
  </si>
  <si>
    <t>Q9D198</t>
  </si>
  <si>
    <t>Pre-mRNA-splicing factor SYF2</t>
  </si>
  <si>
    <t>Syf2</t>
  </si>
  <si>
    <t>Q9D1A2</t>
  </si>
  <si>
    <t>Cytosolic non-specific dipeptidase</t>
  </si>
  <si>
    <t>Cndp2</t>
  </si>
  <si>
    <t>Q9D1B9</t>
  </si>
  <si>
    <t>39S ribosomal protein L28, mitochondrial</t>
  </si>
  <si>
    <t>Mrpl28</t>
  </si>
  <si>
    <t>Q9D1C9</t>
  </si>
  <si>
    <t>Ribosomal RNA-processing protein 7 homolog A</t>
  </si>
  <si>
    <t>Rrp7a</t>
  </si>
  <si>
    <t>Q9D1D4</t>
  </si>
  <si>
    <t>Transmembrane emp24 domain-containing protein 10</t>
  </si>
  <si>
    <t>Tmed10</t>
  </si>
  <si>
    <t>Q9D1E6</t>
  </si>
  <si>
    <t>Tubulin-folding cofactor B</t>
  </si>
  <si>
    <t>Tbcb</t>
  </si>
  <si>
    <t>Q9D1E8</t>
  </si>
  <si>
    <t>1-acyl-sn-glycerol-3-phosphate acyltransferase epsilon</t>
  </si>
  <si>
    <t>Agpat5</t>
  </si>
  <si>
    <t>Q9D1G1</t>
  </si>
  <si>
    <t>Ras-related protein Rab-1B</t>
  </si>
  <si>
    <t>Rab1b</t>
  </si>
  <si>
    <t>Q9D1G5</t>
  </si>
  <si>
    <t>Leucine-rich repeat-containing protein 57</t>
  </si>
  <si>
    <t>Lrrc57</t>
  </si>
  <si>
    <t>Q9D1H7</t>
  </si>
  <si>
    <t>Golgi to ER traffic protein 4 homolog</t>
  </si>
  <si>
    <t>Get4</t>
  </si>
  <si>
    <t>Q9D1H8</t>
  </si>
  <si>
    <t>39S ribosomal protein L53, mitochondrial</t>
  </si>
  <si>
    <t>Mrpl53</t>
  </si>
  <si>
    <t>Q9D1I6</t>
  </si>
  <si>
    <t>39S ribosomal protein L14, mitochondrial</t>
  </si>
  <si>
    <t>Mrpl14</t>
  </si>
  <si>
    <t>Q9D1J1</t>
  </si>
  <si>
    <t>Adaptin ear-binding coat-associated protein 2</t>
  </si>
  <si>
    <t>Necap2</t>
  </si>
  <si>
    <t>Q9D1J3</t>
  </si>
  <si>
    <t>SAP domain-containing ribonucleoprotein</t>
  </si>
  <si>
    <t>Sarnp</t>
  </si>
  <si>
    <t>Q9D1K2</t>
  </si>
  <si>
    <t>V-type proton ATPase subunit F</t>
  </si>
  <si>
    <t>Atp6v1f</t>
  </si>
  <si>
    <t>Q9D1K7</t>
  </si>
  <si>
    <t>UPF0687 protein C20orf27 homolog</t>
  </si>
  <si>
    <t>Q9D1L9</t>
  </si>
  <si>
    <t>Ragulator complex protein LAMTOR5</t>
  </si>
  <si>
    <t>Lamtor5</t>
  </si>
  <si>
    <t>Q9D1M0</t>
  </si>
  <si>
    <t>Protein SEC13 homolog</t>
  </si>
  <si>
    <t>Sec13</t>
  </si>
  <si>
    <t>Q9D1M4</t>
  </si>
  <si>
    <t>Eukaryotic translation elongation factor 1 epsilon-1</t>
  </si>
  <si>
    <t>Eef1e1</t>
  </si>
  <si>
    <t>Q9D1M7</t>
  </si>
  <si>
    <t>Peptidyl-prolyl cis-trans isomerase FKBP11</t>
  </si>
  <si>
    <t>Fkbp11</t>
  </si>
  <si>
    <t>Q9D1N9</t>
  </si>
  <si>
    <t>39S ribosomal protein L21, mitochondrial</t>
  </si>
  <si>
    <t>Mrpl21</t>
  </si>
  <si>
    <t>Q9D1P0</t>
  </si>
  <si>
    <t>39S ribosomal protein L13, mitochondrial</t>
  </si>
  <si>
    <t>Mrpl13</t>
  </si>
  <si>
    <t>Q9D1P4</t>
  </si>
  <si>
    <t>Cysteine and histidine-rich domain-containing protein 1</t>
  </si>
  <si>
    <t>Chordc1</t>
  </si>
  <si>
    <t>Q9D1Q1</t>
  </si>
  <si>
    <t>M-phase phosphoprotein 6</t>
  </si>
  <si>
    <t>Mphosph6</t>
  </si>
  <si>
    <t>Q9D1Q4</t>
  </si>
  <si>
    <t>Dolichol-phosphate mannosyltransferase subunit 3</t>
  </si>
  <si>
    <t>Dpm3</t>
  </si>
  <si>
    <t>Q9D1Q6</t>
  </si>
  <si>
    <t>Endoplasmic reticulum resident protein 44</t>
  </si>
  <si>
    <t>Erp44</t>
  </si>
  <si>
    <t>Q9D1R2</t>
  </si>
  <si>
    <t>Protein KTI12 homolog</t>
  </si>
  <si>
    <t>Kti12</t>
  </si>
  <si>
    <t>Q9D1R9</t>
  </si>
  <si>
    <t>60S ribosomal protein L34</t>
  </si>
  <si>
    <t>Rpl34</t>
  </si>
  <si>
    <t>Q9D1X9</t>
  </si>
  <si>
    <t>Transmembrane protein 50B</t>
  </si>
  <si>
    <t>Tmem50b</t>
  </si>
  <si>
    <t>Q9D1Z3</t>
  </si>
  <si>
    <t>Protein FAM173B</t>
  </si>
  <si>
    <t>Fam173b</t>
  </si>
  <si>
    <t>Q9D287</t>
  </si>
  <si>
    <t>Pre-mRNA-splicing factor SPF27</t>
  </si>
  <si>
    <t>Bcas2</t>
  </si>
  <si>
    <t>Q9D289</t>
  </si>
  <si>
    <t>Trafficking protein particle complex subunit 6B</t>
  </si>
  <si>
    <t>Trappc6b</t>
  </si>
  <si>
    <t>Q9D291</t>
  </si>
  <si>
    <t>Desumoylating isopeptidase 2</t>
  </si>
  <si>
    <t>Desi2</t>
  </si>
  <si>
    <t>Q9D2C7</t>
  </si>
  <si>
    <t>Bax inhibitor 1</t>
  </si>
  <si>
    <t>Tmbim6</t>
  </si>
  <si>
    <t>Q9D2D7</t>
  </si>
  <si>
    <t>Zinc finger protein 687</t>
  </si>
  <si>
    <t>Znf687</t>
  </si>
  <si>
    <t>Q9D2E2</t>
  </si>
  <si>
    <t>Target of EGR1 protein 1</t>
  </si>
  <si>
    <t>Toe1</t>
  </si>
  <si>
    <t>Q9D2G2</t>
  </si>
  <si>
    <t>Dihydrolipoyllysine-residue succinyltransferase component of 2-oxoglutarate dehydrogenase complex, mitochondrial</t>
  </si>
  <si>
    <t>Dlst</t>
  </si>
  <si>
    <t>Q9D2M8</t>
  </si>
  <si>
    <t>Ubiquitin-conjugating enzyme E2 variant 2</t>
  </si>
  <si>
    <t>Ube2v2</t>
  </si>
  <si>
    <t>Q9D2N9</t>
  </si>
  <si>
    <t>Vacuolar protein sorting-associated protein 33A</t>
  </si>
  <si>
    <t>Vps33a</t>
  </si>
  <si>
    <t>Q9D2R0</t>
  </si>
  <si>
    <t>Acetoacetyl-CoA synthetase</t>
  </si>
  <si>
    <t>Aacs</t>
  </si>
  <si>
    <t>Q9D2R6</t>
  </si>
  <si>
    <t>Cytochrome c oxidase assembly factor 3 homolog, mitochondrial</t>
  </si>
  <si>
    <t>Coa3</t>
  </si>
  <si>
    <t>Q9D2R8</t>
  </si>
  <si>
    <t>28S ribosomal protein S33, mitochondrial</t>
  </si>
  <si>
    <t>Mrps33</t>
  </si>
  <si>
    <t>Q9D2V7</t>
  </si>
  <si>
    <t>Coronin-7</t>
  </si>
  <si>
    <t>Coro7</t>
  </si>
  <si>
    <t>Q9D2V8</t>
  </si>
  <si>
    <t>Major facilitator superfamily domain-containing protein 10</t>
  </si>
  <si>
    <t>Mfsd10</t>
  </si>
  <si>
    <t>Q9D338</t>
  </si>
  <si>
    <t>39S ribosomal protein L19, mitochondrial</t>
  </si>
  <si>
    <t>Mrpl19</t>
  </si>
  <si>
    <t>Q9D358</t>
  </si>
  <si>
    <t>Low molecular weight phosphotyrosine protein phosphatase</t>
  </si>
  <si>
    <t>Acp1</t>
  </si>
  <si>
    <t>Q9D379</t>
  </si>
  <si>
    <t>Epoxide hydrolase 1</t>
  </si>
  <si>
    <t>Ephx1</t>
  </si>
  <si>
    <t>Q9D394</t>
  </si>
  <si>
    <t>Protein RUFY3</t>
  </si>
  <si>
    <t>Rufy3</t>
  </si>
  <si>
    <t>Q9D3D9</t>
  </si>
  <si>
    <t>ATP synthase subunit delta, mitochondrial</t>
  </si>
  <si>
    <t>Atp5d</t>
  </si>
  <si>
    <t>Q9D3E6</t>
  </si>
  <si>
    <t>Cohesin subunit SA-1</t>
  </si>
  <si>
    <t>Stag1</t>
  </si>
  <si>
    <t>Q9D3P8</t>
  </si>
  <si>
    <t>Plasminogen receptor (KT)</t>
  </si>
  <si>
    <t>Plgrkt</t>
  </si>
  <si>
    <t>Q9D404</t>
  </si>
  <si>
    <t>3-oxoacyl-[acyl-carrier-protein] synthase, mitochondrial</t>
  </si>
  <si>
    <t>Oxsm</t>
  </si>
  <si>
    <t>Q9D483</t>
  </si>
  <si>
    <t>DNA-directed RNA polymerase III subunit RPC3</t>
  </si>
  <si>
    <t>Polr3c</t>
  </si>
  <si>
    <t>Q9D4F8</t>
  </si>
  <si>
    <t>Gamma-tubulin complex component 4</t>
  </si>
  <si>
    <t>Tubgcp4</t>
  </si>
  <si>
    <t>Q9D4H1</t>
  </si>
  <si>
    <t>Exocyst complex component 2</t>
  </si>
  <si>
    <t>Exoc2</t>
  </si>
  <si>
    <t>Q9D4H8</t>
  </si>
  <si>
    <t>Cullin-2</t>
  </si>
  <si>
    <t>Cul2</t>
  </si>
  <si>
    <t>Q9D4H9</t>
  </si>
  <si>
    <t>PHD finger protein 14</t>
  </si>
  <si>
    <t>Phf14</t>
  </si>
  <si>
    <t>Q9D4J1</t>
  </si>
  <si>
    <t>EF-hand domain-containing protein D1</t>
  </si>
  <si>
    <t>Efhd1</t>
  </si>
  <si>
    <t>Q9D4J7</t>
  </si>
  <si>
    <t>PHD finger protein 6</t>
  </si>
  <si>
    <t>Phf6</t>
  </si>
  <si>
    <t>Q9D517</t>
  </si>
  <si>
    <t>1-acyl-sn-glycerol-3-phosphate acyltransferase gamma</t>
  </si>
  <si>
    <t>Agpat3</t>
  </si>
  <si>
    <t>Q9D554</t>
  </si>
  <si>
    <t>Splicing factor 3A subunit 3</t>
  </si>
  <si>
    <t>Sf3a3</t>
  </si>
  <si>
    <t>Q9D5T0</t>
  </si>
  <si>
    <t>ATPase family AAA domain-containing protein 1</t>
  </si>
  <si>
    <t>Atad1</t>
  </si>
  <si>
    <t>Q9D5V5</t>
  </si>
  <si>
    <t>Cullin-5</t>
  </si>
  <si>
    <t>Cul5</t>
  </si>
  <si>
    <t>Q9D5V6</t>
  </si>
  <si>
    <t>Synapse-associated protein 1</t>
  </si>
  <si>
    <t>Syap1</t>
  </si>
  <si>
    <t>Q9D620</t>
  </si>
  <si>
    <t>Rab11 family-interacting protein 1</t>
  </si>
  <si>
    <t>Rab11fip1</t>
  </si>
  <si>
    <t>Q9D662</t>
  </si>
  <si>
    <t>Protein transport protein Sec23B</t>
  </si>
  <si>
    <t>Sec23b</t>
  </si>
  <si>
    <t>Q9D666</t>
  </si>
  <si>
    <t>SUN domain-containing protein 1</t>
  </si>
  <si>
    <t>Sun1</t>
  </si>
  <si>
    <t>Q9D6J6</t>
  </si>
  <si>
    <t>NADH dehydrogenase [ubiquinone] flavoprotein 2, mitochondrial</t>
  </si>
  <si>
    <t>Ndufv2</t>
  </si>
  <si>
    <t>Q9D6K7</t>
  </si>
  <si>
    <t>Tetratricopeptide repeat protein 33</t>
  </si>
  <si>
    <t>Ttc33</t>
  </si>
  <si>
    <t>Q9D6K8</t>
  </si>
  <si>
    <t>FUN14 domain-containing protein 2</t>
  </si>
  <si>
    <t>Fundc2</t>
  </si>
  <si>
    <t>Q9D6K9</t>
  </si>
  <si>
    <t>Ceramide synthase 5</t>
  </si>
  <si>
    <t>Cers5</t>
  </si>
  <si>
    <t>Q9D6M3;Q9DB41</t>
  </si>
  <si>
    <t>Mitochondrial glutamate carrier 1</t>
  </si>
  <si>
    <t>Slc25a22</t>
  </si>
  <si>
    <t>Q9D6N5</t>
  </si>
  <si>
    <t>Dr1-associated corepressor</t>
  </si>
  <si>
    <t>Drap1</t>
  </si>
  <si>
    <t>Q9D6R2</t>
  </si>
  <si>
    <t>Isocitrate dehydrogenase [NAD] subunit alpha, mitochondrial</t>
  </si>
  <si>
    <t>Idh3a</t>
  </si>
  <si>
    <t>Q9D6S7</t>
  </si>
  <si>
    <t>Ribosome-recycling factor, mitochondrial</t>
  </si>
  <si>
    <t>Mrrf</t>
  </si>
  <si>
    <t>Q9D6U8</t>
  </si>
  <si>
    <t>Protein FAM162A</t>
  </si>
  <si>
    <t>Fam162a</t>
  </si>
  <si>
    <t>Q9D6Y9</t>
  </si>
  <si>
    <t>1,4-alpha-glucan-branching enzyme</t>
  </si>
  <si>
    <t>Gbe1</t>
  </si>
  <si>
    <t>Q9D6Z1</t>
  </si>
  <si>
    <t>Nucleolar protein 56</t>
  </si>
  <si>
    <t>Nop56</t>
  </si>
  <si>
    <t>Q9D706</t>
  </si>
  <si>
    <t>RNA polymerase II-associated protein 3</t>
  </si>
  <si>
    <t>Rpap3</t>
  </si>
  <si>
    <t>Q9D710</t>
  </si>
  <si>
    <t>Thioredoxin-related transmembrane protein 2</t>
  </si>
  <si>
    <t>Tmx2</t>
  </si>
  <si>
    <t>Q9D720</t>
  </si>
  <si>
    <t>Non-structural maintenance of chromosomes element 1 homolog</t>
  </si>
  <si>
    <t>Nsmce1</t>
  </si>
  <si>
    <t>Q9D735</t>
  </si>
  <si>
    <t>Uncharacterized protein C19orf43 homolog</t>
  </si>
  <si>
    <t>Q9D753</t>
  </si>
  <si>
    <t>Exosome complex component RRP43</t>
  </si>
  <si>
    <t>Exosc8</t>
  </si>
  <si>
    <t>Q9D773</t>
  </si>
  <si>
    <t>39S ribosomal protein L2, mitochondrial</t>
  </si>
  <si>
    <t>Mrpl2</t>
  </si>
  <si>
    <t>Q9D786</t>
  </si>
  <si>
    <t>HAUS augmin-like complex subunit 5</t>
  </si>
  <si>
    <t>Haus5</t>
  </si>
  <si>
    <t>Q9D787</t>
  </si>
  <si>
    <t>Peptidyl-prolyl cis-trans isomerase-like 2</t>
  </si>
  <si>
    <t>Ppil2</t>
  </si>
  <si>
    <t>Q9D7A6</t>
  </si>
  <si>
    <t>Signal recognition particle 19 kDa protein</t>
  </si>
  <si>
    <t>Srp19</t>
  </si>
  <si>
    <t>Q9D7A8</t>
  </si>
  <si>
    <t>Armadillo repeat-containing protein 1</t>
  </si>
  <si>
    <t>Armc1</t>
  </si>
  <si>
    <t>Q9D7B6</t>
  </si>
  <si>
    <t>Isobutyryl-CoA dehydrogenase, mitochondrial</t>
  </si>
  <si>
    <t>Acad8</t>
  </si>
  <si>
    <t>Q9D7H3</t>
  </si>
  <si>
    <t>RNA 3-terminal phosphate cyclase</t>
  </si>
  <si>
    <t>RtcA</t>
  </si>
  <si>
    <t>Q9D7I8</t>
  </si>
  <si>
    <t>Protein FAM83D</t>
  </si>
  <si>
    <t>Fam83d</t>
  </si>
  <si>
    <t>Q9D7J9</t>
  </si>
  <si>
    <t>Enoyl-CoA hydratase domain-containing protein 3, mitochondrial</t>
  </si>
  <si>
    <t>Echdc3</t>
  </si>
  <si>
    <t>Q9D7N3</t>
  </si>
  <si>
    <t>28S ribosomal protein S9, mitochondrial</t>
  </si>
  <si>
    <t>Mrps9</t>
  </si>
  <si>
    <t>Q9D7N6</t>
  </si>
  <si>
    <t>39S ribosomal protein L30, mitochondrial</t>
  </si>
  <si>
    <t>Mrpl30</t>
  </si>
  <si>
    <t>Q9D7N9</t>
  </si>
  <si>
    <t>Adipocyte plasma membrane-associated protein</t>
  </si>
  <si>
    <t>Apmap</t>
  </si>
  <si>
    <t>Q9D7P6</t>
  </si>
  <si>
    <t>Iron-sulfur cluster assembly enzyme ISCU, mitochondrial</t>
  </si>
  <si>
    <t>Iscu</t>
  </si>
  <si>
    <t>Q9D7S7</t>
  </si>
  <si>
    <t>60S ribosomal protein L22-like 1</t>
  </si>
  <si>
    <t>Rpl22l1</t>
  </si>
  <si>
    <t>Q9D7S9</t>
  </si>
  <si>
    <t>Charged multivesicular body protein 5</t>
  </si>
  <si>
    <t>Chmp5</t>
  </si>
  <si>
    <t>Q9D7X3</t>
  </si>
  <si>
    <t>Dual specificity protein phosphatase 3</t>
  </si>
  <si>
    <t>Dusp3</t>
  </si>
  <si>
    <t>Q9D7Y9</t>
  </si>
  <si>
    <t>Protein SLX4IP</t>
  </si>
  <si>
    <t>Slx4ip</t>
  </si>
  <si>
    <t>Q9D7Z3</t>
  </si>
  <si>
    <t>Nucleolar protein 7</t>
  </si>
  <si>
    <t>Nol7</t>
  </si>
  <si>
    <t>Q9D809</t>
  </si>
  <si>
    <t>2200002D01Rik</t>
  </si>
  <si>
    <t>Q9D819</t>
  </si>
  <si>
    <t>Inorganic pyrophosphatase</t>
  </si>
  <si>
    <t>Ppa1</t>
  </si>
  <si>
    <t>Q9D824</t>
  </si>
  <si>
    <t>Pre-mRNA 3-end-processing factor FIP1</t>
  </si>
  <si>
    <t>Fip1l1</t>
  </si>
  <si>
    <t>Q9D832</t>
  </si>
  <si>
    <t>DnaJ homolog subfamily B member 4</t>
  </si>
  <si>
    <t>Dnajb4</t>
  </si>
  <si>
    <t>Q9D855</t>
  </si>
  <si>
    <t>Cytochrome b-c1 complex subunit 7</t>
  </si>
  <si>
    <t>Uqcrb</t>
  </si>
  <si>
    <t>Q9D868</t>
  </si>
  <si>
    <t>Peptidyl-prolyl cis-trans isomerase H</t>
  </si>
  <si>
    <t>Ppih</t>
  </si>
  <si>
    <t>Q9D880</t>
  </si>
  <si>
    <t>Mitochondrial import inner membrane translocase subunit TIM50</t>
  </si>
  <si>
    <t>Timm50</t>
  </si>
  <si>
    <t>Q9D883;Q8BGJ9</t>
  </si>
  <si>
    <t>Splicing factor U2AF 35 kDa subunit;Splicing factor U2AF 26 kDa subunit</t>
  </si>
  <si>
    <t>U2af1;U2af1l4</t>
  </si>
  <si>
    <t>Q9D892</t>
  </si>
  <si>
    <t>Inosine triphosphate pyrophosphatase</t>
  </si>
  <si>
    <t>Itpa</t>
  </si>
  <si>
    <t>Q9D898</t>
  </si>
  <si>
    <t>Actin-related protein 2/3 complex subunit 5-like protein</t>
  </si>
  <si>
    <t>Arpc5l</t>
  </si>
  <si>
    <t>Q9D8B3</t>
  </si>
  <si>
    <t>Charged multivesicular body protein 4b</t>
  </si>
  <si>
    <t>Chmp4b</t>
  </si>
  <si>
    <t>Q9D8B4</t>
  </si>
  <si>
    <t>NADH dehydrogenase [ubiquinone] 1 alpha subcomplex subunit 11</t>
  </si>
  <si>
    <t>Ndufa11</t>
  </si>
  <si>
    <t>Q9D8C4</t>
  </si>
  <si>
    <t>Interferon-induced 35 kDa protein homolog</t>
  </si>
  <si>
    <t>Ifi35</t>
  </si>
  <si>
    <t>Q9D8E6</t>
  </si>
  <si>
    <t>60S ribosomal protein L4</t>
  </si>
  <si>
    <t>Rpl4</t>
  </si>
  <si>
    <t>Q9D8M3</t>
  </si>
  <si>
    <t>Heme transporter HRG1</t>
  </si>
  <si>
    <t>Slc48a1</t>
  </si>
  <si>
    <t>Q9D8M4</t>
  </si>
  <si>
    <t>60S ribosomal protein L7-like 1</t>
  </si>
  <si>
    <t>Rpl7l1</t>
  </si>
  <si>
    <t>Q9D8M7</t>
  </si>
  <si>
    <t>PHD finger protein 10</t>
  </si>
  <si>
    <t>Phf10</t>
  </si>
  <si>
    <t>Q9D8N0</t>
  </si>
  <si>
    <t>Elongation factor 1-gamma</t>
  </si>
  <si>
    <t>Eef1g</t>
  </si>
  <si>
    <t>Q9D8N2</t>
  </si>
  <si>
    <t>Protein FAM45A</t>
  </si>
  <si>
    <t>Fam45a</t>
  </si>
  <si>
    <t>Q9D8P4</t>
  </si>
  <si>
    <t>39S ribosomal protein L17, mitochondrial</t>
  </si>
  <si>
    <t>Mrpl17</t>
  </si>
  <si>
    <t>Q9D8S3</t>
  </si>
  <si>
    <t>ADP-ribosylation factor GTPase-activating protein 3</t>
  </si>
  <si>
    <t>Arfgap3</t>
  </si>
  <si>
    <t>Q9D8S4</t>
  </si>
  <si>
    <t>Oligoribonuclease, mitochondrial</t>
  </si>
  <si>
    <t>Rexo2</t>
  </si>
  <si>
    <t>Q9D8T2</t>
  </si>
  <si>
    <t>Gasdermin-D</t>
  </si>
  <si>
    <t>Gsdmdc1</t>
  </si>
  <si>
    <t>Q9D8T4</t>
  </si>
  <si>
    <t>Golgi apparatus membrane protein TVP23 homolog B</t>
  </si>
  <si>
    <t>Tvp23b</t>
  </si>
  <si>
    <t>Q9D8T7</t>
  </si>
  <si>
    <t>SRA stem-loop-interacting RNA-binding protein, mitochondrial</t>
  </si>
  <si>
    <t>Slirp</t>
  </si>
  <si>
    <t>Q9D8U0</t>
  </si>
  <si>
    <t>Ifrd2</t>
  </si>
  <si>
    <t>Q9D8U8</t>
  </si>
  <si>
    <t>Sorting nexin-5</t>
  </si>
  <si>
    <t>Snx5</t>
  </si>
  <si>
    <t>Q9D8V0</t>
  </si>
  <si>
    <t>Minor histocompatibility antigen H13</t>
  </si>
  <si>
    <t>Hm13</t>
  </si>
  <si>
    <t>Q9D8W5</t>
  </si>
  <si>
    <t>26S proteasome non-ATPase regulatory subunit 12</t>
  </si>
  <si>
    <t>Psmd12</t>
  </si>
  <si>
    <t>Q9D8X2</t>
  </si>
  <si>
    <t>Coiled-coil domain-containing protein 124</t>
  </si>
  <si>
    <t>Ccdc124</t>
  </si>
  <si>
    <t>Q9D8Y0</t>
  </si>
  <si>
    <t>EF-hand domain-containing protein D2</t>
  </si>
  <si>
    <t>Efhd2</t>
  </si>
  <si>
    <t>Q9D8Y1</t>
  </si>
  <si>
    <t>Transmembrane protein 126A</t>
  </si>
  <si>
    <t>Tmem126a</t>
  </si>
  <si>
    <t>Q9D8Y8</t>
  </si>
  <si>
    <t>Inhibitor of growth protein 5</t>
  </si>
  <si>
    <t>Ing5</t>
  </si>
  <si>
    <t>Q9D902</t>
  </si>
  <si>
    <t>General transcription factor IIE subunit 2</t>
  </si>
  <si>
    <t>Gtf2e2</t>
  </si>
  <si>
    <t>Q9D903</t>
  </si>
  <si>
    <t>Probable rRNA-processing protein EBP2</t>
  </si>
  <si>
    <t>Ebna1bp2</t>
  </si>
  <si>
    <t>Q9D906</t>
  </si>
  <si>
    <t>Ubiquitin-like modifier-activating enzyme ATG7</t>
  </si>
  <si>
    <t>Atg7</t>
  </si>
  <si>
    <t>Q9D937;A0A087WRC2</t>
  </si>
  <si>
    <t>Uncharacterized protein C11orf98 homolog</t>
  </si>
  <si>
    <t>Q9D938</t>
  </si>
  <si>
    <t>Transmembrane protein 160</t>
  </si>
  <si>
    <t>Tmem160</t>
  </si>
  <si>
    <t>Q9D939</t>
  </si>
  <si>
    <t>Sulfotransferase 1C2</t>
  </si>
  <si>
    <t>Sult1c2</t>
  </si>
  <si>
    <t>Q9D945</t>
  </si>
  <si>
    <t>Protein LLP homolog</t>
  </si>
  <si>
    <t>Llph</t>
  </si>
  <si>
    <t>Q9D958</t>
  </si>
  <si>
    <t>Signal peptidase complex subunit 1</t>
  </si>
  <si>
    <t>Spcs1</t>
  </si>
  <si>
    <t>Q9D9I4</t>
  </si>
  <si>
    <t>TBC1 domain family member 20</t>
  </si>
  <si>
    <t>Tbc1d20</t>
  </si>
  <si>
    <t>Q9D9V3</t>
  </si>
  <si>
    <t>Ethylmalonyl-CoA decarboxylase</t>
  </si>
  <si>
    <t>Echdc1</t>
  </si>
  <si>
    <t>Q9D9Z5</t>
  </si>
  <si>
    <t>DET1- and DDB1-associated protein 1</t>
  </si>
  <si>
    <t>Dda1</t>
  </si>
  <si>
    <t>Q9DAA6</t>
  </si>
  <si>
    <t>Exosome complex component CSL4</t>
  </si>
  <si>
    <t>Exosc1</t>
  </si>
  <si>
    <t>Q9DAR7</t>
  </si>
  <si>
    <t>m7GpppX diphosphatase</t>
  </si>
  <si>
    <t>Dcps</t>
  </si>
  <si>
    <t>Q9DAS9</t>
  </si>
  <si>
    <t>Guanine nucleotide-binding protein G(I)/G(S)/G(O) subunit gamma-12</t>
  </si>
  <si>
    <t>Gng12</t>
  </si>
  <si>
    <t>Q9DAT2</t>
  </si>
  <si>
    <t>MRG/MORF4L-binding protein</t>
  </si>
  <si>
    <t>Mrgbp</t>
  </si>
  <si>
    <t>Q9DAT5</t>
  </si>
  <si>
    <t>Mitochondrial tRNA-specific 2-thiouridylase 1</t>
  </si>
  <si>
    <t>Trmu</t>
  </si>
  <si>
    <t>Q9DAU1</t>
  </si>
  <si>
    <t>Protein canopy homolog 3</t>
  </si>
  <si>
    <t>Cnpy3</t>
  </si>
  <si>
    <t>Q9DAV6;I7HJI5</t>
  </si>
  <si>
    <t>Serpinb9b</t>
  </si>
  <si>
    <t>Q9DAW6</t>
  </si>
  <si>
    <t>U4/U6 small nuclear ribonucleoprotein Prp4</t>
  </si>
  <si>
    <t>Prpf4</t>
  </si>
  <si>
    <t>Q9DAW9</t>
  </si>
  <si>
    <t>Calponin-3</t>
  </si>
  <si>
    <t>Cnn3</t>
  </si>
  <si>
    <t>Q9DB05;P28663</t>
  </si>
  <si>
    <t>Alpha-soluble NSF attachment protein</t>
  </si>
  <si>
    <t>Napa</t>
  </si>
  <si>
    <t>Q9DB10</t>
  </si>
  <si>
    <t>Essential MCU regulator, mitochondrial</t>
  </si>
  <si>
    <t>Smdt1</t>
  </si>
  <si>
    <t>Q9DB15</t>
  </si>
  <si>
    <t>39S ribosomal protein L12, mitochondrial</t>
  </si>
  <si>
    <t>Mrpl12</t>
  </si>
  <si>
    <t>Q9DB20</t>
  </si>
  <si>
    <t>ATP synthase subunit O, mitochondrial</t>
  </si>
  <si>
    <t>Atp5o</t>
  </si>
  <si>
    <t>Q9DB25</t>
  </si>
  <si>
    <t>Dolichyl-phosphate beta-glucosyltransferase</t>
  </si>
  <si>
    <t>Alg5</t>
  </si>
  <si>
    <t>Q9DB27</t>
  </si>
  <si>
    <t>Malignant T-cell-amplified sequence 1</t>
  </si>
  <si>
    <t>Mcts1</t>
  </si>
  <si>
    <t>Q9DB28</t>
  </si>
  <si>
    <t>Ribonuclease P/MRP protein subunit POP5</t>
  </si>
  <si>
    <t>Pop5</t>
  </si>
  <si>
    <t>Q9DB29</t>
  </si>
  <si>
    <t>Isoamyl acetate-hydrolyzing esterase 1 homolog</t>
  </si>
  <si>
    <t>Iah1</t>
  </si>
  <si>
    <t>Q9DB34</t>
  </si>
  <si>
    <t>Charged multivesicular body protein 2a</t>
  </si>
  <si>
    <t>Chmp2a</t>
  </si>
  <si>
    <t>Q9DB40</t>
  </si>
  <si>
    <t>Mediator of RNA polymerase II transcription subunit 27</t>
  </si>
  <si>
    <t>Med27</t>
  </si>
  <si>
    <t>Q9DB42</t>
  </si>
  <si>
    <t>Zinc finger protein 593</t>
  </si>
  <si>
    <t>Znf593</t>
  </si>
  <si>
    <t>Q9DB43;F6SG70</t>
  </si>
  <si>
    <t>Zinc finger protein-like 1</t>
  </si>
  <si>
    <t>Zfpl1</t>
  </si>
  <si>
    <t>Q9DB73</t>
  </si>
  <si>
    <t>NADH-cytochrome b5 reductase 1</t>
  </si>
  <si>
    <t>Cyb5r1</t>
  </si>
  <si>
    <t>Q9DB77</t>
  </si>
  <si>
    <t>Cytochrome b-c1 complex subunit 2, mitochondrial</t>
  </si>
  <si>
    <t>Uqcrc2</t>
  </si>
  <si>
    <t>Q9DB85</t>
  </si>
  <si>
    <t>Ribosomal RNA-processing protein 8</t>
  </si>
  <si>
    <t>Rrp8</t>
  </si>
  <si>
    <t>Q9DB90</t>
  </si>
  <si>
    <t>Protein SMG9</t>
  </si>
  <si>
    <t>Smg9</t>
  </si>
  <si>
    <t>Q9DB96</t>
  </si>
  <si>
    <t>Neuroguidin</t>
  </si>
  <si>
    <t>Ngdn</t>
  </si>
  <si>
    <t>Q9DBA9</t>
  </si>
  <si>
    <t>General transcription factor IIH subunit 1</t>
  </si>
  <si>
    <t>Gtf2h1</t>
  </si>
  <si>
    <t>Q9DBB4</t>
  </si>
  <si>
    <t>N-alpha-acetyltransferase 16, NatA auxiliary subunit</t>
  </si>
  <si>
    <t>Naa16</t>
  </si>
  <si>
    <t>Q9DBB8</t>
  </si>
  <si>
    <t>Trans-1,2-dihydrobenzene-1,2-diol dehydrogenase</t>
  </si>
  <si>
    <t>Dhdh</t>
  </si>
  <si>
    <t>Q9DBC3;E0CXC2</t>
  </si>
  <si>
    <t>Cap-specific mRNA (nucleoside-2-O-)-methyltransferase 1</t>
  </si>
  <si>
    <t>Cmtr1</t>
  </si>
  <si>
    <t>Q9DBC7;P12849</t>
  </si>
  <si>
    <t>cAMP-dependent protein kinase type I-alpha regulatory subunit;cAMP-dependent protein kinase type I-alpha regulatory subunit, N-terminally processed</t>
  </si>
  <si>
    <t>Prkar1a</t>
  </si>
  <si>
    <t>Q9DBD5</t>
  </si>
  <si>
    <t>Proline-, glutamic acid- and leucine-rich protein 1</t>
  </si>
  <si>
    <t>Pelp1</t>
  </si>
  <si>
    <t>Q9DBE8</t>
  </si>
  <si>
    <t>Alpha-1,3/1,6-mannosyltransferase ALG2</t>
  </si>
  <si>
    <t>Alg2</t>
  </si>
  <si>
    <t>Q9DBE9</t>
  </si>
  <si>
    <t>pre-rRNA processing protein FTSJ3</t>
  </si>
  <si>
    <t>Ftsj3</t>
  </si>
  <si>
    <t>Q9DBF7</t>
  </si>
  <si>
    <t>Pre-mRNA-splicing factor CWC25 homolog</t>
  </si>
  <si>
    <t>Cwc25</t>
  </si>
  <si>
    <t>Q9DBG1</t>
  </si>
  <si>
    <t>Sterol 26-hydroxylase, mitochondrial</t>
  </si>
  <si>
    <t>Cyp27a1</t>
  </si>
  <si>
    <t>Q9DBG3</t>
  </si>
  <si>
    <t>AP-2 complex subunit beta</t>
  </si>
  <si>
    <t>Ap2b1</t>
  </si>
  <si>
    <t>Q9DBG5</t>
  </si>
  <si>
    <t>Perilipin-3</t>
  </si>
  <si>
    <t>Plin3</t>
  </si>
  <si>
    <t>Q9DBG6</t>
  </si>
  <si>
    <t>Dolichyl-diphosphooligosaccharide--protein glycosyltransferase subunit 2</t>
  </si>
  <si>
    <t>Rpn2</t>
  </si>
  <si>
    <t>Q9DBG7</t>
  </si>
  <si>
    <t>Signal recognition particle receptor subunit alpha</t>
  </si>
  <si>
    <t>Srpr</t>
  </si>
  <si>
    <t>Q9DBG9</t>
  </si>
  <si>
    <t>Tax1-binding protein 3</t>
  </si>
  <si>
    <t>Tax1bp3</t>
  </si>
  <si>
    <t>Q9DBH5</t>
  </si>
  <si>
    <t>Vesicular integral-membrane protein VIP36</t>
  </si>
  <si>
    <t>Lman2</t>
  </si>
  <si>
    <t>Q9DBJ1</t>
  </si>
  <si>
    <t>Phosphoglycerate mutase 1</t>
  </si>
  <si>
    <t>Pgam1</t>
  </si>
  <si>
    <t>Q9DBJ3</t>
  </si>
  <si>
    <t>Brain-specific angiogenesis inhibitor 1-associated protein 2-like protein 1</t>
  </si>
  <si>
    <t>Baiap2l1</t>
  </si>
  <si>
    <t>Q9DBL1</t>
  </si>
  <si>
    <t>Short/branched chain specific acyl-CoA dehydrogenase, mitochondrial</t>
  </si>
  <si>
    <t>Acadsb</t>
  </si>
  <si>
    <t>Q9DBL2</t>
  </si>
  <si>
    <t>Ganglioside-induced differentiation-associated protein 2</t>
  </si>
  <si>
    <t>Gdap2</t>
  </si>
  <si>
    <t>Q9DBL7</t>
  </si>
  <si>
    <t>Bifunctional coenzyme A synthase;Phosphopantetheine adenylyltransferase;Dephospho-CoA kinase</t>
  </si>
  <si>
    <t>Coasy</t>
  </si>
  <si>
    <t>Q9DBL9</t>
  </si>
  <si>
    <t>1-acylglycerol-3-phosphate O-acyltransferase ABHD5</t>
  </si>
  <si>
    <t>Abhd5</t>
  </si>
  <si>
    <t>Q9DBM1</t>
  </si>
  <si>
    <t>G patch domain-containing protein 1</t>
  </si>
  <si>
    <t>Gpatch1</t>
  </si>
  <si>
    <t>Q9DBN5</t>
  </si>
  <si>
    <t>Lon protease homolog 2, peroxisomal</t>
  </si>
  <si>
    <t>Lonp2</t>
  </si>
  <si>
    <t>Q9DBP5</t>
  </si>
  <si>
    <t>UMP-CMP kinase</t>
  </si>
  <si>
    <t>Cmpk1</t>
  </si>
  <si>
    <t>Q9DBR0</t>
  </si>
  <si>
    <t>A-kinase anchor protein 8</t>
  </si>
  <si>
    <t>Akap8</t>
  </si>
  <si>
    <t>Q9DBR1</t>
  </si>
  <si>
    <t>5-3 exoribonuclease 2</t>
  </si>
  <si>
    <t>Xrn2</t>
  </si>
  <si>
    <t>Q9DBR3</t>
  </si>
  <si>
    <t>Armadillo repeat-containing protein 8</t>
  </si>
  <si>
    <t>Armc8</t>
  </si>
  <si>
    <t>Q9DBR7;Q8BG95</t>
  </si>
  <si>
    <t>Protein phosphatase 1 regulatory subunit 12A</t>
  </si>
  <si>
    <t>Ppp1r12a</t>
  </si>
  <si>
    <t>Q9DBS1</t>
  </si>
  <si>
    <t>Transmembrane protein 43</t>
  </si>
  <si>
    <t>Tmem43</t>
  </si>
  <si>
    <t>Q9DBS2</t>
  </si>
  <si>
    <t>Tumor protein p63-regulated gene 1-like protein</t>
  </si>
  <si>
    <t>Tprg1l</t>
  </si>
  <si>
    <t>Q9DBS5</t>
  </si>
  <si>
    <t>Kinesin light chain 4</t>
  </si>
  <si>
    <t>Klc4</t>
  </si>
  <si>
    <t>Q9DBS9</t>
  </si>
  <si>
    <t>Oxysterol-binding protein-related protein 3</t>
  </si>
  <si>
    <t>Osbpl3</t>
  </si>
  <si>
    <t>Q9DBT5</t>
  </si>
  <si>
    <t>AMP deaminase 2</t>
  </si>
  <si>
    <t>Ampd2</t>
  </si>
  <si>
    <t>Q9DBU0</t>
  </si>
  <si>
    <t>Transmembrane 9 superfamily member 1</t>
  </si>
  <si>
    <t>Tm9sf1</t>
  </si>
  <si>
    <t>Q9DBU6</t>
  </si>
  <si>
    <t>Serine/Arginine-related protein 53</t>
  </si>
  <si>
    <t>Rsrc1</t>
  </si>
  <si>
    <t>Q9DBV3</t>
  </si>
  <si>
    <t>Probable ATP-dependent RNA helicase DHX34</t>
  </si>
  <si>
    <t>Dhx34</t>
  </si>
  <si>
    <t>Q9DBY1</t>
  </si>
  <si>
    <t>E3 ubiquitin-protein ligase synoviolin</t>
  </si>
  <si>
    <t>Syvn1</t>
  </si>
  <si>
    <t>Q9DBY8</t>
  </si>
  <si>
    <t>Nuclear valosin-containing protein-like</t>
  </si>
  <si>
    <t>Nvl</t>
  </si>
  <si>
    <t>Q9DBZ5</t>
  </si>
  <si>
    <t>Eukaryotic translation initiation factor 3 subunit K</t>
  </si>
  <si>
    <t>Eif3k</t>
  </si>
  <si>
    <t>Q9DBZ9</t>
  </si>
  <si>
    <t>Rho GTPase-activating protein SYDE1</t>
  </si>
  <si>
    <t>Syde1</t>
  </si>
  <si>
    <t>Q9DC16</t>
  </si>
  <si>
    <t>Endoplasmic reticulum-Golgi intermediate compartment protein 1</t>
  </si>
  <si>
    <t>Ergic1</t>
  </si>
  <si>
    <t>Q9DC23</t>
  </si>
  <si>
    <t>DnaJ homolog subfamily C member 10</t>
  </si>
  <si>
    <t>Dnajc10</t>
  </si>
  <si>
    <t>Q9DC28;Q9JMK2</t>
  </si>
  <si>
    <t>Casein kinase I isoform delta;Casein kinase I isoform epsilon</t>
  </si>
  <si>
    <t>Csnk1d;Csnk1e</t>
  </si>
  <si>
    <t>Q9DC33</t>
  </si>
  <si>
    <t>High mobility group protein 20A</t>
  </si>
  <si>
    <t>Hmg20a</t>
  </si>
  <si>
    <t>Q9DC40</t>
  </si>
  <si>
    <t>Telomere length regulation protein TEL2 homolog</t>
  </si>
  <si>
    <t>Telo2</t>
  </si>
  <si>
    <t>Q9DC48</t>
  </si>
  <si>
    <t>Pre-mRNA-processing factor 17</t>
  </si>
  <si>
    <t>Cdc40</t>
  </si>
  <si>
    <t>Q9DC50</t>
  </si>
  <si>
    <t>Peroxisomal carnitine O-octanoyltransferase</t>
  </si>
  <si>
    <t>Crot</t>
  </si>
  <si>
    <t>Q9DC51;P20612;Q3V3I2;P50149;P18872</t>
  </si>
  <si>
    <t>Guanine nucleotide-binding protein G(k) subunit alpha</t>
  </si>
  <si>
    <t>Gnai3</t>
  </si>
  <si>
    <t>Q9DC53;Q1RLL3;Q8JZW4;Q9Z140;Q8BLR2;Q0VE82</t>
  </si>
  <si>
    <t>Copine-8</t>
  </si>
  <si>
    <t>Cpne8</t>
  </si>
  <si>
    <t>Q9DC61</t>
  </si>
  <si>
    <t>Mitochondrial-processing peptidase subunit alpha</t>
  </si>
  <si>
    <t>Pmpca</t>
  </si>
  <si>
    <t>Q9DC69</t>
  </si>
  <si>
    <t>NADH dehydrogenase [ubiquinone] 1 alpha subcomplex subunit 9, mitochondrial</t>
  </si>
  <si>
    <t>Ndufa9</t>
  </si>
  <si>
    <t>Q9DC70</t>
  </si>
  <si>
    <t>NADH dehydrogenase [ubiquinone] iron-sulfur protein 7, mitochondrial</t>
  </si>
  <si>
    <t>Ndufs7</t>
  </si>
  <si>
    <t>Q9DC71</t>
  </si>
  <si>
    <t>28S ribosomal protein S15, mitochondrial</t>
  </si>
  <si>
    <t>Mrps15</t>
  </si>
  <si>
    <t>Q9DCA2</t>
  </si>
  <si>
    <t>28S ribosomal protein S11, mitochondrial</t>
  </si>
  <si>
    <t>Mrps11</t>
  </si>
  <si>
    <t>Q9DCA5</t>
  </si>
  <si>
    <t>Ribosome biogenesis protein BRX1 homolog</t>
  </si>
  <si>
    <t>Brix1</t>
  </si>
  <si>
    <t>Q9DCC4</t>
  </si>
  <si>
    <t>Pyrroline-5-carboxylate reductase 3</t>
  </si>
  <si>
    <t>Pycrl</t>
  </si>
  <si>
    <t>Q9DCC8</t>
  </si>
  <si>
    <t>Mitochondrial import receptor subunit TOM20 homolog</t>
  </si>
  <si>
    <t>Tomm20</t>
  </si>
  <si>
    <t>Q9DCD0</t>
  </si>
  <si>
    <t>6-phosphogluconate dehydrogenase, decarboxylating</t>
  </si>
  <si>
    <t>Pgd</t>
  </si>
  <si>
    <t>Q9DCD2</t>
  </si>
  <si>
    <t>Pre-mRNA-splicing factor SYF1</t>
  </si>
  <si>
    <t>Xab2</t>
  </si>
  <si>
    <t>Q9DCD5</t>
  </si>
  <si>
    <t>Tight junction-associated protein 1</t>
  </si>
  <si>
    <t>Tjap1</t>
  </si>
  <si>
    <t>Q9DCE5</t>
  </si>
  <si>
    <t>p21-activated protein kinase-interacting protein 1</t>
  </si>
  <si>
    <t>Pak1ip1</t>
  </si>
  <si>
    <t>Q9DCE9</t>
  </si>
  <si>
    <t>Igtp</t>
  </si>
  <si>
    <t>Q9DCF9</t>
  </si>
  <si>
    <t>Translocon-associated protein subunit gamma</t>
  </si>
  <si>
    <t>Ssr3</t>
  </si>
  <si>
    <t>Q9DCH4</t>
  </si>
  <si>
    <t>Eukaryotic translation initiation factor 3 subunit F</t>
  </si>
  <si>
    <t>Eif3f</t>
  </si>
  <si>
    <t>Q9DCI9</t>
  </si>
  <si>
    <t>39S ribosomal protein L32, mitochondrial</t>
  </si>
  <si>
    <t>Mrpl32</t>
  </si>
  <si>
    <t>Q9DCJ1</t>
  </si>
  <si>
    <t>Target of rapamycin complex subunit LST8</t>
  </si>
  <si>
    <t>Mlst8</t>
  </si>
  <si>
    <t>Q9DCJ5</t>
  </si>
  <si>
    <t>NADH dehydrogenase [ubiquinone] 1 alpha subcomplex subunit 8</t>
  </si>
  <si>
    <t>Ndufa8</t>
  </si>
  <si>
    <t>Q9DCJ7</t>
  </si>
  <si>
    <t>Aurora kinase A-interacting protein</t>
  </si>
  <si>
    <t>Aurkaip1</t>
  </si>
  <si>
    <t>Q9DCK3</t>
  </si>
  <si>
    <t>Tetraspanin-4</t>
  </si>
  <si>
    <t>Tspan4</t>
  </si>
  <si>
    <t>Q9DCL4</t>
  </si>
  <si>
    <t>Probable methyltransferase-like protein 15</t>
  </si>
  <si>
    <t>Mettl15</t>
  </si>
  <si>
    <t>Q9DCL9</t>
  </si>
  <si>
    <t>Multifunctional protein ADE2;Phosphoribosylaminoimidazole-succinocarboxamide synthase;Phosphoribosylaminoimidazole carboxylase</t>
  </si>
  <si>
    <t>Paics</t>
  </si>
  <si>
    <t>Q9DCM0</t>
  </si>
  <si>
    <t>Persulfide dioxygenase ETHE1, mitochondrial</t>
  </si>
  <si>
    <t>Ethe1</t>
  </si>
  <si>
    <t>Q9DCN2</t>
  </si>
  <si>
    <t>NADH-cytochrome b5 reductase 3;NADH-cytochrome b5 reductase 3 membrane-bound form;NADH-cytochrome b5 reductase 3 soluble form</t>
  </si>
  <si>
    <t>Cyb5r3</t>
  </si>
  <si>
    <t>Q9DCN7</t>
  </si>
  <si>
    <t>RING finger and transmembrane domain-containing protein 1</t>
  </si>
  <si>
    <t>Rnft1</t>
  </si>
  <si>
    <t>Q9DCR2</t>
  </si>
  <si>
    <t>AP-3 complex subunit sigma-1</t>
  </si>
  <si>
    <t>Ap3s1</t>
  </si>
  <si>
    <t>Q9DCS2</t>
  </si>
  <si>
    <t>UPF0585 protein C16orf13 homolog</t>
  </si>
  <si>
    <t>Q9DCS3</t>
  </si>
  <si>
    <t>Trans-2-enoyl-CoA reductase, mitochondrial</t>
  </si>
  <si>
    <t>Mecr</t>
  </si>
  <si>
    <t>Q9DCS9</t>
  </si>
  <si>
    <t>NADH dehydrogenase [ubiquinone] 1 beta subcomplex subunit 10</t>
  </si>
  <si>
    <t>Ndufb10</t>
  </si>
  <si>
    <t>Q9DCT2</t>
  </si>
  <si>
    <t>NADH dehydrogenase [ubiquinone] iron-sulfur protein 3, mitochondrial</t>
  </si>
  <si>
    <t>Ndufs3</t>
  </si>
  <si>
    <t>Q9DCT5</t>
  </si>
  <si>
    <t>Stromal cell-derived factor 2</t>
  </si>
  <si>
    <t>Sdf2</t>
  </si>
  <si>
    <t>Q9DCT8</t>
  </si>
  <si>
    <t>Cysteine-rich protein 2</t>
  </si>
  <si>
    <t>Crip2</t>
  </si>
  <si>
    <t>Q9DCU6</t>
  </si>
  <si>
    <t>39S ribosomal protein L4, mitochondrial</t>
  </si>
  <si>
    <t>Mrpl4</t>
  </si>
  <si>
    <t>Q9DCU9</t>
  </si>
  <si>
    <t>4-hydroxy-2-oxoglutarate aldolase, mitochondrial</t>
  </si>
  <si>
    <t>Hoga1</t>
  </si>
  <si>
    <t>Q9DCV4</t>
  </si>
  <si>
    <t>Regulator of microtubule dynamics protein 1</t>
  </si>
  <si>
    <t>Rmdn1</t>
  </si>
  <si>
    <t>Q9DCW4;A0A0N4SVE0</t>
  </si>
  <si>
    <t>Electron transfer flavoprotein subunit beta</t>
  </si>
  <si>
    <t>Etfb</t>
  </si>
  <si>
    <t>Q9DCX1</t>
  </si>
  <si>
    <t>MAD2L1-binding protein</t>
  </si>
  <si>
    <t>Mad2l1bp</t>
  </si>
  <si>
    <t>Q9DCX2</t>
  </si>
  <si>
    <t>ATP synthase subunit d, mitochondrial</t>
  </si>
  <si>
    <t>Atp5h</t>
  </si>
  <si>
    <t>Q9DCZ4</t>
  </si>
  <si>
    <t>Apolipoprotein O</t>
  </si>
  <si>
    <t>Apoo</t>
  </si>
  <si>
    <t>Q9DD18</t>
  </si>
  <si>
    <t>D-tyrosyl-tRNA(Tyr) deacylase 1</t>
  </si>
  <si>
    <t>Dtd1</t>
  </si>
  <si>
    <t>Q9EP52</t>
  </si>
  <si>
    <t>Twisted gastrulation protein homolog 1</t>
  </si>
  <si>
    <t>Twsg1</t>
  </si>
  <si>
    <t>Q9EP69</t>
  </si>
  <si>
    <t>Phosphatidylinositide phosphatase SAC1</t>
  </si>
  <si>
    <t>Sacm1l</t>
  </si>
  <si>
    <t>Q9EP71</t>
  </si>
  <si>
    <t>Ankycorbin</t>
  </si>
  <si>
    <t>Rai14</t>
  </si>
  <si>
    <t>Q9EP72</t>
  </si>
  <si>
    <t>ER membrane protein complex subunit 7</t>
  </si>
  <si>
    <t>Emc7</t>
  </si>
  <si>
    <t>Q9EP82</t>
  </si>
  <si>
    <t>tRNA (guanine-N(7)-)-methyltransferase non-catalytic subunit WDR4</t>
  </si>
  <si>
    <t>Wdr4</t>
  </si>
  <si>
    <t>Q9EP89</t>
  </si>
  <si>
    <t>Serine beta-lactamase-like protein LACTB, mitochondrial</t>
  </si>
  <si>
    <t>Lactb</t>
  </si>
  <si>
    <t>Q9EP97</t>
  </si>
  <si>
    <t>Sentrin-specific protease 3</t>
  </si>
  <si>
    <t>Senp3</t>
  </si>
  <si>
    <t>Q9EPA7</t>
  </si>
  <si>
    <t>Nicotinamide/nicotinic acid mononucleotide adenylyltransferase 1</t>
  </si>
  <si>
    <t>Nmnat1</t>
  </si>
  <si>
    <t>Q9EPB5</t>
  </si>
  <si>
    <t>Serine hydrolase-like protein</t>
  </si>
  <si>
    <t>Serhl</t>
  </si>
  <si>
    <t>Q9EPC1</t>
  </si>
  <si>
    <t>Alpha-parvin</t>
  </si>
  <si>
    <t>Parva</t>
  </si>
  <si>
    <t>Q9EPE9</t>
  </si>
  <si>
    <t>Manganese-transporting ATPase 13A1</t>
  </si>
  <si>
    <t>Atp13a1</t>
  </si>
  <si>
    <t>Q9EPJ9</t>
  </si>
  <si>
    <t>ADP-ribosylation factor GTPase-activating protein 1</t>
  </si>
  <si>
    <t>Arfgap1</t>
  </si>
  <si>
    <t>Q9EPK6</t>
  </si>
  <si>
    <t>Nucleotide exchange factor SIL1</t>
  </si>
  <si>
    <t>Sil1</t>
  </si>
  <si>
    <t>Q9EPK7</t>
  </si>
  <si>
    <t>Exportin-7</t>
  </si>
  <si>
    <t>Xpo7</t>
  </si>
  <si>
    <t>Q9EPK8</t>
  </si>
  <si>
    <t>Transient receptor potential cation channel subfamily V member 4</t>
  </si>
  <si>
    <t>Trpv4</t>
  </si>
  <si>
    <t>Q9EPL4</t>
  </si>
  <si>
    <t>Methyltransferase-like protein 9</t>
  </si>
  <si>
    <t>Mettl9</t>
  </si>
  <si>
    <t>Q9EPL8</t>
  </si>
  <si>
    <t>Importin-7</t>
  </si>
  <si>
    <t>Ipo7</t>
  </si>
  <si>
    <t>Q9EPL9</t>
  </si>
  <si>
    <t>Peroxisomal acyl-coenzyme A oxidase 3</t>
  </si>
  <si>
    <t>Acox3</t>
  </si>
  <si>
    <t>Q9EPQ8</t>
  </si>
  <si>
    <t>Transcription factor 20</t>
  </si>
  <si>
    <t>Tcf20</t>
  </si>
  <si>
    <t>Q9EPR4</t>
  </si>
  <si>
    <t>Solute carrier family 23 member 2</t>
  </si>
  <si>
    <t>Slc23a2</t>
  </si>
  <si>
    <t>Q9EPS3</t>
  </si>
  <si>
    <t>D-glucuronyl C5-epimerase</t>
  </si>
  <si>
    <t>Glce</t>
  </si>
  <si>
    <t>Q9EPT5</t>
  </si>
  <si>
    <t>Solute carrier organic anion transporter family member 2A1</t>
  </si>
  <si>
    <t>Slco2a1</t>
  </si>
  <si>
    <t>Q9EPU0</t>
  </si>
  <si>
    <t>Regulator of nonsense transcripts 1</t>
  </si>
  <si>
    <t>Upf1</t>
  </si>
  <si>
    <t>Q9EPU4</t>
  </si>
  <si>
    <t>Cleavage and polyadenylation specificity factor subunit 1</t>
  </si>
  <si>
    <t>Cpsf1</t>
  </si>
  <si>
    <t>Q9EQ06;Q8VCR2</t>
  </si>
  <si>
    <t>Estradiol 17-beta-dehydrogenase 11</t>
  </si>
  <si>
    <t>Hsd17b11</t>
  </si>
  <si>
    <t>Q9EQ20</t>
  </si>
  <si>
    <t>Methylmalonate-semialdehyde dehydrogenase [acylating], mitochondrial</t>
  </si>
  <si>
    <t>Aldh6a1</t>
  </si>
  <si>
    <t>Q9EQ28</t>
  </si>
  <si>
    <t>DNA polymerase delta subunit 3</t>
  </si>
  <si>
    <t>Pold3</t>
  </si>
  <si>
    <t>Q9EQ61</t>
  </si>
  <si>
    <t>Pescadillo homolog</t>
  </si>
  <si>
    <t>Pes1</t>
  </si>
  <si>
    <t>Q9EQ80</t>
  </si>
  <si>
    <t>NIF3-like protein 1</t>
  </si>
  <si>
    <t>Nif3l1</t>
  </si>
  <si>
    <t>Q9EQC8</t>
  </si>
  <si>
    <t>Prcc</t>
  </si>
  <si>
    <t>Q9EQG7</t>
  </si>
  <si>
    <t>Ectonucleotide pyrophosphatase/phosphodiesterase family member 5</t>
  </si>
  <si>
    <t>Enpp5</t>
  </si>
  <si>
    <t>Q9EQH2</t>
  </si>
  <si>
    <t>Endoplasmic reticulum aminopeptidase 1</t>
  </si>
  <si>
    <t>Erap1</t>
  </si>
  <si>
    <t>Q9EQH3</t>
  </si>
  <si>
    <t>Vacuolar protein sorting-associated protein 35</t>
  </si>
  <si>
    <t>Vps35</t>
  </si>
  <si>
    <t>Q9EQH4</t>
  </si>
  <si>
    <t>Transcription initiation factor TFIID subunit 8</t>
  </si>
  <si>
    <t>Taf8</t>
  </si>
  <si>
    <t>Q9EQI8</t>
  </si>
  <si>
    <t>39S ribosomal protein L46, mitochondrial</t>
  </si>
  <si>
    <t>Mrpl46</t>
  </si>
  <si>
    <t>Q9EQJ0</t>
  </si>
  <si>
    <t>Two pore calcium channel protein 1</t>
  </si>
  <si>
    <t>Tpcn1</t>
  </si>
  <si>
    <t>Q9EQJ9</t>
  </si>
  <si>
    <t>Membrane-associated guanylate kinase, WW and PDZ domain-containing protein 3</t>
  </si>
  <si>
    <t>Magi3</t>
  </si>
  <si>
    <t>Q9EQK5</t>
  </si>
  <si>
    <t>Major vault protein</t>
  </si>
  <si>
    <t>Mvp</t>
  </si>
  <si>
    <t>Q9EQM6</t>
  </si>
  <si>
    <t>Microprocessor complex subunit DGCR8</t>
  </si>
  <si>
    <t>Dgcr8</t>
  </si>
  <si>
    <t>Q9EQP2</t>
  </si>
  <si>
    <t>EH domain-containing protein 4</t>
  </si>
  <si>
    <t>Ehd4</t>
  </si>
  <si>
    <t>Q9EQQ9</t>
  </si>
  <si>
    <t>Protein O-GlcNAcase</t>
  </si>
  <si>
    <t>Mgea5</t>
  </si>
  <si>
    <t>Q9EQS3</t>
  </si>
  <si>
    <t>C-Myc-binding protein</t>
  </si>
  <si>
    <t>Mycbp</t>
  </si>
  <si>
    <t>Q9EQU5</t>
  </si>
  <si>
    <t>Protein SET</t>
  </si>
  <si>
    <t>Set</t>
  </si>
  <si>
    <t>Q9EQX4</t>
  </si>
  <si>
    <t>Allograft inflammatory factor 1-like</t>
  </si>
  <si>
    <t>Aif1l</t>
  </si>
  <si>
    <t>Q9EQY0</t>
  </si>
  <si>
    <t>Serine/threonine-protein kinase/endoribonuclease IRE1;Serine/threonine-protein kinase;Endoribonuclease</t>
  </si>
  <si>
    <t>Ern1</t>
  </si>
  <si>
    <t>Q9ER00</t>
  </si>
  <si>
    <t>Syntaxin-12</t>
  </si>
  <si>
    <t>Stx12</t>
  </si>
  <si>
    <t>Q9ER38</t>
  </si>
  <si>
    <t>Torsin-3A</t>
  </si>
  <si>
    <t>Tor3a</t>
  </si>
  <si>
    <t>Q9ER39</t>
  </si>
  <si>
    <t>Torsin-1A</t>
  </si>
  <si>
    <t>Tor1a</t>
  </si>
  <si>
    <t>Q9ER41</t>
  </si>
  <si>
    <t>Torsin-1B</t>
  </si>
  <si>
    <t>Tor1b</t>
  </si>
  <si>
    <t>Q9ER72</t>
  </si>
  <si>
    <t>Cysteine--tRNA ligase, cytoplasmic</t>
  </si>
  <si>
    <t>Cars</t>
  </si>
  <si>
    <t>Q9ER73</t>
  </si>
  <si>
    <t>Elongator complex protein 4</t>
  </si>
  <si>
    <t>Elp4</t>
  </si>
  <si>
    <t>Q9ER88</t>
  </si>
  <si>
    <t>28S ribosomal protein S29, mitochondrial</t>
  </si>
  <si>
    <t>Dap3</t>
  </si>
  <si>
    <t>Q9ERA0;Q811S7</t>
  </si>
  <si>
    <t>Alpha-globin transcription factor CP2;Upstream-binding protein 1</t>
  </si>
  <si>
    <t>Tfcp2;Ubp1</t>
  </si>
  <si>
    <t>Q9ERA6</t>
  </si>
  <si>
    <t>Tuftelin-interacting protein 11</t>
  </si>
  <si>
    <t>Tfip11</t>
  </si>
  <si>
    <t>Q9ERE7</t>
  </si>
  <si>
    <t>LDLR chaperone MESD</t>
  </si>
  <si>
    <t>Mesdc2</t>
  </si>
  <si>
    <t>Q9ERF3</t>
  </si>
  <si>
    <t>WD repeat-containing protein 61;WD repeat-containing protein 61, N-terminally processed</t>
  </si>
  <si>
    <t>Wdr61</t>
  </si>
  <si>
    <t>Q9ERG0;Q8BGB5</t>
  </si>
  <si>
    <t>LIM domain and actin-binding protein 1</t>
  </si>
  <si>
    <t>Lima1</t>
  </si>
  <si>
    <t>Q9ERG2</t>
  </si>
  <si>
    <t>Striatin-3</t>
  </si>
  <si>
    <t>Strn3</t>
  </si>
  <si>
    <t>Q9ERH4</t>
  </si>
  <si>
    <t>Nucleolar and spindle-associated protein 1</t>
  </si>
  <si>
    <t>Nusap1</t>
  </si>
  <si>
    <t>Q9ERI5</t>
  </si>
  <si>
    <t>Bifunctional arginine demethylase and lysyl-hydroxylase JMJD6</t>
  </si>
  <si>
    <t>Jmjd6</t>
  </si>
  <si>
    <t>Q9ERI6</t>
  </si>
  <si>
    <t>Retinol dehydrogenase 14</t>
  </si>
  <si>
    <t>Rdh14</t>
  </si>
  <si>
    <t>Q9ERK4</t>
  </si>
  <si>
    <t>Exportin-2</t>
  </si>
  <si>
    <t>Cse1l</t>
  </si>
  <si>
    <t>Q9ERN0</t>
  </si>
  <si>
    <t>Secretory carrier-associated membrane protein 2</t>
  </si>
  <si>
    <t>Scamp2</t>
  </si>
  <si>
    <t>Q9ERR7</t>
  </si>
  <si>
    <t>15 kDa selenoprotein</t>
  </si>
  <si>
    <t>Q9ERS2</t>
  </si>
  <si>
    <t>NADH dehydrogenase [ubiquinone] 1 alpha subcomplex subunit 13</t>
  </si>
  <si>
    <t>Ndufa13</t>
  </si>
  <si>
    <t>Q9ERS5</t>
  </si>
  <si>
    <t>Pleckstrin homology domain-containing family A member 2</t>
  </si>
  <si>
    <t>Plekha2</t>
  </si>
  <si>
    <t>Q9ERU9</t>
  </si>
  <si>
    <t>E3 SUMO-protein ligase RanBP2</t>
  </si>
  <si>
    <t>Ranbp2</t>
  </si>
  <si>
    <t>Q9ES00</t>
  </si>
  <si>
    <t>Ubiquitin conjugation factor E4 B</t>
  </si>
  <si>
    <t>Ube4b</t>
  </si>
  <si>
    <t>Q9ES28</t>
  </si>
  <si>
    <t>Rho guanine nucleotide exchange factor 7</t>
  </si>
  <si>
    <t>Arhgef7</t>
  </si>
  <si>
    <t>Q9ES74</t>
  </si>
  <si>
    <t>Serine/threonine-protein kinase Nek7</t>
  </si>
  <si>
    <t>Nek7</t>
  </si>
  <si>
    <t>Q9ES97</t>
  </si>
  <si>
    <t>Reticulon-3</t>
  </si>
  <si>
    <t>Rtn3</t>
  </si>
  <si>
    <t>Q9ESD7</t>
  </si>
  <si>
    <t>Dysferlin</t>
  </si>
  <si>
    <t>Dysf</t>
  </si>
  <si>
    <t>Q9ESE1;Q9EPN1</t>
  </si>
  <si>
    <t>Lipopolysaccharide-responsive and beige-like anchor protein</t>
  </si>
  <si>
    <t>Lrba</t>
  </si>
  <si>
    <t>Q9ESJ0</t>
  </si>
  <si>
    <t>Exportin-4</t>
  </si>
  <si>
    <t>Xpo4</t>
  </si>
  <si>
    <t>Q9ESL4</t>
  </si>
  <si>
    <t>Mitogen-activated protein kinase kinase kinase MLT</t>
  </si>
  <si>
    <t>Zak</t>
  </si>
  <si>
    <t>Q9ESP1</t>
  </si>
  <si>
    <t>Stromal cell-derived factor 2-like protein 1</t>
  </si>
  <si>
    <t>Sdf2l1</t>
  </si>
  <si>
    <t>Q9EST4</t>
  </si>
  <si>
    <t>Proteasome assembly chaperone 2</t>
  </si>
  <si>
    <t>Psmg2</t>
  </si>
  <si>
    <t>Q9EST5</t>
  </si>
  <si>
    <t>Acidic leucine-rich nuclear phosphoprotein 32 family member B</t>
  </si>
  <si>
    <t>Anp32b</t>
  </si>
  <si>
    <t>Q9ESU6;Q91Y44</t>
  </si>
  <si>
    <t>Bromodomain-containing protein 4</t>
  </si>
  <si>
    <t>Brd4</t>
  </si>
  <si>
    <t>Q9ESV0</t>
  </si>
  <si>
    <t>ATP-dependent RNA helicase DDX24</t>
  </si>
  <si>
    <t>Ddx24</t>
  </si>
  <si>
    <t>Q9ESW4</t>
  </si>
  <si>
    <t>Acylglycerol kinase, mitochondrial</t>
  </si>
  <si>
    <t>Agk</t>
  </si>
  <si>
    <t>Q9ESX5</t>
  </si>
  <si>
    <t>H/ACA ribonucleoprotein complex subunit 4</t>
  </si>
  <si>
    <t>Dkc1</t>
  </si>
  <si>
    <t>Q9ESY9</t>
  </si>
  <si>
    <t>Gamma-interferon-inducible lysosomal thiol reductase</t>
  </si>
  <si>
    <t>Ifi30</t>
  </si>
  <si>
    <t>Q9ESZ8;Q99NI3</t>
  </si>
  <si>
    <t>General transcription factor II-I</t>
  </si>
  <si>
    <t>Gtf2i</t>
  </si>
  <si>
    <t>Q9ET22</t>
  </si>
  <si>
    <t>Dipeptidyl peptidase 2</t>
  </si>
  <si>
    <t>Dpp7</t>
  </si>
  <si>
    <t>Q9ET26</t>
  </si>
  <si>
    <t>E3 ubiquitin-protein ligase RNF114</t>
  </si>
  <si>
    <t>Rnf114</t>
  </si>
  <si>
    <t>Q9ET30</t>
  </si>
  <si>
    <t>Transmembrane 9 superfamily member 3</t>
  </si>
  <si>
    <t>Tm9sf3</t>
  </si>
  <si>
    <t>Q9ET54;Q5DTJ9</t>
  </si>
  <si>
    <t>Palladin</t>
  </si>
  <si>
    <t>Palld</t>
  </si>
  <si>
    <t>Q9JHF5</t>
  </si>
  <si>
    <t>V-type proton ATPase subunit a</t>
  </si>
  <si>
    <t>Tcirg1</t>
  </si>
  <si>
    <t>Q9JHI5</t>
  </si>
  <si>
    <t>Isovaleryl-CoA dehydrogenase, mitochondrial</t>
  </si>
  <si>
    <t>Ivd</t>
  </si>
  <si>
    <t>Q9JHI7</t>
  </si>
  <si>
    <t>Exosome complex component RRP45</t>
  </si>
  <si>
    <t>Exosc9</t>
  </si>
  <si>
    <t>Q9JHJ0</t>
  </si>
  <si>
    <t>Tropomodulin-3</t>
  </si>
  <si>
    <t>Tmod3</t>
  </si>
  <si>
    <t>Q9JHJ3</t>
  </si>
  <si>
    <t>Glycosylated lysosomal membrane protein</t>
  </si>
  <si>
    <t>Glmp</t>
  </si>
  <si>
    <t>Q9JHP7</t>
  </si>
  <si>
    <t>KDEL motif-containing protein 1</t>
  </si>
  <si>
    <t>Kdelc1</t>
  </si>
  <si>
    <t>Q9JHR7</t>
  </si>
  <si>
    <t>Insulin-degrading enzyme</t>
  </si>
  <si>
    <t>Ide</t>
  </si>
  <si>
    <t>Q9JHS3</t>
  </si>
  <si>
    <t>Ragulator complex protein LAMTOR2</t>
  </si>
  <si>
    <t>Lamtor2</t>
  </si>
  <si>
    <t>Q9JHS4</t>
  </si>
  <si>
    <t>ATP-dependent Clp protease ATP-binding subunit clpX-like, mitochondrial</t>
  </si>
  <si>
    <t>Clpx</t>
  </si>
  <si>
    <t>Q9JHS9</t>
  </si>
  <si>
    <t>Spliceosome-associated protein CWC15 homolog</t>
  </si>
  <si>
    <t>Cwc15</t>
  </si>
  <si>
    <t>Q9JHU4</t>
  </si>
  <si>
    <t>Cytoplasmic dynein 1 heavy chain 1</t>
  </si>
  <si>
    <t>Dync1h1</t>
  </si>
  <si>
    <t>Q9JHU9</t>
  </si>
  <si>
    <t>Inositol-3-phosphate synthase 1</t>
  </si>
  <si>
    <t>Isyna1</t>
  </si>
  <si>
    <t>Q9JHW2</t>
  </si>
  <si>
    <t>Omega-amidase NIT2</t>
  </si>
  <si>
    <t>Nit2</t>
  </si>
  <si>
    <t>Q9JHW4</t>
  </si>
  <si>
    <t>Selenocysteine-specific elongation factor</t>
  </si>
  <si>
    <t>Eefsec</t>
  </si>
  <si>
    <t>Q9JHZ2</t>
  </si>
  <si>
    <t>Progressive ankylosis protein</t>
  </si>
  <si>
    <t>Ankh</t>
  </si>
  <si>
    <t>Q9JI10;Q9JI11</t>
  </si>
  <si>
    <t>Serine/threonine-protein kinase 3;Serine/threonine-protein kinase 3 36kDa subunit;Serine/threonine-protein kinase 3 20kDa subunit;Serine/threonine-protein kinase 4;Serine/threonine-protein kinase 4 37kDa subunit;Serine/threonine-protein kinase 4 18kDa subunit</t>
  </si>
  <si>
    <t>Stk3;Stk4</t>
  </si>
  <si>
    <t>Q9JI13</t>
  </si>
  <si>
    <t>Something about silencing protein 10</t>
  </si>
  <si>
    <t>Utp3</t>
  </si>
  <si>
    <t>Q9JI18</t>
  </si>
  <si>
    <t>Low-density lipoprotein receptor-related protein 1B</t>
  </si>
  <si>
    <t>Lrp1b</t>
  </si>
  <si>
    <t>Q9JI39</t>
  </si>
  <si>
    <t>ATP-binding cassette sub-family B member 10, mitochondrial</t>
  </si>
  <si>
    <t>Abcb10</t>
  </si>
  <si>
    <t>Q9JI44</t>
  </si>
  <si>
    <t>DNA methyltransferase 1-associated protein 1</t>
  </si>
  <si>
    <t>Dmap1</t>
  </si>
  <si>
    <t>Q9JI48</t>
  </si>
  <si>
    <t>Placenta-specific gene 8 protein</t>
  </si>
  <si>
    <t>Plac8</t>
  </si>
  <si>
    <t>Q9JI78</t>
  </si>
  <si>
    <t>Peptide-N(4)-(N-acetyl-beta-glucosaminyl)asparagine amidase</t>
  </si>
  <si>
    <t>Ngly1</t>
  </si>
  <si>
    <t>Q9JI99</t>
  </si>
  <si>
    <t>Sphingosine-1-phosphate phosphatase 1</t>
  </si>
  <si>
    <t>Sgpp1</t>
  </si>
  <si>
    <t>Q9JIB4</t>
  </si>
  <si>
    <t>General transcription factor IIH subunit 2</t>
  </si>
  <si>
    <t>Gtf2h2</t>
  </si>
  <si>
    <t>Q9JIF0;Q6PAK3</t>
  </si>
  <si>
    <t>Protein arginine N-methyltransferase 1</t>
  </si>
  <si>
    <t>Prmt1</t>
  </si>
  <si>
    <t>Q9JIF7</t>
  </si>
  <si>
    <t>Copb1</t>
  </si>
  <si>
    <t>Q9JIG7</t>
  </si>
  <si>
    <t>Coiled-coil domain-containing protein 22</t>
  </si>
  <si>
    <t>Ccdc22</t>
  </si>
  <si>
    <t>Q9JIG8;A0A140LJ36</t>
  </si>
  <si>
    <t>PRA1 family protein 2</t>
  </si>
  <si>
    <t>Praf2</t>
  </si>
  <si>
    <t>Q9JIH2</t>
  </si>
  <si>
    <t>Nuclear pore complex protein Nup50</t>
  </si>
  <si>
    <t>Nup50</t>
  </si>
  <si>
    <t>Q9JII5</t>
  </si>
  <si>
    <t>DAZ-associated protein 1</t>
  </si>
  <si>
    <t>Dazap1</t>
  </si>
  <si>
    <t>Q9JII6</t>
  </si>
  <si>
    <t>Alcohol dehydrogenase [NADP(+)]</t>
  </si>
  <si>
    <t>Akr1a1</t>
  </si>
  <si>
    <t>Q9JIK5</t>
  </si>
  <si>
    <t>Nucleolar RNA helicase 2</t>
  </si>
  <si>
    <t>Ddx21</t>
  </si>
  <si>
    <t>Q9JIK9</t>
  </si>
  <si>
    <t>28S ribosomal protein S34, mitochondrial</t>
  </si>
  <si>
    <t>Mrps34</t>
  </si>
  <si>
    <t>Q9JIQ3</t>
  </si>
  <si>
    <t>Diablo homolog, mitochondrial</t>
  </si>
  <si>
    <t>Diablo</t>
  </si>
  <si>
    <t>Q9JIS8</t>
  </si>
  <si>
    <t>Solute carrier family 12 member 4</t>
  </si>
  <si>
    <t>Slc12a4</t>
  </si>
  <si>
    <t>Q9JIW9</t>
  </si>
  <si>
    <t>Ras-related protein Ral-B</t>
  </si>
  <si>
    <t>Ralb</t>
  </si>
  <si>
    <t>Q9JIX8</t>
  </si>
  <si>
    <t>Apoptotic chromatin condensation inducer in the nucleus</t>
  </si>
  <si>
    <t>Acin1</t>
  </si>
  <si>
    <t>Q9JIY5</t>
  </si>
  <si>
    <t>Serine protease HTRA2, mitochondrial</t>
  </si>
  <si>
    <t>Htra2</t>
  </si>
  <si>
    <t>Q9JIZ9</t>
  </si>
  <si>
    <t>Phospholipid scramblase 3</t>
  </si>
  <si>
    <t>Plscr3</t>
  </si>
  <si>
    <t>Q9JJ00</t>
  </si>
  <si>
    <t>Phospholipid scramblase 1</t>
  </si>
  <si>
    <t>Plscr1</t>
  </si>
  <si>
    <t>Q9JJ28</t>
  </si>
  <si>
    <t>Protein flightless-1 homolog</t>
  </si>
  <si>
    <t>Flii</t>
  </si>
  <si>
    <t>Q9JJ48</t>
  </si>
  <si>
    <t>Zinc finger CCCH domain-containing protein 8</t>
  </si>
  <si>
    <t>Zc3h8</t>
  </si>
  <si>
    <t>Q9JJ66</t>
  </si>
  <si>
    <t>Cell division cycle protein 20 homolog</t>
  </si>
  <si>
    <t>Cdc20</t>
  </si>
  <si>
    <t>Q9JJ78</t>
  </si>
  <si>
    <t>Lymphokine-activated killer T-cell-originated protein kinase</t>
  </si>
  <si>
    <t>Pbk</t>
  </si>
  <si>
    <t>Q9JJ80</t>
  </si>
  <si>
    <t>Ribosome production factor 2 homolog</t>
  </si>
  <si>
    <t>Rpf2</t>
  </si>
  <si>
    <t>Q9JJ89</t>
  </si>
  <si>
    <t>Coiled-coil domain-containing protein 86</t>
  </si>
  <si>
    <t>Ccdc86</t>
  </si>
  <si>
    <t>Q9JJA2</t>
  </si>
  <si>
    <t>Conserved oligomeric Golgi complex subunit 8</t>
  </si>
  <si>
    <t>Cog8</t>
  </si>
  <si>
    <t>Q9JJA4</t>
  </si>
  <si>
    <t>Ribosome biogenesis protein WDR12</t>
  </si>
  <si>
    <t>Wdr12</t>
  </si>
  <si>
    <t>Q9JJE7</t>
  </si>
  <si>
    <t>Fatty acid desaturase 3</t>
  </si>
  <si>
    <t>Fads3</t>
  </si>
  <si>
    <t>Q9JJF9</t>
  </si>
  <si>
    <t>Signal peptide peptidase-like 2A</t>
  </si>
  <si>
    <t>Sppl2a</t>
  </si>
  <si>
    <t>Q9JJG0</t>
  </si>
  <si>
    <t>Transforming acidic coiled-coil-containing protein 2</t>
  </si>
  <si>
    <t>Tacc2</t>
  </si>
  <si>
    <t>Q9JJG9</t>
  </si>
  <si>
    <t>Nitric oxide-associated protein 1</t>
  </si>
  <si>
    <t>Noa1</t>
  </si>
  <si>
    <t>Q9JJI8</t>
  </si>
  <si>
    <t>60S ribosomal protein L38</t>
  </si>
  <si>
    <t>Rpl38</t>
  </si>
  <si>
    <t>Q9JJK2</t>
  </si>
  <si>
    <t>LanC-like protein 2</t>
  </si>
  <si>
    <t>Lancl2</t>
  </si>
  <si>
    <t>Q9JJL8</t>
  </si>
  <si>
    <t>Serine--tRNA ligase, mitochondrial</t>
  </si>
  <si>
    <t>Sars2</t>
  </si>
  <si>
    <t>Q9JJS6</t>
  </si>
  <si>
    <t>Beta,beta-carotene 15,15-monooxygenase</t>
  </si>
  <si>
    <t>Bco1</t>
  </si>
  <si>
    <t>Q9JJT0</t>
  </si>
  <si>
    <t>RNA 3-terminal phosphate cyclase-like protein</t>
  </si>
  <si>
    <t>Rcl1</t>
  </si>
  <si>
    <t>Q9JJT9</t>
  </si>
  <si>
    <t>Phosphorylated adapter RNA export protein</t>
  </si>
  <si>
    <t>Phax</t>
  </si>
  <si>
    <t>Q9JJX6</t>
  </si>
  <si>
    <t>P2X purinoceptor 4</t>
  </si>
  <si>
    <t>P2rx4</t>
  </si>
  <si>
    <t>Q9JJY4</t>
  </si>
  <si>
    <t>Probable ATP-dependent RNA helicase DDX20</t>
  </si>
  <si>
    <t>Ddx20</t>
  </si>
  <si>
    <t>Q9JJZ4</t>
  </si>
  <si>
    <t>Ubiquitin-conjugating enzyme E2 J1</t>
  </si>
  <si>
    <t>Ube2j1</t>
  </si>
  <si>
    <t>Q9JK23</t>
  </si>
  <si>
    <t>Proteasome assembly chaperone 1</t>
  </si>
  <si>
    <t>Psmg1</t>
  </si>
  <si>
    <t>Q9JK30</t>
  </si>
  <si>
    <t>Origin recognition complex subunit 3</t>
  </si>
  <si>
    <t>Orc3</t>
  </si>
  <si>
    <t>Q9JK38</t>
  </si>
  <si>
    <t>Glucosamine 6-phosphate N-acetyltransferase</t>
  </si>
  <si>
    <t>Gnpnat1</t>
  </si>
  <si>
    <t>Q9JK48</t>
  </si>
  <si>
    <t>Endophilin-B1</t>
  </si>
  <si>
    <t>Sh3glb1</t>
  </si>
  <si>
    <t>Q9JK81</t>
  </si>
  <si>
    <t>UPF0160 protein MYG1, mitochondrial</t>
  </si>
  <si>
    <t>Myg1</t>
  </si>
  <si>
    <t>Q9JKB3</t>
  </si>
  <si>
    <t>Y-box-binding protein 3</t>
  </si>
  <si>
    <t>Ybx3</t>
  </si>
  <si>
    <t>Q9JKC7</t>
  </si>
  <si>
    <t>AP-4 complex subunit mu-1</t>
  </si>
  <si>
    <t>Ap4m1</t>
  </si>
  <si>
    <t>Q9JKC8;Q8R2R9</t>
  </si>
  <si>
    <t>AP-3 complex subunit mu-1</t>
  </si>
  <si>
    <t>Ap3m1</t>
  </si>
  <si>
    <t>Q9JKF1</t>
  </si>
  <si>
    <t>Ras GTPase-activating-like protein IQGAP1</t>
  </si>
  <si>
    <t>Iqgap1</t>
  </si>
  <si>
    <t>Q9JKF7</t>
  </si>
  <si>
    <t>39S ribosomal protein L39, mitochondrial</t>
  </si>
  <si>
    <t>Mrpl39</t>
  </si>
  <si>
    <t>Q9JKJ9</t>
  </si>
  <si>
    <t>24-hydroxycholesterol 7-alpha-hydroxylase</t>
  </si>
  <si>
    <t>Cyp39a1</t>
  </si>
  <si>
    <t>Q9JKK1</t>
  </si>
  <si>
    <t>Syntaxin-6</t>
  </si>
  <si>
    <t>Stx6</t>
  </si>
  <si>
    <t>Q9JKK8</t>
  </si>
  <si>
    <t>Serine/threonine-protein kinase ATR</t>
  </si>
  <si>
    <t>Atr</t>
  </si>
  <si>
    <t>Q9JKL4</t>
  </si>
  <si>
    <t>NADH dehydrogenase [ubiquinone] 1 alpha subcomplex assembly factor 3</t>
  </si>
  <si>
    <t>Ndufaf3</t>
  </si>
  <si>
    <t>Q9JKN1</t>
  </si>
  <si>
    <t>Zinc transporter 7</t>
  </si>
  <si>
    <t>Slc30a7</t>
  </si>
  <si>
    <t>Q9JKP5;Q8R003</t>
  </si>
  <si>
    <t>Muscleblind-like protein 1</t>
  </si>
  <si>
    <t>Mbnl1</t>
  </si>
  <si>
    <t>Q9JKP7</t>
  </si>
  <si>
    <t>DNA polymerase epsilon subunit 3</t>
  </si>
  <si>
    <t>Pole3</t>
  </si>
  <si>
    <t>Q9JKP8</t>
  </si>
  <si>
    <t>Chromatin accessibility complex protein 1</t>
  </si>
  <si>
    <t>Chrac1</t>
  </si>
  <si>
    <t>Q9JKR6</t>
  </si>
  <si>
    <t>Hypoxia up-regulated protein 1</t>
  </si>
  <si>
    <t>Hyou1</t>
  </si>
  <si>
    <t>Q9JKV5</t>
  </si>
  <si>
    <t>Secretory carrier-associated membrane protein 4</t>
  </si>
  <si>
    <t>Scamp4</t>
  </si>
  <si>
    <t>Q9JKV7</t>
  </si>
  <si>
    <t>Exostosin-like 1</t>
  </si>
  <si>
    <t>Extl1</t>
  </si>
  <si>
    <t>Q9JKW0</t>
  </si>
  <si>
    <t>ADP-ribosylation factor-like protein 6-interacting protein 1</t>
  </si>
  <si>
    <t>Arl6ip1</t>
  </si>
  <si>
    <t>Q9JKX4</t>
  </si>
  <si>
    <t>Protein AATF</t>
  </si>
  <si>
    <t>Aatf</t>
  </si>
  <si>
    <t>Q9JKX6</t>
  </si>
  <si>
    <t>ADP-sugar pyrophosphatase</t>
  </si>
  <si>
    <t>Nudt5</t>
  </si>
  <si>
    <t>Q9JKY0</t>
  </si>
  <si>
    <t>Cell differentiation protein RCD1 homolog</t>
  </si>
  <si>
    <t>Rqcd1</t>
  </si>
  <si>
    <t>Q9JKY5</t>
  </si>
  <si>
    <t>Huntingtin-interacting protein 1-related protein</t>
  </si>
  <si>
    <t>Hip1r</t>
  </si>
  <si>
    <t>Q9JKZ2</t>
  </si>
  <si>
    <t>Sodium/myo-inositol cotransporter</t>
  </si>
  <si>
    <t>Slc5a3</t>
  </si>
  <si>
    <t>Q9JL15</t>
  </si>
  <si>
    <t>Galectin-8</t>
  </si>
  <si>
    <t>Lgals8</t>
  </si>
  <si>
    <t>Q9JL19</t>
  </si>
  <si>
    <t>Nuclear receptor coactivator 6</t>
  </si>
  <si>
    <t>Ncoa6</t>
  </si>
  <si>
    <t>Q9JL26</t>
  </si>
  <si>
    <t>Formin-like protein 1</t>
  </si>
  <si>
    <t>Fmnl1</t>
  </si>
  <si>
    <t>Q9JL60</t>
  </si>
  <si>
    <t>Glucocorticoid modulatory element-binding protein 1</t>
  </si>
  <si>
    <t>Gmeb1</t>
  </si>
  <si>
    <t>Q9JL62</t>
  </si>
  <si>
    <t>Glycolipid transfer protein</t>
  </si>
  <si>
    <t>Gltp</t>
  </si>
  <si>
    <t>Q9JLB0</t>
  </si>
  <si>
    <t>MAGUK p55 subfamily member 6</t>
  </si>
  <si>
    <t>Mpp6</t>
  </si>
  <si>
    <t>Q9JLF6</t>
  </si>
  <si>
    <t>Protein-glutamine gamma-glutamyltransferase K</t>
  </si>
  <si>
    <t>Tgm1</t>
  </si>
  <si>
    <t>Q9JLI6</t>
  </si>
  <si>
    <t>Selenocysteine lyase</t>
  </si>
  <si>
    <t>Scly</t>
  </si>
  <si>
    <t>Q9JLI8</t>
  </si>
  <si>
    <t>Squamous cell carcinoma antigen recognized by T-cells 3</t>
  </si>
  <si>
    <t>Sart3</t>
  </si>
  <si>
    <t>Q9JLJ2</t>
  </si>
  <si>
    <t>4-trimethylaminobutyraldehyde dehydrogenase</t>
  </si>
  <si>
    <t>Aldh9a1</t>
  </si>
  <si>
    <t>Q9JLJ5</t>
  </si>
  <si>
    <t>Elongation of very long chain fatty acids protein 1</t>
  </si>
  <si>
    <t>Elovl1</t>
  </si>
  <si>
    <t>Q9JLN9</t>
  </si>
  <si>
    <t>Serine/threonine-protein kinase mTOR</t>
  </si>
  <si>
    <t>Mtor</t>
  </si>
  <si>
    <t>Q9JLQ0</t>
  </si>
  <si>
    <t>CD2-associated protein</t>
  </si>
  <si>
    <t>Cd2ap</t>
  </si>
  <si>
    <t>Q9JLQ2</t>
  </si>
  <si>
    <t>ARF GTPase-activating protein GIT2</t>
  </si>
  <si>
    <t>Git2</t>
  </si>
  <si>
    <t>Q9JLR1</t>
  </si>
  <si>
    <t>Protein transport protein Sec61 subunit alpha isoform 2</t>
  </si>
  <si>
    <t>Sec61a2</t>
  </si>
  <si>
    <t>Q9JLR9</t>
  </si>
  <si>
    <t>HIG1 domain family member 1A, mitochondrial</t>
  </si>
  <si>
    <t>Higd1a</t>
  </si>
  <si>
    <t>Q9JLT4</t>
  </si>
  <si>
    <t>Thioredoxin reductase 2, mitochondrial</t>
  </si>
  <si>
    <t>Txnrd2</t>
  </si>
  <si>
    <t>Q9JLV1</t>
  </si>
  <si>
    <t>BAG family molecular chaperone regulator 3</t>
  </si>
  <si>
    <t>Bag3</t>
  </si>
  <si>
    <t>Q9JLV5</t>
  </si>
  <si>
    <t>Cullin-3</t>
  </si>
  <si>
    <t>Cul3</t>
  </si>
  <si>
    <t>Q9JLV6</t>
  </si>
  <si>
    <t>Bifunctional polynucleotide phosphatase/kinase;Polynucleotide 3-phosphatase;Polynucleotide 5-hydroxyl-kinase</t>
  </si>
  <si>
    <t>Pnkp</t>
  </si>
  <si>
    <t>Q9JLZ3</t>
  </si>
  <si>
    <t>Methylglutaconyl-CoA hydratase, mitochondrial</t>
  </si>
  <si>
    <t>Auh</t>
  </si>
  <si>
    <t>Q9JLZ6</t>
  </si>
  <si>
    <t>Hypermethylated in cancer 2 protein</t>
  </si>
  <si>
    <t>Hic2</t>
  </si>
  <si>
    <t>Q9JLZ8</t>
  </si>
  <si>
    <t>Single Ig IL-1-related receptor</t>
  </si>
  <si>
    <t>Sigirr</t>
  </si>
  <si>
    <t>Q9JM14</t>
  </si>
  <si>
    <t>5(3)-deoxyribonucleotidase, cytosolic type</t>
  </si>
  <si>
    <t>Nt5c</t>
  </si>
  <si>
    <t>Q9JM76</t>
  </si>
  <si>
    <t>Actin-related protein 2/3 complex subunit 3</t>
  </si>
  <si>
    <t>Arpc3</t>
  </si>
  <si>
    <t>Q9JM93</t>
  </si>
  <si>
    <t>ADP-ribosylation factor-like protein 6-interacting protein 4</t>
  </si>
  <si>
    <t>Arl6ip4</t>
  </si>
  <si>
    <t>Q9JMA1</t>
  </si>
  <si>
    <t>Ubiquitin carboxyl-terminal hydrolase 14</t>
  </si>
  <si>
    <t>Usp14</t>
  </si>
  <si>
    <t>Q9JMA2</t>
  </si>
  <si>
    <t>Queuine tRNA-ribosyltransferase</t>
  </si>
  <si>
    <t>Qtrt1</t>
  </si>
  <si>
    <t>Q9JMD0</t>
  </si>
  <si>
    <t>BUB3-interacting and GLEBS motif-containing protein ZNF207</t>
  </si>
  <si>
    <t>Znf207</t>
  </si>
  <si>
    <t>Q9JMF7</t>
  </si>
  <si>
    <t>Dolichyldiphosphatase 1</t>
  </si>
  <si>
    <t>Dolpp1</t>
  </si>
  <si>
    <t>Q9JMG1</t>
  </si>
  <si>
    <t>Endothelial differentiation-related factor 1</t>
  </si>
  <si>
    <t>Edf1</t>
  </si>
  <si>
    <t>Q9JMH6</t>
  </si>
  <si>
    <t>Thioredoxin reductase 1, cytoplasmic</t>
  </si>
  <si>
    <t>Txnrd1</t>
  </si>
  <si>
    <t>Q9JMH9</t>
  </si>
  <si>
    <t>Unconventional myosin-XVIIIa</t>
  </si>
  <si>
    <t>Myo18a</t>
  </si>
  <si>
    <t>Q9JMK0</t>
  </si>
  <si>
    <t>Beta-1,4-galactosyltransferase 5</t>
  </si>
  <si>
    <t>B4galt5</t>
  </si>
  <si>
    <t>Q9QUI0;Q9CR99;P62746</t>
  </si>
  <si>
    <t>Transforming protein RhoA</t>
  </si>
  <si>
    <t>Rhoa</t>
  </si>
  <si>
    <t>Q9QUJ7</t>
  </si>
  <si>
    <t>Long-chain-fatty-acid--CoA ligase 4</t>
  </si>
  <si>
    <t>Acsl4</t>
  </si>
  <si>
    <t>Q9QUM9</t>
  </si>
  <si>
    <t>Proteasome subunit alpha type-6</t>
  </si>
  <si>
    <t>Psma6</t>
  </si>
  <si>
    <t>Q9QUR6</t>
  </si>
  <si>
    <t>Prolyl endopeptidase</t>
  </si>
  <si>
    <t>Prep</t>
  </si>
  <si>
    <t>Q9QUR7;Q3ULQ2</t>
  </si>
  <si>
    <t>Peptidyl-prolyl cis-trans isomerase NIMA-interacting 1</t>
  </si>
  <si>
    <t>Pin1</t>
  </si>
  <si>
    <t>Q9QWF0</t>
  </si>
  <si>
    <t>Chromatin assembly factor 1 subunit A</t>
  </si>
  <si>
    <t>Chaf1a</t>
  </si>
  <si>
    <t>Q9QWH1</t>
  </si>
  <si>
    <t>Polyhomeotic-like protein 2</t>
  </si>
  <si>
    <t>Phc2</t>
  </si>
  <si>
    <t>Q9QWR8</t>
  </si>
  <si>
    <t>Alpha-N-acetylgalactosaminidase</t>
  </si>
  <si>
    <t>Naga</t>
  </si>
  <si>
    <t>Q9QWT9;E9PUA5</t>
  </si>
  <si>
    <t>Kinesin-like protein KIFC1;Kinesin-like protein</t>
  </si>
  <si>
    <t>Kifc1;Kifc5b</t>
  </si>
  <si>
    <t>Q9QWV9;Q7TQK0</t>
  </si>
  <si>
    <t>Cyclin-T1</t>
  </si>
  <si>
    <t>Ccnt1</t>
  </si>
  <si>
    <t>Q9QX47</t>
  </si>
  <si>
    <t>Protein SON</t>
  </si>
  <si>
    <t>Son</t>
  </si>
  <si>
    <t>Q9QX60</t>
  </si>
  <si>
    <t>Deoxyguanosine kinase, mitochondrial</t>
  </si>
  <si>
    <t>Dguok</t>
  </si>
  <si>
    <t>Q9QXA5</t>
  </si>
  <si>
    <t>U6 snRNA-associated Sm-like protein LSm4</t>
  </si>
  <si>
    <t>Lsm4</t>
  </si>
  <si>
    <t>Q9QXB9</t>
  </si>
  <si>
    <t>Developmentally-regulated GTP-binding protein 2</t>
  </si>
  <si>
    <t>Drg2</t>
  </si>
  <si>
    <t>Q9QXD1</t>
  </si>
  <si>
    <t>Peroxisomal acyl-coenzyme A oxidase 2</t>
  </si>
  <si>
    <t>Acox2</t>
  </si>
  <si>
    <t>Q9QXE0;E9Q9L4</t>
  </si>
  <si>
    <t>2-hydroxyacyl-CoA lyase 1</t>
  </si>
  <si>
    <t>Hacl1</t>
  </si>
  <si>
    <t>Q9QXE7</t>
  </si>
  <si>
    <t>F-box-like/WD repeat-containing protein TBL1X</t>
  </si>
  <si>
    <t>Tbl1x</t>
  </si>
  <si>
    <t>Q9QXG4</t>
  </si>
  <si>
    <t>Acetyl-coenzyme A synthetase, cytoplasmic</t>
  </si>
  <si>
    <t>Acss2</t>
  </si>
  <si>
    <t>Q9QXK2</t>
  </si>
  <si>
    <t>E3 ubiquitin-protein ligase RAD18</t>
  </si>
  <si>
    <t>Rad18</t>
  </si>
  <si>
    <t>Q9QXK3</t>
  </si>
  <si>
    <t>Coatomer subunit gamma-2</t>
  </si>
  <si>
    <t>Copg2</t>
  </si>
  <si>
    <t>Q9QXK7</t>
  </si>
  <si>
    <t>Cleavage and polyadenylation specificity factor subunit 3</t>
  </si>
  <si>
    <t>Cpsf3</t>
  </si>
  <si>
    <t>Q9QXL1</t>
  </si>
  <si>
    <t>Kinesin-like protein KIF21B</t>
  </si>
  <si>
    <t>Kif21b</t>
  </si>
  <si>
    <t>Q9QXL2</t>
  </si>
  <si>
    <t>Kinesin-like protein KIF21A</t>
  </si>
  <si>
    <t>Kif21a</t>
  </si>
  <si>
    <t>Q9QXL8</t>
  </si>
  <si>
    <t>Nucleoside diphosphate kinase 7</t>
  </si>
  <si>
    <t>Nme7</t>
  </si>
  <si>
    <t>Q9QXM0</t>
  </si>
  <si>
    <t>Abhydrolase domain-containing protein 2</t>
  </si>
  <si>
    <t>Abhd2</t>
  </si>
  <si>
    <t>Q9QXN3</t>
  </si>
  <si>
    <t>Activating signal cointegrator 1</t>
  </si>
  <si>
    <t>Trip4</t>
  </si>
  <si>
    <t>Q9QXS1</t>
  </si>
  <si>
    <t>Plectin</t>
  </si>
  <si>
    <t>Plec</t>
  </si>
  <si>
    <t>Q9QXT0</t>
  </si>
  <si>
    <t>Protein canopy homolog 2</t>
  </si>
  <si>
    <t>Cnpy2</t>
  </si>
  <si>
    <t>Q9QXV1</t>
  </si>
  <si>
    <t>Chromobox protein homolog 8</t>
  </si>
  <si>
    <t>Cbx8</t>
  </si>
  <si>
    <t>Q9QXW0</t>
  </si>
  <si>
    <t>F-box/LRR-repeat protein 6</t>
  </si>
  <si>
    <t>Fbxl6</t>
  </si>
  <si>
    <t>Q9QXX4</t>
  </si>
  <si>
    <t>Calcium-binding mitochondrial carrier protein Aralar2</t>
  </si>
  <si>
    <t>Slc25a13</t>
  </si>
  <si>
    <t>Q9QXY9</t>
  </si>
  <si>
    <t>Peroxisomal biogenesis factor 3</t>
  </si>
  <si>
    <t>Pex3</t>
  </si>
  <si>
    <t>Q9QXZ0</t>
  </si>
  <si>
    <t>Microtubule-actin cross-linking factor 1</t>
  </si>
  <si>
    <t>Macf1</t>
  </si>
  <si>
    <t>Q9QY06</t>
  </si>
  <si>
    <t>Unconventional myosin-IXb</t>
  </si>
  <si>
    <t>Myo9b</t>
  </si>
  <si>
    <t>Q9QY30</t>
  </si>
  <si>
    <t>Bile salt export pump</t>
  </si>
  <si>
    <t>Abcb11</t>
  </si>
  <si>
    <t>Q9QY36;Q9CQX6;Q3UX61</t>
  </si>
  <si>
    <t>N-alpha-acetyltransferase 10;N-alpha-acetyltransferase 11</t>
  </si>
  <si>
    <t>Naa10;Gm16286;Naa11</t>
  </si>
  <si>
    <t>Q9QY76</t>
  </si>
  <si>
    <t>Vesicle-associated membrane protein-associated protein B</t>
  </si>
  <si>
    <t>Vapb</t>
  </si>
  <si>
    <t>Q9QY81</t>
  </si>
  <si>
    <t>Nuclear pore membrane glycoprotein 210</t>
  </si>
  <si>
    <t>Nup210</t>
  </si>
  <si>
    <t>Q9QYA2</t>
  </si>
  <si>
    <t>Mitochondrial import receptor subunit TOM40 homolog</t>
  </si>
  <si>
    <t>Tomm40</t>
  </si>
  <si>
    <t>Q9QYB1</t>
  </si>
  <si>
    <t>Chloride intracellular channel protein 4</t>
  </si>
  <si>
    <t>Clic4</t>
  </si>
  <si>
    <t>Q9QYB5</t>
  </si>
  <si>
    <t>Gamma-adducin</t>
  </si>
  <si>
    <t>Add3</t>
  </si>
  <si>
    <t>Q9QYC0</t>
  </si>
  <si>
    <t>Alpha-adducin</t>
  </si>
  <si>
    <t>Add1</t>
  </si>
  <si>
    <t>Q9QYC7</t>
  </si>
  <si>
    <t>Vitamin K-dependent gamma-carboxylase</t>
  </si>
  <si>
    <t>Ggcx</t>
  </si>
  <si>
    <t>Q9QYE6</t>
  </si>
  <si>
    <t>Golgin subfamily A member 5</t>
  </si>
  <si>
    <t>Golga5</t>
  </si>
  <si>
    <t>Q9QYF1</t>
  </si>
  <si>
    <t>Retinol dehydrogenase 11</t>
  </si>
  <si>
    <t>Rdh11</t>
  </si>
  <si>
    <t>Q9QYI3</t>
  </si>
  <si>
    <t>DnaJ homolog subfamily C member 7</t>
  </si>
  <si>
    <t>Dnajc7</t>
  </si>
  <si>
    <t>Q9QYI4</t>
  </si>
  <si>
    <t>DnaJ homolog subfamily B member 12</t>
  </si>
  <si>
    <t>Dnajb12</t>
  </si>
  <si>
    <t>Q9QYJ0</t>
  </si>
  <si>
    <t>DnaJ homolog subfamily A member 2</t>
  </si>
  <si>
    <t>Dnaja2</t>
  </si>
  <si>
    <t>Q9QYJ3</t>
  </si>
  <si>
    <t>DnaJ homolog subfamily B member 1</t>
  </si>
  <si>
    <t>Dnajb1</t>
  </si>
  <si>
    <t>Q9QYL7</t>
  </si>
  <si>
    <t>Activator of basal transcription 1</t>
  </si>
  <si>
    <t>Abt1</t>
  </si>
  <si>
    <t>Q9QYR9</t>
  </si>
  <si>
    <t>Acyl-coenzyme A thioesterase 2, mitochondrial</t>
  </si>
  <si>
    <t>Acot2</t>
  </si>
  <si>
    <t>Q9QYS9</t>
  </si>
  <si>
    <t>Protein quaking</t>
  </si>
  <si>
    <t>Qki</t>
  </si>
  <si>
    <t>Q9QYX7</t>
  </si>
  <si>
    <t>Protein piccolo</t>
  </si>
  <si>
    <t>Pclo</t>
  </si>
  <si>
    <t>Q9QYY0</t>
  </si>
  <si>
    <t>GRB2-associated-binding protein 1</t>
  </si>
  <si>
    <t>Gab1</t>
  </si>
  <si>
    <t>Q9QYY8</t>
  </si>
  <si>
    <t>Spastin</t>
  </si>
  <si>
    <t>Spast</t>
  </si>
  <si>
    <t>Q9QZ06</t>
  </si>
  <si>
    <t>Toll-interacting protein</t>
  </si>
  <si>
    <t>Tollip</t>
  </si>
  <si>
    <t>Q9QZ23</t>
  </si>
  <si>
    <t>NFU1 iron-sulfur cluster scaffold homolog, mitochondrial</t>
  </si>
  <si>
    <t>Nfu1</t>
  </si>
  <si>
    <t>Q9QZ88</t>
  </si>
  <si>
    <t>Vacuolar protein sorting-associated protein 29</t>
  </si>
  <si>
    <t>Vps29</t>
  </si>
  <si>
    <t>Q9QZA0</t>
  </si>
  <si>
    <t>Carbonic anhydrase 5B, mitochondrial</t>
  </si>
  <si>
    <t>Ca5b</t>
  </si>
  <si>
    <t>Q9QZB7</t>
  </si>
  <si>
    <t>Actin-related protein 10</t>
  </si>
  <si>
    <t>Actr10</t>
  </si>
  <si>
    <t>Q9QZB9</t>
  </si>
  <si>
    <t>Dynactin subunit 5</t>
  </si>
  <si>
    <t>Dctn5</t>
  </si>
  <si>
    <t>Q9QZC8</t>
  </si>
  <si>
    <t>Abhydrolase domain-containing protein 1</t>
  </si>
  <si>
    <t>Abhd1</t>
  </si>
  <si>
    <t>Q9QZD4</t>
  </si>
  <si>
    <t>DNA repair endonuclease XPF</t>
  </si>
  <si>
    <t>Ercc4</t>
  </si>
  <si>
    <t>Q9QZD8</t>
  </si>
  <si>
    <t>Mitochondrial dicarboxylate carrier</t>
  </si>
  <si>
    <t>Slc25a10</t>
  </si>
  <si>
    <t>Q9QZD9</t>
  </si>
  <si>
    <t>Eukaryotic translation initiation factor 3 subunit I</t>
  </si>
  <si>
    <t>Eif3i</t>
  </si>
  <si>
    <t>Q9QZE5</t>
  </si>
  <si>
    <t>Coatomer subunit gamma-1</t>
  </si>
  <si>
    <t>Copg1</t>
  </si>
  <si>
    <t>Q9QZE7</t>
  </si>
  <si>
    <t>Translin-associated protein X</t>
  </si>
  <si>
    <t>Tsnax</t>
  </si>
  <si>
    <t>Q9QZF2</t>
  </si>
  <si>
    <t>Glypican-1;Secreted glypican-1</t>
  </si>
  <si>
    <t>Gpc1</t>
  </si>
  <si>
    <t>Q9QZH3</t>
  </si>
  <si>
    <t>Peptidyl-prolyl cis-trans isomerase E</t>
  </si>
  <si>
    <t>Ppie</t>
  </si>
  <si>
    <t>Q9QZH6</t>
  </si>
  <si>
    <t>Evolutionarily conserved signaling intermediate in Toll pathway, mitochondrial</t>
  </si>
  <si>
    <t>Ecsit</t>
  </si>
  <si>
    <t>Q9QZI8</t>
  </si>
  <si>
    <t>Serine incorporator 1</t>
  </si>
  <si>
    <t>Serinc1</t>
  </si>
  <si>
    <t>Q9QZN4</t>
  </si>
  <si>
    <t>F-box only protein 6</t>
  </si>
  <si>
    <t>Fbxo6</t>
  </si>
  <si>
    <t>Q9QZQ1</t>
  </si>
  <si>
    <t>Afadin</t>
  </si>
  <si>
    <t>Mllt4</t>
  </si>
  <si>
    <t>Q9QZQ8;Q8CCK0</t>
  </si>
  <si>
    <t>Core histone macro-H2A.1</t>
  </si>
  <si>
    <t>H2afy</t>
  </si>
  <si>
    <t>Q9QZW0</t>
  </si>
  <si>
    <t>Phospholipid-transporting ATPase 11C</t>
  </si>
  <si>
    <t>Atp11c</t>
  </si>
  <si>
    <t>Q9R002</t>
  </si>
  <si>
    <t>Interferon-activable protein 202</t>
  </si>
  <si>
    <t>Ifi202</t>
  </si>
  <si>
    <t>Q9R008</t>
  </si>
  <si>
    <t>Mevalonate kinase</t>
  </si>
  <si>
    <t>Mvk</t>
  </si>
  <si>
    <t>Q9R020</t>
  </si>
  <si>
    <t>Zinc finger Ran-binding domain-containing protein 2</t>
  </si>
  <si>
    <t>Zranb2</t>
  </si>
  <si>
    <t>Q9R049</t>
  </si>
  <si>
    <t>E3 ubiquitin-protein ligase AMFR</t>
  </si>
  <si>
    <t>Amfr</t>
  </si>
  <si>
    <t>Q9R059</t>
  </si>
  <si>
    <t>Four and a half LIM domains protein 3</t>
  </si>
  <si>
    <t>Fhl3</t>
  </si>
  <si>
    <t>Q9R060</t>
  </si>
  <si>
    <t>Cytosolic Fe-S cluster assembly factor NUBP1</t>
  </si>
  <si>
    <t>Nubp1</t>
  </si>
  <si>
    <t>Q9R061</t>
  </si>
  <si>
    <t>Cytosolic Fe-S cluster assembly factor NUBP2</t>
  </si>
  <si>
    <t>Nubp2</t>
  </si>
  <si>
    <t>Q9R062</t>
  </si>
  <si>
    <t>Glycogenin-1</t>
  </si>
  <si>
    <t>Gyg1</t>
  </si>
  <si>
    <t>Q9R078</t>
  </si>
  <si>
    <t>5-AMP-activated protein kinase subunit beta-1</t>
  </si>
  <si>
    <t>Prkab1</t>
  </si>
  <si>
    <t>Q9R099</t>
  </si>
  <si>
    <t>Transducin beta-like protein 2</t>
  </si>
  <si>
    <t>Tbl2</t>
  </si>
  <si>
    <t>Q9R0A0</t>
  </si>
  <si>
    <t>Peroxisomal membrane protein PEX14</t>
  </si>
  <si>
    <t>Pex14</t>
  </si>
  <si>
    <t>Q9R0B7</t>
  </si>
  <si>
    <t>Zinc finger protein 346</t>
  </si>
  <si>
    <t>Znf346</t>
  </si>
  <si>
    <t>Q9R0C0</t>
  </si>
  <si>
    <t>Biogenesis of lysosome-related organelles complex 1 subunit 6</t>
  </si>
  <si>
    <t>Bloc1s6</t>
  </si>
  <si>
    <t>Q9R0E1</t>
  </si>
  <si>
    <t>Procollagen-lysine,2-oxoglutarate 5-dioxygenase 3</t>
  </si>
  <si>
    <t>Plod3</t>
  </si>
  <si>
    <t>Q9R0E2</t>
  </si>
  <si>
    <t>Procollagen-lysine,2-oxoglutarate 5-dioxygenase 1</t>
  </si>
  <si>
    <t>Plod1</t>
  </si>
  <si>
    <t>Q9R0H0</t>
  </si>
  <si>
    <t>Peroxisomal acyl-coenzyme A oxidase 1</t>
  </si>
  <si>
    <t>Acox1</t>
  </si>
  <si>
    <t>Q9R0I7</t>
  </si>
  <si>
    <t>YLP motif-containing protein 1</t>
  </si>
  <si>
    <t>Ylpm1</t>
  </si>
  <si>
    <t>Q9R0L6</t>
  </si>
  <si>
    <t>Pericentriolar material 1 protein</t>
  </si>
  <si>
    <t>Pcm1</t>
  </si>
  <si>
    <t>Q9R0L7</t>
  </si>
  <si>
    <t>A-kinase anchor protein 8-like</t>
  </si>
  <si>
    <t>Akap8l</t>
  </si>
  <si>
    <t>Q9R0M0</t>
  </si>
  <si>
    <t>Cadherin EGF LAG seven-pass G-type receptor 2</t>
  </si>
  <si>
    <t>Celsr2</t>
  </si>
  <si>
    <t>Q9R0M6</t>
  </si>
  <si>
    <t>Ras-related protein Rab-9A</t>
  </si>
  <si>
    <t>Rab9a</t>
  </si>
  <si>
    <t>Q9R0M8</t>
  </si>
  <si>
    <t>UDP-galactose translocator</t>
  </si>
  <si>
    <t>Slc35a2</t>
  </si>
  <si>
    <t>Q9R0N0</t>
  </si>
  <si>
    <t>Galactokinase</t>
  </si>
  <si>
    <t>Galk1</t>
  </si>
  <si>
    <t>Q9R0P3</t>
  </si>
  <si>
    <t>S-formylglutathione hydrolase</t>
  </si>
  <si>
    <t>Esd</t>
  </si>
  <si>
    <t>Q9R0P4</t>
  </si>
  <si>
    <t>Small acidic protein</t>
  </si>
  <si>
    <t>Smap</t>
  </si>
  <si>
    <t>Q9R0P5</t>
  </si>
  <si>
    <t>Destrin</t>
  </si>
  <si>
    <t>Dstn</t>
  </si>
  <si>
    <t>Q9R0P6</t>
  </si>
  <si>
    <t>Signal peptidase complex catalytic subunit SEC11A</t>
  </si>
  <si>
    <t>Sec11a</t>
  </si>
  <si>
    <t>Q9R0Q3</t>
  </si>
  <si>
    <t>Transmembrane emp24 domain-containing protein 2</t>
  </si>
  <si>
    <t>Tmed2</t>
  </si>
  <si>
    <t>Q9R0Q6</t>
  </si>
  <si>
    <t>Actin-related protein 2/3 complex subunit 1A</t>
  </si>
  <si>
    <t>Arpc1a</t>
  </si>
  <si>
    <t>Q9R0Q7</t>
  </si>
  <si>
    <t>Prostaglandin E synthase 3</t>
  </si>
  <si>
    <t>Ptges3</t>
  </si>
  <si>
    <t>Q9R0Q9</t>
  </si>
  <si>
    <t>Mannose-P-dolichol utilization defect 1 protein</t>
  </si>
  <si>
    <t>Mpdu1</t>
  </si>
  <si>
    <t>Q9R0U0</t>
  </si>
  <si>
    <t>Serine/arginine-rich splicing factor 10</t>
  </si>
  <si>
    <t>Srsf10</t>
  </si>
  <si>
    <t>Q9R0X0;G3UVU6</t>
  </si>
  <si>
    <t>Mediator of RNA polymerase II transcription subunit 20</t>
  </si>
  <si>
    <t>Med20;Gm20517</t>
  </si>
  <si>
    <t>Q9R0X4;Q32MW3</t>
  </si>
  <si>
    <t>Acyl-coenzyme A thioesterase 9, mitochondrial;Acyl-coenzyme A thioesterase 10, mitochondrial</t>
  </si>
  <si>
    <t>Acot9;Acot10</t>
  </si>
  <si>
    <t>Q9R0Y5</t>
  </si>
  <si>
    <t>Adenylate kinase isoenzyme 1</t>
  </si>
  <si>
    <t>Ak1</t>
  </si>
  <si>
    <t>Q9R112</t>
  </si>
  <si>
    <t>Sulfide:quinone oxidoreductase, mitochondrial</t>
  </si>
  <si>
    <t>Sqrdl</t>
  </si>
  <si>
    <t>Q9R190</t>
  </si>
  <si>
    <t>Metastasis-associated protein MTA2</t>
  </si>
  <si>
    <t>Mta2</t>
  </si>
  <si>
    <t>Q9R1C6</t>
  </si>
  <si>
    <t>Diacylglycerol kinase epsilon</t>
  </si>
  <si>
    <t>Dgke</t>
  </si>
  <si>
    <t>Q9R1C7</t>
  </si>
  <si>
    <t>Pre-mRNA-processing factor 40 homolog A</t>
  </si>
  <si>
    <t>Prpf40a</t>
  </si>
  <si>
    <t>Q9R1J0</t>
  </si>
  <si>
    <t>Sterol-4-alpha-carboxylate 3-dehydrogenase, decarboxylating</t>
  </si>
  <si>
    <t>Nsdhl</t>
  </si>
  <si>
    <t>Q9R1K9</t>
  </si>
  <si>
    <t>Centrin-2</t>
  </si>
  <si>
    <t>Cetn2</t>
  </si>
  <si>
    <t>Q9R1P0</t>
  </si>
  <si>
    <t>Proteasome subunit alpha type-4</t>
  </si>
  <si>
    <t>Psma4</t>
  </si>
  <si>
    <t>Q9R1P1</t>
  </si>
  <si>
    <t>Proteasome subunit beta type-3</t>
  </si>
  <si>
    <t>Psmb3</t>
  </si>
  <si>
    <t>Q9R1P3</t>
  </si>
  <si>
    <t>Proteasome subunit beta type-2</t>
  </si>
  <si>
    <t>Psmb2</t>
  </si>
  <si>
    <t>Q9R1P4</t>
  </si>
  <si>
    <t>Proteasome subunit alpha type-1</t>
  </si>
  <si>
    <t>Psma1</t>
  </si>
  <si>
    <t>Q9R1Q7</t>
  </si>
  <si>
    <t>Proteolipid protein 2</t>
  </si>
  <si>
    <t>Plp2</t>
  </si>
  <si>
    <t>Q9R1Q9</t>
  </si>
  <si>
    <t>V-type proton ATPase subunit S1</t>
  </si>
  <si>
    <t>Atp6ap1</t>
  </si>
  <si>
    <t>Q9R1S3</t>
  </si>
  <si>
    <t>GPI ethanolamine phosphate transferase 1</t>
  </si>
  <si>
    <t>Pign</t>
  </si>
  <si>
    <t>Q9R1T2</t>
  </si>
  <si>
    <t>SUMO-activating enzyme subunit 1;SUMO-activating enzyme subunit 1, N-terminally processed</t>
  </si>
  <si>
    <t>Sae1</t>
  </si>
  <si>
    <t>Q9R1X4</t>
  </si>
  <si>
    <t>Protein timeless homolog</t>
  </si>
  <si>
    <t>Timeless</t>
  </si>
  <si>
    <t>Q9R207</t>
  </si>
  <si>
    <t>Nibrin</t>
  </si>
  <si>
    <t>Nbn</t>
  </si>
  <si>
    <t>Q9R233</t>
  </si>
  <si>
    <t>Tapasin</t>
  </si>
  <si>
    <t>Tapbp</t>
  </si>
  <si>
    <t>Q9R269</t>
  </si>
  <si>
    <t>Periplakin</t>
  </si>
  <si>
    <t>Ppl</t>
  </si>
  <si>
    <t>Q9WTI7</t>
  </si>
  <si>
    <t>Unconventional myosin-Ic</t>
  </si>
  <si>
    <t>Myo1c</t>
  </si>
  <si>
    <t>Q9WTK3</t>
  </si>
  <si>
    <t>Glycosylphosphatidylinositol anchor attachment 1 protein</t>
  </si>
  <si>
    <t>Gpaa1</t>
  </si>
  <si>
    <t>Q9WTK5</t>
  </si>
  <si>
    <t>Nuclear factor NF-kappa-B p100 subunit;Nuclear factor NF-kappa-B p52 subunit</t>
  </si>
  <si>
    <t>Nfkb2</t>
  </si>
  <si>
    <t>Q9WTL4</t>
  </si>
  <si>
    <t>Insulin receptor-related protein;Insulin receptor-related protein alpha chain;Insulin receptor-related protein beta chain</t>
  </si>
  <si>
    <t>Insrr</t>
  </si>
  <si>
    <t>Q9WTM5</t>
  </si>
  <si>
    <t>RuvB-like 2</t>
  </si>
  <si>
    <t>Ruvbl2</t>
  </si>
  <si>
    <t>Q9WTP6</t>
  </si>
  <si>
    <t>Adenylate kinase 2, mitochondrial;Adenylate kinase 2, mitochondrial, N-terminally processed</t>
  </si>
  <si>
    <t>Ak2</t>
  </si>
  <si>
    <t>Q9WTP7</t>
  </si>
  <si>
    <t>GTP:AMP phosphotransferase AK3, mitochondrial</t>
  </si>
  <si>
    <t>Ak3</t>
  </si>
  <si>
    <t>Q9WTQ5</t>
  </si>
  <si>
    <t>A-kinase anchor protein 12</t>
  </si>
  <si>
    <t>Akap12</t>
  </si>
  <si>
    <t>Q9WTQ8</t>
  </si>
  <si>
    <t>Mitochondrial import inner membrane translocase subunit Tim23</t>
  </si>
  <si>
    <t>Timm23</t>
  </si>
  <si>
    <t>Q9WTR1</t>
  </si>
  <si>
    <t>Transient receptor potential cation channel subfamily V member 2</t>
  </si>
  <si>
    <t>Trpv2</t>
  </si>
  <si>
    <t>Q9WTS2</t>
  </si>
  <si>
    <t>Alpha-(1,6)-fucosyltransferase</t>
  </si>
  <si>
    <t>Fut8</t>
  </si>
  <si>
    <t>Q9WTU0</t>
  </si>
  <si>
    <t>Lysine-specific demethylase PHF2</t>
  </si>
  <si>
    <t>Phf2</t>
  </si>
  <si>
    <t>Q9WTV6</t>
  </si>
  <si>
    <t>Ubl carboxyl-terminal hydrolase 18</t>
  </si>
  <si>
    <t>Usp18</t>
  </si>
  <si>
    <t>Q9WTX2</t>
  </si>
  <si>
    <t>Interferon-inducible double-stranded RNA-dependent protein kinase activator A</t>
  </si>
  <si>
    <t>Prkra</t>
  </si>
  <si>
    <t>Q9WTX5</t>
  </si>
  <si>
    <t>S-phase kinase-associated protein 1</t>
  </si>
  <si>
    <t>Skp1</t>
  </si>
  <si>
    <t>Q9WTX6</t>
  </si>
  <si>
    <t>Cullin-1</t>
  </si>
  <si>
    <t>Cul1</t>
  </si>
  <si>
    <t>Q9WTX8</t>
  </si>
  <si>
    <t>Mitotic spindle assembly checkpoint protein MAD1</t>
  </si>
  <si>
    <t>Mad1l1</t>
  </si>
  <si>
    <t>Q9WU28</t>
  </si>
  <si>
    <t>Prefoldin subunit 5</t>
  </si>
  <si>
    <t>Pfdn5</t>
  </si>
  <si>
    <t>Q9WU56</t>
  </si>
  <si>
    <t>tRNA pseudouridine synthase A, mitochondrial</t>
  </si>
  <si>
    <t>Pus1</t>
  </si>
  <si>
    <t>Q9WU62</t>
  </si>
  <si>
    <t>Inner centromere protein</t>
  </si>
  <si>
    <t>Incenp</t>
  </si>
  <si>
    <t>Q9WU78</t>
  </si>
  <si>
    <t>Programmed cell death 6-interacting protein</t>
  </si>
  <si>
    <t>Pdcd6ip</t>
  </si>
  <si>
    <t>Q9WU79</t>
  </si>
  <si>
    <t>Proline dehydrogenase 1, mitochondrial</t>
  </si>
  <si>
    <t>Prodh</t>
  </si>
  <si>
    <t>Q9WUA2</t>
  </si>
  <si>
    <t>Phenylalanine--tRNA ligase beta subunit</t>
  </si>
  <si>
    <t>Farsb</t>
  </si>
  <si>
    <t>Q9WUA3</t>
  </si>
  <si>
    <t>ATP-dependent 6-phosphofructokinase, platelet type</t>
  </si>
  <si>
    <t>Pfkp</t>
  </si>
  <si>
    <t>Q9WUD1</t>
  </si>
  <si>
    <t>STIP1 homology and U box-containing protein 1</t>
  </si>
  <si>
    <t>Stub1</t>
  </si>
  <si>
    <t>Q9WUH1</t>
  </si>
  <si>
    <t>Transmembrane protein 115</t>
  </si>
  <si>
    <t>Tmem115</t>
  </si>
  <si>
    <t>Q9WUK2</t>
  </si>
  <si>
    <t>Eukaryotic translation initiation factor 4H</t>
  </si>
  <si>
    <t>Eif4h</t>
  </si>
  <si>
    <t>Q9WUK4</t>
  </si>
  <si>
    <t>Replication factor C subunit 2</t>
  </si>
  <si>
    <t>Rfc2</t>
  </si>
  <si>
    <t>Q9WUM3</t>
  </si>
  <si>
    <t>Coronin-1B</t>
  </si>
  <si>
    <t>Coro1b</t>
  </si>
  <si>
    <t>Q9WUM4;Q920M5</t>
  </si>
  <si>
    <t>Coronin-1C</t>
  </si>
  <si>
    <t>Coro1c</t>
  </si>
  <si>
    <t>Q9WUM5</t>
  </si>
  <si>
    <t>Succinyl-CoA ligase [ADP/GDP-forming] subunit alpha, mitochondrial</t>
  </si>
  <si>
    <t>Suclg1</t>
  </si>
  <si>
    <t>Q9WUP7</t>
  </si>
  <si>
    <t>Ubiquitin carboxyl-terminal hydrolase isozyme L5</t>
  </si>
  <si>
    <t>Uchl5</t>
  </si>
  <si>
    <t>Q9WUQ2</t>
  </si>
  <si>
    <t>Prolactin regulatory element-binding protein</t>
  </si>
  <si>
    <t>Preb</t>
  </si>
  <si>
    <t>Q9WUR2;Q78JN3</t>
  </si>
  <si>
    <t>Enoyl-CoA delta isomerase 2, mitochondrial</t>
  </si>
  <si>
    <t>Eci2</t>
  </si>
  <si>
    <t>Q9WUU7</t>
  </si>
  <si>
    <t>Cathepsin Z</t>
  </si>
  <si>
    <t>Ctsz</t>
  </si>
  <si>
    <t>Q9WUU9</t>
  </si>
  <si>
    <t>Germinal-center associated nuclear protein</t>
  </si>
  <si>
    <t>Mcm3ap</t>
  </si>
  <si>
    <t>Q9WUV0</t>
  </si>
  <si>
    <t>Origin recognition complex subunit 5</t>
  </si>
  <si>
    <t>Orc5</t>
  </si>
  <si>
    <t>Q9WUZ9</t>
  </si>
  <si>
    <t>Ectonucleoside triphosphate diphosphohydrolase 5</t>
  </si>
  <si>
    <t>Entpd5</t>
  </si>
  <si>
    <t>Q9WV03</t>
  </si>
  <si>
    <t>Protein FAM50A</t>
  </si>
  <si>
    <t>Fam50a</t>
  </si>
  <si>
    <t>Q9WV27</t>
  </si>
  <si>
    <t>Sodium/potassium-transporting ATPase subunit alpha-4</t>
  </si>
  <si>
    <t>Atp1a4</t>
  </si>
  <si>
    <t>Q9WV30</t>
  </si>
  <si>
    <t>Nuclear factor of activated T-cells 5</t>
  </si>
  <si>
    <t>Nfat5</t>
  </si>
  <si>
    <t>Q9WV32</t>
  </si>
  <si>
    <t>Actin-related protein 2/3 complex subunit 1B</t>
  </si>
  <si>
    <t>Arpc1b</t>
  </si>
  <si>
    <t>Q9WV54</t>
  </si>
  <si>
    <t>Acid ceramidase;Acid ceramidase subunit alpha;Acid ceramidase subunit beta</t>
  </si>
  <si>
    <t>Asah1</t>
  </si>
  <si>
    <t>Q9WV55</t>
  </si>
  <si>
    <t>Vesicle-associated membrane protein-associated protein A</t>
  </si>
  <si>
    <t>Vapa</t>
  </si>
  <si>
    <t>Q9WV60</t>
  </si>
  <si>
    <t>Glycogen synthase kinase-3 beta</t>
  </si>
  <si>
    <t>Gsk3b</t>
  </si>
  <si>
    <t>Q9WV68</t>
  </si>
  <si>
    <t>Peroxisomal 2,4-dienoyl-CoA reductase</t>
  </si>
  <si>
    <t>Decr2</t>
  </si>
  <si>
    <t>Q9WV70</t>
  </si>
  <si>
    <t>Nucleolar complex protein 2 homolog</t>
  </si>
  <si>
    <t>Noc2l</t>
  </si>
  <si>
    <t>Q9WV80</t>
  </si>
  <si>
    <t>Sorting nexin-1</t>
  </si>
  <si>
    <t>Snx1</t>
  </si>
  <si>
    <t>Q9WV98</t>
  </si>
  <si>
    <t>Mitochondrial import inner membrane translocase subunit Tim9</t>
  </si>
  <si>
    <t>Timm9</t>
  </si>
  <si>
    <t>Q9WVA3</t>
  </si>
  <si>
    <t>Mitotic checkpoint protein BUB3</t>
  </si>
  <si>
    <t>Bub3</t>
  </si>
  <si>
    <t>Q9WVA4;Q9R1Q8</t>
  </si>
  <si>
    <t>Transgelin-2</t>
  </si>
  <si>
    <t>Tagln2</t>
  </si>
  <si>
    <t>Q9WVB0</t>
  </si>
  <si>
    <t>RNA-binding protein with multiple splicing</t>
  </si>
  <si>
    <t>Rbpms</t>
  </si>
  <si>
    <t>Q9WVC3</t>
  </si>
  <si>
    <t>Caveolin-2</t>
  </si>
  <si>
    <t>Cav2</t>
  </si>
  <si>
    <t>Q9WVD4;Q61418</t>
  </si>
  <si>
    <t>H(+)/Cl(-) exchange transporter 5</t>
  </si>
  <si>
    <t>Clcn5</t>
  </si>
  <si>
    <t>Q9WVD5</t>
  </si>
  <si>
    <t>Mitochondrial ornithine transporter 1</t>
  </si>
  <si>
    <t>Slc25a15</t>
  </si>
  <si>
    <t>Q9WVE8</t>
  </si>
  <si>
    <t>Protein kinase C and casein kinase substrate in neurons protein 2</t>
  </si>
  <si>
    <t>Pacsin2</t>
  </si>
  <si>
    <t>Q9WVF7</t>
  </si>
  <si>
    <t>DNA polymerase epsilon catalytic subunit A</t>
  </si>
  <si>
    <t>Pole</t>
  </si>
  <si>
    <t>Q9WVG6</t>
  </si>
  <si>
    <t>Histone-arginine methyltransferase CARM1</t>
  </si>
  <si>
    <t>Carm1</t>
  </si>
  <si>
    <t>Q9WVJ2</t>
  </si>
  <si>
    <t>26S proteasome non-ATPase regulatory subunit 13</t>
  </si>
  <si>
    <t>Psmd13</t>
  </si>
  <si>
    <t>Q9WVK0</t>
  </si>
  <si>
    <t>Type-1 angiotensin II receptor-associated protein</t>
  </si>
  <si>
    <t>Agtrap</t>
  </si>
  <si>
    <t>Q9WVK4</t>
  </si>
  <si>
    <t>EH domain-containing protein 1</t>
  </si>
  <si>
    <t>Ehd1</t>
  </si>
  <si>
    <t>Q9WVL0</t>
  </si>
  <si>
    <t>Maleylacetoacetate isomerase</t>
  </si>
  <si>
    <t>Gstz1</t>
  </si>
  <si>
    <t>Q9WVL2</t>
  </si>
  <si>
    <t>Signal transducer and activator of transcription 2</t>
  </si>
  <si>
    <t>Stat2</t>
  </si>
  <si>
    <t>Q9WVL3</t>
  </si>
  <si>
    <t>Solute carrier family 12 member 7</t>
  </si>
  <si>
    <t>Slc12a7</t>
  </si>
  <si>
    <t>Q9WVM1</t>
  </si>
  <si>
    <t>Rac GTPase-activating protein 1</t>
  </si>
  <si>
    <t>Racgap1</t>
  </si>
  <si>
    <t>Q9WVM3</t>
  </si>
  <si>
    <t>Anaphase-promoting complex subunit 7</t>
  </si>
  <si>
    <t>Anapc7</t>
  </si>
  <si>
    <t>Q9WVQ5</t>
  </si>
  <si>
    <t>Methylthioribulose-1-phosphate dehydratase</t>
  </si>
  <si>
    <t>Apip</t>
  </si>
  <si>
    <t>Q9WVR4</t>
  </si>
  <si>
    <t>Fragile X mental retardation syndrome-related protein 2</t>
  </si>
  <si>
    <t>Fxr2</t>
  </si>
  <si>
    <t>Q9Z0G0</t>
  </si>
  <si>
    <t>PDZ domain-containing protein GIPC1</t>
  </si>
  <si>
    <t>Gipc1</t>
  </si>
  <si>
    <t>Q9Z0G9</t>
  </si>
  <si>
    <t>Claudin-3</t>
  </si>
  <si>
    <t>Cldn3</t>
  </si>
  <si>
    <t>Q9Z0H1</t>
  </si>
  <si>
    <t>WD repeat-containing protein 46</t>
  </si>
  <si>
    <t>Wdr46</t>
  </si>
  <si>
    <t>Q9Z0H3</t>
  </si>
  <si>
    <t>SWI/SNF-related matrix-associated actin-dependent regulator of chromatin subfamily B member 1</t>
  </si>
  <si>
    <t>Smarcb1</t>
  </si>
  <si>
    <t>Q9Z0J0</t>
  </si>
  <si>
    <t>Epididymal secretory protein E1</t>
  </si>
  <si>
    <t>Npc2</t>
  </si>
  <si>
    <t>Q9Z0J7</t>
  </si>
  <si>
    <t>Growth/differentiation factor 15</t>
  </si>
  <si>
    <t>Gdf15</t>
  </si>
  <si>
    <t>Q9Z0M5</t>
  </si>
  <si>
    <t>Lysosomal acid lipase/cholesteryl ester hydrolase</t>
  </si>
  <si>
    <t>Lipa</t>
  </si>
  <si>
    <t>Q9Z0M6</t>
  </si>
  <si>
    <t>CD97 antigen</t>
  </si>
  <si>
    <t>Cd97</t>
  </si>
  <si>
    <t>Q9Z0N1;Q9Z0N2</t>
  </si>
  <si>
    <t>Eukaryotic translation initiation factor 2 subunit 3, X-linked;Eukaryotic translation initiation factor 2 subunit 3, Y-linked</t>
  </si>
  <si>
    <t>Eif2s3x;Eif2s3y</t>
  </si>
  <si>
    <t>Q9Z0P4</t>
  </si>
  <si>
    <t>Paralemmin-1</t>
  </si>
  <si>
    <t>Palm</t>
  </si>
  <si>
    <t>Q9Z0P5</t>
  </si>
  <si>
    <t>Twinfilin-2</t>
  </si>
  <si>
    <t>Twf2</t>
  </si>
  <si>
    <t>Q9Z0R4</t>
  </si>
  <si>
    <t>Intersectin-1</t>
  </si>
  <si>
    <t>Itsn1</t>
  </si>
  <si>
    <t>Q9Z0R6</t>
  </si>
  <si>
    <t>Intersectin-2</t>
  </si>
  <si>
    <t>Itsn2</t>
  </si>
  <si>
    <t>Q9Z0R9</t>
  </si>
  <si>
    <t>Fatty acid desaturase 2</t>
  </si>
  <si>
    <t>Fads2</t>
  </si>
  <si>
    <t>Q9Z0S1</t>
  </si>
  <si>
    <t>3(2),5-bisphosphate nucleotidase 1</t>
  </si>
  <si>
    <t>Bpnt1</t>
  </si>
  <si>
    <t>Q9Z0S9</t>
  </si>
  <si>
    <t>Prenylated Rab acceptor protein 1</t>
  </si>
  <si>
    <t>Rabac1</t>
  </si>
  <si>
    <t>Q9Z0U1;Q9QXY1</t>
  </si>
  <si>
    <t>Tight junction protein ZO-2</t>
  </si>
  <si>
    <t>Tjp2</t>
  </si>
  <si>
    <t>Q9Z0V7</t>
  </si>
  <si>
    <t>Mitochondrial import inner membrane translocase subunit Tim17-B</t>
  </si>
  <si>
    <t>Timm17b</t>
  </si>
  <si>
    <t>Q9Z0V8</t>
  </si>
  <si>
    <t>Mitochondrial import inner membrane translocase subunit Tim17-A</t>
  </si>
  <si>
    <t>Timm17a</t>
  </si>
  <si>
    <t>Q9Z0W3</t>
  </si>
  <si>
    <t>Nuclear pore complex protein Nup160</t>
  </si>
  <si>
    <t>Nup160</t>
  </si>
  <si>
    <t>Q9Z0X1</t>
  </si>
  <si>
    <t>Apoptosis-inducing factor 1, mitochondrial</t>
  </si>
  <si>
    <t>Aifm1</t>
  </si>
  <si>
    <t>Q9Z0Y1</t>
  </si>
  <si>
    <t>Dynactin subunit 3</t>
  </si>
  <si>
    <t>Dctn3</t>
  </si>
  <si>
    <t>Q9Z103</t>
  </si>
  <si>
    <t>Activity-dependent neuroprotector homeobox protein</t>
  </si>
  <si>
    <t>Adnp</t>
  </si>
  <si>
    <t>Q9Z108</t>
  </si>
  <si>
    <t>Double-stranded RNA-binding protein Staufen homolog 1</t>
  </si>
  <si>
    <t>Stau1</t>
  </si>
  <si>
    <t>Q9Z110</t>
  </si>
  <si>
    <t>Delta-1-pyrroline-5-carboxylate synthase;Glutamate 5-kinase;Gamma-glutamyl phosphate reductase</t>
  </si>
  <si>
    <t>Aldh18a1</t>
  </si>
  <si>
    <t>Q9Z120</t>
  </si>
  <si>
    <t>tRNA (guanine-N(7)-)-methyltransferase</t>
  </si>
  <si>
    <t>Mettl1</t>
  </si>
  <si>
    <t>Q9Z127</t>
  </si>
  <si>
    <t>Large neutral amino acids transporter small subunit 1</t>
  </si>
  <si>
    <t>Slc7a5</t>
  </si>
  <si>
    <t>Q9Z130</t>
  </si>
  <si>
    <t>Heterogeneous nuclear ribonucleoprotein D-like</t>
  </si>
  <si>
    <t>Hnrnpdl</t>
  </si>
  <si>
    <t>Q9Z148</t>
  </si>
  <si>
    <t>Histone-lysine N-methyltransferase EHMT2</t>
  </si>
  <si>
    <t>Ehmt2</t>
  </si>
  <si>
    <t>Q9Z160</t>
  </si>
  <si>
    <t>Conserved oligomeric Golgi complex subunit 1</t>
  </si>
  <si>
    <t>Cog1</t>
  </si>
  <si>
    <t>Q9Z179</t>
  </si>
  <si>
    <t>SHC SH2 domain-binding protein 1</t>
  </si>
  <si>
    <t>Shcbp1</t>
  </si>
  <si>
    <t>Q9Z183</t>
  </si>
  <si>
    <t>Protein-arginine deiminase type-4</t>
  </si>
  <si>
    <t>Padi4</t>
  </si>
  <si>
    <t>Q9Z185</t>
  </si>
  <si>
    <t>Protein-arginine deiminase type-1</t>
  </si>
  <si>
    <t>Padi1</t>
  </si>
  <si>
    <t>Q9Z1A1</t>
  </si>
  <si>
    <t>Tfg</t>
  </si>
  <si>
    <t>Q9Z1B3</t>
  </si>
  <si>
    <t>1-phosphatidylinositol 4,5-bisphosphate phosphodiesterase beta-1</t>
  </si>
  <si>
    <t>Plcb1</t>
  </si>
  <si>
    <t>Q9Z1B5</t>
  </si>
  <si>
    <t>Mitotic spindle assembly checkpoint protein MAD2A</t>
  </si>
  <si>
    <t>Mad2l1</t>
  </si>
  <si>
    <t>Q9Z1D1</t>
  </si>
  <si>
    <t>Eukaryotic translation initiation factor 3 subunit G</t>
  </si>
  <si>
    <t>Eif3g</t>
  </si>
  <si>
    <t>Q9Z1E4</t>
  </si>
  <si>
    <t>Glycogen [starch] synthase, muscle</t>
  </si>
  <si>
    <t>Gys1</t>
  </si>
  <si>
    <t>Q9Z1F9</t>
  </si>
  <si>
    <t>SUMO-activating enzyme subunit 2</t>
  </si>
  <si>
    <t>Uba2</t>
  </si>
  <si>
    <t>Q9Z1G3</t>
  </si>
  <si>
    <t>V-type proton ATPase subunit C 1</t>
  </si>
  <si>
    <t>Atp6v1c1</t>
  </si>
  <si>
    <t>Q9Z1G4</t>
  </si>
  <si>
    <t>V-type proton ATPase 116 kDa subunit a isoform 1</t>
  </si>
  <si>
    <t>Atp6v0a1</t>
  </si>
  <si>
    <t>Q9Z1J3</t>
  </si>
  <si>
    <t>Cysteine desulfurase, mitochondrial</t>
  </si>
  <si>
    <t>Nfs1</t>
  </si>
  <si>
    <t>Q9Z1K5</t>
  </si>
  <si>
    <t>E3 ubiquitin-protein ligase ARIH1</t>
  </si>
  <si>
    <t>Arih1</t>
  </si>
  <si>
    <t>Q9Z1M0</t>
  </si>
  <si>
    <t>P2X purinoceptor 7</t>
  </si>
  <si>
    <t>P2rx7</t>
  </si>
  <si>
    <t>Q9Z1M8</t>
  </si>
  <si>
    <t>Protein Red</t>
  </si>
  <si>
    <t>Ik</t>
  </si>
  <si>
    <t>Q9Z1N2</t>
  </si>
  <si>
    <t>Origin recognition complex subunit 1</t>
  </si>
  <si>
    <t>Orc1</t>
  </si>
  <si>
    <t>Q9Z1N5</t>
  </si>
  <si>
    <t>Spliceosome RNA helicase Ddx39b</t>
  </si>
  <si>
    <t>Ddx39b</t>
  </si>
  <si>
    <t>Q9Z1Q2</t>
  </si>
  <si>
    <t>Abhydrolase domain-containing protein 16A</t>
  </si>
  <si>
    <t>Abhd16a</t>
  </si>
  <si>
    <t>Q9Z1Q5</t>
  </si>
  <si>
    <t>Chloride intracellular channel protein 1</t>
  </si>
  <si>
    <t>Clic1</t>
  </si>
  <si>
    <t>Q9Z1Q9</t>
  </si>
  <si>
    <t>Valine--tRNA ligase</t>
  </si>
  <si>
    <t>Vars</t>
  </si>
  <si>
    <t>Q9Z1R2</t>
  </si>
  <si>
    <t>Large proline-rich protein BAG6</t>
  </si>
  <si>
    <t>Bag6</t>
  </si>
  <si>
    <t>Q9Z1T1;Q9JME5</t>
  </si>
  <si>
    <t>AP-3 complex subunit beta-1</t>
  </si>
  <si>
    <t>Ap3b1</t>
  </si>
  <si>
    <t>Q9Z1T6</t>
  </si>
  <si>
    <t>1-phosphatidylinositol 3-phosphate 5-kinase</t>
  </si>
  <si>
    <t>Pikfyve</t>
  </si>
  <si>
    <t>Q9Z1X2</t>
  </si>
  <si>
    <t>Phosphatidylserine synthase 2</t>
  </si>
  <si>
    <t>Ptdss2</t>
  </si>
  <si>
    <t>Q9Z1X4</t>
  </si>
  <si>
    <t>Interleukin enhancer-binding factor 3</t>
  </si>
  <si>
    <t>Ilf3</t>
  </si>
  <si>
    <t>Q9Z1Y4</t>
  </si>
  <si>
    <t>Thyroid receptor-interacting protein 6</t>
  </si>
  <si>
    <t>Trip6</t>
  </si>
  <si>
    <t>Q9Z1Z0</t>
  </si>
  <si>
    <t>General vesicular transport factor p115</t>
  </si>
  <si>
    <t>Uso1</t>
  </si>
  <si>
    <t>Q9Z1Z2</t>
  </si>
  <si>
    <t>Serine-threonine kinase receptor-associated protein</t>
  </si>
  <si>
    <t>Strap</t>
  </si>
  <si>
    <t>Q9Z204</t>
  </si>
  <si>
    <t>Heterogeneous nuclear ribonucleoproteins C1/C2</t>
  </si>
  <si>
    <t>Hnrnpc</t>
  </si>
  <si>
    <t>Q9Z207</t>
  </si>
  <si>
    <t>Protein diaphanous homolog 3</t>
  </si>
  <si>
    <t>Diaph3</t>
  </si>
  <si>
    <t>Q9Z210;D6RFQ2</t>
  </si>
  <si>
    <t>Peroxisomal membrane protein 11B</t>
  </si>
  <si>
    <t>Pex11b</t>
  </si>
  <si>
    <t>Q9Z247</t>
  </si>
  <si>
    <t>Peptidyl-prolyl cis-trans isomerase FKBP9</t>
  </si>
  <si>
    <t>Fkbp9</t>
  </si>
  <si>
    <t>Q9Z255</t>
  </si>
  <si>
    <t>Ubiquitin-conjugating enzyme E2 A</t>
  </si>
  <si>
    <t>Ube2a</t>
  </si>
  <si>
    <t>Q9Z265</t>
  </si>
  <si>
    <t>Serine/threonine-protein kinase Chk2</t>
  </si>
  <si>
    <t>Chek2</t>
  </si>
  <si>
    <t>Q9Z277</t>
  </si>
  <si>
    <t>Tyrosine-protein kinase BAZ1B</t>
  </si>
  <si>
    <t>Baz1b</t>
  </si>
  <si>
    <t>Q9Z280</t>
  </si>
  <si>
    <t>Phospholipase D1</t>
  </si>
  <si>
    <t>Pld1</t>
  </si>
  <si>
    <t>Q9Z2A0</t>
  </si>
  <si>
    <t>3-phosphoinositide-dependent protein kinase 1</t>
  </si>
  <si>
    <t>Pdpk1</t>
  </si>
  <si>
    <t>Q9Z2A5</t>
  </si>
  <si>
    <t>Arginyl-tRNA--protein transferase 1</t>
  </si>
  <si>
    <t>Ate1</t>
  </si>
  <si>
    <t>Q9Z2A7</t>
  </si>
  <si>
    <t>Diacylglycerol O-acyltransferase 1</t>
  </si>
  <si>
    <t>Dgat1</t>
  </si>
  <si>
    <t>Q9Z2C4</t>
  </si>
  <si>
    <t>Myotubularin-related protein 1</t>
  </si>
  <si>
    <t>Mtmr1</t>
  </si>
  <si>
    <t>Q9Z2C5</t>
  </si>
  <si>
    <t>Myotubularin</t>
  </si>
  <si>
    <t>Mtm1</t>
  </si>
  <si>
    <t>Q9Z2D6</t>
  </si>
  <si>
    <t>Methyl-CpG-binding protein 2</t>
  </si>
  <si>
    <t>Mecp2</t>
  </si>
  <si>
    <t>Q9Z2D8</t>
  </si>
  <si>
    <t>Methyl-CpG-binding domain protein 3</t>
  </si>
  <si>
    <t>Mbd3</t>
  </si>
  <si>
    <t>Q9Z2E1</t>
  </si>
  <si>
    <t>Methyl-CpG-binding domain protein 2</t>
  </si>
  <si>
    <t>Mbd2</t>
  </si>
  <si>
    <t>Q9Z2E2</t>
  </si>
  <si>
    <t>Methyl-CpG-binding domain protein 1</t>
  </si>
  <si>
    <t>Mbd1</t>
  </si>
  <si>
    <t>Q9Z2E9</t>
  </si>
  <si>
    <t>Seipin</t>
  </si>
  <si>
    <t>Bscl2</t>
  </si>
  <si>
    <t>Q9Z2G6</t>
  </si>
  <si>
    <t>Protein sel-1 homolog 1</t>
  </si>
  <si>
    <t>Sel1l</t>
  </si>
  <si>
    <t>Q9Z2H5</t>
  </si>
  <si>
    <t>Band 4.1-like protein 1</t>
  </si>
  <si>
    <t>Epb41l1</t>
  </si>
  <si>
    <t>Q9Z2H7</t>
  </si>
  <si>
    <t>PDZ domain-containing protein GIPC2</t>
  </si>
  <si>
    <t>Gipc2</t>
  </si>
  <si>
    <t>Q9Z2I0</t>
  </si>
  <si>
    <t>LETM1 and EF-hand domain-containing protein 1, mitochondrial</t>
  </si>
  <si>
    <t>Letm1</t>
  </si>
  <si>
    <t>Q9Z2I8</t>
  </si>
  <si>
    <t>Succinyl-CoA ligase [GDP-forming] subunit beta, mitochondrial</t>
  </si>
  <si>
    <t>Suclg2</t>
  </si>
  <si>
    <t>Q9Z2I9</t>
  </si>
  <si>
    <t>Succinyl-CoA ligase [ADP-forming] subunit beta, mitochondrial</t>
  </si>
  <si>
    <t>Sucla2</t>
  </si>
  <si>
    <t>Q9Z2L6</t>
  </si>
  <si>
    <t>Multiple inositol polyphosphate phosphatase 1</t>
  </si>
  <si>
    <t>Minpp1</t>
  </si>
  <si>
    <t>Q9Z2M7</t>
  </si>
  <si>
    <t>Phosphomannomutase 2</t>
  </si>
  <si>
    <t>Pmm2</t>
  </si>
  <si>
    <t>Q9Z2N8</t>
  </si>
  <si>
    <t>Actin-like protein 6A</t>
  </si>
  <si>
    <t>Actl6a</t>
  </si>
  <si>
    <t>Q9Z2Q2</t>
  </si>
  <si>
    <t>Lysine-rich nucleolar protein 1</t>
  </si>
  <si>
    <t>Knop1</t>
  </si>
  <si>
    <t>Q9Z2Q5</t>
  </si>
  <si>
    <t>39S ribosomal protein L40, mitochondrial</t>
  </si>
  <si>
    <t>Mrpl40</t>
  </si>
  <si>
    <t>Q9Z2U0;Q9CWH6</t>
  </si>
  <si>
    <t>Proteasome subunit alpha type-7</t>
  </si>
  <si>
    <t>Psma7</t>
  </si>
  <si>
    <t>Q9Z2U1</t>
  </si>
  <si>
    <t>Proteasome subunit alpha type-5</t>
  </si>
  <si>
    <t>Psma5</t>
  </si>
  <si>
    <t>Q9Z2V5</t>
  </si>
  <si>
    <t>Histone deacetylase 6</t>
  </si>
  <si>
    <t>Hdac6</t>
  </si>
  <si>
    <t>Q9Z2W0</t>
  </si>
  <si>
    <t>Aspartyl aminopeptidase</t>
  </si>
  <si>
    <t>Dnpep</t>
  </si>
  <si>
    <t>Q9Z2X1</t>
  </si>
  <si>
    <t>Heterogeneous nuclear ribonucleoprotein F;Heterogeneous nuclear ribonucleoprotein F, N-terminally processed</t>
  </si>
  <si>
    <t>Hnrnpf</t>
  </si>
  <si>
    <t>Q9Z2Y8</t>
  </si>
  <si>
    <t>Proline synthase co-transcribed bacterial homolog protein</t>
  </si>
  <si>
    <t>Prosc</t>
  </si>
  <si>
    <t>Q9Z2Z6</t>
  </si>
  <si>
    <t>Mitochondrial carnitine/acylcarnitine carrier protein</t>
  </si>
  <si>
    <t>Slc25a20</t>
  </si>
  <si>
    <t>Q9Z315</t>
  </si>
  <si>
    <t>U4/U6.U5 tri-snRNP-associated protein 1</t>
  </si>
  <si>
    <t>Sart1</t>
  </si>
  <si>
    <t>Q9Z321;O70157</t>
  </si>
  <si>
    <t>DNA topoisomerase 3-beta-1</t>
  </si>
  <si>
    <t>Top3b</t>
  </si>
  <si>
    <t>S4R1W5</t>
  </si>
  <si>
    <t>Rbm6</t>
  </si>
  <si>
    <t>S4R2K0</t>
  </si>
  <si>
    <t>Pdf</t>
  </si>
  <si>
    <t>W4VSN9</t>
  </si>
  <si>
    <t>Rhox2d</t>
  </si>
  <si>
    <t>Difference</t>
  </si>
  <si>
    <t>Intensities in individual samples</t>
  </si>
  <si>
    <t>Identification parameters</t>
  </si>
  <si>
    <t>Intensity MitoTam</t>
  </si>
  <si>
    <t>Intensity Ctrl_x-y_Intensity MitoTam</t>
  </si>
  <si>
    <t>Intensity Ctrl</t>
  </si>
  <si>
    <t>Ctrl to MitoTam</t>
  </si>
  <si>
    <t>Quantification  - control samples related to MitoTam treated samples</t>
  </si>
  <si>
    <t>Fold de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0" fillId="0" borderId="0" xfId="0" applyFill="1"/>
    <xf numFmtId="16" fontId="0" fillId="0" borderId="0" xfId="0" applyNumberFormat="1" applyFill="1"/>
    <xf numFmtId="11" fontId="0" fillId="0" borderId="0" xfId="0" applyNumberFormat="1" applyFill="1"/>
    <xf numFmtId="49" fontId="1" fillId="2" borderId="0" xfId="0" applyNumberFormat="1" applyFont="1" applyFill="1"/>
    <xf numFmtId="0" fontId="0" fillId="2" borderId="0" xfId="0" applyFill="1"/>
    <xf numFmtId="0" fontId="4" fillId="2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59"/>
  <sheetViews>
    <sheetView tabSelected="1" workbookViewId="0">
      <pane xSplit="1" ySplit="3" topLeftCell="B13" activePane="bottomRight" state="frozen"/>
      <selection pane="topRight" activeCell="B1" sqref="B1"/>
      <selection pane="bottomLeft" activeCell="A4" sqref="A4"/>
      <selection pane="bottomRight" activeCell="G21" sqref="G21"/>
    </sheetView>
  </sheetViews>
  <sheetFormatPr defaultRowHeight="14.35" x14ac:dyDescent="0.5"/>
  <cols>
    <col min="1" max="1" width="9.1171875" style="6"/>
    <col min="2" max="2" width="66" style="6" customWidth="1"/>
    <col min="3" max="3" width="13.5859375" style="6" customWidth="1"/>
    <col min="4" max="4" width="19.703125" style="6" customWidth="1"/>
    <col min="5" max="5" width="14.41015625" style="10" customWidth="1"/>
    <col min="6" max="6" width="14.29296875" style="6" customWidth="1"/>
    <col min="7" max="7" width="21.41015625" style="6" customWidth="1"/>
    <col min="8" max="8" width="14" style="6" customWidth="1"/>
    <col min="9" max="9" width="16.29296875" style="6" customWidth="1"/>
  </cols>
  <sheetData>
    <row r="1" spans="1:9" s="3" customFormat="1" ht="15.7" x14ac:dyDescent="0.55000000000000004">
      <c r="A1" s="12"/>
      <c r="B1" s="12"/>
      <c r="C1" s="12"/>
      <c r="D1" s="13" t="s">
        <v>13748</v>
      </c>
      <c r="E1" s="13"/>
      <c r="F1" s="13"/>
      <c r="G1" s="13"/>
      <c r="H1" s="12" t="s">
        <v>13743</v>
      </c>
      <c r="I1" s="12"/>
    </row>
    <row r="2" spans="1:9" s="2" customFormat="1" ht="30" customHeight="1" x14ac:dyDescent="0.5">
      <c r="A2" s="4"/>
      <c r="B2" s="4"/>
      <c r="C2" s="4"/>
      <c r="D2" s="4" t="s">
        <v>13741</v>
      </c>
      <c r="E2" s="11" t="s">
        <v>13749</v>
      </c>
      <c r="F2" s="14" t="s">
        <v>13742</v>
      </c>
      <c r="G2" s="14"/>
      <c r="H2" s="4"/>
      <c r="I2" s="4"/>
    </row>
    <row r="3" spans="1:9" s="1" customFormat="1" ht="28.7" x14ac:dyDescent="0.5">
      <c r="A3" s="5" t="s">
        <v>2</v>
      </c>
      <c r="B3" s="5" t="s">
        <v>3</v>
      </c>
      <c r="C3" s="5" t="s">
        <v>4</v>
      </c>
      <c r="D3" s="4" t="s">
        <v>13745</v>
      </c>
      <c r="E3" s="9" t="s">
        <v>13747</v>
      </c>
      <c r="F3" s="5" t="s">
        <v>13746</v>
      </c>
      <c r="G3" s="5" t="s">
        <v>13744</v>
      </c>
      <c r="H3" s="5" t="s">
        <v>0</v>
      </c>
      <c r="I3" s="5" t="s">
        <v>1</v>
      </c>
    </row>
    <row r="4" spans="1:9" x14ac:dyDescent="0.5">
      <c r="A4" s="6" t="s">
        <v>8003</v>
      </c>
      <c r="B4" s="6" t="s">
        <v>8004</v>
      </c>
      <c r="C4" s="6" t="s">
        <v>8005</v>
      </c>
      <c r="D4" s="6">
        <v>6.2293399999999997</v>
      </c>
      <c r="E4" s="10">
        <f t="shared" ref="E4:E67" si="0">IF(D4&gt;0,2^D4,-1/2^D4)</f>
        <v>75.027105712924708</v>
      </c>
      <c r="F4" s="6">
        <v>27.107199999999999</v>
      </c>
      <c r="G4" s="6">
        <v>20.877800000000001</v>
      </c>
      <c r="H4" s="6">
        <v>3</v>
      </c>
      <c r="I4" s="6">
        <v>3.3338000000000001</v>
      </c>
    </row>
    <row r="5" spans="1:9" x14ac:dyDescent="0.5">
      <c r="A5" s="6" t="s">
        <v>110</v>
      </c>
      <c r="B5" s="6" t="s">
        <v>111</v>
      </c>
      <c r="C5" s="6" t="s">
        <v>112</v>
      </c>
      <c r="D5" s="6">
        <v>5.18154</v>
      </c>
      <c r="E5" s="10">
        <f t="shared" si="0"/>
        <v>36.291002370265389</v>
      </c>
      <c r="F5" s="6">
        <v>21.944900000000001</v>
      </c>
      <c r="G5" s="6">
        <v>16.763300000000001</v>
      </c>
      <c r="H5" s="6">
        <v>3</v>
      </c>
      <c r="I5" s="6">
        <v>1.7909999999999999</v>
      </c>
    </row>
    <row r="6" spans="1:9" x14ac:dyDescent="0.5">
      <c r="A6" s="6" t="s">
        <v>12415</v>
      </c>
      <c r="B6" s="6" t="s">
        <v>12416</v>
      </c>
      <c r="C6" s="6" t="s">
        <v>12417</v>
      </c>
      <c r="D6" s="6">
        <v>4.5019799999999996</v>
      </c>
      <c r="E6" s="10">
        <f t="shared" si="0"/>
        <v>22.658492895846084</v>
      </c>
      <c r="F6" s="6">
        <v>33.248100000000001</v>
      </c>
      <c r="G6" s="6">
        <v>28.746200000000002</v>
      </c>
      <c r="H6" s="6">
        <v>32</v>
      </c>
      <c r="I6" s="6">
        <v>117.94</v>
      </c>
    </row>
    <row r="7" spans="1:9" x14ac:dyDescent="0.5">
      <c r="A7" s="6" t="s">
        <v>2975</v>
      </c>
      <c r="B7" s="6" t="s">
        <v>2976</v>
      </c>
      <c r="C7" s="6" t="s">
        <v>2977</v>
      </c>
      <c r="D7" s="6">
        <v>4.0886899999999997</v>
      </c>
      <c r="E7" s="10">
        <f t="shared" si="0"/>
        <v>17.014466379356932</v>
      </c>
      <c r="F7" s="6">
        <v>23.501899999999999</v>
      </c>
      <c r="G7" s="6">
        <v>19.4132</v>
      </c>
      <c r="H7" s="6">
        <v>2</v>
      </c>
      <c r="I7" s="6">
        <v>5.1139000000000001</v>
      </c>
    </row>
    <row r="8" spans="1:9" x14ac:dyDescent="0.5">
      <c r="A8" s="6" t="s">
        <v>9728</v>
      </c>
      <c r="B8" s="6" t="s">
        <v>9729</v>
      </c>
      <c r="C8" s="6" t="s">
        <v>9730</v>
      </c>
      <c r="D8" s="6">
        <v>4.0734500000000002</v>
      </c>
      <c r="E8" s="10">
        <f t="shared" si="0"/>
        <v>16.835678969895753</v>
      </c>
      <c r="F8" s="6">
        <v>22.5367</v>
      </c>
      <c r="G8" s="6">
        <v>18.463200000000001</v>
      </c>
      <c r="H8" s="6">
        <v>2</v>
      </c>
      <c r="I8" s="6">
        <v>3.1223999999999998</v>
      </c>
    </row>
    <row r="9" spans="1:9" x14ac:dyDescent="0.5">
      <c r="A9" s="6" t="s">
        <v>8129</v>
      </c>
      <c r="B9" s="6" t="s">
        <v>8130</v>
      </c>
      <c r="C9" s="6" t="s">
        <v>8131</v>
      </c>
      <c r="D9" s="6">
        <v>4.0652600000000003</v>
      </c>
      <c r="E9" s="10">
        <f t="shared" si="0"/>
        <v>16.740375686338826</v>
      </c>
      <c r="F9" s="6">
        <v>22.692599999999999</v>
      </c>
      <c r="G9" s="6">
        <v>18.627400000000002</v>
      </c>
      <c r="H9" s="6">
        <v>2</v>
      </c>
      <c r="I9" s="6">
        <v>5.9198000000000004</v>
      </c>
    </row>
    <row r="10" spans="1:9" x14ac:dyDescent="0.5">
      <c r="A10" s="6" t="s">
        <v>13265</v>
      </c>
      <c r="B10" s="6" t="s">
        <v>13266</v>
      </c>
      <c r="C10" s="6" t="s">
        <v>13267</v>
      </c>
      <c r="D10" s="6">
        <v>3.8910100000000001</v>
      </c>
      <c r="E10" s="10">
        <f t="shared" si="0"/>
        <v>14.835791576482036</v>
      </c>
      <c r="F10" s="6">
        <v>23.396000000000001</v>
      </c>
      <c r="G10" s="6">
        <v>19.504999999999999</v>
      </c>
      <c r="H10" s="6">
        <v>6</v>
      </c>
      <c r="I10" s="6">
        <v>18.757999999999999</v>
      </c>
    </row>
    <row r="11" spans="1:9" x14ac:dyDescent="0.5">
      <c r="A11" s="6" t="s">
        <v>545</v>
      </c>
      <c r="B11" s="6" t="s">
        <v>546</v>
      </c>
      <c r="C11" s="6" t="s">
        <v>547</v>
      </c>
      <c r="D11" s="6">
        <v>3.6137299999999999</v>
      </c>
      <c r="E11" s="10">
        <f t="shared" si="0"/>
        <v>12.24168291642566</v>
      </c>
      <c r="F11" s="6">
        <v>21.1877</v>
      </c>
      <c r="G11" s="6">
        <v>17.574000000000002</v>
      </c>
      <c r="H11" s="6">
        <v>1</v>
      </c>
      <c r="I11" s="6">
        <v>3.4493999999999998</v>
      </c>
    </row>
    <row r="12" spans="1:9" x14ac:dyDescent="0.5">
      <c r="A12" s="6" t="s">
        <v>13642</v>
      </c>
      <c r="B12" s="6" t="s">
        <v>13643</v>
      </c>
      <c r="C12" s="6" t="s">
        <v>13644</v>
      </c>
      <c r="D12" s="6">
        <v>3.4992999999999999</v>
      </c>
      <c r="E12" s="10">
        <f t="shared" si="0"/>
        <v>11.308220384913781</v>
      </c>
      <c r="F12" s="6">
        <v>22.195599999999999</v>
      </c>
      <c r="G12" s="6">
        <v>18.696300000000001</v>
      </c>
      <c r="H12" s="6">
        <v>2</v>
      </c>
      <c r="I12" s="6">
        <v>4.9139999999999997</v>
      </c>
    </row>
    <row r="13" spans="1:9" x14ac:dyDescent="0.5">
      <c r="A13" s="6" t="s">
        <v>4748</v>
      </c>
      <c r="B13" s="6" t="s">
        <v>4749</v>
      </c>
      <c r="C13" s="6" t="s">
        <v>4750</v>
      </c>
      <c r="D13" s="6">
        <v>3.3692899999999999</v>
      </c>
      <c r="E13" s="10">
        <f t="shared" si="0"/>
        <v>10.333735805612802</v>
      </c>
      <c r="F13" s="6">
        <v>21.818100000000001</v>
      </c>
      <c r="G13" s="6">
        <v>18.448799999999999</v>
      </c>
      <c r="H13" s="6">
        <v>2</v>
      </c>
      <c r="I13" s="6">
        <v>2.9563000000000001</v>
      </c>
    </row>
    <row r="14" spans="1:9" x14ac:dyDescent="0.5">
      <c r="A14" s="6" t="s">
        <v>12412</v>
      </c>
      <c r="B14" s="6" t="s">
        <v>12413</v>
      </c>
      <c r="C14" s="6" t="s">
        <v>12414</v>
      </c>
      <c r="D14" s="6">
        <v>3.1752199999999999</v>
      </c>
      <c r="E14" s="10">
        <f t="shared" si="0"/>
        <v>9.0330926112154994</v>
      </c>
      <c r="F14" s="6">
        <v>22.906700000000001</v>
      </c>
      <c r="G14" s="6">
        <v>19.7315</v>
      </c>
      <c r="H14" s="6">
        <v>3</v>
      </c>
      <c r="I14" s="6">
        <v>9.0620999999999992</v>
      </c>
    </row>
    <row r="15" spans="1:9" x14ac:dyDescent="0.5">
      <c r="A15" s="6" t="s">
        <v>7587</v>
      </c>
      <c r="B15" s="6" t="s">
        <v>7588</v>
      </c>
      <c r="C15" s="6" t="s">
        <v>7589</v>
      </c>
      <c r="D15" s="6">
        <v>3.06433</v>
      </c>
      <c r="E15" s="10">
        <f t="shared" si="0"/>
        <v>8.3647939338287145</v>
      </c>
      <c r="F15" s="6">
        <v>21.7974</v>
      </c>
      <c r="G15" s="6">
        <v>18.7331</v>
      </c>
      <c r="H15" s="6">
        <v>4</v>
      </c>
      <c r="I15" s="6">
        <v>5.0503</v>
      </c>
    </row>
    <row r="16" spans="1:9" x14ac:dyDescent="0.5">
      <c r="A16" s="6" t="s">
        <v>9304</v>
      </c>
      <c r="B16" s="6" t="s">
        <v>9305</v>
      </c>
      <c r="C16" s="6" t="s">
        <v>9306</v>
      </c>
      <c r="D16" s="6">
        <v>3.0028199999999998</v>
      </c>
      <c r="E16" s="10">
        <f t="shared" si="0"/>
        <v>8.0156526933742693</v>
      </c>
      <c r="F16" s="6">
        <v>24.533999999999999</v>
      </c>
      <c r="G16" s="6">
        <v>21.531199999999998</v>
      </c>
      <c r="H16" s="6">
        <v>6</v>
      </c>
      <c r="I16" s="6">
        <v>14.534000000000001</v>
      </c>
    </row>
    <row r="17" spans="1:9" x14ac:dyDescent="0.5">
      <c r="A17" s="6" t="s">
        <v>4808</v>
      </c>
      <c r="B17" s="6" t="s">
        <v>4809</v>
      </c>
      <c r="C17" s="6" t="s">
        <v>4810</v>
      </c>
      <c r="D17" s="6">
        <v>2.91648</v>
      </c>
      <c r="E17" s="10">
        <f t="shared" si="0"/>
        <v>7.550017560554366</v>
      </c>
      <c r="F17" s="6">
        <v>21.4422</v>
      </c>
      <c r="G17" s="6">
        <v>18.525700000000001</v>
      </c>
      <c r="H17" s="6">
        <v>3</v>
      </c>
      <c r="I17" s="6">
        <v>10.118</v>
      </c>
    </row>
    <row r="18" spans="1:9" x14ac:dyDescent="0.5">
      <c r="A18" s="6" t="s">
        <v>10481</v>
      </c>
      <c r="B18" s="6" t="s">
        <v>10482</v>
      </c>
      <c r="C18" s="6" t="s">
        <v>10483</v>
      </c>
      <c r="D18" s="6">
        <v>2.9079700000000002</v>
      </c>
      <c r="E18" s="10">
        <f t="shared" si="0"/>
        <v>7.5056134955376308</v>
      </c>
      <c r="F18" s="6">
        <v>23.258500000000002</v>
      </c>
      <c r="G18" s="6">
        <v>20.3506</v>
      </c>
      <c r="H18" s="6">
        <v>1</v>
      </c>
      <c r="I18" s="6">
        <v>7.6494999999999997</v>
      </c>
    </row>
    <row r="19" spans="1:9" x14ac:dyDescent="0.5">
      <c r="A19" s="6" t="s">
        <v>12287</v>
      </c>
      <c r="B19" s="6" t="s">
        <v>12288</v>
      </c>
      <c r="C19" s="6" t="s">
        <v>12289</v>
      </c>
      <c r="D19" s="6">
        <v>2.6924899999999998</v>
      </c>
      <c r="E19" s="10">
        <f t="shared" si="0"/>
        <v>6.4642813902955796</v>
      </c>
      <c r="F19" s="6">
        <v>23.1875</v>
      </c>
      <c r="G19" s="6">
        <v>20.495000000000001</v>
      </c>
      <c r="H19" s="6">
        <v>3</v>
      </c>
      <c r="I19" s="6">
        <v>5.4191000000000003</v>
      </c>
    </row>
    <row r="20" spans="1:9" x14ac:dyDescent="0.5">
      <c r="A20" s="6" t="s">
        <v>1564</v>
      </c>
      <c r="B20" s="6" t="s">
        <v>1565</v>
      </c>
      <c r="C20" s="6" t="s">
        <v>1566</v>
      </c>
      <c r="D20" s="6">
        <v>2.68594</v>
      </c>
      <c r="E20" s="10">
        <f t="shared" si="0"/>
        <v>6.4349993378712842</v>
      </c>
      <c r="F20" s="6">
        <v>22.075600000000001</v>
      </c>
      <c r="G20" s="6">
        <v>19.389600000000002</v>
      </c>
      <c r="H20" s="6">
        <v>1</v>
      </c>
      <c r="I20" s="6">
        <v>3.8338000000000001</v>
      </c>
    </row>
    <row r="21" spans="1:9" x14ac:dyDescent="0.5">
      <c r="A21" s="6" t="s">
        <v>5456</v>
      </c>
      <c r="B21" s="6" t="s">
        <v>5457</v>
      </c>
      <c r="C21" s="6" t="s">
        <v>5458</v>
      </c>
      <c r="D21" s="6">
        <v>2.65638</v>
      </c>
      <c r="E21" s="10">
        <f t="shared" si="0"/>
        <v>6.3044914470984477</v>
      </c>
      <c r="F21" s="6">
        <v>21.883099999999999</v>
      </c>
      <c r="G21" s="6">
        <v>19.226700000000001</v>
      </c>
      <c r="H21" s="6">
        <v>2</v>
      </c>
      <c r="I21" s="6">
        <v>2.8887999999999998</v>
      </c>
    </row>
    <row r="22" spans="1:9" x14ac:dyDescent="0.5">
      <c r="A22" s="6" t="s">
        <v>10953</v>
      </c>
      <c r="B22" s="6" t="s">
        <v>10954</v>
      </c>
      <c r="C22" s="6" t="s">
        <v>10955</v>
      </c>
      <c r="D22" s="6">
        <v>2.6362700000000001</v>
      </c>
      <c r="E22" s="10">
        <f t="shared" si="0"/>
        <v>6.2172215927968688</v>
      </c>
      <c r="F22" s="6">
        <v>21.549299999999999</v>
      </c>
      <c r="G22" s="6">
        <v>18.9131</v>
      </c>
      <c r="H22" s="6">
        <v>2</v>
      </c>
      <c r="I22" s="6">
        <v>3.2991000000000001</v>
      </c>
    </row>
    <row r="23" spans="1:9" x14ac:dyDescent="0.5">
      <c r="A23" s="6" t="s">
        <v>8752</v>
      </c>
      <c r="B23" s="6" t="s">
        <v>8753</v>
      </c>
      <c r="C23" s="6" t="s">
        <v>8754</v>
      </c>
      <c r="D23" s="6">
        <v>2.59924</v>
      </c>
      <c r="E23" s="10">
        <f t="shared" si="0"/>
        <v>6.0596732385654724</v>
      </c>
      <c r="F23" s="6">
        <v>22.728000000000002</v>
      </c>
      <c r="G23" s="6">
        <v>20.128799999999998</v>
      </c>
      <c r="H23" s="6">
        <v>2</v>
      </c>
      <c r="I23" s="6">
        <v>11.018000000000001</v>
      </c>
    </row>
    <row r="24" spans="1:9" x14ac:dyDescent="0.5">
      <c r="A24" s="6" t="s">
        <v>8191</v>
      </c>
      <c r="B24" s="6" t="s">
        <v>8192</v>
      </c>
      <c r="C24" s="6" t="s">
        <v>8193</v>
      </c>
      <c r="D24" s="6">
        <v>2.5840999999999998</v>
      </c>
      <c r="E24" s="10">
        <f t="shared" si="0"/>
        <v>5.9964140323655464</v>
      </c>
      <c r="F24" s="6">
        <v>22.179200000000002</v>
      </c>
      <c r="G24" s="6">
        <v>19.595099999999999</v>
      </c>
      <c r="H24" s="6">
        <v>4</v>
      </c>
      <c r="I24" s="6">
        <v>9.7613000000000003</v>
      </c>
    </row>
    <row r="25" spans="1:9" x14ac:dyDescent="0.5">
      <c r="A25" s="6" t="s">
        <v>8660</v>
      </c>
      <c r="B25" s="6" t="s">
        <v>8661</v>
      </c>
      <c r="C25" s="6" t="s">
        <v>8662</v>
      </c>
      <c r="D25" s="6">
        <v>2.5505599999999999</v>
      </c>
      <c r="E25" s="10">
        <f t="shared" si="0"/>
        <v>5.8586164372211895</v>
      </c>
      <c r="F25" s="6">
        <v>22.651399999999999</v>
      </c>
      <c r="G25" s="6">
        <v>20.100899999999999</v>
      </c>
      <c r="H25" s="6">
        <v>3</v>
      </c>
      <c r="I25" s="6">
        <v>6.4340000000000002</v>
      </c>
    </row>
    <row r="26" spans="1:9" x14ac:dyDescent="0.5">
      <c r="A26" s="6" t="s">
        <v>9900</v>
      </c>
      <c r="B26" s="6" t="s">
        <v>9901</v>
      </c>
      <c r="C26" s="6" t="s">
        <v>9902</v>
      </c>
      <c r="D26" s="6">
        <v>2.5287299999999999</v>
      </c>
      <c r="E26" s="10">
        <f t="shared" si="0"/>
        <v>5.770634673610302</v>
      </c>
      <c r="F26" s="6">
        <v>20.786799999999999</v>
      </c>
      <c r="G26" s="6">
        <v>18.258099999999999</v>
      </c>
      <c r="H26" s="6">
        <v>2</v>
      </c>
      <c r="I26" s="6">
        <v>2.8026</v>
      </c>
    </row>
    <row r="27" spans="1:9" x14ac:dyDescent="0.5">
      <c r="A27" s="6" t="s">
        <v>10787</v>
      </c>
      <c r="B27" s="6" t="s">
        <v>10788</v>
      </c>
      <c r="C27" s="6" t="s">
        <v>10789</v>
      </c>
      <c r="D27" s="6">
        <v>2.5219</v>
      </c>
      <c r="E27" s="10">
        <f t="shared" si="0"/>
        <v>5.7433799279359095</v>
      </c>
      <c r="F27" s="6">
        <v>23.604700000000001</v>
      </c>
      <c r="G27" s="6">
        <v>21.082799999999999</v>
      </c>
      <c r="H27" s="6">
        <v>2</v>
      </c>
      <c r="I27" s="6">
        <v>2.4224000000000001</v>
      </c>
    </row>
    <row r="28" spans="1:9" x14ac:dyDescent="0.5">
      <c r="A28" s="6" t="s">
        <v>7240</v>
      </c>
      <c r="B28" s="6" t="s">
        <v>7241</v>
      </c>
      <c r="C28" s="6" t="s">
        <v>7242</v>
      </c>
      <c r="D28" s="6">
        <v>2.5202800000000001</v>
      </c>
      <c r="E28" s="10">
        <f t="shared" si="0"/>
        <v>5.7369343151790408</v>
      </c>
      <c r="F28" s="6">
        <v>22.211600000000001</v>
      </c>
      <c r="G28" s="6">
        <v>19.691400000000002</v>
      </c>
      <c r="H28" s="6">
        <v>2</v>
      </c>
      <c r="I28" s="6">
        <v>1.5206999999999999</v>
      </c>
    </row>
    <row r="29" spans="1:9" x14ac:dyDescent="0.5">
      <c r="A29" s="6" t="s">
        <v>15</v>
      </c>
      <c r="D29" s="6">
        <v>2.4531800000000001</v>
      </c>
      <c r="E29" s="10">
        <f t="shared" si="0"/>
        <v>5.4762184583150741</v>
      </c>
      <c r="F29" s="6">
        <v>22.482500000000002</v>
      </c>
      <c r="G29" s="6">
        <v>20.029299999999999</v>
      </c>
      <c r="H29" s="6">
        <v>1</v>
      </c>
      <c r="I29" s="6">
        <v>2.3266</v>
      </c>
    </row>
    <row r="30" spans="1:9" x14ac:dyDescent="0.5">
      <c r="A30" s="6" t="s">
        <v>10995</v>
      </c>
      <c r="B30" s="6" t="s">
        <v>10996</v>
      </c>
      <c r="C30" s="6" t="s">
        <v>10997</v>
      </c>
      <c r="D30" s="6">
        <v>2.42388</v>
      </c>
      <c r="E30" s="10">
        <f t="shared" si="0"/>
        <v>5.3661225394406573</v>
      </c>
      <c r="F30" s="6">
        <v>22.753399999999999</v>
      </c>
      <c r="G30" s="6">
        <v>20.329499999999999</v>
      </c>
      <c r="H30" s="6">
        <v>2</v>
      </c>
      <c r="I30" s="6">
        <v>3.8069999999999999</v>
      </c>
    </row>
    <row r="31" spans="1:9" x14ac:dyDescent="0.5">
      <c r="A31" s="6" t="s">
        <v>384</v>
      </c>
      <c r="C31" s="6" t="s">
        <v>385</v>
      </c>
      <c r="D31" s="6">
        <v>2.4165199999999998</v>
      </c>
      <c r="E31" s="10">
        <f t="shared" si="0"/>
        <v>5.338816636521452</v>
      </c>
      <c r="F31" s="6">
        <v>22.126999999999999</v>
      </c>
      <c r="G31" s="6">
        <v>19.7105</v>
      </c>
      <c r="H31" s="6">
        <v>6</v>
      </c>
      <c r="I31" s="6">
        <v>16.215</v>
      </c>
    </row>
    <row r="32" spans="1:9" x14ac:dyDescent="0.5">
      <c r="A32" s="6" t="s">
        <v>5714</v>
      </c>
      <c r="B32" s="6" t="s">
        <v>5715</v>
      </c>
      <c r="C32" s="6" t="s">
        <v>5716</v>
      </c>
      <c r="D32" s="6">
        <v>2.4081899999999998</v>
      </c>
      <c r="E32" s="10">
        <f t="shared" si="0"/>
        <v>5.3080795796330751</v>
      </c>
      <c r="F32" s="6">
        <v>21.843699999999998</v>
      </c>
      <c r="G32" s="6">
        <v>19.435500000000001</v>
      </c>
      <c r="H32" s="6">
        <v>2</v>
      </c>
      <c r="I32" s="6">
        <v>3.3536999999999999</v>
      </c>
    </row>
    <row r="33" spans="1:9" x14ac:dyDescent="0.5">
      <c r="A33" s="6" t="s">
        <v>10694</v>
      </c>
      <c r="B33" s="6" t="s">
        <v>10695</v>
      </c>
      <c r="C33" s="6" t="s">
        <v>10696</v>
      </c>
      <c r="D33" s="6">
        <v>2.40523</v>
      </c>
      <c r="E33" s="10">
        <f t="shared" si="0"/>
        <v>5.2972000743066054</v>
      </c>
      <c r="F33" s="6">
        <v>22.6845</v>
      </c>
      <c r="G33" s="6">
        <v>20.279199999999999</v>
      </c>
      <c r="H33" s="6">
        <v>3</v>
      </c>
      <c r="I33" s="6">
        <v>6.5294999999999996</v>
      </c>
    </row>
    <row r="34" spans="1:9" x14ac:dyDescent="0.5">
      <c r="A34" s="6" t="s">
        <v>11897</v>
      </c>
      <c r="B34" s="6" t="s">
        <v>11898</v>
      </c>
      <c r="C34" s="6" t="s">
        <v>11899</v>
      </c>
      <c r="D34" s="6">
        <v>2.3930099999999999</v>
      </c>
      <c r="E34" s="10">
        <f t="shared" si="0"/>
        <v>5.252520909271019</v>
      </c>
      <c r="F34" s="6">
        <v>22.375</v>
      </c>
      <c r="G34" s="6">
        <v>19.981999999999999</v>
      </c>
      <c r="H34" s="6">
        <v>2</v>
      </c>
      <c r="I34" s="6">
        <v>3.3965999999999998</v>
      </c>
    </row>
    <row r="35" spans="1:9" x14ac:dyDescent="0.5">
      <c r="A35" s="6" t="s">
        <v>445</v>
      </c>
      <c r="B35" s="6" t="s">
        <v>446</v>
      </c>
      <c r="C35" s="6" t="s">
        <v>447</v>
      </c>
      <c r="D35" s="6">
        <v>2.39161</v>
      </c>
      <c r="E35" s="10">
        <f t="shared" si="0"/>
        <v>5.2474263035062183</v>
      </c>
      <c r="F35" s="6">
        <v>22.994399999999999</v>
      </c>
      <c r="G35" s="6">
        <v>20.602799999999998</v>
      </c>
      <c r="H35" s="6">
        <v>3</v>
      </c>
      <c r="I35" s="6">
        <v>9.0264000000000006</v>
      </c>
    </row>
    <row r="36" spans="1:9" x14ac:dyDescent="0.5">
      <c r="A36" s="6" t="s">
        <v>6269</v>
      </c>
      <c r="B36" s="6" t="s">
        <v>6270</v>
      </c>
      <c r="C36" s="6" t="s">
        <v>6271</v>
      </c>
      <c r="D36" s="6">
        <v>2.3814899999999999</v>
      </c>
      <c r="E36" s="10">
        <f t="shared" si="0"/>
        <v>5.2107462466567585</v>
      </c>
      <c r="F36" s="6">
        <v>22.982500000000002</v>
      </c>
      <c r="G36" s="6">
        <v>20.600999999999999</v>
      </c>
      <c r="H36" s="6">
        <v>3</v>
      </c>
      <c r="I36" s="6">
        <v>5.6299000000000001</v>
      </c>
    </row>
    <row r="37" spans="1:9" x14ac:dyDescent="0.5">
      <c r="A37" s="6" t="s">
        <v>7114</v>
      </c>
      <c r="B37" s="6" t="s">
        <v>7115</v>
      </c>
      <c r="C37" s="6" t="s">
        <v>7116</v>
      </c>
      <c r="D37" s="6">
        <v>2.3389600000000002</v>
      </c>
      <c r="E37" s="10">
        <f t="shared" si="0"/>
        <v>5.0593778917302545</v>
      </c>
      <c r="F37" s="6">
        <v>22.493300000000001</v>
      </c>
      <c r="G37" s="6">
        <v>20.154399999999999</v>
      </c>
      <c r="H37" s="6">
        <v>3</v>
      </c>
      <c r="I37" s="6">
        <v>3.6278000000000001</v>
      </c>
    </row>
    <row r="38" spans="1:9" x14ac:dyDescent="0.5">
      <c r="A38" s="6" t="s">
        <v>9330</v>
      </c>
      <c r="B38" s="6" t="s">
        <v>9331</v>
      </c>
      <c r="D38" s="6">
        <v>2.31758</v>
      </c>
      <c r="E38" s="10">
        <f t="shared" si="0"/>
        <v>4.9849533371703547</v>
      </c>
      <c r="F38" s="6">
        <v>21.939900000000002</v>
      </c>
      <c r="G38" s="6">
        <v>19.622399999999999</v>
      </c>
      <c r="H38" s="6">
        <v>2</v>
      </c>
      <c r="I38" s="6">
        <v>6.1673</v>
      </c>
    </row>
    <row r="39" spans="1:9" x14ac:dyDescent="0.5">
      <c r="A39" s="6" t="s">
        <v>167</v>
      </c>
      <c r="B39" s="6" t="s">
        <v>168</v>
      </c>
      <c r="C39" s="6" t="s">
        <v>169</v>
      </c>
      <c r="D39" s="6">
        <v>2.3035399999999999</v>
      </c>
      <c r="E39" s="10">
        <f t="shared" si="0"/>
        <v>4.9366761287623149</v>
      </c>
      <c r="F39" s="6">
        <v>24.1419</v>
      </c>
      <c r="G39" s="6">
        <v>21.8383</v>
      </c>
      <c r="H39" s="6">
        <v>5</v>
      </c>
      <c r="I39" s="6">
        <v>12.968999999999999</v>
      </c>
    </row>
    <row r="40" spans="1:9" x14ac:dyDescent="0.5">
      <c r="A40" s="6" t="s">
        <v>11416</v>
      </c>
      <c r="B40" s="6" t="s">
        <v>11417</v>
      </c>
      <c r="C40" s="6" t="s">
        <v>11418</v>
      </c>
      <c r="D40" s="6">
        <v>2.2955299999999998</v>
      </c>
      <c r="E40" s="10">
        <f t="shared" si="0"/>
        <v>4.9093431133639802</v>
      </c>
      <c r="F40" s="6">
        <v>22.270299999999999</v>
      </c>
      <c r="G40" s="6">
        <v>19.974799999999998</v>
      </c>
      <c r="H40" s="6">
        <v>2</v>
      </c>
      <c r="I40" s="6">
        <v>3.5339</v>
      </c>
    </row>
    <row r="41" spans="1:9" x14ac:dyDescent="0.5">
      <c r="A41" s="6" t="s">
        <v>10499</v>
      </c>
      <c r="B41" s="6" t="s">
        <v>10500</v>
      </c>
      <c r="C41" s="6" t="s">
        <v>10501</v>
      </c>
      <c r="D41" s="6">
        <v>2.2928500000000001</v>
      </c>
      <c r="E41" s="10">
        <f t="shared" si="0"/>
        <v>4.9002318138516818</v>
      </c>
      <c r="F41" s="6">
        <v>22.7559</v>
      </c>
      <c r="G41" s="6">
        <v>20.463000000000001</v>
      </c>
      <c r="H41" s="6">
        <v>2</v>
      </c>
      <c r="I41" s="6">
        <v>1.6052</v>
      </c>
    </row>
    <row r="42" spans="1:9" x14ac:dyDescent="0.5">
      <c r="A42" s="6" t="s">
        <v>7237</v>
      </c>
      <c r="B42" s="6" t="s">
        <v>7238</v>
      </c>
      <c r="C42" s="6" t="s">
        <v>7239</v>
      </c>
      <c r="D42" s="6">
        <v>2.26938</v>
      </c>
      <c r="E42" s="10">
        <f t="shared" si="0"/>
        <v>4.8211589663969976</v>
      </c>
      <c r="F42" s="6">
        <v>23.5747</v>
      </c>
      <c r="G42" s="6">
        <v>21.305399999999999</v>
      </c>
      <c r="H42" s="6">
        <v>4</v>
      </c>
      <c r="I42" s="6">
        <v>9.2477999999999998</v>
      </c>
    </row>
    <row r="43" spans="1:9" x14ac:dyDescent="0.5">
      <c r="A43" s="6" t="s">
        <v>12085</v>
      </c>
      <c r="B43" s="6" t="s">
        <v>12086</v>
      </c>
      <c r="C43" s="6" t="s">
        <v>12087</v>
      </c>
      <c r="D43" s="6">
        <v>2.2606099999999998</v>
      </c>
      <c r="E43" s="10">
        <f t="shared" si="0"/>
        <v>4.7919405174287721</v>
      </c>
      <c r="F43" s="6">
        <v>21.837299999999999</v>
      </c>
      <c r="G43" s="6">
        <v>19.576699999999999</v>
      </c>
      <c r="H43" s="6">
        <v>3</v>
      </c>
      <c r="I43" s="6">
        <v>7.6688000000000001</v>
      </c>
    </row>
    <row r="44" spans="1:9" x14ac:dyDescent="0.5">
      <c r="A44" s="6" t="s">
        <v>10285</v>
      </c>
      <c r="B44" s="6" t="s">
        <v>10286</v>
      </c>
      <c r="C44" s="6" t="s">
        <v>10287</v>
      </c>
      <c r="D44" s="6">
        <v>2.2571099999999999</v>
      </c>
      <c r="E44" s="10">
        <f t="shared" si="0"/>
        <v>4.7803292874267544</v>
      </c>
      <c r="F44" s="6">
        <v>22.457599999999999</v>
      </c>
      <c r="G44" s="6">
        <v>20.200500000000002</v>
      </c>
      <c r="H44" s="6">
        <v>2</v>
      </c>
      <c r="I44" s="6">
        <v>2.8167</v>
      </c>
    </row>
    <row r="45" spans="1:9" x14ac:dyDescent="0.5">
      <c r="A45" s="6" t="s">
        <v>12716</v>
      </c>
      <c r="B45" s="6" t="s">
        <v>12717</v>
      </c>
      <c r="C45" s="6" t="s">
        <v>12718</v>
      </c>
      <c r="D45" s="6">
        <v>2.2560699999999998</v>
      </c>
      <c r="E45" s="10">
        <f t="shared" si="0"/>
        <v>4.7768845185580426</v>
      </c>
      <c r="F45" s="6">
        <v>22.214500000000001</v>
      </c>
      <c r="G45" s="6">
        <v>19.958400000000001</v>
      </c>
      <c r="H45" s="6">
        <v>2</v>
      </c>
      <c r="I45" s="6">
        <v>7.1429999999999998</v>
      </c>
    </row>
    <row r="46" spans="1:9" x14ac:dyDescent="0.5">
      <c r="A46" s="6" t="s">
        <v>5888</v>
      </c>
      <c r="B46" s="6" t="s">
        <v>5889</v>
      </c>
      <c r="C46" s="6" t="s">
        <v>5890</v>
      </c>
      <c r="D46" s="6">
        <v>2.2471100000000002</v>
      </c>
      <c r="E46" s="10">
        <f t="shared" si="0"/>
        <v>4.7473091410613826</v>
      </c>
      <c r="F46" s="6">
        <v>21.899000000000001</v>
      </c>
      <c r="G46" s="6">
        <v>19.651900000000001</v>
      </c>
      <c r="H46" s="6">
        <v>2</v>
      </c>
      <c r="I46" s="6">
        <v>2.9357000000000002</v>
      </c>
    </row>
    <row r="47" spans="1:9" x14ac:dyDescent="0.5">
      <c r="A47" s="6" t="s">
        <v>5897</v>
      </c>
      <c r="B47" s="6" t="s">
        <v>5898</v>
      </c>
      <c r="C47" s="6" t="s">
        <v>5899</v>
      </c>
      <c r="D47" s="6">
        <v>2.1748500000000002</v>
      </c>
      <c r="E47" s="10">
        <f t="shared" si="0"/>
        <v>4.5153881205358388</v>
      </c>
      <c r="F47" s="6">
        <v>27.422499999999999</v>
      </c>
      <c r="G47" s="6">
        <v>25.247599999999998</v>
      </c>
      <c r="H47" s="6">
        <v>12</v>
      </c>
      <c r="I47" s="6">
        <v>40.639000000000003</v>
      </c>
    </row>
    <row r="48" spans="1:9" x14ac:dyDescent="0.5">
      <c r="A48" s="6" t="s">
        <v>11932</v>
      </c>
      <c r="B48" s="6" t="s">
        <v>11933</v>
      </c>
      <c r="C48" s="6" t="s">
        <v>11934</v>
      </c>
      <c r="D48" s="6">
        <v>2.1505800000000002</v>
      </c>
      <c r="E48" s="10">
        <f t="shared" si="0"/>
        <v>4.440062547273218</v>
      </c>
      <c r="F48" s="6">
        <v>23.023299999999999</v>
      </c>
      <c r="G48" s="6">
        <v>20.872699999999998</v>
      </c>
      <c r="H48" s="6">
        <v>2</v>
      </c>
      <c r="I48" s="6">
        <v>3.4277000000000002</v>
      </c>
    </row>
    <row r="49" spans="1:9" x14ac:dyDescent="0.5">
      <c r="A49" s="6" t="s">
        <v>4335</v>
      </c>
      <c r="B49" s="6" t="s">
        <v>4336</v>
      </c>
      <c r="C49" s="6" t="s">
        <v>4337</v>
      </c>
      <c r="D49" s="6">
        <v>2.1153400000000002</v>
      </c>
      <c r="E49" s="10">
        <f t="shared" si="0"/>
        <v>4.3329212015060321</v>
      </c>
      <c r="F49" s="6">
        <v>23.6172</v>
      </c>
      <c r="G49" s="6">
        <v>21.501799999999999</v>
      </c>
      <c r="H49" s="6">
        <v>4</v>
      </c>
      <c r="I49" s="6">
        <v>7.2474999999999996</v>
      </c>
    </row>
    <row r="50" spans="1:9" x14ac:dyDescent="0.5">
      <c r="A50" s="6" t="s">
        <v>9587</v>
      </c>
      <c r="B50" s="6" t="s">
        <v>9588</v>
      </c>
      <c r="C50" s="6" t="s">
        <v>9589</v>
      </c>
      <c r="D50" s="6">
        <v>2.1088100000000001</v>
      </c>
      <c r="E50" s="10">
        <f t="shared" si="0"/>
        <v>4.313353629477664</v>
      </c>
      <c r="F50" s="6">
        <v>24.373899999999999</v>
      </c>
      <c r="G50" s="6">
        <v>22.2651</v>
      </c>
      <c r="H50" s="6">
        <v>4</v>
      </c>
      <c r="I50" s="6">
        <v>19.864999999999998</v>
      </c>
    </row>
    <row r="51" spans="1:9" x14ac:dyDescent="0.5">
      <c r="A51" s="6" t="s">
        <v>7281</v>
      </c>
      <c r="B51" s="6" t="s">
        <v>7282</v>
      </c>
      <c r="C51" s="6" t="s">
        <v>7283</v>
      </c>
      <c r="D51" s="6">
        <v>2.0872199999999999</v>
      </c>
      <c r="E51" s="10">
        <f t="shared" si="0"/>
        <v>4.2492846801107165</v>
      </c>
      <c r="F51" s="6">
        <v>21.994299999999999</v>
      </c>
      <c r="G51" s="6">
        <v>19.9071</v>
      </c>
      <c r="H51" s="6">
        <v>3</v>
      </c>
      <c r="I51" s="6">
        <v>3.4527999999999999</v>
      </c>
    </row>
    <row r="52" spans="1:9" x14ac:dyDescent="0.5">
      <c r="A52" s="6" t="s">
        <v>4105</v>
      </c>
      <c r="B52" s="6" t="s">
        <v>4106</v>
      </c>
      <c r="C52" s="6" t="s">
        <v>4107</v>
      </c>
      <c r="D52" s="6">
        <v>2.0783299999999998</v>
      </c>
      <c r="E52" s="10">
        <f t="shared" si="0"/>
        <v>4.223180764406214</v>
      </c>
      <c r="F52" s="6">
        <v>22.418299999999999</v>
      </c>
      <c r="G52" s="6">
        <v>20.34</v>
      </c>
      <c r="H52" s="6">
        <v>5</v>
      </c>
      <c r="I52" s="6">
        <v>9.0248000000000008</v>
      </c>
    </row>
    <row r="53" spans="1:9" x14ac:dyDescent="0.5">
      <c r="A53" s="6" t="s">
        <v>8934</v>
      </c>
      <c r="B53" s="6" t="s">
        <v>8935</v>
      </c>
      <c r="C53" s="6" t="s">
        <v>8936</v>
      </c>
      <c r="D53" s="6">
        <v>2.0552999999999999</v>
      </c>
      <c r="E53" s="10">
        <f t="shared" si="0"/>
        <v>4.1563006017491624</v>
      </c>
      <c r="F53" s="6">
        <v>21.3764</v>
      </c>
      <c r="G53" s="6">
        <v>19.321100000000001</v>
      </c>
      <c r="H53" s="6">
        <v>2</v>
      </c>
      <c r="I53" s="6">
        <v>2.2968000000000002</v>
      </c>
    </row>
    <row r="54" spans="1:9" x14ac:dyDescent="0.5">
      <c r="A54" s="6" t="s">
        <v>10364</v>
      </c>
      <c r="B54" s="6" t="s">
        <v>10365</v>
      </c>
      <c r="C54" s="6" t="s">
        <v>10366</v>
      </c>
      <c r="D54" s="6">
        <v>1.9702</v>
      </c>
      <c r="E54" s="10">
        <f t="shared" si="0"/>
        <v>3.9182243339289662</v>
      </c>
      <c r="F54" s="6">
        <v>24.924399999999999</v>
      </c>
      <c r="G54" s="6">
        <v>22.9542</v>
      </c>
      <c r="H54" s="6">
        <v>5</v>
      </c>
      <c r="I54" s="6">
        <v>13.026999999999999</v>
      </c>
    </row>
    <row r="55" spans="1:9" x14ac:dyDescent="0.5">
      <c r="A55" s="6" t="s">
        <v>182</v>
      </c>
      <c r="B55" s="6" t="s">
        <v>183</v>
      </c>
      <c r="C55" s="6" t="s">
        <v>184</v>
      </c>
      <c r="D55" s="6">
        <v>1.9641999999999999</v>
      </c>
      <c r="E55" s="10">
        <f t="shared" si="0"/>
        <v>3.9019627355118582</v>
      </c>
      <c r="F55" s="6">
        <v>22.829000000000001</v>
      </c>
      <c r="G55" s="6">
        <v>20.864799999999999</v>
      </c>
      <c r="H55" s="6">
        <v>3</v>
      </c>
      <c r="I55" s="6">
        <v>6.4596999999999998</v>
      </c>
    </row>
    <row r="56" spans="1:9" x14ac:dyDescent="0.5">
      <c r="A56" s="6" t="s">
        <v>7910</v>
      </c>
      <c r="B56" s="6" t="s">
        <v>7911</v>
      </c>
      <c r="C56" s="6" t="s">
        <v>7912</v>
      </c>
      <c r="D56" s="6">
        <v>1.94878</v>
      </c>
      <c r="E56" s="10">
        <f t="shared" si="0"/>
        <v>3.8604793609144772</v>
      </c>
      <c r="F56" s="6">
        <v>21.597000000000001</v>
      </c>
      <c r="G56" s="6">
        <v>19.648199999999999</v>
      </c>
      <c r="H56" s="6">
        <v>3</v>
      </c>
      <c r="I56" s="6">
        <v>6.2183000000000002</v>
      </c>
    </row>
    <row r="57" spans="1:9" x14ac:dyDescent="0.5">
      <c r="A57" s="6" t="s">
        <v>8537</v>
      </c>
      <c r="B57" s="6" t="s">
        <v>8538</v>
      </c>
      <c r="C57" s="6" t="s">
        <v>8539</v>
      </c>
      <c r="D57" s="6">
        <v>1.94774</v>
      </c>
      <c r="E57" s="10">
        <f t="shared" si="0"/>
        <v>3.8576974481379334</v>
      </c>
      <c r="F57" s="6">
        <v>23.264099999999999</v>
      </c>
      <c r="G57" s="6">
        <v>21.316400000000002</v>
      </c>
      <c r="H57" s="6">
        <v>2</v>
      </c>
      <c r="I57" s="6">
        <v>3.2683</v>
      </c>
    </row>
    <row r="58" spans="1:9" x14ac:dyDescent="0.5">
      <c r="A58" s="6" t="s">
        <v>8609</v>
      </c>
      <c r="B58" s="6" t="s">
        <v>8610</v>
      </c>
      <c r="C58" s="6" t="s">
        <v>8611</v>
      </c>
      <c r="D58" s="6">
        <v>1.93493</v>
      </c>
      <c r="E58" s="10">
        <f t="shared" si="0"/>
        <v>3.8235957438514414</v>
      </c>
      <c r="F58" s="6">
        <v>23.4038</v>
      </c>
      <c r="G58" s="6">
        <v>21.468900000000001</v>
      </c>
      <c r="H58" s="6">
        <v>3</v>
      </c>
      <c r="I58" s="6">
        <v>12.766999999999999</v>
      </c>
    </row>
    <row r="59" spans="1:9" x14ac:dyDescent="0.5">
      <c r="A59" s="6" t="s">
        <v>353</v>
      </c>
      <c r="C59" s="6" t="s">
        <v>354</v>
      </c>
      <c r="D59" s="6">
        <v>1.90473</v>
      </c>
      <c r="E59" s="10">
        <f t="shared" si="0"/>
        <v>3.7443881628937654</v>
      </c>
      <c r="F59" s="6">
        <v>21.665099999999999</v>
      </c>
      <c r="G59" s="6">
        <v>19.760400000000001</v>
      </c>
      <c r="H59" s="6">
        <v>4</v>
      </c>
      <c r="I59" s="6">
        <v>1.6980999999999999</v>
      </c>
    </row>
    <row r="60" spans="1:9" x14ac:dyDescent="0.5">
      <c r="A60" s="6" t="s">
        <v>4880</v>
      </c>
      <c r="B60" s="6" t="s">
        <v>4881</v>
      </c>
      <c r="C60" s="6" t="s">
        <v>4882</v>
      </c>
      <c r="D60" s="6">
        <v>1.9007000000000001</v>
      </c>
      <c r="E60" s="10">
        <f t="shared" si="0"/>
        <v>3.7339432472561014</v>
      </c>
      <c r="F60" s="6">
        <v>20.3306</v>
      </c>
      <c r="G60" s="6">
        <v>18.4299</v>
      </c>
      <c r="H60" s="6">
        <v>2</v>
      </c>
      <c r="I60" s="6">
        <v>3.3214000000000001</v>
      </c>
    </row>
    <row r="61" spans="1:9" x14ac:dyDescent="0.5">
      <c r="A61" s="6" t="s">
        <v>3548</v>
      </c>
      <c r="B61" s="6" t="s">
        <v>3549</v>
      </c>
      <c r="C61" s="6" t="s">
        <v>3550</v>
      </c>
      <c r="D61" s="6">
        <v>1.8984700000000001</v>
      </c>
      <c r="E61" s="10">
        <f t="shared" si="0"/>
        <v>3.7281760815286358</v>
      </c>
      <c r="F61" s="6">
        <v>21.705100000000002</v>
      </c>
      <c r="G61" s="6">
        <v>19.8066</v>
      </c>
      <c r="H61" s="6">
        <v>2</v>
      </c>
      <c r="I61" s="6">
        <v>4.1539999999999999</v>
      </c>
    </row>
    <row r="62" spans="1:9" x14ac:dyDescent="0.5">
      <c r="A62" s="6" t="s">
        <v>819</v>
      </c>
      <c r="B62" s="6" t="s">
        <v>820</v>
      </c>
      <c r="C62" s="6" t="s">
        <v>821</v>
      </c>
      <c r="D62" s="6">
        <v>1.87645</v>
      </c>
      <c r="E62" s="10">
        <f t="shared" si="0"/>
        <v>3.671704614916528</v>
      </c>
      <c r="F62" s="6">
        <v>22.8475</v>
      </c>
      <c r="G62" s="6">
        <v>20.9711</v>
      </c>
      <c r="H62" s="6">
        <v>1</v>
      </c>
      <c r="I62" s="6">
        <v>1.7202</v>
      </c>
    </row>
    <row r="63" spans="1:9" x14ac:dyDescent="0.5">
      <c r="A63" s="6" t="s">
        <v>1861</v>
      </c>
      <c r="B63" s="6" t="s">
        <v>1862</v>
      </c>
      <c r="C63" s="6" t="s">
        <v>1863</v>
      </c>
      <c r="D63" s="6">
        <v>1.8749199999999999</v>
      </c>
      <c r="E63" s="10">
        <f t="shared" si="0"/>
        <v>3.6678127804524951</v>
      </c>
      <c r="F63" s="6">
        <v>21.9389</v>
      </c>
      <c r="G63" s="6">
        <v>20.0639</v>
      </c>
      <c r="H63" s="6">
        <v>1</v>
      </c>
      <c r="I63" s="6">
        <v>2.1671999999999998</v>
      </c>
    </row>
    <row r="64" spans="1:9" x14ac:dyDescent="0.5">
      <c r="A64" s="6" t="s">
        <v>3200</v>
      </c>
      <c r="B64" s="6" t="s">
        <v>3201</v>
      </c>
      <c r="C64" s="6" t="s">
        <v>3202</v>
      </c>
      <c r="D64" s="6">
        <v>1.87456</v>
      </c>
      <c r="E64" s="10">
        <f t="shared" si="0"/>
        <v>3.6668976543627836</v>
      </c>
      <c r="F64" s="6">
        <v>26.670999999999999</v>
      </c>
      <c r="G64" s="6">
        <v>24.796399999999998</v>
      </c>
      <c r="H64" s="6">
        <v>2</v>
      </c>
      <c r="I64" s="6">
        <v>11.135</v>
      </c>
    </row>
    <row r="65" spans="1:9" x14ac:dyDescent="0.5">
      <c r="A65" s="6" t="s">
        <v>6584</v>
      </c>
      <c r="B65" s="6" t="s">
        <v>6585</v>
      </c>
      <c r="C65" s="6" t="s">
        <v>6586</v>
      </c>
      <c r="D65" s="6">
        <v>1.8651</v>
      </c>
      <c r="E65" s="10">
        <f t="shared" si="0"/>
        <v>3.6429318344098269</v>
      </c>
      <c r="F65" s="6">
        <v>21.7881</v>
      </c>
      <c r="G65" s="6">
        <v>19.922999999999998</v>
      </c>
      <c r="H65" s="6">
        <v>2</v>
      </c>
      <c r="I65" s="6">
        <v>6.8224999999999998</v>
      </c>
    </row>
    <row r="66" spans="1:9" x14ac:dyDescent="0.5">
      <c r="A66" s="6" t="s">
        <v>8919</v>
      </c>
      <c r="B66" s="6" t="s">
        <v>8920</v>
      </c>
      <c r="C66" s="6" t="s">
        <v>8921</v>
      </c>
      <c r="D66" s="6">
        <v>1.86029</v>
      </c>
      <c r="E66" s="10">
        <f t="shared" si="0"/>
        <v>3.6308063860509967</v>
      </c>
      <c r="F66" s="6">
        <v>21.364000000000001</v>
      </c>
      <c r="G66" s="6">
        <v>19.503799999999998</v>
      </c>
      <c r="H66" s="6">
        <v>1</v>
      </c>
      <c r="I66" s="6">
        <v>1.6872</v>
      </c>
    </row>
    <row r="67" spans="1:9" x14ac:dyDescent="0.5">
      <c r="A67" s="6" t="s">
        <v>8372</v>
      </c>
      <c r="B67" s="6" t="s">
        <v>8373</v>
      </c>
      <c r="C67" s="6" t="s">
        <v>8374</v>
      </c>
      <c r="D67" s="6">
        <v>1.84704</v>
      </c>
      <c r="E67" s="10">
        <f t="shared" si="0"/>
        <v>3.5976129942203805</v>
      </c>
      <c r="F67" s="6">
        <v>22.851700000000001</v>
      </c>
      <c r="G67" s="6">
        <v>21.0047</v>
      </c>
      <c r="H67" s="6">
        <v>5</v>
      </c>
      <c r="I67" s="6">
        <v>6.0354999999999999</v>
      </c>
    </row>
    <row r="68" spans="1:9" x14ac:dyDescent="0.5">
      <c r="A68" s="6" t="s">
        <v>4406</v>
      </c>
      <c r="B68" s="6" t="s">
        <v>4407</v>
      </c>
      <c r="C68" s="6" t="s">
        <v>4408</v>
      </c>
      <c r="D68" s="6">
        <v>1.82579</v>
      </c>
      <c r="E68" s="10">
        <f t="shared" ref="E68:E131" si="1">IF(D68&gt;0,2^D68,-1/2^D68)</f>
        <v>3.5450107442393328</v>
      </c>
      <c r="F68" s="6">
        <v>23.536799999999999</v>
      </c>
      <c r="G68" s="6">
        <v>21.710999999999999</v>
      </c>
      <c r="H68" s="6">
        <v>3</v>
      </c>
      <c r="I68" s="6">
        <v>7.6246</v>
      </c>
    </row>
    <row r="69" spans="1:9" x14ac:dyDescent="0.5">
      <c r="A69" s="6" t="s">
        <v>4093</v>
      </c>
      <c r="B69" s="6" t="s">
        <v>4094</v>
      </c>
      <c r="C69" s="6" t="s">
        <v>4095</v>
      </c>
      <c r="D69" s="6">
        <v>1.8214999999999999</v>
      </c>
      <c r="E69" s="10">
        <f t="shared" si="1"/>
        <v>3.5344849528210265</v>
      </c>
      <c r="F69" s="6">
        <v>25.006900000000002</v>
      </c>
      <c r="G69" s="6">
        <v>23.185400000000001</v>
      </c>
      <c r="H69" s="6">
        <v>5</v>
      </c>
      <c r="I69" s="6">
        <v>7.7504999999999997</v>
      </c>
    </row>
    <row r="70" spans="1:9" x14ac:dyDescent="0.5">
      <c r="A70" s="6" t="s">
        <v>11547</v>
      </c>
      <c r="B70" s="6" t="s">
        <v>11548</v>
      </c>
      <c r="C70" s="6" t="s">
        <v>11549</v>
      </c>
      <c r="D70" s="6">
        <v>1.8057399999999999</v>
      </c>
      <c r="E70" s="10">
        <f t="shared" si="1"/>
        <v>3.4960843665984331</v>
      </c>
      <c r="F70" s="6">
        <v>22.838799999999999</v>
      </c>
      <c r="G70" s="6">
        <v>21.033100000000001</v>
      </c>
      <c r="H70" s="6">
        <v>2</v>
      </c>
      <c r="I70" s="6">
        <v>13.048</v>
      </c>
    </row>
    <row r="71" spans="1:9" x14ac:dyDescent="0.5">
      <c r="A71" s="6" t="s">
        <v>7087</v>
      </c>
      <c r="B71" s="6" t="s">
        <v>7088</v>
      </c>
      <c r="C71" s="6" t="s">
        <v>7089</v>
      </c>
      <c r="D71" s="6">
        <v>1.8037799999999999</v>
      </c>
      <c r="E71" s="10">
        <f t="shared" si="1"/>
        <v>3.4913379215112617</v>
      </c>
      <c r="F71" s="6">
        <v>21.984100000000002</v>
      </c>
      <c r="G71" s="6">
        <v>20.180299999999999</v>
      </c>
      <c r="H71" s="6">
        <v>2</v>
      </c>
      <c r="I71" s="6">
        <v>8.4933999999999994</v>
      </c>
    </row>
    <row r="72" spans="1:9" x14ac:dyDescent="0.5">
      <c r="A72" s="6" t="s">
        <v>813</v>
      </c>
      <c r="B72" s="6" t="s">
        <v>814</v>
      </c>
      <c r="C72" s="6" t="s">
        <v>815</v>
      </c>
      <c r="D72" s="6">
        <v>1.7967500000000001</v>
      </c>
      <c r="E72" s="10">
        <f t="shared" si="1"/>
        <v>3.4743666265769346</v>
      </c>
      <c r="F72" s="6">
        <v>23.517299999999999</v>
      </c>
      <c r="G72" s="6">
        <v>21.720500000000001</v>
      </c>
      <c r="H72" s="6">
        <v>2</v>
      </c>
      <c r="I72" s="6">
        <v>4.4740000000000002</v>
      </c>
    </row>
    <row r="73" spans="1:9" x14ac:dyDescent="0.5">
      <c r="A73" s="6" t="s">
        <v>2405</v>
      </c>
      <c r="B73" s="6" t="s">
        <v>2406</v>
      </c>
      <c r="C73" s="6" t="s">
        <v>2407</v>
      </c>
      <c r="D73" s="6">
        <v>1.7841800000000001</v>
      </c>
      <c r="E73" s="10">
        <f t="shared" si="1"/>
        <v>3.4442264506027693</v>
      </c>
      <c r="F73" s="6">
        <v>21.639800000000001</v>
      </c>
      <c r="G73" s="6">
        <v>19.855699999999999</v>
      </c>
      <c r="H73" s="6">
        <v>4</v>
      </c>
      <c r="I73" s="6">
        <v>6.6424000000000003</v>
      </c>
    </row>
    <row r="74" spans="1:9" x14ac:dyDescent="0.5">
      <c r="A74" s="6" t="s">
        <v>11658</v>
      </c>
      <c r="B74" s="6" t="s">
        <v>11659</v>
      </c>
      <c r="C74" s="6" t="s">
        <v>11660</v>
      </c>
      <c r="D74" s="6">
        <v>1.7719499999999999</v>
      </c>
      <c r="E74" s="10">
        <f t="shared" si="1"/>
        <v>3.4151524953477637</v>
      </c>
      <c r="F74" s="6">
        <v>24.547999999999998</v>
      </c>
      <c r="G74" s="6">
        <v>22.7761</v>
      </c>
      <c r="H74" s="6">
        <v>7</v>
      </c>
      <c r="I74" s="6">
        <v>16.553000000000001</v>
      </c>
    </row>
    <row r="75" spans="1:9" x14ac:dyDescent="0.5">
      <c r="A75" s="6" t="s">
        <v>6028</v>
      </c>
      <c r="B75" s="6" t="s">
        <v>6029</v>
      </c>
      <c r="C75" s="6" t="s">
        <v>6030</v>
      </c>
      <c r="D75" s="6">
        <v>1.7672600000000001</v>
      </c>
      <c r="E75" s="10">
        <f t="shared" si="1"/>
        <v>3.4040683380462022</v>
      </c>
      <c r="F75" s="6">
        <v>22.570399999999999</v>
      </c>
      <c r="G75" s="6">
        <v>20.8032</v>
      </c>
      <c r="H75" s="6">
        <v>3</v>
      </c>
      <c r="I75" s="6">
        <v>6.4009</v>
      </c>
    </row>
    <row r="76" spans="1:9" x14ac:dyDescent="0.5">
      <c r="A76" s="6" t="s">
        <v>11505</v>
      </c>
      <c r="B76" s="6" t="s">
        <v>11506</v>
      </c>
      <c r="C76" s="6" t="s">
        <v>11507</v>
      </c>
      <c r="D76" s="6">
        <v>1.7670600000000001</v>
      </c>
      <c r="E76" s="10">
        <f t="shared" si="1"/>
        <v>3.4035964666803991</v>
      </c>
      <c r="F76" s="6">
        <v>22.5015</v>
      </c>
      <c r="G76" s="6">
        <v>20.734500000000001</v>
      </c>
      <c r="H76" s="6">
        <v>2</v>
      </c>
      <c r="I76" s="6">
        <v>4.4423000000000004</v>
      </c>
    </row>
    <row r="77" spans="1:9" x14ac:dyDescent="0.5">
      <c r="A77" s="6" t="s">
        <v>2738</v>
      </c>
      <c r="B77" s="6" t="s">
        <v>2739</v>
      </c>
      <c r="C77" s="6" t="s">
        <v>2740</v>
      </c>
      <c r="D77" s="6">
        <v>1.7588900000000001</v>
      </c>
      <c r="E77" s="10">
        <f t="shared" si="1"/>
        <v>3.3843763307631254</v>
      </c>
      <c r="F77" s="6">
        <v>23.035</v>
      </c>
      <c r="G77" s="6">
        <v>21.2761</v>
      </c>
      <c r="H77" s="6">
        <v>3</v>
      </c>
      <c r="I77" s="6">
        <v>4.6494</v>
      </c>
    </row>
    <row r="78" spans="1:9" x14ac:dyDescent="0.5">
      <c r="A78" s="6" t="s">
        <v>12423</v>
      </c>
      <c r="B78" s="6" t="s">
        <v>12424</v>
      </c>
      <c r="C78" s="6" t="s">
        <v>12425</v>
      </c>
      <c r="D78" s="6">
        <v>1.75654</v>
      </c>
      <c r="E78" s="10">
        <f t="shared" si="1"/>
        <v>3.378868021569807</v>
      </c>
      <c r="F78" s="6">
        <v>24.9529</v>
      </c>
      <c r="G78" s="6">
        <v>23.196300000000001</v>
      </c>
      <c r="H78" s="6">
        <v>4</v>
      </c>
      <c r="I78" s="6">
        <v>7.01</v>
      </c>
    </row>
    <row r="79" spans="1:9" x14ac:dyDescent="0.5">
      <c r="A79" s="6" t="s">
        <v>1351</v>
      </c>
      <c r="B79" s="6" t="s">
        <v>1352</v>
      </c>
      <c r="C79" s="6" t="s">
        <v>1353</v>
      </c>
      <c r="D79" s="6">
        <v>1.74729</v>
      </c>
      <c r="E79" s="10">
        <f t="shared" si="1"/>
        <v>3.3572733351220685</v>
      </c>
      <c r="F79" s="6">
        <v>24.938800000000001</v>
      </c>
      <c r="G79" s="6">
        <v>23.191500000000001</v>
      </c>
      <c r="H79" s="6">
        <v>4</v>
      </c>
      <c r="I79" s="6">
        <v>10.962</v>
      </c>
    </row>
    <row r="80" spans="1:9" x14ac:dyDescent="0.5">
      <c r="A80" s="6" t="s">
        <v>5567</v>
      </c>
      <c r="B80" s="6" t="s">
        <v>5568</v>
      </c>
      <c r="C80" s="6" t="s">
        <v>5569</v>
      </c>
      <c r="D80" s="6">
        <v>1.7468399999999999</v>
      </c>
      <c r="E80" s="10">
        <f t="shared" si="1"/>
        <v>3.3562263103765901</v>
      </c>
      <c r="F80" s="6">
        <v>22.771100000000001</v>
      </c>
      <c r="G80" s="6">
        <v>21.0243</v>
      </c>
      <c r="H80" s="6">
        <v>2</v>
      </c>
      <c r="I80" s="6">
        <v>4.5618999999999996</v>
      </c>
    </row>
    <row r="81" spans="1:9" x14ac:dyDescent="0.5">
      <c r="A81" s="6" t="s">
        <v>11491</v>
      </c>
      <c r="B81" s="6" t="s">
        <v>11492</v>
      </c>
      <c r="C81" s="6" t="s">
        <v>11493</v>
      </c>
      <c r="D81" s="6">
        <v>1.73769</v>
      </c>
      <c r="E81" s="10">
        <f t="shared" si="1"/>
        <v>3.3350074864818495</v>
      </c>
      <c r="F81" s="6">
        <v>25.0185</v>
      </c>
      <c r="G81" s="6">
        <v>23.280799999999999</v>
      </c>
      <c r="H81" s="6">
        <v>6</v>
      </c>
      <c r="I81" s="6">
        <v>14.933999999999999</v>
      </c>
    </row>
    <row r="82" spans="1:9" x14ac:dyDescent="0.5">
      <c r="A82" s="6" t="s">
        <v>1348</v>
      </c>
      <c r="B82" s="6" t="s">
        <v>1349</v>
      </c>
      <c r="C82" s="6" t="s">
        <v>1350</v>
      </c>
      <c r="D82" s="6">
        <v>1.71906</v>
      </c>
      <c r="E82" s="10">
        <f t="shared" si="1"/>
        <v>3.292218297777564</v>
      </c>
      <c r="F82" s="6">
        <v>23.69</v>
      </c>
      <c r="G82" s="6">
        <v>21.9709</v>
      </c>
      <c r="H82" s="6">
        <v>1</v>
      </c>
      <c r="I82" s="6">
        <v>3.5232999999999999</v>
      </c>
    </row>
    <row r="83" spans="1:9" x14ac:dyDescent="0.5">
      <c r="A83" s="6" t="s">
        <v>13082</v>
      </c>
      <c r="B83" s="6" t="s">
        <v>13083</v>
      </c>
      <c r="C83" s="6" t="s">
        <v>13084</v>
      </c>
      <c r="D83" s="6">
        <v>1.7157100000000001</v>
      </c>
      <c r="E83" s="10">
        <f t="shared" si="1"/>
        <v>3.2845824939076937</v>
      </c>
      <c r="F83" s="6">
        <v>21.480599999999999</v>
      </c>
      <c r="G83" s="6">
        <v>19.764900000000001</v>
      </c>
      <c r="H83" s="6">
        <v>2</v>
      </c>
      <c r="I83" s="6">
        <v>4.0735000000000001</v>
      </c>
    </row>
    <row r="84" spans="1:9" x14ac:dyDescent="0.5">
      <c r="A84" s="6" t="s">
        <v>8693</v>
      </c>
      <c r="B84" s="6" t="s">
        <v>8694</v>
      </c>
      <c r="C84" s="6" t="s">
        <v>8695</v>
      </c>
      <c r="D84" s="6">
        <v>1.6835100000000001</v>
      </c>
      <c r="E84" s="10">
        <f t="shared" si="1"/>
        <v>3.2120848424386894</v>
      </c>
      <c r="F84" s="6">
        <v>24.233699999999999</v>
      </c>
      <c r="G84" s="6">
        <v>22.5502</v>
      </c>
      <c r="H84" s="6">
        <v>3</v>
      </c>
      <c r="I84" s="6">
        <v>5.4728000000000003</v>
      </c>
    </row>
    <row r="85" spans="1:9" x14ac:dyDescent="0.5">
      <c r="A85" s="6" t="s">
        <v>13427</v>
      </c>
      <c r="B85" s="6" t="s">
        <v>13428</v>
      </c>
      <c r="C85" s="6" t="s">
        <v>13429</v>
      </c>
      <c r="D85" s="6">
        <v>1.6798999999999999</v>
      </c>
      <c r="E85" s="10">
        <f t="shared" si="1"/>
        <v>3.2040574143250056</v>
      </c>
      <c r="F85" s="6">
        <v>24.8399</v>
      </c>
      <c r="G85" s="6">
        <v>23.16</v>
      </c>
      <c r="H85" s="6">
        <v>6</v>
      </c>
      <c r="I85" s="6">
        <v>15.667999999999999</v>
      </c>
    </row>
    <row r="86" spans="1:9" x14ac:dyDescent="0.5">
      <c r="A86" s="6" t="s">
        <v>6378</v>
      </c>
      <c r="B86" s="6" t="s">
        <v>6379</v>
      </c>
      <c r="C86" s="6" t="s">
        <v>6380</v>
      </c>
      <c r="D86" s="6">
        <v>1.66499</v>
      </c>
      <c r="E86" s="10">
        <f t="shared" si="1"/>
        <v>3.171114565873753</v>
      </c>
      <c r="F86" s="6">
        <v>22.131399999999999</v>
      </c>
      <c r="G86" s="6">
        <v>20.4664</v>
      </c>
      <c r="H86" s="6">
        <v>2</v>
      </c>
      <c r="I86" s="6">
        <v>3.3567999999999998</v>
      </c>
    </row>
    <row r="87" spans="1:9" x14ac:dyDescent="0.5">
      <c r="A87" s="6" t="s">
        <v>5791</v>
      </c>
      <c r="B87" s="6" t="s">
        <v>5792</v>
      </c>
      <c r="C87" s="6" t="s">
        <v>5793</v>
      </c>
      <c r="D87" s="6">
        <v>1.6590199999999999</v>
      </c>
      <c r="E87" s="10">
        <f t="shared" si="1"/>
        <v>3.1580193259426035</v>
      </c>
      <c r="F87" s="6">
        <v>22.164899999999999</v>
      </c>
      <c r="G87" s="6">
        <v>20.5059</v>
      </c>
      <c r="H87" s="6">
        <v>1</v>
      </c>
      <c r="I87" s="6">
        <v>3.1166</v>
      </c>
    </row>
    <row r="88" spans="1:9" x14ac:dyDescent="0.5">
      <c r="A88" s="6" t="s">
        <v>9491</v>
      </c>
      <c r="B88" s="6" t="s">
        <v>9492</v>
      </c>
      <c r="C88" s="6" t="s">
        <v>9493</v>
      </c>
      <c r="D88" s="6">
        <v>1.65706</v>
      </c>
      <c r="E88" s="10">
        <f t="shared" si="1"/>
        <v>3.1537318535183054</v>
      </c>
      <c r="F88" s="6">
        <v>23.270700000000001</v>
      </c>
      <c r="G88" s="6">
        <v>21.613600000000002</v>
      </c>
      <c r="H88" s="6">
        <v>5</v>
      </c>
      <c r="I88" s="6">
        <v>9.1988000000000003</v>
      </c>
    </row>
    <row r="89" spans="1:9" x14ac:dyDescent="0.5">
      <c r="A89" s="6" t="s">
        <v>4790</v>
      </c>
      <c r="B89" s="6" t="s">
        <v>4791</v>
      </c>
      <c r="C89" s="6" t="s">
        <v>4792</v>
      </c>
      <c r="D89" s="6">
        <v>1.64581</v>
      </c>
      <c r="E89" s="10">
        <f t="shared" si="1"/>
        <v>3.1292349859300912</v>
      </c>
      <c r="F89" s="6">
        <v>24.377199999999998</v>
      </c>
      <c r="G89" s="6">
        <v>22.731400000000001</v>
      </c>
      <c r="H89" s="6">
        <v>3</v>
      </c>
      <c r="I89" s="6">
        <v>18.806000000000001</v>
      </c>
    </row>
    <row r="90" spans="1:9" x14ac:dyDescent="0.5">
      <c r="A90" s="6" t="s">
        <v>9452</v>
      </c>
      <c r="B90" s="6" t="s">
        <v>9453</v>
      </c>
      <c r="C90" s="6" t="s">
        <v>9454</v>
      </c>
      <c r="D90" s="6">
        <v>1.64506</v>
      </c>
      <c r="E90" s="10">
        <f t="shared" si="1"/>
        <v>3.1276086433963917</v>
      </c>
      <c r="F90" s="6">
        <v>22.918600000000001</v>
      </c>
      <c r="G90" s="6">
        <v>21.273599999999998</v>
      </c>
      <c r="H90" s="6">
        <v>3</v>
      </c>
      <c r="I90" s="6">
        <v>4.8753000000000002</v>
      </c>
    </row>
    <row r="91" spans="1:9" x14ac:dyDescent="0.5">
      <c r="A91" s="6" t="s">
        <v>10358</v>
      </c>
      <c r="B91" s="6" t="s">
        <v>10359</v>
      </c>
      <c r="C91" s="6" t="s">
        <v>10360</v>
      </c>
      <c r="D91" s="6">
        <v>1.63947</v>
      </c>
      <c r="E91" s="10">
        <f t="shared" si="1"/>
        <v>3.1155135683762274</v>
      </c>
      <c r="F91" s="6">
        <v>23.7319</v>
      </c>
      <c r="G91" s="6">
        <v>22.092400000000001</v>
      </c>
      <c r="H91" s="6">
        <v>3</v>
      </c>
      <c r="I91" s="6">
        <v>8.4587000000000003</v>
      </c>
    </row>
    <row r="92" spans="1:9" x14ac:dyDescent="0.5">
      <c r="A92" s="6" t="s">
        <v>8468</v>
      </c>
      <c r="B92" s="6" t="s">
        <v>8469</v>
      </c>
      <c r="C92" s="6" t="s">
        <v>8470</v>
      </c>
      <c r="D92" s="6">
        <v>1.6336999999999999</v>
      </c>
      <c r="E92" s="10">
        <f t="shared" si="1"/>
        <v>3.1030780830577296</v>
      </c>
      <c r="F92" s="6">
        <v>22.816700000000001</v>
      </c>
      <c r="G92" s="6">
        <v>21.183</v>
      </c>
      <c r="H92" s="6">
        <v>2</v>
      </c>
      <c r="I92" s="6">
        <v>3.7084000000000001</v>
      </c>
    </row>
    <row r="93" spans="1:9" x14ac:dyDescent="0.5">
      <c r="A93" s="6" t="s">
        <v>8089</v>
      </c>
      <c r="B93" s="6" t="s">
        <v>8090</v>
      </c>
      <c r="C93" s="6" t="s">
        <v>8091</v>
      </c>
      <c r="D93" s="6">
        <v>1.62191</v>
      </c>
      <c r="E93" s="10">
        <f t="shared" si="1"/>
        <v>3.0778224297781147</v>
      </c>
      <c r="F93" s="6">
        <v>23.3673</v>
      </c>
      <c r="G93" s="6">
        <v>21.7454</v>
      </c>
      <c r="H93" s="6">
        <v>2</v>
      </c>
      <c r="I93" s="6">
        <v>6.6943000000000001</v>
      </c>
    </row>
    <row r="94" spans="1:9" x14ac:dyDescent="0.5">
      <c r="A94" s="6" t="s">
        <v>6637</v>
      </c>
      <c r="B94" s="6" t="s">
        <v>6638</v>
      </c>
      <c r="C94" s="6" t="s">
        <v>6639</v>
      </c>
      <c r="D94" s="6">
        <v>1.6038699999999999</v>
      </c>
      <c r="E94" s="10">
        <f t="shared" si="1"/>
        <v>3.0395758069204195</v>
      </c>
      <c r="F94" s="6">
        <v>24.3155</v>
      </c>
      <c r="G94" s="6">
        <v>22.711600000000001</v>
      </c>
      <c r="H94" s="6">
        <v>3</v>
      </c>
      <c r="I94" s="6">
        <v>5.9950999999999999</v>
      </c>
    </row>
    <row r="95" spans="1:9" x14ac:dyDescent="0.5">
      <c r="A95" s="6" t="s">
        <v>1261</v>
      </c>
      <c r="B95" s="6" t="s">
        <v>1262</v>
      </c>
      <c r="C95" s="6" t="s">
        <v>1263</v>
      </c>
      <c r="D95" s="6">
        <v>1.5982000000000001</v>
      </c>
      <c r="E95" s="10">
        <f t="shared" si="1"/>
        <v>3.0276532787143711</v>
      </c>
      <c r="F95" s="6">
        <v>21.793299999999999</v>
      </c>
      <c r="G95" s="6">
        <v>20.1951</v>
      </c>
      <c r="H95" s="6">
        <v>4</v>
      </c>
      <c r="I95" s="6">
        <v>9.7654999999999994</v>
      </c>
    </row>
    <row r="96" spans="1:9" x14ac:dyDescent="0.5">
      <c r="A96" s="6" t="s">
        <v>1219</v>
      </c>
      <c r="B96" s="6" t="s">
        <v>1220</v>
      </c>
      <c r="C96" s="6" t="s">
        <v>1221</v>
      </c>
      <c r="D96" s="6">
        <v>1.59378</v>
      </c>
      <c r="E96" s="10">
        <f t="shared" si="1"/>
        <v>3.0183916202235035</v>
      </c>
      <c r="F96" s="6">
        <v>19.547899999999998</v>
      </c>
      <c r="G96" s="6">
        <v>17.9541</v>
      </c>
      <c r="H96" s="6">
        <v>2</v>
      </c>
      <c r="I96" s="6">
        <v>2.5769000000000002</v>
      </c>
    </row>
    <row r="97" spans="1:9" x14ac:dyDescent="0.5">
      <c r="A97" s="6" t="s">
        <v>7031</v>
      </c>
      <c r="B97" s="6" t="s">
        <v>7032</v>
      </c>
      <c r="C97" s="6" t="s">
        <v>7033</v>
      </c>
      <c r="D97" s="6">
        <v>1.58826</v>
      </c>
      <c r="E97" s="10">
        <f t="shared" si="1"/>
        <v>3.0068647992677073</v>
      </c>
      <c r="F97" s="6">
        <v>20.449200000000001</v>
      </c>
      <c r="G97" s="6">
        <v>18.860900000000001</v>
      </c>
      <c r="H97" s="6">
        <v>2</v>
      </c>
      <c r="I97" s="6">
        <v>3.0036</v>
      </c>
    </row>
    <row r="98" spans="1:9" x14ac:dyDescent="0.5">
      <c r="A98" s="6" t="s">
        <v>9521</v>
      </c>
      <c r="B98" s="6" t="s">
        <v>9522</v>
      </c>
      <c r="C98" s="6" t="s">
        <v>9523</v>
      </c>
      <c r="D98" s="6">
        <v>1.5800700000000001</v>
      </c>
      <c r="E98" s="10">
        <f t="shared" si="1"/>
        <v>2.9898435618650252</v>
      </c>
      <c r="F98" s="6">
        <v>19.985900000000001</v>
      </c>
      <c r="G98" s="6">
        <v>18.405899999999999</v>
      </c>
      <c r="H98" s="6">
        <v>2</v>
      </c>
      <c r="I98" s="6">
        <v>1.5947</v>
      </c>
    </row>
    <row r="99" spans="1:9" x14ac:dyDescent="0.5">
      <c r="A99" s="6" t="s">
        <v>6755</v>
      </c>
      <c r="B99" s="6" t="s">
        <v>6756</v>
      </c>
      <c r="C99" s="6" t="s">
        <v>6757</v>
      </c>
      <c r="D99" s="6">
        <v>1.5723199999999999</v>
      </c>
      <c r="E99" s="10">
        <f t="shared" si="1"/>
        <v>2.9738255113196939</v>
      </c>
      <c r="F99" s="6">
        <v>20.156199999999998</v>
      </c>
      <c r="G99" s="6">
        <v>18.5839</v>
      </c>
      <c r="H99" s="6">
        <v>2</v>
      </c>
      <c r="I99" s="6">
        <v>3.5459999999999998</v>
      </c>
    </row>
    <row r="100" spans="1:9" x14ac:dyDescent="0.5">
      <c r="A100" s="6" t="s">
        <v>13292</v>
      </c>
      <c r="B100" s="6" t="s">
        <v>13293</v>
      </c>
      <c r="C100" s="6" t="s">
        <v>13294</v>
      </c>
      <c r="D100" s="6">
        <v>1.5673600000000001</v>
      </c>
      <c r="E100" s="10">
        <f t="shared" si="1"/>
        <v>2.9636190244824965</v>
      </c>
      <c r="F100" s="6">
        <v>23.7728</v>
      </c>
      <c r="G100" s="6">
        <v>22.205500000000001</v>
      </c>
      <c r="H100" s="6">
        <v>6</v>
      </c>
      <c r="I100" s="6">
        <v>16.946000000000002</v>
      </c>
    </row>
    <row r="101" spans="1:9" x14ac:dyDescent="0.5">
      <c r="A101" s="6" t="s">
        <v>1354</v>
      </c>
      <c r="B101" s="6" t="s">
        <v>1355</v>
      </c>
      <c r="C101" s="6" t="s">
        <v>1356</v>
      </c>
      <c r="D101" s="6">
        <v>1.5670299999999999</v>
      </c>
      <c r="E101" s="10">
        <f t="shared" si="1"/>
        <v>2.9629412080303799</v>
      </c>
      <c r="F101" s="6">
        <v>22.770700000000001</v>
      </c>
      <c r="G101" s="6">
        <v>21.203700000000001</v>
      </c>
      <c r="H101" s="6">
        <v>2</v>
      </c>
      <c r="I101" s="6">
        <v>7.2832999999999997</v>
      </c>
    </row>
    <row r="102" spans="1:9" x14ac:dyDescent="0.5">
      <c r="A102" s="6" t="s">
        <v>11329</v>
      </c>
      <c r="B102" s="6" t="s">
        <v>11330</v>
      </c>
      <c r="C102" s="6" t="s">
        <v>11331</v>
      </c>
      <c r="D102" s="6">
        <v>1.5492600000000001</v>
      </c>
      <c r="E102" s="10">
        <f t="shared" si="1"/>
        <v>2.9266698332496737</v>
      </c>
      <c r="F102" s="6">
        <v>20.097000000000001</v>
      </c>
      <c r="G102" s="6">
        <v>18.547699999999999</v>
      </c>
      <c r="H102" s="6">
        <v>2</v>
      </c>
      <c r="I102" s="6">
        <v>4.9494999999999996</v>
      </c>
    </row>
    <row r="103" spans="1:9" x14ac:dyDescent="0.5">
      <c r="A103" s="6" t="s">
        <v>5034</v>
      </c>
      <c r="B103" s="6" t="s">
        <v>5035</v>
      </c>
      <c r="C103" s="6" t="s">
        <v>5036</v>
      </c>
      <c r="D103" s="6">
        <v>1.54664</v>
      </c>
      <c r="E103" s="10">
        <f t="shared" si="1"/>
        <v>2.9213596905282158</v>
      </c>
      <c r="F103" s="6">
        <v>21.930399999999999</v>
      </c>
      <c r="G103" s="6">
        <v>20.383700000000001</v>
      </c>
      <c r="H103" s="6">
        <v>2</v>
      </c>
      <c r="I103" s="6">
        <v>6.9149000000000003</v>
      </c>
    </row>
    <row r="104" spans="1:9" x14ac:dyDescent="0.5">
      <c r="A104" s="6" t="s">
        <v>2951</v>
      </c>
      <c r="B104" s="6" t="s">
        <v>2952</v>
      </c>
      <c r="C104" s="6" t="s">
        <v>2953</v>
      </c>
      <c r="D104" s="6">
        <v>1.53952</v>
      </c>
      <c r="E104" s="10">
        <f t="shared" si="1"/>
        <v>2.9069776912993066</v>
      </c>
      <c r="F104" s="6">
        <v>22.461400000000001</v>
      </c>
      <c r="G104" s="6">
        <v>20.921900000000001</v>
      </c>
      <c r="H104" s="6">
        <v>3</v>
      </c>
      <c r="I104" s="6">
        <v>6.7701000000000002</v>
      </c>
    </row>
    <row r="105" spans="1:9" x14ac:dyDescent="0.5">
      <c r="A105" s="6" t="s">
        <v>6657</v>
      </c>
      <c r="B105" s="6" t="s">
        <v>6658</v>
      </c>
      <c r="C105" s="6" t="s">
        <v>6659</v>
      </c>
      <c r="D105" s="6">
        <v>1.5374399999999999</v>
      </c>
      <c r="E105" s="10">
        <f t="shared" si="1"/>
        <v>2.9027895872635678</v>
      </c>
      <c r="F105" s="6">
        <v>21.938600000000001</v>
      </c>
      <c r="G105" s="6">
        <v>20.4011</v>
      </c>
      <c r="H105" s="6">
        <v>2</v>
      </c>
      <c r="I105" s="6">
        <v>6.3566000000000003</v>
      </c>
    </row>
    <row r="106" spans="1:9" x14ac:dyDescent="0.5">
      <c r="A106" s="6" t="s">
        <v>9665</v>
      </c>
      <c r="B106" s="6" t="s">
        <v>9666</v>
      </c>
      <c r="C106" s="6" t="s">
        <v>9667</v>
      </c>
      <c r="D106" s="6">
        <v>1.5296799999999999</v>
      </c>
      <c r="E106" s="10">
        <f t="shared" si="1"/>
        <v>2.8872179145902148</v>
      </c>
      <c r="F106" s="6">
        <v>22.344899999999999</v>
      </c>
      <c r="G106" s="6">
        <v>20.815300000000001</v>
      </c>
      <c r="H106" s="6">
        <v>5</v>
      </c>
      <c r="I106" s="6">
        <v>5.6657999999999999</v>
      </c>
    </row>
    <row r="107" spans="1:9" x14ac:dyDescent="0.5">
      <c r="A107" s="6" t="s">
        <v>11544</v>
      </c>
      <c r="B107" s="6" t="s">
        <v>11545</v>
      </c>
      <c r="C107" s="6" t="s">
        <v>11546</v>
      </c>
      <c r="D107" s="6">
        <v>1.5234300000000001</v>
      </c>
      <c r="E107" s="10">
        <f t="shared" si="1"/>
        <v>2.87473705024001</v>
      </c>
      <c r="F107" s="6">
        <v>21.466899999999999</v>
      </c>
      <c r="G107" s="6">
        <v>19.9435</v>
      </c>
      <c r="H107" s="6">
        <v>2</v>
      </c>
      <c r="I107" s="6">
        <v>3.2404999999999999</v>
      </c>
    </row>
    <row r="108" spans="1:9" x14ac:dyDescent="0.5">
      <c r="A108" s="6" t="s">
        <v>10992</v>
      </c>
      <c r="B108" s="6" t="s">
        <v>10993</v>
      </c>
      <c r="C108" s="6" t="s">
        <v>10994</v>
      </c>
      <c r="D108" s="6">
        <v>1.51711</v>
      </c>
      <c r="E108" s="10">
        <f t="shared" si="1"/>
        <v>2.8621712613798582</v>
      </c>
      <c r="F108" s="6">
        <v>25.457799999999999</v>
      </c>
      <c r="G108" s="6">
        <v>23.9406</v>
      </c>
      <c r="H108" s="6">
        <v>9</v>
      </c>
      <c r="I108" s="6">
        <v>15.053000000000001</v>
      </c>
    </row>
    <row r="109" spans="1:9" x14ac:dyDescent="0.5">
      <c r="A109" s="6" t="s">
        <v>11064</v>
      </c>
      <c r="B109" s="6" t="s">
        <v>11065</v>
      </c>
      <c r="C109" s="6" t="s">
        <v>11066</v>
      </c>
      <c r="D109" s="6">
        <v>1.5122599999999999</v>
      </c>
      <c r="E109" s="10">
        <f t="shared" si="1"/>
        <v>2.852565472813223</v>
      </c>
      <c r="F109" s="6">
        <v>23.453800000000001</v>
      </c>
      <c r="G109" s="6">
        <v>21.941500000000001</v>
      </c>
      <c r="H109" s="6">
        <v>5</v>
      </c>
      <c r="I109" s="6">
        <v>8.0470000000000006</v>
      </c>
    </row>
    <row r="110" spans="1:9" x14ac:dyDescent="0.5">
      <c r="A110" s="6" t="s">
        <v>4698</v>
      </c>
      <c r="B110" s="6" t="s">
        <v>4699</v>
      </c>
      <c r="C110" s="6" t="s">
        <v>4700</v>
      </c>
      <c r="D110" s="6">
        <v>1.5037</v>
      </c>
      <c r="E110" s="10">
        <f t="shared" si="1"/>
        <v>2.8356903448157134</v>
      </c>
      <c r="F110" s="6">
        <v>20.8705</v>
      </c>
      <c r="G110" s="6">
        <v>19.366800000000001</v>
      </c>
      <c r="H110" s="6">
        <v>3</v>
      </c>
      <c r="I110" s="6">
        <v>6.5236000000000001</v>
      </c>
    </row>
    <row r="111" spans="1:9" x14ac:dyDescent="0.5">
      <c r="A111" s="6" t="s">
        <v>4796</v>
      </c>
      <c r="B111" s="6" t="s">
        <v>4797</v>
      </c>
      <c r="C111" s="6" t="s">
        <v>4798</v>
      </c>
      <c r="D111" s="6">
        <v>1.5031600000000001</v>
      </c>
      <c r="E111" s="10">
        <f t="shared" si="1"/>
        <v>2.8346291460167583</v>
      </c>
      <c r="F111" s="6">
        <v>21.2346</v>
      </c>
      <c r="G111" s="6">
        <v>19.731400000000001</v>
      </c>
      <c r="H111" s="6">
        <v>2</v>
      </c>
      <c r="I111" s="6">
        <v>7.5952000000000002</v>
      </c>
    </row>
    <row r="112" spans="1:9" x14ac:dyDescent="0.5">
      <c r="A112" s="6" t="s">
        <v>5004</v>
      </c>
      <c r="B112" s="6" t="s">
        <v>5005</v>
      </c>
      <c r="C112" s="6" t="s">
        <v>5006</v>
      </c>
      <c r="D112" s="6">
        <v>1.50163</v>
      </c>
      <c r="E112" s="10">
        <f t="shared" si="1"/>
        <v>2.8316245722396625</v>
      </c>
      <c r="F112" s="6">
        <v>24.549600000000002</v>
      </c>
      <c r="G112" s="6">
        <v>23.047999999999998</v>
      </c>
      <c r="H112" s="6">
        <v>6</v>
      </c>
      <c r="I112" s="6">
        <v>8.6842000000000006</v>
      </c>
    </row>
    <row r="113" spans="1:9" x14ac:dyDescent="0.5">
      <c r="A113" s="6" t="s">
        <v>2567</v>
      </c>
      <c r="B113" s="6" t="s">
        <v>2568</v>
      </c>
      <c r="C113" s="6" t="s">
        <v>2569</v>
      </c>
      <c r="D113" s="6">
        <v>1.4873400000000001</v>
      </c>
      <c r="E113" s="10">
        <f t="shared" si="1"/>
        <v>2.8037155720728273</v>
      </c>
      <c r="F113" s="6">
        <v>21.1069</v>
      </c>
      <c r="G113" s="6">
        <v>19.619499999999999</v>
      </c>
      <c r="H113" s="6">
        <v>2</v>
      </c>
      <c r="I113" s="6">
        <v>1.9236</v>
      </c>
    </row>
    <row r="114" spans="1:9" x14ac:dyDescent="0.5">
      <c r="A114" s="6" t="s">
        <v>3782</v>
      </c>
      <c r="B114" s="6" t="s">
        <v>3783</v>
      </c>
      <c r="C114" s="6" t="s">
        <v>3784</v>
      </c>
      <c r="D114" s="6">
        <v>1.4775400000000001</v>
      </c>
      <c r="E114" s="10">
        <f t="shared" si="1"/>
        <v>2.7847349134388031</v>
      </c>
      <c r="F114" s="6">
        <v>22.6416</v>
      </c>
      <c r="G114" s="6">
        <v>21.164000000000001</v>
      </c>
      <c r="H114" s="6">
        <v>2</v>
      </c>
      <c r="I114" s="6">
        <v>8.3704999999999998</v>
      </c>
    </row>
    <row r="115" spans="1:9" x14ac:dyDescent="0.5">
      <c r="A115" s="6" t="s">
        <v>316</v>
      </c>
      <c r="C115" s="6" t="s">
        <v>317</v>
      </c>
      <c r="D115" s="6">
        <v>1.45963</v>
      </c>
      <c r="E115" s="10">
        <f t="shared" si="1"/>
        <v>2.7503781715762554</v>
      </c>
      <c r="F115" s="6">
        <v>21.9664</v>
      </c>
      <c r="G115" s="6">
        <v>20.506799999999998</v>
      </c>
      <c r="H115" s="6">
        <v>3</v>
      </c>
      <c r="I115" s="6">
        <v>14.036</v>
      </c>
    </row>
    <row r="116" spans="1:9" x14ac:dyDescent="0.5">
      <c r="A116" s="6" t="s">
        <v>12308</v>
      </c>
      <c r="B116" s="6" t="s">
        <v>12309</v>
      </c>
      <c r="C116" s="6" t="s">
        <v>12310</v>
      </c>
      <c r="D116" s="6">
        <v>1.44661</v>
      </c>
      <c r="E116" s="10">
        <f t="shared" si="1"/>
        <v>2.725668292140524</v>
      </c>
      <c r="F116" s="6">
        <v>25.182600000000001</v>
      </c>
      <c r="G116" s="6">
        <v>23.736000000000001</v>
      </c>
      <c r="H116" s="6">
        <v>8</v>
      </c>
      <c r="I116" s="6">
        <v>17.8</v>
      </c>
    </row>
    <row r="117" spans="1:9" x14ac:dyDescent="0.5">
      <c r="A117" s="6" t="s">
        <v>10769</v>
      </c>
      <c r="B117" s="6" t="s">
        <v>10770</v>
      </c>
      <c r="C117" s="6" t="s">
        <v>10771</v>
      </c>
      <c r="D117" s="6">
        <v>1.43319</v>
      </c>
      <c r="E117" s="10">
        <f t="shared" si="1"/>
        <v>2.7004315881708099</v>
      </c>
      <c r="F117" s="6">
        <v>24.827999999999999</v>
      </c>
      <c r="G117" s="6">
        <v>23.3948</v>
      </c>
      <c r="H117" s="6">
        <v>4</v>
      </c>
      <c r="I117" s="6">
        <v>13.164999999999999</v>
      </c>
    </row>
    <row r="118" spans="1:9" x14ac:dyDescent="0.5">
      <c r="A118" s="6" t="s">
        <v>11231</v>
      </c>
      <c r="B118" s="6" t="s">
        <v>11232</v>
      </c>
      <c r="C118" s="6" t="s">
        <v>11233</v>
      </c>
      <c r="D118" s="6">
        <v>1.43309</v>
      </c>
      <c r="E118" s="10">
        <f t="shared" si="1"/>
        <v>2.7002444150036489</v>
      </c>
      <c r="F118" s="6">
        <v>23.6557</v>
      </c>
      <c r="G118" s="6">
        <v>22.2226</v>
      </c>
      <c r="H118" s="6">
        <v>2</v>
      </c>
      <c r="I118" s="6">
        <v>7.1924999999999999</v>
      </c>
    </row>
    <row r="119" spans="1:9" x14ac:dyDescent="0.5">
      <c r="A119" s="6" t="s">
        <v>4241</v>
      </c>
      <c r="B119" s="6" t="s">
        <v>4242</v>
      </c>
      <c r="C119" s="6" t="s">
        <v>4243</v>
      </c>
      <c r="D119" s="6">
        <v>1.4326099999999999</v>
      </c>
      <c r="E119" s="10">
        <f t="shared" si="1"/>
        <v>2.6993461643752288</v>
      </c>
      <c r="F119" s="6">
        <v>22.102599999999999</v>
      </c>
      <c r="G119" s="6">
        <v>20.67</v>
      </c>
      <c r="H119" s="6">
        <v>2</v>
      </c>
      <c r="I119" s="6">
        <v>5.3396999999999997</v>
      </c>
    </row>
    <row r="120" spans="1:9" x14ac:dyDescent="0.5">
      <c r="A120" s="6" t="s">
        <v>1819</v>
      </c>
      <c r="B120" s="6" t="s">
        <v>1820</v>
      </c>
      <c r="C120" s="6" t="s">
        <v>1821</v>
      </c>
      <c r="D120" s="6">
        <v>1.42418</v>
      </c>
      <c r="E120" s="10">
        <f t="shared" si="1"/>
        <v>2.6836192546394821</v>
      </c>
      <c r="F120" s="6">
        <v>22.313500000000001</v>
      </c>
      <c r="G120" s="6">
        <v>20.889299999999999</v>
      </c>
      <c r="H120" s="6">
        <v>1</v>
      </c>
      <c r="I120" s="6">
        <v>1.6591</v>
      </c>
    </row>
    <row r="121" spans="1:9" x14ac:dyDescent="0.5">
      <c r="A121" s="6" t="s">
        <v>1345</v>
      </c>
      <c r="B121" s="6" t="s">
        <v>1346</v>
      </c>
      <c r="C121" s="6" t="s">
        <v>1347</v>
      </c>
      <c r="D121" s="6">
        <v>1.4126799999999999</v>
      </c>
      <c r="E121" s="10">
        <f t="shared" si="1"/>
        <v>2.6623126411368419</v>
      </c>
      <c r="F121" s="6">
        <v>23.5198</v>
      </c>
      <c r="G121" s="6">
        <v>22.107099999999999</v>
      </c>
      <c r="H121" s="6">
        <v>2</v>
      </c>
      <c r="I121" s="6">
        <v>3.9891000000000001</v>
      </c>
    </row>
    <row r="122" spans="1:9" x14ac:dyDescent="0.5">
      <c r="A122" s="6" t="s">
        <v>11037</v>
      </c>
      <c r="B122" s="6" t="s">
        <v>11038</v>
      </c>
      <c r="C122" s="6" t="s">
        <v>11039</v>
      </c>
      <c r="D122" s="6">
        <v>1.4090400000000001</v>
      </c>
      <c r="E122" s="10">
        <f t="shared" si="1"/>
        <v>2.6556039447196493</v>
      </c>
      <c r="F122" s="6">
        <v>25.457100000000001</v>
      </c>
      <c r="G122" s="6">
        <v>24.048100000000002</v>
      </c>
      <c r="H122" s="6">
        <v>5</v>
      </c>
      <c r="I122" s="6">
        <v>27.343</v>
      </c>
    </row>
    <row r="123" spans="1:9" x14ac:dyDescent="0.5">
      <c r="A123" s="6" t="s">
        <v>9776</v>
      </c>
      <c r="B123" s="6" t="s">
        <v>9777</v>
      </c>
      <c r="C123" s="6" t="s">
        <v>9778</v>
      </c>
      <c r="D123" s="6">
        <v>1.3889</v>
      </c>
      <c r="E123" s="10">
        <f t="shared" si="1"/>
        <v>2.6187893192326479</v>
      </c>
      <c r="F123" s="6">
        <v>23.902899999999999</v>
      </c>
      <c r="G123" s="6">
        <v>22.513999999999999</v>
      </c>
      <c r="H123" s="6">
        <v>3</v>
      </c>
      <c r="I123" s="6">
        <v>5.7858000000000001</v>
      </c>
    </row>
    <row r="124" spans="1:9" x14ac:dyDescent="0.5">
      <c r="A124" s="6" t="s">
        <v>8304</v>
      </c>
      <c r="B124" s="6" t="s">
        <v>8305</v>
      </c>
      <c r="C124" s="6" t="s">
        <v>8306</v>
      </c>
      <c r="D124" s="6">
        <v>1.38462</v>
      </c>
      <c r="E124" s="10">
        <f t="shared" si="1"/>
        <v>2.6110317484645411</v>
      </c>
      <c r="F124" s="6">
        <v>23.036899999999999</v>
      </c>
      <c r="G124" s="6">
        <v>21.652200000000001</v>
      </c>
      <c r="H124" s="6">
        <v>4</v>
      </c>
      <c r="I124" s="6">
        <v>5.9782000000000002</v>
      </c>
    </row>
    <row r="125" spans="1:9" x14ac:dyDescent="0.5">
      <c r="A125" s="6" t="s">
        <v>11216</v>
      </c>
      <c r="B125" s="6" t="s">
        <v>11217</v>
      </c>
      <c r="C125" s="6" t="s">
        <v>11218</v>
      </c>
      <c r="D125" s="6">
        <v>1.38107</v>
      </c>
      <c r="E125" s="10">
        <f t="shared" si="1"/>
        <v>2.6046147527682515</v>
      </c>
      <c r="F125" s="6">
        <v>21.574200000000001</v>
      </c>
      <c r="G125" s="6">
        <v>20.193200000000001</v>
      </c>
      <c r="H125" s="6">
        <v>2</v>
      </c>
      <c r="I125" s="6">
        <v>4.8512000000000004</v>
      </c>
    </row>
    <row r="126" spans="1:9" x14ac:dyDescent="0.5">
      <c r="A126" s="6" t="s">
        <v>13034</v>
      </c>
      <c r="B126" s="6" t="s">
        <v>13035</v>
      </c>
      <c r="C126" s="6" t="s">
        <v>13036</v>
      </c>
      <c r="D126" s="6">
        <v>1.3711199999999999</v>
      </c>
      <c r="E126" s="10">
        <f t="shared" si="1"/>
        <v>2.5867130115668102</v>
      </c>
      <c r="F126" s="6">
        <v>23.723400000000002</v>
      </c>
      <c r="G126" s="6">
        <v>22.3523</v>
      </c>
      <c r="H126" s="6">
        <v>2</v>
      </c>
      <c r="I126" s="6">
        <v>5.8670999999999998</v>
      </c>
    </row>
    <row r="127" spans="1:9" x14ac:dyDescent="0.5">
      <c r="A127" s="6" t="s">
        <v>6248</v>
      </c>
      <c r="B127" s="6" t="s">
        <v>6249</v>
      </c>
      <c r="C127" s="6" t="s">
        <v>6250</v>
      </c>
      <c r="D127" s="6">
        <v>1.36937</v>
      </c>
      <c r="E127" s="10">
        <f t="shared" si="1"/>
        <v>2.5835772113719404</v>
      </c>
      <c r="F127" s="6">
        <v>25.3322</v>
      </c>
      <c r="G127" s="6">
        <v>23.962900000000001</v>
      </c>
      <c r="H127" s="6">
        <v>6</v>
      </c>
      <c r="I127" s="6">
        <v>15.983000000000001</v>
      </c>
    </row>
    <row r="128" spans="1:9" x14ac:dyDescent="0.5">
      <c r="A128" s="6" t="s">
        <v>12695</v>
      </c>
      <c r="B128" s="6" t="s">
        <v>12696</v>
      </c>
      <c r="C128" s="6" t="s">
        <v>12697</v>
      </c>
      <c r="D128" s="6">
        <v>1.3654500000000001</v>
      </c>
      <c r="E128" s="10">
        <f t="shared" si="1"/>
        <v>2.576566806701269</v>
      </c>
      <c r="F128" s="6">
        <v>21.423100000000002</v>
      </c>
      <c r="G128" s="6">
        <v>20.057600000000001</v>
      </c>
      <c r="H128" s="6">
        <v>1</v>
      </c>
      <c r="I128" s="6">
        <v>3.0545</v>
      </c>
    </row>
    <row r="129" spans="1:9" x14ac:dyDescent="0.5">
      <c r="A129" s="6" t="s">
        <v>12537</v>
      </c>
      <c r="B129" s="6" t="s">
        <v>12538</v>
      </c>
      <c r="C129" s="6" t="s">
        <v>12539</v>
      </c>
      <c r="D129" s="6">
        <v>1.35362</v>
      </c>
      <c r="E129" s="10">
        <f t="shared" si="1"/>
        <v>2.5555255227322879</v>
      </c>
      <c r="F129" s="6">
        <v>22.116700000000002</v>
      </c>
      <c r="G129" s="6">
        <v>20.763100000000001</v>
      </c>
      <c r="H129" s="6">
        <v>3</v>
      </c>
      <c r="I129" s="6">
        <v>7.4759000000000002</v>
      </c>
    </row>
    <row r="130" spans="1:9" x14ac:dyDescent="0.5">
      <c r="A130" s="6" t="s">
        <v>13487</v>
      </c>
      <c r="B130" s="6" t="s">
        <v>13488</v>
      </c>
      <c r="C130" s="6" t="s">
        <v>13489</v>
      </c>
      <c r="D130" s="6">
        <v>1.35175</v>
      </c>
      <c r="E130" s="10">
        <f t="shared" si="1"/>
        <v>2.5522152341379014</v>
      </c>
      <c r="F130" s="6">
        <v>26.499700000000001</v>
      </c>
      <c r="G130" s="6">
        <v>25.1479</v>
      </c>
      <c r="H130" s="6">
        <v>8</v>
      </c>
      <c r="I130" s="6">
        <v>17.161000000000001</v>
      </c>
    </row>
    <row r="131" spans="1:9" x14ac:dyDescent="0.5">
      <c r="A131" s="6" t="s">
        <v>11720</v>
      </c>
      <c r="B131" s="6" t="s">
        <v>11721</v>
      </c>
      <c r="C131" s="6" t="s">
        <v>11722</v>
      </c>
      <c r="D131" s="6">
        <v>1.34859</v>
      </c>
      <c r="E131" s="10">
        <f t="shared" si="1"/>
        <v>2.5466311198309439</v>
      </c>
      <c r="F131" s="6">
        <v>22.553999999999998</v>
      </c>
      <c r="G131" s="6">
        <v>21.205400000000001</v>
      </c>
      <c r="H131" s="6">
        <v>2</v>
      </c>
      <c r="I131" s="6">
        <v>2.6779000000000002</v>
      </c>
    </row>
    <row r="132" spans="1:9" x14ac:dyDescent="0.5">
      <c r="A132" s="6" t="s">
        <v>3758</v>
      </c>
      <c r="B132" s="6" t="s">
        <v>3759</v>
      </c>
      <c r="C132" s="6" t="s">
        <v>3760</v>
      </c>
      <c r="D132" s="6">
        <v>1.3484400000000001</v>
      </c>
      <c r="E132" s="10">
        <f t="shared" ref="E132:E195" si="2">IF(D132&gt;0,2^D132,-1/2^D132)</f>
        <v>2.5463663550681583</v>
      </c>
      <c r="F132" s="6">
        <v>21.674299999999999</v>
      </c>
      <c r="G132" s="6">
        <v>20.325900000000001</v>
      </c>
      <c r="H132" s="6">
        <v>1</v>
      </c>
      <c r="I132" s="6">
        <v>5.0270999999999999</v>
      </c>
    </row>
    <row r="133" spans="1:9" x14ac:dyDescent="0.5">
      <c r="A133" s="6" t="s">
        <v>10293</v>
      </c>
      <c r="B133" s="6" t="s">
        <v>10294</v>
      </c>
      <c r="C133" s="6" t="s">
        <v>10295</v>
      </c>
      <c r="D133" s="6">
        <v>1.34788</v>
      </c>
      <c r="E133" s="10">
        <f t="shared" si="2"/>
        <v>2.5453781431445068</v>
      </c>
      <c r="F133" s="6">
        <v>25.8444</v>
      </c>
      <c r="G133" s="6">
        <v>24.496600000000001</v>
      </c>
      <c r="H133" s="6">
        <v>7</v>
      </c>
      <c r="I133" s="6">
        <v>30.321999999999999</v>
      </c>
    </row>
    <row r="134" spans="1:9" x14ac:dyDescent="0.5">
      <c r="A134" s="6" t="s">
        <v>6458</v>
      </c>
      <c r="B134" s="6" t="s">
        <v>6459</v>
      </c>
      <c r="C134" s="6" t="s">
        <v>6460</v>
      </c>
      <c r="D134" s="6">
        <v>1.34606</v>
      </c>
      <c r="E134" s="10">
        <f t="shared" si="2"/>
        <v>2.5421691022536002</v>
      </c>
      <c r="F134" s="6">
        <v>21.020199999999999</v>
      </c>
      <c r="G134" s="6">
        <v>19.674099999999999</v>
      </c>
      <c r="H134" s="6">
        <v>2</v>
      </c>
      <c r="I134" s="6">
        <v>3.6406000000000001</v>
      </c>
    </row>
    <row r="135" spans="1:9" x14ac:dyDescent="0.5">
      <c r="A135" s="6" t="s">
        <v>9383</v>
      </c>
      <c r="B135" s="6" t="s">
        <v>9384</v>
      </c>
      <c r="C135" s="6" t="s">
        <v>9385</v>
      </c>
      <c r="D135" s="6">
        <v>1.33023</v>
      </c>
      <c r="E135" s="10">
        <f t="shared" si="2"/>
        <v>2.5144275768207409</v>
      </c>
      <c r="F135" s="6">
        <v>26.491700000000002</v>
      </c>
      <c r="G135" s="6">
        <v>25.1615</v>
      </c>
      <c r="H135" s="6">
        <v>13</v>
      </c>
      <c r="I135" s="6">
        <v>51.598999999999997</v>
      </c>
    </row>
    <row r="136" spans="1:9" x14ac:dyDescent="0.5">
      <c r="A136" s="6" t="s">
        <v>11815</v>
      </c>
      <c r="B136" s="6" t="s">
        <v>11816</v>
      </c>
      <c r="C136" s="6" t="s">
        <v>11817</v>
      </c>
      <c r="D136" s="6">
        <v>1.32931</v>
      </c>
      <c r="E136" s="10">
        <f t="shared" si="2"/>
        <v>2.5128246490501502</v>
      </c>
      <c r="F136" s="6">
        <v>22.9069</v>
      </c>
      <c r="G136" s="6">
        <v>21.5776</v>
      </c>
      <c r="H136" s="6">
        <v>2</v>
      </c>
      <c r="I136" s="6">
        <v>3.0931999999999999</v>
      </c>
    </row>
    <row r="137" spans="1:9" x14ac:dyDescent="0.5">
      <c r="A137" s="6" t="s">
        <v>12647</v>
      </c>
      <c r="B137" s="6" t="s">
        <v>12648</v>
      </c>
      <c r="C137" s="6" t="s">
        <v>12649</v>
      </c>
      <c r="D137" s="6">
        <v>1.32819</v>
      </c>
      <c r="E137" s="10">
        <f t="shared" si="2"/>
        <v>2.5108746378699291</v>
      </c>
      <c r="F137" s="6">
        <v>24.6555</v>
      </c>
      <c r="G137" s="6">
        <v>23.327300000000001</v>
      </c>
      <c r="H137" s="6">
        <v>6</v>
      </c>
      <c r="I137" s="6">
        <v>13.920999999999999</v>
      </c>
    </row>
    <row r="138" spans="1:9" x14ac:dyDescent="0.5">
      <c r="A138" s="6" t="s">
        <v>5196</v>
      </c>
      <c r="B138" s="6" t="s">
        <v>5197</v>
      </c>
      <c r="C138" s="6" t="s">
        <v>5198</v>
      </c>
      <c r="D138" s="6">
        <v>1.3278000000000001</v>
      </c>
      <c r="E138" s="10">
        <f t="shared" si="2"/>
        <v>2.5101959713915027</v>
      </c>
      <c r="F138" s="6">
        <v>22.668199999999999</v>
      </c>
      <c r="G138" s="6">
        <v>21.340399999999999</v>
      </c>
      <c r="H138" s="6">
        <v>1</v>
      </c>
      <c r="I138" s="6">
        <v>18.920000000000002</v>
      </c>
    </row>
    <row r="139" spans="1:9" x14ac:dyDescent="0.5">
      <c r="A139" s="6" t="s">
        <v>10629</v>
      </c>
      <c r="B139" s="6" t="s">
        <v>10630</v>
      </c>
      <c r="C139" s="6" t="s">
        <v>10631</v>
      </c>
      <c r="D139" s="6">
        <v>1.31986</v>
      </c>
      <c r="E139" s="10">
        <f t="shared" si="2"/>
        <v>2.4964188320541156</v>
      </c>
      <c r="F139" s="6">
        <v>25.5701</v>
      </c>
      <c r="G139" s="6">
        <v>24.2502</v>
      </c>
      <c r="H139" s="6">
        <v>8</v>
      </c>
      <c r="I139" s="6">
        <v>19.654</v>
      </c>
    </row>
    <row r="140" spans="1:9" x14ac:dyDescent="0.5">
      <c r="A140" s="6" t="s">
        <v>5250</v>
      </c>
      <c r="B140" s="6" t="s">
        <v>5251</v>
      </c>
      <c r="C140" s="6" t="s">
        <v>5252</v>
      </c>
      <c r="D140" s="6">
        <v>1.3157799999999999</v>
      </c>
      <c r="E140" s="10">
        <f t="shared" si="2"/>
        <v>2.4893688320418632</v>
      </c>
      <c r="F140" s="6">
        <v>24.191099999999999</v>
      </c>
      <c r="G140" s="6">
        <v>22.875299999999999</v>
      </c>
      <c r="H140" s="6">
        <v>6</v>
      </c>
      <c r="I140" s="6">
        <v>12.611000000000001</v>
      </c>
    </row>
    <row r="141" spans="1:9" x14ac:dyDescent="0.5">
      <c r="A141" s="6" t="s">
        <v>12121</v>
      </c>
      <c r="B141" s="6" t="s">
        <v>12122</v>
      </c>
      <c r="C141" s="6" t="s">
        <v>12123</v>
      </c>
      <c r="D141" s="6">
        <v>1.3140799999999999</v>
      </c>
      <c r="E141" s="10">
        <f t="shared" si="2"/>
        <v>2.4864372113405921</v>
      </c>
      <c r="F141" s="6">
        <v>24.750299999999999</v>
      </c>
      <c r="G141" s="6">
        <v>23.436199999999999</v>
      </c>
      <c r="H141" s="6">
        <v>5</v>
      </c>
      <c r="I141" s="6">
        <v>10.750999999999999</v>
      </c>
    </row>
    <row r="142" spans="1:9" x14ac:dyDescent="0.5">
      <c r="A142" s="6" t="s">
        <v>9888</v>
      </c>
      <c r="B142" s="6" t="s">
        <v>9889</v>
      </c>
      <c r="C142" s="6" t="s">
        <v>9890</v>
      </c>
      <c r="D142" s="6">
        <v>1.3109</v>
      </c>
      <c r="E142" s="10">
        <f t="shared" si="2"/>
        <v>2.4809626222460417</v>
      </c>
      <c r="F142" s="6">
        <v>24.766300000000001</v>
      </c>
      <c r="G142" s="6">
        <v>23.455400000000001</v>
      </c>
      <c r="H142" s="6">
        <v>6</v>
      </c>
      <c r="I142" s="6">
        <v>21.931999999999999</v>
      </c>
    </row>
    <row r="143" spans="1:9" x14ac:dyDescent="0.5">
      <c r="A143" s="6" t="s">
        <v>4886</v>
      </c>
      <c r="B143" s="6" t="s">
        <v>4887</v>
      </c>
      <c r="C143" s="6" t="s">
        <v>4888</v>
      </c>
      <c r="D143" s="6">
        <v>1.3106599999999999</v>
      </c>
      <c r="E143" s="10">
        <f t="shared" si="2"/>
        <v>2.4805499352341296</v>
      </c>
      <c r="F143" s="6">
        <v>26.105899999999998</v>
      </c>
      <c r="G143" s="6">
        <v>24.795300000000001</v>
      </c>
      <c r="H143" s="6">
        <v>15</v>
      </c>
      <c r="I143" s="6">
        <v>53.418999999999997</v>
      </c>
    </row>
    <row r="144" spans="1:9" x14ac:dyDescent="0.5">
      <c r="A144" s="6" t="s">
        <v>8253</v>
      </c>
      <c r="B144" s="6" t="s">
        <v>8254</v>
      </c>
      <c r="C144" s="6" t="s">
        <v>8255</v>
      </c>
      <c r="D144" s="6">
        <v>1.29898</v>
      </c>
      <c r="E144" s="10">
        <f t="shared" si="2"/>
        <v>2.4605485788196511</v>
      </c>
      <c r="F144" s="6">
        <v>24.560099999999998</v>
      </c>
      <c r="G144" s="6">
        <v>23.261099999999999</v>
      </c>
      <c r="H144" s="6">
        <v>4</v>
      </c>
      <c r="I144" s="6">
        <v>6.7339000000000002</v>
      </c>
    </row>
    <row r="145" spans="1:9" x14ac:dyDescent="0.5">
      <c r="A145" s="6" t="s">
        <v>5761</v>
      </c>
      <c r="B145" s="6" t="s">
        <v>5762</v>
      </c>
      <c r="C145" s="6" t="s">
        <v>5763</v>
      </c>
      <c r="D145" s="6">
        <v>1.2981</v>
      </c>
      <c r="E145" s="10">
        <f t="shared" si="2"/>
        <v>2.4590481768330759</v>
      </c>
      <c r="F145" s="6">
        <v>22.645700000000001</v>
      </c>
      <c r="G145" s="6">
        <v>21.3477</v>
      </c>
      <c r="H145" s="6">
        <v>5</v>
      </c>
      <c r="I145" s="6">
        <v>10.997999999999999</v>
      </c>
    </row>
    <row r="146" spans="1:9" x14ac:dyDescent="0.5">
      <c r="A146" s="6" t="s">
        <v>7949</v>
      </c>
      <c r="B146" s="6" t="s">
        <v>7950</v>
      </c>
      <c r="C146" s="6" t="s">
        <v>7951</v>
      </c>
      <c r="D146" s="6">
        <v>1.2914600000000001</v>
      </c>
      <c r="E146" s="10">
        <f t="shared" si="2"/>
        <v>2.4477564193647345</v>
      </c>
      <c r="F146" s="6">
        <v>21.686499999999999</v>
      </c>
      <c r="G146" s="6">
        <v>20.395099999999999</v>
      </c>
      <c r="H146" s="6">
        <v>1</v>
      </c>
      <c r="I146" s="6">
        <v>1.7912999999999999</v>
      </c>
    </row>
    <row r="147" spans="1:9" x14ac:dyDescent="0.5">
      <c r="A147" s="6" t="s">
        <v>4520</v>
      </c>
      <c r="B147" s="6" t="s">
        <v>4521</v>
      </c>
      <c r="C147" s="6" t="s">
        <v>4522</v>
      </c>
      <c r="D147" s="6">
        <v>1.28918</v>
      </c>
      <c r="E147" s="10">
        <f t="shared" si="2"/>
        <v>2.4438911000467662</v>
      </c>
      <c r="F147" s="6">
        <v>22.33</v>
      </c>
      <c r="G147" s="6">
        <v>21.040800000000001</v>
      </c>
      <c r="H147" s="6">
        <v>3</v>
      </c>
      <c r="I147" s="6">
        <v>9.1483000000000008</v>
      </c>
    </row>
    <row r="148" spans="1:9" x14ac:dyDescent="0.5">
      <c r="A148" s="6" t="s">
        <v>3626</v>
      </c>
      <c r="B148" s="6" t="s">
        <v>3627</v>
      </c>
      <c r="C148" s="6" t="s">
        <v>3628</v>
      </c>
      <c r="D148" s="6">
        <v>1.2874399999999999</v>
      </c>
      <c r="E148" s="10">
        <f t="shared" si="2"/>
        <v>2.4409453581657434</v>
      </c>
      <c r="F148" s="6">
        <v>23.257000000000001</v>
      </c>
      <c r="G148" s="6">
        <v>21.9695</v>
      </c>
      <c r="H148" s="6">
        <v>5</v>
      </c>
      <c r="I148" s="6">
        <v>9.6157000000000004</v>
      </c>
    </row>
    <row r="149" spans="1:9" x14ac:dyDescent="0.5">
      <c r="A149" s="6" t="s">
        <v>10451</v>
      </c>
      <c r="B149" s="6" t="s">
        <v>10452</v>
      </c>
      <c r="C149" s="6" t="s">
        <v>10453</v>
      </c>
      <c r="D149" s="6">
        <v>1.2802899999999999</v>
      </c>
      <c r="E149" s="10">
        <f t="shared" si="2"/>
        <v>2.4288779549955049</v>
      </c>
      <c r="F149" s="6">
        <v>22.350999999999999</v>
      </c>
      <c r="G149" s="6">
        <v>21.070699999999999</v>
      </c>
      <c r="H149" s="6">
        <v>2</v>
      </c>
      <c r="I149" s="6">
        <v>2.9226000000000001</v>
      </c>
    </row>
    <row r="150" spans="1:9" x14ac:dyDescent="0.5">
      <c r="A150" s="6" t="s">
        <v>4048</v>
      </c>
      <c r="B150" s="6" t="s">
        <v>4049</v>
      </c>
      <c r="C150" s="6" t="s">
        <v>4050</v>
      </c>
      <c r="D150" s="6">
        <v>1.2800800000000001</v>
      </c>
      <c r="E150" s="10">
        <f t="shared" si="2"/>
        <v>2.4285244310454126</v>
      </c>
      <c r="F150" s="6">
        <v>21.1112</v>
      </c>
      <c r="G150" s="6">
        <v>19.831099999999999</v>
      </c>
      <c r="H150" s="6">
        <v>3</v>
      </c>
      <c r="I150" s="6">
        <v>5.1932999999999998</v>
      </c>
    </row>
    <row r="151" spans="1:9" x14ac:dyDescent="0.5">
      <c r="A151" s="6" t="s">
        <v>10484</v>
      </c>
      <c r="B151" s="6" t="s">
        <v>10485</v>
      </c>
      <c r="C151" s="6" t="s">
        <v>10486</v>
      </c>
      <c r="D151" s="6">
        <v>1.27847</v>
      </c>
      <c r="E151" s="10">
        <f t="shared" si="2"/>
        <v>2.4258157896753558</v>
      </c>
      <c r="F151" s="6">
        <v>23.606100000000001</v>
      </c>
      <c r="G151" s="6">
        <v>22.3277</v>
      </c>
      <c r="H151" s="6">
        <v>2</v>
      </c>
      <c r="I151" s="6">
        <v>4.0206</v>
      </c>
    </row>
    <row r="152" spans="1:9" x14ac:dyDescent="0.5">
      <c r="A152" s="6" t="s">
        <v>5876</v>
      </c>
      <c r="B152" s="6" t="s">
        <v>5877</v>
      </c>
      <c r="C152" s="6" t="s">
        <v>5878</v>
      </c>
      <c r="D152" s="6">
        <v>1.27542</v>
      </c>
      <c r="E152" s="10">
        <f t="shared" si="2"/>
        <v>2.420692792350656</v>
      </c>
      <c r="F152" s="6">
        <v>19.9956</v>
      </c>
      <c r="G152" s="6">
        <v>18.720199999999998</v>
      </c>
      <c r="H152" s="6">
        <v>1</v>
      </c>
      <c r="I152" s="6">
        <v>1.9255</v>
      </c>
    </row>
    <row r="153" spans="1:9" x14ac:dyDescent="0.5">
      <c r="A153" s="6" t="s">
        <v>1363</v>
      </c>
      <c r="B153" s="6" t="s">
        <v>1364</v>
      </c>
      <c r="C153" s="6" t="s">
        <v>1365</v>
      </c>
      <c r="D153" s="6">
        <v>1.2737099999999999</v>
      </c>
      <c r="E153" s="10">
        <f t="shared" si="2"/>
        <v>2.417825289269127</v>
      </c>
      <c r="F153" s="6">
        <v>22.103999999999999</v>
      </c>
      <c r="G153" s="6">
        <v>20.830300000000001</v>
      </c>
      <c r="H153" s="6">
        <v>5</v>
      </c>
      <c r="I153" s="6">
        <v>10.848000000000001</v>
      </c>
    </row>
    <row r="154" spans="1:9" x14ac:dyDescent="0.5">
      <c r="A154" s="6" t="s">
        <v>8247</v>
      </c>
      <c r="B154" s="6" t="s">
        <v>8248</v>
      </c>
      <c r="C154" s="6" t="s">
        <v>8249</v>
      </c>
      <c r="D154" s="6">
        <v>1.2687299999999999</v>
      </c>
      <c r="E154" s="10">
        <f t="shared" si="2"/>
        <v>2.4094936516832171</v>
      </c>
      <c r="F154" s="6">
        <v>21.567599999999999</v>
      </c>
      <c r="G154" s="6">
        <v>20.2988</v>
      </c>
      <c r="H154" s="6">
        <v>1</v>
      </c>
      <c r="I154" s="6">
        <v>4.4599000000000002</v>
      </c>
    </row>
    <row r="155" spans="1:9" x14ac:dyDescent="0.5">
      <c r="A155" s="6" t="s">
        <v>10550</v>
      </c>
      <c r="B155" s="6" t="s">
        <v>10551</v>
      </c>
      <c r="C155" s="6" t="s">
        <v>10552</v>
      </c>
      <c r="D155" s="6">
        <v>1.26288</v>
      </c>
      <c r="E155" s="10">
        <f t="shared" si="2"/>
        <v>2.3997431514209242</v>
      </c>
      <c r="F155" s="6">
        <v>25.5608</v>
      </c>
      <c r="G155" s="6">
        <v>24.297999999999998</v>
      </c>
      <c r="H155" s="6">
        <v>6</v>
      </c>
      <c r="I155" s="6">
        <v>12.002000000000001</v>
      </c>
    </row>
    <row r="156" spans="1:9" x14ac:dyDescent="0.5">
      <c r="A156" s="6" t="s">
        <v>2208</v>
      </c>
      <c r="B156" s="6" t="s">
        <v>2209</v>
      </c>
      <c r="C156" s="6" t="s">
        <v>2210</v>
      </c>
      <c r="D156" s="6">
        <v>1.26013</v>
      </c>
      <c r="E156" s="10">
        <f t="shared" si="2"/>
        <v>2.3951732264981151</v>
      </c>
      <c r="F156" s="6">
        <v>23.2727</v>
      </c>
      <c r="G156" s="6">
        <v>22.012599999999999</v>
      </c>
      <c r="H156" s="6">
        <v>4</v>
      </c>
      <c r="I156" s="6">
        <v>9.8419000000000008</v>
      </c>
    </row>
    <row r="157" spans="1:9" x14ac:dyDescent="0.5">
      <c r="A157" s="6" t="s">
        <v>12549</v>
      </c>
      <c r="B157" s="6" t="s">
        <v>12550</v>
      </c>
      <c r="C157" s="6" t="s">
        <v>12551</v>
      </c>
      <c r="D157" s="6">
        <v>1.2582599999999999</v>
      </c>
      <c r="E157" s="10">
        <f t="shared" si="2"/>
        <v>2.3920706495358708</v>
      </c>
      <c r="F157" s="6">
        <v>23.197600000000001</v>
      </c>
      <c r="G157" s="6">
        <v>21.939399999999999</v>
      </c>
      <c r="H157" s="6">
        <v>3</v>
      </c>
      <c r="I157" s="6">
        <v>14.455</v>
      </c>
    </row>
    <row r="158" spans="1:9" x14ac:dyDescent="0.5">
      <c r="A158" s="6" t="s">
        <v>3767</v>
      </c>
      <c r="B158" s="6" t="s">
        <v>3768</v>
      </c>
      <c r="C158" s="6" t="s">
        <v>3769</v>
      </c>
      <c r="D158" s="6">
        <v>1.2560899999999999</v>
      </c>
      <c r="E158" s="10">
        <f t="shared" si="2"/>
        <v>2.3884753703488886</v>
      </c>
      <c r="F158" s="6">
        <v>20.915800000000001</v>
      </c>
      <c r="G158" s="6">
        <v>19.659700000000001</v>
      </c>
      <c r="H158" s="6">
        <v>1</v>
      </c>
      <c r="I158" s="6">
        <v>2.4283999999999999</v>
      </c>
    </row>
    <row r="159" spans="1:9" x14ac:dyDescent="0.5">
      <c r="A159" s="6" t="s">
        <v>10276</v>
      </c>
      <c r="B159" s="6" t="s">
        <v>10277</v>
      </c>
      <c r="C159" s="6" t="s">
        <v>10278</v>
      </c>
      <c r="D159" s="6">
        <v>1.2560800000000001</v>
      </c>
      <c r="E159" s="10">
        <f t="shared" si="2"/>
        <v>2.3884588147565782</v>
      </c>
      <c r="F159" s="6">
        <v>24.252300000000002</v>
      </c>
      <c r="G159" s="6">
        <v>22.996300000000002</v>
      </c>
      <c r="H159" s="6">
        <v>4</v>
      </c>
      <c r="I159" s="6">
        <v>9.6075999999999997</v>
      </c>
    </row>
    <row r="160" spans="1:9" x14ac:dyDescent="0.5">
      <c r="A160" s="6" t="s">
        <v>247</v>
      </c>
      <c r="B160" s="6" t="s">
        <v>248</v>
      </c>
      <c r="C160" s="6" t="s">
        <v>249</v>
      </c>
      <c r="D160" s="6">
        <v>1.25112</v>
      </c>
      <c r="E160" s="10">
        <f t="shared" si="2"/>
        <v>2.3802613689544589</v>
      </c>
      <c r="F160" s="6">
        <v>20.9619</v>
      </c>
      <c r="G160" s="6">
        <v>19.710799999999999</v>
      </c>
      <c r="H160" s="6">
        <v>3</v>
      </c>
      <c r="I160" s="6">
        <v>3.5726</v>
      </c>
    </row>
    <row r="161" spans="1:9" x14ac:dyDescent="0.5">
      <c r="A161" s="6" t="s">
        <v>13439</v>
      </c>
      <c r="B161" s="6" t="s">
        <v>13440</v>
      </c>
      <c r="C161" s="6" t="s">
        <v>13441</v>
      </c>
      <c r="D161" s="6">
        <v>1.24956</v>
      </c>
      <c r="E161" s="10">
        <f t="shared" si="2"/>
        <v>2.3776889605173319</v>
      </c>
      <c r="F161" s="6">
        <v>23.274000000000001</v>
      </c>
      <c r="G161" s="6">
        <v>22.0244</v>
      </c>
      <c r="H161" s="6">
        <v>4</v>
      </c>
      <c r="I161" s="6">
        <v>8.0495000000000001</v>
      </c>
    </row>
    <row r="162" spans="1:9" x14ac:dyDescent="0.5">
      <c r="A162" s="6" t="s">
        <v>6678</v>
      </c>
      <c r="B162" s="6" t="s">
        <v>6679</v>
      </c>
      <c r="C162" s="6" t="s">
        <v>6680</v>
      </c>
      <c r="D162" s="6">
        <v>1.24882</v>
      </c>
      <c r="E162" s="10">
        <f t="shared" si="2"/>
        <v>2.3764696878287408</v>
      </c>
      <c r="F162" s="6">
        <v>25.297799999999999</v>
      </c>
      <c r="G162" s="6">
        <v>24.0489</v>
      </c>
      <c r="H162" s="6">
        <v>11</v>
      </c>
      <c r="I162" s="6">
        <v>19.419</v>
      </c>
    </row>
    <row r="163" spans="1:9" x14ac:dyDescent="0.5">
      <c r="A163" s="6" t="s">
        <v>12758</v>
      </c>
      <c r="B163" s="6" t="s">
        <v>12759</v>
      </c>
      <c r="C163" s="6" t="s">
        <v>12760</v>
      </c>
      <c r="D163" s="6">
        <v>1.24831</v>
      </c>
      <c r="E163" s="10">
        <f t="shared" si="2"/>
        <v>2.3756297422354571</v>
      </c>
      <c r="F163" s="6">
        <v>23.818899999999999</v>
      </c>
      <c r="G163" s="6">
        <v>22.570599999999999</v>
      </c>
      <c r="H163" s="6">
        <v>6</v>
      </c>
      <c r="I163" s="6">
        <v>14.994</v>
      </c>
    </row>
    <row r="164" spans="1:9" x14ac:dyDescent="0.5">
      <c r="A164" s="6" t="s">
        <v>4677</v>
      </c>
      <c r="B164" s="6" t="s">
        <v>4678</v>
      </c>
      <c r="C164" s="6" t="s">
        <v>4679</v>
      </c>
      <c r="D164" s="6">
        <v>1.24227</v>
      </c>
      <c r="E164" s="10">
        <f t="shared" si="2"/>
        <v>2.3657047000780187</v>
      </c>
      <c r="F164" s="6">
        <v>22.499300000000002</v>
      </c>
      <c r="G164" s="6">
        <v>21.257000000000001</v>
      </c>
      <c r="H164" s="6">
        <v>2</v>
      </c>
      <c r="I164" s="6">
        <v>4.7222</v>
      </c>
    </row>
    <row r="165" spans="1:9" x14ac:dyDescent="0.5">
      <c r="A165" s="6" t="s">
        <v>2876</v>
      </c>
      <c r="B165" s="6" t="s">
        <v>2877</v>
      </c>
      <c r="C165" s="6" t="s">
        <v>2878</v>
      </c>
      <c r="D165" s="6">
        <v>1.2313499999999999</v>
      </c>
      <c r="E165" s="10">
        <f t="shared" si="2"/>
        <v>2.3478658832919561</v>
      </c>
      <c r="F165" s="6">
        <v>22.552800000000001</v>
      </c>
      <c r="G165" s="6">
        <v>21.321400000000001</v>
      </c>
      <c r="H165" s="6">
        <v>2</v>
      </c>
      <c r="I165" s="6">
        <v>12.055999999999999</v>
      </c>
    </row>
    <row r="166" spans="1:9" x14ac:dyDescent="0.5">
      <c r="A166" s="6" t="s">
        <v>5965</v>
      </c>
      <c r="B166" s="6" t="s">
        <v>5966</v>
      </c>
      <c r="C166" s="6" t="s">
        <v>5967</v>
      </c>
      <c r="D166" s="6">
        <v>1.226</v>
      </c>
      <c r="E166" s="10">
        <f t="shared" si="2"/>
        <v>2.3391753281038947</v>
      </c>
      <c r="F166" s="6">
        <v>19.985499999999998</v>
      </c>
      <c r="G166" s="6">
        <v>18.759499999999999</v>
      </c>
      <c r="H166" s="6">
        <v>1</v>
      </c>
      <c r="I166" s="6">
        <v>1.9049</v>
      </c>
    </row>
    <row r="167" spans="1:9" x14ac:dyDescent="0.5">
      <c r="A167" s="6" t="s">
        <v>10529</v>
      </c>
      <c r="B167" s="6" t="s">
        <v>10530</v>
      </c>
      <c r="C167" s="6" t="s">
        <v>10531</v>
      </c>
      <c r="D167" s="6">
        <v>1.22481</v>
      </c>
      <c r="E167" s="10">
        <f t="shared" si="2"/>
        <v>2.3372466662245608</v>
      </c>
      <c r="F167" s="6">
        <v>21.683499999999999</v>
      </c>
      <c r="G167" s="6">
        <v>20.4587</v>
      </c>
      <c r="H167" s="6">
        <v>4</v>
      </c>
      <c r="I167" s="6">
        <v>1.8656999999999999</v>
      </c>
    </row>
    <row r="168" spans="1:9" x14ac:dyDescent="0.5">
      <c r="A168" s="6" t="s">
        <v>3833</v>
      </c>
      <c r="B168" s="6" t="s">
        <v>3834</v>
      </c>
      <c r="C168" s="6" t="s">
        <v>3835</v>
      </c>
      <c r="D168" s="6">
        <v>1.22299</v>
      </c>
      <c r="E168" s="10">
        <f t="shared" si="2"/>
        <v>2.3343000234460605</v>
      </c>
      <c r="F168" s="6">
        <v>22.147400000000001</v>
      </c>
      <c r="G168" s="6">
        <v>20.924399999999999</v>
      </c>
      <c r="H168" s="6">
        <v>6</v>
      </c>
      <c r="I168" s="6">
        <v>7.5179999999999998</v>
      </c>
    </row>
    <row r="169" spans="1:9" x14ac:dyDescent="0.5">
      <c r="A169" s="6" t="s">
        <v>9770</v>
      </c>
      <c r="B169" s="6" t="s">
        <v>9771</v>
      </c>
      <c r="C169" s="6" t="s">
        <v>9772</v>
      </c>
      <c r="D169" s="6">
        <v>1.22278</v>
      </c>
      <c r="E169" s="10">
        <f t="shared" si="2"/>
        <v>2.3339602653436446</v>
      </c>
      <c r="F169" s="6">
        <v>21.672000000000001</v>
      </c>
      <c r="G169" s="6">
        <v>20.449200000000001</v>
      </c>
      <c r="H169" s="6">
        <v>3</v>
      </c>
      <c r="I169" s="6">
        <v>4.9268999999999998</v>
      </c>
    </row>
    <row r="170" spans="1:9" x14ac:dyDescent="0.5">
      <c r="A170" s="6" t="s">
        <v>11275</v>
      </c>
      <c r="B170" s="6" t="s">
        <v>11276</v>
      </c>
      <c r="C170" s="6" t="s">
        <v>11277</v>
      </c>
      <c r="D170" s="6">
        <v>1.22275</v>
      </c>
      <c r="E170" s="10">
        <f t="shared" si="2"/>
        <v>2.3339117325089282</v>
      </c>
      <c r="F170" s="6">
        <v>26.260200000000001</v>
      </c>
      <c r="G170" s="6">
        <v>25.037500000000001</v>
      </c>
      <c r="H170" s="6">
        <v>10</v>
      </c>
      <c r="I170" s="6">
        <v>36.85</v>
      </c>
    </row>
    <row r="171" spans="1:9" x14ac:dyDescent="0.5">
      <c r="A171" s="6" t="s">
        <v>13654</v>
      </c>
      <c r="B171" s="6" t="s">
        <v>13655</v>
      </c>
      <c r="C171" s="6" t="s">
        <v>13656</v>
      </c>
      <c r="D171" s="6">
        <v>1.2221500000000001</v>
      </c>
      <c r="E171" s="10">
        <f t="shared" si="2"/>
        <v>2.3329412877189983</v>
      </c>
      <c r="F171" s="6">
        <v>21.168199999999999</v>
      </c>
      <c r="G171" s="6">
        <v>19.946100000000001</v>
      </c>
      <c r="H171" s="6">
        <v>2</v>
      </c>
      <c r="I171" s="6">
        <v>1.87</v>
      </c>
    </row>
    <row r="172" spans="1:9" x14ac:dyDescent="0.5">
      <c r="A172" s="6" t="s">
        <v>11302</v>
      </c>
      <c r="B172" s="6" t="s">
        <v>11303</v>
      </c>
      <c r="C172" s="6" t="s">
        <v>11304</v>
      </c>
      <c r="D172" s="6">
        <v>1.218</v>
      </c>
      <c r="E172" s="10">
        <f t="shared" si="2"/>
        <v>2.3262400830957017</v>
      </c>
      <c r="F172" s="6">
        <v>20.357900000000001</v>
      </c>
      <c r="G172" s="6">
        <v>19.139900000000001</v>
      </c>
      <c r="H172" s="6">
        <v>1</v>
      </c>
      <c r="I172" s="6">
        <v>1.4817</v>
      </c>
    </row>
    <row r="173" spans="1:9" x14ac:dyDescent="0.5">
      <c r="A173" s="6" t="s">
        <v>3821</v>
      </c>
      <c r="B173" s="6" t="s">
        <v>3822</v>
      </c>
      <c r="C173" s="6" t="s">
        <v>3823</v>
      </c>
      <c r="D173" s="6">
        <v>1.2070099999999999</v>
      </c>
      <c r="E173" s="10">
        <f t="shared" si="2"/>
        <v>2.3085868368827889</v>
      </c>
      <c r="F173" s="6">
        <v>25.216899999999999</v>
      </c>
      <c r="G173" s="6">
        <v>24.009899999999998</v>
      </c>
      <c r="H173" s="6">
        <v>11</v>
      </c>
      <c r="I173" s="6">
        <v>20.734000000000002</v>
      </c>
    </row>
    <row r="174" spans="1:9" x14ac:dyDescent="0.5">
      <c r="A174" s="6" t="s">
        <v>8378</v>
      </c>
      <c r="B174" s="6" t="s">
        <v>8379</v>
      </c>
      <c r="C174" s="6" t="s">
        <v>8380</v>
      </c>
      <c r="D174" s="6">
        <v>1.2057500000000001</v>
      </c>
      <c r="E174" s="10">
        <f t="shared" si="2"/>
        <v>2.3065714771077896</v>
      </c>
      <c r="F174" s="6">
        <v>21.809799999999999</v>
      </c>
      <c r="G174" s="6">
        <v>20.603999999999999</v>
      </c>
      <c r="H174" s="6">
        <v>1</v>
      </c>
      <c r="I174" s="6">
        <v>24.893000000000001</v>
      </c>
    </row>
    <row r="175" spans="1:9" x14ac:dyDescent="0.5">
      <c r="A175" s="6" t="s">
        <v>8603</v>
      </c>
      <c r="B175" s="6" t="s">
        <v>8604</v>
      </c>
      <c r="C175" s="6" t="s">
        <v>8605</v>
      </c>
      <c r="D175" s="6">
        <v>1.20431</v>
      </c>
      <c r="E175" s="10">
        <f t="shared" si="2"/>
        <v>2.3042703630433468</v>
      </c>
      <c r="F175" s="6">
        <v>21.397200000000002</v>
      </c>
      <c r="G175" s="6">
        <v>20.192900000000002</v>
      </c>
      <c r="H175" s="6">
        <v>1</v>
      </c>
      <c r="I175" s="6">
        <v>2.9336000000000002</v>
      </c>
    </row>
    <row r="176" spans="1:9" x14ac:dyDescent="0.5">
      <c r="A176" s="6" t="s">
        <v>5638</v>
      </c>
      <c r="B176" s="6" t="s">
        <v>5639</v>
      </c>
      <c r="C176" s="6" t="s">
        <v>5640</v>
      </c>
      <c r="D176" s="6">
        <v>1.20001</v>
      </c>
      <c r="E176" s="10">
        <f t="shared" si="2"/>
        <v>2.2974126343897812</v>
      </c>
      <c r="F176" s="6">
        <v>21.305900000000001</v>
      </c>
      <c r="G176" s="6">
        <v>20.105799999999999</v>
      </c>
      <c r="H176" s="6">
        <v>2</v>
      </c>
      <c r="I176" s="6">
        <v>6.2148000000000003</v>
      </c>
    </row>
    <row r="177" spans="1:9" x14ac:dyDescent="0.5">
      <c r="A177" s="6" t="s">
        <v>2780</v>
      </c>
      <c r="B177" s="6" t="s">
        <v>2781</v>
      </c>
      <c r="C177" s="6" t="s">
        <v>2782</v>
      </c>
      <c r="D177" s="6">
        <v>1.1994800000000001</v>
      </c>
      <c r="E177" s="10">
        <f t="shared" si="2"/>
        <v>2.2965687935015855</v>
      </c>
      <c r="F177" s="6">
        <v>19.889299999999999</v>
      </c>
      <c r="G177" s="6">
        <v>18.689800000000002</v>
      </c>
      <c r="H177" s="6">
        <v>1</v>
      </c>
      <c r="I177" s="6">
        <v>1.6668000000000001</v>
      </c>
    </row>
    <row r="178" spans="1:9" x14ac:dyDescent="0.5">
      <c r="A178" s="6" t="s">
        <v>12118</v>
      </c>
      <c r="B178" s="6" t="s">
        <v>12119</v>
      </c>
      <c r="C178" s="6" t="s">
        <v>12120</v>
      </c>
      <c r="D178" s="6">
        <v>1.19086</v>
      </c>
      <c r="E178" s="10">
        <f t="shared" si="2"/>
        <v>2.2828878706836062</v>
      </c>
      <c r="F178" s="6">
        <v>27.203600000000002</v>
      </c>
      <c r="G178" s="6">
        <v>26.012699999999999</v>
      </c>
      <c r="H178" s="6">
        <v>12</v>
      </c>
      <c r="I178" s="6">
        <v>41.055999999999997</v>
      </c>
    </row>
    <row r="179" spans="1:9" x14ac:dyDescent="0.5">
      <c r="A179" s="6" t="s">
        <v>10189</v>
      </c>
      <c r="B179" s="6" t="s">
        <v>10190</v>
      </c>
      <c r="C179" s="6" t="s">
        <v>10191</v>
      </c>
      <c r="D179" s="6">
        <v>1.19082</v>
      </c>
      <c r="E179" s="10">
        <f t="shared" si="2"/>
        <v>2.2828245764694106</v>
      </c>
      <c r="F179" s="6">
        <v>26.485499999999998</v>
      </c>
      <c r="G179" s="6">
        <v>25.294699999999999</v>
      </c>
      <c r="H179" s="6">
        <v>13</v>
      </c>
      <c r="I179" s="6">
        <v>50.578000000000003</v>
      </c>
    </row>
    <row r="180" spans="1:9" x14ac:dyDescent="0.5">
      <c r="A180" s="6" t="s">
        <v>2495</v>
      </c>
      <c r="B180" s="6" t="s">
        <v>2496</v>
      </c>
      <c r="C180" s="6" t="s">
        <v>2497</v>
      </c>
      <c r="D180" s="6">
        <v>1.1897</v>
      </c>
      <c r="E180" s="10">
        <f t="shared" si="2"/>
        <v>2.2810530507689273</v>
      </c>
      <c r="F180" s="6">
        <v>24.374199999999998</v>
      </c>
      <c r="G180" s="6">
        <v>23.1845</v>
      </c>
      <c r="H180" s="6">
        <v>7</v>
      </c>
      <c r="I180" s="6">
        <v>14.728999999999999</v>
      </c>
    </row>
    <row r="181" spans="1:9" x14ac:dyDescent="0.5">
      <c r="A181" s="6" t="s">
        <v>193</v>
      </c>
      <c r="B181" s="6" t="s">
        <v>194</v>
      </c>
      <c r="C181" s="6" t="s">
        <v>195</v>
      </c>
      <c r="D181" s="6">
        <v>1.1889099999999999</v>
      </c>
      <c r="E181" s="10">
        <f t="shared" si="2"/>
        <v>2.2798043193564501</v>
      </c>
      <c r="F181" s="6">
        <v>20.163699999999999</v>
      </c>
      <c r="G181" s="6">
        <v>18.974799999999998</v>
      </c>
      <c r="H181" s="6">
        <v>1</v>
      </c>
      <c r="I181" s="6">
        <v>1.5501</v>
      </c>
    </row>
    <row r="182" spans="1:9" x14ac:dyDescent="0.5">
      <c r="A182" s="6" t="s">
        <v>13606</v>
      </c>
      <c r="B182" s="6" t="s">
        <v>13607</v>
      </c>
      <c r="C182" s="6" t="s">
        <v>13608</v>
      </c>
      <c r="D182" s="6">
        <v>1.1882900000000001</v>
      </c>
      <c r="E182" s="10">
        <f t="shared" si="2"/>
        <v>2.2788247810899862</v>
      </c>
      <c r="F182" s="6">
        <v>23.837599999999998</v>
      </c>
      <c r="G182" s="6">
        <v>22.6493</v>
      </c>
      <c r="H182" s="6">
        <v>4</v>
      </c>
      <c r="I182" s="6">
        <v>8.3280999999999992</v>
      </c>
    </row>
    <row r="183" spans="1:9" x14ac:dyDescent="0.5">
      <c r="A183" s="6" t="s">
        <v>349</v>
      </c>
      <c r="C183" s="6" t="s">
        <v>350</v>
      </c>
      <c r="D183" s="6">
        <v>1.1874100000000001</v>
      </c>
      <c r="E183" s="10">
        <f t="shared" si="2"/>
        <v>2.2774351912814215</v>
      </c>
      <c r="F183" s="6">
        <v>24.571400000000001</v>
      </c>
      <c r="G183" s="6">
        <v>23.384</v>
      </c>
      <c r="H183" s="6">
        <v>13</v>
      </c>
      <c r="I183" s="6">
        <v>25.407</v>
      </c>
    </row>
    <row r="184" spans="1:9" x14ac:dyDescent="0.5">
      <c r="A184" s="6" t="s">
        <v>8516</v>
      </c>
      <c r="B184" s="6" t="s">
        <v>8517</v>
      </c>
      <c r="C184" s="6" t="s">
        <v>8518</v>
      </c>
      <c r="D184" s="6">
        <v>1.1867399999999999</v>
      </c>
      <c r="E184" s="10">
        <f t="shared" si="2"/>
        <v>2.2763777763229633</v>
      </c>
      <c r="F184" s="6">
        <v>23.316600000000001</v>
      </c>
      <c r="G184" s="6">
        <v>22.129799999999999</v>
      </c>
      <c r="H184" s="6">
        <v>4</v>
      </c>
      <c r="I184" s="6">
        <v>6.6841999999999997</v>
      </c>
    </row>
    <row r="185" spans="1:9" x14ac:dyDescent="0.5">
      <c r="A185" s="6" t="s">
        <v>11676</v>
      </c>
      <c r="B185" s="6" t="s">
        <v>11677</v>
      </c>
      <c r="C185" s="6" t="s">
        <v>11678</v>
      </c>
      <c r="D185" s="6">
        <v>1.1851100000000001</v>
      </c>
      <c r="E185" s="10">
        <f t="shared" si="2"/>
        <v>2.2738073090066191</v>
      </c>
      <c r="F185" s="6">
        <v>26.006399999999999</v>
      </c>
      <c r="G185" s="6">
        <v>24.821200000000001</v>
      </c>
      <c r="H185" s="6">
        <v>8</v>
      </c>
      <c r="I185" s="6">
        <v>21.158999999999999</v>
      </c>
    </row>
    <row r="186" spans="1:9" x14ac:dyDescent="0.5">
      <c r="A186" s="6" t="s">
        <v>6100</v>
      </c>
      <c r="B186" s="6" t="s">
        <v>6101</v>
      </c>
      <c r="C186" s="6" t="s">
        <v>6102</v>
      </c>
      <c r="D186" s="6">
        <v>1.1817899999999999</v>
      </c>
      <c r="E186" s="10">
        <f t="shared" si="2"/>
        <v>2.2685807291668008</v>
      </c>
      <c r="F186" s="6">
        <v>22.032599999999999</v>
      </c>
      <c r="G186" s="6">
        <v>20.8508</v>
      </c>
      <c r="H186" s="6">
        <v>2</v>
      </c>
      <c r="I186" s="6">
        <v>4.2233000000000001</v>
      </c>
    </row>
    <row r="187" spans="1:9" x14ac:dyDescent="0.5">
      <c r="A187" s="6" t="s">
        <v>3539</v>
      </c>
      <c r="B187" s="6" t="s">
        <v>3540</v>
      </c>
      <c r="C187" s="6" t="s">
        <v>3541</v>
      </c>
      <c r="D187" s="6">
        <v>1.17971</v>
      </c>
      <c r="E187" s="10">
        <f t="shared" si="2"/>
        <v>2.2653123683067711</v>
      </c>
      <c r="F187" s="6">
        <v>21.3157</v>
      </c>
      <c r="G187" s="6">
        <v>20.135999999999999</v>
      </c>
      <c r="H187" s="6">
        <v>2</v>
      </c>
      <c r="I187" s="6">
        <v>3.8652000000000002</v>
      </c>
    </row>
    <row r="188" spans="1:9" x14ac:dyDescent="0.5">
      <c r="A188" s="6" t="s">
        <v>6097</v>
      </c>
      <c r="B188" s="6" t="s">
        <v>6098</v>
      </c>
      <c r="C188" s="6" t="s">
        <v>6099</v>
      </c>
      <c r="D188" s="6">
        <v>1.1704699999999999</v>
      </c>
      <c r="E188" s="10">
        <f t="shared" si="2"/>
        <v>2.2508501300450021</v>
      </c>
      <c r="F188" s="6">
        <v>22.613199999999999</v>
      </c>
      <c r="G188" s="6">
        <v>21.442699999999999</v>
      </c>
      <c r="H188" s="6">
        <v>3</v>
      </c>
      <c r="I188" s="6">
        <v>7.8369</v>
      </c>
    </row>
    <row r="189" spans="1:9" x14ac:dyDescent="0.5">
      <c r="A189" s="6" t="s">
        <v>4639</v>
      </c>
      <c r="B189" s="6" t="s">
        <v>4640</v>
      </c>
      <c r="C189" s="6" t="s">
        <v>4641</v>
      </c>
      <c r="D189" s="6">
        <v>1.16848</v>
      </c>
      <c r="E189" s="10">
        <f t="shared" si="2"/>
        <v>2.2477475312029895</v>
      </c>
      <c r="F189" s="6">
        <v>19.8613</v>
      </c>
      <c r="G189" s="6">
        <v>18.692799999999998</v>
      </c>
      <c r="H189" s="6">
        <v>2</v>
      </c>
      <c r="I189" s="6">
        <v>4.3051000000000004</v>
      </c>
    </row>
    <row r="190" spans="1:9" x14ac:dyDescent="0.5">
      <c r="A190" s="6" t="s">
        <v>11004</v>
      </c>
      <c r="B190" s="6" t="s">
        <v>11005</v>
      </c>
      <c r="C190" s="6" t="s">
        <v>11006</v>
      </c>
      <c r="D190" s="6">
        <v>1.1648799999999999</v>
      </c>
      <c r="E190" s="10">
        <f t="shared" si="2"/>
        <v>2.2421456518681944</v>
      </c>
      <c r="F190" s="6">
        <v>19.0532</v>
      </c>
      <c r="G190" s="6">
        <v>17.888300000000001</v>
      </c>
      <c r="H190" s="6">
        <v>1</v>
      </c>
      <c r="I190" s="6">
        <v>1.5968</v>
      </c>
    </row>
    <row r="191" spans="1:9" x14ac:dyDescent="0.5">
      <c r="A191" s="6" t="s">
        <v>5321</v>
      </c>
      <c r="B191" s="6" t="s">
        <v>5322</v>
      </c>
      <c r="C191" s="6" t="s">
        <v>5323</v>
      </c>
      <c r="D191" s="6">
        <v>1.1613500000000001</v>
      </c>
      <c r="E191" s="10">
        <f t="shared" si="2"/>
        <v>2.2366662547349101</v>
      </c>
      <c r="F191" s="6">
        <v>23.198</v>
      </c>
      <c r="G191" s="6">
        <v>22.0366</v>
      </c>
      <c r="H191" s="6">
        <v>4</v>
      </c>
      <c r="I191" s="6">
        <v>10.978999999999999</v>
      </c>
    </row>
    <row r="192" spans="1:9" x14ac:dyDescent="0.5">
      <c r="A192" s="6" t="s">
        <v>11791</v>
      </c>
      <c r="B192" s="6" t="s">
        <v>11792</v>
      </c>
      <c r="C192" s="6" t="s">
        <v>11793</v>
      </c>
      <c r="D192" s="6">
        <v>1.1561300000000001</v>
      </c>
      <c r="E192" s="10">
        <f t="shared" si="2"/>
        <v>2.228588108734598</v>
      </c>
      <c r="F192" s="6">
        <v>24.3582</v>
      </c>
      <c r="G192" s="6">
        <v>23.202000000000002</v>
      </c>
      <c r="H192" s="6">
        <v>3</v>
      </c>
      <c r="I192" s="6">
        <v>8.1557999999999993</v>
      </c>
    </row>
    <row r="193" spans="1:9" x14ac:dyDescent="0.5">
      <c r="A193" s="6" t="s">
        <v>10385</v>
      </c>
      <c r="B193" s="6" t="s">
        <v>10386</v>
      </c>
      <c r="C193" s="6" t="s">
        <v>10387</v>
      </c>
      <c r="D193" s="6">
        <v>1.1541399999999999</v>
      </c>
      <c r="E193" s="10">
        <f t="shared" si="2"/>
        <v>2.2255161961300276</v>
      </c>
      <c r="F193" s="6">
        <v>21.3352</v>
      </c>
      <c r="G193" s="6">
        <v>20.181100000000001</v>
      </c>
      <c r="H193" s="6">
        <v>2</v>
      </c>
      <c r="I193" s="6">
        <v>3.4626000000000001</v>
      </c>
    </row>
    <row r="194" spans="1:9" x14ac:dyDescent="0.5">
      <c r="A194" s="6" t="s">
        <v>6263</v>
      </c>
      <c r="B194" s="6" t="s">
        <v>6264</v>
      </c>
      <c r="C194" s="6" t="s">
        <v>6265</v>
      </c>
      <c r="D194" s="6">
        <v>1.15069</v>
      </c>
      <c r="E194" s="10">
        <f t="shared" si="2"/>
        <v>2.220200549015817</v>
      </c>
      <c r="F194" s="6">
        <v>24.548100000000002</v>
      </c>
      <c r="G194" s="6">
        <v>23.397400000000001</v>
      </c>
      <c r="H194" s="6">
        <v>5</v>
      </c>
      <c r="I194" s="6">
        <v>31.047000000000001</v>
      </c>
    </row>
    <row r="195" spans="1:9" x14ac:dyDescent="0.5">
      <c r="A195" s="6" t="s">
        <v>2822</v>
      </c>
      <c r="B195" s="6" t="s">
        <v>2823</v>
      </c>
      <c r="C195" s="6" t="s">
        <v>2824</v>
      </c>
      <c r="D195" s="6">
        <v>1.1477200000000001</v>
      </c>
      <c r="E195" s="10">
        <f t="shared" si="2"/>
        <v>2.2156346409451593</v>
      </c>
      <c r="F195" s="6">
        <v>22.728100000000001</v>
      </c>
      <c r="G195" s="6">
        <v>21.580400000000001</v>
      </c>
      <c r="H195" s="6">
        <v>5</v>
      </c>
      <c r="I195" s="6">
        <v>13.512</v>
      </c>
    </row>
    <row r="196" spans="1:9" x14ac:dyDescent="0.5">
      <c r="A196" s="6" t="s">
        <v>10478</v>
      </c>
      <c r="B196" s="6" t="s">
        <v>10479</v>
      </c>
      <c r="C196" s="6" t="s">
        <v>10480</v>
      </c>
      <c r="D196" s="6">
        <v>1.14577</v>
      </c>
      <c r="E196" s="10">
        <f t="shared" ref="E196:E259" si="3">IF(D196&gt;0,2^D196,-1/2^D196)</f>
        <v>2.2126419301662743</v>
      </c>
      <c r="F196" s="6">
        <v>24.441800000000001</v>
      </c>
      <c r="G196" s="6">
        <v>23.295999999999999</v>
      </c>
      <c r="H196" s="6">
        <v>3</v>
      </c>
      <c r="I196" s="6">
        <v>8.7714999999999996</v>
      </c>
    </row>
    <row r="197" spans="1:9" x14ac:dyDescent="0.5">
      <c r="A197" s="6" t="s">
        <v>12857</v>
      </c>
      <c r="B197" s="6" t="s">
        <v>12858</v>
      </c>
      <c r="C197" s="6" t="s">
        <v>12859</v>
      </c>
      <c r="D197" s="6">
        <v>1.1422699999999999</v>
      </c>
      <c r="E197" s="10">
        <f t="shared" si="3"/>
        <v>2.2072805334064798</v>
      </c>
      <c r="F197" s="6">
        <v>21.702999999999999</v>
      </c>
      <c r="G197" s="6">
        <v>20.5608</v>
      </c>
      <c r="H197" s="6">
        <v>1</v>
      </c>
      <c r="I197" s="6">
        <v>1.7952999999999999</v>
      </c>
    </row>
    <row r="198" spans="1:9" x14ac:dyDescent="0.5">
      <c r="A198" s="6" t="s">
        <v>2396</v>
      </c>
      <c r="B198" s="6" t="s">
        <v>2397</v>
      </c>
      <c r="C198" s="6" t="s">
        <v>2398</v>
      </c>
      <c r="D198" s="6">
        <v>1.1408400000000001</v>
      </c>
      <c r="E198" s="10">
        <f t="shared" si="3"/>
        <v>2.2050937598528404</v>
      </c>
      <c r="F198" s="6">
        <v>27.598400000000002</v>
      </c>
      <c r="G198" s="6">
        <v>26.457599999999999</v>
      </c>
      <c r="H198" s="6">
        <v>12</v>
      </c>
      <c r="I198" s="6">
        <v>57.386000000000003</v>
      </c>
    </row>
    <row r="199" spans="1:9" x14ac:dyDescent="0.5">
      <c r="A199" s="6" t="s">
        <v>13684</v>
      </c>
      <c r="B199" s="6" t="s">
        <v>13685</v>
      </c>
      <c r="C199" s="6" t="s">
        <v>13686</v>
      </c>
      <c r="D199" s="6">
        <v>1.1325499999999999</v>
      </c>
      <c r="E199" s="10">
        <f t="shared" si="3"/>
        <v>2.1924592068976283</v>
      </c>
      <c r="F199" s="6">
        <v>27.2683</v>
      </c>
      <c r="G199" s="6">
        <v>26.1357</v>
      </c>
      <c r="H199" s="6">
        <v>15</v>
      </c>
      <c r="I199" s="6">
        <v>52.215000000000003</v>
      </c>
    </row>
    <row r="200" spans="1:9" x14ac:dyDescent="0.5">
      <c r="A200" s="6" t="s">
        <v>11601</v>
      </c>
      <c r="B200" s="6" t="s">
        <v>11602</v>
      </c>
      <c r="C200" s="6" t="s">
        <v>11603</v>
      </c>
      <c r="D200" s="6">
        <v>1.1324000000000001</v>
      </c>
      <c r="E200" s="10">
        <f t="shared" si="3"/>
        <v>2.1922312642100081</v>
      </c>
      <c r="F200" s="6">
        <v>25.0367</v>
      </c>
      <c r="G200" s="6">
        <v>23.904299999999999</v>
      </c>
      <c r="H200" s="6">
        <v>2</v>
      </c>
      <c r="I200" s="6">
        <v>6.3536000000000001</v>
      </c>
    </row>
    <row r="201" spans="1:9" x14ac:dyDescent="0.5">
      <c r="A201" s="6" t="s">
        <v>4633</v>
      </c>
      <c r="B201" s="6" t="s">
        <v>4634</v>
      </c>
      <c r="C201" s="6" t="s">
        <v>4635</v>
      </c>
      <c r="D201" s="6">
        <v>1.1301699999999999</v>
      </c>
      <c r="E201" s="10">
        <f t="shared" si="3"/>
        <v>2.1888453099583138</v>
      </c>
      <c r="F201" s="6">
        <v>22.4877</v>
      </c>
      <c r="G201" s="6">
        <v>21.357500000000002</v>
      </c>
      <c r="H201" s="6">
        <v>4</v>
      </c>
      <c r="I201" s="6">
        <v>5.8235000000000001</v>
      </c>
    </row>
    <row r="202" spans="1:9" x14ac:dyDescent="0.5">
      <c r="A202" s="6" t="s">
        <v>7341</v>
      </c>
      <c r="B202" s="6" t="s">
        <v>7342</v>
      </c>
      <c r="C202" s="6" t="s">
        <v>7343</v>
      </c>
      <c r="D202" s="6">
        <v>1.1301099999999999</v>
      </c>
      <c r="E202" s="10">
        <f t="shared" si="3"/>
        <v>2.1887542803339182</v>
      </c>
      <c r="F202" s="6">
        <v>23.554400000000001</v>
      </c>
      <c r="G202" s="6">
        <v>22.424299999999999</v>
      </c>
      <c r="H202" s="6">
        <v>6</v>
      </c>
      <c r="I202" s="6">
        <v>14.628</v>
      </c>
    </row>
    <row r="203" spans="1:9" x14ac:dyDescent="0.5">
      <c r="A203" s="6" t="s">
        <v>9779</v>
      </c>
      <c r="B203" s="6" t="s">
        <v>9780</v>
      </c>
      <c r="C203" s="6" t="s">
        <v>9781</v>
      </c>
      <c r="D203" s="6">
        <v>1.125</v>
      </c>
      <c r="E203" s="10">
        <f t="shared" si="3"/>
        <v>2.1810154653305154</v>
      </c>
      <c r="F203" s="6">
        <v>23.413599999999999</v>
      </c>
      <c r="G203" s="6">
        <v>22.288599999999999</v>
      </c>
      <c r="H203" s="6">
        <v>4</v>
      </c>
      <c r="I203" s="6">
        <v>12.228</v>
      </c>
    </row>
    <row r="204" spans="1:9" x14ac:dyDescent="0.5">
      <c r="A204" s="6" t="s">
        <v>4463</v>
      </c>
      <c r="B204" s="6" t="s">
        <v>4464</v>
      </c>
      <c r="C204" s="6" t="s">
        <v>4465</v>
      </c>
      <c r="D204" s="6">
        <v>1.12283</v>
      </c>
      <c r="E204" s="10">
        <f t="shared" si="3"/>
        <v>2.1777374018207643</v>
      </c>
      <c r="F204" s="6">
        <v>20.193999999999999</v>
      </c>
      <c r="G204" s="6">
        <v>19.071200000000001</v>
      </c>
      <c r="H204" s="6">
        <v>2</v>
      </c>
      <c r="I204" s="6">
        <v>2.2219000000000002</v>
      </c>
    </row>
    <row r="205" spans="1:9" x14ac:dyDescent="0.5">
      <c r="A205" s="6" t="s">
        <v>2630</v>
      </c>
      <c r="B205" s="6" t="s">
        <v>2631</v>
      </c>
      <c r="C205" s="6" t="s">
        <v>2632</v>
      </c>
      <c r="D205" s="6">
        <v>1.1218399999999999</v>
      </c>
      <c r="E205" s="10">
        <f t="shared" si="3"/>
        <v>2.1762435168283889</v>
      </c>
      <c r="F205" s="6">
        <v>27.119499999999999</v>
      </c>
      <c r="G205" s="6">
        <v>25.997699999999998</v>
      </c>
      <c r="H205" s="6">
        <v>3</v>
      </c>
      <c r="I205" s="6">
        <v>10.436</v>
      </c>
    </row>
    <row r="206" spans="1:9" x14ac:dyDescent="0.5">
      <c r="A206" s="6" t="s">
        <v>8788</v>
      </c>
      <c r="B206" s="6" t="s">
        <v>8789</v>
      </c>
      <c r="C206" s="6" t="s">
        <v>8790</v>
      </c>
      <c r="D206" s="6">
        <v>1.12127</v>
      </c>
      <c r="E206" s="10">
        <f t="shared" si="3"/>
        <v>2.1753838661379366</v>
      </c>
      <c r="F206" s="6">
        <v>21.067799999999998</v>
      </c>
      <c r="G206" s="6">
        <v>19.9465</v>
      </c>
      <c r="H206" s="6">
        <v>1</v>
      </c>
      <c r="I206" s="6">
        <v>2.0211000000000001</v>
      </c>
    </row>
    <row r="207" spans="1:9" x14ac:dyDescent="0.5">
      <c r="A207" s="6" t="s">
        <v>60</v>
      </c>
      <c r="C207" s="6" t="s">
        <v>61</v>
      </c>
      <c r="D207" s="6">
        <v>1.12113</v>
      </c>
      <c r="E207" s="10">
        <f t="shared" si="3"/>
        <v>2.175172775813186</v>
      </c>
      <c r="F207" s="6">
        <v>20.4373</v>
      </c>
      <c r="G207" s="6">
        <v>19.316099999999999</v>
      </c>
      <c r="H207" s="6">
        <v>1</v>
      </c>
      <c r="I207" s="6">
        <v>2.0419999999999998</v>
      </c>
    </row>
    <row r="208" spans="1:9" x14ac:dyDescent="0.5">
      <c r="A208" s="6" t="s">
        <v>5016</v>
      </c>
      <c r="B208" s="6" t="s">
        <v>5017</v>
      </c>
      <c r="C208" s="6" t="s">
        <v>5018</v>
      </c>
      <c r="D208" s="6">
        <v>1.11961</v>
      </c>
      <c r="E208" s="10">
        <f t="shared" si="3"/>
        <v>2.172882256039518</v>
      </c>
      <c r="F208" s="6">
        <v>23.8813</v>
      </c>
      <c r="G208" s="6">
        <v>22.761700000000001</v>
      </c>
      <c r="H208" s="6">
        <v>5</v>
      </c>
      <c r="I208" s="6">
        <v>14.420999999999999</v>
      </c>
    </row>
    <row r="209" spans="1:9" x14ac:dyDescent="0.5">
      <c r="A209" s="6" t="s">
        <v>4739</v>
      </c>
      <c r="B209" s="6" t="s">
        <v>4740</v>
      </c>
      <c r="C209" s="6" t="s">
        <v>4741</v>
      </c>
      <c r="D209" s="6">
        <v>1.11199</v>
      </c>
      <c r="E209" s="10">
        <f t="shared" si="3"/>
        <v>2.1614358220953189</v>
      </c>
      <c r="F209" s="6">
        <v>24.210100000000001</v>
      </c>
      <c r="G209" s="6">
        <v>23.098199999999999</v>
      </c>
      <c r="H209" s="6">
        <v>4</v>
      </c>
      <c r="I209" s="6">
        <v>13.385999999999999</v>
      </c>
    </row>
    <row r="210" spans="1:9" x14ac:dyDescent="0.5">
      <c r="A210" s="6" t="s">
        <v>7994</v>
      </c>
      <c r="B210" s="6" t="s">
        <v>7995</v>
      </c>
      <c r="C210" s="6" t="s">
        <v>7996</v>
      </c>
      <c r="D210" s="6">
        <v>1.11121</v>
      </c>
      <c r="E210" s="10">
        <f t="shared" si="3"/>
        <v>2.1602675472865527</v>
      </c>
      <c r="F210" s="6">
        <v>23.366700000000002</v>
      </c>
      <c r="G210" s="6">
        <v>22.255500000000001</v>
      </c>
      <c r="H210" s="6">
        <v>5</v>
      </c>
      <c r="I210" s="6">
        <v>6.0837000000000003</v>
      </c>
    </row>
    <row r="211" spans="1:9" x14ac:dyDescent="0.5">
      <c r="A211" s="6" t="s">
        <v>4224</v>
      </c>
      <c r="B211" s="6" t="s">
        <v>4225</v>
      </c>
      <c r="C211" s="6" t="s">
        <v>4226</v>
      </c>
      <c r="D211" s="6">
        <v>1.1101099999999999</v>
      </c>
      <c r="E211" s="10">
        <f t="shared" si="3"/>
        <v>2.158621053365136</v>
      </c>
      <c r="F211" s="6">
        <v>21.4937</v>
      </c>
      <c r="G211" s="6">
        <v>20.383600000000001</v>
      </c>
      <c r="H211" s="6">
        <v>2</v>
      </c>
      <c r="I211" s="6">
        <v>3.9895</v>
      </c>
    </row>
    <row r="212" spans="1:9" x14ac:dyDescent="0.5">
      <c r="A212" s="6" t="s">
        <v>11917</v>
      </c>
      <c r="B212" s="6" t="s">
        <v>11918</v>
      </c>
      <c r="C212" s="6" t="s">
        <v>11919</v>
      </c>
      <c r="D212" s="6">
        <v>1.10903</v>
      </c>
      <c r="E212" s="10">
        <f t="shared" si="3"/>
        <v>2.157005716595481</v>
      </c>
      <c r="F212" s="6">
        <v>22.668099999999999</v>
      </c>
      <c r="G212" s="6">
        <v>21.559100000000001</v>
      </c>
      <c r="H212" s="6">
        <v>2</v>
      </c>
      <c r="I212" s="6">
        <v>3.8441000000000001</v>
      </c>
    </row>
    <row r="213" spans="1:9" x14ac:dyDescent="0.5">
      <c r="A213" s="6" t="s">
        <v>23</v>
      </c>
      <c r="D213" s="6">
        <v>1.1087800000000001</v>
      </c>
      <c r="E213" s="10">
        <f t="shared" si="3"/>
        <v>2.1566319683715047</v>
      </c>
      <c r="F213" s="6">
        <v>22.204000000000001</v>
      </c>
      <c r="G213" s="6">
        <v>21.095300000000002</v>
      </c>
      <c r="H213" s="6">
        <v>3</v>
      </c>
      <c r="I213" s="6">
        <v>5.1923000000000004</v>
      </c>
    </row>
    <row r="214" spans="1:9" x14ac:dyDescent="0.5">
      <c r="A214" s="6" t="s">
        <v>11070</v>
      </c>
      <c r="B214" s="6" t="s">
        <v>11071</v>
      </c>
      <c r="C214" s="6" t="s">
        <v>11072</v>
      </c>
      <c r="D214" s="6">
        <v>1.1041399999999999</v>
      </c>
      <c r="E214" s="10">
        <f t="shared" si="3"/>
        <v>2.1497069444526256</v>
      </c>
      <c r="F214" s="6">
        <v>20.9009</v>
      </c>
      <c r="G214" s="6">
        <v>19.796800000000001</v>
      </c>
      <c r="H214" s="6">
        <v>1</v>
      </c>
      <c r="I214" s="6">
        <v>2.1395</v>
      </c>
    </row>
    <row r="215" spans="1:9" x14ac:dyDescent="0.5">
      <c r="A215" s="6" t="s">
        <v>12462</v>
      </c>
      <c r="B215" s="6" t="s">
        <v>12463</v>
      </c>
      <c r="C215" s="6" t="s">
        <v>12464</v>
      </c>
      <c r="D215" s="6">
        <v>1.1029500000000001</v>
      </c>
      <c r="E215" s="10">
        <f t="shared" si="3"/>
        <v>2.1479345002131143</v>
      </c>
      <c r="F215" s="6">
        <v>26.814800000000002</v>
      </c>
      <c r="G215" s="6">
        <v>25.7119</v>
      </c>
      <c r="H215" s="6">
        <v>5</v>
      </c>
      <c r="I215" s="6">
        <v>10.172000000000001</v>
      </c>
    </row>
    <row r="216" spans="1:9" x14ac:dyDescent="0.5">
      <c r="A216" s="6" t="s">
        <v>7976</v>
      </c>
      <c r="B216" s="6" t="s">
        <v>7977</v>
      </c>
      <c r="C216" s="6" t="s">
        <v>7978</v>
      </c>
      <c r="D216" s="6">
        <v>1.0980799999999999</v>
      </c>
      <c r="E216" s="10">
        <f t="shared" si="3"/>
        <v>2.1406960989593307</v>
      </c>
      <c r="F216" s="6">
        <v>22.9802</v>
      </c>
      <c r="G216" s="6">
        <v>21.882100000000001</v>
      </c>
      <c r="H216" s="6">
        <v>4</v>
      </c>
      <c r="I216" s="6">
        <v>7.9935</v>
      </c>
    </row>
    <row r="217" spans="1:9" x14ac:dyDescent="0.5">
      <c r="A217" s="6" t="s">
        <v>7193</v>
      </c>
      <c r="B217" s="6" t="s">
        <v>7194</v>
      </c>
      <c r="C217" s="6" t="s">
        <v>7195</v>
      </c>
      <c r="D217" s="6">
        <v>1.0973299999999999</v>
      </c>
      <c r="E217" s="10">
        <f t="shared" si="3"/>
        <v>2.1395835250768589</v>
      </c>
      <c r="F217" s="6">
        <v>22.7761</v>
      </c>
      <c r="G217" s="6">
        <v>21.678699999999999</v>
      </c>
      <c r="H217" s="6">
        <v>4</v>
      </c>
      <c r="I217" s="6">
        <v>7.7693000000000003</v>
      </c>
    </row>
    <row r="218" spans="1:9" x14ac:dyDescent="0.5">
      <c r="A218" s="6" t="s">
        <v>9247</v>
      </c>
      <c r="B218" s="6" t="s">
        <v>9248</v>
      </c>
      <c r="C218" s="6" t="s">
        <v>9249</v>
      </c>
      <c r="D218" s="6">
        <v>1.09721</v>
      </c>
      <c r="E218" s="10">
        <f t="shared" si="3"/>
        <v>2.1394055669234757</v>
      </c>
      <c r="F218" s="6">
        <v>26.941500000000001</v>
      </c>
      <c r="G218" s="6">
        <v>25.844200000000001</v>
      </c>
      <c r="H218" s="6">
        <v>7</v>
      </c>
      <c r="I218" s="6">
        <v>24.946999999999999</v>
      </c>
    </row>
    <row r="219" spans="1:9" x14ac:dyDescent="0.5">
      <c r="A219" s="6" t="s">
        <v>12055</v>
      </c>
      <c r="B219" s="6" t="s">
        <v>12056</v>
      </c>
      <c r="C219" s="6" t="s">
        <v>12057</v>
      </c>
      <c r="D219" s="6">
        <v>1.0966899999999999</v>
      </c>
      <c r="E219" s="10">
        <f t="shared" si="3"/>
        <v>2.1386345859495477</v>
      </c>
      <c r="F219" s="6">
        <v>24.047599999999999</v>
      </c>
      <c r="G219" s="6">
        <v>22.950900000000001</v>
      </c>
      <c r="H219" s="6">
        <v>3</v>
      </c>
      <c r="I219" s="6">
        <v>11.581</v>
      </c>
    </row>
    <row r="220" spans="1:9" x14ac:dyDescent="0.5">
      <c r="A220" s="6" t="s">
        <v>1067</v>
      </c>
      <c r="B220" s="6" t="s">
        <v>1068</v>
      </c>
      <c r="C220" s="6" t="s">
        <v>1069</v>
      </c>
      <c r="D220" s="6">
        <v>1.09375</v>
      </c>
      <c r="E220" s="10">
        <f t="shared" si="3"/>
        <v>2.134280801353647</v>
      </c>
      <c r="F220" s="6">
        <v>22.2485</v>
      </c>
      <c r="G220" s="6">
        <v>21.154699999999998</v>
      </c>
      <c r="H220" s="6">
        <v>2</v>
      </c>
      <c r="I220" s="6">
        <v>5.3076999999999996</v>
      </c>
    </row>
    <row r="221" spans="1:9" x14ac:dyDescent="0.5">
      <c r="A221" s="6" t="s">
        <v>12713</v>
      </c>
      <c r="B221" s="6" t="s">
        <v>12714</v>
      </c>
      <c r="C221" s="6" t="s">
        <v>12715</v>
      </c>
      <c r="D221" s="6">
        <v>1.0931</v>
      </c>
      <c r="E221" s="10">
        <f t="shared" si="3"/>
        <v>2.1333194269734528</v>
      </c>
      <c r="F221" s="6">
        <v>20.433599999999998</v>
      </c>
      <c r="G221" s="6">
        <v>19.340499999999999</v>
      </c>
      <c r="H221" s="6">
        <v>3</v>
      </c>
      <c r="I221" s="6">
        <v>4.3483999999999998</v>
      </c>
    </row>
    <row r="222" spans="1:9" x14ac:dyDescent="0.5">
      <c r="A222" s="6" t="s">
        <v>6046</v>
      </c>
      <c r="B222" s="6" t="s">
        <v>6047</v>
      </c>
      <c r="C222" s="6" t="s">
        <v>6048</v>
      </c>
      <c r="D222" s="6">
        <v>1.0881000000000001</v>
      </c>
      <c r="E222" s="10">
        <f t="shared" si="3"/>
        <v>2.1259387024519212</v>
      </c>
      <c r="F222" s="6">
        <v>21.751100000000001</v>
      </c>
      <c r="G222" s="6">
        <v>20.663</v>
      </c>
      <c r="H222" s="6">
        <v>4</v>
      </c>
      <c r="I222" s="6">
        <v>5.0837000000000003</v>
      </c>
    </row>
    <row r="223" spans="1:9" x14ac:dyDescent="0.5">
      <c r="A223" s="6" t="s">
        <v>330</v>
      </c>
      <c r="B223" s="6" t="s">
        <v>331</v>
      </c>
      <c r="C223" s="6" t="s">
        <v>332</v>
      </c>
      <c r="D223" s="6">
        <v>1.0840799999999999</v>
      </c>
      <c r="E223" s="10">
        <f t="shared" si="3"/>
        <v>2.1200231225792057</v>
      </c>
      <c r="F223" s="6">
        <v>22.196400000000001</v>
      </c>
      <c r="G223" s="6">
        <v>21.112400000000001</v>
      </c>
      <c r="H223" s="6">
        <v>5</v>
      </c>
      <c r="I223" s="6">
        <v>8.8344000000000005</v>
      </c>
    </row>
    <row r="224" spans="1:9" x14ac:dyDescent="0.5">
      <c r="A224" s="6" t="s">
        <v>9413</v>
      </c>
      <c r="B224" s="6" t="s">
        <v>9414</v>
      </c>
      <c r="C224" s="6" t="s">
        <v>9415</v>
      </c>
      <c r="D224" s="6">
        <v>1.0803100000000001</v>
      </c>
      <c r="E224" s="10">
        <f t="shared" si="3"/>
        <v>2.1144903847566638</v>
      </c>
      <c r="F224" s="6">
        <v>24.005099999999999</v>
      </c>
      <c r="G224" s="6">
        <v>22.924800000000001</v>
      </c>
      <c r="H224" s="6">
        <v>10</v>
      </c>
      <c r="I224" s="6">
        <v>7.4016000000000002</v>
      </c>
    </row>
    <row r="225" spans="1:9" x14ac:dyDescent="0.5">
      <c r="A225" s="6" t="s">
        <v>8053</v>
      </c>
      <c r="B225" s="6" t="s">
        <v>8054</v>
      </c>
      <c r="C225" s="6" t="s">
        <v>8055</v>
      </c>
      <c r="D225" s="6">
        <v>1.0773699999999999</v>
      </c>
      <c r="E225" s="10">
        <f t="shared" si="3"/>
        <v>2.1101857523871059</v>
      </c>
      <c r="F225" s="6">
        <v>24.0396</v>
      </c>
      <c r="G225" s="6">
        <v>22.962199999999999</v>
      </c>
      <c r="H225" s="6">
        <v>8</v>
      </c>
      <c r="I225" s="6">
        <v>41.771000000000001</v>
      </c>
    </row>
    <row r="226" spans="1:9" x14ac:dyDescent="0.5">
      <c r="A226" s="6" t="s">
        <v>10288</v>
      </c>
      <c r="B226" s="6" t="s">
        <v>10289</v>
      </c>
      <c r="D226" s="6">
        <v>1.07681</v>
      </c>
      <c r="E226" s="10">
        <f t="shared" si="3"/>
        <v>2.1093668165268058</v>
      </c>
      <c r="F226" s="6">
        <v>24.7422</v>
      </c>
      <c r="G226" s="6">
        <v>23.665400000000002</v>
      </c>
      <c r="H226" s="6">
        <v>1</v>
      </c>
      <c r="I226" s="6">
        <v>3.2831999999999999</v>
      </c>
    </row>
    <row r="227" spans="1:9" x14ac:dyDescent="0.5">
      <c r="A227" s="6" t="s">
        <v>1091</v>
      </c>
      <c r="B227" s="6" t="s">
        <v>1092</v>
      </c>
      <c r="C227" s="6" t="s">
        <v>1093</v>
      </c>
      <c r="D227" s="6">
        <v>1.0755999999999999</v>
      </c>
      <c r="E227" s="10">
        <f t="shared" si="3"/>
        <v>2.1075984152061262</v>
      </c>
      <c r="F227" s="6">
        <v>25.841200000000001</v>
      </c>
      <c r="G227" s="6">
        <v>24.765599999999999</v>
      </c>
      <c r="H227" s="6">
        <v>7</v>
      </c>
      <c r="I227" s="6">
        <v>30.893999999999998</v>
      </c>
    </row>
    <row r="228" spans="1:9" x14ac:dyDescent="0.5">
      <c r="A228" s="6" t="s">
        <v>10793</v>
      </c>
      <c r="B228" s="6" t="s">
        <v>10794</v>
      </c>
      <c r="C228" s="6" t="s">
        <v>10795</v>
      </c>
      <c r="D228" s="6">
        <v>1.07081</v>
      </c>
      <c r="E228" s="10">
        <f t="shared" si="3"/>
        <v>2.1006124234238626</v>
      </c>
      <c r="F228" s="6">
        <v>25.163499999999999</v>
      </c>
      <c r="G228" s="6">
        <v>24.092700000000001</v>
      </c>
      <c r="H228" s="6">
        <v>5</v>
      </c>
      <c r="I228" s="6">
        <v>13.779</v>
      </c>
    </row>
    <row r="229" spans="1:9" x14ac:dyDescent="0.5">
      <c r="A229" s="6" t="s">
        <v>4829</v>
      </c>
      <c r="B229" s="6" t="s">
        <v>4830</v>
      </c>
      <c r="C229" s="6" t="s">
        <v>4831</v>
      </c>
      <c r="D229" s="6">
        <v>1.06982</v>
      </c>
      <c r="E229" s="10">
        <f t="shared" si="3"/>
        <v>2.0991714446485856</v>
      </c>
      <c r="F229" s="6">
        <v>25.223600000000001</v>
      </c>
      <c r="G229" s="6">
        <v>24.1538</v>
      </c>
      <c r="H229" s="6">
        <v>8</v>
      </c>
      <c r="I229" s="6">
        <v>23.945</v>
      </c>
    </row>
    <row r="230" spans="1:9" x14ac:dyDescent="0.5">
      <c r="A230" s="6" t="s">
        <v>4075</v>
      </c>
      <c r="B230" s="6" t="s">
        <v>4076</v>
      </c>
      <c r="C230" s="6" t="s">
        <v>4077</v>
      </c>
      <c r="D230" s="6">
        <v>1.0692299999999999</v>
      </c>
      <c r="E230" s="10">
        <f t="shared" si="3"/>
        <v>2.0983131496500129</v>
      </c>
      <c r="F230" s="6">
        <v>23.7058</v>
      </c>
      <c r="G230" s="6">
        <v>22.636600000000001</v>
      </c>
      <c r="H230" s="6">
        <v>4</v>
      </c>
      <c r="I230" s="6">
        <v>5.1778000000000004</v>
      </c>
    </row>
    <row r="231" spans="1:9" x14ac:dyDescent="0.5">
      <c r="A231" s="6" t="s">
        <v>8438</v>
      </c>
      <c r="B231" s="6" t="s">
        <v>8439</v>
      </c>
      <c r="C231" s="6" t="s">
        <v>8440</v>
      </c>
      <c r="D231" s="6">
        <v>1.0648500000000001</v>
      </c>
      <c r="E231" s="10">
        <f t="shared" si="3"/>
        <v>2.0919523636450537</v>
      </c>
      <c r="F231" s="6">
        <v>23.981000000000002</v>
      </c>
      <c r="G231" s="6">
        <v>22.9162</v>
      </c>
      <c r="H231" s="6">
        <v>1</v>
      </c>
      <c r="I231" s="6">
        <v>4.3232999999999997</v>
      </c>
    </row>
    <row r="232" spans="1:9" x14ac:dyDescent="0.5">
      <c r="A232" s="6" t="s">
        <v>4751</v>
      </c>
      <c r="B232" s="6" t="s">
        <v>4752</v>
      </c>
      <c r="C232" s="6" t="s">
        <v>4753</v>
      </c>
      <c r="D232" s="6">
        <v>1.05593</v>
      </c>
      <c r="E232" s="10">
        <f t="shared" si="3"/>
        <v>2.0790579913802918</v>
      </c>
      <c r="F232" s="6">
        <v>20.861699999999999</v>
      </c>
      <c r="G232" s="6">
        <v>19.805800000000001</v>
      </c>
      <c r="H232" s="6">
        <v>4</v>
      </c>
      <c r="I232" s="6">
        <v>6.3893000000000004</v>
      </c>
    </row>
    <row r="233" spans="1:9" x14ac:dyDescent="0.5">
      <c r="A233" s="6" t="s">
        <v>10463</v>
      </c>
      <c r="B233" s="6" t="s">
        <v>10464</v>
      </c>
      <c r="C233" s="6" t="s">
        <v>10465</v>
      </c>
      <c r="D233" s="6">
        <v>1.0552299999999999</v>
      </c>
      <c r="E233" s="10">
        <f t="shared" si="3"/>
        <v>2.0780494708392245</v>
      </c>
      <c r="F233" s="6">
        <v>20.529699999999998</v>
      </c>
      <c r="G233" s="6">
        <v>19.474499999999999</v>
      </c>
      <c r="H233" s="6">
        <v>1</v>
      </c>
      <c r="I233" s="6">
        <v>1.4354</v>
      </c>
    </row>
    <row r="234" spans="1:9" x14ac:dyDescent="0.5">
      <c r="A234" s="6" t="s">
        <v>10565</v>
      </c>
      <c r="B234" s="6" t="s">
        <v>10566</v>
      </c>
      <c r="C234" s="6" t="s">
        <v>10567</v>
      </c>
      <c r="D234" s="6">
        <v>1.0517000000000001</v>
      </c>
      <c r="E234" s="10">
        <f t="shared" si="3"/>
        <v>2.0729710949969369</v>
      </c>
      <c r="F234" s="6">
        <v>23.389399999999998</v>
      </c>
      <c r="G234" s="6">
        <v>22.337700000000002</v>
      </c>
      <c r="H234" s="6">
        <v>3</v>
      </c>
      <c r="I234" s="6">
        <v>7.3181000000000003</v>
      </c>
    </row>
    <row r="235" spans="1:9" x14ac:dyDescent="0.5">
      <c r="A235" s="6" t="s">
        <v>11395</v>
      </c>
      <c r="B235" s="6" t="s">
        <v>11396</v>
      </c>
      <c r="C235" s="6" t="s">
        <v>11397</v>
      </c>
      <c r="D235" s="6">
        <v>1.04965</v>
      </c>
      <c r="E235" s="10">
        <f t="shared" si="3"/>
        <v>2.0700275949346914</v>
      </c>
      <c r="F235" s="6">
        <v>27.9315</v>
      </c>
      <c r="G235" s="6">
        <v>26.881799999999998</v>
      </c>
      <c r="H235" s="6">
        <v>9</v>
      </c>
      <c r="I235" s="6">
        <v>52.069000000000003</v>
      </c>
    </row>
    <row r="236" spans="1:9" x14ac:dyDescent="0.5">
      <c r="A236" s="6" t="s">
        <v>9250</v>
      </c>
      <c r="B236" s="6" t="s">
        <v>9251</v>
      </c>
      <c r="C236" s="6" t="s">
        <v>9252</v>
      </c>
      <c r="D236" s="6">
        <v>1.0478099999999999</v>
      </c>
      <c r="E236" s="10">
        <f t="shared" si="3"/>
        <v>2.0673891836194649</v>
      </c>
      <c r="F236" s="6">
        <v>28.4056</v>
      </c>
      <c r="G236" s="6">
        <v>27.357700000000001</v>
      </c>
      <c r="H236" s="6">
        <v>29</v>
      </c>
      <c r="I236" s="6">
        <v>109.44</v>
      </c>
    </row>
    <row r="237" spans="1:9" x14ac:dyDescent="0.5">
      <c r="A237" s="6" t="s">
        <v>1327</v>
      </c>
      <c r="B237" s="6" t="s">
        <v>1328</v>
      </c>
      <c r="C237" s="6" t="s">
        <v>1329</v>
      </c>
      <c r="D237" s="6">
        <v>1.04637</v>
      </c>
      <c r="E237" s="10">
        <f t="shared" si="3"/>
        <v>2.0653266859365109</v>
      </c>
      <c r="F237" s="6">
        <v>23.170400000000001</v>
      </c>
      <c r="G237" s="6">
        <v>22.123999999999999</v>
      </c>
      <c r="H237" s="6">
        <v>6</v>
      </c>
      <c r="I237" s="6">
        <v>12.472</v>
      </c>
    </row>
    <row r="238" spans="1:9" x14ac:dyDescent="0.5">
      <c r="A238" s="6" t="s">
        <v>13094</v>
      </c>
      <c r="B238" s="6" t="s">
        <v>13095</v>
      </c>
      <c r="C238" s="6" t="s">
        <v>13096</v>
      </c>
      <c r="D238" s="6">
        <v>1.0459400000000001</v>
      </c>
      <c r="E238" s="10">
        <f t="shared" si="3"/>
        <v>2.064711200256037</v>
      </c>
      <c r="F238" s="6">
        <v>23.281600000000001</v>
      </c>
      <c r="G238" s="6">
        <v>22.235700000000001</v>
      </c>
      <c r="H238" s="6">
        <v>3</v>
      </c>
      <c r="I238" s="6">
        <v>15</v>
      </c>
    </row>
    <row r="239" spans="1:9" x14ac:dyDescent="0.5">
      <c r="A239" s="6" t="s">
        <v>2924</v>
      </c>
      <c r="B239" s="6" t="s">
        <v>2925</v>
      </c>
      <c r="C239" s="6" t="s">
        <v>2926</v>
      </c>
      <c r="D239" s="6">
        <v>1.0456000000000001</v>
      </c>
      <c r="E239" s="10">
        <f t="shared" si="3"/>
        <v>2.06422466701492</v>
      </c>
      <c r="F239" s="6">
        <v>23.650200000000002</v>
      </c>
      <c r="G239" s="6">
        <v>22.604600000000001</v>
      </c>
      <c r="H239" s="6">
        <v>2</v>
      </c>
      <c r="I239" s="6">
        <v>4.1108000000000002</v>
      </c>
    </row>
    <row r="240" spans="1:9" x14ac:dyDescent="0.5">
      <c r="A240" s="6" t="s">
        <v>10691</v>
      </c>
      <c r="B240" s="6" t="s">
        <v>10692</v>
      </c>
      <c r="C240" s="6" t="s">
        <v>10693</v>
      </c>
      <c r="D240" s="6">
        <v>1.04552</v>
      </c>
      <c r="E240" s="10">
        <f t="shared" si="3"/>
        <v>2.0641102052678639</v>
      </c>
      <c r="F240" s="6">
        <v>23.002099999999999</v>
      </c>
      <c r="G240" s="6">
        <v>21.956600000000002</v>
      </c>
      <c r="H240" s="6">
        <v>2</v>
      </c>
      <c r="I240" s="6">
        <v>4.7329999999999997</v>
      </c>
    </row>
    <row r="241" spans="1:9" x14ac:dyDescent="0.5">
      <c r="A241" s="6" t="s">
        <v>6590</v>
      </c>
      <c r="B241" s="6" t="s">
        <v>6591</v>
      </c>
      <c r="C241" s="6" t="s">
        <v>6592</v>
      </c>
      <c r="D241" s="6">
        <v>1.0425</v>
      </c>
      <c r="E241" s="10">
        <f t="shared" si="3"/>
        <v>2.0597939133497962</v>
      </c>
      <c r="F241" s="6">
        <v>23.402200000000001</v>
      </c>
      <c r="G241" s="6">
        <v>22.3597</v>
      </c>
      <c r="H241" s="6">
        <v>2</v>
      </c>
      <c r="I241" s="6">
        <v>4.3742999999999999</v>
      </c>
    </row>
    <row r="242" spans="1:9" x14ac:dyDescent="0.5">
      <c r="A242" s="6" t="s">
        <v>161</v>
      </c>
      <c r="B242" s="6" t="s">
        <v>162</v>
      </c>
      <c r="C242" s="6" t="s">
        <v>163</v>
      </c>
      <c r="D242" s="6">
        <v>1.0394600000000001</v>
      </c>
      <c r="E242" s="10">
        <f t="shared" si="3"/>
        <v>2.0554581523967514</v>
      </c>
      <c r="F242" s="6">
        <v>19.827100000000002</v>
      </c>
      <c r="G242" s="6">
        <v>18.787600000000001</v>
      </c>
      <c r="H242" s="6">
        <v>2</v>
      </c>
      <c r="I242" s="6">
        <v>1.9487000000000001</v>
      </c>
    </row>
    <row r="243" spans="1:9" x14ac:dyDescent="0.5">
      <c r="A243" s="6" t="s">
        <v>10526</v>
      </c>
      <c r="B243" s="6" t="s">
        <v>10527</v>
      </c>
      <c r="C243" s="6" t="s">
        <v>10528</v>
      </c>
      <c r="D243" s="6">
        <v>1.0365</v>
      </c>
      <c r="E243" s="10">
        <f t="shared" si="3"/>
        <v>2.0512452600348619</v>
      </c>
      <c r="F243" s="6">
        <v>22.484300000000001</v>
      </c>
      <c r="G243" s="6">
        <v>21.447800000000001</v>
      </c>
      <c r="H243" s="6">
        <v>2</v>
      </c>
      <c r="I243" s="6">
        <v>9.3788999999999998</v>
      </c>
    </row>
    <row r="244" spans="1:9" x14ac:dyDescent="0.5">
      <c r="A244" s="6" t="s">
        <v>2145</v>
      </c>
      <c r="B244" s="6" t="s">
        <v>2146</v>
      </c>
      <c r="C244" s="6" t="s">
        <v>2147</v>
      </c>
      <c r="D244" s="6">
        <v>1.0340199999999999</v>
      </c>
      <c r="E244" s="10">
        <f t="shared" si="3"/>
        <v>2.0477221881173437</v>
      </c>
      <c r="F244" s="6">
        <v>27.1355</v>
      </c>
      <c r="G244" s="6">
        <v>26.101400000000002</v>
      </c>
      <c r="H244" s="6">
        <v>12</v>
      </c>
      <c r="I244" s="6">
        <v>40.399000000000001</v>
      </c>
    </row>
    <row r="245" spans="1:9" x14ac:dyDescent="0.5">
      <c r="A245" s="6" t="s">
        <v>6351</v>
      </c>
      <c r="B245" s="6" t="s">
        <v>6352</v>
      </c>
      <c r="C245" s="6" t="s">
        <v>6353</v>
      </c>
      <c r="D245" s="6">
        <v>1.0311900000000001</v>
      </c>
      <c r="E245" s="10">
        <f t="shared" si="3"/>
        <v>2.0437093000604243</v>
      </c>
      <c r="F245" s="6">
        <v>21.949200000000001</v>
      </c>
      <c r="G245" s="6">
        <v>20.917999999999999</v>
      </c>
      <c r="H245" s="6">
        <v>2</v>
      </c>
      <c r="I245" s="6">
        <v>1.8131999999999999</v>
      </c>
    </row>
    <row r="246" spans="1:9" x14ac:dyDescent="0.5">
      <c r="A246" s="6" t="s">
        <v>474</v>
      </c>
      <c r="B246" s="6" t="s">
        <v>475</v>
      </c>
      <c r="C246" s="6" t="s">
        <v>476</v>
      </c>
      <c r="D246" s="6">
        <v>1.0286</v>
      </c>
      <c r="E246" s="10">
        <f t="shared" si="3"/>
        <v>2.0400436198847229</v>
      </c>
      <c r="F246" s="6">
        <v>20.864599999999999</v>
      </c>
      <c r="G246" s="6">
        <v>19.835999999999999</v>
      </c>
      <c r="H246" s="6">
        <v>1</v>
      </c>
      <c r="I246" s="6">
        <v>5.7782</v>
      </c>
    </row>
    <row r="247" spans="1:9" x14ac:dyDescent="0.5">
      <c r="A247" s="6" t="s">
        <v>5859</v>
      </c>
      <c r="B247" s="6" t="s">
        <v>5860</v>
      </c>
      <c r="C247" s="6" t="s">
        <v>5861</v>
      </c>
      <c r="D247" s="6">
        <v>1.0257000000000001</v>
      </c>
      <c r="E247" s="10">
        <f t="shared" si="3"/>
        <v>2.0359469922330007</v>
      </c>
      <c r="F247" s="6">
        <v>28.102900000000002</v>
      </c>
      <c r="G247" s="6">
        <v>27.077200000000001</v>
      </c>
      <c r="H247" s="6">
        <v>34</v>
      </c>
      <c r="I247" s="6">
        <v>131.66</v>
      </c>
    </row>
    <row r="248" spans="1:9" x14ac:dyDescent="0.5">
      <c r="A248" s="6" t="s">
        <v>2528</v>
      </c>
      <c r="B248" s="6" t="s">
        <v>2529</v>
      </c>
      <c r="C248" s="6" t="s">
        <v>2530</v>
      </c>
      <c r="D248" s="6">
        <v>1.01745</v>
      </c>
      <c r="E248" s="10">
        <f t="shared" si="3"/>
        <v>2.0243377273831369</v>
      </c>
      <c r="F248" s="6">
        <v>21.460999999999999</v>
      </c>
      <c r="G248" s="6">
        <v>20.4435</v>
      </c>
      <c r="H248" s="6">
        <v>2</v>
      </c>
      <c r="I248" s="6">
        <v>3.9531000000000001</v>
      </c>
    </row>
    <row r="249" spans="1:9" x14ac:dyDescent="0.5">
      <c r="A249" s="6" t="s">
        <v>1822</v>
      </c>
      <c r="B249" s="6" t="s">
        <v>1823</v>
      </c>
      <c r="C249" s="6" t="s">
        <v>1824</v>
      </c>
      <c r="D249" s="6">
        <v>1.01668</v>
      </c>
      <c r="E249" s="10">
        <f t="shared" si="3"/>
        <v>2.0232575793879275</v>
      </c>
      <c r="F249" s="6">
        <v>28.334299999999999</v>
      </c>
      <c r="G249" s="6">
        <v>27.317599999999999</v>
      </c>
      <c r="H249" s="6">
        <v>9</v>
      </c>
      <c r="I249" s="6">
        <v>20.324000000000002</v>
      </c>
    </row>
    <row r="250" spans="1:9" x14ac:dyDescent="0.5">
      <c r="A250" s="6" t="s">
        <v>8357</v>
      </c>
      <c r="B250" s="6" t="s">
        <v>8358</v>
      </c>
      <c r="C250" s="6" t="s">
        <v>8359</v>
      </c>
      <c r="D250" s="6">
        <v>1.0136000000000001</v>
      </c>
      <c r="E250" s="10">
        <f t="shared" si="3"/>
        <v>2.0189427477962902</v>
      </c>
      <c r="F250" s="6">
        <v>21.539200000000001</v>
      </c>
      <c r="G250" s="6">
        <v>20.525600000000001</v>
      </c>
      <c r="H250" s="6">
        <v>4</v>
      </c>
      <c r="I250" s="6">
        <v>4.2557999999999998</v>
      </c>
    </row>
    <row r="251" spans="1:9" x14ac:dyDescent="0.5">
      <c r="A251" s="6" t="s">
        <v>2660</v>
      </c>
      <c r="B251" s="6" t="s">
        <v>2661</v>
      </c>
      <c r="C251" s="6" t="s">
        <v>2662</v>
      </c>
      <c r="D251" s="6">
        <v>1.0108999999999999</v>
      </c>
      <c r="E251" s="10">
        <f t="shared" si="3"/>
        <v>2.0151678351895974</v>
      </c>
      <c r="F251" s="6">
        <v>21.089400000000001</v>
      </c>
      <c r="G251" s="6">
        <v>20.078499999999998</v>
      </c>
      <c r="H251" s="6">
        <v>2</v>
      </c>
      <c r="I251" s="6">
        <v>4.7066999999999997</v>
      </c>
    </row>
    <row r="252" spans="1:9" x14ac:dyDescent="0.5">
      <c r="A252" s="6" t="s">
        <v>7049</v>
      </c>
      <c r="B252" s="6" t="s">
        <v>7050</v>
      </c>
      <c r="C252" s="6" t="s">
        <v>7051</v>
      </c>
      <c r="D252" s="6">
        <v>1.0057</v>
      </c>
      <c r="E252" s="10">
        <f t="shared" si="3"/>
        <v>2.0079175083550722</v>
      </c>
      <c r="F252" s="6">
        <v>20.0837</v>
      </c>
      <c r="G252" s="6">
        <v>19.077999999999999</v>
      </c>
      <c r="H252" s="6">
        <v>1</v>
      </c>
      <c r="I252" s="6">
        <v>1.8388</v>
      </c>
    </row>
    <row r="253" spans="1:9" x14ac:dyDescent="0.5">
      <c r="A253" s="6" t="s">
        <v>4547</v>
      </c>
      <c r="B253" s="6" t="s">
        <v>4548</v>
      </c>
      <c r="C253" s="6" t="s">
        <v>4549</v>
      </c>
      <c r="D253" s="6">
        <v>1.00485</v>
      </c>
      <c r="E253" s="10">
        <f t="shared" si="3"/>
        <v>2.0067348417823774</v>
      </c>
      <c r="F253" s="6">
        <v>22.4636</v>
      </c>
      <c r="G253" s="6">
        <v>21.4588</v>
      </c>
      <c r="H253" s="6">
        <v>2</v>
      </c>
      <c r="I253" s="6">
        <v>2.0971000000000002</v>
      </c>
    </row>
    <row r="254" spans="1:9" x14ac:dyDescent="0.5">
      <c r="A254" s="6" t="s">
        <v>7561</v>
      </c>
      <c r="B254" s="6" t="s">
        <v>7562</v>
      </c>
      <c r="C254" s="6" t="s">
        <v>7563</v>
      </c>
      <c r="D254" s="6">
        <v>1.0036400000000001</v>
      </c>
      <c r="E254" s="10">
        <f t="shared" si="3"/>
        <v>2.0050524826418727</v>
      </c>
      <c r="F254" s="6">
        <v>21.991</v>
      </c>
      <c r="G254" s="6">
        <v>20.987300000000001</v>
      </c>
      <c r="H254" s="6">
        <v>2</v>
      </c>
      <c r="I254" s="6">
        <v>4.6178999999999997</v>
      </c>
    </row>
    <row r="255" spans="1:9" x14ac:dyDescent="0.5">
      <c r="A255" s="6" t="s">
        <v>2408</v>
      </c>
      <c r="B255" s="6" t="s">
        <v>2409</v>
      </c>
      <c r="C255" s="6" t="s">
        <v>2410</v>
      </c>
      <c r="D255" s="6">
        <v>1.0033000000000001</v>
      </c>
      <c r="E255" s="10">
        <f t="shared" si="3"/>
        <v>2.0045800075166018</v>
      </c>
      <c r="F255" s="6">
        <v>25.6097</v>
      </c>
      <c r="G255" s="6">
        <v>24.606400000000001</v>
      </c>
      <c r="H255" s="6">
        <v>4</v>
      </c>
      <c r="I255" s="6">
        <v>12.717000000000001</v>
      </c>
    </row>
    <row r="256" spans="1:9" x14ac:dyDescent="0.5">
      <c r="A256" s="6" t="s">
        <v>1885</v>
      </c>
      <c r="B256" s="6" t="s">
        <v>1886</v>
      </c>
      <c r="C256" s="6" t="s">
        <v>1887</v>
      </c>
      <c r="D256" s="6">
        <v>1.0030399999999999</v>
      </c>
      <c r="E256" s="10">
        <f t="shared" si="3"/>
        <v>2.0042187781327376</v>
      </c>
      <c r="F256" s="6">
        <v>19.215800000000002</v>
      </c>
      <c r="G256" s="6">
        <v>18.212700000000002</v>
      </c>
      <c r="H256" s="6">
        <v>2</v>
      </c>
      <c r="I256" s="6">
        <v>2.9664000000000001</v>
      </c>
    </row>
    <row r="257" spans="1:9" x14ac:dyDescent="0.5">
      <c r="A257" s="6" t="s">
        <v>6213</v>
      </c>
      <c r="B257" s="6" t="s">
        <v>6214</v>
      </c>
      <c r="C257" s="6" t="s">
        <v>6215</v>
      </c>
      <c r="D257" s="6">
        <v>1.0018400000000001</v>
      </c>
      <c r="E257" s="10">
        <f t="shared" si="3"/>
        <v>2.0025524089379312</v>
      </c>
      <c r="F257" s="6">
        <v>24.6708</v>
      </c>
      <c r="G257" s="6">
        <v>23.668900000000001</v>
      </c>
      <c r="H257" s="6">
        <v>5</v>
      </c>
      <c r="I257" s="6">
        <v>31.343</v>
      </c>
    </row>
    <row r="258" spans="1:9" x14ac:dyDescent="0.5">
      <c r="A258" s="6" t="s">
        <v>8886</v>
      </c>
      <c r="B258" s="6" t="s">
        <v>8887</v>
      </c>
      <c r="C258" s="6" t="s">
        <v>8888</v>
      </c>
      <c r="D258" s="6">
        <v>1.0006200000000001</v>
      </c>
      <c r="E258" s="10">
        <f t="shared" si="3"/>
        <v>2.0008596872164923</v>
      </c>
      <c r="F258" s="6">
        <v>24.609100000000002</v>
      </c>
      <c r="G258" s="6">
        <v>23.608499999999999</v>
      </c>
      <c r="H258" s="6">
        <v>5</v>
      </c>
      <c r="I258" s="6">
        <v>18.542000000000002</v>
      </c>
    </row>
    <row r="259" spans="1:9" x14ac:dyDescent="0.5">
      <c r="A259" s="6" t="s">
        <v>95</v>
      </c>
      <c r="B259" s="6" t="s">
        <v>96</v>
      </c>
      <c r="C259" s="6" t="s">
        <v>97</v>
      </c>
      <c r="D259" s="6">
        <v>0.99976200000000004</v>
      </c>
      <c r="E259" s="10">
        <f t="shared" si="3"/>
        <v>1.9996700891553376</v>
      </c>
      <c r="F259" s="6">
        <v>22.527699999999999</v>
      </c>
      <c r="G259" s="6">
        <v>21.527999999999999</v>
      </c>
      <c r="H259" s="6">
        <v>3</v>
      </c>
      <c r="I259" s="6">
        <v>7.66</v>
      </c>
    </row>
    <row r="260" spans="1:9" x14ac:dyDescent="0.5">
      <c r="A260" s="6" t="s">
        <v>9611</v>
      </c>
      <c r="B260" s="6" t="s">
        <v>9612</v>
      </c>
      <c r="C260" s="6" t="s">
        <v>9613</v>
      </c>
      <c r="D260" s="6">
        <v>0.995085</v>
      </c>
      <c r="E260" s="10">
        <f t="shared" ref="E260:E323" si="4">IF(D260&gt;0,2^D260,-1/2^D260)</f>
        <v>1.9931979564575608</v>
      </c>
      <c r="F260" s="6">
        <v>22.7394</v>
      </c>
      <c r="G260" s="6">
        <v>21.744299999999999</v>
      </c>
      <c r="H260" s="6">
        <v>3</v>
      </c>
      <c r="I260" s="6">
        <v>4.1233000000000004</v>
      </c>
    </row>
    <row r="261" spans="1:9" x14ac:dyDescent="0.5">
      <c r="A261" s="6" t="s">
        <v>11592</v>
      </c>
      <c r="B261" s="6" t="s">
        <v>11593</v>
      </c>
      <c r="C261" s="6" t="s">
        <v>11594</v>
      </c>
      <c r="D261" s="6">
        <v>0.99474899999999999</v>
      </c>
      <c r="E261" s="10">
        <f t="shared" si="4"/>
        <v>1.99273379978339</v>
      </c>
      <c r="F261" s="6">
        <v>24.2745</v>
      </c>
      <c r="G261" s="6">
        <v>23.279800000000002</v>
      </c>
      <c r="H261" s="6">
        <v>3</v>
      </c>
      <c r="I261" s="6">
        <v>11.362</v>
      </c>
    </row>
    <row r="262" spans="1:9" x14ac:dyDescent="0.5">
      <c r="A262" s="6" t="s">
        <v>1618</v>
      </c>
      <c r="B262" s="6" t="s">
        <v>1619</v>
      </c>
      <c r="C262" s="6" t="s">
        <v>1620</v>
      </c>
      <c r="D262" s="6">
        <v>0.99464200000000003</v>
      </c>
      <c r="E262" s="10">
        <f t="shared" si="4"/>
        <v>1.9925860106777793</v>
      </c>
      <c r="F262" s="6">
        <v>25.635899999999999</v>
      </c>
      <c r="G262" s="6">
        <v>24.641300000000001</v>
      </c>
      <c r="H262" s="6">
        <v>6</v>
      </c>
      <c r="I262" s="6">
        <v>13.586</v>
      </c>
    </row>
    <row r="263" spans="1:9" x14ac:dyDescent="0.5">
      <c r="A263" s="6" t="s">
        <v>8318</v>
      </c>
      <c r="B263" s="6" t="s">
        <v>8319</v>
      </c>
      <c r="C263" s="6" t="s">
        <v>8320</v>
      </c>
      <c r="D263" s="6">
        <v>0.99432600000000004</v>
      </c>
      <c r="E263" s="10">
        <f t="shared" si="4"/>
        <v>1.9921496133739562</v>
      </c>
      <c r="F263" s="6">
        <v>21.8889</v>
      </c>
      <c r="G263" s="6">
        <v>20.894500000000001</v>
      </c>
      <c r="H263" s="6">
        <v>1</v>
      </c>
      <c r="I263" s="6">
        <v>1.8482000000000001</v>
      </c>
    </row>
    <row r="264" spans="1:9" x14ac:dyDescent="0.5">
      <c r="A264" s="6" t="s">
        <v>10585</v>
      </c>
      <c r="B264" s="6" t="s">
        <v>10586</v>
      </c>
      <c r="C264" s="6" t="s">
        <v>10587</v>
      </c>
      <c r="D264" s="6">
        <v>0.99277899999999997</v>
      </c>
      <c r="E264" s="10">
        <f t="shared" si="4"/>
        <v>1.9900145788585171</v>
      </c>
      <c r="F264" s="6">
        <v>25.517600000000002</v>
      </c>
      <c r="G264" s="6">
        <v>24.524799999999999</v>
      </c>
      <c r="H264" s="6">
        <v>1</v>
      </c>
      <c r="I264" s="6">
        <v>1.8315999999999999</v>
      </c>
    </row>
    <row r="265" spans="1:9" x14ac:dyDescent="0.5">
      <c r="A265" s="6" t="s">
        <v>7549</v>
      </c>
      <c r="B265" s="6" t="s">
        <v>7550</v>
      </c>
      <c r="C265" s="6" t="s">
        <v>7551</v>
      </c>
      <c r="D265" s="6">
        <v>0.98301700000000003</v>
      </c>
      <c r="E265" s="10">
        <f t="shared" si="4"/>
        <v>1.9765945940707295</v>
      </c>
      <c r="F265" s="6">
        <v>23.116599999999998</v>
      </c>
      <c r="G265" s="6">
        <v>22.133500000000002</v>
      </c>
      <c r="H265" s="6">
        <v>2</v>
      </c>
      <c r="I265" s="6">
        <v>6.5712000000000002</v>
      </c>
    </row>
    <row r="266" spans="1:9" x14ac:dyDescent="0.5">
      <c r="A266" s="6" t="s">
        <v>6788</v>
      </c>
      <c r="B266" s="6" t="s">
        <v>6789</v>
      </c>
      <c r="C266" s="6" t="s">
        <v>6790</v>
      </c>
      <c r="D266" s="6">
        <v>0.98040000000000005</v>
      </c>
      <c r="E266" s="10">
        <f t="shared" si="4"/>
        <v>1.9730123683426781</v>
      </c>
      <c r="F266" s="6">
        <v>24.0777</v>
      </c>
      <c r="G266" s="6">
        <v>23.097300000000001</v>
      </c>
      <c r="H266" s="6">
        <v>6</v>
      </c>
      <c r="I266" s="6">
        <v>11.266</v>
      </c>
    </row>
    <row r="267" spans="1:9" x14ac:dyDescent="0.5">
      <c r="A267" s="6" t="s">
        <v>3950</v>
      </c>
      <c r="B267" s="6" t="s">
        <v>3951</v>
      </c>
      <c r="C267" s="6" t="s">
        <v>3952</v>
      </c>
      <c r="D267" s="6">
        <v>0.97544699999999995</v>
      </c>
      <c r="E267" s="10">
        <f t="shared" si="4"/>
        <v>1.9662503194081098</v>
      </c>
      <c r="F267" s="6">
        <v>24.0943</v>
      </c>
      <c r="G267" s="6">
        <v>23.1188</v>
      </c>
      <c r="H267" s="6">
        <v>8</v>
      </c>
      <c r="I267" s="6">
        <v>17.001999999999999</v>
      </c>
    </row>
    <row r="268" spans="1:9" x14ac:dyDescent="0.5">
      <c r="A268" s="6" t="s">
        <v>2612</v>
      </c>
      <c r="B268" s="6" t="s">
        <v>2613</v>
      </c>
      <c r="C268" s="6" t="s">
        <v>2614</v>
      </c>
      <c r="D268" s="6">
        <v>0.973997</v>
      </c>
      <c r="E268" s="10">
        <f t="shared" si="4"/>
        <v>1.9642751059272814</v>
      </c>
      <c r="F268" s="6">
        <v>22.5029</v>
      </c>
      <c r="G268" s="6">
        <v>21.5289</v>
      </c>
      <c r="H268" s="6">
        <v>2</v>
      </c>
      <c r="I268" s="6">
        <v>3.9617</v>
      </c>
    </row>
    <row r="269" spans="1:9" x14ac:dyDescent="0.5">
      <c r="A269" s="6" t="s">
        <v>7395</v>
      </c>
      <c r="B269" s="6" t="s">
        <v>7396</v>
      </c>
      <c r="C269" s="6" t="s">
        <v>7397</v>
      </c>
      <c r="D269" s="6">
        <v>0.97311800000000004</v>
      </c>
      <c r="E269" s="10">
        <f t="shared" si="4"/>
        <v>1.9630786840305048</v>
      </c>
      <c r="F269" s="6">
        <v>23.3306</v>
      </c>
      <c r="G269" s="6">
        <v>22.357500000000002</v>
      </c>
      <c r="H269" s="6">
        <v>4</v>
      </c>
      <c r="I269" s="6">
        <v>13.292999999999999</v>
      </c>
    </row>
    <row r="270" spans="1:9" x14ac:dyDescent="0.5">
      <c r="A270" s="6" t="s">
        <v>2100</v>
      </c>
      <c r="B270" s="6" t="s">
        <v>2101</v>
      </c>
      <c r="C270" s="6" t="s">
        <v>2102</v>
      </c>
      <c r="D270" s="6">
        <v>0.972889</v>
      </c>
      <c r="E270" s="10">
        <f t="shared" si="4"/>
        <v>1.9627671078973012</v>
      </c>
      <c r="F270" s="6">
        <v>20.091999999999999</v>
      </c>
      <c r="G270" s="6">
        <v>19.1191</v>
      </c>
      <c r="H270" s="6">
        <v>1</v>
      </c>
      <c r="I270" s="6">
        <v>3.0070999999999999</v>
      </c>
    </row>
    <row r="271" spans="1:9" x14ac:dyDescent="0.5">
      <c r="A271" s="6" t="s">
        <v>9653</v>
      </c>
      <c r="B271" s="6" t="s">
        <v>9654</v>
      </c>
      <c r="C271" s="6" t="s">
        <v>9655</v>
      </c>
      <c r="D271" s="6">
        <v>0.96884000000000003</v>
      </c>
      <c r="E271" s="10">
        <f t="shared" si="4"/>
        <v>1.9572662209876044</v>
      </c>
      <c r="F271" s="6">
        <v>25.9239</v>
      </c>
      <c r="G271" s="6">
        <v>24.955100000000002</v>
      </c>
      <c r="H271" s="6">
        <v>8</v>
      </c>
      <c r="I271" s="6">
        <v>25.545999999999999</v>
      </c>
    </row>
    <row r="272" spans="1:9" x14ac:dyDescent="0.5">
      <c r="A272" s="6" t="s">
        <v>6124</v>
      </c>
      <c r="B272" s="6" t="s">
        <v>6125</v>
      </c>
      <c r="C272" s="6" t="s">
        <v>6126</v>
      </c>
      <c r="D272" s="6">
        <v>0.96837399999999996</v>
      </c>
      <c r="E272" s="10">
        <f t="shared" si="4"/>
        <v>1.9566341132003791</v>
      </c>
      <c r="F272" s="6">
        <v>23.226400000000002</v>
      </c>
      <c r="G272" s="6">
        <v>22.257999999999999</v>
      </c>
      <c r="H272" s="6">
        <v>7</v>
      </c>
      <c r="I272" s="6">
        <v>11.154</v>
      </c>
    </row>
    <row r="273" spans="1:9" x14ac:dyDescent="0.5">
      <c r="A273" s="6" t="s">
        <v>1474</v>
      </c>
      <c r="B273" s="6" t="s">
        <v>1475</v>
      </c>
      <c r="C273" s="6" t="s">
        <v>1476</v>
      </c>
      <c r="D273" s="6">
        <v>0.96720099999999998</v>
      </c>
      <c r="E273" s="10">
        <f t="shared" si="4"/>
        <v>1.9550438956140133</v>
      </c>
      <c r="F273" s="6">
        <v>25.459499999999998</v>
      </c>
      <c r="G273" s="6">
        <v>24.4923</v>
      </c>
      <c r="H273" s="6">
        <v>5</v>
      </c>
      <c r="I273" s="6">
        <v>9.4954000000000001</v>
      </c>
    </row>
    <row r="274" spans="1:9" x14ac:dyDescent="0.5">
      <c r="A274" s="6" t="s">
        <v>8684</v>
      </c>
      <c r="B274" s="6" t="s">
        <v>8685</v>
      </c>
      <c r="C274" s="6" t="s">
        <v>8686</v>
      </c>
      <c r="D274" s="6">
        <v>0.96707900000000002</v>
      </c>
      <c r="E274" s="10">
        <f t="shared" si="4"/>
        <v>1.9548785763581149</v>
      </c>
      <c r="F274" s="6">
        <v>26.8797</v>
      </c>
      <c r="G274" s="6">
        <v>25.912600000000001</v>
      </c>
      <c r="H274" s="6">
        <v>19</v>
      </c>
      <c r="I274" s="6">
        <v>103.64</v>
      </c>
    </row>
    <row r="275" spans="1:9" x14ac:dyDescent="0.5">
      <c r="A275" s="6" t="s">
        <v>258</v>
      </c>
      <c r="C275" s="6" t="s">
        <v>259</v>
      </c>
      <c r="D275" s="6">
        <v>0.96544799999999997</v>
      </c>
      <c r="E275" s="10">
        <f t="shared" si="4"/>
        <v>1.9526697898419587</v>
      </c>
      <c r="F275" s="6">
        <v>23.259499999999999</v>
      </c>
      <c r="G275" s="6">
        <v>22.2941</v>
      </c>
      <c r="H275" s="6">
        <v>2</v>
      </c>
      <c r="I275" s="6">
        <v>1.6471</v>
      </c>
    </row>
    <row r="276" spans="1:9" x14ac:dyDescent="0.5">
      <c r="A276" s="6" t="s">
        <v>11992</v>
      </c>
      <c r="B276" s="6" t="s">
        <v>11993</v>
      </c>
      <c r="C276" s="6" t="s">
        <v>11994</v>
      </c>
      <c r="D276" s="6">
        <v>0.96397999999999995</v>
      </c>
      <c r="E276" s="10">
        <f t="shared" si="4"/>
        <v>1.9506838806471996</v>
      </c>
      <c r="F276" s="6">
        <v>24.843299999999999</v>
      </c>
      <c r="G276" s="6">
        <v>23.879300000000001</v>
      </c>
      <c r="H276" s="6">
        <v>8</v>
      </c>
      <c r="I276" s="6">
        <v>17.314</v>
      </c>
    </row>
    <row r="277" spans="1:9" x14ac:dyDescent="0.5">
      <c r="A277" s="6" t="s">
        <v>5112</v>
      </c>
      <c r="B277" s="6" t="s">
        <v>5113</v>
      </c>
      <c r="C277" s="6" t="s">
        <v>5114</v>
      </c>
      <c r="D277" s="6">
        <v>0.96130000000000004</v>
      </c>
      <c r="E277" s="10">
        <f t="shared" si="4"/>
        <v>1.9470635867137791</v>
      </c>
      <c r="F277" s="6">
        <v>20.615600000000001</v>
      </c>
      <c r="G277" s="6">
        <v>19.654299999999999</v>
      </c>
      <c r="H277" s="6">
        <v>2</v>
      </c>
      <c r="I277" s="6">
        <v>3.32</v>
      </c>
    </row>
    <row r="278" spans="1:9" x14ac:dyDescent="0.5">
      <c r="A278" s="6" t="s">
        <v>9945</v>
      </c>
      <c r="B278" s="6" t="s">
        <v>9946</v>
      </c>
      <c r="C278" s="6" t="s">
        <v>9947</v>
      </c>
      <c r="D278" s="6">
        <v>0.95682900000000004</v>
      </c>
      <c r="E278" s="10">
        <f t="shared" si="4"/>
        <v>1.9410388581241691</v>
      </c>
      <c r="F278" s="6">
        <v>24.355399999999999</v>
      </c>
      <c r="G278" s="6">
        <v>23.398599999999998</v>
      </c>
      <c r="H278" s="6">
        <v>8</v>
      </c>
      <c r="I278" s="6">
        <v>28.071999999999999</v>
      </c>
    </row>
    <row r="279" spans="1:9" x14ac:dyDescent="0.5">
      <c r="A279" s="6" t="s">
        <v>5729</v>
      </c>
      <c r="B279" s="6" t="s">
        <v>5730</v>
      </c>
      <c r="C279" s="6" t="s">
        <v>5731</v>
      </c>
      <c r="D279" s="6">
        <v>0.95431500000000002</v>
      </c>
      <c r="E279" s="10">
        <f t="shared" si="4"/>
        <v>1.9376594034626511</v>
      </c>
      <c r="F279" s="6">
        <v>21.0197</v>
      </c>
      <c r="G279" s="6">
        <v>20.0654</v>
      </c>
      <c r="H279" s="6">
        <v>2</v>
      </c>
      <c r="I279" s="6">
        <v>2.0493999999999999</v>
      </c>
    </row>
    <row r="280" spans="1:9" x14ac:dyDescent="0.5">
      <c r="A280" s="6" t="s">
        <v>12444</v>
      </c>
      <c r="B280" s="6" t="s">
        <v>12445</v>
      </c>
      <c r="C280" s="6" t="s">
        <v>12446</v>
      </c>
      <c r="D280" s="6">
        <v>0.94970100000000002</v>
      </c>
      <c r="E280" s="10">
        <f t="shared" si="4"/>
        <v>1.9314723167829579</v>
      </c>
      <c r="F280" s="6">
        <v>25.081900000000001</v>
      </c>
      <c r="G280" s="6">
        <v>24.132200000000001</v>
      </c>
      <c r="H280" s="6">
        <v>16</v>
      </c>
      <c r="I280" s="6">
        <v>40.082999999999998</v>
      </c>
    </row>
    <row r="281" spans="1:9" x14ac:dyDescent="0.5">
      <c r="A281" s="6" t="s">
        <v>12067</v>
      </c>
      <c r="B281" s="6" t="s">
        <v>12068</v>
      </c>
      <c r="C281" s="6" t="s">
        <v>12069</v>
      </c>
      <c r="D281" s="6">
        <v>0.94906599999999997</v>
      </c>
      <c r="E281" s="10">
        <f t="shared" si="4"/>
        <v>1.9306223692831215</v>
      </c>
      <c r="F281" s="6">
        <v>25.834399999999999</v>
      </c>
      <c r="G281" s="6">
        <v>24.885300000000001</v>
      </c>
      <c r="H281" s="6">
        <v>5</v>
      </c>
      <c r="I281" s="6">
        <v>10.525</v>
      </c>
    </row>
    <row r="282" spans="1:9" x14ac:dyDescent="0.5">
      <c r="A282" s="6" t="s">
        <v>13085</v>
      </c>
      <c r="B282" s="6" t="s">
        <v>13086</v>
      </c>
      <c r="C282" s="6" t="s">
        <v>13087</v>
      </c>
      <c r="D282" s="6">
        <v>0.94765999999999995</v>
      </c>
      <c r="E282" s="10">
        <f t="shared" si="4"/>
        <v>1.9287417689500346</v>
      </c>
      <c r="F282" s="6">
        <v>24.316700000000001</v>
      </c>
      <c r="G282" s="6">
        <v>23.3691</v>
      </c>
      <c r="H282" s="6">
        <v>5</v>
      </c>
      <c r="I282" s="6">
        <v>12.097</v>
      </c>
    </row>
    <row r="283" spans="1:9" x14ac:dyDescent="0.5">
      <c r="A283" s="6" t="s">
        <v>8975</v>
      </c>
      <c r="B283" s="6" t="s">
        <v>8976</v>
      </c>
      <c r="C283" s="6" t="s">
        <v>8977</v>
      </c>
      <c r="D283" s="6">
        <v>0.94518500000000005</v>
      </c>
      <c r="E283" s="10">
        <f t="shared" si="4"/>
        <v>1.925435773293581</v>
      </c>
      <c r="F283" s="6">
        <v>25.042200000000001</v>
      </c>
      <c r="G283" s="6">
        <v>24.097000000000001</v>
      </c>
      <c r="H283" s="6">
        <v>5</v>
      </c>
      <c r="I283" s="6">
        <v>21.027999999999999</v>
      </c>
    </row>
    <row r="284" spans="1:9" x14ac:dyDescent="0.5">
      <c r="A284" s="6" t="s">
        <v>9989</v>
      </c>
      <c r="B284" s="6" t="s">
        <v>9990</v>
      </c>
      <c r="C284" s="6" t="s">
        <v>9991</v>
      </c>
      <c r="D284" s="6">
        <v>0.94306800000000002</v>
      </c>
      <c r="E284" s="10">
        <f t="shared" si="4"/>
        <v>1.9226124750742197</v>
      </c>
      <c r="F284" s="6">
        <v>23.0609</v>
      </c>
      <c r="G284" s="6">
        <v>22.117799999999999</v>
      </c>
      <c r="H284" s="6">
        <v>3</v>
      </c>
      <c r="I284" s="6">
        <v>10.823</v>
      </c>
    </row>
    <row r="285" spans="1:9" x14ac:dyDescent="0.5">
      <c r="A285" s="6" t="s">
        <v>10855</v>
      </c>
      <c r="B285" s="6" t="s">
        <v>10856</v>
      </c>
      <c r="C285" s="6" t="s">
        <v>10857</v>
      </c>
      <c r="D285" s="6">
        <v>0.939917</v>
      </c>
      <c r="E285" s="10">
        <f t="shared" si="4"/>
        <v>1.9184178665630054</v>
      </c>
      <c r="F285" s="6">
        <v>25.177700000000002</v>
      </c>
      <c r="G285" s="6">
        <v>24.2378</v>
      </c>
      <c r="H285" s="6">
        <v>7</v>
      </c>
      <c r="I285" s="6">
        <v>12.042</v>
      </c>
    </row>
    <row r="286" spans="1:9" x14ac:dyDescent="0.5">
      <c r="A286" s="6" t="s">
        <v>1342</v>
      </c>
      <c r="B286" s="6" t="s">
        <v>1343</v>
      </c>
      <c r="C286" s="6" t="s">
        <v>1344</v>
      </c>
      <c r="D286" s="6">
        <v>0.93796199999999996</v>
      </c>
      <c r="E286" s="10">
        <f t="shared" si="4"/>
        <v>1.9158199738627066</v>
      </c>
      <c r="F286" s="6">
        <v>21.320900000000002</v>
      </c>
      <c r="G286" s="6">
        <v>20.382899999999999</v>
      </c>
      <c r="H286" s="6">
        <v>2</v>
      </c>
      <c r="I286" s="6">
        <v>7.0403000000000002</v>
      </c>
    </row>
    <row r="287" spans="1:9" x14ac:dyDescent="0.5">
      <c r="A287" s="6" t="s">
        <v>12168</v>
      </c>
      <c r="B287" s="6" t="s">
        <v>12169</v>
      </c>
      <c r="C287" s="6" t="s">
        <v>12170</v>
      </c>
      <c r="D287" s="6">
        <v>0.93749800000000005</v>
      </c>
      <c r="E287" s="10">
        <f t="shared" si="4"/>
        <v>1.9152039063589312</v>
      </c>
      <c r="F287" s="6">
        <v>22.166399999999999</v>
      </c>
      <c r="G287" s="6">
        <v>21.228899999999999</v>
      </c>
      <c r="H287" s="6">
        <v>1</v>
      </c>
      <c r="I287" s="6">
        <v>1.4838</v>
      </c>
    </row>
    <row r="288" spans="1:9" x14ac:dyDescent="0.5">
      <c r="A288" s="6" t="s">
        <v>10460</v>
      </c>
      <c r="B288" s="6" t="s">
        <v>10461</v>
      </c>
      <c r="C288" s="6" t="s">
        <v>10462</v>
      </c>
      <c r="D288" s="6">
        <v>0.93721600000000005</v>
      </c>
      <c r="E288" s="10">
        <f t="shared" si="4"/>
        <v>1.9148295828151825</v>
      </c>
      <c r="F288" s="6">
        <v>22.311299999999999</v>
      </c>
      <c r="G288" s="6">
        <v>21.374099999999999</v>
      </c>
      <c r="H288" s="6">
        <v>3</v>
      </c>
      <c r="I288" s="6">
        <v>4.5854999999999997</v>
      </c>
    </row>
    <row r="289" spans="1:9" x14ac:dyDescent="0.5">
      <c r="A289" s="6" t="s">
        <v>1357</v>
      </c>
      <c r="B289" s="6" t="s">
        <v>1358</v>
      </c>
      <c r="C289" s="6" t="s">
        <v>1359</v>
      </c>
      <c r="D289" s="6">
        <v>0.93191100000000004</v>
      </c>
      <c r="E289" s="10">
        <f t="shared" si="4"/>
        <v>1.9078014050071315</v>
      </c>
      <c r="F289" s="6">
        <v>25.626799999999999</v>
      </c>
      <c r="G289" s="6">
        <v>24.694900000000001</v>
      </c>
      <c r="H289" s="6">
        <v>1</v>
      </c>
      <c r="I289" s="6">
        <v>5.7675999999999998</v>
      </c>
    </row>
    <row r="290" spans="1:9" x14ac:dyDescent="0.5">
      <c r="A290" s="6" t="s">
        <v>6348</v>
      </c>
      <c r="B290" s="6" t="s">
        <v>6349</v>
      </c>
      <c r="C290" s="6" t="s">
        <v>6350</v>
      </c>
      <c r="D290" s="6">
        <v>0.93033200000000005</v>
      </c>
      <c r="E290" s="10">
        <f t="shared" si="4"/>
        <v>1.9057144979204059</v>
      </c>
      <c r="F290" s="6">
        <v>21.772200000000002</v>
      </c>
      <c r="G290" s="6">
        <v>20.841799999999999</v>
      </c>
      <c r="H290" s="6">
        <v>3</v>
      </c>
      <c r="I290" s="6">
        <v>5.6649000000000003</v>
      </c>
    </row>
    <row r="291" spans="1:9" x14ac:dyDescent="0.5">
      <c r="A291" s="6" t="s">
        <v>885</v>
      </c>
      <c r="B291" s="6" t="s">
        <v>886</v>
      </c>
      <c r="C291" s="6" t="s">
        <v>887</v>
      </c>
      <c r="D291" s="6">
        <v>0.92932899999999996</v>
      </c>
      <c r="E291" s="10">
        <f t="shared" si="4"/>
        <v>1.9043900549146915</v>
      </c>
      <c r="F291" s="6">
        <v>23.425000000000001</v>
      </c>
      <c r="G291" s="6">
        <v>22.4956</v>
      </c>
      <c r="H291" s="6">
        <v>2</v>
      </c>
      <c r="I291" s="6">
        <v>5.9120999999999997</v>
      </c>
    </row>
    <row r="292" spans="1:9" x14ac:dyDescent="0.5">
      <c r="A292" s="6" t="s">
        <v>10597</v>
      </c>
      <c r="B292" s="6" t="s">
        <v>10598</v>
      </c>
      <c r="C292" s="6" t="s">
        <v>10599</v>
      </c>
      <c r="D292" s="6">
        <v>0.92771700000000001</v>
      </c>
      <c r="E292" s="10">
        <f t="shared" si="4"/>
        <v>1.9022633668401052</v>
      </c>
      <c r="F292" s="6">
        <v>20.7776</v>
      </c>
      <c r="G292" s="6">
        <v>19.849900000000002</v>
      </c>
      <c r="H292" s="6">
        <v>1</v>
      </c>
      <c r="I292" s="6">
        <v>1.8495999999999999</v>
      </c>
    </row>
    <row r="293" spans="1:9" x14ac:dyDescent="0.5">
      <c r="A293" s="6" t="s">
        <v>7198</v>
      </c>
      <c r="B293" s="6" t="s">
        <v>7199</v>
      </c>
      <c r="C293" s="6" t="s">
        <v>7200</v>
      </c>
      <c r="D293" s="6">
        <v>0.92662</v>
      </c>
      <c r="E293" s="10">
        <f t="shared" si="4"/>
        <v>1.900817468934592</v>
      </c>
      <c r="F293" s="6">
        <v>23.176300000000001</v>
      </c>
      <c r="G293" s="6">
        <v>22.249700000000001</v>
      </c>
      <c r="H293" s="6">
        <v>4</v>
      </c>
      <c r="I293" s="6">
        <v>2.5036</v>
      </c>
    </row>
    <row r="294" spans="1:9" x14ac:dyDescent="0.5">
      <c r="A294" s="6" t="s">
        <v>10703</v>
      </c>
      <c r="B294" s="6" t="s">
        <v>10704</v>
      </c>
      <c r="C294" s="6" t="s">
        <v>10705</v>
      </c>
      <c r="D294" s="6">
        <v>0.92382600000000004</v>
      </c>
      <c r="E294" s="10">
        <f t="shared" si="4"/>
        <v>1.8971398069854186</v>
      </c>
      <c r="F294" s="6">
        <v>25.321200000000001</v>
      </c>
      <c r="G294" s="6">
        <v>24.397400000000001</v>
      </c>
      <c r="H294" s="6">
        <v>4</v>
      </c>
      <c r="I294" s="6">
        <v>19.666</v>
      </c>
    </row>
    <row r="295" spans="1:9" x14ac:dyDescent="0.5">
      <c r="A295" s="6" t="s">
        <v>5402</v>
      </c>
      <c r="B295" s="6" t="s">
        <v>5403</v>
      </c>
      <c r="C295" s="6" t="s">
        <v>5404</v>
      </c>
      <c r="D295" s="6">
        <v>0.91994100000000001</v>
      </c>
      <c r="E295" s="10">
        <f t="shared" si="4"/>
        <v>1.892037915684935</v>
      </c>
      <c r="F295" s="6">
        <v>25.7788</v>
      </c>
      <c r="G295" s="6">
        <v>24.858799999999999</v>
      </c>
      <c r="H295" s="6">
        <v>2</v>
      </c>
      <c r="I295" s="6">
        <v>14.366</v>
      </c>
    </row>
    <row r="296" spans="1:9" x14ac:dyDescent="0.5">
      <c r="A296" s="6" t="s">
        <v>4883</v>
      </c>
      <c r="B296" s="6" t="s">
        <v>4884</v>
      </c>
      <c r="C296" s="6" t="s">
        <v>4885</v>
      </c>
      <c r="D296" s="6">
        <v>0.91869900000000004</v>
      </c>
      <c r="E296" s="10">
        <f t="shared" si="4"/>
        <v>1.890409782358873</v>
      </c>
      <c r="F296" s="6">
        <v>22.128</v>
      </c>
      <c r="G296" s="6">
        <v>21.209299999999999</v>
      </c>
      <c r="H296" s="6">
        <v>4</v>
      </c>
      <c r="I296" s="6">
        <v>5.6153000000000004</v>
      </c>
    </row>
    <row r="297" spans="1:9" x14ac:dyDescent="0.5">
      <c r="A297" s="6" t="s">
        <v>9238</v>
      </c>
      <c r="B297" s="6" t="s">
        <v>9239</v>
      </c>
      <c r="C297" s="6" t="s">
        <v>9240</v>
      </c>
      <c r="D297" s="6">
        <v>0.91862900000000003</v>
      </c>
      <c r="E297" s="10">
        <f t="shared" si="4"/>
        <v>1.8903180613293051</v>
      </c>
      <c r="F297" s="6">
        <v>25.744499999999999</v>
      </c>
      <c r="G297" s="6">
        <v>24.825900000000001</v>
      </c>
      <c r="H297" s="6">
        <v>9</v>
      </c>
      <c r="I297" s="6">
        <v>15.509</v>
      </c>
    </row>
    <row r="298" spans="1:9" x14ac:dyDescent="0.5">
      <c r="A298" s="6" t="s">
        <v>28</v>
      </c>
      <c r="D298" s="6">
        <v>0.91661599999999999</v>
      </c>
      <c r="E298" s="10">
        <f t="shared" si="4"/>
        <v>1.8876823298205703</v>
      </c>
      <c r="F298" s="6">
        <v>22.785599999999999</v>
      </c>
      <c r="G298" s="6">
        <v>21.869</v>
      </c>
      <c r="H298" s="6">
        <v>5</v>
      </c>
      <c r="I298" s="6">
        <v>9.5929000000000002</v>
      </c>
    </row>
    <row r="299" spans="1:9" x14ac:dyDescent="0.5">
      <c r="A299" s="6" t="s">
        <v>7439</v>
      </c>
      <c r="B299" s="6" t="s">
        <v>7440</v>
      </c>
      <c r="C299" s="6" t="s">
        <v>7441</v>
      </c>
      <c r="D299" s="6">
        <v>0.916597</v>
      </c>
      <c r="E299" s="10">
        <f t="shared" si="4"/>
        <v>1.8876574695922632</v>
      </c>
      <c r="F299" s="6">
        <v>24.225000000000001</v>
      </c>
      <c r="G299" s="6">
        <v>23.308399999999999</v>
      </c>
      <c r="H299" s="6">
        <v>2</v>
      </c>
      <c r="I299" s="6">
        <v>2.3513999999999999</v>
      </c>
    </row>
    <row r="300" spans="1:9" x14ac:dyDescent="0.5">
      <c r="A300" s="6" t="s">
        <v>7581</v>
      </c>
      <c r="B300" s="6" t="s">
        <v>7582</v>
      </c>
      <c r="C300" s="6" t="s">
        <v>7583</v>
      </c>
      <c r="D300" s="6">
        <v>0.91508900000000004</v>
      </c>
      <c r="E300" s="10">
        <f t="shared" si="4"/>
        <v>1.8856853963673226</v>
      </c>
      <c r="F300" s="6">
        <v>25.273700000000002</v>
      </c>
      <c r="G300" s="6">
        <v>24.358599999999999</v>
      </c>
      <c r="H300" s="6">
        <v>12</v>
      </c>
      <c r="I300" s="6">
        <v>28.898</v>
      </c>
    </row>
    <row r="301" spans="1:9" x14ac:dyDescent="0.5">
      <c r="A301" s="6" t="s">
        <v>6956</v>
      </c>
      <c r="B301" s="6" t="s">
        <v>6957</v>
      </c>
      <c r="C301" s="6" t="s">
        <v>6958</v>
      </c>
      <c r="D301" s="6">
        <v>0.91426300000000005</v>
      </c>
      <c r="E301" s="10">
        <f t="shared" si="4"/>
        <v>1.884606075865509</v>
      </c>
      <c r="F301" s="6">
        <v>20.741499999999998</v>
      </c>
      <c r="G301" s="6">
        <v>19.827200000000001</v>
      </c>
      <c r="H301" s="6">
        <v>1</v>
      </c>
      <c r="I301" s="6">
        <v>2.7942</v>
      </c>
    </row>
    <row r="302" spans="1:9" x14ac:dyDescent="0.5">
      <c r="A302" s="6" t="s">
        <v>10876</v>
      </c>
      <c r="B302" s="6" t="s">
        <v>10877</v>
      </c>
      <c r="C302" s="6" t="s">
        <v>10878</v>
      </c>
      <c r="D302" s="6">
        <v>0.91232100000000005</v>
      </c>
      <c r="E302" s="10">
        <f t="shared" si="4"/>
        <v>1.8820709296866778</v>
      </c>
      <c r="F302" s="6">
        <v>23.6235</v>
      </c>
      <c r="G302" s="6">
        <v>22.711200000000002</v>
      </c>
      <c r="H302" s="6">
        <v>1</v>
      </c>
      <c r="I302" s="6">
        <v>3.3405</v>
      </c>
    </row>
    <row r="303" spans="1:9" x14ac:dyDescent="0.5">
      <c r="A303" s="6" t="s">
        <v>2432</v>
      </c>
      <c r="B303" s="6" t="s">
        <v>2433</v>
      </c>
      <c r="C303" s="6" t="s">
        <v>2434</v>
      </c>
      <c r="D303" s="6">
        <v>0.91146499999999997</v>
      </c>
      <c r="E303" s="10">
        <f t="shared" si="4"/>
        <v>1.8809545642605046</v>
      </c>
      <c r="F303" s="6">
        <v>21.563800000000001</v>
      </c>
      <c r="G303" s="6">
        <v>20.6524</v>
      </c>
      <c r="H303" s="6">
        <v>1</v>
      </c>
      <c r="I303" s="6">
        <v>4.0845000000000002</v>
      </c>
    </row>
    <row r="304" spans="1:9" x14ac:dyDescent="0.5">
      <c r="A304" s="6" t="s">
        <v>22</v>
      </c>
      <c r="D304" s="6">
        <v>0.91139000000000003</v>
      </c>
      <c r="E304" s="10">
        <f t="shared" si="4"/>
        <v>1.8808567834256724</v>
      </c>
      <c r="F304" s="6">
        <v>23.004899999999999</v>
      </c>
      <c r="G304" s="6">
        <v>22.093599999999999</v>
      </c>
      <c r="H304" s="6">
        <v>7</v>
      </c>
      <c r="I304" s="6">
        <v>10.02</v>
      </c>
    </row>
    <row r="305" spans="1:9" x14ac:dyDescent="0.5">
      <c r="A305" s="6" t="s">
        <v>7134</v>
      </c>
      <c r="B305" s="6" t="s">
        <v>7135</v>
      </c>
      <c r="C305" s="6" t="s">
        <v>7136</v>
      </c>
      <c r="D305" s="6">
        <v>0.90980899999999998</v>
      </c>
      <c r="E305" s="10">
        <f t="shared" si="4"/>
        <v>1.8787967459726225</v>
      </c>
      <c r="F305" s="6">
        <v>21.121700000000001</v>
      </c>
      <c r="G305" s="6">
        <v>20.2119</v>
      </c>
      <c r="H305" s="6">
        <v>2</v>
      </c>
      <c r="I305" s="6">
        <v>4.1146000000000003</v>
      </c>
    </row>
    <row r="306" spans="1:9" x14ac:dyDescent="0.5">
      <c r="A306" s="6" t="s">
        <v>8164</v>
      </c>
      <c r="B306" s="6" t="s">
        <v>8165</v>
      </c>
      <c r="C306" s="6" t="s">
        <v>8166</v>
      </c>
      <c r="D306" s="6">
        <v>0.90931099999999998</v>
      </c>
      <c r="E306" s="10">
        <f t="shared" si="4"/>
        <v>1.8781483211247476</v>
      </c>
      <c r="F306" s="6">
        <v>25.104800000000001</v>
      </c>
      <c r="G306" s="6">
        <v>24.195499999999999</v>
      </c>
      <c r="H306" s="6">
        <v>10</v>
      </c>
      <c r="I306" s="6">
        <v>23.416</v>
      </c>
    </row>
    <row r="307" spans="1:9" x14ac:dyDescent="0.5">
      <c r="A307" s="6" t="s">
        <v>10932</v>
      </c>
      <c r="B307" s="6" t="s">
        <v>10933</v>
      </c>
      <c r="C307" s="6" t="s">
        <v>10934</v>
      </c>
      <c r="D307" s="6">
        <v>0.90549999999999997</v>
      </c>
      <c r="E307" s="10">
        <f t="shared" si="4"/>
        <v>1.8731935818092287</v>
      </c>
      <c r="F307" s="6">
        <v>22.339200000000002</v>
      </c>
      <c r="G307" s="6">
        <v>21.433700000000002</v>
      </c>
      <c r="H307" s="6">
        <v>3</v>
      </c>
      <c r="I307" s="6">
        <v>4.0263</v>
      </c>
    </row>
    <row r="308" spans="1:9" x14ac:dyDescent="0.5">
      <c r="A308" s="6" t="s">
        <v>12103</v>
      </c>
      <c r="B308" s="6" t="s">
        <v>12104</v>
      </c>
      <c r="C308" s="6" t="s">
        <v>12105</v>
      </c>
      <c r="D308" s="6">
        <v>0.90416700000000005</v>
      </c>
      <c r="E308" s="10">
        <f t="shared" si="4"/>
        <v>1.8714636154797566</v>
      </c>
      <c r="F308" s="6">
        <v>25.351800000000001</v>
      </c>
      <c r="G308" s="6">
        <v>24.447600000000001</v>
      </c>
      <c r="H308" s="6">
        <v>9</v>
      </c>
      <c r="I308" s="6">
        <v>23.981999999999999</v>
      </c>
    </row>
    <row r="309" spans="1:9" x14ac:dyDescent="0.5">
      <c r="A309" s="6" t="s">
        <v>12818</v>
      </c>
      <c r="B309" s="6" t="s">
        <v>12819</v>
      </c>
      <c r="C309" s="6" t="s">
        <v>12820</v>
      </c>
      <c r="D309" s="6">
        <v>0.90273999999999999</v>
      </c>
      <c r="E309" s="10">
        <f t="shared" si="4"/>
        <v>1.8696134266482425</v>
      </c>
      <c r="F309" s="6">
        <v>19.2075</v>
      </c>
      <c r="G309" s="6">
        <v>18.3048</v>
      </c>
      <c r="H309" s="6">
        <v>1</v>
      </c>
      <c r="I309" s="6">
        <v>1.5018</v>
      </c>
    </row>
    <row r="310" spans="1:9" x14ac:dyDescent="0.5">
      <c r="A310" s="6" t="s">
        <v>13028</v>
      </c>
      <c r="B310" s="6" t="s">
        <v>13029</v>
      </c>
      <c r="C310" s="6" t="s">
        <v>13030</v>
      </c>
      <c r="D310" s="6">
        <v>0.90092799999999995</v>
      </c>
      <c r="E310" s="10">
        <f t="shared" si="4"/>
        <v>1.8672666985785982</v>
      </c>
      <c r="F310" s="6">
        <v>25.0185</v>
      </c>
      <c r="G310" s="6">
        <v>24.117599999999999</v>
      </c>
      <c r="H310" s="6">
        <v>4</v>
      </c>
      <c r="I310" s="6">
        <v>11.685</v>
      </c>
    </row>
    <row r="311" spans="1:9" x14ac:dyDescent="0.5">
      <c r="A311" s="6" t="s">
        <v>8838</v>
      </c>
      <c r="B311" s="6" t="s">
        <v>8839</v>
      </c>
      <c r="C311" s="6" t="s">
        <v>8840</v>
      </c>
      <c r="D311" s="6">
        <v>0.90026499999999998</v>
      </c>
      <c r="E311" s="10">
        <f t="shared" si="4"/>
        <v>1.8664087810252512</v>
      </c>
      <c r="F311" s="6">
        <v>20.887</v>
      </c>
      <c r="G311" s="6">
        <v>19.986799999999999</v>
      </c>
      <c r="H311" s="6">
        <v>3</v>
      </c>
      <c r="I311" s="6">
        <v>3.6061000000000001</v>
      </c>
    </row>
    <row r="312" spans="1:9" x14ac:dyDescent="0.5">
      <c r="A312" s="6" t="s">
        <v>11260</v>
      </c>
      <c r="B312" s="6" t="s">
        <v>11261</v>
      </c>
      <c r="C312" s="6" t="s">
        <v>11262</v>
      </c>
      <c r="D312" s="6">
        <v>0.89964900000000003</v>
      </c>
      <c r="E312" s="10">
        <f t="shared" si="4"/>
        <v>1.865612034407905</v>
      </c>
      <c r="F312" s="6">
        <v>26.0761</v>
      </c>
      <c r="G312" s="6">
        <v>25.176500000000001</v>
      </c>
      <c r="H312" s="6">
        <v>18</v>
      </c>
      <c r="I312" s="6">
        <v>38.871000000000002</v>
      </c>
    </row>
    <row r="313" spans="1:9" x14ac:dyDescent="0.5">
      <c r="A313" s="6" t="s">
        <v>5691</v>
      </c>
      <c r="B313" s="6" t="s">
        <v>5692</v>
      </c>
      <c r="C313" s="6" t="s">
        <v>5693</v>
      </c>
      <c r="D313" s="6">
        <v>0.89897700000000003</v>
      </c>
      <c r="E313" s="10">
        <f t="shared" si="4"/>
        <v>1.8647432441816825</v>
      </c>
      <c r="F313" s="6">
        <v>23.5139</v>
      </c>
      <c r="G313" s="6">
        <v>22.614899999999999</v>
      </c>
      <c r="H313" s="6">
        <v>16</v>
      </c>
      <c r="I313" s="6">
        <v>11.186999999999999</v>
      </c>
    </row>
    <row r="314" spans="1:9" x14ac:dyDescent="0.5">
      <c r="A314" s="6" t="s">
        <v>2253</v>
      </c>
      <c r="B314" s="6" t="s">
        <v>2254</v>
      </c>
      <c r="C314" s="6" t="s">
        <v>2255</v>
      </c>
      <c r="D314" s="6">
        <v>0.89739599999999997</v>
      </c>
      <c r="E314" s="10">
        <f t="shared" si="4"/>
        <v>1.8627008553314588</v>
      </c>
      <c r="F314" s="6">
        <v>23.250599999999999</v>
      </c>
      <c r="G314" s="6">
        <v>22.353200000000001</v>
      </c>
      <c r="H314" s="6">
        <v>3</v>
      </c>
      <c r="I314" s="6">
        <v>5.1756000000000002</v>
      </c>
    </row>
    <row r="315" spans="1:9" x14ac:dyDescent="0.5">
      <c r="A315" s="6" t="s">
        <v>12290</v>
      </c>
      <c r="B315" s="6" t="s">
        <v>12291</v>
      </c>
      <c r="C315" s="6" t="s">
        <v>12292</v>
      </c>
      <c r="D315" s="6">
        <v>0.897034</v>
      </c>
      <c r="E315" s="10">
        <f t="shared" si="4"/>
        <v>1.8622335264085412</v>
      </c>
      <c r="F315" s="6">
        <v>20.1373</v>
      </c>
      <c r="G315" s="6">
        <v>19.240300000000001</v>
      </c>
      <c r="H315" s="6">
        <v>1</v>
      </c>
      <c r="I315" s="6">
        <v>2.2892000000000001</v>
      </c>
    </row>
    <row r="316" spans="1:9" x14ac:dyDescent="0.5">
      <c r="A316" s="6" t="s">
        <v>222</v>
      </c>
      <c r="B316" s="6" t="s">
        <v>223</v>
      </c>
      <c r="C316" s="6" t="s">
        <v>224</v>
      </c>
      <c r="D316" s="6">
        <v>0.89687499999999998</v>
      </c>
      <c r="E316" s="10">
        <f t="shared" si="4"/>
        <v>1.862028300212758</v>
      </c>
      <c r="F316" s="6">
        <v>21.876100000000001</v>
      </c>
      <c r="G316" s="6">
        <v>20.979199999999999</v>
      </c>
      <c r="H316" s="6">
        <v>2</v>
      </c>
      <c r="I316" s="6">
        <v>4.1734</v>
      </c>
    </row>
    <row r="317" spans="1:9" x14ac:dyDescent="0.5">
      <c r="A317" s="6" t="s">
        <v>10370</v>
      </c>
      <c r="B317" s="6" t="s">
        <v>10371</v>
      </c>
      <c r="C317" s="6" t="s">
        <v>10372</v>
      </c>
      <c r="D317" s="6">
        <v>0.89502099999999996</v>
      </c>
      <c r="E317" s="10">
        <f t="shared" si="4"/>
        <v>1.8596369540736579</v>
      </c>
      <c r="F317" s="6">
        <v>25.187899999999999</v>
      </c>
      <c r="G317" s="6">
        <v>24.292899999999999</v>
      </c>
      <c r="H317" s="6">
        <v>8</v>
      </c>
      <c r="I317" s="6">
        <v>17.382000000000001</v>
      </c>
    </row>
    <row r="318" spans="1:9" x14ac:dyDescent="0.5">
      <c r="A318" s="6" t="s">
        <v>12200</v>
      </c>
      <c r="B318" s="6" t="s">
        <v>12201</v>
      </c>
      <c r="C318" s="6" t="s">
        <v>12202</v>
      </c>
      <c r="D318" s="6">
        <v>0.89355099999999998</v>
      </c>
      <c r="E318" s="10">
        <f t="shared" si="4"/>
        <v>1.857743085989539</v>
      </c>
      <c r="F318" s="6">
        <v>25.8033</v>
      </c>
      <c r="G318" s="6">
        <v>24.909800000000001</v>
      </c>
      <c r="H318" s="6">
        <v>7</v>
      </c>
      <c r="I318" s="6">
        <v>22.396999999999998</v>
      </c>
    </row>
    <row r="319" spans="1:9" x14ac:dyDescent="0.5">
      <c r="A319" s="6" t="s">
        <v>12947</v>
      </c>
      <c r="B319" s="6" t="s">
        <v>12948</v>
      </c>
      <c r="C319" s="6" t="s">
        <v>12949</v>
      </c>
      <c r="D319" s="6">
        <v>0.89273599999999997</v>
      </c>
      <c r="E319" s="10">
        <f t="shared" si="4"/>
        <v>1.8566939155169437</v>
      </c>
      <c r="F319" s="6">
        <v>22.7226</v>
      </c>
      <c r="G319" s="6">
        <v>21.829899999999999</v>
      </c>
      <c r="H319" s="6">
        <v>4</v>
      </c>
      <c r="I319" s="6">
        <v>10.294</v>
      </c>
    </row>
    <row r="320" spans="1:9" x14ac:dyDescent="0.5">
      <c r="A320" s="6" t="s">
        <v>1291</v>
      </c>
      <c r="B320" s="6" t="s">
        <v>1292</v>
      </c>
      <c r="C320" s="6" t="s">
        <v>1293</v>
      </c>
      <c r="D320" s="6">
        <v>0.89210299999999998</v>
      </c>
      <c r="E320" s="10">
        <f t="shared" si="4"/>
        <v>1.8558794471662972</v>
      </c>
      <c r="F320" s="6">
        <v>24.936199999999999</v>
      </c>
      <c r="G320" s="6">
        <v>24.0441</v>
      </c>
      <c r="H320" s="6">
        <v>8</v>
      </c>
      <c r="I320" s="6">
        <v>23.265000000000001</v>
      </c>
    </row>
    <row r="321" spans="1:9" x14ac:dyDescent="0.5">
      <c r="A321" s="6" t="s">
        <v>2148</v>
      </c>
      <c r="B321" s="6" t="s">
        <v>2149</v>
      </c>
      <c r="C321" s="6" t="s">
        <v>2150</v>
      </c>
      <c r="D321" s="6">
        <v>0.89206700000000005</v>
      </c>
      <c r="E321" s="10">
        <f t="shared" si="4"/>
        <v>1.8558331374302646</v>
      </c>
      <c r="F321" s="6">
        <v>21.796199999999999</v>
      </c>
      <c r="G321" s="6">
        <v>20.9041</v>
      </c>
      <c r="H321" s="6">
        <v>4</v>
      </c>
      <c r="I321" s="6">
        <v>1.4793000000000001</v>
      </c>
    </row>
    <row r="322" spans="1:9" x14ac:dyDescent="0.5">
      <c r="A322" s="6" t="s">
        <v>5399</v>
      </c>
      <c r="B322" s="6" t="s">
        <v>5400</v>
      </c>
      <c r="C322" s="6" t="s">
        <v>5401</v>
      </c>
      <c r="D322" s="6">
        <v>0.88967499999999999</v>
      </c>
      <c r="E322" s="10">
        <f t="shared" si="4"/>
        <v>1.8527587005628467</v>
      </c>
      <c r="F322" s="6">
        <v>22.5626</v>
      </c>
      <c r="G322" s="6">
        <v>21.672899999999998</v>
      </c>
      <c r="H322" s="6">
        <v>3</v>
      </c>
      <c r="I322" s="6">
        <v>2.3805000000000001</v>
      </c>
    </row>
    <row r="323" spans="1:9" x14ac:dyDescent="0.5">
      <c r="A323" s="6" t="s">
        <v>4486</v>
      </c>
      <c r="B323" s="6" t="s">
        <v>4487</v>
      </c>
      <c r="C323" s="6" t="s">
        <v>4488</v>
      </c>
      <c r="D323" s="6">
        <v>0.88905100000000004</v>
      </c>
      <c r="E323" s="10">
        <f t="shared" si="4"/>
        <v>1.8519575115330142</v>
      </c>
      <c r="F323" s="6">
        <v>24.718599999999999</v>
      </c>
      <c r="G323" s="6">
        <v>23.829599999999999</v>
      </c>
      <c r="H323" s="6">
        <v>9</v>
      </c>
      <c r="I323" s="6">
        <v>22.949000000000002</v>
      </c>
    </row>
    <row r="324" spans="1:9" x14ac:dyDescent="0.5">
      <c r="A324" s="6" t="s">
        <v>10796</v>
      </c>
      <c r="B324" s="6" t="s">
        <v>10797</v>
      </c>
      <c r="C324" s="6" t="s">
        <v>10798</v>
      </c>
      <c r="D324" s="6">
        <v>0.88738799999999995</v>
      </c>
      <c r="E324" s="10">
        <f t="shared" ref="E324:E387" si="5">IF(D324&gt;0,2^D324,-1/2^D324)</f>
        <v>1.8498239830431524</v>
      </c>
      <c r="F324" s="6">
        <v>23.927900000000001</v>
      </c>
      <c r="G324" s="6">
        <v>23.040500000000002</v>
      </c>
      <c r="H324" s="6">
        <v>2</v>
      </c>
      <c r="I324" s="6">
        <v>2.5901000000000001</v>
      </c>
    </row>
    <row r="325" spans="1:9" x14ac:dyDescent="0.5">
      <c r="A325" s="6" t="s">
        <v>10261</v>
      </c>
      <c r="B325" s="6" t="s">
        <v>10262</v>
      </c>
      <c r="C325" s="6" t="s">
        <v>10263</v>
      </c>
      <c r="D325" s="6">
        <v>0.88439900000000005</v>
      </c>
      <c r="E325" s="10">
        <f t="shared" si="5"/>
        <v>1.8459954537864038</v>
      </c>
      <c r="F325" s="6">
        <v>25.7074</v>
      </c>
      <c r="G325" s="6">
        <v>24.823</v>
      </c>
      <c r="H325" s="6">
        <v>10</v>
      </c>
      <c r="I325" s="6">
        <v>24.21</v>
      </c>
    </row>
    <row r="326" spans="1:9" x14ac:dyDescent="0.5">
      <c r="A326" s="6" t="s">
        <v>6663</v>
      </c>
      <c r="B326" s="6" t="s">
        <v>6664</v>
      </c>
      <c r="C326" s="6" t="s">
        <v>6665</v>
      </c>
      <c r="D326" s="6">
        <v>0.88430600000000004</v>
      </c>
      <c r="E326" s="10">
        <f t="shared" si="5"/>
        <v>1.8458764597931783</v>
      </c>
      <c r="F326" s="6">
        <v>23.177600000000002</v>
      </c>
      <c r="G326" s="6">
        <v>22.293299999999999</v>
      </c>
      <c r="H326" s="6">
        <v>4</v>
      </c>
      <c r="I326" s="6">
        <v>14.018000000000001</v>
      </c>
    </row>
    <row r="327" spans="1:9" x14ac:dyDescent="0.5">
      <c r="A327" s="6" t="s">
        <v>5</v>
      </c>
      <c r="C327" s="6" t="s">
        <v>6</v>
      </c>
      <c r="D327" s="6">
        <v>0.88388800000000001</v>
      </c>
      <c r="E327" s="10">
        <f t="shared" si="5"/>
        <v>1.8453417212846344</v>
      </c>
      <c r="F327" s="6">
        <v>23.666699999999999</v>
      </c>
      <c r="G327" s="6">
        <v>22.782800000000002</v>
      </c>
      <c r="H327" s="6">
        <v>7</v>
      </c>
      <c r="I327" s="6">
        <v>13.932</v>
      </c>
    </row>
    <row r="328" spans="1:9" x14ac:dyDescent="0.5">
      <c r="A328" s="6" t="s">
        <v>9635</v>
      </c>
      <c r="B328" s="6" t="s">
        <v>9636</v>
      </c>
      <c r="C328" s="6" t="s">
        <v>9637</v>
      </c>
      <c r="D328" s="6">
        <v>0.87967300000000004</v>
      </c>
      <c r="E328" s="10">
        <f t="shared" si="5"/>
        <v>1.8399582106591772</v>
      </c>
      <c r="F328" s="6">
        <v>23.4588</v>
      </c>
      <c r="G328" s="6">
        <v>22.5791</v>
      </c>
      <c r="H328" s="6">
        <v>7</v>
      </c>
      <c r="I328" s="6">
        <v>14.342000000000001</v>
      </c>
    </row>
    <row r="329" spans="1:9" x14ac:dyDescent="0.5">
      <c r="A329" s="6" t="s">
        <v>2325</v>
      </c>
      <c r="B329" s="6" t="s">
        <v>2326</v>
      </c>
      <c r="C329" s="6" t="s">
        <v>2327</v>
      </c>
      <c r="D329" s="6">
        <v>0.87919199999999997</v>
      </c>
      <c r="E329" s="10">
        <f t="shared" si="5"/>
        <v>1.839344863862975</v>
      </c>
      <c r="F329" s="6">
        <v>22.867699999999999</v>
      </c>
      <c r="G329" s="6">
        <v>21.988499999999998</v>
      </c>
      <c r="H329" s="6">
        <v>1</v>
      </c>
      <c r="I329" s="6">
        <v>2.9666000000000001</v>
      </c>
    </row>
    <row r="330" spans="1:9" x14ac:dyDescent="0.5">
      <c r="A330" s="6" t="s">
        <v>7034</v>
      </c>
      <c r="B330" s="6" t="s">
        <v>7035</v>
      </c>
      <c r="C330" s="6" t="s">
        <v>7036</v>
      </c>
      <c r="D330" s="6">
        <v>0.87860899999999997</v>
      </c>
      <c r="E330" s="10">
        <f t="shared" si="5"/>
        <v>1.8386017259260257</v>
      </c>
      <c r="F330" s="6">
        <v>25.934100000000001</v>
      </c>
      <c r="G330" s="6">
        <v>25.055499999999999</v>
      </c>
      <c r="H330" s="6">
        <v>13</v>
      </c>
      <c r="I330" s="6">
        <v>31.844999999999999</v>
      </c>
    </row>
    <row r="331" spans="1:9" x14ac:dyDescent="0.5">
      <c r="A331" s="6" t="s">
        <v>11105</v>
      </c>
      <c r="B331" s="6" t="s">
        <v>11106</v>
      </c>
      <c r="C331" s="6" t="s">
        <v>11107</v>
      </c>
      <c r="D331" s="6">
        <v>0.87228600000000001</v>
      </c>
      <c r="E331" s="10">
        <f t="shared" si="5"/>
        <v>1.830561190910398</v>
      </c>
      <c r="F331" s="6">
        <v>23.518699999999999</v>
      </c>
      <c r="G331" s="6">
        <v>22.6464</v>
      </c>
      <c r="H331" s="6">
        <v>2</v>
      </c>
      <c r="I331" s="6">
        <v>3.7894000000000001</v>
      </c>
    </row>
    <row r="332" spans="1:9" x14ac:dyDescent="0.5">
      <c r="A332" s="6" t="s">
        <v>9527</v>
      </c>
      <c r="B332" s="6" t="s">
        <v>9528</v>
      </c>
      <c r="C332" s="6" t="s">
        <v>9529</v>
      </c>
      <c r="D332" s="6">
        <v>0.87082300000000001</v>
      </c>
      <c r="E332" s="10">
        <f t="shared" si="5"/>
        <v>1.8287058067138</v>
      </c>
      <c r="F332" s="6">
        <v>21.332799999999999</v>
      </c>
      <c r="G332" s="6">
        <v>20.4619</v>
      </c>
      <c r="H332" s="6">
        <v>1</v>
      </c>
      <c r="I332" s="6">
        <v>4.8261000000000003</v>
      </c>
    </row>
    <row r="333" spans="1:9" x14ac:dyDescent="0.5">
      <c r="A333" s="6" t="s">
        <v>8152</v>
      </c>
      <c r="B333" s="6" t="s">
        <v>8153</v>
      </c>
      <c r="C333" s="6" t="s">
        <v>8154</v>
      </c>
      <c r="D333" s="6">
        <v>0.87039</v>
      </c>
      <c r="E333" s="10">
        <f t="shared" si="5"/>
        <v>1.8281570346055138</v>
      </c>
      <c r="F333" s="6">
        <v>25.8156</v>
      </c>
      <c r="G333" s="6">
        <v>24.9452</v>
      </c>
      <c r="H333" s="6">
        <v>12</v>
      </c>
      <c r="I333" s="6">
        <v>32.055999999999997</v>
      </c>
    </row>
    <row r="334" spans="1:9" x14ac:dyDescent="0.5">
      <c r="A334" s="6" t="s">
        <v>12251</v>
      </c>
      <c r="B334" s="6" t="s">
        <v>12252</v>
      </c>
      <c r="C334" s="6" t="s">
        <v>12253</v>
      </c>
      <c r="D334" s="6">
        <v>0.86491600000000002</v>
      </c>
      <c r="E334" s="10">
        <f t="shared" si="5"/>
        <v>1.8212336239289046</v>
      </c>
      <c r="F334" s="6">
        <v>22.276299999999999</v>
      </c>
      <c r="G334" s="6">
        <v>21.4114</v>
      </c>
      <c r="H334" s="6">
        <v>1</v>
      </c>
      <c r="I334" s="6">
        <v>3.1204999999999998</v>
      </c>
    </row>
    <row r="335" spans="1:9" x14ac:dyDescent="0.5">
      <c r="A335" s="6" t="s">
        <v>7868</v>
      </c>
      <c r="B335" s="6" t="s">
        <v>7869</v>
      </c>
      <c r="C335" s="6" t="s">
        <v>7870</v>
      </c>
      <c r="D335" s="6">
        <v>0.86488900000000002</v>
      </c>
      <c r="E335" s="10">
        <f t="shared" si="5"/>
        <v>1.821199539908154</v>
      </c>
      <c r="F335" s="6">
        <v>25.534600000000001</v>
      </c>
      <c r="G335" s="6">
        <v>24.669699999999999</v>
      </c>
      <c r="H335" s="6">
        <v>9</v>
      </c>
      <c r="I335" s="6">
        <v>28.007999999999999</v>
      </c>
    </row>
    <row r="336" spans="1:9" x14ac:dyDescent="0.5">
      <c r="A336" s="6" t="s">
        <v>10361</v>
      </c>
      <c r="B336" s="6" t="s">
        <v>10362</v>
      </c>
      <c r="C336" s="6" t="s">
        <v>10363</v>
      </c>
      <c r="D336" s="6">
        <v>0.86463400000000001</v>
      </c>
      <c r="E336" s="10">
        <f t="shared" si="5"/>
        <v>1.820877666726729</v>
      </c>
      <c r="F336" s="6">
        <v>24.325399999999998</v>
      </c>
      <c r="G336" s="6">
        <v>23.460799999999999</v>
      </c>
      <c r="H336" s="6">
        <v>2</v>
      </c>
      <c r="I336" s="6">
        <v>5.5907999999999998</v>
      </c>
    </row>
    <row r="337" spans="1:9" x14ac:dyDescent="0.5">
      <c r="A337" s="6" t="s">
        <v>1594</v>
      </c>
      <c r="B337" s="6" t="s">
        <v>1595</v>
      </c>
      <c r="C337" s="6" t="s">
        <v>1596</v>
      </c>
      <c r="D337" s="6">
        <v>0.86272599999999999</v>
      </c>
      <c r="E337" s="10">
        <f t="shared" si="5"/>
        <v>1.8184711025385802</v>
      </c>
      <c r="F337" s="6">
        <v>22.1219</v>
      </c>
      <c r="G337" s="6">
        <v>21.2591</v>
      </c>
      <c r="H337" s="6">
        <v>5</v>
      </c>
      <c r="I337" s="6">
        <v>7.6852</v>
      </c>
    </row>
    <row r="338" spans="1:9" x14ac:dyDescent="0.5">
      <c r="A338" s="6" t="s">
        <v>3986</v>
      </c>
      <c r="B338" s="6" t="s">
        <v>3987</v>
      </c>
      <c r="C338" s="6" t="s">
        <v>3988</v>
      </c>
      <c r="D338" s="6">
        <v>0.86245700000000003</v>
      </c>
      <c r="E338" s="10">
        <f t="shared" si="5"/>
        <v>1.8181320682235049</v>
      </c>
      <c r="F338" s="6">
        <v>26.587900000000001</v>
      </c>
      <c r="G338" s="6">
        <v>25.7255</v>
      </c>
      <c r="H338" s="6">
        <v>7</v>
      </c>
      <c r="I338" s="6">
        <v>27.449000000000002</v>
      </c>
    </row>
    <row r="339" spans="1:9" x14ac:dyDescent="0.5">
      <c r="A339" s="6" t="s">
        <v>2861</v>
      </c>
      <c r="B339" s="6" t="s">
        <v>2862</v>
      </c>
      <c r="C339" s="6" t="s">
        <v>2863</v>
      </c>
      <c r="D339" s="6">
        <v>0.86154900000000001</v>
      </c>
      <c r="E339" s="10">
        <f t="shared" si="5"/>
        <v>1.8169881365735536</v>
      </c>
      <c r="F339" s="6">
        <v>25.0167</v>
      </c>
      <c r="G339" s="6">
        <v>24.155100000000001</v>
      </c>
      <c r="H339" s="6">
        <v>2</v>
      </c>
      <c r="I339" s="6">
        <v>1.9936</v>
      </c>
    </row>
    <row r="340" spans="1:9" x14ac:dyDescent="0.5">
      <c r="A340" s="6" t="s">
        <v>12331</v>
      </c>
      <c r="B340" s="6" t="s">
        <v>12332</v>
      </c>
      <c r="C340" s="6" t="s">
        <v>12333</v>
      </c>
      <c r="D340" s="6">
        <v>0.86079000000000006</v>
      </c>
      <c r="E340" s="10">
        <f t="shared" si="5"/>
        <v>1.8160324728674992</v>
      </c>
      <c r="F340" s="6">
        <v>20.2912</v>
      </c>
      <c r="G340" s="6">
        <v>19.430399999999999</v>
      </c>
      <c r="H340" s="6">
        <v>1</v>
      </c>
      <c r="I340" s="6">
        <v>2.1282999999999999</v>
      </c>
    </row>
    <row r="341" spans="1:9" x14ac:dyDescent="0.5">
      <c r="A341" s="6" t="s">
        <v>6287</v>
      </c>
      <c r="B341" s="6" t="s">
        <v>6288</v>
      </c>
      <c r="C341" s="6" t="s">
        <v>6289</v>
      </c>
      <c r="D341" s="6">
        <v>0.86068699999999998</v>
      </c>
      <c r="E341" s="10">
        <f t="shared" si="5"/>
        <v>1.8159028233834598</v>
      </c>
      <c r="F341" s="6">
        <v>22.152100000000001</v>
      </c>
      <c r="G341" s="6">
        <v>21.291399999999999</v>
      </c>
      <c r="H341" s="6">
        <v>3</v>
      </c>
      <c r="I341" s="6">
        <v>5.2840999999999996</v>
      </c>
    </row>
    <row r="342" spans="1:9" x14ac:dyDescent="0.5">
      <c r="A342" s="6" t="s">
        <v>9</v>
      </c>
      <c r="C342" s="6" t="s">
        <v>10</v>
      </c>
      <c r="D342" s="6">
        <v>0.85951200000000005</v>
      </c>
      <c r="E342" s="10">
        <f t="shared" si="5"/>
        <v>1.8144244671786758</v>
      </c>
      <c r="F342" s="6">
        <v>25.439499999999999</v>
      </c>
      <c r="G342" s="6">
        <v>24.58</v>
      </c>
      <c r="H342" s="6">
        <v>4</v>
      </c>
      <c r="I342" s="6">
        <v>7.5179999999999998</v>
      </c>
    </row>
    <row r="343" spans="1:9" x14ac:dyDescent="0.5">
      <c r="A343" s="6" t="s">
        <v>11646</v>
      </c>
      <c r="B343" s="6" t="s">
        <v>11647</v>
      </c>
      <c r="C343" s="6" t="s">
        <v>11648</v>
      </c>
      <c r="D343" s="6">
        <v>0.85588299999999995</v>
      </c>
      <c r="E343" s="10">
        <f t="shared" si="5"/>
        <v>1.8098661428911225</v>
      </c>
      <c r="F343" s="6">
        <v>22.665299999999998</v>
      </c>
      <c r="G343" s="6">
        <v>21.8094</v>
      </c>
      <c r="H343" s="6">
        <v>2</v>
      </c>
      <c r="I343" s="6">
        <v>5.5734000000000004</v>
      </c>
    </row>
    <row r="344" spans="1:9" x14ac:dyDescent="0.5">
      <c r="A344" s="6" t="s">
        <v>8194</v>
      </c>
      <c r="B344" s="6" t="s">
        <v>8195</v>
      </c>
      <c r="C344" s="6" t="s">
        <v>8196</v>
      </c>
      <c r="D344" s="6">
        <v>0.85070599999999996</v>
      </c>
      <c r="E344" s="10">
        <f t="shared" si="5"/>
        <v>1.8033832163784933</v>
      </c>
      <c r="F344" s="6">
        <v>20.571899999999999</v>
      </c>
      <c r="G344" s="6">
        <v>19.7212</v>
      </c>
      <c r="H344" s="6">
        <v>1</v>
      </c>
      <c r="I344" s="6">
        <v>4.6353</v>
      </c>
    </row>
    <row r="345" spans="1:9" x14ac:dyDescent="0.5">
      <c r="A345" s="6" t="s">
        <v>4344</v>
      </c>
      <c r="C345" s="6" t="s">
        <v>4345</v>
      </c>
      <c r="D345" s="6">
        <v>0.85063200000000005</v>
      </c>
      <c r="E345" s="10">
        <f t="shared" si="5"/>
        <v>1.8032907180113673</v>
      </c>
      <c r="F345" s="6">
        <v>22.078700000000001</v>
      </c>
      <c r="G345" s="6">
        <v>21.228100000000001</v>
      </c>
      <c r="H345" s="6">
        <v>1</v>
      </c>
      <c r="I345" s="6">
        <v>3.7824</v>
      </c>
    </row>
    <row r="346" spans="1:9" x14ac:dyDescent="0.5">
      <c r="A346" s="6" t="s">
        <v>1240</v>
      </c>
      <c r="B346" s="6" t="s">
        <v>1241</v>
      </c>
      <c r="C346" s="6" t="s">
        <v>1242</v>
      </c>
      <c r="D346" s="6">
        <v>0.84894199999999997</v>
      </c>
      <c r="E346" s="10">
        <f t="shared" si="5"/>
        <v>1.8011795462538644</v>
      </c>
      <c r="F346" s="6">
        <v>25.418099999999999</v>
      </c>
      <c r="G346" s="6">
        <v>24.569199999999999</v>
      </c>
      <c r="H346" s="6">
        <v>7</v>
      </c>
      <c r="I346" s="6">
        <v>33.052999999999997</v>
      </c>
    </row>
    <row r="347" spans="1:9" x14ac:dyDescent="0.5">
      <c r="A347" s="6" t="s">
        <v>4724</v>
      </c>
      <c r="B347" s="6" t="s">
        <v>4725</v>
      </c>
      <c r="C347" s="6" t="s">
        <v>4726</v>
      </c>
      <c r="D347" s="6">
        <v>0.84763100000000002</v>
      </c>
      <c r="E347" s="10">
        <f t="shared" si="5"/>
        <v>1.7995435291146982</v>
      </c>
      <c r="F347" s="6">
        <v>21.478100000000001</v>
      </c>
      <c r="G347" s="6">
        <v>20.630500000000001</v>
      </c>
      <c r="H347" s="6">
        <v>1</v>
      </c>
      <c r="I347" s="6">
        <v>1.7319</v>
      </c>
    </row>
    <row r="348" spans="1:9" x14ac:dyDescent="0.5">
      <c r="A348" s="6" t="s">
        <v>8829</v>
      </c>
      <c r="B348" s="6" t="s">
        <v>8830</v>
      </c>
      <c r="C348" s="6" t="s">
        <v>8831</v>
      </c>
      <c r="D348" s="6">
        <v>0.84649799999999997</v>
      </c>
      <c r="E348" s="10">
        <f t="shared" si="5"/>
        <v>1.7981308380285892</v>
      </c>
      <c r="F348" s="6">
        <v>26.996400000000001</v>
      </c>
      <c r="G348" s="6">
        <v>26.149899999999999</v>
      </c>
      <c r="H348" s="6">
        <v>16</v>
      </c>
      <c r="I348" s="6">
        <v>51.76</v>
      </c>
    </row>
    <row r="349" spans="1:9" x14ac:dyDescent="0.5">
      <c r="A349" s="6" t="s">
        <v>12644</v>
      </c>
      <c r="B349" s="6" t="s">
        <v>12645</v>
      </c>
      <c r="C349" s="6" t="s">
        <v>12646</v>
      </c>
      <c r="D349" s="6">
        <v>0.84539799999999998</v>
      </c>
      <c r="E349" s="10">
        <f t="shared" si="5"/>
        <v>1.7967603543130679</v>
      </c>
      <c r="F349" s="6">
        <v>22.037400000000002</v>
      </c>
      <c r="G349" s="6">
        <v>21.192</v>
      </c>
      <c r="H349" s="6">
        <v>3</v>
      </c>
      <c r="I349" s="6">
        <v>4.2260999999999997</v>
      </c>
    </row>
    <row r="350" spans="1:9" x14ac:dyDescent="0.5">
      <c r="A350" s="6" t="s">
        <v>7164</v>
      </c>
      <c r="B350" s="6" t="s">
        <v>7165</v>
      </c>
      <c r="C350" s="6" t="s">
        <v>7166</v>
      </c>
      <c r="D350" s="6">
        <v>0.84134900000000001</v>
      </c>
      <c r="E350" s="10">
        <f t="shared" si="5"/>
        <v>1.791724720959964</v>
      </c>
      <c r="F350" s="6">
        <v>24.7013</v>
      </c>
      <c r="G350" s="6">
        <v>23.8599</v>
      </c>
      <c r="H350" s="6">
        <v>7</v>
      </c>
      <c r="I350" s="6">
        <v>11.754</v>
      </c>
    </row>
    <row r="351" spans="1:9" x14ac:dyDescent="0.5">
      <c r="A351" s="6" t="s">
        <v>5348</v>
      </c>
      <c r="B351" s="6" t="s">
        <v>5349</v>
      </c>
      <c r="C351" s="6" t="s">
        <v>5350</v>
      </c>
      <c r="D351" s="6">
        <v>0.83770199999999995</v>
      </c>
      <c r="E351" s="10">
        <f t="shared" si="5"/>
        <v>1.7872011261447924</v>
      </c>
      <c r="F351" s="6">
        <v>21.940100000000001</v>
      </c>
      <c r="G351" s="6">
        <v>21.102399999999999</v>
      </c>
      <c r="H351" s="6">
        <v>4</v>
      </c>
      <c r="I351" s="6">
        <v>14.535</v>
      </c>
    </row>
    <row r="352" spans="1:9" x14ac:dyDescent="0.5">
      <c r="A352" s="6" t="s">
        <v>624</v>
      </c>
      <c r="B352" s="6" t="s">
        <v>625</v>
      </c>
      <c r="C352" s="6" t="s">
        <v>626</v>
      </c>
      <c r="D352" s="6">
        <v>0.83696899999999996</v>
      </c>
      <c r="E352" s="10">
        <f t="shared" si="5"/>
        <v>1.7862933212035816</v>
      </c>
      <c r="F352" s="6">
        <v>24.019500000000001</v>
      </c>
      <c r="G352" s="6">
        <v>23.182500000000001</v>
      </c>
      <c r="H352" s="6">
        <v>5</v>
      </c>
      <c r="I352" s="6">
        <v>16.634</v>
      </c>
    </row>
    <row r="353" spans="1:9" x14ac:dyDescent="0.5">
      <c r="A353" s="6" t="s">
        <v>5870</v>
      </c>
      <c r="B353" s="6" t="s">
        <v>5871</v>
      </c>
      <c r="C353" s="6" t="s">
        <v>5872</v>
      </c>
      <c r="D353" s="6">
        <v>0.83657499999999996</v>
      </c>
      <c r="E353" s="10">
        <f t="shared" si="5"/>
        <v>1.7858055511249922</v>
      </c>
      <c r="F353" s="6">
        <v>22.790400000000002</v>
      </c>
      <c r="G353" s="6">
        <v>21.953800000000001</v>
      </c>
      <c r="H353" s="6">
        <v>2</v>
      </c>
      <c r="I353" s="6">
        <v>5.0330000000000004</v>
      </c>
    </row>
    <row r="354" spans="1:9" x14ac:dyDescent="0.5">
      <c r="A354" s="6" t="s">
        <v>11520</v>
      </c>
      <c r="B354" s="6" t="s">
        <v>11521</v>
      </c>
      <c r="C354" s="6" t="s">
        <v>11522</v>
      </c>
      <c r="D354" s="6">
        <v>0.83624799999999999</v>
      </c>
      <c r="E354" s="10">
        <f t="shared" si="5"/>
        <v>1.7854008278647631</v>
      </c>
      <c r="F354" s="6">
        <v>25.038399999999999</v>
      </c>
      <c r="G354" s="6">
        <v>24.202200000000001</v>
      </c>
      <c r="H354" s="6">
        <v>7</v>
      </c>
      <c r="I354" s="6">
        <v>13.863</v>
      </c>
    </row>
    <row r="355" spans="1:9" x14ac:dyDescent="0.5">
      <c r="A355" s="6" t="s">
        <v>3125</v>
      </c>
      <c r="B355" s="6" t="s">
        <v>3126</v>
      </c>
      <c r="C355" s="6" t="s">
        <v>3127</v>
      </c>
      <c r="D355" s="6">
        <v>0.83577199999999996</v>
      </c>
      <c r="E355" s="10">
        <f t="shared" si="5"/>
        <v>1.7848118533508577</v>
      </c>
      <c r="F355" s="6">
        <v>28.2456</v>
      </c>
      <c r="G355" s="6">
        <v>27.409800000000001</v>
      </c>
      <c r="H355" s="6">
        <v>10</v>
      </c>
      <c r="I355" s="6">
        <v>33.137999999999998</v>
      </c>
    </row>
    <row r="356" spans="1:9" x14ac:dyDescent="0.5">
      <c r="A356" s="6" t="s">
        <v>7676</v>
      </c>
      <c r="B356" s="6" t="s">
        <v>7677</v>
      </c>
      <c r="C356" s="6" t="s">
        <v>7678</v>
      </c>
      <c r="D356" s="6">
        <v>0.83571399999999996</v>
      </c>
      <c r="E356" s="10">
        <f t="shared" si="5"/>
        <v>1.7847401008295534</v>
      </c>
      <c r="F356" s="6">
        <v>22.7517</v>
      </c>
      <c r="G356" s="6">
        <v>21.916</v>
      </c>
      <c r="H356" s="6">
        <v>1</v>
      </c>
      <c r="I356" s="6">
        <v>2.8914</v>
      </c>
    </row>
    <row r="357" spans="1:9" x14ac:dyDescent="0.5">
      <c r="A357" s="6" t="s">
        <v>10335</v>
      </c>
      <c r="B357" s="6" t="s">
        <v>10336</v>
      </c>
      <c r="C357" s="6" t="s">
        <v>10337</v>
      </c>
      <c r="D357" s="6">
        <v>0.83485200000000004</v>
      </c>
      <c r="E357" s="10">
        <f t="shared" si="5"/>
        <v>1.783674049855785</v>
      </c>
      <c r="F357" s="6">
        <v>26.276</v>
      </c>
      <c r="G357" s="6">
        <v>25.441099999999999</v>
      </c>
      <c r="H357" s="6">
        <v>12</v>
      </c>
      <c r="I357" s="6">
        <v>53.356999999999999</v>
      </c>
    </row>
    <row r="358" spans="1:9" x14ac:dyDescent="0.5">
      <c r="A358" s="6" t="s">
        <v>12483</v>
      </c>
      <c r="B358" s="6" t="s">
        <v>12484</v>
      </c>
      <c r="C358" s="6" t="s">
        <v>12485</v>
      </c>
      <c r="D358" s="6">
        <v>0.83411999999999997</v>
      </c>
      <c r="E358" s="10">
        <f t="shared" si="5"/>
        <v>1.7827692722064021</v>
      </c>
      <c r="F358" s="6">
        <v>22.6859</v>
      </c>
      <c r="G358" s="6">
        <v>21.851800000000001</v>
      </c>
      <c r="H358" s="6">
        <v>3</v>
      </c>
      <c r="I358" s="6">
        <v>8.6357999999999997</v>
      </c>
    </row>
    <row r="359" spans="1:9" x14ac:dyDescent="0.5">
      <c r="A359" s="6" t="s">
        <v>6865</v>
      </c>
      <c r="B359" s="6" t="s">
        <v>6866</v>
      </c>
      <c r="C359" s="6" t="s">
        <v>6867</v>
      </c>
      <c r="D359" s="6">
        <v>0.83246200000000004</v>
      </c>
      <c r="E359" s="10">
        <f t="shared" si="5"/>
        <v>1.7807216228119667</v>
      </c>
      <c r="F359" s="6">
        <v>23.269600000000001</v>
      </c>
      <c r="G359" s="6">
        <v>22.437100000000001</v>
      </c>
      <c r="H359" s="6">
        <v>6</v>
      </c>
      <c r="I359" s="6">
        <v>5.8963000000000001</v>
      </c>
    </row>
    <row r="360" spans="1:9" x14ac:dyDescent="0.5">
      <c r="A360" s="6" t="s">
        <v>12839</v>
      </c>
      <c r="B360" s="6" t="s">
        <v>12840</v>
      </c>
      <c r="C360" s="6" t="s">
        <v>12841</v>
      </c>
      <c r="D360" s="6">
        <v>0.83240099999999995</v>
      </c>
      <c r="E360" s="10">
        <f t="shared" si="5"/>
        <v>1.7806463319711956</v>
      </c>
      <c r="F360" s="6">
        <v>22.12</v>
      </c>
      <c r="G360" s="6">
        <v>21.287600000000001</v>
      </c>
      <c r="H360" s="6">
        <v>1</v>
      </c>
      <c r="I360" s="6">
        <v>1.8553999999999999</v>
      </c>
    </row>
    <row r="361" spans="1:9" x14ac:dyDescent="0.5">
      <c r="A361" s="6" t="s">
        <v>4823</v>
      </c>
      <c r="B361" s="6" t="s">
        <v>4824</v>
      </c>
      <c r="C361" s="6" t="s">
        <v>4825</v>
      </c>
      <c r="D361" s="6">
        <v>0.82746500000000001</v>
      </c>
      <c r="E361" s="10">
        <f t="shared" si="5"/>
        <v>1.7745644841195747</v>
      </c>
      <c r="F361" s="6">
        <v>24.812100000000001</v>
      </c>
      <c r="G361" s="6">
        <v>23.9846</v>
      </c>
      <c r="H361" s="6">
        <v>8</v>
      </c>
      <c r="I361" s="6">
        <v>24.803999999999998</v>
      </c>
    </row>
    <row r="362" spans="1:9" x14ac:dyDescent="0.5">
      <c r="A362" s="6" t="s">
        <v>989</v>
      </c>
      <c r="B362" s="6" t="s">
        <v>990</v>
      </c>
      <c r="C362" s="6" t="s">
        <v>991</v>
      </c>
      <c r="D362" s="6">
        <v>0.82606299999999999</v>
      </c>
      <c r="E362" s="10">
        <f t="shared" si="5"/>
        <v>1.7728408135949543</v>
      </c>
      <c r="F362" s="6">
        <v>20.986999999999998</v>
      </c>
      <c r="G362" s="6">
        <v>20.160900000000002</v>
      </c>
      <c r="H362" s="6">
        <v>1</v>
      </c>
      <c r="I362" s="6">
        <v>4.9252000000000002</v>
      </c>
    </row>
    <row r="363" spans="1:9" x14ac:dyDescent="0.5">
      <c r="A363" s="6" t="s">
        <v>2867</v>
      </c>
      <c r="B363" s="6" t="s">
        <v>2868</v>
      </c>
      <c r="C363" s="6" t="s">
        <v>2869</v>
      </c>
      <c r="D363" s="6">
        <v>0.82523500000000005</v>
      </c>
      <c r="E363" s="10">
        <f t="shared" si="5"/>
        <v>1.7718236263195764</v>
      </c>
      <c r="F363" s="6">
        <v>21.727599999999999</v>
      </c>
      <c r="G363" s="6">
        <v>20.9023</v>
      </c>
      <c r="H363" s="6">
        <v>1</v>
      </c>
      <c r="I363" s="6">
        <v>9.2742000000000004</v>
      </c>
    </row>
    <row r="364" spans="1:9" x14ac:dyDescent="0.5">
      <c r="A364" s="6" t="s">
        <v>7596</v>
      </c>
      <c r="B364" s="6" t="s">
        <v>7597</v>
      </c>
      <c r="C364" s="6" t="s">
        <v>7598</v>
      </c>
      <c r="D364" s="6">
        <v>0.822905</v>
      </c>
      <c r="E364" s="10">
        <f t="shared" si="5"/>
        <v>1.7689643823237626</v>
      </c>
      <c r="F364" s="6">
        <v>23.579699999999999</v>
      </c>
      <c r="G364" s="6">
        <v>22.756799999999998</v>
      </c>
      <c r="H364" s="6">
        <v>2</v>
      </c>
      <c r="I364" s="6">
        <v>3.4721000000000002</v>
      </c>
    </row>
    <row r="365" spans="1:9" x14ac:dyDescent="0.5">
      <c r="A365" s="6" t="s">
        <v>11243</v>
      </c>
      <c r="B365" s="6" t="s">
        <v>11244</v>
      </c>
      <c r="C365" s="6" t="s">
        <v>11245</v>
      </c>
      <c r="D365" s="6">
        <v>0.82238999999999995</v>
      </c>
      <c r="E365" s="10">
        <f t="shared" si="5"/>
        <v>1.7683330263911115</v>
      </c>
      <c r="F365" s="6">
        <v>22.328499999999998</v>
      </c>
      <c r="G365" s="6">
        <v>21.5061</v>
      </c>
      <c r="H365" s="6">
        <v>4</v>
      </c>
      <c r="I365" s="6">
        <v>9.9657</v>
      </c>
    </row>
    <row r="366" spans="1:9" x14ac:dyDescent="0.5">
      <c r="A366" s="6" t="s">
        <v>5279</v>
      </c>
      <c r="B366" s="6" t="s">
        <v>5280</v>
      </c>
      <c r="C366" s="6" t="s">
        <v>5281</v>
      </c>
      <c r="D366" s="6">
        <v>0.82099</v>
      </c>
      <c r="E366" s="10">
        <f t="shared" si="5"/>
        <v>1.7666178576586198</v>
      </c>
      <c r="F366" s="6">
        <v>25.696000000000002</v>
      </c>
      <c r="G366" s="6">
        <v>24.875</v>
      </c>
      <c r="H366" s="6">
        <v>9</v>
      </c>
      <c r="I366" s="6">
        <v>38.926000000000002</v>
      </c>
    </row>
    <row r="367" spans="1:9" x14ac:dyDescent="0.5">
      <c r="A367" s="6" t="s">
        <v>13007</v>
      </c>
      <c r="B367" s="6" t="s">
        <v>13008</v>
      </c>
      <c r="C367" s="6" t="s">
        <v>13009</v>
      </c>
      <c r="D367" s="6">
        <v>0.81905899999999998</v>
      </c>
      <c r="E367" s="10">
        <f t="shared" si="5"/>
        <v>1.7642548793284814</v>
      </c>
      <c r="F367" s="6">
        <v>21.547999999999998</v>
      </c>
      <c r="G367" s="6">
        <v>20.728899999999999</v>
      </c>
      <c r="H367" s="6">
        <v>2</v>
      </c>
      <c r="I367" s="6">
        <v>2.3414000000000001</v>
      </c>
    </row>
    <row r="368" spans="1:9" x14ac:dyDescent="0.5">
      <c r="A368" s="6" t="s">
        <v>140</v>
      </c>
      <c r="B368" s="6" t="s">
        <v>141</v>
      </c>
      <c r="C368" s="6" t="s">
        <v>142</v>
      </c>
      <c r="D368" s="6">
        <v>0.81862299999999999</v>
      </c>
      <c r="E368" s="10">
        <f t="shared" si="5"/>
        <v>1.7637217805902097</v>
      </c>
      <c r="F368" s="6">
        <v>21.7013</v>
      </c>
      <c r="G368" s="6">
        <v>20.8826</v>
      </c>
      <c r="H368" s="6">
        <v>3</v>
      </c>
      <c r="I368" s="6">
        <v>5.1147999999999998</v>
      </c>
    </row>
    <row r="369" spans="1:9" x14ac:dyDescent="0.5">
      <c r="A369" s="6" t="s">
        <v>6815</v>
      </c>
      <c r="B369" s="6" t="s">
        <v>6816</v>
      </c>
      <c r="C369" s="6" t="s">
        <v>6817</v>
      </c>
      <c r="D369" s="6">
        <v>0.81859999999999999</v>
      </c>
      <c r="E369" s="10">
        <f t="shared" si="5"/>
        <v>1.7636936628824131</v>
      </c>
      <c r="F369" s="6">
        <v>21.0916</v>
      </c>
      <c r="G369" s="6">
        <v>20.273</v>
      </c>
      <c r="H369" s="6">
        <v>1</v>
      </c>
      <c r="I369" s="6">
        <v>1.5339</v>
      </c>
    </row>
    <row r="370" spans="1:9" x14ac:dyDescent="0.5">
      <c r="A370" s="6" t="s">
        <v>12447</v>
      </c>
      <c r="B370" s="6" t="s">
        <v>12448</v>
      </c>
      <c r="C370" s="6" t="s">
        <v>12449</v>
      </c>
      <c r="D370" s="6">
        <v>0.81815700000000002</v>
      </c>
      <c r="E370" s="10">
        <f t="shared" si="5"/>
        <v>1.7631521788364701</v>
      </c>
      <c r="F370" s="6">
        <v>24.1799</v>
      </c>
      <c r="G370" s="6">
        <v>23.361699999999999</v>
      </c>
      <c r="H370" s="6">
        <v>11</v>
      </c>
      <c r="I370" s="6">
        <v>20.204999999999998</v>
      </c>
    </row>
    <row r="371" spans="1:9" x14ac:dyDescent="0.5">
      <c r="A371" s="6" t="s">
        <v>7152</v>
      </c>
      <c r="B371" s="6" t="s">
        <v>7153</v>
      </c>
      <c r="C371" s="6" t="s">
        <v>7154</v>
      </c>
      <c r="D371" s="6">
        <v>0.81800499999999998</v>
      </c>
      <c r="E371" s="10">
        <f t="shared" si="5"/>
        <v>1.7629664257797895</v>
      </c>
      <c r="F371" s="6">
        <v>26.315000000000001</v>
      </c>
      <c r="G371" s="6">
        <v>25.497</v>
      </c>
      <c r="H371" s="6">
        <v>11</v>
      </c>
      <c r="I371" s="6">
        <v>39.947000000000003</v>
      </c>
    </row>
    <row r="372" spans="1:9" x14ac:dyDescent="0.5">
      <c r="A372" s="6" t="s">
        <v>11628</v>
      </c>
      <c r="B372" s="6" t="s">
        <v>11629</v>
      </c>
      <c r="C372" s="6" t="s">
        <v>11630</v>
      </c>
      <c r="D372" s="6">
        <v>0.81750699999999998</v>
      </c>
      <c r="E372" s="10">
        <f t="shared" si="5"/>
        <v>1.7623579771868827</v>
      </c>
      <c r="F372" s="6">
        <v>23.110499999999998</v>
      </c>
      <c r="G372" s="6">
        <v>22.292999999999999</v>
      </c>
      <c r="H372" s="6">
        <v>6</v>
      </c>
      <c r="I372" s="6">
        <v>10.175000000000001</v>
      </c>
    </row>
    <row r="373" spans="1:9" x14ac:dyDescent="0.5">
      <c r="A373" s="6" t="s">
        <v>7685</v>
      </c>
      <c r="B373" s="6" t="s">
        <v>7686</v>
      </c>
      <c r="C373" s="6" t="s">
        <v>7687</v>
      </c>
      <c r="D373" s="6">
        <v>0.81716500000000003</v>
      </c>
      <c r="E373" s="10">
        <f t="shared" si="5"/>
        <v>1.7619402485770916</v>
      </c>
      <c r="F373" s="6">
        <v>22.480899999999998</v>
      </c>
      <c r="G373" s="6">
        <v>21.663799999999998</v>
      </c>
      <c r="H373" s="6">
        <v>2</v>
      </c>
      <c r="I373" s="6">
        <v>4.6520000000000001</v>
      </c>
    </row>
    <row r="374" spans="1:9" x14ac:dyDescent="0.5">
      <c r="A374" s="6" t="s">
        <v>10646</v>
      </c>
      <c r="B374" s="6" t="s">
        <v>10647</v>
      </c>
      <c r="C374" s="6" t="s">
        <v>10648</v>
      </c>
      <c r="D374" s="6">
        <v>0.81694</v>
      </c>
      <c r="E374" s="10">
        <f t="shared" si="5"/>
        <v>1.7616654811227419</v>
      </c>
      <c r="F374" s="6">
        <v>21.630400000000002</v>
      </c>
      <c r="G374" s="6">
        <v>20.813500000000001</v>
      </c>
      <c r="H374" s="6">
        <v>2</v>
      </c>
      <c r="I374" s="6">
        <v>7.4484000000000004</v>
      </c>
    </row>
    <row r="375" spans="1:9" x14ac:dyDescent="0.5">
      <c r="A375" s="6" t="s">
        <v>612</v>
      </c>
      <c r="B375" s="6" t="s">
        <v>613</v>
      </c>
      <c r="C375" s="6" t="s">
        <v>614</v>
      </c>
      <c r="D375" s="6">
        <v>0.81627799999999995</v>
      </c>
      <c r="E375" s="10">
        <f t="shared" si="5"/>
        <v>1.760857302687288</v>
      </c>
      <c r="F375" s="6">
        <v>20.855699999999999</v>
      </c>
      <c r="G375" s="6">
        <v>20.039400000000001</v>
      </c>
      <c r="H375" s="6">
        <v>1</v>
      </c>
      <c r="I375" s="6">
        <v>3.4643000000000002</v>
      </c>
    </row>
    <row r="376" spans="1:9" x14ac:dyDescent="0.5">
      <c r="A376" s="6" t="s">
        <v>6481</v>
      </c>
      <c r="B376" s="6" t="s">
        <v>6482</v>
      </c>
      <c r="C376" s="6" t="s">
        <v>6483</v>
      </c>
      <c r="D376" s="6">
        <v>0.81603400000000004</v>
      </c>
      <c r="E376" s="10">
        <f t="shared" si="5"/>
        <v>1.7605595177508369</v>
      </c>
      <c r="F376" s="6">
        <v>21.324300000000001</v>
      </c>
      <c r="G376" s="6">
        <v>20.508199999999999</v>
      </c>
      <c r="H376" s="6">
        <v>2</v>
      </c>
      <c r="I376" s="6">
        <v>4.2393999999999998</v>
      </c>
    </row>
    <row r="377" spans="1:9" x14ac:dyDescent="0.5">
      <c r="A377" s="6" t="s">
        <v>266</v>
      </c>
      <c r="D377" s="6">
        <v>0.813944</v>
      </c>
      <c r="E377" s="10">
        <f t="shared" si="5"/>
        <v>1.7580108811231627</v>
      </c>
      <c r="F377" s="6">
        <v>24.369299999999999</v>
      </c>
      <c r="G377" s="6">
        <v>23.555299999999999</v>
      </c>
      <c r="H377" s="6">
        <v>4</v>
      </c>
      <c r="I377" s="6">
        <v>24.327000000000002</v>
      </c>
    </row>
    <row r="378" spans="1:9" x14ac:dyDescent="0.5">
      <c r="A378" s="6" t="s">
        <v>8642</v>
      </c>
      <c r="B378" s="6" t="s">
        <v>8643</v>
      </c>
      <c r="C378" s="6" t="s">
        <v>8644</v>
      </c>
      <c r="D378" s="6">
        <v>0.81327799999999995</v>
      </c>
      <c r="E378" s="10">
        <f t="shared" si="5"/>
        <v>1.7571995072670326</v>
      </c>
      <c r="F378" s="6">
        <v>23.127500000000001</v>
      </c>
      <c r="G378" s="6">
        <v>22.3142</v>
      </c>
      <c r="H378" s="6">
        <v>1</v>
      </c>
      <c r="I378" s="6">
        <v>2.0813999999999999</v>
      </c>
    </row>
    <row r="379" spans="1:9" x14ac:dyDescent="0.5">
      <c r="A379" s="6" t="s">
        <v>1312</v>
      </c>
      <c r="B379" s="6" t="s">
        <v>1313</v>
      </c>
      <c r="C379" s="6" t="s">
        <v>1314</v>
      </c>
      <c r="D379" s="6">
        <v>0.81310300000000002</v>
      </c>
      <c r="E379" s="10">
        <f t="shared" si="5"/>
        <v>1.7569863705643904</v>
      </c>
      <c r="F379" s="6">
        <v>26.956900000000001</v>
      </c>
      <c r="G379" s="6">
        <v>26.143799999999999</v>
      </c>
      <c r="H379" s="6">
        <v>2</v>
      </c>
      <c r="I379" s="6">
        <v>9.5436999999999994</v>
      </c>
    </row>
    <row r="380" spans="1:9" x14ac:dyDescent="0.5">
      <c r="A380" s="6" t="s">
        <v>8621</v>
      </c>
      <c r="B380" s="6" t="s">
        <v>8622</v>
      </c>
      <c r="C380" s="6" t="s">
        <v>8623</v>
      </c>
      <c r="D380" s="6">
        <v>0.81232499999999996</v>
      </c>
      <c r="E380" s="10">
        <f t="shared" si="5"/>
        <v>1.7560391385775829</v>
      </c>
      <c r="F380" s="6">
        <v>24.304200000000002</v>
      </c>
      <c r="G380" s="6">
        <v>23.491900000000001</v>
      </c>
      <c r="H380" s="6">
        <v>4</v>
      </c>
      <c r="I380" s="6">
        <v>7.8036000000000003</v>
      </c>
    </row>
    <row r="381" spans="1:9" x14ac:dyDescent="0.5">
      <c r="A381" s="6" t="s">
        <v>8705</v>
      </c>
      <c r="B381" s="6" t="s">
        <v>8706</v>
      </c>
      <c r="C381" s="6" t="s">
        <v>8707</v>
      </c>
      <c r="D381" s="6">
        <v>0.81094699999999997</v>
      </c>
      <c r="E381" s="10">
        <f t="shared" si="5"/>
        <v>1.7543626466111168</v>
      </c>
      <c r="F381" s="6">
        <v>25.913799999999998</v>
      </c>
      <c r="G381" s="6">
        <v>25.102799999999998</v>
      </c>
      <c r="H381" s="6">
        <v>9</v>
      </c>
      <c r="I381" s="6">
        <v>30.504000000000001</v>
      </c>
    </row>
    <row r="382" spans="1:9" x14ac:dyDescent="0.5">
      <c r="A382" s="6" t="s">
        <v>389</v>
      </c>
      <c r="C382" s="6" t="s">
        <v>390</v>
      </c>
      <c r="D382" s="6">
        <v>0.80882299999999996</v>
      </c>
      <c r="E382" s="10">
        <f t="shared" si="5"/>
        <v>1.7517816960194961</v>
      </c>
      <c r="F382" s="6">
        <v>27.286999999999999</v>
      </c>
      <c r="G382" s="6">
        <v>26.478200000000001</v>
      </c>
      <c r="H382" s="6">
        <v>12</v>
      </c>
      <c r="I382" s="6">
        <v>39.950000000000003</v>
      </c>
    </row>
    <row r="383" spans="1:9" x14ac:dyDescent="0.5">
      <c r="A383" s="6" t="s">
        <v>5814</v>
      </c>
      <c r="B383" s="6" t="s">
        <v>5815</v>
      </c>
      <c r="C383" s="6" t="s">
        <v>5816</v>
      </c>
      <c r="D383" s="6">
        <v>0.80865100000000001</v>
      </c>
      <c r="E383" s="10">
        <f t="shared" si="5"/>
        <v>1.7515728587511792</v>
      </c>
      <c r="F383" s="6">
        <v>22.950299999999999</v>
      </c>
      <c r="G383" s="6">
        <v>22.1417</v>
      </c>
      <c r="H383" s="6">
        <v>4</v>
      </c>
      <c r="I383" s="6">
        <v>11.817</v>
      </c>
    </row>
    <row r="384" spans="1:9" x14ac:dyDescent="0.5">
      <c r="A384" s="6" t="s">
        <v>11266</v>
      </c>
      <c r="B384" s="6" t="s">
        <v>11267</v>
      </c>
      <c r="C384" s="6" t="s">
        <v>11268</v>
      </c>
      <c r="D384" s="6">
        <v>0.80774900000000005</v>
      </c>
      <c r="E384" s="10">
        <f t="shared" si="5"/>
        <v>1.7504780848181332</v>
      </c>
      <c r="F384" s="6">
        <v>24.386399999999998</v>
      </c>
      <c r="G384" s="6">
        <v>23.578700000000001</v>
      </c>
      <c r="H384" s="6">
        <v>6</v>
      </c>
      <c r="I384" s="6">
        <v>10.281000000000001</v>
      </c>
    </row>
    <row r="385" spans="1:9" x14ac:dyDescent="0.5">
      <c r="A385" s="6" t="s">
        <v>7019</v>
      </c>
      <c r="B385" s="6" t="s">
        <v>7020</v>
      </c>
      <c r="C385" s="6" t="s">
        <v>7021</v>
      </c>
      <c r="D385" s="6">
        <v>0.80755999999999994</v>
      </c>
      <c r="E385" s="10">
        <f t="shared" si="5"/>
        <v>1.7502487787771746</v>
      </c>
      <c r="F385" s="6">
        <v>22.910399999999999</v>
      </c>
      <c r="G385" s="6">
        <v>22.102799999999998</v>
      </c>
      <c r="H385" s="6">
        <v>2</v>
      </c>
      <c r="I385" s="6">
        <v>9.3538999999999994</v>
      </c>
    </row>
    <row r="386" spans="1:9" x14ac:dyDescent="0.5">
      <c r="A386" s="6" t="s">
        <v>3935</v>
      </c>
      <c r="B386" s="6" t="s">
        <v>3936</v>
      </c>
      <c r="C386" s="6" t="s">
        <v>3937</v>
      </c>
      <c r="D386" s="6">
        <v>0.80705800000000005</v>
      </c>
      <c r="E386" s="10">
        <f t="shared" si="5"/>
        <v>1.7496398683583616</v>
      </c>
      <c r="F386" s="6">
        <v>24.298200000000001</v>
      </c>
      <c r="G386" s="6">
        <v>23.491199999999999</v>
      </c>
      <c r="H386" s="6">
        <v>3</v>
      </c>
      <c r="I386" s="6">
        <v>4.4370000000000003</v>
      </c>
    </row>
    <row r="387" spans="1:9" x14ac:dyDescent="0.5">
      <c r="A387" s="6" t="s">
        <v>8507</v>
      </c>
      <c r="B387" s="6" t="s">
        <v>8508</v>
      </c>
      <c r="C387" s="6" t="s">
        <v>8509</v>
      </c>
      <c r="D387" s="6">
        <v>0.80680099999999999</v>
      </c>
      <c r="E387" s="10">
        <f t="shared" si="5"/>
        <v>1.7493282173267306</v>
      </c>
      <c r="F387" s="6">
        <v>24.439800000000002</v>
      </c>
      <c r="G387" s="6">
        <v>23.632999999999999</v>
      </c>
      <c r="H387" s="6">
        <v>9</v>
      </c>
      <c r="I387" s="6">
        <v>11.021000000000001</v>
      </c>
    </row>
    <row r="388" spans="1:9" x14ac:dyDescent="0.5">
      <c r="A388" s="6" t="s">
        <v>9948</v>
      </c>
      <c r="B388" s="6" t="s">
        <v>9949</v>
      </c>
      <c r="C388" s="6" t="s">
        <v>9950</v>
      </c>
      <c r="D388" s="6">
        <v>0.806593</v>
      </c>
      <c r="E388" s="10">
        <f t="shared" ref="E388:E451" si="6">IF(D388&gt;0,2^D388,-1/2^D388)</f>
        <v>1.7490760267871877</v>
      </c>
      <c r="F388" s="6">
        <v>23.286300000000001</v>
      </c>
      <c r="G388" s="6">
        <v>22.479700000000001</v>
      </c>
      <c r="H388" s="6">
        <v>2</v>
      </c>
      <c r="I388" s="6">
        <v>5.8403</v>
      </c>
    </row>
    <row r="389" spans="1:9" x14ac:dyDescent="0.5">
      <c r="A389" s="6" t="s">
        <v>8716</v>
      </c>
      <c r="B389" s="6" t="s">
        <v>8717</v>
      </c>
      <c r="C389" s="6" t="s">
        <v>8718</v>
      </c>
      <c r="D389" s="6">
        <v>0.80648399999999998</v>
      </c>
      <c r="E389" s="10">
        <f t="shared" si="6"/>
        <v>1.7489438837634501</v>
      </c>
      <c r="F389" s="6">
        <v>22.899799999999999</v>
      </c>
      <c r="G389" s="6">
        <v>22.093399999999999</v>
      </c>
      <c r="H389" s="6">
        <v>2</v>
      </c>
      <c r="I389" s="6">
        <v>14.071</v>
      </c>
    </row>
    <row r="390" spans="1:9" x14ac:dyDescent="0.5">
      <c r="A390" s="6" t="s">
        <v>4370</v>
      </c>
      <c r="B390" s="6" t="s">
        <v>4371</v>
      </c>
      <c r="C390" s="6" t="s">
        <v>4372</v>
      </c>
      <c r="D390" s="6">
        <v>0.80601100000000003</v>
      </c>
      <c r="E390" s="10">
        <f t="shared" si="6"/>
        <v>1.7483705714293796</v>
      </c>
      <c r="F390" s="6">
        <v>25.121600000000001</v>
      </c>
      <c r="G390" s="6">
        <v>24.3156</v>
      </c>
      <c r="H390" s="6">
        <v>5</v>
      </c>
      <c r="I390" s="6">
        <v>20.263000000000002</v>
      </c>
    </row>
    <row r="391" spans="1:9" x14ac:dyDescent="0.5">
      <c r="A391" s="6" t="s">
        <v>6977</v>
      </c>
      <c r="B391" s="6" t="s">
        <v>6978</v>
      </c>
      <c r="C391" s="6" t="s">
        <v>6979</v>
      </c>
      <c r="D391" s="6">
        <v>0.80582399999999998</v>
      </c>
      <c r="E391" s="10">
        <f t="shared" si="6"/>
        <v>1.7481439649051842</v>
      </c>
      <c r="F391" s="6">
        <v>25.3126</v>
      </c>
      <c r="G391" s="6">
        <v>24.506799999999998</v>
      </c>
      <c r="H391" s="6">
        <v>7</v>
      </c>
      <c r="I391" s="6">
        <v>8.5157000000000007</v>
      </c>
    </row>
    <row r="392" spans="1:9" x14ac:dyDescent="0.5">
      <c r="A392" s="6" t="s">
        <v>6818</v>
      </c>
      <c r="B392" s="6" t="s">
        <v>6819</v>
      </c>
      <c r="C392" s="6" t="s">
        <v>6820</v>
      </c>
      <c r="D392" s="6">
        <v>0.80506900000000003</v>
      </c>
      <c r="E392" s="10">
        <f t="shared" si="6"/>
        <v>1.7472293548450581</v>
      </c>
      <c r="F392" s="6">
        <v>22.874400000000001</v>
      </c>
      <c r="G392" s="6">
        <v>22.069299999999998</v>
      </c>
      <c r="H392" s="6">
        <v>2</v>
      </c>
      <c r="I392" s="6">
        <v>10.125999999999999</v>
      </c>
    </row>
    <row r="393" spans="1:9" x14ac:dyDescent="0.5">
      <c r="A393" s="6" t="s">
        <v>267</v>
      </c>
      <c r="D393" s="6">
        <v>0.80339400000000005</v>
      </c>
      <c r="E393" s="10">
        <f t="shared" si="6"/>
        <v>1.7452019611023406</v>
      </c>
      <c r="F393" s="6">
        <v>22.081600000000002</v>
      </c>
      <c r="G393" s="6">
        <v>21.278199999999998</v>
      </c>
      <c r="H393" s="6">
        <v>2</v>
      </c>
      <c r="I393" s="6">
        <v>4.5263</v>
      </c>
    </row>
    <row r="394" spans="1:9" x14ac:dyDescent="0.5">
      <c r="A394" s="6" t="s">
        <v>10219</v>
      </c>
      <c r="B394" s="6" t="s">
        <v>10220</v>
      </c>
      <c r="C394" s="6" t="s">
        <v>10221</v>
      </c>
      <c r="D394" s="6">
        <v>0.80306100000000002</v>
      </c>
      <c r="E394" s="10">
        <f t="shared" si="6"/>
        <v>1.7447991835426109</v>
      </c>
      <c r="F394" s="6">
        <v>26.650300000000001</v>
      </c>
      <c r="G394" s="6">
        <v>25.847300000000001</v>
      </c>
      <c r="H394" s="6">
        <v>19</v>
      </c>
      <c r="I394" s="6">
        <v>45.32</v>
      </c>
    </row>
    <row r="395" spans="1:9" x14ac:dyDescent="0.5">
      <c r="A395" s="6" t="s">
        <v>2840</v>
      </c>
      <c r="B395" s="6" t="s">
        <v>2841</v>
      </c>
      <c r="C395" s="6" t="s">
        <v>2842</v>
      </c>
      <c r="D395" s="6">
        <v>0.80273399999999995</v>
      </c>
      <c r="E395" s="10">
        <f t="shared" si="6"/>
        <v>1.7444037536966435</v>
      </c>
      <c r="F395" s="6">
        <v>27.7864</v>
      </c>
      <c r="G395" s="6">
        <v>26.983699999999999</v>
      </c>
      <c r="H395" s="6">
        <v>4</v>
      </c>
      <c r="I395" s="6">
        <v>8.4862000000000002</v>
      </c>
    </row>
    <row r="396" spans="1:9" x14ac:dyDescent="0.5">
      <c r="A396" s="6" t="s">
        <v>10956</v>
      </c>
      <c r="B396" s="6" t="s">
        <v>10957</v>
      </c>
      <c r="C396" s="6" t="s">
        <v>10958</v>
      </c>
      <c r="D396" s="6">
        <v>0.80242000000000002</v>
      </c>
      <c r="E396" s="10">
        <f t="shared" si="6"/>
        <v>1.7440241286477987</v>
      </c>
      <c r="F396" s="6">
        <v>23.640899999999998</v>
      </c>
      <c r="G396" s="6">
        <v>22.8384</v>
      </c>
      <c r="H396" s="6">
        <v>3</v>
      </c>
      <c r="I396" s="6">
        <v>7.6334</v>
      </c>
    </row>
    <row r="397" spans="1:9" x14ac:dyDescent="0.5">
      <c r="A397" s="6" t="s">
        <v>648</v>
      </c>
      <c r="B397" s="6" t="s">
        <v>649</v>
      </c>
      <c r="C397" s="6" t="s">
        <v>650</v>
      </c>
      <c r="D397" s="6">
        <v>0.80239499999999997</v>
      </c>
      <c r="E397" s="10">
        <f t="shared" si="6"/>
        <v>1.7439939072744575</v>
      </c>
      <c r="F397" s="6">
        <v>25.647400000000001</v>
      </c>
      <c r="G397" s="6">
        <v>24.844999999999999</v>
      </c>
      <c r="H397" s="6">
        <v>4</v>
      </c>
      <c r="I397" s="6">
        <v>14.929</v>
      </c>
    </row>
    <row r="398" spans="1:9" x14ac:dyDescent="0.5">
      <c r="A398" s="6" t="s">
        <v>4721</v>
      </c>
      <c r="B398" s="6" t="s">
        <v>4722</v>
      </c>
      <c r="C398" s="6" t="s">
        <v>4723</v>
      </c>
      <c r="D398" s="6">
        <v>0.80232999999999999</v>
      </c>
      <c r="E398" s="10">
        <f t="shared" si="6"/>
        <v>1.7439153341546263</v>
      </c>
      <c r="F398" s="6">
        <v>21.5382</v>
      </c>
      <c r="G398" s="6">
        <v>20.735900000000001</v>
      </c>
      <c r="H398" s="6">
        <v>1</v>
      </c>
      <c r="I398" s="6">
        <v>3</v>
      </c>
    </row>
    <row r="399" spans="1:9" x14ac:dyDescent="0.5">
      <c r="A399" s="6" t="s">
        <v>3488</v>
      </c>
      <c r="B399" s="6" t="s">
        <v>3489</v>
      </c>
      <c r="C399" s="6" t="s">
        <v>3490</v>
      </c>
      <c r="D399" s="6">
        <v>0.80174800000000002</v>
      </c>
      <c r="E399" s="10">
        <f t="shared" si="6"/>
        <v>1.7432119602605236</v>
      </c>
      <c r="F399" s="6">
        <v>20.6204</v>
      </c>
      <c r="G399" s="6">
        <v>19.8187</v>
      </c>
      <c r="H399" s="6">
        <v>2</v>
      </c>
      <c r="I399" s="6">
        <v>6.1891999999999996</v>
      </c>
    </row>
    <row r="400" spans="1:9" x14ac:dyDescent="0.5">
      <c r="A400" s="6" t="s">
        <v>5103</v>
      </c>
      <c r="B400" s="6" t="s">
        <v>5104</v>
      </c>
      <c r="C400" s="6" t="s">
        <v>5105</v>
      </c>
      <c r="D400" s="6">
        <v>0.80146200000000001</v>
      </c>
      <c r="E400" s="10">
        <f t="shared" si="6"/>
        <v>1.7428664200093844</v>
      </c>
      <c r="F400" s="6">
        <v>20.591200000000001</v>
      </c>
      <c r="G400" s="6">
        <v>19.7898</v>
      </c>
      <c r="H400" s="6">
        <v>1</v>
      </c>
      <c r="I400" s="6">
        <v>3.2410999999999999</v>
      </c>
    </row>
    <row r="401" spans="1:9" x14ac:dyDescent="0.5">
      <c r="A401" s="6" t="s">
        <v>6508</v>
      </c>
      <c r="B401" s="6" t="s">
        <v>6509</v>
      </c>
      <c r="C401" s="6" t="s">
        <v>6510</v>
      </c>
      <c r="D401" s="6">
        <v>0.80085799999999996</v>
      </c>
      <c r="E401" s="10">
        <f t="shared" si="6"/>
        <v>1.7421369027113696</v>
      </c>
      <c r="F401" s="6">
        <v>23.226500000000001</v>
      </c>
      <c r="G401" s="6">
        <v>22.425599999999999</v>
      </c>
      <c r="H401" s="6">
        <v>5</v>
      </c>
      <c r="I401" s="6">
        <v>9.8353999999999999</v>
      </c>
    </row>
    <row r="402" spans="1:9" x14ac:dyDescent="0.5">
      <c r="A402" s="6" t="s">
        <v>8182</v>
      </c>
      <c r="B402" s="6" t="s">
        <v>8183</v>
      </c>
      <c r="C402" s="6" t="s">
        <v>8184</v>
      </c>
      <c r="D402" s="6">
        <v>0.79875399999999996</v>
      </c>
      <c r="E402" s="10">
        <f t="shared" si="6"/>
        <v>1.7395980539447207</v>
      </c>
      <c r="F402" s="6">
        <v>26.49</v>
      </c>
      <c r="G402" s="6">
        <v>25.691199999999998</v>
      </c>
      <c r="H402" s="6">
        <v>7</v>
      </c>
      <c r="I402" s="6">
        <v>21.791</v>
      </c>
    </row>
    <row r="403" spans="1:9" x14ac:dyDescent="0.5">
      <c r="A403" s="6" t="s">
        <v>13295</v>
      </c>
      <c r="B403" s="6" t="s">
        <v>13296</v>
      </c>
      <c r="C403" s="6" t="s">
        <v>13297</v>
      </c>
      <c r="D403" s="6">
        <v>0.79641200000000001</v>
      </c>
      <c r="E403" s="10">
        <f t="shared" si="6"/>
        <v>1.7367763671448482</v>
      </c>
      <c r="F403" s="6">
        <v>21.005299999999998</v>
      </c>
      <c r="G403" s="6">
        <v>20.2088</v>
      </c>
      <c r="H403" s="6">
        <v>1</v>
      </c>
      <c r="I403" s="6">
        <v>1.7490000000000001</v>
      </c>
    </row>
    <row r="404" spans="1:9" x14ac:dyDescent="0.5">
      <c r="A404" s="6" t="s">
        <v>4403</v>
      </c>
      <c r="B404" s="6" t="s">
        <v>4404</v>
      </c>
      <c r="C404" s="6" t="s">
        <v>4405</v>
      </c>
      <c r="D404" s="6">
        <v>0.79498899999999995</v>
      </c>
      <c r="E404" s="10">
        <f t="shared" si="6"/>
        <v>1.7350641450506792</v>
      </c>
      <c r="F404" s="6">
        <v>22.802</v>
      </c>
      <c r="G404" s="6">
        <v>22.007000000000001</v>
      </c>
      <c r="H404" s="6">
        <v>3</v>
      </c>
      <c r="I404" s="6">
        <v>6.2793999999999999</v>
      </c>
    </row>
    <row r="405" spans="1:9" x14ac:dyDescent="0.5">
      <c r="A405" s="6" t="s">
        <v>8301</v>
      </c>
      <c r="B405" s="6" t="s">
        <v>8302</v>
      </c>
      <c r="C405" s="6" t="s">
        <v>8303</v>
      </c>
      <c r="D405" s="6">
        <v>0.79452699999999998</v>
      </c>
      <c r="E405" s="10">
        <f t="shared" si="6"/>
        <v>1.734508607479488</v>
      </c>
      <c r="F405" s="6">
        <v>24.3874</v>
      </c>
      <c r="G405" s="6">
        <v>23.5929</v>
      </c>
      <c r="H405" s="6">
        <v>7</v>
      </c>
      <c r="I405" s="6">
        <v>23.832000000000001</v>
      </c>
    </row>
    <row r="406" spans="1:9" x14ac:dyDescent="0.5">
      <c r="A406" s="6" t="s">
        <v>7679</v>
      </c>
      <c r="B406" s="6" t="s">
        <v>7680</v>
      </c>
      <c r="C406" s="6" t="s">
        <v>7681</v>
      </c>
      <c r="D406" s="6">
        <v>0.79423699999999997</v>
      </c>
      <c r="E406" s="10">
        <f t="shared" si="6"/>
        <v>1.7341599842917328</v>
      </c>
      <c r="F406" s="6">
        <v>23.832799999999999</v>
      </c>
      <c r="G406" s="6">
        <v>23.038499999999999</v>
      </c>
      <c r="H406" s="6">
        <v>1</v>
      </c>
      <c r="I406" s="6">
        <v>5.7840999999999996</v>
      </c>
    </row>
    <row r="407" spans="1:9" x14ac:dyDescent="0.5">
      <c r="A407" s="6" t="s">
        <v>10570</v>
      </c>
      <c r="B407" s="6" t="s">
        <v>10571</v>
      </c>
      <c r="C407" s="6" t="s">
        <v>10572</v>
      </c>
      <c r="D407" s="6">
        <v>0.79267699999999996</v>
      </c>
      <c r="E407" s="10">
        <f t="shared" si="6"/>
        <v>1.732285833900896</v>
      </c>
      <c r="F407" s="6">
        <v>23.412700000000001</v>
      </c>
      <c r="G407" s="6">
        <v>22.620100000000001</v>
      </c>
      <c r="H407" s="6">
        <v>2</v>
      </c>
      <c r="I407" s="6">
        <v>3.9434</v>
      </c>
    </row>
    <row r="408" spans="1:9" x14ac:dyDescent="0.5">
      <c r="A408" s="6" t="s">
        <v>8345</v>
      </c>
      <c r="B408" s="6" t="s">
        <v>8346</v>
      </c>
      <c r="C408" s="6" t="s">
        <v>8347</v>
      </c>
      <c r="D408" s="6">
        <v>0.79247299999999998</v>
      </c>
      <c r="E408" s="10">
        <f t="shared" si="6"/>
        <v>1.7320409024936971</v>
      </c>
      <c r="F408" s="6">
        <v>23.1676</v>
      </c>
      <c r="G408" s="6">
        <v>22.3752</v>
      </c>
      <c r="H408" s="6">
        <v>3</v>
      </c>
      <c r="I408" s="6">
        <v>5.6432000000000002</v>
      </c>
    </row>
    <row r="409" spans="1:9" x14ac:dyDescent="0.5">
      <c r="A409" s="6" t="s">
        <v>13223</v>
      </c>
      <c r="B409" s="6" t="s">
        <v>13224</v>
      </c>
      <c r="C409" s="6" t="s">
        <v>13225</v>
      </c>
      <c r="D409" s="6">
        <v>0.792435</v>
      </c>
      <c r="E409" s="10">
        <f t="shared" si="6"/>
        <v>1.7319952818423239</v>
      </c>
      <c r="F409" s="6">
        <v>22.573899999999998</v>
      </c>
      <c r="G409" s="6">
        <v>21.781500000000001</v>
      </c>
      <c r="H409" s="6">
        <v>3</v>
      </c>
      <c r="I409" s="6">
        <v>5.9877000000000002</v>
      </c>
    </row>
    <row r="410" spans="1:9" x14ac:dyDescent="0.5">
      <c r="A410" s="6" t="s">
        <v>333</v>
      </c>
      <c r="C410" s="6" t="s">
        <v>334</v>
      </c>
      <c r="D410" s="6">
        <v>0.79218500000000003</v>
      </c>
      <c r="E410" s="10">
        <f t="shared" si="6"/>
        <v>1.7316951759336823</v>
      </c>
      <c r="F410" s="6">
        <v>21.588200000000001</v>
      </c>
      <c r="G410" s="6">
        <v>20.796099999999999</v>
      </c>
      <c r="H410" s="6">
        <v>2</v>
      </c>
      <c r="I410" s="6">
        <v>1.4688000000000001</v>
      </c>
    </row>
    <row r="411" spans="1:9" x14ac:dyDescent="0.5">
      <c r="A411" s="6" t="s">
        <v>13280</v>
      </c>
      <c r="B411" s="6" t="s">
        <v>13281</v>
      </c>
      <c r="C411" s="6" t="s">
        <v>13282</v>
      </c>
      <c r="D411" s="6">
        <v>0.790686</v>
      </c>
      <c r="E411" s="10">
        <f t="shared" si="6"/>
        <v>1.7298968312368259</v>
      </c>
      <c r="F411" s="6">
        <v>19.046399999999998</v>
      </c>
      <c r="G411" s="6">
        <v>18.255800000000001</v>
      </c>
      <c r="H411" s="6">
        <v>1</v>
      </c>
      <c r="I411" s="6">
        <v>2.6495000000000002</v>
      </c>
    </row>
    <row r="412" spans="1:9" x14ac:dyDescent="0.5">
      <c r="A412" s="6" t="s">
        <v>11550</v>
      </c>
      <c r="B412" s="6" t="s">
        <v>11551</v>
      </c>
      <c r="C412" s="6" t="s">
        <v>11552</v>
      </c>
      <c r="D412" s="6">
        <v>0.790323</v>
      </c>
      <c r="E412" s="10">
        <f t="shared" si="6"/>
        <v>1.7294616224517141</v>
      </c>
      <c r="F412" s="6">
        <v>22.076599999999999</v>
      </c>
      <c r="G412" s="6">
        <v>21.286300000000001</v>
      </c>
      <c r="H412" s="6">
        <v>2</v>
      </c>
      <c r="I412" s="6">
        <v>5.7686000000000002</v>
      </c>
    </row>
    <row r="413" spans="1:9" x14ac:dyDescent="0.5">
      <c r="A413" s="6" t="s">
        <v>7359</v>
      </c>
      <c r="B413" s="6" t="s">
        <v>7360</v>
      </c>
      <c r="C413" s="6" t="s">
        <v>7361</v>
      </c>
      <c r="D413" s="6">
        <v>0.78972399999999998</v>
      </c>
      <c r="E413" s="10">
        <f t="shared" si="6"/>
        <v>1.7287437074024088</v>
      </c>
      <c r="F413" s="6">
        <v>25.883600000000001</v>
      </c>
      <c r="G413" s="6">
        <v>25.093900000000001</v>
      </c>
      <c r="H413" s="6">
        <v>5</v>
      </c>
      <c r="I413" s="6">
        <v>31.771000000000001</v>
      </c>
    </row>
    <row r="414" spans="1:9" x14ac:dyDescent="0.5">
      <c r="A414" s="6" t="s">
        <v>11776</v>
      </c>
      <c r="B414" s="6" t="s">
        <v>11777</v>
      </c>
      <c r="C414" s="6" t="s">
        <v>11778</v>
      </c>
      <c r="D414" s="6">
        <v>0.789516</v>
      </c>
      <c r="E414" s="10">
        <f t="shared" si="6"/>
        <v>1.7284944844127017</v>
      </c>
      <c r="F414" s="6">
        <v>26.821899999999999</v>
      </c>
      <c r="G414" s="6">
        <v>26.032399999999999</v>
      </c>
      <c r="H414" s="6">
        <v>8</v>
      </c>
      <c r="I414" s="6">
        <v>23.271999999999998</v>
      </c>
    </row>
    <row r="415" spans="1:9" x14ac:dyDescent="0.5">
      <c r="A415" s="6" t="s">
        <v>10097</v>
      </c>
      <c r="B415" s="6" t="s">
        <v>10098</v>
      </c>
      <c r="C415" s="6" t="s">
        <v>10099</v>
      </c>
      <c r="D415" s="6">
        <v>0.78904300000000005</v>
      </c>
      <c r="E415" s="10">
        <f t="shared" si="6"/>
        <v>1.7279278754914629</v>
      </c>
      <c r="F415" s="6">
        <v>22.967700000000001</v>
      </c>
      <c r="G415" s="6">
        <v>22.178699999999999</v>
      </c>
      <c r="H415" s="6">
        <v>5</v>
      </c>
      <c r="I415" s="6">
        <v>10.007999999999999</v>
      </c>
    </row>
    <row r="416" spans="1:9" x14ac:dyDescent="0.5">
      <c r="A416" s="6" t="s">
        <v>68</v>
      </c>
      <c r="B416" s="6" t="s">
        <v>69</v>
      </c>
      <c r="C416" s="6" t="s">
        <v>70</v>
      </c>
      <c r="D416" s="6">
        <v>0.78861000000000003</v>
      </c>
      <c r="E416" s="10">
        <f t="shared" si="6"/>
        <v>1.7274093456001491</v>
      </c>
      <c r="F416" s="6">
        <v>23.038900000000002</v>
      </c>
      <c r="G416" s="6">
        <v>22.250299999999999</v>
      </c>
      <c r="H416" s="6">
        <v>4</v>
      </c>
      <c r="I416" s="6">
        <v>14.616</v>
      </c>
    </row>
    <row r="417" spans="1:9" x14ac:dyDescent="0.5">
      <c r="A417" s="6" t="s">
        <v>11455</v>
      </c>
      <c r="B417" s="6" t="s">
        <v>11456</v>
      </c>
      <c r="C417" s="6" t="s">
        <v>11457</v>
      </c>
      <c r="D417" s="6">
        <v>0.78820199999999996</v>
      </c>
      <c r="E417" s="10">
        <f t="shared" si="6"/>
        <v>1.726920896312752</v>
      </c>
      <c r="F417" s="6">
        <v>25.701599999999999</v>
      </c>
      <c r="G417" s="6">
        <v>24.913399999999999</v>
      </c>
      <c r="H417" s="6">
        <v>6</v>
      </c>
      <c r="I417" s="6">
        <v>17.940999999999999</v>
      </c>
    </row>
    <row r="418" spans="1:9" x14ac:dyDescent="0.5">
      <c r="A418" s="6" t="s">
        <v>7371</v>
      </c>
      <c r="B418" s="6" t="s">
        <v>7372</v>
      </c>
      <c r="C418" s="6" t="s">
        <v>7373</v>
      </c>
      <c r="D418" s="6">
        <v>0.78808199999999995</v>
      </c>
      <c r="E418" s="10">
        <f t="shared" si="6"/>
        <v>1.7267772610444181</v>
      </c>
      <c r="F418" s="6">
        <v>24.338200000000001</v>
      </c>
      <c r="G418" s="6">
        <v>23.5502</v>
      </c>
      <c r="H418" s="6">
        <v>5</v>
      </c>
      <c r="I418" s="6">
        <v>7.8242000000000003</v>
      </c>
    </row>
    <row r="419" spans="1:9" x14ac:dyDescent="0.5">
      <c r="A419" s="6" t="s">
        <v>11580</v>
      </c>
      <c r="B419" s="6" t="s">
        <v>11581</v>
      </c>
      <c r="C419" s="6" t="s">
        <v>11582</v>
      </c>
      <c r="D419" s="6">
        <v>0.78717400000000004</v>
      </c>
      <c r="E419" s="10">
        <f t="shared" si="6"/>
        <v>1.7256908079776425</v>
      </c>
      <c r="F419" s="6">
        <v>24.3247</v>
      </c>
      <c r="G419" s="6">
        <v>23.537500000000001</v>
      </c>
      <c r="H419" s="6">
        <v>2</v>
      </c>
      <c r="I419" s="6">
        <v>4.8007999999999997</v>
      </c>
    </row>
    <row r="420" spans="1:9" x14ac:dyDescent="0.5">
      <c r="A420" s="6" t="s">
        <v>11434</v>
      </c>
      <c r="B420" s="6" t="s">
        <v>11435</v>
      </c>
      <c r="C420" s="6" t="s">
        <v>11436</v>
      </c>
      <c r="D420" s="6">
        <v>0.78710599999999997</v>
      </c>
      <c r="E420" s="10">
        <f t="shared" si="6"/>
        <v>1.7256094711696937</v>
      </c>
      <c r="F420" s="6">
        <v>24.759699999999999</v>
      </c>
      <c r="G420" s="6">
        <v>23.9726</v>
      </c>
      <c r="H420" s="6">
        <v>2</v>
      </c>
      <c r="I420" s="6">
        <v>29.271000000000001</v>
      </c>
    </row>
    <row r="421" spans="1:9" x14ac:dyDescent="0.5">
      <c r="A421" s="6" t="s">
        <v>11464</v>
      </c>
      <c r="B421" s="6" t="s">
        <v>11465</v>
      </c>
      <c r="C421" s="6" t="s">
        <v>11466</v>
      </c>
      <c r="D421" s="6">
        <v>0.78705400000000003</v>
      </c>
      <c r="E421" s="10">
        <f t="shared" si="6"/>
        <v>1.7255472750209251</v>
      </c>
      <c r="F421" s="6">
        <v>25.633299999999998</v>
      </c>
      <c r="G421" s="6">
        <v>24.8462</v>
      </c>
      <c r="H421" s="6">
        <v>8</v>
      </c>
      <c r="I421" s="6">
        <v>27.959</v>
      </c>
    </row>
    <row r="422" spans="1:9" x14ac:dyDescent="0.5">
      <c r="A422" s="6" t="s">
        <v>5166</v>
      </c>
      <c r="B422" s="6" t="s">
        <v>5167</v>
      </c>
      <c r="C422" s="6" t="s">
        <v>5168</v>
      </c>
      <c r="D422" s="6">
        <v>0.786802</v>
      </c>
      <c r="E422" s="10">
        <f t="shared" si="6"/>
        <v>1.7252458946696017</v>
      </c>
      <c r="F422" s="6">
        <v>23.512</v>
      </c>
      <c r="G422" s="6">
        <v>22.725200000000001</v>
      </c>
      <c r="H422" s="6">
        <v>5</v>
      </c>
      <c r="I422" s="6">
        <v>12.491</v>
      </c>
    </row>
    <row r="423" spans="1:9" x14ac:dyDescent="0.5">
      <c r="A423" s="6" t="s">
        <v>10177</v>
      </c>
      <c r="B423" s="6" t="s">
        <v>10178</v>
      </c>
      <c r="C423" s="6" t="s">
        <v>10179</v>
      </c>
      <c r="D423" s="6">
        <v>0.78662699999999997</v>
      </c>
      <c r="E423" s="10">
        <f t="shared" si="6"/>
        <v>1.7250366337292724</v>
      </c>
      <c r="F423" s="6">
        <v>26.56</v>
      </c>
      <c r="G423" s="6">
        <v>25.773399999999999</v>
      </c>
      <c r="H423" s="6">
        <v>10</v>
      </c>
      <c r="I423" s="6">
        <v>36.218000000000004</v>
      </c>
    </row>
    <row r="424" spans="1:9" x14ac:dyDescent="0.5">
      <c r="A424" s="6" t="s">
        <v>10541</v>
      </c>
      <c r="B424" s="6" t="s">
        <v>10542</v>
      </c>
      <c r="C424" s="6" t="s">
        <v>10543</v>
      </c>
      <c r="D424" s="6">
        <v>0.78651000000000004</v>
      </c>
      <c r="E424" s="10">
        <f t="shared" si="6"/>
        <v>1.7248967420011874</v>
      </c>
      <c r="F424" s="6">
        <v>22.496300000000002</v>
      </c>
      <c r="G424" s="6">
        <v>21.709800000000001</v>
      </c>
      <c r="H424" s="6">
        <v>2</v>
      </c>
      <c r="I424" s="6">
        <v>4.8270999999999997</v>
      </c>
    </row>
    <row r="425" spans="1:9" x14ac:dyDescent="0.5">
      <c r="A425" s="6" t="s">
        <v>9524</v>
      </c>
      <c r="B425" s="6" t="s">
        <v>9525</v>
      </c>
      <c r="C425" s="6" t="s">
        <v>9526</v>
      </c>
      <c r="D425" s="6">
        <v>0.78554000000000002</v>
      </c>
      <c r="E425" s="10">
        <f t="shared" si="6"/>
        <v>1.7237373926966462</v>
      </c>
      <c r="F425" s="6">
        <v>26.337599999999998</v>
      </c>
      <c r="G425" s="6">
        <v>25.552</v>
      </c>
      <c r="H425" s="6">
        <v>13</v>
      </c>
      <c r="I425" s="6">
        <v>23.026</v>
      </c>
    </row>
    <row r="426" spans="1:9" x14ac:dyDescent="0.5">
      <c r="A426" s="6" t="s">
        <v>9560</v>
      </c>
      <c r="B426" s="6" t="s">
        <v>9561</v>
      </c>
      <c r="C426" s="6" t="s">
        <v>9562</v>
      </c>
      <c r="D426" s="6">
        <v>0.78539499999999995</v>
      </c>
      <c r="E426" s="10">
        <f t="shared" si="6"/>
        <v>1.7235641548640452</v>
      </c>
      <c r="F426" s="6">
        <v>27.546900000000001</v>
      </c>
      <c r="G426" s="6">
        <v>26.761500000000002</v>
      </c>
      <c r="H426" s="6">
        <v>19</v>
      </c>
      <c r="I426" s="6">
        <v>43.863999999999997</v>
      </c>
    </row>
    <row r="427" spans="1:9" x14ac:dyDescent="0.5">
      <c r="A427" s="6" t="s">
        <v>2450</v>
      </c>
      <c r="B427" s="6" t="s">
        <v>2451</v>
      </c>
      <c r="C427" s="6" t="s">
        <v>2452</v>
      </c>
      <c r="D427" s="6">
        <v>0.78423299999999996</v>
      </c>
      <c r="E427" s="10">
        <f t="shared" si="6"/>
        <v>1.7221764913935909</v>
      </c>
      <c r="F427" s="6">
        <v>27.3428</v>
      </c>
      <c r="G427" s="6">
        <v>26.558599999999998</v>
      </c>
      <c r="H427" s="6">
        <v>13</v>
      </c>
      <c r="I427" s="6">
        <v>44.024999999999999</v>
      </c>
    </row>
    <row r="428" spans="1:9" x14ac:dyDescent="0.5">
      <c r="A428" s="6" t="s">
        <v>5190</v>
      </c>
      <c r="B428" s="6" t="s">
        <v>5191</v>
      </c>
      <c r="C428" s="6" t="s">
        <v>5192</v>
      </c>
      <c r="D428" s="6">
        <v>0.78397799999999995</v>
      </c>
      <c r="E428" s="10">
        <f t="shared" si="6"/>
        <v>1.7218721192399014</v>
      </c>
      <c r="F428" s="6">
        <v>22.998799999999999</v>
      </c>
      <c r="G428" s="6">
        <v>22.2149</v>
      </c>
      <c r="H428" s="6">
        <v>1</v>
      </c>
      <c r="I428" s="6">
        <v>2.1132</v>
      </c>
    </row>
    <row r="429" spans="1:9" x14ac:dyDescent="0.5">
      <c r="A429" s="6" t="s">
        <v>279</v>
      </c>
      <c r="B429" s="6" t="s">
        <v>280</v>
      </c>
      <c r="C429" s="6" t="s">
        <v>281</v>
      </c>
      <c r="D429" s="6">
        <v>0.78371999999999997</v>
      </c>
      <c r="E429" s="10">
        <f t="shared" si="6"/>
        <v>1.7215642209841262</v>
      </c>
      <c r="F429" s="6">
        <v>24.026700000000002</v>
      </c>
      <c r="G429" s="6">
        <v>23.242999999999999</v>
      </c>
      <c r="H429" s="6">
        <v>6</v>
      </c>
      <c r="I429" s="6">
        <v>11.246</v>
      </c>
    </row>
    <row r="430" spans="1:9" x14ac:dyDescent="0.5">
      <c r="A430" s="6" t="s">
        <v>8681</v>
      </c>
      <c r="B430" s="6" t="s">
        <v>8682</v>
      </c>
      <c r="C430" s="6" t="s">
        <v>8683</v>
      </c>
      <c r="D430" s="6">
        <v>0.78345100000000001</v>
      </c>
      <c r="E430" s="10">
        <f t="shared" si="6"/>
        <v>1.7212432539114548</v>
      </c>
      <c r="F430" s="6">
        <v>24.6266</v>
      </c>
      <c r="G430" s="6">
        <v>23.8432</v>
      </c>
      <c r="H430" s="6">
        <v>3</v>
      </c>
      <c r="I430" s="6">
        <v>12.803000000000001</v>
      </c>
    </row>
    <row r="431" spans="1:9" x14ac:dyDescent="0.5">
      <c r="A431" s="6" t="s">
        <v>9268</v>
      </c>
      <c r="B431" s="6" t="s">
        <v>9269</v>
      </c>
      <c r="C431" s="6" t="s">
        <v>9270</v>
      </c>
      <c r="D431" s="6">
        <v>0.78257600000000005</v>
      </c>
      <c r="E431" s="10">
        <f t="shared" si="6"/>
        <v>1.7201996298794644</v>
      </c>
      <c r="F431" s="6">
        <v>24.0397</v>
      </c>
      <c r="G431" s="6">
        <v>23.257100000000001</v>
      </c>
      <c r="H431" s="6">
        <v>6</v>
      </c>
      <c r="I431" s="6">
        <v>7.9222000000000001</v>
      </c>
    </row>
    <row r="432" spans="1:9" x14ac:dyDescent="0.5">
      <c r="A432" s="6" t="s">
        <v>12165</v>
      </c>
      <c r="B432" s="6" t="s">
        <v>12166</v>
      </c>
      <c r="C432" s="6" t="s">
        <v>12167</v>
      </c>
      <c r="D432" s="6">
        <v>0.78245500000000001</v>
      </c>
      <c r="E432" s="10">
        <f t="shared" si="6"/>
        <v>1.7200553613951686</v>
      </c>
      <c r="F432" s="6">
        <v>25.417100000000001</v>
      </c>
      <c r="G432" s="6">
        <v>24.634699999999999</v>
      </c>
      <c r="H432" s="6">
        <v>5</v>
      </c>
      <c r="I432" s="6">
        <v>12.659000000000001</v>
      </c>
    </row>
    <row r="433" spans="1:9" x14ac:dyDescent="0.5">
      <c r="A433" s="6" t="s">
        <v>6747</v>
      </c>
      <c r="B433" s="6" t="s">
        <v>6748</v>
      </c>
      <c r="C433" s="6" t="s">
        <v>6749</v>
      </c>
      <c r="D433" s="6">
        <v>0.78126099999999998</v>
      </c>
      <c r="E433" s="10">
        <f t="shared" si="6"/>
        <v>1.7186324019897641</v>
      </c>
      <c r="F433" s="6">
        <v>27.177099999999999</v>
      </c>
      <c r="G433" s="6">
        <v>26.395900000000001</v>
      </c>
      <c r="H433" s="6">
        <v>17</v>
      </c>
      <c r="I433" s="6">
        <v>56.238999999999997</v>
      </c>
    </row>
    <row r="434" spans="1:9" x14ac:dyDescent="0.5">
      <c r="A434" s="6" t="s">
        <v>13532</v>
      </c>
      <c r="B434" s="6" t="s">
        <v>13533</v>
      </c>
      <c r="C434" s="6" t="s">
        <v>13534</v>
      </c>
      <c r="D434" s="6">
        <v>0.78117599999999998</v>
      </c>
      <c r="E434" s="10">
        <f t="shared" si="6"/>
        <v>1.7185311474302989</v>
      </c>
      <c r="F434" s="6">
        <v>23.500599999999999</v>
      </c>
      <c r="G434" s="6">
        <v>22.7194</v>
      </c>
      <c r="H434" s="6">
        <v>6</v>
      </c>
      <c r="I434" s="6">
        <v>14.361000000000001</v>
      </c>
    </row>
    <row r="435" spans="1:9" x14ac:dyDescent="0.5">
      <c r="A435" s="6" t="s">
        <v>7961</v>
      </c>
      <c r="B435" s="6" t="s">
        <v>7962</v>
      </c>
      <c r="C435" s="6" t="s">
        <v>7963</v>
      </c>
      <c r="D435" s="6">
        <v>0.77949299999999999</v>
      </c>
      <c r="E435" s="10">
        <f t="shared" si="6"/>
        <v>1.7165275351133351</v>
      </c>
      <c r="F435" s="6">
        <v>22.5564</v>
      </c>
      <c r="G435" s="6">
        <v>21.776900000000001</v>
      </c>
      <c r="H435" s="6">
        <v>5</v>
      </c>
      <c r="I435" s="6">
        <v>15.314</v>
      </c>
    </row>
    <row r="436" spans="1:9" x14ac:dyDescent="0.5">
      <c r="A436" s="6" t="s">
        <v>7445</v>
      </c>
      <c r="B436" s="6" t="s">
        <v>7446</v>
      </c>
      <c r="C436" s="6" t="s">
        <v>7447</v>
      </c>
      <c r="D436" s="6">
        <v>0.77527599999999997</v>
      </c>
      <c r="E436" s="10">
        <f t="shared" si="6"/>
        <v>1.7115174480915378</v>
      </c>
      <c r="F436" s="6">
        <v>26.442599999999999</v>
      </c>
      <c r="G436" s="6">
        <v>25.667300000000001</v>
      </c>
      <c r="H436" s="6">
        <v>11</v>
      </c>
      <c r="I436" s="6">
        <v>30.715</v>
      </c>
    </row>
    <row r="437" spans="1:9" x14ac:dyDescent="0.5">
      <c r="A437" s="6" t="s">
        <v>370</v>
      </c>
      <c r="C437" s="6" t="s">
        <v>371</v>
      </c>
      <c r="D437" s="6">
        <v>0.77509099999999997</v>
      </c>
      <c r="E437" s="10">
        <f t="shared" si="6"/>
        <v>1.7112979904662882</v>
      </c>
      <c r="F437" s="6">
        <v>24.971499999999999</v>
      </c>
      <c r="G437" s="6">
        <v>24.196400000000001</v>
      </c>
      <c r="H437" s="6">
        <v>15</v>
      </c>
      <c r="I437" s="6">
        <v>44.96</v>
      </c>
    </row>
    <row r="438" spans="1:9" x14ac:dyDescent="0.5">
      <c r="A438" s="6" t="s">
        <v>10816</v>
      </c>
      <c r="B438" s="6" t="s">
        <v>10817</v>
      </c>
      <c r="C438" s="6" t="s">
        <v>10818</v>
      </c>
      <c r="D438" s="6">
        <v>0.77453799999999995</v>
      </c>
      <c r="E438" s="10">
        <f t="shared" si="6"/>
        <v>1.7106421578664575</v>
      </c>
      <c r="F438" s="6">
        <v>23.616700000000002</v>
      </c>
      <c r="G438" s="6">
        <v>22.842199999999998</v>
      </c>
      <c r="H438" s="6">
        <v>1</v>
      </c>
      <c r="I438" s="6">
        <v>6.0023</v>
      </c>
    </row>
    <row r="439" spans="1:9" x14ac:dyDescent="0.5">
      <c r="A439" s="6" t="s">
        <v>10514</v>
      </c>
      <c r="B439" s="6" t="s">
        <v>10515</v>
      </c>
      <c r="C439" s="6" t="s">
        <v>10516</v>
      </c>
      <c r="D439" s="6">
        <v>0.77432400000000001</v>
      </c>
      <c r="E439" s="10">
        <f t="shared" si="6"/>
        <v>1.7103884311522322</v>
      </c>
      <c r="F439" s="6">
        <v>23.136199999999999</v>
      </c>
      <c r="G439" s="6">
        <v>22.361899999999999</v>
      </c>
      <c r="H439" s="6">
        <v>2</v>
      </c>
      <c r="I439" s="6">
        <v>5.2629000000000001</v>
      </c>
    </row>
    <row r="440" spans="1:9" x14ac:dyDescent="0.5">
      <c r="A440" s="6" t="s">
        <v>2930</v>
      </c>
      <c r="B440" s="6" t="s">
        <v>2931</v>
      </c>
      <c r="C440" s="6" t="s">
        <v>2932</v>
      </c>
      <c r="D440" s="6">
        <v>0.774088</v>
      </c>
      <c r="E440" s="10">
        <f t="shared" si="6"/>
        <v>1.7101086640185754</v>
      </c>
      <c r="F440" s="6">
        <v>25.5703</v>
      </c>
      <c r="G440" s="6">
        <v>24.796199999999999</v>
      </c>
      <c r="H440" s="6">
        <v>8</v>
      </c>
      <c r="I440" s="6">
        <v>21.260999999999999</v>
      </c>
    </row>
    <row r="441" spans="1:9" x14ac:dyDescent="0.5">
      <c r="A441" s="6" t="s">
        <v>7043</v>
      </c>
      <c r="B441" s="6" t="s">
        <v>7044</v>
      </c>
      <c r="C441" s="6" t="s">
        <v>7045</v>
      </c>
      <c r="D441" s="6">
        <v>0.77351000000000003</v>
      </c>
      <c r="E441" s="10">
        <f t="shared" si="6"/>
        <v>1.7094236649010697</v>
      </c>
      <c r="F441" s="6">
        <v>21.707699999999999</v>
      </c>
      <c r="G441" s="6">
        <v>20.934200000000001</v>
      </c>
      <c r="H441" s="6">
        <v>1</v>
      </c>
      <c r="I441" s="6">
        <v>1.9956</v>
      </c>
    </row>
    <row r="442" spans="1:9" x14ac:dyDescent="0.5">
      <c r="A442" s="6" t="s">
        <v>439</v>
      </c>
      <c r="C442" s="6" t="s">
        <v>440</v>
      </c>
      <c r="D442" s="6">
        <v>0.77341499999999996</v>
      </c>
      <c r="E442" s="10">
        <f t="shared" si="6"/>
        <v>1.7093111047986922</v>
      </c>
      <c r="F442" s="6">
        <v>21.022300000000001</v>
      </c>
      <c r="G442" s="6">
        <v>20.248899999999999</v>
      </c>
      <c r="H442" s="6">
        <v>3</v>
      </c>
      <c r="I442" s="6">
        <v>11.146000000000001</v>
      </c>
    </row>
    <row r="443" spans="1:9" x14ac:dyDescent="0.5">
      <c r="A443" s="6" t="s">
        <v>3959</v>
      </c>
      <c r="B443" s="6" t="s">
        <v>3960</v>
      </c>
      <c r="C443" s="6" t="s">
        <v>3961</v>
      </c>
      <c r="D443" s="6">
        <v>0.77240600000000004</v>
      </c>
      <c r="E443" s="10">
        <f t="shared" si="6"/>
        <v>1.7081160553369923</v>
      </c>
      <c r="F443" s="6">
        <v>27.295300000000001</v>
      </c>
      <c r="G443" s="6">
        <v>26.5229</v>
      </c>
      <c r="H443" s="6">
        <v>20</v>
      </c>
      <c r="I443" s="6">
        <v>68.820999999999998</v>
      </c>
    </row>
    <row r="444" spans="1:9" x14ac:dyDescent="0.5">
      <c r="A444" s="6" t="s">
        <v>288</v>
      </c>
      <c r="C444" s="6" t="s">
        <v>289</v>
      </c>
      <c r="D444" s="6">
        <v>0.77203599999999994</v>
      </c>
      <c r="E444" s="10">
        <f t="shared" si="6"/>
        <v>1.7076780404507224</v>
      </c>
      <c r="F444" s="6">
        <v>23.1511</v>
      </c>
      <c r="G444" s="6">
        <v>22.379000000000001</v>
      </c>
      <c r="H444" s="6">
        <v>3</v>
      </c>
      <c r="I444" s="6">
        <v>13.824</v>
      </c>
    </row>
    <row r="445" spans="1:9" x14ac:dyDescent="0.5">
      <c r="A445" s="6" t="s">
        <v>600</v>
      </c>
      <c r="B445" s="6" t="s">
        <v>601</v>
      </c>
      <c r="C445" s="6" t="s">
        <v>602</v>
      </c>
      <c r="D445" s="6">
        <v>0.771061</v>
      </c>
      <c r="E445" s="10">
        <f t="shared" si="6"/>
        <v>1.7065243499237677</v>
      </c>
      <c r="F445" s="6">
        <v>22.976400000000002</v>
      </c>
      <c r="G445" s="6">
        <v>22.205300000000001</v>
      </c>
      <c r="H445" s="6">
        <v>6</v>
      </c>
      <c r="I445" s="6">
        <v>9.3092000000000006</v>
      </c>
    </row>
    <row r="446" spans="1:9" x14ac:dyDescent="0.5">
      <c r="A446" s="6" t="s">
        <v>9416</v>
      </c>
      <c r="B446" s="6" t="s">
        <v>9417</v>
      </c>
      <c r="C446" s="6" t="s">
        <v>9418</v>
      </c>
      <c r="D446" s="6">
        <v>0.77047699999999997</v>
      </c>
      <c r="E446" s="10">
        <f t="shared" si="6"/>
        <v>1.7058336921572672</v>
      </c>
      <c r="F446" s="6">
        <v>26.564900000000002</v>
      </c>
      <c r="G446" s="6">
        <v>25.7944</v>
      </c>
      <c r="H446" s="6">
        <v>13</v>
      </c>
      <c r="I446" s="6">
        <v>68.349999999999994</v>
      </c>
    </row>
    <row r="447" spans="1:9" x14ac:dyDescent="0.5">
      <c r="A447" s="6" t="s">
        <v>4138</v>
      </c>
      <c r="B447" s="6" t="s">
        <v>4139</v>
      </c>
      <c r="C447" s="6" t="s">
        <v>4140</v>
      </c>
      <c r="D447" s="6">
        <v>0.76961900000000005</v>
      </c>
      <c r="E447" s="10">
        <f t="shared" si="6"/>
        <v>1.7048194998749162</v>
      </c>
      <c r="F447" s="6">
        <v>25.9191</v>
      </c>
      <c r="G447" s="6">
        <v>25.1495</v>
      </c>
      <c r="H447" s="6">
        <v>4</v>
      </c>
      <c r="I447" s="6">
        <v>19.957000000000001</v>
      </c>
    </row>
    <row r="448" spans="1:9" x14ac:dyDescent="0.5">
      <c r="A448" s="6" t="s">
        <v>7228</v>
      </c>
      <c r="B448" s="6" t="s">
        <v>7229</v>
      </c>
      <c r="C448" s="6" t="s">
        <v>7230</v>
      </c>
      <c r="D448" s="6">
        <v>0.76938200000000001</v>
      </c>
      <c r="E448" s="10">
        <f t="shared" si="6"/>
        <v>1.7045394621506285</v>
      </c>
      <c r="F448" s="6">
        <v>26.163799999999998</v>
      </c>
      <c r="G448" s="6">
        <v>25.394400000000001</v>
      </c>
      <c r="H448" s="6">
        <v>10</v>
      </c>
      <c r="I448" s="6">
        <v>44.866</v>
      </c>
    </row>
    <row r="449" spans="1:9" x14ac:dyDescent="0.5">
      <c r="A449" s="6" t="s">
        <v>10778</v>
      </c>
      <c r="B449" s="6" t="s">
        <v>10779</v>
      </c>
      <c r="C449" s="6" t="s">
        <v>10780</v>
      </c>
      <c r="D449" s="6">
        <v>0.76937500000000003</v>
      </c>
      <c r="E449" s="10">
        <f t="shared" si="6"/>
        <v>1.7045311916936363</v>
      </c>
      <c r="F449" s="6">
        <v>27.825500000000002</v>
      </c>
      <c r="G449" s="6">
        <v>27.056100000000001</v>
      </c>
      <c r="H449" s="6">
        <v>6</v>
      </c>
      <c r="I449" s="6">
        <v>44.057000000000002</v>
      </c>
    </row>
    <row r="450" spans="1:9" x14ac:dyDescent="0.5">
      <c r="A450" s="6" t="s">
        <v>14</v>
      </c>
      <c r="D450" s="6">
        <v>0.769173</v>
      </c>
      <c r="E450" s="10">
        <f t="shared" si="6"/>
        <v>1.7042925472210972</v>
      </c>
      <c r="F450" s="6">
        <v>23.687100000000001</v>
      </c>
      <c r="G450" s="6">
        <v>22.917899999999999</v>
      </c>
      <c r="H450" s="6">
        <v>8</v>
      </c>
      <c r="I450" s="6">
        <v>30.178000000000001</v>
      </c>
    </row>
    <row r="451" spans="1:9" x14ac:dyDescent="0.5">
      <c r="A451" s="6" t="s">
        <v>2675</v>
      </c>
      <c r="B451" s="6" t="s">
        <v>2676</v>
      </c>
      <c r="C451" s="6" t="s">
        <v>2677</v>
      </c>
      <c r="D451" s="6">
        <v>0.768953</v>
      </c>
      <c r="E451" s="10">
        <f t="shared" si="6"/>
        <v>1.7040326754095658</v>
      </c>
      <c r="F451" s="6">
        <v>30.390699999999999</v>
      </c>
      <c r="G451" s="6">
        <v>29.621700000000001</v>
      </c>
      <c r="H451" s="6">
        <v>20</v>
      </c>
      <c r="I451" s="6">
        <v>38.726999999999997</v>
      </c>
    </row>
    <row r="452" spans="1:9" x14ac:dyDescent="0.5">
      <c r="A452" s="6" t="s">
        <v>2154</v>
      </c>
      <c r="B452" s="6" t="s">
        <v>2155</v>
      </c>
      <c r="C452" s="6" t="s">
        <v>2156</v>
      </c>
      <c r="D452" s="6">
        <v>0.76753400000000005</v>
      </c>
      <c r="E452" s="10">
        <f t="shared" ref="E452:E515" si="7">IF(D452&gt;0,2^D452,-1/2^D452)</f>
        <v>1.7023574540124686</v>
      </c>
      <c r="F452" s="6">
        <v>22.314699999999998</v>
      </c>
      <c r="G452" s="6">
        <v>21.5472</v>
      </c>
      <c r="H452" s="6">
        <v>7</v>
      </c>
      <c r="I452" s="6">
        <v>1.6086</v>
      </c>
    </row>
    <row r="453" spans="1:9" x14ac:dyDescent="0.5">
      <c r="A453" s="6" t="s">
        <v>12209</v>
      </c>
      <c r="B453" s="6" t="s">
        <v>12210</v>
      </c>
      <c r="C453" s="6" t="s">
        <v>12211</v>
      </c>
      <c r="D453" s="6">
        <v>0.76747500000000002</v>
      </c>
      <c r="E453" s="10">
        <f t="shared" si="7"/>
        <v>1.7022878363641052</v>
      </c>
      <c r="F453" s="6">
        <v>26.143000000000001</v>
      </c>
      <c r="G453" s="6">
        <v>25.375599999999999</v>
      </c>
      <c r="H453" s="6">
        <v>7</v>
      </c>
      <c r="I453" s="6">
        <v>18.303000000000001</v>
      </c>
    </row>
    <row r="454" spans="1:9" x14ac:dyDescent="0.5">
      <c r="A454" s="6" t="s">
        <v>8298</v>
      </c>
      <c r="B454" s="6" t="s">
        <v>8299</v>
      </c>
      <c r="C454" s="6" t="s">
        <v>8300</v>
      </c>
      <c r="D454" s="6">
        <v>0.76542100000000002</v>
      </c>
      <c r="E454" s="10">
        <f t="shared" si="7"/>
        <v>1.6998659722332889</v>
      </c>
      <c r="F454" s="6">
        <v>26.127400000000002</v>
      </c>
      <c r="G454" s="6">
        <v>25.361999999999998</v>
      </c>
      <c r="H454" s="6">
        <v>13</v>
      </c>
      <c r="I454" s="6">
        <v>30.803999999999998</v>
      </c>
    </row>
    <row r="455" spans="1:9" x14ac:dyDescent="0.5">
      <c r="A455" s="6" t="s">
        <v>3674</v>
      </c>
      <c r="B455" s="6" t="s">
        <v>3675</v>
      </c>
      <c r="C455" s="6" t="s">
        <v>3676</v>
      </c>
      <c r="D455" s="6">
        <v>0.764069</v>
      </c>
      <c r="E455" s="10">
        <f t="shared" si="7"/>
        <v>1.6982737145523208</v>
      </c>
      <c r="F455" s="6">
        <v>23.9238</v>
      </c>
      <c r="G455" s="6">
        <v>23.159700000000001</v>
      </c>
      <c r="H455" s="6">
        <v>1</v>
      </c>
      <c r="I455" s="6">
        <v>3.3902000000000001</v>
      </c>
    </row>
    <row r="456" spans="1:9" x14ac:dyDescent="0.5">
      <c r="A456" s="6" t="s">
        <v>9075</v>
      </c>
      <c r="B456" s="6" t="s">
        <v>9076</v>
      </c>
      <c r="C456" s="6" t="s">
        <v>9077</v>
      </c>
      <c r="D456" s="6">
        <v>0.76400800000000002</v>
      </c>
      <c r="E456" s="10">
        <f t="shared" si="7"/>
        <v>1.6982019096984964</v>
      </c>
      <c r="F456" s="6">
        <v>22.141300000000001</v>
      </c>
      <c r="G456" s="6">
        <v>21.377300000000002</v>
      </c>
      <c r="H456" s="6">
        <v>2</v>
      </c>
      <c r="I456" s="6">
        <v>7.3444000000000003</v>
      </c>
    </row>
    <row r="457" spans="1:9" x14ac:dyDescent="0.5">
      <c r="A457" s="6" t="s">
        <v>10573</v>
      </c>
      <c r="B457" s="6" t="s">
        <v>10574</v>
      </c>
      <c r="C457" s="6" t="s">
        <v>10575</v>
      </c>
      <c r="D457" s="6">
        <v>0.76341800000000004</v>
      </c>
      <c r="E457" s="10">
        <f t="shared" si="7"/>
        <v>1.6975075604068384</v>
      </c>
      <c r="F457" s="6">
        <v>23.589600000000001</v>
      </c>
      <c r="G457" s="6">
        <v>22.8261</v>
      </c>
      <c r="H457" s="6">
        <v>6</v>
      </c>
      <c r="I457" s="6">
        <v>20.158000000000001</v>
      </c>
    </row>
    <row r="458" spans="1:9" x14ac:dyDescent="0.5">
      <c r="A458" s="6" t="s">
        <v>4326</v>
      </c>
      <c r="B458" s="6" t="s">
        <v>4327</v>
      </c>
      <c r="C458" s="6" t="s">
        <v>4328</v>
      </c>
      <c r="D458" s="6">
        <v>0.76270499999999997</v>
      </c>
      <c r="E458" s="10">
        <f t="shared" si="7"/>
        <v>1.6966688357794451</v>
      </c>
      <c r="F458" s="6">
        <v>23.010899999999999</v>
      </c>
      <c r="G458" s="6">
        <v>22.248200000000001</v>
      </c>
      <c r="H458" s="6">
        <v>4</v>
      </c>
      <c r="I458" s="6">
        <v>7.5457999999999998</v>
      </c>
    </row>
    <row r="459" spans="1:9" x14ac:dyDescent="0.5">
      <c r="A459" s="6" t="s">
        <v>1234</v>
      </c>
      <c r="B459" s="6" t="s">
        <v>1235</v>
      </c>
      <c r="C459" s="6" t="s">
        <v>1236</v>
      </c>
      <c r="D459" s="6">
        <v>0.76234100000000005</v>
      </c>
      <c r="E459" s="10">
        <f t="shared" si="7"/>
        <v>1.6962408107742324</v>
      </c>
      <c r="F459" s="6">
        <v>23.272600000000001</v>
      </c>
      <c r="G459" s="6">
        <v>22.510200000000001</v>
      </c>
      <c r="H459" s="6">
        <v>6</v>
      </c>
      <c r="I459" s="6">
        <v>20.218</v>
      </c>
    </row>
    <row r="460" spans="1:9" x14ac:dyDescent="0.5">
      <c r="A460" s="6" t="s">
        <v>9184</v>
      </c>
      <c r="B460" s="6" t="s">
        <v>9185</v>
      </c>
      <c r="C460" s="6" t="s">
        <v>9186</v>
      </c>
      <c r="D460" s="6">
        <v>0.76215699999999997</v>
      </c>
      <c r="E460" s="10">
        <f t="shared" si="7"/>
        <v>1.6960244875748174</v>
      </c>
      <c r="F460" s="6">
        <v>22.904</v>
      </c>
      <c r="G460" s="6">
        <v>22.1419</v>
      </c>
      <c r="H460" s="6">
        <v>3</v>
      </c>
      <c r="I460" s="6">
        <v>10.775</v>
      </c>
    </row>
    <row r="461" spans="1:9" x14ac:dyDescent="0.5">
      <c r="A461" s="6" t="s">
        <v>10282</v>
      </c>
      <c r="B461" s="6" t="s">
        <v>10283</v>
      </c>
      <c r="C461" s="6" t="s">
        <v>10284</v>
      </c>
      <c r="D461" s="6">
        <v>0.76212899999999995</v>
      </c>
      <c r="E461" s="10">
        <f t="shared" si="7"/>
        <v>1.6959915712456723</v>
      </c>
      <c r="F461" s="6">
        <v>22.6602</v>
      </c>
      <c r="G461" s="6">
        <v>21.898</v>
      </c>
      <c r="H461" s="6">
        <v>1</v>
      </c>
      <c r="I461" s="6">
        <v>3.0901000000000001</v>
      </c>
    </row>
    <row r="462" spans="1:9" x14ac:dyDescent="0.5">
      <c r="A462" s="6" t="s">
        <v>2642</v>
      </c>
      <c r="B462" s="6" t="s">
        <v>2643</v>
      </c>
      <c r="C462" s="6" t="s">
        <v>2644</v>
      </c>
      <c r="D462" s="6">
        <v>0.762096</v>
      </c>
      <c r="E462" s="10">
        <f t="shared" si="7"/>
        <v>1.6959527778207479</v>
      </c>
      <c r="F462" s="6">
        <v>25.043099999999999</v>
      </c>
      <c r="G462" s="6">
        <v>24.280999999999999</v>
      </c>
      <c r="H462" s="6">
        <v>9</v>
      </c>
      <c r="I462" s="6">
        <v>36.451999999999998</v>
      </c>
    </row>
    <row r="463" spans="1:9" x14ac:dyDescent="0.5">
      <c r="A463" s="6" t="s">
        <v>10314</v>
      </c>
      <c r="B463" s="6" t="s">
        <v>10315</v>
      </c>
      <c r="C463" s="6" t="s">
        <v>10316</v>
      </c>
      <c r="D463" s="6">
        <v>0.761683</v>
      </c>
      <c r="E463" s="10">
        <f t="shared" si="7"/>
        <v>1.6954673472680675</v>
      </c>
      <c r="F463" s="6">
        <v>28.531300000000002</v>
      </c>
      <c r="G463" s="6">
        <v>27.769600000000001</v>
      </c>
      <c r="H463" s="6">
        <v>24</v>
      </c>
      <c r="I463" s="6">
        <v>75.44</v>
      </c>
    </row>
    <row r="464" spans="1:9" x14ac:dyDescent="0.5">
      <c r="A464" s="6" t="s">
        <v>10811</v>
      </c>
      <c r="B464" s="6" t="s">
        <v>10812</v>
      </c>
      <c r="D464" s="6">
        <v>0.75954999999999995</v>
      </c>
      <c r="E464" s="10">
        <f t="shared" si="7"/>
        <v>1.6929624798844856</v>
      </c>
      <c r="F464" s="6">
        <v>23.2134</v>
      </c>
      <c r="G464" s="6">
        <v>22.453800000000001</v>
      </c>
      <c r="H464" s="6">
        <v>1</v>
      </c>
      <c r="I464" s="6">
        <v>2.6413000000000002</v>
      </c>
    </row>
    <row r="465" spans="1:9" x14ac:dyDescent="0.5">
      <c r="A465" s="6" t="s">
        <v>10775</v>
      </c>
      <c r="B465" s="6" t="s">
        <v>10776</v>
      </c>
      <c r="C465" s="6" t="s">
        <v>10777</v>
      </c>
      <c r="D465" s="6">
        <v>0.75858499999999995</v>
      </c>
      <c r="E465" s="10">
        <f t="shared" si="7"/>
        <v>1.6918304578803245</v>
      </c>
      <c r="F465" s="6">
        <v>28.237400000000001</v>
      </c>
      <c r="G465" s="6">
        <v>27.4788</v>
      </c>
      <c r="H465" s="6">
        <v>5</v>
      </c>
      <c r="I465" s="6">
        <v>34.808</v>
      </c>
    </row>
    <row r="466" spans="1:9" x14ac:dyDescent="0.5">
      <c r="A466" s="6" t="s">
        <v>13735</v>
      </c>
      <c r="C466" s="6" t="s">
        <v>13736</v>
      </c>
      <c r="D466" s="6">
        <v>0.75807199999999997</v>
      </c>
      <c r="E466" s="10">
        <f t="shared" si="7"/>
        <v>1.6912289761318697</v>
      </c>
      <c r="F466" s="6">
        <v>21.2988</v>
      </c>
      <c r="G466" s="6">
        <v>20.540800000000001</v>
      </c>
      <c r="H466" s="6">
        <v>4</v>
      </c>
      <c r="I466" s="6">
        <v>6.4962999999999997</v>
      </c>
    </row>
    <row r="467" spans="1:9" x14ac:dyDescent="0.5">
      <c r="A467" s="6" t="s">
        <v>12337</v>
      </c>
      <c r="B467" s="6" t="s">
        <v>12338</v>
      </c>
      <c r="C467" s="6" t="s">
        <v>12339</v>
      </c>
      <c r="D467" s="6">
        <v>0.75766599999999995</v>
      </c>
      <c r="E467" s="10">
        <f t="shared" si="7"/>
        <v>1.6907531012326595</v>
      </c>
      <c r="F467" s="6">
        <v>21.724499999999999</v>
      </c>
      <c r="G467" s="6">
        <v>20.966799999999999</v>
      </c>
      <c r="H467" s="6">
        <v>2</v>
      </c>
      <c r="I467" s="6">
        <v>3.7959000000000001</v>
      </c>
    </row>
    <row r="468" spans="1:9" x14ac:dyDescent="0.5">
      <c r="A468" s="6" t="s">
        <v>11900</v>
      </c>
      <c r="B468" s="6" t="s">
        <v>11901</v>
      </c>
      <c r="C468" s="6" t="s">
        <v>11902</v>
      </c>
      <c r="D468" s="6">
        <v>0.75622199999999995</v>
      </c>
      <c r="E468" s="10">
        <f t="shared" si="7"/>
        <v>1.6890616654207642</v>
      </c>
      <c r="F468" s="6">
        <v>24.248899999999999</v>
      </c>
      <c r="G468" s="6">
        <v>23.492699999999999</v>
      </c>
      <c r="H468" s="6">
        <v>5</v>
      </c>
      <c r="I468" s="6">
        <v>14.509</v>
      </c>
    </row>
    <row r="469" spans="1:9" x14ac:dyDescent="0.5">
      <c r="A469" s="6" t="s">
        <v>4701</v>
      </c>
      <c r="C469" s="6" t="s">
        <v>4702</v>
      </c>
      <c r="D469" s="6">
        <v>0.75589899999999999</v>
      </c>
      <c r="E469" s="10">
        <f t="shared" si="7"/>
        <v>1.6886835495788968</v>
      </c>
      <c r="F469" s="6">
        <v>21.327100000000002</v>
      </c>
      <c r="G469" s="6">
        <v>20.571200000000001</v>
      </c>
      <c r="H469" s="6">
        <v>1</v>
      </c>
      <c r="I469" s="6">
        <v>5.9991000000000003</v>
      </c>
    </row>
    <row r="470" spans="1:9" x14ac:dyDescent="0.5">
      <c r="A470" s="6" t="s">
        <v>7736</v>
      </c>
      <c r="B470" s="6" t="s">
        <v>7737</v>
      </c>
      <c r="C470" s="6" t="s">
        <v>7738</v>
      </c>
      <c r="D470" s="6">
        <v>0.75260700000000003</v>
      </c>
      <c r="E470" s="10">
        <f t="shared" si="7"/>
        <v>1.6848346360062196</v>
      </c>
      <c r="F470" s="6">
        <v>24.519600000000001</v>
      </c>
      <c r="G470" s="6">
        <v>23.766999999999999</v>
      </c>
      <c r="H470" s="6">
        <v>12</v>
      </c>
      <c r="I470" s="6">
        <v>40.020000000000003</v>
      </c>
    </row>
    <row r="471" spans="1:9" x14ac:dyDescent="0.5">
      <c r="A471" s="6" t="s">
        <v>11923</v>
      </c>
      <c r="B471" s="6" t="s">
        <v>11924</v>
      </c>
      <c r="C471" s="6" t="s">
        <v>11925</v>
      </c>
      <c r="D471" s="6">
        <v>0.75238000000000005</v>
      </c>
      <c r="E471" s="10">
        <f t="shared" si="7"/>
        <v>1.6845695575493449</v>
      </c>
      <c r="F471" s="6">
        <v>28.741599999999998</v>
      </c>
      <c r="G471" s="6">
        <v>27.9892</v>
      </c>
      <c r="H471" s="6">
        <v>9</v>
      </c>
      <c r="I471" s="6">
        <v>38.496000000000002</v>
      </c>
    </row>
    <row r="472" spans="1:9" x14ac:dyDescent="0.5">
      <c r="A472" s="6" t="s">
        <v>8489</v>
      </c>
      <c r="B472" s="6" t="s">
        <v>8490</v>
      </c>
      <c r="C472" s="6" t="s">
        <v>8491</v>
      </c>
      <c r="D472" s="6">
        <v>0.75087899999999996</v>
      </c>
      <c r="E472" s="10">
        <f t="shared" si="7"/>
        <v>1.6828178193602088</v>
      </c>
      <c r="F472" s="6">
        <v>26.9117</v>
      </c>
      <c r="G472" s="6">
        <v>26.160799999999998</v>
      </c>
      <c r="H472" s="6">
        <v>20</v>
      </c>
      <c r="I472" s="6">
        <v>63.005000000000003</v>
      </c>
    </row>
    <row r="473" spans="1:9" x14ac:dyDescent="0.5">
      <c r="A473" s="6" t="s">
        <v>9052</v>
      </c>
      <c r="B473" s="6" t="s">
        <v>9053</v>
      </c>
      <c r="C473" s="6" t="s">
        <v>9054</v>
      </c>
      <c r="D473" s="6">
        <v>0.74956699999999998</v>
      </c>
      <c r="E473" s="10">
        <f t="shared" si="7"/>
        <v>1.681288145175371</v>
      </c>
      <c r="F473" s="6">
        <v>25.241499999999998</v>
      </c>
      <c r="G473" s="6">
        <v>24.492000000000001</v>
      </c>
      <c r="H473" s="6">
        <v>5</v>
      </c>
      <c r="I473" s="6">
        <v>13.215</v>
      </c>
    </row>
    <row r="474" spans="1:9" x14ac:dyDescent="0.5">
      <c r="A474" s="6" t="s">
        <v>10562</v>
      </c>
      <c r="B474" s="6" t="s">
        <v>10563</v>
      </c>
      <c r="C474" s="6" t="s">
        <v>10564</v>
      </c>
      <c r="D474" s="6">
        <v>0.74781200000000003</v>
      </c>
      <c r="E474" s="10">
        <f t="shared" si="7"/>
        <v>1.6792441465209498</v>
      </c>
      <c r="F474" s="6">
        <v>25.067399999999999</v>
      </c>
      <c r="G474" s="6">
        <v>24.319600000000001</v>
      </c>
      <c r="H474" s="6">
        <v>3</v>
      </c>
      <c r="I474" s="6">
        <v>5.3235000000000001</v>
      </c>
    </row>
    <row r="475" spans="1:9" x14ac:dyDescent="0.5">
      <c r="A475" s="6" t="s">
        <v>2055</v>
      </c>
      <c r="B475" s="6" t="s">
        <v>2056</v>
      </c>
      <c r="C475" s="6" t="s">
        <v>2057</v>
      </c>
      <c r="D475" s="6">
        <v>0.74718899999999999</v>
      </c>
      <c r="E475" s="10">
        <f t="shared" si="7"/>
        <v>1.6785191539049187</v>
      </c>
      <c r="F475" s="6">
        <v>25.311299999999999</v>
      </c>
      <c r="G475" s="6">
        <v>24.5641</v>
      </c>
      <c r="H475" s="6">
        <v>2</v>
      </c>
      <c r="I475" s="6">
        <v>7.1203000000000003</v>
      </c>
    </row>
    <row r="476" spans="1:9" x14ac:dyDescent="0.5">
      <c r="A476" s="6" t="s">
        <v>9078</v>
      </c>
      <c r="B476" s="6" t="s">
        <v>9079</v>
      </c>
      <c r="C476" s="6" t="s">
        <v>9080</v>
      </c>
      <c r="D476" s="6">
        <v>0.74694400000000005</v>
      </c>
      <c r="E476" s="10">
        <f t="shared" si="7"/>
        <v>1.678234130206451</v>
      </c>
      <c r="F476" s="6">
        <v>22.304300000000001</v>
      </c>
      <c r="G476" s="6">
        <v>21.557400000000001</v>
      </c>
      <c r="H476" s="6">
        <v>5</v>
      </c>
      <c r="I476" s="6">
        <v>8.6364999999999998</v>
      </c>
    </row>
    <row r="477" spans="1:9" x14ac:dyDescent="0.5">
      <c r="A477" s="6" t="s">
        <v>12767</v>
      </c>
      <c r="B477" s="6" t="s">
        <v>12768</v>
      </c>
      <c r="C477" s="6" t="s">
        <v>12769</v>
      </c>
      <c r="D477" s="6">
        <v>0.74673299999999998</v>
      </c>
      <c r="E477" s="10">
        <f t="shared" si="7"/>
        <v>1.6779886996075517</v>
      </c>
      <c r="F477" s="6">
        <v>19.426400000000001</v>
      </c>
      <c r="G477" s="6">
        <v>18.6797</v>
      </c>
      <c r="H477" s="6">
        <v>1</v>
      </c>
      <c r="I477" s="6">
        <v>4.2994000000000003</v>
      </c>
    </row>
    <row r="478" spans="1:9" x14ac:dyDescent="0.5">
      <c r="A478" s="6" t="s">
        <v>7287</v>
      </c>
      <c r="B478" s="6" t="s">
        <v>7288</v>
      </c>
      <c r="C478" s="6" t="s">
        <v>7289</v>
      </c>
      <c r="D478" s="6">
        <v>0.74600200000000005</v>
      </c>
      <c r="E478" s="10">
        <f t="shared" si="7"/>
        <v>1.6771386938881649</v>
      </c>
      <c r="F478" s="6">
        <v>22.1403</v>
      </c>
      <c r="G478" s="6">
        <v>21.394300000000001</v>
      </c>
      <c r="H478" s="6">
        <v>4</v>
      </c>
      <c r="I478" s="6">
        <v>3.7637999999999998</v>
      </c>
    </row>
    <row r="479" spans="1:9" x14ac:dyDescent="0.5">
      <c r="A479" s="6" t="s">
        <v>9692</v>
      </c>
      <c r="B479" s="6" t="s">
        <v>9693</v>
      </c>
      <c r="C479" s="6" t="s">
        <v>9694</v>
      </c>
      <c r="D479" s="6">
        <v>0.742865</v>
      </c>
      <c r="E479" s="10">
        <f t="shared" si="7"/>
        <v>1.6734958808813207</v>
      </c>
      <c r="F479" s="6">
        <v>23.607900000000001</v>
      </c>
      <c r="G479" s="6">
        <v>22.865100000000002</v>
      </c>
      <c r="H479" s="6">
        <v>3</v>
      </c>
      <c r="I479" s="6">
        <v>5.4051</v>
      </c>
    </row>
    <row r="480" spans="1:9" x14ac:dyDescent="0.5">
      <c r="A480" s="6" t="s">
        <v>11255</v>
      </c>
      <c r="B480" s="6" t="s">
        <v>11256</v>
      </c>
      <c r="C480" s="6" t="s">
        <v>11257</v>
      </c>
      <c r="D480" s="6">
        <v>0.74204800000000004</v>
      </c>
      <c r="E480" s="10">
        <f t="shared" si="7"/>
        <v>1.6725484463699285</v>
      </c>
      <c r="F480" s="6">
        <v>24.701899999999998</v>
      </c>
      <c r="G480" s="6">
        <v>23.959900000000001</v>
      </c>
      <c r="H480" s="6">
        <v>6</v>
      </c>
      <c r="I480" s="6">
        <v>36.625999999999998</v>
      </c>
    </row>
    <row r="481" spans="1:9" x14ac:dyDescent="0.5">
      <c r="A481" s="6" t="s">
        <v>4367</v>
      </c>
      <c r="B481" s="6" t="s">
        <v>4368</v>
      </c>
      <c r="C481" s="6" t="s">
        <v>4369</v>
      </c>
      <c r="D481" s="6">
        <v>0.74158500000000005</v>
      </c>
      <c r="E481" s="10">
        <f t="shared" si="7"/>
        <v>1.6720117662950391</v>
      </c>
      <c r="F481" s="6">
        <v>27.898499999999999</v>
      </c>
      <c r="G481" s="6">
        <v>27.1569</v>
      </c>
      <c r="H481" s="6">
        <v>14</v>
      </c>
      <c r="I481" s="6">
        <v>48.631999999999998</v>
      </c>
    </row>
    <row r="482" spans="1:9" x14ac:dyDescent="0.5">
      <c r="A482" s="6" t="s">
        <v>9111</v>
      </c>
      <c r="B482" s="6" t="s">
        <v>9112</v>
      </c>
      <c r="D482" s="6">
        <v>0.741066</v>
      </c>
      <c r="E482" s="10">
        <f t="shared" si="7"/>
        <v>1.6714103792985953</v>
      </c>
      <c r="F482" s="6">
        <v>24.079899999999999</v>
      </c>
      <c r="G482" s="6">
        <v>23.338799999999999</v>
      </c>
      <c r="H482" s="6">
        <v>4</v>
      </c>
      <c r="I482" s="6">
        <v>11.635999999999999</v>
      </c>
    </row>
    <row r="483" spans="1:9" x14ac:dyDescent="0.5">
      <c r="A483" s="6" t="s">
        <v>2981</v>
      </c>
      <c r="B483" s="6" t="s">
        <v>2982</v>
      </c>
      <c r="C483" s="6" t="s">
        <v>2983</v>
      </c>
      <c r="D483" s="6">
        <v>0.74077599999999999</v>
      </c>
      <c r="E483" s="10">
        <f t="shared" si="7"/>
        <v>1.6710744383802478</v>
      </c>
      <c r="F483" s="6">
        <v>22.149000000000001</v>
      </c>
      <c r="G483" s="6">
        <v>21.408200000000001</v>
      </c>
      <c r="H483" s="6">
        <v>3</v>
      </c>
      <c r="I483" s="6">
        <v>4.8754999999999997</v>
      </c>
    </row>
    <row r="484" spans="1:9" x14ac:dyDescent="0.5">
      <c r="A484" s="6" t="s">
        <v>12980</v>
      </c>
      <c r="B484" s="6" t="s">
        <v>12981</v>
      </c>
      <c r="C484" s="6" t="s">
        <v>12982</v>
      </c>
      <c r="D484" s="6">
        <v>0.74053999999999998</v>
      </c>
      <c r="E484" s="10">
        <f t="shared" si="7"/>
        <v>1.6708011018110585</v>
      </c>
      <c r="F484" s="6">
        <v>25.277799999999999</v>
      </c>
      <c r="G484" s="6">
        <v>24.537199999999999</v>
      </c>
      <c r="H484" s="6">
        <v>9</v>
      </c>
      <c r="I484" s="6">
        <v>39.648000000000003</v>
      </c>
    </row>
    <row r="485" spans="1:9" x14ac:dyDescent="0.5">
      <c r="A485" s="6" t="s">
        <v>11604</v>
      </c>
      <c r="B485" s="6" t="s">
        <v>11605</v>
      </c>
      <c r="C485" s="6" t="s">
        <v>11606</v>
      </c>
      <c r="D485" s="6">
        <v>0.73853100000000005</v>
      </c>
      <c r="E485" s="10">
        <f t="shared" si="7"/>
        <v>1.6684760758784252</v>
      </c>
      <c r="F485" s="6">
        <v>24.603999999999999</v>
      </c>
      <c r="G485" s="6">
        <v>23.865500000000001</v>
      </c>
      <c r="H485" s="6">
        <v>14</v>
      </c>
      <c r="I485" s="6">
        <v>40.027000000000001</v>
      </c>
    </row>
    <row r="486" spans="1:9" x14ac:dyDescent="0.5">
      <c r="A486" s="6" t="s">
        <v>7985</v>
      </c>
      <c r="B486" s="6" t="s">
        <v>7986</v>
      </c>
      <c r="C486" s="6" t="s">
        <v>7987</v>
      </c>
      <c r="D486" s="6">
        <v>0.738371</v>
      </c>
      <c r="E486" s="10">
        <f t="shared" si="7"/>
        <v>1.6682910462207852</v>
      </c>
      <c r="F486" s="6">
        <v>21.064699999999998</v>
      </c>
      <c r="G486" s="6">
        <v>20.3263</v>
      </c>
      <c r="H486" s="6">
        <v>1</v>
      </c>
      <c r="I486" s="6">
        <v>1.5426</v>
      </c>
    </row>
    <row r="487" spans="1:9" x14ac:dyDescent="0.5">
      <c r="A487" s="6" t="s">
        <v>563</v>
      </c>
      <c r="B487" s="6" t="s">
        <v>564</v>
      </c>
      <c r="C487" s="6" t="s">
        <v>565</v>
      </c>
      <c r="D487" s="6">
        <v>0.73804499999999995</v>
      </c>
      <c r="E487" s="10">
        <f t="shared" si="7"/>
        <v>1.6679141117869452</v>
      </c>
      <c r="F487" s="6">
        <v>26.572099999999999</v>
      </c>
      <c r="G487" s="6">
        <v>25.834099999999999</v>
      </c>
      <c r="H487" s="6">
        <v>14</v>
      </c>
      <c r="I487" s="6">
        <v>52.209000000000003</v>
      </c>
    </row>
    <row r="488" spans="1:9" x14ac:dyDescent="0.5">
      <c r="A488" s="6" t="s">
        <v>595</v>
      </c>
      <c r="C488" s="6" t="s">
        <v>596</v>
      </c>
      <c r="D488" s="6">
        <v>0.73687599999999998</v>
      </c>
      <c r="E488" s="10">
        <f t="shared" si="7"/>
        <v>1.6665631666409755</v>
      </c>
      <c r="F488" s="6">
        <v>25.518999999999998</v>
      </c>
      <c r="G488" s="6">
        <v>24.7821</v>
      </c>
      <c r="H488" s="6">
        <v>9</v>
      </c>
      <c r="I488" s="6">
        <v>25.439</v>
      </c>
    </row>
    <row r="489" spans="1:9" x14ac:dyDescent="0.5">
      <c r="A489" s="6" t="s">
        <v>13639</v>
      </c>
      <c r="B489" s="6" t="s">
        <v>13640</v>
      </c>
      <c r="C489" s="6" t="s">
        <v>13641</v>
      </c>
      <c r="D489" s="6">
        <v>0.73598699999999995</v>
      </c>
      <c r="E489" s="10">
        <f t="shared" si="7"/>
        <v>1.6655365336880978</v>
      </c>
      <c r="F489" s="6">
        <v>28.228100000000001</v>
      </c>
      <c r="G489" s="6">
        <v>27.492100000000001</v>
      </c>
      <c r="H489" s="6">
        <v>40</v>
      </c>
      <c r="I489" s="6">
        <v>117.68</v>
      </c>
    </row>
    <row r="490" spans="1:9" x14ac:dyDescent="0.5">
      <c r="A490" s="6" t="s">
        <v>11281</v>
      </c>
      <c r="B490" s="6" t="s">
        <v>11282</v>
      </c>
      <c r="C490" s="6" t="s">
        <v>11283</v>
      </c>
      <c r="D490" s="6">
        <v>0.73452399999999995</v>
      </c>
      <c r="E490" s="10">
        <f t="shared" si="7"/>
        <v>1.6638484119367976</v>
      </c>
      <c r="F490" s="6">
        <v>24.7864</v>
      </c>
      <c r="G490" s="6">
        <v>24.0518</v>
      </c>
      <c r="H490" s="6">
        <v>8</v>
      </c>
      <c r="I490" s="6">
        <v>20.774999999999999</v>
      </c>
    </row>
    <row r="491" spans="1:9" x14ac:dyDescent="0.5">
      <c r="A491" s="6" t="s">
        <v>3521</v>
      </c>
      <c r="B491" s="6" t="s">
        <v>3522</v>
      </c>
      <c r="C491" s="6" t="s">
        <v>3523</v>
      </c>
      <c r="D491" s="6">
        <v>0.73436500000000005</v>
      </c>
      <c r="E491" s="10">
        <f t="shared" si="7"/>
        <v>1.663665048639392</v>
      </c>
      <c r="F491" s="6">
        <v>25.3535</v>
      </c>
      <c r="G491" s="6">
        <v>24.6191</v>
      </c>
      <c r="H491" s="6">
        <v>5</v>
      </c>
      <c r="I491" s="6">
        <v>22.689</v>
      </c>
    </row>
    <row r="492" spans="1:9" x14ac:dyDescent="0.5">
      <c r="A492" s="6" t="s">
        <v>13274</v>
      </c>
      <c r="B492" s="6" t="s">
        <v>13275</v>
      </c>
      <c r="C492" s="6" t="s">
        <v>13276</v>
      </c>
      <c r="D492" s="6">
        <v>0.73422799999999999</v>
      </c>
      <c r="E492" s="10">
        <f t="shared" si="7"/>
        <v>1.6635070725712195</v>
      </c>
      <c r="F492" s="6">
        <v>24.6602</v>
      </c>
      <c r="G492" s="6">
        <v>23.925999999999998</v>
      </c>
      <c r="H492" s="6">
        <v>7</v>
      </c>
      <c r="I492" s="6">
        <v>16.526</v>
      </c>
    </row>
    <row r="493" spans="1:9" x14ac:dyDescent="0.5">
      <c r="A493" s="6" t="s">
        <v>1306</v>
      </c>
      <c r="B493" s="6" t="s">
        <v>1307</v>
      </c>
      <c r="C493" s="6" t="s">
        <v>1308</v>
      </c>
      <c r="D493" s="6">
        <v>0.73401799999999995</v>
      </c>
      <c r="E493" s="10">
        <f t="shared" si="7"/>
        <v>1.6632649485937292</v>
      </c>
      <c r="F493" s="6">
        <v>23.0199</v>
      </c>
      <c r="G493" s="6">
        <v>22.285900000000002</v>
      </c>
      <c r="H493" s="6">
        <v>2</v>
      </c>
      <c r="I493" s="6">
        <v>2.3073999999999999</v>
      </c>
    </row>
    <row r="494" spans="1:9" x14ac:dyDescent="0.5">
      <c r="A494" s="6" t="s">
        <v>8462</v>
      </c>
      <c r="B494" s="6" t="s">
        <v>8463</v>
      </c>
      <c r="C494" s="6" t="s">
        <v>8464</v>
      </c>
      <c r="D494" s="6">
        <v>0.73337200000000002</v>
      </c>
      <c r="E494" s="10">
        <f t="shared" si="7"/>
        <v>1.662520350045134</v>
      </c>
      <c r="F494" s="6">
        <v>23.021999999999998</v>
      </c>
      <c r="G494" s="6">
        <v>22.288599999999999</v>
      </c>
      <c r="H494" s="6">
        <v>2</v>
      </c>
      <c r="I494" s="6">
        <v>5.3545999999999996</v>
      </c>
    </row>
    <row r="495" spans="1:9" x14ac:dyDescent="0.5">
      <c r="A495" s="6" t="s">
        <v>13196</v>
      </c>
      <c r="B495" s="6" t="s">
        <v>13197</v>
      </c>
      <c r="C495" s="6" t="s">
        <v>13198</v>
      </c>
      <c r="D495" s="6">
        <v>0.73331800000000003</v>
      </c>
      <c r="E495" s="10">
        <f t="shared" si="7"/>
        <v>1.6624581231598798</v>
      </c>
      <c r="F495" s="6">
        <v>19.532900000000001</v>
      </c>
      <c r="G495" s="6">
        <v>18.799600000000002</v>
      </c>
      <c r="H495" s="6">
        <v>1</v>
      </c>
      <c r="I495" s="6">
        <v>2.2275</v>
      </c>
    </row>
    <row r="496" spans="1:9" x14ac:dyDescent="0.5">
      <c r="A496" s="6" t="s">
        <v>10373</v>
      </c>
      <c r="B496" s="6" t="s">
        <v>10374</v>
      </c>
      <c r="C496" s="6" t="s">
        <v>10375</v>
      </c>
      <c r="D496" s="6">
        <v>0.73279799999999995</v>
      </c>
      <c r="E496" s="10">
        <f t="shared" si="7"/>
        <v>1.6618590204919592</v>
      </c>
      <c r="F496" s="6">
        <v>25.575299999999999</v>
      </c>
      <c r="G496" s="6">
        <v>24.842500000000001</v>
      </c>
      <c r="H496" s="6">
        <v>7</v>
      </c>
      <c r="I496" s="6">
        <v>19.398</v>
      </c>
    </row>
    <row r="497" spans="1:9" x14ac:dyDescent="0.5">
      <c r="A497" s="6" t="s">
        <v>11803</v>
      </c>
      <c r="B497" s="6" t="s">
        <v>11804</v>
      </c>
      <c r="C497" s="6" t="s">
        <v>11805</v>
      </c>
      <c r="D497" s="6">
        <v>0.73170900000000005</v>
      </c>
      <c r="E497" s="10">
        <f t="shared" si="7"/>
        <v>1.6606050606771507</v>
      </c>
      <c r="F497" s="6">
        <v>27.192900000000002</v>
      </c>
      <c r="G497" s="6">
        <v>26.461200000000002</v>
      </c>
      <c r="H497" s="6">
        <v>11</v>
      </c>
      <c r="I497" s="6">
        <v>27.213999999999999</v>
      </c>
    </row>
    <row r="498" spans="1:9" x14ac:dyDescent="0.5">
      <c r="A498" s="6" t="s">
        <v>11705</v>
      </c>
      <c r="B498" s="6" t="s">
        <v>11706</v>
      </c>
      <c r="C498" s="6" t="s">
        <v>11707</v>
      </c>
      <c r="D498" s="6">
        <v>0.73114800000000002</v>
      </c>
      <c r="E498" s="10">
        <f t="shared" si="7"/>
        <v>1.6599594506852242</v>
      </c>
      <c r="F498" s="6">
        <v>25.4116</v>
      </c>
      <c r="G498" s="6">
        <v>24.680499999999999</v>
      </c>
      <c r="H498" s="6">
        <v>6</v>
      </c>
      <c r="I498" s="6">
        <v>17.963999999999999</v>
      </c>
    </row>
    <row r="499" spans="1:9" x14ac:dyDescent="0.5">
      <c r="A499" s="6" t="s">
        <v>5223</v>
      </c>
      <c r="B499" s="6" t="s">
        <v>5224</v>
      </c>
      <c r="C499" s="6" t="s">
        <v>5225</v>
      </c>
      <c r="D499" s="6">
        <v>0.73026800000000003</v>
      </c>
      <c r="E499" s="10">
        <f t="shared" si="7"/>
        <v>1.6589472347595231</v>
      </c>
      <c r="F499" s="6">
        <v>22.5032</v>
      </c>
      <c r="G499" s="6">
        <v>21.773</v>
      </c>
      <c r="H499" s="6">
        <v>3</v>
      </c>
      <c r="I499" s="6">
        <v>4.2050000000000001</v>
      </c>
    </row>
    <row r="500" spans="1:9" x14ac:dyDescent="0.5">
      <c r="A500" s="6" t="s">
        <v>10849</v>
      </c>
      <c r="B500" s="6" t="s">
        <v>10850</v>
      </c>
      <c r="C500" s="6" t="s">
        <v>10851</v>
      </c>
      <c r="D500" s="6">
        <v>0.730124</v>
      </c>
      <c r="E500" s="10">
        <f t="shared" si="7"/>
        <v>1.6587816582008432</v>
      </c>
      <c r="F500" s="6">
        <v>26.173200000000001</v>
      </c>
      <c r="G500" s="6">
        <v>25.443000000000001</v>
      </c>
      <c r="H500" s="6">
        <v>7</v>
      </c>
      <c r="I500" s="6">
        <v>23.826000000000001</v>
      </c>
    </row>
    <row r="501" spans="1:9" x14ac:dyDescent="0.5">
      <c r="A501" s="6" t="s">
        <v>2277</v>
      </c>
      <c r="B501" s="6" t="s">
        <v>2278</v>
      </c>
      <c r="C501" s="6" t="s">
        <v>2279</v>
      </c>
      <c r="D501" s="6">
        <v>0.72942700000000005</v>
      </c>
      <c r="E501" s="10">
        <f t="shared" si="7"/>
        <v>1.6579804552152626</v>
      </c>
      <c r="F501" s="6">
        <v>27.014099999999999</v>
      </c>
      <c r="G501" s="6">
        <v>26.284700000000001</v>
      </c>
      <c r="H501" s="6">
        <v>7</v>
      </c>
      <c r="I501" s="6">
        <v>42.234000000000002</v>
      </c>
    </row>
    <row r="502" spans="1:9" x14ac:dyDescent="0.5">
      <c r="A502" s="6" t="s">
        <v>8465</v>
      </c>
      <c r="B502" s="6" t="s">
        <v>8466</v>
      </c>
      <c r="C502" s="6" t="s">
        <v>8467</v>
      </c>
      <c r="D502" s="6">
        <v>0.72920600000000002</v>
      </c>
      <c r="E502" s="10">
        <f t="shared" si="7"/>
        <v>1.6577264960575646</v>
      </c>
      <c r="F502" s="6">
        <v>22.2836</v>
      </c>
      <c r="G502" s="6">
        <v>21.554400000000001</v>
      </c>
      <c r="H502" s="6">
        <v>2</v>
      </c>
      <c r="I502" s="6">
        <v>6.9991000000000003</v>
      </c>
    </row>
    <row r="503" spans="1:9" x14ac:dyDescent="0.5">
      <c r="A503" s="6" t="s">
        <v>10819</v>
      </c>
      <c r="B503" s="6" t="s">
        <v>10820</v>
      </c>
      <c r="C503" s="6" t="s">
        <v>10821</v>
      </c>
      <c r="D503" s="6">
        <v>0.72891799999999995</v>
      </c>
      <c r="E503" s="10">
        <f t="shared" si="7"/>
        <v>1.6573956031334409</v>
      </c>
      <c r="F503" s="6">
        <v>23.531600000000001</v>
      </c>
      <c r="G503" s="6">
        <v>22.802700000000002</v>
      </c>
      <c r="H503" s="6">
        <v>1</v>
      </c>
      <c r="I503" s="6">
        <v>3.5529999999999999</v>
      </c>
    </row>
    <row r="504" spans="1:9" x14ac:dyDescent="0.5">
      <c r="A504" s="6" t="s">
        <v>8307</v>
      </c>
      <c r="B504" s="6" t="s">
        <v>8308</v>
      </c>
      <c r="C504" s="6" t="s">
        <v>8309</v>
      </c>
      <c r="D504" s="6">
        <v>0.72852700000000004</v>
      </c>
      <c r="E504" s="10">
        <f t="shared" si="7"/>
        <v>1.6569464757336179</v>
      </c>
      <c r="F504" s="6">
        <v>22.800899999999999</v>
      </c>
      <c r="G504" s="6">
        <v>22.072399999999998</v>
      </c>
      <c r="H504" s="6">
        <v>3</v>
      </c>
      <c r="I504" s="6">
        <v>9.5266000000000002</v>
      </c>
    </row>
    <row r="505" spans="1:9" x14ac:dyDescent="0.5">
      <c r="A505" s="6" t="s">
        <v>2792</v>
      </c>
      <c r="B505" s="6" t="s">
        <v>2793</v>
      </c>
      <c r="C505" s="6" t="s">
        <v>2794</v>
      </c>
      <c r="D505" s="6">
        <v>0.72662400000000005</v>
      </c>
      <c r="E505" s="10">
        <f t="shared" si="7"/>
        <v>1.6547623062730703</v>
      </c>
      <c r="F505" s="6">
        <v>22.2666</v>
      </c>
      <c r="G505" s="6">
        <v>21.54</v>
      </c>
      <c r="H505" s="6">
        <v>1</v>
      </c>
      <c r="I505" s="6">
        <v>1.6553</v>
      </c>
    </row>
    <row r="506" spans="1:9" x14ac:dyDescent="0.5">
      <c r="A506" s="6" t="s">
        <v>6986</v>
      </c>
      <c r="B506" s="6" t="s">
        <v>6987</v>
      </c>
      <c r="C506" s="6" t="s">
        <v>6988</v>
      </c>
      <c r="D506" s="6">
        <v>0.72634699999999996</v>
      </c>
      <c r="E506" s="10">
        <f t="shared" si="7"/>
        <v>1.6544446194821552</v>
      </c>
      <c r="F506" s="6">
        <v>25.873200000000001</v>
      </c>
      <c r="G506" s="6">
        <v>25.146799999999999</v>
      </c>
      <c r="H506" s="6">
        <v>8</v>
      </c>
      <c r="I506" s="6">
        <v>24.408000000000001</v>
      </c>
    </row>
    <row r="507" spans="1:9" x14ac:dyDescent="0.5">
      <c r="A507" s="6" t="s">
        <v>13271</v>
      </c>
      <c r="B507" s="6" t="s">
        <v>13272</v>
      </c>
      <c r="C507" s="6" t="s">
        <v>13273</v>
      </c>
      <c r="D507" s="6">
        <v>0.72486899999999999</v>
      </c>
      <c r="E507" s="10">
        <f t="shared" si="7"/>
        <v>1.6527505559748747</v>
      </c>
      <c r="F507" s="6">
        <v>23.117100000000001</v>
      </c>
      <c r="G507" s="6">
        <v>22.392199999999999</v>
      </c>
      <c r="H507" s="6">
        <v>4</v>
      </c>
      <c r="I507" s="6">
        <v>11.416</v>
      </c>
    </row>
    <row r="508" spans="1:9" x14ac:dyDescent="0.5">
      <c r="A508" s="6" t="s">
        <v>1318</v>
      </c>
      <c r="B508" s="6" t="s">
        <v>1319</v>
      </c>
      <c r="C508" s="6" t="s">
        <v>1320</v>
      </c>
      <c r="D508" s="6">
        <v>0.72334100000000001</v>
      </c>
      <c r="E508" s="10">
        <f t="shared" si="7"/>
        <v>1.651001006772546</v>
      </c>
      <c r="F508" s="6">
        <v>21.9346</v>
      </c>
      <c r="G508" s="6">
        <v>21.211200000000002</v>
      </c>
      <c r="H508" s="6">
        <v>1</v>
      </c>
      <c r="I508" s="6">
        <v>4.4474999999999998</v>
      </c>
    </row>
    <row r="509" spans="1:9" x14ac:dyDescent="0.5">
      <c r="A509" s="6" t="s">
        <v>9977</v>
      </c>
      <c r="B509" s="6" t="s">
        <v>9978</v>
      </c>
      <c r="C509" s="6" t="s">
        <v>9979</v>
      </c>
      <c r="D509" s="6">
        <v>0.72326900000000005</v>
      </c>
      <c r="E509" s="10">
        <f t="shared" si="7"/>
        <v>1.6509186129866678</v>
      </c>
      <c r="F509" s="6">
        <v>26.108799999999999</v>
      </c>
      <c r="G509" s="6">
        <v>25.3856</v>
      </c>
      <c r="H509" s="6">
        <v>10</v>
      </c>
      <c r="I509" s="6">
        <v>40.003999999999998</v>
      </c>
    </row>
    <row r="510" spans="1:9" x14ac:dyDescent="0.5">
      <c r="A510" s="6" t="s">
        <v>8820</v>
      </c>
      <c r="B510" s="6" t="s">
        <v>8821</v>
      </c>
      <c r="C510" s="6" t="s">
        <v>8822</v>
      </c>
      <c r="D510" s="6">
        <v>0.722584</v>
      </c>
      <c r="E510" s="10">
        <f t="shared" si="7"/>
        <v>1.6501349332856126</v>
      </c>
      <c r="F510" s="6">
        <v>25.349599999999999</v>
      </c>
      <c r="G510" s="6">
        <v>24.626999999999999</v>
      </c>
      <c r="H510" s="6">
        <v>4</v>
      </c>
      <c r="I510" s="6">
        <v>28.396000000000001</v>
      </c>
    </row>
    <row r="511" spans="1:9" x14ac:dyDescent="0.5">
      <c r="A511" s="6" t="s">
        <v>7919</v>
      </c>
      <c r="B511" s="6" t="s">
        <v>7920</v>
      </c>
      <c r="C511" s="6" t="s">
        <v>7921</v>
      </c>
      <c r="D511" s="6">
        <v>0.722445</v>
      </c>
      <c r="E511" s="10">
        <f t="shared" si="7"/>
        <v>1.6499759546379893</v>
      </c>
      <c r="F511" s="6">
        <v>20.581</v>
      </c>
      <c r="G511" s="6">
        <v>19.858599999999999</v>
      </c>
      <c r="H511" s="6">
        <v>1</v>
      </c>
      <c r="I511" s="6">
        <v>2.9748999999999999</v>
      </c>
    </row>
    <row r="512" spans="1:9" x14ac:dyDescent="0.5">
      <c r="A512" s="6" t="s">
        <v>2280</v>
      </c>
      <c r="B512" s="6" t="s">
        <v>2281</v>
      </c>
      <c r="C512" s="6" t="s">
        <v>2282</v>
      </c>
      <c r="D512" s="6">
        <v>0.72084800000000004</v>
      </c>
      <c r="E512" s="10">
        <f t="shared" si="7"/>
        <v>1.6481505143045223</v>
      </c>
      <c r="F512" s="6">
        <v>27.6113</v>
      </c>
      <c r="G512" s="6">
        <v>26.8904</v>
      </c>
      <c r="H512" s="6">
        <v>16</v>
      </c>
      <c r="I512" s="6">
        <v>83.634</v>
      </c>
    </row>
    <row r="513" spans="1:9" x14ac:dyDescent="0.5">
      <c r="A513" s="6" t="s">
        <v>8387</v>
      </c>
      <c r="B513" s="6" t="s">
        <v>8388</v>
      </c>
      <c r="C513" s="6" t="s">
        <v>8389</v>
      </c>
      <c r="D513" s="6">
        <v>0.72052400000000005</v>
      </c>
      <c r="E513" s="10">
        <f t="shared" si="7"/>
        <v>1.6477804147386905</v>
      </c>
      <c r="F513" s="6">
        <v>25.375699999999998</v>
      </c>
      <c r="G513" s="6">
        <v>24.655200000000001</v>
      </c>
      <c r="H513" s="6">
        <v>8</v>
      </c>
      <c r="I513" s="6">
        <v>23.818000000000001</v>
      </c>
    </row>
    <row r="514" spans="1:9" x14ac:dyDescent="0.5">
      <c r="A514" s="6" t="s">
        <v>7781</v>
      </c>
      <c r="B514" s="6" t="s">
        <v>7782</v>
      </c>
      <c r="C514" s="6" t="s">
        <v>7783</v>
      </c>
      <c r="D514" s="6">
        <v>0.72040599999999999</v>
      </c>
      <c r="E514" s="10">
        <f t="shared" si="7"/>
        <v>1.6476456460370821</v>
      </c>
      <c r="F514" s="6">
        <v>24.430399999999999</v>
      </c>
      <c r="G514" s="6">
        <v>23.71</v>
      </c>
      <c r="H514" s="6">
        <v>5</v>
      </c>
      <c r="I514" s="6">
        <v>13.988</v>
      </c>
    </row>
    <row r="515" spans="1:9" x14ac:dyDescent="0.5">
      <c r="A515" s="6" t="s">
        <v>8925</v>
      </c>
      <c r="B515" s="6" t="s">
        <v>8926</v>
      </c>
      <c r="C515" s="6" t="s">
        <v>8927</v>
      </c>
      <c r="D515" s="6">
        <v>0.72026100000000004</v>
      </c>
      <c r="E515" s="10">
        <f t="shared" si="7"/>
        <v>1.6474800555232236</v>
      </c>
      <c r="F515" s="6">
        <v>22.898099999999999</v>
      </c>
      <c r="G515" s="6">
        <v>22.177800000000001</v>
      </c>
      <c r="H515" s="6">
        <v>4</v>
      </c>
      <c r="I515" s="6">
        <v>6.2831000000000001</v>
      </c>
    </row>
    <row r="516" spans="1:9" x14ac:dyDescent="0.5">
      <c r="A516" s="6" t="s">
        <v>12596</v>
      </c>
      <c r="B516" s="6" t="s">
        <v>12597</v>
      </c>
      <c r="C516" s="6" t="s">
        <v>12598</v>
      </c>
      <c r="D516" s="6">
        <v>0.71999199999999997</v>
      </c>
      <c r="E516" s="10">
        <f t="shared" ref="E516:E579" si="8">IF(D516&gt;0,2^D516,-1/2^D516)</f>
        <v>1.6471729006438058</v>
      </c>
      <c r="F516" s="6">
        <v>23.9985</v>
      </c>
      <c r="G516" s="6">
        <v>23.278500000000001</v>
      </c>
      <c r="H516" s="6">
        <v>6</v>
      </c>
      <c r="I516" s="6">
        <v>16.789000000000001</v>
      </c>
    </row>
    <row r="517" spans="1:9" x14ac:dyDescent="0.5">
      <c r="A517" s="6" t="s">
        <v>11850</v>
      </c>
      <c r="B517" s="6" t="s">
        <v>11851</v>
      </c>
      <c r="C517" s="6" t="s">
        <v>11852</v>
      </c>
      <c r="D517" s="6">
        <v>0.71906300000000001</v>
      </c>
      <c r="E517" s="10">
        <f t="shared" si="8"/>
        <v>1.6461125718800873</v>
      </c>
      <c r="F517" s="6">
        <v>25.624600000000001</v>
      </c>
      <c r="G517" s="6">
        <v>24.9055</v>
      </c>
      <c r="H517" s="6">
        <v>6</v>
      </c>
      <c r="I517" s="6">
        <v>14.531000000000001</v>
      </c>
    </row>
    <row r="518" spans="1:9" x14ac:dyDescent="0.5">
      <c r="A518" s="6" t="s">
        <v>6478</v>
      </c>
      <c r="B518" s="6" t="s">
        <v>6479</v>
      </c>
      <c r="C518" s="6" t="s">
        <v>6480</v>
      </c>
      <c r="D518" s="6">
        <v>0.71870800000000001</v>
      </c>
      <c r="E518" s="10">
        <f t="shared" si="8"/>
        <v>1.6457075673190407</v>
      </c>
      <c r="F518" s="6">
        <v>23.427399999999999</v>
      </c>
      <c r="G518" s="6">
        <v>22.7087</v>
      </c>
      <c r="H518" s="6">
        <v>3</v>
      </c>
      <c r="I518" s="6">
        <v>11.192</v>
      </c>
    </row>
    <row r="519" spans="1:9" x14ac:dyDescent="0.5">
      <c r="A519" s="6" t="s">
        <v>7001</v>
      </c>
      <c r="B519" s="6" t="s">
        <v>7002</v>
      </c>
      <c r="C519" s="6" t="s">
        <v>7003</v>
      </c>
      <c r="D519" s="6">
        <v>0.71773100000000001</v>
      </c>
      <c r="E519" s="10">
        <f t="shared" si="8"/>
        <v>1.6445934635434021</v>
      </c>
      <c r="F519" s="6">
        <v>26.7986</v>
      </c>
      <c r="G519" s="6">
        <v>26.0809</v>
      </c>
      <c r="H519" s="6">
        <v>12</v>
      </c>
      <c r="I519" s="6">
        <v>39.389000000000003</v>
      </c>
    </row>
    <row r="520" spans="1:9" x14ac:dyDescent="0.5">
      <c r="A520" s="6" t="s">
        <v>7353</v>
      </c>
      <c r="B520" s="6" t="s">
        <v>7354</v>
      </c>
      <c r="C520" s="6" t="s">
        <v>7355</v>
      </c>
      <c r="D520" s="6">
        <v>0.71550199999999997</v>
      </c>
      <c r="E520" s="10">
        <f t="shared" si="8"/>
        <v>1.642054487315745</v>
      </c>
      <c r="F520" s="6">
        <v>26.889399999999998</v>
      </c>
      <c r="G520" s="6">
        <v>26.1739</v>
      </c>
      <c r="H520" s="6">
        <v>16</v>
      </c>
      <c r="I520" s="6">
        <v>49.622</v>
      </c>
    </row>
    <row r="521" spans="1:9" x14ac:dyDescent="0.5">
      <c r="A521" s="6" t="s">
        <v>11853</v>
      </c>
      <c r="B521" s="6" t="s">
        <v>11854</v>
      </c>
      <c r="C521" s="6" t="s">
        <v>11855</v>
      </c>
      <c r="D521" s="6">
        <v>0.715082</v>
      </c>
      <c r="E521" s="10">
        <f t="shared" si="8"/>
        <v>1.6415765190085738</v>
      </c>
      <c r="F521" s="6">
        <v>22.620200000000001</v>
      </c>
      <c r="G521" s="6">
        <v>21.905100000000001</v>
      </c>
      <c r="H521" s="6">
        <v>1</v>
      </c>
      <c r="I521" s="6">
        <v>6.6954000000000002</v>
      </c>
    </row>
    <row r="522" spans="1:9" x14ac:dyDescent="0.5">
      <c r="A522" s="6" t="s">
        <v>1129</v>
      </c>
      <c r="B522" s="6" t="s">
        <v>1130</v>
      </c>
      <c r="C522" s="6" t="s">
        <v>1131</v>
      </c>
      <c r="D522" s="6">
        <v>0.71364399999999995</v>
      </c>
      <c r="E522" s="10">
        <f t="shared" si="8"/>
        <v>1.639941099945073</v>
      </c>
      <c r="F522" s="6">
        <v>21.8079</v>
      </c>
      <c r="G522" s="6">
        <v>21.0943</v>
      </c>
      <c r="H522" s="6">
        <v>2</v>
      </c>
      <c r="I522" s="6">
        <v>3.3010000000000002</v>
      </c>
    </row>
    <row r="523" spans="1:9" x14ac:dyDescent="0.5">
      <c r="A523" s="6" t="s">
        <v>5324</v>
      </c>
      <c r="B523" s="6" t="s">
        <v>5325</v>
      </c>
      <c r="C523" s="6" t="s">
        <v>5326</v>
      </c>
      <c r="D523" s="6">
        <v>0.71343400000000001</v>
      </c>
      <c r="E523" s="10">
        <f t="shared" si="8"/>
        <v>1.6397024060023087</v>
      </c>
      <c r="F523" s="6">
        <v>24.782900000000001</v>
      </c>
      <c r="G523" s="6">
        <v>24.069500000000001</v>
      </c>
      <c r="H523" s="6">
        <v>6</v>
      </c>
      <c r="I523" s="6">
        <v>23.311</v>
      </c>
    </row>
    <row r="524" spans="1:9" x14ac:dyDescent="0.5">
      <c r="A524" s="6" t="s">
        <v>11732</v>
      </c>
      <c r="B524" s="6" t="s">
        <v>11733</v>
      </c>
      <c r="C524" s="6" t="s">
        <v>11734</v>
      </c>
      <c r="D524" s="6">
        <v>0.71274000000000004</v>
      </c>
      <c r="E524" s="10">
        <f t="shared" si="8"/>
        <v>1.6389138264491268</v>
      </c>
      <c r="F524" s="6">
        <v>26.141300000000001</v>
      </c>
      <c r="G524" s="6">
        <v>25.428599999999999</v>
      </c>
      <c r="H524" s="6">
        <v>12</v>
      </c>
      <c r="I524" s="6">
        <v>46.088999999999999</v>
      </c>
    </row>
    <row r="525" spans="1:9" x14ac:dyDescent="0.5">
      <c r="A525" s="6" t="s">
        <v>12845</v>
      </c>
      <c r="B525" s="6" t="s">
        <v>12846</v>
      </c>
      <c r="C525" s="6" t="s">
        <v>12847</v>
      </c>
      <c r="D525" s="6">
        <v>0.71256399999999998</v>
      </c>
      <c r="E525" s="10">
        <f t="shared" si="8"/>
        <v>1.6387139011485634</v>
      </c>
      <c r="F525" s="6">
        <v>22.155100000000001</v>
      </c>
      <c r="G525" s="6">
        <v>21.442599999999999</v>
      </c>
      <c r="H525" s="6">
        <v>2</v>
      </c>
      <c r="I525" s="6">
        <v>4.6642000000000001</v>
      </c>
    </row>
    <row r="526" spans="1:9" x14ac:dyDescent="0.5">
      <c r="A526" s="6" t="s">
        <v>5220</v>
      </c>
      <c r="B526" s="6" t="s">
        <v>5221</v>
      </c>
      <c r="C526" s="6" t="s">
        <v>5222</v>
      </c>
      <c r="D526" s="6">
        <v>0.71244399999999997</v>
      </c>
      <c r="E526" s="10">
        <f t="shared" si="8"/>
        <v>1.6385776024267074</v>
      </c>
      <c r="F526" s="6">
        <v>25.689499999999999</v>
      </c>
      <c r="G526" s="6">
        <v>24.9771</v>
      </c>
      <c r="H526" s="6">
        <v>9</v>
      </c>
      <c r="I526" s="6">
        <v>26.728999999999999</v>
      </c>
    </row>
    <row r="527" spans="1:9" x14ac:dyDescent="0.5">
      <c r="A527" s="6" t="s">
        <v>3914</v>
      </c>
      <c r="B527" s="6" t="s">
        <v>3915</v>
      </c>
      <c r="C527" s="6" t="s">
        <v>3916</v>
      </c>
      <c r="D527" s="6">
        <v>0.71231699999999998</v>
      </c>
      <c r="E527" s="10">
        <f t="shared" si="8"/>
        <v>1.638433365293829</v>
      </c>
      <c r="F527" s="6">
        <v>21.3994</v>
      </c>
      <c r="G527" s="6">
        <v>20.687100000000001</v>
      </c>
      <c r="H527" s="6">
        <v>5</v>
      </c>
      <c r="I527" s="6">
        <v>4.5416999999999996</v>
      </c>
    </row>
    <row r="528" spans="1:9" x14ac:dyDescent="0.5">
      <c r="A528" s="6" t="s">
        <v>13190</v>
      </c>
      <c r="B528" s="6" t="s">
        <v>13191</v>
      </c>
      <c r="C528" s="6" t="s">
        <v>13192</v>
      </c>
      <c r="D528" s="6">
        <v>0.71128100000000005</v>
      </c>
      <c r="E528" s="10">
        <f t="shared" si="8"/>
        <v>1.637257227852275</v>
      </c>
      <c r="F528" s="6">
        <v>25.632899999999999</v>
      </c>
      <c r="G528" s="6">
        <v>24.921600000000002</v>
      </c>
      <c r="H528" s="6">
        <v>10</v>
      </c>
      <c r="I528" s="6">
        <v>29.859000000000002</v>
      </c>
    </row>
    <row r="529" spans="1:9" x14ac:dyDescent="0.5">
      <c r="A529" s="6" t="s">
        <v>10388</v>
      </c>
      <c r="B529" s="6" t="s">
        <v>10389</v>
      </c>
      <c r="C529" s="6" t="s">
        <v>10390</v>
      </c>
      <c r="D529" s="6">
        <v>0.70980600000000005</v>
      </c>
      <c r="E529" s="10">
        <f t="shared" si="8"/>
        <v>1.6355841644201989</v>
      </c>
      <c r="F529" s="6">
        <v>24.437100000000001</v>
      </c>
      <c r="G529" s="6">
        <v>23.7273</v>
      </c>
      <c r="H529" s="6">
        <v>7</v>
      </c>
      <c r="I529" s="6">
        <v>17.294</v>
      </c>
    </row>
    <row r="530" spans="1:9" x14ac:dyDescent="0.5">
      <c r="A530" s="6" t="s">
        <v>344</v>
      </c>
      <c r="C530" s="6" t="s">
        <v>345</v>
      </c>
      <c r="D530" s="6">
        <v>0.70965800000000001</v>
      </c>
      <c r="E530" s="10">
        <f t="shared" si="8"/>
        <v>1.6354163853445038</v>
      </c>
      <c r="F530" s="6">
        <v>25.219100000000001</v>
      </c>
      <c r="G530" s="6">
        <v>24.509399999999999</v>
      </c>
      <c r="H530" s="6">
        <v>10</v>
      </c>
      <c r="I530" s="6">
        <v>37.579000000000001</v>
      </c>
    </row>
    <row r="531" spans="1:9" x14ac:dyDescent="0.5">
      <c r="A531" s="6" t="s">
        <v>4913</v>
      </c>
      <c r="B531" s="6" t="s">
        <v>4914</v>
      </c>
      <c r="D531" s="6">
        <v>0.70928599999999997</v>
      </c>
      <c r="E531" s="10">
        <f t="shared" si="8"/>
        <v>1.6349947463633698</v>
      </c>
      <c r="F531" s="6">
        <v>21.245699999999999</v>
      </c>
      <c r="G531" s="6">
        <v>20.5364</v>
      </c>
      <c r="H531" s="6">
        <v>2</v>
      </c>
      <c r="I531" s="6">
        <v>4.5364000000000004</v>
      </c>
    </row>
    <row r="532" spans="1:9" x14ac:dyDescent="0.5">
      <c r="A532" s="6" t="s">
        <v>4299</v>
      </c>
      <c r="B532" s="6" t="s">
        <v>4300</v>
      </c>
      <c r="C532" s="6" t="s">
        <v>4301</v>
      </c>
      <c r="D532" s="6">
        <v>0.70924900000000002</v>
      </c>
      <c r="E532" s="10">
        <f t="shared" si="8"/>
        <v>1.6349528150971153</v>
      </c>
      <c r="F532" s="6">
        <v>25.2606</v>
      </c>
      <c r="G532" s="6">
        <v>24.551300000000001</v>
      </c>
      <c r="H532" s="6">
        <v>10</v>
      </c>
      <c r="I532" s="6">
        <v>27.048999999999999</v>
      </c>
    </row>
    <row r="533" spans="1:9" x14ac:dyDescent="0.5">
      <c r="A533" s="6" t="s">
        <v>786</v>
      </c>
      <c r="B533" s="6" t="s">
        <v>787</v>
      </c>
      <c r="C533" s="6" t="s">
        <v>788</v>
      </c>
      <c r="D533" s="6">
        <v>0.70874000000000004</v>
      </c>
      <c r="E533" s="10">
        <f t="shared" si="8"/>
        <v>1.6343760860080712</v>
      </c>
      <c r="F533" s="6">
        <v>23.272300000000001</v>
      </c>
      <c r="G533" s="6">
        <v>22.563500000000001</v>
      </c>
      <c r="H533" s="6">
        <v>3</v>
      </c>
      <c r="I533" s="6">
        <v>5.8796999999999997</v>
      </c>
    </row>
    <row r="534" spans="1:9" x14ac:dyDescent="0.5">
      <c r="A534" s="6" t="s">
        <v>364</v>
      </c>
      <c r="C534" s="6" t="s">
        <v>365</v>
      </c>
      <c r="D534" s="6">
        <v>0.70831299999999997</v>
      </c>
      <c r="E534" s="10">
        <f t="shared" si="8"/>
        <v>1.6338924250109563</v>
      </c>
      <c r="F534" s="6">
        <v>24.434100000000001</v>
      </c>
      <c r="G534" s="6">
        <v>23.7258</v>
      </c>
      <c r="H534" s="6">
        <v>8</v>
      </c>
      <c r="I534" s="6">
        <v>23.786000000000001</v>
      </c>
    </row>
    <row r="535" spans="1:9" x14ac:dyDescent="0.5">
      <c r="A535" s="6" t="s">
        <v>3773</v>
      </c>
      <c r="B535" s="6" t="s">
        <v>3774</v>
      </c>
      <c r="C535" s="6" t="s">
        <v>3775</v>
      </c>
      <c r="D535" s="6">
        <v>0.70774800000000004</v>
      </c>
      <c r="E535" s="10">
        <f t="shared" si="8"/>
        <v>1.633252672012607</v>
      </c>
      <c r="F535" s="6">
        <v>24.7652</v>
      </c>
      <c r="G535" s="6">
        <v>24.057500000000001</v>
      </c>
      <c r="H535" s="6">
        <v>3</v>
      </c>
      <c r="I535" s="6">
        <v>8.5427</v>
      </c>
    </row>
    <row r="536" spans="1:9" x14ac:dyDescent="0.5">
      <c r="A536" s="6" t="s">
        <v>13558</v>
      </c>
      <c r="B536" s="6" t="s">
        <v>13559</v>
      </c>
      <c r="C536" s="6" t="s">
        <v>13560</v>
      </c>
      <c r="D536" s="6">
        <v>0.70659300000000003</v>
      </c>
      <c r="E536" s="10">
        <f t="shared" si="8"/>
        <v>1.6319456376985628</v>
      </c>
      <c r="F536" s="6">
        <v>26.407599999999999</v>
      </c>
      <c r="G536" s="6">
        <v>25.701000000000001</v>
      </c>
      <c r="H536" s="6">
        <v>14</v>
      </c>
      <c r="I536" s="6">
        <v>40.167000000000002</v>
      </c>
    </row>
    <row r="537" spans="1:9" x14ac:dyDescent="0.5">
      <c r="A537" s="6" t="s">
        <v>8144</v>
      </c>
      <c r="B537" s="6" t="s">
        <v>8145</v>
      </c>
      <c r="C537" s="6" t="s">
        <v>8146</v>
      </c>
      <c r="D537" s="6">
        <v>0.70564099999999996</v>
      </c>
      <c r="E537" s="10">
        <f t="shared" si="8"/>
        <v>1.6308691109760092</v>
      </c>
      <c r="F537" s="6">
        <v>25.069800000000001</v>
      </c>
      <c r="G537" s="6">
        <v>24.364100000000001</v>
      </c>
      <c r="H537" s="6">
        <v>13</v>
      </c>
      <c r="I537" s="6">
        <v>29.893000000000001</v>
      </c>
    </row>
    <row r="538" spans="1:9" x14ac:dyDescent="0.5">
      <c r="A538" s="6" t="s">
        <v>12962</v>
      </c>
      <c r="B538" s="6" t="s">
        <v>12963</v>
      </c>
      <c r="C538" s="6" t="s">
        <v>12964</v>
      </c>
      <c r="D538" s="6">
        <v>0.70557999999999998</v>
      </c>
      <c r="E538" s="10">
        <f t="shared" si="8"/>
        <v>1.6308001560619003</v>
      </c>
      <c r="F538" s="6">
        <v>22.561900000000001</v>
      </c>
      <c r="G538" s="6">
        <v>21.856300000000001</v>
      </c>
      <c r="H538" s="6">
        <v>3</v>
      </c>
      <c r="I538" s="6">
        <v>2.4070999999999998</v>
      </c>
    </row>
    <row r="539" spans="1:9" x14ac:dyDescent="0.5">
      <c r="A539" s="6" t="s">
        <v>225</v>
      </c>
      <c r="B539" s="6" t="s">
        <v>226</v>
      </c>
      <c r="C539" s="6" t="s">
        <v>227</v>
      </c>
      <c r="D539" s="6">
        <v>0.70528599999999997</v>
      </c>
      <c r="E539" s="10">
        <f t="shared" si="8"/>
        <v>1.6304678568700028</v>
      </c>
      <c r="F539" s="6">
        <v>23.589099999999998</v>
      </c>
      <c r="G539" s="6">
        <v>22.883800000000001</v>
      </c>
      <c r="H539" s="6">
        <v>6</v>
      </c>
      <c r="I539" s="6">
        <v>7.0759999999999996</v>
      </c>
    </row>
    <row r="540" spans="1:9" x14ac:dyDescent="0.5">
      <c r="A540" s="6" t="s">
        <v>11830</v>
      </c>
      <c r="B540" s="6" t="s">
        <v>11831</v>
      </c>
      <c r="C540" s="6" t="s">
        <v>11832</v>
      </c>
      <c r="D540" s="6">
        <v>0.70479400000000003</v>
      </c>
      <c r="E540" s="10">
        <f t="shared" si="8"/>
        <v>1.6299119158058326</v>
      </c>
      <c r="F540" s="6">
        <v>25.3902</v>
      </c>
      <c r="G540" s="6">
        <v>24.685400000000001</v>
      </c>
      <c r="H540" s="6">
        <v>3</v>
      </c>
      <c r="I540" s="6">
        <v>10.635</v>
      </c>
    </row>
    <row r="541" spans="1:9" x14ac:dyDescent="0.5">
      <c r="A541" s="6" t="s">
        <v>4469</v>
      </c>
      <c r="B541" s="6" t="s">
        <v>4470</v>
      </c>
      <c r="C541" s="6" t="s">
        <v>4471</v>
      </c>
      <c r="D541" s="6">
        <v>0.70466200000000001</v>
      </c>
      <c r="E541" s="10">
        <f t="shared" si="8"/>
        <v>1.6297627931398895</v>
      </c>
      <c r="F541" s="6">
        <v>22.9575</v>
      </c>
      <c r="G541" s="6">
        <v>22.252800000000001</v>
      </c>
      <c r="H541" s="6">
        <v>1</v>
      </c>
      <c r="I541" s="6">
        <v>3.1711999999999998</v>
      </c>
    </row>
    <row r="542" spans="1:9" x14ac:dyDescent="0.5">
      <c r="A542" s="6" t="s">
        <v>6026</v>
      </c>
      <c r="B542" s="6" t="s">
        <v>6027</v>
      </c>
      <c r="D542" s="6">
        <v>0.70444700000000005</v>
      </c>
      <c r="E542" s="10">
        <f t="shared" si="8"/>
        <v>1.629519933157358</v>
      </c>
      <c r="F542" s="6">
        <v>23.271599999999999</v>
      </c>
      <c r="G542" s="6">
        <v>22.5671</v>
      </c>
      <c r="H542" s="6">
        <v>4</v>
      </c>
      <c r="I542" s="6">
        <v>11.311</v>
      </c>
    </row>
    <row r="543" spans="1:9" x14ac:dyDescent="0.5">
      <c r="A543" s="6" t="s">
        <v>10950</v>
      </c>
      <c r="B543" s="6" t="s">
        <v>10951</v>
      </c>
      <c r="C543" s="6" t="s">
        <v>10952</v>
      </c>
      <c r="D543" s="6">
        <v>0.70397200000000004</v>
      </c>
      <c r="E543" s="10">
        <f t="shared" si="8"/>
        <v>1.6289835103244639</v>
      </c>
      <c r="F543" s="6">
        <v>21.506799999999998</v>
      </c>
      <c r="G543" s="6">
        <v>20.802900000000001</v>
      </c>
      <c r="H543" s="6">
        <v>4</v>
      </c>
      <c r="I543" s="6">
        <v>4.9748999999999999</v>
      </c>
    </row>
    <row r="544" spans="1:9" x14ac:dyDescent="0.5">
      <c r="A544" s="6" t="s">
        <v>2774</v>
      </c>
      <c r="B544" s="6" t="s">
        <v>2775</v>
      </c>
      <c r="C544" s="6" t="s">
        <v>2776</v>
      </c>
      <c r="D544" s="6">
        <v>0.70372000000000001</v>
      </c>
      <c r="E544" s="10">
        <f t="shared" si="8"/>
        <v>1.6286989955912263</v>
      </c>
      <c r="F544" s="6">
        <v>21.084399999999999</v>
      </c>
      <c r="G544" s="6">
        <v>20.380700000000001</v>
      </c>
      <c r="H544" s="6">
        <v>2</v>
      </c>
      <c r="I544" s="6">
        <v>3.6619999999999999</v>
      </c>
    </row>
    <row r="545" spans="1:9" x14ac:dyDescent="0.5">
      <c r="A545" s="6" t="s">
        <v>12453</v>
      </c>
      <c r="B545" s="6" t="s">
        <v>12454</v>
      </c>
      <c r="C545" s="6" t="s">
        <v>12455</v>
      </c>
      <c r="D545" s="6">
        <v>0.70347599999999999</v>
      </c>
      <c r="E545" s="10">
        <f t="shared" si="8"/>
        <v>1.6284235604232771</v>
      </c>
      <c r="F545" s="6">
        <v>20.209099999999999</v>
      </c>
      <c r="G545" s="6">
        <v>19.505600000000001</v>
      </c>
      <c r="H545" s="6">
        <v>1</v>
      </c>
      <c r="I545" s="6">
        <v>3.4754</v>
      </c>
    </row>
    <row r="546" spans="1:9" x14ac:dyDescent="0.5">
      <c r="A546" s="6" t="s">
        <v>852</v>
      </c>
      <c r="B546" s="6" t="s">
        <v>853</v>
      </c>
      <c r="C546" s="6" t="s">
        <v>854</v>
      </c>
      <c r="D546" s="6">
        <v>0.70329699999999995</v>
      </c>
      <c r="E546" s="10">
        <f t="shared" si="8"/>
        <v>1.6282215289981536</v>
      </c>
      <c r="F546" s="6">
        <v>26.271999999999998</v>
      </c>
      <c r="G546" s="6">
        <v>25.5687</v>
      </c>
      <c r="H546" s="6">
        <v>12</v>
      </c>
      <c r="I546" s="6">
        <v>76.784999999999997</v>
      </c>
    </row>
    <row r="547" spans="1:9" x14ac:dyDescent="0.5">
      <c r="A547" s="6" t="s">
        <v>3023</v>
      </c>
      <c r="B547" s="6" t="s">
        <v>3024</v>
      </c>
      <c r="C547" s="6" t="s">
        <v>3025</v>
      </c>
      <c r="D547" s="6">
        <v>0.70283300000000004</v>
      </c>
      <c r="E547" s="10">
        <f t="shared" si="8"/>
        <v>1.6276979441171895</v>
      </c>
      <c r="F547" s="6">
        <v>25.937000000000001</v>
      </c>
      <c r="G547" s="6">
        <v>25.234200000000001</v>
      </c>
      <c r="H547" s="6">
        <v>2</v>
      </c>
      <c r="I547" s="6">
        <v>7.0022000000000002</v>
      </c>
    </row>
    <row r="548" spans="1:9" x14ac:dyDescent="0.5">
      <c r="A548" s="6" t="s">
        <v>9626</v>
      </c>
      <c r="B548" s="6" t="s">
        <v>9627</v>
      </c>
      <c r="C548" s="6" t="s">
        <v>9628</v>
      </c>
      <c r="D548" s="6">
        <v>0.70239799999999997</v>
      </c>
      <c r="E548" s="10">
        <f t="shared" si="8"/>
        <v>1.6272072362050582</v>
      </c>
      <c r="F548" s="6">
        <v>24.1572</v>
      </c>
      <c r="G548" s="6">
        <v>23.454799999999999</v>
      </c>
      <c r="H548" s="6">
        <v>8</v>
      </c>
      <c r="I548" s="6">
        <v>17.515000000000001</v>
      </c>
    </row>
    <row r="549" spans="1:9" x14ac:dyDescent="0.5">
      <c r="A549" s="6" t="s">
        <v>4382</v>
      </c>
      <c r="B549" s="6" t="s">
        <v>4383</v>
      </c>
      <c r="C549" s="6" t="s">
        <v>4384</v>
      </c>
      <c r="D549" s="6">
        <v>0.70233299999999999</v>
      </c>
      <c r="E549" s="10">
        <f t="shared" si="8"/>
        <v>1.6271339247395613</v>
      </c>
      <c r="F549" s="6">
        <v>22.2529</v>
      </c>
      <c r="G549" s="6">
        <v>21.550599999999999</v>
      </c>
      <c r="H549" s="6">
        <v>1</v>
      </c>
      <c r="I549" s="6">
        <v>2.1097999999999999</v>
      </c>
    </row>
    <row r="550" spans="1:9" x14ac:dyDescent="0.5">
      <c r="A550" s="6" t="s">
        <v>9551</v>
      </c>
      <c r="B550" s="6" t="s">
        <v>9552</v>
      </c>
      <c r="C550" s="6" t="s">
        <v>9553</v>
      </c>
      <c r="D550" s="6">
        <v>0.70232799999999995</v>
      </c>
      <c r="E550" s="10">
        <f t="shared" si="8"/>
        <v>1.6271282855328717</v>
      </c>
      <c r="F550" s="6">
        <v>24.258500000000002</v>
      </c>
      <c r="G550" s="6">
        <v>23.556100000000001</v>
      </c>
      <c r="H550" s="6">
        <v>5</v>
      </c>
      <c r="I550" s="6">
        <v>14.018000000000001</v>
      </c>
    </row>
    <row r="551" spans="1:9" x14ac:dyDescent="0.5">
      <c r="A551" s="6" t="s">
        <v>4924</v>
      </c>
      <c r="B551" s="6" t="s">
        <v>4925</v>
      </c>
      <c r="C551" s="6" t="s">
        <v>4926</v>
      </c>
      <c r="D551" s="6">
        <v>0.70133599999999996</v>
      </c>
      <c r="E551" s="10">
        <f t="shared" si="8"/>
        <v>1.6260098534265577</v>
      </c>
      <c r="F551" s="6">
        <v>25.9864</v>
      </c>
      <c r="G551" s="6">
        <v>25.2851</v>
      </c>
      <c r="H551" s="6">
        <v>8</v>
      </c>
      <c r="I551" s="6">
        <v>12.852</v>
      </c>
    </row>
    <row r="552" spans="1:9" x14ac:dyDescent="0.5">
      <c r="A552" s="6" t="s">
        <v>6085</v>
      </c>
      <c r="B552" s="6" t="s">
        <v>6086</v>
      </c>
      <c r="C552" s="6" t="s">
        <v>6087</v>
      </c>
      <c r="D552" s="6">
        <v>0.701214</v>
      </c>
      <c r="E552" s="10">
        <f t="shared" si="8"/>
        <v>1.6258723574144962</v>
      </c>
      <c r="F552" s="6">
        <v>27.421299999999999</v>
      </c>
      <c r="G552" s="6">
        <v>26.720099999999999</v>
      </c>
      <c r="H552" s="6">
        <v>20</v>
      </c>
      <c r="I552" s="6">
        <v>69.430999999999997</v>
      </c>
    </row>
    <row r="553" spans="1:9" x14ac:dyDescent="0.5">
      <c r="A553" s="6" t="s">
        <v>11667</v>
      </c>
      <c r="B553" s="6" t="s">
        <v>11668</v>
      </c>
      <c r="C553" s="6" t="s">
        <v>11669</v>
      </c>
      <c r="D553" s="6">
        <v>0.70047999999999999</v>
      </c>
      <c r="E553" s="10">
        <f t="shared" si="8"/>
        <v>1.6250453726759388</v>
      </c>
      <c r="F553" s="6">
        <v>23.627099999999999</v>
      </c>
      <c r="G553" s="6">
        <v>22.926600000000001</v>
      </c>
      <c r="H553" s="6">
        <v>3</v>
      </c>
      <c r="I553" s="6">
        <v>8.2019000000000002</v>
      </c>
    </row>
    <row r="554" spans="1:9" x14ac:dyDescent="0.5">
      <c r="A554" s="6" t="s">
        <v>11410</v>
      </c>
      <c r="B554" s="6" t="s">
        <v>11411</v>
      </c>
      <c r="C554" s="6" t="s">
        <v>11412</v>
      </c>
      <c r="D554" s="6">
        <v>0.70033800000000002</v>
      </c>
      <c r="E554" s="10">
        <f t="shared" si="8"/>
        <v>1.6248854323694761</v>
      </c>
      <c r="F554" s="6">
        <v>26.583100000000002</v>
      </c>
      <c r="G554" s="6">
        <v>25.8827</v>
      </c>
      <c r="H554" s="6">
        <v>12</v>
      </c>
      <c r="I554" s="6">
        <v>40.749000000000002</v>
      </c>
    </row>
    <row r="555" spans="1:9" x14ac:dyDescent="0.5">
      <c r="A555" s="6" t="s">
        <v>8940</v>
      </c>
      <c r="B555" s="6" t="s">
        <v>8941</v>
      </c>
      <c r="C555" s="6" t="s">
        <v>8942</v>
      </c>
      <c r="D555" s="6">
        <v>0.69927399999999995</v>
      </c>
      <c r="E555" s="10">
        <f t="shared" si="8"/>
        <v>1.6236875071832622</v>
      </c>
      <c r="F555" s="6">
        <v>20.257000000000001</v>
      </c>
      <c r="G555" s="6">
        <v>19.557700000000001</v>
      </c>
      <c r="H555" s="6">
        <v>1</v>
      </c>
      <c r="I555" s="6">
        <v>3.3654999999999999</v>
      </c>
    </row>
    <row r="556" spans="1:9" x14ac:dyDescent="0.5">
      <c r="A556" s="6" t="s">
        <v>6420</v>
      </c>
      <c r="B556" s="6" t="s">
        <v>6421</v>
      </c>
      <c r="C556" s="6" t="s">
        <v>6422</v>
      </c>
      <c r="D556" s="6">
        <v>0.69881099999999996</v>
      </c>
      <c r="E556" s="10">
        <f t="shared" si="8"/>
        <v>1.6231665053941404</v>
      </c>
      <c r="F556" s="6">
        <v>26.784700000000001</v>
      </c>
      <c r="G556" s="6">
        <v>26.085899999999999</v>
      </c>
      <c r="H556" s="6">
        <v>21</v>
      </c>
      <c r="I556" s="6">
        <v>73.328999999999994</v>
      </c>
    </row>
    <row r="557" spans="1:9" x14ac:dyDescent="0.5">
      <c r="A557" s="6" t="s">
        <v>9870</v>
      </c>
      <c r="B557" s="6" t="s">
        <v>9871</v>
      </c>
      <c r="C557" s="6" t="s">
        <v>9872</v>
      </c>
      <c r="D557" s="6">
        <v>0.69715499999999997</v>
      </c>
      <c r="E557" s="10">
        <f t="shared" si="8"/>
        <v>1.6213044198147397</v>
      </c>
      <c r="F557" s="6">
        <v>23.3811</v>
      </c>
      <c r="G557" s="6">
        <v>22.684000000000001</v>
      </c>
      <c r="H557" s="6">
        <v>5</v>
      </c>
      <c r="I557" s="6">
        <v>14.577</v>
      </c>
    </row>
    <row r="558" spans="1:9" x14ac:dyDescent="0.5">
      <c r="A558" s="6" t="s">
        <v>2555</v>
      </c>
      <c r="B558" s="6" t="s">
        <v>2556</v>
      </c>
      <c r="C558" s="6" t="s">
        <v>2557</v>
      </c>
      <c r="D558" s="6">
        <v>0.69463900000000001</v>
      </c>
      <c r="E558" s="10">
        <f t="shared" si="8"/>
        <v>1.6184793965821471</v>
      </c>
      <c r="F558" s="6">
        <v>23.5107</v>
      </c>
      <c r="G558" s="6">
        <v>22.816099999999999</v>
      </c>
      <c r="H558" s="6">
        <v>3</v>
      </c>
      <c r="I558" s="6">
        <v>6.6923000000000004</v>
      </c>
    </row>
    <row r="559" spans="1:9" x14ac:dyDescent="0.5">
      <c r="A559" s="6" t="s">
        <v>9289</v>
      </c>
      <c r="B559" s="6" t="s">
        <v>9290</v>
      </c>
      <c r="C559" s="6" t="s">
        <v>9291</v>
      </c>
      <c r="D559" s="6">
        <v>0.69409900000000002</v>
      </c>
      <c r="E559" s="10">
        <f t="shared" si="8"/>
        <v>1.6178737139500756</v>
      </c>
      <c r="F559" s="6">
        <v>28.6922</v>
      </c>
      <c r="G559" s="6">
        <v>27.998100000000001</v>
      </c>
      <c r="H559" s="6">
        <v>9</v>
      </c>
      <c r="I559" s="6">
        <v>25.911000000000001</v>
      </c>
    </row>
    <row r="560" spans="1:9" x14ac:dyDescent="0.5">
      <c r="A560" s="6" t="s">
        <v>9482</v>
      </c>
      <c r="B560" s="6" t="s">
        <v>9483</v>
      </c>
      <c r="C560" s="6" t="s">
        <v>9484</v>
      </c>
      <c r="D560" s="6">
        <v>0.69357899999999995</v>
      </c>
      <c r="E560" s="10">
        <f t="shared" si="8"/>
        <v>1.6172906782363436</v>
      </c>
      <c r="F560" s="6">
        <v>23.090900000000001</v>
      </c>
      <c r="G560" s="6">
        <v>22.397400000000001</v>
      </c>
      <c r="H560" s="6">
        <v>3</v>
      </c>
      <c r="I560" s="6">
        <v>6.7980999999999998</v>
      </c>
    </row>
    <row r="561" spans="1:9" x14ac:dyDescent="0.5">
      <c r="A561" s="6" t="s">
        <v>9737</v>
      </c>
      <c r="B561" s="6" t="s">
        <v>9738</v>
      </c>
      <c r="C561" s="6" t="s">
        <v>9739</v>
      </c>
      <c r="D561" s="6">
        <v>0.69250900000000004</v>
      </c>
      <c r="E561" s="10">
        <f t="shared" si="8"/>
        <v>1.6160916310315396</v>
      </c>
      <c r="F561" s="6">
        <v>26.818999999999999</v>
      </c>
      <c r="G561" s="6">
        <v>26.1265</v>
      </c>
      <c r="H561" s="6">
        <v>16</v>
      </c>
      <c r="I561" s="6">
        <v>50.728000000000002</v>
      </c>
    </row>
    <row r="562" spans="1:9" x14ac:dyDescent="0.5">
      <c r="A562" s="6" t="s">
        <v>6847</v>
      </c>
      <c r="B562" s="6" t="s">
        <v>6848</v>
      </c>
      <c r="C562" s="6" t="s">
        <v>6849</v>
      </c>
      <c r="D562" s="6">
        <v>0.69134099999999998</v>
      </c>
      <c r="E562" s="10">
        <f t="shared" si="8"/>
        <v>1.6147837793490107</v>
      </c>
      <c r="F562" s="6">
        <v>23.4956</v>
      </c>
      <c r="G562" s="6">
        <v>22.804200000000002</v>
      </c>
      <c r="H562" s="6">
        <v>3</v>
      </c>
      <c r="I562" s="6">
        <v>13.237</v>
      </c>
    </row>
    <row r="563" spans="1:9" x14ac:dyDescent="0.5">
      <c r="A563" s="6" t="s">
        <v>7210</v>
      </c>
      <c r="B563" s="6" t="s">
        <v>7211</v>
      </c>
      <c r="C563" s="6" t="s">
        <v>7212</v>
      </c>
      <c r="D563" s="6">
        <v>0.69097299999999995</v>
      </c>
      <c r="E563" s="10">
        <f t="shared" si="8"/>
        <v>1.6143719357982078</v>
      </c>
      <c r="F563" s="6">
        <v>25.730899999999998</v>
      </c>
      <c r="G563" s="6">
        <v>25.04</v>
      </c>
      <c r="H563" s="6">
        <v>6</v>
      </c>
      <c r="I563" s="6">
        <v>19.977</v>
      </c>
    </row>
    <row r="564" spans="1:9" x14ac:dyDescent="0.5">
      <c r="A564" s="6" t="s">
        <v>1315</v>
      </c>
      <c r="B564" s="6" t="s">
        <v>1316</v>
      </c>
      <c r="C564" s="6" t="s">
        <v>1317</v>
      </c>
      <c r="D564" s="6">
        <v>0.69079599999999997</v>
      </c>
      <c r="E564" s="10">
        <f t="shared" si="8"/>
        <v>1.6141738854156107</v>
      </c>
      <c r="F564" s="6">
        <v>28.426600000000001</v>
      </c>
      <c r="G564" s="6">
        <v>27.735800000000001</v>
      </c>
      <c r="H564" s="6">
        <v>6</v>
      </c>
      <c r="I564" s="6">
        <v>23.335999999999999</v>
      </c>
    </row>
    <row r="565" spans="1:9" x14ac:dyDescent="0.5">
      <c r="A565" s="6" t="s">
        <v>4168</v>
      </c>
      <c r="B565" s="6" t="s">
        <v>4169</v>
      </c>
      <c r="C565" s="6" t="s">
        <v>4170</v>
      </c>
      <c r="D565" s="6">
        <v>0.69079000000000002</v>
      </c>
      <c r="E565" s="10">
        <f t="shared" si="8"/>
        <v>1.6141671722691047</v>
      </c>
      <c r="F565" s="6">
        <v>27.847799999999999</v>
      </c>
      <c r="G565" s="6">
        <v>27.157</v>
      </c>
      <c r="H565" s="6">
        <v>17</v>
      </c>
      <c r="I565" s="6">
        <v>56.866</v>
      </c>
    </row>
    <row r="566" spans="1:9" x14ac:dyDescent="0.5">
      <c r="A566" s="6" t="s">
        <v>13481</v>
      </c>
      <c r="B566" s="6" t="s">
        <v>13482</v>
      </c>
      <c r="C566" s="6" t="s">
        <v>13483</v>
      </c>
      <c r="D566" s="6">
        <v>0.68928</v>
      </c>
      <c r="E566" s="10">
        <f t="shared" si="8"/>
        <v>1.6124785844145282</v>
      </c>
      <c r="F566" s="6">
        <v>23.4072</v>
      </c>
      <c r="G566" s="6">
        <v>22.7179</v>
      </c>
      <c r="H566" s="6">
        <v>6</v>
      </c>
      <c r="I566" s="6">
        <v>21.35</v>
      </c>
    </row>
    <row r="567" spans="1:9" x14ac:dyDescent="0.5">
      <c r="A567" s="6" t="s">
        <v>3851</v>
      </c>
      <c r="B567" s="6" t="s">
        <v>3852</v>
      </c>
      <c r="C567" s="6" t="s">
        <v>3853</v>
      </c>
      <c r="D567" s="6">
        <v>0.68922799999999995</v>
      </c>
      <c r="E567" s="10">
        <f t="shared" si="8"/>
        <v>1.6124204658427432</v>
      </c>
      <c r="F567" s="6">
        <v>24.8504</v>
      </c>
      <c r="G567" s="6">
        <v>24.161200000000001</v>
      </c>
      <c r="H567" s="6">
        <v>1</v>
      </c>
      <c r="I567" s="6">
        <v>2.7526000000000002</v>
      </c>
    </row>
    <row r="568" spans="1:9" x14ac:dyDescent="0.5">
      <c r="A568" s="6" t="s">
        <v>9894</v>
      </c>
      <c r="B568" s="6" t="s">
        <v>9895</v>
      </c>
      <c r="C568" s="6" t="s">
        <v>9896</v>
      </c>
      <c r="D568" s="6">
        <v>0.68906999999999996</v>
      </c>
      <c r="E568" s="10">
        <f t="shared" si="8"/>
        <v>1.6122438876495344</v>
      </c>
      <c r="F568" s="6">
        <v>25.378399999999999</v>
      </c>
      <c r="G568" s="6">
        <v>24.689299999999999</v>
      </c>
      <c r="H568" s="6">
        <v>5</v>
      </c>
      <c r="I568" s="6">
        <v>24.350999999999999</v>
      </c>
    </row>
    <row r="569" spans="1:9" x14ac:dyDescent="0.5">
      <c r="A569" s="6" t="s">
        <v>1279</v>
      </c>
      <c r="B569" s="6" t="s">
        <v>1280</v>
      </c>
      <c r="C569" s="6" t="s">
        <v>1281</v>
      </c>
      <c r="D569" s="6">
        <v>0.68834300000000004</v>
      </c>
      <c r="E569" s="10">
        <f t="shared" si="8"/>
        <v>1.6114316536005941</v>
      </c>
      <c r="F569" s="6">
        <v>27.998200000000001</v>
      </c>
      <c r="G569" s="6">
        <v>27.309899999999999</v>
      </c>
      <c r="H569" s="6">
        <v>16</v>
      </c>
      <c r="I569" s="6">
        <v>86.406999999999996</v>
      </c>
    </row>
    <row r="570" spans="1:9" x14ac:dyDescent="0.5">
      <c r="A570" s="6" t="s">
        <v>6859</v>
      </c>
      <c r="B570" s="6" t="s">
        <v>6860</v>
      </c>
      <c r="C570" s="6" t="s">
        <v>6861</v>
      </c>
      <c r="D570" s="6">
        <v>0.68814699999999995</v>
      </c>
      <c r="E570" s="10">
        <f t="shared" si="8"/>
        <v>1.6112127444468423</v>
      </c>
      <c r="F570" s="6">
        <v>28.535699999999999</v>
      </c>
      <c r="G570" s="6">
        <v>27.8476</v>
      </c>
      <c r="H570" s="6">
        <v>28</v>
      </c>
      <c r="I570" s="6">
        <v>105.83</v>
      </c>
    </row>
    <row r="571" spans="1:9" x14ac:dyDescent="0.5">
      <c r="A571" s="6" t="s">
        <v>1043</v>
      </c>
      <c r="B571" s="6" t="s">
        <v>1044</v>
      </c>
      <c r="C571" s="6" t="s">
        <v>1045</v>
      </c>
      <c r="D571" s="6">
        <v>0.68708999999999998</v>
      </c>
      <c r="E571" s="10">
        <f t="shared" si="8"/>
        <v>1.6100327111765438</v>
      </c>
      <c r="F571" s="6">
        <v>23.098400000000002</v>
      </c>
      <c r="G571" s="6">
        <v>22.411300000000001</v>
      </c>
      <c r="H571" s="6">
        <v>3</v>
      </c>
      <c r="I571" s="6">
        <v>3.4590999999999998</v>
      </c>
    </row>
    <row r="572" spans="1:9" x14ac:dyDescent="0.5">
      <c r="A572" s="6" t="s">
        <v>3908</v>
      </c>
      <c r="B572" s="6" t="s">
        <v>3909</v>
      </c>
      <c r="C572" s="6" t="s">
        <v>3910</v>
      </c>
      <c r="D572" s="6">
        <v>0.686388</v>
      </c>
      <c r="E572" s="10">
        <f t="shared" si="8"/>
        <v>1.6092494770253627</v>
      </c>
      <c r="F572" s="6">
        <v>18.395499999999998</v>
      </c>
      <c r="G572" s="6">
        <v>17.709099999999999</v>
      </c>
      <c r="H572" s="6">
        <v>1</v>
      </c>
      <c r="I572" s="6">
        <v>1.6332</v>
      </c>
    </row>
    <row r="573" spans="1:9" x14ac:dyDescent="0.5">
      <c r="A573" s="6" t="s">
        <v>2028</v>
      </c>
      <c r="B573" s="6" t="s">
        <v>2029</v>
      </c>
      <c r="C573" s="6" t="s">
        <v>2030</v>
      </c>
      <c r="D573" s="6">
        <v>0.68623000000000001</v>
      </c>
      <c r="E573" s="10">
        <f t="shared" si="8"/>
        <v>1.6090732460911277</v>
      </c>
      <c r="F573" s="6">
        <v>19.435700000000001</v>
      </c>
      <c r="G573" s="6">
        <v>18.749500000000001</v>
      </c>
      <c r="H573" s="6">
        <v>1</v>
      </c>
      <c r="I573" s="6">
        <v>2.3605999999999998</v>
      </c>
    </row>
    <row r="574" spans="1:9" x14ac:dyDescent="0.5">
      <c r="A574" s="6" t="s">
        <v>12950</v>
      </c>
      <c r="B574" s="6" t="s">
        <v>12951</v>
      </c>
      <c r="C574" s="6" t="s">
        <v>12952</v>
      </c>
      <c r="D574" s="6">
        <v>0.68584299999999998</v>
      </c>
      <c r="E574" s="10">
        <f t="shared" si="8"/>
        <v>1.6086416733640201</v>
      </c>
      <c r="F574" s="6">
        <v>27.433900000000001</v>
      </c>
      <c r="G574" s="6">
        <v>26.748000000000001</v>
      </c>
      <c r="H574" s="6">
        <v>21</v>
      </c>
      <c r="I574" s="6">
        <v>62.831000000000003</v>
      </c>
    </row>
    <row r="575" spans="1:9" x14ac:dyDescent="0.5">
      <c r="A575" s="6" t="s">
        <v>11589</v>
      </c>
      <c r="B575" s="6" t="s">
        <v>11590</v>
      </c>
      <c r="C575" s="6" t="s">
        <v>11591</v>
      </c>
      <c r="D575" s="6">
        <v>0.68566899999999997</v>
      </c>
      <c r="E575" s="10">
        <f t="shared" si="8"/>
        <v>1.6084476706367241</v>
      </c>
      <c r="F575" s="6">
        <v>25.938500000000001</v>
      </c>
      <c r="G575" s="6">
        <v>25.252800000000001</v>
      </c>
      <c r="H575" s="6">
        <v>9</v>
      </c>
      <c r="I575" s="6">
        <v>21.516999999999999</v>
      </c>
    </row>
    <row r="576" spans="1:9" x14ac:dyDescent="0.5">
      <c r="A576" s="6" t="s">
        <v>13049</v>
      </c>
      <c r="B576" s="6" t="s">
        <v>13050</v>
      </c>
      <c r="C576" s="6" t="s">
        <v>13051</v>
      </c>
      <c r="D576" s="6">
        <v>0.68528</v>
      </c>
      <c r="E576" s="10">
        <f t="shared" si="8"/>
        <v>1.6080140365141133</v>
      </c>
      <c r="F576" s="6">
        <v>26.471399999999999</v>
      </c>
      <c r="G576" s="6">
        <v>25.786100000000001</v>
      </c>
      <c r="H576" s="6">
        <v>12</v>
      </c>
      <c r="I576" s="6">
        <v>55.875</v>
      </c>
    </row>
    <row r="577" spans="1:9" x14ac:dyDescent="0.5">
      <c r="A577" s="6" t="s">
        <v>8591</v>
      </c>
      <c r="B577" s="6" t="s">
        <v>8592</v>
      </c>
      <c r="C577" s="6" t="s">
        <v>8593</v>
      </c>
      <c r="D577" s="6">
        <v>0.68439300000000003</v>
      </c>
      <c r="E577" s="10">
        <f t="shared" si="8"/>
        <v>1.6070256986899474</v>
      </c>
      <c r="F577" s="6">
        <v>21.116399999999999</v>
      </c>
      <c r="G577" s="6">
        <v>20.431999999999999</v>
      </c>
      <c r="H577" s="6">
        <v>1</v>
      </c>
      <c r="I577" s="6">
        <v>3.4664000000000001</v>
      </c>
    </row>
    <row r="578" spans="1:9" x14ac:dyDescent="0.5">
      <c r="A578" s="6" t="s">
        <v>6139</v>
      </c>
      <c r="B578" s="6" t="s">
        <v>6140</v>
      </c>
      <c r="C578" s="6" t="s">
        <v>6141</v>
      </c>
      <c r="D578" s="6">
        <v>0.68405700000000003</v>
      </c>
      <c r="E578" s="10">
        <f t="shared" si="8"/>
        <v>1.6066514700784869</v>
      </c>
      <c r="F578" s="6">
        <v>28.379799999999999</v>
      </c>
      <c r="G578" s="6">
        <v>27.695699999999999</v>
      </c>
      <c r="H578" s="6">
        <v>23</v>
      </c>
      <c r="I578" s="6">
        <v>87.596000000000004</v>
      </c>
    </row>
    <row r="579" spans="1:9" x14ac:dyDescent="0.5">
      <c r="A579" s="6" t="s">
        <v>8708</v>
      </c>
      <c r="C579" s="6" t="s">
        <v>8709</v>
      </c>
      <c r="D579" s="6">
        <v>0.68385099999999999</v>
      </c>
      <c r="E579" s="10">
        <f t="shared" si="8"/>
        <v>1.6064220753933722</v>
      </c>
      <c r="F579" s="6">
        <v>24.888400000000001</v>
      </c>
      <c r="G579" s="6">
        <v>24.204599999999999</v>
      </c>
      <c r="H579" s="6">
        <v>6</v>
      </c>
      <c r="I579" s="6">
        <v>19.07</v>
      </c>
    </row>
    <row r="580" spans="1:9" x14ac:dyDescent="0.5">
      <c r="A580" s="6" t="s">
        <v>3992</v>
      </c>
      <c r="B580" s="6" t="s">
        <v>3993</v>
      </c>
      <c r="C580" s="6" t="s">
        <v>3994</v>
      </c>
      <c r="D580" s="6">
        <v>0.68381700000000001</v>
      </c>
      <c r="E580" s="10">
        <f t="shared" ref="E580:E643" si="9">IF(D580&gt;0,2^D580,-1/2^D580)</f>
        <v>1.6063842172837752</v>
      </c>
      <c r="F580" s="6">
        <v>23.714300000000001</v>
      </c>
      <c r="G580" s="6">
        <v>23.0305</v>
      </c>
      <c r="H580" s="6">
        <v>4</v>
      </c>
      <c r="I580" s="6">
        <v>32.667999999999999</v>
      </c>
    </row>
    <row r="581" spans="1:9" x14ac:dyDescent="0.5">
      <c r="A581" s="6" t="s">
        <v>4571</v>
      </c>
      <c r="B581" s="6" t="s">
        <v>4572</v>
      </c>
      <c r="C581" s="6" t="s">
        <v>4573</v>
      </c>
      <c r="D581" s="6">
        <v>0.68221100000000001</v>
      </c>
      <c r="E581" s="10">
        <f t="shared" si="9"/>
        <v>1.6045969943616687</v>
      </c>
      <c r="F581" s="6">
        <v>22.296800000000001</v>
      </c>
      <c r="G581" s="6">
        <v>21.6145</v>
      </c>
      <c r="H581" s="6">
        <v>6</v>
      </c>
      <c r="I581" s="6">
        <v>12.798999999999999</v>
      </c>
    </row>
    <row r="582" spans="1:9" x14ac:dyDescent="0.5">
      <c r="A582" s="6" t="s">
        <v>12260</v>
      </c>
      <c r="B582" s="6" t="s">
        <v>12261</v>
      </c>
      <c r="C582" s="6" t="s">
        <v>12262</v>
      </c>
      <c r="D582" s="6">
        <v>0.68013599999999996</v>
      </c>
      <c r="E582" s="10">
        <f t="shared" si="9"/>
        <v>1.6022907928351089</v>
      </c>
      <c r="F582" s="6">
        <v>25.3979</v>
      </c>
      <c r="G582" s="6">
        <v>24.7178</v>
      </c>
      <c r="H582" s="6">
        <v>6</v>
      </c>
      <c r="I582" s="6">
        <v>29.398</v>
      </c>
    </row>
    <row r="583" spans="1:9" x14ac:dyDescent="0.5">
      <c r="A583" s="6" t="s">
        <v>5552</v>
      </c>
      <c r="B583" s="6" t="s">
        <v>5553</v>
      </c>
      <c r="C583" s="6" t="s">
        <v>5554</v>
      </c>
      <c r="D583" s="6">
        <v>0.68002700000000005</v>
      </c>
      <c r="E583" s="10">
        <f t="shared" si="9"/>
        <v>1.6021697394634833</v>
      </c>
      <c r="F583" s="6">
        <v>29.0441</v>
      </c>
      <c r="G583" s="6">
        <v>28.364100000000001</v>
      </c>
      <c r="H583" s="6">
        <v>34</v>
      </c>
      <c r="I583" s="6">
        <v>108.06</v>
      </c>
    </row>
    <row r="584" spans="1:9" x14ac:dyDescent="0.5">
      <c r="A584" s="6" t="s">
        <v>4066</v>
      </c>
      <c r="B584" s="6" t="s">
        <v>4067</v>
      </c>
      <c r="C584" s="6" t="s">
        <v>4068</v>
      </c>
      <c r="D584" s="6">
        <v>0.67966099999999996</v>
      </c>
      <c r="E584" s="10">
        <f t="shared" si="9"/>
        <v>1.6017633335824029</v>
      </c>
      <c r="F584" s="6">
        <v>20.6419</v>
      </c>
      <c r="G584" s="6">
        <v>19.962299999999999</v>
      </c>
      <c r="H584" s="6">
        <v>2</v>
      </c>
      <c r="I584" s="6">
        <v>3.1280999999999999</v>
      </c>
    </row>
    <row r="585" spans="1:9" x14ac:dyDescent="0.5">
      <c r="A585" s="6" t="s">
        <v>12632</v>
      </c>
      <c r="B585" s="6" t="s">
        <v>12633</v>
      </c>
      <c r="C585" s="6" t="s">
        <v>12634</v>
      </c>
      <c r="D585" s="6">
        <v>0.679199</v>
      </c>
      <c r="E585" s="10">
        <f t="shared" si="9"/>
        <v>1.6012504766286701</v>
      </c>
      <c r="F585" s="6">
        <v>23.655100000000001</v>
      </c>
      <c r="G585" s="6">
        <v>22.975899999999999</v>
      </c>
      <c r="H585" s="6">
        <v>2</v>
      </c>
      <c r="I585" s="6">
        <v>10.43</v>
      </c>
    </row>
    <row r="586" spans="1:9" x14ac:dyDescent="0.5">
      <c r="A586" s="6" t="s">
        <v>11204</v>
      </c>
      <c r="B586" s="6" t="s">
        <v>11205</v>
      </c>
      <c r="C586" s="6" t="s">
        <v>11206</v>
      </c>
      <c r="D586" s="6">
        <v>0.67743100000000001</v>
      </c>
      <c r="E586" s="10">
        <f t="shared" si="9"/>
        <v>1.599289371342153</v>
      </c>
      <c r="F586" s="6">
        <v>18.7776</v>
      </c>
      <c r="G586" s="6">
        <v>18.100200000000001</v>
      </c>
      <c r="H586" s="6">
        <v>1</v>
      </c>
      <c r="I586" s="6">
        <v>3.6806000000000001</v>
      </c>
    </row>
    <row r="587" spans="1:9" x14ac:dyDescent="0.5">
      <c r="A587" s="6" t="s">
        <v>13570</v>
      </c>
      <c r="B587" s="6" t="s">
        <v>13571</v>
      </c>
      <c r="C587" s="6" t="s">
        <v>13572</v>
      </c>
      <c r="D587" s="6">
        <v>0.67664100000000005</v>
      </c>
      <c r="E587" s="10">
        <f t="shared" si="9"/>
        <v>1.598413862166703</v>
      </c>
      <c r="F587" s="6">
        <v>24.718699999999998</v>
      </c>
      <c r="G587" s="6">
        <v>24.042100000000001</v>
      </c>
      <c r="H587" s="6">
        <v>9</v>
      </c>
      <c r="I587" s="6">
        <v>25.940999999999999</v>
      </c>
    </row>
    <row r="588" spans="1:9" x14ac:dyDescent="0.5">
      <c r="A588" s="6" t="s">
        <v>12272</v>
      </c>
      <c r="B588" s="6" t="s">
        <v>12273</v>
      </c>
      <c r="C588" s="6" t="s">
        <v>12274</v>
      </c>
      <c r="D588" s="6">
        <v>0.67652900000000005</v>
      </c>
      <c r="E588" s="10">
        <f t="shared" si="9"/>
        <v>1.5982897781443048</v>
      </c>
      <c r="F588" s="6">
        <v>24.331199999999999</v>
      </c>
      <c r="G588" s="6">
        <v>23.654699999999998</v>
      </c>
      <c r="H588" s="6">
        <v>11</v>
      </c>
      <c r="I588" s="6">
        <v>22.425999999999998</v>
      </c>
    </row>
    <row r="589" spans="1:9" x14ac:dyDescent="0.5">
      <c r="A589" s="6" t="s">
        <v>2304</v>
      </c>
      <c r="B589" s="6" t="s">
        <v>2305</v>
      </c>
      <c r="C589" s="6" t="s">
        <v>2306</v>
      </c>
      <c r="D589" s="6">
        <v>0.674952</v>
      </c>
      <c r="E589" s="10">
        <f t="shared" si="9"/>
        <v>1.5965436531225055</v>
      </c>
      <c r="F589" s="6">
        <v>24.670300000000001</v>
      </c>
      <c r="G589" s="6">
        <v>23.9953</v>
      </c>
      <c r="H589" s="6">
        <v>4</v>
      </c>
      <c r="I589" s="6">
        <v>13.475</v>
      </c>
    </row>
    <row r="590" spans="1:9" x14ac:dyDescent="0.5">
      <c r="A590" s="6" t="s">
        <v>6744</v>
      </c>
      <c r="B590" s="6" t="s">
        <v>6745</v>
      </c>
      <c r="C590" s="6" t="s">
        <v>6746</v>
      </c>
      <c r="D590" s="6">
        <v>0.67492099999999999</v>
      </c>
      <c r="E590" s="10">
        <f t="shared" si="9"/>
        <v>1.5965093476593912</v>
      </c>
      <c r="F590" s="6">
        <v>19.485900000000001</v>
      </c>
      <c r="G590" s="6">
        <v>18.811</v>
      </c>
      <c r="H590" s="6">
        <v>1</v>
      </c>
      <c r="I590" s="6">
        <v>2.8593999999999999</v>
      </c>
    </row>
    <row r="591" spans="1:9" x14ac:dyDescent="0.5">
      <c r="A591" s="6" t="s">
        <v>10124</v>
      </c>
      <c r="B591" s="6" t="s">
        <v>10125</v>
      </c>
      <c r="C591" s="6" t="s">
        <v>10126</v>
      </c>
      <c r="D591" s="6">
        <v>0.67474699999999999</v>
      </c>
      <c r="E591" s="10">
        <f t="shared" si="9"/>
        <v>1.5963168080946593</v>
      </c>
      <c r="F591" s="6">
        <v>23.235199999999999</v>
      </c>
      <c r="G591" s="6">
        <v>22.560400000000001</v>
      </c>
      <c r="H591" s="6">
        <v>2</v>
      </c>
      <c r="I591" s="6">
        <v>11.206</v>
      </c>
    </row>
    <row r="592" spans="1:9" x14ac:dyDescent="0.5">
      <c r="A592" s="6" t="s">
        <v>4127</v>
      </c>
      <c r="C592" s="6" t="s">
        <v>4128</v>
      </c>
      <c r="D592" s="6">
        <v>0.67443299999999995</v>
      </c>
      <c r="E592" s="10">
        <f t="shared" si="9"/>
        <v>1.5959694103979041</v>
      </c>
      <c r="F592" s="6">
        <v>27.666499999999999</v>
      </c>
      <c r="G592" s="6">
        <v>26.992000000000001</v>
      </c>
      <c r="H592" s="6">
        <v>22</v>
      </c>
      <c r="I592" s="6">
        <v>59.356000000000002</v>
      </c>
    </row>
    <row r="593" spans="1:9" x14ac:dyDescent="0.5">
      <c r="A593" s="6" t="s">
        <v>3596</v>
      </c>
      <c r="B593" s="6" t="s">
        <v>3597</v>
      </c>
      <c r="C593" s="6" t="s">
        <v>3598</v>
      </c>
      <c r="D593" s="6">
        <v>0.67406699999999997</v>
      </c>
      <c r="E593" s="10">
        <f t="shared" si="9"/>
        <v>1.5955645772903788</v>
      </c>
      <c r="F593" s="6">
        <v>26.262499999999999</v>
      </c>
      <c r="G593" s="6">
        <v>25.5884</v>
      </c>
      <c r="H593" s="6">
        <v>13</v>
      </c>
      <c r="I593" s="6">
        <v>30.515000000000001</v>
      </c>
    </row>
    <row r="594" spans="1:9" x14ac:dyDescent="0.5">
      <c r="A594" s="6" t="s">
        <v>4296</v>
      </c>
      <c r="B594" s="6" t="s">
        <v>4297</v>
      </c>
      <c r="C594" s="6" t="s">
        <v>4298</v>
      </c>
      <c r="D594" s="6">
        <v>0.67281199999999997</v>
      </c>
      <c r="E594" s="10">
        <f t="shared" si="9"/>
        <v>1.5941771996519427</v>
      </c>
      <c r="F594" s="6">
        <v>23.2956</v>
      </c>
      <c r="G594" s="6">
        <v>22.622800000000002</v>
      </c>
      <c r="H594" s="6">
        <v>3</v>
      </c>
      <c r="I594" s="6">
        <v>3.9893999999999998</v>
      </c>
    </row>
    <row r="595" spans="1:9" x14ac:dyDescent="0.5">
      <c r="A595" s="6" t="s">
        <v>10962</v>
      </c>
      <c r="B595" s="6" t="s">
        <v>10963</v>
      </c>
      <c r="C595" s="6" t="s">
        <v>10964</v>
      </c>
      <c r="D595" s="6">
        <v>0.67241099999999998</v>
      </c>
      <c r="E595" s="10">
        <f t="shared" si="9"/>
        <v>1.5937341564552387</v>
      </c>
      <c r="F595" s="6">
        <v>23.367699999999999</v>
      </c>
      <c r="G595" s="6">
        <v>22.6953</v>
      </c>
      <c r="H595" s="6">
        <v>2</v>
      </c>
      <c r="I595" s="6">
        <v>7.4173999999999998</v>
      </c>
    </row>
    <row r="596" spans="1:9" x14ac:dyDescent="0.5">
      <c r="A596" s="6" t="s">
        <v>9974</v>
      </c>
      <c r="B596" s="6" t="s">
        <v>9975</v>
      </c>
      <c r="C596" s="6" t="s">
        <v>9976</v>
      </c>
      <c r="D596" s="6">
        <v>0.67168600000000001</v>
      </c>
      <c r="E596" s="10">
        <f t="shared" si="9"/>
        <v>1.5929334557164394</v>
      </c>
      <c r="F596" s="6">
        <v>26.421299999999999</v>
      </c>
      <c r="G596" s="6">
        <v>25.749600000000001</v>
      </c>
      <c r="H596" s="6">
        <v>11</v>
      </c>
      <c r="I596" s="6">
        <v>25.257000000000001</v>
      </c>
    </row>
    <row r="597" spans="1:9" x14ac:dyDescent="0.5">
      <c r="A597" s="6" t="s">
        <v>5444</v>
      </c>
      <c r="B597" s="6" t="s">
        <v>5445</v>
      </c>
      <c r="C597" s="6" t="s">
        <v>5446</v>
      </c>
      <c r="D597" s="6">
        <v>0.67123600000000005</v>
      </c>
      <c r="E597" s="10">
        <f t="shared" si="9"/>
        <v>1.5924366713978713</v>
      </c>
      <c r="F597" s="6">
        <v>23.133400000000002</v>
      </c>
      <c r="G597" s="6">
        <v>22.4621</v>
      </c>
      <c r="H597" s="6">
        <v>4</v>
      </c>
      <c r="I597" s="6">
        <v>11.038</v>
      </c>
    </row>
    <row r="598" spans="1:9" x14ac:dyDescent="0.5">
      <c r="A598" s="6" t="s">
        <v>2328</v>
      </c>
      <c r="B598" s="6" t="s">
        <v>2329</v>
      </c>
      <c r="C598" s="6" t="s">
        <v>2330</v>
      </c>
      <c r="D598" s="6">
        <v>0.67075300000000004</v>
      </c>
      <c r="E598" s="10">
        <f t="shared" si="9"/>
        <v>1.5919036286178829</v>
      </c>
      <c r="F598" s="6">
        <v>25.108499999999999</v>
      </c>
      <c r="G598" s="6">
        <v>24.437799999999999</v>
      </c>
      <c r="H598" s="6">
        <v>2</v>
      </c>
      <c r="I598" s="6">
        <v>12.458</v>
      </c>
    </row>
    <row r="599" spans="1:9" x14ac:dyDescent="0.5">
      <c r="A599" s="6" t="s">
        <v>5755</v>
      </c>
      <c r="B599" s="6" t="s">
        <v>5756</v>
      </c>
      <c r="C599" s="6" t="s">
        <v>5757</v>
      </c>
      <c r="D599" s="6">
        <v>0.67056800000000005</v>
      </c>
      <c r="E599" s="10">
        <f t="shared" si="9"/>
        <v>1.5916995083558592</v>
      </c>
      <c r="F599" s="6">
        <v>26.940200000000001</v>
      </c>
      <c r="G599" s="6">
        <v>26.2697</v>
      </c>
      <c r="H599" s="6">
        <v>21</v>
      </c>
      <c r="I599" s="6">
        <v>78.808000000000007</v>
      </c>
    </row>
    <row r="600" spans="1:9" x14ac:dyDescent="0.5">
      <c r="A600" s="6" t="s">
        <v>11365</v>
      </c>
      <c r="B600" s="6" t="s">
        <v>11366</v>
      </c>
      <c r="C600" s="6" t="s">
        <v>11367</v>
      </c>
      <c r="D600" s="6">
        <v>0.66985099999999997</v>
      </c>
      <c r="E600" s="10">
        <f t="shared" si="9"/>
        <v>1.5909086516816822</v>
      </c>
      <c r="F600" s="6">
        <v>27.165199999999999</v>
      </c>
      <c r="G600" s="6">
        <v>26.4953</v>
      </c>
      <c r="H600" s="6">
        <v>13</v>
      </c>
      <c r="I600" s="6">
        <v>39.704000000000001</v>
      </c>
    </row>
    <row r="601" spans="1:9" x14ac:dyDescent="0.5">
      <c r="A601" s="6" t="s">
        <v>13466</v>
      </c>
      <c r="B601" s="6" t="s">
        <v>13467</v>
      </c>
      <c r="C601" s="6" t="s">
        <v>13468</v>
      </c>
      <c r="D601" s="6">
        <v>0.66881400000000002</v>
      </c>
      <c r="E601" s="10">
        <f t="shared" si="9"/>
        <v>1.5897655275673035</v>
      </c>
      <c r="F601" s="6">
        <v>20.045500000000001</v>
      </c>
      <c r="G601" s="6">
        <v>19.3767</v>
      </c>
      <c r="H601" s="6">
        <v>1</v>
      </c>
      <c r="I601" s="6">
        <v>2.2764000000000002</v>
      </c>
    </row>
    <row r="602" spans="1:9" x14ac:dyDescent="0.5">
      <c r="A602" s="6" t="s">
        <v>10986</v>
      </c>
      <c r="B602" s="6" t="s">
        <v>10987</v>
      </c>
      <c r="C602" s="6" t="s">
        <v>10988</v>
      </c>
      <c r="D602" s="6">
        <v>0.66861899999999996</v>
      </c>
      <c r="E602" s="10">
        <f t="shared" si="9"/>
        <v>1.5895506634973711</v>
      </c>
      <c r="F602" s="6">
        <v>22.547699999999999</v>
      </c>
      <c r="G602" s="6">
        <v>21.879000000000001</v>
      </c>
      <c r="H602" s="6">
        <v>2</v>
      </c>
      <c r="I602" s="6">
        <v>3.0169000000000001</v>
      </c>
    </row>
    <row r="603" spans="1:9" x14ac:dyDescent="0.5">
      <c r="A603" s="6" t="s">
        <v>11186</v>
      </c>
      <c r="B603" s="6" t="s">
        <v>11187</v>
      </c>
      <c r="C603" s="6" t="s">
        <v>11188</v>
      </c>
      <c r="D603" s="6">
        <v>0.66824700000000004</v>
      </c>
      <c r="E603" s="10">
        <f t="shared" si="9"/>
        <v>1.5891408495024619</v>
      </c>
      <c r="F603" s="6">
        <v>24.677800000000001</v>
      </c>
      <c r="G603" s="6">
        <v>24.009599999999999</v>
      </c>
      <c r="H603" s="6">
        <v>7</v>
      </c>
      <c r="I603" s="6">
        <v>21.92</v>
      </c>
    </row>
    <row r="604" spans="1:9" x14ac:dyDescent="0.5">
      <c r="A604" s="6" t="s">
        <v>13199</v>
      </c>
      <c r="B604" s="6" t="s">
        <v>13200</v>
      </c>
      <c r="C604" s="6" t="s">
        <v>13201</v>
      </c>
      <c r="D604" s="6">
        <v>0.66709499999999999</v>
      </c>
      <c r="E604" s="10">
        <f t="shared" si="9"/>
        <v>1.5878724182033306</v>
      </c>
      <c r="F604" s="6">
        <v>24.9895</v>
      </c>
      <c r="G604" s="6">
        <v>24.322399999999998</v>
      </c>
      <c r="H604" s="6">
        <v>10</v>
      </c>
      <c r="I604" s="6">
        <v>19.61</v>
      </c>
    </row>
    <row r="605" spans="1:9" x14ac:dyDescent="0.5">
      <c r="A605" s="6" t="s">
        <v>188</v>
      </c>
      <c r="C605" s="6" t="s">
        <v>189</v>
      </c>
      <c r="D605" s="6">
        <v>0.66692200000000001</v>
      </c>
      <c r="E605" s="10">
        <f t="shared" si="9"/>
        <v>1.5876820207521332</v>
      </c>
      <c r="F605" s="6">
        <v>22.124700000000001</v>
      </c>
      <c r="G605" s="6">
        <v>21.457799999999999</v>
      </c>
      <c r="H605" s="6">
        <v>2</v>
      </c>
      <c r="I605" s="6">
        <v>3.3374999999999999</v>
      </c>
    </row>
    <row r="606" spans="1:9" x14ac:dyDescent="0.5">
      <c r="A606" s="6" t="s">
        <v>12680</v>
      </c>
      <c r="B606" s="6" t="s">
        <v>12681</v>
      </c>
      <c r="C606" s="6" t="s">
        <v>12682</v>
      </c>
      <c r="D606" s="6">
        <v>0.66644099999999995</v>
      </c>
      <c r="E606" s="10">
        <f t="shared" si="9"/>
        <v>1.5871527697750323</v>
      </c>
      <c r="F606" s="6">
        <v>24.821400000000001</v>
      </c>
      <c r="G606" s="6">
        <v>24.155000000000001</v>
      </c>
      <c r="H606" s="6">
        <v>10</v>
      </c>
      <c r="I606" s="6">
        <v>19.966999999999999</v>
      </c>
    </row>
    <row r="607" spans="1:9" x14ac:dyDescent="0.5">
      <c r="A607" s="6" t="s">
        <v>10754</v>
      </c>
      <c r="B607" s="6" t="s">
        <v>10755</v>
      </c>
      <c r="C607" s="6" t="s">
        <v>10756</v>
      </c>
      <c r="D607" s="6">
        <v>0.66641799999999995</v>
      </c>
      <c r="E607" s="10">
        <f t="shared" si="9"/>
        <v>1.5871274669759743</v>
      </c>
      <c r="F607" s="6">
        <v>23.931799999999999</v>
      </c>
      <c r="G607" s="6">
        <v>23.2654</v>
      </c>
      <c r="H607" s="6">
        <v>3</v>
      </c>
      <c r="I607" s="6">
        <v>5.6749999999999998</v>
      </c>
    </row>
    <row r="608" spans="1:9" x14ac:dyDescent="0.5">
      <c r="A608" s="6" t="s">
        <v>7727</v>
      </c>
      <c r="B608" s="6" t="s">
        <v>7728</v>
      </c>
      <c r="C608" s="6" t="s">
        <v>7729</v>
      </c>
      <c r="D608" s="6">
        <v>0.66552199999999995</v>
      </c>
      <c r="E608" s="10">
        <f t="shared" si="9"/>
        <v>1.5861420718180284</v>
      </c>
      <c r="F608" s="6">
        <v>20.843699999999998</v>
      </c>
      <c r="G608" s="6">
        <v>20.1782</v>
      </c>
      <c r="H608" s="6">
        <v>3</v>
      </c>
      <c r="I608" s="6">
        <v>4.8098999999999998</v>
      </c>
    </row>
    <row r="609" spans="1:9" x14ac:dyDescent="0.5">
      <c r="A609" s="6" t="s">
        <v>12293</v>
      </c>
      <c r="B609" s="6" t="s">
        <v>12294</v>
      </c>
      <c r="C609" s="6" t="s">
        <v>12295</v>
      </c>
      <c r="D609" s="6">
        <v>0.664219</v>
      </c>
      <c r="E609" s="10">
        <f t="shared" si="9"/>
        <v>1.5847101613789183</v>
      </c>
      <c r="F609" s="6">
        <v>25.218900000000001</v>
      </c>
      <c r="G609" s="6">
        <v>24.5547</v>
      </c>
      <c r="H609" s="6">
        <v>7</v>
      </c>
      <c r="I609" s="6">
        <v>27.329000000000001</v>
      </c>
    </row>
    <row r="610" spans="1:9" x14ac:dyDescent="0.5">
      <c r="A610" s="6" t="s">
        <v>11711</v>
      </c>
      <c r="B610" s="6" t="s">
        <v>11712</v>
      </c>
      <c r="C610" s="6" t="s">
        <v>11713</v>
      </c>
      <c r="D610" s="6">
        <v>0.66414300000000004</v>
      </c>
      <c r="E610" s="10">
        <f t="shared" si="9"/>
        <v>1.584626682336834</v>
      </c>
      <c r="F610" s="6">
        <v>23.5594</v>
      </c>
      <c r="G610" s="6">
        <v>22.895299999999999</v>
      </c>
      <c r="H610" s="6">
        <v>7</v>
      </c>
      <c r="I610" s="6">
        <v>16.178999999999998</v>
      </c>
    </row>
    <row r="611" spans="1:9" x14ac:dyDescent="0.5">
      <c r="A611" s="6" t="s">
        <v>1810</v>
      </c>
      <c r="B611" s="6" t="s">
        <v>1811</v>
      </c>
      <c r="C611" s="6" t="s">
        <v>1812</v>
      </c>
      <c r="D611" s="6">
        <v>0.66402399999999995</v>
      </c>
      <c r="E611" s="10">
        <f t="shared" si="9"/>
        <v>1.5844959805648089</v>
      </c>
      <c r="F611" s="6">
        <v>21.025099999999998</v>
      </c>
      <c r="G611" s="6">
        <v>20.3611</v>
      </c>
      <c r="H611" s="6">
        <v>1</v>
      </c>
      <c r="I611" s="6">
        <v>9.5777999999999999</v>
      </c>
    </row>
    <row r="612" spans="1:9" x14ac:dyDescent="0.5">
      <c r="A612" s="6" t="s">
        <v>4541</v>
      </c>
      <c r="B612" s="6" t="s">
        <v>4542</v>
      </c>
      <c r="C612" s="6" t="s">
        <v>4543</v>
      </c>
      <c r="D612" s="6">
        <v>0.66395400000000004</v>
      </c>
      <c r="E612" s="10">
        <f t="shared" si="9"/>
        <v>1.5844191022053971</v>
      </c>
      <c r="F612" s="6">
        <v>25.1999</v>
      </c>
      <c r="G612" s="6">
        <v>24.535900000000002</v>
      </c>
      <c r="H612" s="6">
        <v>9</v>
      </c>
      <c r="I612" s="6">
        <v>23.585000000000001</v>
      </c>
    </row>
    <row r="613" spans="1:9" x14ac:dyDescent="0.5">
      <c r="A613" s="6" t="s">
        <v>13334</v>
      </c>
      <c r="B613" s="6" t="s">
        <v>13335</v>
      </c>
      <c r="C613" s="6" t="s">
        <v>13336</v>
      </c>
      <c r="D613" s="6">
        <v>0.66329199999999999</v>
      </c>
      <c r="E613" s="10">
        <f t="shared" si="9"/>
        <v>1.5836922369946944</v>
      </c>
      <c r="F613" s="6">
        <v>27.810500000000001</v>
      </c>
      <c r="G613" s="6">
        <v>27.147200000000002</v>
      </c>
      <c r="H613" s="6">
        <v>8</v>
      </c>
      <c r="I613" s="6">
        <v>30.433</v>
      </c>
    </row>
    <row r="614" spans="1:9" x14ac:dyDescent="0.5">
      <c r="A614" s="6" t="s">
        <v>355</v>
      </c>
      <c r="B614" s="6" t="s">
        <v>356</v>
      </c>
      <c r="C614" s="6" t="s">
        <v>357</v>
      </c>
      <c r="D614" s="6">
        <v>0.66199699999999995</v>
      </c>
      <c r="E614" s="10">
        <f t="shared" si="9"/>
        <v>1.582271312126782</v>
      </c>
      <c r="F614" s="6">
        <v>24.180299999999999</v>
      </c>
      <c r="G614" s="6">
        <v>23.5183</v>
      </c>
      <c r="H614" s="6">
        <v>7</v>
      </c>
      <c r="I614" s="6">
        <v>33.920999999999999</v>
      </c>
    </row>
    <row r="615" spans="1:9" x14ac:dyDescent="0.5">
      <c r="A615" s="6" t="s">
        <v>5151</v>
      </c>
      <c r="B615" s="6" t="s">
        <v>5152</v>
      </c>
      <c r="C615" s="6" t="s">
        <v>5153</v>
      </c>
      <c r="D615" s="6">
        <v>0.66142299999999998</v>
      </c>
      <c r="E615" s="10">
        <f t="shared" si="9"/>
        <v>1.581641904625201</v>
      </c>
      <c r="F615" s="6">
        <v>27.0504</v>
      </c>
      <c r="G615" s="6">
        <v>26.388999999999999</v>
      </c>
      <c r="H615" s="6">
        <v>8</v>
      </c>
      <c r="I615" s="6">
        <v>18.997</v>
      </c>
    </row>
    <row r="616" spans="1:9" x14ac:dyDescent="0.5">
      <c r="A616" s="6" t="s">
        <v>9301</v>
      </c>
      <c r="B616" s="6" t="s">
        <v>9302</v>
      </c>
      <c r="C616" s="6" t="s">
        <v>9303</v>
      </c>
      <c r="D616" s="6">
        <v>0.66121099999999999</v>
      </c>
      <c r="E616" s="10">
        <f t="shared" si="9"/>
        <v>1.5814095038480498</v>
      </c>
      <c r="F616" s="6">
        <v>24.576000000000001</v>
      </c>
      <c r="G616" s="6">
        <v>23.9148</v>
      </c>
      <c r="H616" s="6">
        <v>4</v>
      </c>
      <c r="I616" s="6">
        <v>13.095000000000001</v>
      </c>
    </row>
    <row r="617" spans="1:9" x14ac:dyDescent="0.5">
      <c r="A617" s="6" t="s">
        <v>9731</v>
      </c>
      <c r="B617" s="6" t="s">
        <v>9732</v>
      </c>
      <c r="C617" s="6" t="s">
        <v>9733</v>
      </c>
      <c r="D617" s="6">
        <v>0.661022</v>
      </c>
      <c r="E617" s="10">
        <f t="shared" si="9"/>
        <v>1.5812023451548867</v>
      </c>
      <c r="F617" s="6">
        <v>25.238499999999998</v>
      </c>
      <c r="G617" s="6">
        <v>24.577500000000001</v>
      </c>
      <c r="H617" s="6">
        <v>5</v>
      </c>
      <c r="I617" s="6">
        <v>15.315</v>
      </c>
    </row>
    <row r="618" spans="1:9" x14ac:dyDescent="0.5">
      <c r="A618" s="6" t="s">
        <v>10618</v>
      </c>
      <c r="B618" s="6" t="s">
        <v>10619</v>
      </c>
      <c r="C618" s="6" t="s">
        <v>10620</v>
      </c>
      <c r="D618" s="6">
        <v>0.660578</v>
      </c>
      <c r="E618" s="10">
        <f t="shared" si="9"/>
        <v>1.5807157933880049</v>
      </c>
      <c r="F618" s="6">
        <v>22.7866</v>
      </c>
      <c r="G618" s="6">
        <v>22.126000000000001</v>
      </c>
      <c r="H618" s="6">
        <v>2</v>
      </c>
      <c r="I618" s="6">
        <v>6.5576999999999996</v>
      </c>
    </row>
    <row r="619" spans="1:9" x14ac:dyDescent="0.5">
      <c r="A619" s="6" t="s">
        <v>9864</v>
      </c>
      <c r="B619" s="6" t="s">
        <v>9865</v>
      </c>
      <c r="C619" s="6" t="s">
        <v>9866</v>
      </c>
      <c r="D619" s="6">
        <v>0.65962399999999999</v>
      </c>
      <c r="E619" s="10">
        <f t="shared" si="9"/>
        <v>1.579670870974575</v>
      </c>
      <c r="F619" s="6">
        <v>20.946200000000001</v>
      </c>
      <c r="G619" s="6">
        <v>20.2866</v>
      </c>
      <c r="H619" s="6">
        <v>2</v>
      </c>
      <c r="I619" s="6">
        <v>8.3733000000000004</v>
      </c>
    </row>
    <row r="620" spans="1:9" x14ac:dyDescent="0.5">
      <c r="A620" s="6" t="s">
        <v>8773</v>
      </c>
      <c r="B620" s="6" t="s">
        <v>8774</v>
      </c>
      <c r="C620" s="6" t="s">
        <v>8775</v>
      </c>
      <c r="D620" s="6">
        <v>0.65936099999999997</v>
      </c>
      <c r="E620" s="10">
        <f t="shared" si="9"/>
        <v>1.5793829268412074</v>
      </c>
      <c r="F620" s="6">
        <v>24.7865</v>
      </c>
      <c r="G620" s="6">
        <v>24.127199999999998</v>
      </c>
      <c r="H620" s="6">
        <v>4</v>
      </c>
      <c r="I620" s="6">
        <v>7.0949999999999998</v>
      </c>
    </row>
    <row r="621" spans="1:9" x14ac:dyDescent="0.5">
      <c r="A621" s="6" t="s">
        <v>3665</v>
      </c>
      <c r="B621" s="6" t="s">
        <v>3666</v>
      </c>
      <c r="C621" s="6" t="s">
        <v>3667</v>
      </c>
      <c r="D621" s="6">
        <v>0.65929000000000004</v>
      </c>
      <c r="E621" s="10">
        <f t="shared" si="9"/>
        <v>1.579305201871364</v>
      </c>
      <c r="F621" s="6">
        <v>32.869</v>
      </c>
      <c r="G621" s="6">
        <v>32.209699999999998</v>
      </c>
      <c r="H621" s="6">
        <v>6</v>
      </c>
      <c r="I621" s="6">
        <v>44.415999999999997</v>
      </c>
    </row>
    <row r="622" spans="1:9" x14ac:dyDescent="0.5">
      <c r="A622" s="6" t="s">
        <v>7190</v>
      </c>
      <c r="B622" s="6" t="s">
        <v>7191</v>
      </c>
      <c r="C622" s="6" t="s">
        <v>7192</v>
      </c>
      <c r="D622" s="6">
        <v>0.65901399999999999</v>
      </c>
      <c r="E622" s="10">
        <f t="shared" si="9"/>
        <v>1.5790030960683816</v>
      </c>
      <c r="F622" s="6">
        <v>29.346599999999999</v>
      </c>
      <c r="G622" s="6">
        <v>28.6876</v>
      </c>
      <c r="H622" s="6">
        <v>27</v>
      </c>
      <c r="I622" s="6">
        <v>162.76</v>
      </c>
    </row>
    <row r="623" spans="1:9" x14ac:dyDescent="0.5">
      <c r="A623" s="6" t="s">
        <v>10766</v>
      </c>
      <c r="B623" s="6" t="s">
        <v>10767</v>
      </c>
      <c r="C623" s="6" t="s">
        <v>10768</v>
      </c>
      <c r="D623" s="6">
        <v>0.65891299999999997</v>
      </c>
      <c r="E623" s="10">
        <f t="shared" si="9"/>
        <v>1.5788925573017605</v>
      </c>
      <c r="F623" s="6">
        <v>23.351099999999999</v>
      </c>
      <c r="G623" s="6">
        <v>22.6922</v>
      </c>
      <c r="H623" s="6">
        <v>2</v>
      </c>
      <c r="I623" s="6">
        <v>4.3239999999999998</v>
      </c>
    </row>
    <row r="624" spans="1:9" x14ac:dyDescent="0.5">
      <c r="A624" s="6" t="s">
        <v>4588</v>
      </c>
      <c r="B624" s="6" t="s">
        <v>4589</v>
      </c>
      <c r="C624" s="6" t="s">
        <v>4590</v>
      </c>
      <c r="D624" s="6">
        <v>0.65828900000000001</v>
      </c>
      <c r="E624" s="10">
        <f t="shared" si="9"/>
        <v>1.5782097962947226</v>
      </c>
      <c r="F624" s="6">
        <v>21.245999999999999</v>
      </c>
      <c r="G624" s="6">
        <v>20.587700000000002</v>
      </c>
      <c r="H624" s="6">
        <v>2</v>
      </c>
      <c r="I624" s="6">
        <v>3.1110000000000002</v>
      </c>
    </row>
    <row r="625" spans="1:9" x14ac:dyDescent="0.5">
      <c r="A625" s="6" t="s">
        <v>7260</v>
      </c>
      <c r="B625" s="6" t="s">
        <v>7261</v>
      </c>
      <c r="C625" s="6" t="s">
        <v>7262</v>
      </c>
      <c r="D625" s="6">
        <v>0.65803</v>
      </c>
      <c r="E625" s="10">
        <f t="shared" si="9"/>
        <v>1.5779264934227804</v>
      </c>
      <c r="F625" s="6">
        <v>21.468</v>
      </c>
      <c r="G625" s="6">
        <v>20.809899999999999</v>
      </c>
      <c r="H625" s="6">
        <v>3</v>
      </c>
      <c r="I625" s="6">
        <v>6.0757000000000003</v>
      </c>
    </row>
    <row r="626" spans="1:9" x14ac:dyDescent="0.5">
      <c r="A626" s="6" t="s">
        <v>4904</v>
      </c>
      <c r="B626" s="6" t="s">
        <v>4905</v>
      </c>
      <c r="C626" s="6" t="s">
        <v>4906</v>
      </c>
      <c r="D626" s="6">
        <v>0.65794900000000001</v>
      </c>
      <c r="E626" s="10">
        <f t="shared" si="9"/>
        <v>1.5778379033504413</v>
      </c>
      <c r="F626" s="6">
        <v>22.591999999999999</v>
      </c>
      <c r="G626" s="6">
        <v>21.934100000000001</v>
      </c>
      <c r="H626" s="6">
        <v>2</v>
      </c>
      <c r="I626" s="6">
        <v>3.3622999999999998</v>
      </c>
    </row>
    <row r="627" spans="1:9" x14ac:dyDescent="0.5">
      <c r="A627" s="6" t="s">
        <v>7181</v>
      </c>
      <c r="B627" s="6" t="s">
        <v>7182</v>
      </c>
      <c r="C627" s="6" t="s">
        <v>7183</v>
      </c>
      <c r="D627" s="6">
        <v>0.65774699999999997</v>
      </c>
      <c r="E627" s="10">
        <f t="shared" si="9"/>
        <v>1.5776169966894</v>
      </c>
      <c r="F627" s="6">
        <v>24.799900000000001</v>
      </c>
      <c r="G627" s="6">
        <v>24.142099999999999</v>
      </c>
      <c r="H627" s="6">
        <v>8</v>
      </c>
      <c r="I627" s="6">
        <v>36.921999999999997</v>
      </c>
    </row>
    <row r="628" spans="1:9" x14ac:dyDescent="0.5">
      <c r="A628" s="6" t="s">
        <v>1165</v>
      </c>
      <c r="B628" s="6" t="s">
        <v>1166</v>
      </c>
      <c r="C628" s="6" t="s">
        <v>1167</v>
      </c>
      <c r="D628" s="6">
        <v>0.657358</v>
      </c>
      <c r="E628" s="10">
        <f t="shared" si="9"/>
        <v>1.5771916744519012</v>
      </c>
      <c r="F628" s="6">
        <v>26.8565</v>
      </c>
      <c r="G628" s="6">
        <v>26.199100000000001</v>
      </c>
      <c r="H628" s="6">
        <v>21</v>
      </c>
      <c r="I628" s="6">
        <v>114.41</v>
      </c>
    </row>
    <row r="629" spans="1:9" x14ac:dyDescent="0.5">
      <c r="A629" s="6" t="s">
        <v>13541</v>
      </c>
      <c r="B629" s="6" t="s">
        <v>13542</v>
      </c>
      <c r="C629" s="6" t="s">
        <v>13543</v>
      </c>
      <c r="D629" s="6">
        <v>0.65711600000000003</v>
      </c>
      <c r="E629" s="10">
        <f t="shared" si="9"/>
        <v>1.5769271359566908</v>
      </c>
      <c r="F629" s="6">
        <v>20.735199999999999</v>
      </c>
      <c r="G629" s="6">
        <v>20.078099999999999</v>
      </c>
      <c r="H629" s="6">
        <v>1</v>
      </c>
      <c r="I629" s="6">
        <v>4.3139000000000003</v>
      </c>
    </row>
    <row r="630" spans="1:9" x14ac:dyDescent="0.5">
      <c r="A630" s="6" t="s">
        <v>4039</v>
      </c>
      <c r="B630" s="6" t="s">
        <v>4040</v>
      </c>
      <c r="C630" s="6" t="s">
        <v>4041</v>
      </c>
      <c r="D630" s="6">
        <v>0.65656300000000001</v>
      </c>
      <c r="E630" s="10">
        <f t="shared" si="9"/>
        <v>1.5763227992315383</v>
      </c>
      <c r="F630" s="6">
        <v>23.335100000000001</v>
      </c>
      <c r="G630" s="6">
        <v>22.6785</v>
      </c>
      <c r="H630" s="6">
        <v>9</v>
      </c>
      <c r="I630" s="6">
        <v>11.632999999999999</v>
      </c>
    </row>
    <row r="631" spans="1:9" x14ac:dyDescent="0.5">
      <c r="A631" s="6" t="s">
        <v>3827</v>
      </c>
      <c r="B631" s="6" t="s">
        <v>3828</v>
      </c>
      <c r="C631" s="6" t="s">
        <v>3829</v>
      </c>
      <c r="D631" s="6">
        <v>0.65653399999999995</v>
      </c>
      <c r="E631" s="10">
        <f t="shared" si="9"/>
        <v>1.5762911134625872</v>
      </c>
      <c r="F631" s="6">
        <v>24.5046</v>
      </c>
      <c r="G631" s="6">
        <v>23.847999999999999</v>
      </c>
      <c r="H631" s="6">
        <v>8</v>
      </c>
      <c r="I631" s="6">
        <v>19.422000000000001</v>
      </c>
    </row>
    <row r="632" spans="1:9" x14ac:dyDescent="0.5">
      <c r="A632" s="6" t="s">
        <v>5817</v>
      </c>
      <c r="B632" s="6" t="s">
        <v>5818</v>
      </c>
      <c r="C632" s="6" t="s">
        <v>5819</v>
      </c>
      <c r="D632" s="6">
        <v>0.65582499999999999</v>
      </c>
      <c r="E632" s="10">
        <f t="shared" si="9"/>
        <v>1.5755166491456731</v>
      </c>
      <c r="F632" s="6">
        <v>24.216699999999999</v>
      </c>
      <c r="G632" s="6">
        <v>23.5609</v>
      </c>
      <c r="H632" s="6">
        <v>5</v>
      </c>
      <c r="I632" s="6">
        <v>12.67</v>
      </c>
    </row>
    <row r="633" spans="1:9" x14ac:dyDescent="0.5">
      <c r="A633" s="6" t="s">
        <v>840</v>
      </c>
      <c r="B633" s="6" t="s">
        <v>841</v>
      </c>
      <c r="C633" s="6" t="s">
        <v>842</v>
      </c>
      <c r="D633" s="6">
        <v>0.65424899999999997</v>
      </c>
      <c r="E633" s="10">
        <f t="shared" si="9"/>
        <v>1.5737964945460483</v>
      </c>
      <c r="F633" s="6">
        <v>25.435300000000002</v>
      </c>
      <c r="G633" s="6">
        <v>24.780999999999999</v>
      </c>
      <c r="H633" s="6">
        <v>6</v>
      </c>
      <c r="I633" s="6">
        <v>15.509</v>
      </c>
    </row>
    <row r="634" spans="1:9" x14ac:dyDescent="0.5">
      <c r="A634" s="6" t="s">
        <v>6298</v>
      </c>
      <c r="B634" s="6" t="s">
        <v>6299</v>
      </c>
      <c r="C634" s="6" t="s">
        <v>6300</v>
      </c>
      <c r="D634" s="6">
        <v>0.65366900000000006</v>
      </c>
      <c r="E634" s="10">
        <f t="shared" si="9"/>
        <v>1.5731639156012365</v>
      </c>
      <c r="F634" s="6">
        <v>20.693200000000001</v>
      </c>
      <c r="G634" s="6">
        <v>20.0395</v>
      </c>
      <c r="H634" s="6">
        <v>1</v>
      </c>
      <c r="I634" s="6">
        <v>1.7287999999999999</v>
      </c>
    </row>
    <row r="635" spans="1:9" x14ac:dyDescent="0.5">
      <c r="A635" s="6" t="s">
        <v>11308</v>
      </c>
      <c r="B635" s="6" t="s">
        <v>11309</v>
      </c>
      <c r="C635" s="6" t="s">
        <v>11310</v>
      </c>
      <c r="D635" s="6">
        <v>0.65332000000000001</v>
      </c>
      <c r="E635" s="10">
        <f t="shared" si="9"/>
        <v>1.5727834001157344</v>
      </c>
      <c r="F635" s="6">
        <v>26.2409</v>
      </c>
      <c r="G635" s="6">
        <v>25.587599999999998</v>
      </c>
      <c r="H635" s="6">
        <v>7</v>
      </c>
      <c r="I635" s="6">
        <v>16.565999999999999</v>
      </c>
    </row>
    <row r="636" spans="1:9" x14ac:dyDescent="0.5">
      <c r="A636" s="6" t="s">
        <v>13469</v>
      </c>
      <c r="B636" s="6" t="s">
        <v>13470</v>
      </c>
      <c r="C636" s="6" t="s">
        <v>13471</v>
      </c>
      <c r="D636" s="6">
        <v>0.65210299999999999</v>
      </c>
      <c r="E636" s="10">
        <f t="shared" si="9"/>
        <v>1.5714572221980205</v>
      </c>
      <c r="F636" s="6">
        <v>22.907900000000001</v>
      </c>
      <c r="G636" s="6">
        <v>22.255800000000001</v>
      </c>
      <c r="H636" s="6">
        <v>4</v>
      </c>
      <c r="I636" s="6">
        <v>9.8783999999999992</v>
      </c>
    </row>
    <row r="637" spans="1:9" x14ac:dyDescent="0.5">
      <c r="A637" s="6" t="s">
        <v>11649</v>
      </c>
      <c r="B637" s="6" t="s">
        <v>11650</v>
      </c>
      <c r="C637" s="6" t="s">
        <v>11651</v>
      </c>
      <c r="D637" s="6">
        <v>0.65147200000000005</v>
      </c>
      <c r="E637" s="10">
        <f t="shared" si="9"/>
        <v>1.5707700550129549</v>
      </c>
      <c r="F637" s="6">
        <v>22.846499999999999</v>
      </c>
      <c r="G637" s="6">
        <v>22.195</v>
      </c>
      <c r="H637" s="6">
        <v>5</v>
      </c>
      <c r="I637" s="6">
        <v>7.2625000000000002</v>
      </c>
    </row>
    <row r="638" spans="1:9" x14ac:dyDescent="0.5">
      <c r="A638" s="6" t="s">
        <v>12004</v>
      </c>
      <c r="B638" s="6" t="s">
        <v>12005</v>
      </c>
      <c r="C638" s="6" t="s">
        <v>12006</v>
      </c>
      <c r="D638" s="6">
        <v>0.65141899999999997</v>
      </c>
      <c r="E638" s="10">
        <f t="shared" si="9"/>
        <v>1.5707123510066396</v>
      </c>
      <c r="F638" s="6">
        <v>26.2225</v>
      </c>
      <c r="G638" s="6">
        <v>25.571100000000001</v>
      </c>
      <c r="H638" s="6">
        <v>11</v>
      </c>
      <c r="I638" s="6">
        <v>19.75</v>
      </c>
    </row>
    <row r="639" spans="1:9" x14ac:dyDescent="0.5">
      <c r="A639" s="6" t="s">
        <v>5282</v>
      </c>
      <c r="B639" s="6" t="s">
        <v>5283</v>
      </c>
      <c r="C639" s="6" t="s">
        <v>5284</v>
      </c>
      <c r="D639" s="6">
        <v>0.64968300000000001</v>
      </c>
      <c r="E639" s="10">
        <f t="shared" si="9"/>
        <v>1.5688234440207338</v>
      </c>
      <c r="F639" s="6">
        <v>23.642199999999999</v>
      </c>
      <c r="G639" s="6">
        <v>22.9925</v>
      </c>
      <c r="H639" s="6">
        <v>2</v>
      </c>
      <c r="I639" s="6">
        <v>5.9120999999999997</v>
      </c>
    </row>
    <row r="640" spans="1:9" x14ac:dyDescent="0.5">
      <c r="A640" s="6" t="s">
        <v>5312</v>
      </c>
      <c r="B640" s="6" t="s">
        <v>5313</v>
      </c>
      <c r="C640" s="6" t="s">
        <v>5314</v>
      </c>
      <c r="D640" s="6">
        <v>0.64966400000000002</v>
      </c>
      <c r="E640" s="10">
        <f t="shared" si="9"/>
        <v>1.5688027830713911</v>
      </c>
      <c r="F640" s="6">
        <v>26.4236</v>
      </c>
      <c r="G640" s="6">
        <v>25.773900000000001</v>
      </c>
      <c r="H640" s="6">
        <v>14</v>
      </c>
      <c r="I640" s="6">
        <v>39.274999999999999</v>
      </c>
    </row>
    <row r="641" spans="1:9" x14ac:dyDescent="0.5">
      <c r="A641" s="6" t="s">
        <v>158</v>
      </c>
      <c r="B641" s="6" t="s">
        <v>159</v>
      </c>
      <c r="C641" s="6" t="s">
        <v>160</v>
      </c>
      <c r="D641" s="6">
        <v>0.64944299999999999</v>
      </c>
      <c r="E641" s="10">
        <f t="shared" si="9"/>
        <v>1.5685624835961289</v>
      </c>
      <c r="F641" s="6">
        <v>25.360800000000001</v>
      </c>
      <c r="G641" s="6">
        <v>24.711400000000001</v>
      </c>
      <c r="H641" s="6">
        <v>11</v>
      </c>
      <c r="I641" s="6">
        <v>44.750999999999998</v>
      </c>
    </row>
    <row r="642" spans="1:9" x14ac:dyDescent="0.5">
      <c r="A642" s="6" t="s">
        <v>2936</v>
      </c>
      <c r="B642" s="6" t="s">
        <v>2937</v>
      </c>
      <c r="C642" s="6" t="s">
        <v>2938</v>
      </c>
      <c r="D642" s="6">
        <v>0.64810599999999996</v>
      </c>
      <c r="E642" s="10">
        <f t="shared" si="9"/>
        <v>1.5671095108480082</v>
      </c>
      <c r="F642" s="6">
        <v>26.775600000000001</v>
      </c>
      <c r="G642" s="6">
        <v>26.127400000000002</v>
      </c>
      <c r="H642" s="6">
        <v>10</v>
      </c>
      <c r="I642" s="6">
        <v>45.55</v>
      </c>
    </row>
    <row r="643" spans="1:9" x14ac:dyDescent="0.5">
      <c r="A643" s="6" t="s">
        <v>1046</v>
      </c>
      <c r="B643" s="6" t="s">
        <v>1047</v>
      </c>
      <c r="C643" s="6" t="s">
        <v>1048</v>
      </c>
      <c r="D643" s="6">
        <v>0.64793800000000001</v>
      </c>
      <c r="E643" s="10">
        <f t="shared" si="9"/>
        <v>1.5669270335662737</v>
      </c>
      <c r="F643" s="6">
        <v>21.147200000000002</v>
      </c>
      <c r="G643" s="6">
        <v>20.499300000000002</v>
      </c>
      <c r="H643" s="6">
        <v>3</v>
      </c>
      <c r="I643" s="6">
        <v>5.9115000000000002</v>
      </c>
    </row>
    <row r="644" spans="1:9" x14ac:dyDescent="0.5">
      <c r="A644" s="6" t="s">
        <v>6684</v>
      </c>
      <c r="B644" s="6" t="s">
        <v>6685</v>
      </c>
      <c r="C644" s="6" t="s">
        <v>6686</v>
      </c>
      <c r="D644" s="6">
        <v>0.64723799999999998</v>
      </c>
      <c r="E644" s="10">
        <f t="shared" ref="E644:E707" si="10">IF(D644&gt;0,2^D644,-1/2^D644)</f>
        <v>1.5661669402421545</v>
      </c>
      <c r="F644" s="6">
        <v>25.388400000000001</v>
      </c>
      <c r="G644" s="6">
        <v>24.741099999999999</v>
      </c>
      <c r="H644" s="6">
        <v>6</v>
      </c>
      <c r="I644" s="6">
        <v>30.27</v>
      </c>
    </row>
    <row r="645" spans="1:9" x14ac:dyDescent="0.5">
      <c r="A645" s="6" t="s">
        <v>8690</v>
      </c>
      <c r="B645" s="6" t="s">
        <v>8691</v>
      </c>
      <c r="C645" s="6" t="s">
        <v>8692</v>
      </c>
      <c r="D645" s="6">
        <v>0.64615999999999996</v>
      </c>
      <c r="E645" s="10">
        <f t="shared" si="10"/>
        <v>1.5649971175833033</v>
      </c>
      <c r="F645" s="6">
        <v>26.0748</v>
      </c>
      <c r="G645" s="6">
        <v>25.428599999999999</v>
      </c>
      <c r="H645" s="6">
        <v>14</v>
      </c>
      <c r="I645" s="6">
        <v>40.268999999999998</v>
      </c>
    </row>
    <row r="646" spans="1:9" x14ac:dyDescent="0.5">
      <c r="A646" s="6" t="s">
        <v>7519</v>
      </c>
      <c r="B646" s="6" t="s">
        <v>7520</v>
      </c>
      <c r="C646" s="6" t="s">
        <v>7521</v>
      </c>
      <c r="D646" s="6">
        <v>0.645231</v>
      </c>
      <c r="E646" s="10">
        <f t="shared" si="10"/>
        <v>1.5639896875446828</v>
      </c>
      <c r="F646" s="6">
        <v>26.371099999999998</v>
      </c>
      <c r="G646" s="6">
        <v>25.7258</v>
      </c>
      <c r="H646" s="6">
        <v>13</v>
      </c>
      <c r="I646" s="6">
        <v>58.146000000000001</v>
      </c>
    </row>
    <row r="647" spans="1:9" x14ac:dyDescent="0.5">
      <c r="A647" s="6" t="s">
        <v>3647</v>
      </c>
      <c r="B647" s="6" t="s">
        <v>3648</v>
      </c>
      <c r="C647" s="6" t="s">
        <v>3649</v>
      </c>
      <c r="D647" s="6">
        <v>0.64517800000000003</v>
      </c>
      <c r="E647" s="10">
        <f t="shared" si="10"/>
        <v>1.5639322326228</v>
      </c>
      <c r="F647" s="6">
        <v>25.869199999999999</v>
      </c>
      <c r="G647" s="6">
        <v>25.224</v>
      </c>
      <c r="H647" s="6">
        <v>10</v>
      </c>
      <c r="I647" s="6">
        <v>21.626000000000001</v>
      </c>
    </row>
    <row r="648" spans="1:9" x14ac:dyDescent="0.5">
      <c r="A648" s="6" t="s">
        <v>8221</v>
      </c>
      <c r="B648" s="6" t="s">
        <v>8222</v>
      </c>
      <c r="C648" s="6" t="s">
        <v>8223</v>
      </c>
      <c r="D648" s="6">
        <v>0.64495499999999995</v>
      </c>
      <c r="E648" s="10">
        <f t="shared" si="10"/>
        <v>1.5636905114513908</v>
      </c>
      <c r="F648" s="6">
        <v>22.418299999999999</v>
      </c>
      <c r="G648" s="6">
        <v>21.773399999999999</v>
      </c>
      <c r="H648" s="6">
        <v>3</v>
      </c>
      <c r="I648" s="6">
        <v>35.808</v>
      </c>
    </row>
    <row r="649" spans="1:9" x14ac:dyDescent="0.5">
      <c r="A649" s="6" t="s">
        <v>9407</v>
      </c>
      <c r="B649" s="6" t="s">
        <v>9408</v>
      </c>
      <c r="C649" s="6" t="s">
        <v>9409</v>
      </c>
      <c r="D649" s="6">
        <v>0.64462299999999995</v>
      </c>
      <c r="E649" s="10">
        <f t="shared" si="10"/>
        <v>1.5633307087865469</v>
      </c>
      <c r="F649" s="6">
        <v>24.560099999999998</v>
      </c>
      <c r="G649" s="6">
        <v>23.915400000000002</v>
      </c>
      <c r="H649" s="6">
        <v>3</v>
      </c>
      <c r="I649" s="6">
        <v>8.1476000000000006</v>
      </c>
    </row>
    <row r="650" spans="1:9" x14ac:dyDescent="0.5">
      <c r="A650" s="6" t="s">
        <v>7069</v>
      </c>
      <c r="B650" s="6" t="s">
        <v>7070</v>
      </c>
      <c r="C650" s="6" t="s">
        <v>7071</v>
      </c>
      <c r="D650" s="6">
        <v>0.64455600000000002</v>
      </c>
      <c r="E650" s="10">
        <f t="shared" si="10"/>
        <v>1.5632581080480843</v>
      </c>
      <c r="F650" s="6">
        <v>26.353000000000002</v>
      </c>
      <c r="G650" s="6">
        <v>25.708500000000001</v>
      </c>
      <c r="H650" s="6">
        <v>13</v>
      </c>
      <c r="I650" s="6">
        <v>33.511000000000003</v>
      </c>
    </row>
    <row r="651" spans="1:9" x14ac:dyDescent="0.5">
      <c r="A651" s="6" t="s">
        <v>5214</v>
      </c>
      <c r="B651" s="6" t="s">
        <v>5215</v>
      </c>
      <c r="C651" s="6" t="s">
        <v>5216</v>
      </c>
      <c r="D651" s="6">
        <v>0.64388100000000004</v>
      </c>
      <c r="E651" s="10">
        <f t="shared" si="10"/>
        <v>1.5625268707587034</v>
      </c>
      <c r="F651" s="6">
        <v>23.810700000000001</v>
      </c>
      <c r="G651" s="6">
        <v>23.166799999999999</v>
      </c>
      <c r="H651" s="6">
        <v>7</v>
      </c>
      <c r="I651" s="6">
        <v>17.327999999999999</v>
      </c>
    </row>
    <row r="652" spans="1:9" x14ac:dyDescent="0.5">
      <c r="A652" s="6" t="s">
        <v>5360</v>
      </c>
      <c r="B652" s="6" t="s">
        <v>5361</v>
      </c>
      <c r="C652" s="6" t="s">
        <v>5362</v>
      </c>
      <c r="D652" s="6">
        <v>0.64379500000000001</v>
      </c>
      <c r="E652" s="10">
        <f t="shared" si="10"/>
        <v>1.5624337302806424</v>
      </c>
      <c r="F652" s="6">
        <v>24.409600000000001</v>
      </c>
      <c r="G652" s="6">
        <v>23.765799999999999</v>
      </c>
      <c r="H652" s="6">
        <v>9</v>
      </c>
      <c r="I652" s="6">
        <v>29.462</v>
      </c>
    </row>
    <row r="653" spans="1:9" x14ac:dyDescent="0.5">
      <c r="A653" s="6" t="s">
        <v>10679</v>
      </c>
      <c r="B653" s="6" t="s">
        <v>10680</v>
      </c>
      <c r="C653" s="6" t="s">
        <v>10681</v>
      </c>
      <c r="D653" s="6">
        <v>0.64377799999999996</v>
      </c>
      <c r="E653" s="10">
        <f t="shared" si="10"/>
        <v>1.5624153194480201</v>
      </c>
      <c r="F653" s="6">
        <v>26.628699999999998</v>
      </c>
      <c r="G653" s="6">
        <v>25.9849</v>
      </c>
      <c r="H653" s="6">
        <v>7</v>
      </c>
      <c r="I653" s="6">
        <v>43.436999999999998</v>
      </c>
    </row>
    <row r="654" spans="1:9" x14ac:dyDescent="0.5">
      <c r="A654" s="6" t="s">
        <v>4727</v>
      </c>
      <c r="B654" s="6" t="s">
        <v>4728</v>
      </c>
      <c r="C654" s="6" t="s">
        <v>4729</v>
      </c>
      <c r="D654" s="6">
        <v>0.64325299999999996</v>
      </c>
      <c r="E654" s="10">
        <f t="shared" si="10"/>
        <v>1.5618468564056811</v>
      </c>
      <c r="F654" s="6">
        <v>26.567699999999999</v>
      </c>
      <c r="G654" s="6">
        <v>25.924399999999999</v>
      </c>
      <c r="H654" s="6">
        <v>31</v>
      </c>
      <c r="I654" s="6">
        <v>76.290999999999997</v>
      </c>
    </row>
    <row r="655" spans="1:9" x14ac:dyDescent="0.5">
      <c r="A655" s="6" t="s">
        <v>326</v>
      </c>
      <c r="C655" s="6" t="s">
        <v>327</v>
      </c>
      <c r="D655" s="6">
        <v>0.642258</v>
      </c>
      <c r="E655" s="10">
        <f t="shared" si="10"/>
        <v>1.5607700509784663</v>
      </c>
      <c r="F655" s="6">
        <v>27.523099999999999</v>
      </c>
      <c r="G655" s="6">
        <v>26.8809</v>
      </c>
      <c r="H655" s="6">
        <v>13</v>
      </c>
      <c r="I655" s="6">
        <v>57.85</v>
      </c>
    </row>
    <row r="656" spans="1:9" x14ac:dyDescent="0.5">
      <c r="A656" s="6" t="s">
        <v>1156</v>
      </c>
      <c r="B656" s="6" t="s">
        <v>1157</v>
      </c>
      <c r="C656" s="6" t="s">
        <v>1158</v>
      </c>
      <c r="D656" s="6">
        <v>0.64197899999999997</v>
      </c>
      <c r="E656" s="10">
        <f t="shared" si="10"/>
        <v>1.5604682458646257</v>
      </c>
      <c r="F656" s="6">
        <v>21.892399999999999</v>
      </c>
      <c r="G656" s="6">
        <v>21.250399999999999</v>
      </c>
      <c r="H656" s="6">
        <v>3</v>
      </c>
      <c r="I656" s="6">
        <v>6.1844000000000001</v>
      </c>
    </row>
    <row r="657" spans="1:9" x14ac:dyDescent="0.5">
      <c r="A657" s="6" t="s">
        <v>10947</v>
      </c>
      <c r="B657" s="6" t="s">
        <v>10948</v>
      </c>
      <c r="C657" s="6" t="s">
        <v>10949</v>
      </c>
      <c r="D657" s="6">
        <v>0.640602</v>
      </c>
      <c r="E657" s="10">
        <f t="shared" si="10"/>
        <v>1.5589795461873504</v>
      </c>
      <c r="F657" s="6">
        <v>26.814900000000002</v>
      </c>
      <c r="G657" s="6">
        <v>26.174299999999999</v>
      </c>
      <c r="H657" s="6">
        <v>18</v>
      </c>
      <c r="I657" s="6">
        <v>66.156999999999996</v>
      </c>
    </row>
    <row r="658" spans="1:9" x14ac:dyDescent="0.5">
      <c r="A658" s="6" t="s">
        <v>10367</v>
      </c>
      <c r="B658" s="6" t="s">
        <v>10368</v>
      </c>
      <c r="C658" s="6" t="s">
        <v>10369</v>
      </c>
      <c r="D658" s="6">
        <v>0.64056800000000003</v>
      </c>
      <c r="E658" s="10">
        <f t="shared" si="10"/>
        <v>1.5589428061428607</v>
      </c>
      <c r="F658" s="6">
        <v>25.596699999999998</v>
      </c>
      <c r="G658" s="6">
        <v>24.956099999999999</v>
      </c>
      <c r="H658" s="6">
        <v>5</v>
      </c>
      <c r="I658" s="6">
        <v>13.849</v>
      </c>
    </row>
    <row r="659" spans="1:9" x14ac:dyDescent="0.5">
      <c r="A659" s="6" t="s">
        <v>7694</v>
      </c>
      <c r="B659" s="6" t="s">
        <v>7695</v>
      </c>
      <c r="C659" s="6" t="s">
        <v>7696</v>
      </c>
      <c r="D659" s="6">
        <v>0.640459</v>
      </c>
      <c r="E659" s="10">
        <f t="shared" si="10"/>
        <v>1.5588250277198059</v>
      </c>
      <c r="F659" s="6">
        <v>24.005400000000002</v>
      </c>
      <c r="G659" s="6">
        <v>23.364899999999999</v>
      </c>
      <c r="H659" s="6">
        <v>7</v>
      </c>
      <c r="I659" s="6">
        <v>16.138999999999999</v>
      </c>
    </row>
    <row r="660" spans="1:9" x14ac:dyDescent="0.5">
      <c r="A660" s="6" t="s">
        <v>11741</v>
      </c>
      <c r="B660" s="6" t="s">
        <v>11742</v>
      </c>
      <c r="C660" s="6" t="s">
        <v>11743</v>
      </c>
      <c r="D660" s="6">
        <v>0.64007599999999998</v>
      </c>
      <c r="E660" s="10">
        <f t="shared" si="10"/>
        <v>1.5584112529944953</v>
      </c>
      <c r="F660" s="6">
        <v>22.0898</v>
      </c>
      <c r="G660" s="6">
        <v>21.4497</v>
      </c>
      <c r="H660" s="6">
        <v>2</v>
      </c>
      <c r="I660" s="6">
        <v>5.0098000000000003</v>
      </c>
    </row>
    <row r="661" spans="1:9" x14ac:dyDescent="0.5">
      <c r="A661" s="6" t="s">
        <v>11694</v>
      </c>
      <c r="B661" s="6" t="s">
        <v>11695</v>
      </c>
      <c r="C661" s="6" t="s">
        <v>11696</v>
      </c>
      <c r="D661" s="6">
        <v>0.63991200000000004</v>
      </c>
      <c r="E661" s="10">
        <f t="shared" si="10"/>
        <v>1.5582341088911638</v>
      </c>
      <c r="F661" s="6">
        <v>26.229299999999999</v>
      </c>
      <c r="G661" s="6">
        <v>25.589400000000001</v>
      </c>
      <c r="H661" s="6">
        <v>7</v>
      </c>
      <c r="I661" s="6">
        <v>12.992000000000001</v>
      </c>
    </row>
    <row r="662" spans="1:9" x14ac:dyDescent="0.5">
      <c r="A662" s="6" t="s">
        <v>939</v>
      </c>
      <c r="B662" s="6" t="s">
        <v>940</v>
      </c>
      <c r="C662" s="6" t="s">
        <v>941</v>
      </c>
      <c r="D662" s="6">
        <v>0.63952100000000001</v>
      </c>
      <c r="E662" s="10">
        <f t="shared" si="10"/>
        <v>1.5578118526523277</v>
      </c>
      <c r="F662" s="6">
        <v>24.386700000000001</v>
      </c>
      <c r="G662" s="6">
        <v>23.7471</v>
      </c>
      <c r="H662" s="6">
        <v>4</v>
      </c>
      <c r="I662" s="6">
        <v>9.6218000000000004</v>
      </c>
    </row>
    <row r="663" spans="1:9" x14ac:dyDescent="0.5">
      <c r="A663" s="6" t="s">
        <v>7856</v>
      </c>
      <c r="B663" s="6" t="s">
        <v>7857</v>
      </c>
      <c r="C663" s="6" t="s">
        <v>7858</v>
      </c>
      <c r="D663" s="6">
        <v>0.63883400000000001</v>
      </c>
      <c r="E663" s="10">
        <f t="shared" si="10"/>
        <v>1.5570702115303283</v>
      </c>
      <c r="F663" s="6">
        <v>27.068000000000001</v>
      </c>
      <c r="G663" s="6">
        <v>26.429200000000002</v>
      </c>
      <c r="H663" s="6">
        <v>30</v>
      </c>
      <c r="I663" s="6">
        <v>82.92</v>
      </c>
    </row>
    <row r="664" spans="1:9" x14ac:dyDescent="0.5">
      <c r="A664" s="6" t="s">
        <v>10198</v>
      </c>
      <c r="B664" s="6" t="s">
        <v>10199</v>
      </c>
      <c r="C664" s="6" t="s">
        <v>10200</v>
      </c>
      <c r="D664" s="6">
        <v>0.63878299999999999</v>
      </c>
      <c r="E664" s="10">
        <f t="shared" si="10"/>
        <v>1.5570151692830398</v>
      </c>
      <c r="F664" s="6">
        <v>22.107299999999999</v>
      </c>
      <c r="G664" s="6">
        <v>21.468599999999999</v>
      </c>
      <c r="H664" s="6">
        <v>2</v>
      </c>
      <c r="I664" s="6">
        <v>7.1302000000000003</v>
      </c>
    </row>
    <row r="665" spans="1:9" x14ac:dyDescent="0.5">
      <c r="A665" s="6" t="s">
        <v>3041</v>
      </c>
      <c r="B665" s="6" t="s">
        <v>3042</v>
      </c>
      <c r="C665" s="6" t="s">
        <v>3043</v>
      </c>
      <c r="D665" s="6">
        <v>0.63844100000000004</v>
      </c>
      <c r="E665" s="10">
        <f t="shared" si="10"/>
        <v>1.5566461127176268</v>
      </c>
      <c r="F665" s="6">
        <v>25.2178</v>
      </c>
      <c r="G665" s="6">
        <v>24.5793</v>
      </c>
      <c r="H665" s="6">
        <v>2</v>
      </c>
      <c r="I665" s="6">
        <v>6.9329000000000001</v>
      </c>
    </row>
    <row r="666" spans="1:9" x14ac:dyDescent="0.5">
      <c r="A666" s="6" t="s">
        <v>217</v>
      </c>
      <c r="C666" s="6" t="s">
        <v>218</v>
      </c>
      <c r="D666" s="6">
        <v>0.63803500000000002</v>
      </c>
      <c r="E666" s="10">
        <f t="shared" si="10"/>
        <v>1.5562081064970323</v>
      </c>
      <c r="F666" s="6">
        <v>23.082000000000001</v>
      </c>
      <c r="G666" s="6">
        <v>22.443899999999999</v>
      </c>
      <c r="H666" s="6">
        <v>6</v>
      </c>
      <c r="I666" s="6">
        <v>13.46</v>
      </c>
    </row>
    <row r="667" spans="1:9" x14ac:dyDescent="0.5">
      <c r="A667" s="6" t="s">
        <v>6604</v>
      </c>
      <c r="B667" s="6" t="s">
        <v>6605</v>
      </c>
      <c r="C667" s="6" t="s">
        <v>6606</v>
      </c>
      <c r="D667" s="6">
        <v>0.63797999999999999</v>
      </c>
      <c r="E667" s="10">
        <f t="shared" si="10"/>
        <v>1.5561487801585152</v>
      </c>
      <c r="F667" s="6">
        <v>25.5212</v>
      </c>
      <c r="G667" s="6">
        <v>24.883199999999999</v>
      </c>
      <c r="H667" s="6">
        <v>10</v>
      </c>
      <c r="I667" s="6">
        <v>21.062000000000001</v>
      </c>
    </row>
    <row r="668" spans="1:9" x14ac:dyDescent="0.5">
      <c r="A668" s="6" t="s">
        <v>10640</v>
      </c>
      <c r="B668" s="6" t="s">
        <v>10641</v>
      </c>
      <c r="C668" s="6" t="s">
        <v>10642</v>
      </c>
      <c r="D668" s="6">
        <v>0.63670199999999999</v>
      </c>
      <c r="E668" s="10">
        <f t="shared" si="10"/>
        <v>1.5547708884475817</v>
      </c>
      <c r="F668" s="6">
        <v>27.257000000000001</v>
      </c>
      <c r="G668" s="6">
        <v>26.6203</v>
      </c>
      <c r="H668" s="6">
        <v>12</v>
      </c>
      <c r="I668" s="6">
        <v>44.798999999999999</v>
      </c>
    </row>
    <row r="669" spans="1:9" x14ac:dyDescent="0.5">
      <c r="A669" s="6" t="s">
        <v>12174</v>
      </c>
      <c r="B669" s="6" t="s">
        <v>12175</v>
      </c>
      <c r="C669" s="6" t="s">
        <v>12176</v>
      </c>
      <c r="D669" s="6">
        <v>0.63659500000000002</v>
      </c>
      <c r="E669" s="10">
        <f t="shared" si="10"/>
        <v>1.5546555804224667</v>
      </c>
      <c r="F669" s="6">
        <v>23.7789</v>
      </c>
      <c r="G669" s="6">
        <v>23.142299999999999</v>
      </c>
      <c r="H669" s="6">
        <v>6</v>
      </c>
      <c r="I669" s="6">
        <v>16.488</v>
      </c>
    </row>
    <row r="670" spans="1:9" x14ac:dyDescent="0.5">
      <c r="A670" s="6" t="s">
        <v>13621</v>
      </c>
      <c r="B670" s="6" t="s">
        <v>13622</v>
      </c>
      <c r="C670" s="6" t="s">
        <v>13623</v>
      </c>
      <c r="D670" s="6">
        <v>0.63593699999999997</v>
      </c>
      <c r="E670" s="10">
        <f t="shared" si="10"/>
        <v>1.5539466779196649</v>
      </c>
      <c r="F670" s="6">
        <v>29.703700000000001</v>
      </c>
      <c r="G670" s="6">
        <v>29.067699999999999</v>
      </c>
      <c r="H670" s="6">
        <v>13</v>
      </c>
      <c r="I670" s="6">
        <v>47.417000000000002</v>
      </c>
    </row>
    <row r="671" spans="1:9" x14ac:dyDescent="0.5">
      <c r="A671" s="6" t="s">
        <v>5867</v>
      </c>
      <c r="B671" s="6" t="s">
        <v>5868</v>
      </c>
      <c r="C671" s="6" t="s">
        <v>5869</v>
      </c>
      <c r="D671" s="6">
        <v>0.63586200000000004</v>
      </c>
      <c r="E671" s="10">
        <f t="shared" si="10"/>
        <v>1.5538658964875458</v>
      </c>
      <c r="F671" s="6">
        <v>24.075900000000001</v>
      </c>
      <c r="G671" s="6">
        <v>23.44</v>
      </c>
      <c r="H671" s="6">
        <v>2</v>
      </c>
      <c r="I671" s="6">
        <v>1.9728000000000001</v>
      </c>
    </row>
    <row r="672" spans="1:9" x14ac:dyDescent="0.5">
      <c r="A672" s="6" t="s">
        <v>12974</v>
      </c>
      <c r="B672" s="6" t="s">
        <v>12975</v>
      </c>
      <c r="C672" s="6" t="s">
        <v>12976</v>
      </c>
      <c r="D672" s="6">
        <v>0.63474299999999995</v>
      </c>
      <c r="E672" s="10">
        <f t="shared" si="10"/>
        <v>1.5526611361339349</v>
      </c>
      <c r="F672" s="6">
        <v>27.6813</v>
      </c>
      <c r="G672" s="6">
        <v>27.046600000000002</v>
      </c>
      <c r="H672" s="6">
        <v>12</v>
      </c>
      <c r="I672" s="6">
        <v>89.034999999999997</v>
      </c>
    </row>
    <row r="673" spans="1:9" x14ac:dyDescent="0.5">
      <c r="A673" s="6" t="s">
        <v>2355</v>
      </c>
      <c r="B673" s="6" t="s">
        <v>2356</v>
      </c>
      <c r="C673" s="6" t="s">
        <v>2357</v>
      </c>
      <c r="D673" s="6">
        <v>0.63424499999999995</v>
      </c>
      <c r="E673" s="10">
        <f t="shared" si="10"/>
        <v>1.5521252697273333</v>
      </c>
      <c r="F673" s="6">
        <v>26.819199999999999</v>
      </c>
      <c r="G673" s="6">
        <v>26.184999999999999</v>
      </c>
      <c r="H673" s="6">
        <v>9</v>
      </c>
      <c r="I673" s="6">
        <v>29.596</v>
      </c>
    </row>
    <row r="674" spans="1:9" x14ac:dyDescent="0.5">
      <c r="A674" s="6" t="s">
        <v>10837</v>
      </c>
      <c r="B674" s="6" t="s">
        <v>10838</v>
      </c>
      <c r="C674" s="6" t="s">
        <v>10839</v>
      </c>
      <c r="D674" s="6">
        <v>0.63383699999999998</v>
      </c>
      <c r="E674" s="10">
        <f t="shared" si="10"/>
        <v>1.5516863844776498</v>
      </c>
      <c r="F674" s="6">
        <v>26.256900000000002</v>
      </c>
      <c r="G674" s="6">
        <v>25.623000000000001</v>
      </c>
      <c r="H674" s="6">
        <v>9</v>
      </c>
      <c r="I674" s="6">
        <v>22.375</v>
      </c>
    </row>
    <row r="675" spans="1:9" x14ac:dyDescent="0.5">
      <c r="A675" s="6" t="s">
        <v>8176</v>
      </c>
      <c r="B675" s="6" t="s">
        <v>8177</v>
      </c>
      <c r="C675" s="6" t="s">
        <v>8178</v>
      </c>
      <c r="D675" s="6">
        <v>0.63363499999999995</v>
      </c>
      <c r="E675" s="10">
        <f t="shared" si="10"/>
        <v>1.5514691391842961</v>
      </c>
      <c r="F675" s="6">
        <v>24.2349</v>
      </c>
      <c r="G675" s="6">
        <v>23.601299999999998</v>
      </c>
      <c r="H675" s="6">
        <v>2</v>
      </c>
      <c r="I675" s="6">
        <v>7.0965999999999996</v>
      </c>
    </row>
    <row r="676" spans="1:9" x14ac:dyDescent="0.5">
      <c r="A676" s="6" t="s">
        <v>1135</v>
      </c>
      <c r="B676" s="6" t="s">
        <v>1136</v>
      </c>
      <c r="C676" s="6" t="s">
        <v>1137</v>
      </c>
      <c r="D676" s="6">
        <v>0.63247500000000001</v>
      </c>
      <c r="E676" s="10">
        <f t="shared" si="10"/>
        <v>1.5502221806673488</v>
      </c>
      <c r="F676" s="6">
        <v>25.269100000000002</v>
      </c>
      <c r="G676" s="6">
        <v>24.636700000000001</v>
      </c>
      <c r="H676" s="6">
        <v>7</v>
      </c>
      <c r="I676" s="6">
        <v>37.470999999999997</v>
      </c>
    </row>
    <row r="677" spans="1:9" x14ac:dyDescent="0.5">
      <c r="A677" s="6" t="s">
        <v>11655</v>
      </c>
      <c r="B677" s="6" t="s">
        <v>11656</v>
      </c>
      <c r="C677" s="6" t="s">
        <v>11657</v>
      </c>
      <c r="D677" s="6">
        <v>0.63179200000000002</v>
      </c>
      <c r="E677" s="10">
        <f t="shared" si="10"/>
        <v>1.5494884489151557</v>
      </c>
      <c r="F677" s="6">
        <v>24.436199999999999</v>
      </c>
      <c r="G677" s="6">
        <v>23.804400000000001</v>
      </c>
      <c r="H677" s="6">
        <v>10</v>
      </c>
      <c r="I677" s="6">
        <v>36.241999999999997</v>
      </c>
    </row>
    <row r="678" spans="1:9" x14ac:dyDescent="0.5">
      <c r="A678" s="6" t="s">
        <v>5823</v>
      </c>
      <c r="B678" s="6" t="s">
        <v>5824</v>
      </c>
      <c r="C678" s="6" t="s">
        <v>5825</v>
      </c>
      <c r="D678" s="6">
        <v>0.63083299999999998</v>
      </c>
      <c r="E678" s="10">
        <f t="shared" si="10"/>
        <v>1.5484588025863779</v>
      </c>
      <c r="F678" s="6">
        <v>22.786100000000001</v>
      </c>
      <c r="G678" s="6">
        <v>22.1553</v>
      </c>
      <c r="H678" s="6">
        <v>3</v>
      </c>
      <c r="I678" s="6">
        <v>6.9077000000000002</v>
      </c>
    </row>
    <row r="679" spans="1:9" x14ac:dyDescent="0.5">
      <c r="A679" s="6" t="s">
        <v>1729</v>
      </c>
      <c r="B679" s="6" t="s">
        <v>1730</v>
      </c>
      <c r="C679" s="6" t="s">
        <v>1731</v>
      </c>
      <c r="D679" s="6">
        <v>0.63057700000000005</v>
      </c>
      <c r="E679" s="10">
        <f t="shared" si="10"/>
        <v>1.5481840596406471</v>
      </c>
      <c r="F679" s="6">
        <v>26.2623</v>
      </c>
      <c r="G679" s="6">
        <v>25.631699999999999</v>
      </c>
      <c r="H679" s="6">
        <v>6</v>
      </c>
      <c r="I679" s="6">
        <v>10.661</v>
      </c>
    </row>
    <row r="680" spans="1:9" x14ac:dyDescent="0.5">
      <c r="A680" s="6" t="s">
        <v>2594</v>
      </c>
      <c r="B680" s="6" t="s">
        <v>2595</v>
      </c>
      <c r="C680" s="6" t="s">
        <v>2596</v>
      </c>
      <c r="D680" s="6">
        <v>0.63014000000000003</v>
      </c>
      <c r="E680" s="10">
        <f t="shared" si="10"/>
        <v>1.5477151774729228</v>
      </c>
      <c r="F680" s="6">
        <v>24.713200000000001</v>
      </c>
      <c r="G680" s="6">
        <v>24.083100000000002</v>
      </c>
      <c r="H680" s="6">
        <v>8</v>
      </c>
      <c r="I680" s="6">
        <v>28.997</v>
      </c>
    </row>
    <row r="681" spans="1:9" x14ac:dyDescent="0.5">
      <c r="A681" s="6" t="s">
        <v>8106</v>
      </c>
      <c r="B681" s="6" t="s">
        <v>8107</v>
      </c>
      <c r="C681" s="6" t="s">
        <v>8108</v>
      </c>
      <c r="D681" s="6">
        <v>0.63005800000000001</v>
      </c>
      <c r="E681" s="10">
        <f t="shared" si="10"/>
        <v>1.5476272108311244</v>
      </c>
      <c r="F681" s="6">
        <v>23.636399999999998</v>
      </c>
      <c r="G681" s="6">
        <v>23.006399999999999</v>
      </c>
      <c r="H681" s="6">
        <v>2</v>
      </c>
      <c r="I681" s="6">
        <v>4.6390000000000002</v>
      </c>
    </row>
    <row r="682" spans="1:9" x14ac:dyDescent="0.5">
      <c r="A682" s="6" t="s">
        <v>6643</v>
      </c>
      <c r="B682" s="6" t="s">
        <v>6644</v>
      </c>
      <c r="C682" s="6" t="s">
        <v>6645</v>
      </c>
      <c r="D682" s="6">
        <v>0.62988299999999997</v>
      </c>
      <c r="E682" s="10">
        <f t="shared" si="10"/>
        <v>1.5474394938648539</v>
      </c>
      <c r="F682" s="6">
        <v>26.8352</v>
      </c>
      <c r="G682" s="6">
        <v>26.205300000000001</v>
      </c>
      <c r="H682" s="6">
        <v>11</v>
      </c>
      <c r="I682" s="6">
        <v>21.824999999999999</v>
      </c>
    </row>
    <row r="683" spans="1:9" x14ac:dyDescent="0.5">
      <c r="A683" s="6" t="s">
        <v>4907</v>
      </c>
      <c r="B683" s="6" t="s">
        <v>4908</v>
      </c>
      <c r="C683" s="6" t="s">
        <v>4909</v>
      </c>
      <c r="D683" s="6">
        <v>0.62804800000000005</v>
      </c>
      <c r="E683" s="10">
        <f t="shared" si="10"/>
        <v>1.5454725179566791</v>
      </c>
      <c r="F683" s="6">
        <v>23.7926</v>
      </c>
      <c r="G683" s="6">
        <v>23.1646</v>
      </c>
      <c r="H683" s="6">
        <v>2</v>
      </c>
      <c r="I683" s="6">
        <v>11.052</v>
      </c>
    </row>
    <row r="684" spans="1:9" x14ac:dyDescent="0.5">
      <c r="A684" s="6" t="s">
        <v>11332</v>
      </c>
      <c r="B684" s="6" t="s">
        <v>11333</v>
      </c>
      <c r="C684" s="6" t="s">
        <v>11334</v>
      </c>
      <c r="D684" s="6">
        <v>0.62715900000000002</v>
      </c>
      <c r="E684" s="10">
        <f t="shared" si="10"/>
        <v>1.5445204790262261</v>
      </c>
      <c r="F684" s="6">
        <v>24.521100000000001</v>
      </c>
      <c r="G684" s="6">
        <v>23.893899999999999</v>
      </c>
      <c r="H684" s="6">
        <v>5</v>
      </c>
      <c r="I684" s="6">
        <v>14.864000000000001</v>
      </c>
    </row>
    <row r="685" spans="1:9" x14ac:dyDescent="0.5">
      <c r="A685" s="6" t="s">
        <v>11882</v>
      </c>
      <c r="B685" s="6" t="s">
        <v>11883</v>
      </c>
      <c r="C685" s="6" t="s">
        <v>11884</v>
      </c>
      <c r="D685" s="6">
        <v>0.626919</v>
      </c>
      <c r="E685" s="10">
        <f t="shared" si="10"/>
        <v>1.544263561192958</v>
      </c>
      <c r="F685" s="6">
        <v>23.128799999999998</v>
      </c>
      <c r="G685" s="6">
        <v>22.501899999999999</v>
      </c>
      <c r="H685" s="6">
        <v>4</v>
      </c>
      <c r="I685" s="6">
        <v>31.132999999999999</v>
      </c>
    </row>
    <row r="686" spans="1:9" x14ac:dyDescent="0.5">
      <c r="A686" s="6" t="s">
        <v>11847</v>
      </c>
      <c r="B686" s="6" t="s">
        <v>11848</v>
      </c>
      <c r="C686" s="6" t="s">
        <v>11849</v>
      </c>
      <c r="D686" s="6">
        <v>0.62667300000000004</v>
      </c>
      <c r="E686" s="10">
        <f t="shared" si="10"/>
        <v>1.5440002647658502</v>
      </c>
      <c r="F686" s="6">
        <v>24.439800000000002</v>
      </c>
      <c r="G686" s="6">
        <v>23.813099999999999</v>
      </c>
      <c r="H686" s="6">
        <v>6</v>
      </c>
      <c r="I686" s="6">
        <v>10.205</v>
      </c>
    </row>
    <row r="687" spans="1:9" x14ac:dyDescent="0.5">
      <c r="A687" s="6" t="s">
        <v>149</v>
      </c>
      <c r="B687" s="6" t="s">
        <v>150</v>
      </c>
      <c r="C687" s="6" t="s">
        <v>151</v>
      </c>
      <c r="D687" s="6">
        <v>0.62658899999999995</v>
      </c>
      <c r="E687" s="10">
        <f t="shared" si="10"/>
        <v>1.5439103689507931</v>
      </c>
      <c r="F687" s="6">
        <v>25.2438</v>
      </c>
      <c r="G687" s="6">
        <v>24.6172</v>
      </c>
      <c r="H687" s="6">
        <v>12</v>
      </c>
      <c r="I687" s="6">
        <v>50.561</v>
      </c>
    </row>
    <row r="688" spans="1:9" x14ac:dyDescent="0.5">
      <c r="A688" s="6" t="s">
        <v>7516</v>
      </c>
      <c r="B688" s="6" t="s">
        <v>7517</v>
      </c>
      <c r="C688" s="6" t="s">
        <v>7518</v>
      </c>
      <c r="D688" s="6">
        <v>0.62558899999999995</v>
      </c>
      <c r="E688" s="10">
        <f t="shared" si="10"/>
        <v>1.5428405826340339</v>
      </c>
      <c r="F688" s="6">
        <v>25.190100000000001</v>
      </c>
      <c r="G688" s="6">
        <v>24.564499999999999</v>
      </c>
      <c r="H688" s="6">
        <v>4</v>
      </c>
      <c r="I688" s="6">
        <v>10.273999999999999</v>
      </c>
    </row>
    <row r="689" spans="1:9" x14ac:dyDescent="0.5">
      <c r="A689" s="6" t="s">
        <v>3557</v>
      </c>
      <c r="B689" s="6" t="s">
        <v>3558</v>
      </c>
      <c r="C689" s="6" t="s">
        <v>3559</v>
      </c>
      <c r="D689" s="6">
        <v>0.62459799999999999</v>
      </c>
      <c r="E689" s="10">
        <f t="shared" si="10"/>
        <v>1.5417811556810621</v>
      </c>
      <c r="F689" s="6">
        <v>25.9695</v>
      </c>
      <c r="G689" s="6">
        <v>25.344899999999999</v>
      </c>
      <c r="H689" s="6">
        <v>16</v>
      </c>
      <c r="I689" s="6">
        <v>32.908999999999999</v>
      </c>
    </row>
    <row r="690" spans="1:9" x14ac:dyDescent="0.5">
      <c r="A690" s="6" t="s">
        <v>12983</v>
      </c>
      <c r="B690" s="6" t="s">
        <v>12984</v>
      </c>
      <c r="C690" s="6" t="s">
        <v>12985</v>
      </c>
      <c r="D690" s="6">
        <v>0.62456699999999998</v>
      </c>
      <c r="E690" s="10">
        <f t="shared" si="10"/>
        <v>1.5417480269178974</v>
      </c>
      <c r="F690" s="6">
        <v>26.183700000000002</v>
      </c>
      <c r="G690" s="6">
        <v>25.559200000000001</v>
      </c>
      <c r="H690" s="6">
        <v>12</v>
      </c>
      <c r="I690" s="6">
        <v>33.415999999999997</v>
      </c>
    </row>
    <row r="691" spans="1:9" x14ac:dyDescent="0.5">
      <c r="A691" s="6" t="s">
        <v>12391</v>
      </c>
      <c r="B691" s="6" t="s">
        <v>12392</v>
      </c>
      <c r="C691" s="6" t="s">
        <v>12393</v>
      </c>
      <c r="D691" s="6">
        <v>0.62390100000000004</v>
      </c>
      <c r="E691" s="10">
        <f t="shared" si="10"/>
        <v>1.5410364647454369</v>
      </c>
      <c r="F691" s="6">
        <v>25.832699999999999</v>
      </c>
      <c r="G691" s="6">
        <v>25.2088</v>
      </c>
      <c r="H691" s="6">
        <v>13</v>
      </c>
      <c r="I691" s="6">
        <v>25.52</v>
      </c>
    </row>
    <row r="692" spans="1:9" x14ac:dyDescent="0.5">
      <c r="A692" s="6" t="s">
        <v>4253</v>
      </c>
      <c r="B692" s="6" t="s">
        <v>4254</v>
      </c>
      <c r="D692" s="6">
        <v>0.62358100000000005</v>
      </c>
      <c r="E692" s="10">
        <f t="shared" si="10"/>
        <v>1.5406946898250726</v>
      </c>
      <c r="F692" s="6">
        <v>21.6874</v>
      </c>
      <c r="G692" s="6">
        <v>21.063800000000001</v>
      </c>
      <c r="H692" s="6">
        <v>2</v>
      </c>
      <c r="I692" s="6">
        <v>2.7010000000000001</v>
      </c>
    </row>
    <row r="693" spans="1:9" x14ac:dyDescent="0.5">
      <c r="A693" s="6" t="s">
        <v>2753</v>
      </c>
      <c r="B693" s="6" t="s">
        <v>2754</v>
      </c>
      <c r="C693" s="6" t="s">
        <v>2755</v>
      </c>
      <c r="D693" s="6">
        <v>0.62298200000000004</v>
      </c>
      <c r="E693" s="10">
        <f t="shared" si="10"/>
        <v>1.5400551336245469</v>
      </c>
      <c r="F693" s="6">
        <v>27.785</v>
      </c>
      <c r="G693" s="6">
        <v>27.161999999999999</v>
      </c>
      <c r="H693" s="6">
        <v>6</v>
      </c>
      <c r="I693" s="6">
        <v>184.5</v>
      </c>
    </row>
    <row r="694" spans="1:9" x14ac:dyDescent="0.5">
      <c r="A694" s="6" t="s">
        <v>10436</v>
      </c>
      <c r="B694" s="6" t="s">
        <v>10437</v>
      </c>
      <c r="C694" s="6" t="s">
        <v>10438</v>
      </c>
      <c r="D694" s="6">
        <v>0.62174799999999997</v>
      </c>
      <c r="E694" s="10">
        <f t="shared" si="10"/>
        <v>1.5387384204916701</v>
      </c>
      <c r="F694" s="6">
        <v>24.5124</v>
      </c>
      <c r="G694" s="6">
        <v>23.890699999999999</v>
      </c>
      <c r="H694" s="6">
        <v>4</v>
      </c>
      <c r="I694" s="6">
        <v>21.81</v>
      </c>
    </row>
    <row r="695" spans="1:9" x14ac:dyDescent="0.5">
      <c r="A695" s="6" t="s">
        <v>11634</v>
      </c>
      <c r="B695" s="6" t="s">
        <v>11635</v>
      </c>
      <c r="C695" s="6" t="s">
        <v>11636</v>
      </c>
      <c r="D695" s="6">
        <v>0.62119100000000005</v>
      </c>
      <c r="E695" s="10">
        <f t="shared" si="10"/>
        <v>1.5381444544449736</v>
      </c>
      <c r="F695" s="6">
        <v>21.331700000000001</v>
      </c>
      <c r="G695" s="6">
        <v>20.7105</v>
      </c>
      <c r="H695" s="6">
        <v>1</v>
      </c>
      <c r="I695" s="6">
        <v>1.8887</v>
      </c>
    </row>
    <row r="696" spans="1:9" x14ac:dyDescent="0.5">
      <c r="A696" s="6" t="s">
        <v>4261</v>
      </c>
      <c r="B696" s="6" t="s">
        <v>4262</v>
      </c>
      <c r="C696" s="6" t="s">
        <v>4263</v>
      </c>
      <c r="D696" s="6">
        <v>0.62010799999999999</v>
      </c>
      <c r="E696" s="10">
        <f t="shared" si="10"/>
        <v>1.5369902359099157</v>
      </c>
      <c r="F696" s="6">
        <v>24.806100000000001</v>
      </c>
      <c r="G696" s="6">
        <v>24.186</v>
      </c>
      <c r="H696" s="6">
        <v>4</v>
      </c>
      <c r="I696" s="6">
        <v>12.897</v>
      </c>
    </row>
    <row r="697" spans="1:9" x14ac:dyDescent="0.5">
      <c r="A697" s="6" t="s">
        <v>5558</v>
      </c>
      <c r="B697" s="6" t="s">
        <v>5559</v>
      </c>
      <c r="C697" s="6" t="s">
        <v>5560</v>
      </c>
      <c r="D697" s="6">
        <v>0.62000100000000002</v>
      </c>
      <c r="E697" s="10">
        <f t="shared" si="10"/>
        <v>1.5368762465690804</v>
      </c>
      <c r="F697" s="6">
        <v>24.7836</v>
      </c>
      <c r="G697" s="6">
        <v>24.163599999999999</v>
      </c>
      <c r="H697" s="6">
        <v>7</v>
      </c>
      <c r="I697" s="6">
        <v>1.8968</v>
      </c>
    </row>
    <row r="698" spans="1:9" x14ac:dyDescent="0.5">
      <c r="A698" s="6" t="s">
        <v>13184</v>
      </c>
      <c r="B698" s="6" t="s">
        <v>13185</v>
      </c>
      <c r="C698" s="6" t="s">
        <v>13186</v>
      </c>
      <c r="D698" s="6">
        <v>0.61944200000000005</v>
      </c>
      <c r="E698" s="10">
        <f t="shared" si="10"/>
        <v>1.5362808695982875</v>
      </c>
      <c r="F698" s="6">
        <v>29.471499999999999</v>
      </c>
      <c r="G698" s="6">
        <v>28.8521</v>
      </c>
      <c r="H698" s="6">
        <v>25</v>
      </c>
      <c r="I698" s="6">
        <v>77.161000000000001</v>
      </c>
    </row>
    <row r="699" spans="1:9" x14ac:dyDescent="0.5">
      <c r="A699" s="6" t="s">
        <v>843</v>
      </c>
      <c r="B699" s="6" t="s">
        <v>844</v>
      </c>
      <c r="C699" s="6" t="s">
        <v>845</v>
      </c>
      <c r="D699" s="6">
        <v>0.619394</v>
      </c>
      <c r="E699" s="10">
        <f t="shared" si="10"/>
        <v>1.5362297567484227</v>
      </c>
      <c r="F699" s="6">
        <v>27.380299999999998</v>
      </c>
      <c r="G699" s="6">
        <v>26.760899999999999</v>
      </c>
      <c r="H699" s="6">
        <v>16</v>
      </c>
      <c r="I699" s="6">
        <v>39.933999999999997</v>
      </c>
    </row>
    <row r="700" spans="1:9" x14ac:dyDescent="0.5">
      <c r="A700" s="6" t="s">
        <v>12230</v>
      </c>
      <c r="B700" s="6" t="s">
        <v>12231</v>
      </c>
      <c r="C700" s="6" t="s">
        <v>12232</v>
      </c>
      <c r="D700" s="6">
        <v>0.61913499999999999</v>
      </c>
      <c r="E700" s="10">
        <f t="shared" si="10"/>
        <v>1.5359539896716552</v>
      </c>
      <c r="F700" s="6">
        <v>21.331</v>
      </c>
      <c r="G700" s="6">
        <v>20.7119</v>
      </c>
      <c r="H700" s="6">
        <v>2</v>
      </c>
      <c r="I700" s="6">
        <v>3.5453000000000001</v>
      </c>
    </row>
    <row r="701" spans="1:9" x14ac:dyDescent="0.5">
      <c r="A701" s="6" t="s">
        <v>951</v>
      </c>
      <c r="B701" s="6" t="s">
        <v>952</v>
      </c>
      <c r="C701" s="6" t="s">
        <v>953</v>
      </c>
      <c r="D701" s="6">
        <v>0.61902000000000001</v>
      </c>
      <c r="E701" s="10">
        <f t="shared" si="10"/>
        <v>1.5358315607008424</v>
      </c>
      <c r="F701" s="6">
        <v>24.426400000000001</v>
      </c>
      <c r="G701" s="6">
        <v>23.807300000000001</v>
      </c>
      <c r="H701" s="6">
        <v>4</v>
      </c>
      <c r="I701" s="6">
        <v>70.228999999999999</v>
      </c>
    </row>
    <row r="702" spans="1:9" x14ac:dyDescent="0.5">
      <c r="A702" s="6" t="s">
        <v>10070</v>
      </c>
      <c r="B702" s="6" t="s">
        <v>10071</v>
      </c>
      <c r="C702" s="6" t="s">
        <v>10072</v>
      </c>
      <c r="D702" s="6">
        <v>0.61868699999999999</v>
      </c>
      <c r="E702" s="10">
        <f t="shared" si="10"/>
        <v>1.5354771040236423</v>
      </c>
      <c r="F702" s="6">
        <v>25.291699999999999</v>
      </c>
      <c r="G702" s="6">
        <v>24.672999999999998</v>
      </c>
      <c r="H702" s="6">
        <v>8</v>
      </c>
      <c r="I702" s="6">
        <v>33.26</v>
      </c>
    </row>
    <row r="703" spans="1:9" x14ac:dyDescent="0.5">
      <c r="A703" s="6" t="s">
        <v>10706</v>
      </c>
      <c r="B703" s="6" t="s">
        <v>10707</v>
      </c>
      <c r="C703" s="6" t="s">
        <v>10708</v>
      </c>
      <c r="D703" s="6">
        <v>0.618336</v>
      </c>
      <c r="E703" s="10">
        <f t="shared" si="10"/>
        <v>1.5351035760836222</v>
      </c>
      <c r="F703" s="6">
        <v>24.581299999999999</v>
      </c>
      <c r="G703" s="6">
        <v>23.963000000000001</v>
      </c>
      <c r="H703" s="6">
        <v>3</v>
      </c>
      <c r="I703" s="6">
        <v>7.8354999999999997</v>
      </c>
    </row>
    <row r="704" spans="1:9" x14ac:dyDescent="0.5">
      <c r="A704" s="6" t="s">
        <v>3494</v>
      </c>
      <c r="B704" s="6" t="s">
        <v>3495</v>
      </c>
      <c r="C704" s="6" t="s">
        <v>3496</v>
      </c>
      <c r="D704" s="6">
        <v>0.61797500000000005</v>
      </c>
      <c r="E704" s="10">
        <f t="shared" si="10"/>
        <v>1.5347195011080816</v>
      </c>
      <c r="F704" s="6">
        <v>26.810400000000001</v>
      </c>
      <c r="G704" s="6">
        <v>26.192399999999999</v>
      </c>
      <c r="H704" s="6">
        <v>29</v>
      </c>
      <c r="I704" s="6">
        <v>91.167000000000002</v>
      </c>
    </row>
    <row r="705" spans="1:9" x14ac:dyDescent="0.5">
      <c r="A705" s="6" t="s">
        <v>12212</v>
      </c>
      <c r="B705" s="6" t="s">
        <v>12213</v>
      </c>
      <c r="C705" s="6" t="s">
        <v>12214</v>
      </c>
      <c r="D705" s="6">
        <v>0.61757700000000004</v>
      </c>
      <c r="E705" s="10">
        <f t="shared" si="10"/>
        <v>1.5342961724780795</v>
      </c>
      <c r="F705" s="6">
        <v>24.5059</v>
      </c>
      <c r="G705" s="6">
        <v>23.888300000000001</v>
      </c>
      <c r="H705" s="6">
        <v>5</v>
      </c>
      <c r="I705" s="6">
        <v>11.885999999999999</v>
      </c>
    </row>
    <row r="706" spans="1:9" x14ac:dyDescent="0.5">
      <c r="A706" s="6" t="s">
        <v>2624</v>
      </c>
      <c r="B706" s="6" t="s">
        <v>2625</v>
      </c>
      <c r="C706" s="6" t="s">
        <v>2626</v>
      </c>
      <c r="D706" s="6">
        <v>0.616398</v>
      </c>
      <c r="E706" s="10">
        <f t="shared" si="10"/>
        <v>1.5330428263529947</v>
      </c>
      <c r="F706" s="6">
        <v>28.265599999999999</v>
      </c>
      <c r="G706" s="6">
        <v>27.6492</v>
      </c>
      <c r="H706" s="6">
        <v>24</v>
      </c>
      <c r="I706" s="6">
        <v>87.644999999999996</v>
      </c>
    </row>
    <row r="707" spans="1:9" x14ac:dyDescent="0.5">
      <c r="A707" s="6" t="s">
        <v>11222</v>
      </c>
      <c r="B707" s="6" t="s">
        <v>11223</v>
      </c>
      <c r="C707" s="6" t="s">
        <v>11224</v>
      </c>
      <c r="D707" s="6">
        <v>0.61627200000000004</v>
      </c>
      <c r="E707" s="10">
        <f t="shared" si="10"/>
        <v>1.5329089415361903</v>
      </c>
      <c r="F707" s="6">
        <v>25.0745</v>
      </c>
      <c r="G707" s="6">
        <v>24.458200000000001</v>
      </c>
      <c r="H707" s="6">
        <v>4</v>
      </c>
      <c r="I707" s="6">
        <v>7.2432999999999996</v>
      </c>
    </row>
    <row r="708" spans="1:9" x14ac:dyDescent="0.5">
      <c r="A708" s="6" t="s">
        <v>3569</v>
      </c>
      <c r="B708" s="6" t="s">
        <v>3570</v>
      </c>
      <c r="C708" s="6" t="s">
        <v>3571</v>
      </c>
      <c r="D708" s="6">
        <v>0.616228</v>
      </c>
      <c r="E708" s="10">
        <f t="shared" ref="E708:E771" si="11">IF(D708&gt;0,2^D708,-1/2^D708)</f>
        <v>1.5328621908626272</v>
      </c>
      <c r="F708" s="6">
        <v>23.373100000000001</v>
      </c>
      <c r="G708" s="6">
        <v>22.756799999999998</v>
      </c>
      <c r="H708" s="6">
        <v>7</v>
      </c>
      <c r="I708" s="6">
        <v>21.236000000000001</v>
      </c>
    </row>
    <row r="709" spans="1:9" x14ac:dyDescent="0.5">
      <c r="A709" s="6" t="s">
        <v>9840</v>
      </c>
      <c r="B709" s="6" t="s">
        <v>9841</v>
      </c>
      <c r="C709" s="6" t="s">
        <v>9842</v>
      </c>
      <c r="D709" s="6">
        <v>0.61592499999999994</v>
      </c>
      <c r="E709" s="10">
        <f t="shared" si="11"/>
        <v>1.5325402874384153</v>
      </c>
      <c r="F709" s="6">
        <v>25.246200000000002</v>
      </c>
      <c r="G709" s="6">
        <v>24.630199999999999</v>
      </c>
      <c r="H709" s="6">
        <v>9</v>
      </c>
      <c r="I709" s="6">
        <v>13.839</v>
      </c>
    </row>
    <row r="710" spans="1:9" x14ac:dyDescent="0.5">
      <c r="A710" s="6" t="s">
        <v>13382</v>
      </c>
      <c r="B710" s="6" t="s">
        <v>13383</v>
      </c>
      <c r="C710" s="6" t="s">
        <v>13384</v>
      </c>
      <c r="D710" s="6">
        <v>0.61504599999999998</v>
      </c>
      <c r="E710" s="10">
        <f t="shared" si="11"/>
        <v>1.5316068312478588</v>
      </c>
      <c r="F710" s="6">
        <v>26.9438</v>
      </c>
      <c r="G710" s="6">
        <v>26.328800000000001</v>
      </c>
      <c r="H710" s="6">
        <v>12</v>
      </c>
      <c r="I710" s="6">
        <v>27.559000000000001</v>
      </c>
    </row>
    <row r="711" spans="1:9" x14ac:dyDescent="0.5">
      <c r="A711" s="6" t="s">
        <v>10858</v>
      </c>
      <c r="B711" s="6" t="s">
        <v>10859</v>
      </c>
      <c r="C711" s="6" t="s">
        <v>10860</v>
      </c>
      <c r="D711" s="6">
        <v>0.614977</v>
      </c>
      <c r="E711" s="10">
        <f t="shared" si="11"/>
        <v>1.5315335806015382</v>
      </c>
      <c r="F711" s="6">
        <v>26.567699999999999</v>
      </c>
      <c r="G711" s="6">
        <v>25.9527</v>
      </c>
      <c r="H711" s="6">
        <v>11</v>
      </c>
      <c r="I711" s="6">
        <v>34.750999999999998</v>
      </c>
    </row>
    <row r="712" spans="1:9" x14ac:dyDescent="0.5">
      <c r="A712" s="6" t="s">
        <v>7234</v>
      </c>
      <c r="B712" s="6" t="s">
        <v>7235</v>
      </c>
      <c r="C712" s="6" t="s">
        <v>7236</v>
      </c>
      <c r="D712" s="6">
        <v>0.61454399999999998</v>
      </c>
      <c r="E712" s="10">
        <f t="shared" si="11"/>
        <v>1.5310739862212657</v>
      </c>
      <c r="F712" s="6">
        <v>22.499600000000001</v>
      </c>
      <c r="G712" s="6">
        <v>21.885100000000001</v>
      </c>
      <c r="H712" s="6">
        <v>1</v>
      </c>
      <c r="I712" s="6">
        <v>5.5797999999999996</v>
      </c>
    </row>
    <row r="713" spans="1:9" x14ac:dyDescent="0.5">
      <c r="A713" s="6" t="s">
        <v>12519</v>
      </c>
      <c r="B713" s="6" t="s">
        <v>12520</v>
      </c>
      <c r="C713" s="6" t="s">
        <v>12521</v>
      </c>
      <c r="D713" s="6">
        <v>0.61422699999999997</v>
      </c>
      <c r="E713" s="10">
        <f t="shared" si="11"/>
        <v>1.530737603880352</v>
      </c>
      <c r="F713" s="6">
        <v>24.386900000000001</v>
      </c>
      <c r="G713" s="6">
        <v>23.772600000000001</v>
      </c>
      <c r="H713" s="6">
        <v>8</v>
      </c>
      <c r="I713" s="6">
        <v>19.484000000000002</v>
      </c>
    </row>
    <row r="714" spans="1:9" x14ac:dyDescent="0.5">
      <c r="A714" s="6" t="s">
        <v>11034</v>
      </c>
      <c r="B714" s="6" t="s">
        <v>11035</v>
      </c>
      <c r="C714" s="6" t="s">
        <v>11036</v>
      </c>
      <c r="D714" s="6">
        <v>0.61386700000000005</v>
      </c>
      <c r="E714" s="10">
        <f t="shared" si="11"/>
        <v>1.5303556820098356</v>
      </c>
      <c r="F714" s="6">
        <v>24.490400000000001</v>
      </c>
      <c r="G714" s="6">
        <v>23.8765</v>
      </c>
      <c r="H714" s="6">
        <v>1</v>
      </c>
      <c r="I714" s="6">
        <v>3.1435</v>
      </c>
    </row>
    <row r="715" spans="1:9" x14ac:dyDescent="0.5">
      <c r="A715" s="6" t="s">
        <v>4942</v>
      </c>
      <c r="B715" s="6" t="s">
        <v>4943</v>
      </c>
      <c r="C715" s="6" t="s">
        <v>4944</v>
      </c>
      <c r="D715" s="6">
        <v>0.61364700000000005</v>
      </c>
      <c r="E715" s="10">
        <f t="shared" si="11"/>
        <v>1.5301223322225475</v>
      </c>
      <c r="F715" s="6">
        <v>29.1874</v>
      </c>
      <c r="G715" s="6">
        <v>28.573699999999999</v>
      </c>
      <c r="H715" s="6">
        <v>41</v>
      </c>
      <c r="I715" s="6">
        <v>153.84</v>
      </c>
    </row>
    <row r="716" spans="1:9" x14ac:dyDescent="0.5">
      <c r="A716" s="6" t="s">
        <v>1852</v>
      </c>
      <c r="B716" s="6" t="s">
        <v>1853</v>
      </c>
      <c r="C716" s="6" t="s">
        <v>1854</v>
      </c>
      <c r="D716" s="6">
        <v>0.61238700000000001</v>
      </c>
      <c r="E716" s="10">
        <f t="shared" si="11"/>
        <v>1.5287865596408439</v>
      </c>
      <c r="F716" s="6">
        <v>23.9635</v>
      </c>
      <c r="G716" s="6">
        <v>23.351099999999999</v>
      </c>
      <c r="H716" s="6">
        <v>7</v>
      </c>
      <c r="I716" s="6">
        <v>13.869</v>
      </c>
    </row>
    <row r="717" spans="1:9" x14ac:dyDescent="0.5">
      <c r="A717" s="6" t="s">
        <v>12385</v>
      </c>
      <c r="B717" s="6" t="s">
        <v>12386</v>
      </c>
      <c r="C717" s="6" t="s">
        <v>12387</v>
      </c>
      <c r="D717" s="6">
        <v>0.612066</v>
      </c>
      <c r="E717" s="10">
        <f t="shared" si="11"/>
        <v>1.5284464420963542</v>
      </c>
      <c r="F717" s="6">
        <v>26.9497</v>
      </c>
      <c r="G717" s="6">
        <v>26.337599999999998</v>
      </c>
      <c r="H717" s="6">
        <v>15</v>
      </c>
      <c r="I717" s="6">
        <v>34.188000000000002</v>
      </c>
    </row>
    <row r="718" spans="1:9" x14ac:dyDescent="0.5">
      <c r="A718" s="6" t="s">
        <v>11234</v>
      </c>
      <c r="B718" s="6" t="s">
        <v>11235</v>
      </c>
      <c r="C718" s="6" t="s">
        <v>11236</v>
      </c>
      <c r="D718" s="6">
        <v>0.61066200000000004</v>
      </c>
      <c r="E718" s="10">
        <f t="shared" si="11"/>
        <v>1.5269597142074707</v>
      </c>
      <c r="F718" s="6">
        <v>23.455100000000002</v>
      </c>
      <c r="G718" s="6">
        <v>22.8445</v>
      </c>
      <c r="H718" s="6">
        <v>3</v>
      </c>
      <c r="I718" s="6">
        <v>8.5</v>
      </c>
    </row>
    <row r="719" spans="1:9" x14ac:dyDescent="0.5">
      <c r="A719" s="6" t="s">
        <v>7826</v>
      </c>
      <c r="B719" s="6" t="s">
        <v>7827</v>
      </c>
      <c r="C719" s="6" t="s">
        <v>7828</v>
      </c>
      <c r="D719" s="6">
        <v>0.60931000000000002</v>
      </c>
      <c r="E719" s="10">
        <f t="shared" si="11"/>
        <v>1.525529417129236</v>
      </c>
      <c r="F719" s="6">
        <v>22.9785</v>
      </c>
      <c r="G719" s="6">
        <v>22.369199999999999</v>
      </c>
      <c r="H719" s="6">
        <v>3</v>
      </c>
      <c r="I719" s="6">
        <v>7.3274999999999997</v>
      </c>
    </row>
    <row r="720" spans="1:9" x14ac:dyDescent="0.5">
      <c r="A720" s="6" t="s">
        <v>2654</v>
      </c>
      <c r="B720" s="6" t="s">
        <v>2655</v>
      </c>
      <c r="C720" s="6" t="s">
        <v>2656</v>
      </c>
      <c r="D720" s="6">
        <v>0.60847499999999999</v>
      </c>
      <c r="E720" s="10">
        <f t="shared" si="11"/>
        <v>1.5246467298878308</v>
      </c>
      <c r="F720" s="6">
        <v>20.804300000000001</v>
      </c>
      <c r="G720" s="6">
        <v>20.195799999999998</v>
      </c>
      <c r="H720" s="6">
        <v>2</v>
      </c>
      <c r="I720" s="6">
        <v>3.1194999999999999</v>
      </c>
    </row>
    <row r="721" spans="1:9" x14ac:dyDescent="0.5">
      <c r="A721" s="6" t="s">
        <v>2711</v>
      </c>
      <c r="B721" s="6" t="s">
        <v>2712</v>
      </c>
      <c r="C721" s="6" t="s">
        <v>2713</v>
      </c>
      <c r="D721" s="6">
        <v>0.60834500000000002</v>
      </c>
      <c r="E721" s="10">
        <f t="shared" si="11"/>
        <v>1.5245093514817663</v>
      </c>
      <c r="F721" s="6">
        <v>20.799900000000001</v>
      </c>
      <c r="G721" s="6">
        <v>20.191600000000001</v>
      </c>
      <c r="H721" s="6">
        <v>2</v>
      </c>
      <c r="I721" s="6">
        <v>2.0827</v>
      </c>
    </row>
    <row r="722" spans="1:9" x14ac:dyDescent="0.5">
      <c r="A722" s="6" t="s">
        <v>4998</v>
      </c>
      <c r="B722" s="6" t="s">
        <v>4999</v>
      </c>
      <c r="C722" s="6" t="s">
        <v>5000</v>
      </c>
      <c r="D722" s="6">
        <v>0.60739500000000002</v>
      </c>
      <c r="E722" s="10">
        <f t="shared" si="11"/>
        <v>1.5235058080388186</v>
      </c>
      <c r="F722" s="6">
        <v>25.982600000000001</v>
      </c>
      <c r="G722" s="6">
        <v>25.3752</v>
      </c>
      <c r="H722" s="6">
        <v>11</v>
      </c>
      <c r="I722" s="6">
        <v>43.222999999999999</v>
      </c>
    </row>
    <row r="723" spans="1:9" x14ac:dyDescent="0.5">
      <c r="A723" s="6" t="s">
        <v>12561</v>
      </c>
      <c r="B723" s="6" t="s">
        <v>12562</v>
      </c>
      <c r="C723" s="6" t="s">
        <v>12563</v>
      </c>
      <c r="D723" s="6">
        <v>0.60692800000000002</v>
      </c>
      <c r="E723" s="10">
        <f t="shared" si="11"/>
        <v>1.5230127294240561</v>
      </c>
      <c r="F723" s="6">
        <v>21.252500000000001</v>
      </c>
      <c r="G723" s="6">
        <v>20.645499999999998</v>
      </c>
      <c r="H723" s="6">
        <v>1</v>
      </c>
      <c r="I723" s="6">
        <v>4.7689000000000004</v>
      </c>
    </row>
    <row r="724" spans="1:9" x14ac:dyDescent="0.5">
      <c r="A724" s="6" t="s">
        <v>2199</v>
      </c>
      <c r="B724" s="6" t="s">
        <v>2200</v>
      </c>
      <c r="C724" s="6" t="s">
        <v>2201</v>
      </c>
      <c r="D724" s="6">
        <v>0.60643199999999997</v>
      </c>
      <c r="E724" s="10">
        <f t="shared" si="11"/>
        <v>1.5224892061213695</v>
      </c>
      <c r="F724" s="6">
        <v>26.3933</v>
      </c>
      <c r="G724" s="6">
        <v>25.786899999999999</v>
      </c>
      <c r="H724" s="6">
        <v>7</v>
      </c>
      <c r="I724" s="6">
        <v>25.97</v>
      </c>
    </row>
    <row r="725" spans="1:9" x14ac:dyDescent="0.5">
      <c r="A725" s="6" t="s">
        <v>6622</v>
      </c>
      <c r="B725" s="6" t="s">
        <v>6623</v>
      </c>
      <c r="C725" s="6" t="s">
        <v>6624</v>
      </c>
      <c r="D725" s="6">
        <v>0.60588600000000004</v>
      </c>
      <c r="E725" s="10">
        <f t="shared" si="11"/>
        <v>1.5219131163722786</v>
      </c>
      <c r="F725" s="6">
        <v>24.5472</v>
      </c>
      <c r="G725" s="6">
        <v>23.941299999999998</v>
      </c>
      <c r="H725" s="6">
        <v>14</v>
      </c>
      <c r="I725" s="6">
        <v>21.029</v>
      </c>
    </row>
    <row r="726" spans="1:9" x14ac:dyDescent="0.5">
      <c r="A726" s="6" t="s">
        <v>4901</v>
      </c>
      <c r="B726" s="6" t="s">
        <v>4902</v>
      </c>
      <c r="C726" s="6" t="s">
        <v>4903</v>
      </c>
      <c r="D726" s="6">
        <v>0.60566500000000001</v>
      </c>
      <c r="E726" s="10">
        <f t="shared" si="11"/>
        <v>1.5216799991651921</v>
      </c>
      <c r="F726" s="6">
        <v>27.593299999999999</v>
      </c>
      <c r="G726" s="6">
        <v>26.9876</v>
      </c>
      <c r="H726" s="6">
        <v>15</v>
      </c>
      <c r="I726" s="6">
        <v>57.997</v>
      </c>
    </row>
    <row r="727" spans="1:9" x14ac:dyDescent="0.5">
      <c r="A727" s="6" t="s">
        <v>8330</v>
      </c>
      <c r="B727" s="6" t="s">
        <v>8331</v>
      </c>
      <c r="C727" s="6" t="s">
        <v>8332</v>
      </c>
      <c r="D727" s="6">
        <v>0.60556600000000005</v>
      </c>
      <c r="E727" s="10">
        <f t="shared" si="11"/>
        <v>1.5215755826759325</v>
      </c>
      <c r="F727" s="6">
        <v>24.423300000000001</v>
      </c>
      <c r="G727" s="6">
        <v>23.817699999999999</v>
      </c>
      <c r="H727" s="6">
        <v>8</v>
      </c>
      <c r="I727" s="6">
        <v>19.989000000000001</v>
      </c>
    </row>
    <row r="728" spans="1:9" x14ac:dyDescent="0.5">
      <c r="A728" s="6" t="s">
        <v>8782</v>
      </c>
      <c r="B728" s="6" t="s">
        <v>8783</v>
      </c>
      <c r="C728" s="6" t="s">
        <v>8784</v>
      </c>
      <c r="D728" s="6">
        <v>0.605383</v>
      </c>
      <c r="E728" s="10">
        <f t="shared" si="11"/>
        <v>1.5213825892404069</v>
      </c>
      <c r="F728" s="6">
        <v>22.168399999999998</v>
      </c>
      <c r="G728" s="6">
        <v>21.562999999999999</v>
      </c>
      <c r="H728" s="6">
        <v>1</v>
      </c>
      <c r="I728" s="6">
        <v>6.6929999999999996</v>
      </c>
    </row>
    <row r="729" spans="1:9" x14ac:dyDescent="0.5">
      <c r="A729" s="6" t="s">
        <v>6687</v>
      </c>
      <c r="B729" s="6" t="s">
        <v>6688</v>
      </c>
      <c r="C729" s="6" t="s">
        <v>6689</v>
      </c>
      <c r="D729" s="6">
        <v>0.60530099999999998</v>
      </c>
      <c r="E729" s="10">
        <f t="shared" si="11"/>
        <v>1.5212961192495364</v>
      </c>
      <c r="F729" s="6">
        <v>20.113499999999998</v>
      </c>
      <c r="G729" s="6">
        <v>19.508199999999999</v>
      </c>
      <c r="H729" s="6">
        <v>1</v>
      </c>
      <c r="I729" s="6">
        <v>3.0708000000000002</v>
      </c>
    </row>
    <row r="730" spans="1:9" x14ac:dyDescent="0.5">
      <c r="A730" s="6" t="s">
        <v>11610</v>
      </c>
      <c r="B730" s="6" t="s">
        <v>11611</v>
      </c>
      <c r="C730" s="6" t="s">
        <v>11612</v>
      </c>
      <c r="D730" s="6">
        <v>0.60513899999999998</v>
      </c>
      <c r="E730" s="10">
        <f t="shared" si="11"/>
        <v>1.5211253027374272</v>
      </c>
      <c r="F730" s="6">
        <v>24.880700000000001</v>
      </c>
      <c r="G730" s="6">
        <v>24.275500000000001</v>
      </c>
      <c r="H730" s="6">
        <v>6</v>
      </c>
      <c r="I730" s="6">
        <v>25.065999999999999</v>
      </c>
    </row>
    <row r="731" spans="1:9" x14ac:dyDescent="0.5">
      <c r="A731" s="6" t="s">
        <v>13508</v>
      </c>
      <c r="B731" s="6" t="s">
        <v>13509</v>
      </c>
      <c r="C731" s="6" t="s">
        <v>13510</v>
      </c>
      <c r="D731" s="6">
        <v>0.60485299999999997</v>
      </c>
      <c r="E731" s="10">
        <f t="shared" si="11"/>
        <v>1.520823784602453</v>
      </c>
      <c r="F731" s="6">
        <v>28.788900000000002</v>
      </c>
      <c r="G731" s="6">
        <v>28.184000000000001</v>
      </c>
      <c r="H731" s="6">
        <v>21</v>
      </c>
      <c r="I731" s="6">
        <v>87.887</v>
      </c>
    </row>
    <row r="732" spans="1:9" x14ac:dyDescent="0.5">
      <c r="A732" s="6" t="s">
        <v>11404</v>
      </c>
      <c r="B732" s="6" t="s">
        <v>11405</v>
      </c>
      <c r="C732" s="6" t="s">
        <v>11406</v>
      </c>
      <c r="D732" s="6">
        <v>0.604792</v>
      </c>
      <c r="E732" s="10">
        <f t="shared" si="11"/>
        <v>1.5207594825240485</v>
      </c>
      <c r="F732" s="6">
        <v>26.2349</v>
      </c>
      <c r="G732" s="6">
        <v>25.630099999999999</v>
      </c>
      <c r="H732" s="6">
        <v>7</v>
      </c>
      <c r="I732" s="6">
        <v>15.76</v>
      </c>
    </row>
    <row r="733" spans="1:9" x14ac:dyDescent="0.5">
      <c r="A733" s="6" t="s">
        <v>2004</v>
      </c>
      <c r="B733" s="6" t="s">
        <v>2005</v>
      </c>
      <c r="C733" s="6" t="s">
        <v>2006</v>
      </c>
      <c r="D733" s="6">
        <v>0.60419800000000001</v>
      </c>
      <c r="E733" s="10">
        <f t="shared" si="11"/>
        <v>1.5201334699790974</v>
      </c>
      <c r="F733" s="6">
        <v>22.433</v>
      </c>
      <c r="G733" s="6">
        <v>21.828800000000001</v>
      </c>
      <c r="H733" s="6">
        <v>2</v>
      </c>
      <c r="I733" s="6">
        <v>8.1389999999999993</v>
      </c>
    </row>
    <row r="734" spans="1:9" x14ac:dyDescent="0.5">
      <c r="A734" s="6" t="s">
        <v>11950</v>
      </c>
      <c r="B734" s="6" t="s">
        <v>11951</v>
      </c>
      <c r="C734" s="6" t="s">
        <v>11952</v>
      </c>
      <c r="D734" s="6">
        <v>0.60406899999999997</v>
      </c>
      <c r="E734" s="10">
        <f t="shared" si="11"/>
        <v>1.5199975518223019</v>
      </c>
      <c r="F734" s="6">
        <v>27.507400000000001</v>
      </c>
      <c r="G734" s="6">
        <v>26.903300000000002</v>
      </c>
      <c r="H734" s="6">
        <v>13</v>
      </c>
      <c r="I734" s="6">
        <v>61.451000000000001</v>
      </c>
    </row>
    <row r="735" spans="1:9" x14ac:dyDescent="0.5">
      <c r="A735" s="6" t="s">
        <v>8041</v>
      </c>
      <c r="B735" s="6" t="s">
        <v>8042</v>
      </c>
      <c r="C735" s="6" t="s">
        <v>8043</v>
      </c>
      <c r="D735" s="6">
        <v>0.60402500000000003</v>
      </c>
      <c r="E735" s="10">
        <f t="shared" si="11"/>
        <v>1.5199511949204429</v>
      </c>
      <c r="F735" s="6">
        <v>22.864599999999999</v>
      </c>
      <c r="G735" s="6">
        <v>22.2606</v>
      </c>
      <c r="H735" s="6">
        <v>2</v>
      </c>
      <c r="I735" s="6">
        <v>5.5670999999999999</v>
      </c>
    </row>
    <row r="736" spans="1:9" x14ac:dyDescent="0.5">
      <c r="A736" s="6" t="s">
        <v>12127</v>
      </c>
      <c r="B736" s="6" t="s">
        <v>12128</v>
      </c>
      <c r="C736" s="6" t="s">
        <v>12129</v>
      </c>
      <c r="D736" s="6">
        <v>0.60306899999999997</v>
      </c>
      <c r="E736" s="10">
        <f t="shared" si="11"/>
        <v>1.5189443348641494</v>
      </c>
      <c r="F736" s="6">
        <v>24.3049</v>
      </c>
      <c r="G736" s="6">
        <v>23.701899999999998</v>
      </c>
      <c r="H736" s="6">
        <v>4</v>
      </c>
      <c r="I736" s="6">
        <v>12.611000000000001</v>
      </c>
    </row>
    <row r="737" spans="1:9" x14ac:dyDescent="0.5">
      <c r="A737" s="6" t="s">
        <v>7122</v>
      </c>
      <c r="B737" s="6" t="s">
        <v>7123</v>
      </c>
      <c r="C737" s="6" t="s">
        <v>7124</v>
      </c>
      <c r="D737" s="6">
        <v>0.60208099999999998</v>
      </c>
      <c r="E737" s="10">
        <f t="shared" si="11"/>
        <v>1.5179044732093729</v>
      </c>
      <c r="F737" s="6">
        <v>27.701899999999998</v>
      </c>
      <c r="G737" s="6">
        <v>27.099799999999998</v>
      </c>
      <c r="H737" s="6">
        <v>14</v>
      </c>
      <c r="I737" s="6">
        <v>59.454999999999998</v>
      </c>
    </row>
    <row r="738" spans="1:9" x14ac:dyDescent="0.5">
      <c r="A738" s="6" t="s">
        <v>5148</v>
      </c>
      <c r="B738" s="6" t="s">
        <v>5149</v>
      </c>
      <c r="C738" s="6" t="s">
        <v>5150</v>
      </c>
      <c r="D738" s="6">
        <v>0.60190999999999995</v>
      </c>
      <c r="E738" s="10">
        <f t="shared" si="11"/>
        <v>1.517724569435196</v>
      </c>
      <c r="F738" s="6">
        <v>21.561800000000002</v>
      </c>
      <c r="G738" s="6">
        <v>20.959900000000001</v>
      </c>
      <c r="H738" s="6">
        <v>2</v>
      </c>
      <c r="I738" s="6">
        <v>8.5637000000000008</v>
      </c>
    </row>
    <row r="739" spans="1:9" x14ac:dyDescent="0.5">
      <c r="A739" s="6" t="s">
        <v>2600</v>
      </c>
      <c r="B739" s="6" t="s">
        <v>2601</v>
      </c>
      <c r="C739" s="6" t="s">
        <v>2602</v>
      </c>
      <c r="D739" s="6">
        <v>0.60188699999999995</v>
      </c>
      <c r="E739" s="10">
        <f t="shared" si="11"/>
        <v>1.5177003734784251</v>
      </c>
      <c r="F739" s="6">
        <v>21.898800000000001</v>
      </c>
      <c r="G739" s="6">
        <v>21.296900000000001</v>
      </c>
      <c r="H739" s="6">
        <v>3</v>
      </c>
      <c r="I739" s="6">
        <v>2.6223000000000001</v>
      </c>
    </row>
    <row r="740" spans="1:9" x14ac:dyDescent="0.5">
      <c r="A740" s="6" t="s">
        <v>9816</v>
      </c>
      <c r="B740" s="6" t="s">
        <v>9817</v>
      </c>
      <c r="C740" s="6" t="s">
        <v>9818</v>
      </c>
      <c r="D740" s="6">
        <v>0.60080299999999998</v>
      </c>
      <c r="E740" s="10">
        <f t="shared" si="11"/>
        <v>1.5165604449144618</v>
      </c>
      <c r="F740" s="6">
        <v>27.8019</v>
      </c>
      <c r="G740" s="6">
        <v>27.2011</v>
      </c>
      <c r="H740" s="6">
        <v>10</v>
      </c>
      <c r="I740" s="6">
        <v>42.947000000000003</v>
      </c>
    </row>
    <row r="741" spans="1:9" x14ac:dyDescent="0.5">
      <c r="A741" s="6" t="s">
        <v>7344</v>
      </c>
      <c r="B741" s="6" t="s">
        <v>7345</v>
      </c>
      <c r="C741" s="6" t="s">
        <v>7346</v>
      </c>
      <c r="D741" s="6">
        <v>0.60032099999999999</v>
      </c>
      <c r="E741" s="10">
        <f t="shared" si="11"/>
        <v>1.5160538513393231</v>
      </c>
      <c r="F741" s="6">
        <v>23.965800000000002</v>
      </c>
      <c r="G741" s="6">
        <v>23.365500000000001</v>
      </c>
      <c r="H741" s="6">
        <v>4</v>
      </c>
      <c r="I741" s="6">
        <v>8.9635999999999996</v>
      </c>
    </row>
    <row r="742" spans="1:9" x14ac:dyDescent="0.5">
      <c r="A742" s="6" t="s">
        <v>2480</v>
      </c>
      <c r="B742" s="6" t="s">
        <v>2481</v>
      </c>
      <c r="C742" s="6" t="s">
        <v>2482</v>
      </c>
      <c r="D742" s="6">
        <v>0.60028499999999996</v>
      </c>
      <c r="E742" s="10">
        <f t="shared" si="11"/>
        <v>1.5160160212670228</v>
      </c>
      <c r="F742" s="6">
        <v>22.195799999999998</v>
      </c>
      <c r="G742" s="6">
        <v>21.595600000000001</v>
      </c>
      <c r="H742" s="6">
        <v>2</v>
      </c>
      <c r="I742" s="6">
        <v>4.6182999999999996</v>
      </c>
    </row>
    <row r="743" spans="1:9" x14ac:dyDescent="0.5">
      <c r="A743" s="6" t="s">
        <v>7629</v>
      </c>
      <c r="B743" s="6" t="s">
        <v>7630</v>
      </c>
      <c r="C743" s="6" t="s">
        <v>7631</v>
      </c>
      <c r="D743" s="6">
        <v>0.60023499999999996</v>
      </c>
      <c r="E743" s="10">
        <f t="shared" si="11"/>
        <v>1.5159634810659393</v>
      </c>
      <c r="F743" s="6">
        <v>24.0974</v>
      </c>
      <c r="G743" s="6">
        <v>23.497199999999999</v>
      </c>
      <c r="H743" s="6">
        <v>3</v>
      </c>
      <c r="I743" s="6">
        <v>7.2811000000000003</v>
      </c>
    </row>
    <row r="744" spans="1:9" x14ac:dyDescent="0.5">
      <c r="A744" s="6" t="s">
        <v>5025</v>
      </c>
      <c r="B744" s="6" t="s">
        <v>5026</v>
      </c>
      <c r="C744" s="6" t="s">
        <v>5027</v>
      </c>
      <c r="D744" s="6">
        <v>0.60013000000000005</v>
      </c>
      <c r="E744" s="10">
        <f t="shared" si="11"/>
        <v>1.5158531525705301</v>
      </c>
      <c r="F744" s="6">
        <v>24.412299999999998</v>
      </c>
      <c r="G744" s="6">
        <v>23.812200000000001</v>
      </c>
      <c r="H744" s="6">
        <v>1</v>
      </c>
      <c r="I744" s="6">
        <v>1.9973000000000001</v>
      </c>
    </row>
    <row r="745" spans="1:9" x14ac:dyDescent="0.5">
      <c r="A745" s="6" t="s">
        <v>12435</v>
      </c>
      <c r="B745" s="6" t="s">
        <v>12436</v>
      </c>
      <c r="C745" s="6" t="s">
        <v>12437</v>
      </c>
      <c r="D745" s="6">
        <v>0.59990299999999996</v>
      </c>
      <c r="E745" s="10">
        <f t="shared" si="11"/>
        <v>1.5156146603138154</v>
      </c>
      <c r="F745" s="6">
        <v>20.760400000000001</v>
      </c>
      <c r="G745" s="6">
        <v>20.160499999999999</v>
      </c>
      <c r="H745" s="6">
        <v>2</v>
      </c>
      <c r="I745" s="6">
        <v>3.444</v>
      </c>
    </row>
    <row r="746" spans="1:9" x14ac:dyDescent="0.5">
      <c r="A746" s="6" t="s">
        <v>3236</v>
      </c>
      <c r="B746" s="6" t="s">
        <v>3237</v>
      </c>
      <c r="C746" s="6" t="s">
        <v>3238</v>
      </c>
      <c r="D746" s="6">
        <v>0.59903899999999999</v>
      </c>
      <c r="E746" s="10">
        <f t="shared" si="11"/>
        <v>1.5147072620111837</v>
      </c>
      <c r="F746" s="6">
        <v>22.701000000000001</v>
      </c>
      <c r="G746" s="6">
        <v>22.101900000000001</v>
      </c>
      <c r="H746" s="6">
        <v>2</v>
      </c>
      <c r="I746" s="6">
        <v>6.1877000000000004</v>
      </c>
    </row>
    <row r="747" spans="1:9" x14ac:dyDescent="0.5">
      <c r="A747" s="6" t="s">
        <v>10457</v>
      </c>
      <c r="B747" s="6" t="s">
        <v>10458</v>
      </c>
      <c r="C747" s="6" t="s">
        <v>10459</v>
      </c>
      <c r="D747" s="6">
        <v>0.59796899999999997</v>
      </c>
      <c r="E747" s="10">
        <f t="shared" si="11"/>
        <v>1.5135842693834194</v>
      </c>
      <c r="F747" s="6">
        <v>26.611000000000001</v>
      </c>
      <c r="G747" s="6">
        <v>26.013100000000001</v>
      </c>
      <c r="H747" s="6">
        <v>11</v>
      </c>
      <c r="I747" s="6">
        <v>28.948</v>
      </c>
    </row>
    <row r="748" spans="1:9" x14ac:dyDescent="0.5">
      <c r="A748" s="6" t="s">
        <v>4772</v>
      </c>
      <c r="B748" s="6" t="s">
        <v>4773</v>
      </c>
      <c r="C748" s="6" t="s">
        <v>4774</v>
      </c>
      <c r="D748" s="6">
        <v>0.59775699999999998</v>
      </c>
      <c r="E748" s="10">
        <f t="shared" si="11"/>
        <v>1.5133618687505961</v>
      </c>
      <c r="F748" s="6">
        <v>25.12</v>
      </c>
      <c r="G748" s="6">
        <v>24.522300000000001</v>
      </c>
      <c r="H748" s="6">
        <v>18</v>
      </c>
      <c r="I748" s="6">
        <v>47.643999999999998</v>
      </c>
    </row>
    <row r="749" spans="1:9" x14ac:dyDescent="0.5">
      <c r="A749" s="6" t="s">
        <v>12474</v>
      </c>
      <c r="B749" s="6" t="s">
        <v>12475</v>
      </c>
      <c r="C749" s="6" t="s">
        <v>12476</v>
      </c>
      <c r="D749" s="6">
        <v>0.59767199999999998</v>
      </c>
      <c r="E749" s="10">
        <f t="shared" si="11"/>
        <v>1.5132727078636288</v>
      </c>
      <c r="F749" s="6">
        <v>28.175999999999998</v>
      </c>
      <c r="G749" s="6">
        <v>27.578299999999999</v>
      </c>
      <c r="H749" s="6">
        <v>16</v>
      </c>
      <c r="I749" s="6">
        <v>73.177000000000007</v>
      </c>
    </row>
    <row r="750" spans="1:9" x14ac:dyDescent="0.5">
      <c r="A750" s="6" t="s">
        <v>7739</v>
      </c>
      <c r="B750" s="6" t="s">
        <v>7740</v>
      </c>
      <c r="C750" s="6" t="s">
        <v>7741</v>
      </c>
      <c r="D750" s="6">
        <v>0.597576</v>
      </c>
      <c r="E750" s="10">
        <f t="shared" si="11"/>
        <v>1.5131720148255865</v>
      </c>
      <c r="F750" s="6">
        <v>21.205300000000001</v>
      </c>
      <c r="G750" s="6">
        <v>20.607700000000001</v>
      </c>
      <c r="H750" s="6">
        <v>2</v>
      </c>
      <c r="I750" s="6">
        <v>5.4897</v>
      </c>
    </row>
    <row r="751" spans="1:9" x14ac:dyDescent="0.5">
      <c r="A751" s="6" t="s">
        <v>4954</v>
      </c>
      <c r="B751" s="6" t="s">
        <v>4955</v>
      </c>
      <c r="C751" s="6" t="s">
        <v>4956</v>
      </c>
      <c r="D751" s="6">
        <v>0.59709500000000004</v>
      </c>
      <c r="E751" s="10">
        <f t="shared" si="11"/>
        <v>1.5126676016264067</v>
      </c>
      <c r="F751" s="6">
        <v>25.529199999999999</v>
      </c>
      <c r="G751" s="6">
        <v>24.932099999999998</v>
      </c>
      <c r="H751" s="6">
        <v>10</v>
      </c>
      <c r="I751" s="6">
        <v>22.491</v>
      </c>
    </row>
    <row r="752" spans="1:9" x14ac:dyDescent="0.5">
      <c r="A752" s="6" t="s">
        <v>12971</v>
      </c>
      <c r="B752" s="6" t="s">
        <v>12972</v>
      </c>
      <c r="C752" s="6" t="s">
        <v>12973</v>
      </c>
      <c r="D752" s="6">
        <v>0.59661500000000001</v>
      </c>
      <c r="E752" s="10">
        <f t="shared" si="11"/>
        <v>1.5121644047245999</v>
      </c>
      <c r="F752" s="6">
        <v>27.8</v>
      </c>
      <c r="G752" s="6">
        <v>27.203399999999998</v>
      </c>
      <c r="H752" s="6">
        <v>29</v>
      </c>
      <c r="I752" s="6">
        <v>97.775000000000006</v>
      </c>
    </row>
    <row r="753" spans="1:9" x14ac:dyDescent="0.5">
      <c r="A753" s="6" t="s">
        <v>5811</v>
      </c>
      <c r="B753" s="6" t="s">
        <v>5812</v>
      </c>
      <c r="C753" s="6" t="s">
        <v>5813</v>
      </c>
      <c r="D753" s="6">
        <v>0.59619500000000003</v>
      </c>
      <c r="E753" s="10">
        <f t="shared" si="11"/>
        <v>1.5117242447504493</v>
      </c>
      <c r="F753" s="6">
        <v>25.638000000000002</v>
      </c>
      <c r="G753" s="6">
        <v>25.041799999999999</v>
      </c>
      <c r="H753" s="6">
        <v>10</v>
      </c>
      <c r="I753" s="6">
        <v>38.548999999999999</v>
      </c>
    </row>
    <row r="754" spans="1:9" x14ac:dyDescent="0.5">
      <c r="A754" s="6" t="s">
        <v>6031</v>
      </c>
      <c r="B754" s="6" t="s">
        <v>6032</v>
      </c>
      <c r="C754" s="6" t="s">
        <v>6033</v>
      </c>
      <c r="D754" s="6">
        <v>0.59618400000000005</v>
      </c>
      <c r="E754" s="10">
        <f t="shared" si="11"/>
        <v>1.5117127184730126</v>
      </c>
      <c r="F754" s="6">
        <v>27.316600000000001</v>
      </c>
      <c r="G754" s="6">
        <v>26.720400000000001</v>
      </c>
      <c r="H754" s="6">
        <v>38</v>
      </c>
      <c r="I754" s="6">
        <v>135.55000000000001</v>
      </c>
    </row>
    <row r="755" spans="1:9" x14ac:dyDescent="0.5">
      <c r="A755" s="6" t="s">
        <v>527</v>
      </c>
      <c r="B755" s="6" t="s">
        <v>528</v>
      </c>
      <c r="C755" s="6" t="s">
        <v>529</v>
      </c>
      <c r="D755" s="6">
        <v>0.59611700000000001</v>
      </c>
      <c r="E755" s="10">
        <f t="shared" si="11"/>
        <v>1.5116425148628054</v>
      </c>
      <c r="F755" s="6">
        <v>26.270700000000001</v>
      </c>
      <c r="G755" s="6">
        <v>25.674600000000002</v>
      </c>
      <c r="H755" s="6">
        <v>9</v>
      </c>
      <c r="I755" s="6">
        <v>35.729999999999997</v>
      </c>
    </row>
    <row r="756" spans="1:9" x14ac:dyDescent="0.5">
      <c r="A756" s="6" t="s">
        <v>8351</v>
      </c>
      <c r="B756" s="6" t="s">
        <v>8352</v>
      </c>
      <c r="C756" s="6" t="s">
        <v>8353</v>
      </c>
      <c r="D756" s="6">
        <v>0.59552400000000005</v>
      </c>
      <c r="E756" s="10">
        <f t="shared" si="11"/>
        <v>1.5110213026288493</v>
      </c>
      <c r="F756" s="6">
        <v>25.823</v>
      </c>
      <c r="G756" s="6">
        <v>25.227499999999999</v>
      </c>
      <c r="H756" s="6">
        <v>7</v>
      </c>
      <c r="I756" s="6">
        <v>23.47</v>
      </c>
    </row>
    <row r="757" spans="1:9" x14ac:dyDescent="0.5">
      <c r="A757" s="6" t="s">
        <v>5930</v>
      </c>
      <c r="B757" s="6" t="s">
        <v>5931</v>
      </c>
      <c r="C757" s="6" t="s">
        <v>5932</v>
      </c>
      <c r="D757" s="6">
        <v>0.59531599999999996</v>
      </c>
      <c r="E757" s="10">
        <f t="shared" si="11"/>
        <v>1.5108034674199979</v>
      </c>
      <c r="F757" s="6">
        <v>27.183700000000002</v>
      </c>
      <c r="G757" s="6">
        <v>26.5884</v>
      </c>
      <c r="H757" s="6">
        <v>16</v>
      </c>
      <c r="I757" s="6">
        <v>57.845999999999997</v>
      </c>
    </row>
    <row r="758" spans="1:9" x14ac:dyDescent="0.5">
      <c r="A758" s="6" t="s">
        <v>5915</v>
      </c>
      <c r="B758" s="6" t="s">
        <v>5916</v>
      </c>
      <c r="C758" s="6" t="s">
        <v>5917</v>
      </c>
      <c r="D758" s="6">
        <v>0.59531400000000001</v>
      </c>
      <c r="E758" s="10">
        <f t="shared" si="11"/>
        <v>1.510801373003122</v>
      </c>
      <c r="F758" s="6">
        <v>26.742899999999999</v>
      </c>
      <c r="G758" s="6">
        <v>26.147600000000001</v>
      </c>
      <c r="H758" s="6">
        <v>16</v>
      </c>
      <c r="I758" s="6">
        <v>39.067999999999998</v>
      </c>
    </row>
    <row r="759" spans="1:9" x14ac:dyDescent="0.5">
      <c r="A759" s="6" t="s">
        <v>2229</v>
      </c>
      <c r="B759" s="6" t="s">
        <v>2230</v>
      </c>
      <c r="C759" s="6" t="s">
        <v>2231</v>
      </c>
      <c r="D759" s="6">
        <v>0.59489599999999998</v>
      </c>
      <c r="E759" s="10">
        <f t="shared" si="11"/>
        <v>1.5103637035867212</v>
      </c>
      <c r="F759" s="6">
        <v>30.038</v>
      </c>
      <c r="G759" s="6">
        <v>29.443100000000001</v>
      </c>
      <c r="H759" s="6">
        <v>18</v>
      </c>
      <c r="I759" s="6">
        <v>76.619</v>
      </c>
    </row>
    <row r="760" spans="1:9" x14ac:dyDescent="0.5">
      <c r="A760" s="6" t="s">
        <v>292</v>
      </c>
      <c r="C760" s="6" t="s">
        <v>293</v>
      </c>
      <c r="D760" s="6">
        <v>0.59472100000000006</v>
      </c>
      <c r="E760" s="10">
        <f t="shared" si="11"/>
        <v>1.5101805064379392</v>
      </c>
      <c r="F760" s="6">
        <v>19.635400000000001</v>
      </c>
      <c r="G760" s="6">
        <v>19.040700000000001</v>
      </c>
      <c r="H760" s="6">
        <v>2</v>
      </c>
      <c r="I760" s="6">
        <v>3.2040000000000002</v>
      </c>
    </row>
    <row r="761" spans="1:9" x14ac:dyDescent="0.5">
      <c r="A761" s="6" t="s">
        <v>9488</v>
      </c>
      <c r="B761" s="6" t="s">
        <v>9489</v>
      </c>
      <c r="C761" s="6" t="s">
        <v>9490</v>
      </c>
      <c r="D761" s="6">
        <v>0.594719</v>
      </c>
      <c r="E761" s="10">
        <f t="shared" si="11"/>
        <v>1.5101784128846698</v>
      </c>
      <c r="F761" s="6">
        <v>20.845400000000001</v>
      </c>
      <c r="G761" s="6">
        <v>20.250699999999998</v>
      </c>
      <c r="H761" s="6">
        <v>1</v>
      </c>
      <c r="I761" s="6">
        <v>4.4347000000000003</v>
      </c>
    </row>
    <row r="762" spans="1:9" x14ac:dyDescent="0.5">
      <c r="A762" s="6" t="s">
        <v>11344</v>
      </c>
      <c r="B762" s="6" t="s">
        <v>11345</v>
      </c>
      <c r="C762" s="6" t="s">
        <v>11346</v>
      </c>
      <c r="D762" s="6">
        <v>0.59446699999999997</v>
      </c>
      <c r="E762" s="10">
        <f t="shared" si="11"/>
        <v>1.5099146483925434</v>
      </c>
      <c r="F762" s="6">
        <v>30.825900000000001</v>
      </c>
      <c r="G762" s="6">
        <v>30.2315</v>
      </c>
      <c r="H762" s="6">
        <v>40</v>
      </c>
      <c r="I762" s="6">
        <v>116.82</v>
      </c>
    </row>
    <row r="763" spans="1:9" x14ac:dyDescent="0.5">
      <c r="A763" s="6" t="s">
        <v>6729</v>
      </c>
      <c r="B763" s="6" t="s">
        <v>6730</v>
      </c>
      <c r="C763" s="6" t="s">
        <v>6731</v>
      </c>
      <c r="D763" s="6">
        <v>0.59431599999999996</v>
      </c>
      <c r="E763" s="10">
        <f t="shared" si="11"/>
        <v>1.5097566211073739</v>
      </c>
      <c r="F763" s="6">
        <v>26.293199999999999</v>
      </c>
      <c r="G763" s="6">
        <v>25.698899999999998</v>
      </c>
      <c r="H763" s="6">
        <v>6</v>
      </c>
      <c r="I763" s="6">
        <v>19.95</v>
      </c>
    </row>
    <row r="764" spans="1:9" x14ac:dyDescent="0.5">
      <c r="A764" s="6" t="s">
        <v>13702</v>
      </c>
      <c r="B764" s="6" t="s">
        <v>13703</v>
      </c>
      <c r="C764" s="6" t="s">
        <v>13704</v>
      </c>
      <c r="D764" s="6">
        <v>0.594198</v>
      </c>
      <c r="E764" s="10">
        <f t="shared" si="11"/>
        <v>1.5096331410989023</v>
      </c>
      <c r="F764" s="6">
        <v>22.368300000000001</v>
      </c>
      <c r="G764" s="6">
        <v>21.774100000000001</v>
      </c>
      <c r="H764" s="6">
        <v>2</v>
      </c>
      <c r="I764" s="6">
        <v>6.9634999999999998</v>
      </c>
    </row>
    <row r="765" spans="1:9" x14ac:dyDescent="0.5">
      <c r="A765" s="6" t="s">
        <v>11500</v>
      </c>
      <c r="B765" s="6" t="s">
        <v>11501</v>
      </c>
      <c r="C765" s="6" t="s">
        <v>11502</v>
      </c>
      <c r="D765" s="6">
        <v>0.59414299999999998</v>
      </c>
      <c r="E765" s="10">
        <f t="shared" si="11"/>
        <v>1.5095755903083676</v>
      </c>
      <c r="F765" s="6">
        <v>18.7181</v>
      </c>
      <c r="G765" s="6">
        <v>18.123999999999999</v>
      </c>
      <c r="H765" s="6">
        <v>1</v>
      </c>
      <c r="I765" s="6">
        <v>3.1139999999999999</v>
      </c>
    </row>
    <row r="766" spans="1:9" x14ac:dyDescent="0.5">
      <c r="A766" s="6" t="s">
        <v>13202</v>
      </c>
      <c r="B766" s="6" t="s">
        <v>13203</v>
      </c>
      <c r="C766" s="6" t="s">
        <v>13204</v>
      </c>
      <c r="D766" s="6">
        <v>0.59394499999999995</v>
      </c>
      <c r="E766" s="10">
        <f t="shared" si="11"/>
        <v>1.5093684256279343</v>
      </c>
      <c r="F766" s="6">
        <v>28.2087</v>
      </c>
      <c r="G766" s="6">
        <v>27.614799999999999</v>
      </c>
      <c r="H766" s="6">
        <v>16</v>
      </c>
      <c r="I766" s="6">
        <v>46.959000000000003</v>
      </c>
    </row>
    <row r="767" spans="1:9" x14ac:dyDescent="0.5">
      <c r="A767" s="6" t="s">
        <v>11252</v>
      </c>
      <c r="B767" s="6" t="s">
        <v>11253</v>
      </c>
      <c r="C767" s="6" t="s">
        <v>11254</v>
      </c>
      <c r="D767" s="6">
        <v>0.59335499999999997</v>
      </c>
      <c r="E767" s="10">
        <f t="shared" si="11"/>
        <v>1.5087512852919116</v>
      </c>
      <c r="F767" s="6">
        <v>32.387799999999999</v>
      </c>
      <c r="G767" s="6">
        <v>31.7944</v>
      </c>
      <c r="H767" s="6">
        <v>33</v>
      </c>
      <c r="I767" s="6">
        <v>236.53</v>
      </c>
    </row>
    <row r="768" spans="1:9" x14ac:dyDescent="0.5">
      <c r="A768" s="6" t="s">
        <v>12626</v>
      </c>
      <c r="B768" s="6" t="s">
        <v>12627</v>
      </c>
      <c r="C768" s="6" t="s">
        <v>12628</v>
      </c>
      <c r="D768" s="6">
        <v>0.59219900000000003</v>
      </c>
      <c r="E768" s="10">
        <f t="shared" si="11"/>
        <v>1.507542840082235</v>
      </c>
      <c r="F768" s="6">
        <v>27.252199999999998</v>
      </c>
      <c r="G768" s="6">
        <v>26.66</v>
      </c>
      <c r="H768" s="6">
        <v>12</v>
      </c>
      <c r="I768" s="6">
        <v>34.71</v>
      </c>
    </row>
    <row r="769" spans="1:9" x14ac:dyDescent="0.5">
      <c r="A769" s="6" t="s">
        <v>12800</v>
      </c>
      <c r="B769" s="6" t="s">
        <v>12801</v>
      </c>
      <c r="C769" s="6" t="s">
        <v>12802</v>
      </c>
      <c r="D769" s="6">
        <v>0.591534</v>
      </c>
      <c r="E769" s="10">
        <f t="shared" si="11"/>
        <v>1.5068481090791863</v>
      </c>
      <c r="F769" s="6">
        <v>21.447900000000001</v>
      </c>
      <c r="G769" s="6">
        <v>20.856400000000001</v>
      </c>
      <c r="H769" s="6">
        <v>7</v>
      </c>
      <c r="I769" s="6">
        <v>6.0921000000000003</v>
      </c>
    </row>
    <row r="770" spans="1:9" x14ac:dyDescent="0.5">
      <c r="A770" s="6" t="s">
        <v>7052</v>
      </c>
      <c r="B770" s="6" t="s">
        <v>7053</v>
      </c>
      <c r="C770" s="6" t="s">
        <v>7054</v>
      </c>
      <c r="D770" s="6">
        <v>0.59114299999999997</v>
      </c>
      <c r="E770" s="10">
        <f t="shared" si="11"/>
        <v>1.506439777615123</v>
      </c>
      <c r="F770" s="6">
        <v>24.556799999999999</v>
      </c>
      <c r="G770" s="6">
        <v>23.965699999999998</v>
      </c>
      <c r="H770" s="6">
        <v>2</v>
      </c>
      <c r="I770" s="6">
        <v>3.6257999999999999</v>
      </c>
    </row>
    <row r="771" spans="1:9" x14ac:dyDescent="0.5">
      <c r="A771" s="6" t="s">
        <v>3800</v>
      </c>
      <c r="B771" s="6" t="s">
        <v>3801</v>
      </c>
      <c r="C771" s="6" t="s">
        <v>3802</v>
      </c>
      <c r="D771" s="6">
        <v>0.59103399999999995</v>
      </c>
      <c r="E771" s="10">
        <f t="shared" si="11"/>
        <v>1.506325965805777</v>
      </c>
      <c r="F771" s="6">
        <v>19.856200000000001</v>
      </c>
      <c r="G771" s="6">
        <v>19.2652</v>
      </c>
      <c r="H771" s="6">
        <v>1</v>
      </c>
      <c r="I771" s="6">
        <v>3.3367</v>
      </c>
    </row>
    <row r="772" spans="1:9" x14ac:dyDescent="0.5">
      <c r="A772" s="6" t="s">
        <v>6911</v>
      </c>
      <c r="B772" s="6" t="s">
        <v>6912</v>
      </c>
      <c r="C772" s="6" t="s">
        <v>6913</v>
      </c>
      <c r="D772" s="6">
        <v>0.59091800000000005</v>
      </c>
      <c r="E772" s="10">
        <f t="shared" ref="E772:E835" si="12">IF(D772&gt;0,2^D772,-1/2^D772)</f>
        <v>1.5062048544256674</v>
      </c>
      <c r="F772" s="6">
        <v>25.634</v>
      </c>
      <c r="G772" s="6">
        <v>25.043099999999999</v>
      </c>
      <c r="H772" s="6">
        <v>11</v>
      </c>
      <c r="I772" s="6">
        <v>27.617999999999999</v>
      </c>
    </row>
    <row r="773" spans="1:9" x14ac:dyDescent="0.5">
      <c r="A773" s="6" t="s">
        <v>7498</v>
      </c>
      <c r="B773" s="6" t="s">
        <v>7499</v>
      </c>
      <c r="C773" s="6" t="s">
        <v>7500</v>
      </c>
      <c r="D773" s="6">
        <v>0.59059700000000004</v>
      </c>
      <c r="E773" s="10">
        <f t="shared" si="12"/>
        <v>1.5058697607571923</v>
      </c>
      <c r="F773" s="6">
        <v>23.8996</v>
      </c>
      <c r="G773" s="6">
        <v>23.309000000000001</v>
      </c>
      <c r="H773" s="6">
        <v>4</v>
      </c>
      <c r="I773" s="6">
        <v>10.356</v>
      </c>
    </row>
    <row r="774" spans="1:9" x14ac:dyDescent="0.5">
      <c r="A774" s="6" t="s">
        <v>5396</v>
      </c>
      <c r="B774" s="6" t="s">
        <v>5397</v>
      </c>
      <c r="C774" s="6" t="s">
        <v>5398</v>
      </c>
      <c r="D774" s="6">
        <v>0.590395</v>
      </c>
      <c r="E774" s="10">
        <f t="shared" si="12"/>
        <v>1.5056589300627938</v>
      </c>
      <c r="F774" s="6">
        <v>25.993300000000001</v>
      </c>
      <c r="G774" s="6">
        <v>25.402999999999999</v>
      </c>
      <c r="H774" s="6">
        <v>17</v>
      </c>
      <c r="I774" s="6">
        <v>65.531999999999996</v>
      </c>
    </row>
    <row r="775" spans="1:9" x14ac:dyDescent="0.5">
      <c r="A775" s="6" t="s">
        <v>7814</v>
      </c>
      <c r="B775" s="6" t="s">
        <v>7815</v>
      </c>
      <c r="C775" s="6" t="s">
        <v>7816</v>
      </c>
      <c r="D775" s="6">
        <v>0.58923099999999995</v>
      </c>
      <c r="E775" s="10">
        <f t="shared" si="12"/>
        <v>1.5044446192618131</v>
      </c>
      <c r="F775" s="6">
        <v>21.377700000000001</v>
      </c>
      <c r="G775" s="6">
        <v>20.788399999999999</v>
      </c>
      <c r="H775" s="6">
        <v>2</v>
      </c>
      <c r="I775" s="6">
        <v>6.8582999999999998</v>
      </c>
    </row>
    <row r="776" spans="1:9" x14ac:dyDescent="0.5">
      <c r="A776" s="6" t="s">
        <v>11183</v>
      </c>
      <c r="B776" s="6" t="s">
        <v>11184</v>
      </c>
      <c r="C776" s="6" t="s">
        <v>11185</v>
      </c>
      <c r="D776" s="6">
        <v>0.58893200000000001</v>
      </c>
      <c r="E776" s="10">
        <f t="shared" si="12"/>
        <v>1.5041328539074721</v>
      </c>
      <c r="F776" s="6">
        <v>24.804300000000001</v>
      </c>
      <c r="G776" s="6">
        <v>24.215399999999999</v>
      </c>
      <c r="H776" s="6">
        <v>6</v>
      </c>
      <c r="I776" s="6">
        <v>16.43</v>
      </c>
    </row>
    <row r="777" spans="1:9" x14ac:dyDescent="0.5">
      <c r="A777" s="6" t="s">
        <v>4995</v>
      </c>
      <c r="B777" s="6" t="s">
        <v>4996</v>
      </c>
      <c r="C777" s="6" t="s">
        <v>4997</v>
      </c>
      <c r="D777" s="6">
        <v>0.58842099999999997</v>
      </c>
      <c r="E777" s="10">
        <f t="shared" si="12"/>
        <v>1.5036001870845059</v>
      </c>
      <c r="F777" s="6">
        <v>25.831600000000002</v>
      </c>
      <c r="G777" s="6">
        <v>25.243200000000002</v>
      </c>
      <c r="H777" s="6">
        <v>9</v>
      </c>
      <c r="I777" s="6">
        <v>42.509</v>
      </c>
    </row>
    <row r="778" spans="1:9" x14ac:dyDescent="0.5">
      <c r="A778" s="6" t="s">
        <v>5184</v>
      </c>
      <c r="B778" s="6" t="s">
        <v>5185</v>
      </c>
      <c r="C778" s="6" t="s">
        <v>5186</v>
      </c>
      <c r="D778" s="6">
        <v>0.58796300000000001</v>
      </c>
      <c r="E778" s="10">
        <f t="shared" si="12"/>
        <v>1.5031229278107068</v>
      </c>
      <c r="F778" s="6">
        <v>23.74</v>
      </c>
      <c r="G778" s="6">
        <v>23.152000000000001</v>
      </c>
      <c r="H778" s="6">
        <v>7</v>
      </c>
      <c r="I778" s="6">
        <v>4.7112999999999996</v>
      </c>
    </row>
    <row r="779" spans="1:9" x14ac:dyDescent="0.5">
      <c r="A779" s="6" t="s">
        <v>5588</v>
      </c>
      <c r="B779" s="6" t="s">
        <v>5589</v>
      </c>
      <c r="C779" s="6" t="s">
        <v>5590</v>
      </c>
      <c r="D779" s="6">
        <v>0.58755900000000005</v>
      </c>
      <c r="E779" s="10">
        <f t="shared" si="12"/>
        <v>1.50270206503141</v>
      </c>
      <c r="F779" s="6">
        <v>23.151700000000002</v>
      </c>
      <c r="G779" s="6">
        <v>22.5641</v>
      </c>
      <c r="H779" s="6">
        <v>4</v>
      </c>
      <c r="I779" s="6">
        <v>7.4147999999999996</v>
      </c>
    </row>
    <row r="780" spans="1:9" x14ac:dyDescent="0.5">
      <c r="A780" s="6" t="s">
        <v>13454</v>
      </c>
      <c r="B780" s="6" t="s">
        <v>13455</v>
      </c>
      <c r="C780" s="6" t="s">
        <v>13456</v>
      </c>
      <c r="D780" s="6">
        <v>0.58680299999999996</v>
      </c>
      <c r="E780" s="10">
        <f t="shared" si="12"/>
        <v>1.501914826476614</v>
      </c>
      <c r="F780" s="6">
        <v>27.328900000000001</v>
      </c>
      <c r="G780" s="6">
        <v>26.742100000000001</v>
      </c>
      <c r="H780" s="6">
        <v>12</v>
      </c>
      <c r="I780" s="6">
        <v>51.356999999999999</v>
      </c>
    </row>
    <row r="781" spans="1:9" x14ac:dyDescent="0.5">
      <c r="A781" s="6" t="s">
        <v>5933</v>
      </c>
      <c r="B781" s="6" t="s">
        <v>5934</v>
      </c>
      <c r="C781" s="6" t="s">
        <v>5935</v>
      </c>
      <c r="D781" s="6">
        <v>0.58621800000000002</v>
      </c>
      <c r="E781" s="10">
        <f t="shared" si="12"/>
        <v>1.5013059368385848</v>
      </c>
      <c r="F781" s="6">
        <v>24.657599999999999</v>
      </c>
      <c r="G781" s="6">
        <v>24.071400000000001</v>
      </c>
      <c r="H781" s="6">
        <v>9</v>
      </c>
      <c r="I781" s="6">
        <v>40.250999999999998</v>
      </c>
    </row>
    <row r="782" spans="1:9" x14ac:dyDescent="0.5">
      <c r="A782" s="6" t="s">
        <v>13651</v>
      </c>
      <c r="B782" s="6" t="s">
        <v>13652</v>
      </c>
      <c r="C782" s="6" t="s">
        <v>13653</v>
      </c>
      <c r="D782" s="6">
        <v>0.584198</v>
      </c>
      <c r="E782" s="10">
        <f t="shared" si="12"/>
        <v>1.4992053432883599</v>
      </c>
      <c r="F782" s="6">
        <v>25.1341</v>
      </c>
      <c r="G782" s="6">
        <v>24.549900000000001</v>
      </c>
      <c r="H782" s="6">
        <v>4</v>
      </c>
      <c r="I782" s="6">
        <v>33.137999999999998</v>
      </c>
    </row>
    <row r="783" spans="1:9" x14ac:dyDescent="0.5">
      <c r="A783" s="6" t="s">
        <v>6040</v>
      </c>
      <c r="B783" s="6" t="s">
        <v>6041</v>
      </c>
      <c r="C783" s="6" t="s">
        <v>6042</v>
      </c>
      <c r="D783" s="6">
        <v>0.584175</v>
      </c>
      <c r="E783" s="10">
        <f t="shared" si="12"/>
        <v>1.4991814425698717</v>
      </c>
      <c r="F783" s="6">
        <v>20.651399999999999</v>
      </c>
      <c r="G783" s="6">
        <v>20.0672</v>
      </c>
      <c r="H783" s="6">
        <v>3</v>
      </c>
      <c r="I783" s="6">
        <v>6.8330000000000002</v>
      </c>
    </row>
    <row r="784" spans="1:9" x14ac:dyDescent="0.5">
      <c r="A784" s="6" t="s">
        <v>9719</v>
      </c>
      <c r="B784" s="6" t="s">
        <v>9720</v>
      </c>
      <c r="C784" s="6" t="s">
        <v>9721</v>
      </c>
      <c r="D784" s="6">
        <v>0.58355699999999999</v>
      </c>
      <c r="E784" s="10">
        <f t="shared" si="12"/>
        <v>1.4985393833024749</v>
      </c>
      <c r="F784" s="6">
        <v>24.055399999999999</v>
      </c>
      <c r="G784" s="6">
        <v>23.471800000000002</v>
      </c>
      <c r="H784" s="6">
        <v>7</v>
      </c>
      <c r="I784" s="6">
        <v>14.505000000000001</v>
      </c>
    </row>
    <row r="785" spans="1:9" x14ac:dyDescent="0.5">
      <c r="A785" s="6" t="s">
        <v>5805</v>
      </c>
      <c r="B785" s="6" t="s">
        <v>5806</v>
      </c>
      <c r="C785" s="6" t="s">
        <v>5807</v>
      </c>
      <c r="D785" s="6">
        <v>0.58293899999999998</v>
      </c>
      <c r="E785" s="10">
        <f t="shared" si="12"/>
        <v>1.4978975990118695</v>
      </c>
      <c r="F785" s="6">
        <v>23.996500000000001</v>
      </c>
      <c r="G785" s="6">
        <v>23.413499999999999</v>
      </c>
      <c r="H785" s="6">
        <v>9</v>
      </c>
      <c r="I785" s="6">
        <v>17.234000000000002</v>
      </c>
    </row>
    <row r="786" spans="1:9" x14ac:dyDescent="0.5">
      <c r="A786" s="6" t="s">
        <v>9374</v>
      </c>
      <c r="B786" s="6" t="s">
        <v>9375</v>
      </c>
      <c r="C786" s="6" t="s">
        <v>9376</v>
      </c>
      <c r="D786" s="6">
        <v>0.58285299999999995</v>
      </c>
      <c r="E786" s="10">
        <f t="shared" si="12"/>
        <v>1.497808311012367</v>
      </c>
      <c r="F786" s="6">
        <v>20.646100000000001</v>
      </c>
      <c r="G786" s="6">
        <v>20.063300000000002</v>
      </c>
      <c r="H786" s="6">
        <v>1</v>
      </c>
      <c r="I786" s="6">
        <v>1.9044000000000001</v>
      </c>
    </row>
    <row r="787" spans="1:9" x14ac:dyDescent="0.5">
      <c r="A787" s="6" t="s">
        <v>5504</v>
      </c>
      <c r="B787" s="6" t="s">
        <v>5505</v>
      </c>
      <c r="C787" s="6" t="s">
        <v>5506</v>
      </c>
      <c r="D787" s="6">
        <v>0.58251600000000003</v>
      </c>
      <c r="E787" s="10">
        <f t="shared" si="12"/>
        <v>1.4974584779309899</v>
      </c>
      <c r="F787" s="6">
        <v>27.3231</v>
      </c>
      <c r="G787" s="6">
        <v>26.740600000000001</v>
      </c>
      <c r="H787" s="6">
        <v>5</v>
      </c>
      <c r="I787" s="6">
        <v>32.722000000000001</v>
      </c>
    </row>
    <row r="788" spans="1:9" x14ac:dyDescent="0.5">
      <c r="A788" s="6" t="s">
        <v>4116</v>
      </c>
      <c r="B788" s="6" t="s">
        <v>4117</v>
      </c>
      <c r="C788" s="6" t="s">
        <v>4118</v>
      </c>
      <c r="D788" s="6">
        <v>0.58236900000000003</v>
      </c>
      <c r="E788" s="10">
        <f t="shared" si="12"/>
        <v>1.4973059057131828</v>
      </c>
      <c r="F788" s="6">
        <v>22.669699999999999</v>
      </c>
      <c r="G788" s="6">
        <v>22.087299999999999</v>
      </c>
      <c r="H788" s="6">
        <v>3</v>
      </c>
      <c r="I788" s="6">
        <v>9.9403000000000006</v>
      </c>
    </row>
    <row r="789" spans="1:9" x14ac:dyDescent="0.5">
      <c r="A789" s="6" t="s">
        <v>8954</v>
      </c>
      <c r="B789" s="6" t="s">
        <v>8955</v>
      </c>
      <c r="C789" s="6" t="s">
        <v>8956</v>
      </c>
      <c r="D789" s="6">
        <v>0.58230800000000005</v>
      </c>
      <c r="E789" s="10">
        <f t="shared" si="12"/>
        <v>1.4972425979961943</v>
      </c>
      <c r="F789" s="6">
        <v>26.403500000000001</v>
      </c>
      <c r="G789" s="6">
        <v>25.821200000000001</v>
      </c>
      <c r="H789" s="6">
        <v>11</v>
      </c>
      <c r="I789" s="6">
        <v>35.805999999999997</v>
      </c>
    </row>
    <row r="790" spans="1:9" x14ac:dyDescent="0.5">
      <c r="A790" s="6" t="s">
        <v>9309</v>
      </c>
      <c r="B790" s="6" t="s">
        <v>9310</v>
      </c>
      <c r="C790" s="6" t="s">
        <v>9311</v>
      </c>
      <c r="D790" s="6">
        <v>0.58227700000000004</v>
      </c>
      <c r="E790" s="10">
        <f t="shared" si="12"/>
        <v>1.4972104262477939</v>
      </c>
      <c r="F790" s="6">
        <v>21.532399999999999</v>
      </c>
      <c r="G790" s="6">
        <v>20.950099999999999</v>
      </c>
      <c r="H790" s="6">
        <v>2</v>
      </c>
      <c r="I790" s="6">
        <v>5.6604999999999999</v>
      </c>
    </row>
    <row r="791" spans="1:9" x14ac:dyDescent="0.5">
      <c r="A791" s="6" t="s">
        <v>5885</v>
      </c>
      <c r="B791" s="6" t="s">
        <v>5886</v>
      </c>
      <c r="C791" s="6" t="s">
        <v>5887</v>
      </c>
      <c r="D791" s="6">
        <v>0.581978</v>
      </c>
      <c r="E791" s="10">
        <f t="shared" si="12"/>
        <v>1.4969001600318854</v>
      </c>
      <c r="F791" s="6">
        <v>22.066700000000001</v>
      </c>
      <c r="G791" s="6">
        <v>21.4847</v>
      </c>
      <c r="H791" s="6">
        <v>2</v>
      </c>
      <c r="I791" s="6">
        <v>2.6307</v>
      </c>
    </row>
    <row r="792" spans="1:9" x14ac:dyDescent="0.5">
      <c r="A792" s="6" t="s">
        <v>8032</v>
      </c>
      <c r="B792" s="6" t="s">
        <v>8033</v>
      </c>
      <c r="C792" s="6" t="s">
        <v>8034</v>
      </c>
      <c r="D792" s="6">
        <v>0.581955</v>
      </c>
      <c r="E792" s="10">
        <f t="shared" si="12"/>
        <v>1.4968762960632234</v>
      </c>
      <c r="F792" s="6">
        <v>24.191800000000001</v>
      </c>
      <c r="G792" s="6">
        <v>23.6099</v>
      </c>
      <c r="H792" s="6">
        <v>14</v>
      </c>
      <c r="I792" s="6">
        <v>41.075000000000003</v>
      </c>
    </row>
    <row r="793" spans="1:9" x14ac:dyDescent="0.5">
      <c r="A793" s="6" t="s">
        <v>11800</v>
      </c>
      <c r="B793" s="6" t="s">
        <v>11801</v>
      </c>
      <c r="C793" s="6" t="s">
        <v>11802</v>
      </c>
      <c r="D793" s="6">
        <v>0.58169899999999997</v>
      </c>
      <c r="E793" s="10">
        <f t="shared" si="12"/>
        <v>1.4966107053983069</v>
      </c>
      <c r="F793" s="6">
        <v>24.037800000000001</v>
      </c>
      <c r="G793" s="6">
        <v>23.456099999999999</v>
      </c>
      <c r="H793" s="6">
        <v>1</v>
      </c>
      <c r="I793" s="6">
        <v>3.1166999999999998</v>
      </c>
    </row>
    <row r="794" spans="1:9" x14ac:dyDescent="0.5">
      <c r="A794" s="6" t="s">
        <v>11838</v>
      </c>
      <c r="B794" s="6" t="s">
        <v>11839</v>
      </c>
      <c r="C794" s="6" t="s">
        <v>11840</v>
      </c>
      <c r="D794" s="6">
        <v>0.58143</v>
      </c>
      <c r="E794" s="10">
        <f t="shared" si="12"/>
        <v>1.4963316784812823</v>
      </c>
      <c r="F794" s="6">
        <v>26.200399999999998</v>
      </c>
      <c r="G794" s="6">
        <v>25.619</v>
      </c>
      <c r="H794" s="6">
        <v>6</v>
      </c>
      <c r="I794" s="6">
        <v>25.823</v>
      </c>
    </row>
    <row r="795" spans="1:9" x14ac:dyDescent="0.5">
      <c r="A795" s="6" t="s">
        <v>57</v>
      </c>
      <c r="B795" s="6" t="s">
        <v>58</v>
      </c>
      <c r="C795" s="6" t="s">
        <v>59</v>
      </c>
      <c r="D795" s="6">
        <v>0.58087900000000003</v>
      </c>
      <c r="E795" s="10">
        <f t="shared" si="12"/>
        <v>1.4957603024750092</v>
      </c>
      <c r="F795" s="6">
        <v>21.888300000000001</v>
      </c>
      <c r="G795" s="6">
        <v>21.307400000000001</v>
      </c>
      <c r="H795" s="6">
        <v>3</v>
      </c>
      <c r="I795" s="6">
        <v>10.039</v>
      </c>
    </row>
    <row r="796" spans="1:9" x14ac:dyDescent="0.5">
      <c r="A796" s="6" t="s">
        <v>13520</v>
      </c>
      <c r="B796" s="6" t="s">
        <v>13521</v>
      </c>
      <c r="C796" s="6" t="s">
        <v>13522</v>
      </c>
      <c r="D796" s="6">
        <v>0.58024399999999998</v>
      </c>
      <c r="E796" s="10">
        <f t="shared" si="12"/>
        <v>1.495102090747926</v>
      </c>
      <c r="F796" s="6">
        <v>30.3429</v>
      </c>
      <c r="G796" s="6">
        <v>29.762599999999999</v>
      </c>
      <c r="H796" s="6">
        <v>36</v>
      </c>
      <c r="I796" s="6">
        <v>129.5</v>
      </c>
    </row>
    <row r="797" spans="1:9" x14ac:dyDescent="0.5">
      <c r="A797" s="6" t="s">
        <v>4114</v>
      </c>
      <c r="B797" s="6" t="s">
        <v>4115</v>
      </c>
      <c r="C797" s="7">
        <v>43895</v>
      </c>
      <c r="D797" s="6">
        <v>0.58018499999999995</v>
      </c>
      <c r="E797" s="10">
        <f t="shared" si="12"/>
        <v>1.4950409487760237</v>
      </c>
      <c r="F797" s="6">
        <v>25.4161</v>
      </c>
      <c r="G797" s="6">
        <v>24.835899999999999</v>
      </c>
      <c r="H797" s="6">
        <v>6</v>
      </c>
      <c r="I797" s="6">
        <v>14.476000000000001</v>
      </c>
    </row>
    <row r="798" spans="1:9" x14ac:dyDescent="0.5">
      <c r="A798" s="6" t="s">
        <v>10267</v>
      </c>
      <c r="B798" s="6" t="s">
        <v>10268</v>
      </c>
      <c r="C798" s="6" t="s">
        <v>10269</v>
      </c>
      <c r="D798" s="6">
        <v>0.57961799999999997</v>
      </c>
      <c r="E798" s="10">
        <f t="shared" si="12"/>
        <v>1.4944534915249099</v>
      </c>
      <c r="F798" s="6">
        <v>21.562999999999999</v>
      </c>
      <c r="G798" s="6">
        <v>20.9834</v>
      </c>
      <c r="H798" s="6">
        <v>2</v>
      </c>
      <c r="I798" s="6">
        <v>22.398</v>
      </c>
    </row>
    <row r="799" spans="1:9" x14ac:dyDescent="0.5">
      <c r="A799" s="6" t="s">
        <v>8024</v>
      </c>
      <c r="B799" s="6" t="s">
        <v>8025</v>
      </c>
      <c r="C799" s="6" t="s">
        <v>8026</v>
      </c>
      <c r="D799" s="6">
        <v>0.57937000000000005</v>
      </c>
      <c r="E799" s="10">
        <f t="shared" si="12"/>
        <v>1.4941966163004485</v>
      </c>
      <c r="F799" s="6">
        <v>21.691299999999998</v>
      </c>
      <c r="G799" s="6">
        <v>21.111899999999999</v>
      </c>
      <c r="H799" s="6">
        <v>1</v>
      </c>
      <c r="I799" s="6">
        <v>6.0049999999999999</v>
      </c>
    </row>
    <row r="800" spans="1:9" x14ac:dyDescent="0.5">
      <c r="A800" s="6" t="s">
        <v>933</v>
      </c>
      <c r="B800" s="6" t="s">
        <v>934</v>
      </c>
      <c r="C800" s="6" t="s">
        <v>935</v>
      </c>
      <c r="D800" s="6">
        <v>0.57899299999999998</v>
      </c>
      <c r="E800" s="10">
        <f t="shared" si="12"/>
        <v>1.4938062091018236</v>
      </c>
      <c r="F800" s="6">
        <v>23.566299999999998</v>
      </c>
      <c r="G800" s="6">
        <v>22.987300000000001</v>
      </c>
      <c r="H800" s="6">
        <v>3</v>
      </c>
      <c r="I800" s="6">
        <v>17.001000000000001</v>
      </c>
    </row>
    <row r="801" spans="1:9" x14ac:dyDescent="0.5">
      <c r="A801" s="6" t="s">
        <v>4121</v>
      </c>
      <c r="B801" s="6" t="s">
        <v>4122</v>
      </c>
      <c r="C801" s="6" t="s">
        <v>4123</v>
      </c>
      <c r="D801" s="6">
        <v>0.57830000000000004</v>
      </c>
      <c r="E801" s="10">
        <f t="shared" si="12"/>
        <v>1.4930888301119094</v>
      </c>
      <c r="F801" s="6">
        <v>20.447099999999999</v>
      </c>
      <c r="G801" s="6">
        <v>19.8688</v>
      </c>
      <c r="H801" s="6">
        <v>2</v>
      </c>
      <c r="I801" s="6">
        <v>5.6510999999999996</v>
      </c>
    </row>
    <row r="802" spans="1:9" x14ac:dyDescent="0.5">
      <c r="A802" s="6" t="s">
        <v>7964</v>
      </c>
      <c r="B802" s="6" t="s">
        <v>7965</v>
      </c>
      <c r="C802" s="6" t="s">
        <v>7966</v>
      </c>
      <c r="D802" s="6">
        <v>0.57807699999999995</v>
      </c>
      <c r="E802" s="10">
        <f t="shared" si="12"/>
        <v>1.4928580584879834</v>
      </c>
      <c r="F802" s="6">
        <v>27.6174</v>
      </c>
      <c r="G802" s="6">
        <v>27.039400000000001</v>
      </c>
      <c r="H802" s="6">
        <v>32</v>
      </c>
      <c r="I802" s="6">
        <v>84.953999999999994</v>
      </c>
    </row>
    <row r="803" spans="1:9" x14ac:dyDescent="0.5">
      <c r="A803" s="6" t="s">
        <v>12617</v>
      </c>
      <c r="B803" s="6" t="s">
        <v>12618</v>
      </c>
      <c r="C803" s="6" t="s">
        <v>12619</v>
      </c>
      <c r="D803" s="6">
        <v>0.57788099999999998</v>
      </c>
      <c r="E803" s="10">
        <f t="shared" si="12"/>
        <v>1.4926552572748355</v>
      </c>
      <c r="F803" s="6">
        <v>21.814499999999999</v>
      </c>
      <c r="G803" s="6">
        <v>21.236599999999999</v>
      </c>
      <c r="H803" s="6">
        <v>1</v>
      </c>
      <c r="I803" s="6">
        <v>1.8980999999999999</v>
      </c>
    </row>
    <row r="804" spans="1:9" x14ac:dyDescent="0.5">
      <c r="A804" s="6" t="s">
        <v>9440</v>
      </c>
      <c r="B804" s="6" t="s">
        <v>9441</v>
      </c>
      <c r="C804" s="6" t="s">
        <v>9442</v>
      </c>
      <c r="D804" s="6">
        <v>0.57732399999999995</v>
      </c>
      <c r="E804" s="10">
        <f t="shared" si="12"/>
        <v>1.492079079718964</v>
      </c>
      <c r="F804" s="6">
        <v>24.932600000000001</v>
      </c>
      <c r="G804" s="6">
        <v>24.3553</v>
      </c>
      <c r="H804" s="6">
        <v>7</v>
      </c>
      <c r="I804" s="6">
        <v>17.515000000000001</v>
      </c>
    </row>
    <row r="805" spans="1:9" x14ac:dyDescent="0.5">
      <c r="A805" s="6" t="s">
        <v>7889</v>
      </c>
      <c r="B805" s="6" t="s">
        <v>7890</v>
      </c>
      <c r="C805" s="6" t="s">
        <v>7891</v>
      </c>
      <c r="D805" s="6">
        <v>0.576874</v>
      </c>
      <c r="E805" s="10">
        <f t="shared" si="12"/>
        <v>1.4916137486116237</v>
      </c>
      <c r="F805" s="6">
        <v>27.524000000000001</v>
      </c>
      <c r="G805" s="6">
        <v>26.947199999999999</v>
      </c>
      <c r="H805" s="6">
        <v>28</v>
      </c>
      <c r="I805" s="6">
        <v>117.03</v>
      </c>
    </row>
    <row r="806" spans="1:9" x14ac:dyDescent="0.5">
      <c r="A806" s="6" t="s">
        <v>3122</v>
      </c>
      <c r="B806" s="6" t="s">
        <v>3123</v>
      </c>
      <c r="C806" s="6" t="s">
        <v>3124</v>
      </c>
      <c r="D806" s="6">
        <v>0.57665599999999995</v>
      </c>
      <c r="E806" s="10">
        <f t="shared" si="12"/>
        <v>1.4913883737253857</v>
      </c>
      <c r="F806" s="6">
        <v>27.451899999999998</v>
      </c>
      <c r="G806" s="6">
        <v>26.875299999999999</v>
      </c>
      <c r="H806" s="6">
        <v>11</v>
      </c>
      <c r="I806" s="6">
        <v>86.266999999999996</v>
      </c>
    </row>
    <row r="807" spans="1:9" x14ac:dyDescent="0.5">
      <c r="A807" s="6" t="s">
        <v>9321</v>
      </c>
      <c r="B807" s="6" t="s">
        <v>9322</v>
      </c>
      <c r="C807" s="6" t="s">
        <v>9323</v>
      </c>
      <c r="D807" s="6">
        <v>0.57653799999999999</v>
      </c>
      <c r="E807" s="10">
        <f t="shared" si="12"/>
        <v>1.491266396019544</v>
      </c>
      <c r="F807" s="6">
        <v>21.794599999999999</v>
      </c>
      <c r="G807" s="6">
        <v>21.2181</v>
      </c>
      <c r="H807" s="6">
        <v>2</v>
      </c>
      <c r="I807" s="6">
        <v>5.3147000000000002</v>
      </c>
    </row>
    <row r="808" spans="1:9" x14ac:dyDescent="0.5">
      <c r="A808" s="6" t="s">
        <v>6540</v>
      </c>
      <c r="B808" s="6" t="s">
        <v>6541</v>
      </c>
      <c r="C808" s="6" t="s">
        <v>6542</v>
      </c>
      <c r="D808" s="6">
        <v>0.57598300000000002</v>
      </c>
      <c r="E808" s="10">
        <f t="shared" si="12"/>
        <v>1.4906928211134853</v>
      </c>
      <c r="F808" s="6">
        <v>26.513400000000001</v>
      </c>
      <c r="G808" s="6">
        <v>25.9374</v>
      </c>
      <c r="H808" s="6">
        <v>5</v>
      </c>
      <c r="I808" s="6">
        <v>2.5813999999999999</v>
      </c>
    </row>
    <row r="809" spans="1:9" x14ac:dyDescent="0.5">
      <c r="A809" s="6" t="s">
        <v>6514</v>
      </c>
      <c r="B809" s="6" t="s">
        <v>6515</v>
      </c>
      <c r="C809" s="6" t="s">
        <v>6516</v>
      </c>
      <c r="D809" s="6">
        <v>0.57597200000000004</v>
      </c>
      <c r="E809" s="10">
        <f t="shared" si="12"/>
        <v>1.4906814551920295</v>
      </c>
      <c r="F809" s="6">
        <v>24.618200000000002</v>
      </c>
      <c r="G809" s="6">
        <v>24.042300000000001</v>
      </c>
      <c r="H809" s="6">
        <v>8</v>
      </c>
      <c r="I809" s="6">
        <v>18.957000000000001</v>
      </c>
    </row>
    <row r="810" spans="1:9" x14ac:dyDescent="0.5">
      <c r="A810" s="6" t="s">
        <v>12224</v>
      </c>
      <c r="B810" s="6" t="s">
        <v>12225</v>
      </c>
      <c r="C810" s="6" t="s">
        <v>12226</v>
      </c>
      <c r="D810" s="6">
        <v>0.57563799999999998</v>
      </c>
      <c r="E810" s="10">
        <f t="shared" si="12"/>
        <v>1.4903363857469258</v>
      </c>
      <c r="F810" s="6">
        <v>28.114899999999999</v>
      </c>
      <c r="G810" s="6">
        <v>27.539300000000001</v>
      </c>
      <c r="H810" s="6">
        <v>12</v>
      </c>
      <c r="I810" s="6">
        <v>37.645000000000003</v>
      </c>
    </row>
    <row r="811" spans="1:9" x14ac:dyDescent="0.5">
      <c r="A811" s="6" t="s">
        <v>2441</v>
      </c>
      <c r="B811" s="6" t="s">
        <v>2442</v>
      </c>
      <c r="C811" s="6" t="s">
        <v>2443</v>
      </c>
      <c r="D811" s="6">
        <v>0.57555800000000001</v>
      </c>
      <c r="E811" s="10">
        <f t="shared" si="12"/>
        <v>1.4902537462410914</v>
      </c>
      <c r="F811" s="6">
        <v>25.7499</v>
      </c>
      <c r="G811" s="6">
        <v>25.174299999999999</v>
      </c>
      <c r="H811" s="6">
        <v>13</v>
      </c>
      <c r="I811" s="6">
        <v>29.04</v>
      </c>
    </row>
    <row r="812" spans="1:9" x14ac:dyDescent="0.5">
      <c r="A812" s="6" t="s">
        <v>12755</v>
      </c>
      <c r="B812" s="6" t="s">
        <v>12756</v>
      </c>
      <c r="C812" s="6" t="s">
        <v>12757</v>
      </c>
      <c r="D812" s="6">
        <v>0.57549700000000004</v>
      </c>
      <c r="E812" s="10">
        <f t="shared" si="12"/>
        <v>1.4901907366970508</v>
      </c>
      <c r="F812" s="6">
        <v>23.508500000000002</v>
      </c>
      <c r="G812" s="6">
        <v>22.933</v>
      </c>
      <c r="H812" s="6">
        <v>3</v>
      </c>
      <c r="I812" s="6">
        <v>7.5018000000000002</v>
      </c>
    </row>
    <row r="813" spans="1:9" x14ac:dyDescent="0.5">
      <c r="A813" s="6" t="s">
        <v>9002</v>
      </c>
      <c r="B813" s="6" t="s">
        <v>9003</v>
      </c>
      <c r="C813" s="6" t="s">
        <v>9004</v>
      </c>
      <c r="D813" s="6">
        <v>0.57489999999999997</v>
      </c>
      <c r="E813" s="10">
        <f t="shared" si="12"/>
        <v>1.4895742101278688</v>
      </c>
      <c r="F813" s="6">
        <v>24.876000000000001</v>
      </c>
      <c r="G813" s="6">
        <v>24.301100000000002</v>
      </c>
      <c r="H813" s="6">
        <v>10</v>
      </c>
      <c r="I813" s="6">
        <v>25.553000000000001</v>
      </c>
    </row>
    <row r="814" spans="1:9" x14ac:dyDescent="0.5">
      <c r="A814" s="6" t="s">
        <v>1549</v>
      </c>
      <c r="B814" s="6" t="s">
        <v>1550</v>
      </c>
      <c r="C814" s="6" t="s">
        <v>1551</v>
      </c>
      <c r="D814" s="6">
        <v>0.57481599999999999</v>
      </c>
      <c r="E814" s="10">
        <f t="shared" si="12"/>
        <v>1.4894874831429306</v>
      </c>
      <c r="F814" s="6">
        <v>29.2288</v>
      </c>
      <c r="G814" s="6">
        <v>28.654</v>
      </c>
      <c r="H814" s="6">
        <v>5</v>
      </c>
      <c r="I814" s="6">
        <v>14.409000000000001</v>
      </c>
    </row>
    <row r="815" spans="1:9" x14ac:dyDescent="0.5">
      <c r="A815" s="6" t="s">
        <v>417</v>
      </c>
      <c r="C815" s="6" t="s">
        <v>418</v>
      </c>
      <c r="D815" s="6">
        <v>0.573631</v>
      </c>
      <c r="E815" s="10">
        <f t="shared" si="12"/>
        <v>1.4882645511087194</v>
      </c>
      <c r="F815" s="6">
        <v>27.5458</v>
      </c>
      <c r="G815" s="6">
        <v>26.972100000000001</v>
      </c>
      <c r="H815" s="6">
        <v>45</v>
      </c>
      <c r="I815" s="6">
        <v>137.25</v>
      </c>
    </row>
    <row r="816" spans="1:9" x14ac:dyDescent="0.5">
      <c r="A816" s="6" t="s">
        <v>5073</v>
      </c>
      <c r="B816" s="6" t="s">
        <v>5074</v>
      </c>
      <c r="C816" s="6" t="s">
        <v>5075</v>
      </c>
      <c r="D816" s="6">
        <v>0.57237800000000005</v>
      </c>
      <c r="E816" s="10">
        <f t="shared" si="12"/>
        <v>1.4869725345257609</v>
      </c>
      <c r="F816" s="6">
        <v>29.313500000000001</v>
      </c>
      <c r="G816" s="6">
        <v>28.741099999999999</v>
      </c>
      <c r="H816" s="6">
        <v>30</v>
      </c>
      <c r="I816" s="6">
        <v>139.81</v>
      </c>
    </row>
    <row r="817" spans="1:9" x14ac:dyDescent="0.5">
      <c r="A817" s="6" t="s">
        <v>4960</v>
      </c>
      <c r="B817" s="6" t="s">
        <v>4961</v>
      </c>
      <c r="C817" s="6" t="s">
        <v>4962</v>
      </c>
      <c r="D817" s="6">
        <v>0.57229200000000002</v>
      </c>
      <c r="E817" s="10">
        <f t="shared" si="12"/>
        <v>1.4868838977571259</v>
      </c>
      <c r="F817" s="6">
        <v>23.8673</v>
      </c>
      <c r="G817" s="6">
        <v>23.295000000000002</v>
      </c>
      <c r="H817" s="6">
        <v>4</v>
      </c>
      <c r="I817" s="6">
        <v>10.494</v>
      </c>
    </row>
    <row r="818" spans="1:9" x14ac:dyDescent="0.5">
      <c r="A818" s="6" t="s">
        <v>10010</v>
      </c>
      <c r="B818" s="6" t="s">
        <v>10011</v>
      </c>
      <c r="C818" s="6" t="s">
        <v>10012</v>
      </c>
      <c r="D818" s="6">
        <v>0.57154700000000003</v>
      </c>
      <c r="E818" s="10">
        <f t="shared" si="12"/>
        <v>1.4861162770825334</v>
      </c>
      <c r="F818" s="6">
        <v>24.296299999999999</v>
      </c>
      <c r="G818" s="6">
        <v>23.724699999999999</v>
      </c>
      <c r="H818" s="6">
        <v>4</v>
      </c>
      <c r="I818" s="6">
        <v>14.173999999999999</v>
      </c>
    </row>
    <row r="819" spans="1:9" x14ac:dyDescent="0.5">
      <c r="A819" s="6" t="s">
        <v>13061</v>
      </c>
      <c r="B819" s="6" t="s">
        <v>13062</v>
      </c>
      <c r="C819" s="6" t="s">
        <v>13063</v>
      </c>
      <c r="D819" s="6">
        <v>0.57153500000000002</v>
      </c>
      <c r="E819" s="10">
        <f t="shared" si="12"/>
        <v>1.4861039159662526</v>
      </c>
      <c r="F819" s="6">
        <v>25.5472</v>
      </c>
      <c r="G819" s="6">
        <v>24.9757</v>
      </c>
      <c r="H819" s="6">
        <v>9</v>
      </c>
      <c r="I819" s="6">
        <v>26.975000000000001</v>
      </c>
    </row>
    <row r="820" spans="1:9" x14ac:dyDescent="0.5">
      <c r="A820" s="6" t="s">
        <v>810</v>
      </c>
      <c r="B820" s="6" t="s">
        <v>811</v>
      </c>
      <c r="C820" s="6" t="s">
        <v>812</v>
      </c>
      <c r="D820" s="6">
        <v>0.57040000000000002</v>
      </c>
      <c r="E820" s="10">
        <f t="shared" si="12"/>
        <v>1.4849352250248113</v>
      </c>
      <c r="F820" s="6">
        <v>27.597300000000001</v>
      </c>
      <c r="G820" s="6">
        <v>27.026900000000001</v>
      </c>
      <c r="H820" s="6">
        <v>7</v>
      </c>
      <c r="I820" s="6">
        <v>35.878999999999998</v>
      </c>
    </row>
    <row r="821" spans="1:9" x14ac:dyDescent="0.5">
      <c r="A821" s="6" t="s">
        <v>13277</v>
      </c>
      <c r="B821" s="6" t="s">
        <v>13278</v>
      </c>
      <c r="C821" s="6" t="s">
        <v>13279</v>
      </c>
      <c r="D821" s="6">
        <v>0.57034700000000005</v>
      </c>
      <c r="E821" s="10">
        <f t="shared" si="12"/>
        <v>1.4848806742576073</v>
      </c>
      <c r="F821" s="6">
        <v>22.737300000000001</v>
      </c>
      <c r="G821" s="6">
        <v>22.167000000000002</v>
      </c>
      <c r="H821" s="6">
        <v>2</v>
      </c>
      <c r="I821" s="6">
        <v>4.5195999999999996</v>
      </c>
    </row>
    <row r="822" spans="1:9" x14ac:dyDescent="0.5">
      <c r="A822" s="6" t="s">
        <v>13259</v>
      </c>
      <c r="B822" s="6" t="s">
        <v>13260</v>
      </c>
      <c r="C822" s="6" t="s">
        <v>13261</v>
      </c>
      <c r="D822" s="6">
        <v>0.570295</v>
      </c>
      <c r="E822" s="10">
        <f t="shared" si="12"/>
        <v>1.484827154697786</v>
      </c>
      <c r="F822" s="6">
        <v>27.099599999999999</v>
      </c>
      <c r="G822" s="6">
        <v>26.529299999999999</v>
      </c>
      <c r="H822" s="6">
        <v>10</v>
      </c>
      <c r="I822" s="6">
        <v>21.445</v>
      </c>
    </row>
    <row r="823" spans="1:9" x14ac:dyDescent="0.5">
      <c r="A823" s="6" t="s">
        <v>10329</v>
      </c>
      <c r="B823" s="6" t="s">
        <v>10330</v>
      </c>
      <c r="C823" s="6" t="s">
        <v>10331</v>
      </c>
      <c r="D823" s="6">
        <v>0.57029200000000002</v>
      </c>
      <c r="E823" s="10">
        <f t="shared" si="12"/>
        <v>1.4848240670897286</v>
      </c>
      <c r="F823" s="6">
        <v>20.837499999999999</v>
      </c>
      <c r="G823" s="6">
        <v>20.267199999999999</v>
      </c>
      <c r="H823" s="6">
        <v>1</v>
      </c>
      <c r="I823" s="6">
        <v>3.2294999999999998</v>
      </c>
    </row>
    <row r="824" spans="1:9" x14ac:dyDescent="0.5">
      <c r="A824" s="6" t="s">
        <v>419</v>
      </c>
      <c r="C824" s="6" t="s">
        <v>420</v>
      </c>
      <c r="D824" s="6">
        <v>0.57028199999999996</v>
      </c>
      <c r="E824" s="10">
        <f t="shared" si="12"/>
        <v>1.4848137751092405</v>
      </c>
      <c r="F824" s="6">
        <v>25.484100000000002</v>
      </c>
      <c r="G824" s="6">
        <v>24.913799999999998</v>
      </c>
      <c r="H824" s="6">
        <v>11</v>
      </c>
      <c r="I824" s="6">
        <v>27.963000000000001</v>
      </c>
    </row>
    <row r="825" spans="1:9" x14ac:dyDescent="0.5">
      <c r="A825" s="6" t="s">
        <v>12540</v>
      </c>
      <c r="B825" s="6" t="s">
        <v>12541</v>
      </c>
      <c r="C825" s="6" t="s">
        <v>12542</v>
      </c>
      <c r="D825" s="6">
        <v>0.56996899999999995</v>
      </c>
      <c r="E825" s="10">
        <f t="shared" si="12"/>
        <v>1.484491672178609</v>
      </c>
      <c r="F825" s="6">
        <v>23.089500000000001</v>
      </c>
      <c r="G825" s="6">
        <v>22.519500000000001</v>
      </c>
      <c r="H825" s="6">
        <v>3</v>
      </c>
      <c r="I825" s="6">
        <v>6.2606999999999999</v>
      </c>
    </row>
    <row r="826" spans="1:9" x14ac:dyDescent="0.5">
      <c r="A826" s="6" t="s">
        <v>3527</v>
      </c>
      <c r="B826" s="6" t="s">
        <v>3528</v>
      </c>
      <c r="C826" s="6" t="s">
        <v>3529</v>
      </c>
      <c r="D826" s="6">
        <v>0.56989299999999998</v>
      </c>
      <c r="E826" s="10">
        <f t="shared" si="12"/>
        <v>1.4844134724258746</v>
      </c>
      <c r="F826" s="6">
        <v>25.056699999999999</v>
      </c>
      <c r="G826" s="6">
        <v>24.486799999999999</v>
      </c>
      <c r="H826" s="6">
        <v>8</v>
      </c>
      <c r="I826" s="6">
        <v>29.792000000000002</v>
      </c>
    </row>
    <row r="827" spans="1:9" x14ac:dyDescent="0.5">
      <c r="A827" s="6" t="s">
        <v>581</v>
      </c>
      <c r="B827" s="6" t="s">
        <v>582</v>
      </c>
      <c r="C827" s="6" t="s">
        <v>583</v>
      </c>
      <c r="D827" s="6">
        <v>0.56973600000000002</v>
      </c>
      <c r="E827" s="10">
        <f t="shared" si="12"/>
        <v>1.4842519412442055</v>
      </c>
      <c r="F827" s="6">
        <v>28.667899999999999</v>
      </c>
      <c r="G827" s="6">
        <v>28.098099999999999</v>
      </c>
      <c r="H827" s="6">
        <v>22</v>
      </c>
      <c r="I827" s="6">
        <v>108.45</v>
      </c>
    </row>
    <row r="828" spans="1:9" x14ac:dyDescent="0.5">
      <c r="A828" s="6" t="s">
        <v>13163</v>
      </c>
      <c r="B828" s="6" t="s">
        <v>13164</v>
      </c>
      <c r="C828" s="6" t="s">
        <v>13165</v>
      </c>
      <c r="D828" s="6">
        <v>0.56958200000000003</v>
      </c>
      <c r="E828" s="10">
        <f t="shared" si="12"/>
        <v>1.4840935137225619</v>
      </c>
      <c r="F828" s="6">
        <v>26.228200000000001</v>
      </c>
      <c r="G828" s="6">
        <v>25.6586</v>
      </c>
      <c r="H828" s="6">
        <v>7</v>
      </c>
      <c r="I828" s="6">
        <v>21.364000000000001</v>
      </c>
    </row>
    <row r="829" spans="1:9" x14ac:dyDescent="0.5">
      <c r="A829" s="6" t="s">
        <v>2723</v>
      </c>
      <c r="B829" s="6" t="s">
        <v>2724</v>
      </c>
      <c r="C829" s="6" t="s">
        <v>2725</v>
      </c>
      <c r="D829" s="6">
        <v>0.56953399999999998</v>
      </c>
      <c r="E829" s="10">
        <f t="shared" si="12"/>
        <v>1.4840441371727049</v>
      </c>
      <c r="F829" s="6">
        <v>25.1309</v>
      </c>
      <c r="G829" s="6">
        <v>24.561399999999999</v>
      </c>
      <c r="H829" s="6">
        <v>4</v>
      </c>
      <c r="I829" s="6">
        <v>12.381</v>
      </c>
    </row>
    <row r="830" spans="1:9" x14ac:dyDescent="0.5">
      <c r="A830" s="6" t="s">
        <v>6974</v>
      </c>
      <c r="B830" s="6" t="s">
        <v>6975</v>
      </c>
      <c r="C830" s="6" t="s">
        <v>6976</v>
      </c>
      <c r="D830" s="6">
        <v>0.56913800000000003</v>
      </c>
      <c r="E830" s="10">
        <f t="shared" si="12"/>
        <v>1.4836368433137859</v>
      </c>
      <c r="F830" s="6">
        <v>23.065999999999999</v>
      </c>
      <c r="G830" s="6">
        <v>22.4968</v>
      </c>
      <c r="H830" s="6">
        <v>5</v>
      </c>
      <c r="I830" s="6">
        <v>8.6540999999999997</v>
      </c>
    </row>
    <row r="831" spans="1:9" x14ac:dyDescent="0.5">
      <c r="A831" s="6" t="s">
        <v>12468</v>
      </c>
      <c r="B831" s="6" t="s">
        <v>12469</v>
      </c>
      <c r="C831" s="6" t="s">
        <v>12470</v>
      </c>
      <c r="D831" s="6">
        <v>0.56884800000000002</v>
      </c>
      <c r="E831" s="10">
        <f t="shared" si="12"/>
        <v>1.4833386434642397</v>
      </c>
      <c r="F831" s="6">
        <v>27.726600000000001</v>
      </c>
      <c r="G831" s="6">
        <v>27.157800000000002</v>
      </c>
      <c r="H831" s="6">
        <v>27</v>
      </c>
      <c r="I831" s="6">
        <v>90.123999999999995</v>
      </c>
    </row>
    <row r="832" spans="1:9" x14ac:dyDescent="0.5">
      <c r="A832" s="6" t="s">
        <v>8791</v>
      </c>
      <c r="B832" s="6" t="s">
        <v>8792</v>
      </c>
      <c r="C832" s="6" t="s">
        <v>8793</v>
      </c>
      <c r="D832" s="6">
        <v>0.56875200000000004</v>
      </c>
      <c r="E832" s="10">
        <f t="shared" si="12"/>
        <v>1.4832399422363118</v>
      </c>
      <c r="F832" s="6">
        <v>20.2713</v>
      </c>
      <c r="G832" s="6">
        <v>19.702500000000001</v>
      </c>
      <c r="H832" s="6">
        <v>1</v>
      </c>
      <c r="I832" s="6">
        <v>1.7327999999999999</v>
      </c>
    </row>
    <row r="833" spans="1:9" x14ac:dyDescent="0.5">
      <c r="A833" s="6" t="s">
        <v>11374</v>
      </c>
      <c r="B833" s="6" t="s">
        <v>11375</v>
      </c>
      <c r="C833" s="6" t="s">
        <v>11376</v>
      </c>
      <c r="D833" s="6">
        <v>0.568689</v>
      </c>
      <c r="E833" s="10">
        <f t="shared" si="12"/>
        <v>1.4831751731247043</v>
      </c>
      <c r="F833" s="6">
        <v>22.008199999999999</v>
      </c>
      <c r="G833" s="6">
        <v>21.439499999999999</v>
      </c>
      <c r="H833" s="6">
        <v>1</v>
      </c>
      <c r="I833" s="6">
        <v>1.9827999999999999</v>
      </c>
    </row>
    <row r="834" spans="1:9" x14ac:dyDescent="0.5">
      <c r="A834" s="6" t="s">
        <v>9458</v>
      </c>
      <c r="B834" s="6" t="s">
        <v>9459</v>
      </c>
      <c r="C834" s="6" t="s">
        <v>9460</v>
      </c>
      <c r="D834" s="6">
        <v>0.568523</v>
      </c>
      <c r="E834" s="10">
        <f t="shared" si="12"/>
        <v>1.4830045252000135</v>
      </c>
      <c r="F834" s="6">
        <v>24.435600000000001</v>
      </c>
      <c r="G834" s="6">
        <v>23.867000000000001</v>
      </c>
      <c r="H834" s="6">
        <v>6</v>
      </c>
      <c r="I834" s="6">
        <v>16.744</v>
      </c>
    </row>
    <row r="835" spans="1:9" x14ac:dyDescent="0.5">
      <c r="A835" s="6" t="s">
        <v>7817</v>
      </c>
      <c r="B835" s="6" t="s">
        <v>7818</v>
      </c>
      <c r="C835" s="6" t="s">
        <v>7819</v>
      </c>
      <c r="D835" s="6">
        <v>0.56790700000000005</v>
      </c>
      <c r="E835" s="10">
        <f t="shared" si="12"/>
        <v>1.482371449074904</v>
      </c>
      <c r="F835" s="6">
        <v>28.889900000000001</v>
      </c>
      <c r="G835" s="6">
        <v>28.321999999999999</v>
      </c>
      <c r="H835" s="6">
        <v>33</v>
      </c>
      <c r="I835" s="6">
        <v>104.78</v>
      </c>
    </row>
    <row r="836" spans="1:9" x14ac:dyDescent="0.5">
      <c r="A836" s="6" t="s">
        <v>915</v>
      </c>
      <c r="B836" s="6" t="s">
        <v>916</v>
      </c>
      <c r="C836" s="6" t="s">
        <v>917</v>
      </c>
      <c r="D836" s="6">
        <v>0.567465</v>
      </c>
      <c r="E836" s="10">
        <f t="shared" ref="E836:E899" si="13">IF(D836&gt;0,2^D836,-1/2^D836)</f>
        <v>1.4819173629348932</v>
      </c>
      <c r="F836" s="6">
        <v>22.447600000000001</v>
      </c>
      <c r="G836" s="6">
        <v>21.880199999999999</v>
      </c>
      <c r="H836" s="6">
        <v>2</v>
      </c>
      <c r="I836" s="6">
        <v>6.8773</v>
      </c>
    </row>
    <row r="837" spans="1:9" x14ac:dyDescent="0.5">
      <c r="A837" s="6" t="s">
        <v>11090</v>
      </c>
      <c r="B837" s="6" t="s">
        <v>11091</v>
      </c>
      <c r="C837" s="6" t="s">
        <v>11092</v>
      </c>
      <c r="D837" s="6">
        <v>0.56719200000000003</v>
      </c>
      <c r="E837" s="10">
        <f t="shared" si="13"/>
        <v>1.481636967457383</v>
      </c>
      <c r="F837" s="6">
        <v>26.235299999999999</v>
      </c>
      <c r="G837" s="6">
        <v>25.668099999999999</v>
      </c>
      <c r="H837" s="6">
        <v>4</v>
      </c>
      <c r="I837" s="6">
        <v>16.489999999999998</v>
      </c>
    </row>
    <row r="838" spans="1:9" x14ac:dyDescent="0.5">
      <c r="A838" s="6" t="s">
        <v>10326</v>
      </c>
      <c r="B838" s="6" t="s">
        <v>10327</v>
      </c>
      <c r="C838" s="6" t="s">
        <v>10328</v>
      </c>
      <c r="D838" s="6">
        <v>0.56669199999999997</v>
      </c>
      <c r="E838" s="10">
        <f t="shared" si="13"/>
        <v>1.4811235601859194</v>
      </c>
      <c r="F838" s="6">
        <v>24.8782</v>
      </c>
      <c r="G838" s="6">
        <v>24.311499999999999</v>
      </c>
      <c r="H838" s="6">
        <v>12</v>
      </c>
      <c r="I838" s="6">
        <v>39.960999999999999</v>
      </c>
    </row>
    <row r="839" spans="1:9" x14ac:dyDescent="0.5">
      <c r="A839" s="6" t="s">
        <v>11081</v>
      </c>
      <c r="B839" s="6" t="s">
        <v>11082</v>
      </c>
      <c r="C839" s="6" t="s">
        <v>11083</v>
      </c>
      <c r="D839" s="6">
        <v>0.56642199999999998</v>
      </c>
      <c r="E839" s="10">
        <f t="shared" si="13"/>
        <v>1.4808463942351491</v>
      </c>
      <c r="F839" s="6">
        <v>25.5076</v>
      </c>
      <c r="G839" s="6">
        <v>24.941199999999998</v>
      </c>
      <c r="H839" s="6">
        <v>5</v>
      </c>
      <c r="I839" s="6">
        <v>22.734999999999999</v>
      </c>
    </row>
    <row r="840" spans="1:9" x14ac:dyDescent="0.5">
      <c r="A840" s="6" t="s">
        <v>5357</v>
      </c>
      <c r="B840" s="6" t="s">
        <v>5358</v>
      </c>
      <c r="C840" s="6" t="s">
        <v>5359</v>
      </c>
      <c r="D840" s="6">
        <v>0.56635100000000005</v>
      </c>
      <c r="E840" s="10">
        <f t="shared" si="13"/>
        <v>1.4807735184686843</v>
      </c>
      <c r="F840" s="6">
        <v>22.2148</v>
      </c>
      <c r="G840" s="6">
        <v>21.648399999999999</v>
      </c>
      <c r="H840" s="6">
        <v>1</v>
      </c>
      <c r="I840" s="6">
        <v>3.4636999999999998</v>
      </c>
    </row>
    <row r="841" spans="1:9" x14ac:dyDescent="0.5">
      <c r="A841" s="6" t="s">
        <v>8092</v>
      </c>
      <c r="B841" s="6" t="s">
        <v>8093</v>
      </c>
      <c r="C841" s="6" t="s">
        <v>8094</v>
      </c>
      <c r="D841" s="6">
        <v>0.566334</v>
      </c>
      <c r="E841" s="10">
        <f t="shared" si="13"/>
        <v>1.4807560698736679</v>
      </c>
      <c r="F841" s="6">
        <v>26.091100000000001</v>
      </c>
      <c r="G841" s="6">
        <v>25.524699999999999</v>
      </c>
      <c r="H841" s="6">
        <v>16</v>
      </c>
      <c r="I841" s="6">
        <v>45.561999999999998</v>
      </c>
    </row>
    <row r="842" spans="1:9" x14ac:dyDescent="0.5">
      <c r="A842" s="6" t="s">
        <v>10591</v>
      </c>
      <c r="B842" s="6" t="s">
        <v>10592</v>
      </c>
      <c r="C842" s="6" t="s">
        <v>10593</v>
      </c>
      <c r="D842" s="6">
        <v>0.56623500000000004</v>
      </c>
      <c r="E842" s="10">
        <f t="shared" si="13"/>
        <v>1.4806544615523711</v>
      </c>
      <c r="F842" s="6">
        <v>19.1938</v>
      </c>
      <c r="G842" s="6">
        <v>18.627600000000001</v>
      </c>
      <c r="H842" s="6">
        <v>1</v>
      </c>
      <c r="I842" s="6">
        <v>3.5042</v>
      </c>
    </row>
    <row r="843" spans="1:9" x14ac:dyDescent="0.5">
      <c r="A843" s="6" t="s">
        <v>4412</v>
      </c>
      <c r="B843" s="6" t="s">
        <v>4413</v>
      </c>
      <c r="C843" s="6" t="s">
        <v>4414</v>
      </c>
      <c r="D843" s="6">
        <v>0.56555699999999998</v>
      </c>
      <c r="E843" s="10">
        <f t="shared" si="13"/>
        <v>1.4799587858593415</v>
      </c>
      <c r="F843" s="6">
        <v>24.2544</v>
      </c>
      <c r="G843" s="6">
        <v>23.688800000000001</v>
      </c>
      <c r="H843" s="6">
        <v>10</v>
      </c>
      <c r="I843" s="6">
        <v>27.460999999999999</v>
      </c>
    </row>
    <row r="844" spans="1:9" x14ac:dyDescent="0.5">
      <c r="A844" s="6" t="s">
        <v>6310</v>
      </c>
      <c r="B844" s="6" t="s">
        <v>6311</v>
      </c>
      <c r="C844" s="6" t="s">
        <v>6312</v>
      </c>
      <c r="D844" s="6">
        <v>0.56429700000000005</v>
      </c>
      <c r="E844" s="10">
        <f t="shared" si="13"/>
        <v>1.4786668052597702</v>
      </c>
      <c r="F844" s="6">
        <v>32.011299999999999</v>
      </c>
      <c r="G844" s="6">
        <v>31.446999999999999</v>
      </c>
      <c r="H844" s="6">
        <v>66</v>
      </c>
      <c r="I844" s="6">
        <v>323.31</v>
      </c>
    </row>
    <row r="845" spans="1:9" x14ac:dyDescent="0.5">
      <c r="A845" s="6" t="s">
        <v>12575</v>
      </c>
      <c r="B845" s="6" t="s">
        <v>12576</v>
      </c>
      <c r="C845" s="6" t="s">
        <v>12577</v>
      </c>
      <c r="D845" s="6">
        <v>0.56401299999999999</v>
      </c>
      <c r="E845" s="10">
        <f t="shared" si="13"/>
        <v>1.4783757527296251</v>
      </c>
      <c r="F845" s="6">
        <v>23.562799999999999</v>
      </c>
      <c r="G845" s="6">
        <v>22.998799999999999</v>
      </c>
      <c r="H845" s="6">
        <v>2</v>
      </c>
      <c r="I845" s="6">
        <v>4.7454999999999998</v>
      </c>
    </row>
    <row r="846" spans="1:9" x14ac:dyDescent="0.5">
      <c r="A846" s="6" t="s">
        <v>415</v>
      </c>
      <c r="C846" s="6" t="s">
        <v>416</v>
      </c>
      <c r="D846" s="6">
        <v>0.56389599999999995</v>
      </c>
      <c r="E846" s="10">
        <f t="shared" si="13"/>
        <v>1.478255863948851</v>
      </c>
      <c r="F846" s="6">
        <v>24.7058</v>
      </c>
      <c r="G846" s="6">
        <v>24.1419</v>
      </c>
      <c r="H846" s="6">
        <v>10</v>
      </c>
      <c r="I846" s="6">
        <v>38.347000000000001</v>
      </c>
    </row>
    <row r="847" spans="1:9" x14ac:dyDescent="0.5">
      <c r="A847" s="6" t="s">
        <v>10885</v>
      </c>
      <c r="B847" s="6" t="s">
        <v>10886</v>
      </c>
      <c r="C847" s="6" t="s">
        <v>10887</v>
      </c>
      <c r="D847" s="6">
        <v>0.56378200000000001</v>
      </c>
      <c r="E847" s="10">
        <f t="shared" si="13"/>
        <v>1.4781390585910166</v>
      </c>
      <c r="F847" s="6">
        <v>26.2194</v>
      </c>
      <c r="G847" s="6">
        <v>25.6556</v>
      </c>
      <c r="H847" s="6">
        <v>7</v>
      </c>
      <c r="I847" s="6">
        <v>21.702000000000002</v>
      </c>
    </row>
    <row r="848" spans="1:9" x14ac:dyDescent="0.5">
      <c r="A848" s="6" t="s">
        <v>12941</v>
      </c>
      <c r="B848" s="6" t="s">
        <v>12942</v>
      </c>
      <c r="C848" s="6" t="s">
        <v>12943</v>
      </c>
      <c r="D848" s="6">
        <v>0.56301299999999999</v>
      </c>
      <c r="E848" s="10">
        <f t="shared" si="13"/>
        <v>1.4773513758078136</v>
      </c>
      <c r="F848" s="6">
        <v>26.130199999999999</v>
      </c>
      <c r="G848" s="6">
        <v>25.5671</v>
      </c>
      <c r="H848" s="6">
        <v>5</v>
      </c>
      <c r="I848" s="6">
        <v>13.92</v>
      </c>
    </row>
    <row r="849" spans="1:9" x14ac:dyDescent="0.5">
      <c r="A849" s="6" t="s">
        <v>9241</v>
      </c>
      <c r="B849" s="6" t="s">
        <v>9242</v>
      </c>
      <c r="C849" s="6" t="s">
        <v>9243</v>
      </c>
      <c r="D849" s="6">
        <v>0.56251099999999998</v>
      </c>
      <c r="E849" s="10">
        <f t="shared" si="13"/>
        <v>1.4768374062190985</v>
      </c>
      <c r="F849" s="6">
        <v>27.567699999999999</v>
      </c>
      <c r="G849" s="6">
        <v>27.005199999999999</v>
      </c>
      <c r="H849" s="6">
        <v>15</v>
      </c>
      <c r="I849" s="6">
        <v>47.649000000000001</v>
      </c>
    </row>
    <row r="850" spans="1:9" x14ac:dyDescent="0.5">
      <c r="A850" s="6" t="s">
        <v>1381</v>
      </c>
      <c r="B850" s="6" t="s">
        <v>1382</v>
      </c>
      <c r="C850" s="6" t="s">
        <v>1383</v>
      </c>
      <c r="D850" s="6">
        <v>0.56224300000000005</v>
      </c>
      <c r="E850" s="10">
        <f t="shared" si="13"/>
        <v>1.4765630892955324</v>
      </c>
      <c r="F850" s="6">
        <v>30.841999999999999</v>
      </c>
      <c r="G850" s="6">
        <v>30.279699999999998</v>
      </c>
      <c r="H850" s="6">
        <v>24</v>
      </c>
      <c r="I850" s="6">
        <v>100.32</v>
      </c>
    </row>
    <row r="851" spans="1:9" x14ac:dyDescent="0.5">
      <c r="A851" s="6" t="s">
        <v>11818</v>
      </c>
      <c r="B851" s="6" t="s">
        <v>11819</v>
      </c>
      <c r="C851" s="6" t="s">
        <v>11820</v>
      </c>
      <c r="D851" s="6">
        <v>0.56215899999999996</v>
      </c>
      <c r="E851" s="10">
        <f t="shared" si="13"/>
        <v>1.4764771198527644</v>
      </c>
      <c r="F851" s="6">
        <v>21.635300000000001</v>
      </c>
      <c r="G851" s="6">
        <v>21.0731</v>
      </c>
      <c r="H851" s="6">
        <v>3</v>
      </c>
      <c r="I851" s="6">
        <v>3.6044999999999998</v>
      </c>
    </row>
    <row r="852" spans="1:9" x14ac:dyDescent="0.5">
      <c r="A852" s="6" t="s">
        <v>11067</v>
      </c>
      <c r="B852" s="6" t="s">
        <v>11068</v>
      </c>
      <c r="C852" s="6" t="s">
        <v>11069</v>
      </c>
      <c r="D852" s="6">
        <v>0.56203800000000004</v>
      </c>
      <c r="E852" s="10">
        <f t="shared" si="13"/>
        <v>1.4763532917153328</v>
      </c>
      <c r="F852" s="6">
        <v>21.984200000000001</v>
      </c>
      <c r="G852" s="6">
        <v>21.4222</v>
      </c>
      <c r="H852" s="6">
        <v>2</v>
      </c>
      <c r="I852" s="6">
        <v>5.6637000000000004</v>
      </c>
    </row>
    <row r="853" spans="1:9" x14ac:dyDescent="0.5">
      <c r="A853" s="6" t="s">
        <v>11058</v>
      </c>
      <c r="B853" s="6" t="s">
        <v>11059</v>
      </c>
      <c r="C853" s="6" t="s">
        <v>11060</v>
      </c>
      <c r="D853" s="6">
        <v>0.56170799999999999</v>
      </c>
      <c r="E853" s="10">
        <f t="shared" si="13"/>
        <v>1.4760156313946255</v>
      </c>
      <c r="F853" s="6">
        <v>21.375299999999999</v>
      </c>
      <c r="G853" s="6">
        <v>20.813600000000001</v>
      </c>
      <c r="H853" s="6">
        <v>1</v>
      </c>
      <c r="I853" s="6">
        <v>2.4897999999999998</v>
      </c>
    </row>
    <row r="854" spans="1:9" x14ac:dyDescent="0.5">
      <c r="A854" s="6" t="s">
        <v>9202</v>
      </c>
      <c r="B854" s="6" t="s">
        <v>9203</v>
      </c>
      <c r="C854" s="6" t="s">
        <v>9204</v>
      </c>
      <c r="D854" s="6">
        <v>0.56093800000000005</v>
      </c>
      <c r="E854" s="10">
        <f t="shared" si="13"/>
        <v>1.4752280576100825</v>
      </c>
      <c r="F854" s="6">
        <v>22.3721</v>
      </c>
      <c r="G854" s="6">
        <v>21.811199999999999</v>
      </c>
      <c r="H854" s="6">
        <v>2</v>
      </c>
      <c r="I854" s="6">
        <v>2.8633000000000002</v>
      </c>
    </row>
    <row r="855" spans="1:9" x14ac:dyDescent="0.5">
      <c r="A855" s="6" t="s">
        <v>9341</v>
      </c>
      <c r="B855" s="6" t="s">
        <v>9342</v>
      </c>
      <c r="C855" s="6" t="s">
        <v>9343</v>
      </c>
      <c r="D855" s="6">
        <v>0.56082699999999996</v>
      </c>
      <c r="E855" s="10">
        <f t="shared" si="13"/>
        <v>1.4751145589076573</v>
      </c>
      <c r="F855" s="6">
        <v>23.262799999999999</v>
      </c>
      <c r="G855" s="6">
        <v>22.702000000000002</v>
      </c>
      <c r="H855" s="6">
        <v>2</v>
      </c>
      <c r="I855" s="6">
        <v>4.6063999999999998</v>
      </c>
    </row>
    <row r="856" spans="1:9" x14ac:dyDescent="0.5">
      <c r="A856" s="6" t="s">
        <v>308</v>
      </c>
      <c r="C856" s="6" t="s">
        <v>309</v>
      </c>
      <c r="D856" s="6">
        <v>0.56061899999999998</v>
      </c>
      <c r="E856" s="10">
        <f t="shared" si="13"/>
        <v>1.4749019001665398</v>
      </c>
      <c r="F856" s="6">
        <v>28.7288</v>
      </c>
      <c r="G856" s="6">
        <v>28.168199999999999</v>
      </c>
      <c r="H856" s="6">
        <v>63</v>
      </c>
      <c r="I856" s="6">
        <v>228.13</v>
      </c>
    </row>
    <row r="857" spans="1:9" x14ac:dyDescent="0.5">
      <c r="A857" s="6" t="s">
        <v>13529</v>
      </c>
      <c r="B857" s="6" t="s">
        <v>13530</v>
      </c>
      <c r="C857" s="6" t="s">
        <v>13531</v>
      </c>
      <c r="D857" s="6">
        <v>0.56037499999999996</v>
      </c>
      <c r="E857" s="10">
        <f t="shared" si="13"/>
        <v>1.4746524741807188</v>
      </c>
      <c r="F857" s="6">
        <v>27.164200000000001</v>
      </c>
      <c r="G857" s="6">
        <v>26.603899999999999</v>
      </c>
      <c r="H857" s="6">
        <v>10</v>
      </c>
      <c r="I857" s="6">
        <v>86.061999999999998</v>
      </c>
    </row>
    <row r="858" spans="1:9" x14ac:dyDescent="0.5">
      <c r="A858" s="6" t="s">
        <v>12698</v>
      </c>
      <c r="B858" s="6" t="s">
        <v>12699</v>
      </c>
      <c r="C858" s="6" t="s">
        <v>12700</v>
      </c>
      <c r="D858" s="6">
        <v>0.55922099999999997</v>
      </c>
      <c r="E858" s="10">
        <f t="shared" si="13"/>
        <v>1.4734733833258462</v>
      </c>
      <c r="F858" s="6">
        <v>25.900300000000001</v>
      </c>
      <c r="G858" s="6">
        <v>25.341100000000001</v>
      </c>
      <c r="H858" s="6">
        <v>10</v>
      </c>
      <c r="I858" s="6">
        <v>38.83</v>
      </c>
    </row>
    <row r="859" spans="1:9" x14ac:dyDescent="0.5">
      <c r="A859" s="6" t="s">
        <v>1019</v>
      </c>
      <c r="B859" s="6" t="s">
        <v>1020</v>
      </c>
      <c r="C859" s="6" t="s">
        <v>1021</v>
      </c>
      <c r="D859" s="6">
        <v>0.55915300000000001</v>
      </c>
      <c r="E859" s="10">
        <f t="shared" si="13"/>
        <v>1.4734039342559184</v>
      </c>
      <c r="F859" s="6">
        <v>20.1873</v>
      </c>
      <c r="G859" s="6">
        <v>19.6281</v>
      </c>
      <c r="H859" s="6">
        <v>1</v>
      </c>
      <c r="I859" s="6">
        <v>3.4236</v>
      </c>
    </row>
    <row r="860" spans="1:9" x14ac:dyDescent="0.5">
      <c r="A860" s="6" t="s">
        <v>9485</v>
      </c>
      <c r="B860" s="6" t="s">
        <v>9486</v>
      </c>
      <c r="C860" s="6" t="s">
        <v>9487</v>
      </c>
      <c r="D860" s="6">
        <v>0.55896000000000001</v>
      </c>
      <c r="E860" s="10">
        <f t="shared" si="13"/>
        <v>1.4732068392835482</v>
      </c>
      <c r="F860" s="6">
        <v>23.4815</v>
      </c>
      <c r="G860" s="6">
        <v>22.922499999999999</v>
      </c>
      <c r="H860" s="6">
        <v>6</v>
      </c>
      <c r="I860" s="6">
        <v>16.052</v>
      </c>
    </row>
    <row r="861" spans="1:9" x14ac:dyDescent="0.5">
      <c r="A861" s="6" t="s">
        <v>7350</v>
      </c>
      <c r="B861" s="6" t="s">
        <v>7351</v>
      </c>
      <c r="C861" s="6" t="s">
        <v>7352</v>
      </c>
      <c r="D861" s="6">
        <v>0.55885499999999999</v>
      </c>
      <c r="E861" s="10">
        <f t="shared" si="13"/>
        <v>1.4730996225226995</v>
      </c>
      <c r="F861" s="6">
        <v>19.3749</v>
      </c>
      <c r="G861" s="6">
        <v>18.815999999999999</v>
      </c>
      <c r="H861" s="6">
        <v>1</v>
      </c>
      <c r="I861" s="6">
        <v>3.5272000000000001</v>
      </c>
    </row>
    <row r="862" spans="1:9" x14ac:dyDescent="0.5">
      <c r="A862" s="6" t="s">
        <v>11517</v>
      </c>
      <c r="B862" s="6" t="s">
        <v>11518</v>
      </c>
      <c r="C862" s="6" t="s">
        <v>11519</v>
      </c>
      <c r="D862" s="6">
        <v>0.55863200000000002</v>
      </c>
      <c r="E862" s="10">
        <f t="shared" si="13"/>
        <v>1.4728719404282131</v>
      </c>
      <c r="F862" s="6">
        <v>25.211300000000001</v>
      </c>
      <c r="G862" s="6">
        <v>24.652699999999999</v>
      </c>
      <c r="H862" s="6">
        <v>4</v>
      </c>
      <c r="I862" s="6">
        <v>14.359</v>
      </c>
    </row>
    <row r="863" spans="1:9" x14ac:dyDescent="0.5">
      <c r="A863" s="6" t="s">
        <v>4069</v>
      </c>
      <c r="B863" s="6" t="s">
        <v>4070</v>
      </c>
      <c r="C863" s="6" t="s">
        <v>4071</v>
      </c>
      <c r="D863" s="6">
        <v>0.55844899999999997</v>
      </c>
      <c r="E863" s="10">
        <f t="shared" si="13"/>
        <v>1.472685124459878</v>
      </c>
      <c r="F863" s="6">
        <v>26.73</v>
      </c>
      <c r="G863" s="6">
        <v>26.171600000000002</v>
      </c>
      <c r="H863" s="6">
        <v>14</v>
      </c>
      <c r="I863" s="6">
        <v>46.23</v>
      </c>
    </row>
    <row r="864" spans="1:9" x14ac:dyDescent="0.5">
      <c r="A864" s="6" t="s">
        <v>1699</v>
      </c>
      <c r="B864" s="6" t="s">
        <v>1700</v>
      </c>
      <c r="C864" s="6" t="s">
        <v>1701</v>
      </c>
      <c r="D864" s="6">
        <v>0.55815300000000001</v>
      </c>
      <c r="E864" s="10">
        <f t="shared" si="13"/>
        <v>1.4723830023419777</v>
      </c>
      <c r="F864" s="6">
        <v>32.077500000000001</v>
      </c>
      <c r="G864" s="6">
        <v>31.519300000000001</v>
      </c>
      <c r="H864" s="6">
        <v>11</v>
      </c>
      <c r="I864" s="6">
        <v>15.712</v>
      </c>
    </row>
    <row r="865" spans="1:9" x14ac:dyDescent="0.5">
      <c r="A865" s="6" t="s">
        <v>2543</v>
      </c>
      <c r="B865" s="6" t="s">
        <v>2544</v>
      </c>
      <c r="C865" s="6" t="s">
        <v>2545</v>
      </c>
      <c r="D865" s="6">
        <v>0.55767800000000001</v>
      </c>
      <c r="E865" s="10">
        <f t="shared" si="13"/>
        <v>1.4718983075277872</v>
      </c>
      <c r="F865" s="6">
        <v>22.067299999999999</v>
      </c>
      <c r="G865" s="6">
        <v>21.509599999999999</v>
      </c>
      <c r="H865" s="6">
        <v>4</v>
      </c>
      <c r="I865" s="6">
        <v>4.7887000000000004</v>
      </c>
    </row>
    <row r="866" spans="1:9" x14ac:dyDescent="0.5">
      <c r="A866" s="6" t="s">
        <v>113</v>
      </c>
      <c r="B866" s="6" t="s">
        <v>114</v>
      </c>
      <c r="C866" s="6" t="s">
        <v>115</v>
      </c>
      <c r="D866" s="6">
        <v>0.557562</v>
      </c>
      <c r="E866" s="10">
        <f t="shared" si="13"/>
        <v>1.4717799641947689</v>
      </c>
      <c r="F866" s="6">
        <v>23.661100000000001</v>
      </c>
      <c r="G866" s="6">
        <v>23.1036</v>
      </c>
      <c r="H866" s="6">
        <v>7</v>
      </c>
      <c r="I866" s="6">
        <v>18.739000000000001</v>
      </c>
    </row>
    <row r="867" spans="1:9" x14ac:dyDescent="0.5">
      <c r="A867" s="6" t="s">
        <v>2250</v>
      </c>
      <c r="B867" s="6" t="s">
        <v>2251</v>
      </c>
      <c r="C867" s="6" t="s">
        <v>2252</v>
      </c>
      <c r="D867" s="6">
        <v>0.55717700000000003</v>
      </c>
      <c r="E867" s="10">
        <f t="shared" si="13"/>
        <v>1.4713872549455755</v>
      </c>
      <c r="F867" s="6">
        <v>26.253699999999998</v>
      </c>
      <c r="G867" s="6">
        <v>25.6966</v>
      </c>
      <c r="H867" s="6">
        <v>11</v>
      </c>
      <c r="I867" s="6">
        <v>47.552999999999997</v>
      </c>
    </row>
    <row r="868" spans="1:9" x14ac:dyDescent="0.5">
      <c r="A868" s="6" t="s">
        <v>4645</v>
      </c>
      <c r="B868" s="6" t="s">
        <v>4646</v>
      </c>
      <c r="C868" s="6" t="s">
        <v>4647</v>
      </c>
      <c r="D868" s="6">
        <v>0.55688099999999996</v>
      </c>
      <c r="E868" s="10">
        <f t="shared" si="13"/>
        <v>1.47108539908628</v>
      </c>
      <c r="F868" s="6">
        <v>20.512499999999999</v>
      </c>
      <c r="G868" s="6">
        <v>19.9556</v>
      </c>
      <c r="H868" s="6">
        <v>2</v>
      </c>
      <c r="I868" s="6">
        <v>3.1432000000000002</v>
      </c>
    </row>
    <row r="869" spans="1:9" x14ac:dyDescent="0.5">
      <c r="A869" s="6" t="s">
        <v>9214</v>
      </c>
      <c r="B869" s="6" t="s">
        <v>9215</v>
      </c>
      <c r="C869" s="6" t="s">
        <v>9216</v>
      </c>
      <c r="D869" s="6">
        <v>0.55675300000000005</v>
      </c>
      <c r="E869" s="10">
        <f t="shared" si="13"/>
        <v>1.4709548860029287</v>
      </c>
      <c r="F869" s="6">
        <v>25.7182</v>
      </c>
      <c r="G869" s="6">
        <v>25.1615</v>
      </c>
      <c r="H869" s="6">
        <v>3</v>
      </c>
      <c r="I869" s="6">
        <v>18.562000000000001</v>
      </c>
    </row>
    <row r="870" spans="1:9" x14ac:dyDescent="0.5">
      <c r="A870" s="6" t="s">
        <v>4775</v>
      </c>
      <c r="B870" s="6" t="s">
        <v>4776</v>
      </c>
      <c r="C870" s="6" t="s">
        <v>4777</v>
      </c>
      <c r="D870" s="6">
        <v>0.55654099999999995</v>
      </c>
      <c r="E870" s="10">
        <f t="shared" si="13"/>
        <v>1.470738749178492</v>
      </c>
      <c r="F870" s="6">
        <v>21.135999999999999</v>
      </c>
      <c r="G870" s="6">
        <v>20.579499999999999</v>
      </c>
      <c r="H870" s="6">
        <v>1</v>
      </c>
      <c r="I870" s="6">
        <v>6.0904999999999996</v>
      </c>
    </row>
    <row r="871" spans="1:9" x14ac:dyDescent="0.5">
      <c r="A871" s="6" t="s">
        <v>6634</v>
      </c>
      <c r="B871" s="6" t="s">
        <v>6635</v>
      </c>
      <c r="C871" s="6" t="s">
        <v>6636</v>
      </c>
      <c r="D871" s="6">
        <v>0.55619399999999997</v>
      </c>
      <c r="E871" s="10">
        <f t="shared" si="13"/>
        <v>1.4703850465860226</v>
      </c>
      <c r="F871" s="6">
        <v>25.0763</v>
      </c>
      <c r="G871" s="6">
        <v>24.520099999999999</v>
      </c>
      <c r="H871" s="6">
        <v>4</v>
      </c>
      <c r="I871" s="6">
        <v>6.3470000000000004</v>
      </c>
    </row>
    <row r="872" spans="1:9" x14ac:dyDescent="0.5">
      <c r="A872" s="6" t="s">
        <v>6228</v>
      </c>
      <c r="B872" s="6" t="s">
        <v>6229</v>
      </c>
      <c r="C872" s="6" t="s">
        <v>6230</v>
      </c>
      <c r="D872" s="6">
        <v>0.55618900000000004</v>
      </c>
      <c r="E872" s="10">
        <f t="shared" si="13"/>
        <v>1.4703799506286064</v>
      </c>
      <c r="F872" s="6">
        <v>29.192</v>
      </c>
      <c r="G872" s="6">
        <v>28.635899999999999</v>
      </c>
      <c r="H872" s="6">
        <v>13</v>
      </c>
      <c r="I872" s="6">
        <v>41.225000000000001</v>
      </c>
    </row>
    <row r="873" spans="1:9" x14ac:dyDescent="0.5">
      <c r="A873" s="6" t="s">
        <v>11514</v>
      </c>
      <c r="B873" s="6" t="s">
        <v>11515</v>
      </c>
      <c r="C873" s="6" t="s">
        <v>11516</v>
      </c>
      <c r="D873" s="6">
        <v>0.55489900000000003</v>
      </c>
      <c r="E873" s="10">
        <f t="shared" si="13"/>
        <v>1.4690657835188088</v>
      </c>
      <c r="F873" s="6">
        <v>28.204899999999999</v>
      </c>
      <c r="G873" s="6">
        <v>27.65</v>
      </c>
      <c r="H873" s="6">
        <v>7</v>
      </c>
      <c r="I873" s="6">
        <v>43.777999999999999</v>
      </c>
    </row>
    <row r="874" spans="1:9" x14ac:dyDescent="0.5">
      <c r="A874" s="6" t="s">
        <v>7916</v>
      </c>
      <c r="B874" s="6" t="s">
        <v>7917</v>
      </c>
      <c r="C874" s="6" t="s">
        <v>7918</v>
      </c>
      <c r="D874" s="6">
        <v>0.55483099999999996</v>
      </c>
      <c r="E874" s="10">
        <f t="shared" si="13"/>
        <v>1.4689965421918307</v>
      </c>
      <c r="F874" s="6">
        <v>22.7179</v>
      </c>
      <c r="G874" s="6">
        <v>22.1631</v>
      </c>
      <c r="H874" s="6">
        <v>1</v>
      </c>
      <c r="I874" s="6">
        <v>4.7972999999999999</v>
      </c>
    </row>
    <row r="875" spans="1:9" x14ac:dyDescent="0.5">
      <c r="A875" s="6" t="s">
        <v>8348</v>
      </c>
      <c r="B875" s="6" t="s">
        <v>8349</v>
      </c>
      <c r="C875" s="6" t="s">
        <v>8350</v>
      </c>
      <c r="D875" s="6">
        <v>0.55456000000000005</v>
      </c>
      <c r="E875" s="10">
        <f t="shared" si="13"/>
        <v>1.4687206275570337</v>
      </c>
      <c r="F875" s="6">
        <v>29.255600000000001</v>
      </c>
      <c r="G875" s="6">
        <v>28.701000000000001</v>
      </c>
      <c r="H875" s="6">
        <v>24</v>
      </c>
      <c r="I875" s="6">
        <v>105.66</v>
      </c>
    </row>
    <row r="876" spans="1:9" x14ac:dyDescent="0.5">
      <c r="A876" s="6" t="s">
        <v>234</v>
      </c>
      <c r="B876" s="6" t="s">
        <v>235</v>
      </c>
      <c r="C876" s="6" t="s">
        <v>236</v>
      </c>
      <c r="D876" s="6">
        <v>0.55398199999999997</v>
      </c>
      <c r="E876" s="10">
        <f t="shared" si="13"/>
        <v>1.4681323185478417</v>
      </c>
      <c r="F876" s="6">
        <v>22.935300000000002</v>
      </c>
      <c r="G876" s="6">
        <v>22.3813</v>
      </c>
      <c r="H876" s="6">
        <v>5</v>
      </c>
      <c r="I876" s="6">
        <v>11.023</v>
      </c>
    </row>
    <row r="877" spans="1:9" x14ac:dyDescent="0.5">
      <c r="A877" s="6" t="s">
        <v>8800</v>
      </c>
      <c r="B877" s="6" t="s">
        <v>8801</v>
      </c>
      <c r="C877" s="6" t="s">
        <v>8802</v>
      </c>
      <c r="D877" s="6">
        <v>0.55394399999999999</v>
      </c>
      <c r="E877" s="10">
        <f t="shared" si="13"/>
        <v>1.4680936490495764</v>
      </c>
      <c r="F877" s="6">
        <v>23.0989</v>
      </c>
      <c r="G877" s="6">
        <v>22.545000000000002</v>
      </c>
      <c r="H877" s="6">
        <v>5</v>
      </c>
      <c r="I877" s="6">
        <v>13.403</v>
      </c>
    </row>
    <row r="878" spans="1:9" x14ac:dyDescent="0.5">
      <c r="A878" s="6" t="s">
        <v>6234</v>
      </c>
      <c r="B878" s="6" t="s">
        <v>6235</v>
      </c>
      <c r="C878" s="6" t="s">
        <v>6236</v>
      </c>
      <c r="D878" s="6">
        <v>0.55386899999999994</v>
      </c>
      <c r="E878" s="10">
        <f t="shared" si="13"/>
        <v>1.4680173306603161</v>
      </c>
      <c r="F878" s="6">
        <v>26.173999999999999</v>
      </c>
      <c r="G878" s="6">
        <v>25.620200000000001</v>
      </c>
      <c r="H878" s="6">
        <v>13</v>
      </c>
      <c r="I878" s="6">
        <v>75.745000000000005</v>
      </c>
    </row>
    <row r="879" spans="1:9" x14ac:dyDescent="0.5">
      <c r="A879" s="6" t="s">
        <v>8321</v>
      </c>
      <c r="B879" s="6" t="s">
        <v>8322</v>
      </c>
      <c r="C879" s="6" t="s">
        <v>8323</v>
      </c>
      <c r="D879" s="6">
        <v>0.55347400000000002</v>
      </c>
      <c r="E879" s="10">
        <f t="shared" si="13"/>
        <v>1.4676154526094174</v>
      </c>
      <c r="F879" s="6">
        <v>28.691299999999998</v>
      </c>
      <c r="G879" s="6">
        <v>28.137799999999999</v>
      </c>
      <c r="H879" s="6">
        <v>38</v>
      </c>
      <c r="I879" s="6">
        <v>118.53</v>
      </c>
    </row>
    <row r="880" spans="1:9" x14ac:dyDescent="0.5">
      <c r="A880" s="6" t="s">
        <v>4532</v>
      </c>
      <c r="B880" s="6" t="s">
        <v>4533</v>
      </c>
      <c r="C880" s="6" t="s">
        <v>4534</v>
      </c>
      <c r="D880" s="6">
        <v>0.55346300000000004</v>
      </c>
      <c r="E880" s="10">
        <f t="shared" si="13"/>
        <v>1.4676042626434327</v>
      </c>
      <c r="F880" s="6">
        <v>26.3813</v>
      </c>
      <c r="G880" s="6">
        <v>25.8278</v>
      </c>
      <c r="H880" s="6">
        <v>17</v>
      </c>
      <c r="I880" s="6">
        <v>38.173999999999999</v>
      </c>
    </row>
    <row r="881" spans="1:9" x14ac:dyDescent="0.5">
      <c r="A881" s="6" t="s">
        <v>4031</v>
      </c>
      <c r="C881" s="6" t="s">
        <v>4032</v>
      </c>
      <c r="D881" s="6">
        <v>0.55346300000000004</v>
      </c>
      <c r="E881" s="10">
        <f t="shared" si="13"/>
        <v>1.4676042626434327</v>
      </c>
      <c r="F881" s="6">
        <v>25.416399999999999</v>
      </c>
      <c r="G881" s="6">
        <v>24.8629</v>
      </c>
      <c r="H881" s="6">
        <v>6</v>
      </c>
      <c r="I881" s="6">
        <v>20.024999999999999</v>
      </c>
    </row>
    <row r="882" spans="1:9" x14ac:dyDescent="0.5">
      <c r="A882" s="6" t="s">
        <v>4394</v>
      </c>
      <c r="B882" s="6" t="s">
        <v>4395</v>
      </c>
      <c r="C882" s="6" t="s">
        <v>4396</v>
      </c>
      <c r="D882" s="6">
        <v>0.55293700000000001</v>
      </c>
      <c r="E882" s="10">
        <f t="shared" si="13"/>
        <v>1.4670692783876706</v>
      </c>
      <c r="F882" s="6">
        <v>24.451499999999999</v>
      </c>
      <c r="G882" s="6">
        <v>23.898599999999998</v>
      </c>
      <c r="H882" s="6">
        <v>1</v>
      </c>
      <c r="I882" s="6">
        <v>2.9352</v>
      </c>
    </row>
    <row r="883" spans="1:9" x14ac:dyDescent="0.5">
      <c r="A883" s="6" t="s">
        <v>2169</v>
      </c>
      <c r="B883" s="6" t="s">
        <v>2170</v>
      </c>
      <c r="C883" s="6" t="s">
        <v>2171</v>
      </c>
      <c r="D883" s="6">
        <v>0.55284299999999997</v>
      </c>
      <c r="E883" s="10">
        <f t="shared" si="13"/>
        <v>1.466973693377869</v>
      </c>
      <c r="F883" s="6">
        <v>23.837599999999998</v>
      </c>
      <c r="G883" s="6">
        <v>23.284700000000001</v>
      </c>
      <c r="H883" s="6">
        <v>5</v>
      </c>
      <c r="I883" s="6">
        <v>11.372</v>
      </c>
    </row>
    <row r="884" spans="1:9" x14ac:dyDescent="0.5">
      <c r="A884" s="6" t="s">
        <v>9105</v>
      </c>
      <c r="B884" s="6" t="s">
        <v>9106</v>
      </c>
      <c r="C884" s="6" t="s">
        <v>9107</v>
      </c>
      <c r="D884" s="6">
        <v>0.55258200000000002</v>
      </c>
      <c r="E884" s="10">
        <f t="shared" si="13"/>
        <v>1.4667083250973134</v>
      </c>
      <c r="F884" s="6">
        <v>20.020700000000001</v>
      </c>
      <c r="G884" s="6">
        <v>19.4681</v>
      </c>
      <c r="H884" s="6">
        <v>1</v>
      </c>
      <c r="I884" s="6">
        <v>2.8441000000000001</v>
      </c>
    </row>
    <row r="885" spans="1:9" x14ac:dyDescent="0.5">
      <c r="A885" s="6" t="s">
        <v>948</v>
      </c>
      <c r="B885" s="6" t="s">
        <v>949</v>
      </c>
      <c r="C885" s="6" t="s">
        <v>950</v>
      </c>
      <c r="D885" s="6">
        <v>0.55257599999999996</v>
      </c>
      <c r="E885" s="10">
        <f t="shared" si="13"/>
        <v>1.4667022252415562</v>
      </c>
      <c r="F885" s="6">
        <v>24.888200000000001</v>
      </c>
      <c r="G885" s="6">
        <v>24.335699999999999</v>
      </c>
      <c r="H885" s="6">
        <v>3</v>
      </c>
      <c r="I885" s="6">
        <v>6.5495999999999999</v>
      </c>
    </row>
    <row r="886" spans="1:9" x14ac:dyDescent="0.5">
      <c r="A886" s="6" t="s">
        <v>10579</v>
      </c>
      <c r="B886" s="6" t="s">
        <v>10580</v>
      </c>
      <c r="C886" s="6" t="s">
        <v>10581</v>
      </c>
      <c r="D886" s="6">
        <v>0.55220000000000002</v>
      </c>
      <c r="E886" s="10">
        <f t="shared" si="13"/>
        <v>1.466320018217188</v>
      </c>
      <c r="F886" s="6">
        <v>24.581099999999999</v>
      </c>
      <c r="G886" s="6">
        <v>24.0289</v>
      </c>
      <c r="H886" s="6">
        <v>3</v>
      </c>
      <c r="I886" s="6">
        <v>17.539000000000001</v>
      </c>
    </row>
    <row r="887" spans="1:9" x14ac:dyDescent="0.5">
      <c r="A887" s="6" t="s">
        <v>11120</v>
      </c>
      <c r="B887" s="6" t="s">
        <v>11121</v>
      </c>
      <c r="C887" s="6" t="s">
        <v>11122</v>
      </c>
      <c r="D887" s="6">
        <v>0.55204799999999998</v>
      </c>
      <c r="E887" s="10">
        <f t="shared" si="13"/>
        <v>1.4661655372661249</v>
      </c>
      <c r="F887" s="6">
        <v>21.0456</v>
      </c>
      <c r="G887" s="6">
        <v>20.493600000000001</v>
      </c>
      <c r="H887" s="6">
        <v>1</v>
      </c>
      <c r="I887" s="6">
        <v>3.2881</v>
      </c>
    </row>
    <row r="888" spans="1:9" x14ac:dyDescent="0.5">
      <c r="A888" s="6" t="s">
        <v>9761</v>
      </c>
      <c r="B888" s="6" t="s">
        <v>9762</v>
      </c>
      <c r="C888" s="6" t="s">
        <v>9763</v>
      </c>
      <c r="D888" s="6">
        <v>0.55192399999999997</v>
      </c>
      <c r="E888" s="10">
        <f t="shared" si="13"/>
        <v>1.4660395253865384</v>
      </c>
      <c r="F888" s="6">
        <v>25.168399999999998</v>
      </c>
      <c r="G888" s="6">
        <v>24.616399999999999</v>
      </c>
      <c r="H888" s="6">
        <v>6</v>
      </c>
      <c r="I888" s="6">
        <v>12.18</v>
      </c>
    </row>
    <row r="889" spans="1:9" x14ac:dyDescent="0.5">
      <c r="A889" s="6" t="s">
        <v>7427</v>
      </c>
      <c r="B889" s="6" t="s">
        <v>7428</v>
      </c>
      <c r="C889" s="6" t="s">
        <v>7429</v>
      </c>
      <c r="D889" s="6">
        <v>0.55173499999999998</v>
      </c>
      <c r="E889" s="10">
        <f t="shared" si="13"/>
        <v>1.4658474797263437</v>
      </c>
      <c r="F889" s="6">
        <v>21.569299999999998</v>
      </c>
      <c r="G889" s="6">
        <v>21.017499999999998</v>
      </c>
      <c r="H889" s="6">
        <v>1</v>
      </c>
      <c r="I889" s="6">
        <v>2.6547000000000001</v>
      </c>
    </row>
    <row r="890" spans="1:9" x14ac:dyDescent="0.5">
      <c r="A890" s="6" t="s">
        <v>7531</v>
      </c>
      <c r="B890" s="6" t="s">
        <v>7532</v>
      </c>
      <c r="C890" s="6" t="s">
        <v>7533</v>
      </c>
      <c r="D890" s="6">
        <v>0.55150999999999994</v>
      </c>
      <c r="E890" s="10">
        <f t="shared" si="13"/>
        <v>1.4656188867415394</v>
      </c>
      <c r="F890" s="6">
        <v>19.3965</v>
      </c>
      <c r="G890" s="6">
        <v>18.844999999999999</v>
      </c>
      <c r="H890" s="6">
        <v>1</v>
      </c>
      <c r="I890" s="6">
        <v>2.0394000000000001</v>
      </c>
    </row>
    <row r="891" spans="1:9" x14ac:dyDescent="0.5">
      <c r="A891" s="6" t="s">
        <v>12124</v>
      </c>
      <c r="B891" s="6" t="s">
        <v>12125</v>
      </c>
      <c r="C891" s="6" t="s">
        <v>12126</v>
      </c>
      <c r="D891" s="6">
        <v>0.55135900000000004</v>
      </c>
      <c r="E891" s="10">
        <f t="shared" si="13"/>
        <v>1.4654654954395798</v>
      </c>
      <c r="F891" s="6">
        <v>24.107700000000001</v>
      </c>
      <c r="G891" s="6">
        <v>23.5564</v>
      </c>
      <c r="H891" s="6">
        <v>3</v>
      </c>
      <c r="I891" s="6">
        <v>5.5899000000000001</v>
      </c>
    </row>
    <row r="892" spans="1:9" x14ac:dyDescent="0.5">
      <c r="A892" s="6" t="s">
        <v>12296</v>
      </c>
      <c r="B892" s="6" t="s">
        <v>12297</v>
      </c>
      <c r="C892" s="6" t="s">
        <v>12298</v>
      </c>
      <c r="D892" s="6">
        <v>0.551207</v>
      </c>
      <c r="E892" s="10">
        <f t="shared" si="13"/>
        <v>1.4653111045149023</v>
      </c>
      <c r="F892" s="6">
        <v>25.785799999999998</v>
      </c>
      <c r="G892" s="6">
        <v>25.2346</v>
      </c>
      <c r="H892" s="6">
        <v>9</v>
      </c>
      <c r="I892" s="6">
        <v>15.981999999999999</v>
      </c>
    </row>
    <row r="893" spans="1:9" x14ac:dyDescent="0.5">
      <c r="A893" s="6" t="s">
        <v>3512</v>
      </c>
      <c r="B893" s="6" t="s">
        <v>3513</v>
      </c>
      <c r="C893" s="6" t="s">
        <v>3514</v>
      </c>
      <c r="D893" s="6">
        <v>0.55077399999999999</v>
      </c>
      <c r="E893" s="10">
        <f t="shared" si="13"/>
        <v>1.4648713826847604</v>
      </c>
      <c r="F893" s="6">
        <v>22.8416</v>
      </c>
      <c r="G893" s="6">
        <v>22.290800000000001</v>
      </c>
      <c r="H893" s="6">
        <v>4</v>
      </c>
      <c r="I893" s="6">
        <v>11.315</v>
      </c>
    </row>
    <row r="894" spans="1:9" x14ac:dyDescent="0.5">
      <c r="A894" s="6" t="s">
        <v>10831</v>
      </c>
      <c r="B894" s="6" t="s">
        <v>10832</v>
      </c>
      <c r="C894" s="6" t="s">
        <v>10833</v>
      </c>
      <c r="D894" s="6">
        <v>0.550682</v>
      </c>
      <c r="E894" s="10">
        <f t="shared" si="13"/>
        <v>1.4647779714880578</v>
      </c>
      <c r="F894" s="6">
        <v>24.309699999999999</v>
      </c>
      <c r="G894" s="6">
        <v>23.759</v>
      </c>
      <c r="H894" s="6">
        <v>3</v>
      </c>
      <c r="I894" s="6">
        <v>7.3701999999999996</v>
      </c>
    </row>
    <row r="895" spans="1:9" x14ac:dyDescent="0.5">
      <c r="A895" s="6" t="s">
        <v>4480</v>
      </c>
      <c r="B895" s="6" t="s">
        <v>4481</v>
      </c>
      <c r="C895" s="6" t="s">
        <v>4482</v>
      </c>
      <c r="D895" s="6">
        <v>0.55042599999999997</v>
      </c>
      <c r="E895" s="10">
        <f t="shared" si="13"/>
        <v>1.4645180760268055</v>
      </c>
      <c r="F895" s="6">
        <v>24.1691</v>
      </c>
      <c r="G895" s="6">
        <v>23.618600000000001</v>
      </c>
      <c r="H895" s="6">
        <v>9</v>
      </c>
      <c r="I895" s="6">
        <v>22.475000000000001</v>
      </c>
    </row>
    <row r="896" spans="1:9" x14ac:dyDescent="0.5">
      <c r="A896" s="6" t="s">
        <v>1711</v>
      </c>
      <c r="B896" s="6" t="s">
        <v>1712</v>
      </c>
      <c r="C896" s="6" t="s">
        <v>1713</v>
      </c>
      <c r="D896" s="6">
        <v>0.55032199999999998</v>
      </c>
      <c r="E896" s="10">
        <f t="shared" si="13"/>
        <v>1.4644125066681277</v>
      </c>
      <c r="F896" s="6">
        <v>26.587800000000001</v>
      </c>
      <c r="G896" s="6">
        <v>26.037500000000001</v>
      </c>
      <c r="H896" s="6">
        <v>15</v>
      </c>
      <c r="I896" s="6">
        <v>65.608999999999995</v>
      </c>
    </row>
    <row r="897" spans="1:9" x14ac:dyDescent="0.5">
      <c r="A897" s="6" t="s">
        <v>10299</v>
      </c>
      <c r="B897" s="6" t="s">
        <v>10300</v>
      </c>
      <c r="C897" s="6" t="s">
        <v>10301</v>
      </c>
      <c r="D897" s="6">
        <v>0.548983</v>
      </c>
      <c r="E897" s="10">
        <f t="shared" si="13"/>
        <v>1.4630539807031435</v>
      </c>
      <c r="F897" s="6">
        <v>26.749199999999998</v>
      </c>
      <c r="G897" s="6">
        <v>26.200199999999999</v>
      </c>
      <c r="H897" s="6">
        <v>12</v>
      </c>
      <c r="I897" s="6">
        <v>49.064</v>
      </c>
    </row>
    <row r="898" spans="1:9" x14ac:dyDescent="0.5">
      <c r="A898" s="6" t="s">
        <v>10308</v>
      </c>
      <c r="B898" s="6" t="s">
        <v>10309</v>
      </c>
      <c r="C898" s="6" t="s">
        <v>10310</v>
      </c>
      <c r="D898" s="6">
        <v>0.54879800000000001</v>
      </c>
      <c r="E898" s="10">
        <f t="shared" si="13"/>
        <v>1.4628663820592762</v>
      </c>
      <c r="F898" s="6">
        <v>24.410299999999999</v>
      </c>
      <c r="G898" s="6">
        <v>23.861499999999999</v>
      </c>
      <c r="H898" s="6">
        <v>7</v>
      </c>
      <c r="I898" s="6">
        <v>21.681999999999999</v>
      </c>
    </row>
    <row r="899" spans="1:9" x14ac:dyDescent="0.5">
      <c r="A899" s="6" t="s">
        <v>443</v>
      </c>
      <c r="C899" s="6" t="s">
        <v>444</v>
      </c>
      <c r="D899" s="6">
        <v>0.54844099999999996</v>
      </c>
      <c r="E899" s="10">
        <f t="shared" si="13"/>
        <v>1.4625044353737693</v>
      </c>
      <c r="F899" s="6">
        <v>23.927299999999999</v>
      </c>
      <c r="G899" s="6">
        <v>23.378900000000002</v>
      </c>
      <c r="H899" s="6">
        <v>7</v>
      </c>
      <c r="I899" s="6">
        <v>22.106999999999999</v>
      </c>
    </row>
    <row r="900" spans="1:9" x14ac:dyDescent="0.5">
      <c r="A900" s="6" t="s">
        <v>6971</v>
      </c>
      <c r="B900" s="6" t="s">
        <v>6972</v>
      </c>
      <c r="C900" s="6" t="s">
        <v>6973</v>
      </c>
      <c r="D900" s="6">
        <v>0.54807499999999998</v>
      </c>
      <c r="E900" s="10">
        <f t="shared" ref="E900:E963" si="14">IF(D900&gt;0,2^D900,-1/2^D900)</f>
        <v>1.4621334569505711</v>
      </c>
      <c r="F900" s="6">
        <v>27.0365</v>
      </c>
      <c r="G900" s="6">
        <v>26.488499999999998</v>
      </c>
      <c r="H900" s="6">
        <v>22</v>
      </c>
      <c r="I900" s="6">
        <v>74.034000000000006</v>
      </c>
    </row>
    <row r="901" spans="1:9" x14ac:dyDescent="0.5">
      <c r="A901" s="6" t="s">
        <v>8764</v>
      </c>
      <c r="B901" s="6" t="s">
        <v>8765</v>
      </c>
      <c r="C901" s="6" t="s">
        <v>8766</v>
      </c>
      <c r="D901" s="6">
        <v>0.54788800000000004</v>
      </c>
      <c r="E901" s="10">
        <f t="shared" si="14"/>
        <v>1.4619439496538895</v>
      </c>
      <c r="F901" s="6">
        <v>24.952999999999999</v>
      </c>
      <c r="G901" s="6">
        <v>24.405200000000001</v>
      </c>
      <c r="H901" s="6">
        <v>8</v>
      </c>
      <c r="I901" s="6">
        <v>31.742000000000001</v>
      </c>
    </row>
    <row r="902" spans="1:9" x14ac:dyDescent="0.5">
      <c r="A902" s="6" t="s">
        <v>6741</v>
      </c>
      <c r="B902" s="6" t="s">
        <v>6742</v>
      </c>
      <c r="C902" s="6" t="s">
        <v>6743</v>
      </c>
      <c r="D902" s="6">
        <v>0.54780399999999996</v>
      </c>
      <c r="E902" s="10">
        <f t="shared" si="14"/>
        <v>1.4618588313764378</v>
      </c>
      <c r="F902" s="6">
        <v>23.653400000000001</v>
      </c>
      <c r="G902" s="6">
        <v>23.105599999999999</v>
      </c>
      <c r="H902" s="6">
        <v>6</v>
      </c>
      <c r="I902" s="6">
        <v>16.619</v>
      </c>
    </row>
    <row r="903" spans="1:9" x14ac:dyDescent="0.5">
      <c r="A903" s="6" t="s">
        <v>7251</v>
      </c>
      <c r="B903" s="6" t="s">
        <v>7252</v>
      </c>
      <c r="C903" s="6" t="s">
        <v>7253</v>
      </c>
      <c r="D903" s="6">
        <v>0.54768600000000001</v>
      </c>
      <c r="E903" s="10">
        <f t="shared" si="14"/>
        <v>1.4617392688334696</v>
      </c>
      <c r="F903" s="6">
        <v>24.764500000000002</v>
      </c>
      <c r="G903" s="6">
        <v>24.216799999999999</v>
      </c>
      <c r="H903" s="6">
        <v>6</v>
      </c>
      <c r="I903" s="6">
        <v>20.341999999999999</v>
      </c>
    </row>
    <row r="904" spans="1:9" x14ac:dyDescent="0.5">
      <c r="A904" s="6" t="s">
        <v>9146</v>
      </c>
      <c r="B904" s="6" t="s">
        <v>9147</v>
      </c>
      <c r="C904" s="6" t="s">
        <v>9148</v>
      </c>
      <c r="D904" s="6">
        <v>0.547377</v>
      </c>
      <c r="E904" s="10">
        <f t="shared" si="14"/>
        <v>1.4614262234191397</v>
      </c>
      <c r="F904" s="6">
        <v>31.1036</v>
      </c>
      <c r="G904" s="6">
        <v>30.5562</v>
      </c>
      <c r="H904" s="6">
        <v>16</v>
      </c>
      <c r="I904" s="6">
        <v>87.067999999999998</v>
      </c>
    </row>
    <row r="905" spans="1:9" x14ac:dyDescent="0.5">
      <c r="A905" s="6" t="s">
        <v>1867</v>
      </c>
      <c r="B905" s="6" t="s">
        <v>1868</v>
      </c>
      <c r="C905" s="6" t="s">
        <v>1869</v>
      </c>
      <c r="D905" s="6">
        <v>0.547319</v>
      </c>
      <c r="E905" s="10">
        <f t="shared" si="14"/>
        <v>1.4613674715590859</v>
      </c>
      <c r="F905" s="6">
        <v>26.037299999999998</v>
      </c>
      <c r="G905" s="6">
        <v>25.49</v>
      </c>
      <c r="H905" s="6">
        <v>11</v>
      </c>
      <c r="I905" s="6">
        <v>32.06</v>
      </c>
    </row>
    <row r="906" spans="1:9" x14ac:dyDescent="0.5">
      <c r="A906" s="6" t="s">
        <v>8375</v>
      </c>
      <c r="B906" s="6" t="s">
        <v>8376</v>
      </c>
      <c r="C906" s="6" t="s">
        <v>8377</v>
      </c>
      <c r="D906" s="6">
        <v>0.54728500000000002</v>
      </c>
      <c r="E906" s="10">
        <f t="shared" si="14"/>
        <v>1.4613330319116562</v>
      </c>
      <c r="F906" s="6">
        <v>21.908999999999999</v>
      </c>
      <c r="G906" s="6">
        <v>21.361699999999999</v>
      </c>
      <c r="H906" s="6">
        <v>2</v>
      </c>
      <c r="I906" s="6">
        <v>11.612</v>
      </c>
    </row>
    <row r="907" spans="1:9" x14ac:dyDescent="0.5">
      <c r="A907" s="6" t="s">
        <v>8147</v>
      </c>
      <c r="B907" s="6" t="s">
        <v>8148</v>
      </c>
      <c r="C907" s="6" t="s">
        <v>8149</v>
      </c>
      <c r="D907" s="6">
        <v>0.54717099999999996</v>
      </c>
      <c r="E907" s="10">
        <f t="shared" si="14"/>
        <v>1.461217563722508</v>
      </c>
      <c r="F907" s="6">
        <v>21.940200000000001</v>
      </c>
      <c r="G907" s="6">
        <v>21.393000000000001</v>
      </c>
      <c r="H907" s="6">
        <v>5</v>
      </c>
      <c r="I907" s="6">
        <v>1.5502</v>
      </c>
    </row>
    <row r="908" spans="1:9" x14ac:dyDescent="0.5">
      <c r="A908" s="6" t="s">
        <v>9226</v>
      </c>
      <c r="B908" s="6" t="s">
        <v>9227</v>
      </c>
      <c r="C908" s="6" t="s">
        <v>9228</v>
      </c>
      <c r="D908" s="6">
        <v>0.546732</v>
      </c>
      <c r="E908" s="10">
        <f t="shared" si="14"/>
        <v>1.4607729951168511</v>
      </c>
      <c r="F908" s="6">
        <v>26.238399999999999</v>
      </c>
      <c r="G908" s="6">
        <v>25.691700000000001</v>
      </c>
      <c r="H908" s="6">
        <v>10</v>
      </c>
      <c r="I908" s="6">
        <v>34.456000000000003</v>
      </c>
    </row>
    <row r="909" spans="1:9" x14ac:dyDescent="0.5">
      <c r="A909" s="6" t="s">
        <v>7922</v>
      </c>
      <c r="B909" s="6" t="s">
        <v>7923</v>
      </c>
      <c r="C909" s="6" t="s">
        <v>7924</v>
      </c>
      <c r="D909" s="6">
        <v>0.54672200000000004</v>
      </c>
      <c r="E909" s="10">
        <f t="shared" si="14"/>
        <v>1.4607628698451125</v>
      </c>
      <c r="F909" s="6">
        <v>23.691600000000001</v>
      </c>
      <c r="G909" s="6">
        <v>23.1449</v>
      </c>
      <c r="H909" s="6">
        <v>4</v>
      </c>
      <c r="I909" s="6">
        <v>12.385</v>
      </c>
    </row>
    <row r="910" spans="1:9" x14ac:dyDescent="0.5">
      <c r="A910" s="6" t="s">
        <v>4235</v>
      </c>
      <c r="B910" s="6" t="s">
        <v>4236</v>
      </c>
      <c r="C910" s="6" t="s">
        <v>4237</v>
      </c>
      <c r="D910" s="6">
        <v>0.54659800000000003</v>
      </c>
      <c r="E910" s="10">
        <f t="shared" si="14"/>
        <v>1.4606373223061884</v>
      </c>
      <c r="F910" s="6">
        <v>24.0044</v>
      </c>
      <c r="G910" s="6">
        <v>23.457799999999999</v>
      </c>
      <c r="H910" s="6">
        <v>5</v>
      </c>
      <c r="I910" s="6">
        <v>21.757000000000001</v>
      </c>
    </row>
    <row r="911" spans="1:9" x14ac:dyDescent="0.5">
      <c r="A911" s="6" t="s">
        <v>5178</v>
      </c>
      <c r="B911" s="6" t="s">
        <v>5179</v>
      </c>
      <c r="C911" s="6" t="s">
        <v>5180</v>
      </c>
      <c r="D911" s="6">
        <v>0.54655299999999996</v>
      </c>
      <c r="E911" s="10">
        <f t="shared" si="14"/>
        <v>1.4605917633678405</v>
      </c>
      <c r="F911" s="6">
        <v>26.592600000000001</v>
      </c>
      <c r="G911" s="6">
        <v>26.046099999999999</v>
      </c>
      <c r="H911" s="6">
        <v>7</v>
      </c>
      <c r="I911" s="6">
        <v>16.673999999999999</v>
      </c>
    </row>
    <row r="912" spans="1:9" x14ac:dyDescent="0.5">
      <c r="A912" s="6" t="s">
        <v>4359</v>
      </c>
      <c r="C912" s="6" t="s">
        <v>4360</v>
      </c>
      <c r="D912" s="6">
        <v>0.54600300000000002</v>
      </c>
      <c r="E912" s="10">
        <f t="shared" si="14"/>
        <v>1.4600350467088934</v>
      </c>
      <c r="F912" s="6">
        <v>26.922000000000001</v>
      </c>
      <c r="G912" s="6">
        <v>26.376000000000001</v>
      </c>
      <c r="H912" s="6">
        <v>14</v>
      </c>
      <c r="I912" s="6">
        <v>54.433</v>
      </c>
    </row>
    <row r="913" spans="1:9" x14ac:dyDescent="0.5">
      <c r="A913" s="6" t="s">
        <v>7778</v>
      </c>
      <c r="B913" s="6" t="s">
        <v>7779</v>
      </c>
      <c r="C913" s="6" t="s">
        <v>7780</v>
      </c>
      <c r="D913" s="6">
        <v>0.54510099999999995</v>
      </c>
      <c r="E913" s="10">
        <f t="shared" si="14"/>
        <v>1.4591224907152989</v>
      </c>
      <c r="F913" s="6">
        <v>22.479700000000001</v>
      </c>
      <c r="G913" s="6">
        <v>21.9346</v>
      </c>
      <c r="H913" s="6">
        <v>3</v>
      </c>
      <c r="I913" s="6">
        <v>9.3931000000000004</v>
      </c>
    </row>
    <row r="914" spans="1:9" x14ac:dyDescent="0.5">
      <c r="A914" s="6" t="s">
        <v>5635</v>
      </c>
      <c r="B914" s="6" t="s">
        <v>5636</v>
      </c>
      <c r="C914" s="6" t="s">
        <v>5637</v>
      </c>
      <c r="D914" s="6">
        <v>0.54499799999999998</v>
      </c>
      <c r="E914" s="10">
        <f t="shared" si="14"/>
        <v>1.4590183216099013</v>
      </c>
      <c r="F914" s="6">
        <v>20.753399999999999</v>
      </c>
      <c r="G914" s="6">
        <v>20.208400000000001</v>
      </c>
      <c r="H914" s="6">
        <v>2</v>
      </c>
      <c r="I914" s="6">
        <v>1.9721</v>
      </c>
    </row>
    <row r="915" spans="1:9" x14ac:dyDescent="0.5">
      <c r="A915" s="6" t="s">
        <v>6702</v>
      </c>
      <c r="B915" s="6" t="s">
        <v>6703</v>
      </c>
      <c r="C915" s="6" t="s">
        <v>6704</v>
      </c>
      <c r="D915" s="6">
        <v>0.54470799999999997</v>
      </c>
      <c r="E915" s="10">
        <f t="shared" si="14"/>
        <v>1.4587250698981027</v>
      </c>
      <c r="F915" s="6">
        <v>21.220700000000001</v>
      </c>
      <c r="G915" s="6">
        <v>20.675999999999998</v>
      </c>
      <c r="H915" s="6">
        <v>1</v>
      </c>
      <c r="I915" s="6">
        <v>5.7742000000000004</v>
      </c>
    </row>
    <row r="916" spans="1:9" x14ac:dyDescent="0.5">
      <c r="A916" s="6" t="s">
        <v>5921</v>
      </c>
      <c r="B916" s="6" t="s">
        <v>5922</v>
      </c>
      <c r="C916" s="6" t="s">
        <v>5923</v>
      </c>
      <c r="D916" s="6">
        <v>0.54459400000000002</v>
      </c>
      <c r="E916" s="10">
        <f t="shared" si="14"/>
        <v>1.4586098077787857</v>
      </c>
      <c r="F916" s="6">
        <v>23.7516</v>
      </c>
      <c r="G916" s="6">
        <v>23.207100000000001</v>
      </c>
      <c r="H916" s="6">
        <v>7</v>
      </c>
      <c r="I916" s="6">
        <v>14.832000000000001</v>
      </c>
    </row>
    <row r="917" spans="1:9" x14ac:dyDescent="0.5">
      <c r="A917" s="6" t="s">
        <v>6929</v>
      </c>
      <c r="B917" s="6" t="s">
        <v>6930</v>
      </c>
      <c r="C917" s="6" t="s">
        <v>6931</v>
      </c>
      <c r="D917" s="6">
        <v>0.54441600000000001</v>
      </c>
      <c r="E917" s="10">
        <f t="shared" si="14"/>
        <v>1.4584298553132071</v>
      </c>
      <c r="F917" s="6">
        <v>20.681999999999999</v>
      </c>
      <c r="G917" s="6">
        <v>20.137599999999999</v>
      </c>
      <c r="H917" s="6">
        <v>1</v>
      </c>
      <c r="I917" s="6">
        <v>1.6039000000000001</v>
      </c>
    </row>
    <row r="918" spans="1:9" x14ac:dyDescent="0.5">
      <c r="A918" s="6" t="s">
        <v>4460</v>
      </c>
      <c r="B918" s="6" t="s">
        <v>4461</v>
      </c>
      <c r="C918" s="6" t="s">
        <v>4462</v>
      </c>
      <c r="D918" s="6">
        <v>0.54367299999999996</v>
      </c>
      <c r="E918" s="10">
        <f t="shared" si="14"/>
        <v>1.4576789451314178</v>
      </c>
      <c r="F918" s="6">
        <v>22.6663</v>
      </c>
      <c r="G918" s="6">
        <v>22.122599999999998</v>
      </c>
      <c r="H918" s="6">
        <v>3</v>
      </c>
      <c r="I918" s="6">
        <v>4.9009999999999998</v>
      </c>
    </row>
    <row r="919" spans="1:9" x14ac:dyDescent="0.5">
      <c r="A919" s="6" t="s">
        <v>4001</v>
      </c>
      <c r="B919" s="6" t="s">
        <v>4002</v>
      </c>
      <c r="C919" s="6" t="s">
        <v>4003</v>
      </c>
      <c r="D919" s="6">
        <v>0.543072</v>
      </c>
      <c r="E919" s="10">
        <f t="shared" si="14"/>
        <v>1.4570718295800991</v>
      </c>
      <c r="F919" s="6">
        <v>23.003900000000002</v>
      </c>
      <c r="G919" s="6">
        <v>22.460799999999999</v>
      </c>
      <c r="H919" s="6">
        <v>2</v>
      </c>
      <c r="I919" s="6">
        <v>2.0463</v>
      </c>
    </row>
    <row r="920" spans="1:9" x14ac:dyDescent="0.5">
      <c r="A920" s="6" t="s">
        <v>12959</v>
      </c>
      <c r="B920" s="6" t="s">
        <v>12960</v>
      </c>
      <c r="C920" s="6" t="s">
        <v>12961</v>
      </c>
      <c r="D920" s="6">
        <v>0.542624</v>
      </c>
      <c r="E920" s="10">
        <f t="shared" si="14"/>
        <v>1.4566194354014173</v>
      </c>
      <c r="F920" s="6">
        <v>21.691199999999998</v>
      </c>
      <c r="G920" s="6">
        <v>21.148599999999998</v>
      </c>
      <c r="H920" s="6">
        <v>3</v>
      </c>
      <c r="I920" s="6">
        <v>7.5049000000000001</v>
      </c>
    </row>
    <row r="921" spans="1:9" x14ac:dyDescent="0.5">
      <c r="A921" s="6" t="s">
        <v>6301</v>
      </c>
      <c r="B921" s="6" t="s">
        <v>6302</v>
      </c>
      <c r="C921" s="6" t="s">
        <v>6303</v>
      </c>
      <c r="D921" s="6">
        <v>0.54224000000000006</v>
      </c>
      <c r="E921" s="10">
        <f t="shared" si="14"/>
        <v>1.4562317807589946</v>
      </c>
      <c r="F921" s="6">
        <v>21.7788</v>
      </c>
      <c r="G921" s="6">
        <v>21.236599999999999</v>
      </c>
      <c r="H921" s="6">
        <v>4</v>
      </c>
      <c r="I921" s="6">
        <v>6.8994999999999997</v>
      </c>
    </row>
    <row r="922" spans="1:9" x14ac:dyDescent="0.5">
      <c r="A922" s="6" t="s">
        <v>1876</v>
      </c>
      <c r="B922" s="6" t="s">
        <v>1877</v>
      </c>
      <c r="C922" s="6" t="s">
        <v>1878</v>
      </c>
      <c r="D922" s="6">
        <v>0.54223100000000002</v>
      </c>
      <c r="E922" s="10">
        <f t="shared" si="14"/>
        <v>1.4562226963407527</v>
      </c>
      <c r="F922" s="6">
        <v>25.550599999999999</v>
      </c>
      <c r="G922" s="6">
        <v>25.008299999999998</v>
      </c>
      <c r="H922" s="6">
        <v>10</v>
      </c>
      <c r="I922" s="6">
        <v>37.012999999999998</v>
      </c>
    </row>
    <row r="923" spans="1:9" x14ac:dyDescent="0.5">
      <c r="A923" s="6" t="s">
        <v>2001</v>
      </c>
      <c r="B923" s="6" t="s">
        <v>2002</v>
      </c>
      <c r="C923" s="6" t="s">
        <v>2003</v>
      </c>
      <c r="D923" s="6">
        <v>0.54197499999999998</v>
      </c>
      <c r="E923" s="10">
        <f t="shared" si="14"/>
        <v>1.4559643188414195</v>
      </c>
      <c r="F923" s="6">
        <v>27.3078</v>
      </c>
      <c r="G923" s="6">
        <v>26.765899999999998</v>
      </c>
      <c r="H923" s="6">
        <v>7</v>
      </c>
      <c r="I923" s="6">
        <v>37.027999999999999</v>
      </c>
    </row>
    <row r="924" spans="1:9" x14ac:dyDescent="0.5">
      <c r="A924" s="6" t="s">
        <v>7638</v>
      </c>
      <c r="B924" s="6" t="s">
        <v>7639</v>
      </c>
      <c r="C924" s="6" t="s">
        <v>7640</v>
      </c>
      <c r="D924" s="6">
        <v>0.54177500000000001</v>
      </c>
      <c r="E924" s="10">
        <f t="shared" si="14"/>
        <v>1.4557624933187019</v>
      </c>
      <c r="F924" s="6">
        <v>24.7272</v>
      </c>
      <c r="G924" s="6">
        <v>24.185400000000001</v>
      </c>
      <c r="H924" s="6">
        <v>11</v>
      </c>
      <c r="I924" s="6">
        <v>49.642000000000003</v>
      </c>
    </row>
    <row r="925" spans="1:9" x14ac:dyDescent="0.5">
      <c r="A925" s="6" t="s">
        <v>12257</v>
      </c>
      <c r="B925" s="6" t="s">
        <v>12258</v>
      </c>
      <c r="C925" s="6" t="s">
        <v>12259</v>
      </c>
      <c r="D925" s="6">
        <v>0.54124300000000003</v>
      </c>
      <c r="E925" s="10">
        <f t="shared" si="14"/>
        <v>1.4552257736043608</v>
      </c>
      <c r="F925" s="6">
        <v>25.484500000000001</v>
      </c>
      <c r="G925" s="6">
        <v>24.943300000000001</v>
      </c>
      <c r="H925" s="6">
        <v>8</v>
      </c>
      <c r="I925" s="6">
        <v>18.878</v>
      </c>
    </row>
    <row r="926" spans="1:9" x14ac:dyDescent="0.5">
      <c r="A926" s="6" t="s">
        <v>12788</v>
      </c>
      <c r="B926" s="6" t="s">
        <v>12789</v>
      </c>
      <c r="C926" s="6" t="s">
        <v>12790</v>
      </c>
      <c r="D926" s="6">
        <v>0.54122499999999996</v>
      </c>
      <c r="E926" s="10">
        <f t="shared" si="14"/>
        <v>1.4552076173760684</v>
      </c>
      <c r="F926" s="6">
        <v>24.7257</v>
      </c>
      <c r="G926" s="6">
        <v>24.1845</v>
      </c>
      <c r="H926" s="6">
        <v>1</v>
      </c>
      <c r="I926" s="6">
        <v>3.8877999999999999</v>
      </c>
    </row>
    <row r="927" spans="1:9" x14ac:dyDescent="0.5">
      <c r="A927" s="6" t="s">
        <v>12761</v>
      </c>
      <c r="B927" s="6" t="s">
        <v>12762</v>
      </c>
      <c r="C927" s="6" t="s">
        <v>12763</v>
      </c>
      <c r="D927" s="6">
        <v>0.54040699999999997</v>
      </c>
      <c r="E927" s="10">
        <f t="shared" si="14"/>
        <v>1.454382756683142</v>
      </c>
      <c r="F927" s="6">
        <v>20.64</v>
      </c>
      <c r="G927" s="6">
        <v>20.099599999999999</v>
      </c>
      <c r="H927" s="6">
        <v>1</v>
      </c>
      <c r="I927" s="6">
        <v>3.218</v>
      </c>
    </row>
    <row r="928" spans="1:9" x14ac:dyDescent="0.5">
      <c r="A928" s="6" t="s">
        <v>7653</v>
      </c>
      <c r="B928" s="6" t="s">
        <v>7654</v>
      </c>
      <c r="C928" s="6" t="s">
        <v>7655</v>
      </c>
      <c r="D928" s="6">
        <v>0.54007099999999997</v>
      </c>
      <c r="E928" s="10">
        <f t="shared" si="14"/>
        <v>1.4540440740845941</v>
      </c>
      <c r="F928" s="6">
        <v>24.174600000000002</v>
      </c>
      <c r="G928" s="6">
        <v>23.634599999999999</v>
      </c>
      <c r="H928" s="6">
        <v>8</v>
      </c>
      <c r="I928" s="6">
        <v>26.805</v>
      </c>
    </row>
    <row r="929" spans="1:9" x14ac:dyDescent="0.5">
      <c r="A929" s="6" t="s">
        <v>9746</v>
      </c>
      <c r="B929" s="6" t="s">
        <v>9747</v>
      </c>
      <c r="C929" s="6" t="s">
        <v>9748</v>
      </c>
      <c r="D929" s="6">
        <v>0.53995300000000002</v>
      </c>
      <c r="E929" s="10">
        <f t="shared" si="14"/>
        <v>1.4539251506951711</v>
      </c>
      <c r="F929" s="6">
        <v>25.6203</v>
      </c>
      <c r="G929" s="6">
        <v>25.080300000000001</v>
      </c>
      <c r="H929" s="6">
        <v>10</v>
      </c>
      <c r="I929" s="6">
        <v>27</v>
      </c>
    </row>
    <row r="930" spans="1:9" x14ac:dyDescent="0.5">
      <c r="A930" s="6" t="s">
        <v>12590</v>
      </c>
      <c r="B930" s="6" t="s">
        <v>12591</v>
      </c>
      <c r="C930" s="6" t="s">
        <v>12592</v>
      </c>
      <c r="D930" s="6">
        <v>0.539412</v>
      </c>
      <c r="E930" s="10">
        <f t="shared" si="14"/>
        <v>1.4533800416991336</v>
      </c>
      <c r="F930" s="6">
        <v>26.088200000000001</v>
      </c>
      <c r="G930" s="6">
        <v>25.5488</v>
      </c>
      <c r="H930" s="6">
        <v>8</v>
      </c>
      <c r="I930" s="6">
        <v>30.123000000000001</v>
      </c>
    </row>
    <row r="931" spans="1:9" x14ac:dyDescent="0.5">
      <c r="A931" s="6" t="s">
        <v>8865</v>
      </c>
      <c r="B931" s="6" t="s">
        <v>8866</v>
      </c>
      <c r="C931" s="6" t="s">
        <v>8867</v>
      </c>
      <c r="D931" s="6">
        <v>0.53937900000000005</v>
      </c>
      <c r="E931" s="10">
        <f t="shared" si="14"/>
        <v>1.4533467976721646</v>
      </c>
      <c r="F931" s="6">
        <v>25.603899999999999</v>
      </c>
      <c r="G931" s="6">
        <v>25.064499999999999</v>
      </c>
      <c r="H931" s="6">
        <v>5</v>
      </c>
      <c r="I931" s="6">
        <v>27.492999999999999</v>
      </c>
    </row>
    <row r="932" spans="1:9" x14ac:dyDescent="0.5">
      <c r="A932" s="6" t="s">
        <v>2022</v>
      </c>
      <c r="B932" s="6" t="s">
        <v>2023</v>
      </c>
      <c r="C932" s="6" t="s">
        <v>2024</v>
      </c>
      <c r="D932" s="6">
        <v>0.53903599999999996</v>
      </c>
      <c r="E932" s="10">
        <f t="shared" si="14"/>
        <v>1.4530013062943226</v>
      </c>
      <c r="F932" s="6">
        <v>32.323599999999999</v>
      </c>
      <c r="G932" s="6">
        <v>31.784500000000001</v>
      </c>
      <c r="H932" s="6">
        <v>5</v>
      </c>
      <c r="I932" s="6">
        <v>64.906000000000006</v>
      </c>
    </row>
    <row r="933" spans="1:9" x14ac:dyDescent="0.5">
      <c r="A933" s="6" t="s">
        <v>1675</v>
      </c>
      <c r="B933" s="6" t="s">
        <v>1676</v>
      </c>
      <c r="C933" s="6" t="s">
        <v>1677</v>
      </c>
      <c r="D933" s="6">
        <v>0.53894399999999998</v>
      </c>
      <c r="E933" s="10">
        <f t="shared" si="14"/>
        <v>1.4529086520228038</v>
      </c>
      <c r="F933" s="6">
        <v>28.529699999999998</v>
      </c>
      <c r="G933" s="6">
        <v>27.9908</v>
      </c>
      <c r="H933" s="6">
        <v>30</v>
      </c>
      <c r="I933" s="6">
        <v>142.59</v>
      </c>
    </row>
    <row r="934" spans="1:9" x14ac:dyDescent="0.5">
      <c r="A934" s="6" t="s">
        <v>12109</v>
      </c>
      <c r="B934" s="6" t="s">
        <v>12110</v>
      </c>
      <c r="C934" s="6" t="s">
        <v>12111</v>
      </c>
      <c r="D934" s="6">
        <v>0.53835900000000003</v>
      </c>
      <c r="E934" s="10">
        <f t="shared" si="14"/>
        <v>1.4523196299240642</v>
      </c>
      <c r="F934" s="6">
        <v>26.787600000000001</v>
      </c>
      <c r="G934" s="6">
        <v>26.249199999999998</v>
      </c>
      <c r="H934" s="6">
        <v>14</v>
      </c>
      <c r="I934" s="6">
        <v>58.66</v>
      </c>
    </row>
    <row r="935" spans="1:9" x14ac:dyDescent="0.5">
      <c r="A935" s="6" t="s">
        <v>4915</v>
      </c>
      <c r="B935" s="6" t="s">
        <v>4916</v>
      </c>
      <c r="C935" s="6" t="s">
        <v>4917</v>
      </c>
      <c r="D935" s="6">
        <v>0.53768000000000005</v>
      </c>
      <c r="E935" s="10">
        <f t="shared" si="14"/>
        <v>1.4516362609660958</v>
      </c>
      <c r="F935" s="6">
        <v>27.027999999999999</v>
      </c>
      <c r="G935" s="6">
        <v>26.490300000000001</v>
      </c>
      <c r="H935" s="6">
        <v>39</v>
      </c>
      <c r="I935" s="6">
        <v>123.8</v>
      </c>
    </row>
    <row r="936" spans="1:9" x14ac:dyDescent="0.5">
      <c r="A936" s="6" t="s">
        <v>3308</v>
      </c>
      <c r="B936" s="6" t="s">
        <v>3309</v>
      </c>
      <c r="C936" s="6" t="s">
        <v>3310</v>
      </c>
      <c r="D936" s="6">
        <v>0.53698500000000005</v>
      </c>
      <c r="E936" s="10">
        <f t="shared" si="14"/>
        <v>1.4509371220611238</v>
      </c>
      <c r="F936" s="6">
        <v>27.2346</v>
      </c>
      <c r="G936" s="6">
        <v>26.697600000000001</v>
      </c>
      <c r="H936" s="6">
        <v>14</v>
      </c>
      <c r="I936" s="6">
        <v>55.960999999999999</v>
      </c>
    </row>
    <row r="937" spans="1:9" x14ac:dyDescent="0.5">
      <c r="A937" s="6" t="s">
        <v>575</v>
      </c>
      <c r="B937" s="6" t="s">
        <v>576</v>
      </c>
      <c r="C937" s="6" t="s">
        <v>577</v>
      </c>
      <c r="D937" s="6">
        <v>0.53642699999999999</v>
      </c>
      <c r="E937" s="10">
        <f t="shared" si="14"/>
        <v>1.4503760427339307</v>
      </c>
      <c r="F937" s="6">
        <v>28.798999999999999</v>
      </c>
      <c r="G937" s="6">
        <v>28.262599999999999</v>
      </c>
      <c r="H937" s="6">
        <v>11</v>
      </c>
      <c r="I937" s="6">
        <v>67.238</v>
      </c>
    </row>
    <row r="938" spans="1:9" x14ac:dyDescent="0.5">
      <c r="A938" s="6" t="s">
        <v>7721</v>
      </c>
      <c r="B938" s="6" t="s">
        <v>7722</v>
      </c>
      <c r="C938" s="6" t="s">
        <v>7723</v>
      </c>
      <c r="D938" s="6">
        <v>0.53640699999999997</v>
      </c>
      <c r="E938" s="10">
        <f t="shared" si="14"/>
        <v>1.450355936392002</v>
      </c>
      <c r="F938" s="6">
        <v>27.683800000000002</v>
      </c>
      <c r="G938" s="6">
        <v>27.147400000000001</v>
      </c>
      <c r="H938" s="6">
        <v>29</v>
      </c>
      <c r="I938" s="6">
        <v>131.91</v>
      </c>
    </row>
    <row r="939" spans="1:9" x14ac:dyDescent="0.5">
      <c r="A939" s="6" t="s">
        <v>6909</v>
      </c>
      <c r="B939" s="6" t="s">
        <v>6910</v>
      </c>
      <c r="D939" s="6">
        <v>0.53627999999999998</v>
      </c>
      <c r="E939" s="10">
        <f t="shared" si="14"/>
        <v>1.4502282676251346</v>
      </c>
      <c r="F939" s="6">
        <v>23.276399999999999</v>
      </c>
      <c r="G939" s="6">
        <v>22.740100000000002</v>
      </c>
      <c r="H939" s="6">
        <v>3</v>
      </c>
      <c r="I939" s="6">
        <v>4.7500999999999998</v>
      </c>
    </row>
    <row r="940" spans="1:9" x14ac:dyDescent="0.5">
      <c r="A940" s="6" t="s">
        <v>6490</v>
      </c>
      <c r="B940" s="6" t="s">
        <v>6491</v>
      </c>
      <c r="C940" s="6" t="s">
        <v>6492</v>
      </c>
      <c r="D940" s="6">
        <v>0.536192</v>
      </c>
      <c r="E940" s="10">
        <f t="shared" si="14"/>
        <v>1.450139810819091</v>
      </c>
      <c r="F940" s="6">
        <v>22.97</v>
      </c>
      <c r="G940" s="6">
        <v>22.433800000000002</v>
      </c>
      <c r="H940" s="6">
        <v>4</v>
      </c>
      <c r="I940" s="6">
        <v>14.138</v>
      </c>
    </row>
    <row r="941" spans="1:9" x14ac:dyDescent="0.5">
      <c r="A941" s="6" t="s">
        <v>8047</v>
      </c>
      <c r="B941" s="6" t="s">
        <v>8048</v>
      </c>
      <c r="C941" s="6" t="s">
        <v>8049</v>
      </c>
      <c r="D941" s="6">
        <v>0.536049</v>
      </c>
      <c r="E941" s="10">
        <f t="shared" si="14"/>
        <v>1.4499960800165665</v>
      </c>
      <c r="F941" s="6">
        <v>20.5745</v>
      </c>
      <c r="G941" s="6">
        <v>20.038499999999999</v>
      </c>
      <c r="H941" s="6">
        <v>1</v>
      </c>
      <c r="I941" s="6">
        <v>3.7646000000000002</v>
      </c>
    </row>
    <row r="942" spans="1:9" x14ac:dyDescent="0.5">
      <c r="A942" s="6" t="s">
        <v>9968</v>
      </c>
      <c r="B942" s="6" t="s">
        <v>9969</v>
      </c>
      <c r="C942" s="6" t="s">
        <v>9970</v>
      </c>
      <c r="D942" s="6">
        <v>0.53598000000000001</v>
      </c>
      <c r="E942" s="10">
        <f t="shared" si="14"/>
        <v>1.449926732486994</v>
      </c>
      <c r="F942" s="6">
        <v>25.2209</v>
      </c>
      <c r="G942" s="6">
        <v>24.684899999999999</v>
      </c>
      <c r="H942" s="6">
        <v>4</v>
      </c>
      <c r="I942" s="6">
        <v>7.6939000000000002</v>
      </c>
    </row>
    <row r="943" spans="1:9" x14ac:dyDescent="0.5">
      <c r="A943" s="6" t="s">
        <v>12704</v>
      </c>
      <c r="B943" s="6" t="s">
        <v>12705</v>
      </c>
      <c r="C943" s="6" t="s">
        <v>12706</v>
      </c>
      <c r="D943" s="6">
        <v>0.53561000000000003</v>
      </c>
      <c r="E943" s="10">
        <f t="shared" si="14"/>
        <v>1.4495549254948137</v>
      </c>
      <c r="F943" s="6">
        <v>25.316800000000001</v>
      </c>
      <c r="G943" s="6">
        <v>24.781199999999998</v>
      </c>
      <c r="H943" s="6">
        <v>7</v>
      </c>
      <c r="I943" s="6">
        <v>16.925000000000001</v>
      </c>
    </row>
    <row r="944" spans="1:9" x14ac:dyDescent="0.5">
      <c r="A944" s="6" t="s">
        <v>10998</v>
      </c>
      <c r="B944" s="6" t="s">
        <v>10999</v>
      </c>
      <c r="C944" s="6" t="s">
        <v>11000</v>
      </c>
      <c r="D944" s="6">
        <v>0.53459400000000001</v>
      </c>
      <c r="E944" s="10">
        <f t="shared" si="14"/>
        <v>1.4485344538759695</v>
      </c>
      <c r="F944" s="6">
        <v>24.460999999999999</v>
      </c>
      <c r="G944" s="6">
        <v>23.926400000000001</v>
      </c>
      <c r="H944" s="6">
        <v>5</v>
      </c>
      <c r="I944" s="6">
        <v>18.954000000000001</v>
      </c>
    </row>
    <row r="945" spans="1:9" x14ac:dyDescent="0.5">
      <c r="A945" s="6" t="s">
        <v>10320</v>
      </c>
      <c r="B945" s="6" t="s">
        <v>10321</v>
      </c>
      <c r="C945" s="6" t="s">
        <v>10322</v>
      </c>
      <c r="D945" s="6">
        <v>0.53453099999999998</v>
      </c>
      <c r="E945" s="10">
        <f t="shared" si="14"/>
        <v>1.4484712002599909</v>
      </c>
      <c r="F945" s="6">
        <v>27.316199999999998</v>
      </c>
      <c r="G945" s="6">
        <v>26.781700000000001</v>
      </c>
      <c r="H945" s="6">
        <v>19</v>
      </c>
      <c r="I945" s="6">
        <v>66.957999999999998</v>
      </c>
    </row>
    <row r="946" spans="1:9" x14ac:dyDescent="0.5">
      <c r="A946" s="6" t="s">
        <v>13705</v>
      </c>
      <c r="B946" s="6" t="s">
        <v>13706</v>
      </c>
      <c r="C946" s="6" t="s">
        <v>13707</v>
      </c>
      <c r="D946" s="6">
        <v>0.533134</v>
      </c>
      <c r="E946" s="10">
        <f t="shared" si="14"/>
        <v>1.4470692859161867</v>
      </c>
      <c r="F946" s="6">
        <v>26.212700000000002</v>
      </c>
      <c r="G946" s="6">
        <v>25.679500000000001</v>
      </c>
      <c r="H946" s="6">
        <v>5</v>
      </c>
      <c r="I946" s="6">
        <v>30.940999999999999</v>
      </c>
    </row>
    <row r="947" spans="1:9" x14ac:dyDescent="0.5">
      <c r="A947" s="6" t="s">
        <v>633</v>
      </c>
      <c r="B947" s="6" t="s">
        <v>634</v>
      </c>
      <c r="C947" s="6" t="s">
        <v>635</v>
      </c>
      <c r="D947" s="6">
        <v>0.53288500000000005</v>
      </c>
      <c r="E947" s="10">
        <f t="shared" si="14"/>
        <v>1.4468195525011009</v>
      </c>
      <c r="F947" s="6">
        <v>23.995999999999999</v>
      </c>
      <c r="G947" s="6">
        <v>23.463100000000001</v>
      </c>
      <c r="H947" s="6">
        <v>4</v>
      </c>
      <c r="I947" s="6">
        <v>9.8307000000000002</v>
      </c>
    </row>
    <row r="948" spans="1:9" x14ac:dyDescent="0.5">
      <c r="A948" s="6" t="s">
        <v>13175</v>
      </c>
      <c r="B948" s="6" t="s">
        <v>13176</v>
      </c>
      <c r="C948" s="6" t="s">
        <v>13177</v>
      </c>
      <c r="D948" s="6">
        <v>0.53271500000000005</v>
      </c>
      <c r="E948" s="10">
        <f t="shared" si="14"/>
        <v>1.4466490765334066</v>
      </c>
      <c r="F948" s="6">
        <v>23.294599999999999</v>
      </c>
      <c r="G948" s="6">
        <v>22.761900000000001</v>
      </c>
      <c r="H948" s="6">
        <v>3</v>
      </c>
      <c r="I948" s="6">
        <v>4.32</v>
      </c>
    </row>
    <row r="949" spans="1:9" x14ac:dyDescent="0.5">
      <c r="A949" s="6" t="s">
        <v>5903</v>
      </c>
      <c r="B949" s="6" t="s">
        <v>5904</v>
      </c>
      <c r="C949" s="6" t="s">
        <v>5905</v>
      </c>
      <c r="D949" s="6">
        <v>0.53270499999999998</v>
      </c>
      <c r="E949" s="10">
        <f t="shared" si="14"/>
        <v>1.4466390491608723</v>
      </c>
      <c r="F949" s="6">
        <v>25.9497</v>
      </c>
      <c r="G949" s="6">
        <v>25.417000000000002</v>
      </c>
      <c r="H949" s="6">
        <v>10</v>
      </c>
      <c r="I949" s="6">
        <v>35.917999999999999</v>
      </c>
    </row>
    <row r="950" spans="1:9" x14ac:dyDescent="0.5">
      <c r="A950" s="6" t="s">
        <v>10439</v>
      </c>
      <c r="B950" s="6" t="s">
        <v>10440</v>
      </c>
      <c r="C950" s="6" t="s">
        <v>10441</v>
      </c>
      <c r="D950" s="6">
        <v>0.53258899999999998</v>
      </c>
      <c r="E950" s="10">
        <f t="shared" si="14"/>
        <v>1.4465227367187175</v>
      </c>
      <c r="F950" s="6">
        <v>27.4071</v>
      </c>
      <c r="G950" s="6">
        <v>26.874600000000001</v>
      </c>
      <c r="H950" s="6">
        <v>6</v>
      </c>
      <c r="I950" s="6">
        <v>11.255000000000001</v>
      </c>
    </row>
    <row r="951" spans="1:9" x14ac:dyDescent="0.5">
      <c r="A951" s="6" t="s">
        <v>3131</v>
      </c>
      <c r="B951" s="6" t="s">
        <v>3132</v>
      </c>
      <c r="C951" s="6" t="s">
        <v>3133</v>
      </c>
      <c r="D951" s="6">
        <v>0.53247500000000003</v>
      </c>
      <c r="E951" s="10">
        <f t="shared" si="14"/>
        <v>1.4464084387747695</v>
      </c>
      <c r="F951" s="6">
        <v>26.706099999999999</v>
      </c>
      <c r="G951" s="6">
        <v>26.1736</v>
      </c>
      <c r="H951" s="6">
        <v>3</v>
      </c>
      <c r="I951" s="6">
        <v>12.999000000000001</v>
      </c>
    </row>
    <row r="952" spans="1:9" x14ac:dyDescent="0.5">
      <c r="A952" s="6" t="s">
        <v>10490</v>
      </c>
      <c r="B952" s="6" t="s">
        <v>10491</v>
      </c>
      <c r="C952" s="6" t="s">
        <v>10492</v>
      </c>
      <c r="D952" s="6">
        <v>0.532219</v>
      </c>
      <c r="E952" s="10">
        <f t="shared" si="14"/>
        <v>1.4461518026185249</v>
      </c>
      <c r="F952" s="6">
        <v>25.823499999999999</v>
      </c>
      <c r="G952" s="6">
        <v>25.2912</v>
      </c>
      <c r="H952" s="6">
        <v>2</v>
      </c>
      <c r="I952" s="6">
        <v>23.303000000000001</v>
      </c>
    </row>
    <row r="953" spans="1:9" x14ac:dyDescent="0.5">
      <c r="A953" s="6" t="s">
        <v>7925</v>
      </c>
      <c r="B953" s="6" t="s">
        <v>7926</v>
      </c>
      <c r="C953" s="6" t="s">
        <v>7927</v>
      </c>
      <c r="D953" s="6">
        <v>0.53178400000000003</v>
      </c>
      <c r="E953" s="10">
        <f t="shared" si="14"/>
        <v>1.4457158260700183</v>
      </c>
      <c r="F953" s="6">
        <v>25.755099999999999</v>
      </c>
      <c r="G953" s="6">
        <v>25.223400000000002</v>
      </c>
      <c r="H953" s="6">
        <v>13</v>
      </c>
      <c r="I953" s="6">
        <v>36.271999999999998</v>
      </c>
    </row>
    <row r="954" spans="1:9" x14ac:dyDescent="0.5">
      <c r="A954" s="6" t="s">
        <v>3926</v>
      </c>
      <c r="B954" s="6" t="s">
        <v>3927</v>
      </c>
      <c r="C954" s="6" t="s">
        <v>3928</v>
      </c>
      <c r="D954" s="6">
        <v>0.53132100000000004</v>
      </c>
      <c r="E954" s="10">
        <f t="shared" si="14"/>
        <v>1.4452519310602876</v>
      </c>
      <c r="F954" s="6">
        <v>32.282600000000002</v>
      </c>
      <c r="G954" s="6">
        <v>31.751300000000001</v>
      </c>
      <c r="H954" s="6">
        <v>31</v>
      </c>
      <c r="I954" s="6">
        <v>291.61</v>
      </c>
    </row>
    <row r="955" spans="1:9" x14ac:dyDescent="0.5">
      <c r="A955" s="6" t="s">
        <v>2151</v>
      </c>
      <c r="B955" s="6" t="s">
        <v>2152</v>
      </c>
      <c r="C955" s="6" t="s">
        <v>2153</v>
      </c>
      <c r="D955" s="6">
        <v>0.53124199999999999</v>
      </c>
      <c r="E955" s="10">
        <f t="shared" si="14"/>
        <v>1.4451727932152514</v>
      </c>
      <c r="F955" s="6">
        <v>22.2562</v>
      </c>
      <c r="G955" s="6">
        <v>21.725000000000001</v>
      </c>
      <c r="H955" s="6">
        <v>2</v>
      </c>
      <c r="I955" s="6">
        <v>10.226000000000001</v>
      </c>
    </row>
    <row r="956" spans="1:9" x14ac:dyDescent="0.5">
      <c r="A956" s="6" t="s">
        <v>3809</v>
      </c>
      <c r="B956" s="6" t="s">
        <v>3810</v>
      </c>
      <c r="C956" s="6" t="s">
        <v>3811</v>
      </c>
      <c r="D956" s="6">
        <v>0.53082700000000005</v>
      </c>
      <c r="E956" s="10">
        <f t="shared" si="14"/>
        <v>1.4447571402601462</v>
      </c>
      <c r="F956" s="6">
        <v>23.637</v>
      </c>
      <c r="G956" s="6">
        <v>23.106200000000001</v>
      </c>
      <c r="H956" s="6">
        <v>4</v>
      </c>
      <c r="I956" s="6">
        <v>11.414</v>
      </c>
    </row>
    <row r="957" spans="1:9" x14ac:dyDescent="0.5">
      <c r="A957" s="6" t="s">
        <v>7946</v>
      </c>
      <c r="B957" s="6" t="s">
        <v>7947</v>
      </c>
      <c r="C957" s="6" t="s">
        <v>7948</v>
      </c>
      <c r="D957" s="6">
        <v>0.53062100000000001</v>
      </c>
      <c r="E957" s="10">
        <f t="shared" si="14"/>
        <v>1.4445508605439605</v>
      </c>
      <c r="F957" s="6">
        <v>26.7286</v>
      </c>
      <c r="G957" s="6">
        <v>26.198</v>
      </c>
      <c r="H957" s="6">
        <v>21</v>
      </c>
      <c r="I957" s="6">
        <v>64.682000000000002</v>
      </c>
    </row>
    <row r="958" spans="1:9" x14ac:dyDescent="0.5">
      <c r="A958" s="6" t="s">
        <v>5477</v>
      </c>
      <c r="B958" s="6" t="s">
        <v>5478</v>
      </c>
      <c r="C958" s="6" t="s">
        <v>5479</v>
      </c>
      <c r="D958" s="6">
        <v>0.53052900000000003</v>
      </c>
      <c r="E958" s="10">
        <f t="shared" si="14"/>
        <v>1.4444587451363033</v>
      </c>
      <c r="F958" s="6">
        <v>25.739699999999999</v>
      </c>
      <c r="G958" s="6">
        <v>25.209199999999999</v>
      </c>
      <c r="H958" s="6">
        <v>13</v>
      </c>
      <c r="I958" s="6">
        <v>48.116999999999997</v>
      </c>
    </row>
    <row r="959" spans="1:9" x14ac:dyDescent="0.5">
      <c r="A959" s="6" t="s">
        <v>11314</v>
      </c>
      <c r="B959" s="6" t="s">
        <v>11315</v>
      </c>
      <c r="C959" s="6" t="s">
        <v>11316</v>
      </c>
      <c r="D959" s="6">
        <v>0.53043399999999996</v>
      </c>
      <c r="E959" s="10">
        <f t="shared" si="14"/>
        <v>1.4443636321297555</v>
      </c>
      <c r="F959" s="6">
        <v>28.8857</v>
      </c>
      <c r="G959" s="6">
        <v>28.3553</v>
      </c>
      <c r="H959" s="6">
        <v>14</v>
      </c>
      <c r="I959" s="6">
        <v>44.494999999999997</v>
      </c>
    </row>
    <row r="960" spans="1:9" x14ac:dyDescent="0.5">
      <c r="A960" s="6" t="s">
        <v>1141</v>
      </c>
      <c r="B960" s="6" t="s">
        <v>1142</v>
      </c>
      <c r="C960" s="6" t="s">
        <v>1143</v>
      </c>
      <c r="D960" s="6">
        <v>0.52972200000000003</v>
      </c>
      <c r="E960" s="10">
        <f t="shared" si="14"/>
        <v>1.4436509845129568</v>
      </c>
      <c r="F960" s="6">
        <v>25.2911</v>
      </c>
      <c r="G960" s="6">
        <v>24.761399999999998</v>
      </c>
      <c r="H960" s="6">
        <v>4</v>
      </c>
      <c r="I960" s="6">
        <v>14.244999999999999</v>
      </c>
    </row>
    <row r="961" spans="1:9" x14ac:dyDescent="0.5">
      <c r="A961" s="6" t="s">
        <v>12334</v>
      </c>
      <c r="B961" s="6" t="s">
        <v>12335</v>
      </c>
      <c r="C961" s="6" t="s">
        <v>12336</v>
      </c>
      <c r="D961" s="6">
        <v>0.529057</v>
      </c>
      <c r="E961" s="10">
        <f t="shared" si="14"/>
        <v>1.4429856972190529</v>
      </c>
      <c r="F961" s="6">
        <v>25.458600000000001</v>
      </c>
      <c r="G961" s="6">
        <v>24.929600000000001</v>
      </c>
      <c r="H961" s="6">
        <v>7</v>
      </c>
      <c r="I961" s="6">
        <v>20.422000000000001</v>
      </c>
    </row>
    <row r="962" spans="1:9" x14ac:dyDescent="0.5">
      <c r="A962" s="6" t="s">
        <v>2690</v>
      </c>
      <c r="B962" s="6" t="s">
        <v>2691</v>
      </c>
      <c r="C962" s="6" t="s">
        <v>2692</v>
      </c>
      <c r="D962" s="6">
        <v>0.52888100000000005</v>
      </c>
      <c r="E962" s="10">
        <f t="shared" si="14"/>
        <v>1.4428096724979422</v>
      </c>
      <c r="F962" s="6">
        <v>26.898199999999999</v>
      </c>
      <c r="G962" s="6">
        <v>26.369299999999999</v>
      </c>
      <c r="H962" s="6">
        <v>10</v>
      </c>
      <c r="I962" s="6">
        <v>19.777000000000001</v>
      </c>
    </row>
    <row r="963" spans="1:9" x14ac:dyDescent="0.5">
      <c r="A963" s="6" t="s">
        <v>5850</v>
      </c>
      <c r="B963" s="6" t="s">
        <v>5851</v>
      </c>
      <c r="C963" s="6" t="s">
        <v>5852</v>
      </c>
      <c r="D963" s="6">
        <v>0.52834899999999996</v>
      </c>
      <c r="E963" s="10">
        <f t="shared" si="14"/>
        <v>1.4422777283114243</v>
      </c>
      <c r="F963" s="6">
        <v>20.653199999999998</v>
      </c>
      <c r="G963" s="6">
        <v>20.1249</v>
      </c>
      <c r="H963" s="6">
        <v>1</v>
      </c>
      <c r="I963" s="6">
        <v>1.7810999999999999</v>
      </c>
    </row>
    <row r="964" spans="1:9" x14ac:dyDescent="0.5">
      <c r="A964" s="6" t="s">
        <v>9734</v>
      </c>
      <c r="B964" s="6" t="s">
        <v>9735</v>
      </c>
      <c r="C964" s="6" t="s">
        <v>9736</v>
      </c>
      <c r="D964" s="6">
        <v>0.52820400000000001</v>
      </c>
      <c r="E964" s="10">
        <f t="shared" ref="E964:E1027" si="15">IF(D964&gt;0,2^D964,-1/2^D964)</f>
        <v>1.4421327775383426</v>
      </c>
      <c r="F964" s="6">
        <v>23.2026</v>
      </c>
      <c r="G964" s="6">
        <v>22.674399999999999</v>
      </c>
      <c r="H964" s="6">
        <v>6</v>
      </c>
      <c r="I964" s="6">
        <v>14.519</v>
      </c>
    </row>
    <row r="965" spans="1:9" x14ac:dyDescent="0.5">
      <c r="A965" s="6" t="s">
        <v>4442</v>
      </c>
      <c r="B965" s="6" t="s">
        <v>4443</v>
      </c>
      <c r="C965" s="6" t="s">
        <v>4444</v>
      </c>
      <c r="D965" s="6">
        <v>0.52795599999999998</v>
      </c>
      <c r="E965" s="10">
        <f t="shared" si="15"/>
        <v>1.4418848954978278</v>
      </c>
      <c r="F965" s="6">
        <v>22.464099999999998</v>
      </c>
      <c r="G965" s="6">
        <v>21.936199999999999</v>
      </c>
      <c r="H965" s="6">
        <v>3</v>
      </c>
      <c r="I965" s="6">
        <v>4.9332000000000003</v>
      </c>
    </row>
    <row r="966" spans="1:9" x14ac:dyDescent="0.5">
      <c r="A966" s="6" t="s">
        <v>4144</v>
      </c>
      <c r="B966" s="6" t="s">
        <v>4145</v>
      </c>
      <c r="C966" s="6" t="s">
        <v>4146</v>
      </c>
      <c r="D966" s="6">
        <v>0.52778800000000003</v>
      </c>
      <c r="E966" s="10">
        <f t="shared" si="15"/>
        <v>1.4417169996140475</v>
      </c>
      <c r="F966" s="6">
        <v>21.979399999999998</v>
      </c>
      <c r="G966" s="6">
        <v>21.451599999999999</v>
      </c>
      <c r="H966" s="6">
        <v>2</v>
      </c>
      <c r="I966" s="6">
        <v>4.9926000000000004</v>
      </c>
    </row>
    <row r="967" spans="1:9" x14ac:dyDescent="0.5">
      <c r="A967" s="6" t="s">
        <v>6159</v>
      </c>
      <c r="B967" s="6" t="s">
        <v>6160</v>
      </c>
      <c r="C967" s="6" t="s">
        <v>6161</v>
      </c>
      <c r="D967" s="6">
        <v>0.52760499999999999</v>
      </c>
      <c r="E967" s="10">
        <f t="shared" si="15"/>
        <v>1.4415341352726507</v>
      </c>
      <c r="F967" s="6">
        <v>28.485700000000001</v>
      </c>
      <c r="G967" s="6">
        <v>27.958100000000002</v>
      </c>
      <c r="H967" s="6">
        <v>4</v>
      </c>
      <c r="I967" s="6">
        <v>12.215999999999999</v>
      </c>
    </row>
    <row r="968" spans="1:9" x14ac:dyDescent="0.5">
      <c r="A968" s="6" t="s">
        <v>9286</v>
      </c>
      <c r="B968" s="6" t="s">
        <v>9287</v>
      </c>
      <c r="C968" s="6" t="s">
        <v>9288</v>
      </c>
      <c r="D968" s="6">
        <v>0.52719300000000002</v>
      </c>
      <c r="E968" s="10">
        <f t="shared" si="15"/>
        <v>1.4411225255760283</v>
      </c>
      <c r="F968" s="6">
        <v>23.2409</v>
      </c>
      <c r="G968" s="6">
        <v>22.713699999999999</v>
      </c>
      <c r="H968" s="6">
        <v>3</v>
      </c>
      <c r="I968" s="6">
        <v>7.3811</v>
      </c>
    </row>
    <row r="969" spans="1:9" x14ac:dyDescent="0.5">
      <c r="A969" s="6" t="s">
        <v>828</v>
      </c>
      <c r="B969" s="6" t="s">
        <v>829</v>
      </c>
      <c r="C969" s="6" t="s">
        <v>830</v>
      </c>
      <c r="D969" s="6">
        <v>0.52618399999999999</v>
      </c>
      <c r="E969" s="10">
        <f t="shared" si="15"/>
        <v>1.440114977743689</v>
      </c>
      <c r="F969" s="6">
        <v>26.3154</v>
      </c>
      <c r="G969" s="6">
        <v>25.789200000000001</v>
      </c>
      <c r="H969" s="6">
        <v>7</v>
      </c>
      <c r="I969" s="6">
        <v>33.279000000000003</v>
      </c>
    </row>
    <row r="970" spans="1:9" x14ac:dyDescent="0.5">
      <c r="A970" s="6" t="s">
        <v>146</v>
      </c>
      <c r="B970" s="6" t="s">
        <v>147</v>
      </c>
      <c r="C970" s="6" t="s">
        <v>148</v>
      </c>
      <c r="D970" s="6">
        <v>0.52580499999999997</v>
      </c>
      <c r="E970" s="10">
        <f t="shared" si="15"/>
        <v>1.4397367052222509</v>
      </c>
      <c r="F970" s="6">
        <v>25.750900000000001</v>
      </c>
      <c r="G970" s="6">
        <v>25.225000000000001</v>
      </c>
      <c r="H970" s="6">
        <v>4</v>
      </c>
      <c r="I970" s="6">
        <v>6.6197999999999997</v>
      </c>
    </row>
    <row r="971" spans="1:9" x14ac:dyDescent="0.5">
      <c r="A971" s="6" t="s">
        <v>10989</v>
      </c>
      <c r="B971" s="6" t="s">
        <v>10990</v>
      </c>
      <c r="C971" s="6" t="s">
        <v>10991</v>
      </c>
      <c r="D971" s="6">
        <v>0.52576599999999996</v>
      </c>
      <c r="E971" s="10">
        <f t="shared" si="15"/>
        <v>1.4396977857202227</v>
      </c>
      <c r="F971" s="6">
        <v>23.201799999999999</v>
      </c>
      <c r="G971" s="6">
        <v>22.675999999999998</v>
      </c>
      <c r="H971" s="6">
        <v>3</v>
      </c>
      <c r="I971" s="6">
        <v>14.898</v>
      </c>
    </row>
    <row r="972" spans="1:9" x14ac:dyDescent="0.5">
      <c r="A972" s="6" t="s">
        <v>13739</v>
      </c>
      <c r="C972" s="6" t="s">
        <v>13740</v>
      </c>
      <c r="D972" s="6">
        <v>0.524841</v>
      </c>
      <c r="E972" s="10">
        <f t="shared" si="15"/>
        <v>1.4387750033014963</v>
      </c>
      <c r="F972" s="6">
        <v>21.855699999999999</v>
      </c>
      <c r="G972" s="6">
        <v>21.3309</v>
      </c>
      <c r="H972" s="6">
        <v>2</v>
      </c>
      <c r="I972" s="6">
        <v>6.4035000000000002</v>
      </c>
    </row>
    <row r="973" spans="1:9" x14ac:dyDescent="0.5">
      <c r="A973" s="6" t="s">
        <v>8889</v>
      </c>
      <c r="B973" s="6" t="s">
        <v>8890</v>
      </c>
      <c r="C973" s="6" t="s">
        <v>8891</v>
      </c>
      <c r="D973" s="6">
        <v>0.52444500000000005</v>
      </c>
      <c r="E973" s="10">
        <f t="shared" si="15"/>
        <v>1.4383801334936972</v>
      </c>
      <c r="F973" s="6">
        <v>20.122800000000002</v>
      </c>
      <c r="G973" s="6">
        <v>19.598299999999998</v>
      </c>
      <c r="H973" s="6">
        <v>1</v>
      </c>
      <c r="I973" s="6">
        <v>3.7286999999999999</v>
      </c>
    </row>
    <row r="974" spans="1:9" x14ac:dyDescent="0.5">
      <c r="A974" s="6" t="s">
        <v>2888</v>
      </c>
      <c r="B974" s="6" t="s">
        <v>2889</v>
      </c>
      <c r="C974" s="6" t="s">
        <v>2890</v>
      </c>
      <c r="D974" s="6">
        <v>0.52439499999999994</v>
      </c>
      <c r="E974" s="10">
        <f t="shared" si="15"/>
        <v>1.4383302839008245</v>
      </c>
      <c r="F974" s="6">
        <v>24.693100000000001</v>
      </c>
      <c r="G974" s="6">
        <v>24.168700000000001</v>
      </c>
      <c r="H974" s="6">
        <v>7</v>
      </c>
      <c r="I974" s="6">
        <v>22.163</v>
      </c>
    </row>
    <row r="975" spans="1:9" x14ac:dyDescent="0.5">
      <c r="A975" s="6" t="s">
        <v>1159</v>
      </c>
      <c r="B975" s="6" t="s">
        <v>1160</v>
      </c>
      <c r="C975" s="6" t="s">
        <v>1161</v>
      </c>
      <c r="D975" s="6">
        <v>0.524366</v>
      </c>
      <c r="E975" s="10">
        <f t="shared" si="15"/>
        <v>1.4383013719285602</v>
      </c>
      <c r="F975" s="6">
        <v>21.3872</v>
      </c>
      <c r="G975" s="6">
        <v>20.8628</v>
      </c>
      <c r="H975" s="6">
        <v>3</v>
      </c>
      <c r="I975" s="6">
        <v>7.6163999999999996</v>
      </c>
    </row>
    <row r="976" spans="1:9" x14ac:dyDescent="0.5">
      <c r="A976" s="6" t="s">
        <v>10505</v>
      </c>
      <c r="B976" s="6" t="s">
        <v>10506</v>
      </c>
      <c r="C976" s="6" t="s">
        <v>10507</v>
      </c>
      <c r="D976" s="6">
        <v>0.52427900000000005</v>
      </c>
      <c r="E976" s="10">
        <f t="shared" si="15"/>
        <v>1.4382146394986892</v>
      </c>
      <c r="F976" s="6">
        <v>24.333200000000001</v>
      </c>
      <c r="G976" s="6">
        <v>23.808900000000001</v>
      </c>
      <c r="H976" s="6">
        <v>4</v>
      </c>
      <c r="I976" s="6">
        <v>8.4511000000000003</v>
      </c>
    </row>
    <row r="977" spans="1:9" x14ac:dyDescent="0.5">
      <c r="A977" s="6" t="s">
        <v>13526</v>
      </c>
      <c r="B977" s="6" t="s">
        <v>13527</v>
      </c>
      <c r="C977" s="6" t="s">
        <v>13528</v>
      </c>
      <c r="D977" s="6">
        <v>0.52395999999999998</v>
      </c>
      <c r="E977" s="10">
        <f t="shared" si="15"/>
        <v>1.4378966653334981</v>
      </c>
      <c r="F977" s="6">
        <v>26.319099999999999</v>
      </c>
      <c r="G977" s="6">
        <v>25.795200000000001</v>
      </c>
      <c r="H977" s="6">
        <v>4</v>
      </c>
      <c r="I977" s="6">
        <v>12.391</v>
      </c>
    </row>
    <row r="978" spans="1:9" x14ac:dyDescent="0.5">
      <c r="A978" s="6" t="s">
        <v>4538</v>
      </c>
      <c r="B978" s="6" t="s">
        <v>4539</v>
      </c>
      <c r="C978" s="6" t="s">
        <v>4540</v>
      </c>
      <c r="D978" s="6">
        <v>0.52386500000000003</v>
      </c>
      <c r="E978" s="10">
        <f t="shared" si="15"/>
        <v>1.4378019844189998</v>
      </c>
      <c r="F978" s="6">
        <v>27.257400000000001</v>
      </c>
      <c r="G978" s="6">
        <v>26.733499999999999</v>
      </c>
      <c r="H978" s="6">
        <v>23</v>
      </c>
      <c r="I978" s="6">
        <v>73.222999999999999</v>
      </c>
    </row>
    <row r="979" spans="1:9" x14ac:dyDescent="0.5">
      <c r="A979" s="6" t="s">
        <v>10013</v>
      </c>
      <c r="B979" s="6" t="s">
        <v>10014</v>
      </c>
      <c r="C979" s="6" t="s">
        <v>10015</v>
      </c>
      <c r="D979" s="6">
        <v>0.52378499999999995</v>
      </c>
      <c r="E979" s="10">
        <f t="shared" si="15"/>
        <v>1.4377222579581705</v>
      </c>
      <c r="F979" s="6">
        <v>24.1768</v>
      </c>
      <c r="G979" s="6">
        <v>23.653099999999998</v>
      </c>
      <c r="H979" s="6">
        <v>5</v>
      </c>
      <c r="I979" s="6">
        <v>11.9</v>
      </c>
    </row>
    <row r="980" spans="1:9" x14ac:dyDescent="0.5">
      <c r="A980" s="6" t="s">
        <v>11084</v>
      </c>
      <c r="B980" s="6" t="s">
        <v>11085</v>
      </c>
      <c r="C980" s="6" t="s">
        <v>11086</v>
      </c>
      <c r="D980" s="6">
        <v>0.52363999999999999</v>
      </c>
      <c r="E980" s="10">
        <f t="shared" si="15"/>
        <v>1.4375777650157386</v>
      </c>
      <c r="F980" s="6">
        <v>25.816800000000001</v>
      </c>
      <c r="G980" s="6">
        <v>25.293199999999999</v>
      </c>
      <c r="H980" s="6">
        <v>10</v>
      </c>
      <c r="I980" s="6">
        <v>115.95</v>
      </c>
    </row>
    <row r="981" spans="1:9" x14ac:dyDescent="0.5">
      <c r="A981" s="6" t="s">
        <v>2106</v>
      </c>
      <c r="B981" s="6" t="s">
        <v>2107</v>
      </c>
      <c r="C981" s="6" t="s">
        <v>2108</v>
      </c>
      <c r="D981" s="6">
        <v>0.52339400000000003</v>
      </c>
      <c r="E981" s="10">
        <f t="shared" si="15"/>
        <v>1.4373326584816402</v>
      </c>
      <c r="F981" s="6">
        <v>21.230799999999999</v>
      </c>
      <c r="G981" s="6">
        <v>20.7074</v>
      </c>
      <c r="H981" s="6">
        <v>2</v>
      </c>
      <c r="I981" s="6">
        <v>1.9479</v>
      </c>
    </row>
    <row r="982" spans="1:9" x14ac:dyDescent="0.5">
      <c r="A982" s="6" t="s">
        <v>10243</v>
      </c>
      <c r="B982" s="6" t="s">
        <v>10244</v>
      </c>
      <c r="C982" s="6" t="s">
        <v>10245</v>
      </c>
      <c r="D982" s="6">
        <v>0.52306900000000001</v>
      </c>
      <c r="E982" s="10">
        <f t="shared" si="15"/>
        <v>1.4370089029487527</v>
      </c>
      <c r="F982" s="6">
        <v>21.1584</v>
      </c>
      <c r="G982" s="6">
        <v>20.635400000000001</v>
      </c>
      <c r="H982" s="6">
        <v>2</v>
      </c>
      <c r="I982" s="6">
        <v>2.7172000000000001</v>
      </c>
    </row>
    <row r="983" spans="1:9" x14ac:dyDescent="0.5">
      <c r="A983" s="6" t="s">
        <v>10612</v>
      </c>
      <c r="B983" s="6" t="s">
        <v>10613</v>
      </c>
      <c r="C983" s="6" t="s">
        <v>10614</v>
      </c>
      <c r="D983" s="6">
        <v>0.52298699999999998</v>
      </c>
      <c r="E983" s="10">
        <f t="shared" si="15"/>
        <v>1.4369272284589842</v>
      </c>
      <c r="F983" s="6">
        <v>25.5032</v>
      </c>
      <c r="G983" s="6">
        <v>24.9802</v>
      </c>
      <c r="H983" s="6">
        <v>6</v>
      </c>
      <c r="I983" s="6">
        <v>14.817</v>
      </c>
    </row>
    <row r="984" spans="1:9" x14ac:dyDescent="0.5">
      <c r="A984" s="6" t="s">
        <v>12552</v>
      </c>
      <c r="B984" s="6" t="s">
        <v>12553</v>
      </c>
      <c r="C984" s="6" t="s">
        <v>12554</v>
      </c>
      <c r="D984" s="6">
        <v>0.52268999999999999</v>
      </c>
      <c r="E984" s="10">
        <f t="shared" si="15"/>
        <v>1.4366314462946324</v>
      </c>
      <c r="F984" s="6">
        <v>23.713000000000001</v>
      </c>
      <c r="G984" s="6">
        <v>23.190300000000001</v>
      </c>
      <c r="H984" s="6">
        <v>5</v>
      </c>
      <c r="I984" s="6">
        <v>10.871</v>
      </c>
    </row>
    <row r="985" spans="1:9" x14ac:dyDescent="0.5">
      <c r="A985" s="6" t="s">
        <v>8501</v>
      </c>
      <c r="B985" s="6" t="s">
        <v>8502</v>
      </c>
      <c r="C985" s="6" t="s">
        <v>8503</v>
      </c>
      <c r="D985" s="6">
        <v>0.52263999999999999</v>
      </c>
      <c r="E985" s="10">
        <f t="shared" si="15"/>
        <v>1.4365816573055896</v>
      </c>
      <c r="F985" s="6">
        <v>27.109000000000002</v>
      </c>
      <c r="G985" s="6">
        <v>26.586300000000001</v>
      </c>
      <c r="H985" s="6">
        <v>20</v>
      </c>
      <c r="I985" s="6">
        <v>61.332999999999998</v>
      </c>
    </row>
    <row r="986" spans="1:9" x14ac:dyDescent="0.5">
      <c r="A986" s="6" t="s">
        <v>7635</v>
      </c>
      <c r="B986" s="6" t="s">
        <v>7636</v>
      </c>
      <c r="C986" s="6" t="s">
        <v>7637</v>
      </c>
      <c r="D986" s="6">
        <v>0.52254699999999998</v>
      </c>
      <c r="E986" s="10">
        <f t="shared" si="15"/>
        <v>1.4364890543754758</v>
      </c>
      <c r="F986" s="6">
        <v>24.4757</v>
      </c>
      <c r="G986" s="6">
        <v>23.953099999999999</v>
      </c>
      <c r="H986" s="6">
        <v>6</v>
      </c>
      <c r="I986" s="6">
        <v>15.568</v>
      </c>
    </row>
    <row r="987" spans="1:9" x14ac:dyDescent="0.5">
      <c r="A987" s="6" t="s">
        <v>5267</v>
      </c>
      <c r="B987" s="6" t="s">
        <v>5268</v>
      </c>
      <c r="C987" s="6" t="s">
        <v>5269</v>
      </c>
      <c r="D987" s="6">
        <v>0.52236899999999997</v>
      </c>
      <c r="E987" s="10">
        <f t="shared" si="15"/>
        <v>1.4363118310044736</v>
      </c>
      <c r="F987" s="6">
        <v>24.501300000000001</v>
      </c>
      <c r="G987" s="6">
        <v>23.978899999999999</v>
      </c>
      <c r="H987" s="6">
        <v>11</v>
      </c>
      <c r="I987" s="6">
        <v>26.366</v>
      </c>
    </row>
    <row r="988" spans="1:9" x14ac:dyDescent="0.5">
      <c r="A988" s="6" t="s">
        <v>13406</v>
      </c>
      <c r="B988" s="6" t="s">
        <v>13407</v>
      </c>
      <c r="C988" s="6" t="s">
        <v>13408</v>
      </c>
      <c r="D988" s="6">
        <v>0.522343</v>
      </c>
      <c r="E988" s="10">
        <f t="shared" si="15"/>
        <v>1.4362859462748219</v>
      </c>
      <c r="F988" s="6">
        <v>23.203499999999998</v>
      </c>
      <c r="G988" s="6">
        <v>22.6812</v>
      </c>
      <c r="H988" s="6">
        <v>3</v>
      </c>
      <c r="I988" s="6">
        <v>10.58</v>
      </c>
    </row>
    <row r="989" spans="1:9" x14ac:dyDescent="0.5">
      <c r="A989" s="6" t="s">
        <v>5841</v>
      </c>
      <c r="B989" s="6" t="s">
        <v>5842</v>
      </c>
      <c r="C989" s="6" t="s">
        <v>5843</v>
      </c>
      <c r="D989" s="6">
        <v>0.52219000000000004</v>
      </c>
      <c r="E989" s="10">
        <f t="shared" si="15"/>
        <v>1.436133634045653</v>
      </c>
      <c r="F989" s="6">
        <v>28.160799999999998</v>
      </c>
      <c r="G989" s="6">
        <v>27.6386</v>
      </c>
      <c r="H989" s="6">
        <v>34</v>
      </c>
      <c r="I989" s="6">
        <v>106.73</v>
      </c>
    </row>
    <row r="990" spans="1:9" x14ac:dyDescent="0.5">
      <c r="A990" s="6" t="s">
        <v>5459</v>
      </c>
      <c r="B990" s="6" t="s">
        <v>5460</v>
      </c>
      <c r="C990" s="6" t="s">
        <v>5461</v>
      </c>
      <c r="D990" s="6">
        <v>0.52209700000000003</v>
      </c>
      <c r="E990" s="10">
        <f t="shared" si="15"/>
        <v>1.4360410599953919</v>
      </c>
      <c r="F990" s="6">
        <v>22.6479</v>
      </c>
      <c r="G990" s="6">
        <v>22.125800000000002</v>
      </c>
      <c r="H990" s="6">
        <v>2</v>
      </c>
      <c r="I990" s="6">
        <v>4.5883000000000003</v>
      </c>
    </row>
    <row r="991" spans="1:9" x14ac:dyDescent="0.5">
      <c r="A991" s="6" t="s">
        <v>10007</v>
      </c>
      <c r="B991" s="6" t="s">
        <v>10008</v>
      </c>
      <c r="C991" s="6" t="s">
        <v>10009</v>
      </c>
      <c r="D991" s="6">
        <v>0.52166000000000001</v>
      </c>
      <c r="E991" s="10">
        <f t="shared" si="15"/>
        <v>1.4356061413944938</v>
      </c>
      <c r="F991" s="6">
        <v>27.825700000000001</v>
      </c>
      <c r="G991" s="6">
        <v>27.303999999999998</v>
      </c>
      <c r="H991" s="6">
        <v>9</v>
      </c>
      <c r="I991" s="6">
        <v>69.796999999999997</v>
      </c>
    </row>
    <row r="992" spans="1:9" x14ac:dyDescent="0.5">
      <c r="A992" s="6" t="s">
        <v>9169</v>
      </c>
      <c r="B992" s="6" t="s">
        <v>9170</v>
      </c>
      <c r="C992" s="6" t="s">
        <v>9171</v>
      </c>
      <c r="D992" s="6">
        <v>0.52161400000000002</v>
      </c>
      <c r="E992" s="10">
        <f t="shared" si="15"/>
        <v>1.4355603681521643</v>
      </c>
      <c r="F992" s="6">
        <v>24.2181</v>
      </c>
      <c r="G992" s="6">
        <v>23.6965</v>
      </c>
      <c r="H992" s="6">
        <v>5</v>
      </c>
      <c r="I992" s="6">
        <v>10.295999999999999</v>
      </c>
    </row>
    <row r="993" spans="1:9" x14ac:dyDescent="0.5">
      <c r="A993" s="6" t="s">
        <v>5094</v>
      </c>
      <c r="B993" s="6" t="s">
        <v>5095</v>
      </c>
      <c r="C993" s="6" t="s">
        <v>5096</v>
      </c>
      <c r="D993" s="6">
        <v>0.52123299999999995</v>
      </c>
      <c r="E993" s="10">
        <f t="shared" si="15"/>
        <v>1.435181302397059</v>
      </c>
      <c r="F993" s="6">
        <v>26.600300000000001</v>
      </c>
      <c r="G993" s="6">
        <v>26.0791</v>
      </c>
      <c r="H993" s="6">
        <v>15</v>
      </c>
      <c r="I993" s="6">
        <v>51.527000000000001</v>
      </c>
    </row>
    <row r="994" spans="1:9" x14ac:dyDescent="0.5">
      <c r="A994" s="6" t="s">
        <v>6824</v>
      </c>
      <c r="B994" s="6" t="s">
        <v>6825</v>
      </c>
      <c r="C994" s="6" t="s">
        <v>6826</v>
      </c>
      <c r="D994" s="6">
        <v>0.52020599999999995</v>
      </c>
      <c r="E994" s="10">
        <f t="shared" si="15"/>
        <v>1.4341600146942899</v>
      </c>
      <c r="F994" s="6">
        <v>23.7471</v>
      </c>
      <c r="G994" s="6">
        <v>23.226900000000001</v>
      </c>
      <c r="H994" s="6">
        <v>1</v>
      </c>
      <c r="I994" s="6">
        <v>4.1092000000000004</v>
      </c>
    </row>
    <row r="995" spans="1:9" x14ac:dyDescent="0.5">
      <c r="A995" s="6" t="s">
        <v>3956</v>
      </c>
      <c r="B995" s="6" t="s">
        <v>3957</v>
      </c>
      <c r="C995" s="6" t="s">
        <v>3958</v>
      </c>
      <c r="D995" s="6">
        <v>0.52005999999999997</v>
      </c>
      <c r="E995" s="10">
        <f t="shared" si="15"/>
        <v>1.4340148857781838</v>
      </c>
      <c r="F995" s="6">
        <v>26.427</v>
      </c>
      <c r="G995" s="6">
        <v>25.9069</v>
      </c>
      <c r="H995" s="6">
        <v>10</v>
      </c>
      <c r="I995" s="6">
        <v>34.554000000000002</v>
      </c>
    </row>
    <row r="996" spans="1:9" x14ac:dyDescent="0.5">
      <c r="A996" s="6" t="s">
        <v>1120</v>
      </c>
      <c r="B996" s="6" t="s">
        <v>1121</v>
      </c>
      <c r="C996" s="6" t="s">
        <v>1122</v>
      </c>
      <c r="D996" s="6">
        <v>0.51955799999999996</v>
      </c>
      <c r="E996" s="10">
        <f t="shared" si="15"/>
        <v>1.4335159929263381</v>
      </c>
      <c r="F996" s="6">
        <v>27.4011</v>
      </c>
      <c r="G996" s="6">
        <v>26.881599999999999</v>
      </c>
      <c r="H996" s="6">
        <v>27</v>
      </c>
      <c r="I996" s="6">
        <v>80.103999999999999</v>
      </c>
    </row>
    <row r="997" spans="1:9" x14ac:dyDescent="0.5">
      <c r="A997" s="6" t="s">
        <v>7302</v>
      </c>
      <c r="B997" s="6" t="s">
        <v>7303</v>
      </c>
      <c r="C997" s="6" t="s">
        <v>7304</v>
      </c>
      <c r="D997" s="6">
        <v>0.518818</v>
      </c>
      <c r="E997" s="10">
        <f t="shared" si="15"/>
        <v>1.4327808896694119</v>
      </c>
      <c r="F997" s="6">
        <v>26.9892</v>
      </c>
      <c r="G997" s="6">
        <v>26.470400000000001</v>
      </c>
      <c r="H997" s="6">
        <v>27</v>
      </c>
      <c r="I997" s="6">
        <v>100.74</v>
      </c>
    </row>
    <row r="998" spans="1:9" x14ac:dyDescent="0.5">
      <c r="A998" s="6" t="s">
        <v>9211</v>
      </c>
      <c r="B998" s="6" t="s">
        <v>9212</v>
      </c>
      <c r="C998" s="6" t="s">
        <v>9213</v>
      </c>
      <c r="D998" s="6">
        <v>0.51873800000000003</v>
      </c>
      <c r="E998" s="10">
        <f t="shared" si="15"/>
        <v>1.432701441629477</v>
      </c>
      <c r="F998" s="6">
        <v>21.889600000000002</v>
      </c>
      <c r="G998" s="6">
        <v>21.370799999999999</v>
      </c>
      <c r="H998" s="6">
        <v>1</v>
      </c>
      <c r="I998" s="6">
        <v>1.4269000000000001</v>
      </c>
    </row>
    <row r="999" spans="1:9" x14ac:dyDescent="0.5">
      <c r="A999" s="6" t="s">
        <v>11726</v>
      </c>
      <c r="B999" s="6" t="s">
        <v>11727</v>
      </c>
      <c r="C999" s="6" t="s">
        <v>11728</v>
      </c>
      <c r="D999" s="6">
        <v>0.51868400000000003</v>
      </c>
      <c r="E999" s="10">
        <f t="shared" si="15"/>
        <v>1.4326478166929708</v>
      </c>
      <c r="F999" s="6">
        <v>18.131499999999999</v>
      </c>
      <c r="G999" s="6">
        <v>17.6128</v>
      </c>
      <c r="H999" s="6">
        <v>1</v>
      </c>
      <c r="I999" s="6">
        <v>2.9251999999999998</v>
      </c>
    </row>
    <row r="1000" spans="1:9" x14ac:dyDescent="0.5">
      <c r="A1000" s="6" t="s">
        <v>13262</v>
      </c>
      <c r="B1000" s="6" t="s">
        <v>13263</v>
      </c>
      <c r="C1000" s="6" t="s">
        <v>13264</v>
      </c>
      <c r="D1000" s="6">
        <v>0.51819599999999999</v>
      </c>
      <c r="E1000" s="10">
        <f t="shared" si="15"/>
        <v>1.4321632971754652</v>
      </c>
      <c r="F1000" s="6">
        <v>26.511299999999999</v>
      </c>
      <c r="G1000" s="6">
        <v>25.993099999999998</v>
      </c>
      <c r="H1000" s="6">
        <v>12</v>
      </c>
      <c r="I1000" s="6">
        <v>58.844000000000001</v>
      </c>
    </row>
    <row r="1001" spans="1:9" x14ac:dyDescent="0.5">
      <c r="A1001" s="6" t="s">
        <v>3779</v>
      </c>
      <c r="B1001" s="6" t="s">
        <v>3780</v>
      </c>
      <c r="C1001" s="6" t="s">
        <v>3781</v>
      </c>
      <c r="D1001" s="6">
        <v>0.51813100000000001</v>
      </c>
      <c r="E1001" s="10">
        <f t="shared" si="15"/>
        <v>1.4320987731321775</v>
      </c>
      <c r="F1001" s="6">
        <v>26.722899999999999</v>
      </c>
      <c r="G1001" s="6">
        <v>26.204699999999999</v>
      </c>
      <c r="H1001" s="6">
        <v>15</v>
      </c>
      <c r="I1001" s="6">
        <v>50.284999999999997</v>
      </c>
    </row>
    <row r="1002" spans="1:9" x14ac:dyDescent="0.5">
      <c r="A1002" s="6" t="s">
        <v>13675</v>
      </c>
      <c r="B1002" s="6" t="s">
        <v>13676</v>
      </c>
      <c r="C1002" s="6" t="s">
        <v>13677</v>
      </c>
      <c r="D1002" s="6">
        <v>0.517509</v>
      </c>
      <c r="E1002" s="10">
        <f t="shared" si="15"/>
        <v>1.4314814746608944</v>
      </c>
      <c r="F1002" s="6">
        <v>25.429500000000001</v>
      </c>
      <c r="G1002" s="6">
        <v>24.911999999999999</v>
      </c>
      <c r="H1002" s="6">
        <v>15</v>
      </c>
      <c r="I1002" s="6">
        <v>49.292999999999999</v>
      </c>
    </row>
    <row r="1003" spans="1:9" x14ac:dyDescent="0.5">
      <c r="A1003" s="6" t="s">
        <v>5971</v>
      </c>
      <c r="B1003" s="6" t="s">
        <v>5972</v>
      </c>
      <c r="C1003" s="6" t="s">
        <v>5973</v>
      </c>
      <c r="D1003" s="6">
        <v>0.51750799999999997</v>
      </c>
      <c r="E1003" s="10">
        <f t="shared" si="15"/>
        <v>1.43148048243389</v>
      </c>
      <c r="F1003" s="6">
        <v>24.400500000000001</v>
      </c>
      <c r="G1003" s="6">
        <v>23.882999999999999</v>
      </c>
      <c r="H1003" s="6">
        <v>5</v>
      </c>
      <c r="I1003" s="6">
        <v>21.369</v>
      </c>
    </row>
    <row r="1004" spans="1:9" x14ac:dyDescent="0.5">
      <c r="A1004" s="6" t="s">
        <v>9362</v>
      </c>
      <c r="B1004" s="6" t="s">
        <v>9363</v>
      </c>
      <c r="C1004" s="6" t="s">
        <v>9364</v>
      </c>
      <c r="D1004" s="6">
        <v>0.51737200000000005</v>
      </c>
      <c r="E1004" s="10">
        <f t="shared" si="15"/>
        <v>1.4313455459682685</v>
      </c>
      <c r="F1004" s="6">
        <v>25.8492</v>
      </c>
      <c r="G1004" s="6">
        <v>25.331900000000001</v>
      </c>
      <c r="H1004" s="6">
        <v>10</v>
      </c>
      <c r="I1004" s="6">
        <v>35.253999999999998</v>
      </c>
    </row>
    <row r="1005" spans="1:9" x14ac:dyDescent="0.5">
      <c r="A1005" s="6" t="s">
        <v>9335</v>
      </c>
      <c r="B1005" s="6" t="s">
        <v>9336</v>
      </c>
      <c r="C1005" s="6" t="s">
        <v>9337</v>
      </c>
      <c r="D1005" s="6">
        <v>0.51720999999999995</v>
      </c>
      <c r="E1005" s="10">
        <f t="shared" si="15"/>
        <v>1.4311848294248606</v>
      </c>
      <c r="F1005" s="6">
        <v>26.6327</v>
      </c>
      <c r="G1005" s="6">
        <v>26.115500000000001</v>
      </c>
      <c r="H1005" s="6">
        <v>14</v>
      </c>
      <c r="I1005" s="6">
        <v>52.676000000000002</v>
      </c>
    </row>
    <row r="1006" spans="1:9" x14ac:dyDescent="0.5">
      <c r="A1006" s="6" t="s">
        <v>4856</v>
      </c>
      <c r="B1006" s="6" t="s">
        <v>4857</v>
      </c>
      <c r="C1006" s="6" t="s">
        <v>4858</v>
      </c>
      <c r="D1006" s="6">
        <v>0.51715900000000004</v>
      </c>
      <c r="E1006" s="10">
        <f t="shared" si="15"/>
        <v>1.4311342372108979</v>
      </c>
      <c r="F1006" s="6">
        <v>23.7592</v>
      </c>
      <c r="G1006" s="6">
        <v>23.242000000000001</v>
      </c>
      <c r="H1006" s="6">
        <v>9</v>
      </c>
      <c r="I1006" s="6">
        <v>20.466000000000001</v>
      </c>
    </row>
    <row r="1007" spans="1:9" x14ac:dyDescent="0.5">
      <c r="A1007" s="6" t="s">
        <v>6360</v>
      </c>
      <c r="B1007" s="6" t="s">
        <v>6361</v>
      </c>
      <c r="C1007" s="6" t="s">
        <v>6362</v>
      </c>
      <c r="D1007" s="6">
        <v>0.517065</v>
      </c>
      <c r="E1007" s="10">
        <f t="shared" si="15"/>
        <v>1.4310409935024335</v>
      </c>
      <c r="F1007" s="6">
        <v>25.480899999999998</v>
      </c>
      <c r="G1007" s="6">
        <v>24.963799999999999</v>
      </c>
      <c r="H1007" s="6">
        <v>18</v>
      </c>
      <c r="I1007" s="6">
        <v>49.139000000000003</v>
      </c>
    </row>
    <row r="1008" spans="1:9" x14ac:dyDescent="0.5">
      <c r="A1008" s="6" t="s">
        <v>10712</v>
      </c>
      <c r="B1008" s="6" t="s">
        <v>10713</v>
      </c>
      <c r="C1008" s="6" t="s">
        <v>10714</v>
      </c>
      <c r="D1008" s="6">
        <v>0.51696399999999998</v>
      </c>
      <c r="E1008" s="10">
        <f t="shared" si="15"/>
        <v>1.4309408128841687</v>
      </c>
      <c r="F1008" s="6">
        <v>27.956499999999998</v>
      </c>
      <c r="G1008" s="6">
        <v>27.439499999999999</v>
      </c>
      <c r="H1008" s="6">
        <v>9</v>
      </c>
      <c r="I1008" s="6">
        <v>29.785</v>
      </c>
    </row>
    <row r="1009" spans="1:9" x14ac:dyDescent="0.5">
      <c r="A1009" s="6" t="s">
        <v>684</v>
      </c>
      <c r="B1009" s="6" t="s">
        <v>685</v>
      </c>
      <c r="C1009" s="6" t="s">
        <v>686</v>
      </c>
      <c r="D1009" s="6">
        <v>0.51689099999999999</v>
      </c>
      <c r="E1009" s="10">
        <f t="shared" si="15"/>
        <v>1.4308684094769113</v>
      </c>
      <c r="F1009" s="6">
        <v>30.332799999999999</v>
      </c>
      <c r="G1009" s="6">
        <v>29.815899999999999</v>
      </c>
      <c r="H1009" s="6">
        <v>16</v>
      </c>
      <c r="I1009" s="6">
        <v>90.097999999999999</v>
      </c>
    </row>
    <row r="1010" spans="1:9" x14ac:dyDescent="0.5">
      <c r="A1010" s="6" t="s">
        <v>8256</v>
      </c>
      <c r="B1010" s="6" t="s">
        <v>8257</v>
      </c>
      <c r="C1010" s="6" t="s">
        <v>8258</v>
      </c>
      <c r="D1010" s="6">
        <v>0.51632900000000004</v>
      </c>
      <c r="E1010" s="10">
        <f t="shared" si="15"/>
        <v>1.4303111250777445</v>
      </c>
      <c r="F1010" s="6">
        <v>23.724599999999999</v>
      </c>
      <c r="G1010" s="6">
        <v>23.208300000000001</v>
      </c>
      <c r="H1010" s="6">
        <v>3</v>
      </c>
      <c r="I1010" s="6">
        <v>12.448</v>
      </c>
    </row>
    <row r="1011" spans="1:9" x14ac:dyDescent="0.5">
      <c r="A1011" s="6" t="s">
        <v>10882</v>
      </c>
      <c r="B1011" s="6" t="s">
        <v>10883</v>
      </c>
      <c r="C1011" s="6" t="s">
        <v>10884</v>
      </c>
      <c r="D1011" s="6">
        <v>0.51620900000000003</v>
      </c>
      <c r="E1011" s="10">
        <f t="shared" si="15"/>
        <v>1.4301921600905874</v>
      </c>
      <c r="F1011" s="6">
        <v>26.086099999999998</v>
      </c>
      <c r="G1011" s="6">
        <v>25.569900000000001</v>
      </c>
      <c r="H1011" s="6">
        <v>5</v>
      </c>
      <c r="I1011" s="6">
        <v>11.76</v>
      </c>
    </row>
    <row r="1012" spans="1:9" x14ac:dyDescent="0.5">
      <c r="A1012" s="6" t="s">
        <v>1519</v>
      </c>
      <c r="B1012" s="6" t="s">
        <v>1520</v>
      </c>
      <c r="C1012" s="6" t="s">
        <v>1521</v>
      </c>
      <c r="D1012" s="6">
        <v>0.51608699999999996</v>
      </c>
      <c r="E1012" s="10">
        <f t="shared" si="15"/>
        <v>1.4300712224972021</v>
      </c>
      <c r="F1012" s="6">
        <v>26.9787</v>
      </c>
      <c r="G1012" s="6">
        <v>26.462599999999998</v>
      </c>
      <c r="H1012" s="6">
        <v>21</v>
      </c>
      <c r="I1012" s="6">
        <v>50.783999999999999</v>
      </c>
    </row>
    <row r="1013" spans="1:9" x14ac:dyDescent="0.5">
      <c r="A1013" s="6" t="s">
        <v>10852</v>
      </c>
      <c r="B1013" s="6" t="s">
        <v>10853</v>
      </c>
      <c r="C1013" s="6" t="s">
        <v>10854</v>
      </c>
      <c r="D1013" s="6">
        <v>0.51604300000000003</v>
      </c>
      <c r="E1013" s="10">
        <f t="shared" si="15"/>
        <v>1.4300276081695122</v>
      </c>
      <c r="F1013" s="6">
        <v>24.195399999999999</v>
      </c>
      <c r="G1013" s="6">
        <v>23.679400000000001</v>
      </c>
      <c r="H1013" s="6">
        <v>4</v>
      </c>
      <c r="I1013" s="6">
        <v>10.52</v>
      </c>
    </row>
    <row r="1014" spans="1:9" x14ac:dyDescent="0.5">
      <c r="A1014" s="6" t="s">
        <v>377</v>
      </c>
      <c r="C1014" s="6" t="s">
        <v>378</v>
      </c>
      <c r="D1014" s="6">
        <v>0.51593999999999995</v>
      </c>
      <c r="E1014" s="10">
        <f t="shared" si="15"/>
        <v>1.4299255161946542</v>
      </c>
      <c r="F1014" s="6">
        <v>21.656500000000001</v>
      </c>
      <c r="G1014" s="6">
        <v>21.140599999999999</v>
      </c>
      <c r="H1014" s="6">
        <v>3</v>
      </c>
      <c r="I1014" s="6">
        <v>8.4722000000000008</v>
      </c>
    </row>
    <row r="1015" spans="1:9" x14ac:dyDescent="0.5">
      <c r="A1015" s="6" t="s">
        <v>8510</v>
      </c>
      <c r="B1015" s="6" t="s">
        <v>8511</v>
      </c>
      <c r="C1015" s="6" t="s">
        <v>8512</v>
      </c>
      <c r="D1015" s="6">
        <v>0.51554900000000004</v>
      </c>
      <c r="E1015" s="10">
        <f t="shared" si="15"/>
        <v>1.4295380295090281</v>
      </c>
      <c r="F1015" s="6">
        <v>22.519200000000001</v>
      </c>
      <c r="G1015" s="6">
        <v>22.003699999999998</v>
      </c>
      <c r="H1015" s="6">
        <v>2</v>
      </c>
      <c r="I1015" s="6">
        <v>2.59</v>
      </c>
    </row>
    <row r="1016" spans="1:9" x14ac:dyDescent="0.5">
      <c r="A1016" s="6" t="s">
        <v>3875</v>
      </c>
      <c r="B1016" s="6" t="s">
        <v>3876</v>
      </c>
      <c r="C1016" s="6" t="s">
        <v>3877</v>
      </c>
      <c r="D1016" s="6">
        <v>0.51525299999999996</v>
      </c>
      <c r="E1016" s="10">
        <f t="shared" si="15"/>
        <v>1.429244759040059</v>
      </c>
      <c r="F1016" s="6">
        <v>28.378900000000002</v>
      </c>
      <c r="G1016" s="6">
        <v>27.863600000000002</v>
      </c>
      <c r="H1016" s="6">
        <v>19</v>
      </c>
      <c r="I1016" s="6">
        <v>116.35</v>
      </c>
    </row>
    <row r="1017" spans="1:9" x14ac:dyDescent="0.5">
      <c r="A1017" s="6" t="s">
        <v>6000</v>
      </c>
      <c r="B1017" s="6" t="s">
        <v>6001</v>
      </c>
      <c r="C1017" s="6" t="s">
        <v>6002</v>
      </c>
      <c r="D1017" s="6">
        <v>0.51497800000000005</v>
      </c>
      <c r="E1017" s="10">
        <f t="shared" si="15"/>
        <v>1.4289723488355428</v>
      </c>
      <c r="F1017" s="6">
        <v>20.805599999999998</v>
      </c>
      <c r="G1017" s="6">
        <v>20.290600000000001</v>
      </c>
      <c r="H1017" s="6">
        <v>1</v>
      </c>
      <c r="I1017" s="6">
        <v>3.5465</v>
      </c>
    </row>
    <row r="1018" spans="1:9" x14ac:dyDescent="0.5">
      <c r="A1018" s="6" t="s">
        <v>3668</v>
      </c>
      <c r="B1018" s="6" t="s">
        <v>3669</v>
      </c>
      <c r="C1018" s="6" t="s">
        <v>3670</v>
      </c>
      <c r="D1018" s="6">
        <v>0.51488100000000003</v>
      </c>
      <c r="E1018" s="10">
        <f t="shared" si="15"/>
        <v>1.4288762747143589</v>
      </c>
      <c r="F1018" s="6">
        <v>25.278300000000002</v>
      </c>
      <c r="G1018" s="6">
        <v>24.763400000000001</v>
      </c>
      <c r="H1018" s="6">
        <v>4</v>
      </c>
      <c r="I1018" s="6">
        <v>14.91</v>
      </c>
    </row>
    <row r="1019" spans="1:9" x14ac:dyDescent="0.5">
      <c r="A1019" s="6" t="s">
        <v>6408</v>
      </c>
      <c r="B1019" s="6" t="s">
        <v>6409</v>
      </c>
      <c r="C1019" s="6" t="s">
        <v>6410</v>
      </c>
      <c r="D1019" s="6">
        <v>0.51461999999999997</v>
      </c>
      <c r="E1019" s="10">
        <f t="shared" si="15"/>
        <v>1.4286177980682817</v>
      </c>
      <c r="F1019" s="6">
        <v>22.965699999999998</v>
      </c>
      <c r="G1019" s="6">
        <v>22.4511</v>
      </c>
      <c r="H1019" s="6">
        <v>5</v>
      </c>
      <c r="I1019" s="6">
        <v>14.37</v>
      </c>
    </row>
    <row r="1020" spans="1:9" x14ac:dyDescent="0.5">
      <c r="A1020" s="6" t="s">
        <v>8292</v>
      </c>
      <c r="B1020" s="6" t="s">
        <v>8293</v>
      </c>
      <c r="C1020" s="6" t="s">
        <v>8294</v>
      </c>
      <c r="D1020" s="6">
        <v>0.51460300000000003</v>
      </c>
      <c r="E1020" s="10">
        <f t="shared" si="15"/>
        <v>1.4286009640466837</v>
      </c>
      <c r="F1020" s="6">
        <v>25.397200000000002</v>
      </c>
      <c r="G1020" s="6">
        <v>24.8825</v>
      </c>
      <c r="H1020" s="6">
        <v>17</v>
      </c>
      <c r="I1020" s="6">
        <v>37.534999999999997</v>
      </c>
    </row>
    <row r="1021" spans="1:9" x14ac:dyDescent="0.5">
      <c r="A1021" s="6" t="s">
        <v>296</v>
      </c>
      <c r="B1021" s="6" t="s">
        <v>297</v>
      </c>
      <c r="C1021" s="6" t="s">
        <v>298</v>
      </c>
      <c r="D1021" s="6">
        <v>0.51459699999999997</v>
      </c>
      <c r="E1021" s="10">
        <f t="shared" si="15"/>
        <v>1.4285950226746562</v>
      </c>
      <c r="F1021" s="6">
        <v>27.947800000000001</v>
      </c>
      <c r="G1021" s="6">
        <v>27.433199999999999</v>
      </c>
      <c r="H1021" s="6">
        <v>20</v>
      </c>
      <c r="I1021" s="6">
        <v>108.38</v>
      </c>
    </row>
    <row r="1022" spans="1:9" x14ac:dyDescent="0.5">
      <c r="A1022" s="6" t="s">
        <v>104</v>
      </c>
      <c r="B1022" s="6" t="s">
        <v>105</v>
      </c>
      <c r="C1022" s="6" t="s">
        <v>106</v>
      </c>
      <c r="D1022" s="6">
        <v>0.51412599999999997</v>
      </c>
      <c r="E1022" s="10">
        <f t="shared" si="15"/>
        <v>1.4281287020648714</v>
      </c>
      <c r="F1022" s="6">
        <v>24.5718</v>
      </c>
      <c r="G1022" s="6">
        <v>24.057700000000001</v>
      </c>
      <c r="H1022" s="6">
        <v>9</v>
      </c>
      <c r="I1022" s="6">
        <v>24.684999999999999</v>
      </c>
    </row>
    <row r="1023" spans="1:9" x14ac:dyDescent="0.5">
      <c r="A1023" s="6" t="s">
        <v>816</v>
      </c>
      <c r="B1023" s="6" t="s">
        <v>817</v>
      </c>
      <c r="C1023" s="6" t="s">
        <v>818</v>
      </c>
      <c r="D1023" s="6">
        <v>0.51333799999999996</v>
      </c>
      <c r="E1023" s="10">
        <f t="shared" si="15"/>
        <v>1.4273488711900117</v>
      </c>
      <c r="F1023" s="6">
        <v>25.114899999999999</v>
      </c>
      <c r="G1023" s="6">
        <v>24.601600000000001</v>
      </c>
      <c r="H1023" s="6">
        <v>3</v>
      </c>
      <c r="I1023" s="6">
        <v>9.9023000000000003</v>
      </c>
    </row>
    <row r="1024" spans="1:9" x14ac:dyDescent="0.5">
      <c r="A1024" s="6" t="s">
        <v>13118</v>
      </c>
      <c r="B1024" s="6" t="s">
        <v>13119</v>
      </c>
      <c r="C1024" s="6" t="s">
        <v>13120</v>
      </c>
      <c r="D1024" s="6">
        <v>0.51279399999999997</v>
      </c>
      <c r="E1024" s="10">
        <f t="shared" si="15"/>
        <v>1.4268107592617929</v>
      </c>
      <c r="F1024" s="6">
        <v>22.2332</v>
      </c>
      <c r="G1024" s="6">
        <v>21.720400000000001</v>
      </c>
      <c r="H1024" s="6">
        <v>3</v>
      </c>
      <c r="I1024" s="6">
        <v>7.9551999999999996</v>
      </c>
    </row>
    <row r="1025" spans="1:9" x14ac:dyDescent="0.5">
      <c r="A1025" s="6" t="s">
        <v>2933</v>
      </c>
      <c r="B1025" s="6" t="s">
        <v>2934</v>
      </c>
      <c r="C1025" s="6" t="s">
        <v>2935</v>
      </c>
      <c r="D1025" s="6">
        <v>0.51270499999999997</v>
      </c>
      <c r="E1025" s="10">
        <f t="shared" si="15"/>
        <v>1.4267227418796287</v>
      </c>
      <c r="F1025" s="6">
        <v>20.9755</v>
      </c>
      <c r="G1025" s="6">
        <v>20.462800000000001</v>
      </c>
      <c r="H1025" s="6">
        <v>1</v>
      </c>
      <c r="I1025" s="6">
        <v>4.0448000000000004</v>
      </c>
    </row>
    <row r="1026" spans="1:9" x14ac:dyDescent="0.5">
      <c r="A1026" s="6" t="s">
        <v>621</v>
      </c>
      <c r="B1026" s="6" t="s">
        <v>622</v>
      </c>
      <c r="C1026" s="6" t="s">
        <v>623</v>
      </c>
      <c r="D1026" s="6">
        <v>0.51232299999999997</v>
      </c>
      <c r="E1026" s="10">
        <f t="shared" si="15"/>
        <v>1.426345021069551</v>
      </c>
      <c r="F1026" s="6">
        <v>24.6205</v>
      </c>
      <c r="G1026" s="6">
        <v>24.1082</v>
      </c>
      <c r="H1026" s="6">
        <v>9</v>
      </c>
      <c r="I1026" s="6">
        <v>23.513999999999999</v>
      </c>
    </row>
    <row r="1027" spans="1:9" x14ac:dyDescent="0.5">
      <c r="A1027" s="6" t="s">
        <v>6779</v>
      </c>
      <c r="B1027" s="6" t="s">
        <v>6780</v>
      </c>
      <c r="C1027" s="6" t="s">
        <v>6781</v>
      </c>
      <c r="D1027" s="6">
        <v>0.51185599999999998</v>
      </c>
      <c r="E1027" s="10">
        <f t="shared" si="15"/>
        <v>1.4258833882858417</v>
      </c>
      <c r="F1027" s="6">
        <v>27.970400000000001</v>
      </c>
      <c r="G1027" s="6">
        <v>27.458600000000001</v>
      </c>
      <c r="H1027" s="6">
        <v>17</v>
      </c>
      <c r="I1027" s="6">
        <v>51.414000000000001</v>
      </c>
    </row>
    <row r="1028" spans="1:9" x14ac:dyDescent="0.5">
      <c r="A1028" s="6" t="s">
        <v>3119</v>
      </c>
      <c r="B1028" s="6" t="s">
        <v>3120</v>
      </c>
      <c r="C1028" s="6" t="s">
        <v>3121</v>
      </c>
      <c r="D1028" s="6">
        <v>0.51124599999999998</v>
      </c>
      <c r="E1028" s="10">
        <f t="shared" ref="E1028:E1091" si="16">IF(D1028&gt;0,2^D1028,-1/2^D1028)</f>
        <v>1.4252806240244056</v>
      </c>
      <c r="F1028" s="6">
        <v>27.626799999999999</v>
      </c>
      <c r="G1028" s="6">
        <v>27.115600000000001</v>
      </c>
      <c r="H1028" s="6">
        <v>6</v>
      </c>
      <c r="I1028" s="6">
        <v>36.994</v>
      </c>
    </row>
    <row r="1029" spans="1:9" x14ac:dyDescent="0.5">
      <c r="A1029" s="6" t="s">
        <v>5802</v>
      </c>
      <c r="B1029" s="6" t="s">
        <v>5803</v>
      </c>
      <c r="C1029" s="6" t="s">
        <v>5804</v>
      </c>
      <c r="D1029" s="6">
        <v>0.51091600000000004</v>
      </c>
      <c r="E1029" s="10">
        <f t="shared" si="16"/>
        <v>1.4249546446566577</v>
      </c>
      <c r="F1029" s="6">
        <v>20.793199999999999</v>
      </c>
      <c r="G1029" s="6">
        <v>20.282299999999999</v>
      </c>
      <c r="H1029" s="6">
        <v>3</v>
      </c>
      <c r="I1029" s="6">
        <v>3.9893999999999998</v>
      </c>
    </row>
    <row r="1030" spans="1:9" x14ac:dyDescent="0.5">
      <c r="A1030" s="6" t="s">
        <v>3014</v>
      </c>
      <c r="B1030" s="6" t="s">
        <v>3015</v>
      </c>
      <c r="C1030" s="6" t="s">
        <v>3016</v>
      </c>
      <c r="D1030" s="6">
        <v>0.51091399999999998</v>
      </c>
      <c r="E1030" s="10">
        <f t="shared" si="16"/>
        <v>1.4249526692514383</v>
      </c>
      <c r="F1030" s="6">
        <v>20.9495</v>
      </c>
      <c r="G1030" s="6">
        <v>20.438600000000001</v>
      </c>
      <c r="H1030" s="6">
        <v>1</v>
      </c>
      <c r="I1030" s="6">
        <v>2.9127999999999998</v>
      </c>
    </row>
    <row r="1031" spans="1:9" x14ac:dyDescent="0.5">
      <c r="A1031" s="6" t="s">
        <v>7433</v>
      </c>
      <c r="B1031" s="6" t="s">
        <v>7434</v>
      </c>
      <c r="C1031" s="6" t="s">
        <v>7435</v>
      </c>
      <c r="D1031" s="6">
        <v>0.51088100000000003</v>
      </c>
      <c r="E1031" s="10">
        <f t="shared" si="16"/>
        <v>1.4249200754606834</v>
      </c>
      <c r="F1031" s="6">
        <v>22.892600000000002</v>
      </c>
      <c r="G1031" s="6">
        <v>22.381699999999999</v>
      </c>
      <c r="H1031" s="6">
        <v>3</v>
      </c>
      <c r="I1031" s="6">
        <v>8.3833000000000002</v>
      </c>
    </row>
    <row r="1032" spans="1:9" x14ac:dyDescent="0.5">
      <c r="A1032" s="6" t="s">
        <v>6198</v>
      </c>
      <c r="B1032" s="6" t="s">
        <v>6199</v>
      </c>
      <c r="C1032" s="6" t="s">
        <v>6200</v>
      </c>
      <c r="D1032" s="6">
        <v>0.51067200000000001</v>
      </c>
      <c r="E1032" s="10">
        <f t="shared" si="16"/>
        <v>1.4247136654315626</v>
      </c>
      <c r="F1032" s="6">
        <v>26.203499999999998</v>
      </c>
      <c r="G1032" s="6">
        <v>25.692799999999998</v>
      </c>
      <c r="H1032" s="6">
        <v>10</v>
      </c>
      <c r="I1032" s="6">
        <v>25.445</v>
      </c>
    </row>
    <row r="1033" spans="1:9" x14ac:dyDescent="0.5">
      <c r="A1033" s="6" t="s">
        <v>8065</v>
      </c>
      <c r="B1033" s="6" t="s">
        <v>8066</v>
      </c>
      <c r="C1033" s="6" t="s">
        <v>8067</v>
      </c>
      <c r="D1033" s="6">
        <v>0.50968000000000002</v>
      </c>
      <c r="E1033" s="10">
        <f t="shared" si="16"/>
        <v>1.4237343661839921</v>
      </c>
      <c r="F1033" s="6">
        <v>23.672699999999999</v>
      </c>
      <c r="G1033" s="6">
        <v>23.163</v>
      </c>
      <c r="H1033" s="6">
        <v>6</v>
      </c>
      <c r="I1033" s="6">
        <v>19.05</v>
      </c>
    </row>
    <row r="1034" spans="1:9" x14ac:dyDescent="0.5">
      <c r="A1034" s="6" t="s">
        <v>8080</v>
      </c>
      <c r="B1034" s="6" t="s">
        <v>8081</v>
      </c>
      <c r="C1034" s="6" t="s">
        <v>8082</v>
      </c>
      <c r="D1034" s="6">
        <v>0.50931400000000004</v>
      </c>
      <c r="E1034" s="10">
        <f t="shared" si="16"/>
        <v>1.4233732221645656</v>
      </c>
      <c r="F1034" s="6">
        <v>22.095800000000001</v>
      </c>
      <c r="G1034" s="6">
        <v>21.586500000000001</v>
      </c>
      <c r="H1034" s="6">
        <v>2</v>
      </c>
      <c r="I1034" s="6">
        <v>4.0544000000000002</v>
      </c>
    </row>
    <row r="1035" spans="1:9" x14ac:dyDescent="0.5">
      <c r="A1035" s="6" t="s">
        <v>2882</v>
      </c>
      <c r="B1035" s="6" t="s">
        <v>2883</v>
      </c>
      <c r="C1035" s="6" t="s">
        <v>2884</v>
      </c>
      <c r="D1035" s="6">
        <v>0.50919499999999995</v>
      </c>
      <c r="E1035" s="10">
        <f t="shared" si="16"/>
        <v>1.4232558207573676</v>
      </c>
      <c r="F1035" s="6">
        <v>32.158799999999999</v>
      </c>
      <c r="G1035" s="6">
        <v>31.6496</v>
      </c>
      <c r="H1035" s="6">
        <v>29</v>
      </c>
      <c r="I1035" s="6">
        <v>211.13</v>
      </c>
    </row>
    <row r="1036" spans="1:9" x14ac:dyDescent="0.5">
      <c r="A1036" s="6" t="s">
        <v>9674</v>
      </c>
      <c r="B1036" s="6" t="s">
        <v>9675</v>
      </c>
      <c r="C1036" s="6" t="s">
        <v>9676</v>
      </c>
      <c r="D1036" s="6">
        <v>0.50912299999999999</v>
      </c>
      <c r="E1036" s="10">
        <f t="shared" si="16"/>
        <v>1.4231847926750925</v>
      </c>
      <c r="F1036" s="6">
        <v>24.807600000000001</v>
      </c>
      <c r="G1036" s="6">
        <v>24.298500000000001</v>
      </c>
      <c r="H1036" s="6">
        <v>8</v>
      </c>
      <c r="I1036" s="6">
        <v>17.643000000000001</v>
      </c>
    </row>
    <row r="1037" spans="1:9" x14ac:dyDescent="0.5">
      <c r="A1037" s="6" t="s">
        <v>7943</v>
      </c>
      <c r="B1037" s="6" t="s">
        <v>7944</v>
      </c>
      <c r="C1037" s="6" t="s">
        <v>7945</v>
      </c>
      <c r="D1037" s="6">
        <v>0.50878699999999999</v>
      </c>
      <c r="E1037" s="10">
        <f t="shared" si="16"/>
        <v>1.4228533751568482</v>
      </c>
      <c r="F1037" s="6">
        <v>22.474399999999999</v>
      </c>
      <c r="G1037" s="6">
        <v>21.965599999999998</v>
      </c>
      <c r="H1037" s="6">
        <v>2</v>
      </c>
      <c r="I1037" s="6">
        <v>5.7855999999999996</v>
      </c>
    </row>
    <row r="1038" spans="1:9" x14ac:dyDescent="0.5">
      <c r="A1038" s="6" t="s">
        <v>10255</v>
      </c>
      <c r="B1038" s="6" t="s">
        <v>10256</v>
      </c>
      <c r="C1038" s="6" t="s">
        <v>10257</v>
      </c>
      <c r="D1038" s="6">
        <v>0.50849299999999997</v>
      </c>
      <c r="E1038" s="10">
        <f t="shared" si="16"/>
        <v>1.4225634481385094</v>
      </c>
      <c r="F1038" s="6">
        <v>23.770600000000002</v>
      </c>
      <c r="G1038" s="6">
        <v>23.2621</v>
      </c>
      <c r="H1038" s="6">
        <v>4</v>
      </c>
      <c r="I1038" s="6">
        <v>7.4932999999999996</v>
      </c>
    </row>
    <row r="1039" spans="1:9" x14ac:dyDescent="0.5">
      <c r="A1039" s="6" t="s">
        <v>13535</v>
      </c>
      <c r="B1039" s="6" t="s">
        <v>13536</v>
      </c>
      <c r="C1039" s="6" t="s">
        <v>13537</v>
      </c>
      <c r="D1039" s="6">
        <v>0.50835200000000003</v>
      </c>
      <c r="E1039" s="10">
        <f t="shared" si="16"/>
        <v>1.422424422468473</v>
      </c>
      <c r="F1039" s="6">
        <v>23.137799999999999</v>
      </c>
      <c r="G1039" s="6">
        <v>22.6295</v>
      </c>
      <c r="H1039" s="6">
        <v>4</v>
      </c>
      <c r="I1039" s="6">
        <v>10.922000000000001</v>
      </c>
    </row>
    <row r="1040" spans="1:9" x14ac:dyDescent="0.5">
      <c r="A1040" s="6" t="s">
        <v>8161</v>
      </c>
      <c r="B1040" s="6" t="s">
        <v>8162</v>
      </c>
      <c r="C1040" s="6" t="s">
        <v>8163</v>
      </c>
      <c r="D1040" s="6">
        <v>0.50764799999999999</v>
      </c>
      <c r="E1040" s="10">
        <f t="shared" si="16"/>
        <v>1.4217304833624165</v>
      </c>
      <c r="F1040" s="6">
        <v>27.647600000000001</v>
      </c>
      <c r="G1040" s="6">
        <v>27.139900000000001</v>
      </c>
      <c r="H1040" s="6">
        <v>23</v>
      </c>
      <c r="I1040" s="6">
        <v>62.360999999999997</v>
      </c>
    </row>
    <row r="1041" spans="1:9" x14ac:dyDescent="0.5">
      <c r="A1041" s="6" t="s">
        <v>3632</v>
      </c>
      <c r="B1041" s="6" t="s">
        <v>3633</v>
      </c>
      <c r="C1041" s="6" t="s">
        <v>3634</v>
      </c>
      <c r="D1041" s="6">
        <v>0.50676699999999997</v>
      </c>
      <c r="E1041" s="10">
        <f t="shared" si="16"/>
        <v>1.4208625506690267</v>
      </c>
      <c r="F1041" s="6">
        <v>18.078299999999999</v>
      </c>
      <c r="G1041" s="6">
        <v>17.5716</v>
      </c>
      <c r="H1041" s="6">
        <v>1</v>
      </c>
      <c r="I1041" s="6">
        <v>1.7083999999999999</v>
      </c>
    </row>
    <row r="1042" spans="1:9" x14ac:dyDescent="0.5">
      <c r="A1042" s="6" t="s">
        <v>2810</v>
      </c>
      <c r="B1042" s="6" t="s">
        <v>2811</v>
      </c>
      <c r="C1042" s="6" t="s">
        <v>2812</v>
      </c>
      <c r="D1042" s="6">
        <v>0.50661699999999998</v>
      </c>
      <c r="E1042" s="10">
        <f t="shared" si="16"/>
        <v>1.4207148283180158</v>
      </c>
      <c r="F1042" s="6">
        <v>22.191199999999998</v>
      </c>
      <c r="G1042" s="6">
        <v>21.6846</v>
      </c>
      <c r="H1042" s="6">
        <v>1</v>
      </c>
      <c r="I1042" s="6">
        <v>4.3902000000000001</v>
      </c>
    </row>
    <row r="1043" spans="1:9" x14ac:dyDescent="0.5">
      <c r="A1043" s="6" t="s">
        <v>3542</v>
      </c>
      <c r="B1043" s="6" t="s">
        <v>3543</v>
      </c>
      <c r="C1043" s="6" t="s">
        <v>3544</v>
      </c>
      <c r="D1043" s="6">
        <v>0.50634199999999996</v>
      </c>
      <c r="E1043" s="10">
        <f t="shared" si="16"/>
        <v>1.4204440438953383</v>
      </c>
      <c r="F1043" s="6">
        <v>24.616399999999999</v>
      </c>
      <c r="G1043" s="6">
        <v>24.11</v>
      </c>
      <c r="H1043" s="6">
        <v>3</v>
      </c>
      <c r="I1043" s="6">
        <v>6.3638000000000003</v>
      </c>
    </row>
    <row r="1044" spans="1:9" x14ac:dyDescent="0.5">
      <c r="A1044" s="6" t="s">
        <v>3644</v>
      </c>
      <c r="B1044" s="6" t="s">
        <v>3645</v>
      </c>
      <c r="C1044" s="6" t="s">
        <v>3646</v>
      </c>
      <c r="D1044" s="6">
        <v>0.50620100000000001</v>
      </c>
      <c r="E1044" s="10">
        <f t="shared" si="16"/>
        <v>1.4203052253525097</v>
      </c>
      <c r="F1044" s="6">
        <v>29.3795</v>
      </c>
      <c r="G1044" s="6">
        <v>28.8733</v>
      </c>
      <c r="H1044" s="6">
        <v>11</v>
      </c>
      <c r="I1044" s="6">
        <v>44.587000000000003</v>
      </c>
    </row>
    <row r="1045" spans="1:9" x14ac:dyDescent="0.5">
      <c r="A1045" s="6" t="s">
        <v>11278</v>
      </c>
      <c r="B1045" s="6" t="s">
        <v>11279</v>
      </c>
      <c r="C1045" s="6" t="s">
        <v>11280</v>
      </c>
      <c r="D1045" s="6">
        <v>0.50577000000000005</v>
      </c>
      <c r="E1045" s="10">
        <f t="shared" si="16"/>
        <v>1.4198809776044838</v>
      </c>
      <c r="F1045" s="6">
        <v>30.8858</v>
      </c>
      <c r="G1045" s="6">
        <v>30.38</v>
      </c>
      <c r="H1045" s="6">
        <v>20</v>
      </c>
      <c r="I1045" s="6">
        <v>85.543000000000006</v>
      </c>
    </row>
    <row r="1046" spans="1:9" x14ac:dyDescent="0.5">
      <c r="A1046" s="6" t="s">
        <v>3239</v>
      </c>
      <c r="B1046" s="6" t="s">
        <v>3240</v>
      </c>
      <c r="C1046" s="6" t="s">
        <v>3241</v>
      </c>
      <c r="D1046" s="6">
        <v>0.50564399999999998</v>
      </c>
      <c r="E1046" s="10">
        <f t="shared" si="16"/>
        <v>1.4197569755209785</v>
      </c>
      <c r="F1046" s="6">
        <v>25.206600000000002</v>
      </c>
      <c r="G1046" s="6">
        <v>24.701000000000001</v>
      </c>
      <c r="H1046" s="6">
        <v>8</v>
      </c>
      <c r="I1046" s="6">
        <v>19.16</v>
      </c>
    </row>
    <row r="1047" spans="1:9" x14ac:dyDescent="0.5">
      <c r="A1047" s="6" t="s">
        <v>5709</v>
      </c>
      <c r="B1047" s="6" t="s">
        <v>5710</v>
      </c>
      <c r="C1047" s="6" t="s">
        <v>5711</v>
      </c>
      <c r="D1047" s="6">
        <v>0.50541899999999995</v>
      </c>
      <c r="E1047" s="10">
        <f t="shared" si="16"/>
        <v>1.4195355701638592</v>
      </c>
      <c r="F1047" s="6">
        <v>23.037299999999998</v>
      </c>
      <c r="G1047" s="6">
        <v>22.5319</v>
      </c>
      <c r="H1047" s="6">
        <v>3</v>
      </c>
      <c r="I1047" s="6">
        <v>9.5376999999999992</v>
      </c>
    </row>
    <row r="1048" spans="1:9" x14ac:dyDescent="0.5">
      <c r="A1048" s="6" t="s">
        <v>6384</v>
      </c>
      <c r="B1048" s="6" t="s">
        <v>6385</v>
      </c>
      <c r="C1048" s="6" t="s">
        <v>6386</v>
      </c>
      <c r="D1048" s="6">
        <v>0.50529100000000005</v>
      </c>
      <c r="E1048" s="10">
        <f t="shared" si="16"/>
        <v>1.4194096305247981</v>
      </c>
      <c r="F1048" s="6">
        <v>25.533200000000001</v>
      </c>
      <c r="G1048" s="6">
        <v>25.027899999999999</v>
      </c>
      <c r="H1048" s="6">
        <v>14</v>
      </c>
      <c r="I1048" s="6">
        <v>28.922999999999998</v>
      </c>
    </row>
    <row r="1049" spans="1:9" x14ac:dyDescent="0.5">
      <c r="A1049" s="6" t="s">
        <v>12133</v>
      </c>
      <c r="B1049" s="6" t="s">
        <v>12134</v>
      </c>
      <c r="C1049" s="6" t="s">
        <v>12135</v>
      </c>
      <c r="D1049" s="6">
        <v>0.50518600000000002</v>
      </c>
      <c r="E1049" s="10">
        <f t="shared" si="16"/>
        <v>1.4193063290067462</v>
      </c>
      <c r="F1049" s="6">
        <v>25.951000000000001</v>
      </c>
      <c r="G1049" s="6">
        <v>25.445799999999998</v>
      </c>
      <c r="H1049" s="6">
        <v>5</v>
      </c>
      <c r="I1049" s="6">
        <v>14.722</v>
      </c>
    </row>
    <row r="1050" spans="1:9" x14ac:dyDescent="0.5">
      <c r="A1050" s="6" t="s">
        <v>7513</v>
      </c>
      <c r="B1050" s="6" t="s">
        <v>7514</v>
      </c>
      <c r="C1050" s="6" t="s">
        <v>7515</v>
      </c>
      <c r="D1050" s="6">
        <v>0.50494600000000001</v>
      </c>
      <c r="E1050" s="10">
        <f t="shared" si="16"/>
        <v>1.419070239481393</v>
      </c>
      <c r="F1050" s="6">
        <v>25.981300000000001</v>
      </c>
      <c r="G1050" s="6">
        <v>25.476400000000002</v>
      </c>
      <c r="H1050" s="6">
        <v>12</v>
      </c>
      <c r="I1050" s="6">
        <v>26.376000000000001</v>
      </c>
    </row>
    <row r="1051" spans="1:9" x14ac:dyDescent="0.5">
      <c r="A1051" s="6" t="s">
        <v>4544</v>
      </c>
      <c r="B1051" s="6" t="s">
        <v>4545</v>
      </c>
      <c r="C1051" s="6" t="s">
        <v>4546</v>
      </c>
      <c r="D1051" s="6">
        <v>0.50486600000000004</v>
      </c>
      <c r="E1051" s="10">
        <f t="shared" si="16"/>
        <v>1.4189915517002607</v>
      </c>
      <c r="F1051" s="6">
        <v>25.453199999999999</v>
      </c>
      <c r="G1051" s="6">
        <v>24.9483</v>
      </c>
      <c r="H1051" s="6">
        <v>10</v>
      </c>
      <c r="I1051" s="6">
        <v>23.626999999999999</v>
      </c>
    </row>
    <row r="1052" spans="1:9" x14ac:dyDescent="0.5">
      <c r="A1052" s="6" t="s">
        <v>5097</v>
      </c>
      <c r="B1052" s="6" t="s">
        <v>5098</v>
      </c>
      <c r="C1052" s="6" t="s">
        <v>5099</v>
      </c>
      <c r="D1052" s="6">
        <v>0.50481200000000004</v>
      </c>
      <c r="E1052" s="10">
        <f t="shared" si="16"/>
        <v>1.4189384399146143</v>
      </c>
      <c r="F1052" s="6">
        <v>23.734000000000002</v>
      </c>
      <c r="G1052" s="6">
        <v>23.229199999999999</v>
      </c>
      <c r="H1052" s="6">
        <v>6</v>
      </c>
      <c r="I1052" s="6">
        <v>16.513999999999999</v>
      </c>
    </row>
    <row r="1053" spans="1:9" x14ac:dyDescent="0.5">
      <c r="A1053" s="6" t="s">
        <v>9295</v>
      </c>
      <c r="B1053" s="6" t="s">
        <v>9296</v>
      </c>
      <c r="C1053" s="6" t="s">
        <v>9297</v>
      </c>
      <c r="D1053" s="6">
        <v>0.50420399999999999</v>
      </c>
      <c r="E1053" s="10">
        <f t="shared" si="16"/>
        <v>1.4183405777301941</v>
      </c>
      <c r="F1053" s="6">
        <v>26.136600000000001</v>
      </c>
      <c r="G1053" s="6">
        <v>25.632400000000001</v>
      </c>
      <c r="H1053" s="6">
        <v>4</v>
      </c>
      <c r="I1053" s="6">
        <v>11.494999999999999</v>
      </c>
    </row>
    <row r="1054" spans="1:9" x14ac:dyDescent="0.5">
      <c r="A1054" s="6" t="s">
        <v>9710</v>
      </c>
      <c r="B1054" s="6" t="s">
        <v>9711</v>
      </c>
      <c r="C1054" s="6" t="s">
        <v>9712</v>
      </c>
      <c r="D1054" s="6">
        <v>0.50418700000000005</v>
      </c>
      <c r="E1054" s="10">
        <f t="shared" si="16"/>
        <v>1.4183238648095298</v>
      </c>
      <c r="F1054" s="6">
        <v>26.5169</v>
      </c>
      <c r="G1054" s="6">
        <v>26.012699999999999</v>
      </c>
      <c r="H1054" s="6">
        <v>3</v>
      </c>
      <c r="I1054" s="6">
        <v>7.1936999999999998</v>
      </c>
    </row>
    <row r="1055" spans="1:9" x14ac:dyDescent="0.5">
      <c r="A1055" s="6" t="s">
        <v>5746</v>
      </c>
      <c r="B1055" s="6" t="s">
        <v>5747</v>
      </c>
      <c r="C1055" s="6" t="s">
        <v>5748</v>
      </c>
      <c r="D1055" s="6">
        <v>0.50416899999999998</v>
      </c>
      <c r="E1055" s="10">
        <f t="shared" si="16"/>
        <v>1.4183061689905379</v>
      </c>
      <c r="F1055" s="6">
        <v>24.788399999999999</v>
      </c>
      <c r="G1055" s="6">
        <v>24.284199999999998</v>
      </c>
      <c r="H1055" s="6">
        <v>7</v>
      </c>
      <c r="I1055" s="6">
        <v>25.28</v>
      </c>
    </row>
    <row r="1056" spans="1:9" x14ac:dyDescent="0.5">
      <c r="A1056" s="6" t="s">
        <v>8922</v>
      </c>
      <c r="B1056" s="6" t="s">
        <v>8923</v>
      </c>
      <c r="C1056" s="6" t="s">
        <v>8924</v>
      </c>
      <c r="D1056" s="6">
        <v>0.50407199999999996</v>
      </c>
      <c r="E1056" s="10">
        <f t="shared" si="16"/>
        <v>1.4182108119887971</v>
      </c>
      <c r="F1056" s="6">
        <v>26.4314</v>
      </c>
      <c r="G1056" s="6">
        <v>25.927299999999999</v>
      </c>
      <c r="H1056" s="6">
        <v>10</v>
      </c>
      <c r="I1056" s="6">
        <v>48.469000000000001</v>
      </c>
    </row>
    <row r="1057" spans="1:9" x14ac:dyDescent="0.5">
      <c r="A1057" s="6" t="s">
        <v>2858</v>
      </c>
      <c r="B1057" s="6" t="s">
        <v>2859</v>
      </c>
      <c r="C1057" s="6" t="s">
        <v>2860</v>
      </c>
      <c r="D1057" s="6">
        <v>0.50397700000000001</v>
      </c>
      <c r="E1057" s="10">
        <f t="shared" si="16"/>
        <v>1.4181174273250252</v>
      </c>
      <c r="F1057" s="6">
        <v>25.225999999999999</v>
      </c>
      <c r="G1057" s="6">
        <v>24.722000000000001</v>
      </c>
      <c r="H1057" s="6">
        <v>1</v>
      </c>
      <c r="I1057" s="6">
        <v>2.1616</v>
      </c>
    </row>
    <row r="1058" spans="1:9" x14ac:dyDescent="0.5">
      <c r="A1058" s="6" t="s">
        <v>9093</v>
      </c>
      <c r="B1058" s="6" t="s">
        <v>9094</v>
      </c>
      <c r="C1058" s="6" t="s">
        <v>9095</v>
      </c>
      <c r="D1058" s="6">
        <v>0.50387800000000005</v>
      </c>
      <c r="E1058" s="10">
        <f t="shared" si="16"/>
        <v>1.4180201172183007</v>
      </c>
      <c r="F1058" s="6">
        <v>28.356200000000001</v>
      </c>
      <c r="G1058" s="6">
        <v>27.8523</v>
      </c>
      <c r="H1058" s="6">
        <v>15</v>
      </c>
      <c r="I1058" s="6">
        <v>101.64</v>
      </c>
    </row>
    <row r="1059" spans="1:9" x14ac:dyDescent="0.5">
      <c r="A1059" s="6" t="s">
        <v>208</v>
      </c>
      <c r="B1059" s="6" t="s">
        <v>209</v>
      </c>
      <c r="C1059" s="6" t="s">
        <v>210</v>
      </c>
      <c r="D1059" s="6">
        <v>0.50377700000000003</v>
      </c>
      <c r="E1059" s="10">
        <f t="shared" si="16"/>
        <v>1.4179208481318808</v>
      </c>
      <c r="F1059" s="6">
        <v>26.4452</v>
      </c>
      <c r="G1059" s="6">
        <v>25.941400000000002</v>
      </c>
      <c r="H1059" s="6">
        <v>23</v>
      </c>
      <c r="I1059" s="6">
        <v>59.354999999999997</v>
      </c>
    </row>
    <row r="1060" spans="1:9" x14ac:dyDescent="0.5">
      <c r="A1060" s="6" t="s">
        <v>4285</v>
      </c>
      <c r="B1060" s="6" t="s">
        <v>4286</v>
      </c>
      <c r="C1060" s="6" t="s">
        <v>4287</v>
      </c>
      <c r="D1060" s="6">
        <v>0.50332100000000002</v>
      </c>
      <c r="E1060" s="10">
        <f t="shared" si="16"/>
        <v>1.4174727494578394</v>
      </c>
      <c r="F1060" s="6">
        <v>18.779900000000001</v>
      </c>
      <c r="G1060" s="6">
        <v>18.276499999999999</v>
      </c>
      <c r="H1060" s="6">
        <v>1</v>
      </c>
      <c r="I1060" s="6">
        <v>2.1032999999999999</v>
      </c>
    </row>
    <row r="1061" spans="1:9" x14ac:dyDescent="0.5">
      <c r="A1061" s="6" t="s">
        <v>9044</v>
      </c>
      <c r="B1061" s="6" t="s">
        <v>9045</v>
      </c>
      <c r="C1061" s="6" t="s">
        <v>9046</v>
      </c>
      <c r="D1061" s="6">
        <v>0.50312400000000002</v>
      </c>
      <c r="E1061" s="10">
        <f t="shared" si="16"/>
        <v>1.417279206776024</v>
      </c>
      <c r="F1061" s="6">
        <v>31.142499999999998</v>
      </c>
      <c r="G1061" s="6">
        <v>30.639399999999998</v>
      </c>
      <c r="H1061" s="6">
        <v>45</v>
      </c>
      <c r="I1061" s="6">
        <v>323.31</v>
      </c>
    </row>
    <row r="1062" spans="1:9" x14ac:dyDescent="0.5">
      <c r="A1062" s="6" t="s">
        <v>5202</v>
      </c>
      <c r="B1062" s="6" t="s">
        <v>5203</v>
      </c>
      <c r="C1062" s="6" t="s">
        <v>5204</v>
      </c>
      <c r="D1062" s="6">
        <v>0.50275400000000003</v>
      </c>
      <c r="E1062" s="10">
        <f t="shared" si="16"/>
        <v>1.4169157716402037</v>
      </c>
      <c r="F1062" s="6">
        <v>21.993300000000001</v>
      </c>
      <c r="G1062" s="6">
        <v>21.490500000000001</v>
      </c>
      <c r="H1062" s="6">
        <v>2</v>
      </c>
      <c r="I1062" s="6">
        <v>8.0957000000000008</v>
      </c>
    </row>
    <row r="1063" spans="1:9" x14ac:dyDescent="0.5">
      <c r="A1063" s="6" t="s">
        <v>8086</v>
      </c>
      <c r="B1063" s="6" t="s">
        <v>8087</v>
      </c>
      <c r="C1063" s="6" t="s">
        <v>8088</v>
      </c>
      <c r="D1063" s="6">
        <v>0.50262799999999996</v>
      </c>
      <c r="E1063" s="10">
        <f t="shared" si="16"/>
        <v>1.416792028516233</v>
      </c>
      <c r="F1063" s="6">
        <v>20.436599999999999</v>
      </c>
      <c r="G1063" s="6">
        <v>19.934000000000001</v>
      </c>
      <c r="H1063" s="6">
        <v>1</v>
      </c>
      <c r="I1063" s="6">
        <v>2.883</v>
      </c>
    </row>
    <row r="1064" spans="1:9" x14ac:dyDescent="0.5">
      <c r="A1064" s="6" t="s">
        <v>8441</v>
      </c>
      <c r="B1064" s="6" t="s">
        <v>8442</v>
      </c>
      <c r="C1064" s="6" t="s">
        <v>8443</v>
      </c>
      <c r="D1064" s="6">
        <v>0.50229800000000002</v>
      </c>
      <c r="E1064" s="10">
        <f t="shared" si="16"/>
        <v>1.4164679905956292</v>
      </c>
      <c r="F1064" s="6">
        <v>29.7349</v>
      </c>
      <c r="G1064" s="6">
        <v>29.232600000000001</v>
      </c>
      <c r="H1064" s="6">
        <v>30</v>
      </c>
      <c r="I1064" s="6">
        <v>160.81</v>
      </c>
    </row>
    <row r="1065" spans="1:9" x14ac:dyDescent="0.5">
      <c r="A1065" s="6" t="s">
        <v>10448</v>
      </c>
      <c r="B1065" s="6" t="s">
        <v>10449</v>
      </c>
      <c r="C1065" s="6" t="s">
        <v>10450</v>
      </c>
      <c r="D1065" s="6">
        <v>0.50228099999999998</v>
      </c>
      <c r="E1065" s="10">
        <f t="shared" si="16"/>
        <v>1.416451299740469</v>
      </c>
      <c r="F1065" s="6">
        <v>27.952000000000002</v>
      </c>
      <c r="G1065" s="6">
        <v>27.4497</v>
      </c>
      <c r="H1065" s="6">
        <v>4</v>
      </c>
      <c r="I1065" s="6">
        <v>12.045999999999999</v>
      </c>
    </row>
    <row r="1066" spans="1:9" x14ac:dyDescent="0.5">
      <c r="A1066" s="6" t="s">
        <v>11359</v>
      </c>
      <c r="B1066" s="6" t="s">
        <v>11360</v>
      </c>
      <c r="C1066" s="6" t="s">
        <v>11361</v>
      </c>
      <c r="D1066" s="6">
        <v>0.50224299999999999</v>
      </c>
      <c r="E1066" s="10">
        <f t="shared" si="16"/>
        <v>1.4164139914812706</v>
      </c>
      <c r="F1066" s="6">
        <v>26.497</v>
      </c>
      <c r="G1066" s="6">
        <v>25.994800000000001</v>
      </c>
      <c r="H1066" s="6">
        <v>17</v>
      </c>
      <c r="I1066" s="6">
        <v>58.667999999999999</v>
      </c>
    </row>
    <row r="1067" spans="1:9" x14ac:dyDescent="0.5">
      <c r="A1067" s="6" t="s">
        <v>12878</v>
      </c>
      <c r="B1067" s="6" t="s">
        <v>12879</v>
      </c>
      <c r="C1067" s="6" t="s">
        <v>12880</v>
      </c>
      <c r="D1067" s="6">
        <v>0.50214400000000003</v>
      </c>
      <c r="E1067" s="10">
        <f t="shared" si="16"/>
        <v>1.416316798262979</v>
      </c>
      <c r="F1067" s="6">
        <v>22.476299999999998</v>
      </c>
      <c r="G1067" s="6">
        <v>21.9741</v>
      </c>
      <c r="H1067" s="6">
        <v>2</v>
      </c>
      <c r="I1067" s="6">
        <v>5.4390999999999998</v>
      </c>
    </row>
    <row r="1068" spans="1:9" x14ac:dyDescent="0.5">
      <c r="A1068" s="6" t="s">
        <v>12346</v>
      </c>
      <c r="B1068" s="6" t="s">
        <v>12347</v>
      </c>
      <c r="C1068" s="6" t="s">
        <v>12348</v>
      </c>
      <c r="D1068" s="6">
        <v>0.50190000000000001</v>
      </c>
      <c r="E1068" s="10">
        <f t="shared" si="16"/>
        <v>1.4160772798152765</v>
      </c>
      <c r="F1068" s="6">
        <v>21.9756</v>
      </c>
      <c r="G1068" s="6">
        <v>21.473700000000001</v>
      </c>
      <c r="H1068" s="6">
        <v>4</v>
      </c>
      <c r="I1068" s="6">
        <v>3.9590999999999998</v>
      </c>
    </row>
    <row r="1069" spans="1:9" x14ac:dyDescent="0.5">
      <c r="A1069" s="6" t="s">
        <v>3500</v>
      </c>
      <c r="B1069" s="6" t="s">
        <v>3501</v>
      </c>
      <c r="C1069" s="6" t="s">
        <v>3502</v>
      </c>
      <c r="D1069" s="6">
        <v>0.50135200000000002</v>
      </c>
      <c r="E1069" s="10">
        <f t="shared" si="16"/>
        <v>1.4155394925738176</v>
      </c>
      <c r="F1069" s="6">
        <v>25.739899999999999</v>
      </c>
      <c r="G1069" s="6">
        <v>25.238499999999998</v>
      </c>
      <c r="H1069" s="6">
        <v>7</v>
      </c>
      <c r="I1069" s="6">
        <v>32.991</v>
      </c>
    </row>
    <row r="1070" spans="1:9" x14ac:dyDescent="0.5">
      <c r="A1070" s="6" t="s">
        <v>7105</v>
      </c>
      <c r="B1070" s="6" t="s">
        <v>7106</v>
      </c>
      <c r="C1070" s="6" t="s">
        <v>7107</v>
      </c>
      <c r="D1070" s="6">
        <v>0.501251</v>
      </c>
      <c r="E1070" s="10">
        <f t="shared" si="16"/>
        <v>1.4154403971445546</v>
      </c>
      <c r="F1070" s="6">
        <v>25.3384</v>
      </c>
      <c r="G1070" s="6">
        <v>24.837199999999999</v>
      </c>
      <c r="H1070" s="6">
        <v>7</v>
      </c>
      <c r="I1070" s="6">
        <v>23.244</v>
      </c>
    </row>
    <row r="1071" spans="1:9" x14ac:dyDescent="0.5">
      <c r="A1071" s="6" t="s">
        <v>12489</v>
      </c>
      <c r="B1071" s="6" t="s">
        <v>12490</v>
      </c>
      <c r="C1071" s="6" t="s">
        <v>12491</v>
      </c>
      <c r="D1071" s="6">
        <v>0.50122100000000003</v>
      </c>
      <c r="E1071" s="10">
        <f t="shared" si="16"/>
        <v>1.4154109641949602</v>
      </c>
      <c r="F1071" s="6">
        <v>25.928599999999999</v>
      </c>
      <c r="G1071" s="6">
        <v>25.427399999999999</v>
      </c>
      <c r="H1071" s="6">
        <v>7</v>
      </c>
      <c r="I1071" s="6">
        <v>27.495999999999999</v>
      </c>
    </row>
    <row r="1072" spans="1:9" x14ac:dyDescent="0.5">
      <c r="A1072" s="6" t="s">
        <v>7546</v>
      </c>
      <c r="B1072" s="6" t="s">
        <v>7547</v>
      </c>
      <c r="C1072" s="6" t="s">
        <v>7548</v>
      </c>
      <c r="D1072" s="6">
        <v>0.50105999999999995</v>
      </c>
      <c r="E1072" s="10">
        <f t="shared" si="16"/>
        <v>1.4152530178210851</v>
      </c>
      <c r="F1072" s="6">
        <v>27.3704</v>
      </c>
      <c r="G1072" s="6">
        <v>26.869399999999999</v>
      </c>
      <c r="H1072" s="6">
        <v>13</v>
      </c>
      <c r="I1072" s="6">
        <v>44.856999999999999</v>
      </c>
    </row>
    <row r="1073" spans="1:9" x14ac:dyDescent="0.5">
      <c r="A1073" s="6" t="s">
        <v>1150</v>
      </c>
      <c r="B1073" s="6" t="s">
        <v>1151</v>
      </c>
      <c r="C1073" s="6" t="s">
        <v>1152</v>
      </c>
      <c r="D1073" s="6">
        <v>0.50105999999999995</v>
      </c>
      <c r="E1073" s="10">
        <f t="shared" si="16"/>
        <v>1.4152530178210851</v>
      </c>
      <c r="F1073" s="6">
        <v>22.4572</v>
      </c>
      <c r="G1073" s="6">
        <v>21.956099999999999</v>
      </c>
      <c r="H1073" s="6">
        <v>1</v>
      </c>
      <c r="I1073" s="6">
        <v>2.8395000000000001</v>
      </c>
    </row>
    <row r="1074" spans="1:9" x14ac:dyDescent="0.5">
      <c r="A1074" s="6" t="s">
        <v>11117</v>
      </c>
      <c r="B1074" s="6" t="s">
        <v>11118</v>
      </c>
      <c r="C1074" s="6" t="s">
        <v>11119</v>
      </c>
      <c r="D1074" s="6">
        <v>0.50090000000000001</v>
      </c>
      <c r="E1074" s="10">
        <f t="shared" si="16"/>
        <v>1.4150960699420314</v>
      </c>
      <c r="F1074" s="6">
        <v>27.646999999999998</v>
      </c>
      <c r="G1074" s="6">
        <v>27.146100000000001</v>
      </c>
      <c r="H1074" s="6">
        <v>13</v>
      </c>
      <c r="I1074" s="6">
        <v>31.43</v>
      </c>
    </row>
    <row r="1075" spans="1:9" x14ac:dyDescent="0.5">
      <c r="A1075" s="6" t="s">
        <v>2247</v>
      </c>
      <c r="B1075" s="6" t="s">
        <v>2248</v>
      </c>
      <c r="C1075" s="6" t="s">
        <v>2249</v>
      </c>
      <c r="D1075" s="6">
        <v>0.50043899999999997</v>
      </c>
      <c r="E1075" s="10">
        <f t="shared" si="16"/>
        <v>1.4146439611781298</v>
      </c>
      <c r="F1075" s="6">
        <v>26.479099999999999</v>
      </c>
      <c r="G1075" s="6">
        <v>25.9786</v>
      </c>
      <c r="H1075" s="6">
        <v>3</v>
      </c>
      <c r="I1075" s="6">
        <v>134.83000000000001</v>
      </c>
    </row>
    <row r="1076" spans="1:9" x14ac:dyDescent="0.5">
      <c r="A1076" s="6" t="s">
        <v>9903</v>
      </c>
      <c r="B1076" s="6" t="s">
        <v>9904</v>
      </c>
      <c r="C1076" s="6" t="s">
        <v>9905</v>
      </c>
      <c r="D1076" s="6">
        <v>0.50005500000000003</v>
      </c>
      <c r="E1076" s="10">
        <f t="shared" si="16"/>
        <v>1.414267477598687</v>
      </c>
      <c r="F1076" s="6">
        <v>26.325900000000001</v>
      </c>
      <c r="G1076" s="6">
        <v>25.825800000000001</v>
      </c>
      <c r="H1076" s="6">
        <v>3</v>
      </c>
      <c r="I1076" s="6">
        <v>9.8495000000000008</v>
      </c>
    </row>
    <row r="1077" spans="1:9" x14ac:dyDescent="0.5">
      <c r="A1077" s="6" t="s">
        <v>3440</v>
      </c>
      <c r="B1077" s="6" t="s">
        <v>3441</v>
      </c>
      <c r="C1077" s="6" t="s">
        <v>3442</v>
      </c>
      <c r="D1077" s="6">
        <v>0.49987599999999999</v>
      </c>
      <c r="E1077" s="10">
        <f t="shared" si="16"/>
        <v>1.4140920155868681</v>
      </c>
      <c r="F1077" s="6">
        <v>28.9694</v>
      </c>
      <c r="G1077" s="6">
        <v>28.4695</v>
      </c>
      <c r="H1077" s="6">
        <v>17</v>
      </c>
      <c r="I1077" s="6">
        <v>72.58</v>
      </c>
    </row>
    <row r="1078" spans="1:9" x14ac:dyDescent="0.5">
      <c r="A1078" s="6" t="s">
        <v>7084</v>
      </c>
      <c r="B1078" s="6" t="s">
        <v>7085</v>
      </c>
      <c r="C1078" s="6" t="s">
        <v>7086</v>
      </c>
      <c r="D1078" s="6">
        <v>0.49964700000000001</v>
      </c>
      <c r="E1078" s="10">
        <f t="shared" si="16"/>
        <v>1.413867573578611</v>
      </c>
      <c r="F1078" s="6">
        <v>21.3111</v>
      </c>
      <c r="G1078" s="6">
        <v>20.811399999999999</v>
      </c>
      <c r="H1078" s="6">
        <v>1</v>
      </c>
      <c r="I1078" s="6">
        <v>3.2033999999999998</v>
      </c>
    </row>
    <row r="1079" spans="1:9" x14ac:dyDescent="0.5">
      <c r="A1079" s="6" t="s">
        <v>4826</v>
      </c>
      <c r="B1079" s="6" t="s">
        <v>4827</v>
      </c>
      <c r="C1079" s="6" t="s">
        <v>4828</v>
      </c>
      <c r="D1079" s="6">
        <v>0.49963200000000002</v>
      </c>
      <c r="E1079" s="10">
        <f t="shared" si="16"/>
        <v>1.4138528733801972</v>
      </c>
      <c r="F1079" s="6">
        <v>27.7864</v>
      </c>
      <c r="G1079" s="6">
        <v>27.2867</v>
      </c>
      <c r="H1079" s="6">
        <v>16</v>
      </c>
      <c r="I1079" s="6">
        <v>65.471999999999994</v>
      </c>
    </row>
    <row r="1080" spans="1:9" x14ac:dyDescent="0.5">
      <c r="A1080" s="6" t="s">
        <v>12674</v>
      </c>
      <c r="B1080" s="6" t="s">
        <v>12675</v>
      </c>
      <c r="C1080" s="6" t="s">
        <v>12676</v>
      </c>
      <c r="D1080" s="6">
        <v>0.499365</v>
      </c>
      <c r="E1080" s="10">
        <f t="shared" si="16"/>
        <v>1.4135912354201643</v>
      </c>
      <c r="F1080" s="6">
        <v>23.412099999999999</v>
      </c>
      <c r="G1080" s="6">
        <v>22.912700000000001</v>
      </c>
      <c r="H1080" s="6">
        <v>4</v>
      </c>
      <c r="I1080" s="6">
        <v>12.69</v>
      </c>
    </row>
    <row r="1081" spans="1:9" x14ac:dyDescent="0.5">
      <c r="A1081" s="6" t="s">
        <v>10508</v>
      </c>
      <c r="B1081" s="6" t="s">
        <v>10509</v>
      </c>
      <c r="C1081" s="6" t="s">
        <v>10510</v>
      </c>
      <c r="D1081" s="6">
        <v>0.49912099999999998</v>
      </c>
      <c r="E1081" s="10">
        <f t="shared" si="16"/>
        <v>1.4133521779022356</v>
      </c>
      <c r="F1081" s="6">
        <v>22.938600000000001</v>
      </c>
      <c r="G1081" s="6">
        <v>22.439499999999999</v>
      </c>
      <c r="H1081" s="6">
        <v>1</v>
      </c>
      <c r="I1081" s="6">
        <v>3.8997000000000002</v>
      </c>
    </row>
    <row r="1082" spans="1:9" x14ac:dyDescent="0.5">
      <c r="A1082" s="6" t="s">
        <v>10532</v>
      </c>
      <c r="B1082" s="6" t="s">
        <v>10533</v>
      </c>
      <c r="C1082" s="6" t="s">
        <v>10534</v>
      </c>
      <c r="D1082" s="6">
        <v>0.49881399999999998</v>
      </c>
      <c r="E1082" s="10">
        <f t="shared" si="16"/>
        <v>1.413051453949109</v>
      </c>
      <c r="F1082" s="6">
        <v>24.183700000000002</v>
      </c>
      <c r="G1082" s="6">
        <v>23.684899999999999</v>
      </c>
      <c r="H1082" s="6">
        <v>3</v>
      </c>
      <c r="I1082" s="6">
        <v>4.9000000000000004</v>
      </c>
    </row>
    <row r="1083" spans="1:9" x14ac:dyDescent="0.5">
      <c r="A1083" s="6" t="s">
        <v>237</v>
      </c>
      <c r="C1083" s="6" t="s">
        <v>238</v>
      </c>
      <c r="D1083" s="6">
        <v>0.49832199999999999</v>
      </c>
      <c r="E1083" s="10">
        <f t="shared" si="16"/>
        <v>1.4125696454143835</v>
      </c>
      <c r="F1083" s="6">
        <v>28.572600000000001</v>
      </c>
      <c r="G1083" s="6">
        <v>28.074300000000001</v>
      </c>
      <c r="H1083" s="6">
        <v>22</v>
      </c>
      <c r="I1083" s="6">
        <v>7.1193</v>
      </c>
    </row>
    <row r="1084" spans="1:9" x14ac:dyDescent="0.5">
      <c r="A1084" s="6" t="s">
        <v>9632</v>
      </c>
      <c r="B1084" s="6" t="s">
        <v>9633</v>
      </c>
      <c r="C1084" s="6" t="s">
        <v>9634</v>
      </c>
      <c r="D1084" s="6">
        <v>0.49830200000000002</v>
      </c>
      <c r="E1084" s="10">
        <f t="shared" si="16"/>
        <v>1.4125500631767762</v>
      </c>
      <c r="F1084" s="6">
        <v>29.735399999999998</v>
      </c>
      <c r="G1084" s="6">
        <v>29.237100000000002</v>
      </c>
      <c r="H1084" s="6">
        <v>54</v>
      </c>
      <c r="I1084" s="6">
        <v>234.87</v>
      </c>
    </row>
    <row r="1085" spans="1:9" x14ac:dyDescent="0.5">
      <c r="A1085" s="6" t="s">
        <v>4314</v>
      </c>
      <c r="B1085" s="6" t="s">
        <v>4315</v>
      </c>
      <c r="C1085" s="6" t="s">
        <v>4316</v>
      </c>
      <c r="D1085" s="6">
        <v>0.49762499999999998</v>
      </c>
      <c r="E1085" s="10">
        <f t="shared" si="16"/>
        <v>1.4118873645297043</v>
      </c>
      <c r="F1085" s="6">
        <v>23.764800000000001</v>
      </c>
      <c r="G1085" s="6">
        <v>23.267099999999999</v>
      </c>
      <c r="H1085" s="6">
        <v>6</v>
      </c>
      <c r="I1085" s="6">
        <v>13.276999999999999</v>
      </c>
    </row>
    <row r="1086" spans="1:9" x14ac:dyDescent="0.5">
      <c r="A1086" s="6" t="s">
        <v>11529</v>
      </c>
      <c r="B1086" s="6" t="s">
        <v>11530</v>
      </c>
      <c r="C1086" s="6" t="s">
        <v>11531</v>
      </c>
      <c r="D1086" s="6">
        <v>0.49721100000000001</v>
      </c>
      <c r="E1086" s="10">
        <f t="shared" si="16"/>
        <v>1.4114822633181594</v>
      </c>
      <c r="F1086" s="6">
        <v>24.976700000000001</v>
      </c>
      <c r="G1086" s="6">
        <v>24.479500000000002</v>
      </c>
      <c r="H1086" s="6">
        <v>2</v>
      </c>
      <c r="I1086" s="6">
        <v>12.356999999999999</v>
      </c>
    </row>
    <row r="1087" spans="1:9" x14ac:dyDescent="0.5">
      <c r="A1087" s="6" t="s">
        <v>7290</v>
      </c>
      <c r="B1087" s="6" t="s">
        <v>7291</v>
      </c>
      <c r="C1087" s="6" t="s">
        <v>7292</v>
      </c>
      <c r="D1087" s="6">
        <v>0.49698399999999998</v>
      </c>
      <c r="E1087" s="10">
        <f t="shared" si="16"/>
        <v>1.411260191945533</v>
      </c>
      <c r="F1087" s="6">
        <v>22.549499999999998</v>
      </c>
      <c r="G1087" s="6">
        <v>22.052499999999998</v>
      </c>
      <c r="H1087" s="6">
        <v>1</v>
      </c>
      <c r="I1087" s="6">
        <v>2.9746000000000001</v>
      </c>
    </row>
    <row r="1088" spans="1:9" x14ac:dyDescent="0.5">
      <c r="A1088" s="6" t="s">
        <v>8868</v>
      </c>
      <c r="B1088" s="6" t="s">
        <v>8869</v>
      </c>
      <c r="C1088" s="6" t="s">
        <v>8870</v>
      </c>
      <c r="D1088" s="6">
        <v>0.49691999999999997</v>
      </c>
      <c r="E1088" s="10">
        <f t="shared" si="16"/>
        <v>1.4111975878286698</v>
      </c>
      <c r="F1088" s="6">
        <v>27.7182</v>
      </c>
      <c r="G1088" s="6">
        <v>27.221299999999999</v>
      </c>
      <c r="H1088" s="6">
        <v>25</v>
      </c>
      <c r="I1088" s="6">
        <v>77.974000000000004</v>
      </c>
    </row>
    <row r="1089" spans="1:9" x14ac:dyDescent="0.5">
      <c r="A1089" s="6" t="s">
        <v>1441</v>
      </c>
      <c r="B1089" s="6" t="s">
        <v>1442</v>
      </c>
      <c r="C1089" s="6" t="s">
        <v>1443</v>
      </c>
      <c r="D1089" s="6">
        <v>0.49691000000000002</v>
      </c>
      <c r="E1089" s="10">
        <f t="shared" si="16"/>
        <v>1.4111878061862781</v>
      </c>
      <c r="F1089" s="6">
        <v>25.750800000000002</v>
      </c>
      <c r="G1089" s="6">
        <v>25.253900000000002</v>
      </c>
      <c r="H1089" s="6">
        <v>7</v>
      </c>
      <c r="I1089" s="6">
        <v>42.963000000000001</v>
      </c>
    </row>
    <row r="1090" spans="1:9" x14ac:dyDescent="0.5">
      <c r="A1090" s="6" t="s">
        <v>645</v>
      </c>
      <c r="B1090" s="6" t="s">
        <v>646</v>
      </c>
      <c r="C1090" s="6" t="s">
        <v>647</v>
      </c>
      <c r="D1090" s="6">
        <v>0.49684299999999998</v>
      </c>
      <c r="E1090" s="10">
        <f t="shared" si="16"/>
        <v>1.4111222709311573</v>
      </c>
      <c r="F1090" s="6">
        <v>21.431999999999999</v>
      </c>
      <c r="G1090" s="6">
        <v>20.935199999999998</v>
      </c>
      <c r="H1090" s="6">
        <v>3</v>
      </c>
      <c r="I1090" s="6">
        <v>4.9756999999999998</v>
      </c>
    </row>
    <row r="1091" spans="1:9" x14ac:dyDescent="0.5">
      <c r="A1091" s="6" t="s">
        <v>2274</v>
      </c>
      <c r="B1091" s="6" t="s">
        <v>2275</v>
      </c>
      <c r="C1091" s="6" t="s">
        <v>2276</v>
      </c>
      <c r="D1091" s="6">
        <v>0.49670999999999998</v>
      </c>
      <c r="E1091" s="10">
        <f t="shared" si="16"/>
        <v>1.4109921875760207</v>
      </c>
      <c r="F1091" s="6">
        <v>25.3794</v>
      </c>
      <c r="G1091" s="6">
        <v>24.8827</v>
      </c>
      <c r="H1091" s="6">
        <v>9</v>
      </c>
      <c r="I1091" s="6">
        <v>13.87</v>
      </c>
    </row>
    <row r="1092" spans="1:9" x14ac:dyDescent="0.5">
      <c r="A1092" s="6" t="s">
        <v>10094</v>
      </c>
      <c r="B1092" s="6" t="s">
        <v>10095</v>
      </c>
      <c r="C1092" s="6" t="s">
        <v>10096</v>
      </c>
      <c r="D1092" s="6">
        <v>0.49618899999999999</v>
      </c>
      <c r="E1092" s="10">
        <f t="shared" ref="E1092:E1155" si="17">IF(D1092&gt;0,2^D1092,-1/2^D1092)</f>
        <v>1.4104827284132759</v>
      </c>
      <c r="F1092" s="6">
        <v>25.947199999999999</v>
      </c>
      <c r="G1092" s="6">
        <v>25.451000000000001</v>
      </c>
      <c r="H1092" s="6">
        <v>7</v>
      </c>
      <c r="I1092" s="6">
        <v>24.989000000000001</v>
      </c>
    </row>
    <row r="1093" spans="1:9" x14ac:dyDescent="0.5">
      <c r="A1093" s="6" t="s">
        <v>13340</v>
      </c>
      <c r="B1093" s="6" t="s">
        <v>13341</v>
      </c>
      <c r="C1093" s="6" t="s">
        <v>13342</v>
      </c>
      <c r="D1093" s="6">
        <v>0.49591299999999999</v>
      </c>
      <c r="E1093" s="10">
        <f t="shared" si="17"/>
        <v>1.4102129167158566</v>
      </c>
      <c r="F1093" s="6">
        <v>26.371600000000001</v>
      </c>
      <c r="G1093" s="6">
        <v>25.875699999999998</v>
      </c>
      <c r="H1093" s="6">
        <v>11</v>
      </c>
      <c r="I1093" s="6">
        <v>40.045999999999999</v>
      </c>
    </row>
    <row r="1094" spans="1:9" x14ac:dyDescent="0.5">
      <c r="A1094" s="6" t="s">
        <v>3134</v>
      </c>
      <c r="B1094" s="6" t="s">
        <v>3135</v>
      </c>
      <c r="C1094" s="6" t="s">
        <v>3136</v>
      </c>
      <c r="D1094" s="6">
        <v>0.49582300000000001</v>
      </c>
      <c r="E1094" s="10">
        <f t="shared" si="17"/>
        <v>1.4101249458001919</v>
      </c>
      <c r="F1094" s="6">
        <v>26.078700000000001</v>
      </c>
      <c r="G1094" s="6">
        <v>25.582799999999999</v>
      </c>
      <c r="H1094" s="6">
        <v>4</v>
      </c>
      <c r="I1094" s="6">
        <v>20.128</v>
      </c>
    </row>
    <row r="1095" spans="1:9" x14ac:dyDescent="0.5">
      <c r="A1095" s="6" t="s">
        <v>7522</v>
      </c>
      <c r="B1095" s="6" t="s">
        <v>7523</v>
      </c>
      <c r="C1095" s="6" t="s">
        <v>7524</v>
      </c>
      <c r="D1095" s="6">
        <v>0.495203</v>
      </c>
      <c r="E1095" s="10">
        <f t="shared" si="17"/>
        <v>1.4095190730359464</v>
      </c>
      <c r="F1095" s="6">
        <v>21.952100000000002</v>
      </c>
      <c r="G1095" s="6">
        <v>21.456900000000001</v>
      </c>
      <c r="H1095" s="6">
        <v>5</v>
      </c>
      <c r="I1095" s="6">
        <v>6.4880000000000004</v>
      </c>
    </row>
    <row r="1096" spans="1:9" x14ac:dyDescent="0.5">
      <c r="A1096" s="6" t="s">
        <v>13031</v>
      </c>
      <c r="B1096" s="6" t="s">
        <v>13032</v>
      </c>
      <c r="C1096" s="6" t="s">
        <v>13033</v>
      </c>
      <c r="D1096" s="6">
        <v>0.495031</v>
      </c>
      <c r="E1096" s="10">
        <f t="shared" si="17"/>
        <v>1.40935103833532</v>
      </c>
      <c r="F1096" s="6">
        <v>26.171700000000001</v>
      </c>
      <c r="G1096" s="6">
        <v>25.6767</v>
      </c>
      <c r="H1096" s="6">
        <v>7</v>
      </c>
      <c r="I1096" s="6">
        <v>35.776000000000003</v>
      </c>
    </row>
    <row r="1097" spans="1:9" x14ac:dyDescent="0.5">
      <c r="A1097" s="6" t="s">
        <v>6393</v>
      </c>
      <c r="B1097" s="6" t="s">
        <v>6394</v>
      </c>
      <c r="C1097" s="6" t="s">
        <v>6395</v>
      </c>
      <c r="D1097" s="6">
        <v>0.49464799999999998</v>
      </c>
      <c r="E1097" s="10">
        <f t="shared" si="17"/>
        <v>1.4089769400058838</v>
      </c>
      <c r="F1097" s="6">
        <v>23.190300000000001</v>
      </c>
      <c r="G1097" s="6">
        <v>22.695699999999999</v>
      </c>
      <c r="H1097" s="6">
        <v>5</v>
      </c>
      <c r="I1097" s="6">
        <v>14.223000000000001</v>
      </c>
    </row>
    <row r="1098" spans="1:9" x14ac:dyDescent="0.5">
      <c r="A1098" s="6" t="s">
        <v>9536</v>
      </c>
      <c r="B1098" s="6" t="s">
        <v>9537</v>
      </c>
      <c r="C1098" s="6" t="s">
        <v>9538</v>
      </c>
      <c r="D1098" s="6">
        <v>0.49429499999999998</v>
      </c>
      <c r="E1098" s="10">
        <f t="shared" si="17"/>
        <v>1.408632232356418</v>
      </c>
      <c r="F1098" s="6">
        <v>24.2654</v>
      </c>
      <c r="G1098" s="6">
        <v>23.771100000000001</v>
      </c>
      <c r="H1098" s="6">
        <v>5</v>
      </c>
      <c r="I1098" s="6">
        <v>11.868</v>
      </c>
    </row>
    <row r="1099" spans="1:9" x14ac:dyDescent="0.5">
      <c r="A1099" s="6" t="s">
        <v>7028</v>
      </c>
      <c r="B1099" s="6" t="s">
        <v>7029</v>
      </c>
      <c r="C1099" s="6" t="s">
        <v>7030</v>
      </c>
      <c r="D1099" s="6">
        <v>0.49408099999999999</v>
      </c>
      <c r="E1099" s="10">
        <f t="shared" si="17"/>
        <v>1.4084233005080919</v>
      </c>
      <c r="F1099" s="6">
        <v>23.317799999999998</v>
      </c>
      <c r="G1099" s="6">
        <v>22.823699999999999</v>
      </c>
      <c r="H1099" s="6">
        <v>3</v>
      </c>
      <c r="I1099" s="6">
        <v>8.2070000000000007</v>
      </c>
    </row>
    <row r="1100" spans="1:9" x14ac:dyDescent="0.5">
      <c r="A1100" s="6" t="s">
        <v>5007</v>
      </c>
      <c r="B1100" s="6" t="s">
        <v>5008</v>
      </c>
      <c r="C1100" s="6" t="s">
        <v>5009</v>
      </c>
      <c r="D1100" s="6">
        <v>0.49393999999999999</v>
      </c>
      <c r="E1100" s="10">
        <f t="shared" si="17"/>
        <v>1.4082856567402131</v>
      </c>
      <c r="F1100" s="6">
        <v>20.641100000000002</v>
      </c>
      <c r="G1100" s="6">
        <v>20.147200000000002</v>
      </c>
      <c r="H1100" s="6">
        <v>2</v>
      </c>
      <c r="I1100" s="6">
        <v>1.7785</v>
      </c>
    </row>
    <row r="1101" spans="1:9" x14ac:dyDescent="0.5">
      <c r="A1101" s="6" t="s">
        <v>5694</v>
      </c>
      <c r="B1101" s="6" t="s">
        <v>5695</v>
      </c>
      <c r="C1101" s="6" t="s">
        <v>5696</v>
      </c>
      <c r="D1101" s="6">
        <v>0.49389100000000002</v>
      </c>
      <c r="E1101" s="10">
        <f t="shared" si="17"/>
        <v>1.4082378262400932</v>
      </c>
      <c r="F1101" s="6">
        <v>22.5093</v>
      </c>
      <c r="G1101" s="6">
        <v>22.0154</v>
      </c>
      <c r="H1101" s="6">
        <v>4</v>
      </c>
      <c r="I1101" s="6">
        <v>3.5550000000000002</v>
      </c>
    </row>
    <row r="1102" spans="1:9" x14ac:dyDescent="0.5">
      <c r="A1102" s="6" t="s">
        <v>6868</v>
      </c>
      <c r="B1102" s="6" t="s">
        <v>6869</v>
      </c>
      <c r="C1102" s="6" t="s">
        <v>6870</v>
      </c>
      <c r="D1102" s="6">
        <v>0.49356299999999997</v>
      </c>
      <c r="E1102" s="10">
        <f t="shared" si="17"/>
        <v>1.4079176965587261</v>
      </c>
      <c r="F1102" s="6">
        <v>19.065000000000001</v>
      </c>
      <c r="G1102" s="6">
        <v>18.571400000000001</v>
      </c>
      <c r="H1102" s="6">
        <v>1</v>
      </c>
      <c r="I1102" s="6">
        <v>2.0607000000000002</v>
      </c>
    </row>
    <row r="1103" spans="1:9" x14ac:dyDescent="0.5">
      <c r="A1103" s="6" t="s">
        <v>2873</v>
      </c>
      <c r="B1103" s="6" t="s">
        <v>2874</v>
      </c>
      <c r="C1103" s="6" t="s">
        <v>2875</v>
      </c>
      <c r="D1103" s="6">
        <v>0.49339699999999997</v>
      </c>
      <c r="E1103" s="10">
        <f t="shared" si="17"/>
        <v>1.4077557074441518</v>
      </c>
      <c r="F1103" s="6">
        <v>22.976700000000001</v>
      </c>
      <c r="G1103" s="6">
        <v>22.4833</v>
      </c>
      <c r="H1103" s="6">
        <v>3</v>
      </c>
      <c r="I1103" s="6">
        <v>7.8711000000000002</v>
      </c>
    </row>
    <row r="1104" spans="1:9" x14ac:dyDescent="0.5">
      <c r="A1104" s="6" t="s">
        <v>5441</v>
      </c>
      <c r="B1104" s="6" t="s">
        <v>5442</v>
      </c>
      <c r="C1104" s="6" t="s">
        <v>5443</v>
      </c>
      <c r="D1104" s="6">
        <v>0.49338500000000002</v>
      </c>
      <c r="E1104" s="10">
        <f t="shared" si="17"/>
        <v>1.4077439981100552</v>
      </c>
      <c r="F1104" s="6">
        <v>22.963100000000001</v>
      </c>
      <c r="G1104" s="6">
        <v>22.4697</v>
      </c>
      <c r="H1104" s="6">
        <v>5</v>
      </c>
      <c r="I1104" s="6">
        <v>6.1546000000000003</v>
      </c>
    </row>
    <row r="1105" spans="1:9" x14ac:dyDescent="0.5">
      <c r="A1105" s="6" t="s">
        <v>6520</v>
      </c>
      <c r="B1105" s="6" t="s">
        <v>6521</v>
      </c>
      <c r="C1105" s="6" t="s">
        <v>6522</v>
      </c>
      <c r="D1105" s="6">
        <v>0.49337999999999999</v>
      </c>
      <c r="E1105" s="10">
        <f t="shared" si="17"/>
        <v>1.4077391192495934</v>
      </c>
      <c r="F1105" s="6">
        <v>27.270399999999999</v>
      </c>
      <c r="G1105" s="6">
        <v>26.777100000000001</v>
      </c>
      <c r="H1105" s="6">
        <v>9</v>
      </c>
      <c r="I1105" s="6">
        <v>29.074999999999999</v>
      </c>
    </row>
    <row r="1106" spans="1:9" x14ac:dyDescent="0.5">
      <c r="A1106" s="6" t="s">
        <v>13088</v>
      </c>
      <c r="B1106" s="6" t="s">
        <v>13089</v>
      </c>
      <c r="C1106" s="6" t="s">
        <v>13090</v>
      </c>
      <c r="D1106" s="6">
        <v>0.493004</v>
      </c>
      <c r="E1106" s="10">
        <f t="shared" si="17"/>
        <v>1.4073722773844926</v>
      </c>
      <c r="F1106" s="6">
        <v>21.8369</v>
      </c>
      <c r="G1106" s="6">
        <v>21.343900000000001</v>
      </c>
      <c r="H1106" s="6">
        <v>1</v>
      </c>
      <c r="I1106" s="6">
        <v>4.2003000000000004</v>
      </c>
    </row>
    <row r="1107" spans="1:9" x14ac:dyDescent="0.5">
      <c r="A1107" s="6" t="s">
        <v>6894</v>
      </c>
      <c r="B1107" s="6" t="s">
        <v>6895</v>
      </c>
      <c r="C1107" s="6" t="s">
        <v>6896</v>
      </c>
      <c r="D1107" s="6">
        <v>0.49275999999999998</v>
      </c>
      <c r="E1107" s="10">
        <f t="shared" si="17"/>
        <v>1.4071342715770121</v>
      </c>
      <c r="F1107" s="6">
        <v>26.991499999999998</v>
      </c>
      <c r="G1107" s="6">
        <v>26.498699999999999</v>
      </c>
      <c r="H1107" s="6">
        <v>10</v>
      </c>
      <c r="I1107" s="6">
        <v>21.222000000000001</v>
      </c>
    </row>
    <row r="1108" spans="1:9" x14ac:dyDescent="0.5">
      <c r="A1108" s="6" t="s">
        <v>5435</v>
      </c>
      <c r="B1108" s="6" t="s">
        <v>5436</v>
      </c>
      <c r="C1108" s="6" t="s">
        <v>5437</v>
      </c>
      <c r="D1108" s="6">
        <v>0.49274299999999999</v>
      </c>
      <c r="E1108" s="10">
        <f t="shared" si="17"/>
        <v>1.4071176907051013</v>
      </c>
      <c r="F1108" s="6">
        <v>27.4937</v>
      </c>
      <c r="G1108" s="6">
        <v>27.001000000000001</v>
      </c>
      <c r="H1108" s="6">
        <v>18</v>
      </c>
      <c r="I1108" s="6">
        <v>67.695999999999998</v>
      </c>
    </row>
    <row r="1109" spans="1:9" x14ac:dyDescent="0.5">
      <c r="A1109" s="6" t="s">
        <v>5501</v>
      </c>
      <c r="B1109" s="6" t="s">
        <v>5502</v>
      </c>
      <c r="C1109" s="6" t="s">
        <v>5503</v>
      </c>
      <c r="D1109" s="6">
        <v>0.49254999999999999</v>
      </c>
      <c r="E1109" s="10">
        <f t="shared" si="17"/>
        <v>1.4069294627413209</v>
      </c>
      <c r="F1109" s="6">
        <v>20.438500000000001</v>
      </c>
      <c r="G1109" s="6">
        <v>19.945900000000002</v>
      </c>
      <c r="H1109" s="6">
        <v>1</v>
      </c>
      <c r="I1109" s="6">
        <v>3.8197000000000001</v>
      </c>
    </row>
    <row r="1110" spans="1:9" x14ac:dyDescent="0.5">
      <c r="A1110" s="6" t="s">
        <v>8749</v>
      </c>
      <c r="B1110" s="6" t="s">
        <v>8750</v>
      </c>
      <c r="C1110" s="6" t="s">
        <v>8751</v>
      </c>
      <c r="D1110" s="6">
        <v>0.492533</v>
      </c>
      <c r="E1110" s="10">
        <f t="shared" si="17"/>
        <v>1.4069128842827614</v>
      </c>
      <c r="F1110" s="6">
        <v>25.27</v>
      </c>
      <c r="G1110" s="6">
        <v>24.7775</v>
      </c>
      <c r="H1110" s="6">
        <v>11</v>
      </c>
      <c r="I1110" s="6">
        <v>39.417999999999999</v>
      </c>
    </row>
    <row r="1111" spans="1:9" x14ac:dyDescent="0.5">
      <c r="A1111" s="6" t="s">
        <v>4391</v>
      </c>
      <c r="B1111" s="6" t="s">
        <v>4392</v>
      </c>
      <c r="C1111" s="6" t="s">
        <v>4393</v>
      </c>
      <c r="D1111" s="6">
        <v>0.49229000000000001</v>
      </c>
      <c r="E1111" s="10">
        <f t="shared" si="17"/>
        <v>1.406675931198025</v>
      </c>
      <c r="F1111" s="6">
        <v>25.216200000000001</v>
      </c>
      <c r="G1111" s="6">
        <v>24.7239</v>
      </c>
      <c r="H1111" s="6">
        <v>5</v>
      </c>
      <c r="I1111" s="6">
        <v>14.695</v>
      </c>
    </row>
    <row r="1112" spans="1:9" x14ac:dyDescent="0.5">
      <c r="A1112" s="6" t="s">
        <v>9371</v>
      </c>
      <c r="B1112" s="6" t="s">
        <v>9372</v>
      </c>
      <c r="C1112" s="6" t="s">
        <v>9373</v>
      </c>
      <c r="D1112" s="6">
        <v>0.49199900000000002</v>
      </c>
      <c r="E1112" s="10">
        <f t="shared" si="17"/>
        <v>1.4063922250759757</v>
      </c>
      <c r="F1112" s="6">
        <v>21.761900000000001</v>
      </c>
      <c r="G1112" s="6">
        <v>21.2699</v>
      </c>
      <c r="H1112" s="6">
        <v>1</v>
      </c>
      <c r="I1112" s="6">
        <v>3.5522999999999998</v>
      </c>
    </row>
    <row r="1113" spans="1:9" x14ac:dyDescent="0.5">
      <c r="A1113" s="6" t="s">
        <v>1738</v>
      </c>
      <c r="B1113" s="6" t="s">
        <v>1739</v>
      </c>
      <c r="C1113" s="6" t="s">
        <v>1740</v>
      </c>
      <c r="D1113" s="6">
        <v>0.49197400000000002</v>
      </c>
      <c r="E1113" s="10">
        <f t="shared" si="17"/>
        <v>1.4063678543669933</v>
      </c>
      <c r="F1113" s="6">
        <v>30.999700000000001</v>
      </c>
      <c r="G1113" s="6">
        <v>30.5078</v>
      </c>
      <c r="H1113" s="6">
        <v>17</v>
      </c>
      <c r="I1113" s="6">
        <v>173.59</v>
      </c>
    </row>
    <row r="1114" spans="1:9" x14ac:dyDescent="0.5">
      <c r="A1114" s="6" t="s">
        <v>10556</v>
      </c>
      <c r="B1114" s="6" t="s">
        <v>10557</v>
      </c>
      <c r="C1114" s="6" t="s">
        <v>10558</v>
      </c>
      <c r="D1114" s="6">
        <v>0.49192399999999997</v>
      </c>
      <c r="E1114" s="10">
        <f t="shared" si="17"/>
        <v>1.4063191142159464</v>
      </c>
      <c r="F1114" s="6">
        <v>27.222999999999999</v>
      </c>
      <c r="G1114" s="6">
        <v>26.731000000000002</v>
      </c>
      <c r="H1114" s="6">
        <v>9</v>
      </c>
      <c r="I1114" s="6">
        <v>34.204000000000001</v>
      </c>
    </row>
    <row r="1115" spans="1:9" x14ac:dyDescent="0.5">
      <c r="A1115" s="6" t="s">
        <v>8035</v>
      </c>
      <c r="B1115" s="6" t="s">
        <v>8036</v>
      </c>
      <c r="C1115" s="6" t="s">
        <v>8037</v>
      </c>
      <c r="D1115" s="6">
        <v>0.49102600000000002</v>
      </c>
      <c r="E1115" s="10">
        <f t="shared" si="17"/>
        <v>1.4054440286471996</v>
      </c>
      <c r="F1115" s="6">
        <v>23.884599999999999</v>
      </c>
      <c r="G1115" s="6">
        <v>23.393599999999999</v>
      </c>
      <c r="H1115" s="6">
        <v>2</v>
      </c>
      <c r="I1115" s="6">
        <v>12.917999999999999</v>
      </c>
    </row>
    <row r="1116" spans="1:9" x14ac:dyDescent="0.5">
      <c r="A1116" s="6" t="s">
        <v>8200</v>
      </c>
      <c r="B1116" s="6" t="s">
        <v>8201</v>
      </c>
      <c r="C1116" s="6" t="s">
        <v>8202</v>
      </c>
      <c r="D1116" s="6">
        <v>0.49082399999999998</v>
      </c>
      <c r="E1116" s="10">
        <f t="shared" si="17"/>
        <v>1.4052472581506934</v>
      </c>
      <c r="F1116" s="6">
        <v>30.816400000000002</v>
      </c>
      <c r="G1116" s="6">
        <v>30.325600000000001</v>
      </c>
      <c r="H1116" s="6">
        <v>51</v>
      </c>
      <c r="I1116" s="6">
        <v>291.44</v>
      </c>
    </row>
    <row r="1117" spans="1:9" x14ac:dyDescent="0.5">
      <c r="A1117" s="6" t="s">
        <v>11876</v>
      </c>
      <c r="B1117" s="6" t="s">
        <v>11877</v>
      </c>
      <c r="C1117" s="6" t="s">
        <v>11878</v>
      </c>
      <c r="D1117" s="6">
        <v>0.49080800000000002</v>
      </c>
      <c r="E1117" s="10">
        <f t="shared" si="17"/>
        <v>1.4052316735463133</v>
      </c>
      <c r="F1117" s="6">
        <v>25.543199999999999</v>
      </c>
      <c r="G1117" s="6">
        <v>25.052399999999999</v>
      </c>
      <c r="H1117" s="6">
        <v>1</v>
      </c>
      <c r="I1117" s="6">
        <v>3.9068999999999998</v>
      </c>
    </row>
    <row r="1118" spans="1:9" x14ac:dyDescent="0.5">
      <c r="A1118" s="6" t="s">
        <v>11497</v>
      </c>
      <c r="B1118" s="6" t="s">
        <v>11498</v>
      </c>
      <c r="C1118" s="6" t="s">
        <v>11499</v>
      </c>
      <c r="D1118" s="6">
        <v>0.49080299999999999</v>
      </c>
      <c r="E1118" s="10">
        <f t="shared" si="17"/>
        <v>1.4052268033928899</v>
      </c>
      <c r="F1118" s="6">
        <v>27.680199999999999</v>
      </c>
      <c r="G1118" s="6">
        <v>27.189399999999999</v>
      </c>
      <c r="H1118" s="6">
        <v>7</v>
      </c>
      <c r="I1118" s="6">
        <v>53.341999999999999</v>
      </c>
    </row>
    <row r="1119" spans="1:9" x14ac:dyDescent="0.5">
      <c r="A1119" s="6" t="s">
        <v>1741</v>
      </c>
      <c r="B1119" s="6" t="s">
        <v>1742</v>
      </c>
      <c r="C1119" s="6" t="s">
        <v>1743</v>
      </c>
      <c r="D1119" s="6">
        <v>0.49067300000000003</v>
      </c>
      <c r="E1119" s="10">
        <f t="shared" si="17"/>
        <v>1.4051001853281111</v>
      </c>
      <c r="F1119" s="6">
        <v>27.754200000000001</v>
      </c>
      <c r="G1119" s="6">
        <v>27.2636</v>
      </c>
      <c r="H1119" s="6">
        <v>33</v>
      </c>
      <c r="I1119" s="6">
        <v>70.771000000000001</v>
      </c>
    </row>
    <row r="1120" spans="1:9" x14ac:dyDescent="0.5">
      <c r="A1120" s="6" t="s">
        <v>6266</v>
      </c>
      <c r="B1120" s="6" t="s">
        <v>6267</v>
      </c>
      <c r="C1120" s="6" t="s">
        <v>6268</v>
      </c>
      <c r="D1120" s="6">
        <v>0.48971700000000001</v>
      </c>
      <c r="E1120" s="10">
        <f t="shared" si="17"/>
        <v>1.4041694059343874</v>
      </c>
      <c r="F1120" s="6">
        <v>23.975899999999999</v>
      </c>
      <c r="G1120" s="6">
        <v>23.4862</v>
      </c>
      <c r="H1120" s="6">
        <v>2</v>
      </c>
      <c r="I1120" s="6">
        <v>2.1</v>
      </c>
    </row>
    <row r="1121" spans="1:9" x14ac:dyDescent="0.5">
      <c r="A1121" s="6" t="s">
        <v>4230</v>
      </c>
      <c r="B1121" s="6" t="s">
        <v>4231</v>
      </c>
      <c r="C1121" s="6" t="s">
        <v>4232</v>
      </c>
      <c r="D1121" s="6">
        <v>0.48958800000000002</v>
      </c>
      <c r="E1121" s="10">
        <f t="shared" si="17"/>
        <v>1.404043856355188</v>
      </c>
      <c r="F1121" s="6">
        <v>23.890799999999999</v>
      </c>
      <c r="G1121" s="6">
        <v>23.401199999999999</v>
      </c>
      <c r="H1121" s="6">
        <v>2</v>
      </c>
      <c r="I1121" s="6">
        <v>8.6059000000000001</v>
      </c>
    </row>
    <row r="1122" spans="1:9" x14ac:dyDescent="0.5">
      <c r="A1122" s="6" t="s">
        <v>12136</v>
      </c>
      <c r="B1122" s="6" t="s">
        <v>12137</v>
      </c>
      <c r="C1122" s="6" t="s">
        <v>12138</v>
      </c>
      <c r="D1122" s="6">
        <v>0.48932799999999999</v>
      </c>
      <c r="E1122" s="10">
        <f t="shared" si="17"/>
        <v>1.4037908448040164</v>
      </c>
      <c r="F1122" s="6">
        <v>27.058399999999999</v>
      </c>
      <c r="G1122" s="6">
        <v>26.568999999999999</v>
      </c>
      <c r="H1122" s="6">
        <v>4</v>
      </c>
      <c r="I1122" s="6">
        <v>17.913</v>
      </c>
    </row>
    <row r="1123" spans="1:9" x14ac:dyDescent="0.5">
      <c r="A1123" s="6" t="s">
        <v>1076</v>
      </c>
      <c r="B1123" s="6" t="s">
        <v>1077</v>
      </c>
      <c r="C1123" s="6" t="s">
        <v>1078</v>
      </c>
      <c r="D1123" s="6">
        <v>0.48918299999999998</v>
      </c>
      <c r="E1123" s="10">
        <f t="shared" si="17"/>
        <v>1.4036497620123978</v>
      </c>
      <c r="F1123" s="6">
        <v>19.438600000000001</v>
      </c>
      <c r="G1123" s="6">
        <v>18.949400000000001</v>
      </c>
      <c r="H1123" s="6">
        <v>1</v>
      </c>
      <c r="I1123" s="6">
        <v>4.0441000000000003</v>
      </c>
    </row>
    <row r="1124" spans="1:9" x14ac:dyDescent="0.5">
      <c r="A1124" s="6" t="s">
        <v>358</v>
      </c>
      <c r="C1124" s="6" t="s">
        <v>359</v>
      </c>
      <c r="D1124" s="6">
        <v>0.489178</v>
      </c>
      <c r="E1124" s="10">
        <f t="shared" si="17"/>
        <v>1.4036448973414526</v>
      </c>
      <c r="F1124" s="6">
        <v>26.975999999999999</v>
      </c>
      <c r="G1124" s="6">
        <v>26.486799999999999</v>
      </c>
      <c r="H1124" s="6">
        <v>19</v>
      </c>
      <c r="I1124" s="6">
        <v>42.335999999999999</v>
      </c>
    </row>
    <row r="1125" spans="1:9" x14ac:dyDescent="0.5">
      <c r="A1125" s="6" t="s">
        <v>12340</v>
      </c>
      <c r="B1125" s="6" t="s">
        <v>12341</v>
      </c>
      <c r="C1125" s="6" t="s">
        <v>12342</v>
      </c>
      <c r="D1125" s="6">
        <v>0.488844</v>
      </c>
      <c r="E1125" s="10">
        <f t="shared" si="17"/>
        <v>1.4033199754983847</v>
      </c>
      <c r="F1125" s="6">
        <v>23.6569</v>
      </c>
      <c r="G1125" s="6">
        <v>23.167999999999999</v>
      </c>
      <c r="H1125" s="6">
        <v>5</v>
      </c>
      <c r="I1125" s="6">
        <v>8.4893999999999998</v>
      </c>
    </row>
    <row r="1126" spans="1:9" x14ac:dyDescent="0.5">
      <c r="A1126" s="6" t="s">
        <v>314</v>
      </c>
      <c r="C1126" s="6" t="s">
        <v>315</v>
      </c>
      <c r="D1126" s="6">
        <v>0.48884</v>
      </c>
      <c r="E1126" s="10">
        <f t="shared" si="17"/>
        <v>1.4033160846746406</v>
      </c>
      <c r="F1126" s="6">
        <v>20.2864</v>
      </c>
      <c r="G1126" s="6">
        <v>19.797499999999999</v>
      </c>
      <c r="H1126" s="6">
        <v>2</v>
      </c>
      <c r="I1126" s="6">
        <v>5.5042999999999997</v>
      </c>
    </row>
    <row r="1127" spans="1:9" x14ac:dyDescent="0.5">
      <c r="A1127" s="6" t="s">
        <v>6832</v>
      </c>
      <c r="B1127" s="6" t="s">
        <v>6833</v>
      </c>
      <c r="C1127" s="6" t="s">
        <v>6834</v>
      </c>
      <c r="D1127" s="6">
        <v>0.48874499999999999</v>
      </c>
      <c r="E1127" s="10">
        <f t="shared" si="17"/>
        <v>1.4032236807812102</v>
      </c>
      <c r="F1127" s="6">
        <v>30.808</v>
      </c>
      <c r="G1127" s="6">
        <v>30.319299999999998</v>
      </c>
      <c r="H1127" s="6">
        <v>35</v>
      </c>
      <c r="I1127" s="6">
        <v>180.41</v>
      </c>
    </row>
    <row r="1128" spans="1:9" x14ac:dyDescent="0.5">
      <c r="A1128" s="6" t="s">
        <v>6192</v>
      </c>
      <c r="B1128" s="6" t="s">
        <v>6193</v>
      </c>
      <c r="C1128" s="6" t="s">
        <v>6194</v>
      </c>
      <c r="D1128" s="6">
        <v>0.48871799999999999</v>
      </c>
      <c r="E1128" s="10">
        <f t="shared" si="17"/>
        <v>1.4031974197324217</v>
      </c>
      <c r="F1128" s="6">
        <v>20.692399999999999</v>
      </c>
      <c r="G1128" s="6">
        <v>20.203700000000001</v>
      </c>
      <c r="H1128" s="6">
        <v>1</v>
      </c>
      <c r="I1128" s="6">
        <v>2.2555999999999998</v>
      </c>
    </row>
    <row r="1129" spans="1:9" x14ac:dyDescent="0.5">
      <c r="A1129" s="6" t="s">
        <v>1612</v>
      </c>
      <c r="B1129" s="6" t="s">
        <v>1613</v>
      </c>
      <c r="C1129" s="6" t="s">
        <v>1614</v>
      </c>
      <c r="D1129" s="6">
        <v>0.48868800000000001</v>
      </c>
      <c r="E1129" s="10">
        <f t="shared" si="17"/>
        <v>1.4031682413657385</v>
      </c>
      <c r="F1129" s="6">
        <v>25.9163</v>
      </c>
      <c r="G1129" s="6">
        <v>25.427600000000002</v>
      </c>
      <c r="H1129" s="6">
        <v>7</v>
      </c>
      <c r="I1129" s="6">
        <v>15.090999999999999</v>
      </c>
    </row>
    <row r="1130" spans="1:9" x14ac:dyDescent="0.5">
      <c r="A1130" s="6" t="s">
        <v>7128</v>
      </c>
      <c r="B1130" s="6" t="s">
        <v>7129</v>
      </c>
      <c r="C1130" s="6" t="s">
        <v>7130</v>
      </c>
      <c r="D1130" s="6">
        <v>0.48808299999999999</v>
      </c>
      <c r="E1130" s="10">
        <f t="shared" si="17"/>
        <v>1.4025799404507799</v>
      </c>
      <c r="F1130" s="6">
        <v>21.1296</v>
      </c>
      <c r="G1130" s="6">
        <v>20.641500000000001</v>
      </c>
      <c r="H1130" s="6">
        <v>2</v>
      </c>
      <c r="I1130" s="6">
        <v>4.9347000000000003</v>
      </c>
    </row>
    <row r="1131" spans="1:9" x14ac:dyDescent="0.5">
      <c r="A1131" s="6" t="s">
        <v>391</v>
      </c>
      <c r="B1131" s="6" t="s">
        <v>392</v>
      </c>
      <c r="C1131" s="6" t="s">
        <v>393</v>
      </c>
      <c r="D1131" s="6">
        <v>0.48797800000000002</v>
      </c>
      <c r="E1131" s="10">
        <f t="shared" si="17"/>
        <v>1.4024778637606392</v>
      </c>
      <c r="F1131" s="6">
        <v>25.289400000000001</v>
      </c>
      <c r="G1131" s="6">
        <v>24.801400000000001</v>
      </c>
      <c r="H1131" s="6">
        <v>11</v>
      </c>
      <c r="I1131" s="6">
        <v>48.284999999999997</v>
      </c>
    </row>
    <row r="1132" spans="1:9" x14ac:dyDescent="0.5">
      <c r="A1132" s="6" t="s">
        <v>13388</v>
      </c>
      <c r="B1132" s="6" t="s">
        <v>13389</v>
      </c>
      <c r="C1132" s="6" t="s">
        <v>13390</v>
      </c>
      <c r="D1132" s="6">
        <v>0.48784300000000003</v>
      </c>
      <c r="E1132" s="10">
        <f t="shared" si="17"/>
        <v>1.4023466332177721</v>
      </c>
      <c r="F1132" s="6">
        <v>23.062799999999999</v>
      </c>
      <c r="G1132" s="6">
        <v>22.574999999999999</v>
      </c>
      <c r="H1132" s="6">
        <v>2</v>
      </c>
      <c r="I1132" s="6">
        <v>5.1748000000000003</v>
      </c>
    </row>
    <row r="1133" spans="1:9" x14ac:dyDescent="0.5">
      <c r="A1133" s="6" t="s">
        <v>837</v>
      </c>
      <c r="B1133" s="6" t="s">
        <v>838</v>
      </c>
      <c r="C1133" s="6" t="s">
        <v>839</v>
      </c>
      <c r="D1133" s="6">
        <v>0.48779299999999998</v>
      </c>
      <c r="E1133" s="10">
        <f t="shared" si="17"/>
        <v>1.4022980324292151</v>
      </c>
      <c r="F1133" s="6">
        <v>28.119700000000002</v>
      </c>
      <c r="G1133" s="6">
        <v>27.631900000000002</v>
      </c>
      <c r="H1133" s="6">
        <v>15</v>
      </c>
      <c r="I1133" s="6">
        <v>65.603999999999999</v>
      </c>
    </row>
    <row r="1134" spans="1:9" x14ac:dyDescent="0.5">
      <c r="A1134" s="6" t="s">
        <v>5261</v>
      </c>
      <c r="B1134" s="6" t="s">
        <v>5262</v>
      </c>
      <c r="C1134" s="6" t="s">
        <v>5263</v>
      </c>
      <c r="D1134" s="6">
        <v>0.48763099999999998</v>
      </c>
      <c r="E1134" s="10">
        <f t="shared" si="17"/>
        <v>1.4021405774434261</v>
      </c>
      <c r="F1134" s="6">
        <v>22.418900000000001</v>
      </c>
      <c r="G1134" s="6">
        <v>21.9312</v>
      </c>
      <c r="H1134" s="6">
        <v>2</v>
      </c>
      <c r="I1134" s="6">
        <v>5.0312999999999999</v>
      </c>
    </row>
    <row r="1135" spans="1:9" x14ac:dyDescent="0.5">
      <c r="A1135" s="6" t="s">
        <v>7808</v>
      </c>
      <c r="B1135" s="6" t="s">
        <v>7809</v>
      </c>
      <c r="C1135" s="6" t="s">
        <v>7810</v>
      </c>
      <c r="D1135" s="6">
        <v>0.48745500000000003</v>
      </c>
      <c r="E1135" s="10">
        <f t="shared" si="17"/>
        <v>1.4019695352740007</v>
      </c>
      <c r="F1135" s="6">
        <v>23.926100000000002</v>
      </c>
      <c r="G1135" s="6">
        <v>23.438600000000001</v>
      </c>
      <c r="H1135" s="6">
        <v>9</v>
      </c>
      <c r="I1135" s="6">
        <v>23.713000000000001</v>
      </c>
    </row>
    <row r="1136" spans="1:9" x14ac:dyDescent="0.5">
      <c r="A1136" s="6" t="s">
        <v>7007</v>
      </c>
      <c r="B1136" s="6" t="s">
        <v>7008</v>
      </c>
      <c r="C1136" s="6" t="s">
        <v>7009</v>
      </c>
      <c r="D1136" s="6">
        <v>0.48731000000000002</v>
      </c>
      <c r="E1136" s="10">
        <f t="shared" si="17"/>
        <v>1.4018286355263405</v>
      </c>
      <c r="F1136" s="6">
        <v>19.706499999999998</v>
      </c>
      <c r="G1136" s="6">
        <v>19.219200000000001</v>
      </c>
      <c r="H1136" s="6">
        <v>1</v>
      </c>
      <c r="I1136" s="6">
        <v>2.2896000000000001</v>
      </c>
    </row>
    <row r="1137" spans="1:9" x14ac:dyDescent="0.5">
      <c r="A1137" s="6" t="s">
        <v>6174</v>
      </c>
      <c r="B1137" s="6" t="s">
        <v>6175</v>
      </c>
      <c r="C1137" s="6" t="s">
        <v>6176</v>
      </c>
      <c r="D1137" s="6">
        <v>0.487232</v>
      </c>
      <c r="E1137" s="10">
        <f t="shared" si="17"/>
        <v>1.4017528470369547</v>
      </c>
      <c r="F1137" s="6">
        <v>25.898</v>
      </c>
      <c r="G1137" s="6">
        <v>25.410799999999998</v>
      </c>
      <c r="H1137" s="6">
        <v>34</v>
      </c>
      <c r="I1137" s="6">
        <v>74.951999999999998</v>
      </c>
    </row>
    <row r="1138" spans="1:9" x14ac:dyDescent="0.5">
      <c r="A1138" s="6" t="s">
        <v>714</v>
      </c>
      <c r="B1138" s="6" t="s">
        <v>715</v>
      </c>
      <c r="C1138" s="6" t="s">
        <v>716</v>
      </c>
      <c r="D1138" s="6">
        <v>0.48718299999999998</v>
      </c>
      <c r="E1138" s="10">
        <f t="shared" si="17"/>
        <v>1.4017052384147994</v>
      </c>
      <c r="F1138" s="6">
        <v>21.380500000000001</v>
      </c>
      <c r="G1138" s="6">
        <v>20.8933</v>
      </c>
      <c r="H1138" s="6">
        <v>2</v>
      </c>
      <c r="I1138" s="6">
        <v>4.5544000000000002</v>
      </c>
    </row>
    <row r="1139" spans="1:9" x14ac:dyDescent="0.5">
      <c r="A1139" s="6" t="s">
        <v>9244</v>
      </c>
      <c r="B1139" s="6" t="s">
        <v>9245</v>
      </c>
      <c r="C1139" s="6" t="s">
        <v>9246</v>
      </c>
      <c r="D1139" s="6">
        <v>0.48711199999999999</v>
      </c>
      <c r="E1139" s="10">
        <f t="shared" si="17"/>
        <v>1.4016362573617984</v>
      </c>
      <c r="F1139" s="6">
        <v>28.770499999999998</v>
      </c>
      <c r="G1139" s="6">
        <v>28.283300000000001</v>
      </c>
      <c r="H1139" s="6">
        <v>23</v>
      </c>
      <c r="I1139" s="6">
        <v>58.558</v>
      </c>
    </row>
    <row r="1140" spans="1:9" x14ac:dyDescent="0.5">
      <c r="A1140" s="6" t="s">
        <v>2334</v>
      </c>
      <c r="B1140" s="6" t="s">
        <v>2335</v>
      </c>
      <c r="C1140" s="6" t="s">
        <v>2336</v>
      </c>
      <c r="D1140" s="6">
        <v>0.48698399999999997</v>
      </c>
      <c r="E1140" s="10">
        <f t="shared" si="17"/>
        <v>1.4015119057301397</v>
      </c>
      <c r="F1140" s="6">
        <v>24.926300000000001</v>
      </c>
      <c r="G1140" s="6">
        <v>24.439299999999999</v>
      </c>
      <c r="H1140" s="6">
        <v>5</v>
      </c>
      <c r="I1140" s="6">
        <v>11.093</v>
      </c>
    </row>
    <row r="1141" spans="1:9" x14ac:dyDescent="0.5">
      <c r="A1141" s="6" t="s">
        <v>4045</v>
      </c>
      <c r="B1141" s="6" t="s">
        <v>4046</v>
      </c>
      <c r="C1141" s="6" t="s">
        <v>4047</v>
      </c>
      <c r="D1141" s="6">
        <v>0.48665999999999998</v>
      </c>
      <c r="E1141" s="10">
        <f t="shared" si="17"/>
        <v>1.4011971899664293</v>
      </c>
      <c r="F1141" s="6">
        <v>24.006699999999999</v>
      </c>
      <c r="G1141" s="6">
        <v>23.52</v>
      </c>
      <c r="H1141" s="6">
        <v>5</v>
      </c>
      <c r="I1141" s="6">
        <v>17.591999999999999</v>
      </c>
    </row>
    <row r="1142" spans="1:9" x14ac:dyDescent="0.5">
      <c r="A1142" s="6" t="s">
        <v>8241</v>
      </c>
      <c r="B1142" s="6" t="s">
        <v>8242</v>
      </c>
      <c r="C1142" s="6" t="s">
        <v>8243</v>
      </c>
      <c r="D1142" s="6">
        <v>0.486597</v>
      </c>
      <c r="E1142" s="10">
        <f t="shared" si="17"/>
        <v>1.4011360034418512</v>
      </c>
      <c r="F1142" s="6">
        <v>24.233699999999999</v>
      </c>
      <c r="G1142" s="6">
        <v>23.7471</v>
      </c>
      <c r="H1142" s="6">
        <v>9</v>
      </c>
      <c r="I1142" s="6">
        <v>20.754999999999999</v>
      </c>
    </row>
    <row r="1143" spans="1:9" x14ac:dyDescent="0.5">
      <c r="A1143" s="6" t="s">
        <v>7143</v>
      </c>
      <c r="B1143" s="6" t="s">
        <v>7144</v>
      </c>
      <c r="C1143" s="6" t="s">
        <v>7145</v>
      </c>
      <c r="D1143" s="6">
        <v>0.48623499999999997</v>
      </c>
      <c r="E1143" s="10">
        <f t="shared" si="17"/>
        <v>1.4007844755099903</v>
      </c>
      <c r="F1143" s="6">
        <v>20.194400000000002</v>
      </c>
      <c r="G1143" s="6">
        <v>19.708100000000002</v>
      </c>
      <c r="H1143" s="6">
        <v>3</v>
      </c>
      <c r="I1143" s="6">
        <v>1.8035000000000001</v>
      </c>
    </row>
    <row r="1144" spans="1:9" x14ac:dyDescent="0.5">
      <c r="A1144" s="6" t="s">
        <v>12130</v>
      </c>
      <c r="B1144" s="6" t="s">
        <v>12131</v>
      </c>
      <c r="C1144" s="6" t="s">
        <v>12132</v>
      </c>
      <c r="D1144" s="6">
        <v>0.485933</v>
      </c>
      <c r="E1144" s="10">
        <f t="shared" si="17"/>
        <v>1.4004912793559512</v>
      </c>
      <c r="F1144" s="6">
        <v>28.731100000000001</v>
      </c>
      <c r="G1144" s="6">
        <v>28.245200000000001</v>
      </c>
      <c r="H1144" s="6">
        <v>13</v>
      </c>
      <c r="I1144" s="6">
        <v>46.892000000000003</v>
      </c>
    </row>
    <row r="1145" spans="1:9" x14ac:dyDescent="0.5">
      <c r="A1145" s="6" t="s">
        <v>2678</v>
      </c>
      <c r="B1145" s="6" t="s">
        <v>2679</v>
      </c>
      <c r="C1145" s="6" t="s">
        <v>2680</v>
      </c>
      <c r="D1145" s="6">
        <v>0.485292</v>
      </c>
      <c r="E1145" s="10">
        <f t="shared" si="17"/>
        <v>1.3998691690114227</v>
      </c>
      <c r="F1145" s="6">
        <v>25.281400000000001</v>
      </c>
      <c r="G1145" s="6">
        <v>24.796099999999999</v>
      </c>
      <c r="H1145" s="6">
        <v>7</v>
      </c>
      <c r="I1145" s="6">
        <v>27.568000000000001</v>
      </c>
    </row>
    <row r="1146" spans="1:9" x14ac:dyDescent="0.5">
      <c r="A1146" s="6" t="s">
        <v>7901</v>
      </c>
      <c r="B1146" s="6" t="s">
        <v>7902</v>
      </c>
      <c r="C1146" s="6" t="s">
        <v>7903</v>
      </c>
      <c r="D1146" s="6">
        <v>0.48515900000000001</v>
      </c>
      <c r="E1146" s="10">
        <f t="shared" si="17"/>
        <v>1.3997401230158995</v>
      </c>
      <c r="F1146" s="6">
        <v>25.900700000000001</v>
      </c>
      <c r="G1146" s="6">
        <v>25.415500000000002</v>
      </c>
      <c r="H1146" s="6">
        <v>7</v>
      </c>
      <c r="I1146" s="6">
        <v>32.128</v>
      </c>
    </row>
    <row r="1147" spans="1:9" x14ac:dyDescent="0.5">
      <c r="A1147" s="6" t="s">
        <v>9605</v>
      </c>
      <c r="B1147" s="6" t="s">
        <v>9606</v>
      </c>
      <c r="C1147" s="6" t="s">
        <v>9607</v>
      </c>
      <c r="D1147" s="6">
        <v>0.48502699999999999</v>
      </c>
      <c r="E1147" s="10">
        <f t="shared" si="17"/>
        <v>1.3996120590532106</v>
      </c>
      <c r="F1147" s="6">
        <v>24.162199999999999</v>
      </c>
      <c r="G1147" s="6">
        <v>23.677099999999999</v>
      </c>
      <c r="H1147" s="6">
        <v>4</v>
      </c>
      <c r="I1147" s="6">
        <v>10.744999999999999</v>
      </c>
    </row>
    <row r="1148" spans="1:9" x14ac:dyDescent="0.5">
      <c r="A1148" s="6" t="s">
        <v>506</v>
      </c>
      <c r="B1148" s="6" t="s">
        <v>507</v>
      </c>
      <c r="C1148" s="6" t="s">
        <v>508</v>
      </c>
      <c r="D1148" s="6">
        <v>0.48492600000000002</v>
      </c>
      <c r="E1148" s="10">
        <f t="shared" si="17"/>
        <v>1.3995140786305371</v>
      </c>
      <c r="F1148" s="6">
        <v>20.457699999999999</v>
      </c>
      <c r="G1148" s="6">
        <v>19.972799999999999</v>
      </c>
      <c r="H1148" s="6">
        <v>1</v>
      </c>
      <c r="I1148" s="6">
        <v>1.5755999999999999</v>
      </c>
    </row>
    <row r="1149" spans="1:9" x14ac:dyDescent="0.5">
      <c r="A1149" s="6" t="s">
        <v>8432</v>
      </c>
      <c r="B1149" s="6" t="s">
        <v>8433</v>
      </c>
      <c r="C1149" s="6" t="s">
        <v>8434</v>
      </c>
      <c r="D1149" s="6">
        <v>0.48457699999999998</v>
      </c>
      <c r="E1149" s="10">
        <f t="shared" si="17"/>
        <v>1.3991755654128004</v>
      </c>
      <c r="F1149" s="6">
        <v>30.073799999999999</v>
      </c>
      <c r="G1149" s="6">
        <v>29.589200000000002</v>
      </c>
      <c r="H1149" s="6">
        <v>29</v>
      </c>
      <c r="I1149" s="6">
        <v>199.42</v>
      </c>
    </row>
    <row r="1150" spans="1:9" x14ac:dyDescent="0.5">
      <c r="A1150" s="6" t="s">
        <v>10594</v>
      </c>
      <c r="B1150" s="6" t="s">
        <v>10595</v>
      </c>
      <c r="C1150" s="6" t="s">
        <v>10596</v>
      </c>
      <c r="D1150" s="6">
        <v>0.48433900000000002</v>
      </c>
      <c r="E1150" s="10">
        <f t="shared" si="17"/>
        <v>1.3989447638164922</v>
      </c>
      <c r="F1150" s="6">
        <v>26.455500000000001</v>
      </c>
      <c r="G1150" s="6">
        <v>25.9712</v>
      </c>
      <c r="H1150" s="6">
        <v>8</v>
      </c>
      <c r="I1150" s="6">
        <v>20.77</v>
      </c>
    </row>
    <row r="1151" spans="1:9" x14ac:dyDescent="0.5">
      <c r="A1151" s="6" t="s">
        <v>486</v>
      </c>
      <c r="C1151" s="6" t="s">
        <v>487</v>
      </c>
      <c r="D1151" s="6">
        <v>0.484209</v>
      </c>
      <c r="E1151" s="10">
        <f t="shared" si="17"/>
        <v>1.398818711795353</v>
      </c>
      <c r="F1151" s="6">
        <v>28.293600000000001</v>
      </c>
      <c r="G1151" s="6">
        <v>27.8094</v>
      </c>
      <c r="H1151" s="6">
        <v>56</v>
      </c>
      <c r="I1151" s="6">
        <v>145.13</v>
      </c>
    </row>
    <row r="1152" spans="1:9" x14ac:dyDescent="0.5">
      <c r="A1152" s="6" t="s">
        <v>10727</v>
      </c>
      <c r="B1152" s="6" t="s">
        <v>10728</v>
      </c>
      <c r="C1152" s="6" t="s">
        <v>10729</v>
      </c>
      <c r="D1152" s="6">
        <v>0.48405999999999999</v>
      </c>
      <c r="E1152" s="10">
        <f t="shared" si="17"/>
        <v>1.3986742507556891</v>
      </c>
      <c r="F1152" s="6">
        <v>23.9177</v>
      </c>
      <c r="G1152" s="6">
        <v>23.433599999999998</v>
      </c>
      <c r="H1152" s="6">
        <v>3</v>
      </c>
      <c r="I1152" s="6">
        <v>6.2560000000000002</v>
      </c>
    </row>
    <row r="1153" spans="1:9" x14ac:dyDescent="0.5">
      <c r="A1153" s="6" t="s">
        <v>4769</v>
      </c>
      <c r="B1153" s="6" t="s">
        <v>4770</v>
      </c>
      <c r="C1153" s="6" t="s">
        <v>4771</v>
      </c>
      <c r="D1153" s="6">
        <v>0.48338700000000001</v>
      </c>
      <c r="E1153" s="10">
        <f t="shared" si="17"/>
        <v>1.3980219380882108</v>
      </c>
      <c r="F1153" s="6">
        <v>25.983499999999999</v>
      </c>
      <c r="G1153" s="6">
        <v>25.5001</v>
      </c>
      <c r="H1153" s="6">
        <v>9</v>
      </c>
      <c r="I1153" s="6">
        <v>26.774000000000001</v>
      </c>
    </row>
    <row r="1154" spans="1:9" x14ac:dyDescent="0.5">
      <c r="A1154" s="6" t="s">
        <v>4448</v>
      </c>
      <c r="B1154" s="6" t="s">
        <v>4449</v>
      </c>
      <c r="C1154" s="6" t="s">
        <v>4450</v>
      </c>
      <c r="D1154" s="6">
        <v>0.48315200000000003</v>
      </c>
      <c r="E1154" s="10">
        <f t="shared" si="17"/>
        <v>1.3977942334173588</v>
      </c>
      <c r="F1154" s="6">
        <v>24.273700000000002</v>
      </c>
      <c r="G1154" s="6">
        <v>23.790500000000002</v>
      </c>
      <c r="H1154" s="6">
        <v>11</v>
      </c>
      <c r="I1154" s="6">
        <v>50.921999999999997</v>
      </c>
    </row>
    <row r="1155" spans="1:9" x14ac:dyDescent="0.5">
      <c r="A1155" s="6" t="s">
        <v>13121</v>
      </c>
      <c r="B1155" s="6" t="s">
        <v>13122</v>
      </c>
      <c r="C1155" s="6" t="s">
        <v>13123</v>
      </c>
      <c r="D1155" s="6">
        <v>0.483126</v>
      </c>
      <c r="E1155" s="10">
        <f t="shared" si="17"/>
        <v>1.3977690428389202</v>
      </c>
      <c r="F1155" s="6">
        <v>21.242000000000001</v>
      </c>
      <c r="G1155" s="6">
        <v>20.758900000000001</v>
      </c>
      <c r="H1155" s="6">
        <v>1</v>
      </c>
      <c r="I1155" s="6">
        <v>5.2081999999999997</v>
      </c>
    </row>
    <row r="1156" spans="1:9" x14ac:dyDescent="0.5">
      <c r="A1156" s="6" t="s">
        <v>4517</v>
      </c>
      <c r="B1156" s="6" t="s">
        <v>4518</v>
      </c>
      <c r="C1156" s="6" t="s">
        <v>4519</v>
      </c>
      <c r="D1156" s="6">
        <v>0.48309099999999999</v>
      </c>
      <c r="E1156" s="10">
        <f t="shared" ref="E1156:E1219" si="18">IF(D1156&gt;0,2^D1156,-1/2^D1156)</f>
        <v>1.3977351331617596</v>
      </c>
      <c r="F1156" s="6">
        <v>26.5505</v>
      </c>
      <c r="G1156" s="6">
        <v>26.067399999999999</v>
      </c>
      <c r="H1156" s="6">
        <v>10</v>
      </c>
      <c r="I1156" s="6">
        <v>20.788</v>
      </c>
    </row>
    <row r="1157" spans="1:9" x14ac:dyDescent="0.5">
      <c r="A1157" s="6" t="s">
        <v>7090</v>
      </c>
      <c r="B1157" s="6" t="s">
        <v>7091</v>
      </c>
      <c r="C1157" s="6" t="s">
        <v>7092</v>
      </c>
      <c r="D1157" s="6">
        <v>0.48278599999999999</v>
      </c>
      <c r="E1157" s="10">
        <f t="shared" si="18"/>
        <v>1.3974396693639948</v>
      </c>
      <c r="F1157" s="6">
        <v>27.542300000000001</v>
      </c>
      <c r="G1157" s="6">
        <v>27.0595</v>
      </c>
      <c r="H1157" s="6">
        <v>22</v>
      </c>
      <c r="I1157" s="6">
        <v>107.67</v>
      </c>
    </row>
    <row r="1158" spans="1:9" x14ac:dyDescent="0.5">
      <c r="A1158" s="6" t="s">
        <v>10159</v>
      </c>
      <c r="B1158" s="6" t="s">
        <v>10160</v>
      </c>
      <c r="C1158" s="6" t="s">
        <v>10161</v>
      </c>
      <c r="D1158" s="6">
        <v>0.482653</v>
      </c>
      <c r="E1158" s="10">
        <f t="shared" si="18"/>
        <v>1.3973108473302585</v>
      </c>
      <c r="F1158" s="6">
        <v>25.3825</v>
      </c>
      <c r="G1158" s="6">
        <v>24.899799999999999</v>
      </c>
      <c r="H1158" s="6">
        <v>5</v>
      </c>
      <c r="I1158" s="6">
        <v>16.672999999999998</v>
      </c>
    </row>
    <row r="1159" spans="1:9" x14ac:dyDescent="0.5">
      <c r="A1159" s="6" t="s">
        <v>3794</v>
      </c>
      <c r="B1159" s="6" t="s">
        <v>3795</v>
      </c>
      <c r="C1159" s="6" t="s">
        <v>3796</v>
      </c>
      <c r="D1159" s="6">
        <v>0.482485</v>
      </c>
      <c r="E1159" s="10">
        <f t="shared" si="18"/>
        <v>1.3971481417354077</v>
      </c>
      <c r="F1159" s="6">
        <v>23.540500000000002</v>
      </c>
      <c r="G1159" s="6">
        <v>23.058</v>
      </c>
      <c r="H1159" s="6">
        <v>5</v>
      </c>
      <c r="I1159" s="6">
        <v>17.239000000000001</v>
      </c>
    </row>
    <row r="1160" spans="1:9" x14ac:dyDescent="0.5">
      <c r="A1160" s="6" t="s">
        <v>6043</v>
      </c>
      <c r="B1160" s="6" t="s">
        <v>6044</v>
      </c>
      <c r="C1160" s="6" t="s">
        <v>6045</v>
      </c>
      <c r="D1160" s="6">
        <v>0.48247000000000001</v>
      </c>
      <c r="E1160" s="10">
        <f t="shared" si="18"/>
        <v>1.3971336153714957</v>
      </c>
      <c r="F1160" s="6">
        <v>27.093699999999998</v>
      </c>
      <c r="G1160" s="6">
        <v>26.6112</v>
      </c>
      <c r="H1160" s="6">
        <v>14</v>
      </c>
      <c r="I1160" s="6">
        <v>43.667999999999999</v>
      </c>
    </row>
    <row r="1161" spans="1:9" x14ac:dyDescent="0.5">
      <c r="A1161" s="6" t="s">
        <v>1744</v>
      </c>
      <c r="B1161" s="6" t="s">
        <v>1745</v>
      </c>
      <c r="C1161" s="6" t="s">
        <v>1746</v>
      </c>
      <c r="D1161" s="6">
        <v>0.48220600000000002</v>
      </c>
      <c r="E1161" s="10">
        <f t="shared" si="18"/>
        <v>1.3968779760862755</v>
      </c>
      <c r="F1161" s="6">
        <v>29.439</v>
      </c>
      <c r="G1161" s="6">
        <v>28.956800000000001</v>
      </c>
      <c r="H1161" s="6">
        <v>39</v>
      </c>
      <c r="I1161" s="6">
        <v>170.8</v>
      </c>
    </row>
    <row r="1162" spans="1:9" x14ac:dyDescent="0.5">
      <c r="A1162" s="6" t="s">
        <v>7820</v>
      </c>
      <c r="B1162" s="6" t="s">
        <v>7821</v>
      </c>
      <c r="C1162" s="6" t="s">
        <v>7822</v>
      </c>
      <c r="D1162" s="6">
        <v>0.48197000000000001</v>
      </c>
      <c r="E1162" s="10">
        <f t="shared" si="18"/>
        <v>1.3966494896557551</v>
      </c>
      <c r="F1162" s="6">
        <v>25.823</v>
      </c>
      <c r="G1162" s="6">
        <v>25.341000000000001</v>
      </c>
      <c r="H1162" s="6">
        <v>16</v>
      </c>
      <c r="I1162" s="6">
        <v>63.459000000000003</v>
      </c>
    </row>
    <row r="1163" spans="1:9" x14ac:dyDescent="0.5">
      <c r="A1163" s="6" t="s">
        <v>9256</v>
      </c>
      <c r="B1163" s="6" t="s">
        <v>9257</v>
      </c>
      <c r="C1163" s="6" t="s">
        <v>9258</v>
      </c>
      <c r="D1163" s="6">
        <v>0.48170099999999999</v>
      </c>
      <c r="E1163" s="10">
        <f t="shared" si="18"/>
        <v>1.3963890994287864</v>
      </c>
      <c r="F1163" s="6">
        <v>28.822700000000001</v>
      </c>
      <c r="G1163" s="6">
        <v>28.341000000000001</v>
      </c>
      <c r="H1163" s="6">
        <v>14</v>
      </c>
      <c r="I1163" s="6">
        <v>47.015999999999998</v>
      </c>
    </row>
    <row r="1164" spans="1:9" x14ac:dyDescent="0.5">
      <c r="A1164" s="6" t="s">
        <v>9530</v>
      </c>
      <c r="B1164" s="6" t="s">
        <v>9531</v>
      </c>
      <c r="C1164" s="6" t="s">
        <v>9532</v>
      </c>
      <c r="D1164" s="6">
        <v>0.481485</v>
      </c>
      <c r="E1164" s="10">
        <f t="shared" si="18"/>
        <v>1.3961800479946229</v>
      </c>
      <c r="F1164" s="6">
        <v>24.8337</v>
      </c>
      <c r="G1164" s="6">
        <v>24.3523</v>
      </c>
      <c r="H1164" s="6">
        <v>4</v>
      </c>
      <c r="I1164" s="6">
        <v>6.6215999999999999</v>
      </c>
    </row>
    <row r="1165" spans="1:9" x14ac:dyDescent="0.5">
      <c r="A1165" s="6" t="s">
        <v>13010</v>
      </c>
      <c r="B1165" s="6" t="s">
        <v>13011</v>
      </c>
      <c r="C1165" s="6" t="s">
        <v>13012</v>
      </c>
      <c r="D1165" s="6">
        <v>0.48130400000000001</v>
      </c>
      <c r="E1165" s="10">
        <f t="shared" si="18"/>
        <v>1.3960048947364334</v>
      </c>
      <c r="F1165" s="6">
        <v>30.8552</v>
      </c>
      <c r="G1165" s="6">
        <v>30.373899999999999</v>
      </c>
      <c r="H1165" s="6">
        <v>21</v>
      </c>
      <c r="I1165" s="6">
        <v>101.12</v>
      </c>
    </row>
    <row r="1166" spans="1:9" x14ac:dyDescent="0.5">
      <c r="A1166" s="6" t="s">
        <v>11440</v>
      </c>
      <c r="B1166" s="6" t="s">
        <v>11441</v>
      </c>
      <c r="C1166" s="6" t="s">
        <v>11442</v>
      </c>
      <c r="D1166" s="6">
        <v>0.48078300000000002</v>
      </c>
      <c r="E1166" s="10">
        <f t="shared" si="18"/>
        <v>1.3955008469528083</v>
      </c>
      <c r="F1166" s="6">
        <v>25.116</v>
      </c>
      <c r="G1166" s="6">
        <v>24.635200000000001</v>
      </c>
      <c r="H1166" s="6">
        <v>5</v>
      </c>
      <c r="I1166" s="6">
        <v>21.940999999999999</v>
      </c>
    </row>
    <row r="1167" spans="1:9" x14ac:dyDescent="0.5">
      <c r="A1167" s="6" t="s">
        <v>4141</v>
      </c>
      <c r="B1167" s="6" t="s">
        <v>4142</v>
      </c>
      <c r="C1167" s="6" t="s">
        <v>4143</v>
      </c>
      <c r="D1167" s="6">
        <v>0.48005900000000001</v>
      </c>
      <c r="E1167" s="10">
        <f t="shared" si="18"/>
        <v>1.3948007065125019</v>
      </c>
      <c r="F1167" s="6">
        <v>22.2254</v>
      </c>
      <c r="G1167" s="6">
        <v>21.7454</v>
      </c>
      <c r="H1167" s="6">
        <v>2</v>
      </c>
      <c r="I1167" s="6">
        <v>8.0276999999999994</v>
      </c>
    </row>
    <row r="1168" spans="1:9" x14ac:dyDescent="0.5">
      <c r="A1168" s="6" t="s">
        <v>1753</v>
      </c>
      <c r="B1168" s="6" t="s">
        <v>1754</v>
      </c>
      <c r="C1168" s="6" t="s">
        <v>1755</v>
      </c>
      <c r="D1168" s="6">
        <v>0.48</v>
      </c>
      <c r="E1168" s="10">
        <f t="shared" si="18"/>
        <v>1.3947436663504054</v>
      </c>
      <c r="F1168" s="6">
        <v>29.141500000000001</v>
      </c>
      <c r="G1168" s="6">
        <v>28.6615</v>
      </c>
      <c r="H1168" s="6">
        <v>36</v>
      </c>
      <c r="I1168" s="6">
        <v>100.56</v>
      </c>
    </row>
    <row r="1169" spans="1:9" x14ac:dyDescent="0.5">
      <c r="A1169" s="6" t="s">
        <v>12421</v>
      </c>
      <c r="B1169" s="6" t="s">
        <v>12422</v>
      </c>
      <c r="C1169" s="7">
        <v>44089</v>
      </c>
      <c r="D1169" s="6">
        <v>0.47951700000000003</v>
      </c>
      <c r="E1169" s="10">
        <f t="shared" si="18"/>
        <v>1.3942767981511006</v>
      </c>
      <c r="F1169" s="6">
        <v>20.389500000000002</v>
      </c>
      <c r="G1169" s="6">
        <v>19.91</v>
      </c>
      <c r="H1169" s="6">
        <v>1</v>
      </c>
      <c r="I1169" s="6">
        <v>3.8176999999999999</v>
      </c>
    </row>
    <row r="1170" spans="1:9" x14ac:dyDescent="0.5">
      <c r="A1170" s="6" t="s">
        <v>12043</v>
      </c>
      <c r="B1170" s="6" t="s">
        <v>12044</v>
      </c>
      <c r="C1170" s="6" t="s">
        <v>12045</v>
      </c>
      <c r="D1170" s="6">
        <v>0.47905900000000001</v>
      </c>
      <c r="E1170" s="10">
        <f t="shared" si="18"/>
        <v>1.3938342393260377</v>
      </c>
      <c r="F1170" s="6">
        <v>28.567499999999999</v>
      </c>
      <c r="G1170" s="6">
        <v>28.0884</v>
      </c>
      <c r="H1170" s="6">
        <v>32</v>
      </c>
      <c r="I1170" s="6">
        <v>116.13</v>
      </c>
    </row>
    <row r="1171" spans="1:9" x14ac:dyDescent="0.5">
      <c r="A1171" s="6" t="s">
        <v>12227</v>
      </c>
      <c r="B1171" s="6" t="s">
        <v>12228</v>
      </c>
      <c r="C1171" s="6" t="s">
        <v>12229</v>
      </c>
      <c r="D1171" s="6">
        <v>0.47875000000000001</v>
      </c>
      <c r="E1171" s="10">
        <f t="shared" si="18"/>
        <v>1.3935357364218193</v>
      </c>
      <c r="F1171" s="6">
        <v>25.157399999999999</v>
      </c>
      <c r="G1171" s="6">
        <v>24.678599999999999</v>
      </c>
      <c r="H1171" s="6">
        <v>3</v>
      </c>
      <c r="I1171" s="6">
        <v>11.311999999999999</v>
      </c>
    </row>
    <row r="1172" spans="1:9" x14ac:dyDescent="0.5">
      <c r="A1172" s="6" t="s">
        <v>5865</v>
      </c>
      <c r="C1172" s="6" t="s">
        <v>5866</v>
      </c>
      <c r="D1172" s="6">
        <v>0.47850199999999998</v>
      </c>
      <c r="E1172" s="10">
        <f t="shared" si="18"/>
        <v>1.393296207519034</v>
      </c>
      <c r="F1172" s="6">
        <v>23.7864</v>
      </c>
      <c r="G1172" s="6">
        <v>23.3079</v>
      </c>
      <c r="H1172" s="6">
        <v>6</v>
      </c>
      <c r="I1172" s="6">
        <v>13.798999999999999</v>
      </c>
    </row>
    <row r="1173" spans="1:9" x14ac:dyDescent="0.5">
      <c r="A1173" s="6" t="s">
        <v>6959</v>
      </c>
      <c r="B1173" s="6" t="s">
        <v>6960</v>
      </c>
      <c r="C1173" s="6" t="s">
        <v>6961</v>
      </c>
      <c r="D1173" s="6">
        <v>0.47809200000000002</v>
      </c>
      <c r="E1173" s="10">
        <f t="shared" si="18"/>
        <v>1.3929003024493476</v>
      </c>
      <c r="F1173" s="6">
        <v>23.546299999999999</v>
      </c>
      <c r="G1173" s="6">
        <v>23.068200000000001</v>
      </c>
      <c r="H1173" s="6">
        <v>4</v>
      </c>
      <c r="I1173" s="6">
        <v>18.300999999999998</v>
      </c>
    </row>
    <row r="1174" spans="1:9" x14ac:dyDescent="0.5">
      <c r="A1174" s="6" t="s">
        <v>8426</v>
      </c>
      <c r="B1174" s="6" t="s">
        <v>8427</v>
      </c>
      <c r="C1174" s="6" t="s">
        <v>8428</v>
      </c>
      <c r="D1174" s="6">
        <v>0.47792400000000002</v>
      </c>
      <c r="E1174" s="10">
        <f t="shared" si="18"/>
        <v>1.3927381104269276</v>
      </c>
      <c r="F1174" s="6">
        <v>20.663399999999999</v>
      </c>
      <c r="G1174" s="6">
        <v>20.185400000000001</v>
      </c>
      <c r="H1174" s="6">
        <v>1</v>
      </c>
      <c r="I1174" s="6">
        <v>1.7778</v>
      </c>
    </row>
    <row r="1175" spans="1:9" x14ac:dyDescent="0.5">
      <c r="A1175" s="6" t="s">
        <v>5474</v>
      </c>
      <c r="B1175" s="6" t="s">
        <v>5475</v>
      </c>
      <c r="C1175" s="6" t="s">
        <v>5476</v>
      </c>
      <c r="D1175" s="6">
        <v>0.47747200000000001</v>
      </c>
      <c r="E1175" s="10">
        <f t="shared" si="18"/>
        <v>1.392301830406798</v>
      </c>
      <c r="F1175" s="6">
        <v>28.392399999999999</v>
      </c>
      <c r="G1175" s="6">
        <v>27.914999999999999</v>
      </c>
      <c r="H1175" s="6">
        <v>13</v>
      </c>
      <c r="I1175" s="6">
        <v>36.122</v>
      </c>
    </row>
    <row r="1176" spans="1:9" x14ac:dyDescent="0.5">
      <c r="A1176" s="6" t="s">
        <v>3710</v>
      </c>
      <c r="B1176" s="6" t="s">
        <v>3711</v>
      </c>
      <c r="C1176" s="6" t="s">
        <v>3712</v>
      </c>
      <c r="D1176" s="6">
        <v>0.47731400000000002</v>
      </c>
      <c r="E1176" s="10">
        <f t="shared" si="18"/>
        <v>1.3921493576822064</v>
      </c>
      <c r="F1176" s="6">
        <v>26.0185</v>
      </c>
      <c r="G1176" s="6">
        <v>25.5411</v>
      </c>
      <c r="H1176" s="6">
        <v>13</v>
      </c>
      <c r="I1176" s="6">
        <v>32.271000000000001</v>
      </c>
    </row>
    <row r="1177" spans="1:9" x14ac:dyDescent="0.5">
      <c r="A1177" s="6" t="s">
        <v>12429</v>
      </c>
      <c r="B1177" s="6" t="s">
        <v>12430</v>
      </c>
      <c r="C1177" s="6" t="s">
        <v>12431</v>
      </c>
      <c r="D1177" s="6">
        <v>0.47628999999999999</v>
      </c>
      <c r="E1177" s="10">
        <f t="shared" si="18"/>
        <v>1.3911615847279108</v>
      </c>
      <c r="F1177" s="6">
        <v>29.3474</v>
      </c>
      <c r="G1177" s="6">
        <v>28.871099999999998</v>
      </c>
      <c r="H1177" s="6">
        <v>81</v>
      </c>
      <c r="I1177" s="6">
        <v>323.31</v>
      </c>
    </row>
    <row r="1178" spans="1:9" x14ac:dyDescent="0.5">
      <c r="A1178" s="6" t="s">
        <v>10721</v>
      </c>
      <c r="B1178" s="6" t="s">
        <v>10722</v>
      </c>
      <c r="C1178" s="6" t="s">
        <v>10723</v>
      </c>
      <c r="D1178" s="6">
        <v>0.47626499999999999</v>
      </c>
      <c r="E1178" s="10">
        <f t="shared" si="18"/>
        <v>1.3911374779435268</v>
      </c>
      <c r="F1178" s="6">
        <v>26.415900000000001</v>
      </c>
      <c r="G1178" s="6">
        <v>25.939699999999998</v>
      </c>
      <c r="H1178" s="6">
        <v>5</v>
      </c>
      <c r="I1178" s="6">
        <v>20.218</v>
      </c>
    </row>
    <row r="1179" spans="1:9" x14ac:dyDescent="0.5">
      <c r="A1179" s="6" t="s">
        <v>9401</v>
      </c>
      <c r="B1179" s="6" t="s">
        <v>9402</v>
      </c>
      <c r="C1179" s="6" t="s">
        <v>9403</v>
      </c>
      <c r="D1179" s="6">
        <v>0.47614299999999998</v>
      </c>
      <c r="E1179" s="10">
        <f t="shared" si="18"/>
        <v>1.3910198428289282</v>
      </c>
      <c r="F1179" s="6">
        <v>24.032599999999999</v>
      </c>
      <c r="G1179" s="6">
        <v>23.5565</v>
      </c>
      <c r="H1179" s="6">
        <v>5</v>
      </c>
      <c r="I1179" s="6">
        <v>8.0952999999999999</v>
      </c>
    </row>
    <row r="1180" spans="1:9" x14ac:dyDescent="0.5">
      <c r="A1180" s="6" t="s">
        <v>1588</v>
      </c>
      <c r="B1180" s="6" t="s">
        <v>1589</v>
      </c>
      <c r="C1180" s="6" t="s">
        <v>1590</v>
      </c>
      <c r="D1180" s="6">
        <v>0.476074</v>
      </c>
      <c r="E1180" s="10">
        <f t="shared" si="18"/>
        <v>1.3909533158975687</v>
      </c>
      <c r="F1180" s="6">
        <v>30.9512</v>
      </c>
      <c r="G1180" s="6">
        <v>30.475100000000001</v>
      </c>
      <c r="H1180" s="6">
        <v>39</v>
      </c>
      <c r="I1180" s="6">
        <v>265.27</v>
      </c>
    </row>
    <row r="1181" spans="1:9" x14ac:dyDescent="0.5">
      <c r="A1181" s="6" t="s">
        <v>4060</v>
      </c>
      <c r="B1181" s="6" t="s">
        <v>4061</v>
      </c>
      <c r="C1181" s="6" t="s">
        <v>4062</v>
      </c>
      <c r="D1181" s="6">
        <v>0.475908</v>
      </c>
      <c r="E1181" s="10">
        <f t="shared" si="18"/>
        <v>1.3907932786335957</v>
      </c>
      <c r="F1181" s="6">
        <v>20.809000000000001</v>
      </c>
      <c r="G1181" s="6">
        <v>20.333100000000002</v>
      </c>
      <c r="H1181" s="6">
        <v>1</v>
      </c>
      <c r="I1181" s="6">
        <v>1.6792</v>
      </c>
    </row>
    <row r="1182" spans="1:9" x14ac:dyDescent="0.5">
      <c r="A1182" s="6" t="s">
        <v>11246</v>
      </c>
      <c r="B1182" s="6" t="s">
        <v>11247</v>
      </c>
      <c r="C1182" s="6" t="s">
        <v>11248</v>
      </c>
      <c r="D1182" s="6">
        <v>0.47550799999999999</v>
      </c>
      <c r="E1182" s="10">
        <f t="shared" si="18"/>
        <v>1.3904077223095908</v>
      </c>
      <c r="F1182" s="6">
        <v>24.883700000000001</v>
      </c>
      <c r="G1182" s="6">
        <v>24.408200000000001</v>
      </c>
      <c r="H1182" s="6">
        <v>5</v>
      </c>
      <c r="I1182" s="6">
        <v>32.347000000000001</v>
      </c>
    </row>
    <row r="1183" spans="1:9" x14ac:dyDescent="0.5">
      <c r="A1183" s="6" t="s">
        <v>4364</v>
      </c>
      <c r="B1183" s="6" t="s">
        <v>4365</v>
      </c>
      <c r="C1183" s="6" t="s">
        <v>4366</v>
      </c>
      <c r="D1183" s="6">
        <v>0.47537800000000002</v>
      </c>
      <c r="E1183" s="10">
        <f t="shared" si="18"/>
        <v>1.3902824395192062</v>
      </c>
      <c r="F1183" s="6">
        <v>21.894200000000001</v>
      </c>
      <c r="G1183" s="6">
        <v>21.418800000000001</v>
      </c>
      <c r="H1183" s="6">
        <v>2</v>
      </c>
      <c r="I1183" s="6">
        <v>7.2633999999999999</v>
      </c>
    </row>
    <row r="1184" spans="1:9" x14ac:dyDescent="0.5">
      <c r="A1184" s="6" t="s">
        <v>557</v>
      </c>
      <c r="B1184" s="6" t="s">
        <v>558</v>
      </c>
      <c r="C1184" s="6" t="s">
        <v>559</v>
      </c>
      <c r="D1184" s="6">
        <v>0.47455000000000003</v>
      </c>
      <c r="E1184" s="10">
        <f t="shared" si="18"/>
        <v>1.3894847493962037</v>
      </c>
      <c r="F1184" s="6">
        <v>25.869199999999999</v>
      </c>
      <c r="G1184" s="6">
        <v>25.3947</v>
      </c>
      <c r="H1184" s="6">
        <v>8</v>
      </c>
      <c r="I1184" s="6">
        <v>21.050999999999998</v>
      </c>
    </row>
    <row r="1185" spans="1:9" x14ac:dyDescent="0.5">
      <c r="A1185" s="6" t="s">
        <v>9137</v>
      </c>
      <c r="B1185" s="6" t="s">
        <v>9138</v>
      </c>
      <c r="C1185" s="6" t="s">
        <v>9139</v>
      </c>
      <c r="D1185" s="6">
        <v>0.474499</v>
      </c>
      <c r="E1185" s="10">
        <f t="shared" si="18"/>
        <v>1.3894356312751237</v>
      </c>
      <c r="F1185" s="6">
        <v>25.177600000000002</v>
      </c>
      <c r="G1185" s="6">
        <v>24.703099999999999</v>
      </c>
      <c r="H1185" s="6">
        <v>8</v>
      </c>
      <c r="I1185" s="6">
        <v>28.065000000000001</v>
      </c>
    </row>
    <row r="1186" spans="1:9" x14ac:dyDescent="0.5">
      <c r="A1186" s="6" t="s">
        <v>3056</v>
      </c>
      <c r="B1186" s="6" t="s">
        <v>3057</v>
      </c>
      <c r="C1186" s="6" t="s">
        <v>3058</v>
      </c>
      <c r="D1186" s="6">
        <v>0.47436</v>
      </c>
      <c r="E1186" s="10">
        <f t="shared" si="18"/>
        <v>1.3893017691326019</v>
      </c>
      <c r="F1186" s="6">
        <v>31.177399999999999</v>
      </c>
      <c r="G1186" s="6">
        <v>30.703099999999999</v>
      </c>
      <c r="H1186" s="6">
        <v>28</v>
      </c>
      <c r="I1186" s="6">
        <v>175.61</v>
      </c>
    </row>
    <row r="1187" spans="1:9" x14ac:dyDescent="0.5">
      <c r="A1187" s="6" t="s">
        <v>9539</v>
      </c>
      <c r="B1187" s="6" t="s">
        <v>9540</v>
      </c>
      <c r="C1187" s="6" t="s">
        <v>9541</v>
      </c>
      <c r="D1187" s="6">
        <v>0.47373199999999999</v>
      </c>
      <c r="E1187" s="10">
        <f t="shared" si="18"/>
        <v>1.3886971426385752</v>
      </c>
      <c r="F1187" s="6">
        <v>23.5579</v>
      </c>
      <c r="G1187" s="6">
        <v>23.084199999999999</v>
      </c>
      <c r="H1187" s="6">
        <v>5</v>
      </c>
      <c r="I1187" s="6">
        <v>7.8662000000000001</v>
      </c>
    </row>
    <row r="1188" spans="1:9" x14ac:dyDescent="0.5">
      <c r="A1188" s="6" t="s">
        <v>10870</v>
      </c>
      <c r="B1188" s="6" t="s">
        <v>10871</v>
      </c>
      <c r="C1188" s="6" t="s">
        <v>10872</v>
      </c>
      <c r="D1188" s="6">
        <v>0.473244</v>
      </c>
      <c r="E1188" s="10">
        <f t="shared" si="18"/>
        <v>1.3882274871784737</v>
      </c>
      <c r="F1188" s="6">
        <v>21.941800000000001</v>
      </c>
      <c r="G1188" s="6">
        <v>21.468599999999999</v>
      </c>
      <c r="H1188" s="6">
        <v>3</v>
      </c>
      <c r="I1188" s="6">
        <v>2.6473</v>
      </c>
    </row>
    <row r="1189" spans="1:9" x14ac:dyDescent="0.5">
      <c r="A1189" s="6" t="s">
        <v>13475</v>
      </c>
      <c r="B1189" s="6" t="s">
        <v>13476</v>
      </c>
      <c r="C1189" s="6" t="s">
        <v>13477</v>
      </c>
      <c r="D1189" s="6">
        <v>0.47308</v>
      </c>
      <c r="E1189" s="10">
        <f t="shared" si="18"/>
        <v>1.3880696878087861</v>
      </c>
      <c r="F1189" s="6">
        <v>23.373699999999999</v>
      </c>
      <c r="G1189" s="6">
        <v>22.900600000000001</v>
      </c>
      <c r="H1189" s="6">
        <v>4</v>
      </c>
      <c r="I1189" s="6">
        <v>14.535</v>
      </c>
    </row>
    <row r="1190" spans="1:9" x14ac:dyDescent="0.5">
      <c r="A1190" s="6" t="s">
        <v>4338</v>
      </c>
      <c r="B1190" s="6" t="s">
        <v>4339</v>
      </c>
      <c r="C1190" s="6" t="s">
        <v>4340</v>
      </c>
      <c r="D1190" s="6">
        <v>0.47285500000000003</v>
      </c>
      <c r="E1190" s="10">
        <f t="shared" si="18"/>
        <v>1.387853223956004</v>
      </c>
      <c r="F1190" s="6">
        <v>21.8093</v>
      </c>
      <c r="G1190" s="6">
        <v>21.336400000000001</v>
      </c>
      <c r="H1190" s="6">
        <v>2</v>
      </c>
      <c r="I1190" s="6">
        <v>3.9527000000000001</v>
      </c>
    </row>
    <row r="1191" spans="1:9" x14ac:dyDescent="0.5">
      <c r="A1191" s="6" t="s">
        <v>13169</v>
      </c>
      <c r="B1191" s="6" t="s">
        <v>13170</v>
      </c>
      <c r="C1191" s="6" t="s">
        <v>13171</v>
      </c>
      <c r="D1191" s="6">
        <v>0.47267199999999998</v>
      </c>
      <c r="E1191" s="10">
        <f t="shared" si="18"/>
        <v>1.3876771915822288</v>
      </c>
      <c r="F1191" s="6">
        <v>23.109500000000001</v>
      </c>
      <c r="G1191" s="6">
        <v>22.636900000000001</v>
      </c>
      <c r="H1191" s="6">
        <v>5</v>
      </c>
      <c r="I1191" s="6">
        <v>7.1920999999999999</v>
      </c>
    </row>
    <row r="1192" spans="1:9" x14ac:dyDescent="0.5">
      <c r="A1192" s="6" t="s">
        <v>10207</v>
      </c>
      <c r="B1192" s="6" t="s">
        <v>10208</v>
      </c>
      <c r="C1192" s="6" t="s">
        <v>10209</v>
      </c>
      <c r="D1192" s="6">
        <v>0.47254800000000002</v>
      </c>
      <c r="E1192" s="10">
        <f t="shared" si="18"/>
        <v>1.3875579255057007</v>
      </c>
      <c r="F1192" s="6">
        <v>28.4923</v>
      </c>
      <c r="G1192" s="6">
        <v>28.0198</v>
      </c>
      <c r="H1192" s="6">
        <v>23</v>
      </c>
      <c r="I1192" s="6">
        <v>53.625</v>
      </c>
    </row>
    <row r="1193" spans="1:9" x14ac:dyDescent="0.5">
      <c r="A1193" s="6" t="s">
        <v>6877</v>
      </c>
      <c r="B1193" s="6" t="s">
        <v>6878</v>
      </c>
      <c r="C1193" s="6" t="s">
        <v>6879</v>
      </c>
      <c r="D1193" s="6">
        <v>0.47251100000000001</v>
      </c>
      <c r="E1193" s="10">
        <f t="shared" si="18"/>
        <v>1.3875223400330576</v>
      </c>
      <c r="F1193" s="6">
        <v>25.646000000000001</v>
      </c>
      <c r="G1193" s="6">
        <v>25.173500000000001</v>
      </c>
      <c r="H1193" s="6">
        <v>9</v>
      </c>
      <c r="I1193" s="6">
        <v>31.78</v>
      </c>
    </row>
    <row r="1194" spans="1:9" x14ac:dyDescent="0.5">
      <c r="A1194" s="6" t="s">
        <v>10249</v>
      </c>
      <c r="B1194" s="6" t="s">
        <v>10250</v>
      </c>
      <c r="C1194" s="6" t="s">
        <v>10251</v>
      </c>
      <c r="D1194" s="6">
        <v>0.47242899999999999</v>
      </c>
      <c r="E1194" s="10">
        <f t="shared" si="18"/>
        <v>1.3874434781840239</v>
      </c>
      <c r="F1194" s="6">
        <v>24.140699999999999</v>
      </c>
      <c r="G1194" s="6">
        <v>23.668299999999999</v>
      </c>
      <c r="H1194" s="6">
        <v>8</v>
      </c>
      <c r="I1194" s="6">
        <v>41.642000000000003</v>
      </c>
    </row>
    <row r="1195" spans="1:9" x14ac:dyDescent="0.5">
      <c r="A1195" s="6" t="s">
        <v>4063</v>
      </c>
      <c r="B1195" s="6" t="s">
        <v>4064</v>
      </c>
      <c r="C1195" s="6" t="s">
        <v>4065</v>
      </c>
      <c r="D1195" s="6">
        <v>0.472416</v>
      </c>
      <c r="E1195" s="10">
        <f t="shared" si="18"/>
        <v>1.3874309761073955</v>
      </c>
      <c r="F1195" s="6">
        <v>24.232700000000001</v>
      </c>
      <c r="G1195" s="6">
        <v>23.760300000000001</v>
      </c>
      <c r="H1195" s="6">
        <v>5</v>
      </c>
      <c r="I1195" s="6">
        <v>9.3511000000000006</v>
      </c>
    </row>
    <row r="1196" spans="1:9" x14ac:dyDescent="0.5">
      <c r="A1196" s="6" t="s">
        <v>4436</v>
      </c>
      <c r="B1196" s="6" t="s">
        <v>4437</v>
      </c>
      <c r="C1196" s="6" t="s">
        <v>4438</v>
      </c>
      <c r="D1196" s="6">
        <v>0.47239700000000001</v>
      </c>
      <c r="E1196" s="10">
        <f t="shared" si="18"/>
        <v>1.3874127040441986</v>
      </c>
      <c r="F1196" s="6">
        <v>25.062999999999999</v>
      </c>
      <c r="G1196" s="6">
        <v>24.590599999999998</v>
      </c>
      <c r="H1196" s="6">
        <v>9</v>
      </c>
      <c r="I1196" s="6">
        <v>23.263999999999999</v>
      </c>
    </row>
    <row r="1197" spans="1:9" x14ac:dyDescent="0.5">
      <c r="A1197" s="6" t="s">
        <v>12510</v>
      </c>
      <c r="B1197" s="6" t="s">
        <v>12511</v>
      </c>
      <c r="C1197" s="6" t="s">
        <v>12512</v>
      </c>
      <c r="D1197" s="6">
        <v>0.47231299999999998</v>
      </c>
      <c r="E1197" s="10">
        <f t="shared" si="18"/>
        <v>1.3873319251747276</v>
      </c>
      <c r="F1197" s="6">
        <v>27.9056</v>
      </c>
      <c r="G1197" s="6">
        <v>27.433299999999999</v>
      </c>
      <c r="H1197" s="6">
        <v>20</v>
      </c>
      <c r="I1197" s="6">
        <v>67.156000000000006</v>
      </c>
    </row>
    <row r="1198" spans="1:9" x14ac:dyDescent="0.5">
      <c r="A1198" s="6" t="s">
        <v>6443</v>
      </c>
      <c r="B1198" s="6" t="s">
        <v>6444</v>
      </c>
      <c r="C1198" s="6" t="s">
        <v>6445</v>
      </c>
      <c r="D1198" s="6">
        <v>0.47230499999999997</v>
      </c>
      <c r="E1198" s="10">
        <f t="shared" si="18"/>
        <v>1.3873242321943575</v>
      </c>
      <c r="F1198" s="6">
        <v>23.614000000000001</v>
      </c>
      <c r="G1198" s="6">
        <v>23.1417</v>
      </c>
      <c r="H1198" s="6">
        <v>5</v>
      </c>
      <c r="I1198" s="6">
        <v>22.207000000000001</v>
      </c>
    </row>
    <row r="1199" spans="1:9" x14ac:dyDescent="0.5">
      <c r="A1199" s="6" t="s">
        <v>282</v>
      </c>
      <c r="C1199" s="6" t="s">
        <v>283</v>
      </c>
      <c r="D1199" s="6">
        <v>0.47181699999999999</v>
      </c>
      <c r="E1199" s="10">
        <f t="shared" si="18"/>
        <v>1.3868550410506766</v>
      </c>
      <c r="F1199" s="6">
        <v>26.2257</v>
      </c>
      <c r="G1199" s="6">
        <v>25.753799999999998</v>
      </c>
      <c r="H1199" s="6">
        <v>6</v>
      </c>
      <c r="I1199" s="6">
        <v>41.521000000000001</v>
      </c>
    </row>
    <row r="1200" spans="1:9" x14ac:dyDescent="0.5">
      <c r="A1200" s="6" t="s">
        <v>9698</v>
      </c>
      <c r="B1200" s="6" t="s">
        <v>9699</v>
      </c>
      <c r="C1200" s="6" t="s">
        <v>9700</v>
      </c>
      <c r="D1200" s="6">
        <v>0.47170400000000001</v>
      </c>
      <c r="E1200" s="10">
        <f t="shared" si="18"/>
        <v>1.3867464190079219</v>
      </c>
      <c r="F1200" s="6">
        <v>25.653500000000001</v>
      </c>
      <c r="G1200" s="6">
        <v>25.181799999999999</v>
      </c>
      <c r="H1200" s="6">
        <v>14</v>
      </c>
      <c r="I1200" s="6">
        <v>33.718000000000004</v>
      </c>
    </row>
    <row r="1201" spans="1:9" x14ac:dyDescent="0.5">
      <c r="A1201" s="6" t="s">
        <v>10673</v>
      </c>
      <c r="B1201" s="6" t="s">
        <v>10674</v>
      </c>
      <c r="C1201" s="6" t="s">
        <v>10675</v>
      </c>
      <c r="D1201" s="6">
        <v>0.47147</v>
      </c>
      <c r="E1201" s="10">
        <f t="shared" si="18"/>
        <v>1.3865215119152861</v>
      </c>
      <c r="F1201" s="6">
        <v>23.816400000000002</v>
      </c>
      <c r="G1201" s="6">
        <v>23.344899999999999</v>
      </c>
      <c r="H1201" s="6">
        <v>6</v>
      </c>
      <c r="I1201" s="6">
        <v>12.012</v>
      </c>
    </row>
    <row r="1202" spans="1:9" x14ac:dyDescent="0.5">
      <c r="A1202" s="6" t="s">
        <v>1920</v>
      </c>
      <c r="B1202" s="6" t="s">
        <v>1921</v>
      </c>
      <c r="C1202" s="6" t="s">
        <v>1922</v>
      </c>
      <c r="D1202" s="6">
        <v>0.47131699999999999</v>
      </c>
      <c r="E1202" s="10">
        <f t="shared" si="18"/>
        <v>1.3863744770001161</v>
      </c>
      <c r="F1202" s="6">
        <v>25.452200000000001</v>
      </c>
      <c r="G1202" s="6">
        <v>24.980899999999998</v>
      </c>
      <c r="H1202" s="6">
        <v>9</v>
      </c>
      <c r="I1202" s="6">
        <v>19.27</v>
      </c>
    </row>
    <row r="1203" spans="1:9" x14ac:dyDescent="0.5">
      <c r="A1203" s="6" t="s">
        <v>12302</v>
      </c>
      <c r="B1203" s="6" t="s">
        <v>12303</v>
      </c>
      <c r="C1203" s="6" t="s">
        <v>12304</v>
      </c>
      <c r="D1203" s="6">
        <v>0.47126200000000001</v>
      </c>
      <c r="E1203" s="10">
        <f t="shared" si="18"/>
        <v>1.3863216251217647</v>
      </c>
      <c r="F1203" s="6">
        <v>26.3629</v>
      </c>
      <c r="G1203" s="6">
        <v>25.8917</v>
      </c>
      <c r="H1203" s="6">
        <v>22</v>
      </c>
      <c r="I1203" s="6">
        <v>57.460999999999999</v>
      </c>
    </row>
    <row r="1204" spans="1:9" x14ac:dyDescent="0.5">
      <c r="A1204" s="6" t="s">
        <v>12480</v>
      </c>
      <c r="B1204" s="6" t="s">
        <v>12481</v>
      </c>
      <c r="C1204" s="6" t="s">
        <v>12482</v>
      </c>
      <c r="D1204" s="6">
        <v>0.47121800000000003</v>
      </c>
      <c r="E1204" s="10">
        <f t="shared" si="18"/>
        <v>1.3862793450697715</v>
      </c>
      <c r="F1204" s="6">
        <v>26.288799999999998</v>
      </c>
      <c r="G1204" s="6">
        <v>25.817499999999999</v>
      </c>
      <c r="H1204" s="6">
        <v>16</v>
      </c>
      <c r="I1204" s="6">
        <v>50.622999999999998</v>
      </c>
    </row>
    <row r="1205" spans="1:9" x14ac:dyDescent="0.5">
      <c r="A1205" s="6" t="s">
        <v>198</v>
      </c>
      <c r="C1205" s="6" t="s">
        <v>199</v>
      </c>
      <c r="D1205" s="6">
        <v>0.47092200000000001</v>
      </c>
      <c r="E1205" s="10">
        <f t="shared" si="18"/>
        <v>1.3859949491423746</v>
      </c>
      <c r="F1205" s="6">
        <v>20.108499999999999</v>
      </c>
      <c r="G1205" s="6">
        <v>19.637599999999999</v>
      </c>
      <c r="H1205" s="6">
        <v>1</v>
      </c>
      <c r="I1205" s="6">
        <v>2.4317000000000002</v>
      </c>
    </row>
    <row r="1206" spans="1:9" x14ac:dyDescent="0.5">
      <c r="A1206" s="6" t="s">
        <v>8666</v>
      </c>
      <c r="B1206" s="6" t="s">
        <v>8667</v>
      </c>
      <c r="C1206" s="6" t="s">
        <v>8668</v>
      </c>
      <c r="D1206" s="6">
        <v>0.47041300000000003</v>
      </c>
      <c r="E1206" s="10">
        <f t="shared" si="18"/>
        <v>1.3855060398619004</v>
      </c>
      <c r="F1206" s="6">
        <v>24.87</v>
      </c>
      <c r="G1206" s="6">
        <v>24.3996</v>
      </c>
      <c r="H1206" s="6">
        <v>8</v>
      </c>
      <c r="I1206" s="6">
        <v>17.777999999999999</v>
      </c>
    </row>
    <row r="1207" spans="1:9" x14ac:dyDescent="0.5">
      <c r="A1207" s="6" t="s">
        <v>8071</v>
      </c>
      <c r="B1207" s="6" t="s">
        <v>8072</v>
      </c>
      <c r="C1207" s="6" t="s">
        <v>8073</v>
      </c>
      <c r="D1207" s="6">
        <v>0.47012100000000001</v>
      </c>
      <c r="E1207" s="10">
        <f t="shared" si="18"/>
        <v>1.3852256432341405</v>
      </c>
      <c r="F1207" s="6">
        <v>28.776</v>
      </c>
      <c r="G1207" s="6">
        <v>28.305900000000001</v>
      </c>
      <c r="H1207" s="6">
        <v>24</v>
      </c>
      <c r="I1207" s="6">
        <v>108.94</v>
      </c>
    </row>
    <row r="1208" spans="1:9" x14ac:dyDescent="0.5">
      <c r="A1208" s="6" t="s">
        <v>5549</v>
      </c>
      <c r="B1208" s="6" t="s">
        <v>5550</v>
      </c>
      <c r="C1208" s="6" t="s">
        <v>5551</v>
      </c>
      <c r="D1208" s="6">
        <v>0.47006999999999999</v>
      </c>
      <c r="E1208" s="10">
        <f t="shared" si="18"/>
        <v>1.3851766756719581</v>
      </c>
      <c r="F1208" s="6">
        <v>28.478999999999999</v>
      </c>
      <c r="G1208" s="6">
        <v>28.009</v>
      </c>
      <c r="H1208" s="6">
        <v>39</v>
      </c>
      <c r="I1208" s="6">
        <v>145.85</v>
      </c>
    </row>
    <row r="1209" spans="1:9" x14ac:dyDescent="0.5">
      <c r="A1209" s="6" t="s">
        <v>6738</v>
      </c>
      <c r="B1209" s="6" t="s">
        <v>6739</v>
      </c>
      <c r="C1209" s="6" t="s">
        <v>6740</v>
      </c>
      <c r="D1209" s="6">
        <v>0.47003400000000001</v>
      </c>
      <c r="E1209" s="10">
        <f t="shared" si="18"/>
        <v>1.3851421113761433</v>
      </c>
      <c r="F1209" s="6">
        <v>26.2773</v>
      </c>
      <c r="G1209" s="6">
        <v>25.807300000000001</v>
      </c>
      <c r="H1209" s="6">
        <v>15</v>
      </c>
      <c r="I1209" s="6">
        <v>56.167999999999999</v>
      </c>
    </row>
    <row r="1210" spans="1:9" x14ac:dyDescent="0.5">
      <c r="A1210" s="6" t="s">
        <v>3803</v>
      </c>
      <c r="B1210" s="6" t="s">
        <v>3804</v>
      </c>
      <c r="C1210" s="6" t="s">
        <v>3805</v>
      </c>
      <c r="D1210" s="6">
        <v>0.46960400000000002</v>
      </c>
      <c r="E1210" s="10">
        <f t="shared" si="18"/>
        <v>1.3847293267349634</v>
      </c>
      <c r="F1210" s="6">
        <v>22.2164</v>
      </c>
      <c r="G1210" s="6">
        <v>21.7468</v>
      </c>
      <c r="H1210" s="6">
        <v>2</v>
      </c>
      <c r="I1210" s="6">
        <v>5.1574</v>
      </c>
    </row>
    <row r="1211" spans="1:9" x14ac:dyDescent="0.5">
      <c r="A1211" s="6" t="s">
        <v>10582</v>
      </c>
      <c r="B1211" s="6" t="s">
        <v>10583</v>
      </c>
      <c r="C1211" s="6" t="s">
        <v>10584</v>
      </c>
      <c r="D1211" s="6">
        <v>0.46925699999999998</v>
      </c>
      <c r="E1211" s="10">
        <f t="shared" si="18"/>
        <v>1.3843963088193014</v>
      </c>
      <c r="F1211" s="6">
        <v>20.738600000000002</v>
      </c>
      <c r="G1211" s="6">
        <v>20.269300000000001</v>
      </c>
      <c r="H1211" s="6">
        <v>1</v>
      </c>
      <c r="I1211" s="6">
        <v>2.9908999999999999</v>
      </c>
    </row>
    <row r="1212" spans="1:9" x14ac:dyDescent="0.5">
      <c r="A1212" s="6" t="s">
        <v>13022</v>
      </c>
      <c r="B1212" s="6" t="s">
        <v>13023</v>
      </c>
      <c r="C1212" s="6" t="s">
        <v>13024</v>
      </c>
      <c r="D1212" s="6">
        <v>0.46898800000000002</v>
      </c>
      <c r="E1212" s="10">
        <f t="shared" si="18"/>
        <v>1.3841382030656835</v>
      </c>
      <c r="F1212" s="6">
        <v>20.425699999999999</v>
      </c>
      <c r="G1212" s="6">
        <v>19.956700000000001</v>
      </c>
      <c r="H1212" s="6">
        <v>2</v>
      </c>
      <c r="I1212" s="6">
        <v>1.8787</v>
      </c>
    </row>
    <row r="1213" spans="1:9" x14ac:dyDescent="0.5">
      <c r="A1213" s="6" t="s">
        <v>2363</v>
      </c>
      <c r="B1213" s="6" t="s">
        <v>2364</v>
      </c>
      <c r="C1213" s="6" t="s">
        <v>2365</v>
      </c>
      <c r="D1213" s="6">
        <v>0.46829199999999999</v>
      </c>
      <c r="E1213" s="10">
        <f t="shared" si="18"/>
        <v>1.3834706137122428</v>
      </c>
      <c r="F1213" s="6">
        <v>25.727399999999999</v>
      </c>
      <c r="G1213" s="6">
        <v>25.2591</v>
      </c>
      <c r="H1213" s="6">
        <v>15</v>
      </c>
      <c r="I1213" s="6">
        <v>49.917000000000002</v>
      </c>
    </row>
    <row r="1214" spans="1:9" x14ac:dyDescent="0.5">
      <c r="A1214" s="6" t="s">
        <v>6838</v>
      </c>
      <c r="B1214" s="6" t="s">
        <v>6839</v>
      </c>
      <c r="C1214" s="6" t="s">
        <v>6840</v>
      </c>
      <c r="D1214" s="6">
        <v>0.46817399999999998</v>
      </c>
      <c r="E1214" s="10">
        <f t="shared" si="18"/>
        <v>1.3833574623865834</v>
      </c>
      <c r="F1214" s="6">
        <v>23.516300000000001</v>
      </c>
      <c r="G1214" s="6">
        <v>23.048100000000002</v>
      </c>
      <c r="H1214" s="6">
        <v>5</v>
      </c>
      <c r="I1214" s="6">
        <v>9.2879000000000005</v>
      </c>
    </row>
    <row r="1215" spans="1:9" x14ac:dyDescent="0.5">
      <c r="A1215" s="6" t="s">
        <v>10079</v>
      </c>
      <c r="B1215" s="6" t="s">
        <v>10080</v>
      </c>
      <c r="C1215" s="6" t="s">
        <v>10081</v>
      </c>
      <c r="D1215" s="6">
        <v>0.46789399999999998</v>
      </c>
      <c r="E1215" s="10">
        <f t="shared" si="18"/>
        <v>1.3830890047477853</v>
      </c>
      <c r="F1215" s="6">
        <v>28.082699999999999</v>
      </c>
      <c r="G1215" s="6">
        <v>27.614799999999999</v>
      </c>
      <c r="H1215" s="6">
        <v>22</v>
      </c>
      <c r="I1215" s="6">
        <v>112.1</v>
      </c>
    </row>
    <row r="1216" spans="1:9" x14ac:dyDescent="0.5">
      <c r="A1216" s="6" t="s">
        <v>8585</v>
      </c>
      <c r="B1216" s="6" t="s">
        <v>8586</v>
      </c>
      <c r="C1216" s="6" t="s">
        <v>8587</v>
      </c>
      <c r="D1216" s="6">
        <v>0.46741899999999997</v>
      </c>
      <c r="E1216" s="10">
        <f t="shared" si="18"/>
        <v>1.3826337046885622</v>
      </c>
      <c r="F1216" s="6">
        <v>27.778600000000001</v>
      </c>
      <c r="G1216" s="6">
        <v>27.311199999999999</v>
      </c>
      <c r="H1216" s="6">
        <v>31</v>
      </c>
      <c r="I1216" s="6">
        <v>126.52</v>
      </c>
    </row>
    <row r="1217" spans="1:9" x14ac:dyDescent="0.5">
      <c r="A1217" s="6" t="s">
        <v>9428</v>
      </c>
      <c r="B1217" s="6" t="s">
        <v>9429</v>
      </c>
      <c r="C1217" s="6" t="s">
        <v>9430</v>
      </c>
      <c r="D1217" s="6">
        <v>0.46736699999999998</v>
      </c>
      <c r="E1217" s="10">
        <f t="shared" si="18"/>
        <v>1.3825838704166564</v>
      </c>
      <c r="F1217" s="6">
        <v>28.346</v>
      </c>
      <c r="G1217" s="6">
        <v>27.878599999999999</v>
      </c>
      <c r="H1217" s="6">
        <v>4</v>
      </c>
      <c r="I1217" s="6">
        <v>22.474</v>
      </c>
    </row>
    <row r="1218" spans="1:9" x14ac:dyDescent="0.5">
      <c r="A1218" s="6" t="s">
        <v>1303</v>
      </c>
      <c r="B1218" s="6" t="s">
        <v>1304</v>
      </c>
      <c r="C1218" s="6" t="s">
        <v>1305</v>
      </c>
      <c r="D1218" s="6">
        <v>0.46721600000000002</v>
      </c>
      <c r="E1218" s="10">
        <f t="shared" si="18"/>
        <v>1.3824391695385017</v>
      </c>
      <c r="F1218" s="6">
        <v>23.472100000000001</v>
      </c>
      <c r="G1218" s="6">
        <v>23.004899999999999</v>
      </c>
      <c r="H1218" s="6">
        <v>2</v>
      </c>
      <c r="I1218" s="6">
        <v>5.1494</v>
      </c>
    </row>
    <row r="1219" spans="1:9" x14ac:dyDescent="0.5">
      <c r="A1219" s="6" t="s">
        <v>9578</v>
      </c>
      <c r="B1219" s="6" t="s">
        <v>9579</v>
      </c>
      <c r="C1219" s="6" t="s">
        <v>9580</v>
      </c>
      <c r="D1219" s="6">
        <v>0.46665800000000002</v>
      </c>
      <c r="E1219" s="10">
        <f t="shared" si="18"/>
        <v>1.3819045784612343</v>
      </c>
      <c r="F1219" s="6">
        <v>23.729900000000001</v>
      </c>
      <c r="G1219" s="6">
        <v>23.263300000000001</v>
      </c>
      <c r="H1219" s="6">
        <v>3</v>
      </c>
      <c r="I1219" s="6">
        <v>11.829000000000001</v>
      </c>
    </row>
    <row r="1220" spans="1:9" x14ac:dyDescent="0.5">
      <c r="A1220" s="6" t="s">
        <v>2942</v>
      </c>
      <c r="B1220" s="6" t="s">
        <v>2943</v>
      </c>
      <c r="C1220" s="6" t="s">
        <v>2944</v>
      </c>
      <c r="D1220" s="6">
        <v>0.466532</v>
      </c>
      <c r="E1220" s="10">
        <f t="shared" ref="E1220:E1283" si="19">IF(D1220&gt;0,2^D1220,-1/2^D1220)</f>
        <v>1.3817838929603805</v>
      </c>
      <c r="F1220" s="6">
        <v>26.733599999999999</v>
      </c>
      <c r="G1220" s="6">
        <v>26.267099999999999</v>
      </c>
      <c r="H1220" s="6">
        <v>24</v>
      </c>
      <c r="I1220" s="6">
        <v>50.249000000000002</v>
      </c>
    </row>
    <row r="1221" spans="1:9" x14ac:dyDescent="0.5">
      <c r="A1221" s="6" t="s">
        <v>5288</v>
      </c>
      <c r="B1221" s="6" t="s">
        <v>5289</v>
      </c>
      <c r="C1221" s="6" t="s">
        <v>5290</v>
      </c>
      <c r="D1221" s="6">
        <v>0.46637000000000001</v>
      </c>
      <c r="E1221" s="10">
        <f t="shared" si="19"/>
        <v>1.3816287413747703</v>
      </c>
      <c r="F1221" s="6">
        <v>25.624300000000002</v>
      </c>
      <c r="G1221" s="6">
        <v>25.158000000000001</v>
      </c>
      <c r="H1221" s="6">
        <v>10</v>
      </c>
      <c r="I1221" s="6">
        <v>26.172000000000001</v>
      </c>
    </row>
    <row r="1222" spans="1:9" x14ac:dyDescent="0.5">
      <c r="A1222" s="6" t="s">
        <v>572</v>
      </c>
      <c r="B1222" s="6" t="s">
        <v>573</v>
      </c>
      <c r="C1222" s="6" t="s">
        <v>574</v>
      </c>
      <c r="D1222" s="6">
        <v>0.46618100000000001</v>
      </c>
      <c r="E1222" s="10">
        <f t="shared" si="19"/>
        <v>1.3814477532095903</v>
      </c>
      <c r="F1222" s="6">
        <v>29.8856</v>
      </c>
      <c r="G1222" s="6">
        <v>29.4194</v>
      </c>
      <c r="H1222" s="6">
        <v>21</v>
      </c>
      <c r="I1222" s="6">
        <v>123.48</v>
      </c>
    </row>
    <row r="1223" spans="1:9" x14ac:dyDescent="0.5">
      <c r="A1223" s="6" t="s">
        <v>2546</v>
      </c>
      <c r="B1223" s="6" t="s">
        <v>2547</v>
      </c>
      <c r="C1223" s="6" t="s">
        <v>2548</v>
      </c>
      <c r="D1223" s="6">
        <v>0.46570600000000001</v>
      </c>
      <c r="E1223" s="10">
        <f t="shared" si="19"/>
        <v>1.3809929934351357</v>
      </c>
      <c r="F1223" s="6">
        <v>31.642600000000002</v>
      </c>
      <c r="G1223" s="6">
        <v>31.1769</v>
      </c>
      <c r="H1223" s="6">
        <v>22</v>
      </c>
      <c r="I1223" s="6">
        <v>97.855000000000004</v>
      </c>
    </row>
    <row r="1224" spans="1:9" x14ac:dyDescent="0.5">
      <c r="A1224" s="6" t="s">
        <v>12183</v>
      </c>
      <c r="B1224" s="6" t="s">
        <v>12184</v>
      </c>
      <c r="C1224" s="6" t="s">
        <v>12185</v>
      </c>
      <c r="D1224" s="6">
        <v>0.465368</v>
      </c>
      <c r="E1224" s="10">
        <f t="shared" si="19"/>
        <v>1.3806694871196281</v>
      </c>
      <c r="F1224" s="6">
        <v>29.5443</v>
      </c>
      <c r="G1224" s="6">
        <v>29.079000000000001</v>
      </c>
      <c r="H1224" s="6">
        <v>17</v>
      </c>
      <c r="I1224" s="6">
        <v>81.450999999999993</v>
      </c>
    </row>
    <row r="1225" spans="1:9" x14ac:dyDescent="0.5">
      <c r="A1225" s="6" t="s">
        <v>12248</v>
      </c>
      <c r="B1225" s="6" t="s">
        <v>12249</v>
      </c>
      <c r="C1225" s="6" t="s">
        <v>12250</v>
      </c>
      <c r="D1225" s="6">
        <v>0.46530199999999999</v>
      </c>
      <c r="E1225" s="10">
        <f t="shared" si="19"/>
        <v>1.3806063260916648</v>
      </c>
      <c r="F1225" s="6">
        <v>26.072600000000001</v>
      </c>
      <c r="G1225" s="6">
        <v>25.607299999999999</v>
      </c>
      <c r="H1225" s="6">
        <v>10</v>
      </c>
      <c r="I1225" s="6">
        <v>29.431999999999999</v>
      </c>
    </row>
    <row r="1226" spans="1:9" x14ac:dyDescent="0.5">
      <c r="A1226" s="6" t="s">
        <v>8874</v>
      </c>
      <c r="B1226" s="6" t="s">
        <v>8875</v>
      </c>
      <c r="C1226" s="6" t="s">
        <v>8876</v>
      </c>
      <c r="D1226" s="6">
        <v>0.46517599999999998</v>
      </c>
      <c r="E1226" s="10">
        <f t="shared" si="19"/>
        <v>1.380485753970736</v>
      </c>
      <c r="F1226" s="6">
        <v>26.976199999999999</v>
      </c>
      <c r="G1226" s="6">
        <v>26.510999999999999</v>
      </c>
      <c r="H1226" s="6">
        <v>7</v>
      </c>
      <c r="I1226" s="6">
        <v>15.564</v>
      </c>
    </row>
    <row r="1227" spans="1:9" x14ac:dyDescent="0.5">
      <c r="A1227" s="6" t="s">
        <v>2343</v>
      </c>
      <c r="B1227" s="6" t="s">
        <v>2344</v>
      </c>
      <c r="C1227" s="6" t="s">
        <v>2345</v>
      </c>
      <c r="D1227" s="6">
        <v>0.46514299999999997</v>
      </c>
      <c r="E1227" s="10">
        <f t="shared" si="19"/>
        <v>1.3804541772982082</v>
      </c>
      <c r="F1227" s="6">
        <v>26.159400000000002</v>
      </c>
      <c r="G1227" s="6">
        <v>25.694299999999998</v>
      </c>
      <c r="H1227" s="6">
        <v>15</v>
      </c>
      <c r="I1227" s="6">
        <v>30.843</v>
      </c>
    </row>
    <row r="1228" spans="1:9" x14ac:dyDescent="0.5">
      <c r="A1228" s="6" t="s">
        <v>9879</v>
      </c>
      <c r="B1228" s="6" t="s">
        <v>9880</v>
      </c>
      <c r="C1228" s="6" t="s">
        <v>9881</v>
      </c>
      <c r="D1228" s="6">
        <v>0.46502500000000002</v>
      </c>
      <c r="E1228" s="10">
        <f t="shared" si="19"/>
        <v>1.3803412726809179</v>
      </c>
      <c r="F1228" s="6">
        <v>21.720700000000001</v>
      </c>
      <c r="G1228" s="6">
        <v>21.255700000000001</v>
      </c>
      <c r="H1228" s="6">
        <v>3</v>
      </c>
      <c r="I1228" s="6">
        <v>7.4794999999999998</v>
      </c>
    </row>
    <row r="1229" spans="1:9" x14ac:dyDescent="0.5">
      <c r="A1229" s="6" t="s">
        <v>4754</v>
      </c>
      <c r="B1229" s="6" t="s">
        <v>4755</v>
      </c>
      <c r="C1229" s="6" t="s">
        <v>4756</v>
      </c>
      <c r="D1229" s="6">
        <v>0.464422</v>
      </c>
      <c r="E1229" s="10">
        <f t="shared" si="19"/>
        <v>1.3797644550990831</v>
      </c>
      <c r="F1229" s="6">
        <v>24.682300000000001</v>
      </c>
      <c r="G1229" s="6">
        <v>24.2179</v>
      </c>
      <c r="H1229" s="6">
        <v>10</v>
      </c>
      <c r="I1229" s="6">
        <v>29.939</v>
      </c>
    </row>
    <row r="1230" spans="1:9" x14ac:dyDescent="0.5">
      <c r="A1230" s="6" t="s">
        <v>6278</v>
      </c>
      <c r="B1230" s="6" t="s">
        <v>6279</v>
      </c>
      <c r="C1230" s="6" t="s">
        <v>6280</v>
      </c>
      <c r="D1230" s="6">
        <v>0.46435500000000002</v>
      </c>
      <c r="E1230" s="10">
        <f t="shared" si="19"/>
        <v>1.3797003791375595</v>
      </c>
      <c r="F1230" s="6">
        <v>25.516400000000001</v>
      </c>
      <c r="G1230" s="6">
        <v>25.052099999999999</v>
      </c>
      <c r="H1230" s="6">
        <v>8</v>
      </c>
      <c r="I1230" s="6">
        <v>28.605</v>
      </c>
    </row>
    <row r="1231" spans="1:9" x14ac:dyDescent="0.5">
      <c r="A1231" s="6" t="s">
        <v>11362</v>
      </c>
      <c r="B1231" s="6" t="s">
        <v>11363</v>
      </c>
      <c r="C1231" s="6" t="s">
        <v>11364</v>
      </c>
      <c r="D1231" s="6">
        <v>0.46401399999999998</v>
      </c>
      <c r="E1231" s="10">
        <f t="shared" si="19"/>
        <v>1.3793743072938822</v>
      </c>
      <c r="F1231" s="6">
        <v>19.907699999999998</v>
      </c>
      <c r="G1231" s="6">
        <v>19.4437</v>
      </c>
      <c r="H1231" s="6">
        <v>1</v>
      </c>
      <c r="I1231" s="6">
        <v>3.1326999999999998</v>
      </c>
    </row>
    <row r="1232" spans="1:9" x14ac:dyDescent="0.5">
      <c r="A1232" s="6" t="s">
        <v>10971</v>
      </c>
      <c r="B1232" s="6" t="s">
        <v>10972</v>
      </c>
      <c r="C1232" s="6" t="s">
        <v>10973</v>
      </c>
      <c r="D1232" s="6">
        <v>0.46393200000000001</v>
      </c>
      <c r="E1232" s="10">
        <f t="shared" si="19"/>
        <v>1.3792959085501328</v>
      </c>
      <c r="F1232" s="6">
        <v>22.456600000000002</v>
      </c>
      <c r="G1232" s="6">
        <v>21.992699999999999</v>
      </c>
      <c r="H1232" s="6">
        <v>3</v>
      </c>
      <c r="I1232" s="6">
        <v>13.974</v>
      </c>
    </row>
    <row r="1233" spans="1:9" x14ac:dyDescent="0.5">
      <c r="A1233" s="6" t="s">
        <v>10606</v>
      </c>
      <c r="B1233" s="6" t="s">
        <v>10607</v>
      </c>
      <c r="C1233" s="6" t="s">
        <v>10608</v>
      </c>
      <c r="D1233" s="6">
        <v>0.46349499999999999</v>
      </c>
      <c r="E1233" s="10">
        <f t="shared" si="19"/>
        <v>1.3788781757544055</v>
      </c>
      <c r="F1233" s="6">
        <v>25.721299999999999</v>
      </c>
      <c r="G1233" s="6">
        <v>25.257899999999999</v>
      </c>
      <c r="H1233" s="6">
        <v>4</v>
      </c>
      <c r="I1233" s="6">
        <v>9.3690999999999995</v>
      </c>
    </row>
    <row r="1234" spans="1:9" x14ac:dyDescent="0.5">
      <c r="A1234" s="6" t="s">
        <v>9623</v>
      </c>
      <c r="B1234" s="6" t="s">
        <v>9624</v>
      </c>
      <c r="C1234" s="6" t="s">
        <v>9625</v>
      </c>
      <c r="D1234" s="6">
        <v>0.46346500000000002</v>
      </c>
      <c r="E1234" s="10">
        <f t="shared" si="19"/>
        <v>1.3788495030869263</v>
      </c>
      <c r="F1234" s="6">
        <v>26.081700000000001</v>
      </c>
      <c r="G1234" s="6">
        <v>25.618200000000002</v>
      </c>
      <c r="H1234" s="6">
        <v>23</v>
      </c>
      <c r="I1234" s="6">
        <v>40.902999999999999</v>
      </c>
    </row>
    <row r="1235" spans="1:9" x14ac:dyDescent="0.5">
      <c r="A1235" s="6" t="s">
        <v>2220</v>
      </c>
      <c r="B1235" s="6" t="s">
        <v>2221</v>
      </c>
      <c r="C1235" s="6" t="s">
        <v>2222</v>
      </c>
      <c r="D1235" s="6">
        <v>0.463036</v>
      </c>
      <c r="E1235" s="10">
        <f t="shared" si="19"/>
        <v>1.3784395491600143</v>
      </c>
      <c r="F1235" s="6">
        <v>22.397600000000001</v>
      </c>
      <c r="G1235" s="6">
        <v>21.9346</v>
      </c>
      <c r="H1235" s="6">
        <v>2</v>
      </c>
      <c r="I1235" s="6">
        <v>5.9747000000000003</v>
      </c>
    </row>
    <row r="1236" spans="1:9" x14ac:dyDescent="0.5">
      <c r="A1236" s="6" t="s">
        <v>8173</v>
      </c>
      <c r="B1236" s="6" t="s">
        <v>8174</v>
      </c>
      <c r="C1236" s="6" t="s">
        <v>8175</v>
      </c>
      <c r="D1236" s="6">
        <v>0.46282400000000001</v>
      </c>
      <c r="E1236" s="10">
        <f t="shared" si="19"/>
        <v>1.3782370062066798</v>
      </c>
      <c r="F1236" s="6">
        <v>25.482700000000001</v>
      </c>
      <c r="G1236" s="6">
        <v>25.0199</v>
      </c>
      <c r="H1236" s="6">
        <v>11</v>
      </c>
      <c r="I1236" s="6">
        <v>26.771000000000001</v>
      </c>
    </row>
    <row r="1237" spans="1:9" x14ac:dyDescent="0.5">
      <c r="A1237" s="6" t="s">
        <v>615</v>
      </c>
      <c r="B1237" s="6" t="s">
        <v>616</v>
      </c>
      <c r="C1237" s="6" t="s">
        <v>617</v>
      </c>
      <c r="D1237" s="6">
        <v>0.46280500000000002</v>
      </c>
      <c r="E1237" s="10">
        <f t="shared" si="19"/>
        <v>1.3782188552253973</v>
      </c>
      <c r="F1237" s="6">
        <v>23.652000000000001</v>
      </c>
      <c r="G1237" s="6">
        <v>23.1892</v>
      </c>
      <c r="H1237" s="6">
        <v>4</v>
      </c>
      <c r="I1237" s="6">
        <v>6.9988999999999999</v>
      </c>
    </row>
    <row r="1238" spans="1:9" x14ac:dyDescent="0.5">
      <c r="A1238" s="6" t="s">
        <v>11323</v>
      </c>
      <c r="B1238" s="6" t="s">
        <v>11324</v>
      </c>
      <c r="C1238" s="6" t="s">
        <v>11325</v>
      </c>
      <c r="D1238" s="6">
        <v>0.46273799999999998</v>
      </c>
      <c r="E1238" s="10">
        <f t="shared" si="19"/>
        <v>1.3781548510411961</v>
      </c>
      <c r="F1238" s="6">
        <v>21.954000000000001</v>
      </c>
      <c r="G1238" s="6">
        <v>21.491299999999999</v>
      </c>
      <c r="H1238" s="6">
        <v>1</v>
      </c>
      <c r="I1238" s="6">
        <v>3.3117000000000001</v>
      </c>
    </row>
    <row r="1239" spans="1:9" x14ac:dyDescent="0.5">
      <c r="A1239" s="6" t="s">
        <v>10700</v>
      </c>
      <c r="B1239" s="6" t="s">
        <v>10701</v>
      </c>
      <c r="C1239" s="6" t="s">
        <v>10702</v>
      </c>
      <c r="D1239" s="6">
        <v>0.46193699999999999</v>
      </c>
      <c r="E1239" s="10">
        <f t="shared" si="19"/>
        <v>1.3773898968326519</v>
      </c>
      <c r="F1239" s="6">
        <v>29.8094</v>
      </c>
      <c r="G1239" s="6">
        <v>29.3474</v>
      </c>
      <c r="H1239" s="6">
        <v>28</v>
      </c>
      <c r="I1239" s="6">
        <v>133.25</v>
      </c>
    </row>
    <row r="1240" spans="1:9" x14ac:dyDescent="0.5">
      <c r="A1240" s="6" t="s">
        <v>8120</v>
      </c>
      <c r="B1240" s="6" t="s">
        <v>8121</v>
      </c>
      <c r="C1240" s="6" t="s">
        <v>8122</v>
      </c>
      <c r="D1240" s="6">
        <v>0.461899</v>
      </c>
      <c r="E1240" s="10">
        <f t="shared" si="19"/>
        <v>1.3773536174213525</v>
      </c>
      <c r="F1240" s="6">
        <v>24.288</v>
      </c>
      <c r="G1240" s="6">
        <v>23.8261</v>
      </c>
      <c r="H1240" s="6">
        <v>7</v>
      </c>
      <c r="I1240" s="6">
        <v>21.771999999999998</v>
      </c>
    </row>
    <row r="1241" spans="1:9" x14ac:dyDescent="0.5">
      <c r="A1241" s="6" t="s">
        <v>4659</v>
      </c>
      <c r="B1241" s="6" t="s">
        <v>4660</v>
      </c>
      <c r="C1241" s="6" t="s">
        <v>4661</v>
      </c>
      <c r="D1241" s="6">
        <v>0.461702</v>
      </c>
      <c r="E1241" s="10">
        <f t="shared" si="19"/>
        <v>1.3771655526327875</v>
      </c>
      <c r="F1241" s="6">
        <v>24.817399999999999</v>
      </c>
      <c r="G1241" s="6">
        <v>24.355699999999999</v>
      </c>
      <c r="H1241" s="6">
        <v>8</v>
      </c>
      <c r="I1241" s="6">
        <v>19.920000000000002</v>
      </c>
    </row>
    <row r="1242" spans="1:9" x14ac:dyDescent="0.5">
      <c r="A1242" s="6" t="s">
        <v>1962</v>
      </c>
      <c r="B1242" s="6" t="s">
        <v>1963</v>
      </c>
      <c r="C1242" s="6" t="s">
        <v>1964</v>
      </c>
      <c r="D1242" s="6">
        <v>0.46095799999999998</v>
      </c>
      <c r="E1242" s="10">
        <f t="shared" si="19"/>
        <v>1.3764555293840923</v>
      </c>
      <c r="F1242" s="6">
        <v>27.458200000000001</v>
      </c>
      <c r="G1242" s="6">
        <v>26.997199999999999</v>
      </c>
      <c r="H1242" s="6">
        <v>17</v>
      </c>
      <c r="I1242" s="6">
        <v>49.593000000000004</v>
      </c>
    </row>
    <row r="1243" spans="1:9" x14ac:dyDescent="0.5">
      <c r="A1243" s="6" t="s">
        <v>5726</v>
      </c>
      <c r="B1243" s="6" t="s">
        <v>5727</v>
      </c>
      <c r="C1243" s="6" t="s">
        <v>5728</v>
      </c>
      <c r="D1243" s="6">
        <v>0.46090300000000001</v>
      </c>
      <c r="E1243" s="10">
        <f t="shared" si="19"/>
        <v>1.3764030556395146</v>
      </c>
      <c r="F1243" s="6">
        <v>29.010300000000001</v>
      </c>
      <c r="G1243" s="6">
        <v>28.549399999999999</v>
      </c>
      <c r="H1243" s="6">
        <v>57</v>
      </c>
      <c r="I1243" s="6">
        <v>190.04</v>
      </c>
    </row>
    <row r="1244" spans="1:9" x14ac:dyDescent="0.5">
      <c r="A1244" s="6" t="s">
        <v>10846</v>
      </c>
      <c r="B1244" s="6" t="s">
        <v>10847</v>
      </c>
      <c r="C1244" s="6" t="s">
        <v>10848</v>
      </c>
      <c r="D1244" s="6">
        <v>0.460617</v>
      </c>
      <c r="E1244" s="10">
        <f t="shared" si="19"/>
        <v>1.3761302244128155</v>
      </c>
      <c r="F1244" s="6">
        <v>19.724599999999999</v>
      </c>
      <c r="G1244" s="6">
        <v>19.263999999999999</v>
      </c>
      <c r="H1244" s="6">
        <v>1</v>
      </c>
      <c r="I1244" s="6">
        <v>3.4552</v>
      </c>
    </row>
    <row r="1245" spans="1:9" x14ac:dyDescent="0.5">
      <c r="A1245" s="6" t="s">
        <v>8600</v>
      </c>
      <c r="B1245" s="6" t="s">
        <v>8601</v>
      </c>
      <c r="C1245" s="6" t="s">
        <v>8602</v>
      </c>
      <c r="D1245" s="6">
        <v>0.46054099999999998</v>
      </c>
      <c r="E1245" s="10">
        <f t="shared" si="19"/>
        <v>1.3760577329025589</v>
      </c>
      <c r="F1245" s="6">
        <v>28.2194</v>
      </c>
      <c r="G1245" s="6">
        <v>27.758900000000001</v>
      </c>
      <c r="H1245" s="6">
        <v>15</v>
      </c>
      <c r="I1245" s="6">
        <v>47.476999999999997</v>
      </c>
    </row>
    <row r="1246" spans="1:9" x14ac:dyDescent="0.5">
      <c r="A1246" s="6" t="s">
        <v>10649</v>
      </c>
      <c r="B1246" s="6" t="s">
        <v>10650</v>
      </c>
      <c r="C1246" s="6" t="s">
        <v>10651</v>
      </c>
      <c r="D1246" s="6">
        <v>0.46006999999999998</v>
      </c>
      <c r="E1246" s="10">
        <f t="shared" si="19"/>
        <v>1.3756085614642428</v>
      </c>
      <c r="F1246" s="6">
        <v>25.084800000000001</v>
      </c>
      <c r="G1246" s="6">
        <v>24.6248</v>
      </c>
      <c r="H1246" s="6">
        <v>5</v>
      </c>
      <c r="I1246" s="6">
        <v>10.869</v>
      </c>
    </row>
    <row r="1247" spans="1:9" x14ac:dyDescent="0.5">
      <c r="A1247" s="6" t="s">
        <v>4877</v>
      </c>
      <c r="B1247" s="6" t="s">
        <v>4878</v>
      </c>
      <c r="C1247" s="6" t="s">
        <v>4879</v>
      </c>
      <c r="D1247" s="6">
        <v>0.46003699999999997</v>
      </c>
      <c r="E1247" s="10">
        <f t="shared" si="19"/>
        <v>1.3755770963506426</v>
      </c>
      <c r="F1247" s="6">
        <v>28.414000000000001</v>
      </c>
      <c r="G1247" s="6">
        <v>27.953900000000001</v>
      </c>
      <c r="H1247" s="6">
        <v>48</v>
      </c>
      <c r="I1247" s="6">
        <v>142.13999999999999</v>
      </c>
    </row>
    <row r="1248" spans="1:9" x14ac:dyDescent="0.5">
      <c r="A1248" s="6" t="s">
        <v>7715</v>
      </c>
      <c r="B1248" s="6" t="s">
        <v>7716</v>
      </c>
      <c r="C1248" s="6" t="s">
        <v>7717</v>
      </c>
      <c r="D1248" s="6">
        <v>0.46001599999999998</v>
      </c>
      <c r="E1248" s="10">
        <f t="shared" si="19"/>
        <v>1.3755570734712648</v>
      </c>
      <c r="F1248" s="6">
        <v>21.002099999999999</v>
      </c>
      <c r="G1248" s="6">
        <v>20.542100000000001</v>
      </c>
      <c r="H1248" s="6">
        <v>1</v>
      </c>
      <c r="I1248" s="6">
        <v>1.5706</v>
      </c>
    </row>
    <row r="1249" spans="1:9" x14ac:dyDescent="0.5">
      <c r="A1249" s="6" t="s">
        <v>6180</v>
      </c>
      <c r="B1249" s="6" t="s">
        <v>6181</v>
      </c>
      <c r="C1249" s="6" t="s">
        <v>6182</v>
      </c>
      <c r="D1249" s="6">
        <v>0.459866</v>
      </c>
      <c r="E1249" s="10">
        <f t="shared" si="19"/>
        <v>1.3754140613799495</v>
      </c>
      <c r="F1249" s="6">
        <v>22.512799999999999</v>
      </c>
      <c r="G1249" s="6">
        <v>22.053000000000001</v>
      </c>
      <c r="H1249" s="6">
        <v>1</v>
      </c>
      <c r="I1249" s="6">
        <v>10.679</v>
      </c>
    </row>
    <row r="1250" spans="1:9" x14ac:dyDescent="0.5">
      <c r="A1250" s="6" t="s">
        <v>4317</v>
      </c>
      <c r="B1250" s="6" t="s">
        <v>4318</v>
      </c>
      <c r="C1250" s="6" t="s">
        <v>4319</v>
      </c>
      <c r="D1250" s="6">
        <v>0.45970299999999997</v>
      </c>
      <c r="E1250" s="10">
        <f t="shared" si="19"/>
        <v>1.3752586717645705</v>
      </c>
      <c r="F1250" s="6">
        <v>25.303100000000001</v>
      </c>
      <c r="G1250" s="6">
        <v>24.843399999999999</v>
      </c>
      <c r="H1250" s="6">
        <v>8</v>
      </c>
      <c r="I1250" s="6">
        <v>19.48</v>
      </c>
    </row>
    <row r="1251" spans="1:9" x14ac:dyDescent="0.5">
      <c r="A1251" s="6" t="s">
        <v>5037</v>
      </c>
      <c r="B1251" s="6" t="s">
        <v>5038</v>
      </c>
      <c r="C1251" s="6" t="s">
        <v>5039</v>
      </c>
      <c r="D1251" s="6">
        <v>0.45951700000000001</v>
      </c>
      <c r="E1251" s="10">
        <f t="shared" si="19"/>
        <v>1.3750813774529014</v>
      </c>
      <c r="F1251" s="6">
        <v>30.6709</v>
      </c>
      <c r="G1251" s="6">
        <v>30.211400000000001</v>
      </c>
      <c r="H1251" s="6">
        <v>16</v>
      </c>
      <c r="I1251" s="6">
        <v>180.67</v>
      </c>
    </row>
    <row r="1252" spans="1:9" x14ac:dyDescent="0.5">
      <c r="A1252" s="6" t="s">
        <v>9512</v>
      </c>
      <c r="B1252" s="6" t="s">
        <v>9513</v>
      </c>
      <c r="C1252" s="6" t="s">
        <v>9514</v>
      </c>
      <c r="D1252" s="6">
        <v>0.459009</v>
      </c>
      <c r="E1252" s="10">
        <f t="shared" si="19"/>
        <v>1.3745972707292853</v>
      </c>
      <c r="F1252" s="6">
        <v>22.0398</v>
      </c>
      <c r="G1252" s="6">
        <v>21.5808</v>
      </c>
      <c r="H1252" s="6">
        <v>2</v>
      </c>
      <c r="I1252" s="6">
        <v>5.3503999999999996</v>
      </c>
    </row>
    <row r="1253" spans="1:9" x14ac:dyDescent="0.5">
      <c r="A1253" s="6" t="s">
        <v>12266</v>
      </c>
      <c r="B1253" s="6" t="s">
        <v>12267</v>
      </c>
      <c r="C1253" s="6" t="s">
        <v>12268</v>
      </c>
      <c r="D1253" s="6">
        <v>0.458843</v>
      </c>
      <c r="E1253" s="10">
        <f t="shared" si="19"/>
        <v>1.374439115323379</v>
      </c>
      <c r="F1253" s="6">
        <v>24.510300000000001</v>
      </c>
      <c r="G1253" s="6">
        <v>24.051400000000001</v>
      </c>
      <c r="H1253" s="6">
        <v>9</v>
      </c>
      <c r="I1253" s="6">
        <v>34.125999999999998</v>
      </c>
    </row>
    <row r="1254" spans="1:9" x14ac:dyDescent="0.5">
      <c r="A1254" s="6" t="s">
        <v>2040</v>
      </c>
      <c r="B1254" s="6" t="s">
        <v>2041</v>
      </c>
      <c r="C1254" s="6" t="s">
        <v>2042</v>
      </c>
      <c r="D1254" s="6">
        <v>0.45859699999999998</v>
      </c>
      <c r="E1254" s="10">
        <f t="shared" si="19"/>
        <v>1.3742047739081982</v>
      </c>
      <c r="F1254" s="6">
        <v>21.4572</v>
      </c>
      <c r="G1254" s="6">
        <v>20.9986</v>
      </c>
      <c r="H1254" s="6">
        <v>1</v>
      </c>
      <c r="I1254" s="6">
        <v>2.1779999999999999</v>
      </c>
    </row>
    <row r="1255" spans="1:9" x14ac:dyDescent="0.5">
      <c r="A1255" s="6" t="s">
        <v>9808</v>
      </c>
      <c r="B1255" s="6" t="s">
        <v>9809</v>
      </c>
      <c r="C1255" s="6" t="s">
        <v>9810</v>
      </c>
      <c r="D1255" s="6">
        <v>0.45859499999999997</v>
      </c>
      <c r="E1255" s="10">
        <f t="shared" si="19"/>
        <v>1.3742028688571895</v>
      </c>
      <c r="F1255" s="6">
        <v>26.203499999999998</v>
      </c>
      <c r="G1255" s="6">
        <v>25.744900000000001</v>
      </c>
      <c r="H1255" s="6">
        <v>8</v>
      </c>
      <c r="I1255" s="6">
        <v>33.305999999999997</v>
      </c>
    </row>
    <row r="1256" spans="1:9" x14ac:dyDescent="0.5">
      <c r="A1256" s="6" t="s">
        <v>6572</v>
      </c>
      <c r="B1256" s="6" t="s">
        <v>6573</v>
      </c>
      <c r="C1256" s="6" t="s">
        <v>6574</v>
      </c>
      <c r="D1256" s="6">
        <v>0.45837</v>
      </c>
      <c r="E1256" s="10">
        <f t="shared" si="19"/>
        <v>1.3739885674787287</v>
      </c>
      <c r="F1256" s="6">
        <v>22.758600000000001</v>
      </c>
      <c r="G1256" s="6">
        <v>22.3002</v>
      </c>
      <c r="H1256" s="6">
        <v>8</v>
      </c>
      <c r="I1256" s="6">
        <v>19.931000000000001</v>
      </c>
    </row>
    <row r="1257" spans="1:9" x14ac:dyDescent="0.5">
      <c r="A1257" s="6" t="s">
        <v>7904</v>
      </c>
      <c r="B1257" s="6" t="s">
        <v>7905</v>
      </c>
      <c r="C1257" s="6" t="s">
        <v>7906</v>
      </c>
      <c r="D1257" s="6">
        <v>0.45833800000000002</v>
      </c>
      <c r="E1257" s="10">
        <f t="shared" si="19"/>
        <v>1.3739580917750629</v>
      </c>
      <c r="F1257" s="6">
        <v>23.958500000000001</v>
      </c>
      <c r="G1257" s="6">
        <v>23.5002</v>
      </c>
      <c r="H1257" s="6">
        <v>5</v>
      </c>
      <c r="I1257" s="6">
        <v>14.635</v>
      </c>
    </row>
    <row r="1258" spans="1:9" x14ac:dyDescent="0.5">
      <c r="A1258" s="6" t="s">
        <v>1201</v>
      </c>
      <c r="B1258" s="6" t="s">
        <v>1202</v>
      </c>
      <c r="C1258" s="6" t="s">
        <v>1203</v>
      </c>
      <c r="D1258" s="6">
        <v>0.457563</v>
      </c>
      <c r="E1258" s="10">
        <f t="shared" si="19"/>
        <v>1.3732202147199706</v>
      </c>
      <c r="F1258" s="6">
        <v>25.412299999999998</v>
      </c>
      <c r="G1258" s="6">
        <v>24.954699999999999</v>
      </c>
      <c r="H1258" s="6">
        <v>11</v>
      </c>
      <c r="I1258" s="6">
        <v>35.015999999999998</v>
      </c>
    </row>
    <row r="1259" spans="1:9" x14ac:dyDescent="0.5">
      <c r="A1259" s="6" t="s">
        <v>10186</v>
      </c>
      <c r="B1259" s="6" t="s">
        <v>10187</v>
      </c>
      <c r="C1259" s="6" t="s">
        <v>10188</v>
      </c>
      <c r="D1259" s="6">
        <v>0.45701199999999997</v>
      </c>
      <c r="E1259" s="10">
        <f t="shared" si="19"/>
        <v>1.3726958489705154</v>
      </c>
      <c r="F1259" s="6">
        <v>26.175999999999998</v>
      </c>
      <c r="G1259" s="6">
        <v>25.718900000000001</v>
      </c>
      <c r="H1259" s="6">
        <v>10</v>
      </c>
      <c r="I1259" s="6">
        <v>41.77</v>
      </c>
    </row>
    <row r="1260" spans="1:9" x14ac:dyDescent="0.5">
      <c r="A1260" s="6" t="s">
        <v>11983</v>
      </c>
      <c r="B1260" s="6" t="s">
        <v>11984</v>
      </c>
      <c r="C1260" s="6" t="s">
        <v>11985</v>
      </c>
      <c r="D1260" s="6">
        <v>0.456619</v>
      </c>
      <c r="E1260" s="10">
        <f t="shared" si="19"/>
        <v>1.3723219681554837</v>
      </c>
      <c r="F1260" s="6">
        <v>26.715199999999999</v>
      </c>
      <c r="G1260" s="6">
        <v>26.258500000000002</v>
      </c>
      <c r="H1260" s="6">
        <v>10</v>
      </c>
      <c r="I1260" s="6">
        <v>36.472000000000001</v>
      </c>
    </row>
    <row r="1261" spans="1:9" x14ac:dyDescent="0.5">
      <c r="A1261" s="6" t="s">
        <v>13609</v>
      </c>
      <c r="B1261" s="6" t="s">
        <v>13610</v>
      </c>
      <c r="C1261" s="6" t="s">
        <v>13611</v>
      </c>
      <c r="D1261" s="6">
        <v>0.45605499999999999</v>
      </c>
      <c r="E1261" s="10">
        <f t="shared" si="19"/>
        <v>1.3717855843058089</v>
      </c>
      <c r="F1261" s="6">
        <v>28.143799999999999</v>
      </c>
      <c r="G1261" s="6">
        <v>27.687799999999999</v>
      </c>
      <c r="H1261" s="6">
        <v>31</v>
      </c>
      <c r="I1261" s="6">
        <v>122.75</v>
      </c>
    </row>
    <row r="1262" spans="1:9" x14ac:dyDescent="0.5">
      <c r="A1262" s="6" t="s">
        <v>12638</v>
      </c>
      <c r="B1262" s="6" t="s">
        <v>12639</v>
      </c>
      <c r="C1262" s="6" t="s">
        <v>12640</v>
      </c>
      <c r="D1262" s="6">
        <v>0.455959</v>
      </c>
      <c r="E1262" s="10">
        <f t="shared" si="19"/>
        <v>1.3716943058090065</v>
      </c>
      <c r="F1262" s="6">
        <v>24.3628</v>
      </c>
      <c r="G1262" s="6">
        <v>23.9068</v>
      </c>
      <c r="H1262" s="6">
        <v>2</v>
      </c>
      <c r="I1262" s="6">
        <v>7.1821000000000002</v>
      </c>
    </row>
    <row r="1263" spans="1:9" x14ac:dyDescent="0.5">
      <c r="A1263" s="6" t="s">
        <v>13379</v>
      </c>
      <c r="B1263" s="6" t="s">
        <v>13380</v>
      </c>
      <c r="C1263" s="6" t="s">
        <v>13381</v>
      </c>
      <c r="D1263" s="6">
        <v>0.45463399999999998</v>
      </c>
      <c r="E1263" s="10">
        <f t="shared" si="19"/>
        <v>1.3704350926369311</v>
      </c>
      <c r="F1263" s="6">
        <v>24.7074</v>
      </c>
      <c r="G1263" s="6">
        <v>24.252800000000001</v>
      </c>
      <c r="H1263" s="6">
        <v>5</v>
      </c>
      <c r="I1263" s="6">
        <v>14.775</v>
      </c>
    </row>
    <row r="1264" spans="1:9" x14ac:dyDescent="0.5">
      <c r="A1264" s="6" t="s">
        <v>13019</v>
      </c>
      <c r="B1264" s="6" t="s">
        <v>13020</v>
      </c>
      <c r="C1264" s="6" t="s">
        <v>13021</v>
      </c>
      <c r="D1264" s="6">
        <v>0.45430900000000002</v>
      </c>
      <c r="E1264" s="10">
        <f t="shared" si="19"/>
        <v>1.3701264056109415</v>
      </c>
      <c r="F1264" s="6">
        <v>20.6646</v>
      </c>
      <c r="G1264" s="6">
        <v>20.2103</v>
      </c>
      <c r="H1264" s="6">
        <v>1</v>
      </c>
      <c r="I1264" s="6">
        <v>2.2761</v>
      </c>
    </row>
    <row r="1265" spans="1:9" x14ac:dyDescent="0.5">
      <c r="A1265" s="6" t="s">
        <v>9725</v>
      </c>
      <c r="B1265" s="6" t="s">
        <v>9726</v>
      </c>
      <c r="C1265" s="6" t="s">
        <v>9727</v>
      </c>
      <c r="D1265" s="6">
        <v>0.45422400000000002</v>
      </c>
      <c r="E1265" s="10">
        <f t="shared" si="19"/>
        <v>1.3700456835522561</v>
      </c>
      <c r="F1265" s="6">
        <v>28.490200000000002</v>
      </c>
      <c r="G1265" s="6">
        <v>28.036000000000001</v>
      </c>
      <c r="H1265" s="6">
        <v>29</v>
      </c>
      <c r="I1265" s="6">
        <v>103.41</v>
      </c>
    </row>
    <row r="1266" spans="1:9" x14ac:dyDescent="0.5">
      <c r="A1266" s="6" t="s">
        <v>5606</v>
      </c>
      <c r="C1266" s="6" t="s">
        <v>5607</v>
      </c>
      <c r="D1266" s="6">
        <v>0.45401200000000003</v>
      </c>
      <c r="E1266" s="10">
        <f t="shared" si="19"/>
        <v>1.3698443739633668</v>
      </c>
      <c r="F1266" s="6">
        <v>26.873999999999999</v>
      </c>
      <c r="G1266" s="6">
        <v>26.42</v>
      </c>
      <c r="H1266" s="6">
        <v>41</v>
      </c>
      <c r="I1266" s="6">
        <v>117.71</v>
      </c>
    </row>
    <row r="1267" spans="1:9" x14ac:dyDescent="0.5">
      <c r="A1267" s="6" t="s">
        <v>200</v>
      </c>
      <c r="B1267" s="6" t="s">
        <v>201</v>
      </c>
      <c r="C1267" s="6" t="s">
        <v>202</v>
      </c>
      <c r="D1267" s="6">
        <v>0.45365699999999998</v>
      </c>
      <c r="E1267" s="10">
        <f t="shared" si="19"/>
        <v>1.3695073415945866</v>
      </c>
      <c r="F1267" s="6">
        <v>21.2498</v>
      </c>
      <c r="G1267" s="6">
        <v>20.796099999999999</v>
      </c>
      <c r="H1267" s="6">
        <v>1</v>
      </c>
      <c r="I1267" s="6">
        <v>3.8033999999999999</v>
      </c>
    </row>
    <row r="1268" spans="1:9" x14ac:dyDescent="0.5">
      <c r="A1268" s="6" t="s">
        <v>3371</v>
      </c>
      <c r="B1268" s="6" t="s">
        <v>3372</v>
      </c>
      <c r="C1268" s="6" t="s">
        <v>3373</v>
      </c>
      <c r="D1268" s="6">
        <v>0.45358300000000001</v>
      </c>
      <c r="E1268" s="10">
        <f t="shared" si="19"/>
        <v>1.3694370974048249</v>
      </c>
      <c r="F1268" s="6">
        <v>24.580300000000001</v>
      </c>
      <c r="G1268" s="6">
        <v>24.1267</v>
      </c>
      <c r="H1268" s="6">
        <v>2</v>
      </c>
      <c r="I1268" s="6">
        <v>9.3683999999999994</v>
      </c>
    </row>
    <row r="1269" spans="1:9" x14ac:dyDescent="0.5">
      <c r="A1269" s="6" t="s">
        <v>8050</v>
      </c>
      <c r="B1269" s="6" t="s">
        <v>8051</v>
      </c>
      <c r="C1269" s="6" t="s">
        <v>8052</v>
      </c>
      <c r="D1269" s="6">
        <v>0.45344699999999999</v>
      </c>
      <c r="E1269" s="10">
        <f t="shared" si="19"/>
        <v>1.3693080093703862</v>
      </c>
      <c r="F1269" s="6">
        <v>23.737100000000002</v>
      </c>
      <c r="G1269" s="6">
        <v>23.2836</v>
      </c>
      <c r="H1269" s="6">
        <v>4</v>
      </c>
      <c r="I1269" s="6">
        <v>12.920999999999999</v>
      </c>
    </row>
    <row r="1270" spans="1:9" x14ac:dyDescent="0.5">
      <c r="A1270" s="6" t="s">
        <v>13166</v>
      </c>
      <c r="B1270" s="6" t="s">
        <v>13167</v>
      </c>
      <c r="C1270" s="6" t="s">
        <v>13168</v>
      </c>
      <c r="D1270" s="6">
        <v>0.45336199999999999</v>
      </c>
      <c r="E1270" s="10">
        <f t="shared" si="19"/>
        <v>1.3692273355281492</v>
      </c>
      <c r="F1270" s="6">
        <v>27.045000000000002</v>
      </c>
      <c r="G1270" s="6">
        <v>26.5916</v>
      </c>
      <c r="H1270" s="6">
        <v>4</v>
      </c>
      <c r="I1270" s="6">
        <v>22.228999999999999</v>
      </c>
    </row>
    <row r="1271" spans="1:9" x14ac:dyDescent="0.5">
      <c r="A1271" s="6" t="s">
        <v>9912</v>
      </c>
      <c r="B1271" s="6" t="s">
        <v>9913</v>
      </c>
      <c r="C1271" s="6" t="s">
        <v>9914</v>
      </c>
      <c r="D1271" s="6">
        <v>0.45302799999999999</v>
      </c>
      <c r="E1271" s="10">
        <f t="shared" si="19"/>
        <v>1.3689103808124079</v>
      </c>
      <c r="F1271" s="6">
        <v>27.530899999999999</v>
      </c>
      <c r="G1271" s="6">
        <v>27.0779</v>
      </c>
      <c r="H1271" s="6">
        <v>21</v>
      </c>
      <c r="I1271" s="6">
        <v>201.28</v>
      </c>
    </row>
    <row r="1272" spans="1:9" x14ac:dyDescent="0.5">
      <c r="A1272" s="6" t="s">
        <v>6076</v>
      </c>
      <c r="B1272" s="6" t="s">
        <v>6077</v>
      </c>
      <c r="C1272" s="6" t="s">
        <v>6078</v>
      </c>
      <c r="D1272" s="6">
        <v>0.45276499999999997</v>
      </c>
      <c r="E1272" s="10">
        <f t="shared" si="19"/>
        <v>1.3686608543316052</v>
      </c>
      <c r="F1272" s="6">
        <v>23.4695</v>
      </c>
      <c r="G1272" s="6">
        <v>23.0167</v>
      </c>
      <c r="H1272" s="6">
        <v>7</v>
      </c>
      <c r="I1272" s="6">
        <v>8.7651000000000003</v>
      </c>
    </row>
    <row r="1273" spans="1:9" x14ac:dyDescent="0.5">
      <c r="A1273" s="6" t="s">
        <v>906</v>
      </c>
      <c r="B1273" s="6" t="s">
        <v>907</v>
      </c>
      <c r="C1273" s="6" t="s">
        <v>908</v>
      </c>
      <c r="D1273" s="6">
        <v>0.45238499999999998</v>
      </c>
      <c r="E1273" s="10">
        <f t="shared" si="19"/>
        <v>1.3683004021078307</v>
      </c>
      <c r="F1273" s="6">
        <v>25.808399999999999</v>
      </c>
      <c r="G1273" s="6">
        <v>25.356000000000002</v>
      </c>
      <c r="H1273" s="6">
        <v>8</v>
      </c>
      <c r="I1273" s="6">
        <v>66.662000000000006</v>
      </c>
    </row>
    <row r="1274" spans="1:9" x14ac:dyDescent="0.5">
      <c r="A1274" s="6" t="s">
        <v>13307</v>
      </c>
      <c r="B1274" s="6" t="s">
        <v>13308</v>
      </c>
      <c r="C1274" s="6" t="s">
        <v>13309</v>
      </c>
      <c r="D1274" s="6">
        <v>0.45238099999999998</v>
      </c>
      <c r="E1274" s="10">
        <f t="shared" si="19"/>
        <v>1.3682966083788264</v>
      </c>
      <c r="F1274" s="6">
        <v>26.3157</v>
      </c>
      <c r="G1274" s="6">
        <v>25.863299999999999</v>
      </c>
      <c r="H1274" s="6">
        <v>11</v>
      </c>
      <c r="I1274" s="6">
        <v>35.198</v>
      </c>
    </row>
    <row r="1275" spans="1:9" x14ac:dyDescent="0.5">
      <c r="A1275" s="6" t="s">
        <v>231</v>
      </c>
      <c r="B1275" s="6" t="s">
        <v>232</v>
      </c>
      <c r="C1275" s="6" t="s">
        <v>233</v>
      </c>
      <c r="D1275" s="6">
        <v>0.452349</v>
      </c>
      <c r="E1275" s="10">
        <f t="shared" si="19"/>
        <v>1.3682662589254533</v>
      </c>
      <c r="F1275" s="6">
        <v>21.531700000000001</v>
      </c>
      <c r="G1275" s="6">
        <v>21.0794</v>
      </c>
      <c r="H1275" s="6">
        <v>3</v>
      </c>
      <c r="I1275" s="6">
        <v>2.9323000000000001</v>
      </c>
    </row>
    <row r="1276" spans="1:9" x14ac:dyDescent="0.5">
      <c r="A1276" s="6" t="s">
        <v>2121</v>
      </c>
      <c r="B1276" s="6" t="s">
        <v>2122</v>
      </c>
      <c r="C1276" s="6" t="s">
        <v>2123</v>
      </c>
      <c r="D1276" s="6">
        <v>0.45214300000000002</v>
      </c>
      <c r="E1276" s="10">
        <f t="shared" si="19"/>
        <v>1.3680709004339169</v>
      </c>
      <c r="F1276" s="6">
        <v>27.333100000000002</v>
      </c>
      <c r="G1276" s="6">
        <v>26.881</v>
      </c>
      <c r="H1276" s="6">
        <v>23</v>
      </c>
      <c r="I1276" s="6">
        <v>91.263999999999996</v>
      </c>
    </row>
    <row r="1277" spans="1:9" x14ac:dyDescent="0.5">
      <c r="A1277" s="6" t="s">
        <v>3554</v>
      </c>
      <c r="B1277" s="6" t="s">
        <v>3555</v>
      </c>
      <c r="C1277" s="6" t="s">
        <v>3556</v>
      </c>
      <c r="D1277" s="6">
        <v>0.451847</v>
      </c>
      <c r="E1277" s="10">
        <f t="shared" si="19"/>
        <v>1.367790239978391</v>
      </c>
      <c r="F1277" s="6">
        <v>29.048400000000001</v>
      </c>
      <c r="G1277" s="6">
        <v>28.596599999999999</v>
      </c>
      <c r="H1277" s="6">
        <v>14</v>
      </c>
      <c r="I1277" s="6">
        <v>42.871000000000002</v>
      </c>
    </row>
    <row r="1278" spans="1:9" x14ac:dyDescent="0.5">
      <c r="A1278" s="6" t="s">
        <v>10192</v>
      </c>
      <c r="B1278" s="6" t="s">
        <v>10193</v>
      </c>
      <c r="C1278" s="6" t="s">
        <v>10194</v>
      </c>
      <c r="D1278" s="6">
        <v>0.45059199999999999</v>
      </c>
      <c r="E1278" s="10">
        <f t="shared" si="19"/>
        <v>1.3666009170139519</v>
      </c>
      <c r="F1278" s="6">
        <v>29.351099999999999</v>
      </c>
      <c r="G1278" s="6">
        <v>28.900500000000001</v>
      </c>
      <c r="H1278" s="6">
        <v>17</v>
      </c>
      <c r="I1278" s="6">
        <v>83.879000000000005</v>
      </c>
    </row>
    <row r="1279" spans="1:9" x14ac:dyDescent="0.5">
      <c r="A1279" s="6" t="s">
        <v>430</v>
      </c>
      <c r="C1279" s="6" t="s">
        <v>431</v>
      </c>
      <c r="D1279" s="6">
        <v>0.45047999999999999</v>
      </c>
      <c r="E1279" s="10">
        <f t="shared" si="19"/>
        <v>1.3664948285078335</v>
      </c>
      <c r="F1279" s="6">
        <v>25.796900000000001</v>
      </c>
      <c r="G1279" s="6">
        <v>25.346399999999999</v>
      </c>
      <c r="H1279" s="6">
        <v>1</v>
      </c>
      <c r="I1279" s="6">
        <v>1.5863</v>
      </c>
    </row>
    <row r="1280" spans="1:9" x14ac:dyDescent="0.5">
      <c r="A1280" s="6" t="s">
        <v>9099</v>
      </c>
      <c r="B1280" s="6" t="s">
        <v>9100</v>
      </c>
      <c r="C1280" s="6" t="s">
        <v>9101</v>
      </c>
      <c r="D1280" s="6">
        <v>0.44978699999999999</v>
      </c>
      <c r="E1280" s="10">
        <f t="shared" si="19"/>
        <v>1.3658385889810294</v>
      </c>
      <c r="F1280" s="6">
        <v>23.677299999999999</v>
      </c>
      <c r="G1280" s="6">
        <v>23.227599999999999</v>
      </c>
      <c r="H1280" s="6">
        <v>3</v>
      </c>
      <c r="I1280" s="6">
        <v>9.2225000000000001</v>
      </c>
    </row>
    <row r="1281" spans="1:9" x14ac:dyDescent="0.5">
      <c r="A1281" s="6" t="s">
        <v>11102</v>
      </c>
      <c r="B1281" s="6" t="s">
        <v>11103</v>
      </c>
      <c r="C1281" s="6" t="s">
        <v>11104</v>
      </c>
      <c r="D1281" s="6">
        <v>0.44872699999999999</v>
      </c>
      <c r="E1281" s="10">
        <f t="shared" si="19"/>
        <v>1.3648354267587879</v>
      </c>
      <c r="F1281" s="6">
        <v>27.479700000000001</v>
      </c>
      <c r="G1281" s="6">
        <v>27.030999999999999</v>
      </c>
      <c r="H1281" s="6">
        <v>14</v>
      </c>
      <c r="I1281" s="6">
        <v>37.195</v>
      </c>
    </row>
    <row r="1282" spans="1:9" x14ac:dyDescent="0.5">
      <c r="A1282" s="6" t="s">
        <v>6225</v>
      </c>
      <c r="B1282" s="6" t="s">
        <v>6226</v>
      </c>
      <c r="C1282" s="6" t="s">
        <v>6227</v>
      </c>
      <c r="D1282" s="6">
        <v>0.44853599999999999</v>
      </c>
      <c r="E1282" s="10">
        <f t="shared" si="19"/>
        <v>1.3646547466401273</v>
      </c>
      <c r="F1282" s="6">
        <v>25.473600000000001</v>
      </c>
      <c r="G1282" s="6">
        <v>25.024999999999999</v>
      </c>
      <c r="H1282" s="6">
        <v>6</v>
      </c>
      <c r="I1282" s="6">
        <v>33.476999999999997</v>
      </c>
    </row>
    <row r="1283" spans="1:9" x14ac:dyDescent="0.5">
      <c r="A1283" s="6" t="s">
        <v>5528</v>
      </c>
      <c r="B1283" s="6" t="s">
        <v>5529</v>
      </c>
      <c r="C1283" s="6" t="s">
        <v>5530</v>
      </c>
      <c r="D1283" s="6">
        <v>0.448465</v>
      </c>
      <c r="E1283" s="10">
        <f t="shared" si="19"/>
        <v>1.3645875889247772</v>
      </c>
      <c r="F1283" s="6">
        <v>26.765699999999999</v>
      </c>
      <c r="G1283" s="6">
        <v>26.317299999999999</v>
      </c>
      <c r="H1283" s="6">
        <v>17</v>
      </c>
      <c r="I1283" s="6">
        <v>33.037999999999997</v>
      </c>
    </row>
    <row r="1284" spans="1:9" x14ac:dyDescent="0.5">
      <c r="A1284" s="6" t="s">
        <v>6726</v>
      </c>
      <c r="B1284" s="6" t="s">
        <v>6727</v>
      </c>
      <c r="C1284" s="6" t="s">
        <v>6728</v>
      </c>
      <c r="D1284" s="6">
        <v>0.44814100000000001</v>
      </c>
      <c r="E1284" s="10">
        <f t="shared" ref="E1284:E1347" si="20">IF(D1284&gt;0,2^D1284,-1/2^D1284)</f>
        <v>1.3642811646814708</v>
      </c>
      <c r="F1284" s="6">
        <v>22.1753</v>
      </c>
      <c r="G1284" s="6">
        <v>21.7271</v>
      </c>
      <c r="H1284" s="6">
        <v>2</v>
      </c>
      <c r="I1284" s="6">
        <v>1.8656999999999999</v>
      </c>
    </row>
    <row r="1285" spans="1:9" x14ac:dyDescent="0.5">
      <c r="A1285" s="6" t="s">
        <v>10406</v>
      </c>
      <c r="B1285" s="6" t="s">
        <v>10407</v>
      </c>
      <c r="C1285" s="6" t="s">
        <v>10408</v>
      </c>
      <c r="D1285" s="6">
        <v>0.44802700000000001</v>
      </c>
      <c r="E1285" s="10">
        <f t="shared" si="20"/>
        <v>1.3641733651093442</v>
      </c>
      <c r="F1285" s="6">
        <v>21.4269</v>
      </c>
      <c r="G1285" s="6">
        <v>20.9788</v>
      </c>
      <c r="H1285" s="6">
        <v>1</v>
      </c>
      <c r="I1285" s="6">
        <v>1.641</v>
      </c>
    </row>
    <row r="1286" spans="1:9" x14ac:dyDescent="0.5">
      <c r="A1286" s="6" t="s">
        <v>2223</v>
      </c>
      <c r="B1286" s="6" t="s">
        <v>2224</v>
      </c>
      <c r="C1286" s="6" t="s">
        <v>2225</v>
      </c>
      <c r="D1286" s="6">
        <v>0.44784200000000002</v>
      </c>
      <c r="E1286" s="10">
        <f t="shared" si="20"/>
        <v>1.3639984453342233</v>
      </c>
      <c r="F1286" s="6">
        <v>28.942799999999998</v>
      </c>
      <c r="G1286" s="6">
        <v>28.495000000000001</v>
      </c>
      <c r="H1286" s="6">
        <v>17</v>
      </c>
      <c r="I1286" s="6">
        <v>81.733999999999995</v>
      </c>
    </row>
    <row r="1287" spans="1:9" x14ac:dyDescent="0.5">
      <c r="A1287" s="6" t="s">
        <v>10980</v>
      </c>
      <c r="B1287" s="6" t="s">
        <v>10981</v>
      </c>
      <c r="C1287" s="6" t="s">
        <v>10982</v>
      </c>
      <c r="D1287" s="6">
        <v>0.44780300000000001</v>
      </c>
      <c r="E1287" s="10">
        <f t="shared" si="20"/>
        <v>1.3639615732172126</v>
      </c>
      <c r="F1287" s="6">
        <v>21.682300000000001</v>
      </c>
      <c r="G1287" s="6">
        <v>21.234500000000001</v>
      </c>
      <c r="H1287" s="6">
        <v>3</v>
      </c>
      <c r="I1287" s="6">
        <v>7.8478000000000003</v>
      </c>
    </row>
    <row r="1288" spans="1:9" x14ac:dyDescent="0.5">
      <c r="A1288" s="6" t="s">
        <v>5193</v>
      </c>
      <c r="B1288" s="6" t="s">
        <v>5194</v>
      </c>
      <c r="C1288" s="6" t="s">
        <v>5195</v>
      </c>
      <c r="D1288" s="6">
        <v>0.447714</v>
      </c>
      <c r="E1288" s="10">
        <f t="shared" si="20"/>
        <v>1.3638774328879726</v>
      </c>
      <c r="F1288" s="6">
        <v>27.459499999999998</v>
      </c>
      <c r="G1288" s="6">
        <v>27.011800000000001</v>
      </c>
      <c r="H1288" s="6">
        <v>13</v>
      </c>
      <c r="I1288" s="6">
        <v>42.302999999999997</v>
      </c>
    </row>
    <row r="1289" spans="1:9" x14ac:dyDescent="0.5">
      <c r="A1289" s="6" t="s">
        <v>5789</v>
      </c>
      <c r="C1289" s="6" t="s">
        <v>5790</v>
      </c>
      <c r="D1289" s="6">
        <v>0.447496</v>
      </c>
      <c r="E1289" s="10">
        <f t="shared" si="20"/>
        <v>1.3636713582781312</v>
      </c>
      <c r="F1289" s="6">
        <v>26.008700000000001</v>
      </c>
      <c r="G1289" s="6">
        <v>25.561199999999999</v>
      </c>
      <c r="H1289" s="6">
        <v>12</v>
      </c>
      <c r="I1289" s="6">
        <v>34.191000000000003</v>
      </c>
    </row>
    <row r="1290" spans="1:9" x14ac:dyDescent="0.5">
      <c r="A1290" s="6" t="s">
        <v>5127</v>
      </c>
      <c r="B1290" s="6" t="s">
        <v>5128</v>
      </c>
      <c r="C1290" s="6" t="s">
        <v>5129</v>
      </c>
      <c r="D1290" s="6">
        <v>0.44745800000000002</v>
      </c>
      <c r="E1290" s="10">
        <f t="shared" si="20"/>
        <v>1.3636354402027933</v>
      </c>
      <c r="F1290" s="6">
        <v>23.602</v>
      </c>
      <c r="G1290" s="6">
        <v>23.154499999999999</v>
      </c>
      <c r="H1290" s="6">
        <v>4</v>
      </c>
      <c r="I1290" s="6">
        <v>22.538</v>
      </c>
    </row>
    <row r="1291" spans="1:9" x14ac:dyDescent="0.5">
      <c r="A1291" s="6" t="s">
        <v>9067</v>
      </c>
      <c r="B1291" s="6" t="s">
        <v>9068</v>
      </c>
      <c r="C1291" s="6" t="s">
        <v>9069</v>
      </c>
      <c r="D1291" s="6">
        <v>0.44637100000000002</v>
      </c>
      <c r="E1291" s="10">
        <f t="shared" si="20"/>
        <v>1.3626083946996352</v>
      </c>
      <c r="F1291" s="6">
        <v>23.494599999999998</v>
      </c>
      <c r="G1291" s="6">
        <v>23.048200000000001</v>
      </c>
      <c r="H1291" s="6">
        <v>5</v>
      </c>
      <c r="I1291" s="6">
        <v>9.1691000000000003</v>
      </c>
    </row>
    <row r="1292" spans="1:9" x14ac:dyDescent="0.5">
      <c r="A1292" s="6" t="s">
        <v>12082</v>
      </c>
      <c r="B1292" s="6" t="s">
        <v>12083</v>
      </c>
      <c r="C1292" s="6" t="s">
        <v>12084</v>
      </c>
      <c r="D1292" s="6">
        <v>0.446272</v>
      </c>
      <c r="E1292" s="10">
        <f t="shared" si="20"/>
        <v>1.3625148935792364</v>
      </c>
      <c r="F1292" s="6">
        <v>25.967199999999998</v>
      </c>
      <c r="G1292" s="6">
        <v>25.520900000000001</v>
      </c>
      <c r="H1292" s="6">
        <v>5</v>
      </c>
      <c r="I1292" s="6">
        <v>10.762</v>
      </c>
    </row>
    <row r="1293" spans="1:9" x14ac:dyDescent="0.5">
      <c r="A1293" s="6" t="s">
        <v>7269</v>
      </c>
      <c r="B1293" s="6" t="s">
        <v>7270</v>
      </c>
      <c r="C1293" s="6" t="s">
        <v>7271</v>
      </c>
      <c r="D1293" s="6">
        <v>0.44622800000000001</v>
      </c>
      <c r="E1293" s="10">
        <f t="shared" si="20"/>
        <v>1.3624733395852004</v>
      </c>
      <c r="F1293" s="6">
        <v>23.35</v>
      </c>
      <c r="G1293" s="6">
        <v>22.9038</v>
      </c>
      <c r="H1293" s="6">
        <v>2</v>
      </c>
      <c r="I1293" s="6">
        <v>6.8422999999999998</v>
      </c>
    </row>
    <row r="1294" spans="1:9" x14ac:dyDescent="0.5">
      <c r="A1294" s="6" t="s">
        <v>1998</v>
      </c>
      <c r="B1294" s="6" t="s">
        <v>1999</v>
      </c>
      <c r="C1294" s="6" t="s">
        <v>2000</v>
      </c>
      <c r="D1294" s="6">
        <v>0.44592700000000002</v>
      </c>
      <c r="E1294" s="10">
        <f t="shared" si="20"/>
        <v>1.3621891064763154</v>
      </c>
      <c r="F1294" s="6">
        <v>27.253799999999998</v>
      </c>
      <c r="G1294" s="6">
        <v>26.8078</v>
      </c>
      <c r="H1294" s="6">
        <v>28</v>
      </c>
      <c r="I1294" s="6">
        <v>81.834999999999994</v>
      </c>
    </row>
    <row r="1295" spans="1:9" x14ac:dyDescent="0.5">
      <c r="A1295" s="6" t="s">
        <v>7862</v>
      </c>
      <c r="B1295" s="6" t="s">
        <v>7863</v>
      </c>
      <c r="C1295" s="6" t="s">
        <v>7864</v>
      </c>
      <c r="D1295" s="6">
        <v>0.44554100000000002</v>
      </c>
      <c r="E1295" s="10">
        <f t="shared" si="20"/>
        <v>1.3618246949786363</v>
      </c>
      <c r="F1295" s="6">
        <v>26.558199999999999</v>
      </c>
      <c r="G1295" s="6">
        <v>26.1127</v>
      </c>
      <c r="H1295" s="6">
        <v>8</v>
      </c>
      <c r="I1295" s="6">
        <v>22.018000000000001</v>
      </c>
    </row>
    <row r="1296" spans="1:9" x14ac:dyDescent="0.5">
      <c r="A1296" s="6" t="s">
        <v>10115</v>
      </c>
      <c r="B1296" s="6" t="s">
        <v>10116</v>
      </c>
      <c r="C1296" s="6" t="s">
        <v>10117</v>
      </c>
      <c r="D1296" s="6">
        <v>0.44519999999999998</v>
      </c>
      <c r="E1296" s="10">
        <f t="shared" si="20"/>
        <v>1.3615028477893689</v>
      </c>
      <c r="F1296" s="6">
        <v>29.808700000000002</v>
      </c>
      <c r="G1296" s="6">
        <v>29.363499999999998</v>
      </c>
      <c r="H1296" s="6">
        <v>20</v>
      </c>
      <c r="I1296" s="6">
        <v>102.82</v>
      </c>
    </row>
    <row r="1297" spans="1:9" x14ac:dyDescent="0.5">
      <c r="A1297" s="6" t="s">
        <v>2639</v>
      </c>
      <c r="B1297" s="6" t="s">
        <v>2640</v>
      </c>
      <c r="C1297" s="6" t="s">
        <v>2641</v>
      </c>
      <c r="D1297" s="6">
        <v>0.44481500000000002</v>
      </c>
      <c r="E1297" s="10">
        <f t="shared" si="20"/>
        <v>1.3611395633486663</v>
      </c>
      <c r="F1297" s="6">
        <v>29.6843</v>
      </c>
      <c r="G1297" s="6">
        <v>29.2395</v>
      </c>
      <c r="H1297" s="6">
        <v>16</v>
      </c>
      <c r="I1297" s="6">
        <v>71.570999999999998</v>
      </c>
    </row>
    <row r="1298" spans="1:9" x14ac:dyDescent="0.5">
      <c r="A1298" s="6" t="s">
        <v>9557</v>
      </c>
      <c r="B1298" s="6" t="s">
        <v>9558</v>
      </c>
      <c r="C1298" s="6" t="s">
        <v>9559</v>
      </c>
      <c r="D1298" s="6">
        <v>0.44455499999999998</v>
      </c>
      <c r="E1298" s="10">
        <f t="shared" si="20"/>
        <v>1.3608942832381306</v>
      </c>
      <c r="F1298" s="6">
        <v>24.6983</v>
      </c>
      <c r="G1298" s="6">
        <v>24.253699999999998</v>
      </c>
      <c r="H1298" s="6">
        <v>5</v>
      </c>
      <c r="I1298" s="6">
        <v>15.904</v>
      </c>
    </row>
    <row r="1299" spans="1:9" x14ac:dyDescent="0.5">
      <c r="A1299" s="6" t="s">
        <v>9108</v>
      </c>
      <c r="B1299" s="6" t="s">
        <v>9109</v>
      </c>
      <c r="C1299" s="6" t="s">
        <v>9110</v>
      </c>
      <c r="D1299" s="6">
        <v>0.44452999999999998</v>
      </c>
      <c r="E1299" s="10">
        <f t="shared" si="20"/>
        <v>1.3608707009415695</v>
      </c>
      <c r="F1299" s="6">
        <v>24.064399999999999</v>
      </c>
      <c r="G1299" s="6">
        <v>23.619900000000001</v>
      </c>
      <c r="H1299" s="6">
        <v>4</v>
      </c>
      <c r="I1299" s="6">
        <v>13.278</v>
      </c>
    </row>
    <row r="1300" spans="1:9" x14ac:dyDescent="0.5">
      <c r="A1300" s="6" t="s">
        <v>11046</v>
      </c>
      <c r="B1300" s="6" t="s">
        <v>11047</v>
      </c>
      <c r="C1300" s="6" t="s">
        <v>11048</v>
      </c>
      <c r="D1300" s="6">
        <v>0.44450800000000001</v>
      </c>
      <c r="E1300" s="10">
        <f t="shared" si="20"/>
        <v>1.3608499488586285</v>
      </c>
      <c r="F1300" s="6">
        <v>28.818100000000001</v>
      </c>
      <c r="G1300" s="6">
        <v>28.3736</v>
      </c>
      <c r="H1300" s="6">
        <v>12</v>
      </c>
      <c r="I1300" s="6">
        <v>55.64</v>
      </c>
    </row>
    <row r="1301" spans="1:9" x14ac:dyDescent="0.5">
      <c r="A1301" s="6" t="s">
        <v>9208</v>
      </c>
      <c r="B1301" s="6" t="s">
        <v>9209</v>
      </c>
      <c r="C1301" s="6" t="s">
        <v>9210</v>
      </c>
      <c r="D1301" s="6">
        <v>0.44445000000000001</v>
      </c>
      <c r="E1301" s="10">
        <f t="shared" si="20"/>
        <v>1.3607952403386439</v>
      </c>
      <c r="F1301" s="6">
        <v>20.592099999999999</v>
      </c>
      <c r="G1301" s="6">
        <v>20.1477</v>
      </c>
      <c r="H1301" s="6">
        <v>2</v>
      </c>
      <c r="I1301" s="6">
        <v>1.7624</v>
      </c>
    </row>
    <row r="1302" spans="1:9" x14ac:dyDescent="0.5">
      <c r="A1302" s="6" t="s">
        <v>5826</v>
      </c>
      <c r="B1302" s="6" t="s">
        <v>5827</v>
      </c>
      <c r="C1302" s="6" t="s">
        <v>5828</v>
      </c>
      <c r="D1302" s="6">
        <v>0.44444499999999998</v>
      </c>
      <c r="E1302" s="10">
        <f t="shared" si="20"/>
        <v>1.3607905241898957</v>
      </c>
      <c r="F1302" s="6">
        <v>25.8429</v>
      </c>
      <c r="G1302" s="6">
        <v>25.398499999999999</v>
      </c>
      <c r="H1302" s="6">
        <v>18</v>
      </c>
      <c r="I1302" s="6">
        <v>49.345999999999997</v>
      </c>
    </row>
    <row r="1303" spans="1:9" x14ac:dyDescent="0.5">
      <c r="A1303" s="6" t="s">
        <v>7081</v>
      </c>
      <c r="B1303" s="6" t="s">
        <v>7082</v>
      </c>
      <c r="C1303" s="6" t="s">
        <v>7083</v>
      </c>
      <c r="D1303" s="6">
        <v>0.444324</v>
      </c>
      <c r="E1303" s="10">
        <f t="shared" si="20"/>
        <v>1.3606763983739385</v>
      </c>
      <c r="F1303" s="6">
        <v>24.6416</v>
      </c>
      <c r="G1303" s="6">
        <v>24.197299999999998</v>
      </c>
      <c r="H1303" s="6">
        <v>10</v>
      </c>
      <c r="I1303" s="6">
        <v>23.95</v>
      </c>
    </row>
    <row r="1304" spans="1:9" x14ac:dyDescent="0.5">
      <c r="A1304" s="6" t="s">
        <v>13636</v>
      </c>
      <c r="B1304" s="6" t="s">
        <v>13637</v>
      </c>
      <c r="C1304" s="6" t="s">
        <v>13638</v>
      </c>
      <c r="D1304" s="6">
        <v>0.44415500000000002</v>
      </c>
      <c r="E1304" s="10">
        <f t="shared" si="20"/>
        <v>1.3605170155267707</v>
      </c>
      <c r="F1304" s="6">
        <v>22.6294</v>
      </c>
      <c r="G1304" s="6">
        <v>22.185300000000002</v>
      </c>
      <c r="H1304" s="6">
        <v>2</v>
      </c>
      <c r="I1304" s="6">
        <v>1.7302</v>
      </c>
    </row>
    <row r="1305" spans="1:9" x14ac:dyDescent="0.5">
      <c r="A1305" s="6" t="s">
        <v>4568</v>
      </c>
      <c r="B1305" s="6" t="s">
        <v>4569</v>
      </c>
      <c r="C1305" s="6" t="s">
        <v>4570</v>
      </c>
      <c r="D1305" s="6">
        <v>0.44341900000000001</v>
      </c>
      <c r="E1305" s="10">
        <f t="shared" si="20"/>
        <v>1.3598231161797965</v>
      </c>
      <c r="F1305" s="6">
        <v>28.162700000000001</v>
      </c>
      <c r="G1305" s="6">
        <v>27.7193</v>
      </c>
      <c r="H1305" s="6">
        <v>21</v>
      </c>
      <c r="I1305" s="6">
        <v>85.134</v>
      </c>
    </row>
    <row r="1306" spans="1:9" x14ac:dyDescent="0.5">
      <c r="A1306" s="6" t="s">
        <v>11806</v>
      </c>
      <c r="B1306" s="6" t="s">
        <v>11807</v>
      </c>
      <c r="C1306" s="6" t="s">
        <v>11808</v>
      </c>
      <c r="D1306" s="6">
        <v>0.44340299999999999</v>
      </c>
      <c r="E1306" s="10">
        <f t="shared" si="20"/>
        <v>1.3598080353424777</v>
      </c>
      <c r="F1306" s="6">
        <v>24.971800000000002</v>
      </c>
      <c r="G1306" s="6">
        <v>24.528400000000001</v>
      </c>
      <c r="H1306" s="6">
        <v>6</v>
      </c>
      <c r="I1306" s="6">
        <v>13.722</v>
      </c>
    </row>
    <row r="1307" spans="1:9" x14ac:dyDescent="0.5">
      <c r="A1307" s="6" t="s">
        <v>7988</v>
      </c>
      <c r="B1307" s="6" t="s">
        <v>7989</v>
      </c>
      <c r="C1307" s="6" t="s">
        <v>7990</v>
      </c>
      <c r="D1307" s="6">
        <v>0.44339200000000001</v>
      </c>
      <c r="E1307" s="10">
        <f t="shared" si="20"/>
        <v>1.3597976673638399</v>
      </c>
      <c r="F1307" s="6">
        <v>27.3108</v>
      </c>
      <c r="G1307" s="6">
        <v>26.8674</v>
      </c>
      <c r="H1307" s="6">
        <v>19</v>
      </c>
      <c r="I1307" s="6">
        <v>78.462000000000003</v>
      </c>
    </row>
    <row r="1308" spans="1:9" x14ac:dyDescent="0.5">
      <c r="A1308" s="6" t="s">
        <v>1986</v>
      </c>
      <c r="B1308" s="6" t="s">
        <v>1987</v>
      </c>
      <c r="C1308" s="6" t="s">
        <v>1988</v>
      </c>
      <c r="D1308" s="6">
        <v>0.44336100000000001</v>
      </c>
      <c r="E1308" s="10">
        <f t="shared" si="20"/>
        <v>1.3597684489402602</v>
      </c>
      <c r="F1308" s="6">
        <v>30.494</v>
      </c>
      <c r="G1308" s="6">
        <v>30.050599999999999</v>
      </c>
      <c r="H1308" s="6">
        <v>27</v>
      </c>
      <c r="I1308" s="6">
        <v>110.67</v>
      </c>
    </row>
    <row r="1309" spans="1:9" x14ac:dyDescent="0.5">
      <c r="A1309" s="6" t="s">
        <v>2615</v>
      </c>
      <c r="B1309" s="6" t="s">
        <v>2616</v>
      </c>
      <c r="C1309" s="6" t="s">
        <v>2617</v>
      </c>
      <c r="D1309" s="6">
        <v>0.44290499999999999</v>
      </c>
      <c r="E1309" s="10">
        <f t="shared" si="20"/>
        <v>1.3593387278879348</v>
      </c>
      <c r="F1309" s="6">
        <v>24.762899999999998</v>
      </c>
      <c r="G1309" s="6">
        <v>24.32</v>
      </c>
      <c r="H1309" s="6">
        <v>10</v>
      </c>
      <c r="I1309" s="6">
        <v>19.507999999999999</v>
      </c>
    </row>
    <row r="1310" spans="1:9" x14ac:dyDescent="0.5">
      <c r="A1310" s="6" t="s">
        <v>3836</v>
      </c>
      <c r="B1310" s="6" t="s">
        <v>3837</v>
      </c>
      <c r="C1310" s="6" t="s">
        <v>3838</v>
      </c>
      <c r="D1310" s="6">
        <v>0.44276599999999999</v>
      </c>
      <c r="E1310" s="10">
        <f t="shared" si="20"/>
        <v>1.3592077653658632</v>
      </c>
      <c r="F1310" s="6">
        <v>22.3841</v>
      </c>
      <c r="G1310" s="6">
        <v>21.941299999999998</v>
      </c>
      <c r="H1310" s="6">
        <v>2</v>
      </c>
      <c r="I1310" s="6">
        <v>2.9973000000000001</v>
      </c>
    </row>
    <row r="1311" spans="1:9" x14ac:dyDescent="0.5">
      <c r="A1311" s="6" t="s">
        <v>448</v>
      </c>
      <c r="B1311" s="6" t="s">
        <v>449</v>
      </c>
      <c r="C1311" s="6" t="s">
        <v>450</v>
      </c>
      <c r="D1311" s="6">
        <v>0.44252399999999997</v>
      </c>
      <c r="E1311" s="10">
        <f t="shared" si="20"/>
        <v>1.3589797887776318</v>
      </c>
      <c r="F1311" s="6">
        <v>21.046199999999999</v>
      </c>
      <c r="G1311" s="6">
        <v>20.6037</v>
      </c>
      <c r="H1311" s="6">
        <v>2</v>
      </c>
      <c r="I1311" s="6">
        <v>3.0518999999999998</v>
      </c>
    </row>
    <row r="1312" spans="1:9" x14ac:dyDescent="0.5">
      <c r="A1312" s="6" t="s">
        <v>3302</v>
      </c>
      <c r="B1312" s="6" t="s">
        <v>3303</v>
      </c>
      <c r="C1312" s="6" t="s">
        <v>3304</v>
      </c>
      <c r="D1312" s="6">
        <v>0.44252000000000002</v>
      </c>
      <c r="E1312" s="10">
        <f t="shared" si="20"/>
        <v>1.3589760208908193</v>
      </c>
      <c r="F1312" s="6">
        <v>27.423500000000001</v>
      </c>
      <c r="G1312" s="6">
        <v>26.981000000000002</v>
      </c>
      <c r="H1312" s="6">
        <v>2</v>
      </c>
      <c r="I1312" s="6">
        <v>12.138999999999999</v>
      </c>
    </row>
    <row r="1313" spans="1:9" x14ac:dyDescent="0.5">
      <c r="A1313" s="6" t="s">
        <v>7418</v>
      </c>
      <c r="B1313" s="6" t="s">
        <v>7419</v>
      </c>
      <c r="C1313" s="6" t="s">
        <v>7420</v>
      </c>
      <c r="D1313" s="6">
        <v>0.44250899999999999</v>
      </c>
      <c r="E1313" s="10">
        <f t="shared" si="20"/>
        <v>1.3589656592559503</v>
      </c>
      <c r="F1313" s="6">
        <v>22.676100000000002</v>
      </c>
      <c r="G1313" s="6">
        <v>22.233599999999999</v>
      </c>
      <c r="H1313" s="6">
        <v>3</v>
      </c>
      <c r="I1313" s="6">
        <v>4.3742999999999999</v>
      </c>
    </row>
    <row r="1314" spans="1:9" x14ac:dyDescent="0.5">
      <c r="A1314" s="6" t="s">
        <v>8835</v>
      </c>
      <c r="B1314" s="6" t="s">
        <v>8836</v>
      </c>
      <c r="C1314" s="6" t="s">
        <v>8837</v>
      </c>
      <c r="D1314" s="6">
        <v>0.44238300000000003</v>
      </c>
      <c r="E1314" s="10">
        <f t="shared" si="20"/>
        <v>1.3588469770735576</v>
      </c>
      <c r="F1314" s="6">
        <v>26.758199999999999</v>
      </c>
      <c r="G1314" s="6">
        <v>26.315899999999999</v>
      </c>
      <c r="H1314" s="6">
        <v>10</v>
      </c>
      <c r="I1314" s="6">
        <v>60.55</v>
      </c>
    </row>
    <row r="1315" spans="1:9" x14ac:dyDescent="0.5">
      <c r="A1315" s="6" t="s">
        <v>11177</v>
      </c>
      <c r="B1315" s="6" t="s">
        <v>11178</v>
      </c>
      <c r="C1315" s="6" t="s">
        <v>11179</v>
      </c>
      <c r="D1315" s="6">
        <v>0.44235200000000002</v>
      </c>
      <c r="E1315" s="10">
        <f t="shared" si="20"/>
        <v>1.3588177790777756</v>
      </c>
      <c r="F1315" s="6">
        <v>24.249300000000002</v>
      </c>
      <c r="G1315" s="6">
        <v>23.806999999999999</v>
      </c>
      <c r="H1315" s="6">
        <v>4</v>
      </c>
      <c r="I1315" s="6">
        <v>9.7065000000000001</v>
      </c>
    </row>
    <row r="1316" spans="1:9" x14ac:dyDescent="0.5">
      <c r="A1316" s="6" t="s">
        <v>1228</v>
      </c>
      <c r="B1316" s="6" t="s">
        <v>1229</v>
      </c>
      <c r="C1316" s="6" t="s">
        <v>1230</v>
      </c>
      <c r="D1316" s="6">
        <v>0.44232399999999999</v>
      </c>
      <c r="E1316" s="10">
        <f t="shared" si="20"/>
        <v>1.3587914072337413</v>
      </c>
      <c r="F1316" s="6">
        <v>26.6112</v>
      </c>
      <c r="G1316" s="6">
        <v>26.168900000000001</v>
      </c>
      <c r="H1316" s="6">
        <v>8</v>
      </c>
      <c r="I1316" s="6">
        <v>29.478999999999999</v>
      </c>
    </row>
    <row r="1317" spans="1:9" x14ac:dyDescent="0.5">
      <c r="A1317" s="6" t="s">
        <v>924</v>
      </c>
      <c r="B1317" s="6" t="s">
        <v>925</v>
      </c>
      <c r="C1317" s="6" t="s">
        <v>926</v>
      </c>
      <c r="D1317" s="6">
        <v>0.44212899999999999</v>
      </c>
      <c r="E1317" s="10">
        <f t="shared" si="20"/>
        <v>1.3586077603708016</v>
      </c>
      <c r="F1317" s="6">
        <v>26.197199999999999</v>
      </c>
      <c r="G1317" s="6">
        <v>25.755099999999999</v>
      </c>
      <c r="H1317" s="6">
        <v>8</v>
      </c>
      <c r="I1317" s="6">
        <v>28.527000000000001</v>
      </c>
    </row>
    <row r="1318" spans="1:9" x14ac:dyDescent="0.5">
      <c r="A1318" s="6" t="s">
        <v>10475</v>
      </c>
      <c r="B1318" s="6" t="s">
        <v>10476</v>
      </c>
      <c r="C1318" s="6" t="s">
        <v>10477</v>
      </c>
      <c r="D1318" s="6">
        <v>0.44190400000000002</v>
      </c>
      <c r="E1318" s="10">
        <f t="shared" si="20"/>
        <v>1.3583958909864235</v>
      </c>
      <c r="F1318" s="6">
        <v>25.363299999999999</v>
      </c>
      <c r="G1318" s="6">
        <v>24.921399999999998</v>
      </c>
      <c r="H1318" s="6">
        <v>6</v>
      </c>
      <c r="I1318" s="6">
        <v>14.914</v>
      </c>
    </row>
    <row r="1319" spans="1:9" x14ac:dyDescent="0.5">
      <c r="A1319" s="6" t="s">
        <v>10600</v>
      </c>
      <c r="B1319" s="6" t="s">
        <v>10601</v>
      </c>
      <c r="C1319" s="6" t="s">
        <v>10602</v>
      </c>
      <c r="D1319" s="6">
        <v>0.44187500000000002</v>
      </c>
      <c r="E1319" s="10">
        <f t="shared" si="20"/>
        <v>1.3583685857806835</v>
      </c>
      <c r="F1319" s="6">
        <v>25.4451</v>
      </c>
      <c r="G1319" s="6">
        <v>25.0032</v>
      </c>
      <c r="H1319" s="6">
        <v>5</v>
      </c>
      <c r="I1319" s="6">
        <v>9.4170999999999996</v>
      </c>
    </row>
    <row r="1320" spans="1:9" x14ac:dyDescent="0.5">
      <c r="A1320" s="6" t="s">
        <v>2163</v>
      </c>
      <c r="B1320" s="6" t="s">
        <v>2164</v>
      </c>
      <c r="C1320" s="6" t="s">
        <v>2165</v>
      </c>
      <c r="D1320" s="6">
        <v>0.44150499999999998</v>
      </c>
      <c r="E1320" s="10">
        <f t="shared" si="20"/>
        <v>1.3580202571880482</v>
      </c>
      <c r="F1320" s="6">
        <v>21.549499999999998</v>
      </c>
      <c r="G1320" s="6">
        <v>21.108000000000001</v>
      </c>
      <c r="H1320" s="6">
        <v>2</v>
      </c>
      <c r="I1320" s="6">
        <v>5.3448000000000002</v>
      </c>
    </row>
    <row r="1321" spans="1:9" x14ac:dyDescent="0.5">
      <c r="A1321" s="6" t="s">
        <v>12668</v>
      </c>
      <c r="B1321" s="6" t="s">
        <v>12669</v>
      </c>
      <c r="C1321" s="6" t="s">
        <v>12670</v>
      </c>
      <c r="D1321" s="6">
        <v>0.44148599999999999</v>
      </c>
      <c r="E1321" s="10">
        <f t="shared" si="20"/>
        <v>1.3580023724554817</v>
      </c>
      <c r="F1321" s="6">
        <v>24.354500000000002</v>
      </c>
      <c r="G1321" s="6">
        <v>23.9131</v>
      </c>
      <c r="H1321" s="6">
        <v>5</v>
      </c>
      <c r="I1321" s="6">
        <v>10.061</v>
      </c>
    </row>
    <row r="1322" spans="1:9" x14ac:dyDescent="0.5">
      <c r="A1322" s="6" t="s">
        <v>12370</v>
      </c>
      <c r="B1322" s="6" t="s">
        <v>12371</v>
      </c>
      <c r="C1322" s="6" t="s">
        <v>12372</v>
      </c>
      <c r="D1322" s="6">
        <v>0.44140099999999999</v>
      </c>
      <c r="E1322" s="10">
        <f t="shared" si="20"/>
        <v>1.3579223646936027</v>
      </c>
      <c r="F1322" s="6">
        <v>26.122599999999998</v>
      </c>
      <c r="G1322" s="6">
        <v>25.6812</v>
      </c>
      <c r="H1322" s="6">
        <v>8</v>
      </c>
      <c r="I1322" s="6">
        <v>23.015999999999998</v>
      </c>
    </row>
    <row r="1323" spans="1:9" x14ac:dyDescent="0.5">
      <c r="A1323" s="6" t="s">
        <v>11586</v>
      </c>
      <c r="B1323" s="6" t="s">
        <v>11587</v>
      </c>
      <c r="C1323" s="6" t="s">
        <v>11588</v>
      </c>
      <c r="D1323" s="6">
        <v>0.44100800000000001</v>
      </c>
      <c r="E1323" s="10">
        <f t="shared" si="20"/>
        <v>1.3575525077286805</v>
      </c>
      <c r="F1323" s="6">
        <v>23.829799999999999</v>
      </c>
      <c r="G1323" s="6">
        <v>23.3888</v>
      </c>
      <c r="H1323" s="6">
        <v>3</v>
      </c>
      <c r="I1323" s="6">
        <v>5.6856999999999998</v>
      </c>
    </row>
    <row r="1324" spans="1:9" x14ac:dyDescent="0.5">
      <c r="A1324" s="6" t="s">
        <v>530</v>
      </c>
      <c r="B1324" s="6" t="s">
        <v>531</v>
      </c>
      <c r="C1324" s="6" t="s">
        <v>532</v>
      </c>
      <c r="D1324" s="6">
        <v>0.44093700000000002</v>
      </c>
      <c r="E1324" s="10">
        <f t="shared" si="20"/>
        <v>1.3574856995304083</v>
      </c>
      <c r="F1324" s="6">
        <v>25.798500000000001</v>
      </c>
      <c r="G1324" s="6">
        <v>25.357600000000001</v>
      </c>
      <c r="H1324" s="6">
        <v>10</v>
      </c>
      <c r="I1324" s="6">
        <v>21.690999999999999</v>
      </c>
    </row>
    <row r="1325" spans="1:9" x14ac:dyDescent="0.5">
      <c r="A1325" s="6" t="s">
        <v>1216</v>
      </c>
      <c r="B1325" s="6" t="s">
        <v>1217</v>
      </c>
      <c r="C1325" s="6" t="s">
        <v>1218</v>
      </c>
      <c r="D1325" s="6">
        <v>0.44087399999999999</v>
      </c>
      <c r="E1325" s="10">
        <f t="shared" si="20"/>
        <v>1.3574264217694239</v>
      </c>
      <c r="F1325" s="6">
        <v>26.554500000000001</v>
      </c>
      <c r="G1325" s="6">
        <v>26.113600000000002</v>
      </c>
      <c r="H1325" s="6">
        <v>6</v>
      </c>
      <c r="I1325" s="6">
        <v>18.155999999999999</v>
      </c>
    </row>
    <row r="1326" spans="1:9" x14ac:dyDescent="0.5">
      <c r="A1326" s="6" t="s">
        <v>7167</v>
      </c>
      <c r="B1326" s="6" t="s">
        <v>7168</v>
      </c>
      <c r="C1326" s="6" t="s">
        <v>7169</v>
      </c>
      <c r="D1326" s="6">
        <v>0.44070999999999999</v>
      </c>
      <c r="E1326" s="10">
        <f t="shared" si="20"/>
        <v>1.3572721235468839</v>
      </c>
      <c r="F1326" s="6">
        <v>19.666799999999999</v>
      </c>
      <c r="G1326" s="6">
        <v>19.226099999999999</v>
      </c>
      <c r="H1326" s="6">
        <v>3</v>
      </c>
      <c r="I1326" s="6">
        <v>4.9885999999999999</v>
      </c>
    </row>
    <row r="1327" spans="1:9" x14ac:dyDescent="0.5">
      <c r="A1327" s="6" t="s">
        <v>135</v>
      </c>
      <c r="B1327" s="6" t="s">
        <v>136</v>
      </c>
      <c r="C1327" s="6" t="s">
        <v>137</v>
      </c>
      <c r="D1327" s="6">
        <v>0.440662</v>
      </c>
      <c r="E1327" s="10">
        <f t="shared" si="20"/>
        <v>1.357226966409508</v>
      </c>
      <c r="F1327" s="6">
        <v>23.015999999999998</v>
      </c>
      <c r="G1327" s="6">
        <v>22.575399999999998</v>
      </c>
      <c r="H1327" s="6">
        <v>2</v>
      </c>
      <c r="I1327" s="6">
        <v>4.5922000000000001</v>
      </c>
    </row>
    <row r="1328" spans="1:9" x14ac:dyDescent="0.5">
      <c r="A1328" s="6" t="s">
        <v>6785</v>
      </c>
      <c r="B1328" s="6" t="s">
        <v>6786</v>
      </c>
      <c r="C1328" s="6" t="s">
        <v>6787</v>
      </c>
      <c r="D1328" s="6">
        <v>0.44039</v>
      </c>
      <c r="E1328" s="10">
        <f t="shared" si="20"/>
        <v>1.3569711043415957</v>
      </c>
      <c r="F1328" s="6">
        <v>26.1995</v>
      </c>
      <c r="G1328" s="6">
        <v>25.7591</v>
      </c>
      <c r="H1328" s="6">
        <v>5</v>
      </c>
      <c r="I1328" s="6">
        <v>18.254999999999999</v>
      </c>
    </row>
    <row r="1329" spans="1:9" x14ac:dyDescent="0.5">
      <c r="A1329" s="6" t="s">
        <v>6696</v>
      </c>
      <c r="B1329" s="6" t="s">
        <v>6697</v>
      </c>
      <c r="C1329" s="6" t="s">
        <v>6698</v>
      </c>
      <c r="D1329" s="6">
        <v>0.44031700000000001</v>
      </c>
      <c r="E1329" s="10">
        <f t="shared" si="20"/>
        <v>1.3569024436879755</v>
      </c>
      <c r="F1329" s="6">
        <v>28.9514</v>
      </c>
      <c r="G1329" s="6">
        <v>28.510999999999999</v>
      </c>
      <c r="H1329" s="6">
        <v>23</v>
      </c>
      <c r="I1329" s="6">
        <v>107.67</v>
      </c>
    </row>
    <row r="1330" spans="1:9" x14ac:dyDescent="0.5">
      <c r="A1330" s="6" t="s">
        <v>11135</v>
      </c>
      <c r="B1330" s="6" t="s">
        <v>11136</v>
      </c>
      <c r="C1330" s="6" t="s">
        <v>11137</v>
      </c>
      <c r="D1330" s="6">
        <v>0.439388</v>
      </c>
      <c r="E1330" s="10">
        <f t="shared" si="20"/>
        <v>1.3560289696950267</v>
      </c>
      <c r="F1330" s="6">
        <v>24.029900000000001</v>
      </c>
      <c r="G1330" s="6">
        <v>23.590499999999999</v>
      </c>
      <c r="H1330" s="6">
        <v>3</v>
      </c>
      <c r="I1330" s="6">
        <v>9.8942999999999994</v>
      </c>
    </row>
    <row r="1331" spans="1:9" x14ac:dyDescent="0.5">
      <c r="A1331" s="6" t="s">
        <v>6672</v>
      </c>
      <c r="B1331" s="6" t="s">
        <v>6673</v>
      </c>
      <c r="C1331" s="6" t="s">
        <v>6674</v>
      </c>
      <c r="D1331" s="6">
        <v>0.43923400000000001</v>
      </c>
      <c r="E1331" s="10">
        <f t="shared" si="20"/>
        <v>1.3558842285611425</v>
      </c>
      <c r="F1331" s="6">
        <v>25.881399999999999</v>
      </c>
      <c r="G1331" s="6">
        <v>25.4422</v>
      </c>
      <c r="H1331" s="6">
        <v>15</v>
      </c>
      <c r="I1331" s="6">
        <v>51.710999999999999</v>
      </c>
    </row>
    <row r="1332" spans="1:9" x14ac:dyDescent="0.5">
      <c r="A1332" s="6" t="s">
        <v>29</v>
      </c>
      <c r="D1332" s="6">
        <v>0.43882900000000002</v>
      </c>
      <c r="E1332" s="10">
        <f t="shared" si="20"/>
        <v>1.3555036519135288</v>
      </c>
      <c r="F1332" s="6">
        <v>22.846599999999999</v>
      </c>
      <c r="G1332" s="6">
        <v>22.407699999999998</v>
      </c>
      <c r="H1332" s="6">
        <v>6</v>
      </c>
      <c r="I1332" s="6">
        <v>11.792999999999999</v>
      </c>
    </row>
    <row r="1333" spans="1:9" x14ac:dyDescent="0.5">
      <c r="A1333" s="6" t="s">
        <v>4793</v>
      </c>
      <c r="B1333" s="6" t="s">
        <v>4794</v>
      </c>
      <c r="C1333" s="6" t="s">
        <v>4795</v>
      </c>
      <c r="D1333" s="6">
        <v>0.43829899999999999</v>
      </c>
      <c r="E1333" s="10">
        <f t="shared" si="20"/>
        <v>1.3550057746978901</v>
      </c>
      <c r="F1333" s="6">
        <v>22.4712</v>
      </c>
      <c r="G1333" s="6">
        <v>22.032900000000001</v>
      </c>
      <c r="H1333" s="6">
        <v>6</v>
      </c>
      <c r="I1333" s="6">
        <v>7.1845999999999997</v>
      </c>
    </row>
    <row r="1334" spans="1:9" x14ac:dyDescent="0.5">
      <c r="A1334" s="6" t="s">
        <v>3872</v>
      </c>
      <c r="B1334" s="6" t="s">
        <v>3873</v>
      </c>
      <c r="C1334" s="6" t="s">
        <v>3874</v>
      </c>
      <c r="D1334" s="6">
        <v>0.43824400000000002</v>
      </c>
      <c r="E1334" s="10">
        <f t="shared" si="20"/>
        <v>1.3549541186687595</v>
      </c>
      <c r="F1334" s="6">
        <v>22.279499999999999</v>
      </c>
      <c r="G1334" s="6">
        <v>21.8413</v>
      </c>
      <c r="H1334" s="6">
        <v>3</v>
      </c>
      <c r="I1334" s="6">
        <v>5.8680000000000003</v>
      </c>
    </row>
    <row r="1335" spans="1:9" x14ac:dyDescent="0.5">
      <c r="A1335" s="6" t="s">
        <v>12914</v>
      </c>
      <c r="B1335" s="6" t="s">
        <v>12915</v>
      </c>
      <c r="C1335" s="6" t="s">
        <v>12916</v>
      </c>
      <c r="D1335" s="6">
        <v>0.43793300000000002</v>
      </c>
      <c r="E1335" s="10">
        <f t="shared" si="20"/>
        <v>1.3546620643517444</v>
      </c>
      <c r="F1335" s="6">
        <v>22.4175</v>
      </c>
      <c r="G1335" s="6">
        <v>21.979500000000002</v>
      </c>
      <c r="H1335" s="6">
        <v>2</v>
      </c>
      <c r="I1335" s="6">
        <v>3.9054000000000002</v>
      </c>
    </row>
    <row r="1336" spans="1:9" x14ac:dyDescent="0.5">
      <c r="A1336" s="6" t="s">
        <v>6891</v>
      </c>
      <c r="B1336" s="6" t="s">
        <v>6892</v>
      </c>
      <c r="C1336" s="6" t="s">
        <v>6893</v>
      </c>
      <c r="D1336" s="6">
        <v>0.437801</v>
      </c>
      <c r="E1336" s="10">
        <f t="shared" si="20"/>
        <v>1.3545381246366412</v>
      </c>
      <c r="F1336" s="6">
        <v>27.780899999999999</v>
      </c>
      <c r="G1336" s="6">
        <v>27.3431</v>
      </c>
      <c r="H1336" s="6">
        <v>25</v>
      </c>
      <c r="I1336" s="6">
        <v>173.27</v>
      </c>
    </row>
    <row r="1337" spans="1:9" x14ac:dyDescent="0.5">
      <c r="A1337" s="6" t="s">
        <v>273</v>
      </c>
      <c r="B1337" s="6" t="s">
        <v>274</v>
      </c>
      <c r="C1337" s="6" t="s">
        <v>275</v>
      </c>
      <c r="D1337" s="6">
        <v>0.43691799999999997</v>
      </c>
      <c r="E1337" s="10">
        <f t="shared" si="20"/>
        <v>1.3537093346414883</v>
      </c>
      <c r="F1337" s="6">
        <v>20.307099999999998</v>
      </c>
      <c r="G1337" s="6">
        <v>19.870200000000001</v>
      </c>
      <c r="H1337" s="6">
        <v>2</v>
      </c>
      <c r="I1337" s="6">
        <v>2.9091999999999998</v>
      </c>
    </row>
    <row r="1338" spans="1:9" x14ac:dyDescent="0.5">
      <c r="A1338" s="6" t="s">
        <v>12373</v>
      </c>
      <c r="B1338" s="6" t="s">
        <v>12374</v>
      </c>
      <c r="C1338" s="6" t="s">
        <v>12375</v>
      </c>
      <c r="D1338" s="6">
        <v>0.43687799999999999</v>
      </c>
      <c r="E1338" s="10">
        <f t="shared" si="20"/>
        <v>1.3536718023694543</v>
      </c>
      <c r="F1338" s="6">
        <v>23.992000000000001</v>
      </c>
      <c r="G1338" s="6">
        <v>23.555099999999999</v>
      </c>
      <c r="H1338" s="6">
        <v>5</v>
      </c>
      <c r="I1338" s="6">
        <v>7.6078000000000001</v>
      </c>
    </row>
    <row r="1339" spans="1:9" x14ac:dyDescent="0.5">
      <c r="A1339" s="6" t="s">
        <v>10757</v>
      </c>
      <c r="B1339" s="6" t="s">
        <v>10758</v>
      </c>
      <c r="C1339" s="6" t="s">
        <v>10759</v>
      </c>
      <c r="D1339" s="6">
        <v>0.436865</v>
      </c>
      <c r="E1339" s="10">
        <f t="shared" si="20"/>
        <v>1.353659604605099</v>
      </c>
      <c r="F1339" s="6">
        <v>24.264700000000001</v>
      </c>
      <c r="G1339" s="6">
        <v>23.8278</v>
      </c>
      <c r="H1339" s="6">
        <v>2</v>
      </c>
      <c r="I1339" s="6">
        <v>3.1177000000000001</v>
      </c>
    </row>
    <row r="1340" spans="1:9" x14ac:dyDescent="0.5">
      <c r="A1340" s="6" t="s">
        <v>4802</v>
      </c>
      <c r="B1340" s="6" t="s">
        <v>4803</v>
      </c>
      <c r="C1340" s="6" t="s">
        <v>4804</v>
      </c>
      <c r="D1340" s="6">
        <v>0.43685499999999999</v>
      </c>
      <c r="E1340" s="10">
        <f t="shared" si="20"/>
        <v>1.3536502217842339</v>
      </c>
      <c r="F1340" s="6">
        <v>26.149699999999999</v>
      </c>
      <c r="G1340" s="6">
        <v>25.712800000000001</v>
      </c>
      <c r="H1340" s="6">
        <v>18</v>
      </c>
      <c r="I1340" s="6">
        <v>71.456000000000003</v>
      </c>
    </row>
    <row r="1341" spans="1:9" x14ac:dyDescent="0.5">
      <c r="A1341" s="6" t="s">
        <v>8513</v>
      </c>
      <c r="B1341" s="6" t="s">
        <v>8514</v>
      </c>
      <c r="C1341" s="6" t="s">
        <v>8515</v>
      </c>
      <c r="D1341" s="6">
        <v>0.43661100000000003</v>
      </c>
      <c r="E1341" s="10">
        <f t="shared" si="20"/>
        <v>1.3534213011075522</v>
      </c>
      <c r="F1341" s="6">
        <v>21.495000000000001</v>
      </c>
      <c r="G1341" s="6">
        <v>21.058399999999999</v>
      </c>
      <c r="H1341" s="6">
        <v>1</v>
      </c>
      <c r="I1341" s="6">
        <v>3.8260999999999998</v>
      </c>
    </row>
    <row r="1342" spans="1:9" x14ac:dyDescent="0.5">
      <c r="A1342" s="6" t="s">
        <v>921</v>
      </c>
      <c r="B1342" s="6" t="s">
        <v>922</v>
      </c>
      <c r="C1342" s="6" t="s">
        <v>923</v>
      </c>
      <c r="D1342" s="6">
        <v>0.43654999999999999</v>
      </c>
      <c r="E1342" s="10">
        <f t="shared" si="20"/>
        <v>1.3533640769876378</v>
      </c>
      <c r="F1342" s="6">
        <v>19.943100000000001</v>
      </c>
      <c r="G1342" s="6">
        <v>19.506499999999999</v>
      </c>
      <c r="H1342" s="6">
        <v>1</v>
      </c>
      <c r="I1342" s="6">
        <v>1.8044</v>
      </c>
    </row>
    <row r="1343" spans="1:9" x14ac:dyDescent="0.5">
      <c r="A1343" s="6" t="s">
        <v>6470</v>
      </c>
      <c r="B1343" s="6" t="s">
        <v>6471</v>
      </c>
      <c r="C1343" s="6" t="s">
        <v>6472</v>
      </c>
      <c r="D1343" s="6">
        <v>0.43616100000000002</v>
      </c>
      <c r="E1343" s="10">
        <f t="shared" si="20"/>
        <v>1.3529992128675234</v>
      </c>
      <c r="F1343" s="6">
        <v>25.8432</v>
      </c>
      <c r="G1343" s="6">
        <v>25.4071</v>
      </c>
      <c r="H1343" s="6">
        <v>8</v>
      </c>
      <c r="I1343" s="6">
        <v>21.760999999999999</v>
      </c>
    </row>
    <row r="1344" spans="1:9" x14ac:dyDescent="0.5">
      <c r="A1344" s="6" t="s">
        <v>8898</v>
      </c>
      <c r="B1344" s="6" t="s">
        <v>8899</v>
      </c>
      <c r="C1344" s="6" t="s">
        <v>8900</v>
      </c>
      <c r="D1344" s="6">
        <v>0.435728</v>
      </c>
      <c r="E1344" s="10">
        <f t="shared" si="20"/>
        <v>1.3525931944539387</v>
      </c>
      <c r="F1344" s="6">
        <v>27.105799999999999</v>
      </c>
      <c r="G1344" s="6">
        <v>26.670100000000001</v>
      </c>
      <c r="H1344" s="6">
        <v>11</v>
      </c>
      <c r="I1344" s="6">
        <v>53.832000000000001</v>
      </c>
    </row>
    <row r="1345" spans="1:9" x14ac:dyDescent="0.5">
      <c r="A1345" s="6" t="s">
        <v>8423</v>
      </c>
      <c r="B1345" s="6" t="s">
        <v>8424</v>
      </c>
      <c r="C1345" s="6" t="s">
        <v>8425</v>
      </c>
      <c r="D1345" s="6">
        <v>0.43571300000000002</v>
      </c>
      <c r="E1345" s="10">
        <f t="shared" si="20"/>
        <v>1.3525791313346598</v>
      </c>
      <c r="F1345" s="6">
        <v>27.253599999999999</v>
      </c>
      <c r="G1345" s="6">
        <v>26.817900000000002</v>
      </c>
      <c r="H1345" s="6">
        <v>18</v>
      </c>
      <c r="I1345" s="6">
        <v>72.989999999999995</v>
      </c>
    </row>
    <row r="1346" spans="1:9" x14ac:dyDescent="0.5">
      <c r="A1346" s="6" t="s">
        <v>861</v>
      </c>
      <c r="B1346" s="6" t="s">
        <v>862</v>
      </c>
      <c r="C1346" s="6" t="s">
        <v>863</v>
      </c>
      <c r="D1346" s="6">
        <v>0.43542900000000001</v>
      </c>
      <c r="E1346" s="10">
        <f t="shared" si="20"/>
        <v>1.3523128971992913</v>
      </c>
      <c r="F1346" s="6">
        <v>25.146799999999999</v>
      </c>
      <c r="G1346" s="6">
        <v>24.711400000000001</v>
      </c>
      <c r="H1346" s="6">
        <v>6</v>
      </c>
      <c r="I1346" s="6">
        <v>12.994</v>
      </c>
    </row>
    <row r="1347" spans="1:9" x14ac:dyDescent="0.5">
      <c r="A1347" s="6" t="s">
        <v>6646</v>
      </c>
      <c r="C1347" s="6" t="s">
        <v>6647</v>
      </c>
      <c r="D1347" s="6">
        <v>0.43541299999999999</v>
      </c>
      <c r="E1347" s="10">
        <f t="shared" si="20"/>
        <v>1.3522978996525046</v>
      </c>
      <c r="F1347" s="6">
        <v>25.606100000000001</v>
      </c>
      <c r="G1347" s="6">
        <v>25.1707</v>
      </c>
      <c r="H1347" s="6">
        <v>13</v>
      </c>
      <c r="I1347" s="6">
        <v>49.316000000000003</v>
      </c>
    </row>
    <row r="1348" spans="1:9" x14ac:dyDescent="0.5">
      <c r="A1348" s="6" t="s">
        <v>2813</v>
      </c>
      <c r="B1348" s="6" t="s">
        <v>2814</v>
      </c>
      <c r="C1348" s="6" t="s">
        <v>2815</v>
      </c>
      <c r="D1348" s="6">
        <v>0.435253</v>
      </c>
      <c r="E1348" s="10">
        <f t="shared" ref="E1348:E1411" si="21">IF(D1348&gt;0,2^D1348,-1/2^D1348)</f>
        <v>1.3521479333323294</v>
      </c>
      <c r="F1348" s="6">
        <v>23.463999999999999</v>
      </c>
      <c r="G1348" s="6">
        <v>23.0288</v>
      </c>
      <c r="H1348" s="6">
        <v>6</v>
      </c>
      <c r="I1348" s="6">
        <v>10.337</v>
      </c>
    </row>
    <row r="1349" spans="1:9" x14ac:dyDescent="0.5">
      <c r="A1349" s="6" t="s">
        <v>1447</v>
      </c>
      <c r="B1349" s="6" t="s">
        <v>1448</v>
      </c>
      <c r="C1349" s="6" t="s">
        <v>1449</v>
      </c>
      <c r="D1349" s="6">
        <v>0.43514399999999998</v>
      </c>
      <c r="E1349" s="10">
        <f t="shared" si="21"/>
        <v>1.3520457783009217</v>
      </c>
      <c r="F1349" s="6">
        <v>26.5502</v>
      </c>
      <c r="G1349" s="6">
        <v>26.115100000000002</v>
      </c>
      <c r="H1349" s="6">
        <v>27</v>
      </c>
      <c r="I1349" s="6">
        <v>102.18</v>
      </c>
    </row>
    <row r="1350" spans="1:9" x14ac:dyDescent="0.5">
      <c r="A1350" s="6" t="s">
        <v>11443</v>
      </c>
      <c r="B1350" s="6" t="s">
        <v>11444</v>
      </c>
      <c r="C1350" s="6" t="s">
        <v>11445</v>
      </c>
      <c r="D1350" s="6">
        <v>0.43510599999999999</v>
      </c>
      <c r="E1350" s="10">
        <f t="shared" si="21"/>
        <v>1.3520101664345945</v>
      </c>
      <c r="F1350" s="6">
        <v>23.8916</v>
      </c>
      <c r="G1350" s="6">
        <v>23.456499999999998</v>
      </c>
      <c r="H1350" s="6">
        <v>3</v>
      </c>
      <c r="I1350" s="6">
        <v>7.8037999999999998</v>
      </c>
    </row>
    <row r="1351" spans="1:9" x14ac:dyDescent="0.5">
      <c r="A1351" s="6" t="s">
        <v>9933</v>
      </c>
      <c r="B1351" s="6" t="s">
        <v>9934</v>
      </c>
      <c r="C1351" s="6" t="s">
        <v>9935</v>
      </c>
      <c r="D1351" s="6">
        <v>0.434921</v>
      </c>
      <c r="E1351" s="10">
        <f t="shared" si="21"/>
        <v>1.3518368062735457</v>
      </c>
      <c r="F1351" s="6">
        <v>20.775300000000001</v>
      </c>
      <c r="G1351" s="6">
        <v>20.340399999999999</v>
      </c>
      <c r="H1351" s="6">
        <v>1</v>
      </c>
      <c r="I1351" s="6">
        <v>2.8791000000000002</v>
      </c>
    </row>
    <row r="1352" spans="1:9" x14ac:dyDescent="0.5">
      <c r="A1352" s="6" t="s">
        <v>12001</v>
      </c>
      <c r="B1352" s="6" t="s">
        <v>12002</v>
      </c>
      <c r="C1352" s="6" t="s">
        <v>12003</v>
      </c>
      <c r="D1352" s="6">
        <v>0.43482199999999999</v>
      </c>
      <c r="E1352" s="10">
        <f t="shared" si="21"/>
        <v>1.3517440442911048</v>
      </c>
      <c r="F1352" s="6">
        <v>29.788900000000002</v>
      </c>
      <c r="G1352" s="6">
        <v>29.354099999999999</v>
      </c>
      <c r="H1352" s="6">
        <v>22</v>
      </c>
      <c r="I1352" s="6">
        <v>183.78</v>
      </c>
    </row>
    <row r="1353" spans="1:9" x14ac:dyDescent="0.5">
      <c r="A1353" s="6" t="s">
        <v>12052</v>
      </c>
      <c r="B1353" s="6" t="s">
        <v>12053</v>
      </c>
      <c r="C1353" s="6" t="s">
        <v>12054</v>
      </c>
      <c r="D1353" s="6">
        <v>0.43441200000000002</v>
      </c>
      <c r="E1353" s="10">
        <f t="shared" si="21"/>
        <v>1.3513599462671777</v>
      </c>
      <c r="F1353" s="6">
        <v>27.130500000000001</v>
      </c>
      <c r="G1353" s="6">
        <v>26.696000000000002</v>
      </c>
      <c r="H1353" s="6">
        <v>12</v>
      </c>
      <c r="I1353" s="6">
        <v>49.642000000000003</v>
      </c>
    </row>
    <row r="1354" spans="1:9" x14ac:dyDescent="0.5">
      <c r="A1354" s="6" t="s">
        <v>13660</v>
      </c>
      <c r="B1354" s="6" t="s">
        <v>13661</v>
      </c>
      <c r="C1354" s="6" t="s">
        <v>13662</v>
      </c>
      <c r="D1354" s="6">
        <v>0.434174</v>
      </c>
      <c r="E1354" s="10">
        <f t="shared" si="21"/>
        <v>1.3511370321165197</v>
      </c>
      <c r="F1354" s="6">
        <v>23.664999999999999</v>
      </c>
      <c r="G1354" s="6">
        <v>23.230899999999998</v>
      </c>
      <c r="H1354" s="6">
        <v>6</v>
      </c>
      <c r="I1354" s="6">
        <v>11.711</v>
      </c>
    </row>
    <row r="1355" spans="1:9" x14ac:dyDescent="0.5">
      <c r="A1355" s="6" t="s">
        <v>5450</v>
      </c>
      <c r="B1355" s="6" t="s">
        <v>5451</v>
      </c>
      <c r="C1355" s="6" t="s">
        <v>5452</v>
      </c>
      <c r="D1355" s="6">
        <v>0.43398100000000001</v>
      </c>
      <c r="E1355" s="10">
        <f t="shared" si="21"/>
        <v>1.3509562925991194</v>
      </c>
      <c r="F1355" s="6">
        <v>19.756</v>
      </c>
      <c r="G1355" s="6">
        <v>19.321999999999999</v>
      </c>
      <c r="H1355" s="6">
        <v>1</v>
      </c>
      <c r="I1355" s="6">
        <v>3.3957999999999999</v>
      </c>
    </row>
    <row r="1356" spans="1:9" x14ac:dyDescent="0.5">
      <c r="A1356" s="6" t="s">
        <v>3101</v>
      </c>
      <c r="B1356" s="6" t="s">
        <v>3102</v>
      </c>
      <c r="C1356" s="6" t="s">
        <v>3103</v>
      </c>
      <c r="D1356" s="6">
        <v>0.43346000000000001</v>
      </c>
      <c r="E1356" s="10">
        <f t="shared" si="21"/>
        <v>1.3504685102656717</v>
      </c>
      <c r="F1356" s="6">
        <v>26.851700000000001</v>
      </c>
      <c r="G1356" s="6">
        <v>26.418299999999999</v>
      </c>
      <c r="H1356" s="6">
        <v>9</v>
      </c>
      <c r="I1356" s="6">
        <v>33.948999999999998</v>
      </c>
    </row>
    <row r="1357" spans="1:9" x14ac:dyDescent="0.5">
      <c r="A1357" s="6" t="s">
        <v>12944</v>
      </c>
      <c r="B1357" s="6" t="s">
        <v>12945</v>
      </c>
      <c r="C1357" s="6" t="s">
        <v>12946</v>
      </c>
      <c r="D1357" s="6">
        <v>0.43306499999999998</v>
      </c>
      <c r="E1357" s="10">
        <f t="shared" si="21"/>
        <v>1.3500988118694941</v>
      </c>
      <c r="F1357" s="6">
        <v>23.672799999999999</v>
      </c>
      <c r="G1357" s="6">
        <v>23.239799999999999</v>
      </c>
      <c r="H1357" s="6">
        <v>4</v>
      </c>
      <c r="I1357" s="6">
        <v>25.053999999999998</v>
      </c>
    </row>
    <row r="1358" spans="1:9" x14ac:dyDescent="0.5">
      <c r="A1358" s="6" t="s">
        <v>7644</v>
      </c>
      <c r="B1358" s="6" t="s">
        <v>7645</v>
      </c>
      <c r="C1358" s="6" t="s">
        <v>7646</v>
      </c>
      <c r="D1358" s="6">
        <v>0.43297200000000002</v>
      </c>
      <c r="E1358" s="10">
        <f t="shared" si="21"/>
        <v>1.3500117836763619</v>
      </c>
      <c r="F1358" s="6">
        <v>21.672699999999999</v>
      </c>
      <c r="G1358" s="6">
        <v>21.239699999999999</v>
      </c>
      <c r="H1358" s="6">
        <v>2</v>
      </c>
      <c r="I1358" s="6">
        <v>4.7864000000000004</v>
      </c>
    </row>
    <row r="1359" spans="1:9" x14ac:dyDescent="0.5">
      <c r="A1359" s="6" t="s">
        <v>8471</v>
      </c>
      <c r="B1359" s="6" t="s">
        <v>8472</v>
      </c>
      <c r="C1359" s="6" t="s">
        <v>8473</v>
      </c>
      <c r="D1359" s="6">
        <v>0.43293999999999999</v>
      </c>
      <c r="E1359" s="10">
        <f t="shared" si="21"/>
        <v>1.349981839788881</v>
      </c>
      <c r="F1359" s="6">
        <v>23.287400000000002</v>
      </c>
      <c r="G1359" s="6">
        <v>22.854500000000002</v>
      </c>
      <c r="H1359" s="6">
        <v>5</v>
      </c>
      <c r="I1359" s="6">
        <v>7.7436999999999996</v>
      </c>
    </row>
    <row r="1360" spans="1:9" x14ac:dyDescent="0.5">
      <c r="A1360" s="6" t="s">
        <v>497</v>
      </c>
      <c r="C1360" s="6" t="s">
        <v>498</v>
      </c>
      <c r="D1360" s="6">
        <v>0.43259199999999998</v>
      </c>
      <c r="E1360" s="10">
        <f t="shared" si="21"/>
        <v>1.349656242895015</v>
      </c>
      <c r="F1360" s="6">
        <v>22.3598</v>
      </c>
      <c r="G1360" s="6">
        <v>21.927199999999999</v>
      </c>
      <c r="H1360" s="6">
        <v>5</v>
      </c>
      <c r="I1360" s="6">
        <v>6.6092000000000004</v>
      </c>
    </row>
    <row r="1361" spans="1:9" x14ac:dyDescent="0.5">
      <c r="A1361" s="6" t="s">
        <v>10055</v>
      </c>
      <c r="B1361" s="6" t="s">
        <v>10056</v>
      </c>
      <c r="C1361" s="6" t="s">
        <v>10057</v>
      </c>
      <c r="D1361" s="6">
        <v>0.43198599999999998</v>
      </c>
      <c r="E1361" s="10">
        <f t="shared" si="21"/>
        <v>1.3490894426305688</v>
      </c>
      <c r="F1361" s="6">
        <v>29.468699999999998</v>
      </c>
      <c r="G1361" s="6">
        <v>29.0367</v>
      </c>
      <c r="H1361" s="6">
        <v>25</v>
      </c>
      <c r="I1361" s="6">
        <v>115.2</v>
      </c>
    </row>
    <row r="1362" spans="1:9" x14ac:dyDescent="0.5">
      <c r="A1362" s="6" t="s">
        <v>12662</v>
      </c>
      <c r="B1362" s="6" t="s">
        <v>12663</v>
      </c>
      <c r="C1362" s="6" t="s">
        <v>12664</v>
      </c>
      <c r="D1362" s="6">
        <v>0.43143100000000001</v>
      </c>
      <c r="E1362" s="10">
        <f t="shared" si="21"/>
        <v>1.348570552208048</v>
      </c>
      <c r="F1362" s="6">
        <v>24.894300000000001</v>
      </c>
      <c r="G1362" s="6">
        <v>24.462800000000001</v>
      </c>
      <c r="H1362" s="6">
        <v>6</v>
      </c>
      <c r="I1362" s="6">
        <v>27.648</v>
      </c>
    </row>
    <row r="1363" spans="1:9" x14ac:dyDescent="0.5">
      <c r="A1363" s="6" t="s">
        <v>121</v>
      </c>
      <c r="C1363" s="6" t="s">
        <v>122</v>
      </c>
      <c r="D1363" s="6">
        <v>0.43135099999999998</v>
      </c>
      <c r="E1363" s="10">
        <f t="shared" si="21"/>
        <v>1.348495773651285</v>
      </c>
      <c r="F1363" s="6">
        <v>27.06</v>
      </c>
      <c r="G1363" s="6">
        <v>26.628699999999998</v>
      </c>
      <c r="H1363" s="6">
        <v>45</v>
      </c>
      <c r="I1363" s="6">
        <v>129.36000000000001</v>
      </c>
    </row>
    <row r="1364" spans="1:9" x14ac:dyDescent="0.5">
      <c r="A1364" s="6" t="s">
        <v>5927</v>
      </c>
      <c r="B1364" s="6" t="s">
        <v>5928</v>
      </c>
      <c r="C1364" s="6" t="s">
        <v>5929</v>
      </c>
      <c r="D1364" s="6">
        <v>0.43123600000000001</v>
      </c>
      <c r="E1364" s="10">
        <f t="shared" si="21"/>
        <v>1.3483882867403334</v>
      </c>
      <c r="F1364" s="6">
        <v>30.4193</v>
      </c>
      <c r="G1364" s="6">
        <v>29.988099999999999</v>
      </c>
      <c r="H1364" s="6">
        <v>74</v>
      </c>
      <c r="I1364" s="6">
        <v>247.58</v>
      </c>
    </row>
    <row r="1365" spans="1:9" x14ac:dyDescent="0.5">
      <c r="A1365" s="6" t="s">
        <v>1387</v>
      </c>
      <c r="B1365" s="6" t="s">
        <v>1388</v>
      </c>
      <c r="C1365" s="6" t="s">
        <v>1389</v>
      </c>
      <c r="D1365" s="6">
        <v>0.43122100000000002</v>
      </c>
      <c r="E1365" s="10">
        <f t="shared" si="21"/>
        <v>1.348374267340126</v>
      </c>
      <c r="F1365" s="6">
        <v>26.456199999999999</v>
      </c>
      <c r="G1365" s="6">
        <v>26.024999999999999</v>
      </c>
      <c r="H1365" s="6">
        <v>12</v>
      </c>
      <c r="I1365" s="6">
        <v>34.362000000000002</v>
      </c>
    </row>
    <row r="1366" spans="1:9" x14ac:dyDescent="0.5">
      <c r="A1366" s="6" t="s">
        <v>6841</v>
      </c>
      <c r="B1366" s="6" t="s">
        <v>6842</v>
      </c>
      <c r="C1366" s="6" t="s">
        <v>6843</v>
      </c>
      <c r="D1366" s="6">
        <v>0.43120000000000003</v>
      </c>
      <c r="E1366" s="10">
        <f t="shared" si="21"/>
        <v>1.3483546404247153</v>
      </c>
      <c r="F1366" s="6">
        <v>27.587299999999999</v>
      </c>
      <c r="G1366" s="6">
        <v>27.156099999999999</v>
      </c>
      <c r="H1366" s="6">
        <v>13</v>
      </c>
      <c r="I1366" s="6">
        <v>39.813000000000002</v>
      </c>
    </row>
    <row r="1367" spans="1:9" x14ac:dyDescent="0.5">
      <c r="A1367" s="6" t="s">
        <v>903</v>
      </c>
      <c r="B1367" s="6" t="s">
        <v>904</v>
      </c>
      <c r="C1367" s="6" t="s">
        <v>905</v>
      </c>
      <c r="D1367" s="6">
        <v>0.43110700000000002</v>
      </c>
      <c r="E1367" s="10">
        <f t="shared" si="21"/>
        <v>1.3482677246619386</v>
      </c>
      <c r="F1367" s="6">
        <v>20.425599999999999</v>
      </c>
      <c r="G1367" s="6">
        <v>19.994499999999999</v>
      </c>
      <c r="H1367" s="6">
        <v>1</v>
      </c>
      <c r="I1367" s="6">
        <v>1.9628000000000001</v>
      </c>
    </row>
    <row r="1368" spans="1:9" x14ac:dyDescent="0.5">
      <c r="A1368" s="6" t="s">
        <v>566</v>
      </c>
      <c r="B1368" s="6" t="s">
        <v>567</v>
      </c>
      <c r="C1368" s="6" t="s">
        <v>568</v>
      </c>
      <c r="D1368" s="6">
        <v>0.43090200000000001</v>
      </c>
      <c r="E1368" s="10">
        <f t="shared" si="21"/>
        <v>1.3480761559384984</v>
      </c>
      <c r="F1368" s="6">
        <v>26.668700000000001</v>
      </c>
      <c r="G1368" s="6">
        <v>26.2378</v>
      </c>
      <c r="H1368" s="6">
        <v>5</v>
      </c>
      <c r="I1368" s="6">
        <v>33.082999999999998</v>
      </c>
    </row>
    <row r="1369" spans="1:9" x14ac:dyDescent="0.5">
      <c r="A1369" s="6" t="s">
        <v>9545</v>
      </c>
      <c r="B1369" s="6" t="s">
        <v>9546</v>
      </c>
      <c r="C1369" s="6" t="s">
        <v>9547</v>
      </c>
      <c r="D1369" s="6">
        <v>0.43079200000000001</v>
      </c>
      <c r="E1369" s="10">
        <f t="shared" si="21"/>
        <v>1.3479733741863731</v>
      </c>
      <c r="F1369" s="6">
        <v>30.103999999999999</v>
      </c>
      <c r="G1369" s="6">
        <v>29.673200000000001</v>
      </c>
      <c r="H1369" s="6">
        <v>31</v>
      </c>
      <c r="I1369" s="6">
        <v>117.95</v>
      </c>
    </row>
    <row r="1370" spans="1:9" x14ac:dyDescent="0.5">
      <c r="A1370" s="6" t="s">
        <v>4986</v>
      </c>
      <c r="B1370" s="6" t="s">
        <v>4987</v>
      </c>
      <c r="C1370" s="6" t="s">
        <v>4988</v>
      </c>
      <c r="D1370" s="6">
        <v>0.430676</v>
      </c>
      <c r="E1370" s="10">
        <f t="shared" si="21"/>
        <v>1.3478649946460846</v>
      </c>
      <c r="F1370" s="6">
        <v>21.695</v>
      </c>
      <c r="G1370" s="6">
        <v>21.264299999999999</v>
      </c>
      <c r="H1370" s="6">
        <v>2</v>
      </c>
      <c r="I1370" s="6">
        <v>4.8380000000000001</v>
      </c>
    </row>
    <row r="1371" spans="1:9" x14ac:dyDescent="0.5">
      <c r="A1371" s="6" t="s">
        <v>6947</v>
      </c>
      <c r="B1371" s="6" t="s">
        <v>6948</v>
      </c>
      <c r="C1371" s="6" t="s">
        <v>6949</v>
      </c>
      <c r="D1371" s="6">
        <v>0.430647</v>
      </c>
      <c r="E1371" s="10">
        <f t="shared" si="21"/>
        <v>1.3478379011225889</v>
      </c>
      <c r="F1371" s="6">
        <v>22.146699999999999</v>
      </c>
      <c r="G1371" s="6">
        <v>21.716100000000001</v>
      </c>
      <c r="H1371" s="6">
        <v>4</v>
      </c>
      <c r="I1371" s="6">
        <v>12.475</v>
      </c>
    </row>
    <row r="1372" spans="1:9" x14ac:dyDescent="0.5">
      <c r="A1372" s="6" t="s">
        <v>8315</v>
      </c>
      <c r="B1372" s="6" t="s">
        <v>8316</v>
      </c>
      <c r="C1372" s="6" t="s">
        <v>8317</v>
      </c>
      <c r="D1372" s="6">
        <v>0.43052699999999999</v>
      </c>
      <c r="E1372" s="10">
        <f t="shared" si="21"/>
        <v>1.3477257957800619</v>
      </c>
      <c r="F1372" s="6">
        <v>22.706099999999999</v>
      </c>
      <c r="G1372" s="6">
        <v>22.275500000000001</v>
      </c>
      <c r="H1372" s="6">
        <v>3</v>
      </c>
      <c r="I1372" s="6">
        <v>6.14</v>
      </c>
    </row>
    <row r="1373" spans="1:9" x14ac:dyDescent="0.5">
      <c r="A1373" s="6" t="s">
        <v>8937</v>
      </c>
      <c r="B1373" s="6" t="s">
        <v>8938</v>
      </c>
      <c r="C1373" s="6" t="s">
        <v>8939</v>
      </c>
      <c r="D1373" s="6">
        <v>0.43025999999999998</v>
      </c>
      <c r="E1373" s="10">
        <f t="shared" si="21"/>
        <v>1.3474763948455444</v>
      </c>
      <c r="F1373" s="6">
        <v>27.721800000000002</v>
      </c>
      <c r="G1373" s="6">
        <v>27.291499999999999</v>
      </c>
      <c r="H1373" s="6">
        <v>13</v>
      </c>
      <c r="I1373" s="6">
        <v>104.48</v>
      </c>
    </row>
    <row r="1374" spans="1:9" x14ac:dyDescent="0.5">
      <c r="A1374" s="6" t="s">
        <v>4135</v>
      </c>
      <c r="B1374" s="6" t="s">
        <v>4136</v>
      </c>
      <c r="C1374" s="6" t="s">
        <v>4137</v>
      </c>
      <c r="D1374" s="6">
        <v>0.430143</v>
      </c>
      <c r="E1374" s="10">
        <f t="shared" si="21"/>
        <v>1.3473671213392646</v>
      </c>
      <c r="F1374" s="6">
        <v>24.7925</v>
      </c>
      <c r="G1374" s="6">
        <v>24.362400000000001</v>
      </c>
      <c r="H1374" s="6">
        <v>4</v>
      </c>
      <c r="I1374" s="6">
        <v>18.215</v>
      </c>
    </row>
    <row r="1375" spans="1:9" x14ac:dyDescent="0.5">
      <c r="A1375" s="6" t="s">
        <v>5555</v>
      </c>
      <c r="B1375" s="6" t="s">
        <v>5556</v>
      </c>
      <c r="C1375" s="6" t="s">
        <v>5557</v>
      </c>
      <c r="D1375" s="6">
        <v>0.43012600000000001</v>
      </c>
      <c r="E1375" s="10">
        <f t="shared" si="21"/>
        <v>1.3473512447295433</v>
      </c>
      <c r="F1375" s="6">
        <v>24.5747</v>
      </c>
      <c r="G1375" s="6">
        <v>24.144600000000001</v>
      </c>
      <c r="H1375" s="6">
        <v>5</v>
      </c>
      <c r="I1375" s="6">
        <v>1.4382999999999999</v>
      </c>
    </row>
    <row r="1376" spans="1:9" x14ac:dyDescent="0.5">
      <c r="A1376" s="6" t="s">
        <v>9017</v>
      </c>
      <c r="B1376" s="6" t="s">
        <v>9018</v>
      </c>
      <c r="C1376" s="6" t="s">
        <v>9019</v>
      </c>
      <c r="D1376" s="6">
        <v>0.42965100000000001</v>
      </c>
      <c r="E1376" s="10">
        <f t="shared" si="21"/>
        <v>1.3469077092091148</v>
      </c>
      <c r="F1376" s="6">
        <v>24.183399999999999</v>
      </c>
      <c r="G1376" s="6">
        <v>23.753799999999998</v>
      </c>
      <c r="H1376" s="6">
        <v>6</v>
      </c>
      <c r="I1376" s="6">
        <v>13.789</v>
      </c>
    </row>
    <row r="1377" spans="1:9" x14ac:dyDescent="0.5">
      <c r="A1377" s="6" t="s">
        <v>11995</v>
      </c>
      <c r="B1377" s="6" t="s">
        <v>11996</v>
      </c>
      <c r="C1377" s="6" t="s">
        <v>11997</v>
      </c>
      <c r="D1377" s="6">
        <v>0.42962800000000001</v>
      </c>
      <c r="E1377" s="10">
        <f t="shared" si="21"/>
        <v>1.3468862364588132</v>
      </c>
      <c r="F1377" s="6">
        <v>29.505700000000001</v>
      </c>
      <c r="G1377" s="6">
        <v>29.0761</v>
      </c>
      <c r="H1377" s="6">
        <v>40</v>
      </c>
      <c r="I1377" s="6">
        <v>186.82</v>
      </c>
    </row>
    <row r="1378" spans="1:9" x14ac:dyDescent="0.5">
      <c r="A1378" s="6" t="s">
        <v>2067</v>
      </c>
      <c r="B1378" s="6" t="s">
        <v>2068</v>
      </c>
      <c r="C1378" s="6" t="s">
        <v>2069</v>
      </c>
      <c r="D1378" s="6">
        <v>0.42887900000000001</v>
      </c>
      <c r="E1378" s="10">
        <f t="shared" si="21"/>
        <v>1.3461871587360357</v>
      </c>
      <c r="F1378" s="6">
        <v>26.496600000000001</v>
      </c>
      <c r="G1378" s="6">
        <v>26.067699999999999</v>
      </c>
      <c r="H1378" s="6">
        <v>10</v>
      </c>
      <c r="I1378" s="6">
        <v>23.974</v>
      </c>
    </row>
    <row r="1379" spans="1:9" x14ac:dyDescent="0.5">
      <c r="A1379" s="6" t="s">
        <v>5683</v>
      </c>
      <c r="B1379" s="6" t="s">
        <v>5684</v>
      </c>
      <c r="C1379" s="6" t="s">
        <v>5685</v>
      </c>
      <c r="D1379" s="6">
        <v>0.428282</v>
      </c>
      <c r="E1379" s="10">
        <f t="shared" si="21"/>
        <v>1.3456302097965385</v>
      </c>
      <c r="F1379" s="6">
        <v>29.556000000000001</v>
      </c>
      <c r="G1379" s="6">
        <v>29.127700000000001</v>
      </c>
      <c r="H1379" s="6">
        <v>22</v>
      </c>
      <c r="I1379" s="6">
        <v>130.65</v>
      </c>
    </row>
    <row r="1380" spans="1:9" x14ac:dyDescent="0.5">
      <c r="A1380" s="6" t="s">
        <v>10502</v>
      </c>
      <c r="B1380" s="6" t="s">
        <v>10503</v>
      </c>
      <c r="C1380" s="6" t="s">
        <v>10504</v>
      </c>
      <c r="D1380" s="6">
        <v>0.42799199999999998</v>
      </c>
      <c r="E1380" s="10">
        <f t="shared" si="21"/>
        <v>1.3453597482426112</v>
      </c>
      <c r="F1380" s="6">
        <v>22.511199999999999</v>
      </c>
      <c r="G1380" s="6">
        <v>22.083200000000001</v>
      </c>
      <c r="H1380" s="6">
        <v>2</v>
      </c>
      <c r="I1380" s="6">
        <v>4.6279000000000003</v>
      </c>
    </row>
    <row r="1381" spans="1:9" x14ac:dyDescent="0.5">
      <c r="A1381" s="6" t="s">
        <v>10715</v>
      </c>
      <c r="B1381" s="6" t="s">
        <v>10716</v>
      </c>
      <c r="C1381" s="6" t="s">
        <v>10717</v>
      </c>
      <c r="D1381" s="6">
        <v>0.42787399999999998</v>
      </c>
      <c r="E1381" s="10">
        <f t="shared" si="21"/>
        <v>1.3452497139292736</v>
      </c>
      <c r="F1381" s="6">
        <v>22.0686</v>
      </c>
      <c r="G1381" s="6">
        <v>21.640799999999999</v>
      </c>
      <c r="H1381" s="6">
        <v>1</v>
      </c>
      <c r="I1381" s="6">
        <v>3.6013000000000002</v>
      </c>
    </row>
    <row r="1382" spans="1:9" x14ac:dyDescent="0.5">
      <c r="A1382" s="6" t="s">
        <v>46</v>
      </c>
      <c r="B1382" s="6" t="s">
        <v>47</v>
      </c>
      <c r="C1382" s="6" t="s">
        <v>48</v>
      </c>
      <c r="D1382" s="6">
        <v>0.42774000000000001</v>
      </c>
      <c r="E1382" s="10">
        <f t="shared" si="21"/>
        <v>1.3451247706216263</v>
      </c>
      <c r="F1382" s="6">
        <v>24.3645</v>
      </c>
      <c r="G1382" s="6">
        <v>23.936800000000002</v>
      </c>
      <c r="H1382" s="6">
        <v>9</v>
      </c>
      <c r="I1382" s="6">
        <v>28.786999999999999</v>
      </c>
    </row>
    <row r="1383" spans="1:9" x14ac:dyDescent="0.5">
      <c r="A1383" s="6" t="s">
        <v>12534</v>
      </c>
      <c r="B1383" s="6" t="s">
        <v>12535</v>
      </c>
      <c r="C1383" s="6" t="s">
        <v>12536</v>
      </c>
      <c r="D1383" s="6">
        <v>0.42768899999999999</v>
      </c>
      <c r="E1383" s="10">
        <f t="shared" si="21"/>
        <v>1.3450772206205344</v>
      </c>
      <c r="F1383" s="6">
        <v>23.9313</v>
      </c>
      <c r="G1383" s="6">
        <v>23.503599999999999</v>
      </c>
      <c r="H1383" s="6">
        <v>7</v>
      </c>
      <c r="I1383" s="6">
        <v>19.341999999999999</v>
      </c>
    </row>
    <row r="1384" spans="1:9" x14ac:dyDescent="0.5">
      <c r="A1384" s="6" t="s">
        <v>1438</v>
      </c>
      <c r="B1384" s="6" t="s">
        <v>1439</v>
      </c>
      <c r="C1384" s="6" t="s">
        <v>1440</v>
      </c>
      <c r="D1384" s="6">
        <v>0.42676399999999998</v>
      </c>
      <c r="E1384" s="10">
        <f t="shared" si="21"/>
        <v>1.3442150857868707</v>
      </c>
      <c r="F1384" s="6">
        <v>32.295200000000001</v>
      </c>
      <c r="G1384" s="6">
        <v>31.868400000000001</v>
      </c>
      <c r="H1384" s="6">
        <v>16</v>
      </c>
      <c r="I1384" s="6">
        <v>156.72</v>
      </c>
    </row>
    <row r="1385" spans="1:9" x14ac:dyDescent="0.5">
      <c r="A1385" s="6" t="s">
        <v>3989</v>
      </c>
      <c r="B1385" s="6" t="s">
        <v>3990</v>
      </c>
      <c r="C1385" s="6" t="s">
        <v>3991</v>
      </c>
      <c r="D1385" s="6">
        <v>0.42653799999999997</v>
      </c>
      <c r="E1385" s="10">
        <f t="shared" si="21"/>
        <v>1.3440045292885996</v>
      </c>
      <c r="F1385" s="6">
        <v>25.692900000000002</v>
      </c>
      <c r="G1385" s="6">
        <v>25.266300000000001</v>
      </c>
      <c r="H1385" s="6">
        <v>7</v>
      </c>
      <c r="I1385" s="6">
        <v>23.321999999999999</v>
      </c>
    </row>
    <row r="1386" spans="1:9" x14ac:dyDescent="0.5">
      <c r="A1386" s="6" t="s">
        <v>6705</v>
      </c>
      <c r="B1386" s="6" t="s">
        <v>6706</v>
      </c>
      <c r="C1386" s="6" t="s">
        <v>6707</v>
      </c>
      <c r="D1386" s="6">
        <v>0.42644100000000001</v>
      </c>
      <c r="E1386" s="10">
        <f t="shared" si="21"/>
        <v>1.34391416781021</v>
      </c>
      <c r="F1386" s="6">
        <v>24.427700000000002</v>
      </c>
      <c r="G1386" s="6">
        <v>24.001300000000001</v>
      </c>
      <c r="H1386" s="6">
        <v>8</v>
      </c>
      <c r="I1386" s="6">
        <v>18.356999999999999</v>
      </c>
    </row>
    <row r="1387" spans="1:9" x14ac:dyDescent="0.5">
      <c r="A1387" s="6" t="s">
        <v>10688</v>
      </c>
      <c r="B1387" s="6" t="s">
        <v>10689</v>
      </c>
      <c r="C1387" s="6" t="s">
        <v>10690</v>
      </c>
      <c r="D1387" s="6">
        <v>0.42592999999999998</v>
      </c>
      <c r="E1387" s="10">
        <f t="shared" si="21"/>
        <v>1.3434382401099094</v>
      </c>
      <c r="F1387" s="6">
        <v>24.395600000000002</v>
      </c>
      <c r="G1387" s="6">
        <v>23.9697</v>
      </c>
      <c r="H1387" s="6">
        <v>4</v>
      </c>
      <c r="I1387" s="6">
        <v>13.215999999999999</v>
      </c>
    </row>
    <row r="1388" spans="1:9" x14ac:dyDescent="0.5">
      <c r="A1388" s="6" t="s">
        <v>9515</v>
      </c>
      <c r="B1388" s="6" t="s">
        <v>9516</v>
      </c>
      <c r="C1388" s="6" t="s">
        <v>9517</v>
      </c>
      <c r="D1388" s="6">
        <v>0.425846</v>
      </c>
      <c r="E1388" s="10">
        <f t="shared" si="21"/>
        <v>1.3433600215510599</v>
      </c>
      <c r="F1388" s="6">
        <v>26.052199999999999</v>
      </c>
      <c r="G1388" s="6">
        <v>25.6264</v>
      </c>
      <c r="H1388" s="6">
        <v>19</v>
      </c>
      <c r="I1388" s="6">
        <v>49.286000000000001</v>
      </c>
    </row>
    <row r="1389" spans="1:9" x14ac:dyDescent="0.5">
      <c r="A1389" s="6" t="s">
        <v>484</v>
      </c>
      <c r="C1389" s="6" t="s">
        <v>485</v>
      </c>
      <c r="D1389" s="6">
        <v>0.42541699999999999</v>
      </c>
      <c r="E1389" s="10">
        <f t="shared" si="21"/>
        <v>1.3429606192124737</v>
      </c>
      <c r="F1389" s="6">
        <v>27.286300000000001</v>
      </c>
      <c r="G1389" s="6">
        <v>26.860900000000001</v>
      </c>
      <c r="H1389" s="6">
        <v>20</v>
      </c>
      <c r="I1389" s="6">
        <v>58.338999999999999</v>
      </c>
    </row>
    <row r="1390" spans="1:9" x14ac:dyDescent="0.5">
      <c r="A1390" s="6" t="s">
        <v>1004</v>
      </c>
      <c r="B1390" s="6" t="s">
        <v>1005</v>
      </c>
      <c r="C1390" s="6" t="s">
        <v>1006</v>
      </c>
      <c r="D1390" s="6">
        <v>0.42516700000000002</v>
      </c>
      <c r="E1390" s="10">
        <f t="shared" si="21"/>
        <v>1.3427279220330277</v>
      </c>
      <c r="F1390" s="6">
        <v>24.3978</v>
      </c>
      <c r="G1390" s="6">
        <v>23.9726</v>
      </c>
      <c r="H1390" s="6">
        <v>10</v>
      </c>
      <c r="I1390" s="6">
        <v>27.119</v>
      </c>
    </row>
    <row r="1391" spans="1:9" x14ac:dyDescent="0.5">
      <c r="A1391" s="6" t="s">
        <v>10355</v>
      </c>
      <c r="B1391" s="6" t="s">
        <v>10356</v>
      </c>
      <c r="C1391" s="6" t="s">
        <v>10357</v>
      </c>
      <c r="D1391" s="6">
        <v>0.42467700000000003</v>
      </c>
      <c r="E1391" s="10">
        <f t="shared" si="21"/>
        <v>1.3422719525146636</v>
      </c>
      <c r="F1391" s="6">
        <v>26.095099999999999</v>
      </c>
      <c r="G1391" s="6">
        <v>25.670400000000001</v>
      </c>
      <c r="H1391" s="6">
        <v>9</v>
      </c>
      <c r="I1391" s="6">
        <v>17.995999999999999</v>
      </c>
    </row>
    <row r="1392" spans="1:9" x14ac:dyDescent="0.5">
      <c r="A1392" s="6" t="s">
        <v>1483</v>
      </c>
      <c r="B1392" s="6" t="s">
        <v>1484</v>
      </c>
      <c r="C1392" s="6" t="s">
        <v>1485</v>
      </c>
      <c r="D1392" s="6">
        <v>0.42425499999999999</v>
      </c>
      <c r="E1392" s="10">
        <f t="shared" si="21"/>
        <v>1.3418793844999271</v>
      </c>
      <c r="F1392" s="6">
        <v>30.046199999999999</v>
      </c>
      <c r="G1392" s="6">
        <v>29.622</v>
      </c>
      <c r="H1392" s="6">
        <v>6</v>
      </c>
      <c r="I1392" s="6">
        <v>36.387999999999998</v>
      </c>
    </row>
    <row r="1393" spans="1:9" x14ac:dyDescent="0.5">
      <c r="A1393" s="6" t="s">
        <v>8737</v>
      </c>
      <c r="B1393" s="6" t="s">
        <v>8738</v>
      </c>
      <c r="C1393" s="6" t="s">
        <v>8739</v>
      </c>
      <c r="D1393" s="6">
        <v>0.42419099999999998</v>
      </c>
      <c r="E1393" s="10">
        <f t="shared" si="21"/>
        <v>1.3418198581459044</v>
      </c>
      <c r="F1393" s="6">
        <v>23.206099999999999</v>
      </c>
      <c r="G1393" s="6">
        <v>22.7819</v>
      </c>
      <c r="H1393" s="6">
        <v>3</v>
      </c>
      <c r="I1393" s="6">
        <v>4.7224000000000004</v>
      </c>
    </row>
    <row r="1394" spans="1:9" x14ac:dyDescent="0.5">
      <c r="A1394" s="6" t="s">
        <v>12171</v>
      </c>
      <c r="B1394" s="6" t="s">
        <v>12172</v>
      </c>
      <c r="C1394" s="6" t="s">
        <v>12173</v>
      </c>
      <c r="D1394" s="6">
        <v>0.424147</v>
      </c>
      <c r="E1394" s="10">
        <f t="shared" si="21"/>
        <v>1.3417789353092839</v>
      </c>
      <c r="F1394" s="6">
        <v>23.6432</v>
      </c>
      <c r="G1394" s="6">
        <v>23.219000000000001</v>
      </c>
      <c r="H1394" s="6">
        <v>2</v>
      </c>
      <c r="I1394" s="6">
        <v>6.3075000000000001</v>
      </c>
    </row>
    <row r="1395" spans="1:9" x14ac:dyDescent="0.5">
      <c r="A1395" s="6" t="s">
        <v>9187</v>
      </c>
      <c r="B1395" s="6" t="s">
        <v>9188</v>
      </c>
      <c r="C1395" s="6" t="s">
        <v>9189</v>
      </c>
      <c r="D1395" s="6">
        <v>0.42413299999999998</v>
      </c>
      <c r="E1395" s="10">
        <f t="shared" si="21"/>
        <v>1.3417659146684573</v>
      </c>
      <c r="F1395" s="6">
        <v>26.575900000000001</v>
      </c>
      <c r="G1395" s="6">
        <v>26.151700000000002</v>
      </c>
      <c r="H1395" s="6">
        <v>15</v>
      </c>
      <c r="I1395" s="6">
        <v>55.276000000000003</v>
      </c>
    </row>
    <row r="1396" spans="1:9" x14ac:dyDescent="0.5">
      <c r="A1396" s="6" t="s">
        <v>491</v>
      </c>
      <c r="B1396" s="6" t="s">
        <v>492</v>
      </c>
      <c r="C1396" s="6" t="s">
        <v>493</v>
      </c>
      <c r="D1396" s="6">
        <v>0.42374000000000001</v>
      </c>
      <c r="E1396" s="10">
        <f t="shared" si="21"/>
        <v>1.3414004582316699</v>
      </c>
      <c r="F1396" s="6">
        <v>24.575500000000002</v>
      </c>
      <c r="G1396" s="6">
        <v>24.151700000000002</v>
      </c>
      <c r="H1396" s="6">
        <v>8</v>
      </c>
      <c r="I1396" s="6">
        <v>18.850000000000001</v>
      </c>
    </row>
    <row r="1397" spans="1:9" x14ac:dyDescent="0.5">
      <c r="A1397" s="6" t="s">
        <v>4279</v>
      </c>
      <c r="B1397" s="6" t="s">
        <v>4280</v>
      </c>
      <c r="C1397" s="6" t="s">
        <v>4281</v>
      </c>
      <c r="D1397" s="6">
        <v>0.42363200000000001</v>
      </c>
      <c r="E1397" s="10">
        <f t="shared" si="21"/>
        <v>1.3413000448920551</v>
      </c>
      <c r="F1397" s="6">
        <v>25.280200000000001</v>
      </c>
      <c r="G1397" s="6">
        <v>24.8565</v>
      </c>
      <c r="H1397" s="6">
        <v>7</v>
      </c>
      <c r="I1397" s="6">
        <v>20.469000000000001</v>
      </c>
    </row>
    <row r="1398" spans="1:9" x14ac:dyDescent="0.5">
      <c r="A1398" s="6" t="s">
        <v>8015</v>
      </c>
      <c r="B1398" s="6" t="s">
        <v>8016</v>
      </c>
      <c r="C1398" s="6" t="s">
        <v>8017</v>
      </c>
      <c r="D1398" s="6">
        <v>0.42341000000000001</v>
      </c>
      <c r="E1398" s="10">
        <f t="shared" si="21"/>
        <v>1.3410936632988681</v>
      </c>
      <c r="F1398" s="6">
        <v>26.0549</v>
      </c>
      <c r="G1398" s="6">
        <v>25.631499999999999</v>
      </c>
      <c r="H1398" s="6">
        <v>11</v>
      </c>
      <c r="I1398" s="6">
        <v>29.951000000000001</v>
      </c>
    </row>
    <row r="1399" spans="1:9" x14ac:dyDescent="0.5">
      <c r="A1399" s="6" t="s">
        <v>49</v>
      </c>
      <c r="B1399" s="6" t="s">
        <v>50</v>
      </c>
      <c r="C1399" s="6" t="s">
        <v>51</v>
      </c>
      <c r="D1399" s="6">
        <v>0.42316799999999999</v>
      </c>
      <c r="E1399" s="10">
        <f t="shared" si="21"/>
        <v>1.3408687249445943</v>
      </c>
      <c r="F1399" s="6">
        <v>25.773599999999998</v>
      </c>
      <c r="G1399" s="6">
        <v>25.3504</v>
      </c>
      <c r="H1399" s="6">
        <v>21</v>
      </c>
      <c r="I1399" s="6">
        <v>97.424999999999997</v>
      </c>
    </row>
    <row r="1400" spans="1:9" x14ac:dyDescent="0.5">
      <c r="A1400" s="6" t="s">
        <v>3230</v>
      </c>
      <c r="B1400" s="6" t="s">
        <v>3231</v>
      </c>
      <c r="C1400" s="6" t="s">
        <v>3232</v>
      </c>
      <c r="D1400" s="6">
        <v>0.42296800000000001</v>
      </c>
      <c r="E1400" s="10">
        <f t="shared" si="21"/>
        <v>1.340682853953248</v>
      </c>
      <c r="F1400" s="6">
        <v>26.578600000000002</v>
      </c>
      <c r="G1400" s="6">
        <v>26.1556</v>
      </c>
      <c r="H1400" s="6">
        <v>6</v>
      </c>
      <c r="I1400" s="6">
        <v>19.515999999999998</v>
      </c>
    </row>
    <row r="1401" spans="1:9" x14ac:dyDescent="0.5">
      <c r="A1401" s="6" t="s">
        <v>2783</v>
      </c>
      <c r="B1401" s="6" t="s">
        <v>2784</v>
      </c>
      <c r="C1401" s="6" t="s">
        <v>2785</v>
      </c>
      <c r="D1401" s="6">
        <v>0.422844</v>
      </c>
      <c r="E1401" s="10">
        <f t="shared" si="21"/>
        <v>1.3405676268782269</v>
      </c>
      <c r="F1401" s="6">
        <v>21.792300000000001</v>
      </c>
      <c r="G1401" s="6">
        <v>21.369499999999999</v>
      </c>
      <c r="H1401" s="6">
        <v>3</v>
      </c>
      <c r="I1401" s="6">
        <v>18.218</v>
      </c>
    </row>
    <row r="1402" spans="1:9" x14ac:dyDescent="0.5">
      <c r="A1402" s="6" t="s">
        <v>741</v>
      </c>
      <c r="B1402" s="6" t="s">
        <v>742</v>
      </c>
      <c r="C1402" s="6" t="s">
        <v>743</v>
      </c>
      <c r="D1402" s="6">
        <v>0.42282900000000001</v>
      </c>
      <c r="E1402" s="10">
        <f t="shared" si="21"/>
        <v>1.3405536887906218</v>
      </c>
      <c r="F1402" s="6">
        <v>25.4679</v>
      </c>
      <c r="G1402" s="6">
        <v>25.045100000000001</v>
      </c>
      <c r="H1402" s="6">
        <v>16</v>
      </c>
      <c r="I1402" s="6">
        <v>34.003</v>
      </c>
    </row>
    <row r="1403" spans="1:9" x14ac:dyDescent="0.5">
      <c r="A1403" s="6" t="s">
        <v>2960</v>
      </c>
      <c r="B1403" s="6" t="s">
        <v>2961</v>
      </c>
      <c r="C1403" s="6" t="s">
        <v>2962</v>
      </c>
      <c r="D1403" s="6">
        <v>0.42253299999999999</v>
      </c>
      <c r="E1403" s="10">
        <f t="shared" si="21"/>
        <v>1.3402786735053516</v>
      </c>
      <c r="F1403" s="6">
        <v>26.804300000000001</v>
      </c>
      <c r="G1403" s="6">
        <v>26.381699999999999</v>
      </c>
      <c r="H1403" s="6">
        <v>12</v>
      </c>
      <c r="I1403" s="6">
        <v>60.86</v>
      </c>
    </row>
    <row r="1404" spans="1:9" x14ac:dyDescent="0.5">
      <c r="A1404" s="6" t="s">
        <v>10472</v>
      </c>
      <c r="B1404" s="6" t="s">
        <v>10473</v>
      </c>
      <c r="C1404" s="6" t="s">
        <v>10474</v>
      </c>
      <c r="D1404" s="6">
        <v>0.42252499999999998</v>
      </c>
      <c r="E1404" s="10">
        <f t="shared" si="21"/>
        <v>1.3402712414428881</v>
      </c>
      <c r="F1404" s="6">
        <v>26.965900000000001</v>
      </c>
      <c r="G1404" s="6">
        <v>26.543299999999999</v>
      </c>
      <c r="H1404" s="6">
        <v>8</v>
      </c>
      <c r="I1404" s="6">
        <v>24.971</v>
      </c>
    </row>
    <row r="1405" spans="1:9" x14ac:dyDescent="0.5">
      <c r="A1405" s="6" t="s">
        <v>11335</v>
      </c>
      <c r="B1405" s="6" t="s">
        <v>11336</v>
      </c>
      <c r="C1405" s="6" t="s">
        <v>11337</v>
      </c>
      <c r="D1405" s="6">
        <v>0.422487</v>
      </c>
      <c r="E1405" s="10">
        <f t="shared" si="21"/>
        <v>1.3402359397089834</v>
      </c>
      <c r="F1405" s="6">
        <v>25.561199999999999</v>
      </c>
      <c r="G1405" s="6">
        <v>25.1388</v>
      </c>
      <c r="H1405" s="6">
        <v>6</v>
      </c>
      <c r="I1405" s="6">
        <v>27.158999999999999</v>
      </c>
    </row>
    <row r="1406" spans="1:9" x14ac:dyDescent="0.5">
      <c r="A1406" s="6" t="s">
        <v>10031</v>
      </c>
      <c r="B1406" s="6" t="s">
        <v>10032</v>
      </c>
      <c r="C1406" s="6" t="s">
        <v>10033</v>
      </c>
      <c r="D1406" s="6">
        <v>0.42242400000000002</v>
      </c>
      <c r="E1406" s="10">
        <f t="shared" si="21"/>
        <v>1.3401774151987624</v>
      </c>
      <c r="F1406" s="6">
        <v>28.315999999999999</v>
      </c>
      <c r="G1406" s="6">
        <v>27.8935</v>
      </c>
      <c r="H1406" s="6">
        <v>17</v>
      </c>
      <c r="I1406" s="6">
        <v>51.33</v>
      </c>
    </row>
    <row r="1407" spans="1:9" x14ac:dyDescent="0.5">
      <c r="A1407" s="6" t="s">
        <v>12263</v>
      </c>
      <c r="B1407" s="6" t="s">
        <v>12264</v>
      </c>
      <c r="C1407" s="6" t="s">
        <v>12265</v>
      </c>
      <c r="D1407" s="6">
        <v>0.42208299999999999</v>
      </c>
      <c r="E1407" s="10">
        <f t="shared" si="21"/>
        <v>1.339860684024925</v>
      </c>
      <c r="F1407" s="6">
        <v>27.911799999999999</v>
      </c>
      <c r="G1407" s="6">
        <v>27.489699999999999</v>
      </c>
      <c r="H1407" s="6">
        <v>25</v>
      </c>
      <c r="I1407" s="6">
        <v>62.756999999999998</v>
      </c>
    </row>
    <row r="1408" spans="1:9" x14ac:dyDescent="0.5">
      <c r="A1408" s="6" t="s">
        <v>11258</v>
      </c>
      <c r="C1408" s="6" t="s">
        <v>11259</v>
      </c>
      <c r="D1408" s="6">
        <v>0.42184300000000002</v>
      </c>
      <c r="E1408" s="10">
        <f t="shared" si="21"/>
        <v>1.339637809606298</v>
      </c>
      <c r="F1408" s="6">
        <v>21.497499999999999</v>
      </c>
      <c r="G1408" s="6">
        <v>21.075600000000001</v>
      </c>
      <c r="H1408" s="6">
        <v>2</v>
      </c>
      <c r="I1408" s="6">
        <v>2.3075999999999999</v>
      </c>
    </row>
    <row r="1409" spans="1:9" x14ac:dyDescent="0.5">
      <c r="A1409" s="6" t="s">
        <v>9909</v>
      </c>
      <c r="B1409" s="6" t="s">
        <v>9910</v>
      </c>
      <c r="C1409" s="6" t="s">
        <v>9911</v>
      </c>
      <c r="D1409" s="6">
        <v>0.42179899999999998</v>
      </c>
      <c r="E1409" s="10">
        <f t="shared" si="21"/>
        <v>1.3395969533178176</v>
      </c>
      <c r="F1409" s="6">
        <v>20.319800000000001</v>
      </c>
      <c r="G1409" s="6">
        <v>19.898</v>
      </c>
      <c r="H1409" s="6">
        <v>1</v>
      </c>
      <c r="I1409" s="6">
        <v>1.6251</v>
      </c>
    </row>
    <row r="1410" spans="1:9" x14ac:dyDescent="0.5">
      <c r="A1410" s="6" t="s">
        <v>1849</v>
      </c>
      <c r="B1410" s="6" t="s">
        <v>1850</v>
      </c>
      <c r="C1410" s="6" t="s">
        <v>1851</v>
      </c>
      <c r="D1410" s="6">
        <v>0.42155999999999999</v>
      </c>
      <c r="E1410" s="10">
        <f t="shared" si="21"/>
        <v>1.3393750511522673</v>
      </c>
      <c r="F1410" s="6">
        <v>24.669</v>
      </c>
      <c r="G1410" s="6">
        <v>24.247399999999999</v>
      </c>
      <c r="H1410" s="6">
        <v>7</v>
      </c>
      <c r="I1410" s="6">
        <v>23.96</v>
      </c>
    </row>
    <row r="1411" spans="1:9" x14ac:dyDescent="0.5">
      <c r="A1411" s="6" t="s">
        <v>11126</v>
      </c>
      <c r="B1411" s="6" t="s">
        <v>11127</v>
      </c>
      <c r="C1411" s="6" t="s">
        <v>11128</v>
      </c>
      <c r="D1411" s="6">
        <v>0.42134700000000003</v>
      </c>
      <c r="E1411" s="10">
        <f t="shared" si="21"/>
        <v>1.3391773199485693</v>
      </c>
      <c r="F1411" s="6">
        <v>25.774000000000001</v>
      </c>
      <c r="G1411" s="6">
        <v>25.352599999999999</v>
      </c>
      <c r="H1411" s="6">
        <v>5</v>
      </c>
      <c r="I1411" s="6">
        <v>18.306999999999999</v>
      </c>
    </row>
    <row r="1412" spans="1:9" x14ac:dyDescent="0.5">
      <c r="A1412" s="6" t="s">
        <v>7046</v>
      </c>
      <c r="B1412" s="6" t="s">
        <v>7047</v>
      </c>
      <c r="C1412" s="6" t="s">
        <v>7048</v>
      </c>
      <c r="D1412" s="6">
        <v>0.421072</v>
      </c>
      <c r="E1412" s="10">
        <f t="shared" ref="E1412:E1475" si="22">IF(D1412&gt;0,2^D1412,-1/2^D1412)</f>
        <v>1.3389220763555436</v>
      </c>
      <c r="F1412" s="6">
        <v>26.293399999999998</v>
      </c>
      <c r="G1412" s="6">
        <v>25.872299999999999</v>
      </c>
      <c r="H1412" s="6">
        <v>8</v>
      </c>
      <c r="I1412" s="6">
        <v>30.312999999999999</v>
      </c>
    </row>
    <row r="1413" spans="1:9" x14ac:dyDescent="0.5">
      <c r="A1413" s="6" t="s">
        <v>12236</v>
      </c>
      <c r="B1413" s="6" t="s">
        <v>12237</v>
      </c>
      <c r="C1413" s="6" t="s">
        <v>12238</v>
      </c>
      <c r="D1413" s="6">
        <v>0.42106399999999999</v>
      </c>
      <c r="E1413" s="10">
        <f t="shared" si="22"/>
        <v>1.3389146518156312</v>
      </c>
      <c r="F1413" s="6">
        <v>27.2744</v>
      </c>
      <c r="G1413" s="6">
        <v>26.853300000000001</v>
      </c>
      <c r="H1413" s="6">
        <v>17</v>
      </c>
      <c r="I1413" s="6">
        <v>57.442</v>
      </c>
    </row>
    <row r="1414" spans="1:9" x14ac:dyDescent="0.5">
      <c r="A1414" s="6" t="s">
        <v>690</v>
      </c>
      <c r="B1414" s="6" t="s">
        <v>691</v>
      </c>
      <c r="C1414" s="6" t="s">
        <v>692</v>
      </c>
      <c r="D1414" s="6">
        <v>0.42088100000000001</v>
      </c>
      <c r="E1414" s="10">
        <f t="shared" si="22"/>
        <v>1.3387448267070585</v>
      </c>
      <c r="F1414" s="6">
        <v>27.670100000000001</v>
      </c>
      <c r="G1414" s="6">
        <v>27.249300000000002</v>
      </c>
      <c r="H1414" s="6">
        <v>37</v>
      </c>
      <c r="I1414" s="6">
        <v>117.2</v>
      </c>
    </row>
    <row r="1415" spans="1:9" x14ac:dyDescent="0.5">
      <c r="A1415" s="6" t="s">
        <v>2720</v>
      </c>
      <c r="B1415" s="6" t="s">
        <v>2721</v>
      </c>
      <c r="C1415" s="6" t="s">
        <v>2722</v>
      </c>
      <c r="D1415" s="6">
        <v>0.42081499999999999</v>
      </c>
      <c r="E1415" s="10">
        <f t="shared" si="22"/>
        <v>1.3386835835925954</v>
      </c>
      <c r="F1415" s="6">
        <v>26.122699999999998</v>
      </c>
      <c r="G1415" s="6">
        <v>25.701799999999999</v>
      </c>
      <c r="H1415" s="6">
        <v>15</v>
      </c>
      <c r="I1415" s="6">
        <v>39.259</v>
      </c>
    </row>
    <row r="1416" spans="1:9" x14ac:dyDescent="0.5">
      <c r="A1416" s="6" t="s">
        <v>6304</v>
      </c>
      <c r="B1416" s="6" t="s">
        <v>6305</v>
      </c>
      <c r="C1416" s="6" t="s">
        <v>6306</v>
      </c>
      <c r="D1416" s="6">
        <v>0.42080299999999998</v>
      </c>
      <c r="E1416" s="10">
        <f t="shared" si="22"/>
        <v>1.3386724487818842</v>
      </c>
      <c r="F1416" s="6">
        <v>22.003399999999999</v>
      </c>
      <c r="G1416" s="6">
        <v>21.582599999999999</v>
      </c>
      <c r="H1416" s="6">
        <v>2</v>
      </c>
      <c r="I1416" s="6">
        <v>6.0663</v>
      </c>
    </row>
    <row r="1417" spans="1:9" x14ac:dyDescent="0.5">
      <c r="A1417" s="6" t="s">
        <v>12992</v>
      </c>
      <c r="B1417" s="6" t="s">
        <v>12993</v>
      </c>
      <c r="C1417" s="6" t="s">
        <v>12994</v>
      </c>
      <c r="D1417" s="6">
        <v>0.41993000000000003</v>
      </c>
      <c r="E1417" s="10">
        <f t="shared" si="22"/>
        <v>1.3378626397111069</v>
      </c>
      <c r="F1417" s="6">
        <v>28.054099999999998</v>
      </c>
      <c r="G1417" s="6">
        <v>27.6342</v>
      </c>
      <c r="H1417" s="6">
        <v>11</v>
      </c>
      <c r="I1417" s="6">
        <v>40.051000000000002</v>
      </c>
    </row>
    <row r="1418" spans="1:9" x14ac:dyDescent="0.5">
      <c r="A1418" s="6" t="s">
        <v>7605</v>
      </c>
      <c r="B1418" s="6" t="s">
        <v>7606</v>
      </c>
      <c r="C1418" s="6" t="s">
        <v>7607</v>
      </c>
      <c r="D1418" s="6">
        <v>0.41982999999999998</v>
      </c>
      <c r="E1418" s="10">
        <f t="shared" si="22"/>
        <v>1.337769909353264</v>
      </c>
      <c r="F1418" s="6">
        <v>22.339600000000001</v>
      </c>
      <c r="G1418" s="6">
        <v>21.919799999999999</v>
      </c>
      <c r="H1418" s="6">
        <v>4</v>
      </c>
      <c r="I1418" s="6">
        <v>4.8239000000000001</v>
      </c>
    </row>
    <row r="1419" spans="1:9" x14ac:dyDescent="0.5">
      <c r="A1419" s="6" t="s">
        <v>2031</v>
      </c>
      <c r="B1419" s="6" t="s">
        <v>2032</v>
      </c>
      <c r="C1419" s="6" t="s">
        <v>2033</v>
      </c>
      <c r="D1419" s="6">
        <v>0.41936099999999998</v>
      </c>
      <c r="E1419" s="10">
        <f t="shared" si="22"/>
        <v>1.3373350897282006</v>
      </c>
      <c r="F1419" s="6">
        <v>22.884599999999999</v>
      </c>
      <c r="G1419" s="6">
        <v>22.465199999999999</v>
      </c>
      <c r="H1419" s="6">
        <v>2</v>
      </c>
      <c r="I1419" s="6">
        <v>6.8204000000000002</v>
      </c>
    </row>
    <row r="1420" spans="1:9" x14ac:dyDescent="0.5">
      <c r="A1420" s="6" t="s">
        <v>7380</v>
      </c>
      <c r="B1420" s="6" t="s">
        <v>7381</v>
      </c>
      <c r="C1420" s="6" t="s">
        <v>7382</v>
      </c>
      <c r="D1420" s="6">
        <v>0.41894300000000001</v>
      </c>
      <c r="E1420" s="10">
        <f t="shared" si="22"/>
        <v>1.3369476723755873</v>
      </c>
      <c r="F1420" s="6">
        <v>25.145299999999999</v>
      </c>
      <c r="G1420" s="6">
        <v>24.726400000000002</v>
      </c>
      <c r="H1420" s="6">
        <v>11</v>
      </c>
      <c r="I1420" s="6">
        <v>28.838000000000001</v>
      </c>
    </row>
    <row r="1421" spans="1:9" x14ac:dyDescent="0.5">
      <c r="A1421" s="6" t="s">
        <v>7767</v>
      </c>
      <c r="C1421" s="6" t="s">
        <v>7768</v>
      </c>
      <c r="D1421" s="6">
        <v>0.41890899999999998</v>
      </c>
      <c r="E1421" s="10">
        <f t="shared" si="22"/>
        <v>1.3369161648955286</v>
      </c>
      <c r="F1421" s="6">
        <v>26.944500000000001</v>
      </c>
      <c r="G1421" s="6">
        <v>26.525600000000001</v>
      </c>
      <c r="H1421" s="6">
        <v>7</v>
      </c>
      <c r="I1421" s="6">
        <v>29.308</v>
      </c>
    </row>
    <row r="1422" spans="1:9" x14ac:dyDescent="0.5">
      <c r="A1422" s="6" t="s">
        <v>5169</v>
      </c>
      <c r="B1422" s="6" t="s">
        <v>5170</v>
      </c>
      <c r="C1422" s="6" t="s">
        <v>5171</v>
      </c>
      <c r="D1422" s="6">
        <v>0.41878100000000001</v>
      </c>
      <c r="E1422" s="10">
        <f t="shared" si="22"/>
        <v>1.3367975551594988</v>
      </c>
      <c r="F1422" s="6">
        <v>26.3964</v>
      </c>
      <c r="G1422" s="6">
        <v>25.977599999999999</v>
      </c>
      <c r="H1422" s="6">
        <v>12</v>
      </c>
      <c r="I1422" s="6">
        <v>39.859000000000002</v>
      </c>
    </row>
    <row r="1423" spans="1:9" x14ac:dyDescent="0.5">
      <c r="A1423" s="6" t="s">
        <v>5980</v>
      </c>
      <c r="B1423" s="6" t="s">
        <v>5981</v>
      </c>
      <c r="C1423" s="6" t="s">
        <v>5982</v>
      </c>
      <c r="D1423" s="6">
        <v>0.418709</v>
      </c>
      <c r="E1423" s="10">
        <f t="shared" si="22"/>
        <v>1.3367308418073747</v>
      </c>
      <c r="F1423" s="6">
        <v>22.4404</v>
      </c>
      <c r="G1423" s="6">
        <v>22.021599999999999</v>
      </c>
      <c r="H1423" s="6">
        <v>5</v>
      </c>
      <c r="I1423" s="6">
        <v>13.981999999999999</v>
      </c>
    </row>
    <row r="1424" spans="1:9" x14ac:dyDescent="0.5">
      <c r="A1424" s="6" t="s">
        <v>7712</v>
      </c>
      <c r="B1424" s="6" t="s">
        <v>7713</v>
      </c>
      <c r="C1424" s="6" t="s">
        <v>7714</v>
      </c>
      <c r="D1424" s="6">
        <v>0.41830099999999998</v>
      </c>
      <c r="E1424" s="10">
        <f t="shared" si="22"/>
        <v>1.3363528623615728</v>
      </c>
      <c r="F1424" s="6">
        <v>27.287099999999999</v>
      </c>
      <c r="G1424" s="6">
        <v>26.8688</v>
      </c>
      <c r="H1424" s="6">
        <v>8</v>
      </c>
      <c r="I1424" s="6">
        <v>21.245999999999999</v>
      </c>
    </row>
    <row r="1425" spans="1:9" x14ac:dyDescent="0.5">
      <c r="A1425" s="6" t="s">
        <v>3881</v>
      </c>
      <c r="B1425" s="6" t="s">
        <v>3882</v>
      </c>
      <c r="C1425" s="6" t="s">
        <v>3883</v>
      </c>
      <c r="D1425" s="6">
        <v>0.418236</v>
      </c>
      <c r="E1425" s="10">
        <f t="shared" si="22"/>
        <v>1.3362926549186724</v>
      </c>
      <c r="F1425" s="6">
        <v>24.941400000000002</v>
      </c>
      <c r="G1425" s="6">
        <v>24.523099999999999</v>
      </c>
      <c r="H1425" s="6">
        <v>8</v>
      </c>
      <c r="I1425" s="6">
        <v>20.895</v>
      </c>
    </row>
    <row r="1426" spans="1:9" x14ac:dyDescent="0.5">
      <c r="A1426" s="6" t="s">
        <v>12194</v>
      </c>
      <c r="B1426" s="6" t="s">
        <v>12195</v>
      </c>
      <c r="C1426" s="6" t="s">
        <v>12196</v>
      </c>
      <c r="D1426" s="6">
        <v>0.41813699999999998</v>
      </c>
      <c r="E1426" s="10">
        <f t="shared" si="22"/>
        <v>1.3362009595637183</v>
      </c>
      <c r="F1426" s="6">
        <v>26.725100000000001</v>
      </c>
      <c r="G1426" s="6">
        <v>26.306899999999999</v>
      </c>
      <c r="H1426" s="6">
        <v>9</v>
      </c>
      <c r="I1426" s="6">
        <v>42.927999999999997</v>
      </c>
    </row>
    <row r="1427" spans="1:9" x14ac:dyDescent="0.5">
      <c r="A1427" s="6" t="s">
        <v>6313</v>
      </c>
      <c r="B1427" s="6" t="s">
        <v>6314</v>
      </c>
      <c r="C1427" s="6" t="s">
        <v>6315</v>
      </c>
      <c r="D1427" s="6">
        <v>0.41813099999999997</v>
      </c>
      <c r="E1427" s="10">
        <f t="shared" si="22"/>
        <v>1.3361954024717073</v>
      </c>
      <c r="F1427" s="6">
        <v>24.877300000000002</v>
      </c>
      <c r="G1427" s="6">
        <v>24.459099999999999</v>
      </c>
      <c r="H1427" s="6">
        <v>8</v>
      </c>
      <c r="I1427" s="6">
        <v>28.923999999999999</v>
      </c>
    </row>
    <row r="1428" spans="1:9" x14ac:dyDescent="0.5">
      <c r="A1428" s="6" t="s">
        <v>8417</v>
      </c>
      <c r="B1428" s="6" t="s">
        <v>8418</v>
      </c>
      <c r="C1428" s="6" t="s">
        <v>8419</v>
      </c>
      <c r="D1428" s="6">
        <v>0.41784500000000002</v>
      </c>
      <c r="E1428" s="10">
        <f t="shared" si="22"/>
        <v>1.3359305412239264</v>
      </c>
      <c r="F1428" s="6">
        <v>25.0671</v>
      </c>
      <c r="G1428" s="6">
        <v>24.6492</v>
      </c>
      <c r="H1428" s="6">
        <v>6</v>
      </c>
      <c r="I1428" s="6">
        <v>13.542999999999999</v>
      </c>
    </row>
    <row r="1429" spans="1:9" x14ac:dyDescent="0.5">
      <c r="A1429" s="6" t="s">
        <v>8342</v>
      </c>
      <c r="B1429" s="6" t="s">
        <v>8343</v>
      </c>
      <c r="C1429" s="6" t="s">
        <v>8344</v>
      </c>
      <c r="D1429" s="6">
        <v>0.41782599999999998</v>
      </c>
      <c r="E1429" s="10">
        <f t="shared" si="22"/>
        <v>1.3359129474065068</v>
      </c>
      <c r="F1429" s="6">
        <v>22.810600000000001</v>
      </c>
      <c r="G1429" s="6">
        <v>22.392800000000001</v>
      </c>
      <c r="H1429" s="6">
        <v>5</v>
      </c>
      <c r="I1429" s="6">
        <v>9.83</v>
      </c>
    </row>
    <row r="1430" spans="1:9" x14ac:dyDescent="0.5">
      <c r="A1430" s="6" t="s">
        <v>5671</v>
      </c>
      <c r="B1430" s="6" t="s">
        <v>5672</v>
      </c>
      <c r="C1430" s="6" t="s">
        <v>5673</v>
      </c>
      <c r="D1430" s="6">
        <v>0.41781000000000001</v>
      </c>
      <c r="E1430" s="10">
        <f t="shared" si="22"/>
        <v>1.335898131739975</v>
      </c>
      <c r="F1430" s="6">
        <v>27.7044</v>
      </c>
      <c r="G1430" s="6">
        <v>27.2866</v>
      </c>
      <c r="H1430" s="6">
        <v>26</v>
      </c>
      <c r="I1430" s="6">
        <v>105.72</v>
      </c>
    </row>
    <row r="1431" spans="1:9" x14ac:dyDescent="0.5">
      <c r="A1431" s="6" t="s">
        <v>4844</v>
      </c>
      <c r="B1431" s="6" t="s">
        <v>4845</v>
      </c>
      <c r="C1431" s="6" t="s">
        <v>4846</v>
      </c>
      <c r="D1431" s="6">
        <v>0.41780699999999998</v>
      </c>
      <c r="E1431" s="10">
        <f t="shared" si="22"/>
        <v>1.3358953538207927</v>
      </c>
      <c r="F1431" s="6">
        <v>22.250399999999999</v>
      </c>
      <c r="G1431" s="6">
        <v>21.832599999999999</v>
      </c>
      <c r="H1431" s="6">
        <v>1</v>
      </c>
      <c r="I1431" s="6">
        <v>2.1347999999999998</v>
      </c>
    </row>
    <row r="1432" spans="1:9" x14ac:dyDescent="0.5">
      <c r="A1432" s="6" t="s">
        <v>10195</v>
      </c>
      <c r="B1432" s="6" t="s">
        <v>10196</v>
      </c>
      <c r="C1432" s="6" t="s">
        <v>10197</v>
      </c>
      <c r="D1432" s="6">
        <v>0.41769600000000001</v>
      </c>
      <c r="E1432" s="10">
        <f t="shared" si="22"/>
        <v>1.3357925748718349</v>
      </c>
      <c r="F1432" s="6">
        <v>24.625599999999999</v>
      </c>
      <c r="G1432" s="6">
        <v>24.207899999999999</v>
      </c>
      <c r="H1432" s="6">
        <v>6</v>
      </c>
      <c r="I1432" s="6">
        <v>16.710999999999999</v>
      </c>
    </row>
    <row r="1433" spans="1:9" x14ac:dyDescent="0.5">
      <c r="A1433" s="6" t="s">
        <v>12653</v>
      </c>
      <c r="B1433" s="6" t="s">
        <v>12654</v>
      </c>
      <c r="C1433" s="6" t="s">
        <v>12655</v>
      </c>
      <c r="D1433" s="6">
        <v>0.417597</v>
      </c>
      <c r="E1433" s="10">
        <f t="shared" si="22"/>
        <v>1.3357009138319815</v>
      </c>
      <c r="F1433" s="6">
        <v>22.124300000000002</v>
      </c>
      <c r="G1433" s="6">
        <v>21.706700000000001</v>
      </c>
      <c r="H1433" s="6">
        <v>2</v>
      </c>
      <c r="I1433" s="6">
        <v>2.8774000000000002</v>
      </c>
    </row>
    <row r="1434" spans="1:9" x14ac:dyDescent="0.5">
      <c r="A1434" s="6" t="s">
        <v>7025</v>
      </c>
      <c r="B1434" s="6" t="s">
        <v>7026</v>
      </c>
      <c r="C1434" s="6" t="s">
        <v>7027</v>
      </c>
      <c r="D1434" s="6">
        <v>0.41755500000000001</v>
      </c>
      <c r="E1434" s="10">
        <f t="shared" si="22"/>
        <v>1.3356620292304473</v>
      </c>
      <c r="F1434" s="6">
        <v>19.173400000000001</v>
      </c>
      <c r="G1434" s="6">
        <v>18.755800000000001</v>
      </c>
      <c r="H1434" s="6">
        <v>1</v>
      </c>
      <c r="I1434" s="6">
        <v>1.5925</v>
      </c>
    </row>
    <row r="1435" spans="1:9" x14ac:dyDescent="0.5">
      <c r="A1435" s="6" t="s">
        <v>1255</v>
      </c>
      <c r="B1435" s="6" t="s">
        <v>1256</v>
      </c>
      <c r="C1435" s="6" t="s">
        <v>1257</v>
      </c>
      <c r="D1435" s="6">
        <v>0.41738900000000001</v>
      </c>
      <c r="E1435" s="10">
        <f t="shared" si="22"/>
        <v>1.3355083535503884</v>
      </c>
      <c r="F1435" s="6">
        <v>25.069400000000002</v>
      </c>
      <c r="G1435" s="6">
        <v>24.652000000000001</v>
      </c>
      <c r="H1435" s="6">
        <v>3</v>
      </c>
      <c r="I1435" s="6">
        <v>16.582999999999998</v>
      </c>
    </row>
    <row r="1436" spans="1:9" x14ac:dyDescent="0.5">
      <c r="A1436" s="6" t="s">
        <v>1834</v>
      </c>
      <c r="B1436" s="6" t="s">
        <v>1835</v>
      </c>
      <c r="C1436" s="6" t="s">
        <v>1836</v>
      </c>
      <c r="D1436" s="6">
        <v>0.41721000000000003</v>
      </c>
      <c r="E1436" s="10">
        <f t="shared" si="22"/>
        <v>1.3353426628403733</v>
      </c>
      <c r="F1436" s="6">
        <v>32.992699999999999</v>
      </c>
      <c r="G1436" s="6">
        <v>32.575499999999998</v>
      </c>
      <c r="H1436" s="6">
        <v>40</v>
      </c>
      <c r="I1436" s="6">
        <v>296.75</v>
      </c>
    </row>
    <row r="1437" spans="1:9" x14ac:dyDescent="0.5">
      <c r="A1437" s="6" t="s">
        <v>6222</v>
      </c>
      <c r="B1437" s="6" t="s">
        <v>6223</v>
      </c>
      <c r="C1437" s="6" t="s">
        <v>6224</v>
      </c>
      <c r="D1437" s="6">
        <v>0.41670000000000001</v>
      </c>
      <c r="E1437" s="10">
        <f t="shared" si="22"/>
        <v>1.3348706958757108</v>
      </c>
      <c r="F1437" s="6">
        <v>23.2636</v>
      </c>
      <c r="G1437" s="6">
        <v>22.846900000000002</v>
      </c>
      <c r="H1437" s="6">
        <v>4</v>
      </c>
      <c r="I1437" s="6">
        <v>21.625</v>
      </c>
    </row>
    <row r="1438" spans="1:9" x14ac:dyDescent="0.5">
      <c r="A1438" s="6" t="s">
        <v>4529</v>
      </c>
      <c r="B1438" s="6" t="s">
        <v>4530</v>
      </c>
      <c r="C1438" s="6" t="s">
        <v>4531</v>
      </c>
      <c r="D1438" s="6">
        <v>0.41664099999999998</v>
      </c>
      <c r="E1438" s="10">
        <f t="shared" si="22"/>
        <v>1.3348161065422564</v>
      </c>
      <c r="F1438" s="6">
        <v>22.176200000000001</v>
      </c>
      <c r="G1438" s="6">
        <v>21.759499999999999</v>
      </c>
      <c r="H1438" s="6">
        <v>3</v>
      </c>
      <c r="I1438" s="6">
        <v>7.2727000000000004</v>
      </c>
    </row>
    <row r="1439" spans="1:9" x14ac:dyDescent="0.5">
      <c r="A1439" s="6" t="s">
        <v>1040</v>
      </c>
      <c r="B1439" s="6" t="s">
        <v>1041</v>
      </c>
      <c r="C1439" s="6" t="s">
        <v>1042</v>
      </c>
      <c r="D1439" s="6">
        <v>0.41652099999999997</v>
      </c>
      <c r="E1439" s="10">
        <f t="shared" si="22"/>
        <v>1.3347050842771087</v>
      </c>
      <c r="F1439" s="6">
        <v>21.459399999999999</v>
      </c>
      <c r="G1439" s="6">
        <v>21.042899999999999</v>
      </c>
      <c r="H1439" s="6">
        <v>1</v>
      </c>
      <c r="I1439" s="6">
        <v>1.8354999999999999</v>
      </c>
    </row>
    <row r="1440" spans="1:9" x14ac:dyDescent="0.5">
      <c r="A1440" s="6" t="s">
        <v>12016</v>
      </c>
      <c r="B1440" s="6" t="s">
        <v>12017</v>
      </c>
      <c r="C1440" s="6" t="s">
        <v>12018</v>
      </c>
      <c r="D1440" s="6">
        <v>0.416435</v>
      </c>
      <c r="E1440" s="10">
        <f t="shared" si="22"/>
        <v>1.3346255240007725</v>
      </c>
      <c r="F1440" s="6">
        <v>22.639800000000001</v>
      </c>
      <c r="G1440" s="6">
        <v>22.223299999999998</v>
      </c>
      <c r="H1440" s="6">
        <v>4</v>
      </c>
      <c r="I1440" s="6">
        <v>7.9340999999999999</v>
      </c>
    </row>
    <row r="1441" spans="1:9" x14ac:dyDescent="0.5">
      <c r="A1441" s="6" t="s">
        <v>7117</v>
      </c>
      <c r="B1441" s="6" t="s">
        <v>7118</v>
      </c>
      <c r="D1441" s="6">
        <v>0.41637600000000002</v>
      </c>
      <c r="E1441" s="10">
        <f t="shared" si="22"/>
        <v>1.3345709446935843</v>
      </c>
      <c r="F1441" s="6">
        <v>20.326499999999999</v>
      </c>
      <c r="G1441" s="6">
        <v>19.9101</v>
      </c>
      <c r="H1441" s="6">
        <v>1</v>
      </c>
      <c r="I1441" s="6">
        <v>3.5983999999999998</v>
      </c>
    </row>
    <row r="1442" spans="1:9" x14ac:dyDescent="0.5">
      <c r="A1442" s="6" t="s">
        <v>9811</v>
      </c>
      <c r="B1442" s="6" t="s">
        <v>9812</v>
      </c>
      <c r="C1442" s="7">
        <v>43892</v>
      </c>
      <c r="D1442" s="6">
        <v>0.41632799999999998</v>
      </c>
      <c r="E1442" s="10">
        <f t="shared" si="22"/>
        <v>1.3345265428360336</v>
      </c>
      <c r="F1442" s="6">
        <v>26.2485</v>
      </c>
      <c r="G1442" s="6">
        <v>25.8322</v>
      </c>
      <c r="H1442" s="6">
        <v>13</v>
      </c>
      <c r="I1442" s="6">
        <v>32.420999999999999</v>
      </c>
    </row>
    <row r="1443" spans="1:9" x14ac:dyDescent="0.5">
      <c r="A1443" s="6" t="s">
        <v>397</v>
      </c>
      <c r="C1443" s="6" t="s">
        <v>398</v>
      </c>
      <c r="D1443" s="6">
        <v>0.41597699999999999</v>
      </c>
      <c r="E1443" s="10">
        <f t="shared" si="22"/>
        <v>1.3342018991476701</v>
      </c>
      <c r="F1443" s="6">
        <v>31.490400000000001</v>
      </c>
      <c r="G1443" s="6">
        <v>31.074400000000001</v>
      </c>
      <c r="H1443" s="6">
        <v>183</v>
      </c>
      <c r="I1443" s="6">
        <v>323.31</v>
      </c>
    </row>
    <row r="1444" spans="1:9" x14ac:dyDescent="0.5">
      <c r="A1444" s="6" t="s">
        <v>6968</v>
      </c>
      <c r="B1444" s="6" t="s">
        <v>6969</v>
      </c>
      <c r="C1444" s="6" t="s">
        <v>6970</v>
      </c>
      <c r="D1444" s="6">
        <v>0.41585699999999998</v>
      </c>
      <c r="E1444" s="10">
        <f t="shared" si="22"/>
        <v>1.3340909279687325</v>
      </c>
      <c r="F1444" s="6">
        <v>25.1387</v>
      </c>
      <c r="G1444" s="6">
        <v>24.722899999999999</v>
      </c>
      <c r="H1444" s="6">
        <v>7</v>
      </c>
      <c r="I1444" s="6">
        <v>38.365000000000002</v>
      </c>
    </row>
    <row r="1445" spans="1:9" x14ac:dyDescent="0.5">
      <c r="A1445" s="6" t="s">
        <v>9014</v>
      </c>
      <c r="B1445" s="6" t="s">
        <v>9015</v>
      </c>
      <c r="C1445" s="6" t="s">
        <v>9016</v>
      </c>
      <c r="D1445" s="6">
        <v>0.41575800000000002</v>
      </c>
      <c r="E1445" s="10">
        <f t="shared" si="22"/>
        <v>1.3339993836945565</v>
      </c>
      <c r="F1445" s="6">
        <v>26.789400000000001</v>
      </c>
      <c r="G1445" s="6">
        <v>26.373699999999999</v>
      </c>
      <c r="H1445" s="6">
        <v>25</v>
      </c>
      <c r="I1445" s="6">
        <v>81.245000000000005</v>
      </c>
    </row>
    <row r="1446" spans="1:9" x14ac:dyDescent="0.5">
      <c r="A1446" s="6" t="s">
        <v>7760</v>
      </c>
      <c r="B1446" s="6" t="s">
        <v>7761</v>
      </c>
      <c r="C1446" s="6" t="s">
        <v>7762</v>
      </c>
      <c r="D1446" s="6">
        <v>0.415632</v>
      </c>
      <c r="E1446" s="10">
        <f t="shared" si="22"/>
        <v>1.3338828818851922</v>
      </c>
      <c r="F1446" s="6">
        <v>23.032499999999999</v>
      </c>
      <c r="G1446" s="6">
        <v>22.616900000000001</v>
      </c>
      <c r="H1446" s="6">
        <v>4</v>
      </c>
      <c r="I1446" s="6">
        <v>12.198</v>
      </c>
    </row>
    <row r="1447" spans="1:9" x14ac:dyDescent="0.5">
      <c r="A1447" s="6" t="s">
        <v>6601</v>
      </c>
      <c r="B1447" s="6" t="s">
        <v>6602</v>
      </c>
      <c r="C1447" s="6" t="s">
        <v>6603</v>
      </c>
      <c r="D1447" s="6">
        <v>0.41557899999999998</v>
      </c>
      <c r="E1447" s="10">
        <f t="shared" si="22"/>
        <v>1.3338338801958651</v>
      </c>
      <c r="F1447" s="6">
        <v>26.117000000000001</v>
      </c>
      <c r="G1447" s="6">
        <v>25.7014</v>
      </c>
      <c r="H1447" s="6">
        <v>9</v>
      </c>
      <c r="I1447" s="6">
        <v>55.552</v>
      </c>
    </row>
    <row r="1448" spans="1:9" x14ac:dyDescent="0.5">
      <c r="A1448" s="6" t="s">
        <v>3533</v>
      </c>
      <c r="B1448" s="6" t="s">
        <v>3534</v>
      </c>
      <c r="C1448" s="6" t="s">
        <v>3535</v>
      </c>
      <c r="D1448" s="6">
        <v>0.41540500000000002</v>
      </c>
      <c r="E1448" s="10">
        <f t="shared" si="22"/>
        <v>1.333673019380929</v>
      </c>
      <c r="F1448" s="6">
        <v>25.225200000000001</v>
      </c>
      <c r="G1448" s="6">
        <v>24.809799999999999</v>
      </c>
      <c r="H1448" s="6">
        <v>7</v>
      </c>
      <c r="I1448" s="6">
        <v>18.202999999999999</v>
      </c>
    </row>
    <row r="1449" spans="1:9" x14ac:dyDescent="0.5">
      <c r="A1449" s="6" t="s">
        <v>9965</v>
      </c>
      <c r="B1449" s="6" t="s">
        <v>9966</v>
      </c>
      <c r="C1449" s="6" t="s">
        <v>9967</v>
      </c>
      <c r="D1449" s="6">
        <v>0.41478300000000001</v>
      </c>
      <c r="E1449" s="10">
        <f t="shared" si="22"/>
        <v>1.3330981468012568</v>
      </c>
      <c r="F1449" s="6">
        <v>21.4329</v>
      </c>
      <c r="G1449" s="6">
        <v>21.0181</v>
      </c>
      <c r="H1449" s="6">
        <v>2</v>
      </c>
      <c r="I1449" s="6">
        <v>4.4257999999999997</v>
      </c>
    </row>
    <row r="1450" spans="1:9" x14ac:dyDescent="0.5">
      <c r="A1450" s="6" t="s">
        <v>5784</v>
      </c>
      <c r="C1450" s="6" t="s">
        <v>5785</v>
      </c>
      <c r="D1450" s="6">
        <v>0.414663</v>
      </c>
      <c r="E1450" s="10">
        <f t="shared" si="22"/>
        <v>1.3329872674260408</v>
      </c>
      <c r="F1450" s="6">
        <v>25.934200000000001</v>
      </c>
      <c r="G1450" s="6">
        <v>25.519600000000001</v>
      </c>
      <c r="H1450" s="6">
        <v>7</v>
      </c>
      <c r="I1450" s="6">
        <v>25.661999999999999</v>
      </c>
    </row>
    <row r="1451" spans="1:9" x14ac:dyDescent="0.5">
      <c r="A1451" s="6" t="s">
        <v>6564</v>
      </c>
      <c r="B1451" s="6" t="s">
        <v>6565</v>
      </c>
      <c r="C1451" s="6" t="s">
        <v>6566</v>
      </c>
      <c r="D1451" s="6">
        <v>0.41464600000000001</v>
      </c>
      <c r="E1451" s="10">
        <f t="shared" si="22"/>
        <v>1.3329715602603591</v>
      </c>
      <c r="F1451" s="6">
        <v>24.691500000000001</v>
      </c>
      <c r="G1451" s="6">
        <v>24.276800000000001</v>
      </c>
      <c r="H1451" s="6">
        <v>7</v>
      </c>
      <c r="I1451" s="6">
        <v>21.355</v>
      </c>
    </row>
    <row r="1452" spans="1:9" x14ac:dyDescent="0.5">
      <c r="A1452" s="6" t="s">
        <v>5525</v>
      </c>
      <c r="B1452" s="6" t="s">
        <v>5526</v>
      </c>
      <c r="C1452" s="6" t="s">
        <v>5527</v>
      </c>
      <c r="D1452" s="6">
        <v>0.41453200000000001</v>
      </c>
      <c r="E1452" s="10">
        <f t="shared" si="22"/>
        <v>1.3328662346371862</v>
      </c>
      <c r="F1452" s="6">
        <v>30.589500000000001</v>
      </c>
      <c r="G1452" s="6">
        <v>30.175000000000001</v>
      </c>
      <c r="H1452" s="6">
        <v>6</v>
      </c>
      <c r="I1452" s="6">
        <v>15.566000000000001</v>
      </c>
    </row>
    <row r="1453" spans="1:9" x14ac:dyDescent="0.5">
      <c r="A1453" s="6" t="s">
        <v>13681</v>
      </c>
      <c r="B1453" s="6" t="s">
        <v>13682</v>
      </c>
      <c r="C1453" s="6" t="s">
        <v>13683</v>
      </c>
      <c r="D1453" s="6">
        <v>0.41449399999999997</v>
      </c>
      <c r="E1453" s="10">
        <f t="shared" si="22"/>
        <v>1.3328311279455773</v>
      </c>
      <c r="F1453" s="6">
        <v>20.430900000000001</v>
      </c>
      <c r="G1453" s="6">
        <v>20.016400000000001</v>
      </c>
      <c r="H1453" s="6">
        <v>1</v>
      </c>
      <c r="I1453" s="6">
        <v>3.4196</v>
      </c>
    </row>
    <row r="1454" spans="1:9" x14ac:dyDescent="0.5">
      <c r="A1454" s="6" t="s">
        <v>41</v>
      </c>
      <c r="B1454" s="6" t="s">
        <v>42</v>
      </c>
      <c r="C1454" s="6" t="s">
        <v>43</v>
      </c>
      <c r="D1454" s="6">
        <v>0.414331</v>
      </c>
      <c r="E1454" s="10">
        <f t="shared" si="22"/>
        <v>1.3326805492055807</v>
      </c>
      <c r="F1454" s="6">
        <v>26.171800000000001</v>
      </c>
      <c r="G1454" s="6">
        <v>25.7575</v>
      </c>
      <c r="H1454" s="6">
        <v>18</v>
      </c>
      <c r="I1454" s="6">
        <v>37.22</v>
      </c>
    </row>
    <row r="1455" spans="1:9" x14ac:dyDescent="0.5">
      <c r="A1455" s="6" t="s">
        <v>13247</v>
      </c>
      <c r="B1455" s="6" t="s">
        <v>13248</v>
      </c>
      <c r="C1455" s="6" t="s">
        <v>13249</v>
      </c>
      <c r="D1455" s="6">
        <v>0.41370000000000001</v>
      </c>
      <c r="E1455" s="10">
        <f t="shared" si="22"/>
        <v>1.3320977943404442</v>
      </c>
      <c r="F1455" s="6">
        <v>24.070499999999999</v>
      </c>
      <c r="G1455" s="6">
        <v>23.6568</v>
      </c>
      <c r="H1455" s="6">
        <v>4</v>
      </c>
      <c r="I1455" s="6">
        <v>6.1557000000000004</v>
      </c>
    </row>
    <row r="1456" spans="1:9" x14ac:dyDescent="0.5">
      <c r="A1456" s="6" t="s">
        <v>804</v>
      </c>
      <c r="B1456" s="6" t="s">
        <v>805</v>
      </c>
      <c r="C1456" s="6" t="s">
        <v>806</v>
      </c>
      <c r="D1456" s="6">
        <v>0.41335100000000002</v>
      </c>
      <c r="E1456" s="10">
        <f t="shared" si="22"/>
        <v>1.3317755877134532</v>
      </c>
      <c r="F1456" s="6">
        <v>26.9971</v>
      </c>
      <c r="G1456" s="6">
        <v>26.5838</v>
      </c>
      <c r="H1456" s="6">
        <v>31</v>
      </c>
      <c r="I1456" s="6">
        <v>67.108999999999995</v>
      </c>
    </row>
    <row r="1457" spans="1:9" x14ac:dyDescent="0.5">
      <c r="A1457" s="6" t="s">
        <v>10127</v>
      </c>
      <c r="B1457" s="6" t="s">
        <v>10128</v>
      </c>
      <c r="C1457" s="6" t="s">
        <v>10129</v>
      </c>
      <c r="D1457" s="6">
        <v>0.41316599999999998</v>
      </c>
      <c r="E1457" s="10">
        <f t="shared" si="22"/>
        <v>1.331604822111168</v>
      </c>
      <c r="F1457" s="6">
        <v>21.848700000000001</v>
      </c>
      <c r="G1457" s="6">
        <v>21.435500000000001</v>
      </c>
      <c r="H1457" s="6">
        <v>1</v>
      </c>
      <c r="I1457" s="6">
        <v>2.9438</v>
      </c>
    </row>
    <row r="1458" spans="1:9" x14ac:dyDescent="0.5">
      <c r="A1458" s="6" t="s">
        <v>12403</v>
      </c>
      <c r="B1458" s="6" t="s">
        <v>12404</v>
      </c>
      <c r="C1458" s="6" t="s">
        <v>12405</v>
      </c>
      <c r="D1458" s="6">
        <v>0.41287200000000002</v>
      </c>
      <c r="E1458" s="10">
        <f t="shared" si="22"/>
        <v>1.3313334883093717</v>
      </c>
      <c r="F1458" s="6">
        <v>24.541</v>
      </c>
      <c r="G1458" s="6">
        <v>24.1281</v>
      </c>
      <c r="H1458" s="6">
        <v>5</v>
      </c>
      <c r="I1458" s="6">
        <v>33.97</v>
      </c>
    </row>
    <row r="1459" spans="1:9" x14ac:dyDescent="0.5">
      <c r="A1459" s="6" t="s">
        <v>3401</v>
      </c>
      <c r="B1459" s="6" t="s">
        <v>3402</v>
      </c>
      <c r="C1459" s="6" t="s">
        <v>3403</v>
      </c>
      <c r="D1459" s="6">
        <v>0.41228100000000001</v>
      </c>
      <c r="E1459" s="10">
        <f t="shared" si="22"/>
        <v>1.3307882192599259</v>
      </c>
      <c r="F1459" s="6">
        <v>24.705200000000001</v>
      </c>
      <c r="G1459" s="6">
        <v>24.292899999999999</v>
      </c>
      <c r="H1459" s="6">
        <v>2</v>
      </c>
      <c r="I1459" s="6">
        <v>6.2786</v>
      </c>
    </row>
    <row r="1460" spans="1:9" x14ac:dyDescent="0.5">
      <c r="A1460" s="6" t="s">
        <v>12806</v>
      </c>
      <c r="B1460" s="6" t="s">
        <v>12807</v>
      </c>
      <c r="C1460" s="6" t="s">
        <v>12808</v>
      </c>
      <c r="D1460" s="6">
        <v>0.41222399999999998</v>
      </c>
      <c r="E1460" s="10">
        <f t="shared" si="22"/>
        <v>1.330735641668767</v>
      </c>
      <c r="F1460" s="6">
        <v>26.282599999999999</v>
      </c>
      <c r="G1460" s="6">
        <v>25.8704</v>
      </c>
      <c r="H1460" s="6">
        <v>9</v>
      </c>
      <c r="I1460" s="6">
        <v>18.036999999999999</v>
      </c>
    </row>
    <row r="1461" spans="1:9" x14ac:dyDescent="0.5">
      <c r="A1461" s="6" t="s">
        <v>10643</v>
      </c>
      <c r="B1461" s="6" t="s">
        <v>10644</v>
      </c>
      <c r="C1461" s="6" t="s">
        <v>10645</v>
      </c>
      <c r="D1461" s="6">
        <v>0.41210599999999997</v>
      </c>
      <c r="E1461" s="10">
        <f t="shared" si="22"/>
        <v>1.3306268034321869</v>
      </c>
      <c r="F1461" s="6">
        <v>24.569199999999999</v>
      </c>
      <c r="G1461" s="6">
        <v>24.1571</v>
      </c>
      <c r="H1461" s="6">
        <v>7</v>
      </c>
      <c r="I1461" s="6">
        <v>12.75</v>
      </c>
    </row>
    <row r="1462" spans="1:9" x14ac:dyDescent="0.5">
      <c r="A1462" s="6" t="s">
        <v>5844</v>
      </c>
      <c r="B1462" s="6" t="s">
        <v>5845</v>
      </c>
      <c r="C1462" s="6" t="s">
        <v>5846</v>
      </c>
      <c r="D1462" s="6">
        <v>0.41177399999999997</v>
      </c>
      <c r="E1462" s="10">
        <f t="shared" si="22"/>
        <v>1.330320628350685</v>
      </c>
      <c r="F1462" s="6">
        <v>26.346900000000002</v>
      </c>
      <c r="G1462" s="6">
        <v>25.935099999999998</v>
      </c>
      <c r="H1462" s="6">
        <v>22</v>
      </c>
      <c r="I1462" s="6">
        <v>65.954999999999998</v>
      </c>
    </row>
    <row r="1463" spans="1:9" x14ac:dyDescent="0.5">
      <c r="A1463" s="6" t="s">
        <v>11013</v>
      </c>
      <c r="B1463" s="6" t="s">
        <v>11014</v>
      </c>
      <c r="C1463" s="6" t="s">
        <v>11015</v>
      </c>
      <c r="D1463" s="6">
        <v>0.41176400000000002</v>
      </c>
      <c r="E1463" s="10">
        <f t="shared" si="22"/>
        <v>1.3303114073027149</v>
      </c>
      <c r="F1463" s="6">
        <v>23.5489</v>
      </c>
      <c r="G1463" s="6">
        <v>23.1371</v>
      </c>
      <c r="H1463" s="6">
        <v>5</v>
      </c>
      <c r="I1463" s="6">
        <v>11.819000000000001</v>
      </c>
    </row>
    <row r="1464" spans="1:9" x14ac:dyDescent="0.5">
      <c r="A1464" s="6" t="s">
        <v>11099</v>
      </c>
      <c r="B1464" s="6" t="s">
        <v>11100</v>
      </c>
      <c r="C1464" s="6" t="s">
        <v>11101</v>
      </c>
      <c r="D1464" s="6">
        <v>0.41174899999999998</v>
      </c>
      <c r="E1464" s="10">
        <f t="shared" si="22"/>
        <v>1.3302975758506006</v>
      </c>
      <c r="F1464" s="6">
        <v>28.7818</v>
      </c>
      <c r="G1464" s="6">
        <v>28.370100000000001</v>
      </c>
      <c r="H1464" s="6">
        <v>20</v>
      </c>
      <c r="I1464" s="6">
        <v>92.326999999999998</v>
      </c>
    </row>
    <row r="1465" spans="1:9" x14ac:dyDescent="0.5">
      <c r="A1465" s="6" t="s">
        <v>5641</v>
      </c>
      <c r="B1465" s="6" t="s">
        <v>5642</v>
      </c>
      <c r="C1465" s="6" t="s">
        <v>5643</v>
      </c>
      <c r="D1465" s="6">
        <v>0.41128199999999998</v>
      </c>
      <c r="E1465" s="10">
        <f t="shared" si="22"/>
        <v>1.3298670285678393</v>
      </c>
      <c r="F1465" s="6">
        <v>29.793500000000002</v>
      </c>
      <c r="G1465" s="6">
        <v>29.382200000000001</v>
      </c>
      <c r="H1465" s="6">
        <v>75</v>
      </c>
      <c r="I1465" s="6">
        <v>232.09</v>
      </c>
    </row>
    <row r="1466" spans="1:9" x14ac:dyDescent="0.5">
      <c r="A1466" s="6" t="s">
        <v>1189</v>
      </c>
      <c r="B1466" s="6" t="s">
        <v>1190</v>
      </c>
      <c r="C1466" s="6" t="s">
        <v>1191</v>
      </c>
      <c r="D1466" s="6">
        <v>0.41124300000000003</v>
      </c>
      <c r="E1466" s="10">
        <f t="shared" si="22"/>
        <v>1.3298310791040744</v>
      </c>
      <c r="F1466" s="6">
        <v>28.148199999999999</v>
      </c>
      <c r="G1466" s="6">
        <v>27.736899999999999</v>
      </c>
      <c r="H1466" s="6">
        <v>13</v>
      </c>
      <c r="I1466" s="6">
        <v>59.764000000000003</v>
      </c>
    </row>
    <row r="1467" spans="1:9" x14ac:dyDescent="0.5">
      <c r="A1467" s="6" t="s">
        <v>8606</v>
      </c>
      <c r="B1467" s="6" t="s">
        <v>8607</v>
      </c>
      <c r="C1467" s="6" t="s">
        <v>8608</v>
      </c>
      <c r="D1467" s="6">
        <v>0.41084100000000001</v>
      </c>
      <c r="E1467" s="10">
        <f t="shared" si="22"/>
        <v>1.3294605797228354</v>
      </c>
      <c r="F1467" s="6">
        <v>23.77</v>
      </c>
      <c r="G1467" s="6">
        <v>23.359200000000001</v>
      </c>
      <c r="H1467" s="6">
        <v>5</v>
      </c>
      <c r="I1467" s="6">
        <v>13.693</v>
      </c>
    </row>
    <row r="1468" spans="1:9" x14ac:dyDescent="0.5">
      <c r="A1468" s="6" t="s">
        <v>6558</v>
      </c>
      <c r="B1468" s="6" t="s">
        <v>6559</v>
      </c>
      <c r="C1468" s="6" t="s">
        <v>6560</v>
      </c>
      <c r="D1468" s="6">
        <v>0.41046300000000002</v>
      </c>
      <c r="E1468" s="10">
        <f t="shared" si="22"/>
        <v>1.329112293871707</v>
      </c>
      <c r="F1468" s="6">
        <v>25.8292</v>
      </c>
      <c r="G1468" s="6">
        <v>25.418700000000001</v>
      </c>
      <c r="H1468" s="6">
        <v>6</v>
      </c>
      <c r="I1468" s="6">
        <v>20.015000000000001</v>
      </c>
    </row>
    <row r="1469" spans="1:9" x14ac:dyDescent="0.5">
      <c r="A1469" s="6" t="s">
        <v>7022</v>
      </c>
      <c r="B1469" s="6" t="s">
        <v>7023</v>
      </c>
      <c r="C1469" s="6" t="s">
        <v>7024</v>
      </c>
      <c r="D1469" s="6">
        <v>0.41022500000000001</v>
      </c>
      <c r="E1469" s="10">
        <f t="shared" si="22"/>
        <v>1.3288930495919458</v>
      </c>
      <c r="F1469" s="6">
        <v>26.0898</v>
      </c>
      <c r="G1469" s="6">
        <v>25.679600000000001</v>
      </c>
      <c r="H1469" s="6">
        <v>17</v>
      </c>
      <c r="I1469" s="6">
        <v>49.122</v>
      </c>
    </row>
    <row r="1470" spans="1:9" x14ac:dyDescent="0.5">
      <c r="A1470" s="6" t="s">
        <v>5944</v>
      </c>
      <c r="B1470" s="6" t="s">
        <v>5945</v>
      </c>
      <c r="C1470" s="6" t="s">
        <v>5946</v>
      </c>
      <c r="D1470" s="6">
        <v>0.41014099999999998</v>
      </c>
      <c r="E1470" s="10">
        <f t="shared" si="22"/>
        <v>1.3288156778928968</v>
      </c>
      <c r="F1470" s="6">
        <v>26.807700000000001</v>
      </c>
      <c r="G1470" s="6">
        <v>26.397600000000001</v>
      </c>
      <c r="H1470" s="6">
        <v>18</v>
      </c>
      <c r="I1470" s="6">
        <v>60.423000000000002</v>
      </c>
    </row>
    <row r="1471" spans="1:9" x14ac:dyDescent="0.5">
      <c r="A1471" s="6" t="s">
        <v>12791</v>
      </c>
      <c r="B1471" s="6" t="s">
        <v>12792</v>
      </c>
      <c r="C1471" s="6" t="s">
        <v>12793</v>
      </c>
      <c r="D1471" s="6">
        <v>0.41014099999999998</v>
      </c>
      <c r="E1471" s="10">
        <f t="shared" si="22"/>
        <v>1.3288156778928968</v>
      </c>
      <c r="F1471" s="6">
        <v>25.2849</v>
      </c>
      <c r="G1471" s="6">
        <v>24.8748</v>
      </c>
      <c r="H1471" s="6">
        <v>19</v>
      </c>
      <c r="I1471" s="6">
        <v>40.250999999999998</v>
      </c>
    </row>
    <row r="1472" spans="1:9" x14ac:dyDescent="0.5">
      <c r="A1472" s="6" t="s">
        <v>3242</v>
      </c>
      <c r="B1472" s="6" t="s">
        <v>3243</v>
      </c>
      <c r="C1472" s="6" t="s">
        <v>3244</v>
      </c>
      <c r="D1472" s="6">
        <v>0.40989100000000001</v>
      </c>
      <c r="E1472" s="10">
        <f t="shared" si="22"/>
        <v>1.3285854316326375</v>
      </c>
      <c r="F1472" s="6">
        <v>20.150700000000001</v>
      </c>
      <c r="G1472" s="6">
        <v>19.7408</v>
      </c>
      <c r="H1472" s="6">
        <v>2</v>
      </c>
      <c r="I1472" s="6">
        <v>5.3987999999999996</v>
      </c>
    </row>
    <row r="1473" spans="1:9" x14ac:dyDescent="0.5">
      <c r="A1473" s="6" t="s">
        <v>4147</v>
      </c>
      <c r="B1473" s="6" t="s">
        <v>4148</v>
      </c>
      <c r="C1473" s="6" t="s">
        <v>4149</v>
      </c>
      <c r="D1473" s="6">
        <v>0.40982200000000002</v>
      </c>
      <c r="E1473" s="10">
        <f t="shared" si="22"/>
        <v>1.3285218906901621</v>
      </c>
      <c r="F1473" s="6">
        <v>23.404199999999999</v>
      </c>
      <c r="G1473" s="6">
        <v>22.994399999999999</v>
      </c>
      <c r="H1473" s="6">
        <v>7</v>
      </c>
      <c r="I1473" s="6">
        <v>23.65</v>
      </c>
    </row>
    <row r="1474" spans="1:9" x14ac:dyDescent="0.5">
      <c r="A1474" s="6" t="s">
        <v>2729</v>
      </c>
      <c r="B1474" s="6" t="s">
        <v>2730</v>
      </c>
      <c r="C1474" s="6" t="s">
        <v>2731</v>
      </c>
      <c r="D1474" s="6">
        <v>0.40905999999999998</v>
      </c>
      <c r="E1474" s="10">
        <f t="shared" si="22"/>
        <v>1.3278203797312842</v>
      </c>
      <c r="F1474" s="6">
        <v>25.984500000000001</v>
      </c>
      <c r="G1474" s="6">
        <v>25.575399999999998</v>
      </c>
      <c r="H1474" s="6">
        <v>12</v>
      </c>
      <c r="I1474" s="6">
        <v>37.848999999999997</v>
      </c>
    </row>
    <row r="1475" spans="1:9" x14ac:dyDescent="0.5">
      <c r="A1475" s="6" t="s">
        <v>5498</v>
      </c>
      <c r="B1475" s="6" t="s">
        <v>5499</v>
      </c>
      <c r="C1475" s="6" t="s">
        <v>5500</v>
      </c>
      <c r="D1475" s="6">
        <v>0.40831400000000001</v>
      </c>
      <c r="E1475" s="10">
        <f t="shared" si="22"/>
        <v>1.3271339575022922</v>
      </c>
      <c r="F1475" s="6">
        <v>28.464200000000002</v>
      </c>
      <c r="G1475" s="6">
        <v>28.055800000000001</v>
      </c>
      <c r="H1475" s="6">
        <v>11</v>
      </c>
      <c r="I1475" s="6">
        <v>54.13</v>
      </c>
    </row>
    <row r="1476" spans="1:9" x14ac:dyDescent="0.5">
      <c r="A1476" s="6" t="s">
        <v>10279</v>
      </c>
      <c r="B1476" s="6" t="s">
        <v>10280</v>
      </c>
      <c r="C1476" s="6" t="s">
        <v>10281</v>
      </c>
      <c r="D1476" s="6">
        <v>0.40794200000000003</v>
      </c>
      <c r="E1476" s="10">
        <f t="shared" ref="E1476:E1539" si="23">IF(D1476&gt;0,2^D1476,-1/2^D1476)</f>
        <v>1.3267917991292419</v>
      </c>
      <c r="F1476" s="6">
        <v>19.075299999999999</v>
      </c>
      <c r="G1476" s="6">
        <v>18.667300000000001</v>
      </c>
      <c r="H1476" s="6">
        <v>1</v>
      </c>
      <c r="I1476" s="6">
        <v>3.9329000000000001</v>
      </c>
    </row>
    <row r="1477" spans="1:9" x14ac:dyDescent="0.5">
      <c r="A1477" s="6" t="s">
        <v>9443</v>
      </c>
      <c r="B1477" s="6" t="s">
        <v>9444</v>
      </c>
      <c r="C1477" s="6" t="s">
        <v>9445</v>
      </c>
      <c r="D1477" s="6">
        <v>0.40741500000000003</v>
      </c>
      <c r="E1477" s="10">
        <f t="shared" si="23"/>
        <v>1.3263072257679471</v>
      </c>
      <c r="F1477" s="6">
        <v>23.761600000000001</v>
      </c>
      <c r="G1477" s="6">
        <v>23.354199999999999</v>
      </c>
      <c r="H1477" s="6">
        <v>3</v>
      </c>
      <c r="I1477" s="6">
        <v>20.523</v>
      </c>
    </row>
    <row r="1478" spans="1:9" x14ac:dyDescent="0.5">
      <c r="A1478" s="6" t="s">
        <v>13268</v>
      </c>
      <c r="B1478" s="6" t="s">
        <v>13269</v>
      </c>
      <c r="C1478" s="6" t="s">
        <v>13270</v>
      </c>
      <c r="D1478" s="6">
        <v>0.407333</v>
      </c>
      <c r="E1478" s="10">
        <f t="shared" si="23"/>
        <v>1.3262318431689122</v>
      </c>
      <c r="F1478" s="6">
        <v>26.1797</v>
      </c>
      <c r="G1478" s="6">
        <v>25.772400000000001</v>
      </c>
      <c r="H1478" s="6">
        <v>5</v>
      </c>
      <c r="I1478" s="6">
        <v>37.625999999999998</v>
      </c>
    </row>
    <row r="1479" spans="1:9" x14ac:dyDescent="0.5">
      <c r="A1479" s="6" t="s">
        <v>10183</v>
      </c>
      <c r="B1479" s="6" t="s">
        <v>10184</v>
      </c>
      <c r="C1479" s="6" t="s">
        <v>10185</v>
      </c>
      <c r="D1479" s="6">
        <v>0.40684500000000001</v>
      </c>
      <c r="E1479" s="10">
        <f t="shared" si="23"/>
        <v>1.3257833133870178</v>
      </c>
      <c r="F1479" s="6">
        <v>26.450800000000001</v>
      </c>
      <c r="G1479" s="6">
        <v>26.043900000000001</v>
      </c>
      <c r="H1479" s="6">
        <v>15</v>
      </c>
      <c r="I1479" s="6">
        <v>47.014000000000003</v>
      </c>
    </row>
    <row r="1480" spans="1:9" x14ac:dyDescent="0.5">
      <c r="A1480" s="6" t="s">
        <v>7955</v>
      </c>
      <c r="B1480" s="6" t="s">
        <v>7956</v>
      </c>
      <c r="C1480" s="6" t="s">
        <v>7957</v>
      </c>
      <c r="D1480" s="6">
        <v>0.40664899999999998</v>
      </c>
      <c r="E1480" s="10">
        <f t="shared" si="23"/>
        <v>1.3256032088802314</v>
      </c>
      <c r="F1480" s="6">
        <v>19.793500000000002</v>
      </c>
      <c r="G1480" s="6">
        <v>19.386900000000001</v>
      </c>
      <c r="H1480" s="6">
        <v>2</v>
      </c>
      <c r="I1480" s="6">
        <v>2.7307000000000001</v>
      </c>
    </row>
    <row r="1481" spans="1:9" x14ac:dyDescent="0.5">
      <c r="A1481" s="6" t="s">
        <v>2588</v>
      </c>
      <c r="B1481" s="6" t="s">
        <v>2589</v>
      </c>
      <c r="C1481" s="6" t="s">
        <v>2590</v>
      </c>
      <c r="D1481" s="6">
        <v>0.40589700000000001</v>
      </c>
      <c r="E1481" s="10">
        <f t="shared" si="23"/>
        <v>1.3249124226595479</v>
      </c>
      <c r="F1481" s="6">
        <v>25.3079</v>
      </c>
      <c r="G1481" s="6">
        <v>24.902000000000001</v>
      </c>
      <c r="H1481" s="6">
        <v>4</v>
      </c>
      <c r="I1481" s="6">
        <v>11.574999999999999</v>
      </c>
    </row>
    <row r="1482" spans="1:9" x14ac:dyDescent="0.5">
      <c r="A1482" s="6" t="s">
        <v>539</v>
      </c>
      <c r="B1482" s="6" t="s">
        <v>540</v>
      </c>
      <c r="C1482" s="6" t="s">
        <v>541</v>
      </c>
      <c r="D1482" s="6">
        <v>0.40563199999999999</v>
      </c>
      <c r="E1482" s="10">
        <f t="shared" si="23"/>
        <v>1.3246690797921106</v>
      </c>
      <c r="F1482" s="6">
        <v>23.8659</v>
      </c>
      <c r="G1482" s="6">
        <v>23.4603</v>
      </c>
      <c r="H1482" s="6">
        <v>4</v>
      </c>
      <c r="I1482" s="6">
        <v>5.8036000000000003</v>
      </c>
    </row>
    <row r="1483" spans="1:9" x14ac:dyDescent="0.5">
      <c r="A1483" s="6" t="s">
        <v>3272</v>
      </c>
      <c r="B1483" s="6" t="s">
        <v>3273</v>
      </c>
      <c r="C1483" s="6" t="s">
        <v>3274</v>
      </c>
      <c r="D1483" s="6">
        <v>0.405441</v>
      </c>
      <c r="E1483" s="10">
        <f t="shared" si="23"/>
        <v>1.3244937169887787</v>
      </c>
      <c r="F1483" s="6">
        <v>35.195999999999998</v>
      </c>
      <c r="G1483" s="6">
        <v>34.790599999999998</v>
      </c>
      <c r="H1483" s="6">
        <v>16</v>
      </c>
      <c r="I1483" s="6">
        <v>66.503</v>
      </c>
    </row>
    <row r="1484" spans="1:9" x14ac:dyDescent="0.5">
      <c r="A1484" s="6" t="s">
        <v>7510</v>
      </c>
      <c r="B1484" s="6" t="s">
        <v>7511</v>
      </c>
      <c r="C1484" s="6" t="s">
        <v>7512</v>
      </c>
      <c r="D1484" s="6">
        <v>0.40538000000000002</v>
      </c>
      <c r="E1484" s="10">
        <f t="shared" si="23"/>
        <v>1.3244377159584826</v>
      </c>
      <c r="F1484" s="6">
        <v>25.180299999999999</v>
      </c>
      <c r="G1484" s="6">
        <v>24.774999999999999</v>
      </c>
      <c r="H1484" s="6">
        <v>7</v>
      </c>
      <c r="I1484" s="6">
        <v>16.535</v>
      </c>
    </row>
    <row r="1485" spans="1:9" x14ac:dyDescent="0.5">
      <c r="A1485" s="6" t="s">
        <v>5375</v>
      </c>
      <c r="B1485" s="6" t="s">
        <v>5376</v>
      </c>
      <c r="C1485" s="6" t="s">
        <v>5377</v>
      </c>
      <c r="D1485" s="6">
        <v>0.40534799999999999</v>
      </c>
      <c r="E1485" s="10">
        <f t="shared" si="23"/>
        <v>1.3244083393156847</v>
      </c>
      <c r="F1485" s="6">
        <v>30.192</v>
      </c>
      <c r="G1485" s="6">
        <v>29.7867</v>
      </c>
      <c r="H1485" s="6">
        <v>99</v>
      </c>
      <c r="I1485" s="6">
        <v>323.31</v>
      </c>
    </row>
    <row r="1486" spans="1:9" x14ac:dyDescent="0.5">
      <c r="A1486" s="6" t="s">
        <v>8794</v>
      </c>
      <c r="B1486" s="6" t="s">
        <v>8795</v>
      </c>
      <c r="C1486" s="6" t="s">
        <v>8796</v>
      </c>
      <c r="D1486" s="6">
        <v>0.40508499999999997</v>
      </c>
      <c r="E1486" s="10">
        <f t="shared" si="23"/>
        <v>1.3241669247156587</v>
      </c>
      <c r="F1486" s="6">
        <v>26.282299999999999</v>
      </c>
      <c r="G1486" s="6">
        <v>25.877199999999998</v>
      </c>
      <c r="H1486" s="6">
        <v>16</v>
      </c>
      <c r="I1486" s="6">
        <v>41.52</v>
      </c>
    </row>
    <row r="1487" spans="1:9" x14ac:dyDescent="0.5">
      <c r="A1487" s="6" t="s">
        <v>4862</v>
      </c>
      <c r="B1487" s="6" t="s">
        <v>4863</v>
      </c>
      <c r="C1487" s="6" t="s">
        <v>4864</v>
      </c>
      <c r="D1487" s="6">
        <v>0.40501399999999999</v>
      </c>
      <c r="E1487" s="10">
        <f t="shared" si="23"/>
        <v>1.324101759496672</v>
      </c>
      <c r="F1487" s="6">
        <v>20.885000000000002</v>
      </c>
      <c r="G1487" s="6">
        <v>20.48</v>
      </c>
      <c r="H1487" s="6">
        <v>1</v>
      </c>
      <c r="I1487" s="6">
        <v>20.224</v>
      </c>
    </row>
    <row r="1488" spans="1:9" x14ac:dyDescent="0.5">
      <c r="A1488" s="6" t="s">
        <v>1783</v>
      </c>
      <c r="B1488" s="6" t="s">
        <v>1784</v>
      </c>
      <c r="C1488" s="6" t="s">
        <v>1785</v>
      </c>
      <c r="D1488" s="6">
        <v>0.40465899999999999</v>
      </c>
      <c r="E1488" s="10">
        <f t="shared" si="23"/>
        <v>1.323775981502477</v>
      </c>
      <c r="F1488" s="6">
        <v>25.728200000000001</v>
      </c>
      <c r="G1488" s="6">
        <v>25.323499999999999</v>
      </c>
      <c r="H1488" s="6">
        <v>4</v>
      </c>
      <c r="I1488" s="6">
        <v>15.489000000000001</v>
      </c>
    </row>
    <row r="1489" spans="1:9" x14ac:dyDescent="0.5">
      <c r="A1489" s="6" t="s">
        <v>4624</v>
      </c>
      <c r="B1489" s="6" t="s">
        <v>4625</v>
      </c>
      <c r="C1489" s="6" t="s">
        <v>4626</v>
      </c>
      <c r="D1489" s="6">
        <v>0.404642</v>
      </c>
      <c r="E1489" s="10">
        <f t="shared" si="23"/>
        <v>1.3237603828773628</v>
      </c>
      <c r="F1489" s="6">
        <v>30.847100000000001</v>
      </c>
      <c r="G1489" s="6">
        <v>30.442399999999999</v>
      </c>
      <c r="H1489" s="6">
        <v>51</v>
      </c>
      <c r="I1489" s="6">
        <v>244.23</v>
      </c>
    </row>
    <row r="1490" spans="1:9" x14ac:dyDescent="0.5">
      <c r="A1490" s="6" t="s">
        <v>11679</v>
      </c>
      <c r="B1490" s="6" t="s">
        <v>11680</v>
      </c>
      <c r="C1490" s="6" t="s">
        <v>11681</v>
      </c>
      <c r="D1490" s="6">
        <v>0.40454099999999998</v>
      </c>
      <c r="E1490" s="10">
        <f t="shared" si="23"/>
        <v>1.323667712482739</v>
      </c>
      <c r="F1490" s="6">
        <v>26.7227</v>
      </c>
      <c r="G1490" s="6">
        <v>26.318200000000001</v>
      </c>
      <c r="H1490" s="6">
        <v>5</v>
      </c>
      <c r="I1490" s="6">
        <v>32.759</v>
      </c>
    </row>
    <row r="1491" spans="1:9" x14ac:dyDescent="0.5">
      <c r="A1491" s="6" t="s">
        <v>6829</v>
      </c>
      <c r="B1491" s="6" t="s">
        <v>6830</v>
      </c>
      <c r="C1491" s="6" t="s">
        <v>6831</v>
      </c>
      <c r="D1491" s="6">
        <v>0.40446900000000002</v>
      </c>
      <c r="E1491" s="10">
        <f t="shared" si="23"/>
        <v>1.3236016543800311</v>
      </c>
      <c r="F1491" s="6">
        <v>23.972000000000001</v>
      </c>
      <c r="G1491" s="6">
        <v>23.567599999999999</v>
      </c>
      <c r="H1491" s="6">
        <v>7</v>
      </c>
      <c r="I1491" s="6">
        <v>16.228000000000002</v>
      </c>
    </row>
    <row r="1492" spans="1:9" x14ac:dyDescent="0.5">
      <c r="A1492" s="6" t="s">
        <v>9277</v>
      </c>
      <c r="B1492" s="6" t="s">
        <v>9278</v>
      </c>
      <c r="C1492" s="6" t="s">
        <v>9279</v>
      </c>
      <c r="D1492" s="6">
        <v>0.40412500000000001</v>
      </c>
      <c r="E1492" s="10">
        <f t="shared" si="23"/>
        <v>1.3232860889439606</v>
      </c>
      <c r="F1492" s="6">
        <v>22.054400000000001</v>
      </c>
      <c r="G1492" s="6">
        <v>21.650300000000001</v>
      </c>
      <c r="H1492" s="6">
        <v>4</v>
      </c>
      <c r="I1492" s="6">
        <v>17.946999999999999</v>
      </c>
    </row>
    <row r="1493" spans="1:9" x14ac:dyDescent="0.5">
      <c r="A1493" s="6" t="s">
        <v>8555</v>
      </c>
      <c r="B1493" s="6" t="s">
        <v>8556</v>
      </c>
      <c r="C1493" s="6" t="s">
        <v>8557</v>
      </c>
      <c r="D1493" s="6">
        <v>0.40407900000000002</v>
      </c>
      <c r="E1493" s="10">
        <f t="shared" si="23"/>
        <v>1.3232438969436104</v>
      </c>
      <c r="F1493" s="6">
        <v>23.1602</v>
      </c>
      <c r="G1493" s="6">
        <v>22.7562</v>
      </c>
      <c r="H1493" s="6">
        <v>2</v>
      </c>
      <c r="I1493" s="6">
        <v>3.6879</v>
      </c>
    </row>
    <row r="1494" spans="1:9" x14ac:dyDescent="0.5">
      <c r="A1494" s="6" t="s">
        <v>12893</v>
      </c>
      <c r="B1494" s="6" t="s">
        <v>12894</v>
      </c>
      <c r="C1494" s="6" t="s">
        <v>12895</v>
      </c>
      <c r="D1494" s="6">
        <v>0.404028</v>
      </c>
      <c r="E1494" s="10">
        <f t="shared" si="23"/>
        <v>1.3231971204288078</v>
      </c>
      <c r="F1494" s="6">
        <v>23.201799999999999</v>
      </c>
      <c r="G1494" s="6">
        <v>22.797699999999999</v>
      </c>
      <c r="H1494" s="6">
        <v>2</v>
      </c>
      <c r="I1494" s="6">
        <v>4.2887000000000004</v>
      </c>
    </row>
    <row r="1495" spans="1:9" x14ac:dyDescent="0.5">
      <c r="A1495" s="6" t="s">
        <v>4346</v>
      </c>
      <c r="B1495" s="6" t="s">
        <v>4347</v>
      </c>
      <c r="C1495" s="6" t="s">
        <v>4348</v>
      </c>
      <c r="D1495" s="6">
        <v>0.40388299999999999</v>
      </c>
      <c r="E1495" s="10">
        <f t="shared" si="23"/>
        <v>1.3230641374105023</v>
      </c>
      <c r="F1495" s="6">
        <v>23.565300000000001</v>
      </c>
      <c r="G1495" s="6">
        <v>23.1615</v>
      </c>
      <c r="H1495" s="6">
        <v>3</v>
      </c>
      <c r="I1495" s="6">
        <v>12.587999999999999</v>
      </c>
    </row>
    <row r="1496" spans="1:9" x14ac:dyDescent="0.5">
      <c r="A1496" s="6" t="s">
        <v>13552</v>
      </c>
      <c r="B1496" s="6" t="s">
        <v>13553</v>
      </c>
      <c r="C1496" s="6" t="s">
        <v>13554</v>
      </c>
      <c r="D1496" s="6">
        <v>0.40370200000000001</v>
      </c>
      <c r="E1496" s="10">
        <f t="shared" si="23"/>
        <v>1.3228981566727069</v>
      </c>
      <c r="F1496" s="6">
        <v>22.273700000000002</v>
      </c>
      <c r="G1496" s="6">
        <v>21.87</v>
      </c>
      <c r="H1496" s="6">
        <v>2</v>
      </c>
      <c r="I1496" s="6">
        <v>2.3473999999999999</v>
      </c>
    </row>
    <row r="1497" spans="1:9" x14ac:dyDescent="0.5">
      <c r="A1497" s="6" t="s">
        <v>4550</v>
      </c>
      <c r="B1497" s="6" t="s">
        <v>4551</v>
      </c>
      <c r="C1497" s="6" t="s">
        <v>4552</v>
      </c>
      <c r="D1497" s="6">
        <v>0.40360099999999999</v>
      </c>
      <c r="E1497" s="10">
        <f t="shared" si="23"/>
        <v>1.3228055466385862</v>
      </c>
      <c r="F1497" s="6">
        <v>22.1995</v>
      </c>
      <c r="G1497" s="6">
        <v>21.7959</v>
      </c>
      <c r="H1497" s="6">
        <v>2</v>
      </c>
      <c r="I1497" s="6">
        <v>4.1111000000000004</v>
      </c>
    </row>
    <row r="1498" spans="1:9" x14ac:dyDescent="0.5">
      <c r="A1498" s="6" t="s">
        <v>10043</v>
      </c>
      <c r="B1498" s="6" t="s">
        <v>10044</v>
      </c>
      <c r="C1498" s="6" t="s">
        <v>10045</v>
      </c>
      <c r="D1498" s="6">
        <v>0.40324399999999999</v>
      </c>
      <c r="E1498" s="10">
        <f t="shared" si="23"/>
        <v>1.3224782542152671</v>
      </c>
      <c r="F1498" s="6">
        <v>25.807500000000001</v>
      </c>
      <c r="G1498" s="6">
        <v>25.404299999999999</v>
      </c>
      <c r="H1498" s="6">
        <v>10</v>
      </c>
      <c r="I1498" s="6">
        <v>30.687000000000001</v>
      </c>
    </row>
    <row r="1499" spans="1:9" x14ac:dyDescent="0.5">
      <c r="A1499" s="6" t="s">
        <v>8138</v>
      </c>
      <c r="B1499" s="6" t="s">
        <v>8139</v>
      </c>
      <c r="C1499" s="6" t="s">
        <v>8140</v>
      </c>
      <c r="D1499" s="6">
        <v>0.40310099999999999</v>
      </c>
      <c r="E1499" s="10">
        <f t="shared" si="23"/>
        <v>1.3223471766051074</v>
      </c>
      <c r="F1499" s="6">
        <v>24.457000000000001</v>
      </c>
      <c r="G1499" s="6">
        <v>24.053899999999999</v>
      </c>
      <c r="H1499" s="6">
        <v>4</v>
      </c>
      <c r="I1499" s="6">
        <v>11.497</v>
      </c>
    </row>
    <row r="1500" spans="1:9" x14ac:dyDescent="0.5">
      <c r="A1500" s="6" t="s">
        <v>3497</v>
      </c>
      <c r="B1500" s="6" t="s">
        <v>3498</v>
      </c>
      <c r="C1500" s="6" t="s">
        <v>3499</v>
      </c>
      <c r="D1500" s="6">
        <v>0.40295799999999998</v>
      </c>
      <c r="E1500" s="10">
        <f t="shared" si="23"/>
        <v>1.3222161119867228</v>
      </c>
      <c r="F1500" s="6">
        <v>25.791599999999999</v>
      </c>
      <c r="G1500" s="6">
        <v>25.3886</v>
      </c>
      <c r="H1500" s="6">
        <v>2</v>
      </c>
      <c r="I1500" s="6">
        <v>21.463000000000001</v>
      </c>
    </row>
    <row r="1501" spans="1:9" x14ac:dyDescent="0.5">
      <c r="A1501" s="6" t="s">
        <v>6103</v>
      </c>
      <c r="B1501" s="6" t="s">
        <v>6104</v>
      </c>
      <c r="C1501" s="6" t="s">
        <v>6105</v>
      </c>
      <c r="D1501" s="6">
        <v>0.40286300000000003</v>
      </c>
      <c r="E1501" s="10">
        <f t="shared" si="23"/>
        <v>1.3221290482681221</v>
      </c>
      <c r="F1501" s="6">
        <v>21.765000000000001</v>
      </c>
      <c r="G1501" s="6">
        <v>21.362100000000002</v>
      </c>
      <c r="H1501" s="6">
        <v>2</v>
      </c>
      <c r="I1501" s="6">
        <v>2.9927999999999999</v>
      </c>
    </row>
    <row r="1502" spans="1:9" x14ac:dyDescent="0.5">
      <c r="A1502" s="6" t="s">
        <v>10739</v>
      </c>
      <c r="B1502" s="6" t="s">
        <v>10740</v>
      </c>
      <c r="C1502" s="6" t="s">
        <v>10741</v>
      </c>
      <c r="D1502" s="6">
        <v>0.40263199999999999</v>
      </c>
      <c r="E1502" s="10">
        <f t="shared" si="23"/>
        <v>1.3219173698801132</v>
      </c>
      <c r="F1502" s="6">
        <v>25.220700000000001</v>
      </c>
      <c r="G1502" s="6">
        <v>24.818100000000001</v>
      </c>
      <c r="H1502" s="6">
        <v>6</v>
      </c>
      <c r="I1502" s="6">
        <v>17.332000000000001</v>
      </c>
    </row>
    <row r="1503" spans="1:9" x14ac:dyDescent="0.5">
      <c r="A1503" s="6" t="s">
        <v>7272</v>
      </c>
      <c r="B1503" s="6" t="s">
        <v>7273</v>
      </c>
      <c r="C1503" s="6" t="s">
        <v>7274</v>
      </c>
      <c r="D1503" s="6">
        <v>0.40262399999999998</v>
      </c>
      <c r="E1503" s="10">
        <f t="shared" si="23"/>
        <v>1.321910039634054</v>
      </c>
      <c r="F1503" s="6">
        <v>27.069199999999999</v>
      </c>
      <c r="G1503" s="6">
        <v>26.666499999999999</v>
      </c>
      <c r="H1503" s="6">
        <v>16</v>
      </c>
      <c r="I1503" s="6">
        <v>60.308999999999997</v>
      </c>
    </row>
    <row r="1504" spans="1:9" x14ac:dyDescent="0.5">
      <c r="A1504" s="6" t="s">
        <v>5232</v>
      </c>
      <c r="B1504" s="6" t="s">
        <v>5233</v>
      </c>
      <c r="C1504" s="6" t="s">
        <v>5234</v>
      </c>
      <c r="D1504" s="6">
        <v>0.40246999999999999</v>
      </c>
      <c r="E1504" s="10">
        <f t="shared" si="23"/>
        <v>1.3217689403195809</v>
      </c>
      <c r="F1504" s="6">
        <v>25.944600000000001</v>
      </c>
      <c r="G1504" s="6">
        <v>25.542100000000001</v>
      </c>
      <c r="H1504" s="6">
        <v>11</v>
      </c>
      <c r="I1504" s="6">
        <v>45.817</v>
      </c>
    </row>
    <row r="1505" spans="1:9" x14ac:dyDescent="0.5">
      <c r="A1505" s="6" t="s">
        <v>918</v>
      </c>
      <c r="B1505" s="6" t="s">
        <v>919</v>
      </c>
      <c r="C1505" s="6" t="s">
        <v>920</v>
      </c>
      <c r="D1505" s="6">
        <v>0.40245799999999998</v>
      </c>
      <c r="E1505" s="10">
        <f t="shared" si="23"/>
        <v>1.3217579462003324</v>
      </c>
      <c r="F1505" s="6">
        <v>24.634</v>
      </c>
      <c r="G1505" s="6">
        <v>24.2315</v>
      </c>
      <c r="H1505" s="6">
        <v>2</v>
      </c>
      <c r="I1505" s="6">
        <v>9.9375999999999998</v>
      </c>
    </row>
    <row r="1506" spans="1:9" x14ac:dyDescent="0.5">
      <c r="A1506" s="6" t="s">
        <v>6827</v>
      </c>
      <c r="B1506" s="6" t="s">
        <v>6828</v>
      </c>
      <c r="D1506" s="6">
        <v>0.401945</v>
      </c>
      <c r="E1506" s="10">
        <f t="shared" si="23"/>
        <v>1.3212880331089751</v>
      </c>
      <c r="F1506" s="6">
        <v>24.872499999999999</v>
      </c>
      <c r="G1506" s="6">
        <v>24.470500000000001</v>
      </c>
      <c r="H1506" s="6">
        <v>6</v>
      </c>
      <c r="I1506" s="6">
        <v>17.201000000000001</v>
      </c>
    </row>
    <row r="1507" spans="1:9" x14ac:dyDescent="0.5">
      <c r="A1507" s="6" t="s">
        <v>1938</v>
      </c>
      <c r="B1507" s="6" t="s">
        <v>1939</v>
      </c>
      <c r="C1507" s="6" t="s">
        <v>1940</v>
      </c>
      <c r="D1507" s="6">
        <v>0.40160000000000001</v>
      </c>
      <c r="E1507" s="10">
        <f t="shared" si="23"/>
        <v>1.3209721036446742</v>
      </c>
      <c r="F1507" s="6">
        <v>26.905799999999999</v>
      </c>
      <c r="G1507" s="6">
        <v>26.504200000000001</v>
      </c>
      <c r="H1507" s="6">
        <v>15</v>
      </c>
      <c r="I1507" s="6">
        <v>46.844000000000001</v>
      </c>
    </row>
    <row r="1508" spans="1:9" x14ac:dyDescent="0.5">
      <c r="A1508" s="6" t="s">
        <v>2262</v>
      </c>
      <c r="B1508" s="6" t="s">
        <v>2263</v>
      </c>
      <c r="C1508" s="6" t="s">
        <v>2264</v>
      </c>
      <c r="D1508" s="6">
        <v>0.40148</v>
      </c>
      <c r="E1508" s="10">
        <f t="shared" si="23"/>
        <v>1.320862232843427</v>
      </c>
      <c r="F1508" s="6">
        <v>25.627199999999998</v>
      </c>
      <c r="G1508" s="6">
        <v>25.2257</v>
      </c>
      <c r="H1508" s="6">
        <v>13</v>
      </c>
      <c r="I1508" s="6">
        <v>33.856999999999999</v>
      </c>
    </row>
    <row r="1509" spans="1:9" x14ac:dyDescent="0.5">
      <c r="A1509" s="6" t="s">
        <v>6381</v>
      </c>
      <c r="B1509" s="6" t="s">
        <v>6382</v>
      </c>
      <c r="C1509" s="6" t="s">
        <v>6383</v>
      </c>
      <c r="D1509" s="6">
        <v>0.40146300000000001</v>
      </c>
      <c r="E1509" s="10">
        <f t="shared" si="23"/>
        <v>1.3208466685522737</v>
      </c>
      <c r="F1509" s="6">
        <v>23.799299999999999</v>
      </c>
      <c r="G1509" s="6">
        <v>23.3978</v>
      </c>
      <c r="H1509" s="6">
        <v>1</v>
      </c>
      <c r="I1509" s="6">
        <v>1.7879</v>
      </c>
    </row>
    <row r="1510" spans="1:9" x14ac:dyDescent="0.5">
      <c r="A1510" s="6" t="s">
        <v>33</v>
      </c>
      <c r="B1510" s="6" t="s">
        <v>34</v>
      </c>
      <c r="C1510" s="6" t="s">
        <v>35</v>
      </c>
      <c r="D1510" s="6">
        <v>0.40136899999999998</v>
      </c>
      <c r="E1510" s="10">
        <f t="shared" si="23"/>
        <v>1.3207606104883363</v>
      </c>
      <c r="F1510" s="6">
        <v>28.672799999999999</v>
      </c>
      <c r="G1510" s="6">
        <v>28.2715</v>
      </c>
      <c r="H1510" s="6">
        <v>12</v>
      </c>
      <c r="I1510" s="6">
        <v>31.760999999999999</v>
      </c>
    </row>
    <row r="1511" spans="1:9" x14ac:dyDescent="0.5">
      <c r="A1511" s="6" t="s">
        <v>6402</v>
      </c>
      <c r="B1511" s="6" t="s">
        <v>6403</v>
      </c>
      <c r="C1511" s="6" t="s">
        <v>6404</v>
      </c>
      <c r="D1511" s="6">
        <v>0.40136500000000003</v>
      </c>
      <c r="E1511" s="10">
        <f t="shared" si="23"/>
        <v>1.3207569485674395</v>
      </c>
      <c r="F1511" s="6">
        <v>21.497800000000002</v>
      </c>
      <c r="G1511" s="6">
        <v>21.096499999999999</v>
      </c>
      <c r="H1511" s="6">
        <v>4</v>
      </c>
      <c r="I1511" s="6">
        <v>6.9410999999999996</v>
      </c>
    </row>
    <row r="1512" spans="1:9" x14ac:dyDescent="0.5">
      <c r="A1512" s="6" t="s">
        <v>9683</v>
      </c>
      <c r="B1512" s="6" t="s">
        <v>9684</v>
      </c>
      <c r="C1512" s="6" t="s">
        <v>9685</v>
      </c>
      <c r="D1512" s="6">
        <v>0.40132499999999999</v>
      </c>
      <c r="E1512" s="10">
        <f t="shared" si="23"/>
        <v>1.3207203299168799</v>
      </c>
      <c r="F1512" s="6">
        <v>26.982900000000001</v>
      </c>
      <c r="G1512" s="6">
        <v>26.581600000000002</v>
      </c>
      <c r="H1512" s="6">
        <v>15</v>
      </c>
      <c r="I1512" s="6">
        <v>43.399000000000001</v>
      </c>
    </row>
    <row r="1513" spans="1:9" x14ac:dyDescent="0.5">
      <c r="A1513" s="6" t="s">
        <v>7140</v>
      </c>
      <c r="B1513" s="6" t="s">
        <v>7141</v>
      </c>
      <c r="C1513" s="6" t="s">
        <v>7142</v>
      </c>
      <c r="D1513" s="6">
        <v>0.40092800000000001</v>
      </c>
      <c r="E1513" s="10">
        <f t="shared" si="23"/>
        <v>1.320356944848744</v>
      </c>
      <c r="F1513" s="6">
        <v>26.92</v>
      </c>
      <c r="G1513" s="6">
        <v>26.519100000000002</v>
      </c>
      <c r="H1513" s="6">
        <v>14</v>
      </c>
      <c r="I1513" s="6">
        <v>36.222999999999999</v>
      </c>
    </row>
    <row r="1514" spans="1:9" x14ac:dyDescent="0.5">
      <c r="A1514" s="6" t="s">
        <v>8534</v>
      </c>
      <c r="B1514" s="6" t="s">
        <v>8535</v>
      </c>
      <c r="C1514" s="6" t="s">
        <v>8536</v>
      </c>
      <c r="D1514" s="6">
        <v>0.40064</v>
      </c>
      <c r="E1514" s="10">
        <f t="shared" si="23"/>
        <v>1.3200933930677916</v>
      </c>
      <c r="F1514" s="6">
        <v>28.494800000000001</v>
      </c>
      <c r="G1514" s="6">
        <v>28.094200000000001</v>
      </c>
      <c r="H1514" s="6">
        <v>14</v>
      </c>
      <c r="I1514" s="6">
        <v>69.406999999999996</v>
      </c>
    </row>
    <row r="1515" spans="1:9" x14ac:dyDescent="0.5">
      <c r="A1515" s="6" t="s">
        <v>8696</v>
      </c>
      <c r="B1515" s="6" t="s">
        <v>8697</v>
      </c>
      <c r="C1515" s="6" t="s">
        <v>8698</v>
      </c>
      <c r="D1515" s="6">
        <v>0.40054699999999999</v>
      </c>
      <c r="E1515" s="10">
        <f t="shared" si="23"/>
        <v>1.3200082990422624</v>
      </c>
      <c r="F1515" s="6">
        <v>24.656700000000001</v>
      </c>
      <c r="G1515" s="6">
        <v>24.2562</v>
      </c>
      <c r="H1515" s="6">
        <v>4</v>
      </c>
      <c r="I1515" s="6">
        <v>15.183999999999999</v>
      </c>
    </row>
    <row r="1516" spans="1:9" x14ac:dyDescent="0.5">
      <c r="A1516" s="6" t="s">
        <v>10347</v>
      </c>
      <c r="C1516" s="6" t="s">
        <v>10348</v>
      </c>
      <c r="D1516" s="6">
        <v>0.40048400000000001</v>
      </c>
      <c r="E1516" s="10">
        <f t="shared" si="23"/>
        <v>1.3199506578188775</v>
      </c>
      <c r="F1516" s="6">
        <v>21.303100000000001</v>
      </c>
      <c r="G1516" s="6">
        <v>20.9026</v>
      </c>
      <c r="H1516" s="6">
        <v>3</v>
      </c>
      <c r="I1516" s="6">
        <v>8.4077999999999999</v>
      </c>
    </row>
    <row r="1517" spans="1:9" x14ac:dyDescent="0.5">
      <c r="A1517" s="6" t="s">
        <v>6009</v>
      </c>
      <c r="B1517" s="6" t="s">
        <v>6010</v>
      </c>
      <c r="C1517" s="6" t="s">
        <v>6011</v>
      </c>
      <c r="D1517" s="6">
        <v>0.40037299999999998</v>
      </c>
      <c r="E1517" s="10">
        <f t="shared" si="23"/>
        <v>1.3198491055970669</v>
      </c>
      <c r="F1517" s="6">
        <v>24.290900000000001</v>
      </c>
      <c r="G1517" s="6">
        <v>23.890499999999999</v>
      </c>
      <c r="H1517" s="6">
        <v>3</v>
      </c>
      <c r="I1517" s="6">
        <v>10.654</v>
      </c>
    </row>
    <row r="1518" spans="1:9" x14ac:dyDescent="0.5">
      <c r="A1518" s="6" t="s">
        <v>12683</v>
      </c>
      <c r="B1518" s="6" t="s">
        <v>12684</v>
      </c>
      <c r="C1518" s="6" t="s">
        <v>12685</v>
      </c>
      <c r="D1518" s="6">
        <v>0.40030700000000002</v>
      </c>
      <c r="E1518" s="10">
        <f t="shared" si="23"/>
        <v>1.3197887268988748</v>
      </c>
      <c r="F1518" s="6">
        <v>25.9297</v>
      </c>
      <c r="G1518" s="6">
        <v>25.529399999999999</v>
      </c>
      <c r="H1518" s="6">
        <v>5</v>
      </c>
      <c r="I1518" s="6">
        <v>17.452000000000002</v>
      </c>
    </row>
    <row r="1519" spans="1:9" x14ac:dyDescent="0.5">
      <c r="A1519" s="6" t="s">
        <v>8486</v>
      </c>
      <c r="B1519" s="6" t="s">
        <v>8487</v>
      </c>
      <c r="C1519" s="6" t="s">
        <v>8488</v>
      </c>
      <c r="D1519" s="6">
        <v>0.40030500000000002</v>
      </c>
      <c r="E1519" s="10">
        <f t="shared" si="23"/>
        <v>1.3197868972844731</v>
      </c>
      <c r="F1519" s="6">
        <v>26.1873</v>
      </c>
      <c r="G1519" s="6">
        <v>25.786999999999999</v>
      </c>
      <c r="H1519" s="6">
        <v>15</v>
      </c>
      <c r="I1519" s="6">
        <v>40.051000000000002</v>
      </c>
    </row>
    <row r="1520" spans="1:9" x14ac:dyDescent="0.5">
      <c r="A1520" s="6" t="s">
        <v>253</v>
      </c>
      <c r="B1520" s="6" t="s">
        <v>254</v>
      </c>
      <c r="C1520" s="6" t="s">
        <v>255</v>
      </c>
      <c r="D1520" s="6">
        <v>0.40019199999999999</v>
      </c>
      <c r="E1520" s="10">
        <f t="shared" si="23"/>
        <v>1.3196835281907031</v>
      </c>
      <c r="F1520" s="6">
        <v>27.2867</v>
      </c>
      <c r="G1520" s="6">
        <v>26.886500000000002</v>
      </c>
      <c r="H1520" s="6">
        <v>11</v>
      </c>
      <c r="I1520" s="6">
        <v>45.036000000000001</v>
      </c>
    </row>
    <row r="1521" spans="1:9" x14ac:dyDescent="0.5">
      <c r="A1521" s="6" t="s">
        <v>5043</v>
      </c>
      <c r="B1521" s="6" t="s">
        <v>5044</v>
      </c>
      <c r="C1521" s="6" t="s">
        <v>5045</v>
      </c>
      <c r="D1521" s="6">
        <v>0.40006999999999998</v>
      </c>
      <c r="E1521" s="10">
        <f t="shared" si="23"/>
        <v>1.3195719352492907</v>
      </c>
      <c r="F1521" s="6">
        <v>29.9117</v>
      </c>
      <c r="G1521" s="6">
        <v>29.511600000000001</v>
      </c>
      <c r="H1521" s="6">
        <v>18</v>
      </c>
      <c r="I1521" s="6">
        <v>120.23</v>
      </c>
    </row>
    <row r="1522" spans="1:9" x14ac:dyDescent="0.5">
      <c r="A1522" s="6" t="s">
        <v>5626</v>
      </c>
      <c r="B1522" s="6" t="s">
        <v>5627</v>
      </c>
      <c r="C1522" s="6" t="s">
        <v>5628</v>
      </c>
      <c r="D1522" s="6">
        <v>0.39980900000000003</v>
      </c>
      <c r="E1522" s="10">
        <f t="shared" si="23"/>
        <v>1.3193332312172366</v>
      </c>
      <c r="F1522" s="6">
        <v>23.198799999999999</v>
      </c>
      <c r="G1522" s="6">
        <v>22.798999999999999</v>
      </c>
      <c r="H1522" s="6">
        <v>4</v>
      </c>
      <c r="I1522" s="6">
        <v>13.132</v>
      </c>
    </row>
    <row r="1523" spans="1:9" x14ac:dyDescent="0.5">
      <c r="A1523" s="6" t="s">
        <v>360</v>
      </c>
      <c r="C1523" s="6" t="s">
        <v>361</v>
      </c>
      <c r="D1523" s="6">
        <v>0.39969100000000002</v>
      </c>
      <c r="E1523" s="10">
        <f t="shared" si="23"/>
        <v>1.3192253255612587</v>
      </c>
      <c r="F1523" s="6">
        <v>23.177299999999999</v>
      </c>
      <c r="G1523" s="6">
        <v>22.7776</v>
      </c>
      <c r="H1523" s="6">
        <v>4</v>
      </c>
      <c r="I1523" s="6">
        <v>11.007</v>
      </c>
    </row>
    <row r="1524" spans="1:9" x14ac:dyDescent="0.5">
      <c r="A1524" s="6" t="s">
        <v>10772</v>
      </c>
      <c r="B1524" s="6" t="s">
        <v>10773</v>
      </c>
      <c r="C1524" s="6" t="s">
        <v>10774</v>
      </c>
      <c r="D1524" s="6">
        <v>0.39935500000000002</v>
      </c>
      <c r="E1524" s="10">
        <f t="shared" si="23"/>
        <v>1.3189181171188606</v>
      </c>
      <c r="F1524" s="6">
        <v>27.913699999999999</v>
      </c>
      <c r="G1524" s="6">
        <v>27.514399999999998</v>
      </c>
      <c r="H1524" s="6">
        <v>9</v>
      </c>
      <c r="I1524" s="6">
        <v>28.45</v>
      </c>
    </row>
    <row r="1525" spans="1:9" x14ac:dyDescent="0.5">
      <c r="A1525" s="6" t="s">
        <v>190</v>
      </c>
      <c r="B1525" s="6" t="s">
        <v>191</v>
      </c>
      <c r="C1525" s="6" t="s">
        <v>192</v>
      </c>
      <c r="D1525" s="6">
        <v>0.399258</v>
      </c>
      <c r="E1525" s="10">
        <f t="shared" si="23"/>
        <v>1.3188294422756286</v>
      </c>
      <c r="F1525" s="6">
        <v>25.876100000000001</v>
      </c>
      <c r="G1525" s="6">
        <v>25.476900000000001</v>
      </c>
      <c r="H1525" s="6">
        <v>16</v>
      </c>
      <c r="I1525" s="6">
        <v>67.650000000000006</v>
      </c>
    </row>
    <row r="1526" spans="1:9" x14ac:dyDescent="0.5">
      <c r="A1526" s="6" t="s">
        <v>12531</v>
      </c>
      <c r="B1526" s="6" t="s">
        <v>12532</v>
      </c>
      <c r="C1526" s="6" t="s">
        <v>12533</v>
      </c>
      <c r="D1526" s="6">
        <v>0.39907300000000001</v>
      </c>
      <c r="E1526" s="10">
        <f t="shared" si="23"/>
        <v>1.3186603366799867</v>
      </c>
      <c r="F1526" s="6">
        <v>24.505400000000002</v>
      </c>
      <c r="G1526" s="6">
        <v>24.106300000000001</v>
      </c>
      <c r="H1526" s="6">
        <v>7</v>
      </c>
      <c r="I1526" s="6">
        <v>17.02</v>
      </c>
    </row>
    <row r="1527" spans="1:9" x14ac:dyDescent="0.5">
      <c r="A1527" s="6" t="s">
        <v>1492</v>
      </c>
      <c r="B1527" s="6" t="s">
        <v>1493</v>
      </c>
      <c r="C1527" s="6" t="s">
        <v>1494</v>
      </c>
      <c r="D1527" s="6">
        <v>0.39899600000000002</v>
      </c>
      <c r="E1527" s="10">
        <f t="shared" si="23"/>
        <v>1.3185899585796497</v>
      </c>
      <c r="F1527" s="6">
        <v>23.927099999999999</v>
      </c>
      <c r="G1527" s="6">
        <v>23.528099999999998</v>
      </c>
      <c r="H1527" s="6">
        <v>2</v>
      </c>
      <c r="I1527" s="6">
        <v>7.6360999999999999</v>
      </c>
    </row>
    <row r="1528" spans="1:9" x14ac:dyDescent="0.5">
      <c r="A1528" s="6" t="s">
        <v>3941</v>
      </c>
      <c r="B1528" s="6" t="s">
        <v>3942</v>
      </c>
      <c r="C1528" s="6" t="s">
        <v>3943</v>
      </c>
      <c r="D1528" s="6">
        <v>0.39878999999999998</v>
      </c>
      <c r="E1528" s="10">
        <f t="shared" si="23"/>
        <v>1.3184016927771549</v>
      </c>
      <c r="F1528" s="6">
        <v>23.987200000000001</v>
      </c>
      <c r="G1528" s="6">
        <v>23.5884</v>
      </c>
      <c r="H1528" s="6">
        <v>8</v>
      </c>
      <c r="I1528" s="6">
        <v>17.257999999999999</v>
      </c>
    </row>
    <row r="1529" spans="1:9" x14ac:dyDescent="0.5">
      <c r="A1529" s="6" t="s">
        <v>12725</v>
      </c>
      <c r="B1529" s="6" t="s">
        <v>12726</v>
      </c>
      <c r="C1529" s="6" t="s">
        <v>12727</v>
      </c>
      <c r="D1529" s="6">
        <v>0.39834599999999998</v>
      </c>
      <c r="E1529" s="10">
        <f t="shared" si="23"/>
        <v>1.3179960073978951</v>
      </c>
      <c r="F1529" s="6">
        <v>23.4526</v>
      </c>
      <c r="G1529" s="6">
        <v>23.054300000000001</v>
      </c>
      <c r="H1529" s="6">
        <v>3</v>
      </c>
      <c r="I1529" s="6">
        <v>10.127000000000001</v>
      </c>
    </row>
    <row r="1530" spans="1:9" x14ac:dyDescent="0.5">
      <c r="A1530" s="6" t="s">
        <v>13711</v>
      </c>
      <c r="B1530" s="6" t="s">
        <v>13712</v>
      </c>
      <c r="C1530" s="6" t="s">
        <v>13713</v>
      </c>
      <c r="D1530" s="6">
        <v>0.39797399999999999</v>
      </c>
      <c r="E1530" s="10">
        <f t="shared" si="23"/>
        <v>1.317656204948392</v>
      </c>
      <c r="F1530" s="6">
        <v>27.0471</v>
      </c>
      <c r="G1530" s="6">
        <v>26.649100000000001</v>
      </c>
      <c r="H1530" s="6">
        <v>9</v>
      </c>
      <c r="I1530" s="6">
        <v>30.027000000000001</v>
      </c>
    </row>
    <row r="1531" spans="1:9" x14ac:dyDescent="0.5">
      <c r="A1531" s="6" t="s">
        <v>2456</v>
      </c>
      <c r="B1531" s="6" t="s">
        <v>2457</v>
      </c>
      <c r="C1531" s="6" t="s">
        <v>2458</v>
      </c>
      <c r="D1531" s="6">
        <v>0.397789</v>
      </c>
      <c r="E1531" s="10">
        <f t="shared" si="23"/>
        <v>1.3174872497899413</v>
      </c>
      <c r="F1531" s="6">
        <v>22.61</v>
      </c>
      <c r="G1531" s="6">
        <v>22.212199999999999</v>
      </c>
      <c r="H1531" s="6">
        <v>4</v>
      </c>
      <c r="I1531" s="6">
        <v>12.007999999999999</v>
      </c>
    </row>
    <row r="1532" spans="1:9" x14ac:dyDescent="0.5">
      <c r="A1532" s="6" t="s">
        <v>5339</v>
      </c>
      <c r="B1532" s="6" t="s">
        <v>5340</v>
      </c>
      <c r="C1532" s="6" t="s">
        <v>5341</v>
      </c>
      <c r="D1532" s="6">
        <v>0.397621</v>
      </c>
      <c r="E1532" s="10">
        <f t="shared" si="23"/>
        <v>1.3173338390101601</v>
      </c>
      <c r="F1532" s="6">
        <v>24.289300000000001</v>
      </c>
      <c r="G1532" s="6">
        <v>23.8917</v>
      </c>
      <c r="H1532" s="6">
        <v>25</v>
      </c>
      <c r="I1532" s="6">
        <v>2.1741999999999999</v>
      </c>
    </row>
    <row r="1533" spans="1:9" x14ac:dyDescent="0.5">
      <c r="A1533" s="6" t="s">
        <v>1771</v>
      </c>
      <c r="B1533" s="6" t="s">
        <v>1772</v>
      </c>
      <c r="C1533" s="6" t="s">
        <v>1773</v>
      </c>
      <c r="D1533" s="6">
        <v>0.39725300000000002</v>
      </c>
      <c r="E1533" s="10">
        <f t="shared" si="23"/>
        <v>1.3169978587676106</v>
      </c>
      <c r="F1533" s="6">
        <v>20.290400000000002</v>
      </c>
      <c r="G1533" s="6">
        <v>19.8932</v>
      </c>
      <c r="H1533" s="6">
        <v>2</v>
      </c>
      <c r="I1533" s="6">
        <v>3.8485</v>
      </c>
    </row>
    <row r="1534" spans="1:9" x14ac:dyDescent="0.5">
      <c r="A1534" s="6" t="s">
        <v>10442</v>
      </c>
      <c r="B1534" s="6" t="s">
        <v>10443</v>
      </c>
      <c r="C1534" s="6" t="s">
        <v>10444</v>
      </c>
      <c r="D1534" s="6">
        <v>0.39699400000000001</v>
      </c>
      <c r="E1534" s="10">
        <f t="shared" si="23"/>
        <v>1.316761445790954</v>
      </c>
      <c r="F1534" s="6">
        <v>28.478300000000001</v>
      </c>
      <c r="G1534" s="6">
        <v>28.081299999999999</v>
      </c>
      <c r="H1534" s="6">
        <v>6</v>
      </c>
      <c r="I1534" s="6">
        <v>71.36</v>
      </c>
    </row>
    <row r="1535" spans="1:9" x14ac:dyDescent="0.5">
      <c r="A1535" s="6" t="s">
        <v>9011</v>
      </c>
      <c r="B1535" s="6" t="s">
        <v>9012</v>
      </c>
      <c r="C1535" s="6" t="s">
        <v>9013</v>
      </c>
      <c r="D1535" s="6">
        <v>0.39698</v>
      </c>
      <c r="E1535" s="10">
        <f t="shared" si="23"/>
        <v>1.3167486679201821</v>
      </c>
      <c r="F1535" s="6">
        <v>25.871700000000001</v>
      </c>
      <c r="G1535" s="6">
        <v>25.474799999999998</v>
      </c>
      <c r="H1535" s="6">
        <v>20</v>
      </c>
      <c r="I1535" s="6">
        <v>48.631</v>
      </c>
    </row>
    <row r="1536" spans="1:9" x14ac:dyDescent="0.5">
      <c r="A1536" s="6" t="s">
        <v>867</v>
      </c>
      <c r="B1536" s="6" t="s">
        <v>868</v>
      </c>
      <c r="C1536" s="6" t="s">
        <v>869</v>
      </c>
      <c r="D1536" s="6">
        <v>0.39677200000000001</v>
      </c>
      <c r="E1536" s="10">
        <f t="shared" si="23"/>
        <v>1.3165588398743551</v>
      </c>
      <c r="F1536" s="6">
        <v>25.159199999999998</v>
      </c>
      <c r="G1536" s="6">
        <v>24.7624</v>
      </c>
      <c r="H1536" s="6">
        <v>12</v>
      </c>
      <c r="I1536" s="6">
        <v>78.751000000000005</v>
      </c>
    </row>
    <row r="1537" spans="1:9" x14ac:dyDescent="0.5">
      <c r="A1537" s="6" t="s">
        <v>2945</v>
      </c>
      <c r="B1537" s="6" t="s">
        <v>2946</v>
      </c>
      <c r="C1537" s="6" t="s">
        <v>2947</v>
      </c>
      <c r="D1537" s="6">
        <v>0.396727</v>
      </c>
      <c r="E1537" s="10">
        <f t="shared" si="23"/>
        <v>1.3165177749076444</v>
      </c>
      <c r="F1537" s="6">
        <v>20.825299999999999</v>
      </c>
      <c r="G1537" s="6">
        <v>20.428599999999999</v>
      </c>
      <c r="H1537" s="6">
        <v>2</v>
      </c>
      <c r="I1537" s="6">
        <v>4.6273999999999997</v>
      </c>
    </row>
    <row r="1538" spans="1:9" x14ac:dyDescent="0.5">
      <c r="A1538" s="6" t="s">
        <v>9368</v>
      </c>
      <c r="B1538" s="6" t="s">
        <v>9369</v>
      </c>
      <c r="C1538" s="6" t="s">
        <v>9370</v>
      </c>
      <c r="D1538" s="6">
        <v>0.39643299999999998</v>
      </c>
      <c r="E1538" s="10">
        <f t="shared" si="23"/>
        <v>1.3162495153106026</v>
      </c>
      <c r="F1538" s="6">
        <v>24.319099999999999</v>
      </c>
      <c r="G1538" s="6">
        <v>23.922699999999999</v>
      </c>
      <c r="H1538" s="6">
        <v>13</v>
      </c>
      <c r="I1538" s="6">
        <v>17.154</v>
      </c>
    </row>
    <row r="1539" spans="1:9" x14ac:dyDescent="0.5">
      <c r="A1539" s="6" t="s">
        <v>12599</v>
      </c>
      <c r="B1539" s="6" t="s">
        <v>12600</v>
      </c>
      <c r="C1539" s="6" t="s">
        <v>12601</v>
      </c>
      <c r="D1539" s="6">
        <v>0.39588499999999999</v>
      </c>
      <c r="E1539" s="10">
        <f t="shared" si="23"/>
        <v>1.3157496399111452</v>
      </c>
      <c r="F1539" s="6">
        <v>27.093299999999999</v>
      </c>
      <c r="G1539" s="6">
        <v>26.697399999999998</v>
      </c>
      <c r="H1539" s="6">
        <v>10</v>
      </c>
      <c r="I1539" s="6">
        <v>46.143999999999998</v>
      </c>
    </row>
    <row r="1540" spans="1:9" x14ac:dyDescent="0.5">
      <c r="A1540" s="6" t="s">
        <v>11929</v>
      </c>
      <c r="B1540" s="6" t="s">
        <v>11930</v>
      </c>
      <c r="C1540" s="6" t="s">
        <v>11931</v>
      </c>
      <c r="D1540" s="6">
        <v>0.395727</v>
      </c>
      <c r="E1540" s="10">
        <f t="shared" ref="E1540:E1603" si="24">IF(D1540&gt;0,2^D1540,-1/2^D1540)</f>
        <v>1.3156055505132169</v>
      </c>
      <c r="F1540" s="6">
        <v>25.2454</v>
      </c>
      <c r="G1540" s="6">
        <v>24.849699999999999</v>
      </c>
      <c r="H1540" s="6">
        <v>6</v>
      </c>
      <c r="I1540" s="6">
        <v>21.093</v>
      </c>
    </row>
    <row r="1541" spans="1:9" x14ac:dyDescent="0.5">
      <c r="A1541" s="6" t="s">
        <v>900</v>
      </c>
      <c r="B1541" s="6" t="s">
        <v>901</v>
      </c>
      <c r="C1541" s="6" t="s">
        <v>902</v>
      </c>
      <c r="D1541" s="6">
        <v>0.39560899999999999</v>
      </c>
      <c r="E1541" s="10">
        <f t="shared" si="24"/>
        <v>1.3154979497368724</v>
      </c>
      <c r="F1541" s="6">
        <v>22.790600000000001</v>
      </c>
      <c r="G1541" s="6">
        <v>22.395</v>
      </c>
      <c r="H1541" s="6">
        <v>2</v>
      </c>
      <c r="I1541" s="6">
        <v>6.2438000000000002</v>
      </c>
    </row>
    <row r="1542" spans="1:9" x14ac:dyDescent="0.5">
      <c r="A1542" s="6" t="s">
        <v>9196</v>
      </c>
      <c r="B1542" s="6" t="s">
        <v>9197</v>
      </c>
      <c r="C1542" s="6" t="s">
        <v>9198</v>
      </c>
      <c r="D1542" s="6">
        <v>0.39560499999999998</v>
      </c>
      <c r="E1542" s="10">
        <f t="shared" si="24"/>
        <v>1.315494302407149</v>
      </c>
      <c r="F1542" s="6">
        <v>23.244599999999998</v>
      </c>
      <c r="G1542" s="6">
        <v>22.849</v>
      </c>
      <c r="H1542" s="6">
        <v>3</v>
      </c>
      <c r="I1542" s="6">
        <v>7.9450000000000003</v>
      </c>
    </row>
    <row r="1543" spans="1:9" x14ac:dyDescent="0.5">
      <c r="A1543" s="6" t="s">
        <v>10427</v>
      </c>
      <c r="B1543" s="6" t="s">
        <v>10428</v>
      </c>
      <c r="C1543" s="6" t="s">
        <v>10429</v>
      </c>
      <c r="D1543" s="6">
        <v>0.39557599999999998</v>
      </c>
      <c r="E1543" s="10">
        <f t="shared" si="24"/>
        <v>1.3154678595690812</v>
      </c>
      <c r="F1543" s="6">
        <v>30.51</v>
      </c>
      <c r="G1543" s="6">
        <v>30.1145</v>
      </c>
      <c r="H1543" s="6">
        <v>97</v>
      </c>
      <c r="I1543" s="6">
        <v>323.31</v>
      </c>
    </row>
    <row r="1544" spans="1:9" x14ac:dyDescent="0.5">
      <c r="A1544" s="6" t="s">
        <v>6938</v>
      </c>
      <c r="B1544" s="6" t="s">
        <v>6939</v>
      </c>
      <c r="C1544" s="6" t="s">
        <v>6940</v>
      </c>
      <c r="D1544" s="6">
        <v>0.39545999999999998</v>
      </c>
      <c r="E1544" s="10">
        <f t="shared" si="24"/>
        <v>1.3153620935319958</v>
      </c>
      <c r="F1544" s="6">
        <v>30.692</v>
      </c>
      <c r="G1544" s="6">
        <v>30.296600000000002</v>
      </c>
      <c r="H1544" s="6">
        <v>44</v>
      </c>
      <c r="I1544" s="6">
        <v>156.15</v>
      </c>
    </row>
    <row r="1545" spans="1:9" x14ac:dyDescent="0.5">
      <c r="A1545" s="6" t="s">
        <v>12734</v>
      </c>
      <c r="B1545" s="6" t="s">
        <v>12735</v>
      </c>
      <c r="C1545" s="6" t="s">
        <v>12736</v>
      </c>
      <c r="D1545" s="6">
        <v>0.39530900000000002</v>
      </c>
      <c r="E1545" s="10">
        <f t="shared" si="24"/>
        <v>1.3152244280680063</v>
      </c>
      <c r="F1545" s="6">
        <v>23.260999999999999</v>
      </c>
      <c r="G1545" s="6">
        <v>22.8657</v>
      </c>
      <c r="H1545" s="6">
        <v>2</v>
      </c>
      <c r="I1545" s="6">
        <v>5.9950000000000001</v>
      </c>
    </row>
    <row r="1546" spans="1:9" x14ac:dyDescent="0.5">
      <c r="A1546" s="6" t="s">
        <v>7158</v>
      </c>
      <c r="B1546" s="6" t="s">
        <v>7159</v>
      </c>
      <c r="C1546" s="6" t="s">
        <v>7160</v>
      </c>
      <c r="D1546" s="6">
        <v>0.39497399999999999</v>
      </c>
      <c r="E1546" s="10">
        <f t="shared" si="24"/>
        <v>1.3149190627480696</v>
      </c>
      <c r="F1546" s="6">
        <v>28.2117</v>
      </c>
      <c r="G1546" s="6">
        <v>27.816700000000001</v>
      </c>
      <c r="H1546" s="6">
        <v>15</v>
      </c>
      <c r="I1546" s="6">
        <v>63.012</v>
      </c>
    </row>
    <row r="1547" spans="1:9" x14ac:dyDescent="0.5">
      <c r="A1547" s="6" t="s">
        <v>4129</v>
      </c>
      <c r="B1547" s="6" t="s">
        <v>4130</v>
      </c>
      <c r="C1547" s="6" t="s">
        <v>4131</v>
      </c>
      <c r="D1547" s="6">
        <v>0.39479399999999998</v>
      </c>
      <c r="E1547" s="10">
        <f t="shared" si="24"/>
        <v>1.314755015142723</v>
      </c>
      <c r="F1547" s="6">
        <v>22.044799999999999</v>
      </c>
      <c r="G1547" s="6">
        <v>21.65</v>
      </c>
      <c r="H1547" s="6">
        <v>2</v>
      </c>
      <c r="I1547" s="6">
        <v>4.2847</v>
      </c>
    </row>
    <row r="1548" spans="1:9" x14ac:dyDescent="0.5">
      <c r="A1548" s="6" t="s">
        <v>11207</v>
      </c>
      <c r="B1548" s="6" t="s">
        <v>11208</v>
      </c>
      <c r="C1548" s="6" t="s">
        <v>11209</v>
      </c>
      <c r="D1548" s="6">
        <v>0.39423900000000001</v>
      </c>
      <c r="E1548" s="10">
        <f t="shared" si="24"/>
        <v>1.3142493305203689</v>
      </c>
      <c r="F1548" s="6">
        <v>22.723400000000002</v>
      </c>
      <c r="G1548" s="6">
        <v>22.3292</v>
      </c>
      <c r="H1548" s="6">
        <v>1</v>
      </c>
      <c r="I1548" s="6">
        <v>3.5125000000000002</v>
      </c>
    </row>
    <row r="1549" spans="1:9" x14ac:dyDescent="0.5">
      <c r="A1549" s="6" t="s">
        <v>1642</v>
      </c>
      <c r="B1549" s="6" t="s">
        <v>1643</v>
      </c>
      <c r="C1549" s="6" t="s">
        <v>1644</v>
      </c>
      <c r="D1549" s="6">
        <v>0.39420500000000003</v>
      </c>
      <c r="E1549" s="10">
        <f t="shared" si="24"/>
        <v>1.3142183579659232</v>
      </c>
      <c r="F1549" s="6">
        <v>28.709199999999999</v>
      </c>
      <c r="G1549" s="6">
        <v>28.315000000000001</v>
      </c>
      <c r="H1549" s="6">
        <v>14</v>
      </c>
      <c r="I1549" s="6">
        <v>35.365000000000002</v>
      </c>
    </row>
    <row r="1550" spans="1:9" x14ac:dyDescent="0.5">
      <c r="A1550" s="6" t="s">
        <v>11862</v>
      </c>
      <c r="B1550" s="6" t="s">
        <v>11863</v>
      </c>
      <c r="C1550" s="6" t="s">
        <v>11864</v>
      </c>
      <c r="D1550" s="6">
        <v>0.39390199999999997</v>
      </c>
      <c r="E1550" s="10">
        <f t="shared" si="24"/>
        <v>1.3139423700838337</v>
      </c>
      <c r="F1550" s="6">
        <v>21.438199999999998</v>
      </c>
      <c r="G1550" s="6">
        <v>21.0443</v>
      </c>
      <c r="H1550" s="6">
        <v>1</v>
      </c>
      <c r="I1550" s="6">
        <v>3.3769</v>
      </c>
    </row>
    <row r="1551" spans="1:9" x14ac:dyDescent="0.5">
      <c r="A1551" s="6" t="s">
        <v>4730</v>
      </c>
      <c r="B1551" s="6" t="s">
        <v>4731</v>
      </c>
      <c r="C1551" s="6" t="s">
        <v>4732</v>
      </c>
      <c r="D1551" s="6">
        <v>0.39385599999999998</v>
      </c>
      <c r="E1551" s="10">
        <f t="shared" si="24"/>
        <v>1.3139004760010637</v>
      </c>
      <c r="F1551" s="6">
        <v>23.4589</v>
      </c>
      <c r="G1551" s="6">
        <v>23.065000000000001</v>
      </c>
      <c r="H1551" s="6">
        <v>5</v>
      </c>
      <c r="I1551" s="6">
        <v>12.317</v>
      </c>
    </row>
    <row r="1552" spans="1:9" x14ac:dyDescent="0.5">
      <c r="A1552" s="6" t="s">
        <v>3650</v>
      </c>
      <c r="B1552" s="6" t="s">
        <v>3651</v>
      </c>
      <c r="C1552" s="6" t="s">
        <v>3652</v>
      </c>
      <c r="D1552" s="6">
        <v>0.39370500000000003</v>
      </c>
      <c r="E1552" s="10">
        <f t="shared" si="24"/>
        <v>1.3137629635095953</v>
      </c>
      <c r="F1552" s="6">
        <v>25.4314</v>
      </c>
      <c r="G1552" s="6">
        <v>25.037700000000001</v>
      </c>
      <c r="H1552" s="6">
        <v>3</v>
      </c>
      <c r="I1552" s="6">
        <v>14.315</v>
      </c>
    </row>
    <row r="1553" spans="1:9" x14ac:dyDescent="0.5">
      <c r="A1553" s="6" t="s">
        <v>8957</v>
      </c>
      <c r="B1553" s="6" t="s">
        <v>8958</v>
      </c>
      <c r="C1553" s="6" t="s">
        <v>8959</v>
      </c>
      <c r="D1553" s="6">
        <v>0.39337299999999997</v>
      </c>
      <c r="E1553" s="10">
        <f t="shared" si="24"/>
        <v>1.3134606687704624</v>
      </c>
      <c r="F1553" s="6">
        <v>26.956299999999999</v>
      </c>
      <c r="G1553" s="6">
        <v>26.562899999999999</v>
      </c>
      <c r="H1553" s="6">
        <v>10</v>
      </c>
      <c r="I1553" s="6">
        <v>65.918000000000006</v>
      </c>
    </row>
    <row r="1554" spans="1:9" x14ac:dyDescent="0.5">
      <c r="A1554" s="6" t="s">
        <v>995</v>
      </c>
      <c r="B1554" s="6" t="s">
        <v>996</v>
      </c>
      <c r="C1554" s="6" t="s">
        <v>997</v>
      </c>
      <c r="D1554" s="6">
        <v>0.39305499999999999</v>
      </c>
      <c r="E1554" s="10">
        <f t="shared" si="24"/>
        <v>1.31317118661971</v>
      </c>
      <c r="F1554" s="6">
        <v>26.9345</v>
      </c>
      <c r="G1554" s="6">
        <v>26.541399999999999</v>
      </c>
      <c r="H1554" s="6">
        <v>10</v>
      </c>
      <c r="I1554" s="6">
        <v>44.546999999999997</v>
      </c>
    </row>
    <row r="1555" spans="1:9" x14ac:dyDescent="0.5">
      <c r="A1555" s="6" t="s">
        <v>12197</v>
      </c>
      <c r="B1555" s="6" t="s">
        <v>12198</v>
      </c>
      <c r="C1555" s="6" t="s">
        <v>12199</v>
      </c>
      <c r="D1555" s="6">
        <v>0.393015</v>
      </c>
      <c r="E1555" s="10">
        <f t="shared" si="24"/>
        <v>1.3131347782882152</v>
      </c>
      <c r="F1555" s="6">
        <v>26.816500000000001</v>
      </c>
      <c r="G1555" s="6">
        <v>26.423500000000001</v>
      </c>
      <c r="H1555" s="6">
        <v>9</v>
      </c>
      <c r="I1555" s="6">
        <v>27.402000000000001</v>
      </c>
    </row>
    <row r="1556" spans="1:9" x14ac:dyDescent="0.5">
      <c r="A1556" s="6" t="s">
        <v>290</v>
      </c>
      <c r="C1556" s="6" t="s">
        <v>291</v>
      </c>
      <c r="D1556" s="6">
        <v>0.39292899999999997</v>
      </c>
      <c r="E1556" s="10">
        <f t="shared" si="24"/>
        <v>1.3130565037936786</v>
      </c>
      <c r="F1556" s="6">
        <v>27.137499999999999</v>
      </c>
      <c r="G1556" s="6">
        <v>26.744599999999998</v>
      </c>
      <c r="H1556" s="6">
        <v>15</v>
      </c>
      <c r="I1556" s="6">
        <v>28.451000000000001</v>
      </c>
    </row>
    <row r="1557" spans="1:9" x14ac:dyDescent="0.5">
      <c r="A1557" s="6" t="s">
        <v>219</v>
      </c>
      <c r="B1557" s="6" t="s">
        <v>220</v>
      </c>
      <c r="C1557" s="6" t="s">
        <v>221</v>
      </c>
      <c r="D1557" s="6">
        <v>0.39290799999999998</v>
      </c>
      <c r="E1557" s="10">
        <f t="shared" si="24"/>
        <v>1.313037390963099</v>
      </c>
      <c r="F1557" s="6">
        <v>24.243400000000001</v>
      </c>
      <c r="G1557" s="6">
        <v>23.8505</v>
      </c>
      <c r="H1557" s="6">
        <v>8</v>
      </c>
      <c r="I1557" s="6">
        <v>15.869</v>
      </c>
    </row>
    <row r="1558" spans="1:9" x14ac:dyDescent="0.5">
      <c r="A1558" s="6" t="s">
        <v>1570</v>
      </c>
      <c r="B1558" s="6" t="s">
        <v>1571</v>
      </c>
      <c r="C1558" s="6" t="s">
        <v>1572</v>
      </c>
      <c r="D1558" s="6">
        <v>0.39276699999999998</v>
      </c>
      <c r="E1558" s="10">
        <f t="shared" si="24"/>
        <v>1.3129090691625489</v>
      </c>
      <c r="F1558" s="6">
        <v>24.837399999999999</v>
      </c>
      <c r="G1558" s="6">
        <v>24.444700000000001</v>
      </c>
      <c r="H1558" s="6">
        <v>5</v>
      </c>
      <c r="I1558" s="6">
        <v>16.741</v>
      </c>
    </row>
    <row r="1559" spans="1:9" x14ac:dyDescent="0.5">
      <c r="A1559" s="6" t="s">
        <v>6874</v>
      </c>
      <c r="B1559" s="6" t="s">
        <v>6875</v>
      </c>
      <c r="C1559" s="6" t="s">
        <v>6876</v>
      </c>
      <c r="D1559" s="6">
        <v>0.39272899999999999</v>
      </c>
      <c r="E1559" s="10">
        <f t="shared" si="24"/>
        <v>1.3128744881276304</v>
      </c>
      <c r="F1559" s="6">
        <v>26.9756</v>
      </c>
      <c r="G1559" s="6">
        <v>26.582899999999999</v>
      </c>
      <c r="H1559" s="6">
        <v>22</v>
      </c>
      <c r="I1559" s="6">
        <v>95.995000000000005</v>
      </c>
    </row>
    <row r="1560" spans="1:9" x14ac:dyDescent="0.5">
      <c r="A1560" s="6" t="s">
        <v>13043</v>
      </c>
      <c r="B1560" s="6" t="s">
        <v>13044</v>
      </c>
      <c r="C1560" s="6" t="s">
        <v>13045</v>
      </c>
      <c r="D1560" s="6">
        <v>0.39235700000000001</v>
      </c>
      <c r="E1560" s="10">
        <f t="shared" si="24"/>
        <v>1.3125360060954756</v>
      </c>
      <c r="F1560" s="6">
        <v>21.3584</v>
      </c>
      <c r="G1560" s="6">
        <v>20.966100000000001</v>
      </c>
      <c r="H1560" s="6">
        <v>1</v>
      </c>
      <c r="I1560" s="6">
        <v>2.5644999999999998</v>
      </c>
    </row>
    <row r="1561" spans="1:9" x14ac:dyDescent="0.5">
      <c r="A1561" s="6" t="s">
        <v>7480</v>
      </c>
      <c r="B1561" s="6" t="s">
        <v>7481</v>
      </c>
      <c r="C1561" s="6" t="s">
        <v>7482</v>
      </c>
      <c r="D1561" s="6">
        <v>0.39233200000000001</v>
      </c>
      <c r="E1561" s="10">
        <f t="shared" si="24"/>
        <v>1.3125132617767405</v>
      </c>
      <c r="F1561" s="6">
        <v>23.5334</v>
      </c>
      <c r="G1561" s="6">
        <v>23.141100000000002</v>
      </c>
      <c r="H1561" s="6">
        <v>4</v>
      </c>
      <c r="I1561" s="6">
        <v>8.6753999999999998</v>
      </c>
    </row>
    <row r="1562" spans="1:9" x14ac:dyDescent="0.5">
      <c r="A1562" s="6" t="s">
        <v>3071</v>
      </c>
      <c r="B1562" s="6" t="s">
        <v>3072</v>
      </c>
      <c r="C1562" s="6" t="s">
        <v>3073</v>
      </c>
      <c r="D1562" s="6">
        <v>0.39215699999999998</v>
      </c>
      <c r="E1562" s="10">
        <f t="shared" si="24"/>
        <v>1.3123540625807286</v>
      </c>
      <c r="F1562" s="6">
        <v>28.279</v>
      </c>
      <c r="G1562" s="6">
        <v>27.886800000000001</v>
      </c>
      <c r="H1562" s="6">
        <v>11</v>
      </c>
      <c r="I1562" s="6">
        <v>28.585999999999999</v>
      </c>
    </row>
    <row r="1563" spans="1:9" x14ac:dyDescent="0.5">
      <c r="A1563" s="6" t="s">
        <v>1471</v>
      </c>
      <c r="B1563" s="6" t="s">
        <v>1472</v>
      </c>
      <c r="C1563" s="6" t="s">
        <v>1473</v>
      </c>
      <c r="D1563" s="6">
        <v>0.39215100000000003</v>
      </c>
      <c r="E1563" s="10">
        <f t="shared" si="24"/>
        <v>1.3123486046649679</v>
      </c>
      <c r="F1563" s="6">
        <v>26.367100000000001</v>
      </c>
      <c r="G1563" s="6">
        <v>25.974900000000002</v>
      </c>
      <c r="H1563" s="6">
        <v>5</v>
      </c>
      <c r="I1563" s="6">
        <v>16.617999999999999</v>
      </c>
    </row>
    <row r="1564" spans="1:9" x14ac:dyDescent="0.5">
      <c r="A1564" s="6" t="s">
        <v>12507</v>
      </c>
      <c r="B1564" s="6" t="s">
        <v>12508</v>
      </c>
      <c r="C1564" s="6" t="s">
        <v>12509</v>
      </c>
      <c r="D1564" s="6">
        <v>0.39196999999999999</v>
      </c>
      <c r="E1564" s="10">
        <f t="shared" si="24"/>
        <v>1.3121839682097214</v>
      </c>
      <c r="F1564" s="6">
        <v>24.747499999999999</v>
      </c>
      <c r="G1564" s="6">
        <v>24.355499999999999</v>
      </c>
      <c r="H1564" s="6">
        <v>4</v>
      </c>
      <c r="I1564" s="6">
        <v>11.715</v>
      </c>
    </row>
    <row r="1565" spans="1:9" x14ac:dyDescent="0.5">
      <c r="A1565" s="6" t="s">
        <v>4733</v>
      </c>
      <c r="B1565" s="6" t="s">
        <v>4734</v>
      </c>
      <c r="C1565" s="6" t="s">
        <v>4735</v>
      </c>
      <c r="D1565" s="6">
        <v>0.39185300000000001</v>
      </c>
      <c r="E1565" s="10">
        <f t="shared" si="24"/>
        <v>1.3120775567403711</v>
      </c>
      <c r="F1565" s="6">
        <v>22.478899999999999</v>
      </c>
      <c r="G1565" s="6">
        <v>22.0871</v>
      </c>
      <c r="H1565" s="6">
        <v>4</v>
      </c>
      <c r="I1565" s="6">
        <v>5.9705000000000004</v>
      </c>
    </row>
    <row r="1566" spans="1:9" x14ac:dyDescent="0.5">
      <c r="A1566" s="6" t="s">
        <v>4361</v>
      </c>
      <c r="B1566" s="6" t="s">
        <v>4362</v>
      </c>
      <c r="C1566" s="6" t="s">
        <v>4363</v>
      </c>
      <c r="D1566" s="6">
        <v>0.39172000000000001</v>
      </c>
      <c r="E1566" s="10">
        <f t="shared" si="24"/>
        <v>1.311956603755434</v>
      </c>
      <c r="F1566" s="6">
        <v>21.5854</v>
      </c>
      <c r="G1566" s="6">
        <v>21.1936</v>
      </c>
      <c r="H1566" s="6">
        <v>3</v>
      </c>
      <c r="I1566" s="6">
        <v>5.7558999999999996</v>
      </c>
    </row>
    <row r="1567" spans="1:9" x14ac:dyDescent="0.5">
      <c r="A1567" s="6" t="s">
        <v>6195</v>
      </c>
      <c r="B1567" s="6" t="s">
        <v>6196</v>
      </c>
      <c r="C1567" s="6" t="s">
        <v>6197</v>
      </c>
      <c r="D1567" s="6">
        <v>0.39166800000000002</v>
      </c>
      <c r="E1567" s="10">
        <f t="shared" si="24"/>
        <v>1.3119093168985474</v>
      </c>
      <c r="F1567" s="6">
        <v>26.093599999999999</v>
      </c>
      <c r="G1567" s="6">
        <v>25.701899999999998</v>
      </c>
      <c r="H1567" s="6">
        <v>2</v>
      </c>
      <c r="I1567" s="6">
        <v>8.3771000000000004</v>
      </c>
    </row>
    <row r="1568" spans="1:9" x14ac:dyDescent="0.5">
      <c r="A1568" s="6" t="s">
        <v>1543</v>
      </c>
      <c r="B1568" s="6" t="s">
        <v>1544</v>
      </c>
      <c r="C1568" s="6" t="s">
        <v>1545</v>
      </c>
      <c r="D1568" s="6">
        <v>0.391459</v>
      </c>
      <c r="E1568" s="10">
        <f t="shared" si="24"/>
        <v>1.3117192772991562</v>
      </c>
      <c r="F1568" s="6">
        <v>30.048200000000001</v>
      </c>
      <c r="G1568" s="6">
        <v>29.656700000000001</v>
      </c>
      <c r="H1568" s="6">
        <v>19</v>
      </c>
      <c r="I1568" s="6">
        <v>93.731999999999999</v>
      </c>
    </row>
    <row r="1569" spans="1:9" x14ac:dyDescent="0.5">
      <c r="A1569" s="6" t="s">
        <v>4291</v>
      </c>
      <c r="B1569" s="6" t="s">
        <v>4292</v>
      </c>
      <c r="D1569" s="6">
        <v>0.39144499999999999</v>
      </c>
      <c r="E1569" s="10">
        <f t="shared" si="24"/>
        <v>1.3117065483576551</v>
      </c>
      <c r="F1569" s="6">
        <v>23.907</v>
      </c>
      <c r="G1569" s="6">
        <v>23.515599999999999</v>
      </c>
      <c r="H1569" s="6">
        <v>3</v>
      </c>
      <c r="I1569" s="6">
        <v>5.9974999999999996</v>
      </c>
    </row>
    <row r="1570" spans="1:9" x14ac:dyDescent="0.5">
      <c r="A1570" s="6" t="s">
        <v>849</v>
      </c>
      <c r="B1570" s="6" t="s">
        <v>850</v>
      </c>
      <c r="C1570" s="6" t="s">
        <v>851</v>
      </c>
      <c r="D1570" s="6">
        <v>0.39117200000000002</v>
      </c>
      <c r="E1570" s="10">
        <f t="shared" si="24"/>
        <v>1.3114583586858293</v>
      </c>
      <c r="F1570" s="6">
        <v>24.090699999999998</v>
      </c>
      <c r="G1570" s="6">
        <v>23.6995</v>
      </c>
      <c r="H1570" s="6">
        <v>4</v>
      </c>
      <c r="I1570" s="6">
        <v>10.807</v>
      </c>
    </row>
    <row r="1571" spans="1:9" x14ac:dyDescent="0.5">
      <c r="A1571" s="6" t="s">
        <v>9090</v>
      </c>
      <c r="B1571" s="6" t="s">
        <v>9091</v>
      </c>
      <c r="C1571" s="6" t="s">
        <v>9092</v>
      </c>
      <c r="D1571" s="6">
        <v>0.390627</v>
      </c>
      <c r="E1571" s="10">
        <f t="shared" si="24"/>
        <v>1.3109630289041592</v>
      </c>
      <c r="F1571" s="6">
        <v>26.001100000000001</v>
      </c>
      <c r="G1571" s="6">
        <v>25.610399999999998</v>
      </c>
      <c r="H1571" s="6">
        <v>9</v>
      </c>
      <c r="I1571" s="6">
        <v>28.584</v>
      </c>
    </row>
    <row r="1572" spans="1:9" x14ac:dyDescent="0.5">
      <c r="A1572" s="6" t="s">
        <v>8972</v>
      </c>
      <c r="B1572" s="6" t="s">
        <v>8973</v>
      </c>
      <c r="C1572" s="6" t="s">
        <v>8974</v>
      </c>
      <c r="D1572" s="6">
        <v>0.39041700000000001</v>
      </c>
      <c r="E1572" s="10">
        <f t="shared" si="24"/>
        <v>1.3107722178230796</v>
      </c>
      <c r="F1572" s="6">
        <v>27.815899999999999</v>
      </c>
      <c r="G1572" s="6">
        <v>27.4255</v>
      </c>
      <c r="H1572" s="6">
        <v>19</v>
      </c>
      <c r="I1572" s="6">
        <v>86.855000000000004</v>
      </c>
    </row>
    <row r="1573" spans="1:9" x14ac:dyDescent="0.5">
      <c r="A1573" s="6" t="s">
        <v>132</v>
      </c>
      <c r="B1573" s="6" t="s">
        <v>133</v>
      </c>
      <c r="C1573" s="6" t="s">
        <v>134</v>
      </c>
      <c r="D1573" s="6">
        <v>0.39039200000000002</v>
      </c>
      <c r="E1573" s="10">
        <f t="shared" si="24"/>
        <v>1.3107495040682013</v>
      </c>
      <c r="F1573" s="6">
        <v>24.591899999999999</v>
      </c>
      <c r="G1573" s="6">
        <v>24.201499999999999</v>
      </c>
      <c r="H1573" s="6">
        <v>12</v>
      </c>
      <c r="I1573" s="6">
        <v>51.716000000000001</v>
      </c>
    </row>
    <row r="1574" spans="1:9" x14ac:dyDescent="0.5">
      <c r="A1574" s="6" t="s">
        <v>1977</v>
      </c>
      <c r="B1574" s="6" t="s">
        <v>1978</v>
      </c>
      <c r="C1574" s="6" t="s">
        <v>1979</v>
      </c>
      <c r="D1574" s="6">
        <v>0.39032</v>
      </c>
      <c r="E1574" s="10">
        <f t="shared" si="24"/>
        <v>1.3106840906532276</v>
      </c>
      <c r="F1574" s="6">
        <v>28.1005</v>
      </c>
      <c r="G1574" s="6">
        <v>27.7102</v>
      </c>
      <c r="H1574" s="6">
        <v>28</v>
      </c>
      <c r="I1574" s="6">
        <v>162.01</v>
      </c>
    </row>
    <row r="1575" spans="1:9" x14ac:dyDescent="0.5">
      <c r="A1575" s="6" t="s">
        <v>9677</v>
      </c>
      <c r="B1575" s="6" t="s">
        <v>9678</v>
      </c>
      <c r="C1575" s="6" t="s">
        <v>9679</v>
      </c>
      <c r="D1575" s="6">
        <v>0.39014599999999999</v>
      </c>
      <c r="E1575" s="10">
        <f t="shared" si="24"/>
        <v>1.3105260217107024</v>
      </c>
      <c r="F1575" s="6">
        <v>29.53</v>
      </c>
      <c r="G1575" s="6">
        <v>29.139800000000001</v>
      </c>
      <c r="H1575" s="6">
        <v>14</v>
      </c>
      <c r="I1575" s="6">
        <v>103.35</v>
      </c>
    </row>
    <row r="1576" spans="1:9" x14ac:dyDescent="0.5">
      <c r="A1576" s="6" t="s">
        <v>1444</v>
      </c>
      <c r="B1576" s="6" t="s">
        <v>1445</v>
      </c>
      <c r="C1576" s="6" t="s">
        <v>1446</v>
      </c>
      <c r="D1576" s="6">
        <v>0.38997700000000002</v>
      </c>
      <c r="E1576" s="10">
        <f t="shared" si="24"/>
        <v>1.3103725132285409</v>
      </c>
      <c r="F1576" s="6">
        <v>27.7149</v>
      </c>
      <c r="G1576" s="6">
        <v>27.3249</v>
      </c>
      <c r="H1576" s="6">
        <v>16</v>
      </c>
      <c r="I1576" s="6">
        <v>70.171999999999997</v>
      </c>
    </row>
    <row r="1577" spans="1:9" x14ac:dyDescent="0.5">
      <c r="A1577" s="6" t="s">
        <v>404</v>
      </c>
      <c r="C1577" s="6" t="s">
        <v>405</v>
      </c>
      <c r="D1577" s="6">
        <v>0.38974999999999999</v>
      </c>
      <c r="E1577" s="10">
        <f t="shared" si="24"/>
        <v>1.3101663496583515</v>
      </c>
      <c r="F1577" s="6">
        <v>23.6982</v>
      </c>
      <c r="G1577" s="6">
        <v>23.308399999999999</v>
      </c>
      <c r="H1577" s="6">
        <v>9</v>
      </c>
      <c r="I1577" s="6">
        <v>22.266999999999999</v>
      </c>
    </row>
    <row r="1578" spans="1:9" x14ac:dyDescent="0.5">
      <c r="A1578" s="6" t="s">
        <v>8663</v>
      </c>
      <c r="B1578" s="6" t="s">
        <v>8664</v>
      </c>
      <c r="C1578" s="6" t="s">
        <v>8665</v>
      </c>
      <c r="D1578" s="6">
        <v>0.38924799999999998</v>
      </c>
      <c r="E1578" s="10">
        <f t="shared" si="24"/>
        <v>1.3097105436321688</v>
      </c>
      <c r="F1578" s="6">
        <v>23.1326</v>
      </c>
      <c r="G1578" s="6">
        <v>22.743300000000001</v>
      </c>
      <c r="H1578" s="6">
        <v>3</v>
      </c>
      <c r="I1578" s="6">
        <v>9.8748000000000005</v>
      </c>
    </row>
    <row r="1579" spans="1:9" x14ac:dyDescent="0.5">
      <c r="A1579" s="6" t="s">
        <v>687</v>
      </c>
      <c r="B1579" s="6" t="s">
        <v>688</v>
      </c>
      <c r="C1579" s="6" t="s">
        <v>689</v>
      </c>
      <c r="D1579" s="6">
        <v>0.38899400000000001</v>
      </c>
      <c r="E1579" s="10">
        <f t="shared" si="24"/>
        <v>1.3094799770981156</v>
      </c>
      <c r="F1579" s="6">
        <v>26.6449</v>
      </c>
      <c r="G1579" s="6">
        <v>26.2559</v>
      </c>
      <c r="H1579" s="6">
        <v>13</v>
      </c>
      <c r="I1579" s="6">
        <v>26.773</v>
      </c>
    </row>
    <row r="1580" spans="1:9" x14ac:dyDescent="0.5">
      <c r="A1580" s="6" t="s">
        <v>3584</v>
      </c>
      <c r="B1580" s="6" t="s">
        <v>3585</v>
      </c>
      <c r="C1580" s="6" t="s">
        <v>3586</v>
      </c>
      <c r="D1580" s="6">
        <v>0.388714</v>
      </c>
      <c r="E1580" s="10">
        <f t="shared" si="24"/>
        <v>1.3092258562997943</v>
      </c>
      <c r="F1580" s="6">
        <v>22.8567</v>
      </c>
      <c r="G1580" s="6">
        <v>22.468</v>
      </c>
      <c r="H1580" s="6">
        <v>5</v>
      </c>
      <c r="I1580" s="6">
        <v>13.597</v>
      </c>
    </row>
    <row r="1581" spans="1:9" x14ac:dyDescent="0.5">
      <c r="A1581" s="6" t="s">
        <v>2540</v>
      </c>
      <c r="B1581" s="6" t="s">
        <v>2541</v>
      </c>
      <c r="C1581" s="6" t="s">
        <v>2542</v>
      </c>
      <c r="D1581" s="6">
        <v>0.38803700000000002</v>
      </c>
      <c r="E1581" s="10">
        <f t="shared" si="24"/>
        <v>1.3086116322617947</v>
      </c>
      <c r="F1581" s="6">
        <v>23.506499999999999</v>
      </c>
      <c r="G1581" s="6">
        <v>23.118500000000001</v>
      </c>
      <c r="H1581" s="6">
        <v>4</v>
      </c>
      <c r="I1581" s="6">
        <v>13.696</v>
      </c>
    </row>
    <row r="1582" spans="1:9" x14ac:dyDescent="0.5">
      <c r="A1582" s="6" t="s">
        <v>11263</v>
      </c>
      <c r="B1582" s="6" t="s">
        <v>11264</v>
      </c>
      <c r="C1582" s="6" t="s">
        <v>11265</v>
      </c>
      <c r="D1582" s="6">
        <v>0.38777</v>
      </c>
      <c r="E1582" s="10">
        <f t="shared" si="24"/>
        <v>1.308369469527336</v>
      </c>
      <c r="F1582" s="6">
        <v>27.828099999999999</v>
      </c>
      <c r="G1582" s="6">
        <v>27.440300000000001</v>
      </c>
      <c r="H1582" s="6">
        <v>13</v>
      </c>
      <c r="I1582" s="6">
        <v>61.180999999999997</v>
      </c>
    </row>
    <row r="1583" spans="1:9" x14ac:dyDescent="0.5">
      <c r="A1583" s="6" t="s">
        <v>4957</v>
      </c>
      <c r="B1583" s="6" t="s">
        <v>4958</v>
      </c>
      <c r="C1583" s="6" t="s">
        <v>4959</v>
      </c>
      <c r="D1583" s="6">
        <v>0.38691300000000001</v>
      </c>
      <c r="E1583" s="10">
        <f t="shared" si="24"/>
        <v>1.3075924933567911</v>
      </c>
      <c r="F1583" s="6">
        <v>21.708600000000001</v>
      </c>
      <c r="G1583" s="6">
        <v>21.3217</v>
      </c>
      <c r="H1583" s="6">
        <v>1</v>
      </c>
      <c r="I1583" s="6">
        <v>3.3833000000000002</v>
      </c>
    </row>
    <row r="1584" spans="1:9" x14ac:dyDescent="0.5">
      <c r="A1584" s="6" t="s">
        <v>11595</v>
      </c>
      <c r="B1584" s="6" t="s">
        <v>11596</v>
      </c>
      <c r="C1584" s="6" t="s">
        <v>11597</v>
      </c>
      <c r="D1584" s="6">
        <v>0.38689200000000001</v>
      </c>
      <c r="E1584" s="10">
        <f t="shared" si="24"/>
        <v>1.3075734600602646</v>
      </c>
      <c r="F1584" s="6">
        <v>30.416499999999999</v>
      </c>
      <c r="G1584" s="6">
        <v>30.029599999999999</v>
      </c>
      <c r="H1584" s="6">
        <v>30</v>
      </c>
      <c r="I1584" s="6">
        <v>120.09</v>
      </c>
    </row>
    <row r="1585" spans="1:9" x14ac:dyDescent="0.5">
      <c r="A1585" s="6" t="s">
        <v>1094</v>
      </c>
      <c r="B1585" s="6" t="s">
        <v>1095</v>
      </c>
      <c r="C1585" s="6" t="s">
        <v>1096</v>
      </c>
      <c r="D1585" s="6">
        <v>0.38683099999999998</v>
      </c>
      <c r="E1585" s="10">
        <f t="shared" si="24"/>
        <v>1.3075181744367756</v>
      </c>
      <c r="F1585" s="6">
        <v>25.180299999999999</v>
      </c>
      <c r="G1585" s="6">
        <v>24.793399999999998</v>
      </c>
      <c r="H1585" s="6">
        <v>11</v>
      </c>
      <c r="I1585" s="6">
        <v>27.425999999999998</v>
      </c>
    </row>
    <row r="1586" spans="1:9" x14ac:dyDescent="0.5">
      <c r="A1586" s="6" t="s">
        <v>2292</v>
      </c>
      <c r="B1586" s="6" t="s">
        <v>2293</v>
      </c>
      <c r="C1586" s="6" t="s">
        <v>2294</v>
      </c>
      <c r="D1586" s="6">
        <v>0.38680300000000001</v>
      </c>
      <c r="E1586" s="10">
        <f t="shared" si="24"/>
        <v>1.3074927982120168</v>
      </c>
      <c r="F1586" s="6">
        <v>25.6861</v>
      </c>
      <c r="G1586" s="6">
        <v>25.299299999999999</v>
      </c>
      <c r="H1586" s="6">
        <v>6</v>
      </c>
      <c r="I1586" s="6">
        <v>24.419</v>
      </c>
    </row>
    <row r="1587" spans="1:9" x14ac:dyDescent="0.5">
      <c r="A1587" s="6" t="s">
        <v>10511</v>
      </c>
      <c r="B1587" s="6" t="s">
        <v>10512</v>
      </c>
      <c r="C1587" s="6" t="s">
        <v>10513</v>
      </c>
      <c r="D1587" s="6">
        <v>0.386156</v>
      </c>
      <c r="E1587" s="10">
        <f t="shared" si="24"/>
        <v>1.3069065633146142</v>
      </c>
      <c r="F1587" s="6">
        <v>27.6023</v>
      </c>
      <c r="G1587" s="6">
        <v>27.216100000000001</v>
      </c>
      <c r="H1587" s="6">
        <v>20</v>
      </c>
      <c r="I1587" s="6">
        <v>87.664000000000001</v>
      </c>
    </row>
    <row r="1588" spans="1:9" x14ac:dyDescent="0.5">
      <c r="A1588" s="6" t="s">
        <v>992</v>
      </c>
      <c r="B1588" s="6" t="s">
        <v>993</v>
      </c>
      <c r="C1588" s="6" t="s">
        <v>994</v>
      </c>
      <c r="D1588" s="6">
        <v>0.38593499999999997</v>
      </c>
      <c r="E1588" s="10">
        <f t="shared" si="24"/>
        <v>1.3067063794771236</v>
      </c>
      <c r="F1588" s="6">
        <v>31.009</v>
      </c>
      <c r="G1588" s="6">
        <v>30.623100000000001</v>
      </c>
      <c r="H1588" s="6">
        <v>55</v>
      </c>
      <c r="I1588" s="6">
        <v>231.16</v>
      </c>
    </row>
    <row r="1589" spans="1:9" x14ac:dyDescent="0.5">
      <c r="A1589" s="6" t="s">
        <v>13397</v>
      </c>
      <c r="B1589" s="6" t="s">
        <v>13398</v>
      </c>
      <c r="C1589" s="6" t="s">
        <v>13399</v>
      </c>
      <c r="D1589" s="6">
        <v>0.38592300000000002</v>
      </c>
      <c r="E1589" s="10">
        <f t="shared" si="24"/>
        <v>1.3066955106442129</v>
      </c>
      <c r="F1589" s="6">
        <v>23.001100000000001</v>
      </c>
      <c r="G1589" s="6">
        <v>22.615200000000002</v>
      </c>
      <c r="H1589" s="6">
        <v>3</v>
      </c>
      <c r="I1589" s="6">
        <v>9.8917000000000002</v>
      </c>
    </row>
    <row r="1590" spans="1:9" x14ac:dyDescent="0.5">
      <c r="A1590" s="6" t="s">
        <v>4057</v>
      </c>
      <c r="B1590" s="6" t="s">
        <v>4058</v>
      </c>
      <c r="C1590" s="6" t="s">
        <v>4059</v>
      </c>
      <c r="D1590" s="6">
        <v>0.38585900000000001</v>
      </c>
      <c r="E1590" s="10">
        <f t="shared" si="24"/>
        <v>1.3066375450621608</v>
      </c>
      <c r="F1590" s="6">
        <v>21.172899999999998</v>
      </c>
      <c r="G1590" s="6">
        <v>20.786999999999999</v>
      </c>
      <c r="H1590" s="6">
        <v>2</v>
      </c>
      <c r="I1590" s="6">
        <v>4.1482999999999999</v>
      </c>
    </row>
    <row r="1591" spans="1:9" x14ac:dyDescent="0.5">
      <c r="A1591" s="6" t="s">
        <v>4244</v>
      </c>
      <c r="B1591" s="6" t="s">
        <v>4245</v>
      </c>
      <c r="C1591" s="6" t="s">
        <v>4246</v>
      </c>
      <c r="D1591" s="6">
        <v>0.38580500000000001</v>
      </c>
      <c r="E1591" s="10">
        <f t="shared" si="24"/>
        <v>1.3065886386024093</v>
      </c>
      <c r="F1591" s="6">
        <v>22.763400000000001</v>
      </c>
      <c r="G1591" s="6">
        <v>22.377600000000001</v>
      </c>
      <c r="H1591" s="6">
        <v>2</v>
      </c>
      <c r="I1591" s="6">
        <v>2.6419000000000001</v>
      </c>
    </row>
    <row r="1592" spans="1:9" x14ac:dyDescent="0.5">
      <c r="A1592" s="6" t="s">
        <v>13283</v>
      </c>
      <c r="B1592" s="6" t="s">
        <v>13284</v>
      </c>
      <c r="C1592" s="6" t="s">
        <v>13285</v>
      </c>
      <c r="D1592" s="6">
        <v>0.38555299999999998</v>
      </c>
      <c r="E1592" s="10">
        <f t="shared" si="24"/>
        <v>1.3063604326594964</v>
      </c>
      <c r="F1592" s="6">
        <v>23.7502</v>
      </c>
      <c r="G1592" s="6">
        <v>23.364699999999999</v>
      </c>
      <c r="H1592" s="6">
        <v>5</v>
      </c>
      <c r="I1592" s="6">
        <v>8.7833000000000006</v>
      </c>
    </row>
    <row r="1593" spans="1:9" x14ac:dyDescent="0.5">
      <c r="A1593" s="6" t="s">
        <v>504</v>
      </c>
      <c r="C1593" s="6" t="s">
        <v>505</v>
      </c>
      <c r="D1593" s="6">
        <v>0.38542399999999999</v>
      </c>
      <c r="E1593" s="10">
        <f t="shared" si="24"/>
        <v>1.30624362837512</v>
      </c>
      <c r="F1593" s="6">
        <v>26.840399999999999</v>
      </c>
      <c r="G1593" s="6">
        <v>26.454999999999998</v>
      </c>
      <c r="H1593" s="6">
        <v>12</v>
      </c>
      <c r="I1593" s="6">
        <v>38.234999999999999</v>
      </c>
    </row>
    <row r="1594" spans="1:9" x14ac:dyDescent="0.5">
      <c r="A1594" s="6" t="s">
        <v>11738</v>
      </c>
      <c r="B1594" s="6" t="s">
        <v>11739</v>
      </c>
      <c r="C1594" s="6" t="s">
        <v>11740</v>
      </c>
      <c r="D1594" s="6">
        <v>0.38529799999999997</v>
      </c>
      <c r="E1594" s="10">
        <f t="shared" si="24"/>
        <v>1.3061295505516692</v>
      </c>
      <c r="F1594" s="6">
        <v>27.777899999999999</v>
      </c>
      <c r="G1594" s="6">
        <v>27.392600000000002</v>
      </c>
      <c r="H1594" s="6">
        <v>13</v>
      </c>
      <c r="I1594" s="6">
        <v>55.738999999999997</v>
      </c>
    </row>
    <row r="1595" spans="1:9" x14ac:dyDescent="0.5">
      <c r="A1595" s="6" t="s">
        <v>5238</v>
      </c>
      <c r="B1595" s="6" t="s">
        <v>5239</v>
      </c>
      <c r="C1595" s="6" t="s">
        <v>5240</v>
      </c>
      <c r="D1595" s="6">
        <v>0.38477099999999997</v>
      </c>
      <c r="E1595" s="10">
        <f t="shared" si="24"/>
        <v>1.3056525234951162</v>
      </c>
      <c r="F1595" s="6">
        <v>26.644400000000001</v>
      </c>
      <c r="G1595" s="6">
        <v>26.259699999999999</v>
      </c>
      <c r="H1595" s="6">
        <v>18</v>
      </c>
      <c r="I1595" s="6">
        <v>50.54</v>
      </c>
    </row>
    <row r="1596" spans="1:9" x14ac:dyDescent="0.5">
      <c r="A1596" s="6" t="s">
        <v>13193</v>
      </c>
      <c r="B1596" s="6" t="s">
        <v>13194</v>
      </c>
      <c r="C1596" s="6" t="s">
        <v>13195</v>
      </c>
      <c r="D1596" s="6">
        <v>0.38465100000000002</v>
      </c>
      <c r="E1596" s="10">
        <f t="shared" si="24"/>
        <v>1.3055439268877307</v>
      </c>
      <c r="F1596" s="6">
        <v>27.728300000000001</v>
      </c>
      <c r="G1596" s="6">
        <v>27.343699999999998</v>
      </c>
      <c r="H1596" s="6">
        <v>23</v>
      </c>
      <c r="I1596" s="6">
        <v>59.082999999999998</v>
      </c>
    </row>
    <row r="1597" spans="1:9" x14ac:dyDescent="0.5">
      <c r="A1597" s="6" t="s">
        <v>2522</v>
      </c>
      <c r="B1597" s="6" t="s">
        <v>2523</v>
      </c>
      <c r="C1597" s="6" t="s">
        <v>2524</v>
      </c>
      <c r="D1597" s="6">
        <v>0.38434000000000001</v>
      </c>
      <c r="E1597" s="10">
        <f t="shared" si="24"/>
        <v>1.3052625227171784</v>
      </c>
      <c r="F1597" s="6">
        <v>25.203600000000002</v>
      </c>
      <c r="G1597" s="6">
        <v>24.819299999999998</v>
      </c>
      <c r="H1597" s="6">
        <v>9</v>
      </c>
      <c r="I1597" s="6">
        <v>24.859000000000002</v>
      </c>
    </row>
    <row r="1598" spans="1:9" x14ac:dyDescent="0.5">
      <c r="A1598" s="6" t="s">
        <v>10046</v>
      </c>
      <c r="B1598" s="6" t="s">
        <v>10047</v>
      </c>
      <c r="C1598" s="6" t="s">
        <v>10048</v>
      </c>
      <c r="D1598" s="6">
        <v>0.3841</v>
      </c>
      <c r="E1598" s="10">
        <f t="shared" si="24"/>
        <v>1.3050454034081527</v>
      </c>
      <c r="F1598" s="6">
        <v>24.007899999999999</v>
      </c>
      <c r="G1598" s="6">
        <v>23.623799999999999</v>
      </c>
      <c r="H1598" s="6">
        <v>5</v>
      </c>
      <c r="I1598" s="6">
        <v>17.309999999999999</v>
      </c>
    </row>
    <row r="1599" spans="1:9" x14ac:dyDescent="0.5">
      <c r="A1599" s="6" t="s">
        <v>7997</v>
      </c>
      <c r="B1599" s="6" t="s">
        <v>7998</v>
      </c>
      <c r="C1599" s="6" t="s">
        <v>7999</v>
      </c>
      <c r="D1599" s="6">
        <v>0.38364399999999999</v>
      </c>
      <c r="E1599" s="10">
        <f t="shared" si="24"/>
        <v>1.3046329762154771</v>
      </c>
      <c r="F1599" s="6">
        <v>31.0943</v>
      </c>
      <c r="G1599" s="6">
        <v>30.710599999999999</v>
      </c>
      <c r="H1599" s="6">
        <v>45</v>
      </c>
      <c r="I1599" s="6">
        <v>268.48</v>
      </c>
    </row>
    <row r="1600" spans="1:9" x14ac:dyDescent="0.5">
      <c r="A1600" s="6" t="s">
        <v>8435</v>
      </c>
      <c r="B1600" s="6" t="s">
        <v>8436</v>
      </c>
      <c r="C1600" s="6" t="s">
        <v>8437</v>
      </c>
      <c r="D1600" s="6">
        <v>0.38359100000000002</v>
      </c>
      <c r="E1600" s="10">
        <f t="shared" si="24"/>
        <v>1.304585049054364</v>
      </c>
      <c r="F1600" s="6">
        <v>23.364100000000001</v>
      </c>
      <c r="G1600" s="6">
        <v>22.980499999999999</v>
      </c>
      <c r="H1600" s="6">
        <v>5</v>
      </c>
      <c r="I1600" s="6">
        <v>8.8003</v>
      </c>
    </row>
    <row r="1601" spans="1:9" x14ac:dyDescent="0.5">
      <c r="A1601" s="6" t="s">
        <v>8645</v>
      </c>
      <c r="B1601" s="6" t="s">
        <v>8646</v>
      </c>
      <c r="C1601" s="6" t="s">
        <v>8647</v>
      </c>
      <c r="D1601" s="6">
        <v>0.38355600000000001</v>
      </c>
      <c r="E1601" s="10">
        <f t="shared" si="24"/>
        <v>1.3045534000075716</v>
      </c>
      <c r="F1601" s="6">
        <v>25.0656</v>
      </c>
      <c r="G1601" s="6">
        <v>24.682099999999998</v>
      </c>
      <c r="H1601" s="6">
        <v>6</v>
      </c>
      <c r="I1601" s="6">
        <v>17.978000000000002</v>
      </c>
    </row>
    <row r="1602" spans="1:9" x14ac:dyDescent="0.5">
      <c r="A1602" s="6" t="s">
        <v>13630</v>
      </c>
      <c r="B1602" s="6" t="s">
        <v>13631</v>
      </c>
      <c r="C1602" s="6" t="s">
        <v>13632</v>
      </c>
      <c r="D1602" s="6">
        <v>0.38350099999999998</v>
      </c>
      <c r="E1602" s="10">
        <f t="shared" si="24"/>
        <v>1.3045036673424482</v>
      </c>
      <c r="F1602" s="6">
        <v>24.058</v>
      </c>
      <c r="G1602" s="6">
        <v>23.674499999999998</v>
      </c>
      <c r="H1602" s="6">
        <v>6</v>
      </c>
      <c r="I1602" s="6">
        <v>11.257999999999999</v>
      </c>
    </row>
    <row r="1603" spans="1:9" x14ac:dyDescent="0.5">
      <c r="A1603" s="6" t="s">
        <v>678</v>
      </c>
      <c r="B1603" s="6" t="s">
        <v>679</v>
      </c>
      <c r="C1603" s="6" t="s">
        <v>680</v>
      </c>
      <c r="D1603" s="6">
        <v>0.38341500000000001</v>
      </c>
      <c r="E1603" s="10">
        <f t="shared" si="24"/>
        <v>1.3044259073387756</v>
      </c>
      <c r="F1603" s="6">
        <v>23.006699999999999</v>
      </c>
      <c r="G1603" s="6">
        <v>22.6233</v>
      </c>
      <c r="H1603" s="6">
        <v>2</v>
      </c>
      <c r="I1603" s="6">
        <v>4.7731000000000003</v>
      </c>
    </row>
    <row r="1604" spans="1:9" x14ac:dyDescent="0.5">
      <c r="A1604" s="6" t="s">
        <v>12938</v>
      </c>
      <c r="B1604" s="6" t="s">
        <v>12939</v>
      </c>
      <c r="C1604" s="6" t="s">
        <v>12940</v>
      </c>
      <c r="D1604" s="6">
        <v>0.38338699999999998</v>
      </c>
      <c r="E1604" s="10">
        <f t="shared" ref="E1604:E1667" si="25">IF(D1604&gt;0,2^D1604,-1/2^D1604)</f>
        <v>1.3044005911285286</v>
      </c>
      <c r="F1604" s="6">
        <v>30.859100000000002</v>
      </c>
      <c r="G1604" s="6">
        <v>30.4757</v>
      </c>
      <c r="H1604" s="6">
        <v>180</v>
      </c>
      <c r="I1604" s="6">
        <v>323.31</v>
      </c>
    </row>
    <row r="1605" spans="1:9" x14ac:dyDescent="0.5">
      <c r="A1605" s="6" t="s">
        <v>8271</v>
      </c>
      <c r="B1605" s="6" t="s">
        <v>8272</v>
      </c>
      <c r="C1605" s="6" t="s">
        <v>8273</v>
      </c>
      <c r="D1605" s="6">
        <v>0.383274</v>
      </c>
      <c r="E1605" s="10">
        <f t="shared" si="25"/>
        <v>1.3042984271297078</v>
      </c>
      <c r="F1605" s="6">
        <v>20.538399999999999</v>
      </c>
      <c r="G1605" s="6">
        <v>20.155100000000001</v>
      </c>
      <c r="H1605" s="6">
        <v>2</v>
      </c>
      <c r="I1605" s="6">
        <v>2.2296999999999998</v>
      </c>
    </row>
    <row r="1606" spans="1:9" x14ac:dyDescent="0.5">
      <c r="A1606" s="6" t="s">
        <v>5752</v>
      </c>
      <c r="B1606" s="6" t="s">
        <v>5753</v>
      </c>
      <c r="C1606" s="6" t="s">
        <v>5754</v>
      </c>
      <c r="D1606" s="6">
        <v>0.38324000000000003</v>
      </c>
      <c r="E1606" s="10">
        <f t="shared" si="25"/>
        <v>1.3042676890854803</v>
      </c>
      <c r="F1606" s="6">
        <v>23.680800000000001</v>
      </c>
      <c r="G1606" s="6">
        <v>23.297499999999999</v>
      </c>
      <c r="H1606" s="6">
        <v>6</v>
      </c>
      <c r="I1606" s="6">
        <v>21.254999999999999</v>
      </c>
    </row>
    <row r="1607" spans="1:9" x14ac:dyDescent="0.5">
      <c r="A1607" s="6" t="s">
        <v>9797</v>
      </c>
      <c r="B1607" s="6" t="s">
        <v>9798</v>
      </c>
      <c r="C1607" s="6" t="s">
        <v>9799</v>
      </c>
      <c r="D1607" s="6">
        <v>0.383102</v>
      </c>
      <c r="E1607" s="10">
        <f t="shared" si="25"/>
        <v>1.3041429362250987</v>
      </c>
      <c r="F1607" s="6">
        <v>27.4755</v>
      </c>
      <c r="G1607" s="6">
        <v>27.092300000000002</v>
      </c>
      <c r="H1607" s="6">
        <v>15</v>
      </c>
      <c r="I1607" s="6">
        <v>42.34</v>
      </c>
    </row>
    <row r="1608" spans="1:9" x14ac:dyDescent="0.5">
      <c r="A1608" s="6" t="s">
        <v>8624</v>
      </c>
      <c r="B1608" s="6" t="s">
        <v>8625</v>
      </c>
      <c r="C1608" s="6" t="s">
        <v>8626</v>
      </c>
      <c r="D1608" s="6">
        <v>0.38295200000000001</v>
      </c>
      <c r="E1608" s="10">
        <f t="shared" si="25"/>
        <v>1.304007348823979</v>
      </c>
      <c r="F1608" s="6">
        <v>24.2455</v>
      </c>
      <c r="G1608" s="6">
        <v>23.8626</v>
      </c>
      <c r="H1608" s="6">
        <v>2</v>
      </c>
      <c r="I1608" s="6">
        <v>1.4753000000000001</v>
      </c>
    </row>
    <row r="1609" spans="1:9" x14ac:dyDescent="0.5">
      <c r="A1609" s="6" t="s">
        <v>554</v>
      </c>
      <c r="B1609" s="6" t="s">
        <v>555</v>
      </c>
      <c r="C1609" s="6" t="s">
        <v>556</v>
      </c>
      <c r="D1609" s="6">
        <v>0.38229800000000003</v>
      </c>
      <c r="E1609" s="10">
        <f t="shared" si="25"/>
        <v>1.3034163524515296</v>
      </c>
      <c r="F1609" s="6">
        <v>21.1096</v>
      </c>
      <c r="G1609" s="6">
        <v>20.7273</v>
      </c>
      <c r="H1609" s="6">
        <v>2</v>
      </c>
      <c r="I1609" s="6">
        <v>2.6707000000000001</v>
      </c>
    </row>
    <row r="1610" spans="1:9" x14ac:dyDescent="0.5">
      <c r="A1610" s="6" t="s">
        <v>10685</v>
      </c>
      <c r="B1610" s="6" t="s">
        <v>10686</v>
      </c>
      <c r="C1610" s="6" t="s">
        <v>10687</v>
      </c>
      <c r="D1610" s="6">
        <v>0.38216600000000001</v>
      </c>
      <c r="E1610" s="10">
        <f t="shared" si="25"/>
        <v>1.3032971012702685</v>
      </c>
      <c r="F1610" s="6">
        <v>21.499600000000001</v>
      </c>
      <c r="G1610" s="6">
        <v>21.1174</v>
      </c>
      <c r="H1610" s="6">
        <v>1</v>
      </c>
      <c r="I1610" s="6">
        <v>2.2610999999999999</v>
      </c>
    </row>
    <row r="1611" spans="1:9" x14ac:dyDescent="0.5">
      <c r="A1611" s="6" t="s">
        <v>3974</v>
      </c>
      <c r="B1611" s="6" t="s">
        <v>3975</v>
      </c>
      <c r="C1611" s="6" t="s">
        <v>3976</v>
      </c>
      <c r="D1611" s="6">
        <v>0.38159199999999999</v>
      </c>
      <c r="E1611" s="10">
        <f t="shared" si="25"/>
        <v>1.3027786661788645</v>
      </c>
      <c r="F1611" s="6">
        <v>26.948399999999999</v>
      </c>
      <c r="G1611" s="6">
        <v>26.566800000000001</v>
      </c>
      <c r="H1611" s="6">
        <v>4</v>
      </c>
      <c r="I1611" s="6">
        <v>10.098000000000001</v>
      </c>
    </row>
    <row r="1612" spans="1:9" x14ac:dyDescent="0.5">
      <c r="A1612" s="6" t="s">
        <v>7299</v>
      </c>
      <c r="B1612" s="6" t="s">
        <v>7300</v>
      </c>
      <c r="C1612" s="6" t="s">
        <v>7301</v>
      </c>
      <c r="D1612" s="6">
        <v>0.38157099999999999</v>
      </c>
      <c r="E1612" s="10">
        <f t="shared" si="25"/>
        <v>1.3027597029523335</v>
      </c>
      <c r="F1612" s="6">
        <v>20.490200000000002</v>
      </c>
      <c r="G1612" s="6">
        <v>20.108699999999999</v>
      </c>
      <c r="H1612" s="6">
        <v>1</v>
      </c>
      <c r="I1612" s="6">
        <v>3.1383999999999999</v>
      </c>
    </row>
    <row r="1613" spans="1:9" x14ac:dyDescent="0.5">
      <c r="A1613" s="6" t="s">
        <v>13451</v>
      </c>
      <c r="B1613" s="6" t="s">
        <v>13452</v>
      </c>
      <c r="C1613" s="6" t="s">
        <v>13453</v>
      </c>
      <c r="D1613" s="6">
        <v>0.38147500000000001</v>
      </c>
      <c r="E1613" s="10">
        <f t="shared" si="25"/>
        <v>1.3026730174318404</v>
      </c>
      <c r="F1613" s="6">
        <v>24.3795</v>
      </c>
      <c r="G1613" s="6">
        <v>23.998000000000001</v>
      </c>
      <c r="H1613" s="6">
        <v>4</v>
      </c>
      <c r="I1613" s="6">
        <v>10.523999999999999</v>
      </c>
    </row>
    <row r="1614" spans="1:9" x14ac:dyDescent="0.5">
      <c r="A1614" s="6" t="s">
        <v>3509</v>
      </c>
      <c r="B1614" s="6" t="s">
        <v>3510</v>
      </c>
      <c r="C1614" s="6" t="s">
        <v>3511</v>
      </c>
      <c r="D1614" s="6">
        <v>0.381384</v>
      </c>
      <c r="E1614" s="10">
        <f t="shared" si="25"/>
        <v>1.3025908521074545</v>
      </c>
      <c r="F1614" s="6">
        <v>26.030799999999999</v>
      </c>
      <c r="G1614" s="6">
        <v>25.6494</v>
      </c>
      <c r="H1614" s="6">
        <v>13</v>
      </c>
      <c r="I1614" s="6">
        <v>33.189</v>
      </c>
    </row>
    <row r="1615" spans="1:9" x14ac:dyDescent="0.5">
      <c r="A1615" s="6" t="s">
        <v>11926</v>
      </c>
      <c r="B1615" s="6" t="s">
        <v>11927</v>
      </c>
      <c r="C1615" s="6" t="s">
        <v>11928</v>
      </c>
      <c r="D1615" s="6">
        <v>0.381359</v>
      </c>
      <c r="E1615" s="10">
        <f t="shared" si="25"/>
        <v>1.3025682801236123</v>
      </c>
      <c r="F1615" s="6">
        <v>25.892299999999999</v>
      </c>
      <c r="G1615" s="6">
        <v>25.510899999999999</v>
      </c>
      <c r="H1615" s="6">
        <v>5</v>
      </c>
      <c r="I1615" s="6">
        <v>17.643999999999998</v>
      </c>
    </row>
    <row r="1616" spans="1:9" x14ac:dyDescent="0.5">
      <c r="A1616" s="6" t="s">
        <v>873</v>
      </c>
      <c r="B1616" s="6" t="s">
        <v>874</v>
      </c>
      <c r="C1616" s="6" t="s">
        <v>875</v>
      </c>
      <c r="D1616" s="6">
        <v>0.38134600000000002</v>
      </c>
      <c r="E1616" s="10">
        <f t="shared" si="25"/>
        <v>1.3025565428465931</v>
      </c>
      <c r="F1616" s="6">
        <v>29.422899999999998</v>
      </c>
      <c r="G1616" s="6">
        <v>29.041599999999999</v>
      </c>
      <c r="H1616" s="6">
        <v>15</v>
      </c>
      <c r="I1616" s="6">
        <v>82.388999999999996</v>
      </c>
    </row>
    <row r="1617" spans="1:9" x14ac:dyDescent="0.5">
      <c r="A1617" s="6" t="s">
        <v>8018</v>
      </c>
      <c r="B1617" s="6" t="s">
        <v>8019</v>
      </c>
      <c r="C1617" s="6" t="s">
        <v>8020</v>
      </c>
      <c r="D1617" s="6">
        <v>0.38122200000000001</v>
      </c>
      <c r="E1617" s="10">
        <f t="shared" si="25"/>
        <v>1.3024445925967338</v>
      </c>
      <c r="F1617" s="6">
        <v>25.177</v>
      </c>
      <c r="G1617" s="6">
        <v>24.7958</v>
      </c>
      <c r="H1617" s="6">
        <v>8</v>
      </c>
      <c r="I1617" s="6">
        <v>17.016999999999999</v>
      </c>
    </row>
    <row r="1618" spans="1:9" x14ac:dyDescent="0.5">
      <c r="A1618" s="6" t="s">
        <v>12564</v>
      </c>
      <c r="B1618" s="6" t="s">
        <v>12565</v>
      </c>
      <c r="C1618" s="6" t="s">
        <v>12566</v>
      </c>
      <c r="D1618" s="6">
        <v>0.38080000000000003</v>
      </c>
      <c r="E1618" s="10">
        <f t="shared" si="25"/>
        <v>1.3020636727041131</v>
      </c>
      <c r="F1618" s="6">
        <v>21.920100000000001</v>
      </c>
      <c r="G1618" s="6">
        <v>21.539300000000001</v>
      </c>
      <c r="H1618" s="6">
        <v>2</v>
      </c>
      <c r="I1618" s="6">
        <v>2.1829999999999998</v>
      </c>
    </row>
    <row r="1619" spans="1:9" x14ac:dyDescent="0.5">
      <c r="A1619" s="6" t="s">
        <v>10028</v>
      </c>
      <c r="B1619" s="6" t="s">
        <v>10029</v>
      </c>
      <c r="C1619" s="6" t="s">
        <v>10030</v>
      </c>
      <c r="D1619" s="6">
        <v>0.38079099999999999</v>
      </c>
      <c r="E1619" s="10">
        <f t="shared" si="25"/>
        <v>1.3020555500335762</v>
      </c>
      <c r="F1619" s="6">
        <v>26.020700000000001</v>
      </c>
      <c r="G1619" s="6">
        <v>25.639900000000001</v>
      </c>
      <c r="H1619" s="6">
        <v>13</v>
      </c>
      <c r="I1619" s="6">
        <v>42.942</v>
      </c>
    </row>
    <row r="1620" spans="1:9" x14ac:dyDescent="0.5">
      <c r="A1620" s="6" t="s">
        <v>36</v>
      </c>
      <c r="D1620" s="6">
        <v>0.38075799999999999</v>
      </c>
      <c r="E1620" s="10">
        <f t="shared" si="25"/>
        <v>1.3020257673417965</v>
      </c>
      <c r="F1620" s="6">
        <v>23.576599999999999</v>
      </c>
      <c r="G1620" s="6">
        <v>23.195799999999998</v>
      </c>
      <c r="H1620" s="6">
        <v>2</v>
      </c>
      <c r="I1620" s="6">
        <v>2.3917000000000002</v>
      </c>
    </row>
    <row r="1621" spans="1:9" x14ac:dyDescent="0.5">
      <c r="A1621" s="6" t="s">
        <v>13657</v>
      </c>
      <c r="B1621" s="6" t="s">
        <v>13658</v>
      </c>
      <c r="C1621" s="6" t="s">
        <v>13659</v>
      </c>
      <c r="D1621" s="6">
        <v>0.38063599999999997</v>
      </c>
      <c r="E1621" s="10">
        <f t="shared" si="25"/>
        <v>1.301915667547362</v>
      </c>
      <c r="F1621" s="6">
        <v>21.587900000000001</v>
      </c>
      <c r="G1621" s="6">
        <v>21.2073</v>
      </c>
      <c r="H1621" s="6">
        <v>2</v>
      </c>
      <c r="I1621" s="6">
        <v>4.0140000000000002</v>
      </c>
    </row>
    <row r="1622" spans="1:9" x14ac:dyDescent="0.5">
      <c r="A1622" s="6" t="s">
        <v>12159</v>
      </c>
      <c r="B1622" s="6" t="s">
        <v>12160</v>
      </c>
      <c r="C1622" s="6" t="s">
        <v>12161</v>
      </c>
      <c r="D1622" s="6">
        <v>0.38042999999999999</v>
      </c>
      <c r="E1622" s="10">
        <f t="shared" si="25"/>
        <v>1.3017297824688836</v>
      </c>
      <c r="F1622" s="6">
        <v>23.805800000000001</v>
      </c>
      <c r="G1622" s="6">
        <v>23.4253</v>
      </c>
      <c r="H1622" s="6">
        <v>3</v>
      </c>
      <c r="I1622" s="6">
        <v>10.645</v>
      </c>
    </row>
    <row r="1623" spans="1:9" x14ac:dyDescent="0.5">
      <c r="A1623" s="6" t="s">
        <v>11640</v>
      </c>
      <c r="B1623" s="6" t="s">
        <v>11641</v>
      </c>
      <c r="C1623" s="6" t="s">
        <v>11642</v>
      </c>
      <c r="D1623" s="6">
        <v>0.380075</v>
      </c>
      <c r="E1623" s="10">
        <f t="shared" si="25"/>
        <v>1.3014095088082869</v>
      </c>
      <c r="F1623" s="6">
        <v>27.430399999999999</v>
      </c>
      <c r="G1623" s="6">
        <v>27.0503</v>
      </c>
      <c r="H1623" s="6">
        <v>12</v>
      </c>
      <c r="I1623" s="6">
        <v>33.573</v>
      </c>
    </row>
    <row r="1624" spans="1:9" x14ac:dyDescent="0.5">
      <c r="A1624" s="6" t="s">
        <v>4019</v>
      </c>
      <c r="B1624" s="6" t="s">
        <v>4020</v>
      </c>
      <c r="C1624" s="6" t="s">
        <v>4021</v>
      </c>
      <c r="D1624" s="6">
        <v>0.37983899999999998</v>
      </c>
      <c r="E1624" s="10">
        <f t="shared" si="25"/>
        <v>1.3011966380934472</v>
      </c>
      <c r="F1624" s="6">
        <v>24.557099999999998</v>
      </c>
      <c r="G1624" s="6">
        <v>24.177299999999999</v>
      </c>
      <c r="H1624" s="6">
        <v>11</v>
      </c>
      <c r="I1624" s="6">
        <v>31.74</v>
      </c>
    </row>
    <row r="1625" spans="1:9" x14ac:dyDescent="0.5">
      <c r="A1625" s="6" t="s">
        <v>6127</v>
      </c>
      <c r="B1625" s="6" t="s">
        <v>6128</v>
      </c>
      <c r="C1625" s="6" t="s">
        <v>6129</v>
      </c>
      <c r="D1625" s="6">
        <v>0.37951299999999999</v>
      </c>
      <c r="E1625" s="10">
        <f t="shared" si="25"/>
        <v>1.30090264513628</v>
      </c>
      <c r="F1625" s="6">
        <v>26.397500000000001</v>
      </c>
      <c r="G1625" s="6">
        <v>26.017900000000001</v>
      </c>
      <c r="H1625" s="6">
        <v>24</v>
      </c>
      <c r="I1625" s="6">
        <v>85.694000000000003</v>
      </c>
    </row>
    <row r="1626" spans="1:9" x14ac:dyDescent="0.5">
      <c r="A1626" s="6" t="s">
        <v>4332</v>
      </c>
      <c r="B1626" s="6" t="s">
        <v>4333</v>
      </c>
      <c r="C1626" s="6" t="s">
        <v>4334</v>
      </c>
      <c r="D1626" s="6">
        <v>0.379473</v>
      </c>
      <c r="E1626" s="10">
        <f t="shared" si="25"/>
        <v>1.3008665769562671</v>
      </c>
      <c r="F1626" s="6">
        <v>18.865100000000002</v>
      </c>
      <c r="G1626" s="6">
        <v>18.485600000000002</v>
      </c>
      <c r="H1626" s="6">
        <v>1</v>
      </c>
      <c r="I1626" s="6">
        <v>3.9607999999999999</v>
      </c>
    </row>
    <row r="1627" spans="1:9" x14ac:dyDescent="0.5">
      <c r="A1627" s="6" t="s">
        <v>11087</v>
      </c>
      <c r="B1627" s="6" t="s">
        <v>11088</v>
      </c>
      <c r="C1627" s="6" t="s">
        <v>11089</v>
      </c>
      <c r="D1627" s="6">
        <v>0.37909100000000001</v>
      </c>
      <c r="E1627" s="10">
        <f t="shared" si="25"/>
        <v>1.3005221762098378</v>
      </c>
      <c r="F1627" s="6">
        <v>21.344200000000001</v>
      </c>
      <c r="G1627" s="6">
        <v>20.965199999999999</v>
      </c>
      <c r="H1627" s="6">
        <v>2</v>
      </c>
      <c r="I1627" s="6">
        <v>2.8957000000000002</v>
      </c>
    </row>
    <row r="1628" spans="1:9" x14ac:dyDescent="0.5">
      <c r="A1628" s="6" t="s">
        <v>4865</v>
      </c>
      <c r="B1628" s="6" t="s">
        <v>4866</v>
      </c>
      <c r="C1628" s="6" t="s">
        <v>4867</v>
      </c>
      <c r="D1628" s="6">
        <v>0.37892300000000001</v>
      </c>
      <c r="E1628" s="10">
        <f t="shared" si="25"/>
        <v>1.3003707408762459</v>
      </c>
      <c r="F1628" s="6">
        <v>24.723700000000001</v>
      </c>
      <c r="G1628" s="6">
        <v>24.344799999999999</v>
      </c>
      <c r="H1628" s="6">
        <v>7</v>
      </c>
      <c r="I1628" s="6">
        <v>14.933</v>
      </c>
    </row>
    <row r="1629" spans="1:9" x14ac:dyDescent="0.5">
      <c r="A1629" s="6" t="s">
        <v>8978</v>
      </c>
      <c r="B1629" s="6" t="s">
        <v>8979</v>
      </c>
      <c r="C1629" s="6" t="s">
        <v>8980</v>
      </c>
      <c r="D1629" s="6">
        <v>0.378857</v>
      </c>
      <c r="E1629" s="10">
        <f t="shared" si="25"/>
        <v>1.3003112532483283</v>
      </c>
      <c r="F1629" s="6">
        <v>26.613399999999999</v>
      </c>
      <c r="G1629" s="6">
        <v>26.2346</v>
      </c>
      <c r="H1629" s="6">
        <v>14</v>
      </c>
      <c r="I1629" s="6">
        <v>35.524999999999999</v>
      </c>
    </row>
    <row r="1630" spans="1:9" x14ac:dyDescent="0.5">
      <c r="A1630" s="6" t="s">
        <v>10894</v>
      </c>
      <c r="B1630" s="6" t="s">
        <v>10895</v>
      </c>
      <c r="C1630" s="6" t="s">
        <v>10896</v>
      </c>
      <c r="D1630" s="6">
        <v>0.378857</v>
      </c>
      <c r="E1630" s="10">
        <f t="shared" si="25"/>
        <v>1.3003112532483283</v>
      </c>
      <c r="F1630" s="6">
        <v>25.977900000000002</v>
      </c>
      <c r="G1630" s="6">
        <v>25.599</v>
      </c>
      <c r="H1630" s="6">
        <v>5</v>
      </c>
      <c r="I1630" s="6">
        <v>14.244999999999999</v>
      </c>
    </row>
    <row r="1631" spans="1:9" x14ac:dyDescent="0.5">
      <c r="A1631" s="6" t="s">
        <v>7691</v>
      </c>
      <c r="B1631" s="6" t="s">
        <v>7692</v>
      </c>
      <c r="C1631" s="6" t="s">
        <v>7693</v>
      </c>
      <c r="D1631" s="6">
        <v>0.37876900000000002</v>
      </c>
      <c r="E1631" s="10">
        <f t="shared" si="25"/>
        <v>1.300231940644311</v>
      </c>
      <c r="F1631" s="6">
        <v>22.191400000000002</v>
      </c>
      <c r="G1631" s="6">
        <v>21.8126</v>
      </c>
      <c r="H1631" s="6">
        <v>3</v>
      </c>
      <c r="I1631" s="6">
        <v>6.9638999999999998</v>
      </c>
    </row>
    <row r="1632" spans="1:9" x14ac:dyDescent="0.5">
      <c r="A1632" s="6" t="s">
        <v>5906</v>
      </c>
      <c r="B1632" s="6" t="s">
        <v>5907</v>
      </c>
      <c r="C1632" s="6" t="s">
        <v>5908</v>
      </c>
      <c r="D1632" s="6">
        <v>0.37808000000000003</v>
      </c>
      <c r="E1632" s="10">
        <f t="shared" si="25"/>
        <v>1.2996111262004262</v>
      </c>
      <c r="F1632" s="6">
        <v>26.5853</v>
      </c>
      <c r="G1632" s="6">
        <v>26.2073</v>
      </c>
      <c r="H1632" s="6">
        <v>12</v>
      </c>
      <c r="I1632" s="6">
        <v>28.28</v>
      </c>
    </row>
    <row r="1633" spans="1:9" x14ac:dyDescent="0.5">
      <c r="A1633" s="6" t="s">
        <v>3749</v>
      </c>
      <c r="B1633" s="6" t="s">
        <v>3750</v>
      </c>
      <c r="C1633" s="6" t="s">
        <v>3751</v>
      </c>
      <c r="D1633" s="6">
        <v>0.37806099999999998</v>
      </c>
      <c r="E1633" s="10">
        <f t="shared" si="25"/>
        <v>1.2995940106991593</v>
      </c>
      <c r="F1633" s="6">
        <v>28.739699999999999</v>
      </c>
      <c r="G1633" s="6">
        <v>28.361599999999999</v>
      </c>
      <c r="H1633" s="6">
        <v>26</v>
      </c>
      <c r="I1633" s="6">
        <v>106.58</v>
      </c>
    </row>
    <row r="1634" spans="1:9" x14ac:dyDescent="0.5">
      <c r="A1634" s="6" t="s">
        <v>5832</v>
      </c>
      <c r="B1634" s="6" t="s">
        <v>5833</v>
      </c>
      <c r="C1634" s="6" t="s">
        <v>5834</v>
      </c>
      <c r="D1634" s="6">
        <v>0.37803599999999998</v>
      </c>
      <c r="E1634" s="10">
        <f t="shared" si="25"/>
        <v>1.2995714906461715</v>
      </c>
      <c r="F1634" s="6">
        <v>29.967199999999998</v>
      </c>
      <c r="G1634" s="6">
        <v>29.589200000000002</v>
      </c>
      <c r="H1634" s="6">
        <v>80</v>
      </c>
      <c r="I1634" s="6">
        <v>323.31</v>
      </c>
    </row>
    <row r="1635" spans="1:9" x14ac:dyDescent="0.5">
      <c r="A1635" s="6" t="s">
        <v>82</v>
      </c>
      <c r="C1635" s="6" t="s">
        <v>83</v>
      </c>
      <c r="D1635" s="6">
        <v>0.37801000000000001</v>
      </c>
      <c r="E1635" s="10">
        <f t="shared" si="25"/>
        <v>1.2995480702050302</v>
      </c>
      <c r="F1635" s="6">
        <v>23.545300000000001</v>
      </c>
      <c r="G1635" s="6">
        <v>23.167300000000001</v>
      </c>
      <c r="H1635" s="6">
        <v>6</v>
      </c>
      <c r="I1635" s="6">
        <v>8.8826000000000001</v>
      </c>
    </row>
    <row r="1636" spans="1:9" x14ac:dyDescent="0.5">
      <c r="A1636" s="6" t="s">
        <v>536</v>
      </c>
      <c r="B1636" s="6" t="s">
        <v>537</v>
      </c>
      <c r="C1636" s="6" t="s">
        <v>538</v>
      </c>
      <c r="D1636" s="6">
        <v>0.37780000000000002</v>
      </c>
      <c r="E1636" s="10">
        <f t="shared" si="25"/>
        <v>1.2993589205747784</v>
      </c>
      <c r="F1636" s="6">
        <v>27.5365</v>
      </c>
      <c r="G1636" s="6">
        <v>27.1587</v>
      </c>
      <c r="H1636" s="6">
        <v>11</v>
      </c>
      <c r="I1636" s="6">
        <v>66.498999999999995</v>
      </c>
    </row>
    <row r="1637" spans="1:9" x14ac:dyDescent="0.5">
      <c r="A1637" s="6" t="s">
        <v>1499</v>
      </c>
      <c r="D1637" s="6">
        <v>0.377552</v>
      </c>
      <c r="E1637" s="10">
        <f t="shared" si="25"/>
        <v>1.2991355793224266</v>
      </c>
      <c r="F1637" s="6">
        <v>27.8965</v>
      </c>
      <c r="G1637" s="6">
        <v>27.518899999999999</v>
      </c>
      <c r="H1637" s="6">
        <v>8</v>
      </c>
      <c r="I1637" s="6">
        <v>30.768999999999998</v>
      </c>
    </row>
    <row r="1638" spans="1:9" x14ac:dyDescent="0.5">
      <c r="A1638" s="6" t="s">
        <v>789</v>
      </c>
      <c r="B1638" s="6" t="s">
        <v>790</v>
      </c>
      <c r="C1638" s="6" t="s">
        <v>791</v>
      </c>
      <c r="D1638" s="6">
        <v>0.37733800000000001</v>
      </c>
      <c r="E1638" s="10">
        <f t="shared" si="25"/>
        <v>1.2989428882909571</v>
      </c>
      <c r="F1638" s="6">
        <v>26.300999999999998</v>
      </c>
      <c r="G1638" s="6">
        <v>25.9237</v>
      </c>
      <c r="H1638" s="6">
        <v>6</v>
      </c>
      <c r="I1638" s="6">
        <v>36.863999999999997</v>
      </c>
    </row>
    <row r="1639" spans="1:9" x14ac:dyDescent="0.5">
      <c r="A1639" s="6" t="s">
        <v>12153</v>
      </c>
      <c r="B1639" s="6" t="s">
        <v>12154</v>
      </c>
      <c r="C1639" s="6" t="s">
        <v>12155</v>
      </c>
      <c r="D1639" s="6">
        <v>0.37729099999999999</v>
      </c>
      <c r="E1639" s="10">
        <f t="shared" si="25"/>
        <v>1.298900572126013</v>
      </c>
      <c r="F1639" s="6">
        <v>25.2835</v>
      </c>
      <c r="G1639" s="6">
        <v>24.906199999999998</v>
      </c>
      <c r="H1639" s="6">
        <v>1</v>
      </c>
      <c r="I1639" s="6">
        <v>3.9249999999999998</v>
      </c>
    </row>
    <row r="1640" spans="1:9" x14ac:dyDescent="0.5">
      <c r="A1640" s="6" t="s">
        <v>13737</v>
      </c>
      <c r="C1640" s="6" t="s">
        <v>13738</v>
      </c>
      <c r="D1640" s="6">
        <v>0.37726799999999999</v>
      </c>
      <c r="E1640" s="10">
        <f t="shared" si="25"/>
        <v>1.2988798647178799</v>
      </c>
      <c r="F1640" s="6">
        <v>23.3855</v>
      </c>
      <c r="G1640" s="6">
        <v>23.008199999999999</v>
      </c>
      <c r="H1640" s="6">
        <v>3</v>
      </c>
      <c r="I1640" s="6">
        <v>8.2361000000000004</v>
      </c>
    </row>
    <row r="1641" spans="1:9" x14ac:dyDescent="0.5">
      <c r="A1641" s="6" t="s">
        <v>3245</v>
      </c>
      <c r="B1641" s="6" t="s">
        <v>3246</v>
      </c>
      <c r="C1641" s="6" t="s">
        <v>3247</v>
      </c>
      <c r="D1641" s="6">
        <v>0.37711</v>
      </c>
      <c r="E1641" s="10">
        <f t="shared" si="25"/>
        <v>1.2987376227502507</v>
      </c>
      <c r="F1641" s="6">
        <v>24.006699999999999</v>
      </c>
      <c r="G1641" s="6">
        <v>23.6296</v>
      </c>
      <c r="H1641" s="6">
        <v>3</v>
      </c>
      <c r="I1641" s="6">
        <v>8.1134000000000004</v>
      </c>
    </row>
    <row r="1642" spans="1:9" x14ac:dyDescent="0.5">
      <c r="A1642" s="6" t="s">
        <v>5668</v>
      </c>
      <c r="B1642" s="6" t="s">
        <v>5669</v>
      </c>
      <c r="C1642" s="6" t="s">
        <v>5670</v>
      </c>
      <c r="D1642" s="6">
        <v>0.37701200000000001</v>
      </c>
      <c r="E1642" s="10">
        <f t="shared" si="25"/>
        <v>1.2986494045470398</v>
      </c>
      <c r="F1642" s="6">
        <v>22.380500000000001</v>
      </c>
      <c r="G1642" s="6">
        <v>22.003499999999999</v>
      </c>
      <c r="H1642" s="6">
        <v>4</v>
      </c>
      <c r="I1642" s="6">
        <v>15.941000000000001</v>
      </c>
    </row>
    <row r="1643" spans="1:9" x14ac:dyDescent="0.5">
      <c r="A1643" s="6" t="s">
        <v>1498</v>
      </c>
      <c r="D1643" s="6">
        <v>0.37666899999999998</v>
      </c>
      <c r="E1643" s="10">
        <f t="shared" si="25"/>
        <v>1.29834068802265</v>
      </c>
      <c r="F1643" s="6">
        <v>27.726800000000001</v>
      </c>
      <c r="G1643" s="6">
        <v>27.350100000000001</v>
      </c>
      <c r="H1643" s="6">
        <v>24</v>
      </c>
      <c r="I1643" s="6">
        <v>72.281999999999996</v>
      </c>
    </row>
    <row r="1644" spans="1:9" x14ac:dyDescent="0.5">
      <c r="A1644" s="6" t="s">
        <v>11532</v>
      </c>
      <c r="B1644" s="6" t="s">
        <v>11533</v>
      </c>
      <c r="C1644" s="6" t="s">
        <v>11534</v>
      </c>
      <c r="D1644" s="6">
        <v>0.37635999999999997</v>
      </c>
      <c r="E1644" s="10">
        <f t="shared" si="25"/>
        <v>1.2980626359737728</v>
      </c>
      <c r="F1644" s="6">
        <v>26.134599999999999</v>
      </c>
      <c r="G1644" s="6">
        <v>25.758199999999999</v>
      </c>
      <c r="H1644" s="6">
        <v>8</v>
      </c>
      <c r="I1644" s="6">
        <v>18.593</v>
      </c>
    </row>
    <row r="1645" spans="1:9" x14ac:dyDescent="0.5">
      <c r="A1645" s="6" t="s">
        <v>10148</v>
      </c>
      <c r="B1645" s="6" t="s">
        <v>10149</v>
      </c>
      <c r="C1645" s="6" t="s">
        <v>10150</v>
      </c>
      <c r="D1645" s="6">
        <v>0.37614799999999998</v>
      </c>
      <c r="E1645" s="10">
        <f t="shared" si="25"/>
        <v>1.2978719033151924</v>
      </c>
      <c r="F1645" s="6">
        <v>25.713200000000001</v>
      </c>
      <c r="G1645" s="6">
        <v>25.337</v>
      </c>
      <c r="H1645" s="6">
        <v>9</v>
      </c>
      <c r="I1645" s="6">
        <v>33.061999999999998</v>
      </c>
    </row>
    <row r="1646" spans="1:9" x14ac:dyDescent="0.5">
      <c r="A1646" s="6" t="s">
        <v>12495</v>
      </c>
      <c r="B1646" s="6" t="s">
        <v>12496</v>
      </c>
      <c r="C1646" s="6" t="s">
        <v>12497</v>
      </c>
      <c r="D1646" s="6">
        <v>0.37589800000000001</v>
      </c>
      <c r="E1646" s="10">
        <f t="shared" si="25"/>
        <v>1.2976470187378912</v>
      </c>
      <c r="F1646" s="6">
        <v>24.708600000000001</v>
      </c>
      <c r="G1646" s="6">
        <v>24.332699999999999</v>
      </c>
      <c r="H1646" s="6">
        <v>7</v>
      </c>
      <c r="I1646" s="6">
        <v>19.927</v>
      </c>
    </row>
    <row r="1647" spans="1:9" x14ac:dyDescent="0.5">
      <c r="A1647" s="6" t="s">
        <v>13582</v>
      </c>
      <c r="B1647" s="6" t="s">
        <v>13583</v>
      </c>
      <c r="C1647" s="6" t="s">
        <v>13584</v>
      </c>
      <c r="D1647" s="6">
        <v>0.375137</v>
      </c>
      <c r="E1647" s="10">
        <f t="shared" si="25"/>
        <v>1.2969627098916892</v>
      </c>
      <c r="F1647" s="6">
        <v>24.469200000000001</v>
      </c>
      <c r="G1647" s="6">
        <v>24.094100000000001</v>
      </c>
      <c r="H1647" s="6">
        <v>7</v>
      </c>
      <c r="I1647" s="6">
        <v>14.587</v>
      </c>
    </row>
    <row r="1648" spans="1:9" x14ac:dyDescent="0.5">
      <c r="A1648" s="6" t="s">
        <v>7700</v>
      </c>
      <c r="B1648" s="6" t="s">
        <v>7701</v>
      </c>
      <c r="C1648" s="6" t="s">
        <v>7702</v>
      </c>
      <c r="D1648" s="6">
        <v>0.37470799999999999</v>
      </c>
      <c r="E1648" s="10">
        <f t="shared" si="25"/>
        <v>1.2965771022131221</v>
      </c>
      <c r="F1648" s="6">
        <v>28.136800000000001</v>
      </c>
      <c r="G1648" s="6">
        <v>27.7621</v>
      </c>
      <c r="H1648" s="6">
        <v>23</v>
      </c>
      <c r="I1648" s="6">
        <v>84.73</v>
      </c>
    </row>
    <row r="1649" spans="1:9" x14ac:dyDescent="0.5">
      <c r="A1649" s="6" t="s">
        <v>11180</v>
      </c>
      <c r="B1649" s="6" t="s">
        <v>11181</v>
      </c>
      <c r="C1649" s="6" t="s">
        <v>11182</v>
      </c>
      <c r="D1649" s="6">
        <v>0.37468699999999999</v>
      </c>
      <c r="E1649" s="10">
        <f t="shared" si="25"/>
        <v>1.2965582292564624</v>
      </c>
      <c r="F1649" s="6">
        <v>23.797999999999998</v>
      </c>
      <c r="G1649" s="6">
        <v>23.423300000000001</v>
      </c>
      <c r="H1649" s="6">
        <v>2</v>
      </c>
      <c r="I1649" s="6">
        <v>3.8610000000000002</v>
      </c>
    </row>
    <row r="1650" spans="1:9" x14ac:dyDescent="0.5">
      <c r="A1650" s="6" t="s">
        <v>12079</v>
      </c>
      <c r="B1650" s="6" t="s">
        <v>12080</v>
      </c>
      <c r="C1650" s="6" t="s">
        <v>12081</v>
      </c>
      <c r="D1650" s="6">
        <v>0.373726</v>
      </c>
      <c r="E1650" s="10">
        <f t="shared" si="25"/>
        <v>1.2956948606800438</v>
      </c>
      <c r="F1650" s="6">
        <v>26.012699999999999</v>
      </c>
      <c r="G1650" s="6">
        <v>25.6389</v>
      </c>
      <c r="H1650" s="6">
        <v>14</v>
      </c>
      <c r="I1650" s="6">
        <v>38.353000000000002</v>
      </c>
    </row>
    <row r="1651" spans="1:9" x14ac:dyDescent="0.5">
      <c r="A1651" s="6" t="s">
        <v>8564</v>
      </c>
      <c r="B1651" s="6" t="s">
        <v>8565</v>
      </c>
      <c r="C1651" s="6" t="s">
        <v>8566</v>
      </c>
      <c r="D1651" s="6">
        <v>0.37368600000000002</v>
      </c>
      <c r="E1651" s="10">
        <f t="shared" si="25"/>
        <v>1.2956589368884739</v>
      </c>
      <c r="F1651" s="6">
        <v>30.195</v>
      </c>
      <c r="G1651" s="6">
        <v>29.821300000000001</v>
      </c>
      <c r="H1651" s="6">
        <v>27</v>
      </c>
      <c r="I1651" s="6">
        <v>181.3</v>
      </c>
    </row>
    <row r="1652" spans="1:9" x14ac:dyDescent="0.5">
      <c r="A1652" s="6" t="s">
        <v>5543</v>
      </c>
      <c r="B1652" s="6" t="s">
        <v>5544</v>
      </c>
      <c r="C1652" s="6" t="s">
        <v>5545</v>
      </c>
      <c r="D1652" s="6">
        <v>0.37340499999999999</v>
      </c>
      <c r="E1652" s="10">
        <f t="shared" si="25"/>
        <v>1.2954066003263383</v>
      </c>
      <c r="F1652" s="6">
        <v>28.9801</v>
      </c>
      <c r="G1652" s="6">
        <v>28.6067</v>
      </c>
      <c r="H1652" s="6">
        <v>57</v>
      </c>
      <c r="I1652" s="6">
        <v>131.51</v>
      </c>
    </row>
    <row r="1653" spans="1:9" x14ac:dyDescent="0.5">
      <c r="A1653" s="6" t="s">
        <v>9918</v>
      </c>
      <c r="B1653" s="6" t="s">
        <v>9919</v>
      </c>
      <c r="C1653" s="6" t="s">
        <v>9920</v>
      </c>
      <c r="D1653" s="6">
        <v>0.37324000000000002</v>
      </c>
      <c r="E1653" s="10">
        <f t="shared" si="25"/>
        <v>1.2952584540717957</v>
      </c>
      <c r="F1653" s="6">
        <v>29.000499999999999</v>
      </c>
      <c r="G1653" s="6">
        <v>28.627199999999998</v>
      </c>
      <c r="H1653" s="6">
        <v>17</v>
      </c>
      <c r="I1653" s="6">
        <v>45.29</v>
      </c>
    </row>
    <row r="1654" spans="1:9" x14ac:dyDescent="0.5">
      <c r="A1654" s="6" t="s">
        <v>9837</v>
      </c>
      <c r="B1654" s="6" t="s">
        <v>9838</v>
      </c>
      <c r="C1654" s="6" t="s">
        <v>9839</v>
      </c>
      <c r="D1654" s="6">
        <v>0.37269600000000003</v>
      </c>
      <c r="E1654" s="10">
        <f t="shared" si="25"/>
        <v>1.2947701403607399</v>
      </c>
      <c r="F1654" s="6">
        <v>27.483799999999999</v>
      </c>
      <c r="G1654" s="6">
        <v>27.1111</v>
      </c>
      <c r="H1654" s="6">
        <v>17</v>
      </c>
      <c r="I1654" s="6">
        <v>51.978999999999999</v>
      </c>
    </row>
    <row r="1655" spans="1:9" x14ac:dyDescent="0.5">
      <c r="A1655" s="6" t="s">
        <v>2340</v>
      </c>
      <c r="B1655" s="6" t="s">
        <v>2341</v>
      </c>
      <c r="C1655" s="6" t="s">
        <v>2342</v>
      </c>
      <c r="D1655" s="6">
        <v>0.37267499999999998</v>
      </c>
      <c r="E1655" s="10">
        <f t="shared" si="25"/>
        <v>1.2947512937061894</v>
      </c>
      <c r="F1655" s="6">
        <v>28.6066</v>
      </c>
      <c r="G1655" s="6">
        <v>28.233899999999998</v>
      </c>
      <c r="H1655" s="6">
        <v>9</v>
      </c>
      <c r="I1655" s="6">
        <v>38.667000000000002</v>
      </c>
    </row>
    <row r="1656" spans="1:9" x14ac:dyDescent="0.5">
      <c r="A1656" s="6" t="s">
        <v>1468</v>
      </c>
      <c r="B1656" s="6" t="s">
        <v>1469</v>
      </c>
      <c r="C1656" s="6" t="s">
        <v>1470</v>
      </c>
      <c r="D1656" s="6">
        <v>0.37260100000000002</v>
      </c>
      <c r="E1656" s="10">
        <f t="shared" si="25"/>
        <v>1.294684883871932</v>
      </c>
      <c r="F1656" s="6">
        <v>25.94</v>
      </c>
      <c r="G1656" s="6">
        <v>25.567399999999999</v>
      </c>
      <c r="H1656" s="6">
        <v>2</v>
      </c>
      <c r="I1656" s="6">
        <v>6.5622999999999996</v>
      </c>
    </row>
    <row r="1657" spans="1:9" x14ac:dyDescent="0.5">
      <c r="A1657" s="6" t="s">
        <v>10941</v>
      </c>
      <c r="B1657" s="6" t="s">
        <v>10942</v>
      </c>
      <c r="C1657" s="6" t="s">
        <v>10943</v>
      </c>
      <c r="D1657" s="6">
        <v>0.37254700000000002</v>
      </c>
      <c r="E1657" s="10">
        <f t="shared" si="25"/>
        <v>1.2946364247912918</v>
      </c>
      <c r="F1657" s="6">
        <v>28.1769</v>
      </c>
      <c r="G1657" s="6">
        <v>27.804300000000001</v>
      </c>
      <c r="H1657" s="6">
        <v>19</v>
      </c>
      <c r="I1657" s="6">
        <v>65.459999999999994</v>
      </c>
    </row>
    <row r="1658" spans="1:9" x14ac:dyDescent="0.5">
      <c r="A1658" s="6" t="s">
        <v>1651</v>
      </c>
      <c r="B1658" s="6" t="s">
        <v>1652</v>
      </c>
      <c r="C1658" s="6" t="s">
        <v>1653</v>
      </c>
      <c r="D1658" s="6">
        <v>0.37232199999999999</v>
      </c>
      <c r="E1658" s="10">
        <f t="shared" si="25"/>
        <v>1.29443453147792</v>
      </c>
      <c r="F1658" s="6">
        <v>31.2194</v>
      </c>
      <c r="G1658" s="6">
        <v>30.847100000000001</v>
      </c>
      <c r="H1658" s="6">
        <v>26</v>
      </c>
      <c r="I1658" s="6">
        <v>64.448999999999998</v>
      </c>
    </row>
    <row r="1659" spans="1:9" x14ac:dyDescent="0.5">
      <c r="A1659" s="6" t="s">
        <v>441</v>
      </c>
      <c r="C1659" s="6" t="s">
        <v>442</v>
      </c>
      <c r="D1659" s="6">
        <v>0.37196200000000001</v>
      </c>
      <c r="E1659" s="10">
        <f t="shared" si="25"/>
        <v>1.2941115676621298</v>
      </c>
      <c r="F1659" s="6">
        <v>21.054300000000001</v>
      </c>
      <c r="G1659" s="6">
        <v>20.682300000000001</v>
      </c>
      <c r="H1659" s="6">
        <v>2</v>
      </c>
      <c r="I1659" s="6">
        <v>2.7132000000000001</v>
      </c>
    </row>
    <row r="1660" spans="1:9" x14ac:dyDescent="0.5">
      <c r="A1660" s="6" t="s">
        <v>4811</v>
      </c>
      <c r="B1660" s="6" t="s">
        <v>4812</v>
      </c>
      <c r="C1660" s="6" t="s">
        <v>4813</v>
      </c>
      <c r="D1660" s="6">
        <v>0.37191200000000002</v>
      </c>
      <c r="E1660" s="10">
        <f t="shared" si="25"/>
        <v>1.2940667179500978</v>
      </c>
      <c r="F1660" s="6">
        <v>23.6724</v>
      </c>
      <c r="G1660" s="6">
        <v>23.3005</v>
      </c>
      <c r="H1660" s="6">
        <v>1</v>
      </c>
      <c r="I1660" s="6">
        <v>3.1381999999999999</v>
      </c>
    </row>
    <row r="1661" spans="1:9" x14ac:dyDescent="0.5">
      <c r="A1661" s="6" t="s">
        <v>1597</v>
      </c>
      <c r="B1661" s="6" t="s">
        <v>1598</v>
      </c>
      <c r="C1661" s="6" t="s">
        <v>1599</v>
      </c>
      <c r="D1661" s="6">
        <v>0.37184899999999999</v>
      </c>
      <c r="E1661" s="10">
        <f t="shared" si="25"/>
        <v>1.294010209526008</v>
      </c>
      <c r="F1661" s="6">
        <v>27.279299999999999</v>
      </c>
      <c r="G1661" s="6">
        <v>26.907499999999999</v>
      </c>
      <c r="H1661" s="6">
        <v>13</v>
      </c>
      <c r="I1661" s="6">
        <v>48.552999999999997</v>
      </c>
    </row>
    <row r="1662" spans="1:9" x14ac:dyDescent="0.5">
      <c r="A1662" s="6" t="s">
        <v>6932</v>
      </c>
      <c r="B1662" s="6" t="s">
        <v>6933</v>
      </c>
      <c r="C1662" s="6" t="s">
        <v>6934</v>
      </c>
      <c r="D1662" s="6">
        <v>0.371614</v>
      </c>
      <c r="E1662" s="10">
        <f t="shared" si="25"/>
        <v>1.2937994459029118</v>
      </c>
      <c r="F1662" s="6">
        <v>25.094899999999999</v>
      </c>
      <c r="G1662" s="6">
        <v>24.723299999999998</v>
      </c>
      <c r="H1662" s="6">
        <v>4</v>
      </c>
      <c r="I1662" s="6">
        <v>14.552</v>
      </c>
    </row>
    <row r="1663" spans="1:9" x14ac:dyDescent="0.5">
      <c r="A1663" s="6" t="s">
        <v>6237</v>
      </c>
      <c r="B1663" s="6" t="s">
        <v>6238</v>
      </c>
      <c r="C1663" s="6" t="s">
        <v>6239</v>
      </c>
      <c r="D1663" s="6">
        <v>0.37106099999999997</v>
      </c>
      <c r="E1663" s="10">
        <f t="shared" si="25"/>
        <v>1.2933036141664209</v>
      </c>
      <c r="F1663" s="6">
        <v>22.5686</v>
      </c>
      <c r="G1663" s="6">
        <v>22.197500000000002</v>
      </c>
      <c r="H1663" s="6">
        <v>3</v>
      </c>
      <c r="I1663" s="6">
        <v>7.0025000000000004</v>
      </c>
    </row>
    <row r="1664" spans="1:9" x14ac:dyDescent="0.5">
      <c r="A1664" s="6" t="s">
        <v>11962</v>
      </c>
      <c r="B1664" s="6" t="s">
        <v>11963</v>
      </c>
      <c r="C1664" s="6" t="s">
        <v>11964</v>
      </c>
      <c r="D1664" s="6">
        <v>0.37097400000000003</v>
      </c>
      <c r="E1664" s="10">
        <f t="shared" si="25"/>
        <v>1.293225625389377</v>
      </c>
      <c r="F1664" s="6">
        <v>26.4528</v>
      </c>
      <c r="G1664" s="6">
        <v>26.081800000000001</v>
      </c>
      <c r="H1664" s="6">
        <v>9</v>
      </c>
      <c r="I1664" s="6">
        <v>24.356999999999999</v>
      </c>
    </row>
    <row r="1665" spans="1:9" x14ac:dyDescent="0.5">
      <c r="A1665" s="6" t="s">
        <v>13678</v>
      </c>
      <c r="B1665" s="6" t="s">
        <v>13679</v>
      </c>
      <c r="C1665" s="6" t="s">
        <v>13680</v>
      </c>
      <c r="D1665" s="6">
        <v>0.37077900000000003</v>
      </c>
      <c r="E1665" s="10">
        <f t="shared" si="25"/>
        <v>1.2930508400412273</v>
      </c>
      <c r="F1665" s="6">
        <v>23.427499999999998</v>
      </c>
      <c r="G1665" s="6">
        <v>23.056699999999999</v>
      </c>
      <c r="H1665" s="6">
        <v>5</v>
      </c>
      <c r="I1665" s="6">
        <v>13.276</v>
      </c>
    </row>
    <row r="1666" spans="1:9" x14ac:dyDescent="0.5">
      <c r="A1666" s="6" t="s">
        <v>8951</v>
      </c>
      <c r="B1666" s="6" t="s">
        <v>8952</v>
      </c>
      <c r="C1666" s="6" t="s">
        <v>8953</v>
      </c>
      <c r="D1666" s="6">
        <v>0.370728</v>
      </c>
      <c r="E1666" s="10">
        <f t="shared" si="25"/>
        <v>1.2930051308474046</v>
      </c>
      <c r="F1666" s="6">
        <v>26.114699999999999</v>
      </c>
      <c r="G1666" s="6">
        <v>25.744</v>
      </c>
      <c r="H1666" s="6">
        <v>5</v>
      </c>
      <c r="I1666" s="6">
        <v>14.032999999999999</v>
      </c>
    </row>
    <row r="1667" spans="1:9" x14ac:dyDescent="0.5">
      <c r="A1667" s="6" t="s">
        <v>6681</v>
      </c>
      <c r="B1667" s="6" t="s">
        <v>6682</v>
      </c>
      <c r="C1667" s="6" t="s">
        <v>6683</v>
      </c>
      <c r="D1667" s="6">
        <v>0.37024299999999999</v>
      </c>
      <c r="E1667" s="10">
        <f t="shared" si="25"/>
        <v>1.2925705261158862</v>
      </c>
      <c r="F1667" s="6">
        <v>22.626200000000001</v>
      </c>
      <c r="G1667" s="6">
        <v>22.256</v>
      </c>
      <c r="H1667" s="6">
        <v>3</v>
      </c>
      <c r="I1667" s="6">
        <v>8.5364000000000004</v>
      </c>
    </row>
    <row r="1668" spans="1:9" x14ac:dyDescent="0.5">
      <c r="A1668" s="6" t="s">
        <v>11953</v>
      </c>
      <c r="B1668" s="6" t="s">
        <v>11954</v>
      </c>
      <c r="C1668" s="6" t="s">
        <v>11955</v>
      </c>
      <c r="D1668" s="6">
        <v>0.36965900000000002</v>
      </c>
      <c r="E1668" s="10">
        <f t="shared" ref="E1668:E1731" si="26">IF(D1668&gt;0,2^D1668,-1/2^D1668)</f>
        <v>1.2920474020991377</v>
      </c>
      <c r="F1668" s="6">
        <v>28.6586</v>
      </c>
      <c r="G1668" s="6">
        <v>28.288900000000002</v>
      </c>
      <c r="H1668" s="6">
        <v>14</v>
      </c>
      <c r="I1668" s="6">
        <v>49.36</v>
      </c>
    </row>
    <row r="1669" spans="1:9" x14ac:dyDescent="0.5">
      <c r="A1669" s="6" t="s">
        <v>10864</v>
      </c>
      <c r="B1669" s="6" t="s">
        <v>10865</v>
      </c>
      <c r="C1669" s="6" t="s">
        <v>10866</v>
      </c>
      <c r="D1669" s="6">
        <v>0.36965199999999998</v>
      </c>
      <c r="E1669" s="10">
        <f t="shared" si="26"/>
        <v>1.2920411330612489</v>
      </c>
      <c r="F1669" s="6">
        <v>25.730799999999999</v>
      </c>
      <c r="G1669" s="6">
        <v>25.3612</v>
      </c>
      <c r="H1669" s="6">
        <v>6</v>
      </c>
      <c r="I1669" s="6">
        <v>10.122</v>
      </c>
    </row>
    <row r="1670" spans="1:9" x14ac:dyDescent="0.5">
      <c r="A1670" s="6" t="s">
        <v>3314</v>
      </c>
      <c r="B1670" s="6" t="s">
        <v>3315</v>
      </c>
      <c r="C1670" s="6" t="s">
        <v>3316</v>
      </c>
      <c r="D1670" s="6">
        <v>0.36934899999999998</v>
      </c>
      <c r="E1670" s="10">
        <f t="shared" si="26"/>
        <v>1.2917698024305935</v>
      </c>
      <c r="F1670" s="6">
        <v>28.526800000000001</v>
      </c>
      <c r="G1670" s="6">
        <v>28.157399999999999</v>
      </c>
      <c r="H1670" s="6">
        <v>15</v>
      </c>
      <c r="I1670" s="6">
        <v>114.21</v>
      </c>
    </row>
    <row r="1671" spans="1:9" x14ac:dyDescent="0.5">
      <c r="A1671" s="6" t="s">
        <v>2735</v>
      </c>
      <c r="B1671" s="6" t="s">
        <v>2736</v>
      </c>
      <c r="C1671" s="6" t="s">
        <v>2737</v>
      </c>
      <c r="D1671" s="6">
        <v>0.36905300000000002</v>
      </c>
      <c r="E1671" s="10">
        <f t="shared" si="26"/>
        <v>1.2915047951849385</v>
      </c>
      <c r="F1671" s="6">
        <v>27.439</v>
      </c>
      <c r="G1671" s="6">
        <v>27.07</v>
      </c>
      <c r="H1671" s="6">
        <v>27</v>
      </c>
      <c r="I1671" s="6">
        <v>89.113</v>
      </c>
    </row>
    <row r="1672" spans="1:9" x14ac:dyDescent="0.5">
      <c r="A1672" s="6" t="s">
        <v>12367</v>
      </c>
      <c r="B1672" s="6" t="s">
        <v>12368</v>
      </c>
      <c r="C1672" s="6" t="s">
        <v>12369</v>
      </c>
      <c r="D1672" s="6">
        <v>0.36904700000000001</v>
      </c>
      <c r="E1672" s="10">
        <f t="shared" si="26"/>
        <v>1.291499423978663</v>
      </c>
      <c r="F1672" s="6">
        <v>24.4039</v>
      </c>
      <c r="G1672" s="6">
        <v>24.034800000000001</v>
      </c>
      <c r="H1672" s="6">
        <v>5</v>
      </c>
      <c r="I1672" s="6">
        <v>23.338000000000001</v>
      </c>
    </row>
    <row r="1673" spans="1:9" x14ac:dyDescent="0.5">
      <c r="A1673" s="6" t="s">
        <v>9143</v>
      </c>
      <c r="B1673" s="6" t="s">
        <v>9144</v>
      </c>
      <c r="C1673" s="6" t="s">
        <v>9145</v>
      </c>
      <c r="D1673" s="6">
        <v>0.36899199999999999</v>
      </c>
      <c r="E1673" s="10">
        <f t="shared" si="26"/>
        <v>1.2914501889620211</v>
      </c>
      <c r="F1673" s="6">
        <v>32.288600000000002</v>
      </c>
      <c r="G1673" s="6">
        <v>31.919599999999999</v>
      </c>
      <c r="H1673" s="6">
        <v>41</v>
      </c>
      <c r="I1673" s="6">
        <v>323.31</v>
      </c>
    </row>
    <row r="1674" spans="1:9" x14ac:dyDescent="0.5">
      <c r="A1674" s="6" t="s">
        <v>717</v>
      </c>
      <c r="B1674" s="6" t="s">
        <v>718</v>
      </c>
      <c r="C1674" s="6" t="s">
        <v>719</v>
      </c>
      <c r="D1674" s="6">
        <v>0.36887700000000001</v>
      </c>
      <c r="E1674" s="10">
        <f t="shared" si="26"/>
        <v>1.2913472490832525</v>
      </c>
      <c r="F1674" s="6">
        <v>28.9284</v>
      </c>
      <c r="G1674" s="6">
        <v>28.5595</v>
      </c>
      <c r="H1674" s="6">
        <v>31</v>
      </c>
      <c r="I1674" s="6">
        <v>93.372</v>
      </c>
    </row>
    <row r="1675" spans="1:9" x14ac:dyDescent="0.5">
      <c r="A1675" s="6" t="s">
        <v>13433</v>
      </c>
      <c r="B1675" s="6" t="s">
        <v>13434</v>
      </c>
      <c r="C1675" s="6" t="s">
        <v>13435</v>
      </c>
      <c r="D1675" s="6">
        <v>0.36879699999999999</v>
      </c>
      <c r="E1675" s="10">
        <f t="shared" si="26"/>
        <v>1.2912756435722113</v>
      </c>
      <c r="F1675" s="6">
        <v>23.385899999999999</v>
      </c>
      <c r="G1675" s="6">
        <v>23.017099999999999</v>
      </c>
      <c r="H1675" s="6">
        <v>7</v>
      </c>
      <c r="I1675" s="6">
        <v>33.142000000000003</v>
      </c>
    </row>
    <row r="1676" spans="1:9" x14ac:dyDescent="0.5">
      <c r="A1676" s="6" t="s">
        <v>2801</v>
      </c>
      <c r="B1676" s="6" t="s">
        <v>2802</v>
      </c>
      <c r="C1676" s="6" t="s">
        <v>2803</v>
      </c>
      <c r="D1676" s="6">
        <v>0.36867499999999997</v>
      </c>
      <c r="E1676" s="10">
        <f t="shared" si="26"/>
        <v>1.2911664528123341</v>
      </c>
      <c r="F1676" s="6">
        <v>25.4984</v>
      </c>
      <c r="G1676" s="6">
        <v>25.1297</v>
      </c>
      <c r="H1676" s="6">
        <v>7</v>
      </c>
      <c r="I1676" s="6">
        <v>36.167000000000002</v>
      </c>
    </row>
    <row r="1677" spans="1:9" x14ac:dyDescent="0.5">
      <c r="A1677" s="6" t="s">
        <v>4535</v>
      </c>
      <c r="B1677" s="6" t="s">
        <v>4536</v>
      </c>
      <c r="C1677" s="6" t="s">
        <v>4537</v>
      </c>
      <c r="D1677" s="6">
        <v>0.368315</v>
      </c>
      <c r="E1677" s="10">
        <f t="shared" si="26"/>
        <v>1.2908443043882305</v>
      </c>
      <c r="F1677" s="6">
        <v>25.321000000000002</v>
      </c>
      <c r="G1677" s="6">
        <v>24.9526</v>
      </c>
      <c r="H1677" s="6">
        <v>7</v>
      </c>
      <c r="I1677" s="6">
        <v>30.675999999999998</v>
      </c>
    </row>
    <row r="1678" spans="1:9" x14ac:dyDescent="0.5">
      <c r="A1678" s="6" t="s">
        <v>13349</v>
      </c>
      <c r="B1678" s="6" t="s">
        <v>13350</v>
      </c>
      <c r="C1678" s="6" t="s">
        <v>13351</v>
      </c>
      <c r="D1678" s="6">
        <v>0.36819299999999999</v>
      </c>
      <c r="E1678" s="10">
        <f t="shared" si="26"/>
        <v>1.290735150102559</v>
      </c>
      <c r="F1678" s="6">
        <v>23.0442</v>
      </c>
      <c r="G1678" s="6">
        <v>22.675999999999998</v>
      </c>
      <c r="H1678" s="6">
        <v>5</v>
      </c>
      <c r="I1678" s="6">
        <v>8.2751000000000001</v>
      </c>
    </row>
    <row r="1679" spans="1:9" x14ac:dyDescent="0.5">
      <c r="A1679" s="6" t="s">
        <v>10632</v>
      </c>
      <c r="B1679" s="6" t="s">
        <v>10633</v>
      </c>
      <c r="C1679" s="6" t="s">
        <v>10634</v>
      </c>
      <c r="D1679" s="6">
        <v>0.36813000000000001</v>
      </c>
      <c r="E1679" s="10">
        <f t="shared" si="26"/>
        <v>1.290678787159105</v>
      </c>
      <c r="F1679" s="6">
        <v>27.439800000000002</v>
      </c>
      <c r="G1679" s="6">
        <v>27.0716</v>
      </c>
      <c r="H1679" s="6">
        <v>11</v>
      </c>
      <c r="I1679" s="6">
        <v>32.975999999999999</v>
      </c>
    </row>
    <row r="1680" spans="1:9" x14ac:dyDescent="0.5">
      <c r="A1680" s="6" t="s">
        <v>11867</v>
      </c>
      <c r="B1680" s="6" t="s">
        <v>11868</v>
      </c>
      <c r="C1680" s="6" t="s">
        <v>11869</v>
      </c>
      <c r="D1680" s="6">
        <v>0.36804599999999998</v>
      </c>
      <c r="E1680" s="10">
        <f t="shared" si="26"/>
        <v>1.290603640396377</v>
      </c>
      <c r="F1680" s="6">
        <v>21.915800000000001</v>
      </c>
      <c r="G1680" s="6">
        <v>21.547799999999999</v>
      </c>
      <c r="H1680" s="6">
        <v>2</v>
      </c>
      <c r="I1680" s="6">
        <v>2.3292000000000002</v>
      </c>
    </row>
    <row r="1681" spans="1:9" x14ac:dyDescent="0.5">
      <c r="A1681" s="6" t="s">
        <v>3113</v>
      </c>
      <c r="B1681" s="6" t="s">
        <v>3114</v>
      </c>
      <c r="C1681" s="6" t="s">
        <v>3115</v>
      </c>
      <c r="D1681" s="6">
        <v>0.36757099999999998</v>
      </c>
      <c r="E1681" s="10">
        <f t="shared" si="26"/>
        <v>1.2901787856604281</v>
      </c>
      <c r="F1681" s="6">
        <v>26.4849</v>
      </c>
      <c r="G1681" s="6">
        <v>26.1173</v>
      </c>
      <c r="H1681" s="6">
        <v>3</v>
      </c>
      <c r="I1681" s="6">
        <v>11.571</v>
      </c>
    </row>
    <row r="1682" spans="1:9" x14ac:dyDescent="0.5">
      <c r="A1682" s="6" t="s">
        <v>10781</v>
      </c>
      <c r="B1682" s="6" t="s">
        <v>10782</v>
      </c>
      <c r="C1682" s="6" t="s">
        <v>10783</v>
      </c>
      <c r="D1682" s="6">
        <v>0.36731900000000001</v>
      </c>
      <c r="E1682" s="10">
        <f t="shared" si="26"/>
        <v>1.2899534458269035</v>
      </c>
      <c r="F1682" s="6">
        <v>21.2075</v>
      </c>
      <c r="G1682" s="6">
        <v>20.840199999999999</v>
      </c>
      <c r="H1682" s="6">
        <v>1</v>
      </c>
      <c r="I1682" s="6">
        <v>2.0752999999999999</v>
      </c>
    </row>
    <row r="1683" spans="1:9" x14ac:dyDescent="0.5">
      <c r="A1683" s="6" t="s">
        <v>1375</v>
      </c>
      <c r="B1683" s="6" t="s">
        <v>1376</v>
      </c>
      <c r="C1683" s="6" t="s">
        <v>1377</v>
      </c>
      <c r="D1683" s="6">
        <v>0.36728699999999997</v>
      </c>
      <c r="E1683" s="10">
        <f t="shared" si="26"/>
        <v>1.2899248340612104</v>
      </c>
      <c r="F1683" s="6">
        <v>24.428799999999999</v>
      </c>
      <c r="G1683" s="6">
        <v>24.061499999999999</v>
      </c>
      <c r="H1683" s="6">
        <v>8</v>
      </c>
      <c r="I1683" s="6">
        <v>4.7599</v>
      </c>
    </row>
    <row r="1684" spans="1:9" x14ac:dyDescent="0.5">
      <c r="A1684" s="6" t="s">
        <v>5199</v>
      </c>
      <c r="B1684" s="6" t="s">
        <v>5200</v>
      </c>
      <c r="C1684" s="6" t="s">
        <v>5201</v>
      </c>
      <c r="D1684" s="6">
        <v>0.36715900000000001</v>
      </c>
      <c r="E1684" s="10">
        <f t="shared" si="26"/>
        <v>1.2898103933445195</v>
      </c>
      <c r="F1684" s="6">
        <v>26.073599999999999</v>
      </c>
      <c r="G1684" s="6">
        <v>25.706399999999999</v>
      </c>
      <c r="H1684" s="6">
        <v>14</v>
      </c>
      <c r="I1684" s="6">
        <v>35.496000000000002</v>
      </c>
    </row>
    <row r="1685" spans="1:9" x14ac:dyDescent="0.5">
      <c r="A1685" s="6" t="s">
        <v>9365</v>
      </c>
      <c r="B1685" s="6" t="s">
        <v>9366</v>
      </c>
      <c r="C1685" s="6" t="s">
        <v>9367</v>
      </c>
      <c r="D1685" s="6">
        <v>0.36712600000000001</v>
      </c>
      <c r="E1685" s="10">
        <f t="shared" si="26"/>
        <v>1.2897808907434989</v>
      </c>
      <c r="F1685" s="6">
        <v>21.686499999999999</v>
      </c>
      <c r="G1685" s="6">
        <v>21.319400000000002</v>
      </c>
      <c r="H1685" s="6">
        <v>2</v>
      </c>
      <c r="I1685" s="6">
        <v>3.113</v>
      </c>
    </row>
    <row r="1686" spans="1:9" x14ac:dyDescent="0.5">
      <c r="A1686" s="6" t="s">
        <v>9087</v>
      </c>
      <c r="B1686" s="6" t="s">
        <v>9088</v>
      </c>
      <c r="C1686" s="6" t="s">
        <v>9089</v>
      </c>
      <c r="D1686" s="6">
        <v>0.367004</v>
      </c>
      <c r="E1686" s="10">
        <f t="shared" si="26"/>
        <v>1.28967182638049</v>
      </c>
      <c r="F1686" s="6">
        <v>19.507200000000001</v>
      </c>
      <c r="G1686" s="6">
        <v>19.1402</v>
      </c>
      <c r="H1686" s="6">
        <v>1</v>
      </c>
      <c r="I1686" s="6">
        <v>1.4305000000000001</v>
      </c>
    </row>
    <row r="1687" spans="1:9" x14ac:dyDescent="0.5">
      <c r="A1687" s="6" t="s">
        <v>6809</v>
      </c>
      <c r="B1687" s="6" t="s">
        <v>6810</v>
      </c>
      <c r="C1687" s="6" t="s">
        <v>6811</v>
      </c>
      <c r="D1687" s="6">
        <v>0.366896</v>
      </c>
      <c r="E1687" s="10">
        <f t="shared" si="26"/>
        <v>1.2895752852959101</v>
      </c>
      <c r="F1687" s="6">
        <v>28.28</v>
      </c>
      <c r="G1687" s="6">
        <v>27.9131</v>
      </c>
      <c r="H1687" s="6">
        <v>20</v>
      </c>
      <c r="I1687" s="6">
        <v>85.350999999999999</v>
      </c>
    </row>
    <row r="1688" spans="1:9" x14ac:dyDescent="0.5">
      <c r="A1688" s="6" t="s">
        <v>3566</v>
      </c>
      <c r="B1688" s="6" t="s">
        <v>3567</v>
      </c>
      <c r="C1688" s="6" t="s">
        <v>3568</v>
      </c>
      <c r="D1688" s="6">
        <v>0.36665500000000001</v>
      </c>
      <c r="E1688" s="10">
        <f t="shared" si="26"/>
        <v>1.2893598817088083</v>
      </c>
      <c r="F1688" s="6">
        <v>27.3889</v>
      </c>
      <c r="G1688" s="6">
        <v>27.022200000000002</v>
      </c>
      <c r="H1688" s="6">
        <v>12</v>
      </c>
      <c r="I1688" s="6">
        <v>59.694000000000003</v>
      </c>
    </row>
    <row r="1689" spans="1:9" x14ac:dyDescent="0.5">
      <c r="A1689" s="6" t="s">
        <v>5082</v>
      </c>
      <c r="B1689" s="6" t="s">
        <v>5083</v>
      </c>
      <c r="C1689" s="6" t="s">
        <v>5084</v>
      </c>
      <c r="D1689" s="6">
        <v>0.36661500000000002</v>
      </c>
      <c r="E1689" s="10">
        <f t="shared" si="26"/>
        <v>1.2893241335577159</v>
      </c>
      <c r="F1689" s="6">
        <v>25.501200000000001</v>
      </c>
      <c r="G1689" s="6">
        <v>25.134499999999999</v>
      </c>
      <c r="H1689" s="6">
        <v>8</v>
      </c>
      <c r="I1689" s="6">
        <v>28.54</v>
      </c>
    </row>
    <row r="1690" spans="1:9" x14ac:dyDescent="0.5">
      <c r="A1690" s="6" t="s">
        <v>2501</v>
      </c>
      <c r="B1690" s="6" t="s">
        <v>2502</v>
      </c>
      <c r="C1690" s="6" t="s">
        <v>2503</v>
      </c>
      <c r="D1690" s="6">
        <v>0.36655599999999999</v>
      </c>
      <c r="E1690" s="10">
        <f t="shared" si="26"/>
        <v>1.2892714068439786</v>
      </c>
      <c r="F1690" s="6">
        <v>28.706199999999999</v>
      </c>
      <c r="G1690" s="6">
        <v>28.339600000000001</v>
      </c>
      <c r="H1690" s="6">
        <v>4</v>
      </c>
      <c r="I1690" s="6">
        <v>61.215000000000003</v>
      </c>
    </row>
    <row r="1691" spans="1:9" x14ac:dyDescent="0.5">
      <c r="A1691" s="6" t="s">
        <v>6631</v>
      </c>
      <c r="B1691" s="6" t="s">
        <v>6632</v>
      </c>
      <c r="C1691" s="6" t="s">
        <v>6633</v>
      </c>
      <c r="D1691" s="6">
        <v>0.36564099999999999</v>
      </c>
      <c r="E1691" s="10">
        <f t="shared" si="26"/>
        <v>1.288453971912946</v>
      </c>
      <c r="F1691" s="6">
        <v>23.096499999999999</v>
      </c>
      <c r="G1691" s="6">
        <v>22.730799999999999</v>
      </c>
      <c r="H1691" s="6">
        <v>2</v>
      </c>
      <c r="I1691" s="6">
        <v>6.4798999999999998</v>
      </c>
    </row>
    <row r="1692" spans="1:9" x14ac:dyDescent="0.5">
      <c r="A1692" s="6" t="s">
        <v>10760</v>
      </c>
      <c r="B1692" s="6" t="s">
        <v>10761</v>
      </c>
      <c r="C1692" s="6" t="s">
        <v>10762</v>
      </c>
      <c r="D1692" s="6">
        <v>0.36550100000000002</v>
      </c>
      <c r="E1692" s="10">
        <f t="shared" si="26"/>
        <v>1.2883289456260496</v>
      </c>
      <c r="F1692" s="6">
        <v>23.831099999999999</v>
      </c>
      <c r="G1692" s="6">
        <v>23.465599999999998</v>
      </c>
      <c r="H1692" s="6">
        <v>2</v>
      </c>
      <c r="I1692" s="6">
        <v>4.2206000000000001</v>
      </c>
    </row>
    <row r="1693" spans="1:9" x14ac:dyDescent="0.5">
      <c r="A1693" s="6" t="s">
        <v>6593</v>
      </c>
      <c r="B1693" s="6" t="s">
        <v>6594</v>
      </c>
      <c r="C1693" s="6" t="s">
        <v>6595</v>
      </c>
      <c r="D1693" s="6">
        <v>0.36530099999999999</v>
      </c>
      <c r="E1693" s="10">
        <f t="shared" si="26"/>
        <v>1.288150357689849</v>
      </c>
      <c r="F1693" s="6">
        <v>23.891100000000002</v>
      </c>
      <c r="G1693" s="6">
        <v>23.5258</v>
      </c>
      <c r="H1693" s="6">
        <v>4</v>
      </c>
      <c r="I1693" s="6">
        <v>18.148</v>
      </c>
    </row>
    <row r="1694" spans="1:9" x14ac:dyDescent="0.5">
      <c r="A1694" s="6" t="s">
        <v>2349</v>
      </c>
      <c r="B1694" s="6" t="s">
        <v>2350</v>
      </c>
      <c r="C1694" s="6" t="s">
        <v>2351</v>
      </c>
      <c r="D1694" s="6">
        <v>0.36517100000000002</v>
      </c>
      <c r="E1694" s="10">
        <f t="shared" si="26"/>
        <v>1.2880342888068468</v>
      </c>
      <c r="F1694" s="6">
        <v>19.7761</v>
      </c>
      <c r="G1694" s="6">
        <v>19.410900000000002</v>
      </c>
      <c r="H1694" s="6">
        <v>2</v>
      </c>
      <c r="I1694" s="6">
        <v>14.497</v>
      </c>
    </row>
    <row r="1695" spans="1:9" x14ac:dyDescent="0.5">
      <c r="A1695" s="6" t="s">
        <v>4165</v>
      </c>
      <c r="B1695" s="6" t="s">
        <v>4166</v>
      </c>
      <c r="C1695" s="6" t="s">
        <v>4167</v>
      </c>
      <c r="D1695" s="6">
        <v>0.36507200000000001</v>
      </c>
      <c r="E1695" s="10">
        <f t="shared" si="26"/>
        <v>1.2879459049031632</v>
      </c>
      <c r="F1695" s="6">
        <v>26.1111</v>
      </c>
      <c r="G1695" s="6">
        <v>25.746099999999998</v>
      </c>
      <c r="H1695" s="6">
        <v>10</v>
      </c>
      <c r="I1695" s="6">
        <v>16.617000000000001</v>
      </c>
    </row>
    <row r="1696" spans="1:9" x14ac:dyDescent="0.5">
      <c r="A1696" s="6" t="s">
        <v>4760</v>
      </c>
      <c r="B1696" s="6" t="s">
        <v>4761</v>
      </c>
      <c r="C1696" s="6" t="s">
        <v>4762</v>
      </c>
      <c r="D1696" s="6">
        <v>0.36500899999999997</v>
      </c>
      <c r="E1696" s="10">
        <f t="shared" si="26"/>
        <v>1.2878896637585691</v>
      </c>
      <c r="F1696" s="6">
        <v>24.470700000000001</v>
      </c>
      <c r="G1696" s="6">
        <v>24.105699999999999</v>
      </c>
      <c r="H1696" s="6">
        <v>1</v>
      </c>
      <c r="I1696" s="6">
        <v>11.423</v>
      </c>
    </row>
    <row r="1697" spans="1:9" x14ac:dyDescent="0.5">
      <c r="A1697" s="6" t="s">
        <v>7155</v>
      </c>
      <c r="B1697" s="6" t="s">
        <v>7156</v>
      </c>
      <c r="C1697" s="6" t="s">
        <v>7157</v>
      </c>
      <c r="D1697" s="6">
        <v>0.36466599999999999</v>
      </c>
      <c r="E1697" s="10">
        <f t="shared" si="26"/>
        <v>1.2875835050529161</v>
      </c>
      <c r="F1697" s="6">
        <v>27.376300000000001</v>
      </c>
      <c r="G1697" s="6">
        <v>27.011600000000001</v>
      </c>
      <c r="H1697" s="6">
        <v>18</v>
      </c>
      <c r="I1697" s="6">
        <v>64.900000000000006</v>
      </c>
    </row>
    <row r="1698" spans="1:9" x14ac:dyDescent="0.5">
      <c r="A1698" s="6" t="s">
        <v>4042</v>
      </c>
      <c r="B1698" s="6" t="s">
        <v>4043</v>
      </c>
      <c r="C1698" s="6" t="s">
        <v>4044</v>
      </c>
      <c r="D1698" s="6">
        <v>0.36434899999999998</v>
      </c>
      <c r="E1698" s="10">
        <f t="shared" si="26"/>
        <v>1.2873006184272864</v>
      </c>
      <c r="F1698" s="6">
        <v>27.154900000000001</v>
      </c>
      <c r="G1698" s="6">
        <v>26.790500000000002</v>
      </c>
      <c r="H1698" s="6">
        <v>22</v>
      </c>
      <c r="I1698" s="6">
        <v>70.66</v>
      </c>
    </row>
    <row r="1699" spans="1:9" x14ac:dyDescent="0.5">
      <c r="A1699" s="6" t="s">
        <v>2756</v>
      </c>
      <c r="B1699" s="6" t="s">
        <v>2757</v>
      </c>
      <c r="C1699" s="6" t="s">
        <v>2758</v>
      </c>
      <c r="D1699" s="6">
        <v>0.36316700000000002</v>
      </c>
      <c r="E1699" s="10">
        <f t="shared" si="26"/>
        <v>1.286246365006416</v>
      </c>
      <c r="F1699" s="6">
        <v>27.7441</v>
      </c>
      <c r="G1699" s="6">
        <v>27.381</v>
      </c>
      <c r="H1699" s="6">
        <v>14</v>
      </c>
      <c r="I1699" s="6">
        <v>50.588999999999999</v>
      </c>
    </row>
    <row r="1700" spans="1:9" x14ac:dyDescent="0.5">
      <c r="A1700" s="6" t="s">
        <v>5306</v>
      </c>
      <c r="B1700" s="6" t="s">
        <v>5307</v>
      </c>
      <c r="C1700" s="6" t="s">
        <v>5308</v>
      </c>
      <c r="D1700" s="6">
        <v>0.36281200000000002</v>
      </c>
      <c r="E1700" s="10">
        <f t="shared" si="26"/>
        <v>1.2859299008390461</v>
      </c>
      <c r="F1700" s="6">
        <v>29.908100000000001</v>
      </c>
      <c r="G1700" s="6">
        <v>29.545300000000001</v>
      </c>
      <c r="H1700" s="6">
        <v>36</v>
      </c>
      <c r="I1700" s="6">
        <v>150.47</v>
      </c>
    </row>
    <row r="1701" spans="1:9" x14ac:dyDescent="0.5">
      <c r="A1701" s="6" t="s">
        <v>5703</v>
      </c>
      <c r="B1701" s="6" t="s">
        <v>5704</v>
      </c>
      <c r="C1701" s="6" t="s">
        <v>5705</v>
      </c>
      <c r="D1701" s="6">
        <v>0.36223</v>
      </c>
      <c r="E1701" s="10">
        <f t="shared" si="26"/>
        <v>1.2854112463469487</v>
      </c>
      <c r="F1701" s="6">
        <v>27.997</v>
      </c>
      <c r="G1701" s="6">
        <v>27.634799999999998</v>
      </c>
      <c r="H1701" s="6">
        <v>28</v>
      </c>
      <c r="I1701" s="6">
        <v>123.51</v>
      </c>
    </row>
    <row r="1702" spans="1:9" x14ac:dyDescent="0.5">
      <c r="A1702" s="6" t="s">
        <v>6499</v>
      </c>
      <c r="B1702" s="6" t="s">
        <v>6500</v>
      </c>
      <c r="C1702" s="6" t="s">
        <v>6501</v>
      </c>
      <c r="D1702" s="6">
        <v>0.36180299999999999</v>
      </c>
      <c r="E1702" s="10">
        <f t="shared" si="26"/>
        <v>1.2850308545323395</v>
      </c>
      <c r="F1702" s="6">
        <v>23.944900000000001</v>
      </c>
      <c r="G1702" s="6">
        <v>23.583100000000002</v>
      </c>
      <c r="H1702" s="6">
        <v>8</v>
      </c>
      <c r="I1702" s="6">
        <v>20.065000000000001</v>
      </c>
    </row>
    <row r="1703" spans="1:9" x14ac:dyDescent="0.5">
      <c r="A1703" s="6" t="s">
        <v>4703</v>
      </c>
      <c r="B1703" s="6" t="s">
        <v>4704</v>
      </c>
      <c r="C1703" s="6" t="s">
        <v>4705</v>
      </c>
      <c r="D1703" s="6">
        <v>0.36171199999999998</v>
      </c>
      <c r="E1703" s="10">
        <f t="shared" si="26"/>
        <v>1.2849498019768664</v>
      </c>
      <c r="F1703" s="6">
        <v>23.627600000000001</v>
      </c>
      <c r="G1703" s="6">
        <v>23.265899999999998</v>
      </c>
      <c r="H1703" s="6">
        <v>3</v>
      </c>
      <c r="I1703" s="6">
        <v>8.0810999999999993</v>
      </c>
    </row>
    <row r="1704" spans="1:9" x14ac:dyDescent="0.5">
      <c r="A1704" s="6" t="s">
        <v>10034</v>
      </c>
      <c r="B1704" s="6" t="s">
        <v>10035</v>
      </c>
      <c r="C1704" s="6" t="s">
        <v>10036</v>
      </c>
      <c r="D1704" s="6">
        <v>0.36163499999999998</v>
      </c>
      <c r="E1704" s="10">
        <f t="shared" si="26"/>
        <v>1.2848812230383968</v>
      </c>
      <c r="F1704" s="6">
        <v>25.274999999999999</v>
      </c>
      <c r="G1704" s="6">
        <v>24.913399999999999</v>
      </c>
      <c r="H1704" s="6">
        <v>8</v>
      </c>
      <c r="I1704" s="6">
        <v>36.375999999999998</v>
      </c>
    </row>
    <row r="1705" spans="1:9" x14ac:dyDescent="0.5">
      <c r="A1705" s="6" t="s">
        <v>10912</v>
      </c>
      <c r="B1705" s="6" t="s">
        <v>10913</v>
      </c>
      <c r="C1705" s="6" t="s">
        <v>10914</v>
      </c>
      <c r="D1705" s="6">
        <v>0.36152299999999998</v>
      </c>
      <c r="E1705" s="10">
        <f t="shared" si="26"/>
        <v>1.2847814783888838</v>
      </c>
      <c r="F1705" s="6">
        <v>25.468299999999999</v>
      </c>
      <c r="G1705" s="6">
        <v>25.1068</v>
      </c>
      <c r="H1705" s="6">
        <v>6</v>
      </c>
      <c r="I1705" s="6">
        <v>13.239000000000001</v>
      </c>
    </row>
    <row r="1706" spans="1:9" x14ac:dyDescent="0.5">
      <c r="A1706" s="6" t="s">
        <v>13448</v>
      </c>
      <c r="B1706" s="6" t="s">
        <v>13449</v>
      </c>
      <c r="C1706" s="6" t="s">
        <v>13450</v>
      </c>
      <c r="D1706" s="6">
        <v>0.36113400000000001</v>
      </c>
      <c r="E1706" s="10">
        <f t="shared" si="26"/>
        <v>1.2844351039936839</v>
      </c>
      <c r="F1706" s="6">
        <v>21.997199999999999</v>
      </c>
      <c r="G1706" s="6">
        <v>21.635999999999999</v>
      </c>
      <c r="H1706" s="6">
        <v>2</v>
      </c>
      <c r="I1706" s="6">
        <v>2.5005999999999999</v>
      </c>
    </row>
    <row r="1707" spans="1:9" x14ac:dyDescent="0.5">
      <c r="A1707" s="6" t="s">
        <v>3290</v>
      </c>
      <c r="B1707" s="6" t="s">
        <v>3291</v>
      </c>
      <c r="C1707" s="6" t="s">
        <v>3292</v>
      </c>
      <c r="D1707" s="6">
        <v>0.36072700000000002</v>
      </c>
      <c r="E1707" s="10">
        <f t="shared" si="26"/>
        <v>1.2840728019543894</v>
      </c>
      <c r="F1707" s="6">
        <v>28.53</v>
      </c>
      <c r="G1707" s="6">
        <v>28.1693</v>
      </c>
      <c r="H1707" s="6">
        <v>5</v>
      </c>
      <c r="I1707" s="6">
        <v>38.026000000000003</v>
      </c>
    </row>
    <row r="1708" spans="1:9" x14ac:dyDescent="0.5">
      <c r="A1708" s="6" t="s">
        <v>5534</v>
      </c>
      <c r="B1708" s="6" t="s">
        <v>5535</v>
      </c>
      <c r="C1708" s="6" t="s">
        <v>5536</v>
      </c>
      <c r="D1708" s="6">
        <v>0.36047899999999999</v>
      </c>
      <c r="E1708" s="10">
        <f t="shared" si="26"/>
        <v>1.2838520881676458</v>
      </c>
      <c r="F1708" s="6">
        <v>24.253900000000002</v>
      </c>
      <c r="G1708" s="6">
        <v>23.8934</v>
      </c>
      <c r="H1708" s="6">
        <v>7</v>
      </c>
      <c r="I1708" s="6">
        <v>13.571999999999999</v>
      </c>
    </row>
    <row r="1709" spans="1:9" x14ac:dyDescent="0.5">
      <c r="A1709" s="6" t="s">
        <v>6717</v>
      </c>
      <c r="B1709" s="6" t="s">
        <v>6718</v>
      </c>
      <c r="C1709" s="6" t="s">
        <v>6719</v>
      </c>
      <c r="D1709" s="6">
        <v>0.36040499999999998</v>
      </c>
      <c r="E1709" s="10">
        <f t="shared" si="26"/>
        <v>1.2837862373708164</v>
      </c>
      <c r="F1709" s="6">
        <v>21.4</v>
      </c>
      <c r="G1709" s="6">
        <v>21.0396</v>
      </c>
      <c r="H1709" s="6">
        <v>10</v>
      </c>
      <c r="I1709" s="6">
        <v>2.1652999999999998</v>
      </c>
    </row>
    <row r="1710" spans="1:9" x14ac:dyDescent="0.5">
      <c r="A1710" s="6" t="s">
        <v>521</v>
      </c>
      <c r="B1710" s="6" t="s">
        <v>522</v>
      </c>
      <c r="C1710" s="6" t="s">
        <v>523</v>
      </c>
      <c r="D1710" s="6">
        <v>0.36021199999999998</v>
      </c>
      <c r="E1710" s="10">
        <f t="shared" si="26"/>
        <v>1.2836145072653777</v>
      </c>
      <c r="F1710" s="6">
        <v>28.443899999999999</v>
      </c>
      <c r="G1710" s="6">
        <v>28.0837</v>
      </c>
      <c r="H1710" s="6">
        <v>12</v>
      </c>
      <c r="I1710" s="6">
        <v>52.113</v>
      </c>
    </row>
    <row r="1711" spans="1:9" x14ac:dyDescent="0.5">
      <c r="A1711" s="6" t="s">
        <v>9939</v>
      </c>
      <c r="B1711" s="6" t="s">
        <v>9940</v>
      </c>
      <c r="C1711" s="6" t="s">
        <v>9941</v>
      </c>
      <c r="D1711" s="6">
        <v>0.359846</v>
      </c>
      <c r="E1711" s="10">
        <f t="shared" si="26"/>
        <v>1.2832889060060708</v>
      </c>
      <c r="F1711" s="6">
        <v>24.443899999999999</v>
      </c>
      <c r="G1711" s="6">
        <v>24.084099999999999</v>
      </c>
      <c r="H1711" s="6">
        <v>2</v>
      </c>
      <c r="I1711" s="6">
        <v>4.2934000000000001</v>
      </c>
    </row>
    <row r="1712" spans="1:9" x14ac:dyDescent="0.5">
      <c r="A1712" s="6" t="s">
        <v>3878</v>
      </c>
      <c r="B1712" s="6" t="s">
        <v>3879</v>
      </c>
      <c r="C1712" s="6" t="s">
        <v>3880</v>
      </c>
      <c r="D1712" s="6">
        <v>0.35969699999999999</v>
      </c>
      <c r="E1712" s="10">
        <f t="shared" si="26"/>
        <v>1.2831563761449905</v>
      </c>
      <c r="F1712" s="6">
        <v>23.3169</v>
      </c>
      <c r="G1712" s="6">
        <v>22.9572</v>
      </c>
      <c r="H1712" s="6">
        <v>3</v>
      </c>
      <c r="I1712" s="6">
        <v>6.8960999999999997</v>
      </c>
    </row>
    <row r="1713" spans="1:9" x14ac:dyDescent="0.5">
      <c r="A1713" s="6" t="s">
        <v>7377</v>
      </c>
      <c r="B1713" s="6" t="s">
        <v>7378</v>
      </c>
      <c r="C1713" s="6" t="s">
        <v>7379</v>
      </c>
      <c r="D1713" s="6">
        <v>0.35968600000000001</v>
      </c>
      <c r="E1713" s="10">
        <f t="shared" si="26"/>
        <v>1.2831465926038206</v>
      </c>
      <c r="F1713" s="6">
        <v>20.301200000000001</v>
      </c>
      <c r="G1713" s="6">
        <v>19.941500000000001</v>
      </c>
      <c r="H1713" s="6">
        <v>1</v>
      </c>
      <c r="I1713" s="6">
        <v>4.2864000000000004</v>
      </c>
    </row>
    <row r="1714" spans="1:9" x14ac:dyDescent="0.5">
      <c r="A1714" s="6" t="s">
        <v>6797</v>
      </c>
      <c r="B1714" s="6" t="s">
        <v>6798</v>
      </c>
      <c r="C1714" s="6" t="s">
        <v>6799</v>
      </c>
      <c r="D1714" s="6">
        <v>0.35949300000000001</v>
      </c>
      <c r="E1714" s="10">
        <f t="shared" si="26"/>
        <v>1.282974948062676</v>
      </c>
      <c r="F1714" s="6">
        <v>20.837199999999999</v>
      </c>
      <c r="G1714" s="6">
        <v>20.477699999999999</v>
      </c>
      <c r="H1714" s="6">
        <v>1</v>
      </c>
      <c r="I1714" s="6">
        <v>2.7267999999999999</v>
      </c>
    </row>
    <row r="1715" spans="1:9" x14ac:dyDescent="0.5">
      <c r="A1715" s="6" t="s">
        <v>9740</v>
      </c>
      <c r="B1715" s="6" t="s">
        <v>9741</v>
      </c>
      <c r="C1715" s="6" t="s">
        <v>9742</v>
      </c>
      <c r="D1715" s="6">
        <v>0.35920299999999999</v>
      </c>
      <c r="E1715" s="10">
        <f t="shared" si="26"/>
        <v>1.2827170797452316</v>
      </c>
      <c r="F1715" s="6">
        <v>26.242000000000001</v>
      </c>
      <c r="G1715" s="6">
        <v>25.8828</v>
      </c>
      <c r="H1715" s="6">
        <v>11</v>
      </c>
      <c r="I1715" s="6">
        <v>38.447000000000003</v>
      </c>
    </row>
    <row r="1716" spans="1:9" x14ac:dyDescent="0.5">
      <c r="A1716" s="6" t="s">
        <v>4868</v>
      </c>
      <c r="B1716" s="6" t="s">
        <v>4869</v>
      </c>
      <c r="C1716" s="6" t="s">
        <v>4870</v>
      </c>
      <c r="D1716" s="6">
        <v>0.35897099999999998</v>
      </c>
      <c r="E1716" s="10">
        <f t="shared" si="26"/>
        <v>1.2825108224090829</v>
      </c>
      <c r="F1716" s="6">
        <v>21.949300000000001</v>
      </c>
      <c r="G1716" s="6">
        <v>21.590299999999999</v>
      </c>
      <c r="H1716" s="6">
        <v>2</v>
      </c>
      <c r="I1716" s="6">
        <v>6.2092999999999998</v>
      </c>
    </row>
    <row r="1717" spans="1:9" x14ac:dyDescent="0.5">
      <c r="A1717" s="6" t="s">
        <v>512</v>
      </c>
      <c r="B1717" s="6" t="s">
        <v>513</v>
      </c>
      <c r="C1717" s="6" t="s">
        <v>514</v>
      </c>
      <c r="D1717" s="6">
        <v>0.358904</v>
      </c>
      <c r="E1717" s="10">
        <f t="shared" si="26"/>
        <v>1.2824512628851319</v>
      </c>
      <c r="F1717" s="6">
        <v>28.1568</v>
      </c>
      <c r="G1717" s="6">
        <v>27.797899999999998</v>
      </c>
      <c r="H1717" s="6">
        <v>32</v>
      </c>
      <c r="I1717" s="6">
        <v>106.54</v>
      </c>
    </row>
    <row r="1718" spans="1:9" x14ac:dyDescent="0.5">
      <c r="A1718" s="6" t="s">
        <v>7793</v>
      </c>
      <c r="B1718" s="6" t="s">
        <v>7794</v>
      </c>
      <c r="C1718" s="6" t="s">
        <v>7795</v>
      </c>
      <c r="D1718" s="6">
        <v>0.35886400000000002</v>
      </c>
      <c r="E1718" s="10">
        <f t="shared" si="26"/>
        <v>1.2824157062789705</v>
      </c>
      <c r="F1718" s="6">
        <v>27.202000000000002</v>
      </c>
      <c r="G1718" s="6">
        <v>26.8431</v>
      </c>
      <c r="H1718" s="6">
        <v>22</v>
      </c>
      <c r="I1718" s="6">
        <v>70.040000000000006</v>
      </c>
    </row>
    <row r="1719" spans="1:9" x14ac:dyDescent="0.5">
      <c r="A1719" s="6" t="s">
        <v>6917</v>
      </c>
      <c r="B1719" s="6" t="s">
        <v>6918</v>
      </c>
      <c r="C1719" s="6" t="s">
        <v>6919</v>
      </c>
      <c r="D1719" s="6">
        <v>0.35871700000000001</v>
      </c>
      <c r="E1719" s="10">
        <f t="shared" si="26"/>
        <v>1.2822850442196607</v>
      </c>
      <c r="F1719" s="6">
        <v>23.869900000000001</v>
      </c>
      <c r="G1719" s="6">
        <v>23.511199999999999</v>
      </c>
      <c r="H1719" s="6">
        <v>5</v>
      </c>
      <c r="I1719" s="6">
        <v>14.576000000000001</v>
      </c>
    </row>
    <row r="1720" spans="1:9" x14ac:dyDescent="0.5">
      <c r="A1720" s="6" t="s">
        <v>6295</v>
      </c>
      <c r="B1720" s="6" t="s">
        <v>6296</v>
      </c>
      <c r="C1720" s="6" t="s">
        <v>6297</v>
      </c>
      <c r="D1720" s="6">
        <v>0.35868299999999997</v>
      </c>
      <c r="E1720" s="10">
        <f t="shared" si="26"/>
        <v>1.2822548249588062</v>
      </c>
      <c r="F1720" s="6">
        <v>26.583100000000002</v>
      </c>
      <c r="G1720" s="6">
        <v>26.224399999999999</v>
      </c>
      <c r="H1720" s="6">
        <v>18</v>
      </c>
      <c r="I1720" s="6">
        <v>74.605999999999995</v>
      </c>
    </row>
    <row r="1721" spans="1:9" x14ac:dyDescent="0.5">
      <c r="A1721" s="6" t="s">
        <v>9155</v>
      </c>
      <c r="B1721" s="6" t="s">
        <v>9156</v>
      </c>
      <c r="C1721" s="6" t="s">
        <v>9157</v>
      </c>
      <c r="D1721" s="6">
        <v>0.35846299999999998</v>
      </c>
      <c r="E1721" s="10">
        <f t="shared" si="26"/>
        <v>1.2820593057771081</v>
      </c>
      <c r="F1721" s="6">
        <v>24.564599999999999</v>
      </c>
      <c r="G1721" s="6">
        <v>24.206099999999999</v>
      </c>
      <c r="H1721" s="6">
        <v>3</v>
      </c>
      <c r="I1721" s="6">
        <v>6.8300999999999998</v>
      </c>
    </row>
    <row r="1722" spans="1:9" x14ac:dyDescent="0.5">
      <c r="A1722" s="6" t="s">
        <v>954</v>
      </c>
      <c r="B1722" s="6" t="s">
        <v>955</v>
      </c>
      <c r="C1722" s="7">
        <v>44081</v>
      </c>
      <c r="D1722" s="6">
        <v>0.3584</v>
      </c>
      <c r="E1722" s="10">
        <f t="shared" si="26"/>
        <v>1.2820033216845155</v>
      </c>
      <c r="F1722" s="6">
        <v>28.347300000000001</v>
      </c>
      <c r="G1722" s="6">
        <v>27.988900000000001</v>
      </c>
      <c r="H1722" s="6">
        <v>15</v>
      </c>
      <c r="I1722" s="6">
        <v>43.875999999999998</v>
      </c>
    </row>
    <row r="1723" spans="1:9" x14ac:dyDescent="0.5">
      <c r="A1723" s="6" t="s">
        <v>3713</v>
      </c>
      <c r="B1723" s="6" t="s">
        <v>3714</v>
      </c>
      <c r="C1723" s="6" t="s">
        <v>3715</v>
      </c>
      <c r="D1723" s="6">
        <v>0.35836800000000002</v>
      </c>
      <c r="E1723" s="10">
        <f t="shared" si="26"/>
        <v>1.281974886256263</v>
      </c>
      <c r="F1723" s="6">
        <v>26.343499999999999</v>
      </c>
      <c r="G1723" s="6">
        <v>25.985099999999999</v>
      </c>
      <c r="H1723" s="6">
        <v>8</v>
      </c>
      <c r="I1723" s="6">
        <v>31.809000000000001</v>
      </c>
    </row>
    <row r="1724" spans="1:9" x14ac:dyDescent="0.5">
      <c r="A1724" s="6" t="s">
        <v>956</v>
      </c>
      <c r="B1724" s="6" t="s">
        <v>957</v>
      </c>
      <c r="C1724" s="6" t="s">
        <v>958</v>
      </c>
      <c r="D1724" s="6">
        <v>0.35831600000000002</v>
      </c>
      <c r="E1724" s="10">
        <f t="shared" si="26"/>
        <v>1.281928680030535</v>
      </c>
      <c r="F1724" s="6">
        <v>27.8203</v>
      </c>
      <c r="G1724" s="6">
        <v>27.4619</v>
      </c>
      <c r="H1724" s="6">
        <v>10</v>
      </c>
      <c r="I1724" s="6">
        <v>53.698</v>
      </c>
    </row>
    <row r="1725" spans="1:9" x14ac:dyDescent="0.5">
      <c r="A1725" s="6" t="s">
        <v>4683</v>
      </c>
      <c r="B1725" s="6" t="s">
        <v>4684</v>
      </c>
      <c r="C1725" s="6" t="s">
        <v>4685</v>
      </c>
      <c r="D1725" s="6">
        <v>0.35806100000000002</v>
      </c>
      <c r="E1725" s="10">
        <f t="shared" si="26"/>
        <v>1.2817021159152033</v>
      </c>
      <c r="F1725" s="6">
        <v>25.882000000000001</v>
      </c>
      <c r="G1725" s="6">
        <v>25.523900000000001</v>
      </c>
      <c r="H1725" s="6">
        <v>9</v>
      </c>
      <c r="I1725" s="6">
        <v>28.082999999999998</v>
      </c>
    </row>
    <row r="1726" spans="1:9" x14ac:dyDescent="0.5">
      <c r="A1726" s="6" t="s">
        <v>12671</v>
      </c>
      <c r="B1726" s="6" t="s">
        <v>12672</v>
      </c>
      <c r="C1726" s="6" t="s">
        <v>12673</v>
      </c>
      <c r="D1726" s="6">
        <v>0.35794100000000001</v>
      </c>
      <c r="E1726" s="10">
        <f t="shared" si="26"/>
        <v>1.2815955113638677</v>
      </c>
      <c r="F1726" s="6">
        <v>24.6539</v>
      </c>
      <c r="G1726" s="6">
        <v>24.2959</v>
      </c>
      <c r="H1726" s="6">
        <v>10</v>
      </c>
      <c r="I1726" s="6">
        <v>27.2</v>
      </c>
    </row>
    <row r="1727" spans="1:9" x14ac:dyDescent="0.5">
      <c r="A1727" s="6" t="s">
        <v>627</v>
      </c>
      <c r="B1727" s="6" t="s">
        <v>628</v>
      </c>
      <c r="C1727" s="6" t="s">
        <v>629</v>
      </c>
      <c r="D1727" s="6">
        <v>0.35775899999999999</v>
      </c>
      <c r="E1727" s="10">
        <f t="shared" si="26"/>
        <v>1.2814338447160429</v>
      </c>
      <c r="F1727" s="6">
        <v>26.784800000000001</v>
      </c>
      <c r="G1727" s="6">
        <v>26.427099999999999</v>
      </c>
      <c r="H1727" s="6">
        <v>4</v>
      </c>
      <c r="I1727" s="6">
        <v>14.936</v>
      </c>
    </row>
    <row r="1728" spans="1:9" x14ac:dyDescent="0.5">
      <c r="A1728" s="6" t="s">
        <v>11938</v>
      </c>
      <c r="B1728" s="6" t="s">
        <v>11939</v>
      </c>
      <c r="C1728" s="6" t="s">
        <v>11940</v>
      </c>
      <c r="D1728" s="6">
        <v>0.35660599999999998</v>
      </c>
      <c r="E1728" s="10">
        <f t="shared" si="26"/>
        <v>1.2804101335830451</v>
      </c>
      <c r="F1728" s="6">
        <v>19.954899999999999</v>
      </c>
      <c r="G1728" s="6">
        <v>19.598299999999998</v>
      </c>
      <c r="H1728" s="6">
        <v>1</v>
      </c>
      <c r="I1728" s="6">
        <v>1.6065</v>
      </c>
    </row>
    <row r="1729" spans="1:9" x14ac:dyDescent="0.5">
      <c r="A1729" s="6" t="s">
        <v>5139</v>
      </c>
      <c r="B1729" s="6" t="s">
        <v>5140</v>
      </c>
      <c r="C1729" s="6" t="s">
        <v>5141</v>
      </c>
      <c r="D1729" s="6">
        <v>0.35645500000000002</v>
      </c>
      <c r="E1729" s="10">
        <f t="shared" si="26"/>
        <v>1.2802761261823425</v>
      </c>
      <c r="F1729" s="6">
        <v>27.3337</v>
      </c>
      <c r="G1729" s="6">
        <v>26.9773</v>
      </c>
      <c r="H1729" s="6">
        <v>27</v>
      </c>
      <c r="I1729" s="6">
        <v>101.04</v>
      </c>
    </row>
    <row r="1730" spans="1:9" x14ac:dyDescent="0.5">
      <c r="A1730" s="6" t="s">
        <v>702</v>
      </c>
      <c r="B1730" s="6" t="s">
        <v>703</v>
      </c>
      <c r="C1730" s="6" t="s">
        <v>704</v>
      </c>
      <c r="D1730" s="6">
        <v>0.35628500000000002</v>
      </c>
      <c r="E1730" s="10">
        <f t="shared" si="26"/>
        <v>1.2801252737065452</v>
      </c>
      <c r="F1730" s="6">
        <v>24.698499999999999</v>
      </c>
      <c r="G1730" s="6">
        <v>24.342199999999998</v>
      </c>
      <c r="H1730" s="6">
        <v>4</v>
      </c>
      <c r="I1730" s="6">
        <v>5.5095000000000001</v>
      </c>
    </row>
    <row r="1731" spans="1:9" x14ac:dyDescent="0.5">
      <c r="A1731" s="6" t="s">
        <v>3266</v>
      </c>
      <c r="B1731" s="6" t="s">
        <v>3267</v>
      </c>
      <c r="C1731" s="6" t="s">
        <v>3268</v>
      </c>
      <c r="D1731" s="6">
        <v>0.35625800000000002</v>
      </c>
      <c r="E1731" s="10">
        <f t="shared" si="26"/>
        <v>1.2801013164196715</v>
      </c>
      <c r="F1731" s="6">
        <v>30.115300000000001</v>
      </c>
      <c r="G1731" s="6">
        <v>29.7591</v>
      </c>
      <c r="H1731" s="6">
        <v>9</v>
      </c>
      <c r="I1731" s="6">
        <v>38.835999999999999</v>
      </c>
    </row>
    <row r="1732" spans="1:9" x14ac:dyDescent="0.5">
      <c r="A1732" s="6" t="s">
        <v>4421</v>
      </c>
      <c r="B1732" s="6" t="s">
        <v>4422</v>
      </c>
      <c r="C1732" s="6" t="s">
        <v>4423</v>
      </c>
      <c r="D1732" s="6">
        <v>0.35624899999999998</v>
      </c>
      <c r="E1732" s="10">
        <f t="shared" ref="E1732:E1795" si="27">IF(D1732&gt;0,2^D1732,-1/2^D1732)</f>
        <v>1.2800933307570155</v>
      </c>
      <c r="F1732" s="6">
        <v>25.4009</v>
      </c>
      <c r="G1732" s="6">
        <v>25.044699999999999</v>
      </c>
      <c r="H1732" s="6">
        <v>9</v>
      </c>
      <c r="I1732" s="6">
        <v>25.242999999999999</v>
      </c>
    </row>
    <row r="1733" spans="1:9" x14ac:dyDescent="0.5">
      <c r="A1733" s="6" t="s">
        <v>9971</v>
      </c>
      <c r="B1733" s="6" t="s">
        <v>9972</v>
      </c>
      <c r="C1733" s="6" t="s">
        <v>9973</v>
      </c>
      <c r="D1733" s="6">
        <v>0.356157</v>
      </c>
      <c r="E1733" s="10">
        <f t="shared" si="27"/>
        <v>1.2800117023961024</v>
      </c>
      <c r="F1733" s="6">
        <v>25.1526</v>
      </c>
      <c r="G1733" s="6">
        <v>24.796399999999998</v>
      </c>
      <c r="H1733" s="6">
        <v>7</v>
      </c>
      <c r="I1733" s="6">
        <v>22.952000000000002</v>
      </c>
    </row>
    <row r="1734" spans="1:9" x14ac:dyDescent="0.5">
      <c r="A1734" s="6" t="s">
        <v>413</v>
      </c>
      <c r="C1734" s="6" t="s">
        <v>414</v>
      </c>
      <c r="D1734" s="6">
        <v>0.35583500000000001</v>
      </c>
      <c r="E1734" s="10">
        <f t="shared" si="27"/>
        <v>1.2797260441219709</v>
      </c>
      <c r="F1734" s="6">
        <v>20.913399999999999</v>
      </c>
      <c r="G1734" s="6">
        <v>20.557600000000001</v>
      </c>
      <c r="H1734" s="6">
        <v>2</v>
      </c>
      <c r="I1734" s="6">
        <v>2.4434</v>
      </c>
    </row>
    <row r="1735" spans="1:9" x14ac:dyDescent="0.5">
      <c r="A1735" s="6" t="s">
        <v>1929</v>
      </c>
      <c r="B1735" s="6" t="s">
        <v>1930</v>
      </c>
      <c r="C1735" s="6" t="s">
        <v>1931</v>
      </c>
      <c r="D1735" s="6">
        <v>0.35555300000000001</v>
      </c>
      <c r="E1735" s="10">
        <f t="shared" si="27"/>
        <v>1.2794759237111506</v>
      </c>
      <c r="F1735" s="6">
        <v>23.9602</v>
      </c>
      <c r="G1735" s="6">
        <v>23.604700000000001</v>
      </c>
      <c r="H1735" s="6">
        <v>4</v>
      </c>
      <c r="I1735" s="6">
        <v>10.646000000000001</v>
      </c>
    </row>
    <row r="1736" spans="1:9" x14ac:dyDescent="0.5">
      <c r="A1736" s="6" t="s">
        <v>9020</v>
      </c>
      <c r="B1736" s="6" t="s">
        <v>9021</v>
      </c>
      <c r="C1736" s="6" t="s">
        <v>9022</v>
      </c>
      <c r="D1736" s="6">
        <v>0.35530699999999998</v>
      </c>
      <c r="E1736" s="10">
        <f t="shared" si="27"/>
        <v>1.2792577734887729</v>
      </c>
      <c r="F1736" s="6">
        <v>21.544899999999998</v>
      </c>
      <c r="G1736" s="6">
        <v>21.189599999999999</v>
      </c>
      <c r="H1736" s="6">
        <v>2</v>
      </c>
      <c r="I1736" s="6">
        <v>6.5503999999999998</v>
      </c>
    </row>
    <row r="1737" spans="1:9" x14ac:dyDescent="0.5">
      <c r="A1737" s="6" t="s">
        <v>5775</v>
      </c>
      <c r="B1737" s="6" t="s">
        <v>5776</v>
      </c>
      <c r="C1737" s="6" t="s">
        <v>5777</v>
      </c>
      <c r="D1737" s="6">
        <v>0.35467900000000002</v>
      </c>
      <c r="E1737" s="10">
        <f t="shared" si="27"/>
        <v>1.2787010383289064</v>
      </c>
      <c r="F1737" s="6">
        <v>26.266400000000001</v>
      </c>
      <c r="G1737" s="6">
        <v>25.9117</v>
      </c>
      <c r="H1737" s="6">
        <v>14</v>
      </c>
      <c r="I1737" s="6">
        <v>50.664999999999999</v>
      </c>
    </row>
    <row r="1738" spans="1:9" x14ac:dyDescent="0.5">
      <c r="A1738" s="6" t="s">
        <v>12827</v>
      </c>
      <c r="B1738" s="6" t="s">
        <v>12828</v>
      </c>
      <c r="C1738" s="6" t="s">
        <v>12829</v>
      </c>
      <c r="D1738" s="6">
        <v>0.35466999999999999</v>
      </c>
      <c r="E1738" s="10">
        <f t="shared" si="27"/>
        <v>1.2786930614016121</v>
      </c>
      <c r="F1738" s="6">
        <v>18.867899999999999</v>
      </c>
      <c r="G1738" s="6">
        <v>18.513200000000001</v>
      </c>
      <c r="H1738" s="6">
        <v>1</v>
      </c>
      <c r="I1738" s="6">
        <v>2.5522999999999998</v>
      </c>
    </row>
    <row r="1739" spans="1:9" x14ac:dyDescent="0.5">
      <c r="A1739" s="6" t="s">
        <v>8381</v>
      </c>
      <c r="B1739" s="6" t="s">
        <v>8382</v>
      </c>
      <c r="C1739" s="6" t="s">
        <v>8383</v>
      </c>
      <c r="D1739" s="6">
        <v>0.35434300000000002</v>
      </c>
      <c r="E1739" s="10">
        <f t="shared" si="27"/>
        <v>1.2784032667908176</v>
      </c>
      <c r="F1739" s="6">
        <v>24.585899999999999</v>
      </c>
      <c r="G1739" s="6">
        <v>24.2315</v>
      </c>
      <c r="H1739" s="6">
        <v>6</v>
      </c>
      <c r="I1739" s="6">
        <v>20.763999999999999</v>
      </c>
    </row>
    <row r="1740" spans="1:9" x14ac:dyDescent="0.5">
      <c r="A1740" s="6" t="s">
        <v>6720</v>
      </c>
      <c r="B1740" s="6" t="s">
        <v>6721</v>
      </c>
      <c r="C1740" s="6" t="s">
        <v>6722</v>
      </c>
      <c r="D1740" s="6">
        <v>0.35417900000000002</v>
      </c>
      <c r="E1740" s="10">
        <f t="shared" si="27"/>
        <v>1.278257951104758</v>
      </c>
      <c r="F1740" s="6">
        <v>28.227399999999999</v>
      </c>
      <c r="G1740" s="6">
        <v>27.873200000000001</v>
      </c>
      <c r="H1740" s="6">
        <v>16</v>
      </c>
      <c r="I1740" s="6">
        <v>130.76</v>
      </c>
    </row>
    <row r="1741" spans="1:9" x14ac:dyDescent="0.5">
      <c r="A1741" s="6" t="s">
        <v>2585</v>
      </c>
      <c r="B1741" s="6" t="s">
        <v>2586</v>
      </c>
      <c r="C1741" s="6" t="s">
        <v>2587</v>
      </c>
      <c r="D1741" s="6">
        <v>0.35404000000000002</v>
      </c>
      <c r="E1741" s="10">
        <f t="shared" si="27"/>
        <v>1.2781348001331125</v>
      </c>
      <c r="F1741" s="6">
        <v>22.8233</v>
      </c>
      <c r="G1741" s="6">
        <v>22.469200000000001</v>
      </c>
      <c r="H1741" s="6">
        <v>4</v>
      </c>
      <c r="I1741" s="6">
        <v>13.941000000000001</v>
      </c>
    </row>
    <row r="1742" spans="1:9" x14ac:dyDescent="0.5">
      <c r="A1742" s="6" t="s">
        <v>13220</v>
      </c>
      <c r="B1742" s="6" t="s">
        <v>13221</v>
      </c>
      <c r="C1742" s="6" t="s">
        <v>13222</v>
      </c>
      <c r="D1742" s="6">
        <v>0.35364699999999999</v>
      </c>
      <c r="E1742" s="10">
        <f t="shared" si="27"/>
        <v>1.2777866748866114</v>
      </c>
      <c r="F1742" s="6">
        <v>25.723199999999999</v>
      </c>
      <c r="G1742" s="6">
        <v>25.369499999999999</v>
      </c>
      <c r="H1742" s="6">
        <v>3</v>
      </c>
      <c r="I1742" s="6">
        <v>8.9697999999999993</v>
      </c>
    </row>
    <row r="1743" spans="1:9" x14ac:dyDescent="0.5">
      <c r="A1743" s="6" t="s">
        <v>11688</v>
      </c>
      <c r="B1743" s="6" t="s">
        <v>11689</v>
      </c>
      <c r="C1743" s="6" t="s">
        <v>11690</v>
      </c>
      <c r="D1743" s="6">
        <v>0.353605</v>
      </c>
      <c r="E1743" s="10">
        <f t="shared" si="27"/>
        <v>1.2777494762703761</v>
      </c>
      <c r="F1743" s="6">
        <v>30.193300000000001</v>
      </c>
      <c r="G1743" s="6">
        <v>29.839700000000001</v>
      </c>
      <c r="H1743" s="6">
        <v>36</v>
      </c>
      <c r="I1743" s="6">
        <v>138.69999999999999</v>
      </c>
    </row>
    <row r="1744" spans="1:9" x14ac:dyDescent="0.5">
      <c r="A1744" s="6" t="s">
        <v>2525</v>
      </c>
      <c r="B1744" s="6" t="s">
        <v>2526</v>
      </c>
      <c r="C1744" s="6" t="s">
        <v>2527</v>
      </c>
      <c r="D1744" s="6">
        <v>0.35358600000000001</v>
      </c>
      <c r="E1744" s="10">
        <f t="shared" si="27"/>
        <v>1.2777326486806924</v>
      </c>
      <c r="F1744" s="6">
        <v>22.817699999999999</v>
      </c>
      <c r="G1744" s="6">
        <v>22.464099999999998</v>
      </c>
      <c r="H1744" s="6">
        <v>3</v>
      </c>
      <c r="I1744" s="6">
        <v>6.9170999999999996</v>
      </c>
    </row>
    <row r="1745" spans="1:9" x14ac:dyDescent="0.5">
      <c r="A1745" s="6" t="s">
        <v>4832</v>
      </c>
      <c r="B1745" s="6" t="s">
        <v>4833</v>
      </c>
      <c r="C1745" s="6" t="s">
        <v>4834</v>
      </c>
      <c r="D1745" s="6">
        <v>0.35337400000000002</v>
      </c>
      <c r="E1745" s="10">
        <f t="shared" si="27"/>
        <v>1.2775449032373802</v>
      </c>
      <c r="F1745" s="6">
        <v>21.579699999999999</v>
      </c>
      <c r="G1745" s="6">
        <v>21.226299999999998</v>
      </c>
      <c r="H1745" s="6">
        <v>3</v>
      </c>
      <c r="I1745" s="6">
        <v>8.5609999999999999</v>
      </c>
    </row>
    <row r="1746" spans="1:9" x14ac:dyDescent="0.5">
      <c r="A1746" s="6" t="s">
        <v>12151</v>
      </c>
      <c r="C1746" s="6" t="s">
        <v>12152</v>
      </c>
      <c r="D1746" s="6">
        <v>0.35337299999999999</v>
      </c>
      <c r="E1746" s="10">
        <f t="shared" si="27"/>
        <v>1.2775440177110393</v>
      </c>
      <c r="F1746" s="6">
        <v>24.733699999999999</v>
      </c>
      <c r="G1746" s="6">
        <v>24.380299999999998</v>
      </c>
      <c r="H1746" s="6">
        <v>6</v>
      </c>
      <c r="I1746" s="6">
        <v>22.164999999999999</v>
      </c>
    </row>
    <row r="1747" spans="1:9" x14ac:dyDescent="0.5">
      <c r="A1747" s="6" t="s">
        <v>4183</v>
      </c>
      <c r="B1747" s="6" t="s">
        <v>4184</v>
      </c>
      <c r="C1747" s="6" t="s">
        <v>4185</v>
      </c>
      <c r="D1747" s="6">
        <v>0.35310399999999997</v>
      </c>
      <c r="E1747" s="10">
        <f t="shared" si="27"/>
        <v>1.2773058334141216</v>
      </c>
      <c r="F1747" s="6">
        <v>20.443100000000001</v>
      </c>
      <c r="G1747" s="6">
        <v>20.09</v>
      </c>
      <c r="H1747" s="6">
        <v>1</v>
      </c>
      <c r="I1747" s="6">
        <v>2.6280000000000001</v>
      </c>
    </row>
    <row r="1748" spans="1:9" x14ac:dyDescent="0.5">
      <c r="A1748" s="6" t="s">
        <v>3323</v>
      </c>
      <c r="B1748" s="6" t="s">
        <v>3324</v>
      </c>
      <c r="C1748" s="6" t="s">
        <v>3325</v>
      </c>
      <c r="D1748" s="6">
        <v>0.35305399999999998</v>
      </c>
      <c r="E1748" s="10">
        <f t="shared" si="27"/>
        <v>1.2772615661343625</v>
      </c>
      <c r="F1748" s="6">
        <v>28.065300000000001</v>
      </c>
      <c r="G1748" s="6">
        <v>27.712299999999999</v>
      </c>
      <c r="H1748" s="6">
        <v>6</v>
      </c>
      <c r="I1748" s="6">
        <v>34.569000000000003</v>
      </c>
    </row>
    <row r="1749" spans="1:9" x14ac:dyDescent="0.5">
      <c r="A1749" s="6" t="s">
        <v>6130</v>
      </c>
      <c r="B1749" s="6" t="s">
        <v>6131</v>
      </c>
      <c r="C1749" s="6" t="s">
        <v>6132</v>
      </c>
      <c r="D1749" s="6">
        <v>0.35302899999999998</v>
      </c>
      <c r="E1749" s="10">
        <f t="shared" si="27"/>
        <v>1.2772394330697963</v>
      </c>
      <c r="F1749" s="6">
        <v>26.018000000000001</v>
      </c>
      <c r="G1749" s="6">
        <v>25.664999999999999</v>
      </c>
      <c r="H1749" s="6">
        <v>8</v>
      </c>
      <c r="I1749" s="6">
        <v>35.204000000000001</v>
      </c>
    </row>
    <row r="1750" spans="1:9" x14ac:dyDescent="0.5">
      <c r="A1750" s="6" t="s">
        <v>294</v>
      </c>
      <c r="C1750" s="6" t="s">
        <v>295</v>
      </c>
      <c r="D1750" s="6">
        <v>0.35300999999999999</v>
      </c>
      <c r="E1750" s="10">
        <f t="shared" si="27"/>
        <v>1.2772226121972337</v>
      </c>
      <c r="F1750" s="6">
        <v>21.150099999999998</v>
      </c>
      <c r="G1750" s="6">
        <v>20.7971</v>
      </c>
      <c r="H1750" s="6">
        <v>2</v>
      </c>
      <c r="I1750" s="6">
        <v>7.0644999999999998</v>
      </c>
    </row>
    <row r="1751" spans="1:9" x14ac:dyDescent="0.5">
      <c r="A1751" s="6" t="s">
        <v>3482</v>
      </c>
      <c r="B1751" s="6" t="s">
        <v>3483</v>
      </c>
      <c r="C1751" s="6" t="s">
        <v>3484</v>
      </c>
      <c r="D1751" s="6">
        <v>0.35286499999999998</v>
      </c>
      <c r="E1751" s="10">
        <f t="shared" si="27"/>
        <v>1.2770942496763396</v>
      </c>
      <c r="F1751" s="6">
        <v>29.023900000000001</v>
      </c>
      <c r="G1751" s="6">
        <v>28.670999999999999</v>
      </c>
      <c r="H1751" s="6">
        <v>30</v>
      </c>
      <c r="I1751" s="6">
        <v>146.22999999999999</v>
      </c>
    </row>
    <row r="1752" spans="1:9" x14ac:dyDescent="0.5">
      <c r="A1752" s="6" t="s">
        <v>10397</v>
      </c>
      <c r="B1752" s="6" t="s">
        <v>10398</v>
      </c>
      <c r="C1752" s="6" t="s">
        <v>10399</v>
      </c>
      <c r="D1752" s="6">
        <v>0.35276000000000002</v>
      </c>
      <c r="E1752" s="10">
        <f t="shared" si="27"/>
        <v>1.2770013055593985</v>
      </c>
      <c r="F1752" s="6">
        <v>28.979600000000001</v>
      </c>
      <c r="G1752" s="6">
        <v>28.626799999999999</v>
      </c>
      <c r="H1752" s="6">
        <v>37</v>
      </c>
      <c r="I1752" s="6">
        <v>184.76</v>
      </c>
    </row>
    <row r="1753" spans="1:9" x14ac:dyDescent="0.5">
      <c r="A1753" s="6" t="s">
        <v>11908</v>
      </c>
      <c r="B1753" s="6" t="s">
        <v>11909</v>
      </c>
      <c r="C1753" s="6" t="s">
        <v>11910</v>
      </c>
      <c r="D1753" s="6">
        <v>0.35270499999999999</v>
      </c>
      <c r="E1753" s="10">
        <f t="shared" si="27"/>
        <v>1.2769526232453658</v>
      </c>
      <c r="F1753" s="6">
        <v>26.441400000000002</v>
      </c>
      <c r="G1753" s="6">
        <v>26.088699999999999</v>
      </c>
      <c r="H1753" s="6">
        <v>12</v>
      </c>
      <c r="I1753" s="6">
        <v>27.239000000000001</v>
      </c>
    </row>
    <row r="1754" spans="1:9" x14ac:dyDescent="0.5">
      <c r="A1754" s="6" t="s">
        <v>2516</v>
      </c>
      <c r="B1754" s="6" t="s">
        <v>2517</v>
      </c>
      <c r="C1754" s="6" t="s">
        <v>2518</v>
      </c>
      <c r="D1754" s="6">
        <v>0.35237499999999999</v>
      </c>
      <c r="E1754" s="10">
        <f t="shared" si="27"/>
        <v>1.2766605683322823</v>
      </c>
      <c r="F1754" s="6">
        <v>26.072800000000001</v>
      </c>
      <c r="G1754" s="6">
        <v>25.720500000000001</v>
      </c>
      <c r="H1754" s="6">
        <v>7</v>
      </c>
      <c r="I1754" s="6">
        <v>31.254999999999999</v>
      </c>
    </row>
    <row r="1755" spans="1:9" x14ac:dyDescent="0.5">
      <c r="A1755" s="6" t="s">
        <v>13370</v>
      </c>
      <c r="B1755" s="6" t="s">
        <v>13371</v>
      </c>
      <c r="C1755" s="6" t="s">
        <v>13372</v>
      </c>
      <c r="D1755" s="6">
        <v>0.35209499999999999</v>
      </c>
      <c r="E1755" s="10">
        <f t="shared" si="27"/>
        <v>1.276412816546471</v>
      </c>
      <c r="F1755" s="6">
        <v>24.442399999999999</v>
      </c>
      <c r="G1755" s="6">
        <v>24.090299999999999</v>
      </c>
      <c r="H1755" s="6">
        <v>4</v>
      </c>
      <c r="I1755" s="6">
        <v>14.11</v>
      </c>
    </row>
    <row r="1756" spans="1:9" x14ac:dyDescent="0.5">
      <c r="A1756" s="6" t="s">
        <v>3671</v>
      </c>
      <c r="B1756" s="6" t="s">
        <v>3672</v>
      </c>
      <c r="C1756" s="6" t="s">
        <v>3673</v>
      </c>
      <c r="D1756" s="6">
        <v>0.35149000000000002</v>
      </c>
      <c r="E1756" s="10">
        <f t="shared" si="27"/>
        <v>1.2758776598876314</v>
      </c>
      <c r="F1756" s="6">
        <v>23.475899999999999</v>
      </c>
      <c r="G1756" s="6">
        <v>23.124400000000001</v>
      </c>
      <c r="H1756" s="6">
        <v>3</v>
      </c>
      <c r="I1756" s="6">
        <v>15.365</v>
      </c>
    </row>
    <row r="1757" spans="1:9" x14ac:dyDescent="0.5">
      <c r="A1757" s="6" t="s">
        <v>12737</v>
      </c>
      <c r="B1757" s="6" t="s">
        <v>12738</v>
      </c>
      <c r="C1757" s="6" t="s">
        <v>12739</v>
      </c>
      <c r="D1757" s="6">
        <v>0.35131499999999999</v>
      </c>
      <c r="E1757" s="10">
        <f t="shared" si="27"/>
        <v>1.2757229043483322</v>
      </c>
      <c r="F1757" s="6">
        <v>21.726199999999999</v>
      </c>
      <c r="G1757" s="6">
        <v>21.3749</v>
      </c>
      <c r="H1757" s="6">
        <v>2</v>
      </c>
      <c r="I1757" s="6">
        <v>5.4801000000000002</v>
      </c>
    </row>
    <row r="1758" spans="1:9" x14ac:dyDescent="0.5">
      <c r="A1758" s="6" t="s">
        <v>11479</v>
      </c>
      <c r="B1758" s="6" t="s">
        <v>11480</v>
      </c>
      <c r="C1758" s="6" t="s">
        <v>11481</v>
      </c>
      <c r="D1758" s="6">
        <v>0.35125000000000001</v>
      </c>
      <c r="E1758" s="10">
        <f t="shared" si="27"/>
        <v>1.2756654285003857</v>
      </c>
      <c r="F1758" s="6">
        <v>27.582100000000001</v>
      </c>
      <c r="G1758" s="6">
        <v>27.230899999999998</v>
      </c>
      <c r="H1758" s="6">
        <v>10</v>
      </c>
      <c r="I1758" s="6">
        <v>25.52</v>
      </c>
    </row>
    <row r="1759" spans="1:9" x14ac:dyDescent="0.5">
      <c r="A1759" s="6" t="s">
        <v>4276</v>
      </c>
      <c r="B1759" s="6" t="s">
        <v>4277</v>
      </c>
      <c r="C1759" s="6" t="s">
        <v>4278</v>
      </c>
      <c r="D1759" s="6">
        <v>0.35122900000000001</v>
      </c>
      <c r="E1759" s="10">
        <f t="shared" si="27"/>
        <v>1.2756468599337316</v>
      </c>
      <c r="F1759" s="6">
        <v>26.2178</v>
      </c>
      <c r="G1759" s="6">
        <v>25.866599999999998</v>
      </c>
      <c r="H1759" s="6">
        <v>6</v>
      </c>
      <c r="I1759" s="6">
        <v>17.181999999999999</v>
      </c>
    </row>
    <row r="1760" spans="1:9" x14ac:dyDescent="0.5">
      <c r="A1760" s="6" t="s">
        <v>379</v>
      </c>
      <c r="C1760" s="6" t="s">
        <v>380</v>
      </c>
      <c r="D1760" s="6">
        <v>0.35104000000000002</v>
      </c>
      <c r="E1760" s="10">
        <f t="shared" si="27"/>
        <v>1.2754797549961439</v>
      </c>
      <c r="F1760" s="6">
        <v>23.377800000000001</v>
      </c>
      <c r="G1760" s="6">
        <v>23.026800000000001</v>
      </c>
      <c r="H1760" s="6">
        <v>6</v>
      </c>
      <c r="I1760" s="6">
        <v>15.657</v>
      </c>
    </row>
    <row r="1761" spans="1:9" x14ac:dyDescent="0.5">
      <c r="A1761" s="6" t="s">
        <v>9425</v>
      </c>
      <c r="B1761" s="6" t="s">
        <v>9426</v>
      </c>
      <c r="C1761" s="6" t="s">
        <v>9427</v>
      </c>
      <c r="D1761" s="6">
        <v>0.35098099999999999</v>
      </c>
      <c r="E1761" s="10">
        <f t="shared" si="27"/>
        <v>1.2754275944461555</v>
      </c>
      <c r="F1761" s="6">
        <v>21.209599999999998</v>
      </c>
      <c r="G1761" s="6">
        <v>20.858599999999999</v>
      </c>
      <c r="H1761" s="6">
        <v>2</v>
      </c>
      <c r="I1761" s="6">
        <v>6.1452</v>
      </c>
    </row>
    <row r="1762" spans="1:9" x14ac:dyDescent="0.5">
      <c r="A1762" s="6" t="s">
        <v>12498</v>
      </c>
      <c r="B1762" s="6" t="s">
        <v>12499</v>
      </c>
      <c r="C1762" s="6" t="s">
        <v>12500</v>
      </c>
      <c r="D1762" s="6">
        <v>0.35054400000000002</v>
      </c>
      <c r="E1762" s="10">
        <f t="shared" si="27"/>
        <v>1.2750413191505694</v>
      </c>
      <c r="F1762" s="6">
        <v>25.9726</v>
      </c>
      <c r="G1762" s="6">
        <v>25.6221</v>
      </c>
      <c r="H1762" s="6">
        <v>14</v>
      </c>
      <c r="I1762" s="6">
        <v>64.616</v>
      </c>
    </row>
    <row r="1763" spans="1:9" x14ac:dyDescent="0.5">
      <c r="A1763" s="6" t="s">
        <v>11906</v>
      </c>
      <c r="C1763" s="6" t="s">
        <v>11907</v>
      </c>
      <c r="D1763" s="6">
        <v>0.35047</v>
      </c>
      <c r="E1763" s="10">
        <f t="shared" si="27"/>
        <v>1.2749759202719682</v>
      </c>
      <c r="F1763" s="6">
        <v>26.780100000000001</v>
      </c>
      <c r="G1763" s="6">
        <v>26.429600000000001</v>
      </c>
      <c r="H1763" s="6">
        <v>13</v>
      </c>
      <c r="I1763" s="6">
        <v>36.767000000000003</v>
      </c>
    </row>
    <row r="1764" spans="1:9" x14ac:dyDescent="0.5">
      <c r="A1764" s="6" t="s">
        <v>3635</v>
      </c>
      <c r="B1764" s="6" t="s">
        <v>3636</v>
      </c>
      <c r="C1764" s="6" t="s">
        <v>3637</v>
      </c>
      <c r="D1764" s="6">
        <v>0.35042800000000002</v>
      </c>
      <c r="E1764" s="10">
        <f t="shared" si="27"/>
        <v>1.2749388034817404</v>
      </c>
      <c r="F1764" s="6">
        <v>25.776399999999999</v>
      </c>
      <c r="G1764" s="6">
        <v>25.425999999999998</v>
      </c>
      <c r="H1764" s="6">
        <v>11</v>
      </c>
      <c r="I1764" s="6">
        <v>56.316000000000003</v>
      </c>
    </row>
    <row r="1765" spans="1:9" x14ac:dyDescent="0.5">
      <c r="A1765" s="6" t="s">
        <v>10879</v>
      </c>
      <c r="B1765" s="6" t="s">
        <v>10880</v>
      </c>
      <c r="C1765" s="6" t="s">
        <v>10881</v>
      </c>
      <c r="D1765" s="6">
        <v>0.35030600000000001</v>
      </c>
      <c r="E1765" s="10">
        <f t="shared" si="27"/>
        <v>1.2748309941712792</v>
      </c>
      <c r="F1765" s="6">
        <v>24.9176</v>
      </c>
      <c r="G1765" s="6">
        <v>24.567299999999999</v>
      </c>
      <c r="H1765" s="6">
        <v>6</v>
      </c>
      <c r="I1765" s="6">
        <v>13.510999999999999</v>
      </c>
    </row>
    <row r="1766" spans="1:9" x14ac:dyDescent="0.5">
      <c r="A1766" s="6" t="s">
        <v>9992</v>
      </c>
      <c r="B1766" s="6" t="s">
        <v>9993</v>
      </c>
      <c r="C1766" s="6" t="s">
        <v>9994</v>
      </c>
      <c r="D1766" s="6">
        <v>0.350163</v>
      </c>
      <c r="E1766" s="10">
        <f t="shared" si="27"/>
        <v>1.2747046391257117</v>
      </c>
      <c r="F1766" s="6">
        <v>21.628299999999999</v>
      </c>
      <c r="G1766" s="6">
        <v>21.278199999999998</v>
      </c>
      <c r="H1766" s="6">
        <v>1</v>
      </c>
      <c r="I1766" s="6">
        <v>4.0838000000000001</v>
      </c>
    </row>
    <row r="1767" spans="1:9" x14ac:dyDescent="0.5">
      <c r="A1767" s="6" t="s">
        <v>5363</v>
      </c>
      <c r="B1767" s="6" t="s">
        <v>5364</v>
      </c>
      <c r="C1767" s="6" t="s">
        <v>5365</v>
      </c>
      <c r="D1767" s="6">
        <v>0.35010000000000002</v>
      </c>
      <c r="E1767" s="10">
        <f t="shared" si="27"/>
        <v>1.2746489761916933</v>
      </c>
      <c r="F1767" s="6">
        <v>26.433800000000002</v>
      </c>
      <c r="G1767" s="6">
        <v>26.0837</v>
      </c>
      <c r="H1767" s="6">
        <v>7</v>
      </c>
      <c r="I1767" s="6">
        <v>29.219000000000001</v>
      </c>
    </row>
    <row r="1768" spans="1:9" x14ac:dyDescent="0.5">
      <c r="A1768" s="6" t="s">
        <v>6711</v>
      </c>
      <c r="B1768" s="6" t="s">
        <v>6712</v>
      </c>
      <c r="C1768" s="6" t="s">
        <v>6713</v>
      </c>
      <c r="D1768" s="6">
        <v>0.349962</v>
      </c>
      <c r="E1768" s="10">
        <f t="shared" si="27"/>
        <v>1.2745270563533861</v>
      </c>
      <c r="F1768" s="6">
        <v>21.8184</v>
      </c>
      <c r="G1768" s="6">
        <v>21.468499999999999</v>
      </c>
      <c r="H1768" s="6">
        <v>2</v>
      </c>
      <c r="I1768" s="6">
        <v>5.5091999999999999</v>
      </c>
    </row>
    <row r="1769" spans="1:9" x14ac:dyDescent="0.5">
      <c r="A1769" s="6" t="s">
        <v>3149</v>
      </c>
      <c r="B1769" s="6" t="s">
        <v>3150</v>
      </c>
      <c r="C1769" s="6" t="s">
        <v>3151</v>
      </c>
      <c r="D1769" s="6">
        <v>0.34969299999999998</v>
      </c>
      <c r="E1769" s="10">
        <f t="shared" si="27"/>
        <v>1.2742894345363596</v>
      </c>
      <c r="F1769" s="6">
        <v>24.248799999999999</v>
      </c>
      <c r="G1769" s="6">
        <v>23.899100000000001</v>
      </c>
      <c r="H1769" s="6">
        <v>3</v>
      </c>
      <c r="I1769" s="6">
        <v>33.231999999999999</v>
      </c>
    </row>
    <row r="1770" spans="1:9" x14ac:dyDescent="0.5">
      <c r="A1770" s="6" t="s">
        <v>11320</v>
      </c>
      <c r="B1770" s="6" t="s">
        <v>11321</v>
      </c>
      <c r="C1770" s="6" t="s">
        <v>11322</v>
      </c>
      <c r="D1770" s="6">
        <v>0.34955999999999998</v>
      </c>
      <c r="E1770" s="10">
        <f t="shared" si="27"/>
        <v>1.2741719650239902</v>
      </c>
      <c r="F1770" s="6">
        <v>19.6767</v>
      </c>
      <c r="G1770" s="6">
        <v>19.327100000000002</v>
      </c>
      <c r="H1770" s="6">
        <v>1</v>
      </c>
      <c r="I1770" s="6">
        <v>3.5975999999999999</v>
      </c>
    </row>
    <row r="1771" spans="1:9" x14ac:dyDescent="0.5">
      <c r="A1771" s="6" t="s">
        <v>6794</v>
      </c>
      <c r="B1771" s="6" t="s">
        <v>6795</v>
      </c>
      <c r="C1771" s="6" t="s">
        <v>6796</v>
      </c>
      <c r="D1771" s="6">
        <v>0.34934399999999999</v>
      </c>
      <c r="E1771" s="10">
        <f t="shared" si="27"/>
        <v>1.2739812105439043</v>
      </c>
      <c r="F1771" s="6">
        <v>21.547599999999999</v>
      </c>
      <c r="G1771" s="6">
        <v>21.1982</v>
      </c>
      <c r="H1771" s="6">
        <v>3</v>
      </c>
      <c r="I1771" s="6">
        <v>8.5513999999999992</v>
      </c>
    </row>
    <row r="1772" spans="1:9" x14ac:dyDescent="0.5">
      <c r="A1772" s="6" t="s">
        <v>9116</v>
      </c>
      <c r="B1772" s="6" t="s">
        <v>9117</v>
      </c>
      <c r="C1772" s="6" t="s">
        <v>9118</v>
      </c>
      <c r="D1772" s="6">
        <v>0.34909099999999998</v>
      </c>
      <c r="E1772" s="10">
        <f t="shared" si="27"/>
        <v>1.2737578168418371</v>
      </c>
      <c r="F1772" s="6">
        <v>24.091899999999999</v>
      </c>
      <c r="G1772" s="6">
        <v>23.742799999999999</v>
      </c>
      <c r="H1772" s="6">
        <v>2</v>
      </c>
      <c r="I1772" s="6">
        <v>7.4432999999999998</v>
      </c>
    </row>
    <row r="1773" spans="1:9" x14ac:dyDescent="0.5">
      <c r="A1773" s="6" t="s">
        <v>5040</v>
      </c>
      <c r="B1773" s="6" t="s">
        <v>5041</v>
      </c>
      <c r="C1773" s="6" t="s">
        <v>5042</v>
      </c>
      <c r="D1773" s="6">
        <v>0.34898600000000002</v>
      </c>
      <c r="E1773" s="10">
        <f t="shared" si="27"/>
        <v>1.273665115543156</v>
      </c>
      <c r="F1773" s="6">
        <v>29.914300000000001</v>
      </c>
      <c r="G1773" s="6">
        <v>29.565300000000001</v>
      </c>
      <c r="H1773" s="6">
        <v>12</v>
      </c>
      <c r="I1773" s="6">
        <v>99.513000000000005</v>
      </c>
    </row>
    <row r="1774" spans="1:9" x14ac:dyDescent="0.5">
      <c r="A1774" s="6" t="s">
        <v>669</v>
      </c>
      <c r="B1774" s="6" t="s">
        <v>670</v>
      </c>
      <c r="C1774" s="6" t="s">
        <v>671</v>
      </c>
      <c r="D1774" s="6">
        <v>0.34892499999999999</v>
      </c>
      <c r="E1774" s="10">
        <f t="shared" si="27"/>
        <v>1.2736112636012344</v>
      </c>
      <c r="F1774" s="6">
        <v>25.98</v>
      </c>
      <c r="G1774" s="6">
        <v>25.6311</v>
      </c>
      <c r="H1774" s="6">
        <v>11</v>
      </c>
      <c r="I1774" s="6">
        <v>35.325000000000003</v>
      </c>
    </row>
    <row r="1775" spans="1:9" x14ac:dyDescent="0.5">
      <c r="A1775" s="6" t="s">
        <v>5998</v>
      </c>
      <c r="C1775" s="6" t="s">
        <v>5999</v>
      </c>
      <c r="D1775" s="6">
        <v>0.34864400000000001</v>
      </c>
      <c r="E1775" s="10">
        <f t="shared" si="27"/>
        <v>1.2733632209423185</v>
      </c>
      <c r="F1775" s="6">
        <v>27.396999999999998</v>
      </c>
      <c r="G1775" s="6">
        <v>27.048300000000001</v>
      </c>
      <c r="H1775" s="6">
        <v>24</v>
      </c>
      <c r="I1775" s="6">
        <v>137.65</v>
      </c>
    </row>
    <row r="1776" spans="1:9" x14ac:dyDescent="0.5">
      <c r="A1776" s="6" t="s">
        <v>2013</v>
      </c>
      <c r="B1776" s="6" t="s">
        <v>2014</v>
      </c>
      <c r="C1776" s="6" t="s">
        <v>2015</v>
      </c>
      <c r="D1776" s="6">
        <v>0.34864200000000001</v>
      </c>
      <c r="E1776" s="10">
        <f t="shared" si="27"/>
        <v>1.2733614556872892</v>
      </c>
      <c r="F1776" s="6">
        <v>26.399899999999999</v>
      </c>
      <c r="G1776" s="6">
        <v>26.051200000000001</v>
      </c>
      <c r="H1776" s="6">
        <v>21</v>
      </c>
      <c r="I1776" s="6">
        <v>64.528999999999996</v>
      </c>
    </row>
    <row r="1777" spans="1:9" x14ac:dyDescent="0.5">
      <c r="A1777" s="6" t="s">
        <v>9049</v>
      </c>
      <c r="B1777" s="6" t="s">
        <v>9050</v>
      </c>
      <c r="C1777" s="6" t="s">
        <v>9051</v>
      </c>
      <c r="D1777" s="6">
        <v>0.34810999999999998</v>
      </c>
      <c r="E1777" s="10">
        <f t="shared" si="27"/>
        <v>1.2728919847400118</v>
      </c>
      <c r="F1777" s="6">
        <v>27.131900000000002</v>
      </c>
      <c r="G1777" s="6">
        <v>26.783799999999999</v>
      </c>
      <c r="H1777" s="6">
        <v>22</v>
      </c>
      <c r="I1777" s="6">
        <v>88.674000000000007</v>
      </c>
    </row>
    <row r="1778" spans="1:9" x14ac:dyDescent="0.5">
      <c r="A1778" s="6" t="s">
        <v>11189</v>
      </c>
      <c r="B1778" s="6" t="s">
        <v>11190</v>
      </c>
      <c r="C1778" s="6" t="s">
        <v>11191</v>
      </c>
      <c r="D1778" s="6">
        <v>0.34800900000000001</v>
      </c>
      <c r="E1778" s="10">
        <f t="shared" si="27"/>
        <v>1.2728028754086969</v>
      </c>
      <c r="F1778" s="6">
        <v>27.4435</v>
      </c>
      <c r="G1778" s="6">
        <v>27.095500000000001</v>
      </c>
      <c r="H1778" s="6">
        <v>14</v>
      </c>
      <c r="I1778" s="6">
        <v>57.284999999999997</v>
      </c>
    </row>
    <row r="1779" spans="1:9" x14ac:dyDescent="0.5">
      <c r="A1779" s="6" t="s">
        <v>8411</v>
      </c>
      <c r="B1779" s="6" t="s">
        <v>8412</v>
      </c>
      <c r="C1779" s="6" t="s">
        <v>8413</v>
      </c>
      <c r="D1779" s="6">
        <v>0.34761399999999998</v>
      </c>
      <c r="E1779" s="10">
        <f t="shared" si="27"/>
        <v>1.2724544384195247</v>
      </c>
      <c r="F1779" s="6">
        <v>18.4038</v>
      </c>
      <c r="G1779" s="6">
        <v>18.0562</v>
      </c>
      <c r="H1779" s="6">
        <v>2</v>
      </c>
      <c r="I1779" s="6">
        <v>3.5589</v>
      </c>
    </row>
    <row r="1780" spans="1:9" x14ac:dyDescent="0.5">
      <c r="A1780" s="6" t="s">
        <v>7314</v>
      </c>
      <c r="B1780" s="6" t="s">
        <v>7315</v>
      </c>
      <c r="C1780" s="6" t="s">
        <v>7316</v>
      </c>
      <c r="D1780" s="6">
        <v>0.347277</v>
      </c>
      <c r="E1780" s="10">
        <f t="shared" si="27"/>
        <v>1.2721572397367349</v>
      </c>
      <c r="F1780" s="6">
        <v>27.4406</v>
      </c>
      <c r="G1780" s="6">
        <v>27.093399999999999</v>
      </c>
      <c r="H1780" s="6">
        <v>26</v>
      </c>
      <c r="I1780" s="6">
        <v>75.960999999999999</v>
      </c>
    </row>
    <row r="1781" spans="1:9" x14ac:dyDescent="0.5">
      <c r="A1781" s="6" t="s">
        <v>8702</v>
      </c>
      <c r="B1781" s="6" t="s">
        <v>8703</v>
      </c>
      <c r="C1781" s="6" t="s">
        <v>8704</v>
      </c>
      <c r="D1781" s="6">
        <v>0.34722500000000001</v>
      </c>
      <c r="E1781" s="10">
        <f t="shared" si="27"/>
        <v>1.2721113873684777</v>
      </c>
      <c r="F1781" s="6">
        <v>22.920400000000001</v>
      </c>
      <c r="G1781" s="6">
        <v>22.5731</v>
      </c>
      <c r="H1781" s="6">
        <v>7</v>
      </c>
      <c r="I1781" s="6">
        <v>11.339</v>
      </c>
    </row>
    <row r="1782" spans="1:9" x14ac:dyDescent="0.5">
      <c r="A1782" s="6" t="s">
        <v>12376</v>
      </c>
      <c r="B1782" s="6" t="s">
        <v>12377</v>
      </c>
      <c r="C1782" s="6" t="s">
        <v>12378</v>
      </c>
      <c r="D1782" s="6">
        <v>0.34700799999999998</v>
      </c>
      <c r="E1782" s="10">
        <f t="shared" si="27"/>
        <v>1.2719200597464451</v>
      </c>
      <c r="F1782" s="6">
        <v>26.3475</v>
      </c>
      <c r="G1782" s="6">
        <v>26.000499999999999</v>
      </c>
      <c r="H1782" s="6">
        <v>11</v>
      </c>
      <c r="I1782" s="6">
        <v>31.745999999999999</v>
      </c>
    </row>
    <row r="1783" spans="1:9" x14ac:dyDescent="0.5">
      <c r="A1783" s="6" t="s">
        <v>11980</v>
      </c>
      <c r="B1783" s="6" t="s">
        <v>11981</v>
      </c>
      <c r="C1783" s="6" t="s">
        <v>11982</v>
      </c>
      <c r="D1783" s="6">
        <v>0.34680899999999998</v>
      </c>
      <c r="E1783" s="10">
        <f t="shared" si="27"/>
        <v>1.2717446279130724</v>
      </c>
      <c r="F1783" s="6">
        <v>25.19</v>
      </c>
      <c r="G1783" s="6">
        <v>24.8432</v>
      </c>
      <c r="H1783" s="6">
        <v>7</v>
      </c>
      <c r="I1783" s="6">
        <v>19.213999999999999</v>
      </c>
    </row>
    <row r="1784" spans="1:9" x14ac:dyDescent="0.5">
      <c r="A1784" s="6" t="s">
        <v>9298</v>
      </c>
      <c r="B1784" s="6" t="s">
        <v>9299</v>
      </c>
      <c r="C1784" s="6" t="s">
        <v>9300</v>
      </c>
      <c r="D1784" s="6">
        <v>0.34668500000000002</v>
      </c>
      <c r="E1784" s="10">
        <f t="shared" si="27"/>
        <v>1.2716353258412094</v>
      </c>
      <c r="F1784" s="6">
        <v>21.992699999999999</v>
      </c>
      <c r="G1784" s="6">
        <v>21.646000000000001</v>
      </c>
      <c r="H1784" s="6">
        <v>2</v>
      </c>
      <c r="I1784" s="6">
        <v>4.3531000000000004</v>
      </c>
    </row>
    <row r="1785" spans="1:9" x14ac:dyDescent="0.5">
      <c r="A1785" s="6" t="s">
        <v>10944</v>
      </c>
      <c r="B1785" s="6" t="s">
        <v>10945</v>
      </c>
      <c r="C1785" s="6" t="s">
        <v>10946</v>
      </c>
      <c r="D1785" s="6">
        <v>0.34636299999999998</v>
      </c>
      <c r="E1785" s="10">
        <f t="shared" si="27"/>
        <v>1.2713515369103545</v>
      </c>
      <c r="F1785" s="6">
        <v>26.591899999999999</v>
      </c>
      <c r="G1785" s="6">
        <v>26.2456</v>
      </c>
      <c r="H1785" s="6">
        <v>25</v>
      </c>
      <c r="I1785" s="6">
        <v>88.236999999999995</v>
      </c>
    </row>
    <row r="1786" spans="1:9" x14ac:dyDescent="0.5">
      <c r="A1786" s="6" t="s">
        <v>4577</v>
      </c>
      <c r="B1786" s="6" t="s">
        <v>4578</v>
      </c>
      <c r="C1786" s="6" t="s">
        <v>4579</v>
      </c>
      <c r="D1786" s="6">
        <v>0.34631499999999998</v>
      </c>
      <c r="E1786" s="10">
        <f t="shared" si="27"/>
        <v>1.2713092383948179</v>
      </c>
      <c r="F1786" s="6">
        <v>22.2849</v>
      </c>
      <c r="G1786" s="6">
        <v>21.938500000000001</v>
      </c>
      <c r="H1786" s="6">
        <v>3</v>
      </c>
      <c r="I1786" s="6">
        <v>4.8635000000000002</v>
      </c>
    </row>
    <row r="1787" spans="1:9" x14ac:dyDescent="0.5">
      <c r="A1787" s="6" t="s">
        <v>13505</v>
      </c>
      <c r="B1787" s="6" t="s">
        <v>13506</v>
      </c>
      <c r="C1787" s="6" t="s">
        <v>13507</v>
      </c>
      <c r="D1787" s="6">
        <v>0.34596399999999999</v>
      </c>
      <c r="E1787" s="10">
        <f t="shared" si="27"/>
        <v>1.2709999732682316</v>
      </c>
      <c r="F1787" s="6">
        <v>27.2393</v>
      </c>
      <c r="G1787" s="6">
        <v>26.8933</v>
      </c>
      <c r="H1787" s="6">
        <v>27</v>
      </c>
      <c r="I1787" s="6">
        <v>126.64</v>
      </c>
    </row>
    <row r="1788" spans="1:9" x14ac:dyDescent="0.5">
      <c r="A1788" s="6" t="s">
        <v>9617</v>
      </c>
      <c r="B1788" s="6" t="s">
        <v>9618</v>
      </c>
      <c r="C1788" s="6" t="s">
        <v>9619</v>
      </c>
      <c r="D1788" s="6">
        <v>0.34587499999999999</v>
      </c>
      <c r="E1788" s="10">
        <f t="shared" si="27"/>
        <v>1.2709215675724153</v>
      </c>
      <c r="F1788" s="6">
        <v>23.453800000000001</v>
      </c>
      <c r="G1788" s="6">
        <v>23.107900000000001</v>
      </c>
      <c r="H1788" s="6">
        <v>4</v>
      </c>
      <c r="I1788" s="6">
        <v>15.641999999999999</v>
      </c>
    </row>
    <row r="1789" spans="1:9" x14ac:dyDescent="0.5">
      <c r="A1789" s="6" t="s">
        <v>1540</v>
      </c>
      <c r="B1789" s="6" t="s">
        <v>1541</v>
      </c>
      <c r="C1789" s="6" t="s">
        <v>1542</v>
      </c>
      <c r="D1789" s="6">
        <v>0.345833</v>
      </c>
      <c r="E1789" s="10">
        <f t="shared" si="27"/>
        <v>1.2708845688115218</v>
      </c>
      <c r="F1789" s="6">
        <v>23.203199999999999</v>
      </c>
      <c r="G1789" s="6">
        <v>22.857399999999998</v>
      </c>
      <c r="H1789" s="6">
        <v>3</v>
      </c>
      <c r="I1789" s="6">
        <v>5.1222000000000003</v>
      </c>
    </row>
    <row r="1790" spans="1:9" x14ac:dyDescent="0.5">
      <c r="A1790" s="6" t="s">
        <v>4948</v>
      </c>
      <c r="B1790" s="6" t="s">
        <v>4949</v>
      </c>
      <c r="C1790" s="6" t="s">
        <v>4950</v>
      </c>
      <c r="D1790" s="6">
        <v>0.345383</v>
      </c>
      <c r="E1790" s="10">
        <f t="shared" si="27"/>
        <v>1.2704882211033168</v>
      </c>
      <c r="F1790" s="6">
        <v>27.500699999999998</v>
      </c>
      <c r="G1790" s="6">
        <v>27.1553</v>
      </c>
      <c r="H1790" s="6">
        <v>8</v>
      </c>
      <c r="I1790" s="6">
        <v>25.187000000000001</v>
      </c>
    </row>
    <row r="1791" spans="1:9" x14ac:dyDescent="0.5">
      <c r="A1791" s="6" t="s">
        <v>3017</v>
      </c>
      <c r="B1791" s="6" t="s">
        <v>3018</v>
      </c>
      <c r="C1791" s="6" t="s">
        <v>3019</v>
      </c>
      <c r="D1791" s="6">
        <v>0.34482200000000002</v>
      </c>
      <c r="E1791" s="10">
        <f t="shared" si="27"/>
        <v>1.2699942807260458</v>
      </c>
      <c r="F1791" s="6">
        <v>22.5929</v>
      </c>
      <c r="G1791" s="6">
        <v>22.248100000000001</v>
      </c>
      <c r="H1791" s="6">
        <v>2</v>
      </c>
      <c r="I1791" s="6">
        <v>3.7450999999999999</v>
      </c>
    </row>
    <row r="1792" spans="1:9" x14ac:dyDescent="0.5">
      <c r="A1792" s="6" t="s">
        <v>13690</v>
      </c>
      <c r="B1792" s="6" t="s">
        <v>13691</v>
      </c>
      <c r="C1792" s="6" t="s">
        <v>13692</v>
      </c>
      <c r="D1792" s="6">
        <v>0.34461999999999998</v>
      </c>
      <c r="E1792" s="10">
        <f t="shared" si="27"/>
        <v>1.2698164739972932</v>
      </c>
      <c r="F1792" s="6">
        <v>26.913399999999999</v>
      </c>
      <c r="G1792" s="6">
        <v>26.5688</v>
      </c>
      <c r="H1792" s="6">
        <v>14</v>
      </c>
      <c r="I1792" s="6">
        <v>56.37</v>
      </c>
    </row>
    <row r="1793" spans="1:9" x14ac:dyDescent="0.5">
      <c r="A1793" s="6" t="s">
        <v>11476</v>
      </c>
      <c r="B1793" s="6" t="s">
        <v>11477</v>
      </c>
      <c r="C1793" s="6" t="s">
        <v>11478</v>
      </c>
      <c r="D1793" s="6">
        <v>0.34432000000000001</v>
      </c>
      <c r="E1793" s="10">
        <f t="shared" si="27"/>
        <v>1.2695524505366782</v>
      </c>
      <c r="F1793" s="6">
        <v>25.627700000000001</v>
      </c>
      <c r="G1793" s="6">
        <v>25.2834</v>
      </c>
      <c r="H1793" s="6">
        <v>6</v>
      </c>
      <c r="I1793" s="6">
        <v>13.446999999999999</v>
      </c>
    </row>
    <row r="1794" spans="1:9" x14ac:dyDescent="0.5">
      <c r="A1794" s="6" t="s">
        <v>777</v>
      </c>
      <c r="B1794" s="6" t="s">
        <v>778</v>
      </c>
      <c r="C1794" s="6" t="s">
        <v>779</v>
      </c>
      <c r="D1794" s="6">
        <v>0.34424399999999999</v>
      </c>
      <c r="E1794" s="10">
        <f t="shared" si="27"/>
        <v>1.2694855733088863</v>
      </c>
      <c r="F1794" s="6">
        <v>24.0763</v>
      </c>
      <c r="G1794" s="6">
        <v>23.732099999999999</v>
      </c>
      <c r="H1794" s="6">
        <v>9</v>
      </c>
      <c r="I1794" s="6">
        <v>31.507999999999999</v>
      </c>
    </row>
    <row r="1795" spans="1:9" x14ac:dyDescent="0.5">
      <c r="A1795" s="6" t="s">
        <v>2109</v>
      </c>
      <c r="B1795" s="6" t="s">
        <v>2110</v>
      </c>
      <c r="C1795" s="6" t="s">
        <v>2111</v>
      </c>
      <c r="D1795" s="6">
        <v>0.34398699999999999</v>
      </c>
      <c r="E1795" s="10">
        <f t="shared" si="27"/>
        <v>1.2692594487813667</v>
      </c>
      <c r="F1795" s="6">
        <v>24.305</v>
      </c>
      <c r="G1795" s="6">
        <v>23.960999999999999</v>
      </c>
      <c r="H1795" s="6">
        <v>6</v>
      </c>
      <c r="I1795" s="6">
        <v>7.7282000000000002</v>
      </c>
    </row>
    <row r="1796" spans="1:9" x14ac:dyDescent="0.5">
      <c r="A1796" s="6" t="s">
        <v>2235</v>
      </c>
      <c r="B1796" s="6" t="s">
        <v>2236</v>
      </c>
      <c r="C1796" s="6" t="s">
        <v>2237</v>
      </c>
      <c r="D1796" s="6">
        <v>0.34394799999999998</v>
      </c>
      <c r="E1796" s="10">
        <f t="shared" ref="E1796:E1859" si="28">IF(D1796&gt;0,2^D1796,-1/2^D1796)</f>
        <v>1.2692251376844057</v>
      </c>
      <c r="F1796" s="6">
        <v>25.870799999999999</v>
      </c>
      <c r="G1796" s="6">
        <v>25.526900000000001</v>
      </c>
      <c r="H1796" s="6">
        <v>11</v>
      </c>
      <c r="I1796" s="6">
        <v>29.611999999999998</v>
      </c>
    </row>
    <row r="1797" spans="1:9" x14ac:dyDescent="0.5">
      <c r="A1797" s="6" t="s">
        <v>3227</v>
      </c>
      <c r="B1797" s="6" t="s">
        <v>3228</v>
      </c>
      <c r="C1797" s="6" t="s">
        <v>3229</v>
      </c>
      <c r="D1797" s="6">
        <v>0.343889</v>
      </c>
      <c r="E1797" s="10">
        <f t="shared" si="28"/>
        <v>1.2691732329160383</v>
      </c>
      <c r="F1797" s="6">
        <v>27.200500000000002</v>
      </c>
      <c r="G1797" s="6">
        <v>26.8566</v>
      </c>
      <c r="H1797" s="6">
        <v>3</v>
      </c>
      <c r="I1797" s="6">
        <v>18.663</v>
      </c>
    </row>
    <row r="1798" spans="1:9" x14ac:dyDescent="0.5">
      <c r="A1798" s="6" t="s">
        <v>699</v>
      </c>
      <c r="B1798" s="6" t="s">
        <v>700</v>
      </c>
      <c r="C1798" s="6" t="s">
        <v>701</v>
      </c>
      <c r="D1798" s="6">
        <v>0.343889</v>
      </c>
      <c r="E1798" s="10">
        <f t="shared" si="28"/>
        <v>1.2691732329160383</v>
      </c>
      <c r="F1798" s="6">
        <v>23.588100000000001</v>
      </c>
      <c r="G1798" s="6">
        <v>23.244199999999999</v>
      </c>
      <c r="H1798" s="6">
        <v>3</v>
      </c>
      <c r="I1798" s="6">
        <v>13.212999999999999</v>
      </c>
    </row>
    <row r="1799" spans="1:9" x14ac:dyDescent="0.5">
      <c r="A1799" s="6" t="s">
        <v>469</v>
      </c>
      <c r="C1799" s="6" t="s">
        <v>470</v>
      </c>
      <c r="D1799" s="6">
        <v>0.343634</v>
      </c>
      <c r="E1799" s="10">
        <f t="shared" si="28"/>
        <v>1.2689489231590312</v>
      </c>
      <c r="F1799" s="6">
        <v>25.478200000000001</v>
      </c>
      <c r="G1799" s="6">
        <v>25.134599999999999</v>
      </c>
      <c r="H1799" s="6">
        <v>19</v>
      </c>
      <c r="I1799" s="6">
        <v>46.2</v>
      </c>
    </row>
    <row r="1800" spans="1:9" x14ac:dyDescent="0.5">
      <c r="A1800" s="6" t="s">
        <v>1007</v>
      </c>
      <c r="B1800" s="6" t="s">
        <v>1008</v>
      </c>
      <c r="C1800" s="6" t="s">
        <v>1009</v>
      </c>
      <c r="D1800" s="6">
        <v>0.34359400000000001</v>
      </c>
      <c r="E1800" s="10">
        <f t="shared" si="28"/>
        <v>1.2689137409120286</v>
      </c>
      <c r="F1800" s="6">
        <v>28.8476</v>
      </c>
      <c r="G1800" s="6">
        <v>28.504000000000001</v>
      </c>
      <c r="H1800" s="6">
        <v>6</v>
      </c>
      <c r="I1800" s="6">
        <v>37.200000000000003</v>
      </c>
    </row>
    <row r="1801" spans="1:9" x14ac:dyDescent="0.5">
      <c r="A1801" s="6" t="s">
        <v>768</v>
      </c>
      <c r="B1801" s="6" t="s">
        <v>769</v>
      </c>
      <c r="C1801" s="6" t="s">
        <v>770</v>
      </c>
      <c r="D1801" s="6">
        <v>0.34348899999999999</v>
      </c>
      <c r="E1801" s="10">
        <f t="shared" si="28"/>
        <v>1.2688213921545635</v>
      </c>
      <c r="F1801" s="6">
        <v>24.931799999999999</v>
      </c>
      <c r="G1801" s="6">
        <v>24.5884</v>
      </c>
      <c r="H1801" s="6">
        <v>8</v>
      </c>
      <c r="I1801" s="6">
        <v>21.928999999999998</v>
      </c>
    </row>
    <row r="1802" spans="1:9" x14ac:dyDescent="0.5">
      <c r="A1802" s="6" t="s">
        <v>13436</v>
      </c>
      <c r="B1802" s="6" t="s">
        <v>13437</v>
      </c>
      <c r="C1802" s="6" t="s">
        <v>13438</v>
      </c>
      <c r="D1802" s="6">
        <v>0.343277</v>
      </c>
      <c r="E1802" s="10">
        <f t="shared" si="28"/>
        <v>1.2686349560992587</v>
      </c>
      <c r="F1802" s="6">
        <v>24.669599999999999</v>
      </c>
      <c r="G1802" s="6">
        <v>24.3264</v>
      </c>
      <c r="H1802" s="6">
        <v>10</v>
      </c>
      <c r="I1802" s="6">
        <v>29.228000000000002</v>
      </c>
    </row>
    <row r="1803" spans="1:9" x14ac:dyDescent="0.5">
      <c r="A1803" s="6" t="s">
        <v>5264</v>
      </c>
      <c r="B1803" s="6" t="s">
        <v>5265</v>
      </c>
      <c r="C1803" s="6" t="s">
        <v>5266</v>
      </c>
      <c r="D1803" s="6">
        <v>0.34326600000000002</v>
      </c>
      <c r="E1803" s="10">
        <f t="shared" si="28"/>
        <v>1.2686252832779619</v>
      </c>
      <c r="F1803" s="6">
        <v>28.447099999999999</v>
      </c>
      <c r="G1803" s="6">
        <v>28.1038</v>
      </c>
      <c r="H1803" s="6">
        <v>11</v>
      </c>
      <c r="I1803" s="6">
        <v>50.533999999999999</v>
      </c>
    </row>
    <row r="1804" spans="1:9" x14ac:dyDescent="0.5">
      <c r="A1804" s="6" t="s">
        <v>10400</v>
      </c>
      <c r="B1804" s="6" t="s">
        <v>10401</v>
      </c>
      <c r="C1804" s="6" t="s">
        <v>10402</v>
      </c>
      <c r="D1804" s="6">
        <v>0.343082</v>
      </c>
      <c r="E1804" s="10">
        <f t="shared" si="28"/>
        <v>1.2684634942923447</v>
      </c>
      <c r="F1804" s="6">
        <v>25.2578</v>
      </c>
      <c r="G1804" s="6">
        <v>24.9147</v>
      </c>
      <c r="H1804" s="6">
        <v>3</v>
      </c>
      <c r="I1804" s="6">
        <v>9.3658000000000001</v>
      </c>
    </row>
    <row r="1805" spans="1:9" x14ac:dyDescent="0.5">
      <c r="A1805" s="6" t="s">
        <v>11616</v>
      </c>
      <c r="B1805" s="6" t="s">
        <v>11617</v>
      </c>
      <c r="C1805" s="6" t="s">
        <v>11618</v>
      </c>
      <c r="D1805" s="6">
        <v>0.34258100000000002</v>
      </c>
      <c r="E1805" s="10">
        <f t="shared" si="28"/>
        <v>1.2680230755889033</v>
      </c>
      <c r="F1805" s="6">
        <v>21.2864</v>
      </c>
      <c r="G1805" s="6">
        <v>20.9438</v>
      </c>
      <c r="H1805" s="6">
        <v>2</v>
      </c>
      <c r="I1805" s="6">
        <v>1.5825</v>
      </c>
    </row>
    <row r="1806" spans="1:9" x14ac:dyDescent="0.5">
      <c r="A1806" s="6" t="s">
        <v>10394</v>
      </c>
      <c r="B1806" s="6" t="s">
        <v>10395</v>
      </c>
      <c r="C1806" s="6" t="s">
        <v>10396</v>
      </c>
      <c r="D1806" s="6">
        <v>0.34246799999999999</v>
      </c>
      <c r="E1806" s="10">
        <f t="shared" si="28"/>
        <v>1.2679237607703726</v>
      </c>
      <c r="F1806" s="6">
        <v>28.123899999999999</v>
      </c>
      <c r="G1806" s="6">
        <v>27.781400000000001</v>
      </c>
      <c r="H1806" s="6">
        <v>23</v>
      </c>
      <c r="I1806" s="6">
        <v>124.9</v>
      </c>
    </row>
    <row r="1807" spans="1:9" x14ac:dyDescent="0.5">
      <c r="A1807" s="6" t="s">
        <v>11237</v>
      </c>
      <c r="B1807" s="6" t="s">
        <v>11238</v>
      </c>
      <c r="C1807" s="6" t="s">
        <v>11239</v>
      </c>
      <c r="D1807" s="6">
        <v>0.342171</v>
      </c>
      <c r="E1807" s="10">
        <f t="shared" si="28"/>
        <v>1.2676627668753677</v>
      </c>
      <c r="F1807" s="6">
        <v>24.7227</v>
      </c>
      <c r="G1807" s="6">
        <v>24.380500000000001</v>
      </c>
      <c r="H1807" s="6">
        <v>4</v>
      </c>
      <c r="I1807" s="6">
        <v>10.702</v>
      </c>
    </row>
    <row r="1808" spans="1:9" x14ac:dyDescent="0.5">
      <c r="A1808" s="6" t="s">
        <v>9461</v>
      </c>
      <c r="B1808" s="6" t="s">
        <v>9462</v>
      </c>
      <c r="C1808" s="6" t="s">
        <v>9463</v>
      </c>
      <c r="D1808" s="6">
        <v>0.34194799999999997</v>
      </c>
      <c r="E1808" s="10">
        <f t="shared" si="28"/>
        <v>1.2674668370757454</v>
      </c>
      <c r="F1808" s="6">
        <v>25.0762</v>
      </c>
      <c r="G1808" s="6">
        <v>24.734300000000001</v>
      </c>
      <c r="H1808" s="6">
        <v>7</v>
      </c>
      <c r="I1808" s="6">
        <v>25.218</v>
      </c>
    </row>
    <row r="1809" spans="1:9" x14ac:dyDescent="0.5">
      <c r="A1809" s="6" t="s">
        <v>7243</v>
      </c>
      <c r="B1809" s="6" t="s">
        <v>7244</v>
      </c>
      <c r="C1809" s="6" t="s">
        <v>7245</v>
      </c>
      <c r="D1809" s="6">
        <v>0.34192800000000001</v>
      </c>
      <c r="E1809" s="10">
        <f t="shared" si="28"/>
        <v>1.2674492663762451</v>
      </c>
      <c r="F1809" s="6">
        <v>20.349900000000002</v>
      </c>
      <c r="G1809" s="6">
        <v>20.007999999999999</v>
      </c>
      <c r="H1809" s="6">
        <v>1</v>
      </c>
      <c r="I1809" s="6">
        <v>9.1890000000000001</v>
      </c>
    </row>
    <row r="1810" spans="1:9" x14ac:dyDescent="0.5">
      <c r="A1810" s="6" t="s">
        <v>2103</v>
      </c>
      <c r="B1810" s="6" t="s">
        <v>2104</v>
      </c>
      <c r="C1810" s="6" t="s">
        <v>2105</v>
      </c>
      <c r="D1810" s="6">
        <v>0.34162500000000001</v>
      </c>
      <c r="E1810" s="10">
        <f t="shared" si="28"/>
        <v>1.2671831000755212</v>
      </c>
      <c r="F1810" s="6">
        <v>30.299900000000001</v>
      </c>
      <c r="G1810" s="6">
        <v>29.958200000000001</v>
      </c>
      <c r="H1810" s="6">
        <v>19</v>
      </c>
      <c r="I1810" s="6">
        <v>102.7</v>
      </c>
    </row>
    <row r="1811" spans="1:9" x14ac:dyDescent="0.5">
      <c r="A1811" s="6" t="s">
        <v>1500</v>
      </c>
      <c r="D1811" s="6">
        <v>0.34161399999999997</v>
      </c>
      <c r="E1811" s="10">
        <f t="shared" si="28"/>
        <v>1.267173438324031</v>
      </c>
      <c r="F1811" s="6">
        <v>19.912299999999998</v>
      </c>
      <c r="G1811" s="6">
        <v>19.570699999999999</v>
      </c>
      <c r="H1811" s="6">
        <v>1</v>
      </c>
      <c r="I1811" s="6">
        <v>2.3231000000000002</v>
      </c>
    </row>
    <row r="1812" spans="1:9" x14ac:dyDescent="0.5">
      <c r="A1812" s="6" t="s">
        <v>3968</v>
      </c>
      <c r="B1812" s="6" t="s">
        <v>3969</v>
      </c>
      <c r="C1812" s="6" t="s">
        <v>3970</v>
      </c>
      <c r="D1812" s="6">
        <v>0.34153899999999998</v>
      </c>
      <c r="E1812" s="10">
        <f t="shared" si="28"/>
        <v>1.2671075647090959</v>
      </c>
      <c r="F1812" s="6">
        <v>24.0046</v>
      </c>
      <c r="G1812" s="6">
        <v>23.6631</v>
      </c>
      <c r="H1812" s="6">
        <v>8</v>
      </c>
      <c r="I1812" s="6">
        <v>10.382</v>
      </c>
    </row>
    <row r="1813" spans="1:9" x14ac:dyDescent="0.5">
      <c r="A1813" s="6" t="s">
        <v>12349</v>
      </c>
      <c r="B1813" s="6" t="s">
        <v>12350</v>
      </c>
      <c r="C1813" s="6" t="s">
        <v>12351</v>
      </c>
      <c r="D1813" s="6">
        <v>0.34126299999999998</v>
      </c>
      <c r="E1813" s="10">
        <f t="shared" si="28"/>
        <v>1.2668651792931245</v>
      </c>
      <c r="F1813" s="6">
        <v>28.058800000000002</v>
      </c>
      <c r="G1813" s="6">
        <v>27.717600000000001</v>
      </c>
      <c r="H1813" s="6">
        <v>23</v>
      </c>
      <c r="I1813" s="6">
        <v>83.64</v>
      </c>
    </row>
    <row r="1814" spans="1:9" x14ac:dyDescent="0.5">
      <c r="A1814" s="6" t="s">
        <v>12180</v>
      </c>
      <c r="B1814" s="6" t="s">
        <v>12181</v>
      </c>
      <c r="C1814" s="6" t="s">
        <v>12182</v>
      </c>
      <c r="D1814" s="6">
        <v>0.34115800000000002</v>
      </c>
      <c r="E1814" s="10">
        <f t="shared" si="28"/>
        <v>1.2667729796254785</v>
      </c>
      <c r="F1814" s="6">
        <v>28.453700000000001</v>
      </c>
      <c r="G1814" s="6">
        <v>28.112500000000001</v>
      </c>
      <c r="H1814" s="6">
        <v>10</v>
      </c>
      <c r="I1814" s="6">
        <v>44.146999999999998</v>
      </c>
    </row>
    <row r="1815" spans="1:9" x14ac:dyDescent="0.5">
      <c r="A1815" s="6" t="s">
        <v>8027</v>
      </c>
      <c r="B1815" s="6" t="s">
        <v>8028</v>
      </c>
      <c r="C1815" s="6" t="s">
        <v>8029</v>
      </c>
      <c r="D1815" s="6">
        <v>0.34104000000000001</v>
      </c>
      <c r="E1815" s="10">
        <f t="shared" si="28"/>
        <v>1.2666693727685396</v>
      </c>
      <c r="F1815" s="6">
        <v>19.3386</v>
      </c>
      <c r="G1815" s="6">
        <v>18.997599999999998</v>
      </c>
      <c r="H1815" s="6">
        <v>1</v>
      </c>
      <c r="I1815" s="6">
        <v>3.5512000000000001</v>
      </c>
    </row>
    <row r="1816" spans="1:9" x14ac:dyDescent="0.5">
      <c r="A1816" s="6" t="s">
        <v>3653</v>
      </c>
      <c r="B1816" s="6" t="s">
        <v>3654</v>
      </c>
      <c r="C1816" s="6" t="s">
        <v>3655</v>
      </c>
      <c r="D1816" s="6">
        <v>0.34079199999999998</v>
      </c>
      <c r="E1816" s="10">
        <f t="shared" si="28"/>
        <v>1.2664516503828691</v>
      </c>
      <c r="F1816" s="6">
        <v>28.171600000000002</v>
      </c>
      <c r="G1816" s="6">
        <v>27.8308</v>
      </c>
      <c r="H1816" s="6">
        <v>16</v>
      </c>
      <c r="I1816" s="6">
        <v>40.110999999999997</v>
      </c>
    </row>
    <row r="1817" spans="1:9" x14ac:dyDescent="0.5">
      <c r="A1817" s="6" t="s">
        <v>11764</v>
      </c>
      <c r="B1817" s="6" t="s">
        <v>11765</v>
      </c>
      <c r="C1817" s="6" t="s">
        <v>11766</v>
      </c>
      <c r="D1817" s="6">
        <v>0.34043299999999999</v>
      </c>
      <c r="E1817" s="10">
        <f t="shared" si="28"/>
        <v>1.2661365459664715</v>
      </c>
      <c r="F1817" s="6">
        <v>26.468800000000002</v>
      </c>
      <c r="G1817" s="6">
        <v>26.128399999999999</v>
      </c>
      <c r="H1817" s="6">
        <v>8</v>
      </c>
      <c r="I1817" s="6">
        <v>41.564</v>
      </c>
    </row>
    <row r="1818" spans="1:9" x14ac:dyDescent="0.5">
      <c r="A1818" s="6" t="s">
        <v>328</v>
      </c>
      <c r="C1818" s="6" t="s">
        <v>329</v>
      </c>
      <c r="D1818" s="6">
        <v>0.34031099999999997</v>
      </c>
      <c r="E1818" s="10">
        <f t="shared" si="28"/>
        <v>1.266029480978256</v>
      </c>
      <c r="F1818" s="6">
        <v>25.951799999999999</v>
      </c>
      <c r="G1818" s="6">
        <v>25.611499999999999</v>
      </c>
      <c r="H1818" s="6">
        <v>22</v>
      </c>
      <c r="I1818" s="6">
        <v>67.552999999999997</v>
      </c>
    </row>
    <row r="1819" spans="1:9" x14ac:dyDescent="0.5">
      <c r="A1819" s="6" t="s">
        <v>696</v>
      </c>
      <c r="B1819" s="6" t="s">
        <v>697</v>
      </c>
      <c r="C1819" s="6" t="s">
        <v>698</v>
      </c>
      <c r="D1819" s="6">
        <v>0.34027099999999999</v>
      </c>
      <c r="E1819" s="10">
        <f t="shared" si="28"/>
        <v>1.2659943796742557</v>
      </c>
      <c r="F1819" s="6">
        <v>22.697800000000001</v>
      </c>
      <c r="G1819" s="6">
        <v>22.357500000000002</v>
      </c>
      <c r="H1819" s="6">
        <v>3</v>
      </c>
      <c r="I1819" s="6">
        <v>9.6292000000000009</v>
      </c>
    </row>
    <row r="1820" spans="1:9" x14ac:dyDescent="0.5">
      <c r="A1820" s="6" t="s">
        <v>5891</v>
      </c>
      <c r="B1820" s="6" t="s">
        <v>5892</v>
      </c>
      <c r="C1820" s="6" t="s">
        <v>5893</v>
      </c>
      <c r="D1820" s="6">
        <v>0.34026000000000001</v>
      </c>
      <c r="E1820" s="10">
        <f t="shared" si="28"/>
        <v>1.2659847269862712</v>
      </c>
      <c r="F1820" s="6">
        <v>24.4331</v>
      </c>
      <c r="G1820" s="6">
        <v>24.0928</v>
      </c>
      <c r="H1820" s="6">
        <v>10</v>
      </c>
      <c r="I1820" s="6">
        <v>26.835000000000001</v>
      </c>
    </row>
    <row r="1821" spans="1:9" x14ac:dyDescent="0.5">
      <c r="A1821" s="6" t="s">
        <v>394</v>
      </c>
      <c r="B1821" s="6" t="s">
        <v>395</v>
      </c>
      <c r="C1821" s="6" t="s">
        <v>396</v>
      </c>
      <c r="D1821" s="6">
        <v>0.33990500000000001</v>
      </c>
      <c r="E1821" s="10">
        <f t="shared" si="28"/>
        <v>1.2656732479310693</v>
      </c>
      <c r="F1821" s="6">
        <v>24.187000000000001</v>
      </c>
      <c r="G1821" s="6">
        <v>23.847100000000001</v>
      </c>
      <c r="H1821" s="6">
        <v>4</v>
      </c>
      <c r="I1821" s="6">
        <v>6.0373000000000001</v>
      </c>
    </row>
    <row r="1822" spans="1:9" x14ac:dyDescent="0.5">
      <c r="A1822" s="6" t="s">
        <v>8687</v>
      </c>
      <c r="B1822" s="6" t="s">
        <v>8688</v>
      </c>
      <c r="C1822" s="6" t="s">
        <v>8689</v>
      </c>
      <c r="D1822" s="6">
        <v>0.339891</v>
      </c>
      <c r="E1822" s="10">
        <f t="shared" si="28"/>
        <v>1.2656609658208562</v>
      </c>
      <c r="F1822" s="6">
        <v>26.672799999999999</v>
      </c>
      <c r="G1822" s="6">
        <v>26.332899999999999</v>
      </c>
      <c r="H1822" s="6">
        <v>15</v>
      </c>
      <c r="I1822" s="6">
        <v>50.279000000000003</v>
      </c>
    </row>
    <row r="1823" spans="1:9" x14ac:dyDescent="0.5">
      <c r="A1823" s="6" t="s">
        <v>7802</v>
      </c>
      <c r="B1823" s="6" t="s">
        <v>7803</v>
      </c>
      <c r="C1823" s="6" t="s">
        <v>7804</v>
      </c>
      <c r="D1823" s="6">
        <v>0.33988400000000002</v>
      </c>
      <c r="E1823" s="10">
        <f t="shared" si="28"/>
        <v>1.2656548248104444</v>
      </c>
      <c r="F1823" s="6">
        <v>25.352799999999998</v>
      </c>
      <c r="G1823" s="6">
        <v>25.012899999999998</v>
      </c>
      <c r="H1823" s="6">
        <v>14</v>
      </c>
      <c r="I1823" s="6">
        <v>50.533999999999999</v>
      </c>
    </row>
    <row r="1824" spans="1:9" x14ac:dyDescent="0.5">
      <c r="A1824" s="6" t="s">
        <v>12587</v>
      </c>
      <c r="B1824" s="6" t="s">
        <v>12588</v>
      </c>
      <c r="C1824" s="6" t="s">
        <v>12589</v>
      </c>
      <c r="D1824" s="6">
        <v>0.33984599999999998</v>
      </c>
      <c r="E1824" s="10">
        <f t="shared" si="28"/>
        <v>1.2656214884166914</v>
      </c>
      <c r="F1824" s="6">
        <v>31.5395</v>
      </c>
      <c r="G1824" s="6">
        <v>31.1997</v>
      </c>
      <c r="H1824" s="6">
        <v>54</v>
      </c>
      <c r="I1824" s="6">
        <v>323.31</v>
      </c>
    </row>
    <row r="1825" spans="1:9" x14ac:dyDescent="0.5">
      <c r="A1825" s="6" t="s">
        <v>11019</v>
      </c>
      <c r="B1825" s="6" t="s">
        <v>11020</v>
      </c>
      <c r="C1825" s="6" t="s">
        <v>11021</v>
      </c>
      <c r="D1825" s="6">
        <v>0.33984199999999998</v>
      </c>
      <c r="E1825" s="10">
        <f t="shared" si="28"/>
        <v>1.2656179793736906</v>
      </c>
      <c r="F1825" s="6">
        <v>26.882000000000001</v>
      </c>
      <c r="G1825" s="6">
        <v>26.542200000000001</v>
      </c>
      <c r="H1825" s="6">
        <v>12</v>
      </c>
      <c r="I1825" s="6">
        <v>30.704999999999998</v>
      </c>
    </row>
    <row r="1826" spans="1:9" x14ac:dyDescent="0.5">
      <c r="A1826" s="6" t="s">
        <v>7703</v>
      </c>
      <c r="B1826" s="6" t="s">
        <v>7704</v>
      </c>
      <c r="C1826" s="6" t="s">
        <v>7705</v>
      </c>
      <c r="D1826" s="6">
        <v>0.33948299999999998</v>
      </c>
      <c r="E1826" s="10">
        <f t="shared" si="28"/>
        <v>1.265303082382043</v>
      </c>
      <c r="F1826" s="6">
        <v>21.453199999999999</v>
      </c>
      <c r="G1826" s="6">
        <v>21.113700000000001</v>
      </c>
      <c r="H1826" s="6">
        <v>2</v>
      </c>
      <c r="I1826" s="6">
        <v>2.6518999999999999</v>
      </c>
    </row>
    <row r="1827" spans="1:9" x14ac:dyDescent="0.5">
      <c r="A1827" s="6" t="s">
        <v>9338</v>
      </c>
      <c r="B1827" s="6" t="s">
        <v>9339</v>
      </c>
      <c r="C1827" s="6" t="s">
        <v>9340</v>
      </c>
      <c r="D1827" s="6">
        <v>0.33935500000000002</v>
      </c>
      <c r="E1827" s="10">
        <f t="shared" si="28"/>
        <v>1.2651908260801599</v>
      </c>
      <c r="F1827" s="6">
        <v>27.248899999999999</v>
      </c>
      <c r="G1827" s="6">
        <v>26.909500000000001</v>
      </c>
      <c r="H1827" s="6">
        <v>24</v>
      </c>
      <c r="I1827" s="6">
        <v>104.72</v>
      </c>
    </row>
    <row r="1828" spans="1:9" x14ac:dyDescent="0.5">
      <c r="A1828" s="6" t="s">
        <v>9563</v>
      </c>
      <c r="B1828" s="6" t="s">
        <v>9564</v>
      </c>
      <c r="C1828" s="6" t="s">
        <v>9565</v>
      </c>
      <c r="D1828" s="6">
        <v>0.33912700000000001</v>
      </c>
      <c r="E1828" s="10">
        <f t="shared" si="28"/>
        <v>1.2649908942114434</v>
      </c>
      <c r="F1828" s="6">
        <v>20.400300000000001</v>
      </c>
      <c r="G1828" s="6">
        <v>20.061199999999999</v>
      </c>
      <c r="H1828" s="6">
        <v>4</v>
      </c>
      <c r="I1828" s="6">
        <v>6.1822999999999997</v>
      </c>
    </row>
    <row r="1829" spans="1:9" x14ac:dyDescent="0.5">
      <c r="A1829" s="6" t="s">
        <v>10073</v>
      </c>
      <c r="B1829" s="6" t="s">
        <v>10074</v>
      </c>
      <c r="C1829" s="6" t="s">
        <v>10075</v>
      </c>
      <c r="D1829" s="6">
        <v>0.33888800000000002</v>
      </c>
      <c r="E1829" s="10">
        <f t="shared" si="28"/>
        <v>1.2647813504243126</v>
      </c>
      <c r="F1829" s="6">
        <v>24.1496</v>
      </c>
      <c r="G1829" s="6">
        <v>23.810700000000001</v>
      </c>
      <c r="H1829" s="6">
        <v>9</v>
      </c>
      <c r="I1829" s="6">
        <v>32.088999999999999</v>
      </c>
    </row>
    <row r="1830" spans="1:9" x14ac:dyDescent="0.5">
      <c r="A1830" s="6" t="s">
        <v>8785</v>
      </c>
      <c r="B1830" s="6" t="s">
        <v>8786</v>
      </c>
      <c r="C1830" s="6" t="s">
        <v>8787</v>
      </c>
      <c r="D1830" s="6">
        <v>0.33875499999999997</v>
      </c>
      <c r="E1830" s="10">
        <f t="shared" si="28"/>
        <v>1.2646647574082666</v>
      </c>
      <c r="F1830" s="6">
        <v>21.418500000000002</v>
      </c>
      <c r="G1830" s="6">
        <v>21.079799999999999</v>
      </c>
      <c r="H1830" s="6">
        <v>1</v>
      </c>
      <c r="I1830" s="6">
        <v>1.552</v>
      </c>
    </row>
    <row r="1831" spans="1:9" x14ac:dyDescent="0.5">
      <c r="A1831" s="6" t="s">
        <v>7450</v>
      </c>
      <c r="B1831" s="6" t="s">
        <v>7451</v>
      </c>
      <c r="C1831" s="6" t="s">
        <v>7452</v>
      </c>
      <c r="D1831" s="6">
        <v>0.33851399999999998</v>
      </c>
      <c r="E1831" s="10">
        <f t="shared" si="28"/>
        <v>1.2644535147392011</v>
      </c>
      <c r="F1831" s="6">
        <v>27.932099999999998</v>
      </c>
      <c r="G1831" s="6">
        <v>27.593599999999999</v>
      </c>
      <c r="H1831" s="6">
        <v>16</v>
      </c>
      <c r="I1831" s="6">
        <v>120.91</v>
      </c>
    </row>
    <row r="1832" spans="1:9" x14ac:dyDescent="0.5">
      <c r="A1832" s="6" t="s">
        <v>5273</v>
      </c>
      <c r="B1832" s="6" t="s">
        <v>5274</v>
      </c>
      <c r="C1832" s="6" t="s">
        <v>5275</v>
      </c>
      <c r="D1832" s="6">
        <v>0.33845500000000001</v>
      </c>
      <c r="E1832" s="10">
        <f t="shared" si="28"/>
        <v>1.2644018051056261</v>
      </c>
      <c r="F1832" s="6">
        <v>24.7118</v>
      </c>
      <c r="G1832" s="6">
        <v>24.3733</v>
      </c>
      <c r="H1832" s="6">
        <v>2</v>
      </c>
      <c r="I1832" s="6">
        <v>3.9948999999999999</v>
      </c>
    </row>
    <row r="1833" spans="1:9" x14ac:dyDescent="0.5">
      <c r="A1833" s="6" t="s">
        <v>5205</v>
      </c>
      <c r="B1833" s="6" t="s">
        <v>5206</v>
      </c>
      <c r="C1833" s="6" t="s">
        <v>5207</v>
      </c>
      <c r="D1833" s="6">
        <v>0.33796700000000002</v>
      </c>
      <c r="E1833" s="10">
        <f t="shared" si="28"/>
        <v>1.2639741861574068</v>
      </c>
      <c r="F1833" s="6">
        <v>28.428899999999999</v>
      </c>
      <c r="G1833" s="6">
        <v>28.090900000000001</v>
      </c>
      <c r="H1833" s="6">
        <v>14</v>
      </c>
      <c r="I1833" s="6">
        <v>99.724000000000004</v>
      </c>
    </row>
    <row r="1834" spans="1:9" x14ac:dyDescent="0.5">
      <c r="A1834" s="6" t="s">
        <v>12091</v>
      </c>
      <c r="B1834" s="6" t="s">
        <v>12092</v>
      </c>
      <c r="C1834" s="6" t="s">
        <v>12093</v>
      </c>
      <c r="D1834" s="6">
        <v>0.33735300000000001</v>
      </c>
      <c r="E1834" s="10">
        <f t="shared" si="28"/>
        <v>1.2634363628442042</v>
      </c>
      <c r="F1834" s="6">
        <v>27.548500000000001</v>
      </c>
      <c r="G1834" s="6">
        <v>27.211099999999998</v>
      </c>
      <c r="H1834" s="6">
        <v>23</v>
      </c>
      <c r="I1834" s="6">
        <v>85.3</v>
      </c>
    </row>
    <row r="1835" spans="1:9" x14ac:dyDescent="0.5">
      <c r="A1835" s="6" t="s">
        <v>3572</v>
      </c>
      <c r="B1835" s="6" t="s">
        <v>3573</v>
      </c>
      <c r="C1835" s="6" t="s">
        <v>3574</v>
      </c>
      <c r="D1835" s="6">
        <v>0.33718900000000002</v>
      </c>
      <c r="E1835" s="10">
        <f t="shared" si="28"/>
        <v>1.2632927484412777</v>
      </c>
      <c r="F1835" s="6">
        <v>23.2136</v>
      </c>
      <c r="G1835" s="6">
        <v>22.8764</v>
      </c>
      <c r="H1835" s="6">
        <v>5</v>
      </c>
      <c r="I1835" s="6">
        <v>12.462</v>
      </c>
    </row>
    <row r="1836" spans="1:9" x14ac:dyDescent="0.5">
      <c r="A1836" s="6" t="s">
        <v>4302</v>
      </c>
      <c r="B1836" s="6" t="s">
        <v>4303</v>
      </c>
      <c r="C1836" s="6" t="s">
        <v>4304</v>
      </c>
      <c r="D1836" s="6">
        <v>0.33718100000000001</v>
      </c>
      <c r="E1836" s="10">
        <f t="shared" si="28"/>
        <v>1.2632857432782458</v>
      </c>
      <c r="F1836" s="6">
        <v>26.7121</v>
      </c>
      <c r="G1836" s="6">
        <v>26.375</v>
      </c>
      <c r="H1836" s="6">
        <v>14</v>
      </c>
      <c r="I1836" s="6">
        <v>60.415999999999997</v>
      </c>
    </row>
    <row r="1837" spans="1:9" x14ac:dyDescent="0.5">
      <c r="A1837" s="6" t="s">
        <v>8327</v>
      </c>
      <c r="B1837" s="6" t="s">
        <v>8328</v>
      </c>
      <c r="C1837" s="6" t="s">
        <v>8329</v>
      </c>
      <c r="D1837" s="6">
        <v>0.33668300000000001</v>
      </c>
      <c r="E1837" s="10">
        <f t="shared" si="28"/>
        <v>1.2628497483428363</v>
      </c>
      <c r="F1837" s="6">
        <v>24.347799999999999</v>
      </c>
      <c r="G1837" s="6">
        <v>24.011099999999999</v>
      </c>
      <c r="H1837" s="6">
        <v>2</v>
      </c>
      <c r="I1837" s="6">
        <v>11.625</v>
      </c>
    </row>
    <row r="1838" spans="1:9" x14ac:dyDescent="0.5">
      <c r="A1838" s="6" t="s">
        <v>5591</v>
      </c>
      <c r="B1838" s="6" t="s">
        <v>5592</v>
      </c>
      <c r="C1838" s="6" t="s">
        <v>5593</v>
      </c>
      <c r="D1838" s="6">
        <v>0.33658199999999999</v>
      </c>
      <c r="E1838" s="10">
        <f t="shared" si="28"/>
        <v>1.2627613420224453</v>
      </c>
      <c r="F1838" s="6">
        <v>25.4724</v>
      </c>
      <c r="G1838" s="6">
        <v>25.1358</v>
      </c>
      <c r="H1838" s="6">
        <v>10</v>
      </c>
      <c r="I1838" s="6">
        <v>27.507999999999999</v>
      </c>
    </row>
    <row r="1839" spans="1:9" x14ac:dyDescent="0.5">
      <c r="A1839" s="6" t="s">
        <v>10790</v>
      </c>
      <c r="B1839" s="6" t="s">
        <v>10791</v>
      </c>
      <c r="C1839" s="6" t="s">
        <v>10792</v>
      </c>
      <c r="D1839" s="6">
        <v>0.336559</v>
      </c>
      <c r="E1839" s="10">
        <f t="shared" si="28"/>
        <v>1.2627412107552451</v>
      </c>
      <c r="F1839" s="6">
        <v>26.2834</v>
      </c>
      <c r="G1839" s="6">
        <v>25.946899999999999</v>
      </c>
      <c r="H1839" s="6">
        <v>5</v>
      </c>
      <c r="I1839" s="6">
        <v>19.893000000000001</v>
      </c>
    </row>
    <row r="1840" spans="1:9" x14ac:dyDescent="0.5">
      <c r="A1840" s="6" t="s">
        <v>10323</v>
      </c>
      <c r="B1840" s="6" t="s">
        <v>10324</v>
      </c>
      <c r="C1840" s="6" t="s">
        <v>10325</v>
      </c>
      <c r="D1840" s="6">
        <v>0.33652700000000002</v>
      </c>
      <c r="E1840" s="10">
        <f t="shared" si="28"/>
        <v>1.2627132025695467</v>
      </c>
      <c r="F1840" s="6">
        <v>28.484000000000002</v>
      </c>
      <c r="G1840" s="6">
        <v>28.147400000000001</v>
      </c>
      <c r="H1840" s="6">
        <v>26</v>
      </c>
      <c r="I1840" s="6">
        <v>108.86</v>
      </c>
    </row>
    <row r="1841" spans="1:9" x14ac:dyDescent="0.5">
      <c r="A1841" s="6" t="s">
        <v>13067</v>
      </c>
      <c r="B1841" s="6" t="s">
        <v>13068</v>
      </c>
      <c r="C1841" s="6" t="s">
        <v>13069</v>
      </c>
      <c r="D1841" s="6">
        <v>0.33640700000000001</v>
      </c>
      <c r="E1841" s="10">
        <f t="shared" si="28"/>
        <v>1.262608177405935</v>
      </c>
      <c r="F1841" s="6">
        <v>24.628599999999999</v>
      </c>
      <c r="G1841" s="6">
        <v>24.292200000000001</v>
      </c>
      <c r="H1841" s="6">
        <v>9</v>
      </c>
      <c r="I1841" s="6">
        <v>28.276</v>
      </c>
    </row>
    <row r="1842" spans="1:9" x14ac:dyDescent="0.5">
      <c r="A1842" s="6" t="s">
        <v>1309</v>
      </c>
      <c r="B1842" s="6" t="s">
        <v>1310</v>
      </c>
      <c r="C1842" s="6" t="s">
        <v>1311</v>
      </c>
      <c r="D1842" s="6">
        <v>0.33640100000000001</v>
      </c>
      <c r="E1842" s="10">
        <f t="shared" si="28"/>
        <v>1.2626029263770644</v>
      </c>
      <c r="F1842" s="6">
        <v>23.965499999999999</v>
      </c>
      <c r="G1842" s="6">
        <v>23.629100000000001</v>
      </c>
      <c r="H1842" s="6">
        <v>3</v>
      </c>
      <c r="I1842" s="6">
        <v>7.7900999999999998</v>
      </c>
    </row>
    <row r="1843" spans="1:9" x14ac:dyDescent="0.5">
      <c r="A1843" s="6" t="s">
        <v>3116</v>
      </c>
      <c r="B1843" s="6" t="s">
        <v>3117</v>
      </c>
      <c r="C1843" s="6" t="s">
        <v>3118</v>
      </c>
      <c r="D1843" s="6">
        <v>0.33612599999999998</v>
      </c>
      <c r="E1843" s="10">
        <f t="shared" si="28"/>
        <v>1.2623622776573671</v>
      </c>
      <c r="F1843" s="6">
        <v>30.252300000000002</v>
      </c>
      <c r="G1843" s="6">
        <v>29.9161</v>
      </c>
      <c r="H1843" s="6">
        <v>5</v>
      </c>
      <c r="I1843" s="6">
        <v>17.077000000000002</v>
      </c>
    </row>
    <row r="1844" spans="1:9" x14ac:dyDescent="0.5">
      <c r="A1844" s="6" t="s">
        <v>5873</v>
      </c>
      <c r="B1844" s="6" t="s">
        <v>5874</v>
      </c>
      <c r="C1844" s="6" t="s">
        <v>5875</v>
      </c>
      <c r="D1844" s="6">
        <v>0.33600000000000002</v>
      </c>
      <c r="E1844" s="10">
        <f t="shared" si="28"/>
        <v>1.2622520321121156</v>
      </c>
      <c r="F1844" s="6">
        <v>23.5504</v>
      </c>
      <c r="G1844" s="6">
        <v>23.214400000000001</v>
      </c>
      <c r="H1844" s="6">
        <v>4</v>
      </c>
      <c r="I1844" s="6">
        <v>6.2967000000000004</v>
      </c>
    </row>
    <row r="1845" spans="1:9" x14ac:dyDescent="0.5">
      <c r="A1845" s="6" t="s">
        <v>12471</v>
      </c>
      <c r="B1845" s="6" t="s">
        <v>12472</v>
      </c>
      <c r="C1845" s="6" t="s">
        <v>12473</v>
      </c>
      <c r="D1845" s="6">
        <v>0.335897</v>
      </c>
      <c r="E1845" s="10">
        <f t="shared" si="28"/>
        <v>1.2621619179059347</v>
      </c>
      <c r="F1845" s="6">
        <v>25.606300000000001</v>
      </c>
      <c r="G1845" s="6">
        <v>25.270399999999999</v>
      </c>
      <c r="H1845" s="6">
        <v>8</v>
      </c>
      <c r="I1845" s="6">
        <v>27.651</v>
      </c>
    </row>
    <row r="1846" spans="1:9" x14ac:dyDescent="0.5">
      <c r="A1846" s="6" t="s">
        <v>9800</v>
      </c>
      <c r="B1846" s="6" t="s">
        <v>8493</v>
      </c>
      <c r="C1846" s="6" t="s">
        <v>9801</v>
      </c>
      <c r="D1846" s="6">
        <v>0.33586100000000002</v>
      </c>
      <c r="E1846" s="10">
        <f t="shared" si="28"/>
        <v>1.2621304231957919</v>
      </c>
      <c r="F1846" s="6">
        <v>29.5242</v>
      </c>
      <c r="G1846" s="6">
        <v>29.188300000000002</v>
      </c>
      <c r="H1846" s="6">
        <v>27</v>
      </c>
      <c r="I1846" s="6">
        <v>108.41</v>
      </c>
    </row>
    <row r="1847" spans="1:9" x14ac:dyDescent="0.5">
      <c r="A1847" s="6" t="s">
        <v>8856</v>
      </c>
      <c r="B1847" s="6" t="s">
        <v>8857</v>
      </c>
      <c r="C1847" s="6" t="s">
        <v>8858</v>
      </c>
      <c r="D1847" s="6">
        <v>0.33558700000000002</v>
      </c>
      <c r="E1847" s="10">
        <f t="shared" si="28"/>
        <v>1.2618907392096341</v>
      </c>
      <c r="F1847" s="6">
        <v>21.360800000000001</v>
      </c>
      <c r="G1847" s="6">
        <v>21.025200000000002</v>
      </c>
      <c r="H1847" s="6">
        <v>2</v>
      </c>
      <c r="I1847" s="6">
        <v>5.2636000000000003</v>
      </c>
    </row>
    <row r="1848" spans="1:9" x14ac:dyDescent="0.5">
      <c r="A1848" s="6" t="s">
        <v>12382</v>
      </c>
      <c r="B1848" s="6" t="s">
        <v>12383</v>
      </c>
      <c r="C1848" s="6" t="s">
        <v>12384</v>
      </c>
      <c r="D1848" s="6">
        <v>0.33541500000000002</v>
      </c>
      <c r="E1848" s="10">
        <f t="shared" si="28"/>
        <v>1.2617403039039738</v>
      </c>
      <c r="F1848" s="6">
        <v>21.797999999999998</v>
      </c>
      <c r="G1848" s="6">
        <v>21.462599999999998</v>
      </c>
      <c r="H1848" s="6">
        <v>4</v>
      </c>
      <c r="I1848" s="6">
        <v>7.5484999999999998</v>
      </c>
    </row>
    <row r="1849" spans="1:9" x14ac:dyDescent="0.5">
      <c r="A1849" s="6" t="s">
        <v>9140</v>
      </c>
      <c r="B1849" s="6" t="s">
        <v>9141</v>
      </c>
      <c r="C1849" s="6" t="s">
        <v>9142</v>
      </c>
      <c r="D1849" s="6">
        <v>0.33518599999999998</v>
      </c>
      <c r="E1849" s="10">
        <f t="shared" si="28"/>
        <v>1.2615400428710386</v>
      </c>
      <c r="F1849" s="6">
        <v>21.7439</v>
      </c>
      <c r="G1849" s="6">
        <v>21.4087</v>
      </c>
      <c r="H1849" s="6">
        <v>2</v>
      </c>
      <c r="I1849" s="6">
        <v>2.9914000000000001</v>
      </c>
    </row>
    <row r="1850" spans="1:9" x14ac:dyDescent="0.5">
      <c r="A1850" s="6" t="s">
        <v>5647</v>
      </c>
      <c r="B1850" s="6" t="s">
        <v>5648</v>
      </c>
      <c r="C1850" s="6" t="s">
        <v>5649</v>
      </c>
      <c r="D1850" s="6">
        <v>0.335096</v>
      </c>
      <c r="E1850" s="10">
        <f t="shared" si="28"/>
        <v>1.2614613463625868</v>
      </c>
      <c r="F1850" s="6">
        <v>24.590199999999999</v>
      </c>
      <c r="G1850" s="6">
        <v>24.255099999999999</v>
      </c>
      <c r="H1850" s="6">
        <v>12</v>
      </c>
      <c r="I1850" s="6">
        <v>34.994</v>
      </c>
    </row>
    <row r="1851" spans="1:9" x14ac:dyDescent="0.5">
      <c r="A1851" s="6" t="s">
        <v>8244</v>
      </c>
      <c r="B1851" s="6" t="s">
        <v>8245</v>
      </c>
      <c r="C1851" s="6" t="s">
        <v>8246</v>
      </c>
      <c r="D1851" s="6">
        <v>0.334621</v>
      </c>
      <c r="E1851" s="10">
        <f t="shared" si="28"/>
        <v>1.2610460849992653</v>
      </c>
      <c r="F1851" s="6">
        <v>18.260200000000001</v>
      </c>
      <c r="G1851" s="6">
        <v>17.925599999999999</v>
      </c>
      <c r="H1851" s="6">
        <v>1</v>
      </c>
      <c r="I1851" s="6">
        <v>2.0424000000000002</v>
      </c>
    </row>
    <row r="1852" spans="1:9" x14ac:dyDescent="0.5">
      <c r="A1852" s="6" t="s">
        <v>6625</v>
      </c>
      <c r="B1852" s="6" t="s">
        <v>6626</v>
      </c>
      <c r="C1852" s="6" t="s">
        <v>6627</v>
      </c>
      <c r="D1852" s="6">
        <v>0.33443499999999998</v>
      </c>
      <c r="E1852" s="10">
        <f t="shared" si="28"/>
        <v>1.2608835146390756</v>
      </c>
      <c r="F1852" s="6">
        <v>21.661200000000001</v>
      </c>
      <c r="G1852" s="6">
        <v>21.326799999999999</v>
      </c>
      <c r="H1852" s="6">
        <v>4</v>
      </c>
      <c r="I1852" s="6">
        <v>11.021000000000001</v>
      </c>
    </row>
    <row r="1853" spans="1:9" x14ac:dyDescent="0.5">
      <c r="A1853" s="6" t="s">
        <v>7401</v>
      </c>
      <c r="B1853" s="6" t="s">
        <v>7402</v>
      </c>
      <c r="D1853" s="6">
        <v>0.33413100000000001</v>
      </c>
      <c r="E1853" s="10">
        <f t="shared" si="28"/>
        <v>1.2606178533623293</v>
      </c>
      <c r="F1853" s="6">
        <v>23.8431</v>
      </c>
      <c r="G1853" s="6">
        <v>23.508900000000001</v>
      </c>
      <c r="H1853" s="6">
        <v>4</v>
      </c>
      <c r="I1853" s="6">
        <v>12.842000000000001</v>
      </c>
    </row>
    <row r="1854" spans="1:9" x14ac:dyDescent="0.5">
      <c r="A1854" s="6" t="s">
        <v>13328</v>
      </c>
      <c r="B1854" s="6" t="s">
        <v>13329</v>
      </c>
      <c r="C1854" s="6" t="s">
        <v>13330</v>
      </c>
      <c r="D1854" s="6">
        <v>0.333984</v>
      </c>
      <c r="E1854" s="10">
        <f t="shared" si="28"/>
        <v>1.2604894122305523</v>
      </c>
      <c r="F1854" s="6">
        <v>26.309200000000001</v>
      </c>
      <c r="G1854" s="6">
        <v>25.975200000000001</v>
      </c>
      <c r="H1854" s="6">
        <v>10</v>
      </c>
      <c r="I1854" s="6">
        <v>58.188000000000002</v>
      </c>
    </row>
    <row r="1855" spans="1:9" x14ac:dyDescent="0.5">
      <c r="A1855" s="6" t="s">
        <v>3284</v>
      </c>
      <c r="B1855" s="6" t="s">
        <v>3285</v>
      </c>
      <c r="C1855" s="6" t="s">
        <v>3286</v>
      </c>
      <c r="D1855" s="6">
        <v>0.33383800000000002</v>
      </c>
      <c r="E1855" s="10">
        <f t="shared" si="28"/>
        <v>1.2603618578012796</v>
      </c>
      <c r="F1855" s="6">
        <v>29.703600000000002</v>
      </c>
      <c r="G1855" s="6">
        <v>29.369800000000001</v>
      </c>
      <c r="H1855" s="6">
        <v>7</v>
      </c>
      <c r="I1855" s="6">
        <v>22.039000000000001</v>
      </c>
    </row>
    <row r="1856" spans="1:9" x14ac:dyDescent="0.5">
      <c r="A1856" s="6" t="s">
        <v>2921</v>
      </c>
      <c r="B1856" s="6" t="s">
        <v>2922</v>
      </c>
      <c r="C1856" s="6" t="s">
        <v>2923</v>
      </c>
      <c r="D1856" s="6">
        <v>0.33347500000000002</v>
      </c>
      <c r="E1856" s="10">
        <f t="shared" si="28"/>
        <v>1.2600447749885764</v>
      </c>
      <c r="F1856" s="6">
        <v>23.375399999999999</v>
      </c>
      <c r="G1856" s="6">
        <v>23.042000000000002</v>
      </c>
      <c r="H1856" s="6">
        <v>3</v>
      </c>
      <c r="I1856" s="6">
        <v>8.0203000000000007</v>
      </c>
    </row>
    <row r="1857" spans="1:9" x14ac:dyDescent="0.5">
      <c r="A1857" s="6" t="s">
        <v>12899</v>
      </c>
      <c r="B1857" s="6" t="s">
        <v>12900</v>
      </c>
      <c r="C1857" s="6" t="s">
        <v>12901</v>
      </c>
      <c r="D1857" s="6">
        <v>0.33329399999999998</v>
      </c>
      <c r="E1857" s="10">
        <f t="shared" si="28"/>
        <v>1.2598867001413379</v>
      </c>
      <c r="F1857" s="6">
        <v>25.1953</v>
      </c>
      <c r="G1857" s="6">
        <v>24.861999999999998</v>
      </c>
      <c r="H1857" s="6">
        <v>9</v>
      </c>
      <c r="I1857" s="6">
        <v>19.175999999999998</v>
      </c>
    </row>
    <row r="1858" spans="1:9" x14ac:dyDescent="0.5">
      <c r="A1858" s="6" t="s">
        <v>2765</v>
      </c>
      <c r="B1858" s="6" t="s">
        <v>2766</v>
      </c>
      <c r="C1858" s="6" t="s">
        <v>2767</v>
      </c>
      <c r="D1858" s="6">
        <v>0.333202</v>
      </c>
      <c r="E1858" s="10">
        <f t="shared" si="28"/>
        <v>1.2598063603068919</v>
      </c>
      <c r="F1858" s="6">
        <v>28.947500000000002</v>
      </c>
      <c r="G1858" s="6">
        <v>28.6143</v>
      </c>
      <c r="H1858" s="6">
        <v>24</v>
      </c>
      <c r="I1858" s="6">
        <v>168.67</v>
      </c>
    </row>
    <row r="1859" spans="1:9" x14ac:dyDescent="0.5">
      <c r="A1859" s="6" t="s">
        <v>8612</v>
      </c>
      <c r="B1859" s="6" t="s">
        <v>8613</v>
      </c>
      <c r="C1859" s="6" t="s">
        <v>8614</v>
      </c>
      <c r="D1859" s="6">
        <v>0.33254800000000001</v>
      </c>
      <c r="E1859" s="10">
        <f t="shared" si="28"/>
        <v>1.2592353965085654</v>
      </c>
      <c r="F1859" s="6">
        <v>25.0441</v>
      </c>
      <c r="G1859" s="6">
        <v>24.711500000000001</v>
      </c>
      <c r="H1859" s="6">
        <v>2</v>
      </c>
      <c r="I1859" s="6">
        <v>3.0924</v>
      </c>
    </row>
    <row r="1860" spans="1:9" x14ac:dyDescent="0.5">
      <c r="A1860" s="6" t="s">
        <v>9602</v>
      </c>
      <c r="B1860" s="6" t="s">
        <v>9603</v>
      </c>
      <c r="C1860" s="6" t="s">
        <v>9604</v>
      </c>
      <c r="D1860" s="6">
        <v>0.33215499999999998</v>
      </c>
      <c r="E1860" s="10">
        <f t="shared" ref="E1860:E1923" si="29">IF(D1860&gt;0,2^D1860,-1/2^D1860)</f>
        <v>1.2588924188877644</v>
      </c>
      <c r="F1860" s="6">
        <v>25.800999999999998</v>
      </c>
      <c r="G1860" s="6">
        <v>25.468900000000001</v>
      </c>
      <c r="H1860" s="6">
        <v>14</v>
      </c>
      <c r="I1860" s="6">
        <v>34.149000000000001</v>
      </c>
    </row>
    <row r="1861" spans="1:9" x14ac:dyDescent="0.5">
      <c r="A1861" s="6" t="s">
        <v>8203</v>
      </c>
      <c r="B1861" s="6" t="s">
        <v>8204</v>
      </c>
      <c r="C1861" s="6" t="s">
        <v>8205</v>
      </c>
      <c r="D1861" s="6">
        <v>0.33191100000000001</v>
      </c>
      <c r="E1861" s="10">
        <f t="shared" si="29"/>
        <v>1.2586795230452761</v>
      </c>
      <c r="F1861" s="6">
        <v>24.935400000000001</v>
      </c>
      <c r="G1861" s="6">
        <v>24.6035</v>
      </c>
      <c r="H1861" s="6">
        <v>14</v>
      </c>
      <c r="I1861" s="6">
        <v>34.572000000000003</v>
      </c>
    </row>
    <row r="1862" spans="1:9" x14ac:dyDescent="0.5">
      <c r="A1862" s="6" t="s">
        <v>12863</v>
      </c>
      <c r="B1862" s="6" t="s">
        <v>12864</v>
      </c>
      <c r="C1862" s="6" t="s">
        <v>12865</v>
      </c>
      <c r="D1862" s="6">
        <v>0.33163799999999999</v>
      </c>
      <c r="E1862" s="10">
        <f t="shared" si="29"/>
        <v>1.2584413666846559</v>
      </c>
      <c r="F1862" s="6">
        <v>27.3687</v>
      </c>
      <c r="G1862" s="6">
        <v>27.037099999999999</v>
      </c>
      <c r="H1862" s="6">
        <v>20</v>
      </c>
      <c r="I1862" s="6">
        <v>89.066000000000003</v>
      </c>
    </row>
    <row r="1863" spans="1:9" x14ac:dyDescent="0.5">
      <c r="A1863" s="6" t="s">
        <v>5781</v>
      </c>
      <c r="B1863" s="6" t="s">
        <v>5782</v>
      </c>
      <c r="C1863" s="6" t="s">
        <v>5783</v>
      </c>
      <c r="D1863" s="6">
        <v>0.33140199999999997</v>
      </c>
      <c r="E1863" s="10">
        <f t="shared" si="29"/>
        <v>1.2582355242411385</v>
      </c>
      <c r="F1863" s="6">
        <v>29.634499999999999</v>
      </c>
      <c r="G1863" s="6">
        <v>29.303100000000001</v>
      </c>
      <c r="H1863" s="6">
        <v>49</v>
      </c>
      <c r="I1863" s="6">
        <v>176.24</v>
      </c>
    </row>
    <row r="1864" spans="1:9" x14ac:dyDescent="0.5">
      <c r="A1864" s="6" t="s">
        <v>11965</v>
      </c>
      <c r="B1864" s="6" t="s">
        <v>11966</v>
      </c>
      <c r="C1864" s="6" t="s">
        <v>11967</v>
      </c>
      <c r="D1864" s="6">
        <v>0.33102999999999999</v>
      </c>
      <c r="E1864" s="10">
        <f t="shared" si="29"/>
        <v>1.2579111290906304</v>
      </c>
      <c r="F1864" s="6">
        <v>22.8094</v>
      </c>
      <c r="G1864" s="6">
        <v>22.478400000000001</v>
      </c>
      <c r="H1864" s="6">
        <v>4</v>
      </c>
      <c r="I1864" s="6">
        <v>7.6825999999999999</v>
      </c>
    </row>
    <row r="1865" spans="1:9" x14ac:dyDescent="0.5">
      <c r="A1865" s="6" t="s">
        <v>13579</v>
      </c>
      <c r="B1865" s="6" t="s">
        <v>13580</v>
      </c>
      <c r="C1865" s="6" t="s">
        <v>13581</v>
      </c>
      <c r="D1865" s="6">
        <v>0.330982</v>
      </c>
      <c r="E1865" s="10">
        <f t="shared" si="29"/>
        <v>1.2578692777443323</v>
      </c>
      <c r="F1865" s="6">
        <v>26.063500000000001</v>
      </c>
      <c r="G1865" s="6">
        <v>25.732500000000002</v>
      </c>
      <c r="H1865" s="6">
        <v>13</v>
      </c>
      <c r="I1865" s="6">
        <v>40.396999999999998</v>
      </c>
    </row>
    <row r="1866" spans="1:9" x14ac:dyDescent="0.5">
      <c r="A1866" s="6" t="s">
        <v>13732</v>
      </c>
      <c r="B1866" s="6" t="s">
        <v>13733</v>
      </c>
      <c r="C1866" s="6" t="s">
        <v>13734</v>
      </c>
      <c r="D1866" s="6">
        <v>0.33078999999999997</v>
      </c>
      <c r="E1866" s="10">
        <f t="shared" si="29"/>
        <v>1.2577018862828346</v>
      </c>
      <c r="F1866" s="6">
        <v>24.404399999999999</v>
      </c>
      <c r="G1866" s="6">
        <v>24.073699999999999</v>
      </c>
      <c r="H1866" s="6">
        <v>8</v>
      </c>
      <c r="I1866" s="6">
        <v>16.887</v>
      </c>
    </row>
    <row r="1867" spans="1:9" x14ac:dyDescent="0.5">
      <c r="A1867" s="6" t="s">
        <v>8948</v>
      </c>
      <c r="B1867" s="6" t="s">
        <v>8949</v>
      </c>
      <c r="C1867" s="6" t="s">
        <v>8950</v>
      </c>
      <c r="D1867" s="6">
        <v>0.33068999999999998</v>
      </c>
      <c r="E1867" s="10">
        <f t="shared" si="29"/>
        <v>1.2576147120524519</v>
      </c>
      <c r="F1867" s="6">
        <v>26.4984</v>
      </c>
      <c r="G1867" s="6">
        <v>26.1678</v>
      </c>
      <c r="H1867" s="6">
        <v>9</v>
      </c>
      <c r="I1867" s="6">
        <v>87.421999999999997</v>
      </c>
    </row>
    <row r="1868" spans="1:9" x14ac:dyDescent="0.5">
      <c r="A1868" s="6" t="s">
        <v>3623</v>
      </c>
      <c r="B1868" s="6" t="s">
        <v>3624</v>
      </c>
      <c r="C1868" s="6" t="s">
        <v>3625</v>
      </c>
      <c r="D1868" s="6">
        <v>0.33068999999999998</v>
      </c>
      <c r="E1868" s="10">
        <f t="shared" si="29"/>
        <v>1.2576147120524519</v>
      </c>
      <c r="F1868" s="6">
        <v>22.153600000000001</v>
      </c>
      <c r="G1868" s="6">
        <v>21.822900000000001</v>
      </c>
      <c r="H1868" s="6">
        <v>2</v>
      </c>
      <c r="I1868" s="6">
        <v>4.5932000000000004</v>
      </c>
    </row>
    <row r="1869" spans="1:9" x14ac:dyDescent="0.5">
      <c r="A1869" s="6" t="s">
        <v>11383</v>
      </c>
      <c r="B1869" s="6" t="s">
        <v>11384</v>
      </c>
      <c r="C1869" s="6" t="s">
        <v>11385</v>
      </c>
      <c r="D1869" s="6">
        <v>0.330509</v>
      </c>
      <c r="E1869" s="10">
        <f t="shared" si="29"/>
        <v>1.2574569420609099</v>
      </c>
      <c r="F1869" s="6">
        <v>24.865400000000001</v>
      </c>
      <c r="G1869" s="6">
        <v>24.5349</v>
      </c>
      <c r="H1869" s="6">
        <v>7</v>
      </c>
      <c r="I1869" s="6">
        <v>21.847999999999999</v>
      </c>
    </row>
    <row r="1870" spans="1:9" x14ac:dyDescent="0.5">
      <c r="A1870" s="6" t="s">
        <v>1582</v>
      </c>
      <c r="B1870" s="6" t="s">
        <v>1583</v>
      </c>
      <c r="C1870" s="6" t="s">
        <v>1584</v>
      </c>
      <c r="D1870" s="6">
        <v>0.33026499999999998</v>
      </c>
      <c r="E1870" s="10">
        <f t="shared" si="29"/>
        <v>1.257244288977091</v>
      </c>
      <c r="F1870" s="6">
        <v>24.218800000000002</v>
      </c>
      <c r="G1870" s="6">
        <v>23.8886</v>
      </c>
      <c r="H1870" s="6">
        <v>7</v>
      </c>
      <c r="I1870" s="6">
        <v>24.632999999999999</v>
      </c>
    </row>
    <row r="1871" spans="1:9" x14ac:dyDescent="0.5">
      <c r="A1871" s="6" t="s">
        <v>8480</v>
      </c>
      <c r="B1871" s="6" t="s">
        <v>8481</v>
      </c>
      <c r="C1871" s="6" t="s">
        <v>8482</v>
      </c>
      <c r="D1871" s="6">
        <v>0.33016200000000001</v>
      </c>
      <c r="E1871" s="10">
        <f t="shared" si="29"/>
        <v>1.2571545322817606</v>
      </c>
      <c r="F1871" s="6">
        <v>25.175799999999999</v>
      </c>
      <c r="G1871" s="6">
        <v>24.845600000000001</v>
      </c>
      <c r="H1871" s="6">
        <v>10</v>
      </c>
      <c r="I1871" s="6">
        <v>49.441000000000003</v>
      </c>
    </row>
    <row r="1872" spans="1:9" x14ac:dyDescent="0.5">
      <c r="A1872" s="6" t="s">
        <v>12677</v>
      </c>
      <c r="B1872" s="6" t="s">
        <v>12678</v>
      </c>
      <c r="C1872" s="6" t="s">
        <v>12679</v>
      </c>
      <c r="D1872" s="6">
        <v>0.32988000000000001</v>
      </c>
      <c r="E1872" s="10">
        <f t="shared" si="29"/>
        <v>1.2569088234368688</v>
      </c>
      <c r="F1872" s="6">
        <v>25.3903</v>
      </c>
      <c r="G1872" s="6">
        <v>25.060400000000001</v>
      </c>
      <c r="H1872" s="6">
        <v>5</v>
      </c>
      <c r="I1872" s="6">
        <v>17.495999999999999</v>
      </c>
    </row>
    <row r="1873" spans="1:9" x14ac:dyDescent="0.5">
      <c r="A1873" s="6" t="s">
        <v>13544</v>
      </c>
      <c r="B1873" s="6" t="s">
        <v>13545</v>
      </c>
      <c r="C1873" s="6" t="s">
        <v>13546</v>
      </c>
      <c r="D1873" s="6">
        <v>0.32978600000000002</v>
      </c>
      <c r="E1873" s="10">
        <f t="shared" si="29"/>
        <v>1.2568269311609022</v>
      </c>
      <c r="F1873" s="6">
        <v>20.507899999999999</v>
      </c>
      <c r="G1873" s="6">
        <v>20.1782</v>
      </c>
      <c r="H1873" s="6">
        <v>1</v>
      </c>
      <c r="I1873" s="6">
        <v>3.1958000000000002</v>
      </c>
    </row>
    <row r="1874" spans="1:9" x14ac:dyDescent="0.5">
      <c r="A1874" s="6" t="s">
        <v>9876</v>
      </c>
      <c r="B1874" s="6" t="s">
        <v>9877</v>
      </c>
      <c r="C1874" s="6" t="s">
        <v>9878</v>
      </c>
      <c r="D1874" s="6">
        <v>0.32966800000000002</v>
      </c>
      <c r="E1874" s="10">
        <f t="shared" si="29"/>
        <v>1.2567241377715987</v>
      </c>
      <c r="F1874" s="6">
        <v>24.774100000000001</v>
      </c>
      <c r="G1874" s="6">
        <v>24.444400000000002</v>
      </c>
      <c r="H1874" s="6">
        <v>8</v>
      </c>
      <c r="I1874" s="6">
        <v>20.420000000000002</v>
      </c>
    </row>
    <row r="1875" spans="1:9" x14ac:dyDescent="0.5">
      <c r="A1875" s="6" t="s">
        <v>6251</v>
      </c>
      <c r="B1875" s="6" t="s">
        <v>6252</v>
      </c>
      <c r="C1875" s="6" t="s">
        <v>6253</v>
      </c>
      <c r="D1875" s="6">
        <v>0.32951399999999997</v>
      </c>
      <c r="E1875" s="10">
        <f t="shared" si="29"/>
        <v>1.2565899963330704</v>
      </c>
      <c r="F1875" s="6">
        <v>18.546500000000002</v>
      </c>
      <c r="G1875" s="6">
        <v>18.216999999999999</v>
      </c>
      <c r="H1875" s="6">
        <v>2</v>
      </c>
      <c r="I1875" s="6">
        <v>2.3332000000000002</v>
      </c>
    </row>
    <row r="1876" spans="1:9" x14ac:dyDescent="0.5">
      <c r="A1876" s="6" t="s">
        <v>9265</v>
      </c>
      <c r="B1876" s="6" t="s">
        <v>9266</v>
      </c>
      <c r="C1876" s="6" t="s">
        <v>9267</v>
      </c>
      <c r="D1876" s="6">
        <v>0.32929199999999997</v>
      </c>
      <c r="E1876" s="10">
        <f t="shared" si="29"/>
        <v>1.2563966488069791</v>
      </c>
      <c r="F1876" s="6">
        <v>22.872599999999998</v>
      </c>
      <c r="G1876" s="6">
        <v>22.543299999999999</v>
      </c>
      <c r="H1876" s="6">
        <v>1</v>
      </c>
      <c r="I1876" s="6">
        <v>3.3109000000000002</v>
      </c>
    </row>
    <row r="1877" spans="1:9" x14ac:dyDescent="0.5">
      <c r="A1877" s="6" t="s">
        <v>8313</v>
      </c>
      <c r="C1877" s="6" t="s">
        <v>8314</v>
      </c>
      <c r="D1877" s="6">
        <v>0.32901000000000002</v>
      </c>
      <c r="E1877" s="10">
        <f t="shared" si="29"/>
        <v>1.256151088089202</v>
      </c>
      <c r="F1877" s="6">
        <v>27.6127</v>
      </c>
      <c r="G1877" s="6">
        <v>27.2837</v>
      </c>
      <c r="H1877" s="6">
        <v>24</v>
      </c>
      <c r="I1877" s="6">
        <v>101.68</v>
      </c>
    </row>
    <row r="1878" spans="1:9" x14ac:dyDescent="0.5">
      <c r="A1878" s="6" t="s">
        <v>7796</v>
      </c>
      <c r="B1878" s="6" t="s">
        <v>7797</v>
      </c>
      <c r="C1878" s="6" t="s">
        <v>7798</v>
      </c>
      <c r="D1878" s="6">
        <v>0.32891300000000001</v>
      </c>
      <c r="E1878" s="10">
        <f t="shared" si="29"/>
        <v>1.256066633262654</v>
      </c>
      <c r="F1878" s="6">
        <v>28.052700000000002</v>
      </c>
      <c r="G1878" s="6">
        <v>27.723800000000001</v>
      </c>
      <c r="H1878" s="6">
        <v>16</v>
      </c>
      <c r="I1878" s="6">
        <v>113.17</v>
      </c>
    </row>
    <row r="1879" spans="1:9" x14ac:dyDescent="0.5">
      <c r="A1879" s="6" t="s">
        <v>8993</v>
      </c>
      <c r="B1879" s="6" t="s">
        <v>8994</v>
      </c>
      <c r="C1879" s="6" t="s">
        <v>8995</v>
      </c>
      <c r="D1879" s="6">
        <v>0.32888600000000001</v>
      </c>
      <c r="E1879" s="10">
        <f t="shared" si="29"/>
        <v>1.2560431262283946</v>
      </c>
      <c r="F1879" s="6">
        <v>26.093699999999998</v>
      </c>
      <c r="G1879" s="6">
        <v>25.764800000000001</v>
      </c>
      <c r="H1879" s="6">
        <v>18</v>
      </c>
      <c r="I1879" s="6">
        <v>75.007999999999996</v>
      </c>
    </row>
    <row r="1880" spans="1:9" x14ac:dyDescent="0.5">
      <c r="A1880" s="6" t="s">
        <v>12776</v>
      </c>
      <c r="B1880" s="6" t="s">
        <v>12777</v>
      </c>
      <c r="C1880" s="6" t="s">
        <v>12778</v>
      </c>
      <c r="D1880" s="6">
        <v>0.32874300000000001</v>
      </c>
      <c r="E1880" s="10">
        <f t="shared" si="29"/>
        <v>1.2559186333448871</v>
      </c>
      <c r="F1880" s="6">
        <v>26.696400000000001</v>
      </c>
      <c r="G1880" s="6">
        <v>26.367699999999999</v>
      </c>
      <c r="H1880" s="6">
        <v>16</v>
      </c>
      <c r="I1880" s="6">
        <v>68.239999999999995</v>
      </c>
    </row>
    <row r="1881" spans="1:9" x14ac:dyDescent="0.5">
      <c r="A1881" s="6" t="s">
        <v>423</v>
      </c>
      <c r="C1881" s="6" t="s">
        <v>424</v>
      </c>
      <c r="D1881" s="6">
        <v>0.32846500000000001</v>
      </c>
      <c r="E1881" s="10">
        <f t="shared" si="29"/>
        <v>1.2556766475245535</v>
      </c>
      <c r="F1881" s="6">
        <v>25.031300000000002</v>
      </c>
      <c r="G1881" s="6">
        <v>24.7028</v>
      </c>
      <c r="H1881" s="6">
        <v>10</v>
      </c>
      <c r="I1881" s="6">
        <v>30.329000000000001</v>
      </c>
    </row>
    <row r="1882" spans="1:9" x14ac:dyDescent="0.5">
      <c r="A1882" s="6" t="s">
        <v>12162</v>
      </c>
      <c r="B1882" s="6" t="s">
        <v>12163</v>
      </c>
      <c r="C1882" s="6" t="s">
        <v>12164</v>
      </c>
      <c r="D1882" s="6">
        <v>0.32834600000000003</v>
      </c>
      <c r="E1882" s="10">
        <f t="shared" si="29"/>
        <v>1.2555730779174334</v>
      </c>
      <c r="F1882" s="6">
        <v>21.845400000000001</v>
      </c>
      <c r="G1882" s="6">
        <v>21.517099999999999</v>
      </c>
      <c r="H1882" s="6">
        <v>2</v>
      </c>
      <c r="I1882" s="6">
        <v>5.2698999999999998</v>
      </c>
    </row>
    <row r="1883" spans="1:9" x14ac:dyDescent="0.5">
      <c r="A1883" s="6" t="s">
        <v>2010</v>
      </c>
      <c r="B1883" s="6" t="s">
        <v>2011</v>
      </c>
      <c r="C1883" s="6" t="s">
        <v>2012</v>
      </c>
      <c r="D1883" s="6">
        <v>0.32830799999999999</v>
      </c>
      <c r="E1883" s="10">
        <f t="shared" si="29"/>
        <v>1.2555400070692917</v>
      </c>
      <c r="F1883" s="6">
        <v>25.237400000000001</v>
      </c>
      <c r="G1883" s="6">
        <v>24.909099999999999</v>
      </c>
      <c r="H1883" s="6">
        <v>7</v>
      </c>
      <c r="I1883" s="6">
        <v>18.672000000000001</v>
      </c>
    </row>
    <row r="1884" spans="1:9" x14ac:dyDescent="0.5">
      <c r="A1884" s="6" t="s">
        <v>6776</v>
      </c>
      <c r="B1884" s="6" t="s">
        <v>6777</v>
      </c>
      <c r="C1884" s="6" t="s">
        <v>6778</v>
      </c>
      <c r="D1884" s="6">
        <v>0.32827600000000001</v>
      </c>
      <c r="E1884" s="10">
        <f t="shared" si="29"/>
        <v>1.2555121586096307</v>
      </c>
      <c r="F1884" s="6">
        <v>22.918500000000002</v>
      </c>
      <c r="G1884" s="6">
        <v>22.590199999999999</v>
      </c>
      <c r="H1884" s="6">
        <v>4</v>
      </c>
      <c r="I1884" s="6">
        <v>17.431999999999999</v>
      </c>
    </row>
    <row r="1885" spans="1:9" x14ac:dyDescent="0.5">
      <c r="A1885" s="6" t="s">
        <v>2534</v>
      </c>
      <c r="B1885" s="6" t="s">
        <v>2535</v>
      </c>
      <c r="C1885" s="6" t="s">
        <v>2536</v>
      </c>
      <c r="D1885" s="6">
        <v>0.32808300000000001</v>
      </c>
      <c r="E1885" s="10">
        <f t="shared" si="29"/>
        <v>1.2553442106841106</v>
      </c>
      <c r="F1885" s="6">
        <v>30.6754</v>
      </c>
      <c r="G1885" s="6">
        <v>30.347300000000001</v>
      </c>
      <c r="H1885" s="6">
        <v>38</v>
      </c>
      <c r="I1885" s="6">
        <v>210.74</v>
      </c>
    </row>
    <row r="1886" spans="1:9" x14ac:dyDescent="0.5">
      <c r="A1886" s="6" t="s">
        <v>11073</v>
      </c>
      <c r="B1886" s="6" t="s">
        <v>11074</v>
      </c>
      <c r="C1886" s="6" t="s">
        <v>11075</v>
      </c>
      <c r="D1886" s="6">
        <v>0.32807500000000001</v>
      </c>
      <c r="E1886" s="10">
        <f t="shared" si="29"/>
        <v>1.2553372495970088</v>
      </c>
      <c r="F1886" s="6">
        <v>27.712</v>
      </c>
      <c r="G1886" s="6">
        <v>27.383900000000001</v>
      </c>
      <c r="H1886" s="6">
        <v>9</v>
      </c>
      <c r="I1886" s="6">
        <v>33.726999999999997</v>
      </c>
    </row>
    <row r="1887" spans="1:9" x14ac:dyDescent="0.5">
      <c r="A1887" s="6" t="s">
        <v>7055</v>
      </c>
      <c r="C1887" s="6" t="s">
        <v>7056</v>
      </c>
      <c r="D1887" s="6">
        <v>0.32786799999999999</v>
      </c>
      <c r="E1887" s="10">
        <f t="shared" si="29"/>
        <v>1.255157144888793</v>
      </c>
      <c r="F1887" s="6">
        <v>25.1829</v>
      </c>
      <c r="G1887" s="6">
        <v>24.855</v>
      </c>
      <c r="H1887" s="6">
        <v>10</v>
      </c>
      <c r="I1887" s="6">
        <v>26.305</v>
      </c>
    </row>
    <row r="1888" spans="1:9" x14ac:dyDescent="0.5">
      <c r="A1888" s="6" t="s">
        <v>13355</v>
      </c>
      <c r="B1888" s="6" t="s">
        <v>13356</v>
      </c>
      <c r="C1888" s="6" t="s">
        <v>13357</v>
      </c>
      <c r="D1888" s="6">
        <v>0.32733499999999999</v>
      </c>
      <c r="E1888" s="10">
        <f t="shared" si="29"/>
        <v>1.2546935159342709</v>
      </c>
      <c r="F1888" s="6">
        <v>26.712399999999999</v>
      </c>
      <c r="G1888" s="6">
        <v>26.385100000000001</v>
      </c>
      <c r="H1888" s="6">
        <v>12</v>
      </c>
      <c r="I1888" s="6">
        <v>38.796999999999997</v>
      </c>
    </row>
    <row r="1889" spans="1:9" x14ac:dyDescent="0.5">
      <c r="A1889" s="6" t="s">
        <v>13687</v>
      </c>
      <c r="B1889" s="6" t="s">
        <v>13688</v>
      </c>
      <c r="C1889" s="6" t="s">
        <v>13689</v>
      </c>
      <c r="D1889" s="6">
        <v>0.32728800000000002</v>
      </c>
      <c r="E1889" s="10">
        <f t="shared" si="29"/>
        <v>1.2546526412982473</v>
      </c>
      <c r="F1889" s="6">
        <v>27.269600000000001</v>
      </c>
      <c r="G1889" s="6">
        <v>26.942299999999999</v>
      </c>
      <c r="H1889" s="6">
        <v>13</v>
      </c>
      <c r="I1889" s="6">
        <v>52.094999999999999</v>
      </c>
    </row>
    <row r="1890" spans="1:9" x14ac:dyDescent="0.5">
      <c r="A1890" s="6" t="s">
        <v>6023</v>
      </c>
      <c r="B1890" s="6" t="s">
        <v>6024</v>
      </c>
      <c r="C1890" s="6" t="s">
        <v>6025</v>
      </c>
      <c r="D1890" s="6">
        <v>0.32727800000000001</v>
      </c>
      <c r="E1890" s="10">
        <f t="shared" si="29"/>
        <v>1.2546439447389783</v>
      </c>
      <c r="F1890" s="6">
        <v>26.141200000000001</v>
      </c>
      <c r="G1890" s="6">
        <v>25.8139</v>
      </c>
      <c r="H1890" s="6">
        <v>15</v>
      </c>
      <c r="I1890" s="6">
        <v>50.256</v>
      </c>
    </row>
    <row r="1891" spans="1:9" x14ac:dyDescent="0.5">
      <c r="A1891" s="6" t="s">
        <v>1028</v>
      </c>
      <c r="B1891" s="6" t="s">
        <v>1029</v>
      </c>
      <c r="C1891" s="6" t="s">
        <v>1030</v>
      </c>
      <c r="D1891" s="6">
        <v>0.32705699999999999</v>
      </c>
      <c r="E1891" s="10">
        <f t="shared" si="29"/>
        <v>1.2544517661650907</v>
      </c>
      <c r="F1891" s="6">
        <v>28.1539</v>
      </c>
      <c r="G1891" s="6">
        <v>27.826899999999998</v>
      </c>
      <c r="H1891" s="6">
        <v>18</v>
      </c>
      <c r="I1891" s="6">
        <v>71.034999999999997</v>
      </c>
    </row>
    <row r="1892" spans="1:9" x14ac:dyDescent="0.5">
      <c r="A1892" s="6" t="s">
        <v>7489</v>
      </c>
      <c r="B1892" s="6" t="s">
        <v>7490</v>
      </c>
      <c r="C1892" s="6" t="s">
        <v>7491</v>
      </c>
      <c r="D1892" s="6">
        <v>0.32689099999999999</v>
      </c>
      <c r="E1892" s="10">
        <f t="shared" si="29"/>
        <v>1.2543074341978357</v>
      </c>
      <c r="F1892" s="6">
        <v>23.831199999999999</v>
      </c>
      <c r="G1892" s="6">
        <v>23.504300000000001</v>
      </c>
      <c r="H1892" s="6">
        <v>10</v>
      </c>
      <c r="I1892" s="6">
        <v>14.532</v>
      </c>
    </row>
    <row r="1893" spans="1:9" x14ac:dyDescent="0.5">
      <c r="A1893" s="6" t="s">
        <v>2462</v>
      </c>
      <c r="B1893" s="6" t="s">
        <v>2463</v>
      </c>
      <c r="C1893" s="6" t="s">
        <v>2464</v>
      </c>
      <c r="D1893" s="6">
        <v>0.32683000000000001</v>
      </c>
      <c r="E1893" s="10">
        <f t="shared" si="29"/>
        <v>1.2542544007196681</v>
      </c>
      <c r="F1893" s="6">
        <v>27.983000000000001</v>
      </c>
      <c r="G1893" s="6">
        <v>27.656199999999998</v>
      </c>
      <c r="H1893" s="6">
        <v>14</v>
      </c>
      <c r="I1893" s="6">
        <v>40.899000000000001</v>
      </c>
    </row>
    <row r="1894" spans="1:9" x14ac:dyDescent="0.5">
      <c r="A1894" s="6" t="s">
        <v>3890</v>
      </c>
      <c r="B1894" s="6" t="s">
        <v>3891</v>
      </c>
      <c r="C1894" s="6" t="s">
        <v>3892</v>
      </c>
      <c r="D1894" s="6">
        <v>0.32672899999999999</v>
      </c>
      <c r="E1894" s="10">
        <f t="shared" si="29"/>
        <v>1.2541665961201522</v>
      </c>
      <c r="F1894" s="6">
        <v>26.400200000000002</v>
      </c>
      <c r="G1894" s="6">
        <v>26.073499999999999</v>
      </c>
      <c r="H1894" s="6">
        <v>17</v>
      </c>
      <c r="I1894" s="6">
        <v>54.146999999999998</v>
      </c>
    </row>
    <row r="1895" spans="1:9" x14ac:dyDescent="0.5">
      <c r="A1895" s="6" t="s">
        <v>1168</v>
      </c>
      <c r="B1895" s="6" t="s">
        <v>1169</v>
      </c>
      <c r="C1895" s="6" t="s">
        <v>1170</v>
      </c>
      <c r="D1895" s="6">
        <v>0.32663199999999998</v>
      </c>
      <c r="E1895" s="10">
        <f t="shared" si="29"/>
        <v>1.2540822747169853</v>
      </c>
      <c r="F1895" s="6">
        <v>27.058599999999998</v>
      </c>
      <c r="G1895" s="6">
        <v>26.731999999999999</v>
      </c>
      <c r="H1895" s="6">
        <v>10</v>
      </c>
      <c r="I1895" s="6">
        <v>45.918999999999997</v>
      </c>
    </row>
    <row r="1896" spans="1:9" x14ac:dyDescent="0.5">
      <c r="A1896" s="6" t="s">
        <v>494</v>
      </c>
      <c r="B1896" s="6" t="s">
        <v>495</v>
      </c>
      <c r="C1896" s="6" t="s">
        <v>496</v>
      </c>
      <c r="D1896" s="6">
        <v>0.32633800000000002</v>
      </c>
      <c r="E1896" s="10">
        <f t="shared" si="29"/>
        <v>1.2538267372589391</v>
      </c>
      <c r="F1896" s="6">
        <v>26.228899999999999</v>
      </c>
      <c r="G1896" s="6">
        <v>25.9025</v>
      </c>
      <c r="H1896" s="6">
        <v>29</v>
      </c>
      <c r="I1896" s="6">
        <v>101.56</v>
      </c>
    </row>
    <row r="1897" spans="1:9" x14ac:dyDescent="0.5">
      <c r="A1897" s="6" t="s">
        <v>3506</v>
      </c>
      <c r="B1897" s="6" t="s">
        <v>3507</v>
      </c>
      <c r="C1897" s="6" t="s">
        <v>3508</v>
      </c>
      <c r="D1897" s="6">
        <v>0.32624199999999998</v>
      </c>
      <c r="E1897" s="10">
        <f t="shared" si="29"/>
        <v>1.2537433077338462</v>
      </c>
      <c r="F1897" s="6">
        <v>24.353400000000001</v>
      </c>
      <c r="G1897" s="6">
        <v>24.027200000000001</v>
      </c>
      <c r="H1897" s="6">
        <v>10</v>
      </c>
      <c r="I1897" s="6">
        <v>19.844000000000001</v>
      </c>
    </row>
    <row r="1898" spans="1:9" x14ac:dyDescent="0.5">
      <c r="A1898" s="6" t="s">
        <v>2597</v>
      </c>
      <c r="B1898" s="6" t="s">
        <v>2598</v>
      </c>
      <c r="C1898" s="6" t="s">
        <v>2599</v>
      </c>
      <c r="D1898" s="6">
        <v>0.32569900000000002</v>
      </c>
      <c r="E1898" s="10">
        <f t="shared" si="29"/>
        <v>1.2532715139751047</v>
      </c>
      <c r="F1898" s="6">
        <v>25.386099999999999</v>
      </c>
      <c r="G1898" s="6">
        <v>25.060400000000001</v>
      </c>
      <c r="H1898" s="6">
        <v>6</v>
      </c>
      <c r="I1898" s="6">
        <v>13.407999999999999</v>
      </c>
    </row>
    <row r="1899" spans="1:9" x14ac:dyDescent="0.5">
      <c r="A1899" s="6" t="s">
        <v>8059</v>
      </c>
      <c r="B1899" s="6" t="s">
        <v>8060</v>
      </c>
      <c r="C1899" s="6" t="s">
        <v>8061</v>
      </c>
      <c r="D1899" s="6">
        <v>0.32563599999999998</v>
      </c>
      <c r="E1899" s="10">
        <f t="shared" si="29"/>
        <v>1.2532167869681978</v>
      </c>
      <c r="F1899" s="6">
        <v>26.053699999999999</v>
      </c>
      <c r="G1899" s="6">
        <v>25.728100000000001</v>
      </c>
      <c r="H1899" s="6">
        <v>12</v>
      </c>
      <c r="I1899" s="6">
        <v>27.768999999999998</v>
      </c>
    </row>
    <row r="1900" spans="1:9" x14ac:dyDescent="0.5">
      <c r="A1900" s="6" t="s">
        <v>10523</v>
      </c>
      <c r="B1900" s="6" t="s">
        <v>10524</v>
      </c>
      <c r="C1900" s="6" t="s">
        <v>10525</v>
      </c>
      <c r="D1900" s="6">
        <v>0.32491300000000001</v>
      </c>
      <c r="E1900" s="10">
        <f t="shared" si="29"/>
        <v>1.2525889004700974</v>
      </c>
      <c r="F1900" s="6">
        <v>25.074100000000001</v>
      </c>
      <c r="G1900" s="6">
        <v>24.749199999999998</v>
      </c>
      <c r="H1900" s="6">
        <v>5</v>
      </c>
      <c r="I1900" s="6">
        <v>12.553000000000001</v>
      </c>
    </row>
    <row r="1901" spans="1:9" x14ac:dyDescent="0.5">
      <c r="A1901" s="6" t="s">
        <v>9072</v>
      </c>
      <c r="B1901" s="6" t="s">
        <v>9073</v>
      </c>
      <c r="C1901" s="6" t="s">
        <v>9074</v>
      </c>
      <c r="D1901" s="6">
        <v>0.324766</v>
      </c>
      <c r="E1901" s="10">
        <f t="shared" si="29"/>
        <v>1.2524612773878141</v>
      </c>
      <c r="F1901" s="6">
        <v>30.555499999999999</v>
      </c>
      <c r="G1901" s="6">
        <v>30.230799999999999</v>
      </c>
      <c r="H1901" s="6">
        <v>27</v>
      </c>
      <c r="I1901" s="6">
        <v>134.12</v>
      </c>
    </row>
    <row r="1902" spans="1:9" x14ac:dyDescent="0.5">
      <c r="A1902" s="6" t="s">
        <v>13073</v>
      </c>
      <c r="B1902" s="6" t="s">
        <v>13074</v>
      </c>
      <c r="C1902" s="6" t="s">
        <v>13075</v>
      </c>
      <c r="D1902" s="6">
        <v>0.32464599999999999</v>
      </c>
      <c r="E1902" s="10">
        <f t="shared" si="29"/>
        <v>1.2523571049199034</v>
      </c>
      <c r="F1902" s="6">
        <v>23.233599999999999</v>
      </c>
      <c r="G1902" s="6">
        <v>22.908999999999999</v>
      </c>
      <c r="H1902" s="6">
        <v>3</v>
      </c>
      <c r="I1902" s="6">
        <v>7.1856</v>
      </c>
    </row>
    <row r="1903" spans="1:9" x14ac:dyDescent="0.5">
      <c r="A1903" s="6" t="s">
        <v>2175</v>
      </c>
      <c r="B1903" s="6" t="s">
        <v>2176</v>
      </c>
      <c r="C1903" s="6" t="s">
        <v>2177</v>
      </c>
      <c r="D1903" s="6">
        <v>0.32450899999999999</v>
      </c>
      <c r="E1903" s="10">
        <f t="shared" si="29"/>
        <v>1.2522381852782694</v>
      </c>
      <c r="F1903" s="6">
        <v>27.584800000000001</v>
      </c>
      <c r="G1903" s="6">
        <v>27.260300000000001</v>
      </c>
      <c r="H1903" s="6">
        <v>6</v>
      </c>
      <c r="I1903" s="6">
        <v>23.311</v>
      </c>
    </row>
    <row r="1904" spans="1:9" x14ac:dyDescent="0.5">
      <c r="A1904" s="6" t="s">
        <v>1144</v>
      </c>
      <c r="B1904" s="6" t="s">
        <v>1145</v>
      </c>
      <c r="C1904" s="6" t="s">
        <v>1146</v>
      </c>
      <c r="D1904" s="6">
        <v>0.323967</v>
      </c>
      <c r="E1904" s="10">
        <f t="shared" si="29"/>
        <v>1.2517678255683338</v>
      </c>
      <c r="F1904" s="6">
        <v>24.200700000000001</v>
      </c>
      <c r="G1904" s="6">
        <v>23.8767</v>
      </c>
      <c r="H1904" s="6">
        <v>5</v>
      </c>
      <c r="I1904" s="6">
        <v>26.803999999999998</v>
      </c>
    </row>
    <row r="1905" spans="1:9" x14ac:dyDescent="0.5">
      <c r="A1905" s="6" t="s">
        <v>3944</v>
      </c>
      <c r="B1905" s="6" t="s">
        <v>3945</v>
      </c>
      <c r="C1905" s="6" t="s">
        <v>3946</v>
      </c>
      <c r="D1905" s="6">
        <v>0.32390000000000002</v>
      </c>
      <c r="E1905" s="10">
        <f t="shared" si="29"/>
        <v>1.2517096937424768</v>
      </c>
      <c r="F1905" s="6">
        <v>29.541799999999999</v>
      </c>
      <c r="G1905" s="6">
        <v>29.2179</v>
      </c>
      <c r="H1905" s="6">
        <v>33</v>
      </c>
      <c r="I1905" s="6">
        <v>121.17</v>
      </c>
    </row>
    <row r="1906" spans="1:9" x14ac:dyDescent="0.5">
      <c r="A1906" s="6" t="s">
        <v>4898</v>
      </c>
      <c r="B1906" s="6" t="s">
        <v>4899</v>
      </c>
      <c r="C1906" s="6" t="s">
        <v>4900</v>
      </c>
      <c r="D1906" s="6">
        <v>0.32369799999999999</v>
      </c>
      <c r="E1906" s="10">
        <f t="shared" si="29"/>
        <v>1.2515344469643062</v>
      </c>
      <c r="F1906" s="6">
        <v>21.8385</v>
      </c>
      <c r="G1906" s="6">
        <v>21.514800000000001</v>
      </c>
      <c r="H1906" s="6">
        <v>2</v>
      </c>
      <c r="I1906" s="6">
        <v>3.6427</v>
      </c>
    </row>
    <row r="1907" spans="1:9" x14ac:dyDescent="0.5">
      <c r="A1907" s="6" t="s">
        <v>11016</v>
      </c>
      <c r="B1907" s="6" t="s">
        <v>11017</v>
      </c>
      <c r="C1907" s="6" t="s">
        <v>11018</v>
      </c>
      <c r="D1907" s="6">
        <v>0.32367499999999999</v>
      </c>
      <c r="E1907" s="10">
        <f t="shared" si="29"/>
        <v>1.2515144946791645</v>
      </c>
      <c r="F1907" s="6">
        <v>20.484300000000001</v>
      </c>
      <c r="G1907" s="6">
        <v>20.160699999999999</v>
      </c>
      <c r="H1907" s="6">
        <v>1</v>
      </c>
      <c r="I1907" s="6">
        <v>2.1692999999999998</v>
      </c>
    </row>
    <row r="1908" spans="1:9" x14ac:dyDescent="0.5">
      <c r="A1908" s="6" t="s">
        <v>2927</v>
      </c>
      <c r="B1908" s="6" t="s">
        <v>2928</v>
      </c>
      <c r="C1908" s="6" t="s">
        <v>2929</v>
      </c>
      <c r="D1908" s="6">
        <v>0.323347</v>
      </c>
      <c r="E1908" s="10">
        <f t="shared" si="29"/>
        <v>1.2512299923536747</v>
      </c>
      <c r="F1908" s="6">
        <v>24.8142</v>
      </c>
      <c r="G1908" s="6">
        <v>24.4908</v>
      </c>
      <c r="H1908" s="6">
        <v>4</v>
      </c>
      <c r="I1908" s="6">
        <v>6.5304000000000002</v>
      </c>
    </row>
    <row r="1909" spans="1:9" x14ac:dyDescent="0.5">
      <c r="A1909" s="6" t="s">
        <v>10022</v>
      </c>
      <c r="B1909" s="6" t="s">
        <v>10023</v>
      </c>
      <c r="C1909" s="6" t="s">
        <v>10024</v>
      </c>
      <c r="D1909" s="6">
        <v>0.323154</v>
      </c>
      <c r="E1909" s="10">
        <f t="shared" si="29"/>
        <v>1.2510626172469319</v>
      </c>
      <c r="F1909" s="6">
        <v>25.1769</v>
      </c>
      <c r="G1909" s="6">
        <v>24.8537</v>
      </c>
      <c r="H1909" s="6">
        <v>6</v>
      </c>
      <c r="I1909" s="6">
        <v>29.093</v>
      </c>
    </row>
    <row r="1910" spans="1:9" x14ac:dyDescent="0.5">
      <c r="A1910" s="6" t="s">
        <v>6535</v>
      </c>
      <c r="B1910" s="6" t="s">
        <v>6536</v>
      </c>
      <c r="C1910" s="6" t="s">
        <v>6537</v>
      </c>
      <c r="D1910" s="6">
        <v>0.32258799999999999</v>
      </c>
      <c r="E1910" s="10">
        <f t="shared" si="29"/>
        <v>1.2505718949959923</v>
      </c>
      <c r="F1910" s="6">
        <v>25.533000000000001</v>
      </c>
      <c r="G1910" s="6">
        <v>25.2104</v>
      </c>
      <c r="H1910" s="6">
        <v>11</v>
      </c>
      <c r="I1910" s="6">
        <v>30.704999999999998</v>
      </c>
    </row>
    <row r="1911" spans="1:9" x14ac:dyDescent="0.5">
      <c r="A1911" s="6" t="s">
        <v>9455</v>
      </c>
      <c r="B1911" s="6" t="s">
        <v>9456</v>
      </c>
      <c r="C1911" s="6" t="s">
        <v>9457</v>
      </c>
      <c r="D1911" s="6">
        <v>0.32255600000000001</v>
      </c>
      <c r="E1911" s="10">
        <f t="shared" si="29"/>
        <v>1.2505441567313613</v>
      </c>
      <c r="F1911" s="6">
        <v>21.202300000000001</v>
      </c>
      <c r="G1911" s="6">
        <v>20.8797</v>
      </c>
      <c r="H1911" s="6">
        <v>2</v>
      </c>
      <c r="I1911" s="6">
        <v>6.4878999999999998</v>
      </c>
    </row>
    <row r="1912" spans="1:9" x14ac:dyDescent="0.5">
      <c r="A1912" s="6" t="s">
        <v>11210</v>
      </c>
      <c r="B1912" s="6" t="s">
        <v>11211</v>
      </c>
      <c r="C1912" s="6" t="s">
        <v>11212</v>
      </c>
      <c r="D1912" s="6">
        <v>0.32247500000000001</v>
      </c>
      <c r="E1912" s="10">
        <f t="shared" si="29"/>
        <v>1.2504739469986712</v>
      </c>
      <c r="F1912" s="6">
        <v>23.4998</v>
      </c>
      <c r="G1912" s="6">
        <v>23.177399999999999</v>
      </c>
      <c r="H1912" s="6">
        <v>5</v>
      </c>
      <c r="I1912" s="6">
        <v>9.1279000000000003</v>
      </c>
    </row>
    <row r="1913" spans="1:9" x14ac:dyDescent="0.5">
      <c r="A1913" s="6" t="s">
        <v>12501</v>
      </c>
      <c r="B1913" s="6" t="s">
        <v>12502</v>
      </c>
      <c r="C1913" s="6" t="s">
        <v>12503</v>
      </c>
      <c r="D1913" s="6">
        <v>0.32239200000000001</v>
      </c>
      <c r="E1913" s="10">
        <f t="shared" si="29"/>
        <v>1.250402007781336</v>
      </c>
      <c r="F1913" s="6">
        <v>24.425699999999999</v>
      </c>
      <c r="G1913" s="6">
        <v>24.103300000000001</v>
      </c>
      <c r="H1913" s="6">
        <v>5</v>
      </c>
      <c r="I1913" s="6">
        <v>9.0188000000000006</v>
      </c>
    </row>
    <row r="1914" spans="1:9" x14ac:dyDescent="0.5">
      <c r="A1914" s="6" t="s">
        <v>6926</v>
      </c>
      <c r="B1914" s="6" t="s">
        <v>6927</v>
      </c>
      <c r="C1914" s="6" t="s">
        <v>6928</v>
      </c>
      <c r="D1914" s="6">
        <v>0.32233000000000001</v>
      </c>
      <c r="E1914" s="10">
        <f t="shared" si="29"/>
        <v>1.250348272753151</v>
      </c>
      <c r="F1914" s="6">
        <v>22.3812</v>
      </c>
      <c r="G1914" s="6">
        <v>22.058900000000001</v>
      </c>
      <c r="H1914" s="6">
        <v>3</v>
      </c>
      <c r="I1914" s="6">
        <v>12.987</v>
      </c>
    </row>
    <row r="1915" spans="1:9" x14ac:dyDescent="0.5">
      <c r="A1915" s="6" t="s">
        <v>11682</v>
      </c>
      <c r="B1915" s="6" t="s">
        <v>11683</v>
      </c>
      <c r="C1915" s="6" t="s">
        <v>11684</v>
      </c>
      <c r="D1915" s="6">
        <v>0.32228299999999999</v>
      </c>
      <c r="E1915" s="10">
        <f t="shared" si="29"/>
        <v>1.250307539673795</v>
      </c>
      <c r="F1915" s="6">
        <v>27.5962</v>
      </c>
      <c r="G1915" s="6">
        <v>27.273900000000001</v>
      </c>
      <c r="H1915" s="6">
        <v>6</v>
      </c>
      <c r="I1915" s="6">
        <v>16.445</v>
      </c>
    </row>
    <row r="1916" spans="1:9" x14ac:dyDescent="0.5">
      <c r="A1916" s="6" t="s">
        <v>13717</v>
      </c>
      <c r="B1916" s="6" t="s">
        <v>13718</v>
      </c>
      <c r="C1916" s="6" t="s">
        <v>13719</v>
      </c>
      <c r="D1916" s="6">
        <v>0.32216600000000001</v>
      </c>
      <c r="E1916" s="10">
        <f t="shared" si="29"/>
        <v>1.250206146069194</v>
      </c>
      <c r="F1916" s="6">
        <v>26.508700000000001</v>
      </c>
      <c r="G1916" s="6">
        <v>26.186599999999999</v>
      </c>
      <c r="H1916" s="6">
        <v>9</v>
      </c>
      <c r="I1916" s="6">
        <v>42.973999999999997</v>
      </c>
    </row>
    <row r="1917" spans="1:9" x14ac:dyDescent="0.5">
      <c r="A1917" s="6" t="s">
        <v>3791</v>
      </c>
      <c r="B1917" s="6" t="s">
        <v>3792</v>
      </c>
      <c r="C1917" s="6" t="s">
        <v>3793</v>
      </c>
      <c r="D1917" s="6">
        <v>0.32181900000000002</v>
      </c>
      <c r="E1917" s="10">
        <f t="shared" si="29"/>
        <v>1.2499054800568021</v>
      </c>
      <c r="F1917" s="6">
        <v>23.668600000000001</v>
      </c>
      <c r="G1917" s="6">
        <v>23.346800000000002</v>
      </c>
      <c r="H1917" s="6">
        <v>4</v>
      </c>
      <c r="I1917" s="6">
        <v>12.132999999999999</v>
      </c>
    </row>
    <row r="1918" spans="1:9" x14ac:dyDescent="0.5">
      <c r="A1918" s="6" t="s">
        <v>10424</v>
      </c>
      <c r="B1918" s="6" t="s">
        <v>10425</v>
      </c>
      <c r="C1918" s="6" t="s">
        <v>10426</v>
      </c>
      <c r="D1918" s="6">
        <v>0.32180199999999998</v>
      </c>
      <c r="E1918" s="10">
        <f t="shared" si="29"/>
        <v>1.2498907518797662</v>
      </c>
      <c r="F1918" s="6">
        <v>25.541799999999999</v>
      </c>
      <c r="G1918" s="6">
        <v>25.22</v>
      </c>
      <c r="H1918" s="6">
        <v>14</v>
      </c>
      <c r="I1918" s="6">
        <v>30.846</v>
      </c>
    </row>
    <row r="1919" spans="1:9" x14ac:dyDescent="0.5">
      <c r="A1919" s="6" t="s">
        <v>12953</v>
      </c>
      <c r="B1919" s="6" t="s">
        <v>12954</v>
      </c>
      <c r="C1919" s="6" t="s">
        <v>12955</v>
      </c>
      <c r="D1919" s="6">
        <v>0.321608</v>
      </c>
      <c r="E1919" s="10">
        <f t="shared" si="29"/>
        <v>1.2497226896790972</v>
      </c>
      <c r="F1919" s="6">
        <v>25.883700000000001</v>
      </c>
      <c r="G1919" s="6">
        <v>25.562100000000001</v>
      </c>
      <c r="H1919" s="6">
        <v>9</v>
      </c>
      <c r="I1919" s="6">
        <v>45.076999999999998</v>
      </c>
    </row>
    <row r="1920" spans="1:9" x14ac:dyDescent="0.5">
      <c r="A1920" s="6" t="s">
        <v>6375</v>
      </c>
      <c r="B1920" s="6" t="s">
        <v>6376</v>
      </c>
      <c r="C1920" s="6" t="s">
        <v>6377</v>
      </c>
      <c r="D1920" s="6">
        <v>0.32149699999999998</v>
      </c>
      <c r="E1920" s="10">
        <f t="shared" si="29"/>
        <v>1.2496265405427396</v>
      </c>
      <c r="F1920" s="6">
        <v>23.430299999999999</v>
      </c>
      <c r="G1920" s="6">
        <v>23.108799999999999</v>
      </c>
      <c r="H1920" s="6">
        <v>1</v>
      </c>
      <c r="I1920" s="6">
        <v>2.5183</v>
      </c>
    </row>
    <row r="1921" spans="1:9" x14ac:dyDescent="0.5">
      <c r="A1921" s="6" t="s">
        <v>7748</v>
      </c>
      <c r="B1921" s="6" t="s">
        <v>7749</v>
      </c>
      <c r="C1921" s="6" t="s">
        <v>7750</v>
      </c>
      <c r="D1921" s="6">
        <v>0.32123000000000002</v>
      </c>
      <c r="E1921" s="10">
        <f t="shared" si="29"/>
        <v>1.249395293186649</v>
      </c>
      <c r="F1921" s="6">
        <v>22.426200000000001</v>
      </c>
      <c r="G1921" s="6">
        <v>22.105</v>
      </c>
      <c r="H1921" s="6">
        <v>3</v>
      </c>
      <c r="I1921" s="6">
        <v>10.911</v>
      </c>
    </row>
    <row r="1922" spans="1:9" x14ac:dyDescent="0.5">
      <c r="A1922" s="6" t="s">
        <v>8996</v>
      </c>
      <c r="B1922" s="6" t="s">
        <v>8997</v>
      </c>
      <c r="C1922" s="6" t="s">
        <v>8998</v>
      </c>
      <c r="D1922" s="6">
        <v>0.32122200000000001</v>
      </c>
      <c r="E1922" s="10">
        <f t="shared" si="29"/>
        <v>1.2493883650872588</v>
      </c>
      <c r="F1922" s="6">
        <v>22.606100000000001</v>
      </c>
      <c r="G1922" s="6">
        <v>22.2849</v>
      </c>
      <c r="H1922" s="6">
        <v>2</v>
      </c>
      <c r="I1922" s="6">
        <v>2.5204</v>
      </c>
    </row>
    <row r="1923" spans="1:9" x14ac:dyDescent="0.5">
      <c r="A1923" s="6" t="s">
        <v>8238</v>
      </c>
      <c r="B1923" s="6" t="s">
        <v>8239</v>
      </c>
      <c r="C1923" s="6" t="s">
        <v>8240</v>
      </c>
      <c r="D1923" s="6">
        <v>0.320629</v>
      </c>
      <c r="E1923" s="10">
        <f t="shared" si="29"/>
        <v>1.2488749266719432</v>
      </c>
      <c r="F1923" s="6">
        <v>28.623999999999999</v>
      </c>
      <c r="G1923" s="6">
        <v>28.3033</v>
      </c>
      <c r="H1923" s="6">
        <v>29</v>
      </c>
      <c r="I1923" s="6">
        <v>143.37</v>
      </c>
    </row>
    <row r="1924" spans="1:9" x14ac:dyDescent="0.5">
      <c r="A1924" s="6" t="s">
        <v>8669</v>
      </c>
      <c r="B1924" s="6" t="s">
        <v>8670</v>
      </c>
      <c r="C1924" s="6" t="s">
        <v>8671</v>
      </c>
      <c r="D1924" s="6">
        <v>0.32039800000000002</v>
      </c>
      <c r="E1924" s="10">
        <f t="shared" ref="E1924:E1987" si="30">IF(D1924&gt;0,2^D1924,-1/2^D1924)</f>
        <v>1.2486749765750531</v>
      </c>
      <c r="F1924" s="6">
        <v>22.9038</v>
      </c>
      <c r="G1924" s="6">
        <v>22.583400000000001</v>
      </c>
      <c r="H1924" s="6">
        <v>2</v>
      </c>
      <c r="I1924" s="6">
        <v>9.8368000000000002</v>
      </c>
    </row>
    <row r="1925" spans="1:9" x14ac:dyDescent="0.5">
      <c r="A1925" s="6" t="s">
        <v>5342</v>
      </c>
      <c r="B1925" s="6" t="s">
        <v>5343</v>
      </c>
      <c r="C1925" s="6" t="s">
        <v>5344</v>
      </c>
      <c r="D1925" s="6">
        <v>0.31992100000000001</v>
      </c>
      <c r="E1925" s="10">
        <f t="shared" si="30"/>
        <v>1.248262193905912</v>
      </c>
      <c r="F1925" s="6">
        <v>21.040600000000001</v>
      </c>
      <c r="G1925" s="6">
        <v>20.720700000000001</v>
      </c>
      <c r="H1925" s="6">
        <v>1</v>
      </c>
      <c r="I1925" s="6">
        <v>3.0823999999999998</v>
      </c>
    </row>
    <row r="1926" spans="1:9" x14ac:dyDescent="0.5">
      <c r="A1926" s="6" t="s">
        <v>753</v>
      </c>
      <c r="B1926" s="6" t="s">
        <v>754</v>
      </c>
      <c r="C1926" s="6" t="s">
        <v>755</v>
      </c>
      <c r="D1926" s="6">
        <v>0.31974999999999998</v>
      </c>
      <c r="E1926" s="10">
        <f t="shared" si="30"/>
        <v>1.2481142484430654</v>
      </c>
      <c r="F1926" s="6">
        <v>22.7989</v>
      </c>
      <c r="G1926" s="6">
        <v>22.479099999999999</v>
      </c>
      <c r="H1926" s="6">
        <v>4</v>
      </c>
      <c r="I1926" s="6">
        <v>17.654</v>
      </c>
    </row>
    <row r="1927" spans="1:9" x14ac:dyDescent="0.5">
      <c r="A1927" s="6" t="s">
        <v>1126</v>
      </c>
      <c r="B1927" s="6" t="s">
        <v>1127</v>
      </c>
      <c r="C1927" s="6" t="s">
        <v>1128</v>
      </c>
      <c r="D1927" s="6">
        <v>0.31969999999999998</v>
      </c>
      <c r="E1927" s="10">
        <f t="shared" si="30"/>
        <v>1.2480709928490157</v>
      </c>
      <c r="F1927" s="6">
        <v>24.0032</v>
      </c>
      <c r="G1927" s="6">
        <v>23.683499999999999</v>
      </c>
      <c r="H1927" s="6">
        <v>6</v>
      </c>
      <c r="I1927" s="6">
        <v>16.132999999999999</v>
      </c>
    </row>
    <row r="1928" spans="1:9" x14ac:dyDescent="0.5">
      <c r="A1928" s="6" t="s">
        <v>10784</v>
      </c>
      <c r="B1928" s="6" t="s">
        <v>10785</v>
      </c>
      <c r="C1928" s="6" t="s">
        <v>10786</v>
      </c>
      <c r="D1928" s="6">
        <v>0.31958599999999998</v>
      </c>
      <c r="E1928" s="10">
        <f t="shared" si="30"/>
        <v>1.2479723756999295</v>
      </c>
      <c r="F1928" s="6">
        <v>25.534500000000001</v>
      </c>
      <c r="G1928" s="6">
        <v>25.2149</v>
      </c>
      <c r="H1928" s="6">
        <v>3</v>
      </c>
      <c r="I1928" s="6">
        <v>10.337</v>
      </c>
    </row>
    <row r="1929" spans="1:9" x14ac:dyDescent="0.5">
      <c r="A1929" s="6" t="s">
        <v>4174</v>
      </c>
      <c r="B1929" s="6" t="s">
        <v>4175</v>
      </c>
      <c r="C1929" s="6" t="s">
        <v>4176</v>
      </c>
      <c r="D1929" s="6">
        <v>0.31922099999999998</v>
      </c>
      <c r="E1929" s="10">
        <f t="shared" si="30"/>
        <v>1.2476566802221134</v>
      </c>
      <c r="F1929" s="6">
        <v>24.326499999999999</v>
      </c>
      <c r="G1929" s="6">
        <v>24.007300000000001</v>
      </c>
      <c r="H1929" s="6">
        <v>6</v>
      </c>
      <c r="I1929" s="6">
        <v>17.783000000000001</v>
      </c>
    </row>
    <row r="1930" spans="1:9" x14ac:dyDescent="0.5">
      <c r="A1930" s="6" t="s">
        <v>7688</v>
      </c>
      <c r="B1930" s="6" t="s">
        <v>7689</v>
      </c>
      <c r="C1930" s="6" t="s">
        <v>7690</v>
      </c>
      <c r="D1930" s="6">
        <v>0.31919500000000001</v>
      </c>
      <c r="E1930" s="10">
        <f t="shared" si="30"/>
        <v>1.2476341953722578</v>
      </c>
      <c r="F1930" s="6">
        <v>21.8569</v>
      </c>
      <c r="G1930" s="6">
        <v>21.537700000000001</v>
      </c>
      <c r="H1930" s="6">
        <v>2</v>
      </c>
      <c r="I1930" s="6">
        <v>4.5342000000000002</v>
      </c>
    </row>
    <row r="1931" spans="1:9" x14ac:dyDescent="0.5">
      <c r="A1931" s="6" t="s">
        <v>7576</v>
      </c>
      <c r="B1931" s="6" t="s">
        <v>7577</v>
      </c>
      <c r="C1931" s="6" t="s">
        <v>7578</v>
      </c>
      <c r="D1931" s="6">
        <v>0.31914100000000001</v>
      </c>
      <c r="E1931" s="10">
        <f t="shared" si="30"/>
        <v>1.2475874973634711</v>
      </c>
      <c r="F1931" s="6">
        <v>24.0136</v>
      </c>
      <c r="G1931" s="6">
        <v>23.694400000000002</v>
      </c>
      <c r="H1931" s="6">
        <v>2</v>
      </c>
      <c r="I1931" s="6">
        <v>6.9615</v>
      </c>
    </row>
    <row r="1932" spans="1:9" x14ac:dyDescent="0.5">
      <c r="A1932" s="6" t="s">
        <v>3146</v>
      </c>
      <c r="B1932" s="6" t="s">
        <v>3147</v>
      </c>
      <c r="C1932" s="6" t="s">
        <v>3148</v>
      </c>
      <c r="D1932" s="6">
        <v>0.31908399999999998</v>
      </c>
      <c r="E1932" s="10">
        <f t="shared" si="30"/>
        <v>1.2475382069170862</v>
      </c>
      <c r="F1932" s="6">
        <v>25.805499999999999</v>
      </c>
      <c r="G1932" s="6">
        <v>25.4864</v>
      </c>
      <c r="H1932" s="6">
        <v>6</v>
      </c>
      <c r="I1932" s="6">
        <v>11.356999999999999</v>
      </c>
    </row>
    <row r="1933" spans="1:9" x14ac:dyDescent="0.5">
      <c r="A1933" s="6" t="s">
        <v>12441</v>
      </c>
      <c r="B1933" s="6" t="s">
        <v>12442</v>
      </c>
      <c r="C1933" s="6" t="s">
        <v>12443</v>
      </c>
      <c r="D1933" s="6">
        <v>0.31847399999999998</v>
      </c>
      <c r="E1933" s="10">
        <f t="shared" si="30"/>
        <v>1.2470108345863025</v>
      </c>
      <c r="F1933" s="6">
        <v>26.4434</v>
      </c>
      <c r="G1933" s="6">
        <v>26.1249</v>
      </c>
      <c r="H1933" s="6">
        <v>3</v>
      </c>
      <c r="I1933" s="6">
        <v>23.483000000000001</v>
      </c>
    </row>
    <row r="1934" spans="1:9" x14ac:dyDescent="0.5">
      <c r="A1934" s="6" t="s">
        <v>12905</v>
      </c>
      <c r="B1934" s="6" t="s">
        <v>12906</v>
      </c>
      <c r="C1934" s="6" t="s">
        <v>12907</v>
      </c>
      <c r="D1934" s="6">
        <v>0.31845499999999999</v>
      </c>
      <c r="E1934" s="10">
        <f t="shared" si="30"/>
        <v>1.2469944118156067</v>
      </c>
      <c r="F1934" s="6">
        <v>24.7973</v>
      </c>
      <c r="G1934" s="6">
        <v>24.4788</v>
      </c>
      <c r="H1934" s="6">
        <v>11</v>
      </c>
      <c r="I1934" s="6">
        <v>38.475999999999999</v>
      </c>
    </row>
    <row r="1935" spans="1:9" x14ac:dyDescent="0.5">
      <c r="A1935" s="6" t="s">
        <v>4523</v>
      </c>
      <c r="B1935" s="6" t="s">
        <v>4524</v>
      </c>
      <c r="C1935" s="6" t="s">
        <v>4525</v>
      </c>
      <c r="D1935" s="6">
        <v>0.317936</v>
      </c>
      <c r="E1935" s="10">
        <f t="shared" si="30"/>
        <v>1.2465458945030965</v>
      </c>
      <c r="F1935" s="6">
        <v>24.222999999999999</v>
      </c>
      <c r="G1935" s="6">
        <v>23.905100000000001</v>
      </c>
      <c r="H1935" s="6">
        <v>5</v>
      </c>
      <c r="I1935" s="6">
        <v>13.129</v>
      </c>
    </row>
    <row r="1936" spans="1:9" x14ac:dyDescent="0.5">
      <c r="A1936" s="6" t="s">
        <v>2789</v>
      </c>
      <c r="B1936" s="6" t="s">
        <v>2790</v>
      </c>
      <c r="C1936" s="6" t="s">
        <v>2791</v>
      </c>
      <c r="D1936" s="6">
        <v>0.317936</v>
      </c>
      <c r="E1936" s="10">
        <f t="shared" si="30"/>
        <v>1.2465458945030965</v>
      </c>
      <c r="F1936" s="6">
        <v>23.861699999999999</v>
      </c>
      <c r="G1936" s="6">
        <v>23.543800000000001</v>
      </c>
      <c r="H1936" s="6">
        <v>6</v>
      </c>
      <c r="I1936" s="6">
        <v>18.189</v>
      </c>
    </row>
    <row r="1937" spans="1:9" x14ac:dyDescent="0.5">
      <c r="A1937" s="6" t="s">
        <v>9986</v>
      </c>
      <c r="B1937" s="6" t="s">
        <v>9987</v>
      </c>
      <c r="C1937" s="6" t="s">
        <v>9988</v>
      </c>
      <c r="D1937" s="6">
        <v>0.31786900000000001</v>
      </c>
      <c r="E1937" s="10">
        <f t="shared" si="30"/>
        <v>1.2464880051825835</v>
      </c>
      <c r="F1937" s="6">
        <v>28.321000000000002</v>
      </c>
      <c r="G1937" s="6">
        <v>28.0031</v>
      </c>
      <c r="H1937" s="6">
        <v>18</v>
      </c>
      <c r="I1937" s="6">
        <v>52.594000000000001</v>
      </c>
    </row>
    <row r="1938" spans="1:9" x14ac:dyDescent="0.5">
      <c r="A1938" s="6" t="s">
        <v>12728</v>
      </c>
      <c r="B1938" s="6" t="s">
        <v>12729</v>
      </c>
      <c r="C1938" s="6" t="s">
        <v>12730</v>
      </c>
      <c r="D1938" s="6">
        <v>0.317575</v>
      </c>
      <c r="E1938" s="10">
        <f t="shared" si="30"/>
        <v>1.2462340151671347</v>
      </c>
      <c r="F1938" s="6">
        <v>22.9056</v>
      </c>
      <c r="G1938" s="6">
        <v>22.588100000000001</v>
      </c>
      <c r="H1938" s="6">
        <v>2</v>
      </c>
      <c r="I1938" s="6">
        <v>7.4031000000000002</v>
      </c>
    </row>
    <row r="1939" spans="1:9" x14ac:dyDescent="0.5">
      <c r="A1939" s="6" t="s">
        <v>3731</v>
      </c>
      <c r="B1939" s="6" t="s">
        <v>3732</v>
      </c>
      <c r="C1939" s="6" t="s">
        <v>3733</v>
      </c>
      <c r="D1939" s="6">
        <v>0.31734699999999999</v>
      </c>
      <c r="E1939" s="10">
        <f t="shared" si="30"/>
        <v>1.2460370789497877</v>
      </c>
      <c r="F1939" s="6">
        <v>26.411799999999999</v>
      </c>
      <c r="G1939" s="6">
        <v>26.0944</v>
      </c>
      <c r="H1939" s="6">
        <v>23</v>
      </c>
      <c r="I1939" s="6">
        <v>73.206999999999994</v>
      </c>
    </row>
    <row r="1940" spans="1:9" x14ac:dyDescent="0.5">
      <c r="A1940" s="6" t="s">
        <v>831</v>
      </c>
      <c r="B1940" s="6" t="s">
        <v>832</v>
      </c>
      <c r="C1940" s="6" t="s">
        <v>833</v>
      </c>
      <c r="D1940" s="6">
        <v>0.31714100000000001</v>
      </c>
      <c r="E1940" s="10">
        <f t="shared" si="30"/>
        <v>1.2458591721114409</v>
      </c>
      <c r="F1940" s="6">
        <v>22.081600000000002</v>
      </c>
      <c r="G1940" s="6">
        <v>21.764500000000002</v>
      </c>
      <c r="H1940" s="6">
        <v>4</v>
      </c>
      <c r="I1940" s="6">
        <v>10.872</v>
      </c>
    </row>
    <row r="1941" spans="1:9" x14ac:dyDescent="0.5">
      <c r="A1941" s="6" t="s">
        <v>2996</v>
      </c>
      <c r="B1941" s="6" t="s">
        <v>2997</v>
      </c>
      <c r="C1941" s="6" t="s">
        <v>2998</v>
      </c>
      <c r="D1941" s="6">
        <v>0.31678000000000001</v>
      </c>
      <c r="E1941" s="10">
        <f t="shared" si="30"/>
        <v>1.2455474645898701</v>
      </c>
      <c r="F1941" s="6">
        <v>22.689399999999999</v>
      </c>
      <c r="G1941" s="6">
        <v>22.372599999999998</v>
      </c>
      <c r="H1941" s="6">
        <v>4</v>
      </c>
      <c r="I1941" s="6">
        <v>8.7463999999999995</v>
      </c>
    </row>
    <row r="1942" spans="1:9" x14ac:dyDescent="0.5">
      <c r="A1942" s="6" t="s">
        <v>7608</v>
      </c>
      <c r="B1942" s="6" t="s">
        <v>7609</v>
      </c>
      <c r="C1942" s="6" t="s">
        <v>7610</v>
      </c>
      <c r="D1942" s="6">
        <v>0.31647900000000001</v>
      </c>
      <c r="E1942" s="10">
        <f t="shared" si="30"/>
        <v>1.245287624035315</v>
      </c>
      <c r="F1942" s="6">
        <v>21.483899999999998</v>
      </c>
      <c r="G1942" s="6">
        <v>21.167400000000001</v>
      </c>
      <c r="H1942" s="6">
        <v>1</v>
      </c>
      <c r="I1942" s="6">
        <v>4.8082000000000003</v>
      </c>
    </row>
    <row r="1943" spans="1:9" x14ac:dyDescent="0.5">
      <c r="A1943" s="6" t="s">
        <v>5829</v>
      </c>
      <c r="B1943" s="6" t="s">
        <v>5830</v>
      </c>
      <c r="C1943" s="6" t="s">
        <v>5831</v>
      </c>
      <c r="D1943" s="6">
        <v>0.31642700000000001</v>
      </c>
      <c r="E1943" s="10">
        <f t="shared" si="30"/>
        <v>1.2452427401287194</v>
      </c>
      <c r="F1943" s="6">
        <v>20.582799999999999</v>
      </c>
      <c r="G1943" s="6">
        <v>20.266400000000001</v>
      </c>
      <c r="H1943" s="6">
        <v>2</v>
      </c>
      <c r="I1943" s="6">
        <v>1.4615</v>
      </c>
    </row>
    <row r="1944" spans="1:9" x14ac:dyDescent="0.5">
      <c r="A1944" s="6" t="s">
        <v>8531</v>
      </c>
      <c r="B1944" s="6" t="s">
        <v>8532</v>
      </c>
      <c r="C1944" s="6" t="s">
        <v>8533</v>
      </c>
      <c r="D1944" s="6">
        <v>0.31638899999999998</v>
      </c>
      <c r="E1944" s="10">
        <f t="shared" si="30"/>
        <v>1.2452099413738857</v>
      </c>
      <c r="F1944" s="6">
        <v>26.543700000000001</v>
      </c>
      <c r="G1944" s="6">
        <v>26.2273</v>
      </c>
      <c r="H1944" s="6">
        <v>11</v>
      </c>
      <c r="I1944" s="6">
        <v>40.94</v>
      </c>
    </row>
    <row r="1945" spans="1:9" x14ac:dyDescent="0.5">
      <c r="A1945" s="6" t="s">
        <v>6567</v>
      </c>
      <c r="C1945" s="6" t="s">
        <v>6568</v>
      </c>
      <c r="D1945" s="6">
        <v>0.31623299999999999</v>
      </c>
      <c r="E1945" s="10">
        <f t="shared" si="30"/>
        <v>1.2450753029067396</v>
      </c>
      <c r="F1945" s="6">
        <v>24.107199999999999</v>
      </c>
      <c r="G1945" s="6">
        <v>23.790900000000001</v>
      </c>
      <c r="H1945" s="6">
        <v>10</v>
      </c>
      <c r="I1945" s="6">
        <v>26.494</v>
      </c>
    </row>
    <row r="1946" spans="1:9" x14ac:dyDescent="0.5">
      <c r="A1946" s="6" t="s">
        <v>13238</v>
      </c>
      <c r="B1946" s="6" t="s">
        <v>13239</v>
      </c>
      <c r="C1946" s="6" t="s">
        <v>13240</v>
      </c>
      <c r="D1946" s="6">
        <v>0.31615599999999999</v>
      </c>
      <c r="E1946" s="10">
        <f t="shared" si="30"/>
        <v>1.2450088521065164</v>
      </c>
      <c r="F1946" s="6">
        <v>26.3704</v>
      </c>
      <c r="G1946" s="6">
        <v>26.054200000000002</v>
      </c>
      <c r="H1946" s="6">
        <v>11</v>
      </c>
      <c r="I1946" s="6">
        <v>45.088000000000001</v>
      </c>
    </row>
    <row r="1947" spans="1:9" x14ac:dyDescent="0.5">
      <c r="A1947" s="6" t="s">
        <v>4250</v>
      </c>
      <c r="B1947" s="6" t="s">
        <v>4251</v>
      </c>
      <c r="C1947" s="6" t="s">
        <v>4252</v>
      </c>
      <c r="D1947" s="6">
        <v>0.315863</v>
      </c>
      <c r="E1947" s="10">
        <f t="shared" si="30"/>
        <v>1.2447560262887978</v>
      </c>
      <c r="F1947" s="6">
        <v>21.573399999999999</v>
      </c>
      <c r="G1947" s="6">
        <v>21.2575</v>
      </c>
      <c r="H1947" s="6">
        <v>1</v>
      </c>
      <c r="I1947" s="6">
        <v>6.3381999999999996</v>
      </c>
    </row>
    <row r="1948" spans="1:9" x14ac:dyDescent="0.5">
      <c r="A1948" s="6" t="s">
        <v>3818</v>
      </c>
      <c r="B1948" s="6" t="s">
        <v>3819</v>
      </c>
      <c r="C1948" s="6" t="s">
        <v>3820</v>
      </c>
      <c r="D1948" s="6">
        <v>0.31579000000000002</v>
      </c>
      <c r="E1948" s="10">
        <f t="shared" si="30"/>
        <v>1.2446930435457688</v>
      </c>
      <c r="F1948" s="6">
        <v>24.432099999999998</v>
      </c>
      <c r="G1948" s="6">
        <v>24.116299999999999</v>
      </c>
      <c r="H1948" s="6">
        <v>4</v>
      </c>
      <c r="I1948" s="6">
        <v>29.585999999999999</v>
      </c>
    </row>
    <row r="1949" spans="1:9" x14ac:dyDescent="0.5">
      <c r="A1949" s="6" t="s">
        <v>4511</v>
      </c>
      <c r="B1949" s="6" t="s">
        <v>4512</v>
      </c>
      <c r="C1949" s="6" t="s">
        <v>4513</v>
      </c>
      <c r="D1949" s="6">
        <v>0.31578400000000001</v>
      </c>
      <c r="E1949" s="10">
        <f t="shared" si="30"/>
        <v>1.2446878670236903</v>
      </c>
      <c r="F1949" s="6">
        <v>26.012799999999999</v>
      </c>
      <c r="G1949" s="6">
        <v>25.696999999999999</v>
      </c>
      <c r="H1949" s="6">
        <v>12</v>
      </c>
      <c r="I1949" s="6">
        <v>31.754999999999999</v>
      </c>
    </row>
    <row r="1950" spans="1:9" x14ac:dyDescent="0.5">
      <c r="A1950" s="6" t="s">
        <v>13496</v>
      </c>
      <c r="B1950" s="6" t="s">
        <v>13497</v>
      </c>
      <c r="C1950" s="6" t="s">
        <v>13498</v>
      </c>
      <c r="D1950" s="6">
        <v>0.31577100000000002</v>
      </c>
      <c r="E1950" s="10">
        <f t="shared" si="30"/>
        <v>1.2446766512997083</v>
      </c>
      <c r="F1950" s="6">
        <v>25.580300000000001</v>
      </c>
      <c r="G1950" s="6">
        <v>25.264500000000002</v>
      </c>
      <c r="H1950" s="6">
        <v>18</v>
      </c>
      <c r="I1950" s="6">
        <v>56.191000000000003</v>
      </c>
    </row>
    <row r="1951" spans="1:9" x14ac:dyDescent="0.5">
      <c r="A1951" s="6" t="s">
        <v>8393</v>
      </c>
      <c r="B1951" s="6" t="s">
        <v>8394</v>
      </c>
      <c r="C1951" s="6" t="s">
        <v>8395</v>
      </c>
      <c r="D1951" s="6">
        <v>0.31573499999999999</v>
      </c>
      <c r="E1951" s="10">
        <f t="shared" si="30"/>
        <v>1.2446455928991984</v>
      </c>
      <c r="F1951" s="6">
        <v>23.865400000000001</v>
      </c>
      <c r="G1951" s="6">
        <v>23.549700000000001</v>
      </c>
      <c r="H1951" s="6">
        <v>4</v>
      </c>
      <c r="I1951" s="6">
        <v>15.478999999999999</v>
      </c>
    </row>
    <row r="1952" spans="1:9" x14ac:dyDescent="0.5">
      <c r="A1952" s="6" t="s">
        <v>9629</v>
      </c>
      <c r="B1952" s="6" t="s">
        <v>9630</v>
      </c>
      <c r="C1952" s="6" t="s">
        <v>9631</v>
      </c>
      <c r="D1952" s="6">
        <v>0.31532100000000002</v>
      </c>
      <c r="E1952" s="10">
        <f t="shared" si="30"/>
        <v>1.2442884769915883</v>
      </c>
      <c r="F1952" s="6">
        <v>27.026499999999999</v>
      </c>
      <c r="G1952" s="6">
        <v>26.711200000000002</v>
      </c>
      <c r="H1952" s="6">
        <v>12</v>
      </c>
      <c r="I1952" s="6">
        <v>139.12</v>
      </c>
    </row>
    <row r="1953" spans="1:9" x14ac:dyDescent="0.5">
      <c r="A1953" s="6" t="s">
        <v>3185</v>
      </c>
      <c r="B1953" s="6" t="s">
        <v>3186</v>
      </c>
      <c r="C1953" s="6" t="s">
        <v>3187</v>
      </c>
      <c r="D1953" s="6">
        <v>0.31525399999999998</v>
      </c>
      <c r="E1953" s="10">
        <f t="shared" si="30"/>
        <v>1.2442306925050541</v>
      </c>
      <c r="F1953" s="6">
        <v>29.039000000000001</v>
      </c>
      <c r="G1953" s="6">
        <v>28.723700000000001</v>
      </c>
      <c r="H1953" s="6">
        <v>8</v>
      </c>
      <c r="I1953" s="6">
        <v>20.324000000000002</v>
      </c>
    </row>
    <row r="1954" spans="1:9" x14ac:dyDescent="0.5">
      <c r="A1954" s="6" t="s">
        <v>1300</v>
      </c>
      <c r="B1954" s="6" t="s">
        <v>1301</v>
      </c>
      <c r="C1954" s="6" t="s">
        <v>1302</v>
      </c>
      <c r="D1954" s="6">
        <v>0.31520799999999999</v>
      </c>
      <c r="E1954" s="10">
        <f t="shared" si="30"/>
        <v>1.2441910211276759</v>
      </c>
      <c r="F1954" s="6">
        <v>23.486499999999999</v>
      </c>
      <c r="G1954" s="6">
        <v>23.171299999999999</v>
      </c>
      <c r="H1954" s="6">
        <v>5</v>
      </c>
      <c r="I1954" s="6">
        <v>18.512</v>
      </c>
    </row>
    <row r="1955" spans="1:9" x14ac:dyDescent="0.5">
      <c r="A1955" s="6" t="s">
        <v>3137</v>
      </c>
      <c r="B1955" s="6" t="s">
        <v>3138</v>
      </c>
      <c r="C1955" s="6" t="s">
        <v>3139</v>
      </c>
      <c r="D1955" s="6">
        <v>0.31511699999999998</v>
      </c>
      <c r="E1955" s="10">
        <f t="shared" si="30"/>
        <v>1.2441125445203607</v>
      </c>
      <c r="F1955" s="6">
        <v>25.210699999999999</v>
      </c>
      <c r="G1955" s="6">
        <v>24.895600000000002</v>
      </c>
      <c r="H1955" s="6">
        <v>3</v>
      </c>
      <c r="I1955" s="6">
        <v>9.3346999999999998</v>
      </c>
    </row>
    <row r="1956" spans="1:9" x14ac:dyDescent="0.5">
      <c r="A1956" s="6" t="s">
        <v>10733</v>
      </c>
      <c r="B1956" s="6" t="s">
        <v>10734</v>
      </c>
      <c r="C1956" s="6" t="s">
        <v>10735</v>
      </c>
      <c r="D1956" s="6">
        <v>0.314716</v>
      </c>
      <c r="E1956" s="10">
        <f t="shared" si="30"/>
        <v>1.243766788980196</v>
      </c>
      <c r="F1956" s="6">
        <v>25.7699</v>
      </c>
      <c r="G1956" s="6">
        <v>25.455200000000001</v>
      </c>
      <c r="H1956" s="6">
        <v>3</v>
      </c>
      <c r="I1956" s="6">
        <v>9.6297999999999995</v>
      </c>
    </row>
    <row r="1957" spans="1:9" x14ac:dyDescent="0.5">
      <c r="A1957" s="6" t="s">
        <v>1552</v>
      </c>
      <c r="B1957" s="6" t="s">
        <v>1553</v>
      </c>
      <c r="C1957" s="6" t="s">
        <v>1554</v>
      </c>
      <c r="D1957" s="6">
        <v>0.31462499999999999</v>
      </c>
      <c r="E1957" s="10">
        <f t="shared" si="30"/>
        <v>1.2436883391310707</v>
      </c>
      <c r="F1957" s="6">
        <v>21.191099999999999</v>
      </c>
      <c r="G1957" s="6">
        <v>20.8764</v>
      </c>
      <c r="H1957" s="6">
        <v>2</v>
      </c>
      <c r="I1957" s="6">
        <v>2.2212000000000001</v>
      </c>
    </row>
    <row r="1958" spans="1:9" x14ac:dyDescent="0.5">
      <c r="A1958" s="6" t="s">
        <v>2384</v>
      </c>
      <c r="B1958" s="6" t="s">
        <v>2385</v>
      </c>
      <c r="C1958" s="6" t="s">
        <v>2386</v>
      </c>
      <c r="D1958" s="6">
        <v>0.31434200000000001</v>
      </c>
      <c r="E1958" s="10">
        <f t="shared" si="30"/>
        <v>1.2434444003418379</v>
      </c>
      <c r="F1958" s="6">
        <v>32.344099999999997</v>
      </c>
      <c r="G1958" s="6">
        <v>32.029800000000002</v>
      </c>
      <c r="H1958" s="6">
        <v>11</v>
      </c>
      <c r="I1958" s="6">
        <v>46.045000000000002</v>
      </c>
    </row>
    <row r="1959" spans="1:9" x14ac:dyDescent="0.5">
      <c r="A1959" s="6" t="s">
        <v>6049</v>
      </c>
      <c r="B1959" s="6" t="s">
        <v>6050</v>
      </c>
      <c r="C1959" s="6" t="s">
        <v>6051</v>
      </c>
      <c r="D1959" s="6">
        <v>0.31385200000000002</v>
      </c>
      <c r="E1959" s="10">
        <f t="shared" si="30"/>
        <v>1.2430221459632456</v>
      </c>
      <c r="F1959" s="6">
        <v>23.272400000000001</v>
      </c>
      <c r="G1959" s="6">
        <v>22.958600000000001</v>
      </c>
      <c r="H1959" s="6">
        <v>2</v>
      </c>
      <c r="I1959" s="6">
        <v>11.061</v>
      </c>
    </row>
    <row r="1960" spans="1:9" x14ac:dyDescent="0.5">
      <c r="A1960" s="6" t="s">
        <v>10433</v>
      </c>
      <c r="B1960" s="6" t="s">
        <v>10434</v>
      </c>
      <c r="C1960" s="6" t="s">
        <v>10435</v>
      </c>
      <c r="D1960" s="6">
        <v>0.31352400000000002</v>
      </c>
      <c r="E1960" s="10">
        <f t="shared" si="30"/>
        <v>1.2427395741730944</v>
      </c>
      <c r="F1960" s="6">
        <v>26.3094</v>
      </c>
      <c r="G1960" s="6">
        <v>25.995799999999999</v>
      </c>
      <c r="H1960" s="6">
        <v>5</v>
      </c>
      <c r="I1960" s="6">
        <v>25.143000000000001</v>
      </c>
    </row>
    <row r="1961" spans="1:9" x14ac:dyDescent="0.5">
      <c r="A1961" s="6" t="s">
        <v>909</v>
      </c>
      <c r="B1961" s="6" t="s">
        <v>910</v>
      </c>
      <c r="C1961" s="6" t="s">
        <v>911</v>
      </c>
      <c r="D1961" s="6">
        <v>0.31348799999999999</v>
      </c>
      <c r="E1961" s="10">
        <f t="shared" si="30"/>
        <v>1.2427085641084452</v>
      </c>
      <c r="F1961" s="6">
        <v>24.541399999999999</v>
      </c>
      <c r="G1961" s="6">
        <v>24.228000000000002</v>
      </c>
      <c r="H1961" s="6">
        <v>7</v>
      </c>
      <c r="I1961" s="6">
        <v>16.273</v>
      </c>
    </row>
    <row r="1962" spans="1:9" x14ac:dyDescent="0.5">
      <c r="A1962" s="6" t="s">
        <v>4153</v>
      </c>
      <c r="B1962" s="6" t="s">
        <v>4154</v>
      </c>
      <c r="C1962" s="6" t="s">
        <v>4155</v>
      </c>
      <c r="D1962" s="6">
        <v>0.31329200000000001</v>
      </c>
      <c r="E1962" s="10">
        <f t="shared" si="30"/>
        <v>1.2425397451085696</v>
      </c>
      <c r="F1962" s="6">
        <v>20.519500000000001</v>
      </c>
      <c r="G1962" s="6">
        <v>20.206199999999999</v>
      </c>
      <c r="H1962" s="6">
        <v>1</v>
      </c>
      <c r="I1962" s="6">
        <v>2.4253999999999998</v>
      </c>
    </row>
    <row r="1963" spans="1:9" x14ac:dyDescent="0.5">
      <c r="A1963" s="6" t="s">
        <v>9449</v>
      </c>
      <c r="B1963" s="6" t="s">
        <v>9450</v>
      </c>
      <c r="C1963" s="6" t="s">
        <v>9451</v>
      </c>
      <c r="D1963" s="6">
        <v>0.31306600000000001</v>
      </c>
      <c r="E1963" s="10">
        <f t="shared" si="30"/>
        <v>1.2423451149333402</v>
      </c>
      <c r="F1963" s="6">
        <v>25.9558</v>
      </c>
      <c r="G1963" s="6">
        <v>25.642700000000001</v>
      </c>
      <c r="H1963" s="6">
        <v>11</v>
      </c>
      <c r="I1963" s="6">
        <v>22.795000000000002</v>
      </c>
    </row>
    <row r="1964" spans="1:9" x14ac:dyDescent="0.5">
      <c r="A1964" s="6" t="s">
        <v>965</v>
      </c>
      <c r="B1964" s="6" t="s">
        <v>966</v>
      </c>
      <c r="C1964" s="6" t="s">
        <v>967</v>
      </c>
      <c r="D1964" s="6">
        <v>0.31286399999999998</v>
      </c>
      <c r="E1964" s="10">
        <f t="shared" si="30"/>
        <v>1.2421711792517232</v>
      </c>
      <c r="F1964" s="6">
        <v>29.520900000000001</v>
      </c>
      <c r="G1964" s="6">
        <v>29.207999999999998</v>
      </c>
      <c r="H1964" s="6">
        <v>40</v>
      </c>
      <c r="I1964" s="6">
        <v>178.81</v>
      </c>
    </row>
    <row r="1965" spans="1:9" x14ac:dyDescent="0.5">
      <c r="A1965" s="6" t="s">
        <v>9662</v>
      </c>
      <c r="B1965" s="6" t="s">
        <v>9663</v>
      </c>
      <c r="C1965" s="6" t="s">
        <v>9664</v>
      </c>
      <c r="D1965" s="6">
        <v>0.31279899999999999</v>
      </c>
      <c r="E1965" s="10">
        <f t="shared" si="30"/>
        <v>1.2421152150281609</v>
      </c>
      <c r="F1965" s="6">
        <v>21.752300000000002</v>
      </c>
      <c r="G1965" s="6">
        <v>21.439499999999999</v>
      </c>
      <c r="H1965" s="6">
        <v>2</v>
      </c>
      <c r="I1965" s="6">
        <v>9.6181000000000001</v>
      </c>
    </row>
    <row r="1966" spans="1:9" x14ac:dyDescent="0.5">
      <c r="A1966" s="6" t="s">
        <v>7398</v>
      </c>
      <c r="B1966" s="6" t="s">
        <v>7399</v>
      </c>
      <c r="C1966" s="6" t="s">
        <v>7400</v>
      </c>
      <c r="D1966" s="6">
        <v>0.31276500000000002</v>
      </c>
      <c r="E1966" s="10">
        <f t="shared" si="30"/>
        <v>1.2420859424386821</v>
      </c>
      <c r="F1966" s="6">
        <v>21.964500000000001</v>
      </c>
      <c r="G1966" s="6">
        <v>21.651700000000002</v>
      </c>
      <c r="H1966" s="6">
        <v>1</v>
      </c>
      <c r="I1966" s="6">
        <v>3.1617999999999999</v>
      </c>
    </row>
    <row r="1967" spans="1:9" x14ac:dyDescent="0.5">
      <c r="A1967" s="6" t="s">
        <v>5579</v>
      </c>
      <c r="B1967" s="6" t="s">
        <v>5580</v>
      </c>
      <c r="C1967" s="6" t="s">
        <v>5581</v>
      </c>
      <c r="D1967" s="6">
        <v>0.31272299999999997</v>
      </c>
      <c r="E1967" s="10">
        <f t="shared" si="30"/>
        <v>1.2420497831335242</v>
      </c>
      <c r="F1967" s="6">
        <v>29.0611</v>
      </c>
      <c r="G1967" s="6">
        <v>28.7484</v>
      </c>
      <c r="H1967" s="6">
        <v>38</v>
      </c>
      <c r="I1967" s="6">
        <v>219.7</v>
      </c>
    </row>
    <row r="1968" spans="1:9" x14ac:dyDescent="0.5">
      <c r="A1968" s="6" t="s">
        <v>4656</v>
      </c>
      <c r="B1968" s="6" t="s">
        <v>4657</v>
      </c>
      <c r="C1968" s="6" t="s">
        <v>4658</v>
      </c>
      <c r="D1968" s="6">
        <v>0.312693</v>
      </c>
      <c r="E1968" s="10">
        <f t="shared" si="30"/>
        <v>1.2420239557028994</v>
      </c>
      <c r="F1968" s="6">
        <v>22.884599999999999</v>
      </c>
      <c r="G1968" s="6">
        <v>22.571899999999999</v>
      </c>
      <c r="H1968" s="6">
        <v>2</v>
      </c>
      <c r="I1968" s="6">
        <v>3.3723999999999998</v>
      </c>
    </row>
    <row r="1969" spans="1:9" x14ac:dyDescent="0.5">
      <c r="A1969" s="6" t="s">
        <v>12189</v>
      </c>
      <c r="B1969" s="6" t="s">
        <v>12190</v>
      </c>
      <c r="C1969" s="6" t="s">
        <v>12191</v>
      </c>
      <c r="D1969" s="6">
        <v>0.31196600000000002</v>
      </c>
      <c r="E1969" s="10">
        <f t="shared" si="30"/>
        <v>1.2413982351440251</v>
      </c>
      <c r="F1969" s="6">
        <v>22.309699999999999</v>
      </c>
      <c r="G1969" s="6">
        <v>21.997699999999998</v>
      </c>
      <c r="H1969" s="6">
        <v>2</v>
      </c>
      <c r="I1969" s="6">
        <v>4.7610000000000001</v>
      </c>
    </row>
    <row r="1970" spans="1:9" x14ac:dyDescent="0.5">
      <c r="A1970" s="6" t="s">
        <v>8286</v>
      </c>
      <c r="B1970" s="6" t="s">
        <v>8287</v>
      </c>
      <c r="C1970" s="6" t="s">
        <v>8288</v>
      </c>
      <c r="D1970" s="6">
        <v>0.311834</v>
      </c>
      <c r="E1970" s="10">
        <f t="shared" si="30"/>
        <v>1.2412846580773589</v>
      </c>
      <c r="F1970" s="6">
        <v>24.5915</v>
      </c>
      <c r="G1970" s="6">
        <v>24.279699999999998</v>
      </c>
      <c r="H1970" s="6">
        <v>7</v>
      </c>
      <c r="I1970" s="6">
        <v>7.7282999999999999</v>
      </c>
    </row>
    <row r="1971" spans="1:9" x14ac:dyDescent="0.5">
      <c r="A1971" s="6" t="s">
        <v>10133</v>
      </c>
      <c r="B1971" s="6" t="s">
        <v>10134</v>
      </c>
      <c r="C1971" s="6" t="s">
        <v>10135</v>
      </c>
      <c r="D1971" s="6">
        <v>0.31176599999999999</v>
      </c>
      <c r="E1971" s="10">
        <f t="shared" si="30"/>
        <v>1.2412261527348161</v>
      </c>
      <c r="F1971" s="6">
        <v>28.1007</v>
      </c>
      <c r="G1971" s="6">
        <v>27.788900000000002</v>
      </c>
      <c r="H1971" s="6">
        <v>12</v>
      </c>
      <c r="I1971" s="6">
        <v>129.76</v>
      </c>
    </row>
    <row r="1972" spans="1:9" x14ac:dyDescent="0.5">
      <c r="A1972" s="6" t="s">
        <v>891</v>
      </c>
      <c r="B1972" s="6" t="s">
        <v>892</v>
      </c>
      <c r="C1972" s="6" t="s">
        <v>893</v>
      </c>
      <c r="D1972" s="6">
        <v>0.31133499999999997</v>
      </c>
      <c r="E1972" s="10">
        <f t="shared" si="30"/>
        <v>1.2408553962307289</v>
      </c>
      <c r="F1972" s="6">
        <v>26.550699999999999</v>
      </c>
      <c r="G1972" s="6">
        <v>26.2394</v>
      </c>
      <c r="H1972" s="6">
        <v>15</v>
      </c>
      <c r="I1972" s="6">
        <v>40.561999999999998</v>
      </c>
    </row>
    <row r="1973" spans="1:9" x14ac:dyDescent="0.5">
      <c r="A1973" s="6" t="s">
        <v>5744</v>
      </c>
      <c r="C1973" s="6" t="s">
        <v>5745</v>
      </c>
      <c r="D1973" s="6">
        <v>0.31118400000000002</v>
      </c>
      <c r="E1973" s="10">
        <f t="shared" si="30"/>
        <v>1.2407255286188323</v>
      </c>
      <c r="F1973" s="6">
        <v>21.734100000000002</v>
      </c>
      <c r="G1973" s="6">
        <v>21.422899999999998</v>
      </c>
      <c r="H1973" s="6">
        <v>1</v>
      </c>
      <c r="I1973" s="6">
        <v>3.4026000000000001</v>
      </c>
    </row>
    <row r="1974" spans="1:9" x14ac:dyDescent="0.5">
      <c r="A1974" s="6" t="s">
        <v>5315</v>
      </c>
      <c r="B1974" s="6" t="s">
        <v>5316</v>
      </c>
      <c r="C1974" s="6" t="s">
        <v>5317</v>
      </c>
      <c r="D1974" s="6">
        <v>0.31118200000000001</v>
      </c>
      <c r="E1974" s="10">
        <f t="shared" si="30"/>
        <v>1.2407238086092207</v>
      </c>
      <c r="F1974" s="6">
        <v>28.985199999999999</v>
      </c>
      <c r="G1974" s="6">
        <v>28.673999999999999</v>
      </c>
      <c r="H1974" s="6">
        <v>16</v>
      </c>
      <c r="I1974" s="6">
        <v>67.826999999999998</v>
      </c>
    </row>
    <row r="1975" spans="1:9" x14ac:dyDescent="0.5">
      <c r="A1975" s="6" t="s">
        <v>584</v>
      </c>
      <c r="B1975" s="6" t="s">
        <v>585</v>
      </c>
      <c r="C1975" s="6" t="s">
        <v>586</v>
      </c>
      <c r="D1975" s="6">
        <v>0.31112499999999998</v>
      </c>
      <c r="E1975" s="10">
        <f t="shared" si="30"/>
        <v>1.2406747893376295</v>
      </c>
      <c r="F1975" s="6">
        <v>21.179400000000001</v>
      </c>
      <c r="G1975" s="6">
        <v>20.868300000000001</v>
      </c>
      <c r="H1975" s="6">
        <v>1</v>
      </c>
      <c r="I1975" s="6">
        <v>3.3976999999999999</v>
      </c>
    </row>
    <row r="1976" spans="1:9" x14ac:dyDescent="0.5">
      <c r="A1976" s="6" t="s">
        <v>2672</v>
      </c>
      <c r="B1976" s="6" t="s">
        <v>2673</v>
      </c>
      <c r="C1976" s="6" t="s">
        <v>2674</v>
      </c>
      <c r="D1976" s="6">
        <v>0.31095099999999998</v>
      </c>
      <c r="E1976" s="10">
        <f t="shared" si="30"/>
        <v>1.2405251635404093</v>
      </c>
      <c r="F1976" s="6">
        <v>27.265899999999998</v>
      </c>
      <c r="G1976" s="6">
        <v>26.954899999999999</v>
      </c>
      <c r="H1976" s="6">
        <v>13</v>
      </c>
      <c r="I1976" s="6">
        <v>59.366999999999997</v>
      </c>
    </row>
    <row r="1977" spans="1:9" x14ac:dyDescent="0.5">
      <c r="A1977" s="6" t="s">
        <v>11428</v>
      </c>
      <c r="B1977" s="6" t="s">
        <v>11429</v>
      </c>
      <c r="C1977" s="6" t="s">
        <v>11430</v>
      </c>
      <c r="D1977" s="6">
        <v>0.31057499999999999</v>
      </c>
      <c r="E1977" s="10">
        <f t="shared" si="30"/>
        <v>1.2402018958564507</v>
      </c>
      <c r="F1977" s="6">
        <v>22.629100000000001</v>
      </c>
      <c r="G1977" s="6">
        <v>22.3185</v>
      </c>
      <c r="H1977" s="6">
        <v>2</v>
      </c>
      <c r="I1977" s="6">
        <v>8.3096999999999994</v>
      </c>
    </row>
    <row r="1978" spans="1:9" x14ac:dyDescent="0.5">
      <c r="A1978" s="6" t="s">
        <v>9930</v>
      </c>
      <c r="B1978" s="6" t="s">
        <v>9931</v>
      </c>
      <c r="C1978" s="6" t="s">
        <v>9932</v>
      </c>
      <c r="D1978" s="6">
        <v>0.31036900000000001</v>
      </c>
      <c r="E1978" s="10">
        <f t="shared" si="30"/>
        <v>1.2400248221546075</v>
      </c>
      <c r="F1978" s="6">
        <v>24.6736</v>
      </c>
      <c r="G1978" s="6">
        <v>24.363299999999999</v>
      </c>
      <c r="H1978" s="6">
        <v>6</v>
      </c>
      <c r="I1978" s="6">
        <v>15.33</v>
      </c>
    </row>
    <row r="1979" spans="1:9" x14ac:dyDescent="0.5">
      <c r="A1979" s="6" t="s">
        <v>4430</v>
      </c>
      <c r="B1979" s="6" t="s">
        <v>4431</v>
      </c>
      <c r="C1979" s="6" t="s">
        <v>4432</v>
      </c>
      <c r="D1979" s="6">
        <v>0.31028600000000001</v>
      </c>
      <c r="E1979" s="10">
        <f t="shared" si="30"/>
        <v>1.2399534840708386</v>
      </c>
      <c r="F1979" s="6">
        <v>23.266400000000001</v>
      </c>
      <c r="G1979" s="6">
        <v>22.956099999999999</v>
      </c>
      <c r="H1979" s="6">
        <v>3</v>
      </c>
      <c r="I1979" s="6">
        <v>7.7595000000000001</v>
      </c>
    </row>
    <row r="1980" spans="1:9" x14ac:dyDescent="0.5">
      <c r="A1980" s="6" t="s">
        <v>5483</v>
      </c>
      <c r="B1980" s="6" t="s">
        <v>5484</v>
      </c>
      <c r="C1980" s="6" t="s">
        <v>5485</v>
      </c>
      <c r="D1980" s="6">
        <v>0.31020399999999998</v>
      </c>
      <c r="E1980" s="10">
        <f t="shared" si="30"/>
        <v>1.2398830095122326</v>
      </c>
      <c r="F1980" s="6">
        <v>29.021000000000001</v>
      </c>
      <c r="G1980" s="6">
        <v>28.710799999999999</v>
      </c>
      <c r="H1980" s="6">
        <v>18</v>
      </c>
      <c r="I1980" s="6">
        <v>69.912000000000006</v>
      </c>
    </row>
    <row r="1981" spans="1:9" x14ac:dyDescent="0.5">
      <c r="A1981" s="6" t="s">
        <v>10100</v>
      </c>
      <c r="B1981" s="6" t="s">
        <v>10101</v>
      </c>
      <c r="C1981" s="6" t="s">
        <v>10102</v>
      </c>
      <c r="D1981" s="6">
        <v>0.31019000000000002</v>
      </c>
      <c r="E1981" s="10">
        <f t="shared" si="30"/>
        <v>1.2398709776708399</v>
      </c>
      <c r="F1981" s="6">
        <v>24.409099999999999</v>
      </c>
      <c r="G1981" s="6">
        <v>24.0989</v>
      </c>
      <c r="H1981" s="6">
        <v>6</v>
      </c>
      <c r="I1981" s="6">
        <v>13.19</v>
      </c>
    </row>
    <row r="1982" spans="1:9" x14ac:dyDescent="0.5">
      <c r="A1982" s="6" t="s">
        <v>4662</v>
      </c>
      <c r="B1982" s="6" t="s">
        <v>4663</v>
      </c>
      <c r="C1982" s="6" t="s">
        <v>4664</v>
      </c>
      <c r="D1982" s="6">
        <v>0.31017099999999997</v>
      </c>
      <c r="E1982" s="10">
        <f t="shared" si="30"/>
        <v>1.2398546489299871</v>
      </c>
      <c r="F1982" s="6">
        <v>23.653700000000001</v>
      </c>
      <c r="G1982" s="6">
        <v>23.343499999999999</v>
      </c>
      <c r="H1982" s="6">
        <v>3</v>
      </c>
      <c r="I1982" s="6">
        <v>5.3052999999999999</v>
      </c>
    </row>
    <row r="1983" spans="1:9" x14ac:dyDescent="0.5">
      <c r="A1983" s="6" t="s">
        <v>11488</v>
      </c>
      <c r="B1983" s="6" t="s">
        <v>11489</v>
      </c>
      <c r="C1983" s="6" t="s">
        <v>11490</v>
      </c>
      <c r="D1983" s="6">
        <v>0.30987500000000001</v>
      </c>
      <c r="E1983" s="10">
        <f t="shared" si="30"/>
        <v>1.2396002921050271</v>
      </c>
      <c r="F1983" s="6">
        <v>22.613800000000001</v>
      </c>
      <c r="G1983" s="6">
        <v>22.303899999999999</v>
      </c>
      <c r="H1983" s="6">
        <v>2</v>
      </c>
      <c r="I1983" s="6">
        <v>5.6795999999999998</v>
      </c>
    </row>
    <row r="1984" spans="1:9" x14ac:dyDescent="0.5">
      <c r="A1984" s="6" t="s">
        <v>12233</v>
      </c>
      <c r="B1984" s="6" t="s">
        <v>12234</v>
      </c>
      <c r="C1984" s="6" t="s">
        <v>12235</v>
      </c>
      <c r="D1984" s="6">
        <v>0.30922699999999997</v>
      </c>
      <c r="E1984" s="10">
        <f t="shared" si="30"/>
        <v>1.2390436390373809</v>
      </c>
      <c r="F1984" s="6">
        <v>21.720099999999999</v>
      </c>
      <c r="G1984" s="6">
        <v>21.410900000000002</v>
      </c>
      <c r="H1984" s="6">
        <v>1</v>
      </c>
      <c r="I1984" s="6">
        <v>2.1629999999999998</v>
      </c>
    </row>
    <row r="1985" spans="1:9" x14ac:dyDescent="0.5">
      <c r="A1985" s="6" t="s">
        <v>618</v>
      </c>
      <c r="B1985" s="6" t="s">
        <v>619</v>
      </c>
      <c r="C1985" s="6" t="s">
        <v>620</v>
      </c>
      <c r="D1985" s="6">
        <v>0.30837999999999999</v>
      </c>
      <c r="E1985" s="10">
        <f t="shared" si="30"/>
        <v>1.2383164153877682</v>
      </c>
      <c r="F1985" s="6">
        <v>21.1675</v>
      </c>
      <c r="G1985" s="6">
        <v>20.859200000000001</v>
      </c>
      <c r="H1985" s="6">
        <v>2</v>
      </c>
      <c r="I1985" s="6">
        <v>1.8438000000000001</v>
      </c>
    </row>
    <row r="1986" spans="1:9" x14ac:dyDescent="0.5">
      <c r="A1986" s="6" t="s">
        <v>5537</v>
      </c>
      <c r="B1986" s="6" t="s">
        <v>5538</v>
      </c>
      <c r="C1986" s="6" t="s">
        <v>5539</v>
      </c>
      <c r="D1986" s="6">
        <v>0.30830999999999997</v>
      </c>
      <c r="E1986" s="10">
        <f t="shared" si="30"/>
        <v>1.2382563333581416</v>
      </c>
      <c r="F1986" s="6">
        <v>26.189900000000002</v>
      </c>
      <c r="G1986" s="6">
        <v>25.881599999999999</v>
      </c>
      <c r="H1986" s="6">
        <v>16</v>
      </c>
      <c r="I1986" s="6">
        <v>40.771000000000001</v>
      </c>
    </row>
    <row r="1987" spans="1:9" x14ac:dyDescent="0.5">
      <c r="A1987" s="6" t="s">
        <v>3998</v>
      </c>
      <c r="B1987" s="6" t="s">
        <v>3999</v>
      </c>
      <c r="C1987" s="6" t="s">
        <v>4000</v>
      </c>
      <c r="D1987" s="6">
        <v>0.30818699999999999</v>
      </c>
      <c r="E1987" s="10">
        <f t="shared" si="30"/>
        <v>1.2381507677103039</v>
      </c>
      <c r="F1987" s="6">
        <v>28.2654</v>
      </c>
      <c r="G1987" s="6">
        <v>27.9572</v>
      </c>
      <c r="H1987" s="6">
        <v>19</v>
      </c>
      <c r="I1987" s="6">
        <v>76.620999999999995</v>
      </c>
    </row>
    <row r="1988" spans="1:9" x14ac:dyDescent="0.5">
      <c r="A1988" s="6" t="s">
        <v>9951</v>
      </c>
      <c r="B1988" s="6" t="s">
        <v>9952</v>
      </c>
      <c r="C1988" s="6" t="s">
        <v>9953</v>
      </c>
      <c r="D1988" s="6">
        <v>0.30816500000000002</v>
      </c>
      <c r="E1988" s="10">
        <f t="shared" ref="E1988:E2051" si="31">IF(D1988&gt;0,2^D1988,-1/2^D1988)</f>
        <v>1.23813188699856</v>
      </c>
      <c r="F1988" s="6">
        <v>25.328900000000001</v>
      </c>
      <c r="G1988" s="6">
        <v>25.020700000000001</v>
      </c>
      <c r="H1988" s="6">
        <v>9</v>
      </c>
      <c r="I1988" s="6">
        <v>17.140999999999998</v>
      </c>
    </row>
    <row r="1989" spans="1:9" x14ac:dyDescent="0.5">
      <c r="A1989" s="6" t="s">
        <v>8324</v>
      </c>
      <c r="B1989" s="6" t="s">
        <v>8325</v>
      </c>
      <c r="C1989" s="6" t="s">
        <v>8326</v>
      </c>
      <c r="D1989" s="6">
        <v>0.30816300000000002</v>
      </c>
      <c r="E1989" s="10">
        <f t="shared" si="31"/>
        <v>1.2381301705844967</v>
      </c>
      <c r="F1989" s="6">
        <v>23.877500000000001</v>
      </c>
      <c r="G1989" s="6">
        <v>23.569299999999998</v>
      </c>
      <c r="H1989" s="6">
        <v>7</v>
      </c>
      <c r="I1989" s="6">
        <v>11.03</v>
      </c>
    </row>
    <row r="1990" spans="1:9" x14ac:dyDescent="0.5">
      <c r="A1990" s="6" t="s">
        <v>13585</v>
      </c>
      <c r="B1990" s="6" t="s">
        <v>13586</v>
      </c>
      <c r="C1990" s="6" t="s">
        <v>13587</v>
      </c>
      <c r="D1990" s="6">
        <v>0.30816100000000002</v>
      </c>
      <c r="E1990" s="10">
        <f t="shared" si="31"/>
        <v>1.2381284541728126</v>
      </c>
      <c r="F1990" s="6">
        <v>29.090800000000002</v>
      </c>
      <c r="G1990" s="6">
        <v>28.782599999999999</v>
      </c>
      <c r="H1990" s="6">
        <v>25</v>
      </c>
      <c r="I1990" s="6">
        <v>81.213999999999999</v>
      </c>
    </row>
    <row r="1991" spans="1:9" x14ac:dyDescent="0.5">
      <c r="A1991" s="6" t="s">
        <v>10153</v>
      </c>
      <c r="B1991" s="6" t="s">
        <v>10154</v>
      </c>
      <c r="C1991" s="6" t="s">
        <v>10155</v>
      </c>
      <c r="D1991" s="6">
        <v>0.30814599999999998</v>
      </c>
      <c r="E1991" s="10">
        <f t="shared" si="31"/>
        <v>1.2381155811610265</v>
      </c>
      <c r="F1991" s="6">
        <v>20.741199999999999</v>
      </c>
      <c r="G1991" s="6">
        <v>20.4331</v>
      </c>
      <c r="H1991" s="6">
        <v>2</v>
      </c>
      <c r="I1991" s="6">
        <v>4.0419</v>
      </c>
    </row>
    <row r="1992" spans="1:9" x14ac:dyDescent="0.5">
      <c r="A1992" s="6" t="s">
        <v>6561</v>
      </c>
      <c r="B1992" s="6" t="s">
        <v>6562</v>
      </c>
      <c r="C1992" s="6" t="s">
        <v>6563</v>
      </c>
      <c r="D1992" s="6">
        <v>0.30812800000000001</v>
      </c>
      <c r="E1992" s="10">
        <f t="shared" si="31"/>
        <v>1.2381001337235558</v>
      </c>
      <c r="F1992" s="6">
        <v>28.866900000000001</v>
      </c>
      <c r="G1992" s="6">
        <v>28.558800000000002</v>
      </c>
      <c r="H1992" s="6">
        <v>67</v>
      </c>
      <c r="I1992" s="6">
        <v>246.62</v>
      </c>
    </row>
    <row r="1993" spans="1:9" x14ac:dyDescent="0.5">
      <c r="A1993" s="6" t="s">
        <v>9722</v>
      </c>
      <c r="B1993" s="6" t="s">
        <v>9723</v>
      </c>
      <c r="C1993" s="6" t="s">
        <v>9724</v>
      </c>
      <c r="D1993" s="6">
        <v>0.30776399999999998</v>
      </c>
      <c r="E1993" s="10">
        <f t="shared" si="31"/>
        <v>1.2377877935632275</v>
      </c>
      <c r="F1993" s="6">
        <v>24.657</v>
      </c>
      <c r="G1993" s="6">
        <v>24.3492</v>
      </c>
      <c r="H1993" s="6">
        <v>6</v>
      </c>
      <c r="I1993" s="6">
        <v>20.571999999999999</v>
      </c>
    </row>
    <row r="1994" spans="1:9" x14ac:dyDescent="0.5">
      <c r="A1994" s="6" t="s">
        <v>747</v>
      </c>
      <c r="B1994" s="6" t="s">
        <v>748</v>
      </c>
      <c r="C1994" s="6" t="s">
        <v>749</v>
      </c>
      <c r="D1994" s="6">
        <v>0.307695</v>
      </c>
      <c r="E1994" s="10">
        <f t="shared" si="31"/>
        <v>1.2377285951096582</v>
      </c>
      <c r="F1994" s="6">
        <v>25.168099999999999</v>
      </c>
      <c r="G1994" s="6">
        <v>24.860399999999998</v>
      </c>
      <c r="H1994" s="6">
        <v>2</v>
      </c>
      <c r="I1994" s="6">
        <v>18.914000000000001</v>
      </c>
    </row>
    <row r="1995" spans="1:9" x14ac:dyDescent="0.5">
      <c r="A1995" s="6" t="s">
        <v>3455</v>
      </c>
      <c r="B1995" s="6" t="s">
        <v>3456</v>
      </c>
      <c r="C1995" s="6" t="s">
        <v>3457</v>
      </c>
      <c r="D1995" s="6">
        <v>0.30747000000000002</v>
      </c>
      <c r="E1995" s="10">
        <f t="shared" si="31"/>
        <v>1.2375355763421214</v>
      </c>
      <c r="F1995" s="6">
        <v>30.8111</v>
      </c>
      <c r="G1995" s="6">
        <v>30.503599999999999</v>
      </c>
      <c r="H1995" s="6">
        <v>19</v>
      </c>
      <c r="I1995" s="6">
        <v>90.034000000000006</v>
      </c>
    </row>
    <row r="1996" spans="1:9" x14ac:dyDescent="0.5">
      <c r="A1996" s="6" t="s">
        <v>6142</v>
      </c>
      <c r="B1996" s="6" t="s">
        <v>6143</v>
      </c>
      <c r="C1996" s="6" t="s">
        <v>6144</v>
      </c>
      <c r="D1996" s="6">
        <v>0.30744700000000003</v>
      </c>
      <c r="E1996" s="10">
        <f t="shared" si="31"/>
        <v>1.2375158472305878</v>
      </c>
      <c r="F1996" s="6">
        <v>29.575900000000001</v>
      </c>
      <c r="G1996" s="6">
        <v>29.2684</v>
      </c>
      <c r="H1996" s="6">
        <v>21</v>
      </c>
      <c r="I1996" s="6">
        <v>162.47999999999999</v>
      </c>
    </row>
    <row r="1997" spans="1:9" x14ac:dyDescent="0.5">
      <c r="A1997" s="6" t="s">
        <v>7647</v>
      </c>
      <c r="B1997" s="6" t="s">
        <v>7648</v>
      </c>
      <c r="C1997" s="6" t="s">
        <v>7649</v>
      </c>
      <c r="D1997" s="6">
        <v>0.30714599999999997</v>
      </c>
      <c r="E1997" s="10">
        <f t="shared" si="31"/>
        <v>1.2372576821962102</v>
      </c>
      <c r="F1997" s="6">
        <v>25.165199999999999</v>
      </c>
      <c r="G1997" s="6">
        <v>24.858000000000001</v>
      </c>
      <c r="H1997" s="6">
        <v>10</v>
      </c>
      <c r="I1997" s="6">
        <v>45.74</v>
      </c>
    </row>
    <row r="1998" spans="1:9" x14ac:dyDescent="0.5">
      <c r="A1998" s="6" t="s">
        <v>4162</v>
      </c>
      <c r="B1998" s="6" t="s">
        <v>4163</v>
      </c>
      <c r="C1998" s="6" t="s">
        <v>4164</v>
      </c>
      <c r="D1998" s="6">
        <v>0.30713299999999999</v>
      </c>
      <c r="E1998" s="10">
        <f t="shared" si="31"/>
        <v>1.2372465334246781</v>
      </c>
      <c r="F1998" s="6">
        <v>27.988399999999999</v>
      </c>
      <c r="G1998" s="6">
        <v>27.6812</v>
      </c>
      <c r="H1998" s="6">
        <v>16</v>
      </c>
      <c r="I1998" s="6">
        <v>45.936</v>
      </c>
    </row>
    <row r="1999" spans="1:9" x14ac:dyDescent="0.5">
      <c r="A1999" s="6" t="s">
        <v>2558</v>
      </c>
      <c r="B1999" s="6" t="s">
        <v>2559</v>
      </c>
      <c r="C1999" s="6" t="s">
        <v>2560</v>
      </c>
      <c r="D1999" s="6">
        <v>0.30710399999999999</v>
      </c>
      <c r="E1999" s="10">
        <f t="shared" si="31"/>
        <v>1.2372216634501951</v>
      </c>
      <c r="F1999" s="6">
        <v>31.086500000000001</v>
      </c>
      <c r="G1999" s="6">
        <v>30.779399999999999</v>
      </c>
      <c r="H1999" s="6">
        <v>19</v>
      </c>
      <c r="I1999" s="6">
        <v>88.031000000000006</v>
      </c>
    </row>
    <row r="2000" spans="1:9" x14ac:dyDescent="0.5">
      <c r="A2000" s="6" t="s">
        <v>11052</v>
      </c>
      <c r="B2000" s="6" t="s">
        <v>11053</v>
      </c>
      <c r="C2000" s="6" t="s">
        <v>11054</v>
      </c>
      <c r="D2000" s="6">
        <v>0.30700300000000003</v>
      </c>
      <c r="E2000" s="10">
        <f t="shared" si="31"/>
        <v>1.2371350512345161</v>
      </c>
      <c r="F2000" s="6">
        <v>23.805900000000001</v>
      </c>
      <c r="G2000" s="6">
        <v>23.498899999999999</v>
      </c>
      <c r="H2000" s="6">
        <v>7</v>
      </c>
      <c r="I2000" s="6">
        <v>11.91</v>
      </c>
    </row>
    <row r="2001" spans="1:9" x14ac:dyDescent="0.5">
      <c r="A2001" s="6" t="s">
        <v>1399</v>
      </c>
      <c r="B2001" s="6" t="s">
        <v>1400</v>
      </c>
      <c r="C2001" s="6" t="s">
        <v>1401</v>
      </c>
      <c r="D2001" s="6">
        <v>0.306871</v>
      </c>
      <c r="E2001" s="10">
        <f t="shared" si="31"/>
        <v>1.2370218642118416</v>
      </c>
      <c r="F2001" s="6">
        <v>22.3432</v>
      </c>
      <c r="G2001" s="6">
        <v>22.036300000000001</v>
      </c>
      <c r="H2001" s="6">
        <v>5</v>
      </c>
      <c r="I2001" s="6">
        <v>14.063000000000001</v>
      </c>
    </row>
    <row r="2002" spans="1:9" x14ac:dyDescent="0.5">
      <c r="A2002" s="6" t="s">
        <v>3902</v>
      </c>
      <c r="B2002" s="6" t="s">
        <v>3903</v>
      </c>
      <c r="C2002" s="6" t="s">
        <v>3904</v>
      </c>
      <c r="D2002" s="6">
        <v>0.306479</v>
      </c>
      <c r="E2002" s="10">
        <f t="shared" si="31"/>
        <v>1.2366857940900884</v>
      </c>
      <c r="F2002" s="6">
        <v>27.6404</v>
      </c>
      <c r="G2002" s="6">
        <v>27.3339</v>
      </c>
      <c r="H2002" s="6">
        <v>24</v>
      </c>
      <c r="I2002" s="6">
        <v>105.96</v>
      </c>
    </row>
    <row r="2003" spans="1:9" x14ac:dyDescent="0.5">
      <c r="A2003" s="6" t="s">
        <v>8265</v>
      </c>
      <c r="B2003" s="6" t="s">
        <v>8266</v>
      </c>
      <c r="C2003" s="6" t="s">
        <v>8267</v>
      </c>
      <c r="D2003" s="6">
        <v>0.30640200000000001</v>
      </c>
      <c r="E2003" s="10">
        <f t="shared" si="31"/>
        <v>1.2366197910455736</v>
      </c>
      <c r="F2003" s="6">
        <v>20.8934</v>
      </c>
      <c r="G2003" s="6">
        <v>20.587</v>
      </c>
      <c r="H2003" s="6">
        <v>1</v>
      </c>
      <c r="I2003" s="6">
        <v>2.948</v>
      </c>
    </row>
    <row r="2004" spans="1:9" x14ac:dyDescent="0.5">
      <c r="A2004" s="6" t="s">
        <v>9161</v>
      </c>
      <c r="C2004" s="6" t="s">
        <v>9162</v>
      </c>
      <c r="D2004" s="6">
        <v>0.30593900000000002</v>
      </c>
      <c r="E2004" s="10">
        <f t="shared" si="31"/>
        <v>1.2362229898626194</v>
      </c>
      <c r="F2004" s="6">
        <v>28.551600000000001</v>
      </c>
      <c r="G2004" s="6">
        <v>28.2456</v>
      </c>
      <c r="H2004" s="6">
        <v>23</v>
      </c>
      <c r="I2004" s="6">
        <v>112.76</v>
      </c>
    </row>
    <row r="2005" spans="1:9" x14ac:dyDescent="0.5">
      <c r="A2005" s="6" t="s">
        <v>858</v>
      </c>
      <c r="B2005" s="6" t="s">
        <v>859</v>
      </c>
      <c r="C2005" s="6" t="s">
        <v>860</v>
      </c>
      <c r="D2005" s="6">
        <v>0.30568899999999999</v>
      </c>
      <c r="E2005" s="10">
        <f t="shared" si="31"/>
        <v>1.2360087873024013</v>
      </c>
      <c r="F2005" s="6">
        <v>23.900500000000001</v>
      </c>
      <c r="G2005" s="6">
        <v>23.594799999999999</v>
      </c>
      <c r="H2005" s="6">
        <v>3</v>
      </c>
      <c r="I2005" s="6">
        <v>2.2675000000000001</v>
      </c>
    </row>
    <row r="2006" spans="1:9" x14ac:dyDescent="0.5">
      <c r="A2006" s="6" t="s">
        <v>13669</v>
      </c>
      <c r="B2006" s="6" t="s">
        <v>13670</v>
      </c>
      <c r="C2006" s="6" t="s">
        <v>13671</v>
      </c>
      <c r="D2006" s="6">
        <v>0.30526900000000001</v>
      </c>
      <c r="E2006" s="10">
        <f t="shared" si="31"/>
        <v>1.235649010551825</v>
      </c>
      <c r="F2006" s="6">
        <v>20.181699999999999</v>
      </c>
      <c r="G2006" s="6">
        <v>19.8764</v>
      </c>
      <c r="H2006" s="6">
        <v>1</v>
      </c>
      <c r="I2006" s="6">
        <v>2.7069999999999999</v>
      </c>
    </row>
    <row r="2007" spans="1:9" x14ac:dyDescent="0.5">
      <c r="A2007" s="6" t="s">
        <v>10935</v>
      </c>
      <c r="B2007" s="6" t="s">
        <v>10936</v>
      </c>
      <c r="C2007" s="6" t="s">
        <v>10937</v>
      </c>
      <c r="D2007" s="6">
        <v>0.30521599999999999</v>
      </c>
      <c r="E2007" s="10">
        <f t="shared" si="31"/>
        <v>1.2356036175943514</v>
      </c>
      <c r="F2007" s="6">
        <v>26.94</v>
      </c>
      <c r="G2007" s="6">
        <v>26.634799999999998</v>
      </c>
      <c r="H2007" s="6">
        <v>29</v>
      </c>
      <c r="I2007" s="6">
        <v>105.23</v>
      </c>
    </row>
    <row r="2008" spans="1:9" x14ac:dyDescent="0.5">
      <c r="A2008" s="6" t="s">
        <v>11138</v>
      </c>
      <c r="B2008" s="6" t="s">
        <v>11139</v>
      </c>
      <c r="C2008" s="6" t="s">
        <v>11140</v>
      </c>
      <c r="D2008" s="6">
        <v>0.305176</v>
      </c>
      <c r="E2008" s="10">
        <f t="shared" si="31"/>
        <v>1.2355693598627135</v>
      </c>
      <c r="F2008" s="6">
        <v>24.6815</v>
      </c>
      <c r="G2008" s="6">
        <v>24.376300000000001</v>
      </c>
      <c r="H2008" s="6">
        <v>7</v>
      </c>
      <c r="I2008" s="6">
        <v>18.364999999999998</v>
      </c>
    </row>
    <row r="2009" spans="1:9" x14ac:dyDescent="0.5">
      <c r="A2009" s="6" t="s">
        <v>3641</v>
      </c>
      <c r="B2009" s="6" t="s">
        <v>3642</v>
      </c>
      <c r="C2009" s="6" t="s">
        <v>3643</v>
      </c>
      <c r="D2009" s="6">
        <v>0.30513400000000002</v>
      </c>
      <c r="E2009" s="10">
        <f t="shared" si="31"/>
        <v>1.2355333902667296</v>
      </c>
      <c r="F2009" s="6">
        <v>23.883900000000001</v>
      </c>
      <c r="G2009" s="6">
        <v>23.578800000000001</v>
      </c>
      <c r="H2009" s="6">
        <v>3</v>
      </c>
      <c r="I2009" s="6">
        <v>12.598000000000001</v>
      </c>
    </row>
    <row r="2010" spans="1:9" x14ac:dyDescent="0.5">
      <c r="A2010" s="6" t="s">
        <v>8776</v>
      </c>
      <c r="B2010" s="6" t="s">
        <v>8777</v>
      </c>
      <c r="C2010" s="6" t="s">
        <v>8778</v>
      </c>
      <c r="D2010" s="6">
        <v>0.30493900000000002</v>
      </c>
      <c r="E2010" s="10">
        <f t="shared" si="31"/>
        <v>1.2353664022875799</v>
      </c>
      <c r="F2010" s="6">
        <v>22.764199999999999</v>
      </c>
      <c r="G2010" s="6">
        <v>22.459199999999999</v>
      </c>
      <c r="H2010" s="6">
        <v>2</v>
      </c>
      <c r="I2010" s="6">
        <v>7.0101000000000004</v>
      </c>
    </row>
    <row r="2011" spans="1:9" x14ac:dyDescent="0.5">
      <c r="A2011" s="6" t="s">
        <v>8627</v>
      </c>
      <c r="B2011" s="6" t="s">
        <v>8628</v>
      </c>
      <c r="C2011" s="6" t="s">
        <v>8629</v>
      </c>
      <c r="D2011" s="6">
        <v>0.30492799999999998</v>
      </c>
      <c r="E2011" s="10">
        <f t="shared" si="31"/>
        <v>1.2353569831253628</v>
      </c>
      <c r="F2011" s="6">
        <v>30.759899999999998</v>
      </c>
      <c r="G2011" s="6">
        <v>30.454899999999999</v>
      </c>
      <c r="H2011" s="6">
        <v>27</v>
      </c>
      <c r="I2011" s="6">
        <v>168.99</v>
      </c>
    </row>
    <row r="2012" spans="1:9" x14ac:dyDescent="0.5">
      <c r="A2012" s="6" t="s">
        <v>11108</v>
      </c>
      <c r="B2012" s="6" t="s">
        <v>11109</v>
      </c>
      <c r="C2012" s="6" t="s">
        <v>11110</v>
      </c>
      <c r="D2012" s="6">
        <v>0.30488199999999999</v>
      </c>
      <c r="E2012" s="10">
        <f t="shared" si="31"/>
        <v>1.2353175946796595</v>
      </c>
      <c r="F2012" s="6">
        <v>24.893699999999999</v>
      </c>
      <c r="G2012" s="6">
        <v>24.588899999999999</v>
      </c>
      <c r="H2012" s="6">
        <v>5</v>
      </c>
      <c r="I2012" s="6">
        <v>21.914000000000001</v>
      </c>
    </row>
    <row r="2013" spans="1:9" x14ac:dyDescent="0.5">
      <c r="A2013" s="6" t="s">
        <v>3443</v>
      </c>
      <c r="B2013" s="6" t="s">
        <v>3444</v>
      </c>
      <c r="C2013" s="6" t="s">
        <v>3445</v>
      </c>
      <c r="D2013" s="6">
        <v>0.30458800000000003</v>
      </c>
      <c r="E2013" s="10">
        <f t="shared" si="31"/>
        <v>1.235065880797414</v>
      </c>
      <c r="F2013" s="6">
        <v>26.013300000000001</v>
      </c>
      <c r="G2013" s="6">
        <v>25.7087</v>
      </c>
      <c r="H2013" s="6">
        <v>6</v>
      </c>
      <c r="I2013" s="6">
        <v>18.283999999999999</v>
      </c>
    </row>
    <row r="2014" spans="1:9" x14ac:dyDescent="0.5">
      <c r="A2014" s="6" t="s">
        <v>7623</v>
      </c>
      <c r="B2014" s="6" t="s">
        <v>7624</v>
      </c>
      <c r="C2014" s="6" t="s">
        <v>7625</v>
      </c>
      <c r="D2014" s="6">
        <v>0.30451</v>
      </c>
      <c r="E2014" s="10">
        <f t="shared" si="31"/>
        <v>1.234999108172697</v>
      </c>
      <c r="F2014" s="6">
        <v>28.721800000000002</v>
      </c>
      <c r="G2014" s="6">
        <v>28.417300000000001</v>
      </c>
      <c r="H2014" s="6">
        <v>26</v>
      </c>
      <c r="I2014" s="6">
        <v>97.076999999999998</v>
      </c>
    </row>
    <row r="2015" spans="1:9" x14ac:dyDescent="0.5">
      <c r="A2015" s="6" t="s">
        <v>11162</v>
      </c>
      <c r="B2015" s="6" t="s">
        <v>11163</v>
      </c>
      <c r="C2015" s="6" t="s">
        <v>11164</v>
      </c>
      <c r="D2015" s="6">
        <v>0.30444100000000002</v>
      </c>
      <c r="E2015" s="10">
        <f t="shared" si="31"/>
        <v>1.2349400430908279</v>
      </c>
      <c r="F2015" s="6">
        <v>26.3063</v>
      </c>
      <c r="G2015" s="6">
        <v>26.001899999999999</v>
      </c>
      <c r="H2015" s="6">
        <v>9</v>
      </c>
      <c r="I2015" s="6">
        <v>29.780999999999999</v>
      </c>
    </row>
    <row r="2016" spans="1:9" x14ac:dyDescent="0.5">
      <c r="A2016" s="6" t="s">
        <v>2666</v>
      </c>
      <c r="B2016" s="6" t="s">
        <v>2667</v>
      </c>
      <c r="C2016" s="6" t="s">
        <v>2668</v>
      </c>
      <c r="D2016" s="6">
        <v>0.304205</v>
      </c>
      <c r="E2016" s="10">
        <f t="shared" si="31"/>
        <v>1.2347380447436684</v>
      </c>
      <c r="F2016" s="6">
        <v>23.8642</v>
      </c>
      <c r="G2016" s="6">
        <v>23.56</v>
      </c>
      <c r="H2016" s="6">
        <v>7</v>
      </c>
      <c r="I2016" s="6">
        <v>14.596</v>
      </c>
    </row>
    <row r="2017" spans="1:9" x14ac:dyDescent="0.5">
      <c r="A2017" s="6" t="s">
        <v>9386</v>
      </c>
      <c r="B2017" s="6" t="s">
        <v>9387</v>
      </c>
      <c r="C2017" s="6" t="s">
        <v>9388</v>
      </c>
      <c r="D2017" s="6">
        <v>0.30400300000000002</v>
      </c>
      <c r="E2017" s="10">
        <f t="shared" si="31"/>
        <v>1.2345651740969781</v>
      </c>
      <c r="F2017" s="6">
        <v>21.073899999999998</v>
      </c>
      <c r="G2017" s="6">
        <v>20.7699</v>
      </c>
      <c r="H2017" s="6">
        <v>2</v>
      </c>
      <c r="I2017" s="6">
        <v>2.0979999999999999</v>
      </c>
    </row>
    <row r="2018" spans="1:9" x14ac:dyDescent="0.5">
      <c r="A2018" s="6" t="s">
        <v>9641</v>
      </c>
      <c r="B2018" s="6" t="s">
        <v>9642</v>
      </c>
      <c r="C2018" s="6" t="s">
        <v>9643</v>
      </c>
      <c r="D2018" s="6">
        <v>0.30369600000000002</v>
      </c>
      <c r="E2018" s="10">
        <f t="shared" si="31"/>
        <v>1.2343024912884386</v>
      </c>
      <c r="F2018" s="6">
        <v>25.017700000000001</v>
      </c>
      <c r="G2018" s="6">
        <v>24.713999999999999</v>
      </c>
      <c r="H2018" s="6">
        <v>7</v>
      </c>
      <c r="I2018" s="6">
        <v>24.946000000000002</v>
      </c>
    </row>
    <row r="2019" spans="1:9" x14ac:dyDescent="0.5">
      <c r="A2019" s="6" t="s">
        <v>5100</v>
      </c>
      <c r="B2019" s="6" t="s">
        <v>5101</v>
      </c>
      <c r="C2019" s="6" t="s">
        <v>5102</v>
      </c>
      <c r="D2019" s="6">
        <v>0.303616</v>
      </c>
      <c r="E2019" s="10">
        <f t="shared" si="31"/>
        <v>1.2342340489227379</v>
      </c>
      <c r="F2019" s="6">
        <v>22.038499999999999</v>
      </c>
      <c r="G2019" s="6">
        <v>21.7348</v>
      </c>
      <c r="H2019" s="6">
        <v>3</v>
      </c>
      <c r="I2019" s="6">
        <v>3.3666999999999998</v>
      </c>
    </row>
    <row r="2020" spans="1:9" x14ac:dyDescent="0.5">
      <c r="A2020" s="6" t="s">
        <v>11844</v>
      </c>
      <c r="B2020" s="6" t="s">
        <v>11845</v>
      </c>
      <c r="C2020" s="6" t="s">
        <v>11846</v>
      </c>
      <c r="D2020" s="6">
        <v>0.30334100000000003</v>
      </c>
      <c r="E2020" s="10">
        <f t="shared" si="31"/>
        <v>1.2339988072347337</v>
      </c>
      <c r="F2020" s="6">
        <v>25.612500000000001</v>
      </c>
      <c r="G2020" s="6">
        <v>25.309100000000001</v>
      </c>
      <c r="H2020" s="6">
        <v>8</v>
      </c>
      <c r="I2020" s="6">
        <v>15.137</v>
      </c>
    </row>
    <row r="2021" spans="1:9" x14ac:dyDescent="0.5">
      <c r="A2021" s="6" t="s">
        <v>5764</v>
      </c>
      <c r="C2021" s="6" t="s">
        <v>5765</v>
      </c>
      <c r="D2021" s="6">
        <v>0.30326999999999998</v>
      </c>
      <c r="E2021" s="10">
        <f t="shared" si="31"/>
        <v>1.2339380793906818</v>
      </c>
      <c r="F2021" s="6">
        <v>23.4497</v>
      </c>
      <c r="G2021" s="6">
        <v>23.1465</v>
      </c>
      <c r="H2021" s="6">
        <v>2</v>
      </c>
      <c r="I2021" s="6">
        <v>6.9147999999999996</v>
      </c>
    </row>
    <row r="2022" spans="1:9" x14ac:dyDescent="0.5">
      <c r="A2022" s="6" t="s">
        <v>7507</v>
      </c>
      <c r="B2022" s="6" t="s">
        <v>7508</v>
      </c>
      <c r="C2022" s="6" t="s">
        <v>7509</v>
      </c>
      <c r="D2022" s="6">
        <v>0.30326500000000001</v>
      </c>
      <c r="E2022" s="10">
        <f t="shared" si="31"/>
        <v>1.233933802894589</v>
      </c>
      <c r="F2022" s="6">
        <v>23.863700000000001</v>
      </c>
      <c r="G2022" s="6">
        <v>23.560500000000001</v>
      </c>
      <c r="H2022" s="6">
        <v>3</v>
      </c>
      <c r="I2022" s="6">
        <v>7.7672999999999996</v>
      </c>
    </row>
    <row r="2023" spans="1:9" x14ac:dyDescent="0.5">
      <c r="A2023" s="6" t="s">
        <v>2768</v>
      </c>
      <c r="B2023" s="6" t="s">
        <v>2769</v>
      </c>
      <c r="C2023" s="6" t="s">
        <v>2770</v>
      </c>
      <c r="D2023" s="6">
        <v>0.30321100000000001</v>
      </c>
      <c r="E2023" s="10">
        <f t="shared" si="31"/>
        <v>1.2338876176811797</v>
      </c>
      <c r="F2023" s="6">
        <v>24.768699999999999</v>
      </c>
      <c r="G2023" s="6">
        <v>24.465399999999999</v>
      </c>
      <c r="H2023" s="6">
        <v>9</v>
      </c>
      <c r="I2023" s="6">
        <v>35.488999999999997</v>
      </c>
    </row>
    <row r="2024" spans="1:9" x14ac:dyDescent="0.5">
      <c r="A2024" s="6" t="s">
        <v>6493</v>
      </c>
      <c r="B2024" s="6" t="s">
        <v>6494</v>
      </c>
      <c r="C2024" s="6" t="s">
        <v>6495</v>
      </c>
      <c r="D2024" s="6">
        <v>0.303205</v>
      </c>
      <c r="E2024" s="10">
        <f t="shared" si="31"/>
        <v>1.2338824860975106</v>
      </c>
      <c r="F2024" s="6">
        <v>20.938400000000001</v>
      </c>
      <c r="G2024" s="6">
        <v>20.635200000000001</v>
      </c>
      <c r="H2024" s="6">
        <v>2</v>
      </c>
      <c r="I2024" s="6">
        <v>5.0730000000000004</v>
      </c>
    </row>
    <row r="2025" spans="1:9" x14ac:dyDescent="0.5">
      <c r="A2025" s="6" t="s">
        <v>3737</v>
      </c>
      <c r="B2025" s="6" t="s">
        <v>3738</v>
      </c>
      <c r="C2025" s="6" t="s">
        <v>3739</v>
      </c>
      <c r="D2025" s="6">
        <v>0.30300899999999997</v>
      </c>
      <c r="E2025" s="10">
        <f t="shared" si="31"/>
        <v>1.23371486609932</v>
      </c>
      <c r="F2025" s="6">
        <v>22.3202</v>
      </c>
      <c r="G2025" s="6">
        <v>22.017199999999999</v>
      </c>
      <c r="H2025" s="6">
        <v>4</v>
      </c>
      <c r="I2025" s="6">
        <v>7.5248999999999997</v>
      </c>
    </row>
    <row r="2026" spans="1:9" x14ac:dyDescent="0.5">
      <c r="A2026" s="6" t="s">
        <v>4353</v>
      </c>
      <c r="B2026" s="6" t="s">
        <v>4354</v>
      </c>
      <c r="C2026" s="6" t="s">
        <v>4355</v>
      </c>
      <c r="D2026" s="6">
        <v>0.30294599999999999</v>
      </c>
      <c r="E2026" s="10">
        <f t="shared" si="31"/>
        <v>1.2336609930787932</v>
      </c>
      <c r="F2026" s="6">
        <v>28.204899999999999</v>
      </c>
      <c r="G2026" s="6">
        <v>27.901900000000001</v>
      </c>
      <c r="H2026" s="6">
        <v>33</v>
      </c>
      <c r="I2026" s="6">
        <v>121.17</v>
      </c>
    </row>
    <row r="2027" spans="1:9" x14ac:dyDescent="0.5">
      <c r="A2027" s="6" t="s">
        <v>12218</v>
      </c>
      <c r="B2027" s="6" t="s">
        <v>12219</v>
      </c>
      <c r="C2027" s="6" t="s">
        <v>12220</v>
      </c>
      <c r="D2027" s="6">
        <v>0.30288700000000002</v>
      </c>
      <c r="E2027" s="10">
        <f t="shared" si="31"/>
        <v>1.2336105427006936</v>
      </c>
      <c r="F2027" s="6">
        <v>29.155100000000001</v>
      </c>
      <c r="G2027" s="6">
        <v>28.8522</v>
      </c>
      <c r="H2027" s="6">
        <v>14</v>
      </c>
      <c r="I2027" s="6">
        <v>83.165000000000006</v>
      </c>
    </row>
    <row r="2028" spans="1:9" x14ac:dyDescent="0.5">
      <c r="A2028" s="6" t="s">
        <v>3287</v>
      </c>
      <c r="B2028" s="6" t="s">
        <v>3288</v>
      </c>
      <c r="C2028" s="6" t="s">
        <v>3289</v>
      </c>
      <c r="D2028" s="6">
        <v>0.30288300000000001</v>
      </c>
      <c r="E2028" s="10">
        <f t="shared" si="31"/>
        <v>1.2336071224107568</v>
      </c>
      <c r="F2028" s="6">
        <v>24.9833</v>
      </c>
      <c r="G2028" s="6">
        <v>24.680399999999999</v>
      </c>
      <c r="H2028" s="6">
        <v>9</v>
      </c>
      <c r="I2028" s="6">
        <v>27.521999999999998</v>
      </c>
    </row>
    <row r="2029" spans="1:9" x14ac:dyDescent="0.5">
      <c r="A2029" s="6" t="s">
        <v>5345</v>
      </c>
      <c r="B2029" s="6" t="s">
        <v>5346</v>
      </c>
      <c r="C2029" s="6" t="s">
        <v>5347</v>
      </c>
      <c r="D2029" s="6">
        <v>0.30233399999999999</v>
      </c>
      <c r="E2029" s="10">
        <f t="shared" si="31"/>
        <v>1.2331377775750958</v>
      </c>
      <c r="F2029" s="6">
        <v>23.514600000000002</v>
      </c>
      <c r="G2029" s="6">
        <v>23.212299999999999</v>
      </c>
      <c r="H2029" s="6">
        <v>7</v>
      </c>
      <c r="I2029" s="6">
        <v>26.593</v>
      </c>
    </row>
    <row r="2030" spans="1:9" x14ac:dyDescent="0.5">
      <c r="A2030" s="6" t="s">
        <v>5706</v>
      </c>
      <c r="B2030" s="6" t="s">
        <v>5707</v>
      </c>
      <c r="C2030" s="6" t="s">
        <v>5708</v>
      </c>
      <c r="D2030" s="6">
        <v>0.302311</v>
      </c>
      <c r="E2030" s="10">
        <f t="shared" si="31"/>
        <v>1.2331181185744051</v>
      </c>
      <c r="F2030" s="6">
        <v>34.986499999999999</v>
      </c>
      <c r="G2030" s="6">
        <v>34.684199999999997</v>
      </c>
      <c r="H2030" s="6">
        <v>8</v>
      </c>
      <c r="I2030" s="6">
        <v>100.2</v>
      </c>
    </row>
    <row r="2031" spans="1:9" x14ac:dyDescent="0.5">
      <c r="A2031" s="6" t="s">
        <v>12394</v>
      </c>
      <c r="B2031" s="6" t="s">
        <v>12395</v>
      </c>
      <c r="C2031" s="6" t="s">
        <v>12396</v>
      </c>
      <c r="D2031" s="6">
        <v>0.30224400000000001</v>
      </c>
      <c r="E2031" s="10">
        <f t="shared" si="31"/>
        <v>1.2330608528368889</v>
      </c>
      <c r="F2031" s="6">
        <v>26.371300000000002</v>
      </c>
      <c r="G2031" s="6">
        <v>26.068999999999999</v>
      </c>
      <c r="H2031" s="6">
        <v>5</v>
      </c>
      <c r="I2031" s="6">
        <v>9.2055000000000007</v>
      </c>
    </row>
    <row r="2032" spans="1:9" x14ac:dyDescent="0.5">
      <c r="A2032" s="6" t="s">
        <v>876</v>
      </c>
      <c r="B2032" s="6" t="s">
        <v>877</v>
      </c>
      <c r="C2032" s="6" t="s">
        <v>878</v>
      </c>
      <c r="D2032" s="6">
        <v>0.302097</v>
      </c>
      <c r="E2032" s="10">
        <f t="shared" si="31"/>
        <v>1.2329352194174783</v>
      </c>
      <c r="F2032" s="6">
        <v>26.362400000000001</v>
      </c>
      <c r="G2032" s="6">
        <v>26.060300000000002</v>
      </c>
      <c r="H2032" s="6">
        <v>16</v>
      </c>
      <c r="I2032" s="6">
        <v>69.617000000000004</v>
      </c>
    </row>
    <row r="2033" spans="1:9" x14ac:dyDescent="0.5">
      <c r="A2033" s="6" t="s">
        <v>2741</v>
      </c>
      <c r="B2033" s="6" t="s">
        <v>2742</v>
      </c>
      <c r="C2033" s="6" t="s">
        <v>2743</v>
      </c>
      <c r="D2033" s="6">
        <v>0.30182300000000001</v>
      </c>
      <c r="E2033" s="10">
        <f t="shared" si="31"/>
        <v>1.232701079725864</v>
      </c>
      <c r="F2033" s="6">
        <v>26.753299999999999</v>
      </c>
      <c r="G2033" s="6">
        <v>26.451499999999999</v>
      </c>
      <c r="H2033" s="6">
        <v>13</v>
      </c>
      <c r="I2033" s="6">
        <v>46.427</v>
      </c>
    </row>
    <row r="2034" spans="1:9" x14ac:dyDescent="0.5">
      <c r="A2034" s="6" t="s">
        <v>5351</v>
      </c>
      <c r="B2034" s="6" t="s">
        <v>5352</v>
      </c>
      <c r="C2034" s="6" t="s">
        <v>5353</v>
      </c>
      <c r="D2034" s="6">
        <v>0.30174099999999998</v>
      </c>
      <c r="E2034" s="10">
        <f t="shared" si="31"/>
        <v>1.2326310173682007</v>
      </c>
      <c r="F2034" s="6">
        <v>25.337</v>
      </c>
      <c r="G2034" s="6">
        <v>25.035299999999999</v>
      </c>
      <c r="H2034" s="6">
        <v>9</v>
      </c>
      <c r="I2034" s="6">
        <v>10.398999999999999</v>
      </c>
    </row>
    <row r="2035" spans="1:9" x14ac:dyDescent="0.5">
      <c r="A2035" s="6" t="s">
        <v>11269</v>
      </c>
      <c r="B2035" s="6" t="s">
        <v>11270</v>
      </c>
      <c r="C2035" s="6" t="s">
        <v>11271</v>
      </c>
      <c r="D2035" s="6">
        <v>0.30170999999999998</v>
      </c>
      <c r="E2035" s="10">
        <f t="shared" si="31"/>
        <v>1.2326045314166159</v>
      </c>
      <c r="F2035" s="6">
        <v>25.186699999999998</v>
      </c>
      <c r="G2035" s="6">
        <v>24.885000000000002</v>
      </c>
      <c r="H2035" s="6">
        <v>8</v>
      </c>
      <c r="I2035" s="6">
        <v>20.974</v>
      </c>
    </row>
    <row r="2036" spans="1:9" x14ac:dyDescent="0.5">
      <c r="A2036" s="6" t="s">
        <v>8366</v>
      </c>
      <c r="B2036" s="6" t="s">
        <v>8367</v>
      </c>
      <c r="C2036" s="6" t="s">
        <v>8368</v>
      </c>
      <c r="D2036" s="6">
        <v>0.301647</v>
      </c>
      <c r="E2036" s="10">
        <f t="shared" si="31"/>
        <v>1.2325507068814276</v>
      </c>
      <c r="F2036" s="6">
        <v>22.9785</v>
      </c>
      <c r="G2036" s="6">
        <v>22.6768</v>
      </c>
      <c r="H2036" s="6">
        <v>4</v>
      </c>
      <c r="I2036" s="6">
        <v>14.967000000000001</v>
      </c>
    </row>
    <row r="2037" spans="1:9" x14ac:dyDescent="0.5">
      <c r="A2037" s="6" t="s">
        <v>12325</v>
      </c>
      <c r="B2037" s="6" t="s">
        <v>12326</v>
      </c>
      <c r="C2037" s="6" t="s">
        <v>12327</v>
      </c>
      <c r="D2037" s="6">
        <v>0.30162800000000001</v>
      </c>
      <c r="E2037" s="10">
        <f t="shared" si="31"/>
        <v>1.2325344745464162</v>
      </c>
      <c r="F2037" s="6">
        <v>26.3095</v>
      </c>
      <c r="G2037" s="6">
        <v>26.0078</v>
      </c>
      <c r="H2037" s="6">
        <v>19</v>
      </c>
      <c r="I2037" s="6">
        <v>42.640999999999998</v>
      </c>
    </row>
    <row r="2038" spans="1:9" x14ac:dyDescent="0.5">
      <c r="A2038" s="6" t="s">
        <v>9638</v>
      </c>
      <c r="B2038" s="6" t="s">
        <v>9639</v>
      </c>
      <c r="C2038" s="6" t="s">
        <v>9640</v>
      </c>
      <c r="D2038" s="6">
        <v>0.30161700000000002</v>
      </c>
      <c r="E2038" s="10">
        <f t="shared" si="31"/>
        <v>1.2325250769764871</v>
      </c>
      <c r="F2038" s="6">
        <v>25.936800000000002</v>
      </c>
      <c r="G2038" s="6">
        <v>25.635200000000001</v>
      </c>
      <c r="H2038" s="6">
        <v>9</v>
      </c>
      <c r="I2038" s="6">
        <v>23.721</v>
      </c>
    </row>
    <row r="2039" spans="1:9" x14ac:dyDescent="0.5">
      <c r="A2039" s="6" t="s">
        <v>7886</v>
      </c>
      <c r="B2039" s="6" t="s">
        <v>7887</v>
      </c>
      <c r="C2039" s="6" t="s">
        <v>7888</v>
      </c>
      <c r="D2039" s="6">
        <v>0.30148900000000001</v>
      </c>
      <c r="E2039" s="10">
        <f t="shared" si="31"/>
        <v>1.2324157287032975</v>
      </c>
      <c r="F2039" s="6">
        <v>23.6145</v>
      </c>
      <c r="G2039" s="6">
        <v>23.312999999999999</v>
      </c>
      <c r="H2039" s="6">
        <v>6</v>
      </c>
      <c r="I2039" s="6">
        <v>12.319000000000001</v>
      </c>
    </row>
    <row r="2040" spans="1:9" x14ac:dyDescent="0.5">
      <c r="A2040" s="6" t="s">
        <v>1932</v>
      </c>
      <c r="B2040" s="6" t="s">
        <v>1933</v>
      </c>
      <c r="C2040" s="6" t="s">
        <v>1934</v>
      </c>
      <c r="D2040" s="6">
        <v>0.30097200000000002</v>
      </c>
      <c r="E2040" s="10">
        <f t="shared" si="31"/>
        <v>1.231974162910036</v>
      </c>
      <c r="F2040" s="6">
        <v>28.819800000000001</v>
      </c>
      <c r="G2040" s="6">
        <v>28.518799999999999</v>
      </c>
      <c r="H2040" s="6">
        <v>11</v>
      </c>
      <c r="I2040" s="6">
        <v>23.550999999999998</v>
      </c>
    </row>
    <row r="2041" spans="1:9" x14ac:dyDescent="0.5">
      <c r="A2041" s="6" t="s">
        <v>12731</v>
      </c>
      <c r="B2041" s="6" t="s">
        <v>12732</v>
      </c>
      <c r="C2041" s="6" t="s">
        <v>12733</v>
      </c>
      <c r="D2041" s="6">
        <v>0.30076599999999998</v>
      </c>
      <c r="E2041" s="10">
        <f t="shared" si="31"/>
        <v>1.2317982639484795</v>
      </c>
      <c r="F2041" s="6">
        <v>29.511600000000001</v>
      </c>
      <c r="G2041" s="6">
        <v>29.210899999999999</v>
      </c>
      <c r="H2041" s="6">
        <v>35</v>
      </c>
      <c r="I2041" s="6">
        <v>166.76</v>
      </c>
    </row>
    <row r="2042" spans="1:9" x14ac:dyDescent="0.5">
      <c r="A2042" s="6" t="s">
        <v>7805</v>
      </c>
      <c r="B2042" s="6" t="s">
        <v>7806</v>
      </c>
      <c r="C2042" s="6" t="s">
        <v>7807</v>
      </c>
      <c r="D2042" s="6">
        <v>0.300653</v>
      </c>
      <c r="E2042" s="10">
        <f t="shared" si="31"/>
        <v>1.2317017863500779</v>
      </c>
      <c r="F2042" s="6">
        <v>26.273199999999999</v>
      </c>
      <c r="G2042" s="6">
        <v>25.9725</v>
      </c>
      <c r="H2042" s="6">
        <v>20</v>
      </c>
      <c r="I2042" s="6">
        <v>52.122</v>
      </c>
    </row>
    <row r="2043" spans="1:9" x14ac:dyDescent="0.5">
      <c r="A2043" s="6" t="s">
        <v>12707</v>
      </c>
      <c r="B2043" s="6" t="s">
        <v>12708</v>
      </c>
      <c r="C2043" s="6" t="s">
        <v>12709</v>
      </c>
      <c r="D2043" s="6">
        <v>0.30045699999999997</v>
      </c>
      <c r="E2043" s="10">
        <f t="shared" si="31"/>
        <v>1.2315344625947564</v>
      </c>
      <c r="F2043" s="6">
        <v>20.5139</v>
      </c>
      <c r="G2043" s="6">
        <v>20.2135</v>
      </c>
      <c r="H2043" s="6">
        <v>2</v>
      </c>
      <c r="I2043" s="6">
        <v>3.0413999999999999</v>
      </c>
    </row>
    <row r="2044" spans="1:9" x14ac:dyDescent="0.5">
      <c r="A2044" s="6" t="s">
        <v>9344</v>
      </c>
      <c r="B2044" s="6" t="s">
        <v>9345</v>
      </c>
      <c r="C2044" s="6" t="s">
        <v>9346</v>
      </c>
      <c r="D2044" s="6">
        <v>0.30042999999999997</v>
      </c>
      <c r="E2044" s="10">
        <f t="shared" si="31"/>
        <v>1.2315114146751338</v>
      </c>
      <c r="F2044" s="6">
        <v>22.661899999999999</v>
      </c>
      <c r="G2044" s="6">
        <v>22.361499999999999</v>
      </c>
      <c r="H2044" s="6">
        <v>2</v>
      </c>
      <c r="I2044" s="6">
        <v>3.6602000000000001</v>
      </c>
    </row>
    <row r="2045" spans="1:9" x14ac:dyDescent="0.5">
      <c r="A2045" s="6" t="s">
        <v>7474</v>
      </c>
      <c r="B2045" s="6" t="s">
        <v>7475</v>
      </c>
      <c r="C2045" s="6" t="s">
        <v>7476</v>
      </c>
      <c r="D2045" s="6">
        <v>0.29958899999999999</v>
      </c>
      <c r="E2045" s="10">
        <f t="shared" si="31"/>
        <v>1.2307937305804957</v>
      </c>
      <c r="F2045" s="6">
        <v>23.853400000000001</v>
      </c>
      <c r="G2045" s="6">
        <v>23.553799999999999</v>
      </c>
      <c r="H2045" s="6">
        <v>6</v>
      </c>
      <c r="I2045" s="6">
        <v>28.248999999999999</v>
      </c>
    </row>
    <row r="2046" spans="1:9" x14ac:dyDescent="0.5">
      <c r="A2046" s="6" t="s">
        <v>5384</v>
      </c>
      <c r="B2046" s="6" t="s">
        <v>5385</v>
      </c>
      <c r="C2046" s="6" t="s">
        <v>5386</v>
      </c>
      <c r="D2046" s="6">
        <v>0.298983</v>
      </c>
      <c r="E2046" s="10">
        <f t="shared" si="31"/>
        <v>1.2302768476959507</v>
      </c>
      <c r="F2046" s="6">
        <v>28.680599999999998</v>
      </c>
      <c r="G2046" s="6">
        <v>28.381599999999999</v>
      </c>
      <c r="H2046" s="6">
        <v>28</v>
      </c>
      <c r="I2046" s="6">
        <v>142.93</v>
      </c>
    </row>
    <row r="2047" spans="1:9" x14ac:dyDescent="0.5">
      <c r="A2047" s="6" t="s">
        <v>11470</v>
      </c>
      <c r="B2047" s="6" t="s">
        <v>11471</v>
      </c>
      <c r="C2047" s="6" t="s">
        <v>11472</v>
      </c>
      <c r="D2047" s="6">
        <v>0.29884300000000003</v>
      </c>
      <c r="E2047" s="10">
        <f t="shared" si="31"/>
        <v>1.2301574666784869</v>
      </c>
      <c r="F2047" s="6">
        <v>28.549600000000002</v>
      </c>
      <c r="G2047" s="6">
        <v>28.250699999999998</v>
      </c>
      <c r="H2047" s="6">
        <v>9</v>
      </c>
      <c r="I2047" s="6">
        <v>42.76</v>
      </c>
    </row>
    <row r="2048" spans="1:9" x14ac:dyDescent="0.5">
      <c r="A2048" s="6" t="s">
        <v>10341</v>
      </c>
      <c r="B2048" s="6" t="s">
        <v>10342</v>
      </c>
      <c r="C2048" s="6" t="s">
        <v>10343</v>
      </c>
      <c r="D2048" s="6">
        <v>0.29861799999999999</v>
      </c>
      <c r="E2048" s="10">
        <f t="shared" si="31"/>
        <v>1.2299656285978022</v>
      </c>
      <c r="F2048" s="6">
        <v>24.067</v>
      </c>
      <c r="G2048" s="6">
        <v>23.7684</v>
      </c>
      <c r="H2048" s="6">
        <v>8</v>
      </c>
      <c r="I2048" s="6">
        <v>37.335000000000001</v>
      </c>
    </row>
    <row r="2049" spans="1:9" x14ac:dyDescent="0.5">
      <c r="A2049" s="6" t="s">
        <v>2259</v>
      </c>
      <c r="B2049" s="6" t="s">
        <v>2260</v>
      </c>
      <c r="C2049" s="6" t="s">
        <v>2261</v>
      </c>
      <c r="D2049" s="6">
        <v>0.29836800000000002</v>
      </c>
      <c r="E2049" s="10">
        <f t="shared" si="31"/>
        <v>1.2297525102617202</v>
      </c>
      <c r="F2049" s="6">
        <v>25.824300000000001</v>
      </c>
      <c r="G2049" s="6">
        <v>25.5259</v>
      </c>
      <c r="H2049" s="6">
        <v>7</v>
      </c>
      <c r="I2049" s="6">
        <v>119.7</v>
      </c>
    </row>
    <row r="2050" spans="1:9" x14ac:dyDescent="0.5">
      <c r="A2050" s="6" t="s">
        <v>6464</v>
      </c>
      <c r="B2050" s="6" t="s">
        <v>6465</v>
      </c>
      <c r="C2050" s="6" t="s">
        <v>6466</v>
      </c>
      <c r="D2050" s="6">
        <v>0.29836099999999999</v>
      </c>
      <c r="E2050" s="10">
        <f t="shared" si="31"/>
        <v>1.2297465434797987</v>
      </c>
      <c r="F2050" s="6">
        <v>24.4682</v>
      </c>
      <c r="G2050" s="6">
        <v>24.169799999999999</v>
      </c>
      <c r="H2050" s="6">
        <v>7</v>
      </c>
      <c r="I2050" s="6">
        <v>19.695</v>
      </c>
    </row>
    <row r="2051" spans="1:9" x14ac:dyDescent="0.5">
      <c r="A2051" s="6" t="s">
        <v>6758</v>
      </c>
      <c r="B2051" s="6" t="s">
        <v>6759</v>
      </c>
      <c r="C2051" s="6" t="s">
        <v>6760</v>
      </c>
      <c r="D2051" s="6">
        <v>0.29835099999999998</v>
      </c>
      <c r="E2051" s="10">
        <f t="shared" si="31"/>
        <v>1.2297380195558463</v>
      </c>
      <c r="F2051" s="6">
        <v>18.075099999999999</v>
      </c>
      <c r="G2051" s="6">
        <v>17.776700000000002</v>
      </c>
      <c r="H2051" s="6">
        <v>1</v>
      </c>
      <c r="I2051" s="6">
        <v>2.6057999999999999</v>
      </c>
    </row>
    <row r="2052" spans="1:9" x14ac:dyDescent="0.5">
      <c r="A2052" s="6" t="s">
        <v>1648</v>
      </c>
      <c r="B2052" s="6" t="s">
        <v>1649</v>
      </c>
      <c r="C2052" s="6" t="s">
        <v>1650</v>
      </c>
      <c r="D2052" s="6">
        <v>0.29828300000000002</v>
      </c>
      <c r="E2052" s="10">
        <f t="shared" ref="E2052:E2115" si="32">IF(D2052&gt;0,2^D2052,-1/2^D2052)</f>
        <v>1.2296800584398333</v>
      </c>
      <c r="F2052" s="6">
        <v>29.436</v>
      </c>
      <c r="G2052" s="6">
        <v>29.137699999999999</v>
      </c>
      <c r="H2052" s="6">
        <v>11</v>
      </c>
      <c r="I2052" s="6">
        <v>28.702999999999999</v>
      </c>
    </row>
    <row r="2053" spans="1:9" x14ac:dyDescent="0.5">
      <c r="A2053" s="6" t="s">
        <v>8167</v>
      </c>
      <c r="B2053" s="6" t="s">
        <v>8168</v>
      </c>
      <c r="C2053" s="6" t="s">
        <v>8169</v>
      </c>
      <c r="D2053" s="6">
        <v>0.29793399999999998</v>
      </c>
      <c r="E2053" s="10">
        <f t="shared" si="32"/>
        <v>1.2293826245235011</v>
      </c>
      <c r="F2053" s="6">
        <v>24.2224</v>
      </c>
      <c r="G2053" s="6">
        <v>23.924399999999999</v>
      </c>
      <c r="H2053" s="6">
        <v>7</v>
      </c>
      <c r="I2053" s="6">
        <v>15.071999999999999</v>
      </c>
    </row>
    <row r="2054" spans="1:9" x14ac:dyDescent="0.5">
      <c r="A2054" s="6" t="s">
        <v>9755</v>
      </c>
      <c r="B2054" s="6" t="s">
        <v>9756</v>
      </c>
      <c r="C2054" s="6" t="s">
        <v>9757</v>
      </c>
      <c r="D2054" s="6">
        <v>0.29785899999999998</v>
      </c>
      <c r="E2054" s="10">
        <f t="shared" si="32"/>
        <v>1.2293187154522038</v>
      </c>
      <c r="F2054" s="6">
        <v>26.552299999999999</v>
      </c>
      <c r="G2054" s="6">
        <v>26.2545</v>
      </c>
      <c r="H2054" s="6">
        <v>15</v>
      </c>
      <c r="I2054" s="6">
        <v>55.923000000000002</v>
      </c>
    </row>
    <row r="2055" spans="1:9" x14ac:dyDescent="0.5">
      <c r="A2055" s="6" t="s">
        <v>8030</v>
      </c>
      <c r="B2055" s="6" t="s">
        <v>8031</v>
      </c>
      <c r="C2055" s="7">
        <v>44082</v>
      </c>
      <c r="D2055" s="6">
        <v>0.29757299999999998</v>
      </c>
      <c r="E2055" s="10">
        <f t="shared" si="32"/>
        <v>1.2290750393489238</v>
      </c>
      <c r="F2055" s="6">
        <v>24.991700000000002</v>
      </c>
      <c r="G2055" s="6">
        <v>24.694099999999999</v>
      </c>
      <c r="H2055" s="6">
        <v>8</v>
      </c>
      <c r="I2055" s="6">
        <v>23.372</v>
      </c>
    </row>
    <row r="2056" spans="1:9" x14ac:dyDescent="0.5">
      <c r="A2056" s="6" t="s">
        <v>1222</v>
      </c>
      <c r="B2056" s="6" t="s">
        <v>1223</v>
      </c>
      <c r="C2056" s="6" t="s">
        <v>1224</v>
      </c>
      <c r="D2056" s="6">
        <v>0.29744300000000001</v>
      </c>
      <c r="E2056" s="10">
        <f t="shared" si="32"/>
        <v>1.2289642934518386</v>
      </c>
      <c r="F2056" s="6">
        <v>23.367599999999999</v>
      </c>
      <c r="G2056" s="6">
        <v>23.0702</v>
      </c>
      <c r="H2056" s="6">
        <v>5</v>
      </c>
      <c r="I2056" s="6">
        <v>9.5008999999999997</v>
      </c>
    </row>
    <row r="2057" spans="1:9" x14ac:dyDescent="0.5">
      <c r="A2057" s="6" t="s">
        <v>7982</v>
      </c>
      <c r="B2057" s="6" t="s">
        <v>7983</v>
      </c>
      <c r="C2057" s="6" t="s">
        <v>7984</v>
      </c>
      <c r="D2057" s="6">
        <v>0.29692299999999999</v>
      </c>
      <c r="E2057" s="10">
        <f t="shared" si="32"/>
        <v>1.2285214096421779</v>
      </c>
      <c r="F2057" s="6">
        <v>26.060700000000001</v>
      </c>
      <c r="G2057" s="6">
        <v>25.7638</v>
      </c>
      <c r="H2057" s="6">
        <v>20</v>
      </c>
      <c r="I2057" s="6">
        <v>77.841999999999999</v>
      </c>
    </row>
    <row r="2058" spans="1:9" x14ac:dyDescent="0.5">
      <c r="A2058" s="6" t="s">
        <v>1950</v>
      </c>
      <c r="B2058" s="6" t="s">
        <v>1951</v>
      </c>
      <c r="C2058" s="6" t="s">
        <v>1952</v>
      </c>
      <c r="D2058" s="6">
        <v>0.296906</v>
      </c>
      <c r="E2058" s="10">
        <f t="shared" si="32"/>
        <v>1.2285069334428953</v>
      </c>
      <c r="F2058" s="6">
        <v>29.697800000000001</v>
      </c>
      <c r="G2058" s="6">
        <v>29.4008</v>
      </c>
      <c r="H2058" s="6">
        <v>40</v>
      </c>
      <c r="I2058" s="6">
        <v>244.24</v>
      </c>
    </row>
    <row r="2059" spans="1:9" x14ac:dyDescent="0.5">
      <c r="A2059" s="6" t="s">
        <v>406</v>
      </c>
      <c r="C2059" s="6" t="s">
        <v>407</v>
      </c>
      <c r="D2059" s="6">
        <v>0.29684300000000002</v>
      </c>
      <c r="E2059" s="10">
        <f t="shared" si="32"/>
        <v>1.2284532878388248</v>
      </c>
      <c r="F2059" s="6">
        <v>26.319299999999998</v>
      </c>
      <c r="G2059" s="6">
        <v>26.022500000000001</v>
      </c>
      <c r="H2059" s="6">
        <v>32</v>
      </c>
      <c r="I2059" s="6">
        <v>95.534000000000006</v>
      </c>
    </row>
    <row r="2060" spans="1:9" x14ac:dyDescent="0.5">
      <c r="A2060" s="6" t="s">
        <v>7958</v>
      </c>
      <c r="B2060" s="6" t="s">
        <v>7959</v>
      </c>
      <c r="C2060" s="6" t="s">
        <v>7960</v>
      </c>
      <c r="D2060" s="6">
        <v>0.29679299999999997</v>
      </c>
      <c r="E2060" s="10">
        <f t="shared" si="32"/>
        <v>1.2284107136299383</v>
      </c>
      <c r="F2060" s="6">
        <v>28.671700000000001</v>
      </c>
      <c r="G2060" s="6">
        <v>28.3749</v>
      </c>
      <c r="H2060" s="6">
        <v>24</v>
      </c>
      <c r="I2060" s="6">
        <v>90.588999999999999</v>
      </c>
    </row>
    <row r="2061" spans="1:9" x14ac:dyDescent="0.5">
      <c r="A2061" s="6" t="s">
        <v>6429</v>
      </c>
      <c r="B2061" s="6" t="s">
        <v>6430</v>
      </c>
      <c r="C2061" s="6" t="s">
        <v>6431</v>
      </c>
      <c r="D2061" s="6">
        <v>0.29662300000000003</v>
      </c>
      <c r="E2061" s="10">
        <f t="shared" si="32"/>
        <v>1.2282659723560385</v>
      </c>
      <c r="F2061" s="6">
        <v>26.698799999999999</v>
      </c>
      <c r="G2061" s="6">
        <v>26.402200000000001</v>
      </c>
      <c r="H2061" s="6">
        <v>22</v>
      </c>
      <c r="I2061" s="6">
        <v>62.814</v>
      </c>
    </row>
    <row r="2062" spans="1:9" x14ac:dyDescent="0.5">
      <c r="A2062" s="6" t="s">
        <v>13588</v>
      </c>
      <c r="B2062" s="6" t="s">
        <v>13589</v>
      </c>
      <c r="C2062" s="6" t="s">
        <v>13590</v>
      </c>
      <c r="D2062" s="6">
        <v>0.29655300000000001</v>
      </c>
      <c r="E2062" s="10">
        <f t="shared" si="32"/>
        <v>1.2282063779651189</v>
      </c>
      <c r="F2062" s="6">
        <v>24.3368</v>
      </c>
      <c r="G2062" s="6">
        <v>24.040299999999998</v>
      </c>
      <c r="H2062" s="6">
        <v>4</v>
      </c>
      <c r="I2062" s="6">
        <v>12.71</v>
      </c>
    </row>
    <row r="2063" spans="1:9" x14ac:dyDescent="0.5">
      <c r="A2063" s="6" t="s">
        <v>13244</v>
      </c>
      <c r="B2063" s="6" t="s">
        <v>13245</v>
      </c>
      <c r="C2063" s="6" t="s">
        <v>13246</v>
      </c>
      <c r="D2063" s="6">
        <v>0.29647299999999999</v>
      </c>
      <c r="E2063" s="10">
        <f t="shared" si="32"/>
        <v>1.2281382736303468</v>
      </c>
      <c r="F2063" s="6">
        <v>28.927299999999999</v>
      </c>
      <c r="G2063" s="6">
        <v>28.6309</v>
      </c>
      <c r="H2063" s="6">
        <v>42</v>
      </c>
      <c r="I2063" s="6">
        <v>109.61</v>
      </c>
    </row>
    <row r="2064" spans="1:9" x14ac:dyDescent="0.5">
      <c r="A2064" s="6" t="s">
        <v>6598</v>
      </c>
      <c r="B2064" s="6" t="s">
        <v>6599</v>
      </c>
      <c r="C2064" s="6" t="s">
        <v>6600</v>
      </c>
      <c r="D2064" s="6">
        <v>0.29639100000000002</v>
      </c>
      <c r="E2064" s="10">
        <f t="shared" si="32"/>
        <v>1.2280684706064005</v>
      </c>
      <c r="F2064" s="6">
        <v>26.248999999999999</v>
      </c>
      <c r="G2064" s="6">
        <v>25.9526</v>
      </c>
      <c r="H2064" s="6">
        <v>17</v>
      </c>
      <c r="I2064" s="6">
        <v>55.012</v>
      </c>
    </row>
    <row r="2065" spans="1:9" x14ac:dyDescent="0.5">
      <c r="A2065" s="6" t="s">
        <v>7222</v>
      </c>
      <c r="B2065" s="6" t="s">
        <v>7223</v>
      </c>
      <c r="C2065" s="6" t="s">
        <v>7224</v>
      </c>
      <c r="D2065" s="6">
        <v>0.296352</v>
      </c>
      <c r="E2065" s="10">
        <f t="shared" si="32"/>
        <v>1.2280352729993942</v>
      </c>
      <c r="F2065" s="6">
        <v>25.323899999999998</v>
      </c>
      <c r="G2065" s="6">
        <v>25.0275</v>
      </c>
      <c r="H2065" s="6">
        <v>6</v>
      </c>
      <c r="I2065" s="6">
        <v>14.242000000000001</v>
      </c>
    </row>
    <row r="2066" spans="1:9" x14ac:dyDescent="0.5">
      <c r="A2066" s="6" t="s">
        <v>3896</v>
      </c>
      <c r="B2066" s="6" t="s">
        <v>3897</v>
      </c>
      <c r="C2066" s="6" t="s">
        <v>3898</v>
      </c>
      <c r="D2066" s="6">
        <v>0.29628399999999999</v>
      </c>
      <c r="E2066" s="10">
        <f t="shared" si="32"/>
        <v>1.22797739213876</v>
      </c>
      <c r="F2066" s="6">
        <v>30.7394</v>
      </c>
      <c r="G2066" s="6">
        <v>30.443100000000001</v>
      </c>
      <c r="H2066" s="6">
        <v>44</v>
      </c>
      <c r="I2066" s="6">
        <v>323.31</v>
      </c>
    </row>
    <row r="2067" spans="1:9" x14ac:dyDescent="0.5">
      <c r="A2067" s="6" t="s">
        <v>1195</v>
      </c>
      <c r="B2067" s="6" t="s">
        <v>1196</v>
      </c>
      <c r="C2067" s="6" t="s">
        <v>1197</v>
      </c>
      <c r="D2067" s="6">
        <v>0.29616700000000001</v>
      </c>
      <c r="E2067" s="10">
        <f t="shared" si="32"/>
        <v>1.2278778093959493</v>
      </c>
      <c r="F2067" s="6">
        <v>24.034099999999999</v>
      </c>
      <c r="G2067" s="6">
        <v>23.7379</v>
      </c>
      <c r="H2067" s="6">
        <v>3</v>
      </c>
      <c r="I2067" s="6">
        <v>11.882999999999999</v>
      </c>
    </row>
    <row r="2068" spans="1:9" x14ac:dyDescent="0.5">
      <c r="A2068" s="6" t="s">
        <v>9446</v>
      </c>
      <c r="B2068" s="6" t="s">
        <v>9447</v>
      </c>
      <c r="C2068" s="6" t="s">
        <v>9448</v>
      </c>
      <c r="D2068" s="6">
        <v>0.29587200000000002</v>
      </c>
      <c r="E2068" s="10">
        <f t="shared" si="32"/>
        <v>1.2276267605515712</v>
      </c>
      <c r="F2068" s="6">
        <v>22.5486</v>
      </c>
      <c r="G2068" s="6">
        <v>22.252700000000001</v>
      </c>
      <c r="H2068" s="6">
        <v>2</v>
      </c>
      <c r="I2068" s="6">
        <v>1.9590000000000001</v>
      </c>
    </row>
    <row r="2069" spans="1:9" x14ac:dyDescent="0.5">
      <c r="A2069" s="6" t="s">
        <v>2510</v>
      </c>
      <c r="B2069" s="6" t="s">
        <v>2511</v>
      </c>
      <c r="C2069" s="6" t="s">
        <v>2512</v>
      </c>
      <c r="D2069" s="6">
        <v>0.29578399999999999</v>
      </c>
      <c r="E2069" s="10">
        <f t="shared" si="32"/>
        <v>1.2275518813448447</v>
      </c>
      <c r="F2069" s="6">
        <v>28.156199999999998</v>
      </c>
      <c r="G2069" s="6">
        <v>27.860399999999998</v>
      </c>
      <c r="H2069" s="6">
        <v>2</v>
      </c>
      <c r="I2069" s="6">
        <v>4.1853999999999996</v>
      </c>
    </row>
    <row r="2070" spans="1:9" x14ac:dyDescent="0.5">
      <c r="A2070" s="6" t="s">
        <v>9834</v>
      </c>
      <c r="B2070" s="6" t="s">
        <v>9835</v>
      </c>
      <c r="C2070" s="6" t="s">
        <v>9836</v>
      </c>
      <c r="D2070" s="6">
        <v>0.29575899999999999</v>
      </c>
      <c r="E2070" s="10">
        <f t="shared" si="32"/>
        <v>1.2275306096760117</v>
      </c>
      <c r="F2070" s="6">
        <v>27.360900000000001</v>
      </c>
      <c r="G2070" s="6">
        <v>27.065200000000001</v>
      </c>
      <c r="H2070" s="6">
        <v>19</v>
      </c>
      <c r="I2070" s="6">
        <v>65.903999999999996</v>
      </c>
    </row>
    <row r="2071" spans="1:9" x14ac:dyDescent="0.5">
      <c r="A2071" s="6" t="s">
        <v>11827</v>
      </c>
      <c r="B2071" s="6" t="s">
        <v>11828</v>
      </c>
      <c r="C2071" s="6" t="s">
        <v>11829</v>
      </c>
      <c r="D2071" s="6">
        <v>0.29567300000000002</v>
      </c>
      <c r="E2071" s="10">
        <f t="shared" si="32"/>
        <v>1.2274574379501619</v>
      </c>
      <c r="F2071" s="6">
        <v>22.465399999999999</v>
      </c>
      <c r="G2071" s="6">
        <v>22.169699999999999</v>
      </c>
      <c r="H2071" s="6">
        <v>1</v>
      </c>
      <c r="I2071" s="6">
        <v>8.3773999999999997</v>
      </c>
    </row>
    <row r="2072" spans="1:9" x14ac:dyDescent="0.5">
      <c r="A2072" s="6" t="s">
        <v>11956</v>
      </c>
      <c r="B2072" s="6" t="s">
        <v>11957</v>
      </c>
      <c r="C2072" s="6" t="s">
        <v>11958</v>
      </c>
      <c r="D2072" s="6">
        <v>0.29565200000000003</v>
      </c>
      <c r="E2072" s="10">
        <f t="shared" si="32"/>
        <v>1.2274395710982882</v>
      </c>
      <c r="F2072" s="6">
        <v>25.947700000000001</v>
      </c>
      <c r="G2072" s="6">
        <v>25.652000000000001</v>
      </c>
      <c r="H2072" s="6">
        <v>11</v>
      </c>
      <c r="I2072" s="6">
        <v>25.02</v>
      </c>
    </row>
    <row r="2073" spans="1:9" x14ac:dyDescent="0.5">
      <c r="A2073" s="6" t="s">
        <v>4871</v>
      </c>
      <c r="B2073" s="6" t="s">
        <v>4872</v>
      </c>
      <c r="C2073" s="6" t="s">
        <v>4873</v>
      </c>
      <c r="D2073" s="6">
        <v>0.29532199999999997</v>
      </c>
      <c r="E2073" s="10">
        <f t="shared" si="32"/>
        <v>1.2271588404347324</v>
      </c>
      <c r="F2073" s="6">
        <v>24.987100000000002</v>
      </c>
      <c r="G2073" s="6">
        <v>24.691800000000001</v>
      </c>
      <c r="H2073" s="6">
        <v>15</v>
      </c>
      <c r="I2073" s="6">
        <v>44.851999999999997</v>
      </c>
    </row>
    <row r="2074" spans="1:9" x14ac:dyDescent="0.5">
      <c r="A2074" s="6" t="s">
        <v>8588</v>
      </c>
      <c r="B2074" s="6" t="s">
        <v>8589</v>
      </c>
      <c r="C2074" s="6" t="s">
        <v>8590</v>
      </c>
      <c r="D2074" s="6">
        <v>0.29488799999999998</v>
      </c>
      <c r="E2074" s="10">
        <f t="shared" si="32"/>
        <v>1.2267897348221655</v>
      </c>
      <c r="F2074" s="6">
        <v>25.147600000000001</v>
      </c>
      <c r="G2074" s="6">
        <v>24.852699999999999</v>
      </c>
      <c r="H2074" s="6">
        <v>6</v>
      </c>
      <c r="I2074" s="6">
        <v>27.971</v>
      </c>
    </row>
    <row r="2075" spans="1:9" x14ac:dyDescent="0.5">
      <c r="A2075" s="6" t="s">
        <v>4918</v>
      </c>
      <c r="B2075" s="6" t="s">
        <v>4919</v>
      </c>
      <c r="C2075" s="6" t="s">
        <v>4920</v>
      </c>
      <c r="D2075" s="6">
        <v>0.29466799999999999</v>
      </c>
      <c r="E2075" s="10">
        <f t="shared" si="32"/>
        <v>1.2266026729991961</v>
      </c>
      <c r="F2075" s="6">
        <v>25.1858</v>
      </c>
      <c r="G2075" s="6">
        <v>24.891200000000001</v>
      </c>
      <c r="H2075" s="6">
        <v>9</v>
      </c>
      <c r="I2075" s="6">
        <v>29.007000000000001</v>
      </c>
    </row>
    <row r="2076" spans="1:9" x14ac:dyDescent="0.5">
      <c r="A2076" s="6" t="s">
        <v>7323</v>
      </c>
      <c r="B2076" s="6" t="s">
        <v>7324</v>
      </c>
      <c r="C2076" s="6" t="s">
        <v>7325</v>
      </c>
      <c r="D2076" s="6">
        <v>0.29464899999999999</v>
      </c>
      <c r="E2076" s="10">
        <f t="shared" si="32"/>
        <v>1.2265865189980643</v>
      </c>
      <c r="F2076" s="6">
        <v>31.2866</v>
      </c>
      <c r="G2076" s="6">
        <v>30.992000000000001</v>
      </c>
      <c r="H2076" s="6">
        <v>113</v>
      </c>
      <c r="I2076" s="6">
        <v>323.31</v>
      </c>
    </row>
    <row r="2077" spans="1:9" x14ac:dyDescent="0.5">
      <c r="A2077" s="6" t="s">
        <v>5369</v>
      </c>
      <c r="B2077" s="6" t="s">
        <v>5370</v>
      </c>
      <c r="C2077" s="6" t="s">
        <v>5371</v>
      </c>
      <c r="D2077" s="6">
        <v>0.29454599999999997</v>
      </c>
      <c r="E2077" s="10">
        <f t="shared" si="32"/>
        <v>1.226498951010325</v>
      </c>
      <c r="F2077" s="6">
        <v>26.365200000000002</v>
      </c>
      <c r="G2077" s="6">
        <v>26.070699999999999</v>
      </c>
      <c r="H2077" s="6">
        <v>7</v>
      </c>
      <c r="I2077" s="6">
        <v>24.704000000000001</v>
      </c>
    </row>
    <row r="2078" spans="1:9" x14ac:dyDescent="0.5">
      <c r="A2078" s="6" t="s">
        <v>471</v>
      </c>
      <c r="B2078" s="6" t="s">
        <v>472</v>
      </c>
      <c r="C2078" s="6" t="s">
        <v>473</v>
      </c>
      <c r="D2078" s="6">
        <v>0.29446</v>
      </c>
      <c r="E2078" s="10">
        <f t="shared" si="32"/>
        <v>1.2264258407804938</v>
      </c>
      <c r="F2078" s="6">
        <v>27.240300000000001</v>
      </c>
      <c r="G2078" s="6">
        <v>26.945799999999998</v>
      </c>
      <c r="H2078" s="6">
        <v>17</v>
      </c>
      <c r="I2078" s="6">
        <v>103.81</v>
      </c>
    </row>
    <row r="2079" spans="1:9" x14ac:dyDescent="0.5">
      <c r="A2079" s="6" t="s">
        <v>983</v>
      </c>
      <c r="B2079" s="6" t="s">
        <v>984</v>
      </c>
      <c r="C2079" s="6" t="s">
        <v>985</v>
      </c>
      <c r="D2079" s="6">
        <v>0.294043</v>
      </c>
      <c r="E2079" s="10">
        <f t="shared" si="32"/>
        <v>1.2260714029698205</v>
      </c>
      <c r="F2079" s="6">
        <v>25.345800000000001</v>
      </c>
      <c r="G2079" s="6">
        <v>25.0518</v>
      </c>
      <c r="H2079" s="6">
        <v>4</v>
      </c>
      <c r="I2079" s="6">
        <v>15.022</v>
      </c>
    </row>
    <row r="2080" spans="1:9" x14ac:dyDescent="0.5">
      <c r="A2080" s="6" t="s">
        <v>425</v>
      </c>
      <c r="C2080" s="6" t="s">
        <v>426</v>
      </c>
      <c r="D2080" s="6">
        <v>0.29344700000000001</v>
      </c>
      <c r="E2080" s="10">
        <f t="shared" si="32"/>
        <v>1.2255649982089707</v>
      </c>
      <c r="F2080" s="6">
        <v>20.5198</v>
      </c>
      <c r="G2080" s="6">
        <v>20.226400000000002</v>
      </c>
      <c r="H2080" s="6">
        <v>1</v>
      </c>
      <c r="I2080" s="6">
        <v>1.6042000000000001</v>
      </c>
    </row>
    <row r="2081" spans="1:9" x14ac:dyDescent="0.5">
      <c r="A2081" s="6" t="s">
        <v>5989</v>
      </c>
      <c r="B2081" s="6" t="s">
        <v>5990</v>
      </c>
      <c r="C2081" s="6" t="s">
        <v>5991</v>
      </c>
      <c r="D2081" s="6">
        <v>0.29342699999999999</v>
      </c>
      <c r="E2081" s="10">
        <f t="shared" si="32"/>
        <v>1.2255480083882733</v>
      </c>
      <c r="F2081" s="6">
        <v>25.746300000000002</v>
      </c>
      <c r="G2081" s="6">
        <v>25.4529</v>
      </c>
      <c r="H2081" s="6">
        <v>7</v>
      </c>
      <c r="I2081" s="6">
        <v>10.444000000000001</v>
      </c>
    </row>
    <row r="2082" spans="1:9" x14ac:dyDescent="0.5">
      <c r="A2082" s="6" t="s">
        <v>8567</v>
      </c>
      <c r="B2082" s="6" t="s">
        <v>8568</v>
      </c>
      <c r="C2082" s="6" t="s">
        <v>8569</v>
      </c>
      <c r="D2082" s="6">
        <v>0.29313099999999997</v>
      </c>
      <c r="E2082" s="10">
        <f t="shared" si="32"/>
        <v>1.2252965865780485</v>
      </c>
      <c r="F2082" s="6">
        <v>22.394100000000002</v>
      </c>
      <c r="G2082" s="6">
        <v>22.100999999999999</v>
      </c>
      <c r="H2082" s="6">
        <v>1</v>
      </c>
      <c r="I2082" s="6">
        <v>2.1360000000000001</v>
      </c>
    </row>
    <row r="2083" spans="1:9" x14ac:dyDescent="0.5">
      <c r="A2083" s="6" t="s">
        <v>3221</v>
      </c>
      <c r="B2083" s="6" t="s">
        <v>3222</v>
      </c>
      <c r="C2083" s="6" t="s">
        <v>3223</v>
      </c>
      <c r="D2083" s="6">
        <v>0.293018</v>
      </c>
      <c r="E2083" s="10">
        <f t="shared" si="32"/>
        <v>1.2252006182076893</v>
      </c>
      <c r="F2083" s="6">
        <v>28.114599999999999</v>
      </c>
      <c r="G2083" s="6">
        <v>27.8216</v>
      </c>
      <c r="H2083" s="6">
        <v>5</v>
      </c>
      <c r="I2083" s="6">
        <v>15.407</v>
      </c>
    </row>
    <row r="2084" spans="1:9" x14ac:dyDescent="0.5">
      <c r="A2084" s="6" t="s">
        <v>12989</v>
      </c>
      <c r="B2084" s="6" t="s">
        <v>12990</v>
      </c>
      <c r="C2084" s="6" t="s">
        <v>12991</v>
      </c>
      <c r="D2084" s="6">
        <v>0.29256799999999999</v>
      </c>
      <c r="E2084" s="10">
        <f t="shared" si="32"/>
        <v>1.224818517843081</v>
      </c>
      <c r="F2084" s="6">
        <v>24.259</v>
      </c>
      <c r="G2084" s="6">
        <v>23.9664</v>
      </c>
      <c r="H2084" s="6">
        <v>8</v>
      </c>
      <c r="I2084" s="6">
        <v>34.195999999999998</v>
      </c>
    </row>
    <row r="2085" spans="1:9" x14ac:dyDescent="0.5">
      <c r="A2085" s="6" t="s">
        <v>723</v>
      </c>
      <c r="B2085" s="6" t="s">
        <v>724</v>
      </c>
      <c r="C2085" s="6" t="s">
        <v>725</v>
      </c>
      <c r="D2085" s="6">
        <v>0.29249000000000003</v>
      </c>
      <c r="E2085" s="10">
        <f t="shared" si="32"/>
        <v>1.224752299231985</v>
      </c>
      <c r="F2085" s="6">
        <v>23.952999999999999</v>
      </c>
      <c r="G2085" s="6">
        <v>23.660499999999999</v>
      </c>
      <c r="H2085" s="6">
        <v>2</v>
      </c>
      <c r="I2085" s="6">
        <v>4.6866000000000003</v>
      </c>
    </row>
    <row r="2086" spans="1:9" x14ac:dyDescent="0.5">
      <c r="A2086" s="6" t="s">
        <v>8522</v>
      </c>
      <c r="B2086" s="6" t="s">
        <v>8523</v>
      </c>
      <c r="C2086" s="6" t="s">
        <v>8524</v>
      </c>
      <c r="D2086" s="6">
        <v>0.29229699999999997</v>
      </c>
      <c r="E2086" s="10">
        <f t="shared" si="32"/>
        <v>1.2245884660054238</v>
      </c>
      <c r="F2086" s="6">
        <v>27.556000000000001</v>
      </c>
      <c r="G2086" s="6">
        <v>27.2637</v>
      </c>
      <c r="H2086" s="6">
        <v>23</v>
      </c>
      <c r="I2086" s="6">
        <v>69.075999999999993</v>
      </c>
    </row>
    <row r="2087" spans="1:9" x14ac:dyDescent="0.5">
      <c r="A2087" s="6" t="s">
        <v>651</v>
      </c>
      <c r="B2087" s="6" t="s">
        <v>652</v>
      </c>
      <c r="C2087" s="6" t="s">
        <v>653</v>
      </c>
      <c r="D2087" s="6">
        <v>0.291931</v>
      </c>
      <c r="E2087" s="10">
        <f t="shared" si="32"/>
        <v>1.2242778372735053</v>
      </c>
      <c r="F2087" s="6">
        <v>23.380099999999999</v>
      </c>
      <c r="G2087" s="6">
        <v>23.088100000000001</v>
      </c>
      <c r="H2087" s="6">
        <v>2</v>
      </c>
      <c r="I2087" s="6">
        <v>4.5651000000000002</v>
      </c>
    </row>
    <row r="2088" spans="1:9" x14ac:dyDescent="0.5">
      <c r="A2088" s="6" t="s">
        <v>4805</v>
      </c>
      <c r="B2088" s="6" t="s">
        <v>4806</v>
      </c>
      <c r="C2088" s="6" t="s">
        <v>4807</v>
      </c>
      <c r="D2088" s="6">
        <v>0.29170000000000001</v>
      </c>
      <c r="E2088" s="10">
        <f t="shared" si="32"/>
        <v>1.22408182527346</v>
      </c>
      <c r="F2088" s="6">
        <v>27.350200000000001</v>
      </c>
      <c r="G2088" s="6">
        <v>27.058499999999999</v>
      </c>
      <c r="H2088" s="6">
        <v>22</v>
      </c>
      <c r="I2088" s="6">
        <v>132.76</v>
      </c>
    </row>
    <row r="2089" spans="1:9" x14ac:dyDescent="0.5">
      <c r="A2089" s="6" t="s">
        <v>3377</v>
      </c>
      <c r="B2089" s="6" t="s">
        <v>3378</v>
      </c>
      <c r="C2089" s="6" t="s">
        <v>3379</v>
      </c>
      <c r="D2089" s="6">
        <v>0.29169499999999998</v>
      </c>
      <c r="E2089" s="10">
        <f t="shared" si="32"/>
        <v>1.2240775829364816</v>
      </c>
      <c r="F2089" s="6">
        <v>32.671300000000002</v>
      </c>
      <c r="G2089" s="6">
        <v>32.379600000000003</v>
      </c>
      <c r="H2089" s="6">
        <v>43</v>
      </c>
      <c r="I2089" s="6">
        <v>323.31</v>
      </c>
    </row>
    <row r="2090" spans="1:9" x14ac:dyDescent="0.5">
      <c r="A2090" s="6" t="s">
        <v>6532</v>
      </c>
      <c r="B2090" s="6" t="s">
        <v>6533</v>
      </c>
      <c r="C2090" s="6" t="s">
        <v>6534</v>
      </c>
      <c r="D2090" s="6">
        <v>0.29101399999999999</v>
      </c>
      <c r="E2090" s="10">
        <f t="shared" si="32"/>
        <v>1.2234999139914799</v>
      </c>
      <c r="F2090" s="6">
        <v>28.564299999999999</v>
      </c>
      <c r="G2090" s="6">
        <v>28.273299999999999</v>
      </c>
      <c r="H2090" s="6">
        <v>20</v>
      </c>
      <c r="I2090" s="6">
        <v>125.14</v>
      </c>
    </row>
    <row r="2091" spans="1:9" x14ac:dyDescent="0.5">
      <c r="A2091" s="6" t="s">
        <v>8123</v>
      </c>
      <c r="B2091" s="6" t="s">
        <v>8124</v>
      </c>
      <c r="C2091" s="6" t="s">
        <v>8125</v>
      </c>
      <c r="D2091" s="6">
        <v>0.290821</v>
      </c>
      <c r="E2091" s="10">
        <f t="shared" si="32"/>
        <v>1.2233362482945611</v>
      </c>
      <c r="F2091" s="6">
        <v>24.582999999999998</v>
      </c>
      <c r="G2091" s="6">
        <v>24.292100000000001</v>
      </c>
      <c r="H2091" s="6">
        <v>13</v>
      </c>
      <c r="I2091" s="6">
        <v>44.000999999999998</v>
      </c>
    </row>
    <row r="2092" spans="1:9" x14ac:dyDescent="0.5">
      <c r="A2092" s="6" t="s">
        <v>12254</v>
      </c>
      <c r="B2092" s="6" t="s">
        <v>12255</v>
      </c>
      <c r="C2092" s="6" t="s">
        <v>12256</v>
      </c>
      <c r="D2092" s="6">
        <v>0.29077900000000001</v>
      </c>
      <c r="E2092" s="10">
        <f t="shared" si="32"/>
        <v>1.2233006348259585</v>
      </c>
      <c r="F2092" s="6">
        <v>23.124400000000001</v>
      </c>
      <c r="G2092" s="6">
        <v>22.833600000000001</v>
      </c>
      <c r="H2092" s="6">
        <v>4</v>
      </c>
      <c r="I2092" s="6">
        <v>14.72</v>
      </c>
    </row>
    <row r="2093" spans="1:9" x14ac:dyDescent="0.5">
      <c r="A2093" s="6" t="s">
        <v>3563</v>
      </c>
      <c r="B2093" s="6" t="s">
        <v>3564</v>
      </c>
      <c r="C2093" s="6" t="s">
        <v>3565</v>
      </c>
      <c r="D2093" s="6">
        <v>0.290682</v>
      </c>
      <c r="E2093" s="10">
        <f t="shared" si="32"/>
        <v>1.2232183886344694</v>
      </c>
      <c r="F2093" s="6">
        <v>25.885000000000002</v>
      </c>
      <c r="G2093" s="6">
        <v>25.5943</v>
      </c>
      <c r="H2093" s="6">
        <v>20</v>
      </c>
      <c r="I2093" s="6">
        <v>101.2</v>
      </c>
    </row>
    <row r="2094" spans="1:9" x14ac:dyDescent="0.5">
      <c r="A2094" s="6" t="s">
        <v>8274</v>
      </c>
      <c r="B2094" s="6" t="s">
        <v>8275</v>
      </c>
      <c r="C2094" s="6" t="s">
        <v>8276</v>
      </c>
      <c r="D2094" s="6">
        <v>0.29067399999999999</v>
      </c>
      <c r="E2094" s="10">
        <f t="shared" si="32"/>
        <v>1.2232116056902573</v>
      </c>
      <c r="F2094" s="6">
        <v>22.604099999999999</v>
      </c>
      <c r="G2094" s="6">
        <v>22.313400000000001</v>
      </c>
      <c r="H2094" s="6">
        <v>3</v>
      </c>
      <c r="I2094" s="6">
        <v>6.3857999999999997</v>
      </c>
    </row>
    <row r="2095" spans="1:9" x14ac:dyDescent="0.5">
      <c r="A2095" s="6" t="s">
        <v>6153</v>
      </c>
      <c r="B2095" s="6" t="s">
        <v>6154</v>
      </c>
      <c r="C2095" s="6" t="s">
        <v>6155</v>
      </c>
      <c r="D2095" s="6">
        <v>0.29052899999999998</v>
      </c>
      <c r="E2095" s="10">
        <f t="shared" si="32"/>
        <v>1.2230886713452231</v>
      </c>
      <c r="F2095" s="6">
        <v>29.215199999999999</v>
      </c>
      <c r="G2095" s="6">
        <v>28.924700000000001</v>
      </c>
      <c r="H2095" s="6">
        <v>6</v>
      </c>
      <c r="I2095" s="6">
        <v>20.206</v>
      </c>
    </row>
    <row r="2096" spans="1:9" x14ac:dyDescent="0.5">
      <c r="A2096" s="6" t="s">
        <v>13594</v>
      </c>
      <c r="B2096" s="6" t="s">
        <v>13595</v>
      </c>
      <c r="C2096" s="6" t="s">
        <v>13596</v>
      </c>
      <c r="D2096" s="6">
        <v>0.290487</v>
      </c>
      <c r="E2096" s="10">
        <f t="shared" si="32"/>
        <v>1.2230530650840208</v>
      </c>
      <c r="F2096" s="6">
        <v>31.396999999999998</v>
      </c>
      <c r="G2096" s="6">
        <v>31.1065</v>
      </c>
      <c r="H2096" s="6">
        <v>60</v>
      </c>
      <c r="I2096" s="6">
        <v>260.41000000000003</v>
      </c>
    </row>
    <row r="2097" spans="1:9" x14ac:dyDescent="0.5">
      <c r="A2097" s="6" t="s">
        <v>5309</v>
      </c>
      <c r="B2097" s="6" t="s">
        <v>5310</v>
      </c>
      <c r="C2097" s="6" t="s">
        <v>5311</v>
      </c>
      <c r="D2097" s="6">
        <v>0.29034399999999999</v>
      </c>
      <c r="E2097" s="10">
        <f t="shared" si="32"/>
        <v>1.2229318420148636</v>
      </c>
      <c r="F2097" s="6">
        <v>31.624400000000001</v>
      </c>
      <c r="G2097" s="6">
        <v>31.334099999999999</v>
      </c>
      <c r="H2097" s="6">
        <v>15</v>
      </c>
      <c r="I2097" s="6">
        <v>204.13</v>
      </c>
    </row>
    <row r="2098" spans="1:9" x14ac:dyDescent="0.5">
      <c r="A2098" s="6" t="s">
        <v>5258</v>
      </c>
      <c r="B2098" s="6" t="s">
        <v>5259</v>
      </c>
      <c r="C2098" s="6" t="s">
        <v>5260</v>
      </c>
      <c r="D2098" s="6">
        <v>0.290051</v>
      </c>
      <c r="E2098" s="10">
        <f t="shared" si="32"/>
        <v>1.2226834994087461</v>
      </c>
      <c r="F2098" s="6">
        <v>30.9633</v>
      </c>
      <c r="G2098" s="6">
        <v>30.673300000000001</v>
      </c>
      <c r="H2098" s="6">
        <v>36</v>
      </c>
      <c r="I2098" s="6">
        <v>172.58</v>
      </c>
    </row>
    <row r="2099" spans="1:9" x14ac:dyDescent="0.5">
      <c r="A2099" s="6" t="s">
        <v>138</v>
      </c>
      <c r="C2099" s="6" t="s">
        <v>139</v>
      </c>
      <c r="D2099" s="6">
        <v>0.28974699999999998</v>
      </c>
      <c r="E2099" s="10">
        <f t="shared" si="32"/>
        <v>1.2224258866667772</v>
      </c>
      <c r="F2099" s="6">
        <v>24.146899999999999</v>
      </c>
      <c r="G2099" s="6">
        <v>23.857199999999999</v>
      </c>
      <c r="H2099" s="6">
        <v>9</v>
      </c>
      <c r="I2099" s="6">
        <v>14.779</v>
      </c>
    </row>
    <row r="2100" spans="1:9" x14ac:dyDescent="0.5">
      <c r="A2100" s="6" t="s">
        <v>9029</v>
      </c>
      <c r="B2100" s="6" t="s">
        <v>9030</v>
      </c>
      <c r="C2100" s="6" t="s">
        <v>9031</v>
      </c>
      <c r="D2100" s="6">
        <v>0.28967700000000002</v>
      </c>
      <c r="E2100" s="10">
        <f t="shared" si="32"/>
        <v>1.2223665756317086</v>
      </c>
      <c r="F2100" s="6">
        <v>21.838899999999999</v>
      </c>
      <c r="G2100" s="6">
        <v>21.549199999999999</v>
      </c>
      <c r="H2100" s="6">
        <v>4</v>
      </c>
      <c r="I2100" s="6">
        <v>7.9490999999999996</v>
      </c>
    </row>
    <row r="2101" spans="1:9" x14ac:dyDescent="0.5">
      <c r="A2101" s="6" t="s">
        <v>1624</v>
      </c>
      <c r="B2101" s="6" t="s">
        <v>1625</v>
      </c>
      <c r="C2101" s="6" t="s">
        <v>1626</v>
      </c>
      <c r="D2101" s="6">
        <v>0.28960000000000002</v>
      </c>
      <c r="E2101" s="10">
        <f t="shared" si="32"/>
        <v>1.2223013368168936</v>
      </c>
      <c r="F2101" s="6">
        <v>30.801200000000001</v>
      </c>
      <c r="G2101" s="6">
        <v>30.511600000000001</v>
      </c>
      <c r="H2101" s="6">
        <v>23</v>
      </c>
      <c r="I2101" s="6">
        <v>139.06</v>
      </c>
    </row>
    <row r="2102" spans="1:9" x14ac:dyDescent="0.5">
      <c r="A2102" s="6" t="s">
        <v>11986</v>
      </c>
      <c r="B2102" s="6" t="s">
        <v>11987</v>
      </c>
      <c r="C2102" s="6" t="s">
        <v>11988</v>
      </c>
      <c r="D2102" s="6">
        <v>0.28933300000000001</v>
      </c>
      <c r="E2102" s="10">
        <f t="shared" si="32"/>
        <v>1.2220751460764487</v>
      </c>
      <c r="F2102" s="6">
        <v>28.892900000000001</v>
      </c>
      <c r="G2102" s="6">
        <v>28.6036</v>
      </c>
      <c r="H2102" s="6">
        <v>30</v>
      </c>
      <c r="I2102" s="6">
        <v>166.04</v>
      </c>
    </row>
    <row r="2103" spans="1:9" x14ac:dyDescent="0.5">
      <c r="A2103" s="6" t="s">
        <v>1055</v>
      </c>
      <c r="B2103" s="6" t="s">
        <v>1056</v>
      </c>
      <c r="C2103" s="6" t="s">
        <v>1057</v>
      </c>
      <c r="D2103" s="6">
        <v>0.28931200000000001</v>
      </c>
      <c r="E2103" s="10">
        <f t="shared" si="32"/>
        <v>1.222057357569134</v>
      </c>
      <c r="F2103" s="6">
        <v>25.933599999999998</v>
      </c>
      <c r="G2103" s="6">
        <v>25.644300000000001</v>
      </c>
      <c r="H2103" s="6">
        <v>8</v>
      </c>
      <c r="I2103" s="6">
        <v>37.807000000000002</v>
      </c>
    </row>
    <row r="2104" spans="1:9" x14ac:dyDescent="0.5">
      <c r="A2104" s="6" t="s">
        <v>5561</v>
      </c>
      <c r="B2104" s="6" t="s">
        <v>5562</v>
      </c>
      <c r="C2104" s="6" t="s">
        <v>5563</v>
      </c>
      <c r="D2104" s="6">
        <v>0.28923199999999999</v>
      </c>
      <c r="E2104" s="10">
        <f t="shared" si="32"/>
        <v>1.2219895941990004</v>
      </c>
      <c r="F2104" s="6">
        <v>22.322800000000001</v>
      </c>
      <c r="G2104" s="6">
        <v>22.0336</v>
      </c>
      <c r="H2104" s="6">
        <v>2</v>
      </c>
      <c r="I2104" s="6">
        <v>2.9329999999999998</v>
      </c>
    </row>
    <row r="2105" spans="1:9" x14ac:dyDescent="0.5">
      <c r="A2105" s="6" t="s">
        <v>9023</v>
      </c>
      <c r="B2105" s="6" t="s">
        <v>9024</v>
      </c>
      <c r="C2105" s="6" t="s">
        <v>9025</v>
      </c>
      <c r="D2105" s="6">
        <v>0.28893099999999999</v>
      </c>
      <c r="E2105" s="10">
        <f t="shared" si="32"/>
        <v>1.2217346681822536</v>
      </c>
      <c r="F2105" s="6">
        <v>20.380299999999998</v>
      </c>
      <c r="G2105" s="6">
        <v>20.0913</v>
      </c>
      <c r="H2105" s="6">
        <v>1</v>
      </c>
      <c r="I2105" s="6">
        <v>3.0285000000000002</v>
      </c>
    </row>
    <row r="2106" spans="1:9" x14ac:dyDescent="0.5">
      <c r="A2106" s="6" t="s">
        <v>5953</v>
      </c>
      <c r="B2106" s="6" t="s">
        <v>5954</v>
      </c>
      <c r="C2106" s="6" t="s">
        <v>5955</v>
      </c>
      <c r="D2106" s="6">
        <v>0.288713</v>
      </c>
      <c r="E2106" s="10">
        <f t="shared" si="32"/>
        <v>1.2215500705864546</v>
      </c>
      <c r="F2106" s="6">
        <v>28.729800000000001</v>
      </c>
      <c r="G2106" s="6">
        <v>28.441099999999999</v>
      </c>
      <c r="H2106" s="6">
        <v>13</v>
      </c>
      <c r="I2106" s="6">
        <v>49.726999999999997</v>
      </c>
    </row>
    <row r="2107" spans="1:9" x14ac:dyDescent="0.5">
      <c r="A2107" s="6" t="s">
        <v>12719</v>
      </c>
      <c r="B2107" s="6" t="s">
        <v>12720</v>
      </c>
      <c r="C2107" s="6" t="s">
        <v>12721</v>
      </c>
      <c r="D2107" s="6">
        <v>0.28865099999999999</v>
      </c>
      <c r="E2107" s="10">
        <f t="shared" si="32"/>
        <v>1.2214975754472404</v>
      </c>
      <c r="F2107" s="6">
        <v>23.620799999999999</v>
      </c>
      <c r="G2107" s="6">
        <v>23.332100000000001</v>
      </c>
      <c r="H2107" s="6">
        <v>3</v>
      </c>
      <c r="I2107" s="6">
        <v>5.9118000000000004</v>
      </c>
    </row>
    <row r="2108" spans="1:9" x14ac:dyDescent="0.5">
      <c r="A2108" s="6" t="s">
        <v>8803</v>
      </c>
      <c r="B2108" s="6" t="s">
        <v>8804</v>
      </c>
      <c r="C2108" s="6" t="s">
        <v>8805</v>
      </c>
      <c r="D2108" s="6">
        <v>0.28855500000000001</v>
      </c>
      <c r="E2108" s="10">
        <f t="shared" si="32"/>
        <v>1.2214162971018412</v>
      </c>
      <c r="F2108" s="6">
        <v>26.488099999999999</v>
      </c>
      <c r="G2108" s="6">
        <v>26.1995</v>
      </c>
      <c r="H2108" s="6">
        <v>5</v>
      </c>
      <c r="I2108" s="6">
        <v>17.539000000000001</v>
      </c>
    </row>
    <row r="2109" spans="1:9" x14ac:dyDescent="0.5">
      <c r="A2109" s="6" t="s">
        <v>12019</v>
      </c>
      <c r="B2109" s="6" t="s">
        <v>12020</v>
      </c>
      <c r="C2109" s="6" t="s">
        <v>12021</v>
      </c>
      <c r="D2109" s="6">
        <v>0.28845599999999999</v>
      </c>
      <c r="E2109" s="10">
        <f t="shared" si="32"/>
        <v>1.221332484472551</v>
      </c>
      <c r="F2109" s="6">
        <v>26.105499999999999</v>
      </c>
      <c r="G2109" s="6">
        <v>25.817</v>
      </c>
      <c r="H2109" s="6">
        <v>9</v>
      </c>
      <c r="I2109" s="6">
        <v>46.646000000000001</v>
      </c>
    </row>
    <row r="2110" spans="1:9" x14ac:dyDescent="0.5">
      <c r="A2110" s="6" t="s">
        <v>11467</v>
      </c>
      <c r="B2110" s="6" t="s">
        <v>11468</v>
      </c>
      <c r="C2110" s="6" t="s">
        <v>11469</v>
      </c>
      <c r="D2110" s="6">
        <v>0.28828799999999999</v>
      </c>
      <c r="E2110" s="10">
        <f t="shared" si="32"/>
        <v>1.2211902701408035</v>
      </c>
      <c r="F2110" s="6">
        <v>25.169899999999998</v>
      </c>
      <c r="G2110" s="6">
        <v>24.881599999999999</v>
      </c>
      <c r="H2110" s="6">
        <v>7</v>
      </c>
      <c r="I2110" s="6">
        <v>20.358000000000001</v>
      </c>
    </row>
    <row r="2111" spans="1:9" x14ac:dyDescent="0.5">
      <c r="A2111" s="6" t="s">
        <v>9353</v>
      </c>
      <c r="B2111" s="6" t="s">
        <v>9354</v>
      </c>
      <c r="C2111" s="6" t="s">
        <v>9355</v>
      </c>
      <c r="D2111" s="6">
        <v>0.28786800000000001</v>
      </c>
      <c r="E2111" s="10">
        <f t="shared" si="32"/>
        <v>1.2208348067559633</v>
      </c>
      <c r="F2111" s="6">
        <v>21.8689</v>
      </c>
      <c r="G2111" s="6">
        <v>21.581</v>
      </c>
      <c r="H2111" s="6">
        <v>2</v>
      </c>
      <c r="I2111" s="6">
        <v>5.3609999999999998</v>
      </c>
    </row>
    <row r="2112" spans="1:9" x14ac:dyDescent="0.5">
      <c r="A2112" s="6" t="s">
        <v>13672</v>
      </c>
      <c r="B2112" s="6" t="s">
        <v>13673</v>
      </c>
      <c r="C2112" s="6" t="s">
        <v>13674</v>
      </c>
      <c r="D2112" s="6">
        <v>0.28736499999999998</v>
      </c>
      <c r="E2112" s="10">
        <f t="shared" si="32"/>
        <v>1.2204092331923022</v>
      </c>
      <c r="F2112" s="6">
        <v>21.585899999999999</v>
      </c>
      <c r="G2112" s="6">
        <v>21.298500000000001</v>
      </c>
      <c r="H2112" s="6">
        <v>1</v>
      </c>
      <c r="I2112" s="6">
        <v>11.747999999999999</v>
      </c>
    </row>
    <row r="2113" spans="1:9" x14ac:dyDescent="0.5">
      <c r="A2113" s="6" t="s">
        <v>4580</v>
      </c>
      <c r="B2113" s="6" t="s">
        <v>4581</v>
      </c>
      <c r="C2113" s="6" t="s">
        <v>4582</v>
      </c>
      <c r="D2113" s="6">
        <v>0.28722199999999998</v>
      </c>
      <c r="E2113" s="10">
        <f t="shared" si="32"/>
        <v>1.2202882721668988</v>
      </c>
      <c r="F2113" s="6">
        <v>22.069299999999998</v>
      </c>
      <c r="G2113" s="6">
        <v>21.782</v>
      </c>
      <c r="H2113" s="6">
        <v>2</v>
      </c>
      <c r="I2113" s="6">
        <v>1.5673999999999999</v>
      </c>
    </row>
    <row r="2114" spans="1:9" x14ac:dyDescent="0.5">
      <c r="A2114" s="6" t="s">
        <v>11350</v>
      </c>
      <c r="B2114" s="6" t="s">
        <v>11351</v>
      </c>
      <c r="C2114" s="6" t="s">
        <v>11352</v>
      </c>
      <c r="D2114" s="6">
        <v>0.28693400000000002</v>
      </c>
      <c r="E2114" s="10">
        <f t="shared" si="32"/>
        <v>1.2200446947398558</v>
      </c>
      <c r="F2114" s="6">
        <v>23.9755</v>
      </c>
      <c r="G2114" s="6">
        <v>23.688600000000001</v>
      </c>
      <c r="H2114" s="6">
        <v>3</v>
      </c>
      <c r="I2114" s="6">
        <v>10.824</v>
      </c>
    </row>
    <row r="2115" spans="1:9" x14ac:dyDescent="0.5">
      <c r="A2115" s="6" t="s">
        <v>11377</v>
      </c>
      <c r="B2115" s="6" t="s">
        <v>11378</v>
      </c>
      <c r="C2115" s="6" t="s">
        <v>11379</v>
      </c>
      <c r="D2115" s="6">
        <v>0.28683900000000001</v>
      </c>
      <c r="E2115" s="10">
        <f t="shared" si="32"/>
        <v>1.2199643586835784</v>
      </c>
      <c r="F2115" s="6">
        <v>29.2624</v>
      </c>
      <c r="G2115" s="6">
        <v>28.9756</v>
      </c>
      <c r="H2115" s="6">
        <v>16</v>
      </c>
      <c r="I2115" s="6">
        <v>84.100999999999999</v>
      </c>
    </row>
    <row r="2116" spans="1:9" x14ac:dyDescent="0.5">
      <c r="A2116" s="6" t="s">
        <v>1714</v>
      </c>
      <c r="B2116" s="6" t="s">
        <v>1715</v>
      </c>
      <c r="C2116" s="6" t="s">
        <v>1716</v>
      </c>
      <c r="D2116" s="6">
        <v>0.28662900000000002</v>
      </c>
      <c r="E2116" s="10">
        <f t="shared" ref="E2116:E2179" si="33">IF(D2116&gt;0,2^D2116,-1/2^D2116)</f>
        <v>1.2197867924875632</v>
      </c>
      <c r="F2116" s="6">
        <v>25.3567</v>
      </c>
      <c r="G2116" s="6">
        <v>25.0701</v>
      </c>
      <c r="H2116" s="6">
        <v>10</v>
      </c>
      <c r="I2116" s="6">
        <v>30.518000000000001</v>
      </c>
    </row>
    <row r="2117" spans="1:9" x14ac:dyDescent="0.5">
      <c r="A2117" s="6" t="s">
        <v>10139</v>
      </c>
      <c r="B2117" s="6" t="s">
        <v>10140</v>
      </c>
      <c r="C2117" s="6" t="s">
        <v>10141</v>
      </c>
      <c r="D2117" s="6">
        <v>0.28654299999999999</v>
      </c>
      <c r="E2117" s="10">
        <f t="shared" si="33"/>
        <v>1.2197140823619896</v>
      </c>
      <c r="F2117" s="6">
        <v>23.261800000000001</v>
      </c>
      <c r="G2117" s="6">
        <v>22.975300000000001</v>
      </c>
      <c r="H2117" s="6">
        <v>5</v>
      </c>
      <c r="I2117" s="6">
        <v>10.821999999999999</v>
      </c>
    </row>
    <row r="2118" spans="1:9" x14ac:dyDescent="0.5">
      <c r="A2118" s="6" t="s">
        <v>8826</v>
      </c>
      <c r="B2118" s="6" t="s">
        <v>8827</v>
      </c>
      <c r="C2118" s="6" t="s">
        <v>8828</v>
      </c>
      <c r="D2118" s="6">
        <v>0.28592699999999999</v>
      </c>
      <c r="E2118" s="10">
        <f t="shared" si="33"/>
        <v>1.2191934016412755</v>
      </c>
      <c r="F2118" s="6">
        <v>20.574300000000001</v>
      </c>
      <c r="G2118" s="6">
        <v>20.288399999999999</v>
      </c>
      <c r="H2118" s="6">
        <v>2</v>
      </c>
      <c r="I2118" s="6">
        <v>1.7811999999999999</v>
      </c>
    </row>
    <row r="2119" spans="1:9" x14ac:dyDescent="0.5">
      <c r="A2119" s="6" t="s">
        <v>2085</v>
      </c>
      <c r="B2119" s="6" t="s">
        <v>2086</v>
      </c>
      <c r="C2119" s="6" t="s">
        <v>2087</v>
      </c>
      <c r="D2119" s="6">
        <v>0.28563499999999997</v>
      </c>
      <c r="E2119" s="10">
        <f t="shared" si="33"/>
        <v>1.2189466631150103</v>
      </c>
      <c r="F2119" s="6">
        <v>30.727799999999998</v>
      </c>
      <c r="G2119" s="6">
        <v>30.4421</v>
      </c>
      <c r="H2119" s="6">
        <v>34</v>
      </c>
      <c r="I2119" s="6">
        <v>113.74</v>
      </c>
    </row>
    <row r="2120" spans="1:9" x14ac:dyDescent="0.5">
      <c r="A2120" s="6" t="s">
        <v>13484</v>
      </c>
      <c r="B2120" s="6" t="s">
        <v>13485</v>
      </c>
      <c r="C2120" s="6" t="s">
        <v>13486</v>
      </c>
      <c r="D2120" s="6">
        <v>0.28554299999999999</v>
      </c>
      <c r="E2120" s="10">
        <f t="shared" si="33"/>
        <v>1.2188689339246772</v>
      </c>
      <c r="F2120" s="6">
        <v>23.5731</v>
      </c>
      <c r="G2120" s="6">
        <v>23.287600000000001</v>
      </c>
      <c r="H2120" s="6">
        <v>7</v>
      </c>
      <c r="I2120" s="6">
        <v>13.795999999999999</v>
      </c>
    </row>
    <row r="2121" spans="1:9" x14ac:dyDescent="0.5">
      <c r="A2121" s="6" t="s">
        <v>6903</v>
      </c>
      <c r="B2121" s="6" t="s">
        <v>6904</v>
      </c>
      <c r="C2121" s="6" t="s">
        <v>6905</v>
      </c>
      <c r="D2121" s="6">
        <v>0.28548000000000001</v>
      </c>
      <c r="E2121" s="10">
        <f t="shared" si="33"/>
        <v>1.2188157091862055</v>
      </c>
      <c r="F2121" s="6">
        <v>27.348500000000001</v>
      </c>
      <c r="G2121" s="6">
        <v>27.062999999999999</v>
      </c>
      <c r="H2121" s="6">
        <v>15</v>
      </c>
      <c r="I2121" s="6">
        <v>62.661000000000001</v>
      </c>
    </row>
    <row r="2122" spans="1:9" x14ac:dyDescent="0.5">
      <c r="A2122" s="6" t="s">
        <v>5650</v>
      </c>
      <c r="B2122" s="6" t="s">
        <v>5651</v>
      </c>
      <c r="C2122" s="6" t="s">
        <v>5652</v>
      </c>
      <c r="D2122" s="6">
        <v>0.28547499999999998</v>
      </c>
      <c r="E2122" s="10">
        <f t="shared" si="33"/>
        <v>1.218811485100163</v>
      </c>
      <c r="F2122" s="6">
        <v>22.6464</v>
      </c>
      <c r="G2122" s="6">
        <v>22.360900000000001</v>
      </c>
      <c r="H2122" s="6">
        <v>5</v>
      </c>
      <c r="I2122" s="6">
        <v>7.2241999999999997</v>
      </c>
    </row>
    <row r="2123" spans="1:9" x14ac:dyDescent="0.5">
      <c r="A2123" s="6" t="s">
        <v>7829</v>
      </c>
      <c r="B2123" s="6" t="s">
        <v>7830</v>
      </c>
      <c r="C2123" s="6" t="s">
        <v>7831</v>
      </c>
      <c r="D2123" s="6">
        <v>0.28526899999999999</v>
      </c>
      <c r="E2123" s="10">
        <f t="shared" si="33"/>
        <v>1.2186374654810697</v>
      </c>
      <c r="F2123" s="6">
        <v>25.075199999999999</v>
      </c>
      <c r="G2123" s="6">
        <v>24.789899999999999</v>
      </c>
      <c r="H2123" s="6">
        <v>10</v>
      </c>
      <c r="I2123" s="6">
        <v>39.424999999999997</v>
      </c>
    </row>
    <row r="2124" spans="1:9" x14ac:dyDescent="0.5">
      <c r="A2124" s="6" t="s">
        <v>7389</v>
      </c>
      <c r="B2124" s="6" t="s">
        <v>7390</v>
      </c>
      <c r="C2124" s="6" t="s">
        <v>7391</v>
      </c>
      <c r="D2124" s="6">
        <v>0.28512599999999999</v>
      </c>
      <c r="E2124" s="10">
        <f t="shared" si="33"/>
        <v>1.2185166800646614</v>
      </c>
      <c r="F2124" s="6">
        <v>21.52</v>
      </c>
      <c r="G2124" s="6">
        <v>21.2349</v>
      </c>
      <c r="H2124" s="6">
        <v>3</v>
      </c>
      <c r="I2124" s="6">
        <v>9.2607999999999997</v>
      </c>
    </row>
    <row r="2125" spans="1:9" x14ac:dyDescent="0.5">
      <c r="A2125" s="6" t="s">
        <v>8277</v>
      </c>
      <c r="B2125" s="6" t="s">
        <v>8278</v>
      </c>
      <c r="C2125" s="6" t="s">
        <v>8279</v>
      </c>
      <c r="D2125" s="6">
        <v>0.285103</v>
      </c>
      <c r="E2125" s="10">
        <f t="shared" si="33"/>
        <v>1.2184972541572807</v>
      </c>
      <c r="F2125" s="6">
        <v>23.246600000000001</v>
      </c>
      <c r="G2125" s="6">
        <v>22.961500000000001</v>
      </c>
      <c r="H2125" s="6">
        <v>6</v>
      </c>
      <c r="I2125" s="6">
        <v>15.238</v>
      </c>
    </row>
    <row r="2126" spans="1:9" x14ac:dyDescent="0.5">
      <c r="A2126" s="6" t="s">
        <v>11168</v>
      </c>
      <c r="B2126" s="6" t="s">
        <v>11169</v>
      </c>
      <c r="C2126" s="6" t="s">
        <v>11170</v>
      </c>
      <c r="D2126" s="6">
        <v>0.285028</v>
      </c>
      <c r="E2126" s="10">
        <f t="shared" si="33"/>
        <v>1.218433910958558</v>
      </c>
      <c r="F2126" s="6">
        <v>24.1113</v>
      </c>
      <c r="G2126" s="6">
        <v>23.8263</v>
      </c>
      <c r="H2126" s="6">
        <v>3</v>
      </c>
      <c r="I2126" s="6">
        <v>7.2157</v>
      </c>
    </row>
    <row r="2127" spans="1:9" x14ac:dyDescent="0.5">
      <c r="A2127" s="6" t="s">
        <v>8250</v>
      </c>
      <c r="B2127" s="6" t="s">
        <v>8251</v>
      </c>
      <c r="C2127" s="6" t="s">
        <v>8252</v>
      </c>
      <c r="D2127" s="6">
        <v>0.28481699999999999</v>
      </c>
      <c r="E2127" s="10">
        <f t="shared" si="33"/>
        <v>1.2182557230888782</v>
      </c>
      <c r="F2127" s="6">
        <v>21.787500000000001</v>
      </c>
      <c r="G2127" s="6">
        <v>21.502700000000001</v>
      </c>
      <c r="H2127" s="6">
        <v>3</v>
      </c>
      <c r="I2127" s="6">
        <v>1.8541000000000001</v>
      </c>
    </row>
    <row r="2128" spans="1:9" x14ac:dyDescent="0.5">
      <c r="A2128" s="6" t="s">
        <v>3620</v>
      </c>
      <c r="B2128" s="6" t="s">
        <v>3621</v>
      </c>
      <c r="C2128" s="6" t="s">
        <v>3622</v>
      </c>
      <c r="D2128" s="6">
        <v>0.284279</v>
      </c>
      <c r="E2128" s="10">
        <f t="shared" si="33"/>
        <v>1.217801504166677</v>
      </c>
      <c r="F2128" s="6">
        <v>19.526299999999999</v>
      </c>
      <c r="G2128" s="6">
        <v>19.242000000000001</v>
      </c>
      <c r="H2128" s="6">
        <v>1</v>
      </c>
      <c r="I2128" s="6">
        <v>1.9578</v>
      </c>
    </row>
    <row r="2129" spans="1:9" x14ac:dyDescent="0.5">
      <c r="A2129" s="6" t="s">
        <v>2295</v>
      </c>
      <c r="B2129" s="6" t="s">
        <v>2296</v>
      </c>
      <c r="C2129" s="6" t="s">
        <v>2297</v>
      </c>
      <c r="D2129" s="6">
        <v>0.283945</v>
      </c>
      <c r="E2129" s="10">
        <f t="shared" si="33"/>
        <v>1.217519602162848</v>
      </c>
      <c r="F2129" s="6">
        <v>31.407299999999999</v>
      </c>
      <c r="G2129" s="6">
        <v>31.1233</v>
      </c>
      <c r="H2129" s="6">
        <v>39</v>
      </c>
      <c r="I2129" s="6">
        <v>323.31</v>
      </c>
    </row>
    <row r="2130" spans="1:9" x14ac:dyDescent="0.5">
      <c r="A2130" s="6" t="s">
        <v>6432</v>
      </c>
      <c r="B2130" s="6" t="s">
        <v>6433</v>
      </c>
      <c r="C2130" s="6" t="s">
        <v>6434</v>
      </c>
      <c r="D2130" s="6">
        <v>0.28390500000000002</v>
      </c>
      <c r="E2130" s="10">
        <f t="shared" si="33"/>
        <v>1.2174858458196318</v>
      </c>
      <c r="F2130" s="6">
        <v>23.484200000000001</v>
      </c>
      <c r="G2130" s="6">
        <v>23.200299999999999</v>
      </c>
      <c r="H2130" s="6">
        <v>6</v>
      </c>
      <c r="I2130" s="6">
        <v>8.6662999999999997</v>
      </c>
    </row>
    <row r="2131" spans="1:9" x14ac:dyDescent="0.5">
      <c r="A2131" s="6" t="s">
        <v>2702</v>
      </c>
      <c r="B2131" s="6" t="s">
        <v>2703</v>
      </c>
      <c r="C2131" s="6" t="s">
        <v>2704</v>
      </c>
      <c r="D2131" s="6">
        <v>0.28371400000000002</v>
      </c>
      <c r="E2131" s="10">
        <f t="shared" si="33"/>
        <v>1.2173246721844979</v>
      </c>
      <c r="F2131" s="6">
        <v>24.330400000000001</v>
      </c>
      <c r="G2131" s="6">
        <v>24.046700000000001</v>
      </c>
      <c r="H2131" s="6">
        <v>4</v>
      </c>
      <c r="I2131" s="6">
        <v>17.233000000000001</v>
      </c>
    </row>
    <row r="2132" spans="1:9" x14ac:dyDescent="0.5">
      <c r="A2132" s="6" t="s">
        <v>7584</v>
      </c>
      <c r="B2132" s="6" t="s">
        <v>7585</v>
      </c>
      <c r="C2132" s="6" t="s">
        <v>7586</v>
      </c>
      <c r="D2132" s="6">
        <v>0.28367799999999999</v>
      </c>
      <c r="E2132" s="10">
        <f t="shared" si="33"/>
        <v>1.2172942962975721</v>
      </c>
      <c r="F2132" s="6">
        <v>20.777699999999999</v>
      </c>
      <c r="G2132" s="6">
        <v>20.494</v>
      </c>
      <c r="H2132" s="6">
        <v>2</v>
      </c>
      <c r="I2132" s="6">
        <v>1.4842</v>
      </c>
    </row>
    <row r="2133" spans="1:9" x14ac:dyDescent="0.5">
      <c r="A2133" s="6" t="s">
        <v>5847</v>
      </c>
      <c r="B2133" s="6" t="s">
        <v>5848</v>
      </c>
      <c r="C2133" s="6" t="s">
        <v>5849</v>
      </c>
      <c r="D2133" s="6">
        <v>0.28347800000000001</v>
      </c>
      <c r="E2133" s="10">
        <f t="shared" si="33"/>
        <v>1.217125555172208</v>
      </c>
      <c r="F2133" s="6">
        <v>30.519600000000001</v>
      </c>
      <c r="G2133" s="6">
        <v>30.2361</v>
      </c>
      <c r="H2133" s="6">
        <v>66</v>
      </c>
      <c r="I2133" s="6">
        <v>317.58</v>
      </c>
    </row>
    <row r="2134" spans="1:9" x14ac:dyDescent="0.5">
      <c r="A2134" s="6" t="s">
        <v>2750</v>
      </c>
      <c r="B2134" s="6" t="s">
        <v>2751</v>
      </c>
      <c r="C2134" s="6" t="s">
        <v>2752</v>
      </c>
      <c r="D2134" s="6">
        <v>0.283026</v>
      </c>
      <c r="E2134" s="10">
        <f t="shared" si="33"/>
        <v>1.2167442863911391</v>
      </c>
      <c r="F2134" s="6">
        <v>24.114699999999999</v>
      </c>
      <c r="G2134" s="6">
        <v>23.831700000000001</v>
      </c>
      <c r="H2134" s="6">
        <v>4</v>
      </c>
      <c r="I2134" s="6">
        <v>9.2593999999999994</v>
      </c>
    </row>
    <row r="2135" spans="1:9" x14ac:dyDescent="0.5">
      <c r="A2135" s="6" t="s">
        <v>10466</v>
      </c>
      <c r="B2135" s="6" t="s">
        <v>10467</v>
      </c>
      <c r="C2135" s="6" t="s">
        <v>10468</v>
      </c>
      <c r="D2135" s="6">
        <v>0.28279900000000002</v>
      </c>
      <c r="E2135" s="10">
        <f t="shared" si="33"/>
        <v>1.2165528535401311</v>
      </c>
      <c r="F2135" s="6">
        <v>25.9148</v>
      </c>
      <c r="G2135" s="6">
        <v>25.632000000000001</v>
      </c>
      <c r="H2135" s="6">
        <v>8</v>
      </c>
      <c r="I2135" s="6">
        <v>24.003</v>
      </c>
    </row>
    <row r="2136" spans="1:9" x14ac:dyDescent="0.5">
      <c r="A2136" s="6" t="s">
        <v>2507</v>
      </c>
      <c r="B2136" s="6" t="s">
        <v>2508</v>
      </c>
      <c r="C2136" s="6" t="s">
        <v>2509</v>
      </c>
      <c r="D2136" s="6">
        <v>0.28272999999999998</v>
      </c>
      <c r="E2136" s="10">
        <f t="shared" si="33"/>
        <v>1.2164946706690527</v>
      </c>
      <c r="F2136" s="6">
        <v>30.3125</v>
      </c>
      <c r="G2136" s="6">
        <v>30.029699999999998</v>
      </c>
      <c r="H2136" s="6">
        <v>6</v>
      </c>
      <c r="I2136" s="6">
        <v>34.597000000000001</v>
      </c>
    </row>
    <row r="2137" spans="1:9" x14ac:dyDescent="0.5">
      <c r="A2137" s="6" t="s">
        <v>3887</v>
      </c>
      <c r="B2137" s="6" t="s">
        <v>3888</v>
      </c>
      <c r="C2137" s="6" t="s">
        <v>3889</v>
      </c>
      <c r="D2137" s="6">
        <v>0.28247100000000003</v>
      </c>
      <c r="E2137" s="10">
        <f t="shared" si="33"/>
        <v>1.216276298919801</v>
      </c>
      <c r="F2137" s="6">
        <v>30.529499999999999</v>
      </c>
      <c r="G2137" s="6">
        <v>30.2471</v>
      </c>
      <c r="H2137" s="6">
        <v>69</v>
      </c>
      <c r="I2137" s="6">
        <v>264.5</v>
      </c>
    </row>
    <row r="2138" spans="1:9" x14ac:dyDescent="0.5">
      <c r="A2138" s="6" t="s">
        <v>2759</v>
      </c>
      <c r="B2138" s="6" t="s">
        <v>2760</v>
      </c>
      <c r="C2138" s="6" t="s">
        <v>2761</v>
      </c>
      <c r="D2138" s="6">
        <v>0.28244399999999997</v>
      </c>
      <c r="E2138" s="10">
        <f t="shared" si="33"/>
        <v>1.2162535365536411</v>
      </c>
      <c r="F2138" s="6">
        <v>23.852399999999999</v>
      </c>
      <c r="G2138" s="6">
        <v>23.57</v>
      </c>
      <c r="H2138" s="6">
        <v>9</v>
      </c>
      <c r="I2138" s="6">
        <v>24.97</v>
      </c>
    </row>
    <row r="2139" spans="1:9" x14ac:dyDescent="0.5">
      <c r="A2139" s="6" t="s">
        <v>7078</v>
      </c>
      <c r="B2139" s="6" t="s">
        <v>7079</v>
      </c>
      <c r="C2139" s="6" t="s">
        <v>7080</v>
      </c>
      <c r="D2139" s="6">
        <v>0.28213700000000003</v>
      </c>
      <c r="E2139" s="10">
        <f t="shared" si="33"/>
        <v>1.2159947499771353</v>
      </c>
      <c r="F2139" s="6">
        <v>26.672499999999999</v>
      </c>
      <c r="G2139" s="6">
        <v>26.3904</v>
      </c>
      <c r="H2139" s="6">
        <v>15</v>
      </c>
      <c r="I2139" s="6">
        <v>43.941000000000003</v>
      </c>
    </row>
    <row r="2140" spans="1:9" x14ac:dyDescent="0.5">
      <c r="A2140" s="6" t="s">
        <v>1717</v>
      </c>
      <c r="B2140" s="6" t="s">
        <v>1718</v>
      </c>
      <c r="C2140" s="6" t="s">
        <v>1719</v>
      </c>
      <c r="D2140" s="6">
        <v>0.28199600000000002</v>
      </c>
      <c r="E2140" s="10">
        <f t="shared" si="33"/>
        <v>1.2158759120545823</v>
      </c>
      <c r="F2140" s="6">
        <v>30.1815</v>
      </c>
      <c r="G2140" s="6">
        <v>29.8995</v>
      </c>
      <c r="H2140" s="6">
        <v>116</v>
      </c>
      <c r="I2140" s="6">
        <v>323.31</v>
      </c>
    </row>
    <row r="2141" spans="1:9" x14ac:dyDescent="0.5">
      <c r="A2141" s="6" t="s">
        <v>7430</v>
      </c>
      <c r="B2141" s="6" t="s">
        <v>7431</v>
      </c>
      <c r="C2141" s="6" t="s">
        <v>7432</v>
      </c>
      <c r="D2141" s="6">
        <v>0.28171200000000002</v>
      </c>
      <c r="E2141" s="10">
        <f t="shared" si="33"/>
        <v>1.2156365858187548</v>
      </c>
      <c r="F2141" s="6">
        <v>30.9148</v>
      </c>
      <c r="G2141" s="6">
        <v>30.633099999999999</v>
      </c>
      <c r="H2141" s="6">
        <v>31</v>
      </c>
      <c r="I2141" s="6">
        <v>238.25</v>
      </c>
    </row>
    <row r="2142" spans="1:9" x14ac:dyDescent="0.5">
      <c r="A2142" s="6" t="s">
        <v>5109</v>
      </c>
      <c r="B2142" s="6" t="s">
        <v>5110</v>
      </c>
      <c r="C2142" s="6" t="s">
        <v>5111</v>
      </c>
      <c r="D2142" s="6">
        <v>0.281555</v>
      </c>
      <c r="E2142" s="10">
        <f t="shared" si="33"/>
        <v>1.2155043024503838</v>
      </c>
      <c r="F2142" s="6">
        <v>26.128900000000002</v>
      </c>
      <c r="G2142" s="6">
        <v>25.847300000000001</v>
      </c>
      <c r="H2142" s="6">
        <v>15</v>
      </c>
      <c r="I2142" s="6">
        <v>34.783999999999999</v>
      </c>
    </row>
    <row r="2143" spans="1:9" x14ac:dyDescent="0.5">
      <c r="A2143" s="6" t="s">
        <v>11296</v>
      </c>
      <c r="B2143" s="6" t="s">
        <v>11297</v>
      </c>
      <c r="C2143" s="6" t="s">
        <v>11298</v>
      </c>
      <c r="D2143" s="6">
        <v>0.28130899999999998</v>
      </c>
      <c r="E2143" s="10">
        <f t="shared" si="33"/>
        <v>1.215297059368301</v>
      </c>
      <c r="F2143" s="6">
        <v>29.400099999999998</v>
      </c>
      <c r="G2143" s="6">
        <v>29.1188</v>
      </c>
      <c r="H2143" s="6">
        <v>9</v>
      </c>
      <c r="I2143" s="6">
        <v>25.611999999999998</v>
      </c>
    </row>
    <row r="2144" spans="1:9" x14ac:dyDescent="0.5">
      <c r="A2144" s="6" t="s">
        <v>8280</v>
      </c>
      <c r="B2144" s="6" t="s">
        <v>8281</v>
      </c>
      <c r="C2144" s="6" t="s">
        <v>8282</v>
      </c>
      <c r="D2144" s="6">
        <v>0.28129399999999999</v>
      </c>
      <c r="E2144" s="10">
        <f t="shared" si="33"/>
        <v>1.2152844237380351</v>
      </c>
      <c r="F2144" s="6">
        <v>20.714500000000001</v>
      </c>
      <c r="G2144" s="6">
        <v>20.433199999999999</v>
      </c>
      <c r="H2144" s="6">
        <v>2</v>
      </c>
      <c r="I2144" s="6">
        <v>5</v>
      </c>
    </row>
    <row r="2145" spans="1:9" x14ac:dyDescent="0.5">
      <c r="A2145" s="6" t="s">
        <v>241</v>
      </c>
      <c r="B2145" s="6" t="s">
        <v>242</v>
      </c>
      <c r="C2145" s="6" t="s">
        <v>243</v>
      </c>
      <c r="D2145" s="6">
        <v>0.28128399999999998</v>
      </c>
      <c r="E2145" s="10">
        <f t="shared" si="33"/>
        <v>1.2152760000575105</v>
      </c>
      <c r="F2145" s="6">
        <v>26.502400000000002</v>
      </c>
      <c r="G2145" s="6">
        <v>26.2211</v>
      </c>
      <c r="H2145" s="6">
        <v>23</v>
      </c>
      <c r="I2145" s="6">
        <v>78.628</v>
      </c>
    </row>
    <row r="2146" spans="1:9" x14ac:dyDescent="0.5">
      <c r="A2146" s="6" t="s">
        <v>13286</v>
      </c>
      <c r="B2146" s="6" t="s">
        <v>13287</v>
      </c>
      <c r="C2146" s="6" t="s">
        <v>13288</v>
      </c>
      <c r="D2146" s="6">
        <v>0.28125</v>
      </c>
      <c r="E2146" s="10">
        <f t="shared" si="33"/>
        <v>1.215247359980469</v>
      </c>
      <c r="F2146" s="6">
        <v>24.275500000000001</v>
      </c>
      <c r="G2146" s="6">
        <v>23.994299999999999</v>
      </c>
      <c r="H2146" s="6">
        <v>5</v>
      </c>
      <c r="I2146" s="6">
        <v>20.274999999999999</v>
      </c>
    </row>
    <row r="2147" spans="1:9" x14ac:dyDescent="0.5">
      <c r="A2147" s="6" t="s">
        <v>3683</v>
      </c>
      <c r="B2147" s="6" t="s">
        <v>3684</v>
      </c>
      <c r="C2147" s="6" t="s">
        <v>3685</v>
      </c>
      <c r="D2147" s="6">
        <v>0.28115499999999999</v>
      </c>
      <c r="E2147" s="10">
        <f t="shared" si="33"/>
        <v>1.215167339813402</v>
      </c>
      <c r="F2147" s="6">
        <v>29.424600000000002</v>
      </c>
      <c r="G2147" s="6">
        <v>29.1434</v>
      </c>
      <c r="H2147" s="6">
        <v>39</v>
      </c>
      <c r="I2147" s="6">
        <v>157.97999999999999</v>
      </c>
    </row>
    <row r="2148" spans="1:9" x14ac:dyDescent="0.5">
      <c r="A2148" s="6" t="s">
        <v>12986</v>
      </c>
      <c r="B2148" s="6" t="s">
        <v>12987</v>
      </c>
      <c r="C2148" s="6" t="s">
        <v>12988</v>
      </c>
      <c r="D2148" s="6">
        <v>0.28104200000000001</v>
      </c>
      <c r="E2148" s="10">
        <f t="shared" si="33"/>
        <v>1.2150721647916209</v>
      </c>
      <c r="F2148" s="6">
        <v>22.961400000000001</v>
      </c>
      <c r="G2148" s="6">
        <v>22.680399999999999</v>
      </c>
      <c r="H2148" s="6">
        <v>3</v>
      </c>
      <c r="I2148" s="6">
        <v>6.8148</v>
      </c>
    </row>
    <row r="2149" spans="1:9" x14ac:dyDescent="0.5">
      <c r="A2149" s="6" t="s">
        <v>3353</v>
      </c>
      <c r="B2149" s="6" t="s">
        <v>3354</v>
      </c>
      <c r="C2149" s="6" t="s">
        <v>3355</v>
      </c>
      <c r="D2149" s="6">
        <v>0.28040100000000001</v>
      </c>
      <c r="E2149" s="10">
        <f t="shared" si="33"/>
        <v>1.2145324192221854</v>
      </c>
      <c r="F2149" s="6">
        <v>27.359200000000001</v>
      </c>
      <c r="G2149" s="6">
        <v>27.078800000000001</v>
      </c>
      <c r="H2149" s="6">
        <v>6</v>
      </c>
      <c r="I2149" s="6">
        <v>16.544</v>
      </c>
    </row>
    <row r="2150" spans="1:9" x14ac:dyDescent="0.5">
      <c r="A2150" s="6" t="s">
        <v>10091</v>
      </c>
      <c r="B2150" s="6" t="s">
        <v>10092</v>
      </c>
      <c r="C2150" s="6" t="s">
        <v>10093</v>
      </c>
      <c r="D2150" s="6">
        <v>0.28015099999999998</v>
      </c>
      <c r="E2150" s="10">
        <f t="shared" si="33"/>
        <v>1.2143219750257916</v>
      </c>
      <c r="F2150" s="6">
        <v>31.4788</v>
      </c>
      <c r="G2150" s="6">
        <v>31.198599999999999</v>
      </c>
      <c r="H2150" s="6">
        <v>39</v>
      </c>
      <c r="I2150" s="6">
        <v>257.18</v>
      </c>
    </row>
    <row r="2151" spans="1:9" x14ac:dyDescent="0.5">
      <c r="A2151" s="6" t="s">
        <v>7442</v>
      </c>
      <c r="B2151" s="6" t="s">
        <v>7443</v>
      </c>
      <c r="C2151" s="6" t="s">
        <v>7444</v>
      </c>
      <c r="D2151" s="6">
        <v>0.280117</v>
      </c>
      <c r="E2151" s="10">
        <f t="shared" si="33"/>
        <v>1.214293357431997</v>
      </c>
      <c r="F2151" s="6">
        <v>22.300999999999998</v>
      </c>
      <c r="G2151" s="6">
        <v>22.020900000000001</v>
      </c>
      <c r="H2151" s="6">
        <v>3</v>
      </c>
      <c r="I2151" s="6">
        <v>10.789</v>
      </c>
    </row>
    <row r="2152" spans="1:9" x14ac:dyDescent="0.5">
      <c r="A2152" s="6" t="s">
        <v>12890</v>
      </c>
      <c r="B2152" s="6" t="s">
        <v>12891</v>
      </c>
      <c r="C2152" s="6" t="s">
        <v>12892</v>
      </c>
      <c r="D2152" s="6">
        <v>0.279449</v>
      </c>
      <c r="E2152" s="10">
        <f t="shared" si="33"/>
        <v>1.2137312426544755</v>
      </c>
      <c r="F2152" s="6">
        <v>26.4817</v>
      </c>
      <c r="G2152" s="6">
        <v>26.202300000000001</v>
      </c>
      <c r="H2152" s="6">
        <v>19</v>
      </c>
      <c r="I2152" s="6">
        <v>49.917000000000002</v>
      </c>
    </row>
    <row r="2153" spans="1:9" x14ac:dyDescent="0.5">
      <c r="A2153" s="6" t="s">
        <v>8369</v>
      </c>
      <c r="B2153" s="6" t="s">
        <v>8370</v>
      </c>
      <c r="C2153" s="6" t="s">
        <v>8371</v>
      </c>
      <c r="D2153" s="6">
        <v>0.27935399999999999</v>
      </c>
      <c r="E2153" s="10">
        <f t="shared" si="33"/>
        <v>1.2136513223189045</v>
      </c>
      <c r="F2153" s="6">
        <v>22.465499999999999</v>
      </c>
      <c r="G2153" s="6">
        <v>22.1861</v>
      </c>
      <c r="H2153" s="6">
        <v>3</v>
      </c>
      <c r="I2153" s="6">
        <v>10.138999999999999</v>
      </c>
    </row>
    <row r="2154" spans="1:9" x14ac:dyDescent="0.5">
      <c r="A2154" s="6" t="s">
        <v>9158</v>
      </c>
      <c r="B2154" s="6" t="s">
        <v>9159</v>
      </c>
      <c r="C2154" s="6" t="s">
        <v>9160</v>
      </c>
      <c r="D2154" s="6">
        <v>0.27931400000000001</v>
      </c>
      <c r="E2154" s="10">
        <f t="shared" si="33"/>
        <v>1.2136176732256923</v>
      </c>
      <c r="F2154" s="6">
        <v>25.177399999999999</v>
      </c>
      <c r="G2154" s="6">
        <v>24.898099999999999</v>
      </c>
      <c r="H2154" s="6">
        <v>10</v>
      </c>
      <c r="I2154" s="6">
        <v>28.603999999999999</v>
      </c>
    </row>
    <row r="2155" spans="1:9" x14ac:dyDescent="0.5">
      <c r="A2155" s="6" t="s">
        <v>12929</v>
      </c>
      <c r="B2155" s="6" t="s">
        <v>12930</v>
      </c>
      <c r="C2155" s="6" t="s">
        <v>12931</v>
      </c>
      <c r="D2155" s="6">
        <v>0.27921099999999999</v>
      </c>
      <c r="E2155" s="10">
        <f t="shared" si="33"/>
        <v>1.2135310311047469</v>
      </c>
      <c r="F2155" s="6">
        <v>21.002300000000002</v>
      </c>
      <c r="G2155" s="6">
        <v>20.723099999999999</v>
      </c>
      <c r="H2155" s="6">
        <v>1</v>
      </c>
      <c r="I2155" s="6">
        <v>3.5188000000000001</v>
      </c>
    </row>
    <row r="2156" spans="1:9" x14ac:dyDescent="0.5">
      <c r="A2156" s="6" t="s">
        <v>4665</v>
      </c>
      <c r="B2156" s="6" t="s">
        <v>4666</v>
      </c>
      <c r="C2156" s="6" t="s">
        <v>4667</v>
      </c>
      <c r="D2156" s="6">
        <v>0.27909699999999998</v>
      </c>
      <c r="E2156" s="10">
        <f t="shared" si="33"/>
        <v>1.2134351431534196</v>
      </c>
      <c r="F2156" s="6">
        <v>24.6357</v>
      </c>
      <c r="G2156" s="6">
        <v>24.3566</v>
      </c>
      <c r="H2156" s="6">
        <v>4</v>
      </c>
      <c r="I2156" s="6">
        <v>4.6931000000000003</v>
      </c>
    </row>
    <row r="2157" spans="1:9" x14ac:dyDescent="0.5">
      <c r="A2157" s="6" t="s">
        <v>12570</v>
      </c>
      <c r="B2157" s="6" t="s">
        <v>943</v>
      </c>
      <c r="C2157" s="6" t="s">
        <v>12571</v>
      </c>
      <c r="D2157" s="6">
        <v>0.27898800000000001</v>
      </c>
      <c r="E2157" s="10">
        <f t="shared" si="33"/>
        <v>1.2133434678994741</v>
      </c>
      <c r="F2157" s="6">
        <v>28.3141</v>
      </c>
      <c r="G2157" s="6">
        <v>28.0351</v>
      </c>
      <c r="H2157" s="6">
        <v>31</v>
      </c>
      <c r="I2157" s="6">
        <v>132.53</v>
      </c>
    </row>
    <row r="2158" spans="1:9" x14ac:dyDescent="0.5">
      <c r="A2158" s="6" t="s">
        <v>12049</v>
      </c>
      <c r="B2158" s="6" t="s">
        <v>12050</v>
      </c>
      <c r="C2158" s="6" t="s">
        <v>12051</v>
      </c>
      <c r="D2158" s="6">
        <v>0.27823799999999999</v>
      </c>
      <c r="E2158" s="10">
        <f t="shared" si="33"/>
        <v>1.2127128626241579</v>
      </c>
      <c r="F2158" s="6">
        <v>26.416399999999999</v>
      </c>
      <c r="G2158" s="6">
        <v>26.138200000000001</v>
      </c>
      <c r="H2158" s="6">
        <v>18</v>
      </c>
      <c r="I2158" s="6">
        <v>68.594999999999999</v>
      </c>
    </row>
    <row r="2159" spans="1:9" x14ac:dyDescent="0.5">
      <c r="A2159" s="6" t="s">
        <v>6207</v>
      </c>
      <c r="B2159" s="6" t="s">
        <v>6208</v>
      </c>
      <c r="C2159" s="6" t="s">
        <v>6209</v>
      </c>
      <c r="D2159" s="6">
        <v>0.278198</v>
      </c>
      <c r="E2159" s="10">
        <f t="shared" si="33"/>
        <v>1.2126792395502124</v>
      </c>
      <c r="F2159" s="6">
        <v>20.478899999999999</v>
      </c>
      <c r="G2159" s="6">
        <v>20.200700000000001</v>
      </c>
      <c r="H2159" s="6">
        <v>1</v>
      </c>
      <c r="I2159" s="6">
        <v>1.4669000000000001</v>
      </c>
    </row>
    <row r="2160" spans="1:9" x14ac:dyDescent="0.5">
      <c r="A2160" s="6" t="s">
        <v>3389</v>
      </c>
      <c r="B2160" s="6" t="s">
        <v>3390</v>
      </c>
      <c r="C2160" s="6" t="s">
        <v>3391</v>
      </c>
      <c r="D2160" s="6">
        <v>0.27696599999999999</v>
      </c>
      <c r="E2160" s="10">
        <f t="shared" si="33"/>
        <v>1.2116441052721207</v>
      </c>
      <c r="F2160" s="6">
        <v>25.995200000000001</v>
      </c>
      <c r="G2160" s="6">
        <v>25.7182</v>
      </c>
      <c r="H2160" s="6">
        <v>16</v>
      </c>
      <c r="I2160" s="6">
        <v>25.251000000000001</v>
      </c>
    </row>
    <row r="2161" spans="1:9" x14ac:dyDescent="0.5">
      <c r="A2161" s="6" t="s">
        <v>12299</v>
      </c>
      <c r="B2161" s="6" t="s">
        <v>12300</v>
      </c>
      <c r="C2161" s="6" t="s">
        <v>12301</v>
      </c>
      <c r="D2161" s="6">
        <v>0.27694099999999999</v>
      </c>
      <c r="E2161" s="10">
        <f t="shared" si="33"/>
        <v>1.2116231092616525</v>
      </c>
      <c r="F2161" s="6">
        <v>28.509599999999999</v>
      </c>
      <c r="G2161" s="6">
        <v>28.232700000000001</v>
      </c>
      <c r="H2161" s="6">
        <v>40</v>
      </c>
      <c r="I2161" s="6">
        <v>136.57</v>
      </c>
    </row>
    <row r="2162" spans="1:9" x14ac:dyDescent="0.5">
      <c r="A2162" s="6" t="s">
        <v>9819</v>
      </c>
      <c r="B2162" s="6" t="s">
        <v>9820</v>
      </c>
      <c r="C2162" s="6" t="s">
        <v>9821</v>
      </c>
      <c r="D2162" s="6">
        <v>0.27685900000000002</v>
      </c>
      <c r="E2162" s="10">
        <f t="shared" si="33"/>
        <v>1.2115542449010785</v>
      </c>
      <c r="F2162" s="6">
        <v>30.727799999999998</v>
      </c>
      <c r="G2162" s="6">
        <v>30.450900000000001</v>
      </c>
      <c r="H2162" s="6">
        <v>12</v>
      </c>
      <c r="I2162" s="6">
        <v>78.661000000000001</v>
      </c>
    </row>
    <row r="2163" spans="1:9" x14ac:dyDescent="0.5">
      <c r="A2163" s="6" t="s">
        <v>11894</v>
      </c>
      <c r="B2163" s="6" t="s">
        <v>11895</v>
      </c>
      <c r="C2163" s="6" t="s">
        <v>11896</v>
      </c>
      <c r="D2163" s="6">
        <v>0.27676200000000001</v>
      </c>
      <c r="E2163" s="10">
        <f t="shared" si="33"/>
        <v>1.2114727884548147</v>
      </c>
      <c r="F2163" s="6">
        <v>25.0002</v>
      </c>
      <c r="G2163" s="6">
        <v>24.723400000000002</v>
      </c>
      <c r="H2163" s="6">
        <v>3</v>
      </c>
      <c r="I2163" s="6">
        <v>9.0962999999999994</v>
      </c>
    </row>
    <row r="2164" spans="1:9" x14ac:dyDescent="0.5">
      <c r="A2164" s="6" t="s">
        <v>12543</v>
      </c>
      <c r="B2164" s="6" t="s">
        <v>12544</v>
      </c>
      <c r="C2164" s="6" t="s">
        <v>12545</v>
      </c>
      <c r="D2164" s="6">
        <v>0.27665499999999998</v>
      </c>
      <c r="E2164" s="10">
        <f t="shared" si="33"/>
        <v>1.2113829407893126</v>
      </c>
      <c r="F2164" s="6">
        <v>26.263200000000001</v>
      </c>
      <c r="G2164" s="6">
        <v>25.986499999999999</v>
      </c>
      <c r="H2164" s="6">
        <v>11</v>
      </c>
      <c r="I2164" s="6">
        <v>84.245000000000005</v>
      </c>
    </row>
    <row r="2165" spans="1:9" x14ac:dyDescent="0.5">
      <c r="A2165" s="6" t="s">
        <v>12456</v>
      </c>
      <c r="B2165" s="6" t="s">
        <v>12457</v>
      </c>
      <c r="C2165" s="6" t="s">
        <v>12458</v>
      </c>
      <c r="D2165" s="6">
        <v>0.27629900000000002</v>
      </c>
      <c r="E2165" s="10">
        <f t="shared" si="33"/>
        <v>1.2110840563327374</v>
      </c>
      <c r="F2165" s="6">
        <v>26.776900000000001</v>
      </c>
      <c r="G2165" s="6">
        <v>26.500599999999999</v>
      </c>
      <c r="H2165" s="6">
        <v>5</v>
      </c>
      <c r="I2165" s="6">
        <v>46.261000000000003</v>
      </c>
    </row>
    <row r="2166" spans="1:9" x14ac:dyDescent="0.5">
      <c r="A2166" s="6" t="s">
        <v>2310</v>
      </c>
      <c r="B2166" s="6" t="s">
        <v>2311</v>
      </c>
      <c r="C2166" s="6" t="s">
        <v>2312</v>
      </c>
      <c r="D2166" s="6">
        <v>0.27622999999999998</v>
      </c>
      <c r="E2166" s="10">
        <f t="shared" si="33"/>
        <v>1.2110261350124187</v>
      </c>
      <c r="F2166" s="6">
        <v>27.0258</v>
      </c>
      <c r="G2166" s="6">
        <v>26.749600000000001</v>
      </c>
      <c r="H2166" s="6">
        <v>30</v>
      </c>
      <c r="I2166" s="6">
        <v>83.275000000000006</v>
      </c>
    </row>
    <row r="2167" spans="1:9" x14ac:dyDescent="0.5">
      <c r="A2167" s="6" t="s">
        <v>6148</v>
      </c>
      <c r="B2167" s="6" t="s">
        <v>6149</v>
      </c>
      <c r="C2167" s="6" t="s">
        <v>6150</v>
      </c>
      <c r="D2167" s="6">
        <v>0.27605600000000002</v>
      </c>
      <c r="E2167" s="10">
        <f t="shared" si="33"/>
        <v>1.2108800848528902</v>
      </c>
      <c r="F2167" s="6">
        <v>26.9437</v>
      </c>
      <c r="G2167" s="6">
        <v>26.6676</v>
      </c>
      <c r="H2167" s="6">
        <v>51</v>
      </c>
      <c r="I2167" s="6">
        <v>161.24</v>
      </c>
    </row>
    <row r="2168" spans="1:9" x14ac:dyDescent="0.5">
      <c r="A2168" s="6" t="s">
        <v>12139</v>
      </c>
      <c r="B2168" s="6" t="s">
        <v>12140</v>
      </c>
      <c r="C2168" s="6" t="s">
        <v>12141</v>
      </c>
      <c r="D2168" s="6">
        <v>0.27605400000000002</v>
      </c>
      <c r="E2168" s="10">
        <f t="shared" si="33"/>
        <v>1.2108784062178202</v>
      </c>
      <c r="F2168" s="6">
        <v>29.267900000000001</v>
      </c>
      <c r="G2168" s="6">
        <v>28.991900000000001</v>
      </c>
      <c r="H2168" s="6">
        <v>21</v>
      </c>
      <c r="I2168" s="6">
        <v>64.41</v>
      </c>
    </row>
    <row r="2169" spans="1:9" x14ac:dyDescent="0.5">
      <c r="A2169" s="6" t="s">
        <v>12773</v>
      </c>
      <c r="B2169" s="6" t="s">
        <v>12774</v>
      </c>
      <c r="C2169" s="6" t="s">
        <v>12775</v>
      </c>
      <c r="D2169" s="6">
        <v>0.275814</v>
      </c>
      <c r="E2169" s="10">
        <f t="shared" si="33"/>
        <v>1.2106769869030873</v>
      </c>
      <c r="F2169" s="6">
        <v>21.418600000000001</v>
      </c>
      <c r="G2169" s="6">
        <v>21.142800000000001</v>
      </c>
      <c r="H2169" s="6">
        <v>2</v>
      </c>
      <c r="I2169" s="6">
        <v>3.2890000000000001</v>
      </c>
    </row>
    <row r="2170" spans="1:9" x14ac:dyDescent="0.5">
      <c r="A2170" s="6" t="s">
        <v>9575</v>
      </c>
      <c r="B2170" s="6" t="s">
        <v>9576</v>
      </c>
      <c r="C2170" s="6" t="s">
        <v>9577</v>
      </c>
      <c r="D2170" s="6">
        <v>0.27549600000000002</v>
      </c>
      <c r="E2170" s="10">
        <f t="shared" si="33"/>
        <v>1.2104101579173645</v>
      </c>
      <c r="F2170" s="6">
        <v>23.776599999999998</v>
      </c>
      <c r="G2170" s="6">
        <v>23.501100000000001</v>
      </c>
      <c r="H2170" s="6">
        <v>6</v>
      </c>
      <c r="I2170" s="6">
        <v>16.513999999999999</v>
      </c>
    </row>
    <row r="2171" spans="1:9" x14ac:dyDescent="0.5">
      <c r="A2171" s="6" t="s">
        <v>6369</v>
      </c>
      <c r="B2171" s="6" t="s">
        <v>6370</v>
      </c>
      <c r="C2171" s="6" t="s">
        <v>6371</v>
      </c>
      <c r="D2171" s="6">
        <v>0.27532000000000001</v>
      </c>
      <c r="E2171" s="10">
        <f t="shared" si="33"/>
        <v>1.2102625042636328</v>
      </c>
      <c r="F2171" s="6">
        <v>24.926500000000001</v>
      </c>
      <c r="G2171" s="6">
        <v>24.651199999999999</v>
      </c>
      <c r="H2171" s="6">
        <v>2</v>
      </c>
      <c r="I2171" s="6">
        <v>5.4337999999999997</v>
      </c>
    </row>
    <row r="2172" spans="1:9" x14ac:dyDescent="0.5">
      <c r="A2172" s="6" t="s">
        <v>4072</v>
      </c>
      <c r="B2172" s="6" t="s">
        <v>4073</v>
      </c>
      <c r="C2172" s="6" t="s">
        <v>4074</v>
      </c>
      <c r="D2172" s="6">
        <v>0.27529700000000001</v>
      </c>
      <c r="E2172" s="10">
        <f t="shared" si="33"/>
        <v>1.2102432099464528</v>
      </c>
      <c r="F2172" s="6">
        <v>25.465499999999999</v>
      </c>
      <c r="G2172" s="6">
        <v>25.190200000000001</v>
      </c>
      <c r="H2172" s="6">
        <v>15</v>
      </c>
      <c r="I2172" s="6">
        <v>52.331000000000003</v>
      </c>
    </row>
    <row r="2173" spans="1:9" x14ac:dyDescent="0.5">
      <c r="A2173" s="6" t="s">
        <v>6517</v>
      </c>
      <c r="B2173" s="6" t="s">
        <v>6518</v>
      </c>
      <c r="C2173" s="6" t="s">
        <v>6519</v>
      </c>
      <c r="D2173" s="6">
        <v>0.27527600000000002</v>
      </c>
      <c r="E2173" s="10">
        <f t="shared" si="33"/>
        <v>1.2102255936646211</v>
      </c>
      <c r="F2173" s="6">
        <v>25.642499999999998</v>
      </c>
      <c r="G2173" s="6">
        <v>25.3673</v>
      </c>
      <c r="H2173" s="6">
        <v>8</v>
      </c>
      <c r="I2173" s="6">
        <v>51.145000000000003</v>
      </c>
    </row>
    <row r="2174" spans="1:9" x14ac:dyDescent="0.5">
      <c r="A2174" s="6" t="s">
        <v>6109</v>
      </c>
      <c r="B2174" s="6" t="s">
        <v>6110</v>
      </c>
      <c r="C2174" s="6" t="s">
        <v>6111</v>
      </c>
      <c r="D2174" s="6">
        <v>0.27512599999999998</v>
      </c>
      <c r="E2174" s="10">
        <f t="shared" si="33"/>
        <v>1.2100997705370671</v>
      </c>
      <c r="F2174" s="6">
        <v>26.647500000000001</v>
      </c>
      <c r="G2174" s="6">
        <v>26.372299999999999</v>
      </c>
      <c r="H2174" s="6">
        <v>28</v>
      </c>
      <c r="I2174" s="6">
        <v>71.539000000000001</v>
      </c>
    </row>
    <row r="2175" spans="1:9" x14ac:dyDescent="0.5">
      <c r="A2175" s="6" t="s">
        <v>3515</v>
      </c>
      <c r="B2175" s="6" t="s">
        <v>3516</v>
      </c>
      <c r="C2175" s="6" t="s">
        <v>3517</v>
      </c>
      <c r="D2175" s="6">
        <v>0.27504499999999998</v>
      </c>
      <c r="E2175" s="10">
        <f t="shared" si="33"/>
        <v>1.2100318314875254</v>
      </c>
      <c r="F2175" s="6">
        <v>25.6447</v>
      </c>
      <c r="G2175" s="6">
        <v>25.369700000000002</v>
      </c>
      <c r="H2175" s="6">
        <v>13</v>
      </c>
      <c r="I2175" s="6">
        <v>41.476999999999997</v>
      </c>
    </row>
    <row r="2176" spans="1:9" x14ac:dyDescent="0.5">
      <c r="A2176" s="6" t="s">
        <v>9253</v>
      </c>
      <c r="B2176" s="6" t="s">
        <v>9254</v>
      </c>
      <c r="C2176" s="6" t="s">
        <v>9255</v>
      </c>
      <c r="D2176" s="6">
        <v>0.27484900000000001</v>
      </c>
      <c r="E2176" s="10">
        <f t="shared" si="33"/>
        <v>1.2098674515439816</v>
      </c>
      <c r="F2176" s="6">
        <v>25.7971</v>
      </c>
      <c r="G2176" s="6">
        <v>25.522300000000001</v>
      </c>
      <c r="H2176" s="6">
        <v>14</v>
      </c>
      <c r="I2176" s="6">
        <v>36.020000000000003</v>
      </c>
    </row>
    <row r="2177" spans="1:9" x14ac:dyDescent="0.5">
      <c r="A2177" s="6" t="s">
        <v>2966</v>
      </c>
      <c r="B2177" s="6" t="s">
        <v>2967</v>
      </c>
      <c r="C2177" s="6" t="s">
        <v>2968</v>
      </c>
      <c r="D2177" s="6">
        <v>0.27465400000000001</v>
      </c>
      <c r="E2177" s="10">
        <f t="shared" si="33"/>
        <v>1.2097039324336412</v>
      </c>
      <c r="F2177" s="6">
        <v>23.319199999999999</v>
      </c>
      <c r="G2177" s="6">
        <v>23.044599999999999</v>
      </c>
      <c r="H2177" s="6">
        <v>3</v>
      </c>
      <c r="I2177" s="6">
        <v>7.9054000000000002</v>
      </c>
    </row>
    <row r="2178" spans="1:9" x14ac:dyDescent="0.5">
      <c r="A2178" s="6" t="s">
        <v>5300</v>
      </c>
      <c r="B2178" s="6" t="s">
        <v>5301</v>
      </c>
      <c r="C2178" s="6" t="s">
        <v>5302</v>
      </c>
      <c r="D2178" s="6">
        <v>0.27432299999999998</v>
      </c>
      <c r="E2178" s="10">
        <f t="shared" si="33"/>
        <v>1.2094264198199602</v>
      </c>
      <c r="F2178" s="6">
        <v>18.462800000000001</v>
      </c>
      <c r="G2178" s="6">
        <v>18.188400000000001</v>
      </c>
      <c r="H2178" s="6">
        <v>2</v>
      </c>
      <c r="I2178" s="6">
        <v>3.4782999999999999</v>
      </c>
    </row>
    <row r="2179" spans="1:9" x14ac:dyDescent="0.5">
      <c r="A2179" s="6" t="s">
        <v>11998</v>
      </c>
      <c r="B2179" s="6" t="s">
        <v>11999</v>
      </c>
      <c r="C2179" s="6" t="s">
        <v>12000</v>
      </c>
      <c r="D2179" s="6">
        <v>0.27412399999999998</v>
      </c>
      <c r="E2179" s="10">
        <f t="shared" si="33"/>
        <v>1.209259607532873</v>
      </c>
      <c r="F2179" s="6">
        <v>27.691500000000001</v>
      </c>
      <c r="G2179" s="6">
        <v>27.417400000000001</v>
      </c>
      <c r="H2179" s="6">
        <v>15</v>
      </c>
      <c r="I2179" s="6">
        <v>117.63</v>
      </c>
    </row>
    <row r="2180" spans="1:9" x14ac:dyDescent="0.5">
      <c r="A2180" s="6" t="s">
        <v>11293</v>
      </c>
      <c r="B2180" s="6" t="s">
        <v>11294</v>
      </c>
      <c r="C2180" s="6" t="s">
        <v>11295</v>
      </c>
      <c r="D2180" s="6">
        <v>0.274113</v>
      </c>
      <c r="E2180" s="10">
        <f t="shared" ref="E2180:E2243" si="34">IF(D2180&gt;0,2^D2180,-1/2^D2180)</f>
        <v>1.2092503874242602</v>
      </c>
      <c r="F2180" s="6">
        <v>25.325299999999999</v>
      </c>
      <c r="G2180" s="6">
        <v>25.051200000000001</v>
      </c>
      <c r="H2180" s="6">
        <v>5</v>
      </c>
      <c r="I2180" s="6">
        <v>18.035</v>
      </c>
    </row>
    <row r="2181" spans="1:9" x14ac:dyDescent="0.5">
      <c r="A2181" s="6" t="s">
        <v>2579</v>
      </c>
      <c r="B2181" s="6" t="s">
        <v>2580</v>
      </c>
      <c r="C2181" s="6" t="s">
        <v>2581</v>
      </c>
      <c r="D2181" s="6">
        <v>0.27410699999999999</v>
      </c>
      <c r="E2181" s="10">
        <f t="shared" si="34"/>
        <v>1.2092453583037381</v>
      </c>
      <c r="F2181" s="6">
        <v>30.1112</v>
      </c>
      <c r="G2181" s="6">
        <v>29.8371</v>
      </c>
      <c r="H2181" s="6">
        <v>44</v>
      </c>
      <c r="I2181" s="6">
        <v>160.87</v>
      </c>
    </row>
    <row r="2182" spans="1:9" x14ac:dyDescent="0.5">
      <c r="A2182" s="6" t="s">
        <v>7257</v>
      </c>
      <c r="B2182" s="6" t="s">
        <v>7258</v>
      </c>
      <c r="C2182" s="6" t="s">
        <v>7259</v>
      </c>
      <c r="D2182" s="6">
        <v>0.27364500000000003</v>
      </c>
      <c r="E2182" s="10">
        <f t="shared" si="34"/>
        <v>1.2088581788261132</v>
      </c>
      <c r="F2182" s="6">
        <v>19.824100000000001</v>
      </c>
      <c r="G2182" s="6">
        <v>19.5504</v>
      </c>
      <c r="H2182" s="6">
        <v>1</v>
      </c>
      <c r="I2182" s="6">
        <v>2.4742000000000002</v>
      </c>
    </row>
    <row r="2183" spans="1:9" x14ac:dyDescent="0.5">
      <c r="A2183" s="6" t="s">
        <v>2891</v>
      </c>
      <c r="B2183" s="6" t="s">
        <v>2892</v>
      </c>
      <c r="C2183" s="6" t="s">
        <v>2893</v>
      </c>
      <c r="D2183" s="6">
        <v>0.273285</v>
      </c>
      <c r="E2183" s="10">
        <f t="shared" si="34"/>
        <v>1.2085565664689881</v>
      </c>
      <c r="F2183" s="6">
        <v>20.175599999999999</v>
      </c>
      <c r="G2183" s="6">
        <v>19.9023</v>
      </c>
      <c r="H2183" s="6">
        <v>1</v>
      </c>
      <c r="I2183" s="6">
        <v>3.9552999999999998</v>
      </c>
    </row>
    <row r="2184" spans="1:9" x14ac:dyDescent="0.5">
      <c r="A2184" s="6" t="s">
        <v>13250</v>
      </c>
      <c r="B2184" s="6" t="s">
        <v>13251</v>
      </c>
      <c r="C2184" s="6" t="s">
        <v>13252</v>
      </c>
      <c r="D2184" s="6">
        <v>0.27318599999999998</v>
      </c>
      <c r="E2184" s="10">
        <f t="shared" si="34"/>
        <v>1.2084736362643382</v>
      </c>
      <c r="F2184" s="6">
        <v>23.3475</v>
      </c>
      <c r="G2184" s="6">
        <v>23.074300000000001</v>
      </c>
      <c r="H2184" s="6">
        <v>6</v>
      </c>
      <c r="I2184" s="6">
        <v>18.710999999999999</v>
      </c>
    </row>
    <row r="2185" spans="1:9" x14ac:dyDescent="0.5">
      <c r="A2185" s="6" t="s">
        <v>129</v>
      </c>
      <c r="B2185" s="6" t="s">
        <v>130</v>
      </c>
      <c r="C2185" s="6" t="s">
        <v>131</v>
      </c>
      <c r="D2185" s="6">
        <v>0.27309800000000001</v>
      </c>
      <c r="E2185" s="10">
        <f t="shared" si="34"/>
        <v>1.2083999253041824</v>
      </c>
      <c r="F2185" s="6">
        <v>24.5335</v>
      </c>
      <c r="G2185" s="6">
        <v>24.260400000000001</v>
      </c>
      <c r="H2185" s="6">
        <v>5</v>
      </c>
      <c r="I2185" s="6">
        <v>12.715</v>
      </c>
    </row>
    <row r="2186" spans="1:9" x14ac:dyDescent="0.5">
      <c r="A2186" s="6" t="s">
        <v>6440</v>
      </c>
      <c r="B2186" s="6" t="s">
        <v>6441</v>
      </c>
      <c r="C2186" s="6" t="s">
        <v>6442</v>
      </c>
      <c r="D2186" s="6">
        <v>0.27304099999999998</v>
      </c>
      <c r="E2186" s="10">
        <f t="shared" si="34"/>
        <v>1.2083521831042519</v>
      </c>
      <c r="F2186" s="6">
        <v>24.206499999999998</v>
      </c>
      <c r="G2186" s="6">
        <v>23.933499999999999</v>
      </c>
      <c r="H2186" s="6">
        <v>12</v>
      </c>
      <c r="I2186" s="6">
        <v>15.997999999999999</v>
      </c>
    </row>
    <row r="2187" spans="1:9" x14ac:dyDescent="0.5">
      <c r="A2187" s="6" t="s">
        <v>2459</v>
      </c>
      <c r="B2187" s="6" t="s">
        <v>2460</v>
      </c>
      <c r="C2187" s="6" t="s">
        <v>2461</v>
      </c>
      <c r="D2187" s="6">
        <v>0.27299499999999999</v>
      </c>
      <c r="E2187" s="10">
        <f t="shared" si="34"/>
        <v>1.2083136556866674</v>
      </c>
      <c r="F2187" s="6">
        <v>29.056699999999999</v>
      </c>
      <c r="G2187" s="6">
        <v>28.783799999999999</v>
      </c>
      <c r="H2187" s="6">
        <v>22</v>
      </c>
      <c r="I2187" s="6">
        <v>96.570999999999998</v>
      </c>
    </row>
    <row r="2188" spans="1:9" x14ac:dyDescent="0.5">
      <c r="A2188" s="6" t="s">
        <v>3260</v>
      </c>
      <c r="B2188" s="6" t="s">
        <v>3261</v>
      </c>
      <c r="C2188" s="6" t="s">
        <v>3262</v>
      </c>
      <c r="D2188" s="6">
        <v>0.27275100000000002</v>
      </c>
      <c r="E2188" s="10">
        <f t="shared" si="34"/>
        <v>1.2081093134014507</v>
      </c>
      <c r="F2188" s="6">
        <v>24.650600000000001</v>
      </c>
      <c r="G2188" s="6">
        <v>24.3779</v>
      </c>
      <c r="H2188" s="6">
        <v>3</v>
      </c>
      <c r="I2188" s="6">
        <v>5.3707000000000003</v>
      </c>
    </row>
    <row r="2189" spans="1:9" x14ac:dyDescent="0.5">
      <c r="A2189" s="6" t="s">
        <v>457</v>
      </c>
      <c r="C2189" s="6" t="s">
        <v>458</v>
      </c>
      <c r="D2189" s="6">
        <v>0.27272000000000002</v>
      </c>
      <c r="E2189" s="10">
        <f t="shared" si="34"/>
        <v>1.2080833543558538</v>
      </c>
      <c r="F2189" s="6">
        <v>18.8019</v>
      </c>
      <c r="G2189" s="6">
        <v>18.529199999999999</v>
      </c>
      <c r="H2189" s="6">
        <v>1</v>
      </c>
      <c r="I2189" s="6">
        <v>1.4825999999999999</v>
      </c>
    </row>
    <row r="2190" spans="1:9" x14ac:dyDescent="0.5">
      <c r="A2190" s="6" t="s">
        <v>2618</v>
      </c>
      <c r="B2190" s="6" t="s">
        <v>2619</v>
      </c>
      <c r="C2190" s="6" t="s">
        <v>2620</v>
      </c>
      <c r="D2190" s="6">
        <v>0.27248</v>
      </c>
      <c r="E2190" s="10">
        <f t="shared" si="34"/>
        <v>1.2078823999742041</v>
      </c>
      <c r="F2190" s="6">
        <v>28.064499999999999</v>
      </c>
      <c r="G2190" s="6">
        <v>27.792000000000002</v>
      </c>
      <c r="H2190" s="6">
        <v>30</v>
      </c>
      <c r="I2190" s="6">
        <v>132.74</v>
      </c>
    </row>
    <row r="2191" spans="1:9" x14ac:dyDescent="0.5">
      <c r="A2191" s="6" t="s">
        <v>10058</v>
      </c>
      <c r="B2191" s="6" t="s">
        <v>10059</v>
      </c>
      <c r="C2191" s="6" t="s">
        <v>10060</v>
      </c>
      <c r="D2191" s="6">
        <v>0.27227000000000001</v>
      </c>
      <c r="E2191" s="10">
        <f t="shared" si="34"/>
        <v>1.2077065923110781</v>
      </c>
      <c r="F2191" s="6">
        <v>26.944400000000002</v>
      </c>
      <c r="G2191" s="6">
        <v>26.6721</v>
      </c>
      <c r="H2191" s="6">
        <v>17</v>
      </c>
      <c r="I2191" s="6">
        <v>69.933000000000007</v>
      </c>
    </row>
    <row r="2192" spans="1:9" x14ac:dyDescent="0.5">
      <c r="A2192" s="6" t="s">
        <v>11859</v>
      </c>
      <c r="B2192" s="6" t="s">
        <v>11860</v>
      </c>
      <c r="C2192" s="6" t="s">
        <v>11861</v>
      </c>
      <c r="D2192" s="6">
        <v>0.27213500000000002</v>
      </c>
      <c r="E2192" s="10">
        <f t="shared" si="34"/>
        <v>1.2075935866117877</v>
      </c>
      <c r="F2192" s="6">
        <v>28.157299999999999</v>
      </c>
      <c r="G2192" s="6">
        <v>27.885100000000001</v>
      </c>
      <c r="H2192" s="6">
        <v>15</v>
      </c>
      <c r="I2192" s="6">
        <v>46.774999999999999</v>
      </c>
    </row>
    <row r="2193" spans="1:9" x14ac:dyDescent="0.5">
      <c r="A2193" s="6" t="s">
        <v>9590</v>
      </c>
      <c r="B2193" s="6" t="s">
        <v>9591</v>
      </c>
      <c r="C2193" s="6" t="s">
        <v>9592</v>
      </c>
      <c r="D2193" s="6">
        <v>0.27194200000000002</v>
      </c>
      <c r="E2193" s="10">
        <f t="shared" si="34"/>
        <v>1.2074320486797558</v>
      </c>
      <c r="F2193" s="6">
        <v>24.952000000000002</v>
      </c>
      <c r="G2193" s="6">
        <v>24.680099999999999</v>
      </c>
      <c r="H2193" s="6">
        <v>6</v>
      </c>
      <c r="I2193" s="6">
        <v>23.943999999999999</v>
      </c>
    </row>
    <row r="2194" spans="1:9" x14ac:dyDescent="0.5">
      <c r="A2194" s="6" t="s">
        <v>3395</v>
      </c>
      <c r="B2194" s="6" t="s">
        <v>3396</v>
      </c>
      <c r="C2194" s="6" t="s">
        <v>3397</v>
      </c>
      <c r="D2194" s="6">
        <v>0.27193499999999998</v>
      </c>
      <c r="E2194" s="10">
        <f t="shared" si="34"/>
        <v>1.2074261901971266</v>
      </c>
      <c r="F2194" s="6">
        <v>25.438199999999998</v>
      </c>
      <c r="G2194" s="6">
        <v>25.1662</v>
      </c>
      <c r="H2194" s="6">
        <v>12</v>
      </c>
      <c r="I2194" s="6">
        <v>29.225999999999999</v>
      </c>
    </row>
    <row r="2195" spans="1:9" x14ac:dyDescent="0.5">
      <c r="A2195" s="6" t="s">
        <v>11284</v>
      </c>
      <c r="B2195" s="6" t="s">
        <v>11285</v>
      </c>
      <c r="C2195" s="6" t="s">
        <v>11286</v>
      </c>
      <c r="D2195" s="6">
        <v>0.27182200000000001</v>
      </c>
      <c r="E2195" s="10">
        <f t="shared" si="34"/>
        <v>1.2073316214820322</v>
      </c>
      <c r="F2195" s="6">
        <v>29.154800000000002</v>
      </c>
      <c r="G2195" s="6">
        <v>28.882999999999999</v>
      </c>
      <c r="H2195" s="6">
        <v>28</v>
      </c>
      <c r="I2195" s="6">
        <v>114.23</v>
      </c>
    </row>
    <row r="2196" spans="1:9" x14ac:dyDescent="0.5">
      <c r="A2196" s="6" t="s">
        <v>1914</v>
      </c>
      <c r="B2196" s="6" t="s">
        <v>1915</v>
      </c>
      <c r="C2196" s="6" t="s">
        <v>1916</v>
      </c>
      <c r="D2196" s="6">
        <v>0.27105499999999999</v>
      </c>
      <c r="E2196" s="10">
        <f t="shared" si="34"/>
        <v>1.2066899215983233</v>
      </c>
      <c r="F2196" s="6">
        <v>24.158300000000001</v>
      </c>
      <c r="G2196" s="6">
        <v>23.8873</v>
      </c>
      <c r="H2196" s="6">
        <v>6</v>
      </c>
      <c r="I2196" s="6">
        <v>14.048</v>
      </c>
    </row>
    <row r="2197" spans="1:9" x14ac:dyDescent="0.5">
      <c r="A2197" s="6" t="s">
        <v>9822</v>
      </c>
      <c r="B2197" s="6" t="s">
        <v>9823</v>
      </c>
      <c r="C2197" s="6" t="s">
        <v>9824</v>
      </c>
      <c r="D2197" s="6">
        <v>0.27104800000000001</v>
      </c>
      <c r="E2197" s="10">
        <f t="shared" si="34"/>
        <v>1.2066840667165086</v>
      </c>
      <c r="F2197" s="6">
        <v>26.1629</v>
      </c>
      <c r="G2197" s="6">
        <v>25.8919</v>
      </c>
      <c r="H2197" s="6">
        <v>12</v>
      </c>
      <c r="I2197" s="6">
        <v>23.283000000000001</v>
      </c>
    </row>
    <row r="2198" spans="1:9" x14ac:dyDescent="0.5">
      <c r="A2198" s="6" t="s">
        <v>2786</v>
      </c>
      <c r="B2198" s="6" t="s">
        <v>2787</v>
      </c>
      <c r="C2198" s="6" t="s">
        <v>2788</v>
      </c>
      <c r="D2198" s="6">
        <v>0.270926</v>
      </c>
      <c r="E2198" s="10">
        <f t="shared" si="34"/>
        <v>1.2065820290525657</v>
      </c>
      <c r="F2198" s="6">
        <v>22.267499999999998</v>
      </c>
      <c r="G2198" s="6">
        <v>21.996600000000001</v>
      </c>
      <c r="H2198" s="6">
        <v>2</v>
      </c>
      <c r="I2198" s="6">
        <v>4.7278000000000002</v>
      </c>
    </row>
    <row r="2199" spans="1:9" x14ac:dyDescent="0.5">
      <c r="A2199" s="6" t="s">
        <v>4102</v>
      </c>
      <c r="B2199" s="6" t="s">
        <v>4103</v>
      </c>
      <c r="C2199" s="6" t="s">
        <v>4104</v>
      </c>
      <c r="D2199" s="6">
        <v>0.27078200000000002</v>
      </c>
      <c r="E2199" s="10">
        <f t="shared" si="34"/>
        <v>1.2064616022566139</v>
      </c>
      <c r="F2199" s="6">
        <v>24.850200000000001</v>
      </c>
      <c r="G2199" s="6">
        <v>24.579499999999999</v>
      </c>
      <c r="H2199" s="6">
        <v>4</v>
      </c>
      <c r="I2199" s="6">
        <v>8.1293000000000006</v>
      </c>
    </row>
    <row r="2200" spans="1:9" x14ac:dyDescent="0.5">
      <c r="A2200" s="6" t="s">
        <v>11508</v>
      </c>
      <c r="B2200" s="6" t="s">
        <v>11509</v>
      </c>
      <c r="C2200" s="6" t="s">
        <v>11510</v>
      </c>
      <c r="D2200" s="6">
        <v>0.27077699999999999</v>
      </c>
      <c r="E2200" s="10">
        <f t="shared" si="34"/>
        <v>1.2064574209865691</v>
      </c>
      <c r="F2200" s="6">
        <v>26.671399999999998</v>
      </c>
      <c r="G2200" s="6">
        <v>26.400600000000001</v>
      </c>
      <c r="H2200" s="6">
        <v>7</v>
      </c>
      <c r="I2200" s="6">
        <v>28.902999999999999</v>
      </c>
    </row>
    <row r="2201" spans="1:9" x14ac:dyDescent="0.5">
      <c r="A2201" s="6" t="s">
        <v>7787</v>
      </c>
      <c r="B2201" s="6" t="s">
        <v>7788</v>
      </c>
      <c r="C2201" s="6" t="s">
        <v>7789</v>
      </c>
      <c r="D2201" s="6">
        <v>0.27072000000000002</v>
      </c>
      <c r="E2201" s="10">
        <f t="shared" si="34"/>
        <v>1.2064097555322819</v>
      </c>
      <c r="F2201" s="6">
        <v>27.2121</v>
      </c>
      <c r="G2201" s="6">
        <v>26.941299999999998</v>
      </c>
      <c r="H2201" s="6">
        <v>13</v>
      </c>
      <c r="I2201" s="6">
        <v>49.143000000000001</v>
      </c>
    </row>
    <row r="2202" spans="1:9" x14ac:dyDescent="0.5">
      <c r="A2202" s="6" t="s">
        <v>12142</v>
      </c>
      <c r="B2202" s="6" t="s">
        <v>12143</v>
      </c>
      <c r="C2202" s="6" t="s">
        <v>12144</v>
      </c>
      <c r="D2202" s="6">
        <v>0.27060299999999998</v>
      </c>
      <c r="E2202" s="10">
        <f t="shared" si="34"/>
        <v>1.2063119218154901</v>
      </c>
      <c r="F2202" s="6">
        <v>26.787099999999999</v>
      </c>
      <c r="G2202" s="6">
        <v>26.516500000000001</v>
      </c>
      <c r="H2202" s="6">
        <v>26</v>
      </c>
      <c r="I2202" s="6">
        <v>82.777000000000001</v>
      </c>
    </row>
    <row r="2203" spans="1:9" x14ac:dyDescent="0.5">
      <c r="A2203" s="6" t="s">
        <v>1417</v>
      </c>
      <c r="B2203" s="6" t="s">
        <v>1418</v>
      </c>
      <c r="C2203" s="6" t="s">
        <v>1419</v>
      </c>
      <c r="D2203" s="6">
        <v>0.27053300000000002</v>
      </c>
      <c r="E2203" s="10">
        <f t="shared" si="34"/>
        <v>1.2062533926159049</v>
      </c>
      <c r="F2203" s="6">
        <v>25.5397</v>
      </c>
      <c r="G2203" s="6">
        <v>25.269100000000002</v>
      </c>
      <c r="H2203" s="6">
        <v>11</v>
      </c>
      <c r="I2203" s="6">
        <v>53.887999999999998</v>
      </c>
    </row>
    <row r="2204" spans="1:9" x14ac:dyDescent="0.5">
      <c r="A2204" s="6" t="s">
        <v>8713</v>
      </c>
      <c r="B2204" s="6" t="s">
        <v>8714</v>
      </c>
      <c r="C2204" s="6" t="s">
        <v>8715</v>
      </c>
      <c r="D2204" s="6">
        <v>0.27050600000000002</v>
      </c>
      <c r="E2204" s="10">
        <f t="shared" si="34"/>
        <v>1.2062308178264194</v>
      </c>
      <c r="F2204" s="6">
        <v>26.972200000000001</v>
      </c>
      <c r="G2204" s="6">
        <v>26.701699999999999</v>
      </c>
      <c r="H2204" s="6">
        <v>6</v>
      </c>
      <c r="I2204" s="6">
        <v>33.908000000000001</v>
      </c>
    </row>
    <row r="2205" spans="1:9" x14ac:dyDescent="0.5">
      <c r="A2205" s="6" t="s">
        <v>834</v>
      </c>
      <c r="B2205" s="6" t="s">
        <v>835</v>
      </c>
      <c r="C2205" s="6" t="s">
        <v>836</v>
      </c>
      <c r="D2205" s="6">
        <v>0.27036700000000002</v>
      </c>
      <c r="E2205" s="10">
        <f t="shared" si="34"/>
        <v>1.2061146061516821</v>
      </c>
      <c r="F2205" s="6">
        <v>29.115200000000002</v>
      </c>
      <c r="G2205" s="6">
        <v>28.844799999999999</v>
      </c>
      <c r="H2205" s="6">
        <v>14</v>
      </c>
      <c r="I2205" s="6">
        <v>102.27</v>
      </c>
    </row>
    <row r="2206" spans="1:9" x14ac:dyDescent="0.5">
      <c r="A2206" s="6" t="s">
        <v>12896</v>
      </c>
      <c r="B2206" s="6" t="s">
        <v>12897</v>
      </c>
      <c r="C2206" s="6" t="s">
        <v>12898</v>
      </c>
      <c r="D2206" s="6">
        <v>0.27011099999999999</v>
      </c>
      <c r="E2206" s="10">
        <f t="shared" si="34"/>
        <v>1.2059006053147019</v>
      </c>
      <c r="F2206" s="6">
        <v>23.552700000000002</v>
      </c>
      <c r="G2206" s="6">
        <v>23.282599999999999</v>
      </c>
      <c r="H2206" s="6">
        <v>2</v>
      </c>
      <c r="I2206" s="6">
        <v>3.1899000000000002</v>
      </c>
    </row>
    <row r="2207" spans="1:9" x14ac:dyDescent="0.5">
      <c r="A2207" s="6" t="s">
        <v>9280</v>
      </c>
      <c r="B2207" s="6" t="s">
        <v>9281</v>
      </c>
      <c r="C2207" s="6" t="s">
        <v>9282</v>
      </c>
      <c r="D2207" s="6">
        <v>0.27001799999999998</v>
      </c>
      <c r="E2207" s="10">
        <f t="shared" si="34"/>
        <v>1.2058228722259419</v>
      </c>
      <c r="F2207" s="6">
        <v>25.017399999999999</v>
      </c>
      <c r="G2207" s="6">
        <v>24.747399999999999</v>
      </c>
      <c r="H2207" s="6">
        <v>8</v>
      </c>
      <c r="I2207" s="6">
        <v>18.047000000000001</v>
      </c>
    </row>
    <row r="2208" spans="1:9" x14ac:dyDescent="0.5">
      <c r="A2208" s="6" t="s">
        <v>4010</v>
      </c>
      <c r="B2208" s="6" t="s">
        <v>4011</v>
      </c>
      <c r="C2208" s="6" t="s">
        <v>4012</v>
      </c>
      <c r="D2208" s="6">
        <v>0.269955</v>
      </c>
      <c r="E2208" s="10">
        <f t="shared" si="34"/>
        <v>1.2057702171740072</v>
      </c>
      <c r="F2208" s="6">
        <v>26.194800000000001</v>
      </c>
      <c r="G2208" s="6">
        <v>25.924800000000001</v>
      </c>
      <c r="H2208" s="6">
        <v>5</v>
      </c>
      <c r="I2208" s="6">
        <v>27.428999999999998</v>
      </c>
    </row>
    <row r="2209" spans="1:9" x14ac:dyDescent="0.5">
      <c r="A2209" s="6" t="s">
        <v>8999</v>
      </c>
      <c r="B2209" s="6" t="s">
        <v>9000</v>
      </c>
      <c r="C2209" s="6" t="s">
        <v>9001</v>
      </c>
      <c r="D2209" s="6">
        <v>0.26919399999999999</v>
      </c>
      <c r="E2209" s="10">
        <f t="shared" si="34"/>
        <v>1.2051343591832093</v>
      </c>
      <c r="F2209" s="6">
        <v>18.8795</v>
      </c>
      <c r="G2209" s="6">
        <v>18.610299999999999</v>
      </c>
      <c r="H2209" s="6">
        <v>1</v>
      </c>
      <c r="I2209" s="6">
        <v>1.5680000000000001</v>
      </c>
    </row>
    <row r="2210" spans="1:9" x14ac:dyDescent="0.5">
      <c r="A2210" s="6" t="s">
        <v>4636</v>
      </c>
      <c r="B2210" s="6" t="s">
        <v>4637</v>
      </c>
      <c r="C2210" s="6" t="s">
        <v>4638</v>
      </c>
      <c r="D2210" s="6">
        <v>0.26918799999999998</v>
      </c>
      <c r="E2210" s="10">
        <f t="shared" si="34"/>
        <v>1.2051293471807321</v>
      </c>
      <c r="F2210" s="6">
        <v>24.167400000000001</v>
      </c>
      <c r="G2210" s="6">
        <v>23.898199999999999</v>
      </c>
      <c r="H2210" s="6">
        <v>4</v>
      </c>
      <c r="I2210" s="6">
        <v>9.0496999999999996</v>
      </c>
    </row>
    <row r="2211" spans="1:9" x14ac:dyDescent="0.5">
      <c r="A2211" s="6" t="s">
        <v>10929</v>
      </c>
      <c r="B2211" s="6" t="s">
        <v>10930</v>
      </c>
      <c r="C2211" s="6" t="s">
        <v>10931</v>
      </c>
      <c r="D2211" s="6">
        <v>0.268787</v>
      </c>
      <c r="E2211" s="10">
        <f t="shared" si="34"/>
        <v>1.2047944255932614</v>
      </c>
      <c r="F2211" s="6">
        <v>24.979199999999999</v>
      </c>
      <c r="G2211" s="6">
        <v>24.7104</v>
      </c>
      <c r="H2211" s="6">
        <v>6</v>
      </c>
      <c r="I2211" s="6">
        <v>17.844999999999999</v>
      </c>
    </row>
    <row r="2212" spans="1:9" x14ac:dyDescent="0.5">
      <c r="A2212" s="6" t="s">
        <v>5992</v>
      </c>
      <c r="B2212" s="6" t="s">
        <v>5993</v>
      </c>
      <c r="C2212" s="6" t="s">
        <v>5994</v>
      </c>
      <c r="D2212" s="6">
        <v>0.26877800000000002</v>
      </c>
      <c r="E2212" s="10">
        <f t="shared" si="34"/>
        <v>1.2047869097179715</v>
      </c>
      <c r="F2212" s="6">
        <v>24.899799999999999</v>
      </c>
      <c r="G2212" s="6">
        <v>24.6311</v>
      </c>
      <c r="H2212" s="6">
        <v>11</v>
      </c>
      <c r="I2212" s="6">
        <v>33.44</v>
      </c>
    </row>
    <row r="2213" spans="1:9" x14ac:dyDescent="0.5">
      <c r="A2213" s="6" t="s">
        <v>7751</v>
      </c>
      <c r="B2213" s="6" t="s">
        <v>7752</v>
      </c>
      <c r="C2213" s="6" t="s">
        <v>7753</v>
      </c>
      <c r="D2213" s="6">
        <v>0.26874700000000001</v>
      </c>
      <c r="E2213" s="10">
        <f t="shared" si="34"/>
        <v>1.2047610220619647</v>
      </c>
      <c r="F2213" s="6">
        <v>26.296299999999999</v>
      </c>
      <c r="G2213" s="6">
        <v>26.0275</v>
      </c>
      <c r="H2213" s="6">
        <v>11</v>
      </c>
      <c r="I2213" s="6">
        <v>46.066000000000003</v>
      </c>
    </row>
    <row r="2214" spans="1:9" x14ac:dyDescent="0.5">
      <c r="A2214" s="6" t="s">
        <v>663</v>
      </c>
      <c r="B2214" s="6" t="s">
        <v>664</v>
      </c>
      <c r="C2214" s="6" t="s">
        <v>665</v>
      </c>
      <c r="D2214" s="6">
        <v>0.26775399999999999</v>
      </c>
      <c r="E2214" s="10">
        <f t="shared" si="34"/>
        <v>1.2039320762056462</v>
      </c>
      <c r="F2214" s="6">
        <v>28.629000000000001</v>
      </c>
      <c r="G2214" s="6">
        <v>28.3613</v>
      </c>
      <c r="H2214" s="6">
        <v>7</v>
      </c>
      <c r="I2214" s="6">
        <v>15.036</v>
      </c>
    </row>
    <row r="2215" spans="1:9" x14ac:dyDescent="0.5">
      <c r="A2215" s="6" t="s">
        <v>10445</v>
      </c>
      <c r="B2215" s="6" t="s">
        <v>10446</v>
      </c>
      <c r="C2215" s="6" t="s">
        <v>10447</v>
      </c>
      <c r="D2215" s="6">
        <v>0.26698899999999998</v>
      </c>
      <c r="E2215" s="10">
        <f t="shared" si="34"/>
        <v>1.203293851307381</v>
      </c>
      <c r="F2215" s="6">
        <v>21.721</v>
      </c>
      <c r="G2215" s="6">
        <v>21.454000000000001</v>
      </c>
      <c r="H2215" s="6">
        <v>1</v>
      </c>
      <c r="I2215" s="6">
        <v>3.6097000000000001</v>
      </c>
    </row>
    <row r="2216" spans="1:9" x14ac:dyDescent="0.5">
      <c r="A2216" s="6" t="s">
        <v>13403</v>
      </c>
      <c r="B2216" s="6" t="s">
        <v>13404</v>
      </c>
      <c r="C2216" s="6" t="s">
        <v>13405</v>
      </c>
      <c r="D2216" s="6">
        <v>0.26691799999999999</v>
      </c>
      <c r="E2216" s="10">
        <f t="shared" si="34"/>
        <v>1.2032346345229543</v>
      </c>
      <c r="F2216" s="6">
        <v>23.386700000000001</v>
      </c>
      <c r="G2216" s="6">
        <v>23.119700000000002</v>
      </c>
      <c r="H2216" s="6">
        <v>5</v>
      </c>
      <c r="I2216" s="6">
        <v>14.332000000000001</v>
      </c>
    </row>
    <row r="2217" spans="1:9" x14ac:dyDescent="0.5">
      <c r="A2217" s="6" t="s">
        <v>5968</v>
      </c>
      <c r="B2217" s="6" t="s">
        <v>5969</v>
      </c>
      <c r="C2217" s="6" t="s">
        <v>5970</v>
      </c>
      <c r="D2217" s="6">
        <v>0.266905</v>
      </c>
      <c r="E2217" s="10">
        <f t="shared" si="34"/>
        <v>1.2032237923287754</v>
      </c>
      <c r="F2217" s="6">
        <v>27.203900000000001</v>
      </c>
      <c r="G2217" s="6">
        <v>26.937000000000001</v>
      </c>
      <c r="H2217" s="6">
        <v>12</v>
      </c>
      <c r="I2217" s="6">
        <v>73.796000000000006</v>
      </c>
    </row>
    <row r="2218" spans="1:9" x14ac:dyDescent="0.5">
      <c r="A2218" s="6" t="s">
        <v>9199</v>
      </c>
      <c r="B2218" s="6" t="s">
        <v>9200</v>
      </c>
      <c r="C2218" s="6" t="s">
        <v>9201</v>
      </c>
      <c r="D2218" s="6">
        <v>0.26665299999999997</v>
      </c>
      <c r="E2218" s="10">
        <f t="shared" si="34"/>
        <v>1.2030136398661322</v>
      </c>
      <c r="F2218" s="6">
        <v>29.219799999999999</v>
      </c>
      <c r="G2218" s="6">
        <v>28.953199999999999</v>
      </c>
      <c r="H2218" s="6">
        <v>25</v>
      </c>
      <c r="I2218" s="6">
        <v>114.52</v>
      </c>
    </row>
    <row r="2219" spans="1:9" x14ac:dyDescent="0.5">
      <c r="A2219" s="6" t="s">
        <v>3095</v>
      </c>
      <c r="B2219" s="6" t="s">
        <v>3096</v>
      </c>
      <c r="C2219" s="6" t="s">
        <v>3097</v>
      </c>
      <c r="D2219" s="6">
        <v>0.26665100000000003</v>
      </c>
      <c r="E2219" s="10">
        <f t="shared" si="34"/>
        <v>1.2030119721362631</v>
      </c>
      <c r="F2219" s="6">
        <v>26.455400000000001</v>
      </c>
      <c r="G2219" s="6">
        <v>26.188700000000001</v>
      </c>
      <c r="H2219" s="6">
        <v>15</v>
      </c>
      <c r="I2219" s="6">
        <v>44.713000000000001</v>
      </c>
    </row>
    <row r="2220" spans="1:9" x14ac:dyDescent="0.5">
      <c r="A2220" s="6" t="s">
        <v>4198</v>
      </c>
      <c r="B2220" s="6" t="s">
        <v>4199</v>
      </c>
      <c r="C2220" s="6" t="s">
        <v>4200</v>
      </c>
      <c r="D2220" s="6">
        <v>0.265903</v>
      </c>
      <c r="E2220" s="10">
        <f t="shared" si="34"/>
        <v>1.2023884032635976</v>
      </c>
      <c r="F2220" s="6">
        <v>25.584299999999999</v>
      </c>
      <c r="G2220" s="6">
        <v>25.3184</v>
      </c>
      <c r="H2220" s="6">
        <v>10</v>
      </c>
      <c r="I2220" s="6">
        <v>20.507999999999999</v>
      </c>
    </row>
    <row r="2221" spans="1:9" x14ac:dyDescent="0.5">
      <c r="A2221" s="6" t="s">
        <v>10382</v>
      </c>
      <c r="B2221" s="6" t="s">
        <v>10383</v>
      </c>
      <c r="C2221" s="6" t="s">
        <v>10384</v>
      </c>
      <c r="D2221" s="6">
        <v>0.26525100000000001</v>
      </c>
      <c r="E2221" s="10">
        <f t="shared" si="34"/>
        <v>1.2018451282846654</v>
      </c>
      <c r="F2221" s="6">
        <v>23.223400000000002</v>
      </c>
      <c r="G2221" s="6">
        <v>22.958200000000001</v>
      </c>
      <c r="H2221" s="6">
        <v>8</v>
      </c>
      <c r="I2221" s="6">
        <v>15.391</v>
      </c>
    </row>
    <row r="2222" spans="1:9" x14ac:dyDescent="0.5">
      <c r="A2222" s="6" t="s">
        <v>9032</v>
      </c>
      <c r="B2222" s="6" t="s">
        <v>9033</v>
      </c>
      <c r="C2222" s="6" t="s">
        <v>9034</v>
      </c>
      <c r="D2222" s="6">
        <v>0.26518199999999997</v>
      </c>
      <c r="E2222" s="10">
        <f t="shared" si="34"/>
        <v>1.2017876488254282</v>
      </c>
      <c r="F2222" s="6">
        <v>25.4238</v>
      </c>
      <c r="G2222" s="6">
        <v>25.1587</v>
      </c>
      <c r="H2222" s="6">
        <v>7</v>
      </c>
      <c r="I2222" s="6">
        <v>19.603999999999999</v>
      </c>
    </row>
    <row r="2223" spans="1:9" x14ac:dyDescent="0.5">
      <c r="A2223" s="6" t="s">
        <v>3305</v>
      </c>
      <c r="B2223" s="6" t="s">
        <v>3306</v>
      </c>
      <c r="C2223" s="6" t="s">
        <v>3307</v>
      </c>
      <c r="D2223" s="6">
        <v>0.26496900000000001</v>
      </c>
      <c r="E2223" s="10">
        <f t="shared" si="34"/>
        <v>1.2016102295744222</v>
      </c>
      <c r="F2223" s="6">
        <v>25.406300000000002</v>
      </c>
      <c r="G2223" s="6">
        <v>25.141300000000001</v>
      </c>
      <c r="H2223" s="6">
        <v>6</v>
      </c>
      <c r="I2223" s="6">
        <v>27.094999999999999</v>
      </c>
    </row>
    <row r="2224" spans="1:9" x14ac:dyDescent="0.5">
      <c r="A2224" s="6" t="s">
        <v>8141</v>
      </c>
      <c r="B2224" s="6" t="s">
        <v>8142</v>
      </c>
      <c r="C2224" s="6" t="s">
        <v>8143</v>
      </c>
      <c r="D2224" s="6">
        <v>0.26492500000000002</v>
      </c>
      <c r="E2224" s="10">
        <f t="shared" si="34"/>
        <v>1.2015735828525782</v>
      </c>
      <c r="F2224" s="6">
        <v>27.05</v>
      </c>
      <c r="G2224" s="6">
        <v>26.7851</v>
      </c>
      <c r="H2224" s="6">
        <v>38</v>
      </c>
      <c r="I2224" s="6">
        <v>102.12</v>
      </c>
    </row>
    <row r="2225" spans="1:9" x14ac:dyDescent="0.5">
      <c r="A2225" s="6" t="s">
        <v>6803</v>
      </c>
      <c r="B2225" s="6" t="s">
        <v>6804</v>
      </c>
      <c r="C2225" s="6" t="s">
        <v>6805</v>
      </c>
      <c r="D2225" s="6">
        <v>0.26453599999999999</v>
      </c>
      <c r="E2225" s="10">
        <f t="shared" si="34"/>
        <v>1.20124964113171</v>
      </c>
      <c r="F2225" s="6">
        <v>26.43</v>
      </c>
      <c r="G2225" s="6">
        <v>26.165500000000002</v>
      </c>
      <c r="H2225" s="6">
        <v>10</v>
      </c>
      <c r="I2225" s="6">
        <v>55.603000000000002</v>
      </c>
    </row>
    <row r="2226" spans="1:9" x14ac:dyDescent="0.5">
      <c r="A2226" s="6" t="s">
        <v>8170</v>
      </c>
      <c r="B2226" s="6" t="s">
        <v>8171</v>
      </c>
      <c r="C2226" s="6" t="s">
        <v>8172</v>
      </c>
      <c r="D2226" s="6">
        <v>0.26450899999999999</v>
      </c>
      <c r="E2226" s="10">
        <f t="shared" si="34"/>
        <v>1.2012271599864264</v>
      </c>
      <c r="F2226" s="6">
        <v>29.638300000000001</v>
      </c>
      <c r="G2226" s="6">
        <v>29.373699999999999</v>
      </c>
      <c r="H2226" s="6">
        <v>42</v>
      </c>
      <c r="I2226" s="6">
        <v>170</v>
      </c>
    </row>
    <row r="2227" spans="1:9" x14ac:dyDescent="0.5">
      <c r="A2227" s="6" t="s">
        <v>1702</v>
      </c>
      <c r="B2227" s="6" t="s">
        <v>1703</v>
      </c>
      <c r="C2227" s="6" t="s">
        <v>1704</v>
      </c>
      <c r="D2227" s="6">
        <v>0.26441799999999999</v>
      </c>
      <c r="E2227" s="10">
        <f t="shared" si="34"/>
        <v>1.201151393299053</v>
      </c>
      <c r="F2227" s="6">
        <v>28.700399999999998</v>
      </c>
      <c r="G2227" s="6">
        <v>28.436</v>
      </c>
      <c r="H2227" s="6">
        <v>6</v>
      </c>
      <c r="I2227" s="6">
        <v>33.749000000000002</v>
      </c>
    </row>
    <row r="2228" spans="1:9" x14ac:dyDescent="0.5">
      <c r="A2228" s="6" t="s">
        <v>11583</v>
      </c>
      <c r="B2228" s="6" t="s">
        <v>11584</v>
      </c>
      <c r="C2228" s="6" t="s">
        <v>11585</v>
      </c>
      <c r="D2228" s="6">
        <v>0.26423099999999999</v>
      </c>
      <c r="E2228" s="10">
        <f t="shared" si="34"/>
        <v>1.2009957119196499</v>
      </c>
      <c r="F2228" s="6">
        <v>24.0306</v>
      </c>
      <c r="G2228" s="6">
        <v>23.766400000000001</v>
      </c>
      <c r="H2228" s="6">
        <v>8</v>
      </c>
      <c r="I2228" s="6">
        <v>17.626999999999999</v>
      </c>
    </row>
    <row r="2229" spans="1:9" x14ac:dyDescent="0.5">
      <c r="A2229" s="6" t="s">
        <v>5253</v>
      </c>
      <c r="C2229" s="6" t="s">
        <v>5254</v>
      </c>
      <c r="D2229" s="6">
        <v>0.26416600000000001</v>
      </c>
      <c r="E2229" s="10">
        <f t="shared" si="34"/>
        <v>1.2009416027971378</v>
      </c>
      <c r="F2229" s="6">
        <v>20.808599999999998</v>
      </c>
      <c r="G2229" s="6">
        <v>20.5444</v>
      </c>
      <c r="H2229" s="6">
        <v>2</v>
      </c>
      <c r="I2229" s="6">
        <v>4.0174000000000003</v>
      </c>
    </row>
    <row r="2230" spans="1:9" x14ac:dyDescent="0.5">
      <c r="A2230" s="6" t="s">
        <v>6767</v>
      </c>
      <c r="B2230" s="6" t="s">
        <v>6768</v>
      </c>
      <c r="C2230" s="6" t="s">
        <v>6769</v>
      </c>
      <c r="D2230" s="6">
        <v>0.26393699999999998</v>
      </c>
      <c r="E2230" s="10">
        <f t="shared" si="34"/>
        <v>1.2007509916189683</v>
      </c>
      <c r="F2230" s="6">
        <v>28.7074</v>
      </c>
      <c r="G2230" s="6">
        <v>28.4434</v>
      </c>
      <c r="H2230" s="6">
        <v>20</v>
      </c>
      <c r="I2230" s="6">
        <v>139.51</v>
      </c>
    </row>
    <row r="2231" spans="1:9" x14ac:dyDescent="0.5">
      <c r="A2231" s="6" t="s">
        <v>9954</v>
      </c>
      <c r="B2231" s="6" t="s">
        <v>9955</v>
      </c>
      <c r="C2231" s="6" t="s">
        <v>9956</v>
      </c>
      <c r="D2231" s="6">
        <v>0.263685</v>
      </c>
      <c r="E2231" s="10">
        <f t="shared" si="34"/>
        <v>1.2005412710503436</v>
      </c>
      <c r="F2231" s="6">
        <v>25.939699999999998</v>
      </c>
      <c r="G2231" s="6">
        <v>25.675999999999998</v>
      </c>
      <c r="H2231" s="6">
        <v>3</v>
      </c>
      <c r="I2231" s="6">
        <v>5.609</v>
      </c>
    </row>
    <row r="2232" spans="1:9" x14ac:dyDescent="0.5">
      <c r="A2232" s="6" t="s">
        <v>3203</v>
      </c>
      <c r="B2232" s="6" t="s">
        <v>3204</v>
      </c>
      <c r="C2232" s="6" t="s">
        <v>3205</v>
      </c>
      <c r="D2232" s="6">
        <v>0.26345800000000003</v>
      </c>
      <c r="E2232" s="10">
        <f t="shared" si="34"/>
        <v>1.2003523874526638</v>
      </c>
      <c r="F2232" s="6">
        <v>30.004100000000001</v>
      </c>
      <c r="G2232" s="6">
        <v>29.740600000000001</v>
      </c>
      <c r="H2232" s="6">
        <v>14</v>
      </c>
      <c r="I2232" s="6">
        <v>29.617000000000001</v>
      </c>
    </row>
    <row r="2233" spans="1:9" x14ac:dyDescent="0.5">
      <c r="A2233" s="6" t="s">
        <v>6452</v>
      </c>
      <c r="B2233" s="6" t="s">
        <v>6453</v>
      </c>
      <c r="C2233" s="6" t="s">
        <v>6454</v>
      </c>
      <c r="D2233" s="6">
        <v>0.26343899999999998</v>
      </c>
      <c r="E2233" s="10">
        <f t="shared" si="34"/>
        <v>1.2003365791601723</v>
      </c>
      <c r="F2233" s="6">
        <v>28.546199999999999</v>
      </c>
      <c r="G2233" s="6">
        <v>28.282699999999998</v>
      </c>
      <c r="H2233" s="6">
        <v>25</v>
      </c>
      <c r="I2233" s="6">
        <v>130.63999999999999</v>
      </c>
    </row>
    <row r="2234" spans="1:9" x14ac:dyDescent="0.5">
      <c r="A2234" s="6" t="s">
        <v>11425</v>
      </c>
      <c r="B2234" s="6" t="s">
        <v>11426</v>
      </c>
      <c r="C2234" s="6" t="s">
        <v>11427</v>
      </c>
      <c r="D2234" s="6">
        <v>0.26293800000000001</v>
      </c>
      <c r="E2234" s="10">
        <f t="shared" si="34"/>
        <v>1.1999198145609025</v>
      </c>
      <c r="F2234" s="6">
        <v>20.758700000000001</v>
      </c>
      <c r="G2234" s="6">
        <v>20.495799999999999</v>
      </c>
      <c r="H2234" s="6">
        <v>1</v>
      </c>
      <c r="I2234" s="6">
        <v>3.5632999999999999</v>
      </c>
    </row>
    <row r="2235" spans="1:9" x14ac:dyDescent="0.5">
      <c r="A2235" s="6" t="s">
        <v>4433</v>
      </c>
      <c r="B2235" s="6" t="s">
        <v>4434</v>
      </c>
      <c r="C2235" s="6" t="s">
        <v>4435</v>
      </c>
      <c r="D2235" s="6">
        <v>0.26265100000000002</v>
      </c>
      <c r="E2235" s="10">
        <f t="shared" si="34"/>
        <v>1.1996811343649665</v>
      </c>
      <c r="F2235" s="6">
        <v>22.659199999999998</v>
      </c>
      <c r="G2235" s="6">
        <v>22.396599999999999</v>
      </c>
      <c r="H2235" s="6">
        <v>6</v>
      </c>
      <c r="I2235" s="6">
        <v>14.004</v>
      </c>
    </row>
    <row r="2236" spans="1:9" x14ac:dyDescent="0.5">
      <c r="A2236" s="6" t="s">
        <v>9927</v>
      </c>
      <c r="B2236" s="6" t="s">
        <v>9928</v>
      </c>
      <c r="C2236" s="6" t="s">
        <v>9929</v>
      </c>
      <c r="D2236" s="6">
        <v>0.26237899999999997</v>
      </c>
      <c r="E2236" s="10">
        <f t="shared" si="34"/>
        <v>1.1994549725633881</v>
      </c>
      <c r="F2236" s="6">
        <v>21.286000000000001</v>
      </c>
      <c r="G2236" s="6">
        <v>21.023599999999998</v>
      </c>
      <c r="H2236" s="6">
        <v>1</v>
      </c>
      <c r="I2236" s="6">
        <v>3.9020000000000001</v>
      </c>
    </row>
    <row r="2237" spans="1:9" x14ac:dyDescent="0.5">
      <c r="A2237" s="6" t="s">
        <v>5531</v>
      </c>
      <c r="B2237" s="6" t="s">
        <v>5532</v>
      </c>
      <c r="C2237" s="6" t="s">
        <v>5533</v>
      </c>
      <c r="D2237" s="6">
        <v>0.262297</v>
      </c>
      <c r="E2237" s="10">
        <f t="shared" si="34"/>
        <v>1.1993867997965504</v>
      </c>
      <c r="F2237" s="6">
        <v>27.419899999999998</v>
      </c>
      <c r="G2237" s="6">
        <v>27.157599999999999</v>
      </c>
      <c r="H2237" s="6">
        <v>12</v>
      </c>
      <c r="I2237" s="6">
        <v>41.302</v>
      </c>
    </row>
    <row r="2238" spans="1:9" x14ac:dyDescent="0.5">
      <c r="A2238" s="6" t="s">
        <v>6850</v>
      </c>
      <c r="B2238" s="6" t="s">
        <v>6851</v>
      </c>
      <c r="C2238" s="6" t="s">
        <v>6852</v>
      </c>
      <c r="D2238" s="6">
        <v>0.26213500000000001</v>
      </c>
      <c r="E2238" s="10">
        <f t="shared" si="34"/>
        <v>1.1992521284020607</v>
      </c>
      <c r="F2238" s="6">
        <v>22.873999999999999</v>
      </c>
      <c r="G2238" s="6">
        <v>22.611899999999999</v>
      </c>
      <c r="H2238" s="6">
        <v>5</v>
      </c>
      <c r="I2238" s="6">
        <v>10.657999999999999</v>
      </c>
    </row>
    <row r="2239" spans="1:9" x14ac:dyDescent="0.5">
      <c r="A2239" s="6" t="s">
        <v>9572</v>
      </c>
      <c r="B2239" s="6" t="s">
        <v>9573</v>
      </c>
      <c r="C2239" s="6" t="s">
        <v>9574</v>
      </c>
      <c r="D2239" s="6">
        <v>0.26202599999999998</v>
      </c>
      <c r="E2239" s="10">
        <f t="shared" si="34"/>
        <v>1.1991615246775549</v>
      </c>
      <c r="F2239" s="6">
        <v>27.001899999999999</v>
      </c>
      <c r="G2239" s="6">
        <v>26.739799999999999</v>
      </c>
      <c r="H2239" s="6">
        <v>18</v>
      </c>
      <c r="I2239" s="6">
        <v>68.67</v>
      </c>
    </row>
    <row r="2240" spans="1:9" x14ac:dyDescent="0.5">
      <c r="A2240" s="6" t="s">
        <v>13241</v>
      </c>
      <c r="B2240" s="6" t="s">
        <v>13242</v>
      </c>
      <c r="C2240" s="6" t="s">
        <v>13243</v>
      </c>
      <c r="D2240" s="6">
        <v>0.26190799999999997</v>
      </c>
      <c r="E2240" s="10">
        <f t="shared" si="34"/>
        <v>1.1990634476278133</v>
      </c>
      <c r="F2240" s="6">
        <v>22.832899999999999</v>
      </c>
      <c r="G2240" s="6">
        <v>22.571000000000002</v>
      </c>
      <c r="H2240" s="6">
        <v>5</v>
      </c>
      <c r="I2240" s="6">
        <v>7.8697999999999997</v>
      </c>
    </row>
    <row r="2241" spans="1:9" x14ac:dyDescent="0.5">
      <c r="A2241" s="6" t="s">
        <v>12887</v>
      </c>
      <c r="B2241" s="6" t="s">
        <v>12888</v>
      </c>
      <c r="C2241" s="6" t="s">
        <v>12889</v>
      </c>
      <c r="D2241" s="6">
        <v>0.26189800000000002</v>
      </c>
      <c r="E2241" s="10">
        <f t="shared" si="34"/>
        <v>1.1990551363821376</v>
      </c>
      <c r="F2241" s="6">
        <v>26.253399999999999</v>
      </c>
      <c r="G2241" s="6">
        <v>25.991499999999998</v>
      </c>
      <c r="H2241" s="6">
        <v>15</v>
      </c>
      <c r="I2241" s="6">
        <v>44.161000000000001</v>
      </c>
    </row>
    <row r="2242" spans="1:9" x14ac:dyDescent="0.5">
      <c r="A2242" s="6" t="s">
        <v>8981</v>
      </c>
      <c r="B2242" s="6" t="s">
        <v>8982</v>
      </c>
      <c r="C2242" s="6" t="s">
        <v>8983</v>
      </c>
      <c r="D2242" s="6">
        <v>0.26185799999999998</v>
      </c>
      <c r="E2242" s="10">
        <f t="shared" si="34"/>
        <v>1.1990218919755202</v>
      </c>
      <c r="F2242" s="6">
        <v>23.214700000000001</v>
      </c>
      <c r="G2242" s="6">
        <v>22.9528</v>
      </c>
      <c r="H2242" s="6">
        <v>1</v>
      </c>
      <c r="I2242" s="6">
        <v>3.8081</v>
      </c>
    </row>
    <row r="2243" spans="1:9" x14ac:dyDescent="0.5">
      <c r="A2243" s="6" t="s">
        <v>9500</v>
      </c>
      <c r="B2243" s="6" t="s">
        <v>9501</v>
      </c>
      <c r="C2243" s="6" t="s">
        <v>9502</v>
      </c>
      <c r="D2243" s="6">
        <v>0.26176100000000002</v>
      </c>
      <c r="E2243" s="10">
        <f t="shared" si="34"/>
        <v>1.1989412781171445</v>
      </c>
      <c r="F2243" s="6">
        <v>27.5533</v>
      </c>
      <c r="G2243" s="6">
        <v>27.291499999999999</v>
      </c>
      <c r="H2243" s="6">
        <v>19</v>
      </c>
      <c r="I2243" s="6">
        <v>81.028000000000006</v>
      </c>
    </row>
    <row r="2244" spans="1:9" x14ac:dyDescent="0.5">
      <c r="A2244" s="6" t="s">
        <v>10231</v>
      </c>
      <c r="B2244" s="6" t="s">
        <v>10232</v>
      </c>
      <c r="C2244" s="6" t="s">
        <v>10233</v>
      </c>
      <c r="D2244" s="6">
        <v>0.26166</v>
      </c>
      <c r="E2244" s="10">
        <f t="shared" ref="E2244:E2307" si="35">IF(D2244&gt;0,2^D2244,-1/2^D2244)</f>
        <v>1.1988573457357172</v>
      </c>
      <c r="F2244" s="6">
        <v>21.677600000000002</v>
      </c>
      <c r="G2244" s="6">
        <v>21.416</v>
      </c>
      <c r="H2244" s="6">
        <v>2</v>
      </c>
      <c r="I2244" s="6">
        <v>1.6457999999999999</v>
      </c>
    </row>
    <row r="2245" spans="1:9" x14ac:dyDescent="0.5">
      <c r="A2245" s="6" t="s">
        <v>1106</v>
      </c>
      <c r="C2245" s="6" t="s">
        <v>1107</v>
      </c>
      <c r="D2245" s="6">
        <v>0.261633</v>
      </c>
      <c r="E2245" s="10">
        <f t="shared" si="35"/>
        <v>1.1988349093617605</v>
      </c>
      <c r="F2245" s="6">
        <v>25.2348</v>
      </c>
      <c r="G2245" s="6">
        <v>24.973199999999999</v>
      </c>
      <c r="H2245" s="6">
        <v>9</v>
      </c>
      <c r="I2245" s="6">
        <v>53.576999999999998</v>
      </c>
    </row>
    <row r="2246" spans="1:9" x14ac:dyDescent="0.5">
      <c r="A2246" s="6" t="s">
        <v>3932</v>
      </c>
      <c r="B2246" s="6" t="s">
        <v>3933</v>
      </c>
      <c r="C2246" s="6" t="s">
        <v>3934</v>
      </c>
      <c r="D2246" s="6">
        <v>0.26162000000000002</v>
      </c>
      <c r="E2246" s="10">
        <f t="shared" si="35"/>
        <v>1.198824106812945</v>
      </c>
      <c r="F2246" s="6">
        <v>23.659199999999998</v>
      </c>
      <c r="G2246" s="6">
        <v>23.397500000000001</v>
      </c>
      <c r="H2246" s="6">
        <v>2</v>
      </c>
      <c r="I2246" s="6">
        <v>4.8465999999999996</v>
      </c>
    </row>
    <row r="2247" spans="1:9" x14ac:dyDescent="0.5">
      <c r="A2247" s="6" t="s">
        <v>5959</v>
      </c>
      <c r="B2247" s="6" t="s">
        <v>5960</v>
      </c>
      <c r="C2247" s="6" t="s">
        <v>5961</v>
      </c>
      <c r="D2247" s="6">
        <v>0.26161800000000002</v>
      </c>
      <c r="E2247" s="10">
        <f t="shared" si="35"/>
        <v>1.1988224448909977</v>
      </c>
      <c r="F2247" s="6">
        <v>29.0442</v>
      </c>
      <c r="G2247" s="6">
        <v>28.782599999999999</v>
      </c>
      <c r="H2247" s="6">
        <v>55</v>
      </c>
      <c r="I2247" s="6">
        <v>205.87</v>
      </c>
    </row>
    <row r="2248" spans="1:9" x14ac:dyDescent="0.5">
      <c r="A2248" s="6" t="s">
        <v>12558</v>
      </c>
      <c r="B2248" s="6" t="s">
        <v>12559</v>
      </c>
      <c r="C2248" s="6" t="s">
        <v>12560</v>
      </c>
      <c r="D2248" s="6">
        <v>0.26148199999999999</v>
      </c>
      <c r="E2248" s="10">
        <f t="shared" si="35"/>
        <v>1.1987094396033906</v>
      </c>
      <c r="F2248" s="6">
        <v>21.4283</v>
      </c>
      <c r="G2248" s="6">
        <v>21.166799999999999</v>
      </c>
      <c r="H2248" s="6">
        <v>3</v>
      </c>
      <c r="I2248" s="6">
        <v>5.4622999999999999</v>
      </c>
    </row>
    <row r="2249" spans="1:9" x14ac:dyDescent="0.5">
      <c r="A2249" s="6" t="s">
        <v>10409</v>
      </c>
      <c r="B2249" s="6" t="s">
        <v>10410</v>
      </c>
      <c r="C2249" s="6" t="s">
        <v>10411</v>
      </c>
      <c r="D2249" s="6">
        <v>0.26144000000000001</v>
      </c>
      <c r="E2249" s="10">
        <f t="shared" si="35"/>
        <v>1.1986745430644787</v>
      </c>
      <c r="F2249" s="6">
        <v>29.040500000000002</v>
      </c>
      <c r="G2249" s="6">
        <v>28.7791</v>
      </c>
      <c r="H2249" s="6">
        <v>36</v>
      </c>
      <c r="I2249" s="6">
        <v>155.38</v>
      </c>
    </row>
    <row r="2250" spans="1:9" x14ac:dyDescent="0.5">
      <c r="A2250" s="6" t="s">
        <v>7880</v>
      </c>
      <c r="B2250" s="6" t="s">
        <v>7881</v>
      </c>
      <c r="C2250" s="6" t="s">
        <v>7882</v>
      </c>
      <c r="D2250" s="6">
        <v>0.261353</v>
      </c>
      <c r="E2250" s="10">
        <f t="shared" si="35"/>
        <v>1.1986022606083999</v>
      </c>
      <c r="F2250" s="6">
        <v>23.926100000000002</v>
      </c>
      <c r="G2250" s="6">
        <v>23.6647</v>
      </c>
      <c r="H2250" s="6">
        <v>5</v>
      </c>
      <c r="I2250" s="6">
        <v>13.507999999999999</v>
      </c>
    </row>
    <row r="2251" spans="1:9" x14ac:dyDescent="0.5">
      <c r="A2251" s="6" t="s">
        <v>5049</v>
      </c>
      <c r="B2251" s="6" t="s">
        <v>5050</v>
      </c>
      <c r="C2251" s="6" t="s">
        <v>5051</v>
      </c>
      <c r="D2251" s="6">
        <v>0.26134299999999999</v>
      </c>
      <c r="E2251" s="10">
        <f t="shared" si="35"/>
        <v>1.198593952559418</v>
      </c>
      <c r="F2251" s="6">
        <v>25.2681</v>
      </c>
      <c r="G2251" s="6">
        <v>25.006799999999998</v>
      </c>
      <c r="H2251" s="6">
        <v>12</v>
      </c>
      <c r="I2251" s="6">
        <v>29.529</v>
      </c>
    </row>
    <row r="2252" spans="1:9" x14ac:dyDescent="0.5">
      <c r="A2252" s="6" t="s">
        <v>239</v>
      </c>
      <c r="C2252" s="6" t="s">
        <v>240</v>
      </c>
      <c r="D2252" s="6">
        <v>0.26133000000000001</v>
      </c>
      <c r="E2252" s="10">
        <f t="shared" si="35"/>
        <v>1.1985831521818335</v>
      </c>
      <c r="F2252" s="6">
        <v>23.707799999999999</v>
      </c>
      <c r="G2252" s="6">
        <v>23.446400000000001</v>
      </c>
      <c r="H2252" s="6">
        <v>7</v>
      </c>
      <c r="I2252" s="6">
        <v>15.863</v>
      </c>
    </row>
    <row r="2253" spans="1:9" x14ac:dyDescent="0.5">
      <c r="A2253" s="6" t="s">
        <v>427</v>
      </c>
      <c r="B2253" s="6" t="s">
        <v>428</v>
      </c>
      <c r="C2253" s="6" t="s">
        <v>429</v>
      </c>
      <c r="D2253" s="6">
        <v>0.26119199999999998</v>
      </c>
      <c r="E2253" s="10">
        <f t="shared" si="35"/>
        <v>1.1984685080195261</v>
      </c>
      <c r="F2253" s="6">
        <v>25.186800000000002</v>
      </c>
      <c r="G2253" s="6">
        <v>24.925599999999999</v>
      </c>
      <c r="H2253" s="6">
        <v>13</v>
      </c>
      <c r="I2253" s="6">
        <v>31.1</v>
      </c>
    </row>
    <row r="2254" spans="1:9" x14ac:dyDescent="0.5">
      <c r="A2254" s="6" t="s">
        <v>8209</v>
      </c>
      <c r="B2254" s="6" t="s">
        <v>8210</v>
      </c>
      <c r="C2254" s="6" t="s">
        <v>8211</v>
      </c>
      <c r="D2254" s="6">
        <v>0.26110299999999997</v>
      </c>
      <c r="E2254" s="10">
        <f t="shared" si="35"/>
        <v>1.1983945766589743</v>
      </c>
      <c r="F2254" s="6">
        <v>21.309000000000001</v>
      </c>
      <c r="G2254" s="6">
        <v>21.047899999999998</v>
      </c>
      <c r="H2254" s="6">
        <v>2</v>
      </c>
      <c r="I2254" s="6">
        <v>4.0208000000000004</v>
      </c>
    </row>
    <row r="2255" spans="1:9" x14ac:dyDescent="0.5">
      <c r="A2255" s="6" t="s">
        <v>7317</v>
      </c>
      <c r="B2255" s="6" t="s">
        <v>7318</v>
      </c>
      <c r="C2255" s="6" t="s">
        <v>7319</v>
      </c>
      <c r="D2255" s="6">
        <v>0.26071499999999997</v>
      </c>
      <c r="E2255" s="10">
        <f t="shared" si="35"/>
        <v>1.1980723224316812</v>
      </c>
      <c r="F2255" s="6">
        <v>21.101199999999999</v>
      </c>
      <c r="G2255" s="6">
        <v>20.840499999999999</v>
      </c>
      <c r="H2255" s="6">
        <v>2</v>
      </c>
      <c r="I2255" s="6">
        <v>6.8643000000000001</v>
      </c>
    </row>
    <row r="2256" spans="1:9" x14ac:dyDescent="0.5">
      <c r="A2256" s="6" t="s">
        <v>6640</v>
      </c>
      <c r="B2256" s="6" t="s">
        <v>6641</v>
      </c>
      <c r="C2256" s="6" t="s">
        <v>6642</v>
      </c>
      <c r="D2256" s="6">
        <v>0.26058199999999998</v>
      </c>
      <c r="E2256" s="10">
        <f t="shared" si="35"/>
        <v>1.197961878942404</v>
      </c>
      <c r="F2256" s="6">
        <v>26.3324</v>
      </c>
      <c r="G2256" s="6">
        <v>26.0718</v>
      </c>
      <c r="H2256" s="6">
        <v>3</v>
      </c>
      <c r="I2256" s="6">
        <v>8.1264000000000003</v>
      </c>
    </row>
    <row r="2257" spans="1:9" x14ac:dyDescent="0.5">
      <c r="A2257" s="6" t="s">
        <v>11192</v>
      </c>
      <c r="B2257" s="6" t="s">
        <v>11193</v>
      </c>
      <c r="C2257" s="6" t="s">
        <v>11194</v>
      </c>
      <c r="D2257" s="6">
        <v>0.26043300000000003</v>
      </c>
      <c r="E2257" s="10">
        <f t="shared" si="35"/>
        <v>1.1978381611103144</v>
      </c>
      <c r="F2257" s="6">
        <v>23.310099999999998</v>
      </c>
      <c r="G2257" s="6">
        <v>23.049600000000002</v>
      </c>
      <c r="H2257" s="6">
        <v>4</v>
      </c>
      <c r="I2257" s="6">
        <v>9.3457000000000008</v>
      </c>
    </row>
    <row r="2258" spans="1:9" x14ac:dyDescent="0.5">
      <c r="A2258" s="6" t="s">
        <v>7201</v>
      </c>
      <c r="B2258" s="6" t="s">
        <v>7202</v>
      </c>
      <c r="C2258" s="6" t="s">
        <v>7203</v>
      </c>
      <c r="D2258" s="6">
        <v>0.26021</v>
      </c>
      <c r="E2258" s="10">
        <f t="shared" si="35"/>
        <v>1.1976530233930767</v>
      </c>
      <c r="F2258" s="6">
        <v>25.2013</v>
      </c>
      <c r="G2258" s="6">
        <v>24.941099999999999</v>
      </c>
      <c r="H2258" s="6">
        <v>2</v>
      </c>
      <c r="I2258" s="6">
        <v>13.129</v>
      </c>
    </row>
    <row r="2259" spans="1:9" x14ac:dyDescent="0.5">
      <c r="A2259" s="6" t="s">
        <v>1789</v>
      </c>
      <c r="B2259" s="6" t="s">
        <v>1790</v>
      </c>
      <c r="C2259" s="6" t="s">
        <v>1791</v>
      </c>
      <c r="D2259" s="6">
        <v>0.25997900000000002</v>
      </c>
      <c r="E2259" s="10">
        <f t="shared" si="35"/>
        <v>1.1974612741370432</v>
      </c>
      <c r="F2259" s="6">
        <v>20.679300000000001</v>
      </c>
      <c r="G2259" s="6">
        <v>20.4194</v>
      </c>
      <c r="H2259" s="6">
        <v>3</v>
      </c>
      <c r="I2259" s="6">
        <v>2.3569</v>
      </c>
    </row>
    <row r="2260" spans="1:9" x14ac:dyDescent="0.5">
      <c r="A2260" s="6" t="s">
        <v>8492</v>
      </c>
      <c r="B2260" s="6" t="s">
        <v>8493</v>
      </c>
      <c r="C2260" s="6" t="s">
        <v>8494</v>
      </c>
      <c r="D2260" s="6">
        <v>0.25989499999999999</v>
      </c>
      <c r="E2260" s="10">
        <f t="shared" si="35"/>
        <v>1.1973915547466425</v>
      </c>
      <c r="F2260" s="6">
        <v>24.254799999999999</v>
      </c>
      <c r="G2260" s="6">
        <v>23.994900000000001</v>
      </c>
      <c r="H2260" s="6">
        <v>7</v>
      </c>
      <c r="I2260" s="6">
        <v>19.475999999999999</v>
      </c>
    </row>
    <row r="2261" spans="1:9" x14ac:dyDescent="0.5">
      <c r="A2261" s="6" t="s">
        <v>4356</v>
      </c>
      <c r="B2261" s="6" t="s">
        <v>4357</v>
      </c>
      <c r="C2261" s="6" t="s">
        <v>4358</v>
      </c>
      <c r="D2261" s="6">
        <v>0.25964900000000002</v>
      </c>
      <c r="E2261" s="10">
        <f t="shared" si="35"/>
        <v>1.1971873998820608</v>
      </c>
      <c r="F2261" s="6">
        <v>21.539300000000001</v>
      </c>
      <c r="G2261" s="6">
        <v>21.279699999999998</v>
      </c>
      <c r="H2261" s="6">
        <v>3</v>
      </c>
      <c r="I2261" s="6">
        <v>9.1479999999999997</v>
      </c>
    </row>
    <row r="2262" spans="1:9" x14ac:dyDescent="0.5">
      <c r="A2262" s="6" t="s">
        <v>1360</v>
      </c>
      <c r="B2262" s="6" t="s">
        <v>1361</v>
      </c>
      <c r="C2262" s="6" t="s">
        <v>1362</v>
      </c>
      <c r="D2262" s="6">
        <v>0.25805699999999998</v>
      </c>
      <c r="E2262" s="10">
        <f t="shared" si="35"/>
        <v>1.1958670438193426</v>
      </c>
      <c r="F2262" s="6">
        <v>22.863700000000001</v>
      </c>
      <c r="G2262" s="6">
        <v>22.605699999999999</v>
      </c>
      <c r="H2262" s="6">
        <v>3</v>
      </c>
      <c r="I2262" s="6">
        <v>7.6965000000000003</v>
      </c>
    </row>
    <row r="2263" spans="1:9" x14ac:dyDescent="0.5">
      <c r="A2263" s="6" t="s">
        <v>1082</v>
      </c>
      <c r="B2263" s="6" t="s">
        <v>1083</v>
      </c>
      <c r="C2263" s="6" t="s">
        <v>1084</v>
      </c>
      <c r="D2263" s="6">
        <v>0.25774999999999998</v>
      </c>
      <c r="E2263" s="10">
        <f t="shared" si="35"/>
        <v>1.1956125949491645</v>
      </c>
      <c r="F2263" s="6">
        <v>29.127500000000001</v>
      </c>
      <c r="G2263" s="6">
        <v>28.869700000000002</v>
      </c>
      <c r="H2263" s="6">
        <v>13</v>
      </c>
      <c r="I2263" s="6">
        <v>55.371000000000002</v>
      </c>
    </row>
    <row r="2264" spans="1:9" x14ac:dyDescent="0.5">
      <c r="A2264" s="6" t="s">
        <v>11144</v>
      </c>
      <c r="B2264" s="6" t="s">
        <v>11145</v>
      </c>
      <c r="C2264" s="6" t="s">
        <v>11146</v>
      </c>
      <c r="D2264" s="6">
        <v>0.257378</v>
      </c>
      <c r="E2264" s="10">
        <f t="shared" si="35"/>
        <v>1.1953043450863878</v>
      </c>
      <c r="F2264" s="6">
        <v>22.432500000000001</v>
      </c>
      <c r="G2264" s="6">
        <v>22.1751</v>
      </c>
      <c r="H2264" s="6">
        <v>3</v>
      </c>
      <c r="I2264" s="6">
        <v>9.0088000000000008</v>
      </c>
    </row>
    <row r="2265" spans="1:9" x14ac:dyDescent="0.5">
      <c r="A2265" s="6" t="s">
        <v>9395</v>
      </c>
      <c r="B2265" s="6" t="s">
        <v>9396</v>
      </c>
      <c r="C2265" s="6" t="s">
        <v>9397</v>
      </c>
      <c r="D2265" s="6">
        <v>0.25736999999999999</v>
      </c>
      <c r="E2265" s="10">
        <f t="shared" si="35"/>
        <v>1.1952977169300714</v>
      </c>
      <c r="F2265" s="6">
        <v>25.938500000000001</v>
      </c>
      <c r="G2265" s="6">
        <v>25.681100000000001</v>
      </c>
      <c r="H2265" s="6">
        <v>12</v>
      </c>
      <c r="I2265" s="6">
        <v>31.398</v>
      </c>
    </row>
    <row r="2266" spans="1:9" x14ac:dyDescent="0.5">
      <c r="A2266" s="6" t="s">
        <v>2816</v>
      </c>
      <c r="B2266" s="6" t="s">
        <v>2817</v>
      </c>
      <c r="C2266" s="6" t="s">
        <v>2818</v>
      </c>
      <c r="D2266" s="6">
        <v>0.25730500000000001</v>
      </c>
      <c r="E2266" s="10">
        <f t="shared" si="35"/>
        <v>1.1952438645224717</v>
      </c>
      <c r="F2266" s="6">
        <v>27.8339</v>
      </c>
      <c r="G2266" s="6">
        <v>27.576599999999999</v>
      </c>
      <c r="H2266" s="6">
        <v>18</v>
      </c>
      <c r="I2266" s="6">
        <v>69.075999999999993</v>
      </c>
    </row>
    <row r="2267" spans="1:9" x14ac:dyDescent="0.5">
      <c r="A2267" s="6" t="s">
        <v>3551</v>
      </c>
      <c r="B2267" s="6" t="s">
        <v>3552</v>
      </c>
      <c r="C2267" s="6" t="s">
        <v>3553</v>
      </c>
      <c r="D2267" s="6">
        <v>0.25710699999999997</v>
      </c>
      <c r="E2267" s="10">
        <f t="shared" si="35"/>
        <v>1.1950798367554465</v>
      </c>
      <c r="F2267" s="6">
        <v>23.829899999999999</v>
      </c>
      <c r="G2267" s="6">
        <v>23.572800000000001</v>
      </c>
      <c r="H2267" s="6">
        <v>2</v>
      </c>
      <c r="I2267" s="6">
        <v>5.8418999999999999</v>
      </c>
    </row>
    <row r="2268" spans="1:9" x14ac:dyDescent="0.5">
      <c r="A2268" s="6" t="s">
        <v>1591</v>
      </c>
      <c r="B2268" s="6" t="s">
        <v>1592</v>
      </c>
      <c r="C2268" s="6" t="s">
        <v>1593</v>
      </c>
      <c r="D2268" s="6">
        <v>0.257023</v>
      </c>
      <c r="E2268" s="10">
        <f t="shared" si="35"/>
        <v>1.1950102560186844</v>
      </c>
      <c r="F2268" s="6">
        <v>23.990600000000001</v>
      </c>
      <c r="G2268" s="6">
        <v>23.733599999999999</v>
      </c>
      <c r="H2268" s="6">
        <v>8</v>
      </c>
      <c r="I2268" s="6">
        <v>19.204000000000001</v>
      </c>
    </row>
    <row r="2269" spans="1:9" x14ac:dyDescent="0.5">
      <c r="A2269" s="6" t="s">
        <v>5941</v>
      </c>
      <c r="B2269" s="6" t="s">
        <v>5942</v>
      </c>
      <c r="C2269" s="6" t="s">
        <v>5943</v>
      </c>
      <c r="D2269" s="6">
        <v>0.25696400000000003</v>
      </c>
      <c r="E2269" s="10">
        <f t="shared" si="35"/>
        <v>1.1949613862565802</v>
      </c>
      <c r="F2269" s="6">
        <v>27.173100000000002</v>
      </c>
      <c r="G2269" s="6">
        <v>26.9162</v>
      </c>
      <c r="H2269" s="6">
        <v>18</v>
      </c>
      <c r="I2269" s="6">
        <v>96.100999999999999</v>
      </c>
    </row>
    <row r="2270" spans="1:9" x14ac:dyDescent="0.5">
      <c r="A2270" s="6" t="s">
        <v>11353</v>
      </c>
      <c r="B2270" s="6" t="s">
        <v>11354</v>
      </c>
      <c r="C2270" s="6" t="s">
        <v>11355</v>
      </c>
      <c r="D2270" s="6">
        <v>0.256857</v>
      </c>
      <c r="E2270" s="10">
        <f t="shared" si="35"/>
        <v>1.1948727631426783</v>
      </c>
      <c r="F2270" s="6">
        <v>26.435300000000002</v>
      </c>
      <c r="G2270" s="6">
        <v>26.1785</v>
      </c>
      <c r="H2270" s="6">
        <v>14</v>
      </c>
      <c r="I2270" s="6">
        <v>38.203000000000003</v>
      </c>
    </row>
    <row r="2271" spans="1:9" x14ac:dyDescent="0.5">
      <c r="A2271" s="6" t="s">
        <v>8809</v>
      </c>
      <c r="B2271" s="6" t="s">
        <v>8810</v>
      </c>
      <c r="C2271" s="6" t="s">
        <v>8811</v>
      </c>
      <c r="D2271" s="6">
        <v>0.25659399999999999</v>
      </c>
      <c r="E2271" s="10">
        <f t="shared" si="35"/>
        <v>1.1946549604290946</v>
      </c>
      <c r="F2271" s="6">
        <v>23.695799999999998</v>
      </c>
      <c r="G2271" s="6">
        <v>23.4392</v>
      </c>
      <c r="H2271" s="6">
        <v>6</v>
      </c>
      <c r="I2271" s="6">
        <v>13.307</v>
      </c>
    </row>
    <row r="2272" spans="1:9" x14ac:dyDescent="0.5">
      <c r="A2272" s="6" t="s">
        <v>7462</v>
      </c>
      <c r="B2272" s="6" t="s">
        <v>7463</v>
      </c>
      <c r="C2272" s="6" t="s">
        <v>7464</v>
      </c>
      <c r="D2272" s="6">
        <v>0.256548</v>
      </c>
      <c r="E2272" s="10">
        <f t="shared" si="35"/>
        <v>1.1946168697373463</v>
      </c>
      <c r="F2272" s="6">
        <v>27.2437</v>
      </c>
      <c r="G2272" s="6">
        <v>26.987200000000001</v>
      </c>
      <c r="H2272" s="6">
        <v>17</v>
      </c>
      <c r="I2272" s="6">
        <v>31.427</v>
      </c>
    </row>
    <row r="2273" spans="1:9" x14ac:dyDescent="0.5">
      <c r="A2273" s="6" t="s">
        <v>6962</v>
      </c>
      <c r="B2273" s="6" t="s">
        <v>6963</v>
      </c>
      <c r="C2273" s="6" t="s">
        <v>6964</v>
      </c>
      <c r="D2273" s="6">
        <v>0.25634800000000002</v>
      </c>
      <c r="E2273" s="10">
        <f t="shared" si="35"/>
        <v>1.1944512721529399</v>
      </c>
      <c r="F2273" s="6">
        <v>25.271599999999999</v>
      </c>
      <c r="G2273" s="6">
        <v>25.0152</v>
      </c>
      <c r="H2273" s="6">
        <v>11</v>
      </c>
      <c r="I2273" s="6">
        <v>20.183</v>
      </c>
    </row>
    <row r="2274" spans="1:9" x14ac:dyDescent="0.5">
      <c r="A2274" s="6" t="s">
        <v>12902</v>
      </c>
      <c r="B2274" s="6" t="s">
        <v>12903</v>
      </c>
      <c r="C2274" s="6" t="s">
        <v>12904</v>
      </c>
      <c r="D2274" s="6">
        <v>0.25631500000000002</v>
      </c>
      <c r="E2274" s="10">
        <f t="shared" si="35"/>
        <v>1.1944239507578709</v>
      </c>
      <c r="F2274" s="6">
        <v>27.3523</v>
      </c>
      <c r="G2274" s="6">
        <v>27.096</v>
      </c>
      <c r="H2274" s="6">
        <v>21</v>
      </c>
      <c r="I2274" s="6">
        <v>67.331999999999994</v>
      </c>
    </row>
    <row r="2275" spans="1:9" x14ac:dyDescent="0.5">
      <c r="A2275" s="6" t="s">
        <v>2699</v>
      </c>
      <c r="B2275" s="6" t="s">
        <v>2700</v>
      </c>
      <c r="C2275" s="6" t="s">
        <v>2701</v>
      </c>
      <c r="D2275" s="6">
        <v>0.25612400000000002</v>
      </c>
      <c r="E2275" s="10">
        <f t="shared" si="35"/>
        <v>1.1942658301105584</v>
      </c>
      <c r="F2275" s="6">
        <v>25.6235</v>
      </c>
      <c r="G2275" s="6">
        <v>25.3674</v>
      </c>
      <c r="H2275" s="6">
        <v>20</v>
      </c>
      <c r="I2275" s="6">
        <v>44.743000000000002</v>
      </c>
    </row>
    <row r="2276" spans="1:9" x14ac:dyDescent="0.5">
      <c r="A2276" s="6" t="s">
        <v>7403</v>
      </c>
      <c r="B2276" s="6" t="s">
        <v>7404</v>
      </c>
      <c r="C2276" s="6" t="s">
        <v>7405</v>
      </c>
      <c r="D2276" s="6">
        <v>0.25606200000000001</v>
      </c>
      <c r="E2276" s="10">
        <f t="shared" si="35"/>
        <v>1.1942145074897996</v>
      </c>
      <c r="F2276" s="6">
        <v>26.6861</v>
      </c>
      <c r="G2276" s="6">
        <v>26.43</v>
      </c>
      <c r="H2276" s="6">
        <v>14</v>
      </c>
      <c r="I2276" s="6">
        <v>57.389000000000003</v>
      </c>
    </row>
    <row r="2277" spans="1:9" x14ac:dyDescent="0.5">
      <c r="A2277" s="6" t="s">
        <v>9936</v>
      </c>
      <c r="B2277" s="6" t="s">
        <v>9937</v>
      </c>
      <c r="C2277" s="6" t="s">
        <v>9938</v>
      </c>
      <c r="D2277" s="6">
        <v>0.25578099999999998</v>
      </c>
      <c r="E2277" s="10">
        <f t="shared" si="35"/>
        <v>1.19398192777712</v>
      </c>
      <c r="F2277" s="6">
        <v>24.287099999999999</v>
      </c>
      <c r="G2277" s="6">
        <v>24.031400000000001</v>
      </c>
      <c r="H2277" s="6">
        <v>7</v>
      </c>
      <c r="I2277" s="6">
        <v>25.321999999999999</v>
      </c>
    </row>
    <row r="2278" spans="1:9" x14ac:dyDescent="0.5">
      <c r="A2278" s="6" t="s">
        <v>6806</v>
      </c>
      <c r="B2278" s="6" t="s">
        <v>6807</v>
      </c>
      <c r="C2278" s="6" t="s">
        <v>6808</v>
      </c>
      <c r="D2278" s="6">
        <v>0.25528699999999999</v>
      </c>
      <c r="E2278" s="10">
        <f t="shared" si="35"/>
        <v>1.1935731607928297</v>
      </c>
      <c r="F2278" s="6">
        <v>26.895</v>
      </c>
      <c r="G2278" s="6">
        <v>26.639800000000001</v>
      </c>
      <c r="H2278" s="6">
        <v>16</v>
      </c>
      <c r="I2278" s="6">
        <v>66.006</v>
      </c>
    </row>
    <row r="2279" spans="1:9" x14ac:dyDescent="0.5">
      <c r="A2279" s="6" t="s">
        <v>10742</v>
      </c>
      <c r="B2279" s="6" t="s">
        <v>10743</v>
      </c>
      <c r="C2279" s="6" t="s">
        <v>10744</v>
      </c>
      <c r="D2279" s="6">
        <v>0.25525100000000001</v>
      </c>
      <c r="E2279" s="10">
        <f t="shared" si="35"/>
        <v>1.193543377577063</v>
      </c>
      <c r="F2279" s="6">
        <v>25.719799999999999</v>
      </c>
      <c r="G2279" s="6">
        <v>25.464500000000001</v>
      </c>
      <c r="H2279" s="6">
        <v>5</v>
      </c>
      <c r="I2279" s="6">
        <v>15.462</v>
      </c>
    </row>
    <row r="2280" spans="1:9" x14ac:dyDescent="0.5">
      <c r="A2280" s="6" t="s">
        <v>1645</v>
      </c>
      <c r="B2280" s="6" t="s">
        <v>1646</v>
      </c>
      <c r="C2280" s="6" t="s">
        <v>1647</v>
      </c>
      <c r="D2280" s="6">
        <v>0.25515900000000002</v>
      </c>
      <c r="E2280" s="10">
        <f t="shared" si="35"/>
        <v>1.1934672682909278</v>
      </c>
      <c r="F2280" s="6">
        <v>29.5793</v>
      </c>
      <c r="G2280" s="6">
        <v>29.324100000000001</v>
      </c>
      <c r="H2280" s="6">
        <v>5</v>
      </c>
      <c r="I2280" s="6">
        <v>15.477</v>
      </c>
    </row>
    <row r="2281" spans="1:9" x14ac:dyDescent="0.5">
      <c r="A2281" s="6" t="s">
        <v>11652</v>
      </c>
      <c r="B2281" s="6" t="s">
        <v>11653</v>
      </c>
      <c r="C2281" s="6" t="s">
        <v>11654</v>
      </c>
      <c r="D2281" s="6">
        <v>0.25514199999999998</v>
      </c>
      <c r="E2281" s="10">
        <f t="shared" si="35"/>
        <v>1.1934532051497586</v>
      </c>
      <c r="F2281" s="6">
        <v>28.022600000000001</v>
      </c>
      <c r="G2281" s="6">
        <v>27.767499999999998</v>
      </c>
      <c r="H2281" s="6">
        <v>27</v>
      </c>
      <c r="I2281" s="6">
        <v>161.19</v>
      </c>
    </row>
    <row r="2282" spans="1:9" x14ac:dyDescent="0.5">
      <c r="A2282" s="6" t="s">
        <v>3191</v>
      </c>
      <c r="B2282" s="6" t="s">
        <v>3192</v>
      </c>
      <c r="C2282" s="6" t="s">
        <v>3193</v>
      </c>
      <c r="D2282" s="6">
        <v>0.25466299999999997</v>
      </c>
      <c r="E2282" s="10">
        <f t="shared" si="35"/>
        <v>1.1930570235740763</v>
      </c>
      <c r="F2282" s="6">
        <v>28.5596</v>
      </c>
      <c r="G2282" s="6">
        <v>28.3049</v>
      </c>
      <c r="H2282" s="6">
        <v>19</v>
      </c>
      <c r="I2282" s="6">
        <v>86.084000000000003</v>
      </c>
    </row>
    <row r="2283" spans="1:9" x14ac:dyDescent="0.5">
      <c r="A2283" s="6" t="s">
        <v>9620</v>
      </c>
      <c r="B2283" s="6" t="s">
        <v>9621</v>
      </c>
      <c r="C2283" s="6" t="s">
        <v>9622</v>
      </c>
      <c r="D2283" s="6">
        <v>0.254631</v>
      </c>
      <c r="E2283" s="10">
        <f t="shared" si="35"/>
        <v>1.1930305610159679</v>
      </c>
      <c r="F2283" s="6">
        <v>24.389900000000001</v>
      </c>
      <c r="G2283" s="6">
        <v>24.135300000000001</v>
      </c>
      <c r="H2283" s="6">
        <v>7</v>
      </c>
      <c r="I2283" s="6">
        <v>16.652000000000001</v>
      </c>
    </row>
    <row r="2284" spans="1:9" x14ac:dyDescent="0.5">
      <c r="A2284" s="6" t="s">
        <v>3050</v>
      </c>
      <c r="B2284" s="6" t="s">
        <v>3051</v>
      </c>
      <c r="C2284" s="6" t="s">
        <v>3052</v>
      </c>
      <c r="D2284" s="6">
        <v>0.25462299999999999</v>
      </c>
      <c r="E2284" s="10">
        <f t="shared" si="35"/>
        <v>1.1930239454681528</v>
      </c>
      <c r="F2284" s="6">
        <v>27.223199999999999</v>
      </c>
      <c r="G2284" s="6">
        <v>26.968599999999999</v>
      </c>
      <c r="H2284" s="6">
        <v>7</v>
      </c>
      <c r="I2284" s="6">
        <v>27.986999999999998</v>
      </c>
    </row>
    <row r="2285" spans="1:9" x14ac:dyDescent="0.5">
      <c r="A2285" s="6" t="s">
        <v>9070</v>
      </c>
      <c r="C2285" s="6" t="s">
        <v>9071</v>
      </c>
      <c r="D2285" s="6">
        <v>0.25457999999999997</v>
      </c>
      <c r="E2285" s="10">
        <f t="shared" si="35"/>
        <v>1.1929883875271452</v>
      </c>
      <c r="F2285" s="6">
        <v>22.785</v>
      </c>
      <c r="G2285" s="6">
        <v>22.5304</v>
      </c>
      <c r="H2285" s="6">
        <v>2</v>
      </c>
      <c r="I2285" s="6">
        <v>9.2748000000000008</v>
      </c>
    </row>
    <row r="2286" spans="1:9" x14ac:dyDescent="0.5">
      <c r="A2286" s="6" t="s">
        <v>434</v>
      </c>
      <c r="C2286" s="6" t="s">
        <v>435</v>
      </c>
      <c r="D2286" s="6">
        <v>0.25443100000000002</v>
      </c>
      <c r="E2286" s="10">
        <f t="shared" si="35"/>
        <v>1.1928651833254029</v>
      </c>
      <c r="F2286" s="6">
        <v>21.8797</v>
      </c>
      <c r="G2286" s="6">
        <v>21.625299999999999</v>
      </c>
      <c r="H2286" s="6">
        <v>3</v>
      </c>
      <c r="I2286" s="6">
        <v>6.3014999999999999</v>
      </c>
    </row>
    <row r="2287" spans="1:9" x14ac:dyDescent="0.5">
      <c r="A2287" s="6" t="s">
        <v>13633</v>
      </c>
      <c r="B2287" s="6" t="s">
        <v>13634</v>
      </c>
      <c r="C2287" s="6" t="s">
        <v>13635</v>
      </c>
      <c r="D2287" s="6">
        <v>0.254326</v>
      </c>
      <c r="E2287" s="10">
        <f t="shared" si="35"/>
        <v>1.1927783692150722</v>
      </c>
      <c r="F2287" s="6">
        <v>19.0123</v>
      </c>
      <c r="G2287" s="6">
        <v>18.757999999999999</v>
      </c>
      <c r="H2287" s="6">
        <v>1</v>
      </c>
      <c r="I2287" s="6">
        <v>2.5735999999999999</v>
      </c>
    </row>
    <row r="2288" spans="1:9" x14ac:dyDescent="0.5">
      <c r="A2288" s="6" t="s">
        <v>5909</v>
      </c>
      <c r="B2288" s="6" t="s">
        <v>5910</v>
      </c>
      <c r="C2288" s="6" t="s">
        <v>5911</v>
      </c>
      <c r="D2288" s="6">
        <v>0.254189</v>
      </c>
      <c r="E2288" s="10">
        <f t="shared" si="35"/>
        <v>1.192665106970894</v>
      </c>
      <c r="F2288" s="6">
        <v>23.405100000000001</v>
      </c>
      <c r="G2288" s="6">
        <v>23.1509</v>
      </c>
      <c r="H2288" s="6">
        <v>7</v>
      </c>
      <c r="I2288" s="6">
        <v>19.016999999999999</v>
      </c>
    </row>
    <row r="2289" spans="1:9" x14ac:dyDescent="0.5">
      <c r="A2289" s="6" t="s">
        <v>1207</v>
      </c>
      <c r="B2289" s="6" t="s">
        <v>1208</v>
      </c>
      <c r="C2289" s="6" t="s">
        <v>1209</v>
      </c>
      <c r="D2289" s="6">
        <v>0.253859</v>
      </c>
      <c r="E2289" s="10">
        <f t="shared" si="35"/>
        <v>1.1923923296588672</v>
      </c>
      <c r="F2289" s="6">
        <v>25.521999999999998</v>
      </c>
      <c r="G2289" s="6">
        <v>25.2681</v>
      </c>
      <c r="H2289" s="6">
        <v>3</v>
      </c>
      <c r="I2289" s="6">
        <v>8.1888000000000005</v>
      </c>
    </row>
    <row r="2290" spans="1:9" x14ac:dyDescent="0.5">
      <c r="A2290" s="6" t="s">
        <v>10897</v>
      </c>
      <c r="B2290" s="6" t="s">
        <v>10898</v>
      </c>
      <c r="C2290" s="6" t="s">
        <v>10899</v>
      </c>
      <c r="D2290" s="6">
        <v>0.25377300000000003</v>
      </c>
      <c r="E2290" s="10">
        <f t="shared" si="35"/>
        <v>1.1923212524865643</v>
      </c>
      <c r="F2290" s="6">
        <v>22.813400000000001</v>
      </c>
      <c r="G2290" s="6">
        <v>22.5596</v>
      </c>
      <c r="H2290" s="6">
        <v>1</v>
      </c>
      <c r="I2290" s="6">
        <v>3.0068999999999999</v>
      </c>
    </row>
    <row r="2291" spans="1:9" x14ac:dyDescent="0.5">
      <c r="A2291" s="6" t="s">
        <v>5330</v>
      </c>
      <c r="B2291" s="6" t="s">
        <v>5331</v>
      </c>
      <c r="C2291" s="6" t="s">
        <v>5332</v>
      </c>
      <c r="D2291" s="6">
        <v>0.25365799999999999</v>
      </c>
      <c r="E2291" s="10">
        <f t="shared" si="35"/>
        <v>1.1922262140512974</v>
      </c>
      <c r="F2291" s="6">
        <v>26.194500000000001</v>
      </c>
      <c r="G2291" s="6">
        <v>25.940899999999999</v>
      </c>
      <c r="H2291" s="6">
        <v>8</v>
      </c>
      <c r="I2291" s="6">
        <v>23.215</v>
      </c>
    </row>
    <row r="2292" spans="1:9" x14ac:dyDescent="0.5">
      <c r="A2292" s="6" t="s">
        <v>12555</v>
      </c>
      <c r="B2292" s="6" t="s">
        <v>12556</v>
      </c>
      <c r="C2292" s="6" t="s">
        <v>12557</v>
      </c>
      <c r="D2292" s="6">
        <v>0.25361400000000001</v>
      </c>
      <c r="E2292" s="10">
        <f t="shared" si="35"/>
        <v>1.1921898535232609</v>
      </c>
      <c r="F2292" s="6">
        <v>25.441700000000001</v>
      </c>
      <c r="G2292" s="6">
        <v>25.188099999999999</v>
      </c>
      <c r="H2292" s="6">
        <v>1</v>
      </c>
      <c r="I2292" s="6">
        <v>3.5501999999999998</v>
      </c>
    </row>
    <row r="2293" spans="1:9" x14ac:dyDescent="0.5">
      <c r="A2293" s="6" t="s">
        <v>5510</v>
      </c>
      <c r="B2293" s="6" t="s">
        <v>5511</v>
      </c>
      <c r="C2293" s="6" t="s">
        <v>5512</v>
      </c>
      <c r="D2293" s="6">
        <v>0.25336799999999998</v>
      </c>
      <c r="E2293" s="10">
        <f t="shared" si="35"/>
        <v>1.1919865855470193</v>
      </c>
      <c r="F2293" s="6">
        <v>25.546399999999998</v>
      </c>
      <c r="G2293" s="6">
        <v>25.293099999999999</v>
      </c>
      <c r="H2293" s="6">
        <v>13</v>
      </c>
      <c r="I2293" s="6">
        <v>36.936</v>
      </c>
    </row>
    <row r="2294" spans="1:9" x14ac:dyDescent="0.5">
      <c r="A2294" s="6" t="s">
        <v>13514</v>
      </c>
      <c r="B2294" s="6" t="s">
        <v>13515</v>
      </c>
      <c r="C2294" s="6" t="s">
        <v>13516</v>
      </c>
      <c r="D2294" s="6">
        <v>0.25335099999999999</v>
      </c>
      <c r="E2294" s="10">
        <f t="shared" si="35"/>
        <v>1.1919725398533756</v>
      </c>
      <c r="F2294" s="6">
        <v>24.965399999999999</v>
      </c>
      <c r="G2294" s="6">
        <v>24.712</v>
      </c>
      <c r="H2294" s="6">
        <v>12</v>
      </c>
      <c r="I2294" s="6">
        <v>25.518999999999998</v>
      </c>
    </row>
    <row r="2295" spans="1:9" x14ac:dyDescent="0.5">
      <c r="A2295" s="6" t="s">
        <v>13100</v>
      </c>
      <c r="B2295" s="6" t="s">
        <v>13101</v>
      </c>
      <c r="C2295" s="6" t="s">
        <v>13102</v>
      </c>
      <c r="D2295" s="6">
        <v>0.25333600000000001</v>
      </c>
      <c r="E2295" s="10">
        <f t="shared" si="35"/>
        <v>1.1919601467317231</v>
      </c>
      <c r="F2295" s="6">
        <v>21.868200000000002</v>
      </c>
      <c r="G2295" s="6">
        <v>21.614899999999999</v>
      </c>
      <c r="H2295" s="6">
        <v>2</v>
      </c>
      <c r="I2295" s="6">
        <v>4.8</v>
      </c>
    </row>
    <row r="2296" spans="1:9" x14ac:dyDescent="0.5">
      <c r="A2296" s="6" t="s">
        <v>12239</v>
      </c>
      <c r="B2296" s="6" t="s">
        <v>12240</v>
      </c>
      <c r="C2296" s="6" t="s">
        <v>12241</v>
      </c>
      <c r="D2296" s="6">
        <v>0.25326500000000002</v>
      </c>
      <c r="E2296" s="10">
        <f t="shared" si="35"/>
        <v>1.1919014877042731</v>
      </c>
      <c r="F2296" s="6">
        <v>24.9419</v>
      </c>
      <c r="G2296" s="6">
        <v>24.688600000000001</v>
      </c>
      <c r="H2296" s="6">
        <v>10</v>
      </c>
      <c r="I2296" s="6">
        <v>38.040999999999997</v>
      </c>
    </row>
    <row r="2297" spans="1:9" x14ac:dyDescent="0.5">
      <c r="A2297" s="6" t="s">
        <v>4600</v>
      </c>
      <c r="B2297" s="6" t="s">
        <v>4601</v>
      </c>
      <c r="C2297" s="6" t="s">
        <v>4602</v>
      </c>
      <c r="D2297" s="6">
        <v>0.253164</v>
      </c>
      <c r="E2297" s="10">
        <f t="shared" si="35"/>
        <v>1.1918180481462934</v>
      </c>
      <c r="F2297" s="6">
        <v>21.400099999999998</v>
      </c>
      <c r="G2297" s="6">
        <v>21.146899999999999</v>
      </c>
      <c r="H2297" s="6">
        <v>3</v>
      </c>
      <c r="I2297" s="6">
        <v>5.2417999999999996</v>
      </c>
    </row>
    <row r="2298" spans="1:9" x14ac:dyDescent="0.5">
      <c r="A2298" s="6" t="s">
        <v>1858</v>
      </c>
      <c r="B2298" s="6" t="s">
        <v>1859</v>
      </c>
      <c r="C2298" s="6" t="s">
        <v>1860</v>
      </c>
      <c r="D2298" s="6">
        <v>0.25303500000000001</v>
      </c>
      <c r="E2298" s="10">
        <f t="shared" si="35"/>
        <v>1.1917114853243185</v>
      </c>
      <c r="F2298" s="6">
        <v>26.0307</v>
      </c>
      <c r="G2298" s="6">
        <v>25.777699999999999</v>
      </c>
      <c r="H2298" s="6">
        <v>18</v>
      </c>
      <c r="I2298" s="6">
        <v>61.295999999999999</v>
      </c>
    </row>
    <row r="2299" spans="1:9" x14ac:dyDescent="0.5">
      <c r="A2299" s="6" t="s">
        <v>5211</v>
      </c>
      <c r="B2299" s="6" t="s">
        <v>5212</v>
      </c>
      <c r="C2299" s="6" t="s">
        <v>5213</v>
      </c>
      <c r="D2299" s="6">
        <v>0.25270799999999999</v>
      </c>
      <c r="E2299" s="10">
        <f t="shared" si="35"/>
        <v>1.1914414036475709</v>
      </c>
      <c r="F2299" s="6">
        <v>25.109300000000001</v>
      </c>
      <c r="G2299" s="6">
        <v>24.8566</v>
      </c>
      <c r="H2299" s="6">
        <v>11</v>
      </c>
      <c r="I2299" s="6">
        <v>26.007999999999999</v>
      </c>
    </row>
    <row r="2300" spans="1:9" x14ac:dyDescent="0.5">
      <c r="A2300" s="6" t="s">
        <v>7335</v>
      </c>
      <c r="B2300" s="6" t="s">
        <v>7336</v>
      </c>
      <c r="C2300" s="6" t="s">
        <v>7337</v>
      </c>
      <c r="D2300" s="6">
        <v>0.25268000000000002</v>
      </c>
      <c r="E2300" s="10">
        <f t="shared" si="35"/>
        <v>1.1914182802329698</v>
      </c>
      <c r="F2300" s="6">
        <v>24.325199999999999</v>
      </c>
      <c r="G2300" s="6">
        <v>24.072500000000002</v>
      </c>
      <c r="H2300" s="6">
        <v>5</v>
      </c>
      <c r="I2300" s="6">
        <v>12.025</v>
      </c>
    </row>
    <row r="2301" spans="1:9" x14ac:dyDescent="0.5">
      <c r="A2301" s="6" t="s">
        <v>9262</v>
      </c>
      <c r="B2301" s="6" t="s">
        <v>9263</v>
      </c>
      <c r="C2301" s="6" t="s">
        <v>9264</v>
      </c>
      <c r="D2301" s="6">
        <v>0.25263000000000002</v>
      </c>
      <c r="E2301" s="10">
        <f t="shared" si="35"/>
        <v>1.1913769895373967</v>
      </c>
      <c r="F2301" s="6">
        <v>27.158300000000001</v>
      </c>
      <c r="G2301" s="6">
        <v>26.9056</v>
      </c>
      <c r="H2301" s="6">
        <v>19</v>
      </c>
      <c r="I2301" s="6">
        <v>105.4</v>
      </c>
    </row>
    <row r="2302" spans="1:9" x14ac:dyDescent="0.5">
      <c r="A2302" s="6" t="s">
        <v>13460</v>
      </c>
      <c r="B2302" s="6" t="s">
        <v>13461</v>
      </c>
      <c r="C2302" s="6" t="s">
        <v>13462</v>
      </c>
      <c r="D2302" s="6">
        <v>0.25256299999999998</v>
      </c>
      <c r="E2302" s="10">
        <f t="shared" si="35"/>
        <v>1.1913216622488441</v>
      </c>
      <c r="F2302" s="6">
        <v>25.598800000000001</v>
      </c>
      <c r="G2302" s="6">
        <v>25.3462</v>
      </c>
      <c r="H2302" s="6">
        <v>5</v>
      </c>
      <c r="I2302" s="6">
        <v>11.529</v>
      </c>
    </row>
    <row r="2303" spans="1:9" x14ac:dyDescent="0.5">
      <c r="A2303" s="6" t="s">
        <v>6183</v>
      </c>
      <c r="B2303" s="6" t="s">
        <v>6184</v>
      </c>
      <c r="C2303" s="6" t="s">
        <v>6185</v>
      </c>
      <c r="D2303" s="6">
        <v>0.252384</v>
      </c>
      <c r="E2303" s="10">
        <f t="shared" si="35"/>
        <v>1.1911738601541964</v>
      </c>
      <c r="F2303" s="6">
        <v>22.267900000000001</v>
      </c>
      <c r="G2303" s="6">
        <v>22.015499999999999</v>
      </c>
      <c r="H2303" s="6">
        <v>3</v>
      </c>
      <c r="I2303" s="6">
        <v>10.282999999999999</v>
      </c>
    </row>
    <row r="2304" spans="1:9" x14ac:dyDescent="0.5">
      <c r="A2304" s="6" t="s">
        <v>5160</v>
      </c>
      <c r="B2304" s="6" t="s">
        <v>5161</v>
      </c>
      <c r="C2304" s="6" t="s">
        <v>5162</v>
      </c>
      <c r="D2304" s="6">
        <v>0.25237500000000002</v>
      </c>
      <c r="E2304" s="10">
        <f t="shared" si="35"/>
        <v>1.1911664292481501</v>
      </c>
      <c r="F2304" s="6">
        <v>21.526499999999999</v>
      </c>
      <c r="G2304" s="6">
        <v>21.274100000000001</v>
      </c>
      <c r="H2304" s="6">
        <v>2</v>
      </c>
      <c r="I2304" s="6">
        <v>2.0331000000000001</v>
      </c>
    </row>
    <row r="2305" spans="1:9" x14ac:dyDescent="0.5">
      <c r="A2305" s="6" t="s">
        <v>11619</v>
      </c>
      <c r="B2305" s="6" t="s">
        <v>11620</v>
      </c>
      <c r="C2305" s="6" t="s">
        <v>11621</v>
      </c>
      <c r="D2305" s="6">
        <v>0.25228299999999998</v>
      </c>
      <c r="E2305" s="10">
        <f t="shared" si="35"/>
        <v>1.1910904715340851</v>
      </c>
      <c r="F2305" s="6">
        <v>23.495100000000001</v>
      </c>
      <c r="G2305" s="6">
        <v>23.242799999999999</v>
      </c>
      <c r="H2305" s="6">
        <v>5</v>
      </c>
      <c r="I2305" s="6">
        <v>10.62</v>
      </c>
    </row>
    <row r="2306" spans="1:9" x14ac:dyDescent="0.5">
      <c r="A2306" s="6" t="s">
        <v>1495</v>
      </c>
      <c r="B2306" s="6" t="s">
        <v>1496</v>
      </c>
      <c r="C2306" s="6" t="s">
        <v>1497</v>
      </c>
      <c r="D2306" s="6">
        <v>0.25178299999999998</v>
      </c>
      <c r="E2306" s="10">
        <f t="shared" si="35"/>
        <v>1.1906777425576298</v>
      </c>
      <c r="F2306" s="6">
        <v>21.491299999999999</v>
      </c>
      <c r="G2306" s="6">
        <v>21.2395</v>
      </c>
      <c r="H2306" s="6">
        <v>2</v>
      </c>
      <c r="I2306" s="6">
        <v>2.5129999999999999</v>
      </c>
    </row>
    <row r="2307" spans="1:9" x14ac:dyDescent="0.5">
      <c r="A2307" s="6" t="s">
        <v>12785</v>
      </c>
      <c r="B2307" s="6" t="s">
        <v>12786</v>
      </c>
      <c r="C2307" s="6" t="s">
        <v>12787</v>
      </c>
      <c r="D2307" s="6">
        <v>0.25169799999999998</v>
      </c>
      <c r="E2307" s="10">
        <f t="shared" si="35"/>
        <v>1.1906075928559554</v>
      </c>
      <c r="F2307" s="6">
        <v>27.365400000000001</v>
      </c>
      <c r="G2307" s="6">
        <v>27.113700000000001</v>
      </c>
      <c r="H2307" s="6">
        <v>16</v>
      </c>
      <c r="I2307" s="6">
        <v>50.835000000000001</v>
      </c>
    </row>
    <row r="2308" spans="1:9" x14ac:dyDescent="0.5">
      <c r="A2308" s="6" t="s">
        <v>11562</v>
      </c>
      <c r="B2308" s="6" t="s">
        <v>11563</v>
      </c>
      <c r="C2308" s="6" t="s">
        <v>11564</v>
      </c>
      <c r="D2308" s="6">
        <v>0.25153900000000001</v>
      </c>
      <c r="E2308" s="10">
        <f t="shared" ref="E2308:E2371" si="36">IF(D2308&gt;0,2^D2308,-1/2^D2308)</f>
        <v>1.1904763827453611</v>
      </c>
      <c r="F2308" s="6">
        <v>25.092700000000001</v>
      </c>
      <c r="G2308" s="6">
        <v>24.841200000000001</v>
      </c>
      <c r="H2308" s="6">
        <v>9</v>
      </c>
      <c r="I2308" s="6">
        <v>40.215000000000003</v>
      </c>
    </row>
    <row r="2309" spans="1:9" x14ac:dyDescent="0.5">
      <c r="A2309" s="6" t="s">
        <v>5022</v>
      </c>
      <c r="B2309" s="6" t="s">
        <v>5023</v>
      </c>
      <c r="C2309" s="6" t="s">
        <v>5024</v>
      </c>
      <c r="D2309" s="6">
        <v>0.25129299999999999</v>
      </c>
      <c r="E2309" s="10">
        <f t="shared" si="36"/>
        <v>1.1902734069153214</v>
      </c>
      <c r="F2309" s="6">
        <v>27.2026</v>
      </c>
      <c r="G2309" s="6">
        <v>26.9513</v>
      </c>
      <c r="H2309" s="6">
        <v>13</v>
      </c>
      <c r="I2309" s="6">
        <v>58.81</v>
      </c>
    </row>
    <row r="2310" spans="1:9" x14ac:dyDescent="0.5">
      <c r="A2310" s="6" t="s">
        <v>3092</v>
      </c>
      <c r="B2310" s="6" t="s">
        <v>3093</v>
      </c>
      <c r="C2310" s="6" t="s">
        <v>3094</v>
      </c>
      <c r="D2310" s="6">
        <v>0.25098599999999999</v>
      </c>
      <c r="E2310" s="10">
        <f t="shared" si="36"/>
        <v>1.1900201482230963</v>
      </c>
      <c r="F2310" s="6">
        <v>23.831700000000001</v>
      </c>
      <c r="G2310" s="6">
        <v>23.5807</v>
      </c>
      <c r="H2310" s="6">
        <v>1</v>
      </c>
      <c r="I2310" s="6">
        <v>2.2442000000000002</v>
      </c>
    </row>
    <row r="2311" spans="1:9" x14ac:dyDescent="0.5">
      <c r="A2311" s="6" t="s">
        <v>1108</v>
      </c>
      <c r="B2311" s="6" t="s">
        <v>1109</v>
      </c>
      <c r="C2311" s="6" t="s">
        <v>1110</v>
      </c>
      <c r="D2311" s="6">
        <v>0.250612</v>
      </c>
      <c r="E2311" s="10">
        <f t="shared" si="36"/>
        <v>1.1897116908992607</v>
      </c>
      <c r="F2311" s="6">
        <v>22.137699999999999</v>
      </c>
      <c r="G2311" s="6">
        <v>21.8871</v>
      </c>
      <c r="H2311" s="6">
        <v>5</v>
      </c>
      <c r="I2311" s="6">
        <v>11.367000000000001</v>
      </c>
    </row>
    <row r="2312" spans="1:9" x14ac:dyDescent="0.5">
      <c r="A2312" s="6" t="s">
        <v>4288</v>
      </c>
      <c r="B2312" s="6" t="s">
        <v>4289</v>
      </c>
      <c r="C2312" s="6" t="s">
        <v>4290</v>
      </c>
      <c r="D2312" s="6">
        <v>0.250278</v>
      </c>
      <c r="E2312" s="10">
        <f t="shared" si="36"/>
        <v>1.1894362912479253</v>
      </c>
      <c r="F2312" s="6">
        <v>23.417899999999999</v>
      </c>
      <c r="G2312" s="6">
        <v>23.1676</v>
      </c>
      <c r="H2312" s="6">
        <v>8</v>
      </c>
      <c r="I2312" s="6">
        <v>21.312000000000001</v>
      </c>
    </row>
    <row r="2313" spans="1:9" x14ac:dyDescent="0.5">
      <c r="A2313" s="6" t="s">
        <v>499</v>
      </c>
      <c r="C2313" s="6" t="s">
        <v>500</v>
      </c>
      <c r="D2313" s="6">
        <v>0.25020399999999998</v>
      </c>
      <c r="E2313" s="10">
        <f t="shared" si="36"/>
        <v>1.1893752831861104</v>
      </c>
      <c r="F2313" s="6">
        <v>26.028400000000001</v>
      </c>
      <c r="G2313" s="6">
        <v>25.778199999999998</v>
      </c>
      <c r="H2313" s="6">
        <v>8</v>
      </c>
      <c r="I2313" s="6">
        <v>19.175999999999998</v>
      </c>
    </row>
    <row r="2314" spans="1:9" x14ac:dyDescent="0.5">
      <c r="A2314" s="6" t="s">
        <v>5732</v>
      </c>
      <c r="B2314" s="6" t="s">
        <v>5733</v>
      </c>
      <c r="C2314" s="6" t="s">
        <v>5734</v>
      </c>
      <c r="D2314" s="6">
        <v>0.25005899999999998</v>
      </c>
      <c r="E2314" s="10">
        <f t="shared" si="36"/>
        <v>1.1892557494351566</v>
      </c>
      <c r="F2314" s="6">
        <v>24.6999</v>
      </c>
      <c r="G2314" s="6">
        <v>24.4499</v>
      </c>
      <c r="H2314" s="6">
        <v>8</v>
      </c>
      <c r="I2314" s="6">
        <v>22.276</v>
      </c>
    </row>
    <row r="2315" spans="1:9" x14ac:dyDescent="0.5">
      <c r="A2315" s="6" t="s">
        <v>12115</v>
      </c>
      <c r="B2315" s="6" t="s">
        <v>12116</v>
      </c>
      <c r="C2315" s="6" t="s">
        <v>12117</v>
      </c>
      <c r="D2315" s="6">
        <v>0.24964700000000001</v>
      </c>
      <c r="E2315" s="10">
        <f t="shared" si="36"/>
        <v>1.1889161742657215</v>
      </c>
      <c r="F2315" s="6">
        <v>26.599</v>
      </c>
      <c r="G2315" s="6">
        <v>26.349399999999999</v>
      </c>
      <c r="H2315" s="6">
        <v>13</v>
      </c>
      <c r="I2315" s="6">
        <v>33.058</v>
      </c>
    </row>
    <row r="2316" spans="1:9" x14ac:dyDescent="0.5">
      <c r="A2316" s="6" t="s">
        <v>2906</v>
      </c>
      <c r="B2316" s="6" t="s">
        <v>2907</v>
      </c>
      <c r="C2316" s="6" t="s">
        <v>2908</v>
      </c>
      <c r="D2316" s="6">
        <v>0.24945800000000001</v>
      </c>
      <c r="E2316" s="10">
        <f t="shared" si="36"/>
        <v>1.188760430721534</v>
      </c>
      <c r="F2316" s="6">
        <v>25.4831</v>
      </c>
      <c r="G2316" s="6">
        <v>25.233599999999999</v>
      </c>
      <c r="H2316" s="6">
        <v>7</v>
      </c>
      <c r="I2316" s="6">
        <v>19.614000000000001</v>
      </c>
    </row>
    <row r="2317" spans="1:9" x14ac:dyDescent="0.5">
      <c r="A2317" s="6" t="s">
        <v>7448</v>
      </c>
      <c r="B2317" s="6" t="s">
        <v>7449</v>
      </c>
      <c r="D2317" s="6">
        <v>0.24907899999999999</v>
      </c>
      <c r="E2317" s="10">
        <f t="shared" si="36"/>
        <v>1.1884481810661491</v>
      </c>
      <c r="F2317" s="6">
        <v>24.491099999999999</v>
      </c>
      <c r="G2317" s="6">
        <v>24.242000000000001</v>
      </c>
      <c r="H2317" s="6">
        <v>11</v>
      </c>
      <c r="I2317" s="6">
        <v>18.148</v>
      </c>
    </row>
    <row r="2318" spans="1:9" x14ac:dyDescent="0.5">
      <c r="A2318" s="6" t="s">
        <v>9026</v>
      </c>
      <c r="B2318" s="6" t="s">
        <v>9027</v>
      </c>
      <c r="C2318" s="6" t="s">
        <v>9028</v>
      </c>
      <c r="D2318" s="6">
        <v>0.24901799999999999</v>
      </c>
      <c r="E2318" s="10">
        <f t="shared" si="36"/>
        <v>1.1883979321886047</v>
      </c>
      <c r="F2318" s="6">
        <v>28.273599999999998</v>
      </c>
      <c r="G2318" s="6">
        <v>28.0245</v>
      </c>
      <c r="H2318" s="6">
        <v>32</v>
      </c>
      <c r="I2318" s="6">
        <v>132</v>
      </c>
    </row>
    <row r="2319" spans="1:9" x14ac:dyDescent="0.5">
      <c r="A2319" s="6" t="s">
        <v>7456</v>
      </c>
      <c r="B2319" s="6" t="s">
        <v>7457</v>
      </c>
      <c r="C2319" s="6" t="s">
        <v>7458</v>
      </c>
      <c r="D2319" s="6">
        <v>0.24885399999999999</v>
      </c>
      <c r="E2319" s="10">
        <f t="shared" si="36"/>
        <v>1.1882628473798327</v>
      </c>
      <c r="F2319" s="6">
        <v>26.4848</v>
      </c>
      <c r="G2319" s="6">
        <v>26.236000000000001</v>
      </c>
      <c r="H2319" s="6">
        <v>14</v>
      </c>
      <c r="I2319" s="6">
        <v>42.319000000000003</v>
      </c>
    </row>
    <row r="2320" spans="1:9" x14ac:dyDescent="0.5">
      <c r="A2320" s="6" t="s">
        <v>6473</v>
      </c>
      <c r="B2320" s="6" t="s">
        <v>6474</v>
      </c>
      <c r="D2320" s="6">
        <v>0.24876400000000001</v>
      </c>
      <c r="E2320" s="10">
        <f t="shared" si="36"/>
        <v>1.1881887219981295</v>
      </c>
      <c r="F2320" s="6">
        <v>20.812100000000001</v>
      </c>
      <c r="G2320" s="6">
        <v>20.563400000000001</v>
      </c>
      <c r="H2320" s="6">
        <v>1</v>
      </c>
      <c r="I2320" s="6">
        <v>2.4024000000000001</v>
      </c>
    </row>
    <row r="2321" spans="1:9" x14ac:dyDescent="0.5">
      <c r="A2321" s="6" t="s">
        <v>11568</v>
      </c>
      <c r="B2321" s="6" t="s">
        <v>11569</v>
      </c>
      <c r="C2321" s="6" t="s">
        <v>11570</v>
      </c>
      <c r="D2321" s="6">
        <v>0.248529</v>
      </c>
      <c r="E2321" s="10">
        <f t="shared" si="36"/>
        <v>1.1879951941896727</v>
      </c>
      <c r="F2321" s="6">
        <v>21.591000000000001</v>
      </c>
      <c r="G2321" s="6">
        <v>21.342500000000001</v>
      </c>
      <c r="H2321" s="6">
        <v>6</v>
      </c>
      <c r="I2321" s="6">
        <v>1.4434</v>
      </c>
    </row>
    <row r="2322" spans="1:9" x14ac:dyDescent="0.5">
      <c r="A2322" s="6" t="s">
        <v>11888</v>
      </c>
      <c r="B2322" s="6" t="s">
        <v>11889</v>
      </c>
      <c r="C2322" s="6" t="s">
        <v>11890</v>
      </c>
      <c r="D2322" s="6">
        <v>0.248142</v>
      </c>
      <c r="E2322" s="10">
        <f t="shared" si="36"/>
        <v>1.1876765596421202</v>
      </c>
      <c r="F2322" s="6">
        <v>24.0322</v>
      </c>
      <c r="G2322" s="6">
        <v>23.784099999999999</v>
      </c>
      <c r="H2322" s="6">
        <v>5</v>
      </c>
      <c r="I2322" s="6">
        <v>8.5744000000000007</v>
      </c>
    </row>
    <row r="2323" spans="1:9" x14ac:dyDescent="0.5">
      <c r="A2323" s="6" t="s">
        <v>7877</v>
      </c>
      <c r="B2323" s="6" t="s">
        <v>7878</v>
      </c>
      <c r="C2323" s="6" t="s">
        <v>7879</v>
      </c>
      <c r="D2323" s="6">
        <v>0.24781</v>
      </c>
      <c r="E2323" s="10">
        <f t="shared" si="36"/>
        <v>1.1874032771811713</v>
      </c>
      <c r="F2323" s="6">
        <v>26.792999999999999</v>
      </c>
      <c r="G2323" s="6">
        <v>26.545200000000001</v>
      </c>
      <c r="H2323" s="6">
        <v>11</v>
      </c>
      <c r="I2323" s="6">
        <v>24.898</v>
      </c>
    </row>
    <row r="2324" spans="1:9" x14ac:dyDescent="0.5">
      <c r="A2324" s="6" t="s">
        <v>1504</v>
      </c>
      <c r="B2324" s="6" t="s">
        <v>1505</v>
      </c>
      <c r="C2324" s="6" t="s">
        <v>1506</v>
      </c>
      <c r="D2324" s="6">
        <v>0.247669</v>
      </c>
      <c r="E2324" s="10">
        <f t="shared" si="36"/>
        <v>1.1872872334739963</v>
      </c>
      <c r="F2324" s="6">
        <v>33.767699999999998</v>
      </c>
      <c r="G2324" s="6">
        <v>33.520099999999999</v>
      </c>
      <c r="H2324" s="6">
        <v>29</v>
      </c>
      <c r="I2324" s="6">
        <v>144.93</v>
      </c>
    </row>
    <row r="2325" spans="1:9" x14ac:dyDescent="0.5">
      <c r="A2325" s="6" t="s">
        <v>1132</v>
      </c>
      <c r="B2325" s="6" t="s">
        <v>1133</v>
      </c>
      <c r="C2325" s="6" t="s">
        <v>1134</v>
      </c>
      <c r="D2325" s="6">
        <v>0.24753600000000001</v>
      </c>
      <c r="E2325" s="10">
        <f t="shared" si="36"/>
        <v>1.1871777842008731</v>
      </c>
      <c r="F2325" s="6">
        <v>25.2727</v>
      </c>
      <c r="G2325" s="6">
        <v>25.025099999999998</v>
      </c>
      <c r="H2325" s="6">
        <v>9</v>
      </c>
      <c r="I2325" s="6">
        <v>37.909999999999997</v>
      </c>
    </row>
    <row r="2326" spans="1:9" x14ac:dyDescent="0.5">
      <c r="A2326" s="6" t="s">
        <v>968</v>
      </c>
      <c r="B2326" s="6" t="s">
        <v>969</v>
      </c>
      <c r="C2326" s="6" t="s">
        <v>970</v>
      </c>
      <c r="D2326" s="6">
        <v>0.247257</v>
      </c>
      <c r="E2326" s="10">
        <f t="shared" si="36"/>
        <v>1.1869482203864694</v>
      </c>
      <c r="F2326" s="6">
        <v>21.8125</v>
      </c>
      <c r="G2326" s="6">
        <v>21.565200000000001</v>
      </c>
      <c r="H2326" s="6">
        <v>1</v>
      </c>
      <c r="I2326" s="6">
        <v>1.4525999999999999</v>
      </c>
    </row>
    <row r="2327" spans="1:9" x14ac:dyDescent="0.5">
      <c r="A2327" s="6" t="s">
        <v>7673</v>
      </c>
      <c r="B2327" s="6" t="s">
        <v>7674</v>
      </c>
      <c r="C2327" s="6" t="s">
        <v>7675</v>
      </c>
      <c r="D2327" s="6">
        <v>0.247168</v>
      </c>
      <c r="E2327" s="10">
        <f t="shared" si="36"/>
        <v>1.1868749996916823</v>
      </c>
      <c r="F2327" s="6">
        <v>23.727499999999999</v>
      </c>
      <c r="G2327" s="6">
        <v>23.480399999999999</v>
      </c>
      <c r="H2327" s="6">
        <v>6</v>
      </c>
      <c r="I2327" s="6">
        <v>10.618</v>
      </c>
    </row>
    <row r="2328" spans="1:9" x14ac:dyDescent="0.5">
      <c r="A2328" s="6" t="s">
        <v>13627</v>
      </c>
      <c r="B2328" s="6" t="s">
        <v>13628</v>
      </c>
      <c r="C2328" s="6" t="s">
        <v>13629</v>
      </c>
      <c r="D2328" s="6">
        <v>0.24715400000000001</v>
      </c>
      <c r="E2328" s="10">
        <f t="shared" si="36"/>
        <v>1.1868634822407294</v>
      </c>
      <c r="F2328" s="6">
        <v>23.005500000000001</v>
      </c>
      <c r="G2328" s="6">
        <v>22.758400000000002</v>
      </c>
      <c r="H2328" s="6">
        <v>3</v>
      </c>
      <c r="I2328" s="6">
        <v>6.8278999999999996</v>
      </c>
    </row>
    <row r="2329" spans="1:9" x14ac:dyDescent="0.5">
      <c r="A2329" s="6" t="s">
        <v>4007</v>
      </c>
      <c r="B2329" s="6" t="s">
        <v>4008</v>
      </c>
      <c r="C2329" s="6" t="s">
        <v>4009</v>
      </c>
      <c r="D2329" s="6">
        <v>0.24696699999999999</v>
      </c>
      <c r="E2329" s="10">
        <f t="shared" si="36"/>
        <v>1.1867096527192309</v>
      </c>
      <c r="F2329" s="6">
        <v>27.6812</v>
      </c>
      <c r="G2329" s="6">
        <v>27.434200000000001</v>
      </c>
      <c r="H2329" s="6">
        <v>16</v>
      </c>
      <c r="I2329" s="6">
        <v>53.661999999999999</v>
      </c>
    </row>
    <row r="2330" spans="1:9" x14ac:dyDescent="0.5">
      <c r="A2330" s="6" t="s">
        <v>451</v>
      </c>
      <c r="B2330" s="6" t="s">
        <v>452</v>
      </c>
      <c r="C2330" s="6" t="s">
        <v>453</v>
      </c>
      <c r="D2330" s="6">
        <v>0.246614</v>
      </c>
      <c r="E2330" s="10">
        <f t="shared" si="36"/>
        <v>1.1864193229889335</v>
      </c>
      <c r="F2330" s="6">
        <v>29.788699999999999</v>
      </c>
      <c r="G2330" s="6">
        <v>29.542100000000001</v>
      </c>
      <c r="H2330" s="6">
        <v>14</v>
      </c>
      <c r="I2330" s="6">
        <v>38.75</v>
      </c>
    </row>
    <row r="2331" spans="1:9" x14ac:dyDescent="0.5">
      <c r="A2331" s="6" t="s">
        <v>12156</v>
      </c>
      <c r="B2331" s="6" t="s">
        <v>12157</v>
      </c>
      <c r="C2331" s="6" t="s">
        <v>12158</v>
      </c>
      <c r="D2331" s="6">
        <v>0.246222</v>
      </c>
      <c r="E2331" s="10">
        <f t="shared" si="36"/>
        <v>1.1860970004028399</v>
      </c>
      <c r="F2331" s="6">
        <v>26.5303</v>
      </c>
      <c r="G2331" s="6">
        <v>26.284099999999999</v>
      </c>
      <c r="H2331" s="6">
        <v>8</v>
      </c>
      <c r="I2331" s="6">
        <v>21.545000000000002</v>
      </c>
    </row>
    <row r="2332" spans="1:9" x14ac:dyDescent="0.5">
      <c r="A2332" s="6" t="s">
        <v>7332</v>
      </c>
      <c r="B2332" s="6" t="s">
        <v>7333</v>
      </c>
      <c r="C2332" s="6" t="s">
        <v>7334</v>
      </c>
      <c r="D2332" s="6">
        <v>0.246058</v>
      </c>
      <c r="E2332" s="10">
        <f t="shared" si="36"/>
        <v>1.1859621771402402</v>
      </c>
      <c r="F2332" s="6">
        <v>20.348199999999999</v>
      </c>
      <c r="G2332" s="6">
        <v>20.1021</v>
      </c>
      <c r="H2332" s="6">
        <v>1</v>
      </c>
      <c r="I2332" s="6">
        <v>1.8998999999999999</v>
      </c>
    </row>
    <row r="2333" spans="1:9" x14ac:dyDescent="0.5">
      <c r="A2333" s="6" t="s">
        <v>9849</v>
      </c>
      <c r="B2333" s="6" t="s">
        <v>9850</v>
      </c>
      <c r="C2333" s="6" t="s">
        <v>9851</v>
      </c>
      <c r="D2333" s="6">
        <v>0.246031</v>
      </c>
      <c r="E2333" s="10">
        <f t="shared" si="36"/>
        <v>1.1859399820967687</v>
      </c>
      <c r="F2333" s="6">
        <v>21.587599999999998</v>
      </c>
      <c r="G2333" s="6">
        <v>21.3415</v>
      </c>
      <c r="H2333" s="6">
        <v>2</v>
      </c>
      <c r="I2333" s="6">
        <v>9.8107000000000006</v>
      </c>
    </row>
    <row r="2334" spans="1:9" x14ac:dyDescent="0.5">
      <c r="A2334" s="6" t="s">
        <v>5121</v>
      </c>
      <c r="B2334" s="6" t="s">
        <v>5122</v>
      </c>
      <c r="C2334" s="6" t="s">
        <v>5123</v>
      </c>
      <c r="D2334" s="6">
        <v>0.24596399999999999</v>
      </c>
      <c r="E2334" s="10">
        <f t="shared" si="36"/>
        <v>1.1858849073016604</v>
      </c>
      <c r="F2334" s="6">
        <v>22.5501</v>
      </c>
      <c r="G2334" s="6">
        <v>22.304099999999998</v>
      </c>
      <c r="H2334" s="6">
        <v>2</v>
      </c>
      <c r="I2334" s="6">
        <v>8.1143999999999998</v>
      </c>
    </row>
    <row r="2335" spans="1:9" x14ac:dyDescent="0.5">
      <c r="A2335" s="6" t="s">
        <v>1813</v>
      </c>
      <c r="B2335" s="6" t="s">
        <v>1814</v>
      </c>
      <c r="C2335" s="6" t="s">
        <v>1815</v>
      </c>
      <c r="D2335" s="6">
        <v>0.245562</v>
      </c>
      <c r="E2335" s="10">
        <f t="shared" si="36"/>
        <v>1.1855545122377462</v>
      </c>
      <c r="F2335" s="6">
        <v>30.674399999999999</v>
      </c>
      <c r="G2335" s="6">
        <v>30.428799999999999</v>
      </c>
      <c r="H2335" s="6">
        <v>20</v>
      </c>
      <c r="I2335" s="6">
        <v>95.555999999999997</v>
      </c>
    </row>
    <row r="2336" spans="1:9" x14ac:dyDescent="0.5">
      <c r="A2336" s="6" t="s">
        <v>1034</v>
      </c>
      <c r="B2336" s="6" t="s">
        <v>1035</v>
      </c>
      <c r="C2336" s="6" t="s">
        <v>1036</v>
      </c>
      <c r="D2336" s="6">
        <v>0.245113</v>
      </c>
      <c r="E2336" s="10">
        <f t="shared" si="36"/>
        <v>1.185185597716448</v>
      </c>
      <c r="F2336" s="6">
        <v>24.986799999999999</v>
      </c>
      <c r="G2336" s="6">
        <v>24.741700000000002</v>
      </c>
      <c r="H2336" s="6">
        <v>11</v>
      </c>
      <c r="I2336" s="6">
        <v>42.372999999999998</v>
      </c>
    </row>
    <row r="2337" spans="1:9" x14ac:dyDescent="0.5">
      <c r="A2337" s="6" t="s">
        <v>3347</v>
      </c>
      <c r="B2337" s="6" t="s">
        <v>3348</v>
      </c>
      <c r="C2337" s="6" t="s">
        <v>3349</v>
      </c>
      <c r="D2337" s="6">
        <v>0.24492800000000001</v>
      </c>
      <c r="E2337" s="10">
        <f t="shared" si="36"/>
        <v>1.1850336284700667</v>
      </c>
      <c r="F2337" s="6">
        <v>30.8581</v>
      </c>
      <c r="G2337" s="6">
        <v>30.613199999999999</v>
      </c>
      <c r="H2337" s="6">
        <v>7</v>
      </c>
      <c r="I2337" s="6">
        <v>58.484999999999999</v>
      </c>
    </row>
    <row r="2338" spans="1:9" x14ac:dyDescent="0.5">
      <c r="A2338" s="6" t="s">
        <v>1453</v>
      </c>
      <c r="B2338" s="6" t="s">
        <v>1454</v>
      </c>
      <c r="C2338" s="6" t="s">
        <v>1455</v>
      </c>
      <c r="D2338" s="6">
        <v>0.244362</v>
      </c>
      <c r="E2338" s="10">
        <f t="shared" si="36"/>
        <v>1.1845688057173245</v>
      </c>
      <c r="F2338" s="6">
        <v>31.209099999999999</v>
      </c>
      <c r="G2338" s="6">
        <v>30.9648</v>
      </c>
      <c r="H2338" s="6">
        <v>35</v>
      </c>
      <c r="I2338" s="6">
        <v>293.94</v>
      </c>
    </row>
    <row r="2339" spans="1:9" x14ac:dyDescent="0.5">
      <c r="A2339" s="6" t="s">
        <v>1666</v>
      </c>
      <c r="B2339" s="6" t="s">
        <v>1667</v>
      </c>
      <c r="C2339" s="6" t="s">
        <v>1668</v>
      </c>
      <c r="D2339" s="6">
        <v>0.244255</v>
      </c>
      <c r="E2339" s="10">
        <f t="shared" si="36"/>
        <v>1.1844809533587453</v>
      </c>
      <c r="F2339" s="6">
        <v>26.288900000000002</v>
      </c>
      <c r="G2339" s="6">
        <v>26.044599999999999</v>
      </c>
      <c r="H2339" s="6">
        <v>15</v>
      </c>
      <c r="I2339" s="6">
        <v>59.802</v>
      </c>
    </row>
    <row r="2340" spans="1:9" x14ac:dyDescent="0.5">
      <c r="A2340" s="6" t="s">
        <v>7564</v>
      </c>
      <c r="B2340" s="6" t="s">
        <v>7565</v>
      </c>
      <c r="C2340" s="6" t="s">
        <v>7566</v>
      </c>
      <c r="D2340" s="6">
        <v>0.244143</v>
      </c>
      <c r="E2340" s="10">
        <f t="shared" si="36"/>
        <v>1.1843890027290456</v>
      </c>
      <c r="F2340" s="6">
        <v>21.983599999999999</v>
      </c>
      <c r="G2340" s="6">
        <v>21.7395</v>
      </c>
      <c r="H2340" s="6">
        <v>4</v>
      </c>
      <c r="I2340" s="6">
        <v>4.2957999999999998</v>
      </c>
    </row>
    <row r="2341" spans="1:9" x14ac:dyDescent="0.5">
      <c r="A2341" s="6" t="s">
        <v>1333</v>
      </c>
      <c r="B2341" s="6" t="s">
        <v>1334</v>
      </c>
      <c r="C2341" s="6" t="s">
        <v>1335</v>
      </c>
      <c r="D2341" s="6">
        <v>0.243973</v>
      </c>
      <c r="E2341" s="10">
        <f t="shared" si="36"/>
        <v>1.1842494484487502</v>
      </c>
      <c r="F2341" s="6">
        <v>28.369900000000001</v>
      </c>
      <c r="G2341" s="6">
        <v>28.125900000000001</v>
      </c>
      <c r="H2341" s="6">
        <v>6</v>
      </c>
      <c r="I2341" s="6">
        <v>24.286000000000001</v>
      </c>
    </row>
    <row r="2342" spans="1:9" x14ac:dyDescent="0.5">
      <c r="A2342" s="6" t="s">
        <v>2963</v>
      </c>
      <c r="B2342" s="6" t="s">
        <v>2964</v>
      </c>
      <c r="C2342" s="6" t="s">
        <v>2965</v>
      </c>
      <c r="D2342" s="6">
        <v>0.243923</v>
      </c>
      <c r="E2342" s="10">
        <f t="shared" si="36"/>
        <v>1.1842084062016487</v>
      </c>
      <c r="F2342" s="6">
        <v>28.884399999999999</v>
      </c>
      <c r="G2342" s="6">
        <v>28.6404</v>
      </c>
      <c r="H2342" s="6">
        <v>20</v>
      </c>
      <c r="I2342" s="6">
        <v>63.869</v>
      </c>
    </row>
    <row r="2343" spans="1:9" x14ac:dyDescent="0.5">
      <c r="A2343" s="6" t="s">
        <v>3410</v>
      </c>
      <c r="B2343" s="6" t="s">
        <v>3411</v>
      </c>
      <c r="C2343" s="6" t="s">
        <v>3412</v>
      </c>
      <c r="D2343" s="6">
        <v>0.24377299999999999</v>
      </c>
      <c r="E2343" s="10">
        <f t="shared" si="36"/>
        <v>1.1840852879944943</v>
      </c>
      <c r="F2343" s="6">
        <v>23.501300000000001</v>
      </c>
      <c r="G2343" s="6">
        <v>23.2575</v>
      </c>
      <c r="H2343" s="6">
        <v>1</v>
      </c>
      <c r="I2343" s="6">
        <v>1.6734</v>
      </c>
    </row>
    <row r="2344" spans="1:9" x14ac:dyDescent="0.5">
      <c r="A2344" s="6" t="s">
        <v>1088</v>
      </c>
      <c r="B2344" s="6" t="s">
        <v>1089</v>
      </c>
      <c r="C2344" s="6" t="s">
        <v>1090</v>
      </c>
      <c r="D2344" s="6">
        <v>0.2437</v>
      </c>
      <c r="E2344" s="10">
        <f t="shared" si="36"/>
        <v>1.1840253750976348</v>
      </c>
      <c r="F2344" s="6">
        <v>23.868300000000001</v>
      </c>
      <c r="G2344" s="6">
        <v>23.624600000000001</v>
      </c>
      <c r="H2344" s="6">
        <v>4</v>
      </c>
      <c r="I2344" s="6">
        <v>9.2192000000000007</v>
      </c>
    </row>
    <row r="2345" spans="1:9" x14ac:dyDescent="0.5">
      <c r="A2345" s="6" t="s">
        <v>6538</v>
      </c>
      <c r="B2345" s="6" t="s">
        <v>6539</v>
      </c>
      <c r="D2345" s="6">
        <v>0.24362200000000001</v>
      </c>
      <c r="E2345" s="10">
        <f t="shared" si="36"/>
        <v>1.1839613619277658</v>
      </c>
      <c r="F2345" s="6">
        <v>21.894600000000001</v>
      </c>
      <c r="G2345" s="6">
        <v>21.651</v>
      </c>
      <c r="H2345" s="6">
        <v>1</v>
      </c>
      <c r="I2345" s="6">
        <v>2.9188999999999998</v>
      </c>
    </row>
    <row r="2346" spans="1:9" x14ac:dyDescent="0.5">
      <c r="A2346" s="6" t="s">
        <v>998</v>
      </c>
      <c r="B2346" s="6" t="s">
        <v>999</v>
      </c>
      <c r="C2346" s="6" t="s">
        <v>1000</v>
      </c>
      <c r="D2346" s="6">
        <v>0.24356800000000001</v>
      </c>
      <c r="E2346" s="10">
        <f t="shared" si="36"/>
        <v>1.1839170471452058</v>
      </c>
      <c r="F2346" s="6">
        <v>21.674900000000001</v>
      </c>
      <c r="G2346" s="6">
        <v>21.4313</v>
      </c>
      <c r="H2346" s="6">
        <v>4</v>
      </c>
      <c r="I2346" s="6">
        <v>1.8006</v>
      </c>
    </row>
    <row r="2347" spans="1:9" x14ac:dyDescent="0.5">
      <c r="A2347" s="6" t="s">
        <v>461</v>
      </c>
      <c r="C2347" s="6" t="s">
        <v>462</v>
      </c>
      <c r="D2347" s="6">
        <v>0.24323800000000001</v>
      </c>
      <c r="E2347" s="10">
        <f t="shared" si="36"/>
        <v>1.1836462706230326</v>
      </c>
      <c r="F2347" s="6">
        <v>27.0059</v>
      </c>
      <c r="G2347" s="6">
        <v>26.762699999999999</v>
      </c>
      <c r="H2347" s="6">
        <v>13</v>
      </c>
      <c r="I2347" s="6">
        <v>29.289000000000001</v>
      </c>
    </row>
    <row r="2348" spans="1:9" x14ac:dyDescent="0.5">
      <c r="A2348" s="6" t="s">
        <v>10799</v>
      </c>
      <c r="B2348" s="6" t="s">
        <v>10800</v>
      </c>
      <c r="C2348" s="6" t="s">
        <v>10801</v>
      </c>
      <c r="D2348" s="6">
        <v>0.243141</v>
      </c>
      <c r="E2348" s="10">
        <f t="shared" si="36"/>
        <v>1.1835666905140574</v>
      </c>
      <c r="F2348" s="6">
        <v>22.558700000000002</v>
      </c>
      <c r="G2348" s="6">
        <v>22.3156</v>
      </c>
      <c r="H2348" s="6">
        <v>3</v>
      </c>
      <c r="I2348" s="6">
        <v>7.0171999999999999</v>
      </c>
    </row>
    <row r="2349" spans="1:9" x14ac:dyDescent="0.5">
      <c r="A2349" s="6" t="s">
        <v>1888</v>
      </c>
      <c r="B2349" s="6" t="s">
        <v>1889</v>
      </c>
      <c r="C2349" s="6" t="s">
        <v>1890</v>
      </c>
      <c r="D2349" s="6">
        <v>0.243057</v>
      </c>
      <c r="E2349" s="10">
        <f t="shared" si="36"/>
        <v>1.1834977801033884</v>
      </c>
      <c r="F2349" s="6">
        <v>26.279499999999999</v>
      </c>
      <c r="G2349" s="6">
        <v>26.0364</v>
      </c>
      <c r="H2349" s="6">
        <v>15</v>
      </c>
      <c r="I2349" s="6">
        <v>52.512999999999998</v>
      </c>
    </row>
    <row r="2350" spans="1:9" x14ac:dyDescent="0.5">
      <c r="A2350" s="6" t="s">
        <v>13564</v>
      </c>
      <c r="B2350" s="6" t="s">
        <v>13565</v>
      </c>
      <c r="C2350" s="6" t="s">
        <v>13566</v>
      </c>
      <c r="D2350" s="6">
        <v>0.24291199999999999</v>
      </c>
      <c r="E2350" s="10">
        <f t="shared" si="36"/>
        <v>1.1833788370490799</v>
      </c>
      <c r="F2350" s="6">
        <v>25.9556</v>
      </c>
      <c r="G2350" s="6">
        <v>25.712700000000002</v>
      </c>
      <c r="H2350" s="6">
        <v>11</v>
      </c>
      <c r="I2350" s="6">
        <v>40.35</v>
      </c>
    </row>
    <row r="2351" spans="1:9" x14ac:dyDescent="0.5">
      <c r="A2351" s="6" t="s">
        <v>6651</v>
      </c>
      <c r="B2351" s="6" t="s">
        <v>6652</v>
      </c>
      <c r="C2351" s="6" t="s">
        <v>6653</v>
      </c>
      <c r="D2351" s="6">
        <v>0.24291199999999999</v>
      </c>
      <c r="E2351" s="10">
        <f t="shared" si="36"/>
        <v>1.1833788370490799</v>
      </c>
      <c r="F2351" s="6">
        <v>25.6082</v>
      </c>
      <c r="G2351" s="6">
        <v>25.365300000000001</v>
      </c>
      <c r="H2351" s="6">
        <v>16</v>
      </c>
      <c r="I2351" s="6">
        <v>54.238999999999997</v>
      </c>
    </row>
    <row r="2352" spans="1:9" x14ac:dyDescent="0.5">
      <c r="A2352" s="6" t="s">
        <v>6552</v>
      </c>
      <c r="B2352" s="6" t="s">
        <v>6553</v>
      </c>
      <c r="C2352" s="6" t="s">
        <v>6554</v>
      </c>
      <c r="D2352" s="6">
        <v>0.24284900000000001</v>
      </c>
      <c r="E2352" s="10">
        <f t="shared" si="36"/>
        <v>1.1833271620679873</v>
      </c>
      <c r="F2352" s="6">
        <v>22.6982</v>
      </c>
      <c r="G2352" s="6">
        <v>22.455400000000001</v>
      </c>
      <c r="H2352" s="6">
        <v>3</v>
      </c>
      <c r="I2352" s="6">
        <v>8.1595999999999993</v>
      </c>
    </row>
    <row r="2353" spans="1:9" x14ac:dyDescent="0.5">
      <c r="A2353" s="6" t="s">
        <v>8390</v>
      </c>
      <c r="B2353" s="6" t="s">
        <v>8391</v>
      </c>
      <c r="C2353" s="6" t="s">
        <v>8392</v>
      </c>
      <c r="D2353" s="6">
        <v>0.24257500000000001</v>
      </c>
      <c r="E2353" s="10">
        <f t="shared" si="36"/>
        <v>1.1831024431594492</v>
      </c>
      <c r="F2353" s="6">
        <v>19.842500000000001</v>
      </c>
      <c r="G2353" s="6">
        <v>19.599900000000002</v>
      </c>
      <c r="H2353" s="6">
        <v>1</v>
      </c>
      <c r="I2353" s="6">
        <v>1.673</v>
      </c>
    </row>
    <row r="2354" spans="1:9" x14ac:dyDescent="0.5">
      <c r="A2354" s="6" t="s">
        <v>12581</v>
      </c>
      <c r="B2354" s="6" t="s">
        <v>12582</v>
      </c>
      <c r="C2354" s="6" t="s">
        <v>12583</v>
      </c>
      <c r="D2354" s="6">
        <v>0.24200199999999999</v>
      </c>
      <c r="E2354" s="10">
        <f t="shared" si="36"/>
        <v>1.182632639719966</v>
      </c>
      <c r="F2354" s="6">
        <v>27.070799999999998</v>
      </c>
      <c r="G2354" s="6">
        <v>26.828800000000001</v>
      </c>
      <c r="H2354" s="6">
        <v>9</v>
      </c>
      <c r="I2354" s="6">
        <v>32.942999999999998</v>
      </c>
    </row>
    <row r="2355" spans="1:9" x14ac:dyDescent="0.5">
      <c r="A2355" s="6" t="s">
        <v>5432</v>
      </c>
      <c r="B2355" s="6" t="s">
        <v>5433</v>
      </c>
      <c r="C2355" s="6" t="s">
        <v>5434</v>
      </c>
      <c r="D2355" s="6">
        <v>0.24185200000000001</v>
      </c>
      <c r="E2355" s="10">
        <f t="shared" si="36"/>
        <v>1.182509685340009</v>
      </c>
      <c r="F2355" s="6">
        <v>29.024999999999999</v>
      </c>
      <c r="G2355" s="6">
        <v>28.783200000000001</v>
      </c>
      <c r="H2355" s="6">
        <v>15</v>
      </c>
      <c r="I2355" s="6">
        <v>90.36</v>
      </c>
    </row>
    <row r="2356" spans="1:9" x14ac:dyDescent="0.5">
      <c r="A2356" s="6" t="s">
        <v>11735</v>
      </c>
      <c r="B2356" s="6" t="s">
        <v>11736</v>
      </c>
      <c r="C2356" s="6" t="s">
        <v>11737</v>
      </c>
      <c r="D2356" s="6">
        <v>0.24177199999999999</v>
      </c>
      <c r="E2356" s="10">
        <f t="shared" si="36"/>
        <v>1.1824441148976741</v>
      </c>
      <c r="F2356" s="6">
        <v>24.065100000000001</v>
      </c>
      <c r="G2356" s="6">
        <v>23.8233</v>
      </c>
      <c r="H2356" s="6">
        <v>3</v>
      </c>
      <c r="I2356" s="6">
        <v>8.0967000000000002</v>
      </c>
    </row>
    <row r="2357" spans="1:9" x14ac:dyDescent="0.5">
      <c r="A2357" s="6" t="s">
        <v>8847</v>
      </c>
      <c r="B2357" s="6" t="s">
        <v>8848</v>
      </c>
      <c r="C2357" s="6" t="s">
        <v>8849</v>
      </c>
      <c r="D2357" s="6">
        <v>0.241562</v>
      </c>
      <c r="E2357" s="10">
        <f t="shared" si="36"/>
        <v>1.18227200978494</v>
      </c>
      <c r="F2357" s="6">
        <v>19.833600000000001</v>
      </c>
      <c r="G2357" s="6">
        <v>19.591999999999999</v>
      </c>
      <c r="H2357" s="6">
        <v>1</v>
      </c>
      <c r="I2357" s="6">
        <v>2.5240999999999998</v>
      </c>
    </row>
    <row r="2358" spans="1:9" x14ac:dyDescent="0.5">
      <c r="A2358" s="6" t="s">
        <v>8218</v>
      </c>
      <c r="B2358" s="6" t="s">
        <v>8219</v>
      </c>
      <c r="C2358" s="6" t="s">
        <v>8220</v>
      </c>
      <c r="D2358" s="6">
        <v>0.241531</v>
      </c>
      <c r="E2358" s="10">
        <f t="shared" si="36"/>
        <v>1.1822466059140571</v>
      </c>
      <c r="F2358" s="6">
        <v>23.185300000000002</v>
      </c>
      <c r="G2358" s="6">
        <v>22.9438</v>
      </c>
      <c r="H2358" s="6">
        <v>2</v>
      </c>
      <c r="I2358" s="6">
        <v>7.1424000000000003</v>
      </c>
    </row>
    <row r="2359" spans="1:9" x14ac:dyDescent="0.5">
      <c r="A2359" s="6" t="s">
        <v>8450</v>
      </c>
      <c r="B2359" s="6" t="s">
        <v>8451</v>
      </c>
      <c r="C2359" s="6" t="s">
        <v>8452</v>
      </c>
      <c r="D2359" s="6">
        <v>0.241507</v>
      </c>
      <c r="E2359" s="10">
        <f t="shared" si="36"/>
        <v>1.1822269387760054</v>
      </c>
      <c r="F2359" s="6">
        <v>26.1312</v>
      </c>
      <c r="G2359" s="6">
        <v>25.889700000000001</v>
      </c>
      <c r="H2359" s="6">
        <v>8</v>
      </c>
      <c r="I2359" s="6">
        <v>26.925000000000001</v>
      </c>
    </row>
    <row r="2360" spans="1:9" x14ac:dyDescent="0.5">
      <c r="A2360" s="6" t="s">
        <v>6254</v>
      </c>
      <c r="B2360" s="6" t="s">
        <v>6255</v>
      </c>
      <c r="C2360" s="6" t="s">
        <v>6256</v>
      </c>
      <c r="D2360" s="6">
        <v>0.241007</v>
      </c>
      <c r="E2360" s="10">
        <f t="shared" si="36"/>
        <v>1.1818172811336687</v>
      </c>
      <c r="F2360" s="6">
        <v>27.6065</v>
      </c>
      <c r="G2360" s="6">
        <v>27.365500000000001</v>
      </c>
      <c r="H2360" s="6">
        <v>20</v>
      </c>
      <c r="I2360" s="6">
        <v>67.141999999999996</v>
      </c>
    </row>
    <row r="2361" spans="1:9" x14ac:dyDescent="0.5">
      <c r="A2361" s="6" t="s">
        <v>196</v>
      </c>
      <c r="C2361" s="6" t="s">
        <v>197</v>
      </c>
      <c r="D2361" s="6">
        <v>0.24091499999999999</v>
      </c>
      <c r="E2361" s="10">
        <f t="shared" si="36"/>
        <v>1.1817419195914749</v>
      </c>
      <c r="F2361" s="6">
        <v>25.7072</v>
      </c>
      <c r="G2361" s="6">
        <v>25.4663</v>
      </c>
      <c r="H2361" s="6">
        <v>13</v>
      </c>
      <c r="I2361" s="6">
        <v>36.667999999999999</v>
      </c>
    </row>
    <row r="2362" spans="1:9" x14ac:dyDescent="0.5">
      <c r="A2362" s="6" t="s">
        <v>4424</v>
      </c>
      <c r="B2362" s="6" t="s">
        <v>4425</v>
      </c>
      <c r="C2362" s="6" t="s">
        <v>4426</v>
      </c>
      <c r="D2362" s="6">
        <v>0.24077999999999999</v>
      </c>
      <c r="E2362" s="10">
        <f t="shared" si="36"/>
        <v>1.1816313434193697</v>
      </c>
      <c r="F2362" s="6">
        <v>25.6966</v>
      </c>
      <c r="G2362" s="6">
        <v>25.4558</v>
      </c>
      <c r="H2362" s="6">
        <v>10</v>
      </c>
      <c r="I2362" s="6">
        <v>38.698999999999998</v>
      </c>
    </row>
    <row r="2363" spans="1:9" x14ac:dyDescent="0.5">
      <c r="A2363" s="6" t="s">
        <v>2232</v>
      </c>
      <c r="B2363" s="6" t="s">
        <v>2233</v>
      </c>
      <c r="C2363" s="6" t="s">
        <v>2234</v>
      </c>
      <c r="D2363" s="6">
        <v>0.24062700000000001</v>
      </c>
      <c r="E2363" s="10">
        <f t="shared" si="36"/>
        <v>1.1815060362655687</v>
      </c>
      <c r="F2363" s="6">
        <v>28.912700000000001</v>
      </c>
      <c r="G2363" s="6">
        <v>28.672000000000001</v>
      </c>
      <c r="H2363" s="6">
        <v>25</v>
      </c>
      <c r="I2363" s="6">
        <v>73.231999999999999</v>
      </c>
    </row>
    <row r="2364" spans="1:9" x14ac:dyDescent="0.5">
      <c r="A2364" s="6" t="s">
        <v>5142</v>
      </c>
      <c r="B2364" s="6" t="s">
        <v>5143</v>
      </c>
      <c r="C2364" s="6" t="s">
        <v>5144</v>
      </c>
      <c r="D2364" s="6">
        <v>0.23985300000000001</v>
      </c>
      <c r="E2364" s="10">
        <f t="shared" si="36"/>
        <v>1.1808723331050903</v>
      </c>
      <c r="F2364" s="6">
        <v>21.761399999999998</v>
      </c>
      <c r="G2364" s="6">
        <v>21.5215</v>
      </c>
      <c r="H2364" s="6">
        <v>3</v>
      </c>
      <c r="I2364" s="6">
        <v>3.9159000000000002</v>
      </c>
    </row>
    <row r="2365" spans="1:9" x14ac:dyDescent="0.5">
      <c r="A2365" s="6" t="s">
        <v>1855</v>
      </c>
      <c r="B2365" s="6" t="s">
        <v>1856</v>
      </c>
      <c r="C2365" s="6" t="s">
        <v>1857</v>
      </c>
      <c r="D2365" s="6">
        <v>0.239843</v>
      </c>
      <c r="E2365" s="10">
        <f t="shared" si="36"/>
        <v>1.1808641479501751</v>
      </c>
      <c r="F2365" s="6">
        <v>25.368099999999998</v>
      </c>
      <c r="G2365" s="6">
        <v>25.128299999999999</v>
      </c>
      <c r="H2365" s="6">
        <v>9</v>
      </c>
      <c r="I2365" s="6">
        <v>25.638999999999999</v>
      </c>
    </row>
    <row r="2366" spans="1:9" x14ac:dyDescent="0.5">
      <c r="A2366" s="6" t="s">
        <v>4489</v>
      </c>
      <c r="B2366" s="6" t="s">
        <v>4490</v>
      </c>
      <c r="C2366" s="6" t="s">
        <v>4491</v>
      </c>
      <c r="D2366" s="6">
        <v>0.23963899999999999</v>
      </c>
      <c r="E2366" s="10">
        <f t="shared" si="36"/>
        <v>1.1806971831734576</v>
      </c>
      <c r="F2366" s="6">
        <v>22.385300000000001</v>
      </c>
      <c r="G2366" s="6">
        <v>22.145600000000002</v>
      </c>
      <c r="H2366" s="6">
        <v>3</v>
      </c>
      <c r="I2366" s="6">
        <v>6.4615</v>
      </c>
    </row>
    <row r="2367" spans="1:9" x14ac:dyDescent="0.5">
      <c r="A2367" s="6" t="s">
        <v>2124</v>
      </c>
      <c r="B2367" s="6" t="s">
        <v>2125</v>
      </c>
      <c r="C2367" s="6" t="s">
        <v>2126</v>
      </c>
      <c r="D2367" s="6">
        <v>0.23963400000000001</v>
      </c>
      <c r="E2367" s="10">
        <f t="shared" si="36"/>
        <v>1.1806930911959306</v>
      </c>
      <c r="F2367" s="6">
        <v>28.634799999999998</v>
      </c>
      <c r="G2367" s="6">
        <v>28.395199999999999</v>
      </c>
      <c r="H2367" s="6">
        <v>15</v>
      </c>
      <c r="I2367" s="6">
        <v>61.338000000000001</v>
      </c>
    </row>
    <row r="2368" spans="1:9" x14ac:dyDescent="0.5">
      <c r="A2368" s="6" t="s">
        <v>8068</v>
      </c>
      <c r="B2368" s="6" t="s">
        <v>8069</v>
      </c>
      <c r="C2368" s="6" t="s">
        <v>8070</v>
      </c>
      <c r="D2368" s="6">
        <v>0.23907900000000001</v>
      </c>
      <c r="E2368" s="10">
        <f t="shared" si="36"/>
        <v>1.1802389698325884</v>
      </c>
      <c r="F2368" s="6">
        <v>21.477799999999998</v>
      </c>
      <c r="G2368" s="6">
        <v>21.238700000000001</v>
      </c>
      <c r="H2368" s="6">
        <v>3</v>
      </c>
      <c r="I2368" s="6">
        <v>6.7553000000000001</v>
      </c>
    </row>
    <row r="2369" spans="1:9" x14ac:dyDescent="0.5">
      <c r="A2369" s="6" t="s">
        <v>3923</v>
      </c>
      <c r="B2369" s="6" t="s">
        <v>3924</v>
      </c>
      <c r="C2369" s="6" t="s">
        <v>3925</v>
      </c>
      <c r="D2369" s="6">
        <v>0.23830799999999999</v>
      </c>
      <c r="E2369" s="10">
        <f t="shared" si="36"/>
        <v>1.1796083991899207</v>
      </c>
      <c r="F2369" s="6">
        <v>22.801300000000001</v>
      </c>
      <c r="G2369" s="6">
        <v>22.562999999999999</v>
      </c>
      <c r="H2369" s="6">
        <v>2</v>
      </c>
      <c r="I2369" s="6">
        <v>6.5473999999999997</v>
      </c>
    </row>
    <row r="2370" spans="1:9" x14ac:dyDescent="0.5">
      <c r="A2370" s="6" t="s">
        <v>6438</v>
      </c>
      <c r="B2370" s="6" t="s">
        <v>6439</v>
      </c>
      <c r="C2370" s="7">
        <v>44083</v>
      </c>
      <c r="D2370" s="6">
        <v>0.238205</v>
      </c>
      <c r="E2370" s="10">
        <f t="shared" si="36"/>
        <v>1.1795241850458409</v>
      </c>
      <c r="F2370" s="6">
        <v>26.5334</v>
      </c>
      <c r="G2370" s="6">
        <v>26.295200000000001</v>
      </c>
      <c r="H2370" s="6">
        <v>13</v>
      </c>
      <c r="I2370" s="6">
        <v>43.649000000000001</v>
      </c>
    </row>
    <row r="2371" spans="1:9" x14ac:dyDescent="0.5">
      <c r="A2371" s="6" t="s">
        <v>10926</v>
      </c>
      <c r="B2371" s="6" t="s">
        <v>10927</v>
      </c>
      <c r="C2371" s="6" t="s">
        <v>10928</v>
      </c>
      <c r="D2371" s="6">
        <v>0.23796700000000001</v>
      </c>
      <c r="E2371" s="10">
        <f t="shared" si="36"/>
        <v>1.1793296161357467</v>
      </c>
      <c r="F2371" s="6">
        <v>26.401199999999999</v>
      </c>
      <c r="G2371" s="6">
        <v>26.1632</v>
      </c>
      <c r="H2371" s="6">
        <v>9</v>
      </c>
      <c r="I2371" s="6">
        <v>29.686</v>
      </c>
    </row>
    <row r="2372" spans="1:9" x14ac:dyDescent="0.5">
      <c r="A2372" s="6" t="s">
        <v>3020</v>
      </c>
      <c r="B2372" s="6" t="s">
        <v>3021</v>
      </c>
      <c r="C2372" s="6" t="s">
        <v>3022</v>
      </c>
      <c r="D2372" s="6">
        <v>0.237648</v>
      </c>
      <c r="E2372" s="10">
        <f t="shared" ref="E2372:E2435" si="37">IF(D2372&gt;0,2^D2372,-1/2^D2372)</f>
        <v>1.179068878732666</v>
      </c>
      <c r="F2372" s="6">
        <v>26.7471</v>
      </c>
      <c r="G2372" s="6">
        <v>26.509499999999999</v>
      </c>
      <c r="H2372" s="6">
        <v>6</v>
      </c>
      <c r="I2372" s="6">
        <v>19.379000000000001</v>
      </c>
    </row>
    <row r="2373" spans="1:9" x14ac:dyDescent="0.5">
      <c r="A2373" s="6" t="s">
        <v>9377</v>
      </c>
      <c r="B2373" s="6" t="s">
        <v>9378</v>
      </c>
      <c r="C2373" s="6" t="s">
        <v>9379</v>
      </c>
      <c r="D2373" s="6">
        <v>0.237488</v>
      </c>
      <c r="E2373" s="10">
        <f t="shared" si="37"/>
        <v>1.1789381230603972</v>
      </c>
      <c r="F2373" s="6">
        <v>25.0383</v>
      </c>
      <c r="G2373" s="6">
        <v>24.800799999999999</v>
      </c>
      <c r="H2373" s="6">
        <v>9</v>
      </c>
      <c r="I2373" s="6">
        <v>31.562999999999999</v>
      </c>
    </row>
    <row r="2374" spans="1:9" x14ac:dyDescent="0.5">
      <c r="A2374" s="6" t="s">
        <v>4341</v>
      </c>
      <c r="B2374" s="6" t="s">
        <v>4342</v>
      </c>
      <c r="C2374" s="6" t="s">
        <v>4343</v>
      </c>
      <c r="D2374" s="6">
        <v>0.23716000000000001</v>
      </c>
      <c r="E2374" s="10">
        <f t="shared" si="37"/>
        <v>1.1786701192625626</v>
      </c>
      <c r="F2374" s="6">
        <v>22.3428</v>
      </c>
      <c r="G2374" s="6">
        <v>22.105599999999999</v>
      </c>
      <c r="H2374" s="6">
        <v>4</v>
      </c>
      <c r="I2374" s="6">
        <v>12.553000000000001</v>
      </c>
    </row>
    <row r="2375" spans="1:9" x14ac:dyDescent="0.5">
      <c r="A2375" s="6" t="s">
        <v>4689</v>
      </c>
      <c r="B2375" s="6" t="s">
        <v>4690</v>
      </c>
      <c r="C2375" s="6" t="s">
        <v>4691</v>
      </c>
      <c r="D2375" s="6">
        <v>0.23710400000000001</v>
      </c>
      <c r="E2375" s="10">
        <f t="shared" si="37"/>
        <v>1.178624368605784</v>
      </c>
      <c r="F2375" s="6">
        <v>23.186800000000002</v>
      </c>
      <c r="G2375" s="6">
        <v>22.9497</v>
      </c>
      <c r="H2375" s="6">
        <v>2</v>
      </c>
      <c r="I2375" s="6">
        <v>1.5908</v>
      </c>
    </row>
    <row r="2376" spans="1:9" x14ac:dyDescent="0.5">
      <c r="A2376" s="6" t="s">
        <v>2663</v>
      </c>
      <c r="B2376" s="6" t="s">
        <v>2664</v>
      </c>
      <c r="C2376" s="6" t="s">
        <v>2665</v>
      </c>
      <c r="D2376" s="6">
        <v>0.237097</v>
      </c>
      <c r="E2376" s="10">
        <f t="shared" si="37"/>
        <v>1.1786186498985514</v>
      </c>
      <c r="F2376" s="6">
        <v>25.212199999999999</v>
      </c>
      <c r="G2376" s="6">
        <v>24.975100000000001</v>
      </c>
      <c r="H2376" s="6">
        <v>3</v>
      </c>
      <c r="I2376" s="6">
        <v>9.7630999999999997</v>
      </c>
    </row>
    <row r="2377" spans="1:9" x14ac:dyDescent="0.5">
      <c r="A2377" s="6" t="s">
        <v>3854</v>
      </c>
      <c r="B2377" s="6" t="s">
        <v>3855</v>
      </c>
      <c r="C2377" s="6" t="s">
        <v>3856</v>
      </c>
      <c r="D2377" s="6">
        <v>0.237095</v>
      </c>
      <c r="E2377" s="10">
        <f t="shared" si="37"/>
        <v>1.1786170159872957</v>
      </c>
      <c r="F2377" s="6">
        <v>25.7074</v>
      </c>
      <c r="G2377" s="6">
        <v>25.470300000000002</v>
      </c>
      <c r="H2377" s="6">
        <v>9</v>
      </c>
      <c r="I2377" s="6">
        <v>20.379000000000001</v>
      </c>
    </row>
    <row r="2378" spans="1:9" x14ac:dyDescent="0.5">
      <c r="A2378" s="6" t="s">
        <v>603</v>
      </c>
      <c r="B2378" s="6" t="s">
        <v>604</v>
      </c>
      <c r="C2378" s="6" t="s">
        <v>605</v>
      </c>
      <c r="D2378" s="6">
        <v>0.236874</v>
      </c>
      <c r="E2378" s="10">
        <f t="shared" si="37"/>
        <v>1.1784364827465768</v>
      </c>
      <c r="F2378" s="6">
        <v>29.2624</v>
      </c>
      <c r="G2378" s="6">
        <v>29.025600000000001</v>
      </c>
      <c r="H2378" s="6">
        <v>42</v>
      </c>
      <c r="I2378" s="6">
        <v>173.03</v>
      </c>
    </row>
    <row r="2379" spans="1:9" x14ac:dyDescent="0.5">
      <c r="A2379" s="6" t="s">
        <v>1010</v>
      </c>
      <c r="B2379" s="6" t="s">
        <v>1011</v>
      </c>
      <c r="C2379" s="6" t="s">
        <v>1012</v>
      </c>
      <c r="D2379" s="6">
        <v>0.236759</v>
      </c>
      <c r="E2379" s="10">
        <f t="shared" si="37"/>
        <v>1.178342551048934</v>
      </c>
      <c r="F2379" s="6">
        <v>26.688300000000002</v>
      </c>
      <c r="G2379" s="6">
        <v>26.451599999999999</v>
      </c>
      <c r="H2379" s="6">
        <v>11</v>
      </c>
      <c r="I2379" s="6">
        <v>40.826000000000001</v>
      </c>
    </row>
    <row r="2380" spans="1:9" x14ac:dyDescent="0.5">
      <c r="A2380" s="6" t="s">
        <v>1450</v>
      </c>
      <c r="B2380" s="6" t="s">
        <v>1451</v>
      </c>
      <c r="C2380" s="6" t="s">
        <v>1452</v>
      </c>
      <c r="D2380" s="6">
        <v>0.23674400000000001</v>
      </c>
      <c r="E2380" s="10">
        <f t="shared" si="37"/>
        <v>1.1783302996403695</v>
      </c>
      <c r="F2380" s="6">
        <v>28.714400000000001</v>
      </c>
      <c r="G2380" s="6">
        <v>28.477699999999999</v>
      </c>
      <c r="H2380" s="6">
        <v>22</v>
      </c>
      <c r="I2380" s="6">
        <v>83.292000000000002</v>
      </c>
    </row>
    <row r="2381" spans="1:9" x14ac:dyDescent="0.5">
      <c r="A2381" s="6" t="s">
        <v>10805</v>
      </c>
      <c r="B2381" s="6" t="s">
        <v>10806</v>
      </c>
      <c r="C2381" s="6" t="s">
        <v>10807</v>
      </c>
      <c r="D2381" s="6">
        <v>0.23674400000000001</v>
      </c>
      <c r="E2381" s="10">
        <f t="shared" si="37"/>
        <v>1.1783302996403695</v>
      </c>
      <c r="F2381" s="6">
        <v>22.974599999999999</v>
      </c>
      <c r="G2381" s="6">
        <v>22.7379</v>
      </c>
      <c r="H2381" s="6">
        <v>5</v>
      </c>
      <c r="I2381" s="6">
        <v>6.5785</v>
      </c>
    </row>
    <row r="2382" spans="1:9" x14ac:dyDescent="0.5">
      <c r="A2382" s="6" t="s">
        <v>4385</v>
      </c>
      <c r="B2382" s="6" t="s">
        <v>4386</v>
      </c>
      <c r="C2382" s="6" t="s">
        <v>4387</v>
      </c>
      <c r="D2382" s="6">
        <v>0.23671900000000001</v>
      </c>
      <c r="E2382" s="10">
        <f t="shared" si="37"/>
        <v>1.1783098809091606</v>
      </c>
      <c r="F2382" s="6">
        <v>21.117599999999999</v>
      </c>
      <c r="G2382" s="6">
        <v>20.880800000000001</v>
      </c>
      <c r="H2382" s="6">
        <v>2</v>
      </c>
      <c r="I2382" s="6">
        <v>1.9198</v>
      </c>
    </row>
    <row r="2383" spans="1:9" x14ac:dyDescent="0.5">
      <c r="A2383" s="6" t="s">
        <v>7326</v>
      </c>
      <c r="B2383" s="6" t="s">
        <v>7327</v>
      </c>
      <c r="C2383" s="6" t="s">
        <v>7328</v>
      </c>
      <c r="D2383" s="6">
        <v>0.23650399999999999</v>
      </c>
      <c r="E2383" s="10">
        <f t="shared" si="37"/>
        <v>1.1781342944260855</v>
      </c>
      <c r="F2383" s="6">
        <v>25.533200000000001</v>
      </c>
      <c r="G2383" s="6">
        <v>25.296700000000001</v>
      </c>
      <c r="H2383" s="6">
        <v>11</v>
      </c>
      <c r="I2383" s="6">
        <v>28.509</v>
      </c>
    </row>
    <row r="2384" spans="1:9" x14ac:dyDescent="0.5">
      <c r="A2384" s="6" t="s">
        <v>1516</v>
      </c>
      <c r="B2384" s="6" t="s">
        <v>1517</v>
      </c>
      <c r="C2384" s="6" t="s">
        <v>1518</v>
      </c>
      <c r="D2384" s="6">
        <v>0.236376</v>
      </c>
      <c r="E2384" s="10">
        <f t="shared" si="37"/>
        <v>1.1780297716434767</v>
      </c>
      <c r="F2384" s="6">
        <v>27.507300000000001</v>
      </c>
      <c r="G2384" s="6">
        <v>27.270900000000001</v>
      </c>
      <c r="H2384" s="6">
        <v>10</v>
      </c>
      <c r="I2384" s="6">
        <v>41.59</v>
      </c>
    </row>
    <row r="2385" spans="1:9" x14ac:dyDescent="0.5">
      <c r="A2385" s="6" t="s">
        <v>1947</v>
      </c>
      <c r="B2385" s="6" t="s">
        <v>1948</v>
      </c>
      <c r="C2385" s="6" t="s">
        <v>1949</v>
      </c>
      <c r="D2385" s="6">
        <v>0.23635700000000001</v>
      </c>
      <c r="E2385" s="10">
        <f t="shared" si="37"/>
        <v>1.1780142573333554</v>
      </c>
      <c r="F2385" s="6">
        <v>25.760400000000001</v>
      </c>
      <c r="G2385" s="6">
        <v>25.524000000000001</v>
      </c>
      <c r="H2385" s="6">
        <v>9</v>
      </c>
      <c r="I2385" s="6">
        <v>22.207000000000001</v>
      </c>
    </row>
    <row r="2386" spans="1:9" x14ac:dyDescent="0.5">
      <c r="A2386" s="6" t="s">
        <v>346</v>
      </c>
      <c r="B2386" s="6" t="s">
        <v>347</v>
      </c>
      <c r="C2386" s="6" t="s">
        <v>348</v>
      </c>
      <c r="D2386" s="6">
        <v>0.236259</v>
      </c>
      <c r="E2386" s="10">
        <f t="shared" si="37"/>
        <v>1.1779342393995413</v>
      </c>
      <c r="F2386" s="6">
        <v>27.663399999999999</v>
      </c>
      <c r="G2386" s="6">
        <v>27.427099999999999</v>
      </c>
      <c r="H2386" s="6">
        <v>9</v>
      </c>
      <c r="I2386" s="6">
        <v>24.707999999999998</v>
      </c>
    </row>
    <row r="2387" spans="1:9" x14ac:dyDescent="0.5">
      <c r="A2387" s="6" t="s">
        <v>1768</v>
      </c>
      <c r="B2387" s="6" t="s">
        <v>1769</v>
      </c>
      <c r="C2387" s="6" t="s">
        <v>1770</v>
      </c>
      <c r="D2387" s="6">
        <v>0.23600199999999999</v>
      </c>
      <c r="E2387" s="10">
        <f t="shared" si="37"/>
        <v>1.1777244222665755</v>
      </c>
      <c r="F2387" s="6">
        <v>29.491499999999998</v>
      </c>
      <c r="G2387" s="6">
        <v>29.255500000000001</v>
      </c>
      <c r="H2387" s="6">
        <v>13</v>
      </c>
      <c r="I2387" s="6">
        <v>114.93</v>
      </c>
    </row>
    <row r="2388" spans="1:9" x14ac:dyDescent="0.5">
      <c r="A2388" s="6" t="s">
        <v>10825</v>
      </c>
      <c r="B2388" s="6" t="s">
        <v>10826</v>
      </c>
      <c r="C2388" s="6" t="s">
        <v>10827</v>
      </c>
      <c r="D2388" s="6">
        <v>0.23588899999999999</v>
      </c>
      <c r="E2388" s="10">
        <f t="shared" si="37"/>
        <v>1.1776321798701015</v>
      </c>
      <c r="F2388" s="6">
        <v>24.986999999999998</v>
      </c>
      <c r="G2388" s="6">
        <v>24.751100000000001</v>
      </c>
      <c r="H2388" s="6">
        <v>4</v>
      </c>
      <c r="I2388" s="6">
        <v>11.002000000000001</v>
      </c>
    </row>
    <row r="2389" spans="1:9" x14ac:dyDescent="0.5">
      <c r="A2389" s="6" t="s">
        <v>4264</v>
      </c>
      <c r="B2389" s="6" t="s">
        <v>4265</v>
      </c>
      <c r="C2389" s="6" t="s">
        <v>4266</v>
      </c>
      <c r="D2389" s="6">
        <v>0.23577699999999999</v>
      </c>
      <c r="E2389" s="10">
        <f t="shared" si="37"/>
        <v>1.1775407609070641</v>
      </c>
      <c r="F2389" s="6">
        <v>22.991299999999999</v>
      </c>
      <c r="G2389" s="6">
        <v>22.755600000000001</v>
      </c>
      <c r="H2389" s="6">
        <v>3</v>
      </c>
      <c r="I2389" s="6">
        <v>6.0601000000000003</v>
      </c>
    </row>
    <row r="2390" spans="1:9" x14ac:dyDescent="0.5">
      <c r="A2390" s="6" t="s">
        <v>9650</v>
      </c>
      <c r="B2390" s="6" t="s">
        <v>9651</v>
      </c>
      <c r="C2390" s="6" t="s">
        <v>9652</v>
      </c>
      <c r="D2390" s="6">
        <v>0.235064</v>
      </c>
      <c r="E2390" s="10">
        <f t="shared" si="37"/>
        <v>1.1769589476303706</v>
      </c>
      <c r="F2390" s="6">
        <v>22.043700000000001</v>
      </c>
      <c r="G2390" s="6">
        <v>21.808599999999998</v>
      </c>
      <c r="H2390" s="6">
        <v>2</v>
      </c>
      <c r="I2390" s="6">
        <v>5.2819000000000003</v>
      </c>
    </row>
    <row r="2391" spans="1:9" x14ac:dyDescent="0.5">
      <c r="A2391" s="6" t="s">
        <v>11156</v>
      </c>
      <c r="B2391" s="6" t="s">
        <v>11157</v>
      </c>
      <c r="C2391" s="6" t="s">
        <v>11158</v>
      </c>
      <c r="D2391" s="6">
        <v>0.23500599999999999</v>
      </c>
      <c r="E2391" s="10">
        <f t="shared" si="37"/>
        <v>1.1769116318464656</v>
      </c>
      <c r="F2391" s="6">
        <v>28.074200000000001</v>
      </c>
      <c r="G2391" s="6">
        <v>27.839200000000002</v>
      </c>
      <c r="H2391" s="6">
        <v>15</v>
      </c>
      <c r="I2391" s="6">
        <v>56.712000000000003</v>
      </c>
    </row>
    <row r="2392" spans="1:9" x14ac:dyDescent="0.5">
      <c r="A2392" s="6" t="s">
        <v>12650</v>
      </c>
      <c r="B2392" s="6" t="s">
        <v>12651</v>
      </c>
      <c r="C2392" s="6" t="s">
        <v>12652</v>
      </c>
      <c r="D2392" s="6">
        <v>0.23486099999999999</v>
      </c>
      <c r="E2392" s="10">
        <f t="shared" si="37"/>
        <v>1.1767933507085568</v>
      </c>
      <c r="F2392" s="6">
        <v>28.162299999999998</v>
      </c>
      <c r="G2392" s="6">
        <v>27.927399999999999</v>
      </c>
      <c r="H2392" s="6">
        <v>5</v>
      </c>
      <c r="I2392" s="6">
        <v>11.997</v>
      </c>
    </row>
    <row r="2393" spans="1:9" x14ac:dyDescent="0.5">
      <c r="A2393" s="6" t="s">
        <v>10655</v>
      </c>
      <c r="B2393" s="6" t="s">
        <v>10656</v>
      </c>
      <c r="C2393" s="6" t="s">
        <v>10657</v>
      </c>
      <c r="D2393" s="6">
        <v>0.234848</v>
      </c>
      <c r="E2393" s="10">
        <f t="shared" si="37"/>
        <v>1.1767827467734215</v>
      </c>
      <c r="F2393" s="6">
        <v>18.979500000000002</v>
      </c>
      <c r="G2393" s="6">
        <v>18.744599999999998</v>
      </c>
      <c r="H2393" s="6">
        <v>1</v>
      </c>
      <c r="I2393" s="6">
        <v>3.6516999999999999</v>
      </c>
    </row>
    <row r="2394" spans="1:9" x14ac:dyDescent="0.5">
      <c r="A2394" s="6" t="s">
        <v>2286</v>
      </c>
      <c r="B2394" s="6" t="s">
        <v>2287</v>
      </c>
      <c r="C2394" s="6" t="s">
        <v>2288</v>
      </c>
      <c r="D2394" s="6">
        <v>0.233879</v>
      </c>
      <c r="E2394" s="10">
        <f t="shared" si="37"/>
        <v>1.1759926147029052</v>
      </c>
      <c r="F2394" s="6">
        <v>30.680900000000001</v>
      </c>
      <c r="G2394" s="6">
        <v>30.446999999999999</v>
      </c>
      <c r="H2394" s="6">
        <v>34</v>
      </c>
      <c r="I2394" s="6">
        <v>191.16</v>
      </c>
    </row>
    <row r="2395" spans="1:9" x14ac:dyDescent="0.5">
      <c r="A2395" s="6" t="s">
        <v>3086</v>
      </c>
      <c r="B2395" s="6" t="s">
        <v>3087</v>
      </c>
      <c r="C2395" s="6" t="s">
        <v>3088</v>
      </c>
      <c r="D2395" s="6">
        <v>0.23366400000000001</v>
      </c>
      <c r="E2395" s="10">
        <f t="shared" si="37"/>
        <v>1.1758173735285049</v>
      </c>
      <c r="F2395" s="6">
        <v>27.979800000000001</v>
      </c>
      <c r="G2395" s="6">
        <v>27.746099999999998</v>
      </c>
      <c r="H2395" s="6">
        <v>15</v>
      </c>
      <c r="I2395" s="6">
        <v>43.773000000000003</v>
      </c>
    </row>
    <row r="2396" spans="1:9" x14ac:dyDescent="0.5">
      <c r="A2396" s="6" t="s">
        <v>6761</v>
      </c>
      <c r="B2396" s="6" t="s">
        <v>6762</v>
      </c>
      <c r="C2396" s="6" t="s">
        <v>6763</v>
      </c>
      <c r="D2396" s="6">
        <v>0.23364799999999999</v>
      </c>
      <c r="E2396" s="10">
        <f t="shared" si="37"/>
        <v>1.1758043333688579</v>
      </c>
      <c r="F2396" s="6">
        <v>19.784199999999998</v>
      </c>
      <c r="G2396" s="6">
        <v>19.550599999999999</v>
      </c>
      <c r="H2396" s="6">
        <v>2</v>
      </c>
      <c r="I2396" s="6">
        <v>3.9803000000000002</v>
      </c>
    </row>
    <row r="2397" spans="1:9" x14ac:dyDescent="0.5">
      <c r="A2397" s="6" t="s">
        <v>3173</v>
      </c>
      <c r="B2397" s="6" t="s">
        <v>3174</v>
      </c>
      <c r="C2397" s="6" t="s">
        <v>3175</v>
      </c>
      <c r="D2397" s="6">
        <v>0.23363300000000001</v>
      </c>
      <c r="E2397" s="10">
        <f t="shared" si="37"/>
        <v>1.1757921083505327</v>
      </c>
      <c r="F2397" s="6">
        <v>25.367699999999999</v>
      </c>
      <c r="G2397" s="6">
        <v>25.1341</v>
      </c>
      <c r="H2397" s="6">
        <v>15</v>
      </c>
      <c r="I2397" s="6">
        <v>20.748000000000001</v>
      </c>
    </row>
    <row r="2398" spans="1:9" x14ac:dyDescent="0.5">
      <c r="A2398" s="6" t="s">
        <v>13055</v>
      </c>
      <c r="B2398" s="6" t="s">
        <v>13056</v>
      </c>
      <c r="C2398" s="6" t="s">
        <v>13057</v>
      </c>
      <c r="D2398" s="6">
        <v>0.233431</v>
      </c>
      <c r="E2398" s="10">
        <f t="shared" si="37"/>
        <v>1.1756274904844117</v>
      </c>
      <c r="F2398" s="6">
        <v>28.1813</v>
      </c>
      <c r="G2398" s="6">
        <v>27.947800000000001</v>
      </c>
      <c r="H2398" s="6">
        <v>24</v>
      </c>
      <c r="I2398" s="6">
        <v>126.84</v>
      </c>
    </row>
    <row r="2399" spans="1:9" x14ac:dyDescent="0.5">
      <c r="A2399" s="6" t="s">
        <v>9232</v>
      </c>
      <c r="B2399" s="6" t="s">
        <v>9233</v>
      </c>
      <c r="C2399" s="6" t="s">
        <v>9234</v>
      </c>
      <c r="D2399" s="6">
        <v>0.233097</v>
      </c>
      <c r="E2399" s="10">
        <f t="shared" si="37"/>
        <v>1.175355351105219</v>
      </c>
      <c r="F2399" s="6">
        <v>24.617799999999999</v>
      </c>
      <c r="G2399" s="6">
        <v>24.384699999999999</v>
      </c>
      <c r="H2399" s="6">
        <v>5</v>
      </c>
      <c r="I2399" s="6">
        <v>16.911999999999999</v>
      </c>
    </row>
    <row r="2400" spans="1:9" x14ac:dyDescent="0.5">
      <c r="A2400" s="6" t="s">
        <v>6322</v>
      </c>
      <c r="B2400" s="6" t="s">
        <v>6323</v>
      </c>
      <c r="C2400" s="6" t="s">
        <v>6324</v>
      </c>
      <c r="D2400" s="6">
        <v>0.23277300000000001</v>
      </c>
      <c r="E2400" s="10">
        <f t="shared" si="37"/>
        <v>1.1750914198068536</v>
      </c>
      <c r="F2400" s="6">
        <v>26.0732</v>
      </c>
      <c r="G2400" s="6">
        <v>25.840499999999999</v>
      </c>
      <c r="H2400" s="6">
        <v>10</v>
      </c>
      <c r="I2400" s="6">
        <v>21.178999999999998</v>
      </c>
    </row>
    <row r="2401" spans="1:9" x14ac:dyDescent="0.5">
      <c r="A2401" s="6" t="s">
        <v>2043</v>
      </c>
      <c r="B2401" s="6" t="s">
        <v>2044</v>
      </c>
      <c r="C2401" s="6" t="s">
        <v>2045</v>
      </c>
      <c r="D2401" s="6">
        <v>0.232685</v>
      </c>
      <c r="E2401" s="10">
        <f t="shared" si="37"/>
        <v>1.1750197449980486</v>
      </c>
      <c r="F2401" s="6">
        <v>21.213100000000001</v>
      </c>
      <c r="G2401" s="6">
        <v>20.980399999999999</v>
      </c>
      <c r="H2401" s="6">
        <v>1</v>
      </c>
      <c r="I2401" s="6">
        <v>2.2252999999999998</v>
      </c>
    </row>
    <row r="2402" spans="1:9" x14ac:dyDescent="0.5">
      <c r="A2402" s="6" t="s">
        <v>13445</v>
      </c>
      <c r="B2402" s="6" t="s">
        <v>13446</v>
      </c>
      <c r="C2402" s="6" t="s">
        <v>13447</v>
      </c>
      <c r="D2402" s="6">
        <v>0.23253399999999999</v>
      </c>
      <c r="E2402" s="10">
        <f t="shared" si="37"/>
        <v>1.1748967677287572</v>
      </c>
      <c r="F2402" s="6">
        <v>24.2437</v>
      </c>
      <c r="G2402" s="6">
        <v>24.011099999999999</v>
      </c>
      <c r="H2402" s="6">
        <v>9</v>
      </c>
      <c r="I2402" s="6">
        <v>21.119</v>
      </c>
    </row>
    <row r="2403" spans="1:9" x14ac:dyDescent="0.5">
      <c r="A2403" s="6" t="s">
        <v>3047</v>
      </c>
      <c r="B2403" s="6" t="s">
        <v>3048</v>
      </c>
      <c r="C2403" s="6" t="s">
        <v>3049</v>
      </c>
      <c r="D2403" s="6">
        <v>0.23244999999999999</v>
      </c>
      <c r="E2403" s="10">
        <f t="shared" si="37"/>
        <v>1.1748283621041256</v>
      </c>
      <c r="F2403" s="6">
        <v>28.082599999999999</v>
      </c>
      <c r="G2403" s="6">
        <v>27.850100000000001</v>
      </c>
      <c r="H2403" s="6">
        <v>27</v>
      </c>
      <c r="I2403" s="6">
        <v>9.6229999999999993</v>
      </c>
    </row>
    <row r="2404" spans="1:9" x14ac:dyDescent="0.5">
      <c r="A2404" s="6" t="s">
        <v>1213</v>
      </c>
      <c r="B2404" s="6" t="s">
        <v>1214</v>
      </c>
      <c r="C2404" s="6" t="s">
        <v>1215</v>
      </c>
      <c r="D2404" s="6">
        <v>0.23231499999999999</v>
      </c>
      <c r="E2404" s="10">
        <f t="shared" si="37"/>
        <v>1.1747184328369915</v>
      </c>
      <c r="F2404" s="6">
        <v>19.786999999999999</v>
      </c>
      <c r="G2404" s="6">
        <v>19.5547</v>
      </c>
      <c r="H2404" s="6">
        <v>1</v>
      </c>
      <c r="I2404" s="6">
        <v>3.1116000000000001</v>
      </c>
    </row>
    <row r="2405" spans="1:9" x14ac:dyDescent="0.5">
      <c r="A2405" s="6" t="s">
        <v>5447</v>
      </c>
      <c r="B2405" s="6" t="s">
        <v>5448</v>
      </c>
      <c r="C2405" s="6" t="s">
        <v>5449</v>
      </c>
      <c r="D2405" s="6">
        <v>0.232157</v>
      </c>
      <c r="E2405" s="10">
        <f t="shared" si="37"/>
        <v>1.1745897879439295</v>
      </c>
      <c r="F2405" s="6">
        <v>22.562999999999999</v>
      </c>
      <c r="G2405" s="6">
        <v>22.3308</v>
      </c>
      <c r="H2405" s="6">
        <v>5</v>
      </c>
      <c r="I2405" s="6">
        <v>6.6172000000000004</v>
      </c>
    </row>
    <row r="2406" spans="1:9" x14ac:dyDescent="0.5">
      <c r="A2406" s="6" t="s">
        <v>386</v>
      </c>
      <c r="B2406" s="6" t="s">
        <v>387</v>
      </c>
      <c r="C2406" s="6" t="s">
        <v>388</v>
      </c>
      <c r="D2406" s="6">
        <v>0.23211699999999999</v>
      </c>
      <c r="E2406" s="10">
        <f t="shared" si="37"/>
        <v>1.1745572218514004</v>
      </c>
      <c r="F2406" s="6">
        <v>28.223199999999999</v>
      </c>
      <c r="G2406" s="6">
        <v>27.991099999999999</v>
      </c>
      <c r="H2406" s="6">
        <v>71</v>
      </c>
      <c r="I2406" s="6">
        <v>236.11</v>
      </c>
    </row>
    <row r="2407" spans="1:9" x14ac:dyDescent="0.5">
      <c r="A2407" s="6" t="s">
        <v>4270</v>
      </c>
      <c r="B2407" s="6" t="s">
        <v>4271</v>
      </c>
      <c r="C2407" s="6" t="s">
        <v>4272</v>
      </c>
      <c r="D2407" s="6">
        <v>0.23210500000000001</v>
      </c>
      <c r="E2407" s="10">
        <f t="shared" si="37"/>
        <v>1.1745474521997106</v>
      </c>
      <c r="F2407" s="6">
        <v>26.369399999999999</v>
      </c>
      <c r="G2407" s="6">
        <v>26.1373</v>
      </c>
      <c r="H2407" s="6">
        <v>9</v>
      </c>
      <c r="I2407" s="6">
        <v>27.992000000000001</v>
      </c>
    </row>
    <row r="2408" spans="1:9" x14ac:dyDescent="0.5">
      <c r="A2408" s="6" t="s">
        <v>2948</v>
      </c>
      <c r="B2408" s="6" t="s">
        <v>2949</v>
      </c>
      <c r="C2408" s="6" t="s">
        <v>2950</v>
      </c>
      <c r="D2408" s="6">
        <v>0.23203699999999999</v>
      </c>
      <c r="E2408" s="10">
        <f t="shared" si="37"/>
        <v>1.174492092375051</v>
      </c>
      <c r="F2408" s="6">
        <v>24.4513</v>
      </c>
      <c r="G2408" s="6">
        <v>24.2193</v>
      </c>
      <c r="H2408" s="6">
        <v>6</v>
      </c>
      <c r="I2408" s="6">
        <v>23.010999999999999</v>
      </c>
    </row>
    <row r="2409" spans="1:9" x14ac:dyDescent="0.5">
      <c r="A2409" s="6" t="s">
        <v>11174</v>
      </c>
      <c r="B2409" s="6" t="s">
        <v>11175</v>
      </c>
      <c r="C2409" s="6" t="s">
        <v>11176</v>
      </c>
      <c r="D2409" s="6">
        <v>0.23155000000000001</v>
      </c>
      <c r="E2409" s="10">
        <f t="shared" si="37"/>
        <v>1.1740956945886256</v>
      </c>
      <c r="F2409" s="6">
        <v>17.655799999999999</v>
      </c>
      <c r="G2409" s="6">
        <v>17.424199999999999</v>
      </c>
      <c r="H2409" s="6">
        <v>1</v>
      </c>
      <c r="I2409" s="6">
        <v>2.3904000000000001</v>
      </c>
    </row>
    <row r="2410" spans="1:9" x14ac:dyDescent="0.5">
      <c r="A2410" s="6" t="s">
        <v>1025</v>
      </c>
      <c r="B2410" s="6" t="s">
        <v>1026</v>
      </c>
      <c r="C2410" s="6" t="s">
        <v>1027</v>
      </c>
      <c r="D2410" s="6">
        <v>0.23138400000000001</v>
      </c>
      <c r="E2410" s="10">
        <f t="shared" si="37"/>
        <v>1.1739606080544789</v>
      </c>
      <c r="F2410" s="6">
        <v>25.759599999999999</v>
      </c>
      <c r="G2410" s="6">
        <v>25.528199999999998</v>
      </c>
      <c r="H2410" s="6">
        <v>11</v>
      </c>
      <c r="I2410" s="6">
        <v>39.976999999999997</v>
      </c>
    </row>
    <row r="2411" spans="1:9" x14ac:dyDescent="0.5">
      <c r="A2411" s="6" t="s">
        <v>6091</v>
      </c>
      <c r="B2411" s="6" t="s">
        <v>6092</v>
      </c>
      <c r="C2411" s="6" t="s">
        <v>6093</v>
      </c>
      <c r="D2411" s="6">
        <v>0.23125100000000001</v>
      </c>
      <c r="E2411" s="10">
        <f t="shared" si="37"/>
        <v>1.173852387287335</v>
      </c>
      <c r="F2411" s="6">
        <v>19.316199999999998</v>
      </c>
      <c r="G2411" s="6">
        <v>19.085000000000001</v>
      </c>
      <c r="H2411" s="6">
        <v>1</v>
      </c>
      <c r="I2411" s="6">
        <v>1.8509</v>
      </c>
    </row>
    <row r="2412" spans="1:9" x14ac:dyDescent="0.5">
      <c r="A2412" s="6" t="s">
        <v>6417</v>
      </c>
      <c r="B2412" s="6" t="s">
        <v>6418</v>
      </c>
      <c r="C2412" s="6" t="s">
        <v>6419</v>
      </c>
      <c r="D2412" s="6">
        <v>0.23095299999999999</v>
      </c>
      <c r="E2412" s="10">
        <f t="shared" si="37"/>
        <v>1.1736099438906444</v>
      </c>
      <c r="F2412" s="6">
        <v>23.978999999999999</v>
      </c>
      <c r="G2412" s="6">
        <v>23.748100000000001</v>
      </c>
      <c r="H2412" s="6">
        <v>9</v>
      </c>
      <c r="I2412" s="6">
        <v>29.904</v>
      </c>
    </row>
    <row r="2413" spans="1:9" x14ac:dyDescent="0.5">
      <c r="A2413" s="6" t="s">
        <v>9220</v>
      </c>
      <c r="B2413" s="6" t="s">
        <v>9221</v>
      </c>
      <c r="C2413" s="6" t="s">
        <v>9222</v>
      </c>
      <c r="D2413" s="6">
        <v>0.23033000000000001</v>
      </c>
      <c r="E2413" s="10">
        <f t="shared" si="37"/>
        <v>1.1731032525050087</v>
      </c>
      <c r="F2413" s="6">
        <v>27.281400000000001</v>
      </c>
      <c r="G2413" s="6">
        <v>27.050999999999998</v>
      </c>
      <c r="H2413" s="6">
        <v>9</v>
      </c>
      <c r="I2413" s="6">
        <v>33.893999999999998</v>
      </c>
    </row>
    <row r="2414" spans="1:9" x14ac:dyDescent="0.5">
      <c r="A2414" s="6" t="s">
        <v>2990</v>
      </c>
      <c r="B2414" s="6" t="s">
        <v>2991</v>
      </c>
      <c r="C2414" s="6" t="s">
        <v>2992</v>
      </c>
      <c r="D2414" s="6">
        <v>0.23024900000000001</v>
      </c>
      <c r="E2414" s="10">
        <f t="shared" si="37"/>
        <v>1.1730373905637625</v>
      </c>
      <c r="F2414" s="6">
        <v>21.3826</v>
      </c>
      <c r="G2414" s="6">
        <v>21.1523</v>
      </c>
      <c r="H2414" s="6">
        <v>7</v>
      </c>
      <c r="I2414" s="6">
        <v>3.5474999999999999</v>
      </c>
    </row>
    <row r="2415" spans="1:9" x14ac:dyDescent="0.5">
      <c r="A2415" s="6" t="s">
        <v>5058</v>
      </c>
      <c r="B2415" s="6" t="s">
        <v>5059</v>
      </c>
      <c r="C2415" s="6" t="s">
        <v>5060</v>
      </c>
      <c r="D2415" s="6">
        <v>0.230236</v>
      </c>
      <c r="E2415" s="10">
        <f t="shared" si="37"/>
        <v>1.1730268204731062</v>
      </c>
      <c r="F2415" s="6">
        <v>26.697199999999999</v>
      </c>
      <c r="G2415" s="6">
        <v>26.466999999999999</v>
      </c>
      <c r="H2415" s="6">
        <v>12</v>
      </c>
      <c r="I2415" s="6">
        <v>24.591999999999999</v>
      </c>
    </row>
    <row r="2416" spans="1:9" x14ac:dyDescent="0.5">
      <c r="A2416" s="6" t="s">
        <v>1435</v>
      </c>
      <c r="B2416" s="6" t="s">
        <v>1436</v>
      </c>
      <c r="C2416" s="6" t="s">
        <v>1437</v>
      </c>
      <c r="D2416" s="6">
        <v>0.229883</v>
      </c>
      <c r="E2416" s="10">
        <f t="shared" si="37"/>
        <v>1.1727398382617125</v>
      </c>
      <c r="F2416" s="6">
        <v>26.519100000000002</v>
      </c>
      <c r="G2416" s="6">
        <v>26.289300000000001</v>
      </c>
      <c r="H2416" s="6">
        <v>5</v>
      </c>
      <c r="I2416" s="6">
        <v>14.930999999999999</v>
      </c>
    </row>
    <row r="2417" spans="1:9" x14ac:dyDescent="0.5">
      <c r="A2417" s="6" t="s">
        <v>11920</v>
      </c>
      <c r="B2417" s="6" t="s">
        <v>11921</v>
      </c>
      <c r="C2417" s="6" t="s">
        <v>11922</v>
      </c>
      <c r="D2417" s="6">
        <v>0.22969800000000001</v>
      </c>
      <c r="E2417" s="10">
        <f t="shared" si="37"/>
        <v>1.1725894648604787</v>
      </c>
      <c r="F2417" s="6">
        <v>23.929099999999998</v>
      </c>
      <c r="G2417" s="6">
        <v>23.699400000000001</v>
      </c>
      <c r="H2417" s="6">
        <v>2</v>
      </c>
      <c r="I2417" s="6">
        <v>9.2284000000000006</v>
      </c>
    </row>
    <row r="2418" spans="1:9" x14ac:dyDescent="0.5">
      <c r="A2418" s="6" t="s">
        <v>10376</v>
      </c>
      <c r="B2418" s="6" t="s">
        <v>10377</v>
      </c>
      <c r="C2418" s="6" t="s">
        <v>10378</v>
      </c>
      <c r="D2418" s="6">
        <v>0.22967299999999999</v>
      </c>
      <c r="E2418" s="10">
        <f t="shared" si="37"/>
        <v>1.172569145609494</v>
      </c>
      <c r="F2418" s="6">
        <v>29.875</v>
      </c>
      <c r="G2418" s="6">
        <v>29.645299999999999</v>
      </c>
      <c r="H2418" s="6">
        <v>54</v>
      </c>
      <c r="I2418" s="6">
        <v>270.69</v>
      </c>
    </row>
    <row r="2419" spans="1:9" x14ac:dyDescent="0.5">
      <c r="A2419" s="6" t="s">
        <v>11607</v>
      </c>
      <c r="B2419" s="6" t="s">
        <v>11608</v>
      </c>
      <c r="C2419" s="6" t="s">
        <v>11609</v>
      </c>
      <c r="D2419" s="6">
        <v>0.22961599999999999</v>
      </c>
      <c r="E2419" s="10">
        <f t="shared" si="37"/>
        <v>1.1725228190338217</v>
      </c>
      <c r="F2419" s="6">
        <v>24.274100000000001</v>
      </c>
      <c r="G2419" s="6">
        <v>24.0444</v>
      </c>
      <c r="H2419" s="6">
        <v>4</v>
      </c>
      <c r="I2419" s="6">
        <v>9.7202999999999999</v>
      </c>
    </row>
    <row r="2420" spans="1:9" x14ac:dyDescent="0.5">
      <c r="A2420" s="6" t="s">
        <v>13124</v>
      </c>
      <c r="B2420" s="6" t="s">
        <v>13125</v>
      </c>
      <c r="C2420" s="6" t="s">
        <v>13126</v>
      </c>
      <c r="D2420" s="6">
        <v>0.22914699999999999</v>
      </c>
      <c r="E2420" s="10">
        <f t="shared" si="37"/>
        <v>1.1721417101981499</v>
      </c>
      <c r="F2420" s="6">
        <v>27.521799999999999</v>
      </c>
      <c r="G2420" s="6">
        <v>27.2926</v>
      </c>
      <c r="H2420" s="6">
        <v>19</v>
      </c>
      <c r="I2420" s="6">
        <v>48.192</v>
      </c>
    </row>
    <row r="2421" spans="1:9" x14ac:dyDescent="0.5">
      <c r="A2421" s="6" t="s">
        <v>9152</v>
      </c>
      <c r="B2421" s="6" t="s">
        <v>9153</v>
      </c>
      <c r="C2421" s="6" t="s">
        <v>9154</v>
      </c>
      <c r="D2421" s="6">
        <v>0.22873299999999999</v>
      </c>
      <c r="E2421" s="10">
        <f t="shared" si="37"/>
        <v>1.1718053972323761</v>
      </c>
      <c r="F2421" s="6">
        <v>27.323799999999999</v>
      </c>
      <c r="G2421" s="6">
        <v>27.095099999999999</v>
      </c>
      <c r="H2421" s="6">
        <v>18</v>
      </c>
      <c r="I2421" s="6">
        <v>75.105000000000004</v>
      </c>
    </row>
    <row r="2422" spans="1:9" x14ac:dyDescent="0.5">
      <c r="A2422" s="6" t="s">
        <v>5662</v>
      </c>
      <c r="B2422" s="6" t="s">
        <v>5663</v>
      </c>
      <c r="C2422" s="6" t="s">
        <v>5664</v>
      </c>
      <c r="D2422" s="6">
        <v>0.22872500000000001</v>
      </c>
      <c r="E2422" s="10">
        <f t="shared" si="37"/>
        <v>1.171798899381534</v>
      </c>
      <c r="F2422" s="6">
        <v>23.963899999999999</v>
      </c>
      <c r="G2422" s="6">
        <v>23.735199999999999</v>
      </c>
      <c r="H2422" s="6">
        <v>8</v>
      </c>
      <c r="I2422" s="6">
        <v>16.885000000000002</v>
      </c>
    </row>
    <row r="2423" spans="1:9" x14ac:dyDescent="0.5">
      <c r="A2423" s="6" t="s">
        <v>7501</v>
      </c>
      <c r="B2423" s="6" t="s">
        <v>7502</v>
      </c>
      <c r="C2423" s="6" t="s">
        <v>7503</v>
      </c>
      <c r="D2423" s="6">
        <v>0.228521</v>
      </c>
      <c r="E2423" s="10">
        <f t="shared" si="37"/>
        <v>1.1716332163586964</v>
      </c>
      <c r="F2423" s="6">
        <v>23.529699999999998</v>
      </c>
      <c r="G2423" s="6">
        <v>23.301200000000001</v>
      </c>
      <c r="H2423" s="6">
        <v>5</v>
      </c>
      <c r="I2423" s="6">
        <v>18.128</v>
      </c>
    </row>
    <row r="2424" spans="1:9" x14ac:dyDescent="0.5">
      <c r="A2424" s="6" t="s">
        <v>16</v>
      </c>
      <c r="D2424" s="6">
        <v>0.22798199999999999</v>
      </c>
      <c r="E2424" s="10">
        <f t="shared" si="37"/>
        <v>1.1711955685313395</v>
      </c>
      <c r="F2424" s="6">
        <v>28.357700000000001</v>
      </c>
      <c r="G2424" s="6">
        <v>28.129799999999999</v>
      </c>
      <c r="H2424" s="6">
        <v>49</v>
      </c>
      <c r="I2424" s="6">
        <v>173.72</v>
      </c>
    </row>
    <row r="2425" spans="1:9" x14ac:dyDescent="0.5">
      <c r="A2425" s="6" t="s">
        <v>9707</v>
      </c>
      <c r="B2425" s="6" t="s">
        <v>9708</v>
      </c>
      <c r="C2425" s="6" t="s">
        <v>9709</v>
      </c>
      <c r="D2425" s="6">
        <v>0.22785900000000001</v>
      </c>
      <c r="E2425" s="10">
        <f t="shared" si="37"/>
        <v>1.1710957200463323</v>
      </c>
      <c r="F2425" s="6">
        <v>21.015499999999999</v>
      </c>
      <c r="G2425" s="6">
        <v>20.787600000000001</v>
      </c>
      <c r="H2425" s="6">
        <v>1</v>
      </c>
      <c r="I2425" s="6">
        <v>6.4703999999999997</v>
      </c>
    </row>
    <row r="2426" spans="1:9" x14ac:dyDescent="0.5">
      <c r="A2426" s="6" t="s">
        <v>7004</v>
      </c>
      <c r="B2426" s="6" t="s">
        <v>7005</v>
      </c>
      <c r="C2426" s="6" t="s">
        <v>7006</v>
      </c>
      <c r="D2426" s="6">
        <v>0.227406</v>
      </c>
      <c r="E2426" s="10">
        <f t="shared" si="37"/>
        <v>1.1707280587828541</v>
      </c>
      <c r="F2426" s="6">
        <v>28.611799999999999</v>
      </c>
      <c r="G2426" s="6">
        <v>28.3843</v>
      </c>
      <c r="H2426" s="6">
        <v>29</v>
      </c>
      <c r="I2426" s="6">
        <v>116.41</v>
      </c>
    </row>
    <row r="2427" spans="1:9" x14ac:dyDescent="0.5">
      <c r="A2427" s="6" t="s">
        <v>12364</v>
      </c>
      <c r="B2427" s="6" t="s">
        <v>12365</v>
      </c>
      <c r="C2427" s="6" t="s">
        <v>12366</v>
      </c>
      <c r="D2427" s="6">
        <v>0.22693099999999999</v>
      </c>
      <c r="E2427" s="10">
        <f t="shared" si="37"/>
        <v>1.1703426659754006</v>
      </c>
      <c r="F2427" s="6">
        <v>23.829699999999999</v>
      </c>
      <c r="G2427" s="6">
        <v>23.602699999999999</v>
      </c>
      <c r="H2427" s="6">
        <v>6</v>
      </c>
      <c r="I2427" s="6">
        <v>11.813000000000001</v>
      </c>
    </row>
    <row r="2428" spans="1:9" x14ac:dyDescent="0.5">
      <c r="A2428" s="6" t="s">
        <v>10861</v>
      </c>
      <c r="B2428" s="6" t="s">
        <v>10862</v>
      </c>
      <c r="C2428" s="6" t="s">
        <v>10863</v>
      </c>
      <c r="D2428" s="6">
        <v>0.226795</v>
      </c>
      <c r="E2428" s="10">
        <f t="shared" si="37"/>
        <v>1.1702323452935257</v>
      </c>
      <c r="F2428" s="6">
        <v>25.1675</v>
      </c>
      <c r="G2428" s="6">
        <v>24.9407</v>
      </c>
      <c r="H2428" s="6">
        <v>3</v>
      </c>
      <c r="I2428" s="6">
        <v>7.2538</v>
      </c>
    </row>
    <row r="2429" spans="1:9" x14ac:dyDescent="0.5">
      <c r="A2429" s="6" t="s">
        <v>12504</v>
      </c>
      <c r="B2429" s="6" t="s">
        <v>12505</v>
      </c>
      <c r="C2429" s="6" t="s">
        <v>12506</v>
      </c>
      <c r="D2429" s="6">
        <v>0.22662399999999999</v>
      </c>
      <c r="E2429" s="10">
        <f t="shared" si="37"/>
        <v>1.1700936480175785</v>
      </c>
      <c r="F2429" s="6">
        <v>24.077200000000001</v>
      </c>
      <c r="G2429" s="6">
        <v>23.8506</v>
      </c>
      <c r="H2429" s="6">
        <v>6</v>
      </c>
      <c r="I2429" s="6">
        <v>19.797999999999998</v>
      </c>
    </row>
    <row r="2430" spans="1:9" x14ac:dyDescent="0.5">
      <c r="A2430" s="6" t="s">
        <v>13319</v>
      </c>
      <c r="B2430" s="6" t="s">
        <v>13320</v>
      </c>
      <c r="C2430" s="6" t="s">
        <v>13321</v>
      </c>
      <c r="D2430" s="6">
        <v>0.22659099999999999</v>
      </c>
      <c r="E2430" s="10">
        <f t="shared" si="37"/>
        <v>1.1700668837689479</v>
      </c>
      <c r="F2430" s="6">
        <v>24.242599999999999</v>
      </c>
      <c r="G2430" s="6">
        <v>24.015999999999998</v>
      </c>
      <c r="H2430" s="6">
        <v>6</v>
      </c>
      <c r="I2430" s="6">
        <v>14.731</v>
      </c>
    </row>
    <row r="2431" spans="1:9" x14ac:dyDescent="0.5">
      <c r="A2431" s="6" t="s">
        <v>2417</v>
      </c>
      <c r="B2431" s="6" t="s">
        <v>2418</v>
      </c>
      <c r="C2431" s="6" t="s">
        <v>2419</v>
      </c>
      <c r="D2431" s="6">
        <v>0.22647999999999999</v>
      </c>
      <c r="E2431" s="10">
        <f t="shared" si="37"/>
        <v>1.1699768630617269</v>
      </c>
      <c r="F2431" s="6">
        <v>28.041599999999999</v>
      </c>
      <c r="G2431" s="6">
        <v>27.815100000000001</v>
      </c>
      <c r="H2431" s="6">
        <v>29</v>
      </c>
      <c r="I2431" s="6">
        <v>111.69</v>
      </c>
    </row>
    <row r="2432" spans="1:9" x14ac:dyDescent="0.5">
      <c r="A2432" s="6" t="s">
        <v>8883</v>
      </c>
      <c r="B2432" s="6" t="s">
        <v>8884</v>
      </c>
      <c r="C2432" s="6" t="s">
        <v>8885</v>
      </c>
      <c r="D2432" s="6">
        <v>0.226297</v>
      </c>
      <c r="E2432" s="10">
        <f t="shared" si="37"/>
        <v>1.1698284656657258</v>
      </c>
      <c r="F2432" s="6">
        <v>25.121400000000001</v>
      </c>
      <c r="G2432" s="6">
        <v>24.895099999999999</v>
      </c>
      <c r="H2432" s="6">
        <v>6</v>
      </c>
      <c r="I2432" s="6">
        <v>26.954000000000001</v>
      </c>
    </row>
    <row r="2433" spans="1:9" x14ac:dyDescent="0.5">
      <c r="A2433" s="6" t="s">
        <v>11637</v>
      </c>
      <c r="B2433" s="6" t="s">
        <v>11638</v>
      </c>
      <c r="C2433" s="6" t="s">
        <v>11639</v>
      </c>
      <c r="D2433" s="6">
        <v>0.22622500000000001</v>
      </c>
      <c r="E2433" s="10">
        <f t="shared" si="37"/>
        <v>1.1697700849647334</v>
      </c>
      <c r="F2433" s="6">
        <v>26.297599999999999</v>
      </c>
      <c r="G2433" s="6">
        <v>26.071400000000001</v>
      </c>
      <c r="H2433" s="6">
        <v>12</v>
      </c>
      <c r="I2433" s="6">
        <v>54.603999999999999</v>
      </c>
    </row>
    <row r="2434" spans="1:9" x14ac:dyDescent="0.5">
      <c r="A2434" s="6" t="s">
        <v>4984</v>
      </c>
      <c r="B2434" s="6" t="s">
        <v>898</v>
      </c>
      <c r="C2434" s="6" t="s">
        <v>4985</v>
      </c>
      <c r="D2434" s="6">
        <v>0.226051</v>
      </c>
      <c r="E2434" s="10">
        <f t="shared" si="37"/>
        <v>1.1696290102987279</v>
      </c>
      <c r="F2434" s="6">
        <v>27.6493</v>
      </c>
      <c r="G2434" s="6">
        <v>27.423300000000001</v>
      </c>
      <c r="H2434" s="6">
        <v>14</v>
      </c>
      <c r="I2434" s="6">
        <v>42.234999999999999</v>
      </c>
    </row>
    <row r="2435" spans="1:9" x14ac:dyDescent="0.5">
      <c r="A2435" s="6" t="s">
        <v>1031</v>
      </c>
      <c r="B2435" s="6" t="s">
        <v>1032</v>
      </c>
      <c r="C2435" s="6" t="s">
        <v>1033</v>
      </c>
      <c r="D2435" s="6">
        <v>0.22573499999999999</v>
      </c>
      <c r="E2435" s="10">
        <f t="shared" si="37"/>
        <v>1.1693728492377586</v>
      </c>
      <c r="F2435" s="6">
        <v>25.383700000000001</v>
      </c>
      <c r="G2435" s="6">
        <v>25.158000000000001</v>
      </c>
      <c r="H2435" s="6">
        <v>11</v>
      </c>
      <c r="I2435" s="6">
        <v>21.786999999999999</v>
      </c>
    </row>
    <row r="2436" spans="1:9" x14ac:dyDescent="0.5">
      <c r="A2436" s="6" t="s">
        <v>8728</v>
      </c>
      <c r="B2436" s="6" t="s">
        <v>8729</v>
      </c>
      <c r="C2436" s="6" t="s">
        <v>8730</v>
      </c>
      <c r="D2436" s="6">
        <v>0.225712</v>
      </c>
      <c r="E2436" s="10">
        <f t="shared" ref="E2436:E2499" si="38">IF(D2436&gt;0,2^D2436,-1/2^D2436)</f>
        <v>1.1693542067940117</v>
      </c>
      <c r="F2436" s="6">
        <v>23.1538</v>
      </c>
      <c r="G2436" s="6">
        <v>22.928100000000001</v>
      </c>
      <c r="H2436" s="6">
        <v>4</v>
      </c>
      <c r="I2436" s="6">
        <v>12.772</v>
      </c>
    </row>
    <row r="2437" spans="1:9" x14ac:dyDescent="0.5">
      <c r="A2437" s="6" t="s">
        <v>8817</v>
      </c>
      <c r="B2437" s="6" t="s">
        <v>8818</v>
      </c>
      <c r="C2437" s="6" t="s">
        <v>8819</v>
      </c>
      <c r="D2437" s="6">
        <v>0.22551199999999999</v>
      </c>
      <c r="E2437" s="10">
        <f t="shared" si="38"/>
        <v>1.1691921111155845</v>
      </c>
      <c r="F2437" s="6">
        <v>22.628</v>
      </c>
      <c r="G2437" s="6">
        <v>22.4025</v>
      </c>
      <c r="H2437" s="6">
        <v>4</v>
      </c>
      <c r="I2437" s="6">
        <v>12.701000000000001</v>
      </c>
    </row>
    <row r="2438" spans="1:9" x14ac:dyDescent="0.5">
      <c r="A2438" s="6" t="s">
        <v>7131</v>
      </c>
      <c r="B2438" s="6" t="s">
        <v>7132</v>
      </c>
      <c r="C2438" s="6" t="s">
        <v>7133</v>
      </c>
      <c r="D2438" s="6">
        <v>0.22518299999999999</v>
      </c>
      <c r="E2438" s="10">
        <f t="shared" si="38"/>
        <v>1.1689255126061737</v>
      </c>
      <c r="F2438" s="6">
        <v>28.1814</v>
      </c>
      <c r="G2438" s="6">
        <v>27.956199999999999</v>
      </c>
      <c r="H2438" s="6">
        <v>19</v>
      </c>
      <c r="I2438" s="6">
        <v>79.611000000000004</v>
      </c>
    </row>
    <row r="2439" spans="1:9" x14ac:dyDescent="0.5">
      <c r="A2439" s="6" t="s">
        <v>11078</v>
      </c>
      <c r="B2439" s="6" t="s">
        <v>11079</v>
      </c>
      <c r="C2439" s="6" t="s">
        <v>11080</v>
      </c>
      <c r="D2439" s="6">
        <v>0.224636</v>
      </c>
      <c r="E2439" s="10">
        <f t="shared" si="38"/>
        <v>1.1684823967449345</v>
      </c>
      <c r="F2439" s="6">
        <v>28.049299999999999</v>
      </c>
      <c r="G2439" s="6">
        <v>27.8246</v>
      </c>
      <c r="H2439" s="6">
        <v>8</v>
      </c>
      <c r="I2439" s="6">
        <v>31.268000000000001</v>
      </c>
    </row>
    <row r="2440" spans="1:9" x14ac:dyDescent="0.5">
      <c r="A2440" s="6" t="s">
        <v>5247</v>
      </c>
      <c r="B2440" s="6" t="s">
        <v>5248</v>
      </c>
      <c r="C2440" s="6" t="s">
        <v>5249</v>
      </c>
      <c r="D2440" s="6">
        <v>0.22459799999999999</v>
      </c>
      <c r="E2440" s="10">
        <f t="shared" si="38"/>
        <v>1.1684516197996664</v>
      </c>
      <c r="F2440" s="6">
        <v>28.5045</v>
      </c>
      <c r="G2440" s="6">
        <v>28.279900000000001</v>
      </c>
      <c r="H2440" s="6">
        <v>26</v>
      </c>
      <c r="I2440" s="6">
        <v>98.453999999999994</v>
      </c>
    </row>
    <row r="2441" spans="1:9" x14ac:dyDescent="0.5">
      <c r="A2441" s="6" t="s">
        <v>3797</v>
      </c>
      <c r="B2441" s="6" t="s">
        <v>3798</v>
      </c>
      <c r="C2441" s="6" t="s">
        <v>3799</v>
      </c>
      <c r="D2441" s="6">
        <v>0.22459399999999999</v>
      </c>
      <c r="E2441" s="10">
        <f t="shared" si="38"/>
        <v>1.168448380168374</v>
      </c>
      <c r="F2441" s="6">
        <v>29.471599999999999</v>
      </c>
      <c r="G2441" s="6">
        <v>29.247</v>
      </c>
      <c r="H2441" s="6">
        <v>21</v>
      </c>
      <c r="I2441" s="6">
        <v>120.66</v>
      </c>
    </row>
    <row r="2442" spans="1:9" x14ac:dyDescent="0.5">
      <c r="A2442" s="6" t="s">
        <v>1690</v>
      </c>
      <c r="B2442" s="6" t="s">
        <v>1691</v>
      </c>
      <c r="C2442" s="6" t="s">
        <v>1692</v>
      </c>
      <c r="D2442" s="6">
        <v>0.22450300000000001</v>
      </c>
      <c r="E2442" s="10">
        <f t="shared" si="38"/>
        <v>1.1683746809830067</v>
      </c>
      <c r="F2442" s="6">
        <v>24.937999999999999</v>
      </c>
      <c r="G2442" s="6">
        <v>24.7135</v>
      </c>
      <c r="H2442" s="6">
        <v>4</v>
      </c>
      <c r="I2442" s="6">
        <v>15.853</v>
      </c>
    </row>
    <row r="2443" spans="1:9" x14ac:dyDescent="0.5">
      <c r="A2443" s="6" t="s">
        <v>2486</v>
      </c>
      <c r="B2443" s="6" t="s">
        <v>2487</v>
      </c>
      <c r="C2443" s="6" t="s">
        <v>2488</v>
      </c>
      <c r="D2443" s="6">
        <v>0.22400900000000001</v>
      </c>
      <c r="E2443" s="10">
        <f t="shared" si="38"/>
        <v>1.1679746807956037</v>
      </c>
      <c r="F2443" s="6">
        <v>26.302199999999999</v>
      </c>
      <c r="G2443" s="6">
        <v>26.078099999999999</v>
      </c>
      <c r="H2443" s="6">
        <v>19</v>
      </c>
      <c r="I2443" s="6">
        <v>67.599999999999994</v>
      </c>
    </row>
    <row r="2444" spans="1:9" x14ac:dyDescent="0.5">
      <c r="A2444" s="6" t="s">
        <v>6812</v>
      </c>
      <c r="B2444" s="6" t="s">
        <v>6813</v>
      </c>
      <c r="C2444" s="6" t="s">
        <v>6814</v>
      </c>
      <c r="D2444" s="6">
        <v>0.223913</v>
      </c>
      <c r="E2444" s="10">
        <f t="shared" si="38"/>
        <v>1.1678969638590895</v>
      </c>
      <c r="F2444" s="6">
        <v>25.052600000000002</v>
      </c>
      <c r="G2444" s="6">
        <v>24.828700000000001</v>
      </c>
      <c r="H2444" s="6">
        <v>3</v>
      </c>
      <c r="I2444" s="6">
        <v>25.446000000000002</v>
      </c>
    </row>
    <row r="2445" spans="1:9" x14ac:dyDescent="0.5">
      <c r="A2445" s="6" t="s">
        <v>13376</v>
      </c>
      <c r="B2445" s="6" t="s">
        <v>13377</v>
      </c>
      <c r="C2445" s="6" t="s">
        <v>13378</v>
      </c>
      <c r="D2445" s="6">
        <v>0.22365599999999999</v>
      </c>
      <c r="E2445" s="10">
        <f t="shared" si="38"/>
        <v>1.1676889345953494</v>
      </c>
      <c r="F2445" s="6">
        <v>26.288699999999999</v>
      </c>
      <c r="G2445" s="6">
        <v>26.065000000000001</v>
      </c>
      <c r="H2445" s="6">
        <v>8</v>
      </c>
      <c r="I2445" s="6">
        <v>35.322000000000003</v>
      </c>
    </row>
    <row r="2446" spans="1:9" x14ac:dyDescent="0.5">
      <c r="A2446" s="6" t="s">
        <v>3059</v>
      </c>
      <c r="B2446" s="6" t="s">
        <v>3060</v>
      </c>
      <c r="C2446" s="6" t="s">
        <v>3061</v>
      </c>
      <c r="D2446" s="6">
        <v>0.22358900000000001</v>
      </c>
      <c r="E2446" s="10">
        <f t="shared" si="38"/>
        <v>1.1676347073749218</v>
      </c>
      <c r="F2446" s="6">
        <v>28.7058</v>
      </c>
      <c r="G2446" s="6">
        <v>28.482199999999999</v>
      </c>
      <c r="H2446" s="6">
        <v>6</v>
      </c>
      <c r="I2446" s="6">
        <v>19.425000000000001</v>
      </c>
    </row>
    <row r="2447" spans="1:9" x14ac:dyDescent="0.5">
      <c r="A2447" s="6" t="s">
        <v>1555</v>
      </c>
      <c r="B2447" s="6" t="s">
        <v>1556</v>
      </c>
      <c r="C2447" s="6" t="s">
        <v>1557</v>
      </c>
      <c r="D2447" s="6">
        <v>0.223577</v>
      </c>
      <c r="E2447" s="10">
        <f t="shared" si="38"/>
        <v>1.1676249953028492</v>
      </c>
      <c r="F2447" s="6">
        <v>26.558800000000002</v>
      </c>
      <c r="G2447" s="6">
        <v>26.3353</v>
      </c>
      <c r="H2447" s="6">
        <v>5</v>
      </c>
      <c r="I2447" s="6">
        <v>13.08</v>
      </c>
    </row>
    <row r="2448" spans="1:9" x14ac:dyDescent="0.5">
      <c r="A2448" s="6" t="s">
        <v>1807</v>
      </c>
      <c r="B2448" s="6" t="s">
        <v>1808</v>
      </c>
      <c r="C2448" s="6" t="s">
        <v>1809</v>
      </c>
      <c r="D2448" s="6">
        <v>0.22356799999999999</v>
      </c>
      <c r="E2448" s="10">
        <f t="shared" si="38"/>
        <v>1.1676177113018082</v>
      </c>
      <c r="F2448" s="6">
        <v>29.093800000000002</v>
      </c>
      <c r="G2448" s="6">
        <v>28.8703</v>
      </c>
      <c r="H2448" s="6">
        <v>7</v>
      </c>
      <c r="I2448" s="6">
        <v>19.178999999999998</v>
      </c>
    </row>
    <row r="2449" spans="1:9" x14ac:dyDescent="0.5">
      <c r="A2449" s="6" t="s">
        <v>9716</v>
      </c>
      <c r="B2449" s="6" t="s">
        <v>9717</v>
      </c>
      <c r="C2449" s="6" t="s">
        <v>9718</v>
      </c>
      <c r="D2449" s="6">
        <v>0.22339800000000001</v>
      </c>
      <c r="E2449" s="10">
        <f t="shared" si="38"/>
        <v>1.1674801331505542</v>
      </c>
      <c r="F2449" s="6">
        <v>28.774899999999999</v>
      </c>
      <c r="G2449" s="6">
        <v>28.551500000000001</v>
      </c>
      <c r="H2449" s="6">
        <v>36</v>
      </c>
      <c r="I2449" s="6">
        <v>134.44</v>
      </c>
    </row>
    <row r="2450" spans="1:9" x14ac:dyDescent="0.5">
      <c r="A2450" s="6" t="s">
        <v>986</v>
      </c>
      <c r="B2450" s="6" t="s">
        <v>987</v>
      </c>
      <c r="C2450" s="6" t="s">
        <v>988</v>
      </c>
      <c r="D2450" s="6">
        <v>0.22328000000000001</v>
      </c>
      <c r="E2450" s="10">
        <f t="shared" si="38"/>
        <v>1.1673846472591751</v>
      </c>
      <c r="F2450" s="6">
        <v>23.829899999999999</v>
      </c>
      <c r="G2450" s="6">
        <v>23.6066</v>
      </c>
      <c r="H2450" s="6">
        <v>3</v>
      </c>
      <c r="I2450" s="6">
        <v>5.7760999999999996</v>
      </c>
    </row>
    <row r="2451" spans="1:9" x14ac:dyDescent="0.5">
      <c r="A2451" s="6" t="s">
        <v>8495</v>
      </c>
      <c r="B2451" s="6" t="s">
        <v>8496</v>
      </c>
      <c r="C2451" s="6" t="s">
        <v>8497</v>
      </c>
      <c r="D2451" s="6">
        <v>0.223246</v>
      </c>
      <c r="E2451" s="10">
        <f t="shared" si="38"/>
        <v>1.1673571358245436</v>
      </c>
      <c r="F2451" s="6">
        <v>23.5641</v>
      </c>
      <c r="G2451" s="6">
        <v>23.340800000000002</v>
      </c>
      <c r="H2451" s="6">
        <v>5</v>
      </c>
      <c r="I2451" s="6">
        <v>8.8015000000000008</v>
      </c>
    </row>
    <row r="2452" spans="1:9" x14ac:dyDescent="0.5">
      <c r="A2452" s="6" t="s">
        <v>3392</v>
      </c>
      <c r="B2452" s="6" t="s">
        <v>3393</v>
      </c>
      <c r="C2452" s="6" t="s">
        <v>3394</v>
      </c>
      <c r="D2452" s="6">
        <v>0.223158</v>
      </c>
      <c r="E2452" s="10">
        <f t="shared" si="38"/>
        <v>1.167285932769099</v>
      </c>
      <c r="F2452" s="6">
        <v>29.146599999999999</v>
      </c>
      <c r="G2452" s="6">
        <v>28.923500000000001</v>
      </c>
      <c r="H2452" s="6">
        <v>16</v>
      </c>
      <c r="I2452" s="6">
        <v>235.74</v>
      </c>
    </row>
    <row r="2453" spans="1:9" x14ac:dyDescent="0.5">
      <c r="A2453" s="6" t="s">
        <v>2094</v>
      </c>
      <c r="B2453" s="6" t="s">
        <v>2095</v>
      </c>
      <c r="C2453" s="6" t="s">
        <v>2096</v>
      </c>
      <c r="D2453" s="6">
        <v>0.22298999999999999</v>
      </c>
      <c r="E2453" s="10">
        <f t="shared" si="38"/>
        <v>1.1671500117230302</v>
      </c>
      <c r="F2453" s="6">
        <v>25.648900000000001</v>
      </c>
      <c r="G2453" s="6">
        <v>25.425999999999998</v>
      </c>
      <c r="H2453" s="6">
        <v>9</v>
      </c>
      <c r="I2453" s="6">
        <v>32.472000000000001</v>
      </c>
    </row>
    <row r="2454" spans="1:9" x14ac:dyDescent="0.5">
      <c r="A2454" s="6" t="s">
        <v>2657</v>
      </c>
      <c r="B2454" s="6" t="s">
        <v>2658</v>
      </c>
      <c r="C2454" s="6" t="s">
        <v>2659</v>
      </c>
      <c r="D2454" s="6">
        <v>0.22293499999999999</v>
      </c>
      <c r="E2454" s="10">
        <f t="shared" si="38"/>
        <v>1.1671055172004747</v>
      </c>
      <c r="F2454" s="6">
        <v>28.186900000000001</v>
      </c>
      <c r="G2454" s="6">
        <v>27.963899999999999</v>
      </c>
      <c r="H2454" s="6">
        <v>23</v>
      </c>
      <c r="I2454" s="6">
        <v>83.546000000000006</v>
      </c>
    </row>
    <row r="2455" spans="1:9" x14ac:dyDescent="0.5">
      <c r="A2455" s="6" t="s">
        <v>3578</v>
      </c>
      <c r="B2455" s="6" t="s">
        <v>3579</v>
      </c>
      <c r="C2455" s="6" t="s">
        <v>3580</v>
      </c>
      <c r="D2455" s="6">
        <v>0.22283</v>
      </c>
      <c r="E2455" s="10">
        <f t="shared" si="38"/>
        <v>1.1670205778221157</v>
      </c>
      <c r="F2455" s="6">
        <v>24.715199999999999</v>
      </c>
      <c r="G2455" s="6">
        <v>24.4924</v>
      </c>
      <c r="H2455" s="6">
        <v>8</v>
      </c>
      <c r="I2455" s="6">
        <v>23.867999999999999</v>
      </c>
    </row>
    <row r="2456" spans="1:9" x14ac:dyDescent="0.5">
      <c r="A2456" s="6" t="s">
        <v>12088</v>
      </c>
      <c r="B2456" s="6" t="s">
        <v>12089</v>
      </c>
      <c r="C2456" s="6" t="s">
        <v>12090</v>
      </c>
      <c r="D2456" s="6">
        <v>0.222715</v>
      </c>
      <c r="E2456" s="10">
        <f t="shared" si="38"/>
        <v>1.1669275560719716</v>
      </c>
      <c r="F2456" s="6">
        <v>26.703299999999999</v>
      </c>
      <c r="G2456" s="6">
        <v>26.480599999999999</v>
      </c>
      <c r="H2456" s="6">
        <v>6</v>
      </c>
      <c r="I2456" s="6">
        <v>21.789000000000001</v>
      </c>
    </row>
    <row r="2457" spans="1:9" x14ac:dyDescent="0.5">
      <c r="A2457" s="6" t="s">
        <v>8678</v>
      </c>
      <c r="B2457" s="6" t="s">
        <v>8679</v>
      </c>
      <c r="C2457" s="6" t="s">
        <v>8680</v>
      </c>
      <c r="D2457" s="6">
        <v>0.222443</v>
      </c>
      <c r="E2457" s="10">
        <f t="shared" si="38"/>
        <v>1.1667075689180246</v>
      </c>
      <c r="F2457" s="6">
        <v>21.670100000000001</v>
      </c>
      <c r="G2457" s="6">
        <v>21.447600000000001</v>
      </c>
      <c r="H2457" s="6">
        <v>3</v>
      </c>
      <c r="I2457" s="6">
        <v>4.9219999999999997</v>
      </c>
    </row>
    <row r="2458" spans="1:9" x14ac:dyDescent="0.5">
      <c r="A2458" s="6" t="s">
        <v>8913</v>
      </c>
      <c r="B2458" s="6" t="s">
        <v>8914</v>
      </c>
      <c r="C2458" s="6" t="s">
        <v>8915</v>
      </c>
      <c r="D2458" s="6">
        <v>0.22232099999999999</v>
      </c>
      <c r="E2458" s="10">
        <f t="shared" si="38"/>
        <v>1.1666089116819507</v>
      </c>
      <c r="F2458" s="6">
        <v>22.523900000000001</v>
      </c>
      <c r="G2458" s="6">
        <v>22.301600000000001</v>
      </c>
      <c r="H2458" s="6">
        <v>2</v>
      </c>
      <c r="I2458" s="6">
        <v>2.3997999999999999</v>
      </c>
    </row>
    <row r="2459" spans="1:9" x14ac:dyDescent="0.5">
      <c r="A2459" s="6" t="s">
        <v>13037</v>
      </c>
      <c r="B2459" s="6" t="s">
        <v>13038</v>
      </c>
      <c r="C2459" s="6" t="s">
        <v>13039</v>
      </c>
      <c r="D2459" s="6">
        <v>0.222273</v>
      </c>
      <c r="E2459" s="10">
        <f t="shared" si="38"/>
        <v>1.1665700980070988</v>
      </c>
      <c r="F2459" s="6">
        <v>24.109200000000001</v>
      </c>
      <c r="G2459" s="6">
        <v>23.887</v>
      </c>
      <c r="H2459" s="6">
        <v>8</v>
      </c>
      <c r="I2459" s="6">
        <v>27.172999999999998</v>
      </c>
    </row>
    <row r="2460" spans="1:9" x14ac:dyDescent="0.5">
      <c r="A2460" s="6" t="s">
        <v>3920</v>
      </c>
      <c r="B2460" s="6" t="s">
        <v>3921</v>
      </c>
      <c r="C2460" s="6" t="s">
        <v>3922</v>
      </c>
      <c r="D2460" s="6">
        <v>0.22215499999999999</v>
      </c>
      <c r="E2460" s="10">
        <f t="shared" si="38"/>
        <v>1.1664746865456945</v>
      </c>
      <c r="F2460" s="6">
        <v>23.859400000000001</v>
      </c>
      <c r="G2460" s="6">
        <v>23.6372</v>
      </c>
      <c r="H2460" s="6">
        <v>5</v>
      </c>
      <c r="I2460" s="6">
        <v>10.412000000000001</v>
      </c>
    </row>
    <row r="2461" spans="1:9" x14ac:dyDescent="0.5">
      <c r="A2461" s="6" t="s">
        <v>11419</v>
      </c>
      <c r="B2461" s="6" t="s">
        <v>11420</v>
      </c>
      <c r="C2461" s="6" t="s">
        <v>11421</v>
      </c>
      <c r="D2461" s="6">
        <v>0.22212200000000001</v>
      </c>
      <c r="E2461" s="10">
        <f t="shared" si="38"/>
        <v>1.166448005075724</v>
      </c>
      <c r="F2461" s="6">
        <v>28.045000000000002</v>
      </c>
      <c r="G2461" s="6">
        <v>27.822900000000001</v>
      </c>
      <c r="H2461" s="6">
        <v>8</v>
      </c>
      <c r="I2461" s="6">
        <v>40.241</v>
      </c>
    </row>
    <row r="2462" spans="1:9" x14ac:dyDescent="0.5">
      <c r="A2462" s="6" t="s">
        <v>2378</v>
      </c>
      <c r="B2462" s="6" t="s">
        <v>2379</v>
      </c>
      <c r="C2462" s="6" t="s">
        <v>2380</v>
      </c>
      <c r="D2462" s="6">
        <v>0.22212000000000001</v>
      </c>
      <c r="E2462" s="10">
        <f t="shared" si="38"/>
        <v>1.166446388036553</v>
      </c>
      <c r="F2462" s="6">
        <v>29.976400000000002</v>
      </c>
      <c r="G2462" s="6">
        <v>29.754300000000001</v>
      </c>
      <c r="H2462" s="6">
        <v>32</v>
      </c>
      <c r="I2462" s="6">
        <v>128.63</v>
      </c>
    </row>
    <row r="2463" spans="1:9" x14ac:dyDescent="0.5">
      <c r="A2463" s="6" t="s">
        <v>1183</v>
      </c>
      <c r="B2463" s="6" t="s">
        <v>1184</v>
      </c>
      <c r="C2463" s="6" t="s">
        <v>1185</v>
      </c>
      <c r="D2463" s="6">
        <v>0.22209400000000001</v>
      </c>
      <c r="E2463" s="10">
        <f t="shared" si="38"/>
        <v>1.1664253667313209</v>
      </c>
      <c r="F2463" s="6">
        <v>30.788900000000002</v>
      </c>
      <c r="G2463" s="6">
        <v>30.566800000000001</v>
      </c>
      <c r="H2463" s="6">
        <v>25</v>
      </c>
      <c r="I2463" s="6">
        <v>95.090999999999994</v>
      </c>
    </row>
    <row r="2464" spans="1:9" x14ac:dyDescent="0.5">
      <c r="A2464" s="6" t="s">
        <v>13663</v>
      </c>
      <c r="B2464" s="6" t="s">
        <v>13664</v>
      </c>
      <c r="C2464" s="6" t="s">
        <v>13665</v>
      </c>
      <c r="D2464" s="6">
        <v>0.22200400000000001</v>
      </c>
      <c r="E2464" s="10">
        <f t="shared" si="38"/>
        <v>1.1663526036000593</v>
      </c>
      <c r="F2464" s="6">
        <v>24.995799999999999</v>
      </c>
      <c r="G2464" s="6">
        <v>24.773800000000001</v>
      </c>
      <c r="H2464" s="6">
        <v>7</v>
      </c>
      <c r="I2464" s="6">
        <v>24.437000000000001</v>
      </c>
    </row>
    <row r="2465" spans="1:9" x14ac:dyDescent="0.5">
      <c r="A2465" s="6" t="s">
        <v>8543</v>
      </c>
      <c r="B2465" s="6" t="s">
        <v>8544</v>
      </c>
      <c r="C2465" s="6" t="s">
        <v>8545</v>
      </c>
      <c r="D2465" s="6">
        <v>0.22158600000000001</v>
      </c>
      <c r="E2465" s="10">
        <f t="shared" si="38"/>
        <v>1.1660147187712149</v>
      </c>
      <c r="F2465" s="6">
        <v>24.560199999999998</v>
      </c>
      <c r="G2465" s="6">
        <v>24.3386</v>
      </c>
      <c r="H2465" s="6">
        <v>3</v>
      </c>
      <c r="I2465" s="6">
        <v>12.994999999999999</v>
      </c>
    </row>
    <row r="2466" spans="1:9" x14ac:dyDescent="0.5">
      <c r="A2466" s="6" t="s">
        <v>8657</v>
      </c>
      <c r="B2466" s="6" t="s">
        <v>8658</v>
      </c>
      <c r="C2466" s="6" t="s">
        <v>8659</v>
      </c>
      <c r="D2466" s="6">
        <v>0.22157099999999999</v>
      </c>
      <c r="E2466" s="10">
        <f t="shared" si="38"/>
        <v>1.1660025955370166</v>
      </c>
      <c r="F2466" s="6">
        <v>25.712900000000001</v>
      </c>
      <c r="G2466" s="6">
        <v>25.491299999999999</v>
      </c>
      <c r="H2466" s="6">
        <v>14</v>
      </c>
      <c r="I2466" s="6">
        <v>41.478000000000002</v>
      </c>
    </row>
    <row r="2467" spans="1:9" x14ac:dyDescent="0.5">
      <c r="A2467" s="6" t="s">
        <v>6186</v>
      </c>
      <c r="B2467" s="6" t="s">
        <v>6187</v>
      </c>
      <c r="C2467" s="6" t="s">
        <v>6188</v>
      </c>
      <c r="D2467" s="6">
        <v>0.22153300000000001</v>
      </c>
      <c r="E2467" s="10">
        <f t="shared" si="38"/>
        <v>1.1659718839078428</v>
      </c>
      <c r="F2467" s="6">
        <v>26.84</v>
      </c>
      <c r="G2467" s="6">
        <v>26.618500000000001</v>
      </c>
      <c r="H2467" s="6">
        <v>10</v>
      </c>
      <c r="I2467" s="6">
        <v>32.590000000000003</v>
      </c>
    </row>
    <row r="2468" spans="1:9" x14ac:dyDescent="0.5">
      <c r="A2468" s="6" t="s">
        <v>6017</v>
      </c>
      <c r="B2468" s="6" t="s">
        <v>6018</v>
      </c>
      <c r="C2468" s="6" t="s">
        <v>6019</v>
      </c>
      <c r="D2468" s="6">
        <v>0.221445</v>
      </c>
      <c r="E2468" s="10">
        <f t="shared" si="38"/>
        <v>1.1659007653459654</v>
      </c>
      <c r="F2468" s="6">
        <v>25.671600000000002</v>
      </c>
      <c r="G2468" s="6">
        <v>25.450099999999999</v>
      </c>
      <c r="H2468" s="6">
        <v>18</v>
      </c>
      <c r="I2468" s="6">
        <v>18.038</v>
      </c>
    </row>
    <row r="2469" spans="1:9" x14ac:dyDescent="0.5">
      <c r="A2469" s="6" t="s">
        <v>10085</v>
      </c>
      <c r="B2469" s="6" t="s">
        <v>10086</v>
      </c>
      <c r="C2469" s="6" t="s">
        <v>10087</v>
      </c>
      <c r="D2469" s="6">
        <v>0.22131300000000001</v>
      </c>
      <c r="E2469" s="10">
        <f t="shared" si="38"/>
        <v>1.1657940956365982</v>
      </c>
      <c r="F2469" s="6">
        <v>22.331199999999999</v>
      </c>
      <c r="G2469" s="6">
        <v>22.1098</v>
      </c>
      <c r="H2469" s="6">
        <v>4</v>
      </c>
      <c r="I2469" s="6">
        <v>11.757</v>
      </c>
    </row>
    <row r="2470" spans="1:9" x14ac:dyDescent="0.5">
      <c r="A2470" s="6" t="s">
        <v>6941</v>
      </c>
      <c r="B2470" s="6" t="s">
        <v>6942</v>
      </c>
      <c r="C2470" s="6" t="s">
        <v>6943</v>
      </c>
      <c r="D2470" s="6">
        <v>0.22115299999999999</v>
      </c>
      <c r="E2470" s="10">
        <f t="shared" si="38"/>
        <v>1.1656648121032513</v>
      </c>
      <c r="F2470" s="6">
        <v>20.584099999999999</v>
      </c>
      <c r="G2470" s="6">
        <v>20.3629</v>
      </c>
      <c r="H2470" s="6">
        <v>2</v>
      </c>
      <c r="I2470" s="6">
        <v>2.9070999999999998</v>
      </c>
    </row>
    <row r="2471" spans="1:9" x14ac:dyDescent="0.5">
      <c r="A2471" s="6" t="s">
        <v>1600</v>
      </c>
      <c r="B2471" s="6" t="s">
        <v>1601</v>
      </c>
      <c r="C2471" s="6" t="s">
        <v>1602</v>
      </c>
      <c r="D2471" s="6">
        <v>0.22114400000000001</v>
      </c>
      <c r="E2471" s="10">
        <f t="shared" si="38"/>
        <v>1.1656575403304312</v>
      </c>
      <c r="F2471" s="6">
        <v>25.8764</v>
      </c>
      <c r="G2471" s="6">
        <v>25.655200000000001</v>
      </c>
      <c r="H2471" s="6">
        <v>10</v>
      </c>
      <c r="I2471" s="6">
        <v>29.513999999999999</v>
      </c>
    </row>
    <row r="2472" spans="1:9" x14ac:dyDescent="0.5">
      <c r="A2472" s="6" t="s">
        <v>1828</v>
      </c>
      <c r="B2472" s="6" t="s">
        <v>1829</v>
      </c>
      <c r="C2472" s="6" t="s">
        <v>1830</v>
      </c>
      <c r="D2472" s="6">
        <v>0.221085</v>
      </c>
      <c r="E2472" s="10">
        <f t="shared" si="38"/>
        <v>1.1656098709431568</v>
      </c>
      <c r="F2472" s="6">
        <v>25.166899999999998</v>
      </c>
      <c r="G2472" s="6">
        <v>24.945799999999998</v>
      </c>
      <c r="H2472" s="6">
        <v>7</v>
      </c>
      <c r="I2472" s="6">
        <v>24.22</v>
      </c>
    </row>
    <row r="2473" spans="1:9" x14ac:dyDescent="0.5">
      <c r="A2473" s="6" t="s">
        <v>1941</v>
      </c>
      <c r="B2473" s="6" t="s">
        <v>1942</v>
      </c>
      <c r="C2473" s="6" t="s">
        <v>1943</v>
      </c>
      <c r="D2473" s="6">
        <v>0.220863</v>
      </c>
      <c r="E2473" s="10">
        <f t="shared" si="38"/>
        <v>1.1654305222410406</v>
      </c>
      <c r="F2473" s="6">
        <v>27.139800000000001</v>
      </c>
      <c r="G2473" s="6">
        <v>26.918900000000001</v>
      </c>
      <c r="H2473" s="6">
        <v>18</v>
      </c>
      <c r="I2473" s="6">
        <v>51.741999999999997</v>
      </c>
    </row>
    <row r="2474" spans="1:9" x14ac:dyDescent="0.5">
      <c r="A2474" s="6" t="s">
        <v>2900</v>
      </c>
      <c r="B2474" s="6" t="s">
        <v>2901</v>
      </c>
      <c r="C2474" s="6" t="s">
        <v>2902</v>
      </c>
      <c r="D2474" s="6">
        <v>0.220804</v>
      </c>
      <c r="E2474" s="10">
        <f t="shared" si="38"/>
        <v>1.1653828621376365</v>
      </c>
      <c r="F2474" s="6">
        <v>25.027999999999999</v>
      </c>
      <c r="G2474" s="6">
        <v>24.807200000000002</v>
      </c>
      <c r="H2474" s="6">
        <v>8</v>
      </c>
      <c r="I2474" s="6">
        <v>20.218</v>
      </c>
    </row>
    <row r="2475" spans="1:9" x14ac:dyDescent="0.5">
      <c r="A2475" s="6" t="s">
        <v>10834</v>
      </c>
      <c r="B2475" s="6" t="s">
        <v>10835</v>
      </c>
      <c r="C2475" s="6" t="s">
        <v>10836</v>
      </c>
      <c r="D2475" s="6">
        <v>0.220606</v>
      </c>
      <c r="E2475" s="10">
        <f t="shared" si="38"/>
        <v>1.1652229323071812</v>
      </c>
      <c r="F2475" s="6">
        <v>21.604700000000001</v>
      </c>
      <c r="G2475" s="6">
        <v>21.3841</v>
      </c>
      <c r="H2475" s="6">
        <v>1</v>
      </c>
      <c r="I2475" s="6">
        <v>12.807</v>
      </c>
    </row>
    <row r="2476" spans="1:9" x14ac:dyDescent="0.5">
      <c r="A2476" s="6" t="s">
        <v>12611</v>
      </c>
      <c r="B2476" s="6" t="s">
        <v>12612</v>
      </c>
      <c r="C2476" s="6" t="s">
        <v>12613</v>
      </c>
      <c r="D2476" s="6">
        <v>0.220495</v>
      </c>
      <c r="E2476" s="10">
        <f t="shared" si="38"/>
        <v>1.1651332842760376</v>
      </c>
      <c r="F2476" s="6">
        <v>24.368099999999998</v>
      </c>
      <c r="G2476" s="6">
        <v>24.147600000000001</v>
      </c>
      <c r="H2476" s="6">
        <v>4</v>
      </c>
      <c r="I2476" s="6">
        <v>10.340999999999999</v>
      </c>
    </row>
    <row r="2477" spans="1:9" x14ac:dyDescent="0.5">
      <c r="A2477" s="6" t="s">
        <v>2561</v>
      </c>
      <c r="B2477" s="6" t="s">
        <v>2562</v>
      </c>
      <c r="C2477" s="6" t="s">
        <v>2563</v>
      </c>
      <c r="D2477" s="6">
        <v>0.220495</v>
      </c>
      <c r="E2477" s="10">
        <f t="shared" si="38"/>
        <v>1.1651332842760376</v>
      </c>
      <c r="F2477" s="6">
        <v>21.454499999999999</v>
      </c>
      <c r="G2477" s="6">
        <v>21.234000000000002</v>
      </c>
      <c r="H2477" s="6">
        <v>1</v>
      </c>
      <c r="I2477" s="6">
        <v>5.1553000000000004</v>
      </c>
    </row>
    <row r="2478" spans="1:9" x14ac:dyDescent="0.5">
      <c r="A2478" s="6" t="s">
        <v>5405</v>
      </c>
      <c r="B2478" s="6" t="s">
        <v>5406</v>
      </c>
      <c r="C2478" s="6" t="s">
        <v>5407</v>
      </c>
      <c r="D2478" s="6">
        <v>0.22020000000000001</v>
      </c>
      <c r="E2478" s="10">
        <f t="shared" si="38"/>
        <v>1.1648950640212812</v>
      </c>
      <c r="F2478" s="6">
        <v>23.131</v>
      </c>
      <c r="G2478" s="6">
        <v>22.910799999999998</v>
      </c>
      <c r="H2478" s="6">
        <v>5</v>
      </c>
      <c r="I2478" s="6">
        <v>13.635</v>
      </c>
    </row>
    <row r="2479" spans="1:9" x14ac:dyDescent="0.5">
      <c r="A2479" s="6" t="s">
        <v>7275</v>
      </c>
      <c r="B2479" s="6" t="s">
        <v>7276</v>
      </c>
      <c r="C2479" s="6" t="s">
        <v>7277</v>
      </c>
      <c r="D2479" s="6">
        <v>0.220079</v>
      </c>
      <c r="E2479" s="10">
        <f t="shared" si="38"/>
        <v>1.1647973674270422</v>
      </c>
      <c r="F2479" s="6">
        <v>26.025400000000001</v>
      </c>
      <c r="G2479" s="6">
        <v>25.805299999999999</v>
      </c>
      <c r="H2479" s="6">
        <v>8</v>
      </c>
      <c r="I2479" s="6">
        <v>41.113999999999997</v>
      </c>
    </row>
    <row r="2480" spans="1:9" x14ac:dyDescent="0.5">
      <c r="A2480" s="6" t="s">
        <v>11386</v>
      </c>
      <c r="B2480" s="6" t="s">
        <v>11387</v>
      </c>
      <c r="C2480" s="6" t="s">
        <v>11388</v>
      </c>
      <c r="D2480" s="6">
        <v>0.21992300000000001</v>
      </c>
      <c r="E2480" s="10">
        <f t="shared" si="38"/>
        <v>1.1646714235786393</v>
      </c>
      <c r="F2480" s="6">
        <v>24.3508</v>
      </c>
      <c r="G2480" s="6">
        <v>24.130800000000001</v>
      </c>
      <c r="H2480" s="6">
        <v>8</v>
      </c>
      <c r="I2480" s="6">
        <v>23.417999999999999</v>
      </c>
    </row>
    <row r="2481" spans="1:9" x14ac:dyDescent="0.5">
      <c r="A2481" s="6" t="s">
        <v>4654</v>
      </c>
      <c r="C2481" s="6" t="s">
        <v>4655</v>
      </c>
      <c r="D2481" s="6">
        <v>0.21943499999999999</v>
      </c>
      <c r="E2481" s="10">
        <f t="shared" si="38"/>
        <v>1.1642775333080304</v>
      </c>
      <c r="F2481" s="6">
        <v>26.440899999999999</v>
      </c>
      <c r="G2481" s="6">
        <v>26.221499999999999</v>
      </c>
      <c r="H2481" s="6">
        <v>1</v>
      </c>
      <c r="I2481" s="6">
        <v>4.2531999999999996</v>
      </c>
    </row>
    <row r="2482" spans="1:9" x14ac:dyDescent="0.5">
      <c r="A2482" s="6" t="s">
        <v>4505</v>
      </c>
      <c r="B2482" s="6" t="s">
        <v>4506</v>
      </c>
      <c r="C2482" s="6" t="s">
        <v>4507</v>
      </c>
      <c r="D2482" s="6">
        <v>0.21937899999999999</v>
      </c>
      <c r="E2482" s="10">
        <f t="shared" si="38"/>
        <v>1.1642323413065101</v>
      </c>
      <c r="F2482" s="6">
        <v>24.457599999999999</v>
      </c>
      <c r="G2482" s="6">
        <v>24.238199999999999</v>
      </c>
      <c r="H2482" s="6">
        <v>6</v>
      </c>
      <c r="I2482" s="6">
        <v>14.606999999999999</v>
      </c>
    </row>
    <row r="2483" spans="1:9" x14ac:dyDescent="0.5">
      <c r="A2483" s="6" t="s">
        <v>6844</v>
      </c>
      <c r="B2483" s="6" t="s">
        <v>6845</v>
      </c>
      <c r="C2483" s="6" t="s">
        <v>6846</v>
      </c>
      <c r="D2483" s="6">
        <v>0.21915799999999999</v>
      </c>
      <c r="E2483" s="10">
        <f t="shared" si="38"/>
        <v>1.1640540114209961</v>
      </c>
      <c r="F2483" s="6">
        <v>24.1112</v>
      </c>
      <c r="G2483" s="6">
        <v>23.892099999999999</v>
      </c>
      <c r="H2483" s="6">
        <v>5</v>
      </c>
      <c r="I2483" s="6">
        <v>12.518000000000001</v>
      </c>
    </row>
    <row r="2484" spans="1:9" x14ac:dyDescent="0.5">
      <c r="A2484" s="6" t="s">
        <v>2082</v>
      </c>
      <c r="B2484" s="6" t="s">
        <v>2083</v>
      </c>
      <c r="C2484" s="6" t="s">
        <v>2084</v>
      </c>
      <c r="D2484" s="6">
        <v>0.219109</v>
      </c>
      <c r="E2484" s="10">
        <f t="shared" si="38"/>
        <v>1.1640144759153503</v>
      </c>
      <c r="F2484" s="6">
        <v>22.123899999999999</v>
      </c>
      <c r="G2484" s="6">
        <v>21.904800000000002</v>
      </c>
      <c r="H2484" s="6">
        <v>1</v>
      </c>
      <c r="I2484" s="6">
        <v>2.0865999999999998</v>
      </c>
    </row>
    <row r="2485" spans="1:9" x14ac:dyDescent="0.5">
      <c r="A2485" s="6" t="s">
        <v>9235</v>
      </c>
      <c r="B2485" s="6" t="s">
        <v>9236</v>
      </c>
      <c r="C2485" s="6" t="s">
        <v>9237</v>
      </c>
      <c r="D2485" s="6">
        <v>0.21906900000000001</v>
      </c>
      <c r="E2485" s="10">
        <f t="shared" si="38"/>
        <v>1.1639822030286651</v>
      </c>
      <c r="F2485" s="6">
        <v>28.614999999999998</v>
      </c>
      <c r="G2485" s="6">
        <v>28.396000000000001</v>
      </c>
      <c r="H2485" s="6">
        <v>34</v>
      </c>
      <c r="I2485" s="6">
        <v>92.814999999999998</v>
      </c>
    </row>
    <row r="2486" spans="1:9" x14ac:dyDescent="0.5">
      <c r="A2486" s="6" t="s">
        <v>10888</v>
      </c>
      <c r="B2486" s="6" t="s">
        <v>10889</v>
      </c>
      <c r="C2486" s="6" t="s">
        <v>10890</v>
      </c>
      <c r="D2486" s="6">
        <v>0.218746</v>
      </c>
      <c r="E2486" s="10">
        <f t="shared" si="38"/>
        <v>1.1637216322516313</v>
      </c>
      <c r="F2486" s="6">
        <v>24.523499999999999</v>
      </c>
      <c r="G2486" s="6">
        <v>24.3048</v>
      </c>
      <c r="H2486" s="6">
        <v>6</v>
      </c>
      <c r="I2486" s="6">
        <v>20.32</v>
      </c>
    </row>
    <row r="2487" spans="1:9" x14ac:dyDescent="0.5">
      <c r="A2487" s="6" t="s">
        <v>5136</v>
      </c>
      <c r="B2487" s="6" t="s">
        <v>5137</v>
      </c>
      <c r="C2487" s="6" t="s">
        <v>5138</v>
      </c>
      <c r="D2487" s="6">
        <v>0.21823899999999999</v>
      </c>
      <c r="E2487" s="10">
        <f t="shared" si="38"/>
        <v>1.1633127425062513</v>
      </c>
      <c r="F2487" s="6">
        <v>23.8413</v>
      </c>
      <c r="G2487" s="6">
        <v>23.623100000000001</v>
      </c>
      <c r="H2487" s="6">
        <v>4</v>
      </c>
      <c r="I2487" s="6">
        <v>8.9686000000000003</v>
      </c>
    </row>
    <row r="2488" spans="1:9" x14ac:dyDescent="0.5">
      <c r="A2488" s="6" t="s">
        <v>9359</v>
      </c>
      <c r="B2488" s="6" t="s">
        <v>9360</v>
      </c>
      <c r="C2488" s="6" t="s">
        <v>9361</v>
      </c>
      <c r="D2488" s="6">
        <v>0.21809200000000001</v>
      </c>
      <c r="E2488" s="10">
        <f t="shared" si="38"/>
        <v>1.1631942155435722</v>
      </c>
      <c r="F2488" s="6">
        <v>28.3688</v>
      </c>
      <c r="G2488" s="6">
        <v>28.150700000000001</v>
      </c>
      <c r="H2488" s="6">
        <v>16</v>
      </c>
      <c r="I2488" s="6">
        <v>82.786000000000001</v>
      </c>
    </row>
    <row r="2489" spans="1:9" x14ac:dyDescent="0.5">
      <c r="A2489" s="6" t="s">
        <v>1558</v>
      </c>
      <c r="B2489" s="6" t="s">
        <v>1559</v>
      </c>
      <c r="C2489" s="6" t="s">
        <v>1560</v>
      </c>
      <c r="D2489" s="6">
        <v>0.21770100000000001</v>
      </c>
      <c r="E2489" s="10">
        <f t="shared" si="38"/>
        <v>1.1628790087260032</v>
      </c>
      <c r="F2489" s="6">
        <v>28.060199999999998</v>
      </c>
      <c r="G2489" s="6">
        <v>27.842500000000001</v>
      </c>
      <c r="H2489" s="6">
        <v>27</v>
      </c>
      <c r="I2489" s="6">
        <v>89.546999999999997</v>
      </c>
    </row>
    <row r="2490" spans="1:9" x14ac:dyDescent="0.5">
      <c r="A2490" s="6" t="s">
        <v>7991</v>
      </c>
      <c r="B2490" s="6" t="s">
        <v>7992</v>
      </c>
      <c r="C2490" s="6" t="s">
        <v>7993</v>
      </c>
      <c r="D2490" s="6">
        <v>0.217421</v>
      </c>
      <c r="E2490" s="10">
        <f t="shared" si="38"/>
        <v>1.1626533376602237</v>
      </c>
      <c r="F2490" s="6">
        <v>30.641300000000001</v>
      </c>
      <c r="G2490" s="6">
        <v>30.4239</v>
      </c>
      <c r="H2490" s="6">
        <v>75</v>
      </c>
      <c r="I2490" s="6">
        <v>316.12</v>
      </c>
    </row>
    <row r="2491" spans="1:9" x14ac:dyDescent="0.5">
      <c r="A2491" s="6" t="s">
        <v>7811</v>
      </c>
      <c r="B2491" s="6" t="s">
        <v>7812</v>
      </c>
      <c r="C2491" s="6" t="s">
        <v>7813</v>
      </c>
      <c r="D2491" s="6">
        <v>0.21720100000000001</v>
      </c>
      <c r="E2491" s="10">
        <f t="shared" si="38"/>
        <v>1.162476055403411</v>
      </c>
      <c r="F2491" s="6">
        <v>19.472300000000001</v>
      </c>
      <c r="G2491" s="6">
        <v>19.255099999999999</v>
      </c>
      <c r="H2491" s="6">
        <v>1</v>
      </c>
      <c r="I2491" s="6">
        <v>2.0863</v>
      </c>
    </row>
    <row r="2492" spans="1:9" x14ac:dyDescent="0.5">
      <c r="A2492" s="6" t="s">
        <v>5241</v>
      </c>
      <c r="B2492" s="6" t="s">
        <v>5242</v>
      </c>
      <c r="C2492" s="6" t="s">
        <v>5243</v>
      </c>
      <c r="D2492" s="6">
        <v>0.216974</v>
      </c>
      <c r="E2492" s="10">
        <f t="shared" si="38"/>
        <v>1.1622931606834577</v>
      </c>
      <c r="F2492" s="6">
        <v>28.2424</v>
      </c>
      <c r="G2492" s="6">
        <v>28.025400000000001</v>
      </c>
      <c r="H2492" s="6">
        <v>25</v>
      </c>
      <c r="I2492" s="6">
        <v>103.79</v>
      </c>
    </row>
    <row r="2493" spans="1:9" x14ac:dyDescent="0.5">
      <c r="A2493" s="6" t="s">
        <v>9998</v>
      </c>
      <c r="B2493" s="6" t="s">
        <v>9999</v>
      </c>
      <c r="C2493" s="6" t="s">
        <v>10000</v>
      </c>
      <c r="D2493" s="6">
        <v>0.21696699999999999</v>
      </c>
      <c r="E2493" s="10">
        <f t="shared" si="38"/>
        <v>1.1622875212155479</v>
      </c>
      <c r="F2493" s="6">
        <v>27.685500000000001</v>
      </c>
      <c r="G2493" s="6">
        <v>27.468599999999999</v>
      </c>
      <c r="H2493" s="6">
        <v>9</v>
      </c>
      <c r="I2493" s="6">
        <v>52.557000000000002</v>
      </c>
    </row>
    <row r="2494" spans="1:9" x14ac:dyDescent="0.5">
      <c r="A2494" s="6" t="s">
        <v>6669</v>
      </c>
      <c r="B2494" s="6" t="s">
        <v>6670</v>
      </c>
      <c r="C2494" s="6" t="s">
        <v>6671</v>
      </c>
      <c r="D2494" s="6">
        <v>0.21689600000000001</v>
      </c>
      <c r="E2494" s="10">
        <f t="shared" si="38"/>
        <v>1.1622303224444324</v>
      </c>
      <c r="F2494" s="6">
        <v>27.4877</v>
      </c>
      <c r="G2494" s="6">
        <v>27.270800000000001</v>
      </c>
      <c r="H2494" s="6">
        <v>14</v>
      </c>
      <c r="I2494" s="6">
        <v>47.664999999999999</v>
      </c>
    </row>
    <row r="2495" spans="1:9" x14ac:dyDescent="0.5">
      <c r="A2495" s="6" t="s">
        <v>1956</v>
      </c>
      <c r="B2495" s="6" t="s">
        <v>1957</v>
      </c>
      <c r="C2495" s="6" t="s">
        <v>1958</v>
      </c>
      <c r="D2495" s="6">
        <v>0.21629100000000001</v>
      </c>
      <c r="E2495" s="10">
        <f t="shared" si="38"/>
        <v>1.161743038637737</v>
      </c>
      <c r="F2495" s="6">
        <v>24.534800000000001</v>
      </c>
      <c r="G2495" s="6">
        <v>24.3185</v>
      </c>
      <c r="H2495" s="6">
        <v>6</v>
      </c>
      <c r="I2495" s="6">
        <v>16.385999999999999</v>
      </c>
    </row>
    <row r="2496" spans="1:9" x14ac:dyDescent="0.5">
      <c r="A2496" s="6" t="s">
        <v>11794</v>
      </c>
      <c r="B2496" s="6" t="s">
        <v>11795</v>
      </c>
      <c r="C2496" s="6" t="s">
        <v>11796</v>
      </c>
      <c r="D2496" s="6">
        <v>0.21628</v>
      </c>
      <c r="E2496" s="10">
        <f t="shared" si="38"/>
        <v>1.1617341808234762</v>
      </c>
      <c r="F2496" s="6">
        <v>22.557700000000001</v>
      </c>
      <c r="G2496" s="6">
        <v>22.3414</v>
      </c>
      <c r="H2496" s="6">
        <v>3</v>
      </c>
      <c r="I2496" s="6">
        <v>7.9622000000000002</v>
      </c>
    </row>
    <row r="2497" spans="1:9" x14ac:dyDescent="0.5">
      <c r="A2497" s="6" t="s">
        <v>11141</v>
      </c>
      <c r="B2497" s="6" t="s">
        <v>11142</v>
      </c>
      <c r="C2497" s="6" t="s">
        <v>11143</v>
      </c>
      <c r="D2497" s="6">
        <v>0.21627399999999999</v>
      </c>
      <c r="E2497" s="10">
        <f t="shared" si="38"/>
        <v>1.1617293493168912</v>
      </c>
      <c r="F2497" s="6">
        <v>25.992999999999999</v>
      </c>
      <c r="G2497" s="6">
        <v>25.776700000000002</v>
      </c>
      <c r="H2497" s="6">
        <v>8</v>
      </c>
      <c r="I2497" s="6">
        <v>34.07</v>
      </c>
    </row>
    <row r="2498" spans="1:9" x14ac:dyDescent="0.5">
      <c r="A2498" s="6" t="s">
        <v>8135</v>
      </c>
      <c r="B2498" s="6" t="s">
        <v>8136</v>
      </c>
      <c r="C2498" s="6" t="s">
        <v>8137</v>
      </c>
      <c r="D2498" s="6">
        <v>0.21620800000000001</v>
      </c>
      <c r="E2498" s="10">
        <f t="shared" si="38"/>
        <v>1.1616762040706157</v>
      </c>
      <c r="F2498" s="6">
        <v>24.4529</v>
      </c>
      <c r="G2498" s="6">
        <v>24.236699999999999</v>
      </c>
      <c r="H2498" s="6">
        <v>2</v>
      </c>
      <c r="I2498" s="6">
        <v>1.7165999999999999</v>
      </c>
    </row>
    <row r="2499" spans="1:9" x14ac:dyDescent="0.5">
      <c r="A2499" s="6" t="s">
        <v>4718</v>
      </c>
      <c r="B2499" s="6" t="s">
        <v>4719</v>
      </c>
      <c r="C2499" s="6" t="s">
        <v>4720</v>
      </c>
      <c r="D2499" s="6">
        <v>0.21554200000000001</v>
      </c>
      <c r="E2499" s="10">
        <f t="shared" si="38"/>
        <v>1.1611400562507175</v>
      </c>
      <c r="F2499" s="6">
        <v>25.223500000000001</v>
      </c>
      <c r="G2499" s="6">
        <v>25.007999999999999</v>
      </c>
      <c r="H2499" s="6">
        <v>10</v>
      </c>
      <c r="I2499" s="6">
        <v>24.402000000000001</v>
      </c>
    </row>
    <row r="2500" spans="1:9" x14ac:dyDescent="0.5">
      <c r="A2500" s="6" t="s">
        <v>9134</v>
      </c>
      <c r="B2500" s="6" t="s">
        <v>9135</v>
      </c>
      <c r="C2500" s="6" t="s">
        <v>9136</v>
      </c>
      <c r="D2500" s="6">
        <v>0.21513699999999999</v>
      </c>
      <c r="E2500" s="10">
        <f t="shared" ref="E2500:E2563" si="39">IF(D2500&gt;0,2^D2500,-1/2^D2500)</f>
        <v>1.1608141414117443</v>
      </c>
      <c r="F2500" s="6">
        <v>22.952500000000001</v>
      </c>
      <c r="G2500" s="6">
        <v>22.737400000000001</v>
      </c>
      <c r="H2500" s="6">
        <v>6</v>
      </c>
      <c r="I2500" s="6">
        <v>2.9986000000000002</v>
      </c>
    </row>
    <row r="2501" spans="1:9" x14ac:dyDescent="0.5">
      <c r="A2501" s="6" t="s">
        <v>3428</v>
      </c>
      <c r="B2501" s="6" t="s">
        <v>3429</v>
      </c>
      <c r="C2501" s="6" t="s">
        <v>3430</v>
      </c>
      <c r="D2501" s="6">
        <v>0.215084</v>
      </c>
      <c r="E2501" s="10">
        <f t="shared" si="39"/>
        <v>1.1607714975974364</v>
      </c>
      <c r="F2501" s="6">
        <v>23.2348</v>
      </c>
      <c r="G2501" s="6">
        <v>23.0197</v>
      </c>
      <c r="H2501" s="6">
        <v>8</v>
      </c>
      <c r="I2501" s="6">
        <v>4.3890000000000002</v>
      </c>
    </row>
    <row r="2502" spans="1:9" x14ac:dyDescent="0.5">
      <c r="A2502" s="6" t="s">
        <v>4096</v>
      </c>
      <c r="B2502" s="6" t="s">
        <v>4097</v>
      </c>
      <c r="C2502" s="6" t="s">
        <v>4098</v>
      </c>
      <c r="D2502" s="6">
        <v>0.21499599999999999</v>
      </c>
      <c r="E2502" s="10">
        <f t="shared" si="39"/>
        <v>1.1607006962335986</v>
      </c>
      <c r="F2502" s="6">
        <v>23.1432</v>
      </c>
      <c r="G2502" s="6">
        <v>22.9282</v>
      </c>
      <c r="H2502" s="6">
        <v>2</v>
      </c>
      <c r="I2502" s="6">
        <v>9.7697000000000003</v>
      </c>
    </row>
    <row r="2503" spans="1:9" x14ac:dyDescent="0.5">
      <c r="A2503" s="6" t="s">
        <v>7931</v>
      </c>
      <c r="B2503" s="6" t="s">
        <v>7932</v>
      </c>
      <c r="C2503" s="6" t="s">
        <v>7933</v>
      </c>
      <c r="D2503" s="6">
        <v>0.21469099999999999</v>
      </c>
      <c r="E2503" s="10">
        <f t="shared" si="39"/>
        <v>1.1604553385634355</v>
      </c>
      <c r="F2503" s="6">
        <v>23.886299999999999</v>
      </c>
      <c r="G2503" s="6">
        <v>23.671600000000002</v>
      </c>
      <c r="H2503" s="6">
        <v>6</v>
      </c>
      <c r="I2503" s="6">
        <v>12.302</v>
      </c>
    </row>
    <row r="2504" spans="1:9" x14ac:dyDescent="0.5">
      <c r="A2504" s="6" t="s">
        <v>9805</v>
      </c>
      <c r="B2504" s="6" t="s">
        <v>9806</v>
      </c>
      <c r="C2504" s="6" t="s">
        <v>9807</v>
      </c>
      <c r="D2504" s="6">
        <v>0.214588</v>
      </c>
      <c r="E2504" s="10">
        <f t="shared" si="39"/>
        <v>1.1603724917872114</v>
      </c>
      <c r="F2504" s="6">
        <v>21.437100000000001</v>
      </c>
      <c r="G2504" s="6">
        <v>21.2225</v>
      </c>
      <c r="H2504" s="6">
        <v>2</v>
      </c>
      <c r="I2504" s="6">
        <v>4.8414999999999999</v>
      </c>
    </row>
    <row r="2505" spans="1:9" x14ac:dyDescent="0.5">
      <c r="A2505" s="6" t="s">
        <v>8969</v>
      </c>
      <c r="B2505" s="6" t="s">
        <v>8970</v>
      </c>
      <c r="C2505" s="6" t="s">
        <v>8971</v>
      </c>
      <c r="D2505" s="6">
        <v>0.21457499999999999</v>
      </c>
      <c r="E2505" s="10">
        <f t="shared" si="39"/>
        <v>1.1603620358183462</v>
      </c>
      <c r="F2505" s="6">
        <v>20.0563</v>
      </c>
      <c r="G2505" s="6">
        <v>19.841699999999999</v>
      </c>
      <c r="H2505" s="6">
        <v>1</v>
      </c>
      <c r="I2505" s="6">
        <v>2.2957999999999998</v>
      </c>
    </row>
    <row r="2506" spans="1:9" x14ac:dyDescent="0.5">
      <c r="A2506" s="6" t="s">
        <v>3044</v>
      </c>
      <c r="B2506" s="6" t="s">
        <v>3045</v>
      </c>
      <c r="C2506" s="6" t="s">
        <v>3046</v>
      </c>
      <c r="D2506" s="6">
        <v>0.21413399999999999</v>
      </c>
      <c r="E2506" s="10">
        <f t="shared" si="39"/>
        <v>1.1600073929863086</v>
      </c>
      <c r="F2506" s="6">
        <v>25.769300000000001</v>
      </c>
      <c r="G2506" s="6">
        <v>25.555199999999999</v>
      </c>
      <c r="H2506" s="6">
        <v>10</v>
      </c>
      <c r="I2506" s="6">
        <v>32.234000000000002</v>
      </c>
    </row>
    <row r="2507" spans="1:9" x14ac:dyDescent="0.5">
      <c r="A2507" s="6" t="s">
        <v>2046</v>
      </c>
      <c r="B2507" s="6" t="s">
        <v>2047</v>
      </c>
      <c r="C2507" s="6" t="s">
        <v>2048</v>
      </c>
      <c r="D2507" s="6">
        <v>0.21407499999999999</v>
      </c>
      <c r="E2507" s="10">
        <f t="shared" si="39"/>
        <v>1.1599599546609478</v>
      </c>
      <c r="F2507" s="6">
        <v>27.1677</v>
      </c>
      <c r="G2507" s="6">
        <v>26.953600000000002</v>
      </c>
      <c r="H2507" s="6">
        <v>24</v>
      </c>
      <c r="I2507" s="6">
        <v>61.713999999999999</v>
      </c>
    </row>
    <row r="2508" spans="1:9" x14ac:dyDescent="0.5">
      <c r="A2508" s="6" t="s">
        <v>8420</v>
      </c>
      <c r="B2508" s="6" t="s">
        <v>8421</v>
      </c>
      <c r="C2508" s="6" t="s">
        <v>8422</v>
      </c>
      <c r="D2508" s="6">
        <v>0.21398500000000001</v>
      </c>
      <c r="E2508" s="10">
        <f t="shared" si="39"/>
        <v>1.1598875948504992</v>
      </c>
      <c r="F2508" s="6">
        <v>26.8931</v>
      </c>
      <c r="G2508" s="6">
        <v>26.679099999999998</v>
      </c>
      <c r="H2508" s="6">
        <v>26</v>
      </c>
      <c r="I2508" s="6">
        <v>73.534000000000006</v>
      </c>
    </row>
    <row r="2509" spans="1:9" x14ac:dyDescent="0.5">
      <c r="A2509" s="6" t="s">
        <v>8009</v>
      </c>
      <c r="B2509" s="6" t="s">
        <v>8010</v>
      </c>
      <c r="C2509" s="6" t="s">
        <v>8011</v>
      </c>
      <c r="D2509" s="6">
        <v>0.213808</v>
      </c>
      <c r="E2509" s="10">
        <f t="shared" si="39"/>
        <v>1.1597453003910652</v>
      </c>
      <c r="F2509" s="6">
        <v>24.529199999999999</v>
      </c>
      <c r="G2509" s="6">
        <v>24.3154</v>
      </c>
      <c r="H2509" s="6">
        <v>6</v>
      </c>
      <c r="I2509" s="6">
        <v>13.846</v>
      </c>
    </row>
    <row r="2510" spans="1:9" x14ac:dyDescent="0.5">
      <c r="A2510" s="6" t="s">
        <v>11664</v>
      </c>
      <c r="B2510" s="6" t="s">
        <v>11665</v>
      </c>
      <c r="C2510" s="6" t="s">
        <v>11666</v>
      </c>
      <c r="D2510" s="6">
        <v>0.213694</v>
      </c>
      <c r="E2510" s="10">
        <f t="shared" si="39"/>
        <v>1.1596536623545703</v>
      </c>
      <c r="F2510" s="6">
        <v>23.3766</v>
      </c>
      <c r="G2510" s="6">
        <v>23.1629</v>
      </c>
      <c r="H2510" s="6">
        <v>2</v>
      </c>
      <c r="I2510" s="6">
        <v>6.1952999999999996</v>
      </c>
    </row>
    <row r="2511" spans="1:9" x14ac:dyDescent="0.5">
      <c r="A2511" s="6" t="s">
        <v>762</v>
      </c>
      <c r="B2511" s="6" t="s">
        <v>763</v>
      </c>
      <c r="C2511" s="6" t="s">
        <v>764</v>
      </c>
      <c r="D2511" s="6">
        <v>0.213648</v>
      </c>
      <c r="E2511" s="10">
        <f t="shared" si="39"/>
        <v>1.15961668765338</v>
      </c>
      <c r="F2511" s="6">
        <v>23.622</v>
      </c>
      <c r="G2511" s="6">
        <v>23.408300000000001</v>
      </c>
      <c r="H2511" s="6">
        <v>5</v>
      </c>
      <c r="I2511" s="6">
        <v>19.492999999999999</v>
      </c>
    </row>
    <row r="2512" spans="1:9" x14ac:dyDescent="0.5">
      <c r="A2512" s="6" t="s">
        <v>3257</v>
      </c>
      <c r="B2512" s="6" t="s">
        <v>3258</v>
      </c>
      <c r="C2512" s="6" t="s">
        <v>3259</v>
      </c>
      <c r="D2512" s="6">
        <v>0.213615</v>
      </c>
      <c r="E2512" s="10">
        <f t="shared" si="39"/>
        <v>1.1595901630505012</v>
      </c>
      <c r="F2512" s="6">
        <v>29.293500000000002</v>
      </c>
      <c r="G2512" s="6">
        <v>29.079899999999999</v>
      </c>
      <c r="H2512" s="6">
        <v>11</v>
      </c>
      <c r="I2512" s="6">
        <v>23.896000000000001</v>
      </c>
    </row>
    <row r="2513" spans="1:9" x14ac:dyDescent="0.5">
      <c r="A2513" s="6" t="s">
        <v>11482</v>
      </c>
      <c r="B2513" s="6" t="s">
        <v>11483</v>
      </c>
      <c r="C2513" s="6" t="s">
        <v>11484</v>
      </c>
      <c r="D2513" s="6">
        <v>0.21352199999999999</v>
      </c>
      <c r="E2513" s="10">
        <f t="shared" si="39"/>
        <v>1.1595154151611045</v>
      </c>
      <c r="F2513" s="6">
        <v>21.448499999999999</v>
      </c>
      <c r="G2513" s="6">
        <v>21.234999999999999</v>
      </c>
      <c r="H2513" s="6">
        <v>1</v>
      </c>
      <c r="I2513" s="6">
        <v>3.1152000000000002</v>
      </c>
    </row>
    <row r="2514" spans="1:9" x14ac:dyDescent="0.5">
      <c r="A2514" s="6" t="s">
        <v>1696</v>
      </c>
      <c r="B2514" s="6" t="s">
        <v>1697</v>
      </c>
      <c r="C2514" s="6" t="s">
        <v>1698</v>
      </c>
      <c r="D2514" s="6">
        <v>0.21310799999999999</v>
      </c>
      <c r="E2514" s="10">
        <f t="shared" si="39"/>
        <v>1.1591827249541606</v>
      </c>
      <c r="F2514" s="6">
        <v>25.923200000000001</v>
      </c>
      <c r="G2514" s="6">
        <v>25.710100000000001</v>
      </c>
      <c r="H2514" s="6">
        <v>12</v>
      </c>
      <c r="I2514" s="6">
        <v>22.370999999999999</v>
      </c>
    </row>
    <row r="2515" spans="1:9" x14ac:dyDescent="0.5">
      <c r="A2515" s="6" t="s">
        <v>9569</v>
      </c>
      <c r="B2515" s="6" t="s">
        <v>9570</v>
      </c>
      <c r="C2515" s="6" t="s">
        <v>9571</v>
      </c>
      <c r="D2515" s="6">
        <v>0.213032</v>
      </c>
      <c r="E2515" s="10">
        <f t="shared" si="39"/>
        <v>1.1591216617605002</v>
      </c>
      <c r="F2515" s="6">
        <v>26.522099999999998</v>
      </c>
      <c r="G2515" s="6">
        <v>26.309100000000001</v>
      </c>
      <c r="H2515" s="6">
        <v>10</v>
      </c>
      <c r="I2515" s="6">
        <v>39.463999999999999</v>
      </c>
    </row>
    <row r="2516" spans="1:9" x14ac:dyDescent="0.5">
      <c r="A2516" s="6" t="s">
        <v>13421</v>
      </c>
      <c r="B2516" s="6" t="s">
        <v>13422</v>
      </c>
      <c r="C2516" s="6" t="s">
        <v>13423</v>
      </c>
      <c r="D2516" s="6">
        <v>0.211872</v>
      </c>
      <c r="E2516" s="10">
        <f t="shared" si="39"/>
        <v>1.1581900437271113</v>
      </c>
      <c r="F2516" s="6">
        <v>24.369800000000001</v>
      </c>
      <c r="G2516" s="6">
        <v>24.157900000000001</v>
      </c>
      <c r="H2516" s="6">
        <v>1</v>
      </c>
      <c r="I2516" s="6">
        <v>2.8786</v>
      </c>
    </row>
    <row r="2517" spans="1:9" x14ac:dyDescent="0.5">
      <c r="A2517" s="6" t="s">
        <v>9473</v>
      </c>
      <c r="B2517" s="6" t="s">
        <v>9474</v>
      </c>
      <c r="C2517" s="6" t="s">
        <v>9475</v>
      </c>
      <c r="D2517" s="6">
        <v>0.211399</v>
      </c>
      <c r="E2517" s="10">
        <f t="shared" si="39"/>
        <v>1.1578103833826996</v>
      </c>
      <c r="F2517" s="6">
        <v>25.7529</v>
      </c>
      <c r="G2517" s="6">
        <v>25.541499999999999</v>
      </c>
      <c r="H2517" s="6">
        <v>9</v>
      </c>
      <c r="I2517" s="6">
        <v>28.423999999999999</v>
      </c>
    </row>
    <row r="2518" spans="1:9" x14ac:dyDescent="0.5">
      <c r="A2518" s="6" t="s">
        <v>3329</v>
      </c>
      <c r="B2518" s="6" t="s">
        <v>3330</v>
      </c>
      <c r="C2518" s="6" t="s">
        <v>3331</v>
      </c>
      <c r="D2518" s="6">
        <v>0.21124299999999999</v>
      </c>
      <c r="E2518" s="10">
        <f t="shared" si="39"/>
        <v>1.1576851950027445</v>
      </c>
      <c r="F2518" s="6">
        <v>30.8597</v>
      </c>
      <c r="G2518" s="6">
        <v>30.648499999999999</v>
      </c>
      <c r="H2518" s="6">
        <v>19</v>
      </c>
      <c r="I2518" s="6">
        <v>79.144000000000005</v>
      </c>
    </row>
    <row r="2519" spans="1:9" x14ac:dyDescent="0.5">
      <c r="A2519" s="6" t="s">
        <v>13109</v>
      </c>
      <c r="B2519" s="6" t="s">
        <v>13110</v>
      </c>
      <c r="C2519" s="6" t="s">
        <v>13111</v>
      </c>
      <c r="D2519" s="6">
        <v>0.210897</v>
      </c>
      <c r="E2519" s="10">
        <f t="shared" si="39"/>
        <v>1.1574075818987046</v>
      </c>
      <c r="F2519" s="6">
        <v>23.5898</v>
      </c>
      <c r="G2519" s="6">
        <v>23.378900000000002</v>
      </c>
      <c r="H2519" s="6">
        <v>4</v>
      </c>
      <c r="I2519" s="6">
        <v>28.331</v>
      </c>
    </row>
    <row r="2520" spans="1:9" x14ac:dyDescent="0.5">
      <c r="A2520" s="6" t="s">
        <v>8118</v>
      </c>
      <c r="B2520" s="6" t="s">
        <v>8119</v>
      </c>
      <c r="D2520" s="6">
        <v>0.21066299999999999</v>
      </c>
      <c r="E2520" s="10">
        <f t="shared" si="39"/>
        <v>1.1572198697325351</v>
      </c>
      <c r="F2520" s="6">
        <v>22.822199999999999</v>
      </c>
      <c r="G2520" s="6">
        <v>22.611499999999999</v>
      </c>
      <c r="H2520" s="6">
        <v>2</v>
      </c>
      <c r="I2520" s="6">
        <v>10.265000000000001</v>
      </c>
    </row>
    <row r="2521" spans="1:9" x14ac:dyDescent="0.5">
      <c r="A2521" s="6" t="s">
        <v>4889</v>
      </c>
      <c r="B2521" s="6" t="s">
        <v>4890</v>
      </c>
      <c r="C2521" s="6" t="s">
        <v>4891</v>
      </c>
      <c r="D2521" s="6">
        <v>0.21041899999999999</v>
      </c>
      <c r="E2521" s="10">
        <f t="shared" si="39"/>
        <v>1.1570241681019473</v>
      </c>
      <c r="F2521" s="6">
        <v>22.684899999999999</v>
      </c>
      <c r="G2521" s="6">
        <v>22.474499999999999</v>
      </c>
      <c r="H2521" s="6">
        <v>3</v>
      </c>
      <c r="I2521" s="6">
        <v>11.307</v>
      </c>
    </row>
    <row r="2522" spans="1:9" x14ac:dyDescent="0.5">
      <c r="A2522" s="6" t="s">
        <v>5285</v>
      </c>
      <c r="B2522" s="6" t="s">
        <v>5286</v>
      </c>
      <c r="C2522" s="6" t="s">
        <v>5287</v>
      </c>
      <c r="D2522" s="6">
        <v>0.21038399999999999</v>
      </c>
      <c r="E2522" s="10">
        <f t="shared" si="39"/>
        <v>1.1569960988610322</v>
      </c>
      <c r="F2522" s="6">
        <v>22.7364</v>
      </c>
      <c r="G2522" s="6">
        <v>22.526</v>
      </c>
      <c r="H2522" s="6">
        <v>4</v>
      </c>
      <c r="I2522" s="6">
        <v>9.9316999999999993</v>
      </c>
    </row>
    <row r="2523" spans="1:9" x14ac:dyDescent="0.5">
      <c r="A2523" s="6" t="s">
        <v>3947</v>
      </c>
      <c r="B2523" s="6" t="s">
        <v>3948</v>
      </c>
      <c r="C2523" s="6" t="s">
        <v>3949</v>
      </c>
      <c r="D2523" s="6">
        <v>0.21013599999999999</v>
      </c>
      <c r="E2523" s="10">
        <f t="shared" si="39"/>
        <v>1.1567972277457506</v>
      </c>
      <c r="F2523" s="6">
        <v>20.808399999999999</v>
      </c>
      <c r="G2523" s="6">
        <v>20.598199999999999</v>
      </c>
      <c r="H2523" s="6">
        <v>4</v>
      </c>
      <c r="I2523" s="6">
        <v>8.4957999999999991</v>
      </c>
    </row>
    <row r="2524" spans="1:9" x14ac:dyDescent="0.5">
      <c r="A2524" s="6" t="s">
        <v>2471</v>
      </c>
      <c r="B2524" s="6" t="s">
        <v>2472</v>
      </c>
      <c r="C2524" s="6" t="s">
        <v>2473</v>
      </c>
      <c r="D2524" s="6">
        <v>0.210007</v>
      </c>
      <c r="E2524" s="10">
        <f t="shared" si="39"/>
        <v>1.1566937962049773</v>
      </c>
      <c r="F2524" s="6">
        <v>28.274699999999999</v>
      </c>
      <c r="G2524" s="6">
        <v>28.064699999999998</v>
      </c>
      <c r="H2524" s="6">
        <v>14</v>
      </c>
      <c r="I2524" s="6">
        <v>44.777999999999999</v>
      </c>
    </row>
    <row r="2525" spans="1:9" x14ac:dyDescent="0.5">
      <c r="A2525" s="6" t="s">
        <v>2627</v>
      </c>
      <c r="B2525" s="6" t="s">
        <v>2628</v>
      </c>
      <c r="C2525" s="6" t="s">
        <v>2629</v>
      </c>
      <c r="D2525" s="6">
        <v>0.20999699999999999</v>
      </c>
      <c r="E2525" s="10">
        <f t="shared" si="39"/>
        <v>1.1566857786423279</v>
      </c>
      <c r="F2525" s="6">
        <v>29.728300000000001</v>
      </c>
      <c r="G2525" s="6">
        <v>29.5183</v>
      </c>
      <c r="H2525" s="6">
        <v>24</v>
      </c>
      <c r="I2525" s="6">
        <v>83.65</v>
      </c>
    </row>
    <row r="2526" spans="1:9" x14ac:dyDescent="0.5">
      <c r="A2526" s="6" t="s">
        <v>2268</v>
      </c>
      <c r="B2526" s="6" t="s">
        <v>2269</v>
      </c>
      <c r="C2526" s="6" t="s">
        <v>2270</v>
      </c>
      <c r="D2526" s="6">
        <v>0.20987700000000001</v>
      </c>
      <c r="E2526" s="10">
        <f t="shared" si="39"/>
        <v>1.1565895722251445</v>
      </c>
      <c r="F2526" s="6">
        <v>30.0076</v>
      </c>
      <c r="G2526" s="6">
        <v>29.797699999999999</v>
      </c>
      <c r="H2526" s="6">
        <v>7</v>
      </c>
      <c r="I2526" s="6">
        <v>40.491</v>
      </c>
    </row>
    <row r="2527" spans="1:9" x14ac:dyDescent="0.5">
      <c r="A2527" s="6" t="s">
        <v>10430</v>
      </c>
      <c r="B2527" s="6" t="s">
        <v>10431</v>
      </c>
      <c r="C2527" s="6" t="s">
        <v>10432</v>
      </c>
      <c r="D2527" s="6">
        <v>0.209837</v>
      </c>
      <c r="E2527" s="10">
        <f t="shared" si="39"/>
        <v>1.156557505197648</v>
      </c>
      <c r="F2527" s="6">
        <v>23.373100000000001</v>
      </c>
      <c r="G2527" s="6">
        <v>23.1632</v>
      </c>
      <c r="H2527" s="6">
        <v>2</v>
      </c>
      <c r="I2527" s="6">
        <v>3.8591000000000002</v>
      </c>
    </row>
    <row r="2528" spans="1:9" x14ac:dyDescent="0.5">
      <c r="A2528" s="6" t="s">
        <v>1402</v>
      </c>
      <c r="B2528" s="6" t="s">
        <v>1403</v>
      </c>
      <c r="C2528" s="6" t="s">
        <v>1404</v>
      </c>
      <c r="D2528" s="6">
        <v>0.209173</v>
      </c>
      <c r="E2528" s="10">
        <f t="shared" si="39"/>
        <v>1.156025322398478</v>
      </c>
      <c r="F2528" s="6">
        <v>27.802700000000002</v>
      </c>
      <c r="G2528" s="6">
        <v>27.593599999999999</v>
      </c>
      <c r="H2528" s="6">
        <v>15</v>
      </c>
      <c r="I2528" s="6">
        <v>64.257999999999996</v>
      </c>
    </row>
    <row r="2529" spans="1:9" x14ac:dyDescent="0.5">
      <c r="A2529" s="6" t="s">
        <v>3575</v>
      </c>
      <c r="B2529" s="6" t="s">
        <v>3576</v>
      </c>
      <c r="C2529" s="6" t="s">
        <v>3577</v>
      </c>
      <c r="D2529" s="6">
        <v>0.20914099999999999</v>
      </c>
      <c r="E2529" s="10">
        <f t="shared" si="39"/>
        <v>1.1559996812206768</v>
      </c>
      <c r="F2529" s="6">
        <v>23.642399999999999</v>
      </c>
      <c r="G2529" s="6">
        <v>23.433299999999999</v>
      </c>
      <c r="H2529" s="6">
        <v>4</v>
      </c>
      <c r="I2529" s="6">
        <v>11.436</v>
      </c>
    </row>
    <row r="2530" spans="1:9" x14ac:dyDescent="0.5">
      <c r="A2530" s="6" t="s">
        <v>9554</v>
      </c>
      <c r="B2530" s="6" t="s">
        <v>9555</v>
      </c>
      <c r="C2530" s="6" t="s">
        <v>9556</v>
      </c>
      <c r="D2530" s="6">
        <v>0.20884900000000001</v>
      </c>
      <c r="E2530" s="10">
        <f t="shared" si="39"/>
        <v>1.1557657317444709</v>
      </c>
      <c r="F2530" s="6">
        <v>27.775300000000001</v>
      </c>
      <c r="G2530" s="6">
        <v>27.566500000000001</v>
      </c>
      <c r="H2530" s="6">
        <v>34</v>
      </c>
      <c r="I2530" s="6">
        <v>112.75</v>
      </c>
    </row>
    <row r="2531" spans="1:9" x14ac:dyDescent="0.5">
      <c r="A2531" s="6" t="s">
        <v>10106</v>
      </c>
      <c r="B2531" s="6" t="s">
        <v>10107</v>
      </c>
      <c r="C2531" s="6" t="s">
        <v>10108</v>
      </c>
      <c r="D2531" s="6">
        <v>0.20863300000000001</v>
      </c>
      <c r="E2531" s="10">
        <f t="shared" si="39"/>
        <v>1.1555927036938531</v>
      </c>
      <c r="F2531" s="6">
        <v>25.891999999999999</v>
      </c>
      <c r="G2531" s="6">
        <v>25.683399999999999</v>
      </c>
      <c r="H2531" s="6">
        <v>10</v>
      </c>
      <c r="I2531" s="6">
        <v>13.94</v>
      </c>
    </row>
    <row r="2532" spans="1:9" x14ac:dyDescent="0.5">
      <c r="A2532" s="6" t="s">
        <v>2504</v>
      </c>
      <c r="B2532" s="6" t="s">
        <v>2505</v>
      </c>
      <c r="C2532" s="6" t="s">
        <v>2506</v>
      </c>
      <c r="D2532" s="6">
        <v>0.20855099999999999</v>
      </c>
      <c r="E2532" s="10">
        <f t="shared" si="39"/>
        <v>1.155527023902823</v>
      </c>
      <c r="F2532" s="6">
        <v>30.567</v>
      </c>
      <c r="G2532" s="6">
        <v>30.358499999999999</v>
      </c>
      <c r="H2532" s="6">
        <v>17</v>
      </c>
      <c r="I2532" s="6">
        <v>74.474999999999994</v>
      </c>
    </row>
    <row r="2533" spans="1:9" x14ac:dyDescent="0.5">
      <c r="A2533" s="6" t="s">
        <v>13298</v>
      </c>
      <c r="B2533" s="6" t="s">
        <v>13299</v>
      </c>
      <c r="C2533" s="6" t="s">
        <v>13300</v>
      </c>
      <c r="D2533" s="6">
        <v>0.208536</v>
      </c>
      <c r="E2533" s="10">
        <f t="shared" si="39"/>
        <v>1.1555150097107998</v>
      </c>
      <c r="F2533" s="6">
        <v>24.937000000000001</v>
      </c>
      <c r="G2533" s="6">
        <v>24.7285</v>
      </c>
      <c r="H2533" s="6">
        <v>7</v>
      </c>
      <c r="I2533" s="6">
        <v>21.460999999999999</v>
      </c>
    </row>
    <row r="2534" spans="1:9" x14ac:dyDescent="0.5">
      <c r="A2534" s="6" t="s">
        <v>10040</v>
      </c>
      <c r="B2534" s="6" t="s">
        <v>10041</v>
      </c>
      <c r="C2534" s="6" t="s">
        <v>10042</v>
      </c>
      <c r="D2534" s="6">
        <v>0.20847099999999999</v>
      </c>
      <c r="E2534" s="10">
        <f t="shared" si="39"/>
        <v>1.1554629496554605</v>
      </c>
      <c r="F2534" s="6">
        <v>27.552199999999999</v>
      </c>
      <c r="G2534" s="6">
        <v>27.343800000000002</v>
      </c>
      <c r="H2534" s="6">
        <v>28</v>
      </c>
      <c r="I2534" s="6">
        <v>87.620999999999995</v>
      </c>
    </row>
    <row r="2535" spans="1:9" x14ac:dyDescent="0.5">
      <c r="A2535" s="6" t="s">
        <v>7709</v>
      </c>
      <c r="B2535" s="6" t="s">
        <v>7710</v>
      </c>
      <c r="C2535" s="6" t="s">
        <v>7711</v>
      </c>
      <c r="D2535" s="6">
        <v>0.208454</v>
      </c>
      <c r="E2535" s="10">
        <f t="shared" si="39"/>
        <v>1.15544933433562</v>
      </c>
      <c r="F2535" s="6">
        <v>22.1372</v>
      </c>
      <c r="G2535" s="6">
        <v>21.928799999999999</v>
      </c>
      <c r="H2535" s="6">
        <v>4</v>
      </c>
      <c r="I2535" s="6">
        <v>7.5183</v>
      </c>
    </row>
    <row r="2536" spans="1:9" x14ac:dyDescent="0.5">
      <c r="A2536" s="6" t="s">
        <v>11968</v>
      </c>
      <c r="B2536" s="6" t="s">
        <v>11969</v>
      </c>
      <c r="C2536" s="6" t="s">
        <v>11970</v>
      </c>
      <c r="D2536" s="6">
        <v>0.208422</v>
      </c>
      <c r="E2536" s="10">
        <f t="shared" si="39"/>
        <v>1.1554237059335013</v>
      </c>
      <c r="F2536" s="6">
        <v>23.589600000000001</v>
      </c>
      <c r="G2536" s="6">
        <v>23.3811</v>
      </c>
      <c r="H2536" s="6">
        <v>10</v>
      </c>
      <c r="I2536" s="6">
        <v>15.766999999999999</v>
      </c>
    </row>
    <row r="2537" spans="1:9" x14ac:dyDescent="0.5">
      <c r="A2537" s="6" t="s">
        <v>4609</v>
      </c>
      <c r="B2537" s="6" t="s">
        <v>4610</v>
      </c>
      <c r="C2537" s="6" t="s">
        <v>4611</v>
      </c>
      <c r="D2537" s="6">
        <v>0.20830699999999999</v>
      </c>
      <c r="E2537" s="10">
        <f t="shared" si="39"/>
        <v>1.1553316085555059</v>
      </c>
      <c r="F2537" s="6">
        <v>24.2605</v>
      </c>
      <c r="G2537" s="6">
        <v>24.052199999999999</v>
      </c>
      <c r="H2537" s="6">
        <v>8</v>
      </c>
      <c r="I2537" s="6">
        <v>22.103000000000002</v>
      </c>
    </row>
    <row r="2538" spans="1:9" x14ac:dyDescent="0.5">
      <c r="A2538" s="6" t="s">
        <v>3692</v>
      </c>
      <c r="B2538" s="6" t="s">
        <v>3693</v>
      </c>
      <c r="C2538" s="6" t="s">
        <v>3694</v>
      </c>
      <c r="D2538" s="6">
        <v>0.208227</v>
      </c>
      <c r="E2538" s="10">
        <f t="shared" si="39"/>
        <v>1.1552675451439707</v>
      </c>
      <c r="F2538" s="6">
        <v>23.1267</v>
      </c>
      <c r="G2538" s="6">
        <v>22.918500000000002</v>
      </c>
      <c r="H2538" s="6">
        <v>6</v>
      </c>
      <c r="I2538" s="6">
        <v>35.719000000000001</v>
      </c>
    </row>
    <row r="2539" spans="1:9" x14ac:dyDescent="0.5">
      <c r="A2539" s="6" t="s">
        <v>3170</v>
      </c>
      <c r="B2539" s="6" t="s">
        <v>3171</v>
      </c>
      <c r="C2539" s="6" t="s">
        <v>3172</v>
      </c>
      <c r="D2539" s="6">
        <v>0.20805399999999999</v>
      </c>
      <c r="E2539" s="10">
        <f t="shared" si="39"/>
        <v>1.1551290201632953</v>
      </c>
      <c r="F2539" s="6">
        <v>28.831700000000001</v>
      </c>
      <c r="G2539" s="6">
        <v>28.6236</v>
      </c>
      <c r="H2539" s="6">
        <v>18</v>
      </c>
      <c r="I2539" s="6">
        <v>86.241</v>
      </c>
    </row>
    <row r="2540" spans="1:9" x14ac:dyDescent="0.5">
      <c r="A2540" s="6" t="s">
        <v>2387</v>
      </c>
      <c r="B2540" s="6" t="s">
        <v>2388</v>
      </c>
      <c r="C2540" s="6" t="s">
        <v>2389</v>
      </c>
      <c r="D2540" s="6">
        <v>0.20788000000000001</v>
      </c>
      <c r="E2540" s="10">
        <f t="shared" si="39"/>
        <v>1.1549897112146332</v>
      </c>
      <c r="F2540" s="6">
        <v>30.373799999999999</v>
      </c>
      <c r="G2540" s="6">
        <v>30.165900000000001</v>
      </c>
      <c r="H2540" s="6">
        <v>9</v>
      </c>
      <c r="I2540" s="6">
        <v>3.9948000000000001</v>
      </c>
    </row>
    <row r="2541" spans="1:9" x14ac:dyDescent="0.5">
      <c r="A2541" s="6" t="s">
        <v>2193</v>
      </c>
      <c r="B2541" s="6" t="s">
        <v>2194</v>
      </c>
      <c r="C2541" s="6" t="s">
        <v>2195</v>
      </c>
      <c r="D2541" s="6">
        <v>0.20782999999999999</v>
      </c>
      <c r="E2541" s="10">
        <f t="shared" si="39"/>
        <v>1.1549496830151778</v>
      </c>
      <c r="F2541" s="6">
        <v>28.4495</v>
      </c>
      <c r="G2541" s="6">
        <v>28.241700000000002</v>
      </c>
      <c r="H2541" s="6">
        <v>10</v>
      </c>
      <c r="I2541" s="6">
        <v>64.790999999999997</v>
      </c>
    </row>
    <row r="2542" spans="1:9" x14ac:dyDescent="0.5">
      <c r="A2542" s="6" t="s">
        <v>8519</v>
      </c>
      <c r="B2542" s="6" t="s">
        <v>8520</v>
      </c>
      <c r="C2542" s="6" t="s">
        <v>8521</v>
      </c>
      <c r="D2542" s="6">
        <v>0.207758</v>
      </c>
      <c r="E2542" s="10">
        <f t="shared" si="39"/>
        <v>1.1548920448450664</v>
      </c>
      <c r="F2542" s="6">
        <v>24.373999999999999</v>
      </c>
      <c r="G2542" s="6">
        <v>24.1662</v>
      </c>
      <c r="H2542" s="6">
        <v>3</v>
      </c>
      <c r="I2542" s="6">
        <v>9.6958000000000002</v>
      </c>
    </row>
    <row r="2543" spans="1:9" x14ac:dyDescent="0.5">
      <c r="A2543" s="6" t="s">
        <v>1732</v>
      </c>
      <c r="B2543" s="6" t="s">
        <v>1733</v>
      </c>
      <c r="C2543" s="6" t="s">
        <v>1734</v>
      </c>
      <c r="D2543" s="6">
        <v>0.20771200000000001</v>
      </c>
      <c r="E2543" s="10">
        <f t="shared" si="39"/>
        <v>1.1548552219645363</v>
      </c>
      <c r="F2543" s="6">
        <v>26.864999999999998</v>
      </c>
      <c r="G2543" s="6">
        <v>26.657299999999999</v>
      </c>
      <c r="H2543" s="6">
        <v>3</v>
      </c>
      <c r="I2543" s="6">
        <v>17.742999999999999</v>
      </c>
    </row>
    <row r="2544" spans="1:9" x14ac:dyDescent="0.5">
      <c r="A2544" s="6" t="s">
        <v>3182</v>
      </c>
      <c r="B2544" s="6" t="s">
        <v>3183</v>
      </c>
      <c r="C2544" s="6" t="s">
        <v>3184</v>
      </c>
      <c r="D2544" s="6">
        <v>0.207703</v>
      </c>
      <c r="E2544" s="10">
        <f t="shared" si="39"/>
        <v>1.1548480176252383</v>
      </c>
      <c r="F2544" s="6">
        <v>30.718499999999999</v>
      </c>
      <c r="G2544" s="6">
        <v>30.5108</v>
      </c>
      <c r="H2544" s="6">
        <v>13</v>
      </c>
      <c r="I2544" s="6">
        <v>91.552999999999997</v>
      </c>
    </row>
    <row r="2545" spans="1:9" x14ac:dyDescent="0.5">
      <c r="A2545" s="6" t="s">
        <v>4192</v>
      </c>
      <c r="B2545" s="6" t="s">
        <v>4193</v>
      </c>
      <c r="C2545" s="6" t="s">
        <v>4194</v>
      </c>
      <c r="D2545" s="6">
        <v>0.207567</v>
      </c>
      <c r="E2545" s="10">
        <f t="shared" si="39"/>
        <v>1.1547391575242865</v>
      </c>
      <c r="F2545" s="6">
        <v>26.4742</v>
      </c>
      <c r="G2545" s="6">
        <v>26.2666</v>
      </c>
      <c r="H2545" s="6">
        <v>12</v>
      </c>
      <c r="I2545" s="6">
        <v>43.822000000000003</v>
      </c>
    </row>
    <row r="2546" spans="1:9" x14ac:dyDescent="0.5">
      <c r="A2546" s="6" t="s">
        <v>7682</v>
      </c>
      <c r="B2546" s="6" t="s">
        <v>7683</v>
      </c>
      <c r="C2546" s="6" t="s">
        <v>7684</v>
      </c>
      <c r="D2546" s="6">
        <v>0.207422</v>
      </c>
      <c r="E2546" s="10">
        <f t="shared" si="39"/>
        <v>1.1546231047486626</v>
      </c>
      <c r="F2546" s="6">
        <v>24.584099999999999</v>
      </c>
      <c r="G2546" s="6">
        <v>24.3766</v>
      </c>
      <c r="H2546" s="6">
        <v>3</v>
      </c>
      <c r="I2546" s="6">
        <v>9.4627999999999997</v>
      </c>
    </row>
    <row r="2547" spans="1:9" x14ac:dyDescent="0.5">
      <c r="A2547" s="6" t="s">
        <v>13079</v>
      </c>
      <c r="B2547" s="6" t="s">
        <v>13080</v>
      </c>
      <c r="C2547" s="6" t="s">
        <v>13081</v>
      </c>
      <c r="D2547" s="6">
        <v>0.20730399999999999</v>
      </c>
      <c r="E2547" s="10">
        <f t="shared" si="39"/>
        <v>1.1545286704082116</v>
      </c>
      <c r="F2547" s="6">
        <v>28.374300000000002</v>
      </c>
      <c r="G2547" s="6">
        <v>28.167000000000002</v>
      </c>
      <c r="H2547" s="6">
        <v>14</v>
      </c>
      <c r="I2547" s="6">
        <v>86.667000000000002</v>
      </c>
    </row>
    <row r="2548" spans="1:9" x14ac:dyDescent="0.5">
      <c r="A2548" s="6" t="s">
        <v>2939</v>
      </c>
      <c r="B2548" s="6" t="s">
        <v>2940</v>
      </c>
      <c r="C2548" s="6" t="s">
        <v>2941</v>
      </c>
      <c r="D2548" s="6">
        <v>0.206654</v>
      </c>
      <c r="E2548" s="10">
        <f t="shared" si="39"/>
        <v>1.1540086196800101</v>
      </c>
      <c r="F2548" s="6">
        <v>32.507199999999997</v>
      </c>
      <c r="G2548" s="6">
        <v>32.300600000000003</v>
      </c>
      <c r="H2548" s="6">
        <v>54</v>
      </c>
      <c r="I2548" s="6">
        <v>287.83</v>
      </c>
    </row>
    <row r="2549" spans="1:9" x14ac:dyDescent="0.5">
      <c r="A2549" s="6" t="s">
        <v>771</v>
      </c>
      <c r="B2549" s="6" t="s">
        <v>772</v>
      </c>
      <c r="C2549" s="6" t="s">
        <v>773</v>
      </c>
      <c r="D2549" s="6">
        <v>0.20649100000000001</v>
      </c>
      <c r="E2549" s="10">
        <f t="shared" si="39"/>
        <v>1.1538782437004478</v>
      </c>
      <c r="F2549" s="6">
        <v>25.892900000000001</v>
      </c>
      <c r="G2549" s="6">
        <v>25.686399999999999</v>
      </c>
      <c r="H2549" s="6">
        <v>9</v>
      </c>
      <c r="I2549" s="6">
        <v>36.713000000000001</v>
      </c>
    </row>
    <row r="2550" spans="1:9" x14ac:dyDescent="0.5">
      <c r="A2550" s="6" t="s">
        <v>8552</v>
      </c>
      <c r="B2550" s="6" t="s">
        <v>8553</v>
      </c>
      <c r="C2550" s="6" t="s">
        <v>8554</v>
      </c>
      <c r="D2550" s="6">
        <v>0.20619799999999999</v>
      </c>
      <c r="E2550" s="10">
        <f t="shared" si="39"/>
        <v>1.1536439239122651</v>
      </c>
      <c r="F2550" s="6">
        <v>24.446100000000001</v>
      </c>
      <c r="G2550" s="6">
        <v>24.239899999999999</v>
      </c>
      <c r="H2550" s="6">
        <v>7</v>
      </c>
      <c r="I2550" s="6">
        <v>14.585000000000001</v>
      </c>
    </row>
    <row r="2551" spans="1:9" x14ac:dyDescent="0.5">
      <c r="A2551" s="6" t="s">
        <v>3614</v>
      </c>
      <c r="B2551" s="6" t="s">
        <v>3615</v>
      </c>
      <c r="C2551" s="6" t="s">
        <v>3616</v>
      </c>
      <c r="D2551" s="6">
        <v>0.20614199999999999</v>
      </c>
      <c r="E2551" s="10">
        <f t="shared" si="39"/>
        <v>1.1535991446594911</v>
      </c>
      <c r="F2551" s="6">
        <v>29.637</v>
      </c>
      <c r="G2551" s="6">
        <v>29.430800000000001</v>
      </c>
      <c r="H2551" s="6">
        <v>27</v>
      </c>
      <c r="I2551" s="6">
        <v>100.24</v>
      </c>
    </row>
    <row r="2552" spans="1:9" x14ac:dyDescent="0.5">
      <c r="A2552" s="6" t="s">
        <v>2052</v>
      </c>
      <c r="B2552" s="6" t="s">
        <v>2053</v>
      </c>
      <c r="C2552" s="6" t="s">
        <v>2054</v>
      </c>
      <c r="D2552" s="6">
        <v>0.20607900000000001</v>
      </c>
      <c r="E2552" s="10">
        <f t="shared" si="39"/>
        <v>1.1535487700777236</v>
      </c>
      <c r="F2552" s="6">
        <v>27.489899999999999</v>
      </c>
      <c r="G2552" s="6">
        <v>27.283799999999999</v>
      </c>
      <c r="H2552" s="6">
        <v>13</v>
      </c>
      <c r="I2552" s="6">
        <v>58.430999999999997</v>
      </c>
    </row>
    <row r="2553" spans="1:9" x14ac:dyDescent="0.5">
      <c r="A2553" s="6" t="s">
        <v>13499</v>
      </c>
      <c r="B2553" s="6" t="s">
        <v>13500</v>
      </c>
      <c r="C2553" s="6" t="s">
        <v>13501</v>
      </c>
      <c r="D2553" s="6">
        <v>0.206068</v>
      </c>
      <c r="E2553" s="10">
        <f t="shared" si="39"/>
        <v>1.1535399747414004</v>
      </c>
      <c r="F2553" s="6">
        <v>21.763000000000002</v>
      </c>
      <c r="G2553" s="6">
        <v>21.556899999999999</v>
      </c>
      <c r="H2553" s="6">
        <v>1</v>
      </c>
      <c r="I2553" s="6">
        <v>3.2799</v>
      </c>
    </row>
    <row r="2554" spans="1:9" x14ac:dyDescent="0.5">
      <c r="A2554" s="6" t="s">
        <v>4028</v>
      </c>
      <c r="B2554" s="6" t="s">
        <v>4029</v>
      </c>
      <c r="C2554" s="6" t="s">
        <v>4030</v>
      </c>
      <c r="D2554" s="6">
        <v>0.20591499999999999</v>
      </c>
      <c r="E2554" s="10">
        <f t="shared" si="39"/>
        <v>1.153417646561943</v>
      </c>
      <c r="F2554" s="6">
        <v>25.1751</v>
      </c>
      <c r="G2554" s="6">
        <v>24.969200000000001</v>
      </c>
      <c r="H2554" s="6">
        <v>7</v>
      </c>
      <c r="I2554" s="6">
        <v>46.584000000000003</v>
      </c>
    </row>
    <row r="2555" spans="1:9" x14ac:dyDescent="0.5">
      <c r="A2555" s="6" t="s">
        <v>1762</v>
      </c>
      <c r="B2555" s="6" t="s">
        <v>1763</v>
      </c>
      <c r="C2555" s="6" t="s">
        <v>1764</v>
      </c>
      <c r="D2555" s="6">
        <v>0.20574200000000001</v>
      </c>
      <c r="E2555" s="10">
        <f t="shared" si="39"/>
        <v>1.1532793433975614</v>
      </c>
      <c r="F2555" s="6">
        <v>24.340800000000002</v>
      </c>
      <c r="G2555" s="6">
        <v>24.135100000000001</v>
      </c>
      <c r="H2555" s="6">
        <v>5</v>
      </c>
      <c r="I2555" s="6">
        <v>11.648</v>
      </c>
    </row>
    <row r="2556" spans="1:9" x14ac:dyDescent="0.5">
      <c r="A2556" s="6" t="s">
        <v>6145</v>
      </c>
      <c r="B2556" s="6" t="s">
        <v>6146</v>
      </c>
      <c r="C2556" s="6" t="s">
        <v>6147</v>
      </c>
      <c r="D2556" s="6">
        <v>0.20571500000000001</v>
      </c>
      <c r="E2556" s="10">
        <f t="shared" si="39"/>
        <v>1.153257760006746</v>
      </c>
      <c r="F2556" s="6">
        <v>29.713100000000001</v>
      </c>
      <c r="G2556" s="6">
        <v>29.507400000000001</v>
      </c>
      <c r="H2556" s="6">
        <v>11</v>
      </c>
      <c r="I2556" s="6">
        <v>25.686</v>
      </c>
    </row>
    <row r="2557" spans="1:9" x14ac:dyDescent="0.5">
      <c r="A2557" s="6" t="s">
        <v>3458</v>
      </c>
      <c r="B2557" s="6" t="s">
        <v>3459</v>
      </c>
      <c r="C2557" s="6" t="s">
        <v>3460</v>
      </c>
      <c r="D2557" s="6">
        <v>0.205372</v>
      </c>
      <c r="E2557" s="10">
        <f t="shared" si="39"/>
        <v>1.1529836061618759</v>
      </c>
      <c r="F2557" s="6">
        <v>26.386500000000002</v>
      </c>
      <c r="G2557" s="6">
        <v>26.181100000000001</v>
      </c>
      <c r="H2557" s="6">
        <v>9</v>
      </c>
      <c r="I2557" s="6">
        <v>17.245999999999999</v>
      </c>
    </row>
    <row r="2558" spans="1:9" x14ac:dyDescent="0.5">
      <c r="A2558" s="6" t="s">
        <v>9644</v>
      </c>
      <c r="B2558" s="6" t="s">
        <v>9645</v>
      </c>
      <c r="C2558" s="6" t="s">
        <v>9646</v>
      </c>
      <c r="D2558" s="6">
        <v>0.205151</v>
      </c>
      <c r="E2558" s="10">
        <f t="shared" si="39"/>
        <v>1.1528069992878085</v>
      </c>
      <c r="F2558" s="6">
        <v>28.578700000000001</v>
      </c>
      <c r="G2558" s="6">
        <v>28.3735</v>
      </c>
      <c r="H2558" s="6">
        <v>36</v>
      </c>
      <c r="I2558" s="6">
        <v>115.4</v>
      </c>
    </row>
    <row r="2559" spans="1:9" x14ac:dyDescent="0.5">
      <c r="A2559" s="6" t="s">
        <v>11213</v>
      </c>
      <c r="B2559" s="6" t="s">
        <v>11214</v>
      </c>
      <c r="C2559" s="6" t="s">
        <v>11215</v>
      </c>
      <c r="D2559" s="6">
        <v>0.20486499999999999</v>
      </c>
      <c r="E2559" s="10">
        <f t="shared" si="39"/>
        <v>1.1525784893709825</v>
      </c>
      <c r="F2559" s="6">
        <v>19.289200000000001</v>
      </c>
      <c r="G2559" s="6">
        <v>19.084299999999999</v>
      </c>
      <c r="H2559" s="6">
        <v>2</v>
      </c>
      <c r="I2559" s="6">
        <v>1.7507999999999999</v>
      </c>
    </row>
    <row r="2560" spans="1:9" x14ac:dyDescent="0.5">
      <c r="A2560" s="6" t="s">
        <v>13316</v>
      </c>
      <c r="B2560" s="6" t="s">
        <v>13317</v>
      </c>
      <c r="C2560" s="6" t="s">
        <v>13318</v>
      </c>
      <c r="D2560" s="6">
        <v>0.20465700000000001</v>
      </c>
      <c r="E2560" s="10">
        <f t="shared" si="39"/>
        <v>1.1524123287910406</v>
      </c>
      <c r="F2560" s="6">
        <v>23.316299999999998</v>
      </c>
      <c r="G2560" s="6">
        <v>23.111699999999999</v>
      </c>
      <c r="H2560" s="6">
        <v>3</v>
      </c>
      <c r="I2560" s="6">
        <v>5.5831999999999997</v>
      </c>
    </row>
    <row r="2561" spans="1:9" x14ac:dyDescent="0.5">
      <c r="A2561" s="6" t="s">
        <v>2358</v>
      </c>
      <c r="B2561" s="6" t="s">
        <v>2359</v>
      </c>
      <c r="C2561" s="7">
        <v>44076</v>
      </c>
      <c r="D2561" s="6">
        <v>0.20464099999999999</v>
      </c>
      <c r="E2561" s="10">
        <f t="shared" si="39"/>
        <v>1.1523995482002067</v>
      </c>
      <c r="F2561" s="6">
        <v>28.868400000000001</v>
      </c>
      <c r="G2561" s="6">
        <v>28.663799999999998</v>
      </c>
      <c r="H2561" s="6">
        <v>14</v>
      </c>
      <c r="I2561" s="6">
        <v>105.84</v>
      </c>
    </row>
    <row r="2562" spans="1:9" x14ac:dyDescent="0.5">
      <c r="A2562" s="6" t="s">
        <v>10667</v>
      </c>
      <c r="B2562" s="6" t="s">
        <v>10668</v>
      </c>
      <c r="C2562" s="6" t="s">
        <v>10669</v>
      </c>
      <c r="D2562" s="6">
        <v>0.20461799999999999</v>
      </c>
      <c r="E2562" s="10">
        <f t="shared" si="39"/>
        <v>1.1523811763492051</v>
      </c>
      <c r="F2562" s="6">
        <v>22.3157</v>
      </c>
      <c r="G2562" s="6">
        <v>22.1111</v>
      </c>
      <c r="H2562" s="6">
        <v>1</v>
      </c>
      <c r="I2562" s="6">
        <v>2.2799</v>
      </c>
    </row>
    <row r="2563" spans="1:9" x14ac:dyDescent="0.5">
      <c r="A2563" s="6" t="s">
        <v>9921</v>
      </c>
      <c r="B2563" s="6" t="s">
        <v>9922</v>
      </c>
      <c r="C2563" s="6" t="s">
        <v>9923</v>
      </c>
      <c r="D2563" s="6">
        <v>0.204403</v>
      </c>
      <c r="E2563" s="10">
        <f t="shared" si="39"/>
        <v>1.152209453646039</v>
      </c>
      <c r="F2563" s="6">
        <v>29.9116</v>
      </c>
      <c r="G2563" s="6">
        <v>29.7072</v>
      </c>
      <c r="H2563" s="6">
        <v>10</v>
      </c>
      <c r="I2563" s="6">
        <v>28.015999999999998</v>
      </c>
    </row>
    <row r="2564" spans="1:9" x14ac:dyDescent="0.5">
      <c r="A2564" s="6" t="s">
        <v>3416</v>
      </c>
      <c r="B2564" s="6" t="s">
        <v>3417</v>
      </c>
      <c r="C2564" s="6" t="s">
        <v>3418</v>
      </c>
      <c r="D2564" s="6">
        <v>0.203899</v>
      </c>
      <c r="E2564" s="10">
        <f t="shared" ref="E2564:E2627" si="40">IF(D2564&gt;0,2^D2564,-1/2^D2564)</f>
        <v>1.1518070039772175</v>
      </c>
      <c r="F2564" s="6">
        <v>35.256599999999999</v>
      </c>
      <c r="G2564" s="6">
        <v>35.052700000000002</v>
      </c>
      <c r="H2564" s="6">
        <v>27</v>
      </c>
      <c r="I2564" s="6">
        <v>323.31</v>
      </c>
    </row>
    <row r="2565" spans="1:9" x14ac:dyDescent="0.5">
      <c r="A2565" s="6" t="s">
        <v>2025</v>
      </c>
      <c r="B2565" s="6" t="s">
        <v>2026</v>
      </c>
      <c r="C2565" s="6" t="s">
        <v>2027</v>
      </c>
      <c r="D2565" s="6">
        <v>0.20366100000000001</v>
      </c>
      <c r="E2565" s="10">
        <f t="shared" si="40"/>
        <v>1.1516170071664324</v>
      </c>
      <c r="F2565" s="6">
        <v>32.0075</v>
      </c>
      <c r="G2565" s="6">
        <v>31.803799999999999</v>
      </c>
      <c r="H2565" s="6">
        <v>38</v>
      </c>
      <c r="I2565" s="6">
        <v>223.45</v>
      </c>
    </row>
    <row r="2566" spans="1:9" x14ac:dyDescent="0.5">
      <c r="A2566" s="6" t="s">
        <v>8155</v>
      </c>
      <c r="B2566" s="6" t="s">
        <v>8156</v>
      </c>
      <c r="C2566" s="6" t="s">
        <v>8157</v>
      </c>
      <c r="D2566" s="6">
        <v>0.203655</v>
      </c>
      <c r="E2566" s="10">
        <f t="shared" si="40"/>
        <v>1.1516122177359021</v>
      </c>
      <c r="F2566" s="6">
        <v>24.796700000000001</v>
      </c>
      <c r="G2566" s="6">
        <v>24.5931</v>
      </c>
      <c r="H2566" s="6">
        <v>11</v>
      </c>
      <c r="I2566" s="6">
        <v>24.076000000000001</v>
      </c>
    </row>
    <row r="2567" spans="1:9" x14ac:dyDescent="0.5">
      <c r="A2567" s="6" t="s">
        <v>11096</v>
      </c>
      <c r="B2567" s="6" t="s">
        <v>11097</v>
      </c>
      <c r="C2567" s="6" t="s">
        <v>11098</v>
      </c>
      <c r="D2567" s="6">
        <v>0.203518</v>
      </c>
      <c r="E2567" s="10">
        <f t="shared" si="40"/>
        <v>1.1515028644917702</v>
      </c>
      <c r="F2567" s="6">
        <v>28.859000000000002</v>
      </c>
      <c r="G2567" s="6">
        <v>28.6555</v>
      </c>
      <c r="H2567" s="6">
        <v>8</v>
      </c>
      <c r="I2567" s="6">
        <v>18.234999999999999</v>
      </c>
    </row>
    <row r="2568" spans="1:9" x14ac:dyDescent="0.5">
      <c r="A2568" s="6" t="s">
        <v>1840</v>
      </c>
      <c r="B2568" s="6" t="s">
        <v>1841</v>
      </c>
      <c r="C2568" s="6" t="s">
        <v>1842</v>
      </c>
      <c r="D2568" s="6">
        <v>0.20333899999999999</v>
      </c>
      <c r="E2568" s="10">
        <f t="shared" si="40"/>
        <v>1.1513600025420903</v>
      </c>
      <c r="F2568" s="6">
        <v>22.5822</v>
      </c>
      <c r="G2568" s="6">
        <v>22.378900000000002</v>
      </c>
      <c r="H2568" s="6">
        <v>4</v>
      </c>
      <c r="I2568" s="6">
        <v>4.5240999999999998</v>
      </c>
    </row>
    <row r="2569" spans="1:9" x14ac:dyDescent="0.5">
      <c r="A2569" s="6" t="s">
        <v>4397</v>
      </c>
      <c r="B2569" s="6" t="s">
        <v>4398</v>
      </c>
      <c r="C2569" s="6" t="s">
        <v>4399</v>
      </c>
      <c r="D2569" s="6">
        <v>0.20318600000000001</v>
      </c>
      <c r="E2569" s="10">
        <f t="shared" si="40"/>
        <v>1.1512379055397366</v>
      </c>
      <c r="F2569" s="6">
        <v>22.603899999999999</v>
      </c>
      <c r="G2569" s="6">
        <v>22.400700000000001</v>
      </c>
      <c r="H2569" s="6">
        <v>3</v>
      </c>
      <c r="I2569" s="6">
        <v>6.4496000000000002</v>
      </c>
    </row>
    <row r="2570" spans="1:9" x14ac:dyDescent="0.5">
      <c r="A2570" s="6" t="s">
        <v>7453</v>
      </c>
      <c r="B2570" s="6" t="s">
        <v>7454</v>
      </c>
      <c r="C2570" s="6" t="s">
        <v>7455</v>
      </c>
      <c r="D2570" s="6">
        <v>0.20303299999999999</v>
      </c>
      <c r="E2570" s="10">
        <f t="shared" si="40"/>
        <v>1.1511158214852686</v>
      </c>
      <c r="F2570" s="6">
        <v>24.4833</v>
      </c>
      <c r="G2570" s="6">
        <v>24.2803</v>
      </c>
      <c r="H2570" s="6">
        <v>8</v>
      </c>
      <c r="I2570" s="6">
        <v>21.276</v>
      </c>
    </row>
    <row r="2571" spans="1:9" x14ac:dyDescent="0.5">
      <c r="A2571" s="6" t="s">
        <v>12177</v>
      </c>
      <c r="B2571" s="6" t="s">
        <v>12178</v>
      </c>
      <c r="C2571" s="6" t="s">
        <v>12179</v>
      </c>
      <c r="D2571" s="6">
        <v>0.20288999999999999</v>
      </c>
      <c r="E2571" s="10">
        <f t="shared" si="40"/>
        <v>1.1510017284856928</v>
      </c>
      <c r="F2571" s="6">
        <v>27.292100000000001</v>
      </c>
      <c r="G2571" s="6">
        <v>27.089200000000002</v>
      </c>
      <c r="H2571" s="6">
        <v>17</v>
      </c>
      <c r="I2571" s="6">
        <v>75.69</v>
      </c>
    </row>
    <row r="2572" spans="1:9" x14ac:dyDescent="0.5">
      <c r="A2572" s="6" t="s">
        <v>8549</v>
      </c>
      <c r="B2572" s="6" t="s">
        <v>8550</v>
      </c>
      <c r="C2572" s="6" t="s">
        <v>8551</v>
      </c>
      <c r="D2572" s="6">
        <v>0.20278199999999999</v>
      </c>
      <c r="E2572" s="10">
        <f t="shared" si="40"/>
        <v>1.1509155678416063</v>
      </c>
      <c r="F2572" s="6">
        <v>28.294799999999999</v>
      </c>
      <c r="G2572" s="6">
        <v>28.091999999999999</v>
      </c>
      <c r="H2572" s="6">
        <v>11</v>
      </c>
      <c r="I2572" s="6">
        <v>67.912000000000006</v>
      </c>
    </row>
    <row r="2573" spans="1:9" x14ac:dyDescent="0.5">
      <c r="A2573" s="6" t="s">
        <v>6575</v>
      </c>
      <c r="B2573" s="6" t="s">
        <v>6576</v>
      </c>
      <c r="C2573" s="6" t="s">
        <v>6577</v>
      </c>
      <c r="D2573" s="6">
        <v>0.20227999999999999</v>
      </c>
      <c r="E2573" s="10">
        <f t="shared" si="40"/>
        <v>1.1505151650594814</v>
      </c>
      <c r="F2573" s="6">
        <v>23.579599999999999</v>
      </c>
      <c r="G2573" s="6">
        <v>23.377300000000002</v>
      </c>
      <c r="H2573" s="6">
        <v>13</v>
      </c>
      <c r="I2573" s="6">
        <v>19.631</v>
      </c>
    </row>
    <row r="2574" spans="1:9" x14ac:dyDescent="0.5">
      <c r="A2574" s="6" t="s">
        <v>2489</v>
      </c>
      <c r="B2574" s="6" t="s">
        <v>2490</v>
      </c>
      <c r="C2574" s="6" t="s">
        <v>2491</v>
      </c>
      <c r="D2574" s="6">
        <v>0.20169400000000001</v>
      </c>
      <c r="E2574" s="10">
        <f t="shared" si="40"/>
        <v>1.1500479388189631</v>
      </c>
      <c r="F2574" s="6">
        <v>30.817</v>
      </c>
      <c r="G2574" s="6">
        <v>30.615300000000001</v>
      </c>
      <c r="H2574" s="6">
        <v>16</v>
      </c>
      <c r="I2574" s="6">
        <v>99.358999999999995</v>
      </c>
    </row>
    <row r="2575" spans="1:9" x14ac:dyDescent="0.5">
      <c r="A2575" s="6" t="s">
        <v>1489</v>
      </c>
      <c r="B2575" s="6" t="s">
        <v>1490</v>
      </c>
      <c r="C2575" s="6" t="s">
        <v>1491</v>
      </c>
      <c r="D2575" s="6">
        <v>0.20166799999999999</v>
      </c>
      <c r="E2575" s="10">
        <f t="shared" si="40"/>
        <v>1.150027213041078</v>
      </c>
      <c r="F2575" s="6">
        <v>22.3459</v>
      </c>
      <c r="G2575" s="6">
        <v>22.144200000000001</v>
      </c>
      <c r="H2575" s="6">
        <v>2</v>
      </c>
      <c r="I2575" s="6">
        <v>7.2812999999999999</v>
      </c>
    </row>
    <row r="2576" spans="1:9" x14ac:dyDescent="0.5">
      <c r="A2576" s="6" t="s">
        <v>3860</v>
      </c>
      <c r="B2576" s="6" t="s">
        <v>3861</v>
      </c>
      <c r="C2576" s="6" t="s">
        <v>3862</v>
      </c>
      <c r="D2576" s="6">
        <v>0.20155000000000001</v>
      </c>
      <c r="E2576" s="10">
        <f t="shared" si="40"/>
        <v>1.1499331545895213</v>
      </c>
      <c r="F2576" s="6">
        <v>23.6218</v>
      </c>
      <c r="G2576" s="6">
        <v>23.420200000000001</v>
      </c>
      <c r="H2576" s="6">
        <v>8</v>
      </c>
      <c r="I2576" s="6">
        <v>20.22</v>
      </c>
    </row>
    <row r="2577" spans="1:9" x14ac:dyDescent="0.5">
      <c r="A2577" s="6" t="s">
        <v>1843</v>
      </c>
      <c r="B2577" s="6" t="s">
        <v>1844</v>
      </c>
      <c r="C2577" s="6" t="s">
        <v>1845</v>
      </c>
      <c r="D2577" s="6">
        <v>0.201462</v>
      </c>
      <c r="E2577" s="10">
        <f t="shared" si="40"/>
        <v>1.1498630143114084</v>
      </c>
      <c r="F2577" s="6">
        <v>23.758099999999999</v>
      </c>
      <c r="G2577" s="6">
        <v>23.5566</v>
      </c>
      <c r="H2577" s="6">
        <v>14</v>
      </c>
      <c r="I2577" s="6">
        <v>4.1498999999999997</v>
      </c>
    </row>
    <row r="2578" spans="1:9" x14ac:dyDescent="0.5">
      <c r="A2578" s="6" t="s">
        <v>12860</v>
      </c>
      <c r="B2578" s="6" t="s">
        <v>12861</v>
      </c>
      <c r="C2578" s="6" t="s">
        <v>12862</v>
      </c>
      <c r="D2578" s="6">
        <v>0.20141400000000001</v>
      </c>
      <c r="E2578" s="10">
        <f t="shared" si="40"/>
        <v>1.1498247577811223</v>
      </c>
      <c r="F2578" s="6">
        <v>27.674900000000001</v>
      </c>
      <c r="G2578" s="6">
        <v>27.473400000000002</v>
      </c>
      <c r="H2578" s="6">
        <v>10</v>
      </c>
      <c r="I2578" s="6">
        <v>46.134999999999998</v>
      </c>
    </row>
    <row r="2579" spans="1:9" x14ac:dyDescent="0.5">
      <c r="A2579" s="6" t="s">
        <v>8150</v>
      </c>
      <c r="C2579" s="6" t="s">
        <v>8151</v>
      </c>
      <c r="D2579" s="6">
        <v>0.201408</v>
      </c>
      <c r="E2579" s="10">
        <f t="shared" si="40"/>
        <v>1.1498199758043322</v>
      </c>
      <c r="F2579" s="6">
        <v>24.647400000000001</v>
      </c>
      <c r="G2579" s="6">
        <v>24.445900000000002</v>
      </c>
      <c r="H2579" s="6">
        <v>4</v>
      </c>
      <c r="I2579" s="6">
        <v>3.8879999999999999</v>
      </c>
    </row>
    <row r="2580" spans="1:9" x14ac:dyDescent="0.5">
      <c r="A2580" s="6" t="s">
        <v>7492</v>
      </c>
      <c r="B2580" s="6" t="s">
        <v>7493</v>
      </c>
      <c r="C2580" s="6" t="s">
        <v>7494</v>
      </c>
      <c r="D2580" s="6">
        <v>0.20128099999999999</v>
      </c>
      <c r="E2580" s="10">
        <f t="shared" si="40"/>
        <v>1.1497187619610629</v>
      </c>
      <c r="F2580" s="6">
        <v>21.897400000000001</v>
      </c>
      <c r="G2580" s="6">
        <v>21.696100000000001</v>
      </c>
      <c r="H2580" s="6">
        <v>2</v>
      </c>
      <c r="I2580" s="6">
        <v>3.8696000000000002</v>
      </c>
    </row>
    <row r="2581" spans="1:9" x14ac:dyDescent="0.5">
      <c r="A2581" s="6" t="s">
        <v>2468</v>
      </c>
      <c r="B2581" s="6" t="s">
        <v>2469</v>
      </c>
      <c r="C2581" s="6" t="s">
        <v>2470</v>
      </c>
      <c r="D2581" s="6">
        <v>0.20110700000000001</v>
      </c>
      <c r="E2581" s="10">
        <f t="shared" si="40"/>
        <v>1.1495801054913612</v>
      </c>
      <c r="F2581" s="6">
        <v>27.944099999999999</v>
      </c>
      <c r="G2581" s="6">
        <v>27.742999999999999</v>
      </c>
      <c r="H2581" s="6">
        <v>12</v>
      </c>
      <c r="I2581" s="6">
        <v>63.292999999999999</v>
      </c>
    </row>
    <row r="2582" spans="1:9" x14ac:dyDescent="0.5">
      <c r="A2582" s="6" t="s">
        <v>13052</v>
      </c>
      <c r="B2582" s="6" t="s">
        <v>13053</v>
      </c>
      <c r="C2582" s="6" t="s">
        <v>13054</v>
      </c>
      <c r="D2582" s="6">
        <v>0.201042</v>
      </c>
      <c r="E2582" s="10">
        <f t="shared" si="40"/>
        <v>1.1495283128245364</v>
      </c>
      <c r="F2582" s="6">
        <v>27.692299999999999</v>
      </c>
      <c r="G2582" s="6">
        <v>27.491199999999999</v>
      </c>
      <c r="H2582" s="6">
        <v>16</v>
      </c>
      <c r="I2582" s="6">
        <v>57.040999999999997</v>
      </c>
    </row>
    <row r="2583" spans="1:9" x14ac:dyDescent="0.5">
      <c r="A2583" s="6" t="s">
        <v>4514</v>
      </c>
      <c r="B2583" s="6" t="s">
        <v>4515</v>
      </c>
      <c r="C2583" s="6" t="s">
        <v>4516</v>
      </c>
      <c r="D2583" s="6">
        <v>0.200407</v>
      </c>
      <c r="E2583" s="10">
        <f t="shared" si="40"/>
        <v>1.1490224610414244</v>
      </c>
      <c r="F2583" s="6">
        <v>25.833300000000001</v>
      </c>
      <c r="G2583" s="6">
        <v>25.632899999999999</v>
      </c>
      <c r="H2583" s="6">
        <v>23</v>
      </c>
      <c r="I2583" s="6">
        <v>53.329000000000001</v>
      </c>
    </row>
    <row r="2584" spans="1:9" x14ac:dyDescent="0.5">
      <c r="A2584" s="6" t="s">
        <v>1079</v>
      </c>
      <c r="B2584" s="6" t="s">
        <v>1080</v>
      </c>
      <c r="C2584" s="6" t="s">
        <v>1081</v>
      </c>
      <c r="D2584" s="6">
        <v>0.20021800000000001</v>
      </c>
      <c r="E2584" s="10">
        <f t="shared" si="40"/>
        <v>1.1488719434235239</v>
      </c>
      <c r="F2584" s="6">
        <v>24.544599999999999</v>
      </c>
      <c r="G2584" s="6">
        <v>24.3444</v>
      </c>
      <c r="H2584" s="6">
        <v>5</v>
      </c>
      <c r="I2584" s="6">
        <v>23.669</v>
      </c>
    </row>
    <row r="2585" spans="1:9" x14ac:dyDescent="0.5">
      <c r="A2585" s="6" t="s">
        <v>13618</v>
      </c>
      <c r="B2585" s="6" t="s">
        <v>13619</v>
      </c>
      <c r="C2585" s="6" t="s">
        <v>13620</v>
      </c>
      <c r="D2585" s="6">
        <v>0.199993</v>
      </c>
      <c r="E2585" s="10">
        <f t="shared" si="40"/>
        <v>1.1486927814913739</v>
      </c>
      <c r="F2585" s="6">
        <v>27.322800000000001</v>
      </c>
      <c r="G2585" s="6">
        <v>27.122800000000002</v>
      </c>
      <c r="H2585" s="6">
        <v>14</v>
      </c>
      <c r="I2585" s="6">
        <v>45.603000000000002</v>
      </c>
    </row>
    <row r="2586" spans="1:9" x14ac:dyDescent="0.5">
      <c r="A2586" s="6" t="s">
        <v>3068</v>
      </c>
      <c r="B2586" s="6" t="s">
        <v>3069</v>
      </c>
      <c r="C2586" s="6" t="s">
        <v>3070</v>
      </c>
      <c r="D2586" s="6">
        <v>0.19986300000000001</v>
      </c>
      <c r="E2586" s="10">
        <f t="shared" si="40"/>
        <v>1.1485892784435623</v>
      </c>
      <c r="F2586" s="6">
        <v>21.041399999999999</v>
      </c>
      <c r="G2586" s="6">
        <v>20.8415</v>
      </c>
      <c r="H2586" s="6">
        <v>1</v>
      </c>
      <c r="I2586" s="6">
        <v>3.3231999999999999</v>
      </c>
    </row>
    <row r="2587" spans="1:9" x14ac:dyDescent="0.5">
      <c r="A2587" s="6" t="s">
        <v>9259</v>
      </c>
      <c r="B2587" s="6" t="s">
        <v>9260</v>
      </c>
      <c r="C2587" s="6" t="s">
        <v>9261</v>
      </c>
      <c r="D2587" s="6">
        <v>0.19983100000000001</v>
      </c>
      <c r="E2587" s="10">
        <f t="shared" si="40"/>
        <v>1.1485638022006648</v>
      </c>
      <c r="F2587" s="6">
        <v>25.890899999999998</v>
      </c>
      <c r="G2587" s="6">
        <v>25.690999999999999</v>
      </c>
      <c r="H2587" s="6">
        <v>13</v>
      </c>
      <c r="I2587" s="6">
        <v>43.161000000000001</v>
      </c>
    </row>
    <row r="2588" spans="1:9" x14ac:dyDescent="0.5">
      <c r="A2588" s="6" t="s">
        <v>3659</v>
      </c>
      <c r="B2588" s="6" t="s">
        <v>3660</v>
      </c>
      <c r="C2588" s="6" t="s">
        <v>3661</v>
      </c>
      <c r="D2588" s="6">
        <v>0.199207</v>
      </c>
      <c r="E2588" s="10">
        <f t="shared" si="40"/>
        <v>1.1480671283930575</v>
      </c>
      <c r="F2588" s="6">
        <v>28.8916</v>
      </c>
      <c r="G2588" s="6">
        <v>28.692399999999999</v>
      </c>
      <c r="H2588" s="6">
        <v>7</v>
      </c>
      <c r="I2588" s="6">
        <v>56.262</v>
      </c>
    </row>
    <row r="2589" spans="1:9" x14ac:dyDescent="0.5">
      <c r="A2589" s="6" t="s">
        <v>3089</v>
      </c>
      <c r="B2589" s="6" t="s">
        <v>3090</v>
      </c>
      <c r="C2589" s="6" t="s">
        <v>3091</v>
      </c>
      <c r="D2589" s="6">
        <v>0.199078</v>
      </c>
      <c r="E2589" s="10">
        <f t="shared" si="40"/>
        <v>1.1479644774278295</v>
      </c>
      <c r="F2589" s="6">
        <v>25.970700000000001</v>
      </c>
      <c r="G2589" s="6">
        <v>25.771599999999999</v>
      </c>
      <c r="H2589" s="6">
        <v>13</v>
      </c>
      <c r="I2589" s="6">
        <v>20.027000000000001</v>
      </c>
    </row>
    <row r="2590" spans="1:9" x14ac:dyDescent="0.5">
      <c r="A2590" s="6" t="s">
        <v>7477</v>
      </c>
      <c r="B2590" s="6" t="s">
        <v>7478</v>
      </c>
      <c r="C2590" s="6" t="s">
        <v>7479</v>
      </c>
      <c r="D2590" s="6">
        <v>0.19903199999999999</v>
      </c>
      <c r="E2590" s="10">
        <f t="shared" si="40"/>
        <v>1.1479278754276738</v>
      </c>
      <c r="F2590" s="6">
        <v>24.952500000000001</v>
      </c>
      <c r="G2590" s="6">
        <v>24.753499999999999</v>
      </c>
      <c r="H2590" s="6">
        <v>7</v>
      </c>
      <c r="I2590" s="6">
        <v>21.137</v>
      </c>
    </row>
    <row r="2591" spans="1:9" x14ac:dyDescent="0.5">
      <c r="A2591" s="6" t="s">
        <v>8103</v>
      </c>
      <c r="B2591" s="6" t="s">
        <v>8104</v>
      </c>
      <c r="C2591" s="6" t="s">
        <v>8105</v>
      </c>
      <c r="D2591" s="6">
        <v>0.19901099999999999</v>
      </c>
      <c r="E2591" s="10">
        <f t="shared" si="40"/>
        <v>1.1479111662069075</v>
      </c>
      <c r="F2591" s="6">
        <v>29.1782</v>
      </c>
      <c r="G2591" s="6">
        <v>28.979199999999999</v>
      </c>
      <c r="H2591" s="6">
        <v>46</v>
      </c>
      <c r="I2591" s="6">
        <v>141.05000000000001</v>
      </c>
    </row>
    <row r="2592" spans="1:9" x14ac:dyDescent="0.5">
      <c r="A2592" s="6" t="s">
        <v>12593</v>
      </c>
      <c r="B2592" s="6" t="s">
        <v>12594</v>
      </c>
      <c r="C2592" s="6" t="s">
        <v>12595</v>
      </c>
      <c r="D2592" s="6">
        <v>0.19895199999999999</v>
      </c>
      <c r="E2592" s="10">
        <f t="shared" si="40"/>
        <v>1.1478642225548954</v>
      </c>
      <c r="F2592" s="6">
        <v>23.334</v>
      </c>
      <c r="G2592" s="6">
        <v>23.135100000000001</v>
      </c>
      <c r="H2592" s="6">
        <v>3</v>
      </c>
      <c r="I2592" s="6">
        <v>14.327</v>
      </c>
    </row>
    <row r="2593" spans="1:9" x14ac:dyDescent="0.5">
      <c r="A2593" s="6" t="s">
        <v>3788</v>
      </c>
      <c r="B2593" s="6" t="s">
        <v>3789</v>
      </c>
      <c r="C2593" s="6" t="s">
        <v>3790</v>
      </c>
      <c r="D2593" s="6">
        <v>0.19866600000000001</v>
      </c>
      <c r="E2593" s="10">
        <f t="shared" si="40"/>
        <v>1.147636692397475</v>
      </c>
      <c r="F2593" s="6">
        <v>23.305199999999999</v>
      </c>
      <c r="G2593" s="6">
        <v>23.1066</v>
      </c>
      <c r="H2593" s="6">
        <v>2</v>
      </c>
      <c r="I2593" s="6">
        <v>8.1076999999999995</v>
      </c>
    </row>
    <row r="2594" spans="1:9" x14ac:dyDescent="0.5">
      <c r="A2594" s="6" t="s">
        <v>2705</v>
      </c>
      <c r="B2594" s="6" t="s">
        <v>2706</v>
      </c>
      <c r="C2594" s="6" t="s">
        <v>2707</v>
      </c>
      <c r="D2594" s="6">
        <v>0.19853999999999999</v>
      </c>
      <c r="E2594" s="10">
        <f t="shared" si="40"/>
        <v>1.1475364661509027</v>
      </c>
      <c r="F2594" s="6">
        <v>26.520600000000002</v>
      </c>
      <c r="G2594" s="6">
        <v>26.321999999999999</v>
      </c>
      <c r="H2594" s="6">
        <v>12</v>
      </c>
      <c r="I2594" s="6">
        <v>37.764000000000003</v>
      </c>
    </row>
    <row r="2595" spans="1:9" x14ac:dyDescent="0.5">
      <c r="A2595" s="6" t="s">
        <v>5712</v>
      </c>
      <c r="C2595" s="6" t="s">
        <v>5713</v>
      </c>
      <c r="D2595" s="6">
        <v>0.19806499999999999</v>
      </c>
      <c r="E2595" s="10">
        <f t="shared" si="40"/>
        <v>1.1471587078004239</v>
      </c>
      <c r="F2595" s="6">
        <v>22.720500000000001</v>
      </c>
      <c r="G2595" s="6">
        <v>22.522500000000001</v>
      </c>
      <c r="H2595" s="6">
        <v>3</v>
      </c>
      <c r="I2595" s="6">
        <v>9.0564</v>
      </c>
    </row>
    <row r="2596" spans="1:9" x14ac:dyDescent="0.5">
      <c r="A2596" s="6" t="s">
        <v>7305</v>
      </c>
      <c r="B2596" s="6" t="s">
        <v>7306</v>
      </c>
      <c r="C2596" s="6" t="s">
        <v>7307</v>
      </c>
      <c r="D2596" s="6">
        <v>0.19787399999999999</v>
      </c>
      <c r="E2596" s="10">
        <f t="shared" si="40"/>
        <v>1.147006844236961</v>
      </c>
      <c r="F2596" s="6">
        <v>22.454999999999998</v>
      </c>
      <c r="G2596" s="6">
        <v>22.257200000000001</v>
      </c>
      <c r="H2596" s="6">
        <v>5</v>
      </c>
      <c r="I2596" s="6">
        <v>11.029</v>
      </c>
    </row>
    <row r="2597" spans="1:9" x14ac:dyDescent="0.5">
      <c r="A2597" s="6" t="s">
        <v>4218</v>
      </c>
      <c r="B2597" s="6" t="s">
        <v>4219</v>
      </c>
      <c r="C2597" s="6" t="s">
        <v>4220</v>
      </c>
      <c r="D2597" s="6">
        <v>0.197767</v>
      </c>
      <c r="E2597" s="10">
        <f t="shared" si="40"/>
        <v>1.1469217776236194</v>
      </c>
      <c r="F2597" s="6">
        <v>27.440899999999999</v>
      </c>
      <c r="G2597" s="6">
        <v>27.243200000000002</v>
      </c>
      <c r="H2597" s="6">
        <v>28</v>
      </c>
      <c r="I2597" s="6">
        <v>107.37</v>
      </c>
    </row>
    <row r="2598" spans="1:9" x14ac:dyDescent="0.5">
      <c r="A2598" s="6" t="s">
        <v>13013</v>
      </c>
      <c r="B2598" s="6" t="s">
        <v>13014</v>
      </c>
      <c r="C2598" s="6" t="s">
        <v>13015</v>
      </c>
      <c r="D2598" s="6">
        <v>0.197657</v>
      </c>
      <c r="E2598" s="10">
        <f t="shared" si="40"/>
        <v>1.1468343325417258</v>
      </c>
      <c r="F2598" s="6">
        <v>25.337399999999999</v>
      </c>
      <c r="G2598" s="6">
        <v>25.139700000000001</v>
      </c>
      <c r="H2598" s="6">
        <v>6</v>
      </c>
      <c r="I2598" s="6">
        <v>13.346</v>
      </c>
    </row>
    <row r="2599" spans="1:9" x14ac:dyDescent="0.5">
      <c r="A2599" s="6" t="s">
        <v>3746</v>
      </c>
      <c r="B2599" s="6" t="s">
        <v>3747</v>
      </c>
      <c r="C2599" s="6" t="s">
        <v>3748</v>
      </c>
      <c r="D2599" s="6">
        <v>0.19753499999999999</v>
      </c>
      <c r="E2599" s="10">
        <f t="shared" si="40"/>
        <v>1.1467373557940834</v>
      </c>
      <c r="F2599" s="6">
        <v>22.434100000000001</v>
      </c>
      <c r="G2599" s="6">
        <v>22.236499999999999</v>
      </c>
      <c r="H2599" s="6">
        <v>1</v>
      </c>
      <c r="I2599" s="6">
        <v>3.5179</v>
      </c>
    </row>
    <row r="2600" spans="1:9" x14ac:dyDescent="0.5">
      <c r="A2600" s="6" t="s">
        <v>2474</v>
      </c>
      <c r="B2600" s="6" t="s">
        <v>2475</v>
      </c>
      <c r="C2600" s="6" t="s">
        <v>2476</v>
      </c>
      <c r="D2600" s="6">
        <v>0.197321</v>
      </c>
      <c r="E2600" s="10">
        <f t="shared" si="40"/>
        <v>1.1465672688474786</v>
      </c>
      <c r="F2600" s="6">
        <v>27.0962</v>
      </c>
      <c r="G2600" s="6">
        <v>26.898900000000001</v>
      </c>
      <c r="H2600" s="6">
        <v>10</v>
      </c>
      <c r="I2600" s="6">
        <v>46.317999999999998</v>
      </c>
    </row>
    <row r="2601" spans="1:9" x14ac:dyDescent="0.5">
      <c r="A2601" s="6" t="s">
        <v>7763</v>
      </c>
      <c r="C2601" s="6" t="s">
        <v>7764</v>
      </c>
      <c r="D2601" s="6">
        <v>0.197218</v>
      </c>
      <c r="E2601" s="10">
        <f t="shared" si="40"/>
        <v>1.1464854135629265</v>
      </c>
      <c r="F2601" s="6">
        <v>24.673999999999999</v>
      </c>
      <c r="G2601" s="6">
        <v>24.476700000000001</v>
      </c>
      <c r="H2601" s="6">
        <v>5</v>
      </c>
      <c r="I2601" s="6">
        <v>3.9184000000000001</v>
      </c>
    </row>
    <row r="2602" spans="1:9" x14ac:dyDescent="0.5">
      <c r="A2602" s="6" t="s">
        <v>5723</v>
      </c>
      <c r="B2602" s="6" t="s">
        <v>5724</v>
      </c>
      <c r="C2602" s="6" t="s">
        <v>5725</v>
      </c>
      <c r="D2602" s="6">
        <v>0.19716500000000001</v>
      </c>
      <c r="E2602" s="10">
        <f t="shared" si="40"/>
        <v>1.1464432961305668</v>
      </c>
      <c r="F2602" s="6">
        <v>25.467600000000001</v>
      </c>
      <c r="G2602" s="6">
        <v>25.270499999999998</v>
      </c>
      <c r="H2602" s="6">
        <v>19</v>
      </c>
      <c r="I2602" s="6">
        <v>50.832999999999998</v>
      </c>
    </row>
    <row r="2603" spans="1:9" x14ac:dyDescent="0.5">
      <c r="A2603" s="6" t="s">
        <v>5576</v>
      </c>
      <c r="B2603" s="6" t="s">
        <v>5577</v>
      </c>
      <c r="C2603" s="6" t="s">
        <v>5578</v>
      </c>
      <c r="D2603" s="6">
        <v>0.197128</v>
      </c>
      <c r="E2603" s="10">
        <f t="shared" si="40"/>
        <v>1.1464138943118745</v>
      </c>
      <c r="F2603" s="6">
        <v>23.7669</v>
      </c>
      <c r="G2603" s="6">
        <v>23.569800000000001</v>
      </c>
      <c r="H2603" s="6">
        <v>5</v>
      </c>
      <c r="I2603" s="6">
        <v>13.227</v>
      </c>
    </row>
    <row r="2604" spans="1:9" x14ac:dyDescent="0.5">
      <c r="A2604" s="6" t="s">
        <v>6387</v>
      </c>
      <c r="B2604" s="6" t="s">
        <v>6388</v>
      </c>
      <c r="C2604" s="6" t="s">
        <v>6389</v>
      </c>
      <c r="D2604" s="6">
        <v>0.197073</v>
      </c>
      <c r="E2604" s="10">
        <f t="shared" si="40"/>
        <v>1.1463701902992229</v>
      </c>
      <c r="F2604" s="6">
        <v>23.001000000000001</v>
      </c>
      <c r="G2604" s="6">
        <v>22.803899999999999</v>
      </c>
      <c r="H2604" s="6">
        <v>6</v>
      </c>
      <c r="I2604" s="6">
        <v>9.5139999999999993</v>
      </c>
    </row>
    <row r="2605" spans="1:9" x14ac:dyDescent="0.5">
      <c r="A2605" s="6" t="s">
        <v>8336</v>
      </c>
      <c r="B2605" s="6" t="s">
        <v>8337</v>
      </c>
      <c r="C2605" s="6" t="s">
        <v>8338</v>
      </c>
      <c r="D2605" s="6">
        <v>0.196907</v>
      </c>
      <c r="E2605" s="10">
        <f t="shared" si="40"/>
        <v>1.1462382937455005</v>
      </c>
      <c r="F2605" s="6">
        <v>28.159500000000001</v>
      </c>
      <c r="G2605" s="6">
        <v>27.962599999999998</v>
      </c>
      <c r="H2605" s="6">
        <v>19</v>
      </c>
      <c r="I2605" s="6">
        <v>94.938000000000002</v>
      </c>
    </row>
    <row r="2606" spans="1:9" x14ac:dyDescent="0.5">
      <c r="A2606" s="6" t="s">
        <v>11380</v>
      </c>
      <c r="B2606" s="6" t="s">
        <v>11381</v>
      </c>
      <c r="C2606" s="6" t="s">
        <v>11382</v>
      </c>
      <c r="D2606" s="6">
        <v>0.196274</v>
      </c>
      <c r="E2606" s="10">
        <f t="shared" si="40"/>
        <v>1.145735478066108</v>
      </c>
      <c r="F2606" s="6">
        <v>23.882400000000001</v>
      </c>
      <c r="G2606" s="6">
        <v>23.6861</v>
      </c>
      <c r="H2606" s="6">
        <v>5</v>
      </c>
      <c r="I2606" s="6">
        <v>15.234</v>
      </c>
    </row>
    <row r="2607" spans="1:9" x14ac:dyDescent="0.5">
      <c r="A2607" s="6" t="s">
        <v>8354</v>
      </c>
      <c r="B2607" s="6" t="s">
        <v>8355</v>
      </c>
      <c r="C2607" s="6" t="s">
        <v>8356</v>
      </c>
      <c r="D2607" s="6">
        <v>0.196129</v>
      </c>
      <c r="E2607" s="10">
        <f t="shared" si="40"/>
        <v>1.1456203301718897</v>
      </c>
      <c r="F2607" s="6">
        <v>21.950099999999999</v>
      </c>
      <c r="G2607" s="6">
        <v>21.753900000000002</v>
      </c>
      <c r="H2607" s="6">
        <v>3</v>
      </c>
      <c r="I2607" s="6">
        <v>6.9119999999999999</v>
      </c>
    </row>
    <row r="2608" spans="1:9" x14ac:dyDescent="0.5">
      <c r="A2608" s="6" t="s">
        <v>13115</v>
      </c>
      <c r="B2608" s="6" t="s">
        <v>13116</v>
      </c>
      <c r="C2608" s="6" t="s">
        <v>13117</v>
      </c>
      <c r="D2608" s="6">
        <v>0.196106</v>
      </c>
      <c r="E2608" s="10">
        <f t="shared" si="40"/>
        <v>1.1456020663969315</v>
      </c>
      <c r="F2608" s="6">
        <v>24.3065</v>
      </c>
      <c r="G2608" s="6">
        <v>24.110399999999998</v>
      </c>
      <c r="H2608" s="6">
        <v>6</v>
      </c>
      <c r="I2608" s="6">
        <v>18.145</v>
      </c>
    </row>
    <row r="2609" spans="1:9" x14ac:dyDescent="0.5">
      <c r="A2609" s="6" t="s">
        <v>729</v>
      </c>
      <c r="B2609" s="6" t="s">
        <v>730</v>
      </c>
      <c r="C2609" s="6" t="s">
        <v>731</v>
      </c>
      <c r="D2609" s="6">
        <v>0.196104</v>
      </c>
      <c r="E2609" s="10">
        <f t="shared" si="40"/>
        <v>1.1456004782563476</v>
      </c>
      <c r="F2609" s="6">
        <v>25.9268</v>
      </c>
      <c r="G2609" s="6">
        <v>25.730699999999999</v>
      </c>
      <c r="H2609" s="6">
        <v>5</v>
      </c>
      <c r="I2609" s="6">
        <v>8.9048999999999996</v>
      </c>
    </row>
    <row r="2610" spans="1:9" x14ac:dyDescent="0.5">
      <c r="A2610" s="6" t="s">
        <v>13615</v>
      </c>
      <c r="B2610" s="6" t="s">
        <v>13616</v>
      </c>
      <c r="C2610" s="6" t="s">
        <v>13617</v>
      </c>
      <c r="D2610" s="6">
        <v>0.195688</v>
      </c>
      <c r="E2610" s="10">
        <f t="shared" si="40"/>
        <v>1.1452701928649194</v>
      </c>
      <c r="F2610" s="6">
        <v>24.6891</v>
      </c>
      <c r="G2610" s="6">
        <v>24.493400000000001</v>
      </c>
      <c r="H2610" s="6">
        <v>9</v>
      </c>
      <c r="I2610" s="6">
        <v>33.409999999999997</v>
      </c>
    </row>
    <row r="2611" spans="1:9" x14ac:dyDescent="0.5">
      <c r="A2611" s="6" t="s">
        <v>4099</v>
      </c>
      <c r="B2611" s="6" t="s">
        <v>4100</v>
      </c>
      <c r="C2611" s="6" t="s">
        <v>4101</v>
      </c>
      <c r="D2611" s="6">
        <v>0.19544800000000001</v>
      </c>
      <c r="E2611" s="10">
        <f t="shared" si="40"/>
        <v>1.1450796869179587</v>
      </c>
      <c r="F2611" s="6">
        <v>23.6187</v>
      </c>
      <c r="G2611" s="6">
        <v>23.423300000000001</v>
      </c>
      <c r="H2611" s="6">
        <v>4</v>
      </c>
      <c r="I2611" s="6">
        <v>13.266</v>
      </c>
    </row>
    <row r="2612" spans="1:9" x14ac:dyDescent="0.5">
      <c r="A2612" s="6" t="s">
        <v>13400</v>
      </c>
      <c r="B2612" s="6" t="s">
        <v>13401</v>
      </c>
      <c r="C2612" s="6" t="s">
        <v>13402</v>
      </c>
      <c r="D2612" s="6">
        <v>0.19501299999999999</v>
      </c>
      <c r="E2612" s="10">
        <f t="shared" si="40"/>
        <v>1.1447344756553763</v>
      </c>
      <c r="F2612" s="6">
        <v>24.410799999999998</v>
      </c>
      <c r="G2612" s="6">
        <v>24.215800000000002</v>
      </c>
      <c r="H2612" s="6">
        <v>4</v>
      </c>
      <c r="I2612" s="6">
        <v>11.067</v>
      </c>
    </row>
    <row r="2613" spans="1:9" x14ac:dyDescent="0.5">
      <c r="A2613" s="6" t="s">
        <v>13567</v>
      </c>
      <c r="B2613" s="6" t="s">
        <v>13568</v>
      </c>
      <c r="C2613" s="6" t="s">
        <v>13569</v>
      </c>
      <c r="D2613" s="6">
        <v>0.194525</v>
      </c>
      <c r="E2613" s="10">
        <f t="shared" si="40"/>
        <v>1.1443473280330831</v>
      </c>
      <c r="F2613" s="6">
        <v>26.679200000000002</v>
      </c>
      <c r="G2613" s="6">
        <v>26.4847</v>
      </c>
      <c r="H2613" s="6">
        <v>16</v>
      </c>
      <c r="I2613" s="6">
        <v>49.064999999999998</v>
      </c>
    </row>
    <row r="2614" spans="1:9" x14ac:dyDescent="0.5">
      <c r="A2614" s="6" t="s">
        <v>6529</v>
      </c>
      <c r="B2614" s="6" t="s">
        <v>6530</v>
      </c>
      <c r="C2614" s="6" t="s">
        <v>6531</v>
      </c>
      <c r="D2614" s="6">
        <v>0.19359199999999999</v>
      </c>
      <c r="E2614" s="10">
        <f t="shared" si="40"/>
        <v>1.1436075106324626</v>
      </c>
      <c r="F2614" s="6">
        <v>23.221499999999999</v>
      </c>
      <c r="G2614" s="6">
        <v>23.027899999999999</v>
      </c>
      <c r="H2614" s="6">
        <v>5</v>
      </c>
      <c r="I2614" s="6">
        <v>24.800999999999998</v>
      </c>
    </row>
    <row r="2615" spans="1:9" x14ac:dyDescent="0.5">
      <c r="A2615" s="6" t="s">
        <v>3590</v>
      </c>
      <c r="B2615" s="6" t="s">
        <v>3591</v>
      </c>
      <c r="C2615" s="6" t="s">
        <v>3592</v>
      </c>
      <c r="D2615" s="6">
        <v>0.193325</v>
      </c>
      <c r="E2615" s="10">
        <f t="shared" si="40"/>
        <v>1.1433958824342296</v>
      </c>
      <c r="F2615" s="6">
        <v>27.741399999999999</v>
      </c>
      <c r="G2615" s="6">
        <v>27.547999999999998</v>
      </c>
      <c r="H2615" s="6">
        <v>18</v>
      </c>
      <c r="I2615" s="6">
        <v>54.862000000000002</v>
      </c>
    </row>
    <row r="2616" spans="1:9" x14ac:dyDescent="0.5">
      <c r="A2616" s="6" t="s">
        <v>1513</v>
      </c>
      <c r="B2616" s="6" t="s">
        <v>1514</v>
      </c>
      <c r="C2616" s="6" t="s">
        <v>1515</v>
      </c>
      <c r="D2616" s="6">
        <v>0.19318399999999999</v>
      </c>
      <c r="E2616" s="10">
        <f t="shared" si="40"/>
        <v>1.1432841395247091</v>
      </c>
      <c r="F2616" s="6">
        <v>26.607099999999999</v>
      </c>
      <c r="G2616" s="6">
        <v>26.413900000000002</v>
      </c>
      <c r="H2616" s="6">
        <v>11</v>
      </c>
      <c r="I2616" s="6">
        <v>41.368000000000002</v>
      </c>
    </row>
    <row r="2617" spans="1:9" x14ac:dyDescent="0.5">
      <c r="A2617" s="6" t="s">
        <v>642</v>
      </c>
      <c r="B2617" s="6" t="s">
        <v>643</v>
      </c>
      <c r="C2617" s="6" t="s">
        <v>644</v>
      </c>
      <c r="D2617" s="6">
        <v>0.19318199999999999</v>
      </c>
      <c r="E2617" s="10">
        <f t="shared" si="40"/>
        <v>1.1432825545974519</v>
      </c>
      <c r="F2617" s="6">
        <v>27.655200000000001</v>
      </c>
      <c r="G2617" s="6">
        <v>27.462</v>
      </c>
      <c r="H2617" s="6">
        <v>15</v>
      </c>
      <c r="I2617" s="6">
        <v>45.113999999999997</v>
      </c>
    </row>
    <row r="2618" spans="1:9" x14ac:dyDescent="0.5">
      <c r="A2618" s="6" t="s">
        <v>7907</v>
      </c>
      <c r="B2618" s="6" t="s">
        <v>7908</v>
      </c>
      <c r="C2618" s="6" t="s">
        <v>7909</v>
      </c>
      <c r="D2618" s="6">
        <v>0.19309399999999999</v>
      </c>
      <c r="E2618" s="10">
        <f t="shared" si="40"/>
        <v>1.1432128199732947</v>
      </c>
      <c r="F2618" s="6">
        <v>23.5672</v>
      </c>
      <c r="G2618" s="6">
        <v>23.374099999999999</v>
      </c>
      <c r="H2618" s="6">
        <v>1</v>
      </c>
      <c r="I2618" s="6">
        <v>1.6828000000000001</v>
      </c>
    </row>
    <row r="2619" spans="1:9" x14ac:dyDescent="0.5">
      <c r="A2619" s="6" t="s">
        <v>9773</v>
      </c>
      <c r="B2619" s="6" t="s">
        <v>9774</v>
      </c>
      <c r="C2619" s="6" t="s">
        <v>9775</v>
      </c>
      <c r="D2619" s="6">
        <v>0.192907</v>
      </c>
      <c r="E2619" s="10">
        <f t="shared" si="40"/>
        <v>1.1430646480194864</v>
      </c>
      <c r="F2619" s="6">
        <v>29.334499999999998</v>
      </c>
      <c r="G2619" s="6">
        <v>29.1416</v>
      </c>
      <c r="H2619" s="6">
        <v>42</v>
      </c>
      <c r="I2619" s="6">
        <v>109.5</v>
      </c>
    </row>
    <row r="2620" spans="1:9" x14ac:dyDescent="0.5">
      <c r="A2620" s="6" t="s">
        <v>3776</v>
      </c>
      <c r="B2620" s="6" t="s">
        <v>3777</v>
      </c>
      <c r="C2620" s="6" t="s">
        <v>3778</v>
      </c>
      <c r="D2620" s="6">
        <v>0.192663</v>
      </c>
      <c r="E2620" s="10">
        <f t="shared" si="40"/>
        <v>1.1428713402295534</v>
      </c>
      <c r="F2620" s="6">
        <v>25.713200000000001</v>
      </c>
      <c r="G2620" s="6">
        <v>25.520600000000002</v>
      </c>
      <c r="H2620" s="6">
        <v>18</v>
      </c>
      <c r="I2620" s="6">
        <v>58.798000000000002</v>
      </c>
    </row>
    <row r="2621" spans="1:9" x14ac:dyDescent="0.5">
      <c r="A2621" s="6" t="s">
        <v>5052</v>
      </c>
      <c r="B2621" s="6" t="s">
        <v>5053</v>
      </c>
      <c r="C2621" s="6" t="s">
        <v>5054</v>
      </c>
      <c r="D2621" s="6">
        <v>0.192635</v>
      </c>
      <c r="E2621" s="10">
        <f t="shared" si="40"/>
        <v>1.1428491594594754</v>
      </c>
      <c r="F2621" s="6">
        <v>26.138400000000001</v>
      </c>
      <c r="G2621" s="6">
        <v>25.945799999999998</v>
      </c>
      <c r="H2621" s="6">
        <v>11</v>
      </c>
      <c r="I2621" s="6">
        <v>30.166</v>
      </c>
    </row>
    <row r="2622" spans="1:9" x14ac:dyDescent="0.5">
      <c r="A2622" s="6" t="s">
        <v>4556</v>
      </c>
      <c r="B2622" s="6" t="s">
        <v>4557</v>
      </c>
      <c r="C2622" s="6" t="s">
        <v>4558</v>
      </c>
      <c r="D2622" s="6">
        <v>0.192472</v>
      </c>
      <c r="E2622" s="10">
        <f t="shared" si="40"/>
        <v>1.1427200442378771</v>
      </c>
      <c r="F2622" s="6">
        <v>27.606300000000001</v>
      </c>
      <c r="G2622" s="6">
        <v>27.413900000000002</v>
      </c>
      <c r="H2622" s="6">
        <v>21</v>
      </c>
      <c r="I2622" s="6">
        <v>58.192999999999998</v>
      </c>
    </row>
    <row r="2623" spans="1:9" x14ac:dyDescent="0.5">
      <c r="A2623" s="6" t="s">
        <v>962</v>
      </c>
      <c r="B2623" s="6" t="s">
        <v>963</v>
      </c>
      <c r="C2623" s="6" t="s">
        <v>964</v>
      </c>
      <c r="D2623" s="6">
        <v>0.19239800000000001</v>
      </c>
      <c r="E2623" s="10">
        <f t="shared" si="40"/>
        <v>1.1426614323259916</v>
      </c>
      <c r="F2623" s="6">
        <v>27.645299999999999</v>
      </c>
      <c r="G2623" s="6">
        <v>27.4529</v>
      </c>
      <c r="H2623" s="6">
        <v>5</v>
      </c>
      <c r="I2623" s="6">
        <v>8.5601000000000003</v>
      </c>
    </row>
    <row r="2624" spans="1:9" x14ac:dyDescent="0.5">
      <c r="A2624" s="6" t="s">
        <v>12317</v>
      </c>
      <c r="B2624" s="6" t="s">
        <v>12318</v>
      </c>
      <c r="C2624" s="6" t="s">
        <v>12319</v>
      </c>
      <c r="D2624" s="6">
        <v>0.19230700000000001</v>
      </c>
      <c r="E2624" s="10">
        <f t="shared" si="40"/>
        <v>1.1425893596369943</v>
      </c>
      <c r="F2624" s="6">
        <v>25.214600000000001</v>
      </c>
      <c r="G2624" s="6">
        <v>25.022300000000001</v>
      </c>
      <c r="H2624" s="6">
        <v>9</v>
      </c>
      <c r="I2624" s="6">
        <v>26.515999999999998</v>
      </c>
    </row>
    <row r="2625" spans="1:9" x14ac:dyDescent="0.5">
      <c r="A2625" s="6" t="s">
        <v>1459</v>
      </c>
      <c r="B2625" s="6" t="s">
        <v>1460</v>
      </c>
      <c r="C2625" s="6" t="s">
        <v>1461</v>
      </c>
      <c r="D2625" s="6">
        <v>0.192299</v>
      </c>
      <c r="E2625" s="10">
        <f t="shared" si="40"/>
        <v>1.1425830237938155</v>
      </c>
      <c r="F2625" s="6">
        <v>32.123600000000003</v>
      </c>
      <c r="G2625" s="6">
        <v>31.9313</v>
      </c>
      <c r="H2625" s="6">
        <v>33</v>
      </c>
      <c r="I2625" s="6">
        <v>275.68</v>
      </c>
    </row>
    <row r="2626" spans="1:9" x14ac:dyDescent="0.5">
      <c r="A2626" s="6" t="s">
        <v>11870</v>
      </c>
      <c r="B2626" s="6" t="s">
        <v>11871</v>
      </c>
      <c r="C2626" s="6" t="s">
        <v>11872</v>
      </c>
      <c r="D2626" s="6">
        <v>0.19225300000000001</v>
      </c>
      <c r="E2626" s="10">
        <f t="shared" si="40"/>
        <v>1.1425465933773375</v>
      </c>
      <c r="F2626" s="6">
        <v>25.6631</v>
      </c>
      <c r="G2626" s="6">
        <v>25.4709</v>
      </c>
      <c r="H2626" s="6">
        <v>9</v>
      </c>
      <c r="I2626" s="6">
        <v>19.370999999999999</v>
      </c>
    </row>
    <row r="2627" spans="1:9" x14ac:dyDescent="0.5">
      <c r="A2627" s="6" t="s">
        <v>6461</v>
      </c>
      <c r="B2627" s="6" t="s">
        <v>6462</v>
      </c>
      <c r="C2627" s="6" t="s">
        <v>6463</v>
      </c>
      <c r="D2627" s="6">
        <v>0.19206000000000001</v>
      </c>
      <c r="E2627" s="10">
        <f t="shared" si="40"/>
        <v>1.1423937566812912</v>
      </c>
      <c r="F2627" s="6">
        <v>21.749600000000001</v>
      </c>
      <c r="G2627" s="6">
        <v>21.557500000000001</v>
      </c>
      <c r="H2627" s="6">
        <v>3</v>
      </c>
      <c r="I2627" s="6">
        <v>5.5107999999999997</v>
      </c>
    </row>
    <row r="2628" spans="1:9" x14ac:dyDescent="0.5">
      <c r="A2628" s="6" t="s">
        <v>3317</v>
      </c>
      <c r="B2628" s="6" t="s">
        <v>3318</v>
      </c>
      <c r="C2628" s="6" t="s">
        <v>3319</v>
      </c>
      <c r="D2628" s="6">
        <v>0.192055</v>
      </c>
      <c r="E2628" s="10">
        <f t="shared" ref="E2628:E2691" si="41">IF(D2628&gt;0,2^D2628,-1/2^D2628)</f>
        <v>1.1423897974530943</v>
      </c>
      <c r="F2628" s="6">
        <v>29.386399999999998</v>
      </c>
      <c r="G2628" s="6">
        <v>29.194400000000002</v>
      </c>
      <c r="H2628" s="6">
        <v>7</v>
      </c>
      <c r="I2628" s="6">
        <v>22.585999999999999</v>
      </c>
    </row>
    <row r="2629" spans="1:9" x14ac:dyDescent="0.5">
      <c r="A2629" s="6" t="s">
        <v>1882</v>
      </c>
      <c r="B2629" s="6" t="s">
        <v>1883</v>
      </c>
      <c r="C2629" s="6" t="s">
        <v>1884</v>
      </c>
      <c r="D2629" s="6">
        <v>0.19203400000000001</v>
      </c>
      <c r="E2629" s="10">
        <f t="shared" si="41"/>
        <v>1.1423731688445071</v>
      </c>
      <c r="F2629" s="6">
        <v>28.567499999999999</v>
      </c>
      <c r="G2629" s="6">
        <v>28.375499999999999</v>
      </c>
      <c r="H2629" s="6">
        <v>17</v>
      </c>
      <c r="I2629" s="6">
        <v>61.811999999999998</v>
      </c>
    </row>
    <row r="2630" spans="1:9" x14ac:dyDescent="0.5">
      <c r="A2630" s="6" t="s">
        <v>4206</v>
      </c>
      <c r="B2630" s="6" t="s">
        <v>4207</v>
      </c>
      <c r="C2630" s="6" t="s">
        <v>4208</v>
      </c>
      <c r="D2630" s="6">
        <v>0.19200300000000001</v>
      </c>
      <c r="E2630" s="10">
        <f t="shared" si="41"/>
        <v>1.1423486222932557</v>
      </c>
      <c r="F2630" s="6">
        <v>27.074400000000001</v>
      </c>
      <c r="G2630" s="6">
        <v>26.882400000000001</v>
      </c>
      <c r="H2630" s="6">
        <v>14</v>
      </c>
      <c r="I2630" s="6">
        <v>46.784999999999997</v>
      </c>
    </row>
    <row r="2631" spans="1:9" x14ac:dyDescent="0.5">
      <c r="A2631" s="6" t="s">
        <v>12275</v>
      </c>
      <c r="B2631" s="6" t="s">
        <v>12276</v>
      </c>
      <c r="C2631" s="6" t="s">
        <v>12277</v>
      </c>
      <c r="D2631" s="6">
        <v>0.191999</v>
      </c>
      <c r="E2631" s="10">
        <f t="shared" si="41"/>
        <v>1.1423454550347394</v>
      </c>
      <c r="F2631" s="6">
        <v>24.589200000000002</v>
      </c>
      <c r="G2631" s="6">
        <v>24.397200000000002</v>
      </c>
      <c r="H2631" s="6">
        <v>11</v>
      </c>
      <c r="I2631" s="6">
        <v>21.42</v>
      </c>
    </row>
    <row r="2632" spans="1:9" x14ac:dyDescent="0.5">
      <c r="A2632" s="6" t="s">
        <v>4311</v>
      </c>
      <c r="B2632" s="6" t="s">
        <v>4312</v>
      </c>
      <c r="C2632" s="6" t="s">
        <v>4313</v>
      </c>
      <c r="D2632" s="6">
        <v>0.19192500000000001</v>
      </c>
      <c r="E2632" s="10">
        <f t="shared" si="41"/>
        <v>1.1422868623361244</v>
      </c>
      <c r="F2632" s="6">
        <v>22.162099999999999</v>
      </c>
      <c r="G2632" s="6">
        <v>21.970199999999998</v>
      </c>
      <c r="H2632" s="6">
        <v>2</v>
      </c>
      <c r="I2632" s="6">
        <v>8.5587999999999997</v>
      </c>
    </row>
    <row r="2633" spans="1:9" x14ac:dyDescent="0.5">
      <c r="A2633" s="6" t="s">
        <v>1965</v>
      </c>
      <c r="B2633" s="6" t="s">
        <v>1966</v>
      </c>
      <c r="C2633" s="6" t="s">
        <v>1967</v>
      </c>
      <c r="D2633" s="6">
        <v>0.19172500000000001</v>
      </c>
      <c r="E2633" s="10">
        <f t="shared" si="41"/>
        <v>1.1421285187283168</v>
      </c>
      <c r="F2633" s="6">
        <v>29.619499999999999</v>
      </c>
      <c r="G2633" s="6">
        <v>29.427700000000002</v>
      </c>
      <c r="H2633" s="6">
        <v>88</v>
      </c>
      <c r="I2633" s="6">
        <v>323.31</v>
      </c>
    </row>
    <row r="2634" spans="1:9" x14ac:dyDescent="0.5">
      <c r="A2634" s="6" t="s">
        <v>3617</v>
      </c>
      <c r="B2634" s="6" t="s">
        <v>3618</v>
      </c>
      <c r="C2634" s="6" t="s">
        <v>3619</v>
      </c>
      <c r="D2634" s="6">
        <v>0.191664</v>
      </c>
      <c r="E2634" s="10">
        <f t="shared" si="41"/>
        <v>1.1420802282963132</v>
      </c>
      <c r="F2634" s="6">
        <v>30.157599999999999</v>
      </c>
      <c r="G2634" s="6">
        <v>29.966000000000001</v>
      </c>
      <c r="H2634" s="6">
        <v>29</v>
      </c>
      <c r="I2634" s="6">
        <v>123.23</v>
      </c>
    </row>
    <row r="2635" spans="1:9" x14ac:dyDescent="0.5">
      <c r="A2635" s="6" t="s">
        <v>1103</v>
      </c>
      <c r="B2635" s="6" t="s">
        <v>1104</v>
      </c>
      <c r="C2635" s="6" t="s">
        <v>1105</v>
      </c>
      <c r="D2635" s="6">
        <v>0.19156500000000001</v>
      </c>
      <c r="E2635" s="10">
        <f t="shared" si="41"/>
        <v>1.1420018596459025</v>
      </c>
      <c r="F2635" s="6">
        <v>25.739699999999999</v>
      </c>
      <c r="G2635" s="6">
        <v>25.548100000000002</v>
      </c>
      <c r="H2635" s="6">
        <v>9</v>
      </c>
      <c r="I2635" s="6">
        <v>31.46</v>
      </c>
    </row>
    <row r="2636" spans="1:9" x14ac:dyDescent="0.5">
      <c r="A2636" s="6" t="s">
        <v>3332</v>
      </c>
      <c r="B2636" s="6" t="s">
        <v>3333</v>
      </c>
      <c r="C2636" s="6" t="s">
        <v>3334</v>
      </c>
      <c r="D2636" s="6">
        <v>0.19151499999999999</v>
      </c>
      <c r="E2636" s="10">
        <f t="shared" si="41"/>
        <v>1.1419622815632819</v>
      </c>
      <c r="F2636" s="6">
        <v>29.3735</v>
      </c>
      <c r="G2636" s="6">
        <v>29.181999999999999</v>
      </c>
      <c r="H2636" s="6">
        <v>12</v>
      </c>
      <c r="I2636" s="6">
        <v>36.930999999999997</v>
      </c>
    </row>
    <row r="2637" spans="1:9" x14ac:dyDescent="0.5">
      <c r="A2637" s="6" t="s">
        <v>8725</v>
      </c>
      <c r="B2637" s="6" t="s">
        <v>8726</v>
      </c>
      <c r="C2637" s="6" t="s">
        <v>8727</v>
      </c>
      <c r="D2637" s="6">
        <v>0.19137599999999999</v>
      </c>
      <c r="E2637" s="10">
        <f t="shared" si="41"/>
        <v>1.1418522617003619</v>
      </c>
      <c r="F2637" s="6">
        <v>23.3995</v>
      </c>
      <c r="G2637" s="6">
        <v>23.208100000000002</v>
      </c>
      <c r="H2637" s="6">
        <v>4</v>
      </c>
      <c r="I2637" s="6">
        <v>5.7446999999999999</v>
      </c>
    </row>
    <row r="2638" spans="1:9" x14ac:dyDescent="0.5">
      <c r="A2638" s="6" t="s">
        <v>1225</v>
      </c>
      <c r="B2638" s="6" t="s">
        <v>1226</v>
      </c>
      <c r="C2638" s="6" t="s">
        <v>1227</v>
      </c>
      <c r="D2638" s="6">
        <v>0.191191</v>
      </c>
      <c r="E2638" s="10">
        <f t="shared" si="41"/>
        <v>1.1417058488279614</v>
      </c>
      <c r="F2638" s="6">
        <v>24.241</v>
      </c>
      <c r="G2638" s="6">
        <v>24.049800000000001</v>
      </c>
      <c r="H2638" s="6">
        <v>7</v>
      </c>
      <c r="I2638" s="6">
        <v>16.423999999999999</v>
      </c>
    </row>
    <row r="2639" spans="1:9" x14ac:dyDescent="0.5">
      <c r="A2639" s="6" t="s">
        <v>12881</v>
      </c>
      <c r="B2639" s="6" t="s">
        <v>12882</v>
      </c>
      <c r="C2639" s="6" t="s">
        <v>12883</v>
      </c>
      <c r="D2639" s="6">
        <v>0.191021</v>
      </c>
      <c r="E2639" s="10">
        <f t="shared" si="41"/>
        <v>1.1415713238216711</v>
      </c>
      <c r="F2639" s="6">
        <v>23.197199999999999</v>
      </c>
      <c r="G2639" s="6">
        <v>23.0062</v>
      </c>
      <c r="H2639" s="6">
        <v>4</v>
      </c>
      <c r="I2639" s="6">
        <v>8.0518000000000001</v>
      </c>
    </row>
    <row r="2640" spans="1:9" x14ac:dyDescent="0.5">
      <c r="A2640" s="6" t="s">
        <v>7362</v>
      </c>
      <c r="B2640" s="6" t="s">
        <v>7363</v>
      </c>
      <c r="C2640" s="6" t="s">
        <v>7364</v>
      </c>
      <c r="D2640" s="6">
        <v>0.19096199999999999</v>
      </c>
      <c r="E2640" s="10">
        <f t="shared" si="41"/>
        <v>1.1415246394365461</v>
      </c>
      <c r="F2640" s="6">
        <v>29.690100000000001</v>
      </c>
      <c r="G2640" s="6">
        <v>29.499199999999998</v>
      </c>
      <c r="H2640" s="6">
        <v>47</v>
      </c>
      <c r="I2640" s="6">
        <v>202.55</v>
      </c>
    </row>
    <row r="2641" spans="1:9" x14ac:dyDescent="0.5">
      <c r="A2641" s="6" t="s">
        <v>13112</v>
      </c>
      <c r="B2641" s="6" t="s">
        <v>13113</v>
      </c>
      <c r="C2641" s="6" t="s">
        <v>13114</v>
      </c>
      <c r="D2641" s="6">
        <v>0.19079599999999999</v>
      </c>
      <c r="E2641" s="10">
        <f t="shared" si="41"/>
        <v>1.1413933003916155</v>
      </c>
      <c r="F2641" s="6">
        <v>26.455300000000001</v>
      </c>
      <c r="G2641" s="6">
        <v>26.264500000000002</v>
      </c>
      <c r="H2641" s="6">
        <v>8</v>
      </c>
      <c r="I2641" s="6">
        <v>31.561</v>
      </c>
    </row>
    <row r="2642" spans="1:9" x14ac:dyDescent="0.5">
      <c r="A2642" s="6" t="s">
        <v>1198</v>
      </c>
      <c r="B2642" s="6" t="s">
        <v>1199</v>
      </c>
      <c r="C2642" s="6" t="s">
        <v>1200</v>
      </c>
      <c r="D2642" s="6">
        <v>0.19032099999999999</v>
      </c>
      <c r="E2642" s="10">
        <f t="shared" si="41"/>
        <v>1.141017564314269</v>
      </c>
      <c r="F2642" s="6">
        <v>25.519400000000001</v>
      </c>
      <c r="G2642" s="6">
        <v>25.3291</v>
      </c>
      <c r="H2642" s="6">
        <v>4</v>
      </c>
      <c r="I2642" s="6">
        <v>11.074</v>
      </c>
    </row>
    <row r="2643" spans="1:9" x14ac:dyDescent="0.5">
      <c r="A2643" s="6" t="s">
        <v>12025</v>
      </c>
      <c r="B2643" s="6" t="s">
        <v>12026</v>
      </c>
      <c r="C2643" s="6" t="s">
        <v>12027</v>
      </c>
      <c r="D2643" s="6">
        <v>0.19024099999999999</v>
      </c>
      <c r="E2643" s="10">
        <f t="shared" si="41"/>
        <v>1.1409542946198796</v>
      </c>
      <c r="F2643" s="6">
        <v>24.275600000000001</v>
      </c>
      <c r="G2643" s="6">
        <v>24.0854</v>
      </c>
      <c r="H2643" s="6">
        <v>5</v>
      </c>
      <c r="I2643" s="6">
        <v>29.698</v>
      </c>
    </row>
    <row r="2644" spans="1:9" x14ac:dyDescent="0.5">
      <c r="A2644" s="6" t="s">
        <v>6750</v>
      </c>
      <c r="B2644" s="6" t="s">
        <v>6751</v>
      </c>
      <c r="C2644" s="6" t="s">
        <v>6752</v>
      </c>
      <c r="D2644" s="6">
        <v>0.190029</v>
      </c>
      <c r="E2644" s="10">
        <f t="shared" si="41"/>
        <v>1.140786646896341</v>
      </c>
      <c r="F2644" s="6">
        <v>25.974499999999999</v>
      </c>
      <c r="G2644" s="6">
        <v>25.784500000000001</v>
      </c>
      <c r="H2644" s="6">
        <v>9</v>
      </c>
      <c r="I2644" s="6">
        <v>18.334</v>
      </c>
    </row>
    <row r="2645" spans="1:9" x14ac:dyDescent="0.5">
      <c r="A2645" s="6" t="s">
        <v>1639</v>
      </c>
      <c r="B2645" s="6" t="s">
        <v>1640</v>
      </c>
      <c r="C2645" s="6" t="s">
        <v>1641</v>
      </c>
      <c r="D2645" s="6">
        <v>0.18992999999999999</v>
      </c>
      <c r="E2645" s="10">
        <f t="shared" si="41"/>
        <v>1.1407083670104723</v>
      </c>
      <c r="F2645" s="6">
        <v>28.5745</v>
      </c>
      <c r="G2645" s="6">
        <v>28.384599999999999</v>
      </c>
      <c r="H2645" s="6">
        <v>49</v>
      </c>
      <c r="I2645" s="6">
        <v>187.9</v>
      </c>
    </row>
    <row r="2646" spans="1:9" x14ac:dyDescent="0.5">
      <c r="A2646" s="6" t="s">
        <v>1561</v>
      </c>
      <c r="B2646" s="6" t="s">
        <v>1562</v>
      </c>
      <c r="C2646" s="6" t="s">
        <v>1563</v>
      </c>
      <c r="D2646" s="6">
        <v>0.18970500000000001</v>
      </c>
      <c r="E2646" s="10">
        <f t="shared" si="41"/>
        <v>1.1405304781550405</v>
      </c>
      <c r="F2646" s="6">
        <v>25.5611</v>
      </c>
      <c r="G2646" s="6">
        <v>25.371400000000001</v>
      </c>
      <c r="H2646" s="6">
        <v>10</v>
      </c>
      <c r="I2646" s="6">
        <v>33.738999999999997</v>
      </c>
    </row>
    <row r="2647" spans="1:9" x14ac:dyDescent="0.5">
      <c r="A2647" s="6" t="s">
        <v>9217</v>
      </c>
      <c r="B2647" s="6" t="s">
        <v>9218</v>
      </c>
      <c r="C2647" s="6" t="s">
        <v>9219</v>
      </c>
      <c r="D2647" s="6">
        <v>0.18956200000000001</v>
      </c>
      <c r="E2647" s="10">
        <f t="shared" si="41"/>
        <v>1.1404174343231936</v>
      </c>
      <c r="F2647" s="6">
        <v>19.9373</v>
      </c>
      <c r="G2647" s="6">
        <v>19.747800000000002</v>
      </c>
      <c r="H2647" s="6">
        <v>1</v>
      </c>
      <c r="I2647" s="6">
        <v>2.9278</v>
      </c>
    </row>
    <row r="2648" spans="1:9" x14ac:dyDescent="0.5">
      <c r="A2648" s="6" t="s">
        <v>3053</v>
      </c>
      <c r="B2648" s="6" t="s">
        <v>3054</v>
      </c>
      <c r="C2648" s="6" t="s">
        <v>3055</v>
      </c>
      <c r="D2648" s="6">
        <v>0.18903500000000001</v>
      </c>
      <c r="E2648" s="10">
        <f t="shared" si="41"/>
        <v>1.140000928953028</v>
      </c>
      <c r="F2648" s="6">
        <v>21.2182</v>
      </c>
      <c r="G2648" s="6">
        <v>21.029199999999999</v>
      </c>
      <c r="H2648" s="6">
        <v>1</v>
      </c>
      <c r="I2648" s="6">
        <v>4.6315</v>
      </c>
    </row>
    <row r="2649" spans="1:9" x14ac:dyDescent="0.5">
      <c r="A2649" s="6" t="s">
        <v>12743</v>
      </c>
      <c r="B2649" s="6" t="s">
        <v>12744</v>
      </c>
      <c r="C2649" s="6" t="s">
        <v>12745</v>
      </c>
      <c r="D2649" s="6">
        <v>0.18867100000000001</v>
      </c>
      <c r="E2649" s="10">
        <f t="shared" si="41"/>
        <v>1.1397133366466994</v>
      </c>
      <c r="F2649" s="6">
        <v>27.339600000000001</v>
      </c>
      <c r="G2649" s="6">
        <v>27.1509</v>
      </c>
      <c r="H2649" s="6">
        <v>16</v>
      </c>
      <c r="I2649" s="6">
        <v>60.524999999999999</v>
      </c>
    </row>
    <row r="2650" spans="1:9" x14ac:dyDescent="0.5">
      <c r="A2650" s="6" t="s">
        <v>12740</v>
      </c>
      <c r="B2650" s="6" t="s">
        <v>12741</v>
      </c>
      <c r="C2650" s="6" t="s">
        <v>12742</v>
      </c>
      <c r="D2650" s="6">
        <v>0.18864600000000001</v>
      </c>
      <c r="E2650" s="10">
        <f t="shared" si="41"/>
        <v>1.1396935870906681</v>
      </c>
      <c r="F2650" s="6">
        <v>23.4312</v>
      </c>
      <c r="G2650" s="6">
        <v>23.242599999999999</v>
      </c>
      <c r="H2650" s="6">
        <v>1</v>
      </c>
      <c r="I2650" s="6">
        <v>2.0268000000000002</v>
      </c>
    </row>
    <row r="2651" spans="1:9" x14ac:dyDescent="0.5">
      <c r="A2651" s="6" t="s">
        <v>10082</v>
      </c>
      <c r="B2651" s="6" t="s">
        <v>10083</v>
      </c>
      <c r="C2651" s="6" t="s">
        <v>10084</v>
      </c>
      <c r="D2651" s="6">
        <v>0.18851299999999999</v>
      </c>
      <c r="E2651" s="10">
        <f t="shared" si="41"/>
        <v>1.1395885252057483</v>
      </c>
      <c r="F2651" s="6">
        <v>26.701899999999998</v>
      </c>
      <c r="G2651" s="6">
        <v>26.513400000000001</v>
      </c>
      <c r="H2651" s="6">
        <v>8</v>
      </c>
      <c r="I2651" s="6">
        <v>61.011000000000003</v>
      </c>
    </row>
    <row r="2652" spans="1:9" x14ac:dyDescent="0.5">
      <c r="A2652" s="6" t="s">
        <v>2115</v>
      </c>
      <c r="B2652" s="6" t="s">
        <v>2116</v>
      </c>
      <c r="C2652" s="6" t="s">
        <v>2117</v>
      </c>
      <c r="D2652" s="6">
        <v>0.18846299999999999</v>
      </c>
      <c r="E2652" s="10">
        <f t="shared" si="41"/>
        <v>1.1395490307614766</v>
      </c>
      <c r="F2652" s="6">
        <v>28.163599999999999</v>
      </c>
      <c r="G2652" s="6">
        <v>27.975100000000001</v>
      </c>
      <c r="H2652" s="6">
        <v>27</v>
      </c>
      <c r="I2652" s="6">
        <v>81.748999999999995</v>
      </c>
    </row>
    <row r="2653" spans="1:9" x14ac:dyDescent="0.5">
      <c r="A2653" s="6" t="s">
        <v>6723</v>
      </c>
      <c r="B2653" s="6" t="s">
        <v>6724</v>
      </c>
      <c r="C2653" s="6" t="s">
        <v>6725</v>
      </c>
      <c r="D2653" s="6">
        <v>0.18806100000000001</v>
      </c>
      <c r="E2653" s="10">
        <f t="shared" si="41"/>
        <v>1.1392315451669355</v>
      </c>
      <c r="F2653" s="6">
        <v>31.752600000000001</v>
      </c>
      <c r="G2653" s="6">
        <v>31.564599999999999</v>
      </c>
      <c r="H2653" s="6">
        <v>25</v>
      </c>
      <c r="I2653" s="6">
        <v>216.81</v>
      </c>
    </row>
    <row r="2654" spans="1:9" x14ac:dyDescent="0.5">
      <c r="A2654" s="6" t="s">
        <v>9695</v>
      </c>
      <c r="B2654" s="6" t="s">
        <v>9696</v>
      </c>
      <c r="C2654" s="6" t="s">
        <v>9697</v>
      </c>
      <c r="D2654" s="6">
        <v>0.18797900000000001</v>
      </c>
      <c r="E2654" s="10">
        <f t="shared" si="41"/>
        <v>1.139166795286132</v>
      </c>
      <c r="F2654" s="6">
        <v>25.375499999999999</v>
      </c>
      <c r="G2654" s="6">
        <v>25.1876</v>
      </c>
      <c r="H2654" s="6">
        <v>12</v>
      </c>
      <c r="I2654" s="6">
        <v>35.494</v>
      </c>
    </row>
    <row r="2655" spans="1:9" x14ac:dyDescent="0.5">
      <c r="A2655" s="6" t="s">
        <v>3917</v>
      </c>
      <c r="B2655" s="6" t="s">
        <v>3918</v>
      </c>
      <c r="C2655" s="6" t="s">
        <v>3919</v>
      </c>
      <c r="D2655" s="6">
        <v>0.18784300000000001</v>
      </c>
      <c r="E2655" s="10">
        <f t="shared" si="41"/>
        <v>1.1390594133532341</v>
      </c>
      <c r="F2655" s="6">
        <v>26.796500000000002</v>
      </c>
      <c r="G2655" s="6">
        <v>26.608699999999999</v>
      </c>
      <c r="H2655" s="6">
        <v>18</v>
      </c>
      <c r="I2655" s="6">
        <v>98.3</v>
      </c>
    </row>
    <row r="2656" spans="1:9" x14ac:dyDescent="0.5">
      <c r="A2656" s="6" t="s">
        <v>11028</v>
      </c>
      <c r="B2656" s="6" t="s">
        <v>11029</v>
      </c>
      <c r="C2656" s="6" t="s">
        <v>11030</v>
      </c>
      <c r="D2656" s="6">
        <v>0.18770999999999999</v>
      </c>
      <c r="E2656" s="10">
        <f t="shared" si="41"/>
        <v>1.1389544099291926</v>
      </c>
      <c r="F2656" s="6">
        <v>23.430299999999999</v>
      </c>
      <c r="G2656" s="6">
        <v>23.242599999999999</v>
      </c>
      <c r="H2656" s="6">
        <v>5</v>
      </c>
      <c r="I2656" s="6">
        <v>11.401</v>
      </c>
    </row>
    <row r="2657" spans="1:9" x14ac:dyDescent="0.5">
      <c r="A2657" s="6" t="s">
        <v>606</v>
      </c>
      <c r="B2657" s="6" t="s">
        <v>607</v>
      </c>
      <c r="C2657" s="6" t="s">
        <v>608</v>
      </c>
      <c r="D2657" s="6">
        <v>0.18718299999999999</v>
      </c>
      <c r="E2657" s="10">
        <f t="shared" si="41"/>
        <v>1.1385384388875093</v>
      </c>
      <c r="F2657" s="6">
        <v>23.346800000000002</v>
      </c>
      <c r="G2657" s="6">
        <v>23.159600000000001</v>
      </c>
      <c r="H2657" s="6">
        <v>6</v>
      </c>
      <c r="I2657" s="6">
        <v>12.183</v>
      </c>
    </row>
    <row r="2658" spans="1:9" x14ac:dyDescent="0.5">
      <c r="A2658" s="6" t="s">
        <v>4574</v>
      </c>
      <c r="B2658" s="6" t="s">
        <v>4575</v>
      </c>
      <c r="C2658" s="6" t="s">
        <v>4576</v>
      </c>
      <c r="D2658" s="6">
        <v>0.18714900000000001</v>
      </c>
      <c r="E2658" s="10">
        <f t="shared" si="41"/>
        <v>1.1385116072635793</v>
      </c>
      <c r="F2658" s="6">
        <v>27.940100000000001</v>
      </c>
      <c r="G2658" s="6">
        <v>27.753</v>
      </c>
      <c r="H2658" s="6">
        <v>28</v>
      </c>
      <c r="I2658" s="6">
        <v>102.75</v>
      </c>
    </row>
    <row r="2659" spans="1:9" x14ac:dyDescent="0.5">
      <c r="A2659" s="6" t="s">
        <v>8215</v>
      </c>
      <c r="B2659" s="6" t="s">
        <v>8216</v>
      </c>
      <c r="C2659" s="6" t="s">
        <v>8217</v>
      </c>
      <c r="D2659" s="6">
        <v>0.18714500000000001</v>
      </c>
      <c r="E2659" s="10">
        <f t="shared" si="41"/>
        <v>1.1385084506435128</v>
      </c>
      <c r="F2659" s="6">
        <v>24.0486</v>
      </c>
      <c r="G2659" s="6">
        <v>23.861499999999999</v>
      </c>
      <c r="H2659" s="6">
        <v>4</v>
      </c>
      <c r="I2659" s="6">
        <v>21.024000000000001</v>
      </c>
    </row>
    <row r="2660" spans="1:9" x14ac:dyDescent="0.5">
      <c r="A2660" s="6" t="s">
        <v>1510</v>
      </c>
      <c r="B2660" s="6" t="s">
        <v>1511</v>
      </c>
      <c r="C2660" s="6" t="s">
        <v>1512</v>
      </c>
      <c r="D2660" s="6">
        <v>0.18706700000000001</v>
      </c>
      <c r="E2660" s="10">
        <f t="shared" si="41"/>
        <v>1.138446898301493</v>
      </c>
      <c r="F2660" s="6">
        <v>23.063400000000001</v>
      </c>
      <c r="G2660" s="6">
        <v>22.8764</v>
      </c>
      <c r="H2660" s="6">
        <v>3</v>
      </c>
      <c r="I2660" s="6">
        <v>6.2240000000000002</v>
      </c>
    </row>
    <row r="2661" spans="1:9" x14ac:dyDescent="0.5">
      <c r="A2661" s="6" t="s">
        <v>9223</v>
      </c>
      <c r="B2661" s="6" t="s">
        <v>9224</v>
      </c>
      <c r="C2661" s="6" t="s">
        <v>9225</v>
      </c>
      <c r="D2661" s="6">
        <v>0.18706100000000001</v>
      </c>
      <c r="E2661" s="10">
        <f t="shared" si="41"/>
        <v>1.1384421636437918</v>
      </c>
      <c r="F2661" s="6">
        <v>28.247</v>
      </c>
      <c r="G2661" s="6">
        <v>28.06</v>
      </c>
      <c r="H2661" s="6">
        <v>13</v>
      </c>
      <c r="I2661" s="6">
        <v>65.768000000000001</v>
      </c>
    </row>
    <row r="2662" spans="1:9" x14ac:dyDescent="0.5">
      <c r="A2662" s="6" t="s">
        <v>381</v>
      </c>
      <c r="B2662" s="6" t="s">
        <v>382</v>
      </c>
      <c r="C2662" s="6" t="s">
        <v>383</v>
      </c>
      <c r="D2662" s="6">
        <v>0.18703700000000001</v>
      </c>
      <c r="E2662" s="10">
        <f t="shared" si="41"/>
        <v>1.1384232252098947</v>
      </c>
      <c r="F2662" s="6">
        <v>22.812999999999999</v>
      </c>
      <c r="G2662" s="6">
        <v>22.626000000000001</v>
      </c>
      <c r="H2662" s="6">
        <v>9</v>
      </c>
      <c r="I2662" s="6">
        <v>2.7709999999999999</v>
      </c>
    </row>
    <row r="2663" spans="1:9" x14ac:dyDescent="0.5">
      <c r="A2663" s="6" t="s">
        <v>13726</v>
      </c>
      <c r="B2663" s="6" t="s">
        <v>13727</v>
      </c>
      <c r="C2663" s="6" t="s">
        <v>13728</v>
      </c>
      <c r="D2663" s="6">
        <v>0.18701000000000001</v>
      </c>
      <c r="E2663" s="10">
        <f t="shared" si="41"/>
        <v>1.1384019198483413</v>
      </c>
      <c r="F2663" s="6">
        <v>25.9815</v>
      </c>
      <c r="G2663" s="6">
        <v>25.794499999999999</v>
      </c>
      <c r="H2663" s="6">
        <v>10</v>
      </c>
      <c r="I2663" s="6">
        <v>24.937000000000001</v>
      </c>
    </row>
    <row r="2664" spans="1:9" x14ac:dyDescent="0.5">
      <c r="A2664" s="6" t="s">
        <v>6219</v>
      </c>
      <c r="B2664" s="6" t="s">
        <v>6220</v>
      </c>
      <c r="C2664" s="6" t="s">
        <v>6221</v>
      </c>
      <c r="D2664" s="6">
        <v>0.18664</v>
      </c>
      <c r="E2664" s="10">
        <f t="shared" si="41"/>
        <v>1.1381099976537727</v>
      </c>
      <c r="F2664" s="6">
        <v>25.634699999999999</v>
      </c>
      <c r="G2664" s="6">
        <v>25.4481</v>
      </c>
      <c r="H2664" s="6">
        <v>9</v>
      </c>
      <c r="I2664" s="6">
        <v>48.944000000000003</v>
      </c>
    </row>
    <row r="2665" spans="1:9" x14ac:dyDescent="0.5">
      <c r="A2665" s="6" t="s">
        <v>3476</v>
      </c>
      <c r="B2665" s="6" t="s">
        <v>3477</v>
      </c>
      <c r="C2665" s="6" t="s">
        <v>3478</v>
      </c>
      <c r="D2665" s="6">
        <v>0.186337</v>
      </c>
      <c r="E2665" s="10">
        <f t="shared" si="41"/>
        <v>1.1378709927989603</v>
      </c>
      <c r="F2665" s="6">
        <v>26.411300000000001</v>
      </c>
      <c r="G2665" s="6">
        <v>26.225000000000001</v>
      </c>
      <c r="H2665" s="6">
        <v>11</v>
      </c>
      <c r="I2665" s="6">
        <v>34.933</v>
      </c>
    </row>
    <row r="2666" spans="1:9" x14ac:dyDescent="0.5">
      <c r="A2666" s="6" t="s">
        <v>5686</v>
      </c>
      <c r="B2666" s="6" t="s">
        <v>5687</v>
      </c>
      <c r="C2666" s="6" t="s">
        <v>5688</v>
      </c>
      <c r="D2666" s="6">
        <v>0.18631900000000001</v>
      </c>
      <c r="E2666" s="10">
        <f t="shared" si="41"/>
        <v>1.1378567960702552</v>
      </c>
      <c r="F2666" s="6">
        <v>22.0243</v>
      </c>
      <c r="G2666" s="6">
        <v>21.838000000000001</v>
      </c>
      <c r="H2666" s="6">
        <v>4</v>
      </c>
      <c r="I2666" s="6">
        <v>8.5215999999999994</v>
      </c>
    </row>
    <row r="2667" spans="1:9" x14ac:dyDescent="0.5">
      <c r="A2667" s="6" t="s">
        <v>2271</v>
      </c>
      <c r="B2667" s="6" t="s">
        <v>2272</v>
      </c>
      <c r="C2667" s="6" t="s">
        <v>2273</v>
      </c>
      <c r="D2667" s="6">
        <v>0.18473400000000001</v>
      </c>
      <c r="E2667" s="10">
        <f t="shared" si="41"/>
        <v>1.1366073894842055</v>
      </c>
      <c r="F2667" s="6">
        <v>30.782599999999999</v>
      </c>
      <c r="G2667" s="6">
        <v>30.597899999999999</v>
      </c>
      <c r="H2667" s="6">
        <v>9</v>
      </c>
      <c r="I2667" s="6">
        <v>54.664999999999999</v>
      </c>
    </row>
    <row r="2668" spans="1:9" x14ac:dyDescent="0.5">
      <c r="A2668" s="6" t="s">
        <v>11812</v>
      </c>
      <c r="B2668" s="6" t="s">
        <v>11813</v>
      </c>
      <c r="C2668" s="6" t="s">
        <v>11814</v>
      </c>
      <c r="D2668" s="6">
        <v>0.18412200000000001</v>
      </c>
      <c r="E2668" s="10">
        <f t="shared" si="41"/>
        <v>1.1361253359775032</v>
      </c>
      <c r="F2668" s="6">
        <v>24.607199999999999</v>
      </c>
      <c r="G2668" s="6">
        <v>24.422999999999998</v>
      </c>
      <c r="H2668" s="6">
        <v>5</v>
      </c>
      <c r="I2668" s="6">
        <v>17.869</v>
      </c>
    </row>
    <row r="2669" spans="1:9" x14ac:dyDescent="0.5">
      <c r="A2669" s="6" t="s">
        <v>10004</v>
      </c>
      <c r="B2669" s="6" t="s">
        <v>10005</v>
      </c>
      <c r="C2669" s="6" t="s">
        <v>10006</v>
      </c>
      <c r="D2669" s="6">
        <v>0.18371000000000001</v>
      </c>
      <c r="E2669" s="10">
        <f t="shared" si="41"/>
        <v>1.1358009314466468</v>
      </c>
      <c r="F2669" s="6">
        <v>25.9863</v>
      </c>
      <c r="G2669" s="6">
        <v>25.802600000000002</v>
      </c>
      <c r="H2669" s="6">
        <v>6</v>
      </c>
      <c r="I2669" s="6">
        <v>17.04</v>
      </c>
    </row>
    <row r="2670" spans="1:9" x14ac:dyDescent="0.5">
      <c r="A2670" s="6" t="s">
        <v>11879</v>
      </c>
      <c r="B2670" s="6" t="s">
        <v>11880</v>
      </c>
      <c r="C2670" s="6" t="s">
        <v>11881</v>
      </c>
      <c r="D2670" s="6">
        <v>0.18363599999999999</v>
      </c>
      <c r="E2670" s="10">
        <f t="shared" si="41"/>
        <v>1.1357426744269601</v>
      </c>
      <c r="F2670" s="6">
        <v>21.577400000000001</v>
      </c>
      <c r="G2670" s="6">
        <v>21.393699999999999</v>
      </c>
      <c r="H2670" s="6">
        <v>2</v>
      </c>
      <c r="I2670" s="6">
        <v>5.0465</v>
      </c>
    </row>
    <row r="2671" spans="1:9" x14ac:dyDescent="0.5">
      <c r="A2671" s="6" t="s">
        <v>11249</v>
      </c>
      <c r="B2671" s="6" t="s">
        <v>11250</v>
      </c>
      <c r="C2671" s="6" t="s">
        <v>11251</v>
      </c>
      <c r="D2671" s="6">
        <v>0.183619</v>
      </c>
      <c r="E2671" s="10">
        <f t="shared" si="41"/>
        <v>1.1357292914796546</v>
      </c>
      <c r="F2671" s="6">
        <v>30.392099999999999</v>
      </c>
      <c r="G2671" s="6">
        <v>30.208500000000001</v>
      </c>
      <c r="H2671" s="6">
        <v>14</v>
      </c>
      <c r="I2671" s="6">
        <v>67.841999999999999</v>
      </c>
    </row>
    <row r="2672" spans="1:9" x14ac:dyDescent="0.5">
      <c r="A2672" s="6" t="s">
        <v>9178</v>
      </c>
      <c r="B2672" s="6" t="s">
        <v>9179</v>
      </c>
      <c r="C2672" s="6" t="s">
        <v>9180</v>
      </c>
      <c r="D2672" s="6">
        <v>0.18315500000000001</v>
      </c>
      <c r="E2672" s="10">
        <f t="shared" si="41"/>
        <v>1.1353640766269479</v>
      </c>
      <c r="F2672" s="6">
        <v>20.638400000000001</v>
      </c>
      <c r="G2672" s="6">
        <v>20.455200000000001</v>
      </c>
      <c r="H2672" s="6">
        <v>1</v>
      </c>
      <c r="I2672" s="6">
        <v>1.5527</v>
      </c>
    </row>
    <row r="2673" spans="1:9" x14ac:dyDescent="0.5">
      <c r="A2673" s="6" t="s">
        <v>2019</v>
      </c>
      <c r="B2673" s="6" t="s">
        <v>2020</v>
      </c>
      <c r="C2673" s="6" t="s">
        <v>2021</v>
      </c>
      <c r="D2673" s="6">
        <v>0.18310399999999999</v>
      </c>
      <c r="E2673" s="10">
        <f t="shared" si="41"/>
        <v>1.1353239416415084</v>
      </c>
      <c r="F2673" s="6">
        <v>31.083400000000001</v>
      </c>
      <c r="G2673" s="6">
        <v>30.900300000000001</v>
      </c>
      <c r="H2673" s="6">
        <v>23</v>
      </c>
      <c r="I2673" s="6">
        <v>95.921999999999997</v>
      </c>
    </row>
    <row r="2674" spans="1:9" x14ac:dyDescent="0.5">
      <c r="A2674" s="6" t="s">
        <v>9861</v>
      </c>
      <c r="B2674" s="6" t="s">
        <v>9862</v>
      </c>
      <c r="C2674" s="6" t="s">
        <v>9863</v>
      </c>
      <c r="D2674" s="6">
        <v>0.183002</v>
      </c>
      <c r="E2674" s="10">
        <f t="shared" si="41"/>
        <v>1.13524367592688</v>
      </c>
      <c r="F2674" s="6">
        <v>24.805</v>
      </c>
      <c r="G2674" s="6">
        <v>24.622</v>
      </c>
      <c r="H2674" s="6">
        <v>5</v>
      </c>
      <c r="I2674" s="6">
        <v>17.72</v>
      </c>
    </row>
    <row r="2675" spans="1:9" x14ac:dyDescent="0.5">
      <c r="A2675" s="6" t="s">
        <v>11272</v>
      </c>
      <c r="B2675" s="6" t="s">
        <v>11273</v>
      </c>
      <c r="C2675" s="6" t="s">
        <v>11274</v>
      </c>
      <c r="D2675" s="6">
        <v>0.18281700000000001</v>
      </c>
      <c r="E2675" s="10">
        <f t="shared" si="41"/>
        <v>1.135098110433828</v>
      </c>
      <c r="F2675" s="6">
        <v>26.956499999999998</v>
      </c>
      <c r="G2675" s="6">
        <v>26.773700000000002</v>
      </c>
      <c r="H2675" s="6">
        <v>23</v>
      </c>
      <c r="I2675" s="6">
        <v>70.396000000000001</v>
      </c>
    </row>
    <row r="2676" spans="1:9" x14ac:dyDescent="0.5">
      <c r="A2676" s="6" t="s">
        <v>5735</v>
      </c>
      <c r="B2676" s="6" t="s">
        <v>5736</v>
      </c>
      <c r="C2676" s="6" t="s">
        <v>5737</v>
      </c>
      <c r="D2676" s="6">
        <v>0.18281600000000001</v>
      </c>
      <c r="E2676" s="10">
        <f t="shared" si="41"/>
        <v>1.1350973236440458</v>
      </c>
      <c r="F2676" s="6">
        <v>22.701899999999998</v>
      </c>
      <c r="G2676" s="6">
        <v>22.519100000000002</v>
      </c>
      <c r="H2676" s="6">
        <v>2</v>
      </c>
      <c r="I2676" s="6">
        <v>7.0621999999999998</v>
      </c>
    </row>
    <row r="2677" spans="1:9" x14ac:dyDescent="0.5">
      <c r="A2677" s="6" t="s">
        <v>10748</v>
      </c>
      <c r="B2677" s="6" t="s">
        <v>10749</v>
      </c>
      <c r="C2677" s="6" t="s">
        <v>10750</v>
      </c>
      <c r="D2677" s="6">
        <v>0.18251800000000001</v>
      </c>
      <c r="E2677" s="10">
        <f t="shared" si="41"/>
        <v>1.1348628845836504</v>
      </c>
      <c r="F2677" s="6">
        <v>24.3522</v>
      </c>
      <c r="G2677" s="6">
        <v>24.169699999999999</v>
      </c>
      <c r="H2677" s="6">
        <v>2</v>
      </c>
      <c r="I2677" s="6">
        <v>11.837</v>
      </c>
    </row>
    <row r="2678" spans="1:9" x14ac:dyDescent="0.5">
      <c r="A2678" s="6" t="s">
        <v>10025</v>
      </c>
      <c r="B2678" s="6" t="s">
        <v>10026</v>
      </c>
      <c r="C2678" s="6" t="s">
        <v>10027</v>
      </c>
      <c r="D2678" s="6">
        <v>0.182226</v>
      </c>
      <c r="E2678" s="10">
        <f t="shared" si="41"/>
        <v>1.1346332127405461</v>
      </c>
      <c r="F2678" s="6">
        <v>27.6494</v>
      </c>
      <c r="G2678" s="6">
        <v>27.467199999999998</v>
      </c>
      <c r="H2678" s="6">
        <v>11</v>
      </c>
      <c r="I2678" s="6">
        <v>58.829000000000001</v>
      </c>
    </row>
    <row r="2679" spans="1:9" x14ac:dyDescent="0.5">
      <c r="A2679" s="6" t="s">
        <v>6549</v>
      </c>
      <c r="B2679" s="6" t="s">
        <v>6550</v>
      </c>
      <c r="C2679" s="6" t="s">
        <v>6551</v>
      </c>
      <c r="D2679" s="6">
        <v>0.18204300000000001</v>
      </c>
      <c r="E2679" s="10">
        <f t="shared" si="41"/>
        <v>1.1344892982585568</v>
      </c>
      <c r="F2679" s="6">
        <v>26.608799999999999</v>
      </c>
      <c r="G2679" s="6">
        <v>26.4268</v>
      </c>
      <c r="H2679" s="6">
        <v>17</v>
      </c>
      <c r="I2679" s="6">
        <v>72.209000000000003</v>
      </c>
    </row>
    <row r="2680" spans="1:9" x14ac:dyDescent="0.5">
      <c r="A2680" s="6" t="s">
        <v>12803</v>
      </c>
      <c r="B2680" s="6" t="s">
        <v>12804</v>
      </c>
      <c r="C2680" s="6" t="s">
        <v>12805</v>
      </c>
      <c r="D2680" s="6">
        <v>0.18182599999999999</v>
      </c>
      <c r="E2680" s="10">
        <f t="shared" si="41"/>
        <v>1.1343186692225993</v>
      </c>
      <c r="F2680" s="6">
        <v>24.0931</v>
      </c>
      <c r="G2680" s="6">
        <v>23.911200000000001</v>
      </c>
      <c r="H2680" s="6">
        <v>2</v>
      </c>
      <c r="I2680" s="6">
        <v>59.043999999999997</v>
      </c>
    </row>
    <row r="2681" spans="1:9" x14ac:dyDescent="0.5">
      <c r="A2681" s="6" t="s">
        <v>7883</v>
      </c>
      <c r="B2681" s="6" t="s">
        <v>7884</v>
      </c>
      <c r="C2681" s="6" t="s">
        <v>7885</v>
      </c>
      <c r="D2681" s="6">
        <v>0.18177399999999999</v>
      </c>
      <c r="E2681" s="10">
        <f t="shared" si="41"/>
        <v>1.1342777849704664</v>
      </c>
      <c r="F2681" s="6">
        <v>22.937999999999999</v>
      </c>
      <c r="G2681" s="6">
        <v>22.7563</v>
      </c>
      <c r="H2681" s="6">
        <v>4</v>
      </c>
      <c r="I2681" s="6">
        <v>8.3710000000000004</v>
      </c>
    </row>
    <row r="2682" spans="1:9" x14ac:dyDescent="0.5">
      <c r="A2682" s="6" t="s">
        <v>11944</v>
      </c>
      <c r="B2682" s="6" t="s">
        <v>11945</v>
      </c>
      <c r="C2682" s="6" t="s">
        <v>11946</v>
      </c>
      <c r="D2682" s="6">
        <v>0.18174399999999999</v>
      </c>
      <c r="E2682" s="10">
        <f t="shared" si="41"/>
        <v>1.1342541985722412</v>
      </c>
      <c r="F2682" s="6">
        <v>23.456</v>
      </c>
      <c r="G2682" s="6">
        <v>23.2743</v>
      </c>
      <c r="H2682" s="6">
        <v>2</v>
      </c>
      <c r="I2682" s="6">
        <v>7.6959999999999997</v>
      </c>
    </row>
    <row r="2683" spans="1:9" x14ac:dyDescent="0.5">
      <c r="A2683" s="6" t="s">
        <v>7973</v>
      </c>
      <c r="B2683" s="6" t="s">
        <v>7974</v>
      </c>
      <c r="C2683" s="6" t="s">
        <v>7975</v>
      </c>
      <c r="D2683" s="6">
        <v>0.18124999999999999</v>
      </c>
      <c r="E2683" s="10">
        <f t="shared" si="41"/>
        <v>1.1338658797397843</v>
      </c>
      <c r="F2683" s="6">
        <v>25.0002</v>
      </c>
      <c r="G2683" s="6">
        <v>24.818899999999999</v>
      </c>
      <c r="H2683" s="6">
        <v>6</v>
      </c>
      <c r="I2683" s="6">
        <v>14.263999999999999</v>
      </c>
    </row>
    <row r="2684" spans="1:9" x14ac:dyDescent="0.5">
      <c r="A2684" s="6" t="s">
        <v>4945</v>
      </c>
      <c r="B2684" s="6" t="s">
        <v>4946</v>
      </c>
      <c r="C2684" s="6" t="s">
        <v>4947</v>
      </c>
      <c r="D2684" s="6">
        <v>0.181034</v>
      </c>
      <c r="E2684" s="10">
        <f t="shared" si="41"/>
        <v>1.1336961302849902</v>
      </c>
      <c r="F2684" s="6">
        <v>26.349599999999999</v>
      </c>
      <c r="G2684" s="6">
        <v>26.168500000000002</v>
      </c>
      <c r="H2684" s="6">
        <v>13</v>
      </c>
      <c r="I2684" s="6">
        <v>44.274000000000001</v>
      </c>
    </row>
    <row r="2685" spans="1:9" x14ac:dyDescent="0.5">
      <c r="A2685" s="6" t="s">
        <v>732</v>
      </c>
      <c r="B2685" s="6" t="s">
        <v>733</v>
      </c>
      <c r="C2685" s="6" t="s">
        <v>734</v>
      </c>
      <c r="D2685" s="6">
        <v>0.18103</v>
      </c>
      <c r="E2685" s="10">
        <f t="shared" si="41"/>
        <v>1.1336929870162424</v>
      </c>
      <c r="F2685" s="6">
        <v>27.212499999999999</v>
      </c>
      <c r="G2685" s="6">
        <v>27.031500000000001</v>
      </c>
      <c r="H2685" s="6">
        <v>13</v>
      </c>
      <c r="I2685" s="6">
        <v>54.555999999999997</v>
      </c>
    </row>
    <row r="2686" spans="1:9" x14ac:dyDescent="0.5">
      <c r="A2686" s="6" t="s">
        <v>6088</v>
      </c>
      <c r="B2686" s="6" t="s">
        <v>6089</v>
      </c>
      <c r="C2686" s="6" t="s">
        <v>6090</v>
      </c>
      <c r="D2686" s="6">
        <v>0.18082000000000001</v>
      </c>
      <c r="E2686" s="10">
        <f t="shared" si="41"/>
        <v>1.1335279776455007</v>
      </c>
      <c r="F2686" s="6">
        <v>20.325600000000001</v>
      </c>
      <c r="G2686" s="6">
        <v>20.1448</v>
      </c>
      <c r="H2686" s="6">
        <v>1</v>
      </c>
      <c r="I2686" s="6">
        <v>2.6198000000000001</v>
      </c>
    </row>
    <row r="2687" spans="1:9" x14ac:dyDescent="0.5">
      <c r="A2687" s="6" t="s">
        <v>10802</v>
      </c>
      <c r="B2687" s="6" t="s">
        <v>10803</v>
      </c>
      <c r="C2687" s="6" t="s">
        <v>10804</v>
      </c>
      <c r="D2687" s="6">
        <v>0.18051</v>
      </c>
      <c r="E2687" s="10">
        <f t="shared" si="41"/>
        <v>1.1332844362782346</v>
      </c>
      <c r="F2687" s="6">
        <v>23.405100000000001</v>
      </c>
      <c r="G2687" s="6">
        <v>23.224599999999999</v>
      </c>
      <c r="H2687" s="6">
        <v>2</v>
      </c>
      <c r="I2687" s="6">
        <v>10.157</v>
      </c>
    </row>
    <row r="2688" spans="1:9" x14ac:dyDescent="0.5">
      <c r="A2688" s="6" t="s">
        <v>8844</v>
      </c>
      <c r="B2688" s="6" t="s">
        <v>8845</v>
      </c>
      <c r="C2688" s="6" t="s">
        <v>8846</v>
      </c>
      <c r="D2688" s="6">
        <v>0.18041599999999999</v>
      </c>
      <c r="E2688" s="10">
        <f t="shared" si="41"/>
        <v>1.1332105985900316</v>
      </c>
      <c r="F2688" s="6">
        <v>24.127199999999998</v>
      </c>
      <c r="G2688" s="6">
        <v>23.9468</v>
      </c>
      <c r="H2688" s="6">
        <v>6</v>
      </c>
      <c r="I2688" s="6">
        <v>12.667999999999999</v>
      </c>
    </row>
    <row r="2689" spans="1:9" x14ac:dyDescent="0.5">
      <c r="A2689" s="6" t="s">
        <v>1894</v>
      </c>
      <c r="B2689" s="6" t="s">
        <v>1895</v>
      </c>
      <c r="C2689" s="6" t="s">
        <v>1896</v>
      </c>
      <c r="D2689" s="6">
        <v>0.18037800000000001</v>
      </c>
      <c r="E2689" s="10">
        <f t="shared" si="41"/>
        <v>1.1331807506773313</v>
      </c>
      <c r="F2689" s="6">
        <v>29.647099999999998</v>
      </c>
      <c r="G2689" s="6">
        <v>29.466699999999999</v>
      </c>
      <c r="H2689" s="6">
        <v>51</v>
      </c>
      <c r="I2689" s="6">
        <v>150.99</v>
      </c>
    </row>
    <row r="2690" spans="1:9" x14ac:dyDescent="0.5">
      <c r="A2690" s="6" t="s">
        <v>4963</v>
      </c>
      <c r="B2690" s="6" t="s">
        <v>4964</v>
      </c>
      <c r="C2690" s="6" t="s">
        <v>4965</v>
      </c>
      <c r="D2690" s="6">
        <v>0.180372</v>
      </c>
      <c r="E2690" s="10">
        <f t="shared" si="41"/>
        <v>1.1331760379208768</v>
      </c>
      <c r="F2690" s="6">
        <v>28.788499999999999</v>
      </c>
      <c r="G2690" s="6">
        <v>28.6081</v>
      </c>
      <c r="H2690" s="6">
        <v>14</v>
      </c>
      <c r="I2690" s="6">
        <v>69.13</v>
      </c>
    </row>
    <row r="2691" spans="1:9" x14ac:dyDescent="0.5">
      <c r="A2691" s="6" t="s">
        <v>2777</v>
      </c>
      <c r="B2691" s="6" t="s">
        <v>2778</v>
      </c>
      <c r="C2691" s="6" t="s">
        <v>2779</v>
      </c>
      <c r="D2691" s="6">
        <v>0.18036099999999999</v>
      </c>
      <c r="E2691" s="10">
        <f t="shared" si="41"/>
        <v>1.1331673979182819</v>
      </c>
      <c r="F2691" s="6">
        <v>27.0763</v>
      </c>
      <c r="G2691" s="6">
        <v>26.896000000000001</v>
      </c>
      <c r="H2691" s="6">
        <v>30</v>
      </c>
      <c r="I2691" s="6">
        <v>83.418000000000006</v>
      </c>
    </row>
    <row r="2692" spans="1:9" x14ac:dyDescent="0.5">
      <c r="A2692" s="6" t="s">
        <v>9389</v>
      </c>
      <c r="B2692" s="6" t="s">
        <v>9390</v>
      </c>
      <c r="C2692" s="6" t="s">
        <v>9391</v>
      </c>
      <c r="D2692" s="6">
        <v>0.18026200000000001</v>
      </c>
      <c r="E2692" s="10">
        <f t="shared" ref="E2692:E2755" si="42">IF(D2692&gt;0,2^D2692,-1/2^D2692)</f>
        <v>1.1330896408593081</v>
      </c>
      <c r="F2692" s="6">
        <v>24.415299999999998</v>
      </c>
      <c r="G2692" s="6">
        <v>24.235099999999999</v>
      </c>
      <c r="H2692" s="6">
        <v>8</v>
      </c>
      <c r="I2692" s="6">
        <v>25.571000000000002</v>
      </c>
    </row>
    <row r="2693" spans="1:9" x14ac:dyDescent="0.5">
      <c r="A2693" s="6" t="s">
        <v>11761</v>
      </c>
      <c r="B2693" s="6" t="s">
        <v>11762</v>
      </c>
      <c r="C2693" s="6" t="s">
        <v>11763</v>
      </c>
      <c r="D2693" s="6">
        <v>0.18007300000000001</v>
      </c>
      <c r="E2693" s="10">
        <f t="shared" si="42"/>
        <v>1.1329412103808862</v>
      </c>
      <c r="F2693" s="6">
        <v>26.876799999999999</v>
      </c>
      <c r="G2693" s="6">
        <v>26.6967</v>
      </c>
      <c r="H2693" s="6">
        <v>11</v>
      </c>
      <c r="I2693" s="6">
        <v>37.857999999999997</v>
      </c>
    </row>
    <row r="2694" spans="1:9" x14ac:dyDescent="0.5">
      <c r="A2694" s="6" t="s">
        <v>569</v>
      </c>
      <c r="B2694" s="6" t="s">
        <v>570</v>
      </c>
      <c r="C2694" s="6" t="s">
        <v>571</v>
      </c>
      <c r="D2694" s="6">
        <v>0.17996999999999999</v>
      </c>
      <c r="E2694" s="10">
        <f t="shared" si="42"/>
        <v>1.132860327882601</v>
      </c>
      <c r="F2694" s="6">
        <v>26.506</v>
      </c>
      <c r="G2694" s="6">
        <v>26.326000000000001</v>
      </c>
      <c r="H2694" s="6">
        <v>15</v>
      </c>
      <c r="I2694" s="6">
        <v>52.271999999999998</v>
      </c>
    </row>
    <row r="2695" spans="1:9" x14ac:dyDescent="0.5">
      <c r="A2695" s="6" t="s">
        <v>3008</v>
      </c>
      <c r="B2695" s="6" t="s">
        <v>3009</v>
      </c>
      <c r="C2695" s="6" t="s">
        <v>3010</v>
      </c>
      <c r="D2695" s="6">
        <v>0.17954400000000001</v>
      </c>
      <c r="E2695" s="10">
        <f t="shared" si="42"/>
        <v>1.1325258654757835</v>
      </c>
      <c r="F2695" s="6">
        <v>19.580500000000001</v>
      </c>
      <c r="G2695" s="6">
        <v>19.4009</v>
      </c>
      <c r="H2695" s="6">
        <v>2</v>
      </c>
      <c r="I2695" s="6">
        <v>3.3401999999999998</v>
      </c>
    </row>
    <row r="2696" spans="1:9" x14ac:dyDescent="0.5">
      <c r="A2696" s="6" t="s">
        <v>12148</v>
      </c>
      <c r="B2696" s="6" t="s">
        <v>12149</v>
      </c>
      <c r="C2696" s="6" t="s">
        <v>12150</v>
      </c>
      <c r="D2696" s="6">
        <v>0.17916699999999999</v>
      </c>
      <c r="E2696" s="10">
        <f t="shared" si="42"/>
        <v>1.1322299564597365</v>
      </c>
      <c r="F2696" s="6">
        <v>26.229099999999999</v>
      </c>
      <c r="G2696" s="6">
        <v>26.049900000000001</v>
      </c>
      <c r="H2696" s="6">
        <v>15</v>
      </c>
      <c r="I2696" s="6">
        <v>87.831999999999994</v>
      </c>
    </row>
    <row r="2697" spans="1:9" x14ac:dyDescent="0.5">
      <c r="A2697" s="6" t="s">
        <v>870</v>
      </c>
      <c r="B2697" s="6" t="s">
        <v>871</v>
      </c>
      <c r="C2697" s="6" t="s">
        <v>872</v>
      </c>
      <c r="D2697" s="6">
        <v>0.179089</v>
      </c>
      <c r="E2697" s="10">
        <f t="shared" si="42"/>
        <v>1.1321687435583425</v>
      </c>
      <c r="F2697" s="6">
        <v>26.756</v>
      </c>
      <c r="G2697" s="6">
        <v>26.576899999999998</v>
      </c>
      <c r="H2697" s="6">
        <v>9</v>
      </c>
      <c r="I2697" s="6">
        <v>60.645000000000003</v>
      </c>
    </row>
    <row r="2698" spans="1:9" x14ac:dyDescent="0.5">
      <c r="A2698" s="6" t="s">
        <v>1507</v>
      </c>
      <c r="B2698" s="6" t="s">
        <v>1508</v>
      </c>
      <c r="C2698" s="6" t="s">
        <v>1509</v>
      </c>
      <c r="D2698" s="6">
        <v>0.17900099999999999</v>
      </c>
      <c r="E2698" s="10">
        <f t="shared" si="42"/>
        <v>1.1320996868221078</v>
      </c>
      <c r="F2698" s="6">
        <v>26.005600000000001</v>
      </c>
      <c r="G2698" s="6">
        <v>25.826599999999999</v>
      </c>
      <c r="H2698" s="6">
        <v>5</v>
      </c>
      <c r="I2698" s="6">
        <v>26.045999999999999</v>
      </c>
    </row>
    <row r="2699" spans="1:9" x14ac:dyDescent="0.5">
      <c r="A2699" s="6" t="s">
        <v>6980</v>
      </c>
      <c r="B2699" s="6" t="s">
        <v>6981</v>
      </c>
      <c r="C2699" s="6" t="s">
        <v>6982</v>
      </c>
      <c r="D2699" s="6">
        <v>0.178957</v>
      </c>
      <c r="E2699" s="10">
        <f t="shared" si="42"/>
        <v>1.1320651600335523</v>
      </c>
      <c r="F2699" s="6">
        <v>23.933499999999999</v>
      </c>
      <c r="G2699" s="6">
        <v>23.7545</v>
      </c>
      <c r="H2699" s="6">
        <v>5</v>
      </c>
      <c r="I2699" s="6">
        <v>13.522</v>
      </c>
    </row>
    <row r="2700" spans="1:9" x14ac:dyDescent="0.5">
      <c r="A2700" s="6" t="s">
        <v>2426</v>
      </c>
      <c r="B2700" s="6" t="s">
        <v>2427</v>
      </c>
      <c r="C2700" s="6" t="s">
        <v>2428</v>
      </c>
      <c r="D2700" s="6">
        <v>0.178953</v>
      </c>
      <c r="E2700" s="10">
        <f t="shared" si="42"/>
        <v>1.132062021286808</v>
      </c>
      <c r="F2700" s="6">
        <v>28.702500000000001</v>
      </c>
      <c r="G2700" s="6">
        <v>28.523599999999998</v>
      </c>
      <c r="H2700" s="6">
        <v>27</v>
      </c>
      <c r="I2700" s="6">
        <v>90.122</v>
      </c>
    </row>
    <row r="2701" spans="1:9" x14ac:dyDescent="0.5">
      <c r="A2701" s="6" t="s">
        <v>5516</v>
      </c>
      <c r="B2701" s="6" t="s">
        <v>5517</v>
      </c>
      <c r="C2701" s="6" t="s">
        <v>5518</v>
      </c>
      <c r="D2701" s="6">
        <v>0.178755</v>
      </c>
      <c r="E2701" s="10">
        <f t="shared" si="42"/>
        <v>1.1319066641994409</v>
      </c>
      <c r="F2701" s="6">
        <v>24.205200000000001</v>
      </c>
      <c r="G2701" s="6">
        <v>24.026499999999999</v>
      </c>
      <c r="H2701" s="6">
        <v>2</v>
      </c>
      <c r="I2701" s="6">
        <v>7.0110999999999999</v>
      </c>
    </row>
    <row r="2702" spans="1:9" x14ac:dyDescent="0.5">
      <c r="A2702" s="6" t="s">
        <v>12031</v>
      </c>
      <c r="B2702" s="6" t="s">
        <v>12032</v>
      </c>
      <c r="C2702" s="6" t="s">
        <v>12033</v>
      </c>
      <c r="D2702" s="6">
        <v>0.17871699999999999</v>
      </c>
      <c r="E2702" s="10">
        <f t="shared" si="42"/>
        <v>1.1318768506313892</v>
      </c>
      <c r="F2702" s="6">
        <v>23.480899999999998</v>
      </c>
      <c r="G2702" s="6">
        <v>23.302199999999999</v>
      </c>
      <c r="H2702" s="6">
        <v>4</v>
      </c>
      <c r="I2702" s="6">
        <v>15.609</v>
      </c>
    </row>
    <row r="2703" spans="1:9" x14ac:dyDescent="0.5">
      <c r="A2703" s="6" t="s">
        <v>12076</v>
      </c>
      <c r="B2703" s="6" t="s">
        <v>12077</v>
      </c>
      <c r="C2703" s="6" t="s">
        <v>12078</v>
      </c>
      <c r="D2703" s="6">
        <v>0.178009</v>
      </c>
      <c r="E2703" s="10">
        <f t="shared" si="42"/>
        <v>1.1313215203747862</v>
      </c>
      <c r="F2703" s="6">
        <v>22.449000000000002</v>
      </c>
      <c r="G2703" s="6">
        <v>22.271000000000001</v>
      </c>
      <c r="H2703" s="6">
        <v>1</v>
      </c>
      <c r="I2703" s="6">
        <v>9.8617000000000008</v>
      </c>
    </row>
    <row r="2704" spans="1:9" x14ac:dyDescent="0.5">
      <c r="A2704" s="6" t="s">
        <v>10225</v>
      </c>
      <c r="B2704" s="6" t="s">
        <v>10226</v>
      </c>
      <c r="C2704" s="6" t="s">
        <v>10227</v>
      </c>
      <c r="D2704" s="6">
        <v>0.177893</v>
      </c>
      <c r="E2704" s="10">
        <f t="shared" si="42"/>
        <v>1.1312305600423012</v>
      </c>
      <c r="F2704" s="6">
        <v>26.370699999999999</v>
      </c>
      <c r="G2704" s="6">
        <v>26.192799999999998</v>
      </c>
      <c r="H2704" s="6">
        <v>15</v>
      </c>
      <c r="I2704" s="6">
        <v>44.725999999999999</v>
      </c>
    </row>
    <row r="2705" spans="1:9" x14ac:dyDescent="0.5">
      <c r="A2705" s="6" t="s">
        <v>711</v>
      </c>
      <c r="B2705" s="6" t="s">
        <v>712</v>
      </c>
      <c r="C2705" s="6" t="s">
        <v>713</v>
      </c>
      <c r="D2705" s="6">
        <v>0.177345</v>
      </c>
      <c r="E2705" s="10">
        <f t="shared" si="42"/>
        <v>1.1308009497583071</v>
      </c>
      <c r="F2705" s="6">
        <v>22.4206</v>
      </c>
      <c r="G2705" s="6">
        <v>22.243300000000001</v>
      </c>
      <c r="H2705" s="6">
        <v>3</v>
      </c>
      <c r="I2705" s="6">
        <v>9.4434000000000005</v>
      </c>
    </row>
    <row r="2706" spans="1:9" x14ac:dyDescent="0.5">
      <c r="A2706" s="6" t="s">
        <v>6914</v>
      </c>
      <c r="B2706" s="6" t="s">
        <v>6915</v>
      </c>
      <c r="C2706" s="6" t="s">
        <v>6916</v>
      </c>
      <c r="D2706" s="6">
        <v>0.17699999999999999</v>
      </c>
      <c r="E2706" s="10">
        <f t="shared" si="42"/>
        <v>1.130530567124592</v>
      </c>
      <c r="F2706" s="6">
        <v>25.1511</v>
      </c>
      <c r="G2706" s="6">
        <v>24.9741</v>
      </c>
      <c r="H2706" s="6">
        <v>13</v>
      </c>
      <c r="I2706" s="6">
        <v>35.398000000000003</v>
      </c>
    </row>
    <row r="2707" spans="1:9" x14ac:dyDescent="0.5">
      <c r="A2707" s="6" t="s">
        <v>8456</v>
      </c>
      <c r="B2707" s="6" t="s">
        <v>8457</v>
      </c>
      <c r="C2707" s="6" t="s">
        <v>8458</v>
      </c>
      <c r="D2707" s="6">
        <v>0.176786</v>
      </c>
      <c r="E2707" s="10">
        <f t="shared" si="42"/>
        <v>1.1303628840093309</v>
      </c>
      <c r="F2707" s="6">
        <v>23.707699999999999</v>
      </c>
      <c r="G2707" s="6">
        <v>23.530899999999999</v>
      </c>
      <c r="H2707" s="6">
        <v>6</v>
      </c>
      <c r="I2707" s="6">
        <v>14.036</v>
      </c>
    </row>
    <row r="2708" spans="1:9" x14ac:dyDescent="0.5">
      <c r="A2708" s="6" t="s">
        <v>2205</v>
      </c>
      <c r="B2708" s="6" t="s">
        <v>2206</v>
      </c>
      <c r="C2708" s="6" t="s">
        <v>2207</v>
      </c>
      <c r="D2708" s="6">
        <v>0.17632300000000001</v>
      </c>
      <c r="E2708" s="10">
        <f t="shared" si="42"/>
        <v>1.1300001780808069</v>
      </c>
      <c r="F2708" s="6">
        <v>22.189299999999999</v>
      </c>
      <c r="G2708" s="6">
        <v>22.013000000000002</v>
      </c>
      <c r="H2708" s="6">
        <v>3</v>
      </c>
      <c r="I2708" s="6">
        <v>5.7131999999999996</v>
      </c>
    </row>
    <row r="2709" spans="1:9" x14ac:dyDescent="0.5">
      <c r="A2709" s="6" t="s">
        <v>7895</v>
      </c>
      <c r="B2709" s="6" t="s">
        <v>7896</v>
      </c>
      <c r="C2709" s="6" t="s">
        <v>7897</v>
      </c>
      <c r="D2709" s="6">
        <v>0.17622199999999999</v>
      </c>
      <c r="E2709" s="10">
        <f t="shared" si="42"/>
        <v>1.1299210719496806</v>
      </c>
      <c r="F2709" s="6">
        <v>22.96</v>
      </c>
      <c r="G2709" s="6">
        <v>22.783799999999999</v>
      </c>
      <c r="H2709" s="6">
        <v>3</v>
      </c>
      <c r="I2709" s="6">
        <v>5.2149999999999999</v>
      </c>
    </row>
    <row r="2710" spans="1:9" x14ac:dyDescent="0.5">
      <c r="A2710" s="6" t="s">
        <v>4627</v>
      </c>
      <c r="B2710" s="6" t="s">
        <v>4628</v>
      </c>
      <c r="C2710" s="6" t="s">
        <v>4629</v>
      </c>
      <c r="D2710" s="6">
        <v>0.17577200000000001</v>
      </c>
      <c r="E2710" s="10">
        <f t="shared" si="42"/>
        <v>1.1295686861875822</v>
      </c>
      <c r="F2710" s="6">
        <v>23.946200000000001</v>
      </c>
      <c r="G2710" s="6">
        <v>23.770399999999999</v>
      </c>
      <c r="H2710" s="6">
        <v>8</v>
      </c>
      <c r="I2710" s="6">
        <v>19.806000000000001</v>
      </c>
    </row>
    <row r="2711" spans="1:9" x14ac:dyDescent="0.5">
      <c r="A2711" s="6" t="s">
        <v>7263</v>
      </c>
      <c r="B2711" s="6" t="s">
        <v>7264</v>
      </c>
      <c r="C2711" s="6" t="s">
        <v>7265</v>
      </c>
      <c r="D2711" s="6">
        <v>0.17557900000000001</v>
      </c>
      <c r="E2711" s="10">
        <f t="shared" si="42"/>
        <v>1.1294175855261694</v>
      </c>
      <c r="F2711" s="6">
        <v>23.3033</v>
      </c>
      <c r="G2711" s="6">
        <v>23.127700000000001</v>
      </c>
      <c r="H2711" s="6">
        <v>3</v>
      </c>
      <c r="I2711" s="6">
        <v>6.0690999999999997</v>
      </c>
    </row>
    <row r="2712" spans="1:9" x14ac:dyDescent="0.5">
      <c r="A2712" s="6" t="s">
        <v>4930</v>
      </c>
      <c r="B2712" s="6" t="s">
        <v>4931</v>
      </c>
      <c r="C2712" s="6" t="s">
        <v>4932</v>
      </c>
      <c r="D2712" s="6">
        <v>0.175564</v>
      </c>
      <c r="E2712" s="10">
        <f t="shared" si="42"/>
        <v>1.1294058427979892</v>
      </c>
      <c r="F2712" s="6">
        <v>24.033899999999999</v>
      </c>
      <c r="G2712" s="6">
        <v>23.8583</v>
      </c>
      <c r="H2712" s="6">
        <v>2</v>
      </c>
      <c r="I2712" s="6">
        <v>4.4580000000000002</v>
      </c>
    </row>
    <row r="2713" spans="1:9" x14ac:dyDescent="0.5">
      <c r="A2713" s="6" t="s">
        <v>3995</v>
      </c>
      <c r="B2713" s="6" t="s">
        <v>3996</v>
      </c>
      <c r="C2713" s="6" t="s">
        <v>3997</v>
      </c>
      <c r="D2713" s="6">
        <v>0.17551600000000001</v>
      </c>
      <c r="E2713" s="10">
        <f t="shared" si="42"/>
        <v>1.129368266888257</v>
      </c>
      <c r="F2713" s="6">
        <v>24.94</v>
      </c>
      <c r="G2713" s="6">
        <v>24.764500000000002</v>
      </c>
      <c r="H2713" s="6">
        <v>4</v>
      </c>
      <c r="I2713" s="6">
        <v>9.3414999999999999</v>
      </c>
    </row>
    <row r="2714" spans="1:9" x14ac:dyDescent="0.5">
      <c r="A2714" s="6" t="s">
        <v>10535</v>
      </c>
      <c r="B2714" s="6" t="s">
        <v>10536</v>
      </c>
      <c r="C2714" s="6" t="s">
        <v>10537</v>
      </c>
      <c r="D2714" s="6">
        <v>0.17538599999999999</v>
      </c>
      <c r="E2714" s="10">
        <f t="shared" si="42"/>
        <v>1.1292665050772592</v>
      </c>
      <c r="F2714" s="6">
        <v>21.569700000000001</v>
      </c>
      <c r="G2714" s="6">
        <v>21.394300000000001</v>
      </c>
      <c r="H2714" s="6">
        <v>2</v>
      </c>
      <c r="I2714" s="6">
        <v>8.1702999999999992</v>
      </c>
    </row>
    <row r="2715" spans="1:9" x14ac:dyDescent="0.5">
      <c r="A2715" s="6" t="s">
        <v>12635</v>
      </c>
      <c r="B2715" s="6" t="s">
        <v>12636</v>
      </c>
      <c r="C2715" s="6" t="s">
        <v>12637</v>
      </c>
      <c r="D2715" s="6">
        <v>0.17480899999999999</v>
      </c>
      <c r="E2715" s="10">
        <f t="shared" si="42"/>
        <v>1.1288149498472222</v>
      </c>
      <c r="F2715" s="6">
        <v>27.3109</v>
      </c>
      <c r="G2715" s="6">
        <v>27.136099999999999</v>
      </c>
      <c r="H2715" s="6">
        <v>13</v>
      </c>
      <c r="I2715" s="6">
        <v>53.148000000000003</v>
      </c>
    </row>
    <row r="2716" spans="1:9" x14ac:dyDescent="0.5">
      <c r="A2716" s="6" t="s">
        <v>10222</v>
      </c>
      <c r="B2716" s="6" t="s">
        <v>10223</v>
      </c>
      <c r="C2716" s="6" t="s">
        <v>10224</v>
      </c>
      <c r="D2716" s="6">
        <v>0.174402</v>
      </c>
      <c r="E2716" s="10">
        <f t="shared" si="42"/>
        <v>1.1284965437580052</v>
      </c>
      <c r="F2716" s="6">
        <v>25.374199999999998</v>
      </c>
      <c r="G2716" s="6">
        <v>25.1998</v>
      </c>
      <c r="H2716" s="6">
        <v>7</v>
      </c>
      <c r="I2716" s="6">
        <v>17.321000000000002</v>
      </c>
    </row>
    <row r="2717" spans="1:9" x14ac:dyDescent="0.5">
      <c r="A2717" s="6" t="s">
        <v>3251</v>
      </c>
      <c r="B2717" s="6" t="s">
        <v>3252</v>
      </c>
      <c r="C2717" s="6" t="s">
        <v>3253</v>
      </c>
      <c r="D2717" s="6">
        <v>0.17411799999999999</v>
      </c>
      <c r="E2717" s="10">
        <f t="shared" si="42"/>
        <v>1.1282744167898793</v>
      </c>
      <c r="F2717" s="6">
        <v>30.933199999999999</v>
      </c>
      <c r="G2717" s="6">
        <v>30.7591</v>
      </c>
      <c r="H2717" s="6">
        <v>22</v>
      </c>
      <c r="I2717" s="6">
        <v>88.17</v>
      </c>
    </row>
    <row r="2718" spans="1:9" x14ac:dyDescent="0.5">
      <c r="A2718" s="6" t="s">
        <v>7368</v>
      </c>
      <c r="B2718" s="6" t="s">
        <v>7369</v>
      </c>
      <c r="C2718" s="6" t="s">
        <v>7370</v>
      </c>
      <c r="D2718" s="6">
        <v>0.17349100000000001</v>
      </c>
      <c r="E2718" s="10">
        <f t="shared" si="42"/>
        <v>1.1277841715639163</v>
      </c>
      <c r="F2718" s="6">
        <v>25.666899999999998</v>
      </c>
      <c r="G2718" s="6">
        <v>25.493400000000001</v>
      </c>
      <c r="H2718" s="6">
        <v>9</v>
      </c>
      <c r="I2718" s="6">
        <v>31.053999999999998</v>
      </c>
    </row>
    <row r="2719" spans="1:9" x14ac:dyDescent="0.5">
      <c r="A2719" s="6" t="s">
        <v>13127</v>
      </c>
      <c r="B2719" s="6" t="s">
        <v>13128</v>
      </c>
      <c r="C2719" s="6" t="s">
        <v>13129</v>
      </c>
      <c r="D2719" s="6">
        <v>0.17347000000000001</v>
      </c>
      <c r="E2719" s="10">
        <f t="shared" si="42"/>
        <v>1.1277677555545982</v>
      </c>
      <c r="F2719" s="6">
        <v>25.683</v>
      </c>
      <c r="G2719" s="6">
        <v>25.509499999999999</v>
      </c>
      <c r="H2719" s="6">
        <v>14</v>
      </c>
      <c r="I2719" s="6">
        <v>43.276000000000003</v>
      </c>
    </row>
    <row r="2720" spans="1:9" x14ac:dyDescent="0.5">
      <c r="A2720" s="6" t="s">
        <v>8731</v>
      </c>
      <c r="B2720" s="6" t="s">
        <v>8732</v>
      </c>
      <c r="C2720" s="6" t="s">
        <v>8733</v>
      </c>
      <c r="D2720" s="6">
        <v>0.17294300000000001</v>
      </c>
      <c r="E2720" s="10">
        <f t="shared" si="42"/>
        <v>1.1273558701235702</v>
      </c>
      <c r="F2720" s="6">
        <v>25.6265</v>
      </c>
      <c r="G2720" s="6">
        <v>25.453600000000002</v>
      </c>
      <c r="H2720" s="6">
        <v>9</v>
      </c>
      <c r="I2720" s="6">
        <v>72.802999999999997</v>
      </c>
    </row>
    <row r="2721" spans="1:9" x14ac:dyDescent="0.5">
      <c r="A2721" s="6" t="s">
        <v>7278</v>
      </c>
      <c r="B2721" s="6" t="s">
        <v>7279</v>
      </c>
      <c r="C2721" s="6" t="s">
        <v>7280</v>
      </c>
      <c r="D2721" s="6">
        <v>0.172873</v>
      </c>
      <c r="E2721" s="10">
        <f t="shared" si="42"/>
        <v>1.1273011718025698</v>
      </c>
      <c r="F2721" s="6">
        <v>26.055599999999998</v>
      </c>
      <c r="G2721" s="6">
        <v>25.8827</v>
      </c>
      <c r="H2721" s="6">
        <v>12</v>
      </c>
      <c r="I2721" s="6">
        <v>33.323999999999998</v>
      </c>
    </row>
    <row r="2722" spans="1:9" x14ac:dyDescent="0.5">
      <c r="A2722" s="6" t="s">
        <v>10867</v>
      </c>
      <c r="B2722" s="6" t="s">
        <v>10868</v>
      </c>
      <c r="C2722" s="6" t="s">
        <v>10869</v>
      </c>
      <c r="D2722" s="6">
        <v>0.172823</v>
      </c>
      <c r="E2722" s="10">
        <f t="shared" si="42"/>
        <v>1.1272621031981374</v>
      </c>
      <c r="F2722" s="6">
        <v>22.413799999999998</v>
      </c>
      <c r="G2722" s="6">
        <v>22.2409</v>
      </c>
      <c r="H2722" s="6">
        <v>2</v>
      </c>
      <c r="I2722" s="6">
        <v>7.0442999999999998</v>
      </c>
    </row>
    <row r="2723" spans="1:9" x14ac:dyDescent="0.5">
      <c r="A2723" s="6" t="s">
        <v>3839</v>
      </c>
      <c r="B2723" s="6" t="s">
        <v>3840</v>
      </c>
      <c r="C2723" s="6" t="s">
        <v>3841</v>
      </c>
      <c r="D2723" s="6">
        <v>0.17266300000000001</v>
      </c>
      <c r="E2723" s="10">
        <f t="shared" si="42"/>
        <v>1.1271370927625426</v>
      </c>
      <c r="F2723" s="6">
        <v>21.982199999999999</v>
      </c>
      <c r="G2723" s="6">
        <v>21.8095</v>
      </c>
      <c r="H2723" s="6">
        <v>3</v>
      </c>
      <c r="I2723" s="6">
        <v>10.805</v>
      </c>
    </row>
    <row r="2724" spans="1:9" x14ac:dyDescent="0.5">
      <c r="A2724" s="6" t="s">
        <v>4119</v>
      </c>
      <c r="C2724" s="6" t="s">
        <v>4120</v>
      </c>
      <c r="D2724" s="6">
        <v>0.17258799999999999</v>
      </c>
      <c r="E2724" s="10">
        <f t="shared" si="42"/>
        <v>1.1270784988932407</v>
      </c>
      <c r="F2724" s="6">
        <v>21.226800000000001</v>
      </c>
      <c r="G2724" s="6">
        <v>21.054200000000002</v>
      </c>
      <c r="H2724" s="6">
        <v>3</v>
      </c>
      <c r="I2724" s="6">
        <v>5.9187000000000003</v>
      </c>
    </row>
    <row r="2725" spans="1:9" x14ac:dyDescent="0.5">
      <c r="A2725" s="6" t="s">
        <v>6511</v>
      </c>
      <c r="B2725" s="6" t="s">
        <v>6512</v>
      </c>
      <c r="C2725" s="6" t="s">
        <v>6513</v>
      </c>
      <c r="D2725" s="6">
        <v>0.172398</v>
      </c>
      <c r="E2725" s="10">
        <f t="shared" si="42"/>
        <v>1.1269300747231181</v>
      </c>
      <c r="F2725" s="6">
        <v>24.531300000000002</v>
      </c>
      <c r="G2725" s="6">
        <v>24.358899999999998</v>
      </c>
      <c r="H2725" s="6">
        <v>6</v>
      </c>
      <c r="I2725" s="6">
        <v>19.094999999999999</v>
      </c>
    </row>
    <row r="2726" spans="1:9" x14ac:dyDescent="0.5">
      <c r="A2726" s="6" t="s">
        <v>7216</v>
      </c>
      <c r="B2726" s="6" t="s">
        <v>7217</v>
      </c>
      <c r="C2726" s="6" t="s">
        <v>7218</v>
      </c>
      <c r="D2726" s="6">
        <v>0.172235</v>
      </c>
      <c r="E2726" s="10">
        <f t="shared" si="42"/>
        <v>1.1268027579857172</v>
      </c>
      <c r="F2726" s="6">
        <v>26.470400000000001</v>
      </c>
      <c r="G2726" s="6">
        <v>26.298100000000002</v>
      </c>
      <c r="H2726" s="6">
        <v>8</v>
      </c>
      <c r="I2726" s="6">
        <v>21.518999999999998</v>
      </c>
    </row>
    <row r="2727" spans="1:9" x14ac:dyDescent="0.5">
      <c r="A2727" s="6" t="s">
        <v>801</v>
      </c>
      <c r="B2727" s="6" t="s">
        <v>802</v>
      </c>
      <c r="C2727" s="6" t="s">
        <v>803</v>
      </c>
      <c r="D2727" s="6">
        <v>0.17216899999999999</v>
      </c>
      <c r="E2727" s="10">
        <f t="shared" si="42"/>
        <v>1.1267512105146025</v>
      </c>
      <c r="F2727" s="6">
        <v>27.209599999999998</v>
      </c>
      <c r="G2727" s="6">
        <v>27.037500000000001</v>
      </c>
      <c r="H2727" s="6">
        <v>15</v>
      </c>
      <c r="I2727" s="6">
        <v>45.317</v>
      </c>
    </row>
    <row r="2728" spans="1:9" x14ac:dyDescent="0.5">
      <c r="A2728" s="6" t="s">
        <v>8594</v>
      </c>
      <c r="B2728" s="6" t="s">
        <v>8595</v>
      </c>
      <c r="C2728" s="6" t="s">
        <v>8596</v>
      </c>
      <c r="D2728" s="6">
        <v>0.17199500000000001</v>
      </c>
      <c r="E2728" s="10">
        <f t="shared" si="42"/>
        <v>1.1266153239393364</v>
      </c>
      <c r="F2728" s="6">
        <v>25.671399999999998</v>
      </c>
      <c r="G2728" s="6">
        <v>25.499400000000001</v>
      </c>
      <c r="H2728" s="6">
        <v>7</v>
      </c>
      <c r="I2728" s="6">
        <v>20.283000000000001</v>
      </c>
    </row>
    <row r="2729" spans="1:9" x14ac:dyDescent="0.5">
      <c r="A2729" s="6" t="s">
        <v>5677</v>
      </c>
      <c r="B2729" s="6" t="s">
        <v>5678</v>
      </c>
      <c r="C2729" s="6" t="s">
        <v>5679</v>
      </c>
      <c r="D2729" s="6">
        <v>0.17158300000000001</v>
      </c>
      <c r="E2729" s="10">
        <f t="shared" si="42"/>
        <v>1.1262936348579959</v>
      </c>
      <c r="F2729" s="6">
        <v>21.653099999999998</v>
      </c>
      <c r="G2729" s="6">
        <v>21.4815</v>
      </c>
      <c r="H2729" s="6">
        <v>3</v>
      </c>
      <c r="I2729" s="6">
        <v>8.3306000000000004</v>
      </c>
    </row>
    <row r="2730" spans="1:9" x14ac:dyDescent="0.5">
      <c r="A2730" s="6" t="s">
        <v>9802</v>
      </c>
      <c r="B2730" s="6" t="s">
        <v>9803</v>
      </c>
      <c r="C2730" s="6" t="s">
        <v>9804</v>
      </c>
      <c r="D2730" s="6">
        <v>0.171463</v>
      </c>
      <c r="E2730" s="10">
        <f t="shared" si="42"/>
        <v>1.1261999562831342</v>
      </c>
      <c r="F2730" s="6">
        <v>24.298999999999999</v>
      </c>
      <c r="G2730" s="6">
        <v>24.127500000000001</v>
      </c>
      <c r="H2730" s="6">
        <v>8</v>
      </c>
      <c r="I2730" s="6">
        <v>19.989000000000001</v>
      </c>
    </row>
    <row r="2731" spans="1:9" x14ac:dyDescent="0.5">
      <c r="A2731" s="6" t="s">
        <v>3953</v>
      </c>
      <c r="B2731" s="6" t="s">
        <v>3954</v>
      </c>
      <c r="C2731" s="6" t="s">
        <v>3955</v>
      </c>
      <c r="D2731" s="6">
        <v>0.17114299999999999</v>
      </c>
      <c r="E2731" s="10">
        <f t="shared" si="42"/>
        <v>1.1259501848408753</v>
      </c>
      <c r="F2731" s="6">
        <v>23.517299999999999</v>
      </c>
      <c r="G2731" s="6">
        <v>23.3461</v>
      </c>
      <c r="H2731" s="6">
        <v>2</v>
      </c>
      <c r="I2731" s="6">
        <v>1.6990000000000001</v>
      </c>
    </row>
    <row r="2732" spans="1:9" x14ac:dyDescent="0.5">
      <c r="A2732" s="6" t="s">
        <v>1393</v>
      </c>
      <c r="B2732" s="6" t="s">
        <v>1394</v>
      </c>
      <c r="C2732" s="6" t="s">
        <v>1395</v>
      </c>
      <c r="D2732" s="6">
        <v>0.17111799999999999</v>
      </c>
      <c r="E2732" s="10">
        <f t="shared" si="42"/>
        <v>1.1259306737800243</v>
      </c>
      <c r="F2732" s="6">
        <v>30.970400000000001</v>
      </c>
      <c r="G2732" s="6">
        <v>30.799199999999999</v>
      </c>
      <c r="H2732" s="6">
        <v>26</v>
      </c>
      <c r="I2732" s="6">
        <v>102.39</v>
      </c>
    </row>
    <row r="2733" spans="1:9" x14ac:dyDescent="0.5">
      <c r="A2733" s="6" t="s">
        <v>6613</v>
      </c>
      <c r="B2733" s="6" t="s">
        <v>6614</v>
      </c>
      <c r="C2733" s="6" t="s">
        <v>6615</v>
      </c>
      <c r="D2733" s="6">
        <v>0.170877</v>
      </c>
      <c r="E2733" s="10">
        <f t="shared" si="42"/>
        <v>1.1257426044918444</v>
      </c>
      <c r="F2733" s="6">
        <v>23.799700000000001</v>
      </c>
      <c r="G2733" s="6">
        <v>23.628799999999998</v>
      </c>
      <c r="H2733" s="6">
        <v>12</v>
      </c>
      <c r="I2733" s="6">
        <v>18.628</v>
      </c>
    </row>
    <row r="2734" spans="1:9" x14ac:dyDescent="0.5">
      <c r="A2734" s="6" t="s">
        <v>152</v>
      </c>
      <c r="B2734" s="6" t="s">
        <v>153</v>
      </c>
      <c r="C2734" s="6" t="s">
        <v>154</v>
      </c>
      <c r="D2734" s="6">
        <v>0.170599</v>
      </c>
      <c r="E2734" s="10">
        <f t="shared" si="42"/>
        <v>1.1255257005138322</v>
      </c>
      <c r="F2734" s="6">
        <v>25.118300000000001</v>
      </c>
      <c r="G2734" s="6">
        <v>24.947700000000001</v>
      </c>
      <c r="H2734" s="6">
        <v>8</v>
      </c>
      <c r="I2734" s="6">
        <v>26.561</v>
      </c>
    </row>
    <row r="2735" spans="1:9" x14ac:dyDescent="0.5">
      <c r="A2735" s="6" t="s">
        <v>10763</v>
      </c>
      <c r="B2735" s="6" t="s">
        <v>10764</v>
      </c>
      <c r="C2735" s="6" t="s">
        <v>10765</v>
      </c>
      <c r="D2735" s="6">
        <v>0.170572</v>
      </c>
      <c r="E2735" s="10">
        <f t="shared" si="42"/>
        <v>1.1255046365268577</v>
      </c>
      <c r="F2735" s="6">
        <v>28.400099999999998</v>
      </c>
      <c r="G2735" s="6">
        <v>28.229500000000002</v>
      </c>
      <c r="H2735" s="6">
        <v>15</v>
      </c>
      <c r="I2735" s="6">
        <v>112.49</v>
      </c>
    </row>
    <row r="2736" spans="1:9" x14ac:dyDescent="0.5">
      <c r="A2736" s="6" t="s">
        <v>6897</v>
      </c>
      <c r="B2736" s="6" t="s">
        <v>6898</v>
      </c>
      <c r="C2736" s="6" t="s">
        <v>6899</v>
      </c>
      <c r="D2736" s="6">
        <v>0.170179</v>
      </c>
      <c r="E2736" s="10">
        <f t="shared" si="42"/>
        <v>1.1251980831187287</v>
      </c>
      <c r="F2736" s="6">
        <v>24.2898</v>
      </c>
      <c r="G2736" s="6">
        <v>24.119599999999998</v>
      </c>
      <c r="H2736" s="6">
        <v>3</v>
      </c>
      <c r="I2736" s="6">
        <v>10.42</v>
      </c>
    </row>
    <row r="2737" spans="1:9" x14ac:dyDescent="0.5">
      <c r="A2737" s="6" t="s">
        <v>4674</v>
      </c>
      <c r="B2737" s="6" t="s">
        <v>4675</v>
      </c>
      <c r="C2737" s="6" t="s">
        <v>4676</v>
      </c>
      <c r="D2737" s="6">
        <v>0.16964299999999999</v>
      </c>
      <c r="E2737" s="10">
        <f t="shared" si="42"/>
        <v>1.1247801194228297</v>
      </c>
      <c r="F2737" s="6">
        <v>23.053100000000001</v>
      </c>
      <c r="G2737" s="6">
        <v>22.883500000000002</v>
      </c>
      <c r="H2737" s="6">
        <v>6</v>
      </c>
      <c r="I2737" s="6">
        <v>8.7125000000000004</v>
      </c>
    </row>
    <row r="2738" spans="1:9" x14ac:dyDescent="0.5">
      <c r="A2738" s="6" t="s">
        <v>7662</v>
      </c>
      <c r="B2738" s="6" t="s">
        <v>7663</v>
      </c>
      <c r="C2738" s="6" t="s">
        <v>7664</v>
      </c>
      <c r="D2738" s="6">
        <v>0.16964299999999999</v>
      </c>
      <c r="E2738" s="10">
        <f t="shared" si="42"/>
        <v>1.1247801194228297</v>
      </c>
      <c r="F2738" s="6">
        <v>19.9697</v>
      </c>
      <c r="G2738" s="6">
        <v>19.8001</v>
      </c>
      <c r="H2738" s="6">
        <v>4</v>
      </c>
      <c r="I2738" s="6">
        <v>4.2491000000000003</v>
      </c>
    </row>
    <row r="2739" spans="1:9" x14ac:dyDescent="0.5">
      <c r="A2739" s="6" t="s">
        <v>11785</v>
      </c>
      <c r="B2739" s="6" t="s">
        <v>11786</v>
      </c>
      <c r="C2739" s="6" t="s">
        <v>11787</v>
      </c>
      <c r="D2739" s="6">
        <v>0.16945299999999999</v>
      </c>
      <c r="E2739" s="10">
        <f t="shared" si="42"/>
        <v>1.1246319979246733</v>
      </c>
      <c r="F2739" s="6">
        <v>26.118600000000001</v>
      </c>
      <c r="G2739" s="6">
        <v>25.949100000000001</v>
      </c>
      <c r="H2739" s="6">
        <v>5</v>
      </c>
      <c r="I2739" s="6">
        <v>23.116</v>
      </c>
    </row>
    <row r="2740" spans="1:9" x14ac:dyDescent="0.5">
      <c r="A2740" s="6" t="s">
        <v>6165</v>
      </c>
      <c r="B2740" s="6" t="s">
        <v>6166</v>
      </c>
      <c r="C2740" s="6" t="s">
        <v>6167</v>
      </c>
      <c r="D2740" s="6">
        <v>0.16939499999999999</v>
      </c>
      <c r="E2740" s="10">
        <f t="shared" si="42"/>
        <v>1.1245867857745864</v>
      </c>
      <c r="F2740" s="6">
        <v>25.195599999999999</v>
      </c>
      <c r="G2740" s="6">
        <v>25.026199999999999</v>
      </c>
      <c r="H2740" s="6">
        <v>5</v>
      </c>
      <c r="I2740" s="6">
        <v>5.8944999999999999</v>
      </c>
    </row>
    <row r="2741" spans="1:9" x14ac:dyDescent="0.5">
      <c r="A2741" s="6" t="s">
        <v>1294</v>
      </c>
      <c r="B2741" s="6" t="s">
        <v>1295</v>
      </c>
      <c r="C2741" s="6" t="s">
        <v>1296</v>
      </c>
      <c r="D2741" s="6">
        <v>0.169296</v>
      </c>
      <c r="E2741" s="10">
        <f t="shared" si="42"/>
        <v>1.1245096175104947</v>
      </c>
      <c r="F2741" s="6">
        <v>24.773700000000002</v>
      </c>
      <c r="G2741" s="6">
        <v>24.604399999999998</v>
      </c>
      <c r="H2741" s="6">
        <v>6</v>
      </c>
      <c r="I2741" s="6">
        <v>22.844999999999999</v>
      </c>
    </row>
    <row r="2742" spans="1:9" x14ac:dyDescent="0.5">
      <c r="A2742" s="6" t="s">
        <v>7784</v>
      </c>
      <c r="B2742" s="6" t="s">
        <v>7785</v>
      </c>
      <c r="C2742" s="6" t="s">
        <v>7786</v>
      </c>
      <c r="D2742" s="6">
        <v>0.16903899999999999</v>
      </c>
      <c r="E2742" s="10">
        <f t="shared" si="42"/>
        <v>1.1243093165292966</v>
      </c>
      <c r="F2742" s="6">
        <v>23.803699999999999</v>
      </c>
      <c r="G2742" s="6">
        <v>23.634699999999999</v>
      </c>
      <c r="H2742" s="6">
        <v>9</v>
      </c>
      <c r="I2742" s="6">
        <v>18.675000000000001</v>
      </c>
    </row>
    <row r="2743" spans="1:9" x14ac:dyDescent="0.5">
      <c r="A2743" s="6" t="s">
        <v>4329</v>
      </c>
      <c r="B2743" s="6" t="s">
        <v>4330</v>
      </c>
      <c r="C2743" s="6" t="s">
        <v>4331</v>
      </c>
      <c r="D2743" s="6">
        <v>0.16892099999999999</v>
      </c>
      <c r="E2743" s="10">
        <f t="shared" si="42"/>
        <v>1.1242173614936379</v>
      </c>
      <c r="F2743" s="6">
        <v>23.430299999999999</v>
      </c>
      <c r="G2743" s="6">
        <v>23.261399999999998</v>
      </c>
      <c r="H2743" s="6">
        <v>5</v>
      </c>
      <c r="I2743" s="6">
        <v>12.942</v>
      </c>
    </row>
    <row r="2744" spans="1:9" x14ac:dyDescent="0.5">
      <c r="A2744" s="6" t="s">
        <v>2771</v>
      </c>
      <c r="B2744" s="6" t="s">
        <v>2772</v>
      </c>
      <c r="C2744" s="6" t="s">
        <v>2773</v>
      </c>
      <c r="D2744" s="6">
        <v>0.168846</v>
      </c>
      <c r="E2744" s="10">
        <f t="shared" si="42"/>
        <v>1.1241589194056532</v>
      </c>
      <c r="F2744" s="6">
        <v>24.157</v>
      </c>
      <c r="G2744" s="6">
        <v>23.988199999999999</v>
      </c>
      <c r="H2744" s="6">
        <v>4</v>
      </c>
      <c r="I2744" s="6">
        <v>18.552</v>
      </c>
    </row>
    <row r="2745" spans="1:9" x14ac:dyDescent="0.5">
      <c r="A2745" s="6" t="s">
        <v>10352</v>
      </c>
      <c r="B2745" s="6" t="s">
        <v>10353</v>
      </c>
      <c r="C2745" s="6" t="s">
        <v>10354</v>
      </c>
      <c r="D2745" s="6">
        <v>0.16837099999999999</v>
      </c>
      <c r="E2745" s="10">
        <f t="shared" si="42"/>
        <v>1.1237888567265166</v>
      </c>
      <c r="F2745" s="6">
        <v>22.292400000000001</v>
      </c>
      <c r="G2745" s="6">
        <v>22.123999999999999</v>
      </c>
      <c r="H2745" s="6">
        <v>2</v>
      </c>
      <c r="I2745" s="6">
        <v>4.3220000000000001</v>
      </c>
    </row>
    <row r="2746" spans="1:9" x14ac:dyDescent="0.5">
      <c r="A2746" s="6" t="s">
        <v>6112</v>
      </c>
      <c r="B2746" s="6" t="s">
        <v>6113</v>
      </c>
      <c r="C2746" s="6" t="s">
        <v>6114</v>
      </c>
      <c r="D2746" s="6">
        <v>0.168182</v>
      </c>
      <c r="E2746" s="10">
        <f t="shared" si="42"/>
        <v>1.1236416446158115</v>
      </c>
      <c r="F2746" s="6">
        <v>29.067399999999999</v>
      </c>
      <c r="G2746" s="6">
        <v>28.8992</v>
      </c>
      <c r="H2746" s="6">
        <v>42</v>
      </c>
      <c r="I2746" s="6">
        <v>143.66999999999999</v>
      </c>
    </row>
    <row r="2747" spans="1:9" x14ac:dyDescent="0.5">
      <c r="A2747" s="6" t="s">
        <v>12221</v>
      </c>
      <c r="B2747" s="6" t="s">
        <v>12222</v>
      </c>
      <c r="C2747" s="6" t="s">
        <v>12223</v>
      </c>
      <c r="D2747" s="6">
        <v>0.16810800000000001</v>
      </c>
      <c r="E2747" s="10">
        <f t="shared" si="42"/>
        <v>1.1235840112651081</v>
      </c>
      <c r="F2747" s="6">
        <v>17.728100000000001</v>
      </c>
      <c r="G2747" s="6">
        <v>17.559999999999999</v>
      </c>
      <c r="H2747" s="6">
        <v>1</v>
      </c>
      <c r="I2747" s="6">
        <v>1.714</v>
      </c>
    </row>
    <row r="2748" spans="1:9" x14ac:dyDescent="0.5">
      <c r="A2748" s="6" t="s">
        <v>9229</v>
      </c>
      <c r="B2748" s="6" t="s">
        <v>9230</v>
      </c>
      <c r="C2748" s="6" t="s">
        <v>9231</v>
      </c>
      <c r="D2748" s="6">
        <v>0.167879</v>
      </c>
      <c r="E2748" s="10">
        <f t="shared" si="42"/>
        <v>1.1234056781374515</v>
      </c>
      <c r="F2748" s="6">
        <v>24.2911</v>
      </c>
      <c r="G2748" s="6">
        <v>24.123200000000001</v>
      </c>
      <c r="H2748" s="6">
        <v>5</v>
      </c>
      <c r="I2748" s="6">
        <v>15.664</v>
      </c>
    </row>
    <row r="2749" spans="1:9" x14ac:dyDescent="0.5">
      <c r="A2749" s="6" t="s">
        <v>3296</v>
      </c>
      <c r="B2749" s="6" t="s">
        <v>3297</v>
      </c>
      <c r="C2749" s="6" t="s">
        <v>3298</v>
      </c>
      <c r="D2749" s="6">
        <v>0.16769800000000001</v>
      </c>
      <c r="E2749" s="10">
        <f t="shared" si="42"/>
        <v>1.1232647449067574</v>
      </c>
      <c r="F2749" s="6">
        <v>29.309899999999999</v>
      </c>
      <c r="G2749" s="6">
        <v>29.142199999999999</v>
      </c>
      <c r="H2749" s="6">
        <v>5</v>
      </c>
      <c r="I2749" s="6">
        <v>19.285</v>
      </c>
    </row>
    <row r="2750" spans="1:9" x14ac:dyDescent="0.5">
      <c r="A2750" s="6" t="s">
        <v>2184</v>
      </c>
      <c r="B2750" s="6" t="s">
        <v>2185</v>
      </c>
      <c r="C2750" s="6" t="s">
        <v>2186</v>
      </c>
      <c r="D2750" s="6">
        <v>0.16767699999999999</v>
      </c>
      <c r="E2750" s="10">
        <f t="shared" si="42"/>
        <v>1.1232483946821454</v>
      </c>
      <c r="F2750" s="6">
        <v>24.757899999999999</v>
      </c>
      <c r="G2750" s="6">
        <v>24.590199999999999</v>
      </c>
      <c r="H2750" s="6">
        <v>13</v>
      </c>
      <c r="I2750" s="6">
        <v>32.057000000000002</v>
      </c>
    </row>
    <row r="2751" spans="1:9" x14ac:dyDescent="0.5">
      <c r="A2751" s="6" t="s">
        <v>11824</v>
      </c>
      <c r="B2751" s="6" t="s">
        <v>11825</v>
      </c>
      <c r="C2751" s="6" t="s">
        <v>11826</v>
      </c>
      <c r="D2751" s="6">
        <v>0.167572</v>
      </c>
      <c r="E2751" s="10">
        <f t="shared" si="42"/>
        <v>1.1231666471289201</v>
      </c>
      <c r="F2751" s="6">
        <v>23.659500000000001</v>
      </c>
      <c r="G2751" s="6">
        <v>23.491900000000001</v>
      </c>
      <c r="H2751" s="6">
        <v>5</v>
      </c>
      <c r="I2751" s="6">
        <v>8.8821999999999992</v>
      </c>
    </row>
    <row r="2752" spans="1:9" x14ac:dyDescent="0.5">
      <c r="A2752" s="6" t="s">
        <v>92</v>
      </c>
      <c r="B2752" s="6" t="s">
        <v>93</v>
      </c>
      <c r="C2752" s="6" t="s">
        <v>94</v>
      </c>
      <c r="D2752" s="6">
        <v>0.166849</v>
      </c>
      <c r="E2752" s="10">
        <f t="shared" si="42"/>
        <v>1.1226039183335654</v>
      </c>
      <c r="F2752" s="6">
        <v>23.191400000000002</v>
      </c>
      <c r="G2752" s="6">
        <v>23.0245</v>
      </c>
      <c r="H2752" s="6">
        <v>4</v>
      </c>
      <c r="I2752" s="6">
        <v>13.805</v>
      </c>
    </row>
    <row r="2753" spans="1:9" x14ac:dyDescent="0.5">
      <c r="A2753" s="6" t="s">
        <v>5429</v>
      </c>
      <c r="B2753" s="6" t="s">
        <v>5430</v>
      </c>
      <c r="C2753" s="6" t="s">
        <v>5431</v>
      </c>
      <c r="D2753" s="6">
        <v>0.16680500000000001</v>
      </c>
      <c r="E2753" s="10">
        <f t="shared" si="42"/>
        <v>1.1225696811470605</v>
      </c>
      <c r="F2753" s="6">
        <v>27.040299999999998</v>
      </c>
      <c r="G2753" s="6">
        <v>26.8735</v>
      </c>
      <c r="H2753" s="6">
        <v>20</v>
      </c>
      <c r="I2753" s="6">
        <v>102.2</v>
      </c>
    </row>
    <row r="2754" spans="1:9" x14ac:dyDescent="0.5">
      <c r="A2754" s="6" t="s">
        <v>10412</v>
      </c>
      <c r="B2754" s="6" t="s">
        <v>10413</v>
      </c>
      <c r="C2754" s="6" t="s">
        <v>10414</v>
      </c>
      <c r="D2754" s="6">
        <v>0.16645799999999999</v>
      </c>
      <c r="E2754" s="10">
        <f t="shared" si="42"/>
        <v>1.1222997108299861</v>
      </c>
      <c r="F2754" s="6">
        <v>22.267600000000002</v>
      </c>
      <c r="G2754" s="6">
        <v>22.101099999999999</v>
      </c>
      <c r="H2754" s="6">
        <v>2</v>
      </c>
      <c r="I2754" s="6">
        <v>2.8571</v>
      </c>
    </row>
    <row r="2755" spans="1:9" x14ac:dyDescent="0.5">
      <c r="A2755" s="6" t="s">
        <v>4715</v>
      </c>
      <c r="B2755" s="6" t="s">
        <v>4716</v>
      </c>
      <c r="C2755" s="6" t="s">
        <v>4717</v>
      </c>
      <c r="D2755" s="6">
        <v>0.16623499999999999</v>
      </c>
      <c r="E2755" s="10">
        <f t="shared" si="42"/>
        <v>1.1221262483262309</v>
      </c>
      <c r="F2755" s="6">
        <v>26.6495</v>
      </c>
      <c r="G2755" s="6">
        <v>26.4833</v>
      </c>
      <c r="H2755" s="6">
        <v>19</v>
      </c>
      <c r="I2755" s="6">
        <v>49.362000000000002</v>
      </c>
    </row>
    <row r="2756" spans="1:9" x14ac:dyDescent="0.5">
      <c r="A2756" s="6" t="s">
        <v>4814</v>
      </c>
      <c r="B2756" s="6" t="s">
        <v>4815</v>
      </c>
      <c r="C2756" s="6" t="s">
        <v>4816</v>
      </c>
      <c r="D2756" s="6">
        <v>0.165905</v>
      </c>
      <c r="E2756" s="10">
        <f t="shared" ref="E2756:E2819" si="43">IF(D2756&gt;0,2^D2756,-1/2^D2756)</f>
        <v>1.1218696041266278</v>
      </c>
      <c r="F2756" s="6">
        <v>26.721599999999999</v>
      </c>
      <c r="G2756" s="6">
        <v>26.555700000000002</v>
      </c>
      <c r="H2756" s="6">
        <v>13</v>
      </c>
      <c r="I2756" s="6">
        <v>46.218000000000004</v>
      </c>
    </row>
    <row r="2757" spans="1:9" x14ac:dyDescent="0.5">
      <c r="A2757" s="6" t="s">
        <v>4477</v>
      </c>
      <c r="B2757" s="6" t="s">
        <v>4478</v>
      </c>
      <c r="C2757" s="6" t="s">
        <v>4479</v>
      </c>
      <c r="D2757" s="6">
        <v>0.16590099999999999</v>
      </c>
      <c r="E2757" s="10">
        <f t="shared" si="43"/>
        <v>1.1218664936479277</v>
      </c>
      <c r="F2757" s="6">
        <v>23.226299999999998</v>
      </c>
      <c r="G2757" s="6">
        <v>23.060400000000001</v>
      </c>
      <c r="H2757" s="6">
        <v>5</v>
      </c>
      <c r="I2757" s="6">
        <v>13.167</v>
      </c>
    </row>
    <row r="2758" spans="1:9" x14ac:dyDescent="0.5">
      <c r="A2758" s="6" t="s">
        <v>10258</v>
      </c>
      <c r="B2758" s="6" t="s">
        <v>10259</v>
      </c>
      <c r="C2758" s="6" t="s">
        <v>10260</v>
      </c>
      <c r="D2758" s="6">
        <v>0.16583999999999999</v>
      </c>
      <c r="E2758" s="10">
        <f t="shared" si="43"/>
        <v>1.1218190599163114</v>
      </c>
      <c r="F2758" s="6">
        <v>20.557700000000001</v>
      </c>
      <c r="G2758" s="6">
        <v>20.3918</v>
      </c>
      <c r="H2758" s="6">
        <v>1</v>
      </c>
      <c r="I2758" s="6">
        <v>10.516999999999999</v>
      </c>
    </row>
    <row r="2759" spans="1:9" x14ac:dyDescent="0.5">
      <c r="A2759" s="6" t="s">
        <v>2049</v>
      </c>
      <c r="B2759" s="6" t="s">
        <v>2050</v>
      </c>
      <c r="C2759" s="6" t="s">
        <v>2051</v>
      </c>
      <c r="D2759" s="6">
        <v>0.16576199999999999</v>
      </c>
      <c r="E2759" s="10">
        <f t="shared" si="43"/>
        <v>1.1217584098698219</v>
      </c>
      <c r="F2759" s="6">
        <v>28.52</v>
      </c>
      <c r="G2759" s="6">
        <v>28.354199999999999</v>
      </c>
      <c r="H2759" s="6">
        <v>14</v>
      </c>
      <c r="I2759" s="6">
        <v>51.462000000000003</v>
      </c>
    </row>
    <row r="2760" spans="1:9" x14ac:dyDescent="0.5">
      <c r="A2760" s="6" t="s">
        <v>2097</v>
      </c>
      <c r="B2760" s="6" t="s">
        <v>2098</v>
      </c>
      <c r="C2760" s="6" t="s">
        <v>2099</v>
      </c>
      <c r="D2760" s="6">
        <v>0.16534199999999999</v>
      </c>
      <c r="E2760" s="10">
        <f t="shared" si="43"/>
        <v>1.1214318890555843</v>
      </c>
      <c r="F2760" s="6">
        <v>22.363199999999999</v>
      </c>
      <c r="G2760" s="6">
        <v>22.197900000000001</v>
      </c>
      <c r="H2760" s="6">
        <v>4</v>
      </c>
      <c r="I2760" s="6">
        <v>7.5477999999999996</v>
      </c>
    </row>
    <row r="2761" spans="1:9" x14ac:dyDescent="0.5">
      <c r="A2761" s="6" t="s">
        <v>4293</v>
      </c>
      <c r="B2761" s="6" t="s">
        <v>4294</v>
      </c>
      <c r="C2761" s="6" t="s">
        <v>4295</v>
      </c>
      <c r="D2761" s="6">
        <v>0.16503000000000001</v>
      </c>
      <c r="E2761" s="10">
        <f t="shared" si="43"/>
        <v>1.1211893922640888</v>
      </c>
      <c r="F2761" s="6">
        <v>21.887699999999999</v>
      </c>
      <c r="G2761" s="6">
        <v>21.7226</v>
      </c>
      <c r="H2761" s="6">
        <v>3</v>
      </c>
      <c r="I2761" s="6">
        <v>4.7987000000000002</v>
      </c>
    </row>
    <row r="2762" spans="1:9" x14ac:dyDescent="0.5">
      <c r="A2762" s="6" t="s">
        <v>3599</v>
      </c>
      <c r="B2762" s="6" t="s">
        <v>3600</v>
      </c>
      <c r="C2762" s="6" t="s">
        <v>3601</v>
      </c>
      <c r="D2762" s="6">
        <v>0.164553</v>
      </c>
      <c r="E2762" s="10">
        <f t="shared" si="43"/>
        <v>1.1208187533399223</v>
      </c>
      <c r="F2762" s="6">
        <v>20.325099999999999</v>
      </c>
      <c r="G2762" s="6">
        <v>20.160499999999999</v>
      </c>
      <c r="H2762" s="6">
        <v>1</v>
      </c>
      <c r="I2762" s="6">
        <v>1.5875999999999999</v>
      </c>
    </row>
    <row r="2763" spans="1:9" x14ac:dyDescent="0.5">
      <c r="A2763" s="6" t="s">
        <v>1879</v>
      </c>
      <c r="B2763" s="6" t="s">
        <v>1880</v>
      </c>
      <c r="C2763" s="6" t="s">
        <v>1881</v>
      </c>
      <c r="D2763" s="6">
        <v>0.16447800000000001</v>
      </c>
      <c r="E2763" s="10">
        <f t="shared" si="43"/>
        <v>1.1207604879275197</v>
      </c>
      <c r="F2763" s="6">
        <v>19.725100000000001</v>
      </c>
      <c r="G2763" s="6">
        <v>19.560600000000001</v>
      </c>
      <c r="H2763" s="6">
        <v>1</v>
      </c>
      <c r="I2763" s="6">
        <v>3.6114000000000002</v>
      </c>
    </row>
    <row r="2764" spans="1:9" x14ac:dyDescent="0.5">
      <c r="A2764" s="6" t="s">
        <v>65</v>
      </c>
      <c r="B2764" s="6" t="s">
        <v>66</v>
      </c>
      <c r="C2764" s="6" t="s">
        <v>67</v>
      </c>
      <c r="D2764" s="6">
        <v>0.164049</v>
      </c>
      <c r="E2764" s="10">
        <f t="shared" si="43"/>
        <v>1.1204272679770282</v>
      </c>
      <c r="F2764" s="6">
        <v>23.5212</v>
      </c>
      <c r="G2764" s="6">
        <v>23.357199999999999</v>
      </c>
      <c r="H2764" s="6">
        <v>3</v>
      </c>
      <c r="I2764" s="6">
        <v>6.0251999999999999</v>
      </c>
    </row>
    <row r="2765" spans="1:9" x14ac:dyDescent="0.5">
      <c r="A2765" s="6" t="s">
        <v>1097</v>
      </c>
      <c r="B2765" s="6" t="s">
        <v>1098</v>
      </c>
      <c r="C2765" s="6" t="s">
        <v>1099</v>
      </c>
      <c r="D2765" s="6">
        <v>0.16391900000000001</v>
      </c>
      <c r="E2765" s="10">
        <f t="shared" si="43"/>
        <v>1.1203263117953968</v>
      </c>
      <c r="F2765" s="6">
        <v>24.9664</v>
      </c>
      <c r="G2765" s="6">
        <v>24.802499999999998</v>
      </c>
      <c r="H2765" s="6">
        <v>4</v>
      </c>
      <c r="I2765" s="6">
        <v>12.146000000000001</v>
      </c>
    </row>
    <row r="2766" spans="1:9" x14ac:dyDescent="0.5">
      <c r="A2766" s="6" t="s">
        <v>11947</v>
      </c>
      <c r="B2766" s="6" t="s">
        <v>11948</v>
      </c>
      <c r="C2766" s="6" t="s">
        <v>11949</v>
      </c>
      <c r="D2766" s="6">
        <v>0.16388900000000001</v>
      </c>
      <c r="E2766" s="10">
        <f t="shared" si="43"/>
        <v>1.1203030155068843</v>
      </c>
      <c r="F2766" s="6">
        <v>23.967099999999999</v>
      </c>
      <c r="G2766" s="6">
        <v>23.8032</v>
      </c>
      <c r="H2766" s="6">
        <v>6</v>
      </c>
      <c r="I2766" s="6">
        <v>12.773999999999999</v>
      </c>
    </row>
    <row r="2767" spans="1:9" x14ac:dyDescent="0.5">
      <c r="A2767" s="6" t="s">
        <v>1324</v>
      </c>
      <c r="B2767" s="6" t="s">
        <v>1325</v>
      </c>
      <c r="C2767" s="6" t="s">
        <v>1326</v>
      </c>
      <c r="D2767" s="6">
        <v>0.163631</v>
      </c>
      <c r="E2767" s="10">
        <f t="shared" si="43"/>
        <v>1.1201026874217959</v>
      </c>
      <c r="F2767" s="6">
        <v>25.1252</v>
      </c>
      <c r="G2767" s="6">
        <v>24.961600000000001</v>
      </c>
      <c r="H2767" s="6">
        <v>5</v>
      </c>
      <c r="I2767" s="6">
        <v>15.071</v>
      </c>
    </row>
    <row r="2768" spans="1:9" x14ac:dyDescent="0.5">
      <c r="A2768" s="6" t="s">
        <v>4763</v>
      </c>
      <c r="B2768" s="6" t="s">
        <v>4764</v>
      </c>
      <c r="C2768" s="6" t="s">
        <v>4765</v>
      </c>
      <c r="D2768" s="6">
        <v>0.16361800000000001</v>
      </c>
      <c r="E2768" s="10">
        <f t="shared" si="43"/>
        <v>1.1200925943190136</v>
      </c>
      <c r="F2768" s="6">
        <v>24.274000000000001</v>
      </c>
      <c r="G2768" s="6">
        <v>24.110399999999998</v>
      </c>
      <c r="H2768" s="6">
        <v>5</v>
      </c>
      <c r="I2768" s="6">
        <v>30.513999999999999</v>
      </c>
    </row>
    <row r="2769" spans="1:9" x14ac:dyDescent="0.5">
      <c r="A2769" s="6" t="s">
        <v>6862</v>
      </c>
      <c r="B2769" s="6" t="s">
        <v>6863</v>
      </c>
      <c r="C2769" s="6" t="s">
        <v>6864</v>
      </c>
      <c r="D2769" s="6">
        <v>0.16350000000000001</v>
      </c>
      <c r="E2769" s="10">
        <f t="shared" si="43"/>
        <v>1.1200009841607261</v>
      </c>
      <c r="F2769" s="6">
        <v>23.977699999999999</v>
      </c>
      <c r="G2769" s="6">
        <v>23.8142</v>
      </c>
      <c r="H2769" s="6">
        <v>6</v>
      </c>
      <c r="I2769" s="6">
        <v>17.895</v>
      </c>
    </row>
    <row r="2770" spans="1:9" x14ac:dyDescent="0.5">
      <c r="A2770" s="6" t="s">
        <v>12513</v>
      </c>
      <c r="B2770" s="6" t="s">
        <v>12514</v>
      </c>
      <c r="C2770" s="6" t="s">
        <v>12515</v>
      </c>
      <c r="D2770" s="6">
        <v>0.163017</v>
      </c>
      <c r="E2770" s="10">
        <f t="shared" si="43"/>
        <v>1.1196260816927599</v>
      </c>
      <c r="F2770" s="6">
        <v>25.8291</v>
      </c>
      <c r="G2770" s="6">
        <v>25.666</v>
      </c>
      <c r="H2770" s="6">
        <v>14</v>
      </c>
      <c r="I2770" s="6">
        <v>28.431000000000001</v>
      </c>
    </row>
    <row r="2771" spans="1:9" x14ac:dyDescent="0.5">
      <c r="A2771" s="6" t="s">
        <v>1873</v>
      </c>
      <c r="B2771" s="6" t="s">
        <v>1874</v>
      </c>
      <c r="C2771" s="6" t="s">
        <v>1875</v>
      </c>
      <c r="D2771" s="6">
        <v>0.162992</v>
      </c>
      <c r="E2771" s="10">
        <f t="shared" si="43"/>
        <v>1.1196066802193163</v>
      </c>
      <c r="F2771" s="6">
        <v>25.1661</v>
      </c>
      <c r="G2771" s="6">
        <v>25.0031</v>
      </c>
      <c r="H2771" s="6">
        <v>4</v>
      </c>
      <c r="I2771" s="6">
        <v>9.5033999999999992</v>
      </c>
    </row>
    <row r="2772" spans="1:9" x14ac:dyDescent="0.5">
      <c r="A2772" s="6" t="s">
        <v>2453</v>
      </c>
      <c r="B2772" s="6" t="s">
        <v>2454</v>
      </c>
      <c r="C2772" s="6" t="s">
        <v>2455</v>
      </c>
      <c r="D2772" s="6">
        <v>0.162912</v>
      </c>
      <c r="E2772" s="10">
        <f t="shared" si="43"/>
        <v>1.119544597763525</v>
      </c>
      <c r="F2772" s="6">
        <v>23.950500000000002</v>
      </c>
      <c r="G2772" s="6">
        <v>23.787600000000001</v>
      </c>
      <c r="H2772" s="6">
        <v>3</v>
      </c>
      <c r="I2772" s="6">
        <v>10.358000000000001</v>
      </c>
    </row>
    <row r="2773" spans="1:9" x14ac:dyDescent="0.5">
      <c r="A2773" s="6" t="s">
        <v>11935</v>
      </c>
      <c r="B2773" s="6" t="s">
        <v>11936</v>
      </c>
      <c r="C2773" s="6" t="s">
        <v>11937</v>
      </c>
      <c r="D2773" s="6">
        <v>0.16287599999999999</v>
      </c>
      <c r="E2773" s="10">
        <f t="shared" si="43"/>
        <v>1.1195166617815415</v>
      </c>
      <c r="F2773" s="6">
        <v>22.651399999999999</v>
      </c>
      <c r="G2773" s="6">
        <v>22.488499999999998</v>
      </c>
      <c r="H2773" s="6">
        <v>3</v>
      </c>
      <c r="I2773" s="6">
        <v>5.7582000000000004</v>
      </c>
    </row>
    <row r="2774" spans="1:9" x14ac:dyDescent="0.5">
      <c r="A2774" s="6" t="s">
        <v>368</v>
      </c>
      <c r="C2774" s="6" t="s">
        <v>369</v>
      </c>
      <c r="D2774" s="6">
        <v>0.16265299999999999</v>
      </c>
      <c r="E2774" s="10">
        <f t="shared" si="43"/>
        <v>1.1193436294255013</v>
      </c>
      <c r="F2774" s="6">
        <v>25.2044</v>
      </c>
      <c r="G2774" s="6">
        <v>25.041699999999999</v>
      </c>
      <c r="H2774" s="6">
        <v>13</v>
      </c>
      <c r="I2774" s="6">
        <v>30.824999999999999</v>
      </c>
    </row>
    <row r="2775" spans="1:9" x14ac:dyDescent="0.5">
      <c r="A2775" s="6" t="s">
        <v>228</v>
      </c>
      <c r="B2775" s="6" t="s">
        <v>229</v>
      </c>
      <c r="C2775" s="6" t="s">
        <v>230</v>
      </c>
      <c r="D2775" s="6">
        <v>0.16234799999999999</v>
      </c>
      <c r="E2775" s="10">
        <f t="shared" si="43"/>
        <v>1.1191070141241417</v>
      </c>
      <c r="F2775" s="6">
        <v>22.465499999999999</v>
      </c>
      <c r="G2775" s="6">
        <v>22.3032</v>
      </c>
      <c r="H2775" s="6">
        <v>6</v>
      </c>
      <c r="I2775" s="6">
        <v>14.496</v>
      </c>
    </row>
    <row r="2776" spans="1:9" x14ac:dyDescent="0.5">
      <c r="A2776" s="6" t="s">
        <v>1684</v>
      </c>
      <c r="B2776" s="6" t="s">
        <v>1685</v>
      </c>
      <c r="C2776" s="6" t="s">
        <v>1686</v>
      </c>
      <c r="D2776" s="6">
        <v>0.162304</v>
      </c>
      <c r="E2776" s="10">
        <f t="shared" si="43"/>
        <v>1.1190728835862593</v>
      </c>
      <c r="F2776" s="6">
        <v>26.198699999999999</v>
      </c>
      <c r="G2776" s="6">
        <v>26.0364</v>
      </c>
      <c r="H2776" s="6">
        <v>7</v>
      </c>
      <c r="I2776" s="6">
        <v>13.814</v>
      </c>
    </row>
    <row r="2777" spans="1:9" x14ac:dyDescent="0.5">
      <c r="A2777" s="6" t="s">
        <v>372</v>
      </c>
      <c r="B2777" s="6" t="s">
        <v>373</v>
      </c>
      <c r="C2777" s="6" t="s">
        <v>374</v>
      </c>
      <c r="D2777" s="6">
        <v>0.161749</v>
      </c>
      <c r="E2777" s="10">
        <f t="shared" si="43"/>
        <v>1.1186424627534766</v>
      </c>
      <c r="F2777" s="6">
        <v>26.501799999999999</v>
      </c>
      <c r="G2777" s="6">
        <v>26.34</v>
      </c>
      <c r="H2777" s="6">
        <v>1</v>
      </c>
      <c r="I2777" s="6">
        <v>1.5225</v>
      </c>
    </row>
    <row r="2778" spans="1:9" x14ac:dyDescent="0.5">
      <c r="A2778" s="6" t="s">
        <v>5354</v>
      </c>
      <c r="B2778" s="6" t="s">
        <v>5355</v>
      </c>
      <c r="C2778" s="6" t="s">
        <v>5356</v>
      </c>
      <c r="D2778" s="6">
        <v>0.16147800000000001</v>
      </c>
      <c r="E2778" s="10">
        <f t="shared" si="43"/>
        <v>1.118432353459333</v>
      </c>
      <c r="F2778" s="6">
        <v>29.178100000000001</v>
      </c>
      <c r="G2778" s="6">
        <v>29.0166</v>
      </c>
      <c r="H2778" s="6">
        <v>33</v>
      </c>
      <c r="I2778" s="6">
        <v>134.83000000000001</v>
      </c>
    </row>
    <row r="2779" spans="1:9" x14ac:dyDescent="0.5">
      <c r="A2779" s="6" t="s">
        <v>10228</v>
      </c>
      <c r="B2779" s="6" t="s">
        <v>10229</v>
      </c>
      <c r="C2779" s="6" t="s">
        <v>10230</v>
      </c>
      <c r="D2779" s="6">
        <v>0.16129499999999999</v>
      </c>
      <c r="E2779" s="10">
        <f t="shared" si="43"/>
        <v>1.1182904938601419</v>
      </c>
      <c r="F2779" s="6">
        <v>23.4343</v>
      </c>
      <c r="G2779" s="6">
        <v>23.273</v>
      </c>
      <c r="H2779" s="6">
        <v>6</v>
      </c>
      <c r="I2779" s="6">
        <v>18.399000000000001</v>
      </c>
    </row>
    <row r="2780" spans="1:9" x14ac:dyDescent="0.5">
      <c r="A2780" s="6" t="s">
        <v>597</v>
      </c>
      <c r="B2780" s="6" t="s">
        <v>598</v>
      </c>
      <c r="C2780" s="6" t="s">
        <v>599</v>
      </c>
      <c r="D2780" s="6">
        <v>0.16100700000000001</v>
      </c>
      <c r="E2780" s="10">
        <f t="shared" si="43"/>
        <v>1.1180672758489605</v>
      </c>
      <c r="F2780" s="6">
        <v>28.687799999999999</v>
      </c>
      <c r="G2780" s="6">
        <v>28.526800000000001</v>
      </c>
      <c r="H2780" s="6">
        <v>10</v>
      </c>
      <c r="I2780" s="6">
        <v>48.689</v>
      </c>
    </row>
    <row r="2781" spans="1:9" x14ac:dyDescent="0.5">
      <c r="A2781" s="6" t="s">
        <v>12522</v>
      </c>
      <c r="B2781" s="6" t="s">
        <v>12523</v>
      </c>
      <c r="C2781" s="6" t="s">
        <v>12524</v>
      </c>
      <c r="D2781" s="6">
        <v>0.1605</v>
      </c>
      <c r="E2781" s="10">
        <f t="shared" si="43"/>
        <v>1.1176744273952843</v>
      </c>
      <c r="F2781" s="6">
        <v>25.170500000000001</v>
      </c>
      <c r="G2781" s="6">
        <v>25.01</v>
      </c>
      <c r="H2781" s="6">
        <v>4</v>
      </c>
      <c r="I2781" s="6">
        <v>12.912000000000001</v>
      </c>
    </row>
    <row r="2782" spans="1:9" x14ac:dyDescent="0.5">
      <c r="A2782" s="6" t="s">
        <v>2915</v>
      </c>
      <c r="B2782" s="6" t="s">
        <v>2916</v>
      </c>
      <c r="C2782" s="6" t="s">
        <v>2917</v>
      </c>
      <c r="D2782" s="6">
        <v>0.16048000000000001</v>
      </c>
      <c r="E2782" s="10">
        <f t="shared" si="43"/>
        <v>1.1176589332451192</v>
      </c>
      <c r="F2782" s="6">
        <v>27.373899999999999</v>
      </c>
      <c r="G2782" s="6">
        <v>27.2135</v>
      </c>
      <c r="H2782" s="6">
        <v>12</v>
      </c>
      <c r="I2782" s="6">
        <v>38.057000000000002</v>
      </c>
    </row>
    <row r="2783" spans="1:9" x14ac:dyDescent="0.5">
      <c r="A2783" s="6" t="s">
        <v>2079</v>
      </c>
      <c r="B2783" s="6" t="s">
        <v>2080</v>
      </c>
      <c r="C2783" s="6" t="s">
        <v>2081</v>
      </c>
      <c r="D2783" s="6">
        <v>0.16008800000000001</v>
      </c>
      <c r="E2783" s="10">
        <f t="shared" si="43"/>
        <v>1.1173552912605746</v>
      </c>
      <c r="F2783" s="6">
        <v>22.248699999999999</v>
      </c>
      <c r="G2783" s="6">
        <v>22.0886</v>
      </c>
      <c r="H2783" s="6">
        <v>4</v>
      </c>
      <c r="I2783" s="6">
        <v>3.7597999999999998</v>
      </c>
    </row>
    <row r="2784" spans="1:9" x14ac:dyDescent="0.5">
      <c r="A2784" s="6" t="s">
        <v>1100</v>
      </c>
      <c r="B2784" s="6" t="s">
        <v>1101</v>
      </c>
      <c r="C2784" s="6" t="s">
        <v>1102</v>
      </c>
      <c r="D2784" s="6">
        <v>0.16003800000000001</v>
      </c>
      <c r="E2784" s="10">
        <f t="shared" si="43"/>
        <v>1.1173165673481218</v>
      </c>
      <c r="F2784" s="6">
        <v>22.363</v>
      </c>
      <c r="G2784" s="6">
        <v>22.202999999999999</v>
      </c>
      <c r="H2784" s="6">
        <v>4</v>
      </c>
      <c r="I2784" s="6">
        <v>4.3075999999999999</v>
      </c>
    </row>
    <row r="2785" spans="1:9" x14ac:dyDescent="0.5">
      <c r="A2785" s="6" t="s">
        <v>7540</v>
      </c>
      <c r="B2785" s="6" t="s">
        <v>7541</v>
      </c>
      <c r="C2785" s="6" t="s">
        <v>7542</v>
      </c>
      <c r="D2785" s="6">
        <v>0.159943</v>
      </c>
      <c r="E2785" s="10">
        <f t="shared" si="43"/>
        <v>1.1172429956117576</v>
      </c>
      <c r="F2785" s="6">
        <v>21.254899999999999</v>
      </c>
      <c r="G2785" s="6">
        <v>21.094899999999999</v>
      </c>
      <c r="H2785" s="6">
        <v>1</v>
      </c>
      <c r="I2785" s="6">
        <v>1.6152</v>
      </c>
    </row>
    <row r="2786" spans="1:9" x14ac:dyDescent="0.5">
      <c r="A2786" s="6" t="s">
        <v>5617</v>
      </c>
      <c r="B2786" s="6" t="s">
        <v>5618</v>
      </c>
      <c r="C2786" s="6" t="s">
        <v>5619</v>
      </c>
      <c r="D2786" s="6">
        <v>0.15992899999999999</v>
      </c>
      <c r="E2786" s="10">
        <f t="shared" si="43"/>
        <v>1.1172321538707084</v>
      </c>
      <c r="F2786" s="6">
        <v>22.363199999999999</v>
      </c>
      <c r="G2786" s="6">
        <v>22.203299999999999</v>
      </c>
      <c r="H2786" s="6">
        <v>7</v>
      </c>
      <c r="I2786" s="6">
        <v>7.2160000000000002</v>
      </c>
    </row>
    <row r="2787" spans="1:9" x14ac:dyDescent="0.5">
      <c r="A2787" s="6" t="s">
        <v>7179</v>
      </c>
      <c r="C2787" s="6" t="s">
        <v>7180</v>
      </c>
      <c r="D2787" s="6">
        <v>0.15989100000000001</v>
      </c>
      <c r="E2787" s="10">
        <f t="shared" si="43"/>
        <v>1.1172027268181939</v>
      </c>
      <c r="F2787" s="6">
        <v>27.7029</v>
      </c>
      <c r="G2787" s="6">
        <v>27.542999999999999</v>
      </c>
      <c r="H2787" s="6">
        <v>30</v>
      </c>
      <c r="I2787" s="6">
        <v>88.951999999999998</v>
      </c>
    </row>
    <row r="2788" spans="1:9" x14ac:dyDescent="0.5">
      <c r="A2788" s="6" t="s">
        <v>8414</v>
      </c>
      <c r="B2788" s="6" t="s">
        <v>8415</v>
      </c>
      <c r="C2788" s="6" t="s">
        <v>8416</v>
      </c>
      <c r="D2788" s="6">
        <v>0.159662</v>
      </c>
      <c r="E2788" s="10">
        <f t="shared" si="43"/>
        <v>1.1170254065159269</v>
      </c>
      <c r="F2788" s="6">
        <v>21.921700000000001</v>
      </c>
      <c r="G2788" s="6">
        <v>21.762</v>
      </c>
      <c r="H2788" s="6">
        <v>3</v>
      </c>
      <c r="I2788" s="6">
        <v>7.4756</v>
      </c>
    </row>
    <row r="2789" spans="1:9" x14ac:dyDescent="0.5">
      <c r="A2789" s="6" t="s">
        <v>2696</v>
      </c>
      <c r="B2789" s="6" t="s">
        <v>2697</v>
      </c>
      <c r="C2789" s="6" t="s">
        <v>2698</v>
      </c>
      <c r="D2789" s="6">
        <v>0.15920100000000001</v>
      </c>
      <c r="E2789" s="10">
        <f t="shared" si="43"/>
        <v>1.1166685282894138</v>
      </c>
      <c r="F2789" s="6">
        <v>23.655999999999999</v>
      </c>
      <c r="G2789" s="6">
        <v>23.4968</v>
      </c>
      <c r="H2789" s="6">
        <v>7</v>
      </c>
      <c r="I2789" s="6">
        <v>20.666</v>
      </c>
    </row>
    <row r="2790" spans="1:9" x14ac:dyDescent="0.5">
      <c r="A2790" s="6" t="s">
        <v>1636</v>
      </c>
      <c r="B2790" s="6" t="s">
        <v>1637</v>
      </c>
      <c r="C2790" s="6" t="s">
        <v>1638</v>
      </c>
      <c r="D2790" s="6">
        <v>0.15910299999999999</v>
      </c>
      <c r="E2790" s="10">
        <f t="shared" si="43"/>
        <v>1.1165926773327446</v>
      </c>
      <c r="F2790" s="6">
        <v>26.439</v>
      </c>
      <c r="G2790" s="6">
        <v>26.279900000000001</v>
      </c>
      <c r="H2790" s="6">
        <v>9</v>
      </c>
      <c r="I2790" s="6">
        <v>17.427</v>
      </c>
    </row>
    <row r="2791" spans="1:9" x14ac:dyDescent="0.5">
      <c r="A2791" s="6" t="s">
        <v>548</v>
      </c>
      <c r="B2791" s="6" t="s">
        <v>549</v>
      </c>
      <c r="C2791" s="6" t="s">
        <v>550</v>
      </c>
      <c r="D2791" s="6">
        <v>0.159081</v>
      </c>
      <c r="E2791" s="10">
        <f t="shared" si="43"/>
        <v>1.116575650275115</v>
      </c>
      <c r="F2791" s="6">
        <v>24.118099999999998</v>
      </c>
      <c r="G2791" s="6">
        <v>23.959</v>
      </c>
      <c r="H2791" s="6">
        <v>6</v>
      </c>
      <c r="I2791" s="6">
        <v>13.375</v>
      </c>
    </row>
    <row r="2792" spans="1:9" x14ac:dyDescent="0.5">
      <c r="A2792" s="6" t="s">
        <v>10136</v>
      </c>
      <c r="B2792" s="6" t="s">
        <v>10137</v>
      </c>
      <c r="C2792" s="6" t="s">
        <v>10138</v>
      </c>
      <c r="D2792" s="6">
        <v>0.15887799999999999</v>
      </c>
      <c r="E2792" s="10">
        <f t="shared" si="43"/>
        <v>1.1164185492215648</v>
      </c>
      <c r="F2792" s="6">
        <v>22.788900000000002</v>
      </c>
      <c r="G2792" s="6">
        <v>22.630099999999999</v>
      </c>
      <c r="H2792" s="6">
        <v>5</v>
      </c>
      <c r="I2792" s="6">
        <v>11.525</v>
      </c>
    </row>
    <row r="2793" spans="1:9" x14ac:dyDescent="0.5">
      <c r="A2793" s="6" t="s">
        <v>9689</v>
      </c>
      <c r="B2793" s="6" t="s">
        <v>9690</v>
      </c>
      <c r="C2793" s="6" t="s">
        <v>9691</v>
      </c>
      <c r="D2793" s="6">
        <v>0.15848699999999999</v>
      </c>
      <c r="E2793" s="10">
        <f t="shared" si="43"/>
        <v>1.1161160178529657</v>
      </c>
      <c r="F2793" s="6">
        <v>27.1571</v>
      </c>
      <c r="G2793" s="6">
        <v>26.9986</v>
      </c>
      <c r="H2793" s="6">
        <v>11</v>
      </c>
      <c r="I2793" s="6">
        <v>40.384</v>
      </c>
    </row>
    <row r="2794" spans="1:9" x14ac:dyDescent="0.5">
      <c r="A2794" s="6" t="s">
        <v>2070</v>
      </c>
      <c r="B2794" s="6" t="s">
        <v>2071</v>
      </c>
      <c r="C2794" s="6" t="s">
        <v>2072</v>
      </c>
      <c r="D2794" s="6">
        <v>0.158411</v>
      </c>
      <c r="E2794" s="10">
        <f t="shared" si="43"/>
        <v>1.116057223318611</v>
      </c>
      <c r="F2794" s="6">
        <v>25.831399999999999</v>
      </c>
      <c r="G2794" s="6">
        <v>25.672999999999998</v>
      </c>
      <c r="H2794" s="6">
        <v>14</v>
      </c>
      <c r="I2794" s="6">
        <v>37.676000000000002</v>
      </c>
    </row>
    <row r="2795" spans="1:9" x14ac:dyDescent="0.5">
      <c r="A2795" s="6" t="s">
        <v>3386</v>
      </c>
      <c r="B2795" s="6" t="s">
        <v>3387</v>
      </c>
      <c r="C2795" s="6" t="s">
        <v>3388</v>
      </c>
      <c r="D2795" s="6">
        <v>0.15837100000000001</v>
      </c>
      <c r="E2795" s="10">
        <f t="shared" si="43"/>
        <v>1.11602628007087</v>
      </c>
      <c r="F2795" s="6">
        <v>28.030799999999999</v>
      </c>
      <c r="G2795" s="6">
        <v>27.872399999999999</v>
      </c>
      <c r="H2795" s="6">
        <v>19</v>
      </c>
      <c r="I2795" s="6">
        <v>72.713999999999999</v>
      </c>
    </row>
    <row r="2796" spans="1:9" x14ac:dyDescent="0.5">
      <c r="A2796" s="6" t="s">
        <v>3602</v>
      </c>
      <c r="B2796" s="6" t="s">
        <v>3603</v>
      </c>
      <c r="C2796" s="6" t="s">
        <v>3604</v>
      </c>
      <c r="D2796" s="6">
        <v>0.158331</v>
      </c>
      <c r="E2796" s="10">
        <f t="shared" si="43"/>
        <v>1.1159953376810461</v>
      </c>
      <c r="F2796" s="6">
        <v>29.6891</v>
      </c>
      <c r="G2796" s="6">
        <v>29.530799999999999</v>
      </c>
      <c r="H2796" s="6">
        <v>34</v>
      </c>
      <c r="I2796" s="6">
        <v>165.93</v>
      </c>
    </row>
    <row r="2797" spans="1:9" x14ac:dyDescent="0.5">
      <c r="A2797" s="6" t="s">
        <v>7207</v>
      </c>
      <c r="B2797" s="6" t="s">
        <v>7208</v>
      </c>
      <c r="C2797" s="6" t="s">
        <v>7209</v>
      </c>
      <c r="D2797" s="6">
        <v>0.15798999999999999</v>
      </c>
      <c r="E2797" s="10">
        <f t="shared" si="43"/>
        <v>1.1157315886361119</v>
      </c>
      <c r="F2797" s="6">
        <v>27.0336</v>
      </c>
      <c r="G2797" s="6">
        <v>26.875599999999999</v>
      </c>
      <c r="H2797" s="6">
        <v>16</v>
      </c>
      <c r="I2797" s="6">
        <v>63.404000000000003</v>
      </c>
    </row>
    <row r="2798" spans="1:9" x14ac:dyDescent="0.5">
      <c r="A2798" s="6" t="s">
        <v>12911</v>
      </c>
      <c r="B2798" s="6" t="s">
        <v>12912</v>
      </c>
      <c r="C2798" s="6" t="s">
        <v>12913</v>
      </c>
      <c r="D2798" s="6">
        <v>0.15790599999999999</v>
      </c>
      <c r="E2798" s="10">
        <f t="shared" si="43"/>
        <v>1.1156666277660694</v>
      </c>
      <c r="F2798" s="6">
        <v>25.019500000000001</v>
      </c>
      <c r="G2798" s="6">
        <v>24.861499999999999</v>
      </c>
      <c r="H2798" s="6">
        <v>5</v>
      </c>
      <c r="I2798" s="6">
        <v>15.818</v>
      </c>
    </row>
    <row r="2799" spans="1:9" x14ac:dyDescent="0.5">
      <c r="A2799" s="6" t="s">
        <v>2879</v>
      </c>
      <c r="B2799" s="6" t="s">
        <v>2880</v>
      </c>
      <c r="C2799" s="6" t="s">
        <v>2881</v>
      </c>
      <c r="D2799" s="6">
        <v>0.157749</v>
      </c>
      <c r="E2799" s="10">
        <f t="shared" si="43"/>
        <v>1.1155452229472103</v>
      </c>
      <c r="F2799" s="6">
        <v>26.963000000000001</v>
      </c>
      <c r="G2799" s="6">
        <v>26.805299999999999</v>
      </c>
      <c r="H2799" s="6">
        <v>23</v>
      </c>
      <c r="I2799" s="6">
        <v>75.67</v>
      </c>
    </row>
    <row r="2800" spans="1:9" x14ac:dyDescent="0.5">
      <c r="A2800" s="6" t="s">
        <v>6880</v>
      </c>
      <c r="B2800" s="6" t="s">
        <v>6881</v>
      </c>
      <c r="C2800" s="6" t="s">
        <v>6882</v>
      </c>
      <c r="D2800" s="6">
        <v>0.157669</v>
      </c>
      <c r="E2800" s="10">
        <f t="shared" si="43"/>
        <v>1.1154833657001872</v>
      </c>
      <c r="F2800" s="6">
        <v>21.235399999999998</v>
      </c>
      <c r="G2800" s="6">
        <v>21.0778</v>
      </c>
      <c r="H2800" s="6">
        <v>1</v>
      </c>
      <c r="I2800" s="6">
        <v>2.8066</v>
      </c>
    </row>
    <row r="2801" spans="1:9" x14ac:dyDescent="0.5">
      <c r="A2801" s="6" t="s">
        <v>8229</v>
      </c>
      <c r="B2801" s="6" t="s">
        <v>8230</v>
      </c>
      <c r="C2801" s="6" t="s">
        <v>8231</v>
      </c>
      <c r="D2801" s="6">
        <v>0.15760399999999999</v>
      </c>
      <c r="E2801" s="10">
        <f t="shared" si="43"/>
        <v>1.1154331092125946</v>
      </c>
      <c r="F2801" s="6">
        <v>19.441700000000001</v>
      </c>
      <c r="G2801" s="6">
        <v>19.284099999999999</v>
      </c>
      <c r="H2801" s="6">
        <v>1</v>
      </c>
      <c r="I2801" s="6">
        <v>2.5240999999999998</v>
      </c>
    </row>
    <row r="2802" spans="1:9" x14ac:dyDescent="0.5">
      <c r="A2802" s="6" t="s">
        <v>6467</v>
      </c>
      <c r="B2802" s="6" t="s">
        <v>6468</v>
      </c>
      <c r="C2802" s="6" t="s">
        <v>6469</v>
      </c>
      <c r="D2802" s="6">
        <v>0.157557</v>
      </c>
      <c r="E2802" s="10">
        <f t="shared" si="43"/>
        <v>1.1153967713167108</v>
      </c>
      <c r="F2802" s="6">
        <v>25.115600000000001</v>
      </c>
      <c r="G2802" s="6">
        <v>24.957999999999998</v>
      </c>
      <c r="H2802" s="6">
        <v>5</v>
      </c>
      <c r="I2802" s="6">
        <v>17.914999999999999</v>
      </c>
    </row>
    <row r="2803" spans="1:9" x14ac:dyDescent="0.5">
      <c r="A2803" s="6" t="s">
        <v>593</v>
      </c>
      <c r="C2803" s="6" t="s">
        <v>594</v>
      </c>
      <c r="D2803" s="6">
        <v>0.15720899999999999</v>
      </c>
      <c r="E2803" s="10">
        <f t="shared" si="43"/>
        <v>1.11512775308738</v>
      </c>
      <c r="F2803" s="6">
        <v>26.5502</v>
      </c>
      <c r="G2803" s="6">
        <v>26.393000000000001</v>
      </c>
      <c r="H2803" s="6">
        <v>12</v>
      </c>
      <c r="I2803" s="6">
        <v>32.482999999999997</v>
      </c>
    </row>
    <row r="2804" spans="1:9" x14ac:dyDescent="0.5">
      <c r="A2804" s="6" t="s">
        <v>1037</v>
      </c>
      <c r="B2804" s="6" t="s">
        <v>1038</v>
      </c>
      <c r="C2804" s="6" t="s">
        <v>1039</v>
      </c>
      <c r="D2804" s="6">
        <v>0.156914</v>
      </c>
      <c r="E2804" s="10">
        <f t="shared" si="43"/>
        <v>1.1148997568392154</v>
      </c>
      <c r="F2804" s="6">
        <v>20.423200000000001</v>
      </c>
      <c r="G2804" s="6">
        <v>20.266300000000001</v>
      </c>
      <c r="H2804" s="6">
        <v>1</v>
      </c>
      <c r="I2804" s="6">
        <v>1.9735</v>
      </c>
    </row>
    <row r="2805" spans="1:9" x14ac:dyDescent="0.5">
      <c r="A2805" s="6" t="s">
        <v>3110</v>
      </c>
      <c r="B2805" s="6" t="s">
        <v>3111</v>
      </c>
      <c r="C2805" s="6" t="s">
        <v>3112</v>
      </c>
      <c r="D2805" s="6">
        <v>0.15672900000000001</v>
      </c>
      <c r="E2805" s="10">
        <f t="shared" si="43"/>
        <v>1.1147567999249872</v>
      </c>
      <c r="F2805" s="6">
        <v>25.356000000000002</v>
      </c>
      <c r="G2805" s="6">
        <v>25.199300000000001</v>
      </c>
      <c r="H2805" s="6">
        <v>8</v>
      </c>
      <c r="I2805" s="6">
        <v>21.643999999999998</v>
      </c>
    </row>
    <row r="2806" spans="1:9" x14ac:dyDescent="0.5">
      <c r="A2806" s="6" t="s">
        <v>10843</v>
      </c>
      <c r="B2806" s="6" t="s">
        <v>10844</v>
      </c>
      <c r="C2806" s="6" t="s">
        <v>10845</v>
      </c>
      <c r="D2806" s="6">
        <v>0.15656300000000001</v>
      </c>
      <c r="E2806" s="10">
        <f t="shared" si="43"/>
        <v>1.1146285406755814</v>
      </c>
      <c r="F2806" s="6">
        <v>29.714099999999998</v>
      </c>
      <c r="G2806" s="6">
        <v>29.557500000000001</v>
      </c>
      <c r="H2806" s="6">
        <v>6</v>
      </c>
      <c r="I2806" s="6">
        <v>15.885</v>
      </c>
    </row>
    <row r="2807" spans="1:9" x14ac:dyDescent="0.5">
      <c r="A2807" s="6" t="s">
        <v>720</v>
      </c>
      <c r="B2807" s="6" t="s">
        <v>721</v>
      </c>
      <c r="C2807" s="6" t="s">
        <v>722</v>
      </c>
      <c r="D2807" s="6">
        <v>0.156527</v>
      </c>
      <c r="E2807" s="10">
        <f t="shared" si="43"/>
        <v>1.1146007273639076</v>
      </c>
      <c r="F2807" s="6">
        <v>25.608699999999999</v>
      </c>
      <c r="G2807" s="6">
        <v>25.452200000000001</v>
      </c>
      <c r="H2807" s="6">
        <v>6</v>
      </c>
      <c r="I2807" s="6">
        <v>47.252000000000002</v>
      </c>
    </row>
    <row r="2808" spans="1:9" x14ac:dyDescent="0.5">
      <c r="A2808" s="6" t="s">
        <v>2091</v>
      </c>
      <c r="B2808" s="6" t="s">
        <v>2092</v>
      </c>
      <c r="C2808" s="6" t="s">
        <v>2093</v>
      </c>
      <c r="D2808" s="6">
        <v>0.156361</v>
      </c>
      <c r="E2808" s="10">
        <f t="shared" si="43"/>
        <v>1.1144724860715571</v>
      </c>
      <c r="F2808" s="6">
        <v>27.6099</v>
      </c>
      <c r="G2808" s="6">
        <v>27.453600000000002</v>
      </c>
      <c r="H2808" s="6">
        <v>7</v>
      </c>
      <c r="I2808" s="6">
        <v>27.568000000000001</v>
      </c>
    </row>
    <row r="2809" spans="1:9" x14ac:dyDescent="0.5">
      <c r="A2809" s="6" t="s">
        <v>5680</v>
      </c>
      <c r="B2809" s="6" t="s">
        <v>5681</v>
      </c>
      <c r="C2809" s="6" t="s">
        <v>5682</v>
      </c>
      <c r="D2809" s="6">
        <v>0.15575800000000001</v>
      </c>
      <c r="E2809" s="10">
        <f t="shared" si="43"/>
        <v>1.1140067698482143</v>
      </c>
      <c r="F2809" s="6">
        <v>25.060099999999998</v>
      </c>
      <c r="G2809" s="6">
        <v>24.904399999999999</v>
      </c>
      <c r="H2809" s="6">
        <v>12</v>
      </c>
      <c r="I2809" s="6">
        <v>34.079000000000001</v>
      </c>
    </row>
    <row r="2810" spans="1:9" x14ac:dyDescent="0.5">
      <c r="A2810" s="6" t="s">
        <v>7742</v>
      </c>
      <c r="B2810" s="6" t="s">
        <v>7743</v>
      </c>
      <c r="C2810" s="6" t="s">
        <v>7744</v>
      </c>
      <c r="D2810" s="6">
        <v>0.15553700000000001</v>
      </c>
      <c r="E2810" s="10">
        <f t="shared" si="43"/>
        <v>1.1138361332040665</v>
      </c>
      <c r="F2810" s="6">
        <v>26.3995</v>
      </c>
      <c r="G2810" s="6">
        <v>26.244</v>
      </c>
      <c r="H2810" s="6">
        <v>12</v>
      </c>
      <c r="I2810" s="6">
        <v>40.643000000000001</v>
      </c>
    </row>
    <row r="2811" spans="1:9" x14ac:dyDescent="0.5">
      <c r="A2811" s="6" t="s">
        <v>10418</v>
      </c>
      <c r="B2811" s="6" t="s">
        <v>10419</v>
      </c>
      <c r="C2811" s="6" t="s">
        <v>10420</v>
      </c>
      <c r="D2811" s="6">
        <v>0.15473600000000001</v>
      </c>
      <c r="E2811" s="10">
        <f t="shared" si="43"/>
        <v>1.1132178908947357</v>
      </c>
      <c r="F2811" s="6">
        <v>28.909400000000002</v>
      </c>
      <c r="G2811" s="6">
        <v>28.7547</v>
      </c>
      <c r="H2811" s="6">
        <v>9</v>
      </c>
      <c r="I2811" s="6">
        <v>59.802</v>
      </c>
    </row>
    <row r="2812" spans="1:9" x14ac:dyDescent="0.5">
      <c r="A2812" s="6" t="s">
        <v>11914</v>
      </c>
      <c r="B2812" s="6" t="s">
        <v>11915</v>
      </c>
      <c r="C2812" s="6" t="s">
        <v>11916</v>
      </c>
      <c r="D2812" s="6">
        <v>0.154503</v>
      </c>
      <c r="E2812" s="10">
        <f t="shared" si="43"/>
        <v>1.1130381170568755</v>
      </c>
      <c r="F2812" s="6">
        <v>25.2668</v>
      </c>
      <c r="G2812" s="6">
        <v>25.112300000000001</v>
      </c>
      <c r="H2812" s="6">
        <v>9</v>
      </c>
      <c r="I2812" s="6">
        <v>31.016999999999999</v>
      </c>
    </row>
    <row r="2813" spans="1:9" x14ac:dyDescent="0.5">
      <c r="A2813" s="6" t="s">
        <v>5603</v>
      </c>
      <c r="B2813" s="6" t="s">
        <v>5604</v>
      </c>
      <c r="C2813" s="6" t="s">
        <v>5605</v>
      </c>
      <c r="D2813" s="6">
        <v>0.15448999999999999</v>
      </c>
      <c r="E2813" s="10">
        <f t="shared" si="43"/>
        <v>1.1130280876120378</v>
      </c>
      <c r="F2813" s="6">
        <v>18.895499999999998</v>
      </c>
      <c r="G2813" s="6">
        <v>18.741</v>
      </c>
      <c r="H2813" s="6">
        <v>1</v>
      </c>
      <c r="I2813" s="6">
        <v>5.6984000000000004</v>
      </c>
    </row>
    <row r="2814" spans="1:9" x14ac:dyDescent="0.5">
      <c r="A2814" s="6" t="s">
        <v>5333</v>
      </c>
      <c r="B2814" s="6" t="s">
        <v>5334</v>
      </c>
      <c r="C2814" s="6" t="s">
        <v>5335</v>
      </c>
      <c r="D2814" s="6">
        <v>0.154476</v>
      </c>
      <c r="E2814" s="10">
        <f t="shared" si="43"/>
        <v>1.1130172867725123</v>
      </c>
      <c r="F2814" s="6">
        <v>26.4862</v>
      </c>
      <c r="G2814" s="6">
        <v>26.331700000000001</v>
      </c>
      <c r="H2814" s="6">
        <v>9</v>
      </c>
      <c r="I2814" s="6">
        <v>39.128999999999998</v>
      </c>
    </row>
    <row r="2815" spans="1:9" x14ac:dyDescent="0.5">
      <c r="A2815" s="6" t="s">
        <v>12689</v>
      </c>
      <c r="B2815" s="6" t="s">
        <v>12690</v>
      </c>
      <c r="C2815" s="6" t="s">
        <v>12691</v>
      </c>
      <c r="D2815" s="6">
        <v>0.154444</v>
      </c>
      <c r="E2815" s="10">
        <f t="shared" si="43"/>
        <v>1.112992599532888</v>
      </c>
      <c r="F2815" s="6">
        <v>25.918299999999999</v>
      </c>
      <c r="G2815" s="6">
        <v>25.7639</v>
      </c>
      <c r="H2815" s="6">
        <v>11</v>
      </c>
      <c r="I2815" s="6">
        <v>38.877000000000002</v>
      </c>
    </row>
    <row r="2816" spans="1:9" x14ac:dyDescent="0.5">
      <c r="A2816" s="6" t="s">
        <v>13612</v>
      </c>
      <c r="B2816" s="6" t="s">
        <v>13613</v>
      </c>
      <c r="C2816" s="6" t="s">
        <v>13614</v>
      </c>
      <c r="D2816" s="6">
        <v>0.15440899999999999</v>
      </c>
      <c r="E2816" s="10">
        <f t="shared" si="43"/>
        <v>1.1129655984915316</v>
      </c>
      <c r="F2816" s="6">
        <v>23.247900000000001</v>
      </c>
      <c r="G2816" s="6">
        <v>23.093499999999999</v>
      </c>
      <c r="H2816" s="6">
        <v>6</v>
      </c>
      <c r="I2816" s="6">
        <v>18.035</v>
      </c>
    </row>
    <row r="2817" spans="1:9" x14ac:dyDescent="0.5">
      <c r="A2817" s="6" t="s">
        <v>1660</v>
      </c>
      <c r="B2817" s="6" t="s">
        <v>1661</v>
      </c>
      <c r="C2817" s="6" t="s">
        <v>1662</v>
      </c>
      <c r="D2817" s="6">
        <v>0.15434600000000001</v>
      </c>
      <c r="E2817" s="10">
        <f t="shared" si="43"/>
        <v>1.112916998267784</v>
      </c>
      <c r="F2817" s="6">
        <v>31.272600000000001</v>
      </c>
      <c r="G2817" s="6">
        <v>31.118200000000002</v>
      </c>
      <c r="H2817" s="6">
        <v>19</v>
      </c>
      <c r="I2817" s="6">
        <v>133.6</v>
      </c>
    </row>
    <row r="2818" spans="1:9" x14ac:dyDescent="0.5">
      <c r="A2818" s="6" t="s">
        <v>8262</v>
      </c>
      <c r="B2818" s="6" t="s">
        <v>8263</v>
      </c>
      <c r="C2818" s="6" t="s">
        <v>8264</v>
      </c>
      <c r="D2818" s="6">
        <v>0.154284</v>
      </c>
      <c r="E2818" s="10">
        <f t="shared" si="43"/>
        <v>1.1128691715481391</v>
      </c>
      <c r="F2818" s="6">
        <v>21.7866</v>
      </c>
      <c r="G2818" s="6">
        <v>21.632300000000001</v>
      </c>
      <c r="H2818" s="6">
        <v>2</v>
      </c>
      <c r="I2818" s="6">
        <v>4.4893000000000001</v>
      </c>
    </row>
    <row r="2819" spans="1:9" x14ac:dyDescent="0.5">
      <c r="A2819" s="6" t="s">
        <v>13720</v>
      </c>
      <c r="B2819" s="6" t="s">
        <v>13721</v>
      </c>
      <c r="C2819" s="6" t="s">
        <v>13722</v>
      </c>
      <c r="D2819" s="6">
        <v>0.15410599999999999</v>
      </c>
      <c r="E2819" s="10">
        <f t="shared" si="43"/>
        <v>1.1127318739993235</v>
      </c>
      <c r="F2819" s="6">
        <v>29.803799999999999</v>
      </c>
      <c r="G2819" s="6">
        <v>29.649699999999999</v>
      </c>
      <c r="H2819" s="6">
        <v>16</v>
      </c>
      <c r="I2819" s="6">
        <v>109.89</v>
      </c>
    </row>
    <row r="2820" spans="1:9" x14ac:dyDescent="0.5">
      <c r="A2820" s="6" t="s">
        <v>7913</v>
      </c>
      <c r="B2820" s="6" t="s">
        <v>7914</v>
      </c>
      <c r="C2820" s="6" t="s">
        <v>7915</v>
      </c>
      <c r="D2820" s="6">
        <v>0.153942</v>
      </c>
      <c r="E2820" s="10">
        <f t="shared" ref="E2820:E2883" si="44">IF(D2820&gt;0,2^D2820,-1/2^D2820)</f>
        <v>1.1126053901269251</v>
      </c>
      <c r="F2820" s="6">
        <v>22.881</v>
      </c>
      <c r="G2820" s="6">
        <v>22.7271</v>
      </c>
      <c r="H2820" s="6">
        <v>3</v>
      </c>
      <c r="I2820" s="6">
        <v>9.1196000000000002</v>
      </c>
    </row>
    <row r="2821" spans="1:9" x14ac:dyDescent="0.5">
      <c r="A2821" s="6" t="s">
        <v>8408</v>
      </c>
      <c r="B2821" s="6" t="s">
        <v>8409</v>
      </c>
      <c r="C2821" s="6" t="s">
        <v>8410</v>
      </c>
      <c r="D2821" s="6">
        <v>0.153776</v>
      </c>
      <c r="E2821" s="10">
        <f t="shared" si="44"/>
        <v>1.1124773784097217</v>
      </c>
      <c r="F2821" s="6">
        <v>22.691199999999998</v>
      </c>
      <c r="G2821" s="6">
        <v>22.537400000000002</v>
      </c>
      <c r="H2821" s="6">
        <v>4</v>
      </c>
      <c r="I2821" s="6">
        <v>7.0217999999999998</v>
      </c>
    </row>
    <row r="2822" spans="1:9" x14ac:dyDescent="0.5">
      <c r="A2822" s="6" t="s">
        <v>8960</v>
      </c>
      <c r="B2822" s="6" t="s">
        <v>8961</v>
      </c>
      <c r="C2822" s="6" t="s">
        <v>8962</v>
      </c>
      <c r="D2822" s="6">
        <v>0.15371699999999999</v>
      </c>
      <c r="E2822" s="10">
        <f t="shared" si="44"/>
        <v>1.1124318838170557</v>
      </c>
      <c r="F2822" s="6">
        <v>23.9815</v>
      </c>
      <c r="G2822" s="6">
        <v>23.8277</v>
      </c>
      <c r="H2822" s="6">
        <v>3</v>
      </c>
      <c r="I2822" s="6">
        <v>6.9192</v>
      </c>
    </row>
    <row r="2823" spans="1:9" x14ac:dyDescent="0.5">
      <c r="A2823" s="6" t="s">
        <v>8212</v>
      </c>
      <c r="B2823" s="6" t="s">
        <v>8213</v>
      </c>
      <c r="C2823" s="6" t="s">
        <v>8214</v>
      </c>
      <c r="D2823" s="6">
        <v>0.15312600000000001</v>
      </c>
      <c r="E2823" s="10">
        <f t="shared" si="44"/>
        <v>1.1119762694415529</v>
      </c>
      <c r="F2823" s="6">
        <v>26.713100000000001</v>
      </c>
      <c r="G2823" s="6">
        <v>26.559899999999999</v>
      </c>
      <c r="H2823" s="6">
        <v>16</v>
      </c>
      <c r="I2823" s="6">
        <v>37.109000000000002</v>
      </c>
    </row>
    <row r="2824" spans="1:9" x14ac:dyDescent="0.5">
      <c r="A2824" s="6" t="s">
        <v>12567</v>
      </c>
      <c r="B2824" s="6" t="s">
        <v>12568</v>
      </c>
      <c r="C2824" s="6" t="s">
        <v>12569</v>
      </c>
      <c r="D2824" s="6">
        <v>0.152584</v>
      </c>
      <c r="E2824" s="10">
        <f t="shared" si="44"/>
        <v>1.1115585942407016</v>
      </c>
      <c r="F2824" s="6">
        <v>27.819900000000001</v>
      </c>
      <c r="G2824" s="6">
        <v>27.667400000000001</v>
      </c>
      <c r="H2824" s="6">
        <v>18</v>
      </c>
      <c r="I2824" s="6">
        <v>63.070999999999998</v>
      </c>
    </row>
    <row r="2825" spans="1:9" x14ac:dyDescent="0.5">
      <c r="A2825" s="6" t="s">
        <v>12322</v>
      </c>
      <c r="B2825" s="6" t="s">
        <v>12323</v>
      </c>
      <c r="C2825" s="6" t="s">
        <v>12324</v>
      </c>
      <c r="D2825" s="6">
        <v>0.152449</v>
      </c>
      <c r="E2825" s="10">
        <f t="shared" si="44"/>
        <v>1.1114545851568363</v>
      </c>
      <c r="F2825" s="6">
        <v>24.626899999999999</v>
      </c>
      <c r="G2825" s="6">
        <v>24.474399999999999</v>
      </c>
      <c r="H2825" s="6">
        <v>5</v>
      </c>
      <c r="I2825" s="6">
        <v>9.0813000000000006</v>
      </c>
    </row>
    <row r="2826" spans="1:9" x14ac:dyDescent="0.5">
      <c r="A2826" s="6" t="s">
        <v>11338</v>
      </c>
      <c r="B2826" s="6" t="s">
        <v>11339</v>
      </c>
      <c r="C2826" s="6" t="s">
        <v>11340</v>
      </c>
      <c r="D2826" s="6">
        <v>0.15232100000000001</v>
      </c>
      <c r="E2826" s="10">
        <f t="shared" si="44"/>
        <v>1.11135597812491</v>
      </c>
      <c r="F2826" s="6">
        <v>25.731400000000001</v>
      </c>
      <c r="G2826" s="6">
        <v>25.5791</v>
      </c>
      <c r="H2826" s="6">
        <v>7</v>
      </c>
      <c r="I2826" s="6">
        <v>18.195</v>
      </c>
    </row>
    <row r="2827" spans="1:9" x14ac:dyDescent="0.5">
      <c r="A2827" s="6" t="s">
        <v>7040</v>
      </c>
      <c r="B2827" s="6" t="s">
        <v>7041</v>
      </c>
      <c r="C2827" s="6" t="s">
        <v>7042</v>
      </c>
      <c r="D2827" s="6">
        <v>0.15163399999999999</v>
      </c>
      <c r="E2827" s="10">
        <f t="shared" si="44"/>
        <v>1.1108268851582888</v>
      </c>
      <c r="F2827" s="6">
        <v>27.097799999999999</v>
      </c>
      <c r="G2827" s="6">
        <v>26.946100000000001</v>
      </c>
      <c r="H2827" s="6">
        <v>17</v>
      </c>
      <c r="I2827" s="6">
        <v>68.914000000000001</v>
      </c>
    </row>
    <row r="2828" spans="1:9" x14ac:dyDescent="0.5">
      <c r="A2828" s="6" t="s">
        <v>590</v>
      </c>
      <c r="B2828" s="6" t="s">
        <v>591</v>
      </c>
      <c r="C2828" s="6" t="s">
        <v>592</v>
      </c>
      <c r="D2828" s="6">
        <v>0.15157300000000001</v>
      </c>
      <c r="E2828" s="10">
        <f t="shared" si="44"/>
        <v>1.110779918193288</v>
      </c>
      <c r="F2828" s="6">
        <v>26.957799999999999</v>
      </c>
      <c r="G2828" s="6">
        <v>26.8062</v>
      </c>
      <c r="H2828" s="6">
        <v>10</v>
      </c>
      <c r="I2828" s="6">
        <v>24.53</v>
      </c>
    </row>
    <row r="2829" spans="1:9" x14ac:dyDescent="0.5">
      <c r="A2829" s="6" t="s">
        <v>8990</v>
      </c>
      <c r="B2829" s="6" t="s">
        <v>8991</v>
      </c>
      <c r="C2829" s="6" t="s">
        <v>8992</v>
      </c>
      <c r="D2829" s="6">
        <v>0.15143400000000001</v>
      </c>
      <c r="E2829" s="10">
        <f t="shared" si="44"/>
        <v>1.1106729025270905</v>
      </c>
      <c r="F2829" s="6">
        <v>24.0335</v>
      </c>
      <c r="G2829" s="6">
        <v>23.882000000000001</v>
      </c>
      <c r="H2829" s="6">
        <v>8</v>
      </c>
      <c r="I2829" s="6">
        <v>27.364999999999998</v>
      </c>
    </row>
    <row r="2830" spans="1:9" x14ac:dyDescent="0.5">
      <c r="A2830" s="6" t="s">
        <v>9767</v>
      </c>
      <c r="B2830" s="6" t="s">
        <v>9768</v>
      </c>
      <c r="C2830" s="6" t="s">
        <v>9769</v>
      </c>
      <c r="D2830" s="6">
        <v>0.15137300000000001</v>
      </c>
      <c r="E2830" s="10">
        <f t="shared" si="44"/>
        <v>1.1106259420726423</v>
      </c>
      <c r="F2830" s="6">
        <v>29.220300000000002</v>
      </c>
      <c r="G2830" s="6">
        <v>29.068999999999999</v>
      </c>
      <c r="H2830" s="6">
        <v>26</v>
      </c>
      <c r="I2830" s="6">
        <v>108.35</v>
      </c>
    </row>
    <row r="2831" spans="1:9" x14ac:dyDescent="0.5">
      <c r="A2831" s="6" t="s">
        <v>1801</v>
      </c>
      <c r="B2831" s="6" t="s">
        <v>1802</v>
      </c>
      <c r="C2831" s="6" t="s">
        <v>1803</v>
      </c>
      <c r="D2831" s="6">
        <v>0.151119</v>
      </c>
      <c r="E2831" s="10">
        <f t="shared" si="44"/>
        <v>1.110430423165554</v>
      </c>
      <c r="F2831" s="6">
        <v>27.7333</v>
      </c>
      <c r="G2831" s="6">
        <v>27.5822</v>
      </c>
      <c r="H2831" s="6">
        <v>8</v>
      </c>
      <c r="I2831" s="6">
        <v>34.438000000000002</v>
      </c>
    </row>
    <row r="2832" spans="1:9" x14ac:dyDescent="0.5">
      <c r="A2832" s="6" t="s">
        <v>2819</v>
      </c>
      <c r="B2832" s="6" t="s">
        <v>2820</v>
      </c>
      <c r="C2832" s="6" t="s">
        <v>2821</v>
      </c>
      <c r="D2832" s="6">
        <v>0.15110599999999999</v>
      </c>
      <c r="E2832" s="10">
        <f t="shared" si="44"/>
        <v>1.1104204172183141</v>
      </c>
      <c r="F2832" s="6">
        <v>23.093599999999999</v>
      </c>
      <c r="G2832" s="6">
        <v>22.942499999999999</v>
      </c>
      <c r="H2832" s="6">
        <v>4</v>
      </c>
      <c r="I2832" s="6">
        <v>9.2928999999999995</v>
      </c>
    </row>
    <row r="2833" spans="1:9" x14ac:dyDescent="0.5">
      <c r="A2833" s="6" t="s">
        <v>10037</v>
      </c>
      <c r="B2833" s="6" t="s">
        <v>10038</v>
      </c>
      <c r="C2833" s="6" t="s">
        <v>10039</v>
      </c>
      <c r="D2833" s="6">
        <v>0.15057899999999999</v>
      </c>
      <c r="E2833" s="10">
        <f t="shared" si="44"/>
        <v>1.1100148674143622</v>
      </c>
      <c r="F2833" s="6">
        <v>28.7818</v>
      </c>
      <c r="G2833" s="6">
        <v>28.6312</v>
      </c>
      <c r="H2833" s="6">
        <v>23</v>
      </c>
      <c r="I2833" s="6">
        <v>84.893000000000001</v>
      </c>
    </row>
    <row r="2834" spans="1:9" x14ac:dyDescent="0.5">
      <c r="A2834" s="6" t="s">
        <v>11001</v>
      </c>
      <c r="B2834" s="6" t="s">
        <v>11002</v>
      </c>
      <c r="C2834" s="6" t="s">
        <v>11003</v>
      </c>
      <c r="D2834" s="6">
        <v>0.150448</v>
      </c>
      <c r="E2834" s="10">
        <f t="shared" si="44"/>
        <v>1.1099140801087697</v>
      </c>
      <c r="F2834" s="6">
        <v>26.1631</v>
      </c>
      <c r="G2834" s="6">
        <v>26.012599999999999</v>
      </c>
      <c r="H2834" s="6">
        <v>9</v>
      </c>
      <c r="I2834" s="6">
        <v>22.03</v>
      </c>
    </row>
    <row r="2835" spans="1:9" x14ac:dyDescent="0.5">
      <c r="A2835" s="6" t="s">
        <v>4472</v>
      </c>
      <c r="C2835" s="6" t="s">
        <v>4473</v>
      </c>
      <c r="D2835" s="6">
        <v>0.14994399999999999</v>
      </c>
      <c r="E2835" s="10">
        <f t="shared" si="44"/>
        <v>1.1095264035864616</v>
      </c>
      <c r="F2835" s="6">
        <v>28.8246</v>
      </c>
      <c r="G2835" s="6">
        <v>28.674700000000001</v>
      </c>
      <c r="H2835" s="6">
        <v>30</v>
      </c>
      <c r="I2835" s="6">
        <v>207.98</v>
      </c>
    </row>
    <row r="2836" spans="1:9" x14ac:dyDescent="0.5">
      <c r="A2836" s="6" t="s">
        <v>3581</v>
      </c>
      <c r="B2836" s="6" t="s">
        <v>3582</v>
      </c>
      <c r="C2836" s="6" t="s">
        <v>3583</v>
      </c>
      <c r="D2836" s="6">
        <v>0.14955299999999999</v>
      </c>
      <c r="E2836" s="10">
        <f t="shared" si="44"/>
        <v>1.109225739877848</v>
      </c>
      <c r="F2836" s="6">
        <v>28.189299999999999</v>
      </c>
      <c r="G2836" s="6">
        <v>28.0398</v>
      </c>
      <c r="H2836" s="6">
        <v>4</v>
      </c>
      <c r="I2836" s="6">
        <v>46.412999999999997</v>
      </c>
    </row>
    <row r="2837" spans="1:9" x14ac:dyDescent="0.5">
      <c r="A2837" s="6" t="s">
        <v>1705</v>
      </c>
      <c r="B2837" s="6" t="s">
        <v>1706</v>
      </c>
      <c r="C2837" s="6" t="s">
        <v>1707</v>
      </c>
      <c r="D2837" s="6">
        <v>0.14955299999999999</v>
      </c>
      <c r="E2837" s="10">
        <f t="shared" si="44"/>
        <v>1.109225739877848</v>
      </c>
      <c r="F2837" s="6">
        <v>27.329699999999999</v>
      </c>
      <c r="G2837" s="6">
        <v>27.180199999999999</v>
      </c>
      <c r="H2837" s="6">
        <v>7</v>
      </c>
      <c r="I2837" s="6">
        <v>24.285</v>
      </c>
    </row>
    <row r="2838" spans="1:9" x14ac:dyDescent="0.5">
      <c r="A2838" s="6" t="s">
        <v>6435</v>
      </c>
      <c r="B2838" s="6" t="s">
        <v>6436</v>
      </c>
      <c r="C2838" s="6" t="s">
        <v>6437</v>
      </c>
      <c r="D2838" s="6">
        <v>0.14954200000000001</v>
      </c>
      <c r="E2838" s="10">
        <f t="shared" si="44"/>
        <v>1.1092172824864539</v>
      </c>
      <c r="F2838" s="6">
        <v>20.733799999999999</v>
      </c>
      <c r="G2838" s="6">
        <v>20.584299999999999</v>
      </c>
      <c r="H2838" s="6">
        <v>2</v>
      </c>
      <c r="I2838" s="6">
        <v>8.8066999999999993</v>
      </c>
    </row>
    <row r="2839" spans="1:9" x14ac:dyDescent="0.5">
      <c r="A2839" s="6" t="s">
        <v>5070</v>
      </c>
      <c r="B2839" s="6" t="s">
        <v>5071</v>
      </c>
      <c r="C2839" s="6" t="s">
        <v>5072</v>
      </c>
      <c r="D2839" s="6">
        <v>0.149446</v>
      </c>
      <c r="E2839" s="10">
        <f t="shared" si="44"/>
        <v>1.1091434752622558</v>
      </c>
      <c r="F2839" s="6">
        <v>29.709800000000001</v>
      </c>
      <c r="G2839" s="6">
        <v>29.560400000000001</v>
      </c>
      <c r="H2839" s="6">
        <v>25</v>
      </c>
      <c r="I2839" s="6">
        <v>108.96</v>
      </c>
    </row>
    <row r="2840" spans="1:9" x14ac:dyDescent="0.5">
      <c r="A2840" s="6" t="s">
        <v>2513</v>
      </c>
      <c r="B2840" s="6" t="s">
        <v>2514</v>
      </c>
      <c r="C2840" s="6" t="s">
        <v>2515</v>
      </c>
      <c r="D2840" s="6">
        <v>0.149343</v>
      </c>
      <c r="E2840" s="10">
        <f t="shared" si="44"/>
        <v>1.1090642917226208</v>
      </c>
      <c r="F2840" s="6">
        <v>25.256599999999999</v>
      </c>
      <c r="G2840" s="6">
        <v>25.107299999999999</v>
      </c>
      <c r="H2840" s="6">
        <v>7</v>
      </c>
      <c r="I2840" s="6">
        <v>21.728000000000002</v>
      </c>
    </row>
    <row r="2841" spans="1:9" x14ac:dyDescent="0.5">
      <c r="A2841" s="6" t="s">
        <v>11714</v>
      </c>
      <c r="B2841" s="6" t="s">
        <v>11715</v>
      </c>
      <c r="C2841" s="6" t="s">
        <v>11716</v>
      </c>
      <c r="D2841" s="6">
        <v>0.148754</v>
      </c>
      <c r="E2841" s="10">
        <f t="shared" si="44"/>
        <v>1.1086115934595755</v>
      </c>
      <c r="F2841" s="6">
        <v>24.511399999999998</v>
      </c>
      <c r="G2841" s="6">
        <v>24.3627</v>
      </c>
      <c r="H2841" s="6">
        <v>3</v>
      </c>
      <c r="I2841" s="6">
        <v>14.124000000000001</v>
      </c>
    </row>
    <row r="2842" spans="1:9" x14ac:dyDescent="0.5">
      <c r="A2842" s="6" t="s">
        <v>5882</v>
      </c>
      <c r="B2842" s="6" t="s">
        <v>5883</v>
      </c>
      <c r="C2842" s="6" t="s">
        <v>5884</v>
      </c>
      <c r="D2842" s="6">
        <v>0.14874599999999999</v>
      </c>
      <c r="E2842" s="10">
        <f t="shared" si="44"/>
        <v>1.108605446028617</v>
      </c>
      <c r="F2842" s="6">
        <v>25.810700000000001</v>
      </c>
      <c r="G2842" s="6">
        <v>25.661999999999999</v>
      </c>
      <c r="H2842" s="6">
        <v>8</v>
      </c>
      <c r="I2842" s="6">
        <v>16.786000000000001</v>
      </c>
    </row>
    <row r="2843" spans="1:9" x14ac:dyDescent="0.5">
      <c r="A2843" s="6" t="s">
        <v>1989</v>
      </c>
      <c r="B2843" s="6" t="s">
        <v>1990</v>
      </c>
      <c r="C2843" s="6" t="s">
        <v>1991</v>
      </c>
      <c r="D2843" s="6">
        <v>0.14854800000000001</v>
      </c>
      <c r="E2843" s="10">
        <f t="shared" si="44"/>
        <v>1.108453307974433</v>
      </c>
      <c r="F2843" s="6">
        <v>27.616199999999999</v>
      </c>
      <c r="G2843" s="6">
        <v>27.467700000000001</v>
      </c>
      <c r="H2843" s="6">
        <v>15</v>
      </c>
      <c r="I2843" s="6">
        <v>56.35</v>
      </c>
    </row>
    <row r="2844" spans="1:9" x14ac:dyDescent="0.5">
      <c r="A2844" s="6" t="s">
        <v>5656</v>
      </c>
      <c r="B2844" s="6" t="s">
        <v>5657</v>
      </c>
      <c r="C2844" s="6" t="s">
        <v>5658</v>
      </c>
      <c r="D2844" s="6">
        <v>0.148483</v>
      </c>
      <c r="E2844" s="10">
        <f t="shared" si="44"/>
        <v>1.1084033682159102</v>
      </c>
      <c r="F2844" s="6">
        <v>26.665600000000001</v>
      </c>
      <c r="G2844" s="6">
        <v>26.517099999999999</v>
      </c>
      <c r="H2844" s="6">
        <v>31</v>
      </c>
      <c r="I2844" s="6">
        <v>94.084000000000003</v>
      </c>
    </row>
    <row r="2845" spans="1:9" x14ac:dyDescent="0.5">
      <c r="A2845" s="6" t="s">
        <v>2957</v>
      </c>
      <c r="B2845" s="6" t="s">
        <v>2958</v>
      </c>
      <c r="C2845" s="6" t="s">
        <v>2959</v>
      </c>
      <c r="D2845" s="6">
        <v>0.14831900000000001</v>
      </c>
      <c r="E2845" s="10">
        <f t="shared" si="44"/>
        <v>1.1082773763633649</v>
      </c>
      <c r="F2845" s="6">
        <v>23.283999999999999</v>
      </c>
      <c r="G2845" s="6">
        <v>23.1357</v>
      </c>
      <c r="H2845" s="6">
        <v>6</v>
      </c>
      <c r="I2845" s="6">
        <v>26.541</v>
      </c>
    </row>
    <row r="2846" spans="1:9" x14ac:dyDescent="0.5">
      <c r="A2846" s="6" t="s">
        <v>467</v>
      </c>
      <c r="C2846" s="6" t="s">
        <v>468</v>
      </c>
      <c r="D2846" s="6">
        <v>0.14810599999999999</v>
      </c>
      <c r="E2846" s="10">
        <f t="shared" si="44"/>
        <v>1.1081137619825601</v>
      </c>
      <c r="F2846" s="6">
        <v>20.031300000000002</v>
      </c>
      <c r="G2846" s="6">
        <v>19.883199999999999</v>
      </c>
      <c r="H2846" s="6">
        <v>1</v>
      </c>
      <c r="I2846" s="6">
        <v>3.1701000000000001</v>
      </c>
    </row>
    <row r="2847" spans="1:9" x14ac:dyDescent="0.5">
      <c r="A2847" s="6" t="s">
        <v>10142</v>
      </c>
      <c r="B2847" s="6" t="s">
        <v>10143</v>
      </c>
      <c r="C2847" s="6" t="s">
        <v>10144</v>
      </c>
      <c r="D2847" s="6">
        <v>0.147842</v>
      </c>
      <c r="E2847" s="10">
        <f t="shared" si="44"/>
        <v>1.1079110058489026</v>
      </c>
      <c r="F2847" s="6">
        <v>23.498100000000001</v>
      </c>
      <c r="G2847" s="6">
        <v>23.350300000000001</v>
      </c>
      <c r="H2847" s="6">
        <v>8</v>
      </c>
      <c r="I2847" s="6">
        <v>20.532</v>
      </c>
    </row>
    <row r="2848" spans="1:9" x14ac:dyDescent="0.5">
      <c r="A2848" s="6" t="s">
        <v>2999</v>
      </c>
      <c r="B2848" s="6" t="s">
        <v>3000</v>
      </c>
      <c r="C2848" s="6" t="s">
        <v>3001</v>
      </c>
      <c r="D2848" s="6">
        <v>0.147614</v>
      </c>
      <c r="E2848" s="10">
        <f t="shared" si="44"/>
        <v>1.1077359281347705</v>
      </c>
      <c r="F2848" s="6">
        <v>26.393899999999999</v>
      </c>
      <c r="G2848" s="6">
        <v>26.246300000000002</v>
      </c>
      <c r="H2848" s="6">
        <v>18</v>
      </c>
      <c r="I2848" s="6">
        <v>60.344000000000001</v>
      </c>
    </row>
    <row r="2849" spans="1:9" x14ac:dyDescent="0.5">
      <c r="A2849" s="6" t="s">
        <v>5031</v>
      </c>
      <c r="B2849" s="6" t="s">
        <v>5032</v>
      </c>
      <c r="C2849" s="6" t="s">
        <v>5033</v>
      </c>
      <c r="D2849" s="6">
        <v>0.14735000000000001</v>
      </c>
      <c r="E2849" s="10">
        <f t="shared" si="44"/>
        <v>1.1075332411349266</v>
      </c>
      <c r="F2849" s="6">
        <v>27.1797</v>
      </c>
      <c r="G2849" s="6">
        <v>27.032299999999999</v>
      </c>
      <c r="H2849" s="6">
        <v>21</v>
      </c>
      <c r="I2849" s="6">
        <v>62</v>
      </c>
    </row>
    <row r="2850" spans="1:9" x14ac:dyDescent="0.5">
      <c r="A2850" s="6" t="s">
        <v>8540</v>
      </c>
      <c r="B2850" s="6" t="s">
        <v>8541</v>
      </c>
      <c r="C2850" s="6" t="s">
        <v>8542</v>
      </c>
      <c r="D2850" s="6">
        <v>0.14718100000000001</v>
      </c>
      <c r="E2850" s="10">
        <f t="shared" si="44"/>
        <v>1.1074035102146902</v>
      </c>
      <c r="F2850" s="6">
        <v>29.0245</v>
      </c>
      <c r="G2850" s="6">
        <v>28.877300000000002</v>
      </c>
      <c r="H2850" s="6">
        <v>26</v>
      </c>
      <c r="I2850" s="6">
        <v>118.28</v>
      </c>
    </row>
    <row r="2851" spans="1:9" x14ac:dyDescent="0.5">
      <c r="A2851" s="6" t="s">
        <v>5235</v>
      </c>
      <c r="B2851" s="6" t="s">
        <v>5236</v>
      </c>
      <c r="C2851" s="6" t="s">
        <v>5237</v>
      </c>
      <c r="D2851" s="6">
        <v>0.14685599999999999</v>
      </c>
      <c r="E2851" s="10">
        <f t="shared" si="44"/>
        <v>1.1071540703849783</v>
      </c>
      <c r="F2851" s="6">
        <v>26.664100000000001</v>
      </c>
      <c r="G2851" s="6">
        <v>26.517299999999999</v>
      </c>
      <c r="H2851" s="6">
        <v>14</v>
      </c>
      <c r="I2851" s="6">
        <v>41.411000000000001</v>
      </c>
    </row>
    <row r="2852" spans="1:9" x14ac:dyDescent="0.5">
      <c r="A2852" s="6" t="s">
        <v>5130</v>
      </c>
      <c r="B2852" s="6" t="s">
        <v>5131</v>
      </c>
      <c r="C2852" s="6" t="s">
        <v>5132</v>
      </c>
      <c r="D2852" s="6">
        <v>0.14685400000000001</v>
      </c>
      <c r="E2852" s="10">
        <f t="shared" si="44"/>
        <v>1.1071525355445975</v>
      </c>
      <c r="F2852" s="6">
        <v>27.382999999999999</v>
      </c>
      <c r="G2852" s="6">
        <v>27.2362</v>
      </c>
      <c r="H2852" s="6">
        <v>14</v>
      </c>
      <c r="I2852" s="6">
        <v>47.578000000000003</v>
      </c>
    </row>
    <row r="2853" spans="1:9" x14ac:dyDescent="0.5">
      <c r="A2853" s="6" t="s">
        <v>4349</v>
      </c>
      <c r="C2853" s="6" t="s">
        <v>4350</v>
      </c>
      <c r="D2853" s="6">
        <v>0.14675299999999999</v>
      </c>
      <c r="E2853" s="10">
        <f t="shared" si="44"/>
        <v>1.1070750288721627</v>
      </c>
      <c r="F2853" s="6">
        <v>19.489000000000001</v>
      </c>
      <c r="G2853" s="6">
        <v>19.342300000000002</v>
      </c>
      <c r="H2853" s="6">
        <v>1</v>
      </c>
      <c r="I2853" s="6">
        <v>3.9481000000000002</v>
      </c>
    </row>
    <row r="2854" spans="1:9" x14ac:dyDescent="0.5">
      <c r="A2854" s="6" t="s">
        <v>5061</v>
      </c>
      <c r="B2854" s="6" t="s">
        <v>5062</v>
      </c>
      <c r="C2854" s="6" t="s">
        <v>5063</v>
      </c>
      <c r="D2854" s="6">
        <v>0.14633599999999999</v>
      </c>
      <c r="E2854" s="10">
        <f t="shared" si="44"/>
        <v>1.1067550835184063</v>
      </c>
      <c r="F2854" s="6">
        <v>28.1082</v>
      </c>
      <c r="G2854" s="6">
        <v>27.9619</v>
      </c>
      <c r="H2854" s="6">
        <v>15</v>
      </c>
      <c r="I2854" s="6">
        <v>52.048000000000002</v>
      </c>
    </row>
    <row r="2855" spans="1:9" x14ac:dyDescent="0.5">
      <c r="A2855" s="6" t="s">
        <v>1573</v>
      </c>
      <c r="B2855" s="6" t="s">
        <v>1574</v>
      </c>
      <c r="C2855" s="6" t="s">
        <v>1575</v>
      </c>
      <c r="D2855" s="6">
        <v>0.14618500000000001</v>
      </c>
      <c r="E2855" s="10">
        <f t="shared" si="44"/>
        <v>1.1066392508113179</v>
      </c>
      <c r="F2855" s="6">
        <v>26.200900000000001</v>
      </c>
      <c r="G2855" s="6">
        <v>26.0547</v>
      </c>
      <c r="H2855" s="6">
        <v>5</v>
      </c>
      <c r="I2855" s="6">
        <v>13.901999999999999</v>
      </c>
    </row>
    <row r="2856" spans="1:9" x14ac:dyDescent="0.5">
      <c r="A2856" s="6" t="s">
        <v>11299</v>
      </c>
      <c r="B2856" s="6" t="s">
        <v>11300</v>
      </c>
      <c r="C2856" s="6" t="s">
        <v>11301</v>
      </c>
      <c r="D2856" s="6">
        <v>0.14618100000000001</v>
      </c>
      <c r="E2856" s="10">
        <f t="shared" si="44"/>
        <v>1.106636182560065</v>
      </c>
      <c r="F2856" s="6">
        <v>24.7378</v>
      </c>
      <c r="G2856" s="6">
        <v>24.5916</v>
      </c>
      <c r="H2856" s="6">
        <v>4</v>
      </c>
      <c r="I2856" s="6">
        <v>7.8715000000000002</v>
      </c>
    </row>
    <row r="2857" spans="1:9" x14ac:dyDescent="0.5">
      <c r="A2857" s="6" t="s">
        <v>4989</v>
      </c>
      <c r="B2857" s="6" t="s">
        <v>4990</v>
      </c>
      <c r="C2857" s="6" t="s">
        <v>4991</v>
      </c>
      <c r="D2857" s="6">
        <v>0.14616199999999999</v>
      </c>
      <c r="E2857" s="10">
        <f t="shared" si="44"/>
        <v>1.1066216084827869</v>
      </c>
      <c r="F2857" s="6">
        <v>27.156099999999999</v>
      </c>
      <c r="G2857" s="6">
        <v>27.01</v>
      </c>
      <c r="H2857" s="6">
        <v>5</v>
      </c>
      <c r="I2857" s="6">
        <v>17.239999999999998</v>
      </c>
    </row>
    <row r="2858" spans="1:9" x14ac:dyDescent="0.5">
      <c r="A2858" s="6" t="s">
        <v>2717</v>
      </c>
      <c r="B2858" s="6" t="s">
        <v>2718</v>
      </c>
      <c r="C2858" s="6" t="s">
        <v>2719</v>
      </c>
      <c r="D2858" s="6">
        <v>0.14607000000000001</v>
      </c>
      <c r="E2858" s="10">
        <f t="shared" si="44"/>
        <v>1.1065510419812037</v>
      </c>
      <c r="F2858" s="6">
        <v>25.394500000000001</v>
      </c>
      <c r="G2858" s="6">
        <v>25.2484</v>
      </c>
      <c r="H2858" s="6">
        <v>5</v>
      </c>
      <c r="I2858" s="6">
        <v>55.741999999999997</v>
      </c>
    </row>
    <row r="2859" spans="1:9" x14ac:dyDescent="0.5">
      <c r="A2859" s="6" t="s">
        <v>6546</v>
      </c>
      <c r="B2859" s="6" t="s">
        <v>6547</v>
      </c>
      <c r="C2859" s="6" t="s">
        <v>6548</v>
      </c>
      <c r="D2859" s="6">
        <v>0.14594799999999999</v>
      </c>
      <c r="E2859" s="10">
        <f t="shared" si="44"/>
        <v>1.106457471603943</v>
      </c>
      <c r="F2859" s="6">
        <v>27.598299999999998</v>
      </c>
      <c r="G2859" s="6">
        <v>27.452300000000001</v>
      </c>
      <c r="H2859" s="6">
        <v>15</v>
      </c>
      <c r="I2859" s="6">
        <v>83.33</v>
      </c>
    </row>
    <row r="2860" spans="1:9" x14ac:dyDescent="0.5">
      <c r="A2860" s="6" t="s">
        <v>11885</v>
      </c>
      <c r="B2860" s="6" t="s">
        <v>11886</v>
      </c>
      <c r="C2860" s="6" t="s">
        <v>11887</v>
      </c>
      <c r="D2860" s="6">
        <v>0.145838</v>
      </c>
      <c r="E2860" s="10">
        <f t="shared" si="44"/>
        <v>1.1063731116535924</v>
      </c>
      <c r="F2860" s="6">
        <v>20.812799999999999</v>
      </c>
      <c r="G2860" s="6">
        <v>20.667000000000002</v>
      </c>
      <c r="H2860" s="6">
        <v>1</v>
      </c>
      <c r="I2860" s="6">
        <v>1.51</v>
      </c>
    </row>
    <row r="2861" spans="1:9" x14ac:dyDescent="0.5">
      <c r="A2861" s="6" t="s">
        <v>10615</v>
      </c>
      <c r="B2861" s="6" t="s">
        <v>10616</v>
      </c>
      <c r="C2861" s="6" t="s">
        <v>10617</v>
      </c>
      <c r="D2861" s="6">
        <v>0.14565700000000001</v>
      </c>
      <c r="E2861" s="10">
        <f t="shared" si="44"/>
        <v>1.1062343151885106</v>
      </c>
      <c r="F2861" s="6">
        <v>25.998799999999999</v>
      </c>
      <c r="G2861" s="6">
        <v>25.853100000000001</v>
      </c>
      <c r="H2861" s="6">
        <v>8</v>
      </c>
      <c r="I2861" s="6">
        <v>27.776</v>
      </c>
    </row>
    <row r="2862" spans="1:9" x14ac:dyDescent="0.5">
      <c r="A2862" s="6" t="s">
        <v>303</v>
      </c>
      <c r="B2862" s="6" t="s">
        <v>304</v>
      </c>
      <c r="C2862" s="6" t="s">
        <v>305</v>
      </c>
      <c r="D2862" s="6">
        <v>0.14510200000000001</v>
      </c>
      <c r="E2862" s="10">
        <f t="shared" si="44"/>
        <v>1.1058088323605553</v>
      </c>
      <c r="F2862" s="6">
        <v>24.202300000000001</v>
      </c>
      <c r="G2862" s="6">
        <v>24.057200000000002</v>
      </c>
      <c r="H2862" s="6">
        <v>6</v>
      </c>
      <c r="I2862" s="6">
        <v>11.534000000000001</v>
      </c>
    </row>
    <row r="2863" spans="1:9" x14ac:dyDescent="0.5">
      <c r="A2863" s="6" t="s">
        <v>12824</v>
      </c>
      <c r="B2863" s="6" t="s">
        <v>12825</v>
      </c>
      <c r="C2863" s="6" t="s">
        <v>12826</v>
      </c>
      <c r="D2863" s="6">
        <v>0.14493200000000001</v>
      </c>
      <c r="E2863" s="10">
        <f t="shared" si="44"/>
        <v>1.1056785370307363</v>
      </c>
      <c r="F2863" s="6">
        <v>22.046099999999999</v>
      </c>
      <c r="G2863" s="6">
        <v>21.901199999999999</v>
      </c>
      <c r="H2863" s="6">
        <v>3</v>
      </c>
      <c r="I2863" s="6">
        <v>7.1904000000000003</v>
      </c>
    </row>
    <row r="2864" spans="1:9" x14ac:dyDescent="0.5">
      <c r="A2864" s="6" t="s">
        <v>1001</v>
      </c>
      <c r="B2864" s="6" t="s">
        <v>1002</v>
      </c>
      <c r="C2864" s="6" t="s">
        <v>1003</v>
      </c>
      <c r="D2864" s="6">
        <v>0.144783</v>
      </c>
      <c r="E2864" s="10">
        <f t="shared" si="44"/>
        <v>1.1055643496312924</v>
      </c>
      <c r="F2864" s="6">
        <v>29.506799999999998</v>
      </c>
      <c r="G2864" s="6">
        <v>29.361999999999998</v>
      </c>
      <c r="H2864" s="6">
        <v>22</v>
      </c>
      <c r="I2864" s="6">
        <v>123.36</v>
      </c>
    </row>
    <row r="2865" spans="1:9" x14ac:dyDescent="0.5">
      <c r="A2865" s="6" t="s">
        <v>6607</v>
      </c>
      <c r="B2865" s="6" t="s">
        <v>6608</v>
      </c>
      <c r="C2865" s="6" t="s">
        <v>6609</v>
      </c>
      <c r="D2865" s="6">
        <v>0.14462900000000001</v>
      </c>
      <c r="E2865" s="10">
        <f t="shared" si="44"/>
        <v>1.105446342832674</v>
      </c>
      <c r="F2865" s="6">
        <v>24.2605</v>
      </c>
      <c r="G2865" s="6">
        <v>24.1158</v>
      </c>
      <c r="H2865" s="6">
        <v>8</v>
      </c>
      <c r="I2865" s="6">
        <v>23.719000000000001</v>
      </c>
    </row>
    <row r="2866" spans="1:9" x14ac:dyDescent="0.5">
      <c r="A2866" s="6" t="s">
        <v>11574</v>
      </c>
      <c r="B2866" s="6" t="s">
        <v>11575</v>
      </c>
      <c r="C2866" s="6" t="s">
        <v>11576</v>
      </c>
      <c r="D2866" s="6">
        <v>0.14442099999999999</v>
      </c>
      <c r="E2866" s="10">
        <f t="shared" si="44"/>
        <v>1.1052869770219167</v>
      </c>
      <c r="F2866" s="6">
        <v>25.389199999999999</v>
      </c>
      <c r="G2866" s="6">
        <v>25.244700000000002</v>
      </c>
      <c r="H2866" s="6">
        <v>12</v>
      </c>
      <c r="I2866" s="6">
        <v>19.556000000000001</v>
      </c>
    </row>
    <row r="2867" spans="1:9" x14ac:dyDescent="0.5">
      <c r="A2867" s="6" t="s">
        <v>2414</v>
      </c>
      <c r="B2867" s="6" t="s">
        <v>2415</v>
      </c>
      <c r="C2867" s="6" t="s">
        <v>2416</v>
      </c>
      <c r="D2867" s="6">
        <v>0.14430000000000001</v>
      </c>
      <c r="E2867" s="10">
        <f t="shared" si="44"/>
        <v>1.1051942795965033</v>
      </c>
      <c r="F2867" s="6">
        <v>27.3977</v>
      </c>
      <c r="G2867" s="6">
        <v>27.253399999999999</v>
      </c>
      <c r="H2867" s="6">
        <v>14</v>
      </c>
      <c r="I2867" s="6">
        <v>61.459000000000003</v>
      </c>
    </row>
    <row r="2868" spans="1:9" x14ac:dyDescent="0.5">
      <c r="A2868" s="6" t="s">
        <v>2196</v>
      </c>
      <c r="B2868" s="6" t="s">
        <v>2197</v>
      </c>
      <c r="C2868" s="6" t="s">
        <v>2198</v>
      </c>
      <c r="D2868" s="6">
        <v>0.14421700000000001</v>
      </c>
      <c r="E2868" s="10">
        <f t="shared" si="44"/>
        <v>1.1051306982546703</v>
      </c>
      <c r="F2868" s="6">
        <v>27.497900000000001</v>
      </c>
      <c r="G2868" s="6">
        <v>27.3536</v>
      </c>
      <c r="H2868" s="6">
        <v>7</v>
      </c>
      <c r="I2868" s="6">
        <v>25.706</v>
      </c>
    </row>
    <row r="2869" spans="1:9" x14ac:dyDescent="0.5">
      <c r="A2869" s="6" t="s">
        <v>4233</v>
      </c>
      <c r="C2869" s="6" t="s">
        <v>4234</v>
      </c>
      <c r="D2869" s="6">
        <v>0.14405599999999999</v>
      </c>
      <c r="E2869" s="10">
        <f t="shared" si="44"/>
        <v>1.1050073762013142</v>
      </c>
      <c r="F2869" s="6">
        <v>22.773199999999999</v>
      </c>
      <c r="G2869" s="6">
        <v>22.629100000000001</v>
      </c>
      <c r="H2869" s="6">
        <v>8</v>
      </c>
      <c r="I2869" s="6">
        <v>20.091000000000001</v>
      </c>
    </row>
    <row r="2870" spans="1:9" x14ac:dyDescent="0.5">
      <c r="A2870" s="6" t="s">
        <v>509</v>
      </c>
      <c r="B2870" s="6" t="s">
        <v>510</v>
      </c>
      <c r="C2870" s="6" t="s">
        <v>511</v>
      </c>
      <c r="D2870" s="6">
        <v>0.14393600000000001</v>
      </c>
      <c r="E2870" s="10">
        <f t="shared" si="44"/>
        <v>1.1049154680940405</v>
      </c>
      <c r="F2870" s="6">
        <v>18.737100000000002</v>
      </c>
      <c r="G2870" s="6">
        <v>18.5932</v>
      </c>
      <c r="H2870" s="6">
        <v>1</v>
      </c>
      <c r="I2870" s="6">
        <v>5.7103999999999999</v>
      </c>
    </row>
    <row r="2871" spans="1:9" x14ac:dyDescent="0.5">
      <c r="A2871" s="6" t="s">
        <v>4841</v>
      </c>
      <c r="B2871" s="6" t="s">
        <v>4842</v>
      </c>
      <c r="C2871" s="6" t="s">
        <v>4843</v>
      </c>
      <c r="D2871" s="6">
        <v>0.14388999999999999</v>
      </c>
      <c r="E2871" s="10">
        <f t="shared" si="44"/>
        <v>1.1048802386797769</v>
      </c>
      <c r="F2871" s="6">
        <v>23.704899999999999</v>
      </c>
      <c r="G2871" s="6">
        <v>23.561</v>
      </c>
      <c r="H2871" s="6">
        <v>5</v>
      </c>
      <c r="I2871" s="6">
        <v>16.434000000000001</v>
      </c>
    </row>
    <row r="2872" spans="1:9" x14ac:dyDescent="0.5">
      <c r="A2872" s="6" t="s">
        <v>7659</v>
      </c>
      <c r="B2872" s="6" t="s">
        <v>7660</v>
      </c>
      <c r="C2872" s="6" t="s">
        <v>7661</v>
      </c>
      <c r="D2872" s="6">
        <v>0.14367099999999999</v>
      </c>
      <c r="E2872" s="10">
        <f t="shared" si="44"/>
        <v>1.1047125314367312</v>
      </c>
      <c r="F2872" s="6">
        <v>19.861899999999999</v>
      </c>
      <c r="G2872" s="6">
        <v>19.7182</v>
      </c>
      <c r="H2872" s="6">
        <v>1</v>
      </c>
      <c r="I2872" s="6">
        <v>2.4247000000000001</v>
      </c>
    </row>
    <row r="2873" spans="1:9" x14ac:dyDescent="0.5">
      <c r="A2873" s="6" t="s">
        <v>3281</v>
      </c>
      <c r="B2873" s="6" t="s">
        <v>3282</v>
      </c>
      <c r="C2873" s="6" t="s">
        <v>3283</v>
      </c>
      <c r="D2873" s="6">
        <v>0.143566</v>
      </c>
      <c r="E2873" s="10">
        <f t="shared" si="44"/>
        <v>1.1046321328829565</v>
      </c>
      <c r="F2873" s="6">
        <v>29.580200000000001</v>
      </c>
      <c r="G2873" s="6">
        <v>29.436699999999998</v>
      </c>
      <c r="H2873" s="6">
        <v>13</v>
      </c>
      <c r="I2873" s="6">
        <v>57.875</v>
      </c>
    </row>
    <row r="2874" spans="1:9" x14ac:dyDescent="0.5">
      <c r="A2874" s="6" t="s">
        <v>11431</v>
      </c>
      <c r="B2874" s="6" t="s">
        <v>11432</v>
      </c>
      <c r="C2874" s="6" t="s">
        <v>11433</v>
      </c>
      <c r="D2874" s="6">
        <v>0.14344799999999999</v>
      </c>
      <c r="E2874" s="10">
        <f t="shared" si="44"/>
        <v>1.1045417872052363</v>
      </c>
      <c r="F2874" s="6">
        <v>24.455200000000001</v>
      </c>
      <c r="G2874" s="6">
        <v>24.311699999999998</v>
      </c>
      <c r="H2874" s="6">
        <v>3</v>
      </c>
      <c r="I2874" s="6">
        <v>6.2950999999999997</v>
      </c>
    </row>
    <row r="2875" spans="1:9" x14ac:dyDescent="0.5">
      <c r="A2875" s="6" t="s">
        <v>10076</v>
      </c>
      <c r="B2875" s="6" t="s">
        <v>10077</v>
      </c>
      <c r="C2875" s="6" t="s">
        <v>10078</v>
      </c>
      <c r="D2875" s="6">
        <v>0.143431</v>
      </c>
      <c r="E2875" s="10">
        <f t="shared" si="44"/>
        <v>1.104528771911484</v>
      </c>
      <c r="F2875" s="6">
        <v>24.1053</v>
      </c>
      <c r="G2875" s="6">
        <v>23.9619</v>
      </c>
      <c r="H2875" s="6">
        <v>9</v>
      </c>
      <c r="I2875" s="6">
        <v>21.588999999999999</v>
      </c>
    </row>
    <row r="2876" spans="1:9" x14ac:dyDescent="0.5">
      <c r="A2876" s="6" t="s">
        <v>1908</v>
      </c>
      <c r="B2876" s="6" t="s">
        <v>1909</v>
      </c>
      <c r="C2876" s="6" t="s">
        <v>1910</v>
      </c>
      <c r="D2876" s="6">
        <v>0.143007</v>
      </c>
      <c r="E2876" s="10">
        <f t="shared" si="44"/>
        <v>1.1042042047823142</v>
      </c>
      <c r="F2876" s="6">
        <v>25.684200000000001</v>
      </c>
      <c r="G2876" s="6">
        <v>25.5412</v>
      </c>
      <c r="H2876" s="6">
        <v>9</v>
      </c>
      <c r="I2876" s="6">
        <v>33.183</v>
      </c>
    </row>
    <row r="2877" spans="1:9" x14ac:dyDescent="0.5">
      <c r="A2877" s="6" t="s">
        <v>9788</v>
      </c>
      <c r="B2877" s="6" t="s">
        <v>9789</v>
      </c>
      <c r="C2877" s="6" t="s">
        <v>9790</v>
      </c>
      <c r="D2877" s="6">
        <v>0.14286599999999999</v>
      </c>
      <c r="E2877" s="10">
        <f t="shared" si="44"/>
        <v>1.1040962920353448</v>
      </c>
      <c r="F2877" s="6">
        <v>23.372699999999998</v>
      </c>
      <c r="G2877" s="6">
        <v>23.229800000000001</v>
      </c>
      <c r="H2877" s="6">
        <v>5</v>
      </c>
      <c r="I2877" s="6">
        <v>17.356000000000002</v>
      </c>
    </row>
    <row r="2878" spans="1:9" x14ac:dyDescent="0.5">
      <c r="A2878" s="6" t="s">
        <v>7161</v>
      </c>
      <c r="B2878" s="6" t="s">
        <v>7162</v>
      </c>
      <c r="C2878" s="6" t="s">
        <v>7163</v>
      </c>
      <c r="D2878" s="6">
        <v>0.142788</v>
      </c>
      <c r="E2878" s="10">
        <f t="shared" si="44"/>
        <v>1.1040366001529069</v>
      </c>
      <c r="F2878" s="6">
        <v>24.866299999999999</v>
      </c>
      <c r="G2878" s="6">
        <v>24.723500000000001</v>
      </c>
      <c r="H2878" s="6">
        <v>11</v>
      </c>
      <c r="I2878" s="6">
        <v>31.643000000000001</v>
      </c>
    </row>
    <row r="2879" spans="1:9" x14ac:dyDescent="0.5">
      <c r="A2879" s="6" t="s">
        <v>9867</v>
      </c>
      <c r="B2879" s="6" t="s">
        <v>9868</v>
      </c>
      <c r="C2879" s="6" t="s">
        <v>9869</v>
      </c>
      <c r="D2879" s="6">
        <v>0.142788</v>
      </c>
      <c r="E2879" s="10">
        <f t="shared" si="44"/>
        <v>1.1040366001529069</v>
      </c>
      <c r="F2879" s="6">
        <v>22.7395</v>
      </c>
      <c r="G2879" s="6">
        <v>22.596699999999998</v>
      </c>
      <c r="H2879" s="6">
        <v>5</v>
      </c>
      <c r="I2879" s="6">
        <v>5.702</v>
      </c>
    </row>
    <row r="2880" spans="1:9" x14ac:dyDescent="0.5">
      <c r="A2880" s="6" t="s">
        <v>335</v>
      </c>
      <c r="B2880" s="6" t="s">
        <v>336</v>
      </c>
      <c r="C2880" s="6" t="s">
        <v>337</v>
      </c>
      <c r="D2880" s="6">
        <v>0.14222499999999999</v>
      </c>
      <c r="E2880" s="10">
        <f t="shared" si="44"/>
        <v>1.1036058429088449</v>
      </c>
      <c r="F2880" s="6">
        <v>29.6189</v>
      </c>
      <c r="G2880" s="6">
        <v>29.476600000000001</v>
      </c>
      <c r="H2880" s="6">
        <v>15</v>
      </c>
      <c r="I2880" s="6">
        <v>38.588000000000001</v>
      </c>
    </row>
    <row r="2881" spans="1:9" x14ac:dyDescent="0.5">
      <c r="A2881" s="6" t="s">
        <v>2178</v>
      </c>
      <c r="B2881" s="6" t="s">
        <v>2179</v>
      </c>
      <c r="C2881" s="6" t="s">
        <v>2180</v>
      </c>
      <c r="D2881" s="6">
        <v>0.14207600000000001</v>
      </c>
      <c r="E2881" s="10">
        <f t="shared" si="44"/>
        <v>1.1034918695639779</v>
      </c>
      <c r="F2881" s="6">
        <v>24.6875</v>
      </c>
      <c r="G2881" s="6">
        <v>24.545400000000001</v>
      </c>
      <c r="H2881" s="6">
        <v>10</v>
      </c>
      <c r="I2881" s="6">
        <v>43.405999999999999</v>
      </c>
    </row>
    <row r="2882" spans="1:9" x14ac:dyDescent="0.5">
      <c r="A2882" s="6" t="s">
        <v>3161</v>
      </c>
      <c r="B2882" s="6" t="s">
        <v>3162</v>
      </c>
      <c r="C2882" s="6" t="s">
        <v>3163</v>
      </c>
      <c r="D2882" s="6">
        <v>0.14200599999999999</v>
      </c>
      <c r="E2882" s="10">
        <f t="shared" si="44"/>
        <v>1.1034383291034171</v>
      </c>
      <c r="F2882" s="6">
        <v>25.532599999999999</v>
      </c>
      <c r="G2882" s="6">
        <v>25.390599999999999</v>
      </c>
      <c r="H2882" s="6">
        <v>7</v>
      </c>
      <c r="I2882" s="6">
        <v>14.237</v>
      </c>
    </row>
    <row r="2883" spans="1:9" x14ac:dyDescent="0.5">
      <c r="A2883" s="6" t="s">
        <v>7075</v>
      </c>
      <c r="B2883" s="6" t="s">
        <v>7076</v>
      </c>
      <c r="C2883" s="6" t="s">
        <v>7077</v>
      </c>
      <c r="D2883" s="6">
        <v>0.141817</v>
      </c>
      <c r="E2883" s="10">
        <f t="shared" si="44"/>
        <v>1.1032937828352387</v>
      </c>
      <c r="F2883" s="6">
        <v>28.094899999999999</v>
      </c>
      <c r="G2883" s="6">
        <v>27.952999999999999</v>
      </c>
      <c r="H2883" s="6">
        <v>39</v>
      </c>
      <c r="I2883" s="6">
        <v>143.1</v>
      </c>
    </row>
    <row r="2884" spans="1:9" x14ac:dyDescent="0.5">
      <c r="A2884" s="6" t="s">
        <v>13148</v>
      </c>
      <c r="B2884" s="6" t="s">
        <v>13149</v>
      </c>
      <c r="C2884" s="6" t="s">
        <v>13150</v>
      </c>
      <c r="D2884" s="6">
        <v>0.14144699999999999</v>
      </c>
      <c r="E2884" s="10">
        <f t="shared" ref="E2884:E2947" si="45">IF(D2884&gt;0,2^D2884,-1/2^D2884)</f>
        <v>1.1030108634754558</v>
      </c>
      <c r="F2884" s="6">
        <v>21.970600000000001</v>
      </c>
      <c r="G2884" s="6">
        <v>21.8291</v>
      </c>
      <c r="H2884" s="6">
        <v>1</v>
      </c>
      <c r="I2884" s="6">
        <v>8.1146999999999991</v>
      </c>
    </row>
    <row r="2885" spans="1:9" x14ac:dyDescent="0.5">
      <c r="A2885" s="6" t="s">
        <v>5378</v>
      </c>
      <c r="B2885" s="6" t="s">
        <v>5379</v>
      </c>
      <c r="C2885" s="6" t="s">
        <v>5380</v>
      </c>
      <c r="D2885" s="6">
        <v>0.141434</v>
      </c>
      <c r="E2885" s="10">
        <f t="shared" si="45"/>
        <v>1.1030009243849241</v>
      </c>
      <c r="F2885" s="6">
        <v>28.728000000000002</v>
      </c>
      <c r="G2885" s="6">
        <v>28.586600000000001</v>
      </c>
      <c r="H2885" s="6">
        <v>27</v>
      </c>
      <c r="I2885" s="6">
        <v>199.84</v>
      </c>
    </row>
    <row r="2886" spans="1:9" x14ac:dyDescent="0.5">
      <c r="A2886" s="6" t="s">
        <v>3194</v>
      </c>
      <c r="B2886" s="6" t="s">
        <v>3195</v>
      </c>
      <c r="C2886" s="6" t="s">
        <v>3196</v>
      </c>
      <c r="D2886" s="6">
        <v>0.141407</v>
      </c>
      <c r="E2886" s="10">
        <f t="shared" si="45"/>
        <v>1.102980281944602</v>
      </c>
      <c r="F2886" s="6">
        <v>29.5871</v>
      </c>
      <c r="G2886" s="6">
        <v>29.445699999999999</v>
      </c>
      <c r="H2886" s="6">
        <v>11</v>
      </c>
      <c r="I2886" s="6">
        <v>54.27</v>
      </c>
    </row>
    <row r="2887" spans="1:9" x14ac:dyDescent="0.5">
      <c r="A2887" s="6" t="s">
        <v>2316</v>
      </c>
      <c r="B2887" s="6" t="s">
        <v>2317</v>
      </c>
      <c r="C2887" s="6" t="s">
        <v>2318</v>
      </c>
      <c r="D2887" s="6">
        <v>0.14111099999999999</v>
      </c>
      <c r="E2887" s="10">
        <f t="shared" si="45"/>
        <v>1.1027540049670941</v>
      </c>
      <c r="F2887" s="6">
        <v>28.6906</v>
      </c>
      <c r="G2887" s="6">
        <v>28.549499999999998</v>
      </c>
      <c r="H2887" s="6">
        <v>23</v>
      </c>
      <c r="I2887" s="6">
        <v>107.11</v>
      </c>
    </row>
    <row r="2888" spans="1:9" x14ac:dyDescent="0.5">
      <c r="A2888" s="6" t="s">
        <v>4201</v>
      </c>
      <c r="B2888" s="6" t="s">
        <v>4202</v>
      </c>
      <c r="C2888" s="6" t="s">
        <v>4203</v>
      </c>
      <c r="D2888" s="6">
        <v>0.14110800000000001</v>
      </c>
      <c r="E2888" s="10">
        <f t="shared" si="45"/>
        <v>1.1027517118569903</v>
      </c>
      <c r="F2888" s="6">
        <v>23.782</v>
      </c>
      <c r="G2888" s="6">
        <v>23.640899999999998</v>
      </c>
      <c r="H2888" s="6">
        <v>5</v>
      </c>
      <c r="I2888" s="6">
        <v>15.885999999999999</v>
      </c>
    </row>
    <row r="2889" spans="1:9" x14ac:dyDescent="0.5">
      <c r="A2889" s="6" t="s">
        <v>3419</v>
      </c>
      <c r="B2889" s="6" t="s">
        <v>3420</v>
      </c>
      <c r="C2889" s="6" t="s">
        <v>3421</v>
      </c>
      <c r="D2889" s="6">
        <v>0.141016</v>
      </c>
      <c r="E2889" s="10">
        <f t="shared" si="45"/>
        <v>1.1026813921290688</v>
      </c>
      <c r="F2889" s="6">
        <v>22.9299</v>
      </c>
      <c r="G2889" s="6">
        <v>22.788900000000002</v>
      </c>
      <c r="H2889" s="6">
        <v>3</v>
      </c>
      <c r="I2889" s="6">
        <v>6.5075000000000003</v>
      </c>
    </row>
    <row r="2890" spans="1:9" x14ac:dyDescent="0.5">
      <c r="A2890" s="6" t="s">
        <v>2897</v>
      </c>
      <c r="B2890" s="6" t="s">
        <v>2898</v>
      </c>
      <c r="C2890" s="6" t="s">
        <v>2899</v>
      </c>
      <c r="D2890" s="6">
        <v>0.14097000000000001</v>
      </c>
      <c r="E2890" s="10">
        <f t="shared" si="45"/>
        <v>1.1026462339466685</v>
      </c>
      <c r="F2890" s="6">
        <v>27.297899999999998</v>
      </c>
      <c r="G2890" s="6">
        <v>27.1569</v>
      </c>
      <c r="H2890" s="6">
        <v>26</v>
      </c>
      <c r="I2890" s="6">
        <v>72.459999999999994</v>
      </c>
    </row>
    <row r="2891" spans="1:9" x14ac:dyDescent="0.5">
      <c r="A2891" s="6" t="s">
        <v>5417</v>
      </c>
      <c r="B2891" s="6" t="s">
        <v>5418</v>
      </c>
      <c r="C2891" s="6" t="s">
        <v>5419</v>
      </c>
      <c r="D2891" s="6">
        <v>0.14095299999999999</v>
      </c>
      <c r="E2891" s="10">
        <f t="shared" si="45"/>
        <v>1.1026332409890403</v>
      </c>
      <c r="F2891" s="6">
        <v>25.3245</v>
      </c>
      <c r="G2891" s="6">
        <v>25.183599999999998</v>
      </c>
      <c r="H2891" s="6">
        <v>3</v>
      </c>
      <c r="I2891" s="6">
        <v>12.2</v>
      </c>
    </row>
    <row r="2892" spans="1:9" x14ac:dyDescent="0.5">
      <c r="A2892" s="6" t="s">
        <v>8892</v>
      </c>
      <c r="B2892" s="6" t="s">
        <v>8893</v>
      </c>
      <c r="C2892" s="6" t="s">
        <v>8894</v>
      </c>
      <c r="D2892" s="6">
        <v>0.14094899999999999</v>
      </c>
      <c r="E2892" s="10">
        <f t="shared" si="45"/>
        <v>1.1026301838447896</v>
      </c>
      <c r="F2892" s="6">
        <v>25.190100000000001</v>
      </c>
      <c r="G2892" s="6">
        <v>25.049099999999999</v>
      </c>
      <c r="H2892" s="6">
        <v>8</v>
      </c>
      <c r="I2892" s="6">
        <v>15.964</v>
      </c>
    </row>
    <row r="2893" spans="1:9" x14ac:dyDescent="0.5">
      <c r="A2893" s="6" t="s">
        <v>6118</v>
      </c>
      <c r="B2893" s="6" t="s">
        <v>6119</v>
      </c>
      <c r="C2893" s="6" t="s">
        <v>6120</v>
      </c>
      <c r="D2893" s="6">
        <v>0.1409</v>
      </c>
      <c r="E2893" s="10">
        <f t="shared" si="45"/>
        <v>1.1025927345156084</v>
      </c>
      <c r="F2893" s="6">
        <v>25.511299999999999</v>
      </c>
      <c r="G2893" s="6">
        <v>25.3704</v>
      </c>
      <c r="H2893" s="6">
        <v>13</v>
      </c>
      <c r="I2893" s="6">
        <v>39.594000000000001</v>
      </c>
    </row>
    <row r="2894" spans="1:9" x14ac:dyDescent="0.5">
      <c r="A2894" s="6" t="s">
        <v>1585</v>
      </c>
      <c r="B2894" s="6" t="s">
        <v>1586</v>
      </c>
      <c r="C2894" s="6" t="s">
        <v>1587</v>
      </c>
      <c r="D2894" s="6">
        <v>0.14024400000000001</v>
      </c>
      <c r="E2894" s="10">
        <f t="shared" si="45"/>
        <v>1.1020914945486169</v>
      </c>
      <c r="F2894" s="6">
        <v>23.834800000000001</v>
      </c>
      <c r="G2894" s="6">
        <v>23.694600000000001</v>
      </c>
      <c r="H2894" s="6">
        <v>2</v>
      </c>
      <c r="I2894" s="6">
        <v>4.6134000000000004</v>
      </c>
    </row>
    <row r="2895" spans="1:9" x14ac:dyDescent="0.5">
      <c r="A2895" s="6" t="s">
        <v>10730</v>
      </c>
      <c r="B2895" s="6" t="s">
        <v>10731</v>
      </c>
      <c r="C2895" s="6" t="s">
        <v>10732</v>
      </c>
      <c r="D2895" s="6">
        <v>0.13992499999999999</v>
      </c>
      <c r="E2895" s="10">
        <f t="shared" si="45"/>
        <v>1.1018478336837372</v>
      </c>
      <c r="F2895" s="6">
        <v>23.951000000000001</v>
      </c>
      <c r="G2895" s="6">
        <v>23.8111</v>
      </c>
      <c r="H2895" s="6">
        <v>6</v>
      </c>
      <c r="I2895" s="6">
        <v>6.9558</v>
      </c>
    </row>
    <row r="2896" spans="1:9" x14ac:dyDescent="0.5">
      <c r="A2896" s="6" t="s">
        <v>13412</v>
      </c>
      <c r="B2896" s="6" t="s">
        <v>13413</v>
      </c>
      <c r="C2896" s="6" t="s">
        <v>13414</v>
      </c>
      <c r="D2896" s="6">
        <v>0.139908</v>
      </c>
      <c r="E2896" s="10">
        <f t="shared" si="45"/>
        <v>1.1018348501340047</v>
      </c>
      <c r="F2896" s="6">
        <v>25.044799999999999</v>
      </c>
      <c r="G2896" s="6">
        <v>24.904900000000001</v>
      </c>
      <c r="H2896" s="6">
        <v>14</v>
      </c>
      <c r="I2896" s="6">
        <v>25.803999999999998</v>
      </c>
    </row>
    <row r="2897" spans="1:9" x14ac:dyDescent="0.5">
      <c r="A2897" s="6" t="s">
        <v>11770</v>
      </c>
      <c r="B2897" s="6" t="s">
        <v>11771</v>
      </c>
      <c r="C2897" s="6" t="s">
        <v>11772</v>
      </c>
      <c r="D2897" s="6">
        <v>0.13978599999999999</v>
      </c>
      <c r="E2897" s="10">
        <f t="shared" si="45"/>
        <v>1.1017416785597214</v>
      </c>
      <c r="F2897" s="6">
        <v>23.9819</v>
      </c>
      <c r="G2897" s="6">
        <v>23.842099999999999</v>
      </c>
      <c r="H2897" s="6">
        <v>3</v>
      </c>
      <c r="I2897" s="6">
        <v>7.0369000000000002</v>
      </c>
    </row>
    <row r="2898" spans="1:9" x14ac:dyDescent="0.5">
      <c r="A2898" s="6" t="s">
        <v>3707</v>
      </c>
      <c r="B2898" s="6" t="s">
        <v>3708</v>
      </c>
      <c r="C2898" s="6" t="s">
        <v>3709</v>
      </c>
      <c r="D2898" s="6">
        <v>0.13977400000000001</v>
      </c>
      <c r="E2898" s="10">
        <f t="shared" si="45"/>
        <v>1.1017325145681751</v>
      </c>
      <c r="F2898" s="6">
        <v>19.318200000000001</v>
      </c>
      <c r="G2898" s="6">
        <v>19.1785</v>
      </c>
      <c r="H2898" s="6">
        <v>1</v>
      </c>
      <c r="I2898" s="6">
        <v>2.1124999999999998</v>
      </c>
    </row>
    <row r="2899" spans="1:9" x14ac:dyDescent="0.5">
      <c r="A2899" s="6" t="s">
        <v>3026</v>
      </c>
      <c r="B2899" s="6" t="s">
        <v>3027</v>
      </c>
      <c r="C2899" s="6" t="s">
        <v>3028</v>
      </c>
      <c r="D2899" s="6">
        <v>0.13971700000000001</v>
      </c>
      <c r="E2899" s="10">
        <f t="shared" si="45"/>
        <v>1.1016889866492479</v>
      </c>
      <c r="F2899" s="6">
        <v>28.287400000000002</v>
      </c>
      <c r="G2899" s="6">
        <v>28.1477</v>
      </c>
      <c r="H2899" s="6">
        <v>22</v>
      </c>
      <c r="I2899" s="6">
        <v>78.451999999999998</v>
      </c>
    </row>
    <row r="2900" spans="1:9" x14ac:dyDescent="0.5">
      <c r="A2900" s="6" t="s">
        <v>13133</v>
      </c>
      <c r="B2900" s="6" t="s">
        <v>13134</v>
      </c>
      <c r="C2900" s="6" t="s">
        <v>13135</v>
      </c>
      <c r="D2900" s="6">
        <v>0.139629</v>
      </c>
      <c r="E2900" s="10">
        <f t="shared" si="45"/>
        <v>1.101621789028578</v>
      </c>
      <c r="F2900" s="6">
        <v>24.728300000000001</v>
      </c>
      <c r="G2900" s="6">
        <v>24.588699999999999</v>
      </c>
      <c r="H2900" s="6">
        <v>9</v>
      </c>
      <c r="I2900" s="6">
        <v>32.814</v>
      </c>
    </row>
    <row r="2901" spans="1:9" x14ac:dyDescent="0.5">
      <c r="A2901" s="6" t="s">
        <v>12281</v>
      </c>
      <c r="B2901" s="6" t="s">
        <v>12282</v>
      </c>
      <c r="C2901" s="6" t="s">
        <v>12283</v>
      </c>
      <c r="D2901" s="6">
        <v>0.139378</v>
      </c>
      <c r="E2901" s="10">
        <f t="shared" si="45"/>
        <v>1.1014301456048032</v>
      </c>
      <c r="F2901" s="6">
        <v>27.6907</v>
      </c>
      <c r="G2901" s="6">
        <v>27.551300000000001</v>
      </c>
      <c r="H2901" s="6">
        <v>23</v>
      </c>
      <c r="I2901" s="6">
        <v>75.349000000000004</v>
      </c>
    </row>
    <row r="2902" spans="1:9" x14ac:dyDescent="0.5">
      <c r="A2902" s="6" t="s">
        <v>942</v>
      </c>
      <c r="B2902" s="6" t="s">
        <v>943</v>
      </c>
      <c r="C2902" s="6" t="s">
        <v>944</v>
      </c>
      <c r="D2902" s="6">
        <v>0.13922699999999999</v>
      </c>
      <c r="E2902" s="10">
        <f t="shared" si="45"/>
        <v>1.1013148702043698</v>
      </c>
      <c r="F2902" s="6">
        <v>27.924199999999999</v>
      </c>
      <c r="G2902" s="6">
        <v>27.7849</v>
      </c>
      <c r="H2902" s="6">
        <v>24</v>
      </c>
      <c r="I2902" s="6">
        <v>99.963999999999999</v>
      </c>
    </row>
    <row r="2903" spans="1:9" x14ac:dyDescent="0.5">
      <c r="A2903" s="6" t="s">
        <v>12388</v>
      </c>
      <c r="B2903" s="6" t="s">
        <v>12389</v>
      </c>
      <c r="C2903" s="6" t="s">
        <v>12390</v>
      </c>
      <c r="D2903" s="6">
        <v>0.13908999999999999</v>
      </c>
      <c r="E2903" s="10">
        <f t="shared" si="45"/>
        <v>1.1012102930281185</v>
      </c>
      <c r="F2903" s="6">
        <v>21.936499999999999</v>
      </c>
      <c r="G2903" s="6">
        <v>21.7974</v>
      </c>
      <c r="H2903" s="6">
        <v>2</v>
      </c>
      <c r="I2903" s="6">
        <v>1.9684999999999999</v>
      </c>
    </row>
    <row r="2904" spans="1:9" x14ac:dyDescent="0.5">
      <c r="A2904" s="6" t="s">
        <v>4195</v>
      </c>
      <c r="B2904" s="6" t="s">
        <v>4196</v>
      </c>
      <c r="C2904" s="6" t="s">
        <v>4197</v>
      </c>
      <c r="D2904" s="6">
        <v>0.13908200000000001</v>
      </c>
      <c r="E2904" s="10">
        <f t="shared" si="45"/>
        <v>1.1012041866385704</v>
      </c>
      <c r="F2904" s="6">
        <v>21.511800000000001</v>
      </c>
      <c r="G2904" s="6">
        <v>21.372699999999998</v>
      </c>
      <c r="H2904" s="6">
        <v>1</v>
      </c>
      <c r="I2904" s="6">
        <v>6.7714999999999996</v>
      </c>
    </row>
    <row r="2905" spans="1:9" x14ac:dyDescent="0.5">
      <c r="A2905" s="6" t="s">
        <v>1902</v>
      </c>
      <c r="B2905" s="6" t="s">
        <v>1903</v>
      </c>
      <c r="C2905" s="6" t="s">
        <v>1904</v>
      </c>
      <c r="D2905" s="6">
        <v>0.139017</v>
      </c>
      <c r="E2905" s="10">
        <f t="shared" si="45"/>
        <v>1.1011545734787112</v>
      </c>
      <c r="F2905" s="6">
        <v>26.3582</v>
      </c>
      <c r="G2905" s="6">
        <v>26.219200000000001</v>
      </c>
      <c r="H2905" s="6">
        <v>16</v>
      </c>
      <c r="I2905" s="6">
        <v>48.436</v>
      </c>
    </row>
    <row r="2906" spans="1:9" x14ac:dyDescent="0.5">
      <c r="A2906" s="6" t="s">
        <v>4927</v>
      </c>
      <c r="B2906" s="6" t="s">
        <v>4928</v>
      </c>
      <c r="C2906" s="6" t="s">
        <v>4929</v>
      </c>
      <c r="D2906" s="6">
        <v>0.13859399999999999</v>
      </c>
      <c r="E2906" s="10">
        <f t="shared" si="45"/>
        <v>1.1008317609000404</v>
      </c>
      <c r="F2906" s="6">
        <v>27.288900000000002</v>
      </c>
      <c r="G2906" s="6">
        <v>27.150400000000001</v>
      </c>
      <c r="H2906" s="6">
        <v>21</v>
      </c>
      <c r="I2906" s="6">
        <v>51.764000000000003</v>
      </c>
    </row>
    <row r="2907" spans="1:9" x14ac:dyDescent="0.5">
      <c r="A2907" s="6" t="s">
        <v>3680</v>
      </c>
      <c r="B2907" s="6" t="s">
        <v>3681</v>
      </c>
      <c r="C2907" s="6" t="s">
        <v>3682</v>
      </c>
      <c r="D2907" s="6">
        <v>0.13830899999999999</v>
      </c>
      <c r="E2907" s="10">
        <f t="shared" si="45"/>
        <v>1.1006143164255622</v>
      </c>
      <c r="F2907" s="6">
        <v>29.612200000000001</v>
      </c>
      <c r="G2907" s="6">
        <v>29.4739</v>
      </c>
      <c r="H2907" s="6">
        <v>38</v>
      </c>
      <c r="I2907" s="6">
        <v>211.39</v>
      </c>
    </row>
    <row r="2908" spans="1:9" x14ac:dyDescent="0.5">
      <c r="A2908" s="6" t="s">
        <v>12830</v>
      </c>
      <c r="B2908" s="6" t="s">
        <v>12831</v>
      </c>
      <c r="C2908" s="6" t="s">
        <v>12832</v>
      </c>
      <c r="D2908" s="6">
        <v>0.138021</v>
      </c>
      <c r="E2908" s="10">
        <f t="shared" si="45"/>
        <v>1.1003946266936551</v>
      </c>
      <c r="F2908" s="6">
        <v>26.57</v>
      </c>
      <c r="G2908" s="6">
        <v>26.431899999999999</v>
      </c>
      <c r="H2908" s="6">
        <v>9</v>
      </c>
      <c r="I2908" s="6">
        <v>34.109000000000002</v>
      </c>
    </row>
    <row r="2909" spans="1:9" x14ac:dyDescent="0.5">
      <c r="A2909" s="6" t="s">
        <v>10290</v>
      </c>
      <c r="B2909" s="6" t="s">
        <v>10291</v>
      </c>
      <c r="C2909" s="6" t="s">
        <v>10292</v>
      </c>
      <c r="D2909" s="6">
        <v>0.13769000000000001</v>
      </c>
      <c r="E2909" s="10">
        <f t="shared" si="45"/>
        <v>1.1001421902249069</v>
      </c>
      <c r="F2909" s="6">
        <v>27.343299999999999</v>
      </c>
      <c r="G2909" s="6">
        <v>27.2056</v>
      </c>
      <c r="H2909" s="6">
        <v>5</v>
      </c>
      <c r="I2909" s="6">
        <v>40.460999999999999</v>
      </c>
    </row>
    <row r="2910" spans="1:9" x14ac:dyDescent="0.5">
      <c r="A2910" s="6" t="s">
        <v>271</v>
      </c>
      <c r="C2910" s="6" t="s">
        <v>272</v>
      </c>
      <c r="D2910" s="6">
        <v>0.137489</v>
      </c>
      <c r="E2910" s="10">
        <f t="shared" si="45"/>
        <v>1.0999889262497899</v>
      </c>
      <c r="F2910" s="6">
        <v>25.219000000000001</v>
      </c>
      <c r="G2910" s="6">
        <v>25.081499999999998</v>
      </c>
      <c r="H2910" s="6">
        <v>5</v>
      </c>
      <c r="I2910" s="6">
        <v>13.198</v>
      </c>
    </row>
    <row r="2911" spans="1:9" x14ac:dyDescent="0.5">
      <c r="A2911" s="6" t="s">
        <v>12746</v>
      </c>
      <c r="B2911" s="6" t="s">
        <v>12747</v>
      </c>
      <c r="C2911" s="6" t="s">
        <v>12748</v>
      </c>
      <c r="D2911" s="6">
        <v>0.137489</v>
      </c>
      <c r="E2911" s="10">
        <f t="shared" si="45"/>
        <v>1.0999889262497899</v>
      </c>
      <c r="F2911" s="6">
        <v>24.288799999999998</v>
      </c>
      <c r="G2911" s="6">
        <v>24.151299999999999</v>
      </c>
      <c r="H2911" s="6">
        <v>5</v>
      </c>
      <c r="I2911" s="6">
        <v>24.603000000000002</v>
      </c>
    </row>
    <row r="2912" spans="1:9" x14ac:dyDescent="0.5">
      <c r="A2912" s="6" t="s">
        <v>1297</v>
      </c>
      <c r="B2912" s="6" t="s">
        <v>1298</v>
      </c>
      <c r="C2912" s="6" t="s">
        <v>1299</v>
      </c>
      <c r="D2912" s="6">
        <v>0.13695299999999999</v>
      </c>
      <c r="E2912" s="10">
        <f t="shared" si="45"/>
        <v>1.0995803266938886</v>
      </c>
      <c r="F2912" s="6">
        <v>27.749099999999999</v>
      </c>
      <c r="G2912" s="6">
        <v>27.612200000000001</v>
      </c>
      <c r="H2912" s="6">
        <v>4</v>
      </c>
      <c r="I2912" s="6">
        <v>35.884999999999998</v>
      </c>
    </row>
    <row r="2913" spans="1:9" x14ac:dyDescent="0.5">
      <c r="A2913" s="6" t="s">
        <v>6257</v>
      </c>
      <c r="B2913" s="6" t="s">
        <v>6258</v>
      </c>
      <c r="C2913" s="6" t="s">
        <v>6259</v>
      </c>
      <c r="D2913" s="6">
        <v>0.13684099999999999</v>
      </c>
      <c r="E2913" s="10">
        <f t="shared" si="45"/>
        <v>1.0994949668549161</v>
      </c>
      <c r="F2913" s="6">
        <v>26.837299999999999</v>
      </c>
      <c r="G2913" s="6">
        <v>26.700399999999998</v>
      </c>
      <c r="H2913" s="6">
        <v>23</v>
      </c>
      <c r="I2913" s="6">
        <v>43.807000000000002</v>
      </c>
    </row>
    <row r="2914" spans="1:9" x14ac:dyDescent="0.5">
      <c r="A2914" s="6" t="s">
        <v>5950</v>
      </c>
      <c r="B2914" s="6" t="s">
        <v>5951</v>
      </c>
      <c r="C2914" s="6" t="s">
        <v>5952</v>
      </c>
      <c r="D2914" s="6">
        <v>0.13680600000000001</v>
      </c>
      <c r="E2914" s="10">
        <f t="shared" si="45"/>
        <v>1.099468293264199</v>
      </c>
      <c r="F2914" s="6">
        <v>25.729399999999998</v>
      </c>
      <c r="G2914" s="6">
        <v>25.592600000000001</v>
      </c>
      <c r="H2914" s="6">
        <v>12</v>
      </c>
      <c r="I2914" s="6">
        <v>36.433999999999997</v>
      </c>
    </row>
    <row r="2915" spans="1:9" x14ac:dyDescent="0.5">
      <c r="A2915" s="6" t="s">
        <v>666</v>
      </c>
      <c r="B2915" s="6" t="s">
        <v>667</v>
      </c>
      <c r="C2915" s="6" t="s">
        <v>668</v>
      </c>
      <c r="D2915" s="6">
        <v>0.13672100000000001</v>
      </c>
      <c r="E2915" s="10">
        <f t="shared" si="45"/>
        <v>1.0994035172378935</v>
      </c>
      <c r="F2915" s="6">
        <v>24.768999999999998</v>
      </c>
      <c r="G2915" s="6">
        <v>24.632300000000001</v>
      </c>
      <c r="H2915" s="6">
        <v>4</v>
      </c>
      <c r="I2915" s="6">
        <v>10.603</v>
      </c>
    </row>
    <row r="2916" spans="1:9" x14ac:dyDescent="0.5">
      <c r="A2916" s="6" t="s">
        <v>9533</v>
      </c>
      <c r="B2916" s="6" t="s">
        <v>9534</v>
      </c>
      <c r="C2916" s="6" t="s">
        <v>9535</v>
      </c>
      <c r="D2916" s="6">
        <v>0.136293</v>
      </c>
      <c r="E2916" s="10">
        <f t="shared" si="45"/>
        <v>1.0990774088772186</v>
      </c>
      <c r="F2916" s="6">
        <v>25.8216</v>
      </c>
      <c r="G2916" s="6">
        <v>25.685300000000002</v>
      </c>
      <c r="H2916" s="6">
        <v>7</v>
      </c>
      <c r="I2916" s="6">
        <v>25.04</v>
      </c>
    </row>
    <row r="2917" spans="1:9" x14ac:dyDescent="0.5">
      <c r="A2917" s="6" t="s">
        <v>8098</v>
      </c>
      <c r="B2917" s="6" t="s">
        <v>8099</v>
      </c>
      <c r="C2917" s="6" t="s">
        <v>8100</v>
      </c>
      <c r="D2917" s="6">
        <v>0.136047</v>
      </c>
      <c r="E2917" s="10">
        <f t="shared" si="45"/>
        <v>1.0988900165420341</v>
      </c>
      <c r="F2917" s="6">
        <v>28.0002</v>
      </c>
      <c r="G2917" s="6">
        <v>27.864100000000001</v>
      </c>
      <c r="H2917" s="6">
        <v>23</v>
      </c>
      <c r="I2917" s="6">
        <v>90.885000000000005</v>
      </c>
    </row>
    <row r="2918" spans="1:9" x14ac:dyDescent="0.5">
      <c r="A2918" s="6" t="s">
        <v>2037</v>
      </c>
      <c r="B2918" s="6" t="s">
        <v>2038</v>
      </c>
      <c r="C2918" s="6" t="s">
        <v>2039</v>
      </c>
      <c r="D2918" s="6">
        <v>0.13600300000000001</v>
      </c>
      <c r="E2918" s="10">
        <f t="shared" si="45"/>
        <v>1.0988565025823638</v>
      </c>
      <c r="F2918" s="6">
        <v>26.885100000000001</v>
      </c>
      <c r="G2918" s="6">
        <v>26.749099999999999</v>
      </c>
      <c r="H2918" s="6">
        <v>11</v>
      </c>
      <c r="I2918" s="6">
        <v>50.683999999999997</v>
      </c>
    </row>
    <row r="2919" spans="1:9" x14ac:dyDescent="0.5">
      <c r="A2919" s="6" t="s">
        <v>7284</v>
      </c>
      <c r="B2919" s="6" t="s">
        <v>7285</v>
      </c>
      <c r="C2919" s="6" t="s">
        <v>7286</v>
      </c>
      <c r="D2919" s="6">
        <v>0.135851</v>
      </c>
      <c r="E2919" s="10">
        <f t="shared" si="45"/>
        <v>1.0987407349494513</v>
      </c>
      <c r="F2919" s="6">
        <v>21.7424</v>
      </c>
      <c r="G2919" s="6">
        <v>21.6066</v>
      </c>
      <c r="H2919" s="6">
        <v>3</v>
      </c>
      <c r="I2919" s="6">
        <v>14.82</v>
      </c>
    </row>
    <row r="2920" spans="1:9" x14ac:dyDescent="0.5">
      <c r="A2920" s="6" t="s">
        <v>11147</v>
      </c>
      <c r="B2920" s="6" t="s">
        <v>11148</v>
      </c>
      <c r="C2920" s="6" t="s">
        <v>11149</v>
      </c>
      <c r="D2920" s="6">
        <v>0.13584099999999999</v>
      </c>
      <c r="E2920" s="10">
        <f t="shared" si="45"/>
        <v>1.0987331190854202</v>
      </c>
      <c r="F2920" s="6">
        <v>22.776</v>
      </c>
      <c r="G2920" s="6">
        <v>22.6402</v>
      </c>
      <c r="H2920" s="6">
        <v>3</v>
      </c>
      <c r="I2920" s="6">
        <v>5.2366999999999999</v>
      </c>
    </row>
    <row r="2921" spans="1:9" x14ac:dyDescent="0.5">
      <c r="A2921" s="6" t="s">
        <v>4013</v>
      </c>
      <c r="B2921" s="6" t="s">
        <v>4014</v>
      </c>
      <c r="C2921" s="6" t="s">
        <v>4015</v>
      </c>
      <c r="D2921" s="6">
        <v>0.13582</v>
      </c>
      <c r="E2921" s="10">
        <f t="shared" si="45"/>
        <v>1.0987171259427819</v>
      </c>
      <c r="F2921" s="6">
        <v>22.290800000000001</v>
      </c>
      <c r="G2921" s="6">
        <v>22.155000000000001</v>
      </c>
      <c r="H2921" s="6">
        <v>1</v>
      </c>
      <c r="I2921" s="6">
        <v>4.8746</v>
      </c>
    </row>
    <row r="2922" spans="1:9" x14ac:dyDescent="0.5">
      <c r="A2922" s="6" t="s">
        <v>7063</v>
      </c>
      <c r="B2922" s="6" t="s">
        <v>7064</v>
      </c>
      <c r="C2922" s="6" t="s">
        <v>7065</v>
      </c>
      <c r="D2922" s="6">
        <v>0.135796</v>
      </c>
      <c r="E2922" s="10">
        <f t="shared" si="45"/>
        <v>1.0986988483505371</v>
      </c>
      <c r="F2922" s="6">
        <v>26.9542</v>
      </c>
      <c r="G2922" s="6">
        <v>26.8184</v>
      </c>
      <c r="H2922" s="6">
        <v>11</v>
      </c>
      <c r="I2922" s="6">
        <v>42.472999999999999</v>
      </c>
    </row>
    <row r="2923" spans="1:9" x14ac:dyDescent="0.5">
      <c r="A2923" s="6" t="s">
        <v>1111</v>
      </c>
      <c r="B2923" s="6" t="s">
        <v>1112</v>
      </c>
      <c r="C2923" s="6" t="s">
        <v>1113</v>
      </c>
      <c r="D2923" s="6">
        <v>0.13561100000000001</v>
      </c>
      <c r="E2923" s="10">
        <f t="shared" si="45"/>
        <v>1.0985579687817122</v>
      </c>
      <c r="F2923" s="6">
        <v>25.648900000000001</v>
      </c>
      <c r="G2923" s="6">
        <v>25.513300000000001</v>
      </c>
      <c r="H2923" s="6">
        <v>10</v>
      </c>
      <c r="I2923" s="6">
        <v>57.055</v>
      </c>
    </row>
    <row r="2924" spans="1:9" x14ac:dyDescent="0.5">
      <c r="A2924" s="6" t="s">
        <v>4273</v>
      </c>
      <c r="B2924" s="6" t="s">
        <v>4274</v>
      </c>
      <c r="C2924" s="6" t="s">
        <v>4275</v>
      </c>
      <c r="D2924" s="6">
        <v>0.13520399999999999</v>
      </c>
      <c r="E2924" s="10">
        <f t="shared" si="45"/>
        <v>1.098248097312819</v>
      </c>
      <c r="F2924" s="6">
        <v>24.2166</v>
      </c>
      <c r="G2924" s="6">
        <v>24.081399999999999</v>
      </c>
      <c r="H2924" s="6">
        <v>8</v>
      </c>
      <c r="I2924" s="6">
        <v>14.331</v>
      </c>
    </row>
    <row r="2925" spans="1:9" x14ac:dyDescent="0.5">
      <c r="A2925" s="6" t="s">
        <v>12956</v>
      </c>
      <c r="B2925" s="6" t="s">
        <v>12957</v>
      </c>
      <c r="C2925" s="6" t="s">
        <v>12958</v>
      </c>
      <c r="D2925" s="6">
        <v>0.13494900000000001</v>
      </c>
      <c r="E2925" s="10">
        <f t="shared" si="45"/>
        <v>1.0980539963363307</v>
      </c>
      <c r="F2925" s="6">
        <v>24.866199999999999</v>
      </c>
      <c r="G2925" s="6">
        <v>24.731300000000001</v>
      </c>
      <c r="H2925" s="6">
        <v>26</v>
      </c>
      <c r="I2925" s="6">
        <v>64.507999999999996</v>
      </c>
    </row>
    <row r="2926" spans="1:9" x14ac:dyDescent="0.5">
      <c r="A2926" s="6" t="s">
        <v>77</v>
      </c>
      <c r="B2926" s="6" t="s">
        <v>78</v>
      </c>
      <c r="C2926" s="6" t="s">
        <v>79</v>
      </c>
      <c r="D2926" s="6">
        <v>0.13467000000000001</v>
      </c>
      <c r="E2926" s="10">
        <f t="shared" si="45"/>
        <v>1.0978416663322026</v>
      </c>
      <c r="F2926" s="6">
        <v>24.451000000000001</v>
      </c>
      <c r="G2926" s="6">
        <v>24.316400000000002</v>
      </c>
      <c r="H2926" s="6">
        <v>5</v>
      </c>
      <c r="I2926" s="6">
        <v>7.9880000000000004</v>
      </c>
    </row>
    <row r="2927" spans="1:9" x14ac:dyDescent="0.5">
      <c r="A2927" s="6" t="s">
        <v>5187</v>
      </c>
      <c r="B2927" s="6" t="s">
        <v>5188</v>
      </c>
      <c r="C2927" s="6" t="s">
        <v>5189</v>
      </c>
      <c r="D2927" s="6">
        <v>0.13445699999999999</v>
      </c>
      <c r="E2927" s="10">
        <f t="shared" si="45"/>
        <v>1.0976795925695422</v>
      </c>
      <c r="F2927" s="6">
        <v>29.7347</v>
      </c>
      <c r="G2927" s="6">
        <v>29.600300000000001</v>
      </c>
      <c r="H2927" s="6">
        <v>38</v>
      </c>
      <c r="I2927" s="6">
        <v>147.44999999999999</v>
      </c>
    </row>
    <row r="2928" spans="1:9" x14ac:dyDescent="0.5">
      <c r="A2928" s="6" t="s">
        <v>13256</v>
      </c>
      <c r="B2928" s="6" t="s">
        <v>13257</v>
      </c>
      <c r="C2928" s="6" t="s">
        <v>13258</v>
      </c>
      <c r="D2928" s="6">
        <v>0.13438</v>
      </c>
      <c r="E2928" s="10">
        <f t="shared" si="45"/>
        <v>1.0976210084123073</v>
      </c>
      <c r="F2928" s="6">
        <v>28.1219</v>
      </c>
      <c r="G2928" s="6">
        <v>27.9876</v>
      </c>
      <c r="H2928" s="6">
        <v>23</v>
      </c>
      <c r="I2928" s="6">
        <v>64.322999999999993</v>
      </c>
    </row>
    <row r="2929" spans="1:9" x14ac:dyDescent="0.5">
      <c r="A2929" s="6" t="s">
        <v>12629</v>
      </c>
      <c r="B2929" s="6" t="s">
        <v>12630</v>
      </c>
      <c r="C2929" s="6" t="s">
        <v>12631</v>
      </c>
      <c r="D2929" s="6">
        <v>0.134378</v>
      </c>
      <c r="E2929" s="10">
        <f t="shared" si="45"/>
        <v>1.0976194867875473</v>
      </c>
      <c r="F2929" s="6">
        <v>24.545000000000002</v>
      </c>
      <c r="G2929" s="6">
        <v>24.410599999999999</v>
      </c>
      <c r="H2929" s="6">
        <v>4</v>
      </c>
      <c r="I2929" s="6">
        <v>6.2186000000000003</v>
      </c>
    </row>
    <row r="2930" spans="1:9" x14ac:dyDescent="0.5">
      <c r="A2930" s="6" t="s">
        <v>11797</v>
      </c>
      <c r="B2930" s="6" t="s">
        <v>11798</v>
      </c>
      <c r="C2930" s="6" t="s">
        <v>11799</v>
      </c>
      <c r="D2930" s="6">
        <v>0.134018</v>
      </c>
      <c r="E2930" s="10">
        <f t="shared" si="45"/>
        <v>1.0973456286903485</v>
      </c>
      <c r="F2930" s="6">
        <v>31.7927</v>
      </c>
      <c r="G2930" s="6">
        <v>31.6586</v>
      </c>
      <c r="H2930" s="6">
        <v>27</v>
      </c>
      <c r="I2930" s="6">
        <v>119.68</v>
      </c>
    </row>
    <row r="2931" spans="1:9" x14ac:dyDescent="0.5">
      <c r="A2931" s="6" t="s">
        <v>12379</v>
      </c>
      <c r="B2931" s="6" t="s">
        <v>12380</v>
      </c>
      <c r="C2931" s="6" t="s">
        <v>12381</v>
      </c>
      <c r="D2931" s="6">
        <v>0.13389400000000001</v>
      </c>
      <c r="E2931" s="10">
        <f t="shared" si="45"/>
        <v>1.0972513156119732</v>
      </c>
      <c r="F2931" s="6">
        <v>28.5745</v>
      </c>
      <c r="G2931" s="6">
        <v>28.4406</v>
      </c>
      <c r="H2931" s="6">
        <v>35</v>
      </c>
      <c r="I2931" s="6">
        <v>122.11</v>
      </c>
    </row>
    <row r="2932" spans="1:9" x14ac:dyDescent="0.5">
      <c r="A2932" s="6" t="s">
        <v>10547</v>
      </c>
      <c r="B2932" s="6" t="s">
        <v>10548</v>
      </c>
      <c r="C2932" s="6" t="s">
        <v>10549</v>
      </c>
      <c r="D2932" s="6">
        <v>0.13347100000000001</v>
      </c>
      <c r="E2932" s="10">
        <f t="shared" si="45"/>
        <v>1.0969296473056578</v>
      </c>
      <c r="F2932" s="6">
        <v>23.632300000000001</v>
      </c>
      <c r="G2932" s="6">
        <v>23.498899999999999</v>
      </c>
      <c r="H2932" s="6">
        <v>4</v>
      </c>
      <c r="I2932" s="6">
        <v>8.8127999999999993</v>
      </c>
    </row>
    <row r="2933" spans="1:9" x14ac:dyDescent="0.5">
      <c r="A2933" s="6" t="s">
        <v>5796</v>
      </c>
      <c r="B2933" s="6" t="s">
        <v>5797</v>
      </c>
      <c r="C2933" s="6" t="s">
        <v>5798</v>
      </c>
      <c r="D2933" s="6">
        <v>0.13339799999999999</v>
      </c>
      <c r="E2933" s="10">
        <f t="shared" si="45"/>
        <v>1.0968741443503491</v>
      </c>
      <c r="F2933" s="6">
        <v>26.963799999999999</v>
      </c>
      <c r="G2933" s="6">
        <v>26.830400000000001</v>
      </c>
      <c r="H2933" s="6">
        <v>16</v>
      </c>
      <c r="I2933" s="6">
        <v>57.09</v>
      </c>
    </row>
    <row r="2934" spans="1:9" x14ac:dyDescent="0.5">
      <c r="A2934" s="6" t="s">
        <v>10001</v>
      </c>
      <c r="B2934" s="6" t="s">
        <v>10002</v>
      </c>
      <c r="C2934" s="6" t="s">
        <v>10003</v>
      </c>
      <c r="D2934" s="6">
        <v>0.133188</v>
      </c>
      <c r="E2934" s="10">
        <f t="shared" si="45"/>
        <v>1.096714493973735</v>
      </c>
      <c r="F2934" s="6">
        <v>26.660299999999999</v>
      </c>
      <c r="G2934" s="6">
        <v>26.527100000000001</v>
      </c>
      <c r="H2934" s="6">
        <v>15</v>
      </c>
      <c r="I2934" s="6">
        <v>41.86</v>
      </c>
    </row>
    <row r="2935" spans="1:9" x14ac:dyDescent="0.5">
      <c r="A2935" s="6" t="s">
        <v>12022</v>
      </c>
      <c r="B2935" s="6" t="s">
        <v>12023</v>
      </c>
      <c r="C2935" s="6" t="s">
        <v>12024</v>
      </c>
      <c r="D2935" s="6">
        <v>0.13314799999999999</v>
      </c>
      <c r="E2935" s="10">
        <f t="shared" si="45"/>
        <v>1.0966840870128918</v>
      </c>
      <c r="F2935" s="6">
        <v>22.933399999999999</v>
      </c>
      <c r="G2935" s="6">
        <v>22.8003</v>
      </c>
      <c r="H2935" s="6">
        <v>3</v>
      </c>
      <c r="I2935" s="6">
        <v>9.9992999999999999</v>
      </c>
    </row>
    <row r="2936" spans="1:9" x14ac:dyDescent="0.5">
      <c r="A2936" s="6" t="s">
        <v>465</v>
      </c>
      <c r="C2936" s="6" t="s">
        <v>466</v>
      </c>
      <c r="D2936" s="6">
        <v>0.13301499999999999</v>
      </c>
      <c r="E2936" s="10">
        <f t="shared" si="45"/>
        <v>1.0965829899297388</v>
      </c>
      <c r="F2936" s="6">
        <v>23.053000000000001</v>
      </c>
      <c r="G2936" s="6">
        <v>22.92</v>
      </c>
      <c r="H2936" s="6">
        <v>6</v>
      </c>
      <c r="I2936" s="6">
        <v>14.247</v>
      </c>
    </row>
    <row r="2937" spans="1:9" x14ac:dyDescent="0.5">
      <c r="A2937" s="6" t="s">
        <v>6243</v>
      </c>
      <c r="C2937" s="6" t="s">
        <v>6244</v>
      </c>
      <c r="D2937" s="6">
        <v>0.132544</v>
      </c>
      <c r="E2937" s="10">
        <f t="shared" si="45"/>
        <v>1.0962250443675414</v>
      </c>
      <c r="F2937" s="6">
        <v>23.925999999999998</v>
      </c>
      <c r="G2937" s="6">
        <v>23.793399999999998</v>
      </c>
      <c r="H2937" s="6">
        <v>8</v>
      </c>
      <c r="I2937" s="6">
        <v>17.164000000000001</v>
      </c>
    </row>
    <row r="2938" spans="1:9" x14ac:dyDescent="0.5">
      <c r="A2938" s="6" t="s">
        <v>11809</v>
      </c>
      <c r="B2938" s="6" t="s">
        <v>11810</v>
      </c>
      <c r="C2938" s="6" t="s">
        <v>11811</v>
      </c>
      <c r="D2938" s="6">
        <v>0.13220399999999999</v>
      </c>
      <c r="E2938" s="10">
        <f t="shared" si="45"/>
        <v>1.0959667274059421</v>
      </c>
      <c r="F2938" s="6">
        <v>30.553599999999999</v>
      </c>
      <c r="G2938" s="6">
        <v>30.421399999999998</v>
      </c>
      <c r="H2938" s="6">
        <v>26</v>
      </c>
      <c r="I2938" s="6">
        <v>138.26</v>
      </c>
    </row>
    <row r="2939" spans="1:9" x14ac:dyDescent="0.5">
      <c r="A2939" s="6" t="s">
        <v>2352</v>
      </c>
      <c r="B2939" s="6" t="s">
        <v>2353</v>
      </c>
      <c r="C2939" s="6" t="s">
        <v>2354</v>
      </c>
      <c r="D2939" s="6">
        <v>0.13211300000000001</v>
      </c>
      <c r="E2939" s="10">
        <f t="shared" si="45"/>
        <v>1.095897599957635</v>
      </c>
      <c r="F2939" s="6">
        <v>27.514700000000001</v>
      </c>
      <c r="G2939" s="6">
        <v>27.3826</v>
      </c>
      <c r="H2939" s="6">
        <v>4</v>
      </c>
      <c r="I2939" s="6">
        <v>9.5123999999999995</v>
      </c>
    </row>
    <row r="2940" spans="1:9" x14ac:dyDescent="0.5">
      <c r="A2940" s="6" t="s">
        <v>4351</v>
      </c>
      <c r="B2940" s="6" t="s">
        <v>4352</v>
      </c>
      <c r="D2940" s="6">
        <v>0.13192400000000001</v>
      </c>
      <c r="E2940" s="10">
        <f t="shared" si="45"/>
        <v>1.0957540414965943</v>
      </c>
      <c r="F2940" s="6">
        <v>24.173100000000002</v>
      </c>
      <c r="G2940" s="6">
        <v>24.0412</v>
      </c>
      <c r="H2940" s="6">
        <v>4</v>
      </c>
      <c r="I2940" s="6">
        <v>14.394</v>
      </c>
    </row>
    <row r="2941" spans="1:9" x14ac:dyDescent="0.5">
      <c r="A2941" s="6" t="s">
        <v>3605</v>
      </c>
      <c r="B2941" s="6" t="s">
        <v>3606</v>
      </c>
      <c r="C2941" s="6" t="s">
        <v>3607</v>
      </c>
      <c r="D2941" s="6">
        <v>0.13188900000000001</v>
      </c>
      <c r="E2941" s="10">
        <f t="shared" si="45"/>
        <v>1.0957274586601917</v>
      </c>
      <c r="F2941" s="6">
        <v>29.924900000000001</v>
      </c>
      <c r="G2941" s="6">
        <v>29.792999999999999</v>
      </c>
      <c r="H2941" s="6">
        <v>35</v>
      </c>
      <c r="I2941" s="6">
        <v>218.06</v>
      </c>
    </row>
    <row r="2942" spans="1:9" x14ac:dyDescent="0.5">
      <c r="A2942" s="6" t="s">
        <v>4323</v>
      </c>
      <c r="B2942" s="6" t="s">
        <v>4324</v>
      </c>
      <c r="C2942" s="6" t="s">
        <v>4325</v>
      </c>
      <c r="D2942" s="6">
        <v>0.13180900000000001</v>
      </c>
      <c r="E2942" s="10">
        <f t="shared" si="45"/>
        <v>1.0956667003128957</v>
      </c>
      <c r="F2942" s="6">
        <v>22.692399999999999</v>
      </c>
      <c r="G2942" s="6">
        <v>22.560600000000001</v>
      </c>
      <c r="H2942" s="6">
        <v>3</v>
      </c>
      <c r="I2942" s="6">
        <v>9.1003000000000007</v>
      </c>
    </row>
    <row r="2943" spans="1:9" x14ac:dyDescent="0.5">
      <c r="A2943" s="6" t="s">
        <v>1603</v>
      </c>
      <c r="B2943" s="6" t="s">
        <v>1604</v>
      </c>
      <c r="C2943" s="6" t="s">
        <v>1605</v>
      </c>
      <c r="D2943" s="6">
        <v>0.131582</v>
      </c>
      <c r="E2943" s="10">
        <f t="shared" si="45"/>
        <v>1.0954943168445357</v>
      </c>
      <c r="F2943" s="6">
        <v>29.978300000000001</v>
      </c>
      <c r="G2943" s="6">
        <v>29.846699999999998</v>
      </c>
      <c r="H2943" s="6">
        <v>31</v>
      </c>
      <c r="I2943" s="6">
        <v>133.28</v>
      </c>
    </row>
    <row r="2944" spans="1:9" x14ac:dyDescent="0.5">
      <c r="A2944" s="6" t="s">
        <v>1390</v>
      </c>
      <c r="B2944" s="6" t="s">
        <v>1391</v>
      </c>
      <c r="C2944" s="6" t="s">
        <v>1392</v>
      </c>
      <c r="D2944" s="6">
        <v>0.13133600000000001</v>
      </c>
      <c r="E2944" s="10">
        <f t="shared" si="45"/>
        <v>1.095307535425359</v>
      </c>
      <c r="F2944" s="6">
        <v>20.205400000000001</v>
      </c>
      <c r="G2944" s="6">
        <v>20.074000000000002</v>
      </c>
      <c r="H2944" s="6">
        <v>1</v>
      </c>
      <c r="I2944" s="6">
        <v>2.5644999999999998</v>
      </c>
    </row>
    <row r="2945" spans="1:9" x14ac:dyDescent="0.5">
      <c r="A2945" s="6" t="s">
        <v>13591</v>
      </c>
      <c r="B2945" s="6" t="s">
        <v>13592</v>
      </c>
      <c r="C2945" s="6" t="s">
        <v>13593</v>
      </c>
      <c r="D2945" s="6">
        <v>0.131332</v>
      </c>
      <c r="E2945" s="10">
        <f t="shared" si="45"/>
        <v>1.0953044985922489</v>
      </c>
      <c r="F2945" s="6">
        <v>27.151299999999999</v>
      </c>
      <c r="G2945" s="6">
        <v>27.02</v>
      </c>
      <c r="H2945" s="6">
        <v>11</v>
      </c>
      <c r="I2945" s="6">
        <v>61.619</v>
      </c>
    </row>
    <row r="2946" spans="1:9" x14ac:dyDescent="0.5">
      <c r="A2946" s="6" t="s">
        <v>1085</v>
      </c>
      <c r="B2946" s="6" t="s">
        <v>1086</v>
      </c>
      <c r="C2946" s="6" t="s">
        <v>1087</v>
      </c>
      <c r="D2946" s="6">
        <v>0.13117000000000001</v>
      </c>
      <c r="E2946" s="10">
        <f t="shared" si="45"/>
        <v>1.0951815139268839</v>
      </c>
      <c r="F2946" s="6">
        <v>25.360499999999998</v>
      </c>
      <c r="G2946" s="6">
        <v>25.229299999999999</v>
      </c>
      <c r="H2946" s="6">
        <v>9</v>
      </c>
      <c r="I2946" s="6">
        <v>27.541</v>
      </c>
    </row>
    <row r="2947" spans="1:9" x14ac:dyDescent="0.5">
      <c r="A2947" s="6" t="s">
        <v>1891</v>
      </c>
      <c r="B2947" s="6" t="s">
        <v>1892</v>
      </c>
      <c r="C2947" s="6" t="s">
        <v>1893</v>
      </c>
      <c r="D2947" s="6">
        <v>0.13111500000000001</v>
      </c>
      <c r="E2947" s="10">
        <f t="shared" si="45"/>
        <v>1.0951397630139039</v>
      </c>
      <c r="F2947" s="6">
        <v>23.2179</v>
      </c>
      <c r="G2947" s="6">
        <v>23.0868</v>
      </c>
      <c r="H2947" s="6">
        <v>6</v>
      </c>
      <c r="I2947" s="6">
        <v>12.244999999999999</v>
      </c>
    </row>
    <row r="2948" spans="1:9" x14ac:dyDescent="0.5">
      <c r="A2948" s="6" t="s">
        <v>8444</v>
      </c>
      <c r="B2948" s="6" t="s">
        <v>8445</v>
      </c>
      <c r="C2948" s="6" t="s">
        <v>8446</v>
      </c>
      <c r="D2948" s="6">
        <v>0.131054</v>
      </c>
      <c r="E2948" s="10">
        <f t="shared" ref="E2948:E3011" si="46">IF(D2948&gt;0,2^D2948,-1/2^D2948)</f>
        <v>1.0950934593174346</v>
      </c>
      <c r="F2948" s="6">
        <v>21.495799999999999</v>
      </c>
      <c r="G2948" s="6">
        <v>21.364799999999999</v>
      </c>
      <c r="H2948" s="6">
        <v>3</v>
      </c>
      <c r="I2948" s="6">
        <v>8.0599000000000007</v>
      </c>
    </row>
    <row r="2949" spans="1:9" x14ac:dyDescent="0.5">
      <c r="A2949" s="6" t="s">
        <v>2606</v>
      </c>
      <c r="B2949" s="6" t="s">
        <v>2607</v>
      </c>
      <c r="C2949" s="6" t="s">
        <v>2608</v>
      </c>
      <c r="D2949" s="6">
        <v>0.131046</v>
      </c>
      <c r="E2949" s="10">
        <f t="shared" si="46"/>
        <v>1.0950873868467208</v>
      </c>
      <c r="F2949" s="6">
        <v>24.562200000000001</v>
      </c>
      <c r="G2949" s="6">
        <v>24.4312</v>
      </c>
      <c r="H2949" s="6">
        <v>9</v>
      </c>
      <c r="I2949" s="6">
        <v>18.329999999999998</v>
      </c>
    </row>
    <row r="2950" spans="1:9" x14ac:dyDescent="0.5">
      <c r="A2950" s="6" t="s">
        <v>9380</v>
      </c>
      <c r="B2950" s="6" t="s">
        <v>9381</v>
      </c>
      <c r="C2950" s="6" t="s">
        <v>9382</v>
      </c>
      <c r="D2950" s="6">
        <v>0.13100400000000001</v>
      </c>
      <c r="E2950" s="10">
        <f t="shared" si="46"/>
        <v>1.0950555069279144</v>
      </c>
      <c r="F2950" s="6">
        <v>22.582999999999998</v>
      </c>
      <c r="G2950" s="6">
        <v>22.452000000000002</v>
      </c>
      <c r="H2950" s="6">
        <v>1</v>
      </c>
      <c r="I2950" s="6">
        <v>5.7847</v>
      </c>
    </row>
    <row r="2951" spans="1:9" x14ac:dyDescent="0.5">
      <c r="A2951" s="6" t="s">
        <v>10305</v>
      </c>
      <c r="B2951" s="6" t="s">
        <v>10306</v>
      </c>
      <c r="C2951" s="6" t="s">
        <v>10307</v>
      </c>
      <c r="D2951" s="6">
        <v>0.13094500000000001</v>
      </c>
      <c r="E2951" s="10">
        <f t="shared" si="46"/>
        <v>1.0950107248000247</v>
      </c>
      <c r="F2951" s="6">
        <v>23.237100000000002</v>
      </c>
      <c r="G2951" s="6">
        <v>23.106200000000001</v>
      </c>
      <c r="H2951" s="6">
        <v>5</v>
      </c>
      <c r="I2951" s="6">
        <v>11.775</v>
      </c>
    </row>
    <row r="2952" spans="1:9" x14ac:dyDescent="0.5">
      <c r="A2952" s="6" t="s">
        <v>10088</v>
      </c>
      <c r="B2952" s="6" t="s">
        <v>10089</v>
      </c>
      <c r="C2952" s="6" t="s">
        <v>10090</v>
      </c>
      <c r="D2952" s="6">
        <v>0.130852</v>
      </c>
      <c r="E2952" s="10">
        <f t="shared" si="46"/>
        <v>1.0949401397406187</v>
      </c>
      <c r="F2952" s="6">
        <v>24.7806</v>
      </c>
      <c r="G2952" s="6">
        <v>24.649799999999999</v>
      </c>
      <c r="H2952" s="6">
        <v>8</v>
      </c>
      <c r="I2952" s="6">
        <v>21.803999999999998</v>
      </c>
    </row>
    <row r="2953" spans="1:9" x14ac:dyDescent="0.5">
      <c r="A2953" s="6" t="s">
        <v>6064</v>
      </c>
      <c r="B2953" s="6" t="s">
        <v>6065</v>
      </c>
      <c r="C2953" s="6" t="s">
        <v>6066</v>
      </c>
      <c r="D2953" s="6">
        <v>0.130407</v>
      </c>
      <c r="E2953" s="10">
        <f t="shared" si="46"/>
        <v>1.0946024569940205</v>
      </c>
      <c r="F2953" s="6">
        <v>23.904399999999999</v>
      </c>
      <c r="G2953" s="6">
        <v>23.773900000000001</v>
      </c>
      <c r="H2953" s="6">
        <v>10</v>
      </c>
      <c r="I2953" s="6">
        <v>21.837</v>
      </c>
    </row>
    <row r="2954" spans="1:9" x14ac:dyDescent="0.5">
      <c r="A2954" s="6" t="s">
        <v>1953</v>
      </c>
      <c r="B2954" s="6" t="s">
        <v>1954</v>
      </c>
      <c r="C2954" s="6" t="s">
        <v>1955</v>
      </c>
      <c r="D2954" s="6">
        <v>0.13039600000000001</v>
      </c>
      <c r="E2954" s="10">
        <f t="shared" si="46"/>
        <v>1.0945941110991619</v>
      </c>
      <c r="F2954" s="6">
        <v>30.737400000000001</v>
      </c>
      <c r="G2954" s="6">
        <v>30.606999999999999</v>
      </c>
      <c r="H2954" s="6">
        <v>15</v>
      </c>
      <c r="I2954" s="6">
        <v>56.594000000000001</v>
      </c>
    </row>
    <row r="2955" spans="1:9" x14ac:dyDescent="0.5">
      <c r="A2955" s="6" t="s">
        <v>13310</v>
      </c>
      <c r="B2955" s="6" t="s">
        <v>13311</v>
      </c>
      <c r="C2955" s="6" t="s">
        <v>13312</v>
      </c>
      <c r="D2955" s="6">
        <v>0.13029499999999999</v>
      </c>
      <c r="E2955" s="10">
        <f t="shared" si="46"/>
        <v>1.0945174835844389</v>
      </c>
      <c r="F2955" s="6">
        <v>28.037400000000002</v>
      </c>
      <c r="G2955" s="6">
        <v>27.9071</v>
      </c>
      <c r="H2955" s="6">
        <v>24</v>
      </c>
      <c r="I2955" s="6">
        <v>62.152999999999999</v>
      </c>
    </row>
    <row r="2956" spans="1:9" x14ac:dyDescent="0.5">
      <c r="A2956" s="6" t="s">
        <v>6555</v>
      </c>
      <c r="B2956" s="6" t="s">
        <v>6556</v>
      </c>
      <c r="C2956" s="6" t="s">
        <v>6557</v>
      </c>
      <c r="D2956" s="6">
        <v>0.129963</v>
      </c>
      <c r="E2956" s="10">
        <f t="shared" si="46"/>
        <v>1.0942656368766488</v>
      </c>
      <c r="F2956" s="6">
        <v>26.317699999999999</v>
      </c>
      <c r="G2956" s="6">
        <v>26.1877</v>
      </c>
      <c r="H2956" s="6">
        <v>18</v>
      </c>
      <c r="I2956" s="6">
        <v>61.460999999999999</v>
      </c>
    </row>
    <row r="2957" spans="1:9" x14ac:dyDescent="0.5">
      <c r="A2957" s="6" t="s">
        <v>10049</v>
      </c>
      <c r="B2957" s="6" t="s">
        <v>10050</v>
      </c>
      <c r="C2957" s="6" t="s">
        <v>10051</v>
      </c>
      <c r="D2957" s="6">
        <v>0.12984699999999999</v>
      </c>
      <c r="E2957" s="10">
        <f t="shared" si="46"/>
        <v>1.0941776559054002</v>
      </c>
      <c r="F2957" s="6">
        <v>24.825500000000002</v>
      </c>
      <c r="G2957" s="6">
        <v>24.695599999999999</v>
      </c>
      <c r="H2957" s="6">
        <v>8</v>
      </c>
      <c r="I2957" s="6">
        <v>38.700000000000003</v>
      </c>
    </row>
    <row r="2958" spans="1:9" x14ac:dyDescent="0.5">
      <c r="A2958" s="6" t="s">
        <v>4692</v>
      </c>
      <c r="B2958" s="6" t="s">
        <v>4693</v>
      </c>
      <c r="C2958" s="6" t="s">
        <v>4694</v>
      </c>
      <c r="D2958" s="6">
        <v>0.12976099999999999</v>
      </c>
      <c r="E2958" s="10">
        <f t="shared" si="46"/>
        <v>1.0941124331998826</v>
      </c>
      <c r="F2958" s="6">
        <v>19.8155</v>
      </c>
      <c r="G2958" s="6">
        <v>19.6858</v>
      </c>
      <c r="H2958" s="6">
        <v>2</v>
      </c>
      <c r="I2958" s="6">
        <v>12.331</v>
      </c>
    </row>
    <row r="2959" spans="1:9" x14ac:dyDescent="0.5">
      <c r="A2959" s="6" t="s">
        <v>4227</v>
      </c>
      <c r="B2959" s="6" t="s">
        <v>4228</v>
      </c>
      <c r="C2959" s="6" t="s">
        <v>4229</v>
      </c>
      <c r="D2959" s="6">
        <v>0.12942300000000001</v>
      </c>
      <c r="E2959" s="10">
        <f t="shared" si="46"/>
        <v>1.0938561304643162</v>
      </c>
      <c r="F2959" s="6">
        <v>25.382100000000001</v>
      </c>
      <c r="G2959" s="6">
        <v>25.252600000000001</v>
      </c>
      <c r="H2959" s="6">
        <v>16</v>
      </c>
      <c r="I2959" s="6">
        <v>37.204000000000001</v>
      </c>
    </row>
    <row r="2960" spans="1:9" x14ac:dyDescent="0.5">
      <c r="A2960" s="6" t="s">
        <v>5674</v>
      </c>
      <c r="B2960" s="6" t="s">
        <v>5675</v>
      </c>
      <c r="C2960" s="6" t="s">
        <v>5676</v>
      </c>
      <c r="D2960" s="6">
        <v>0.12942100000000001</v>
      </c>
      <c r="E2960" s="10">
        <f t="shared" si="46"/>
        <v>1.0938546140587817</v>
      </c>
      <c r="F2960" s="6">
        <v>27.145700000000001</v>
      </c>
      <c r="G2960" s="6">
        <v>27.016300000000001</v>
      </c>
      <c r="H2960" s="6">
        <v>28</v>
      </c>
      <c r="I2960" s="6">
        <v>72.168999999999997</v>
      </c>
    </row>
    <row r="2961" spans="1:9" x14ac:dyDescent="0.5">
      <c r="A2961" s="6" t="s">
        <v>3335</v>
      </c>
      <c r="B2961" s="6" t="s">
        <v>3336</v>
      </c>
      <c r="C2961" s="6" t="s">
        <v>3337</v>
      </c>
      <c r="D2961" s="6">
        <v>0.12900400000000001</v>
      </c>
      <c r="E2961" s="10">
        <f t="shared" si="46"/>
        <v>1.0935384894129123</v>
      </c>
      <c r="F2961" s="6">
        <v>22.706900000000001</v>
      </c>
      <c r="G2961" s="6">
        <v>22.5779</v>
      </c>
      <c r="H2961" s="6">
        <v>3</v>
      </c>
      <c r="I2961" s="6">
        <v>9.8819999999999997</v>
      </c>
    </row>
    <row r="2962" spans="1:9" x14ac:dyDescent="0.5">
      <c r="A2962" s="6" t="s">
        <v>9891</v>
      </c>
      <c r="B2962" s="6" t="s">
        <v>9892</v>
      </c>
      <c r="C2962" s="6" t="s">
        <v>9893</v>
      </c>
      <c r="D2962" s="6">
        <v>0.128334</v>
      </c>
      <c r="E2962" s="10">
        <f t="shared" si="46"/>
        <v>1.0930307586283958</v>
      </c>
      <c r="F2962" s="6">
        <v>22.607199999999999</v>
      </c>
      <c r="G2962" s="6">
        <v>22.478899999999999</v>
      </c>
      <c r="H2962" s="6">
        <v>4</v>
      </c>
      <c r="I2962" s="6">
        <v>12.728999999999999</v>
      </c>
    </row>
    <row r="2963" spans="1:9" x14ac:dyDescent="0.5">
      <c r="A2963" s="6" t="s">
        <v>13025</v>
      </c>
      <c r="B2963" s="6" t="s">
        <v>13026</v>
      </c>
      <c r="C2963" s="6" t="s">
        <v>13027</v>
      </c>
      <c r="D2963" s="6">
        <v>0.127918</v>
      </c>
      <c r="E2963" s="10">
        <f t="shared" si="46"/>
        <v>1.0927156294897398</v>
      </c>
      <c r="F2963" s="6">
        <v>23.330300000000001</v>
      </c>
      <c r="G2963" s="6">
        <v>23.202400000000001</v>
      </c>
      <c r="H2963" s="6">
        <v>3</v>
      </c>
      <c r="I2963" s="6">
        <v>14.476000000000001</v>
      </c>
    </row>
    <row r="2964" spans="1:9" x14ac:dyDescent="0.5">
      <c r="A2964" s="6" t="s">
        <v>3167</v>
      </c>
      <c r="B2964" s="6" t="s">
        <v>3168</v>
      </c>
      <c r="C2964" s="6" t="s">
        <v>3169</v>
      </c>
      <c r="D2964" s="6">
        <v>0.12783600000000001</v>
      </c>
      <c r="E2964" s="10">
        <f t="shared" si="46"/>
        <v>1.0926535234086172</v>
      </c>
      <c r="F2964" s="6">
        <v>30.047499999999999</v>
      </c>
      <c r="G2964" s="6">
        <v>29.919699999999999</v>
      </c>
      <c r="H2964" s="6">
        <v>14</v>
      </c>
      <c r="I2964" s="6">
        <v>88.228999999999999</v>
      </c>
    </row>
    <row r="2965" spans="1:9" x14ac:dyDescent="0.5">
      <c r="A2965" s="6" t="s">
        <v>9828</v>
      </c>
      <c r="B2965" s="6" t="s">
        <v>9829</v>
      </c>
      <c r="C2965" s="6" t="s">
        <v>9830</v>
      </c>
      <c r="D2965" s="6">
        <v>0.12765299999999999</v>
      </c>
      <c r="E2965" s="10">
        <f t="shared" si="46"/>
        <v>1.0925149335418221</v>
      </c>
      <c r="F2965" s="6">
        <v>30.400300000000001</v>
      </c>
      <c r="G2965" s="6">
        <v>30.272600000000001</v>
      </c>
      <c r="H2965" s="6">
        <v>18</v>
      </c>
      <c r="I2965" s="6">
        <v>132.75</v>
      </c>
    </row>
    <row r="2966" spans="1:9" x14ac:dyDescent="0.5">
      <c r="A2966" s="6" t="s">
        <v>2732</v>
      </c>
      <c r="B2966" s="6" t="s">
        <v>2733</v>
      </c>
      <c r="C2966" s="6" t="s">
        <v>2734</v>
      </c>
      <c r="D2966" s="6">
        <v>0.127441</v>
      </c>
      <c r="E2966" s="10">
        <f t="shared" si="46"/>
        <v>1.0923544033239123</v>
      </c>
      <c r="F2966" s="6">
        <v>25.344100000000001</v>
      </c>
      <c r="G2966" s="6">
        <v>25.2166</v>
      </c>
      <c r="H2966" s="6">
        <v>17</v>
      </c>
      <c r="I2966" s="6">
        <v>60.834000000000003</v>
      </c>
    </row>
    <row r="2967" spans="1:9" x14ac:dyDescent="0.5">
      <c r="A2967" s="6" t="s">
        <v>4668</v>
      </c>
      <c r="B2967" s="6" t="s">
        <v>4669</v>
      </c>
      <c r="C2967" s="6" t="s">
        <v>4670</v>
      </c>
      <c r="D2967" s="6">
        <v>0.12723400000000001</v>
      </c>
      <c r="E2967" s="10">
        <f t="shared" si="46"/>
        <v>1.0921976819558961</v>
      </c>
      <c r="F2967" s="6">
        <v>27.515000000000001</v>
      </c>
      <c r="G2967" s="6">
        <v>27.387699999999999</v>
      </c>
      <c r="H2967" s="6">
        <v>32</v>
      </c>
      <c r="I2967" s="6">
        <v>91.096999999999994</v>
      </c>
    </row>
    <row r="2968" spans="1:9" x14ac:dyDescent="0.5">
      <c r="A2968" s="6" t="s">
        <v>8289</v>
      </c>
      <c r="B2968" s="6" t="s">
        <v>8290</v>
      </c>
      <c r="C2968" s="6" t="s">
        <v>8291</v>
      </c>
      <c r="D2968" s="6">
        <v>0.12687100000000001</v>
      </c>
      <c r="E2968" s="10">
        <f t="shared" si="46"/>
        <v>1.0919229060168443</v>
      </c>
      <c r="F2968" s="6">
        <v>27.727599999999999</v>
      </c>
      <c r="G2968" s="6">
        <v>27.6007</v>
      </c>
      <c r="H2968" s="6">
        <v>27</v>
      </c>
      <c r="I2968" s="6">
        <v>142.19</v>
      </c>
    </row>
    <row r="2969" spans="1:9" x14ac:dyDescent="0.5">
      <c r="A2969" s="6" t="s">
        <v>4686</v>
      </c>
      <c r="B2969" s="6" t="s">
        <v>4687</v>
      </c>
      <c r="C2969" s="6" t="s">
        <v>4688</v>
      </c>
      <c r="D2969" s="6">
        <v>0.12654699999999999</v>
      </c>
      <c r="E2969" s="10">
        <f t="shared" si="46"/>
        <v>1.0916777098469972</v>
      </c>
      <c r="F2969" s="6">
        <v>21.398199999999999</v>
      </c>
      <c r="G2969" s="6">
        <v>21.271699999999999</v>
      </c>
      <c r="H2969" s="6">
        <v>2</v>
      </c>
      <c r="I2969" s="6">
        <v>12.901999999999999</v>
      </c>
    </row>
    <row r="2970" spans="1:9" x14ac:dyDescent="0.5">
      <c r="A2970" s="6" t="s">
        <v>5468</v>
      </c>
      <c r="B2970" s="6" t="s">
        <v>5469</v>
      </c>
      <c r="C2970" s="6" t="s">
        <v>5470</v>
      </c>
      <c r="D2970" s="6">
        <v>0.126499</v>
      </c>
      <c r="E2970" s="10">
        <f t="shared" si="46"/>
        <v>1.0916413891715346</v>
      </c>
      <c r="F2970" s="6">
        <v>24.406700000000001</v>
      </c>
      <c r="G2970" s="6">
        <v>24.280200000000001</v>
      </c>
      <c r="H2970" s="6">
        <v>7</v>
      </c>
      <c r="I2970" s="6">
        <v>13.43</v>
      </c>
    </row>
    <row r="2971" spans="1:9" x14ac:dyDescent="0.5">
      <c r="A2971" s="6" t="s">
        <v>6871</v>
      </c>
      <c r="B2971" s="6" t="s">
        <v>6872</v>
      </c>
      <c r="C2971" s="6" t="s">
        <v>6873</v>
      </c>
      <c r="D2971" s="6">
        <v>0.12634699999999999</v>
      </c>
      <c r="E2971" s="10">
        <f t="shared" si="46"/>
        <v>1.0915263816711773</v>
      </c>
      <c r="F2971" s="6">
        <v>24.2942</v>
      </c>
      <c r="G2971" s="6">
        <v>24.1678</v>
      </c>
      <c r="H2971" s="6">
        <v>4</v>
      </c>
      <c r="I2971" s="6">
        <v>17.802</v>
      </c>
    </row>
    <row r="2972" spans="1:9" x14ac:dyDescent="0.5">
      <c r="A2972" s="6" t="s">
        <v>13549</v>
      </c>
      <c r="B2972" s="6" t="s">
        <v>13550</v>
      </c>
      <c r="C2972" s="6" t="s">
        <v>13551</v>
      </c>
      <c r="D2972" s="6">
        <v>0.126165</v>
      </c>
      <c r="E2972" s="10">
        <f t="shared" si="46"/>
        <v>1.0913886912613933</v>
      </c>
      <c r="F2972" s="6">
        <v>19.595600000000001</v>
      </c>
      <c r="G2972" s="6">
        <v>19.4694</v>
      </c>
      <c r="H2972" s="6">
        <v>3</v>
      </c>
      <c r="I2972" s="6">
        <v>3.5177</v>
      </c>
    </row>
    <row r="2973" spans="1:9" x14ac:dyDescent="0.5">
      <c r="A2973" s="6" t="s">
        <v>9166</v>
      </c>
      <c r="B2973" s="6" t="s">
        <v>9167</v>
      </c>
      <c r="C2973" s="6" t="s">
        <v>9168</v>
      </c>
      <c r="D2973" s="6">
        <v>0.125944</v>
      </c>
      <c r="E2973" s="10">
        <f t="shared" si="46"/>
        <v>1.0912215191141692</v>
      </c>
      <c r="F2973" s="6">
        <v>25.248000000000001</v>
      </c>
      <c r="G2973" s="6">
        <v>25.122</v>
      </c>
      <c r="H2973" s="6">
        <v>11</v>
      </c>
      <c r="I2973" s="6">
        <v>39.262999999999998</v>
      </c>
    </row>
    <row r="2974" spans="1:9" x14ac:dyDescent="0.5">
      <c r="A2974" s="6" t="s">
        <v>4078</v>
      </c>
      <c r="B2974" s="6" t="s">
        <v>4079</v>
      </c>
      <c r="C2974" s="6" t="s">
        <v>4080</v>
      </c>
      <c r="D2974" s="6">
        <v>0.12589800000000001</v>
      </c>
      <c r="E2974" s="10">
        <f t="shared" si="46"/>
        <v>1.0911867263213626</v>
      </c>
      <c r="F2974" s="6">
        <v>27.6492</v>
      </c>
      <c r="G2974" s="6">
        <v>27.523299999999999</v>
      </c>
      <c r="H2974" s="6">
        <v>26</v>
      </c>
      <c r="I2974" s="6">
        <v>91.335999999999999</v>
      </c>
    </row>
    <row r="2975" spans="1:9" x14ac:dyDescent="0.5">
      <c r="A2975" s="6" t="s">
        <v>2202</v>
      </c>
      <c r="B2975" s="6" t="s">
        <v>2203</v>
      </c>
      <c r="C2975" s="6" t="s">
        <v>2204</v>
      </c>
      <c r="D2975" s="6">
        <v>0.12589500000000001</v>
      </c>
      <c r="E2975" s="10">
        <f t="shared" si="46"/>
        <v>1.0911844572647134</v>
      </c>
      <c r="F2975" s="6">
        <v>23.2193</v>
      </c>
      <c r="G2975" s="6">
        <v>23.093399999999999</v>
      </c>
      <c r="H2975" s="6">
        <v>2</v>
      </c>
      <c r="I2975" s="6">
        <v>6.4462000000000002</v>
      </c>
    </row>
    <row r="2976" spans="1:9" x14ac:dyDescent="0.5">
      <c r="A2976" s="6" t="s">
        <v>11556</v>
      </c>
      <c r="B2976" s="6" t="s">
        <v>11557</v>
      </c>
      <c r="C2976" s="6" t="s">
        <v>11558</v>
      </c>
      <c r="D2976" s="6">
        <v>0.12585399999999999</v>
      </c>
      <c r="E2976" s="10">
        <f t="shared" si="46"/>
        <v>1.091153447296721</v>
      </c>
      <c r="F2976" s="6">
        <v>23.0456</v>
      </c>
      <c r="G2976" s="6">
        <v>22.919799999999999</v>
      </c>
      <c r="H2976" s="6">
        <v>1</v>
      </c>
      <c r="I2976" s="6">
        <v>1.6355999999999999</v>
      </c>
    </row>
    <row r="2977" spans="1:9" x14ac:dyDescent="0.5">
      <c r="A2977" s="6" t="s">
        <v>10900</v>
      </c>
      <c r="B2977" s="6" t="s">
        <v>10901</v>
      </c>
      <c r="C2977" s="6" t="s">
        <v>10902</v>
      </c>
      <c r="D2977" s="6">
        <v>0.12582599999999999</v>
      </c>
      <c r="E2977" s="10">
        <f t="shared" si="46"/>
        <v>1.0911322702640296</v>
      </c>
      <c r="F2977" s="6">
        <v>23.625699999999998</v>
      </c>
      <c r="G2977" s="6">
        <v>23.4998</v>
      </c>
      <c r="H2977" s="6">
        <v>8</v>
      </c>
      <c r="I2977" s="6">
        <v>15.222</v>
      </c>
    </row>
    <row r="2978" spans="1:9" x14ac:dyDescent="0.5">
      <c r="A2978" s="6" t="s">
        <v>9758</v>
      </c>
      <c r="B2978" s="6" t="s">
        <v>9759</v>
      </c>
      <c r="C2978" s="6" t="s">
        <v>9760</v>
      </c>
      <c r="D2978" s="6">
        <v>0.12576100000000001</v>
      </c>
      <c r="E2978" s="10">
        <f t="shared" si="46"/>
        <v>1.0910831108797765</v>
      </c>
      <c r="F2978" s="6">
        <v>23.772200000000002</v>
      </c>
      <c r="G2978" s="6">
        <v>23.6465</v>
      </c>
      <c r="H2978" s="6">
        <v>5</v>
      </c>
      <c r="I2978" s="6">
        <v>9.5178999999999991</v>
      </c>
    </row>
    <row r="2979" spans="1:9" x14ac:dyDescent="0.5">
      <c r="A2979" s="6" t="s">
        <v>9671</v>
      </c>
      <c r="B2979" s="6" t="s">
        <v>9672</v>
      </c>
      <c r="C2979" s="6" t="s">
        <v>9673</v>
      </c>
      <c r="D2979" s="6">
        <v>0.125748</v>
      </c>
      <c r="E2979" s="10">
        <f t="shared" si="46"/>
        <v>1.0910732792687055</v>
      </c>
      <c r="F2979" s="6">
        <v>22.4085</v>
      </c>
      <c r="G2979" s="6">
        <v>22.282800000000002</v>
      </c>
      <c r="H2979" s="6">
        <v>2</v>
      </c>
      <c r="I2979" s="6">
        <v>4.1482999999999999</v>
      </c>
    </row>
    <row r="2980" spans="1:9" x14ac:dyDescent="0.5">
      <c r="A2980" s="6" t="s">
        <v>2969</v>
      </c>
      <c r="B2980" s="6" t="s">
        <v>2970</v>
      </c>
      <c r="C2980" s="6" t="s">
        <v>2971</v>
      </c>
      <c r="D2980" s="6">
        <v>0.12539700000000001</v>
      </c>
      <c r="E2980" s="10">
        <f t="shared" si="46"/>
        <v>1.0908078592547252</v>
      </c>
      <c r="F2980" s="6">
        <v>23.8887</v>
      </c>
      <c r="G2980" s="6">
        <v>23.763300000000001</v>
      </c>
      <c r="H2980" s="6">
        <v>11</v>
      </c>
      <c r="I2980" s="6">
        <v>18.933</v>
      </c>
    </row>
    <row r="2981" spans="1:9" x14ac:dyDescent="0.5">
      <c r="A2981" s="6" t="s">
        <v>5208</v>
      </c>
      <c r="B2981" s="6" t="s">
        <v>5209</v>
      </c>
      <c r="C2981" s="6" t="s">
        <v>5210</v>
      </c>
      <c r="D2981" s="6">
        <v>0.12537599999999999</v>
      </c>
      <c r="E2981" s="10">
        <f t="shared" si="46"/>
        <v>1.090791981472049</v>
      </c>
      <c r="F2981" s="6">
        <v>22.836200000000002</v>
      </c>
      <c r="G2981" s="6">
        <v>22.710799999999999</v>
      </c>
      <c r="H2981" s="6">
        <v>4</v>
      </c>
      <c r="I2981" s="6">
        <v>9.9487000000000005</v>
      </c>
    </row>
    <row r="2982" spans="1:9" x14ac:dyDescent="0.5">
      <c r="A2982" s="6" t="s">
        <v>1186</v>
      </c>
      <c r="B2982" s="6" t="s">
        <v>1187</v>
      </c>
      <c r="C2982" s="6" t="s">
        <v>1188</v>
      </c>
      <c r="D2982" s="6">
        <v>0.125278</v>
      </c>
      <c r="E2982" s="10">
        <f t="shared" si="46"/>
        <v>1.0907178882087165</v>
      </c>
      <c r="F2982" s="6">
        <v>20.799499999999998</v>
      </c>
      <c r="G2982" s="6">
        <v>20.674299999999999</v>
      </c>
      <c r="H2982" s="6">
        <v>1</v>
      </c>
      <c r="I2982" s="6">
        <v>2.0121000000000002</v>
      </c>
    </row>
    <row r="2983" spans="1:9" x14ac:dyDescent="0.5">
      <c r="A2983" s="6" t="s">
        <v>5175</v>
      </c>
      <c r="B2983" s="6" t="s">
        <v>5176</v>
      </c>
      <c r="C2983" s="6" t="s">
        <v>5177</v>
      </c>
      <c r="D2983" s="6">
        <v>0.12504999999999999</v>
      </c>
      <c r="E2983" s="10">
        <f t="shared" si="46"/>
        <v>1.0905455274382012</v>
      </c>
      <c r="F2983" s="6">
        <v>24.262599999999999</v>
      </c>
      <c r="G2983" s="6">
        <v>24.137499999999999</v>
      </c>
      <c r="H2983" s="6">
        <v>3</v>
      </c>
      <c r="I2983" s="6">
        <v>3.1737000000000002</v>
      </c>
    </row>
    <row r="2984" spans="1:9" x14ac:dyDescent="0.5">
      <c r="A2984" s="6" t="s">
        <v>8402</v>
      </c>
      <c r="B2984" s="6" t="s">
        <v>8403</v>
      </c>
      <c r="C2984" s="6" t="s">
        <v>8404</v>
      </c>
      <c r="D2984" s="6">
        <v>0.12484000000000001</v>
      </c>
      <c r="E2984" s="10">
        <f t="shared" si="46"/>
        <v>1.0903867981937685</v>
      </c>
      <c r="F2984" s="6">
        <v>24.222799999999999</v>
      </c>
      <c r="G2984" s="6">
        <v>24.097999999999999</v>
      </c>
      <c r="H2984" s="6">
        <v>7</v>
      </c>
      <c r="I2984" s="6">
        <v>14.718</v>
      </c>
    </row>
    <row r="2985" spans="1:9" x14ac:dyDescent="0.5">
      <c r="A2985" s="6" t="s">
        <v>10156</v>
      </c>
      <c r="B2985" s="6" t="s">
        <v>10157</v>
      </c>
      <c r="C2985" s="6" t="s">
        <v>10158</v>
      </c>
      <c r="D2985" s="6">
        <v>0.124805</v>
      </c>
      <c r="E2985" s="10">
        <f t="shared" si="46"/>
        <v>1.0903603455659212</v>
      </c>
      <c r="F2985" s="6">
        <v>23.890799999999999</v>
      </c>
      <c r="G2985" s="6">
        <v>23.765999999999998</v>
      </c>
      <c r="H2985" s="6">
        <v>2</v>
      </c>
      <c r="I2985" s="6">
        <v>1.9630000000000001</v>
      </c>
    </row>
    <row r="2986" spans="1:9" x14ac:dyDescent="0.5">
      <c r="A2986" s="6" t="s">
        <v>11782</v>
      </c>
      <c r="B2986" s="6" t="s">
        <v>11783</v>
      </c>
      <c r="C2986" s="6" t="s">
        <v>11784</v>
      </c>
      <c r="D2986" s="6">
        <v>0.12404999999999999</v>
      </c>
      <c r="E2986" s="10">
        <f t="shared" si="46"/>
        <v>1.0897898807980086</v>
      </c>
      <c r="F2986" s="6">
        <v>24.1417</v>
      </c>
      <c r="G2986" s="6">
        <v>24.017700000000001</v>
      </c>
      <c r="H2986" s="6">
        <v>4</v>
      </c>
      <c r="I2986" s="6">
        <v>12.365</v>
      </c>
    </row>
    <row r="2987" spans="1:9" x14ac:dyDescent="0.5">
      <c r="A2987" s="6" t="s">
        <v>10621</v>
      </c>
      <c r="B2987" s="6" t="s">
        <v>10622</v>
      </c>
      <c r="C2987" s="6" t="s">
        <v>10623</v>
      </c>
      <c r="D2987" s="6">
        <v>0.124041</v>
      </c>
      <c r="E2987" s="10">
        <f t="shared" si="46"/>
        <v>1.0897830823561645</v>
      </c>
      <c r="F2987" s="6">
        <v>25.507899999999999</v>
      </c>
      <c r="G2987" s="6">
        <v>25.383900000000001</v>
      </c>
      <c r="H2987" s="6">
        <v>4</v>
      </c>
      <c r="I2987" s="6">
        <v>16.193999999999999</v>
      </c>
    </row>
    <row r="2988" spans="1:9" x14ac:dyDescent="0.5">
      <c r="A2988" s="6" t="s">
        <v>1429</v>
      </c>
      <c r="B2988" s="6" t="s">
        <v>1430</v>
      </c>
      <c r="C2988" s="6" t="s">
        <v>1431</v>
      </c>
      <c r="D2988" s="6">
        <v>0.123987</v>
      </c>
      <c r="E2988" s="10">
        <f t="shared" si="46"/>
        <v>1.089742292595717</v>
      </c>
      <c r="F2988" s="6">
        <v>31.9544</v>
      </c>
      <c r="G2988" s="6">
        <v>31.830400000000001</v>
      </c>
      <c r="H2988" s="6">
        <v>51</v>
      </c>
      <c r="I2988" s="6">
        <v>323.31</v>
      </c>
    </row>
    <row r="2989" spans="1:9" x14ac:dyDescent="0.5">
      <c r="A2989" s="6" t="s">
        <v>10920</v>
      </c>
      <c r="B2989" s="6" t="s">
        <v>10921</v>
      </c>
      <c r="C2989" s="6" t="s">
        <v>10922</v>
      </c>
      <c r="D2989" s="6">
        <v>0.12368800000000001</v>
      </c>
      <c r="E2989" s="10">
        <f t="shared" si="46"/>
        <v>1.0895164658104424</v>
      </c>
      <c r="F2989" s="6">
        <v>26.724399999999999</v>
      </c>
      <c r="G2989" s="6">
        <v>26.6007</v>
      </c>
      <c r="H2989" s="6">
        <v>21</v>
      </c>
      <c r="I2989" s="6">
        <v>59.161000000000001</v>
      </c>
    </row>
    <row r="2990" spans="1:9" x14ac:dyDescent="0.5">
      <c r="A2990" s="6" t="s">
        <v>8797</v>
      </c>
      <c r="B2990" s="6" t="s">
        <v>8798</v>
      </c>
      <c r="C2990" s="6" t="s">
        <v>8799</v>
      </c>
      <c r="D2990" s="6">
        <v>0.123602</v>
      </c>
      <c r="E2990" s="10">
        <f t="shared" si="46"/>
        <v>1.0894515209532496</v>
      </c>
      <c r="F2990" s="6">
        <v>25.03</v>
      </c>
      <c r="G2990" s="6">
        <v>24.906400000000001</v>
      </c>
      <c r="H2990" s="6">
        <v>10</v>
      </c>
      <c r="I2990" s="6">
        <v>23.489000000000001</v>
      </c>
    </row>
    <row r="2991" spans="1:9" x14ac:dyDescent="0.5">
      <c r="A2991" s="6" t="s">
        <v>1243</v>
      </c>
      <c r="B2991" s="6" t="s">
        <v>1244</v>
      </c>
      <c r="C2991" s="6" t="s">
        <v>1245</v>
      </c>
      <c r="D2991" s="6">
        <v>0.123543</v>
      </c>
      <c r="E2991" s="10">
        <f t="shared" si="46"/>
        <v>1.0894069679995113</v>
      </c>
      <c r="F2991" s="6">
        <v>23.240300000000001</v>
      </c>
      <c r="G2991" s="6">
        <v>23.116700000000002</v>
      </c>
      <c r="H2991" s="6">
        <v>4</v>
      </c>
      <c r="I2991" s="6">
        <v>5.8342000000000001</v>
      </c>
    </row>
    <row r="2992" spans="1:9" x14ac:dyDescent="0.5">
      <c r="A2992" s="6" t="s">
        <v>214</v>
      </c>
      <c r="B2992" s="6" t="s">
        <v>215</v>
      </c>
      <c r="C2992" s="6" t="s">
        <v>216</v>
      </c>
      <c r="D2992" s="6">
        <v>0.123276</v>
      </c>
      <c r="E2992" s="10">
        <f t="shared" si="46"/>
        <v>1.0892053697836579</v>
      </c>
      <c r="F2992" s="6">
        <v>27.985199999999999</v>
      </c>
      <c r="G2992" s="6">
        <v>27.861899999999999</v>
      </c>
      <c r="H2992" s="6">
        <v>54</v>
      </c>
      <c r="I2992" s="6">
        <v>194.66</v>
      </c>
    </row>
    <row r="2993" spans="1:9" x14ac:dyDescent="0.5">
      <c r="A2993" s="6" t="s">
        <v>9205</v>
      </c>
      <c r="B2993" s="6" t="s">
        <v>9206</v>
      </c>
      <c r="C2993" s="6" t="s">
        <v>9207</v>
      </c>
      <c r="D2993" s="6">
        <v>0.12261</v>
      </c>
      <c r="E2993" s="10">
        <f t="shared" si="46"/>
        <v>1.0887026693905668</v>
      </c>
      <c r="F2993" s="6">
        <v>24.011600000000001</v>
      </c>
      <c r="G2993" s="6">
        <v>23.888999999999999</v>
      </c>
      <c r="H2993" s="6">
        <v>5</v>
      </c>
      <c r="I2993" s="6">
        <v>11.07</v>
      </c>
    </row>
    <row r="2994" spans="1:9" x14ac:dyDescent="0.5">
      <c r="A2994" s="6" t="s">
        <v>3104</v>
      </c>
      <c r="B2994" s="6" t="s">
        <v>3105</v>
      </c>
      <c r="C2994" s="6" t="s">
        <v>3106</v>
      </c>
      <c r="D2994" s="6">
        <v>0.122513</v>
      </c>
      <c r="E2994" s="10">
        <f t="shared" si="46"/>
        <v>1.0886294726262784</v>
      </c>
      <c r="F2994" s="6">
        <v>28.141100000000002</v>
      </c>
      <c r="G2994" s="6">
        <v>28.018599999999999</v>
      </c>
      <c r="H2994" s="6">
        <v>22</v>
      </c>
      <c r="I2994" s="6">
        <v>86.989000000000004</v>
      </c>
    </row>
    <row r="2995" spans="1:9" x14ac:dyDescent="0.5">
      <c r="A2995" s="6" t="s">
        <v>11093</v>
      </c>
      <c r="B2995" s="6" t="s">
        <v>11094</v>
      </c>
      <c r="C2995" s="6" t="s">
        <v>11095</v>
      </c>
      <c r="D2995" s="6">
        <v>0.122332</v>
      </c>
      <c r="E2995" s="10">
        <f t="shared" si="46"/>
        <v>1.0884929021321179</v>
      </c>
      <c r="F2995" s="6">
        <v>27.837599999999998</v>
      </c>
      <c r="G2995" s="6">
        <v>27.715299999999999</v>
      </c>
      <c r="H2995" s="6">
        <v>16</v>
      </c>
      <c r="I2995" s="6">
        <v>83.507000000000005</v>
      </c>
    </row>
    <row r="2996" spans="1:9" x14ac:dyDescent="0.5">
      <c r="A2996" s="6" t="s">
        <v>5124</v>
      </c>
      <c r="B2996" s="6" t="s">
        <v>5125</v>
      </c>
      <c r="C2996" s="6" t="s">
        <v>5126</v>
      </c>
      <c r="D2996" s="6">
        <v>0.122211</v>
      </c>
      <c r="E2996" s="10">
        <f t="shared" si="46"/>
        <v>1.0884016131802836</v>
      </c>
      <c r="F2996" s="6">
        <v>26.346800000000002</v>
      </c>
      <c r="G2996" s="6">
        <v>26.224599999999999</v>
      </c>
      <c r="H2996" s="6">
        <v>10</v>
      </c>
      <c r="I2996" s="6">
        <v>34.031999999999996</v>
      </c>
    </row>
    <row r="2997" spans="1:9" x14ac:dyDescent="0.5">
      <c r="A2997" s="6" t="s">
        <v>11228</v>
      </c>
      <c r="B2997" s="6" t="s">
        <v>11229</v>
      </c>
      <c r="C2997" s="6" t="s">
        <v>11230</v>
      </c>
      <c r="D2997" s="6">
        <v>0.12207999999999999</v>
      </c>
      <c r="E2997" s="10">
        <f t="shared" si="46"/>
        <v>1.0883027883183694</v>
      </c>
      <c r="F2997" s="6">
        <v>28.655999999999999</v>
      </c>
      <c r="G2997" s="6">
        <v>28.533899999999999</v>
      </c>
      <c r="H2997" s="6">
        <v>24</v>
      </c>
      <c r="I2997" s="6">
        <v>85.891000000000005</v>
      </c>
    </row>
    <row r="2998" spans="1:9" x14ac:dyDescent="0.5">
      <c r="A2998" s="6" t="s">
        <v>5067</v>
      </c>
      <c r="B2998" s="6" t="s">
        <v>5068</v>
      </c>
      <c r="C2998" s="6" t="s">
        <v>5069</v>
      </c>
      <c r="D2998" s="6">
        <v>0.12203799999999999</v>
      </c>
      <c r="E2998" s="10">
        <f t="shared" si="46"/>
        <v>1.0882711059111523</v>
      </c>
      <c r="F2998" s="6">
        <v>25.705100000000002</v>
      </c>
      <c r="G2998" s="6">
        <v>25.583100000000002</v>
      </c>
      <c r="H2998" s="6">
        <v>24</v>
      </c>
      <c r="I2998" s="6">
        <v>81.888999999999996</v>
      </c>
    </row>
    <row r="2999" spans="1:9" x14ac:dyDescent="0.5">
      <c r="A2999" s="6" t="s">
        <v>9404</v>
      </c>
      <c r="B2999" s="6" t="s">
        <v>9405</v>
      </c>
      <c r="C2999" s="6" t="s">
        <v>9406</v>
      </c>
      <c r="D2999" s="6">
        <v>0.121859</v>
      </c>
      <c r="E2999" s="10">
        <f t="shared" si="46"/>
        <v>1.0881360888506089</v>
      </c>
      <c r="F2999" s="6">
        <v>27.7925</v>
      </c>
      <c r="G2999" s="6">
        <v>27.6707</v>
      </c>
      <c r="H2999" s="6">
        <v>17</v>
      </c>
      <c r="I2999" s="6">
        <v>50.204000000000001</v>
      </c>
    </row>
    <row r="3000" spans="1:9" x14ac:dyDescent="0.5">
      <c r="A3000" s="6" t="s">
        <v>8815</v>
      </c>
      <c r="B3000" s="6" t="s">
        <v>8816</v>
      </c>
      <c r="D3000" s="6">
        <v>0.121851</v>
      </c>
      <c r="E3000" s="10">
        <f t="shared" si="46"/>
        <v>1.088130054959642</v>
      </c>
      <c r="F3000" s="6">
        <v>19.993400000000001</v>
      </c>
      <c r="G3000" s="6">
        <v>19.871600000000001</v>
      </c>
      <c r="H3000" s="6">
        <v>1</v>
      </c>
      <c r="I3000" s="6">
        <v>2.2046000000000001</v>
      </c>
    </row>
    <row r="3001" spans="1:9" x14ac:dyDescent="0.5">
      <c r="A3001" s="6" t="s">
        <v>10130</v>
      </c>
      <c r="B3001" s="6" t="s">
        <v>10131</v>
      </c>
      <c r="C3001" s="6" t="s">
        <v>10132</v>
      </c>
      <c r="D3001" s="6">
        <v>0.12184</v>
      </c>
      <c r="E3001" s="10">
        <f t="shared" si="46"/>
        <v>1.0881217584141947</v>
      </c>
      <c r="F3001" s="6">
        <v>26.6648</v>
      </c>
      <c r="G3001" s="6">
        <v>26.542899999999999</v>
      </c>
      <c r="H3001" s="6">
        <v>5</v>
      </c>
      <c r="I3001" s="6">
        <v>28.707999999999998</v>
      </c>
    </row>
    <row r="3002" spans="1:9" x14ac:dyDescent="0.5">
      <c r="A3002" s="6" t="s">
        <v>13076</v>
      </c>
      <c r="B3002" s="6" t="s">
        <v>13077</v>
      </c>
      <c r="C3002" s="6" t="s">
        <v>13078</v>
      </c>
      <c r="D3002" s="6">
        <v>0.121794</v>
      </c>
      <c r="E3002" s="10">
        <f t="shared" si="46"/>
        <v>1.0880870644549703</v>
      </c>
      <c r="F3002" s="6">
        <v>26.772400000000001</v>
      </c>
      <c r="G3002" s="6">
        <v>26.650600000000001</v>
      </c>
      <c r="H3002" s="6">
        <v>23</v>
      </c>
      <c r="I3002" s="6">
        <v>50.747999999999998</v>
      </c>
    </row>
    <row r="3003" spans="1:9" x14ac:dyDescent="0.5">
      <c r="A3003" s="6" t="s">
        <v>10576</v>
      </c>
      <c r="B3003" s="6" t="s">
        <v>10577</v>
      </c>
      <c r="C3003" s="6" t="s">
        <v>10578</v>
      </c>
      <c r="D3003" s="6">
        <v>0.12171</v>
      </c>
      <c r="E3003" s="10">
        <f t="shared" si="46"/>
        <v>1.0880237131228854</v>
      </c>
      <c r="F3003" s="6">
        <v>20.8537</v>
      </c>
      <c r="G3003" s="6">
        <v>20.731999999999999</v>
      </c>
      <c r="H3003" s="6">
        <v>1</v>
      </c>
      <c r="I3003" s="6">
        <v>2.4268999999999998</v>
      </c>
    </row>
    <row r="3004" spans="1:9" x14ac:dyDescent="0.5">
      <c r="A3004" s="6" t="s">
        <v>306</v>
      </c>
      <c r="C3004" s="6" t="s">
        <v>307</v>
      </c>
      <c r="D3004" s="6">
        <v>0.12156699999999999</v>
      </c>
      <c r="E3004" s="10">
        <f t="shared" si="46"/>
        <v>1.0879158735061216</v>
      </c>
      <c r="F3004" s="6">
        <v>28.289300000000001</v>
      </c>
      <c r="G3004" s="6">
        <v>28.1678</v>
      </c>
      <c r="H3004" s="6">
        <v>70</v>
      </c>
      <c r="I3004" s="6">
        <v>185.09</v>
      </c>
    </row>
    <row r="3005" spans="1:9" x14ac:dyDescent="0.5">
      <c r="A3005" s="6" t="s">
        <v>276</v>
      </c>
      <c r="B3005" s="6" t="s">
        <v>277</v>
      </c>
      <c r="C3005" s="6" t="s">
        <v>278</v>
      </c>
      <c r="D3005" s="6">
        <v>0.121225</v>
      </c>
      <c r="E3005" s="10">
        <f t="shared" si="46"/>
        <v>1.0876580067212274</v>
      </c>
      <c r="F3005" s="6">
        <v>26.8218</v>
      </c>
      <c r="G3005" s="6">
        <v>26.700500000000002</v>
      </c>
      <c r="H3005" s="6">
        <v>12</v>
      </c>
      <c r="I3005" s="6">
        <v>59.026000000000003</v>
      </c>
    </row>
    <row r="3006" spans="1:9" x14ac:dyDescent="0.5">
      <c r="A3006" s="6" t="s">
        <v>6284</v>
      </c>
      <c r="B3006" s="6" t="s">
        <v>6285</v>
      </c>
      <c r="C3006" s="6" t="s">
        <v>6286</v>
      </c>
      <c r="D3006" s="6">
        <v>0.120932</v>
      </c>
      <c r="E3006" s="10">
        <f t="shared" si="46"/>
        <v>1.0874371343760372</v>
      </c>
      <c r="F3006" s="6">
        <v>25.0806</v>
      </c>
      <c r="G3006" s="6">
        <v>24.959700000000002</v>
      </c>
      <c r="H3006" s="6">
        <v>8</v>
      </c>
      <c r="I3006" s="6">
        <v>18.88</v>
      </c>
    </row>
    <row r="3007" spans="1:9" x14ac:dyDescent="0.5">
      <c r="A3007" s="6" t="s">
        <v>2346</v>
      </c>
      <c r="B3007" s="6" t="s">
        <v>2347</v>
      </c>
      <c r="C3007" s="6" t="s">
        <v>2348</v>
      </c>
      <c r="D3007" s="6">
        <v>0.120813</v>
      </c>
      <c r="E3007" s="10">
        <f t="shared" si="46"/>
        <v>1.0873474413511672</v>
      </c>
      <c r="F3007" s="6">
        <v>22.426400000000001</v>
      </c>
      <c r="G3007" s="6">
        <v>22.305599999999998</v>
      </c>
      <c r="H3007" s="6">
        <v>4</v>
      </c>
      <c r="I3007" s="6">
        <v>7.8413000000000004</v>
      </c>
    </row>
    <row r="3008" spans="1:9" x14ac:dyDescent="0.5">
      <c r="A3008" s="6" t="s">
        <v>6058</v>
      </c>
      <c r="B3008" s="6" t="s">
        <v>6059</v>
      </c>
      <c r="C3008" s="6" t="s">
        <v>6060</v>
      </c>
      <c r="D3008" s="6">
        <v>0.120638</v>
      </c>
      <c r="E3008" s="10">
        <f t="shared" si="46"/>
        <v>1.0872155532830692</v>
      </c>
      <c r="F3008" s="6">
        <v>22.530200000000001</v>
      </c>
      <c r="G3008" s="6">
        <v>22.409600000000001</v>
      </c>
      <c r="H3008" s="6">
        <v>4</v>
      </c>
      <c r="I3008" s="6">
        <v>28.597999999999999</v>
      </c>
    </row>
    <row r="3009" spans="1:9" x14ac:dyDescent="0.5">
      <c r="A3009" s="6" t="s">
        <v>9596</v>
      </c>
      <c r="B3009" s="6" t="s">
        <v>9597</v>
      </c>
      <c r="C3009" s="6" t="s">
        <v>9598</v>
      </c>
      <c r="D3009" s="6">
        <v>0.120562</v>
      </c>
      <c r="E3009" s="10">
        <f t="shared" si="46"/>
        <v>1.087158281161555</v>
      </c>
      <c r="F3009" s="6">
        <v>23.4862</v>
      </c>
      <c r="G3009" s="6">
        <v>23.365600000000001</v>
      </c>
      <c r="H3009" s="6">
        <v>5</v>
      </c>
      <c r="I3009" s="6">
        <v>11.377000000000001</v>
      </c>
    </row>
    <row r="3010" spans="1:9" x14ac:dyDescent="0.5">
      <c r="A3010" s="6" t="s">
        <v>609</v>
      </c>
      <c r="B3010" s="6" t="s">
        <v>610</v>
      </c>
      <c r="C3010" s="6" t="s">
        <v>611</v>
      </c>
      <c r="D3010" s="6">
        <v>0.120518</v>
      </c>
      <c r="E3010" s="10">
        <f t="shared" si="46"/>
        <v>1.087125124996478</v>
      </c>
      <c r="F3010" s="6">
        <v>20.8645</v>
      </c>
      <c r="G3010" s="6">
        <v>20.7439</v>
      </c>
      <c r="H3010" s="6">
        <v>2</v>
      </c>
      <c r="I3010" s="6">
        <v>4.7053000000000003</v>
      </c>
    </row>
    <row r="3011" spans="1:9" x14ac:dyDescent="0.5">
      <c r="A3011" s="6" t="s">
        <v>3209</v>
      </c>
      <c r="B3011" s="6" t="s">
        <v>3210</v>
      </c>
      <c r="C3011" s="6" t="s">
        <v>3211</v>
      </c>
      <c r="D3011" s="6">
        <v>0.120382</v>
      </c>
      <c r="E3011" s="10">
        <f t="shared" si="46"/>
        <v>1.0870226486973906</v>
      </c>
      <c r="F3011" s="6">
        <v>27.540700000000001</v>
      </c>
      <c r="G3011" s="6">
        <v>27.420300000000001</v>
      </c>
      <c r="H3011" s="6">
        <v>3</v>
      </c>
      <c r="I3011" s="6">
        <v>22.268000000000001</v>
      </c>
    </row>
    <row r="3012" spans="1:9" x14ac:dyDescent="0.5">
      <c r="A3012" s="6" t="s">
        <v>11553</v>
      </c>
      <c r="B3012" s="6" t="s">
        <v>11554</v>
      </c>
      <c r="C3012" s="6" t="s">
        <v>11555</v>
      </c>
      <c r="D3012" s="6">
        <v>0.120306</v>
      </c>
      <c r="E3012" s="10">
        <f t="shared" ref="E3012:E3075" si="47">IF(D3012&gt;0,2^D3012,-1/2^D3012)</f>
        <v>1.0869653867376652</v>
      </c>
      <c r="F3012" s="6">
        <v>20.667999999999999</v>
      </c>
      <c r="G3012" s="6">
        <v>20.547699999999999</v>
      </c>
      <c r="H3012" s="6">
        <v>1</v>
      </c>
      <c r="I3012" s="6">
        <v>6.7697000000000003</v>
      </c>
    </row>
    <row r="3013" spans="1:9" x14ac:dyDescent="0.5">
      <c r="A3013" s="6" t="s">
        <v>1798</v>
      </c>
      <c r="B3013" s="6" t="s">
        <v>1799</v>
      </c>
      <c r="C3013" s="6" t="s">
        <v>1800</v>
      </c>
      <c r="D3013" s="6">
        <v>0.120213</v>
      </c>
      <c r="E3013" s="10">
        <f t="shared" si="47"/>
        <v>1.0868953202856595</v>
      </c>
      <c r="F3013" s="6">
        <v>30.196899999999999</v>
      </c>
      <c r="G3013" s="6">
        <v>30.076699999999999</v>
      </c>
      <c r="H3013" s="6">
        <v>89</v>
      </c>
      <c r="I3013" s="6">
        <v>323.31</v>
      </c>
    </row>
    <row r="3014" spans="1:9" x14ac:dyDescent="0.5">
      <c r="A3014" s="6" t="s">
        <v>13457</v>
      </c>
      <c r="B3014" s="6" t="s">
        <v>13458</v>
      </c>
      <c r="C3014" s="6" t="s">
        <v>13459</v>
      </c>
      <c r="D3014" s="6">
        <v>0.120062</v>
      </c>
      <c r="E3014" s="10">
        <f t="shared" si="47"/>
        <v>1.0867815660963673</v>
      </c>
      <c r="F3014" s="6">
        <v>26.173100000000002</v>
      </c>
      <c r="G3014" s="6">
        <v>26.053100000000001</v>
      </c>
      <c r="H3014" s="6">
        <v>11</v>
      </c>
      <c r="I3014" s="6">
        <v>36.317999999999998</v>
      </c>
    </row>
    <row r="3015" spans="1:9" x14ac:dyDescent="0.5">
      <c r="A3015" s="6" t="s">
        <v>11043</v>
      </c>
      <c r="B3015" s="6" t="s">
        <v>11044</v>
      </c>
      <c r="C3015" s="6" t="s">
        <v>11045</v>
      </c>
      <c r="D3015" s="6">
        <v>0.120005</v>
      </c>
      <c r="E3015" s="10">
        <f t="shared" si="47"/>
        <v>1.0867386288686145</v>
      </c>
      <c r="F3015" s="6">
        <v>26.878900000000002</v>
      </c>
      <c r="G3015" s="6">
        <v>26.758900000000001</v>
      </c>
      <c r="H3015" s="6">
        <v>6</v>
      </c>
      <c r="I3015" s="6">
        <v>28.161999999999999</v>
      </c>
    </row>
    <row r="3016" spans="1:9" x14ac:dyDescent="0.5">
      <c r="A3016" s="6" t="s">
        <v>1525</v>
      </c>
      <c r="B3016" s="6" t="s">
        <v>1526</v>
      </c>
      <c r="C3016" s="6" t="s">
        <v>1527</v>
      </c>
      <c r="D3016" s="6">
        <v>0.11999899999999999</v>
      </c>
      <c r="E3016" s="10">
        <f t="shared" si="47"/>
        <v>1.0867341092591132</v>
      </c>
      <c r="F3016" s="6">
        <v>26.075500000000002</v>
      </c>
      <c r="G3016" s="6">
        <v>25.955500000000001</v>
      </c>
      <c r="H3016" s="6">
        <v>4</v>
      </c>
      <c r="I3016" s="6">
        <v>13.252000000000001</v>
      </c>
    </row>
    <row r="3017" spans="1:9" x14ac:dyDescent="0.5">
      <c r="A3017" s="6" t="s">
        <v>3074</v>
      </c>
      <c r="B3017" s="6" t="s">
        <v>3075</v>
      </c>
      <c r="C3017" s="6" t="s">
        <v>3076</v>
      </c>
      <c r="D3017" s="6">
        <v>0.119986</v>
      </c>
      <c r="E3017" s="10">
        <f t="shared" si="47"/>
        <v>1.0867243168363425</v>
      </c>
      <c r="F3017" s="6">
        <v>24.749500000000001</v>
      </c>
      <c r="G3017" s="6">
        <v>24.6296</v>
      </c>
      <c r="H3017" s="6">
        <v>3</v>
      </c>
      <c r="I3017" s="6">
        <v>10.837</v>
      </c>
    </row>
    <row r="3018" spans="1:9" x14ac:dyDescent="0.5">
      <c r="A3018" s="6" t="s">
        <v>10216</v>
      </c>
      <c r="B3018" s="6" t="s">
        <v>10217</v>
      </c>
      <c r="C3018" s="6" t="s">
        <v>10218</v>
      </c>
      <c r="D3018" s="6">
        <v>0.119946</v>
      </c>
      <c r="E3018" s="10">
        <f t="shared" si="47"/>
        <v>1.0866941868581841</v>
      </c>
      <c r="F3018" s="6">
        <v>24.735800000000001</v>
      </c>
      <c r="G3018" s="6">
        <v>24.6159</v>
      </c>
      <c r="H3018" s="6">
        <v>13</v>
      </c>
      <c r="I3018" s="6">
        <v>32.412999999999997</v>
      </c>
    </row>
    <row r="3019" spans="1:9" x14ac:dyDescent="0.5">
      <c r="A3019" s="6" t="s">
        <v>9398</v>
      </c>
      <c r="B3019" s="6" t="s">
        <v>9399</v>
      </c>
      <c r="C3019" s="6" t="s">
        <v>9400</v>
      </c>
      <c r="D3019" s="6">
        <v>0.11994199999999999</v>
      </c>
      <c r="E3019" s="10">
        <f t="shared" si="47"/>
        <v>1.0866911739063141</v>
      </c>
      <c r="F3019" s="6">
        <v>23.504000000000001</v>
      </c>
      <c r="G3019" s="6">
        <v>23.384</v>
      </c>
      <c r="H3019" s="6">
        <v>5</v>
      </c>
      <c r="I3019" s="6">
        <v>6.3021000000000003</v>
      </c>
    </row>
    <row r="3020" spans="1:9" x14ac:dyDescent="0.5">
      <c r="A3020" s="6" t="s">
        <v>1396</v>
      </c>
      <c r="B3020" s="6" t="s">
        <v>1397</v>
      </c>
      <c r="C3020" s="6" t="s">
        <v>1398</v>
      </c>
      <c r="D3020" s="6">
        <v>0.119648</v>
      </c>
      <c r="E3020" s="10">
        <f t="shared" si="47"/>
        <v>1.0864697448136145</v>
      </c>
      <c r="F3020" s="6">
        <v>25.776299999999999</v>
      </c>
      <c r="G3020" s="6">
        <v>25.656700000000001</v>
      </c>
      <c r="H3020" s="6">
        <v>2</v>
      </c>
      <c r="I3020" s="6">
        <v>4.3124000000000002</v>
      </c>
    </row>
    <row r="3021" spans="1:9" x14ac:dyDescent="0.5">
      <c r="A3021" s="6" t="s">
        <v>12935</v>
      </c>
      <c r="B3021" s="6" t="s">
        <v>12936</v>
      </c>
      <c r="C3021" s="6" t="s">
        <v>12937</v>
      </c>
      <c r="D3021" s="6">
        <v>0.119446</v>
      </c>
      <c r="E3021" s="10">
        <f t="shared" si="47"/>
        <v>1.0863176326079567</v>
      </c>
      <c r="F3021" s="6">
        <v>22.196899999999999</v>
      </c>
      <c r="G3021" s="6">
        <v>22.077400000000001</v>
      </c>
      <c r="H3021" s="6">
        <v>3</v>
      </c>
      <c r="I3021" s="6">
        <v>6.7877999999999998</v>
      </c>
    </row>
    <row r="3022" spans="1:9" x14ac:dyDescent="0.5">
      <c r="A3022" s="6" t="s">
        <v>6189</v>
      </c>
      <c r="B3022" s="6" t="s">
        <v>6190</v>
      </c>
      <c r="C3022" s="6" t="s">
        <v>6191</v>
      </c>
      <c r="D3022" s="6">
        <v>0.11931</v>
      </c>
      <c r="E3022" s="10">
        <f t="shared" si="47"/>
        <v>1.0862152324259877</v>
      </c>
      <c r="F3022" s="6">
        <v>26.947199999999999</v>
      </c>
      <c r="G3022" s="6">
        <v>26.8278</v>
      </c>
      <c r="H3022" s="6">
        <v>17</v>
      </c>
      <c r="I3022" s="6">
        <v>53.247999999999998</v>
      </c>
    </row>
    <row r="3023" spans="1:9" x14ac:dyDescent="0.5">
      <c r="A3023" s="6" t="s">
        <v>959</v>
      </c>
      <c r="B3023" s="6" t="s">
        <v>960</v>
      </c>
      <c r="C3023" s="6" t="s">
        <v>961</v>
      </c>
      <c r="D3023" s="6">
        <v>0.119148</v>
      </c>
      <c r="E3023" s="10">
        <f t="shared" si="47"/>
        <v>1.0860932683355944</v>
      </c>
      <c r="F3023" s="6">
        <v>24.3719</v>
      </c>
      <c r="G3023" s="6">
        <v>24.252800000000001</v>
      </c>
      <c r="H3023" s="6">
        <v>16</v>
      </c>
      <c r="I3023" s="6">
        <v>10.894</v>
      </c>
    </row>
    <row r="3024" spans="1:9" x14ac:dyDescent="0.5">
      <c r="A3024" s="6" t="s">
        <v>10344</v>
      </c>
      <c r="B3024" s="6" t="s">
        <v>10345</v>
      </c>
      <c r="C3024" s="6" t="s">
        <v>10346</v>
      </c>
      <c r="D3024" s="6">
        <v>0.118946</v>
      </c>
      <c r="E3024" s="10">
        <f t="shared" si="47"/>
        <v>1.0859412088388756</v>
      </c>
      <c r="F3024" s="6">
        <v>23.3672</v>
      </c>
      <c r="G3024" s="6">
        <v>23.2483</v>
      </c>
      <c r="H3024" s="6">
        <v>4</v>
      </c>
      <c r="I3024" s="6">
        <v>10.023999999999999</v>
      </c>
    </row>
    <row r="3025" spans="1:9" x14ac:dyDescent="0.5">
      <c r="A3025" s="6" t="s">
        <v>6106</v>
      </c>
      <c r="B3025" s="6" t="s">
        <v>6107</v>
      </c>
      <c r="C3025" s="6" t="s">
        <v>6108</v>
      </c>
      <c r="D3025" s="6">
        <v>0.118862</v>
      </c>
      <c r="E3025" s="10">
        <f t="shared" si="47"/>
        <v>1.0858779824442304</v>
      </c>
      <c r="F3025" s="6">
        <v>20.432300000000001</v>
      </c>
      <c r="G3025" s="6">
        <v>20.313400000000001</v>
      </c>
      <c r="H3025" s="6">
        <v>2</v>
      </c>
      <c r="I3025" s="6">
        <v>3.4590000000000001</v>
      </c>
    </row>
    <row r="3026" spans="1:9" x14ac:dyDescent="0.5">
      <c r="A3026" s="6" t="s">
        <v>6708</v>
      </c>
      <c r="B3026" s="6" t="s">
        <v>6709</v>
      </c>
      <c r="C3026" s="6" t="s">
        <v>6710</v>
      </c>
      <c r="D3026" s="6">
        <v>0.118813</v>
      </c>
      <c r="E3026" s="10">
        <f t="shared" si="47"/>
        <v>1.0858411020807039</v>
      </c>
      <c r="F3026" s="6">
        <v>25.4086</v>
      </c>
      <c r="G3026" s="6">
        <v>25.2898</v>
      </c>
      <c r="H3026" s="6">
        <v>13</v>
      </c>
      <c r="I3026" s="6">
        <v>39.290999999999997</v>
      </c>
    </row>
    <row r="3027" spans="1:9" x14ac:dyDescent="0.5">
      <c r="A3027" s="6" t="s">
        <v>10487</v>
      </c>
      <c r="B3027" s="6" t="s">
        <v>10488</v>
      </c>
      <c r="C3027" s="6" t="s">
        <v>10489</v>
      </c>
      <c r="D3027" s="6">
        <v>0.118063</v>
      </c>
      <c r="E3027" s="10">
        <f t="shared" si="47"/>
        <v>1.0852767630083449</v>
      </c>
      <c r="F3027" s="6">
        <v>23.4541</v>
      </c>
      <c r="G3027" s="6">
        <v>23.336099999999998</v>
      </c>
      <c r="H3027" s="6">
        <v>4</v>
      </c>
      <c r="I3027" s="6">
        <v>9.2158999999999995</v>
      </c>
    </row>
    <row r="3028" spans="1:9" x14ac:dyDescent="0.5">
      <c r="A3028" s="6" t="s">
        <v>11347</v>
      </c>
      <c r="B3028" s="6" t="s">
        <v>11348</v>
      </c>
      <c r="C3028" s="6" t="s">
        <v>11349</v>
      </c>
      <c r="D3028" s="6">
        <v>0.117826</v>
      </c>
      <c r="E3028" s="10">
        <f t="shared" si="47"/>
        <v>1.0850984928542569</v>
      </c>
      <c r="F3028" s="6">
        <v>28.531099999999999</v>
      </c>
      <c r="G3028" s="6">
        <v>28.4132</v>
      </c>
      <c r="H3028" s="6">
        <v>11</v>
      </c>
      <c r="I3028" s="6">
        <v>43.091999999999999</v>
      </c>
    </row>
    <row r="3029" spans="1:9" x14ac:dyDescent="0.5">
      <c r="A3029" s="6" t="s">
        <v>7173</v>
      </c>
      <c r="B3029" s="6" t="s">
        <v>7174</v>
      </c>
      <c r="C3029" s="6" t="s">
        <v>7175</v>
      </c>
      <c r="D3029" s="6">
        <v>0.11757099999999999</v>
      </c>
      <c r="E3029" s="10">
        <f t="shared" si="47"/>
        <v>1.0849067158982446</v>
      </c>
      <c r="F3029" s="6">
        <v>30.3673</v>
      </c>
      <c r="G3029" s="6">
        <v>30.2498</v>
      </c>
      <c r="H3029" s="6">
        <v>55</v>
      </c>
      <c r="I3029" s="6">
        <v>199.45</v>
      </c>
    </row>
    <row r="3030" spans="1:9" x14ac:dyDescent="0.5">
      <c r="A3030" s="6" t="s">
        <v>6648</v>
      </c>
      <c r="B3030" s="6" t="s">
        <v>6649</v>
      </c>
      <c r="C3030" s="6" t="s">
        <v>6650</v>
      </c>
      <c r="D3030" s="6">
        <v>0.11735</v>
      </c>
      <c r="E3030" s="10">
        <f t="shared" si="47"/>
        <v>1.0847405366197833</v>
      </c>
      <c r="F3030" s="6">
        <v>27.325600000000001</v>
      </c>
      <c r="G3030" s="6">
        <v>27.208300000000001</v>
      </c>
      <c r="H3030" s="6">
        <v>23</v>
      </c>
      <c r="I3030" s="6">
        <v>63.35</v>
      </c>
    </row>
    <row r="3031" spans="1:9" x14ac:dyDescent="0.5">
      <c r="A3031" s="6" t="s">
        <v>6475</v>
      </c>
      <c r="B3031" s="6" t="s">
        <v>6476</v>
      </c>
      <c r="C3031" s="6" t="s">
        <v>6477</v>
      </c>
      <c r="D3031" s="6">
        <v>0.117289</v>
      </c>
      <c r="E3031" s="10">
        <f t="shared" si="47"/>
        <v>1.0846946726138802</v>
      </c>
      <c r="F3031" s="6">
        <v>22.903500000000001</v>
      </c>
      <c r="G3031" s="6">
        <v>22.786200000000001</v>
      </c>
      <c r="H3031" s="6">
        <v>5</v>
      </c>
      <c r="I3031" s="6">
        <v>12.852</v>
      </c>
    </row>
    <row r="3032" spans="1:9" x14ac:dyDescent="0.5">
      <c r="A3032" s="6" t="s">
        <v>1052</v>
      </c>
      <c r="B3032" s="6" t="s">
        <v>1053</v>
      </c>
      <c r="C3032" s="6" t="s">
        <v>1054</v>
      </c>
      <c r="D3032" s="6">
        <v>0.117226</v>
      </c>
      <c r="E3032" s="10">
        <f t="shared" si="47"/>
        <v>1.0846473069056695</v>
      </c>
      <c r="F3032" s="6">
        <v>26.6952</v>
      </c>
      <c r="G3032" s="6">
        <v>26.577999999999999</v>
      </c>
      <c r="H3032" s="6">
        <v>8</v>
      </c>
      <c r="I3032" s="6">
        <v>61.488999999999997</v>
      </c>
    </row>
    <row r="3033" spans="1:9" x14ac:dyDescent="0.5">
      <c r="A3033" s="6" t="s">
        <v>11685</v>
      </c>
      <c r="B3033" s="6" t="s">
        <v>11686</v>
      </c>
      <c r="C3033" s="6" t="s">
        <v>11687</v>
      </c>
      <c r="D3033" s="6">
        <v>0.11702700000000001</v>
      </c>
      <c r="E3033" s="10">
        <f t="shared" si="47"/>
        <v>1.0844977049993585</v>
      </c>
      <c r="F3033" s="6">
        <v>27.85</v>
      </c>
      <c r="G3033" s="6">
        <v>27.733000000000001</v>
      </c>
      <c r="H3033" s="6">
        <v>20</v>
      </c>
      <c r="I3033" s="6">
        <v>72.971999999999994</v>
      </c>
    </row>
    <row r="3034" spans="1:9" x14ac:dyDescent="0.5">
      <c r="A3034" s="6" t="s">
        <v>3830</v>
      </c>
      <c r="B3034" s="6" t="s">
        <v>3831</v>
      </c>
      <c r="C3034" s="6" t="s">
        <v>3832</v>
      </c>
      <c r="D3034" s="6">
        <v>0.116701</v>
      </c>
      <c r="E3034" s="10">
        <f t="shared" si="47"/>
        <v>1.0842526730971849</v>
      </c>
      <c r="F3034" s="6">
        <v>24.724399999999999</v>
      </c>
      <c r="G3034" s="6">
        <v>24.607700000000001</v>
      </c>
      <c r="H3034" s="6">
        <v>9</v>
      </c>
      <c r="I3034" s="6">
        <v>24.454999999999998</v>
      </c>
    </row>
    <row r="3035" spans="1:9" x14ac:dyDescent="0.5">
      <c r="A3035" s="6" t="s">
        <v>13322</v>
      </c>
      <c r="B3035" s="6" t="s">
        <v>13323</v>
      </c>
      <c r="C3035" s="6" t="s">
        <v>13324</v>
      </c>
      <c r="D3035" s="6">
        <v>0.11629299999999999</v>
      </c>
      <c r="E3035" s="10">
        <f t="shared" si="47"/>
        <v>1.0839460854045329</v>
      </c>
      <c r="F3035" s="6">
        <v>26.427600000000002</v>
      </c>
      <c r="G3035" s="6">
        <v>26.311299999999999</v>
      </c>
      <c r="H3035" s="6">
        <v>6</v>
      </c>
      <c r="I3035" s="6">
        <v>30.329000000000001</v>
      </c>
    </row>
    <row r="3036" spans="1:9" x14ac:dyDescent="0.5">
      <c r="A3036" s="6" t="s">
        <v>9659</v>
      </c>
      <c r="B3036" s="6" t="s">
        <v>9660</v>
      </c>
      <c r="C3036" s="6" t="s">
        <v>9661</v>
      </c>
      <c r="D3036" s="6">
        <v>0.11622</v>
      </c>
      <c r="E3036" s="10">
        <f t="shared" si="47"/>
        <v>1.0838912393975142</v>
      </c>
      <c r="F3036" s="6">
        <v>23.8886</v>
      </c>
      <c r="G3036" s="6">
        <v>23.772300000000001</v>
      </c>
      <c r="H3036" s="6">
        <v>3</v>
      </c>
      <c r="I3036" s="6">
        <v>8.9320000000000004</v>
      </c>
    </row>
    <row r="3037" spans="1:9" x14ac:dyDescent="0.5">
      <c r="A3037" s="6" t="s">
        <v>3452</v>
      </c>
      <c r="B3037" s="6" t="s">
        <v>3453</v>
      </c>
      <c r="C3037" s="6" t="s">
        <v>3454</v>
      </c>
      <c r="D3037" s="6">
        <v>0.116079</v>
      </c>
      <c r="E3037" s="10">
        <f t="shared" si="47"/>
        <v>1.0837853118158649</v>
      </c>
      <c r="F3037" s="6">
        <v>28.1831</v>
      </c>
      <c r="G3037" s="6">
        <v>28.067</v>
      </c>
      <c r="H3037" s="6">
        <v>7</v>
      </c>
      <c r="I3037" s="6">
        <v>34.448</v>
      </c>
    </row>
    <row r="3038" spans="1:9" x14ac:dyDescent="0.5">
      <c r="A3038" s="6" t="s">
        <v>9274</v>
      </c>
      <c r="B3038" s="6" t="s">
        <v>9275</v>
      </c>
      <c r="C3038" s="6" t="s">
        <v>9276</v>
      </c>
      <c r="D3038" s="6">
        <v>0.115479</v>
      </c>
      <c r="E3038" s="10">
        <f t="shared" si="47"/>
        <v>1.0833346718903678</v>
      </c>
      <c r="F3038" s="6">
        <v>26.021000000000001</v>
      </c>
      <c r="G3038" s="6">
        <v>25.9055</v>
      </c>
      <c r="H3038" s="6">
        <v>14</v>
      </c>
      <c r="I3038" s="6">
        <v>37.146999999999998</v>
      </c>
    </row>
    <row r="3039" spans="1:9" x14ac:dyDescent="0.5">
      <c r="A3039" s="6" t="s">
        <v>8758</v>
      </c>
      <c r="B3039" s="6" t="s">
        <v>8759</v>
      </c>
      <c r="C3039" s="6" t="s">
        <v>8760</v>
      </c>
      <c r="D3039" s="6">
        <v>0.115355</v>
      </c>
      <c r="E3039" s="10">
        <f t="shared" si="47"/>
        <v>1.0832415630054866</v>
      </c>
      <c r="F3039" s="6">
        <v>25.217500000000001</v>
      </c>
      <c r="G3039" s="6">
        <v>25.1021</v>
      </c>
      <c r="H3039" s="6">
        <v>10</v>
      </c>
      <c r="I3039" s="6">
        <v>39.578000000000003</v>
      </c>
    </row>
    <row r="3040" spans="1:9" x14ac:dyDescent="0.5">
      <c r="A3040" s="6" t="s">
        <v>10469</v>
      </c>
      <c r="B3040" s="6" t="s">
        <v>10470</v>
      </c>
      <c r="C3040" s="6" t="s">
        <v>10471</v>
      </c>
      <c r="D3040" s="6">
        <v>0.11524</v>
      </c>
      <c r="E3040" s="10">
        <f t="shared" si="47"/>
        <v>1.0831552191757936</v>
      </c>
      <c r="F3040" s="6">
        <v>26.211400000000001</v>
      </c>
      <c r="G3040" s="6">
        <v>26.0962</v>
      </c>
      <c r="H3040" s="6">
        <v>4</v>
      </c>
      <c r="I3040" s="6">
        <v>9.6986000000000008</v>
      </c>
    </row>
    <row r="3041" spans="1:9" x14ac:dyDescent="0.5">
      <c r="A3041" s="6" t="s">
        <v>3254</v>
      </c>
      <c r="B3041" s="6" t="s">
        <v>3255</v>
      </c>
      <c r="C3041" s="6" t="s">
        <v>3256</v>
      </c>
      <c r="D3041" s="6">
        <v>0.114971</v>
      </c>
      <c r="E3041" s="10">
        <f t="shared" si="47"/>
        <v>1.082953276572834</v>
      </c>
      <c r="F3041" s="6">
        <v>27.636299999999999</v>
      </c>
      <c r="G3041" s="6">
        <v>27.5213</v>
      </c>
      <c r="H3041" s="6">
        <v>12</v>
      </c>
      <c r="I3041" s="6">
        <v>49.162999999999997</v>
      </c>
    </row>
    <row r="3042" spans="1:9" x14ac:dyDescent="0.5">
      <c r="A3042" s="6" t="s">
        <v>10559</v>
      </c>
      <c r="B3042" s="6" t="s">
        <v>10560</v>
      </c>
      <c r="C3042" s="6" t="s">
        <v>10561</v>
      </c>
      <c r="D3042" s="6">
        <v>0.11487600000000001</v>
      </c>
      <c r="E3042" s="10">
        <f t="shared" si="47"/>
        <v>1.0828819675496912</v>
      </c>
      <c r="F3042" s="6">
        <v>23.9863</v>
      </c>
      <c r="G3042" s="6">
        <v>23.871500000000001</v>
      </c>
      <c r="H3042" s="6">
        <v>5</v>
      </c>
      <c r="I3042" s="6">
        <v>14.04</v>
      </c>
    </row>
    <row r="3043" spans="1:9" x14ac:dyDescent="0.5">
      <c r="A3043" s="6" t="s">
        <v>1246</v>
      </c>
      <c r="B3043" s="6" t="s">
        <v>1247</v>
      </c>
      <c r="C3043" s="6" t="s">
        <v>1248</v>
      </c>
      <c r="D3043" s="6">
        <v>0.11477999999999999</v>
      </c>
      <c r="E3043" s="10">
        <f t="shared" si="47"/>
        <v>1.0828099126751223</v>
      </c>
      <c r="F3043" s="6">
        <v>21.784199999999998</v>
      </c>
      <c r="G3043" s="6">
        <v>21.6694</v>
      </c>
      <c r="H3043" s="6">
        <v>3</v>
      </c>
      <c r="I3043" s="6">
        <v>4.7382999999999997</v>
      </c>
    </row>
    <row r="3044" spans="1:9" x14ac:dyDescent="0.5">
      <c r="A3044" s="6" t="s">
        <v>8083</v>
      </c>
      <c r="B3044" s="6" t="s">
        <v>8084</v>
      </c>
      <c r="C3044" s="6" t="s">
        <v>8085</v>
      </c>
      <c r="D3044" s="6">
        <v>0.114075</v>
      </c>
      <c r="E3044" s="10">
        <f t="shared" si="47"/>
        <v>1.0822809065602037</v>
      </c>
      <c r="F3044" s="6">
        <v>23.0627</v>
      </c>
      <c r="G3044" s="6">
        <v>22.948699999999999</v>
      </c>
      <c r="H3044" s="6">
        <v>3</v>
      </c>
      <c r="I3044" s="6">
        <v>11.151</v>
      </c>
    </row>
    <row r="3045" spans="1:9" x14ac:dyDescent="0.5">
      <c r="A3045" s="6" t="s">
        <v>3152</v>
      </c>
      <c r="B3045" s="6" t="s">
        <v>3153</v>
      </c>
      <c r="C3045" s="6" t="s">
        <v>3154</v>
      </c>
      <c r="D3045" s="6">
        <v>0.11401</v>
      </c>
      <c r="E3045" s="10">
        <f t="shared" si="47"/>
        <v>1.0822321459613238</v>
      </c>
      <c r="F3045" s="6">
        <v>22.190999999999999</v>
      </c>
      <c r="G3045" s="6">
        <v>22.077000000000002</v>
      </c>
      <c r="H3045" s="6">
        <v>1</v>
      </c>
      <c r="I3045" s="6">
        <v>2.8570000000000002</v>
      </c>
    </row>
    <row r="3046" spans="1:9" x14ac:dyDescent="0.5">
      <c r="A3046" s="6" t="s">
        <v>4565</v>
      </c>
      <c r="B3046" s="6" t="s">
        <v>4566</v>
      </c>
      <c r="C3046" s="6" t="s">
        <v>4567</v>
      </c>
      <c r="D3046" s="6">
        <v>0.113914</v>
      </c>
      <c r="E3046" s="10">
        <f t="shared" si="47"/>
        <v>1.0821601343258282</v>
      </c>
      <c r="F3046" s="6">
        <v>24.434999999999999</v>
      </c>
      <c r="G3046" s="6">
        <v>24.321100000000001</v>
      </c>
      <c r="H3046" s="6">
        <v>7</v>
      </c>
      <c r="I3046" s="6">
        <v>17.268999999999998</v>
      </c>
    </row>
    <row r="3047" spans="1:9" x14ac:dyDescent="0.5">
      <c r="A3047" s="6" t="s">
        <v>9467</v>
      </c>
      <c r="B3047" s="6" t="s">
        <v>9468</v>
      </c>
      <c r="C3047" s="6" t="s">
        <v>9469</v>
      </c>
      <c r="D3047" s="6">
        <v>0.113874</v>
      </c>
      <c r="E3047" s="10">
        <f t="shared" si="47"/>
        <v>1.0821301308919253</v>
      </c>
      <c r="F3047" s="6">
        <v>19.6768</v>
      </c>
      <c r="G3047" s="6">
        <v>19.562899999999999</v>
      </c>
      <c r="H3047" s="6">
        <v>1</v>
      </c>
      <c r="I3047" s="6">
        <v>1.66</v>
      </c>
    </row>
    <row r="3048" spans="1:9" x14ac:dyDescent="0.5">
      <c r="A3048" s="6" t="s">
        <v>12605</v>
      </c>
      <c r="B3048" s="6" t="s">
        <v>12606</v>
      </c>
      <c r="C3048" s="6" t="s">
        <v>12607</v>
      </c>
      <c r="D3048" s="6">
        <v>0.11379400000000001</v>
      </c>
      <c r="E3048" s="10">
        <f t="shared" si="47"/>
        <v>1.082070126519677</v>
      </c>
      <c r="F3048" s="6">
        <v>21.633800000000001</v>
      </c>
      <c r="G3048" s="6">
        <v>21.52</v>
      </c>
      <c r="H3048" s="6">
        <v>2</v>
      </c>
      <c r="I3048" s="6">
        <v>4.7290000000000001</v>
      </c>
    </row>
    <row r="3049" spans="1:9" x14ac:dyDescent="0.5">
      <c r="A3049" s="6" t="s">
        <v>5414</v>
      </c>
      <c r="B3049" s="6" t="s">
        <v>5415</v>
      </c>
      <c r="C3049" s="6" t="s">
        <v>5416</v>
      </c>
      <c r="D3049" s="6">
        <v>0.113621</v>
      </c>
      <c r="E3049" s="10">
        <f t="shared" si="47"/>
        <v>1.0819403784418438</v>
      </c>
      <c r="F3049" s="6">
        <v>22.641100000000002</v>
      </c>
      <c r="G3049" s="6">
        <v>22.5275</v>
      </c>
      <c r="H3049" s="6">
        <v>1</v>
      </c>
      <c r="I3049" s="6">
        <v>4.4260000000000002</v>
      </c>
    </row>
    <row r="3050" spans="1:9" x14ac:dyDescent="0.5">
      <c r="A3050" s="6" t="s">
        <v>13232</v>
      </c>
      <c r="B3050" s="6" t="s">
        <v>13233</v>
      </c>
      <c r="C3050" s="6" t="s">
        <v>13234</v>
      </c>
      <c r="D3050" s="6">
        <v>0.113422</v>
      </c>
      <c r="E3050" s="10">
        <f t="shared" si="47"/>
        <v>1.0817911498934492</v>
      </c>
      <c r="F3050" s="6">
        <v>24.148499999999999</v>
      </c>
      <c r="G3050" s="6">
        <v>24.0351</v>
      </c>
      <c r="H3050" s="6">
        <v>10</v>
      </c>
      <c r="I3050" s="6">
        <v>17.210999999999999</v>
      </c>
    </row>
    <row r="3051" spans="1:9" x14ac:dyDescent="0.5">
      <c r="A3051" s="6" t="s">
        <v>3206</v>
      </c>
      <c r="B3051" s="6" t="s">
        <v>3207</v>
      </c>
      <c r="C3051" s="6" t="s">
        <v>3208</v>
      </c>
      <c r="D3051" s="6">
        <v>0.113218</v>
      </c>
      <c r="E3051" s="10">
        <f t="shared" si="47"/>
        <v>1.0816381932488508</v>
      </c>
      <c r="F3051" s="6">
        <v>30.090699999999998</v>
      </c>
      <c r="G3051" s="6">
        <v>29.977499999999999</v>
      </c>
      <c r="H3051" s="6">
        <v>11</v>
      </c>
      <c r="I3051" s="6">
        <v>30.677</v>
      </c>
    </row>
    <row r="3052" spans="1:9" x14ac:dyDescent="0.5">
      <c r="A3052" s="6" t="s">
        <v>3848</v>
      </c>
      <c r="B3052" s="6" t="s">
        <v>3849</v>
      </c>
      <c r="C3052" s="6" t="s">
        <v>3850</v>
      </c>
      <c r="D3052" s="6">
        <v>0.11268400000000001</v>
      </c>
      <c r="E3052" s="10">
        <f t="shared" si="47"/>
        <v>1.0812379091303264</v>
      </c>
      <c r="F3052" s="6">
        <v>29.336099999999998</v>
      </c>
      <c r="G3052" s="6">
        <v>29.223400000000002</v>
      </c>
      <c r="H3052" s="6">
        <v>7</v>
      </c>
      <c r="I3052" s="6">
        <v>53.667999999999999</v>
      </c>
    </row>
    <row r="3053" spans="1:9" x14ac:dyDescent="0.5">
      <c r="A3053" s="6" t="s">
        <v>13517</v>
      </c>
      <c r="B3053" s="6" t="s">
        <v>13518</v>
      </c>
      <c r="C3053" s="6" t="s">
        <v>13519</v>
      </c>
      <c r="D3053" s="6">
        <v>0.112635</v>
      </c>
      <c r="E3053" s="10">
        <f t="shared" si="47"/>
        <v>1.0812011863605566</v>
      </c>
      <c r="F3053" s="6">
        <v>25.577300000000001</v>
      </c>
      <c r="G3053" s="6">
        <v>25.464700000000001</v>
      </c>
      <c r="H3053" s="6">
        <v>8</v>
      </c>
      <c r="I3053" s="6">
        <v>16.571999999999999</v>
      </c>
    </row>
    <row r="3054" spans="1:9" x14ac:dyDescent="0.5">
      <c r="A3054" s="6" t="s">
        <v>9038</v>
      </c>
      <c r="B3054" s="6" t="s">
        <v>9039</v>
      </c>
      <c r="C3054" s="6" t="s">
        <v>9040</v>
      </c>
      <c r="D3054" s="6">
        <v>0.112076</v>
      </c>
      <c r="E3054" s="10">
        <f t="shared" si="47"/>
        <v>1.0807823352731056</v>
      </c>
      <c r="F3054" s="6">
        <v>28.872</v>
      </c>
      <c r="G3054" s="6">
        <v>28.759899999999998</v>
      </c>
      <c r="H3054" s="6">
        <v>36</v>
      </c>
      <c r="I3054" s="6">
        <v>145.32</v>
      </c>
    </row>
    <row r="3055" spans="1:9" x14ac:dyDescent="0.5">
      <c r="A3055" s="6" t="s">
        <v>2139</v>
      </c>
      <c r="B3055" s="6" t="s">
        <v>2140</v>
      </c>
      <c r="C3055" s="6" t="s">
        <v>2141</v>
      </c>
      <c r="D3055" s="6">
        <v>0.112028</v>
      </c>
      <c r="E3055" s="10">
        <f t="shared" si="47"/>
        <v>1.0807463770923247</v>
      </c>
      <c r="F3055" s="6">
        <v>25.2195</v>
      </c>
      <c r="G3055" s="6">
        <v>25.107500000000002</v>
      </c>
      <c r="H3055" s="6">
        <v>8</v>
      </c>
      <c r="I3055" s="6">
        <v>22.62</v>
      </c>
    </row>
    <row r="3056" spans="1:9" x14ac:dyDescent="0.5">
      <c r="A3056" s="6" t="s">
        <v>9318</v>
      </c>
      <c r="B3056" s="6" t="s">
        <v>9319</v>
      </c>
      <c r="C3056" s="6" t="s">
        <v>9320</v>
      </c>
      <c r="D3056" s="6">
        <v>0.111752</v>
      </c>
      <c r="E3056" s="10">
        <f t="shared" si="47"/>
        <v>1.0805396407682217</v>
      </c>
      <c r="F3056" s="6">
        <v>24.7257</v>
      </c>
      <c r="G3056" s="6">
        <v>24.614000000000001</v>
      </c>
      <c r="H3056" s="6">
        <v>9</v>
      </c>
      <c r="I3056" s="6">
        <v>65.236999999999995</v>
      </c>
    </row>
    <row r="3057" spans="1:9" x14ac:dyDescent="0.5">
      <c r="A3057" s="6" t="s">
        <v>2429</v>
      </c>
      <c r="B3057" s="6" t="s">
        <v>2430</v>
      </c>
      <c r="C3057" s="6" t="s">
        <v>2431</v>
      </c>
      <c r="D3057" s="6">
        <v>0.11146</v>
      </c>
      <c r="E3057" s="10">
        <f t="shared" si="47"/>
        <v>1.0803209627814678</v>
      </c>
      <c r="F3057" s="6">
        <v>27.533100000000001</v>
      </c>
      <c r="G3057" s="6">
        <v>27.421700000000001</v>
      </c>
      <c r="H3057" s="6">
        <v>9</v>
      </c>
      <c r="I3057" s="6">
        <v>39.298000000000002</v>
      </c>
    </row>
    <row r="3058" spans="1:9" x14ac:dyDescent="0.5">
      <c r="A3058" s="6" t="s">
        <v>5600</v>
      </c>
      <c r="B3058" s="6" t="s">
        <v>5601</v>
      </c>
      <c r="C3058" s="6" t="s">
        <v>5602</v>
      </c>
      <c r="D3058" s="6">
        <v>0.11143500000000001</v>
      </c>
      <c r="E3058" s="10">
        <f t="shared" si="47"/>
        <v>1.0803022424079318</v>
      </c>
      <c r="F3058" s="6">
        <v>31.855799999999999</v>
      </c>
      <c r="G3058" s="6">
        <v>31.744399999999999</v>
      </c>
      <c r="H3058" s="6">
        <v>95</v>
      </c>
      <c r="I3058" s="6">
        <v>323.31</v>
      </c>
    </row>
    <row r="3059" spans="1:9" x14ac:dyDescent="0.5">
      <c r="A3059" s="6" t="s">
        <v>6455</v>
      </c>
      <c r="B3059" s="6" t="s">
        <v>6456</v>
      </c>
      <c r="C3059" s="6" t="s">
        <v>6457</v>
      </c>
      <c r="D3059" s="6">
        <v>0.111387</v>
      </c>
      <c r="E3059" s="10">
        <f t="shared" si="47"/>
        <v>1.0802663002000858</v>
      </c>
      <c r="F3059" s="6">
        <v>23.338100000000001</v>
      </c>
      <c r="G3059" s="6">
        <v>23.226700000000001</v>
      </c>
      <c r="H3059" s="6">
        <v>3</v>
      </c>
      <c r="I3059" s="6">
        <v>11.584</v>
      </c>
    </row>
    <row r="3060" spans="1:9" x14ac:dyDescent="0.5">
      <c r="A3060" s="6" t="s">
        <v>2645</v>
      </c>
      <c r="B3060" s="6" t="s">
        <v>2646</v>
      </c>
      <c r="C3060" s="6" t="s">
        <v>2647</v>
      </c>
      <c r="D3060" s="6">
        <v>0.111376</v>
      </c>
      <c r="E3060" s="10">
        <f t="shared" si="47"/>
        <v>1.0802580636125436</v>
      </c>
      <c r="F3060" s="6">
        <v>29.320799999999998</v>
      </c>
      <c r="G3060" s="6">
        <v>29.209399999999999</v>
      </c>
      <c r="H3060" s="6">
        <v>12</v>
      </c>
      <c r="I3060" s="6">
        <v>100.27</v>
      </c>
    </row>
    <row r="3061" spans="1:9" x14ac:dyDescent="0.5">
      <c r="A3061" s="6" t="s">
        <v>5462</v>
      </c>
      <c r="B3061" s="6" t="s">
        <v>5463</v>
      </c>
      <c r="C3061" s="6" t="s">
        <v>5464</v>
      </c>
      <c r="D3061" s="6">
        <v>0.11094999999999999</v>
      </c>
      <c r="E3061" s="10">
        <f t="shared" si="47"/>
        <v>1.0799391313460964</v>
      </c>
      <c r="F3061" s="6">
        <v>23.549800000000001</v>
      </c>
      <c r="G3061" s="6">
        <v>23.4389</v>
      </c>
      <c r="H3061" s="6">
        <v>6</v>
      </c>
      <c r="I3061" s="6">
        <v>9.2438000000000002</v>
      </c>
    </row>
    <row r="3062" spans="1:9" x14ac:dyDescent="0.5">
      <c r="A3062" s="6" t="s">
        <v>1774</v>
      </c>
      <c r="B3062" s="6" t="s">
        <v>1775</v>
      </c>
      <c r="C3062" s="6" t="s">
        <v>1776</v>
      </c>
      <c r="D3062" s="6">
        <v>0.110693</v>
      </c>
      <c r="E3062" s="10">
        <f t="shared" si="47"/>
        <v>1.0797467693918057</v>
      </c>
      <c r="F3062" s="6">
        <v>28.110199999999999</v>
      </c>
      <c r="G3062" s="6">
        <v>27.999500000000001</v>
      </c>
      <c r="H3062" s="6">
        <v>16</v>
      </c>
      <c r="I3062" s="6">
        <v>78.962999999999994</v>
      </c>
    </row>
    <row r="3063" spans="1:9" x14ac:dyDescent="0.5">
      <c r="A3063" s="6" t="s">
        <v>6325</v>
      </c>
      <c r="B3063" s="6" t="s">
        <v>6326</v>
      </c>
      <c r="C3063" s="6" t="s">
        <v>6327</v>
      </c>
      <c r="D3063" s="6">
        <v>0.110664</v>
      </c>
      <c r="E3063" s="10">
        <f t="shared" si="47"/>
        <v>1.0797250653305073</v>
      </c>
      <c r="F3063" s="6">
        <v>24.123999999999999</v>
      </c>
      <c r="G3063" s="6">
        <v>24.013300000000001</v>
      </c>
      <c r="H3063" s="6">
        <v>6</v>
      </c>
      <c r="I3063" s="6">
        <v>22.052</v>
      </c>
    </row>
    <row r="3064" spans="1:9" x14ac:dyDescent="0.5">
      <c r="A3064" s="6" t="s">
        <v>2714</v>
      </c>
      <c r="B3064" s="6" t="s">
        <v>2715</v>
      </c>
      <c r="C3064" s="6" t="s">
        <v>2716</v>
      </c>
      <c r="D3064" s="6">
        <v>0.11047</v>
      </c>
      <c r="E3064" s="10">
        <f t="shared" si="47"/>
        <v>1.0795798838653881</v>
      </c>
      <c r="F3064" s="6">
        <v>21.798100000000002</v>
      </c>
      <c r="G3064" s="6">
        <v>21.6876</v>
      </c>
      <c r="H3064" s="6">
        <v>3</v>
      </c>
      <c r="I3064" s="6">
        <v>6.5134999999999996</v>
      </c>
    </row>
    <row r="3065" spans="1:9" x14ac:dyDescent="0.5">
      <c r="A3065" s="6" t="s">
        <v>9102</v>
      </c>
      <c r="B3065" s="6" t="s">
        <v>9103</v>
      </c>
      <c r="C3065" s="6" t="s">
        <v>9104</v>
      </c>
      <c r="D3065" s="6">
        <v>0.11019900000000001</v>
      </c>
      <c r="E3065" s="10">
        <f t="shared" si="47"/>
        <v>1.0793771115096775</v>
      </c>
      <c r="F3065" s="6">
        <v>23.630500000000001</v>
      </c>
      <c r="G3065" s="6">
        <v>23.520299999999999</v>
      </c>
      <c r="H3065" s="6">
        <v>3</v>
      </c>
      <c r="I3065" s="6">
        <v>13.471</v>
      </c>
    </row>
    <row r="3066" spans="1:9" x14ac:dyDescent="0.5">
      <c r="A3066" s="6" t="s">
        <v>1153</v>
      </c>
      <c r="B3066" s="6" t="s">
        <v>1154</v>
      </c>
      <c r="C3066" s="6" t="s">
        <v>1155</v>
      </c>
      <c r="D3066" s="6">
        <v>0.11017200000000001</v>
      </c>
      <c r="E3066" s="10">
        <f t="shared" si="47"/>
        <v>1.0793569111842589</v>
      </c>
      <c r="F3066" s="6">
        <v>26.979700000000001</v>
      </c>
      <c r="G3066" s="6">
        <v>26.869499999999999</v>
      </c>
      <c r="H3066" s="6">
        <v>12</v>
      </c>
      <c r="I3066" s="6">
        <v>46.475000000000001</v>
      </c>
    </row>
    <row r="3067" spans="1:9" x14ac:dyDescent="0.5">
      <c r="A3067" s="6" t="s">
        <v>2211</v>
      </c>
      <c r="B3067" s="6" t="s">
        <v>2212</v>
      </c>
      <c r="C3067" s="6" t="s">
        <v>2213</v>
      </c>
      <c r="D3067" s="6">
        <v>0.109989</v>
      </c>
      <c r="E3067" s="10">
        <f t="shared" si="47"/>
        <v>1.0792200078316951</v>
      </c>
      <c r="F3067" s="6">
        <v>22.666599999999999</v>
      </c>
      <c r="G3067" s="6">
        <v>22.5566</v>
      </c>
      <c r="H3067" s="6">
        <v>5</v>
      </c>
      <c r="I3067" s="6">
        <v>9.4636999999999993</v>
      </c>
    </row>
    <row r="3068" spans="1:9" x14ac:dyDescent="0.5">
      <c r="A3068" s="6" t="s">
        <v>5956</v>
      </c>
      <c r="B3068" s="6" t="s">
        <v>5957</v>
      </c>
      <c r="C3068" s="6" t="s">
        <v>5958</v>
      </c>
      <c r="D3068" s="6">
        <v>0.109833</v>
      </c>
      <c r="E3068" s="10">
        <f t="shared" si="47"/>
        <v>1.0791033170450735</v>
      </c>
      <c r="F3068" s="6">
        <v>21.271799999999999</v>
      </c>
      <c r="G3068" s="6">
        <v>21.161999999999999</v>
      </c>
      <c r="H3068" s="6">
        <v>1</v>
      </c>
      <c r="I3068" s="6">
        <v>1.8402000000000001</v>
      </c>
    </row>
    <row r="3069" spans="1:9" x14ac:dyDescent="0.5">
      <c r="A3069" s="6" t="s">
        <v>825</v>
      </c>
      <c r="B3069" s="6" t="s">
        <v>826</v>
      </c>
      <c r="C3069" s="6" t="s">
        <v>827</v>
      </c>
      <c r="D3069" s="6">
        <v>0.109774</v>
      </c>
      <c r="E3069" s="10">
        <f t="shared" si="47"/>
        <v>1.0790591872795552</v>
      </c>
      <c r="F3069" s="6">
        <v>25.5001</v>
      </c>
      <c r="G3069" s="6">
        <v>25.3903</v>
      </c>
      <c r="H3069" s="6">
        <v>11</v>
      </c>
      <c r="I3069" s="6">
        <v>25.234999999999999</v>
      </c>
    </row>
    <row r="3070" spans="1:9" x14ac:dyDescent="0.5">
      <c r="A3070" s="6" t="s">
        <v>7823</v>
      </c>
      <c r="B3070" s="6" t="s">
        <v>7824</v>
      </c>
      <c r="C3070" s="6" t="s">
        <v>7825</v>
      </c>
      <c r="D3070" s="6">
        <v>0.10974299999999999</v>
      </c>
      <c r="E3070" s="10">
        <f t="shared" si="47"/>
        <v>1.0790360011768296</v>
      </c>
      <c r="F3070" s="6">
        <v>27.071400000000001</v>
      </c>
      <c r="G3070" s="6">
        <v>26.9617</v>
      </c>
      <c r="H3070" s="6">
        <v>10</v>
      </c>
      <c r="I3070" s="6">
        <v>45.704999999999998</v>
      </c>
    </row>
    <row r="3071" spans="1:9" x14ac:dyDescent="0.5">
      <c r="A3071" s="6" t="s">
        <v>10627</v>
      </c>
      <c r="B3071" s="6" t="s">
        <v>10628</v>
      </c>
      <c r="D3071" s="6">
        <v>0.109671</v>
      </c>
      <c r="E3071" s="10">
        <f t="shared" si="47"/>
        <v>1.0789821515057081</v>
      </c>
      <c r="F3071" s="6">
        <v>24.676600000000001</v>
      </c>
      <c r="G3071" s="6">
        <v>24.567</v>
      </c>
      <c r="H3071" s="6">
        <v>5</v>
      </c>
      <c r="I3071" s="6">
        <v>17.719000000000001</v>
      </c>
    </row>
    <row r="3072" spans="1:9" x14ac:dyDescent="0.5">
      <c r="A3072" s="6" t="s">
        <v>12215</v>
      </c>
      <c r="B3072" s="6" t="s">
        <v>12216</v>
      </c>
      <c r="C3072" s="6" t="s">
        <v>12217</v>
      </c>
      <c r="D3072" s="6">
        <v>0.10957699999999999</v>
      </c>
      <c r="E3072" s="10">
        <f t="shared" si="47"/>
        <v>1.0789118518129488</v>
      </c>
      <c r="F3072" s="6">
        <v>20.622800000000002</v>
      </c>
      <c r="G3072" s="6">
        <v>20.513300000000001</v>
      </c>
      <c r="H3072" s="6">
        <v>2</v>
      </c>
      <c r="I3072" s="6">
        <v>1.9581</v>
      </c>
    </row>
    <row r="3073" spans="1:9" x14ac:dyDescent="0.5">
      <c r="A3073" s="6" t="s">
        <v>6292</v>
      </c>
      <c r="B3073" s="6" t="s">
        <v>6293</v>
      </c>
      <c r="C3073" s="6" t="s">
        <v>6294</v>
      </c>
      <c r="D3073" s="6">
        <v>0.10911</v>
      </c>
      <c r="E3073" s="10">
        <f t="shared" si="47"/>
        <v>1.0785626648531514</v>
      </c>
      <c r="F3073" s="6">
        <v>27.378599999999999</v>
      </c>
      <c r="G3073" s="6">
        <v>27.269500000000001</v>
      </c>
      <c r="H3073" s="6">
        <v>12</v>
      </c>
      <c r="I3073" s="6">
        <v>29.396000000000001</v>
      </c>
    </row>
    <row r="3074" spans="1:9" x14ac:dyDescent="0.5">
      <c r="A3074" s="6" t="s">
        <v>11526</v>
      </c>
      <c r="B3074" s="6" t="s">
        <v>11527</v>
      </c>
      <c r="C3074" s="6" t="s">
        <v>11528</v>
      </c>
      <c r="D3074" s="6">
        <v>0.108768</v>
      </c>
      <c r="E3074" s="10">
        <f t="shared" si="47"/>
        <v>1.0783070150428438</v>
      </c>
      <c r="F3074" s="6">
        <v>22.511800000000001</v>
      </c>
      <c r="G3074" s="6">
        <v>22.402999999999999</v>
      </c>
      <c r="H3074" s="6">
        <v>1</v>
      </c>
      <c r="I3074" s="6">
        <v>3.1393</v>
      </c>
    </row>
    <row r="3075" spans="1:9" x14ac:dyDescent="0.5">
      <c r="A3075" s="6" t="s">
        <v>11305</v>
      </c>
      <c r="B3075" s="6" t="s">
        <v>11306</v>
      </c>
      <c r="C3075" s="6" t="s">
        <v>11307</v>
      </c>
      <c r="D3075" s="6">
        <v>0.108627</v>
      </c>
      <c r="E3075" s="10">
        <f t="shared" si="47"/>
        <v>1.0782016332017261</v>
      </c>
      <c r="F3075" s="6">
        <v>24.139099999999999</v>
      </c>
      <c r="G3075" s="6">
        <v>24.0304</v>
      </c>
      <c r="H3075" s="6">
        <v>4</v>
      </c>
      <c r="I3075" s="6">
        <v>11.369</v>
      </c>
    </row>
    <row r="3076" spans="1:9" x14ac:dyDescent="0.5">
      <c r="A3076" s="6" t="s">
        <v>3815</v>
      </c>
      <c r="B3076" s="6" t="s">
        <v>3816</v>
      </c>
      <c r="C3076" s="6" t="s">
        <v>3817</v>
      </c>
      <c r="D3076" s="6">
        <v>0.108541</v>
      </c>
      <c r="E3076" s="10">
        <f t="shared" ref="E3076:E3139" si="48">IF(D3076&gt;0,2^D3076,-1/2^D3076)</f>
        <v>1.0781373628090423</v>
      </c>
      <c r="F3076" s="6">
        <v>25.297599999999999</v>
      </c>
      <c r="G3076" s="6">
        <v>25.1891</v>
      </c>
      <c r="H3076" s="6">
        <v>11</v>
      </c>
      <c r="I3076" s="6">
        <v>34.500999999999998</v>
      </c>
    </row>
    <row r="3077" spans="1:9" x14ac:dyDescent="0.5">
      <c r="A3077" s="6" t="s">
        <v>2034</v>
      </c>
      <c r="B3077" s="6" t="s">
        <v>2035</v>
      </c>
      <c r="C3077" s="6" t="s">
        <v>2036</v>
      </c>
      <c r="D3077" s="6">
        <v>0.10836800000000001</v>
      </c>
      <c r="E3077" s="10">
        <f t="shared" si="48"/>
        <v>1.07800808629818</v>
      </c>
      <c r="F3077" s="6">
        <v>21.014600000000002</v>
      </c>
      <c r="G3077" s="6">
        <v>20.906199999999998</v>
      </c>
      <c r="H3077" s="6">
        <v>2</v>
      </c>
      <c r="I3077" s="6">
        <v>4.3005000000000004</v>
      </c>
    </row>
    <row r="3078" spans="1:9" x14ac:dyDescent="0.5">
      <c r="A3078" s="6" t="s">
        <v>2181</v>
      </c>
      <c r="B3078" s="6" t="s">
        <v>2182</v>
      </c>
      <c r="C3078" s="6" t="s">
        <v>2183</v>
      </c>
      <c r="D3078" s="6">
        <v>0.108303</v>
      </c>
      <c r="E3078" s="10">
        <f t="shared" si="48"/>
        <v>1.077959518205029</v>
      </c>
      <c r="F3078" s="6">
        <v>26.328399999999998</v>
      </c>
      <c r="G3078" s="6">
        <v>26.220099999999999</v>
      </c>
      <c r="H3078" s="6">
        <v>5</v>
      </c>
      <c r="I3078" s="6">
        <v>30.238</v>
      </c>
    </row>
    <row r="3079" spans="1:9" x14ac:dyDescent="0.5">
      <c r="A3079" s="6" t="s">
        <v>9292</v>
      </c>
      <c r="B3079" s="6" t="s">
        <v>9293</v>
      </c>
      <c r="C3079" s="6" t="s">
        <v>9294</v>
      </c>
      <c r="D3079" s="6">
        <v>0.108274</v>
      </c>
      <c r="E3079" s="10">
        <f t="shared" si="48"/>
        <v>1.077937850069385</v>
      </c>
      <c r="F3079" s="6">
        <v>28.833200000000001</v>
      </c>
      <c r="G3079" s="6">
        <v>28.724900000000002</v>
      </c>
      <c r="H3079" s="6">
        <v>32</v>
      </c>
      <c r="I3079" s="6">
        <v>106.99</v>
      </c>
    </row>
    <row r="3080" spans="1:9" x14ac:dyDescent="0.5">
      <c r="A3080" s="6" t="s">
        <v>6791</v>
      </c>
      <c r="B3080" s="6" t="s">
        <v>6792</v>
      </c>
      <c r="C3080" s="6" t="s">
        <v>6793</v>
      </c>
      <c r="D3080" s="6">
        <v>0.108208</v>
      </c>
      <c r="E3080" s="10">
        <f t="shared" si="48"/>
        <v>1.0778885380049654</v>
      </c>
      <c r="F3080" s="6">
        <v>29.001300000000001</v>
      </c>
      <c r="G3080" s="6">
        <v>28.8931</v>
      </c>
      <c r="H3080" s="6">
        <v>38</v>
      </c>
      <c r="I3080" s="6">
        <v>201.31</v>
      </c>
    </row>
    <row r="3081" spans="1:9" x14ac:dyDescent="0.5">
      <c r="A3081" s="6" t="s">
        <v>4709</v>
      </c>
      <c r="B3081" s="6" t="s">
        <v>4710</v>
      </c>
      <c r="C3081" s="6" t="s">
        <v>4711</v>
      </c>
      <c r="D3081" s="6">
        <v>0.107834</v>
      </c>
      <c r="E3081" s="10">
        <f t="shared" si="48"/>
        <v>1.0776091455809609</v>
      </c>
      <c r="F3081" s="6">
        <v>21.232900000000001</v>
      </c>
      <c r="G3081" s="6">
        <v>21.1251</v>
      </c>
      <c r="H3081" s="6">
        <v>2</v>
      </c>
      <c r="I3081" s="6">
        <v>2.2471000000000001</v>
      </c>
    </row>
    <row r="3082" spans="1:9" x14ac:dyDescent="0.5">
      <c r="A3082" s="6" t="s">
        <v>1321</v>
      </c>
      <c r="B3082" s="6" t="s">
        <v>1322</v>
      </c>
      <c r="C3082" s="6" t="s">
        <v>1323</v>
      </c>
      <c r="D3082" s="6">
        <v>0.107628</v>
      </c>
      <c r="E3082" s="10">
        <f t="shared" si="48"/>
        <v>1.0774552865672102</v>
      </c>
      <c r="F3082" s="6">
        <v>24.726800000000001</v>
      </c>
      <c r="G3082" s="6">
        <v>24.619199999999999</v>
      </c>
      <c r="H3082" s="6">
        <v>7</v>
      </c>
      <c r="I3082" s="6">
        <v>13.08</v>
      </c>
    </row>
    <row r="3083" spans="1:9" x14ac:dyDescent="0.5">
      <c r="A3083" s="6" t="s">
        <v>2372</v>
      </c>
      <c r="B3083" s="6" t="s">
        <v>2373</v>
      </c>
      <c r="C3083" s="6" t="s">
        <v>2374</v>
      </c>
      <c r="D3083" s="6">
        <v>0.107487</v>
      </c>
      <c r="E3083" s="10">
        <f t="shared" si="48"/>
        <v>1.0773499879646449</v>
      </c>
      <c r="F3083" s="6">
        <v>25.843599999999999</v>
      </c>
      <c r="G3083" s="6">
        <v>25.7361</v>
      </c>
      <c r="H3083" s="6">
        <v>7</v>
      </c>
      <c r="I3083" s="6">
        <v>35.517000000000003</v>
      </c>
    </row>
    <row r="3084" spans="1:9" x14ac:dyDescent="0.5">
      <c r="A3084" s="6" t="s">
        <v>11290</v>
      </c>
      <c r="B3084" s="6" t="s">
        <v>11291</v>
      </c>
      <c r="C3084" s="6" t="s">
        <v>11292</v>
      </c>
      <c r="D3084" s="6">
        <v>0.106932</v>
      </c>
      <c r="E3084" s="10">
        <f t="shared" si="48"/>
        <v>1.0769356147045832</v>
      </c>
      <c r="F3084" s="6">
        <v>23.781400000000001</v>
      </c>
      <c r="G3084" s="6">
        <v>23.674399999999999</v>
      </c>
      <c r="H3084" s="6">
        <v>2</v>
      </c>
      <c r="I3084" s="6">
        <v>7.0627000000000004</v>
      </c>
    </row>
    <row r="3085" spans="1:9" x14ac:dyDescent="0.5">
      <c r="A3085" s="6" t="s">
        <v>1423</v>
      </c>
      <c r="B3085" s="6" t="s">
        <v>1424</v>
      </c>
      <c r="C3085" s="6" t="s">
        <v>1425</v>
      </c>
      <c r="D3085" s="6">
        <v>0.106836</v>
      </c>
      <c r="E3085" s="10">
        <f t="shared" si="48"/>
        <v>1.0768639554998298</v>
      </c>
      <c r="F3085" s="6">
        <v>29.345199999999998</v>
      </c>
      <c r="G3085" s="6">
        <v>29.238399999999999</v>
      </c>
      <c r="H3085" s="6">
        <v>28</v>
      </c>
      <c r="I3085" s="6">
        <v>129.13</v>
      </c>
    </row>
    <row r="3086" spans="1:9" x14ac:dyDescent="0.5">
      <c r="A3086" s="6" t="s">
        <v>3869</v>
      </c>
      <c r="B3086" s="6" t="s">
        <v>3870</v>
      </c>
      <c r="C3086" s="6" t="s">
        <v>3871</v>
      </c>
      <c r="D3086" s="6">
        <v>0.106665</v>
      </c>
      <c r="E3086" s="10">
        <f t="shared" si="48"/>
        <v>1.0767363243522254</v>
      </c>
      <c r="F3086" s="6">
        <v>27.164400000000001</v>
      </c>
      <c r="G3086" s="6">
        <v>27.0578</v>
      </c>
      <c r="H3086" s="6">
        <v>18</v>
      </c>
      <c r="I3086" s="6">
        <v>47.341999999999999</v>
      </c>
    </row>
    <row r="3087" spans="1:9" x14ac:dyDescent="0.5">
      <c r="A3087" s="6" t="s">
        <v>12242</v>
      </c>
      <c r="B3087" s="6" t="s">
        <v>12243</v>
      </c>
      <c r="C3087" s="6" t="s">
        <v>12244</v>
      </c>
      <c r="D3087" s="6">
        <v>0.10648199999999999</v>
      </c>
      <c r="E3087" s="10">
        <f t="shared" si="48"/>
        <v>1.0765997533893643</v>
      </c>
      <c r="F3087" s="6">
        <v>25.314499999999999</v>
      </c>
      <c r="G3087" s="6">
        <v>25.208100000000002</v>
      </c>
      <c r="H3087" s="6">
        <v>5</v>
      </c>
      <c r="I3087" s="6">
        <v>10.691000000000001</v>
      </c>
    </row>
    <row r="3088" spans="1:9" x14ac:dyDescent="0.5">
      <c r="A3088" s="6" t="s">
        <v>436</v>
      </c>
      <c r="B3088" s="6" t="s">
        <v>437</v>
      </c>
      <c r="C3088" s="6" t="s">
        <v>438</v>
      </c>
      <c r="D3088" s="6">
        <v>0.10635</v>
      </c>
      <c r="E3088" s="10">
        <f t="shared" si="48"/>
        <v>1.0765012539405154</v>
      </c>
      <c r="F3088" s="6">
        <v>25.3934</v>
      </c>
      <c r="G3088" s="6">
        <v>25.286999999999999</v>
      </c>
      <c r="H3088" s="6">
        <v>21</v>
      </c>
      <c r="I3088" s="6">
        <v>61.204999999999998</v>
      </c>
    </row>
    <row r="3089" spans="1:9" x14ac:dyDescent="0.5">
      <c r="A3089" s="6" t="s">
        <v>2636</v>
      </c>
      <c r="B3089" s="6" t="s">
        <v>2637</v>
      </c>
      <c r="C3089" s="6" t="s">
        <v>2638</v>
      </c>
      <c r="D3089" s="6">
        <v>0.106295</v>
      </c>
      <c r="E3089" s="10">
        <f t="shared" si="48"/>
        <v>1.0764602151632858</v>
      </c>
      <c r="F3089" s="6">
        <v>29.192900000000002</v>
      </c>
      <c r="G3089" s="6">
        <v>29.086600000000001</v>
      </c>
      <c r="H3089" s="6">
        <v>14</v>
      </c>
      <c r="I3089" s="6">
        <v>148.47</v>
      </c>
    </row>
    <row r="3090" spans="1:9" x14ac:dyDescent="0.5">
      <c r="A3090" s="6" t="s">
        <v>12343</v>
      </c>
      <c r="B3090" s="6" t="s">
        <v>12344</v>
      </c>
      <c r="C3090" s="6" t="s">
        <v>12345</v>
      </c>
      <c r="D3090" s="6">
        <v>0.105963</v>
      </c>
      <c r="E3090" s="10">
        <f t="shared" si="48"/>
        <v>1.0762125234038376</v>
      </c>
      <c r="F3090" s="6">
        <v>27.3614</v>
      </c>
      <c r="G3090" s="6">
        <v>27.255400000000002</v>
      </c>
      <c r="H3090" s="6">
        <v>26</v>
      </c>
      <c r="I3090" s="6">
        <v>69.649000000000001</v>
      </c>
    </row>
    <row r="3091" spans="1:9" x14ac:dyDescent="0.5">
      <c r="A3091" s="6" t="s">
        <v>9119</v>
      </c>
      <c r="B3091" s="6" t="s">
        <v>9120</v>
      </c>
      <c r="C3091" s="6" t="s">
        <v>9121</v>
      </c>
      <c r="D3091" s="6">
        <v>0.105833</v>
      </c>
      <c r="E3091" s="10">
        <f t="shared" si="48"/>
        <v>1.0761155511950276</v>
      </c>
      <c r="F3091" s="6">
        <v>21.785599999999999</v>
      </c>
      <c r="G3091" s="6">
        <v>21.6798</v>
      </c>
      <c r="H3091" s="6">
        <v>3</v>
      </c>
      <c r="I3091" s="6">
        <v>3.0653000000000001</v>
      </c>
    </row>
    <row r="3092" spans="1:9" x14ac:dyDescent="0.5">
      <c r="A3092" s="6" t="s">
        <v>2885</v>
      </c>
      <c r="B3092" s="6" t="s">
        <v>2886</v>
      </c>
      <c r="C3092" s="6" t="s">
        <v>2887</v>
      </c>
      <c r="D3092" s="6">
        <v>0.105764</v>
      </c>
      <c r="E3092" s="10">
        <f t="shared" si="48"/>
        <v>1.0760640848800227</v>
      </c>
      <c r="F3092" s="6">
        <v>23.823</v>
      </c>
      <c r="G3092" s="6">
        <v>23.717199999999998</v>
      </c>
      <c r="H3092" s="6">
        <v>5</v>
      </c>
      <c r="I3092" s="6">
        <v>12.396000000000001</v>
      </c>
    </row>
    <row r="3093" spans="1:9" x14ac:dyDescent="0.5">
      <c r="A3093" s="6" t="s">
        <v>7671</v>
      </c>
      <c r="B3093" s="6" t="s">
        <v>7672</v>
      </c>
      <c r="C3093" s="7">
        <v>44085</v>
      </c>
      <c r="D3093" s="6">
        <v>0.105156</v>
      </c>
      <c r="E3093" s="10">
        <f t="shared" si="48"/>
        <v>1.0756106909862035</v>
      </c>
      <c r="F3093" s="6">
        <v>27.8689</v>
      </c>
      <c r="G3093" s="6">
        <v>27.7637</v>
      </c>
      <c r="H3093" s="6">
        <v>16</v>
      </c>
      <c r="I3093" s="6">
        <v>51.838000000000001</v>
      </c>
    </row>
    <row r="3094" spans="1:9" x14ac:dyDescent="0.5">
      <c r="A3094" s="6" t="s">
        <v>6003</v>
      </c>
      <c r="B3094" s="6" t="s">
        <v>6004</v>
      </c>
      <c r="C3094" s="6" t="s">
        <v>6005</v>
      </c>
      <c r="D3094" s="6">
        <v>0.105156</v>
      </c>
      <c r="E3094" s="10">
        <f t="shared" si="48"/>
        <v>1.0756106909862035</v>
      </c>
      <c r="F3094" s="6">
        <v>25.0105</v>
      </c>
      <c r="G3094" s="6">
        <v>24.9054</v>
      </c>
      <c r="H3094" s="6">
        <v>7</v>
      </c>
      <c r="I3094" s="6">
        <v>17.411999999999999</v>
      </c>
    </row>
    <row r="3095" spans="1:9" x14ac:dyDescent="0.5">
      <c r="A3095" s="6" t="s">
        <v>6423</v>
      </c>
      <c r="B3095" s="6" t="s">
        <v>6424</v>
      </c>
      <c r="C3095" s="6" t="s">
        <v>6425</v>
      </c>
      <c r="D3095" s="6">
        <v>0.105152</v>
      </c>
      <c r="E3095" s="10">
        <f t="shared" si="48"/>
        <v>1.0756077087642664</v>
      </c>
      <c r="F3095" s="6">
        <v>24.342199999999998</v>
      </c>
      <c r="G3095" s="6">
        <v>24.236999999999998</v>
      </c>
      <c r="H3095" s="6">
        <v>5</v>
      </c>
      <c r="I3095" s="6">
        <v>10.218</v>
      </c>
    </row>
    <row r="3096" spans="1:9" x14ac:dyDescent="0.5">
      <c r="A3096" s="6" t="s">
        <v>4025</v>
      </c>
      <c r="B3096" s="6" t="s">
        <v>4026</v>
      </c>
      <c r="C3096" s="6" t="s">
        <v>4027</v>
      </c>
      <c r="D3096" s="6">
        <v>0.104652</v>
      </c>
      <c r="E3096" s="10">
        <f t="shared" si="48"/>
        <v>1.0752349961288159</v>
      </c>
      <c r="F3096" s="6">
        <v>18.6614</v>
      </c>
      <c r="G3096" s="6">
        <v>18.556699999999999</v>
      </c>
      <c r="H3096" s="6">
        <v>1</v>
      </c>
      <c r="I3096" s="6">
        <v>1.4591000000000001</v>
      </c>
    </row>
    <row r="3097" spans="1:9" x14ac:dyDescent="0.5">
      <c r="A3097" s="6" t="s">
        <v>3275</v>
      </c>
      <c r="B3097" s="6" t="s">
        <v>3276</v>
      </c>
      <c r="C3097" s="6" t="s">
        <v>3277</v>
      </c>
      <c r="D3097" s="6">
        <v>0.10460700000000001</v>
      </c>
      <c r="E3097" s="10">
        <f t="shared" si="48"/>
        <v>1.0752014583270977</v>
      </c>
      <c r="F3097" s="6">
        <v>28.276399999999999</v>
      </c>
      <c r="G3097" s="6">
        <v>28.171800000000001</v>
      </c>
      <c r="H3097" s="6">
        <v>20</v>
      </c>
      <c r="I3097" s="6">
        <v>93.19</v>
      </c>
    </row>
    <row r="3098" spans="1:9" x14ac:dyDescent="0.5">
      <c r="A3098" s="6" t="s">
        <v>7850</v>
      </c>
      <c r="B3098" s="6" t="s">
        <v>7851</v>
      </c>
      <c r="C3098" s="6" t="s">
        <v>7852</v>
      </c>
      <c r="D3098" s="6">
        <v>0.104603</v>
      </c>
      <c r="E3098" s="10">
        <f t="shared" si="48"/>
        <v>1.0751984772397929</v>
      </c>
      <c r="F3098" s="6">
        <v>24.621300000000002</v>
      </c>
      <c r="G3098" s="6">
        <v>24.5167</v>
      </c>
      <c r="H3098" s="6">
        <v>6</v>
      </c>
      <c r="I3098" s="6">
        <v>13.901</v>
      </c>
    </row>
    <row r="3099" spans="1:9" x14ac:dyDescent="0.5">
      <c r="A3099" s="6" t="s">
        <v>411</v>
      </c>
      <c r="C3099" s="6" t="s">
        <v>412</v>
      </c>
      <c r="D3099" s="6">
        <v>0.10367800000000001</v>
      </c>
      <c r="E3099" s="10">
        <f t="shared" si="48"/>
        <v>1.0745093227093911</v>
      </c>
      <c r="F3099" s="6">
        <v>22.099399999999999</v>
      </c>
      <c r="G3099" s="6">
        <v>21.995799999999999</v>
      </c>
      <c r="H3099" s="6">
        <v>4</v>
      </c>
      <c r="I3099" s="6">
        <v>6.2346000000000004</v>
      </c>
    </row>
    <row r="3100" spans="1:9" x14ac:dyDescent="0.5">
      <c r="A3100" s="6" t="s">
        <v>5608</v>
      </c>
      <c r="B3100" s="6" t="s">
        <v>5609</v>
      </c>
      <c r="C3100" s="6" t="s">
        <v>5610</v>
      </c>
      <c r="D3100" s="6">
        <v>0.10358199999999999</v>
      </c>
      <c r="E3100" s="10">
        <f t="shared" si="48"/>
        <v>1.074437824949902</v>
      </c>
      <c r="F3100" s="6">
        <v>20.716799999999999</v>
      </c>
      <c r="G3100" s="6">
        <v>20.613199999999999</v>
      </c>
      <c r="H3100" s="6">
        <v>1</v>
      </c>
      <c r="I3100" s="6">
        <v>2.2406999999999999</v>
      </c>
    </row>
    <row r="3101" spans="1:9" x14ac:dyDescent="0.5">
      <c r="A3101" s="6" t="s">
        <v>11971</v>
      </c>
      <c r="B3101" s="6" t="s">
        <v>11972</v>
      </c>
      <c r="C3101" s="6" t="s">
        <v>11973</v>
      </c>
      <c r="D3101" s="6">
        <v>0.103519</v>
      </c>
      <c r="E3101" s="10">
        <f t="shared" si="48"/>
        <v>1.0743909071307294</v>
      </c>
      <c r="F3101" s="6">
        <v>20.5609</v>
      </c>
      <c r="G3101" s="6">
        <v>20.4573</v>
      </c>
      <c r="H3101" s="6">
        <v>1</v>
      </c>
      <c r="I3101" s="6">
        <v>5.1109</v>
      </c>
    </row>
    <row r="3102" spans="1:9" x14ac:dyDescent="0.5">
      <c r="A3102" s="6" t="s">
        <v>185</v>
      </c>
      <c r="B3102" s="6" t="s">
        <v>186</v>
      </c>
      <c r="C3102" s="6" t="s">
        <v>187</v>
      </c>
      <c r="D3102" s="6">
        <v>0.103399</v>
      </c>
      <c r="E3102" s="10">
        <f t="shared" si="48"/>
        <v>1.074301545523854</v>
      </c>
      <c r="F3102" s="6">
        <v>21.2667</v>
      </c>
      <c r="G3102" s="6">
        <v>21.1633</v>
      </c>
      <c r="H3102" s="6">
        <v>2</v>
      </c>
      <c r="I3102" s="6">
        <v>2.2753000000000001</v>
      </c>
    </row>
    <row r="3103" spans="1:9" x14ac:dyDescent="0.5">
      <c r="A3103" s="6" t="s">
        <v>13418</v>
      </c>
      <c r="B3103" s="6" t="s">
        <v>13419</v>
      </c>
      <c r="C3103" s="6" t="s">
        <v>13420</v>
      </c>
      <c r="D3103" s="6">
        <v>0.103241</v>
      </c>
      <c r="E3103" s="10">
        <f t="shared" si="48"/>
        <v>1.0741838974104194</v>
      </c>
      <c r="F3103" s="6">
        <v>27.5794</v>
      </c>
      <c r="G3103" s="6">
        <v>27.476099999999999</v>
      </c>
      <c r="H3103" s="6">
        <v>18</v>
      </c>
      <c r="I3103" s="6">
        <v>79.852999999999994</v>
      </c>
    </row>
    <row r="3104" spans="1:9" x14ac:dyDescent="0.5">
      <c r="A3104" s="6" t="s">
        <v>7146</v>
      </c>
      <c r="B3104" s="6" t="s">
        <v>7147</v>
      </c>
      <c r="C3104" s="6" t="s">
        <v>7148</v>
      </c>
      <c r="D3104" s="6">
        <v>0.102802</v>
      </c>
      <c r="E3104" s="10">
        <f t="shared" si="48"/>
        <v>1.0738570819865243</v>
      </c>
      <c r="F3104" s="6">
        <v>26.784400000000002</v>
      </c>
      <c r="G3104" s="6">
        <v>26.6816</v>
      </c>
      <c r="H3104" s="6">
        <v>17</v>
      </c>
      <c r="I3104" s="6">
        <v>60.920999999999999</v>
      </c>
    </row>
    <row r="3105" spans="1:9" x14ac:dyDescent="0.5">
      <c r="A3105" s="6" t="s">
        <v>6162</v>
      </c>
      <c r="B3105" s="6" t="s">
        <v>6163</v>
      </c>
      <c r="C3105" s="6" t="s">
        <v>6164</v>
      </c>
      <c r="D3105" s="6">
        <v>0.102446</v>
      </c>
      <c r="E3105" s="10">
        <f t="shared" si="48"/>
        <v>1.0735921292786879</v>
      </c>
      <c r="F3105" s="6">
        <v>28.490400000000001</v>
      </c>
      <c r="G3105" s="6">
        <v>28.388000000000002</v>
      </c>
      <c r="H3105" s="6">
        <v>21</v>
      </c>
      <c r="I3105" s="6">
        <v>69.290999999999997</v>
      </c>
    </row>
    <row r="3106" spans="1:9" x14ac:dyDescent="0.5">
      <c r="A3106" s="6" t="s">
        <v>7775</v>
      </c>
      <c r="B3106" s="6" t="s">
        <v>7776</v>
      </c>
      <c r="C3106" s="6" t="s">
        <v>7777</v>
      </c>
      <c r="D3106" s="6">
        <v>0.10240200000000001</v>
      </c>
      <c r="E3106" s="10">
        <f t="shared" si="48"/>
        <v>1.0735593868542583</v>
      </c>
      <c r="F3106" s="6">
        <v>23.566199999999998</v>
      </c>
      <c r="G3106" s="6">
        <v>23.463799999999999</v>
      </c>
      <c r="H3106" s="6">
        <v>6</v>
      </c>
      <c r="I3106" s="6">
        <v>11.113</v>
      </c>
    </row>
    <row r="3107" spans="1:9" x14ac:dyDescent="0.5">
      <c r="A3107" s="6" t="s">
        <v>8384</v>
      </c>
      <c r="B3107" s="6" t="s">
        <v>8385</v>
      </c>
      <c r="C3107" s="6" t="s">
        <v>8386</v>
      </c>
      <c r="D3107" s="6">
        <v>0.10231</v>
      </c>
      <c r="E3107" s="10">
        <f t="shared" si="48"/>
        <v>1.0734909286481369</v>
      </c>
      <c r="F3107" s="6">
        <v>24.533100000000001</v>
      </c>
      <c r="G3107" s="6">
        <v>24.430800000000001</v>
      </c>
      <c r="H3107" s="6">
        <v>3</v>
      </c>
      <c r="I3107" s="6">
        <v>5.9615999999999998</v>
      </c>
    </row>
    <row r="3108" spans="1:9" x14ac:dyDescent="0.5">
      <c r="A3108" s="6" t="s">
        <v>7952</v>
      </c>
      <c r="B3108" s="6" t="s">
        <v>7953</v>
      </c>
      <c r="C3108" s="6" t="s">
        <v>7954</v>
      </c>
      <c r="D3108" s="6">
        <v>0.101173</v>
      </c>
      <c r="E3108" s="10">
        <f t="shared" si="48"/>
        <v>1.0726452347827111</v>
      </c>
      <c r="F3108" s="6">
        <v>26.309100000000001</v>
      </c>
      <c r="G3108" s="6">
        <v>26.207899999999999</v>
      </c>
      <c r="H3108" s="6">
        <v>21</v>
      </c>
      <c r="I3108" s="6">
        <v>66.256</v>
      </c>
    </row>
    <row r="3109" spans="1:9" x14ac:dyDescent="0.5">
      <c r="A3109" s="6" t="s">
        <v>5507</v>
      </c>
      <c r="B3109" s="6" t="s">
        <v>5508</v>
      </c>
      <c r="C3109" s="6" t="s">
        <v>5509</v>
      </c>
      <c r="D3109" s="6">
        <v>0.100742</v>
      </c>
      <c r="E3109" s="10">
        <f t="shared" si="48"/>
        <v>1.0723248337047147</v>
      </c>
      <c r="F3109" s="6">
        <v>23.791</v>
      </c>
      <c r="G3109" s="6">
        <v>23.690300000000001</v>
      </c>
      <c r="H3109" s="6">
        <v>8</v>
      </c>
      <c r="I3109" s="6">
        <v>18.655000000000001</v>
      </c>
    </row>
    <row r="3110" spans="1:9" x14ac:dyDescent="0.5">
      <c r="A3110" s="6" t="s">
        <v>5244</v>
      </c>
      <c r="B3110" s="6" t="s">
        <v>5245</v>
      </c>
      <c r="C3110" s="6" t="s">
        <v>5246</v>
      </c>
      <c r="D3110" s="6">
        <v>0.100718</v>
      </c>
      <c r="E3110" s="10">
        <f t="shared" si="48"/>
        <v>1.0723069951586488</v>
      </c>
      <c r="F3110" s="6">
        <v>27.125</v>
      </c>
      <c r="G3110" s="6">
        <v>27.0243</v>
      </c>
      <c r="H3110" s="6">
        <v>29</v>
      </c>
      <c r="I3110" s="6">
        <v>102.89</v>
      </c>
    </row>
    <row r="3111" spans="1:9" x14ac:dyDescent="0.5">
      <c r="A3111" s="6" t="s">
        <v>3656</v>
      </c>
      <c r="B3111" s="6" t="s">
        <v>3657</v>
      </c>
      <c r="C3111" s="6" t="s">
        <v>3658</v>
      </c>
      <c r="D3111" s="6">
        <v>0.10070800000000001</v>
      </c>
      <c r="E3111" s="10">
        <f t="shared" si="48"/>
        <v>1.0722995625187046</v>
      </c>
      <c r="F3111" s="6">
        <v>23.220500000000001</v>
      </c>
      <c r="G3111" s="6">
        <v>23.119800000000001</v>
      </c>
      <c r="H3111" s="6">
        <v>4</v>
      </c>
      <c r="I3111" s="6">
        <v>11.849</v>
      </c>
    </row>
    <row r="3112" spans="1:9" x14ac:dyDescent="0.5">
      <c r="A3112" s="6" t="s">
        <v>118</v>
      </c>
      <c r="B3112" s="6" t="s">
        <v>119</v>
      </c>
      <c r="C3112" s="6" t="s">
        <v>120</v>
      </c>
      <c r="D3112" s="6">
        <v>0.100548</v>
      </c>
      <c r="E3112" s="10">
        <f t="shared" si="48"/>
        <v>1.072180647285931</v>
      </c>
      <c r="F3112" s="6">
        <v>27.26</v>
      </c>
      <c r="G3112" s="6">
        <v>27.159400000000002</v>
      </c>
      <c r="H3112" s="6">
        <v>63</v>
      </c>
      <c r="I3112" s="6">
        <v>192.26</v>
      </c>
    </row>
    <row r="3113" spans="1:9" x14ac:dyDescent="0.5">
      <c r="A3113" s="6" t="s">
        <v>2993</v>
      </c>
      <c r="B3113" s="6" t="s">
        <v>2994</v>
      </c>
      <c r="C3113" s="6" t="s">
        <v>2995</v>
      </c>
      <c r="D3113" s="6">
        <v>0.100065</v>
      </c>
      <c r="E3113" s="10">
        <f t="shared" si="48"/>
        <v>1.0718217519131077</v>
      </c>
      <c r="F3113" s="6">
        <v>28.2377</v>
      </c>
      <c r="G3113" s="6">
        <v>28.137699999999999</v>
      </c>
      <c r="H3113" s="6">
        <v>16</v>
      </c>
      <c r="I3113" s="6">
        <v>43.061</v>
      </c>
    </row>
    <row r="3114" spans="1:9" x14ac:dyDescent="0.5">
      <c r="A3114" s="6" t="s">
        <v>13600</v>
      </c>
      <c r="B3114" s="6" t="s">
        <v>13601</v>
      </c>
      <c r="C3114" s="6" t="s">
        <v>13602</v>
      </c>
      <c r="D3114" s="6">
        <v>9.9803900000000001E-2</v>
      </c>
      <c r="E3114" s="10">
        <f t="shared" si="48"/>
        <v>1.0716277903834341</v>
      </c>
      <c r="F3114" s="6">
        <v>26.873799999999999</v>
      </c>
      <c r="G3114" s="6">
        <v>26.774000000000001</v>
      </c>
      <c r="H3114" s="6">
        <v>24</v>
      </c>
      <c r="I3114" s="6">
        <v>59.46</v>
      </c>
    </row>
    <row r="3115" spans="1:9" x14ac:dyDescent="0.5">
      <c r="A3115" s="6" t="s">
        <v>9437</v>
      </c>
      <c r="B3115" s="6" t="s">
        <v>9438</v>
      </c>
      <c r="C3115" s="6" t="s">
        <v>9439</v>
      </c>
      <c r="D3115" s="6">
        <v>9.9412899999999998E-2</v>
      </c>
      <c r="E3115" s="10">
        <f t="shared" si="48"/>
        <v>1.0713373965859827</v>
      </c>
      <c r="F3115" s="6">
        <v>24.586099999999998</v>
      </c>
      <c r="G3115" s="6">
        <v>24.486599999999999</v>
      </c>
      <c r="H3115" s="6">
        <v>6</v>
      </c>
      <c r="I3115" s="6">
        <v>22.158999999999999</v>
      </c>
    </row>
    <row r="3116" spans="1:9" x14ac:dyDescent="0.5">
      <c r="A3116" s="6" t="s">
        <v>1177</v>
      </c>
      <c r="B3116" s="6" t="s">
        <v>1178</v>
      </c>
      <c r="C3116" s="6" t="s">
        <v>1179</v>
      </c>
      <c r="D3116" s="6">
        <v>9.9275600000000006E-2</v>
      </c>
      <c r="E3116" s="10">
        <f t="shared" si="48"/>
        <v>1.0712354432131823</v>
      </c>
      <c r="F3116" s="6">
        <v>22.902000000000001</v>
      </c>
      <c r="G3116" s="6">
        <v>22.802800000000001</v>
      </c>
      <c r="H3116" s="6">
        <v>6</v>
      </c>
      <c r="I3116" s="6">
        <v>7.2413999999999996</v>
      </c>
    </row>
    <row r="3117" spans="1:9" x14ac:dyDescent="0.5">
      <c r="A3117" s="6" t="s">
        <v>250</v>
      </c>
      <c r="B3117" s="6" t="s">
        <v>251</v>
      </c>
      <c r="C3117" s="6" t="s">
        <v>252</v>
      </c>
      <c r="D3117" s="6">
        <v>9.9267999999999995E-2</v>
      </c>
      <c r="E3117" s="10">
        <f t="shared" si="48"/>
        <v>1.0712298000469596</v>
      </c>
      <c r="F3117" s="6">
        <v>26.6782</v>
      </c>
      <c r="G3117" s="6">
        <v>26.578900000000001</v>
      </c>
      <c r="H3117" s="6">
        <v>13</v>
      </c>
      <c r="I3117" s="6">
        <v>35.619999999999997</v>
      </c>
    </row>
    <row r="3118" spans="1:9" x14ac:dyDescent="0.5">
      <c r="A3118" s="6" t="s">
        <v>8226</v>
      </c>
      <c r="B3118" s="6" t="s">
        <v>8227</v>
      </c>
      <c r="C3118" s="6" t="s">
        <v>8228</v>
      </c>
      <c r="D3118" s="6">
        <v>9.9151600000000006E-2</v>
      </c>
      <c r="E3118" s="10">
        <f t="shared" si="48"/>
        <v>1.0711433742153456</v>
      </c>
      <c r="F3118" s="6">
        <v>23.8949</v>
      </c>
      <c r="G3118" s="6">
        <v>23.7957</v>
      </c>
      <c r="H3118" s="6">
        <v>1</v>
      </c>
      <c r="I3118" s="6">
        <v>3.6337999999999999</v>
      </c>
    </row>
    <row r="3119" spans="1:9" x14ac:dyDescent="0.5">
      <c r="A3119" s="6" t="s">
        <v>3083</v>
      </c>
      <c r="B3119" s="6" t="s">
        <v>3084</v>
      </c>
      <c r="C3119" s="6" t="s">
        <v>3085</v>
      </c>
      <c r="D3119" s="6">
        <v>9.9145899999999995E-2</v>
      </c>
      <c r="E3119" s="10">
        <f t="shared" si="48"/>
        <v>1.0711391422016496</v>
      </c>
      <c r="F3119" s="6">
        <v>26.203700000000001</v>
      </c>
      <c r="G3119" s="6">
        <v>26.104600000000001</v>
      </c>
      <c r="H3119" s="6">
        <v>7</v>
      </c>
      <c r="I3119" s="6">
        <v>31.265000000000001</v>
      </c>
    </row>
    <row r="3120" spans="1:9" x14ac:dyDescent="0.5">
      <c r="A3120" s="6" t="s">
        <v>8056</v>
      </c>
      <c r="B3120" s="6" t="s">
        <v>8057</v>
      </c>
      <c r="C3120" s="6" t="s">
        <v>8058</v>
      </c>
      <c r="D3120" s="6">
        <v>9.8880800000000005E-2</v>
      </c>
      <c r="E3120" s="10">
        <f t="shared" si="48"/>
        <v>1.0709423349132448</v>
      </c>
      <c r="F3120" s="6">
        <v>24.592700000000001</v>
      </c>
      <c r="G3120" s="6">
        <v>24.4938</v>
      </c>
      <c r="H3120" s="6">
        <v>7</v>
      </c>
      <c r="I3120" s="6">
        <v>17.321999999999999</v>
      </c>
    </row>
    <row r="3121" spans="1:9" x14ac:dyDescent="0.5">
      <c r="A3121" s="6" t="s">
        <v>5856</v>
      </c>
      <c r="B3121" s="6" t="s">
        <v>5857</v>
      </c>
      <c r="C3121" s="6" t="s">
        <v>5858</v>
      </c>
      <c r="D3121" s="6">
        <v>9.8871200000000006E-2</v>
      </c>
      <c r="E3121" s="10">
        <f t="shared" si="48"/>
        <v>1.0709352086586188</v>
      </c>
      <c r="F3121" s="6">
        <v>22.693200000000001</v>
      </c>
      <c r="G3121" s="6">
        <v>22.5944</v>
      </c>
      <c r="H3121" s="6">
        <v>3</v>
      </c>
      <c r="I3121" s="6">
        <v>5.7957000000000001</v>
      </c>
    </row>
    <row r="3122" spans="1:9" x14ac:dyDescent="0.5">
      <c r="A3122" s="6" t="s">
        <v>1678</v>
      </c>
      <c r="B3122" s="6" t="s">
        <v>1679</v>
      </c>
      <c r="C3122" s="6" t="s">
        <v>1680</v>
      </c>
      <c r="D3122" s="6">
        <v>9.8651900000000001E-2</v>
      </c>
      <c r="E3122" s="10">
        <f t="shared" si="48"/>
        <v>1.0707724311931102</v>
      </c>
      <c r="F3122" s="6">
        <v>27.466799999999999</v>
      </c>
      <c r="G3122" s="6">
        <v>27.368099999999998</v>
      </c>
      <c r="H3122" s="6">
        <v>25</v>
      </c>
      <c r="I3122" s="6">
        <v>70.105000000000004</v>
      </c>
    </row>
    <row r="3123" spans="1:9" x14ac:dyDescent="0.5">
      <c r="A3123" s="6" t="s">
        <v>4308</v>
      </c>
      <c r="B3123" s="6" t="s">
        <v>4309</v>
      </c>
      <c r="C3123" s="6" t="s">
        <v>4310</v>
      </c>
      <c r="D3123" s="6">
        <v>9.8411600000000002E-2</v>
      </c>
      <c r="E3123" s="10">
        <f t="shared" si="48"/>
        <v>1.0705940946908017</v>
      </c>
      <c r="F3123" s="6">
        <v>27.6081</v>
      </c>
      <c r="G3123" s="6">
        <v>27.509699999999999</v>
      </c>
      <c r="H3123" s="6">
        <v>24</v>
      </c>
      <c r="I3123" s="6">
        <v>90.849000000000004</v>
      </c>
    </row>
    <row r="3124" spans="1:9" x14ac:dyDescent="0.5">
      <c r="A3124" s="6" t="s">
        <v>1672</v>
      </c>
      <c r="B3124" s="6" t="s">
        <v>1673</v>
      </c>
      <c r="C3124" s="6" t="s">
        <v>1674</v>
      </c>
      <c r="D3124" s="6">
        <v>9.8211300000000001E-2</v>
      </c>
      <c r="E3124" s="10">
        <f t="shared" si="48"/>
        <v>1.0704454665291774</v>
      </c>
      <c r="F3124" s="6">
        <v>28.767900000000001</v>
      </c>
      <c r="G3124" s="6">
        <v>28.669699999999999</v>
      </c>
      <c r="H3124" s="6">
        <v>27</v>
      </c>
      <c r="I3124" s="6">
        <v>89.213999999999999</v>
      </c>
    </row>
    <row r="3125" spans="1:9" x14ac:dyDescent="0.5">
      <c r="A3125" s="6" t="s">
        <v>3812</v>
      </c>
      <c r="B3125" s="6" t="s">
        <v>3813</v>
      </c>
      <c r="C3125" s="6" t="s">
        <v>3814</v>
      </c>
      <c r="D3125" s="6">
        <v>9.8085400000000003E-2</v>
      </c>
      <c r="E3125" s="10">
        <f t="shared" si="48"/>
        <v>1.0703520557943198</v>
      </c>
      <c r="F3125" s="6">
        <v>27.4221</v>
      </c>
      <c r="G3125" s="6">
        <v>27.324000000000002</v>
      </c>
      <c r="H3125" s="6">
        <v>14</v>
      </c>
      <c r="I3125" s="6">
        <v>45.182000000000002</v>
      </c>
    </row>
    <row r="3126" spans="1:9" x14ac:dyDescent="0.5">
      <c r="A3126" s="6" t="s">
        <v>6210</v>
      </c>
      <c r="B3126" s="6" t="s">
        <v>6211</v>
      </c>
      <c r="C3126" s="6" t="s">
        <v>6212</v>
      </c>
      <c r="D3126" s="6">
        <v>9.7528500000000004E-2</v>
      </c>
      <c r="E3126" s="10">
        <f t="shared" si="48"/>
        <v>1.0699389650090523</v>
      </c>
      <c r="F3126" s="6">
        <v>29.5687</v>
      </c>
      <c r="G3126" s="6">
        <v>29.4712</v>
      </c>
      <c r="H3126" s="6">
        <v>42</v>
      </c>
      <c r="I3126" s="6">
        <v>166.17</v>
      </c>
    </row>
    <row r="3127" spans="1:9" x14ac:dyDescent="0.5">
      <c r="A3127" s="6" t="s">
        <v>6316</v>
      </c>
      <c r="B3127" s="6" t="s">
        <v>6317</v>
      </c>
      <c r="C3127" s="6" t="s">
        <v>6318</v>
      </c>
      <c r="D3127" s="6">
        <v>9.7421599999999997E-2</v>
      </c>
      <c r="E3127" s="10">
        <f t="shared" si="48"/>
        <v>1.0698596882147742</v>
      </c>
      <c r="F3127" s="6">
        <v>26.029299999999999</v>
      </c>
      <c r="G3127" s="6">
        <v>25.931899999999999</v>
      </c>
      <c r="H3127" s="6">
        <v>17</v>
      </c>
      <c r="I3127" s="6">
        <v>45.719000000000001</v>
      </c>
    </row>
    <row r="3128" spans="1:9" x14ac:dyDescent="0.5">
      <c r="A3128" s="6" t="s">
        <v>2322</v>
      </c>
      <c r="B3128" s="6" t="s">
        <v>2323</v>
      </c>
      <c r="C3128" s="6" t="s">
        <v>2324</v>
      </c>
      <c r="D3128" s="6">
        <v>9.7185099999999996E-2</v>
      </c>
      <c r="E3128" s="10">
        <f t="shared" si="48"/>
        <v>1.0696843212304985</v>
      </c>
      <c r="F3128" s="6">
        <v>25.374600000000001</v>
      </c>
      <c r="G3128" s="6">
        <v>25.2774</v>
      </c>
      <c r="H3128" s="6">
        <v>22</v>
      </c>
      <c r="I3128" s="6">
        <v>56.091999999999999</v>
      </c>
    </row>
    <row r="3129" spans="1:9" x14ac:dyDescent="0.5">
      <c r="A3129" s="6" t="s">
        <v>1681</v>
      </c>
      <c r="B3129" s="6" t="s">
        <v>1682</v>
      </c>
      <c r="C3129" s="6" t="s">
        <v>1683</v>
      </c>
      <c r="D3129" s="6">
        <v>9.6931500000000004E-2</v>
      </c>
      <c r="E3129" s="10">
        <f t="shared" si="48"/>
        <v>1.0694963063727538</v>
      </c>
      <c r="F3129" s="6">
        <v>30.650200000000002</v>
      </c>
      <c r="G3129" s="6">
        <v>30.5533</v>
      </c>
      <c r="H3129" s="6">
        <v>15</v>
      </c>
      <c r="I3129" s="6">
        <v>69.554000000000002</v>
      </c>
    </row>
    <row r="3130" spans="1:9" x14ac:dyDescent="0.5">
      <c r="A3130" s="6" t="s">
        <v>9419</v>
      </c>
      <c r="B3130" s="6" t="s">
        <v>9420</v>
      </c>
      <c r="C3130" s="6" t="s">
        <v>9421</v>
      </c>
      <c r="D3130" s="6">
        <v>9.6918099999999993E-2</v>
      </c>
      <c r="E3130" s="10">
        <f t="shared" si="48"/>
        <v>1.0694863727530046</v>
      </c>
      <c r="F3130" s="6">
        <v>25.411200000000001</v>
      </c>
      <c r="G3130" s="6">
        <v>25.314299999999999</v>
      </c>
      <c r="H3130" s="6">
        <v>8</v>
      </c>
      <c r="I3130" s="6">
        <v>18.248000000000001</v>
      </c>
    </row>
    <row r="3131" spans="1:9" x14ac:dyDescent="0.5">
      <c r="A3131" s="6" t="s">
        <v>6171</v>
      </c>
      <c r="B3131" s="6" t="s">
        <v>6172</v>
      </c>
      <c r="C3131" s="6" t="s">
        <v>6173</v>
      </c>
      <c r="D3131" s="6">
        <v>9.6870399999999995E-2</v>
      </c>
      <c r="E3131" s="10">
        <f t="shared" si="48"/>
        <v>1.0694510127807344</v>
      </c>
      <c r="F3131" s="6">
        <v>22.221599999999999</v>
      </c>
      <c r="G3131" s="6">
        <v>22.124700000000001</v>
      </c>
      <c r="H3131" s="6">
        <v>3</v>
      </c>
      <c r="I3131" s="6">
        <v>6.6132999999999997</v>
      </c>
    </row>
    <row r="3132" spans="1:9" x14ac:dyDescent="0.5">
      <c r="A3132" s="6" t="s">
        <v>2651</v>
      </c>
      <c r="B3132" s="6" t="s">
        <v>2652</v>
      </c>
      <c r="C3132" s="6" t="s">
        <v>2653</v>
      </c>
      <c r="D3132" s="6">
        <v>9.6862799999999999E-2</v>
      </c>
      <c r="E3132" s="10">
        <f t="shared" si="48"/>
        <v>1.0694453790147211</v>
      </c>
      <c r="F3132" s="6">
        <v>22.947600000000001</v>
      </c>
      <c r="G3132" s="6">
        <v>22.8508</v>
      </c>
      <c r="H3132" s="6">
        <v>3</v>
      </c>
      <c r="I3132" s="6">
        <v>8.6952999999999996</v>
      </c>
    </row>
    <row r="3133" spans="1:9" x14ac:dyDescent="0.5">
      <c r="A3133" s="6" t="s">
        <v>12851</v>
      </c>
      <c r="B3133" s="6" t="s">
        <v>12852</v>
      </c>
      <c r="C3133" s="6" t="s">
        <v>12853</v>
      </c>
      <c r="D3133" s="6">
        <v>9.6569100000000005E-2</v>
      </c>
      <c r="E3133" s="10">
        <f t="shared" si="48"/>
        <v>1.0692276863425612</v>
      </c>
      <c r="F3133" s="6">
        <v>26.963000000000001</v>
      </c>
      <c r="G3133" s="6">
        <v>26.866399999999999</v>
      </c>
      <c r="H3133" s="6">
        <v>17</v>
      </c>
      <c r="I3133" s="6">
        <v>50.776000000000003</v>
      </c>
    </row>
    <row r="3134" spans="1:9" x14ac:dyDescent="0.5">
      <c r="A3134" s="6" t="s">
        <v>2444</v>
      </c>
      <c r="B3134" s="6" t="s">
        <v>2445</v>
      </c>
      <c r="C3134" s="6" t="s">
        <v>2446</v>
      </c>
      <c r="D3134" s="6">
        <v>9.6340200000000001E-2</v>
      </c>
      <c r="E3134" s="10">
        <f t="shared" si="48"/>
        <v>1.0690580546493711</v>
      </c>
      <c r="F3134" s="6">
        <v>22.922699999999999</v>
      </c>
      <c r="G3134" s="6">
        <v>22.8263</v>
      </c>
      <c r="H3134" s="6">
        <v>5</v>
      </c>
      <c r="I3134" s="6">
        <v>11.893000000000001</v>
      </c>
    </row>
    <row r="3135" spans="1:9" x14ac:dyDescent="0.5">
      <c r="A3135" s="6" t="s">
        <v>971</v>
      </c>
      <c r="B3135" s="6" t="s">
        <v>972</v>
      </c>
      <c r="C3135" s="6" t="s">
        <v>973</v>
      </c>
      <c r="D3135" s="6">
        <v>9.6330600000000002E-2</v>
      </c>
      <c r="E3135" s="10">
        <f t="shared" si="48"/>
        <v>1.0690509409331053</v>
      </c>
      <c r="F3135" s="6">
        <v>22.2042</v>
      </c>
      <c r="G3135" s="6">
        <v>22.107900000000001</v>
      </c>
      <c r="H3135" s="6">
        <v>3</v>
      </c>
      <c r="I3135" s="6">
        <v>3.39</v>
      </c>
    </row>
    <row r="3136" spans="1:9" x14ac:dyDescent="0.5">
      <c r="A3136" s="6" t="s">
        <v>71</v>
      </c>
      <c r="B3136" s="6" t="s">
        <v>72</v>
      </c>
      <c r="C3136" s="6" t="s">
        <v>73</v>
      </c>
      <c r="D3136" s="6">
        <v>9.5994899999999994E-2</v>
      </c>
      <c r="E3136" s="10">
        <f t="shared" si="48"/>
        <v>1.0688022129344035</v>
      </c>
      <c r="F3136" s="6">
        <v>20.4452</v>
      </c>
      <c r="G3136" s="6">
        <v>20.3492</v>
      </c>
      <c r="H3136" s="6">
        <v>2</v>
      </c>
      <c r="I3136" s="6">
        <v>1.8157000000000001</v>
      </c>
    </row>
    <row r="3137" spans="1:9" x14ac:dyDescent="0.5">
      <c r="A3137" s="6" t="s">
        <v>9307</v>
      </c>
      <c r="C3137" s="6" t="s">
        <v>9308</v>
      </c>
      <c r="D3137" s="6">
        <v>9.5130900000000004E-2</v>
      </c>
      <c r="E3137" s="10">
        <f t="shared" si="48"/>
        <v>1.0681623211866784</v>
      </c>
      <c r="F3137" s="6">
        <v>25.027200000000001</v>
      </c>
      <c r="G3137" s="6">
        <v>24.932099999999998</v>
      </c>
      <c r="H3137" s="6">
        <v>8</v>
      </c>
      <c r="I3137" s="6">
        <v>29.88</v>
      </c>
    </row>
    <row r="3138" spans="1:9" x14ac:dyDescent="0.5">
      <c r="A3138" s="6" t="s">
        <v>203</v>
      </c>
      <c r="C3138" s="6" t="s">
        <v>204</v>
      </c>
      <c r="D3138" s="6">
        <v>9.4869599999999998E-2</v>
      </c>
      <c r="E3138" s="10">
        <f t="shared" si="48"/>
        <v>1.0679688738315851</v>
      </c>
      <c r="F3138" s="6">
        <v>25.452400000000001</v>
      </c>
      <c r="G3138" s="6">
        <v>25.357500000000002</v>
      </c>
      <c r="H3138" s="6">
        <v>9</v>
      </c>
      <c r="I3138" s="6">
        <v>40.771000000000001</v>
      </c>
    </row>
    <row r="3139" spans="1:9" x14ac:dyDescent="0.5">
      <c r="A3139" s="6" t="s">
        <v>6998</v>
      </c>
      <c r="B3139" s="6" t="s">
        <v>6999</v>
      </c>
      <c r="C3139" s="6" t="s">
        <v>7000</v>
      </c>
      <c r="D3139" s="6">
        <v>9.4518699999999997E-2</v>
      </c>
      <c r="E3139" s="10">
        <f t="shared" si="48"/>
        <v>1.067709148320289</v>
      </c>
      <c r="F3139" s="6">
        <v>22.636600000000001</v>
      </c>
      <c r="G3139" s="6">
        <v>22.542100000000001</v>
      </c>
      <c r="H3139" s="6">
        <v>2</v>
      </c>
      <c r="I3139" s="6">
        <v>7.3977000000000004</v>
      </c>
    </row>
    <row r="3140" spans="1:9" x14ac:dyDescent="0.5">
      <c r="A3140" s="6" t="s">
        <v>12656</v>
      </c>
      <c r="B3140" s="6" t="s">
        <v>12657</v>
      </c>
      <c r="C3140" s="6" t="s">
        <v>12658</v>
      </c>
      <c r="D3140" s="6">
        <v>9.3969300000000006E-2</v>
      </c>
      <c r="E3140" s="10">
        <f t="shared" ref="E3140:E3203" si="49">IF(D3140&gt;0,2^D3140,-1/2^D3140)</f>
        <v>1.0673026260056644</v>
      </c>
      <c r="F3140" s="6">
        <v>25.077100000000002</v>
      </c>
      <c r="G3140" s="6">
        <v>24.9831</v>
      </c>
      <c r="H3140" s="6">
        <v>7</v>
      </c>
      <c r="I3140" s="6">
        <v>24.800999999999998</v>
      </c>
    </row>
    <row r="3141" spans="1:9" x14ac:dyDescent="0.5">
      <c r="A3141" s="6" t="s">
        <v>1330</v>
      </c>
      <c r="B3141" s="6" t="s">
        <v>1331</v>
      </c>
      <c r="C3141" s="6" t="s">
        <v>1332</v>
      </c>
      <c r="D3141" s="6">
        <v>9.3870200000000001E-2</v>
      </c>
      <c r="E3141" s="10">
        <f t="shared" si="49"/>
        <v>1.0672293145610305</v>
      </c>
      <c r="F3141" s="6">
        <v>27.479700000000001</v>
      </c>
      <c r="G3141" s="6">
        <v>27.3858</v>
      </c>
      <c r="H3141" s="6">
        <v>12</v>
      </c>
      <c r="I3141" s="6">
        <v>27.966000000000001</v>
      </c>
    </row>
    <row r="3142" spans="1:9" x14ac:dyDescent="0.5">
      <c r="A3142" s="6" t="s">
        <v>8360</v>
      </c>
      <c r="B3142" s="6" t="s">
        <v>8361</v>
      </c>
      <c r="C3142" s="6" t="s">
        <v>8362</v>
      </c>
      <c r="D3142" s="6">
        <v>9.3593599999999999E-2</v>
      </c>
      <c r="E3142" s="10">
        <f t="shared" si="49"/>
        <v>1.067024720156994</v>
      </c>
      <c r="F3142" s="6">
        <v>20.427800000000001</v>
      </c>
      <c r="G3142" s="6">
        <v>20.334199999999999</v>
      </c>
      <c r="H3142" s="6">
        <v>1</v>
      </c>
      <c r="I3142" s="6">
        <v>3.8365</v>
      </c>
    </row>
    <row r="3143" spans="1:9" x14ac:dyDescent="0.5">
      <c r="A3143" s="6" t="s">
        <v>3098</v>
      </c>
      <c r="B3143" s="6" t="s">
        <v>3099</v>
      </c>
      <c r="C3143" s="6" t="s">
        <v>3100</v>
      </c>
      <c r="D3143" s="6">
        <v>9.3498200000000004E-2</v>
      </c>
      <c r="E3143" s="10">
        <f t="shared" si="49"/>
        <v>1.0669541641559961</v>
      </c>
      <c r="F3143" s="6">
        <v>21.6555</v>
      </c>
      <c r="G3143" s="6">
        <v>21.562000000000001</v>
      </c>
      <c r="H3143" s="6">
        <v>11</v>
      </c>
      <c r="I3143" s="6">
        <v>3.2086999999999999</v>
      </c>
    </row>
    <row r="3144" spans="1:9" x14ac:dyDescent="0.5">
      <c r="A3144" s="6" t="s">
        <v>3029</v>
      </c>
      <c r="B3144" s="6" t="s">
        <v>3030</v>
      </c>
      <c r="C3144" s="6" t="s">
        <v>3031</v>
      </c>
      <c r="D3144" s="6">
        <v>9.3380000000000005E-2</v>
      </c>
      <c r="E3144" s="10">
        <f t="shared" si="49"/>
        <v>1.0668667521856827</v>
      </c>
      <c r="F3144" s="6">
        <v>28.177</v>
      </c>
      <c r="G3144" s="6">
        <v>28.083600000000001</v>
      </c>
      <c r="H3144" s="6">
        <v>20</v>
      </c>
      <c r="I3144" s="6">
        <v>73.343000000000004</v>
      </c>
    </row>
    <row r="3145" spans="1:9" x14ac:dyDescent="0.5">
      <c r="A3145" s="6" t="s">
        <v>8109</v>
      </c>
      <c r="B3145" s="6" t="s">
        <v>8110</v>
      </c>
      <c r="C3145" s="6" t="s">
        <v>8111</v>
      </c>
      <c r="D3145" s="6">
        <v>9.3196899999999999E-2</v>
      </c>
      <c r="E3145" s="10">
        <f t="shared" si="49"/>
        <v>1.0667313591183389</v>
      </c>
      <c r="F3145" s="6">
        <v>26.0549</v>
      </c>
      <c r="G3145" s="6">
        <v>25.9617</v>
      </c>
      <c r="H3145" s="6">
        <v>12</v>
      </c>
      <c r="I3145" s="6">
        <v>35.945</v>
      </c>
    </row>
    <row r="3146" spans="1:9" x14ac:dyDescent="0.5">
      <c r="A3146" s="6" t="s">
        <v>1411</v>
      </c>
      <c r="B3146" s="6" t="s">
        <v>1412</v>
      </c>
      <c r="C3146" s="6" t="s">
        <v>1413</v>
      </c>
      <c r="D3146" s="6">
        <v>9.3078599999999997E-2</v>
      </c>
      <c r="E3146" s="10">
        <f t="shared" si="49"/>
        <v>1.0666438914675707</v>
      </c>
      <c r="F3146" s="6">
        <v>23.1127</v>
      </c>
      <c r="G3146" s="6">
        <v>23.019600000000001</v>
      </c>
      <c r="H3146" s="6">
        <v>3</v>
      </c>
      <c r="I3146" s="6">
        <v>7.8672000000000004</v>
      </c>
    </row>
    <row r="3147" spans="1:9" x14ac:dyDescent="0.5">
      <c r="A3147" s="6" t="s">
        <v>7125</v>
      </c>
      <c r="B3147" s="6" t="s">
        <v>7126</v>
      </c>
      <c r="C3147" s="6" t="s">
        <v>7127</v>
      </c>
      <c r="D3147" s="6">
        <v>9.2544600000000005E-2</v>
      </c>
      <c r="E3147" s="10">
        <f t="shared" si="49"/>
        <v>1.0662491563218071</v>
      </c>
      <c r="F3147" s="6">
        <v>21.791899999999998</v>
      </c>
      <c r="G3147" s="6">
        <v>21.699400000000001</v>
      </c>
      <c r="H3147" s="6">
        <v>2</v>
      </c>
      <c r="I3147" s="6">
        <v>12.718999999999999</v>
      </c>
    </row>
    <row r="3148" spans="1:9" x14ac:dyDescent="0.5">
      <c r="A3148" s="6" t="s">
        <v>13142</v>
      </c>
      <c r="B3148" s="6" t="s">
        <v>13143</v>
      </c>
      <c r="C3148" s="6" t="s">
        <v>13144</v>
      </c>
      <c r="D3148" s="6">
        <v>9.2197399999999999E-2</v>
      </c>
      <c r="E3148" s="10">
        <f t="shared" si="49"/>
        <v>1.0659925829271144</v>
      </c>
      <c r="F3148" s="6">
        <v>22.4893</v>
      </c>
      <c r="G3148" s="6">
        <v>22.397099999999998</v>
      </c>
      <c r="H3148" s="6">
        <v>1</v>
      </c>
      <c r="I3148" s="6">
        <v>1.4651000000000001</v>
      </c>
    </row>
    <row r="3149" spans="1:9" x14ac:dyDescent="0.5">
      <c r="A3149" s="6" t="s">
        <v>2166</v>
      </c>
      <c r="B3149" s="6" t="s">
        <v>2167</v>
      </c>
      <c r="C3149" s="6" t="s">
        <v>2168</v>
      </c>
      <c r="D3149" s="6">
        <v>9.2132599999999995E-2</v>
      </c>
      <c r="E3149" s="10">
        <f t="shared" si="49"/>
        <v>1.0659447039463699</v>
      </c>
      <c r="F3149" s="6">
        <v>25.423500000000001</v>
      </c>
      <c r="G3149" s="6">
        <v>25.331399999999999</v>
      </c>
      <c r="H3149" s="6">
        <v>14</v>
      </c>
      <c r="I3149" s="6">
        <v>31.117999999999999</v>
      </c>
    </row>
    <row r="3150" spans="1:9" x14ac:dyDescent="0.5">
      <c r="A3150" s="6" t="s">
        <v>10145</v>
      </c>
      <c r="B3150" s="6" t="s">
        <v>10146</v>
      </c>
      <c r="C3150" s="6" t="s">
        <v>10147</v>
      </c>
      <c r="D3150" s="6">
        <v>9.14822E-2</v>
      </c>
      <c r="E3150" s="10">
        <f t="shared" si="49"/>
        <v>1.0654642599414539</v>
      </c>
      <c r="F3150" s="6">
        <v>26.6721</v>
      </c>
      <c r="G3150" s="6">
        <v>26.5806</v>
      </c>
      <c r="H3150" s="6">
        <v>13</v>
      </c>
      <c r="I3150" s="6">
        <v>30.239000000000001</v>
      </c>
    </row>
    <row r="3151" spans="1:9" x14ac:dyDescent="0.5">
      <c r="A3151" s="6" t="s">
        <v>4282</v>
      </c>
      <c r="B3151" s="6" t="s">
        <v>4283</v>
      </c>
      <c r="C3151" s="6" t="s">
        <v>4284</v>
      </c>
      <c r="D3151" s="6">
        <v>9.1466900000000004E-2</v>
      </c>
      <c r="E3151" s="10">
        <f t="shared" si="49"/>
        <v>1.065452960591089</v>
      </c>
      <c r="F3151" s="6">
        <v>28.682700000000001</v>
      </c>
      <c r="G3151" s="6">
        <v>28.591200000000001</v>
      </c>
      <c r="H3151" s="6">
        <v>34</v>
      </c>
      <c r="I3151" s="6">
        <v>131.38</v>
      </c>
    </row>
    <row r="3152" spans="1:9" x14ac:dyDescent="0.5">
      <c r="A3152" s="6" t="s">
        <v>30</v>
      </c>
      <c r="B3152" s="6" t="s">
        <v>31</v>
      </c>
      <c r="C3152" s="6" t="s">
        <v>32</v>
      </c>
      <c r="D3152" s="6">
        <v>9.1232300000000002E-2</v>
      </c>
      <c r="E3152" s="10">
        <f t="shared" si="49"/>
        <v>1.0652797188901966</v>
      </c>
      <c r="F3152" s="6">
        <v>26.221299999999999</v>
      </c>
      <c r="G3152" s="6">
        <v>26.13</v>
      </c>
      <c r="H3152" s="6">
        <v>4</v>
      </c>
      <c r="I3152" s="6">
        <v>11.505000000000001</v>
      </c>
    </row>
    <row r="3153" spans="1:9" x14ac:dyDescent="0.5">
      <c r="A3153" s="6" t="s">
        <v>9476</v>
      </c>
      <c r="B3153" s="6" t="s">
        <v>9477</v>
      </c>
      <c r="C3153" s="6" t="s">
        <v>9478</v>
      </c>
      <c r="D3153" s="6">
        <v>9.1117900000000002E-2</v>
      </c>
      <c r="E3153" s="10">
        <f t="shared" si="49"/>
        <v>1.0651952497787835</v>
      </c>
      <c r="F3153" s="6">
        <v>23.9238</v>
      </c>
      <c r="G3153" s="6">
        <v>23.832699999999999</v>
      </c>
      <c r="H3153" s="6">
        <v>8</v>
      </c>
      <c r="I3153" s="6">
        <v>17.672000000000001</v>
      </c>
    </row>
    <row r="3154" spans="1:9" x14ac:dyDescent="0.5">
      <c r="A3154" s="6" t="s">
        <v>13160</v>
      </c>
      <c r="B3154" s="6" t="s">
        <v>13161</v>
      </c>
      <c r="C3154" s="6" t="s">
        <v>13162</v>
      </c>
      <c r="D3154" s="6">
        <v>9.0814599999999995E-2</v>
      </c>
      <c r="E3154" s="10">
        <f t="shared" si="49"/>
        <v>1.0649713356788946</v>
      </c>
      <c r="F3154" s="6">
        <v>24.1325</v>
      </c>
      <c r="G3154" s="6">
        <v>24.041699999999999</v>
      </c>
      <c r="H3154" s="6">
        <v>3</v>
      </c>
      <c r="I3154" s="6">
        <v>7.3162000000000003</v>
      </c>
    </row>
    <row r="3155" spans="1:9" x14ac:dyDescent="0.5">
      <c r="A3155" s="6" t="s">
        <v>4209</v>
      </c>
      <c r="B3155" s="6" t="s">
        <v>4210</v>
      </c>
      <c r="C3155" s="6" t="s">
        <v>4211</v>
      </c>
      <c r="D3155" s="6">
        <v>9.0635300000000002E-2</v>
      </c>
      <c r="E3155" s="10">
        <f t="shared" si="49"/>
        <v>1.0648389878923903</v>
      </c>
      <c r="F3155" s="6">
        <v>26.2117</v>
      </c>
      <c r="G3155" s="6">
        <v>26.120999999999999</v>
      </c>
      <c r="H3155" s="6">
        <v>18</v>
      </c>
      <c r="I3155" s="6">
        <v>40.177</v>
      </c>
    </row>
    <row r="3156" spans="1:9" x14ac:dyDescent="0.5">
      <c r="A3156" s="6" t="s">
        <v>13648</v>
      </c>
      <c r="B3156" s="6" t="s">
        <v>13649</v>
      </c>
      <c r="C3156" s="6" t="s">
        <v>13650</v>
      </c>
      <c r="D3156" s="6">
        <v>9.02443E-2</v>
      </c>
      <c r="E3156" s="10">
        <f t="shared" si="49"/>
        <v>1.064550433750604</v>
      </c>
      <c r="F3156" s="6">
        <v>22.903700000000001</v>
      </c>
      <c r="G3156" s="6">
        <v>22.813400000000001</v>
      </c>
      <c r="H3156" s="6">
        <v>3</v>
      </c>
      <c r="I3156" s="6">
        <v>4.8586</v>
      </c>
    </row>
    <row r="3157" spans="1:9" x14ac:dyDescent="0.5">
      <c r="A3157" s="6" t="s">
        <v>11756</v>
      </c>
      <c r="B3157" s="6" t="s">
        <v>11757</v>
      </c>
      <c r="C3157" s="6" t="s">
        <v>11758</v>
      </c>
      <c r="D3157" s="6">
        <v>9.0013499999999996E-2</v>
      </c>
      <c r="E3157" s="10">
        <f t="shared" si="49"/>
        <v>1.0643801423300385</v>
      </c>
      <c r="F3157" s="6">
        <v>25.050599999999999</v>
      </c>
      <c r="G3157" s="6">
        <v>24.960599999999999</v>
      </c>
      <c r="H3157" s="6">
        <v>3</v>
      </c>
      <c r="I3157" s="6">
        <v>9.6477000000000004</v>
      </c>
    </row>
    <row r="3158" spans="1:9" x14ac:dyDescent="0.5">
      <c r="A3158" s="6" t="s">
        <v>11523</v>
      </c>
      <c r="B3158" s="6" t="s">
        <v>11524</v>
      </c>
      <c r="C3158" s="6" t="s">
        <v>11525</v>
      </c>
      <c r="D3158" s="6">
        <v>8.9962E-2</v>
      </c>
      <c r="E3158" s="10">
        <f t="shared" si="49"/>
        <v>1.0643421477453134</v>
      </c>
      <c r="F3158" s="6">
        <v>26.501899999999999</v>
      </c>
      <c r="G3158" s="6">
        <v>26.411899999999999</v>
      </c>
      <c r="H3158" s="6">
        <v>6</v>
      </c>
      <c r="I3158" s="6">
        <v>23.962</v>
      </c>
    </row>
    <row r="3159" spans="1:9" x14ac:dyDescent="0.5">
      <c r="A3159" s="6" t="s">
        <v>12525</v>
      </c>
      <c r="B3159" s="6" t="s">
        <v>12526</v>
      </c>
      <c r="C3159" s="6" t="s">
        <v>12527</v>
      </c>
      <c r="D3159" s="6">
        <v>8.9468000000000006E-2</v>
      </c>
      <c r="E3159" s="10">
        <f t="shared" si="49"/>
        <v>1.0639777637292196</v>
      </c>
      <c r="F3159" s="6">
        <v>31.117599999999999</v>
      </c>
      <c r="G3159" s="6">
        <v>31.028199999999998</v>
      </c>
      <c r="H3159" s="6">
        <v>190</v>
      </c>
      <c r="I3159" s="6">
        <v>323.31</v>
      </c>
    </row>
    <row r="3160" spans="1:9" x14ac:dyDescent="0.5">
      <c r="A3160" s="6" t="s">
        <v>9479</v>
      </c>
      <c r="B3160" s="6" t="s">
        <v>9480</v>
      </c>
      <c r="C3160" s="6" t="s">
        <v>9481</v>
      </c>
      <c r="D3160" s="6">
        <v>8.9063600000000007E-2</v>
      </c>
      <c r="E3160" s="10">
        <f t="shared" si="49"/>
        <v>1.0636795632803988</v>
      </c>
      <c r="F3160" s="6">
        <v>24.093900000000001</v>
      </c>
      <c r="G3160" s="6">
        <v>24.004899999999999</v>
      </c>
      <c r="H3160" s="6">
        <v>5</v>
      </c>
      <c r="I3160" s="6">
        <v>10.693</v>
      </c>
    </row>
    <row r="3161" spans="1:9" x14ac:dyDescent="0.5">
      <c r="A3161" s="6" t="s">
        <v>1528</v>
      </c>
      <c r="B3161" s="6" t="s">
        <v>1529</v>
      </c>
      <c r="C3161" s="6" t="s">
        <v>1530</v>
      </c>
      <c r="D3161" s="6">
        <v>8.9012099999999997E-2</v>
      </c>
      <c r="E3161" s="10">
        <f t="shared" si="49"/>
        <v>1.0636415937038537</v>
      </c>
      <c r="F3161" s="6">
        <v>27.6068</v>
      </c>
      <c r="G3161" s="6">
        <v>27.517800000000001</v>
      </c>
      <c r="H3161" s="6">
        <v>12</v>
      </c>
      <c r="I3161" s="6">
        <v>31.878</v>
      </c>
    </row>
    <row r="3162" spans="1:9" x14ac:dyDescent="0.5">
      <c r="A3162" s="6" t="s">
        <v>11311</v>
      </c>
      <c r="B3162" s="6" t="s">
        <v>11312</v>
      </c>
      <c r="C3162" s="6" t="s">
        <v>11313</v>
      </c>
      <c r="D3162" s="6">
        <v>8.8849999999999998E-2</v>
      </c>
      <c r="E3162" s="10">
        <f t="shared" si="49"/>
        <v>1.0635220905437675</v>
      </c>
      <c r="F3162" s="6">
        <v>28.6829</v>
      </c>
      <c r="G3162" s="6">
        <v>28.594100000000001</v>
      </c>
      <c r="H3162" s="6">
        <v>21</v>
      </c>
      <c r="I3162" s="6">
        <v>119.36</v>
      </c>
    </row>
    <row r="3163" spans="1:9" x14ac:dyDescent="0.5">
      <c r="A3163" s="6" t="s">
        <v>5001</v>
      </c>
      <c r="B3163" s="6" t="s">
        <v>5002</v>
      </c>
      <c r="C3163" s="6" t="s">
        <v>5003</v>
      </c>
      <c r="D3163" s="6">
        <v>8.8798500000000002E-2</v>
      </c>
      <c r="E3163" s="10">
        <f t="shared" si="49"/>
        <v>1.0634841265884387</v>
      </c>
      <c r="F3163" s="6">
        <v>24.083300000000001</v>
      </c>
      <c r="G3163" s="6">
        <v>23.994499999999999</v>
      </c>
      <c r="H3163" s="6">
        <v>7</v>
      </c>
      <c r="I3163" s="6">
        <v>23.035</v>
      </c>
    </row>
    <row r="3164" spans="1:9" x14ac:dyDescent="0.5">
      <c r="A3164" s="6" t="s">
        <v>12314</v>
      </c>
      <c r="B3164" s="6" t="s">
        <v>12315</v>
      </c>
      <c r="C3164" s="6" t="s">
        <v>12316</v>
      </c>
      <c r="D3164" s="6">
        <v>8.8686000000000001E-2</v>
      </c>
      <c r="E3164" s="10">
        <f t="shared" si="49"/>
        <v>1.0634012003315458</v>
      </c>
      <c r="F3164" s="6">
        <v>27.946300000000001</v>
      </c>
      <c r="G3164" s="6">
        <v>27.857600000000001</v>
      </c>
      <c r="H3164" s="6">
        <v>20</v>
      </c>
      <c r="I3164" s="6">
        <v>67.814999999999998</v>
      </c>
    </row>
    <row r="3165" spans="1:9" x14ac:dyDescent="0.5">
      <c r="A3165" s="6" t="s">
        <v>10923</v>
      </c>
      <c r="B3165" s="6" t="s">
        <v>10924</v>
      </c>
      <c r="C3165" s="6" t="s">
        <v>10925</v>
      </c>
      <c r="D3165" s="6">
        <v>8.8262599999999997E-2</v>
      </c>
      <c r="E3165" s="10">
        <f t="shared" si="49"/>
        <v>1.0630891607157964</v>
      </c>
      <c r="F3165" s="6">
        <v>26.7803</v>
      </c>
      <c r="G3165" s="6">
        <v>26.6921</v>
      </c>
      <c r="H3165" s="6">
        <v>13</v>
      </c>
      <c r="I3165" s="6">
        <v>51.222999999999999</v>
      </c>
    </row>
    <row r="3166" spans="1:9" x14ac:dyDescent="0.5">
      <c r="A3166" s="6" t="s">
        <v>5632</v>
      </c>
      <c r="B3166" s="6" t="s">
        <v>5633</v>
      </c>
      <c r="C3166" s="6" t="s">
        <v>5634</v>
      </c>
      <c r="D3166" s="6">
        <v>8.81691E-2</v>
      </c>
      <c r="E3166" s="10">
        <f t="shared" si="49"/>
        <v>1.0630202649250737</v>
      </c>
      <c r="F3166" s="6">
        <v>21.626200000000001</v>
      </c>
      <c r="G3166" s="6">
        <v>21.5381</v>
      </c>
      <c r="H3166" s="6">
        <v>4</v>
      </c>
      <c r="I3166" s="6">
        <v>7.2855999999999996</v>
      </c>
    </row>
    <row r="3167" spans="1:9" x14ac:dyDescent="0.5">
      <c r="A3167" s="6" t="s">
        <v>2381</v>
      </c>
      <c r="B3167" s="6" t="s">
        <v>2382</v>
      </c>
      <c r="C3167" s="6" t="s">
        <v>2383</v>
      </c>
      <c r="D3167" s="6">
        <v>8.7963100000000002E-2</v>
      </c>
      <c r="E3167" s="10">
        <f t="shared" si="49"/>
        <v>1.0628684888843551</v>
      </c>
      <c r="F3167" s="6">
        <v>26.908300000000001</v>
      </c>
      <c r="G3167" s="6">
        <v>26.8203</v>
      </c>
      <c r="H3167" s="6">
        <v>19</v>
      </c>
      <c r="I3167" s="6">
        <v>62.988</v>
      </c>
    </row>
    <row r="3168" spans="1:9" x14ac:dyDescent="0.5">
      <c r="A3168" s="6" t="s">
        <v>5154</v>
      </c>
      <c r="B3168" s="6" t="s">
        <v>5155</v>
      </c>
      <c r="C3168" s="6" t="s">
        <v>5156</v>
      </c>
      <c r="D3168" s="6">
        <v>8.7837200000000004E-2</v>
      </c>
      <c r="E3168" s="10">
        <f t="shared" si="49"/>
        <v>1.0627757393424981</v>
      </c>
      <c r="F3168" s="6">
        <v>25.365200000000002</v>
      </c>
      <c r="G3168" s="6">
        <v>25.2774</v>
      </c>
      <c r="H3168" s="6">
        <v>12</v>
      </c>
      <c r="I3168" s="6">
        <v>35.563000000000002</v>
      </c>
    </row>
    <row r="3169" spans="1:9" x14ac:dyDescent="0.5">
      <c r="A3169" s="6" t="s">
        <v>11723</v>
      </c>
      <c r="B3169" s="6" t="s">
        <v>11724</v>
      </c>
      <c r="C3169" s="6" t="s">
        <v>11725</v>
      </c>
      <c r="D3169" s="6">
        <v>8.7829599999999994E-2</v>
      </c>
      <c r="E3169" s="10">
        <f t="shared" si="49"/>
        <v>1.0627701407411891</v>
      </c>
      <c r="F3169" s="6">
        <v>24.775300000000001</v>
      </c>
      <c r="G3169" s="6">
        <v>24.6875</v>
      </c>
      <c r="H3169" s="6">
        <v>7</v>
      </c>
      <c r="I3169" s="6">
        <v>16.231999999999999</v>
      </c>
    </row>
    <row r="3170" spans="1:9" x14ac:dyDescent="0.5">
      <c r="A3170" s="6" t="s">
        <v>5390</v>
      </c>
      <c r="B3170" s="6" t="s">
        <v>5391</v>
      </c>
      <c r="C3170" s="6" t="s">
        <v>5392</v>
      </c>
      <c r="D3170" s="6">
        <v>8.76522E-2</v>
      </c>
      <c r="E3170" s="10">
        <f t="shared" si="49"/>
        <v>1.0626394659786542</v>
      </c>
      <c r="F3170" s="6">
        <v>28.4436</v>
      </c>
      <c r="G3170" s="6">
        <v>28.355899999999998</v>
      </c>
      <c r="H3170" s="6">
        <v>16</v>
      </c>
      <c r="I3170" s="6">
        <v>48.881999999999998</v>
      </c>
    </row>
    <row r="3171" spans="1:9" x14ac:dyDescent="0.5">
      <c r="A3171" s="6" t="s">
        <v>13523</v>
      </c>
      <c r="B3171" s="6" t="s">
        <v>13524</v>
      </c>
      <c r="C3171" s="6" t="s">
        <v>13525</v>
      </c>
      <c r="D3171" s="6">
        <v>8.7318400000000004E-2</v>
      </c>
      <c r="E3171" s="10">
        <f t="shared" si="49"/>
        <v>1.0623936288392097</v>
      </c>
      <c r="F3171" s="6">
        <v>24.595700000000001</v>
      </c>
      <c r="G3171" s="6">
        <v>24.508400000000002</v>
      </c>
      <c r="H3171" s="6">
        <v>6</v>
      </c>
      <c r="I3171" s="6">
        <v>20.28</v>
      </c>
    </row>
    <row r="3172" spans="1:9" x14ac:dyDescent="0.5">
      <c r="A3172" s="6" t="s">
        <v>1747</v>
      </c>
      <c r="B3172" s="6" t="s">
        <v>1748</v>
      </c>
      <c r="C3172" s="6" t="s">
        <v>1749</v>
      </c>
      <c r="D3172" s="6">
        <v>8.7058999999999997E-2</v>
      </c>
      <c r="E3172" s="10">
        <f t="shared" si="49"/>
        <v>1.0622026251096723</v>
      </c>
      <c r="F3172" s="6">
        <v>26.631499999999999</v>
      </c>
      <c r="G3172" s="6">
        <v>26.5444</v>
      </c>
      <c r="H3172" s="6">
        <v>12</v>
      </c>
      <c r="I3172" s="6">
        <v>38.683999999999997</v>
      </c>
    </row>
    <row r="3173" spans="1:9" x14ac:dyDescent="0.5">
      <c r="A3173" s="6" t="s">
        <v>5738</v>
      </c>
      <c r="B3173" s="6" t="s">
        <v>5739</v>
      </c>
      <c r="C3173" s="6" t="s">
        <v>5740</v>
      </c>
      <c r="D3173" s="6">
        <v>8.6917900000000006E-2</v>
      </c>
      <c r="E3173" s="10">
        <f t="shared" si="49"/>
        <v>1.0620987435150253</v>
      </c>
      <c r="F3173" s="6">
        <v>24.839300000000001</v>
      </c>
      <c r="G3173" s="6">
        <v>24.752400000000002</v>
      </c>
      <c r="H3173" s="6">
        <v>8</v>
      </c>
      <c r="I3173" s="6">
        <v>30.884</v>
      </c>
    </row>
    <row r="3174" spans="1:9" x14ac:dyDescent="0.5">
      <c r="A3174" s="6" t="s">
        <v>12320</v>
      </c>
      <c r="C3174" s="6" t="s">
        <v>12321</v>
      </c>
      <c r="D3174" s="6">
        <v>8.6853E-2</v>
      </c>
      <c r="E3174" s="10">
        <f t="shared" si="49"/>
        <v>1.0620509658100341</v>
      </c>
      <c r="F3174" s="6">
        <v>21.748100000000001</v>
      </c>
      <c r="G3174" s="6">
        <v>21.661300000000001</v>
      </c>
      <c r="H3174" s="6">
        <v>2</v>
      </c>
      <c r="I3174" s="6">
        <v>6.92</v>
      </c>
    </row>
    <row r="3175" spans="1:9" x14ac:dyDescent="0.5">
      <c r="A3175" s="6" t="s">
        <v>5614</v>
      </c>
      <c r="B3175" s="6" t="s">
        <v>5615</v>
      </c>
      <c r="C3175" s="6" t="s">
        <v>5616</v>
      </c>
      <c r="D3175" s="6">
        <v>8.6797700000000005E-2</v>
      </c>
      <c r="E3175" s="10">
        <f t="shared" si="49"/>
        <v>1.0620102570731624</v>
      </c>
      <c r="F3175" s="6">
        <v>23.764399999999998</v>
      </c>
      <c r="G3175" s="6">
        <v>23.677600000000002</v>
      </c>
      <c r="H3175" s="6">
        <v>7</v>
      </c>
      <c r="I3175" s="6">
        <v>20.992000000000001</v>
      </c>
    </row>
    <row r="3176" spans="1:9" x14ac:dyDescent="0.5">
      <c r="A3176" s="6" t="s">
        <v>5786</v>
      </c>
      <c r="B3176" s="6" t="s">
        <v>5787</v>
      </c>
      <c r="C3176" s="6" t="s">
        <v>5788</v>
      </c>
      <c r="D3176" s="6">
        <v>8.6431499999999994E-2</v>
      </c>
      <c r="E3176" s="10">
        <f t="shared" si="49"/>
        <v>1.0617407206909613</v>
      </c>
      <c r="F3176" s="6">
        <v>24.1143</v>
      </c>
      <c r="G3176" s="6">
        <v>24.027799999999999</v>
      </c>
      <c r="H3176" s="6">
        <v>8</v>
      </c>
      <c r="I3176" s="6">
        <v>16.184999999999999</v>
      </c>
    </row>
    <row r="3177" spans="1:9" x14ac:dyDescent="0.5">
      <c r="A3177" s="6" t="s">
        <v>2576</v>
      </c>
      <c r="B3177" s="6" t="s">
        <v>2577</v>
      </c>
      <c r="C3177" s="6" t="s">
        <v>2578</v>
      </c>
      <c r="D3177" s="6">
        <v>8.6278900000000006E-2</v>
      </c>
      <c r="E3177" s="10">
        <f t="shared" si="49"/>
        <v>1.0616284217914513</v>
      </c>
      <c r="F3177" s="6">
        <v>29.087299999999999</v>
      </c>
      <c r="G3177" s="6">
        <v>29.001000000000001</v>
      </c>
      <c r="H3177" s="6">
        <v>38</v>
      </c>
      <c r="I3177" s="6">
        <v>142.30000000000001</v>
      </c>
    </row>
    <row r="3178" spans="1:9" x14ac:dyDescent="0.5">
      <c r="A3178" s="6" t="s">
        <v>10808</v>
      </c>
      <c r="B3178" s="6" t="s">
        <v>10809</v>
      </c>
      <c r="C3178" s="6" t="s">
        <v>10810</v>
      </c>
      <c r="D3178" s="6">
        <v>8.6240800000000006E-2</v>
      </c>
      <c r="E3178" s="10">
        <f t="shared" si="49"/>
        <v>1.0616003857147793</v>
      </c>
      <c r="F3178" s="6">
        <v>22.154</v>
      </c>
      <c r="G3178" s="6">
        <v>22.067799999999998</v>
      </c>
      <c r="H3178" s="6">
        <v>2</v>
      </c>
      <c r="I3178" s="6">
        <v>2.9929999999999999</v>
      </c>
    </row>
    <row r="3179" spans="1:9" x14ac:dyDescent="0.5">
      <c r="A3179" s="6" t="s">
        <v>4642</v>
      </c>
      <c r="B3179" s="6" t="s">
        <v>4643</v>
      </c>
      <c r="C3179" s="6" t="s">
        <v>4644</v>
      </c>
      <c r="D3179" s="6">
        <v>8.6235000000000006E-2</v>
      </c>
      <c r="E3179" s="10">
        <f t="shared" si="49"/>
        <v>1.0615961178205358</v>
      </c>
      <c r="F3179" s="6">
        <v>24.197199999999999</v>
      </c>
      <c r="G3179" s="6">
        <v>24.110900000000001</v>
      </c>
      <c r="H3179" s="6">
        <v>7</v>
      </c>
      <c r="I3179" s="6">
        <v>19.896000000000001</v>
      </c>
    </row>
    <row r="3180" spans="1:9" x14ac:dyDescent="0.5">
      <c r="A3180" s="6" t="s">
        <v>8699</v>
      </c>
      <c r="B3180" s="6" t="s">
        <v>8700</v>
      </c>
      <c r="C3180" s="6" t="s">
        <v>8701</v>
      </c>
      <c r="D3180" s="6">
        <v>8.6193099999999995E-2</v>
      </c>
      <c r="E3180" s="10">
        <f t="shared" si="49"/>
        <v>1.0615652864735385</v>
      </c>
      <c r="F3180" s="6">
        <v>21.566400000000002</v>
      </c>
      <c r="G3180" s="6">
        <v>21.4802</v>
      </c>
      <c r="H3180" s="6">
        <v>2</v>
      </c>
      <c r="I3180" s="6">
        <v>3.5724</v>
      </c>
    </row>
    <row r="3181" spans="1:9" x14ac:dyDescent="0.5">
      <c r="A3181" s="6" t="s">
        <v>10273</v>
      </c>
      <c r="B3181" s="6" t="s">
        <v>10274</v>
      </c>
      <c r="C3181" s="6" t="s">
        <v>10275</v>
      </c>
      <c r="D3181" s="6">
        <v>8.6029099999999997E-2</v>
      </c>
      <c r="E3181" s="10">
        <f t="shared" si="49"/>
        <v>1.061444618690603</v>
      </c>
      <c r="F3181" s="6">
        <v>27.4011</v>
      </c>
      <c r="G3181" s="6">
        <v>27.315100000000001</v>
      </c>
      <c r="H3181" s="6">
        <v>8</v>
      </c>
      <c r="I3181" s="6">
        <v>36.078000000000003</v>
      </c>
    </row>
    <row r="3182" spans="1:9" x14ac:dyDescent="0.5">
      <c r="A3182" s="6" t="s">
        <v>8188</v>
      </c>
      <c r="B3182" s="6" t="s">
        <v>8189</v>
      </c>
      <c r="C3182" s="6" t="s">
        <v>8190</v>
      </c>
      <c r="D3182" s="6">
        <v>8.5981399999999999E-2</v>
      </c>
      <c r="E3182" s="10">
        <f t="shared" si="49"/>
        <v>1.0614095245994211</v>
      </c>
      <c r="F3182" s="6">
        <v>21.324200000000001</v>
      </c>
      <c r="G3182" s="6">
        <v>21.238199999999999</v>
      </c>
      <c r="H3182" s="6">
        <v>2</v>
      </c>
      <c r="I3182" s="6">
        <v>2.2481</v>
      </c>
    </row>
    <row r="3183" spans="1:9" x14ac:dyDescent="0.5">
      <c r="A3183" s="6" t="s">
        <v>9327</v>
      </c>
      <c r="B3183" s="6" t="s">
        <v>9328</v>
      </c>
      <c r="C3183" s="6" t="s">
        <v>9329</v>
      </c>
      <c r="D3183" s="6">
        <v>8.5884100000000005E-2</v>
      </c>
      <c r="E3183" s="10">
        <f t="shared" si="49"/>
        <v>1.061337942136537</v>
      </c>
      <c r="F3183" s="6">
        <v>23.0852</v>
      </c>
      <c r="G3183" s="6">
        <v>22.999300000000002</v>
      </c>
      <c r="H3183" s="6">
        <v>3</v>
      </c>
      <c r="I3183" s="6">
        <v>7.3480999999999996</v>
      </c>
    </row>
    <row r="3184" spans="1:9" x14ac:dyDescent="0.5">
      <c r="A3184" s="6" t="s">
        <v>7940</v>
      </c>
      <c r="B3184" s="6" t="s">
        <v>7941</v>
      </c>
      <c r="C3184" s="6" t="s">
        <v>7942</v>
      </c>
      <c r="D3184" s="6">
        <v>8.5823099999999999E-2</v>
      </c>
      <c r="E3184" s="10">
        <f t="shared" si="49"/>
        <v>1.0612930676177004</v>
      </c>
      <c r="F3184" s="6">
        <v>24.741499999999998</v>
      </c>
      <c r="G3184" s="6">
        <v>24.6557</v>
      </c>
      <c r="H3184" s="6">
        <v>11</v>
      </c>
      <c r="I3184" s="6">
        <v>13.868</v>
      </c>
    </row>
    <row r="3185" spans="1:9" x14ac:dyDescent="0.5">
      <c r="A3185" s="6" t="s">
        <v>89</v>
      </c>
      <c r="B3185" s="6" t="s">
        <v>90</v>
      </c>
      <c r="C3185" s="6" t="s">
        <v>91</v>
      </c>
      <c r="D3185" s="6">
        <v>8.5424399999999998E-2</v>
      </c>
      <c r="E3185" s="10">
        <f t="shared" si="49"/>
        <v>1.0609998115443255</v>
      </c>
      <c r="F3185" s="6">
        <v>26.396899999999999</v>
      </c>
      <c r="G3185" s="6">
        <v>26.311499999999999</v>
      </c>
      <c r="H3185" s="6">
        <v>25</v>
      </c>
      <c r="I3185" s="6">
        <v>73.158000000000001</v>
      </c>
    </row>
    <row r="3186" spans="1:9" x14ac:dyDescent="0.5">
      <c r="A3186" s="6" t="s">
        <v>6052</v>
      </c>
      <c r="B3186" s="6" t="s">
        <v>6053</v>
      </c>
      <c r="C3186" s="6" t="s">
        <v>6054</v>
      </c>
      <c r="D3186" s="6">
        <v>8.5267999999999997E-2</v>
      </c>
      <c r="E3186" s="10">
        <f t="shared" si="49"/>
        <v>1.0608847966787458</v>
      </c>
      <c r="F3186" s="6">
        <v>22.064399999999999</v>
      </c>
      <c r="G3186" s="6">
        <v>21.979099999999999</v>
      </c>
      <c r="H3186" s="6">
        <v>3</v>
      </c>
      <c r="I3186" s="6">
        <v>3.4253999999999998</v>
      </c>
    </row>
    <row r="3187" spans="1:9" x14ac:dyDescent="0.5">
      <c r="A3187" s="6" t="s">
        <v>11702</v>
      </c>
      <c r="B3187" s="6" t="s">
        <v>11703</v>
      </c>
      <c r="C3187" s="6" t="s">
        <v>11704</v>
      </c>
      <c r="D3187" s="6">
        <v>8.5132600000000003E-2</v>
      </c>
      <c r="E3187" s="10">
        <f t="shared" si="49"/>
        <v>1.0607852350548599</v>
      </c>
      <c r="F3187" s="6">
        <v>24.5412</v>
      </c>
      <c r="G3187" s="6">
        <v>24.456099999999999</v>
      </c>
      <c r="H3187" s="6">
        <v>7</v>
      </c>
      <c r="I3187" s="6">
        <v>27.763999999999999</v>
      </c>
    </row>
    <row r="3188" spans="1:9" x14ac:dyDescent="0.5">
      <c r="A3188" s="6" t="s">
        <v>4621</v>
      </c>
      <c r="B3188" s="6" t="s">
        <v>4622</v>
      </c>
      <c r="C3188" s="6" t="s">
        <v>4623</v>
      </c>
      <c r="D3188" s="6">
        <v>8.5086800000000004E-2</v>
      </c>
      <c r="E3188" s="10">
        <f t="shared" si="49"/>
        <v>1.0607515597518886</v>
      </c>
      <c r="F3188" s="6">
        <v>21.066800000000001</v>
      </c>
      <c r="G3188" s="6">
        <v>20.9817</v>
      </c>
      <c r="H3188" s="6">
        <v>1</v>
      </c>
      <c r="I3188" s="6">
        <v>2.2216999999999998</v>
      </c>
    </row>
    <row r="3189" spans="1:9" x14ac:dyDescent="0.5">
      <c r="A3189" s="6" t="s">
        <v>3344</v>
      </c>
      <c r="B3189" s="6" t="s">
        <v>3345</v>
      </c>
      <c r="C3189" s="6" t="s">
        <v>3346</v>
      </c>
      <c r="D3189" s="6">
        <v>8.5029599999999997E-2</v>
      </c>
      <c r="E3189" s="10">
        <f t="shared" si="49"/>
        <v>1.0607095038879033</v>
      </c>
      <c r="F3189" s="6">
        <v>28.962499999999999</v>
      </c>
      <c r="G3189" s="6">
        <v>28.877500000000001</v>
      </c>
      <c r="H3189" s="6">
        <v>11</v>
      </c>
      <c r="I3189" s="6">
        <v>50.923000000000002</v>
      </c>
    </row>
    <row r="3190" spans="1:9" x14ac:dyDescent="0.5">
      <c r="A3190" s="6" t="s">
        <v>10016</v>
      </c>
      <c r="B3190" s="6" t="s">
        <v>10017</v>
      </c>
      <c r="C3190" s="6" t="s">
        <v>10018</v>
      </c>
      <c r="D3190" s="6">
        <v>8.4716799999999995E-2</v>
      </c>
      <c r="E3190" s="10">
        <f t="shared" si="49"/>
        <v>1.0604795495612733</v>
      </c>
      <c r="F3190" s="6">
        <v>22.8904</v>
      </c>
      <c r="G3190" s="6">
        <v>22.805700000000002</v>
      </c>
      <c r="H3190" s="6">
        <v>4</v>
      </c>
      <c r="I3190" s="6">
        <v>2.2006999999999999</v>
      </c>
    </row>
    <row r="3191" spans="1:9" x14ac:dyDescent="0.5">
      <c r="A3191" s="6" t="s">
        <v>5372</v>
      </c>
      <c r="B3191" s="6" t="s">
        <v>5373</v>
      </c>
      <c r="C3191" s="6" t="s">
        <v>5374</v>
      </c>
      <c r="D3191" s="6">
        <v>8.4318199999999996E-2</v>
      </c>
      <c r="E3191" s="10">
        <f t="shared" si="49"/>
        <v>1.0601865917654127</v>
      </c>
      <c r="F3191" s="6">
        <v>25.450399999999998</v>
      </c>
      <c r="G3191" s="6">
        <v>25.366099999999999</v>
      </c>
      <c r="H3191" s="6">
        <v>2</v>
      </c>
      <c r="I3191" s="6">
        <v>9.5075000000000003</v>
      </c>
    </row>
    <row r="3192" spans="1:9" x14ac:dyDescent="0.5">
      <c r="A3192" s="6" t="s">
        <v>542</v>
      </c>
      <c r="B3192" s="6" t="s">
        <v>543</v>
      </c>
      <c r="C3192" s="6" t="s">
        <v>544</v>
      </c>
      <c r="D3192" s="6">
        <v>8.3578100000000002E-2</v>
      </c>
      <c r="E3192" s="10">
        <f t="shared" si="49"/>
        <v>1.0596428574014425</v>
      </c>
      <c r="F3192" s="6">
        <v>22.746200000000002</v>
      </c>
      <c r="G3192" s="6">
        <v>22.662600000000001</v>
      </c>
      <c r="H3192" s="6">
        <v>4</v>
      </c>
      <c r="I3192" s="6">
        <v>11.452999999999999</v>
      </c>
    </row>
    <row r="3193" spans="1:9" x14ac:dyDescent="0.5">
      <c r="A3193" s="6" t="s">
        <v>5974</v>
      </c>
      <c r="B3193" s="6" t="s">
        <v>5975</v>
      </c>
      <c r="C3193" s="6" t="s">
        <v>5976</v>
      </c>
      <c r="D3193" s="6">
        <v>8.3253900000000006E-2</v>
      </c>
      <c r="E3193" s="10">
        <f t="shared" si="49"/>
        <v>1.0594047629961207</v>
      </c>
      <c r="F3193" s="6">
        <v>24.6311</v>
      </c>
      <c r="G3193" s="6">
        <v>24.547899999999998</v>
      </c>
      <c r="H3193" s="6">
        <v>6</v>
      </c>
      <c r="I3193" s="6">
        <v>14.032</v>
      </c>
    </row>
    <row r="3194" spans="1:9" x14ac:dyDescent="0.5">
      <c r="A3194" s="6" t="s">
        <v>4400</v>
      </c>
      <c r="B3194" s="6" t="s">
        <v>4401</v>
      </c>
      <c r="C3194" s="6" t="s">
        <v>4402</v>
      </c>
      <c r="D3194" s="6">
        <v>8.3061200000000002E-2</v>
      </c>
      <c r="E3194" s="10">
        <f t="shared" si="49"/>
        <v>1.0592632683221055</v>
      </c>
      <c r="F3194" s="6">
        <v>27.818200000000001</v>
      </c>
      <c r="G3194" s="6">
        <v>27.735099999999999</v>
      </c>
      <c r="H3194" s="6">
        <v>16</v>
      </c>
      <c r="I3194" s="6">
        <v>77.028999999999996</v>
      </c>
    </row>
    <row r="3195" spans="1:9" x14ac:dyDescent="0.5">
      <c r="A3195" s="6" t="s">
        <v>12917</v>
      </c>
      <c r="B3195" s="6" t="s">
        <v>12918</v>
      </c>
      <c r="C3195" s="6" t="s">
        <v>12919</v>
      </c>
      <c r="D3195" s="6">
        <v>8.2737000000000005E-2</v>
      </c>
      <c r="E3195" s="10">
        <f t="shared" si="49"/>
        <v>1.0590252592078191</v>
      </c>
      <c r="F3195" s="6">
        <v>26.239899999999999</v>
      </c>
      <c r="G3195" s="6">
        <v>26.1572</v>
      </c>
      <c r="H3195" s="6">
        <v>19</v>
      </c>
      <c r="I3195" s="6">
        <v>62.704999999999998</v>
      </c>
    </row>
    <row r="3196" spans="1:9" x14ac:dyDescent="0.5">
      <c r="A3196" s="6" t="s">
        <v>2825</v>
      </c>
      <c r="B3196" s="6" t="s">
        <v>2826</v>
      </c>
      <c r="C3196" s="6" t="s">
        <v>2827</v>
      </c>
      <c r="D3196" s="6">
        <v>8.2715999999999998E-2</v>
      </c>
      <c r="E3196" s="10">
        <f t="shared" si="49"/>
        <v>1.0590098440521878</v>
      </c>
      <c r="F3196" s="6">
        <v>25.267700000000001</v>
      </c>
      <c r="G3196" s="6">
        <v>25.184999999999999</v>
      </c>
      <c r="H3196" s="6">
        <v>8</v>
      </c>
      <c r="I3196" s="6">
        <v>16</v>
      </c>
    </row>
    <row r="3197" spans="1:9" x14ac:dyDescent="0.5">
      <c r="A3197" s="6" t="s">
        <v>10664</v>
      </c>
      <c r="B3197" s="6" t="s">
        <v>10665</v>
      </c>
      <c r="C3197" s="6" t="s">
        <v>10666</v>
      </c>
      <c r="D3197" s="6">
        <v>8.2523299999999994E-2</v>
      </c>
      <c r="E3197" s="10">
        <f t="shared" si="49"/>
        <v>1.0588684021237604</v>
      </c>
      <c r="F3197" s="6">
        <v>24.394400000000001</v>
      </c>
      <c r="G3197" s="6">
        <v>24.311900000000001</v>
      </c>
      <c r="H3197" s="6">
        <v>5</v>
      </c>
      <c r="I3197" s="6">
        <v>10.666</v>
      </c>
    </row>
    <row r="3198" spans="1:9" x14ac:dyDescent="0.5">
      <c r="A3198" s="6" t="s">
        <v>7543</v>
      </c>
      <c r="B3198" s="6" t="s">
        <v>7544</v>
      </c>
      <c r="C3198" s="6" t="s">
        <v>7545</v>
      </c>
      <c r="D3198" s="6">
        <v>8.2210500000000006E-2</v>
      </c>
      <c r="E3198" s="10">
        <f t="shared" si="49"/>
        <v>1.0586388469349859</v>
      </c>
      <c r="F3198" s="6">
        <v>24.904900000000001</v>
      </c>
      <c r="G3198" s="6">
        <v>24.822600000000001</v>
      </c>
      <c r="H3198" s="6">
        <v>8</v>
      </c>
      <c r="I3198" s="6">
        <v>23.588000000000001</v>
      </c>
    </row>
    <row r="3199" spans="1:9" x14ac:dyDescent="0.5">
      <c r="A3199" s="6" t="s">
        <v>4379</v>
      </c>
      <c r="B3199" s="6" t="s">
        <v>4380</v>
      </c>
      <c r="C3199" s="6" t="s">
        <v>4381</v>
      </c>
      <c r="D3199" s="6">
        <v>8.1529599999999994E-2</v>
      </c>
      <c r="E3199" s="10">
        <f t="shared" si="49"/>
        <v>1.0581393254872793</v>
      </c>
      <c r="F3199" s="6">
        <v>22.86</v>
      </c>
      <c r="G3199" s="6">
        <v>22.778500000000001</v>
      </c>
      <c r="H3199" s="6">
        <v>3</v>
      </c>
      <c r="I3199" s="6">
        <v>16.446000000000002</v>
      </c>
    </row>
    <row r="3200" spans="1:9" x14ac:dyDescent="0.5">
      <c r="A3200" s="6" t="s">
        <v>8618</v>
      </c>
      <c r="B3200" s="6" t="s">
        <v>8619</v>
      </c>
      <c r="C3200" s="6" t="s">
        <v>8620</v>
      </c>
      <c r="D3200" s="6">
        <v>8.1493399999999994E-2</v>
      </c>
      <c r="E3200" s="10">
        <f t="shared" si="49"/>
        <v>1.0581127750646797</v>
      </c>
      <c r="F3200" s="6">
        <v>22.0227</v>
      </c>
      <c r="G3200" s="6">
        <v>21.941199999999998</v>
      </c>
      <c r="H3200" s="6">
        <v>4</v>
      </c>
      <c r="I3200" s="6">
        <v>7.8263999999999996</v>
      </c>
    </row>
    <row r="3201" spans="1:9" x14ac:dyDescent="0.5">
      <c r="A3201" s="6" t="s">
        <v>3761</v>
      </c>
      <c r="B3201" s="6" t="s">
        <v>3762</v>
      </c>
      <c r="C3201" s="6" t="s">
        <v>3763</v>
      </c>
      <c r="D3201" s="6">
        <v>8.1424700000000003E-2</v>
      </c>
      <c r="E3201" s="10">
        <f t="shared" si="49"/>
        <v>1.0580623897685235</v>
      </c>
      <c r="F3201" s="6">
        <v>25.312100000000001</v>
      </c>
      <c r="G3201" s="6">
        <v>25.230599999999999</v>
      </c>
      <c r="H3201" s="6">
        <v>7</v>
      </c>
      <c r="I3201" s="6">
        <v>23.774000000000001</v>
      </c>
    </row>
    <row r="3202" spans="1:9" x14ac:dyDescent="0.5">
      <c r="A3202" s="6" t="s">
        <v>7593</v>
      </c>
      <c r="B3202" s="6" t="s">
        <v>7594</v>
      </c>
      <c r="C3202" s="6" t="s">
        <v>7595</v>
      </c>
      <c r="D3202" s="6">
        <v>8.0856300000000006E-2</v>
      </c>
      <c r="E3202" s="10">
        <f t="shared" si="49"/>
        <v>1.0576456113163288</v>
      </c>
      <c r="F3202" s="6">
        <v>23.936399999999999</v>
      </c>
      <c r="G3202" s="6">
        <v>23.855599999999999</v>
      </c>
      <c r="H3202" s="6">
        <v>3</v>
      </c>
      <c r="I3202" s="6">
        <v>9.6567000000000007</v>
      </c>
    </row>
    <row r="3203" spans="1:9" x14ac:dyDescent="0.5">
      <c r="A3203" s="6" t="s">
        <v>11368</v>
      </c>
      <c r="B3203" s="6" t="s">
        <v>11369</v>
      </c>
      <c r="C3203" s="6" t="s">
        <v>11370</v>
      </c>
      <c r="D3203" s="6">
        <v>8.08334E-2</v>
      </c>
      <c r="E3203" s="10">
        <f t="shared" si="49"/>
        <v>1.0576288233662838</v>
      </c>
      <c r="F3203" s="6">
        <v>30.053100000000001</v>
      </c>
      <c r="G3203" s="6">
        <v>29.972300000000001</v>
      </c>
      <c r="H3203" s="6">
        <v>42</v>
      </c>
      <c r="I3203" s="6">
        <v>128.74</v>
      </c>
    </row>
    <row r="3204" spans="1:9" x14ac:dyDescent="0.5">
      <c r="A3204" s="6" t="s">
        <v>7057</v>
      </c>
      <c r="B3204" s="6" t="s">
        <v>7058</v>
      </c>
      <c r="C3204" s="6" t="s">
        <v>7059</v>
      </c>
      <c r="D3204" s="6">
        <v>8.0595E-2</v>
      </c>
      <c r="E3204" s="10">
        <f t="shared" ref="E3204:E3267" si="50">IF(D3204&gt;0,2^D3204,-1/2^D3204)</f>
        <v>1.0574540685684928</v>
      </c>
      <c r="F3204" s="6">
        <v>22.57</v>
      </c>
      <c r="G3204" s="6">
        <v>22.4894</v>
      </c>
      <c r="H3204" s="6">
        <v>2</v>
      </c>
      <c r="I3204" s="6">
        <v>5.9924999999999997</v>
      </c>
    </row>
    <row r="3205" spans="1:9" x14ac:dyDescent="0.5">
      <c r="A3205" s="6" t="s">
        <v>5327</v>
      </c>
      <c r="B3205" s="6" t="s">
        <v>5328</v>
      </c>
      <c r="C3205" s="6" t="s">
        <v>5329</v>
      </c>
      <c r="D3205" s="6">
        <v>8.04729E-2</v>
      </c>
      <c r="E3205" s="10">
        <f t="shared" si="50"/>
        <v>1.0573645765590598</v>
      </c>
      <c r="F3205" s="6">
        <v>21.920200000000001</v>
      </c>
      <c r="G3205" s="6">
        <v>21.839700000000001</v>
      </c>
      <c r="H3205" s="6">
        <v>3</v>
      </c>
      <c r="I3205" s="6">
        <v>6.7557</v>
      </c>
    </row>
    <row r="3206" spans="1:9" x14ac:dyDescent="0.5">
      <c r="A3206" s="6" t="s">
        <v>5697</v>
      </c>
      <c r="B3206" s="6" t="s">
        <v>5698</v>
      </c>
      <c r="C3206" s="6" t="s">
        <v>5699</v>
      </c>
      <c r="D3206" s="6">
        <v>8.0131499999999994E-2</v>
      </c>
      <c r="E3206" s="10">
        <f t="shared" si="50"/>
        <v>1.0571143909357388</v>
      </c>
      <c r="F3206" s="6">
        <v>22.886700000000001</v>
      </c>
      <c r="G3206" s="6">
        <v>22.8066</v>
      </c>
      <c r="H3206" s="6">
        <v>4</v>
      </c>
      <c r="I3206" s="6">
        <v>8.2950999999999997</v>
      </c>
    </row>
    <row r="3207" spans="1:9" x14ac:dyDescent="0.5">
      <c r="A3207" s="6" t="s">
        <v>375</v>
      </c>
      <c r="C3207" s="6" t="s">
        <v>376</v>
      </c>
      <c r="D3207" s="6">
        <v>7.99541E-2</v>
      </c>
      <c r="E3207" s="10">
        <f t="shared" si="50"/>
        <v>1.0569844115858189</v>
      </c>
      <c r="F3207" s="6">
        <v>24.494199999999999</v>
      </c>
      <c r="G3207" s="6">
        <v>24.414200000000001</v>
      </c>
      <c r="H3207" s="6">
        <v>12</v>
      </c>
      <c r="I3207" s="6">
        <v>37.512</v>
      </c>
    </row>
    <row r="3208" spans="1:9" x14ac:dyDescent="0.5">
      <c r="A3208" s="6" t="s">
        <v>5013</v>
      </c>
      <c r="B3208" s="6" t="s">
        <v>5014</v>
      </c>
      <c r="C3208" s="6" t="s">
        <v>5015</v>
      </c>
      <c r="D3208" s="6">
        <v>7.9879800000000001E-2</v>
      </c>
      <c r="E3208" s="10">
        <f t="shared" si="50"/>
        <v>1.0569299774072101</v>
      </c>
      <c r="F3208" s="6">
        <v>26.468299999999999</v>
      </c>
      <c r="G3208" s="6">
        <v>26.388500000000001</v>
      </c>
      <c r="H3208" s="6">
        <v>11</v>
      </c>
      <c r="I3208" s="6">
        <v>81.134</v>
      </c>
    </row>
    <row r="3209" spans="1:9" x14ac:dyDescent="0.5">
      <c r="A3209" s="6" t="s">
        <v>3263</v>
      </c>
      <c r="B3209" s="6" t="s">
        <v>3264</v>
      </c>
      <c r="C3209" s="6" t="s">
        <v>3265</v>
      </c>
      <c r="D3209" s="6">
        <v>7.9767199999999996E-2</v>
      </c>
      <c r="E3209" s="10">
        <f t="shared" si="50"/>
        <v>1.0568474889616806</v>
      </c>
      <c r="F3209" s="6">
        <v>29.797999999999998</v>
      </c>
      <c r="G3209" s="6">
        <v>29.7182</v>
      </c>
      <c r="H3209" s="6">
        <v>12</v>
      </c>
      <c r="I3209" s="6">
        <v>31.678999999999998</v>
      </c>
    </row>
    <row r="3210" spans="1:9" x14ac:dyDescent="0.5">
      <c r="A3210" s="6" t="s">
        <v>6082</v>
      </c>
      <c r="B3210" s="6" t="s">
        <v>6083</v>
      </c>
      <c r="C3210" s="6" t="s">
        <v>6084</v>
      </c>
      <c r="D3210" s="6">
        <v>7.96795E-2</v>
      </c>
      <c r="E3210" s="10">
        <f t="shared" si="50"/>
        <v>1.0567832462041458</v>
      </c>
      <c r="F3210" s="6">
        <v>23.434200000000001</v>
      </c>
      <c r="G3210" s="6">
        <v>23.354500000000002</v>
      </c>
      <c r="H3210" s="6">
        <v>4</v>
      </c>
      <c r="I3210" s="6">
        <v>8.4318000000000008</v>
      </c>
    </row>
    <row r="3211" spans="1:9" x14ac:dyDescent="0.5">
      <c r="A3211" s="6" t="s">
        <v>5620</v>
      </c>
      <c r="B3211" s="6" t="s">
        <v>5621</v>
      </c>
      <c r="C3211" s="6" t="s">
        <v>5622</v>
      </c>
      <c r="D3211" s="6">
        <v>7.9576499999999994E-2</v>
      </c>
      <c r="E3211" s="10">
        <f t="shared" si="50"/>
        <v>1.0567078007456208</v>
      </c>
      <c r="F3211" s="6">
        <v>28.224399999999999</v>
      </c>
      <c r="G3211" s="6">
        <v>28.1448</v>
      </c>
      <c r="H3211" s="6">
        <v>30</v>
      </c>
      <c r="I3211" s="6">
        <v>144.31</v>
      </c>
    </row>
    <row r="3212" spans="1:9" x14ac:dyDescent="0.5">
      <c r="A3212" s="6" t="s">
        <v>4495</v>
      </c>
      <c r="C3212" s="6" t="s">
        <v>4496</v>
      </c>
      <c r="D3212" s="6">
        <v>7.9244599999999998E-2</v>
      </c>
      <c r="E3212" s="10">
        <f t="shared" si="50"/>
        <v>1.0564647272134264</v>
      </c>
      <c r="F3212" s="6">
        <v>18.858899999999998</v>
      </c>
      <c r="G3212" s="6">
        <v>18.779599999999999</v>
      </c>
      <c r="H3212" s="6">
        <v>1</v>
      </c>
      <c r="I3212" s="6">
        <v>2.2075</v>
      </c>
    </row>
    <row r="3213" spans="1:9" x14ac:dyDescent="0.5">
      <c r="A3213" s="6" t="s">
        <v>1905</v>
      </c>
      <c r="B3213" s="6" t="s">
        <v>1906</v>
      </c>
      <c r="C3213" s="6" t="s">
        <v>1907</v>
      </c>
      <c r="D3213" s="6">
        <v>7.9235100000000003E-2</v>
      </c>
      <c r="E3213" s="10">
        <f t="shared" si="50"/>
        <v>1.0564577705236342</v>
      </c>
      <c r="F3213" s="6">
        <v>25.6876</v>
      </c>
      <c r="G3213" s="6">
        <v>25.6083</v>
      </c>
      <c r="H3213" s="6">
        <v>15</v>
      </c>
      <c r="I3213" s="6">
        <v>50.255000000000003</v>
      </c>
    </row>
    <row r="3214" spans="1:9" x14ac:dyDescent="0.5">
      <c r="A3214" s="6" t="s">
        <v>8859</v>
      </c>
      <c r="B3214" s="6" t="s">
        <v>8860</v>
      </c>
      <c r="C3214" s="6" t="s">
        <v>8861</v>
      </c>
      <c r="D3214" s="6">
        <v>7.91264E-2</v>
      </c>
      <c r="E3214" s="10">
        <f t="shared" si="50"/>
        <v>1.0563781746074434</v>
      </c>
      <c r="F3214" s="6">
        <v>27.345300000000002</v>
      </c>
      <c r="G3214" s="6">
        <v>27.266200000000001</v>
      </c>
      <c r="H3214" s="6">
        <v>14</v>
      </c>
      <c r="I3214" s="6">
        <v>46.012</v>
      </c>
    </row>
    <row r="3215" spans="1:9" x14ac:dyDescent="0.5">
      <c r="A3215" s="6" t="s">
        <v>13217</v>
      </c>
      <c r="B3215" s="6" t="s">
        <v>13218</v>
      </c>
      <c r="C3215" s="6" t="s">
        <v>13219</v>
      </c>
      <c r="D3215" s="6">
        <v>7.9105400000000006E-2</v>
      </c>
      <c r="E3215" s="10">
        <f t="shared" si="50"/>
        <v>1.0563627979827355</v>
      </c>
      <c r="F3215" s="6">
        <v>28.1768</v>
      </c>
      <c r="G3215" s="6">
        <v>28.0977</v>
      </c>
      <c r="H3215" s="6">
        <v>12</v>
      </c>
      <c r="I3215" s="6">
        <v>65.212999999999994</v>
      </c>
    </row>
    <row r="3216" spans="1:9" x14ac:dyDescent="0.5">
      <c r="A3216" s="6" t="s">
        <v>11865</v>
      </c>
      <c r="B3216" s="6" t="s">
        <v>11866</v>
      </c>
      <c r="D3216" s="6">
        <v>7.8956600000000002E-2</v>
      </c>
      <c r="E3216" s="10">
        <f t="shared" si="50"/>
        <v>1.0562538500249081</v>
      </c>
      <c r="F3216" s="6">
        <v>24.398800000000001</v>
      </c>
      <c r="G3216" s="6">
        <v>24.319800000000001</v>
      </c>
      <c r="H3216" s="6">
        <v>3</v>
      </c>
      <c r="I3216" s="6">
        <v>7.0347999999999997</v>
      </c>
    </row>
    <row r="3217" spans="1:9" x14ac:dyDescent="0.5">
      <c r="A3217" s="6" t="s">
        <v>7149</v>
      </c>
      <c r="B3217" s="6" t="s">
        <v>7150</v>
      </c>
      <c r="C3217" s="6" t="s">
        <v>7151</v>
      </c>
      <c r="D3217" s="6">
        <v>7.8876500000000002E-2</v>
      </c>
      <c r="E3217" s="10">
        <f t="shared" si="50"/>
        <v>1.0561952072886915</v>
      </c>
      <c r="F3217" s="6">
        <v>23.11</v>
      </c>
      <c r="G3217" s="6">
        <v>23.031199999999998</v>
      </c>
      <c r="H3217" s="6">
        <v>3</v>
      </c>
      <c r="I3217" s="6">
        <v>4.8368000000000002</v>
      </c>
    </row>
    <row r="3218" spans="1:9" x14ac:dyDescent="0.5">
      <c r="A3218" s="6" t="s">
        <v>7724</v>
      </c>
      <c r="B3218" s="6" t="s">
        <v>7725</v>
      </c>
      <c r="C3218" s="6" t="s">
        <v>7726</v>
      </c>
      <c r="D3218" s="6">
        <v>7.8857399999999994E-2</v>
      </c>
      <c r="E3218" s="10">
        <f t="shared" si="50"/>
        <v>1.0561812242955089</v>
      </c>
      <c r="F3218" s="6">
        <v>21.848800000000001</v>
      </c>
      <c r="G3218" s="6">
        <v>21.7699</v>
      </c>
      <c r="H3218" s="6">
        <v>3</v>
      </c>
      <c r="I3218" s="6">
        <v>9.0998999999999999</v>
      </c>
    </row>
    <row r="3219" spans="1:9" x14ac:dyDescent="0.5">
      <c r="A3219" s="6" t="s">
        <v>11287</v>
      </c>
      <c r="B3219" s="6" t="s">
        <v>11288</v>
      </c>
      <c r="C3219" s="6" t="s">
        <v>11289</v>
      </c>
      <c r="D3219" s="6">
        <v>7.8634300000000004E-2</v>
      </c>
      <c r="E3219" s="10">
        <f t="shared" si="50"/>
        <v>1.0560179078592251</v>
      </c>
      <c r="F3219" s="6">
        <v>24.238600000000002</v>
      </c>
      <c r="G3219" s="6">
        <v>24.1599</v>
      </c>
      <c r="H3219" s="6">
        <v>5</v>
      </c>
      <c r="I3219" s="6">
        <v>9.8285</v>
      </c>
    </row>
    <row r="3220" spans="1:9" x14ac:dyDescent="0.5">
      <c r="A3220" s="6" t="s">
        <v>10264</v>
      </c>
      <c r="B3220" s="6" t="s">
        <v>10265</v>
      </c>
      <c r="C3220" s="6" t="s">
        <v>10266</v>
      </c>
      <c r="D3220" s="6">
        <v>7.8624700000000006E-2</v>
      </c>
      <c r="E3220" s="10">
        <f t="shared" si="50"/>
        <v>1.0560108809145843</v>
      </c>
      <c r="F3220" s="6">
        <v>27.465499999999999</v>
      </c>
      <c r="G3220" s="6">
        <v>27.386900000000001</v>
      </c>
      <c r="H3220" s="6">
        <v>11</v>
      </c>
      <c r="I3220" s="6">
        <v>39.442999999999998</v>
      </c>
    </row>
    <row r="3221" spans="1:9" x14ac:dyDescent="0.5">
      <c r="A3221" s="6" t="s">
        <v>7424</v>
      </c>
      <c r="B3221" s="6" t="s">
        <v>7425</v>
      </c>
      <c r="C3221" s="6" t="s">
        <v>7426</v>
      </c>
      <c r="D3221" s="6">
        <v>7.8567499999999998E-2</v>
      </c>
      <c r="E3221" s="10">
        <f t="shared" si="50"/>
        <v>1.055969013005396</v>
      </c>
      <c r="F3221" s="6">
        <v>23.711400000000001</v>
      </c>
      <c r="G3221" s="6">
        <v>23.6328</v>
      </c>
      <c r="H3221" s="6">
        <v>7</v>
      </c>
      <c r="I3221" s="6">
        <v>22.087</v>
      </c>
    </row>
    <row r="3222" spans="1:9" x14ac:dyDescent="0.5">
      <c r="A3222" s="6" t="s">
        <v>10909</v>
      </c>
      <c r="B3222" s="6" t="s">
        <v>10910</v>
      </c>
      <c r="C3222" s="6" t="s">
        <v>10911</v>
      </c>
      <c r="D3222" s="6">
        <v>7.8258499999999995E-2</v>
      </c>
      <c r="E3222" s="10">
        <f t="shared" si="50"/>
        <v>1.055742867163765</v>
      </c>
      <c r="F3222" s="6">
        <v>24.933599999999998</v>
      </c>
      <c r="G3222" s="6">
        <v>24.855399999999999</v>
      </c>
      <c r="H3222" s="6">
        <v>11</v>
      </c>
      <c r="I3222" s="6">
        <v>33.549999999999997</v>
      </c>
    </row>
    <row r="3223" spans="1:9" x14ac:dyDescent="0.5">
      <c r="A3223" s="6" t="s">
        <v>12578</v>
      </c>
      <c r="B3223" s="6" t="s">
        <v>12579</v>
      </c>
      <c r="C3223" s="6" t="s">
        <v>12580</v>
      </c>
      <c r="D3223" s="6">
        <v>7.82032E-2</v>
      </c>
      <c r="E3223" s="10">
        <f t="shared" si="50"/>
        <v>1.0557024002182349</v>
      </c>
      <c r="F3223" s="6">
        <v>26.838100000000001</v>
      </c>
      <c r="G3223" s="6">
        <v>26.759899999999998</v>
      </c>
      <c r="H3223" s="6">
        <v>15</v>
      </c>
      <c r="I3223" s="6">
        <v>53.07</v>
      </c>
    </row>
    <row r="3224" spans="1:9" x14ac:dyDescent="0.5">
      <c r="A3224" s="6" t="s">
        <v>5145</v>
      </c>
      <c r="B3224" s="6" t="s">
        <v>5146</v>
      </c>
      <c r="C3224" s="6" t="s">
        <v>5147</v>
      </c>
      <c r="D3224" s="6">
        <v>7.7438400000000004E-2</v>
      </c>
      <c r="E3224" s="10">
        <f t="shared" si="50"/>
        <v>1.0551429006696271</v>
      </c>
      <c r="F3224" s="6">
        <v>20.020900000000001</v>
      </c>
      <c r="G3224" s="6">
        <v>19.9435</v>
      </c>
      <c r="H3224" s="6">
        <v>1</v>
      </c>
      <c r="I3224" s="6">
        <v>1.9125000000000001</v>
      </c>
    </row>
    <row r="3225" spans="1:9" x14ac:dyDescent="0.5">
      <c r="A3225" s="6" t="s">
        <v>10718</v>
      </c>
      <c r="B3225" s="6" t="s">
        <v>10719</v>
      </c>
      <c r="C3225" s="6" t="s">
        <v>10720</v>
      </c>
      <c r="D3225" s="6">
        <v>7.7064499999999994E-2</v>
      </c>
      <c r="E3225" s="10">
        <f t="shared" si="50"/>
        <v>1.0548694771111908</v>
      </c>
      <c r="F3225" s="6">
        <v>27.324100000000001</v>
      </c>
      <c r="G3225" s="6">
        <v>27.2471</v>
      </c>
      <c r="H3225" s="6">
        <v>5</v>
      </c>
      <c r="I3225" s="6">
        <v>16.765000000000001</v>
      </c>
    </row>
    <row r="3226" spans="1:9" x14ac:dyDescent="0.5">
      <c r="A3226" s="6" t="s">
        <v>11398</v>
      </c>
      <c r="B3226" s="6" t="s">
        <v>11399</v>
      </c>
      <c r="C3226" s="6" t="s">
        <v>11400</v>
      </c>
      <c r="D3226" s="6">
        <v>7.66487E-2</v>
      </c>
      <c r="E3226" s="10">
        <f t="shared" si="50"/>
        <v>1.0545654963560633</v>
      </c>
      <c r="F3226" s="6">
        <v>27.369199999999999</v>
      </c>
      <c r="G3226" s="6">
        <v>27.2925</v>
      </c>
      <c r="H3226" s="6">
        <v>3</v>
      </c>
      <c r="I3226" s="6">
        <v>35.484000000000002</v>
      </c>
    </row>
    <row r="3227" spans="1:9" x14ac:dyDescent="0.5">
      <c r="A3227" s="6" t="s">
        <v>1657</v>
      </c>
      <c r="B3227" s="6" t="s">
        <v>1658</v>
      </c>
      <c r="C3227" s="6" t="s">
        <v>1659</v>
      </c>
      <c r="D3227" s="6">
        <v>7.6574299999999998E-2</v>
      </c>
      <c r="E3227" s="10">
        <f t="shared" si="50"/>
        <v>1.0545111136572591</v>
      </c>
      <c r="F3227" s="6">
        <v>30.65</v>
      </c>
      <c r="G3227" s="6">
        <v>30.573399999999999</v>
      </c>
      <c r="H3227" s="6">
        <v>16</v>
      </c>
      <c r="I3227" s="6">
        <v>132.94999999999999</v>
      </c>
    </row>
    <row r="3228" spans="1:9" x14ac:dyDescent="0.5">
      <c r="A3228" s="6" t="s">
        <v>9656</v>
      </c>
      <c r="B3228" s="6" t="s">
        <v>9657</v>
      </c>
      <c r="C3228" s="6" t="s">
        <v>9658</v>
      </c>
      <c r="D3228" s="6">
        <v>7.6543799999999995E-2</v>
      </c>
      <c r="E3228" s="10">
        <f t="shared" si="50"/>
        <v>1.0544888204850482</v>
      </c>
      <c r="F3228" s="6">
        <v>23.9984</v>
      </c>
      <c r="G3228" s="6">
        <v>23.921900000000001</v>
      </c>
      <c r="H3228" s="6">
        <v>8</v>
      </c>
      <c r="I3228" s="6">
        <v>22.414000000000001</v>
      </c>
    </row>
    <row r="3229" spans="1:9" x14ac:dyDescent="0.5">
      <c r="A3229" s="6" t="s">
        <v>13472</v>
      </c>
      <c r="B3229" s="6" t="s">
        <v>13473</v>
      </c>
      <c r="C3229" s="6" t="s">
        <v>13474</v>
      </c>
      <c r="D3229" s="6">
        <v>7.6450299999999999E-2</v>
      </c>
      <c r="E3229" s="10">
        <f t="shared" si="50"/>
        <v>1.0544204820579619</v>
      </c>
      <c r="F3229" s="6">
        <v>29.049700000000001</v>
      </c>
      <c r="G3229" s="6">
        <v>28.973199999999999</v>
      </c>
      <c r="H3229" s="6">
        <v>18</v>
      </c>
      <c r="I3229" s="6">
        <v>63.843000000000004</v>
      </c>
    </row>
    <row r="3230" spans="1:9" x14ac:dyDescent="0.5">
      <c r="A3230" s="6" t="s">
        <v>2573</v>
      </c>
      <c r="B3230" s="6" t="s">
        <v>2574</v>
      </c>
      <c r="C3230" s="6" t="s">
        <v>2575</v>
      </c>
      <c r="D3230" s="6">
        <v>7.6291999999999999E-2</v>
      </c>
      <c r="E3230" s="10">
        <f t="shared" si="50"/>
        <v>1.0543047919082515</v>
      </c>
      <c r="F3230" s="6">
        <v>20.7637</v>
      </c>
      <c r="G3230" s="6">
        <v>20.6874</v>
      </c>
      <c r="H3230" s="6">
        <v>3</v>
      </c>
      <c r="I3230" s="6">
        <v>2.7783000000000002</v>
      </c>
    </row>
    <row r="3231" spans="1:9" x14ac:dyDescent="0.5">
      <c r="A3231" s="6" t="s">
        <v>11452</v>
      </c>
      <c r="B3231" s="6" t="s">
        <v>11453</v>
      </c>
      <c r="C3231" s="6" t="s">
        <v>11454</v>
      </c>
      <c r="D3231" s="6">
        <v>7.6265299999999994E-2</v>
      </c>
      <c r="E3231" s="10">
        <f t="shared" si="50"/>
        <v>1.0542852800386866</v>
      </c>
      <c r="F3231" s="6">
        <v>21.130400000000002</v>
      </c>
      <c r="G3231" s="6">
        <v>21.054200000000002</v>
      </c>
      <c r="H3231" s="6">
        <v>2</v>
      </c>
      <c r="I3231" s="6">
        <v>3.8089</v>
      </c>
    </row>
    <row r="3232" spans="1:9" x14ac:dyDescent="0.5">
      <c r="A3232" s="6" t="s">
        <v>3962</v>
      </c>
      <c r="B3232" s="6" t="s">
        <v>3963</v>
      </c>
      <c r="C3232" s="6" t="s">
        <v>3964</v>
      </c>
      <c r="D3232" s="6">
        <v>7.6009800000000002E-2</v>
      </c>
      <c r="E3232" s="10">
        <f t="shared" si="50"/>
        <v>1.0540985835919388</v>
      </c>
      <c r="F3232" s="6">
        <v>26.902899999999999</v>
      </c>
      <c r="G3232" s="6">
        <v>26.826899999999998</v>
      </c>
      <c r="H3232" s="6">
        <v>17</v>
      </c>
      <c r="I3232" s="6">
        <v>50.161999999999999</v>
      </c>
    </row>
    <row r="3233" spans="1:9" x14ac:dyDescent="0.5">
      <c r="A3233" s="6" t="s">
        <v>12477</v>
      </c>
      <c r="B3233" s="6" t="s">
        <v>12478</v>
      </c>
      <c r="C3233" s="6" t="s">
        <v>12479</v>
      </c>
      <c r="D3233" s="6">
        <v>7.5841900000000004E-2</v>
      </c>
      <c r="E3233" s="10">
        <f t="shared" si="50"/>
        <v>1.053975915357162</v>
      </c>
      <c r="F3233" s="6">
        <v>24.230399999999999</v>
      </c>
      <c r="G3233" s="6">
        <v>24.154599999999999</v>
      </c>
      <c r="H3233" s="6">
        <v>6</v>
      </c>
      <c r="I3233" s="6">
        <v>15.138999999999999</v>
      </c>
    </row>
    <row r="3234" spans="1:9" x14ac:dyDescent="0.5">
      <c r="A3234" s="6" t="s">
        <v>6449</v>
      </c>
      <c r="B3234" s="6" t="s">
        <v>6450</v>
      </c>
      <c r="C3234" s="6" t="s">
        <v>6451</v>
      </c>
      <c r="D3234" s="6">
        <v>7.5529100000000002E-2</v>
      </c>
      <c r="E3234" s="10">
        <f t="shared" si="50"/>
        <v>1.0537474208249533</v>
      </c>
      <c r="F3234" s="6">
        <v>27.7546</v>
      </c>
      <c r="G3234" s="6">
        <v>27.678999999999998</v>
      </c>
      <c r="H3234" s="6">
        <v>27</v>
      </c>
      <c r="I3234" s="6">
        <v>91.543999999999997</v>
      </c>
    </row>
    <row r="3235" spans="1:9" x14ac:dyDescent="0.5">
      <c r="A3235" s="6" t="s">
        <v>10917</v>
      </c>
      <c r="B3235" s="6" t="s">
        <v>10918</v>
      </c>
      <c r="C3235" s="6" t="s">
        <v>10919</v>
      </c>
      <c r="D3235" s="6">
        <v>7.5317400000000007E-2</v>
      </c>
      <c r="E3235" s="10">
        <f t="shared" si="50"/>
        <v>1.0535928060544768</v>
      </c>
      <c r="F3235" s="6">
        <v>27.547799999999999</v>
      </c>
      <c r="G3235" s="6">
        <v>27.4724</v>
      </c>
      <c r="H3235" s="6">
        <v>12</v>
      </c>
      <c r="I3235" s="6">
        <v>41.023000000000003</v>
      </c>
    </row>
    <row r="3236" spans="1:9" x14ac:dyDescent="0.5">
      <c r="A3236" s="6" t="s">
        <v>6983</v>
      </c>
      <c r="B3236" s="6" t="s">
        <v>6984</v>
      </c>
      <c r="C3236" s="6" t="s">
        <v>6985</v>
      </c>
      <c r="D3236" s="6">
        <v>7.51801E-2</v>
      </c>
      <c r="E3236" s="10">
        <f t="shared" si="50"/>
        <v>1.0534925413381717</v>
      </c>
      <c r="F3236" s="6">
        <v>23.342300000000002</v>
      </c>
      <c r="G3236" s="6">
        <v>23.267099999999999</v>
      </c>
      <c r="H3236" s="6">
        <v>6</v>
      </c>
      <c r="I3236" s="6">
        <v>29.716000000000001</v>
      </c>
    </row>
    <row r="3237" spans="1:9" x14ac:dyDescent="0.5">
      <c r="A3237" s="6" t="s">
        <v>9608</v>
      </c>
      <c r="B3237" s="6" t="s">
        <v>9609</v>
      </c>
      <c r="C3237" s="6" t="s">
        <v>9610</v>
      </c>
      <c r="D3237" s="6">
        <v>7.4710799999999994E-2</v>
      </c>
      <c r="E3237" s="10">
        <f t="shared" si="50"/>
        <v>1.0531499022973281</v>
      </c>
      <c r="F3237" s="6">
        <v>26.8977</v>
      </c>
      <c r="G3237" s="6">
        <v>26.823</v>
      </c>
      <c r="H3237" s="6">
        <v>12</v>
      </c>
      <c r="I3237" s="6">
        <v>46.183</v>
      </c>
    </row>
    <row r="3238" spans="1:9" x14ac:dyDescent="0.5">
      <c r="A3238" s="6" t="s">
        <v>4016</v>
      </c>
      <c r="B3238" s="6" t="s">
        <v>4017</v>
      </c>
      <c r="C3238" s="6" t="s">
        <v>4018</v>
      </c>
      <c r="D3238" s="6">
        <v>7.4686100000000005E-2</v>
      </c>
      <c r="E3238" s="10">
        <f t="shared" si="50"/>
        <v>1.0531318717509051</v>
      </c>
      <c r="F3238" s="6">
        <v>19.657399999999999</v>
      </c>
      <c r="G3238" s="6">
        <v>19.582699999999999</v>
      </c>
      <c r="H3238" s="6">
        <v>3</v>
      </c>
      <c r="I3238" s="6">
        <v>2.7566999999999999</v>
      </c>
    </row>
    <row r="3239" spans="1:9" x14ac:dyDescent="0.5">
      <c r="A3239" s="6" t="s">
        <v>3608</v>
      </c>
      <c r="B3239" s="6" t="s">
        <v>3609</v>
      </c>
      <c r="C3239" s="6" t="s">
        <v>3610</v>
      </c>
      <c r="D3239" s="6">
        <v>7.4460999999999999E-2</v>
      </c>
      <c r="E3239" s="10">
        <f t="shared" si="50"/>
        <v>1.0529675671094914</v>
      </c>
      <c r="F3239" s="6">
        <v>29.797899999999998</v>
      </c>
      <c r="G3239" s="6">
        <v>29.723400000000002</v>
      </c>
      <c r="H3239" s="6">
        <v>25</v>
      </c>
      <c r="I3239" s="6">
        <v>141.74</v>
      </c>
    </row>
    <row r="3240" spans="1:9" x14ac:dyDescent="0.5">
      <c r="A3240" s="6" t="s">
        <v>9181</v>
      </c>
      <c r="B3240" s="6" t="s">
        <v>9182</v>
      </c>
      <c r="C3240" s="6" t="s">
        <v>9183</v>
      </c>
      <c r="D3240" s="6">
        <v>7.4237800000000007E-2</v>
      </c>
      <c r="E3240" s="10">
        <f t="shared" si="50"/>
        <v>1.05280467462352</v>
      </c>
      <c r="F3240" s="6">
        <v>24.173500000000001</v>
      </c>
      <c r="G3240" s="6">
        <v>24.0992</v>
      </c>
      <c r="H3240" s="6">
        <v>8</v>
      </c>
      <c r="I3240" s="6">
        <v>24.597999999999999</v>
      </c>
    </row>
    <row r="3241" spans="1:9" x14ac:dyDescent="0.5">
      <c r="A3241" s="6" t="s">
        <v>9686</v>
      </c>
      <c r="B3241" s="6" t="s">
        <v>9687</v>
      </c>
      <c r="C3241" s="6" t="s">
        <v>9688</v>
      </c>
      <c r="D3241" s="6">
        <v>7.3947899999999997E-2</v>
      </c>
      <c r="E3241" s="10">
        <f t="shared" si="50"/>
        <v>1.0525931417605043</v>
      </c>
      <c r="F3241" s="6">
        <v>23.4511</v>
      </c>
      <c r="G3241" s="6">
        <v>23.377199999999998</v>
      </c>
      <c r="H3241" s="6">
        <v>8</v>
      </c>
      <c r="I3241" s="6">
        <v>19.914000000000001</v>
      </c>
    </row>
    <row r="3242" spans="1:9" x14ac:dyDescent="0.5">
      <c r="A3242" s="6" t="s">
        <v>2375</v>
      </c>
      <c r="B3242" s="6" t="s">
        <v>2376</v>
      </c>
      <c r="C3242" s="6" t="s">
        <v>2377</v>
      </c>
      <c r="D3242" s="6">
        <v>7.3843000000000006E-2</v>
      </c>
      <c r="E3242" s="10">
        <f t="shared" si="50"/>
        <v>1.0525166092964249</v>
      </c>
      <c r="F3242" s="6">
        <v>23.9543</v>
      </c>
      <c r="G3242" s="6">
        <v>23.880400000000002</v>
      </c>
      <c r="H3242" s="6">
        <v>10</v>
      </c>
      <c r="I3242" s="6">
        <v>19.768000000000001</v>
      </c>
    </row>
    <row r="3243" spans="1:9" x14ac:dyDescent="0.5">
      <c r="A3243" s="6" t="s">
        <v>11022</v>
      </c>
      <c r="B3243" s="6" t="s">
        <v>11023</v>
      </c>
      <c r="C3243" s="6" t="s">
        <v>11024</v>
      </c>
      <c r="D3243" s="6">
        <v>7.3764800000000005E-2</v>
      </c>
      <c r="E3243" s="10">
        <f t="shared" si="50"/>
        <v>1.0524595601170272</v>
      </c>
      <c r="F3243" s="6">
        <v>27.510400000000001</v>
      </c>
      <c r="G3243" s="6">
        <v>27.436699999999998</v>
      </c>
      <c r="H3243" s="6">
        <v>8</v>
      </c>
      <c r="I3243" s="6">
        <v>56.951000000000001</v>
      </c>
    </row>
    <row r="3244" spans="1:9" x14ac:dyDescent="0.5">
      <c r="A3244" s="6" t="s">
        <v>5629</v>
      </c>
      <c r="B3244" s="6" t="s">
        <v>5630</v>
      </c>
      <c r="C3244" s="6" t="s">
        <v>5631</v>
      </c>
      <c r="D3244" s="6">
        <v>7.3673199999999994E-2</v>
      </c>
      <c r="E3244" s="10">
        <f t="shared" si="50"/>
        <v>1.0523927391794463</v>
      </c>
      <c r="F3244" s="6">
        <v>20.03</v>
      </c>
      <c r="G3244" s="6">
        <v>19.956299999999999</v>
      </c>
      <c r="H3244" s="6">
        <v>3</v>
      </c>
      <c r="I3244" s="6">
        <v>3.1993</v>
      </c>
    </row>
    <row r="3245" spans="1:9" x14ac:dyDescent="0.5">
      <c r="A3245" s="6" t="s">
        <v>12584</v>
      </c>
      <c r="B3245" s="6" t="s">
        <v>12585</v>
      </c>
      <c r="C3245" s="6" t="s">
        <v>12586</v>
      </c>
      <c r="D3245" s="6">
        <v>7.3665599999999998E-2</v>
      </c>
      <c r="E3245" s="10">
        <f t="shared" si="50"/>
        <v>1.0523871952747927</v>
      </c>
      <c r="F3245" s="6">
        <v>26.078299999999999</v>
      </c>
      <c r="G3245" s="6">
        <v>26.0046</v>
      </c>
      <c r="H3245" s="6">
        <v>12</v>
      </c>
      <c r="I3245" s="6">
        <v>37.801000000000002</v>
      </c>
    </row>
    <row r="3246" spans="1:9" x14ac:dyDescent="0.5">
      <c r="A3246" s="6" t="s">
        <v>3293</v>
      </c>
      <c r="B3246" s="6" t="s">
        <v>3294</v>
      </c>
      <c r="C3246" s="6" t="s">
        <v>3295</v>
      </c>
      <c r="D3246" s="6">
        <v>7.29847E-2</v>
      </c>
      <c r="E3246" s="10">
        <f t="shared" si="50"/>
        <v>1.0518906236849124</v>
      </c>
      <c r="F3246" s="6">
        <v>28.816400000000002</v>
      </c>
      <c r="G3246" s="6">
        <v>28.743400000000001</v>
      </c>
      <c r="H3246" s="6">
        <v>5</v>
      </c>
      <c r="I3246" s="6">
        <v>10.641999999999999</v>
      </c>
    </row>
    <row r="3247" spans="1:9" x14ac:dyDescent="0.5">
      <c r="A3247" s="6" t="s">
        <v>11031</v>
      </c>
      <c r="B3247" s="6" t="s">
        <v>11032</v>
      </c>
      <c r="C3247" s="6" t="s">
        <v>11033</v>
      </c>
      <c r="D3247" s="6">
        <v>7.2938900000000001E-2</v>
      </c>
      <c r="E3247" s="10">
        <f t="shared" si="50"/>
        <v>1.0518572307470448</v>
      </c>
      <c r="F3247" s="6">
        <v>25.176100000000002</v>
      </c>
      <c r="G3247" s="6">
        <v>25.103100000000001</v>
      </c>
      <c r="H3247" s="6">
        <v>6</v>
      </c>
      <c r="I3247" s="6">
        <v>30.315999999999999</v>
      </c>
    </row>
    <row r="3248" spans="1:9" x14ac:dyDescent="0.5">
      <c r="A3248" s="6" t="s">
        <v>6245</v>
      </c>
      <c r="B3248" s="6" t="s">
        <v>6246</v>
      </c>
      <c r="C3248" s="6" t="s">
        <v>6247</v>
      </c>
      <c r="D3248" s="6">
        <v>7.2658500000000001E-2</v>
      </c>
      <c r="E3248" s="10">
        <f t="shared" si="50"/>
        <v>1.0516528132513983</v>
      </c>
      <c r="F3248" s="6">
        <v>22.184999999999999</v>
      </c>
      <c r="G3248" s="6">
        <v>22.112400000000001</v>
      </c>
      <c r="H3248" s="6">
        <v>2</v>
      </c>
      <c r="I3248" s="6">
        <v>1.6337999999999999</v>
      </c>
    </row>
    <row r="3249" spans="1:9" x14ac:dyDescent="0.5">
      <c r="A3249" s="6" t="s">
        <v>4978</v>
      </c>
      <c r="B3249" s="6" t="s">
        <v>4979</v>
      </c>
      <c r="C3249" s="6" t="s">
        <v>4980</v>
      </c>
      <c r="D3249" s="6">
        <v>7.2610900000000006E-2</v>
      </c>
      <c r="E3249" s="10">
        <f t="shared" si="50"/>
        <v>1.0516181157951181</v>
      </c>
      <c r="F3249" s="6">
        <v>26.4236</v>
      </c>
      <c r="G3249" s="6">
        <v>26.350999999999999</v>
      </c>
      <c r="H3249" s="6">
        <v>16</v>
      </c>
      <c r="I3249" s="6">
        <v>55.337000000000003</v>
      </c>
    </row>
    <row r="3250" spans="1:9" x14ac:dyDescent="0.5">
      <c r="A3250" s="6" t="s">
        <v>13208</v>
      </c>
      <c r="B3250" s="6" t="s">
        <v>13209</v>
      </c>
      <c r="C3250" s="6" t="s">
        <v>13210</v>
      </c>
      <c r="D3250" s="6">
        <v>7.2340000000000002E-2</v>
      </c>
      <c r="E3250" s="10">
        <f t="shared" si="50"/>
        <v>1.0514206682442582</v>
      </c>
      <c r="F3250" s="6">
        <v>27.848600000000001</v>
      </c>
      <c r="G3250" s="6">
        <v>27.776199999999999</v>
      </c>
      <c r="H3250" s="6">
        <v>11</v>
      </c>
      <c r="I3250" s="6">
        <v>46.439</v>
      </c>
    </row>
    <row r="3251" spans="1:9" x14ac:dyDescent="0.5">
      <c r="A3251" s="6" t="s">
        <v>482</v>
      </c>
      <c r="C3251" s="6" t="s">
        <v>483</v>
      </c>
      <c r="D3251" s="6">
        <v>7.2338100000000002E-2</v>
      </c>
      <c r="E3251" s="10">
        <f t="shared" si="50"/>
        <v>1.0514192835455538</v>
      </c>
      <c r="F3251" s="6">
        <v>24.858799999999999</v>
      </c>
      <c r="G3251" s="6">
        <v>24.7865</v>
      </c>
      <c r="H3251" s="6">
        <v>13</v>
      </c>
      <c r="I3251" s="6">
        <v>37.548999999999999</v>
      </c>
    </row>
    <row r="3252" spans="1:9" x14ac:dyDescent="0.5">
      <c r="A3252" s="6" t="s">
        <v>774</v>
      </c>
      <c r="B3252" s="6" t="s">
        <v>775</v>
      </c>
      <c r="C3252" s="6" t="s">
        <v>776</v>
      </c>
      <c r="D3252" s="6">
        <v>7.2216000000000002E-2</v>
      </c>
      <c r="E3252" s="10">
        <f t="shared" si="50"/>
        <v>1.0513303022581033</v>
      </c>
      <c r="F3252" s="6">
        <v>22.0015</v>
      </c>
      <c r="G3252" s="6">
        <v>21.929300000000001</v>
      </c>
      <c r="H3252" s="6">
        <v>1</v>
      </c>
      <c r="I3252" s="6">
        <v>2.6383999999999999</v>
      </c>
    </row>
    <row r="3253" spans="1:9" x14ac:dyDescent="0.5">
      <c r="A3253" s="6" t="s">
        <v>11571</v>
      </c>
      <c r="B3253" s="6" t="s">
        <v>11572</v>
      </c>
      <c r="C3253" s="6" t="s">
        <v>11573</v>
      </c>
      <c r="D3253" s="6">
        <v>7.2094000000000005E-2</v>
      </c>
      <c r="E3253" s="10">
        <f t="shared" si="50"/>
        <v>1.0512414013676104</v>
      </c>
      <c r="F3253" s="6">
        <v>23.588899999999999</v>
      </c>
      <c r="G3253" s="6">
        <v>23.5168</v>
      </c>
      <c r="H3253" s="6">
        <v>6</v>
      </c>
      <c r="I3253" s="6">
        <v>20.311</v>
      </c>
    </row>
    <row r="3254" spans="1:9" x14ac:dyDescent="0.5">
      <c r="A3254" s="6" t="s">
        <v>13016</v>
      </c>
      <c r="B3254" s="6" t="s">
        <v>13017</v>
      </c>
      <c r="C3254" s="6" t="s">
        <v>13018</v>
      </c>
      <c r="D3254" s="6">
        <v>7.1878399999999995E-2</v>
      </c>
      <c r="E3254" s="10">
        <f t="shared" si="50"/>
        <v>1.0510843129288507</v>
      </c>
      <c r="F3254" s="6">
        <v>25.1174</v>
      </c>
      <c r="G3254" s="6">
        <v>25.045500000000001</v>
      </c>
      <c r="H3254" s="6">
        <v>2</v>
      </c>
      <c r="I3254" s="6">
        <v>4.0468999999999999</v>
      </c>
    </row>
    <row r="3255" spans="1:9" x14ac:dyDescent="0.5">
      <c r="A3255" s="6" t="s">
        <v>7329</v>
      </c>
      <c r="B3255" s="6" t="s">
        <v>7330</v>
      </c>
      <c r="C3255" s="6" t="s">
        <v>7331</v>
      </c>
      <c r="D3255" s="6">
        <v>7.1510299999999999E-2</v>
      </c>
      <c r="E3255" s="10">
        <f t="shared" si="50"/>
        <v>1.0508161656281285</v>
      </c>
      <c r="F3255" s="6">
        <v>25.433900000000001</v>
      </c>
      <c r="G3255" s="6">
        <v>25.362400000000001</v>
      </c>
      <c r="H3255" s="6">
        <v>14</v>
      </c>
      <c r="I3255" s="6">
        <v>28.734000000000002</v>
      </c>
    </row>
    <row r="3256" spans="1:9" x14ac:dyDescent="0.5">
      <c r="A3256" s="6" t="s">
        <v>12046</v>
      </c>
      <c r="B3256" s="6" t="s">
        <v>12047</v>
      </c>
      <c r="C3256" s="6" t="s">
        <v>12048</v>
      </c>
      <c r="D3256" s="6">
        <v>7.1199399999999996E-2</v>
      </c>
      <c r="E3256" s="10">
        <f t="shared" si="50"/>
        <v>1.0505897397117272</v>
      </c>
      <c r="F3256" s="6">
        <v>24.168500000000002</v>
      </c>
      <c r="G3256" s="6">
        <v>24.097300000000001</v>
      </c>
      <c r="H3256" s="6">
        <v>9</v>
      </c>
      <c r="I3256" s="6">
        <v>18.702000000000002</v>
      </c>
    </row>
    <row r="3257" spans="1:9" x14ac:dyDescent="0.5">
      <c r="A3257" s="6" t="s">
        <v>5573</v>
      </c>
      <c r="B3257" s="6" t="s">
        <v>5574</v>
      </c>
      <c r="C3257" s="6" t="s">
        <v>5575</v>
      </c>
      <c r="D3257" s="6">
        <v>7.0955299999999999E-2</v>
      </c>
      <c r="E3257" s="10">
        <f t="shared" si="50"/>
        <v>1.0504119978784268</v>
      </c>
      <c r="F3257" s="6">
        <v>29.127199999999998</v>
      </c>
      <c r="G3257" s="6">
        <v>29.0562</v>
      </c>
      <c r="H3257" s="6">
        <v>40</v>
      </c>
      <c r="I3257" s="6">
        <v>186.02</v>
      </c>
    </row>
    <row r="3258" spans="1:9" x14ac:dyDescent="0.5">
      <c r="A3258" s="6" t="s">
        <v>9960</v>
      </c>
      <c r="B3258" s="6" t="s">
        <v>9961</v>
      </c>
      <c r="C3258" s="6" t="s">
        <v>9962</v>
      </c>
      <c r="D3258" s="6">
        <v>7.0789299999999999E-2</v>
      </c>
      <c r="E3258" s="10">
        <f t="shared" si="50"/>
        <v>1.0502911418725036</v>
      </c>
      <c r="F3258" s="6">
        <v>24.219000000000001</v>
      </c>
      <c r="G3258" s="6">
        <v>24.148199999999999</v>
      </c>
      <c r="H3258" s="6">
        <v>4</v>
      </c>
      <c r="I3258" s="6">
        <v>10.456</v>
      </c>
    </row>
    <row r="3259" spans="1:9" x14ac:dyDescent="0.5">
      <c r="A3259" s="6" t="s">
        <v>1825</v>
      </c>
      <c r="B3259" s="6" t="s">
        <v>1826</v>
      </c>
      <c r="C3259" s="6" t="s">
        <v>1827</v>
      </c>
      <c r="D3259" s="6">
        <v>7.0560499999999998E-2</v>
      </c>
      <c r="E3259" s="10">
        <f t="shared" si="50"/>
        <v>1.0501245872285248</v>
      </c>
      <c r="F3259" s="6">
        <v>33.1753</v>
      </c>
      <c r="G3259" s="6">
        <v>33.104799999999997</v>
      </c>
      <c r="H3259" s="6">
        <v>40</v>
      </c>
      <c r="I3259" s="6">
        <v>291.67</v>
      </c>
    </row>
    <row r="3260" spans="1:9" x14ac:dyDescent="0.5">
      <c r="A3260" s="6" t="s">
        <v>12686</v>
      </c>
      <c r="B3260" s="6" t="s">
        <v>12687</v>
      </c>
      <c r="C3260" s="6" t="s">
        <v>12688</v>
      </c>
      <c r="D3260" s="6">
        <v>7.0318199999999997E-2</v>
      </c>
      <c r="E3260" s="10">
        <f t="shared" si="50"/>
        <v>1.0499482340738442</v>
      </c>
      <c r="F3260" s="6">
        <v>23.398499999999999</v>
      </c>
      <c r="G3260" s="6">
        <v>23.328099999999999</v>
      </c>
      <c r="H3260" s="6">
        <v>4</v>
      </c>
      <c r="I3260" s="6">
        <v>10.818</v>
      </c>
    </row>
    <row r="3261" spans="1:9" x14ac:dyDescent="0.5">
      <c r="A3261" s="6" t="s">
        <v>2849</v>
      </c>
      <c r="B3261" s="6" t="s">
        <v>2850</v>
      </c>
      <c r="C3261" s="6" t="s">
        <v>2851</v>
      </c>
      <c r="D3261" s="6">
        <v>7.0217100000000005E-2</v>
      </c>
      <c r="E3261" s="10">
        <f t="shared" si="50"/>
        <v>1.0498746592404904</v>
      </c>
      <c r="F3261" s="6">
        <v>24.203900000000001</v>
      </c>
      <c r="G3261" s="6">
        <v>24.133700000000001</v>
      </c>
      <c r="H3261" s="6">
        <v>4</v>
      </c>
      <c r="I3261" s="6">
        <v>7.4410999999999996</v>
      </c>
    </row>
    <row r="3262" spans="1:9" x14ac:dyDescent="0.5">
      <c r="A3262" s="6" t="s">
        <v>6764</v>
      </c>
      <c r="B3262" s="6" t="s">
        <v>6765</v>
      </c>
      <c r="C3262" s="6" t="s">
        <v>6766</v>
      </c>
      <c r="D3262" s="6">
        <v>6.9515199999999999E-2</v>
      </c>
      <c r="E3262" s="10">
        <f t="shared" si="50"/>
        <v>1.0493639984483594</v>
      </c>
      <c r="F3262" s="6">
        <v>24.467099999999999</v>
      </c>
      <c r="G3262" s="6">
        <v>24.397600000000001</v>
      </c>
      <c r="H3262" s="6">
        <v>5</v>
      </c>
      <c r="I3262" s="6">
        <v>7.4846000000000004</v>
      </c>
    </row>
    <row r="3263" spans="1:9" x14ac:dyDescent="0.5">
      <c r="A3263" s="6" t="s">
        <v>10635</v>
      </c>
      <c r="B3263" s="6" t="s">
        <v>10636</v>
      </c>
      <c r="D3263" s="6">
        <v>6.8700800000000006E-2</v>
      </c>
      <c r="E3263" s="10">
        <f t="shared" si="50"/>
        <v>1.048771800616886</v>
      </c>
      <c r="F3263" s="6">
        <v>24.6295</v>
      </c>
      <c r="G3263" s="6">
        <v>24.5608</v>
      </c>
      <c r="H3263" s="6">
        <v>1</v>
      </c>
      <c r="I3263" s="6">
        <v>3.2725</v>
      </c>
    </row>
    <row r="3264" spans="1:9" x14ac:dyDescent="0.5">
      <c r="A3264" s="6" t="s">
        <v>1180</v>
      </c>
      <c r="B3264" s="6" t="s">
        <v>1181</v>
      </c>
      <c r="C3264" s="6" t="s">
        <v>1182</v>
      </c>
      <c r="D3264" s="6">
        <v>6.83613E-2</v>
      </c>
      <c r="E3264" s="10">
        <f t="shared" si="50"/>
        <v>1.0485250290365447</v>
      </c>
      <c r="F3264" s="6">
        <v>22.094200000000001</v>
      </c>
      <c r="G3264" s="6">
        <v>22.0258</v>
      </c>
      <c r="H3264" s="6">
        <v>3</v>
      </c>
      <c r="I3264" s="6">
        <v>13.186</v>
      </c>
    </row>
    <row r="3265" spans="1:9" x14ac:dyDescent="0.5">
      <c r="A3265" s="6" t="s">
        <v>9503</v>
      </c>
      <c r="B3265" s="6" t="s">
        <v>9504</v>
      </c>
      <c r="C3265" s="6" t="s">
        <v>9505</v>
      </c>
      <c r="D3265" s="6">
        <v>6.8323099999999998E-2</v>
      </c>
      <c r="E3265" s="10">
        <f t="shared" si="50"/>
        <v>1.0484972663252967</v>
      </c>
      <c r="F3265" s="6">
        <v>21.4618</v>
      </c>
      <c r="G3265" s="6">
        <v>21.3935</v>
      </c>
      <c r="H3265" s="6">
        <v>2</v>
      </c>
      <c r="I3265" s="6">
        <v>3.7458999999999998</v>
      </c>
    </row>
    <row r="3266" spans="1:9" x14ac:dyDescent="0.5">
      <c r="A3266" s="6" t="s">
        <v>2537</v>
      </c>
      <c r="B3266" s="6" t="s">
        <v>2538</v>
      </c>
      <c r="C3266" s="6" t="s">
        <v>2539</v>
      </c>
      <c r="D3266" s="6">
        <v>6.8065600000000004E-2</v>
      </c>
      <c r="E3266" s="10">
        <f t="shared" si="50"/>
        <v>1.0483101415723872</v>
      </c>
      <c r="F3266" s="6">
        <v>27.502099999999999</v>
      </c>
      <c r="G3266" s="6">
        <v>27.434000000000001</v>
      </c>
      <c r="H3266" s="6">
        <v>26</v>
      </c>
      <c r="I3266" s="6">
        <v>98.16</v>
      </c>
    </row>
    <row r="3267" spans="1:9" x14ac:dyDescent="0.5">
      <c r="A3267" s="6" t="s">
        <v>6290</v>
      </c>
      <c r="C3267" s="6" t="s">
        <v>6291</v>
      </c>
      <c r="D3267" s="6">
        <v>6.7962599999999998E-2</v>
      </c>
      <c r="E3267" s="10">
        <f t="shared" si="50"/>
        <v>1.0482353010224528</v>
      </c>
      <c r="F3267" s="6">
        <v>24.8567</v>
      </c>
      <c r="G3267" s="6">
        <v>24.788699999999999</v>
      </c>
      <c r="H3267" s="6">
        <v>8</v>
      </c>
      <c r="I3267" s="6">
        <v>20.515000000000001</v>
      </c>
    </row>
    <row r="3268" spans="1:9" x14ac:dyDescent="0.5">
      <c r="A3268" s="6" t="s">
        <v>7412</v>
      </c>
      <c r="B3268" s="6" t="s">
        <v>7413</v>
      </c>
      <c r="C3268" s="6" t="s">
        <v>7414</v>
      </c>
      <c r="D3268" s="6">
        <v>6.7823400000000006E-2</v>
      </c>
      <c r="E3268" s="10">
        <f t="shared" ref="E3268:E3331" si="51">IF(D3268&gt;0,2^D3268,-1/2^D3268)</f>
        <v>1.0481341657785925</v>
      </c>
      <c r="F3268" s="6">
        <v>22.4466</v>
      </c>
      <c r="G3268" s="6">
        <v>22.378799999999998</v>
      </c>
      <c r="H3268" s="6">
        <v>3</v>
      </c>
      <c r="I3268" s="6">
        <v>10.856999999999999</v>
      </c>
    </row>
    <row r="3269" spans="1:9" x14ac:dyDescent="0.5">
      <c r="A3269" s="6" t="s">
        <v>9005</v>
      </c>
      <c r="B3269" s="6" t="s">
        <v>9006</v>
      </c>
      <c r="C3269" s="6" t="s">
        <v>9007</v>
      </c>
      <c r="D3269" s="6">
        <v>6.7581199999999994E-2</v>
      </c>
      <c r="E3269" s="10">
        <f t="shared" si="51"/>
        <v>1.0479582195251782</v>
      </c>
      <c r="F3269" s="6">
        <v>32.750999999999998</v>
      </c>
      <c r="G3269" s="6">
        <v>32.683500000000002</v>
      </c>
      <c r="H3269" s="6">
        <v>135</v>
      </c>
      <c r="I3269" s="6">
        <v>323.31</v>
      </c>
    </row>
    <row r="3270" spans="1:9" x14ac:dyDescent="0.5">
      <c r="A3270" s="6" t="s">
        <v>2972</v>
      </c>
      <c r="B3270" s="6" t="s">
        <v>2973</v>
      </c>
      <c r="C3270" s="6" t="s">
        <v>2974</v>
      </c>
      <c r="D3270" s="6">
        <v>6.7268400000000006E-2</v>
      </c>
      <c r="E3270" s="10">
        <f t="shared" si="51"/>
        <v>1.0477310295869116</v>
      </c>
      <c r="F3270" s="6">
        <v>27.517099999999999</v>
      </c>
      <c r="G3270" s="6">
        <v>27.4498</v>
      </c>
      <c r="H3270" s="6">
        <v>36</v>
      </c>
      <c r="I3270" s="6">
        <v>112.93</v>
      </c>
    </row>
    <row r="3271" spans="1:9" x14ac:dyDescent="0.5">
      <c r="A3271" s="6" t="s">
        <v>2609</v>
      </c>
      <c r="B3271" s="6" t="s">
        <v>2610</v>
      </c>
      <c r="C3271" s="6" t="s">
        <v>2611</v>
      </c>
      <c r="D3271" s="6">
        <v>6.63662E-2</v>
      </c>
      <c r="E3271" s="10">
        <f t="shared" si="51"/>
        <v>1.0470760280750653</v>
      </c>
      <c r="F3271" s="6">
        <v>24.640699999999999</v>
      </c>
      <c r="G3271" s="6">
        <v>24.574300000000001</v>
      </c>
      <c r="H3271" s="6">
        <v>4</v>
      </c>
      <c r="I3271" s="6">
        <v>21.082999999999998</v>
      </c>
    </row>
    <row r="3272" spans="1:9" x14ac:dyDescent="0.5">
      <c r="A3272" s="6" t="s">
        <v>2687</v>
      </c>
      <c r="B3272" s="6" t="s">
        <v>2688</v>
      </c>
      <c r="C3272" s="6" t="s">
        <v>2689</v>
      </c>
      <c r="D3272" s="6">
        <v>6.5834000000000004E-2</v>
      </c>
      <c r="E3272" s="10">
        <f t="shared" si="51"/>
        <v>1.0466898403670026</v>
      </c>
      <c r="F3272" s="6">
        <v>26.3033</v>
      </c>
      <c r="G3272" s="6">
        <v>26.237500000000001</v>
      </c>
      <c r="H3272" s="6">
        <v>12</v>
      </c>
      <c r="I3272" s="6">
        <v>28.210999999999999</v>
      </c>
    </row>
    <row r="3273" spans="1:9" x14ac:dyDescent="0.5">
      <c r="A3273" s="6" t="s">
        <v>8746</v>
      </c>
      <c r="B3273" s="6" t="s">
        <v>8747</v>
      </c>
      <c r="C3273" s="6" t="s">
        <v>8748</v>
      </c>
      <c r="D3273" s="6">
        <v>6.5771099999999999E-2</v>
      </c>
      <c r="E3273" s="10">
        <f t="shared" si="51"/>
        <v>1.046644206775768</v>
      </c>
      <c r="F3273" s="6">
        <v>24.911100000000001</v>
      </c>
      <c r="G3273" s="6">
        <v>24.845300000000002</v>
      </c>
      <c r="H3273" s="6">
        <v>11</v>
      </c>
      <c r="I3273" s="6">
        <v>37.621000000000002</v>
      </c>
    </row>
    <row r="3274" spans="1:9" x14ac:dyDescent="0.5">
      <c r="A3274" s="6" t="s">
        <v>13154</v>
      </c>
      <c r="B3274" s="6" t="s">
        <v>13155</v>
      </c>
      <c r="C3274" s="6" t="s">
        <v>13156</v>
      </c>
      <c r="D3274" s="6">
        <v>6.5660499999999997E-2</v>
      </c>
      <c r="E3274" s="10">
        <f t="shared" si="51"/>
        <v>1.0465639719312962</v>
      </c>
      <c r="F3274" s="6">
        <v>27.993600000000001</v>
      </c>
      <c r="G3274" s="6">
        <v>27.927900000000001</v>
      </c>
      <c r="H3274" s="6">
        <v>12</v>
      </c>
      <c r="I3274" s="6">
        <v>43.994999999999997</v>
      </c>
    </row>
    <row r="3275" spans="1:9" x14ac:dyDescent="0.5">
      <c r="A3275" s="6" t="s">
        <v>13729</v>
      </c>
      <c r="B3275" s="6" t="s">
        <v>13730</v>
      </c>
      <c r="C3275" s="6" t="s">
        <v>13731</v>
      </c>
      <c r="D3275" s="6">
        <v>6.5654799999999999E-2</v>
      </c>
      <c r="E3275" s="10">
        <f t="shared" si="51"/>
        <v>1.046559837029126</v>
      </c>
      <c r="F3275" s="6">
        <v>27.783799999999999</v>
      </c>
      <c r="G3275" s="6">
        <v>27.7181</v>
      </c>
      <c r="H3275" s="6">
        <v>26</v>
      </c>
      <c r="I3275" s="6">
        <v>88.122</v>
      </c>
    </row>
    <row r="3276" spans="1:9" x14ac:dyDescent="0.5">
      <c r="A3276" s="6" t="s">
        <v>783</v>
      </c>
      <c r="B3276" s="6" t="s">
        <v>784</v>
      </c>
      <c r="C3276" s="6" t="s">
        <v>785</v>
      </c>
      <c r="D3276" s="6">
        <v>6.5523100000000001E-2</v>
      </c>
      <c r="E3276" s="10">
        <f t="shared" si="51"/>
        <v>1.046464303575654</v>
      </c>
      <c r="F3276" s="6">
        <v>27.481400000000001</v>
      </c>
      <c r="G3276" s="6">
        <v>27.415900000000001</v>
      </c>
      <c r="H3276" s="6">
        <v>8</v>
      </c>
      <c r="I3276" s="6">
        <v>41.234999999999999</v>
      </c>
    </row>
    <row r="3277" spans="1:9" x14ac:dyDescent="0.5">
      <c r="A3277" s="6" t="s">
        <v>3176</v>
      </c>
      <c r="B3277" s="6" t="s">
        <v>3177</v>
      </c>
      <c r="C3277" s="6" t="s">
        <v>3178</v>
      </c>
      <c r="D3277" s="6">
        <v>6.5427799999999994E-2</v>
      </c>
      <c r="E3277" s="10">
        <f t="shared" si="51"/>
        <v>1.0463951796433517</v>
      </c>
      <c r="F3277" s="6">
        <v>28.2394</v>
      </c>
      <c r="G3277" s="6">
        <v>28.1739</v>
      </c>
      <c r="H3277" s="6">
        <v>16</v>
      </c>
      <c r="I3277" s="6">
        <v>89.659000000000006</v>
      </c>
    </row>
    <row r="3278" spans="1:9" x14ac:dyDescent="0.5">
      <c r="A3278" s="6" t="s">
        <v>4966</v>
      </c>
      <c r="B3278" s="6" t="s">
        <v>4967</v>
      </c>
      <c r="C3278" s="6" t="s">
        <v>4968</v>
      </c>
      <c r="D3278" s="6">
        <v>6.5288499999999999E-2</v>
      </c>
      <c r="E3278" s="10">
        <f t="shared" si="51"/>
        <v>1.0462941494134523</v>
      </c>
      <c r="F3278" s="6">
        <v>23.4556</v>
      </c>
      <c r="G3278" s="6">
        <v>23.3903</v>
      </c>
      <c r="H3278" s="6">
        <v>6</v>
      </c>
      <c r="I3278" s="6">
        <v>23.058</v>
      </c>
    </row>
    <row r="3279" spans="1:9" x14ac:dyDescent="0.5">
      <c r="A3279" s="6" t="s">
        <v>11577</v>
      </c>
      <c r="B3279" s="6" t="s">
        <v>11578</v>
      </c>
      <c r="C3279" s="6" t="s">
        <v>11579</v>
      </c>
      <c r="D3279" s="6">
        <v>6.52084E-2</v>
      </c>
      <c r="E3279" s="10">
        <f t="shared" si="51"/>
        <v>1.0462360596353111</v>
      </c>
      <c r="F3279" s="6">
        <v>24.726800000000001</v>
      </c>
      <c r="G3279" s="6">
        <v>24.6616</v>
      </c>
      <c r="H3279" s="6">
        <v>3</v>
      </c>
      <c r="I3279" s="6">
        <v>9.4265000000000008</v>
      </c>
    </row>
    <row r="3280" spans="1:9" x14ac:dyDescent="0.5">
      <c r="A3280" s="6" t="s">
        <v>3062</v>
      </c>
      <c r="B3280" s="6" t="s">
        <v>3063</v>
      </c>
      <c r="C3280" s="6" t="s">
        <v>3064</v>
      </c>
      <c r="D3280" s="6">
        <v>6.5126400000000001E-2</v>
      </c>
      <c r="E3280" s="10">
        <f t="shared" si="51"/>
        <v>1.0461765952881017</v>
      </c>
      <c r="F3280" s="6">
        <v>25.532299999999999</v>
      </c>
      <c r="G3280" s="6">
        <v>25.467199999999998</v>
      </c>
      <c r="H3280" s="6">
        <v>6</v>
      </c>
      <c r="I3280" s="6">
        <v>16.170999999999999</v>
      </c>
    </row>
    <row r="3281" spans="1:9" x14ac:dyDescent="0.5">
      <c r="A3281" s="6" t="s">
        <v>10974</v>
      </c>
      <c r="B3281" s="6" t="s">
        <v>10975</v>
      </c>
      <c r="C3281" s="6" t="s">
        <v>10976</v>
      </c>
      <c r="D3281" s="6">
        <v>6.4979599999999998E-2</v>
      </c>
      <c r="E3281" s="10">
        <f t="shared" si="51"/>
        <v>1.0460701480442451</v>
      </c>
      <c r="F3281" s="6">
        <v>25.789899999999999</v>
      </c>
      <c r="G3281" s="6">
        <v>25.724900000000002</v>
      </c>
      <c r="H3281" s="6">
        <v>9</v>
      </c>
      <c r="I3281" s="6">
        <v>31.452000000000002</v>
      </c>
    </row>
    <row r="3282" spans="1:9" x14ac:dyDescent="0.5">
      <c r="A3282" s="6" t="s">
        <v>2064</v>
      </c>
      <c r="B3282" s="6" t="s">
        <v>2065</v>
      </c>
      <c r="C3282" s="6" t="s">
        <v>2066</v>
      </c>
      <c r="D3282" s="6">
        <v>6.4556100000000005E-2</v>
      </c>
      <c r="E3282" s="10">
        <f t="shared" si="51"/>
        <v>1.0457631214869421</v>
      </c>
      <c r="F3282" s="6">
        <v>25.7273</v>
      </c>
      <c r="G3282" s="6">
        <v>25.662800000000001</v>
      </c>
      <c r="H3282" s="6">
        <v>15</v>
      </c>
      <c r="I3282" s="6">
        <v>39.18</v>
      </c>
    </row>
    <row r="3283" spans="1:9" x14ac:dyDescent="0.5">
      <c r="A3283" s="6" t="s">
        <v>6337</v>
      </c>
      <c r="B3283" s="6" t="s">
        <v>6338</v>
      </c>
      <c r="C3283" s="6" t="s">
        <v>6339</v>
      </c>
      <c r="D3283" s="6">
        <v>6.4518000000000006E-2</v>
      </c>
      <c r="E3283" s="10">
        <f t="shared" si="51"/>
        <v>1.045735504389987</v>
      </c>
      <c r="F3283" s="6">
        <v>21.367100000000001</v>
      </c>
      <c r="G3283" s="6">
        <v>21.302600000000002</v>
      </c>
      <c r="H3283" s="6">
        <v>3</v>
      </c>
      <c r="I3283" s="6">
        <v>7.1505999999999998</v>
      </c>
    </row>
    <row r="3284" spans="1:9" x14ac:dyDescent="0.5">
      <c r="A3284" s="6" t="s">
        <v>5717</v>
      </c>
      <c r="B3284" s="6" t="s">
        <v>5718</v>
      </c>
      <c r="C3284" s="6" t="s">
        <v>5719</v>
      </c>
      <c r="D3284" s="6">
        <v>6.4180399999999999E-2</v>
      </c>
      <c r="E3284" s="10">
        <f t="shared" si="51"/>
        <v>1.0454908241265648</v>
      </c>
      <c r="F3284" s="6">
        <v>26.581299999999999</v>
      </c>
      <c r="G3284" s="6">
        <v>26.517099999999999</v>
      </c>
      <c r="H3284" s="6">
        <v>10</v>
      </c>
      <c r="I3284" s="6">
        <v>51.831000000000003</v>
      </c>
    </row>
    <row r="3285" spans="1:9" x14ac:dyDescent="0.5">
      <c r="A3285" s="6" t="s">
        <v>6900</v>
      </c>
      <c r="B3285" s="6" t="s">
        <v>6901</v>
      </c>
      <c r="C3285" s="6" t="s">
        <v>6902</v>
      </c>
      <c r="D3285" s="6">
        <v>6.3983899999999996E-2</v>
      </c>
      <c r="E3285" s="10">
        <f t="shared" si="51"/>
        <v>1.0453484343969197</v>
      </c>
      <c r="F3285" s="6">
        <v>22.380700000000001</v>
      </c>
      <c r="G3285" s="6">
        <v>22.316700000000001</v>
      </c>
      <c r="H3285" s="6">
        <v>3</v>
      </c>
      <c r="I3285" s="6">
        <v>10.452</v>
      </c>
    </row>
    <row r="3286" spans="1:9" x14ac:dyDescent="0.5">
      <c r="A3286" s="6" t="s">
        <v>10349</v>
      </c>
      <c r="B3286" s="6" t="s">
        <v>10350</v>
      </c>
      <c r="C3286" s="6" t="s">
        <v>10351</v>
      </c>
      <c r="D3286" s="6">
        <v>6.3394500000000006E-2</v>
      </c>
      <c r="E3286" s="10">
        <f t="shared" si="51"/>
        <v>1.0449214539817393</v>
      </c>
      <c r="F3286" s="6">
        <v>25.137699999999999</v>
      </c>
      <c r="G3286" s="6">
        <v>25.074300000000001</v>
      </c>
      <c r="H3286" s="6">
        <v>8</v>
      </c>
      <c r="I3286" s="6">
        <v>22.404</v>
      </c>
    </row>
    <row r="3287" spans="1:9" x14ac:dyDescent="0.5">
      <c r="A3287" s="6" t="s">
        <v>2954</v>
      </c>
      <c r="B3287" s="6" t="s">
        <v>2955</v>
      </c>
      <c r="C3287" s="6" t="s">
        <v>2956</v>
      </c>
      <c r="D3287" s="6">
        <v>6.3360200000000005E-2</v>
      </c>
      <c r="E3287" s="10">
        <f t="shared" si="51"/>
        <v>1.0448966113235181</v>
      </c>
      <c r="F3287" s="6">
        <v>24.916799999999999</v>
      </c>
      <c r="G3287" s="6">
        <v>24.8535</v>
      </c>
      <c r="H3287" s="6">
        <v>7</v>
      </c>
      <c r="I3287" s="6">
        <v>18.445</v>
      </c>
    </row>
    <row r="3288" spans="1:9" x14ac:dyDescent="0.5">
      <c r="A3288" s="6" t="s">
        <v>9081</v>
      </c>
      <c r="B3288" s="6" t="s">
        <v>9082</v>
      </c>
      <c r="C3288" s="6" t="s">
        <v>9083</v>
      </c>
      <c r="D3288" s="6">
        <v>6.3333500000000001E-2</v>
      </c>
      <c r="E3288" s="10">
        <f t="shared" si="51"/>
        <v>1.0448772735698197</v>
      </c>
      <c r="F3288" s="6">
        <v>20.303999999999998</v>
      </c>
      <c r="G3288" s="6">
        <v>20.240600000000001</v>
      </c>
      <c r="H3288" s="6">
        <v>1</v>
      </c>
      <c r="I3288" s="6">
        <v>3.2321</v>
      </c>
    </row>
    <row r="3289" spans="1:9" x14ac:dyDescent="0.5">
      <c r="A3289" s="6" t="s">
        <v>1420</v>
      </c>
      <c r="B3289" s="6" t="s">
        <v>1421</v>
      </c>
      <c r="C3289" s="6" t="s">
        <v>1422</v>
      </c>
      <c r="D3289" s="6">
        <v>6.3198099999999993E-2</v>
      </c>
      <c r="E3289" s="10">
        <f t="shared" si="51"/>
        <v>1.044779214215549</v>
      </c>
      <c r="F3289" s="6">
        <v>32.671999999999997</v>
      </c>
      <c r="G3289" s="6">
        <v>32.608800000000002</v>
      </c>
      <c r="H3289" s="6">
        <v>55</v>
      </c>
      <c r="I3289" s="6">
        <v>323.31</v>
      </c>
    </row>
    <row r="3290" spans="1:9" x14ac:dyDescent="0.5">
      <c r="A3290" s="6" t="s">
        <v>6240</v>
      </c>
      <c r="B3290" s="6" t="s">
        <v>6241</v>
      </c>
      <c r="C3290" s="6" t="s">
        <v>6242</v>
      </c>
      <c r="D3290" s="6">
        <v>6.3032199999999997E-2</v>
      </c>
      <c r="E3290" s="10">
        <f t="shared" si="51"/>
        <v>1.0446590787043741</v>
      </c>
      <c r="F3290" s="6">
        <v>26.786899999999999</v>
      </c>
      <c r="G3290" s="6">
        <v>26.7239</v>
      </c>
      <c r="H3290" s="6">
        <v>26</v>
      </c>
      <c r="I3290" s="6">
        <v>63.917999999999999</v>
      </c>
    </row>
    <row r="3291" spans="1:9" x14ac:dyDescent="0.5">
      <c r="A3291" s="6" t="s">
        <v>6693</v>
      </c>
      <c r="B3291" s="6" t="s">
        <v>6694</v>
      </c>
      <c r="C3291" s="6" t="s">
        <v>6695</v>
      </c>
      <c r="D3291" s="6">
        <v>6.2797500000000006E-2</v>
      </c>
      <c r="E3291" s="10">
        <f t="shared" si="51"/>
        <v>1.0444891456716532</v>
      </c>
      <c r="F3291" s="6">
        <v>25.440799999999999</v>
      </c>
      <c r="G3291" s="6">
        <v>25.378</v>
      </c>
      <c r="H3291" s="6">
        <v>8</v>
      </c>
      <c r="I3291" s="6">
        <v>25.658000000000001</v>
      </c>
    </row>
    <row r="3292" spans="1:9" x14ac:dyDescent="0.5">
      <c r="A3292" s="6" t="s">
        <v>13699</v>
      </c>
      <c r="B3292" s="6" t="s">
        <v>13700</v>
      </c>
      <c r="C3292" s="6" t="s">
        <v>13701</v>
      </c>
      <c r="D3292" s="6">
        <v>6.2559100000000006E-2</v>
      </c>
      <c r="E3292" s="10">
        <f t="shared" si="51"/>
        <v>1.0443165619774362</v>
      </c>
      <c r="F3292" s="6">
        <v>26.741099999999999</v>
      </c>
      <c r="G3292" s="6">
        <v>26.678599999999999</v>
      </c>
      <c r="H3292" s="6">
        <v>10</v>
      </c>
      <c r="I3292" s="6">
        <v>52.895000000000003</v>
      </c>
    </row>
    <row r="3293" spans="1:9" x14ac:dyDescent="0.5">
      <c r="A3293" s="6" t="s">
        <v>7841</v>
      </c>
      <c r="B3293" s="6" t="s">
        <v>7842</v>
      </c>
      <c r="C3293" s="6" t="s">
        <v>7843</v>
      </c>
      <c r="D3293" s="6">
        <v>6.2446599999999998E-2</v>
      </c>
      <c r="E3293" s="10">
        <f t="shared" si="51"/>
        <v>1.0442351303308974</v>
      </c>
      <c r="F3293" s="6">
        <v>23.819199999999999</v>
      </c>
      <c r="G3293" s="6">
        <v>23.756699999999999</v>
      </c>
      <c r="H3293" s="6">
        <v>7</v>
      </c>
      <c r="I3293" s="6">
        <v>19.62</v>
      </c>
    </row>
    <row r="3294" spans="1:9" x14ac:dyDescent="0.5">
      <c r="A3294" s="6" t="s">
        <v>5294</v>
      </c>
      <c r="B3294" s="6" t="s">
        <v>5295</v>
      </c>
      <c r="C3294" s="6" t="s">
        <v>5296</v>
      </c>
      <c r="D3294" s="6">
        <v>6.2435200000000003E-2</v>
      </c>
      <c r="E3294" s="10">
        <f t="shared" si="51"/>
        <v>1.0442268789450428</v>
      </c>
      <c r="F3294" s="6">
        <v>26.526399999999999</v>
      </c>
      <c r="G3294" s="6">
        <v>26.463999999999999</v>
      </c>
      <c r="H3294" s="6">
        <v>25</v>
      </c>
      <c r="I3294" s="6">
        <v>75.835999999999999</v>
      </c>
    </row>
    <row r="3295" spans="1:9" x14ac:dyDescent="0.5">
      <c r="A3295" s="6" t="s">
        <v>8743</v>
      </c>
      <c r="B3295" s="6" t="s">
        <v>8744</v>
      </c>
      <c r="C3295" s="6" t="s">
        <v>8745</v>
      </c>
      <c r="D3295" s="6">
        <v>6.20174E-2</v>
      </c>
      <c r="E3295" s="10">
        <f t="shared" si="51"/>
        <v>1.0439245178698449</v>
      </c>
      <c r="F3295" s="6">
        <v>20.617699999999999</v>
      </c>
      <c r="G3295" s="6">
        <v>20.555700000000002</v>
      </c>
      <c r="H3295" s="6">
        <v>3</v>
      </c>
      <c r="I3295" s="6">
        <v>11.332000000000001</v>
      </c>
    </row>
    <row r="3296" spans="1:9" x14ac:dyDescent="0.5">
      <c r="A3296" s="6" t="s">
        <v>11007</v>
      </c>
      <c r="B3296" s="6" t="s">
        <v>11008</v>
      </c>
      <c r="C3296" s="6" t="s">
        <v>11009</v>
      </c>
      <c r="D3296" s="6">
        <v>6.1860999999999999E-2</v>
      </c>
      <c r="E3296" s="10">
        <f t="shared" si="51"/>
        <v>1.043811354006108</v>
      </c>
      <c r="F3296" s="6">
        <v>23.926100000000002</v>
      </c>
      <c r="G3296" s="6">
        <v>23.8642</v>
      </c>
      <c r="H3296" s="6">
        <v>1</v>
      </c>
      <c r="I3296" s="6">
        <v>5.1257000000000001</v>
      </c>
    </row>
    <row r="3297" spans="1:9" x14ac:dyDescent="0.5">
      <c r="A3297" s="6" t="s">
        <v>13343</v>
      </c>
      <c r="B3297" s="6" t="s">
        <v>13344</v>
      </c>
      <c r="C3297" s="6" t="s">
        <v>13345</v>
      </c>
      <c r="D3297" s="6">
        <v>6.1817200000000003E-2</v>
      </c>
      <c r="E3297" s="10">
        <f t="shared" si="51"/>
        <v>1.0437796645346629</v>
      </c>
      <c r="F3297" s="6">
        <v>25.4116</v>
      </c>
      <c r="G3297" s="6">
        <v>25.349799999999998</v>
      </c>
      <c r="H3297" s="6">
        <v>7</v>
      </c>
      <c r="I3297" s="6">
        <v>28.547999999999998</v>
      </c>
    </row>
    <row r="3298" spans="1:9" x14ac:dyDescent="0.5">
      <c r="A3298" s="6" t="s">
        <v>3383</v>
      </c>
      <c r="B3298" s="6" t="s">
        <v>3384</v>
      </c>
      <c r="C3298" s="6" t="s">
        <v>3385</v>
      </c>
      <c r="D3298" s="6">
        <v>6.1790499999999998E-2</v>
      </c>
      <c r="E3298" s="10">
        <f t="shared" si="51"/>
        <v>1.0437603474521406</v>
      </c>
      <c r="F3298" s="6">
        <v>26.013999999999999</v>
      </c>
      <c r="G3298" s="6">
        <v>25.952200000000001</v>
      </c>
      <c r="H3298" s="6">
        <v>2</v>
      </c>
      <c r="I3298" s="6">
        <v>27.012</v>
      </c>
    </row>
    <row r="3299" spans="1:9" x14ac:dyDescent="0.5">
      <c r="A3299" s="6" t="s">
        <v>3938</v>
      </c>
      <c r="B3299" s="6" t="s">
        <v>3939</v>
      </c>
      <c r="C3299" s="6" t="s">
        <v>3940</v>
      </c>
      <c r="D3299" s="6">
        <v>6.1784699999999998E-2</v>
      </c>
      <c r="E3299" s="10">
        <f t="shared" si="51"/>
        <v>1.0437561512792317</v>
      </c>
      <c r="F3299" s="6">
        <v>22.452400000000001</v>
      </c>
      <c r="G3299" s="6">
        <v>22.390699999999999</v>
      </c>
      <c r="H3299" s="6">
        <v>4</v>
      </c>
      <c r="I3299" s="6">
        <v>9.5218000000000007</v>
      </c>
    </row>
    <row r="3300" spans="1:9" x14ac:dyDescent="0.5">
      <c r="A3300" s="6" t="s">
        <v>3929</v>
      </c>
      <c r="B3300" s="6" t="s">
        <v>3930</v>
      </c>
      <c r="C3300" s="6" t="s">
        <v>3931</v>
      </c>
      <c r="D3300" s="6">
        <v>6.1660800000000002E-2</v>
      </c>
      <c r="E3300" s="10">
        <f t="shared" si="51"/>
        <v>1.0436665163733669</v>
      </c>
      <c r="F3300" s="6">
        <v>24.918700000000001</v>
      </c>
      <c r="G3300" s="6">
        <v>24.856999999999999</v>
      </c>
      <c r="H3300" s="6">
        <v>7</v>
      </c>
      <c r="I3300" s="6">
        <v>36.073999999999998</v>
      </c>
    </row>
    <row r="3301" spans="1:9" x14ac:dyDescent="0.5">
      <c r="A3301" s="6" t="s">
        <v>10121</v>
      </c>
      <c r="B3301" s="6" t="s">
        <v>10122</v>
      </c>
      <c r="C3301" s="6" t="s">
        <v>10123</v>
      </c>
      <c r="D3301" s="6">
        <v>6.1224000000000001E-2</v>
      </c>
      <c r="E3301" s="10">
        <f t="shared" si="51"/>
        <v>1.0433505767487494</v>
      </c>
      <c r="F3301" s="6">
        <v>24.1037</v>
      </c>
      <c r="G3301" s="6">
        <v>24.042400000000001</v>
      </c>
      <c r="H3301" s="6">
        <v>5</v>
      </c>
      <c r="I3301" s="6">
        <v>10.4</v>
      </c>
    </row>
    <row r="3302" spans="1:9" x14ac:dyDescent="0.5">
      <c r="A3302" s="6" t="s">
        <v>7016</v>
      </c>
      <c r="B3302" s="6" t="s">
        <v>7017</v>
      </c>
      <c r="C3302" s="6" t="s">
        <v>7018</v>
      </c>
      <c r="D3302" s="6">
        <v>6.1222100000000002E-2</v>
      </c>
      <c r="E3302" s="10">
        <f t="shared" si="51"/>
        <v>1.0433492026781841</v>
      </c>
      <c r="F3302" s="6">
        <v>21.107900000000001</v>
      </c>
      <c r="G3302" s="6">
        <v>21.046700000000001</v>
      </c>
      <c r="H3302" s="6">
        <v>2</v>
      </c>
      <c r="I3302" s="6">
        <v>1.9601999999999999</v>
      </c>
    </row>
    <row r="3303" spans="1:9" x14ac:dyDescent="0.5">
      <c r="A3303" s="6" t="s">
        <v>2519</v>
      </c>
      <c r="B3303" s="6" t="s">
        <v>2520</v>
      </c>
      <c r="C3303" s="6" t="s">
        <v>2521</v>
      </c>
      <c r="D3303" s="6">
        <v>6.0627E-2</v>
      </c>
      <c r="E3303" s="10">
        <f t="shared" si="51"/>
        <v>1.0429189183471126</v>
      </c>
      <c r="F3303" s="6">
        <v>28.148</v>
      </c>
      <c r="G3303" s="6">
        <v>28.087299999999999</v>
      </c>
      <c r="H3303" s="6">
        <v>16</v>
      </c>
      <c r="I3303" s="6">
        <v>60.71</v>
      </c>
    </row>
    <row r="3304" spans="1:9" x14ac:dyDescent="0.5">
      <c r="A3304" s="6" t="s">
        <v>9434</v>
      </c>
      <c r="B3304" s="6" t="s">
        <v>9435</v>
      </c>
      <c r="C3304" s="6" t="s">
        <v>9436</v>
      </c>
      <c r="D3304" s="6">
        <v>6.0623200000000002E-2</v>
      </c>
      <c r="E3304" s="10">
        <f t="shared" si="51"/>
        <v>1.0429161713447608</v>
      </c>
      <c r="F3304" s="6">
        <v>25.947600000000001</v>
      </c>
      <c r="G3304" s="6">
        <v>25.887</v>
      </c>
      <c r="H3304" s="6">
        <v>12</v>
      </c>
      <c r="I3304" s="6">
        <v>37.725000000000001</v>
      </c>
    </row>
    <row r="3305" spans="1:9" x14ac:dyDescent="0.5">
      <c r="A3305" s="6" t="s">
        <v>4305</v>
      </c>
      <c r="B3305" s="6" t="s">
        <v>4306</v>
      </c>
      <c r="C3305" s="6" t="s">
        <v>4307</v>
      </c>
      <c r="D3305" s="6">
        <v>5.9959400000000003E-2</v>
      </c>
      <c r="E3305" s="10">
        <f t="shared" si="51"/>
        <v>1.0424364244164728</v>
      </c>
      <c r="F3305" s="6">
        <v>23.749199999999998</v>
      </c>
      <c r="G3305" s="6">
        <v>23.6892</v>
      </c>
      <c r="H3305" s="6">
        <v>5</v>
      </c>
      <c r="I3305" s="6">
        <v>8.7026000000000003</v>
      </c>
    </row>
    <row r="3306" spans="1:9" x14ac:dyDescent="0.5">
      <c r="A3306" s="6" t="s">
        <v>6037</v>
      </c>
      <c r="B3306" s="6" t="s">
        <v>6038</v>
      </c>
      <c r="C3306" s="6" t="s">
        <v>6039</v>
      </c>
      <c r="D3306" s="6">
        <v>5.9818299999999998E-2</v>
      </c>
      <c r="E3306" s="10">
        <f t="shared" si="51"/>
        <v>1.0423344759223467</v>
      </c>
      <c r="F3306" s="6">
        <v>21.8675</v>
      </c>
      <c r="G3306" s="6">
        <v>21.807700000000001</v>
      </c>
      <c r="H3306" s="6">
        <v>3</v>
      </c>
      <c r="I3306" s="6">
        <v>16.219000000000001</v>
      </c>
    </row>
    <row r="3307" spans="1:9" x14ac:dyDescent="0.5">
      <c r="A3307" s="6" t="s">
        <v>9041</v>
      </c>
      <c r="B3307" s="6" t="s">
        <v>9042</v>
      </c>
      <c r="C3307" s="6" t="s">
        <v>9043</v>
      </c>
      <c r="D3307" s="6">
        <v>5.9558899999999998E-2</v>
      </c>
      <c r="E3307" s="10">
        <f t="shared" si="51"/>
        <v>1.0421470785519917</v>
      </c>
      <c r="F3307" s="6">
        <v>27.088100000000001</v>
      </c>
      <c r="G3307" s="6">
        <v>27.028500000000001</v>
      </c>
      <c r="H3307" s="6">
        <v>18</v>
      </c>
      <c r="I3307" s="6">
        <v>58.738999999999997</v>
      </c>
    </row>
    <row r="3308" spans="1:9" x14ac:dyDescent="0.5">
      <c r="A3308" s="6" t="s">
        <v>7706</v>
      </c>
      <c r="B3308" s="6" t="s">
        <v>7707</v>
      </c>
      <c r="C3308" s="6" t="s">
        <v>7708</v>
      </c>
      <c r="D3308" s="6">
        <v>5.9253699999999999E-2</v>
      </c>
      <c r="E3308" s="10">
        <f t="shared" si="51"/>
        <v>1.0419266371982587</v>
      </c>
      <c r="F3308" s="6">
        <v>22.044</v>
      </c>
      <c r="G3308" s="6">
        <v>21.9847</v>
      </c>
      <c r="H3308" s="6">
        <v>3</v>
      </c>
      <c r="I3308" s="6">
        <v>3.4882</v>
      </c>
    </row>
    <row r="3309" spans="1:9" x14ac:dyDescent="0.5">
      <c r="A3309" s="6" t="s">
        <v>12352</v>
      </c>
      <c r="B3309" s="6" t="s">
        <v>12353</v>
      </c>
      <c r="C3309" s="6" t="s">
        <v>12354</v>
      </c>
      <c r="D3309" s="6">
        <v>5.9070600000000001E-2</v>
      </c>
      <c r="E3309" s="10">
        <f t="shared" si="51"/>
        <v>1.0417944092109599</v>
      </c>
      <c r="F3309" s="6">
        <v>22.061499999999999</v>
      </c>
      <c r="G3309" s="6">
        <v>22.002500000000001</v>
      </c>
      <c r="H3309" s="6">
        <v>4</v>
      </c>
      <c r="I3309" s="6">
        <v>4.8646000000000003</v>
      </c>
    </row>
    <row r="3310" spans="1:9" x14ac:dyDescent="0.5">
      <c r="A3310" s="6" t="s">
        <v>12854</v>
      </c>
      <c r="B3310" s="6" t="s">
        <v>12855</v>
      </c>
      <c r="C3310" s="6" t="s">
        <v>12856</v>
      </c>
      <c r="D3310" s="6">
        <v>5.8887500000000002E-2</v>
      </c>
      <c r="E3310" s="10">
        <f t="shared" si="51"/>
        <v>1.0416621980043441</v>
      </c>
      <c r="F3310" s="6">
        <v>26.689900000000002</v>
      </c>
      <c r="G3310" s="6">
        <v>26.631</v>
      </c>
      <c r="H3310" s="6">
        <v>27</v>
      </c>
      <c r="I3310" s="6">
        <v>80.103999999999999</v>
      </c>
    </row>
    <row r="3311" spans="1:9" x14ac:dyDescent="0.5">
      <c r="A3311" s="6" t="s">
        <v>9782</v>
      </c>
      <c r="B3311" s="6" t="s">
        <v>9783</v>
      </c>
      <c r="C3311" s="6" t="s">
        <v>9784</v>
      </c>
      <c r="D3311" s="6">
        <v>5.8427800000000002E-2</v>
      </c>
      <c r="E3311" s="10">
        <f t="shared" si="51"/>
        <v>1.0413303358877535</v>
      </c>
      <c r="F3311" s="6">
        <v>26.537500000000001</v>
      </c>
      <c r="G3311" s="6">
        <v>26.478999999999999</v>
      </c>
      <c r="H3311" s="6">
        <v>20</v>
      </c>
      <c r="I3311" s="6">
        <v>43.000999999999998</v>
      </c>
    </row>
    <row r="3312" spans="1:9" x14ac:dyDescent="0.5">
      <c r="A3312" s="6" t="s">
        <v>2142</v>
      </c>
      <c r="B3312" s="6" t="s">
        <v>2143</v>
      </c>
      <c r="C3312" s="6" t="s">
        <v>2144</v>
      </c>
      <c r="D3312" s="6">
        <v>5.8414500000000001E-2</v>
      </c>
      <c r="E3312" s="10">
        <f t="shared" si="51"/>
        <v>1.0413207360560248</v>
      </c>
      <c r="F3312" s="6">
        <v>28.903099999999998</v>
      </c>
      <c r="G3312" s="6">
        <v>28.8447</v>
      </c>
      <c r="H3312" s="6">
        <v>27</v>
      </c>
      <c r="I3312" s="6">
        <v>81.248000000000005</v>
      </c>
    </row>
    <row r="3313" spans="1:9" x14ac:dyDescent="0.5">
      <c r="A3313" s="6" t="s">
        <v>578</v>
      </c>
      <c r="B3313" s="6" t="s">
        <v>579</v>
      </c>
      <c r="C3313" s="6" t="s">
        <v>580</v>
      </c>
      <c r="D3313" s="6">
        <v>5.8277099999999998E-2</v>
      </c>
      <c r="E3313" s="10">
        <f t="shared" si="51"/>
        <v>1.0412215670341185</v>
      </c>
      <c r="F3313" s="6">
        <v>23.075700000000001</v>
      </c>
      <c r="G3313" s="6">
        <v>23.017499999999998</v>
      </c>
      <c r="H3313" s="6">
        <v>4</v>
      </c>
      <c r="I3313" s="6">
        <v>18.202999999999999</v>
      </c>
    </row>
    <row r="3314" spans="1:9" x14ac:dyDescent="0.5">
      <c r="A3314" s="6" t="s">
        <v>5918</v>
      </c>
      <c r="B3314" s="6" t="s">
        <v>5919</v>
      </c>
      <c r="C3314" s="6" t="s">
        <v>5920</v>
      </c>
      <c r="D3314" s="6">
        <v>5.8223700000000003E-2</v>
      </c>
      <c r="E3314" s="10">
        <f t="shared" si="51"/>
        <v>1.0411830279103931</v>
      </c>
      <c r="F3314" s="6">
        <v>24.873699999999999</v>
      </c>
      <c r="G3314" s="6">
        <v>24.8155</v>
      </c>
      <c r="H3314" s="6">
        <v>16</v>
      </c>
      <c r="I3314" s="6">
        <v>66.375</v>
      </c>
    </row>
    <row r="3315" spans="1:9" x14ac:dyDescent="0.5">
      <c r="A3315" s="6" t="s">
        <v>2157</v>
      </c>
      <c r="B3315" s="6" t="s">
        <v>2158</v>
      </c>
      <c r="C3315" s="6" t="s">
        <v>2159</v>
      </c>
      <c r="D3315" s="6">
        <v>5.7859399999999998E-2</v>
      </c>
      <c r="E3315" s="10">
        <f t="shared" si="51"/>
        <v>1.0409201483129835</v>
      </c>
      <c r="F3315" s="6">
        <v>28.753499999999999</v>
      </c>
      <c r="G3315" s="6">
        <v>28.695599999999999</v>
      </c>
      <c r="H3315" s="6">
        <v>23</v>
      </c>
      <c r="I3315" s="6">
        <v>87.697999999999993</v>
      </c>
    </row>
    <row r="3316" spans="1:9" x14ac:dyDescent="0.5">
      <c r="A3316" s="6" t="s">
        <v>4933</v>
      </c>
      <c r="B3316" s="6" t="s">
        <v>4934</v>
      </c>
      <c r="C3316" s="6" t="s">
        <v>4935</v>
      </c>
      <c r="D3316" s="6">
        <v>5.7405499999999998E-2</v>
      </c>
      <c r="E3316" s="10">
        <f t="shared" si="51"/>
        <v>1.0405927060434734</v>
      </c>
      <c r="F3316" s="6">
        <v>23.366900000000001</v>
      </c>
      <c r="G3316" s="6">
        <v>23.3095</v>
      </c>
      <c r="H3316" s="6">
        <v>6</v>
      </c>
      <c r="I3316" s="6">
        <v>16.896000000000001</v>
      </c>
    </row>
    <row r="3317" spans="1:9" x14ac:dyDescent="0.5">
      <c r="A3317" s="6" t="s">
        <v>10454</v>
      </c>
      <c r="B3317" s="6" t="s">
        <v>10455</v>
      </c>
      <c r="C3317" s="6" t="s">
        <v>10456</v>
      </c>
      <c r="D3317" s="6">
        <v>5.7292900000000001E-2</v>
      </c>
      <c r="E3317" s="10">
        <f t="shared" si="51"/>
        <v>1.0405114926456271</v>
      </c>
      <c r="F3317" s="6">
        <v>30.083600000000001</v>
      </c>
      <c r="G3317" s="6">
        <v>30.026299999999999</v>
      </c>
      <c r="H3317" s="6">
        <v>10</v>
      </c>
      <c r="I3317" s="6">
        <v>38.539000000000001</v>
      </c>
    </row>
    <row r="3318" spans="1:9" x14ac:dyDescent="0.5">
      <c r="A3318" s="6" t="s">
        <v>9271</v>
      </c>
      <c r="B3318" s="6" t="s">
        <v>9272</v>
      </c>
      <c r="C3318" s="6" t="s">
        <v>9273</v>
      </c>
      <c r="D3318" s="6">
        <v>5.7149899999999997E-2</v>
      </c>
      <c r="E3318" s="10">
        <f t="shared" si="51"/>
        <v>1.0404083622089906</v>
      </c>
      <c r="F3318" s="6">
        <v>25.6814</v>
      </c>
      <c r="G3318" s="6">
        <v>25.624300000000002</v>
      </c>
      <c r="H3318" s="6">
        <v>6</v>
      </c>
      <c r="I3318" s="6">
        <v>32.945</v>
      </c>
    </row>
    <row r="3319" spans="1:9" x14ac:dyDescent="0.5">
      <c r="A3319" s="6" t="s">
        <v>7838</v>
      </c>
      <c r="B3319" s="6" t="s">
        <v>7839</v>
      </c>
      <c r="C3319" s="6" t="s">
        <v>7840</v>
      </c>
      <c r="D3319" s="6">
        <v>5.6074100000000002E-2</v>
      </c>
      <c r="E3319" s="10">
        <f t="shared" si="51"/>
        <v>1.0396328316397325</v>
      </c>
      <c r="F3319" s="6">
        <v>21.881699999999999</v>
      </c>
      <c r="G3319" s="6">
        <v>21.825600000000001</v>
      </c>
      <c r="H3319" s="6">
        <v>1</v>
      </c>
      <c r="I3319" s="6">
        <v>4.2908999999999997</v>
      </c>
    </row>
    <row r="3320" spans="1:9" x14ac:dyDescent="0.5">
      <c r="A3320" s="6" t="s">
        <v>8158</v>
      </c>
      <c r="B3320" s="6" t="s">
        <v>8159</v>
      </c>
      <c r="C3320" s="6" t="s">
        <v>8160</v>
      </c>
      <c r="D3320" s="6">
        <v>5.5671699999999998E-2</v>
      </c>
      <c r="E3320" s="10">
        <f t="shared" si="51"/>
        <v>1.0393428951655186</v>
      </c>
      <c r="F3320" s="6">
        <v>25.0044</v>
      </c>
      <c r="G3320" s="6">
        <v>24.948699999999999</v>
      </c>
      <c r="H3320" s="6">
        <v>11</v>
      </c>
      <c r="I3320" s="6">
        <v>26.527000000000001</v>
      </c>
    </row>
    <row r="3321" spans="1:9" x14ac:dyDescent="0.5">
      <c r="A3321" s="6" t="s">
        <v>13178</v>
      </c>
      <c r="B3321" s="6" t="s">
        <v>13179</v>
      </c>
      <c r="C3321" s="6" t="s">
        <v>13180</v>
      </c>
      <c r="D3321" s="6">
        <v>5.5299800000000003E-2</v>
      </c>
      <c r="E3321" s="10">
        <f t="shared" si="51"/>
        <v>1.0390750063908984</v>
      </c>
      <c r="F3321" s="6">
        <v>25.860499999999998</v>
      </c>
      <c r="G3321" s="6">
        <v>25.805199999999999</v>
      </c>
      <c r="H3321" s="6">
        <v>5</v>
      </c>
      <c r="I3321" s="6">
        <v>14.154</v>
      </c>
    </row>
    <row r="3322" spans="1:9" x14ac:dyDescent="0.5">
      <c r="A3322" s="6" t="s">
        <v>12665</v>
      </c>
      <c r="B3322" s="6" t="s">
        <v>12666</v>
      </c>
      <c r="C3322" s="6" t="s">
        <v>12667</v>
      </c>
      <c r="D3322" s="6">
        <v>5.4475799999999998E-2</v>
      </c>
      <c r="E3322" s="10">
        <f t="shared" si="51"/>
        <v>1.0384817047453947</v>
      </c>
      <c r="F3322" s="6">
        <v>23.556000000000001</v>
      </c>
      <c r="G3322" s="6">
        <v>23.5015</v>
      </c>
      <c r="H3322" s="6">
        <v>4</v>
      </c>
      <c r="I3322" s="6">
        <v>10.712999999999999</v>
      </c>
    </row>
    <row r="3323" spans="1:9" x14ac:dyDescent="0.5">
      <c r="A3323" s="6" t="s">
        <v>4526</v>
      </c>
      <c r="B3323" s="6" t="s">
        <v>4527</v>
      </c>
      <c r="C3323" s="6" t="s">
        <v>4528</v>
      </c>
      <c r="D3323" s="6">
        <v>5.4134399999999999E-2</v>
      </c>
      <c r="E3323" s="10">
        <f t="shared" si="51"/>
        <v>1.0382359870446423</v>
      </c>
      <c r="F3323" s="6">
        <v>24.3399</v>
      </c>
      <c r="G3323" s="6">
        <v>24.285699999999999</v>
      </c>
      <c r="H3323" s="6">
        <v>6</v>
      </c>
      <c r="I3323" s="6">
        <v>16.86</v>
      </c>
    </row>
    <row r="3324" spans="1:9" x14ac:dyDescent="0.5">
      <c r="A3324" s="6" t="s">
        <v>5366</v>
      </c>
      <c r="B3324" s="6" t="s">
        <v>5367</v>
      </c>
      <c r="C3324" s="6" t="s">
        <v>5368</v>
      </c>
      <c r="D3324" s="6">
        <v>5.3966500000000001E-2</v>
      </c>
      <c r="E3324" s="10">
        <f t="shared" si="51"/>
        <v>1.0381151647820996</v>
      </c>
      <c r="F3324" s="6">
        <v>20.556000000000001</v>
      </c>
      <c r="G3324" s="6">
        <v>20.501999999999999</v>
      </c>
      <c r="H3324" s="6">
        <v>1</v>
      </c>
      <c r="I3324" s="6">
        <v>4.8662000000000001</v>
      </c>
    </row>
    <row r="3325" spans="1:9" x14ac:dyDescent="0.5">
      <c r="A3325" s="6" t="s">
        <v>5879</v>
      </c>
      <c r="B3325" s="6" t="s">
        <v>5880</v>
      </c>
      <c r="C3325" s="6" t="s">
        <v>5881</v>
      </c>
      <c r="D3325" s="6">
        <v>5.3876899999999998E-2</v>
      </c>
      <c r="E3325" s="10">
        <f t="shared" si="51"/>
        <v>1.0380506936168221</v>
      </c>
      <c r="F3325" s="6">
        <v>25.389399999999998</v>
      </c>
      <c r="G3325" s="6">
        <v>25.3355</v>
      </c>
      <c r="H3325" s="6">
        <v>11</v>
      </c>
      <c r="I3325" s="6">
        <v>25.324999999999999</v>
      </c>
    </row>
    <row r="3326" spans="1:9" x14ac:dyDescent="0.5">
      <c r="A3326" s="6" t="s">
        <v>7632</v>
      </c>
      <c r="B3326" s="6" t="s">
        <v>7633</v>
      </c>
      <c r="C3326" s="6" t="s">
        <v>7634</v>
      </c>
      <c r="D3326" s="6">
        <v>5.3585099999999997E-2</v>
      </c>
      <c r="E3326" s="10">
        <f t="shared" si="51"/>
        <v>1.0378407583545344</v>
      </c>
      <c r="F3326" s="6">
        <v>24.044799999999999</v>
      </c>
      <c r="G3326" s="6">
        <v>23.991199999999999</v>
      </c>
      <c r="H3326" s="6">
        <v>5</v>
      </c>
      <c r="I3326" s="6">
        <v>12.598000000000001</v>
      </c>
    </row>
    <row r="3327" spans="1:9" x14ac:dyDescent="0.5">
      <c r="A3327" s="6" t="s">
        <v>3611</v>
      </c>
      <c r="B3327" s="6" t="s">
        <v>3612</v>
      </c>
      <c r="C3327" s="6" t="s">
        <v>3613</v>
      </c>
      <c r="D3327" s="6">
        <v>5.3482099999999998E-2</v>
      </c>
      <c r="E3327" s="10">
        <f t="shared" si="51"/>
        <v>1.0377666652307351</v>
      </c>
      <c r="F3327" s="6">
        <v>29.8203</v>
      </c>
      <c r="G3327" s="6">
        <v>29.7668</v>
      </c>
      <c r="H3327" s="6">
        <v>32</v>
      </c>
      <c r="I3327" s="6">
        <v>179.85</v>
      </c>
    </row>
    <row r="3328" spans="1:9" x14ac:dyDescent="0.5">
      <c r="A3328" s="6" t="s">
        <v>3743</v>
      </c>
      <c r="B3328" s="6" t="s">
        <v>3744</v>
      </c>
      <c r="C3328" s="6" t="s">
        <v>3745</v>
      </c>
      <c r="D3328" s="6">
        <v>5.3235999999999999E-2</v>
      </c>
      <c r="E3328" s="10">
        <f t="shared" si="51"/>
        <v>1.0375896544368541</v>
      </c>
      <c r="F3328" s="6">
        <v>21.311699999999998</v>
      </c>
      <c r="G3328" s="6">
        <v>21.258500000000002</v>
      </c>
      <c r="H3328" s="6">
        <v>2</v>
      </c>
      <c r="I3328" s="6">
        <v>4.6744000000000003</v>
      </c>
    </row>
    <row r="3329" spans="1:9" x14ac:dyDescent="0.5">
      <c r="A3329" s="6" t="s">
        <v>3179</v>
      </c>
      <c r="B3329" s="6" t="s">
        <v>3180</v>
      </c>
      <c r="C3329" s="6" t="s">
        <v>3181</v>
      </c>
      <c r="D3329" s="6">
        <v>5.2911800000000002E-2</v>
      </c>
      <c r="E3329" s="10">
        <f t="shared" si="51"/>
        <v>1.0373565152333806</v>
      </c>
      <c r="F3329" s="6">
        <v>28.338200000000001</v>
      </c>
      <c r="G3329" s="6">
        <v>28.285299999999999</v>
      </c>
      <c r="H3329" s="6">
        <v>23</v>
      </c>
      <c r="I3329" s="6">
        <v>83.367999999999995</v>
      </c>
    </row>
    <row r="3330" spans="1:9" x14ac:dyDescent="0.5">
      <c r="A3330" s="6" t="s">
        <v>4388</v>
      </c>
      <c r="B3330" s="6" t="s">
        <v>4389</v>
      </c>
      <c r="C3330" s="6" t="s">
        <v>4390</v>
      </c>
      <c r="D3330" s="6">
        <v>5.2883100000000002E-2</v>
      </c>
      <c r="E3330" s="10">
        <f t="shared" si="51"/>
        <v>1.037335878969297</v>
      </c>
      <c r="F3330" s="6">
        <v>26.894500000000001</v>
      </c>
      <c r="G3330" s="6">
        <v>26.8416</v>
      </c>
      <c r="H3330" s="6">
        <v>21</v>
      </c>
      <c r="I3330" s="6">
        <v>87.692999999999998</v>
      </c>
    </row>
    <row r="3331" spans="1:9" x14ac:dyDescent="0.5">
      <c r="A3331" s="6" t="s">
        <v>11643</v>
      </c>
      <c r="B3331" s="6" t="s">
        <v>11644</v>
      </c>
      <c r="C3331" s="6" t="s">
        <v>11645</v>
      </c>
      <c r="D3331" s="6">
        <v>5.2869800000000002E-2</v>
      </c>
      <c r="E3331" s="10">
        <f t="shared" si="51"/>
        <v>1.0373263159617279</v>
      </c>
      <c r="F3331" s="6">
        <v>23.406099999999999</v>
      </c>
      <c r="G3331" s="6">
        <v>23.353300000000001</v>
      </c>
      <c r="H3331" s="6">
        <v>6</v>
      </c>
      <c r="I3331" s="6">
        <v>10.183999999999999</v>
      </c>
    </row>
    <row r="3332" spans="1:9" x14ac:dyDescent="0.5">
      <c r="A3332" s="6" t="s">
        <v>2360</v>
      </c>
      <c r="B3332" s="6" t="s">
        <v>2361</v>
      </c>
      <c r="C3332" s="6" t="s">
        <v>2362</v>
      </c>
      <c r="D3332" s="6">
        <v>5.2856399999999998E-2</v>
      </c>
      <c r="E3332" s="10">
        <f t="shared" ref="E3332:E3395" si="52">IF(D3332&gt;0,2^D3332,-1/2^D3332)</f>
        <v>1.0373166811410024</v>
      </c>
      <c r="F3332" s="6">
        <v>25.987300000000001</v>
      </c>
      <c r="G3332" s="6">
        <v>25.9344</v>
      </c>
      <c r="H3332" s="6">
        <v>12</v>
      </c>
      <c r="I3332" s="6">
        <v>41.015999999999998</v>
      </c>
    </row>
    <row r="3333" spans="1:9" x14ac:dyDescent="0.5">
      <c r="A3333" s="6" t="s">
        <v>12749</v>
      </c>
      <c r="B3333" s="6" t="s">
        <v>12750</v>
      </c>
      <c r="C3333" s="6" t="s">
        <v>12751</v>
      </c>
      <c r="D3333" s="6">
        <v>5.28297E-2</v>
      </c>
      <c r="E3333" s="10">
        <f t="shared" si="52"/>
        <v>1.0372974836679991</v>
      </c>
      <c r="F3333" s="6">
        <v>24.5349</v>
      </c>
      <c r="G3333" s="6">
        <v>24.481999999999999</v>
      </c>
      <c r="H3333" s="6">
        <v>7</v>
      </c>
      <c r="I3333" s="6">
        <v>22.902999999999999</v>
      </c>
    </row>
    <row r="3334" spans="1:9" x14ac:dyDescent="0.5">
      <c r="A3334" s="6" t="s">
        <v>1899</v>
      </c>
      <c r="B3334" s="6" t="s">
        <v>1900</v>
      </c>
      <c r="C3334" s="6" t="s">
        <v>1901</v>
      </c>
      <c r="D3334" s="6">
        <v>5.2572300000000002E-2</v>
      </c>
      <c r="E3334" s="10">
        <f t="shared" si="52"/>
        <v>1.0371124296215337</v>
      </c>
      <c r="F3334" s="6">
        <v>27.8337</v>
      </c>
      <c r="G3334" s="6">
        <v>27.781099999999999</v>
      </c>
      <c r="H3334" s="6">
        <v>6</v>
      </c>
      <c r="I3334" s="6">
        <v>10.763</v>
      </c>
    </row>
    <row r="3335" spans="1:9" x14ac:dyDescent="0.5">
      <c r="A3335" s="6" t="s">
        <v>9614</v>
      </c>
      <c r="B3335" s="6" t="s">
        <v>9615</v>
      </c>
      <c r="C3335" s="6" t="s">
        <v>9616</v>
      </c>
      <c r="D3335" s="6">
        <v>5.2499799999999999E-2</v>
      </c>
      <c r="E3335" s="10">
        <f t="shared" si="52"/>
        <v>1.0370603127432163</v>
      </c>
      <c r="F3335" s="6">
        <v>22.821100000000001</v>
      </c>
      <c r="G3335" s="6">
        <v>22.768599999999999</v>
      </c>
      <c r="H3335" s="6">
        <v>2</v>
      </c>
      <c r="I3335" s="6">
        <v>7.1314000000000002</v>
      </c>
    </row>
    <row r="3336" spans="1:9" x14ac:dyDescent="0.5">
      <c r="A3336" s="6" t="s">
        <v>2681</v>
      </c>
      <c r="B3336" s="6" t="s">
        <v>2682</v>
      </c>
      <c r="C3336" s="6" t="s">
        <v>2683</v>
      </c>
      <c r="D3336" s="6">
        <v>5.2276599999999999E-2</v>
      </c>
      <c r="E3336" s="10">
        <f t="shared" si="52"/>
        <v>1.0368998810853749</v>
      </c>
      <c r="F3336" s="6">
        <v>22.610600000000002</v>
      </c>
      <c r="G3336" s="6">
        <v>22.558299999999999</v>
      </c>
      <c r="H3336" s="6">
        <v>1</v>
      </c>
      <c r="I3336" s="6">
        <v>3.5726</v>
      </c>
    </row>
    <row r="3337" spans="1:9" x14ac:dyDescent="0.5">
      <c r="A3337" s="6" t="s">
        <v>3212</v>
      </c>
      <c r="B3337" s="6" t="s">
        <v>3213</v>
      </c>
      <c r="C3337" s="6" t="s">
        <v>3214</v>
      </c>
      <c r="D3337" s="6">
        <v>5.1673900000000002E-2</v>
      </c>
      <c r="E3337" s="10">
        <f t="shared" si="52"/>
        <v>1.0364667964614707</v>
      </c>
      <c r="F3337" s="6">
        <v>25.4986</v>
      </c>
      <c r="G3337" s="6">
        <v>25.446899999999999</v>
      </c>
      <c r="H3337" s="6">
        <v>4</v>
      </c>
      <c r="I3337" s="6">
        <v>40.470999999999997</v>
      </c>
    </row>
    <row r="3338" spans="1:9" x14ac:dyDescent="0.5">
      <c r="A3338" s="6" t="s">
        <v>4108</v>
      </c>
      <c r="B3338" s="6" t="s">
        <v>4109</v>
      </c>
      <c r="C3338" s="6" t="s">
        <v>4110</v>
      </c>
      <c r="D3338" s="6">
        <v>5.1172299999999997E-2</v>
      </c>
      <c r="E3338" s="10">
        <f t="shared" si="52"/>
        <v>1.0361064976026109</v>
      </c>
      <c r="F3338" s="6">
        <v>23.4985</v>
      </c>
      <c r="G3338" s="6">
        <v>23.447299999999998</v>
      </c>
      <c r="H3338" s="6">
        <v>7</v>
      </c>
      <c r="I3338" s="6">
        <v>15.805999999999999</v>
      </c>
    </row>
    <row r="3339" spans="1:9" x14ac:dyDescent="0.5">
      <c r="A3339" s="6" t="s">
        <v>11473</v>
      </c>
      <c r="B3339" s="6" t="s">
        <v>11474</v>
      </c>
      <c r="C3339" s="6" t="s">
        <v>11475</v>
      </c>
      <c r="D3339" s="6">
        <v>5.1092100000000001E-2</v>
      </c>
      <c r="E3339" s="10">
        <f t="shared" si="52"/>
        <v>1.0360489016248522</v>
      </c>
      <c r="F3339" s="6">
        <v>23.799499999999998</v>
      </c>
      <c r="G3339" s="6">
        <v>23.7484</v>
      </c>
      <c r="H3339" s="6">
        <v>4</v>
      </c>
      <c r="I3339" s="6">
        <v>7.8404999999999996</v>
      </c>
    </row>
    <row r="3340" spans="1:9" x14ac:dyDescent="0.5">
      <c r="A3340" s="6" t="s">
        <v>6800</v>
      </c>
      <c r="B3340" s="6" t="s">
        <v>6801</v>
      </c>
      <c r="C3340" s="6" t="s">
        <v>6802</v>
      </c>
      <c r="D3340" s="6">
        <v>5.0436000000000002E-2</v>
      </c>
      <c r="E3340" s="10">
        <f t="shared" si="52"/>
        <v>1.0355778407825587</v>
      </c>
      <c r="F3340" s="6">
        <v>21.994</v>
      </c>
      <c r="G3340" s="6">
        <v>21.9436</v>
      </c>
      <c r="H3340" s="6">
        <v>3</v>
      </c>
      <c r="I3340" s="6">
        <v>6.7055999999999996</v>
      </c>
    </row>
    <row r="3341" spans="1:9" x14ac:dyDescent="0.5">
      <c r="A3341" s="6" t="s">
        <v>6034</v>
      </c>
      <c r="B3341" s="6" t="s">
        <v>6035</v>
      </c>
      <c r="C3341" s="6" t="s">
        <v>6036</v>
      </c>
      <c r="D3341" s="6">
        <v>5.02453E-2</v>
      </c>
      <c r="E3341" s="10">
        <f t="shared" si="52"/>
        <v>1.0354409638701556</v>
      </c>
      <c r="F3341" s="6">
        <v>23.555599999999998</v>
      </c>
      <c r="G3341" s="6">
        <v>23.505299999999998</v>
      </c>
      <c r="H3341" s="6">
        <v>7</v>
      </c>
      <c r="I3341" s="6">
        <v>12.198</v>
      </c>
    </row>
    <row r="3342" spans="1:9" x14ac:dyDescent="0.5">
      <c r="A3342" s="6" t="s">
        <v>9599</v>
      </c>
      <c r="B3342" s="6" t="s">
        <v>9600</v>
      </c>
      <c r="C3342" s="6" t="s">
        <v>9601</v>
      </c>
      <c r="D3342" s="6">
        <v>5.0146099999999999E-2</v>
      </c>
      <c r="E3342" s="10">
        <f t="shared" si="52"/>
        <v>1.0353697691897772</v>
      </c>
      <c r="F3342" s="6">
        <v>21.835000000000001</v>
      </c>
      <c r="G3342" s="6">
        <v>21.7849</v>
      </c>
      <c r="H3342" s="6">
        <v>2</v>
      </c>
      <c r="I3342" s="6">
        <v>7.9024000000000001</v>
      </c>
    </row>
    <row r="3343" spans="1:9" x14ac:dyDescent="0.5">
      <c r="A3343" s="6" t="s">
        <v>6906</v>
      </c>
      <c r="B3343" s="6" t="s">
        <v>6907</v>
      </c>
      <c r="C3343" s="6" t="s">
        <v>6908</v>
      </c>
      <c r="D3343" s="6">
        <v>4.9984000000000001E-2</v>
      </c>
      <c r="E3343" s="10">
        <f t="shared" si="52"/>
        <v>1.0352534424496345</v>
      </c>
      <c r="F3343" s="6">
        <v>23.400300000000001</v>
      </c>
      <c r="G3343" s="6">
        <v>23.350300000000001</v>
      </c>
      <c r="H3343" s="6">
        <v>4</v>
      </c>
      <c r="I3343" s="6">
        <v>4.7150999999999996</v>
      </c>
    </row>
    <row r="3344" spans="1:9" x14ac:dyDescent="0.5">
      <c r="A3344" s="6" t="s">
        <v>7096</v>
      </c>
      <c r="B3344" s="6" t="s">
        <v>7097</v>
      </c>
      <c r="C3344" s="6" t="s">
        <v>7098</v>
      </c>
      <c r="D3344" s="6">
        <v>4.9556700000000002E-2</v>
      </c>
      <c r="E3344" s="10">
        <f t="shared" si="52"/>
        <v>1.0349468646353079</v>
      </c>
      <c r="F3344" s="6">
        <v>20.2151</v>
      </c>
      <c r="G3344" s="6">
        <v>20.165600000000001</v>
      </c>
      <c r="H3344" s="6">
        <v>1</v>
      </c>
      <c r="I3344" s="6">
        <v>5.6768000000000001</v>
      </c>
    </row>
    <row r="3345" spans="1:9" x14ac:dyDescent="0.5">
      <c r="A3345" s="6" t="s">
        <v>3593</v>
      </c>
      <c r="B3345" s="6" t="s">
        <v>3594</v>
      </c>
      <c r="C3345" s="6" t="s">
        <v>3595</v>
      </c>
      <c r="D3345" s="6">
        <v>4.9470899999999998E-2</v>
      </c>
      <c r="E3345" s="10">
        <f t="shared" si="52"/>
        <v>1.0348853160765277</v>
      </c>
      <c r="F3345" s="6">
        <v>24.962399999999999</v>
      </c>
      <c r="G3345" s="6">
        <v>24.913</v>
      </c>
      <c r="H3345" s="6">
        <v>9</v>
      </c>
      <c r="I3345" s="6">
        <v>33.345999999999997</v>
      </c>
    </row>
    <row r="3346" spans="1:9" x14ac:dyDescent="0.5">
      <c r="A3346" s="6" t="s">
        <v>7733</v>
      </c>
      <c r="B3346" s="6" t="s">
        <v>7734</v>
      </c>
      <c r="C3346" s="6" t="s">
        <v>7735</v>
      </c>
      <c r="D3346" s="6">
        <v>4.9272499999999997E-2</v>
      </c>
      <c r="E3346" s="10">
        <f t="shared" si="52"/>
        <v>1.0347430080186166</v>
      </c>
      <c r="F3346" s="6">
        <v>24.288399999999999</v>
      </c>
      <c r="G3346" s="6">
        <v>24.239100000000001</v>
      </c>
      <c r="H3346" s="6">
        <v>6</v>
      </c>
      <c r="I3346" s="6">
        <v>38.774999999999999</v>
      </c>
    </row>
    <row r="3347" spans="1:9" x14ac:dyDescent="0.5">
      <c r="A3347" s="6" t="s">
        <v>310</v>
      </c>
      <c r="C3347" s="6" t="s">
        <v>311</v>
      </c>
      <c r="D3347" s="6">
        <v>4.9211499999999998E-2</v>
      </c>
      <c r="E3347" s="10">
        <f t="shared" si="52"/>
        <v>1.0346992579624272</v>
      </c>
      <c r="F3347" s="6">
        <v>25.475000000000001</v>
      </c>
      <c r="G3347" s="6">
        <v>25.425799999999999</v>
      </c>
      <c r="H3347" s="6">
        <v>19</v>
      </c>
      <c r="I3347" s="6">
        <v>34.573</v>
      </c>
    </row>
    <row r="3348" spans="1:9" x14ac:dyDescent="0.5">
      <c r="A3348" s="6" t="s">
        <v>2744</v>
      </c>
      <c r="B3348" s="6" t="s">
        <v>2745</v>
      </c>
      <c r="C3348" s="6" t="s">
        <v>2746</v>
      </c>
      <c r="D3348" s="6">
        <v>4.90284E-2</v>
      </c>
      <c r="E3348" s="10">
        <f t="shared" si="52"/>
        <v>1.0345679471815572</v>
      </c>
      <c r="F3348" s="6">
        <v>22.1721</v>
      </c>
      <c r="G3348" s="6">
        <v>22.123000000000001</v>
      </c>
      <c r="H3348" s="6">
        <v>4</v>
      </c>
      <c r="I3348" s="6">
        <v>11.007</v>
      </c>
    </row>
    <row r="3349" spans="1:9" x14ac:dyDescent="0.5">
      <c r="A3349" s="6" t="s">
        <v>5983</v>
      </c>
      <c r="B3349" s="6" t="s">
        <v>5984</v>
      </c>
      <c r="C3349" s="6" t="s">
        <v>5985</v>
      </c>
      <c r="D3349" s="6">
        <v>4.8856700000000003E-2</v>
      </c>
      <c r="E3349" s="10">
        <f t="shared" si="52"/>
        <v>1.0344448270893496</v>
      </c>
      <c r="F3349" s="6">
        <v>27.805299999999999</v>
      </c>
      <c r="G3349" s="6">
        <v>27.756499999999999</v>
      </c>
      <c r="H3349" s="6">
        <v>32</v>
      </c>
      <c r="I3349" s="6">
        <v>144.08000000000001</v>
      </c>
    </row>
    <row r="3350" spans="1:9" x14ac:dyDescent="0.5">
      <c r="A3350" s="6" t="s">
        <v>10840</v>
      </c>
      <c r="B3350" s="6" t="s">
        <v>10841</v>
      </c>
      <c r="C3350" s="6" t="s">
        <v>10842</v>
      </c>
      <c r="D3350" s="6">
        <v>4.8809100000000001E-2</v>
      </c>
      <c r="E3350" s="10">
        <f t="shared" si="52"/>
        <v>1.0344106973806571</v>
      </c>
      <c r="F3350" s="6">
        <v>26.058599999999998</v>
      </c>
      <c r="G3350" s="6">
        <v>26.009799999999998</v>
      </c>
      <c r="H3350" s="6">
        <v>3</v>
      </c>
      <c r="I3350" s="6">
        <v>20.318000000000001</v>
      </c>
    </row>
    <row r="3351" spans="1:9" x14ac:dyDescent="0.5">
      <c r="A3351" s="6" t="s">
        <v>366</v>
      </c>
      <c r="C3351" s="6" t="s">
        <v>367</v>
      </c>
      <c r="D3351" s="6">
        <v>4.8637399999999997E-2</v>
      </c>
      <c r="E3351" s="10">
        <f t="shared" si="52"/>
        <v>1.0342875960021647</v>
      </c>
      <c r="F3351" s="6">
        <v>20.245200000000001</v>
      </c>
      <c r="G3351" s="6">
        <v>20.1965</v>
      </c>
      <c r="H3351" s="6">
        <v>1</v>
      </c>
      <c r="I3351" s="6">
        <v>1.7865</v>
      </c>
    </row>
    <row r="3352" spans="1:9" x14ac:dyDescent="0.5">
      <c r="A3352" s="6" t="s">
        <v>5986</v>
      </c>
      <c r="B3352" s="6" t="s">
        <v>5987</v>
      </c>
      <c r="C3352" s="6" t="s">
        <v>5988</v>
      </c>
      <c r="D3352" s="6">
        <v>4.8404700000000002E-2</v>
      </c>
      <c r="E3352" s="10">
        <f t="shared" si="52"/>
        <v>1.0341207836768755</v>
      </c>
      <c r="F3352" s="6">
        <v>25.1739</v>
      </c>
      <c r="G3352" s="6">
        <v>25.125499999999999</v>
      </c>
      <c r="H3352" s="6">
        <v>4</v>
      </c>
      <c r="I3352" s="6">
        <v>12.010999999999999</v>
      </c>
    </row>
    <row r="3353" spans="1:9" x14ac:dyDescent="0.5">
      <c r="A3353" s="6" t="s">
        <v>10067</v>
      </c>
      <c r="B3353" s="6" t="s">
        <v>10068</v>
      </c>
      <c r="C3353" s="6" t="s">
        <v>10069</v>
      </c>
      <c r="D3353" s="6">
        <v>4.7817199999999997E-2</v>
      </c>
      <c r="E3353" s="10">
        <f t="shared" si="52"/>
        <v>1.033699750640547</v>
      </c>
      <c r="F3353" s="6">
        <v>28.2182</v>
      </c>
      <c r="G3353" s="6">
        <v>28.170400000000001</v>
      </c>
      <c r="H3353" s="6">
        <v>22</v>
      </c>
      <c r="I3353" s="6">
        <v>58.33</v>
      </c>
    </row>
    <row r="3354" spans="1:9" x14ac:dyDescent="0.5">
      <c r="A3354" s="6" t="s">
        <v>3107</v>
      </c>
      <c r="B3354" s="6" t="s">
        <v>3108</v>
      </c>
      <c r="C3354" s="6" t="s">
        <v>3109</v>
      </c>
      <c r="D3354" s="6">
        <v>4.7618899999999999E-2</v>
      </c>
      <c r="E3354" s="10">
        <f t="shared" si="52"/>
        <v>1.0335576772516162</v>
      </c>
      <c r="F3354" s="6">
        <v>28.896100000000001</v>
      </c>
      <c r="G3354" s="6">
        <v>28.848500000000001</v>
      </c>
      <c r="H3354" s="6">
        <v>11</v>
      </c>
      <c r="I3354" s="6">
        <v>43.716999999999999</v>
      </c>
    </row>
    <row r="3355" spans="1:9" x14ac:dyDescent="0.5">
      <c r="A3355" s="6" t="s">
        <v>1870</v>
      </c>
      <c r="B3355" s="6" t="s">
        <v>1871</v>
      </c>
      <c r="C3355" s="6" t="s">
        <v>1872</v>
      </c>
      <c r="D3355" s="6">
        <v>4.7521599999999997E-2</v>
      </c>
      <c r="E3355" s="10">
        <f t="shared" si="52"/>
        <v>1.0334879731436768</v>
      </c>
      <c r="F3355" s="6">
        <v>28.826000000000001</v>
      </c>
      <c r="G3355" s="6">
        <v>28.778500000000001</v>
      </c>
      <c r="H3355" s="6">
        <v>23</v>
      </c>
      <c r="I3355" s="6">
        <v>157.4</v>
      </c>
    </row>
    <row r="3356" spans="1:9" x14ac:dyDescent="0.5">
      <c r="A3356" s="6" t="s">
        <v>7072</v>
      </c>
      <c r="B3356" s="6" t="s">
        <v>7073</v>
      </c>
      <c r="C3356" s="6" t="s">
        <v>7074</v>
      </c>
      <c r="D3356" s="6">
        <v>4.7409100000000003E-2</v>
      </c>
      <c r="E3356" s="10">
        <f t="shared" si="52"/>
        <v>1.0334073858673709</v>
      </c>
      <c r="F3356" s="6">
        <v>19.7242</v>
      </c>
      <c r="G3356" s="6">
        <v>19.6768</v>
      </c>
      <c r="H3356" s="6">
        <v>1</v>
      </c>
      <c r="I3356" s="6">
        <v>2.1913</v>
      </c>
    </row>
    <row r="3357" spans="1:9" x14ac:dyDescent="0.5">
      <c r="A3357" s="6" t="s">
        <v>6357</v>
      </c>
      <c r="B3357" s="6" t="s">
        <v>6358</v>
      </c>
      <c r="C3357" s="6" t="s">
        <v>6359</v>
      </c>
      <c r="D3357" s="6">
        <v>4.7107700000000002E-2</v>
      </c>
      <c r="E3357" s="10">
        <f t="shared" si="52"/>
        <v>1.0331915145679373</v>
      </c>
      <c r="F3357" s="6">
        <v>24.985299999999999</v>
      </c>
      <c r="G3357" s="6">
        <v>24.938199999999998</v>
      </c>
      <c r="H3357" s="6">
        <v>11</v>
      </c>
      <c r="I3357" s="6">
        <v>42.883000000000003</v>
      </c>
    </row>
    <row r="3358" spans="1:9" x14ac:dyDescent="0.5">
      <c r="A3358" s="6" t="s">
        <v>2726</v>
      </c>
      <c r="B3358" s="6" t="s">
        <v>2727</v>
      </c>
      <c r="C3358" s="6" t="s">
        <v>2728</v>
      </c>
      <c r="D3358" s="6">
        <v>4.6735800000000001E-2</v>
      </c>
      <c r="E3358" s="10">
        <f t="shared" si="52"/>
        <v>1.0329252113006779</v>
      </c>
      <c r="F3358" s="6">
        <v>30.052700000000002</v>
      </c>
      <c r="G3358" s="6">
        <v>30.006</v>
      </c>
      <c r="H3358" s="6">
        <v>10</v>
      </c>
      <c r="I3358" s="6">
        <v>32.418999999999997</v>
      </c>
    </row>
    <row r="3359" spans="1:9" x14ac:dyDescent="0.5">
      <c r="A3359" s="6" t="s">
        <v>4874</v>
      </c>
      <c r="B3359" s="6" t="s">
        <v>4875</v>
      </c>
      <c r="C3359" s="6" t="s">
        <v>4876</v>
      </c>
      <c r="D3359" s="6">
        <v>4.6701399999999997E-2</v>
      </c>
      <c r="E3359" s="10">
        <f t="shared" si="52"/>
        <v>1.0329005822539006</v>
      </c>
      <c r="F3359" s="6">
        <v>27.047999999999998</v>
      </c>
      <c r="G3359" s="6">
        <v>27.001300000000001</v>
      </c>
      <c r="H3359" s="6">
        <v>16</v>
      </c>
      <c r="I3359" s="6">
        <v>40.267000000000003</v>
      </c>
    </row>
    <row r="3360" spans="1:9" x14ac:dyDescent="0.5">
      <c r="A3360" s="6" t="s">
        <v>54</v>
      </c>
      <c r="B3360" s="6" t="s">
        <v>55</v>
      </c>
      <c r="C3360" s="6" t="s">
        <v>56</v>
      </c>
      <c r="D3360" s="6">
        <v>4.6554600000000002E-2</v>
      </c>
      <c r="E3360" s="10">
        <f t="shared" si="52"/>
        <v>1.0327954858288286</v>
      </c>
      <c r="F3360" s="6">
        <v>24.084800000000001</v>
      </c>
      <c r="G3360" s="6">
        <v>24.0383</v>
      </c>
      <c r="H3360" s="6">
        <v>6</v>
      </c>
      <c r="I3360" s="6">
        <v>23.161000000000001</v>
      </c>
    </row>
    <row r="3361" spans="1:9" x14ac:dyDescent="0.5">
      <c r="A3361" s="6" t="s">
        <v>4603</v>
      </c>
      <c r="B3361" s="6" t="s">
        <v>4604</v>
      </c>
      <c r="C3361" s="6" t="s">
        <v>4605</v>
      </c>
      <c r="D3361" s="6">
        <v>4.6093000000000002E-2</v>
      </c>
      <c r="E3361" s="10">
        <f t="shared" si="52"/>
        <v>1.0324650888127918</v>
      </c>
      <c r="F3361" s="6">
        <v>24.5716</v>
      </c>
      <c r="G3361" s="6">
        <v>24.525500000000001</v>
      </c>
      <c r="H3361" s="6">
        <v>2</v>
      </c>
      <c r="I3361" s="6">
        <v>2.3843999999999999</v>
      </c>
    </row>
    <row r="3362" spans="1:9" x14ac:dyDescent="0.5">
      <c r="A3362" s="6" t="s">
        <v>9494</v>
      </c>
      <c r="B3362" s="6" t="s">
        <v>9495</v>
      </c>
      <c r="C3362" s="6" t="s">
        <v>9496</v>
      </c>
      <c r="D3362" s="6">
        <v>4.59595E-2</v>
      </c>
      <c r="E3362" s="10">
        <f t="shared" si="52"/>
        <v>1.0323695539226052</v>
      </c>
      <c r="F3362" s="6">
        <v>25.9617</v>
      </c>
      <c r="G3362" s="6">
        <v>25.915700000000001</v>
      </c>
      <c r="H3362" s="6">
        <v>14</v>
      </c>
      <c r="I3362" s="6">
        <v>50.805999999999997</v>
      </c>
    </row>
    <row r="3363" spans="1:9" x14ac:dyDescent="0.5">
      <c r="A3363" s="6" t="s">
        <v>3359</v>
      </c>
      <c r="B3363" s="6" t="s">
        <v>3360</v>
      </c>
      <c r="C3363" s="6" t="s">
        <v>3361</v>
      </c>
      <c r="D3363" s="6">
        <v>4.55208E-2</v>
      </c>
      <c r="E3363" s="10">
        <f t="shared" si="52"/>
        <v>1.0320556749269583</v>
      </c>
      <c r="F3363" s="6">
        <v>21.298300000000001</v>
      </c>
      <c r="G3363" s="6">
        <v>21.252800000000001</v>
      </c>
      <c r="H3363" s="6">
        <v>3</v>
      </c>
      <c r="I3363" s="6">
        <v>3.3498000000000001</v>
      </c>
    </row>
    <row r="3364" spans="1:9" x14ac:dyDescent="0.5">
      <c r="A3364" s="6" t="s">
        <v>3326</v>
      </c>
      <c r="B3364" s="6" t="s">
        <v>3327</v>
      </c>
      <c r="C3364" s="6" t="s">
        <v>3328</v>
      </c>
      <c r="D3364" s="6">
        <v>4.5370099999999997E-2</v>
      </c>
      <c r="E3364" s="10">
        <f t="shared" si="52"/>
        <v>1.0319478748285835</v>
      </c>
      <c r="F3364" s="6">
        <v>29.613</v>
      </c>
      <c r="G3364" s="6">
        <v>29.567599999999999</v>
      </c>
      <c r="H3364" s="6">
        <v>7</v>
      </c>
      <c r="I3364" s="6">
        <v>20.629000000000001</v>
      </c>
    </row>
    <row r="3365" spans="1:9" x14ac:dyDescent="0.5">
      <c r="A3365" s="6" t="s">
        <v>13211</v>
      </c>
      <c r="B3365" s="6" t="s">
        <v>13212</v>
      </c>
      <c r="C3365" s="6" t="s">
        <v>13213</v>
      </c>
      <c r="D3365" s="6">
        <v>4.5002E-2</v>
      </c>
      <c r="E3365" s="10">
        <f t="shared" si="52"/>
        <v>1.0316846095189243</v>
      </c>
      <c r="F3365" s="6">
        <v>27.067599999999999</v>
      </c>
      <c r="G3365" s="6">
        <v>27.022600000000001</v>
      </c>
      <c r="H3365" s="6">
        <v>7</v>
      </c>
      <c r="I3365" s="6">
        <v>23.074999999999999</v>
      </c>
    </row>
    <row r="3366" spans="1:9" x14ac:dyDescent="0.5">
      <c r="A3366" s="6" t="s">
        <v>3338</v>
      </c>
      <c r="B3366" s="6" t="s">
        <v>3339</v>
      </c>
      <c r="C3366" s="6" t="s">
        <v>3340</v>
      </c>
      <c r="D3366" s="6">
        <v>4.4994399999999997E-2</v>
      </c>
      <c r="E3366" s="10">
        <f t="shared" si="52"/>
        <v>1.0316791747027241</v>
      </c>
      <c r="F3366" s="6">
        <v>30.275200000000002</v>
      </c>
      <c r="G3366" s="6">
        <v>30.2302</v>
      </c>
      <c r="H3366" s="6">
        <v>17</v>
      </c>
      <c r="I3366" s="6">
        <v>88.704999999999998</v>
      </c>
    </row>
    <row r="3367" spans="1:9" x14ac:dyDescent="0.5">
      <c r="A3367" s="6" t="s">
        <v>6675</v>
      </c>
      <c r="B3367" s="6" t="s">
        <v>6676</v>
      </c>
      <c r="C3367" s="6" t="s">
        <v>6677</v>
      </c>
      <c r="D3367" s="6">
        <v>4.4809300000000003E-2</v>
      </c>
      <c r="E3367" s="10">
        <f t="shared" si="52"/>
        <v>1.0315468171636231</v>
      </c>
      <c r="F3367" s="6">
        <v>23.0716</v>
      </c>
      <c r="G3367" s="6">
        <v>23.026800000000001</v>
      </c>
      <c r="H3367" s="6">
        <v>6</v>
      </c>
      <c r="I3367" s="6">
        <v>7.1304999999999996</v>
      </c>
    </row>
    <row r="3368" spans="1:9" x14ac:dyDescent="0.5">
      <c r="A3368" s="6" t="s">
        <v>9548</v>
      </c>
      <c r="B3368" s="6" t="s">
        <v>9549</v>
      </c>
      <c r="C3368" s="6" t="s">
        <v>9550</v>
      </c>
      <c r="D3368" s="6">
        <v>4.4601399999999999E-2</v>
      </c>
      <c r="E3368" s="10">
        <f t="shared" si="52"/>
        <v>1.0313981765114799</v>
      </c>
      <c r="F3368" s="6">
        <v>26.4864</v>
      </c>
      <c r="G3368" s="6">
        <v>26.441800000000001</v>
      </c>
      <c r="H3368" s="6">
        <v>10</v>
      </c>
      <c r="I3368" s="6">
        <v>54.622</v>
      </c>
    </row>
    <row r="3369" spans="1:9" x14ac:dyDescent="0.5">
      <c r="A3369" s="6" t="s">
        <v>11010</v>
      </c>
      <c r="B3369" s="6" t="s">
        <v>11011</v>
      </c>
      <c r="C3369" s="6" t="s">
        <v>11012</v>
      </c>
      <c r="D3369" s="6">
        <v>4.3979600000000001E-2</v>
      </c>
      <c r="E3369" s="10">
        <f t="shared" si="52"/>
        <v>1.0309537407970752</v>
      </c>
      <c r="F3369" s="6">
        <v>22.402100000000001</v>
      </c>
      <c r="G3369" s="6">
        <v>22.3581</v>
      </c>
      <c r="H3369" s="6">
        <v>2</v>
      </c>
      <c r="I3369" s="6">
        <v>19.846</v>
      </c>
    </row>
    <row r="3370" spans="1:9" x14ac:dyDescent="0.5">
      <c r="A3370" s="6" t="s">
        <v>12007</v>
      </c>
      <c r="B3370" s="6" t="s">
        <v>12008</v>
      </c>
      <c r="C3370" s="6" t="s">
        <v>12009</v>
      </c>
      <c r="D3370" s="6">
        <v>4.30508E-2</v>
      </c>
      <c r="E3370" s="10">
        <f t="shared" si="52"/>
        <v>1.030290231434035</v>
      </c>
      <c r="F3370" s="6">
        <v>21.6343</v>
      </c>
      <c r="G3370" s="6">
        <v>21.5913</v>
      </c>
      <c r="H3370" s="6">
        <v>1</v>
      </c>
      <c r="I3370" s="6">
        <v>3.5691000000000002</v>
      </c>
    </row>
    <row r="3371" spans="1:9" x14ac:dyDescent="0.5">
      <c r="A3371" s="6" t="s">
        <v>5115</v>
      </c>
      <c r="B3371" s="6" t="s">
        <v>5116</v>
      </c>
      <c r="C3371" s="6" t="s">
        <v>5117</v>
      </c>
      <c r="D3371" s="6">
        <v>4.2804700000000001E-2</v>
      </c>
      <c r="E3371" s="10">
        <f t="shared" si="52"/>
        <v>1.0301144958877853</v>
      </c>
      <c r="F3371" s="6">
        <v>25.3748</v>
      </c>
      <c r="G3371" s="6">
        <v>25.332000000000001</v>
      </c>
      <c r="H3371" s="6">
        <v>15</v>
      </c>
      <c r="I3371" s="6">
        <v>34.072000000000003</v>
      </c>
    </row>
    <row r="3372" spans="1:9" x14ac:dyDescent="0.5">
      <c r="A3372" s="6" t="s">
        <v>3770</v>
      </c>
      <c r="B3372" s="6" t="s">
        <v>3771</v>
      </c>
      <c r="C3372" s="6" t="s">
        <v>3772</v>
      </c>
      <c r="D3372" s="6">
        <v>4.27494E-2</v>
      </c>
      <c r="E3372" s="10">
        <f t="shared" si="52"/>
        <v>1.0300750112855293</v>
      </c>
      <c r="F3372" s="6">
        <v>21.842600000000001</v>
      </c>
      <c r="G3372" s="6">
        <v>21.799800000000001</v>
      </c>
      <c r="H3372" s="6">
        <v>4</v>
      </c>
      <c r="I3372" s="6">
        <v>9.5663</v>
      </c>
    </row>
    <row r="3373" spans="1:9" x14ac:dyDescent="0.5">
      <c r="A3373" s="6" t="s">
        <v>3806</v>
      </c>
      <c r="B3373" s="6" t="s">
        <v>3807</v>
      </c>
      <c r="C3373" s="6" t="s">
        <v>3808</v>
      </c>
      <c r="D3373" s="6">
        <v>4.1923500000000002E-2</v>
      </c>
      <c r="E3373" s="10">
        <f t="shared" si="52"/>
        <v>1.0294854927366994</v>
      </c>
      <c r="F3373" s="6">
        <v>25.613199999999999</v>
      </c>
      <c r="G3373" s="6">
        <v>25.571200000000001</v>
      </c>
      <c r="H3373" s="6">
        <v>5</v>
      </c>
      <c r="I3373" s="6">
        <v>26.858000000000001</v>
      </c>
    </row>
    <row r="3374" spans="1:9" x14ac:dyDescent="0.5">
      <c r="A3374" s="6" t="s">
        <v>5276</v>
      </c>
      <c r="B3374" s="6" t="s">
        <v>5277</v>
      </c>
      <c r="C3374" s="6" t="s">
        <v>5278</v>
      </c>
      <c r="D3374" s="6">
        <v>4.1696499999999997E-2</v>
      </c>
      <c r="E3374" s="10">
        <f t="shared" si="52"/>
        <v>1.0293235216922079</v>
      </c>
      <c r="F3374" s="6">
        <v>24.035900000000002</v>
      </c>
      <c r="G3374" s="6">
        <v>23.994199999999999</v>
      </c>
      <c r="H3374" s="6">
        <v>4</v>
      </c>
      <c r="I3374" s="6">
        <v>10.903</v>
      </c>
    </row>
    <row r="3375" spans="1:9" x14ac:dyDescent="0.5">
      <c r="A3375" s="6" t="s">
        <v>11407</v>
      </c>
      <c r="B3375" s="6" t="s">
        <v>11408</v>
      </c>
      <c r="C3375" s="6" t="s">
        <v>11409</v>
      </c>
      <c r="D3375" s="6">
        <v>4.1660299999999997E-2</v>
      </c>
      <c r="E3375" s="10">
        <f t="shared" si="52"/>
        <v>1.0292976943046093</v>
      </c>
      <c r="F3375" s="6">
        <v>29.2742</v>
      </c>
      <c r="G3375" s="6">
        <v>29.232600000000001</v>
      </c>
      <c r="H3375" s="6">
        <v>36</v>
      </c>
      <c r="I3375" s="6">
        <v>116.42</v>
      </c>
    </row>
    <row r="3376" spans="1:9" x14ac:dyDescent="0.5">
      <c r="A3376" s="6" t="s">
        <v>11959</v>
      </c>
      <c r="B3376" s="6" t="s">
        <v>11960</v>
      </c>
      <c r="C3376" s="6" t="s">
        <v>11961</v>
      </c>
      <c r="D3376" s="6">
        <v>4.1593600000000001E-2</v>
      </c>
      <c r="E3376" s="10">
        <f t="shared" si="52"/>
        <v>1.0292501079698346</v>
      </c>
      <c r="F3376" s="6">
        <v>22.2667</v>
      </c>
      <c r="G3376" s="6">
        <v>22.225100000000001</v>
      </c>
      <c r="H3376" s="6">
        <v>2</v>
      </c>
      <c r="I3376" s="6">
        <v>3.6299000000000001</v>
      </c>
    </row>
    <row r="3377" spans="1:9" x14ac:dyDescent="0.5">
      <c r="A3377" s="6" t="s">
        <v>6484</v>
      </c>
      <c r="B3377" s="6" t="s">
        <v>6485</v>
      </c>
      <c r="C3377" s="6" t="s">
        <v>6486</v>
      </c>
      <c r="D3377" s="6">
        <v>4.0843999999999998E-2</v>
      </c>
      <c r="E3377" s="10">
        <f t="shared" si="52"/>
        <v>1.028715465888266</v>
      </c>
      <c r="F3377" s="6">
        <v>24.783300000000001</v>
      </c>
      <c r="G3377" s="6">
        <v>24.7425</v>
      </c>
      <c r="H3377" s="6">
        <v>4</v>
      </c>
      <c r="I3377" s="6">
        <v>16.326000000000001</v>
      </c>
    </row>
    <row r="3378" spans="1:9" x14ac:dyDescent="0.5">
      <c r="A3378" s="6" t="s">
        <v>11114</v>
      </c>
      <c r="B3378" s="6" t="s">
        <v>11115</v>
      </c>
      <c r="C3378" s="6" t="s">
        <v>11116</v>
      </c>
      <c r="D3378" s="6">
        <v>4.0784800000000003E-2</v>
      </c>
      <c r="E3378" s="10">
        <f t="shared" si="52"/>
        <v>1.0286732541218304</v>
      </c>
      <c r="F3378" s="6">
        <v>23.378599999999999</v>
      </c>
      <c r="G3378" s="6">
        <v>23.337800000000001</v>
      </c>
      <c r="H3378" s="6">
        <v>3</v>
      </c>
      <c r="I3378" s="6">
        <v>12.243</v>
      </c>
    </row>
    <row r="3379" spans="1:9" x14ac:dyDescent="0.5">
      <c r="A3379" s="6" t="s">
        <v>5939</v>
      </c>
      <c r="B3379" s="6" t="s">
        <v>5940</v>
      </c>
      <c r="D3379" s="6">
        <v>4.0340399999999998E-2</v>
      </c>
      <c r="E3379" s="10">
        <f t="shared" si="52"/>
        <v>1.028356435958208</v>
      </c>
      <c r="F3379" s="6">
        <v>20.177600000000002</v>
      </c>
      <c r="G3379" s="6">
        <v>20.1372</v>
      </c>
      <c r="H3379" s="6">
        <v>1</v>
      </c>
      <c r="I3379" s="6">
        <v>2.6654</v>
      </c>
    </row>
    <row r="3380" spans="1:9" x14ac:dyDescent="0.5">
      <c r="A3380" s="6" t="s">
        <v>12492</v>
      </c>
      <c r="B3380" s="6" t="s">
        <v>12493</v>
      </c>
      <c r="C3380" s="6" t="s">
        <v>12494</v>
      </c>
      <c r="D3380" s="6">
        <v>4.0271800000000003E-2</v>
      </c>
      <c r="E3380" s="10">
        <f t="shared" si="52"/>
        <v>1.028307538878559</v>
      </c>
      <c r="F3380" s="6">
        <v>22.979700000000001</v>
      </c>
      <c r="G3380" s="6">
        <v>22.939399999999999</v>
      </c>
      <c r="H3380" s="6">
        <v>4</v>
      </c>
      <c r="I3380" s="6">
        <v>16.309000000000001</v>
      </c>
    </row>
    <row r="3381" spans="1:9" x14ac:dyDescent="0.5">
      <c r="A3381" s="6" t="s">
        <v>3461</v>
      </c>
      <c r="B3381" s="6" t="s">
        <v>3462</v>
      </c>
      <c r="C3381" s="6" t="s">
        <v>3463</v>
      </c>
      <c r="D3381" s="6">
        <v>4.0132500000000002E-2</v>
      </c>
      <c r="E3381" s="10">
        <f t="shared" si="52"/>
        <v>1.0282082550237772</v>
      </c>
      <c r="F3381" s="6">
        <v>29.082899999999999</v>
      </c>
      <c r="G3381" s="6">
        <v>29.0428</v>
      </c>
      <c r="H3381" s="6">
        <v>19</v>
      </c>
      <c r="I3381" s="6">
        <v>88.097999999999999</v>
      </c>
    </row>
    <row r="3382" spans="1:9" x14ac:dyDescent="0.5">
      <c r="A3382" s="6" t="s">
        <v>11625</v>
      </c>
      <c r="B3382" s="6" t="s">
        <v>11626</v>
      </c>
      <c r="C3382" s="6" t="s">
        <v>11627</v>
      </c>
      <c r="D3382" s="6">
        <v>3.9203599999999998E-2</v>
      </c>
      <c r="E3382" s="10">
        <f t="shared" si="52"/>
        <v>1.0275464413980926</v>
      </c>
      <c r="F3382" s="6">
        <v>20.344799999999999</v>
      </c>
      <c r="G3382" s="6">
        <v>20.305599999999998</v>
      </c>
      <c r="H3382" s="6">
        <v>1</v>
      </c>
      <c r="I3382" s="6">
        <v>6.3788999999999998</v>
      </c>
    </row>
    <row r="3383" spans="1:9" x14ac:dyDescent="0.5">
      <c r="A3383" s="6" t="s">
        <v>12406</v>
      </c>
      <c r="B3383" s="6" t="s">
        <v>12407</v>
      </c>
      <c r="C3383" s="6" t="s">
        <v>12408</v>
      </c>
      <c r="D3383" s="6">
        <v>3.91998E-2</v>
      </c>
      <c r="E3383" s="10">
        <f t="shared" si="52"/>
        <v>1.0275437348861658</v>
      </c>
      <c r="F3383" s="6">
        <v>20.127300000000002</v>
      </c>
      <c r="G3383" s="6">
        <v>20.088100000000001</v>
      </c>
      <c r="H3383" s="6">
        <v>3</v>
      </c>
      <c r="I3383" s="6">
        <v>3.8664000000000001</v>
      </c>
    </row>
    <row r="3384" spans="1:9" x14ac:dyDescent="0.5">
      <c r="A3384" s="6" t="s">
        <v>4553</v>
      </c>
      <c r="B3384" s="6" t="s">
        <v>4554</v>
      </c>
      <c r="C3384" s="6" t="s">
        <v>4555</v>
      </c>
      <c r="D3384" s="6">
        <v>3.9136900000000002E-2</v>
      </c>
      <c r="E3384" s="10">
        <f t="shared" si="52"/>
        <v>1.0274989360269764</v>
      </c>
      <c r="F3384" s="6">
        <v>22.6692</v>
      </c>
      <c r="G3384" s="6">
        <v>22.630099999999999</v>
      </c>
      <c r="H3384" s="6">
        <v>3</v>
      </c>
      <c r="I3384" s="6">
        <v>15.647</v>
      </c>
    </row>
    <row r="3385" spans="1:9" x14ac:dyDescent="0.5">
      <c r="A3385" s="6" t="s">
        <v>9831</v>
      </c>
      <c r="B3385" s="6" t="s">
        <v>9832</v>
      </c>
      <c r="C3385" s="6" t="s">
        <v>9833</v>
      </c>
      <c r="D3385" s="6">
        <v>3.9093000000000003E-2</v>
      </c>
      <c r="E3385" s="10">
        <f t="shared" si="52"/>
        <v>1.027467670571885</v>
      </c>
      <c r="F3385" s="6">
        <v>24.145199999999999</v>
      </c>
      <c r="G3385" s="6">
        <v>24.106100000000001</v>
      </c>
      <c r="H3385" s="6">
        <v>9</v>
      </c>
      <c r="I3385" s="6">
        <v>27.2</v>
      </c>
    </row>
    <row r="3386" spans="1:9" x14ac:dyDescent="0.5">
      <c r="A3386" s="6" t="s">
        <v>10588</v>
      </c>
      <c r="B3386" s="6" t="s">
        <v>10589</v>
      </c>
      <c r="C3386" s="6" t="s">
        <v>10590</v>
      </c>
      <c r="D3386" s="6">
        <v>3.9031999999999997E-2</v>
      </c>
      <c r="E3386" s="10">
        <f t="shared" si="52"/>
        <v>1.0274242281248505</v>
      </c>
      <c r="F3386" s="6">
        <v>25.412400000000002</v>
      </c>
      <c r="G3386" s="6">
        <v>25.3734</v>
      </c>
      <c r="H3386" s="6">
        <v>6</v>
      </c>
      <c r="I3386" s="6">
        <v>30.382999999999999</v>
      </c>
    </row>
    <row r="3387" spans="1:9" x14ac:dyDescent="0.5">
      <c r="A3387" s="6" t="s">
        <v>10332</v>
      </c>
      <c r="B3387" s="6" t="s">
        <v>10333</v>
      </c>
      <c r="C3387" s="6" t="s">
        <v>10334</v>
      </c>
      <c r="D3387" s="6">
        <v>3.8801200000000001E-2</v>
      </c>
      <c r="E3387" s="10">
        <f t="shared" si="52"/>
        <v>1.0272598756190567</v>
      </c>
      <c r="F3387" s="6">
        <v>27.665700000000001</v>
      </c>
      <c r="G3387" s="6">
        <v>27.626899999999999</v>
      </c>
      <c r="H3387" s="6">
        <v>22</v>
      </c>
      <c r="I3387" s="6">
        <v>73.256</v>
      </c>
    </row>
    <row r="3388" spans="1:9" x14ac:dyDescent="0.5">
      <c r="A3388" s="6" t="s">
        <v>8904</v>
      </c>
      <c r="B3388" s="6" t="s">
        <v>8905</v>
      </c>
      <c r="C3388" s="6" t="s">
        <v>8906</v>
      </c>
      <c r="D3388" s="6">
        <v>3.8757300000000001E-2</v>
      </c>
      <c r="E3388" s="10">
        <f t="shared" si="52"/>
        <v>1.0272286174382623</v>
      </c>
      <c r="F3388" s="6">
        <v>25.404199999999999</v>
      </c>
      <c r="G3388" s="6">
        <v>25.365400000000001</v>
      </c>
      <c r="H3388" s="6">
        <v>7</v>
      </c>
      <c r="I3388" s="6">
        <v>17.736999999999998</v>
      </c>
    </row>
    <row r="3389" spans="1:9" x14ac:dyDescent="0.5">
      <c r="A3389" s="6" t="s">
        <v>7468</v>
      </c>
      <c r="B3389" s="6" t="s">
        <v>7469</v>
      </c>
      <c r="C3389" s="6" t="s">
        <v>7470</v>
      </c>
      <c r="D3389" s="6">
        <v>3.8148899999999999E-2</v>
      </c>
      <c r="E3389" s="10">
        <f t="shared" si="52"/>
        <v>1.0267955154213795</v>
      </c>
      <c r="F3389" s="6">
        <v>19.884</v>
      </c>
      <c r="G3389" s="6">
        <v>19.845800000000001</v>
      </c>
      <c r="H3389" s="6">
        <v>2</v>
      </c>
      <c r="I3389" s="6">
        <v>4.2030000000000003</v>
      </c>
    </row>
    <row r="3390" spans="1:9" x14ac:dyDescent="0.5">
      <c r="A3390" s="6" t="s">
        <v>3356</v>
      </c>
      <c r="B3390" s="6" t="s">
        <v>3357</v>
      </c>
      <c r="C3390" s="6" t="s">
        <v>3358</v>
      </c>
      <c r="D3390" s="6">
        <v>3.8023000000000001E-2</v>
      </c>
      <c r="E3390" s="10">
        <f t="shared" si="52"/>
        <v>1.0267059137306416</v>
      </c>
      <c r="F3390" s="6">
        <v>25.3598</v>
      </c>
      <c r="G3390" s="6">
        <v>25.3218</v>
      </c>
      <c r="H3390" s="6">
        <v>10</v>
      </c>
      <c r="I3390" s="6">
        <v>21.417000000000002</v>
      </c>
    </row>
    <row r="3391" spans="1:9" x14ac:dyDescent="0.5">
      <c r="A3391" s="6" t="s">
        <v>2909</v>
      </c>
      <c r="B3391" s="6" t="s">
        <v>2910</v>
      </c>
      <c r="C3391" s="6" t="s">
        <v>2911</v>
      </c>
      <c r="D3391" s="6">
        <v>3.7994399999999998E-2</v>
      </c>
      <c r="E3391" s="10">
        <f t="shared" si="52"/>
        <v>1.0266855605047356</v>
      </c>
      <c r="F3391" s="6">
        <v>29.360099999999999</v>
      </c>
      <c r="G3391" s="6">
        <v>29.322099999999999</v>
      </c>
      <c r="H3391" s="6">
        <v>9</v>
      </c>
      <c r="I3391" s="6">
        <v>56.292000000000002</v>
      </c>
    </row>
    <row r="3392" spans="1:9" x14ac:dyDescent="0.5">
      <c r="A3392" s="6" t="s">
        <v>2369</v>
      </c>
      <c r="B3392" s="6" t="s">
        <v>2370</v>
      </c>
      <c r="C3392" s="6" t="s">
        <v>2371</v>
      </c>
      <c r="D3392" s="6">
        <v>3.7635799999999997E-2</v>
      </c>
      <c r="E3392" s="10">
        <f t="shared" si="52"/>
        <v>1.0264303966074588</v>
      </c>
      <c r="F3392" s="6">
        <v>23.474</v>
      </c>
      <c r="G3392" s="6">
        <v>23.436299999999999</v>
      </c>
      <c r="H3392" s="6">
        <v>7</v>
      </c>
      <c r="I3392" s="6">
        <v>28.047999999999998</v>
      </c>
    </row>
    <row r="3393" spans="1:9" x14ac:dyDescent="0.5">
      <c r="A3393" s="6" t="s">
        <v>4492</v>
      </c>
      <c r="B3393" s="6" t="s">
        <v>4493</v>
      </c>
      <c r="C3393" s="6" t="s">
        <v>4494</v>
      </c>
      <c r="D3393" s="6">
        <v>3.7450799999999999E-2</v>
      </c>
      <c r="E3393" s="10">
        <f t="shared" si="52"/>
        <v>1.0262987835890964</v>
      </c>
      <c r="F3393" s="6">
        <v>24.652999999999999</v>
      </c>
      <c r="G3393" s="6">
        <v>24.615500000000001</v>
      </c>
      <c r="H3393" s="6">
        <v>7</v>
      </c>
      <c r="I3393" s="6">
        <v>20.231999999999999</v>
      </c>
    </row>
    <row r="3394" spans="1:9" x14ac:dyDescent="0.5">
      <c r="A3394" s="6" t="s">
        <v>1210</v>
      </c>
      <c r="B3394" s="6" t="s">
        <v>1211</v>
      </c>
      <c r="C3394" s="6" t="s">
        <v>1212</v>
      </c>
      <c r="D3394" s="6">
        <v>3.72906E-2</v>
      </c>
      <c r="E3394" s="10">
        <f t="shared" si="52"/>
        <v>1.0261848274636389</v>
      </c>
      <c r="F3394" s="6">
        <v>28.119299999999999</v>
      </c>
      <c r="G3394" s="6">
        <v>28.082000000000001</v>
      </c>
      <c r="H3394" s="6">
        <v>17</v>
      </c>
      <c r="I3394" s="6">
        <v>129.94999999999999</v>
      </c>
    </row>
    <row r="3395" spans="1:9" x14ac:dyDescent="0.5">
      <c r="A3395" s="6" t="s">
        <v>9846</v>
      </c>
      <c r="B3395" s="6" t="s">
        <v>9847</v>
      </c>
      <c r="C3395" s="6" t="s">
        <v>9848</v>
      </c>
      <c r="D3395" s="6">
        <v>3.6998700000000002E-2</v>
      </c>
      <c r="E3395" s="10">
        <f t="shared" si="52"/>
        <v>1.0259772208375406</v>
      </c>
      <c r="F3395" s="6">
        <v>23.648800000000001</v>
      </c>
      <c r="G3395" s="6">
        <v>23.611799999999999</v>
      </c>
      <c r="H3395" s="6">
        <v>4</v>
      </c>
      <c r="I3395" s="6">
        <v>9.2837999999999994</v>
      </c>
    </row>
    <row r="3396" spans="1:9" x14ac:dyDescent="0.5">
      <c r="A3396" s="6" t="s">
        <v>2241</v>
      </c>
      <c r="B3396" s="6" t="s">
        <v>2242</v>
      </c>
      <c r="C3396" s="6" t="s">
        <v>2243</v>
      </c>
      <c r="D3396" s="6">
        <v>3.6209100000000001E-2</v>
      </c>
      <c r="E3396" s="10">
        <f t="shared" ref="E3396:E3459" si="53">IF(D3396&gt;0,2^D3396,-1/2^D3396)</f>
        <v>1.025415847892903</v>
      </c>
      <c r="F3396" s="6">
        <v>29.656199999999998</v>
      </c>
      <c r="G3396" s="6">
        <v>29.62</v>
      </c>
      <c r="H3396" s="6">
        <v>15</v>
      </c>
      <c r="I3396" s="6">
        <v>57.015999999999998</v>
      </c>
    </row>
    <row r="3397" spans="1:9" x14ac:dyDescent="0.5">
      <c r="A3397" s="6" t="s">
        <v>936</v>
      </c>
      <c r="B3397" s="6" t="s">
        <v>937</v>
      </c>
      <c r="C3397" s="6" t="s">
        <v>938</v>
      </c>
      <c r="D3397" s="6">
        <v>3.6201499999999998E-2</v>
      </c>
      <c r="E3397" s="10">
        <f t="shared" si="53"/>
        <v>1.0254104460999416</v>
      </c>
      <c r="F3397" s="6">
        <v>25.655799999999999</v>
      </c>
      <c r="G3397" s="6">
        <v>25.619599999999998</v>
      </c>
      <c r="H3397" s="6">
        <v>6</v>
      </c>
      <c r="I3397" s="6">
        <v>12.706</v>
      </c>
    </row>
    <row r="3398" spans="1:9" x14ac:dyDescent="0.5">
      <c r="A3398" s="6" t="s">
        <v>6654</v>
      </c>
      <c r="B3398" s="6" t="s">
        <v>6655</v>
      </c>
      <c r="C3398" s="6" t="s">
        <v>6656</v>
      </c>
      <c r="D3398" s="6">
        <v>3.6146200000000003E-2</v>
      </c>
      <c r="E3398" s="10">
        <f t="shared" si="53"/>
        <v>1.0253711418053462</v>
      </c>
      <c r="F3398" s="6">
        <v>25.9847</v>
      </c>
      <c r="G3398" s="6">
        <v>25.948599999999999</v>
      </c>
      <c r="H3398" s="6">
        <v>9</v>
      </c>
      <c r="I3398" s="6">
        <v>49.793999999999997</v>
      </c>
    </row>
    <row r="3399" spans="1:9" x14ac:dyDescent="0.5">
      <c r="A3399" s="6" t="s">
        <v>12465</v>
      </c>
      <c r="B3399" s="6" t="s">
        <v>12466</v>
      </c>
      <c r="C3399" s="6" t="s">
        <v>12467</v>
      </c>
      <c r="D3399" s="6">
        <v>3.55129E-2</v>
      </c>
      <c r="E3399" s="10">
        <f t="shared" si="53"/>
        <v>1.0249211333003698</v>
      </c>
      <c r="F3399" s="6">
        <v>23.0853</v>
      </c>
      <c r="G3399" s="6">
        <v>23.049800000000001</v>
      </c>
      <c r="H3399" s="6">
        <v>7</v>
      </c>
      <c r="I3399" s="6">
        <v>10.061</v>
      </c>
    </row>
    <row r="3400" spans="1:9" x14ac:dyDescent="0.5">
      <c r="A3400" s="6" t="s">
        <v>4742</v>
      </c>
      <c r="B3400" s="6" t="s">
        <v>4743</v>
      </c>
      <c r="C3400" s="6" t="s">
        <v>4744</v>
      </c>
      <c r="D3400" s="6">
        <v>3.5488100000000002E-2</v>
      </c>
      <c r="E3400" s="10">
        <f t="shared" si="53"/>
        <v>1.0249035150061927</v>
      </c>
      <c r="F3400" s="6">
        <v>20.287600000000001</v>
      </c>
      <c r="G3400" s="6">
        <v>20.252099999999999</v>
      </c>
      <c r="H3400" s="6">
        <v>1</v>
      </c>
      <c r="I3400" s="6">
        <v>1.8704000000000001</v>
      </c>
    </row>
    <row r="3401" spans="1:9" x14ac:dyDescent="0.5">
      <c r="A3401" s="6" t="s">
        <v>421</v>
      </c>
      <c r="C3401" s="6" t="s">
        <v>422</v>
      </c>
      <c r="D3401" s="6">
        <v>3.5398499999999999E-2</v>
      </c>
      <c r="E3401" s="10">
        <f t="shared" si="53"/>
        <v>1.0248398643379901</v>
      </c>
      <c r="F3401" s="6">
        <v>23.883099999999999</v>
      </c>
      <c r="G3401" s="6">
        <v>23.8477</v>
      </c>
      <c r="H3401" s="6">
        <v>5</v>
      </c>
      <c r="I3401" s="6">
        <v>32.070999999999998</v>
      </c>
    </row>
    <row r="3402" spans="1:9" x14ac:dyDescent="0.5">
      <c r="A3402" s="6" t="s">
        <v>3701</v>
      </c>
      <c r="B3402" s="6" t="s">
        <v>3702</v>
      </c>
      <c r="C3402" s="6" t="s">
        <v>3703</v>
      </c>
      <c r="D3402" s="6">
        <v>3.5320299999999999E-2</v>
      </c>
      <c r="E3402" s="10">
        <f t="shared" si="53"/>
        <v>1.0247843153112497</v>
      </c>
      <c r="F3402" s="6">
        <v>30.662400000000002</v>
      </c>
      <c r="G3402" s="6">
        <v>30.627099999999999</v>
      </c>
      <c r="H3402" s="6">
        <v>18</v>
      </c>
      <c r="I3402" s="6">
        <v>115.25</v>
      </c>
    </row>
    <row r="3403" spans="1:9" x14ac:dyDescent="0.5">
      <c r="A3403" s="6" t="s">
        <v>4171</v>
      </c>
      <c r="B3403" s="6" t="s">
        <v>4172</v>
      </c>
      <c r="C3403" s="6" t="s">
        <v>4173</v>
      </c>
      <c r="D3403" s="6">
        <v>3.5270700000000002E-2</v>
      </c>
      <c r="E3403" s="10">
        <f t="shared" si="53"/>
        <v>1.0247490837294873</v>
      </c>
      <c r="F3403" s="6">
        <v>22.130600000000001</v>
      </c>
      <c r="G3403" s="6">
        <v>22.095400000000001</v>
      </c>
      <c r="H3403" s="6">
        <v>4</v>
      </c>
      <c r="I3403" s="6">
        <v>12.391999999999999</v>
      </c>
    </row>
    <row r="3404" spans="1:9" x14ac:dyDescent="0.5">
      <c r="A3404" s="6" t="s">
        <v>10553</v>
      </c>
      <c r="B3404" s="6" t="s">
        <v>10554</v>
      </c>
      <c r="C3404" s="6" t="s">
        <v>10555</v>
      </c>
      <c r="D3404" s="6">
        <v>3.4652700000000002E-2</v>
      </c>
      <c r="E3404" s="10">
        <f t="shared" si="53"/>
        <v>1.0243102111372298</v>
      </c>
      <c r="F3404" s="6">
        <v>22.114899999999999</v>
      </c>
      <c r="G3404" s="6">
        <v>22.080300000000001</v>
      </c>
      <c r="H3404" s="6">
        <v>2</v>
      </c>
      <c r="I3404" s="6">
        <v>3.8159000000000001</v>
      </c>
    </row>
    <row r="3405" spans="1:9" x14ac:dyDescent="0.5">
      <c r="A3405" s="6" t="s">
        <v>8630</v>
      </c>
      <c r="B3405" s="6" t="s">
        <v>8631</v>
      </c>
      <c r="C3405" s="6" t="s">
        <v>8632</v>
      </c>
      <c r="D3405" s="6">
        <v>3.4585999999999999E-2</v>
      </c>
      <c r="E3405" s="10">
        <f t="shared" si="53"/>
        <v>1.0242628553830198</v>
      </c>
      <c r="F3405" s="6">
        <v>25.111999999999998</v>
      </c>
      <c r="G3405" s="6">
        <v>25.077400000000001</v>
      </c>
      <c r="H3405" s="6">
        <v>14</v>
      </c>
      <c r="I3405" s="6">
        <v>34.023000000000003</v>
      </c>
    </row>
    <row r="3406" spans="1:9" x14ac:dyDescent="0.5">
      <c r="A3406" s="6" t="s">
        <v>4951</v>
      </c>
      <c r="B3406" s="6" t="s">
        <v>4952</v>
      </c>
      <c r="C3406" s="6" t="s">
        <v>4953</v>
      </c>
      <c r="D3406" s="6">
        <v>3.4391400000000003E-2</v>
      </c>
      <c r="E3406" s="10">
        <f t="shared" si="53"/>
        <v>1.0241247055289442</v>
      </c>
      <c r="F3406" s="6">
        <v>23.117699999999999</v>
      </c>
      <c r="G3406" s="6">
        <v>23.083300000000001</v>
      </c>
      <c r="H3406" s="6">
        <v>3</v>
      </c>
      <c r="I3406" s="6">
        <v>8.6516000000000002</v>
      </c>
    </row>
    <row r="3407" spans="1:9" x14ac:dyDescent="0.5">
      <c r="A3407" s="6" t="s">
        <v>2693</v>
      </c>
      <c r="B3407" s="6" t="s">
        <v>2694</v>
      </c>
      <c r="C3407" s="6" t="s">
        <v>2695</v>
      </c>
      <c r="D3407" s="6">
        <v>3.4372300000000001E-2</v>
      </c>
      <c r="E3407" s="10">
        <f t="shared" si="53"/>
        <v>1.0241111471178883</v>
      </c>
      <c r="F3407" s="6">
        <v>27.368600000000001</v>
      </c>
      <c r="G3407" s="6">
        <v>27.334199999999999</v>
      </c>
      <c r="H3407" s="6">
        <v>15</v>
      </c>
      <c r="I3407" s="6">
        <v>75.703999999999994</v>
      </c>
    </row>
    <row r="3408" spans="1:9" x14ac:dyDescent="0.5">
      <c r="A3408" s="6" t="s">
        <v>11446</v>
      </c>
      <c r="B3408" s="6" t="s">
        <v>11447</v>
      </c>
      <c r="C3408" s="6" t="s">
        <v>11448</v>
      </c>
      <c r="D3408" s="6">
        <v>3.4324599999999997E-2</v>
      </c>
      <c r="E3408" s="10">
        <f t="shared" si="53"/>
        <v>1.0240772873673705</v>
      </c>
      <c r="F3408" s="6">
        <v>21.906099999999999</v>
      </c>
      <c r="G3408" s="6">
        <v>21.8718</v>
      </c>
      <c r="H3408" s="6">
        <v>2</v>
      </c>
      <c r="I3408" s="6">
        <v>3.0116000000000001</v>
      </c>
    </row>
    <row r="3409" spans="1:9" x14ac:dyDescent="0.5">
      <c r="A3409" s="6" t="s">
        <v>13367</v>
      </c>
      <c r="B3409" s="6" t="s">
        <v>13368</v>
      </c>
      <c r="C3409" s="6" t="s">
        <v>13369</v>
      </c>
      <c r="D3409" s="6">
        <v>3.4053800000000002E-2</v>
      </c>
      <c r="E3409" s="10">
        <f t="shared" si="53"/>
        <v>1.0238850817410226</v>
      </c>
      <c r="F3409" s="6">
        <v>27.797000000000001</v>
      </c>
      <c r="G3409" s="6">
        <v>27.762899999999998</v>
      </c>
      <c r="H3409" s="6">
        <v>12</v>
      </c>
      <c r="I3409" s="6">
        <v>45.152999999999999</v>
      </c>
    </row>
    <row r="3410" spans="1:9" x14ac:dyDescent="0.5">
      <c r="A3410" s="6" t="s">
        <v>1384</v>
      </c>
      <c r="B3410" s="6" t="s">
        <v>1385</v>
      </c>
      <c r="C3410" s="6" t="s">
        <v>1386</v>
      </c>
      <c r="D3410" s="6">
        <v>3.40366E-2</v>
      </c>
      <c r="E3410" s="10">
        <f t="shared" si="53"/>
        <v>1.0238728749211972</v>
      </c>
      <c r="F3410" s="6">
        <v>31.756699999999999</v>
      </c>
      <c r="G3410" s="6">
        <v>31.7227</v>
      </c>
      <c r="H3410" s="6">
        <v>23</v>
      </c>
      <c r="I3410" s="6">
        <v>209.38</v>
      </c>
    </row>
    <row r="3411" spans="1:9" x14ac:dyDescent="0.5">
      <c r="A3411" s="6" t="s">
        <v>9995</v>
      </c>
      <c r="B3411" s="6" t="s">
        <v>9996</v>
      </c>
      <c r="C3411" s="6" t="s">
        <v>9997</v>
      </c>
      <c r="D3411" s="6">
        <v>3.3864999999999999E-2</v>
      </c>
      <c r="E3411" s="10">
        <f t="shared" si="53"/>
        <v>1.0237510985708671</v>
      </c>
      <c r="F3411" s="6">
        <v>28.126899999999999</v>
      </c>
      <c r="G3411" s="6">
        <v>28.093</v>
      </c>
      <c r="H3411" s="6">
        <v>22</v>
      </c>
      <c r="I3411" s="6">
        <v>75.094999999999999</v>
      </c>
    </row>
    <row r="3412" spans="1:9" x14ac:dyDescent="0.5">
      <c r="A3412" s="6" t="s">
        <v>13394</v>
      </c>
      <c r="B3412" s="6" t="s">
        <v>13395</v>
      </c>
      <c r="C3412" s="6" t="s">
        <v>13396</v>
      </c>
      <c r="D3412" s="6">
        <v>3.3836400000000003E-2</v>
      </c>
      <c r="E3412" s="10">
        <f t="shared" si="53"/>
        <v>1.0237308039206641</v>
      </c>
      <c r="F3412" s="6">
        <v>28.132200000000001</v>
      </c>
      <c r="G3412" s="6">
        <v>28.098400000000002</v>
      </c>
      <c r="H3412" s="6">
        <v>11</v>
      </c>
      <c r="I3412" s="6">
        <v>105.84</v>
      </c>
    </row>
    <row r="3413" spans="1:9" x14ac:dyDescent="0.5">
      <c r="A3413" s="6" t="s">
        <v>3077</v>
      </c>
      <c r="B3413" s="6" t="s">
        <v>3078</v>
      </c>
      <c r="C3413" s="6" t="s">
        <v>3079</v>
      </c>
      <c r="D3413" s="6">
        <v>3.3489199999999997E-2</v>
      </c>
      <c r="E3413" s="10">
        <f t="shared" si="53"/>
        <v>1.0234844617912884</v>
      </c>
      <c r="F3413" s="6">
        <v>25.4802</v>
      </c>
      <c r="G3413" s="6">
        <v>25.4467</v>
      </c>
      <c r="H3413" s="6">
        <v>7</v>
      </c>
      <c r="I3413" s="6">
        <v>16.856000000000002</v>
      </c>
    </row>
    <row r="3414" spans="1:9" x14ac:dyDescent="0.5">
      <c r="A3414" s="6" t="s">
        <v>10064</v>
      </c>
      <c r="B3414" s="6" t="s">
        <v>10065</v>
      </c>
      <c r="C3414" s="6" t="s">
        <v>10066</v>
      </c>
      <c r="D3414" s="6">
        <v>3.3414800000000001E-2</v>
      </c>
      <c r="E3414" s="10">
        <f t="shared" si="53"/>
        <v>1.0234316819047771</v>
      </c>
      <c r="F3414" s="6">
        <v>23.517900000000001</v>
      </c>
      <c r="G3414" s="6">
        <v>23.484400000000001</v>
      </c>
      <c r="H3414" s="6">
        <v>7</v>
      </c>
      <c r="I3414" s="6">
        <v>15.052</v>
      </c>
    </row>
    <row r="3415" spans="1:9" x14ac:dyDescent="0.5">
      <c r="A3415" s="6" t="s">
        <v>13624</v>
      </c>
      <c r="B3415" s="6" t="s">
        <v>13625</v>
      </c>
      <c r="C3415" s="6" t="s">
        <v>13626</v>
      </c>
      <c r="D3415" s="6">
        <v>3.3121100000000001E-2</v>
      </c>
      <c r="E3415" s="10">
        <f t="shared" si="53"/>
        <v>1.0232233556246519</v>
      </c>
      <c r="F3415" s="6">
        <v>23.151</v>
      </c>
      <c r="G3415" s="6">
        <v>23.117899999999999</v>
      </c>
      <c r="H3415" s="6">
        <v>5</v>
      </c>
      <c r="I3415" s="6">
        <v>28.747</v>
      </c>
    </row>
    <row r="3416" spans="1:9" x14ac:dyDescent="0.5">
      <c r="A3416" s="6" t="s">
        <v>2564</v>
      </c>
      <c r="B3416" s="6" t="s">
        <v>2565</v>
      </c>
      <c r="C3416" s="6" t="s">
        <v>2566</v>
      </c>
      <c r="D3416" s="6">
        <v>3.2936100000000003E-2</v>
      </c>
      <c r="E3416" s="10">
        <f t="shared" si="53"/>
        <v>1.023092153825935</v>
      </c>
      <c r="F3416" s="6">
        <v>21.004999999999999</v>
      </c>
      <c r="G3416" s="6">
        <v>20.972100000000001</v>
      </c>
      <c r="H3416" s="6">
        <v>2</v>
      </c>
      <c r="I3416" s="6">
        <v>3.1698</v>
      </c>
    </row>
    <row r="3417" spans="1:9" x14ac:dyDescent="0.5">
      <c r="A3417" s="6" t="s">
        <v>11198</v>
      </c>
      <c r="B3417" s="6" t="s">
        <v>11199</v>
      </c>
      <c r="C3417" s="6" t="s">
        <v>11200</v>
      </c>
      <c r="D3417" s="6">
        <v>3.2758700000000002E-2</v>
      </c>
      <c r="E3417" s="10">
        <f t="shared" si="53"/>
        <v>1.0229663577397188</v>
      </c>
      <c r="F3417" s="6">
        <v>23.6128</v>
      </c>
      <c r="G3417" s="6">
        <v>23.58</v>
      </c>
      <c r="H3417" s="6">
        <v>5</v>
      </c>
      <c r="I3417" s="6">
        <v>13.553000000000001</v>
      </c>
    </row>
    <row r="3418" spans="1:9" x14ac:dyDescent="0.5">
      <c r="A3418" s="6" t="s">
        <v>3215</v>
      </c>
      <c r="B3418" s="6" t="s">
        <v>3216</v>
      </c>
      <c r="C3418" s="6" t="s">
        <v>3217</v>
      </c>
      <c r="D3418" s="6">
        <v>3.2495499999999997E-2</v>
      </c>
      <c r="E3418" s="10">
        <f t="shared" si="53"/>
        <v>1.0227797485262624</v>
      </c>
      <c r="F3418" s="6">
        <v>26.520499999999998</v>
      </c>
      <c r="G3418" s="6">
        <v>26.488</v>
      </c>
      <c r="H3418" s="6">
        <v>4</v>
      </c>
      <c r="I3418" s="6">
        <v>17.440999999999999</v>
      </c>
    </row>
    <row r="3419" spans="1:9" x14ac:dyDescent="0.5">
      <c r="A3419" s="6" t="s">
        <v>13040</v>
      </c>
      <c r="B3419" s="6" t="s">
        <v>13041</v>
      </c>
      <c r="C3419" s="6" t="s">
        <v>13042</v>
      </c>
      <c r="D3419" s="6">
        <v>3.24078E-2</v>
      </c>
      <c r="E3419" s="10">
        <f t="shared" si="53"/>
        <v>1.0227175766499204</v>
      </c>
      <c r="F3419" s="6">
        <v>21.202400000000001</v>
      </c>
      <c r="G3419" s="6">
        <v>21.17</v>
      </c>
      <c r="H3419" s="6">
        <v>1</v>
      </c>
      <c r="I3419" s="6">
        <v>3.3108</v>
      </c>
    </row>
    <row r="3420" spans="1:9" x14ac:dyDescent="0.5">
      <c r="A3420" s="6" t="s">
        <v>12692</v>
      </c>
      <c r="B3420" s="6" t="s">
        <v>12693</v>
      </c>
      <c r="C3420" s="6" t="s">
        <v>12694</v>
      </c>
      <c r="D3420" s="6">
        <v>3.1604800000000002E-2</v>
      </c>
      <c r="E3420" s="10">
        <f t="shared" si="53"/>
        <v>1.0221484933144782</v>
      </c>
      <c r="F3420" s="6">
        <v>25.581499999999998</v>
      </c>
      <c r="G3420" s="6">
        <v>25.549900000000001</v>
      </c>
      <c r="H3420" s="6">
        <v>8</v>
      </c>
      <c r="I3420" s="6">
        <v>40.606000000000002</v>
      </c>
    </row>
    <row r="3421" spans="1:9" x14ac:dyDescent="0.5">
      <c r="A3421" s="6" t="s">
        <v>6307</v>
      </c>
      <c r="B3421" s="6" t="s">
        <v>6308</v>
      </c>
      <c r="C3421" s="6" t="s">
        <v>6309</v>
      </c>
      <c r="D3421" s="6">
        <v>3.1599000000000002E-2</v>
      </c>
      <c r="E3421" s="10">
        <f t="shared" si="53"/>
        <v>1.0221443840265303</v>
      </c>
      <c r="F3421" s="6">
        <v>30.782</v>
      </c>
      <c r="G3421" s="6">
        <v>30.750399999999999</v>
      </c>
      <c r="H3421" s="6">
        <v>52</v>
      </c>
      <c r="I3421" s="6">
        <v>323.31</v>
      </c>
    </row>
    <row r="3422" spans="1:9" x14ac:dyDescent="0.5">
      <c r="A3422" s="6" t="s">
        <v>6770</v>
      </c>
      <c r="B3422" s="6" t="s">
        <v>6771</v>
      </c>
      <c r="C3422" s="6" t="s">
        <v>6772</v>
      </c>
      <c r="D3422" s="6">
        <v>3.1499899999999997E-2</v>
      </c>
      <c r="E3422" s="10">
        <f t="shared" si="53"/>
        <v>1.0220741744349942</v>
      </c>
      <c r="F3422" s="6">
        <v>20.931799999999999</v>
      </c>
      <c r="G3422" s="6">
        <v>20.900300000000001</v>
      </c>
      <c r="H3422" s="6">
        <v>2</v>
      </c>
      <c r="I3422" s="6">
        <v>3.6800999999999999</v>
      </c>
    </row>
    <row r="3423" spans="1:9" x14ac:dyDescent="0.5">
      <c r="A3423" s="6" t="s">
        <v>3278</v>
      </c>
      <c r="B3423" s="6" t="s">
        <v>3279</v>
      </c>
      <c r="C3423" s="6" t="s">
        <v>3280</v>
      </c>
      <c r="D3423" s="6">
        <v>3.1238599999999998E-2</v>
      </c>
      <c r="E3423" s="10">
        <f t="shared" si="53"/>
        <v>1.0218890737795676</v>
      </c>
      <c r="F3423" s="6">
        <v>28.2941</v>
      </c>
      <c r="G3423" s="6">
        <v>28.262899999999998</v>
      </c>
      <c r="H3423" s="6">
        <v>10</v>
      </c>
      <c r="I3423" s="6">
        <v>86.144000000000005</v>
      </c>
    </row>
    <row r="3424" spans="1:9" x14ac:dyDescent="0.5">
      <c r="A3424" s="6" t="s">
        <v>12842</v>
      </c>
      <c r="B3424" s="6" t="s">
        <v>12843</v>
      </c>
      <c r="C3424" s="6" t="s">
        <v>12844</v>
      </c>
      <c r="D3424" s="6">
        <v>3.1206100000000001E-2</v>
      </c>
      <c r="E3424" s="10">
        <f t="shared" si="53"/>
        <v>1.0218660536541231</v>
      </c>
      <c r="F3424" s="6">
        <v>25.363900000000001</v>
      </c>
      <c r="G3424" s="6">
        <v>25.332699999999999</v>
      </c>
      <c r="H3424" s="6">
        <v>7</v>
      </c>
      <c r="I3424" s="6">
        <v>22.186</v>
      </c>
    </row>
    <row r="3425" spans="1:9" x14ac:dyDescent="0.5">
      <c r="A3425" s="6" t="s">
        <v>5513</v>
      </c>
      <c r="B3425" s="6" t="s">
        <v>5514</v>
      </c>
      <c r="C3425" s="6" t="s">
        <v>5515</v>
      </c>
      <c r="D3425" s="6">
        <v>3.1175600000000001E-2</v>
      </c>
      <c r="E3425" s="10">
        <f t="shared" si="53"/>
        <v>1.0218444506234716</v>
      </c>
      <c r="F3425" s="6">
        <v>26.933499999999999</v>
      </c>
      <c r="G3425" s="6">
        <v>26.9023</v>
      </c>
      <c r="H3425" s="6">
        <v>14</v>
      </c>
      <c r="I3425" s="6">
        <v>60.029000000000003</v>
      </c>
    </row>
    <row r="3426" spans="1:9" x14ac:dyDescent="0.5">
      <c r="A3426" s="6" t="s">
        <v>318</v>
      </c>
      <c r="C3426" s="6" t="s">
        <v>319</v>
      </c>
      <c r="D3426" s="6">
        <v>3.0794100000000001E-2</v>
      </c>
      <c r="E3426" s="10">
        <f t="shared" si="53"/>
        <v>1.0215742742463092</v>
      </c>
      <c r="F3426" s="6">
        <v>23.793199999999999</v>
      </c>
      <c r="G3426" s="6">
        <v>23.7624</v>
      </c>
      <c r="H3426" s="6">
        <v>6</v>
      </c>
      <c r="I3426" s="6">
        <v>18.501000000000001</v>
      </c>
    </row>
    <row r="3427" spans="1:9" x14ac:dyDescent="0.5">
      <c r="A3427" s="6" t="s">
        <v>12450</v>
      </c>
      <c r="B3427" s="6" t="s">
        <v>12451</v>
      </c>
      <c r="C3427" s="6" t="s">
        <v>12452</v>
      </c>
      <c r="D3427" s="6">
        <v>3.0649200000000001E-2</v>
      </c>
      <c r="E3427" s="10">
        <f t="shared" si="53"/>
        <v>1.0214716755163347</v>
      </c>
      <c r="F3427" s="6">
        <v>22.894500000000001</v>
      </c>
      <c r="G3427" s="6">
        <v>22.863900000000001</v>
      </c>
      <c r="H3427" s="6">
        <v>3</v>
      </c>
      <c r="I3427" s="6">
        <v>5.3872999999999998</v>
      </c>
    </row>
    <row r="3428" spans="1:9" x14ac:dyDescent="0.5">
      <c r="A3428" s="6" t="s">
        <v>3035</v>
      </c>
      <c r="B3428" s="6" t="s">
        <v>3036</v>
      </c>
      <c r="C3428" s="6" t="s">
        <v>3037</v>
      </c>
      <c r="D3428" s="6">
        <v>3.0433700000000001E-2</v>
      </c>
      <c r="E3428" s="10">
        <f t="shared" si="53"/>
        <v>1.0213191064008222</v>
      </c>
      <c r="F3428" s="6">
        <v>29.0671</v>
      </c>
      <c r="G3428" s="6">
        <v>29.0366</v>
      </c>
      <c r="H3428" s="6">
        <v>16</v>
      </c>
      <c r="I3428" s="6">
        <v>137.41999999999999</v>
      </c>
    </row>
    <row r="3429" spans="1:9" x14ac:dyDescent="0.5">
      <c r="A3429" s="6" t="s">
        <v>1579</v>
      </c>
      <c r="B3429" s="6" t="s">
        <v>1580</v>
      </c>
      <c r="C3429" s="6" t="s">
        <v>1581</v>
      </c>
      <c r="D3429" s="6">
        <v>3.02849E-2</v>
      </c>
      <c r="E3429" s="10">
        <f t="shared" si="53"/>
        <v>1.0212137726734847</v>
      </c>
      <c r="F3429" s="6">
        <v>32.313800000000001</v>
      </c>
      <c r="G3429" s="6">
        <v>32.283499999999997</v>
      </c>
      <c r="H3429" s="6">
        <v>53</v>
      </c>
      <c r="I3429" s="6">
        <v>319.83</v>
      </c>
    </row>
    <row r="3430" spans="1:9" x14ac:dyDescent="0.5">
      <c r="A3430" s="6" t="s">
        <v>6070</v>
      </c>
      <c r="B3430" s="6" t="s">
        <v>6071</v>
      </c>
      <c r="C3430" s="6" t="s">
        <v>6072</v>
      </c>
      <c r="D3430" s="6">
        <v>3.01838E-2</v>
      </c>
      <c r="E3430" s="10">
        <f t="shared" si="53"/>
        <v>1.0211422113996003</v>
      </c>
      <c r="F3430" s="6">
        <v>24.660399999999999</v>
      </c>
      <c r="G3430" s="6">
        <v>24.630199999999999</v>
      </c>
      <c r="H3430" s="6">
        <v>14</v>
      </c>
      <c r="I3430" s="6">
        <v>41.325000000000003</v>
      </c>
    </row>
    <row r="3431" spans="1:9" x14ac:dyDescent="0.5">
      <c r="A3431" s="6" t="s">
        <v>4648</v>
      </c>
      <c r="B3431" s="6" t="s">
        <v>4649</v>
      </c>
      <c r="C3431" s="6" t="s">
        <v>4650</v>
      </c>
      <c r="D3431" s="6">
        <v>3.0166599999999998E-2</v>
      </c>
      <c r="E3431" s="10">
        <f t="shared" si="53"/>
        <v>1.0211300372804408</v>
      </c>
      <c r="F3431" s="6">
        <v>22.210100000000001</v>
      </c>
      <c r="G3431" s="6">
        <v>22.1799</v>
      </c>
      <c r="H3431" s="6">
        <v>1</v>
      </c>
      <c r="I3431" s="6">
        <v>2.7484999999999999</v>
      </c>
    </row>
    <row r="3432" spans="1:9" x14ac:dyDescent="0.5">
      <c r="A3432" s="6" t="s">
        <v>675</v>
      </c>
      <c r="B3432" s="6" t="s">
        <v>676</v>
      </c>
      <c r="C3432" s="6" t="s">
        <v>677</v>
      </c>
      <c r="D3432" s="6">
        <v>2.9563900000000001E-2</v>
      </c>
      <c r="E3432" s="10">
        <f t="shared" si="53"/>
        <v>1.0207035392875103</v>
      </c>
      <c r="F3432" s="6">
        <v>24.293199999999999</v>
      </c>
      <c r="G3432" s="6">
        <v>24.2636</v>
      </c>
      <c r="H3432" s="6">
        <v>6</v>
      </c>
      <c r="I3432" s="6">
        <v>18.140999999999998</v>
      </c>
    </row>
    <row r="3433" spans="1:9" x14ac:dyDescent="0.5">
      <c r="A3433" s="6" t="s">
        <v>11673</v>
      </c>
      <c r="B3433" s="6" t="s">
        <v>11674</v>
      </c>
      <c r="C3433" s="6" t="s">
        <v>11675</v>
      </c>
      <c r="D3433" s="6">
        <v>2.95582E-2</v>
      </c>
      <c r="E3433" s="10">
        <f t="shared" si="53"/>
        <v>1.0206995065581284</v>
      </c>
      <c r="F3433" s="6">
        <v>23.5839</v>
      </c>
      <c r="G3433" s="6">
        <v>23.554400000000001</v>
      </c>
      <c r="H3433" s="6">
        <v>3</v>
      </c>
      <c r="I3433" s="6">
        <v>10.063000000000001</v>
      </c>
    </row>
    <row r="3434" spans="1:9" x14ac:dyDescent="0.5">
      <c r="A3434" s="6" t="s">
        <v>3140</v>
      </c>
      <c r="B3434" s="6" t="s">
        <v>3141</v>
      </c>
      <c r="C3434" s="6" t="s">
        <v>3142</v>
      </c>
      <c r="D3434" s="6">
        <v>2.9518099999999999E-2</v>
      </c>
      <c r="E3434" s="10">
        <f t="shared" si="53"/>
        <v>1.0206711364035019</v>
      </c>
      <c r="F3434" s="6">
        <v>23.6737</v>
      </c>
      <c r="G3434" s="6">
        <v>23.644200000000001</v>
      </c>
      <c r="H3434" s="6">
        <v>3</v>
      </c>
      <c r="I3434" s="6">
        <v>9.8228000000000009</v>
      </c>
    </row>
    <row r="3435" spans="1:9" x14ac:dyDescent="0.5">
      <c r="A3435" s="6" t="s">
        <v>8405</v>
      </c>
      <c r="B3435" s="6" t="s">
        <v>8406</v>
      </c>
      <c r="C3435" s="6" t="s">
        <v>8407</v>
      </c>
      <c r="D3435" s="6">
        <v>2.9315899999999999E-2</v>
      </c>
      <c r="E3435" s="10">
        <f t="shared" si="53"/>
        <v>1.0205280949178797</v>
      </c>
      <c r="F3435" s="6">
        <v>21.287800000000001</v>
      </c>
      <c r="G3435" s="6">
        <v>21.258500000000002</v>
      </c>
      <c r="H3435" s="6">
        <v>3</v>
      </c>
      <c r="I3435" s="6">
        <v>5.1611000000000002</v>
      </c>
    </row>
    <row r="3436" spans="1:9" x14ac:dyDescent="0.5">
      <c r="A3436" s="6" t="s">
        <v>13361</v>
      </c>
      <c r="B3436" s="6" t="s">
        <v>13362</v>
      </c>
      <c r="C3436" s="6" t="s">
        <v>13363</v>
      </c>
      <c r="D3436" s="6">
        <v>2.9087100000000001E-2</v>
      </c>
      <c r="E3436" s="10">
        <f t="shared" si="53"/>
        <v>1.0203662600830008</v>
      </c>
      <c r="F3436" s="6">
        <v>21.5457</v>
      </c>
      <c r="G3436" s="6">
        <v>21.5166</v>
      </c>
      <c r="H3436" s="6">
        <v>10</v>
      </c>
      <c r="I3436" s="6">
        <v>3.4087000000000001</v>
      </c>
    </row>
    <row r="3437" spans="1:9" x14ac:dyDescent="0.5">
      <c r="A3437" s="6" t="s">
        <v>1522</v>
      </c>
      <c r="B3437" s="6" t="s">
        <v>1523</v>
      </c>
      <c r="C3437" s="6" t="s">
        <v>1524</v>
      </c>
      <c r="D3437" s="6">
        <v>2.8940199999999999E-2</v>
      </c>
      <c r="E3437" s="10">
        <f t="shared" si="53"/>
        <v>1.0202623682913354</v>
      </c>
      <c r="F3437" s="6">
        <v>20.757400000000001</v>
      </c>
      <c r="G3437" s="6">
        <v>20.728400000000001</v>
      </c>
      <c r="H3437" s="6">
        <v>2</v>
      </c>
      <c r="I3437" s="6">
        <v>3.3654999999999999</v>
      </c>
    </row>
    <row r="3438" spans="1:9" x14ac:dyDescent="0.5">
      <c r="A3438" s="6" t="s">
        <v>7790</v>
      </c>
      <c r="B3438" s="6" t="s">
        <v>7791</v>
      </c>
      <c r="C3438" s="6" t="s">
        <v>7792</v>
      </c>
      <c r="D3438" s="6">
        <v>2.8884900000000002E-2</v>
      </c>
      <c r="E3438" s="10">
        <f t="shared" si="53"/>
        <v>1.0202232613241298</v>
      </c>
      <c r="F3438" s="6">
        <v>25.671099999999999</v>
      </c>
      <c r="G3438" s="6">
        <v>25.642199999999999</v>
      </c>
      <c r="H3438" s="6">
        <v>6</v>
      </c>
      <c r="I3438" s="6">
        <v>31.045999999999999</v>
      </c>
    </row>
    <row r="3439" spans="1:9" x14ac:dyDescent="0.5">
      <c r="A3439" s="6" t="s">
        <v>9581</v>
      </c>
      <c r="B3439" s="6" t="s">
        <v>9582</v>
      </c>
      <c r="C3439" s="6" t="s">
        <v>9583</v>
      </c>
      <c r="D3439" s="6">
        <v>2.8667399999999999E-2</v>
      </c>
      <c r="E3439" s="10">
        <f t="shared" si="53"/>
        <v>1.0200694645568085</v>
      </c>
      <c r="F3439" s="6">
        <v>25.789400000000001</v>
      </c>
      <c r="G3439" s="6">
        <v>25.7607</v>
      </c>
      <c r="H3439" s="6">
        <v>10</v>
      </c>
      <c r="I3439" s="6">
        <v>48.057000000000002</v>
      </c>
    </row>
    <row r="3440" spans="1:9" x14ac:dyDescent="0.5">
      <c r="A3440" s="6" t="s">
        <v>9983</v>
      </c>
      <c r="B3440" s="6" t="s">
        <v>9984</v>
      </c>
      <c r="C3440" s="6" t="s">
        <v>9985</v>
      </c>
      <c r="D3440" s="6">
        <v>2.8644599999999999E-2</v>
      </c>
      <c r="E3440" s="10">
        <f t="shared" si="53"/>
        <v>1.0200533437555612</v>
      </c>
      <c r="F3440" s="6">
        <v>23.882400000000001</v>
      </c>
      <c r="G3440" s="6">
        <v>23.8538</v>
      </c>
      <c r="H3440" s="6">
        <v>3</v>
      </c>
      <c r="I3440" s="6">
        <v>7.7881</v>
      </c>
    </row>
    <row r="3441" spans="1:9" x14ac:dyDescent="0.5">
      <c r="A3441" s="6" t="s">
        <v>1708</v>
      </c>
      <c r="B3441" s="6" t="s">
        <v>1709</v>
      </c>
      <c r="C3441" s="6" t="s">
        <v>1710</v>
      </c>
      <c r="D3441" s="6">
        <v>2.8625500000000002E-2</v>
      </c>
      <c r="E3441" s="10">
        <f t="shared" si="53"/>
        <v>1.0200398392453598</v>
      </c>
      <c r="F3441" s="6">
        <v>24.878499999999999</v>
      </c>
      <c r="G3441" s="6">
        <v>24.849900000000002</v>
      </c>
      <c r="H3441" s="6">
        <v>4</v>
      </c>
      <c r="I3441" s="6">
        <v>12.03</v>
      </c>
    </row>
    <row r="3442" spans="1:9" x14ac:dyDescent="0.5">
      <c r="A3442" s="6" t="s">
        <v>3422</v>
      </c>
      <c r="B3442" s="6" t="s">
        <v>3423</v>
      </c>
      <c r="C3442" s="6" t="s">
        <v>3424</v>
      </c>
      <c r="D3442" s="6">
        <v>2.79083E-2</v>
      </c>
      <c r="E3442" s="10">
        <f t="shared" si="53"/>
        <v>1.0195328778012978</v>
      </c>
      <c r="F3442" s="6">
        <v>30.029699999999998</v>
      </c>
      <c r="G3442" s="6">
        <v>30.001799999999999</v>
      </c>
      <c r="H3442" s="6">
        <v>11</v>
      </c>
      <c r="I3442" s="6">
        <v>52.953000000000003</v>
      </c>
    </row>
    <row r="3443" spans="1:9" x14ac:dyDescent="0.5">
      <c r="A3443" s="6" t="s">
        <v>5381</v>
      </c>
      <c r="B3443" s="6" t="s">
        <v>5382</v>
      </c>
      <c r="C3443" s="6" t="s">
        <v>5383</v>
      </c>
      <c r="D3443" s="6">
        <v>2.7895E-2</v>
      </c>
      <c r="E3443" s="10">
        <f t="shared" si="53"/>
        <v>1.0195234789163028</v>
      </c>
      <c r="F3443" s="6">
        <v>25.319700000000001</v>
      </c>
      <c r="G3443" s="6">
        <v>25.291799999999999</v>
      </c>
      <c r="H3443" s="6">
        <v>6</v>
      </c>
      <c r="I3443" s="6">
        <v>11.86</v>
      </c>
    </row>
    <row r="3444" spans="1:9" x14ac:dyDescent="0.5">
      <c r="A3444" s="6" t="s">
        <v>12528</v>
      </c>
      <c r="B3444" s="6" t="s">
        <v>12529</v>
      </c>
      <c r="C3444" s="6" t="s">
        <v>12530</v>
      </c>
      <c r="D3444" s="6">
        <v>2.74906E-2</v>
      </c>
      <c r="E3444" s="10">
        <f t="shared" si="53"/>
        <v>1.0192377376448589</v>
      </c>
      <c r="F3444" s="6">
        <v>26.77</v>
      </c>
      <c r="G3444" s="6">
        <v>26.7425</v>
      </c>
      <c r="H3444" s="6">
        <v>12</v>
      </c>
      <c r="I3444" s="6">
        <v>35.938000000000002</v>
      </c>
    </row>
    <row r="3445" spans="1:9" x14ac:dyDescent="0.5">
      <c r="A3445" s="6" t="s">
        <v>3755</v>
      </c>
      <c r="B3445" s="6" t="s">
        <v>3756</v>
      </c>
      <c r="C3445" s="6" t="s">
        <v>3757</v>
      </c>
      <c r="D3445" s="6">
        <v>2.7000400000000001E-2</v>
      </c>
      <c r="E3445" s="10">
        <f t="shared" si="53"/>
        <v>1.0188914791133861</v>
      </c>
      <c r="F3445" s="6">
        <v>29.1919</v>
      </c>
      <c r="G3445" s="6">
        <v>29.164899999999999</v>
      </c>
      <c r="H3445" s="6">
        <v>12</v>
      </c>
      <c r="I3445" s="6">
        <v>40.4</v>
      </c>
    </row>
    <row r="3446" spans="1:9" x14ac:dyDescent="0.5">
      <c r="A3446" s="6" t="s">
        <v>17</v>
      </c>
      <c r="D3446" s="6">
        <v>2.6880299999999999E-2</v>
      </c>
      <c r="E3446" s="10">
        <f t="shared" si="53"/>
        <v>1.0188066630088761</v>
      </c>
      <c r="F3446" s="6">
        <v>23.198499999999999</v>
      </c>
      <c r="G3446" s="6">
        <v>23.171700000000001</v>
      </c>
      <c r="H3446" s="6">
        <v>4</v>
      </c>
      <c r="I3446" s="6">
        <v>10.561</v>
      </c>
    </row>
    <row r="3447" spans="1:9" x14ac:dyDescent="0.5">
      <c r="A3447" s="6" t="s">
        <v>256</v>
      </c>
      <c r="C3447" s="6" t="s">
        <v>257</v>
      </c>
      <c r="D3447" s="6">
        <v>2.6775400000000001E-2</v>
      </c>
      <c r="E3447" s="10">
        <f t="shared" si="53"/>
        <v>1.0187325871088471</v>
      </c>
      <c r="F3447" s="6">
        <v>20.045500000000001</v>
      </c>
      <c r="G3447" s="6">
        <v>20.018799999999999</v>
      </c>
      <c r="H3447" s="6">
        <v>1</v>
      </c>
      <c r="I3447" s="6">
        <v>3.4207000000000001</v>
      </c>
    </row>
    <row r="3448" spans="1:9" x14ac:dyDescent="0.5">
      <c r="A3448" s="6" t="s">
        <v>10670</v>
      </c>
      <c r="B3448" s="6" t="s">
        <v>10671</v>
      </c>
      <c r="C3448" s="6" t="s">
        <v>10672</v>
      </c>
      <c r="D3448" s="6">
        <v>2.6535E-2</v>
      </c>
      <c r="E3448" s="10">
        <f t="shared" si="53"/>
        <v>1.0185628472097705</v>
      </c>
      <c r="F3448" s="6">
        <v>23.343699999999998</v>
      </c>
      <c r="G3448" s="6">
        <v>23.3171</v>
      </c>
      <c r="H3448" s="6">
        <v>3</v>
      </c>
      <c r="I3448" s="6">
        <v>8.0235000000000003</v>
      </c>
    </row>
    <row r="3449" spans="1:9" x14ac:dyDescent="0.5">
      <c r="A3449" s="6" t="s">
        <v>11461</v>
      </c>
      <c r="B3449" s="6" t="s">
        <v>11462</v>
      </c>
      <c r="C3449" s="6" t="s">
        <v>11463</v>
      </c>
      <c r="D3449" s="6">
        <v>2.6414900000000002E-2</v>
      </c>
      <c r="E3449" s="10">
        <f t="shared" si="53"/>
        <v>1.0184780584617346</v>
      </c>
      <c r="F3449" s="6">
        <v>27.3154</v>
      </c>
      <c r="G3449" s="6">
        <v>27.288900000000002</v>
      </c>
      <c r="H3449" s="6">
        <v>16</v>
      </c>
      <c r="I3449" s="6">
        <v>71.760000000000005</v>
      </c>
    </row>
    <row r="3450" spans="1:9" x14ac:dyDescent="0.5">
      <c r="A3450" s="6" t="s">
        <v>807</v>
      </c>
      <c r="B3450" s="6" t="s">
        <v>808</v>
      </c>
      <c r="C3450" s="6" t="s">
        <v>809</v>
      </c>
      <c r="D3450" s="6">
        <v>2.631E-2</v>
      </c>
      <c r="E3450" s="10">
        <f t="shared" si="53"/>
        <v>1.0184040064540476</v>
      </c>
      <c r="F3450" s="6">
        <v>21.982900000000001</v>
      </c>
      <c r="G3450" s="6">
        <v>21.956600000000002</v>
      </c>
      <c r="H3450" s="6">
        <v>2</v>
      </c>
      <c r="I3450" s="6">
        <v>5.5015000000000001</v>
      </c>
    </row>
    <row r="3451" spans="1:9" x14ac:dyDescent="0.5">
      <c r="A3451" s="6" t="s">
        <v>299</v>
      </c>
      <c r="C3451" s="6" t="s">
        <v>300</v>
      </c>
      <c r="D3451" s="6">
        <v>2.53887E-2</v>
      </c>
      <c r="E3451" s="10">
        <f t="shared" si="53"/>
        <v>1.0177538648337121</v>
      </c>
      <c r="F3451" s="6">
        <v>26.713699999999999</v>
      </c>
      <c r="G3451" s="6">
        <v>26.688300000000002</v>
      </c>
      <c r="H3451" s="6">
        <v>29</v>
      </c>
      <c r="I3451" s="6">
        <v>79.706000000000003</v>
      </c>
    </row>
    <row r="3452" spans="1:9" x14ac:dyDescent="0.5">
      <c r="A3452" s="6" t="s">
        <v>1663</v>
      </c>
      <c r="B3452" s="6" t="s">
        <v>1664</v>
      </c>
      <c r="C3452" s="6" t="s">
        <v>1665</v>
      </c>
      <c r="D3452" s="6">
        <v>2.5369599999999999E-2</v>
      </c>
      <c r="E3452" s="10">
        <f t="shared" si="53"/>
        <v>1.017740390766366</v>
      </c>
      <c r="F3452" s="6">
        <v>25.664300000000001</v>
      </c>
      <c r="G3452" s="6">
        <v>25.638999999999999</v>
      </c>
      <c r="H3452" s="6">
        <v>3</v>
      </c>
      <c r="I3452" s="6">
        <v>4.6372999999999998</v>
      </c>
    </row>
    <row r="3453" spans="1:9" x14ac:dyDescent="0.5">
      <c r="A3453" s="6" t="s">
        <v>9128</v>
      </c>
      <c r="B3453" s="6" t="s">
        <v>9129</v>
      </c>
      <c r="C3453" s="6" t="s">
        <v>9130</v>
      </c>
      <c r="D3453" s="6">
        <v>2.5115999999999999E-2</v>
      </c>
      <c r="E3453" s="10">
        <f t="shared" si="53"/>
        <v>1.0175615059206289</v>
      </c>
      <c r="F3453" s="6">
        <v>26.450700000000001</v>
      </c>
      <c r="G3453" s="6">
        <v>26.425599999999999</v>
      </c>
      <c r="H3453" s="6">
        <v>15</v>
      </c>
      <c r="I3453" s="6">
        <v>47.64</v>
      </c>
    </row>
    <row r="3454" spans="1:9" x14ac:dyDescent="0.5">
      <c r="A3454" s="6" t="s">
        <v>5426</v>
      </c>
      <c r="B3454" s="6" t="s">
        <v>5427</v>
      </c>
      <c r="C3454" s="6" t="s">
        <v>5428</v>
      </c>
      <c r="D3454" s="6">
        <v>2.4936699999999999E-2</v>
      </c>
      <c r="E3454" s="10">
        <f t="shared" si="53"/>
        <v>1.0174350499227736</v>
      </c>
      <c r="F3454" s="6">
        <v>24.997399999999999</v>
      </c>
      <c r="G3454" s="6">
        <v>24.9725</v>
      </c>
      <c r="H3454" s="6">
        <v>8</v>
      </c>
      <c r="I3454" s="6">
        <v>19.145</v>
      </c>
    </row>
    <row r="3455" spans="1:9" x14ac:dyDescent="0.5">
      <c r="A3455" s="6" t="s">
        <v>2807</v>
      </c>
      <c r="B3455" s="6" t="s">
        <v>2808</v>
      </c>
      <c r="C3455" s="6" t="s">
        <v>2809</v>
      </c>
      <c r="D3455" s="6">
        <v>2.4873699999999999E-2</v>
      </c>
      <c r="E3455" s="10">
        <f t="shared" si="53"/>
        <v>1.0173906212619579</v>
      </c>
      <c r="F3455" s="6">
        <v>27.415500000000002</v>
      </c>
      <c r="G3455" s="6">
        <v>27.390599999999999</v>
      </c>
      <c r="H3455" s="6">
        <v>15</v>
      </c>
      <c r="I3455" s="6">
        <v>93.222999999999999</v>
      </c>
    </row>
    <row r="3456" spans="1:9" x14ac:dyDescent="0.5">
      <c r="A3456" s="6" t="s">
        <v>5749</v>
      </c>
      <c r="B3456" s="6" t="s">
        <v>5750</v>
      </c>
      <c r="C3456" s="6" t="s">
        <v>5751</v>
      </c>
      <c r="D3456" s="6">
        <v>2.4709700000000001E-2</v>
      </c>
      <c r="E3456" s="10">
        <f t="shared" si="53"/>
        <v>1.0172749747989365</v>
      </c>
      <c r="F3456" s="6">
        <v>26.105499999999999</v>
      </c>
      <c r="G3456" s="6">
        <v>26.0807</v>
      </c>
      <c r="H3456" s="6">
        <v>7</v>
      </c>
      <c r="I3456" s="6">
        <v>18.465</v>
      </c>
    </row>
    <row r="3457" spans="1:9" x14ac:dyDescent="0.5">
      <c r="A3457" s="6" t="s">
        <v>13172</v>
      </c>
      <c r="B3457" s="6" t="s">
        <v>13173</v>
      </c>
      <c r="C3457" s="6" t="s">
        <v>13174</v>
      </c>
      <c r="D3457" s="6">
        <v>2.46544E-2</v>
      </c>
      <c r="E3457" s="10">
        <f t="shared" si="53"/>
        <v>1.0172359823394328</v>
      </c>
      <c r="F3457" s="6">
        <v>28.340699999999998</v>
      </c>
      <c r="G3457" s="6">
        <v>28.315999999999999</v>
      </c>
      <c r="H3457" s="6">
        <v>9</v>
      </c>
      <c r="I3457" s="6">
        <v>36.517000000000003</v>
      </c>
    </row>
    <row r="3458" spans="1:9" x14ac:dyDescent="0.5">
      <c r="A3458" s="6" t="s">
        <v>2399</v>
      </c>
      <c r="B3458" s="6" t="s">
        <v>2400</v>
      </c>
      <c r="C3458" s="6" t="s">
        <v>2401</v>
      </c>
      <c r="D3458" s="6">
        <v>2.4587600000000001E-2</v>
      </c>
      <c r="E3458" s="10">
        <f t="shared" si="53"/>
        <v>1.0171888831337317</v>
      </c>
      <c r="F3458" s="6">
        <v>28.8734</v>
      </c>
      <c r="G3458" s="6">
        <v>28.848800000000001</v>
      </c>
      <c r="H3458" s="6">
        <v>13</v>
      </c>
      <c r="I3458" s="6">
        <v>36.023000000000003</v>
      </c>
    </row>
    <row r="3459" spans="1:9" x14ac:dyDescent="0.5">
      <c r="A3459" s="6" t="s">
        <v>7745</v>
      </c>
      <c r="B3459" s="6" t="s">
        <v>7746</v>
      </c>
      <c r="C3459" s="6" t="s">
        <v>7747</v>
      </c>
      <c r="D3459" s="6">
        <v>2.4400700000000001E-2</v>
      </c>
      <c r="E3459" s="10">
        <f t="shared" si="53"/>
        <v>1.0170571156548585</v>
      </c>
      <c r="F3459" s="6">
        <v>24.3065</v>
      </c>
      <c r="G3459" s="6">
        <v>24.2821</v>
      </c>
      <c r="H3459" s="6">
        <v>6</v>
      </c>
      <c r="I3459" s="6">
        <v>10.34</v>
      </c>
    </row>
    <row r="3460" spans="1:9" x14ac:dyDescent="0.5">
      <c r="A3460" s="6" t="s">
        <v>8850</v>
      </c>
      <c r="B3460" s="6" t="s">
        <v>8851</v>
      </c>
      <c r="C3460" s="6" t="s">
        <v>8852</v>
      </c>
      <c r="D3460" s="6">
        <v>2.38266E-2</v>
      </c>
      <c r="E3460" s="10">
        <f t="shared" ref="E3460:E3523" si="54">IF(D3460&gt;0,2^D3460,-1/2^D3460)</f>
        <v>1.0166524727378876</v>
      </c>
      <c r="F3460" s="6">
        <v>22.365400000000001</v>
      </c>
      <c r="G3460" s="6">
        <v>22.3416</v>
      </c>
      <c r="H3460" s="6">
        <v>3</v>
      </c>
      <c r="I3460" s="6">
        <v>5.5025000000000004</v>
      </c>
    </row>
    <row r="3461" spans="1:9" x14ac:dyDescent="0.5">
      <c r="A3461" s="6" t="s">
        <v>12833</v>
      </c>
      <c r="B3461" s="6" t="s">
        <v>12834</v>
      </c>
      <c r="C3461" s="6" t="s">
        <v>12835</v>
      </c>
      <c r="D3461" s="6">
        <v>2.3500400000000001E-2</v>
      </c>
      <c r="E3461" s="10">
        <f t="shared" si="54"/>
        <v>1.0164226289120837</v>
      </c>
      <c r="F3461" s="6">
        <v>19.1191</v>
      </c>
      <c r="G3461" s="6">
        <v>19.095600000000001</v>
      </c>
      <c r="H3461" s="6">
        <v>1</v>
      </c>
      <c r="I3461" s="6">
        <v>2.9350000000000001</v>
      </c>
    </row>
    <row r="3462" spans="1:9" x14ac:dyDescent="0.5">
      <c r="A3462" s="6" t="s">
        <v>408</v>
      </c>
      <c r="B3462" s="6" t="s">
        <v>409</v>
      </c>
      <c r="C3462" s="6" t="s">
        <v>410</v>
      </c>
      <c r="D3462" s="6">
        <v>2.3412700000000002E-2</v>
      </c>
      <c r="E3462" s="10">
        <f t="shared" si="54"/>
        <v>1.0163608434669895</v>
      </c>
      <c r="F3462" s="6">
        <v>24.344799999999999</v>
      </c>
      <c r="G3462" s="6">
        <v>24.321400000000001</v>
      </c>
      <c r="H3462" s="6">
        <v>6</v>
      </c>
      <c r="I3462" s="6">
        <v>14.903</v>
      </c>
    </row>
    <row r="3463" spans="1:9" x14ac:dyDescent="0.5">
      <c r="A3463" s="6" t="s">
        <v>6079</v>
      </c>
      <c r="B3463" s="6" t="s">
        <v>6080</v>
      </c>
      <c r="C3463" s="6" t="s">
        <v>6081</v>
      </c>
      <c r="D3463" s="6">
        <v>2.3132300000000001E-2</v>
      </c>
      <c r="E3463" s="10">
        <f t="shared" si="54"/>
        <v>1.0161633243244466</v>
      </c>
      <c r="F3463" s="6">
        <v>24.852900000000002</v>
      </c>
      <c r="G3463" s="6">
        <v>24.829799999999999</v>
      </c>
      <c r="H3463" s="6">
        <v>7</v>
      </c>
      <c r="I3463" s="6">
        <v>26.07</v>
      </c>
    </row>
    <row r="3464" spans="1:9" x14ac:dyDescent="0.5">
      <c r="A3464" s="6" t="s">
        <v>4853</v>
      </c>
      <c r="B3464" s="6" t="s">
        <v>4854</v>
      </c>
      <c r="C3464" s="6" t="s">
        <v>4855</v>
      </c>
      <c r="D3464" s="6">
        <v>2.3056E-2</v>
      </c>
      <c r="E3464" s="10">
        <f t="shared" si="54"/>
        <v>1.0161095837838412</v>
      </c>
      <c r="F3464" s="6">
        <v>26.994599999999998</v>
      </c>
      <c r="G3464" s="6">
        <v>26.971599999999999</v>
      </c>
      <c r="H3464" s="6">
        <v>24</v>
      </c>
      <c r="I3464" s="6">
        <v>96.974000000000004</v>
      </c>
    </row>
    <row r="3465" spans="1:9" x14ac:dyDescent="0.5">
      <c r="A3465" s="6" t="s">
        <v>5163</v>
      </c>
      <c r="B3465" s="6" t="s">
        <v>5164</v>
      </c>
      <c r="C3465" s="6" t="s">
        <v>5165</v>
      </c>
      <c r="D3465" s="6">
        <v>2.2878599999999999E-2</v>
      </c>
      <c r="E3465" s="10">
        <f t="shared" si="54"/>
        <v>1.0159846462517443</v>
      </c>
      <c r="F3465" s="6">
        <v>24.2179</v>
      </c>
      <c r="G3465" s="6">
        <v>24.1951</v>
      </c>
      <c r="H3465" s="6">
        <v>7</v>
      </c>
      <c r="I3465" s="6">
        <v>19.358000000000001</v>
      </c>
    </row>
    <row r="3466" spans="1:9" x14ac:dyDescent="0.5">
      <c r="A3466" s="6" t="s">
        <v>3218</v>
      </c>
      <c r="B3466" s="6" t="s">
        <v>3219</v>
      </c>
      <c r="C3466" s="6" t="s">
        <v>3220</v>
      </c>
      <c r="D3466" s="6">
        <v>2.2857700000000002E-2</v>
      </c>
      <c r="E3466" s="10">
        <f t="shared" si="54"/>
        <v>1.0159699280162899</v>
      </c>
      <c r="F3466" s="6">
        <v>20.988399999999999</v>
      </c>
      <c r="G3466" s="6">
        <v>20.965499999999999</v>
      </c>
      <c r="H3466" s="6">
        <v>2</v>
      </c>
      <c r="I3466" s="6">
        <v>10.961</v>
      </c>
    </row>
    <row r="3467" spans="1:9" x14ac:dyDescent="0.5">
      <c r="A3467" s="6" t="s">
        <v>5079</v>
      </c>
      <c r="B3467" s="6" t="s">
        <v>5080</v>
      </c>
      <c r="C3467" s="6" t="s">
        <v>5081</v>
      </c>
      <c r="D3467" s="6">
        <v>2.25735E-2</v>
      </c>
      <c r="E3467" s="10">
        <f t="shared" si="54"/>
        <v>1.0157698093442471</v>
      </c>
      <c r="F3467" s="6">
        <v>19.889600000000002</v>
      </c>
      <c r="G3467" s="6">
        <v>19.867100000000001</v>
      </c>
      <c r="H3467" s="6">
        <v>1</v>
      </c>
      <c r="I3467" s="6">
        <v>3.1943999999999999</v>
      </c>
    </row>
    <row r="3468" spans="1:9" x14ac:dyDescent="0.5">
      <c r="A3468" s="6" t="s">
        <v>12397</v>
      </c>
      <c r="B3468" s="6" t="s">
        <v>12398</v>
      </c>
      <c r="C3468" s="6" t="s">
        <v>12399</v>
      </c>
      <c r="D3468" s="6">
        <v>2.2501E-2</v>
      </c>
      <c r="E3468" s="10">
        <f t="shared" si="54"/>
        <v>1.0157187649733188</v>
      </c>
      <c r="F3468" s="6">
        <v>25.3933</v>
      </c>
      <c r="G3468" s="6">
        <v>25.370799999999999</v>
      </c>
      <c r="H3468" s="6">
        <v>8</v>
      </c>
      <c r="I3468" s="6">
        <v>30.574999999999999</v>
      </c>
    </row>
    <row r="3469" spans="1:9" x14ac:dyDescent="0.5">
      <c r="A3469" s="6" t="s">
        <v>7769</v>
      </c>
      <c r="B3469" s="6" t="s">
        <v>7770</v>
      </c>
      <c r="C3469" s="6" t="s">
        <v>7771</v>
      </c>
      <c r="D3469" s="6">
        <v>2.1820099999999999E-2</v>
      </c>
      <c r="E3469" s="10">
        <f t="shared" si="54"/>
        <v>1.0152394954760666</v>
      </c>
      <c r="F3469" s="6">
        <v>25.652999999999999</v>
      </c>
      <c r="G3469" s="6">
        <v>25.6312</v>
      </c>
      <c r="H3469" s="6">
        <v>4</v>
      </c>
      <c r="I3469" s="6">
        <v>12.481</v>
      </c>
    </row>
    <row r="3470" spans="1:9" x14ac:dyDescent="0.5">
      <c r="A3470" s="6" t="s">
        <v>7066</v>
      </c>
      <c r="B3470" s="6" t="s">
        <v>7067</v>
      </c>
      <c r="C3470" s="6" t="s">
        <v>7068</v>
      </c>
      <c r="D3470" s="6">
        <v>2.1261200000000001E-2</v>
      </c>
      <c r="E3470" s="10">
        <f t="shared" si="54"/>
        <v>1.0148462679100152</v>
      </c>
      <c r="F3470" s="6">
        <v>28.557700000000001</v>
      </c>
      <c r="G3470" s="6">
        <v>28.5364</v>
      </c>
      <c r="H3470" s="6">
        <v>21</v>
      </c>
      <c r="I3470" s="6">
        <v>96.742999999999995</v>
      </c>
    </row>
    <row r="3471" spans="1:9" x14ac:dyDescent="0.5">
      <c r="A3471" s="6" t="s">
        <v>7</v>
      </c>
      <c r="C3471" s="6" t="s">
        <v>8</v>
      </c>
      <c r="D3471" s="6">
        <v>2.11983E-2</v>
      </c>
      <c r="E3471" s="10">
        <f t="shared" si="54"/>
        <v>1.0148020226350829</v>
      </c>
      <c r="F3471" s="6">
        <v>26.038</v>
      </c>
      <c r="G3471" s="6">
        <v>26.0168</v>
      </c>
      <c r="H3471" s="6">
        <v>6</v>
      </c>
      <c r="I3471" s="6">
        <v>27.251000000000001</v>
      </c>
    </row>
    <row r="3472" spans="1:9" x14ac:dyDescent="0.5">
      <c r="A3472" s="6" t="s">
        <v>4508</v>
      </c>
      <c r="B3472" s="6" t="s">
        <v>4509</v>
      </c>
      <c r="C3472" s="6" t="s">
        <v>4510</v>
      </c>
      <c r="D3472" s="6">
        <v>2.11697E-2</v>
      </c>
      <c r="E3472" s="10">
        <f t="shared" si="54"/>
        <v>1.0147819053896865</v>
      </c>
      <c r="F3472" s="6">
        <v>25.274000000000001</v>
      </c>
      <c r="G3472" s="6">
        <v>25.252800000000001</v>
      </c>
      <c r="H3472" s="6">
        <v>12</v>
      </c>
      <c r="I3472" s="6">
        <v>33.979999999999997</v>
      </c>
    </row>
    <row r="3473" spans="1:9" x14ac:dyDescent="0.5">
      <c r="A3473" s="6" t="s">
        <v>2465</v>
      </c>
      <c r="B3473" s="6" t="s">
        <v>2466</v>
      </c>
      <c r="C3473" s="6" t="s">
        <v>2467</v>
      </c>
      <c r="D3473" s="6">
        <v>2.10762E-2</v>
      </c>
      <c r="E3473" s="10">
        <f t="shared" si="54"/>
        <v>1.014716140255052</v>
      </c>
      <c r="F3473" s="6">
        <v>27.067599999999999</v>
      </c>
      <c r="G3473" s="6">
        <v>27.046600000000002</v>
      </c>
      <c r="H3473" s="6">
        <v>11</v>
      </c>
      <c r="I3473" s="6">
        <v>30.85</v>
      </c>
    </row>
    <row r="3474" spans="1:9" x14ac:dyDescent="0.5">
      <c r="A3474" s="6" t="s">
        <v>8740</v>
      </c>
      <c r="B3474" s="6" t="s">
        <v>8741</v>
      </c>
      <c r="C3474" s="6" t="s">
        <v>8742</v>
      </c>
      <c r="D3474" s="6">
        <v>2.0805400000000002E-2</v>
      </c>
      <c r="E3474" s="10">
        <f t="shared" si="54"/>
        <v>1.0145256915909628</v>
      </c>
      <c r="F3474" s="6">
        <v>24.915199999999999</v>
      </c>
      <c r="G3474" s="6">
        <v>24.894400000000001</v>
      </c>
      <c r="H3474" s="6">
        <v>4</v>
      </c>
      <c r="I3474" s="6">
        <v>21.643000000000001</v>
      </c>
    </row>
    <row r="3475" spans="1:9" x14ac:dyDescent="0.5">
      <c r="A3475" s="6" t="s">
        <v>13409</v>
      </c>
      <c r="B3475" s="6" t="s">
        <v>13410</v>
      </c>
      <c r="C3475" s="6" t="s">
        <v>13411</v>
      </c>
      <c r="D3475" s="6">
        <v>2.0673799999999999E-2</v>
      </c>
      <c r="E3475" s="10">
        <f t="shared" si="54"/>
        <v>1.0144331526356927</v>
      </c>
      <c r="F3475" s="6">
        <v>28.442399999999999</v>
      </c>
      <c r="G3475" s="6">
        <v>28.421700000000001</v>
      </c>
      <c r="H3475" s="6">
        <v>16</v>
      </c>
      <c r="I3475" s="6">
        <v>90.882999999999996</v>
      </c>
    </row>
    <row r="3476" spans="1:9" x14ac:dyDescent="0.5">
      <c r="A3476" s="6" t="s">
        <v>4177</v>
      </c>
      <c r="B3476" s="6" t="s">
        <v>4178</v>
      </c>
      <c r="C3476" s="6" t="s">
        <v>4179</v>
      </c>
      <c r="D3476" s="6">
        <v>2.0498300000000001E-2</v>
      </c>
      <c r="E3476" s="10">
        <f t="shared" si="54"/>
        <v>1.0143097570565436</v>
      </c>
      <c r="F3476" s="6">
        <v>28.706499999999998</v>
      </c>
      <c r="G3476" s="6">
        <v>28.686</v>
      </c>
      <c r="H3476" s="6">
        <v>9</v>
      </c>
      <c r="I3476" s="6">
        <v>81.596999999999994</v>
      </c>
    </row>
    <row r="3477" spans="1:9" x14ac:dyDescent="0.5">
      <c r="A3477" s="6" t="s">
        <v>3686</v>
      </c>
      <c r="B3477" s="6" t="s">
        <v>3687</v>
      </c>
      <c r="C3477" s="6" t="s">
        <v>3688</v>
      </c>
      <c r="D3477" s="6">
        <v>2.04067E-2</v>
      </c>
      <c r="E3477" s="10">
        <f t="shared" si="54"/>
        <v>1.0142453582601125</v>
      </c>
      <c r="F3477" s="6">
        <v>21.064399999999999</v>
      </c>
      <c r="G3477" s="6">
        <v>21.044</v>
      </c>
      <c r="H3477" s="6">
        <v>2</v>
      </c>
      <c r="I3477" s="6">
        <v>2.2526000000000002</v>
      </c>
    </row>
    <row r="3478" spans="1:9" x14ac:dyDescent="0.5">
      <c r="A3478" s="6" t="s">
        <v>3629</v>
      </c>
      <c r="B3478" s="6" t="s">
        <v>3630</v>
      </c>
      <c r="C3478" s="6" t="s">
        <v>3631</v>
      </c>
      <c r="D3478" s="6">
        <v>2.0376200000000001E-2</v>
      </c>
      <c r="E3478" s="10">
        <f t="shared" si="54"/>
        <v>1.0142239163367957</v>
      </c>
      <c r="F3478" s="6">
        <v>24.496700000000001</v>
      </c>
      <c r="G3478" s="6">
        <v>24.476400000000002</v>
      </c>
      <c r="H3478" s="6">
        <v>4</v>
      </c>
      <c r="I3478" s="6">
        <v>15.37</v>
      </c>
    </row>
    <row r="3479" spans="1:9" x14ac:dyDescent="0.5">
      <c r="A3479" s="6" t="s">
        <v>2603</v>
      </c>
      <c r="B3479" s="6" t="s">
        <v>2604</v>
      </c>
      <c r="C3479" s="6" t="s">
        <v>2605</v>
      </c>
      <c r="D3479" s="6">
        <v>1.9559900000000002E-2</v>
      </c>
      <c r="E3479" s="10">
        <f t="shared" si="54"/>
        <v>1.0136502144933992</v>
      </c>
      <c r="F3479" s="6">
        <v>29.861999999999998</v>
      </c>
      <c r="G3479" s="6">
        <v>29.842400000000001</v>
      </c>
      <c r="H3479" s="6">
        <v>21</v>
      </c>
      <c r="I3479" s="6">
        <v>124.26</v>
      </c>
    </row>
    <row r="3480" spans="1:9" x14ac:dyDescent="0.5">
      <c r="A3480" s="6" t="s">
        <v>1426</v>
      </c>
      <c r="B3480" s="6" t="s">
        <v>1427</v>
      </c>
      <c r="C3480" s="6" t="s">
        <v>1428</v>
      </c>
      <c r="D3480" s="6">
        <v>1.9310000000000001E-2</v>
      </c>
      <c r="E3480" s="10">
        <f t="shared" si="54"/>
        <v>1.0134746477632679</v>
      </c>
      <c r="F3480" s="6">
        <v>26.178799999999999</v>
      </c>
      <c r="G3480" s="6">
        <v>26.159400000000002</v>
      </c>
      <c r="H3480" s="6">
        <v>9</v>
      </c>
      <c r="I3480" s="6">
        <v>25.969000000000001</v>
      </c>
    </row>
    <row r="3481" spans="1:9" x14ac:dyDescent="0.5">
      <c r="A3481" s="6" t="s">
        <v>11708</v>
      </c>
      <c r="B3481" s="6" t="s">
        <v>11709</v>
      </c>
      <c r="C3481" s="6" t="s">
        <v>11710</v>
      </c>
      <c r="D3481" s="6">
        <v>1.9208900000000001E-2</v>
      </c>
      <c r="E3481" s="10">
        <f t="shared" si="54"/>
        <v>1.0134036288064303</v>
      </c>
      <c r="F3481" s="6">
        <v>22.066700000000001</v>
      </c>
      <c r="G3481" s="6">
        <v>22.047499999999999</v>
      </c>
      <c r="H3481" s="6">
        <v>3</v>
      </c>
      <c r="I3481" s="6">
        <v>7.6</v>
      </c>
    </row>
    <row r="3482" spans="1:9" x14ac:dyDescent="0.5">
      <c r="A3482" s="6" t="s">
        <v>10709</v>
      </c>
      <c r="B3482" s="6" t="s">
        <v>10710</v>
      </c>
      <c r="C3482" s="6" t="s">
        <v>10711</v>
      </c>
      <c r="D3482" s="6">
        <v>1.9125E-2</v>
      </c>
      <c r="E3482" s="10">
        <f t="shared" si="54"/>
        <v>1.0133446959829358</v>
      </c>
      <c r="F3482" s="6">
        <v>23.561299999999999</v>
      </c>
      <c r="G3482" s="6">
        <v>23.542200000000001</v>
      </c>
      <c r="H3482" s="6">
        <v>5</v>
      </c>
      <c r="I3482" s="6">
        <v>14.766999999999999</v>
      </c>
    </row>
    <row r="3483" spans="1:9" x14ac:dyDescent="0.5">
      <c r="A3483" s="6" t="s">
        <v>12013</v>
      </c>
      <c r="B3483" s="6" t="s">
        <v>12014</v>
      </c>
      <c r="C3483" s="6" t="s">
        <v>12015</v>
      </c>
      <c r="D3483" s="6">
        <v>1.89953E-2</v>
      </c>
      <c r="E3483" s="10">
        <f t="shared" si="54"/>
        <v>1.013253599184494</v>
      </c>
      <c r="F3483" s="6">
        <v>29.720400000000001</v>
      </c>
      <c r="G3483" s="6">
        <v>29.7014</v>
      </c>
      <c r="H3483" s="6">
        <v>17</v>
      </c>
      <c r="I3483" s="6">
        <v>97.03</v>
      </c>
    </row>
    <row r="3484" spans="1:9" x14ac:dyDescent="0.5">
      <c r="A3484" s="6" t="s">
        <v>11458</v>
      </c>
      <c r="B3484" s="6" t="s">
        <v>11459</v>
      </c>
      <c r="C3484" s="6" t="s">
        <v>11460</v>
      </c>
      <c r="D3484" s="6">
        <v>1.8337200000000001E-2</v>
      </c>
      <c r="E3484" s="10">
        <f t="shared" si="54"/>
        <v>1.0127914986649853</v>
      </c>
      <c r="F3484" s="6">
        <v>23.7805</v>
      </c>
      <c r="G3484" s="6">
        <v>23.7621</v>
      </c>
      <c r="H3484" s="6">
        <v>3</v>
      </c>
      <c r="I3484" s="6">
        <v>10.522</v>
      </c>
    </row>
    <row r="3485" spans="1:9" x14ac:dyDescent="0.5">
      <c r="A3485" s="6" t="s">
        <v>7534</v>
      </c>
      <c r="B3485" s="6" t="s">
        <v>7535</v>
      </c>
      <c r="C3485" s="6" t="s">
        <v>7536</v>
      </c>
      <c r="D3485" s="6">
        <v>1.8135100000000001E-2</v>
      </c>
      <c r="E3485" s="10">
        <f t="shared" si="54"/>
        <v>1.0126496316590805</v>
      </c>
      <c r="F3485" s="6">
        <v>24.689599999999999</v>
      </c>
      <c r="G3485" s="6">
        <v>24.671399999999998</v>
      </c>
      <c r="H3485" s="6">
        <v>11</v>
      </c>
      <c r="I3485" s="6">
        <v>35.334000000000003</v>
      </c>
    </row>
    <row r="3486" spans="1:9" x14ac:dyDescent="0.5">
      <c r="A3486" s="6" t="s">
        <v>5862</v>
      </c>
      <c r="B3486" s="6" t="s">
        <v>5863</v>
      </c>
      <c r="C3486" s="6" t="s">
        <v>5864</v>
      </c>
      <c r="D3486" s="6">
        <v>1.81026E-2</v>
      </c>
      <c r="E3486" s="10">
        <f t="shared" si="54"/>
        <v>1.0126268196708226</v>
      </c>
      <c r="F3486" s="6">
        <v>20.2361</v>
      </c>
      <c r="G3486" s="6">
        <v>20.218</v>
      </c>
      <c r="H3486" s="6">
        <v>1</v>
      </c>
      <c r="I3486" s="6">
        <v>3.5108999999999999</v>
      </c>
    </row>
    <row r="3487" spans="1:9" x14ac:dyDescent="0.5">
      <c r="A3487" s="6" t="s">
        <v>10109</v>
      </c>
      <c r="B3487" s="6" t="s">
        <v>10110</v>
      </c>
      <c r="C3487" s="6" t="s">
        <v>10111</v>
      </c>
      <c r="D3487" s="6">
        <v>1.7740200000000001E-2</v>
      </c>
      <c r="E3487" s="10">
        <f t="shared" si="54"/>
        <v>1.0123724832647472</v>
      </c>
      <c r="F3487" s="6">
        <v>22.8611</v>
      </c>
      <c r="G3487" s="6">
        <v>22.843399999999999</v>
      </c>
      <c r="H3487" s="6">
        <v>3</v>
      </c>
      <c r="I3487" s="6">
        <v>14.315</v>
      </c>
    </row>
    <row r="3488" spans="1:9" x14ac:dyDescent="0.5">
      <c r="A3488" s="6" t="s">
        <v>11025</v>
      </c>
      <c r="B3488" s="6" t="s">
        <v>11026</v>
      </c>
      <c r="C3488" s="6" t="s">
        <v>11027</v>
      </c>
      <c r="D3488" s="6">
        <v>1.73893E-2</v>
      </c>
      <c r="E3488" s="10">
        <f t="shared" si="54"/>
        <v>1.0121262785603959</v>
      </c>
      <c r="F3488" s="6">
        <v>21.678100000000001</v>
      </c>
      <c r="G3488" s="6">
        <v>21.660699999999999</v>
      </c>
      <c r="H3488" s="6">
        <v>2</v>
      </c>
      <c r="I3488" s="6">
        <v>5.782</v>
      </c>
    </row>
    <row r="3489" spans="1:9" x14ac:dyDescent="0.5">
      <c r="A3489" s="6" t="s">
        <v>551</v>
      </c>
      <c r="B3489" s="6" t="s">
        <v>552</v>
      </c>
      <c r="C3489" s="6" t="s">
        <v>553</v>
      </c>
      <c r="D3489" s="6">
        <v>1.7364500000000001E-2</v>
      </c>
      <c r="E3489" s="10">
        <f t="shared" si="54"/>
        <v>1.0121088802085219</v>
      </c>
      <c r="F3489" s="6">
        <v>25.937799999999999</v>
      </c>
      <c r="G3489" s="6">
        <v>25.920400000000001</v>
      </c>
      <c r="H3489" s="6">
        <v>13</v>
      </c>
      <c r="I3489" s="6">
        <v>44.968000000000004</v>
      </c>
    </row>
    <row r="3490" spans="1:9" x14ac:dyDescent="0.5">
      <c r="A3490" s="6" t="s">
        <v>4474</v>
      </c>
      <c r="B3490" s="6" t="s">
        <v>4475</v>
      </c>
      <c r="C3490" s="6" t="s">
        <v>4476</v>
      </c>
      <c r="D3490" s="6">
        <v>1.7333999999999999E-2</v>
      </c>
      <c r="E3490" s="10">
        <f t="shared" si="54"/>
        <v>1.0120874834519866</v>
      </c>
      <c r="F3490" s="6">
        <v>26.894600000000001</v>
      </c>
      <c r="G3490" s="6">
        <v>26.877199999999998</v>
      </c>
      <c r="H3490" s="6">
        <v>20</v>
      </c>
      <c r="I3490" s="6">
        <v>119.85</v>
      </c>
    </row>
    <row r="3491" spans="1:9" x14ac:dyDescent="0.5">
      <c r="A3491" s="6" t="s">
        <v>735</v>
      </c>
      <c r="B3491" s="6" t="s">
        <v>736</v>
      </c>
      <c r="C3491" s="6" t="s">
        <v>737</v>
      </c>
      <c r="D3491" s="6">
        <v>1.7253899999999999E-2</v>
      </c>
      <c r="E3491" s="10">
        <f t="shared" si="54"/>
        <v>1.0120312928124744</v>
      </c>
      <c r="F3491" s="6">
        <v>26.053599999999999</v>
      </c>
      <c r="G3491" s="6">
        <v>26.036300000000001</v>
      </c>
      <c r="H3491" s="6">
        <v>12</v>
      </c>
      <c r="I3491" s="6">
        <v>45.1</v>
      </c>
    </row>
    <row r="3492" spans="1:9" x14ac:dyDescent="0.5">
      <c r="A3492" s="6" t="s">
        <v>1786</v>
      </c>
      <c r="B3492" s="6" t="s">
        <v>1787</v>
      </c>
      <c r="C3492" s="6" t="s">
        <v>1788</v>
      </c>
      <c r="D3492" s="6">
        <v>1.70288E-2</v>
      </c>
      <c r="E3492" s="10">
        <f t="shared" si="54"/>
        <v>1.0118734004885162</v>
      </c>
      <c r="F3492" s="6">
        <v>25.819700000000001</v>
      </c>
      <c r="G3492" s="6">
        <v>25.802700000000002</v>
      </c>
      <c r="H3492" s="6">
        <v>2</v>
      </c>
      <c r="I3492" s="6">
        <v>59.405999999999999</v>
      </c>
    </row>
    <row r="3493" spans="1:9" x14ac:dyDescent="0.5">
      <c r="A3493" s="6" t="s">
        <v>6319</v>
      </c>
      <c r="B3493" s="6" t="s">
        <v>6320</v>
      </c>
      <c r="C3493" s="6" t="s">
        <v>6321</v>
      </c>
      <c r="D3493" s="6">
        <v>1.6744599999999998E-2</v>
      </c>
      <c r="E3493" s="10">
        <f t="shared" si="54"/>
        <v>1.0116740887219009</v>
      </c>
      <c r="F3493" s="6">
        <v>23.821000000000002</v>
      </c>
      <c r="G3493" s="6">
        <v>23.804300000000001</v>
      </c>
      <c r="H3493" s="6">
        <v>7</v>
      </c>
      <c r="I3493" s="6">
        <v>17.128</v>
      </c>
    </row>
    <row r="3494" spans="1:9" x14ac:dyDescent="0.5">
      <c r="A3494" s="6" t="s">
        <v>822</v>
      </c>
      <c r="B3494" s="6" t="s">
        <v>823</v>
      </c>
      <c r="C3494" s="6" t="s">
        <v>824</v>
      </c>
      <c r="D3494" s="6">
        <v>1.6307800000000001E-2</v>
      </c>
      <c r="E3494" s="10">
        <f t="shared" si="54"/>
        <v>1.0113678338724719</v>
      </c>
      <c r="F3494" s="6">
        <v>26.922599999999999</v>
      </c>
      <c r="G3494" s="6">
        <v>26.906300000000002</v>
      </c>
      <c r="H3494" s="6">
        <v>6</v>
      </c>
      <c r="I3494" s="6">
        <v>17.387</v>
      </c>
    </row>
    <row r="3495" spans="1:9" x14ac:dyDescent="0.5">
      <c r="A3495" s="6" t="s">
        <v>6587</v>
      </c>
      <c r="B3495" s="6" t="s">
        <v>6588</v>
      </c>
      <c r="C3495" s="6" t="s">
        <v>6589</v>
      </c>
      <c r="D3495" s="6">
        <v>1.6159099999999999E-2</v>
      </c>
      <c r="E3495" s="10">
        <f t="shared" si="54"/>
        <v>1.0112635965648926</v>
      </c>
      <c r="F3495" s="6">
        <v>24.3246</v>
      </c>
      <c r="G3495" s="6">
        <v>24.308399999999999</v>
      </c>
      <c r="H3495" s="6">
        <v>5</v>
      </c>
      <c r="I3495" s="6">
        <v>14.53</v>
      </c>
    </row>
    <row r="3496" spans="1:9" x14ac:dyDescent="0.5">
      <c r="A3496" s="6" t="s">
        <v>888</v>
      </c>
      <c r="B3496" s="6" t="s">
        <v>889</v>
      </c>
      <c r="C3496" s="6" t="s">
        <v>890</v>
      </c>
      <c r="D3496" s="6">
        <v>1.6019800000000001E-2</v>
      </c>
      <c r="E3496" s="10">
        <f t="shared" si="54"/>
        <v>1.0111659583153696</v>
      </c>
      <c r="F3496" s="6">
        <v>23.0197</v>
      </c>
      <c r="G3496" s="6">
        <v>23.003699999999998</v>
      </c>
      <c r="H3496" s="6">
        <v>3</v>
      </c>
      <c r="I3496" s="6">
        <v>13.015000000000001</v>
      </c>
    </row>
    <row r="3497" spans="1:9" x14ac:dyDescent="0.5">
      <c r="A3497" s="6" t="s">
        <v>13415</v>
      </c>
      <c r="B3497" s="6" t="s">
        <v>13416</v>
      </c>
      <c r="C3497" s="6" t="s">
        <v>13417</v>
      </c>
      <c r="D3497" s="6">
        <v>1.5853900000000001E-2</v>
      </c>
      <c r="E3497" s="10">
        <f t="shared" si="54"/>
        <v>1.0110496878750392</v>
      </c>
      <c r="F3497" s="6">
        <v>24.139800000000001</v>
      </c>
      <c r="G3497" s="6">
        <v>24.123899999999999</v>
      </c>
      <c r="H3497" s="6">
        <v>4</v>
      </c>
      <c r="I3497" s="6">
        <v>14.795999999999999</v>
      </c>
    </row>
    <row r="3498" spans="1:9" x14ac:dyDescent="0.5">
      <c r="A3498" s="6" t="s">
        <v>13573</v>
      </c>
      <c r="B3498" s="6" t="s">
        <v>13574</v>
      </c>
      <c r="C3498" s="6" t="s">
        <v>13575</v>
      </c>
      <c r="D3498" s="6">
        <v>1.54095E-2</v>
      </c>
      <c r="E3498" s="10">
        <f t="shared" si="54"/>
        <v>1.0107382975436974</v>
      </c>
      <c r="F3498" s="6">
        <v>23.099699999999999</v>
      </c>
      <c r="G3498" s="6">
        <v>23.084299999999999</v>
      </c>
      <c r="H3498" s="6">
        <v>3</v>
      </c>
      <c r="I3498" s="6">
        <v>15.614000000000001</v>
      </c>
    </row>
    <row r="3499" spans="1:9" x14ac:dyDescent="0.5">
      <c r="A3499" s="6" t="s">
        <v>11055</v>
      </c>
      <c r="B3499" s="6" t="s">
        <v>11056</v>
      </c>
      <c r="C3499" s="6" t="s">
        <v>11057</v>
      </c>
      <c r="D3499" s="6">
        <v>1.49918E-2</v>
      </c>
      <c r="E3499" s="10">
        <f t="shared" si="54"/>
        <v>1.0104457032922014</v>
      </c>
      <c r="F3499" s="6">
        <v>20.802</v>
      </c>
      <c r="G3499" s="6">
        <v>20.786999999999999</v>
      </c>
      <c r="H3499" s="6">
        <v>1</v>
      </c>
      <c r="I3499" s="6">
        <v>8.5716000000000001</v>
      </c>
    </row>
    <row r="3500" spans="1:9" x14ac:dyDescent="0.5">
      <c r="A3500" s="6" t="s">
        <v>501</v>
      </c>
      <c r="B3500" s="6" t="s">
        <v>502</v>
      </c>
      <c r="C3500" s="6" t="s">
        <v>503</v>
      </c>
      <c r="D3500" s="6">
        <v>1.49555E-2</v>
      </c>
      <c r="E3500" s="10">
        <f t="shared" si="54"/>
        <v>1.0104202795425197</v>
      </c>
      <c r="F3500" s="6">
        <v>24.165099999999999</v>
      </c>
      <c r="G3500" s="6">
        <v>24.150099999999998</v>
      </c>
      <c r="H3500" s="6">
        <v>10</v>
      </c>
      <c r="I3500" s="6">
        <v>24.009</v>
      </c>
    </row>
    <row r="3501" spans="1:9" x14ac:dyDescent="0.5">
      <c r="A3501" s="6" t="s">
        <v>5133</v>
      </c>
      <c r="B3501" s="6" t="s">
        <v>5134</v>
      </c>
      <c r="C3501" s="6" t="s">
        <v>5135</v>
      </c>
      <c r="D3501" s="6">
        <v>1.4883E-2</v>
      </c>
      <c r="E3501" s="10">
        <f t="shared" si="54"/>
        <v>1.0103695039956704</v>
      </c>
      <c r="F3501" s="6">
        <v>25.497</v>
      </c>
      <c r="G3501" s="6">
        <v>25.482099999999999</v>
      </c>
      <c r="H3501" s="6">
        <v>5</v>
      </c>
      <c r="I3501" s="6">
        <v>13.032</v>
      </c>
    </row>
    <row r="3502" spans="1:9" x14ac:dyDescent="0.5">
      <c r="A3502" s="6" t="s">
        <v>7552</v>
      </c>
      <c r="B3502" s="6" t="s">
        <v>7553</v>
      </c>
      <c r="C3502" s="6" t="s">
        <v>7554</v>
      </c>
      <c r="D3502" s="6">
        <v>1.4707599999999999E-2</v>
      </c>
      <c r="E3502" s="10">
        <f t="shared" si="54"/>
        <v>1.0102466727434243</v>
      </c>
      <c r="F3502" s="6">
        <v>24.846599999999999</v>
      </c>
      <c r="G3502" s="6">
        <v>24.831900000000001</v>
      </c>
      <c r="H3502" s="6">
        <v>9</v>
      </c>
      <c r="I3502" s="6">
        <v>15.952999999999999</v>
      </c>
    </row>
    <row r="3503" spans="1:9" x14ac:dyDescent="0.5">
      <c r="A3503" s="6" t="s">
        <v>4583</v>
      </c>
      <c r="B3503" s="6" t="s">
        <v>4584</v>
      </c>
      <c r="C3503" s="6" t="s">
        <v>4585</v>
      </c>
      <c r="D3503" s="6">
        <v>1.44596E-2</v>
      </c>
      <c r="E3503" s="10">
        <f t="shared" si="54"/>
        <v>1.0100730257598989</v>
      </c>
      <c r="F3503" s="6">
        <v>21.0991</v>
      </c>
      <c r="G3503" s="6">
        <v>21.084599999999998</v>
      </c>
      <c r="H3503" s="6">
        <v>4</v>
      </c>
      <c r="I3503" s="6">
        <v>1.8008</v>
      </c>
    </row>
    <row r="3504" spans="1:9" x14ac:dyDescent="0.5">
      <c r="A3504" s="6" t="s">
        <v>2864</v>
      </c>
      <c r="B3504" s="6" t="s">
        <v>2865</v>
      </c>
      <c r="C3504" s="6" t="s">
        <v>2866</v>
      </c>
      <c r="D3504" s="6">
        <v>1.3557400000000001E-2</v>
      </c>
      <c r="E3504" s="10">
        <f t="shared" si="54"/>
        <v>1.009441566596941</v>
      </c>
      <c r="F3504" s="6">
        <v>23.434000000000001</v>
      </c>
      <c r="G3504" s="6">
        <v>23.420500000000001</v>
      </c>
      <c r="H3504" s="6">
        <v>1</v>
      </c>
      <c r="I3504" s="6">
        <v>22.158000000000001</v>
      </c>
    </row>
    <row r="3505" spans="1:9" x14ac:dyDescent="0.5">
      <c r="A3505" s="6" t="s">
        <v>7641</v>
      </c>
      <c r="B3505" s="6" t="s">
        <v>7642</v>
      </c>
      <c r="C3505" s="6" t="s">
        <v>7643</v>
      </c>
      <c r="D3505" s="6">
        <v>1.34926E-2</v>
      </c>
      <c r="E3505" s="10">
        <f t="shared" si="54"/>
        <v>1.0093962276010569</v>
      </c>
      <c r="F3505" s="6">
        <v>21.540800000000001</v>
      </c>
      <c r="G3505" s="6">
        <v>21.5273</v>
      </c>
      <c r="H3505" s="6">
        <v>3</v>
      </c>
      <c r="I3505" s="6">
        <v>4.3249000000000004</v>
      </c>
    </row>
    <row r="3506" spans="1:9" x14ac:dyDescent="0.5">
      <c r="A3506" s="6" t="s">
        <v>101</v>
      </c>
      <c r="B3506" s="6" t="s">
        <v>102</v>
      </c>
      <c r="C3506" s="6" t="s">
        <v>103</v>
      </c>
      <c r="D3506" s="6">
        <v>1.33858E-2</v>
      </c>
      <c r="E3506" s="10">
        <f t="shared" si="54"/>
        <v>1.0093215066628785</v>
      </c>
      <c r="F3506" s="6">
        <v>24.672699999999999</v>
      </c>
      <c r="G3506" s="6">
        <v>24.659300000000002</v>
      </c>
      <c r="H3506" s="6">
        <v>8</v>
      </c>
      <c r="I3506" s="6">
        <v>31.780999999999999</v>
      </c>
    </row>
    <row r="3507" spans="1:9" x14ac:dyDescent="0.5">
      <c r="A3507" s="6" t="s">
        <v>9743</v>
      </c>
      <c r="B3507" s="6" t="s">
        <v>9744</v>
      </c>
      <c r="C3507" s="6" t="s">
        <v>9745</v>
      </c>
      <c r="D3507" s="6">
        <v>1.33572E-2</v>
      </c>
      <c r="E3507" s="10">
        <f t="shared" si="54"/>
        <v>1.009301498062205</v>
      </c>
      <c r="F3507" s="6">
        <v>24.031300000000002</v>
      </c>
      <c r="G3507" s="6">
        <v>24.017900000000001</v>
      </c>
      <c r="H3507" s="6">
        <v>6</v>
      </c>
      <c r="I3507" s="6">
        <v>13.082000000000001</v>
      </c>
    </row>
    <row r="3508" spans="1:9" x14ac:dyDescent="0.5">
      <c r="A3508" s="6" t="s">
        <v>12920</v>
      </c>
      <c r="B3508" s="6" t="s">
        <v>12921</v>
      </c>
      <c r="C3508" s="6" t="s">
        <v>12922</v>
      </c>
      <c r="D3508" s="6">
        <v>1.2718200000000001E-2</v>
      </c>
      <c r="E3508" s="10">
        <f t="shared" si="54"/>
        <v>1.0088545561718461</v>
      </c>
      <c r="F3508" s="6">
        <v>25.658999999999999</v>
      </c>
      <c r="G3508" s="6">
        <v>25.6463</v>
      </c>
      <c r="H3508" s="6">
        <v>11</v>
      </c>
      <c r="I3508" s="6">
        <v>34.484000000000002</v>
      </c>
    </row>
    <row r="3509" spans="1:9" x14ac:dyDescent="0.5">
      <c r="A3509" s="6" t="s">
        <v>11195</v>
      </c>
      <c r="B3509" s="6" t="s">
        <v>11196</v>
      </c>
      <c r="C3509" s="6" t="s">
        <v>11197</v>
      </c>
      <c r="D3509" s="6">
        <v>1.2361499999999999E-2</v>
      </c>
      <c r="E3509" s="10">
        <f t="shared" si="54"/>
        <v>1.0086051521557862</v>
      </c>
      <c r="F3509" s="6">
        <v>26.258800000000001</v>
      </c>
      <c r="G3509" s="6">
        <v>26.246500000000001</v>
      </c>
      <c r="H3509" s="6">
        <v>12</v>
      </c>
      <c r="I3509" s="6">
        <v>36.808999999999997</v>
      </c>
    </row>
    <row r="3510" spans="1:9" x14ac:dyDescent="0.5">
      <c r="A3510" s="6" t="s">
        <v>10210</v>
      </c>
      <c r="B3510" s="6" t="s">
        <v>10211</v>
      </c>
      <c r="C3510" s="6" t="s">
        <v>10212</v>
      </c>
      <c r="D3510" s="6">
        <v>1.21803E-2</v>
      </c>
      <c r="E3510" s="10">
        <f t="shared" si="54"/>
        <v>1.0084784810494549</v>
      </c>
      <c r="F3510" s="6">
        <v>27.7517</v>
      </c>
      <c r="G3510" s="6">
        <v>27.739599999999999</v>
      </c>
      <c r="H3510" s="6">
        <v>20</v>
      </c>
      <c r="I3510" s="6">
        <v>101.67</v>
      </c>
    </row>
    <row r="3511" spans="1:9" x14ac:dyDescent="0.5">
      <c r="A3511" s="6" t="s">
        <v>5291</v>
      </c>
      <c r="B3511" s="6" t="s">
        <v>5292</v>
      </c>
      <c r="C3511" s="6" t="s">
        <v>5293</v>
      </c>
      <c r="D3511" s="6">
        <v>1.19915E-2</v>
      </c>
      <c r="E3511" s="10">
        <f t="shared" si="54"/>
        <v>1.0083465139504768</v>
      </c>
      <c r="F3511" s="6">
        <v>30.581499999999998</v>
      </c>
      <c r="G3511" s="6">
        <v>30.569500000000001</v>
      </c>
      <c r="H3511" s="6">
        <v>23</v>
      </c>
      <c r="I3511" s="6">
        <v>97.725999999999999</v>
      </c>
    </row>
    <row r="3512" spans="1:9" x14ac:dyDescent="0.5">
      <c r="A3512" s="6" t="s">
        <v>1231</v>
      </c>
      <c r="B3512" s="6" t="s">
        <v>1232</v>
      </c>
      <c r="C3512" s="6" t="s">
        <v>1233</v>
      </c>
      <c r="D3512" s="6">
        <v>1.15356E-2</v>
      </c>
      <c r="E3512" s="10">
        <f t="shared" si="54"/>
        <v>1.0080279209453145</v>
      </c>
      <c r="F3512" s="6">
        <v>25.9575</v>
      </c>
      <c r="G3512" s="6">
        <v>25.946000000000002</v>
      </c>
      <c r="H3512" s="6">
        <v>29</v>
      </c>
      <c r="I3512" s="6">
        <v>85.442999999999998</v>
      </c>
    </row>
    <row r="3513" spans="1:9" x14ac:dyDescent="0.5">
      <c r="A3513" s="6" t="s">
        <v>13229</v>
      </c>
      <c r="B3513" s="6" t="s">
        <v>13230</v>
      </c>
      <c r="C3513" s="6" t="s">
        <v>13231</v>
      </c>
      <c r="D3513" s="6">
        <v>1.14384E-2</v>
      </c>
      <c r="E3513" s="10">
        <f t="shared" si="54"/>
        <v>1.0079600084547637</v>
      </c>
      <c r="F3513" s="6">
        <v>26.715</v>
      </c>
      <c r="G3513" s="6">
        <v>26.703600000000002</v>
      </c>
      <c r="H3513" s="6">
        <v>15</v>
      </c>
      <c r="I3513" s="6">
        <v>54.103000000000002</v>
      </c>
    </row>
    <row r="3514" spans="1:9" x14ac:dyDescent="0.5">
      <c r="A3514" s="6" t="s">
        <v>12058</v>
      </c>
      <c r="B3514" s="6" t="s">
        <v>12059</v>
      </c>
      <c r="C3514" s="6" t="s">
        <v>12060</v>
      </c>
      <c r="D3514" s="6">
        <v>1.1115999999999999E-2</v>
      </c>
      <c r="E3514" s="10">
        <f t="shared" si="54"/>
        <v>1.0077347841419291</v>
      </c>
      <c r="F3514" s="6">
        <v>23.276800000000001</v>
      </c>
      <c r="G3514" s="6">
        <v>23.265699999999999</v>
      </c>
      <c r="H3514" s="6">
        <v>4</v>
      </c>
      <c r="I3514" s="6">
        <v>13.276999999999999</v>
      </c>
    </row>
    <row r="3515" spans="1:9" x14ac:dyDescent="0.5">
      <c r="A3515" s="6" t="s">
        <v>1723</v>
      </c>
      <c r="B3515" s="6" t="s">
        <v>1724</v>
      </c>
      <c r="C3515" s="6" t="s">
        <v>1725</v>
      </c>
      <c r="D3515" s="6">
        <v>1.0704E-2</v>
      </c>
      <c r="E3515" s="10">
        <f t="shared" si="54"/>
        <v>1.0074470397183826</v>
      </c>
      <c r="F3515" s="6">
        <v>32.834400000000002</v>
      </c>
      <c r="G3515" s="6">
        <v>32.823700000000002</v>
      </c>
      <c r="H3515" s="6">
        <v>20</v>
      </c>
      <c r="I3515" s="6">
        <v>240.47</v>
      </c>
    </row>
    <row r="3516" spans="1:9" x14ac:dyDescent="0.5">
      <c r="A3516" s="6" t="s">
        <v>5088</v>
      </c>
      <c r="B3516" s="6" t="s">
        <v>5089</v>
      </c>
      <c r="C3516" s="6" t="s">
        <v>5090</v>
      </c>
      <c r="D3516" s="6">
        <v>9.9544500000000001E-3</v>
      </c>
      <c r="E3516" s="10">
        <f t="shared" si="54"/>
        <v>1.0069237580979615</v>
      </c>
      <c r="F3516" s="6">
        <v>21.295500000000001</v>
      </c>
      <c r="G3516" s="6">
        <v>21.285599999999999</v>
      </c>
      <c r="H3516" s="6">
        <v>3</v>
      </c>
      <c r="I3516" s="6">
        <v>8.0754999999999999</v>
      </c>
    </row>
    <row r="3517" spans="1:9" x14ac:dyDescent="0.5">
      <c r="A3517" s="6" t="s">
        <v>5689</v>
      </c>
      <c r="C3517" s="6" t="s">
        <v>5690</v>
      </c>
      <c r="D3517" s="6">
        <v>9.8056800000000006E-3</v>
      </c>
      <c r="E3517" s="10">
        <f t="shared" si="54"/>
        <v>1.0068199299708391</v>
      </c>
      <c r="F3517" s="6">
        <v>24.6874</v>
      </c>
      <c r="G3517" s="6">
        <v>24.677600000000002</v>
      </c>
      <c r="H3517" s="6">
        <v>16</v>
      </c>
      <c r="I3517" s="6">
        <v>34.234000000000002</v>
      </c>
    </row>
    <row r="3518" spans="1:9" x14ac:dyDescent="0.5">
      <c r="A3518" s="6" t="s">
        <v>11132</v>
      </c>
      <c r="B3518" s="6" t="s">
        <v>11133</v>
      </c>
      <c r="C3518" s="6" t="s">
        <v>11134</v>
      </c>
      <c r="D3518" s="6">
        <v>9.4070400000000002E-3</v>
      </c>
      <c r="E3518" s="10">
        <f t="shared" si="54"/>
        <v>1.0065417677538331</v>
      </c>
      <c r="F3518" s="6">
        <v>23.9316</v>
      </c>
      <c r="G3518" s="6">
        <v>23.9222</v>
      </c>
      <c r="H3518" s="6">
        <v>3</v>
      </c>
      <c r="I3518" s="6">
        <v>11.778</v>
      </c>
    </row>
    <row r="3519" spans="1:9" x14ac:dyDescent="0.5">
      <c r="A3519" s="6" t="s">
        <v>13352</v>
      </c>
      <c r="B3519" s="6" t="s">
        <v>13353</v>
      </c>
      <c r="C3519" s="6" t="s">
        <v>13354</v>
      </c>
      <c r="D3519" s="6">
        <v>8.93211E-3</v>
      </c>
      <c r="E3519" s="10">
        <f t="shared" si="54"/>
        <v>1.006210472370652</v>
      </c>
      <c r="F3519" s="6">
        <v>24.02</v>
      </c>
      <c r="G3519" s="6">
        <v>24.010999999999999</v>
      </c>
      <c r="H3519" s="6">
        <v>8</v>
      </c>
      <c r="I3519" s="6">
        <v>16.076000000000001</v>
      </c>
    </row>
    <row r="3520" spans="1:9" x14ac:dyDescent="0.5">
      <c r="A3520" s="6" t="s">
        <v>8770</v>
      </c>
      <c r="B3520" s="6" t="s">
        <v>8771</v>
      </c>
      <c r="C3520" s="6" t="s">
        <v>8772</v>
      </c>
      <c r="D3520" s="6">
        <v>8.89969E-3</v>
      </c>
      <c r="E3520" s="10">
        <f t="shared" si="54"/>
        <v>1.0061878612324269</v>
      </c>
      <c r="F3520" s="6">
        <v>25.247900000000001</v>
      </c>
      <c r="G3520" s="6">
        <v>25.239000000000001</v>
      </c>
      <c r="H3520" s="6">
        <v>7</v>
      </c>
      <c r="I3520" s="6">
        <v>32.905000000000001</v>
      </c>
    </row>
    <row r="3521" spans="1:9" x14ac:dyDescent="0.5">
      <c r="A3521" s="6" t="s">
        <v>1114</v>
      </c>
      <c r="B3521" s="6" t="s">
        <v>1115</v>
      </c>
      <c r="C3521" s="6" t="s">
        <v>1116</v>
      </c>
      <c r="D3521" s="6">
        <v>8.6364700000000003E-3</v>
      </c>
      <c r="E3521" s="10">
        <f t="shared" si="54"/>
        <v>1.0060042988010454</v>
      </c>
      <c r="F3521" s="6">
        <v>27.905100000000001</v>
      </c>
      <c r="G3521" s="6">
        <v>27.8964</v>
      </c>
      <c r="H3521" s="6">
        <v>18</v>
      </c>
      <c r="I3521" s="6">
        <v>129.41999999999999</v>
      </c>
    </row>
    <row r="3522" spans="1:9" x14ac:dyDescent="0.5">
      <c r="A3522" s="6" t="s">
        <v>5741</v>
      </c>
      <c r="B3522" s="6" t="s">
        <v>5742</v>
      </c>
      <c r="C3522" s="6" t="s">
        <v>5743</v>
      </c>
      <c r="D3522" s="6">
        <v>8.2015999999999999E-3</v>
      </c>
      <c r="E3522" s="10">
        <f t="shared" si="54"/>
        <v>1.005701105715243</v>
      </c>
      <c r="F3522" s="6">
        <v>27.436699999999998</v>
      </c>
      <c r="G3522" s="6">
        <v>27.4285</v>
      </c>
      <c r="H3522" s="6">
        <v>26</v>
      </c>
      <c r="I3522" s="6">
        <v>70.994</v>
      </c>
    </row>
    <row r="3523" spans="1:9" x14ac:dyDescent="0.5">
      <c r="A3523" s="6" t="s">
        <v>13214</v>
      </c>
      <c r="B3523" s="6" t="s">
        <v>13215</v>
      </c>
      <c r="C3523" s="6" t="s">
        <v>13216</v>
      </c>
      <c r="D3523" s="6">
        <v>7.7037800000000003E-3</v>
      </c>
      <c r="E3523" s="10">
        <f t="shared" si="54"/>
        <v>1.0053541358144567</v>
      </c>
      <c r="F3523" s="6">
        <v>26.452300000000001</v>
      </c>
      <c r="G3523" s="6">
        <v>26.444600000000001</v>
      </c>
      <c r="H3523" s="6">
        <v>9</v>
      </c>
      <c r="I3523" s="6">
        <v>30.626999999999999</v>
      </c>
    </row>
    <row r="3524" spans="1:9" x14ac:dyDescent="0.5">
      <c r="A3524" s="6" t="s">
        <v>3911</v>
      </c>
      <c r="B3524" s="6" t="s">
        <v>3912</v>
      </c>
      <c r="C3524" s="6" t="s">
        <v>3913</v>
      </c>
      <c r="D3524" s="6">
        <v>7.6026899999999996E-3</v>
      </c>
      <c r="E3524" s="10">
        <f t="shared" ref="E3524:E3587" si="55">IF(D3524&gt;0,2^D3524,-1/2^D3524)</f>
        <v>1.0052836928683531</v>
      </c>
      <c r="F3524" s="6">
        <v>22.6754</v>
      </c>
      <c r="G3524" s="6">
        <v>22.6678</v>
      </c>
      <c r="H3524" s="6">
        <v>5</v>
      </c>
      <c r="I3524" s="6">
        <v>4.7496</v>
      </c>
    </row>
    <row r="3525" spans="1:9" x14ac:dyDescent="0.5">
      <c r="A3525" s="6" t="s">
        <v>630</v>
      </c>
      <c r="B3525" s="6" t="s">
        <v>631</v>
      </c>
      <c r="C3525" s="6" t="s">
        <v>632</v>
      </c>
      <c r="D3525" s="6">
        <v>7.3146799999999996E-3</v>
      </c>
      <c r="E3525" s="10">
        <f t="shared" si="55"/>
        <v>1.0050830247784184</v>
      </c>
      <c r="F3525" s="6">
        <v>24.293800000000001</v>
      </c>
      <c r="G3525" s="6">
        <v>24.2864</v>
      </c>
      <c r="H3525" s="6">
        <v>3</v>
      </c>
      <c r="I3525" s="6">
        <v>12.06</v>
      </c>
    </row>
    <row r="3526" spans="1:9" x14ac:dyDescent="0.5">
      <c r="A3526" s="6" t="s">
        <v>10724</v>
      </c>
      <c r="B3526" s="6" t="s">
        <v>10725</v>
      </c>
      <c r="C3526" s="6" t="s">
        <v>10726</v>
      </c>
      <c r="D3526" s="6">
        <v>6.9332100000000004E-3</v>
      </c>
      <c r="E3526" s="10">
        <f t="shared" si="55"/>
        <v>1.0048173010283923</v>
      </c>
      <c r="F3526" s="6">
        <v>24.240400000000001</v>
      </c>
      <c r="G3526" s="6">
        <v>24.2334</v>
      </c>
      <c r="H3526" s="6">
        <v>6</v>
      </c>
      <c r="I3526" s="6">
        <v>17.448</v>
      </c>
    </row>
    <row r="3527" spans="1:9" x14ac:dyDescent="0.5">
      <c r="A3527" s="6" t="s">
        <v>10697</v>
      </c>
      <c r="B3527" s="6" t="s">
        <v>10698</v>
      </c>
      <c r="C3527" s="6" t="s">
        <v>10699</v>
      </c>
      <c r="D3527" s="6">
        <v>6.9007900000000004E-3</v>
      </c>
      <c r="E3527" s="10">
        <f t="shared" si="55"/>
        <v>1.004794721196927</v>
      </c>
      <c r="F3527" s="6">
        <v>26.1767</v>
      </c>
      <c r="G3527" s="6">
        <v>26.169799999999999</v>
      </c>
      <c r="H3527" s="6">
        <v>13</v>
      </c>
      <c r="I3527" s="6">
        <v>38.423000000000002</v>
      </c>
    </row>
    <row r="3528" spans="1:9" x14ac:dyDescent="0.5">
      <c r="A3528" s="6" t="s">
        <v>5665</v>
      </c>
      <c r="B3528" s="6" t="s">
        <v>5666</v>
      </c>
      <c r="C3528" s="6" t="s">
        <v>5667</v>
      </c>
      <c r="D3528" s="6">
        <v>6.8111400000000002E-3</v>
      </c>
      <c r="E3528" s="10">
        <f t="shared" si="55"/>
        <v>1.0047322845450704</v>
      </c>
      <c r="F3528" s="6">
        <v>28.0838</v>
      </c>
      <c r="G3528" s="6">
        <v>28.077000000000002</v>
      </c>
      <c r="H3528" s="6">
        <v>27</v>
      </c>
      <c r="I3528" s="6">
        <v>96.334000000000003</v>
      </c>
    </row>
    <row r="3529" spans="1:9" x14ac:dyDescent="0.5">
      <c r="A3529" s="6" t="s">
        <v>12809</v>
      </c>
      <c r="B3529" s="6" t="s">
        <v>12810</v>
      </c>
      <c r="C3529" s="6" t="s">
        <v>12811</v>
      </c>
      <c r="D3529" s="6">
        <v>6.7215E-3</v>
      </c>
      <c r="E3529" s="10">
        <f t="shared" si="55"/>
        <v>1.0046698587367877</v>
      </c>
      <c r="F3529" s="6">
        <v>21.200399999999998</v>
      </c>
      <c r="G3529" s="6">
        <v>21.1937</v>
      </c>
      <c r="H3529" s="6">
        <v>3</v>
      </c>
      <c r="I3529" s="6">
        <v>3.5087000000000002</v>
      </c>
    </row>
    <row r="3530" spans="1:9" x14ac:dyDescent="0.5">
      <c r="A3530" s="6" t="s">
        <v>8862</v>
      </c>
      <c r="B3530" s="6" t="s">
        <v>8863</v>
      </c>
      <c r="C3530" s="6" t="s">
        <v>8864</v>
      </c>
      <c r="D3530" s="6">
        <v>6.5460199999999996E-3</v>
      </c>
      <c r="E3530" s="10">
        <f t="shared" si="55"/>
        <v>1.0045476646900269</v>
      </c>
      <c r="F3530" s="6">
        <v>24.382300000000001</v>
      </c>
      <c r="G3530" s="6">
        <v>24.375800000000002</v>
      </c>
      <c r="H3530" s="6">
        <v>12</v>
      </c>
      <c r="I3530" s="6">
        <v>39.433</v>
      </c>
    </row>
    <row r="3531" spans="1:9" x14ac:dyDescent="0.5">
      <c r="A3531" s="6" t="s">
        <v>11559</v>
      </c>
      <c r="B3531" s="6" t="s">
        <v>11560</v>
      </c>
      <c r="C3531" s="6" t="s">
        <v>11561</v>
      </c>
      <c r="D3531" s="6">
        <v>6.4468399999999997E-3</v>
      </c>
      <c r="E3531" s="10">
        <f t="shared" si="55"/>
        <v>1.0044786080910892</v>
      </c>
      <c r="F3531" s="6">
        <v>21.2987</v>
      </c>
      <c r="G3531" s="6">
        <v>21.292200000000001</v>
      </c>
      <c r="H3531" s="6">
        <v>2</v>
      </c>
      <c r="I3531" s="6">
        <v>2.4681999999999999</v>
      </c>
    </row>
    <row r="3532" spans="1:9" x14ac:dyDescent="0.5">
      <c r="A3532" s="6" t="s">
        <v>1073</v>
      </c>
      <c r="B3532" s="6" t="s">
        <v>1074</v>
      </c>
      <c r="C3532" s="6" t="s">
        <v>1075</v>
      </c>
      <c r="D3532" s="6">
        <v>6.2351200000000002E-3</v>
      </c>
      <c r="E3532" s="10">
        <f t="shared" si="55"/>
        <v>1.0043312085362426</v>
      </c>
      <c r="F3532" s="6">
        <v>21.588200000000001</v>
      </c>
      <c r="G3532" s="6">
        <v>21.582000000000001</v>
      </c>
      <c r="H3532" s="6">
        <v>1</v>
      </c>
      <c r="I3532" s="6">
        <v>5.9337999999999997</v>
      </c>
    </row>
    <row r="3533" spans="1:9" x14ac:dyDescent="0.5">
      <c r="A3533" s="6" t="s">
        <v>286</v>
      </c>
      <c r="C3533" s="6" t="s">
        <v>287</v>
      </c>
      <c r="D3533" s="6">
        <v>6.1416600000000002E-3</v>
      </c>
      <c r="E3533" s="10">
        <f t="shared" si="55"/>
        <v>1.0042661485257742</v>
      </c>
      <c r="F3533" s="6">
        <v>27.8811</v>
      </c>
      <c r="G3533" s="6">
        <v>27.875</v>
      </c>
      <c r="H3533" s="6">
        <v>25</v>
      </c>
      <c r="I3533" s="6">
        <v>67.649000000000001</v>
      </c>
    </row>
    <row r="3534" spans="1:9" x14ac:dyDescent="0.5">
      <c r="A3534" s="6" t="s">
        <v>2127</v>
      </c>
      <c r="B3534" s="6" t="s">
        <v>2128</v>
      </c>
      <c r="C3534" s="6" t="s">
        <v>2129</v>
      </c>
      <c r="D3534" s="6">
        <v>5.9795400000000002E-3</v>
      </c>
      <c r="E3534" s="10">
        <f t="shared" si="55"/>
        <v>1.0041533024454106</v>
      </c>
      <c r="F3534" s="6">
        <v>24.3264</v>
      </c>
      <c r="G3534" s="6">
        <v>24.320399999999999</v>
      </c>
      <c r="H3534" s="6">
        <v>6</v>
      </c>
      <c r="I3534" s="6">
        <v>22.315000000000001</v>
      </c>
    </row>
    <row r="3535" spans="1:9" x14ac:dyDescent="0.5">
      <c r="A3535" s="6" t="s">
        <v>13597</v>
      </c>
      <c r="B3535" s="6" t="s">
        <v>13598</v>
      </c>
      <c r="C3535" s="6" t="s">
        <v>13599</v>
      </c>
      <c r="D3535" s="6">
        <v>5.7201400000000003E-3</v>
      </c>
      <c r="E3535" s="10">
        <f t="shared" si="55"/>
        <v>1.0039727695237253</v>
      </c>
      <c r="F3535" s="6">
        <v>25.045200000000001</v>
      </c>
      <c r="G3535" s="6">
        <v>25.0395</v>
      </c>
      <c r="H3535" s="6">
        <v>14</v>
      </c>
      <c r="I3535" s="6">
        <v>37.423999999999999</v>
      </c>
    </row>
    <row r="3536" spans="1:9" x14ac:dyDescent="0.5">
      <c r="A3536" s="6" t="s">
        <v>8928</v>
      </c>
      <c r="B3536" s="6" t="s">
        <v>8929</v>
      </c>
      <c r="C3536" s="6" t="s">
        <v>8930</v>
      </c>
      <c r="D3536" s="6">
        <v>5.5446599999999999E-3</v>
      </c>
      <c r="E3536" s="10">
        <f t="shared" si="55"/>
        <v>1.0038506602611859</v>
      </c>
      <c r="F3536" s="6">
        <v>21.079899999999999</v>
      </c>
      <c r="G3536" s="6">
        <v>21.074400000000001</v>
      </c>
      <c r="H3536" s="6">
        <v>1</v>
      </c>
      <c r="I3536" s="6">
        <v>5.7869000000000002</v>
      </c>
    </row>
    <row r="3537" spans="1:9" x14ac:dyDescent="0.5">
      <c r="A3537" s="6" t="s">
        <v>6578</v>
      </c>
      <c r="B3537" s="6" t="s">
        <v>6579</v>
      </c>
      <c r="C3537" s="6" t="s">
        <v>6580</v>
      </c>
      <c r="D3537" s="6">
        <v>5.2261399999999998E-3</v>
      </c>
      <c r="E3537" s="10">
        <f t="shared" si="55"/>
        <v>1.0036290533319132</v>
      </c>
      <c r="F3537" s="6">
        <v>23.1477</v>
      </c>
      <c r="G3537" s="6">
        <v>23.142499999999998</v>
      </c>
      <c r="H3537" s="6">
        <v>4</v>
      </c>
      <c r="I3537" s="6">
        <v>9.1647999999999996</v>
      </c>
    </row>
    <row r="3538" spans="1:9" x14ac:dyDescent="0.5">
      <c r="A3538" s="6" t="s">
        <v>12764</v>
      </c>
      <c r="B3538" s="6" t="s">
        <v>12765</v>
      </c>
      <c r="C3538" s="6" t="s">
        <v>12766</v>
      </c>
      <c r="D3538" s="6">
        <v>4.8103299999999998E-3</v>
      </c>
      <c r="E3538" s="10">
        <f t="shared" si="55"/>
        <v>1.0033398315273792</v>
      </c>
      <c r="F3538" s="6">
        <v>24.0791</v>
      </c>
      <c r="G3538" s="6">
        <v>24.074300000000001</v>
      </c>
      <c r="H3538" s="6">
        <v>4</v>
      </c>
      <c r="I3538" s="6">
        <v>3.76</v>
      </c>
    </row>
    <row r="3539" spans="1:9" x14ac:dyDescent="0.5">
      <c r="A3539" s="6" t="s">
        <v>5217</v>
      </c>
      <c r="B3539" s="6" t="s">
        <v>5218</v>
      </c>
      <c r="C3539" s="6" t="s">
        <v>5219</v>
      </c>
      <c r="D3539" s="6">
        <v>4.5967100000000004E-3</v>
      </c>
      <c r="E3539" s="10">
        <f t="shared" si="55"/>
        <v>1.0031912778959244</v>
      </c>
      <c r="F3539" s="6">
        <v>19.283300000000001</v>
      </c>
      <c r="G3539" s="6">
        <v>19.278700000000001</v>
      </c>
      <c r="H3539" s="6">
        <v>1</v>
      </c>
      <c r="I3539" s="6">
        <v>2.3612000000000002</v>
      </c>
    </row>
    <row r="3540" spans="1:9" x14ac:dyDescent="0.5">
      <c r="A3540" s="6" t="s">
        <v>2411</v>
      </c>
      <c r="B3540" s="6" t="s">
        <v>2412</v>
      </c>
      <c r="C3540" s="6" t="s">
        <v>2413</v>
      </c>
      <c r="D3540" s="6">
        <v>4.19426E-3</v>
      </c>
      <c r="E3540" s="10">
        <f t="shared" si="55"/>
        <v>1.0029114696126016</v>
      </c>
      <c r="F3540" s="6">
        <v>25.760300000000001</v>
      </c>
      <c r="G3540" s="6">
        <v>25.7561</v>
      </c>
      <c r="H3540" s="6">
        <v>7</v>
      </c>
      <c r="I3540" s="6">
        <v>28.986000000000001</v>
      </c>
    </row>
    <row r="3541" spans="1:9" x14ac:dyDescent="0.5">
      <c r="A3541" s="6" t="s">
        <v>2256</v>
      </c>
      <c r="B3541" s="6" t="s">
        <v>2257</v>
      </c>
      <c r="C3541" s="6" t="s">
        <v>2258</v>
      </c>
      <c r="D3541" s="6">
        <v>4.1885400000000001E-3</v>
      </c>
      <c r="E3541" s="10">
        <f t="shared" si="55"/>
        <v>1.0029074932752111</v>
      </c>
      <c r="F3541" s="6">
        <v>22.987200000000001</v>
      </c>
      <c r="G3541" s="6">
        <v>22.983000000000001</v>
      </c>
      <c r="H3541" s="6">
        <v>3</v>
      </c>
      <c r="I3541" s="6">
        <v>8.5046999999999997</v>
      </c>
    </row>
    <row r="3542" spans="1:9" x14ac:dyDescent="0.5">
      <c r="A3542" s="6" t="s">
        <v>1935</v>
      </c>
      <c r="B3542" s="6" t="s">
        <v>1936</v>
      </c>
      <c r="C3542" s="6" t="s">
        <v>1937</v>
      </c>
      <c r="D3542" s="6">
        <v>3.87573E-3</v>
      </c>
      <c r="E3542" s="10">
        <f t="shared" si="55"/>
        <v>1.0026900630659985</v>
      </c>
      <c r="F3542" s="6">
        <v>26.158899999999999</v>
      </c>
      <c r="G3542" s="6">
        <v>26.155000000000001</v>
      </c>
      <c r="H3542" s="6">
        <v>8</v>
      </c>
      <c r="I3542" s="6">
        <v>36.002000000000002</v>
      </c>
    </row>
    <row r="3543" spans="1:9" x14ac:dyDescent="0.5">
      <c r="A3543" s="6" t="s">
        <v>10891</v>
      </c>
      <c r="B3543" s="6" t="s">
        <v>10892</v>
      </c>
      <c r="C3543" s="6" t="s">
        <v>10893</v>
      </c>
      <c r="D3543" s="6">
        <v>3.5171500000000001E-3</v>
      </c>
      <c r="E3543" s="10">
        <f t="shared" si="55"/>
        <v>1.0024408767070299</v>
      </c>
      <c r="F3543" s="6">
        <v>26.9697</v>
      </c>
      <c r="G3543" s="6">
        <v>26.966200000000001</v>
      </c>
      <c r="H3543" s="6">
        <v>6</v>
      </c>
      <c r="I3543" s="6">
        <v>18.937999999999999</v>
      </c>
    </row>
    <row r="3544" spans="1:9" x14ac:dyDescent="0.5">
      <c r="A3544" s="6" t="s">
        <v>8546</v>
      </c>
      <c r="B3544" s="6" t="s">
        <v>8547</v>
      </c>
      <c r="C3544" s="6" t="s">
        <v>8548</v>
      </c>
      <c r="D3544" s="6">
        <v>3.1585699999999999E-3</v>
      </c>
      <c r="E3544" s="10">
        <f t="shared" si="55"/>
        <v>1.0021917522753145</v>
      </c>
      <c r="F3544" s="6">
        <v>21.820799999999998</v>
      </c>
      <c r="G3544" s="6">
        <v>21.817599999999999</v>
      </c>
      <c r="H3544" s="6">
        <v>2</v>
      </c>
      <c r="I3544" s="6">
        <v>6.7892999999999999</v>
      </c>
    </row>
    <row r="3545" spans="1:9" x14ac:dyDescent="0.5">
      <c r="A3545" s="6" t="s">
        <v>3437</v>
      </c>
      <c r="B3545" s="6" t="s">
        <v>3438</v>
      </c>
      <c r="C3545" s="6" t="s">
        <v>3439</v>
      </c>
      <c r="D3545" s="6">
        <v>2.2468599999999998E-3</v>
      </c>
      <c r="E3545" s="10">
        <f t="shared" si="55"/>
        <v>1.0015586180586009</v>
      </c>
      <c r="F3545" s="6">
        <v>23.541399999999999</v>
      </c>
      <c r="G3545" s="6">
        <v>23.539200000000001</v>
      </c>
      <c r="H3545" s="6">
        <v>4</v>
      </c>
      <c r="I3545" s="6">
        <v>14.276999999999999</v>
      </c>
    </row>
    <row r="3546" spans="1:9" x14ac:dyDescent="0.5">
      <c r="A3546" s="6" t="s">
        <v>8963</v>
      </c>
      <c r="B3546" s="6" t="s">
        <v>8964</v>
      </c>
      <c r="C3546" s="6" t="s">
        <v>8965</v>
      </c>
      <c r="D3546" s="6">
        <v>2.1705600000000002E-3</v>
      </c>
      <c r="E3546" s="10">
        <f t="shared" si="55"/>
        <v>1.0015056498985677</v>
      </c>
      <c r="F3546" s="6">
        <v>25.124600000000001</v>
      </c>
      <c r="G3546" s="6">
        <v>25.122399999999999</v>
      </c>
      <c r="H3546" s="6">
        <v>9</v>
      </c>
      <c r="I3546" s="6">
        <v>22.306000000000001</v>
      </c>
    </row>
    <row r="3547" spans="1:9" x14ac:dyDescent="0.5">
      <c r="A3547" s="6" t="s">
        <v>12328</v>
      </c>
      <c r="B3547" s="6" t="s">
        <v>12329</v>
      </c>
      <c r="C3547" s="6" t="s">
        <v>12330</v>
      </c>
      <c r="D3547" s="6">
        <v>2.0771000000000001E-3</v>
      </c>
      <c r="E3547" s="10">
        <f t="shared" si="55"/>
        <v>1.0014407729261978</v>
      </c>
      <c r="F3547" s="6">
        <v>27.816299999999998</v>
      </c>
      <c r="G3547" s="6">
        <v>27.814299999999999</v>
      </c>
      <c r="H3547" s="6">
        <v>29</v>
      </c>
      <c r="I3547" s="6">
        <v>89.786000000000001</v>
      </c>
    </row>
    <row r="3548" spans="1:9" x14ac:dyDescent="0.5">
      <c r="A3548" s="6" t="s">
        <v>9055</v>
      </c>
      <c r="B3548" s="6" t="s">
        <v>9056</v>
      </c>
      <c r="C3548" s="6" t="s">
        <v>9057</v>
      </c>
      <c r="D3548" s="6">
        <v>2.03133E-3</v>
      </c>
      <c r="E3548" s="10">
        <f t="shared" si="55"/>
        <v>1.001409002374692</v>
      </c>
      <c r="F3548" s="6">
        <v>21.950399999999998</v>
      </c>
      <c r="G3548" s="6">
        <v>21.948399999999999</v>
      </c>
      <c r="H3548" s="6">
        <v>2</v>
      </c>
      <c r="I3548" s="6">
        <v>4.9221000000000004</v>
      </c>
    </row>
    <row r="3549" spans="1:9" x14ac:dyDescent="0.5">
      <c r="A3549" s="6" t="s">
        <v>11076</v>
      </c>
      <c r="B3549" s="6" t="s">
        <v>11077</v>
      </c>
      <c r="D3549" s="6">
        <v>1.1539499999999999E-3</v>
      </c>
      <c r="E3549" s="10">
        <f t="shared" si="55"/>
        <v>1.0008001771600732</v>
      </c>
      <c r="F3549" s="6">
        <v>24.778199999999998</v>
      </c>
      <c r="G3549" s="6">
        <v>24.777000000000001</v>
      </c>
      <c r="H3549" s="6">
        <v>4</v>
      </c>
      <c r="I3549" s="6">
        <v>16.196000000000002</v>
      </c>
    </row>
    <row r="3550" spans="1:9" x14ac:dyDescent="0.5">
      <c r="A3550" s="6" t="s">
        <v>11856</v>
      </c>
      <c r="B3550" s="6" t="s">
        <v>11857</v>
      </c>
      <c r="C3550" s="6" t="s">
        <v>11858</v>
      </c>
      <c r="D3550" s="6">
        <v>1.7356899999999999E-4</v>
      </c>
      <c r="E3550" s="10">
        <f t="shared" si="55"/>
        <v>1.0001203161003842</v>
      </c>
      <c r="F3550" s="6">
        <v>24.979099999999999</v>
      </c>
      <c r="G3550" s="6">
        <v>24.978899999999999</v>
      </c>
      <c r="H3550" s="6">
        <v>7</v>
      </c>
      <c r="I3550" s="6">
        <v>18.521999999999998</v>
      </c>
    </row>
    <row r="3551" spans="1:9" x14ac:dyDescent="0.5">
      <c r="A3551" s="6" t="s">
        <v>5229</v>
      </c>
      <c r="B3551" s="6" t="s">
        <v>5230</v>
      </c>
      <c r="C3551" s="6" t="s">
        <v>5231</v>
      </c>
      <c r="D3551" s="8">
        <v>7.82013E-5</v>
      </c>
      <c r="E3551" s="10">
        <f t="shared" si="55"/>
        <v>1.0000542064797293</v>
      </c>
      <c r="F3551" s="6">
        <v>26.1157</v>
      </c>
      <c r="G3551" s="6">
        <v>26.115600000000001</v>
      </c>
      <c r="H3551" s="6">
        <v>7</v>
      </c>
      <c r="I3551" s="6">
        <v>23.233000000000001</v>
      </c>
    </row>
    <row r="3552" spans="1:9" x14ac:dyDescent="0.5">
      <c r="A3552" s="6" t="s">
        <v>13289</v>
      </c>
      <c r="B3552" s="6" t="s">
        <v>13290</v>
      </c>
      <c r="C3552" s="6" t="s">
        <v>13291</v>
      </c>
      <c r="D3552" s="6">
        <v>-2.2506699999999999E-4</v>
      </c>
      <c r="E3552" s="10">
        <f t="shared" si="55"/>
        <v>-1.0001560167258308</v>
      </c>
      <c r="F3552" s="6">
        <v>25.426300000000001</v>
      </c>
      <c r="G3552" s="6">
        <v>25.426500000000001</v>
      </c>
      <c r="H3552" s="6">
        <v>13</v>
      </c>
      <c r="I3552" s="6">
        <v>32.840000000000003</v>
      </c>
    </row>
    <row r="3553" spans="1:9" x14ac:dyDescent="0.5">
      <c r="A3553" s="6" t="s">
        <v>518</v>
      </c>
      <c r="B3553" s="6" t="s">
        <v>519</v>
      </c>
      <c r="C3553" s="6" t="s">
        <v>520</v>
      </c>
      <c r="D3553" s="6">
        <v>-5.0163300000000003E-4</v>
      </c>
      <c r="E3553" s="10">
        <f t="shared" si="55"/>
        <v>-1.0003477659561899</v>
      </c>
      <c r="F3553" s="6">
        <v>25.453800000000001</v>
      </c>
      <c r="G3553" s="6">
        <v>25.4543</v>
      </c>
      <c r="H3553" s="6">
        <v>12</v>
      </c>
      <c r="I3553" s="6">
        <v>36.256</v>
      </c>
    </row>
    <row r="3554" spans="1:9" x14ac:dyDescent="0.5">
      <c r="A3554" s="6" t="s">
        <v>7213</v>
      </c>
      <c r="B3554" s="6" t="s">
        <v>7214</v>
      </c>
      <c r="C3554" s="6" t="s">
        <v>7215</v>
      </c>
      <c r="D3554" s="6">
        <v>-1.47247E-3</v>
      </c>
      <c r="E3554" s="10">
        <f t="shared" si="55"/>
        <v>-1.0010211594576059</v>
      </c>
      <c r="F3554" s="6">
        <v>30.1294</v>
      </c>
      <c r="G3554" s="6">
        <v>30.1309</v>
      </c>
      <c r="H3554" s="6">
        <v>25</v>
      </c>
      <c r="I3554" s="6">
        <v>186.28</v>
      </c>
    </row>
    <row r="3555" spans="1:9" x14ac:dyDescent="0.5">
      <c r="A3555" s="6" t="s">
        <v>12028</v>
      </c>
      <c r="B3555" s="6" t="s">
        <v>12029</v>
      </c>
      <c r="C3555" s="6" t="s">
        <v>12030</v>
      </c>
      <c r="D3555" s="6">
        <v>-2.1018999999999999E-3</v>
      </c>
      <c r="E3555" s="10">
        <f t="shared" si="55"/>
        <v>-1.0014579878911971</v>
      </c>
      <c r="F3555" s="6">
        <v>23.235399999999998</v>
      </c>
      <c r="G3555" s="6">
        <v>23.237500000000001</v>
      </c>
      <c r="H3555" s="6">
        <v>3</v>
      </c>
      <c r="I3555" s="6">
        <v>6.2983000000000002</v>
      </c>
    </row>
    <row r="3556" spans="1:9" x14ac:dyDescent="0.5">
      <c r="A3556" s="6" t="s">
        <v>5835</v>
      </c>
      <c r="B3556" s="6" t="s">
        <v>5836</v>
      </c>
      <c r="C3556" s="6" t="s">
        <v>5837</v>
      </c>
      <c r="D3556" s="6">
        <v>-2.5482199999999999E-3</v>
      </c>
      <c r="E3556" s="10">
        <f t="shared" si="55"/>
        <v>-1.001767852320107</v>
      </c>
      <c r="F3556" s="6">
        <v>28.186399999999999</v>
      </c>
      <c r="G3556" s="6">
        <v>28.1889</v>
      </c>
      <c r="H3556" s="6">
        <v>22</v>
      </c>
      <c r="I3556" s="6">
        <v>148.31</v>
      </c>
    </row>
    <row r="3557" spans="1:9" x14ac:dyDescent="0.5">
      <c r="A3557" s="6" t="s">
        <v>4215</v>
      </c>
      <c r="B3557" s="6" t="s">
        <v>4216</v>
      </c>
      <c r="C3557" s="6" t="s">
        <v>4217</v>
      </c>
      <c r="D3557" s="6">
        <v>-2.5520299999999998E-3</v>
      </c>
      <c r="E3557" s="10">
        <f t="shared" si="55"/>
        <v>-1.001770497883063</v>
      </c>
      <c r="F3557" s="6">
        <v>25.646000000000001</v>
      </c>
      <c r="G3557" s="6">
        <v>25.648499999999999</v>
      </c>
      <c r="H3557" s="6">
        <v>8</v>
      </c>
      <c r="I3557" s="6">
        <v>25.696999999999999</v>
      </c>
    </row>
    <row r="3558" spans="1:9" x14ac:dyDescent="0.5">
      <c r="A3558" s="6" t="s">
        <v>9647</v>
      </c>
      <c r="B3558" s="6" t="s">
        <v>9648</v>
      </c>
      <c r="C3558" s="6" t="s">
        <v>9649</v>
      </c>
      <c r="D3558" s="6">
        <v>-2.6454899999999999E-3</v>
      </c>
      <c r="E3558" s="10">
        <f t="shared" si="55"/>
        <v>-1.0018353962162139</v>
      </c>
      <c r="F3558" s="6">
        <v>28.331199999999999</v>
      </c>
      <c r="G3558" s="6">
        <v>28.3338</v>
      </c>
      <c r="H3558" s="6">
        <v>13</v>
      </c>
      <c r="I3558" s="6">
        <v>51.738999999999997</v>
      </c>
    </row>
    <row r="3559" spans="1:9" x14ac:dyDescent="0.5">
      <c r="A3559" s="6" t="s">
        <v>10968</v>
      </c>
      <c r="B3559" s="6" t="s">
        <v>10969</v>
      </c>
      <c r="C3559" s="6" t="s">
        <v>10970</v>
      </c>
      <c r="D3559" s="6">
        <v>-2.9010799999999999E-3</v>
      </c>
      <c r="E3559" s="10">
        <f t="shared" si="55"/>
        <v>-1.0020128985884456</v>
      </c>
      <c r="F3559" s="6">
        <v>28.510999999999999</v>
      </c>
      <c r="G3559" s="6">
        <v>28.5139</v>
      </c>
      <c r="H3559" s="6">
        <v>27</v>
      </c>
      <c r="I3559" s="6">
        <v>134.38999999999999</v>
      </c>
    </row>
    <row r="3560" spans="1:9" x14ac:dyDescent="0.5">
      <c r="A3560" s="6" t="s">
        <v>8232</v>
      </c>
      <c r="B3560" s="6" t="s">
        <v>8233</v>
      </c>
      <c r="C3560" s="6" t="s">
        <v>8234</v>
      </c>
      <c r="D3560" s="6">
        <v>-3.28445E-3</v>
      </c>
      <c r="E3560" s="10">
        <f t="shared" si="55"/>
        <v>-1.0022792006951984</v>
      </c>
      <c r="F3560" s="6">
        <v>26.765000000000001</v>
      </c>
      <c r="G3560" s="6">
        <v>26.7682</v>
      </c>
      <c r="H3560" s="6">
        <v>16</v>
      </c>
      <c r="I3560" s="6">
        <v>46.78</v>
      </c>
    </row>
    <row r="3561" spans="1:9" x14ac:dyDescent="0.5">
      <c r="A3561" s="6" t="s">
        <v>4787</v>
      </c>
      <c r="B3561" s="6" t="s">
        <v>4788</v>
      </c>
      <c r="C3561" s="6" t="s">
        <v>4789</v>
      </c>
      <c r="D3561" s="6">
        <v>-3.3569300000000002E-3</v>
      </c>
      <c r="E3561" s="10">
        <f t="shared" si="55"/>
        <v>-1.0023295557732017</v>
      </c>
      <c r="F3561" s="6">
        <v>19.782499999999999</v>
      </c>
      <c r="G3561" s="6">
        <v>19.785900000000002</v>
      </c>
      <c r="H3561" s="6">
        <v>1</v>
      </c>
      <c r="I3561" s="6">
        <v>4.6391999999999998</v>
      </c>
    </row>
    <row r="3562" spans="1:9" x14ac:dyDescent="0.5">
      <c r="A3562" s="6" t="s">
        <v>8633</v>
      </c>
      <c r="B3562" s="6" t="s">
        <v>8634</v>
      </c>
      <c r="C3562" s="6" t="s">
        <v>8635</v>
      </c>
      <c r="D3562" s="6">
        <v>-3.3969899999999999E-3</v>
      </c>
      <c r="E3562" s="10">
        <f t="shared" si="55"/>
        <v>-1.0023573883215573</v>
      </c>
      <c r="F3562" s="6">
        <v>29.674399999999999</v>
      </c>
      <c r="G3562" s="6">
        <v>29.677800000000001</v>
      </c>
      <c r="H3562" s="6">
        <v>32</v>
      </c>
      <c r="I3562" s="6">
        <v>176.99</v>
      </c>
    </row>
    <row r="3563" spans="1:9" x14ac:dyDescent="0.5">
      <c r="A3563" s="6" t="s">
        <v>6156</v>
      </c>
      <c r="B3563" s="6" t="s">
        <v>6157</v>
      </c>
      <c r="C3563" s="6" t="s">
        <v>6158</v>
      </c>
      <c r="D3563" s="6">
        <v>-3.6373099999999999E-3</v>
      </c>
      <c r="E3563" s="10">
        <f t="shared" si="55"/>
        <v>-1.0025243720464201</v>
      </c>
      <c r="F3563" s="6">
        <v>29.994700000000002</v>
      </c>
      <c r="G3563" s="6">
        <v>29.9983</v>
      </c>
      <c r="H3563" s="6">
        <v>10</v>
      </c>
      <c r="I3563" s="6">
        <v>55.737000000000002</v>
      </c>
    </row>
    <row r="3564" spans="1:9" x14ac:dyDescent="0.5">
      <c r="A3564" s="6" t="s">
        <v>10828</v>
      </c>
      <c r="B3564" s="6" t="s">
        <v>10829</v>
      </c>
      <c r="C3564" s="6" t="s">
        <v>10830</v>
      </c>
      <c r="D3564" s="6">
        <v>-3.93677E-3</v>
      </c>
      <c r="E3564" s="10">
        <f t="shared" si="55"/>
        <v>-1.0027324874831476</v>
      </c>
      <c r="F3564" s="6">
        <v>21.407699999999998</v>
      </c>
      <c r="G3564" s="6">
        <v>21.4116</v>
      </c>
      <c r="H3564" s="6">
        <v>1</v>
      </c>
      <c r="I3564" s="6">
        <v>3.2805</v>
      </c>
    </row>
    <row r="3565" spans="1:9" x14ac:dyDescent="0.5">
      <c r="A3565" s="6" t="s">
        <v>639</v>
      </c>
      <c r="B3565" s="6" t="s">
        <v>640</v>
      </c>
      <c r="C3565" s="6" t="s">
        <v>641</v>
      </c>
      <c r="D3565" s="6">
        <v>-4.16183E-3</v>
      </c>
      <c r="E3565" s="10">
        <f t="shared" si="55"/>
        <v>-1.0028889256566813</v>
      </c>
      <c r="F3565" s="6">
        <v>27.852399999999999</v>
      </c>
      <c r="G3565" s="6">
        <v>27.8566</v>
      </c>
      <c r="H3565" s="6">
        <v>10</v>
      </c>
      <c r="I3565" s="6">
        <v>34.939</v>
      </c>
    </row>
    <row r="3566" spans="1:9" x14ac:dyDescent="0.5">
      <c r="A3566" s="6" t="s">
        <v>9324</v>
      </c>
      <c r="B3566" s="6" t="s">
        <v>9325</v>
      </c>
      <c r="C3566" s="6" t="s">
        <v>9326</v>
      </c>
      <c r="D3566" s="6">
        <v>-4.2686499999999997E-3</v>
      </c>
      <c r="E3566" s="10">
        <f t="shared" si="55"/>
        <v>-1.002963184289384</v>
      </c>
      <c r="F3566" s="6">
        <v>26.105499999999999</v>
      </c>
      <c r="G3566" s="6">
        <v>26.1098</v>
      </c>
      <c r="H3566" s="6">
        <v>11</v>
      </c>
      <c r="I3566" s="6">
        <v>42.043999999999997</v>
      </c>
    </row>
    <row r="3567" spans="1:9" x14ac:dyDescent="0.5">
      <c r="A3567" s="6" t="s">
        <v>6363</v>
      </c>
      <c r="B3567" s="6" t="s">
        <v>6364</v>
      </c>
      <c r="C3567" s="6" t="s">
        <v>6365</v>
      </c>
      <c r="D3567" s="6">
        <v>-4.5375800000000003E-3</v>
      </c>
      <c r="E3567" s="10">
        <f t="shared" si="55"/>
        <v>-1.0031501621486698</v>
      </c>
      <c r="F3567" s="6">
        <v>26.446200000000001</v>
      </c>
      <c r="G3567" s="6">
        <v>26.450700000000001</v>
      </c>
      <c r="H3567" s="6">
        <v>11</v>
      </c>
      <c r="I3567" s="6">
        <v>31.902000000000001</v>
      </c>
    </row>
    <row r="3568" spans="1:9" x14ac:dyDescent="0.5">
      <c r="A3568" s="6" t="s">
        <v>4591</v>
      </c>
      <c r="B3568" s="6" t="s">
        <v>4592</v>
      </c>
      <c r="C3568" s="6" t="s">
        <v>4593</v>
      </c>
      <c r="D3568" s="6">
        <v>-4.5967100000000004E-3</v>
      </c>
      <c r="E3568" s="10">
        <f t="shared" si="55"/>
        <v>-1.0031912778959244</v>
      </c>
      <c r="F3568" s="6">
        <v>27.163900000000002</v>
      </c>
      <c r="G3568" s="6">
        <v>27.168500000000002</v>
      </c>
      <c r="H3568" s="6">
        <v>24</v>
      </c>
      <c r="I3568" s="6">
        <v>70.477000000000004</v>
      </c>
    </row>
    <row r="3569" spans="1:9" x14ac:dyDescent="0.5">
      <c r="A3569" s="6" t="s">
        <v>4483</v>
      </c>
      <c r="B3569" s="6" t="s">
        <v>4484</v>
      </c>
      <c r="C3569" s="6" t="s">
        <v>4485</v>
      </c>
      <c r="D3569" s="6">
        <v>-4.7721899999999999E-3</v>
      </c>
      <c r="E3569" s="10">
        <f t="shared" si="55"/>
        <v>-1.0033133069506226</v>
      </c>
      <c r="F3569" s="6">
        <v>27.502199999999998</v>
      </c>
      <c r="G3569" s="6">
        <v>27.507000000000001</v>
      </c>
      <c r="H3569" s="6">
        <v>16</v>
      </c>
      <c r="I3569" s="6">
        <v>52.981999999999999</v>
      </c>
    </row>
    <row r="3570" spans="1:9" x14ac:dyDescent="0.5">
      <c r="A3570" s="6" t="s">
        <v>945</v>
      </c>
      <c r="B3570" s="6" t="s">
        <v>946</v>
      </c>
      <c r="C3570" s="6" t="s">
        <v>947</v>
      </c>
      <c r="D3570" s="6">
        <v>-4.8789999999999997E-3</v>
      </c>
      <c r="E3570" s="10">
        <f t="shared" si="55"/>
        <v>-1.0033875900515676</v>
      </c>
      <c r="F3570" s="6">
        <v>26.1539</v>
      </c>
      <c r="G3570" s="6">
        <v>26.158799999999999</v>
      </c>
      <c r="H3570" s="6">
        <v>13</v>
      </c>
      <c r="I3570" s="6">
        <v>52.052999999999997</v>
      </c>
    </row>
    <row r="3571" spans="1:9" x14ac:dyDescent="0.5">
      <c r="A3571" s="6" t="s">
        <v>13723</v>
      </c>
      <c r="B3571" s="6" t="s">
        <v>13724</v>
      </c>
      <c r="C3571" s="6" t="s">
        <v>13725</v>
      </c>
      <c r="D3571" s="6">
        <v>-4.8885300000000003E-3</v>
      </c>
      <c r="E3571" s="10">
        <f t="shared" si="55"/>
        <v>-1.0033942181434687</v>
      </c>
      <c r="F3571" s="6">
        <v>24.416399999999999</v>
      </c>
      <c r="G3571" s="6">
        <v>24.421199999999999</v>
      </c>
      <c r="H3571" s="6">
        <v>5</v>
      </c>
      <c r="I3571" s="6">
        <v>19.225000000000001</v>
      </c>
    </row>
    <row r="3572" spans="1:9" x14ac:dyDescent="0.5">
      <c r="A3572" s="6" t="s">
        <v>4258</v>
      </c>
      <c r="B3572" s="6" t="s">
        <v>4259</v>
      </c>
      <c r="C3572" s="6" t="s">
        <v>4260</v>
      </c>
      <c r="D3572" s="6">
        <v>-5.3997000000000003E-3</v>
      </c>
      <c r="E3572" s="10">
        <f t="shared" si="55"/>
        <v>-1.0037497998041252</v>
      </c>
      <c r="F3572" s="6">
        <v>22.926500000000001</v>
      </c>
      <c r="G3572" s="6">
        <v>22.931899999999999</v>
      </c>
      <c r="H3572" s="6">
        <v>4</v>
      </c>
      <c r="I3572" s="6">
        <v>11.477</v>
      </c>
    </row>
    <row r="3573" spans="1:9" x14ac:dyDescent="0.5">
      <c r="A3573" s="6" t="s">
        <v>13001</v>
      </c>
      <c r="B3573" s="6" t="s">
        <v>13002</v>
      </c>
      <c r="C3573" s="6" t="s">
        <v>13003</v>
      </c>
      <c r="D3573" s="6">
        <v>-5.4016100000000003E-3</v>
      </c>
      <c r="E3573" s="10">
        <f t="shared" si="55"/>
        <v>-1.0037511286805214</v>
      </c>
      <c r="F3573" s="6">
        <v>26.901</v>
      </c>
      <c r="G3573" s="6">
        <v>26.906400000000001</v>
      </c>
      <c r="H3573" s="6">
        <v>13</v>
      </c>
      <c r="I3573" s="6">
        <v>69.168000000000006</v>
      </c>
    </row>
    <row r="3574" spans="1:9" x14ac:dyDescent="0.5">
      <c r="A3574" s="6" t="s">
        <v>10493</v>
      </c>
      <c r="B3574" s="6" t="s">
        <v>10494</v>
      </c>
      <c r="C3574" s="6" t="s">
        <v>10495</v>
      </c>
      <c r="D3574" s="6">
        <v>-5.5637400000000002E-3</v>
      </c>
      <c r="E3574" s="10">
        <f t="shared" si="55"/>
        <v>-1.0038639365231194</v>
      </c>
      <c r="F3574" s="6">
        <v>25.6035</v>
      </c>
      <c r="G3574" s="6">
        <v>25.609000000000002</v>
      </c>
      <c r="H3574" s="6">
        <v>4</v>
      </c>
      <c r="I3574" s="6">
        <v>22.911000000000001</v>
      </c>
    </row>
    <row r="3575" spans="1:9" x14ac:dyDescent="0.5">
      <c r="A3575" s="6" t="s">
        <v>9873</v>
      </c>
      <c r="B3575" s="6" t="s">
        <v>9874</v>
      </c>
      <c r="C3575" s="6" t="s">
        <v>9875</v>
      </c>
      <c r="D3575" s="6">
        <v>-5.6266800000000002E-3</v>
      </c>
      <c r="E3575" s="10">
        <f t="shared" si="55"/>
        <v>-1.0039077327327346</v>
      </c>
      <c r="F3575" s="6">
        <v>27.193899999999999</v>
      </c>
      <c r="G3575" s="6">
        <v>27.1996</v>
      </c>
      <c r="H3575" s="6">
        <v>25</v>
      </c>
      <c r="I3575" s="6">
        <v>98.68</v>
      </c>
    </row>
    <row r="3576" spans="1:9" x14ac:dyDescent="0.5">
      <c r="A3576" s="6" t="s">
        <v>12206</v>
      </c>
      <c r="B3576" s="6" t="s">
        <v>12207</v>
      </c>
      <c r="C3576" s="6" t="s">
        <v>12208</v>
      </c>
      <c r="D3576" s="6">
        <v>-5.95284E-3</v>
      </c>
      <c r="E3576" s="10">
        <f t="shared" si="55"/>
        <v>-1.004134718722363</v>
      </c>
      <c r="F3576" s="6">
        <v>27.012699999999999</v>
      </c>
      <c r="G3576" s="6">
        <v>27.018599999999999</v>
      </c>
      <c r="H3576" s="6">
        <v>3</v>
      </c>
      <c r="I3576" s="6">
        <v>38.575000000000003</v>
      </c>
    </row>
    <row r="3577" spans="1:9" x14ac:dyDescent="0.5">
      <c r="A3577" s="6" t="s">
        <v>3965</v>
      </c>
      <c r="B3577" s="6" t="s">
        <v>3966</v>
      </c>
      <c r="C3577" s="6" t="s">
        <v>3967</v>
      </c>
      <c r="D3577" s="6">
        <v>-6.5574600000000002E-3</v>
      </c>
      <c r="E3577" s="10">
        <f t="shared" si="55"/>
        <v>-1.0045556303865337</v>
      </c>
      <c r="F3577" s="6">
        <v>28.3325</v>
      </c>
      <c r="G3577" s="6">
        <v>28.338999999999999</v>
      </c>
      <c r="H3577" s="6">
        <v>32</v>
      </c>
      <c r="I3577" s="6">
        <v>130.35</v>
      </c>
    </row>
    <row r="3578" spans="1:9" x14ac:dyDescent="0.5">
      <c r="A3578" s="6" t="s">
        <v>10736</v>
      </c>
      <c r="B3578" s="6" t="s">
        <v>10737</v>
      </c>
      <c r="C3578" s="6" t="s">
        <v>10738</v>
      </c>
      <c r="D3578" s="6">
        <v>-6.8073300000000003E-3</v>
      </c>
      <c r="E3578" s="10">
        <f t="shared" si="55"/>
        <v>-1.0047296311603695</v>
      </c>
      <c r="F3578" s="6">
        <v>24.029599999999999</v>
      </c>
      <c r="G3578" s="6">
        <v>24.0364</v>
      </c>
      <c r="H3578" s="6">
        <v>5</v>
      </c>
      <c r="I3578" s="6">
        <v>26.943000000000001</v>
      </c>
    </row>
    <row r="3579" spans="1:9" x14ac:dyDescent="0.5">
      <c r="A3579" s="6" t="s">
        <v>12432</v>
      </c>
      <c r="B3579" s="6" t="s">
        <v>12433</v>
      </c>
      <c r="C3579" s="6" t="s">
        <v>12434</v>
      </c>
      <c r="D3579" s="6">
        <v>-7.0972400000000003E-3</v>
      </c>
      <c r="E3579" s="10">
        <f t="shared" si="55"/>
        <v>-1.0049315521676461</v>
      </c>
      <c r="F3579" s="6">
        <v>24.978400000000001</v>
      </c>
      <c r="G3579" s="6">
        <v>24.985499999999998</v>
      </c>
      <c r="H3579" s="6">
        <v>16</v>
      </c>
      <c r="I3579" s="6">
        <v>43.372999999999998</v>
      </c>
    </row>
    <row r="3580" spans="1:9" x14ac:dyDescent="0.5">
      <c r="A3580" s="6" t="s">
        <v>13555</v>
      </c>
      <c r="B3580" s="6" t="s">
        <v>13556</v>
      </c>
      <c r="C3580" s="6" t="s">
        <v>13557</v>
      </c>
      <c r="D3580" s="6">
        <v>-7.2269400000000003E-3</v>
      </c>
      <c r="E3580" s="10">
        <f t="shared" si="55"/>
        <v>-1.0050219007705323</v>
      </c>
      <c r="F3580" s="6">
        <v>27.115200000000002</v>
      </c>
      <c r="G3580" s="6">
        <v>27.122399999999999</v>
      </c>
      <c r="H3580" s="6">
        <v>13</v>
      </c>
      <c r="I3580" s="6">
        <v>55.508000000000003</v>
      </c>
    </row>
    <row r="3581" spans="1:9" x14ac:dyDescent="0.5">
      <c r="A3581" s="6" t="s">
        <v>9084</v>
      </c>
      <c r="B3581" s="6" t="s">
        <v>9085</v>
      </c>
      <c r="C3581" s="6" t="s">
        <v>9086</v>
      </c>
      <c r="D3581" s="6">
        <v>-7.8506500000000007E-3</v>
      </c>
      <c r="E3581" s="10">
        <f t="shared" si="55"/>
        <v>-1.0054564886152164</v>
      </c>
      <c r="F3581" s="6">
        <v>21.9495</v>
      </c>
      <c r="G3581" s="6">
        <v>21.9574</v>
      </c>
      <c r="H3581" s="6">
        <v>3</v>
      </c>
      <c r="I3581" s="6">
        <v>9.6714000000000002</v>
      </c>
    </row>
    <row r="3582" spans="1:9" x14ac:dyDescent="0.5">
      <c r="A3582" s="6" t="s">
        <v>5838</v>
      </c>
      <c r="B3582" s="6" t="s">
        <v>5839</v>
      </c>
      <c r="C3582" s="6" t="s">
        <v>5840</v>
      </c>
      <c r="D3582" s="6">
        <v>-7.8697200000000002E-3</v>
      </c>
      <c r="E3582" s="10">
        <f t="shared" si="55"/>
        <v>-1.0054697791453835</v>
      </c>
      <c r="F3582" s="6">
        <v>21.308</v>
      </c>
      <c r="G3582" s="6">
        <v>21.315799999999999</v>
      </c>
      <c r="H3582" s="6">
        <v>3</v>
      </c>
      <c r="I3582" s="6">
        <v>1.7211000000000001</v>
      </c>
    </row>
    <row r="3583" spans="1:9" x14ac:dyDescent="0.5">
      <c r="A3583" s="6" t="s">
        <v>1983</v>
      </c>
      <c r="B3583" s="6" t="s">
        <v>1984</v>
      </c>
      <c r="C3583" s="6" t="s">
        <v>1985</v>
      </c>
      <c r="D3583" s="6">
        <v>-7.8792600000000008E-3</v>
      </c>
      <c r="E3583" s="10">
        <f t="shared" si="55"/>
        <v>-1.0054764279610626</v>
      </c>
      <c r="F3583" s="6">
        <v>28.98</v>
      </c>
      <c r="G3583" s="6">
        <v>28.9879</v>
      </c>
      <c r="H3583" s="6">
        <v>16</v>
      </c>
      <c r="I3583" s="6">
        <v>106.79</v>
      </c>
    </row>
    <row r="3584" spans="1:9" x14ac:dyDescent="0.5">
      <c r="A3584" s="6" t="s">
        <v>323</v>
      </c>
      <c r="B3584" s="6" t="s">
        <v>324</v>
      </c>
      <c r="C3584" s="6" t="s">
        <v>325</v>
      </c>
      <c r="D3584" s="6">
        <v>-8.1310299999999992E-3</v>
      </c>
      <c r="E3584" s="10">
        <f t="shared" si="55"/>
        <v>-1.0056519126500232</v>
      </c>
      <c r="F3584" s="6">
        <v>25.859000000000002</v>
      </c>
      <c r="G3584" s="6">
        <v>25.867100000000001</v>
      </c>
      <c r="H3584" s="6">
        <v>7</v>
      </c>
      <c r="I3584" s="6">
        <v>18.315999999999999</v>
      </c>
    </row>
    <row r="3585" spans="1:9" x14ac:dyDescent="0.5">
      <c r="A3585" s="6" t="s">
        <v>2187</v>
      </c>
      <c r="B3585" s="6" t="s">
        <v>2188</v>
      </c>
      <c r="C3585" s="6" t="s">
        <v>2189</v>
      </c>
      <c r="D3585" s="6">
        <v>-8.6269399999999996E-3</v>
      </c>
      <c r="E3585" s="10">
        <f t="shared" si="55"/>
        <v>-1.005997653467811</v>
      </c>
      <c r="F3585" s="6">
        <v>22.3063</v>
      </c>
      <c r="G3585" s="6">
        <v>22.314900000000002</v>
      </c>
      <c r="H3585" s="6">
        <v>5</v>
      </c>
      <c r="I3585" s="6">
        <v>5.8154000000000003</v>
      </c>
    </row>
    <row r="3586" spans="1:9" x14ac:dyDescent="0.5">
      <c r="A3586" s="6" t="s">
        <v>4466</v>
      </c>
      <c r="B3586" s="6" t="s">
        <v>4467</v>
      </c>
      <c r="C3586" s="6" t="s">
        <v>4468</v>
      </c>
      <c r="D3586" s="6">
        <v>-8.96454E-3</v>
      </c>
      <c r="E3586" s="10">
        <f t="shared" si="55"/>
        <v>-1.0062330909916728</v>
      </c>
      <c r="F3586" s="6">
        <v>24.210599999999999</v>
      </c>
      <c r="G3586" s="6">
        <v>24.2196</v>
      </c>
      <c r="H3586" s="6">
        <v>8</v>
      </c>
      <c r="I3586" s="6">
        <v>21.581</v>
      </c>
    </row>
    <row r="3587" spans="1:9" x14ac:dyDescent="0.5">
      <c r="A3587" s="6" t="s">
        <v>5055</v>
      </c>
      <c r="B3587" s="6" t="s">
        <v>5056</v>
      </c>
      <c r="C3587" s="6" t="s">
        <v>5057</v>
      </c>
      <c r="D3587" s="6">
        <v>-9.6626300000000002E-3</v>
      </c>
      <c r="E3587" s="10">
        <f t="shared" si="55"/>
        <v>-1.0067201039877109</v>
      </c>
      <c r="F3587" s="6">
        <v>25.2546</v>
      </c>
      <c r="G3587" s="6">
        <v>25.264199999999999</v>
      </c>
      <c r="H3587" s="6">
        <v>8</v>
      </c>
      <c r="I3587" s="6">
        <v>22.535</v>
      </c>
    </row>
    <row r="3588" spans="1:9" x14ac:dyDescent="0.5">
      <c r="A3588" s="6" t="s">
        <v>9312</v>
      </c>
      <c r="B3588" s="6" t="s">
        <v>9313</v>
      </c>
      <c r="C3588" s="6" t="s">
        <v>9314</v>
      </c>
      <c r="D3588" s="6">
        <v>-9.9468200000000003E-3</v>
      </c>
      <c r="E3588" s="10">
        <f t="shared" ref="E3588:E3651" si="56">IF(D3588&gt;0,2^D3588,-1/2^D3588)</f>
        <v>-1.0069184327812863</v>
      </c>
      <c r="F3588" s="6">
        <v>22.6647</v>
      </c>
      <c r="G3588" s="6">
        <v>22.674700000000001</v>
      </c>
      <c r="H3588" s="6">
        <v>1</v>
      </c>
      <c r="I3588" s="6">
        <v>2.2639999999999998</v>
      </c>
    </row>
    <row r="3589" spans="1:9" x14ac:dyDescent="0.5">
      <c r="A3589" s="6" t="s">
        <v>7567</v>
      </c>
      <c r="B3589" s="6" t="s">
        <v>7568</v>
      </c>
      <c r="C3589" s="6" t="s">
        <v>7569</v>
      </c>
      <c r="D3589" s="6">
        <v>-9.9601700000000008E-3</v>
      </c>
      <c r="E3589" s="10">
        <f t="shared" si="56"/>
        <v>-1.0069277503590777</v>
      </c>
      <c r="F3589" s="6">
        <v>20.489799999999999</v>
      </c>
      <c r="G3589" s="6">
        <v>20.4998</v>
      </c>
      <c r="H3589" s="6">
        <v>2</v>
      </c>
      <c r="I3589" s="6">
        <v>1.6035999999999999</v>
      </c>
    </row>
    <row r="3590" spans="1:9" x14ac:dyDescent="0.5">
      <c r="A3590" s="6" t="s">
        <v>7093</v>
      </c>
      <c r="B3590" s="6" t="s">
        <v>7094</v>
      </c>
      <c r="C3590" s="6" t="s">
        <v>7095</v>
      </c>
      <c r="D3590" s="6">
        <v>-1.00307E-2</v>
      </c>
      <c r="E3590" s="10">
        <f t="shared" si="56"/>
        <v>-1.0069769779146007</v>
      </c>
      <c r="F3590" s="6">
        <v>25.173400000000001</v>
      </c>
      <c r="G3590" s="6">
        <v>25.183399999999999</v>
      </c>
      <c r="H3590" s="6">
        <v>13</v>
      </c>
      <c r="I3590" s="6">
        <v>28.196000000000002</v>
      </c>
    </row>
    <row r="3591" spans="1:9" x14ac:dyDescent="0.5">
      <c r="A3591" s="6" t="s">
        <v>4090</v>
      </c>
      <c r="B3591" s="6" t="s">
        <v>4091</v>
      </c>
      <c r="C3591" s="6" t="s">
        <v>4092</v>
      </c>
      <c r="D3591" s="6">
        <v>-1.00327E-2</v>
      </c>
      <c r="E3591" s="10">
        <f t="shared" si="56"/>
        <v>-1.0069783738820746</v>
      </c>
      <c r="F3591" s="6">
        <v>23.018699999999999</v>
      </c>
      <c r="G3591" s="6">
        <v>23.028700000000001</v>
      </c>
      <c r="H3591" s="6">
        <v>5</v>
      </c>
      <c r="I3591" s="6">
        <v>7.6417999999999999</v>
      </c>
    </row>
    <row r="3592" spans="1:9" x14ac:dyDescent="0.5">
      <c r="A3592" s="6" t="s">
        <v>1720</v>
      </c>
      <c r="B3592" s="6" t="s">
        <v>1721</v>
      </c>
      <c r="C3592" s="6" t="s">
        <v>1722</v>
      </c>
      <c r="D3592" s="6">
        <v>-1.06316E-2</v>
      </c>
      <c r="E3592" s="10">
        <f t="shared" si="56"/>
        <v>-1.0073964834099081</v>
      </c>
      <c r="F3592" s="6">
        <v>26.384499999999999</v>
      </c>
      <c r="G3592" s="6">
        <v>26.395199999999999</v>
      </c>
      <c r="H3592" s="6">
        <v>7</v>
      </c>
      <c r="I3592" s="6">
        <v>14.028</v>
      </c>
    </row>
    <row r="3593" spans="1:9" x14ac:dyDescent="0.5">
      <c r="A3593" s="6" t="s">
        <v>7570</v>
      </c>
      <c r="B3593" s="6" t="s">
        <v>7571</v>
      </c>
      <c r="C3593" s="6" t="s">
        <v>7572</v>
      </c>
      <c r="D3593" s="6">
        <v>-1.06392E-2</v>
      </c>
      <c r="E3593" s="10">
        <f t="shared" si="56"/>
        <v>-1.0074017903065307</v>
      </c>
      <c r="F3593" s="6">
        <v>22.830200000000001</v>
      </c>
      <c r="G3593" s="6">
        <v>22.840800000000002</v>
      </c>
      <c r="H3593" s="6">
        <v>5</v>
      </c>
      <c r="I3593" s="6">
        <v>11.593999999999999</v>
      </c>
    </row>
    <row r="3594" spans="1:9" x14ac:dyDescent="0.5">
      <c r="A3594" s="6" t="s">
        <v>12602</v>
      </c>
      <c r="B3594" s="6" t="s">
        <v>12603</v>
      </c>
      <c r="C3594" s="6" t="s">
        <v>12604</v>
      </c>
      <c r="D3594" s="6">
        <v>-1.10054E-2</v>
      </c>
      <c r="E3594" s="10">
        <f t="shared" si="56"/>
        <v>-1.0076575320603229</v>
      </c>
      <c r="F3594" s="6">
        <v>26.638500000000001</v>
      </c>
      <c r="G3594" s="6">
        <v>26.6495</v>
      </c>
      <c r="H3594" s="6">
        <v>17</v>
      </c>
      <c r="I3594" s="6">
        <v>51.895000000000003</v>
      </c>
    </row>
    <row r="3595" spans="1:9" x14ac:dyDescent="0.5">
      <c r="A3595" s="6" t="s">
        <v>5564</v>
      </c>
      <c r="B3595" s="6" t="s">
        <v>5565</v>
      </c>
      <c r="C3595" s="6" t="s">
        <v>5566</v>
      </c>
      <c r="D3595" s="6">
        <v>-1.13831E-2</v>
      </c>
      <c r="E3595" s="10">
        <f t="shared" si="56"/>
        <v>-1.0079213730407561</v>
      </c>
      <c r="F3595" s="6">
        <v>26.033200000000001</v>
      </c>
      <c r="G3595" s="6">
        <v>26.044599999999999</v>
      </c>
      <c r="H3595" s="6">
        <v>9</v>
      </c>
      <c r="I3595" s="6">
        <v>42.706000000000003</v>
      </c>
    </row>
    <row r="3596" spans="1:9" x14ac:dyDescent="0.5">
      <c r="A3596" s="6" t="s">
        <v>7483</v>
      </c>
      <c r="B3596" s="6" t="s">
        <v>7484</v>
      </c>
      <c r="C3596" s="6" t="s">
        <v>7485</v>
      </c>
      <c r="D3596" s="6">
        <v>-1.2020100000000001E-2</v>
      </c>
      <c r="E3596" s="10">
        <f t="shared" si="56"/>
        <v>-1.0083665036193485</v>
      </c>
      <c r="F3596" s="6">
        <v>24.444400000000002</v>
      </c>
      <c r="G3596" s="6">
        <v>24.456399999999999</v>
      </c>
      <c r="H3596" s="6">
        <v>12</v>
      </c>
      <c r="I3596" s="6">
        <v>21.193999999999999</v>
      </c>
    </row>
    <row r="3597" spans="1:9" x14ac:dyDescent="0.5">
      <c r="A3597" s="6" t="s">
        <v>3449</v>
      </c>
      <c r="B3597" s="6" t="s">
        <v>3450</v>
      </c>
      <c r="C3597" s="6" t="s">
        <v>3451</v>
      </c>
      <c r="D3597" s="6">
        <v>-1.2195599999999999E-2</v>
      </c>
      <c r="E3597" s="10">
        <f t="shared" si="56"/>
        <v>-1.0084891761736081</v>
      </c>
      <c r="F3597" s="6">
        <v>32.706400000000002</v>
      </c>
      <c r="G3597" s="6">
        <v>32.718600000000002</v>
      </c>
      <c r="H3597" s="6">
        <v>16</v>
      </c>
      <c r="I3597" s="6">
        <v>4.0876999999999999</v>
      </c>
    </row>
    <row r="3598" spans="1:9" x14ac:dyDescent="0.5">
      <c r="A3598" s="6" t="s">
        <v>7772</v>
      </c>
      <c r="B3598" s="6" t="s">
        <v>7773</v>
      </c>
      <c r="C3598" s="6" t="s">
        <v>7774</v>
      </c>
      <c r="D3598" s="6">
        <v>-1.24855E-2</v>
      </c>
      <c r="E3598" s="10">
        <f t="shared" si="56"/>
        <v>-1.0086918457467726</v>
      </c>
      <c r="F3598" s="6">
        <v>23.319600000000001</v>
      </c>
      <c r="G3598" s="6">
        <v>23.332100000000001</v>
      </c>
      <c r="H3598" s="6">
        <v>6</v>
      </c>
      <c r="I3598" s="6">
        <v>15.385</v>
      </c>
    </row>
    <row r="3599" spans="1:9" x14ac:dyDescent="0.5">
      <c r="A3599" s="6" t="s">
        <v>4969</v>
      </c>
      <c r="B3599" s="6" t="s">
        <v>4970</v>
      </c>
      <c r="C3599" s="6" t="s">
        <v>4971</v>
      </c>
      <c r="D3599" s="6">
        <v>-1.28345E-2</v>
      </c>
      <c r="E3599" s="10">
        <f t="shared" si="56"/>
        <v>-1.008935886259521</v>
      </c>
      <c r="F3599" s="6">
        <v>26.9267</v>
      </c>
      <c r="G3599" s="6">
        <v>26.939499999999999</v>
      </c>
      <c r="H3599" s="6">
        <v>10</v>
      </c>
      <c r="I3599" s="6">
        <v>30.494</v>
      </c>
    </row>
    <row r="3600" spans="1:9" x14ac:dyDescent="0.5">
      <c r="A3600" s="6" t="s">
        <v>5420</v>
      </c>
      <c r="B3600" s="6" t="s">
        <v>5421</v>
      </c>
      <c r="C3600" s="6" t="s">
        <v>5422</v>
      </c>
      <c r="D3600" s="6">
        <v>-1.3091999999999999E-2</v>
      </c>
      <c r="E3600" s="10">
        <f t="shared" si="56"/>
        <v>-1.00911598265555</v>
      </c>
      <c r="F3600" s="6">
        <v>26.8979</v>
      </c>
      <c r="G3600" s="6">
        <v>26.911000000000001</v>
      </c>
      <c r="H3600" s="6">
        <v>5</v>
      </c>
      <c r="I3600" s="6">
        <v>16.777000000000001</v>
      </c>
    </row>
    <row r="3601" spans="1:9" x14ac:dyDescent="0.5">
      <c r="A3601" s="6" t="s">
        <v>11565</v>
      </c>
      <c r="B3601" s="6" t="s">
        <v>11566</v>
      </c>
      <c r="C3601" s="6" t="s">
        <v>11567</v>
      </c>
      <c r="D3601" s="6">
        <v>-1.3172100000000001E-2</v>
      </c>
      <c r="E3601" s="10">
        <f t="shared" si="56"/>
        <v>-1.0091720114293736</v>
      </c>
      <c r="F3601" s="6">
        <v>27.700099999999999</v>
      </c>
      <c r="G3601" s="6">
        <v>27.7133</v>
      </c>
      <c r="H3601" s="6">
        <v>10</v>
      </c>
      <c r="I3601" s="6">
        <v>52.1</v>
      </c>
    </row>
    <row r="3602" spans="1:9" x14ac:dyDescent="0.5">
      <c r="A3602" s="6" t="s">
        <v>2804</v>
      </c>
      <c r="B3602" s="6" t="s">
        <v>2805</v>
      </c>
      <c r="C3602" s="6" t="s">
        <v>2806</v>
      </c>
      <c r="D3602" s="6">
        <v>-1.3174099999999999E-2</v>
      </c>
      <c r="E3602" s="10">
        <f t="shared" si="56"/>
        <v>-1.0091734104398122</v>
      </c>
      <c r="F3602" s="6">
        <v>27.926400000000001</v>
      </c>
      <c r="G3602" s="6">
        <v>27.939499999999999</v>
      </c>
      <c r="H3602" s="6">
        <v>19</v>
      </c>
      <c r="I3602" s="6">
        <v>63.323999999999998</v>
      </c>
    </row>
    <row r="3603" spans="1:9" x14ac:dyDescent="0.5">
      <c r="A3603" s="6" t="s">
        <v>8943</v>
      </c>
      <c r="C3603" s="6" t="s">
        <v>8944</v>
      </c>
      <c r="D3603" s="6">
        <v>-1.3395300000000001E-2</v>
      </c>
      <c r="E3603" s="10">
        <f t="shared" si="56"/>
        <v>-1.0093281529641489</v>
      </c>
      <c r="F3603" s="6">
        <v>25.953099999999999</v>
      </c>
      <c r="G3603" s="6">
        <v>25.9665</v>
      </c>
      <c r="H3603" s="6">
        <v>6</v>
      </c>
      <c r="I3603" s="6">
        <v>20.155999999999999</v>
      </c>
    </row>
    <row r="3604" spans="1:9" x14ac:dyDescent="0.5">
      <c r="A3604" s="6" t="s">
        <v>3464</v>
      </c>
      <c r="B3604" s="6" t="s">
        <v>3465</v>
      </c>
      <c r="C3604" s="6" t="s">
        <v>3466</v>
      </c>
      <c r="D3604" s="6">
        <v>-1.34182E-2</v>
      </c>
      <c r="E3604" s="10">
        <f t="shared" si="56"/>
        <v>-1.0093441742281657</v>
      </c>
      <c r="F3604" s="6">
        <v>26.392199999999999</v>
      </c>
      <c r="G3604" s="6">
        <v>26.4056</v>
      </c>
      <c r="H3604" s="6">
        <v>21</v>
      </c>
      <c r="I3604" s="6">
        <v>33.067999999999998</v>
      </c>
    </row>
    <row r="3605" spans="1:9" x14ac:dyDescent="0.5">
      <c r="A3605" s="6" t="s">
        <v>1795</v>
      </c>
      <c r="B3605" s="6" t="s">
        <v>1796</v>
      </c>
      <c r="C3605" s="6" t="s">
        <v>1797</v>
      </c>
      <c r="D3605" s="6">
        <v>-1.37901E-2</v>
      </c>
      <c r="E3605" s="10">
        <f t="shared" si="56"/>
        <v>-1.0096043979582534</v>
      </c>
      <c r="F3605" s="6">
        <v>29.662299999999998</v>
      </c>
      <c r="G3605" s="6">
        <v>29.676100000000002</v>
      </c>
      <c r="H3605" s="6">
        <v>12</v>
      </c>
      <c r="I3605" s="6">
        <v>48.753</v>
      </c>
    </row>
    <row r="3606" spans="1:9" x14ac:dyDescent="0.5">
      <c r="A3606" s="6" t="s">
        <v>4921</v>
      </c>
      <c r="B3606" s="6" t="s">
        <v>4922</v>
      </c>
      <c r="C3606" s="6" t="s">
        <v>4923</v>
      </c>
      <c r="D3606" s="6">
        <v>-1.44405E-2</v>
      </c>
      <c r="E3606" s="10">
        <f t="shared" si="56"/>
        <v>-1.010059653379362</v>
      </c>
      <c r="F3606" s="6">
        <v>23.273399999999999</v>
      </c>
      <c r="G3606" s="6">
        <v>23.2879</v>
      </c>
      <c r="H3606" s="6">
        <v>3</v>
      </c>
      <c r="I3606" s="6">
        <v>15.599</v>
      </c>
    </row>
    <row r="3607" spans="1:9" x14ac:dyDescent="0.5">
      <c r="A3607" s="6" t="s">
        <v>5936</v>
      </c>
      <c r="B3607" s="6" t="s">
        <v>5937</v>
      </c>
      <c r="C3607" s="6" t="s">
        <v>5938</v>
      </c>
      <c r="D3607" s="6">
        <v>-1.47724E-2</v>
      </c>
      <c r="E3607" s="10">
        <f t="shared" si="56"/>
        <v>-1.0102920499387071</v>
      </c>
      <c r="F3607" s="6">
        <v>22.559000000000001</v>
      </c>
      <c r="G3607" s="6">
        <v>22.573799999999999</v>
      </c>
      <c r="H3607" s="6">
        <v>5</v>
      </c>
      <c r="I3607" s="6">
        <v>12.851000000000001</v>
      </c>
    </row>
    <row r="3608" spans="1:9" x14ac:dyDescent="0.5">
      <c r="A3608" s="6" t="s">
        <v>2007</v>
      </c>
      <c r="B3608" s="6" t="s">
        <v>2008</v>
      </c>
      <c r="C3608" s="6" t="s">
        <v>2009</v>
      </c>
      <c r="D3608" s="6">
        <v>-1.48048E-2</v>
      </c>
      <c r="E3608" s="10">
        <f t="shared" si="56"/>
        <v>-1.0103147393006695</v>
      </c>
      <c r="F3608" s="6">
        <v>26.464200000000002</v>
      </c>
      <c r="G3608" s="6">
        <v>26.478999999999999</v>
      </c>
      <c r="H3608" s="6">
        <v>22</v>
      </c>
      <c r="I3608" s="6">
        <v>92.536000000000001</v>
      </c>
    </row>
    <row r="3609" spans="1:9" x14ac:dyDescent="0.5">
      <c r="A3609" s="6" t="s">
        <v>12278</v>
      </c>
      <c r="B3609" s="6" t="s">
        <v>12279</v>
      </c>
      <c r="C3609" s="6" t="s">
        <v>12280</v>
      </c>
      <c r="D3609" s="6">
        <v>-1.4974599999999999E-2</v>
      </c>
      <c r="E3609" s="10">
        <f t="shared" si="56"/>
        <v>-1.0104336566974581</v>
      </c>
      <c r="F3609" s="6">
        <v>22.979700000000001</v>
      </c>
      <c r="G3609" s="6">
        <v>22.994700000000002</v>
      </c>
      <c r="H3609" s="6">
        <v>4</v>
      </c>
      <c r="I3609" s="6">
        <v>8.2228999999999992</v>
      </c>
    </row>
    <row r="3610" spans="1:9" x14ac:dyDescent="0.5">
      <c r="A3610" s="6" t="s">
        <v>3728</v>
      </c>
      <c r="B3610" s="6" t="s">
        <v>3729</v>
      </c>
      <c r="C3610" s="6" t="s">
        <v>3730</v>
      </c>
      <c r="D3610" s="6">
        <v>-1.51024E-2</v>
      </c>
      <c r="E3610" s="10">
        <f t="shared" si="56"/>
        <v>-1.0105231691290018</v>
      </c>
      <c r="F3610" s="6">
        <v>24.987300000000001</v>
      </c>
      <c r="G3610" s="6">
        <v>25.002400000000002</v>
      </c>
      <c r="H3610" s="6">
        <v>4</v>
      </c>
      <c r="I3610" s="6">
        <v>16.033999999999999</v>
      </c>
    </row>
    <row r="3611" spans="1:9" x14ac:dyDescent="0.5">
      <c r="A3611" s="6" t="s">
        <v>1777</v>
      </c>
      <c r="B3611" s="6" t="s">
        <v>1778</v>
      </c>
      <c r="C3611" s="6" t="s">
        <v>1779</v>
      </c>
      <c r="D3611" s="6">
        <v>-1.51615E-2</v>
      </c>
      <c r="E3611" s="10">
        <f t="shared" si="56"/>
        <v>-1.0105645660568858</v>
      </c>
      <c r="F3611" s="6">
        <v>28.022200000000002</v>
      </c>
      <c r="G3611" s="6">
        <v>28.037400000000002</v>
      </c>
      <c r="H3611" s="6">
        <v>12</v>
      </c>
      <c r="I3611" s="6">
        <v>46.655000000000001</v>
      </c>
    </row>
    <row r="3612" spans="1:9" x14ac:dyDescent="0.5">
      <c r="A3612" s="6" t="s">
        <v>12400</v>
      </c>
      <c r="B3612" s="6" t="s">
        <v>12401</v>
      </c>
      <c r="C3612" s="6" t="s">
        <v>12402</v>
      </c>
      <c r="D3612" s="6">
        <v>-1.5670799999999999E-2</v>
      </c>
      <c r="E3612" s="10">
        <f t="shared" si="56"/>
        <v>-1.0109213783947804</v>
      </c>
      <c r="F3612" s="6">
        <v>27.631</v>
      </c>
      <c r="G3612" s="6">
        <v>27.646599999999999</v>
      </c>
      <c r="H3612" s="6">
        <v>23</v>
      </c>
      <c r="I3612" s="6">
        <v>66.981999999999999</v>
      </c>
    </row>
    <row r="3613" spans="1:9" x14ac:dyDescent="0.5">
      <c r="A3613" s="6" t="s">
        <v>7347</v>
      </c>
      <c r="B3613" s="6" t="s">
        <v>7348</v>
      </c>
      <c r="C3613" s="6" t="s">
        <v>7349</v>
      </c>
      <c r="D3613" s="6">
        <v>-1.58253E-2</v>
      </c>
      <c r="E3613" s="10">
        <f t="shared" si="56"/>
        <v>-1.011029645015225</v>
      </c>
      <c r="F3613" s="6">
        <v>25.0532</v>
      </c>
      <c r="G3613" s="6">
        <v>25.068999999999999</v>
      </c>
      <c r="H3613" s="6">
        <v>7</v>
      </c>
      <c r="I3613" s="6">
        <v>23.146999999999998</v>
      </c>
    </row>
    <row r="3614" spans="1:9" x14ac:dyDescent="0.5">
      <c r="A3614" s="6" t="s">
        <v>5181</v>
      </c>
      <c r="B3614" s="6" t="s">
        <v>5182</v>
      </c>
      <c r="C3614" s="6" t="s">
        <v>5183</v>
      </c>
      <c r="D3614" s="6">
        <v>-1.6321200000000001E-2</v>
      </c>
      <c r="E3614" s="10">
        <f t="shared" si="56"/>
        <v>-1.0113772276747155</v>
      </c>
      <c r="F3614" s="6">
        <v>21.918600000000001</v>
      </c>
      <c r="G3614" s="6">
        <v>21.934999999999999</v>
      </c>
      <c r="H3614" s="6">
        <v>5</v>
      </c>
      <c r="I3614" s="6">
        <v>13.500999999999999</v>
      </c>
    </row>
    <row r="3615" spans="1:9" x14ac:dyDescent="0.5">
      <c r="A3615" s="6" t="s">
        <v>6151</v>
      </c>
      <c r="C3615" s="6" t="s">
        <v>6152</v>
      </c>
      <c r="D3615" s="6">
        <v>-1.70937E-2</v>
      </c>
      <c r="E3615" s="10">
        <f t="shared" si="56"/>
        <v>-1.0119189208923136</v>
      </c>
      <c r="F3615" s="6">
        <v>25.124600000000001</v>
      </c>
      <c r="G3615" s="6">
        <v>25.1416</v>
      </c>
      <c r="H3615" s="6">
        <v>3</v>
      </c>
      <c r="I3615" s="6">
        <v>8.9551999999999996</v>
      </c>
    </row>
    <row r="3616" spans="1:9" x14ac:dyDescent="0.5">
      <c r="A3616" s="6" t="s">
        <v>5010</v>
      </c>
      <c r="B3616" s="6" t="s">
        <v>5011</v>
      </c>
      <c r="C3616" s="6" t="s">
        <v>5012</v>
      </c>
      <c r="D3616" s="6">
        <v>-1.7181399999999999E-2</v>
      </c>
      <c r="E3616" s="10">
        <f t="shared" si="56"/>
        <v>-1.0119804363091347</v>
      </c>
      <c r="F3616" s="6">
        <v>25.643599999999999</v>
      </c>
      <c r="G3616" s="6">
        <v>25.660799999999998</v>
      </c>
      <c r="H3616" s="6">
        <v>15</v>
      </c>
      <c r="I3616" s="6">
        <v>78.424000000000007</v>
      </c>
    </row>
    <row r="3617" spans="1:9" x14ac:dyDescent="0.5">
      <c r="A3617" s="6" t="s">
        <v>11873</v>
      </c>
      <c r="B3617" s="6" t="s">
        <v>11874</v>
      </c>
      <c r="C3617" s="6" t="s">
        <v>11875</v>
      </c>
      <c r="D3617" s="6">
        <v>-1.7379800000000001E-2</v>
      </c>
      <c r="E3617" s="10">
        <f t="shared" si="56"/>
        <v>-1.0121196138338138</v>
      </c>
      <c r="F3617" s="6">
        <v>25.851900000000001</v>
      </c>
      <c r="G3617" s="6">
        <v>25.869299999999999</v>
      </c>
      <c r="H3617" s="6">
        <v>5</v>
      </c>
      <c r="I3617" s="6">
        <v>19.314</v>
      </c>
    </row>
    <row r="3618" spans="1:9" x14ac:dyDescent="0.5">
      <c r="A3618" s="6" t="s">
        <v>3431</v>
      </c>
      <c r="B3618" s="6" t="s">
        <v>3432</v>
      </c>
      <c r="C3618" s="6" t="s">
        <v>3433</v>
      </c>
      <c r="D3618" s="6">
        <v>-1.7696400000000001E-2</v>
      </c>
      <c r="E3618" s="10">
        <f t="shared" si="56"/>
        <v>-1.0123417482581032</v>
      </c>
      <c r="F3618" s="6">
        <v>28.007400000000001</v>
      </c>
      <c r="G3618" s="6">
        <v>28.025099999999998</v>
      </c>
      <c r="H3618" s="6">
        <v>7</v>
      </c>
      <c r="I3618" s="6">
        <v>35.081000000000003</v>
      </c>
    </row>
    <row r="3619" spans="1:9" x14ac:dyDescent="0.5">
      <c r="A3619" s="6" t="s">
        <v>12546</v>
      </c>
      <c r="B3619" s="6" t="s">
        <v>12547</v>
      </c>
      <c r="C3619" s="6" t="s">
        <v>12548</v>
      </c>
      <c r="D3619" s="6">
        <v>-1.83048E-2</v>
      </c>
      <c r="E3619" s="10">
        <f t="shared" si="56"/>
        <v>-1.0127687536806631</v>
      </c>
      <c r="F3619" s="6">
        <v>22.835999999999999</v>
      </c>
      <c r="G3619" s="6">
        <v>22.854299999999999</v>
      </c>
      <c r="H3619" s="6">
        <v>1</v>
      </c>
      <c r="I3619" s="6">
        <v>1.5486</v>
      </c>
    </row>
    <row r="3620" spans="1:9" x14ac:dyDescent="0.5">
      <c r="A3620" s="6" t="s">
        <v>11767</v>
      </c>
      <c r="B3620" s="6" t="s">
        <v>11768</v>
      </c>
      <c r="C3620" s="6" t="s">
        <v>11769</v>
      </c>
      <c r="D3620" s="6">
        <v>-1.83105E-2</v>
      </c>
      <c r="E3620" s="10">
        <f t="shared" si="56"/>
        <v>-1.012772755076063</v>
      </c>
      <c r="F3620" s="6">
        <v>23.0181</v>
      </c>
      <c r="G3620" s="6">
        <v>23.0364</v>
      </c>
      <c r="H3620" s="6">
        <v>4</v>
      </c>
      <c r="I3620" s="6">
        <v>5.4778000000000002</v>
      </c>
    </row>
    <row r="3621" spans="1:9" x14ac:dyDescent="0.5">
      <c r="A3621" s="6" t="s">
        <v>1378</v>
      </c>
      <c r="B3621" s="6" t="s">
        <v>1379</v>
      </c>
      <c r="C3621" s="6" t="s">
        <v>1380</v>
      </c>
      <c r="D3621" s="6">
        <v>-1.84193E-2</v>
      </c>
      <c r="E3621" s="10">
        <f t="shared" si="56"/>
        <v>-1.0128491356191982</v>
      </c>
      <c r="F3621" s="6">
        <v>26.4923</v>
      </c>
      <c r="G3621" s="6">
        <v>26.5107</v>
      </c>
      <c r="H3621" s="6">
        <v>13</v>
      </c>
      <c r="I3621" s="6">
        <v>33.155999999999999</v>
      </c>
    </row>
    <row r="3622" spans="1:9" x14ac:dyDescent="0.5">
      <c r="A3622" s="6" t="s">
        <v>7967</v>
      </c>
      <c r="B3622" s="6" t="s">
        <v>7968</v>
      </c>
      <c r="C3622" s="6" t="s">
        <v>7969</v>
      </c>
      <c r="D3622" s="6">
        <v>-1.92699E-2</v>
      </c>
      <c r="E3622" s="10">
        <f t="shared" si="56"/>
        <v>-1.0134464784222599</v>
      </c>
      <c r="F3622" s="6">
        <v>27.096800000000002</v>
      </c>
      <c r="G3622" s="6">
        <v>27.116</v>
      </c>
      <c r="H3622" s="6">
        <v>23</v>
      </c>
      <c r="I3622" s="6">
        <v>62.58</v>
      </c>
    </row>
    <row r="3623" spans="1:9" x14ac:dyDescent="0.5">
      <c r="A3623" s="6" t="s">
        <v>1944</v>
      </c>
      <c r="B3623" s="6" t="s">
        <v>1945</v>
      </c>
      <c r="C3623" s="6" t="s">
        <v>1946</v>
      </c>
      <c r="D3623" s="6">
        <v>-1.97868E-2</v>
      </c>
      <c r="E3623" s="10">
        <f t="shared" si="56"/>
        <v>-1.0138096489646604</v>
      </c>
      <c r="F3623" s="6">
        <v>25.825099999999999</v>
      </c>
      <c r="G3623" s="6">
        <v>25.844899999999999</v>
      </c>
      <c r="H3623" s="6">
        <v>6</v>
      </c>
      <c r="I3623" s="6">
        <v>12.739000000000001</v>
      </c>
    </row>
    <row r="3624" spans="1:9" x14ac:dyDescent="0.5">
      <c r="A3624" s="6" t="s">
        <v>9668</v>
      </c>
      <c r="B3624" s="6" t="s">
        <v>9669</v>
      </c>
      <c r="C3624" s="6" t="s">
        <v>9670</v>
      </c>
      <c r="D3624" s="6">
        <v>-2.0172099999999998E-2</v>
      </c>
      <c r="E3624" s="10">
        <f t="shared" si="56"/>
        <v>-1.0140804428696766</v>
      </c>
      <c r="F3624" s="6">
        <v>24.0228</v>
      </c>
      <c r="G3624" s="6">
        <v>24.042999999999999</v>
      </c>
      <c r="H3624" s="6">
        <v>9</v>
      </c>
      <c r="I3624" s="6">
        <v>15.579000000000001</v>
      </c>
    </row>
    <row r="3625" spans="1:9" x14ac:dyDescent="0.5">
      <c r="A3625" s="6" t="s">
        <v>3380</v>
      </c>
      <c r="B3625" s="6" t="s">
        <v>3381</v>
      </c>
      <c r="C3625" s="6" t="s">
        <v>3382</v>
      </c>
      <c r="D3625" s="6">
        <v>-2.0933199999999999E-2</v>
      </c>
      <c r="E3625" s="10">
        <f t="shared" si="56"/>
        <v>-1.0146155665282395</v>
      </c>
      <c r="F3625" s="6">
        <v>26.206800000000001</v>
      </c>
      <c r="G3625" s="6">
        <v>26.227699999999999</v>
      </c>
      <c r="H3625" s="6">
        <v>7</v>
      </c>
      <c r="I3625" s="6">
        <v>20.093</v>
      </c>
    </row>
    <row r="3626" spans="1:9" x14ac:dyDescent="0.5">
      <c r="A3626" s="6" t="s">
        <v>399</v>
      </c>
      <c r="B3626" s="6" t="s">
        <v>400</v>
      </c>
      <c r="C3626" s="6" t="s">
        <v>401</v>
      </c>
      <c r="D3626" s="6">
        <v>-2.0980800000000001E-2</v>
      </c>
      <c r="E3626" s="10">
        <f t="shared" si="56"/>
        <v>-1.0146490431094546</v>
      </c>
      <c r="F3626" s="6">
        <v>24.177700000000002</v>
      </c>
      <c r="G3626" s="6">
        <v>24.198699999999999</v>
      </c>
      <c r="H3626" s="6">
        <v>10</v>
      </c>
      <c r="I3626" s="6">
        <v>18.038</v>
      </c>
    </row>
    <row r="3627" spans="1:9" x14ac:dyDescent="0.5">
      <c r="A3627" s="6" t="s">
        <v>3905</v>
      </c>
      <c r="B3627" s="6" t="s">
        <v>3906</v>
      </c>
      <c r="C3627" s="6" t="s">
        <v>3907</v>
      </c>
      <c r="D3627" s="6">
        <v>-2.1091499999999999E-2</v>
      </c>
      <c r="E3627" s="10">
        <f t="shared" si="56"/>
        <v>-1.0147269015308791</v>
      </c>
      <c r="F3627" s="6">
        <v>25.957999999999998</v>
      </c>
      <c r="G3627" s="6">
        <v>25.979099999999999</v>
      </c>
      <c r="H3627" s="6">
        <v>22</v>
      </c>
      <c r="I3627" s="6">
        <v>54.289000000000001</v>
      </c>
    </row>
    <row r="3628" spans="1:9" x14ac:dyDescent="0.5">
      <c r="A3628" s="6" t="s">
        <v>7486</v>
      </c>
      <c r="B3628" s="6" t="s">
        <v>7487</v>
      </c>
      <c r="C3628" s="6" t="s">
        <v>7488</v>
      </c>
      <c r="D3628" s="6">
        <v>-2.1635100000000001E-2</v>
      </c>
      <c r="E3628" s="10">
        <f t="shared" si="56"/>
        <v>-1.0151093173998893</v>
      </c>
      <c r="F3628" s="6">
        <v>25.122800000000002</v>
      </c>
      <c r="G3628" s="6">
        <v>25.144400000000001</v>
      </c>
      <c r="H3628" s="6">
        <v>7</v>
      </c>
      <c r="I3628" s="6">
        <v>22.670999999999999</v>
      </c>
    </row>
    <row r="3629" spans="1:9" x14ac:dyDescent="0.5">
      <c r="A3629" s="6" t="s">
        <v>10237</v>
      </c>
      <c r="B3629" s="6" t="s">
        <v>10238</v>
      </c>
      <c r="C3629" s="6" t="s">
        <v>10239</v>
      </c>
      <c r="D3629" s="6">
        <v>-2.27604E-2</v>
      </c>
      <c r="E3629" s="10">
        <f t="shared" si="56"/>
        <v>-1.0159014100428045</v>
      </c>
      <c r="F3629" s="6">
        <v>20.967300000000002</v>
      </c>
      <c r="G3629" s="6">
        <v>20.99</v>
      </c>
      <c r="H3629" s="6">
        <v>1</v>
      </c>
      <c r="I3629" s="6">
        <v>2.9388000000000001</v>
      </c>
    </row>
    <row r="3630" spans="1:9" x14ac:dyDescent="0.5">
      <c r="A3630" s="6" t="s">
        <v>2136</v>
      </c>
      <c r="B3630" s="6" t="s">
        <v>2137</v>
      </c>
      <c r="C3630" s="6" t="s">
        <v>2138</v>
      </c>
      <c r="D3630" s="6">
        <v>-2.2979699999999999E-2</v>
      </c>
      <c r="E3630" s="10">
        <f t="shared" si="56"/>
        <v>-1.0160558460853435</v>
      </c>
      <c r="F3630" s="6">
        <v>24.595500000000001</v>
      </c>
      <c r="G3630" s="6">
        <v>24.618500000000001</v>
      </c>
      <c r="H3630" s="6">
        <v>8</v>
      </c>
      <c r="I3630" s="6">
        <v>25.023</v>
      </c>
    </row>
    <row r="3631" spans="1:9" x14ac:dyDescent="0.5">
      <c r="A3631" s="6" t="s">
        <v>8853</v>
      </c>
      <c r="B3631" s="6" t="s">
        <v>8854</v>
      </c>
      <c r="C3631" s="6" t="s">
        <v>8855</v>
      </c>
      <c r="D3631" s="6">
        <v>-2.3174299999999998E-2</v>
      </c>
      <c r="E3631" s="10">
        <f t="shared" si="56"/>
        <v>-1.0161929074862759</v>
      </c>
      <c r="F3631" s="6">
        <v>23.753399999999999</v>
      </c>
      <c r="G3631" s="6">
        <v>23.776599999999998</v>
      </c>
      <c r="H3631" s="6">
        <v>4</v>
      </c>
      <c r="I3631" s="6">
        <v>6.0671999999999997</v>
      </c>
    </row>
    <row r="3632" spans="1:9" x14ac:dyDescent="0.5">
      <c r="A3632" s="6" t="s">
        <v>9593</v>
      </c>
      <c r="B3632" s="6" t="s">
        <v>9594</v>
      </c>
      <c r="C3632" s="6" t="s">
        <v>9595</v>
      </c>
      <c r="D3632" s="6">
        <v>-2.3292500000000001E-2</v>
      </c>
      <c r="E3632" s="10">
        <f t="shared" si="56"/>
        <v>-1.0162761675785787</v>
      </c>
      <c r="F3632" s="6">
        <v>22.260899999999999</v>
      </c>
      <c r="G3632" s="6">
        <v>22.284199999999998</v>
      </c>
      <c r="H3632" s="6">
        <v>2</v>
      </c>
      <c r="I3632" s="6">
        <v>3.4070999999999998</v>
      </c>
    </row>
    <row r="3633" spans="1:9" x14ac:dyDescent="0.5">
      <c r="A3633" s="6" t="s">
        <v>9190</v>
      </c>
      <c r="B3633" s="6" t="s">
        <v>9191</v>
      </c>
      <c r="C3633" s="6" t="s">
        <v>9192</v>
      </c>
      <c r="D3633" s="6">
        <v>-2.35672E-2</v>
      </c>
      <c r="E3633" s="10">
        <f t="shared" si="56"/>
        <v>-1.0164696926376828</v>
      </c>
      <c r="F3633" s="6">
        <v>27.366599999999998</v>
      </c>
      <c r="G3633" s="6">
        <v>27.3902</v>
      </c>
      <c r="H3633" s="6">
        <v>25</v>
      </c>
      <c r="I3633" s="6">
        <v>78.344999999999999</v>
      </c>
    </row>
    <row r="3634" spans="1:9" x14ac:dyDescent="0.5">
      <c r="A3634" s="6" t="s">
        <v>12869</v>
      </c>
      <c r="B3634" s="6" t="s">
        <v>12870</v>
      </c>
      <c r="C3634" s="6" t="s">
        <v>12871</v>
      </c>
      <c r="D3634" s="6">
        <v>-2.3792299999999999E-2</v>
      </c>
      <c r="E3634" s="10">
        <f t="shared" si="56"/>
        <v>-1.0166283021652445</v>
      </c>
      <c r="F3634" s="6">
        <v>28.559899999999999</v>
      </c>
      <c r="G3634" s="6">
        <v>28.5837</v>
      </c>
      <c r="H3634" s="6">
        <v>30</v>
      </c>
      <c r="I3634" s="6">
        <v>95.009</v>
      </c>
    </row>
    <row r="3635" spans="1:9" x14ac:dyDescent="0.5">
      <c r="A3635" s="6" t="s">
        <v>4695</v>
      </c>
      <c r="B3635" s="6" t="s">
        <v>4696</v>
      </c>
      <c r="C3635" s="6" t="s">
        <v>4697</v>
      </c>
      <c r="D3635" s="6">
        <v>-2.4154700000000001E-2</v>
      </c>
      <c r="E3635" s="10">
        <f t="shared" si="56"/>
        <v>-1.0168837077525767</v>
      </c>
      <c r="F3635" s="6">
        <v>26.635300000000001</v>
      </c>
      <c r="G3635" s="6">
        <v>26.659500000000001</v>
      </c>
      <c r="H3635" s="6">
        <v>24</v>
      </c>
      <c r="I3635" s="6">
        <v>58.972999999999999</v>
      </c>
    </row>
    <row r="3636" spans="1:9" x14ac:dyDescent="0.5">
      <c r="A3636" s="6" t="s">
        <v>7037</v>
      </c>
      <c r="B3636" s="6" t="s">
        <v>7038</v>
      </c>
      <c r="C3636" s="6" t="s">
        <v>7039</v>
      </c>
      <c r="D3636" s="6">
        <v>-2.4822199999999999E-2</v>
      </c>
      <c r="E3636" s="10">
        <f t="shared" si="56"/>
        <v>-1.0173543040359774</v>
      </c>
      <c r="F3636" s="6">
        <v>27.780100000000001</v>
      </c>
      <c r="G3636" s="6">
        <v>27.805</v>
      </c>
      <c r="H3636" s="6">
        <v>21</v>
      </c>
      <c r="I3636" s="6">
        <v>68.313999999999993</v>
      </c>
    </row>
    <row r="3637" spans="1:9" x14ac:dyDescent="0.5">
      <c r="A3637" s="6" t="s">
        <v>11974</v>
      </c>
      <c r="B3637" s="6" t="s">
        <v>11975</v>
      </c>
      <c r="C3637" s="6" t="s">
        <v>11976</v>
      </c>
      <c r="D3637" s="6">
        <v>-2.5207500000000001E-2</v>
      </c>
      <c r="E3637" s="10">
        <f t="shared" si="56"/>
        <v>-1.0176260447370609</v>
      </c>
      <c r="F3637" s="6">
        <v>25.380600000000001</v>
      </c>
      <c r="G3637" s="6">
        <v>25.405799999999999</v>
      </c>
      <c r="H3637" s="6">
        <v>13</v>
      </c>
      <c r="I3637" s="6">
        <v>31.795999999999999</v>
      </c>
    </row>
    <row r="3638" spans="1:9" x14ac:dyDescent="0.5">
      <c r="A3638" s="6" t="s">
        <v>13478</v>
      </c>
      <c r="B3638" s="6" t="s">
        <v>13479</v>
      </c>
      <c r="C3638" s="6" t="s">
        <v>13480</v>
      </c>
      <c r="D3638" s="6">
        <v>-2.5270500000000001E-2</v>
      </c>
      <c r="E3638" s="10">
        <f t="shared" si="56"/>
        <v>-1.0176704836786374</v>
      </c>
      <c r="F3638" s="6">
        <v>21.709700000000002</v>
      </c>
      <c r="G3638" s="6">
        <v>21.7349</v>
      </c>
      <c r="H3638" s="6">
        <v>2</v>
      </c>
      <c r="I3638" s="6">
        <v>5.5712000000000002</v>
      </c>
    </row>
    <row r="3639" spans="1:9" x14ac:dyDescent="0.5">
      <c r="A3639" s="6" t="s">
        <v>11356</v>
      </c>
      <c r="B3639" s="6" t="s">
        <v>11357</v>
      </c>
      <c r="C3639" s="6" t="s">
        <v>11358</v>
      </c>
      <c r="D3639" s="6">
        <v>-2.5299100000000001E-2</v>
      </c>
      <c r="E3639" s="10">
        <f t="shared" si="56"/>
        <v>-1.0176906581878047</v>
      </c>
      <c r="F3639" s="6">
        <v>26.7667</v>
      </c>
      <c r="G3639" s="6">
        <v>26.792000000000002</v>
      </c>
      <c r="H3639" s="6">
        <v>17</v>
      </c>
      <c r="I3639" s="6">
        <v>58.189</v>
      </c>
    </row>
    <row r="3640" spans="1:9" x14ac:dyDescent="0.5">
      <c r="A3640" s="6" t="s">
        <v>8734</v>
      </c>
      <c r="B3640" s="6" t="s">
        <v>8735</v>
      </c>
      <c r="C3640" s="6" t="s">
        <v>8736</v>
      </c>
      <c r="D3640" s="6">
        <v>-2.5505099999999999E-2</v>
      </c>
      <c r="E3640" s="10">
        <f t="shared" si="56"/>
        <v>-1.017835982901437</v>
      </c>
      <c r="F3640" s="6">
        <v>26.674199999999999</v>
      </c>
      <c r="G3640" s="6">
        <v>26.6998</v>
      </c>
      <c r="H3640" s="6">
        <v>14</v>
      </c>
      <c r="I3640" s="6">
        <v>34.161000000000001</v>
      </c>
    </row>
    <row r="3641" spans="1:9" x14ac:dyDescent="0.5">
      <c r="A3641" s="6" t="s">
        <v>8000</v>
      </c>
      <c r="B3641" s="6" t="s">
        <v>8001</v>
      </c>
      <c r="C3641" s="6" t="s">
        <v>8002</v>
      </c>
      <c r="D3641" s="6">
        <v>-2.55756E-2</v>
      </c>
      <c r="E3641" s="10">
        <f t="shared" si="56"/>
        <v>-1.0178857225817368</v>
      </c>
      <c r="F3641" s="6">
        <v>25.148</v>
      </c>
      <c r="G3641" s="6">
        <v>25.1736</v>
      </c>
      <c r="H3641" s="6">
        <v>1</v>
      </c>
      <c r="I3641" s="6">
        <v>1.8303</v>
      </c>
    </row>
    <row r="3642" spans="1:9" x14ac:dyDescent="0.5">
      <c r="A3642" s="6" t="s">
        <v>7525</v>
      </c>
      <c r="B3642" s="6" t="s">
        <v>7526</v>
      </c>
      <c r="C3642" s="6" t="s">
        <v>7527</v>
      </c>
      <c r="D3642" s="6">
        <v>-2.5743499999999999E-2</v>
      </c>
      <c r="E3642" s="10">
        <f t="shared" si="56"/>
        <v>-1.0180041904166979</v>
      </c>
      <c r="F3642" s="6">
        <v>26.7698</v>
      </c>
      <c r="G3642" s="6">
        <v>26.795500000000001</v>
      </c>
      <c r="H3642" s="6">
        <v>9</v>
      </c>
      <c r="I3642" s="6">
        <v>55.593000000000004</v>
      </c>
    </row>
    <row r="3643" spans="1:9" x14ac:dyDescent="0.5">
      <c r="A3643" s="6" t="s">
        <v>10171</v>
      </c>
      <c r="B3643" s="6" t="s">
        <v>10172</v>
      </c>
      <c r="C3643" s="6" t="s">
        <v>10173</v>
      </c>
      <c r="D3643" s="6">
        <v>-2.5981899999999999E-2</v>
      </c>
      <c r="E3643" s="10">
        <f t="shared" si="56"/>
        <v>-1.0181724257299232</v>
      </c>
      <c r="F3643" s="6">
        <v>20.3567</v>
      </c>
      <c r="G3643" s="6">
        <v>20.3827</v>
      </c>
      <c r="H3643" s="6">
        <v>2</v>
      </c>
      <c r="I3643" s="6">
        <v>1.6202000000000001</v>
      </c>
    </row>
    <row r="3644" spans="1:9" x14ac:dyDescent="0.5">
      <c r="A3644" s="6" t="s">
        <v>3197</v>
      </c>
      <c r="B3644" s="6" t="s">
        <v>3198</v>
      </c>
      <c r="C3644" s="6" t="s">
        <v>3199</v>
      </c>
      <c r="D3644" s="6">
        <v>-2.6020100000000001E-2</v>
      </c>
      <c r="E3644" s="10">
        <f t="shared" si="56"/>
        <v>-1.0181993854826703</v>
      </c>
      <c r="F3644" s="6">
        <v>28.5932</v>
      </c>
      <c r="G3644" s="6">
        <v>28.619199999999999</v>
      </c>
      <c r="H3644" s="6">
        <v>8</v>
      </c>
      <c r="I3644" s="6">
        <v>38.158000000000001</v>
      </c>
    </row>
    <row r="3645" spans="1:9" x14ac:dyDescent="0.5">
      <c r="A3645" s="6" t="s">
        <v>1372</v>
      </c>
      <c r="B3645" s="6" t="s">
        <v>1373</v>
      </c>
      <c r="C3645" s="6" t="s">
        <v>1374</v>
      </c>
      <c r="D3645" s="6">
        <v>-2.6113500000000001E-2</v>
      </c>
      <c r="E3645" s="10">
        <f t="shared" si="56"/>
        <v>-1.0182653057903956</v>
      </c>
      <c r="F3645" s="6">
        <v>29.364000000000001</v>
      </c>
      <c r="G3645" s="6">
        <v>29.3901</v>
      </c>
      <c r="H3645" s="6">
        <v>21</v>
      </c>
      <c r="I3645" s="6">
        <v>96.915999999999997</v>
      </c>
    </row>
    <row r="3646" spans="1:9" x14ac:dyDescent="0.5">
      <c r="A3646" s="6" t="s">
        <v>164</v>
      </c>
      <c r="B3646" s="6" t="s">
        <v>165</v>
      </c>
      <c r="C3646" s="6" t="s">
        <v>166</v>
      </c>
      <c r="D3646" s="6">
        <v>-2.6327099999999999E-2</v>
      </c>
      <c r="E3646" s="10">
        <f t="shared" si="56"/>
        <v>-1.0184160774816895</v>
      </c>
      <c r="F3646" s="6">
        <v>19.716899999999999</v>
      </c>
      <c r="G3646" s="6">
        <v>19.743200000000002</v>
      </c>
      <c r="H3646" s="6">
        <v>1</v>
      </c>
      <c r="I3646" s="6">
        <v>4.1086</v>
      </c>
    </row>
    <row r="3647" spans="1:9" x14ac:dyDescent="0.5">
      <c r="A3647" s="6" t="s">
        <v>10813</v>
      </c>
      <c r="B3647" s="6" t="s">
        <v>10814</v>
      </c>
      <c r="C3647" s="6" t="s">
        <v>10815</v>
      </c>
      <c r="D3647" s="6">
        <v>-2.6443500000000002E-2</v>
      </c>
      <c r="E3647" s="10">
        <f t="shared" si="56"/>
        <v>-1.0184982489804304</v>
      </c>
      <c r="F3647" s="6">
        <v>25.917000000000002</v>
      </c>
      <c r="G3647" s="6">
        <v>25.9434</v>
      </c>
      <c r="H3647" s="6">
        <v>10</v>
      </c>
      <c r="I3647" s="6">
        <v>29.068999999999999</v>
      </c>
    </row>
    <row r="3648" spans="1:9" x14ac:dyDescent="0.5">
      <c r="A3648" s="6" t="s">
        <v>4784</v>
      </c>
      <c r="B3648" s="6" t="s">
        <v>4785</v>
      </c>
      <c r="C3648" s="6" t="s">
        <v>4786</v>
      </c>
      <c r="D3648" s="6">
        <v>-2.6508299999999999E-2</v>
      </c>
      <c r="E3648" s="10">
        <f t="shared" si="56"/>
        <v>-1.0185439968113177</v>
      </c>
      <c r="F3648" s="6">
        <v>18.5686</v>
      </c>
      <c r="G3648" s="6">
        <v>18.595099999999999</v>
      </c>
      <c r="H3648" s="6">
        <v>1</v>
      </c>
      <c r="I3648" s="6">
        <v>1.5857000000000001</v>
      </c>
    </row>
    <row r="3649" spans="1:9" x14ac:dyDescent="0.5">
      <c r="A3649" s="6" t="s">
        <v>9518</v>
      </c>
      <c r="B3649" s="6" t="s">
        <v>9519</v>
      </c>
      <c r="C3649" s="6" t="s">
        <v>9520</v>
      </c>
      <c r="D3649" s="6">
        <v>-2.7240799999999999E-2</v>
      </c>
      <c r="E3649" s="10">
        <f t="shared" si="56"/>
        <v>-1.0190612737778078</v>
      </c>
      <c r="F3649" s="6">
        <v>23.413599999999999</v>
      </c>
      <c r="G3649" s="6">
        <v>23.440899999999999</v>
      </c>
      <c r="H3649" s="6">
        <v>4</v>
      </c>
      <c r="I3649" s="6">
        <v>17.405999999999999</v>
      </c>
    </row>
    <row r="3650" spans="1:9" x14ac:dyDescent="0.5">
      <c r="A3650" s="6" t="s">
        <v>13561</v>
      </c>
      <c r="B3650" s="6" t="s">
        <v>13562</v>
      </c>
      <c r="C3650" s="6" t="s">
        <v>13563</v>
      </c>
      <c r="D3650" s="6">
        <v>-2.7559299999999998E-2</v>
      </c>
      <c r="E3650" s="10">
        <f t="shared" si="56"/>
        <v>-1.0192862740976818</v>
      </c>
      <c r="F3650" s="6">
        <v>26.866700000000002</v>
      </c>
      <c r="G3650" s="6">
        <v>26.894200000000001</v>
      </c>
      <c r="H3650" s="6">
        <v>16</v>
      </c>
      <c r="I3650" s="6">
        <v>103.22</v>
      </c>
    </row>
    <row r="3651" spans="1:9" x14ac:dyDescent="0.5">
      <c r="A3651" s="6" t="s">
        <v>6216</v>
      </c>
      <c r="B3651" s="6" t="s">
        <v>6217</v>
      </c>
      <c r="C3651" s="6" t="s">
        <v>6218</v>
      </c>
      <c r="D3651" s="6">
        <v>-2.75917E-2</v>
      </c>
      <c r="E3651" s="10">
        <f t="shared" si="56"/>
        <v>-1.0193091654539168</v>
      </c>
      <c r="F3651" s="6">
        <v>25.824000000000002</v>
      </c>
      <c r="G3651" s="6">
        <v>25.851600000000001</v>
      </c>
      <c r="H3651" s="6">
        <v>2</v>
      </c>
      <c r="I3651" s="6">
        <v>3.972</v>
      </c>
    </row>
    <row r="3652" spans="1:9" x14ac:dyDescent="0.5">
      <c r="A3652" s="6" t="s">
        <v>2438</v>
      </c>
      <c r="B3652" s="6" t="s">
        <v>2439</v>
      </c>
      <c r="C3652" s="6" t="s">
        <v>2440</v>
      </c>
      <c r="D3652" s="6">
        <v>-2.7746199999999999E-2</v>
      </c>
      <c r="E3652" s="10">
        <f t="shared" ref="E3652:E3715" si="57">IF(D3652&gt;0,2^D3652,-1/2^D3652)</f>
        <v>-1.0194183303809727</v>
      </c>
      <c r="F3652" s="6">
        <v>22.171099999999999</v>
      </c>
      <c r="G3652" s="6">
        <v>22.198799999999999</v>
      </c>
      <c r="H3652" s="6">
        <v>3</v>
      </c>
      <c r="I3652" s="6">
        <v>7.0305999999999997</v>
      </c>
    </row>
    <row r="3653" spans="1:9" x14ac:dyDescent="0.5">
      <c r="A3653" s="6" t="s">
        <v>5585</v>
      </c>
      <c r="B3653" s="6" t="s">
        <v>5586</v>
      </c>
      <c r="C3653" s="6" t="s">
        <v>5587</v>
      </c>
      <c r="D3653" s="6">
        <v>-2.8177299999999999E-2</v>
      </c>
      <c r="E3653" s="10">
        <f t="shared" si="57"/>
        <v>-1.0197229941503592</v>
      </c>
      <c r="F3653" s="6">
        <v>24.901199999999999</v>
      </c>
      <c r="G3653" s="6">
        <v>24.929400000000001</v>
      </c>
      <c r="H3653" s="6">
        <v>14</v>
      </c>
      <c r="I3653" s="6">
        <v>43.292999999999999</v>
      </c>
    </row>
    <row r="3654" spans="1:9" x14ac:dyDescent="0.5">
      <c r="A3654" s="6" t="s">
        <v>13714</v>
      </c>
      <c r="B3654" s="6" t="s">
        <v>13715</v>
      </c>
      <c r="C3654" s="6" t="s">
        <v>13716</v>
      </c>
      <c r="D3654" s="6">
        <v>-2.8366100000000002E-2</v>
      </c>
      <c r="E3654" s="10">
        <f t="shared" si="57"/>
        <v>-1.0198564501433511</v>
      </c>
      <c r="F3654" s="6">
        <v>25.0671</v>
      </c>
      <c r="G3654" s="6">
        <v>25.095500000000001</v>
      </c>
      <c r="H3654" s="6">
        <v>11</v>
      </c>
      <c r="I3654" s="6">
        <v>40.909999999999997</v>
      </c>
    </row>
    <row r="3655" spans="1:9" x14ac:dyDescent="0.5">
      <c r="A3655" s="6" t="s">
        <v>170</v>
      </c>
      <c r="B3655" s="6" t="s">
        <v>171</v>
      </c>
      <c r="C3655" s="6" t="s">
        <v>172</v>
      </c>
      <c r="D3655" s="6">
        <v>-2.8423299999999999E-2</v>
      </c>
      <c r="E3655" s="10">
        <f t="shared" si="57"/>
        <v>-1.0198968862325866</v>
      </c>
      <c r="F3655" s="6">
        <v>23.605799999999999</v>
      </c>
      <c r="G3655" s="6">
        <v>23.6342</v>
      </c>
      <c r="H3655" s="6">
        <v>4</v>
      </c>
      <c r="I3655" s="6">
        <v>14.112</v>
      </c>
    </row>
    <row r="3656" spans="1:9" x14ac:dyDescent="0.5">
      <c r="A3656" s="6" t="s">
        <v>13391</v>
      </c>
      <c r="B3656" s="6" t="s">
        <v>13392</v>
      </c>
      <c r="C3656" s="6" t="s">
        <v>13393</v>
      </c>
      <c r="D3656" s="6">
        <v>-2.85358E-2</v>
      </c>
      <c r="E3656" s="10">
        <f t="shared" si="57"/>
        <v>-1.0199764199317825</v>
      </c>
      <c r="F3656" s="6">
        <v>26.797499999999999</v>
      </c>
      <c r="G3656" s="6">
        <v>26.826000000000001</v>
      </c>
      <c r="H3656" s="6">
        <v>8</v>
      </c>
      <c r="I3656" s="6">
        <v>26.797999999999998</v>
      </c>
    </row>
    <row r="3657" spans="1:9" x14ac:dyDescent="0.5">
      <c r="A3657" s="6" t="s">
        <v>10270</v>
      </c>
      <c r="B3657" s="6" t="s">
        <v>10271</v>
      </c>
      <c r="C3657" s="6" t="s">
        <v>10272</v>
      </c>
      <c r="D3657" s="6">
        <v>-2.86293E-2</v>
      </c>
      <c r="E3657" s="10">
        <f t="shared" si="57"/>
        <v>-1.0200425259923049</v>
      </c>
      <c r="F3657" s="6">
        <v>20.345400000000001</v>
      </c>
      <c r="G3657" s="6">
        <v>20.373999999999999</v>
      </c>
      <c r="H3657" s="6">
        <v>1</v>
      </c>
      <c r="I3657" s="6">
        <v>1.5459000000000001</v>
      </c>
    </row>
    <row r="3658" spans="1:9" x14ac:dyDescent="0.5">
      <c r="A3658" s="6" t="s">
        <v>1633</v>
      </c>
      <c r="B3658" s="6" t="s">
        <v>1634</v>
      </c>
      <c r="C3658" s="6" t="s">
        <v>1635</v>
      </c>
      <c r="D3658" s="6">
        <v>-2.8682699999999998E-2</v>
      </c>
      <c r="E3658" s="10">
        <f t="shared" si="57"/>
        <v>-1.0200802826057538</v>
      </c>
      <c r="F3658" s="6">
        <v>27.197199999999999</v>
      </c>
      <c r="G3658" s="6">
        <v>27.225899999999999</v>
      </c>
      <c r="H3658" s="6">
        <v>18</v>
      </c>
      <c r="I3658" s="6">
        <v>60.222000000000001</v>
      </c>
    </row>
    <row r="3659" spans="1:9" x14ac:dyDescent="0.5">
      <c r="A3659" s="6" t="s">
        <v>3983</v>
      </c>
      <c r="B3659" s="6" t="s">
        <v>3984</v>
      </c>
      <c r="C3659" s="6" t="s">
        <v>3985</v>
      </c>
      <c r="D3659" s="6">
        <v>-2.8726600000000001E-2</v>
      </c>
      <c r="E3659" s="10">
        <f t="shared" si="57"/>
        <v>-1.0201113232654055</v>
      </c>
      <c r="F3659" s="6">
        <v>23.037099999999999</v>
      </c>
      <c r="G3659" s="6">
        <v>23.065799999999999</v>
      </c>
      <c r="H3659" s="6">
        <v>7</v>
      </c>
      <c r="I3659" s="6">
        <v>30.100999999999999</v>
      </c>
    </row>
    <row r="3660" spans="1:9" x14ac:dyDescent="0.5">
      <c r="A3660" s="6" t="s">
        <v>4972</v>
      </c>
      <c r="B3660" s="6" t="s">
        <v>4973</v>
      </c>
      <c r="C3660" s="6" t="s">
        <v>4974</v>
      </c>
      <c r="D3660" s="6">
        <v>-2.8980300000000001E-2</v>
      </c>
      <c r="E3660" s="10">
        <f t="shared" si="57"/>
        <v>-1.0202907270840118</v>
      </c>
      <c r="F3660" s="6">
        <v>27.885200000000001</v>
      </c>
      <c r="G3660" s="6">
        <v>27.914200000000001</v>
      </c>
      <c r="H3660" s="6">
        <v>22</v>
      </c>
      <c r="I3660" s="6">
        <v>67.427999999999997</v>
      </c>
    </row>
    <row r="3661" spans="1:9" x14ac:dyDescent="0.5">
      <c r="A3661" s="6" t="s">
        <v>8185</v>
      </c>
      <c r="B3661" s="6" t="s">
        <v>8186</v>
      </c>
      <c r="C3661" s="6" t="s">
        <v>8187</v>
      </c>
      <c r="D3661" s="6">
        <v>-2.9583000000000002E-2</v>
      </c>
      <c r="E3661" s="10">
        <f t="shared" si="57"/>
        <v>-1.0207170525845688</v>
      </c>
      <c r="F3661" s="6">
        <v>25.218800000000002</v>
      </c>
      <c r="G3661" s="6">
        <v>25.2484</v>
      </c>
      <c r="H3661" s="6">
        <v>8</v>
      </c>
      <c r="I3661" s="6">
        <v>18.155999999999999</v>
      </c>
    </row>
    <row r="3662" spans="1:9" x14ac:dyDescent="0.5">
      <c r="A3662" s="6" t="s">
        <v>2402</v>
      </c>
      <c r="B3662" s="6" t="s">
        <v>2403</v>
      </c>
      <c r="C3662" s="6" t="s">
        <v>2404</v>
      </c>
      <c r="D3662" s="6">
        <v>-3.0078899999999999E-2</v>
      </c>
      <c r="E3662" s="10">
        <f t="shared" si="57"/>
        <v>-1.0210679656853605</v>
      </c>
      <c r="F3662" s="6">
        <v>25.0562</v>
      </c>
      <c r="G3662" s="6">
        <v>25.086300000000001</v>
      </c>
      <c r="H3662" s="6">
        <v>7</v>
      </c>
      <c r="I3662" s="6">
        <v>19.577999999999999</v>
      </c>
    </row>
    <row r="3663" spans="1:9" x14ac:dyDescent="0.5">
      <c r="A3663" s="6" t="s">
        <v>6094</v>
      </c>
      <c r="B3663" s="6" t="s">
        <v>6095</v>
      </c>
      <c r="C3663" s="6" t="s">
        <v>6096</v>
      </c>
      <c r="D3663" s="6">
        <v>-3.01418E-2</v>
      </c>
      <c r="E3663" s="10">
        <f t="shared" si="57"/>
        <v>-1.021112484154834</v>
      </c>
      <c r="F3663" s="6">
        <v>22.4682</v>
      </c>
      <c r="G3663" s="6">
        <v>22.4984</v>
      </c>
      <c r="H3663" s="6">
        <v>3</v>
      </c>
      <c r="I3663" s="6">
        <v>8.3922000000000008</v>
      </c>
    </row>
    <row r="3664" spans="1:9" x14ac:dyDescent="0.5">
      <c r="A3664" s="6" t="s">
        <v>3350</v>
      </c>
      <c r="B3664" s="6" t="s">
        <v>3351</v>
      </c>
      <c r="C3664" s="6" t="s">
        <v>3352</v>
      </c>
      <c r="D3664" s="6">
        <v>-3.02048E-2</v>
      </c>
      <c r="E3664" s="10">
        <f t="shared" si="57"/>
        <v>-1.0211570753465209</v>
      </c>
      <c r="F3664" s="6">
        <v>27.505099999999999</v>
      </c>
      <c r="G3664" s="6">
        <v>27.535299999999999</v>
      </c>
      <c r="H3664" s="6">
        <v>8</v>
      </c>
      <c r="I3664" s="6">
        <v>21.928000000000001</v>
      </c>
    </row>
    <row r="3665" spans="1:9" x14ac:dyDescent="0.5">
      <c r="A3665" s="6" t="s">
        <v>6989</v>
      </c>
      <c r="B3665" s="6" t="s">
        <v>6990</v>
      </c>
      <c r="C3665" s="6" t="s">
        <v>6991</v>
      </c>
      <c r="D3665" s="6">
        <v>-3.0446999999999998E-2</v>
      </c>
      <c r="E3665" s="10">
        <f t="shared" si="57"/>
        <v>-1.0213285218395274</v>
      </c>
      <c r="F3665" s="6">
        <v>22.958100000000002</v>
      </c>
      <c r="G3665" s="6">
        <v>22.988499999999998</v>
      </c>
      <c r="H3665" s="6">
        <v>7</v>
      </c>
      <c r="I3665" s="6">
        <v>38.558999999999997</v>
      </c>
    </row>
    <row r="3666" spans="1:9" x14ac:dyDescent="0.5">
      <c r="A3666" s="6" t="s">
        <v>879</v>
      </c>
      <c r="B3666" s="6" t="s">
        <v>880</v>
      </c>
      <c r="C3666" s="6" t="s">
        <v>881</v>
      </c>
      <c r="D3666" s="6">
        <v>-3.04852E-2</v>
      </c>
      <c r="E3666" s="10">
        <f t="shared" si="57"/>
        <v>-1.0213555651611954</v>
      </c>
      <c r="F3666" s="6">
        <v>23.509399999999999</v>
      </c>
      <c r="G3666" s="6">
        <v>23.539899999999999</v>
      </c>
      <c r="H3666" s="6">
        <v>4</v>
      </c>
      <c r="I3666" s="6">
        <v>11.61</v>
      </c>
    </row>
    <row r="3667" spans="1:9" x14ac:dyDescent="0.5">
      <c r="A3667" s="6" t="s">
        <v>5453</v>
      </c>
      <c r="B3667" s="6" t="s">
        <v>5454</v>
      </c>
      <c r="C3667" s="6" t="s">
        <v>5455</v>
      </c>
      <c r="D3667" s="6">
        <v>-3.0532799999999999E-2</v>
      </c>
      <c r="E3667" s="10">
        <f t="shared" si="57"/>
        <v>-1.021389264124285</v>
      </c>
      <c r="F3667" s="6">
        <v>24.271000000000001</v>
      </c>
      <c r="G3667" s="6">
        <v>24.301500000000001</v>
      </c>
      <c r="H3667" s="6">
        <v>6</v>
      </c>
      <c r="I3667" s="6">
        <v>11.068</v>
      </c>
    </row>
    <row r="3668" spans="1:9" x14ac:dyDescent="0.5">
      <c r="A3668" s="6" t="s">
        <v>3368</v>
      </c>
      <c r="B3668" s="6" t="s">
        <v>3369</v>
      </c>
      <c r="C3668" s="6" t="s">
        <v>3370</v>
      </c>
      <c r="D3668" s="6">
        <v>-3.1686800000000001E-2</v>
      </c>
      <c r="E3668" s="10">
        <f t="shared" si="57"/>
        <v>-1.0222065919119616</v>
      </c>
      <c r="F3668" s="6">
        <v>26.985099999999999</v>
      </c>
      <c r="G3668" s="6">
        <v>27.0168</v>
      </c>
      <c r="H3668" s="6">
        <v>3</v>
      </c>
      <c r="I3668" s="6">
        <v>9.9975000000000005</v>
      </c>
    </row>
    <row r="3669" spans="1:9" x14ac:dyDescent="0.5">
      <c r="A3669" s="6" t="s">
        <v>5393</v>
      </c>
      <c r="B3669" s="6" t="s">
        <v>5394</v>
      </c>
      <c r="C3669" s="6" t="s">
        <v>5395</v>
      </c>
      <c r="D3669" s="6">
        <v>-3.2140700000000001E-2</v>
      </c>
      <c r="E3669" s="10">
        <f t="shared" si="57"/>
        <v>-1.0225282486412657</v>
      </c>
      <c r="F3669" s="6">
        <v>21.814800000000002</v>
      </c>
      <c r="G3669" s="6">
        <v>21.846900000000002</v>
      </c>
      <c r="H3669" s="6">
        <v>2</v>
      </c>
      <c r="I3669" s="6">
        <v>6.8090000000000002</v>
      </c>
    </row>
    <row r="3670" spans="1:9" x14ac:dyDescent="0.5">
      <c r="A3670" s="6" t="s">
        <v>5912</v>
      </c>
      <c r="B3670" s="6" t="s">
        <v>5913</v>
      </c>
      <c r="C3670" s="6" t="s">
        <v>5914</v>
      </c>
      <c r="D3670" s="6">
        <v>-3.2184600000000001E-2</v>
      </c>
      <c r="E3670" s="10">
        <f t="shared" si="57"/>
        <v>-1.0225593637916039</v>
      </c>
      <c r="F3670" s="6">
        <v>24.874700000000001</v>
      </c>
      <c r="G3670" s="6">
        <v>24.9069</v>
      </c>
      <c r="H3670" s="6">
        <v>9</v>
      </c>
      <c r="I3670" s="6">
        <v>25.794</v>
      </c>
    </row>
    <row r="3671" spans="1:9" x14ac:dyDescent="0.5">
      <c r="A3671" s="6" t="s">
        <v>12305</v>
      </c>
      <c r="B3671" s="6" t="s">
        <v>12306</v>
      </c>
      <c r="C3671" s="6" t="s">
        <v>12307</v>
      </c>
      <c r="D3671" s="6">
        <v>-3.2480200000000001E-2</v>
      </c>
      <c r="E3671" s="10">
        <f t="shared" si="57"/>
        <v>-1.0227689018492228</v>
      </c>
      <c r="F3671" s="6">
        <v>23.444900000000001</v>
      </c>
      <c r="G3671" s="6">
        <v>23.477399999999999</v>
      </c>
      <c r="H3671" s="6">
        <v>4</v>
      </c>
      <c r="I3671" s="6">
        <v>7.4271000000000003</v>
      </c>
    </row>
    <row r="3672" spans="1:9" x14ac:dyDescent="0.5">
      <c r="A3672" s="6" t="s">
        <v>9163</v>
      </c>
      <c r="B3672" s="6" t="s">
        <v>9164</v>
      </c>
      <c r="C3672" s="6" t="s">
        <v>9165</v>
      </c>
      <c r="D3672" s="6">
        <v>-3.2833099999999997E-2</v>
      </c>
      <c r="E3672" s="10">
        <f t="shared" si="57"/>
        <v>-1.0230191136287743</v>
      </c>
      <c r="F3672" s="6">
        <v>23.401199999999999</v>
      </c>
      <c r="G3672" s="6">
        <v>23.434000000000001</v>
      </c>
      <c r="H3672" s="6">
        <v>3</v>
      </c>
      <c r="I3672" s="6">
        <v>6.0598999999999998</v>
      </c>
    </row>
    <row r="3673" spans="1:9" x14ac:dyDescent="0.5">
      <c r="A3673" s="6" t="s">
        <v>12701</v>
      </c>
      <c r="B3673" s="6" t="s">
        <v>12702</v>
      </c>
      <c r="C3673" s="6" t="s">
        <v>12703</v>
      </c>
      <c r="D3673" s="6">
        <v>-3.29056E-2</v>
      </c>
      <c r="E3673" s="10">
        <f t="shared" si="57"/>
        <v>-1.0230705248745873</v>
      </c>
      <c r="F3673" s="6">
        <v>29.886600000000001</v>
      </c>
      <c r="G3673" s="6">
        <v>29.919499999999999</v>
      </c>
      <c r="H3673" s="6">
        <v>74</v>
      </c>
      <c r="I3673" s="6">
        <v>323.31</v>
      </c>
    </row>
    <row r="3674" spans="1:9" x14ac:dyDescent="0.5">
      <c r="A3674" s="6" t="s">
        <v>13325</v>
      </c>
      <c r="B3674" s="6" t="s">
        <v>13326</v>
      </c>
      <c r="C3674" s="6" t="s">
        <v>13327</v>
      </c>
      <c r="D3674" s="6">
        <v>-3.3370999999999998E-2</v>
      </c>
      <c r="E3674" s="10">
        <f t="shared" si="57"/>
        <v>-1.0234006111476566</v>
      </c>
      <c r="F3674" s="6">
        <v>25.483699999999999</v>
      </c>
      <c r="G3674" s="6">
        <v>25.517099999999999</v>
      </c>
      <c r="H3674" s="6">
        <v>13</v>
      </c>
      <c r="I3674" s="6">
        <v>38.941000000000003</v>
      </c>
    </row>
    <row r="3675" spans="1:9" x14ac:dyDescent="0.5">
      <c r="A3675" s="6" t="s">
        <v>7620</v>
      </c>
      <c r="B3675" s="6" t="s">
        <v>7621</v>
      </c>
      <c r="C3675" s="6" t="s">
        <v>7622</v>
      </c>
      <c r="D3675" s="6">
        <v>-3.4013700000000001E-2</v>
      </c>
      <c r="E3675" s="10">
        <f t="shared" si="57"/>
        <v>-1.023856623043921</v>
      </c>
      <c r="F3675" s="6">
        <v>24.2318</v>
      </c>
      <c r="G3675" s="6">
        <v>24.265799999999999</v>
      </c>
      <c r="H3675" s="6">
        <v>8</v>
      </c>
      <c r="I3675" s="6">
        <v>29.675000000000001</v>
      </c>
    </row>
    <row r="3676" spans="1:9" x14ac:dyDescent="0.5">
      <c r="A3676" s="6" t="s">
        <v>9283</v>
      </c>
      <c r="B3676" s="6" t="s">
        <v>9284</v>
      </c>
      <c r="C3676" s="6" t="s">
        <v>9285</v>
      </c>
      <c r="D3676" s="6">
        <v>-3.4374200000000001E-2</v>
      </c>
      <c r="E3676" s="10">
        <f t="shared" si="57"/>
        <v>-1.0241124958523096</v>
      </c>
      <c r="F3676" s="6">
        <v>25.360800000000001</v>
      </c>
      <c r="G3676" s="6">
        <v>25.395199999999999</v>
      </c>
      <c r="H3676" s="6">
        <v>9</v>
      </c>
      <c r="I3676" s="6">
        <v>21.218</v>
      </c>
    </row>
    <row r="3677" spans="1:9" x14ac:dyDescent="0.5">
      <c r="A3677" s="6" t="s">
        <v>260</v>
      </c>
      <c r="B3677" s="6" t="s">
        <v>261</v>
      </c>
      <c r="C3677" s="6" t="s">
        <v>262</v>
      </c>
      <c r="D3677" s="6">
        <v>-3.44391E-2</v>
      </c>
      <c r="E3677" s="10">
        <f t="shared" si="57"/>
        <v>-1.0241585668472803</v>
      </c>
      <c r="F3677" s="6">
        <v>25.403199999999998</v>
      </c>
      <c r="G3677" s="6">
        <v>25.4376</v>
      </c>
      <c r="H3677" s="6">
        <v>10</v>
      </c>
      <c r="I3677" s="6">
        <v>28.245000000000001</v>
      </c>
    </row>
    <row r="3678" spans="1:9" x14ac:dyDescent="0.5">
      <c r="A3678" s="6" t="s">
        <v>13373</v>
      </c>
      <c r="B3678" s="6" t="s">
        <v>13374</v>
      </c>
      <c r="C3678" s="6" t="s">
        <v>13375</v>
      </c>
      <c r="D3678" s="6">
        <v>-3.4456300000000002E-2</v>
      </c>
      <c r="E3678" s="10">
        <f t="shared" si="57"/>
        <v>-1.0241707770731827</v>
      </c>
      <c r="F3678" s="6">
        <v>27.9251</v>
      </c>
      <c r="G3678" s="6">
        <v>27.959499999999998</v>
      </c>
      <c r="H3678" s="6">
        <v>12</v>
      </c>
      <c r="I3678" s="6">
        <v>47.536999999999999</v>
      </c>
    </row>
    <row r="3679" spans="1:9" x14ac:dyDescent="0.5">
      <c r="A3679" s="6" t="s">
        <v>6992</v>
      </c>
      <c r="B3679" s="6" t="s">
        <v>6993</v>
      </c>
      <c r="C3679" s="6" t="s">
        <v>6994</v>
      </c>
      <c r="D3679" s="6">
        <v>-3.46336E-2</v>
      </c>
      <c r="E3679" s="10">
        <f t="shared" si="57"/>
        <v>-1.0242966502702608</v>
      </c>
      <c r="F3679" s="6">
        <v>23.149100000000001</v>
      </c>
      <c r="G3679" s="6">
        <v>23.183700000000002</v>
      </c>
      <c r="H3679" s="6">
        <v>4</v>
      </c>
      <c r="I3679" s="6">
        <v>6.3034999999999997</v>
      </c>
    </row>
    <row r="3680" spans="1:9" x14ac:dyDescent="0.5">
      <c r="A3680" s="6" t="s">
        <v>5085</v>
      </c>
      <c r="B3680" s="6" t="s">
        <v>5086</v>
      </c>
      <c r="C3680" s="6" t="s">
        <v>5087</v>
      </c>
      <c r="D3680" s="6">
        <v>-3.4671800000000003E-2</v>
      </c>
      <c r="E3680" s="10">
        <f t="shared" si="57"/>
        <v>-1.0243237721837337</v>
      </c>
      <c r="F3680" s="6">
        <v>25.487100000000002</v>
      </c>
      <c r="G3680" s="6">
        <v>25.521799999999999</v>
      </c>
      <c r="H3680" s="6">
        <v>10</v>
      </c>
      <c r="I3680" s="6">
        <v>39.198999999999998</v>
      </c>
    </row>
    <row r="3681" spans="1:9" x14ac:dyDescent="0.5">
      <c r="A3681" s="6" t="s">
        <v>3005</v>
      </c>
      <c r="B3681" s="6" t="s">
        <v>3006</v>
      </c>
      <c r="C3681" s="6" t="s">
        <v>3007</v>
      </c>
      <c r="D3681" s="6">
        <v>-3.47347E-2</v>
      </c>
      <c r="E3681" s="10">
        <f t="shared" si="57"/>
        <v>-1.0243684326060714</v>
      </c>
      <c r="F3681" s="6">
        <v>24.417400000000001</v>
      </c>
      <c r="G3681" s="6">
        <v>24.452100000000002</v>
      </c>
      <c r="H3681" s="6">
        <v>4</v>
      </c>
      <c r="I3681" s="6">
        <v>8.7073999999999998</v>
      </c>
    </row>
    <row r="3682" spans="1:9" x14ac:dyDescent="0.5">
      <c r="A3682" s="6" t="s">
        <v>9843</v>
      </c>
      <c r="B3682" s="6" t="s">
        <v>9844</v>
      </c>
      <c r="C3682" s="6" t="s">
        <v>9845</v>
      </c>
      <c r="D3682" s="6">
        <v>-3.4769099999999997E-2</v>
      </c>
      <c r="E3682" s="10">
        <f t="shared" si="57"/>
        <v>-1.024392858207603</v>
      </c>
      <c r="F3682" s="6">
        <v>21.614100000000001</v>
      </c>
      <c r="G3682" s="6">
        <v>21.648900000000001</v>
      </c>
      <c r="H3682" s="6">
        <v>3</v>
      </c>
      <c r="I3682" s="6">
        <v>11.010999999999999</v>
      </c>
    </row>
    <row r="3683" spans="1:9" x14ac:dyDescent="0.5">
      <c r="A3683" s="6" t="s">
        <v>2061</v>
      </c>
      <c r="B3683" s="6" t="s">
        <v>2062</v>
      </c>
      <c r="C3683" s="6" t="s">
        <v>2063</v>
      </c>
      <c r="D3683" s="6">
        <v>-3.4891100000000001E-2</v>
      </c>
      <c r="E3683" s="10">
        <f t="shared" si="57"/>
        <v>-1.0244794885830721</v>
      </c>
      <c r="F3683" s="6">
        <v>28.1966</v>
      </c>
      <c r="G3683" s="6">
        <v>28.2315</v>
      </c>
      <c r="H3683" s="6">
        <v>10</v>
      </c>
      <c r="I3683" s="6">
        <v>117</v>
      </c>
    </row>
    <row r="3684" spans="1:9" x14ac:dyDescent="0.5">
      <c r="A3684" s="6" t="s">
        <v>3164</v>
      </c>
      <c r="B3684" s="6" t="s">
        <v>3165</v>
      </c>
      <c r="C3684" s="6" t="s">
        <v>3166</v>
      </c>
      <c r="D3684" s="6">
        <v>-3.4959799999999999E-2</v>
      </c>
      <c r="E3684" s="10">
        <f t="shared" si="57"/>
        <v>-1.0245282746498838</v>
      </c>
      <c r="F3684" s="6">
        <v>24.0533</v>
      </c>
      <c r="G3684" s="6">
        <v>24.0883</v>
      </c>
      <c r="H3684" s="6">
        <v>3</v>
      </c>
      <c r="I3684" s="6">
        <v>6.7477</v>
      </c>
    </row>
    <row r="3685" spans="1:9" x14ac:dyDescent="0.5">
      <c r="A3685" s="6" t="s">
        <v>2319</v>
      </c>
      <c r="B3685" s="6" t="s">
        <v>2320</v>
      </c>
      <c r="C3685" s="6" t="s">
        <v>2321</v>
      </c>
      <c r="D3685" s="6">
        <v>-3.4988400000000003E-2</v>
      </c>
      <c r="E3685" s="10">
        <f t="shared" si="57"/>
        <v>-1.0245485851093108</v>
      </c>
      <c r="F3685" s="6">
        <v>32.049100000000003</v>
      </c>
      <c r="G3685" s="6">
        <v>32.084099999999999</v>
      </c>
      <c r="H3685" s="6">
        <v>41</v>
      </c>
      <c r="I3685" s="6">
        <v>315.92</v>
      </c>
    </row>
    <row r="3686" spans="1:9" x14ac:dyDescent="0.5">
      <c r="A3686" s="6" t="s">
        <v>1273</v>
      </c>
      <c r="B3686" s="6" t="s">
        <v>1274</v>
      </c>
      <c r="C3686" s="6" t="s">
        <v>1275</v>
      </c>
      <c r="D3686" s="6">
        <v>-3.5171500000000001E-2</v>
      </c>
      <c r="E3686" s="10">
        <f t="shared" si="57"/>
        <v>-1.0246786241996544</v>
      </c>
      <c r="F3686" s="6">
        <v>21.090399999999999</v>
      </c>
      <c r="G3686" s="6">
        <v>21.125499999999999</v>
      </c>
      <c r="H3686" s="6">
        <v>2</v>
      </c>
      <c r="I3686" s="6">
        <v>3.3866000000000001</v>
      </c>
    </row>
    <row r="3687" spans="1:9" x14ac:dyDescent="0.5">
      <c r="A3687" s="6" t="s">
        <v>1480</v>
      </c>
      <c r="B3687" s="6" t="s">
        <v>1481</v>
      </c>
      <c r="C3687" s="6" t="s">
        <v>1482</v>
      </c>
      <c r="D3687" s="6">
        <v>-3.52325E-2</v>
      </c>
      <c r="E3687" s="10">
        <f t="shared" si="57"/>
        <v>-1.0247219505546699</v>
      </c>
      <c r="F3687" s="6">
        <v>23.070699999999999</v>
      </c>
      <c r="G3687" s="6">
        <v>23.106000000000002</v>
      </c>
      <c r="H3687" s="6">
        <v>2</v>
      </c>
      <c r="I3687" s="6">
        <v>8.9662000000000006</v>
      </c>
    </row>
    <row r="3688" spans="1:9" x14ac:dyDescent="0.5">
      <c r="A3688" s="6" t="s">
        <v>5226</v>
      </c>
      <c r="B3688" s="6" t="s">
        <v>5227</v>
      </c>
      <c r="C3688" s="6" t="s">
        <v>5228</v>
      </c>
      <c r="D3688" s="6">
        <v>-3.53546E-2</v>
      </c>
      <c r="E3688" s="10">
        <f t="shared" si="57"/>
        <v>-1.0248086797949889</v>
      </c>
      <c r="F3688" s="6">
        <v>27.355499999999999</v>
      </c>
      <c r="G3688" s="6">
        <v>27.390799999999999</v>
      </c>
      <c r="H3688" s="6">
        <v>26</v>
      </c>
      <c r="I3688" s="6">
        <v>119.68</v>
      </c>
    </row>
    <row r="3689" spans="1:9" x14ac:dyDescent="0.5">
      <c r="A3689" s="6" t="s">
        <v>882</v>
      </c>
      <c r="B3689" s="6" t="s">
        <v>883</v>
      </c>
      <c r="C3689" s="6" t="s">
        <v>884</v>
      </c>
      <c r="D3689" s="6">
        <v>-3.6560099999999998E-2</v>
      </c>
      <c r="E3689" s="10">
        <f t="shared" si="57"/>
        <v>-1.0256653564441791</v>
      </c>
      <c r="F3689" s="6">
        <v>21.946000000000002</v>
      </c>
      <c r="G3689" s="6">
        <v>21.982600000000001</v>
      </c>
      <c r="H3689" s="6">
        <v>2</v>
      </c>
      <c r="I3689" s="6">
        <v>4.3334000000000001</v>
      </c>
    </row>
    <row r="3690" spans="1:9" x14ac:dyDescent="0.5">
      <c r="A3690" s="6" t="s">
        <v>338</v>
      </c>
      <c r="B3690" s="6" t="s">
        <v>339</v>
      </c>
      <c r="C3690" s="6" t="s">
        <v>340</v>
      </c>
      <c r="D3690" s="6">
        <v>-3.66135E-2</v>
      </c>
      <c r="E3690" s="10">
        <f t="shared" si="57"/>
        <v>-1.0257033211852602</v>
      </c>
      <c r="F3690" s="6">
        <v>24.151599999999998</v>
      </c>
      <c r="G3690" s="6">
        <v>24.188199999999998</v>
      </c>
      <c r="H3690" s="6">
        <v>14</v>
      </c>
      <c r="I3690" s="6">
        <v>27.364999999999998</v>
      </c>
    </row>
    <row r="3691" spans="1:9" x14ac:dyDescent="0.5">
      <c r="A3691" s="6" t="s">
        <v>4594</v>
      </c>
      <c r="B3691" s="6" t="s">
        <v>4595</v>
      </c>
      <c r="C3691" s="6" t="s">
        <v>4596</v>
      </c>
      <c r="D3691" s="6">
        <v>-3.7176099999999997E-2</v>
      </c>
      <c r="E3691" s="10">
        <f t="shared" si="57"/>
        <v>-1.026103387175223</v>
      </c>
      <c r="F3691" s="6">
        <v>23.2698</v>
      </c>
      <c r="G3691" s="6">
        <v>23.306999999999999</v>
      </c>
      <c r="H3691" s="6">
        <v>8</v>
      </c>
      <c r="I3691" s="6">
        <v>21.277999999999999</v>
      </c>
    </row>
    <row r="3692" spans="1:9" x14ac:dyDescent="0.5">
      <c r="A3692" s="6" t="s">
        <v>2894</v>
      </c>
      <c r="B3692" s="6" t="s">
        <v>2895</v>
      </c>
      <c r="C3692" s="6" t="s">
        <v>2896</v>
      </c>
      <c r="D3692" s="6">
        <v>-3.7715899999999997E-2</v>
      </c>
      <c r="E3692" s="10">
        <f t="shared" si="57"/>
        <v>-1.0264873867230904</v>
      </c>
      <c r="F3692" s="6">
        <v>27.330400000000001</v>
      </c>
      <c r="G3692" s="6">
        <v>27.368099999999998</v>
      </c>
      <c r="H3692" s="6">
        <v>10</v>
      </c>
      <c r="I3692" s="6">
        <v>44.469000000000001</v>
      </c>
    </row>
    <row r="3693" spans="1:9" x14ac:dyDescent="0.5">
      <c r="A3693" s="6" t="s">
        <v>12848</v>
      </c>
      <c r="B3693" s="6" t="s">
        <v>12849</v>
      </c>
      <c r="C3693" s="6" t="s">
        <v>12850</v>
      </c>
      <c r="D3693" s="6">
        <v>-3.7870399999999999E-2</v>
      </c>
      <c r="E3693" s="10">
        <f t="shared" si="57"/>
        <v>-1.0265973204159222</v>
      </c>
      <c r="F3693" s="6">
        <v>25.699200000000001</v>
      </c>
      <c r="G3693" s="6">
        <v>25.736999999999998</v>
      </c>
      <c r="H3693" s="6">
        <v>6</v>
      </c>
      <c r="I3693" s="6">
        <v>14.192</v>
      </c>
    </row>
    <row r="3694" spans="1:9" x14ac:dyDescent="0.5">
      <c r="A3694" s="6" t="s">
        <v>4559</v>
      </c>
      <c r="B3694" s="6" t="s">
        <v>4560</v>
      </c>
      <c r="C3694" s="6" t="s">
        <v>4561</v>
      </c>
      <c r="D3694" s="6">
        <v>-3.8116499999999998E-2</v>
      </c>
      <c r="E3694" s="10">
        <f t="shared" si="57"/>
        <v>-1.0267724559388196</v>
      </c>
      <c r="F3694" s="6">
        <v>22.197900000000001</v>
      </c>
      <c r="G3694" s="6">
        <v>22.236000000000001</v>
      </c>
      <c r="H3694" s="6">
        <v>3</v>
      </c>
      <c r="I3694" s="6">
        <v>5.7350000000000003</v>
      </c>
    </row>
    <row r="3695" spans="1:9" x14ac:dyDescent="0.5">
      <c r="A3695" s="6" t="s">
        <v>11371</v>
      </c>
      <c r="B3695" s="6" t="s">
        <v>11372</v>
      </c>
      <c r="C3695" s="6" t="s">
        <v>11373</v>
      </c>
      <c r="D3695" s="6">
        <v>-3.8377799999999997E-2</v>
      </c>
      <c r="E3695" s="10">
        <f t="shared" si="57"/>
        <v>-1.0269584411493917</v>
      </c>
      <c r="F3695" s="6">
        <v>23.175000000000001</v>
      </c>
      <c r="G3695" s="6">
        <v>23.2134</v>
      </c>
      <c r="H3695" s="6">
        <v>4</v>
      </c>
      <c r="I3695" s="6">
        <v>8.5022000000000002</v>
      </c>
    </row>
    <row r="3696" spans="1:9" x14ac:dyDescent="0.5">
      <c r="A3696" s="6" t="s">
        <v>1615</v>
      </c>
      <c r="B3696" s="6" t="s">
        <v>1616</v>
      </c>
      <c r="C3696" s="6" t="s">
        <v>1617</v>
      </c>
      <c r="D3696" s="6">
        <v>-3.8679100000000001E-2</v>
      </c>
      <c r="E3696" s="10">
        <f t="shared" si="57"/>
        <v>-1.0271729389347963</v>
      </c>
      <c r="F3696" s="6">
        <v>27.428899999999999</v>
      </c>
      <c r="G3696" s="6">
        <v>27.467600000000001</v>
      </c>
      <c r="H3696" s="6">
        <v>19</v>
      </c>
      <c r="I3696" s="6">
        <v>55.088000000000001</v>
      </c>
    </row>
    <row r="3697" spans="1:9" x14ac:dyDescent="0.5">
      <c r="A3697" s="6" t="s">
        <v>10252</v>
      </c>
      <c r="B3697" s="6" t="s">
        <v>10253</v>
      </c>
      <c r="C3697" s="6" t="s">
        <v>10254</v>
      </c>
      <c r="D3697" s="6">
        <v>-3.8759200000000001E-2</v>
      </c>
      <c r="E3697" s="10">
        <f t="shared" si="57"/>
        <v>-1.0272299702783312</v>
      </c>
      <c r="F3697" s="6">
        <v>20.1463</v>
      </c>
      <c r="G3697" s="6">
        <v>20.185099999999998</v>
      </c>
      <c r="H3697" s="6">
        <v>2</v>
      </c>
      <c r="I3697" s="6">
        <v>2.7768000000000002</v>
      </c>
    </row>
    <row r="3698" spans="1:9" x14ac:dyDescent="0.5">
      <c r="A3698" s="6" t="s">
        <v>8112</v>
      </c>
      <c r="B3698" s="6" t="s">
        <v>8113</v>
      </c>
      <c r="C3698" s="6" t="s">
        <v>8114</v>
      </c>
      <c r="D3698" s="6">
        <v>-3.8928999999999998E-2</v>
      </c>
      <c r="E3698" s="10">
        <f t="shared" si="57"/>
        <v>-1.0273508786539263</v>
      </c>
      <c r="F3698" s="6">
        <v>24.158000000000001</v>
      </c>
      <c r="G3698" s="6">
        <v>24.196899999999999</v>
      </c>
      <c r="H3698" s="6">
        <v>8</v>
      </c>
      <c r="I3698" s="6">
        <v>22.693999999999999</v>
      </c>
    </row>
    <row r="3699" spans="1:9" x14ac:dyDescent="0.5">
      <c r="A3699" s="6" t="s">
        <v>12010</v>
      </c>
      <c r="B3699" s="6" t="s">
        <v>12011</v>
      </c>
      <c r="C3699" s="6" t="s">
        <v>12012</v>
      </c>
      <c r="D3699" s="6">
        <v>-3.9785399999999999E-2</v>
      </c>
      <c r="E3699" s="10">
        <f t="shared" si="57"/>
        <v>-1.0279609067303492</v>
      </c>
      <c r="F3699" s="6">
        <v>27.846900000000002</v>
      </c>
      <c r="G3699" s="6">
        <v>27.886600000000001</v>
      </c>
      <c r="H3699" s="6">
        <v>13</v>
      </c>
      <c r="I3699" s="6">
        <v>49.847999999999999</v>
      </c>
    </row>
    <row r="3700" spans="1:9" x14ac:dyDescent="0.5">
      <c r="A3700" s="6" t="s">
        <v>3299</v>
      </c>
      <c r="B3700" s="6" t="s">
        <v>3300</v>
      </c>
      <c r="C3700" s="6" t="s">
        <v>3301</v>
      </c>
      <c r="D3700" s="6">
        <v>-3.9825399999999997E-2</v>
      </c>
      <c r="E3700" s="10">
        <f t="shared" si="57"/>
        <v>-1.0279894082536314</v>
      </c>
      <c r="F3700" s="6">
        <v>28.131399999999999</v>
      </c>
      <c r="G3700" s="6">
        <v>28.171299999999999</v>
      </c>
      <c r="H3700" s="6">
        <v>3</v>
      </c>
      <c r="I3700" s="6">
        <v>9.4977999999999998</v>
      </c>
    </row>
    <row r="3701" spans="1:9" x14ac:dyDescent="0.5">
      <c r="A3701" s="6" t="s">
        <v>8126</v>
      </c>
      <c r="B3701" s="6" t="s">
        <v>8127</v>
      </c>
      <c r="C3701" s="6" t="s">
        <v>8128</v>
      </c>
      <c r="D3701" s="6">
        <v>-4.1027099999999997E-2</v>
      </c>
      <c r="E3701" s="10">
        <f t="shared" si="57"/>
        <v>-1.0288460338528806</v>
      </c>
      <c r="F3701" s="6">
        <v>25.830400000000001</v>
      </c>
      <c r="G3701" s="6">
        <v>25.871400000000001</v>
      </c>
      <c r="H3701" s="6">
        <v>11</v>
      </c>
      <c r="I3701" s="6">
        <v>28.995999999999999</v>
      </c>
    </row>
    <row r="3702" spans="1:9" x14ac:dyDescent="0.5">
      <c r="A3702" s="6" t="s">
        <v>1926</v>
      </c>
      <c r="B3702" s="6" t="s">
        <v>1927</v>
      </c>
      <c r="C3702" s="6" t="s">
        <v>1928</v>
      </c>
      <c r="D3702" s="6">
        <v>-4.1229200000000001E-2</v>
      </c>
      <c r="E3702" s="10">
        <f t="shared" si="57"/>
        <v>-1.0289901698914437</v>
      </c>
      <c r="F3702" s="6">
        <v>28.505800000000001</v>
      </c>
      <c r="G3702" s="6">
        <v>28.5471</v>
      </c>
      <c r="H3702" s="6">
        <v>22</v>
      </c>
      <c r="I3702" s="6">
        <v>101.53</v>
      </c>
    </row>
    <row r="3703" spans="1:9" x14ac:dyDescent="0.5">
      <c r="A3703" s="6" t="s">
        <v>3863</v>
      </c>
      <c r="B3703" s="6" t="s">
        <v>3864</v>
      </c>
      <c r="C3703" s="6" t="s">
        <v>3865</v>
      </c>
      <c r="D3703" s="6">
        <v>-4.15115E-2</v>
      </c>
      <c r="E3703" s="10">
        <f t="shared" si="57"/>
        <v>-1.0291915377057543</v>
      </c>
      <c r="F3703" s="6">
        <v>26.246500000000001</v>
      </c>
      <c r="G3703" s="6">
        <v>26.288</v>
      </c>
      <c r="H3703" s="6">
        <v>19</v>
      </c>
      <c r="I3703" s="6">
        <v>61.767000000000003</v>
      </c>
    </row>
    <row r="3704" spans="1:9" x14ac:dyDescent="0.5">
      <c r="A3704" s="6" t="s">
        <v>2918</v>
      </c>
      <c r="B3704" s="6" t="s">
        <v>2919</v>
      </c>
      <c r="C3704" s="6" t="s">
        <v>2920</v>
      </c>
      <c r="D3704" s="6">
        <v>-4.1580199999999998E-2</v>
      </c>
      <c r="E3704" s="10">
        <f t="shared" si="57"/>
        <v>-1.0292405481619713</v>
      </c>
      <c r="F3704" s="6">
        <v>27.329000000000001</v>
      </c>
      <c r="G3704" s="6">
        <v>27.3706</v>
      </c>
      <c r="H3704" s="6">
        <v>13</v>
      </c>
      <c r="I3704" s="6">
        <v>38.408000000000001</v>
      </c>
    </row>
    <row r="3705" spans="1:9" x14ac:dyDescent="0.5">
      <c r="A3705" s="6" t="s">
        <v>4606</v>
      </c>
      <c r="B3705" s="6" t="s">
        <v>4607</v>
      </c>
      <c r="C3705" s="6" t="s">
        <v>4608</v>
      </c>
      <c r="D3705" s="6">
        <v>-4.2394599999999998E-2</v>
      </c>
      <c r="E3705" s="10">
        <f t="shared" si="57"/>
        <v>-1.029821717507226</v>
      </c>
      <c r="F3705" s="6">
        <v>26.658899999999999</v>
      </c>
      <c r="G3705" s="6">
        <v>26.7013</v>
      </c>
      <c r="H3705" s="6">
        <v>12</v>
      </c>
      <c r="I3705" s="6">
        <v>41.337000000000003</v>
      </c>
    </row>
    <row r="3706" spans="1:9" x14ac:dyDescent="0.5">
      <c r="A3706" s="6" t="s">
        <v>12998</v>
      </c>
      <c r="B3706" s="6" t="s">
        <v>12999</v>
      </c>
      <c r="C3706" s="6" t="s">
        <v>13000</v>
      </c>
      <c r="D3706" s="6">
        <v>-4.2711300000000001E-2</v>
      </c>
      <c r="E3706" s="10">
        <f t="shared" si="57"/>
        <v>-1.0300478084889559</v>
      </c>
      <c r="F3706" s="6">
        <v>22.498100000000001</v>
      </c>
      <c r="G3706" s="6">
        <v>22.540800000000001</v>
      </c>
      <c r="H3706" s="6">
        <v>2</v>
      </c>
      <c r="I3706" s="6">
        <v>3.8689</v>
      </c>
    </row>
    <row r="3707" spans="1:9" x14ac:dyDescent="0.5">
      <c r="A3707" s="6" t="s">
        <v>7871</v>
      </c>
      <c r="B3707" s="6" t="s">
        <v>7872</v>
      </c>
      <c r="C3707" s="6" t="s">
        <v>7873</v>
      </c>
      <c r="D3707" s="6">
        <v>-4.2831399999999999E-2</v>
      </c>
      <c r="E3707" s="10">
        <f t="shared" si="57"/>
        <v>-1.0301335604237902</v>
      </c>
      <c r="F3707" s="6">
        <v>24.572800000000001</v>
      </c>
      <c r="G3707" s="6">
        <v>24.6157</v>
      </c>
      <c r="H3707" s="6">
        <v>10</v>
      </c>
      <c r="I3707" s="6">
        <v>17.89</v>
      </c>
    </row>
    <row r="3708" spans="1:9" x14ac:dyDescent="0.5">
      <c r="A3708" s="6" t="s">
        <v>10421</v>
      </c>
      <c r="B3708" s="6" t="s">
        <v>10422</v>
      </c>
      <c r="C3708" s="6" t="s">
        <v>10423</v>
      </c>
      <c r="D3708" s="6">
        <v>-4.3119400000000002E-2</v>
      </c>
      <c r="E3708" s="10">
        <f t="shared" si="57"/>
        <v>-1.0303392227927513</v>
      </c>
      <c r="F3708" s="6">
        <v>20.221800000000002</v>
      </c>
      <c r="G3708" s="6">
        <v>20.264900000000001</v>
      </c>
      <c r="H3708" s="6">
        <v>1</v>
      </c>
      <c r="I3708" s="6">
        <v>3.7547000000000001</v>
      </c>
    </row>
    <row r="3709" spans="1:9" x14ac:dyDescent="0.5">
      <c r="A3709" s="6" t="s">
        <v>7176</v>
      </c>
      <c r="B3709" s="6" t="s">
        <v>7177</v>
      </c>
      <c r="C3709" s="6" t="s">
        <v>7178</v>
      </c>
      <c r="D3709" s="6">
        <v>-4.31519E-2</v>
      </c>
      <c r="E3709" s="10">
        <f t="shared" si="57"/>
        <v>-1.0303624337978281</v>
      </c>
      <c r="F3709" s="6">
        <v>27.084199999999999</v>
      </c>
      <c r="G3709" s="6">
        <v>27.127300000000002</v>
      </c>
      <c r="H3709" s="6">
        <v>8</v>
      </c>
      <c r="I3709" s="6">
        <v>29.209</v>
      </c>
    </row>
    <row r="3710" spans="1:9" x14ac:dyDescent="0.5">
      <c r="A3710" s="6" t="s">
        <v>3362</v>
      </c>
      <c r="B3710" s="6" t="s">
        <v>3363</v>
      </c>
      <c r="C3710" s="6" t="s">
        <v>3364</v>
      </c>
      <c r="D3710" s="6">
        <v>-4.3281600000000003E-2</v>
      </c>
      <c r="E3710" s="10">
        <f t="shared" si="57"/>
        <v>-1.0304550687699905</v>
      </c>
      <c r="F3710" s="6">
        <v>32.567900000000002</v>
      </c>
      <c r="G3710" s="6">
        <v>32.611199999999997</v>
      </c>
      <c r="H3710" s="6">
        <v>39</v>
      </c>
      <c r="I3710" s="6">
        <v>240.63</v>
      </c>
    </row>
    <row r="3711" spans="1:9" x14ac:dyDescent="0.5">
      <c r="A3711" s="6" t="s">
        <v>4706</v>
      </c>
      <c r="B3711" s="6" t="s">
        <v>4707</v>
      </c>
      <c r="C3711" s="6" t="s">
        <v>4708</v>
      </c>
      <c r="D3711" s="6">
        <v>-4.33254E-2</v>
      </c>
      <c r="E3711" s="10">
        <f t="shared" si="57"/>
        <v>-1.0304863537026125</v>
      </c>
      <c r="F3711" s="6">
        <v>27.397500000000001</v>
      </c>
      <c r="G3711" s="6">
        <v>27.440899999999999</v>
      </c>
      <c r="H3711" s="6">
        <v>22</v>
      </c>
      <c r="I3711" s="6">
        <v>84.582999999999998</v>
      </c>
    </row>
    <row r="3712" spans="1:9" x14ac:dyDescent="0.5">
      <c r="A3712" s="6" t="s">
        <v>1252</v>
      </c>
      <c r="B3712" s="6" t="s">
        <v>1253</v>
      </c>
      <c r="C3712" s="6" t="s">
        <v>1254</v>
      </c>
      <c r="D3712" s="6">
        <v>-4.34837E-2</v>
      </c>
      <c r="E3712" s="10">
        <f t="shared" si="57"/>
        <v>-1.030599430226071</v>
      </c>
      <c r="F3712" s="6">
        <v>21.286999999999999</v>
      </c>
      <c r="G3712" s="6">
        <v>21.330500000000001</v>
      </c>
      <c r="H3712" s="6">
        <v>2</v>
      </c>
      <c r="I3712" s="6">
        <v>3.0525000000000002</v>
      </c>
    </row>
    <row r="3713" spans="1:9" x14ac:dyDescent="0.5">
      <c r="A3713" s="6" t="s">
        <v>8179</v>
      </c>
      <c r="B3713" s="6" t="s">
        <v>8180</v>
      </c>
      <c r="C3713" s="6" t="s">
        <v>8181</v>
      </c>
      <c r="D3713" s="6">
        <v>-4.39663E-2</v>
      </c>
      <c r="E3713" s="10">
        <f t="shared" si="57"/>
        <v>-1.030944236625257</v>
      </c>
      <c r="F3713" s="6">
        <v>19.9435</v>
      </c>
      <c r="G3713" s="6">
        <v>19.987500000000001</v>
      </c>
      <c r="H3713" s="6">
        <v>1</v>
      </c>
      <c r="I3713" s="6">
        <v>3.1516000000000002</v>
      </c>
    </row>
    <row r="3714" spans="1:9" x14ac:dyDescent="0.5">
      <c r="A3714" s="6" t="s">
        <v>454</v>
      </c>
      <c r="B3714" s="6" t="s">
        <v>455</v>
      </c>
      <c r="C3714" s="6" t="s">
        <v>456</v>
      </c>
      <c r="D3714" s="6">
        <v>-4.4118900000000003E-2</v>
      </c>
      <c r="E3714" s="10">
        <f t="shared" si="57"/>
        <v>-1.0310532897561386</v>
      </c>
      <c r="F3714" s="6">
        <v>28.148599999999998</v>
      </c>
      <c r="G3714" s="6">
        <v>28.192699999999999</v>
      </c>
      <c r="H3714" s="6">
        <v>55</v>
      </c>
      <c r="I3714" s="6">
        <v>242.28</v>
      </c>
    </row>
    <row r="3715" spans="1:9" x14ac:dyDescent="0.5">
      <c r="A3715" s="6" t="s">
        <v>9794</v>
      </c>
      <c r="B3715" s="6" t="s">
        <v>9795</v>
      </c>
      <c r="C3715" s="6" t="s">
        <v>9796</v>
      </c>
      <c r="D3715" s="6">
        <v>-4.4162800000000002E-2</v>
      </c>
      <c r="E3715" s="10">
        <f t="shared" si="57"/>
        <v>-1.0310846643202742</v>
      </c>
      <c r="F3715" s="6">
        <v>20.8339</v>
      </c>
      <c r="G3715" s="6">
        <v>20.8781</v>
      </c>
      <c r="H3715" s="6">
        <v>2</v>
      </c>
      <c r="I3715" s="6">
        <v>7.3284000000000002</v>
      </c>
    </row>
    <row r="3716" spans="1:9" x14ac:dyDescent="0.5">
      <c r="A3716" s="6" t="s">
        <v>8115</v>
      </c>
      <c r="B3716" s="6" t="s">
        <v>8116</v>
      </c>
      <c r="C3716" s="6" t="s">
        <v>8117</v>
      </c>
      <c r="D3716" s="6">
        <v>-4.4275299999999997E-2</v>
      </c>
      <c r="E3716" s="10">
        <f t="shared" ref="E3716:E3779" si="58">IF(D3716&gt;0,2^D3716,-1/2^D3716)</f>
        <v>-1.0311650704658804</v>
      </c>
      <c r="F3716" s="6">
        <v>23.251899999999999</v>
      </c>
      <c r="G3716" s="6">
        <v>23.296099999999999</v>
      </c>
      <c r="H3716" s="6">
        <v>3</v>
      </c>
      <c r="I3716" s="6">
        <v>6.9760999999999997</v>
      </c>
    </row>
    <row r="3717" spans="1:9" x14ac:dyDescent="0.5">
      <c r="A3717" s="6" t="s">
        <v>3491</v>
      </c>
      <c r="B3717" s="6" t="s">
        <v>3492</v>
      </c>
      <c r="C3717" s="6" t="s">
        <v>3493</v>
      </c>
      <c r="D3717" s="6">
        <v>-4.5085899999999998E-2</v>
      </c>
      <c r="E3717" s="10">
        <f t="shared" si="58"/>
        <v>-1.0317446089319924</v>
      </c>
      <c r="F3717" s="6">
        <v>26.150200000000002</v>
      </c>
      <c r="G3717" s="6">
        <v>26.1953</v>
      </c>
      <c r="H3717" s="6">
        <v>7</v>
      </c>
      <c r="I3717" s="6">
        <v>44.01</v>
      </c>
    </row>
    <row r="3718" spans="1:9" x14ac:dyDescent="0.5">
      <c r="A3718" s="6" t="s">
        <v>4267</v>
      </c>
      <c r="B3718" s="6" t="s">
        <v>4268</v>
      </c>
      <c r="C3718" s="6" t="s">
        <v>4269</v>
      </c>
      <c r="D3718" s="6">
        <v>-4.5669599999999998E-2</v>
      </c>
      <c r="E3718" s="10">
        <f t="shared" si="58"/>
        <v>-1.0321621269490218</v>
      </c>
      <c r="F3718" s="6">
        <v>22.759</v>
      </c>
      <c r="G3718" s="6">
        <v>22.8047</v>
      </c>
      <c r="H3718" s="6">
        <v>6</v>
      </c>
      <c r="I3718" s="6">
        <v>9.5437999999999992</v>
      </c>
    </row>
    <row r="3719" spans="1:9" x14ac:dyDescent="0.5">
      <c r="A3719" s="6" t="s">
        <v>10162</v>
      </c>
      <c r="B3719" s="6" t="s">
        <v>10163</v>
      </c>
      <c r="C3719" s="6" t="s">
        <v>10164</v>
      </c>
      <c r="D3719" s="6">
        <v>-4.5793500000000001E-2</v>
      </c>
      <c r="E3719" s="10">
        <f t="shared" si="58"/>
        <v>-1.0322507738047317</v>
      </c>
      <c r="F3719" s="6">
        <v>27.878900000000002</v>
      </c>
      <c r="G3719" s="6">
        <v>27.924700000000001</v>
      </c>
      <c r="H3719" s="6">
        <v>16</v>
      </c>
      <c r="I3719" s="6">
        <v>53.89</v>
      </c>
    </row>
    <row r="3720" spans="1:9" x14ac:dyDescent="0.5">
      <c r="A3720" s="6" t="s">
        <v>9915</v>
      </c>
      <c r="B3720" s="6" t="s">
        <v>9916</v>
      </c>
      <c r="C3720" s="6" t="s">
        <v>9917</v>
      </c>
      <c r="D3720" s="6">
        <v>-4.58374E-2</v>
      </c>
      <c r="E3720" s="10">
        <f t="shared" si="58"/>
        <v>-1.0322821848078569</v>
      </c>
      <c r="F3720" s="6">
        <v>22.313800000000001</v>
      </c>
      <c r="G3720" s="6">
        <v>22.3597</v>
      </c>
      <c r="H3720" s="6">
        <v>4</v>
      </c>
      <c r="I3720" s="6">
        <v>9.1180000000000003</v>
      </c>
    </row>
    <row r="3721" spans="1:9" x14ac:dyDescent="0.5">
      <c r="A3721" s="6" t="s">
        <v>10658</v>
      </c>
      <c r="B3721" s="6" t="s">
        <v>10659</v>
      </c>
      <c r="C3721" s="6" t="s">
        <v>10660</v>
      </c>
      <c r="D3721" s="6">
        <v>-4.6268499999999997E-2</v>
      </c>
      <c r="E3721" s="10">
        <f t="shared" si="58"/>
        <v>-1.032590693073915</v>
      </c>
      <c r="F3721" s="6">
        <v>25.752300000000002</v>
      </c>
      <c r="G3721" s="6">
        <v>25.7986</v>
      </c>
      <c r="H3721" s="6">
        <v>5</v>
      </c>
      <c r="I3721" s="6">
        <v>16.492000000000001</v>
      </c>
    </row>
    <row r="3722" spans="1:9" x14ac:dyDescent="0.5">
      <c r="A3722" s="6" t="s">
        <v>7060</v>
      </c>
      <c r="B3722" s="6" t="s">
        <v>7061</v>
      </c>
      <c r="C3722" s="6" t="s">
        <v>7062</v>
      </c>
      <c r="D3722" s="6">
        <v>-4.6663299999999998E-2</v>
      </c>
      <c r="E3722" s="10">
        <f t="shared" si="58"/>
        <v>-1.0328733048380703</v>
      </c>
      <c r="F3722" s="6">
        <v>24.331499999999998</v>
      </c>
      <c r="G3722" s="6">
        <v>24.3782</v>
      </c>
      <c r="H3722" s="6">
        <v>7</v>
      </c>
      <c r="I3722" s="6">
        <v>12.425000000000001</v>
      </c>
    </row>
    <row r="3723" spans="1:9" x14ac:dyDescent="0.5">
      <c r="A3723" s="6" t="s">
        <v>4189</v>
      </c>
      <c r="B3723" s="6" t="s">
        <v>4190</v>
      </c>
      <c r="C3723" s="6" t="s">
        <v>4191</v>
      </c>
      <c r="D3723" s="6">
        <v>-4.7124899999999997E-2</v>
      </c>
      <c r="E3723" s="10">
        <f t="shared" si="58"/>
        <v>-1.0332038324864723</v>
      </c>
      <c r="F3723" s="6">
        <v>27.464700000000001</v>
      </c>
      <c r="G3723" s="6">
        <v>27.511800000000001</v>
      </c>
      <c r="H3723" s="6">
        <v>22</v>
      </c>
      <c r="I3723" s="6">
        <v>66.945999999999998</v>
      </c>
    </row>
    <row r="3724" spans="1:9" x14ac:dyDescent="0.5">
      <c r="A3724" s="6" t="s">
        <v>6732</v>
      </c>
      <c r="B3724" s="6" t="s">
        <v>6733</v>
      </c>
      <c r="C3724" s="6" t="s">
        <v>6734</v>
      </c>
      <c r="D3724" s="6">
        <v>-4.8513399999999998E-2</v>
      </c>
      <c r="E3724" s="10">
        <f t="shared" si="58"/>
        <v>-1.0341987025445758</v>
      </c>
      <c r="F3724" s="6">
        <v>22.0413</v>
      </c>
      <c r="G3724" s="6">
        <v>22.0898</v>
      </c>
      <c r="H3724" s="6">
        <v>4</v>
      </c>
      <c r="I3724" s="6">
        <v>6.2409999999999997</v>
      </c>
    </row>
    <row r="3725" spans="1:9" x14ac:dyDescent="0.5">
      <c r="A3725" s="6" t="s">
        <v>5947</v>
      </c>
      <c r="B3725" s="6" t="s">
        <v>5948</v>
      </c>
      <c r="C3725" s="6" t="s">
        <v>5949</v>
      </c>
      <c r="D3725" s="6">
        <v>-4.8635499999999998E-2</v>
      </c>
      <c r="E3725" s="10">
        <f t="shared" si="58"/>
        <v>-1.0342862338673526</v>
      </c>
      <c r="F3725" s="6">
        <v>26.3827</v>
      </c>
      <c r="G3725" s="6">
        <v>26.4314</v>
      </c>
      <c r="H3725" s="6">
        <v>29</v>
      </c>
      <c r="I3725" s="6">
        <v>76.248000000000005</v>
      </c>
    </row>
    <row r="3726" spans="1:9" x14ac:dyDescent="0.5">
      <c r="A3726" s="6" t="s">
        <v>3977</v>
      </c>
      <c r="B3726" s="6" t="s">
        <v>3978</v>
      </c>
      <c r="C3726" s="6" t="s">
        <v>3979</v>
      </c>
      <c r="D3726" s="6">
        <v>-4.8879600000000002E-2</v>
      </c>
      <c r="E3726" s="10">
        <f t="shared" si="58"/>
        <v>-1.0344612470352681</v>
      </c>
      <c r="F3726" s="6">
        <v>26.575299999999999</v>
      </c>
      <c r="G3726" s="6">
        <v>26.624199999999998</v>
      </c>
      <c r="H3726" s="6">
        <v>12</v>
      </c>
      <c r="I3726" s="6">
        <v>28.294</v>
      </c>
    </row>
    <row r="3727" spans="1:9" x14ac:dyDescent="0.5">
      <c r="A3727" s="6" t="s">
        <v>6856</v>
      </c>
      <c r="B3727" s="6" t="s">
        <v>6857</v>
      </c>
      <c r="C3727" s="6" t="s">
        <v>6858</v>
      </c>
      <c r="D3727" s="6">
        <v>-4.90856E-2</v>
      </c>
      <c r="E3727" s="10">
        <f t="shared" si="58"/>
        <v>-1.0346089665640656</v>
      </c>
      <c r="F3727" s="6">
        <v>24.341999999999999</v>
      </c>
      <c r="G3727" s="6">
        <v>24.391100000000002</v>
      </c>
      <c r="H3727" s="6">
        <v>6</v>
      </c>
      <c r="I3727" s="6">
        <v>22.157</v>
      </c>
    </row>
    <row r="3728" spans="1:9" x14ac:dyDescent="0.5">
      <c r="A3728" s="6" t="s">
        <v>3536</v>
      </c>
      <c r="B3728" s="6" t="s">
        <v>3537</v>
      </c>
      <c r="C3728" s="6" t="s">
        <v>3538</v>
      </c>
      <c r="D3728" s="6">
        <v>-4.9367899999999999E-2</v>
      </c>
      <c r="E3728" s="10">
        <f t="shared" si="58"/>
        <v>-1.034811433946514</v>
      </c>
      <c r="F3728" s="6">
        <v>26.055</v>
      </c>
      <c r="G3728" s="6">
        <v>26.104399999999998</v>
      </c>
      <c r="H3728" s="6">
        <v>12</v>
      </c>
      <c r="I3728" s="6">
        <v>34.109000000000002</v>
      </c>
    </row>
    <row r="3729" spans="1:9" x14ac:dyDescent="0.5">
      <c r="A3729" s="6" t="s">
        <v>12722</v>
      </c>
      <c r="B3729" s="6" t="s">
        <v>12723</v>
      </c>
      <c r="C3729" s="6" t="s">
        <v>12724</v>
      </c>
      <c r="D3729" s="6">
        <v>-4.9581500000000001E-2</v>
      </c>
      <c r="E3729" s="10">
        <f t="shared" si="58"/>
        <v>-1.0349646555766523</v>
      </c>
      <c r="F3729" s="6">
        <v>25.429400000000001</v>
      </c>
      <c r="G3729" s="6">
        <v>25.478999999999999</v>
      </c>
      <c r="H3729" s="6">
        <v>5</v>
      </c>
      <c r="I3729" s="6">
        <v>21.311</v>
      </c>
    </row>
    <row r="3730" spans="1:9" x14ac:dyDescent="0.5">
      <c r="A3730" s="6" t="s">
        <v>10415</v>
      </c>
      <c r="B3730" s="6" t="s">
        <v>10416</v>
      </c>
      <c r="C3730" s="6" t="s">
        <v>10417</v>
      </c>
      <c r="D3730" s="6">
        <v>-4.9617799999999997E-2</v>
      </c>
      <c r="E3730" s="10">
        <f t="shared" si="58"/>
        <v>-1.0349906969011045</v>
      </c>
      <c r="F3730" s="6">
        <v>22.955500000000001</v>
      </c>
      <c r="G3730" s="6">
        <v>23.005099999999999</v>
      </c>
      <c r="H3730" s="6">
        <v>5</v>
      </c>
      <c r="I3730" s="6">
        <v>9.4339999999999993</v>
      </c>
    </row>
    <row r="3731" spans="1:9" x14ac:dyDescent="0.5">
      <c r="A3731" s="6" t="s">
        <v>3446</v>
      </c>
      <c r="B3731" s="6" t="s">
        <v>3447</v>
      </c>
      <c r="C3731" s="6" t="s">
        <v>3448</v>
      </c>
      <c r="D3731" s="6">
        <v>-4.9949599999999997E-2</v>
      </c>
      <c r="E3731" s="10">
        <f t="shared" si="58"/>
        <v>-1.0352287578885631</v>
      </c>
      <c r="F3731" s="6">
        <v>28.3828</v>
      </c>
      <c r="G3731" s="6">
        <v>28.432700000000001</v>
      </c>
      <c r="H3731" s="6">
        <v>4</v>
      </c>
      <c r="I3731" s="6">
        <v>24.253</v>
      </c>
    </row>
    <row r="3732" spans="1:9" x14ac:dyDescent="0.5">
      <c r="A3732" s="6" t="s">
        <v>4132</v>
      </c>
      <c r="B3732" s="6" t="s">
        <v>4133</v>
      </c>
      <c r="C3732" s="6" t="s">
        <v>4134</v>
      </c>
      <c r="D3732" s="6">
        <v>-5.01022E-2</v>
      </c>
      <c r="E3732" s="10">
        <f t="shared" si="58"/>
        <v>-1.0353382642354785</v>
      </c>
      <c r="F3732" s="6">
        <v>22.8674</v>
      </c>
      <c r="G3732" s="6">
        <v>22.9175</v>
      </c>
      <c r="H3732" s="6">
        <v>5</v>
      </c>
      <c r="I3732" s="6">
        <v>9.9400999999999993</v>
      </c>
    </row>
    <row r="3733" spans="1:9" x14ac:dyDescent="0.5">
      <c r="A3733" s="6" t="s">
        <v>5270</v>
      </c>
      <c r="B3733" s="6" t="s">
        <v>5271</v>
      </c>
      <c r="C3733" s="6" t="s">
        <v>5272</v>
      </c>
      <c r="D3733" s="6">
        <v>-5.0117500000000002E-2</v>
      </c>
      <c r="E3733" s="10">
        <f t="shared" si="58"/>
        <v>-1.0353492442132219</v>
      </c>
      <c r="F3733" s="6">
        <v>29.2879</v>
      </c>
      <c r="G3733" s="6">
        <v>29.338100000000001</v>
      </c>
      <c r="H3733" s="6">
        <v>38</v>
      </c>
      <c r="I3733" s="6">
        <v>150.80000000000001</v>
      </c>
    </row>
    <row r="3734" spans="1:9" x14ac:dyDescent="0.5">
      <c r="A3734" s="6" t="s">
        <v>6920</v>
      </c>
      <c r="B3734" s="6" t="s">
        <v>6921</v>
      </c>
      <c r="C3734" s="6" t="s">
        <v>6922</v>
      </c>
      <c r="D3734" s="6">
        <v>-5.0750700000000003E-2</v>
      </c>
      <c r="E3734" s="10">
        <f t="shared" si="58"/>
        <v>-1.0358037595556071</v>
      </c>
      <c r="F3734" s="6">
        <v>23.679400000000001</v>
      </c>
      <c r="G3734" s="6">
        <v>23.7301</v>
      </c>
      <c r="H3734" s="6">
        <v>1</v>
      </c>
      <c r="I3734" s="6">
        <v>3.7035</v>
      </c>
    </row>
    <row r="3735" spans="1:9" x14ac:dyDescent="0.5">
      <c r="A3735" s="6" t="s">
        <v>3725</v>
      </c>
      <c r="B3735" s="6" t="s">
        <v>3726</v>
      </c>
      <c r="C3735" s="6" t="s">
        <v>3727</v>
      </c>
      <c r="D3735" s="6">
        <v>-5.1118900000000002E-2</v>
      </c>
      <c r="E3735" s="10">
        <f t="shared" si="58"/>
        <v>-1.0360681478048657</v>
      </c>
      <c r="F3735" s="6">
        <v>25.665800000000001</v>
      </c>
      <c r="G3735" s="6">
        <v>25.716999999999999</v>
      </c>
      <c r="H3735" s="6">
        <v>8</v>
      </c>
      <c r="I3735" s="6">
        <v>22.164000000000001</v>
      </c>
    </row>
    <row r="3736" spans="1:9" x14ac:dyDescent="0.5">
      <c r="A3736" s="6" t="s">
        <v>2984</v>
      </c>
      <c r="B3736" s="6" t="s">
        <v>2985</v>
      </c>
      <c r="C3736" s="6" t="s">
        <v>2986</v>
      </c>
      <c r="D3736" s="6">
        <v>-5.1422099999999998E-2</v>
      </c>
      <c r="E3736" s="10">
        <f t="shared" si="58"/>
        <v>-1.0362859130744262</v>
      </c>
      <c r="F3736" s="6">
        <v>23.744599999999998</v>
      </c>
      <c r="G3736" s="6">
        <v>23.795999999999999</v>
      </c>
      <c r="H3736" s="6">
        <v>4</v>
      </c>
      <c r="I3736" s="6">
        <v>15.475</v>
      </c>
    </row>
    <row r="3737" spans="1:9" x14ac:dyDescent="0.5">
      <c r="A3737" s="6" t="s">
        <v>2708</v>
      </c>
      <c r="B3737" s="6" t="s">
        <v>2709</v>
      </c>
      <c r="C3737" s="6" t="s">
        <v>2710</v>
      </c>
      <c r="D3737" s="6">
        <v>-5.14984E-2</v>
      </c>
      <c r="E3737" s="10">
        <f t="shared" si="58"/>
        <v>-1.036340720711397</v>
      </c>
      <c r="F3737" s="6">
        <v>32.376399999999997</v>
      </c>
      <c r="G3737" s="6">
        <v>32.427799999999998</v>
      </c>
      <c r="H3737" s="6">
        <v>38</v>
      </c>
      <c r="I3737" s="6">
        <v>242.82</v>
      </c>
    </row>
    <row r="3738" spans="1:9" x14ac:dyDescent="0.5">
      <c r="A3738" s="6" t="s">
        <v>515</v>
      </c>
      <c r="B3738" s="6" t="s">
        <v>516</v>
      </c>
      <c r="C3738" s="6" t="s">
        <v>517</v>
      </c>
      <c r="D3738" s="6">
        <v>-5.15976E-2</v>
      </c>
      <c r="E3738" s="10">
        <f t="shared" si="58"/>
        <v>-1.0364119821568918</v>
      </c>
      <c r="F3738" s="6">
        <v>26.700099999999999</v>
      </c>
      <c r="G3738" s="6">
        <v>26.7517</v>
      </c>
      <c r="H3738" s="6">
        <v>22</v>
      </c>
      <c r="I3738" s="6">
        <v>82.793999999999997</v>
      </c>
    </row>
    <row r="3739" spans="1:9" x14ac:dyDescent="0.5">
      <c r="A3739" s="6" t="s">
        <v>1537</v>
      </c>
      <c r="B3739" s="6" t="s">
        <v>1538</v>
      </c>
      <c r="C3739" s="6" t="s">
        <v>1539</v>
      </c>
      <c r="D3739" s="6">
        <v>-5.1658599999999999E-2</v>
      </c>
      <c r="E3739" s="10">
        <f t="shared" si="58"/>
        <v>-1.0364558046319787</v>
      </c>
      <c r="F3739" s="6">
        <v>21.228899999999999</v>
      </c>
      <c r="G3739" s="6">
        <v>21.2805</v>
      </c>
      <c r="H3739" s="6">
        <v>3</v>
      </c>
      <c r="I3739" s="6">
        <v>7.2756999999999996</v>
      </c>
    </row>
    <row r="3740" spans="1:9" x14ac:dyDescent="0.5">
      <c r="A3740" s="6" t="s">
        <v>5118</v>
      </c>
      <c r="B3740" s="6" t="s">
        <v>5119</v>
      </c>
      <c r="C3740" s="6" t="s">
        <v>5120</v>
      </c>
      <c r="D3740" s="6">
        <v>-5.1794100000000003E-2</v>
      </c>
      <c r="E3740" s="10">
        <f t="shared" si="58"/>
        <v>-1.0365531546282747</v>
      </c>
      <c r="F3740" s="6">
        <v>23.999400000000001</v>
      </c>
      <c r="G3740" s="6">
        <v>24.051200000000001</v>
      </c>
      <c r="H3740" s="6">
        <v>5</v>
      </c>
      <c r="I3740" s="6">
        <v>14.375</v>
      </c>
    </row>
    <row r="3741" spans="1:9" x14ac:dyDescent="0.5">
      <c r="A3741" s="6" t="s">
        <v>12284</v>
      </c>
      <c r="B3741" s="6" t="s">
        <v>12285</v>
      </c>
      <c r="C3741" s="6" t="s">
        <v>12286</v>
      </c>
      <c r="D3741" s="6">
        <v>-5.1849399999999997E-2</v>
      </c>
      <c r="E3741" s="10">
        <f t="shared" si="58"/>
        <v>-1.0365928875492556</v>
      </c>
      <c r="F3741" s="6">
        <v>22.095600000000001</v>
      </c>
      <c r="G3741" s="6">
        <v>22.147500000000001</v>
      </c>
      <c r="H3741" s="6">
        <v>3</v>
      </c>
      <c r="I3741" s="6">
        <v>8.9522999999999993</v>
      </c>
    </row>
    <row r="3742" spans="1:9" x14ac:dyDescent="0.5">
      <c r="A3742" s="6" t="s">
        <v>7409</v>
      </c>
      <c r="B3742" s="6" t="s">
        <v>7410</v>
      </c>
      <c r="C3742" s="6" t="s">
        <v>7411</v>
      </c>
      <c r="D3742" s="6">
        <v>-5.2093500000000001E-2</v>
      </c>
      <c r="E3742" s="10">
        <f t="shared" si="58"/>
        <v>-1.0367682910295961</v>
      </c>
      <c r="F3742" s="6">
        <v>21.360499999999998</v>
      </c>
      <c r="G3742" s="6">
        <v>21.412600000000001</v>
      </c>
      <c r="H3742" s="6">
        <v>2</v>
      </c>
      <c r="I3742" s="6">
        <v>2.4908000000000001</v>
      </c>
    </row>
    <row r="3743" spans="1:9" x14ac:dyDescent="0.5">
      <c r="A3743" s="6" t="s">
        <v>7365</v>
      </c>
      <c r="B3743" s="6" t="s">
        <v>7366</v>
      </c>
      <c r="C3743" s="6" t="s">
        <v>7367</v>
      </c>
      <c r="D3743" s="6">
        <v>-5.2379599999999998E-2</v>
      </c>
      <c r="E3743" s="10">
        <f t="shared" si="58"/>
        <v>-1.0369739123236394</v>
      </c>
      <c r="F3743" s="6">
        <v>23.114599999999999</v>
      </c>
      <c r="G3743" s="6">
        <v>23.167000000000002</v>
      </c>
      <c r="H3743" s="6">
        <v>4</v>
      </c>
      <c r="I3743" s="6">
        <v>21.108000000000001</v>
      </c>
    </row>
    <row r="3744" spans="1:9" x14ac:dyDescent="0.5">
      <c r="A3744" s="6" t="s">
        <v>1058</v>
      </c>
      <c r="B3744" s="6" t="s">
        <v>1059</v>
      </c>
      <c r="C3744" s="6" t="s">
        <v>1060</v>
      </c>
      <c r="D3744" s="6">
        <v>-5.2423499999999998E-2</v>
      </c>
      <c r="E3744" s="10">
        <f t="shared" si="58"/>
        <v>-1.0370054670500948</v>
      </c>
      <c r="F3744" s="6">
        <v>25.771100000000001</v>
      </c>
      <c r="G3744" s="6">
        <v>25.823499999999999</v>
      </c>
      <c r="H3744" s="6">
        <v>3</v>
      </c>
      <c r="I3744" s="6">
        <v>1.641</v>
      </c>
    </row>
    <row r="3745" spans="1:9" x14ac:dyDescent="0.5">
      <c r="A3745" s="6" t="s">
        <v>1669</v>
      </c>
      <c r="B3745" s="6" t="s">
        <v>1670</v>
      </c>
      <c r="C3745" s="6" t="s">
        <v>1671</v>
      </c>
      <c r="D3745" s="6">
        <v>-5.26562E-2</v>
      </c>
      <c r="E3745" s="10">
        <f t="shared" si="58"/>
        <v>-1.0371727446989214</v>
      </c>
      <c r="F3745" s="6">
        <v>28.0444</v>
      </c>
      <c r="G3745" s="6">
        <v>28.097000000000001</v>
      </c>
      <c r="H3745" s="6">
        <v>14</v>
      </c>
      <c r="I3745" s="6">
        <v>67.093000000000004</v>
      </c>
    </row>
    <row r="3746" spans="1:9" x14ac:dyDescent="0.5">
      <c r="A3746" s="6" t="s">
        <v>5423</v>
      </c>
      <c r="B3746" s="6" t="s">
        <v>5424</v>
      </c>
      <c r="C3746" s="6" t="s">
        <v>5425</v>
      </c>
      <c r="D3746" s="6">
        <v>-5.3197899999999999E-2</v>
      </c>
      <c r="E3746" s="10">
        <f t="shared" si="58"/>
        <v>-1.0375622531893851</v>
      </c>
      <c r="F3746" s="6">
        <v>27.461099999999998</v>
      </c>
      <c r="G3746" s="6">
        <v>27.514299999999999</v>
      </c>
      <c r="H3746" s="6">
        <v>13</v>
      </c>
      <c r="I3746" s="6">
        <v>63.651000000000003</v>
      </c>
    </row>
    <row r="3747" spans="1:9" x14ac:dyDescent="0.5">
      <c r="A3747" s="6" t="s">
        <v>3740</v>
      </c>
      <c r="B3747" s="6" t="s">
        <v>3741</v>
      </c>
      <c r="C3747" s="6" t="s">
        <v>3742</v>
      </c>
      <c r="D3747" s="6">
        <v>-5.3630799999999999E-2</v>
      </c>
      <c r="E3747" s="10">
        <f t="shared" si="58"/>
        <v>-1.0378736343765111</v>
      </c>
      <c r="F3747" s="6">
        <v>25.076499999999999</v>
      </c>
      <c r="G3747" s="6">
        <v>25.130099999999999</v>
      </c>
      <c r="H3747" s="6">
        <v>10</v>
      </c>
      <c r="I3747" s="6">
        <v>27.251000000000001</v>
      </c>
    </row>
    <row r="3748" spans="1:9" x14ac:dyDescent="0.5">
      <c r="A3748" s="6" t="s">
        <v>8651</v>
      </c>
      <c r="B3748" s="6" t="s">
        <v>8652</v>
      </c>
      <c r="C3748" s="6" t="s">
        <v>8653</v>
      </c>
      <c r="D3748" s="6">
        <v>-5.3657499999999997E-2</v>
      </c>
      <c r="E3748" s="10">
        <f t="shared" si="58"/>
        <v>-1.0378928425124514</v>
      </c>
      <c r="F3748" s="6">
        <v>23.384699999999999</v>
      </c>
      <c r="G3748" s="6">
        <v>23.438300000000002</v>
      </c>
      <c r="H3748" s="6">
        <v>5</v>
      </c>
      <c r="I3748" s="6">
        <v>25.225999999999999</v>
      </c>
    </row>
    <row r="3749" spans="1:9" x14ac:dyDescent="0.5">
      <c r="A3749" s="6" t="s">
        <v>6628</v>
      </c>
      <c r="B3749" s="6" t="s">
        <v>6629</v>
      </c>
      <c r="C3749" s="6" t="s">
        <v>6630</v>
      </c>
      <c r="D3749" s="6">
        <v>-5.41325E-2</v>
      </c>
      <c r="E3749" s="10">
        <f t="shared" si="58"/>
        <v>-1.0382346197098831</v>
      </c>
      <c r="F3749" s="6">
        <v>23.578700000000001</v>
      </c>
      <c r="G3749" s="6">
        <v>23.6328</v>
      </c>
      <c r="H3749" s="6">
        <v>2</v>
      </c>
      <c r="I3749" s="6">
        <v>1.4692000000000001</v>
      </c>
    </row>
    <row r="3750" spans="1:9" x14ac:dyDescent="0.5">
      <c r="A3750" s="6" t="s">
        <v>12203</v>
      </c>
      <c r="B3750" s="6" t="s">
        <v>12204</v>
      </c>
      <c r="C3750" s="6" t="s">
        <v>12205</v>
      </c>
      <c r="D3750" s="6">
        <v>-5.41687E-2</v>
      </c>
      <c r="E3750" s="10">
        <f t="shared" si="58"/>
        <v>-1.0382606713449833</v>
      </c>
      <c r="F3750" s="6">
        <v>24.442</v>
      </c>
      <c r="G3750" s="6">
        <v>24.496099999999998</v>
      </c>
      <c r="H3750" s="6">
        <v>4</v>
      </c>
      <c r="I3750" s="6">
        <v>14.815</v>
      </c>
    </row>
    <row r="3751" spans="1:9" x14ac:dyDescent="0.5">
      <c r="A3751" s="6" t="s">
        <v>13385</v>
      </c>
      <c r="B3751" s="6" t="s">
        <v>13386</v>
      </c>
      <c r="C3751" s="6" t="s">
        <v>13387</v>
      </c>
      <c r="D3751" s="6">
        <v>-5.4490999999999998E-2</v>
      </c>
      <c r="E3751" s="10">
        <f t="shared" si="58"/>
        <v>-1.0384926460771515</v>
      </c>
      <c r="F3751" s="6">
        <v>24.4724</v>
      </c>
      <c r="G3751" s="6">
        <v>24.526900000000001</v>
      </c>
      <c r="H3751" s="6">
        <v>6</v>
      </c>
      <c r="I3751" s="6">
        <v>14.224</v>
      </c>
    </row>
    <row r="3752" spans="1:9" x14ac:dyDescent="0.5">
      <c r="A3752" s="6" t="s">
        <v>9680</v>
      </c>
      <c r="B3752" s="6" t="s">
        <v>9681</v>
      </c>
      <c r="C3752" s="6" t="s">
        <v>9682</v>
      </c>
      <c r="D3752" s="6">
        <v>-5.4532999999999998E-2</v>
      </c>
      <c r="E3752" s="10">
        <f t="shared" si="58"/>
        <v>-1.0385228793037127</v>
      </c>
      <c r="F3752" s="6">
        <v>27.384599999999999</v>
      </c>
      <c r="G3752" s="6">
        <v>27.4391</v>
      </c>
      <c r="H3752" s="6">
        <v>18</v>
      </c>
      <c r="I3752" s="6">
        <v>55.529000000000003</v>
      </c>
    </row>
    <row r="3753" spans="1:9" x14ac:dyDescent="0.5">
      <c r="A3753" s="6" t="s">
        <v>10338</v>
      </c>
      <c r="B3753" s="6" t="s">
        <v>10339</v>
      </c>
      <c r="C3753" s="6" t="s">
        <v>10340</v>
      </c>
      <c r="D3753" s="6">
        <v>-5.4874399999999997E-2</v>
      </c>
      <c r="E3753" s="10">
        <f t="shared" si="58"/>
        <v>-1.0387686649028112</v>
      </c>
      <c r="F3753" s="6">
        <v>21.351099999999999</v>
      </c>
      <c r="G3753" s="6">
        <v>21.405899999999999</v>
      </c>
      <c r="H3753" s="6">
        <v>3</v>
      </c>
      <c r="I3753" s="6">
        <v>5.5807000000000002</v>
      </c>
    </row>
    <row r="3754" spans="1:9" x14ac:dyDescent="0.5">
      <c r="A3754" s="6" t="s">
        <v>4850</v>
      </c>
      <c r="B3754" s="6" t="s">
        <v>4851</v>
      </c>
      <c r="C3754" s="6" t="s">
        <v>4852</v>
      </c>
      <c r="D3754" s="6">
        <v>-5.6289699999999998E-2</v>
      </c>
      <c r="E3754" s="10">
        <f t="shared" si="58"/>
        <v>-1.0397882086122519</v>
      </c>
      <c r="F3754" s="6">
        <v>23.6313</v>
      </c>
      <c r="G3754" s="6">
        <v>23.6876</v>
      </c>
      <c r="H3754" s="6">
        <v>7</v>
      </c>
      <c r="I3754" s="6">
        <v>32.944000000000003</v>
      </c>
    </row>
    <row r="3755" spans="1:9" x14ac:dyDescent="0.5">
      <c r="A3755" s="6" t="s">
        <v>2447</v>
      </c>
      <c r="B3755" s="6" t="s">
        <v>2448</v>
      </c>
      <c r="C3755" s="6" t="s">
        <v>2449</v>
      </c>
      <c r="D3755" s="6">
        <v>-5.7352100000000003E-2</v>
      </c>
      <c r="E3755" s="10">
        <f t="shared" si="58"/>
        <v>-1.0405541901960156</v>
      </c>
      <c r="F3755" s="6">
        <v>26.545100000000001</v>
      </c>
      <c r="G3755" s="6">
        <v>26.602399999999999</v>
      </c>
      <c r="H3755" s="6">
        <v>17</v>
      </c>
      <c r="I3755" s="6">
        <v>46.506999999999998</v>
      </c>
    </row>
    <row r="3756" spans="1:9" x14ac:dyDescent="0.5">
      <c r="A3756" s="6" t="s">
        <v>1911</v>
      </c>
      <c r="B3756" s="6" t="s">
        <v>1912</v>
      </c>
      <c r="C3756" s="6" t="s">
        <v>1913</v>
      </c>
      <c r="D3756" s="6">
        <v>-5.7531400000000003E-2</v>
      </c>
      <c r="E3756" s="10">
        <f t="shared" si="58"/>
        <v>-1.0406835196489901</v>
      </c>
      <c r="F3756" s="6">
        <v>24.264700000000001</v>
      </c>
      <c r="G3756" s="6">
        <v>24.322199999999999</v>
      </c>
      <c r="H3756" s="6">
        <v>4</v>
      </c>
      <c r="I3756" s="6">
        <v>15.849</v>
      </c>
    </row>
    <row r="3757" spans="1:9" x14ac:dyDescent="0.5">
      <c r="A3757" s="6" t="s">
        <v>5255</v>
      </c>
      <c r="B3757" s="6" t="s">
        <v>5256</v>
      </c>
      <c r="C3757" s="6" t="s">
        <v>5257</v>
      </c>
      <c r="D3757" s="6">
        <v>-5.7611500000000003E-2</v>
      </c>
      <c r="E3757" s="10">
        <f t="shared" si="58"/>
        <v>-1.0407413011355056</v>
      </c>
      <c r="F3757" s="6">
        <v>26.1252</v>
      </c>
      <c r="G3757" s="6">
        <v>26.1828</v>
      </c>
      <c r="H3757" s="6">
        <v>12</v>
      </c>
      <c r="I3757" s="6">
        <v>41.393999999999998</v>
      </c>
    </row>
    <row r="3758" spans="1:9" x14ac:dyDescent="0.5">
      <c r="A3758" s="6" t="s">
        <v>11040</v>
      </c>
      <c r="B3758" s="6" t="s">
        <v>11041</v>
      </c>
      <c r="C3758" s="6" t="s">
        <v>11042</v>
      </c>
      <c r="D3758" s="6">
        <v>-5.7966200000000002E-2</v>
      </c>
      <c r="E3758" s="10">
        <f t="shared" si="58"/>
        <v>-1.0409972085257475</v>
      </c>
      <c r="F3758" s="6">
        <v>24.4038</v>
      </c>
      <c r="G3758" s="6">
        <v>24.4618</v>
      </c>
      <c r="H3758" s="6">
        <v>6</v>
      </c>
      <c r="I3758" s="6">
        <v>16.96</v>
      </c>
    </row>
    <row r="3759" spans="1:9" x14ac:dyDescent="0.5">
      <c r="A3759" s="6" t="s">
        <v>6965</v>
      </c>
      <c r="B3759" s="6" t="s">
        <v>6966</v>
      </c>
      <c r="C3759" s="6" t="s">
        <v>6967</v>
      </c>
      <c r="D3759" s="6">
        <v>-5.8326700000000002E-2</v>
      </c>
      <c r="E3759" s="10">
        <f t="shared" si="58"/>
        <v>-1.041257364951242</v>
      </c>
      <c r="F3759" s="6">
        <v>20.001300000000001</v>
      </c>
      <c r="G3759" s="6">
        <v>20.0596</v>
      </c>
      <c r="H3759" s="6">
        <v>1</v>
      </c>
      <c r="I3759" s="6">
        <v>3.7576999999999998</v>
      </c>
    </row>
    <row r="3760" spans="1:9" x14ac:dyDescent="0.5">
      <c r="A3760" s="6" t="s">
        <v>5303</v>
      </c>
      <c r="B3760" s="6" t="s">
        <v>5304</v>
      </c>
      <c r="C3760" s="6" t="s">
        <v>5305</v>
      </c>
      <c r="D3760" s="6">
        <v>-5.8931400000000002E-2</v>
      </c>
      <c r="E3760" s="10">
        <f t="shared" si="58"/>
        <v>-1.0416938953935708</v>
      </c>
      <c r="F3760" s="6">
        <v>21.468699999999998</v>
      </c>
      <c r="G3760" s="6">
        <v>21.5276</v>
      </c>
      <c r="H3760" s="6">
        <v>18</v>
      </c>
      <c r="I3760" s="6">
        <v>1.8071999999999999</v>
      </c>
    </row>
    <row r="3761" spans="1:9" x14ac:dyDescent="0.5">
      <c r="A3761" s="6" t="s">
        <v>2483</v>
      </c>
      <c r="B3761" s="6" t="s">
        <v>2484</v>
      </c>
      <c r="C3761" s="6" t="s">
        <v>2485</v>
      </c>
      <c r="D3761" s="6">
        <v>-5.9309000000000001E-2</v>
      </c>
      <c r="E3761" s="10">
        <f t="shared" si="58"/>
        <v>-1.0419665760943577</v>
      </c>
      <c r="F3761" s="6">
        <v>25.602399999999999</v>
      </c>
      <c r="G3761" s="6">
        <v>25.6617</v>
      </c>
      <c r="H3761" s="6">
        <v>16</v>
      </c>
      <c r="I3761" s="6">
        <v>40.603999999999999</v>
      </c>
    </row>
    <row r="3762" spans="1:9" x14ac:dyDescent="0.5">
      <c r="A3762" s="6" t="s">
        <v>4981</v>
      </c>
      <c r="B3762" s="6" t="s">
        <v>4982</v>
      </c>
      <c r="C3762" s="6" t="s">
        <v>4983</v>
      </c>
      <c r="D3762" s="6">
        <v>-5.9722900000000002E-2</v>
      </c>
      <c r="E3762" s="10">
        <f t="shared" si="58"/>
        <v>-1.0422655525404101</v>
      </c>
      <c r="F3762" s="6">
        <v>25.6633</v>
      </c>
      <c r="G3762" s="6">
        <v>25.722999999999999</v>
      </c>
      <c r="H3762" s="6">
        <v>14</v>
      </c>
      <c r="I3762" s="6">
        <v>33.67</v>
      </c>
    </row>
    <row r="3763" spans="1:9" x14ac:dyDescent="0.5">
      <c r="A3763" s="6" t="s">
        <v>1171</v>
      </c>
      <c r="B3763" s="6" t="s">
        <v>1172</v>
      </c>
      <c r="C3763" s="6" t="s">
        <v>1173</v>
      </c>
      <c r="D3763" s="6">
        <v>-5.98927E-2</v>
      </c>
      <c r="E3763" s="10">
        <f t="shared" si="58"/>
        <v>-1.0423882306539218</v>
      </c>
      <c r="F3763" s="6">
        <v>25.4192</v>
      </c>
      <c r="G3763" s="6">
        <v>25.479099999999999</v>
      </c>
      <c r="H3763" s="6">
        <v>9</v>
      </c>
      <c r="I3763" s="6">
        <v>26.084</v>
      </c>
    </row>
    <row r="3764" spans="1:9" x14ac:dyDescent="0.5">
      <c r="A3764" s="6" t="s">
        <v>9464</v>
      </c>
      <c r="B3764" s="6" t="s">
        <v>9465</v>
      </c>
      <c r="C3764" s="6" t="s">
        <v>9466</v>
      </c>
      <c r="D3764" s="6">
        <v>-6.0009E-2</v>
      </c>
      <c r="E3764" s="10">
        <f t="shared" si="58"/>
        <v>-1.0424722641012327</v>
      </c>
      <c r="F3764" s="6">
        <v>19.946100000000001</v>
      </c>
      <c r="G3764" s="6">
        <v>20.0061</v>
      </c>
      <c r="H3764" s="6">
        <v>1</v>
      </c>
      <c r="I3764" s="6">
        <v>2.2826</v>
      </c>
    </row>
    <row r="3765" spans="1:9" x14ac:dyDescent="0.5">
      <c r="A3765" s="6" t="s">
        <v>7311</v>
      </c>
      <c r="B3765" s="6" t="s">
        <v>7312</v>
      </c>
      <c r="C3765" s="6" t="s">
        <v>7313</v>
      </c>
      <c r="D3765" s="6">
        <v>-6.0737600000000003E-2</v>
      </c>
      <c r="E3765" s="10">
        <f t="shared" si="58"/>
        <v>-1.0429988737434901</v>
      </c>
      <c r="F3765" s="6">
        <v>20.5031</v>
      </c>
      <c r="G3765" s="6">
        <v>20.563800000000001</v>
      </c>
      <c r="H3765" s="6">
        <v>2</v>
      </c>
      <c r="I3765" s="6">
        <v>4.0204000000000004</v>
      </c>
    </row>
    <row r="3766" spans="1:9" x14ac:dyDescent="0.5">
      <c r="A3766" s="6" t="s">
        <v>1609</v>
      </c>
      <c r="B3766" s="6" t="s">
        <v>1610</v>
      </c>
      <c r="C3766" s="6" t="s">
        <v>1611</v>
      </c>
      <c r="D3766" s="6">
        <v>-6.0892099999999998E-2</v>
      </c>
      <c r="E3766" s="10">
        <f t="shared" si="58"/>
        <v>-1.0431105757666157</v>
      </c>
      <c r="F3766" s="6">
        <v>25.785799999999998</v>
      </c>
      <c r="G3766" s="6">
        <v>25.846699999999998</v>
      </c>
      <c r="H3766" s="6">
        <v>10</v>
      </c>
      <c r="I3766" s="6">
        <v>26.521000000000001</v>
      </c>
    </row>
    <row r="3767" spans="1:9" x14ac:dyDescent="0.5">
      <c r="A3767" s="6" t="s">
        <v>798</v>
      </c>
      <c r="B3767" s="6" t="s">
        <v>799</v>
      </c>
      <c r="C3767" s="6" t="s">
        <v>800</v>
      </c>
      <c r="D3767" s="6">
        <v>-6.12411E-2</v>
      </c>
      <c r="E3767" s="10">
        <f t="shared" si="58"/>
        <v>-1.0433629434652709</v>
      </c>
      <c r="F3767" s="6">
        <v>25.927299999999999</v>
      </c>
      <c r="G3767" s="6">
        <v>25.988499999999998</v>
      </c>
      <c r="H3767" s="6">
        <v>18</v>
      </c>
      <c r="I3767" s="6">
        <v>57.512999999999998</v>
      </c>
    </row>
    <row r="3768" spans="1:9" x14ac:dyDescent="0.5">
      <c r="A3768" s="6" t="s">
        <v>5594</v>
      </c>
      <c r="B3768" s="6" t="s">
        <v>5595</v>
      </c>
      <c r="C3768" s="6" t="s">
        <v>5596</v>
      </c>
      <c r="D3768" s="6">
        <v>-6.16207E-2</v>
      </c>
      <c r="E3768" s="10">
        <f t="shared" si="58"/>
        <v>-1.0436375078549367</v>
      </c>
      <c r="F3768" s="6">
        <v>20.726299999999998</v>
      </c>
      <c r="G3768" s="6">
        <v>20.7879</v>
      </c>
      <c r="H3768" s="6">
        <v>2</v>
      </c>
      <c r="I3768" s="6">
        <v>2.7854999999999999</v>
      </c>
    </row>
    <row r="3769" spans="1:9" x14ac:dyDescent="0.5">
      <c r="A3769" s="6" t="s">
        <v>3698</v>
      </c>
      <c r="B3769" s="6" t="s">
        <v>3699</v>
      </c>
      <c r="C3769" s="6" t="s">
        <v>3700</v>
      </c>
      <c r="D3769" s="6">
        <v>-6.1908699999999997E-2</v>
      </c>
      <c r="E3769" s="10">
        <f t="shared" si="58"/>
        <v>-1.0438458662372361</v>
      </c>
      <c r="F3769" s="6">
        <v>20.2974</v>
      </c>
      <c r="G3769" s="6">
        <v>20.359300000000001</v>
      </c>
      <c r="H3769" s="6">
        <v>2</v>
      </c>
      <c r="I3769" s="6">
        <v>3.1008</v>
      </c>
    </row>
    <row r="3770" spans="1:9" x14ac:dyDescent="0.5">
      <c r="A3770" s="6" t="s">
        <v>7718</v>
      </c>
      <c r="B3770" s="6" t="s">
        <v>7719</v>
      </c>
      <c r="C3770" s="6" t="s">
        <v>7720</v>
      </c>
      <c r="D3770" s="6">
        <v>-6.20613E-2</v>
      </c>
      <c r="E3770" s="10">
        <f t="shared" si="58"/>
        <v>-1.0439562841006149</v>
      </c>
      <c r="F3770" s="6">
        <v>23.128599999999999</v>
      </c>
      <c r="G3770" s="6">
        <v>23.1906</v>
      </c>
      <c r="H3770" s="6">
        <v>2</v>
      </c>
      <c r="I3770" s="6">
        <v>9.9037000000000006</v>
      </c>
    </row>
    <row r="3771" spans="1:9" x14ac:dyDescent="0.5">
      <c r="A3771" s="6" t="s">
        <v>4159</v>
      </c>
      <c r="B3771" s="6" t="s">
        <v>4160</v>
      </c>
      <c r="C3771" s="6" t="s">
        <v>4161</v>
      </c>
      <c r="D3771" s="6">
        <v>-6.2688800000000003E-2</v>
      </c>
      <c r="E3771" s="10">
        <f t="shared" si="58"/>
        <v>-1.0444104514987096</v>
      </c>
      <c r="F3771" s="6">
        <v>22.128299999999999</v>
      </c>
      <c r="G3771" s="6">
        <v>22.190999999999999</v>
      </c>
      <c r="H3771" s="6">
        <v>3</v>
      </c>
      <c r="I3771" s="6">
        <v>9.6702999999999992</v>
      </c>
    </row>
    <row r="3772" spans="1:9" x14ac:dyDescent="0.5">
      <c r="A3772" s="6" t="s">
        <v>9963</v>
      </c>
      <c r="C3772" s="6" t="s">
        <v>9964</v>
      </c>
      <c r="D3772" s="6">
        <v>-6.2978699999999999E-2</v>
      </c>
      <c r="E3772" s="10">
        <f t="shared" si="58"/>
        <v>-1.0446203399391754</v>
      </c>
      <c r="F3772" s="6">
        <v>24.8139</v>
      </c>
      <c r="G3772" s="6">
        <v>24.876799999999999</v>
      </c>
      <c r="H3772" s="6">
        <v>6</v>
      </c>
      <c r="I3772" s="6">
        <v>26.454999999999998</v>
      </c>
    </row>
    <row r="3773" spans="1:9" x14ac:dyDescent="0.5">
      <c r="A3773" s="6" t="s">
        <v>3158</v>
      </c>
      <c r="B3773" s="6" t="s">
        <v>3159</v>
      </c>
      <c r="C3773" s="6" t="s">
        <v>3160</v>
      </c>
      <c r="D3773" s="6">
        <v>-6.3009300000000004E-2</v>
      </c>
      <c r="E3773" s="10">
        <f t="shared" si="58"/>
        <v>-1.0446424968888399</v>
      </c>
      <c r="F3773" s="6">
        <v>28.1569</v>
      </c>
      <c r="G3773" s="6">
        <v>28.219899999999999</v>
      </c>
      <c r="H3773" s="6">
        <v>14</v>
      </c>
      <c r="I3773" s="6">
        <v>130.32</v>
      </c>
    </row>
    <row r="3774" spans="1:9" x14ac:dyDescent="0.5">
      <c r="A3774" s="6" t="s">
        <v>1992</v>
      </c>
      <c r="B3774" s="6" t="s">
        <v>1993</v>
      </c>
      <c r="C3774" s="6" t="s">
        <v>1994</v>
      </c>
      <c r="D3774" s="6">
        <v>-6.3285800000000003E-2</v>
      </c>
      <c r="E3774" s="10">
        <f t="shared" si="58"/>
        <v>-1.0448427272377108</v>
      </c>
      <c r="F3774" s="6">
        <v>29.420400000000001</v>
      </c>
      <c r="G3774" s="6">
        <v>29.483699999999999</v>
      </c>
      <c r="H3774" s="6">
        <v>29</v>
      </c>
      <c r="I3774" s="6">
        <v>126.71</v>
      </c>
    </row>
    <row r="3775" spans="1:9" x14ac:dyDescent="0.5">
      <c r="A3775" s="6" t="s">
        <v>2298</v>
      </c>
      <c r="B3775" s="6" t="s">
        <v>2299</v>
      </c>
      <c r="C3775" s="6" t="s">
        <v>2300</v>
      </c>
      <c r="D3775" s="6">
        <v>-6.3703499999999996E-2</v>
      </c>
      <c r="E3775" s="10">
        <f t="shared" si="58"/>
        <v>-1.045145281818042</v>
      </c>
      <c r="F3775" s="6">
        <v>27.471299999999999</v>
      </c>
      <c r="G3775" s="6">
        <v>27.535</v>
      </c>
      <c r="H3775" s="6">
        <v>23</v>
      </c>
      <c r="I3775" s="6">
        <v>100.67</v>
      </c>
    </row>
    <row r="3776" spans="1:9" x14ac:dyDescent="0.5">
      <c r="A3776" s="6" t="s">
        <v>6883</v>
      </c>
      <c r="B3776" s="6" t="s">
        <v>6884</v>
      </c>
      <c r="D3776" s="6">
        <v>-6.3863799999999998E-2</v>
      </c>
      <c r="E3776" s="10">
        <f t="shared" si="58"/>
        <v>-1.0452614159225497</v>
      </c>
      <c r="F3776" s="6">
        <v>22.052</v>
      </c>
      <c r="G3776" s="6">
        <v>22.1158</v>
      </c>
      <c r="H3776" s="6">
        <v>3</v>
      </c>
      <c r="I3776" s="6">
        <v>6.6058000000000003</v>
      </c>
    </row>
    <row r="3777" spans="1:9" x14ac:dyDescent="0.5">
      <c r="A3777" s="6" t="s">
        <v>6396</v>
      </c>
      <c r="B3777" s="6" t="s">
        <v>6397</v>
      </c>
      <c r="C3777" s="6" t="s">
        <v>6398</v>
      </c>
      <c r="D3777" s="6">
        <v>-6.3892400000000002E-2</v>
      </c>
      <c r="E3777" s="10">
        <f t="shared" si="58"/>
        <v>-1.0452821374000376</v>
      </c>
      <c r="F3777" s="6">
        <v>23.790400000000002</v>
      </c>
      <c r="G3777" s="6">
        <v>23.854299999999999</v>
      </c>
      <c r="H3777" s="6">
        <v>11</v>
      </c>
      <c r="I3777" s="6">
        <v>30.411999999999999</v>
      </c>
    </row>
    <row r="3778" spans="1:9" x14ac:dyDescent="0.5">
      <c r="A3778" s="6" t="s">
        <v>2987</v>
      </c>
      <c r="B3778" s="6" t="s">
        <v>2988</v>
      </c>
      <c r="C3778" s="6" t="s">
        <v>2989</v>
      </c>
      <c r="D3778" s="6">
        <v>-6.4081200000000005E-2</v>
      </c>
      <c r="E3778" s="10">
        <f t="shared" si="58"/>
        <v>-1.0454189384395394</v>
      </c>
      <c r="F3778" s="6">
        <v>24.673100000000002</v>
      </c>
      <c r="G3778" s="6">
        <v>24.737200000000001</v>
      </c>
      <c r="H3778" s="6">
        <v>10</v>
      </c>
      <c r="I3778" s="6">
        <v>54.615000000000002</v>
      </c>
    </row>
    <row r="3779" spans="1:9" x14ac:dyDescent="0.5">
      <c r="A3779" s="6" t="s">
        <v>4778</v>
      </c>
      <c r="B3779" s="6" t="s">
        <v>4779</v>
      </c>
      <c r="C3779" s="6" t="s">
        <v>4780</v>
      </c>
      <c r="D3779" s="6">
        <v>-6.4699199999999998E-2</v>
      </c>
      <c r="E3779" s="10">
        <f t="shared" si="58"/>
        <v>-1.0458668552078381</v>
      </c>
      <c r="F3779" s="6">
        <v>23.489000000000001</v>
      </c>
      <c r="G3779" s="6">
        <v>23.553699999999999</v>
      </c>
      <c r="H3779" s="6">
        <v>8</v>
      </c>
      <c r="I3779" s="6">
        <v>14.875</v>
      </c>
    </row>
    <row r="3780" spans="1:9" x14ac:dyDescent="0.5">
      <c r="A3780" s="6" t="s">
        <v>9096</v>
      </c>
      <c r="B3780" s="6" t="s">
        <v>9097</v>
      </c>
      <c r="C3780" s="6" t="s">
        <v>9098</v>
      </c>
      <c r="D3780" s="6">
        <v>-6.4891799999999999E-2</v>
      </c>
      <c r="E3780" s="10">
        <f t="shared" ref="E3780:E3843" si="59">IF(D3780&gt;0,2^D3780,-1/2^D3780)</f>
        <v>-1.046006487907011</v>
      </c>
      <c r="F3780" s="6">
        <v>23.084099999999999</v>
      </c>
      <c r="G3780" s="6">
        <v>23.149000000000001</v>
      </c>
      <c r="H3780" s="6">
        <v>6</v>
      </c>
      <c r="I3780" s="6">
        <v>8.6705000000000005</v>
      </c>
    </row>
    <row r="3781" spans="1:9" x14ac:dyDescent="0.5">
      <c r="A3781" s="6" t="s">
        <v>10204</v>
      </c>
      <c r="B3781" s="6" t="s">
        <v>10205</v>
      </c>
      <c r="C3781" s="6" t="s">
        <v>10206</v>
      </c>
      <c r="D3781" s="6">
        <v>-6.5431600000000006E-2</v>
      </c>
      <c r="E3781" s="10">
        <f t="shared" si="59"/>
        <v>-1.0463979358092819</v>
      </c>
      <c r="F3781" s="6">
        <v>25.040299999999998</v>
      </c>
      <c r="G3781" s="6">
        <v>25.105799999999999</v>
      </c>
      <c r="H3781" s="6">
        <v>5</v>
      </c>
      <c r="I3781" s="6">
        <v>12.86</v>
      </c>
    </row>
    <row r="3782" spans="1:9" x14ac:dyDescent="0.5">
      <c r="A3782" s="6" t="s">
        <v>12812</v>
      </c>
      <c r="B3782" s="6" t="s">
        <v>12813</v>
      </c>
      <c r="C3782" s="6" t="s">
        <v>12814</v>
      </c>
      <c r="D3782" s="6">
        <v>-6.5458299999999997E-2</v>
      </c>
      <c r="E3782" s="10">
        <f t="shared" si="59"/>
        <v>-1.046417301706182</v>
      </c>
      <c r="F3782" s="6">
        <v>25.0442</v>
      </c>
      <c r="G3782" s="6">
        <v>25.1097</v>
      </c>
      <c r="H3782" s="6">
        <v>13</v>
      </c>
      <c r="I3782" s="6">
        <v>29.081</v>
      </c>
    </row>
    <row r="3783" spans="1:9" x14ac:dyDescent="0.5">
      <c r="A3783" s="6" t="s">
        <v>3689</v>
      </c>
      <c r="B3783" s="6" t="s">
        <v>3690</v>
      </c>
      <c r="C3783" s="6" t="s">
        <v>3691</v>
      </c>
      <c r="D3783" s="6">
        <v>-6.6644700000000001E-2</v>
      </c>
      <c r="E3783" s="10">
        <f t="shared" si="59"/>
        <v>-1.0472781767023522</v>
      </c>
      <c r="F3783" s="6">
        <v>26.142399999999999</v>
      </c>
      <c r="G3783" s="6">
        <v>26.209099999999999</v>
      </c>
      <c r="H3783" s="6">
        <v>7</v>
      </c>
      <c r="I3783" s="6">
        <v>27.167999999999999</v>
      </c>
    </row>
    <row r="3784" spans="1:9" x14ac:dyDescent="0.5">
      <c r="A3784" s="6" t="s">
        <v>13547</v>
      </c>
      <c r="C3784" s="6" t="s">
        <v>13548</v>
      </c>
      <c r="D3784" s="6">
        <v>-6.6696199999999997E-2</v>
      </c>
      <c r="E3784" s="10">
        <f t="shared" si="59"/>
        <v>-1.0473155621422692</v>
      </c>
      <c r="F3784" s="6">
        <v>25.799399999999999</v>
      </c>
      <c r="G3784" s="6">
        <v>25.866099999999999</v>
      </c>
      <c r="H3784" s="6">
        <v>8</v>
      </c>
      <c r="I3784" s="6">
        <v>37.386000000000003</v>
      </c>
    </row>
    <row r="3785" spans="1:9" x14ac:dyDescent="0.5">
      <c r="A3785" s="6" t="s">
        <v>3530</v>
      </c>
      <c r="B3785" s="6" t="s">
        <v>3531</v>
      </c>
      <c r="C3785" s="6" t="s">
        <v>3532</v>
      </c>
      <c r="D3785" s="6">
        <v>-6.7254999999999995E-2</v>
      </c>
      <c r="E3785" s="10">
        <f t="shared" si="59"/>
        <v>-1.0477212981258628</v>
      </c>
      <c r="F3785" s="6">
        <v>22.9252</v>
      </c>
      <c r="G3785" s="6">
        <v>22.9925</v>
      </c>
      <c r="H3785" s="6">
        <v>6</v>
      </c>
      <c r="I3785" s="6">
        <v>6.8914999999999997</v>
      </c>
    </row>
    <row r="3786" spans="1:9" x14ac:dyDescent="0.5">
      <c r="A3786" s="6" t="s">
        <v>6115</v>
      </c>
      <c r="B3786" s="6" t="s">
        <v>6116</v>
      </c>
      <c r="C3786" s="6" t="s">
        <v>6117</v>
      </c>
      <c r="D3786" s="6">
        <v>-6.7398100000000002E-2</v>
      </c>
      <c r="E3786" s="10">
        <f t="shared" si="59"/>
        <v>-1.0478252260866827</v>
      </c>
      <c r="F3786" s="6">
        <v>25.611599999999999</v>
      </c>
      <c r="G3786" s="6">
        <v>25.678999999999998</v>
      </c>
      <c r="H3786" s="6">
        <v>15</v>
      </c>
      <c r="I3786" s="6">
        <v>45.512</v>
      </c>
    </row>
    <row r="3787" spans="1:9" x14ac:dyDescent="0.5">
      <c r="A3787" s="6" t="s">
        <v>1258</v>
      </c>
      <c r="B3787" s="6" t="s">
        <v>1259</v>
      </c>
      <c r="C3787" s="6" t="s">
        <v>1260</v>
      </c>
      <c r="D3787" s="6">
        <v>-6.7524000000000001E-2</v>
      </c>
      <c r="E3787" s="10">
        <f t="shared" si="59"/>
        <v>-1.0479166708817302</v>
      </c>
      <c r="F3787" s="6">
        <v>21.417400000000001</v>
      </c>
      <c r="G3787" s="6">
        <v>21.4849</v>
      </c>
      <c r="H3787" s="6">
        <v>1</v>
      </c>
      <c r="I3787" s="6">
        <v>2.9943</v>
      </c>
    </row>
    <row r="3788" spans="1:9" x14ac:dyDescent="0.5">
      <c r="A3788" s="6" t="s">
        <v>13337</v>
      </c>
      <c r="B3788" s="6" t="s">
        <v>13338</v>
      </c>
      <c r="C3788" s="6" t="s">
        <v>13339</v>
      </c>
      <c r="D3788" s="6">
        <v>-6.7911100000000002E-2</v>
      </c>
      <c r="E3788" s="10">
        <f t="shared" si="59"/>
        <v>-1.0481978827511298</v>
      </c>
      <c r="F3788" s="6">
        <v>25.616199999999999</v>
      </c>
      <c r="G3788" s="6">
        <v>25.684100000000001</v>
      </c>
      <c r="H3788" s="6">
        <v>10</v>
      </c>
      <c r="I3788" s="6">
        <v>26.4</v>
      </c>
    </row>
    <row r="3789" spans="1:9" x14ac:dyDescent="0.5">
      <c r="A3789" s="6" t="s">
        <v>8077</v>
      </c>
      <c r="B3789" s="6" t="s">
        <v>8078</v>
      </c>
      <c r="C3789" s="6" t="s">
        <v>8079</v>
      </c>
      <c r="D3789" s="6">
        <v>-6.8691299999999997E-2</v>
      </c>
      <c r="E3789" s="10">
        <f t="shared" si="59"/>
        <v>-1.0487648945840657</v>
      </c>
      <c r="F3789" s="6">
        <v>27.641500000000001</v>
      </c>
      <c r="G3789" s="6">
        <v>27.7102</v>
      </c>
      <c r="H3789" s="6">
        <v>24</v>
      </c>
      <c r="I3789" s="6">
        <v>69.897000000000006</v>
      </c>
    </row>
    <row r="3790" spans="1:9" x14ac:dyDescent="0.5">
      <c r="A3790" s="6" t="s">
        <v>3560</v>
      </c>
      <c r="B3790" s="6" t="s">
        <v>3561</v>
      </c>
      <c r="C3790" s="6" t="s">
        <v>3562</v>
      </c>
      <c r="D3790" s="6">
        <v>-6.9026900000000002E-2</v>
      </c>
      <c r="E3790" s="10">
        <f t="shared" si="59"/>
        <v>-1.0490088868547545</v>
      </c>
      <c r="F3790" s="6">
        <v>25.416</v>
      </c>
      <c r="G3790" s="6">
        <v>25.484999999999999</v>
      </c>
      <c r="H3790" s="6">
        <v>26</v>
      </c>
      <c r="I3790" s="6">
        <v>45.563000000000002</v>
      </c>
    </row>
    <row r="3791" spans="1:9" x14ac:dyDescent="0.5">
      <c r="A3791" s="6" t="s">
        <v>8477</v>
      </c>
      <c r="B3791" s="6" t="s">
        <v>8478</v>
      </c>
      <c r="C3791" s="6" t="s">
        <v>8479</v>
      </c>
      <c r="D3791" s="6">
        <v>-6.9406499999999996E-2</v>
      </c>
      <c r="E3791" s="10">
        <f t="shared" si="59"/>
        <v>-1.0492849369929897</v>
      </c>
      <c r="F3791" s="6">
        <v>23.957699999999999</v>
      </c>
      <c r="G3791" s="6">
        <v>24.027200000000001</v>
      </c>
      <c r="H3791" s="6">
        <v>8</v>
      </c>
      <c r="I3791" s="6">
        <v>28.765999999999998</v>
      </c>
    </row>
    <row r="3792" spans="1:9" x14ac:dyDescent="0.5">
      <c r="A3792" s="6" t="s">
        <v>2912</v>
      </c>
      <c r="B3792" s="6" t="s">
        <v>2913</v>
      </c>
      <c r="C3792" s="6" t="s">
        <v>2914</v>
      </c>
      <c r="D3792" s="6">
        <v>-6.9572400000000006E-2</v>
      </c>
      <c r="E3792" s="10">
        <f t="shared" si="59"/>
        <v>-1.0494056044766154</v>
      </c>
      <c r="F3792" s="6">
        <v>29.32</v>
      </c>
      <c r="G3792" s="6">
        <v>29.389500000000002</v>
      </c>
      <c r="H3792" s="6">
        <v>49</v>
      </c>
      <c r="I3792" s="6">
        <v>135</v>
      </c>
    </row>
    <row r="3793" spans="1:9" x14ac:dyDescent="0.5">
      <c r="A3793" s="6" t="s">
        <v>9885</v>
      </c>
      <c r="B3793" s="6" t="s">
        <v>9886</v>
      </c>
      <c r="C3793" s="6" t="s">
        <v>9887</v>
      </c>
      <c r="D3793" s="6">
        <v>-6.9795599999999999E-2</v>
      </c>
      <c r="E3793" s="10">
        <f t="shared" si="59"/>
        <v>-1.049567971050231</v>
      </c>
      <c r="F3793" s="6">
        <v>21.417100000000001</v>
      </c>
      <c r="G3793" s="6">
        <v>21.486899999999999</v>
      </c>
      <c r="H3793" s="6">
        <v>5</v>
      </c>
      <c r="I3793" s="6">
        <v>1.5606</v>
      </c>
    </row>
    <row r="3794" spans="1:9" x14ac:dyDescent="0.5">
      <c r="A3794" s="6" t="s">
        <v>1980</v>
      </c>
      <c r="B3794" s="6" t="s">
        <v>1981</v>
      </c>
      <c r="C3794" s="6" t="s">
        <v>1982</v>
      </c>
      <c r="D3794" s="6">
        <v>-6.9807099999999997E-2</v>
      </c>
      <c r="E3794" s="10">
        <f t="shared" si="59"/>
        <v>-1.0495763373919951</v>
      </c>
      <c r="F3794" s="6">
        <v>26.6663</v>
      </c>
      <c r="G3794" s="6">
        <v>26.7361</v>
      </c>
      <c r="H3794" s="6">
        <v>3</v>
      </c>
      <c r="I3794" s="6">
        <v>129.41999999999999</v>
      </c>
    </row>
    <row r="3795" spans="1:9" x14ac:dyDescent="0.5">
      <c r="A3795" s="6" t="s">
        <v>11201</v>
      </c>
      <c r="B3795" s="6" t="s">
        <v>11202</v>
      </c>
      <c r="C3795" s="6" t="s">
        <v>11203</v>
      </c>
      <c r="D3795" s="6">
        <v>-7.1304300000000001E-2</v>
      </c>
      <c r="E3795" s="10">
        <f t="shared" si="59"/>
        <v>-1.0506661320658301</v>
      </c>
      <c r="F3795" s="6">
        <v>25.921900000000001</v>
      </c>
      <c r="G3795" s="6">
        <v>25.993200000000002</v>
      </c>
      <c r="H3795" s="6">
        <v>11</v>
      </c>
      <c r="I3795" s="6">
        <v>38.154000000000003</v>
      </c>
    </row>
    <row r="3796" spans="1:9" x14ac:dyDescent="0.5">
      <c r="A3796" s="6" t="s">
        <v>1531</v>
      </c>
      <c r="B3796" s="6" t="s">
        <v>1532</v>
      </c>
      <c r="C3796" s="6" t="s">
        <v>1533</v>
      </c>
      <c r="D3796" s="6">
        <v>-7.1811700000000006E-2</v>
      </c>
      <c r="E3796" s="10">
        <f t="shared" si="59"/>
        <v>-1.0510357193584305</v>
      </c>
      <c r="F3796" s="6">
        <v>27.128900000000002</v>
      </c>
      <c r="G3796" s="6">
        <v>27.200700000000001</v>
      </c>
      <c r="H3796" s="6">
        <v>13</v>
      </c>
      <c r="I3796" s="6">
        <v>51.7</v>
      </c>
    </row>
    <row r="3797" spans="1:9" x14ac:dyDescent="0.5">
      <c r="A3797" s="6" t="s">
        <v>13576</v>
      </c>
      <c r="B3797" s="6" t="s">
        <v>13577</v>
      </c>
      <c r="C3797" s="6" t="s">
        <v>13578</v>
      </c>
      <c r="D3797" s="6">
        <v>-7.2284699999999993E-2</v>
      </c>
      <c r="E3797" s="10">
        <f t="shared" si="59"/>
        <v>-1.0513803669699289</v>
      </c>
      <c r="F3797" s="6">
        <v>21.874099999999999</v>
      </c>
      <c r="G3797" s="6">
        <v>21.946400000000001</v>
      </c>
      <c r="H3797" s="6">
        <v>5</v>
      </c>
      <c r="I3797" s="6">
        <v>7.9950000000000001</v>
      </c>
    </row>
    <row r="3798" spans="1:9" x14ac:dyDescent="0.5">
      <c r="A3798" s="6" t="s">
        <v>12355</v>
      </c>
      <c r="B3798" s="6" t="s">
        <v>12356</v>
      </c>
      <c r="C3798" s="6" t="s">
        <v>12357</v>
      </c>
      <c r="D3798" s="6">
        <v>-7.25441E-2</v>
      </c>
      <c r="E3798" s="10">
        <f t="shared" si="59"/>
        <v>-1.0515694246567642</v>
      </c>
      <c r="F3798" s="6">
        <v>21.7453</v>
      </c>
      <c r="G3798" s="6">
        <v>21.817900000000002</v>
      </c>
      <c r="H3798" s="6">
        <v>2</v>
      </c>
      <c r="I3798" s="6">
        <v>4.3810000000000002</v>
      </c>
    </row>
    <row r="3799" spans="1:9" x14ac:dyDescent="0.5">
      <c r="A3799" s="6" t="s">
        <v>6581</v>
      </c>
      <c r="B3799" s="6" t="s">
        <v>6582</v>
      </c>
      <c r="C3799" s="6" t="s">
        <v>6583</v>
      </c>
      <c r="D3799" s="6">
        <v>-7.2545999999999999E-2</v>
      </c>
      <c r="E3799" s="10">
        <f t="shared" si="59"/>
        <v>-1.0515708095532017</v>
      </c>
      <c r="F3799" s="6">
        <v>23.500499999999999</v>
      </c>
      <c r="G3799" s="6">
        <v>23.573</v>
      </c>
      <c r="H3799" s="6">
        <v>5</v>
      </c>
      <c r="I3799" s="6">
        <v>18.178999999999998</v>
      </c>
    </row>
    <row r="3800" spans="1:9" x14ac:dyDescent="0.5">
      <c r="A3800" s="6" t="s">
        <v>8636</v>
      </c>
      <c r="B3800" s="6" t="s">
        <v>8637</v>
      </c>
      <c r="C3800" s="6" t="s">
        <v>8638</v>
      </c>
      <c r="D3800" s="6">
        <v>-7.2887400000000005E-2</v>
      </c>
      <c r="E3800" s="10">
        <f t="shared" si="59"/>
        <v>-1.0518196831857149</v>
      </c>
      <c r="F3800" s="6">
        <v>25.8017</v>
      </c>
      <c r="G3800" s="6">
        <v>25.874600000000001</v>
      </c>
      <c r="H3800" s="6">
        <v>13</v>
      </c>
      <c r="I3800" s="6">
        <v>90.19</v>
      </c>
    </row>
    <row r="3801" spans="1:9" x14ac:dyDescent="0.5">
      <c r="A3801" s="6" t="s">
        <v>10983</v>
      </c>
      <c r="B3801" s="6" t="s">
        <v>10984</v>
      </c>
      <c r="C3801" s="6" t="s">
        <v>10985</v>
      </c>
      <c r="D3801" s="6">
        <v>-7.3511099999999996E-2</v>
      </c>
      <c r="E3801" s="10">
        <f t="shared" si="59"/>
        <v>-1.0522744998601792</v>
      </c>
      <c r="F3801" s="6">
        <v>27.000800000000002</v>
      </c>
      <c r="G3801" s="6">
        <v>27.074300000000001</v>
      </c>
      <c r="H3801" s="6">
        <v>16</v>
      </c>
      <c r="I3801" s="6">
        <v>49.368000000000002</v>
      </c>
    </row>
    <row r="3802" spans="1:9" x14ac:dyDescent="0.5">
      <c r="A3802" s="6" t="s">
        <v>8498</v>
      </c>
      <c r="B3802" s="6" t="s">
        <v>8499</v>
      </c>
      <c r="C3802" s="6" t="s">
        <v>8500</v>
      </c>
      <c r="D3802" s="6">
        <v>-7.3551199999999997E-2</v>
      </c>
      <c r="E3802" s="10">
        <f t="shared" si="59"/>
        <v>-1.0523037484488831</v>
      </c>
      <c r="F3802" s="6">
        <v>19.8386</v>
      </c>
      <c r="G3802" s="6">
        <v>19.912199999999999</v>
      </c>
      <c r="H3802" s="6">
        <v>1</v>
      </c>
      <c r="I3802" s="6">
        <v>3.5811999999999999</v>
      </c>
    </row>
    <row r="3803" spans="1:9" x14ac:dyDescent="0.5">
      <c r="A3803" s="6" t="s">
        <v>1501</v>
      </c>
      <c r="B3803" s="6" t="s">
        <v>1502</v>
      </c>
      <c r="C3803" s="6" t="s">
        <v>1503</v>
      </c>
      <c r="D3803" s="6">
        <v>-7.3652300000000004E-2</v>
      </c>
      <c r="E3803" s="10">
        <f t="shared" si="59"/>
        <v>-1.0523774935119228</v>
      </c>
      <c r="F3803" s="6">
        <v>28.576699999999999</v>
      </c>
      <c r="G3803" s="6">
        <v>28.650400000000001</v>
      </c>
      <c r="H3803" s="6">
        <v>21</v>
      </c>
      <c r="I3803" s="6">
        <v>94.031000000000006</v>
      </c>
    </row>
    <row r="3804" spans="1:9" x14ac:dyDescent="0.5">
      <c r="A3804" s="6" t="s">
        <v>5046</v>
      </c>
      <c r="B3804" s="6" t="s">
        <v>5047</v>
      </c>
      <c r="C3804" s="6" t="s">
        <v>5048</v>
      </c>
      <c r="D3804" s="6">
        <v>-7.3869699999999996E-2</v>
      </c>
      <c r="E3804" s="10">
        <f t="shared" si="59"/>
        <v>-1.052536088432845</v>
      </c>
      <c r="F3804" s="6">
        <v>22.316500000000001</v>
      </c>
      <c r="G3804" s="6">
        <v>22.3903</v>
      </c>
      <c r="H3804" s="6">
        <v>5</v>
      </c>
      <c r="I3804" s="6">
        <v>5.8019999999999996</v>
      </c>
    </row>
    <row r="3805" spans="1:9" x14ac:dyDescent="0.5">
      <c r="A3805" s="6" t="s">
        <v>980</v>
      </c>
      <c r="B3805" s="6" t="s">
        <v>981</v>
      </c>
      <c r="C3805" s="6" t="s">
        <v>982</v>
      </c>
      <c r="D3805" s="6">
        <v>-7.3907899999999999E-2</v>
      </c>
      <c r="E3805" s="10">
        <f t="shared" si="59"/>
        <v>-1.0525639580863382</v>
      </c>
      <c r="F3805" s="6">
        <v>26.472100000000001</v>
      </c>
      <c r="G3805" s="6">
        <v>26.545999999999999</v>
      </c>
      <c r="H3805" s="6">
        <v>11</v>
      </c>
      <c r="I3805" s="6">
        <v>44.959000000000003</v>
      </c>
    </row>
    <row r="3806" spans="1:9" x14ac:dyDescent="0.5">
      <c r="A3806" s="6" t="s">
        <v>11729</v>
      </c>
      <c r="B3806" s="6" t="s">
        <v>11730</v>
      </c>
      <c r="C3806" s="6" t="s">
        <v>11731</v>
      </c>
      <c r="D3806" s="6">
        <v>-7.4211100000000002E-2</v>
      </c>
      <c r="E3806" s="10">
        <f t="shared" si="59"/>
        <v>-1.0527851905164136</v>
      </c>
      <c r="F3806" s="6">
        <v>24.2498</v>
      </c>
      <c r="G3806" s="6">
        <v>24.324000000000002</v>
      </c>
      <c r="H3806" s="6">
        <v>5</v>
      </c>
      <c r="I3806" s="6">
        <v>19.858000000000001</v>
      </c>
    </row>
    <row r="3807" spans="1:9" x14ac:dyDescent="0.5">
      <c r="A3807" s="6" t="s">
        <v>3734</v>
      </c>
      <c r="B3807" s="6" t="s">
        <v>3735</v>
      </c>
      <c r="C3807" s="6" t="s">
        <v>3736</v>
      </c>
      <c r="D3807" s="6">
        <v>-7.4270199999999995E-2</v>
      </c>
      <c r="E3807" s="10">
        <f t="shared" si="59"/>
        <v>-1.052828318743396</v>
      </c>
      <c r="F3807" s="6">
        <v>25.003499999999999</v>
      </c>
      <c r="G3807" s="6">
        <v>25.0778</v>
      </c>
      <c r="H3807" s="6">
        <v>8</v>
      </c>
      <c r="I3807" s="6">
        <v>24.039000000000001</v>
      </c>
    </row>
    <row r="3808" spans="1:9" x14ac:dyDescent="0.5">
      <c r="A3808" s="6" t="s">
        <v>10061</v>
      </c>
      <c r="B3808" s="6" t="s">
        <v>10062</v>
      </c>
      <c r="C3808" s="6" t="s">
        <v>10063</v>
      </c>
      <c r="D3808" s="6">
        <v>-7.4424699999999996E-2</v>
      </c>
      <c r="E3808" s="10">
        <f t="shared" si="59"/>
        <v>-1.0529410734703359</v>
      </c>
      <c r="F3808" s="6">
        <v>25.146999999999998</v>
      </c>
      <c r="G3808" s="6">
        <v>25.221399999999999</v>
      </c>
      <c r="H3808" s="6">
        <v>9</v>
      </c>
      <c r="I3808" s="6">
        <v>41.625</v>
      </c>
    </row>
    <row r="3809" spans="1:9" x14ac:dyDescent="0.5">
      <c r="A3809" s="6" t="s">
        <v>98</v>
      </c>
      <c r="B3809" s="6" t="s">
        <v>99</v>
      </c>
      <c r="C3809" s="6" t="s">
        <v>100</v>
      </c>
      <c r="D3809" s="6">
        <v>-7.4722300000000005E-2</v>
      </c>
      <c r="E3809" s="10">
        <f t="shared" si="59"/>
        <v>-1.0531582971914697</v>
      </c>
      <c r="F3809" s="6">
        <v>22.669</v>
      </c>
      <c r="G3809" s="6">
        <v>22.7437</v>
      </c>
      <c r="H3809" s="6">
        <v>6</v>
      </c>
      <c r="I3809" s="6">
        <v>13.179</v>
      </c>
    </row>
    <row r="3810" spans="1:9" x14ac:dyDescent="0.5">
      <c r="A3810" s="6" t="s">
        <v>3638</v>
      </c>
      <c r="B3810" s="6" t="s">
        <v>3639</v>
      </c>
      <c r="C3810" s="6" t="s">
        <v>3640</v>
      </c>
      <c r="D3810" s="6">
        <v>-7.4815800000000002E-2</v>
      </c>
      <c r="E3810" s="10">
        <f t="shared" si="59"/>
        <v>-1.0532265538146361</v>
      </c>
      <c r="F3810" s="6">
        <v>27.505299999999998</v>
      </c>
      <c r="G3810" s="6">
        <v>27.580100000000002</v>
      </c>
      <c r="H3810" s="6">
        <v>8</v>
      </c>
      <c r="I3810" s="6">
        <v>47.021000000000001</v>
      </c>
    </row>
    <row r="3811" spans="1:9" x14ac:dyDescent="0.5">
      <c r="A3811" s="6" t="s">
        <v>2133</v>
      </c>
      <c r="B3811" s="6" t="s">
        <v>2134</v>
      </c>
      <c r="C3811" s="6" t="s">
        <v>2135</v>
      </c>
      <c r="D3811" s="6">
        <v>-7.4890100000000001E-2</v>
      </c>
      <c r="E3811" s="10">
        <f t="shared" si="59"/>
        <v>-1.0532807972589242</v>
      </c>
      <c r="F3811" s="6">
        <v>24.036799999999999</v>
      </c>
      <c r="G3811" s="6">
        <v>24.111699999999999</v>
      </c>
      <c r="H3811" s="6">
        <v>3</v>
      </c>
      <c r="I3811" s="6">
        <v>8.7144999999999992</v>
      </c>
    </row>
    <row r="3812" spans="1:9" x14ac:dyDescent="0.5">
      <c r="A3812" s="6" t="s">
        <v>4992</v>
      </c>
      <c r="B3812" s="6" t="s">
        <v>4993</v>
      </c>
      <c r="C3812" s="6" t="s">
        <v>4994</v>
      </c>
      <c r="D3812" s="6">
        <v>-7.5088500000000002E-2</v>
      </c>
      <c r="E3812" s="10">
        <f t="shared" si="59"/>
        <v>-1.0534256548163383</v>
      </c>
      <c r="F3812" s="6">
        <v>21.596399999999999</v>
      </c>
      <c r="G3812" s="6">
        <v>21.671500000000002</v>
      </c>
      <c r="H3812" s="6">
        <v>2</v>
      </c>
      <c r="I3812" s="6">
        <v>2.6962999999999999</v>
      </c>
    </row>
    <row r="3813" spans="1:9" x14ac:dyDescent="0.5">
      <c r="A3813" s="6" t="s">
        <v>7293</v>
      </c>
      <c r="B3813" s="6" t="s">
        <v>7294</v>
      </c>
      <c r="C3813" s="6" t="s">
        <v>7295</v>
      </c>
      <c r="D3813" s="6">
        <v>-7.5122800000000003E-2</v>
      </c>
      <c r="E3813" s="10">
        <f t="shared" si="59"/>
        <v>-1.0534507002545381</v>
      </c>
      <c r="F3813" s="6">
        <v>20.845400000000001</v>
      </c>
      <c r="G3813" s="6">
        <v>20.920500000000001</v>
      </c>
      <c r="H3813" s="6">
        <v>1</v>
      </c>
      <c r="I3813" s="6">
        <v>1.7676000000000001</v>
      </c>
    </row>
    <row r="3814" spans="1:9" x14ac:dyDescent="0.5">
      <c r="A3814" s="6" t="s">
        <v>7757</v>
      </c>
      <c r="B3814" s="6" t="s">
        <v>7758</v>
      </c>
      <c r="C3814" s="6" t="s">
        <v>7759</v>
      </c>
      <c r="D3814" s="6">
        <v>-7.6005900000000001E-2</v>
      </c>
      <c r="E3814" s="10">
        <f t="shared" si="59"/>
        <v>-1.0540957340784913</v>
      </c>
      <c r="F3814" s="6">
        <v>20.3157</v>
      </c>
      <c r="G3814" s="6">
        <v>20.3917</v>
      </c>
      <c r="H3814" s="6">
        <v>1</v>
      </c>
      <c r="I3814" s="6">
        <v>1.9917</v>
      </c>
    </row>
    <row r="3815" spans="1:9" x14ac:dyDescent="0.5">
      <c r="A3815" s="6" t="s">
        <v>6496</v>
      </c>
      <c r="B3815" s="6" t="s">
        <v>6497</v>
      </c>
      <c r="C3815" s="6" t="s">
        <v>6498</v>
      </c>
      <c r="D3815" s="6">
        <v>-7.6265299999999994E-2</v>
      </c>
      <c r="E3815" s="10">
        <f t="shared" si="59"/>
        <v>-1.0542852800386866</v>
      </c>
      <c r="F3815" s="6">
        <v>25.561399999999999</v>
      </c>
      <c r="G3815" s="6">
        <v>25.637599999999999</v>
      </c>
      <c r="H3815" s="6">
        <v>9</v>
      </c>
      <c r="I3815" s="6">
        <v>28.765999999999998</v>
      </c>
    </row>
    <row r="3816" spans="1:9" x14ac:dyDescent="0.5">
      <c r="A3816" s="6" t="s">
        <v>5438</v>
      </c>
      <c r="B3816" s="6" t="s">
        <v>5439</v>
      </c>
      <c r="C3816" s="6" t="s">
        <v>5440</v>
      </c>
      <c r="D3816" s="6">
        <v>-7.6621999999999996E-2</v>
      </c>
      <c r="E3816" s="10">
        <f t="shared" si="59"/>
        <v>-1.0545459796616783</v>
      </c>
      <c r="F3816" s="6">
        <v>22.280100000000001</v>
      </c>
      <c r="G3816" s="6">
        <v>22.3567</v>
      </c>
      <c r="H3816" s="6">
        <v>2</v>
      </c>
      <c r="I3816" s="6">
        <v>4.6818999999999997</v>
      </c>
    </row>
    <row r="3817" spans="1:9" x14ac:dyDescent="0.5">
      <c r="A3817" s="6" t="s">
        <v>13301</v>
      </c>
      <c r="B3817" s="6" t="s">
        <v>13302</v>
      </c>
      <c r="C3817" s="6" t="s">
        <v>13303</v>
      </c>
      <c r="D3817" s="6">
        <v>-7.6723100000000002E-2</v>
      </c>
      <c r="E3817" s="10">
        <f t="shared" si="59"/>
        <v>-1.0546198818594639</v>
      </c>
      <c r="F3817" s="6">
        <v>22.911100000000001</v>
      </c>
      <c r="G3817" s="6">
        <v>22.9878</v>
      </c>
      <c r="H3817" s="6">
        <v>4</v>
      </c>
      <c r="I3817" s="6">
        <v>13.603</v>
      </c>
    </row>
    <row r="3818" spans="1:9" x14ac:dyDescent="0.5">
      <c r="A3818" s="6" t="s">
        <v>7697</v>
      </c>
      <c r="B3818" s="6" t="s">
        <v>7698</v>
      </c>
      <c r="C3818" s="6" t="s">
        <v>7699</v>
      </c>
      <c r="D3818" s="6">
        <v>-7.6888999999999999E-2</v>
      </c>
      <c r="E3818" s="10">
        <f t="shared" si="59"/>
        <v>-1.0547411628603045</v>
      </c>
      <c r="F3818" s="6">
        <v>25.5107</v>
      </c>
      <c r="G3818" s="6">
        <v>25.587599999999998</v>
      </c>
      <c r="H3818" s="6">
        <v>17</v>
      </c>
      <c r="I3818" s="6">
        <v>38.405000000000001</v>
      </c>
    </row>
    <row r="3819" spans="1:9" x14ac:dyDescent="0.5">
      <c r="A3819" s="6" t="s">
        <v>13205</v>
      </c>
      <c r="B3819" s="6" t="s">
        <v>13206</v>
      </c>
      <c r="C3819" s="6" t="s">
        <v>13207</v>
      </c>
      <c r="D3819" s="6">
        <v>-7.6888999999999999E-2</v>
      </c>
      <c r="E3819" s="10">
        <f t="shared" si="59"/>
        <v>-1.0547411628603045</v>
      </c>
      <c r="F3819" s="6">
        <v>23.032900000000001</v>
      </c>
      <c r="G3819" s="6">
        <v>23.1098</v>
      </c>
      <c r="H3819" s="6">
        <v>3</v>
      </c>
      <c r="I3819" s="6">
        <v>15.009</v>
      </c>
    </row>
    <row r="3820" spans="1:9" x14ac:dyDescent="0.5">
      <c r="A3820" s="6" t="s">
        <v>10603</v>
      </c>
      <c r="B3820" s="6" t="s">
        <v>10604</v>
      </c>
      <c r="C3820" s="6" t="s">
        <v>10605</v>
      </c>
      <c r="D3820" s="6">
        <v>-7.7619599999999997E-2</v>
      </c>
      <c r="E3820" s="10">
        <f t="shared" si="59"/>
        <v>-1.0552754331143714</v>
      </c>
      <c r="F3820" s="6">
        <v>26.3414</v>
      </c>
      <c r="G3820" s="6">
        <v>26.4191</v>
      </c>
      <c r="H3820" s="6">
        <v>11</v>
      </c>
      <c r="I3820" s="6">
        <v>31.562999999999999</v>
      </c>
    </row>
    <row r="3821" spans="1:9" x14ac:dyDescent="0.5">
      <c r="A3821" s="6" t="s">
        <v>480</v>
      </c>
      <c r="C3821" s="6" t="s">
        <v>481</v>
      </c>
      <c r="D3821" s="6">
        <v>-7.8075400000000003E-2</v>
      </c>
      <c r="E3821" s="10">
        <f t="shared" si="59"/>
        <v>-1.0556088857974708</v>
      </c>
      <c r="F3821" s="6">
        <v>21.7818</v>
      </c>
      <c r="G3821" s="6">
        <v>21.8598</v>
      </c>
      <c r="H3821" s="6">
        <v>2</v>
      </c>
      <c r="I3821" s="6">
        <v>4.8353000000000002</v>
      </c>
    </row>
    <row r="3822" spans="1:9" x14ac:dyDescent="0.5">
      <c r="A3822" s="6" t="s">
        <v>2747</v>
      </c>
      <c r="B3822" s="6" t="s">
        <v>2748</v>
      </c>
      <c r="C3822" s="6" t="s">
        <v>2749</v>
      </c>
      <c r="D3822" s="6">
        <v>-7.8168899999999999E-2</v>
      </c>
      <c r="E3822" s="10">
        <f t="shared" si="59"/>
        <v>-1.0556773012466214</v>
      </c>
      <c r="F3822" s="6">
        <v>22.9556</v>
      </c>
      <c r="G3822" s="6">
        <v>23.033799999999999</v>
      </c>
      <c r="H3822" s="6">
        <v>1</v>
      </c>
      <c r="I3822" s="6">
        <v>5.2900999999999998</v>
      </c>
    </row>
    <row r="3823" spans="1:9" x14ac:dyDescent="0.5">
      <c r="A3823" s="6" t="s">
        <v>11670</v>
      </c>
      <c r="B3823" s="6" t="s">
        <v>11671</v>
      </c>
      <c r="C3823" s="6" t="s">
        <v>11672</v>
      </c>
      <c r="D3823" s="6">
        <v>-7.82471E-2</v>
      </c>
      <c r="E3823" s="10">
        <f t="shared" si="59"/>
        <v>-1.0557345248455388</v>
      </c>
      <c r="F3823" s="6">
        <v>25.133199999999999</v>
      </c>
      <c r="G3823" s="6">
        <v>25.211400000000001</v>
      </c>
      <c r="H3823" s="6">
        <v>6</v>
      </c>
      <c r="I3823" s="6">
        <v>40.890999999999998</v>
      </c>
    </row>
    <row r="3824" spans="1:9" x14ac:dyDescent="0.5">
      <c r="A3824" s="6" t="s">
        <v>6923</v>
      </c>
      <c r="B3824" s="6" t="s">
        <v>6924</v>
      </c>
      <c r="C3824" s="6" t="s">
        <v>6925</v>
      </c>
      <c r="D3824" s="6">
        <v>-7.8834500000000002E-2</v>
      </c>
      <c r="E3824" s="10">
        <f t="shared" si="59"/>
        <v>-1.0561644595895978</v>
      </c>
      <c r="F3824" s="6">
        <v>24.599699999999999</v>
      </c>
      <c r="G3824" s="6">
        <v>24.678599999999999</v>
      </c>
      <c r="H3824" s="6">
        <v>5</v>
      </c>
      <c r="I3824" s="6">
        <v>26.581</v>
      </c>
    </row>
    <row r="3825" spans="1:9" x14ac:dyDescent="0.5">
      <c r="A3825" s="6" t="s">
        <v>12710</v>
      </c>
      <c r="B3825" s="6" t="s">
        <v>12711</v>
      </c>
      <c r="C3825" s="6" t="s">
        <v>12712</v>
      </c>
      <c r="D3825" s="6">
        <v>-7.8868900000000006E-2</v>
      </c>
      <c r="E3825" s="10">
        <f t="shared" si="59"/>
        <v>-1.0561896433529985</v>
      </c>
      <c r="F3825" s="6">
        <v>21.1572</v>
      </c>
      <c r="G3825" s="6">
        <v>21.236000000000001</v>
      </c>
      <c r="H3825" s="6">
        <v>3</v>
      </c>
      <c r="I3825" s="6">
        <v>7.4386000000000001</v>
      </c>
    </row>
    <row r="3826" spans="1:9" x14ac:dyDescent="0.5">
      <c r="A3826" s="6" t="s">
        <v>10496</v>
      </c>
      <c r="B3826" s="6" t="s">
        <v>10497</v>
      </c>
      <c r="C3826" s="6" t="s">
        <v>10498</v>
      </c>
      <c r="D3826" s="6">
        <v>-7.9132099999999997E-2</v>
      </c>
      <c r="E3826" s="10">
        <f t="shared" si="59"/>
        <v>-1.0563823483013424</v>
      </c>
      <c r="F3826" s="6">
        <v>22.36</v>
      </c>
      <c r="G3826" s="6">
        <v>22.4391</v>
      </c>
      <c r="H3826" s="6">
        <v>1</v>
      </c>
      <c r="I3826" s="6">
        <v>1.7402</v>
      </c>
    </row>
    <row r="3827" spans="1:9" x14ac:dyDescent="0.5">
      <c r="A3827" s="6" t="s">
        <v>4451</v>
      </c>
      <c r="B3827" s="6" t="s">
        <v>4452</v>
      </c>
      <c r="C3827" s="6" t="s">
        <v>4453</v>
      </c>
      <c r="D3827" s="6">
        <v>-8.0144900000000005E-2</v>
      </c>
      <c r="E3827" s="10">
        <f t="shared" si="59"/>
        <v>-1.0571242096418563</v>
      </c>
      <c r="F3827" s="6">
        <v>27.694800000000001</v>
      </c>
      <c r="G3827" s="6">
        <v>27.774899999999999</v>
      </c>
      <c r="H3827" s="6">
        <v>7</v>
      </c>
      <c r="I3827" s="6">
        <v>24.998999999999999</v>
      </c>
    </row>
    <row r="3828" spans="1:9" x14ac:dyDescent="0.5">
      <c r="A3828" s="6" t="s">
        <v>2798</v>
      </c>
      <c r="B3828" s="6" t="s">
        <v>2799</v>
      </c>
      <c r="C3828" s="6" t="s">
        <v>2800</v>
      </c>
      <c r="D3828" s="6">
        <v>-8.0184900000000003E-2</v>
      </c>
      <c r="E3828" s="10">
        <f t="shared" si="59"/>
        <v>-1.0571535197547954</v>
      </c>
      <c r="F3828" s="6">
        <v>28.180800000000001</v>
      </c>
      <c r="G3828" s="6">
        <v>28.260999999999999</v>
      </c>
      <c r="H3828" s="6">
        <v>21</v>
      </c>
      <c r="I3828" s="6">
        <v>130.9</v>
      </c>
    </row>
    <row r="3829" spans="1:9" x14ac:dyDescent="0.5">
      <c r="A3829" s="6" t="s">
        <v>4427</v>
      </c>
      <c r="B3829" s="6" t="s">
        <v>4428</v>
      </c>
      <c r="C3829" s="6" t="s">
        <v>4429</v>
      </c>
      <c r="D3829" s="6">
        <v>-8.0598799999999998E-2</v>
      </c>
      <c r="E3829" s="10">
        <f t="shared" si="59"/>
        <v>-1.0574568538631244</v>
      </c>
      <c r="F3829" s="6">
        <v>21.795200000000001</v>
      </c>
      <c r="G3829" s="6">
        <v>21.875800000000002</v>
      </c>
      <c r="H3829" s="6">
        <v>1</v>
      </c>
      <c r="I3829" s="6">
        <v>4.4983000000000004</v>
      </c>
    </row>
    <row r="3830" spans="1:9" x14ac:dyDescent="0.5">
      <c r="A3830" s="6" t="s">
        <v>10977</v>
      </c>
      <c r="B3830" s="6" t="s">
        <v>10978</v>
      </c>
      <c r="C3830" s="6" t="s">
        <v>10979</v>
      </c>
      <c r="D3830" s="6">
        <v>-8.2076999999999997E-2</v>
      </c>
      <c r="E3830" s="10">
        <f t="shared" si="59"/>
        <v>-1.0585408901642581</v>
      </c>
      <c r="F3830" s="6">
        <v>26.717500000000001</v>
      </c>
      <c r="G3830" s="6">
        <v>26.799600000000002</v>
      </c>
      <c r="H3830" s="6">
        <v>18</v>
      </c>
      <c r="I3830" s="6">
        <v>54.033999999999999</v>
      </c>
    </row>
    <row r="3831" spans="1:9" x14ac:dyDescent="0.5">
      <c r="A3831" s="6" t="s">
        <v>12794</v>
      </c>
      <c r="B3831" s="6" t="s">
        <v>12795</v>
      </c>
      <c r="C3831" s="6" t="s">
        <v>12796</v>
      </c>
      <c r="D3831" s="6">
        <v>-8.2155199999999998E-2</v>
      </c>
      <c r="E3831" s="10">
        <f t="shared" si="59"/>
        <v>-1.0585982689856697</v>
      </c>
      <c r="F3831" s="6">
        <v>26.195499999999999</v>
      </c>
      <c r="G3831" s="6">
        <v>26.2776</v>
      </c>
      <c r="H3831" s="6">
        <v>16</v>
      </c>
      <c r="I3831" s="6">
        <v>47.649000000000001</v>
      </c>
    </row>
    <row r="3832" spans="1:9" x14ac:dyDescent="0.5">
      <c r="A3832" s="6" t="s">
        <v>912</v>
      </c>
      <c r="B3832" s="6" t="s">
        <v>913</v>
      </c>
      <c r="C3832" s="6" t="s">
        <v>914</v>
      </c>
      <c r="D3832" s="6">
        <v>-8.2206699999999994E-2</v>
      </c>
      <c r="E3832" s="10">
        <f t="shared" si="59"/>
        <v>-1.0586360585270367</v>
      </c>
      <c r="F3832" s="6">
        <v>24.241499999999998</v>
      </c>
      <c r="G3832" s="6">
        <v>24.323699999999999</v>
      </c>
      <c r="H3832" s="6">
        <v>7</v>
      </c>
      <c r="I3832" s="6">
        <v>27.074000000000002</v>
      </c>
    </row>
    <row r="3833" spans="1:9" x14ac:dyDescent="0.5">
      <c r="A3833" s="6" t="s">
        <v>1049</v>
      </c>
      <c r="B3833" s="6" t="s">
        <v>1050</v>
      </c>
      <c r="C3833" s="6" t="s">
        <v>1051</v>
      </c>
      <c r="D3833" s="6">
        <v>-8.2332600000000006E-2</v>
      </c>
      <c r="E3833" s="10">
        <f t="shared" si="59"/>
        <v>-1.0587284467946523</v>
      </c>
      <c r="F3833" s="6">
        <v>24.0931</v>
      </c>
      <c r="G3833" s="6">
        <v>24.1755</v>
      </c>
      <c r="H3833" s="6">
        <v>8</v>
      </c>
      <c r="I3833" s="6">
        <v>28.95</v>
      </c>
    </row>
    <row r="3834" spans="1:9" x14ac:dyDescent="0.5">
      <c r="A3834" s="6" t="s">
        <v>3398</v>
      </c>
      <c r="B3834" s="6" t="s">
        <v>3399</v>
      </c>
      <c r="C3834" s="6" t="s">
        <v>3400</v>
      </c>
      <c r="D3834" s="6">
        <v>-8.2399399999999998E-2</v>
      </c>
      <c r="E3834" s="10">
        <f t="shared" si="59"/>
        <v>-1.0587774694193821</v>
      </c>
      <c r="F3834" s="6">
        <v>29.4694</v>
      </c>
      <c r="G3834" s="6">
        <v>29.5518</v>
      </c>
      <c r="H3834" s="6">
        <v>13</v>
      </c>
      <c r="I3834" s="6">
        <v>70.197000000000003</v>
      </c>
    </row>
    <row r="3835" spans="1:9" x14ac:dyDescent="0.5">
      <c r="A3835" s="6" t="s">
        <v>5408</v>
      </c>
      <c r="B3835" s="6" t="s">
        <v>5409</v>
      </c>
      <c r="C3835" s="6" t="s">
        <v>5410</v>
      </c>
      <c r="D3835" s="6">
        <v>-8.27045E-2</v>
      </c>
      <c r="E3835" s="10">
        <f t="shared" si="59"/>
        <v>-1.059001402514425</v>
      </c>
      <c r="F3835" s="6">
        <v>24.612100000000002</v>
      </c>
      <c r="G3835" s="6">
        <v>24.694800000000001</v>
      </c>
      <c r="H3835" s="6">
        <v>8</v>
      </c>
      <c r="I3835" s="6">
        <v>23.553000000000001</v>
      </c>
    </row>
    <row r="3836" spans="1:9" x14ac:dyDescent="0.5">
      <c r="A3836" s="6" t="s">
        <v>2549</v>
      </c>
      <c r="B3836" s="6" t="s">
        <v>2550</v>
      </c>
      <c r="C3836" s="6" t="s">
        <v>2551</v>
      </c>
      <c r="D3836" s="6">
        <v>-8.2801799999999995E-2</v>
      </c>
      <c r="E3836" s="10">
        <f t="shared" si="59"/>
        <v>-1.0590728273882377</v>
      </c>
      <c r="F3836" s="6">
        <v>22.669899999999998</v>
      </c>
      <c r="G3836" s="6">
        <v>22.752700000000001</v>
      </c>
      <c r="H3836" s="6">
        <v>2</v>
      </c>
      <c r="I3836" s="6">
        <v>11.004</v>
      </c>
    </row>
    <row r="3837" spans="1:9" x14ac:dyDescent="0.5">
      <c r="A3837" s="6" t="s">
        <v>8558</v>
      </c>
      <c r="B3837" s="6" t="s">
        <v>8559</v>
      </c>
      <c r="C3837" s="6" t="s">
        <v>8560</v>
      </c>
      <c r="D3837" s="6">
        <v>-8.3828E-2</v>
      </c>
      <c r="E3837" s="10">
        <f t="shared" si="59"/>
        <v>-1.0598264219651852</v>
      </c>
      <c r="F3837" s="6">
        <v>27.151700000000002</v>
      </c>
      <c r="G3837" s="6">
        <v>27.235499999999998</v>
      </c>
      <c r="H3837" s="6">
        <v>15</v>
      </c>
      <c r="I3837" s="6">
        <v>50.895000000000003</v>
      </c>
    </row>
    <row r="3838" spans="1:9" x14ac:dyDescent="0.5">
      <c r="A3838" s="6" t="s">
        <v>107</v>
      </c>
      <c r="B3838" s="6" t="s">
        <v>108</v>
      </c>
      <c r="C3838" s="6" t="s">
        <v>109</v>
      </c>
      <c r="D3838" s="6">
        <v>-8.3869899999999997E-2</v>
      </c>
      <c r="E3838" s="10">
        <f t="shared" si="59"/>
        <v>-1.0598572028098387</v>
      </c>
      <c r="F3838" s="6">
        <v>23.311199999999999</v>
      </c>
      <c r="G3838" s="6">
        <v>23.395099999999999</v>
      </c>
      <c r="H3838" s="6">
        <v>6</v>
      </c>
      <c r="I3838" s="6">
        <v>11.775</v>
      </c>
    </row>
    <row r="3839" spans="1:9" x14ac:dyDescent="0.5">
      <c r="A3839" s="6" t="s">
        <v>1968</v>
      </c>
      <c r="B3839" s="6" t="s">
        <v>1969</v>
      </c>
      <c r="C3839" s="6" t="s">
        <v>1970</v>
      </c>
      <c r="D3839" s="6">
        <v>-8.3995799999999995E-2</v>
      </c>
      <c r="E3839" s="10">
        <f t="shared" si="59"/>
        <v>-1.0599496976479834</v>
      </c>
      <c r="F3839" s="6">
        <v>27.180700000000002</v>
      </c>
      <c r="G3839" s="6">
        <v>27.264700000000001</v>
      </c>
      <c r="H3839" s="6">
        <v>26</v>
      </c>
      <c r="I3839" s="6">
        <v>45.987000000000002</v>
      </c>
    </row>
    <row r="3840" spans="1:9" x14ac:dyDescent="0.5">
      <c r="A3840" s="6" t="s">
        <v>1432</v>
      </c>
      <c r="B3840" s="6" t="s">
        <v>1433</v>
      </c>
      <c r="C3840" s="6" t="s">
        <v>1434</v>
      </c>
      <c r="D3840" s="6">
        <v>-8.5113499999999995E-2</v>
      </c>
      <c r="E3840" s="10">
        <f t="shared" si="59"/>
        <v>-1.0607711912941917</v>
      </c>
      <c r="F3840" s="6">
        <v>25.8459</v>
      </c>
      <c r="G3840" s="6">
        <v>25.931000000000001</v>
      </c>
      <c r="H3840" s="6">
        <v>3</v>
      </c>
      <c r="I3840" s="6">
        <v>13.167999999999999</v>
      </c>
    </row>
    <row r="3841" spans="1:9" x14ac:dyDescent="0.5">
      <c r="A3841" s="6" t="s">
        <v>13304</v>
      </c>
      <c r="B3841" s="6" t="s">
        <v>13305</v>
      </c>
      <c r="C3841" s="6" t="s">
        <v>13306</v>
      </c>
      <c r="D3841" s="6">
        <v>-8.5205100000000006E-2</v>
      </c>
      <c r="E3841" s="10">
        <f t="shared" si="59"/>
        <v>-1.0608385442157031</v>
      </c>
      <c r="F3841" s="6">
        <v>26.834399999999999</v>
      </c>
      <c r="G3841" s="6">
        <v>26.919599999999999</v>
      </c>
      <c r="H3841" s="6">
        <v>26</v>
      </c>
      <c r="I3841" s="6">
        <v>90.584000000000003</v>
      </c>
    </row>
    <row r="3842" spans="1:9" x14ac:dyDescent="0.5">
      <c r="A3842" s="6" t="s">
        <v>13091</v>
      </c>
      <c r="B3842" s="6" t="s">
        <v>13092</v>
      </c>
      <c r="C3842" s="6" t="s">
        <v>13093</v>
      </c>
      <c r="D3842" s="6">
        <v>-8.5401500000000005E-2</v>
      </c>
      <c r="E3842" s="10">
        <f t="shared" si="59"/>
        <v>-1.0609829703532467</v>
      </c>
      <c r="F3842" s="6">
        <v>23.423300000000001</v>
      </c>
      <c r="G3842" s="6">
        <v>23.508700000000001</v>
      </c>
      <c r="H3842" s="6">
        <v>3</v>
      </c>
      <c r="I3842" s="6">
        <v>5.6295999999999999</v>
      </c>
    </row>
    <row r="3843" spans="1:9" x14ac:dyDescent="0.5">
      <c r="A3843" s="6" t="s">
        <v>2762</v>
      </c>
      <c r="B3843" s="6" t="s">
        <v>2763</v>
      </c>
      <c r="C3843" s="6" t="s">
        <v>2764</v>
      </c>
      <c r="D3843" s="6">
        <v>-8.5458800000000001E-2</v>
      </c>
      <c r="E3843" s="10">
        <f t="shared" si="59"/>
        <v>-1.0610251106045046</v>
      </c>
      <c r="F3843" s="6">
        <v>26.300599999999999</v>
      </c>
      <c r="G3843" s="6">
        <v>26.385999999999999</v>
      </c>
      <c r="H3843" s="6">
        <v>5</v>
      </c>
      <c r="I3843" s="6">
        <v>14.298</v>
      </c>
    </row>
    <row r="3844" spans="1:9" x14ac:dyDescent="0.5">
      <c r="A3844" s="6" t="s">
        <v>1267</v>
      </c>
      <c r="B3844" s="6" t="s">
        <v>1268</v>
      </c>
      <c r="C3844" s="6" t="s">
        <v>1269</v>
      </c>
      <c r="D3844" s="6">
        <v>-8.5493100000000002E-2</v>
      </c>
      <c r="E3844" s="10">
        <f t="shared" ref="E3844:E3907" si="60">IF(D3844&gt;0,2^D3844,-1/2^D3844)</f>
        <v>-1.0610503367215205</v>
      </c>
      <c r="F3844" s="6">
        <v>24.150700000000001</v>
      </c>
      <c r="G3844" s="6">
        <v>24.2362</v>
      </c>
      <c r="H3844" s="6">
        <v>5</v>
      </c>
      <c r="I3844" s="6">
        <v>8.7605000000000004</v>
      </c>
    </row>
    <row r="3845" spans="1:9" x14ac:dyDescent="0.5">
      <c r="A3845" s="6" t="s">
        <v>7219</v>
      </c>
      <c r="B3845" s="6" t="s">
        <v>7220</v>
      </c>
      <c r="C3845" s="6" t="s">
        <v>7221</v>
      </c>
      <c r="D3845" s="6">
        <v>-8.5613300000000003E-2</v>
      </c>
      <c r="E3845" s="10">
        <f t="shared" si="60"/>
        <v>-1.0611387431830481</v>
      </c>
      <c r="F3845" s="6">
        <v>29.3611</v>
      </c>
      <c r="G3845" s="6">
        <v>29.4467</v>
      </c>
      <c r="H3845" s="6">
        <v>6</v>
      </c>
      <c r="I3845" s="6">
        <v>17.7</v>
      </c>
    </row>
    <row r="3846" spans="1:9" x14ac:dyDescent="0.5">
      <c r="A3846" s="6" t="s">
        <v>3857</v>
      </c>
      <c r="B3846" s="6" t="s">
        <v>3858</v>
      </c>
      <c r="C3846" s="6" t="s">
        <v>3859</v>
      </c>
      <c r="D3846" s="6">
        <v>-8.6731000000000003E-2</v>
      </c>
      <c r="E3846" s="10">
        <f t="shared" si="60"/>
        <v>-1.061961158376151</v>
      </c>
      <c r="F3846" s="6">
        <v>23.396100000000001</v>
      </c>
      <c r="G3846" s="6">
        <v>23.482800000000001</v>
      </c>
      <c r="H3846" s="6">
        <v>5</v>
      </c>
      <c r="I3846" s="6">
        <v>15.348000000000001</v>
      </c>
    </row>
    <row r="3847" spans="1:9" x14ac:dyDescent="0.5">
      <c r="A3847" s="6" t="s">
        <v>11891</v>
      </c>
      <c r="B3847" s="6" t="s">
        <v>11892</v>
      </c>
      <c r="C3847" s="6" t="s">
        <v>11893</v>
      </c>
      <c r="D3847" s="6">
        <v>-8.7259299999999998E-2</v>
      </c>
      <c r="E3847" s="10">
        <f t="shared" si="60"/>
        <v>-1.0623501087773406</v>
      </c>
      <c r="F3847" s="6">
        <v>26.0518</v>
      </c>
      <c r="G3847" s="6">
        <v>26.138999999999999</v>
      </c>
      <c r="H3847" s="6">
        <v>11</v>
      </c>
      <c r="I3847" s="6">
        <v>35.94</v>
      </c>
    </row>
    <row r="3848" spans="1:9" x14ac:dyDescent="0.5">
      <c r="A3848" s="6" t="s">
        <v>7979</v>
      </c>
      <c r="B3848" s="6" t="s">
        <v>7980</v>
      </c>
      <c r="C3848" s="6" t="s">
        <v>7981</v>
      </c>
      <c r="D3848" s="6">
        <v>-8.7350800000000006E-2</v>
      </c>
      <c r="E3848" s="10">
        <f t="shared" si="60"/>
        <v>-1.0624174883099369</v>
      </c>
      <c r="F3848" s="6">
        <v>18.532699999999998</v>
      </c>
      <c r="G3848" s="6">
        <v>18.62</v>
      </c>
      <c r="H3848" s="6">
        <v>1</v>
      </c>
      <c r="I3848" s="6">
        <v>1.6792</v>
      </c>
    </row>
    <row r="3849" spans="1:9" x14ac:dyDescent="0.5">
      <c r="A3849" s="6" t="s">
        <v>2492</v>
      </c>
      <c r="B3849" s="6" t="s">
        <v>2493</v>
      </c>
      <c r="C3849" s="6" t="s">
        <v>2494</v>
      </c>
      <c r="D3849" s="6">
        <v>-8.7579699999999996E-2</v>
      </c>
      <c r="E3849" s="10">
        <f t="shared" si="60"/>
        <v>-1.0625860663180564</v>
      </c>
      <c r="F3849" s="6">
        <v>28.217199999999998</v>
      </c>
      <c r="G3849" s="6">
        <v>28.3048</v>
      </c>
      <c r="H3849" s="6">
        <v>2</v>
      </c>
      <c r="I3849" s="6">
        <v>3.7446000000000002</v>
      </c>
    </row>
    <row r="3850" spans="1:9" x14ac:dyDescent="0.5">
      <c r="A3850" s="6" t="s">
        <v>9924</v>
      </c>
      <c r="B3850" s="6" t="s">
        <v>9925</v>
      </c>
      <c r="C3850" s="6" t="s">
        <v>9926</v>
      </c>
      <c r="D3850" s="6">
        <v>-8.8272100000000006E-2</v>
      </c>
      <c r="E3850" s="10">
        <f t="shared" si="60"/>
        <v>-1.0630961610727618</v>
      </c>
      <c r="F3850" s="6">
        <v>23.548300000000001</v>
      </c>
      <c r="G3850" s="6">
        <v>23.636600000000001</v>
      </c>
      <c r="H3850" s="6">
        <v>6</v>
      </c>
      <c r="I3850" s="6">
        <v>7.8982999999999999</v>
      </c>
    </row>
    <row r="3851" spans="1:9" x14ac:dyDescent="0.5">
      <c r="A3851" s="6" t="s">
        <v>9813</v>
      </c>
      <c r="B3851" s="6" t="s">
        <v>9814</v>
      </c>
      <c r="C3851" s="6" t="s">
        <v>9815</v>
      </c>
      <c r="D3851" s="6">
        <v>-8.9000700000000002E-2</v>
      </c>
      <c r="E3851" s="10">
        <f t="shared" si="60"/>
        <v>-1.0636331889711017</v>
      </c>
      <c r="F3851" s="6">
        <v>19.889399999999998</v>
      </c>
      <c r="G3851" s="6">
        <v>19.978400000000001</v>
      </c>
      <c r="H3851" s="6">
        <v>1</v>
      </c>
      <c r="I3851" s="6">
        <v>3.3698000000000001</v>
      </c>
    </row>
    <row r="3852" spans="1:9" x14ac:dyDescent="0.5">
      <c r="A3852" s="6" t="s">
        <v>11413</v>
      </c>
      <c r="B3852" s="6" t="s">
        <v>11414</v>
      </c>
      <c r="C3852" s="6" t="s">
        <v>11415</v>
      </c>
      <c r="D3852" s="6">
        <v>-8.9046500000000001E-2</v>
      </c>
      <c r="E3852" s="10">
        <f t="shared" si="60"/>
        <v>-1.063666955756132</v>
      </c>
      <c r="F3852" s="6">
        <v>24.8505</v>
      </c>
      <c r="G3852" s="6">
        <v>24.939499999999999</v>
      </c>
      <c r="H3852" s="6">
        <v>6</v>
      </c>
      <c r="I3852" s="6">
        <v>14.303000000000001</v>
      </c>
    </row>
    <row r="3853" spans="1:9" x14ac:dyDescent="0.5">
      <c r="A3853" s="6" t="s">
        <v>5962</v>
      </c>
      <c r="B3853" s="6" t="s">
        <v>5963</v>
      </c>
      <c r="C3853" s="6" t="s">
        <v>5964</v>
      </c>
      <c r="D3853" s="6">
        <v>-8.96034E-2</v>
      </c>
      <c r="E3853" s="10">
        <f t="shared" si="60"/>
        <v>-1.0640776249927766</v>
      </c>
      <c r="F3853" s="6">
        <v>20.5852</v>
      </c>
      <c r="G3853" s="6">
        <v>20.674800000000001</v>
      </c>
      <c r="H3853" s="6">
        <v>2</v>
      </c>
      <c r="I3853" s="6">
        <v>3.3586</v>
      </c>
    </row>
    <row r="3854" spans="1:9" x14ac:dyDescent="0.5">
      <c r="A3854" s="6" t="s">
        <v>11061</v>
      </c>
      <c r="B3854" s="6" t="s">
        <v>11062</v>
      </c>
      <c r="C3854" s="6" t="s">
        <v>11063</v>
      </c>
      <c r="D3854" s="6">
        <v>-9.0074500000000002E-2</v>
      </c>
      <c r="E3854" s="10">
        <f t="shared" si="60"/>
        <v>-1.0644251473792599</v>
      </c>
      <c r="F3854" s="6">
        <v>27.5259</v>
      </c>
      <c r="G3854" s="6">
        <v>27.616</v>
      </c>
      <c r="H3854" s="6">
        <v>12</v>
      </c>
      <c r="I3854" s="6">
        <v>40.694000000000003</v>
      </c>
    </row>
    <row r="3855" spans="1:9" x14ac:dyDescent="0.5">
      <c r="A3855" s="6" t="s">
        <v>2435</v>
      </c>
      <c r="B3855" s="6" t="s">
        <v>2436</v>
      </c>
      <c r="C3855" s="6" t="s">
        <v>2437</v>
      </c>
      <c r="D3855" s="6">
        <v>-9.0505600000000005E-2</v>
      </c>
      <c r="E3855" s="10">
        <f t="shared" si="60"/>
        <v>-1.0647432619039505</v>
      </c>
      <c r="F3855" s="6">
        <v>25.138300000000001</v>
      </c>
      <c r="G3855" s="6">
        <v>25.2288</v>
      </c>
      <c r="H3855" s="6">
        <v>9</v>
      </c>
      <c r="I3855" s="6">
        <v>26.206</v>
      </c>
    </row>
    <row r="3856" spans="1:9" x14ac:dyDescent="0.5">
      <c r="A3856" s="6" t="s">
        <v>7308</v>
      </c>
      <c r="B3856" s="6" t="s">
        <v>7309</v>
      </c>
      <c r="C3856" s="6" t="s">
        <v>7310</v>
      </c>
      <c r="D3856" s="6">
        <v>-9.1545100000000004E-2</v>
      </c>
      <c r="E3856" s="10">
        <f t="shared" si="60"/>
        <v>-1.0655107140852771</v>
      </c>
      <c r="F3856" s="6">
        <v>23.324200000000001</v>
      </c>
      <c r="G3856" s="6">
        <v>23.415700000000001</v>
      </c>
      <c r="H3856" s="6">
        <v>6</v>
      </c>
      <c r="I3856" s="6">
        <v>8.8338000000000001</v>
      </c>
    </row>
    <row r="3857" spans="1:9" x14ac:dyDescent="0.5">
      <c r="A3857" s="6" t="s">
        <v>9855</v>
      </c>
      <c r="B3857" s="6" t="s">
        <v>9856</v>
      </c>
      <c r="C3857" s="6" t="s">
        <v>9857</v>
      </c>
      <c r="D3857" s="6">
        <v>-9.2105900000000004E-2</v>
      </c>
      <c r="E3857" s="10">
        <f t="shared" si="60"/>
        <v>-1.0659249766586003</v>
      </c>
      <c r="F3857" s="6">
        <v>23.510899999999999</v>
      </c>
      <c r="G3857" s="6">
        <v>23.603000000000002</v>
      </c>
      <c r="H3857" s="6">
        <v>6</v>
      </c>
      <c r="I3857" s="6">
        <v>10.308999999999999</v>
      </c>
    </row>
    <row r="3858" spans="1:9" x14ac:dyDescent="0.5">
      <c r="A3858" s="6" t="s">
        <v>6012</v>
      </c>
      <c r="C3858" s="6" t="s">
        <v>6013</v>
      </c>
      <c r="D3858" s="6">
        <v>-9.2153499999999999E-2</v>
      </c>
      <c r="E3858" s="10">
        <f t="shared" si="60"/>
        <v>-1.0659601461604564</v>
      </c>
      <c r="F3858" s="6">
        <v>20.4983</v>
      </c>
      <c r="G3858" s="6">
        <v>20.590499999999999</v>
      </c>
      <c r="H3858" s="6">
        <v>1</v>
      </c>
      <c r="I3858" s="6">
        <v>2.1183999999999998</v>
      </c>
    </row>
    <row r="3859" spans="1:9" x14ac:dyDescent="0.5">
      <c r="A3859" s="6" t="s">
        <v>12186</v>
      </c>
      <c r="B3859" s="6" t="s">
        <v>12187</v>
      </c>
      <c r="C3859" s="6" t="s">
        <v>12188</v>
      </c>
      <c r="D3859" s="6">
        <v>-9.2204999999999995E-2</v>
      </c>
      <c r="E3859" s="10">
        <f t="shared" si="60"/>
        <v>-1.065998198504031</v>
      </c>
      <c r="F3859" s="6">
        <v>20.380700000000001</v>
      </c>
      <c r="G3859" s="6">
        <v>20.472899999999999</v>
      </c>
      <c r="H3859" s="6">
        <v>1</v>
      </c>
      <c r="I3859" s="6">
        <v>4.4378000000000002</v>
      </c>
    </row>
    <row r="3860" spans="1:9" x14ac:dyDescent="0.5">
      <c r="A3860" s="6" t="s">
        <v>12245</v>
      </c>
      <c r="B3860" s="6" t="s">
        <v>12246</v>
      </c>
      <c r="C3860" s="6" t="s">
        <v>12247</v>
      </c>
      <c r="D3860" s="6">
        <v>-9.2577000000000007E-2</v>
      </c>
      <c r="E3860" s="10">
        <f t="shared" si="60"/>
        <v>-1.0662731023808218</v>
      </c>
      <c r="F3860" s="6">
        <v>24.412600000000001</v>
      </c>
      <c r="G3860" s="6">
        <v>24.505199999999999</v>
      </c>
      <c r="H3860" s="6">
        <v>6</v>
      </c>
      <c r="I3860" s="6">
        <v>16.234000000000002</v>
      </c>
    </row>
    <row r="3861" spans="1:9" x14ac:dyDescent="0.5">
      <c r="A3861" s="6" t="s">
        <v>636</v>
      </c>
      <c r="B3861" s="6" t="s">
        <v>637</v>
      </c>
      <c r="C3861" s="6" t="s">
        <v>638</v>
      </c>
      <c r="D3861" s="6">
        <v>-9.2659000000000005E-2</v>
      </c>
      <c r="E3861" s="10">
        <f t="shared" si="60"/>
        <v>-1.0663337090071463</v>
      </c>
      <c r="F3861" s="6">
        <v>18.3035</v>
      </c>
      <c r="G3861" s="6">
        <v>18.396100000000001</v>
      </c>
      <c r="H3861" s="6">
        <v>1</v>
      </c>
      <c r="I3861" s="6">
        <v>1.4502999999999999</v>
      </c>
    </row>
    <row r="3862" spans="1:9" x14ac:dyDescent="0.5">
      <c r="A3862" s="6" t="s">
        <v>12061</v>
      </c>
      <c r="B3862" s="6" t="s">
        <v>12062</v>
      </c>
      <c r="C3862" s="6" t="s">
        <v>12063</v>
      </c>
      <c r="D3862" s="6">
        <v>-9.2803999999999998E-2</v>
      </c>
      <c r="E3862" s="10">
        <f t="shared" si="60"/>
        <v>-1.0664408876926954</v>
      </c>
      <c r="F3862" s="6">
        <v>25.4298</v>
      </c>
      <c r="G3862" s="6">
        <v>25.522600000000001</v>
      </c>
      <c r="H3862" s="6">
        <v>13</v>
      </c>
      <c r="I3862" s="6">
        <v>27.658999999999999</v>
      </c>
    </row>
    <row r="3863" spans="1:9" x14ac:dyDescent="0.5">
      <c r="A3863" s="6" t="s">
        <v>12866</v>
      </c>
      <c r="B3863" s="6" t="s">
        <v>12867</v>
      </c>
      <c r="C3863" s="6" t="s">
        <v>12868</v>
      </c>
      <c r="D3863" s="6">
        <v>-9.2884099999999997E-2</v>
      </c>
      <c r="E3863" s="10">
        <f t="shared" si="60"/>
        <v>-1.066500099296039</v>
      </c>
      <c r="F3863" s="6">
        <v>27.4556</v>
      </c>
      <c r="G3863" s="6">
        <v>27.548500000000001</v>
      </c>
      <c r="H3863" s="6">
        <v>11</v>
      </c>
      <c r="I3863" s="6">
        <v>54.811</v>
      </c>
    </row>
    <row r="3864" spans="1:9" x14ac:dyDescent="0.5">
      <c r="A3864" s="6" t="s">
        <v>2582</v>
      </c>
      <c r="B3864" s="6" t="s">
        <v>2583</v>
      </c>
      <c r="C3864" s="6" t="s">
        <v>2584</v>
      </c>
      <c r="D3864" s="6">
        <v>-9.3013799999999994E-2</v>
      </c>
      <c r="E3864" s="10">
        <f t="shared" si="60"/>
        <v>-1.0665959832333496</v>
      </c>
      <c r="F3864" s="6">
        <v>28.2622</v>
      </c>
      <c r="G3864" s="6">
        <v>28.3552</v>
      </c>
      <c r="H3864" s="6">
        <v>14</v>
      </c>
      <c r="I3864" s="6">
        <v>55.231999999999999</v>
      </c>
    </row>
    <row r="3865" spans="1:9" x14ac:dyDescent="0.5">
      <c r="A3865" s="6" t="s">
        <v>3842</v>
      </c>
      <c r="B3865" s="6" t="s">
        <v>3843</v>
      </c>
      <c r="C3865" s="6" t="s">
        <v>3844</v>
      </c>
      <c r="D3865" s="6">
        <v>-9.3049999999999994E-2</v>
      </c>
      <c r="E3865" s="10">
        <f t="shared" si="60"/>
        <v>-1.0666227465186677</v>
      </c>
      <c r="F3865" s="6">
        <v>29.866399999999999</v>
      </c>
      <c r="G3865" s="6">
        <v>29.959499999999998</v>
      </c>
      <c r="H3865" s="6">
        <v>25</v>
      </c>
      <c r="I3865" s="6">
        <v>32.177999999999997</v>
      </c>
    </row>
    <row r="3866" spans="1:9" x14ac:dyDescent="0.5">
      <c r="A3866" s="6" t="s">
        <v>1408</v>
      </c>
      <c r="B3866" s="6" t="s">
        <v>1409</v>
      </c>
      <c r="C3866" s="6" t="s">
        <v>1410</v>
      </c>
      <c r="D3866" s="6">
        <v>-9.3063400000000004E-2</v>
      </c>
      <c r="E3866" s="10">
        <f t="shared" si="60"/>
        <v>-1.0666326535404396</v>
      </c>
      <c r="F3866" s="6">
        <v>27.224599999999999</v>
      </c>
      <c r="G3866" s="6">
        <v>27.317699999999999</v>
      </c>
      <c r="H3866" s="6">
        <v>20</v>
      </c>
      <c r="I3866" s="6">
        <v>65.616</v>
      </c>
    </row>
    <row r="3867" spans="1:9" x14ac:dyDescent="0.5">
      <c r="A3867" s="6" t="s">
        <v>2420</v>
      </c>
      <c r="B3867" s="6" t="s">
        <v>2421</v>
      </c>
      <c r="C3867" s="6" t="s">
        <v>2422</v>
      </c>
      <c r="D3867" s="6">
        <v>-9.4303100000000001E-2</v>
      </c>
      <c r="E3867" s="10">
        <f t="shared" si="60"/>
        <v>-1.0675495990836048</v>
      </c>
      <c r="F3867" s="6">
        <v>25.911000000000001</v>
      </c>
      <c r="G3867" s="6">
        <v>26.005299999999998</v>
      </c>
      <c r="H3867" s="6">
        <v>16</v>
      </c>
      <c r="I3867" s="6">
        <v>40.807000000000002</v>
      </c>
    </row>
    <row r="3868" spans="1:9" x14ac:dyDescent="0.5">
      <c r="A3868" s="6" t="s">
        <v>9470</v>
      </c>
      <c r="B3868" s="6" t="s">
        <v>9471</v>
      </c>
      <c r="C3868" s="6" t="s">
        <v>9472</v>
      </c>
      <c r="D3868" s="6">
        <v>-9.4720799999999994E-2</v>
      </c>
      <c r="E3868" s="10">
        <f t="shared" si="60"/>
        <v>-1.0678587288813377</v>
      </c>
      <c r="F3868" s="6">
        <v>24.066299999999998</v>
      </c>
      <c r="G3868" s="6">
        <v>24.161000000000001</v>
      </c>
      <c r="H3868" s="6">
        <v>8</v>
      </c>
      <c r="I3868" s="6">
        <v>29.15</v>
      </c>
    </row>
    <row r="3869" spans="1:9" x14ac:dyDescent="0.5">
      <c r="A3869" s="6" t="s">
        <v>13424</v>
      </c>
      <c r="B3869" s="6" t="s">
        <v>13425</v>
      </c>
      <c r="C3869" s="6" t="s">
        <v>13426</v>
      </c>
      <c r="D3869" s="6">
        <v>-9.4732300000000005E-2</v>
      </c>
      <c r="E3869" s="10">
        <f t="shared" si="60"/>
        <v>-1.0678672410228358</v>
      </c>
      <c r="F3869" s="6">
        <v>26.666699999999999</v>
      </c>
      <c r="G3869" s="6">
        <v>26.761399999999998</v>
      </c>
      <c r="H3869" s="6">
        <v>20</v>
      </c>
      <c r="I3869" s="6">
        <v>57.954000000000001</v>
      </c>
    </row>
    <row r="3870" spans="1:9" x14ac:dyDescent="0.5">
      <c r="A3870" s="6" t="s">
        <v>7415</v>
      </c>
      <c r="B3870" s="6" t="s">
        <v>7416</v>
      </c>
      <c r="C3870" s="6" t="s">
        <v>7417</v>
      </c>
      <c r="D3870" s="6">
        <v>-9.5253000000000004E-2</v>
      </c>
      <c r="E3870" s="10">
        <f t="shared" si="60"/>
        <v>-1.0682527270832278</v>
      </c>
      <c r="F3870" s="6">
        <v>22.700800000000001</v>
      </c>
      <c r="G3870" s="6">
        <v>22.795999999999999</v>
      </c>
      <c r="H3870" s="6">
        <v>4</v>
      </c>
      <c r="I3870" s="6">
        <v>10.375999999999999</v>
      </c>
    </row>
    <row r="3871" spans="1:9" x14ac:dyDescent="0.5">
      <c r="A3871" s="6" t="s">
        <v>6331</v>
      </c>
      <c r="B3871" s="6" t="s">
        <v>6332</v>
      </c>
      <c r="C3871" s="6" t="s">
        <v>6333</v>
      </c>
      <c r="D3871" s="6">
        <v>-9.5489500000000005E-2</v>
      </c>
      <c r="E3871" s="10">
        <f t="shared" si="60"/>
        <v>-1.068427859368029</v>
      </c>
      <c r="F3871" s="6">
        <v>20.9602</v>
      </c>
      <c r="G3871" s="6">
        <v>21.055700000000002</v>
      </c>
      <c r="H3871" s="6">
        <v>2</v>
      </c>
      <c r="I3871" s="6">
        <v>3.5636000000000001</v>
      </c>
    </row>
    <row r="3872" spans="1:9" x14ac:dyDescent="0.5">
      <c r="A3872" s="6" t="s">
        <v>8062</v>
      </c>
      <c r="B3872" s="6" t="s">
        <v>8063</v>
      </c>
      <c r="C3872" s="6" t="s">
        <v>8064</v>
      </c>
      <c r="D3872" s="6">
        <v>-9.5830899999999997E-2</v>
      </c>
      <c r="E3872" s="10">
        <f t="shared" si="60"/>
        <v>-1.0686807225323767</v>
      </c>
      <c r="F3872" s="6">
        <v>19.329599999999999</v>
      </c>
      <c r="G3872" s="6">
        <v>19.4254</v>
      </c>
      <c r="H3872" s="6">
        <v>1</v>
      </c>
      <c r="I3872" s="6">
        <v>3.8125</v>
      </c>
    </row>
    <row r="3873" spans="1:9" x14ac:dyDescent="0.5">
      <c r="A3873" s="6" t="s">
        <v>2903</v>
      </c>
      <c r="B3873" s="6" t="s">
        <v>2904</v>
      </c>
      <c r="C3873" s="6" t="s">
        <v>2905</v>
      </c>
      <c r="D3873" s="6">
        <v>-9.5918699999999996E-2</v>
      </c>
      <c r="E3873" s="10">
        <f t="shared" si="60"/>
        <v>-1.0687457626274834</v>
      </c>
      <c r="F3873" s="6">
        <v>24.6252</v>
      </c>
      <c r="G3873" s="6">
        <v>24.7211</v>
      </c>
      <c r="H3873" s="6">
        <v>5</v>
      </c>
      <c r="I3873" s="6">
        <v>13.071</v>
      </c>
    </row>
    <row r="3874" spans="1:9" x14ac:dyDescent="0.5">
      <c r="A3874" s="6" t="s">
        <v>12977</v>
      </c>
      <c r="B3874" s="6" t="s">
        <v>12978</v>
      </c>
      <c r="C3874" s="6" t="s">
        <v>12979</v>
      </c>
      <c r="D3874" s="6">
        <v>-9.6258200000000002E-2</v>
      </c>
      <c r="E3874" s="10">
        <f t="shared" si="60"/>
        <v>-1.068997293180902</v>
      </c>
      <c r="F3874" s="6">
        <v>28.482099999999999</v>
      </c>
      <c r="G3874" s="6">
        <v>28.578299999999999</v>
      </c>
      <c r="H3874" s="6">
        <v>17</v>
      </c>
      <c r="I3874" s="6">
        <v>69.635999999999996</v>
      </c>
    </row>
    <row r="3875" spans="1:9" x14ac:dyDescent="0.5">
      <c r="A3875" s="6" t="s">
        <v>13502</v>
      </c>
      <c r="B3875" s="6" t="s">
        <v>13503</v>
      </c>
      <c r="C3875" s="6" t="s">
        <v>13504</v>
      </c>
      <c r="D3875" s="6">
        <v>-9.6290600000000004E-2</v>
      </c>
      <c r="E3875" s="10">
        <f t="shared" si="60"/>
        <v>-1.0690213009581813</v>
      </c>
      <c r="F3875" s="6">
        <v>24.4754</v>
      </c>
      <c r="G3875" s="6">
        <v>24.5717</v>
      </c>
      <c r="H3875" s="6">
        <v>3</v>
      </c>
      <c r="I3875" s="6">
        <v>25.550999999999998</v>
      </c>
    </row>
    <row r="3876" spans="1:9" x14ac:dyDescent="0.5">
      <c r="A3876" s="6" t="s">
        <v>9942</v>
      </c>
      <c r="B3876" s="6" t="s">
        <v>9943</v>
      </c>
      <c r="C3876" s="6" t="s">
        <v>9944</v>
      </c>
      <c r="D3876" s="6">
        <v>-9.6965800000000005E-2</v>
      </c>
      <c r="E3876" s="10">
        <f t="shared" si="60"/>
        <v>-1.0695217338944054</v>
      </c>
      <c r="F3876" s="6">
        <v>23.555299999999999</v>
      </c>
      <c r="G3876" s="6">
        <v>23.6523</v>
      </c>
      <c r="H3876" s="6">
        <v>4</v>
      </c>
      <c r="I3876" s="6">
        <v>12.032999999999999</v>
      </c>
    </row>
    <row r="3877" spans="1:9" x14ac:dyDescent="0.5">
      <c r="A3877" s="6" t="s">
        <v>5064</v>
      </c>
      <c r="B3877" s="6" t="s">
        <v>5065</v>
      </c>
      <c r="C3877" s="6" t="s">
        <v>5066</v>
      </c>
      <c r="D3877" s="6">
        <v>-9.7425499999999998E-2</v>
      </c>
      <c r="E3877" s="10">
        <f t="shared" si="60"/>
        <v>-1.0698625803425665</v>
      </c>
      <c r="F3877" s="6">
        <v>22.9071</v>
      </c>
      <c r="G3877" s="6">
        <v>23.0045</v>
      </c>
      <c r="H3877" s="6">
        <v>5</v>
      </c>
      <c r="I3877" s="6">
        <v>4.8639000000000001</v>
      </c>
    </row>
    <row r="3878" spans="1:9" x14ac:dyDescent="0.5">
      <c r="A3878" s="6" t="s">
        <v>1959</v>
      </c>
      <c r="B3878" s="6" t="s">
        <v>1960</v>
      </c>
      <c r="C3878" s="6" t="s">
        <v>1961</v>
      </c>
      <c r="D3878" s="6">
        <v>-9.8009100000000002E-2</v>
      </c>
      <c r="E3878" s="10">
        <f t="shared" si="60"/>
        <v>-1.0702954494430181</v>
      </c>
      <c r="F3878" s="6">
        <v>23.436399999999999</v>
      </c>
      <c r="G3878" s="6">
        <v>23.534500000000001</v>
      </c>
      <c r="H3878" s="6">
        <v>6</v>
      </c>
      <c r="I3878" s="6">
        <v>8.2200000000000006</v>
      </c>
    </row>
    <row r="3879" spans="1:9" x14ac:dyDescent="0.5">
      <c r="A3879" s="6" t="s">
        <v>4186</v>
      </c>
      <c r="B3879" s="6" t="s">
        <v>4187</v>
      </c>
      <c r="C3879" s="6" t="s">
        <v>4188</v>
      </c>
      <c r="D3879" s="6">
        <v>-9.8110199999999995E-2</v>
      </c>
      <c r="E3879" s="10">
        <f t="shared" si="60"/>
        <v>-1.0703704553579041</v>
      </c>
      <c r="F3879" s="6">
        <v>25.135100000000001</v>
      </c>
      <c r="G3879" s="6">
        <v>25.2332</v>
      </c>
      <c r="H3879" s="6">
        <v>8</v>
      </c>
      <c r="I3879" s="6">
        <v>42.652999999999999</v>
      </c>
    </row>
    <row r="3880" spans="1:9" x14ac:dyDescent="0.5">
      <c r="A3880" s="6" t="s">
        <v>11</v>
      </c>
      <c r="B3880" s="6" t="s">
        <v>12</v>
      </c>
      <c r="C3880" s="6" t="s">
        <v>13</v>
      </c>
      <c r="D3880" s="6">
        <v>-9.8371500000000001E-2</v>
      </c>
      <c r="E3880" s="10">
        <f t="shared" si="60"/>
        <v>-1.0705643377252958</v>
      </c>
      <c r="F3880" s="6">
        <v>25.779</v>
      </c>
      <c r="G3880" s="6">
        <v>25.877400000000002</v>
      </c>
      <c r="H3880" s="6">
        <v>6</v>
      </c>
      <c r="I3880" s="6">
        <v>22.391999999999999</v>
      </c>
    </row>
    <row r="3881" spans="1:9" x14ac:dyDescent="0.5">
      <c r="A3881" s="6" t="s">
        <v>12782</v>
      </c>
      <c r="B3881" s="6" t="s">
        <v>12783</v>
      </c>
      <c r="C3881" s="6" t="s">
        <v>12784</v>
      </c>
      <c r="D3881" s="6">
        <v>-9.8375299999999999E-2</v>
      </c>
      <c r="E3881" s="10">
        <f t="shared" si="60"/>
        <v>-1.0705671575518882</v>
      </c>
      <c r="F3881" s="6">
        <v>26.6144</v>
      </c>
      <c r="G3881" s="6">
        <v>26.712800000000001</v>
      </c>
      <c r="H3881" s="6">
        <v>22</v>
      </c>
      <c r="I3881" s="6">
        <v>65.522999999999996</v>
      </c>
    </row>
    <row r="3882" spans="1:9" x14ac:dyDescent="0.5">
      <c r="A3882" s="6" t="s">
        <v>12438</v>
      </c>
      <c r="B3882" s="6" t="s">
        <v>12439</v>
      </c>
      <c r="C3882" s="6" t="s">
        <v>12440</v>
      </c>
      <c r="D3882" s="6">
        <v>-9.93309E-2</v>
      </c>
      <c r="E3882" s="10">
        <f t="shared" si="60"/>
        <v>-1.0712765055678015</v>
      </c>
      <c r="F3882" s="6">
        <v>22.734999999999999</v>
      </c>
      <c r="G3882" s="6">
        <v>22.834399999999999</v>
      </c>
      <c r="H3882" s="6">
        <v>4</v>
      </c>
      <c r="I3882" s="6">
        <v>7.0739000000000001</v>
      </c>
    </row>
    <row r="3883" spans="1:9" x14ac:dyDescent="0.5">
      <c r="A3883" s="6" t="s">
        <v>6950</v>
      </c>
      <c r="B3883" s="6" t="s">
        <v>6951</v>
      </c>
      <c r="C3883" s="6" t="s">
        <v>6952</v>
      </c>
      <c r="D3883" s="6">
        <v>-9.9441500000000002E-2</v>
      </c>
      <c r="E3883" s="10">
        <f t="shared" si="60"/>
        <v>-1.0713586349990794</v>
      </c>
      <c r="F3883" s="6">
        <v>23.567299999999999</v>
      </c>
      <c r="G3883" s="6">
        <v>23.666799999999999</v>
      </c>
      <c r="H3883" s="6">
        <v>3</v>
      </c>
      <c r="I3883" s="6">
        <v>8.6507000000000005</v>
      </c>
    </row>
    <row r="3884" spans="1:9" x14ac:dyDescent="0.5">
      <c r="A3884" s="6" t="s">
        <v>6390</v>
      </c>
      <c r="B3884" s="6" t="s">
        <v>6391</v>
      </c>
      <c r="C3884" s="6" t="s">
        <v>6392</v>
      </c>
      <c r="D3884" s="6">
        <v>-9.9662799999999996E-2</v>
      </c>
      <c r="E3884" s="10">
        <f t="shared" si="60"/>
        <v>-1.0715229870237912</v>
      </c>
      <c r="F3884" s="6">
        <v>25.886299999999999</v>
      </c>
      <c r="G3884" s="6">
        <v>25.985900000000001</v>
      </c>
      <c r="H3884" s="6">
        <v>22</v>
      </c>
      <c r="I3884" s="6">
        <v>59.441000000000003</v>
      </c>
    </row>
    <row r="3885" spans="1:9" x14ac:dyDescent="0.5">
      <c r="A3885" s="6" t="s">
        <v>1288</v>
      </c>
      <c r="B3885" s="6" t="s">
        <v>1289</v>
      </c>
      <c r="C3885" s="6" t="s">
        <v>1290</v>
      </c>
      <c r="D3885" s="6">
        <v>-9.9918400000000004E-2</v>
      </c>
      <c r="E3885" s="10">
        <f t="shared" si="60"/>
        <v>-1.071712843875523</v>
      </c>
      <c r="F3885" s="6">
        <v>24.5884</v>
      </c>
      <c r="G3885" s="6">
        <v>24.688300000000002</v>
      </c>
      <c r="H3885" s="6">
        <v>5</v>
      </c>
      <c r="I3885" s="6">
        <v>22.605</v>
      </c>
    </row>
    <row r="3886" spans="1:9" x14ac:dyDescent="0.5">
      <c r="A3886" s="6" t="s">
        <v>11750</v>
      </c>
      <c r="B3886" s="6" t="s">
        <v>11751</v>
      </c>
      <c r="C3886" s="6" t="s">
        <v>11752</v>
      </c>
      <c r="D3886" s="6">
        <v>-9.9975599999999998E-2</v>
      </c>
      <c r="E3886" s="10">
        <f t="shared" si="60"/>
        <v>-1.071755336008787</v>
      </c>
      <c r="F3886" s="6">
        <v>23.760899999999999</v>
      </c>
      <c r="G3886" s="6">
        <v>23.860900000000001</v>
      </c>
      <c r="H3886" s="6">
        <v>4</v>
      </c>
      <c r="I3886" s="6">
        <v>11.867000000000001</v>
      </c>
    </row>
    <row r="3887" spans="1:9" x14ac:dyDescent="0.5">
      <c r="A3887" s="6" t="s">
        <v>2130</v>
      </c>
      <c r="B3887" s="6" t="s">
        <v>2131</v>
      </c>
      <c r="C3887" s="6" t="s">
        <v>2132</v>
      </c>
      <c r="D3887" s="6">
        <v>-9.9979399999999996E-2</v>
      </c>
      <c r="E3887" s="10">
        <f t="shared" si="60"/>
        <v>-1.0717581589724245</v>
      </c>
      <c r="F3887" s="6">
        <v>25.0703</v>
      </c>
      <c r="G3887" s="6">
        <v>25.170200000000001</v>
      </c>
      <c r="H3887" s="6">
        <v>9</v>
      </c>
      <c r="I3887" s="6">
        <v>24.003</v>
      </c>
    </row>
    <row r="3888" spans="1:9" x14ac:dyDescent="0.5">
      <c r="A3888" s="6" t="s">
        <v>10959</v>
      </c>
      <c r="B3888" s="6" t="s">
        <v>10960</v>
      </c>
      <c r="C3888" s="6" t="s">
        <v>10961</v>
      </c>
      <c r="D3888" s="6">
        <v>-0.100206</v>
      </c>
      <c r="E3888" s="10">
        <f t="shared" si="60"/>
        <v>-1.0719265101940159</v>
      </c>
      <c r="F3888" s="6">
        <v>21.099399999999999</v>
      </c>
      <c r="G3888" s="6">
        <v>21.1996</v>
      </c>
      <c r="H3888" s="6">
        <v>3</v>
      </c>
      <c r="I3888" s="6">
        <v>4.7458999999999998</v>
      </c>
    </row>
    <row r="3889" spans="1:9" x14ac:dyDescent="0.5">
      <c r="A3889" s="6" t="s">
        <v>10751</v>
      </c>
      <c r="B3889" s="6" t="s">
        <v>10752</v>
      </c>
      <c r="C3889" s="6" t="s">
        <v>10753</v>
      </c>
      <c r="D3889" s="6">
        <v>-0.100882</v>
      </c>
      <c r="E3889" s="10">
        <f t="shared" si="60"/>
        <v>-1.0724288978047725</v>
      </c>
      <c r="F3889" s="6">
        <v>22.398399999999999</v>
      </c>
      <c r="G3889" s="6">
        <v>22.499300000000002</v>
      </c>
      <c r="H3889" s="6">
        <v>2</v>
      </c>
      <c r="I3889" s="6">
        <v>8.4903999999999993</v>
      </c>
    </row>
    <row r="3890" spans="1:9" x14ac:dyDescent="0.5">
      <c r="A3890" s="6" t="s">
        <v>3470</v>
      </c>
      <c r="B3890" s="6" t="s">
        <v>3471</v>
      </c>
      <c r="C3890" s="6" t="s">
        <v>3472</v>
      </c>
      <c r="D3890" s="6">
        <v>-0.101145</v>
      </c>
      <c r="E3890" s="10">
        <f t="shared" si="60"/>
        <v>-1.072624416956163</v>
      </c>
      <c r="F3890" s="6">
        <v>31.444299999999998</v>
      </c>
      <c r="G3890" s="6">
        <v>31.545400000000001</v>
      </c>
      <c r="H3890" s="6">
        <v>25</v>
      </c>
      <c r="I3890" s="6">
        <v>293.68</v>
      </c>
    </row>
    <row r="3891" spans="1:9" x14ac:dyDescent="0.5">
      <c r="A3891" s="6" t="s">
        <v>7656</v>
      </c>
      <c r="B3891" s="6" t="s">
        <v>7657</v>
      </c>
      <c r="C3891" s="6" t="s">
        <v>7658</v>
      </c>
      <c r="D3891" s="6">
        <v>-0.101288</v>
      </c>
      <c r="E3891" s="10">
        <f t="shared" si="60"/>
        <v>-1.0727307408079174</v>
      </c>
      <c r="F3891" s="6">
        <v>20.728899999999999</v>
      </c>
      <c r="G3891" s="6">
        <v>20.830200000000001</v>
      </c>
      <c r="H3891" s="6">
        <v>1</v>
      </c>
      <c r="I3891" s="6">
        <v>2.4942000000000002</v>
      </c>
    </row>
    <row r="3892" spans="1:9" x14ac:dyDescent="0.5">
      <c r="A3892" s="6" t="s">
        <v>7436</v>
      </c>
      <c r="B3892" s="6" t="s">
        <v>7437</v>
      </c>
      <c r="C3892" s="6" t="s">
        <v>7438</v>
      </c>
      <c r="D3892" s="6">
        <v>-0.101671</v>
      </c>
      <c r="E3892" s="10">
        <f t="shared" si="60"/>
        <v>-1.0730155622032693</v>
      </c>
      <c r="F3892" s="6">
        <v>24.361699999999999</v>
      </c>
      <c r="G3892" s="6">
        <v>24.4633</v>
      </c>
      <c r="H3892" s="6">
        <v>6</v>
      </c>
      <c r="I3892" s="6">
        <v>11.084</v>
      </c>
    </row>
    <row r="3893" spans="1:9" x14ac:dyDescent="0.5">
      <c r="A3893" s="6" t="s">
        <v>3485</v>
      </c>
      <c r="B3893" s="6" t="s">
        <v>3486</v>
      </c>
      <c r="C3893" s="6" t="s">
        <v>3487</v>
      </c>
      <c r="D3893" s="6">
        <v>-0.10195700000000001</v>
      </c>
      <c r="E3893" s="10">
        <f t="shared" si="60"/>
        <v>-1.0732282979944827</v>
      </c>
      <c r="F3893" s="6">
        <v>24.0215</v>
      </c>
      <c r="G3893" s="6">
        <v>24.1234</v>
      </c>
      <c r="H3893" s="6">
        <v>7</v>
      </c>
      <c r="I3893" s="6">
        <v>12.775</v>
      </c>
    </row>
    <row r="3894" spans="1:9" x14ac:dyDescent="0.5">
      <c r="A3894" s="6" t="s">
        <v>11941</v>
      </c>
      <c r="B3894" s="6" t="s">
        <v>11942</v>
      </c>
      <c r="C3894" s="6" t="s">
        <v>11943</v>
      </c>
      <c r="D3894" s="6">
        <v>-0.102077</v>
      </c>
      <c r="E3894" s="10">
        <f t="shared" si="60"/>
        <v>-1.0733175703274256</v>
      </c>
      <c r="F3894" s="6">
        <v>21.828800000000001</v>
      </c>
      <c r="G3894" s="6">
        <v>21.930800000000001</v>
      </c>
      <c r="H3894" s="6">
        <v>2</v>
      </c>
      <c r="I3894" s="6">
        <v>3.6453000000000002</v>
      </c>
    </row>
    <row r="3895" spans="1:9" x14ac:dyDescent="0.5">
      <c r="A3895" s="6" t="s">
        <v>179</v>
      </c>
      <c r="B3895" s="6" t="s">
        <v>180</v>
      </c>
      <c r="C3895" s="6" t="s">
        <v>181</v>
      </c>
      <c r="D3895" s="6">
        <v>-0.102127</v>
      </c>
      <c r="E3895" s="10">
        <f t="shared" si="60"/>
        <v>-1.0733547693244172</v>
      </c>
      <c r="F3895" s="6">
        <v>21.869700000000002</v>
      </c>
      <c r="G3895" s="6">
        <v>21.971800000000002</v>
      </c>
      <c r="H3895" s="6">
        <v>4</v>
      </c>
      <c r="I3895" s="6">
        <v>8.0695999999999994</v>
      </c>
    </row>
    <row r="3896" spans="1:9" x14ac:dyDescent="0.5">
      <c r="A3896" s="6" t="s">
        <v>3434</v>
      </c>
      <c r="B3896" s="6" t="s">
        <v>3435</v>
      </c>
      <c r="C3896" s="6" t="s">
        <v>3436</v>
      </c>
      <c r="D3896" s="6">
        <v>-0.10242999999999999</v>
      </c>
      <c r="E3896" s="10">
        <f t="shared" si="60"/>
        <v>-1.0735802228269917</v>
      </c>
      <c r="F3896" s="6">
        <v>28.634799999999998</v>
      </c>
      <c r="G3896" s="6">
        <v>28.737300000000001</v>
      </c>
      <c r="H3896" s="6">
        <v>6</v>
      </c>
      <c r="I3896" s="6">
        <v>22.331</v>
      </c>
    </row>
    <row r="3897" spans="1:9" x14ac:dyDescent="0.5">
      <c r="A3897" s="6" t="s">
        <v>7196</v>
      </c>
      <c r="C3897" s="6" t="s">
        <v>7197</v>
      </c>
      <c r="D3897" s="6">
        <v>-0.102661</v>
      </c>
      <c r="E3897" s="10">
        <f t="shared" si="60"/>
        <v>-1.0737521350328103</v>
      </c>
      <c r="F3897" s="6">
        <v>25.075099999999999</v>
      </c>
      <c r="G3897" s="6">
        <v>25.177800000000001</v>
      </c>
      <c r="H3897" s="6">
        <v>7</v>
      </c>
      <c r="I3897" s="6">
        <v>29.994</v>
      </c>
    </row>
    <row r="3898" spans="1:9" x14ac:dyDescent="0.5">
      <c r="A3898" s="6" t="s">
        <v>4502</v>
      </c>
      <c r="B3898" s="6" t="s">
        <v>4503</v>
      </c>
      <c r="C3898" s="6" t="s">
        <v>4504</v>
      </c>
      <c r="D3898" s="6">
        <v>-0.102688</v>
      </c>
      <c r="E3898" s="10">
        <f t="shared" si="60"/>
        <v>-1.073772230464008</v>
      </c>
      <c r="F3898" s="6">
        <v>23.546700000000001</v>
      </c>
      <c r="G3898" s="6">
        <v>23.6494</v>
      </c>
      <c r="H3898" s="6">
        <v>5</v>
      </c>
      <c r="I3898" s="6">
        <v>18.074000000000002</v>
      </c>
    </row>
    <row r="3899" spans="1:9" x14ac:dyDescent="0.5">
      <c r="A3899" s="6" t="s">
        <v>12908</v>
      </c>
      <c r="B3899" s="6" t="s">
        <v>12909</v>
      </c>
      <c r="C3899" s="6" t="s">
        <v>12910</v>
      </c>
      <c r="D3899" s="6">
        <v>-0.10277699999999999</v>
      </c>
      <c r="E3899" s="10">
        <f t="shared" si="60"/>
        <v>-1.0738384736225364</v>
      </c>
      <c r="F3899" s="6">
        <v>20.9741</v>
      </c>
      <c r="G3899" s="6">
        <v>21.076899999999998</v>
      </c>
      <c r="H3899" s="6">
        <v>5</v>
      </c>
      <c r="I3899" s="6">
        <v>6.2530000000000001</v>
      </c>
    </row>
    <row r="3900" spans="1:9" x14ac:dyDescent="0.5">
      <c r="A3900" s="6" t="s">
        <v>1971</v>
      </c>
      <c r="B3900" s="6" t="s">
        <v>1972</v>
      </c>
      <c r="C3900" s="6" t="s">
        <v>1973</v>
      </c>
      <c r="D3900" s="6">
        <v>-0.10294300000000001</v>
      </c>
      <c r="E3900" s="10">
        <f t="shared" si="60"/>
        <v>-1.073962039197599</v>
      </c>
      <c r="F3900" s="6">
        <v>29.762</v>
      </c>
      <c r="G3900" s="6">
        <v>29.864999999999998</v>
      </c>
      <c r="H3900" s="6">
        <v>38</v>
      </c>
      <c r="I3900" s="6">
        <v>192.08</v>
      </c>
    </row>
    <row r="3901" spans="1:9" x14ac:dyDescent="0.5">
      <c r="A3901" s="6" t="s">
        <v>11613</v>
      </c>
      <c r="B3901" s="6" t="s">
        <v>11614</v>
      </c>
      <c r="C3901" s="6" t="s">
        <v>11615</v>
      </c>
      <c r="D3901" s="6">
        <v>-0.10344299999999999</v>
      </c>
      <c r="E3901" s="10">
        <f t="shared" si="60"/>
        <v>-1.0743343105833372</v>
      </c>
      <c r="F3901" s="6">
        <v>19.919799999999999</v>
      </c>
      <c r="G3901" s="6">
        <v>20.023199999999999</v>
      </c>
      <c r="H3901" s="6">
        <v>1</v>
      </c>
      <c r="I3901" s="6">
        <v>4.5277000000000003</v>
      </c>
    </row>
    <row r="3902" spans="1:9" x14ac:dyDescent="0.5">
      <c r="A3902" s="6" t="s">
        <v>1174</v>
      </c>
      <c r="B3902" s="6" t="s">
        <v>1175</v>
      </c>
      <c r="C3902" s="6" t="s">
        <v>1176</v>
      </c>
      <c r="D3902" s="6">
        <v>-0.10345799999999999</v>
      </c>
      <c r="E3902" s="10">
        <f t="shared" si="60"/>
        <v>-1.0743454807183817</v>
      </c>
      <c r="F3902" s="6">
        <v>25.867999999999999</v>
      </c>
      <c r="G3902" s="6">
        <v>25.971499999999999</v>
      </c>
      <c r="H3902" s="6">
        <v>13</v>
      </c>
      <c r="I3902" s="6">
        <v>36.338000000000001</v>
      </c>
    </row>
    <row r="3903" spans="1:9" x14ac:dyDescent="0.5">
      <c r="A3903" s="6" t="s">
        <v>10052</v>
      </c>
      <c r="B3903" s="6" t="s">
        <v>10053</v>
      </c>
      <c r="C3903" s="6" t="s">
        <v>10054</v>
      </c>
      <c r="D3903" s="6">
        <v>-0.103516</v>
      </c>
      <c r="E3903" s="10">
        <f t="shared" si="60"/>
        <v>-1.0743886729999681</v>
      </c>
      <c r="F3903" s="6">
        <v>23.420200000000001</v>
      </c>
      <c r="G3903" s="6">
        <v>23.523700000000002</v>
      </c>
      <c r="H3903" s="6">
        <v>5</v>
      </c>
      <c r="I3903" s="6">
        <v>12.564</v>
      </c>
    </row>
    <row r="3904" spans="1:9" x14ac:dyDescent="0.5">
      <c r="A3904" s="6" t="s">
        <v>1756</v>
      </c>
      <c r="B3904" s="6" t="s">
        <v>1757</v>
      </c>
      <c r="C3904" s="6" t="s">
        <v>1758</v>
      </c>
      <c r="D3904" s="6">
        <v>-0.103613</v>
      </c>
      <c r="E3904" s="10">
        <f t="shared" si="60"/>
        <v>-1.0744609122479667</v>
      </c>
      <c r="F3904" s="6">
        <v>30.4177</v>
      </c>
      <c r="G3904" s="6">
        <v>30.5213</v>
      </c>
      <c r="H3904" s="6">
        <v>13</v>
      </c>
      <c r="I3904" s="6">
        <v>58.137999999999998</v>
      </c>
    </row>
    <row r="3905" spans="1:9" x14ac:dyDescent="0.5">
      <c r="A3905" s="6" t="s">
        <v>10180</v>
      </c>
      <c r="B3905" s="6" t="s">
        <v>10181</v>
      </c>
      <c r="C3905" s="6" t="s">
        <v>10182</v>
      </c>
      <c r="D3905" s="6">
        <v>-0.105078</v>
      </c>
      <c r="E3905" s="10">
        <f t="shared" si="60"/>
        <v>-1.07555253914983</v>
      </c>
      <c r="F3905" s="6">
        <v>23.947199999999999</v>
      </c>
      <c r="G3905" s="6">
        <v>24.052299999999999</v>
      </c>
      <c r="H3905" s="6">
        <v>6</v>
      </c>
      <c r="I3905" s="6">
        <v>25.995999999999999</v>
      </c>
    </row>
    <row r="3906" spans="1:9" x14ac:dyDescent="0.5">
      <c r="A3906" s="6" t="s">
        <v>1123</v>
      </c>
      <c r="B3906" s="6" t="s">
        <v>1124</v>
      </c>
      <c r="C3906" s="6" t="s">
        <v>1125</v>
      </c>
      <c r="D3906" s="6">
        <v>-0.1052</v>
      </c>
      <c r="E3906" s="10">
        <f t="shared" si="60"/>
        <v>-1.0756434959732368</v>
      </c>
      <c r="F3906" s="6">
        <v>24.636600000000001</v>
      </c>
      <c r="G3906" s="6">
        <v>24.741800000000001</v>
      </c>
      <c r="H3906" s="6">
        <v>4</v>
      </c>
      <c r="I3906" s="6">
        <v>15.766</v>
      </c>
    </row>
    <row r="3907" spans="1:9" x14ac:dyDescent="0.5">
      <c r="A3907" s="6" t="s">
        <v>10317</v>
      </c>
      <c r="B3907" s="6" t="s">
        <v>10318</v>
      </c>
      <c r="C3907" s="6" t="s">
        <v>10319</v>
      </c>
      <c r="D3907" s="6">
        <v>-0.105268</v>
      </c>
      <c r="E3907" s="10">
        <f t="shared" si="60"/>
        <v>-1.0756941965575317</v>
      </c>
      <c r="F3907" s="6">
        <v>24.0001</v>
      </c>
      <c r="G3907" s="6">
        <v>24.1053</v>
      </c>
      <c r="H3907" s="6">
        <v>9</v>
      </c>
      <c r="I3907" s="6">
        <v>26.989000000000001</v>
      </c>
    </row>
    <row r="3908" spans="1:9" x14ac:dyDescent="0.5">
      <c r="A3908" s="6" t="s">
        <v>3722</v>
      </c>
      <c r="B3908" s="6" t="s">
        <v>3723</v>
      </c>
      <c r="C3908" s="6" t="s">
        <v>3724</v>
      </c>
      <c r="D3908" s="6">
        <v>-0.10644099999999999</v>
      </c>
      <c r="E3908" s="10">
        <f t="shared" ref="E3908:E3971" si="61">IF(D3908&gt;0,2^D3908,-1/2^D3908)</f>
        <v>-1.0765691578986838</v>
      </c>
      <c r="F3908" s="6">
        <v>24.694600000000001</v>
      </c>
      <c r="G3908" s="6">
        <v>24.800999999999998</v>
      </c>
      <c r="H3908" s="6">
        <v>5</v>
      </c>
      <c r="I3908" s="6">
        <v>11.02</v>
      </c>
    </row>
    <row r="3909" spans="1:9" x14ac:dyDescent="0.5">
      <c r="A3909" s="6" t="s">
        <v>7730</v>
      </c>
      <c r="B3909" s="6" t="s">
        <v>7731</v>
      </c>
      <c r="C3909" s="6" t="s">
        <v>7732</v>
      </c>
      <c r="D3909" s="6">
        <v>-0.10677499999999999</v>
      </c>
      <c r="E3909" s="10">
        <f t="shared" si="61"/>
        <v>-1.0768184245243158</v>
      </c>
      <c r="F3909" s="6">
        <v>21.646100000000001</v>
      </c>
      <c r="G3909" s="6">
        <v>21.752800000000001</v>
      </c>
      <c r="H3909" s="6">
        <v>2</v>
      </c>
      <c r="I3909" s="6">
        <v>10.565</v>
      </c>
    </row>
    <row r="3910" spans="1:9" x14ac:dyDescent="0.5">
      <c r="A3910" s="6" t="s">
        <v>9122</v>
      </c>
      <c r="B3910" s="6" t="s">
        <v>9123</v>
      </c>
      <c r="C3910" s="6" t="s">
        <v>9124</v>
      </c>
      <c r="D3910" s="6">
        <v>-0.107262</v>
      </c>
      <c r="E3910" s="10">
        <f t="shared" si="61"/>
        <v>-1.0771819795921274</v>
      </c>
      <c r="F3910" s="6">
        <v>20.111000000000001</v>
      </c>
      <c r="G3910" s="6">
        <v>20.2182</v>
      </c>
      <c r="H3910" s="6">
        <v>2</v>
      </c>
      <c r="I3910" s="6">
        <v>1.5608</v>
      </c>
    </row>
    <row r="3911" spans="1:9" x14ac:dyDescent="0.5">
      <c r="A3911" s="6" t="s">
        <v>10520</v>
      </c>
      <c r="B3911" s="6" t="s">
        <v>10521</v>
      </c>
      <c r="C3911" s="6" t="s">
        <v>10522</v>
      </c>
      <c r="D3911" s="6">
        <v>-0.107796</v>
      </c>
      <c r="E3911" s="10">
        <f t="shared" si="61"/>
        <v>-1.0775807621686082</v>
      </c>
      <c r="F3911" s="6">
        <v>19.939299999999999</v>
      </c>
      <c r="G3911" s="6">
        <v>20.0471</v>
      </c>
      <c r="H3911" s="6">
        <v>1</v>
      </c>
      <c r="I3911" s="6">
        <v>2.7366999999999999</v>
      </c>
    </row>
    <row r="3912" spans="1:9" x14ac:dyDescent="0.5">
      <c r="A3912" s="6" t="s">
        <v>284</v>
      </c>
      <c r="C3912" s="6" t="s">
        <v>285</v>
      </c>
      <c r="D3912" s="6">
        <v>-0.108278</v>
      </c>
      <c r="E3912" s="10">
        <f t="shared" si="61"/>
        <v>-1.0779408387518545</v>
      </c>
      <c r="F3912" s="6">
        <v>21.613099999999999</v>
      </c>
      <c r="G3912" s="6">
        <v>21.721299999999999</v>
      </c>
      <c r="H3912" s="6">
        <v>1</v>
      </c>
      <c r="I3912" s="6">
        <v>2.4748000000000001</v>
      </c>
    </row>
    <row r="3913" spans="1:9" x14ac:dyDescent="0.5">
      <c r="A3913" s="6" t="s">
        <v>12409</v>
      </c>
      <c r="B3913" s="6" t="s">
        <v>12410</v>
      </c>
      <c r="C3913" s="6" t="s">
        <v>12411</v>
      </c>
      <c r="D3913" s="6">
        <v>-0.10835599999999999</v>
      </c>
      <c r="E3913" s="10">
        <f t="shared" si="61"/>
        <v>-1.0779991197162835</v>
      </c>
      <c r="F3913" s="6">
        <v>26.656400000000001</v>
      </c>
      <c r="G3913" s="6">
        <v>26.764700000000001</v>
      </c>
      <c r="H3913" s="6">
        <v>13</v>
      </c>
      <c r="I3913" s="6">
        <v>51.081000000000003</v>
      </c>
    </row>
    <row r="3914" spans="1:9" x14ac:dyDescent="0.5">
      <c r="A3914" s="6" t="s">
        <v>4051</v>
      </c>
      <c r="B3914" s="6" t="s">
        <v>4052</v>
      </c>
      <c r="C3914" s="6" t="s">
        <v>4053</v>
      </c>
      <c r="D3914" s="6">
        <v>-0.109428</v>
      </c>
      <c r="E3914" s="10">
        <f t="shared" si="61"/>
        <v>-1.0788004287053621</v>
      </c>
      <c r="F3914" s="6">
        <v>21.2789</v>
      </c>
      <c r="G3914" s="6">
        <v>21.388300000000001</v>
      </c>
      <c r="H3914" s="6">
        <v>3</v>
      </c>
      <c r="I3914" s="6">
        <v>7.4801000000000002</v>
      </c>
    </row>
    <row r="3915" spans="1:9" x14ac:dyDescent="0.5">
      <c r="A3915" s="6" t="s">
        <v>7386</v>
      </c>
      <c r="B3915" s="6" t="s">
        <v>7387</v>
      </c>
      <c r="C3915" s="6" t="s">
        <v>7388</v>
      </c>
      <c r="D3915" s="6">
        <v>-0.109886</v>
      </c>
      <c r="E3915" s="10">
        <f t="shared" si="61"/>
        <v>-1.0791429605766096</v>
      </c>
      <c r="F3915" s="6">
        <v>20.8278</v>
      </c>
      <c r="G3915" s="6">
        <v>20.9377</v>
      </c>
      <c r="H3915" s="6">
        <v>4</v>
      </c>
      <c r="I3915" s="6">
        <v>4.7080000000000002</v>
      </c>
    </row>
    <row r="3916" spans="1:9" x14ac:dyDescent="0.5">
      <c r="A3916" s="6" t="s">
        <v>2283</v>
      </c>
      <c r="B3916" s="6" t="s">
        <v>2284</v>
      </c>
      <c r="C3916" s="6" t="s">
        <v>2285</v>
      </c>
      <c r="D3916" s="6">
        <v>-0.110331</v>
      </c>
      <c r="E3916" s="10">
        <f t="shared" si="61"/>
        <v>-1.079475874098383</v>
      </c>
      <c r="F3916" s="6">
        <v>24.3964</v>
      </c>
      <c r="G3916" s="6">
        <v>24.506699999999999</v>
      </c>
      <c r="H3916" s="6">
        <v>5</v>
      </c>
      <c r="I3916" s="6">
        <v>9.8910999999999998</v>
      </c>
    </row>
    <row r="3917" spans="1:9" x14ac:dyDescent="0.5">
      <c r="A3917" s="6" t="s">
        <v>10112</v>
      </c>
      <c r="B3917" s="6" t="s">
        <v>10113</v>
      </c>
      <c r="C3917" s="6" t="s">
        <v>10114</v>
      </c>
      <c r="D3917" s="6">
        <v>-0.11068500000000001</v>
      </c>
      <c r="E3917" s="10">
        <f t="shared" si="61"/>
        <v>-1.0797407820209748</v>
      </c>
      <c r="F3917" s="6">
        <v>24.777999999999999</v>
      </c>
      <c r="G3917" s="6">
        <v>24.8886</v>
      </c>
      <c r="H3917" s="6">
        <v>7</v>
      </c>
      <c r="I3917" s="6">
        <v>32.454000000000001</v>
      </c>
    </row>
    <row r="3918" spans="1:9" x14ac:dyDescent="0.5">
      <c r="A3918" s="6" t="s">
        <v>5486</v>
      </c>
      <c r="B3918" s="6" t="s">
        <v>5487</v>
      </c>
      <c r="C3918" s="6" t="s">
        <v>5488</v>
      </c>
      <c r="D3918" s="6">
        <v>-0.11230900000000001</v>
      </c>
      <c r="E3918" s="10">
        <f t="shared" si="61"/>
        <v>-1.0809568992752958</v>
      </c>
      <c r="F3918" s="6">
        <v>27.7121</v>
      </c>
      <c r="G3918" s="6">
        <v>27.824400000000001</v>
      </c>
      <c r="H3918" s="6">
        <v>7</v>
      </c>
      <c r="I3918" s="6">
        <v>89.495000000000005</v>
      </c>
    </row>
    <row r="3919" spans="1:9" x14ac:dyDescent="0.5">
      <c r="A3919" s="6" t="s">
        <v>6885</v>
      </c>
      <c r="B3919" s="6" t="s">
        <v>6886</v>
      </c>
      <c r="C3919" s="6" t="s">
        <v>6887</v>
      </c>
      <c r="D3919" s="6">
        <v>-0.112331</v>
      </c>
      <c r="E3919" s="10">
        <f t="shared" si="61"/>
        <v>-1.0809733831699737</v>
      </c>
      <c r="F3919" s="6">
        <v>28.390899999999998</v>
      </c>
      <c r="G3919" s="6">
        <v>28.5032</v>
      </c>
      <c r="H3919" s="6">
        <v>9</v>
      </c>
      <c r="I3919" s="6">
        <v>33.609000000000002</v>
      </c>
    </row>
    <row r="3920" spans="1:9" x14ac:dyDescent="0.5">
      <c r="A3920" s="6" t="s">
        <v>4745</v>
      </c>
      <c r="B3920" s="6" t="s">
        <v>4746</v>
      </c>
      <c r="C3920" s="6" t="s">
        <v>4747</v>
      </c>
      <c r="D3920" s="6">
        <v>-0.112675</v>
      </c>
      <c r="E3920" s="10">
        <f t="shared" si="61"/>
        <v>-1.0812311640382912</v>
      </c>
      <c r="F3920" s="6">
        <v>22.690899999999999</v>
      </c>
      <c r="G3920" s="6">
        <v>22.803599999999999</v>
      </c>
      <c r="H3920" s="6">
        <v>3</v>
      </c>
      <c r="I3920" s="6">
        <v>8.5938999999999997</v>
      </c>
    </row>
    <row r="3921" spans="1:9" x14ac:dyDescent="0.5">
      <c r="A3921" s="6" t="s">
        <v>4439</v>
      </c>
      <c r="B3921" s="6" t="s">
        <v>4440</v>
      </c>
      <c r="C3921" s="6" t="s">
        <v>4441</v>
      </c>
      <c r="D3921" s="6">
        <v>-0.112862</v>
      </c>
      <c r="E3921" s="10">
        <f t="shared" si="61"/>
        <v>-1.0813713207077951</v>
      </c>
      <c r="F3921" s="6">
        <v>24.932200000000002</v>
      </c>
      <c r="G3921" s="6">
        <v>25.045100000000001</v>
      </c>
      <c r="H3921" s="6">
        <v>8</v>
      </c>
      <c r="I3921" s="6">
        <v>20.468</v>
      </c>
    </row>
    <row r="3922" spans="1:9" x14ac:dyDescent="0.5">
      <c r="A3922" s="6" t="s">
        <v>7010</v>
      </c>
      <c r="B3922" s="6" t="s">
        <v>7011</v>
      </c>
      <c r="C3922" s="6" t="s">
        <v>7012</v>
      </c>
      <c r="D3922" s="6">
        <v>-0.113028</v>
      </c>
      <c r="E3922" s="10">
        <f t="shared" si="61"/>
        <v>-1.0814957530804299</v>
      </c>
      <c r="F3922" s="6">
        <v>20.904900000000001</v>
      </c>
      <c r="G3922" s="6">
        <v>21.017900000000001</v>
      </c>
      <c r="H3922" s="6">
        <v>2</v>
      </c>
      <c r="I3922" s="6">
        <v>1.5995999999999999</v>
      </c>
    </row>
    <row r="3923" spans="1:9" x14ac:dyDescent="0.5">
      <c r="A3923" s="6" t="s">
        <v>10165</v>
      </c>
      <c r="B3923" s="6" t="s">
        <v>10166</v>
      </c>
      <c r="C3923" s="6" t="s">
        <v>10167</v>
      </c>
      <c r="D3923" s="6">
        <v>-0.114008</v>
      </c>
      <c r="E3923" s="10">
        <f t="shared" si="61"/>
        <v>-1.0822306456700421</v>
      </c>
      <c r="F3923" s="6">
        <v>28.395199999999999</v>
      </c>
      <c r="G3923" s="6">
        <v>28.5092</v>
      </c>
      <c r="H3923" s="6">
        <v>10</v>
      </c>
      <c r="I3923" s="6">
        <v>25.734000000000002</v>
      </c>
    </row>
    <row r="3924" spans="1:9" x14ac:dyDescent="0.5">
      <c r="A3924" s="6" t="s">
        <v>2073</v>
      </c>
      <c r="B3924" s="6" t="s">
        <v>2074</v>
      </c>
      <c r="C3924" s="6" t="s">
        <v>2075</v>
      </c>
      <c r="D3924" s="6">
        <v>-0.11401600000000001</v>
      </c>
      <c r="E3924" s="10">
        <f t="shared" si="61"/>
        <v>-1.0822366468476472</v>
      </c>
      <c r="F3924" s="6">
        <v>23.204000000000001</v>
      </c>
      <c r="G3924" s="6">
        <v>23.318000000000001</v>
      </c>
      <c r="H3924" s="6">
        <v>5</v>
      </c>
      <c r="I3924" s="6">
        <v>13.426</v>
      </c>
    </row>
    <row r="3925" spans="1:9" x14ac:dyDescent="0.5">
      <c r="A3925" s="6" t="s">
        <v>1013</v>
      </c>
      <c r="B3925" s="6" t="s">
        <v>1014</v>
      </c>
      <c r="C3925" s="6" t="s">
        <v>1015</v>
      </c>
      <c r="D3925" s="6">
        <v>-0.114305</v>
      </c>
      <c r="E3925" s="10">
        <f t="shared" si="61"/>
        <v>-1.0824534617051011</v>
      </c>
      <c r="F3925" s="6">
        <v>23.508600000000001</v>
      </c>
      <c r="G3925" s="6">
        <v>23.622900000000001</v>
      </c>
      <c r="H3925" s="6">
        <v>5</v>
      </c>
      <c r="I3925" s="6">
        <v>9.6112000000000002</v>
      </c>
    </row>
    <row r="3926" spans="1:9" x14ac:dyDescent="0.5">
      <c r="A3926" s="6" t="s">
        <v>12836</v>
      </c>
      <c r="B3926" s="6" t="s">
        <v>12837</v>
      </c>
      <c r="C3926" s="6" t="s">
        <v>12838</v>
      </c>
      <c r="D3926" s="6">
        <v>-0.114923</v>
      </c>
      <c r="E3926" s="10">
        <f t="shared" si="61"/>
        <v>-1.0829172461637262</v>
      </c>
      <c r="F3926" s="6">
        <v>26.661300000000001</v>
      </c>
      <c r="G3926" s="6">
        <v>26.776199999999999</v>
      </c>
      <c r="H3926" s="6">
        <v>14</v>
      </c>
      <c r="I3926" s="6">
        <v>41.427</v>
      </c>
    </row>
    <row r="3927" spans="1:9" x14ac:dyDescent="0.5">
      <c r="A3927" s="6" t="s">
        <v>6699</v>
      </c>
      <c r="B3927" s="6" t="s">
        <v>6700</v>
      </c>
      <c r="C3927" s="6" t="s">
        <v>6701</v>
      </c>
      <c r="D3927" s="6">
        <v>-0.115088</v>
      </c>
      <c r="E3927" s="10">
        <f t="shared" si="61"/>
        <v>-1.0830411057173888</v>
      </c>
      <c r="F3927" s="6">
        <v>20.003699999999998</v>
      </c>
      <c r="G3927" s="6">
        <v>20.1188</v>
      </c>
      <c r="H3927" s="6">
        <v>1</v>
      </c>
      <c r="I3927" s="6">
        <v>2.4213</v>
      </c>
    </row>
    <row r="3928" spans="1:9" x14ac:dyDescent="0.5">
      <c r="A3928" s="6" t="s">
        <v>7853</v>
      </c>
      <c r="B3928" s="6" t="s">
        <v>7854</v>
      </c>
      <c r="C3928" s="6" t="s">
        <v>7855</v>
      </c>
      <c r="D3928" s="6">
        <v>-0.11569400000000001</v>
      </c>
      <c r="E3928" s="10">
        <f t="shared" si="61"/>
        <v>-1.0834961296511092</v>
      </c>
      <c r="F3928" s="6">
        <v>21.686499999999999</v>
      </c>
      <c r="G3928" s="6">
        <v>21.802199999999999</v>
      </c>
      <c r="H3928" s="6">
        <v>3</v>
      </c>
      <c r="I3928" s="6">
        <v>19.669</v>
      </c>
    </row>
    <row r="3929" spans="1:9" x14ac:dyDescent="0.5">
      <c r="A3929" s="6" t="s">
        <v>12872</v>
      </c>
      <c r="B3929" s="6" t="s">
        <v>12873</v>
      </c>
      <c r="C3929" s="6" t="s">
        <v>12874</v>
      </c>
      <c r="D3929" s="6">
        <v>-0.115936</v>
      </c>
      <c r="E3929" s="10">
        <f t="shared" si="61"/>
        <v>-1.0836778922888171</v>
      </c>
      <c r="F3929" s="6">
        <v>23.9467</v>
      </c>
      <c r="G3929" s="6">
        <v>24.0627</v>
      </c>
      <c r="H3929" s="6">
        <v>3</v>
      </c>
      <c r="I3929" s="6">
        <v>12.935</v>
      </c>
    </row>
    <row r="3930" spans="1:9" x14ac:dyDescent="0.5">
      <c r="A3930" s="6" t="s">
        <v>6596</v>
      </c>
      <c r="C3930" s="6" t="s">
        <v>6597</v>
      </c>
      <c r="D3930" s="6">
        <v>-0.115936</v>
      </c>
      <c r="E3930" s="10">
        <f t="shared" si="61"/>
        <v>-1.0836778922888171</v>
      </c>
      <c r="F3930" s="6">
        <v>21.467199999999998</v>
      </c>
      <c r="G3930" s="6">
        <v>21.583200000000001</v>
      </c>
      <c r="H3930" s="6">
        <v>2</v>
      </c>
      <c r="I3930" s="6">
        <v>6.4180999999999999</v>
      </c>
    </row>
    <row r="3931" spans="1:9" x14ac:dyDescent="0.5">
      <c r="A3931" s="6" t="s">
        <v>3785</v>
      </c>
      <c r="B3931" s="6" t="s">
        <v>3786</v>
      </c>
      <c r="C3931" s="6" t="s">
        <v>3787</v>
      </c>
      <c r="D3931" s="6">
        <v>-0.11615</v>
      </c>
      <c r="E3931" s="10">
        <f t="shared" si="61"/>
        <v>-1.0838386499423891</v>
      </c>
      <c r="F3931" s="6">
        <v>22.957100000000001</v>
      </c>
      <c r="G3931" s="6">
        <v>23.0733</v>
      </c>
      <c r="H3931" s="6">
        <v>3</v>
      </c>
      <c r="I3931" s="6">
        <v>7.1109999999999998</v>
      </c>
    </row>
    <row r="3932" spans="1:9" x14ac:dyDescent="0.5">
      <c r="A3932" s="6" t="s">
        <v>7599</v>
      </c>
      <c r="B3932" s="6" t="s">
        <v>7600</v>
      </c>
      <c r="C3932" s="6" t="s">
        <v>7601</v>
      </c>
      <c r="D3932" s="6">
        <v>-0.11677</v>
      </c>
      <c r="E3932" s="10">
        <f t="shared" si="61"/>
        <v>-1.0843045310584369</v>
      </c>
      <c r="F3932" s="6">
        <v>24.336500000000001</v>
      </c>
      <c r="G3932" s="6">
        <v>24.453299999999999</v>
      </c>
      <c r="H3932" s="6">
        <v>10</v>
      </c>
      <c r="I3932" s="6">
        <v>19.846</v>
      </c>
    </row>
    <row r="3933" spans="1:9" x14ac:dyDescent="0.5">
      <c r="A3933" s="6" t="s">
        <v>9906</v>
      </c>
      <c r="B3933" s="6" t="s">
        <v>9907</v>
      </c>
      <c r="C3933" s="6" t="s">
        <v>9908</v>
      </c>
      <c r="D3933" s="6">
        <v>-0.117046</v>
      </c>
      <c r="E3933" s="10">
        <f t="shared" si="61"/>
        <v>-1.0845119877074128</v>
      </c>
      <c r="F3933" s="6">
        <v>26.473199999999999</v>
      </c>
      <c r="G3933" s="6">
        <v>26.590199999999999</v>
      </c>
      <c r="H3933" s="6">
        <v>11</v>
      </c>
      <c r="I3933" s="6">
        <v>73.12</v>
      </c>
    </row>
    <row r="3934" spans="1:9" x14ac:dyDescent="0.5">
      <c r="A3934" s="6" t="s">
        <v>13645</v>
      </c>
      <c r="B3934" s="6" t="s">
        <v>13646</v>
      </c>
      <c r="C3934" s="6" t="s">
        <v>13647</v>
      </c>
      <c r="D3934" s="6">
        <v>-0.117603</v>
      </c>
      <c r="E3934" s="10">
        <f t="shared" si="61"/>
        <v>-1.0849307801661263</v>
      </c>
      <c r="F3934" s="6">
        <v>20.0563</v>
      </c>
      <c r="G3934" s="6">
        <v>20.1739</v>
      </c>
      <c r="H3934" s="6">
        <v>1</v>
      </c>
      <c r="I3934" s="6">
        <v>2.1844999999999999</v>
      </c>
    </row>
    <row r="3935" spans="1:9" x14ac:dyDescent="0.5">
      <c r="A3935" s="6" t="s">
        <v>8399</v>
      </c>
      <c r="B3935" s="6" t="s">
        <v>8400</v>
      </c>
      <c r="C3935" s="6" t="s">
        <v>8401</v>
      </c>
      <c r="D3935" s="6">
        <v>-0.117878</v>
      </c>
      <c r="E3935" s="10">
        <f t="shared" si="61"/>
        <v>-1.0851376044730849</v>
      </c>
      <c r="F3935" s="6">
        <v>20.206299999999999</v>
      </c>
      <c r="G3935" s="6">
        <v>20.324200000000001</v>
      </c>
      <c r="H3935" s="6">
        <v>1</v>
      </c>
      <c r="I3935" s="6">
        <v>2.5529000000000002</v>
      </c>
    </row>
    <row r="3936" spans="1:9" x14ac:dyDescent="0.5">
      <c r="A3936" s="6" t="s">
        <v>12815</v>
      </c>
      <c r="B3936" s="6" t="s">
        <v>12816</v>
      </c>
      <c r="C3936" s="6" t="s">
        <v>12817</v>
      </c>
      <c r="D3936" s="6">
        <v>-0.118174</v>
      </c>
      <c r="E3936" s="10">
        <f t="shared" si="61"/>
        <v>-1.0853602666953159</v>
      </c>
      <c r="F3936" s="6">
        <v>24.653700000000001</v>
      </c>
      <c r="G3936" s="6">
        <v>24.771899999999999</v>
      </c>
      <c r="H3936" s="6">
        <v>8</v>
      </c>
      <c r="I3936" s="6">
        <v>30.99</v>
      </c>
    </row>
    <row r="3937" spans="1:9" x14ac:dyDescent="0.5">
      <c r="A3937" s="6" t="s">
        <v>12106</v>
      </c>
      <c r="B3937" s="6" t="s">
        <v>12107</v>
      </c>
      <c r="C3937" s="6" t="s">
        <v>12108</v>
      </c>
      <c r="D3937" s="6">
        <v>-0.11837399999999999</v>
      </c>
      <c r="E3937" s="10">
        <f t="shared" si="61"/>
        <v>-1.0855107400068404</v>
      </c>
      <c r="F3937" s="6">
        <v>24.9176</v>
      </c>
      <c r="G3937" s="6">
        <v>25.036000000000001</v>
      </c>
      <c r="H3937" s="6">
        <v>7</v>
      </c>
      <c r="I3937" s="6">
        <v>20.298999999999999</v>
      </c>
    </row>
    <row r="3938" spans="1:9" x14ac:dyDescent="0.5">
      <c r="A3938" s="6" t="s">
        <v>10379</v>
      </c>
      <c r="B3938" s="6" t="s">
        <v>10380</v>
      </c>
      <c r="C3938" s="6" t="s">
        <v>10381</v>
      </c>
      <c r="D3938" s="6">
        <v>-0.118477</v>
      </c>
      <c r="E3938" s="10">
        <f t="shared" si="61"/>
        <v>-1.0855882419004159</v>
      </c>
      <c r="F3938" s="6">
        <v>23.277100000000001</v>
      </c>
      <c r="G3938" s="6">
        <v>23.395600000000002</v>
      </c>
      <c r="H3938" s="6">
        <v>6</v>
      </c>
      <c r="I3938" s="6">
        <v>19.292999999999999</v>
      </c>
    </row>
    <row r="3939" spans="1:9" x14ac:dyDescent="0.5">
      <c r="A3939" s="6" t="s">
        <v>7617</v>
      </c>
      <c r="B3939" s="6" t="s">
        <v>7618</v>
      </c>
      <c r="C3939" s="6" t="s">
        <v>7619</v>
      </c>
      <c r="D3939" s="6">
        <v>-0.118822</v>
      </c>
      <c r="E3939" s="10">
        <f t="shared" si="61"/>
        <v>-1.0858478759311185</v>
      </c>
      <c r="F3939" s="6">
        <v>23.162700000000001</v>
      </c>
      <c r="G3939" s="6">
        <v>23.281500000000001</v>
      </c>
      <c r="H3939" s="6">
        <v>4</v>
      </c>
      <c r="I3939" s="6">
        <v>7.2081999999999997</v>
      </c>
    </row>
    <row r="3940" spans="1:9" x14ac:dyDescent="0.5">
      <c r="A3940" s="6" t="s">
        <v>6272</v>
      </c>
      <c r="B3940" s="6" t="s">
        <v>6273</v>
      </c>
      <c r="C3940" s="6" t="s">
        <v>6274</v>
      </c>
      <c r="D3940" s="6">
        <v>-0.11891400000000001</v>
      </c>
      <c r="E3940" s="10">
        <f t="shared" si="61"/>
        <v>-1.0859171221592174</v>
      </c>
      <c r="F3940" s="6">
        <v>25.0273</v>
      </c>
      <c r="G3940" s="6">
        <v>25.1462</v>
      </c>
      <c r="H3940" s="6">
        <v>23</v>
      </c>
      <c r="I3940" s="6">
        <v>78.210999999999999</v>
      </c>
    </row>
    <row r="3941" spans="1:9" x14ac:dyDescent="0.5">
      <c r="A3941" s="6" t="s">
        <v>12070</v>
      </c>
      <c r="B3941" s="6" t="s">
        <v>12071</v>
      </c>
      <c r="C3941" s="6" t="s">
        <v>12072</v>
      </c>
      <c r="D3941" s="6">
        <v>-0.120146</v>
      </c>
      <c r="E3941" s="10">
        <f t="shared" si="61"/>
        <v>-1.086844845103127</v>
      </c>
      <c r="F3941" s="6">
        <v>23.186599999999999</v>
      </c>
      <c r="G3941" s="6">
        <v>23.306699999999999</v>
      </c>
      <c r="H3941" s="6">
        <v>3</v>
      </c>
      <c r="I3941" s="6">
        <v>5.9138999999999999</v>
      </c>
    </row>
    <row r="3942" spans="1:9" x14ac:dyDescent="0.5">
      <c r="A3942" s="6" t="s">
        <v>2118</v>
      </c>
      <c r="B3942" s="6" t="s">
        <v>2119</v>
      </c>
      <c r="C3942" s="6" t="s">
        <v>2120</v>
      </c>
      <c r="D3942" s="6">
        <v>-0.120224</v>
      </c>
      <c r="E3942" s="10">
        <f t="shared" si="61"/>
        <v>-1.0869036074799476</v>
      </c>
      <c r="F3942" s="6">
        <v>29.087700000000002</v>
      </c>
      <c r="G3942" s="6">
        <v>29.207899999999999</v>
      </c>
      <c r="H3942" s="6">
        <v>13</v>
      </c>
      <c r="I3942" s="6">
        <v>47.512</v>
      </c>
    </row>
    <row r="3943" spans="1:9" x14ac:dyDescent="0.5">
      <c r="A3943" s="6" t="s">
        <v>9422</v>
      </c>
      <c r="B3943" s="6" t="s">
        <v>9423</v>
      </c>
      <c r="C3943" s="6" t="s">
        <v>9424</v>
      </c>
      <c r="D3943" s="6">
        <v>-0.120459</v>
      </c>
      <c r="E3943" s="10">
        <f t="shared" si="61"/>
        <v>-1.0870806671803472</v>
      </c>
      <c r="F3943" s="6">
        <v>26.831600000000002</v>
      </c>
      <c r="G3943" s="6">
        <v>26.952000000000002</v>
      </c>
      <c r="H3943" s="6">
        <v>24</v>
      </c>
      <c r="I3943" s="6">
        <v>55.621000000000002</v>
      </c>
    </row>
    <row r="3944" spans="1:9" x14ac:dyDescent="0.5">
      <c r="A3944" s="6" t="s">
        <v>654</v>
      </c>
      <c r="B3944" s="6" t="s">
        <v>655</v>
      </c>
      <c r="C3944" s="6" t="s">
        <v>656</v>
      </c>
      <c r="D3944" s="6">
        <v>-0.120781</v>
      </c>
      <c r="E3944" s="10">
        <f t="shared" si="61"/>
        <v>-1.0873233234806194</v>
      </c>
      <c r="F3944" s="6">
        <v>22.352399999999999</v>
      </c>
      <c r="G3944" s="6">
        <v>22.473199999999999</v>
      </c>
      <c r="H3944" s="6">
        <v>3</v>
      </c>
      <c r="I3944" s="6">
        <v>13.257</v>
      </c>
    </row>
    <row r="3945" spans="1:9" x14ac:dyDescent="0.5">
      <c r="A3945" s="6" t="s">
        <v>1923</v>
      </c>
      <c r="B3945" s="6" t="s">
        <v>1924</v>
      </c>
      <c r="C3945" s="6" t="s">
        <v>1925</v>
      </c>
      <c r="D3945" s="6">
        <v>-0.12110899999999999</v>
      </c>
      <c r="E3945" s="10">
        <f t="shared" si="61"/>
        <v>-1.0875705570156049</v>
      </c>
      <c r="F3945" s="6">
        <v>27.3354</v>
      </c>
      <c r="G3945" s="6">
        <v>27.456499999999998</v>
      </c>
      <c r="H3945" s="6">
        <v>10</v>
      </c>
      <c r="I3945" s="6">
        <v>33.932000000000002</v>
      </c>
    </row>
    <row r="3946" spans="1:9" x14ac:dyDescent="0.5">
      <c r="A3946" s="6" t="s">
        <v>3404</v>
      </c>
      <c r="B3946" s="6" t="s">
        <v>3405</v>
      </c>
      <c r="C3946" s="6" t="s">
        <v>3406</v>
      </c>
      <c r="D3946" s="6">
        <v>-0.12156699999999999</v>
      </c>
      <c r="E3946" s="10">
        <f t="shared" si="61"/>
        <v>-1.0879158735061216</v>
      </c>
      <c r="F3946" s="6">
        <v>26.7898</v>
      </c>
      <c r="G3946" s="6">
        <v>26.9114</v>
      </c>
      <c r="H3946" s="6">
        <v>2</v>
      </c>
      <c r="I3946" s="6">
        <v>67.218000000000004</v>
      </c>
    </row>
    <row r="3947" spans="1:9" x14ac:dyDescent="0.5">
      <c r="A3947" s="6" t="s">
        <v>6888</v>
      </c>
      <c r="B3947" s="6" t="s">
        <v>6889</v>
      </c>
      <c r="C3947" s="6" t="s">
        <v>6890</v>
      </c>
      <c r="D3947" s="6">
        <v>-0.12163499999999999</v>
      </c>
      <c r="E3947" s="10">
        <f t="shared" si="61"/>
        <v>-1.0879671525503931</v>
      </c>
      <c r="F3947" s="6">
        <v>20.542000000000002</v>
      </c>
      <c r="G3947" s="6">
        <v>20.663599999999999</v>
      </c>
      <c r="H3947" s="6">
        <v>1</v>
      </c>
      <c r="I3947" s="6">
        <v>3.8292999999999999</v>
      </c>
    </row>
    <row r="3948" spans="1:9" x14ac:dyDescent="0.5">
      <c r="A3948" s="6" t="s">
        <v>13693</v>
      </c>
      <c r="B3948" s="6" t="s">
        <v>13694</v>
      </c>
      <c r="C3948" s="6" t="s">
        <v>13695</v>
      </c>
      <c r="D3948" s="6">
        <v>-0.121737</v>
      </c>
      <c r="E3948" s="10">
        <f t="shared" si="61"/>
        <v>-1.0880440756487935</v>
      </c>
      <c r="F3948" s="6">
        <v>23.235299999999999</v>
      </c>
      <c r="G3948" s="6">
        <v>23.356999999999999</v>
      </c>
      <c r="H3948" s="6">
        <v>4</v>
      </c>
      <c r="I3948" s="6">
        <v>9.6875</v>
      </c>
    </row>
    <row r="3949" spans="1:9" x14ac:dyDescent="0.5">
      <c r="A3949" s="6" t="s">
        <v>10906</v>
      </c>
      <c r="B3949" s="6" t="s">
        <v>10907</v>
      </c>
      <c r="C3949" s="6" t="s">
        <v>10908</v>
      </c>
      <c r="D3949" s="6">
        <v>-0.121744</v>
      </c>
      <c r="E3949" s="10">
        <f t="shared" si="61"/>
        <v>-1.0880493548843846</v>
      </c>
      <c r="F3949" s="6">
        <v>25.6309</v>
      </c>
      <c r="G3949" s="6">
        <v>25.752600000000001</v>
      </c>
      <c r="H3949" s="6">
        <v>5</v>
      </c>
      <c r="I3949" s="6">
        <v>16.315000000000001</v>
      </c>
    </row>
    <row r="3950" spans="1:9" x14ac:dyDescent="0.5">
      <c r="A3950" s="6" t="s">
        <v>5894</v>
      </c>
      <c r="B3950" s="6" t="s">
        <v>5895</v>
      </c>
      <c r="C3950" s="6" t="s">
        <v>5896</v>
      </c>
      <c r="D3950" s="6">
        <v>-0.123129</v>
      </c>
      <c r="E3950" s="10">
        <f t="shared" si="61"/>
        <v>-1.0890943934318162</v>
      </c>
      <c r="F3950" s="6">
        <v>22.552900000000001</v>
      </c>
      <c r="G3950" s="6">
        <v>22.675999999999998</v>
      </c>
      <c r="H3950" s="6">
        <v>5</v>
      </c>
      <c r="I3950" s="6">
        <v>14.843999999999999</v>
      </c>
    </row>
    <row r="3951" spans="1:9" x14ac:dyDescent="0.5">
      <c r="A3951" s="6" t="s">
        <v>2423</v>
      </c>
      <c r="B3951" s="6" t="s">
        <v>2424</v>
      </c>
      <c r="C3951" s="6" t="s">
        <v>2425</v>
      </c>
      <c r="D3951" s="6">
        <v>-0.123178</v>
      </c>
      <c r="E3951" s="10">
        <f t="shared" si="61"/>
        <v>-1.089131384292696</v>
      </c>
      <c r="F3951" s="6">
        <v>24.490600000000001</v>
      </c>
      <c r="G3951" s="6">
        <v>24.613700000000001</v>
      </c>
      <c r="H3951" s="6">
        <v>10</v>
      </c>
      <c r="I3951" s="6">
        <v>18.253</v>
      </c>
    </row>
    <row r="3952" spans="1:9" x14ac:dyDescent="0.5">
      <c r="A3952" s="6" t="s">
        <v>6569</v>
      </c>
      <c r="B3952" s="6" t="s">
        <v>6570</v>
      </c>
      <c r="C3952" s="6" t="s">
        <v>6571</v>
      </c>
      <c r="D3952" s="6">
        <v>-0.12343999999999999</v>
      </c>
      <c r="E3952" s="10">
        <f t="shared" si="61"/>
        <v>-1.0893291934809275</v>
      </c>
      <c r="F3952" s="6">
        <v>24.411300000000001</v>
      </c>
      <c r="G3952" s="6">
        <v>24.534700000000001</v>
      </c>
      <c r="H3952" s="6">
        <v>6</v>
      </c>
      <c r="I3952" s="6">
        <v>24.01</v>
      </c>
    </row>
    <row r="3953" spans="1:9" x14ac:dyDescent="0.5">
      <c r="A3953" s="6" t="s">
        <v>11341</v>
      </c>
      <c r="B3953" s="6" t="s">
        <v>11342</v>
      </c>
      <c r="C3953" s="6" t="s">
        <v>11343</v>
      </c>
      <c r="D3953" s="6">
        <v>-0.123823</v>
      </c>
      <c r="E3953" s="10">
        <f t="shared" si="61"/>
        <v>-1.0896184219416045</v>
      </c>
      <c r="F3953" s="6">
        <v>23.0596</v>
      </c>
      <c r="G3953" s="6">
        <v>23.183499999999999</v>
      </c>
      <c r="H3953" s="6">
        <v>4</v>
      </c>
      <c r="I3953" s="6">
        <v>16.547000000000001</v>
      </c>
    </row>
    <row r="3954" spans="1:9" x14ac:dyDescent="0.5">
      <c r="A3954" s="6" t="s">
        <v>12361</v>
      </c>
      <c r="B3954" s="6" t="s">
        <v>12362</v>
      </c>
      <c r="C3954" s="6" t="s">
        <v>12363</v>
      </c>
      <c r="D3954" s="6">
        <v>-0.12385599999999999</v>
      </c>
      <c r="E3954" s="10">
        <f t="shared" si="61"/>
        <v>-1.0896433460025809</v>
      </c>
      <c r="F3954" s="6">
        <v>24.085699999999999</v>
      </c>
      <c r="G3954" s="6">
        <v>24.209599999999998</v>
      </c>
      <c r="H3954" s="6">
        <v>5</v>
      </c>
      <c r="I3954" s="6">
        <v>6.5906000000000002</v>
      </c>
    </row>
    <row r="3955" spans="1:9" x14ac:dyDescent="0.5">
      <c r="A3955" s="6" t="s">
        <v>4418</v>
      </c>
      <c r="B3955" s="6" t="s">
        <v>4419</v>
      </c>
      <c r="C3955" s="6" t="s">
        <v>4420</v>
      </c>
      <c r="D3955" s="6">
        <v>-0.12434000000000001</v>
      </c>
      <c r="E3955" s="10">
        <f t="shared" si="61"/>
        <v>-1.0900089644037132</v>
      </c>
      <c r="F3955" s="6">
        <v>21.854500000000002</v>
      </c>
      <c r="G3955" s="6">
        <v>21.9788</v>
      </c>
      <c r="H3955" s="6">
        <v>1</v>
      </c>
      <c r="I3955" s="6">
        <v>3.3631000000000002</v>
      </c>
    </row>
    <row r="3956" spans="1:9" x14ac:dyDescent="0.5">
      <c r="A3956" s="6" t="s">
        <v>1070</v>
      </c>
      <c r="B3956" s="6" t="s">
        <v>1071</v>
      </c>
      <c r="C3956" s="6" t="s">
        <v>1072</v>
      </c>
      <c r="D3956" s="6">
        <v>-0.12531999999999999</v>
      </c>
      <c r="E3956" s="10">
        <f t="shared" si="61"/>
        <v>-1.090749641848141</v>
      </c>
      <c r="F3956" s="6">
        <v>24.438300000000002</v>
      </c>
      <c r="G3956" s="6">
        <v>24.563600000000001</v>
      </c>
      <c r="H3956" s="6">
        <v>5</v>
      </c>
      <c r="I3956" s="6">
        <v>20.300999999999998</v>
      </c>
    </row>
    <row r="3957" spans="1:9" x14ac:dyDescent="0.5">
      <c r="A3957" s="6" t="s">
        <v>13139</v>
      </c>
      <c r="B3957" s="6" t="s">
        <v>13140</v>
      </c>
      <c r="C3957" s="6" t="s">
        <v>13141</v>
      </c>
      <c r="D3957" s="6">
        <v>-0.12548100000000001</v>
      </c>
      <c r="E3957" s="10">
        <f t="shared" si="61"/>
        <v>-1.0908713726966648</v>
      </c>
      <c r="F3957" s="6">
        <v>22.668299999999999</v>
      </c>
      <c r="G3957" s="6">
        <v>22.793800000000001</v>
      </c>
      <c r="H3957" s="6">
        <v>2</v>
      </c>
      <c r="I3957" s="6">
        <v>1.6852</v>
      </c>
    </row>
    <row r="3958" spans="1:9" x14ac:dyDescent="0.5">
      <c r="A3958" s="6" t="s">
        <v>7504</v>
      </c>
      <c r="B3958" s="6" t="s">
        <v>7505</v>
      </c>
      <c r="C3958" s="6" t="s">
        <v>7506</v>
      </c>
      <c r="D3958" s="6">
        <v>-0.12562799999999999</v>
      </c>
      <c r="E3958" s="10">
        <f t="shared" si="61"/>
        <v>-1.0909825301188318</v>
      </c>
      <c r="F3958" s="6">
        <v>23.412700000000001</v>
      </c>
      <c r="G3958" s="6">
        <v>23.538399999999999</v>
      </c>
      <c r="H3958" s="6">
        <v>6</v>
      </c>
      <c r="I3958" s="6">
        <v>20.774999999999999</v>
      </c>
    </row>
    <row r="3959" spans="1:9" x14ac:dyDescent="0.5">
      <c r="A3959" s="6" t="s">
        <v>4247</v>
      </c>
      <c r="B3959" s="6" t="s">
        <v>4248</v>
      </c>
      <c r="C3959" s="6" t="s">
        <v>4249</v>
      </c>
      <c r="D3959" s="6">
        <v>-0.12578600000000001</v>
      </c>
      <c r="E3959" s="10">
        <f t="shared" si="61"/>
        <v>-1.0911020180731459</v>
      </c>
      <c r="F3959" s="6">
        <v>21.567799999999998</v>
      </c>
      <c r="G3959" s="6">
        <v>21.6936</v>
      </c>
      <c r="H3959" s="6">
        <v>3</v>
      </c>
      <c r="I3959" s="6">
        <v>7.0468999999999999</v>
      </c>
    </row>
    <row r="3960" spans="1:9" x14ac:dyDescent="0.5">
      <c r="A3960" s="6" t="s">
        <v>11744</v>
      </c>
      <c r="B3960" s="6" t="s">
        <v>11745</v>
      </c>
      <c r="C3960" s="6" t="s">
        <v>11746</v>
      </c>
      <c r="D3960" s="6">
        <v>-0.12648200000000001</v>
      </c>
      <c r="E3960" s="10">
        <f t="shared" si="61"/>
        <v>-1.0916285258887535</v>
      </c>
      <c r="F3960" s="6">
        <v>28.211500000000001</v>
      </c>
      <c r="G3960" s="6">
        <v>28.338000000000001</v>
      </c>
      <c r="H3960" s="6">
        <v>4</v>
      </c>
      <c r="I3960" s="6">
        <v>29.445</v>
      </c>
    </row>
    <row r="3961" spans="1:9" x14ac:dyDescent="0.5">
      <c r="A3961" s="6" t="s">
        <v>2852</v>
      </c>
      <c r="B3961" s="6" t="s">
        <v>2853</v>
      </c>
      <c r="C3961" s="6" t="s">
        <v>2854</v>
      </c>
      <c r="D3961" s="6">
        <v>-0.12920999999999999</v>
      </c>
      <c r="E3961" s="10">
        <f t="shared" si="61"/>
        <v>-1.0936946450841285</v>
      </c>
      <c r="F3961" s="6">
        <v>21.417300000000001</v>
      </c>
      <c r="G3961" s="6">
        <v>21.546500000000002</v>
      </c>
      <c r="H3961" s="6">
        <v>2</v>
      </c>
      <c r="I3961" s="6">
        <v>15.718999999999999</v>
      </c>
    </row>
    <row r="3962" spans="1:9" x14ac:dyDescent="0.5">
      <c r="A3962" s="6" t="s">
        <v>1974</v>
      </c>
      <c r="B3962" s="6" t="s">
        <v>1975</v>
      </c>
      <c r="C3962" s="6" t="s">
        <v>1976</v>
      </c>
      <c r="D3962" s="6">
        <v>-0.12948200000000001</v>
      </c>
      <c r="E3962" s="10">
        <f t="shared" si="61"/>
        <v>-1.0939008653733155</v>
      </c>
      <c r="F3962" s="6">
        <v>25.531400000000001</v>
      </c>
      <c r="G3962" s="6">
        <v>25.660900000000002</v>
      </c>
      <c r="H3962" s="6">
        <v>22</v>
      </c>
      <c r="I3962" s="6">
        <v>66.763999999999996</v>
      </c>
    </row>
    <row r="3963" spans="1:9" x14ac:dyDescent="0.5">
      <c r="A3963" s="6" t="s">
        <v>7246</v>
      </c>
      <c r="B3963" s="6" t="s">
        <v>7247</v>
      </c>
      <c r="C3963" s="6" t="s">
        <v>7248</v>
      </c>
      <c r="D3963" s="6">
        <v>-0.12955900000000001</v>
      </c>
      <c r="E3963" s="10">
        <f t="shared" si="61"/>
        <v>-1.0939592509725393</v>
      </c>
      <c r="F3963" s="6">
        <v>23.950299999999999</v>
      </c>
      <c r="G3963" s="6">
        <v>24.079899999999999</v>
      </c>
      <c r="H3963" s="6">
        <v>7</v>
      </c>
      <c r="I3963" s="6">
        <v>17.997</v>
      </c>
    </row>
    <row r="3964" spans="1:9" x14ac:dyDescent="0.5">
      <c r="A3964" s="6" t="s">
        <v>7898</v>
      </c>
      <c r="B3964" s="6" t="s">
        <v>7899</v>
      </c>
      <c r="C3964" s="6" t="s">
        <v>7900</v>
      </c>
      <c r="D3964" s="6">
        <v>-0.13037299999999999</v>
      </c>
      <c r="E3964" s="10">
        <f t="shared" si="61"/>
        <v>-1.0945766607973566</v>
      </c>
      <c r="F3964" s="6">
        <v>23.918900000000001</v>
      </c>
      <c r="G3964" s="6">
        <v>24.049299999999999</v>
      </c>
      <c r="H3964" s="6">
        <v>4</v>
      </c>
      <c r="I3964" s="6">
        <v>14.355</v>
      </c>
    </row>
    <row r="3965" spans="1:9" x14ac:dyDescent="0.5">
      <c r="A3965" s="6" t="s">
        <v>3407</v>
      </c>
      <c r="B3965" s="6" t="s">
        <v>3408</v>
      </c>
      <c r="C3965" s="6" t="s">
        <v>3409</v>
      </c>
      <c r="D3965" s="6">
        <v>-0.13053500000000001</v>
      </c>
      <c r="E3965" s="10">
        <f t="shared" si="61"/>
        <v>-1.0946995775400452</v>
      </c>
      <c r="F3965" s="6">
        <v>28.519100000000002</v>
      </c>
      <c r="G3965" s="6">
        <v>28.649699999999999</v>
      </c>
      <c r="H3965" s="6">
        <v>11</v>
      </c>
      <c r="I3965" s="6">
        <v>74.540000000000006</v>
      </c>
    </row>
    <row r="3966" spans="1:9" x14ac:dyDescent="0.5">
      <c r="A3966" s="6" t="s">
        <v>1117</v>
      </c>
      <c r="B3966" s="6" t="s">
        <v>1118</v>
      </c>
      <c r="C3966" s="6" t="s">
        <v>1119</v>
      </c>
      <c r="D3966" s="6">
        <v>-0.13089400000000001</v>
      </c>
      <c r="E3966" s="10">
        <f t="shared" si="61"/>
        <v>-1.0949720163007859</v>
      </c>
      <c r="F3966" s="6">
        <v>20.853999999999999</v>
      </c>
      <c r="G3966" s="6">
        <v>20.9849</v>
      </c>
      <c r="H3966" s="6">
        <v>4</v>
      </c>
      <c r="I3966" s="6">
        <v>7.1138000000000003</v>
      </c>
    </row>
    <row r="3967" spans="1:9" x14ac:dyDescent="0.5">
      <c r="A3967" s="6" t="s">
        <v>9149</v>
      </c>
      <c r="B3967" s="6" t="s">
        <v>9150</v>
      </c>
      <c r="C3967" s="6" t="s">
        <v>9151</v>
      </c>
      <c r="D3967" s="6">
        <v>-0.13216600000000001</v>
      </c>
      <c r="E3967" s="10">
        <f t="shared" si="61"/>
        <v>-1.0959378604687262</v>
      </c>
      <c r="F3967" s="6">
        <v>28.306999999999999</v>
      </c>
      <c r="G3967" s="6">
        <v>28.4392</v>
      </c>
      <c r="H3967" s="6">
        <v>16</v>
      </c>
      <c r="I3967" s="6">
        <v>91.418000000000006</v>
      </c>
    </row>
    <row r="3968" spans="1:9" x14ac:dyDescent="0.5">
      <c r="A3968" s="6" t="s">
        <v>11317</v>
      </c>
      <c r="B3968" s="6" t="s">
        <v>11318</v>
      </c>
      <c r="C3968" s="6" t="s">
        <v>11319</v>
      </c>
      <c r="D3968" s="6">
        <v>-0.13223599999999999</v>
      </c>
      <c r="E3968" s="10">
        <f t="shared" si="61"/>
        <v>-1.09599103699545</v>
      </c>
      <c r="F3968" s="6">
        <v>21.8249</v>
      </c>
      <c r="G3968" s="6">
        <v>21.957100000000001</v>
      </c>
      <c r="H3968" s="6">
        <v>3</v>
      </c>
      <c r="I3968" s="6">
        <v>8.2471999999999994</v>
      </c>
    </row>
    <row r="3969" spans="1:9" x14ac:dyDescent="0.5">
      <c r="A3969" s="6" t="s">
        <v>10246</v>
      </c>
      <c r="B3969" s="6" t="s">
        <v>10247</v>
      </c>
      <c r="C3969" s="6" t="s">
        <v>10248</v>
      </c>
      <c r="D3969" s="6">
        <v>-0.133858</v>
      </c>
      <c r="E3969" s="10">
        <f t="shared" si="61"/>
        <v>-1.0972239359139735</v>
      </c>
      <c r="F3969" s="6">
        <v>24.661999999999999</v>
      </c>
      <c r="G3969" s="6">
        <v>24.7959</v>
      </c>
      <c r="H3969" s="6">
        <v>7</v>
      </c>
      <c r="I3969" s="6">
        <v>14.787000000000001</v>
      </c>
    </row>
    <row r="3970" spans="1:9" x14ac:dyDescent="0.5">
      <c r="A3970" s="6" t="s">
        <v>1630</v>
      </c>
      <c r="B3970" s="6" t="s">
        <v>1631</v>
      </c>
      <c r="C3970" s="6" t="s">
        <v>1632</v>
      </c>
      <c r="D3970" s="6">
        <v>-0.13460900000000001</v>
      </c>
      <c r="E3970" s="10">
        <f t="shared" si="61"/>
        <v>-1.0977952483963318</v>
      </c>
      <c r="F3970" s="6">
        <v>26.282900000000001</v>
      </c>
      <c r="G3970" s="6">
        <v>26.4176</v>
      </c>
      <c r="H3970" s="6">
        <v>14</v>
      </c>
      <c r="I3970" s="6">
        <v>44.453000000000003</v>
      </c>
    </row>
    <row r="3971" spans="1:9" x14ac:dyDescent="0.5">
      <c r="A3971" s="6" t="s">
        <v>4936</v>
      </c>
      <c r="B3971" s="6" t="s">
        <v>4937</v>
      </c>
      <c r="C3971" s="6" t="s">
        <v>4938</v>
      </c>
      <c r="D3971" s="6">
        <v>-0.13473499999999999</v>
      </c>
      <c r="E3971" s="10">
        <f t="shared" si="61"/>
        <v>-1.0978911302271033</v>
      </c>
      <c r="F3971" s="6">
        <v>20.8263</v>
      </c>
      <c r="G3971" s="6">
        <v>20.960999999999999</v>
      </c>
      <c r="H3971" s="6">
        <v>4</v>
      </c>
      <c r="I3971" s="6">
        <v>13.000999999999999</v>
      </c>
    </row>
    <row r="3972" spans="1:9" x14ac:dyDescent="0.5">
      <c r="A3972" s="6" t="s">
        <v>8767</v>
      </c>
      <c r="B3972" s="6" t="s">
        <v>8768</v>
      </c>
      <c r="C3972" s="6" t="s">
        <v>8769</v>
      </c>
      <c r="D3972" s="6">
        <v>-0.134996</v>
      </c>
      <c r="E3972" s="10">
        <f t="shared" ref="E3972:E4035" si="62">IF(D3972&gt;0,2^D3972,-1/2^D3972)</f>
        <v>-1.098089769231519</v>
      </c>
      <c r="F3972" s="6">
        <v>21.012499999999999</v>
      </c>
      <c r="G3972" s="6">
        <v>21.147500000000001</v>
      </c>
      <c r="H3972" s="6">
        <v>2</v>
      </c>
      <c r="I3972" s="6">
        <v>9.1983999999999995</v>
      </c>
    </row>
    <row r="3973" spans="1:9" x14ac:dyDescent="0.5">
      <c r="A3973" s="6" t="s">
        <v>3320</v>
      </c>
      <c r="B3973" s="6" t="s">
        <v>3321</v>
      </c>
      <c r="C3973" s="6" t="s">
        <v>3322</v>
      </c>
      <c r="D3973" s="6">
        <v>-0.135738</v>
      </c>
      <c r="E3973" s="10">
        <f t="shared" si="62"/>
        <v>-1.0986546787578848</v>
      </c>
      <c r="F3973" s="6">
        <v>27.251200000000001</v>
      </c>
      <c r="G3973" s="6">
        <v>27.387</v>
      </c>
      <c r="H3973" s="6">
        <v>2</v>
      </c>
      <c r="I3973" s="6">
        <v>3.8508</v>
      </c>
    </row>
    <row r="3974" spans="1:9" x14ac:dyDescent="0.5">
      <c r="A3974" s="6" t="s">
        <v>8283</v>
      </c>
      <c r="B3974" s="6" t="s">
        <v>8284</v>
      </c>
      <c r="C3974" s="6" t="s">
        <v>8285</v>
      </c>
      <c r="D3974" s="6">
        <v>-0.136269</v>
      </c>
      <c r="E3974" s="10">
        <f t="shared" si="62"/>
        <v>-1.0990591252915254</v>
      </c>
      <c r="F3974" s="6">
        <v>22.354399999999998</v>
      </c>
      <c r="G3974" s="6">
        <v>22.4907</v>
      </c>
      <c r="H3974" s="6">
        <v>5</v>
      </c>
      <c r="I3974" s="6">
        <v>8.3859999999999992</v>
      </c>
    </row>
    <row r="3975" spans="1:9" x14ac:dyDescent="0.5">
      <c r="A3975" s="6" t="s">
        <v>1366</v>
      </c>
      <c r="B3975" s="6" t="s">
        <v>1367</v>
      </c>
      <c r="C3975" s="6" t="s">
        <v>1368</v>
      </c>
      <c r="D3975" s="6">
        <v>-0.13641200000000001</v>
      </c>
      <c r="E3975" s="10">
        <f t="shared" si="62"/>
        <v>-1.0991680694826698</v>
      </c>
      <c r="F3975" s="6">
        <v>20.5534</v>
      </c>
      <c r="G3975" s="6">
        <v>20.689800000000002</v>
      </c>
      <c r="H3975" s="6">
        <v>1</v>
      </c>
      <c r="I3975" s="6">
        <v>3.9861</v>
      </c>
    </row>
    <row r="3976" spans="1:9" x14ac:dyDescent="0.5">
      <c r="A3976" s="6" t="s">
        <v>3893</v>
      </c>
      <c r="B3976" s="6" t="s">
        <v>3894</v>
      </c>
      <c r="C3976" s="6" t="s">
        <v>3895</v>
      </c>
      <c r="D3976" s="6">
        <v>-0.136688</v>
      </c>
      <c r="E3976" s="10">
        <f t="shared" si="62"/>
        <v>-1.0993783699267097</v>
      </c>
      <c r="F3976" s="6">
        <v>26.906300000000002</v>
      </c>
      <c r="G3976" s="6">
        <v>27.042999999999999</v>
      </c>
      <c r="H3976" s="6">
        <v>11</v>
      </c>
      <c r="I3976" s="6">
        <v>40.747999999999998</v>
      </c>
    </row>
    <row r="3977" spans="1:9" x14ac:dyDescent="0.5">
      <c r="A3977" s="6" t="s">
        <v>6714</v>
      </c>
      <c r="B3977" s="6" t="s">
        <v>6715</v>
      </c>
      <c r="C3977" s="6" t="s">
        <v>6716</v>
      </c>
      <c r="D3977" s="6">
        <v>-0.138409</v>
      </c>
      <c r="E3977" s="10">
        <f t="shared" si="62"/>
        <v>-1.100690607840622</v>
      </c>
      <c r="F3977" s="6">
        <v>27.273900000000001</v>
      </c>
      <c r="G3977" s="6">
        <v>27.412299999999998</v>
      </c>
      <c r="H3977" s="6">
        <v>20</v>
      </c>
      <c r="I3977" s="6">
        <v>76.052000000000007</v>
      </c>
    </row>
    <row r="3978" spans="1:9" x14ac:dyDescent="0.5">
      <c r="A3978" s="6" t="s">
        <v>524</v>
      </c>
      <c r="B3978" s="6" t="s">
        <v>525</v>
      </c>
      <c r="C3978" s="6" t="s">
        <v>526</v>
      </c>
      <c r="D3978" s="6">
        <v>-0.13866200000000001</v>
      </c>
      <c r="E3978" s="10">
        <f t="shared" si="62"/>
        <v>-1.1008836487362028</v>
      </c>
      <c r="F3978" s="6">
        <v>27.3873</v>
      </c>
      <c r="G3978" s="6">
        <v>27.526</v>
      </c>
      <c r="H3978" s="6">
        <v>19</v>
      </c>
      <c r="I3978" s="6">
        <v>76.262</v>
      </c>
    </row>
    <row r="3979" spans="1:9" x14ac:dyDescent="0.5">
      <c r="A3979" s="6" t="s">
        <v>2390</v>
      </c>
      <c r="B3979" s="6" t="s">
        <v>2391</v>
      </c>
      <c r="C3979" s="6" t="s">
        <v>2392</v>
      </c>
      <c r="D3979" s="6">
        <v>-0.13866600000000001</v>
      </c>
      <c r="E3979" s="10">
        <f t="shared" si="62"/>
        <v>-1.1008867010380232</v>
      </c>
      <c r="F3979" s="6">
        <v>19.952999999999999</v>
      </c>
      <c r="G3979" s="6">
        <v>20.091699999999999</v>
      </c>
      <c r="H3979" s="6">
        <v>1</v>
      </c>
      <c r="I3979" s="6">
        <v>2.1623000000000001</v>
      </c>
    </row>
    <row r="3980" spans="1:9" x14ac:dyDescent="0.5">
      <c r="A3980" s="6" t="s">
        <v>13070</v>
      </c>
      <c r="B3980" s="6" t="s">
        <v>13071</v>
      </c>
      <c r="C3980" s="6" t="s">
        <v>13072</v>
      </c>
      <c r="D3980" s="6">
        <v>-0.13869699999999999</v>
      </c>
      <c r="E3980" s="10">
        <f t="shared" si="62"/>
        <v>-1.1009103566640743</v>
      </c>
      <c r="F3980" s="6">
        <v>19.200600000000001</v>
      </c>
      <c r="G3980" s="6">
        <v>19.339300000000001</v>
      </c>
      <c r="H3980" s="6">
        <v>1</v>
      </c>
      <c r="I3980" s="6">
        <v>1.9930000000000001</v>
      </c>
    </row>
    <row r="3981" spans="1:9" x14ac:dyDescent="0.5">
      <c r="A3981" s="6" t="s">
        <v>10873</v>
      </c>
      <c r="B3981" s="6" t="s">
        <v>10874</v>
      </c>
      <c r="C3981" s="6" t="s">
        <v>10875</v>
      </c>
      <c r="D3981" s="6">
        <v>-0.14008499999999999</v>
      </c>
      <c r="E3981" s="10">
        <f t="shared" si="62"/>
        <v>-1.1019700392952216</v>
      </c>
      <c r="F3981" s="6">
        <v>25.448499999999999</v>
      </c>
      <c r="G3981" s="6">
        <v>25.5886</v>
      </c>
      <c r="H3981" s="6">
        <v>4</v>
      </c>
      <c r="I3981" s="6">
        <v>14.507999999999999</v>
      </c>
    </row>
    <row r="3982" spans="1:9" x14ac:dyDescent="0.5">
      <c r="A3982" s="6" t="s">
        <v>7338</v>
      </c>
      <c r="B3982" s="6" t="s">
        <v>7339</v>
      </c>
      <c r="C3982" s="6" t="s">
        <v>7340</v>
      </c>
      <c r="D3982" s="6">
        <v>-0.140572</v>
      </c>
      <c r="E3982" s="10">
        <f t="shared" si="62"/>
        <v>-1.102342086042601</v>
      </c>
      <c r="F3982" s="6">
        <v>24.102900000000002</v>
      </c>
      <c r="G3982" s="6">
        <v>24.243500000000001</v>
      </c>
      <c r="H3982" s="6">
        <v>4</v>
      </c>
      <c r="I3982" s="6">
        <v>19.065999999999999</v>
      </c>
    </row>
    <row r="3983" spans="1:9" x14ac:dyDescent="0.5">
      <c r="A3983" s="6" t="s">
        <v>11773</v>
      </c>
      <c r="B3983" s="6" t="s">
        <v>11774</v>
      </c>
      <c r="C3983" s="6" t="s">
        <v>11775</v>
      </c>
      <c r="D3983" s="6">
        <v>-0.140816</v>
      </c>
      <c r="E3983" s="10">
        <f t="shared" si="62"/>
        <v>-1.102528538624709</v>
      </c>
      <c r="F3983" s="6">
        <v>22.3325</v>
      </c>
      <c r="G3983" s="6">
        <v>22.473299999999998</v>
      </c>
      <c r="H3983" s="6">
        <v>3</v>
      </c>
      <c r="I3983" s="6">
        <v>5.2584</v>
      </c>
    </row>
    <row r="3984" spans="1:9" x14ac:dyDescent="0.5">
      <c r="A3984" s="6" t="s">
        <v>846</v>
      </c>
      <c r="B3984" s="6" t="s">
        <v>847</v>
      </c>
      <c r="C3984" s="6" t="s">
        <v>848</v>
      </c>
      <c r="D3984" s="6">
        <v>-0.14143600000000001</v>
      </c>
      <c r="E3984" s="10">
        <f t="shared" si="62"/>
        <v>-1.1030024534699456</v>
      </c>
      <c r="F3984" s="6">
        <v>26.0596</v>
      </c>
      <c r="G3984" s="6">
        <v>26.201000000000001</v>
      </c>
      <c r="H3984" s="6">
        <v>15</v>
      </c>
      <c r="I3984" s="6">
        <v>40.366999999999997</v>
      </c>
    </row>
    <row r="3985" spans="1:9" x14ac:dyDescent="0.5">
      <c r="A3985" s="6" t="s">
        <v>5076</v>
      </c>
      <c r="B3985" s="6" t="s">
        <v>5077</v>
      </c>
      <c r="C3985" s="6" t="s">
        <v>5078</v>
      </c>
      <c r="D3985" s="6">
        <v>-0.14182500000000001</v>
      </c>
      <c r="E3985" s="10">
        <f t="shared" si="62"/>
        <v>-1.1032999008120006</v>
      </c>
      <c r="F3985" s="6">
        <v>26.049399999999999</v>
      </c>
      <c r="G3985" s="6">
        <v>26.191299999999998</v>
      </c>
      <c r="H3985" s="6">
        <v>12</v>
      </c>
      <c r="I3985" s="6">
        <v>42.374000000000002</v>
      </c>
    </row>
    <row r="3986" spans="1:9" x14ac:dyDescent="0.5">
      <c r="A3986" s="6" t="s">
        <v>5157</v>
      </c>
      <c r="B3986" s="6" t="s">
        <v>5158</v>
      </c>
      <c r="C3986" s="6" t="s">
        <v>5159</v>
      </c>
      <c r="D3986" s="6">
        <v>-0.142065</v>
      </c>
      <c r="E3986" s="10">
        <f t="shared" si="62"/>
        <v>-1.1034834558909938</v>
      </c>
      <c r="F3986" s="6">
        <v>25.178599999999999</v>
      </c>
      <c r="G3986" s="6">
        <v>25.320699999999999</v>
      </c>
      <c r="H3986" s="6">
        <v>8</v>
      </c>
      <c r="I3986" s="6">
        <v>28.655999999999999</v>
      </c>
    </row>
    <row r="3987" spans="1:9" x14ac:dyDescent="0.5">
      <c r="A3987" s="6" t="s">
        <v>11240</v>
      </c>
      <c r="B3987" s="6" t="s">
        <v>11241</v>
      </c>
      <c r="C3987" s="6" t="s">
        <v>11242</v>
      </c>
      <c r="D3987" s="6">
        <v>-0.14291599999999999</v>
      </c>
      <c r="E3987" s="10">
        <f t="shared" si="62"/>
        <v>-1.1041345577600299</v>
      </c>
      <c r="F3987" s="6">
        <v>19.8368</v>
      </c>
      <c r="G3987" s="6">
        <v>19.979700000000001</v>
      </c>
      <c r="H3987" s="6">
        <v>1</v>
      </c>
      <c r="I3987" s="6">
        <v>2.2202000000000002</v>
      </c>
    </row>
    <row r="3988" spans="1:9" x14ac:dyDescent="0.5">
      <c r="A3988" s="6" t="s">
        <v>3065</v>
      </c>
      <c r="B3988" s="6" t="s">
        <v>3066</v>
      </c>
      <c r="C3988" s="6" t="s">
        <v>3067</v>
      </c>
      <c r="D3988" s="6">
        <v>-0.14365600000000001</v>
      </c>
      <c r="E3988" s="10">
        <f t="shared" si="62"/>
        <v>-1.1047010455707944</v>
      </c>
      <c r="F3988" s="6">
        <v>25.459</v>
      </c>
      <c r="G3988" s="6">
        <v>25.602599999999999</v>
      </c>
      <c r="H3988" s="6">
        <v>8</v>
      </c>
      <c r="I3988" s="6">
        <v>14.866</v>
      </c>
    </row>
    <row r="3989" spans="1:9" x14ac:dyDescent="0.5">
      <c r="A3989" s="6" t="s">
        <v>10517</v>
      </c>
      <c r="B3989" s="6" t="s">
        <v>10518</v>
      </c>
      <c r="C3989" s="6" t="s">
        <v>10519</v>
      </c>
      <c r="D3989" s="6">
        <v>-0.14424500000000001</v>
      </c>
      <c r="E3989" s="10">
        <f t="shared" si="62"/>
        <v>-1.1051521469731833</v>
      </c>
      <c r="F3989" s="6">
        <v>21.368500000000001</v>
      </c>
      <c r="G3989" s="6">
        <v>21.512799999999999</v>
      </c>
      <c r="H3989" s="6">
        <v>1</v>
      </c>
      <c r="I3989" s="6">
        <v>4.3087</v>
      </c>
    </row>
    <row r="3990" spans="1:9" x14ac:dyDescent="0.5">
      <c r="A3990" s="6" t="s">
        <v>4712</v>
      </c>
      <c r="B3990" s="6" t="s">
        <v>4713</v>
      </c>
      <c r="C3990" s="6" t="s">
        <v>4714</v>
      </c>
      <c r="D3990" s="6">
        <v>-0.14428299999999999</v>
      </c>
      <c r="E3990" s="10">
        <f t="shared" si="62"/>
        <v>-1.1051812566141508</v>
      </c>
      <c r="F3990" s="6">
        <v>26.033000000000001</v>
      </c>
      <c r="G3990" s="6">
        <v>26.177299999999999</v>
      </c>
      <c r="H3990" s="6">
        <v>7</v>
      </c>
      <c r="I3990" s="6">
        <v>32.831000000000003</v>
      </c>
    </row>
    <row r="3991" spans="1:9" x14ac:dyDescent="0.5">
      <c r="A3991" s="6" t="s">
        <v>5853</v>
      </c>
      <c r="B3991" s="6" t="s">
        <v>5854</v>
      </c>
      <c r="C3991" s="6" t="s">
        <v>5855</v>
      </c>
      <c r="D3991" s="6">
        <v>-0.14455999999999999</v>
      </c>
      <c r="E3991" s="10">
        <f t="shared" si="62"/>
        <v>-1.1053934737428832</v>
      </c>
      <c r="F3991" s="6">
        <v>27.526800000000001</v>
      </c>
      <c r="G3991" s="6">
        <v>27.671299999999999</v>
      </c>
      <c r="H3991" s="6">
        <v>26</v>
      </c>
      <c r="I3991" s="6">
        <v>84.103999999999999</v>
      </c>
    </row>
    <row r="3992" spans="1:9" x14ac:dyDescent="0.5">
      <c r="A3992" s="6" t="s">
        <v>560</v>
      </c>
      <c r="B3992" s="6" t="s">
        <v>561</v>
      </c>
      <c r="C3992" s="6" t="s">
        <v>562</v>
      </c>
      <c r="D3992" s="6">
        <v>-0.14482700000000001</v>
      </c>
      <c r="E3992" s="10">
        <f t="shared" si="62"/>
        <v>-1.1055980681731943</v>
      </c>
      <c r="F3992" s="6">
        <v>26.938300000000002</v>
      </c>
      <c r="G3992" s="6">
        <v>27.083100000000002</v>
      </c>
      <c r="H3992" s="6">
        <v>13</v>
      </c>
      <c r="I3992" s="6">
        <v>53.558</v>
      </c>
    </row>
    <row r="3993" spans="1:9" x14ac:dyDescent="0.5">
      <c r="A3993" s="6" t="s">
        <v>7799</v>
      </c>
      <c r="B3993" s="6" t="s">
        <v>7800</v>
      </c>
      <c r="C3993" s="6" t="s">
        <v>7801</v>
      </c>
      <c r="D3993" s="6">
        <v>-0.14638100000000001</v>
      </c>
      <c r="E3993" s="10">
        <f t="shared" si="62"/>
        <v>-1.1067896055442594</v>
      </c>
      <c r="F3993" s="6">
        <v>25.2319</v>
      </c>
      <c r="G3993" s="6">
        <v>25.378299999999999</v>
      </c>
      <c r="H3993" s="6">
        <v>9</v>
      </c>
      <c r="I3993" s="6">
        <v>36.277000000000001</v>
      </c>
    </row>
    <row r="3994" spans="1:9" x14ac:dyDescent="0.5">
      <c r="A3994" s="6" t="s">
        <v>463</v>
      </c>
      <c r="C3994" s="6" t="s">
        <v>464</v>
      </c>
      <c r="D3994" s="6">
        <v>-0.14648800000000001</v>
      </c>
      <c r="E3994" s="10">
        <f t="shared" si="62"/>
        <v>-1.1068716955745146</v>
      </c>
      <c r="F3994" s="6">
        <v>23.981400000000001</v>
      </c>
      <c r="G3994" s="6">
        <v>24.1279</v>
      </c>
      <c r="H3994" s="6">
        <v>12</v>
      </c>
      <c r="I3994" s="6">
        <v>25.431999999999999</v>
      </c>
    </row>
    <row r="3995" spans="1:9" x14ac:dyDescent="0.5">
      <c r="A3995" s="6" t="s">
        <v>2393</v>
      </c>
      <c r="B3995" s="6" t="s">
        <v>2394</v>
      </c>
      <c r="C3995" s="6" t="s">
        <v>2395</v>
      </c>
      <c r="D3995" s="6">
        <v>-0.14844299999999999</v>
      </c>
      <c r="E3995" s="10">
        <f t="shared" si="62"/>
        <v>-1.1083726371751508</v>
      </c>
      <c r="F3995" s="6">
        <v>25.5672</v>
      </c>
      <c r="G3995" s="6">
        <v>25.715699999999998</v>
      </c>
      <c r="H3995" s="6">
        <v>14</v>
      </c>
      <c r="I3995" s="6">
        <v>31.885000000000002</v>
      </c>
    </row>
    <row r="3996" spans="1:9" x14ac:dyDescent="0.5">
      <c r="A3996" s="6" t="s">
        <v>2648</v>
      </c>
      <c r="B3996" s="6" t="s">
        <v>2649</v>
      </c>
      <c r="C3996" s="6" t="s">
        <v>2650</v>
      </c>
      <c r="D3996" s="6">
        <v>-0.14859800000000001</v>
      </c>
      <c r="E3996" s="10">
        <f t="shared" si="62"/>
        <v>-1.1084917247044006</v>
      </c>
      <c r="F3996" s="6">
        <v>22.965699999999998</v>
      </c>
      <c r="G3996" s="6">
        <v>23.1143</v>
      </c>
      <c r="H3996" s="6">
        <v>6</v>
      </c>
      <c r="I3996" s="6">
        <v>12.65</v>
      </c>
    </row>
    <row r="3997" spans="1:9" x14ac:dyDescent="0.5">
      <c r="A3997" s="6" t="s">
        <v>5106</v>
      </c>
      <c r="B3997" s="6" t="s">
        <v>5107</v>
      </c>
      <c r="C3997" s="6" t="s">
        <v>5108</v>
      </c>
      <c r="D3997" s="6">
        <v>-0.15088499999999999</v>
      </c>
      <c r="E3997" s="10">
        <f t="shared" si="62"/>
        <v>-1.1102503299094073</v>
      </c>
      <c r="F3997" s="6">
        <v>20.065799999999999</v>
      </c>
      <c r="G3997" s="6">
        <v>20.216699999999999</v>
      </c>
      <c r="H3997" s="6">
        <v>1</v>
      </c>
      <c r="I3997" s="6">
        <v>1.6091</v>
      </c>
    </row>
    <row r="3998" spans="1:9" x14ac:dyDescent="0.5">
      <c r="A3998" s="6" t="s">
        <v>5546</v>
      </c>
      <c r="B3998" s="6" t="s">
        <v>5547</v>
      </c>
      <c r="C3998" s="6" t="s">
        <v>5548</v>
      </c>
      <c r="D3998" s="6">
        <v>-0.151114</v>
      </c>
      <c r="E3998" s="10">
        <f t="shared" si="62"/>
        <v>-1.1104265747136377</v>
      </c>
      <c r="F3998" s="6">
        <v>23.478899999999999</v>
      </c>
      <c r="G3998" s="6">
        <v>23.63</v>
      </c>
      <c r="H3998" s="6">
        <v>6</v>
      </c>
      <c r="I3998" s="6">
        <v>17.905999999999999</v>
      </c>
    </row>
    <row r="3999" spans="1:9" x14ac:dyDescent="0.5">
      <c r="A3999" s="6" t="s">
        <v>11911</v>
      </c>
      <c r="B3999" s="6" t="s">
        <v>11912</v>
      </c>
      <c r="C3999" s="6" t="s">
        <v>11913</v>
      </c>
      <c r="D3999" s="6">
        <v>-0.151888</v>
      </c>
      <c r="E3999" s="10">
        <f t="shared" si="62"/>
        <v>-1.1110224738723764</v>
      </c>
      <c r="F3999" s="6">
        <v>27.1816</v>
      </c>
      <c r="G3999" s="6">
        <v>27.333500000000001</v>
      </c>
      <c r="H3999" s="6">
        <v>12</v>
      </c>
      <c r="I3999" s="6">
        <v>45.189</v>
      </c>
    </row>
    <row r="4000" spans="1:9" x14ac:dyDescent="0.5">
      <c r="A4000" s="6" t="s">
        <v>4150</v>
      </c>
      <c r="B4000" s="6" t="s">
        <v>4151</v>
      </c>
      <c r="C4000" s="6" t="s">
        <v>4152</v>
      </c>
      <c r="D4000" s="6">
        <v>-0.151949</v>
      </c>
      <c r="E4000" s="10">
        <f t="shared" si="62"/>
        <v>-1.1110694510933279</v>
      </c>
      <c r="F4000" s="6">
        <v>23.3445</v>
      </c>
      <c r="G4000" s="6">
        <v>23.496400000000001</v>
      </c>
      <c r="H4000" s="6">
        <v>11</v>
      </c>
      <c r="I4000" s="6">
        <v>10.946</v>
      </c>
    </row>
    <row r="4001" spans="1:9" x14ac:dyDescent="0.5">
      <c r="A4001" s="6" t="s">
        <v>5623</v>
      </c>
      <c r="B4001" s="6" t="s">
        <v>5624</v>
      </c>
      <c r="C4001" s="6" t="s">
        <v>5625</v>
      </c>
      <c r="D4001" s="6">
        <v>-0.15208199999999999</v>
      </c>
      <c r="E4001" s="10">
        <f t="shared" si="62"/>
        <v>-1.1111718837242528</v>
      </c>
      <c r="F4001" s="6">
        <v>23.073499999999999</v>
      </c>
      <c r="G4001" s="6">
        <v>23.2256</v>
      </c>
      <c r="H4001" s="6">
        <v>2</v>
      </c>
      <c r="I4001" s="6">
        <v>1.6064000000000001</v>
      </c>
    </row>
    <row r="4002" spans="1:9" x14ac:dyDescent="0.5">
      <c r="A4002" s="6" t="s">
        <v>12614</v>
      </c>
      <c r="B4002" s="6" t="s">
        <v>12615</v>
      </c>
      <c r="C4002" s="6" t="s">
        <v>12616</v>
      </c>
      <c r="D4002" s="6">
        <v>-0.15218000000000001</v>
      </c>
      <c r="E4002" s="10">
        <f t="shared" si="62"/>
        <v>-1.1112473664424503</v>
      </c>
      <c r="F4002" s="6">
        <v>26.768799999999999</v>
      </c>
      <c r="G4002" s="6">
        <v>26.9209</v>
      </c>
      <c r="H4002" s="6">
        <v>23</v>
      </c>
      <c r="I4002" s="6">
        <v>102.54</v>
      </c>
    </row>
    <row r="4003" spans="1:9" x14ac:dyDescent="0.5">
      <c r="A4003" s="6" t="s">
        <v>4612</v>
      </c>
      <c r="B4003" s="6" t="s">
        <v>4613</v>
      </c>
      <c r="C4003" s="6" t="s">
        <v>4614</v>
      </c>
      <c r="D4003" s="6">
        <v>-0.15248700000000001</v>
      </c>
      <c r="E4003" s="10">
        <f t="shared" si="62"/>
        <v>-1.1114838608036457</v>
      </c>
      <c r="F4003" s="6">
        <v>26.4664</v>
      </c>
      <c r="G4003" s="6">
        <v>26.6189</v>
      </c>
      <c r="H4003" s="6">
        <v>18</v>
      </c>
      <c r="I4003" s="6">
        <v>47.084000000000003</v>
      </c>
    </row>
    <row r="4004" spans="1:9" x14ac:dyDescent="0.5">
      <c r="A4004" s="6" t="s">
        <v>10201</v>
      </c>
      <c r="B4004" s="6" t="s">
        <v>10202</v>
      </c>
      <c r="C4004" s="6" t="s">
        <v>10203</v>
      </c>
      <c r="D4004" s="6">
        <v>-0.15298500000000001</v>
      </c>
      <c r="E4004" s="10">
        <f t="shared" si="62"/>
        <v>-1.1118675971386576</v>
      </c>
      <c r="F4004" s="6">
        <v>26.342400000000001</v>
      </c>
      <c r="G4004" s="6">
        <v>26.4954</v>
      </c>
      <c r="H4004" s="6">
        <v>9</v>
      </c>
      <c r="I4004" s="6">
        <v>29.824999999999999</v>
      </c>
    </row>
    <row r="4005" spans="1:9" x14ac:dyDescent="0.5">
      <c r="A4005" s="6" t="s">
        <v>6660</v>
      </c>
      <c r="B4005" s="6" t="s">
        <v>6661</v>
      </c>
      <c r="C4005" s="6" t="s">
        <v>6662</v>
      </c>
      <c r="D4005" s="6">
        <v>-0.153255</v>
      </c>
      <c r="E4005" s="10">
        <f t="shared" si="62"/>
        <v>-1.1120757023417978</v>
      </c>
      <c r="F4005" s="6">
        <v>21.866700000000002</v>
      </c>
      <c r="G4005" s="6">
        <v>22.02</v>
      </c>
      <c r="H4005" s="6">
        <v>2</v>
      </c>
      <c r="I4005" s="6">
        <v>4.0030000000000001</v>
      </c>
    </row>
    <row r="4006" spans="1:9" x14ac:dyDescent="0.5">
      <c r="A4006" s="6" t="s">
        <v>7611</v>
      </c>
      <c r="B4006" s="6" t="s">
        <v>7612</v>
      </c>
      <c r="C4006" s="6" t="s">
        <v>7613</v>
      </c>
      <c r="D4006" s="6">
        <v>-0.15327099999999999</v>
      </c>
      <c r="E4006" s="10">
        <f t="shared" si="62"/>
        <v>-1.1120880357243907</v>
      </c>
      <c r="F4006" s="6">
        <v>27.2255</v>
      </c>
      <c r="G4006" s="6">
        <v>27.378799999999998</v>
      </c>
      <c r="H4006" s="6">
        <v>15</v>
      </c>
      <c r="I4006" s="6">
        <v>78.094999999999999</v>
      </c>
    </row>
    <row r="4007" spans="1:9" x14ac:dyDescent="0.5">
      <c r="A4007" s="6" t="s">
        <v>11631</v>
      </c>
      <c r="B4007" s="6" t="s">
        <v>11632</v>
      </c>
      <c r="C4007" s="6" t="s">
        <v>11633</v>
      </c>
      <c r="D4007" s="6">
        <v>-0.15332399999999999</v>
      </c>
      <c r="E4007" s="10">
        <f t="shared" si="62"/>
        <v>-1.112128891031217</v>
      </c>
      <c r="F4007" s="6">
        <v>23.607399999999998</v>
      </c>
      <c r="G4007" s="6">
        <v>23.7607</v>
      </c>
      <c r="H4007" s="6">
        <v>6</v>
      </c>
      <c r="I4007" s="6">
        <v>19.666</v>
      </c>
    </row>
    <row r="4008" spans="1:9" x14ac:dyDescent="0.5">
      <c r="A4008" s="6" t="s">
        <v>759</v>
      </c>
      <c r="B4008" s="6" t="s">
        <v>760</v>
      </c>
      <c r="C4008" s="6" t="s">
        <v>761</v>
      </c>
      <c r="D4008" s="6">
        <v>-0.154062</v>
      </c>
      <c r="E4008" s="10">
        <f t="shared" si="62"/>
        <v>-1.112697937890534</v>
      </c>
      <c r="F4008" s="6">
        <v>22.4511</v>
      </c>
      <c r="G4008" s="6">
        <v>22.6051</v>
      </c>
      <c r="H4008" s="6">
        <v>5</v>
      </c>
      <c r="I4008" s="6">
        <v>8.2199000000000009</v>
      </c>
    </row>
    <row r="4009" spans="1:9" x14ac:dyDescent="0.5">
      <c r="A4009" s="6" t="s">
        <v>3662</v>
      </c>
      <c r="B4009" s="6" t="s">
        <v>3663</v>
      </c>
      <c r="C4009" s="6" t="s">
        <v>3664</v>
      </c>
      <c r="D4009" s="6">
        <v>-0.154114</v>
      </c>
      <c r="E4009" s="10">
        <f t="shared" si="62"/>
        <v>-1.1127380443121209</v>
      </c>
      <c r="F4009" s="6">
        <v>28.375499999999999</v>
      </c>
      <c r="G4009" s="6">
        <v>28.529599999999999</v>
      </c>
      <c r="H4009" s="6">
        <v>4</v>
      </c>
      <c r="I4009" s="6">
        <v>9.7630999999999997</v>
      </c>
    </row>
    <row r="4010" spans="1:9" x14ac:dyDescent="0.5">
      <c r="A4010" s="6" t="s">
        <v>5720</v>
      </c>
      <c r="B4010" s="6" t="s">
        <v>5721</v>
      </c>
      <c r="C4010" s="6" t="s">
        <v>5722</v>
      </c>
      <c r="D4010" s="6">
        <v>-0.15501000000000001</v>
      </c>
      <c r="E4010" s="10">
        <f t="shared" si="62"/>
        <v>-1.1134293359059881</v>
      </c>
      <c r="F4010" s="6">
        <v>22.086099999999998</v>
      </c>
      <c r="G4010" s="6">
        <v>22.241099999999999</v>
      </c>
      <c r="H4010" s="6">
        <v>4</v>
      </c>
      <c r="I4010" s="6">
        <v>6.6974</v>
      </c>
    </row>
    <row r="4011" spans="1:9" x14ac:dyDescent="0.5">
      <c r="A4011" s="6" t="s">
        <v>5597</v>
      </c>
      <c r="B4011" s="6" t="s">
        <v>5598</v>
      </c>
      <c r="C4011" s="6" t="s">
        <v>5599</v>
      </c>
      <c r="D4011" s="6">
        <v>-0.15532699999999999</v>
      </c>
      <c r="E4011" s="10">
        <f t="shared" si="62"/>
        <v>-1.1136740140046411</v>
      </c>
      <c r="F4011" s="6">
        <v>22.224299999999999</v>
      </c>
      <c r="G4011" s="6">
        <v>22.3797</v>
      </c>
      <c r="H4011" s="6">
        <v>3</v>
      </c>
      <c r="I4011" s="6">
        <v>8.5306999999999995</v>
      </c>
    </row>
    <row r="4012" spans="1:9" x14ac:dyDescent="0.5">
      <c r="A4012" s="6" t="s">
        <v>1654</v>
      </c>
      <c r="B4012" s="6" t="s">
        <v>1655</v>
      </c>
      <c r="C4012" s="6" t="s">
        <v>1656</v>
      </c>
      <c r="D4012" s="6">
        <v>-0.15563199999999999</v>
      </c>
      <c r="E4012" s="10">
        <f t="shared" si="62"/>
        <v>-1.1139094805946224</v>
      </c>
      <c r="F4012" s="6">
        <v>26.320699999999999</v>
      </c>
      <c r="G4012" s="6">
        <v>26.476299999999998</v>
      </c>
      <c r="H4012" s="6">
        <v>7</v>
      </c>
      <c r="I4012" s="6">
        <v>21.748999999999999</v>
      </c>
    </row>
    <row r="4013" spans="1:9" x14ac:dyDescent="0.5">
      <c r="A4013" s="6" t="s">
        <v>1735</v>
      </c>
      <c r="B4013" s="6" t="s">
        <v>1736</v>
      </c>
      <c r="C4013" s="6" t="s">
        <v>1737</v>
      </c>
      <c r="D4013" s="6">
        <v>-0.156334</v>
      </c>
      <c r="E4013" s="10">
        <f t="shared" si="62"/>
        <v>-1.1144516289432667</v>
      </c>
      <c r="F4013" s="6">
        <v>31.220099999999999</v>
      </c>
      <c r="G4013" s="6">
        <v>31.3765</v>
      </c>
      <c r="H4013" s="6">
        <v>25</v>
      </c>
      <c r="I4013" s="6">
        <v>249.96</v>
      </c>
    </row>
    <row r="4014" spans="1:9" x14ac:dyDescent="0.5">
      <c r="A4014" s="6" t="s">
        <v>3899</v>
      </c>
      <c r="B4014" s="6" t="s">
        <v>3900</v>
      </c>
      <c r="C4014" s="6" t="s">
        <v>3901</v>
      </c>
      <c r="D4014" s="6">
        <v>-0.15654000000000001</v>
      </c>
      <c r="E4014" s="10">
        <f t="shared" si="62"/>
        <v>-1.1146107709797297</v>
      </c>
      <c r="F4014" s="6">
        <v>29.119199999999999</v>
      </c>
      <c r="G4014" s="6">
        <v>29.275700000000001</v>
      </c>
      <c r="H4014" s="6">
        <v>38</v>
      </c>
      <c r="I4014" s="6">
        <v>258.83999999999997</v>
      </c>
    </row>
    <row r="4015" spans="1:9" x14ac:dyDescent="0.5">
      <c r="A4015" s="6" t="s">
        <v>263</v>
      </c>
      <c r="B4015" s="6" t="s">
        <v>264</v>
      </c>
      <c r="C4015" s="6" t="s">
        <v>265</v>
      </c>
      <c r="D4015" s="6">
        <v>-0.15654000000000001</v>
      </c>
      <c r="E4015" s="10">
        <f t="shared" si="62"/>
        <v>-1.1146107709797297</v>
      </c>
      <c r="F4015" s="6">
        <v>21.790400000000002</v>
      </c>
      <c r="G4015" s="6">
        <v>21.946899999999999</v>
      </c>
      <c r="H4015" s="6">
        <v>3</v>
      </c>
      <c r="I4015" s="6">
        <v>4.5955000000000004</v>
      </c>
    </row>
    <row r="4016" spans="1:9" x14ac:dyDescent="0.5">
      <c r="A4016" s="6" t="s">
        <v>11841</v>
      </c>
      <c r="B4016" s="6" t="s">
        <v>11842</v>
      </c>
      <c r="C4016" s="6" t="s">
        <v>11843</v>
      </c>
      <c r="D4016" s="6">
        <v>-0.15832299999999999</v>
      </c>
      <c r="E4016" s="10">
        <f t="shared" si="62"/>
        <v>-1.1159891493060292</v>
      </c>
      <c r="F4016" s="6">
        <v>28.083400000000001</v>
      </c>
      <c r="G4016" s="6">
        <v>28.241800000000001</v>
      </c>
      <c r="H4016" s="6">
        <v>22</v>
      </c>
      <c r="I4016" s="6">
        <v>106.07</v>
      </c>
    </row>
    <row r="4017" spans="1:9" x14ac:dyDescent="0.5">
      <c r="A4017" s="6" t="s">
        <v>84</v>
      </c>
      <c r="B4017" s="6" t="s">
        <v>85</v>
      </c>
      <c r="C4017" s="6" t="s">
        <v>86</v>
      </c>
      <c r="D4017" s="6">
        <v>-0.158358</v>
      </c>
      <c r="E4017" s="10">
        <f t="shared" si="62"/>
        <v>-1.1160162237000755</v>
      </c>
      <c r="F4017" s="6">
        <v>24.449000000000002</v>
      </c>
      <c r="G4017" s="6">
        <v>24.607299999999999</v>
      </c>
      <c r="H4017" s="6">
        <v>4</v>
      </c>
      <c r="I4017" s="6">
        <v>20.690999999999999</v>
      </c>
    </row>
    <row r="4018" spans="1:9" x14ac:dyDescent="0.5">
      <c r="A4018" s="6" t="s">
        <v>8841</v>
      </c>
      <c r="B4018" s="6" t="s">
        <v>8842</v>
      </c>
      <c r="C4018" s="6" t="s">
        <v>8843</v>
      </c>
      <c r="D4018" s="6">
        <v>-0.15862100000000001</v>
      </c>
      <c r="E4018" s="10">
        <f t="shared" si="62"/>
        <v>-1.1162196894453968</v>
      </c>
      <c r="F4018" s="6">
        <v>21.84</v>
      </c>
      <c r="G4018" s="6">
        <v>21.998699999999999</v>
      </c>
      <c r="H4018" s="6">
        <v>5</v>
      </c>
      <c r="I4018" s="6">
        <v>5.8826999999999998</v>
      </c>
    </row>
    <row r="4019" spans="1:9" x14ac:dyDescent="0.5">
      <c r="A4019" s="6" t="s">
        <v>7119</v>
      </c>
      <c r="B4019" s="6" t="s">
        <v>7120</v>
      </c>
      <c r="C4019" s="6" t="s">
        <v>7121</v>
      </c>
      <c r="D4019" s="6">
        <v>-0.15875600000000001</v>
      </c>
      <c r="E4019" s="10">
        <f t="shared" si="62"/>
        <v>-1.1163241444441363</v>
      </c>
      <c r="F4019" s="6">
        <v>26.756699999999999</v>
      </c>
      <c r="G4019" s="6">
        <v>26.915500000000002</v>
      </c>
      <c r="H4019" s="6">
        <v>4</v>
      </c>
      <c r="I4019" s="6">
        <v>7.1196999999999999</v>
      </c>
    </row>
    <row r="4020" spans="1:9" x14ac:dyDescent="0.5">
      <c r="A4020" s="6" t="s">
        <v>2313</v>
      </c>
      <c r="B4020" s="6" t="s">
        <v>2314</v>
      </c>
      <c r="C4020" s="6" t="s">
        <v>2315</v>
      </c>
      <c r="D4020" s="6">
        <v>-0.159109</v>
      </c>
      <c r="E4020" s="10">
        <f t="shared" si="62"/>
        <v>-1.1165973211207978</v>
      </c>
      <c r="F4020" s="6">
        <v>26.106000000000002</v>
      </c>
      <c r="G4020" s="6">
        <v>26.2651</v>
      </c>
      <c r="H4020" s="6">
        <v>8</v>
      </c>
      <c r="I4020" s="6">
        <v>25.483000000000001</v>
      </c>
    </row>
    <row r="4021" spans="1:9" x14ac:dyDescent="0.5">
      <c r="A4021" s="6" t="s">
        <v>587</v>
      </c>
      <c r="B4021" s="6" t="s">
        <v>588</v>
      </c>
      <c r="C4021" s="6" t="s">
        <v>589</v>
      </c>
      <c r="D4021" s="6">
        <v>-0.15923499999999999</v>
      </c>
      <c r="E4021" s="10">
        <f t="shared" si="62"/>
        <v>-1.1166948451313452</v>
      </c>
      <c r="F4021" s="6">
        <v>25.854900000000001</v>
      </c>
      <c r="G4021" s="6">
        <v>26.014099999999999</v>
      </c>
      <c r="H4021" s="6">
        <v>23</v>
      </c>
      <c r="I4021" s="6">
        <v>60.44</v>
      </c>
    </row>
    <row r="4022" spans="1:9" x14ac:dyDescent="0.5">
      <c r="A4022" s="6" t="s">
        <v>9193</v>
      </c>
      <c r="B4022" s="6" t="s">
        <v>9194</v>
      </c>
      <c r="C4022" s="6" t="s">
        <v>9195</v>
      </c>
      <c r="D4022" s="6">
        <v>-0.15948300000000001</v>
      </c>
      <c r="E4022" s="10">
        <f t="shared" si="62"/>
        <v>-1.1168868220344306</v>
      </c>
      <c r="F4022" s="6">
        <v>26.1386</v>
      </c>
      <c r="G4022" s="6">
        <v>26.298100000000002</v>
      </c>
      <c r="H4022" s="6">
        <v>14</v>
      </c>
      <c r="I4022" s="6">
        <v>39.963999999999999</v>
      </c>
    </row>
    <row r="4023" spans="1:9" x14ac:dyDescent="0.5">
      <c r="A4023" s="6" t="s">
        <v>402</v>
      </c>
      <c r="C4023" s="6" t="s">
        <v>403</v>
      </c>
      <c r="D4023" s="6">
        <v>-0.15989300000000001</v>
      </c>
      <c r="E4023" s="10">
        <f t="shared" si="62"/>
        <v>-1.1172042755911078</v>
      </c>
      <c r="F4023" s="6">
        <v>26.450700000000001</v>
      </c>
      <c r="G4023" s="6">
        <v>26.610600000000002</v>
      </c>
      <c r="H4023" s="6">
        <v>6</v>
      </c>
      <c r="I4023" s="6">
        <v>15.951000000000001</v>
      </c>
    </row>
    <row r="4024" spans="1:9" x14ac:dyDescent="0.5">
      <c r="A4024" s="6" t="s">
        <v>4680</v>
      </c>
      <c r="B4024" s="6" t="s">
        <v>4681</v>
      </c>
      <c r="C4024" s="6" t="s">
        <v>4682</v>
      </c>
      <c r="D4024" s="6">
        <v>-0.160412</v>
      </c>
      <c r="E4024" s="10">
        <f t="shared" si="62"/>
        <v>-1.1176062547411918</v>
      </c>
      <c r="F4024" s="6">
        <v>18.6693</v>
      </c>
      <c r="G4024" s="6">
        <v>18.829799999999999</v>
      </c>
      <c r="H4024" s="6">
        <v>1</v>
      </c>
      <c r="I4024" s="6">
        <v>1.6414</v>
      </c>
    </row>
    <row r="4025" spans="1:9" x14ac:dyDescent="0.5">
      <c r="A4025" s="6" t="s">
        <v>6690</v>
      </c>
      <c r="B4025" s="6" t="s">
        <v>6691</v>
      </c>
      <c r="C4025" s="6" t="s">
        <v>6692</v>
      </c>
      <c r="D4025" s="6">
        <v>-0.16100100000000001</v>
      </c>
      <c r="E4025" s="10">
        <f t="shared" si="62"/>
        <v>-1.1180626259475501</v>
      </c>
      <c r="F4025" s="6">
        <v>22.797499999999999</v>
      </c>
      <c r="G4025" s="6">
        <v>22.958500000000001</v>
      </c>
      <c r="H4025" s="6">
        <v>2</v>
      </c>
      <c r="I4025" s="6">
        <v>5.5564</v>
      </c>
    </row>
    <row r="4026" spans="1:9" x14ac:dyDescent="0.5">
      <c r="A4026" s="6" t="s">
        <v>9347</v>
      </c>
      <c r="B4026" s="6" t="s">
        <v>9348</v>
      </c>
      <c r="C4026" s="6" t="s">
        <v>9349</v>
      </c>
      <c r="D4026" s="6">
        <v>-0.16123799999999999</v>
      </c>
      <c r="E4026" s="10">
        <f t="shared" si="62"/>
        <v>-1.1182463117584882</v>
      </c>
      <c r="F4026" s="6">
        <v>22.918299999999999</v>
      </c>
      <c r="G4026" s="6">
        <v>23.079499999999999</v>
      </c>
      <c r="H4026" s="6">
        <v>3</v>
      </c>
      <c r="I4026" s="6">
        <v>5.3830999999999998</v>
      </c>
    </row>
    <row r="4027" spans="1:9" x14ac:dyDescent="0.5">
      <c r="A4027" s="6" t="s">
        <v>1477</v>
      </c>
      <c r="B4027" s="6" t="s">
        <v>1478</v>
      </c>
      <c r="C4027" s="6" t="s">
        <v>1479</v>
      </c>
      <c r="D4027" s="6">
        <v>-0.161444</v>
      </c>
      <c r="E4027" s="10">
        <f t="shared" si="62"/>
        <v>-1.1184059956700181</v>
      </c>
      <c r="F4027" s="6">
        <v>20.040600000000001</v>
      </c>
      <c r="G4027" s="6">
        <v>20.202000000000002</v>
      </c>
      <c r="H4027" s="6">
        <v>1</v>
      </c>
      <c r="I4027" s="6">
        <v>2.3067000000000002</v>
      </c>
    </row>
    <row r="4028" spans="1:9" x14ac:dyDescent="0.5">
      <c r="A4028" s="6" t="s">
        <v>11123</v>
      </c>
      <c r="B4028" s="6" t="s">
        <v>11124</v>
      </c>
      <c r="C4028" s="6" t="s">
        <v>11125</v>
      </c>
      <c r="D4028" s="6">
        <v>-0.16159799999999999</v>
      </c>
      <c r="E4028" s="10">
        <f t="shared" si="62"/>
        <v>-1.118525385916284</v>
      </c>
      <c r="F4028" s="6">
        <v>24.8599</v>
      </c>
      <c r="G4028" s="6">
        <v>25.0215</v>
      </c>
      <c r="H4028" s="6">
        <v>4</v>
      </c>
      <c r="I4028" s="6">
        <v>10.288</v>
      </c>
    </row>
    <row r="4029" spans="1:9" x14ac:dyDescent="0.5">
      <c r="A4029" s="6" t="s">
        <v>8779</v>
      </c>
      <c r="B4029" s="6" t="s">
        <v>8780</v>
      </c>
      <c r="C4029" s="6" t="s">
        <v>8781</v>
      </c>
      <c r="D4029" s="6">
        <v>-0.161776</v>
      </c>
      <c r="E4029" s="10">
        <f t="shared" si="62"/>
        <v>-1.1186633983138461</v>
      </c>
      <c r="F4029" s="6">
        <v>21.842400000000001</v>
      </c>
      <c r="G4029" s="6">
        <v>22.004200000000001</v>
      </c>
      <c r="H4029" s="6">
        <v>3</v>
      </c>
      <c r="I4029" s="6">
        <v>4.3300999999999998</v>
      </c>
    </row>
    <row r="4030" spans="1:9" x14ac:dyDescent="0.5">
      <c r="A4030" s="6" t="s">
        <v>533</v>
      </c>
      <c r="B4030" s="6" t="s">
        <v>534</v>
      </c>
      <c r="C4030" s="6" t="s">
        <v>535</v>
      </c>
      <c r="D4030" s="6">
        <v>-0.16203500000000001</v>
      </c>
      <c r="E4030" s="10">
        <f t="shared" si="62"/>
        <v>-1.1188642445223356</v>
      </c>
      <c r="F4030" s="6">
        <v>25.885100000000001</v>
      </c>
      <c r="G4030" s="6">
        <v>26.0471</v>
      </c>
      <c r="H4030" s="6">
        <v>11</v>
      </c>
      <c r="I4030" s="6">
        <v>41.497</v>
      </c>
    </row>
    <row r="4031" spans="1:9" x14ac:dyDescent="0.5">
      <c r="A4031" s="6" t="s">
        <v>705</v>
      </c>
      <c r="B4031" s="6" t="s">
        <v>706</v>
      </c>
      <c r="C4031" s="6" t="s">
        <v>707</v>
      </c>
      <c r="D4031" s="6">
        <v>-0.16205</v>
      </c>
      <c r="E4031" s="10">
        <f t="shared" si="62"/>
        <v>-1.1188758776467593</v>
      </c>
      <c r="F4031" s="6">
        <v>25.781600000000001</v>
      </c>
      <c r="G4031" s="6">
        <v>25.9437</v>
      </c>
      <c r="H4031" s="6">
        <v>17</v>
      </c>
      <c r="I4031" s="6">
        <v>41.975999999999999</v>
      </c>
    </row>
    <row r="4032" spans="1:9" x14ac:dyDescent="0.5">
      <c r="A4032" s="6" t="s">
        <v>13331</v>
      </c>
      <c r="B4032" s="6" t="s">
        <v>13332</v>
      </c>
      <c r="C4032" s="6" t="s">
        <v>13333</v>
      </c>
      <c r="D4032" s="6">
        <v>-0.162636</v>
      </c>
      <c r="E4032" s="10">
        <f t="shared" si="62"/>
        <v>-1.1193304397152382</v>
      </c>
      <c r="F4032" s="6">
        <v>28.4208</v>
      </c>
      <c r="G4032" s="6">
        <v>28.583400000000001</v>
      </c>
      <c r="H4032" s="6">
        <v>16</v>
      </c>
      <c r="I4032" s="6">
        <v>55.148000000000003</v>
      </c>
    </row>
    <row r="4033" spans="1:9" x14ac:dyDescent="0.5">
      <c r="A4033" s="6" t="s">
        <v>2289</v>
      </c>
      <c r="B4033" s="6" t="s">
        <v>2290</v>
      </c>
      <c r="C4033" s="6" t="s">
        <v>2291</v>
      </c>
      <c r="D4033" s="6">
        <v>-0.16398799999999999</v>
      </c>
      <c r="E4033" s="10">
        <f t="shared" si="62"/>
        <v>-1.1203798950974337</v>
      </c>
      <c r="F4033" s="6">
        <v>26.693000000000001</v>
      </c>
      <c r="G4033" s="6">
        <v>26.856999999999999</v>
      </c>
      <c r="H4033" s="6">
        <v>21</v>
      </c>
      <c r="I4033" s="6">
        <v>65.100999999999999</v>
      </c>
    </row>
    <row r="4034" spans="1:9" x14ac:dyDescent="0.5">
      <c r="A4034" s="6" t="s">
        <v>7184</v>
      </c>
      <c r="B4034" s="6" t="s">
        <v>7185</v>
      </c>
      <c r="C4034" s="6" t="s">
        <v>7186</v>
      </c>
      <c r="D4034" s="6">
        <v>-0.164053</v>
      </c>
      <c r="E4034" s="10">
        <f t="shared" si="62"/>
        <v>-1.1204303744653419</v>
      </c>
      <c r="F4034" s="6">
        <v>23.2591</v>
      </c>
      <c r="G4034" s="6">
        <v>23.423200000000001</v>
      </c>
      <c r="H4034" s="6">
        <v>9</v>
      </c>
      <c r="I4034" s="6">
        <v>17.843</v>
      </c>
    </row>
    <row r="4035" spans="1:9" x14ac:dyDescent="0.5">
      <c r="A4035" s="6" t="s">
        <v>13696</v>
      </c>
      <c r="B4035" s="6" t="s">
        <v>13697</v>
      </c>
      <c r="C4035" s="6" t="s">
        <v>13698</v>
      </c>
      <c r="D4035" s="6">
        <v>-0.16458300000000001</v>
      </c>
      <c r="E4035" s="10">
        <f t="shared" si="62"/>
        <v>-1.1208420603530131</v>
      </c>
      <c r="F4035" s="6">
        <v>23.217199999999998</v>
      </c>
      <c r="G4035" s="6">
        <v>23.381799999999998</v>
      </c>
      <c r="H4035" s="6">
        <v>3</v>
      </c>
      <c r="I4035" s="6">
        <v>12.000999999999999</v>
      </c>
    </row>
    <row r="4036" spans="1:9" x14ac:dyDescent="0.5">
      <c r="A4036" s="6" t="s">
        <v>10637</v>
      </c>
      <c r="B4036" s="6" t="s">
        <v>10638</v>
      </c>
      <c r="C4036" s="6" t="s">
        <v>10639</v>
      </c>
      <c r="D4036" s="6">
        <v>-0.165077</v>
      </c>
      <c r="E4036" s="10">
        <f t="shared" ref="E4036:E4099" si="63">IF(D4036&gt;0,2^D4036,-1/2^D4036)</f>
        <v>-1.1212259188745737</v>
      </c>
      <c r="F4036" s="6">
        <v>23.551100000000002</v>
      </c>
      <c r="G4036" s="6">
        <v>23.716200000000001</v>
      </c>
      <c r="H4036" s="6">
        <v>1</v>
      </c>
      <c r="I4036" s="6">
        <v>2.3043999999999998</v>
      </c>
    </row>
    <row r="4037" spans="1:9" x14ac:dyDescent="0.5">
      <c r="A4037" s="6" t="s">
        <v>13097</v>
      </c>
      <c r="B4037" s="6" t="s">
        <v>13098</v>
      </c>
      <c r="C4037" s="6" t="s">
        <v>13099</v>
      </c>
      <c r="D4037" s="6">
        <v>-0.16542399999999999</v>
      </c>
      <c r="E4037" s="10">
        <f t="shared" si="63"/>
        <v>-1.12149563088992</v>
      </c>
      <c r="F4037" s="6">
        <v>20.664999999999999</v>
      </c>
      <c r="G4037" s="6">
        <v>20.830400000000001</v>
      </c>
      <c r="H4037" s="6">
        <v>1</v>
      </c>
      <c r="I4037" s="6">
        <v>3.5916999999999999</v>
      </c>
    </row>
    <row r="4038" spans="1:9" x14ac:dyDescent="0.5">
      <c r="A4038" s="6" t="s">
        <v>7626</v>
      </c>
      <c r="B4038" s="6" t="s">
        <v>7627</v>
      </c>
      <c r="C4038" s="6" t="s">
        <v>7628</v>
      </c>
      <c r="D4038" s="6">
        <v>-0.16569700000000001</v>
      </c>
      <c r="E4038" s="10">
        <f t="shared" si="63"/>
        <v>-1.1217078706692016</v>
      </c>
      <c r="F4038" s="6">
        <v>23.469899999999999</v>
      </c>
      <c r="G4038" s="6">
        <v>23.6356</v>
      </c>
      <c r="H4038" s="6">
        <v>4</v>
      </c>
      <c r="I4038" s="6">
        <v>22.847999999999999</v>
      </c>
    </row>
    <row r="4039" spans="1:9" x14ac:dyDescent="0.5">
      <c r="A4039" s="6" t="s">
        <v>7844</v>
      </c>
      <c r="B4039" s="6" t="s">
        <v>7845</v>
      </c>
      <c r="C4039" s="6" t="s">
        <v>7846</v>
      </c>
      <c r="D4039" s="6">
        <v>-0.16605900000000001</v>
      </c>
      <c r="E4039" s="10">
        <f t="shared" si="63"/>
        <v>-1.1219893641143548</v>
      </c>
      <c r="F4039" s="6">
        <v>23.668099999999999</v>
      </c>
      <c r="G4039" s="6">
        <v>23.834099999999999</v>
      </c>
      <c r="H4039" s="6">
        <v>6</v>
      </c>
      <c r="I4039" s="6">
        <v>14.628</v>
      </c>
    </row>
    <row r="4040" spans="1:9" x14ac:dyDescent="0.5">
      <c r="A4040" s="6" t="s">
        <v>12486</v>
      </c>
      <c r="B4040" s="6" t="s">
        <v>12487</v>
      </c>
      <c r="C4040" s="6" t="s">
        <v>12488</v>
      </c>
      <c r="D4040" s="6">
        <v>-0.16622400000000001</v>
      </c>
      <c r="E4040" s="10">
        <f t="shared" si="63"/>
        <v>-1.1221176925737504</v>
      </c>
      <c r="F4040" s="6">
        <v>22.358499999999999</v>
      </c>
      <c r="G4040" s="6">
        <v>22.524799999999999</v>
      </c>
      <c r="H4040" s="6">
        <v>3</v>
      </c>
      <c r="I4040" s="6">
        <v>3.0670999999999999</v>
      </c>
    </row>
    <row r="4041" spans="1:9" x14ac:dyDescent="0.5">
      <c r="A4041" s="6" t="s">
        <v>2214</v>
      </c>
      <c r="B4041" s="6" t="s">
        <v>2215</v>
      </c>
      <c r="C4041" s="6" t="s">
        <v>2216</v>
      </c>
      <c r="D4041" s="6">
        <v>-0.166599</v>
      </c>
      <c r="E4041" s="10">
        <f t="shared" si="63"/>
        <v>-1.1224094027523233</v>
      </c>
      <c r="F4041" s="6">
        <v>25.674800000000001</v>
      </c>
      <c r="G4041" s="6">
        <v>25.8414</v>
      </c>
      <c r="H4041" s="6">
        <v>9</v>
      </c>
      <c r="I4041" s="6">
        <v>22.908999999999999</v>
      </c>
    </row>
    <row r="4042" spans="1:9" x14ac:dyDescent="0.5">
      <c r="A4042" s="6" t="s">
        <v>5411</v>
      </c>
      <c r="B4042" s="6" t="s">
        <v>5412</v>
      </c>
      <c r="C4042" s="6" t="s">
        <v>5413</v>
      </c>
      <c r="D4042" s="6">
        <v>-0.167101</v>
      </c>
      <c r="E4042" s="10">
        <f t="shared" si="63"/>
        <v>-1.1228000241549729</v>
      </c>
      <c r="F4042" s="6">
        <v>24.7181</v>
      </c>
      <c r="G4042" s="6">
        <v>24.885200000000001</v>
      </c>
      <c r="H4042" s="6">
        <v>7</v>
      </c>
      <c r="I4042" s="6">
        <v>42.192999999999998</v>
      </c>
    </row>
    <row r="4043" spans="1:9" x14ac:dyDescent="0.5">
      <c r="A4043" s="6" t="s">
        <v>7754</v>
      </c>
      <c r="B4043" s="6" t="s">
        <v>7755</v>
      </c>
      <c r="C4043" s="6" t="s">
        <v>7756</v>
      </c>
      <c r="D4043" s="6">
        <v>-0.167606</v>
      </c>
      <c r="E4043" s="10">
        <f t="shared" si="63"/>
        <v>-1.1231931171138496</v>
      </c>
      <c r="F4043" s="6">
        <v>25.599399999999999</v>
      </c>
      <c r="G4043" s="6">
        <v>25.766999999999999</v>
      </c>
      <c r="H4043" s="6">
        <v>13</v>
      </c>
      <c r="I4043" s="6">
        <v>23.731999999999999</v>
      </c>
    </row>
    <row r="4044" spans="1:9" x14ac:dyDescent="0.5">
      <c r="A4044" s="6" t="s">
        <v>10019</v>
      </c>
      <c r="B4044" s="6" t="s">
        <v>10020</v>
      </c>
      <c r="C4044" s="6" t="s">
        <v>10021</v>
      </c>
      <c r="D4044" s="6">
        <v>-0.167606</v>
      </c>
      <c r="E4044" s="10">
        <f t="shared" si="63"/>
        <v>-1.1231931171138496</v>
      </c>
      <c r="F4044" s="6">
        <v>21.830400000000001</v>
      </c>
      <c r="G4044" s="6">
        <v>21.998000000000001</v>
      </c>
      <c r="H4044" s="6">
        <v>2</v>
      </c>
      <c r="I4044" s="6">
        <v>3.4655</v>
      </c>
    </row>
    <row r="4045" spans="1:9" x14ac:dyDescent="0.5">
      <c r="A4045" s="6" t="s">
        <v>1237</v>
      </c>
      <c r="B4045" s="6" t="s">
        <v>1238</v>
      </c>
      <c r="C4045" s="6" t="s">
        <v>1239</v>
      </c>
      <c r="D4045" s="6">
        <v>-0.16857900000000001</v>
      </c>
      <c r="E4045" s="10">
        <f t="shared" si="63"/>
        <v>-1.1239508902309325</v>
      </c>
      <c r="F4045" s="6">
        <v>23.630800000000001</v>
      </c>
      <c r="G4045" s="6">
        <v>23.799399999999999</v>
      </c>
      <c r="H4045" s="6">
        <v>4</v>
      </c>
      <c r="I4045" s="6">
        <v>6.5674999999999999</v>
      </c>
    </row>
    <row r="4046" spans="1:9" x14ac:dyDescent="0.5">
      <c r="A4046" s="6" t="s">
        <v>1276</v>
      </c>
      <c r="B4046" s="6" t="s">
        <v>1277</v>
      </c>
      <c r="C4046" s="6" t="s">
        <v>1278</v>
      </c>
      <c r="D4046" s="6">
        <v>-0.16880400000000001</v>
      </c>
      <c r="E4046" s="10">
        <f t="shared" si="63"/>
        <v>-1.1241261931634312</v>
      </c>
      <c r="F4046" s="6">
        <v>23.8001</v>
      </c>
      <c r="G4046" s="6">
        <v>23.968900000000001</v>
      </c>
      <c r="H4046" s="6">
        <v>5</v>
      </c>
      <c r="I4046" s="6">
        <v>11.898999999999999</v>
      </c>
    </row>
    <row r="4047" spans="1:9" x14ac:dyDescent="0.5">
      <c r="A4047" s="6" t="s">
        <v>897</v>
      </c>
      <c r="B4047" s="6" t="s">
        <v>898</v>
      </c>
      <c r="C4047" s="6" t="s">
        <v>899</v>
      </c>
      <c r="D4047" s="6">
        <v>-0.17016000000000001</v>
      </c>
      <c r="E4047" s="10">
        <f t="shared" si="63"/>
        <v>-1.1251832645866087</v>
      </c>
      <c r="F4047" s="6">
        <v>26.496400000000001</v>
      </c>
      <c r="G4047" s="6">
        <v>26.666499999999999</v>
      </c>
      <c r="H4047" s="6">
        <v>12</v>
      </c>
      <c r="I4047" s="6">
        <v>38.689</v>
      </c>
    </row>
    <row r="4048" spans="1:9" x14ac:dyDescent="0.5">
      <c r="A4048" s="6" t="s">
        <v>10682</v>
      </c>
      <c r="B4048" s="6" t="s">
        <v>10683</v>
      </c>
      <c r="C4048" s="6" t="s">
        <v>10684</v>
      </c>
      <c r="D4048" s="6">
        <v>-0.17041200000000001</v>
      </c>
      <c r="E4048" s="10">
        <f t="shared" si="63"/>
        <v>-1.1253798209897463</v>
      </c>
      <c r="F4048" s="6">
        <v>21.4468</v>
      </c>
      <c r="G4048" s="6">
        <v>21.6172</v>
      </c>
      <c r="H4048" s="6">
        <v>1</v>
      </c>
      <c r="I4048" s="6">
        <v>3.0455999999999999</v>
      </c>
    </row>
    <row r="4049" spans="1:9" x14ac:dyDescent="0.5">
      <c r="A4049" s="6" t="s">
        <v>3341</v>
      </c>
      <c r="B4049" s="6" t="s">
        <v>3342</v>
      </c>
      <c r="C4049" s="6" t="s">
        <v>3343</v>
      </c>
      <c r="D4049" s="6">
        <v>-0.17125899999999999</v>
      </c>
      <c r="E4049" s="10">
        <f t="shared" si="63"/>
        <v>-1.1260407205873377</v>
      </c>
      <c r="F4049" s="6">
        <v>28.391100000000002</v>
      </c>
      <c r="G4049" s="6">
        <v>28.5624</v>
      </c>
      <c r="H4049" s="6">
        <v>11</v>
      </c>
      <c r="I4049" s="6">
        <v>111.42</v>
      </c>
    </row>
    <row r="4050" spans="1:9" x14ac:dyDescent="0.5">
      <c r="A4050" s="6" t="s">
        <v>3719</v>
      </c>
      <c r="B4050" s="6" t="s">
        <v>3720</v>
      </c>
      <c r="C4050" s="6" t="s">
        <v>3721</v>
      </c>
      <c r="D4050" s="6">
        <v>-0.17197200000000001</v>
      </c>
      <c r="E4050" s="10">
        <f t="shared" si="63"/>
        <v>-1.1265973631470925</v>
      </c>
      <c r="F4050" s="6">
        <v>24.8019</v>
      </c>
      <c r="G4050" s="6">
        <v>24.9739</v>
      </c>
      <c r="H4050" s="6">
        <v>5</v>
      </c>
      <c r="I4050" s="6">
        <v>17.896000000000001</v>
      </c>
    </row>
    <row r="4051" spans="1:9" x14ac:dyDescent="0.5">
      <c r="A4051" s="6" t="s">
        <v>930</v>
      </c>
      <c r="B4051" s="6" t="s">
        <v>931</v>
      </c>
      <c r="C4051" s="6" t="s">
        <v>932</v>
      </c>
      <c r="D4051" s="6">
        <v>-0.17286299999999999</v>
      </c>
      <c r="E4051" s="10">
        <f t="shared" si="63"/>
        <v>-1.1272933579733617</v>
      </c>
      <c r="F4051" s="6">
        <v>23.235099999999999</v>
      </c>
      <c r="G4051" s="6">
        <v>23.407900000000001</v>
      </c>
      <c r="H4051" s="6">
        <v>5</v>
      </c>
      <c r="I4051" s="6">
        <v>11.151999999999999</v>
      </c>
    </row>
    <row r="4052" spans="1:9" x14ac:dyDescent="0.5">
      <c r="A4052" s="6" t="s">
        <v>13253</v>
      </c>
      <c r="B4052" s="6" t="s">
        <v>13254</v>
      </c>
      <c r="C4052" s="6" t="s">
        <v>13255</v>
      </c>
      <c r="D4052" s="6">
        <v>-0.17297599999999999</v>
      </c>
      <c r="E4052" s="10">
        <f t="shared" si="63"/>
        <v>-1.1273816573954107</v>
      </c>
      <c r="F4052" s="6">
        <v>22.3873</v>
      </c>
      <c r="G4052" s="6">
        <v>22.560300000000002</v>
      </c>
      <c r="H4052" s="6">
        <v>2</v>
      </c>
      <c r="I4052" s="6">
        <v>5.4367999999999999</v>
      </c>
    </row>
    <row r="4053" spans="1:9" x14ac:dyDescent="0.5">
      <c r="A4053" s="6" t="s">
        <v>5900</v>
      </c>
      <c r="B4053" s="6" t="s">
        <v>5901</v>
      </c>
      <c r="C4053" s="6" t="s">
        <v>5902</v>
      </c>
      <c r="D4053" s="6">
        <v>-0.173203</v>
      </c>
      <c r="E4053" s="10">
        <f t="shared" si="63"/>
        <v>-1.1275590585532982</v>
      </c>
      <c r="F4053" s="6">
        <v>22.316099999999999</v>
      </c>
      <c r="G4053" s="6">
        <v>22.4893</v>
      </c>
      <c r="H4053" s="6">
        <v>3</v>
      </c>
      <c r="I4053" s="6">
        <v>11.420999999999999</v>
      </c>
    </row>
    <row r="4054" spans="1:9" x14ac:dyDescent="0.5">
      <c r="A4054" s="6" t="s">
        <v>4939</v>
      </c>
      <c r="B4054" s="6" t="s">
        <v>4940</v>
      </c>
      <c r="C4054" s="6" t="s">
        <v>4941</v>
      </c>
      <c r="D4054" s="6">
        <v>-0.173237</v>
      </c>
      <c r="E4054" s="10">
        <f t="shared" si="63"/>
        <v>-1.1275856320554256</v>
      </c>
      <c r="F4054" s="6">
        <v>24.6722</v>
      </c>
      <c r="G4054" s="6">
        <v>24.845500000000001</v>
      </c>
      <c r="H4054" s="6">
        <v>9</v>
      </c>
      <c r="I4054" s="6">
        <v>24.422999999999998</v>
      </c>
    </row>
    <row r="4055" spans="1:9" x14ac:dyDescent="0.5">
      <c r="A4055" s="6" t="s">
        <v>3479</v>
      </c>
      <c r="B4055" s="6" t="s">
        <v>3480</v>
      </c>
      <c r="C4055" s="6" t="s">
        <v>3481</v>
      </c>
      <c r="D4055" s="6">
        <v>-0.17347099999999999</v>
      </c>
      <c r="E4055" s="10">
        <f t="shared" si="63"/>
        <v>-1.1277685372639092</v>
      </c>
      <c r="F4055" s="6">
        <v>25.484400000000001</v>
      </c>
      <c r="G4055" s="6">
        <v>25.657900000000001</v>
      </c>
      <c r="H4055" s="6">
        <v>8</v>
      </c>
      <c r="I4055" s="6">
        <v>40.261000000000003</v>
      </c>
    </row>
    <row r="4056" spans="1:9" x14ac:dyDescent="0.5">
      <c r="A4056" s="6" t="s">
        <v>3365</v>
      </c>
      <c r="B4056" s="6" t="s">
        <v>3366</v>
      </c>
      <c r="C4056" s="6" t="s">
        <v>3367</v>
      </c>
      <c r="D4056" s="6">
        <v>-0.174482</v>
      </c>
      <c r="E4056" s="10">
        <f t="shared" si="63"/>
        <v>-1.1285591226288501</v>
      </c>
      <c r="F4056" s="6">
        <v>26.4693</v>
      </c>
      <c r="G4056" s="6">
        <v>26.643799999999999</v>
      </c>
      <c r="H4056" s="6">
        <v>5</v>
      </c>
      <c r="I4056" s="6">
        <v>58.741</v>
      </c>
    </row>
    <row r="4057" spans="1:9" x14ac:dyDescent="0.5">
      <c r="A4057" s="6" t="s">
        <v>13313</v>
      </c>
      <c r="B4057" s="6" t="s">
        <v>13314</v>
      </c>
      <c r="C4057" s="6" t="s">
        <v>13315</v>
      </c>
      <c r="D4057" s="6">
        <v>-0.17494799999999999</v>
      </c>
      <c r="E4057" s="10">
        <f t="shared" si="63"/>
        <v>-1.1289237135377712</v>
      </c>
      <c r="F4057" s="6">
        <v>27.858799999999999</v>
      </c>
      <c r="G4057" s="6">
        <v>28.0337</v>
      </c>
      <c r="H4057" s="6">
        <v>22</v>
      </c>
      <c r="I4057" s="6">
        <v>116.18</v>
      </c>
    </row>
    <row r="4058" spans="1:9" x14ac:dyDescent="0.5">
      <c r="A4058" s="6" t="s">
        <v>25</v>
      </c>
      <c r="B4058" s="6" t="s">
        <v>26</v>
      </c>
      <c r="C4058" s="6" t="s">
        <v>27</v>
      </c>
      <c r="D4058" s="6">
        <v>-0.17558299999999999</v>
      </c>
      <c r="E4058" s="10">
        <f t="shared" si="63"/>
        <v>-1.1294207169409709</v>
      </c>
      <c r="F4058" s="6">
        <v>23.238700000000001</v>
      </c>
      <c r="G4058" s="6">
        <v>23.414300000000001</v>
      </c>
      <c r="H4058" s="6">
        <v>3</v>
      </c>
      <c r="I4058" s="6">
        <v>8.2933000000000003</v>
      </c>
    </row>
    <row r="4059" spans="1:9" x14ac:dyDescent="0.5">
      <c r="A4059" s="6" t="s">
        <v>320</v>
      </c>
      <c r="B4059" s="6" t="s">
        <v>321</v>
      </c>
      <c r="C4059" s="6" t="s">
        <v>322</v>
      </c>
      <c r="D4059" s="6">
        <v>-0.176064</v>
      </c>
      <c r="E4059" s="10">
        <f t="shared" si="63"/>
        <v>-1.1297973328719524</v>
      </c>
      <c r="F4059" s="6">
        <v>19.142399999999999</v>
      </c>
      <c r="G4059" s="6">
        <v>19.3184</v>
      </c>
      <c r="H4059" s="6">
        <v>1</v>
      </c>
      <c r="I4059" s="6">
        <v>4.3780000000000001</v>
      </c>
    </row>
    <row r="4060" spans="1:9" x14ac:dyDescent="0.5">
      <c r="A4060" s="6" t="s">
        <v>9506</v>
      </c>
      <c r="B4060" s="6" t="s">
        <v>9507</v>
      </c>
      <c r="C4060" s="6" t="s">
        <v>9508</v>
      </c>
      <c r="D4060" s="6">
        <v>-0.176119</v>
      </c>
      <c r="E4060" s="10">
        <f t="shared" si="63"/>
        <v>-1.1298404050639435</v>
      </c>
      <c r="F4060" s="6">
        <v>24.337800000000001</v>
      </c>
      <c r="G4060" s="6">
        <v>24.5139</v>
      </c>
      <c r="H4060" s="6">
        <v>8</v>
      </c>
      <c r="I4060" s="6">
        <v>17.384</v>
      </c>
    </row>
    <row r="4061" spans="1:9" x14ac:dyDescent="0.5">
      <c r="A4061" s="6" t="s">
        <v>11326</v>
      </c>
      <c r="B4061" s="6" t="s">
        <v>11327</v>
      </c>
      <c r="C4061" s="6" t="s">
        <v>11328</v>
      </c>
      <c r="D4061" s="6">
        <v>-0.17651900000000001</v>
      </c>
      <c r="E4061" s="10">
        <f t="shared" si="63"/>
        <v>-1.1301537067712766</v>
      </c>
      <c r="F4061" s="6">
        <v>23.777899999999999</v>
      </c>
      <c r="G4061" s="6">
        <v>23.9544</v>
      </c>
      <c r="H4061" s="6">
        <v>5</v>
      </c>
      <c r="I4061" s="6">
        <v>9.8829999999999991</v>
      </c>
    </row>
    <row r="4062" spans="1:9" x14ac:dyDescent="0.5">
      <c r="A4062" s="6" t="s">
        <v>12623</v>
      </c>
      <c r="B4062" s="6" t="s">
        <v>12624</v>
      </c>
      <c r="C4062" s="6" t="s">
        <v>12625</v>
      </c>
      <c r="D4062" s="6">
        <v>-0.17693500000000001</v>
      </c>
      <c r="E4062" s="10">
        <f t="shared" si="63"/>
        <v>-1.1304796327071305</v>
      </c>
      <c r="F4062" s="6">
        <v>21.0228</v>
      </c>
      <c r="G4062" s="6">
        <v>21.1998</v>
      </c>
      <c r="H4062" s="6">
        <v>1</v>
      </c>
      <c r="I4062" s="6">
        <v>3.6815000000000002</v>
      </c>
    </row>
    <row r="4063" spans="1:9" x14ac:dyDescent="0.5">
      <c r="A4063" s="6" t="s">
        <v>13358</v>
      </c>
      <c r="B4063" s="6" t="s">
        <v>13359</v>
      </c>
      <c r="C4063" s="6" t="s">
        <v>13360</v>
      </c>
      <c r="D4063" s="6">
        <v>-0.17708599999999999</v>
      </c>
      <c r="E4063" s="10">
        <f t="shared" si="63"/>
        <v>-1.1305979608037247</v>
      </c>
      <c r="F4063" s="6">
        <v>23.086300000000001</v>
      </c>
      <c r="G4063" s="6">
        <v>23.263400000000001</v>
      </c>
      <c r="H4063" s="6">
        <v>3</v>
      </c>
      <c r="I4063" s="6">
        <v>6.7420999999999998</v>
      </c>
    </row>
    <row r="4064" spans="1:9" x14ac:dyDescent="0.5">
      <c r="A4064" s="6" t="s">
        <v>11535</v>
      </c>
      <c r="B4064" s="6" t="s">
        <v>11536</v>
      </c>
      <c r="C4064" s="6" t="s">
        <v>11537</v>
      </c>
      <c r="D4064" s="6">
        <v>-0.17752599999999999</v>
      </c>
      <c r="E4064" s="10">
        <f t="shared" si="63"/>
        <v>-1.1309428285378593</v>
      </c>
      <c r="F4064" s="6">
        <v>22.712399999999999</v>
      </c>
      <c r="G4064" s="6">
        <v>22.889900000000001</v>
      </c>
      <c r="H4064" s="6">
        <v>4</v>
      </c>
      <c r="I4064" s="6">
        <v>11.032999999999999</v>
      </c>
    </row>
    <row r="4065" spans="1:9" x14ac:dyDescent="0.5">
      <c r="A4065" s="6" t="s">
        <v>738</v>
      </c>
      <c r="B4065" s="6" t="s">
        <v>739</v>
      </c>
      <c r="C4065" s="6" t="s">
        <v>740</v>
      </c>
      <c r="D4065" s="6">
        <v>-0.177956</v>
      </c>
      <c r="E4065" s="10">
        <f t="shared" si="63"/>
        <v>-1.131279960005114</v>
      </c>
      <c r="F4065" s="6">
        <v>24.158899999999999</v>
      </c>
      <c r="G4065" s="6">
        <v>24.3369</v>
      </c>
      <c r="H4065" s="6">
        <v>10</v>
      </c>
      <c r="I4065" s="6">
        <v>18.773</v>
      </c>
    </row>
    <row r="4066" spans="1:9" x14ac:dyDescent="0.5">
      <c r="A4066" s="6" t="s">
        <v>2633</v>
      </c>
      <c r="B4066" s="6" t="s">
        <v>2634</v>
      </c>
      <c r="C4066" s="6" t="s">
        <v>2635</v>
      </c>
      <c r="D4066" s="6">
        <v>-0.17865400000000001</v>
      </c>
      <c r="E4066" s="10">
        <f t="shared" si="63"/>
        <v>-1.1318274246039632</v>
      </c>
      <c r="F4066" s="6">
        <v>24.713999999999999</v>
      </c>
      <c r="G4066" s="6">
        <v>24.892700000000001</v>
      </c>
      <c r="H4066" s="6">
        <v>10</v>
      </c>
      <c r="I4066" s="6">
        <v>56.72</v>
      </c>
    </row>
    <row r="4067" spans="1:9" x14ac:dyDescent="0.5">
      <c r="A4067" s="6" t="s">
        <v>9113</v>
      </c>
      <c r="B4067" s="6" t="s">
        <v>9114</v>
      </c>
      <c r="C4067" s="6" t="s">
        <v>9115</v>
      </c>
      <c r="D4067" s="6">
        <v>-0.18045800000000001</v>
      </c>
      <c r="E4067" s="10">
        <f t="shared" si="63"/>
        <v>-1.1332435893029635</v>
      </c>
      <c r="F4067" s="6">
        <v>23.755500000000001</v>
      </c>
      <c r="G4067" s="6">
        <v>23.936</v>
      </c>
      <c r="H4067" s="6">
        <v>5</v>
      </c>
      <c r="I4067" s="6">
        <v>12.337</v>
      </c>
    </row>
    <row r="4068" spans="1:9" x14ac:dyDescent="0.5">
      <c r="A4068" s="6" t="s">
        <v>12641</v>
      </c>
      <c r="B4068" s="6" t="s">
        <v>12642</v>
      </c>
      <c r="C4068" s="6" t="s">
        <v>12643</v>
      </c>
      <c r="D4068" s="6">
        <v>-0.18049000000000001</v>
      </c>
      <c r="E4068" s="10">
        <f t="shared" si="63"/>
        <v>-1.1332687257288965</v>
      </c>
      <c r="F4068" s="6">
        <v>21.239699999999999</v>
      </c>
      <c r="G4068" s="6">
        <v>21.420200000000001</v>
      </c>
      <c r="H4068" s="6">
        <v>1</v>
      </c>
      <c r="I4068" s="6">
        <v>1.5379</v>
      </c>
    </row>
    <row r="4069" spans="1:9" x14ac:dyDescent="0.5">
      <c r="A4069" s="6" t="s">
        <v>1462</v>
      </c>
      <c r="B4069" s="6" t="s">
        <v>1463</v>
      </c>
      <c r="C4069" s="6" t="s">
        <v>1464</v>
      </c>
      <c r="D4069" s="6">
        <v>-0.18155499999999999</v>
      </c>
      <c r="E4069" s="10">
        <f t="shared" si="63"/>
        <v>-1.134105615541142</v>
      </c>
      <c r="F4069" s="6">
        <v>29.7441</v>
      </c>
      <c r="G4069" s="6">
        <v>29.925599999999999</v>
      </c>
      <c r="H4069" s="6">
        <v>24</v>
      </c>
      <c r="I4069" s="6">
        <v>144.52000000000001</v>
      </c>
    </row>
    <row r="4070" spans="1:9" x14ac:dyDescent="0.5">
      <c r="A4070" s="6" t="s">
        <v>7383</v>
      </c>
      <c r="B4070" s="6" t="s">
        <v>7384</v>
      </c>
      <c r="C4070" s="6" t="s">
        <v>7385</v>
      </c>
      <c r="D4070" s="6">
        <v>-0.18197099999999999</v>
      </c>
      <c r="E4070" s="10">
        <f t="shared" si="63"/>
        <v>-1.1344326811711423</v>
      </c>
      <c r="F4070" s="6">
        <v>21.029199999999999</v>
      </c>
      <c r="G4070" s="6">
        <v>21.211200000000002</v>
      </c>
      <c r="H4070" s="6">
        <v>1</v>
      </c>
      <c r="I4070" s="6">
        <v>1.7091000000000001</v>
      </c>
    </row>
    <row r="4071" spans="1:9" x14ac:dyDescent="0.5">
      <c r="A4071" s="6" t="s">
        <v>11788</v>
      </c>
      <c r="B4071" s="6" t="s">
        <v>11789</v>
      </c>
      <c r="C4071" s="6" t="s">
        <v>11790</v>
      </c>
      <c r="D4071" s="6">
        <v>-0.18207200000000001</v>
      </c>
      <c r="E4071" s="10">
        <f t="shared" si="63"/>
        <v>-1.1345121031614553</v>
      </c>
      <c r="F4071" s="6">
        <v>25.868400000000001</v>
      </c>
      <c r="G4071" s="6">
        <v>26.0505</v>
      </c>
      <c r="H4071" s="6">
        <v>6</v>
      </c>
      <c r="I4071" s="6">
        <v>36.380000000000003</v>
      </c>
    </row>
    <row r="4072" spans="1:9" x14ac:dyDescent="0.5">
      <c r="A4072" s="6" t="s">
        <v>3413</v>
      </c>
      <c r="B4072" s="6" t="s">
        <v>3414</v>
      </c>
      <c r="C4072" s="6" t="s">
        <v>3415</v>
      </c>
      <c r="D4072" s="6">
        <v>-0.18259400000000001</v>
      </c>
      <c r="E4072" s="10">
        <f t="shared" si="63"/>
        <v>-1.1349226698110217</v>
      </c>
      <c r="F4072" s="6">
        <v>24.253799999999998</v>
      </c>
      <c r="G4072" s="6">
        <v>24.436399999999999</v>
      </c>
      <c r="H4072" s="6">
        <v>2</v>
      </c>
      <c r="I4072" s="6">
        <v>2.4443000000000001</v>
      </c>
    </row>
    <row r="4073" spans="1:9" x14ac:dyDescent="0.5">
      <c r="A4073" s="6" t="s">
        <v>12094</v>
      </c>
      <c r="B4073" s="6" t="s">
        <v>12095</v>
      </c>
      <c r="C4073" s="6" t="s">
        <v>12096</v>
      </c>
      <c r="D4073" s="6">
        <v>-0.18287999999999999</v>
      </c>
      <c r="E4073" s="10">
        <f t="shared" si="63"/>
        <v>-1.1351476792895725</v>
      </c>
      <c r="F4073" s="6">
        <v>22.915600000000001</v>
      </c>
      <c r="G4073" s="6">
        <v>23.098500000000001</v>
      </c>
      <c r="H4073" s="6">
        <v>5</v>
      </c>
      <c r="I4073" s="6">
        <v>7.5728</v>
      </c>
    </row>
    <row r="4074" spans="1:9" x14ac:dyDescent="0.5">
      <c r="A4074" s="6" t="s">
        <v>6231</v>
      </c>
      <c r="B4074" s="6" t="s">
        <v>6232</v>
      </c>
      <c r="C4074" s="6" t="s">
        <v>6233</v>
      </c>
      <c r="D4074" s="6">
        <v>-0.18319299999999999</v>
      </c>
      <c r="E4074" s="10">
        <f t="shared" si="63"/>
        <v>-1.1353939820483223</v>
      </c>
      <c r="F4074" s="6">
        <v>25.372900000000001</v>
      </c>
      <c r="G4074" s="6">
        <v>25.556100000000001</v>
      </c>
      <c r="H4074" s="6">
        <v>10</v>
      </c>
      <c r="I4074" s="6">
        <v>30.469000000000001</v>
      </c>
    </row>
    <row r="4075" spans="1:9" x14ac:dyDescent="0.5">
      <c r="A4075" s="6" t="s">
        <v>3467</v>
      </c>
      <c r="B4075" s="6" t="s">
        <v>3468</v>
      </c>
      <c r="C4075" s="6" t="s">
        <v>3469</v>
      </c>
      <c r="D4075" s="6">
        <v>-0.18346599999999999</v>
      </c>
      <c r="E4075" s="10">
        <f t="shared" si="63"/>
        <v>-1.1356088520500507</v>
      </c>
      <c r="F4075" s="6">
        <v>25.5151</v>
      </c>
      <c r="G4075" s="6">
        <v>25.698599999999999</v>
      </c>
      <c r="H4075" s="6">
        <v>23</v>
      </c>
      <c r="I4075" s="6">
        <v>6.6795</v>
      </c>
    </row>
    <row r="4076" spans="1:9" x14ac:dyDescent="0.5">
      <c r="A4076" s="6" t="s">
        <v>1897</v>
      </c>
      <c r="B4076" s="6" t="s">
        <v>1898</v>
      </c>
      <c r="C4076" s="6" t="s">
        <v>1898</v>
      </c>
      <c r="D4076" s="6">
        <v>-0.183836</v>
      </c>
      <c r="E4076" s="10">
        <f t="shared" si="63"/>
        <v>-1.1359001327074083</v>
      </c>
      <c r="F4076" s="6">
        <v>24.4741</v>
      </c>
      <c r="G4076" s="6">
        <v>24.657900000000001</v>
      </c>
      <c r="H4076" s="6">
        <v>1</v>
      </c>
      <c r="I4076" s="6">
        <v>2.2145000000000001</v>
      </c>
    </row>
    <row r="4077" spans="1:9" x14ac:dyDescent="0.5">
      <c r="A4077" s="6" t="s">
        <v>9858</v>
      </c>
      <c r="B4077" s="6" t="s">
        <v>9859</v>
      </c>
      <c r="C4077" s="6" t="s">
        <v>9860</v>
      </c>
      <c r="D4077" s="6">
        <v>-0.184082</v>
      </c>
      <c r="E4077" s="10">
        <f t="shared" si="63"/>
        <v>-1.1360938363312472</v>
      </c>
      <c r="F4077" s="6">
        <v>24.706499999999998</v>
      </c>
      <c r="G4077" s="6">
        <v>24.890599999999999</v>
      </c>
      <c r="H4077" s="6">
        <v>7</v>
      </c>
      <c r="I4077" s="6">
        <v>21.756</v>
      </c>
    </row>
    <row r="4078" spans="1:9" x14ac:dyDescent="0.5">
      <c r="A4078" s="6" t="s">
        <v>2591</v>
      </c>
      <c r="B4078" s="6" t="s">
        <v>2592</v>
      </c>
      <c r="C4078" s="6" t="s">
        <v>2593</v>
      </c>
      <c r="D4078" s="6">
        <v>-0.18431500000000001</v>
      </c>
      <c r="E4078" s="10">
        <f t="shared" si="63"/>
        <v>-1.1362773340443955</v>
      </c>
      <c r="F4078" s="6">
        <v>22.957000000000001</v>
      </c>
      <c r="G4078" s="6">
        <v>23.141300000000001</v>
      </c>
      <c r="H4078" s="6">
        <v>1</v>
      </c>
      <c r="I4078" s="6">
        <v>4.4656000000000002</v>
      </c>
    </row>
    <row r="4079" spans="1:9" x14ac:dyDescent="0.5">
      <c r="A4079" s="6" t="s">
        <v>2531</v>
      </c>
      <c r="B4079" s="6" t="s">
        <v>2532</v>
      </c>
      <c r="C4079" s="6" t="s">
        <v>2533</v>
      </c>
      <c r="D4079" s="6">
        <v>-0.184393</v>
      </c>
      <c r="E4079" s="10">
        <f t="shared" si="63"/>
        <v>-1.1363387690847113</v>
      </c>
      <c r="F4079" s="6">
        <v>22.927600000000002</v>
      </c>
      <c r="G4079" s="6">
        <v>23.111999999999998</v>
      </c>
      <c r="H4079" s="6">
        <v>2</v>
      </c>
      <c r="I4079" s="6">
        <v>7.5617999999999999</v>
      </c>
    </row>
    <row r="4080" spans="1:9" x14ac:dyDescent="0.5">
      <c r="A4080" s="6" t="s">
        <v>80</v>
      </c>
      <c r="C4080" s="6" t="s">
        <v>81</v>
      </c>
      <c r="D4080" s="6">
        <v>-0.18462899999999999</v>
      </c>
      <c r="E4080" s="10">
        <f t="shared" si="63"/>
        <v>-1.1365246696926543</v>
      </c>
      <c r="F4080" s="6">
        <v>21.430599999999998</v>
      </c>
      <c r="G4080" s="6">
        <v>21.615300000000001</v>
      </c>
      <c r="H4080" s="6">
        <v>3</v>
      </c>
      <c r="I4080" s="6">
        <v>6.1314000000000002</v>
      </c>
    </row>
    <row r="4081" spans="1:9" x14ac:dyDescent="0.5">
      <c r="A4081" s="6" t="s">
        <v>7266</v>
      </c>
      <c r="B4081" s="6" t="s">
        <v>7267</v>
      </c>
      <c r="C4081" s="6" t="s">
        <v>7268</v>
      </c>
      <c r="D4081" s="6">
        <v>-0.18485599999999999</v>
      </c>
      <c r="E4081" s="10">
        <f t="shared" si="63"/>
        <v>-1.1367035095656011</v>
      </c>
      <c r="F4081" s="6">
        <v>21.806799999999999</v>
      </c>
      <c r="G4081" s="6">
        <v>21.991599999999998</v>
      </c>
      <c r="H4081" s="6">
        <v>2</v>
      </c>
      <c r="I4081" s="6">
        <v>5.7748999999999997</v>
      </c>
    </row>
    <row r="4082" spans="1:9" x14ac:dyDescent="0.5">
      <c r="A4082" s="6" t="s">
        <v>5799</v>
      </c>
      <c r="B4082" s="6" t="s">
        <v>5800</v>
      </c>
      <c r="C4082" s="6" t="s">
        <v>5801</v>
      </c>
      <c r="D4082" s="6">
        <v>-0.18531600000000001</v>
      </c>
      <c r="E4082" s="10">
        <f t="shared" si="63"/>
        <v>-1.1370660026556572</v>
      </c>
      <c r="F4082" s="6">
        <v>24.5608</v>
      </c>
      <c r="G4082" s="6">
        <v>24.746099999999998</v>
      </c>
      <c r="H4082" s="6">
        <v>7</v>
      </c>
      <c r="I4082" s="6">
        <v>18.744</v>
      </c>
    </row>
    <row r="4083" spans="1:9" x14ac:dyDescent="0.5">
      <c r="A4083" s="6" t="s">
        <v>1765</v>
      </c>
      <c r="B4083" s="6" t="s">
        <v>1766</v>
      </c>
      <c r="C4083" s="6" t="s">
        <v>1767</v>
      </c>
      <c r="D4083" s="6">
        <v>-0.185776</v>
      </c>
      <c r="E4083" s="10">
        <f t="shared" si="63"/>
        <v>-1.1374286113442305</v>
      </c>
      <c r="F4083" s="6">
        <v>27.817599999999999</v>
      </c>
      <c r="G4083" s="6">
        <v>28.003399999999999</v>
      </c>
      <c r="H4083" s="6">
        <v>21</v>
      </c>
      <c r="I4083" s="6">
        <v>64.882999999999996</v>
      </c>
    </row>
    <row r="4084" spans="1:9" x14ac:dyDescent="0.5">
      <c r="A4084" s="6" t="s">
        <v>2552</v>
      </c>
      <c r="B4084" s="6" t="s">
        <v>2553</v>
      </c>
      <c r="C4084" s="6" t="s">
        <v>2554</v>
      </c>
      <c r="D4084" s="6">
        <v>-0.18606400000000001</v>
      </c>
      <c r="E4084" s="10">
        <f t="shared" si="63"/>
        <v>-1.1376556947746908</v>
      </c>
      <c r="F4084" s="6">
        <v>24.067399999999999</v>
      </c>
      <c r="G4084" s="6">
        <v>24.253499999999999</v>
      </c>
      <c r="H4084" s="6">
        <v>7</v>
      </c>
      <c r="I4084" s="6">
        <v>21.774000000000001</v>
      </c>
    </row>
    <row r="4085" spans="1:9" x14ac:dyDescent="0.5">
      <c r="A4085" s="6" t="s">
        <v>7465</v>
      </c>
      <c r="B4085" s="6" t="s">
        <v>7466</v>
      </c>
      <c r="C4085" s="6" t="s">
        <v>7467</v>
      </c>
      <c r="D4085" s="6">
        <v>-0.186749</v>
      </c>
      <c r="E4085" s="10">
        <f t="shared" si="63"/>
        <v>-1.1381959885753981</v>
      </c>
      <c r="F4085" s="6">
        <v>20.5732</v>
      </c>
      <c r="G4085" s="6">
        <v>20.76</v>
      </c>
      <c r="H4085" s="6">
        <v>1</v>
      </c>
      <c r="I4085" s="6">
        <v>3.2543000000000002</v>
      </c>
    </row>
    <row r="4086" spans="1:9" x14ac:dyDescent="0.5">
      <c r="A4086" s="6" t="s">
        <v>7590</v>
      </c>
      <c r="B4086" s="6" t="s">
        <v>7591</v>
      </c>
      <c r="C4086" s="6" t="s">
        <v>7592</v>
      </c>
      <c r="D4086" s="6">
        <v>-0.187218</v>
      </c>
      <c r="E4086" s="10">
        <f t="shared" si="63"/>
        <v>-1.1385660603373688</v>
      </c>
      <c r="F4086" s="6">
        <v>23.158200000000001</v>
      </c>
      <c r="G4086" s="6">
        <v>23.345400000000001</v>
      </c>
      <c r="H4086" s="6">
        <v>5</v>
      </c>
      <c r="I4086" s="6">
        <v>13.478</v>
      </c>
    </row>
    <row r="4087" spans="1:9" x14ac:dyDescent="0.5">
      <c r="A4087" s="6" t="s">
        <v>6405</v>
      </c>
      <c r="B4087" s="6" t="s">
        <v>6406</v>
      </c>
      <c r="C4087" s="6" t="s">
        <v>6407</v>
      </c>
      <c r="D4087" s="6">
        <v>-0.18885399999999999</v>
      </c>
      <c r="E4087" s="10">
        <f t="shared" si="63"/>
        <v>-1.1398579138187463</v>
      </c>
      <c r="F4087" s="6">
        <v>24.327300000000001</v>
      </c>
      <c r="G4087" s="6">
        <v>24.516200000000001</v>
      </c>
      <c r="H4087" s="6">
        <v>7</v>
      </c>
      <c r="I4087" s="6">
        <v>17.916</v>
      </c>
    </row>
    <row r="4088" spans="1:9" x14ac:dyDescent="0.5">
      <c r="A4088" s="6" t="s">
        <v>74</v>
      </c>
      <c r="B4088" s="6" t="s">
        <v>75</v>
      </c>
      <c r="C4088" s="6" t="s">
        <v>76</v>
      </c>
      <c r="D4088" s="6">
        <v>-0.18940499999999999</v>
      </c>
      <c r="E4088" s="10">
        <f t="shared" si="63"/>
        <v>-1.1402933361664573</v>
      </c>
      <c r="F4088" s="6">
        <v>20.766200000000001</v>
      </c>
      <c r="G4088" s="6">
        <v>20.9556</v>
      </c>
      <c r="H4088" s="6">
        <v>1</v>
      </c>
      <c r="I4088" s="6">
        <v>1.7655000000000001</v>
      </c>
    </row>
    <row r="4089" spans="1:9" x14ac:dyDescent="0.5">
      <c r="A4089" s="6" t="s">
        <v>11833</v>
      </c>
      <c r="C4089" s="6" t="s">
        <v>11834</v>
      </c>
      <c r="D4089" s="6">
        <v>-0.189503</v>
      </c>
      <c r="E4089" s="10">
        <f t="shared" si="63"/>
        <v>-1.1403707971262036</v>
      </c>
      <c r="F4089" s="6">
        <v>21.6676</v>
      </c>
      <c r="G4089" s="6">
        <v>21.857099999999999</v>
      </c>
      <c r="H4089" s="6">
        <v>3</v>
      </c>
      <c r="I4089" s="6">
        <v>5.2884000000000002</v>
      </c>
    </row>
    <row r="4090" spans="1:9" x14ac:dyDescent="0.5">
      <c r="A4090" s="6" t="s">
        <v>11622</v>
      </c>
      <c r="B4090" s="6" t="s">
        <v>11623</v>
      </c>
      <c r="C4090" s="6" t="s">
        <v>11624</v>
      </c>
      <c r="D4090" s="6">
        <v>-0.18989800000000001</v>
      </c>
      <c r="E4090" s="10">
        <f t="shared" si="63"/>
        <v>-1.1406830655698454</v>
      </c>
      <c r="F4090" s="6">
        <v>25.112100000000002</v>
      </c>
      <c r="G4090" s="6">
        <v>25.302</v>
      </c>
      <c r="H4090" s="6">
        <v>16</v>
      </c>
      <c r="I4090" s="6">
        <v>30.28</v>
      </c>
    </row>
    <row r="4091" spans="1:9" x14ac:dyDescent="0.5">
      <c r="A4091" s="6" t="s">
        <v>2016</v>
      </c>
      <c r="B4091" s="6" t="s">
        <v>2017</v>
      </c>
      <c r="C4091" s="6" t="s">
        <v>2018</v>
      </c>
      <c r="D4091" s="6">
        <v>-0.190166</v>
      </c>
      <c r="E4091" s="10">
        <f t="shared" si="63"/>
        <v>-1.1408949824676602</v>
      </c>
      <c r="F4091" s="6">
        <v>24.831700000000001</v>
      </c>
      <c r="G4091" s="6">
        <v>25.021799999999999</v>
      </c>
      <c r="H4091" s="6">
        <v>9</v>
      </c>
      <c r="I4091" s="6">
        <v>26.306000000000001</v>
      </c>
    </row>
    <row r="4092" spans="1:9" x14ac:dyDescent="0.5">
      <c r="A4092" s="6" t="s">
        <v>6014</v>
      </c>
      <c r="B4092" s="6" t="s">
        <v>6015</v>
      </c>
      <c r="C4092" s="6" t="s">
        <v>6016</v>
      </c>
      <c r="D4092" s="6">
        <v>-0.191078</v>
      </c>
      <c r="E4092" s="10">
        <f t="shared" si="63"/>
        <v>-1.1416164274985121</v>
      </c>
      <c r="F4092" s="6">
        <v>22.744599999999998</v>
      </c>
      <c r="G4092" s="6">
        <v>22.935600000000001</v>
      </c>
      <c r="H4092" s="6">
        <v>4</v>
      </c>
      <c r="I4092" s="6">
        <v>4.5922999999999998</v>
      </c>
    </row>
    <row r="4093" spans="1:9" x14ac:dyDescent="0.5">
      <c r="A4093" s="6" t="s">
        <v>6616</v>
      </c>
      <c r="B4093" s="6" t="s">
        <v>6617</v>
      </c>
      <c r="C4093" s="6" t="s">
        <v>6618</v>
      </c>
      <c r="D4093" s="6">
        <v>-0.19117899999999999</v>
      </c>
      <c r="E4093" s="10">
        <f t="shared" si="63"/>
        <v>-1.1416963524251742</v>
      </c>
      <c r="F4093" s="6">
        <v>22.819199999999999</v>
      </c>
      <c r="G4093" s="6">
        <v>23.010300000000001</v>
      </c>
      <c r="H4093" s="6">
        <v>4</v>
      </c>
      <c r="I4093" s="6">
        <v>9.3770000000000007</v>
      </c>
    </row>
    <row r="4094" spans="1:9" x14ac:dyDescent="0.5">
      <c r="A4094" s="6" t="s">
        <v>4238</v>
      </c>
      <c r="B4094" s="6" t="s">
        <v>4239</v>
      </c>
      <c r="C4094" s="6" t="s">
        <v>4240</v>
      </c>
      <c r="D4094" s="6">
        <v>-0.19139300000000001</v>
      </c>
      <c r="E4094" s="10">
        <f t="shared" si="63"/>
        <v>-1.1418657167981248</v>
      </c>
      <c r="F4094" s="6">
        <v>22.4176</v>
      </c>
      <c r="G4094" s="6">
        <v>22.609000000000002</v>
      </c>
      <c r="H4094" s="6">
        <v>5</v>
      </c>
      <c r="I4094" s="6">
        <v>10.661</v>
      </c>
    </row>
    <row r="4095" spans="1:9" x14ac:dyDescent="0.5">
      <c r="A4095" s="6" t="s">
        <v>10676</v>
      </c>
      <c r="B4095" s="6" t="s">
        <v>10677</v>
      </c>
      <c r="C4095" s="6" t="s">
        <v>10678</v>
      </c>
      <c r="D4095" s="6">
        <v>-0.19139700000000001</v>
      </c>
      <c r="E4095" s="10">
        <f t="shared" si="63"/>
        <v>-1.1418688827265224</v>
      </c>
      <c r="F4095" s="6">
        <v>24.5351</v>
      </c>
      <c r="G4095" s="6">
        <v>24.726500000000001</v>
      </c>
      <c r="H4095" s="6">
        <v>5</v>
      </c>
      <c r="I4095" s="6">
        <v>21.469000000000001</v>
      </c>
    </row>
    <row r="4096" spans="1:9" x14ac:dyDescent="0.5">
      <c r="A4096" s="6" t="s">
        <v>5924</v>
      </c>
      <c r="B4096" s="6" t="s">
        <v>5925</v>
      </c>
      <c r="C4096" s="6" t="s">
        <v>5926</v>
      </c>
      <c r="D4096" s="6">
        <v>-0.19162399999999999</v>
      </c>
      <c r="E4096" s="10">
        <f t="shared" si="63"/>
        <v>-1.1420485635476734</v>
      </c>
      <c r="F4096" s="6">
        <v>24.428799999999999</v>
      </c>
      <c r="G4096" s="6">
        <v>24.6204</v>
      </c>
      <c r="H4096" s="6">
        <v>12</v>
      </c>
      <c r="I4096" s="6">
        <v>31.824000000000002</v>
      </c>
    </row>
    <row r="4097" spans="1:9" x14ac:dyDescent="0.5">
      <c r="A4097" s="6" t="s">
        <v>8907</v>
      </c>
      <c r="B4097" s="6" t="s">
        <v>8908</v>
      </c>
      <c r="C4097" s="6" t="s">
        <v>8909</v>
      </c>
      <c r="D4097" s="6">
        <v>-0.19247400000000001</v>
      </c>
      <c r="E4097" s="10">
        <f t="shared" si="63"/>
        <v>-1.1427216283853288</v>
      </c>
      <c r="F4097" s="6">
        <v>21.023399999999999</v>
      </c>
      <c r="G4097" s="6">
        <v>21.215800000000002</v>
      </c>
      <c r="H4097" s="6">
        <v>2</v>
      </c>
      <c r="I4097" s="6">
        <v>5.3681999999999999</v>
      </c>
    </row>
    <row r="4098" spans="1:9" x14ac:dyDescent="0.5">
      <c r="A4098" s="6" t="s">
        <v>8806</v>
      </c>
      <c r="B4098" s="6" t="s">
        <v>8807</v>
      </c>
      <c r="C4098" s="6" t="s">
        <v>8808</v>
      </c>
      <c r="D4098" s="6">
        <v>-0.19250500000000001</v>
      </c>
      <c r="E4098" s="10">
        <f t="shared" si="63"/>
        <v>-1.1427461829516581</v>
      </c>
      <c r="F4098" s="6">
        <v>21.214700000000001</v>
      </c>
      <c r="G4098" s="6">
        <v>21.4072</v>
      </c>
      <c r="H4098" s="6">
        <v>1</v>
      </c>
      <c r="I4098" s="6">
        <v>2.7010999999999998</v>
      </c>
    </row>
    <row r="4099" spans="1:9" x14ac:dyDescent="0.5">
      <c r="A4099" s="6" t="s">
        <v>2190</v>
      </c>
      <c r="B4099" s="6" t="s">
        <v>2191</v>
      </c>
      <c r="C4099" s="6" t="s">
        <v>2192</v>
      </c>
      <c r="D4099" s="6">
        <v>-0.19308500000000001</v>
      </c>
      <c r="E4099" s="10">
        <f t="shared" si="63"/>
        <v>-1.1432056882628532</v>
      </c>
      <c r="F4099" s="6">
        <v>23.500900000000001</v>
      </c>
      <c r="G4099" s="6">
        <v>23.693999999999999</v>
      </c>
      <c r="H4099" s="6">
        <v>3</v>
      </c>
      <c r="I4099" s="6">
        <v>4.9173999999999998</v>
      </c>
    </row>
    <row r="4100" spans="1:9" x14ac:dyDescent="0.5">
      <c r="A4100" s="6" t="s">
        <v>7356</v>
      </c>
      <c r="B4100" s="6" t="s">
        <v>7357</v>
      </c>
      <c r="C4100" s="6" t="s">
        <v>7358</v>
      </c>
      <c r="D4100" s="6">
        <v>-0.19314000000000001</v>
      </c>
      <c r="E4100" s="10">
        <f t="shared" ref="E4100:E4163" si="64">IF(D4100&gt;0,2^D4100,-1/2^D4100)</f>
        <v>-1.1432492716325935</v>
      </c>
      <c r="F4100" s="6">
        <v>21.933800000000002</v>
      </c>
      <c r="G4100" s="6">
        <v>22.126999999999999</v>
      </c>
      <c r="H4100" s="6">
        <v>3</v>
      </c>
      <c r="I4100" s="6">
        <v>3.9786999999999999</v>
      </c>
    </row>
    <row r="4101" spans="1:9" x14ac:dyDescent="0.5">
      <c r="A4101" s="6" t="s">
        <v>1576</v>
      </c>
      <c r="B4101" s="6" t="s">
        <v>1577</v>
      </c>
      <c r="C4101" s="6" t="s">
        <v>1578</v>
      </c>
      <c r="D4101" s="6">
        <v>-0.193247</v>
      </c>
      <c r="E4101" s="10">
        <f t="shared" si="64"/>
        <v>-1.1433340658580067</v>
      </c>
      <c r="F4101" s="6">
        <v>26.117999999999999</v>
      </c>
      <c r="G4101" s="6">
        <v>26.311299999999999</v>
      </c>
      <c r="H4101" s="6">
        <v>10</v>
      </c>
      <c r="I4101" s="6">
        <v>54.113</v>
      </c>
    </row>
    <row r="4102" spans="1:9" x14ac:dyDescent="0.5">
      <c r="A4102" s="6" t="s">
        <v>11049</v>
      </c>
      <c r="B4102" s="6" t="s">
        <v>11050</v>
      </c>
      <c r="C4102" s="6" t="s">
        <v>11051</v>
      </c>
      <c r="D4102" s="6">
        <v>-0.19328899999999999</v>
      </c>
      <c r="E4102" s="10">
        <f t="shared" si="64"/>
        <v>-1.143367351291446</v>
      </c>
      <c r="F4102" s="6">
        <v>25.362100000000002</v>
      </c>
      <c r="G4102" s="6">
        <v>25.555399999999999</v>
      </c>
      <c r="H4102" s="6">
        <v>4</v>
      </c>
      <c r="I4102" s="6">
        <v>14.363</v>
      </c>
    </row>
    <row r="4103" spans="1:9" x14ac:dyDescent="0.5">
      <c r="A4103" s="6" t="s">
        <v>13346</v>
      </c>
      <c r="B4103" s="6" t="s">
        <v>13347</v>
      </c>
      <c r="C4103" s="6" t="s">
        <v>13348</v>
      </c>
      <c r="D4103" s="6">
        <v>-0.19491600000000001</v>
      </c>
      <c r="E4103" s="10">
        <f t="shared" si="64"/>
        <v>-1.1446575117037454</v>
      </c>
      <c r="F4103" s="6">
        <v>26.817599999999999</v>
      </c>
      <c r="G4103" s="6">
        <v>27.012499999999999</v>
      </c>
      <c r="H4103" s="6">
        <v>10</v>
      </c>
      <c r="I4103" s="6">
        <v>51.655999999999999</v>
      </c>
    </row>
    <row r="4104" spans="1:9" x14ac:dyDescent="0.5">
      <c r="A4104" s="6" t="s">
        <v>3677</v>
      </c>
      <c r="B4104" s="6" t="s">
        <v>3678</v>
      </c>
      <c r="C4104" s="6" t="s">
        <v>3679</v>
      </c>
      <c r="D4104" s="6">
        <v>-0.19530700000000001</v>
      </c>
      <c r="E4104" s="10">
        <f t="shared" si="64"/>
        <v>-1.1449677794519491</v>
      </c>
      <c r="F4104" s="6">
        <v>22.464500000000001</v>
      </c>
      <c r="G4104" s="6">
        <v>22.659800000000001</v>
      </c>
      <c r="H4104" s="6">
        <v>2</v>
      </c>
      <c r="I4104" s="6">
        <v>6.8285999999999998</v>
      </c>
    </row>
    <row r="4105" spans="1:9" x14ac:dyDescent="0.5">
      <c r="A4105" s="6" t="s">
        <v>10915</v>
      </c>
      <c r="B4105" s="6" t="s">
        <v>10916</v>
      </c>
      <c r="C4105" s="6" t="s">
        <v>10916</v>
      </c>
      <c r="D4105" s="6">
        <v>-0.195351</v>
      </c>
      <c r="E4105" s="10">
        <f t="shared" si="64"/>
        <v>-1.1450026997567333</v>
      </c>
      <c r="F4105" s="6">
        <v>23.900099999999998</v>
      </c>
      <c r="G4105" s="6">
        <v>24.095500000000001</v>
      </c>
      <c r="H4105" s="6">
        <v>3</v>
      </c>
      <c r="I4105" s="6">
        <v>4.4630000000000001</v>
      </c>
    </row>
    <row r="4106" spans="1:9" x14ac:dyDescent="0.5">
      <c r="A4106" s="6" t="s">
        <v>974</v>
      </c>
      <c r="B4106" s="6" t="s">
        <v>975</v>
      </c>
      <c r="C4106" s="6" t="s">
        <v>976</v>
      </c>
      <c r="D4106" s="6">
        <v>-0.19569400000000001</v>
      </c>
      <c r="E4106" s="10">
        <f t="shared" si="64"/>
        <v>-1.1452749559196549</v>
      </c>
      <c r="F4106" s="6">
        <v>27.073699999999999</v>
      </c>
      <c r="G4106" s="6">
        <v>27.269400000000001</v>
      </c>
      <c r="H4106" s="6">
        <v>23</v>
      </c>
      <c r="I4106" s="6">
        <v>88.388000000000005</v>
      </c>
    </row>
    <row r="4107" spans="1:9" x14ac:dyDescent="0.5">
      <c r="A4107" s="6" t="s">
        <v>8582</v>
      </c>
      <c r="B4107" s="6" t="s">
        <v>8583</v>
      </c>
      <c r="C4107" s="6" t="s">
        <v>8584</v>
      </c>
      <c r="D4107" s="6">
        <v>-0.19584299999999999</v>
      </c>
      <c r="E4107" s="10">
        <f t="shared" si="64"/>
        <v>-1.1453932447998167</v>
      </c>
      <c r="F4107" s="6">
        <v>23.495899999999999</v>
      </c>
      <c r="G4107" s="6">
        <v>23.691800000000001</v>
      </c>
      <c r="H4107" s="6">
        <v>3</v>
      </c>
      <c r="I4107" s="6">
        <v>8.1722999999999999</v>
      </c>
    </row>
    <row r="4108" spans="1:9" x14ac:dyDescent="0.5">
      <c r="A4108" s="6" t="s">
        <v>7108</v>
      </c>
      <c r="B4108" s="6" t="s">
        <v>7109</v>
      </c>
      <c r="C4108" s="6" t="s">
        <v>7110</v>
      </c>
      <c r="D4108" s="6">
        <v>-0.19619200000000001</v>
      </c>
      <c r="E4108" s="10">
        <f t="shared" si="64"/>
        <v>-1.1456703585248242</v>
      </c>
      <c r="F4108" s="6">
        <v>19.144500000000001</v>
      </c>
      <c r="G4108" s="6">
        <v>19.340699999999998</v>
      </c>
      <c r="H4108" s="6">
        <v>1</v>
      </c>
      <c r="I4108" s="6">
        <v>3.4731000000000001</v>
      </c>
    </row>
    <row r="4109" spans="1:9" x14ac:dyDescent="0.5">
      <c r="A4109" s="6" t="s">
        <v>6055</v>
      </c>
      <c r="B4109" s="6" t="s">
        <v>6056</v>
      </c>
      <c r="C4109" s="6" t="s">
        <v>6057</v>
      </c>
      <c r="D4109" s="6">
        <v>-0.197496</v>
      </c>
      <c r="E4109" s="10">
        <f t="shared" si="64"/>
        <v>-1.1467063567602442</v>
      </c>
      <c r="F4109" s="6">
        <v>25.904900000000001</v>
      </c>
      <c r="G4109" s="6">
        <v>26.102399999999999</v>
      </c>
      <c r="H4109" s="6">
        <v>6</v>
      </c>
      <c r="I4109" s="6">
        <v>5.9775</v>
      </c>
    </row>
    <row r="4110" spans="1:9" x14ac:dyDescent="0.5">
      <c r="A4110" s="6" t="s">
        <v>7459</v>
      </c>
      <c r="B4110" s="6" t="s">
        <v>7460</v>
      </c>
      <c r="C4110" s="6" t="s">
        <v>7461</v>
      </c>
      <c r="D4110" s="6">
        <v>-0.19813</v>
      </c>
      <c r="E4110" s="10">
        <f t="shared" si="64"/>
        <v>-1.147210393703316</v>
      </c>
      <c r="F4110" s="6">
        <v>23.449200000000001</v>
      </c>
      <c r="G4110" s="6">
        <v>23.647400000000001</v>
      </c>
      <c r="H4110" s="6">
        <v>7</v>
      </c>
      <c r="I4110" s="6">
        <v>17.510999999999999</v>
      </c>
    </row>
    <row r="4111" spans="1:9" x14ac:dyDescent="0.5">
      <c r="A4111" s="6" t="s">
        <v>2331</v>
      </c>
      <c r="B4111" s="6" t="s">
        <v>2332</v>
      </c>
      <c r="C4111" s="6" t="s">
        <v>2333</v>
      </c>
      <c r="D4111" s="6">
        <v>-0.19889999999999999</v>
      </c>
      <c r="E4111" s="10">
        <f t="shared" si="64"/>
        <v>-1.1478228500803318</v>
      </c>
      <c r="F4111" s="6">
        <v>26.8065</v>
      </c>
      <c r="G4111" s="6">
        <v>27.005400000000002</v>
      </c>
      <c r="H4111" s="6">
        <v>14</v>
      </c>
      <c r="I4111" s="6">
        <v>35.170999999999999</v>
      </c>
    </row>
    <row r="4112" spans="1:9" x14ac:dyDescent="0.5">
      <c r="A4112" s="6" t="s">
        <v>8579</v>
      </c>
      <c r="B4112" s="6" t="s">
        <v>8580</v>
      </c>
      <c r="C4112" s="6" t="s">
        <v>8581</v>
      </c>
      <c r="D4112" s="6">
        <v>-0.19900100000000001</v>
      </c>
      <c r="E4112" s="10">
        <f t="shared" si="64"/>
        <v>-1.1479032095205994</v>
      </c>
      <c r="F4112" s="6">
        <v>22.948599999999999</v>
      </c>
      <c r="G4112" s="6">
        <v>23.147600000000001</v>
      </c>
      <c r="H4112" s="6">
        <v>3</v>
      </c>
      <c r="I4112" s="6">
        <v>7.2088999999999999</v>
      </c>
    </row>
    <row r="4113" spans="1:9" x14ac:dyDescent="0.5">
      <c r="A4113" s="6" t="s">
        <v>8832</v>
      </c>
      <c r="B4113" s="6" t="s">
        <v>8833</v>
      </c>
      <c r="C4113" s="6" t="s">
        <v>8834</v>
      </c>
      <c r="D4113" s="6">
        <v>-0.199713</v>
      </c>
      <c r="E4113" s="10">
        <f t="shared" si="64"/>
        <v>-1.1484698634385866</v>
      </c>
      <c r="F4113" s="6">
        <v>20.813500000000001</v>
      </c>
      <c r="G4113" s="6">
        <v>21.013200000000001</v>
      </c>
      <c r="H4113" s="6">
        <v>2</v>
      </c>
      <c r="I4113" s="6">
        <v>10.169</v>
      </c>
    </row>
    <row r="4114" spans="1:9" x14ac:dyDescent="0.5">
      <c r="A4114" s="6" t="s">
        <v>11392</v>
      </c>
      <c r="B4114" s="6" t="s">
        <v>11393</v>
      </c>
      <c r="C4114" s="6" t="s">
        <v>11394</v>
      </c>
      <c r="D4114" s="6">
        <v>-0.19973399999999999</v>
      </c>
      <c r="E4114" s="10">
        <f t="shared" si="64"/>
        <v>-1.1484865807918598</v>
      </c>
      <c r="F4114" s="6">
        <v>25.6401</v>
      </c>
      <c r="G4114" s="6">
        <v>25.8399</v>
      </c>
      <c r="H4114" s="6">
        <v>8</v>
      </c>
      <c r="I4114" s="6">
        <v>25.861999999999998</v>
      </c>
    </row>
    <row r="4115" spans="1:9" x14ac:dyDescent="0.5">
      <c r="A4115" s="6" t="s">
        <v>5794</v>
      </c>
      <c r="C4115" s="6" t="s">
        <v>5795</v>
      </c>
      <c r="D4115" s="6">
        <v>-0.199739</v>
      </c>
      <c r="E4115" s="10">
        <f t="shared" si="64"/>
        <v>-1.1484905611499343</v>
      </c>
      <c r="F4115" s="6">
        <v>24.8658</v>
      </c>
      <c r="G4115" s="6">
        <v>25.0655</v>
      </c>
      <c r="H4115" s="6">
        <v>14</v>
      </c>
      <c r="I4115" s="6">
        <v>50.357999999999997</v>
      </c>
    </row>
    <row r="4116" spans="1:9" x14ac:dyDescent="0.5">
      <c r="A4116" s="6" t="s">
        <v>12516</v>
      </c>
      <c r="B4116" s="6" t="s">
        <v>12517</v>
      </c>
      <c r="C4116" s="6" t="s">
        <v>12518</v>
      </c>
      <c r="D4116" s="6">
        <v>-0.19978299999999999</v>
      </c>
      <c r="E4116" s="10">
        <f t="shared" si="64"/>
        <v>-1.1485255888958297</v>
      </c>
      <c r="F4116" s="6">
        <v>24.038900000000002</v>
      </c>
      <c r="G4116" s="6">
        <v>24.238700000000001</v>
      </c>
      <c r="H4116" s="6">
        <v>5</v>
      </c>
      <c r="I4116" s="6">
        <v>26.172000000000001</v>
      </c>
    </row>
    <row r="4117" spans="1:9" x14ac:dyDescent="0.5">
      <c r="A4117" s="6" t="s">
        <v>2570</v>
      </c>
      <c r="B4117" s="6" t="s">
        <v>2571</v>
      </c>
      <c r="C4117" s="6" t="s">
        <v>2572</v>
      </c>
      <c r="D4117" s="6">
        <v>-0.200937</v>
      </c>
      <c r="E4117" s="10">
        <f t="shared" si="64"/>
        <v>-1.1494446526765392</v>
      </c>
      <c r="F4117" s="6">
        <v>23.0762</v>
      </c>
      <c r="G4117" s="6">
        <v>23.277100000000001</v>
      </c>
      <c r="H4117" s="6">
        <v>3</v>
      </c>
      <c r="I4117" s="6">
        <v>5.4028</v>
      </c>
    </row>
    <row r="4118" spans="1:9" x14ac:dyDescent="0.5">
      <c r="A4118" s="6" t="s">
        <v>8722</v>
      </c>
      <c r="B4118" s="6" t="s">
        <v>8723</v>
      </c>
      <c r="C4118" s="6" t="s">
        <v>8724</v>
      </c>
      <c r="D4118" s="6">
        <v>-0.200956</v>
      </c>
      <c r="E4118" s="10">
        <f t="shared" si="64"/>
        <v>-1.1494597907283055</v>
      </c>
      <c r="F4118" s="6">
        <v>21.281199999999998</v>
      </c>
      <c r="G4118" s="6">
        <v>21.482199999999999</v>
      </c>
      <c r="H4118" s="6">
        <v>2</v>
      </c>
      <c r="I4118" s="6">
        <v>1.8439000000000001</v>
      </c>
    </row>
    <row r="4119" spans="1:9" x14ac:dyDescent="0.5">
      <c r="A4119" s="6" t="s">
        <v>4445</v>
      </c>
      <c r="B4119" s="6" t="s">
        <v>4446</v>
      </c>
      <c r="C4119" s="6" t="s">
        <v>4447</v>
      </c>
      <c r="D4119" s="6">
        <v>-0.20127100000000001</v>
      </c>
      <c r="E4119" s="10">
        <f t="shared" si="64"/>
        <v>-1.1497107927454993</v>
      </c>
      <c r="F4119" s="6">
        <v>23.982199999999999</v>
      </c>
      <c r="G4119" s="6">
        <v>24.183499999999999</v>
      </c>
      <c r="H4119" s="6">
        <v>11</v>
      </c>
      <c r="I4119" s="6">
        <v>34.872</v>
      </c>
    </row>
    <row r="4120" spans="1:9" x14ac:dyDescent="0.5">
      <c r="A4120" s="6" t="s">
        <v>6821</v>
      </c>
      <c r="B4120" s="6" t="s">
        <v>6822</v>
      </c>
      <c r="C4120" s="6" t="s">
        <v>6823</v>
      </c>
      <c r="D4120" s="6">
        <v>-0.20147499999999999</v>
      </c>
      <c r="E4120" s="10">
        <f t="shared" si="64"/>
        <v>-1.149873375674074</v>
      </c>
      <c r="F4120" s="6">
        <v>20.892299999999999</v>
      </c>
      <c r="G4120" s="6">
        <v>21.093800000000002</v>
      </c>
      <c r="H4120" s="6">
        <v>3</v>
      </c>
      <c r="I4120" s="6">
        <v>7.5420999999999996</v>
      </c>
    </row>
    <row r="4121" spans="1:9" x14ac:dyDescent="0.5">
      <c r="A4121" s="6" t="s">
        <v>4204</v>
      </c>
      <c r="C4121" s="6" t="s">
        <v>4205</v>
      </c>
      <c r="D4121" s="6">
        <v>-0.20244799999999999</v>
      </c>
      <c r="E4121" s="10">
        <f t="shared" si="64"/>
        <v>-1.150649148886052</v>
      </c>
      <c r="F4121" s="6">
        <v>25.785599999999999</v>
      </c>
      <c r="G4121" s="6">
        <v>25.988099999999999</v>
      </c>
      <c r="H4121" s="6">
        <v>13</v>
      </c>
      <c r="I4121" s="6">
        <v>39.460999999999999</v>
      </c>
    </row>
    <row r="4122" spans="1:9" x14ac:dyDescent="0.5">
      <c r="A4122" s="6" t="s">
        <v>7528</v>
      </c>
      <c r="B4122" s="6" t="s">
        <v>7529</v>
      </c>
      <c r="C4122" s="6" t="s">
        <v>7530</v>
      </c>
      <c r="D4122" s="6">
        <v>-0.202457</v>
      </c>
      <c r="E4122" s="10">
        <f t="shared" si="64"/>
        <v>-1.1506563270313621</v>
      </c>
      <c r="F4122" s="6">
        <v>24.2926</v>
      </c>
      <c r="G4122" s="6">
        <v>24.495100000000001</v>
      </c>
      <c r="H4122" s="6">
        <v>4</v>
      </c>
      <c r="I4122" s="6">
        <v>4.4279999999999999</v>
      </c>
    </row>
    <row r="4123" spans="1:9" x14ac:dyDescent="0.5">
      <c r="A4123" s="6" t="s">
        <v>8573</v>
      </c>
      <c r="B4123" s="6" t="s">
        <v>8574</v>
      </c>
      <c r="C4123" s="6" t="s">
        <v>8575</v>
      </c>
      <c r="D4123" s="6">
        <v>-0.202515</v>
      </c>
      <c r="E4123" s="10">
        <f t="shared" si="64"/>
        <v>-1.1507025872642</v>
      </c>
      <c r="F4123" s="6">
        <v>20.4542</v>
      </c>
      <c r="G4123" s="6">
        <v>20.656700000000001</v>
      </c>
      <c r="H4123" s="6">
        <v>1</v>
      </c>
      <c r="I4123" s="6">
        <v>3.4319999999999999</v>
      </c>
    </row>
    <row r="4124" spans="1:9" x14ac:dyDescent="0.5">
      <c r="A4124" s="6" t="s">
        <v>5570</v>
      </c>
      <c r="B4124" s="6" t="s">
        <v>5571</v>
      </c>
      <c r="C4124" s="6" t="s">
        <v>5572</v>
      </c>
      <c r="D4124" s="6">
        <v>-0.202593</v>
      </c>
      <c r="E4124" s="10">
        <f t="shared" si="64"/>
        <v>-1.1507648022338399</v>
      </c>
      <c r="F4124" s="6">
        <v>19.855699999999999</v>
      </c>
      <c r="G4124" s="6">
        <v>20.058299999999999</v>
      </c>
      <c r="H4124" s="6">
        <v>1</v>
      </c>
      <c r="I4124" s="6">
        <v>5.0298999999999996</v>
      </c>
    </row>
    <row r="4125" spans="1:9" x14ac:dyDescent="0.5">
      <c r="A4125" s="6" t="s">
        <v>11779</v>
      </c>
      <c r="B4125" s="6" t="s">
        <v>11780</v>
      </c>
      <c r="C4125" s="6" t="s">
        <v>11781</v>
      </c>
      <c r="D4125" s="6">
        <v>-0.202652</v>
      </c>
      <c r="E4125" s="10">
        <f t="shared" si="64"/>
        <v>-1.1508118645094665</v>
      </c>
      <c r="F4125" s="6">
        <v>27.020399999999999</v>
      </c>
      <c r="G4125" s="6">
        <v>27.223099999999999</v>
      </c>
      <c r="H4125" s="6">
        <v>9</v>
      </c>
      <c r="I4125" s="6">
        <v>37.213999999999999</v>
      </c>
    </row>
    <row r="4126" spans="1:9" x14ac:dyDescent="0.5">
      <c r="A4126" s="6" t="s">
        <v>10609</v>
      </c>
      <c r="B4126" s="6" t="s">
        <v>10610</v>
      </c>
      <c r="C4126" s="6" t="s">
        <v>10611</v>
      </c>
      <c r="D4126" s="6">
        <v>-0.20369100000000001</v>
      </c>
      <c r="E4126" s="10">
        <f t="shared" si="64"/>
        <v>-1.1516409546178661</v>
      </c>
      <c r="F4126" s="6">
        <v>24.307700000000001</v>
      </c>
      <c r="G4126" s="6">
        <v>24.511399999999998</v>
      </c>
      <c r="H4126" s="6">
        <v>8</v>
      </c>
      <c r="I4126" s="6">
        <v>22.216000000000001</v>
      </c>
    </row>
    <row r="4127" spans="1:9" x14ac:dyDescent="0.5">
      <c r="A4127" s="6" t="s">
        <v>4671</v>
      </c>
      <c r="B4127" s="6" t="s">
        <v>4672</v>
      </c>
      <c r="C4127" s="6" t="s">
        <v>4673</v>
      </c>
      <c r="D4127" s="6">
        <v>-0.20405000000000001</v>
      </c>
      <c r="E4127" s="10">
        <f t="shared" si="64"/>
        <v>-1.1519275644247313</v>
      </c>
      <c r="F4127" s="6">
        <v>25.880199999999999</v>
      </c>
      <c r="G4127" s="6">
        <v>26.084199999999999</v>
      </c>
      <c r="H4127" s="6">
        <v>7</v>
      </c>
      <c r="I4127" s="6">
        <v>19.411000000000001</v>
      </c>
    </row>
    <row r="4128" spans="1:9" x14ac:dyDescent="0.5">
      <c r="A4128" s="6" t="s">
        <v>7421</v>
      </c>
      <c r="B4128" s="6" t="s">
        <v>7422</v>
      </c>
      <c r="C4128" s="6" t="s">
        <v>7423</v>
      </c>
      <c r="D4128" s="6">
        <v>-0.204124</v>
      </c>
      <c r="E4128" s="10">
        <f t="shared" si="64"/>
        <v>-1.1519866516355135</v>
      </c>
      <c r="F4128" s="6">
        <v>22.483499999999999</v>
      </c>
      <c r="G4128" s="6">
        <v>22.6877</v>
      </c>
      <c r="H4128" s="6">
        <v>4</v>
      </c>
      <c r="I4128" s="6">
        <v>13.548</v>
      </c>
    </row>
    <row r="4129" spans="1:9" x14ac:dyDescent="0.5">
      <c r="A4129" s="6" t="s">
        <v>176</v>
      </c>
      <c r="B4129" s="6" t="s">
        <v>177</v>
      </c>
      <c r="C4129" s="6" t="s">
        <v>178</v>
      </c>
      <c r="D4129" s="6">
        <v>-0.204735</v>
      </c>
      <c r="E4129" s="10">
        <f t="shared" si="64"/>
        <v>-1.1524746362011757</v>
      </c>
      <c r="F4129" s="6">
        <v>19.562799999999999</v>
      </c>
      <c r="G4129" s="6">
        <v>19.767499999999998</v>
      </c>
      <c r="H4129" s="6">
        <v>1</v>
      </c>
      <c r="I4129" s="6">
        <v>1.7679</v>
      </c>
    </row>
    <row r="4130" spans="1:9" x14ac:dyDescent="0.5">
      <c r="A4130" s="6" t="s">
        <v>11150</v>
      </c>
      <c r="B4130" s="6" t="s">
        <v>11151</v>
      </c>
      <c r="C4130" s="6" t="s">
        <v>11152</v>
      </c>
      <c r="D4130" s="6">
        <v>-0.204929</v>
      </c>
      <c r="E4130" s="10">
        <f t="shared" si="64"/>
        <v>-1.1526296205230375</v>
      </c>
      <c r="F4130" s="6">
        <v>22.9254</v>
      </c>
      <c r="G4130" s="6">
        <v>23.130299999999998</v>
      </c>
      <c r="H4130" s="6">
        <v>4</v>
      </c>
      <c r="I4130" s="6">
        <v>8.7263000000000002</v>
      </c>
    </row>
    <row r="4131" spans="1:9" x14ac:dyDescent="0.5">
      <c r="A4131" s="6" t="s">
        <v>8224</v>
      </c>
      <c r="C4131" s="6" t="s">
        <v>8225</v>
      </c>
      <c r="D4131" s="6">
        <v>-0.20571300000000001</v>
      </c>
      <c r="E4131" s="10">
        <f t="shared" si="64"/>
        <v>-1.1532561612531245</v>
      </c>
      <c r="F4131" s="6">
        <v>22.973600000000001</v>
      </c>
      <c r="G4131" s="6">
        <v>23.179300000000001</v>
      </c>
      <c r="H4131" s="6">
        <v>3</v>
      </c>
      <c r="I4131" s="6">
        <v>7.7637999999999998</v>
      </c>
    </row>
    <row r="4132" spans="1:9" x14ac:dyDescent="0.5">
      <c r="A4132" s="6" t="s">
        <v>8453</v>
      </c>
      <c r="B4132" s="6" t="s">
        <v>8454</v>
      </c>
      <c r="C4132" s="6" t="s">
        <v>8455</v>
      </c>
      <c r="D4132" s="6">
        <v>-0.20591000000000001</v>
      </c>
      <c r="E4132" s="10">
        <f t="shared" si="64"/>
        <v>-1.1534136491279214</v>
      </c>
      <c r="F4132" s="6">
        <v>23.900300000000001</v>
      </c>
      <c r="G4132" s="6">
        <v>24.106200000000001</v>
      </c>
      <c r="H4132" s="6">
        <v>1</v>
      </c>
      <c r="I4132" s="6">
        <v>2.4079000000000002</v>
      </c>
    </row>
    <row r="4133" spans="1:9" x14ac:dyDescent="0.5">
      <c r="A4133" s="6" t="s">
        <v>7892</v>
      </c>
      <c r="B4133" s="6" t="s">
        <v>7893</v>
      </c>
      <c r="C4133" s="6" t="s">
        <v>7894</v>
      </c>
      <c r="D4133" s="6">
        <v>-0.207701</v>
      </c>
      <c r="E4133" s="10">
        <f t="shared" si="64"/>
        <v>-1.1548464166670531</v>
      </c>
      <c r="F4133" s="6">
        <v>26.512799999999999</v>
      </c>
      <c r="G4133" s="6">
        <v>26.720500000000001</v>
      </c>
      <c r="H4133" s="6">
        <v>9</v>
      </c>
      <c r="I4133" s="6">
        <v>36.911999999999999</v>
      </c>
    </row>
    <row r="4134" spans="1:9" x14ac:dyDescent="0.5">
      <c r="A4134" s="6" t="s">
        <v>6446</v>
      </c>
      <c r="B4134" s="6" t="s">
        <v>6447</v>
      </c>
      <c r="C4134" s="6" t="s">
        <v>6448</v>
      </c>
      <c r="D4134" s="6">
        <v>-0.20900299999999999</v>
      </c>
      <c r="E4134" s="10">
        <f t="shared" si="64"/>
        <v>-1.1558891101561328</v>
      </c>
      <c r="F4134" s="6">
        <v>23.671600000000002</v>
      </c>
      <c r="G4134" s="6">
        <v>23.880600000000001</v>
      </c>
      <c r="H4134" s="6">
        <v>11</v>
      </c>
      <c r="I4134" s="6">
        <v>26.163</v>
      </c>
    </row>
    <row r="4135" spans="1:9" x14ac:dyDescent="0.5">
      <c r="A4135" s="6" t="s">
        <v>173</v>
      </c>
      <c r="B4135" s="6" t="s">
        <v>174</v>
      </c>
      <c r="C4135" s="6" t="s">
        <v>175</v>
      </c>
      <c r="D4135" s="6">
        <v>-0.211006</v>
      </c>
      <c r="E4135" s="10">
        <f t="shared" si="64"/>
        <v>-1.1574950308666152</v>
      </c>
      <c r="F4135" s="6">
        <v>21.111799999999999</v>
      </c>
      <c r="G4135" s="6">
        <v>21.322800000000001</v>
      </c>
      <c r="H4135" s="6">
        <v>3</v>
      </c>
      <c r="I4135" s="6">
        <v>7.1493000000000002</v>
      </c>
    </row>
    <row r="4136" spans="1:9" x14ac:dyDescent="0.5">
      <c r="A4136" s="6" t="s">
        <v>268</v>
      </c>
      <c r="B4136" s="6" t="s">
        <v>269</v>
      </c>
      <c r="C4136" s="6" t="s">
        <v>270</v>
      </c>
      <c r="D4136" s="6">
        <v>-0.21224000000000001</v>
      </c>
      <c r="E4136" s="10">
        <f t="shared" si="64"/>
        <v>-1.1584855103971741</v>
      </c>
      <c r="F4136" s="6">
        <v>23.046600000000002</v>
      </c>
      <c r="G4136" s="6">
        <v>23.258800000000001</v>
      </c>
      <c r="H4136" s="6">
        <v>10</v>
      </c>
      <c r="I4136" s="6">
        <v>8.8221000000000007</v>
      </c>
    </row>
    <row r="4137" spans="1:9" x14ac:dyDescent="0.5">
      <c r="A4137" s="6" t="s">
        <v>7668</v>
      </c>
      <c r="B4137" s="6" t="s">
        <v>7669</v>
      </c>
      <c r="C4137" s="6" t="s">
        <v>7670</v>
      </c>
      <c r="D4137" s="6">
        <v>-0.21245800000000001</v>
      </c>
      <c r="E4137" s="10">
        <f t="shared" si="64"/>
        <v>-1.1586605778341434</v>
      </c>
      <c r="F4137" s="6">
        <v>24.9267</v>
      </c>
      <c r="G4137" s="6">
        <v>25.139099999999999</v>
      </c>
      <c r="H4137" s="6">
        <v>13</v>
      </c>
      <c r="I4137" s="6">
        <v>32.482999999999997</v>
      </c>
    </row>
    <row r="4138" spans="1:9" x14ac:dyDescent="0.5">
      <c r="A4138" s="6" t="s">
        <v>5019</v>
      </c>
      <c r="B4138" s="6" t="s">
        <v>5020</v>
      </c>
      <c r="C4138" s="6" t="s">
        <v>5021</v>
      </c>
      <c r="D4138" s="6">
        <v>-0.21329100000000001</v>
      </c>
      <c r="E4138" s="10">
        <f t="shared" si="64"/>
        <v>-1.1593297718955895</v>
      </c>
      <c r="F4138" s="6">
        <v>29.348600000000001</v>
      </c>
      <c r="G4138" s="6">
        <v>29.561900000000001</v>
      </c>
      <c r="H4138" s="6">
        <v>35</v>
      </c>
      <c r="I4138" s="6">
        <v>140.79</v>
      </c>
    </row>
    <row r="4139" spans="1:9" x14ac:dyDescent="0.5">
      <c r="A4139" s="6" t="s">
        <v>6953</v>
      </c>
      <c r="B4139" s="6" t="s">
        <v>6954</v>
      </c>
      <c r="C4139" s="6" t="s">
        <v>6955</v>
      </c>
      <c r="D4139" s="6">
        <v>-0.213703</v>
      </c>
      <c r="E4139" s="10">
        <f t="shared" si="64"/>
        <v>-1.1596608966731339</v>
      </c>
      <c r="F4139" s="6">
        <v>25.6997</v>
      </c>
      <c r="G4139" s="6">
        <v>25.913399999999999</v>
      </c>
      <c r="H4139" s="6">
        <v>10</v>
      </c>
      <c r="I4139" s="6">
        <v>23.82</v>
      </c>
    </row>
    <row r="4140" spans="1:9" x14ac:dyDescent="0.5">
      <c r="A4140" s="6" t="s">
        <v>6411</v>
      </c>
      <c r="B4140" s="6" t="s">
        <v>6412</v>
      </c>
      <c r="C4140" s="6" t="s">
        <v>6413</v>
      </c>
      <c r="D4140" s="6">
        <v>-0.213869</v>
      </c>
      <c r="E4140" s="10">
        <f t="shared" si="64"/>
        <v>-1.1597943377530493</v>
      </c>
      <c r="F4140" s="6">
        <v>20.526800000000001</v>
      </c>
      <c r="G4140" s="6">
        <v>20.7407</v>
      </c>
      <c r="H4140" s="6">
        <v>3</v>
      </c>
      <c r="I4140" s="6">
        <v>8.3233999999999995</v>
      </c>
    </row>
    <row r="4141" spans="1:9" x14ac:dyDescent="0.5">
      <c r="A4141" s="6" t="s">
        <v>6735</v>
      </c>
      <c r="B4141" s="6" t="s">
        <v>6736</v>
      </c>
      <c r="C4141" s="6" t="s">
        <v>6737</v>
      </c>
      <c r="D4141" s="6">
        <v>-0.21387700000000001</v>
      </c>
      <c r="E4141" s="10">
        <f t="shared" si="64"/>
        <v>-1.1598007690362826</v>
      </c>
      <c r="F4141" s="6">
        <v>28.5686</v>
      </c>
      <c r="G4141" s="6">
        <v>28.782499999999999</v>
      </c>
      <c r="H4141" s="6">
        <v>25</v>
      </c>
      <c r="I4141" s="6">
        <v>67.518000000000001</v>
      </c>
    </row>
    <row r="4142" spans="1:9" x14ac:dyDescent="0.5">
      <c r="A4142" s="6" t="s">
        <v>5336</v>
      </c>
      <c r="B4142" s="6" t="s">
        <v>5337</v>
      </c>
      <c r="C4142" s="6" t="s">
        <v>5338</v>
      </c>
      <c r="D4142" s="6">
        <v>-0.214697</v>
      </c>
      <c r="E4142" s="10">
        <f t="shared" si="64"/>
        <v>-1.160460164771548</v>
      </c>
      <c r="F4142" s="6">
        <v>26.826000000000001</v>
      </c>
      <c r="G4142" s="6">
        <v>27.040700000000001</v>
      </c>
      <c r="H4142" s="6">
        <v>4</v>
      </c>
      <c r="I4142" s="6">
        <v>36.389000000000003</v>
      </c>
    </row>
    <row r="4143" spans="1:9" x14ac:dyDescent="0.5">
      <c r="A4143" s="6" t="s">
        <v>2831</v>
      </c>
      <c r="B4143" s="6" t="s">
        <v>2832</v>
      </c>
      <c r="C4143" s="6" t="s">
        <v>2833</v>
      </c>
      <c r="D4143" s="6">
        <v>-0.21574199999999999</v>
      </c>
      <c r="E4143" s="10">
        <f t="shared" si="64"/>
        <v>-1.1613010355999429</v>
      </c>
      <c r="F4143" s="6">
        <v>26.194500000000001</v>
      </c>
      <c r="G4143" s="6">
        <v>26.4102</v>
      </c>
      <c r="H4143" s="6">
        <v>10</v>
      </c>
      <c r="I4143" s="6">
        <v>26.667999999999999</v>
      </c>
    </row>
    <row r="4144" spans="1:9" x14ac:dyDescent="0.5">
      <c r="A4144" s="6" t="s">
        <v>11494</v>
      </c>
      <c r="B4144" s="6" t="s">
        <v>11495</v>
      </c>
      <c r="C4144" s="6" t="s">
        <v>11496</v>
      </c>
      <c r="D4144" s="6">
        <v>-0.21587200000000001</v>
      </c>
      <c r="E4144" s="10">
        <f t="shared" si="64"/>
        <v>-1.161405684144786</v>
      </c>
      <c r="F4144" s="6">
        <v>22.775099999999998</v>
      </c>
      <c r="G4144" s="6">
        <v>22.9909</v>
      </c>
      <c r="H4144" s="6">
        <v>2</v>
      </c>
      <c r="I4144" s="6">
        <v>3.6692999999999998</v>
      </c>
    </row>
    <row r="4145" spans="1:9" x14ac:dyDescent="0.5">
      <c r="A4145" s="6" t="s">
        <v>1414</v>
      </c>
      <c r="B4145" s="6" t="s">
        <v>1415</v>
      </c>
      <c r="C4145" s="6" t="s">
        <v>1416</v>
      </c>
      <c r="D4145" s="6">
        <v>-0.216698</v>
      </c>
      <c r="E4145" s="10">
        <f t="shared" si="64"/>
        <v>-1.1620708252487404</v>
      </c>
      <c r="F4145" s="6">
        <v>31.073399999999999</v>
      </c>
      <c r="G4145" s="6">
        <v>31.290099999999999</v>
      </c>
      <c r="H4145" s="6">
        <v>33</v>
      </c>
      <c r="I4145" s="6">
        <v>201.35</v>
      </c>
    </row>
    <row r="4146" spans="1:9" x14ac:dyDescent="0.5">
      <c r="A4146" s="6" t="s">
        <v>8396</v>
      </c>
      <c r="B4146" s="6" t="s">
        <v>8397</v>
      </c>
      <c r="C4146" s="6" t="s">
        <v>8398</v>
      </c>
      <c r="D4146" s="6">
        <v>-0.217169</v>
      </c>
      <c r="E4146" s="10">
        <f t="shared" si="64"/>
        <v>-1.1624502711453599</v>
      </c>
      <c r="F4146" s="6">
        <v>22.6097</v>
      </c>
      <c r="G4146" s="6">
        <v>22.826799999999999</v>
      </c>
      <c r="H4146" s="6">
        <v>5</v>
      </c>
      <c r="I4146" s="6">
        <v>15.385</v>
      </c>
    </row>
    <row r="4147" spans="1:9" x14ac:dyDescent="0.5">
      <c r="A4147" s="6" t="s">
        <v>6366</v>
      </c>
      <c r="B4147" s="6" t="s">
        <v>6367</v>
      </c>
      <c r="C4147" s="6" t="s">
        <v>6368</v>
      </c>
      <c r="D4147" s="6">
        <v>-0.217588</v>
      </c>
      <c r="E4147" s="10">
        <f t="shared" si="64"/>
        <v>-1.1627879290603818</v>
      </c>
      <c r="F4147" s="6">
        <v>24.211300000000001</v>
      </c>
      <c r="G4147" s="6">
        <v>24.428899999999999</v>
      </c>
      <c r="H4147" s="6">
        <v>5</v>
      </c>
      <c r="I4147" s="6">
        <v>12.532</v>
      </c>
    </row>
    <row r="4148" spans="1:9" x14ac:dyDescent="0.5">
      <c r="A4148" s="6" t="s">
        <v>10302</v>
      </c>
      <c r="B4148" s="6" t="s">
        <v>10303</v>
      </c>
      <c r="C4148" s="6" t="s">
        <v>10304</v>
      </c>
      <c r="D4148" s="6">
        <v>-0.21759000000000001</v>
      </c>
      <c r="E4148" s="10">
        <f t="shared" si="64"/>
        <v>-1.1627895410278484</v>
      </c>
      <c r="F4148" s="6">
        <v>19.514399999999998</v>
      </c>
      <c r="G4148" s="6">
        <v>19.731999999999999</v>
      </c>
      <c r="H4148" s="6">
        <v>1</v>
      </c>
      <c r="I4148" s="6">
        <v>2.5263</v>
      </c>
    </row>
    <row r="4149" spans="1:9" x14ac:dyDescent="0.5">
      <c r="A4149" s="6" t="s">
        <v>2846</v>
      </c>
      <c r="B4149" s="6" t="s">
        <v>2847</v>
      </c>
      <c r="C4149" s="6" t="s">
        <v>2848</v>
      </c>
      <c r="D4149" s="6">
        <v>-0.21807499999999999</v>
      </c>
      <c r="E4149" s="10">
        <f t="shared" si="64"/>
        <v>-1.1631805091228811</v>
      </c>
      <c r="F4149" s="6">
        <v>21.9697</v>
      </c>
      <c r="G4149" s="6">
        <v>22.187799999999999</v>
      </c>
      <c r="H4149" s="6">
        <v>2</v>
      </c>
      <c r="I4149" s="6">
        <v>3.2949999999999999</v>
      </c>
    </row>
    <row r="4150" spans="1:9" x14ac:dyDescent="0.5">
      <c r="A4150" s="6" t="s">
        <v>5028</v>
      </c>
      <c r="B4150" s="6" t="s">
        <v>5029</v>
      </c>
      <c r="C4150" s="6" t="s">
        <v>5030</v>
      </c>
      <c r="D4150" s="6">
        <v>-0.21845200000000001</v>
      </c>
      <c r="E4150" s="10">
        <f t="shared" si="64"/>
        <v>-1.1634845070854645</v>
      </c>
      <c r="F4150" s="6">
        <v>23.2988</v>
      </c>
      <c r="G4150" s="6">
        <v>23.517299999999999</v>
      </c>
      <c r="H4150" s="6">
        <v>7</v>
      </c>
      <c r="I4150" s="6">
        <v>4.2953000000000001</v>
      </c>
    </row>
    <row r="4151" spans="1:9" x14ac:dyDescent="0.5">
      <c r="A4151" s="6" t="s">
        <v>3080</v>
      </c>
      <c r="B4151" s="6" t="s">
        <v>3081</v>
      </c>
      <c r="C4151" s="6" t="s">
        <v>3082</v>
      </c>
      <c r="D4151" s="6">
        <v>-0.21851899999999999</v>
      </c>
      <c r="E4151" s="10">
        <f t="shared" si="64"/>
        <v>-1.1635385415625412</v>
      </c>
      <c r="F4151" s="6">
        <v>24.165400000000002</v>
      </c>
      <c r="G4151" s="6">
        <v>24.383900000000001</v>
      </c>
      <c r="H4151" s="6">
        <v>5</v>
      </c>
      <c r="I4151" s="6">
        <v>10.206</v>
      </c>
    </row>
    <row r="4152" spans="1:9" x14ac:dyDescent="0.5">
      <c r="A4152" s="6" t="s">
        <v>1022</v>
      </c>
      <c r="B4152" s="6" t="s">
        <v>1023</v>
      </c>
      <c r="C4152" s="6" t="s">
        <v>1024</v>
      </c>
      <c r="D4152" s="6">
        <v>-0.219032</v>
      </c>
      <c r="E4152" s="10">
        <f t="shared" si="64"/>
        <v>-1.1639523514051175</v>
      </c>
      <c r="F4152" s="6">
        <v>22.8611</v>
      </c>
      <c r="G4152" s="6">
        <v>23.080100000000002</v>
      </c>
      <c r="H4152" s="6">
        <v>4</v>
      </c>
      <c r="I4152" s="6">
        <v>10.398999999999999</v>
      </c>
    </row>
    <row r="4153" spans="1:9" x14ac:dyDescent="0.5">
      <c r="A4153" s="6" t="s">
        <v>11503</v>
      </c>
      <c r="B4153" s="6" t="s">
        <v>11504</v>
      </c>
      <c r="D4153" s="6">
        <v>-0.21931800000000001</v>
      </c>
      <c r="E4153" s="10">
        <f t="shared" si="64"/>
        <v>-1.1641831163009242</v>
      </c>
      <c r="F4153" s="6">
        <v>21.297599999999999</v>
      </c>
      <c r="G4153" s="6">
        <v>21.5169</v>
      </c>
      <c r="H4153" s="6">
        <v>1</v>
      </c>
      <c r="I4153" s="6">
        <v>2.0516000000000001</v>
      </c>
    </row>
    <row r="4154" spans="1:9" x14ac:dyDescent="0.5">
      <c r="A4154" s="6" t="s">
        <v>2828</v>
      </c>
      <c r="B4154" s="6" t="s">
        <v>2829</v>
      </c>
      <c r="C4154" s="6" t="s">
        <v>2830</v>
      </c>
      <c r="D4154" s="6">
        <v>-0.21958</v>
      </c>
      <c r="E4154" s="10">
        <f t="shared" si="64"/>
        <v>-1.1643945564637086</v>
      </c>
      <c r="F4154" s="6">
        <v>26.3672</v>
      </c>
      <c r="G4154" s="6">
        <v>26.5868</v>
      </c>
      <c r="H4154" s="6">
        <v>14</v>
      </c>
      <c r="I4154" s="6">
        <v>48.927</v>
      </c>
    </row>
    <row r="4155" spans="1:9" x14ac:dyDescent="0.5">
      <c r="A4155" s="6" t="s">
        <v>5769</v>
      </c>
      <c r="B4155" s="6" t="s">
        <v>5770</v>
      </c>
      <c r="C4155" s="6" t="s">
        <v>5771</v>
      </c>
      <c r="D4155" s="6">
        <v>-0.21996499999999999</v>
      </c>
      <c r="E4155" s="10">
        <f t="shared" si="64"/>
        <v>-1.1647053301981531</v>
      </c>
      <c r="F4155" s="6">
        <v>25.915900000000001</v>
      </c>
      <c r="G4155" s="6">
        <v>26.1358</v>
      </c>
      <c r="H4155" s="6">
        <v>8</v>
      </c>
      <c r="I4155" s="6">
        <v>26.998000000000001</v>
      </c>
    </row>
    <row r="4156" spans="1:9" x14ac:dyDescent="0.5">
      <c r="A4156" s="6" t="s">
        <v>6995</v>
      </c>
      <c r="B4156" s="6" t="s">
        <v>6996</v>
      </c>
      <c r="C4156" s="6" t="s">
        <v>6997</v>
      </c>
      <c r="D4156" s="6">
        <v>-0.22042500000000001</v>
      </c>
      <c r="E4156" s="10">
        <f t="shared" si="64"/>
        <v>-1.1650767530279371</v>
      </c>
      <c r="F4156" s="6">
        <v>22.079899999999999</v>
      </c>
      <c r="G4156" s="6">
        <v>22.3003</v>
      </c>
      <c r="H4156" s="6">
        <v>3</v>
      </c>
      <c r="I4156" s="6">
        <v>5.4115000000000002</v>
      </c>
    </row>
    <row r="4157" spans="1:9" x14ac:dyDescent="0.5">
      <c r="A4157" s="6" t="s">
        <v>341</v>
      </c>
      <c r="B4157" s="6" t="s">
        <v>342</v>
      </c>
      <c r="C4157" s="6" t="s">
        <v>343</v>
      </c>
      <c r="D4157" s="6">
        <v>-0.22193499999999999</v>
      </c>
      <c r="E4157" s="10">
        <f t="shared" si="64"/>
        <v>-1.1662968216067249</v>
      </c>
      <c r="F4157" s="6">
        <v>21.952500000000001</v>
      </c>
      <c r="G4157" s="6">
        <v>22.174399999999999</v>
      </c>
      <c r="H4157" s="6">
        <v>7</v>
      </c>
      <c r="I4157" s="6">
        <v>9.1350999999999996</v>
      </c>
    </row>
    <row r="4158" spans="1:9" x14ac:dyDescent="0.5">
      <c r="A4158" s="6" t="s">
        <v>52</v>
      </c>
      <c r="C4158" s="6" t="s">
        <v>53</v>
      </c>
      <c r="D4158" s="6">
        <v>-0.22243099999999999</v>
      </c>
      <c r="E4158" s="10">
        <f t="shared" si="64"/>
        <v>-1.1666978645576407</v>
      </c>
      <c r="F4158" s="6">
        <v>23.911899999999999</v>
      </c>
      <c r="G4158" s="6">
        <v>24.1343</v>
      </c>
      <c r="H4158" s="6">
        <v>13</v>
      </c>
      <c r="I4158" s="6">
        <v>23.382999999999999</v>
      </c>
    </row>
    <row r="4159" spans="1:9" x14ac:dyDescent="0.5">
      <c r="A4159" s="6" t="s">
        <v>10213</v>
      </c>
      <c r="B4159" s="6" t="s">
        <v>10214</v>
      </c>
      <c r="C4159" s="6" t="s">
        <v>10215</v>
      </c>
      <c r="D4159" s="6">
        <v>-0.22434399999999999</v>
      </c>
      <c r="E4159" s="10">
        <f t="shared" si="64"/>
        <v>-1.1682459210355418</v>
      </c>
      <c r="F4159" s="6">
        <v>23.569900000000001</v>
      </c>
      <c r="G4159" s="6">
        <v>23.7942</v>
      </c>
      <c r="H4159" s="6">
        <v>10</v>
      </c>
      <c r="I4159" s="6">
        <v>36.9</v>
      </c>
    </row>
    <row r="4160" spans="1:9" x14ac:dyDescent="0.5">
      <c r="A4160" s="6" t="s">
        <v>11903</v>
      </c>
      <c r="B4160" s="6" t="s">
        <v>11904</v>
      </c>
      <c r="C4160" s="6" t="s">
        <v>11905</v>
      </c>
      <c r="D4160" s="6">
        <v>-0.22475400000000001</v>
      </c>
      <c r="E4160" s="10">
        <f t="shared" si="64"/>
        <v>-1.1685779724264169</v>
      </c>
      <c r="F4160" s="6">
        <v>24.678999999999998</v>
      </c>
      <c r="G4160" s="6">
        <v>24.903700000000001</v>
      </c>
      <c r="H4160" s="6">
        <v>3</v>
      </c>
      <c r="I4160" s="6">
        <v>23.425999999999998</v>
      </c>
    </row>
    <row r="4161" spans="1:9" x14ac:dyDescent="0.5">
      <c r="A4161" s="6" t="s">
        <v>10168</v>
      </c>
      <c r="B4161" s="6" t="s">
        <v>10169</v>
      </c>
      <c r="C4161" s="6" t="s">
        <v>10170</v>
      </c>
      <c r="D4161" s="6">
        <v>-0.225027</v>
      </c>
      <c r="E4161" s="10">
        <f t="shared" si="64"/>
        <v>-1.1687991224016017</v>
      </c>
      <c r="F4161" s="6">
        <v>25.424199999999999</v>
      </c>
      <c r="G4161" s="6">
        <v>25.6492</v>
      </c>
      <c r="H4161" s="6">
        <v>10</v>
      </c>
      <c r="I4161" s="6">
        <v>33.226999999999997</v>
      </c>
    </row>
    <row r="4162" spans="1:9" x14ac:dyDescent="0.5">
      <c r="A4162" s="6" t="s">
        <v>12034</v>
      </c>
      <c r="B4162" s="6" t="s">
        <v>12035</v>
      </c>
      <c r="C4162" s="6" t="s">
        <v>12036</v>
      </c>
      <c r="D4162" s="6">
        <v>-0.226053</v>
      </c>
      <c r="E4162" s="10">
        <f t="shared" si="64"/>
        <v>-1.1696306317499534</v>
      </c>
      <c r="F4162" s="6">
        <v>22.359100000000002</v>
      </c>
      <c r="G4162" s="6">
        <v>22.5852</v>
      </c>
      <c r="H4162" s="6">
        <v>3</v>
      </c>
      <c r="I4162" s="6">
        <v>9.4961000000000002</v>
      </c>
    </row>
    <row r="4163" spans="1:9" x14ac:dyDescent="0.5">
      <c r="A4163" s="6" t="s">
        <v>5977</v>
      </c>
      <c r="B4163" s="6" t="s">
        <v>5978</v>
      </c>
      <c r="C4163" s="6" t="s">
        <v>5979</v>
      </c>
      <c r="D4163" s="6">
        <v>-0.22687099999999999</v>
      </c>
      <c r="E4163" s="10">
        <f t="shared" si="64"/>
        <v>-1.1702939938043644</v>
      </c>
      <c r="F4163" s="6">
        <v>19.236000000000001</v>
      </c>
      <c r="G4163" s="6">
        <v>19.462900000000001</v>
      </c>
      <c r="H4163" s="6">
        <v>2</v>
      </c>
      <c r="I4163" s="6">
        <v>2.2808000000000002</v>
      </c>
    </row>
    <row r="4164" spans="1:9" x14ac:dyDescent="0.5">
      <c r="A4164" s="6" t="s">
        <v>7579</v>
      </c>
      <c r="B4164" s="6" t="s">
        <v>7580</v>
      </c>
      <c r="D4164" s="6">
        <v>-0.22844100000000001</v>
      </c>
      <c r="E4164" s="10">
        <f t="shared" ref="E4164:E4227" si="65">IF(D4164&gt;0,2^D4164,-1/2^D4164)</f>
        <v>-1.1715682490191446</v>
      </c>
      <c r="F4164" s="6">
        <v>19.5183</v>
      </c>
      <c r="G4164" s="6">
        <v>19.746700000000001</v>
      </c>
      <c r="H4164" s="6">
        <v>1</v>
      </c>
      <c r="I4164" s="6">
        <v>1.4581</v>
      </c>
    </row>
    <row r="4165" spans="1:9" x14ac:dyDescent="0.5">
      <c r="A4165" s="6" t="s">
        <v>1621</v>
      </c>
      <c r="B4165" s="6" t="s">
        <v>1622</v>
      </c>
      <c r="C4165" s="6" t="s">
        <v>1623</v>
      </c>
      <c r="D4165" s="6">
        <v>-0.22844900000000001</v>
      </c>
      <c r="E4165" s="10">
        <f t="shared" si="65"/>
        <v>-1.1715747455909862</v>
      </c>
      <c r="F4165" s="6">
        <v>23.465299999999999</v>
      </c>
      <c r="G4165" s="6">
        <v>23.6937</v>
      </c>
      <c r="H4165" s="6">
        <v>4</v>
      </c>
      <c r="I4165" s="6">
        <v>9.1469000000000005</v>
      </c>
    </row>
    <row r="4166" spans="1:9" x14ac:dyDescent="0.5">
      <c r="A4166" s="6" t="s">
        <v>3011</v>
      </c>
      <c r="B4166" s="6" t="s">
        <v>3012</v>
      </c>
      <c r="C4166" s="6" t="s">
        <v>3013</v>
      </c>
      <c r="D4166" s="6">
        <v>-0.229681</v>
      </c>
      <c r="E4166" s="10">
        <f t="shared" si="65"/>
        <v>-1.1725756477315001</v>
      </c>
      <c r="F4166" s="6">
        <v>21.7026</v>
      </c>
      <c r="G4166" s="6">
        <v>21.932300000000001</v>
      </c>
      <c r="H4166" s="6">
        <v>2</v>
      </c>
      <c r="I4166" s="6">
        <v>19.039000000000001</v>
      </c>
    </row>
    <row r="4167" spans="1:9" x14ac:dyDescent="0.5">
      <c r="A4167" s="6" t="s">
        <v>3002</v>
      </c>
      <c r="B4167" s="6" t="s">
        <v>3003</v>
      </c>
      <c r="C4167" s="6" t="s">
        <v>3004</v>
      </c>
      <c r="D4167" s="6">
        <v>-0.22973399999999999</v>
      </c>
      <c r="E4167" s="10">
        <f t="shared" si="65"/>
        <v>-1.1726187252004829</v>
      </c>
      <c r="F4167" s="6">
        <v>22.8584</v>
      </c>
      <c r="G4167" s="6">
        <v>23.088200000000001</v>
      </c>
      <c r="H4167" s="6">
        <v>3</v>
      </c>
      <c r="I4167" s="6">
        <v>5.8480999999999996</v>
      </c>
    </row>
    <row r="4168" spans="1:9" x14ac:dyDescent="0.5">
      <c r="A4168" s="6" t="s">
        <v>244</v>
      </c>
      <c r="B4168" s="6" t="s">
        <v>245</v>
      </c>
      <c r="C4168" s="6" t="s">
        <v>246</v>
      </c>
      <c r="D4168" s="6">
        <v>-0.229769</v>
      </c>
      <c r="E4168" s="10">
        <f t="shared" si="65"/>
        <v>-1.1726471734532746</v>
      </c>
      <c r="F4168" s="6">
        <v>20.175799999999999</v>
      </c>
      <c r="G4168" s="6">
        <v>20.4056</v>
      </c>
      <c r="H4168" s="6">
        <v>1</v>
      </c>
      <c r="I4168" s="6">
        <v>1.4826999999999999</v>
      </c>
    </row>
    <row r="4169" spans="1:9" x14ac:dyDescent="0.5">
      <c r="A4169" s="6" t="s">
        <v>7374</v>
      </c>
      <c r="B4169" s="6" t="s">
        <v>7375</v>
      </c>
      <c r="C4169" s="6" t="s">
        <v>7376</v>
      </c>
      <c r="D4169" s="6">
        <v>-0.229828</v>
      </c>
      <c r="E4169" s="10">
        <f t="shared" si="65"/>
        <v>-1.172695130641731</v>
      </c>
      <c r="F4169" s="6">
        <v>24.696100000000001</v>
      </c>
      <c r="G4169" s="6">
        <v>24.925899999999999</v>
      </c>
      <c r="H4169" s="6">
        <v>6</v>
      </c>
      <c r="I4169" s="6">
        <v>23.52</v>
      </c>
    </row>
    <row r="4170" spans="1:9" x14ac:dyDescent="0.5">
      <c r="A4170" s="6" t="s">
        <v>12884</v>
      </c>
      <c r="B4170" s="6" t="s">
        <v>12885</v>
      </c>
      <c r="C4170" s="6" t="s">
        <v>12886</v>
      </c>
      <c r="D4170" s="6">
        <v>-0.229994</v>
      </c>
      <c r="E4170" s="10">
        <f t="shared" si="65"/>
        <v>-1.1728300715585918</v>
      </c>
      <c r="F4170" s="6">
        <v>23.3081</v>
      </c>
      <c r="G4170" s="6">
        <v>23.5381</v>
      </c>
      <c r="H4170" s="6">
        <v>6</v>
      </c>
      <c r="I4170" s="6">
        <v>15.73</v>
      </c>
    </row>
    <row r="4171" spans="1:9" x14ac:dyDescent="0.5">
      <c r="A4171" s="6" t="s">
        <v>1339</v>
      </c>
      <c r="B4171" s="6" t="s">
        <v>1340</v>
      </c>
      <c r="C4171" s="6" t="s">
        <v>1341</v>
      </c>
      <c r="D4171" s="6">
        <v>-0.23020399999999999</v>
      </c>
      <c r="E4171" s="10">
        <f t="shared" si="65"/>
        <v>-1.1730008021941924</v>
      </c>
      <c r="F4171" s="6">
        <v>23.246200000000002</v>
      </c>
      <c r="G4171" s="6">
        <v>23.476400000000002</v>
      </c>
      <c r="H4171" s="6">
        <v>8</v>
      </c>
      <c r="I4171" s="6">
        <v>26.422000000000001</v>
      </c>
    </row>
    <row r="4172" spans="1:9" x14ac:dyDescent="0.5">
      <c r="A4172" s="6" t="s">
        <v>2855</v>
      </c>
      <c r="B4172" s="6" t="s">
        <v>2856</v>
      </c>
      <c r="C4172" s="6" t="s">
        <v>2857</v>
      </c>
      <c r="D4172" s="6">
        <v>-0.23180600000000001</v>
      </c>
      <c r="E4172" s="10">
        <f t="shared" si="65"/>
        <v>-1.1743040512809015</v>
      </c>
      <c r="F4172" s="6">
        <v>22.084</v>
      </c>
      <c r="G4172" s="6">
        <v>22.315799999999999</v>
      </c>
      <c r="H4172" s="6">
        <v>2</v>
      </c>
      <c r="I4172" s="6">
        <v>2.6766000000000001</v>
      </c>
    </row>
    <row r="4173" spans="1:9" x14ac:dyDescent="0.5">
      <c r="A4173" s="6" t="s">
        <v>795</v>
      </c>
      <c r="B4173" s="6" t="s">
        <v>796</v>
      </c>
      <c r="C4173" s="6" t="s">
        <v>797</v>
      </c>
      <c r="D4173" s="6">
        <v>-0.23180999999999999</v>
      </c>
      <c r="E4173" s="10">
        <f t="shared" si="65"/>
        <v>-1.1743073071475842</v>
      </c>
      <c r="F4173" s="6">
        <v>21.369599999999998</v>
      </c>
      <c r="G4173" s="6">
        <v>21.601500000000001</v>
      </c>
      <c r="H4173" s="6">
        <v>1</v>
      </c>
      <c r="I4173" s="6">
        <v>4.6590999999999996</v>
      </c>
    </row>
    <row r="4174" spans="1:9" x14ac:dyDescent="0.5">
      <c r="A4174" s="6" t="s">
        <v>1064</v>
      </c>
      <c r="B4174" s="6" t="s">
        <v>1065</v>
      </c>
      <c r="C4174" s="6" t="s">
        <v>1066</v>
      </c>
      <c r="D4174" s="6">
        <v>-0.233459</v>
      </c>
      <c r="E4174" s="10">
        <f t="shared" si="65"/>
        <v>-1.1756503074264797</v>
      </c>
      <c r="F4174" s="6">
        <v>28.1067</v>
      </c>
      <c r="G4174" s="6">
        <v>28.340199999999999</v>
      </c>
      <c r="H4174" s="6">
        <v>25</v>
      </c>
      <c r="I4174" s="6">
        <v>131.25</v>
      </c>
    </row>
    <row r="4175" spans="1:9" x14ac:dyDescent="0.5">
      <c r="A4175" s="6" t="s">
        <v>4835</v>
      </c>
      <c r="B4175" s="6" t="s">
        <v>4836</v>
      </c>
      <c r="C4175" s="6" t="s">
        <v>4837</v>
      </c>
      <c r="D4175" s="6">
        <v>-0.23378199999999999</v>
      </c>
      <c r="E4175" s="10">
        <f t="shared" si="65"/>
        <v>-1.1759135491723032</v>
      </c>
      <c r="F4175" s="6">
        <v>21.14</v>
      </c>
      <c r="G4175" s="6">
        <v>21.373699999999999</v>
      </c>
      <c r="H4175" s="6">
        <v>4</v>
      </c>
      <c r="I4175" s="6">
        <v>11.792</v>
      </c>
    </row>
    <row r="4176" spans="1:9" x14ac:dyDescent="0.5">
      <c r="A4176" s="6" t="s">
        <v>2669</v>
      </c>
      <c r="B4176" s="6" t="s">
        <v>2670</v>
      </c>
      <c r="C4176" s="6" t="s">
        <v>2671</v>
      </c>
      <c r="D4176" s="6">
        <v>-0.234484</v>
      </c>
      <c r="E4176" s="10">
        <f t="shared" si="65"/>
        <v>-1.1764858753800771</v>
      </c>
      <c r="F4176" s="6">
        <v>27.635200000000001</v>
      </c>
      <c r="G4176" s="6">
        <v>27.869700000000002</v>
      </c>
      <c r="H4176" s="6">
        <v>13</v>
      </c>
      <c r="I4176" s="6">
        <v>47.109000000000002</v>
      </c>
    </row>
    <row r="4177" spans="1:9" x14ac:dyDescent="0.5">
      <c r="A4177" s="6" t="s">
        <v>87</v>
      </c>
      <c r="C4177" s="6" t="s">
        <v>88</v>
      </c>
      <c r="D4177" s="6">
        <v>-0.23450499999999999</v>
      </c>
      <c r="E4177" s="10">
        <f t="shared" si="65"/>
        <v>-1.1765030005399317</v>
      </c>
      <c r="F4177" s="6">
        <v>21.552299999999999</v>
      </c>
      <c r="G4177" s="6">
        <v>21.786799999999999</v>
      </c>
      <c r="H4177" s="6">
        <v>4</v>
      </c>
      <c r="I4177" s="6">
        <v>6.7506000000000004</v>
      </c>
    </row>
    <row r="4178" spans="1:9" x14ac:dyDescent="0.5">
      <c r="A4178" s="6" t="s">
        <v>11753</v>
      </c>
      <c r="B4178" s="6" t="s">
        <v>11754</v>
      </c>
      <c r="C4178" s="6" t="s">
        <v>11755</v>
      </c>
      <c r="D4178" s="6">
        <v>-0.23472000000000001</v>
      </c>
      <c r="E4178" s="10">
        <f t="shared" si="65"/>
        <v>-1.1766783438986386</v>
      </c>
      <c r="F4178" s="6">
        <v>19.9956</v>
      </c>
      <c r="G4178" s="6">
        <v>20.2303</v>
      </c>
      <c r="H4178" s="6">
        <v>2</v>
      </c>
      <c r="I4178" s="6">
        <v>3.9647999999999999</v>
      </c>
    </row>
    <row r="4179" spans="1:9" x14ac:dyDescent="0.5">
      <c r="A4179" s="6" t="s">
        <v>12073</v>
      </c>
      <c r="B4179" s="6" t="s">
        <v>12074</v>
      </c>
      <c r="C4179" s="6" t="s">
        <v>12075</v>
      </c>
      <c r="D4179" s="6">
        <v>-0.235376</v>
      </c>
      <c r="E4179" s="10">
        <f t="shared" si="65"/>
        <v>-1.1772135065572493</v>
      </c>
      <c r="F4179" s="6">
        <v>19.2836</v>
      </c>
      <c r="G4179" s="6">
        <v>19.518899999999999</v>
      </c>
      <c r="H4179" s="6">
        <v>1</v>
      </c>
      <c r="I4179" s="6">
        <v>4.0967000000000002</v>
      </c>
    </row>
    <row r="4180" spans="1:9" x14ac:dyDescent="0.5">
      <c r="A4180" s="6" t="s">
        <v>1249</v>
      </c>
      <c r="B4180" s="6" t="s">
        <v>1250</v>
      </c>
      <c r="C4180" s="6" t="s">
        <v>1251</v>
      </c>
      <c r="D4180" s="6">
        <v>-0.23596200000000001</v>
      </c>
      <c r="E4180" s="10">
        <f t="shared" si="65"/>
        <v>-1.1776917692647333</v>
      </c>
      <c r="F4180" s="6">
        <v>27.0886</v>
      </c>
      <c r="G4180" s="6">
        <v>27.3246</v>
      </c>
      <c r="H4180" s="6">
        <v>21</v>
      </c>
      <c r="I4180" s="6">
        <v>51.119</v>
      </c>
    </row>
    <row r="4181" spans="1:9" x14ac:dyDescent="0.5">
      <c r="A4181" s="6" t="s">
        <v>5995</v>
      </c>
      <c r="B4181" s="6" t="s">
        <v>5996</v>
      </c>
      <c r="C4181" s="6" t="s">
        <v>5997</v>
      </c>
      <c r="D4181" s="6">
        <v>-0.23622499999999999</v>
      </c>
      <c r="E4181" s="10">
        <f t="shared" si="65"/>
        <v>-1.1779064793455578</v>
      </c>
      <c r="F4181" s="6">
        <v>21.160799999999998</v>
      </c>
      <c r="G4181" s="6">
        <v>21.397099999999998</v>
      </c>
      <c r="H4181" s="6">
        <v>1</v>
      </c>
      <c r="I4181" s="6">
        <v>3.8849999999999998</v>
      </c>
    </row>
    <row r="4182" spans="1:9" x14ac:dyDescent="0.5">
      <c r="A4182" s="6" t="s">
        <v>6067</v>
      </c>
      <c r="B4182" s="6" t="s">
        <v>6068</v>
      </c>
      <c r="C4182" s="6" t="s">
        <v>6069</v>
      </c>
      <c r="D4182" s="6">
        <v>-0.23678199999999999</v>
      </c>
      <c r="E4182" s="10">
        <f t="shared" si="65"/>
        <v>-1.1783613367894692</v>
      </c>
      <c r="F4182" s="6">
        <v>22.44</v>
      </c>
      <c r="G4182" s="6">
        <v>22.6768</v>
      </c>
      <c r="H4182" s="6">
        <v>6</v>
      </c>
      <c r="I4182" s="6">
        <v>7.0137999999999998</v>
      </c>
    </row>
    <row r="4183" spans="1:9" x14ac:dyDescent="0.5">
      <c r="A4183" s="6" t="s">
        <v>3473</v>
      </c>
      <c r="B4183" s="6" t="s">
        <v>3474</v>
      </c>
      <c r="C4183" s="6" t="s">
        <v>3475</v>
      </c>
      <c r="D4183" s="6">
        <v>-0.23694200000000001</v>
      </c>
      <c r="E4183" s="10">
        <f t="shared" si="65"/>
        <v>-1.1784920284905462</v>
      </c>
      <c r="F4183" s="6">
        <v>25.226600000000001</v>
      </c>
      <c r="G4183" s="6">
        <v>25.4636</v>
      </c>
      <c r="H4183" s="6">
        <v>23</v>
      </c>
      <c r="I4183" s="6">
        <v>17.218</v>
      </c>
    </row>
    <row r="4184" spans="1:9" x14ac:dyDescent="0.5">
      <c r="A4184" s="6" t="s">
        <v>1759</v>
      </c>
      <c r="B4184" s="6" t="s">
        <v>1760</v>
      </c>
      <c r="C4184" s="6" t="s">
        <v>1761</v>
      </c>
      <c r="D4184" s="6">
        <v>-0.23865900000000001</v>
      </c>
      <c r="E4184" s="10">
        <f t="shared" si="65"/>
        <v>-1.1798954265294725</v>
      </c>
      <c r="F4184" s="6">
        <v>28.706499999999998</v>
      </c>
      <c r="G4184" s="6">
        <v>28.9451</v>
      </c>
      <c r="H4184" s="6">
        <v>12</v>
      </c>
      <c r="I4184" s="6">
        <v>64.606999999999999</v>
      </c>
    </row>
    <row r="4185" spans="1:9" x14ac:dyDescent="0.5">
      <c r="A4185" s="6" t="s">
        <v>4859</v>
      </c>
      <c r="B4185" s="6" t="s">
        <v>4860</v>
      </c>
      <c r="C4185" s="6" t="s">
        <v>4861</v>
      </c>
      <c r="D4185" s="6">
        <v>-0.24054700000000001</v>
      </c>
      <c r="E4185" s="10">
        <f t="shared" si="65"/>
        <v>-1.181440521475813</v>
      </c>
      <c r="F4185" s="6">
        <v>19.882999999999999</v>
      </c>
      <c r="G4185" s="6">
        <v>20.1235</v>
      </c>
      <c r="H4185" s="6">
        <v>1</v>
      </c>
      <c r="I4185" s="6">
        <v>4.4511000000000003</v>
      </c>
    </row>
    <row r="4186" spans="1:9" x14ac:dyDescent="0.5">
      <c r="A4186" s="6" t="s">
        <v>9350</v>
      </c>
      <c r="B4186" s="6" t="s">
        <v>9351</v>
      </c>
      <c r="C4186" s="6" t="s">
        <v>9352</v>
      </c>
      <c r="D4186" s="6">
        <v>-0.24110599999999999</v>
      </c>
      <c r="E4186" s="10">
        <f t="shared" si="65"/>
        <v>-1.181898382074593</v>
      </c>
      <c r="F4186" s="6">
        <v>24.588200000000001</v>
      </c>
      <c r="G4186" s="6">
        <v>24.8293</v>
      </c>
      <c r="H4186" s="6">
        <v>8</v>
      </c>
      <c r="I4186" s="6">
        <v>54.664999999999999</v>
      </c>
    </row>
    <row r="4187" spans="1:9" x14ac:dyDescent="0.5">
      <c r="A4187" s="6" t="s">
        <v>1369</v>
      </c>
      <c r="B4187" s="6" t="s">
        <v>1370</v>
      </c>
      <c r="C4187" s="6" t="s">
        <v>1371</v>
      </c>
      <c r="D4187" s="6">
        <v>-0.24249599999999999</v>
      </c>
      <c r="E4187" s="10">
        <f t="shared" si="65"/>
        <v>-1.1830376598674872</v>
      </c>
      <c r="F4187" s="6">
        <v>24.162099999999999</v>
      </c>
      <c r="G4187" s="6">
        <v>24.404599999999999</v>
      </c>
      <c r="H4187" s="6">
        <v>10</v>
      </c>
      <c r="I4187" s="6">
        <v>58.378999999999998</v>
      </c>
    </row>
    <row r="4188" spans="1:9" x14ac:dyDescent="0.5">
      <c r="A4188" s="6" t="s">
        <v>11485</v>
      </c>
      <c r="B4188" s="6" t="s">
        <v>11486</v>
      </c>
      <c r="C4188" s="6" t="s">
        <v>11487</v>
      </c>
      <c r="D4188" s="6">
        <v>-0.24263599999999999</v>
      </c>
      <c r="E4188" s="10">
        <f t="shared" si="65"/>
        <v>-1.1831524681285093</v>
      </c>
      <c r="F4188" s="6">
        <v>24.582999999999998</v>
      </c>
      <c r="G4188" s="6">
        <v>24.825700000000001</v>
      </c>
      <c r="H4188" s="6">
        <v>5</v>
      </c>
      <c r="I4188" s="6">
        <v>10.206</v>
      </c>
    </row>
    <row r="4189" spans="1:9" x14ac:dyDescent="0.5">
      <c r="A4189" s="6" t="s">
        <v>5540</v>
      </c>
      <c r="B4189" s="6" t="s">
        <v>5541</v>
      </c>
      <c r="C4189" s="6" t="s">
        <v>5542</v>
      </c>
      <c r="D4189" s="6">
        <v>-0.243483</v>
      </c>
      <c r="E4189" s="10">
        <f t="shared" si="65"/>
        <v>-1.1838472957551394</v>
      </c>
      <c r="F4189" s="6">
        <v>22.988399999999999</v>
      </c>
      <c r="G4189" s="6">
        <v>23.2319</v>
      </c>
      <c r="H4189" s="6">
        <v>5</v>
      </c>
      <c r="I4189" s="6">
        <v>6.2606000000000002</v>
      </c>
    </row>
    <row r="4190" spans="1:9" x14ac:dyDescent="0.5">
      <c r="A4190" s="6" t="s">
        <v>2477</v>
      </c>
      <c r="B4190" s="6" t="s">
        <v>2478</v>
      </c>
      <c r="C4190" s="6" t="s">
        <v>2479</v>
      </c>
      <c r="D4190" s="6">
        <v>-0.24407799999999999</v>
      </c>
      <c r="E4190" s="10">
        <f t="shared" si="65"/>
        <v>-1.1843356417977662</v>
      </c>
      <c r="F4190" s="6">
        <v>26.027899999999999</v>
      </c>
      <c r="G4190" s="6">
        <v>26.271999999999998</v>
      </c>
      <c r="H4190" s="6">
        <v>10</v>
      </c>
      <c r="I4190" s="6">
        <v>23.911999999999999</v>
      </c>
    </row>
    <row r="4191" spans="1:9" x14ac:dyDescent="0.5">
      <c r="A4191" s="6" t="s">
        <v>12572</v>
      </c>
      <c r="B4191" s="6" t="s">
        <v>12573</v>
      </c>
      <c r="C4191" s="6" t="s">
        <v>12574</v>
      </c>
      <c r="D4191" s="6">
        <v>-0.24435399999999999</v>
      </c>
      <c r="E4191" s="10">
        <f t="shared" si="65"/>
        <v>-1.1845622370913136</v>
      </c>
      <c r="F4191" s="6">
        <v>23.919799999999999</v>
      </c>
      <c r="G4191" s="6">
        <v>24.164200000000001</v>
      </c>
      <c r="H4191" s="6">
        <v>11</v>
      </c>
      <c r="I4191" s="6">
        <v>27.632000000000001</v>
      </c>
    </row>
    <row r="4192" spans="1:9" x14ac:dyDescent="0.5">
      <c r="A4192" s="6" t="s">
        <v>2837</v>
      </c>
      <c r="B4192" s="6" t="s">
        <v>2838</v>
      </c>
      <c r="C4192" s="6" t="s">
        <v>2839</v>
      </c>
      <c r="D4192" s="6">
        <v>-0.24459500000000001</v>
      </c>
      <c r="E4192" s="10">
        <f t="shared" si="65"/>
        <v>-1.1847601329298878</v>
      </c>
      <c r="F4192" s="6">
        <v>22.774799999999999</v>
      </c>
      <c r="G4192" s="6">
        <v>23.019400000000001</v>
      </c>
      <c r="H4192" s="6">
        <v>7</v>
      </c>
      <c r="I4192" s="6">
        <v>13.913</v>
      </c>
    </row>
    <row r="4193" spans="1:9" x14ac:dyDescent="0.5">
      <c r="A4193" s="6" t="s">
        <v>2498</v>
      </c>
      <c r="B4193" s="6" t="s">
        <v>2499</v>
      </c>
      <c r="C4193" s="6" t="s">
        <v>2500</v>
      </c>
      <c r="D4193" s="6">
        <v>-0.24618699999999999</v>
      </c>
      <c r="E4193" s="10">
        <f t="shared" si="65"/>
        <v>-1.1860682258591693</v>
      </c>
      <c r="F4193" s="6">
        <v>24.427700000000002</v>
      </c>
      <c r="G4193" s="6">
        <v>24.6739</v>
      </c>
      <c r="H4193" s="6">
        <v>7</v>
      </c>
      <c r="I4193" s="6">
        <v>11.141</v>
      </c>
    </row>
    <row r="4194" spans="1:9" x14ac:dyDescent="0.5">
      <c r="A4194" s="6" t="s">
        <v>11661</v>
      </c>
      <c r="B4194" s="6" t="s">
        <v>11662</v>
      </c>
      <c r="C4194" s="6" t="s">
        <v>11663</v>
      </c>
      <c r="D4194" s="6">
        <v>-0.247257</v>
      </c>
      <c r="E4194" s="10">
        <f t="shared" si="65"/>
        <v>-1.1869482203864694</v>
      </c>
      <c r="F4194" s="6">
        <v>22.913399999999999</v>
      </c>
      <c r="G4194" s="6">
        <v>23.160699999999999</v>
      </c>
      <c r="H4194" s="6">
        <v>3</v>
      </c>
      <c r="I4194" s="6">
        <v>16.364000000000001</v>
      </c>
    </row>
    <row r="4195" spans="1:9" x14ac:dyDescent="0.5">
      <c r="A4195" s="6" t="s">
        <v>8984</v>
      </c>
      <c r="B4195" s="6" t="s">
        <v>8985</v>
      </c>
      <c r="C4195" s="6" t="s">
        <v>8986</v>
      </c>
      <c r="D4195" s="6">
        <v>-0.24795700000000001</v>
      </c>
      <c r="E4195" s="10">
        <f t="shared" si="65"/>
        <v>-1.1875242709946194</v>
      </c>
      <c r="F4195" s="6">
        <v>19.993099999999998</v>
      </c>
      <c r="G4195" s="6">
        <v>20.241099999999999</v>
      </c>
      <c r="H4195" s="6">
        <v>2</v>
      </c>
      <c r="I4195" s="6">
        <v>1.5857000000000001</v>
      </c>
    </row>
    <row r="4196" spans="1:9" x14ac:dyDescent="0.5">
      <c r="A4196" s="6" t="s">
        <v>9785</v>
      </c>
      <c r="B4196" s="6" t="s">
        <v>9786</v>
      </c>
      <c r="C4196" s="6" t="s">
        <v>9787</v>
      </c>
      <c r="D4196" s="6">
        <v>-0.24801799999999999</v>
      </c>
      <c r="E4196" s="10">
        <f t="shared" si="65"/>
        <v>-1.1875744829312596</v>
      </c>
      <c r="F4196" s="6">
        <v>22.971599999999999</v>
      </c>
      <c r="G4196" s="6">
        <v>23.2196</v>
      </c>
      <c r="H4196" s="6">
        <v>4</v>
      </c>
      <c r="I4196" s="6">
        <v>7.0186999999999999</v>
      </c>
    </row>
    <row r="4197" spans="1:9" x14ac:dyDescent="0.5">
      <c r="A4197" s="6" t="s">
        <v>3425</v>
      </c>
      <c r="B4197" s="6" t="s">
        <v>3426</v>
      </c>
      <c r="C4197" s="6" t="s">
        <v>3427</v>
      </c>
      <c r="D4197" s="6">
        <v>-0.24813299999999999</v>
      </c>
      <c r="E4197" s="10">
        <f t="shared" si="65"/>
        <v>-1.1876691505533017</v>
      </c>
      <c r="F4197" s="6">
        <v>26.9955</v>
      </c>
      <c r="G4197" s="6">
        <v>27.243600000000001</v>
      </c>
      <c r="H4197" s="6">
        <v>10</v>
      </c>
      <c r="I4197" s="6">
        <v>47.424999999999997</v>
      </c>
    </row>
    <row r="4198" spans="1:9" x14ac:dyDescent="0.5">
      <c r="A4198" s="6" t="s">
        <v>3143</v>
      </c>
      <c r="B4198" s="6" t="s">
        <v>3144</v>
      </c>
      <c r="C4198" s="6" t="s">
        <v>3145</v>
      </c>
      <c r="D4198" s="6">
        <v>-0.24840000000000001</v>
      </c>
      <c r="E4198" s="10">
        <f t="shared" si="65"/>
        <v>-1.1878889731766729</v>
      </c>
      <c r="F4198" s="6">
        <v>20.015899999999998</v>
      </c>
      <c r="G4198" s="6">
        <v>20.264299999999999</v>
      </c>
      <c r="H4198" s="6">
        <v>1</v>
      </c>
      <c r="I4198" s="6">
        <v>1.4608000000000001</v>
      </c>
    </row>
    <row r="4199" spans="1:9" x14ac:dyDescent="0.5">
      <c r="A4199" s="6" t="s">
        <v>12358</v>
      </c>
      <c r="B4199" s="6" t="s">
        <v>12359</v>
      </c>
      <c r="C4199" s="6" t="s">
        <v>12360</v>
      </c>
      <c r="D4199" s="6">
        <v>-0.24840200000000001</v>
      </c>
      <c r="E4199" s="10">
        <f t="shared" si="65"/>
        <v>-1.1878906199415995</v>
      </c>
      <c r="F4199" s="6">
        <v>28.195399999999999</v>
      </c>
      <c r="G4199" s="6">
        <v>28.4438</v>
      </c>
      <c r="H4199" s="6">
        <v>10</v>
      </c>
      <c r="I4199" s="6">
        <v>44.646999999999998</v>
      </c>
    </row>
    <row r="4200" spans="1:9" x14ac:dyDescent="0.5">
      <c r="A4200" s="6" t="s">
        <v>6853</v>
      </c>
      <c r="B4200" s="6" t="s">
        <v>6854</v>
      </c>
      <c r="C4200" s="6" t="s">
        <v>6855</v>
      </c>
      <c r="D4200" s="6">
        <v>-0.24882899999999999</v>
      </c>
      <c r="E4200" s="10">
        <f t="shared" si="65"/>
        <v>-1.1882422565321786</v>
      </c>
      <c r="F4200" s="6">
        <v>23.362400000000001</v>
      </c>
      <c r="G4200" s="6">
        <v>23.6112</v>
      </c>
      <c r="H4200" s="6">
        <v>7</v>
      </c>
      <c r="I4200" s="6">
        <v>16.920999999999999</v>
      </c>
    </row>
    <row r="4201" spans="1:9" x14ac:dyDescent="0.5">
      <c r="A4201" s="6" t="s">
        <v>123</v>
      </c>
      <c r="B4201" s="6" t="s">
        <v>124</v>
      </c>
      <c r="C4201" s="6" t="s">
        <v>125</v>
      </c>
      <c r="D4201" s="6">
        <v>-0.24959600000000001</v>
      </c>
      <c r="E4201" s="10">
        <f t="shared" si="65"/>
        <v>-1.1888741462199826</v>
      </c>
      <c r="F4201" s="6">
        <v>26.075700000000001</v>
      </c>
      <c r="G4201" s="6">
        <v>26.325299999999999</v>
      </c>
      <c r="H4201" s="6">
        <v>24</v>
      </c>
      <c r="I4201" s="6">
        <v>61.478999999999999</v>
      </c>
    </row>
    <row r="4202" spans="1:9" x14ac:dyDescent="0.5">
      <c r="A4202" s="6" t="s">
        <v>792</v>
      </c>
      <c r="B4202" s="6" t="s">
        <v>793</v>
      </c>
      <c r="C4202" s="6" t="s">
        <v>794</v>
      </c>
      <c r="D4202" s="6">
        <v>-0.24996199999999999</v>
      </c>
      <c r="E4202" s="10">
        <f t="shared" si="65"/>
        <v>-1.1891757921840012</v>
      </c>
      <c r="F4202" s="6">
        <v>23.9937</v>
      </c>
      <c r="G4202" s="6">
        <v>24.2437</v>
      </c>
      <c r="H4202" s="6">
        <v>5</v>
      </c>
      <c r="I4202" s="6">
        <v>21.202000000000002</v>
      </c>
    </row>
    <row r="4203" spans="1:9" x14ac:dyDescent="0.5">
      <c r="A4203" s="6" t="s">
        <v>6073</v>
      </c>
      <c r="B4203" s="6" t="s">
        <v>6074</v>
      </c>
      <c r="C4203" s="6" t="s">
        <v>6075</v>
      </c>
      <c r="D4203" s="6">
        <v>-0.25019799999999998</v>
      </c>
      <c r="E4203" s="10">
        <f t="shared" si="65"/>
        <v>-1.1893703367236512</v>
      </c>
      <c r="F4203" s="6">
        <v>24.683399999999999</v>
      </c>
      <c r="G4203" s="6">
        <v>24.933599999999998</v>
      </c>
      <c r="H4203" s="6">
        <v>14</v>
      </c>
      <c r="I4203" s="6">
        <v>41.18</v>
      </c>
    </row>
    <row r="4204" spans="1:9" x14ac:dyDescent="0.5">
      <c r="A4204" s="6" t="s">
        <v>4212</v>
      </c>
      <c r="B4204" s="6" t="s">
        <v>4213</v>
      </c>
      <c r="C4204" s="6" t="s">
        <v>4214</v>
      </c>
      <c r="D4204" s="6">
        <v>-0.25044300000000003</v>
      </c>
      <c r="E4204" s="10">
        <f t="shared" si="65"/>
        <v>-1.1895723340052697</v>
      </c>
      <c r="F4204" s="6">
        <v>24.535499999999999</v>
      </c>
      <c r="G4204" s="6">
        <v>24.786000000000001</v>
      </c>
      <c r="H4204" s="6">
        <v>5</v>
      </c>
      <c r="I4204" s="6">
        <v>25.31</v>
      </c>
    </row>
    <row r="4205" spans="1:9" x14ac:dyDescent="0.5">
      <c r="A4205" s="6" t="s">
        <v>12797</v>
      </c>
      <c r="B4205" s="6" t="s">
        <v>12798</v>
      </c>
      <c r="C4205" s="6" t="s">
        <v>12799</v>
      </c>
      <c r="D4205" s="6">
        <v>-0.252722</v>
      </c>
      <c r="E4205" s="10">
        <f t="shared" si="65"/>
        <v>-1.1914529655231656</v>
      </c>
      <c r="F4205" s="6">
        <v>22.052700000000002</v>
      </c>
      <c r="G4205" s="6">
        <v>22.305399999999999</v>
      </c>
      <c r="H4205" s="6">
        <v>5</v>
      </c>
      <c r="I4205" s="6">
        <v>13.000999999999999</v>
      </c>
    </row>
    <row r="4206" spans="1:9" x14ac:dyDescent="0.5">
      <c r="A4206" s="6" t="s">
        <v>7832</v>
      </c>
      <c r="B4206" s="6" t="s">
        <v>7833</v>
      </c>
      <c r="C4206" s="6" t="s">
        <v>7834</v>
      </c>
      <c r="D4206" s="6">
        <v>-0.252884</v>
      </c>
      <c r="E4206" s="10">
        <f t="shared" si="65"/>
        <v>-1.1915867611017066</v>
      </c>
      <c r="F4206" s="6">
        <v>20.493400000000001</v>
      </c>
      <c r="G4206" s="6">
        <v>20.746200000000002</v>
      </c>
      <c r="H4206" s="6">
        <v>1</v>
      </c>
      <c r="I4206" s="6">
        <v>3.0057999999999998</v>
      </c>
    </row>
    <row r="4207" spans="1:9" x14ac:dyDescent="0.5">
      <c r="A4207" s="6" t="s">
        <v>8006</v>
      </c>
      <c r="B4207" s="6" t="s">
        <v>8007</v>
      </c>
      <c r="C4207" s="6" t="s">
        <v>8008</v>
      </c>
      <c r="D4207" s="6">
        <v>-0.25308199999999997</v>
      </c>
      <c r="E4207" s="10">
        <f t="shared" si="65"/>
        <v>-1.1917503094351558</v>
      </c>
      <c r="F4207" s="6">
        <v>25.424600000000002</v>
      </c>
      <c r="G4207" s="6">
        <v>25.677700000000002</v>
      </c>
      <c r="H4207" s="6">
        <v>16</v>
      </c>
      <c r="I4207" s="6">
        <v>44.802</v>
      </c>
    </row>
    <row r="4208" spans="1:9" x14ac:dyDescent="0.5">
      <c r="A4208" s="6" t="s">
        <v>3233</v>
      </c>
      <c r="B4208" s="6" t="s">
        <v>3234</v>
      </c>
      <c r="C4208" s="6" t="s">
        <v>3235</v>
      </c>
      <c r="D4208" s="6">
        <v>-0.25341200000000003</v>
      </c>
      <c r="E4208" s="10">
        <f t="shared" si="65"/>
        <v>-1.1920229398755979</v>
      </c>
      <c r="F4208" s="6">
        <v>28.528099999999998</v>
      </c>
      <c r="G4208" s="6">
        <v>28.781500000000001</v>
      </c>
      <c r="H4208" s="6">
        <v>18</v>
      </c>
      <c r="I4208" s="6">
        <v>64.405000000000001</v>
      </c>
    </row>
    <row r="4209" spans="1:9" x14ac:dyDescent="0.5">
      <c r="A4209" s="6" t="s">
        <v>693</v>
      </c>
      <c r="B4209" s="6" t="s">
        <v>694</v>
      </c>
      <c r="C4209" s="6" t="s">
        <v>695</v>
      </c>
      <c r="D4209" s="6">
        <v>-0.254496</v>
      </c>
      <c r="E4209" s="10">
        <f t="shared" si="65"/>
        <v>-1.1929189285601376</v>
      </c>
      <c r="F4209" s="6">
        <v>21.832999999999998</v>
      </c>
      <c r="G4209" s="6">
        <v>22.087499999999999</v>
      </c>
      <c r="H4209" s="6">
        <v>2</v>
      </c>
      <c r="I4209" s="6">
        <v>1.8886000000000001</v>
      </c>
    </row>
    <row r="4210" spans="1:9" x14ac:dyDescent="0.5">
      <c r="A4210" s="6" t="s">
        <v>5495</v>
      </c>
      <c r="B4210" s="6" t="s">
        <v>5496</v>
      </c>
      <c r="C4210" s="6" t="s">
        <v>5497</v>
      </c>
      <c r="D4210" s="6">
        <v>-0.25462699999999999</v>
      </c>
      <c r="E4210" s="10">
        <f t="shared" si="65"/>
        <v>-1.1930272532374748</v>
      </c>
      <c r="F4210" s="6">
        <v>21.091799999999999</v>
      </c>
      <c r="G4210" s="6">
        <v>21.346399999999999</v>
      </c>
      <c r="H4210" s="6">
        <v>3</v>
      </c>
      <c r="I4210" s="6">
        <v>4.0084</v>
      </c>
    </row>
    <row r="4211" spans="1:9" x14ac:dyDescent="0.5">
      <c r="A4211" s="6" t="s">
        <v>6020</v>
      </c>
      <c r="B4211" s="6" t="s">
        <v>6021</v>
      </c>
      <c r="C4211" s="6" t="s">
        <v>6022</v>
      </c>
      <c r="D4211" s="6">
        <v>-0.25748799999999999</v>
      </c>
      <c r="E4211" s="10">
        <f t="shared" si="65"/>
        <v>-1.1953954859629539</v>
      </c>
      <c r="F4211" s="6">
        <v>25.7194</v>
      </c>
      <c r="G4211" s="6">
        <v>25.976900000000001</v>
      </c>
      <c r="H4211" s="6">
        <v>7</v>
      </c>
      <c r="I4211" s="6">
        <v>27.547000000000001</v>
      </c>
    </row>
    <row r="4212" spans="1:9" x14ac:dyDescent="0.5">
      <c r="A4212" s="6" t="s">
        <v>1162</v>
      </c>
      <c r="B4212" s="6" t="s">
        <v>1163</v>
      </c>
      <c r="C4212" s="6" t="s">
        <v>1164</v>
      </c>
      <c r="D4212" s="6">
        <v>-0.25802199999999997</v>
      </c>
      <c r="E4212" s="10">
        <f t="shared" si="65"/>
        <v>-1.1958380322558153</v>
      </c>
      <c r="F4212" s="6">
        <v>23.0608</v>
      </c>
      <c r="G4212" s="6">
        <v>23.3188</v>
      </c>
      <c r="H4212" s="6">
        <v>4</v>
      </c>
      <c r="I4212" s="6">
        <v>23.651</v>
      </c>
    </row>
    <row r="4213" spans="1:9" x14ac:dyDescent="0.5">
      <c r="A4213" s="6" t="s">
        <v>2307</v>
      </c>
      <c r="B4213" s="6" t="s">
        <v>2308</v>
      </c>
      <c r="C4213" s="6" t="s">
        <v>2309</v>
      </c>
      <c r="D4213" s="6">
        <v>-0.26222800000000002</v>
      </c>
      <c r="E4213" s="10">
        <f t="shared" si="65"/>
        <v>-1.1993294379093604</v>
      </c>
      <c r="F4213" s="6">
        <v>22.043900000000001</v>
      </c>
      <c r="G4213" s="6">
        <v>22.3062</v>
      </c>
      <c r="H4213" s="6">
        <v>3</v>
      </c>
      <c r="I4213" s="6">
        <v>5.1700999999999997</v>
      </c>
    </row>
    <row r="4214" spans="1:9" x14ac:dyDescent="0.5">
      <c r="A4214" s="6" t="s">
        <v>977</v>
      </c>
      <c r="B4214" s="6" t="s">
        <v>978</v>
      </c>
      <c r="C4214" s="6" t="s">
        <v>979</v>
      </c>
      <c r="D4214" s="6">
        <v>-0.26229999999999998</v>
      </c>
      <c r="E4214" s="10">
        <f t="shared" si="65"/>
        <v>-1.1993892938538795</v>
      </c>
      <c r="F4214" s="6">
        <v>26.140999999999998</v>
      </c>
      <c r="G4214" s="6">
        <v>26.403300000000002</v>
      </c>
      <c r="H4214" s="6">
        <v>10</v>
      </c>
      <c r="I4214" s="6">
        <v>26.864999999999998</v>
      </c>
    </row>
    <row r="4215" spans="1:9" x14ac:dyDescent="0.5">
      <c r="A4215" s="6" t="s">
        <v>7928</v>
      </c>
      <c r="B4215" s="6" t="s">
        <v>7929</v>
      </c>
      <c r="C4215" s="6" t="s">
        <v>7930</v>
      </c>
      <c r="D4215" s="6">
        <v>-0.26410099999999997</v>
      </c>
      <c r="E4215" s="10">
        <f t="shared" si="65"/>
        <v>-1.2008874961124338</v>
      </c>
      <c r="F4215" s="6">
        <v>23.664999999999999</v>
      </c>
      <c r="G4215" s="6">
        <v>23.929099999999998</v>
      </c>
      <c r="H4215" s="6">
        <v>4</v>
      </c>
      <c r="I4215" s="6">
        <v>13.895</v>
      </c>
    </row>
    <row r="4216" spans="1:9" x14ac:dyDescent="0.5">
      <c r="A4216" s="6" t="s">
        <v>3824</v>
      </c>
      <c r="B4216" s="6" t="s">
        <v>3825</v>
      </c>
      <c r="C4216" s="6" t="s">
        <v>3826</v>
      </c>
      <c r="D4216" s="6">
        <v>-0.26419599999999999</v>
      </c>
      <c r="E4216" s="10">
        <f t="shared" si="65"/>
        <v>-1.2009665759353676</v>
      </c>
      <c r="F4216" s="6">
        <v>20.035599999999999</v>
      </c>
      <c r="G4216" s="6">
        <v>20.299800000000001</v>
      </c>
      <c r="H4216" s="6">
        <v>1</v>
      </c>
      <c r="I4216" s="6">
        <v>2.948</v>
      </c>
    </row>
    <row r="4217" spans="1:9" x14ac:dyDescent="0.5">
      <c r="A4217" s="6" t="s">
        <v>8761</v>
      </c>
      <c r="B4217" s="6" t="s">
        <v>8762</v>
      </c>
      <c r="C4217" s="6" t="s">
        <v>8763</v>
      </c>
      <c r="D4217" s="6">
        <v>-0.265762</v>
      </c>
      <c r="E4217" s="10">
        <f t="shared" si="65"/>
        <v>-1.2022708950753853</v>
      </c>
      <c r="F4217" s="6">
        <v>21.234000000000002</v>
      </c>
      <c r="G4217" s="6">
        <v>21.4998</v>
      </c>
      <c r="H4217" s="6">
        <v>2</v>
      </c>
      <c r="I4217" s="6">
        <v>4.3653000000000004</v>
      </c>
    </row>
    <row r="4218" spans="1:9" x14ac:dyDescent="0.5">
      <c r="A4218" s="6" t="s">
        <v>657</v>
      </c>
      <c r="B4218" s="6" t="s">
        <v>658</v>
      </c>
      <c r="C4218" s="6" t="s">
        <v>659</v>
      </c>
      <c r="D4218" s="6">
        <v>-0.266264</v>
      </c>
      <c r="E4218" s="10">
        <f t="shared" si="65"/>
        <v>-1.20268930990891</v>
      </c>
      <c r="F4218" s="6">
        <v>20.145600000000002</v>
      </c>
      <c r="G4218" s="6">
        <v>20.411799999999999</v>
      </c>
      <c r="H4218" s="6">
        <v>1</v>
      </c>
      <c r="I4218" s="6">
        <v>3.9685999999999999</v>
      </c>
    </row>
    <row r="4219" spans="1:9" x14ac:dyDescent="0.5">
      <c r="A4219" s="6" t="s">
        <v>10234</v>
      </c>
      <c r="B4219" s="6" t="s">
        <v>10235</v>
      </c>
      <c r="C4219" s="6" t="s">
        <v>10236</v>
      </c>
      <c r="D4219" s="6">
        <v>-0.26639200000000002</v>
      </c>
      <c r="E4219" s="10">
        <f t="shared" si="65"/>
        <v>-1.2027960206528245</v>
      </c>
      <c r="F4219" s="6">
        <v>24.8643</v>
      </c>
      <c r="G4219" s="6">
        <v>25.130700000000001</v>
      </c>
      <c r="H4219" s="6">
        <v>10</v>
      </c>
      <c r="I4219" s="6">
        <v>25.364999999999998</v>
      </c>
    </row>
    <row r="4220" spans="1:9" x14ac:dyDescent="0.5">
      <c r="A4220" s="6" t="s">
        <v>4022</v>
      </c>
      <c r="B4220" s="6" t="s">
        <v>4023</v>
      </c>
      <c r="C4220" s="6" t="s">
        <v>4024</v>
      </c>
      <c r="D4220" s="6">
        <v>-0.26738899999999999</v>
      </c>
      <c r="E4220" s="10">
        <f t="shared" si="65"/>
        <v>-1.2036275214579157</v>
      </c>
      <c r="F4220" s="6">
        <v>20.745999999999999</v>
      </c>
      <c r="G4220" s="6">
        <v>21.013400000000001</v>
      </c>
      <c r="H4220" s="6">
        <v>3</v>
      </c>
      <c r="I4220" s="6">
        <v>7.3135000000000003</v>
      </c>
    </row>
    <row r="4221" spans="1:9" x14ac:dyDescent="0.5">
      <c r="A4221" s="6" t="s">
        <v>8877</v>
      </c>
      <c r="B4221" s="6" t="s">
        <v>8878</v>
      </c>
      <c r="C4221" s="6" t="s">
        <v>8879</v>
      </c>
      <c r="D4221" s="6">
        <v>-0.26772299999999999</v>
      </c>
      <c r="E4221" s="10">
        <f t="shared" si="65"/>
        <v>-1.2039062069177309</v>
      </c>
      <c r="F4221" s="6">
        <v>22.382899999999999</v>
      </c>
      <c r="G4221" s="6">
        <v>22.650600000000001</v>
      </c>
      <c r="H4221" s="6">
        <v>5</v>
      </c>
      <c r="I4221" s="6">
        <v>16.277999999999999</v>
      </c>
    </row>
    <row r="4222" spans="1:9" x14ac:dyDescent="0.5">
      <c r="A4222" s="6" t="s">
        <v>4087</v>
      </c>
      <c r="B4222" s="6" t="s">
        <v>4088</v>
      </c>
      <c r="C4222" s="6" t="s">
        <v>4089</v>
      </c>
      <c r="D4222" s="6">
        <v>-0.268009</v>
      </c>
      <c r="E4222" s="10">
        <f t="shared" si="65"/>
        <v>-1.2041448930547236</v>
      </c>
      <c r="F4222" s="6">
        <v>21.9831</v>
      </c>
      <c r="G4222" s="6">
        <v>22.251200000000001</v>
      </c>
      <c r="H4222" s="6">
        <v>3</v>
      </c>
      <c r="I4222" s="6">
        <v>3.0731999999999999</v>
      </c>
    </row>
    <row r="4223" spans="1:9" x14ac:dyDescent="0.5">
      <c r="A4223" s="6" t="s">
        <v>13106</v>
      </c>
      <c r="B4223" s="6" t="s">
        <v>13107</v>
      </c>
      <c r="C4223" s="6" t="s">
        <v>13108</v>
      </c>
      <c r="D4223" s="6">
        <v>-0.26811200000000002</v>
      </c>
      <c r="E4223" s="10">
        <f t="shared" si="65"/>
        <v>-1.2042308650363092</v>
      </c>
      <c r="F4223" s="6">
        <v>24.067699999999999</v>
      </c>
      <c r="G4223" s="6">
        <v>24.335799999999999</v>
      </c>
      <c r="H4223" s="6">
        <v>3</v>
      </c>
      <c r="I4223" s="6">
        <v>12.832000000000001</v>
      </c>
    </row>
    <row r="4224" spans="1:9" x14ac:dyDescent="0.5">
      <c r="A4224" s="6" t="s">
        <v>11977</v>
      </c>
      <c r="B4224" s="6" t="s">
        <v>11978</v>
      </c>
      <c r="C4224" s="6" t="s">
        <v>11979</v>
      </c>
      <c r="D4224" s="6">
        <v>-0.26846500000000001</v>
      </c>
      <c r="E4224" s="10">
        <f t="shared" si="65"/>
        <v>-1.2045255534449413</v>
      </c>
      <c r="F4224" s="6">
        <v>27.102399999999999</v>
      </c>
      <c r="G4224" s="6">
        <v>27.370899999999999</v>
      </c>
      <c r="H4224" s="6">
        <v>15</v>
      </c>
      <c r="I4224" s="6">
        <v>64.331000000000003</v>
      </c>
    </row>
    <row r="4225" spans="1:9" x14ac:dyDescent="0.5">
      <c r="A4225" s="6" t="s">
        <v>13046</v>
      </c>
      <c r="B4225" s="6" t="s">
        <v>13047</v>
      </c>
      <c r="C4225" s="6" t="s">
        <v>13048</v>
      </c>
      <c r="D4225" s="6">
        <v>-0.26901599999999998</v>
      </c>
      <c r="E4225" s="10">
        <f t="shared" si="65"/>
        <v>-1.2049856786394946</v>
      </c>
      <c r="F4225" s="6">
        <v>20.7316</v>
      </c>
      <c r="G4225" s="6">
        <v>21.000599999999999</v>
      </c>
      <c r="H4225" s="6">
        <v>3</v>
      </c>
      <c r="I4225" s="6">
        <v>5.6966000000000001</v>
      </c>
    </row>
    <row r="4226" spans="1:9" x14ac:dyDescent="0.5">
      <c r="A4226" s="6" t="s">
        <v>11159</v>
      </c>
      <c r="B4226" s="6" t="s">
        <v>11160</v>
      </c>
      <c r="C4226" s="6" t="s">
        <v>11161</v>
      </c>
      <c r="D4226" s="6">
        <v>-0.270063</v>
      </c>
      <c r="E4226" s="10">
        <f t="shared" si="65"/>
        <v>-1.2058604843851173</v>
      </c>
      <c r="F4226" s="6">
        <v>26.619199999999999</v>
      </c>
      <c r="G4226" s="6">
        <v>26.889299999999999</v>
      </c>
      <c r="H4226" s="6">
        <v>10</v>
      </c>
      <c r="I4226" s="6">
        <v>30.888000000000002</v>
      </c>
    </row>
    <row r="4227" spans="1:9" x14ac:dyDescent="0.5">
      <c r="A4227" s="6" t="s">
        <v>11449</v>
      </c>
      <c r="B4227" s="6" t="s">
        <v>11450</v>
      </c>
      <c r="C4227" s="6" t="s">
        <v>11451</v>
      </c>
      <c r="D4227" s="6">
        <v>-0.27122099999999999</v>
      </c>
      <c r="E4227" s="10">
        <f t="shared" si="65"/>
        <v>-1.2068287742635491</v>
      </c>
      <c r="F4227" s="6">
        <v>22.420100000000001</v>
      </c>
      <c r="G4227" s="6">
        <v>22.691299999999998</v>
      </c>
      <c r="H4227" s="6">
        <v>1</v>
      </c>
      <c r="I4227" s="6">
        <v>3.2887</v>
      </c>
    </row>
    <row r="4228" spans="1:9" x14ac:dyDescent="0.5">
      <c r="A4228" s="6" t="s">
        <v>351</v>
      </c>
      <c r="C4228" s="6" t="s">
        <v>352</v>
      </c>
      <c r="D4228" s="6">
        <v>-0.27212700000000001</v>
      </c>
      <c r="E4228" s="10">
        <f t="shared" ref="E4228:E4291" si="66">IF(D4228&gt;0,2^D4228,-1/2^D4228)</f>
        <v>-1.2075868903096354</v>
      </c>
      <c r="F4228" s="6">
        <v>22.789300000000001</v>
      </c>
      <c r="G4228" s="6">
        <v>23.061399999999999</v>
      </c>
      <c r="H4228" s="6">
        <v>5</v>
      </c>
      <c r="I4228" s="6">
        <v>9.1343999999999994</v>
      </c>
    </row>
    <row r="4229" spans="1:9" x14ac:dyDescent="0.5">
      <c r="A4229" s="6" t="s">
        <v>432</v>
      </c>
      <c r="C4229" s="6" t="s">
        <v>433</v>
      </c>
      <c r="D4229" s="6">
        <v>-0.27252999999999999</v>
      </c>
      <c r="E4229" s="10">
        <f t="shared" si="66"/>
        <v>-1.2079242627136253</v>
      </c>
      <c r="F4229" s="6">
        <v>28.2423</v>
      </c>
      <c r="G4229" s="6">
        <v>28.514800000000001</v>
      </c>
      <c r="H4229" s="6">
        <v>26</v>
      </c>
      <c r="I4229" s="6">
        <v>106.93</v>
      </c>
    </row>
    <row r="4230" spans="1:9" x14ac:dyDescent="0.5">
      <c r="A4230" s="6" t="s">
        <v>4036</v>
      </c>
      <c r="B4230" s="6" t="s">
        <v>4037</v>
      </c>
      <c r="C4230" s="6" t="s">
        <v>4038</v>
      </c>
      <c r="D4230" s="6">
        <v>-0.27312999999999998</v>
      </c>
      <c r="E4230" s="10">
        <f t="shared" si="66"/>
        <v>-1.2084267287694799</v>
      </c>
      <c r="F4230" s="6">
        <v>22.64</v>
      </c>
      <c r="G4230" s="6">
        <v>22.9131</v>
      </c>
      <c r="H4230" s="6">
        <v>6</v>
      </c>
      <c r="I4230" s="6">
        <v>14.661</v>
      </c>
    </row>
    <row r="4231" spans="1:9" x14ac:dyDescent="0.5">
      <c r="A4231" s="6" t="s">
        <v>9008</v>
      </c>
      <c r="B4231" s="6" t="s">
        <v>9009</v>
      </c>
      <c r="C4231" s="6" t="s">
        <v>9010</v>
      </c>
      <c r="D4231" s="6">
        <v>-0.27318999999999999</v>
      </c>
      <c r="E4231" s="10">
        <f t="shared" si="66"/>
        <v>-1.2084769868693581</v>
      </c>
      <c r="F4231" s="6">
        <v>25.196000000000002</v>
      </c>
      <c r="G4231" s="6">
        <v>25.469100000000001</v>
      </c>
      <c r="H4231" s="6">
        <v>7</v>
      </c>
      <c r="I4231" s="6">
        <v>28.834</v>
      </c>
    </row>
    <row r="4232" spans="1:9" x14ac:dyDescent="0.5">
      <c r="A4232" s="6" t="s">
        <v>459</v>
      </c>
      <c r="C4232" s="6" t="s">
        <v>460</v>
      </c>
      <c r="D4232" s="6">
        <v>-0.27344099999999999</v>
      </c>
      <c r="E4232" s="10">
        <f t="shared" si="66"/>
        <v>-1.2086872559165973</v>
      </c>
      <c r="F4232" s="6">
        <v>21.997699999999998</v>
      </c>
      <c r="G4232" s="6">
        <v>22.271100000000001</v>
      </c>
      <c r="H4232" s="6">
        <v>8</v>
      </c>
      <c r="I4232" s="6">
        <v>7.2321999999999997</v>
      </c>
    </row>
    <row r="4233" spans="1:9" x14ac:dyDescent="0.5">
      <c r="A4233" s="6" t="s">
        <v>1750</v>
      </c>
      <c r="B4233" s="6" t="s">
        <v>1751</v>
      </c>
      <c r="C4233" s="6" t="s">
        <v>1752</v>
      </c>
      <c r="D4233" s="6">
        <v>-0.274063</v>
      </c>
      <c r="E4233" s="10">
        <f t="shared" si="66"/>
        <v>-1.2092084787256552</v>
      </c>
      <c r="F4233" s="6">
        <v>25.579799999999999</v>
      </c>
      <c r="G4233" s="6">
        <v>25.8538</v>
      </c>
      <c r="H4233" s="6">
        <v>12</v>
      </c>
      <c r="I4233" s="6">
        <v>38.299999999999997</v>
      </c>
    </row>
    <row r="4234" spans="1:9" x14ac:dyDescent="0.5">
      <c r="A4234" s="6" t="s">
        <v>4975</v>
      </c>
      <c r="B4234" s="6" t="s">
        <v>4976</v>
      </c>
      <c r="C4234" s="6" t="s">
        <v>4977</v>
      </c>
      <c r="D4234" s="6">
        <v>-0.27437400000000001</v>
      </c>
      <c r="E4234" s="10">
        <f t="shared" si="66"/>
        <v>-1.2094691744118167</v>
      </c>
      <c r="F4234" s="6">
        <v>21.599900000000002</v>
      </c>
      <c r="G4234" s="6">
        <v>21.874300000000002</v>
      </c>
      <c r="H4234" s="6">
        <v>5</v>
      </c>
      <c r="I4234" s="6">
        <v>6.2487000000000004</v>
      </c>
    </row>
    <row r="4235" spans="1:9" x14ac:dyDescent="0.5">
      <c r="A4235" s="6" t="s">
        <v>18</v>
      </c>
      <c r="B4235" s="6" t="s">
        <v>19</v>
      </c>
      <c r="C4235" s="6" t="s">
        <v>20</v>
      </c>
      <c r="D4235" s="6">
        <v>-0.275227</v>
      </c>
      <c r="E4235" s="10">
        <f t="shared" si="66"/>
        <v>-1.2101844900042054</v>
      </c>
      <c r="F4235" s="6">
        <v>23.101099999999999</v>
      </c>
      <c r="G4235" s="6">
        <v>23.3764</v>
      </c>
      <c r="H4235" s="6">
        <v>2</v>
      </c>
      <c r="I4235" s="6">
        <v>5.0369999999999999</v>
      </c>
    </row>
    <row r="4236" spans="1:9" x14ac:dyDescent="0.5">
      <c r="A4236" s="6" t="s">
        <v>13463</v>
      </c>
      <c r="B4236" s="6" t="s">
        <v>13464</v>
      </c>
      <c r="C4236" s="6" t="s">
        <v>13465</v>
      </c>
      <c r="D4236" s="6">
        <v>-0.27813100000000002</v>
      </c>
      <c r="E4236" s="10">
        <f t="shared" si="66"/>
        <v>-1.2126229229897976</v>
      </c>
      <c r="F4236" s="6">
        <v>26.039100000000001</v>
      </c>
      <c r="G4236" s="6">
        <v>26.3172</v>
      </c>
      <c r="H4236" s="6">
        <v>8</v>
      </c>
      <c r="I4236" s="6">
        <v>25.763000000000002</v>
      </c>
    </row>
    <row r="4237" spans="1:9" x14ac:dyDescent="0.5">
      <c r="A4237" s="6" t="s">
        <v>12875</v>
      </c>
      <c r="B4237" s="6" t="s">
        <v>12876</v>
      </c>
      <c r="C4237" s="6" t="s">
        <v>12877</v>
      </c>
      <c r="D4237" s="6">
        <v>-0.2787</v>
      </c>
      <c r="E4237" s="10">
        <f t="shared" si="66"/>
        <v>-1.2131012767002538</v>
      </c>
      <c r="F4237" s="6">
        <v>24.074200000000001</v>
      </c>
      <c r="G4237" s="6">
        <v>24.352900000000002</v>
      </c>
      <c r="H4237" s="6">
        <v>7</v>
      </c>
      <c r="I4237" s="6">
        <v>24.562000000000001</v>
      </c>
    </row>
    <row r="4238" spans="1:9" x14ac:dyDescent="0.5">
      <c r="A4238" s="6" t="s">
        <v>4910</v>
      </c>
      <c r="B4238" s="6" t="s">
        <v>4911</v>
      </c>
      <c r="C4238" s="6" t="s">
        <v>4912</v>
      </c>
      <c r="D4238" s="6">
        <v>-0.27896300000000002</v>
      </c>
      <c r="E4238" s="10">
        <f t="shared" si="66"/>
        <v>-1.2133224424415507</v>
      </c>
      <c r="F4238" s="6">
        <v>21.879899999999999</v>
      </c>
      <c r="G4238" s="6">
        <v>22.158899999999999</v>
      </c>
      <c r="H4238" s="6">
        <v>3</v>
      </c>
      <c r="I4238" s="6">
        <v>3.4137</v>
      </c>
    </row>
    <row r="4239" spans="1:9" x14ac:dyDescent="0.5">
      <c r="A4239" s="6" t="s">
        <v>1627</v>
      </c>
      <c r="B4239" s="6" t="s">
        <v>1628</v>
      </c>
      <c r="C4239" s="6" t="s">
        <v>1629</v>
      </c>
      <c r="D4239" s="6">
        <v>-0.28086100000000003</v>
      </c>
      <c r="E4239" s="10">
        <f t="shared" si="66"/>
        <v>-1.214919731837931</v>
      </c>
      <c r="F4239" s="6">
        <v>26.998200000000001</v>
      </c>
      <c r="G4239" s="6">
        <v>27.2791</v>
      </c>
      <c r="H4239" s="6">
        <v>19</v>
      </c>
      <c r="I4239" s="6">
        <v>65.644000000000005</v>
      </c>
    </row>
    <row r="4240" spans="1:9" x14ac:dyDescent="0.5">
      <c r="A4240" s="6" t="s">
        <v>312</v>
      </c>
      <c r="C4240" s="6" t="s">
        <v>313</v>
      </c>
      <c r="D4240" s="6">
        <v>-0.28146900000000002</v>
      </c>
      <c r="E4240" s="10">
        <f t="shared" si="66"/>
        <v>-1.2154318475992485</v>
      </c>
      <c r="F4240" s="6">
        <v>26.054300000000001</v>
      </c>
      <c r="G4240" s="6">
        <v>26.335799999999999</v>
      </c>
      <c r="H4240" s="6">
        <v>18</v>
      </c>
      <c r="I4240" s="6">
        <v>63.491</v>
      </c>
    </row>
    <row r="4241" spans="1:9" x14ac:dyDescent="0.5">
      <c r="A4241" s="6" t="s">
        <v>13235</v>
      </c>
      <c r="B4241" s="6" t="s">
        <v>13236</v>
      </c>
      <c r="C4241" s="6" t="s">
        <v>13237</v>
      </c>
      <c r="D4241" s="6">
        <v>-0.28188299999999999</v>
      </c>
      <c r="E4241" s="10">
        <f t="shared" si="66"/>
        <v>-1.2157806815356065</v>
      </c>
      <c r="F4241" s="6">
        <v>22.747900000000001</v>
      </c>
      <c r="G4241" s="6">
        <v>23.029800000000002</v>
      </c>
      <c r="H4241" s="6">
        <v>3</v>
      </c>
      <c r="I4241" s="6">
        <v>9.8043999999999993</v>
      </c>
    </row>
    <row r="4242" spans="1:9" x14ac:dyDescent="0.5">
      <c r="A4242" s="6" t="s">
        <v>37</v>
      </c>
      <c r="D4242" s="6">
        <v>-0.28280100000000002</v>
      </c>
      <c r="E4242" s="10">
        <f t="shared" si="66"/>
        <v>-1.2165545400416609</v>
      </c>
      <c r="F4242" s="6">
        <v>19.508299999999998</v>
      </c>
      <c r="G4242" s="6">
        <v>19.7911</v>
      </c>
      <c r="H4242" s="6">
        <v>1</v>
      </c>
      <c r="I4242" s="6">
        <v>3.0173000000000001</v>
      </c>
    </row>
    <row r="4243" spans="1:9" x14ac:dyDescent="0.5">
      <c r="A4243" s="6" t="s">
        <v>2160</v>
      </c>
      <c r="B4243" s="6" t="s">
        <v>2161</v>
      </c>
      <c r="C4243" s="6" t="s">
        <v>2162</v>
      </c>
      <c r="D4243" s="6">
        <v>-0.28478100000000001</v>
      </c>
      <c r="E4243" s="10">
        <f t="shared" si="66"/>
        <v>-1.2182253239694512</v>
      </c>
      <c r="F4243" s="6">
        <v>23.777100000000001</v>
      </c>
      <c r="G4243" s="6">
        <v>24.061800000000002</v>
      </c>
      <c r="H4243" s="6">
        <v>9</v>
      </c>
      <c r="I4243" s="6">
        <v>29.164000000000001</v>
      </c>
    </row>
    <row r="4244" spans="1:9" x14ac:dyDescent="0.5">
      <c r="A4244" s="6" t="s">
        <v>4817</v>
      </c>
      <c r="B4244" s="6" t="s">
        <v>4818</v>
      </c>
      <c r="C4244" s="6" t="s">
        <v>4819</v>
      </c>
      <c r="D4244" s="6">
        <v>-0.28540599999999999</v>
      </c>
      <c r="E4244" s="10">
        <f t="shared" si="66"/>
        <v>-1.2187531942077452</v>
      </c>
      <c r="F4244" s="6">
        <v>22.322399999999998</v>
      </c>
      <c r="G4244" s="6">
        <v>22.607800000000001</v>
      </c>
      <c r="H4244" s="6">
        <v>2</v>
      </c>
      <c r="I4244" s="6">
        <v>3.9718</v>
      </c>
    </row>
    <row r="4245" spans="1:9" x14ac:dyDescent="0.5">
      <c r="A4245" s="6" t="s">
        <v>13058</v>
      </c>
      <c r="B4245" s="6" t="s">
        <v>13059</v>
      </c>
      <c r="C4245" s="6" t="s">
        <v>13060</v>
      </c>
      <c r="D4245" s="6">
        <v>-0.28547699999999998</v>
      </c>
      <c r="E4245" s="10">
        <f t="shared" si="66"/>
        <v>-1.2188131747328232</v>
      </c>
      <c r="F4245" s="6">
        <v>23.006900000000002</v>
      </c>
      <c r="G4245" s="6">
        <v>23.292400000000001</v>
      </c>
      <c r="H4245" s="6">
        <v>2</v>
      </c>
      <c r="I4245" s="6">
        <v>8.6738</v>
      </c>
    </row>
    <row r="4246" spans="1:9" x14ac:dyDescent="0.5">
      <c r="A4246" s="6" t="s">
        <v>10965</v>
      </c>
      <c r="B4246" s="6" t="s">
        <v>10966</v>
      </c>
      <c r="C4246" s="6" t="s">
        <v>10967</v>
      </c>
      <c r="D4246" s="6">
        <v>-0.285547</v>
      </c>
      <c r="E4246" s="10">
        <f t="shared" si="66"/>
        <v>-1.2188723133516222</v>
      </c>
      <c r="F4246" s="6">
        <v>24.564399999999999</v>
      </c>
      <c r="G4246" s="6">
        <v>24.849900000000002</v>
      </c>
      <c r="H4246" s="6">
        <v>5</v>
      </c>
      <c r="I4246" s="6">
        <v>11.093</v>
      </c>
    </row>
    <row r="4247" spans="1:9" x14ac:dyDescent="0.5">
      <c r="A4247" s="6" t="s">
        <v>7137</v>
      </c>
      <c r="B4247" s="6" t="s">
        <v>7138</v>
      </c>
      <c r="C4247" s="6" t="s">
        <v>7139</v>
      </c>
      <c r="D4247" s="6">
        <v>-0.28782799999999997</v>
      </c>
      <c r="E4247" s="10">
        <f t="shared" si="66"/>
        <v>-1.2208009584970327</v>
      </c>
      <c r="F4247" s="6">
        <v>22.527699999999999</v>
      </c>
      <c r="G4247" s="6">
        <v>22.8155</v>
      </c>
      <c r="H4247" s="6">
        <v>3</v>
      </c>
      <c r="I4247" s="6">
        <v>5.5986000000000002</v>
      </c>
    </row>
    <row r="4248" spans="1:9" x14ac:dyDescent="0.5">
      <c r="A4248" s="6" t="s">
        <v>1285</v>
      </c>
      <c r="B4248" s="6" t="s">
        <v>1286</v>
      </c>
      <c r="C4248" s="6" t="s">
        <v>1287</v>
      </c>
      <c r="D4248" s="6">
        <v>-0.28785899999999998</v>
      </c>
      <c r="E4248" s="10">
        <f t="shared" si="66"/>
        <v>-1.2208271908158808</v>
      </c>
      <c r="F4248" s="6">
        <v>25.6389</v>
      </c>
      <c r="G4248" s="6">
        <v>25.9268</v>
      </c>
      <c r="H4248" s="6">
        <v>6</v>
      </c>
      <c r="I4248" s="6">
        <v>27.42</v>
      </c>
    </row>
    <row r="4249" spans="1:9" x14ac:dyDescent="0.5">
      <c r="A4249" s="6" t="s">
        <v>12100</v>
      </c>
      <c r="B4249" s="6" t="s">
        <v>12101</v>
      </c>
      <c r="C4249" s="6" t="s">
        <v>12102</v>
      </c>
      <c r="D4249" s="6">
        <v>-0.288435</v>
      </c>
      <c r="E4249" s="10">
        <f t="shared" si="66"/>
        <v>-1.2213147067754073</v>
      </c>
      <c r="F4249" s="6">
        <v>21.860499999999998</v>
      </c>
      <c r="G4249" s="6">
        <v>22.148900000000001</v>
      </c>
      <c r="H4249" s="6">
        <v>3</v>
      </c>
      <c r="I4249" s="6">
        <v>6.9617000000000004</v>
      </c>
    </row>
    <row r="4250" spans="1:9" x14ac:dyDescent="0.5">
      <c r="A4250" s="6" t="s">
        <v>12064</v>
      </c>
      <c r="B4250" s="6" t="s">
        <v>12065</v>
      </c>
      <c r="C4250" s="6" t="s">
        <v>12066</v>
      </c>
      <c r="D4250" s="6">
        <v>-0.288601</v>
      </c>
      <c r="E4250" s="10">
        <f t="shared" si="66"/>
        <v>-1.2214552423007978</v>
      </c>
      <c r="F4250" s="6">
        <v>22.685700000000001</v>
      </c>
      <c r="G4250" s="6">
        <v>22.974299999999999</v>
      </c>
      <c r="H4250" s="6">
        <v>3</v>
      </c>
      <c r="I4250" s="6">
        <v>7.9405000000000001</v>
      </c>
    </row>
    <row r="4251" spans="1:9" x14ac:dyDescent="0.5">
      <c r="A4251" s="6" t="s">
        <v>8339</v>
      </c>
      <c r="B4251" s="6" t="s">
        <v>8340</v>
      </c>
      <c r="C4251" s="6" t="s">
        <v>8341</v>
      </c>
      <c r="D4251" s="6">
        <v>-0.29010999999999998</v>
      </c>
      <c r="E4251" s="10">
        <f t="shared" si="66"/>
        <v>-1.2227335029088024</v>
      </c>
      <c r="F4251" s="6">
        <v>25.474799999999998</v>
      </c>
      <c r="G4251" s="6">
        <v>25.764900000000001</v>
      </c>
      <c r="H4251" s="6">
        <v>20</v>
      </c>
      <c r="I4251" s="6">
        <v>44.363999999999997</v>
      </c>
    </row>
    <row r="4252" spans="1:9" x14ac:dyDescent="0.5">
      <c r="A4252" s="6" t="s">
        <v>9752</v>
      </c>
      <c r="B4252" s="6" t="s">
        <v>9753</v>
      </c>
      <c r="C4252" s="6" t="s">
        <v>9754</v>
      </c>
      <c r="D4252" s="6">
        <v>-0.29031200000000001</v>
      </c>
      <c r="E4252" s="10">
        <f t="shared" si="66"/>
        <v>-1.2229047168194269</v>
      </c>
      <c r="F4252" s="6">
        <v>23.6892</v>
      </c>
      <c r="G4252" s="6">
        <v>23.979500000000002</v>
      </c>
      <c r="H4252" s="6">
        <v>6</v>
      </c>
      <c r="I4252" s="6">
        <v>14.422000000000001</v>
      </c>
    </row>
    <row r="4253" spans="1:9" x14ac:dyDescent="0.5">
      <c r="A4253" s="6" t="s">
        <v>1270</v>
      </c>
      <c r="B4253" s="6" t="s">
        <v>1271</v>
      </c>
      <c r="C4253" s="6" t="s">
        <v>1272</v>
      </c>
      <c r="D4253" s="6">
        <v>-0.29134599999999999</v>
      </c>
      <c r="E4253" s="10">
        <f t="shared" si="66"/>
        <v>-1.2237815041419298</v>
      </c>
      <c r="F4253" s="6">
        <v>25.915199999999999</v>
      </c>
      <c r="G4253" s="6">
        <v>26.206499999999998</v>
      </c>
      <c r="H4253" s="6">
        <v>15</v>
      </c>
      <c r="I4253" s="6">
        <v>39.655999999999999</v>
      </c>
    </row>
    <row r="4254" spans="1:9" x14ac:dyDescent="0.5">
      <c r="A4254" s="6" t="s">
        <v>12779</v>
      </c>
      <c r="B4254" s="6" t="s">
        <v>12780</v>
      </c>
      <c r="C4254" s="6" t="s">
        <v>12781</v>
      </c>
      <c r="D4254" s="6">
        <v>-0.29199999999999998</v>
      </c>
      <c r="E4254" s="10">
        <f t="shared" si="66"/>
        <v>-1.2243363924002044</v>
      </c>
      <c r="F4254" s="6">
        <v>25.039400000000001</v>
      </c>
      <c r="G4254" s="6">
        <v>25.331399999999999</v>
      </c>
      <c r="H4254" s="6">
        <v>8</v>
      </c>
      <c r="I4254" s="6">
        <v>28.161000000000001</v>
      </c>
    </row>
    <row r="4255" spans="1:9" x14ac:dyDescent="0.5">
      <c r="A4255" s="6" t="s">
        <v>6136</v>
      </c>
      <c r="B4255" s="6" t="s">
        <v>6137</v>
      </c>
      <c r="C4255" s="6" t="s">
        <v>6138</v>
      </c>
      <c r="D4255" s="6">
        <v>-0.29209499999999999</v>
      </c>
      <c r="E4255" s="10">
        <f t="shared" si="66"/>
        <v>-1.2244170163599308</v>
      </c>
      <c r="F4255" s="6">
        <v>21.871700000000001</v>
      </c>
      <c r="G4255" s="6">
        <v>22.163799999999998</v>
      </c>
      <c r="H4255" s="6">
        <v>3</v>
      </c>
      <c r="I4255" s="6">
        <v>4.0129000000000001</v>
      </c>
    </row>
    <row r="4256" spans="1:9" x14ac:dyDescent="0.5">
      <c r="A4256" s="6" t="s">
        <v>9064</v>
      </c>
      <c r="B4256" s="6" t="s">
        <v>9065</v>
      </c>
      <c r="C4256" s="6" t="s">
        <v>9066</v>
      </c>
      <c r="D4256" s="6">
        <v>-0.29236800000000002</v>
      </c>
      <c r="E4256" s="10">
        <f t="shared" si="66"/>
        <v>-1.224648733711424</v>
      </c>
      <c r="F4256" s="6">
        <v>20.161200000000001</v>
      </c>
      <c r="G4256" s="6">
        <v>20.453499999999998</v>
      </c>
      <c r="H4256" s="6">
        <v>3</v>
      </c>
      <c r="I4256" s="6">
        <v>3.2845</v>
      </c>
    </row>
    <row r="4257" spans="1:9" x14ac:dyDescent="0.5">
      <c r="A4257" s="6" t="s">
        <v>4892</v>
      </c>
      <c r="B4257" s="6" t="s">
        <v>4893</v>
      </c>
      <c r="C4257" s="6" t="s">
        <v>4894</v>
      </c>
      <c r="D4257" s="6">
        <v>-0.293512</v>
      </c>
      <c r="E4257" s="10">
        <f t="shared" si="66"/>
        <v>-1.2256202167528867</v>
      </c>
      <c r="F4257" s="6">
        <v>22.9499</v>
      </c>
      <c r="G4257" s="6">
        <v>23.243400000000001</v>
      </c>
      <c r="H4257" s="6">
        <v>3</v>
      </c>
      <c r="I4257" s="6">
        <v>5.1783999999999999</v>
      </c>
    </row>
    <row r="4258" spans="1:9" x14ac:dyDescent="0.5">
      <c r="A4258" s="6" t="s">
        <v>3374</v>
      </c>
      <c r="B4258" s="6" t="s">
        <v>3375</v>
      </c>
      <c r="C4258" s="6" t="s">
        <v>3376</v>
      </c>
      <c r="D4258" s="6">
        <v>-0.29459999999999997</v>
      </c>
      <c r="E4258" s="10">
        <f t="shared" si="66"/>
        <v>-1.226544859661151</v>
      </c>
      <c r="F4258" s="6">
        <v>25.575700000000001</v>
      </c>
      <c r="G4258" s="6">
        <v>25.8703</v>
      </c>
      <c r="H4258" s="6">
        <v>6</v>
      </c>
      <c r="I4258" s="6">
        <v>48.353999999999999</v>
      </c>
    </row>
    <row r="4259" spans="1:9" x14ac:dyDescent="0.5">
      <c r="A4259" s="6" t="s">
        <v>8987</v>
      </c>
      <c r="B4259" s="6" t="s">
        <v>8988</v>
      </c>
      <c r="C4259" s="6" t="s">
        <v>8989</v>
      </c>
      <c r="D4259" s="6">
        <v>-0.29521199999999997</v>
      </c>
      <c r="E4259" s="10">
        <f t="shared" si="66"/>
        <v>-1.2270652778157363</v>
      </c>
      <c r="F4259" s="6">
        <v>21.398499999999999</v>
      </c>
      <c r="G4259" s="6">
        <v>21.6937</v>
      </c>
      <c r="H4259" s="6">
        <v>2</v>
      </c>
      <c r="I4259" s="6">
        <v>3.6739999999999999</v>
      </c>
    </row>
    <row r="4260" spans="1:9" x14ac:dyDescent="0.5">
      <c r="A4260" s="6" t="s">
        <v>6121</v>
      </c>
      <c r="B4260" s="6" t="s">
        <v>6122</v>
      </c>
      <c r="C4260" s="6" t="s">
        <v>6123</v>
      </c>
      <c r="D4260" s="6">
        <v>-0.296879</v>
      </c>
      <c r="E4260" s="10">
        <f t="shared" si="66"/>
        <v>-1.2284839421828717</v>
      </c>
      <c r="F4260" s="6">
        <v>21.167400000000001</v>
      </c>
      <c r="G4260" s="6">
        <v>21.464200000000002</v>
      </c>
      <c r="H4260" s="6">
        <v>2</v>
      </c>
      <c r="I4260" s="6">
        <v>4.79</v>
      </c>
    </row>
    <row r="4261" spans="1:9" x14ac:dyDescent="0.5">
      <c r="A4261" s="6" t="s">
        <v>12037</v>
      </c>
      <c r="B4261" s="6" t="s">
        <v>12038</v>
      </c>
      <c r="C4261" s="6" t="s">
        <v>12039</v>
      </c>
      <c r="D4261" s="6">
        <v>-0.29712699999999997</v>
      </c>
      <c r="E4261" s="10">
        <f t="shared" si="66"/>
        <v>-1.2286951373394883</v>
      </c>
      <c r="F4261" s="6">
        <v>23.271699999999999</v>
      </c>
      <c r="G4261" s="6">
        <v>23.5688</v>
      </c>
      <c r="H4261" s="6">
        <v>5</v>
      </c>
      <c r="I4261" s="6">
        <v>12.621</v>
      </c>
    </row>
    <row r="4262" spans="1:9" x14ac:dyDescent="0.5">
      <c r="A4262" s="6" t="s">
        <v>24</v>
      </c>
      <c r="D4262" s="6">
        <v>-0.29850199999999999</v>
      </c>
      <c r="E4262" s="10">
        <f t="shared" si="66"/>
        <v>-1.2298667370974574</v>
      </c>
      <c r="F4262" s="6">
        <v>20.4925</v>
      </c>
      <c r="G4262" s="6">
        <v>20.791</v>
      </c>
      <c r="H4262" s="6">
        <v>18</v>
      </c>
      <c r="I4262" s="6">
        <v>3.3717999999999999</v>
      </c>
    </row>
    <row r="4263" spans="1:9" x14ac:dyDescent="0.5">
      <c r="A4263" s="6" t="s">
        <v>7320</v>
      </c>
      <c r="B4263" s="6" t="s">
        <v>7321</v>
      </c>
      <c r="C4263" s="6" t="s">
        <v>7322</v>
      </c>
      <c r="D4263" s="6">
        <v>-0.29870799999999997</v>
      </c>
      <c r="E4263" s="10">
        <f t="shared" si="66"/>
        <v>-1.23004236023985</v>
      </c>
      <c r="F4263" s="6">
        <v>22.585100000000001</v>
      </c>
      <c r="G4263" s="6">
        <v>22.883800000000001</v>
      </c>
      <c r="H4263" s="6">
        <v>3</v>
      </c>
      <c r="I4263" s="6">
        <v>7.0812999999999997</v>
      </c>
    </row>
    <row r="4264" spans="1:9" x14ac:dyDescent="0.5">
      <c r="A4264" s="6" t="s">
        <v>2834</v>
      </c>
      <c r="B4264" s="6" t="s">
        <v>2835</v>
      </c>
      <c r="C4264" s="6" t="s">
        <v>2836</v>
      </c>
      <c r="D4264" s="6">
        <v>-0.298738</v>
      </c>
      <c r="E4264" s="10">
        <f t="shared" si="66"/>
        <v>-1.230067938517611</v>
      </c>
      <c r="F4264" s="6">
        <v>19.721</v>
      </c>
      <c r="G4264" s="6">
        <v>20.0197</v>
      </c>
      <c r="H4264" s="6">
        <v>1</v>
      </c>
      <c r="I4264" s="6">
        <v>1.7196</v>
      </c>
    </row>
    <row r="4265" spans="1:9" x14ac:dyDescent="0.5">
      <c r="A4265" s="6" t="s">
        <v>6944</v>
      </c>
      <c r="B4265" s="6" t="s">
        <v>6945</v>
      </c>
      <c r="C4265" s="6" t="s">
        <v>6946</v>
      </c>
      <c r="D4265" s="6">
        <v>-0.300987</v>
      </c>
      <c r="E4265" s="10">
        <f t="shared" si="66"/>
        <v>-1.2319869720678889</v>
      </c>
      <c r="F4265" s="6">
        <v>24.9299</v>
      </c>
      <c r="G4265" s="6">
        <v>25.230899999999998</v>
      </c>
      <c r="H4265" s="6">
        <v>9</v>
      </c>
      <c r="I4265" s="6">
        <v>20.809000000000001</v>
      </c>
    </row>
    <row r="4266" spans="1:9" x14ac:dyDescent="0.5">
      <c r="A4266" s="6" t="s">
        <v>5808</v>
      </c>
      <c r="B4266" s="6" t="s">
        <v>5809</v>
      </c>
      <c r="C4266" s="6" t="s">
        <v>5810</v>
      </c>
      <c r="D4266" s="6">
        <v>-0.30185499999999998</v>
      </c>
      <c r="E4266" s="10">
        <f t="shared" si="66"/>
        <v>-1.2327284222139929</v>
      </c>
      <c r="F4266" s="6">
        <v>24.058499999999999</v>
      </c>
      <c r="G4266" s="6">
        <v>24.360299999999999</v>
      </c>
      <c r="H4266" s="6">
        <v>7</v>
      </c>
      <c r="I4266" s="6">
        <v>20.14</v>
      </c>
    </row>
    <row r="4267" spans="1:9" x14ac:dyDescent="0.5">
      <c r="A4267" s="6" t="s">
        <v>13493</v>
      </c>
      <c r="B4267" s="6" t="s">
        <v>13494</v>
      </c>
      <c r="C4267" s="6" t="s">
        <v>13495</v>
      </c>
      <c r="D4267" s="6">
        <v>-0.30186099999999999</v>
      </c>
      <c r="E4267" s="10">
        <f t="shared" si="66"/>
        <v>-1.2327335489980353</v>
      </c>
      <c r="F4267" s="6">
        <v>22.316600000000001</v>
      </c>
      <c r="G4267" s="6">
        <v>22.618500000000001</v>
      </c>
      <c r="H4267" s="6">
        <v>1</v>
      </c>
      <c r="I4267" s="6">
        <v>2.3740000000000001</v>
      </c>
    </row>
    <row r="4268" spans="1:9" x14ac:dyDescent="0.5">
      <c r="A4268" s="6" t="s">
        <v>8528</v>
      </c>
      <c r="B4268" s="6" t="s">
        <v>8529</v>
      </c>
      <c r="C4268" s="6" t="s">
        <v>8530</v>
      </c>
      <c r="D4268" s="6">
        <v>-0.30364600000000003</v>
      </c>
      <c r="E4268" s="10">
        <f t="shared" si="66"/>
        <v>-1.2342597143651208</v>
      </c>
      <c r="F4268" s="6">
        <v>24.991399999999999</v>
      </c>
      <c r="G4268" s="6">
        <v>25.295100000000001</v>
      </c>
      <c r="H4268" s="6">
        <v>9</v>
      </c>
      <c r="I4268" s="6">
        <v>25.934999999999999</v>
      </c>
    </row>
    <row r="4269" spans="1:9" x14ac:dyDescent="0.5">
      <c r="A4269" s="6" t="s">
        <v>8823</v>
      </c>
      <c r="B4269" s="6" t="s">
        <v>8824</v>
      </c>
      <c r="C4269" s="6" t="s">
        <v>8825</v>
      </c>
      <c r="D4269" s="6">
        <v>-0.30427700000000002</v>
      </c>
      <c r="E4269" s="10">
        <f t="shared" si="66"/>
        <v>-1.2347996678553554</v>
      </c>
      <c r="F4269" s="6">
        <v>24.234300000000001</v>
      </c>
      <c r="G4269" s="6">
        <v>24.538599999999999</v>
      </c>
      <c r="H4269" s="6">
        <v>5</v>
      </c>
      <c r="I4269" s="6">
        <v>12.659000000000001</v>
      </c>
    </row>
    <row r="4270" spans="1:9" x14ac:dyDescent="0.5">
      <c r="A4270" s="6" t="s">
        <v>8021</v>
      </c>
      <c r="B4270" s="6" t="s">
        <v>8022</v>
      </c>
      <c r="C4270" s="6" t="s">
        <v>8023</v>
      </c>
      <c r="D4270" s="6">
        <v>-0.30436099999999999</v>
      </c>
      <c r="E4270" s="10">
        <f t="shared" si="66"/>
        <v>-1.2348715653727285</v>
      </c>
      <c r="F4270" s="6">
        <v>22.0731</v>
      </c>
      <c r="G4270" s="6">
        <v>22.377400000000002</v>
      </c>
      <c r="H4270" s="6">
        <v>4</v>
      </c>
      <c r="I4270" s="6">
        <v>7.7340999999999998</v>
      </c>
    </row>
    <row r="4271" spans="1:9" x14ac:dyDescent="0.5">
      <c r="A4271" s="6" t="s">
        <v>3188</v>
      </c>
      <c r="B4271" s="6" t="s">
        <v>3189</v>
      </c>
      <c r="C4271" s="6" t="s">
        <v>3190</v>
      </c>
      <c r="D4271" s="6">
        <v>-0.30539500000000003</v>
      </c>
      <c r="E4271" s="10">
        <f t="shared" si="66"/>
        <v>-1.2357569325796309</v>
      </c>
      <c r="F4271" s="6">
        <v>21.411300000000001</v>
      </c>
      <c r="G4271" s="6">
        <v>21.716699999999999</v>
      </c>
      <c r="H4271" s="6">
        <v>1</v>
      </c>
      <c r="I4271" s="6">
        <v>3.2294</v>
      </c>
    </row>
    <row r="4272" spans="1:9" x14ac:dyDescent="0.5">
      <c r="A4272" s="6" t="s">
        <v>6426</v>
      </c>
      <c r="B4272" s="6" t="s">
        <v>6427</v>
      </c>
      <c r="C4272" s="6" t="s">
        <v>6428</v>
      </c>
      <c r="D4272" s="6">
        <v>-0.30859199999999998</v>
      </c>
      <c r="E4272" s="10">
        <f t="shared" si="66"/>
        <v>-1.2384983958909808</v>
      </c>
      <c r="F4272" s="6">
        <v>21.738</v>
      </c>
      <c r="G4272" s="6">
        <v>22.046600000000002</v>
      </c>
      <c r="H4272" s="6">
        <v>4</v>
      </c>
      <c r="I4272" s="6">
        <v>8.4648000000000003</v>
      </c>
    </row>
    <row r="4273" spans="1:9" x14ac:dyDescent="0.5">
      <c r="A4273" s="6" t="s">
        <v>8429</v>
      </c>
      <c r="B4273" s="6" t="s">
        <v>8430</v>
      </c>
      <c r="C4273" s="6" t="s">
        <v>8431</v>
      </c>
      <c r="D4273" s="6">
        <v>-0.30871999999999999</v>
      </c>
      <c r="E4273" s="10">
        <f t="shared" si="66"/>
        <v>-1.2386082838596135</v>
      </c>
      <c r="F4273" s="6">
        <v>20.995999999999999</v>
      </c>
      <c r="G4273" s="6">
        <v>21.3047</v>
      </c>
      <c r="H4273" s="6">
        <v>2</v>
      </c>
      <c r="I4273" s="6">
        <v>21.93</v>
      </c>
    </row>
    <row r="4274" spans="1:9" x14ac:dyDescent="0.5">
      <c r="A4274" s="6" t="s">
        <v>7970</v>
      </c>
      <c r="B4274" s="6" t="s">
        <v>7971</v>
      </c>
      <c r="C4274" s="6" t="s">
        <v>7972</v>
      </c>
      <c r="D4274" s="6">
        <v>-0.30914900000000001</v>
      </c>
      <c r="E4274" s="10">
        <f t="shared" si="66"/>
        <v>-1.2389766513590685</v>
      </c>
      <c r="F4274" s="6">
        <v>21.913599999999999</v>
      </c>
      <c r="G4274" s="6">
        <v>22.222799999999999</v>
      </c>
      <c r="H4274" s="6">
        <v>4</v>
      </c>
      <c r="I4274" s="6">
        <v>9.9959000000000007</v>
      </c>
    </row>
    <row r="4275" spans="1:9" x14ac:dyDescent="0.5">
      <c r="A4275" s="6" t="s">
        <v>12926</v>
      </c>
      <c r="B4275" s="6" t="s">
        <v>12927</v>
      </c>
      <c r="C4275" s="6" t="s">
        <v>12928</v>
      </c>
      <c r="D4275" s="6">
        <v>-0.31010399999999999</v>
      </c>
      <c r="E4275" s="10">
        <f t="shared" si="66"/>
        <v>-1.2397970703494647</v>
      </c>
      <c r="F4275" s="6">
        <v>22.328900000000001</v>
      </c>
      <c r="G4275" s="6">
        <v>22.638999999999999</v>
      </c>
      <c r="H4275" s="6">
        <v>5</v>
      </c>
      <c r="I4275" s="6">
        <v>14.385</v>
      </c>
    </row>
    <row r="4276" spans="1:9" x14ac:dyDescent="0.5">
      <c r="A4276" s="6" t="s">
        <v>7231</v>
      </c>
      <c r="B4276" s="6" t="s">
        <v>7232</v>
      </c>
      <c r="C4276" s="6" t="s">
        <v>7233</v>
      </c>
      <c r="D4276" s="6">
        <v>-0.31071500000000002</v>
      </c>
      <c r="E4276" s="10">
        <f t="shared" si="66"/>
        <v>-1.2403222516386967</v>
      </c>
      <c r="F4276" s="6">
        <v>25.915500000000002</v>
      </c>
      <c r="G4276" s="6">
        <v>26.226199999999999</v>
      </c>
      <c r="H4276" s="6">
        <v>14</v>
      </c>
      <c r="I4276" s="6">
        <v>52.695</v>
      </c>
    </row>
    <row r="4277" spans="1:9" x14ac:dyDescent="0.5">
      <c r="A4277" s="6" t="s">
        <v>11759</v>
      </c>
      <c r="C4277" s="6" t="s">
        <v>11760</v>
      </c>
      <c r="D4277" s="6">
        <v>-0.31122</v>
      </c>
      <c r="E4277" s="10">
        <f t="shared" si="66"/>
        <v>-1.2407564891995875</v>
      </c>
      <c r="F4277" s="6">
        <v>22.757300000000001</v>
      </c>
      <c r="G4277" s="6">
        <v>23.0685</v>
      </c>
      <c r="H4277" s="6">
        <v>2</v>
      </c>
      <c r="I4277" s="6">
        <v>4.8722000000000003</v>
      </c>
    </row>
    <row r="4278" spans="1:9" x14ac:dyDescent="0.5">
      <c r="A4278" s="6" t="s">
        <v>12097</v>
      </c>
      <c r="B4278" s="6" t="s">
        <v>12098</v>
      </c>
      <c r="C4278" s="6" t="s">
        <v>12099</v>
      </c>
      <c r="D4278" s="6">
        <v>-0.31185200000000002</v>
      </c>
      <c r="E4278" s="10">
        <f t="shared" si="66"/>
        <v>-1.2413001452472709</v>
      </c>
      <c r="F4278" s="6">
        <v>22.511399999999998</v>
      </c>
      <c r="G4278" s="6">
        <v>22.8233</v>
      </c>
      <c r="H4278" s="6">
        <v>2</v>
      </c>
      <c r="I4278" s="6">
        <v>6.0984999999999996</v>
      </c>
    </row>
    <row r="4279" spans="1:9" x14ac:dyDescent="0.5">
      <c r="A4279" s="6" t="s">
        <v>1606</v>
      </c>
      <c r="B4279" s="6" t="s">
        <v>1607</v>
      </c>
      <c r="C4279" s="6" t="s">
        <v>1608</v>
      </c>
      <c r="D4279" s="6">
        <v>-0.31255300000000003</v>
      </c>
      <c r="E4279" s="10">
        <f t="shared" si="66"/>
        <v>-1.2419034347942735</v>
      </c>
      <c r="F4279" s="6">
        <v>21.3049</v>
      </c>
      <c r="G4279" s="6">
        <v>21.6175</v>
      </c>
      <c r="H4279" s="6">
        <v>5</v>
      </c>
      <c r="I4279" s="6">
        <v>14.901999999999999</v>
      </c>
    </row>
    <row r="4280" spans="1:9" x14ac:dyDescent="0.5">
      <c r="A4280" s="6" t="s">
        <v>2076</v>
      </c>
      <c r="B4280" s="6" t="s">
        <v>2077</v>
      </c>
      <c r="C4280" s="6" t="s">
        <v>2078</v>
      </c>
      <c r="D4280" s="6">
        <v>-0.314718</v>
      </c>
      <c r="E4280" s="10">
        <f t="shared" si="66"/>
        <v>-1.2437685132082774</v>
      </c>
      <c r="F4280" s="6">
        <v>24.5306</v>
      </c>
      <c r="G4280" s="6">
        <v>24.845400000000001</v>
      </c>
      <c r="H4280" s="6">
        <v>10</v>
      </c>
      <c r="I4280" s="6">
        <v>24.495000000000001</v>
      </c>
    </row>
    <row r="4281" spans="1:9" x14ac:dyDescent="0.5">
      <c r="A4281" s="6" t="s">
        <v>10822</v>
      </c>
      <c r="B4281" s="6" t="s">
        <v>10823</v>
      </c>
      <c r="C4281" s="6" t="s">
        <v>10824</v>
      </c>
      <c r="D4281" s="6">
        <v>-0.31513600000000003</v>
      </c>
      <c r="E4281" s="10">
        <f t="shared" si="66"/>
        <v>-1.2441289293372011</v>
      </c>
      <c r="F4281" s="6">
        <v>21.301600000000001</v>
      </c>
      <c r="G4281" s="6">
        <v>21.616700000000002</v>
      </c>
      <c r="H4281" s="6">
        <v>2</v>
      </c>
      <c r="I4281" s="6">
        <v>6.2301000000000002</v>
      </c>
    </row>
    <row r="4282" spans="1:9" x14ac:dyDescent="0.5">
      <c r="A4282" s="6" t="s">
        <v>1837</v>
      </c>
      <c r="B4282" s="6" t="s">
        <v>1838</v>
      </c>
      <c r="C4282" s="6" t="s">
        <v>1839</v>
      </c>
      <c r="D4282" s="6">
        <v>-0.31732199999999999</v>
      </c>
      <c r="E4282" s="10">
        <f t="shared" si="66"/>
        <v>-1.2460154869596649</v>
      </c>
      <c r="F4282" s="6">
        <v>20.749199999999998</v>
      </c>
      <c r="G4282" s="6">
        <v>21.066500000000001</v>
      </c>
      <c r="H4282" s="6">
        <v>3</v>
      </c>
      <c r="I4282" s="6">
        <v>4.1029</v>
      </c>
    </row>
    <row r="4283" spans="1:9" x14ac:dyDescent="0.5">
      <c r="A4283" s="6" t="s">
        <v>13708</v>
      </c>
      <c r="B4283" s="6" t="s">
        <v>13709</v>
      </c>
      <c r="C4283" s="6" t="s">
        <v>13710</v>
      </c>
      <c r="D4283" s="6">
        <v>-0.31858300000000001</v>
      </c>
      <c r="E4283" s="10">
        <f t="shared" si="66"/>
        <v>-1.2471050536083339</v>
      </c>
      <c r="F4283" s="6">
        <v>28.1631</v>
      </c>
      <c r="G4283" s="6">
        <v>28.4817</v>
      </c>
      <c r="H4283" s="6">
        <v>12</v>
      </c>
      <c r="I4283" s="6">
        <v>56.652999999999999</v>
      </c>
    </row>
    <row r="4284" spans="1:9" x14ac:dyDescent="0.5">
      <c r="A4284" s="6" t="s">
        <v>7013</v>
      </c>
      <c r="B4284" s="6" t="s">
        <v>7014</v>
      </c>
      <c r="C4284" s="6" t="s">
        <v>7015</v>
      </c>
      <c r="D4284" s="6">
        <v>-0.31923699999999999</v>
      </c>
      <c r="E4284" s="10">
        <f t="shared" si="66"/>
        <v>-1.2476705172542053</v>
      </c>
      <c r="F4284" s="6">
        <v>20.477499999999999</v>
      </c>
      <c r="G4284" s="6">
        <v>20.796800000000001</v>
      </c>
      <c r="H4284" s="6">
        <v>1</v>
      </c>
      <c r="I4284" s="6">
        <v>3.1941000000000002</v>
      </c>
    </row>
    <row r="4285" spans="1:9" x14ac:dyDescent="0.5">
      <c r="A4285" s="6" t="s">
        <v>4320</v>
      </c>
      <c r="B4285" s="6" t="s">
        <v>4321</v>
      </c>
      <c r="C4285" s="6" t="s">
        <v>4322</v>
      </c>
      <c r="D4285" s="6">
        <v>-0.31961600000000001</v>
      </c>
      <c r="E4285" s="10">
        <f t="shared" si="66"/>
        <v>-1.2479983268257568</v>
      </c>
      <c r="F4285" s="6">
        <v>27.973099999999999</v>
      </c>
      <c r="G4285" s="6">
        <v>28.2927</v>
      </c>
      <c r="H4285" s="6">
        <v>33</v>
      </c>
      <c r="I4285" s="6">
        <v>98.432000000000002</v>
      </c>
    </row>
    <row r="4286" spans="1:9" x14ac:dyDescent="0.5">
      <c r="A4286" s="6" t="s">
        <v>7249</v>
      </c>
      <c r="C4286" s="6" t="s">
        <v>7250</v>
      </c>
      <c r="D4286" s="6">
        <v>-0.32262800000000003</v>
      </c>
      <c r="E4286" s="10">
        <f t="shared" si="66"/>
        <v>-1.2506065686919938</v>
      </c>
      <c r="F4286" s="6">
        <v>24.762799999999999</v>
      </c>
      <c r="G4286" s="6">
        <v>25.0854</v>
      </c>
      <c r="H4286" s="6">
        <v>6</v>
      </c>
      <c r="I4286" s="6">
        <v>17.195</v>
      </c>
    </row>
    <row r="4287" spans="1:9" x14ac:dyDescent="0.5">
      <c r="A4287" s="6" t="s">
        <v>10661</v>
      </c>
      <c r="B4287" s="6" t="s">
        <v>10662</v>
      </c>
      <c r="C4287" s="6" t="s">
        <v>10663</v>
      </c>
      <c r="D4287" s="6">
        <v>-0.32340000000000002</v>
      </c>
      <c r="E4287" s="10">
        <f t="shared" si="66"/>
        <v>-1.2512759593847065</v>
      </c>
      <c r="F4287" s="6">
        <v>23.6023</v>
      </c>
      <c r="G4287" s="6">
        <v>23.925699999999999</v>
      </c>
      <c r="H4287" s="6">
        <v>2</v>
      </c>
      <c r="I4287" s="6">
        <v>13.75</v>
      </c>
    </row>
    <row r="4288" spans="1:9" x14ac:dyDescent="0.5">
      <c r="A4288" s="6" t="s">
        <v>8474</v>
      </c>
      <c r="B4288" s="6" t="s">
        <v>8475</v>
      </c>
      <c r="C4288" s="6" t="s">
        <v>8476</v>
      </c>
      <c r="D4288" s="6">
        <v>-0.32377099999999998</v>
      </c>
      <c r="E4288" s="10">
        <f t="shared" si="66"/>
        <v>-1.2515977758893564</v>
      </c>
      <c r="F4288" s="6">
        <v>20.766500000000001</v>
      </c>
      <c r="G4288" s="6">
        <v>21.090299999999999</v>
      </c>
      <c r="H4288" s="6">
        <v>1</v>
      </c>
      <c r="I4288" s="6">
        <v>2.9539</v>
      </c>
    </row>
    <row r="4289" spans="1:9" x14ac:dyDescent="0.5">
      <c r="A4289" s="6" t="s">
        <v>12968</v>
      </c>
      <c r="B4289" s="6" t="s">
        <v>12969</v>
      </c>
      <c r="C4289" s="6" t="s">
        <v>12970</v>
      </c>
      <c r="D4289" s="6">
        <v>-0.32498700000000003</v>
      </c>
      <c r="E4289" s="10">
        <f t="shared" si="66"/>
        <v>-1.2526531510242742</v>
      </c>
      <c r="F4289" s="6">
        <v>26.194299999999998</v>
      </c>
      <c r="G4289" s="6">
        <v>26.519300000000001</v>
      </c>
      <c r="H4289" s="6">
        <v>6</v>
      </c>
      <c r="I4289" s="6">
        <v>10.185</v>
      </c>
    </row>
    <row r="4290" spans="1:9" x14ac:dyDescent="0.5">
      <c r="A4290" s="6" t="s">
        <v>13151</v>
      </c>
      <c r="B4290" s="6" t="s">
        <v>13152</v>
      </c>
      <c r="C4290" s="6" t="s">
        <v>13153</v>
      </c>
      <c r="D4290" s="6">
        <v>-0.32619300000000001</v>
      </c>
      <c r="E4290" s="10">
        <f t="shared" si="66"/>
        <v>-1.2537007260536708</v>
      </c>
      <c r="F4290" s="6">
        <v>24.883199999999999</v>
      </c>
      <c r="G4290" s="6">
        <v>25.209399999999999</v>
      </c>
      <c r="H4290" s="6">
        <v>7</v>
      </c>
      <c r="I4290" s="6">
        <v>21.035</v>
      </c>
    </row>
    <row r="4291" spans="1:9" x14ac:dyDescent="0.5">
      <c r="A4291" s="6" t="s">
        <v>5659</v>
      </c>
      <c r="B4291" s="6" t="s">
        <v>5660</v>
      </c>
      <c r="C4291" s="6" t="s">
        <v>5661</v>
      </c>
      <c r="D4291" s="6">
        <v>-0.32636799999999999</v>
      </c>
      <c r="E4291" s="10">
        <f t="shared" si="66"/>
        <v>-1.2538528101240585</v>
      </c>
      <c r="F4291" s="6">
        <v>23.607700000000001</v>
      </c>
      <c r="G4291" s="6">
        <v>23.934100000000001</v>
      </c>
      <c r="H4291" s="6">
        <v>5</v>
      </c>
      <c r="I4291" s="6">
        <v>11.224</v>
      </c>
    </row>
    <row r="4292" spans="1:9" x14ac:dyDescent="0.5">
      <c r="A4292" s="6" t="s">
        <v>9392</v>
      </c>
      <c r="B4292" s="6" t="s">
        <v>9393</v>
      </c>
      <c r="C4292" s="6" t="s">
        <v>9394</v>
      </c>
      <c r="D4292" s="6">
        <v>-0.32691999999999999</v>
      </c>
      <c r="E4292" s="10">
        <f t="shared" ref="E4292:E4355" si="67">IF(D4292&gt;0,2^D4292,-1/2^D4292)</f>
        <v>-1.2543326476214314</v>
      </c>
      <c r="F4292" s="6">
        <v>19.303100000000001</v>
      </c>
      <c r="G4292" s="6">
        <v>19.63</v>
      </c>
      <c r="H4292" s="6">
        <v>1</v>
      </c>
      <c r="I4292" s="6">
        <v>3.5461999999999998</v>
      </c>
    </row>
    <row r="4293" spans="1:9" x14ac:dyDescent="0.5">
      <c r="A4293" s="6" t="s">
        <v>3845</v>
      </c>
      <c r="B4293" s="6" t="s">
        <v>3846</v>
      </c>
      <c r="C4293" s="6" t="s">
        <v>3847</v>
      </c>
      <c r="D4293" s="6">
        <v>-0.327318</v>
      </c>
      <c r="E4293" s="10">
        <f t="shared" si="67"/>
        <v>-1.2546787313377368</v>
      </c>
      <c r="F4293" s="6">
        <v>27.335799999999999</v>
      </c>
      <c r="G4293" s="6">
        <v>27.6631</v>
      </c>
      <c r="H4293" s="6">
        <v>6</v>
      </c>
      <c r="I4293" s="6">
        <v>31.178999999999998</v>
      </c>
    </row>
    <row r="4294" spans="1:9" x14ac:dyDescent="0.5">
      <c r="A4294" s="6" t="s">
        <v>6543</v>
      </c>
      <c r="B4294" s="6" t="s">
        <v>6544</v>
      </c>
      <c r="C4294" s="6" t="s">
        <v>6545</v>
      </c>
      <c r="D4294" s="6">
        <v>-0.32754499999999998</v>
      </c>
      <c r="E4294" s="10">
        <f t="shared" si="67"/>
        <v>-1.254876163554463</v>
      </c>
      <c r="F4294" s="6">
        <v>25.076000000000001</v>
      </c>
      <c r="G4294" s="6">
        <v>25.403600000000001</v>
      </c>
      <c r="H4294" s="6">
        <v>7</v>
      </c>
      <c r="I4294" s="6">
        <v>22.39</v>
      </c>
    </row>
    <row r="4295" spans="1:9" x14ac:dyDescent="0.5">
      <c r="A4295" s="6" t="s">
        <v>7392</v>
      </c>
      <c r="B4295" s="6" t="s">
        <v>7393</v>
      </c>
      <c r="C4295" s="6" t="s">
        <v>7394</v>
      </c>
      <c r="D4295" s="6">
        <v>-0.328814</v>
      </c>
      <c r="E4295" s="10">
        <f t="shared" si="67"/>
        <v>-1.2559804429544463</v>
      </c>
      <c r="F4295" s="6">
        <v>24.171600000000002</v>
      </c>
      <c r="G4295" s="6">
        <v>24.500399999999999</v>
      </c>
      <c r="H4295" s="6">
        <v>4</v>
      </c>
      <c r="I4295" s="6">
        <v>8.1005000000000003</v>
      </c>
    </row>
    <row r="4296" spans="1:9" x14ac:dyDescent="0.5">
      <c r="A4296" s="6" t="s">
        <v>4156</v>
      </c>
      <c r="B4296" s="6" t="s">
        <v>4157</v>
      </c>
      <c r="C4296" s="6" t="s">
        <v>4158</v>
      </c>
      <c r="D4296" s="6">
        <v>-0.32886500000000002</v>
      </c>
      <c r="E4296" s="10">
        <f t="shared" si="67"/>
        <v>-1.2560248432836754</v>
      </c>
      <c r="F4296" s="6">
        <v>21.428100000000001</v>
      </c>
      <c r="G4296" s="6">
        <v>21.756900000000002</v>
      </c>
      <c r="H4296" s="6">
        <v>2</v>
      </c>
      <c r="I4296" s="6">
        <v>3.4152</v>
      </c>
    </row>
    <row r="4297" spans="1:9" x14ac:dyDescent="0.5">
      <c r="A4297" s="6" t="s">
        <v>660</v>
      </c>
      <c r="B4297" s="6" t="s">
        <v>661</v>
      </c>
      <c r="C4297" s="6" t="s">
        <v>662</v>
      </c>
      <c r="D4297" s="6">
        <v>-0.32976699999999998</v>
      </c>
      <c r="E4297" s="10">
        <f t="shared" si="67"/>
        <v>-1.256810379115064</v>
      </c>
      <c r="F4297" s="6">
        <v>24.3977</v>
      </c>
      <c r="G4297" s="6">
        <v>24.727399999999999</v>
      </c>
      <c r="H4297" s="6">
        <v>5</v>
      </c>
      <c r="I4297" s="6">
        <v>16.507999999999999</v>
      </c>
    </row>
    <row r="4298" spans="1:9" x14ac:dyDescent="0.5">
      <c r="A4298" s="6" t="s">
        <v>7254</v>
      </c>
      <c r="B4298" s="6" t="s">
        <v>7255</v>
      </c>
      <c r="C4298" s="6" t="s">
        <v>7256</v>
      </c>
      <c r="D4298" s="6">
        <v>-0.32995400000000003</v>
      </c>
      <c r="E4298" s="10">
        <f t="shared" si="67"/>
        <v>-1.2569732955780679</v>
      </c>
      <c r="F4298" s="6">
        <v>25.630400000000002</v>
      </c>
      <c r="G4298" s="6">
        <v>25.9604</v>
      </c>
      <c r="H4298" s="6">
        <v>12</v>
      </c>
      <c r="I4298" s="6">
        <v>22.093</v>
      </c>
    </row>
    <row r="4299" spans="1:9" x14ac:dyDescent="0.5">
      <c r="A4299" s="6" t="s">
        <v>13103</v>
      </c>
      <c r="B4299" s="6" t="s">
        <v>13104</v>
      </c>
      <c r="C4299" s="6" t="s">
        <v>13105</v>
      </c>
      <c r="D4299" s="6">
        <v>-0.33083699999999999</v>
      </c>
      <c r="E4299" s="10">
        <f t="shared" si="67"/>
        <v>-1.2577428602585281</v>
      </c>
      <c r="F4299" s="6">
        <v>22.864799999999999</v>
      </c>
      <c r="G4299" s="6">
        <v>23.195599999999999</v>
      </c>
      <c r="H4299" s="6">
        <v>3</v>
      </c>
      <c r="I4299" s="6">
        <v>4.1143999999999998</v>
      </c>
    </row>
    <row r="4300" spans="1:9" x14ac:dyDescent="0.5">
      <c r="A4300" s="6" t="s">
        <v>7934</v>
      </c>
      <c r="B4300" s="6" t="s">
        <v>7935</v>
      </c>
      <c r="C4300" s="6" t="s">
        <v>7936</v>
      </c>
      <c r="D4300" s="6">
        <v>-0.333347</v>
      </c>
      <c r="E4300" s="10">
        <f t="shared" si="67"/>
        <v>-1.2599329851979586</v>
      </c>
      <c r="F4300" s="6">
        <v>27.451000000000001</v>
      </c>
      <c r="G4300" s="6">
        <v>27.784300000000002</v>
      </c>
      <c r="H4300" s="6">
        <v>5</v>
      </c>
      <c r="I4300" s="6">
        <v>21.847000000000001</v>
      </c>
    </row>
    <row r="4301" spans="1:9" x14ac:dyDescent="0.5">
      <c r="A4301" s="6" t="s">
        <v>1147</v>
      </c>
      <c r="B4301" s="6" t="s">
        <v>1148</v>
      </c>
      <c r="C4301" s="6" t="s">
        <v>1149</v>
      </c>
      <c r="D4301" s="6">
        <v>-0.33459499999999998</v>
      </c>
      <c r="E4301" s="10">
        <f t="shared" si="67"/>
        <v>-1.2610233588500517</v>
      </c>
      <c r="F4301" s="6">
        <v>24.342600000000001</v>
      </c>
      <c r="G4301" s="6">
        <v>24.677199999999999</v>
      </c>
      <c r="H4301" s="6">
        <v>6</v>
      </c>
      <c r="I4301" s="6">
        <v>38.036999999999999</v>
      </c>
    </row>
    <row r="4302" spans="1:9" x14ac:dyDescent="0.5">
      <c r="A4302" s="6" t="s">
        <v>13442</v>
      </c>
      <c r="B4302" s="6" t="s">
        <v>13443</v>
      </c>
      <c r="C4302" s="6" t="s">
        <v>13444</v>
      </c>
      <c r="D4302" s="6">
        <v>-0.33660899999999999</v>
      </c>
      <c r="E4302" s="10">
        <f t="shared" si="67"/>
        <v>-1.2627849747891144</v>
      </c>
      <c r="F4302" s="6">
        <v>23.860700000000001</v>
      </c>
      <c r="G4302" s="6">
        <v>24.197299999999998</v>
      </c>
      <c r="H4302" s="6">
        <v>4</v>
      </c>
      <c r="I4302" s="6">
        <v>7.9089999999999998</v>
      </c>
    </row>
    <row r="4303" spans="1:9" x14ac:dyDescent="0.5">
      <c r="A4303" s="6" t="s">
        <v>12459</v>
      </c>
      <c r="B4303" s="6" t="s">
        <v>12460</v>
      </c>
      <c r="C4303" s="6" t="s">
        <v>12461</v>
      </c>
      <c r="D4303" s="6">
        <v>-0.33738699999999999</v>
      </c>
      <c r="E4303" s="10">
        <f t="shared" si="67"/>
        <v>-1.2634661386050581</v>
      </c>
      <c r="F4303" s="6">
        <v>21.871099999999998</v>
      </c>
      <c r="G4303" s="6">
        <v>22.208500000000001</v>
      </c>
      <c r="H4303" s="6">
        <v>3</v>
      </c>
      <c r="I4303" s="6">
        <v>5.7736999999999998</v>
      </c>
    </row>
    <row r="4304" spans="1:9" x14ac:dyDescent="0.5">
      <c r="A4304" s="6" t="s">
        <v>6399</v>
      </c>
      <c r="B4304" s="6" t="s">
        <v>6400</v>
      </c>
      <c r="C4304" s="6" t="s">
        <v>6401</v>
      </c>
      <c r="D4304" s="6">
        <v>-0.33765800000000001</v>
      </c>
      <c r="E4304" s="10">
        <f t="shared" si="67"/>
        <v>-1.2637034940228762</v>
      </c>
      <c r="F4304" s="6">
        <v>21.032900000000001</v>
      </c>
      <c r="G4304" s="6">
        <v>21.3706</v>
      </c>
      <c r="H4304" s="6">
        <v>2</v>
      </c>
      <c r="I4304" s="6">
        <v>3.6225000000000001</v>
      </c>
    </row>
    <row r="4305" spans="1:9" x14ac:dyDescent="0.5">
      <c r="A4305" s="6" t="s">
        <v>11129</v>
      </c>
      <c r="B4305" s="6" t="s">
        <v>11130</v>
      </c>
      <c r="C4305" s="6" t="s">
        <v>11131</v>
      </c>
      <c r="D4305" s="6">
        <v>-0.33843000000000001</v>
      </c>
      <c r="E4305" s="10">
        <f t="shared" si="67"/>
        <v>-1.2643798948818066</v>
      </c>
      <c r="F4305" s="6">
        <v>27.625399999999999</v>
      </c>
      <c r="G4305" s="6">
        <v>27.963799999999999</v>
      </c>
      <c r="H4305" s="6">
        <v>17</v>
      </c>
      <c r="I4305" s="6">
        <v>47.732999999999997</v>
      </c>
    </row>
    <row r="4306" spans="1:9" x14ac:dyDescent="0.5">
      <c r="A4306" s="6" t="s">
        <v>13511</v>
      </c>
      <c r="B4306" s="6" t="s">
        <v>13512</v>
      </c>
      <c r="C4306" s="6" t="s">
        <v>13513</v>
      </c>
      <c r="D4306" s="6">
        <v>-0.33852599999999999</v>
      </c>
      <c r="E4306" s="10">
        <f t="shared" si="67"/>
        <v>-1.2644640322116063</v>
      </c>
      <c r="F4306" s="6">
        <v>21.216699999999999</v>
      </c>
      <c r="G4306" s="6">
        <v>21.555199999999999</v>
      </c>
      <c r="H4306" s="6">
        <v>2</v>
      </c>
      <c r="I4306" s="6">
        <v>5.9694000000000003</v>
      </c>
    </row>
    <row r="4307" spans="1:9" x14ac:dyDescent="0.5">
      <c r="A4307" s="6" t="s">
        <v>2238</v>
      </c>
      <c r="B4307" s="6" t="s">
        <v>2239</v>
      </c>
      <c r="C4307" s="6" t="s">
        <v>2240</v>
      </c>
      <c r="D4307" s="6">
        <v>-0.34042499999999998</v>
      </c>
      <c r="E4307" s="10">
        <f t="shared" si="67"/>
        <v>-1.2661295250341214</v>
      </c>
      <c r="F4307" s="6">
        <v>24.271899999999999</v>
      </c>
      <c r="G4307" s="6">
        <v>24.612300000000001</v>
      </c>
      <c r="H4307" s="6">
        <v>8</v>
      </c>
      <c r="I4307" s="6">
        <v>20.564</v>
      </c>
    </row>
    <row r="4308" spans="1:9" x14ac:dyDescent="0.5">
      <c r="A4308" s="6" t="s">
        <v>7102</v>
      </c>
      <c r="B4308" s="6" t="s">
        <v>7103</v>
      </c>
      <c r="C4308" s="6" t="s">
        <v>7104</v>
      </c>
      <c r="D4308" s="6">
        <v>-0.34093899999999999</v>
      </c>
      <c r="E4308" s="10">
        <f t="shared" si="67"/>
        <v>-1.2665806990537565</v>
      </c>
      <c r="F4308" s="6">
        <v>22.5854</v>
      </c>
      <c r="G4308" s="6">
        <v>22.926300000000001</v>
      </c>
      <c r="H4308" s="6">
        <v>4</v>
      </c>
      <c r="I4308" s="6">
        <v>7.2965999999999998</v>
      </c>
    </row>
    <row r="4309" spans="1:9" x14ac:dyDescent="0.5">
      <c r="A4309" s="6" t="s">
        <v>744</v>
      </c>
      <c r="B4309" s="6" t="s">
        <v>745</v>
      </c>
      <c r="C4309" s="6" t="s">
        <v>746</v>
      </c>
      <c r="D4309" s="6">
        <v>-0.34227800000000003</v>
      </c>
      <c r="E4309" s="10">
        <f t="shared" si="67"/>
        <v>-1.26775678878736</v>
      </c>
      <c r="F4309" s="6">
        <v>23.408899999999999</v>
      </c>
      <c r="G4309" s="6">
        <v>23.751100000000001</v>
      </c>
      <c r="H4309" s="6">
        <v>7</v>
      </c>
      <c r="I4309" s="6">
        <v>22.425000000000001</v>
      </c>
    </row>
    <row r="4310" spans="1:9" x14ac:dyDescent="0.5">
      <c r="A4310" s="6" t="s">
        <v>11389</v>
      </c>
      <c r="B4310" s="6" t="s">
        <v>11390</v>
      </c>
      <c r="C4310" s="6" t="s">
        <v>11391</v>
      </c>
      <c r="D4310" s="6">
        <v>-0.34265699999999999</v>
      </c>
      <c r="E4310" s="10">
        <f t="shared" si="67"/>
        <v>-1.2680898757714769</v>
      </c>
      <c r="F4310" s="6">
        <v>25.155899999999999</v>
      </c>
      <c r="G4310" s="6">
        <v>25.4985</v>
      </c>
      <c r="H4310" s="6">
        <v>10</v>
      </c>
      <c r="I4310" s="6">
        <v>29.65</v>
      </c>
    </row>
    <row r="4311" spans="1:9" x14ac:dyDescent="0.5">
      <c r="A4311" s="6" t="s">
        <v>4736</v>
      </c>
      <c r="B4311" s="6" t="s">
        <v>4737</v>
      </c>
      <c r="C4311" s="6" t="s">
        <v>4738</v>
      </c>
      <c r="D4311" s="6">
        <v>-0.34266099999999999</v>
      </c>
      <c r="E4311" s="10">
        <f t="shared" si="67"/>
        <v>-1.2680933916680392</v>
      </c>
      <c r="F4311" s="6">
        <v>23.205400000000001</v>
      </c>
      <c r="G4311" s="6">
        <v>23.547999999999998</v>
      </c>
      <c r="H4311" s="6">
        <v>3</v>
      </c>
      <c r="I4311" s="6">
        <v>4.8590999999999998</v>
      </c>
    </row>
    <row r="4312" spans="1:9" x14ac:dyDescent="0.5">
      <c r="A4312" s="6" t="s">
        <v>8561</v>
      </c>
      <c r="B4312" s="6" t="s">
        <v>8562</v>
      </c>
      <c r="C4312" s="6" t="s">
        <v>8563</v>
      </c>
      <c r="D4312" s="6">
        <v>-0.34322200000000003</v>
      </c>
      <c r="E4312" s="10">
        <f t="shared" si="67"/>
        <v>-1.2685865927302813</v>
      </c>
      <c r="F4312" s="6">
        <v>21.628900000000002</v>
      </c>
      <c r="G4312" s="6">
        <v>21.972100000000001</v>
      </c>
      <c r="H4312" s="6">
        <v>3</v>
      </c>
      <c r="I4312" s="6">
        <v>6.9394</v>
      </c>
    </row>
    <row r="4313" spans="1:9" x14ac:dyDescent="0.5">
      <c r="A4313" s="6" t="s">
        <v>9980</v>
      </c>
      <c r="B4313" s="6" t="s">
        <v>9981</v>
      </c>
      <c r="C4313" s="6" t="s">
        <v>9982</v>
      </c>
      <c r="D4313" s="6">
        <v>-0.34345399999999998</v>
      </c>
      <c r="E4313" s="10">
        <f t="shared" si="67"/>
        <v>-1.2687906107289746</v>
      </c>
      <c r="F4313" s="6">
        <v>24.0517</v>
      </c>
      <c r="G4313" s="6">
        <v>24.395099999999999</v>
      </c>
      <c r="H4313" s="6">
        <v>7</v>
      </c>
      <c r="I4313" s="6">
        <v>43.369</v>
      </c>
    </row>
    <row r="4314" spans="1:9" x14ac:dyDescent="0.5">
      <c r="A4314" s="6" t="s">
        <v>4847</v>
      </c>
      <c r="B4314" s="6" t="s">
        <v>4848</v>
      </c>
      <c r="C4314" s="6" t="s">
        <v>4849</v>
      </c>
      <c r="D4314" s="6">
        <v>-0.34460400000000002</v>
      </c>
      <c r="E4314" s="10">
        <f t="shared" si="67"/>
        <v>-1.2698023913600436</v>
      </c>
      <c r="F4314" s="6">
        <v>26.577000000000002</v>
      </c>
      <c r="G4314" s="6">
        <v>26.921600000000002</v>
      </c>
      <c r="H4314" s="6">
        <v>12</v>
      </c>
      <c r="I4314" s="6">
        <v>48.673999999999999</v>
      </c>
    </row>
    <row r="4315" spans="1:9" x14ac:dyDescent="0.5">
      <c r="A4315" s="6" t="s">
        <v>9713</v>
      </c>
      <c r="B4315" s="6" t="s">
        <v>9714</v>
      </c>
      <c r="C4315" s="6" t="s">
        <v>9715</v>
      </c>
      <c r="D4315" s="6">
        <v>-0.34717900000000002</v>
      </c>
      <c r="E4315" s="10">
        <f t="shared" si="67"/>
        <v>-1.2720708270357199</v>
      </c>
      <c r="F4315" s="6">
        <v>22.9773</v>
      </c>
      <c r="G4315" s="6">
        <v>23.324400000000001</v>
      </c>
      <c r="H4315" s="6">
        <v>5</v>
      </c>
      <c r="I4315" s="6">
        <v>8.8775999999999993</v>
      </c>
    </row>
    <row r="4316" spans="1:9" x14ac:dyDescent="0.5">
      <c r="A4316" s="6" t="s">
        <v>5297</v>
      </c>
      <c r="B4316" s="6" t="s">
        <v>5298</v>
      </c>
      <c r="C4316" s="6" t="s">
        <v>5299</v>
      </c>
      <c r="D4316" s="6">
        <v>-0.34798200000000001</v>
      </c>
      <c r="E4316" s="10">
        <f t="shared" si="67"/>
        <v>-1.2727790551590337</v>
      </c>
      <c r="F4316" s="6">
        <v>26.674700000000001</v>
      </c>
      <c r="G4316" s="6">
        <v>27.022600000000001</v>
      </c>
      <c r="H4316" s="6">
        <v>11</v>
      </c>
      <c r="I4316" s="6">
        <v>38.302</v>
      </c>
    </row>
    <row r="4317" spans="1:9" x14ac:dyDescent="0.5">
      <c r="A4317" s="6" t="s">
        <v>11153</v>
      </c>
      <c r="B4317" s="6" t="s">
        <v>11154</v>
      </c>
      <c r="C4317" s="6" t="s">
        <v>11155</v>
      </c>
      <c r="D4317" s="6">
        <v>-0.34912500000000002</v>
      </c>
      <c r="E4317" s="10">
        <f t="shared" si="67"/>
        <v>-1.2737878358513064</v>
      </c>
      <c r="F4317" s="6">
        <v>25.773900000000001</v>
      </c>
      <c r="G4317" s="6">
        <v>26.123000000000001</v>
      </c>
      <c r="H4317" s="6">
        <v>9</v>
      </c>
      <c r="I4317" s="6">
        <v>25.388000000000002</v>
      </c>
    </row>
    <row r="4318" spans="1:9" x14ac:dyDescent="0.5">
      <c r="A4318" s="6" t="s">
        <v>8268</v>
      </c>
      <c r="B4318" s="6" t="s">
        <v>8269</v>
      </c>
      <c r="C4318" s="6" t="s">
        <v>8270</v>
      </c>
      <c r="D4318" s="6">
        <v>-0.35056300000000001</v>
      </c>
      <c r="E4318" s="10">
        <f t="shared" si="67"/>
        <v>-1.2750581112957575</v>
      </c>
      <c r="F4318" s="6">
        <v>21.5185</v>
      </c>
      <c r="G4318" s="6">
        <v>21.8691</v>
      </c>
      <c r="H4318" s="6">
        <v>2</v>
      </c>
      <c r="I4318" s="6">
        <v>7.0861000000000001</v>
      </c>
    </row>
    <row r="4319" spans="1:9" x14ac:dyDescent="0.5">
      <c r="A4319" s="6" t="s">
        <v>7859</v>
      </c>
      <c r="B4319" s="6" t="s">
        <v>7860</v>
      </c>
      <c r="C4319" s="6" t="s">
        <v>7861</v>
      </c>
      <c r="D4319" s="6">
        <v>-0.35408400000000001</v>
      </c>
      <c r="E4319" s="10">
        <f t="shared" si="67"/>
        <v>-1.2781737818910075</v>
      </c>
      <c r="F4319" s="6">
        <v>22.433599999999998</v>
      </c>
      <c r="G4319" s="6">
        <v>22.787700000000001</v>
      </c>
      <c r="H4319" s="6">
        <v>4</v>
      </c>
      <c r="I4319" s="6">
        <v>3.4710999999999999</v>
      </c>
    </row>
    <row r="4320" spans="1:9" x14ac:dyDescent="0.5">
      <c r="A4320" s="6" t="s">
        <v>3311</v>
      </c>
      <c r="B4320" s="6" t="s">
        <v>3312</v>
      </c>
      <c r="C4320" s="6" t="s">
        <v>3313</v>
      </c>
      <c r="D4320" s="6">
        <v>-0.35564400000000002</v>
      </c>
      <c r="E4320" s="10">
        <f t="shared" si="67"/>
        <v>-1.2795566309832349</v>
      </c>
      <c r="F4320" s="6">
        <v>22.787800000000001</v>
      </c>
      <c r="G4320" s="6">
        <v>23.1434</v>
      </c>
      <c r="H4320" s="6">
        <v>2</v>
      </c>
      <c r="I4320" s="6">
        <v>7.1043000000000003</v>
      </c>
    </row>
    <row r="4321" spans="1:9" x14ac:dyDescent="0.5">
      <c r="A4321" s="6" t="s">
        <v>10174</v>
      </c>
      <c r="B4321" s="6" t="s">
        <v>10175</v>
      </c>
      <c r="C4321" s="6" t="s">
        <v>10176</v>
      </c>
      <c r="D4321" s="6">
        <v>-0.35770600000000002</v>
      </c>
      <c r="E4321" s="10">
        <f t="shared" si="67"/>
        <v>-1.2813867698011425</v>
      </c>
      <c r="F4321" s="6">
        <v>21.1279</v>
      </c>
      <c r="G4321" s="6">
        <v>21.485600000000002</v>
      </c>
      <c r="H4321" s="6">
        <v>2</v>
      </c>
      <c r="I4321" s="6">
        <v>2.4159000000000002</v>
      </c>
    </row>
    <row r="4322" spans="1:9" x14ac:dyDescent="0.5">
      <c r="A4322" s="6" t="s">
        <v>8095</v>
      </c>
      <c r="B4322" s="6" t="s">
        <v>8096</v>
      </c>
      <c r="C4322" s="6" t="s">
        <v>8097</v>
      </c>
      <c r="D4322" s="6">
        <v>-0.36101499999999997</v>
      </c>
      <c r="E4322" s="10">
        <f t="shared" si="67"/>
        <v>-1.2843291623570736</v>
      </c>
      <c r="F4322" s="6">
        <v>23.312999999999999</v>
      </c>
      <c r="G4322" s="6">
        <v>23.673999999999999</v>
      </c>
      <c r="H4322" s="6">
        <v>7</v>
      </c>
      <c r="I4322" s="6">
        <v>33.542000000000002</v>
      </c>
    </row>
    <row r="4323" spans="1:9" x14ac:dyDescent="0.5">
      <c r="A4323" s="6" t="s">
        <v>9764</v>
      </c>
      <c r="B4323" s="6" t="s">
        <v>9765</v>
      </c>
      <c r="C4323" s="6" t="s">
        <v>9766</v>
      </c>
      <c r="D4323" s="6">
        <v>-0.36183399999999999</v>
      </c>
      <c r="E4323" s="10">
        <f t="shared" si="67"/>
        <v>-1.2850584670099272</v>
      </c>
      <c r="F4323" s="6">
        <v>19.586500000000001</v>
      </c>
      <c r="G4323" s="6">
        <v>19.948399999999999</v>
      </c>
      <c r="H4323" s="6">
        <v>1</v>
      </c>
      <c r="I4323" s="6">
        <v>3.2252000000000001</v>
      </c>
    </row>
    <row r="4324" spans="1:9" x14ac:dyDescent="0.5">
      <c r="A4324" s="6" t="s">
        <v>8570</v>
      </c>
      <c r="B4324" s="6" t="s">
        <v>8571</v>
      </c>
      <c r="C4324" s="6" t="s">
        <v>8572</v>
      </c>
      <c r="D4324" s="6">
        <v>-0.362425</v>
      </c>
      <c r="E4324" s="10">
        <f t="shared" si="67"/>
        <v>-1.2855849990295587</v>
      </c>
      <c r="F4324" s="6">
        <v>22.233899999999998</v>
      </c>
      <c r="G4324" s="6">
        <v>22.596399999999999</v>
      </c>
      <c r="H4324" s="6">
        <v>3</v>
      </c>
      <c r="I4324" s="6">
        <v>8.1195000000000004</v>
      </c>
    </row>
    <row r="4325" spans="1:9" x14ac:dyDescent="0.5">
      <c r="A4325" s="6" t="s">
        <v>8259</v>
      </c>
      <c r="B4325" s="6" t="s">
        <v>8260</v>
      </c>
      <c r="C4325" s="6" t="s">
        <v>8261</v>
      </c>
      <c r="D4325" s="6">
        <v>-0.36286200000000002</v>
      </c>
      <c r="E4325" s="10">
        <f t="shared" si="67"/>
        <v>-1.2859744685455992</v>
      </c>
      <c r="F4325" s="6">
        <v>22.626200000000001</v>
      </c>
      <c r="G4325" s="6">
        <v>22.989100000000001</v>
      </c>
      <c r="H4325" s="6">
        <v>2</v>
      </c>
      <c r="I4325" s="6">
        <v>5.7979000000000003</v>
      </c>
    </row>
    <row r="4326" spans="1:9" x14ac:dyDescent="0.5">
      <c r="A4326" s="6" t="s">
        <v>10118</v>
      </c>
      <c r="B4326" s="6" t="s">
        <v>10119</v>
      </c>
      <c r="C4326" s="6" t="s">
        <v>10120</v>
      </c>
      <c r="D4326" s="6">
        <v>-0.36296800000000001</v>
      </c>
      <c r="E4326" s="10">
        <f t="shared" si="67"/>
        <v>-1.2860689571919446</v>
      </c>
      <c r="F4326" s="6">
        <v>25.838200000000001</v>
      </c>
      <c r="G4326" s="6">
        <v>26.2012</v>
      </c>
      <c r="H4326" s="6">
        <v>12</v>
      </c>
      <c r="I4326" s="6">
        <v>35.878</v>
      </c>
    </row>
    <row r="4327" spans="1:9" x14ac:dyDescent="0.5">
      <c r="A4327" s="6" t="s">
        <v>2112</v>
      </c>
      <c r="B4327" s="6" t="s">
        <v>2113</v>
      </c>
      <c r="C4327" s="6" t="s">
        <v>2114</v>
      </c>
      <c r="D4327" s="6">
        <v>-0.363008</v>
      </c>
      <c r="E4327" s="10">
        <f t="shared" si="67"/>
        <v>-1.2861046150891331</v>
      </c>
      <c r="F4327" s="6">
        <v>21.6023</v>
      </c>
      <c r="G4327" s="6">
        <v>21.965299999999999</v>
      </c>
      <c r="H4327" s="6">
        <v>3</v>
      </c>
      <c r="I4327" s="6">
        <v>3.6143999999999998</v>
      </c>
    </row>
    <row r="4328" spans="1:9" x14ac:dyDescent="0.5">
      <c r="A4328" s="6" t="s">
        <v>12752</v>
      </c>
      <c r="B4328" s="6" t="s">
        <v>12753</v>
      </c>
      <c r="C4328" s="6" t="s">
        <v>12754</v>
      </c>
      <c r="D4328" s="6">
        <v>-0.36677700000000002</v>
      </c>
      <c r="E4328" s="10">
        <f t="shared" si="67"/>
        <v>-1.2894689196914264</v>
      </c>
      <c r="F4328" s="6">
        <v>20.8447</v>
      </c>
      <c r="G4328" s="6">
        <v>21.211500000000001</v>
      </c>
      <c r="H4328" s="6">
        <v>2</v>
      </c>
      <c r="I4328" s="6">
        <v>2.7517</v>
      </c>
    </row>
    <row r="4329" spans="1:9" x14ac:dyDescent="0.5">
      <c r="A4329" s="6" t="s">
        <v>2843</v>
      </c>
      <c r="B4329" s="6" t="s">
        <v>2844</v>
      </c>
      <c r="C4329" s="6" t="s">
        <v>2845</v>
      </c>
      <c r="D4329" s="6">
        <v>-0.36711899999999997</v>
      </c>
      <c r="E4329" s="10">
        <f t="shared" si="67"/>
        <v>-1.2897746327027655</v>
      </c>
      <c r="F4329" s="6">
        <v>27.270099999999999</v>
      </c>
      <c r="G4329" s="6">
        <v>27.6372</v>
      </c>
      <c r="H4329" s="6">
        <v>10</v>
      </c>
      <c r="I4329" s="6">
        <v>46.792000000000002</v>
      </c>
    </row>
    <row r="4330" spans="1:9" x14ac:dyDescent="0.5">
      <c r="A4330" s="6" t="s">
        <v>10296</v>
      </c>
      <c r="B4330" s="6" t="s">
        <v>10297</v>
      </c>
      <c r="C4330" s="6" t="s">
        <v>10298</v>
      </c>
      <c r="D4330" s="6">
        <v>-0.36802099999999999</v>
      </c>
      <c r="E4330" s="10">
        <f t="shared" si="67"/>
        <v>-1.2905812761332851</v>
      </c>
      <c r="F4330" s="6">
        <v>21.5489</v>
      </c>
      <c r="G4330" s="6">
        <v>21.916899999999998</v>
      </c>
      <c r="H4330" s="6">
        <v>2</v>
      </c>
      <c r="I4330" s="6">
        <v>8.9733000000000001</v>
      </c>
    </row>
    <row r="4331" spans="1:9" x14ac:dyDescent="0.5">
      <c r="A4331" s="6" t="s">
        <v>9410</v>
      </c>
      <c r="B4331" s="6" t="s">
        <v>9411</v>
      </c>
      <c r="C4331" s="6" t="s">
        <v>9412</v>
      </c>
      <c r="D4331" s="6">
        <v>-0.373888</v>
      </c>
      <c r="E4331" s="10">
        <f t="shared" si="67"/>
        <v>-1.2958403622218702</v>
      </c>
      <c r="F4331" s="6">
        <v>21.3857</v>
      </c>
      <c r="G4331" s="6">
        <v>21.759599999999999</v>
      </c>
      <c r="H4331" s="6">
        <v>2</v>
      </c>
      <c r="I4331" s="6">
        <v>6.0704000000000002</v>
      </c>
    </row>
    <row r="4332" spans="1:9" x14ac:dyDescent="0.5">
      <c r="A4332" s="6" t="s">
        <v>11835</v>
      </c>
      <c r="B4332" s="6" t="s">
        <v>11836</v>
      </c>
      <c r="C4332" s="6" t="s">
        <v>11837</v>
      </c>
      <c r="D4332" s="6">
        <v>-0.37406200000000001</v>
      </c>
      <c r="E4332" s="10">
        <f t="shared" si="67"/>
        <v>-1.2959966598552968</v>
      </c>
      <c r="F4332" s="6">
        <v>25.176300000000001</v>
      </c>
      <c r="G4332" s="6">
        <v>25.5504</v>
      </c>
      <c r="H4332" s="6">
        <v>8</v>
      </c>
      <c r="I4332" s="6">
        <v>17.335999999999999</v>
      </c>
    </row>
    <row r="4333" spans="1:9" x14ac:dyDescent="0.5">
      <c r="A4333" s="6" t="s">
        <v>3224</v>
      </c>
      <c r="B4333" s="6" t="s">
        <v>3225</v>
      </c>
      <c r="C4333" s="6" t="s">
        <v>3226</v>
      </c>
      <c r="D4333" s="6">
        <v>-0.37420300000000001</v>
      </c>
      <c r="E4333" s="10">
        <f t="shared" si="67"/>
        <v>-1.2961233286618468</v>
      </c>
      <c r="F4333" s="6">
        <v>27.610199999999999</v>
      </c>
      <c r="G4333" s="6">
        <v>27.984400000000001</v>
      </c>
      <c r="H4333" s="6">
        <v>8</v>
      </c>
      <c r="I4333" s="6">
        <v>26.472999999999999</v>
      </c>
    </row>
    <row r="4334" spans="1:9" x14ac:dyDescent="0.5">
      <c r="A4334" s="6" t="s">
        <v>1693</v>
      </c>
      <c r="B4334" s="6" t="s">
        <v>1694</v>
      </c>
      <c r="C4334" s="6" t="s">
        <v>1695</v>
      </c>
      <c r="D4334" s="6">
        <v>-0.37506899999999999</v>
      </c>
      <c r="E4334" s="10">
        <f t="shared" si="67"/>
        <v>-1.2969015802812378</v>
      </c>
      <c r="F4334" s="6">
        <v>25.084299999999999</v>
      </c>
      <c r="G4334" s="6">
        <v>25.459399999999999</v>
      </c>
      <c r="H4334" s="6">
        <v>12</v>
      </c>
      <c r="I4334" s="6">
        <v>14.260999999999999</v>
      </c>
    </row>
    <row r="4335" spans="1:9" x14ac:dyDescent="0.5">
      <c r="A4335" s="6" t="s">
        <v>6666</v>
      </c>
      <c r="B4335" s="6" t="s">
        <v>6667</v>
      </c>
      <c r="C4335" s="6" t="s">
        <v>6668</v>
      </c>
      <c r="D4335" s="6">
        <v>-0.37509500000000001</v>
      </c>
      <c r="E4335" s="10">
        <f t="shared" si="67"/>
        <v>-1.2969249530273668</v>
      </c>
      <c r="F4335" s="6">
        <v>21.345300000000002</v>
      </c>
      <c r="G4335" s="6">
        <v>21.720400000000001</v>
      </c>
      <c r="H4335" s="6">
        <v>3</v>
      </c>
      <c r="I4335" s="6">
        <v>7.8937999999999997</v>
      </c>
    </row>
    <row r="4336" spans="1:9" x14ac:dyDescent="0.5">
      <c r="A4336" s="6" t="s">
        <v>5465</v>
      </c>
      <c r="B4336" s="6" t="s">
        <v>5466</v>
      </c>
      <c r="C4336" s="6" t="s">
        <v>5467</v>
      </c>
      <c r="D4336" s="6">
        <v>-0.37526300000000001</v>
      </c>
      <c r="E4336" s="10">
        <f t="shared" si="67"/>
        <v>-1.2970759870799884</v>
      </c>
      <c r="F4336" s="6">
        <v>22.134499999999999</v>
      </c>
      <c r="G4336" s="6">
        <v>22.509799999999998</v>
      </c>
      <c r="H4336" s="6">
        <v>2</v>
      </c>
      <c r="I4336" s="6">
        <v>4.91</v>
      </c>
    </row>
    <row r="4337" spans="1:9" x14ac:dyDescent="0.5">
      <c r="A4337" s="6" t="s">
        <v>9584</v>
      </c>
      <c r="B4337" s="6" t="s">
        <v>9585</v>
      </c>
      <c r="C4337" s="6" t="s">
        <v>9586</v>
      </c>
      <c r="D4337" s="6">
        <v>-0.37531300000000001</v>
      </c>
      <c r="E4337" s="10">
        <f t="shared" si="67"/>
        <v>-1.2971209410871483</v>
      </c>
      <c r="F4337" s="6">
        <v>21.1328</v>
      </c>
      <c r="G4337" s="6">
        <v>21.508099999999999</v>
      </c>
      <c r="H4337" s="6">
        <v>3</v>
      </c>
      <c r="I4337" s="6">
        <v>8.5373999999999999</v>
      </c>
    </row>
    <row r="4338" spans="1:9" x14ac:dyDescent="0.5">
      <c r="A4338" s="6" t="s">
        <v>1831</v>
      </c>
      <c r="B4338" s="6" t="s">
        <v>1832</v>
      </c>
      <c r="C4338" s="6" t="s">
        <v>1833</v>
      </c>
      <c r="D4338" s="6">
        <v>-0.37675900000000001</v>
      </c>
      <c r="E4338" s="10">
        <f t="shared" si="67"/>
        <v>-1.2984216852559167</v>
      </c>
      <c r="F4338" s="6">
        <v>25.696200000000001</v>
      </c>
      <c r="G4338" s="6">
        <v>26.073</v>
      </c>
      <c r="H4338" s="6">
        <v>4</v>
      </c>
      <c r="I4338" s="6">
        <v>18.739000000000001</v>
      </c>
    </row>
    <row r="4339" spans="1:9" x14ac:dyDescent="0.5">
      <c r="A4339" s="6" t="s">
        <v>13157</v>
      </c>
      <c r="B4339" s="6" t="s">
        <v>13158</v>
      </c>
      <c r="C4339" s="6" t="s">
        <v>13159</v>
      </c>
      <c r="D4339" s="6">
        <v>-0.376863</v>
      </c>
      <c r="E4339" s="10">
        <f t="shared" si="67"/>
        <v>-1.2985152883520261</v>
      </c>
      <c r="F4339" s="6">
        <v>22.519500000000001</v>
      </c>
      <c r="G4339" s="6">
        <v>22.8964</v>
      </c>
      <c r="H4339" s="6">
        <v>3</v>
      </c>
      <c r="I4339" s="6">
        <v>9.077</v>
      </c>
    </row>
    <row r="4340" spans="1:9" x14ac:dyDescent="0.5">
      <c r="A4340" s="6" t="s">
        <v>9332</v>
      </c>
      <c r="B4340" s="6" t="s">
        <v>9333</v>
      </c>
      <c r="C4340" s="6" t="s">
        <v>9334</v>
      </c>
      <c r="D4340" s="6">
        <v>-0.37822299999999998</v>
      </c>
      <c r="E4340" s="10">
        <f t="shared" si="67"/>
        <v>-1.2997399501005131</v>
      </c>
      <c r="F4340" s="6">
        <v>22.086099999999998</v>
      </c>
      <c r="G4340" s="6">
        <v>22.464300000000001</v>
      </c>
      <c r="H4340" s="6">
        <v>4</v>
      </c>
      <c r="I4340" s="6">
        <v>9.6735000000000007</v>
      </c>
    </row>
    <row r="4341" spans="1:9" x14ac:dyDescent="0.5">
      <c r="A4341" s="6" t="s">
        <v>1995</v>
      </c>
      <c r="B4341" s="6" t="s">
        <v>1996</v>
      </c>
      <c r="C4341" s="6" t="s">
        <v>1997</v>
      </c>
      <c r="D4341" s="6">
        <v>-0.38028699999999999</v>
      </c>
      <c r="E4341" s="10">
        <f t="shared" si="67"/>
        <v>-1.3016007613462937</v>
      </c>
      <c r="F4341" s="6">
        <v>25.222899999999999</v>
      </c>
      <c r="G4341" s="6">
        <v>25.603200000000001</v>
      </c>
      <c r="H4341" s="6">
        <v>4</v>
      </c>
      <c r="I4341" s="6">
        <v>13.435</v>
      </c>
    </row>
    <row r="4342" spans="1:9" x14ac:dyDescent="0.5">
      <c r="A4342" s="6" t="s">
        <v>3155</v>
      </c>
      <c r="B4342" s="6" t="s">
        <v>3156</v>
      </c>
      <c r="C4342" s="6" t="s">
        <v>3157</v>
      </c>
      <c r="D4342" s="6">
        <v>-0.38038100000000002</v>
      </c>
      <c r="E4342" s="10">
        <f t="shared" si="67"/>
        <v>-1.3016855709935919</v>
      </c>
      <c r="F4342" s="6">
        <v>30.062999999999999</v>
      </c>
      <c r="G4342" s="6">
        <v>30.4434</v>
      </c>
      <c r="H4342" s="6">
        <v>24</v>
      </c>
      <c r="I4342" s="6">
        <v>130.69999999999999</v>
      </c>
    </row>
    <row r="4343" spans="1:9" x14ac:dyDescent="0.5">
      <c r="A4343" s="6" t="s">
        <v>6782</v>
      </c>
      <c r="B4343" s="6" t="s">
        <v>6783</v>
      </c>
      <c r="C4343" s="6" t="s">
        <v>6784</v>
      </c>
      <c r="D4343" s="6">
        <v>-0.38126399999999999</v>
      </c>
      <c r="E4343" s="10">
        <f t="shared" si="67"/>
        <v>-1.3024825101521449</v>
      </c>
      <c r="F4343" s="6">
        <v>20.894500000000001</v>
      </c>
      <c r="G4343" s="6">
        <v>21.275700000000001</v>
      </c>
      <c r="H4343" s="6">
        <v>1</v>
      </c>
      <c r="I4343" s="6">
        <v>2.4661</v>
      </c>
    </row>
    <row r="4344" spans="1:9" x14ac:dyDescent="0.5">
      <c r="A4344" s="6" t="s">
        <v>10103</v>
      </c>
      <c r="B4344" s="6" t="s">
        <v>10104</v>
      </c>
      <c r="C4344" s="6" t="s">
        <v>10105</v>
      </c>
      <c r="D4344" s="6">
        <v>-0.38166800000000001</v>
      </c>
      <c r="E4344" s="10">
        <f t="shared" si="67"/>
        <v>-1.3028472973058756</v>
      </c>
      <c r="F4344" s="6">
        <v>24.627800000000001</v>
      </c>
      <c r="G4344" s="6">
        <v>25.009499999999999</v>
      </c>
      <c r="H4344" s="6">
        <v>10</v>
      </c>
      <c r="I4344" s="6">
        <v>36.363</v>
      </c>
    </row>
    <row r="4345" spans="1:9" x14ac:dyDescent="0.5">
      <c r="A4345" s="6" t="s">
        <v>1792</v>
      </c>
      <c r="B4345" s="6" t="s">
        <v>1793</v>
      </c>
      <c r="C4345" s="6" t="s">
        <v>1794</v>
      </c>
      <c r="D4345" s="6">
        <v>-0.38211099999999998</v>
      </c>
      <c r="E4345" s="10">
        <f t="shared" si="67"/>
        <v>-1.3032474164982284</v>
      </c>
      <c r="F4345" s="6">
        <v>23.850200000000001</v>
      </c>
      <c r="G4345" s="6">
        <v>24.232399999999998</v>
      </c>
      <c r="H4345" s="6">
        <v>9</v>
      </c>
      <c r="I4345" s="6">
        <v>18.327999999999999</v>
      </c>
    </row>
    <row r="4346" spans="1:9" x14ac:dyDescent="0.5">
      <c r="A4346" s="6" t="s">
        <v>4586</v>
      </c>
      <c r="B4346" s="6" t="s">
        <v>4587</v>
      </c>
      <c r="D4346" s="6">
        <v>-0.382519</v>
      </c>
      <c r="E4346" s="10">
        <f t="shared" si="67"/>
        <v>-1.3036160322658932</v>
      </c>
      <c r="F4346" s="6">
        <v>23.792000000000002</v>
      </c>
      <c r="G4346" s="6">
        <v>24.174600000000002</v>
      </c>
      <c r="H4346" s="6">
        <v>5</v>
      </c>
      <c r="I4346" s="6">
        <v>8.3531999999999993</v>
      </c>
    </row>
    <row r="4347" spans="1:9" x14ac:dyDescent="0.5">
      <c r="A4347" s="6" t="s">
        <v>4054</v>
      </c>
      <c r="B4347" s="6" t="s">
        <v>4055</v>
      </c>
      <c r="C4347" s="6" t="s">
        <v>4056</v>
      </c>
      <c r="D4347" s="6">
        <v>-0.38262200000000002</v>
      </c>
      <c r="E4347" s="10">
        <f t="shared" si="67"/>
        <v>-1.3037091061593815</v>
      </c>
      <c r="F4347" s="6">
        <v>23.055199999999999</v>
      </c>
      <c r="G4347" s="6">
        <v>23.437799999999999</v>
      </c>
      <c r="H4347" s="6">
        <v>6</v>
      </c>
      <c r="I4347" s="6">
        <v>21.08</v>
      </c>
    </row>
    <row r="4348" spans="1:9" x14ac:dyDescent="0.5">
      <c r="A4348" s="6" t="s">
        <v>3980</v>
      </c>
      <c r="B4348" s="6" t="s">
        <v>3981</v>
      </c>
      <c r="C4348" s="6" t="s">
        <v>3982</v>
      </c>
      <c r="D4348" s="6">
        <v>-0.38847500000000001</v>
      </c>
      <c r="E4348" s="10">
        <f t="shared" si="67"/>
        <v>-1.3090089850595397</v>
      </c>
      <c r="F4348" s="6">
        <v>23.753499999999999</v>
      </c>
      <c r="G4348" s="6">
        <v>24.141999999999999</v>
      </c>
      <c r="H4348" s="6">
        <v>10</v>
      </c>
      <c r="I4348" s="6">
        <v>22.283000000000001</v>
      </c>
    </row>
    <row r="4349" spans="1:9" x14ac:dyDescent="0.5">
      <c r="A4349" s="6" t="s">
        <v>5091</v>
      </c>
      <c r="B4349" s="6" t="s">
        <v>5092</v>
      </c>
      <c r="C4349" s="6" t="s">
        <v>5093</v>
      </c>
      <c r="D4349" s="6">
        <v>-0.39407500000000001</v>
      </c>
      <c r="E4349" s="10">
        <f t="shared" si="67"/>
        <v>-1.3140999402238331</v>
      </c>
      <c r="F4349" s="6">
        <v>25.9422</v>
      </c>
      <c r="G4349" s="6">
        <v>26.336300000000001</v>
      </c>
      <c r="H4349" s="6">
        <v>11</v>
      </c>
      <c r="I4349" s="6">
        <v>35.006999999999998</v>
      </c>
    </row>
    <row r="4350" spans="1:9" x14ac:dyDescent="0.5">
      <c r="A4350" s="6" t="s">
        <v>3716</v>
      </c>
      <c r="B4350" s="6" t="s">
        <v>3717</v>
      </c>
      <c r="C4350" s="6" t="s">
        <v>3718</v>
      </c>
      <c r="D4350" s="6">
        <v>-0.39422000000000001</v>
      </c>
      <c r="E4350" s="10">
        <f t="shared" si="67"/>
        <v>-1.3142320222382002</v>
      </c>
      <c r="F4350" s="6">
        <v>23.466000000000001</v>
      </c>
      <c r="G4350" s="6">
        <v>23.860199999999999</v>
      </c>
      <c r="H4350" s="6">
        <v>4</v>
      </c>
      <c r="I4350" s="6">
        <v>7.8673999999999999</v>
      </c>
    </row>
    <row r="4351" spans="1:9" x14ac:dyDescent="0.5">
      <c r="A4351" s="6" t="s">
        <v>12821</v>
      </c>
      <c r="B4351" s="6" t="s">
        <v>12822</v>
      </c>
      <c r="C4351" s="6" t="s">
        <v>12823</v>
      </c>
      <c r="D4351" s="6">
        <v>-0.39584900000000001</v>
      </c>
      <c r="E4351" s="10">
        <f t="shared" si="67"/>
        <v>-1.3157168080272625</v>
      </c>
      <c r="F4351" s="6">
        <v>25.085100000000001</v>
      </c>
      <c r="G4351" s="6">
        <v>25.480899999999998</v>
      </c>
      <c r="H4351" s="6">
        <v>1</v>
      </c>
      <c r="I4351" s="6">
        <v>2.3220999999999998</v>
      </c>
    </row>
    <row r="4352" spans="1:9" x14ac:dyDescent="0.5">
      <c r="A4352" s="6" t="s">
        <v>6619</v>
      </c>
      <c r="B4352" s="6" t="s">
        <v>6620</v>
      </c>
      <c r="C4352" s="6" t="s">
        <v>6621</v>
      </c>
      <c r="D4352" s="6">
        <v>-0.39622499999999999</v>
      </c>
      <c r="E4352" s="10">
        <f t="shared" si="67"/>
        <v>-1.316059759224723</v>
      </c>
      <c r="F4352" s="6">
        <v>25.896999999999998</v>
      </c>
      <c r="G4352" s="6">
        <v>26.293199999999999</v>
      </c>
      <c r="H4352" s="6">
        <v>4</v>
      </c>
      <c r="I4352" s="6">
        <v>7.7023000000000001</v>
      </c>
    </row>
    <row r="4353" spans="1:9" x14ac:dyDescent="0.5">
      <c r="A4353" s="6" t="s">
        <v>10903</v>
      </c>
      <c r="B4353" s="6" t="s">
        <v>10904</v>
      </c>
      <c r="C4353" s="6" t="s">
        <v>10905</v>
      </c>
      <c r="D4353" s="6">
        <v>-0.39853699999999997</v>
      </c>
      <c r="E4353" s="10">
        <f t="shared" si="67"/>
        <v>-1.3181705099052854</v>
      </c>
      <c r="F4353" s="6">
        <v>25.870200000000001</v>
      </c>
      <c r="G4353" s="6">
        <v>26.268699999999999</v>
      </c>
      <c r="H4353" s="6">
        <v>8</v>
      </c>
      <c r="I4353" s="6">
        <v>28.298999999999999</v>
      </c>
    </row>
    <row r="4354" spans="1:9" x14ac:dyDescent="0.5">
      <c r="A4354" s="6" t="s">
        <v>5519</v>
      </c>
      <c r="B4354" s="6" t="s">
        <v>5520</v>
      </c>
      <c r="C4354" s="6" t="s">
        <v>5521</v>
      </c>
      <c r="D4354" s="6">
        <v>-0.39937600000000001</v>
      </c>
      <c r="E4354" s="10">
        <f t="shared" si="67"/>
        <v>-1.3189373155504471</v>
      </c>
      <c r="F4354" s="6">
        <v>21.727799999999998</v>
      </c>
      <c r="G4354" s="6">
        <v>22.127199999999998</v>
      </c>
      <c r="H4354" s="6">
        <v>1</v>
      </c>
      <c r="I4354" s="6">
        <v>5.44</v>
      </c>
    </row>
    <row r="4355" spans="1:9" x14ac:dyDescent="0.5">
      <c r="A4355" s="6" t="s">
        <v>780</v>
      </c>
      <c r="B4355" s="6" t="s">
        <v>781</v>
      </c>
      <c r="C4355" s="6" t="s">
        <v>782</v>
      </c>
      <c r="D4355" s="6">
        <v>-0.401003</v>
      </c>
      <c r="E4355" s="10">
        <f t="shared" si="67"/>
        <v>-1.3204255867599632</v>
      </c>
      <c r="F4355" s="6">
        <v>23.505199999999999</v>
      </c>
      <c r="G4355" s="6">
        <v>23.906199999999998</v>
      </c>
      <c r="H4355" s="6">
        <v>3</v>
      </c>
      <c r="I4355" s="6">
        <v>25.396999999999998</v>
      </c>
    </row>
    <row r="4356" spans="1:9" x14ac:dyDescent="0.5">
      <c r="A4356" s="6" t="s">
        <v>3269</v>
      </c>
      <c r="B4356" s="6" t="s">
        <v>3270</v>
      </c>
      <c r="C4356" s="6" t="s">
        <v>3271</v>
      </c>
      <c r="D4356" s="6">
        <v>-0.40143800000000002</v>
      </c>
      <c r="E4356" s="10">
        <f t="shared" ref="E4356:E4419" si="68">IF(D4356&gt;0,2^D4356,-1/2^D4356)</f>
        <v>-1.3208237802219802</v>
      </c>
      <c r="F4356" s="6">
        <v>21.0381</v>
      </c>
      <c r="G4356" s="6">
        <v>21.439499999999999</v>
      </c>
      <c r="H4356" s="6">
        <v>1</v>
      </c>
      <c r="I4356" s="6">
        <v>3.8054999999999999</v>
      </c>
    </row>
    <row r="4357" spans="1:9" x14ac:dyDescent="0.5">
      <c r="A4357" s="6" t="s">
        <v>1282</v>
      </c>
      <c r="B4357" s="6" t="s">
        <v>1283</v>
      </c>
      <c r="C4357" s="6" t="s">
        <v>1284</v>
      </c>
      <c r="D4357" s="6">
        <v>-0.40231699999999998</v>
      </c>
      <c r="E4357" s="10">
        <f t="shared" si="68"/>
        <v>-1.3216287721488429</v>
      </c>
      <c r="F4357" s="6">
        <v>22.242899999999999</v>
      </c>
      <c r="G4357" s="6">
        <v>22.645199999999999</v>
      </c>
      <c r="H4357" s="6">
        <v>2</v>
      </c>
      <c r="I4357" s="6">
        <v>6.3045999999999998</v>
      </c>
    </row>
    <row r="4358" spans="1:9" x14ac:dyDescent="0.5">
      <c r="A4358" s="6" t="s">
        <v>7874</v>
      </c>
      <c r="B4358" s="6" t="s">
        <v>7875</v>
      </c>
      <c r="C4358" s="6" t="s">
        <v>7876</v>
      </c>
      <c r="D4358" s="6">
        <v>-0.40307199999999999</v>
      </c>
      <c r="E4358" s="10">
        <f t="shared" si="68"/>
        <v>-1.3223205960169617</v>
      </c>
      <c r="F4358" s="6">
        <v>24.789400000000001</v>
      </c>
      <c r="G4358" s="6">
        <v>25.192399999999999</v>
      </c>
      <c r="H4358" s="6">
        <v>5</v>
      </c>
      <c r="I4358" s="6">
        <v>14.951000000000001</v>
      </c>
    </row>
    <row r="4359" spans="1:9" x14ac:dyDescent="0.5">
      <c r="A4359" s="6" t="s">
        <v>1204</v>
      </c>
      <c r="B4359" s="6" t="s">
        <v>1205</v>
      </c>
      <c r="C4359" s="6" t="s">
        <v>1206</v>
      </c>
      <c r="D4359" s="6">
        <v>-0.40533599999999997</v>
      </c>
      <c r="E4359" s="10">
        <f t="shared" si="68"/>
        <v>-1.3243973232426236</v>
      </c>
      <c r="F4359" s="6">
        <v>19.7118</v>
      </c>
      <c r="G4359" s="6">
        <v>20.1172</v>
      </c>
      <c r="H4359" s="6">
        <v>1</v>
      </c>
      <c r="I4359" s="6">
        <v>1.5680000000000001</v>
      </c>
    </row>
    <row r="4360" spans="1:9" x14ac:dyDescent="0.5">
      <c r="A4360" s="6" t="s">
        <v>756</v>
      </c>
      <c r="B4360" s="6" t="s">
        <v>757</v>
      </c>
      <c r="C4360" s="6" t="s">
        <v>758</v>
      </c>
      <c r="D4360" s="6">
        <v>-0.40572200000000003</v>
      </c>
      <c r="E4360" s="10">
        <f t="shared" si="68"/>
        <v>-1.3247517195271561</v>
      </c>
      <c r="F4360" s="6">
        <v>24.839600000000001</v>
      </c>
      <c r="G4360" s="6">
        <v>25.2453</v>
      </c>
      <c r="H4360" s="6">
        <v>7</v>
      </c>
      <c r="I4360" s="6">
        <v>21.065999999999999</v>
      </c>
    </row>
    <row r="4361" spans="1:9" x14ac:dyDescent="0.5">
      <c r="A4361" s="6" t="s">
        <v>9315</v>
      </c>
      <c r="B4361" s="6" t="s">
        <v>9316</v>
      </c>
      <c r="C4361" s="6" t="s">
        <v>9317</v>
      </c>
      <c r="D4361" s="6">
        <v>-0.40780100000000002</v>
      </c>
      <c r="E4361" s="10">
        <f t="shared" si="68"/>
        <v>-1.326662133124457</v>
      </c>
      <c r="F4361" s="6">
        <v>22.117699999999999</v>
      </c>
      <c r="G4361" s="6">
        <v>22.525500000000001</v>
      </c>
      <c r="H4361" s="6">
        <v>6</v>
      </c>
      <c r="I4361" s="6">
        <v>16.978000000000002</v>
      </c>
    </row>
    <row r="4362" spans="1:9" x14ac:dyDescent="0.5">
      <c r="A4362" s="6" t="s">
        <v>8295</v>
      </c>
      <c r="B4362" s="6" t="s">
        <v>8296</v>
      </c>
      <c r="C4362" s="6" t="s">
        <v>8297</v>
      </c>
      <c r="D4362" s="6">
        <v>-0.40936299999999998</v>
      </c>
      <c r="E4362" s="10">
        <f t="shared" si="68"/>
        <v>-1.3280992826289615</v>
      </c>
      <c r="F4362" s="6">
        <v>24.133400000000002</v>
      </c>
      <c r="G4362" s="6">
        <v>24.5428</v>
      </c>
      <c r="H4362" s="6">
        <v>8</v>
      </c>
      <c r="I4362" s="6">
        <v>24.882000000000001</v>
      </c>
    </row>
    <row r="4363" spans="1:9" x14ac:dyDescent="0.5">
      <c r="A4363" s="6" t="s">
        <v>5489</v>
      </c>
      <c r="B4363" s="6" t="s">
        <v>5490</v>
      </c>
      <c r="C4363" s="6" t="s">
        <v>5491</v>
      </c>
      <c r="D4363" s="6">
        <v>-0.41111399999999998</v>
      </c>
      <c r="E4363" s="10">
        <f t="shared" si="68"/>
        <v>-1.3297121762625208</v>
      </c>
      <c r="F4363" s="6">
        <v>25.177099999999999</v>
      </c>
      <c r="G4363" s="6">
        <v>25.588200000000001</v>
      </c>
      <c r="H4363" s="6">
        <v>4</v>
      </c>
      <c r="I4363" s="6">
        <v>16.361999999999998</v>
      </c>
    </row>
    <row r="4364" spans="1:9" x14ac:dyDescent="0.5">
      <c r="A4364" s="6" t="s">
        <v>12426</v>
      </c>
      <c r="B4364" s="6" t="s">
        <v>12427</v>
      </c>
      <c r="C4364" s="6" t="s">
        <v>12428</v>
      </c>
      <c r="D4364" s="6">
        <v>-0.41138599999999997</v>
      </c>
      <c r="E4364" s="10">
        <f t="shared" si="68"/>
        <v>-1.329962898555765</v>
      </c>
      <c r="F4364" s="6">
        <v>20.5199</v>
      </c>
      <c r="G4364" s="6">
        <v>20.9313</v>
      </c>
      <c r="H4364" s="6">
        <v>1</v>
      </c>
      <c r="I4364" s="6">
        <v>2.1987999999999999</v>
      </c>
    </row>
    <row r="4365" spans="1:9" x14ac:dyDescent="0.5">
      <c r="A4365" s="6" t="s">
        <v>126</v>
      </c>
      <c r="B4365" s="6" t="s">
        <v>127</v>
      </c>
      <c r="C4365" s="6" t="s">
        <v>128</v>
      </c>
      <c r="D4365" s="6">
        <v>-0.41307100000000002</v>
      </c>
      <c r="E4365" s="10">
        <f t="shared" si="68"/>
        <v>-1.3315171401759165</v>
      </c>
      <c r="F4365" s="6">
        <v>23.508500000000002</v>
      </c>
      <c r="G4365" s="6">
        <v>23.921500000000002</v>
      </c>
      <c r="H4365" s="6">
        <v>7</v>
      </c>
      <c r="I4365" s="6">
        <v>10.63</v>
      </c>
    </row>
    <row r="4366" spans="1:9" x14ac:dyDescent="0.5">
      <c r="A4366" s="6" t="s">
        <v>765</v>
      </c>
      <c r="B4366" s="6" t="s">
        <v>766</v>
      </c>
      <c r="C4366" s="6" t="s">
        <v>767</v>
      </c>
      <c r="D4366" s="6">
        <v>-0.41580600000000001</v>
      </c>
      <c r="E4366" s="10">
        <f t="shared" si="68"/>
        <v>-1.3340437680126698</v>
      </c>
      <c r="F4366" s="6">
        <v>24.5702</v>
      </c>
      <c r="G4366" s="6">
        <v>24.986000000000001</v>
      </c>
      <c r="H4366" s="6">
        <v>9</v>
      </c>
      <c r="I4366" s="6">
        <v>18.829000000000001</v>
      </c>
    </row>
    <row r="4367" spans="1:9" x14ac:dyDescent="0.5">
      <c r="A4367" s="6" t="s">
        <v>4004</v>
      </c>
      <c r="B4367" s="6" t="s">
        <v>4005</v>
      </c>
      <c r="C4367" s="6" t="s">
        <v>4006</v>
      </c>
      <c r="D4367" s="6">
        <v>-0.41618899999999998</v>
      </c>
      <c r="E4367" s="10">
        <f t="shared" si="68"/>
        <v>-1.3343979707897615</v>
      </c>
      <c r="F4367" s="6">
        <v>20.181699999999999</v>
      </c>
      <c r="G4367" s="6">
        <v>20.597899999999999</v>
      </c>
      <c r="H4367" s="6">
        <v>2</v>
      </c>
      <c r="I4367" s="6">
        <v>3.5819000000000001</v>
      </c>
    </row>
    <row r="4368" spans="1:9" x14ac:dyDescent="0.5">
      <c r="A4368" s="6" t="s">
        <v>13130</v>
      </c>
      <c r="B4368" s="6" t="s">
        <v>13131</v>
      </c>
      <c r="C4368" s="6" t="s">
        <v>13132</v>
      </c>
      <c r="D4368" s="6">
        <v>-0.42097899999999999</v>
      </c>
      <c r="E4368" s="10">
        <f t="shared" si="68"/>
        <v>-1.3388357686216017</v>
      </c>
      <c r="F4368" s="6">
        <v>23.312999999999999</v>
      </c>
      <c r="G4368" s="6">
        <v>23.734000000000002</v>
      </c>
      <c r="H4368" s="6">
        <v>5</v>
      </c>
      <c r="I4368" s="6">
        <v>15.95</v>
      </c>
    </row>
    <row r="4369" spans="1:9" x14ac:dyDescent="0.5">
      <c r="A4369" s="6" t="s">
        <v>12965</v>
      </c>
      <c r="B4369" s="6" t="s">
        <v>12966</v>
      </c>
      <c r="C4369" s="6" t="s">
        <v>12967</v>
      </c>
      <c r="D4369" s="6">
        <v>-0.421207</v>
      </c>
      <c r="E4369" s="10">
        <f t="shared" si="68"/>
        <v>-1.339047371676098</v>
      </c>
      <c r="F4369" s="6">
        <v>23.106300000000001</v>
      </c>
      <c r="G4369" s="6">
        <v>23.5275</v>
      </c>
      <c r="H4369" s="6">
        <v>3</v>
      </c>
      <c r="I4369" s="6">
        <v>6.0449000000000002</v>
      </c>
    </row>
    <row r="4370" spans="1:9" x14ac:dyDescent="0.5">
      <c r="A4370" s="6" t="s">
        <v>2684</v>
      </c>
      <c r="B4370" s="6" t="s">
        <v>2685</v>
      </c>
      <c r="C4370" s="6" t="s">
        <v>2686</v>
      </c>
      <c r="D4370" s="6">
        <v>-0.421406</v>
      </c>
      <c r="E4370" s="10">
        <f t="shared" si="68"/>
        <v>-1.3392320876404749</v>
      </c>
      <c r="F4370" s="6">
        <v>23.1614</v>
      </c>
      <c r="G4370" s="6">
        <v>23.582799999999999</v>
      </c>
      <c r="H4370" s="6">
        <v>4</v>
      </c>
      <c r="I4370" s="6">
        <v>10.323</v>
      </c>
    </row>
    <row r="4371" spans="1:9" x14ac:dyDescent="0.5">
      <c r="A4371" s="6" t="s">
        <v>7537</v>
      </c>
      <c r="B4371" s="6" t="s">
        <v>7538</v>
      </c>
      <c r="C4371" s="6" t="s">
        <v>7539</v>
      </c>
      <c r="D4371" s="6">
        <v>-0.42179299999999997</v>
      </c>
      <c r="E4371" s="10">
        <f t="shared" si="68"/>
        <v>-1.3395913821022949</v>
      </c>
      <c r="F4371" s="6">
        <v>21.436599999999999</v>
      </c>
      <c r="G4371" s="6">
        <v>21.8584</v>
      </c>
      <c r="H4371" s="6">
        <v>4</v>
      </c>
      <c r="I4371" s="6">
        <v>7.5701999999999998</v>
      </c>
    </row>
    <row r="4372" spans="1:9" x14ac:dyDescent="0.5">
      <c r="A4372" s="6" t="s">
        <v>3503</v>
      </c>
      <c r="B4372" s="6" t="s">
        <v>3504</v>
      </c>
      <c r="C4372" s="6" t="s">
        <v>3505</v>
      </c>
      <c r="D4372" s="6">
        <v>-0.42181200000000002</v>
      </c>
      <c r="E4372" s="10">
        <f t="shared" si="68"/>
        <v>-1.3396090243642698</v>
      </c>
      <c r="F4372" s="6">
        <v>20.534800000000001</v>
      </c>
      <c r="G4372" s="6">
        <v>20.956600000000002</v>
      </c>
      <c r="H4372" s="6">
        <v>6</v>
      </c>
      <c r="I4372" s="6">
        <v>7.9621000000000004</v>
      </c>
    </row>
    <row r="4373" spans="1:9" x14ac:dyDescent="0.5">
      <c r="A4373" s="6" t="s">
        <v>1534</v>
      </c>
      <c r="B4373" s="6" t="s">
        <v>1535</v>
      </c>
      <c r="C4373" s="6" t="s">
        <v>1536</v>
      </c>
      <c r="D4373" s="6">
        <v>-0.42283100000000001</v>
      </c>
      <c r="E4373" s="10">
        <f t="shared" si="68"/>
        <v>-1.3405555471939294</v>
      </c>
      <c r="F4373" s="6">
        <v>20.913599999999999</v>
      </c>
      <c r="G4373" s="6">
        <v>21.336500000000001</v>
      </c>
      <c r="H4373" s="6">
        <v>1</v>
      </c>
      <c r="I4373" s="6">
        <v>2.1800999999999999</v>
      </c>
    </row>
    <row r="4374" spans="1:9" x14ac:dyDescent="0.5">
      <c r="A4374" s="6" t="s">
        <v>5700</v>
      </c>
      <c r="B4374" s="6" t="s">
        <v>5701</v>
      </c>
      <c r="C4374" s="6" t="s">
        <v>5702</v>
      </c>
      <c r="D4374" s="6">
        <v>-0.42451299999999997</v>
      </c>
      <c r="E4374" s="10">
        <f t="shared" si="68"/>
        <v>-1.3421193768957447</v>
      </c>
      <c r="F4374" s="6">
        <v>22.585599999999999</v>
      </c>
      <c r="G4374" s="6">
        <v>23.010100000000001</v>
      </c>
      <c r="H4374" s="6">
        <v>7</v>
      </c>
      <c r="I4374" s="6">
        <v>15.827999999999999</v>
      </c>
    </row>
    <row r="4375" spans="1:9" x14ac:dyDescent="0.5">
      <c r="A4375" s="6" t="s">
        <v>3971</v>
      </c>
      <c r="B4375" s="6" t="s">
        <v>3972</v>
      </c>
      <c r="C4375" s="6" t="s">
        <v>3973</v>
      </c>
      <c r="D4375" s="6">
        <v>-0.42588799999999999</v>
      </c>
      <c r="E4375" s="10">
        <f t="shared" si="68"/>
        <v>-1.3433991302612065</v>
      </c>
      <c r="F4375" s="6">
        <v>22.504799999999999</v>
      </c>
      <c r="G4375" s="6">
        <v>22.930700000000002</v>
      </c>
      <c r="H4375" s="6">
        <v>3</v>
      </c>
      <c r="I4375" s="6">
        <v>5.4667000000000003</v>
      </c>
    </row>
    <row r="4376" spans="1:9" x14ac:dyDescent="0.5">
      <c r="A4376" s="6" t="s">
        <v>10403</v>
      </c>
      <c r="B4376" s="6" t="s">
        <v>10404</v>
      </c>
      <c r="C4376" s="6" t="s">
        <v>10405</v>
      </c>
      <c r="D4376" s="6">
        <v>-0.430307</v>
      </c>
      <c r="E4376" s="10">
        <f t="shared" si="68"/>
        <v>-1.3475202935354105</v>
      </c>
      <c r="F4376" s="6">
        <v>25.179099999999998</v>
      </c>
      <c r="G4376" s="6">
        <v>25.609400000000001</v>
      </c>
      <c r="H4376" s="6">
        <v>9</v>
      </c>
      <c r="I4376" s="6">
        <v>50.436999999999998</v>
      </c>
    </row>
    <row r="4377" spans="1:9" x14ac:dyDescent="0.5">
      <c r="A4377" s="6" t="s">
        <v>4124</v>
      </c>
      <c r="B4377" s="6" t="s">
        <v>4125</v>
      </c>
      <c r="C4377" s="6" t="s">
        <v>4126</v>
      </c>
      <c r="D4377" s="6">
        <v>-0.43085899999999999</v>
      </c>
      <c r="E4377" s="10">
        <f t="shared" si="68"/>
        <v>-1.3480359766842527</v>
      </c>
      <c r="F4377" s="6">
        <v>18.252199999999998</v>
      </c>
      <c r="G4377" s="6">
        <v>18.683</v>
      </c>
      <c r="H4377" s="6">
        <v>2</v>
      </c>
      <c r="I4377" s="6">
        <v>2.6814</v>
      </c>
    </row>
    <row r="4378" spans="1:9" x14ac:dyDescent="0.5">
      <c r="A4378" s="6" t="s">
        <v>10538</v>
      </c>
      <c r="B4378" s="6" t="s">
        <v>10539</v>
      </c>
      <c r="C4378" s="6" t="s">
        <v>10540</v>
      </c>
      <c r="D4378" s="6">
        <v>-0.43488100000000002</v>
      </c>
      <c r="E4378" s="10">
        <f t="shared" si="68"/>
        <v>-1.3517993259183023</v>
      </c>
      <c r="F4378" s="6">
        <v>20.661799999999999</v>
      </c>
      <c r="G4378" s="6">
        <v>21.096699999999998</v>
      </c>
      <c r="H4378" s="6">
        <v>2</v>
      </c>
      <c r="I4378" s="6">
        <v>3.3209</v>
      </c>
    </row>
    <row r="4379" spans="1:9" x14ac:dyDescent="0.5">
      <c r="A4379" s="6" t="s">
        <v>5318</v>
      </c>
      <c r="B4379" s="6" t="s">
        <v>5319</v>
      </c>
      <c r="C4379" s="6" t="s">
        <v>5320</v>
      </c>
      <c r="D4379" s="6">
        <v>-0.436392</v>
      </c>
      <c r="E4379" s="10">
        <f t="shared" si="68"/>
        <v>-1.3532158683853965</v>
      </c>
      <c r="F4379" s="6">
        <v>25.186</v>
      </c>
      <c r="G4379" s="6">
        <v>25.622399999999999</v>
      </c>
      <c r="H4379" s="6">
        <v>10</v>
      </c>
      <c r="I4379" s="6">
        <v>26.495000000000001</v>
      </c>
    </row>
    <row r="4380" spans="1:9" x14ac:dyDescent="0.5">
      <c r="A4380" s="6" t="s">
        <v>4255</v>
      </c>
      <c r="B4380" s="6" t="s">
        <v>4256</v>
      </c>
      <c r="C4380" s="6" t="s">
        <v>4257</v>
      </c>
      <c r="D4380" s="6">
        <v>-0.43643199999999999</v>
      </c>
      <c r="E4380" s="10">
        <f t="shared" si="68"/>
        <v>-1.3532533880160811</v>
      </c>
      <c r="F4380" s="6">
        <v>20.612400000000001</v>
      </c>
      <c r="G4380" s="6">
        <v>21.0489</v>
      </c>
      <c r="H4380" s="6">
        <v>2</v>
      </c>
      <c r="I4380" s="6">
        <v>3.6396999999999999</v>
      </c>
    </row>
    <row r="4381" spans="1:9" x14ac:dyDescent="0.5">
      <c r="A4381" s="6" t="s">
        <v>5778</v>
      </c>
      <c r="B4381" s="6" t="s">
        <v>5779</v>
      </c>
      <c r="C4381" s="6" t="s">
        <v>5780</v>
      </c>
      <c r="D4381" s="6">
        <v>-0.43746400000000002</v>
      </c>
      <c r="E4381" s="10">
        <f t="shared" si="68"/>
        <v>-1.3542217542156061</v>
      </c>
      <c r="F4381" s="6">
        <v>24.660699999999999</v>
      </c>
      <c r="G4381" s="6">
        <v>25.098199999999999</v>
      </c>
      <c r="H4381" s="6">
        <v>13</v>
      </c>
      <c r="I4381" s="6">
        <v>32.084000000000003</v>
      </c>
    </row>
    <row r="4382" spans="1:9" x14ac:dyDescent="0.5">
      <c r="A4382" s="6" t="s">
        <v>143</v>
      </c>
      <c r="B4382" s="6" t="s">
        <v>144</v>
      </c>
      <c r="C4382" s="6" t="s">
        <v>145</v>
      </c>
      <c r="D4382" s="6">
        <v>-0.43884299999999998</v>
      </c>
      <c r="E4382" s="10">
        <f t="shared" si="68"/>
        <v>-1.3555168058668361</v>
      </c>
      <c r="F4382" s="6">
        <v>24.023599999999998</v>
      </c>
      <c r="G4382" s="6">
        <v>24.462499999999999</v>
      </c>
      <c r="H4382" s="6">
        <v>7</v>
      </c>
      <c r="I4382" s="6">
        <v>20.466000000000001</v>
      </c>
    </row>
    <row r="4383" spans="1:9" x14ac:dyDescent="0.5">
      <c r="A4383" s="6" t="s">
        <v>7406</v>
      </c>
      <c r="B4383" s="6" t="s">
        <v>7407</v>
      </c>
      <c r="C4383" s="6" t="s">
        <v>7408</v>
      </c>
      <c r="D4383" s="6">
        <v>-0.44088899999999998</v>
      </c>
      <c r="E4383" s="10">
        <f t="shared" si="68"/>
        <v>-1.3574405352872503</v>
      </c>
      <c r="F4383" s="6">
        <v>22.672000000000001</v>
      </c>
      <c r="G4383" s="6">
        <v>23.1128</v>
      </c>
      <c r="H4383" s="6">
        <v>6</v>
      </c>
      <c r="I4383" s="6">
        <v>10.875</v>
      </c>
    </row>
    <row r="4384" spans="1:9" x14ac:dyDescent="0.5">
      <c r="A4384" s="6" t="s">
        <v>5480</v>
      </c>
      <c r="B4384" s="6" t="s">
        <v>5481</v>
      </c>
      <c r="C4384" s="6" t="s">
        <v>5482</v>
      </c>
      <c r="D4384" s="6">
        <v>-0.44212200000000001</v>
      </c>
      <c r="E4384" s="10">
        <f t="shared" si="68"/>
        <v>-1.3586011683808237</v>
      </c>
      <c r="F4384" s="6">
        <v>22.791699999999999</v>
      </c>
      <c r="G4384" s="6">
        <v>23.233899999999998</v>
      </c>
      <c r="H4384" s="6">
        <v>4</v>
      </c>
      <c r="I4384" s="6">
        <v>6.7662000000000004</v>
      </c>
    </row>
    <row r="4385" spans="1:9" x14ac:dyDescent="0.5">
      <c r="A4385" s="6" t="s">
        <v>1864</v>
      </c>
      <c r="B4385" s="6" t="s">
        <v>1865</v>
      </c>
      <c r="C4385" s="6" t="s">
        <v>1866</v>
      </c>
      <c r="D4385" s="6">
        <v>-0.44504199999999999</v>
      </c>
      <c r="E4385" s="10">
        <f t="shared" si="68"/>
        <v>-1.3613537479001006</v>
      </c>
      <c r="F4385" s="6">
        <v>23.9465</v>
      </c>
      <c r="G4385" s="6">
        <v>24.3916</v>
      </c>
      <c r="H4385" s="6">
        <v>5</v>
      </c>
      <c r="I4385" s="6">
        <v>18.992000000000001</v>
      </c>
    </row>
    <row r="4386" spans="1:9" x14ac:dyDescent="0.5">
      <c r="A4386" s="6" t="s">
        <v>7099</v>
      </c>
      <c r="B4386" s="6" t="s">
        <v>7100</v>
      </c>
      <c r="C4386" s="6" t="s">
        <v>7101</v>
      </c>
      <c r="D4386" s="6">
        <v>-0.44870199999999999</v>
      </c>
      <c r="E4386" s="10">
        <f t="shared" si="68"/>
        <v>-1.3648117761680054</v>
      </c>
      <c r="F4386" s="6">
        <v>22.326499999999999</v>
      </c>
      <c r="G4386" s="6">
        <v>22.775300000000001</v>
      </c>
      <c r="H4386" s="6">
        <v>2</v>
      </c>
      <c r="I4386" s="6">
        <v>2.8064</v>
      </c>
    </row>
    <row r="4387" spans="1:9" x14ac:dyDescent="0.5">
      <c r="A4387" s="6" t="s">
        <v>12112</v>
      </c>
      <c r="B4387" s="6" t="s">
        <v>12113</v>
      </c>
      <c r="C4387" s="6" t="s">
        <v>12114</v>
      </c>
      <c r="D4387" s="6">
        <v>-0.45091799999999999</v>
      </c>
      <c r="E4387" s="10">
        <f t="shared" si="68"/>
        <v>-1.3669097572229889</v>
      </c>
      <c r="F4387" s="6">
        <v>25.4346</v>
      </c>
      <c r="G4387" s="6">
        <v>25.8855</v>
      </c>
      <c r="H4387" s="6">
        <v>14</v>
      </c>
      <c r="I4387" s="6">
        <v>30.809000000000001</v>
      </c>
    </row>
    <row r="4388" spans="1:9" x14ac:dyDescent="0.5">
      <c r="A4388" s="6" t="s">
        <v>12418</v>
      </c>
      <c r="B4388" s="6" t="s">
        <v>12419</v>
      </c>
      <c r="C4388" s="6" t="s">
        <v>12420</v>
      </c>
      <c r="D4388" s="6">
        <v>-0.45449800000000001</v>
      </c>
      <c r="E4388" s="10">
        <f t="shared" si="68"/>
        <v>-1.3703059105278956</v>
      </c>
      <c r="F4388" s="6">
        <v>22.4892</v>
      </c>
      <c r="G4388" s="6">
        <v>22.9437</v>
      </c>
      <c r="H4388" s="6">
        <v>2</v>
      </c>
      <c r="I4388" s="6">
        <v>8.9709000000000003</v>
      </c>
    </row>
    <row r="4389" spans="1:9" x14ac:dyDescent="0.5">
      <c r="A4389" s="6" t="s">
        <v>8363</v>
      </c>
      <c r="B4389" s="6" t="s">
        <v>8364</v>
      </c>
      <c r="C4389" s="6" t="s">
        <v>8365</v>
      </c>
      <c r="D4389" s="6">
        <v>-0.45882400000000001</v>
      </c>
      <c r="E4389" s="10">
        <f t="shared" si="68"/>
        <v>-1.374421014359217</v>
      </c>
      <c r="F4389" s="6">
        <v>22.976299999999998</v>
      </c>
      <c r="G4389" s="6">
        <v>23.435199999999998</v>
      </c>
      <c r="H4389" s="6">
        <v>2</v>
      </c>
      <c r="I4389" s="6">
        <v>8.6083999999999996</v>
      </c>
    </row>
    <row r="4390" spans="1:9" x14ac:dyDescent="0.5">
      <c r="A4390" s="6" t="s">
        <v>9542</v>
      </c>
      <c r="B4390" s="6" t="s">
        <v>9543</v>
      </c>
      <c r="C4390" s="6" t="s">
        <v>9544</v>
      </c>
      <c r="D4390" s="6">
        <v>-0.45921899999999999</v>
      </c>
      <c r="E4390" s="10">
        <f t="shared" si="68"/>
        <v>-1.3747973729192084</v>
      </c>
      <c r="F4390" s="6">
        <v>22.756499999999999</v>
      </c>
      <c r="G4390" s="6">
        <v>23.215699999999998</v>
      </c>
      <c r="H4390" s="6">
        <v>3</v>
      </c>
      <c r="I4390" s="6">
        <v>15.387</v>
      </c>
    </row>
    <row r="4391" spans="1:9" x14ac:dyDescent="0.5">
      <c r="A4391" s="6" t="s">
        <v>7614</v>
      </c>
      <c r="B4391" s="6" t="s">
        <v>7615</v>
      </c>
      <c r="C4391" s="6" t="s">
        <v>7616</v>
      </c>
      <c r="D4391" s="6">
        <v>-0.46081899999999998</v>
      </c>
      <c r="E4391" s="10">
        <f t="shared" si="68"/>
        <v>-1.3763229177811493</v>
      </c>
      <c r="F4391" s="6">
        <v>23.216999999999999</v>
      </c>
      <c r="G4391" s="6">
        <v>23.677800000000001</v>
      </c>
      <c r="H4391" s="6">
        <v>10</v>
      </c>
      <c r="I4391" s="6">
        <v>21.768000000000001</v>
      </c>
    </row>
    <row r="4392" spans="1:9" x14ac:dyDescent="0.5">
      <c r="A4392" s="6" t="s">
        <v>3524</v>
      </c>
      <c r="B4392" s="6" t="s">
        <v>3525</v>
      </c>
      <c r="C4392" s="6" t="s">
        <v>3526</v>
      </c>
      <c r="D4392" s="6">
        <v>-0.46161799999999997</v>
      </c>
      <c r="E4392" s="10">
        <f t="shared" si="68"/>
        <v>-1.3770853703798127</v>
      </c>
      <c r="F4392" s="6">
        <v>26.4434</v>
      </c>
      <c r="G4392" s="6">
        <v>26.905100000000001</v>
      </c>
      <c r="H4392" s="6">
        <v>8</v>
      </c>
      <c r="I4392" s="6">
        <v>38.524000000000001</v>
      </c>
    </row>
    <row r="4393" spans="1:9" x14ac:dyDescent="0.5">
      <c r="A4393" s="6" t="s">
        <v>9749</v>
      </c>
      <c r="B4393" s="6" t="s">
        <v>9750</v>
      </c>
      <c r="C4393" s="6" t="s">
        <v>9751</v>
      </c>
      <c r="D4393" s="6">
        <v>-0.46183600000000002</v>
      </c>
      <c r="E4393" s="10">
        <f t="shared" si="68"/>
        <v>-1.377293472081661</v>
      </c>
      <c r="F4393" s="6">
        <v>21.0306</v>
      </c>
      <c r="G4393" s="6">
        <v>21.4924</v>
      </c>
      <c r="H4393" s="6">
        <v>1</v>
      </c>
      <c r="I4393" s="6">
        <v>3.4658000000000002</v>
      </c>
    </row>
    <row r="4394" spans="1:9" x14ac:dyDescent="0.5">
      <c r="A4394" s="6" t="s">
        <v>1138</v>
      </c>
      <c r="B4394" s="6" t="s">
        <v>1139</v>
      </c>
      <c r="C4394" s="6" t="s">
        <v>1140</v>
      </c>
      <c r="D4394" s="6">
        <v>-0.46414</v>
      </c>
      <c r="E4394" s="10">
        <f t="shared" si="68"/>
        <v>-1.3794947823406596</v>
      </c>
      <c r="F4394" s="6">
        <v>22.540299999999998</v>
      </c>
      <c r="G4394" s="6">
        <v>23.0044</v>
      </c>
      <c r="H4394" s="6">
        <v>4</v>
      </c>
      <c r="I4394" s="6">
        <v>10.098000000000001</v>
      </c>
    </row>
    <row r="4395" spans="1:9" x14ac:dyDescent="0.5">
      <c r="A4395" s="6" t="s">
        <v>6275</v>
      </c>
      <c r="B4395" s="6" t="s">
        <v>6276</v>
      </c>
      <c r="C4395" s="6" t="s">
        <v>6277</v>
      </c>
      <c r="D4395" s="6">
        <v>-0.46529799999999999</v>
      </c>
      <c r="E4395" s="10">
        <f t="shared" si="68"/>
        <v>-1.3806024982434417</v>
      </c>
      <c r="F4395" s="6">
        <v>24.638999999999999</v>
      </c>
      <c r="G4395" s="6">
        <v>25.104299999999999</v>
      </c>
      <c r="H4395" s="6">
        <v>9</v>
      </c>
      <c r="I4395" s="6">
        <v>12.298999999999999</v>
      </c>
    </row>
    <row r="4396" spans="1:9" x14ac:dyDescent="0.5">
      <c r="A4396" s="6" t="s">
        <v>8447</v>
      </c>
      <c r="B4396" s="6" t="s">
        <v>8448</v>
      </c>
      <c r="C4396" s="6" t="s">
        <v>8449</v>
      </c>
      <c r="D4396" s="6">
        <v>-0.465528</v>
      </c>
      <c r="E4396" s="10">
        <f t="shared" si="68"/>
        <v>-1.3808226167567463</v>
      </c>
      <c r="F4396" s="6">
        <v>21.070799999999998</v>
      </c>
      <c r="G4396" s="6">
        <v>21.536300000000001</v>
      </c>
      <c r="H4396" s="6">
        <v>4</v>
      </c>
      <c r="I4396" s="6">
        <v>5.0667</v>
      </c>
    </row>
    <row r="4397" spans="1:9" x14ac:dyDescent="0.5">
      <c r="A4397" s="6" t="s">
        <v>2301</v>
      </c>
      <c r="B4397" s="6" t="s">
        <v>2302</v>
      </c>
      <c r="C4397" s="6" t="s">
        <v>2303</v>
      </c>
      <c r="D4397" s="6">
        <v>-0.465534</v>
      </c>
      <c r="E4397" s="10">
        <f t="shared" si="68"/>
        <v>-1.38082835944851</v>
      </c>
      <c r="F4397" s="6">
        <v>24.283200000000001</v>
      </c>
      <c r="G4397" s="6">
        <v>24.748699999999999</v>
      </c>
      <c r="H4397" s="6">
        <v>5</v>
      </c>
      <c r="I4397" s="6">
        <v>12.847</v>
      </c>
    </row>
    <row r="4398" spans="1:9" x14ac:dyDescent="0.5">
      <c r="A4398" s="6" t="s">
        <v>6328</v>
      </c>
      <c r="B4398" s="6" t="s">
        <v>6329</v>
      </c>
      <c r="C4398" s="6" t="s">
        <v>6330</v>
      </c>
      <c r="D4398" s="6">
        <v>-0.46643400000000002</v>
      </c>
      <c r="E4398" s="10">
        <f t="shared" si="68"/>
        <v>-1.381690033746535</v>
      </c>
      <c r="F4398" s="6">
        <v>23.601199999999999</v>
      </c>
      <c r="G4398" s="6">
        <v>24.067599999999999</v>
      </c>
      <c r="H4398" s="6">
        <v>4</v>
      </c>
      <c r="I4398" s="6">
        <v>10.019</v>
      </c>
    </row>
    <row r="4399" spans="1:9" x14ac:dyDescent="0.5">
      <c r="A4399" s="6" t="s">
        <v>12608</v>
      </c>
      <c r="B4399" s="6" t="s">
        <v>12609</v>
      </c>
      <c r="C4399" s="6" t="s">
        <v>12610</v>
      </c>
      <c r="D4399" s="6">
        <v>-0.47291</v>
      </c>
      <c r="E4399" s="10">
        <f t="shared" si="68"/>
        <v>-1.3879061342247561</v>
      </c>
      <c r="F4399" s="6">
        <v>20.513200000000001</v>
      </c>
      <c r="G4399" s="6">
        <v>20.9861</v>
      </c>
      <c r="H4399" s="6">
        <v>1</v>
      </c>
      <c r="I4399" s="6">
        <v>2.3980999999999999</v>
      </c>
    </row>
    <row r="4400" spans="1:9" x14ac:dyDescent="0.5">
      <c r="A4400" s="6" t="s">
        <v>9172</v>
      </c>
      <c r="B4400" s="6" t="s">
        <v>9173</v>
      </c>
      <c r="C4400" s="6" t="s">
        <v>9174</v>
      </c>
      <c r="D4400" s="6">
        <v>-0.47439999999999999</v>
      </c>
      <c r="E4400" s="10">
        <f t="shared" si="68"/>
        <v>-1.3893402892907711</v>
      </c>
      <c r="F4400" s="6">
        <v>21.152000000000001</v>
      </c>
      <c r="G4400" s="6">
        <v>21.6264</v>
      </c>
      <c r="H4400" s="6">
        <v>2</v>
      </c>
      <c r="I4400" s="6">
        <v>5.2020999999999997</v>
      </c>
    </row>
    <row r="4401" spans="1:9" x14ac:dyDescent="0.5">
      <c r="A4401" s="6" t="s">
        <v>7187</v>
      </c>
      <c r="B4401" s="6" t="s">
        <v>7188</v>
      </c>
      <c r="C4401" s="6" t="s">
        <v>7189</v>
      </c>
      <c r="D4401" s="6">
        <v>-0.475273</v>
      </c>
      <c r="E4401" s="10">
        <f t="shared" si="68"/>
        <v>-1.3901812578141968</v>
      </c>
      <c r="F4401" s="6">
        <v>20.752099999999999</v>
      </c>
      <c r="G4401" s="6">
        <v>21.227399999999999</v>
      </c>
      <c r="H4401" s="6">
        <v>2</v>
      </c>
      <c r="I4401" s="6">
        <v>5.5362</v>
      </c>
    </row>
    <row r="4402" spans="1:9" x14ac:dyDescent="0.5">
      <c r="A4402" s="6" t="s">
        <v>8901</v>
      </c>
      <c r="B4402" s="6" t="s">
        <v>8902</v>
      </c>
      <c r="C4402" s="6" t="s">
        <v>8903</v>
      </c>
      <c r="D4402" s="6">
        <v>-0.47537800000000002</v>
      </c>
      <c r="E4402" s="10">
        <f t="shared" si="68"/>
        <v>-1.3902824395192062</v>
      </c>
      <c r="F4402" s="6">
        <v>22.263999999999999</v>
      </c>
      <c r="G4402" s="6">
        <v>22.7394</v>
      </c>
      <c r="H4402" s="6">
        <v>5</v>
      </c>
      <c r="I4402" s="6">
        <v>14.515000000000001</v>
      </c>
    </row>
    <row r="4403" spans="1:9" x14ac:dyDescent="0.5">
      <c r="A4403" s="6" t="s">
        <v>2226</v>
      </c>
      <c r="B4403" s="6" t="s">
        <v>2227</v>
      </c>
      <c r="C4403" s="6" t="s">
        <v>2228</v>
      </c>
      <c r="D4403" s="6">
        <v>-0.47792099999999998</v>
      </c>
      <c r="E4403" s="10">
        <f t="shared" si="68"/>
        <v>-1.3927352143124552</v>
      </c>
      <c r="F4403" s="6">
        <v>23.271999999999998</v>
      </c>
      <c r="G4403" s="6">
        <v>23.7499</v>
      </c>
      <c r="H4403" s="6">
        <v>6</v>
      </c>
      <c r="I4403" s="6">
        <v>13.581</v>
      </c>
    </row>
    <row r="4404" spans="1:9" x14ac:dyDescent="0.5">
      <c r="A4404" s="6" t="s">
        <v>9957</v>
      </c>
      <c r="B4404" s="6" t="s">
        <v>9958</v>
      </c>
      <c r="C4404" s="6" t="s">
        <v>9959</v>
      </c>
      <c r="D4404" s="6">
        <v>-0.48254399999999997</v>
      </c>
      <c r="E4404" s="10">
        <f t="shared" si="68"/>
        <v>-1.3972052802321795</v>
      </c>
      <c r="F4404" s="6">
        <v>23.941500000000001</v>
      </c>
      <c r="G4404" s="6">
        <v>24.423999999999999</v>
      </c>
      <c r="H4404" s="6">
        <v>7</v>
      </c>
      <c r="I4404" s="6">
        <v>32.277000000000001</v>
      </c>
    </row>
    <row r="4405" spans="1:9" x14ac:dyDescent="0.5">
      <c r="A4405" s="6" t="s">
        <v>13187</v>
      </c>
      <c r="B4405" s="6" t="s">
        <v>13188</v>
      </c>
      <c r="C4405" s="6" t="s">
        <v>13189</v>
      </c>
      <c r="D4405" s="6">
        <v>-0.48389599999999999</v>
      </c>
      <c r="E4405" s="10">
        <f t="shared" si="68"/>
        <v>-1.3985152639057628</v>
      </c>
      <c r="F4405" s="6">
        <v>22.492100000000001</v>
      </c>
      <c r="G4405" s="6">
        <v>22.975999999999999</v>
      </c>
      <c r="H4405" s="6">
        <v>3</v>
      </c>
      <c r="I4405" s="6">
        <v>5.2214999999999998</v>
      </c>
    </row>
    <row r="4406" spans="1:9" x14ac:dyDescent="0.5">
      <c r="A4406" s="6" t="s">
        <v>6006</v>
      </c>
      <c r="B4406" s="6" t="s">
        <v>6007</v>
      </c>
      <c r="C4406" s="6" t="s">
        <v>6008</v>
      </c>
      <c r="D4406" s="6">
        <v>-0.48451</v>
      </c>
      <c r="E4406" s="10">
        <f t="shared" si="68"/>
        <v>-1.3991105880035313</v>
      </c>
      <c r="F4406" s="6">
        <v>26.060700000000001</v>
      </c>
      <c r="G4406" s="6">
        <v>26.545200000000001</v>
      </c>
      <c r="H4406" s="6">
        <v>23</v>
      </c>
      <c r="I4406" s="6">
        <v>88.647000000000006</v>
      </c>
    </row>
    <row r="4407" spans="1:9" x14ac:dyDescent="0.5">
      <c r="A4407" s="6" t="s">
        <v>8654</v>
      </c>
      <c r="B4407" s="6" t="s">
        <v>8655</v>
      </c>
      <c r="C4407" s="6" t="s">
        <v>8656</v>
      </c>
      <c r="D4407" s="6">
        <v>-0.484842</v>
      </c>
      <c r="E4407" s="10">
        <f t="shared" si="68"/>
        <v>-1.3994325951867495</v>
      </c>
      <c r="F4407" s="6">
        <v>21.563099999999999</v>
      </c>
      <c r="G4407" s="6">
        <v>22.047899999999998</v>
      </c>
      <c r="H4407" s="6">
        <v>4</v>
      </c>
      <c r="I4407" s="6">
        <v>8.4732000000000003</v>
      </c>
    </row>
    <row r="4408" spans="1:9" x14ac:dyDescent="0.5">
      <c r="A4408" s="6" t="s">
        <v>6354</v>
      </c>
      <c r="B4408" s="6" t="s">
        <v>6355</v>
      </c>
      <c r="C4408" s="6" t="s">
        <v>6356</v>
      </c>
      <c r="D4408" s="6">
        <v>-0.48566399999999998</v>
      </c>
      <c r="E4408" s="10">
        <f t="shared" si="68"/>
        <v>-1.4002301728687474</v>
      </c>
      <c r="F4408" s="6">
        <v>21.107700000000001</v>
      </c>
      <c r="G4408" s="6">
        <v>21.593399999999999</v>
      </c>
      <c r="H4408" s="6">
        <v>1</v>
      </c>
      <c r="I4408" s="6">
        <v>2.7265000000000001</v>
      </c>
    </row>
    <row r="4409" spans="1:9" x14ac:dyDescent="0.5">
      <c r="A4409" s="6" t="s">
        <v>1780</v>
      </c>
      <c r="B4409" s="6" t="s">
        <v>1781</v>
      </c>
      <c r="C4409" s="6" t="s">
        <v>1782</v>
      </c>
      <c r="D4409" s="6">
        <v>-0.48711599999999999</v>
      </c>
      <c r="E4409" s="10">
        <f t="shared" si="68"/>
        <v>-1.4016401435280654</v>
      </c>
      <c r="F4409" s="6">
        <v>23.119499999999999</v>
      </c>
      <c r="G4409" s="6">
        <v>23.6066</v>
      </c>
      <c r="H4409" s="6">
        <v>7</v>
      </c>
      <c r="I4409" s="6">
        <v>22.242999999999999</v>
      </c>
    </row>
    <row r="4410" spans="1:9" x14ac:dyDescent="0.5">
      <c r="A4410" s="6" t="s">
        <v>4221</v>
      </c>
      <c r="B4410" s="6" t="s">
        <v>4222</v>
      </c>
      <c r="C4410" s="6" t="s">
        <v>4223</v>
      </c>
      <c r="D4410" s="6">
        <v>-0.48947099999999999</v>
      </c>
      <c r="E4410" s="10">
        <f t="shared" si="68"/>
        <v>-1.4039299955144775</v>
      </c>
      <c r="F4410" s="6">
        <v>25.293700000000001</v>
      </c>
      <c r="G4410" s="6">
        <v>25.783200000000001</v>
      </c>
      <c r="H4410" s="6">
        <v>7</v>
      </c>
      <c r="I4410" s="6">
        <v>42.057000000000002</v>
      </c>
    </row>
    <row r="4411" spans="1:9" x14ac:dyDescent="0.5">
      <c r="A4411" s="6" t="s">
        <v>8310</v>
      </c>
      <c r="B4411" s="6" t="s">
        <v>8311</v>
      </c>
      <c r="C4411" s="6" t="s">
        <v>8312</v>
      </c>
      <c r="D4411" s="6">
        <v>-0.48955700000000002</v>
      </c>
      <c r="E4411" s="10">
        <f t="shared" si="68"/>
        <v>-1.4040136871990672</v>
      </c>
      <c r="F4411" s="6">
        <v>24.607700000000001</v>
      </c>
      <c r="G4411" s="6">
        <v>25.097300000000001</v>
      </c>
      <c r="H4411" s="6">
        <v>6</v>
      </c>
      <c r="I4411" s="6">
        <v>19.024999999999999</v>
      </c>
    </row>
    <row r="4412" spans="1:9" x14ac:dyDescent="0.5">
      <c r="A4412" s="6" t="s">
        <v>2058</v>
      </c>
      <c r="B4412" s="6" t="s">
        <v>2059</v>
      </c>
      <c r="C4412" s="6" t="s">
        <v>2060</v>
      </c>
      <c r="D4412" s="6">
        <v>-0.49199100000000001</v>
      </c>
      <c r="E4412" s="10">
        <f t="shared" si="68"/>
        <v>-1.4063844264031538</v>
      </c>
      <c r="F4412" s="6">
        <v>23.353000000000002</v>
      </c>
      <c r="G4412" s="6">
        <v>23.844999999999999</v>
      </c>
      <c r="H4412" s="6">
        <v>5</v>
      </c>
      <c r="I4412" s="6">
        <v>12.430999999999999</v>
      </c>
    </row>
    <row r="4413" spans="1:9" x14ac:dyDescent="0.5">
      <c r="A4413" s="6" t="s">
        <v>4376</v>
      </c>
      <c r="B4413" s="6" t="s">
        <v>4377</v>
      </c>
      <c r="C4413" s="6" t="s">
        <v>4378</v>
      </c>
      <c r="D4413" s="6">
        <v>-0.49214400000000003</v>
      </c>
      <c r="E4413" s="10">
        <f t="shared" si="68"/>
        <v>-1.4065335835163746</v>
      </c>
      <c r="F4413" s="6">
        <v>22.765499999999999</v>
      </c>
      <c r="G4413" s="6">
        <v>23.2577</v>
      </c>
      <c r="H4413" s="6">
        <v>4</v>
      </c>
      <c r="I4413" s="6">
        <v>12.003</v>
      </c>
    </row>
    <row r="4414" spans="1:9" x14ac:dyDescent="0.5">
      <c r="A4414" s="6" t="s">
        <v>6201</v>
      </c>
      <c r="B4414" s="6" t="s">
        <v>6202</v>
      </c>
      <c r="C4414" s="6" t="s">
        <v>6203</v>
      </c>
      <c r="D4414" s="6">
        <v>-0.49281700000000001</v>
      </c>
      <c r="E4414" s="10">
        <f t="shared" si="68"/>
        <v>-1.4071898676910108</v>
      </c>
      <c r="F4414" s="6">
        <v>21.950700000000001</v>
      </c>
      <c r="G4414" s="6">
        <v>22.4435</v>
      </c>
      <c r="H4414" s="6">
        <v>4</v>
      </c>
      <c r="I4414" s="6">
        <v>7.3055000000000003</v>
      </c>
    </row>
    <row r="4415" spans="1:9" x14ac:dyDescent="0.5">
      <c r="A4415" s="6" t="s">
        <v>9431</v>
      </c>
      <c r="B4415" s="6" t="s">
        <v>9432</v>
      </c>
      <c r="C4415" s="6" t="s">
        <v>9433</v>
      </c>
      <c r="D4415" s="6">
        <v>-0.49303999999999998</v>
      </c>
      <c r="E4415" s="10">
        <f t="shared" si="68"/>
        <v>-1.4074073964031968</v>
      </c>
      <c r="F4415" s="6">
        <v>18.6815</v>
      </c>
      <c r="G4415" s="6">
        <v>19.174600000000002</v>
      </c>
      <c r="H4415" s="6">
        <v>1</v>
      </c>
      <c r="I4415" s="6">
        <v>2.0224000000000002</v>
      </c>
    </row>
    <row r="4416" spans="1:9" x14ac:dyDescent="0.5">
      <c r="A4416" s="6" t="s">
        <v>8615</v>
      </c>
      <c r="B4416" s="6" t="s">
        <v>8616</v>
      </c>
      <c r="C4416" s="6" t="s">
        <v>8617</v>
      </c>
      <c r="D4416" s="6">
        <v>-0.49324600000000002</v>
      </c>
      <c r="E4416" s="10">
        <f t="shared" si="68"/>
        <v>-1.4076083720879009</v>
      </c>
      <c r="F4416" s="6">
        <v>24.345500000000001</v>
      </c>
      <c r="G4416" s="6">
        <v>24.838699999999999</v>
      </c>
      <c r="H4416" s="6">
        <v>5</v>
      </c>
      <c r="I4416" s="6">
        <v>13.260999999999999</v>
      </c>
    </row>
    <row r="4417" spans="1:9" x14ac:dyDescent="0.5">
      <c r="A4417" s="6" t="s">
        <v>9852</v>
      </c>
      <c r="B4417" s="6" t="s">
        <v>9853</v>
      </c>
      <c r="C4417" s="6" t="s">
        <v>9854</v>
      </c>
      <c r="D4417" s="6">
        <v>-0.49702499999999999</v>
      </c>
      <c r="E4417" s="10">
        <f t="shared" si="68"/>
        <v>-1.4113002991673811</v>
      </c>
      <c r="F4417" s="6">
        <v>21.651299999999999</v>
      </c>
      <c r="G4417" s="6">
        <v>22.148299999999999</v>
      </c>
      <c r="H4417" s="6">
        <v>1</v>
      </c>
      <c r="I4417" s="6">
        <v>5.8555999999999999</v>
      </c>
    </row>
    <row r="4418" spans="1:9" x14ac:dyDescent="0.5">
      <c r="A4418" s="6" t="s">
        <v>4838</v>
      </c>
      <c r="B4418" s="6" t="s">
        <v>4839</v>
      </c>
      <c r="C4418" s="6" t="s">
        <v>4840</v>
      </c>
      <c r="D4418" s="6">
        <v>-0.49741400000000002</v>
      </c>
      <c r="E4418" s="10">
        <f t="shared" si="68"/>
        <v>-1.4116808853768748</v>
      </c>
      <c r="F4418" s="6">
        <v>21.3323</v>
      </c>
      <c r="G4418" s="6">
        <v>21.829699999999999</v>
      </c>
      <c r="H4418" s="6">
        <v>4</v>
      </c>
      <c r="I4418" s="6">
        <v>11.26</v>
      </c>
    </row>
    <row r="4419" spans="1:9" x14ac:dyDescent="0.5">
      <c r="A4419" s="6" t="s">
        <v>8235</v>
      </c>
      <c r="B4419" s="6" t="s">
        <v>8236</v>
      </c>
      <c r="C4419" s="6" t="s">
        <v>8237</v>
      </c>
      <c r="D4419" s="6">
        <v>-0.49884800000000001</v>
      </c>
      <c r="E4419" s="10">
        <f t="shared" si="68"/>
        <v>-1.4130847557309829</v>
      </c>
      <c r="F4419" s="6">
        <v>23.539899999999999</v>
      </c>
      <c r="G4419" s="6">
        <v>24.038799999999998</v>
      </c>
      <c r="H4419" s="6">
        <v>5</v>
      </c>
      <c r="I4419" s="6">
        <v>10.789</v>
      </c>
    </row>
    <row r="4420" spans="1:9" x14ac:dyDescent="0.5">
      <c r="A4420" s="6" t="s">
        <v>9061</v>
      </c>
      <c r="B4420" s="6" t="s">
        <v>9062</v>
      </c>
      <c r="C4420" s="6" t="s">
        <v>9063</v>
      </c>
      <c r="D4420" s="6">
        <v>-0.50079499999999999</v>
      </c>
      <c r="E4420" s="10">
        <f t="shared" ref="E4420:E4483" si="69">IF(D4420&gt;0,2^D4420,-1/2^D4420)</f>
        <v>-1.4149930823554528</v>
      </c>
      <c r="F4420" s="6">
        <v>23.916499999999999</v>
      </c>
      <c r="G4420" s="6">
        <v>24.417300000000001</v>
      </c>
      <c r="H4420" s="6">
        <v>5</v>
      </c>
      <c r="I4420" s="6">
        <v>32.874000000000002</v>
      </c>
    </row>
    <row r="4421" spans="1:9" x14ac:dyDescent="0.5">
      <c r="A4421" s="6" t="s">
        <v>6487</v>
      </c>
      <c r="B4421" s="6" t="s">
        <v>6488</v>
      </c>
      <c r="C4421" s="6" t="s">
        <v>6489</v>
      </c>
      <c r="D4421" s="6">
        <v>-0.50139999999999996</v>
      </c>
      <c r="E4421" s="10">
        <f t="shared" si="69"/>
        <v>-1.4155865898632976</v>
      </c>
      <c r="F4421" s="6">
        <v>20.234000000000002</v>
      </c>
      <c r="G4421" s="6">
        <v>20.735399999999998</v>
      </c>
      <c r="H4421" s="6">
        <v>2</v>
      </c>
      <c r="I4421" s="6">
        <v>3.1863999999999999</v>
      </c>
    </row>
    <row r="4422" spans="1:9" x14ac:dyDescent="0.5">
      <c r="A4422" s="6" t="s">
        <v>6168</v>
      </c>
      <c r="B4422" s="6" t="s">
        <v>6169</v>
      </c>
      <c r="C4422" s="6" t="s">
        <v>6170</v>
      </c>
      <c r="D4422" s="6">
        <v>-0.501919</v>
      </c>
      <c r="E4422" s="10">
        <f t="shared" si="69"/>
        <v>-1.416095929387587</v>
      </c>
      <c r="F4422" s="6">
        <v>21.591000000000001</v>
      </c>
      <c r="G4422" s="6">
        <v>22.0929</v>
      </c>
      <c r="H4422" s="6">
        <v>1</v>
      </c>
      <c r="I4422" s="6">
        <v>1.8795999999999999</v>
      </c>
    </row>
    <row r="4423" spans="1:9" x14ac:dyDescent="0.5">
      <c r="A4423" s="6" t="s">
        <v>38</v>
      </c>
      <c r="B4423" s="6" t="s">
        <v>39</v>
      </c>
      <c r="C4423" s="6" t="s">
        <v>40</v>
      </c>
      <c r="D4423" s="6">
        <v>-0.50215900000000002</v>
      </c>
      <c r="E4423" s="10">
        <f t="shared" si="69"/>
        <v>-1.4163315240794649</v>
      </c>
      <c r="F4423" s="6">
        <v>18.351500000000001</v>
      </c>
      <c r="G4423" s="6">
        <v>18.8537</v>
      </c>
      <c r="H4423" s="6">
        <v>1</v>
      </c>
      <c r="I4423" s="6">
        <v>2.4298999999999999</v>
      </c>
    </row>
    <row r="4424" spans="1:9" x14ac:dyDescent="0.5">
      <c r="A4424" s="6" t="s">
        <v>7558</v>
      </c>
      <c r="B4424" s="6" t="s">
        <v>7559</v>
      </c>
      <c r="C4424" s="6" t="s">
        <v>7560</v>
      </c>
      <c r="D4424" s="6">
        <v>-0.50758199999999998</v>
      </c>
      <c r="E4424" s="10">
        <f t="shared" si="69"/>
        <v>-1.4216654439307106</v>
      </c>
      <c r="F4424" s="6">
        <v>22.6084</v>
      </c>
      <c r="G4424" s="6">
        <v>23.116</v>
      </c>
      <c r="H4424" s="6">
        <v>5</v>
      </c>
      <c r="I4424" s="6">
        <v>13.89</v>
      </c>
    </row>
    <row r="4425" spans="1:9" x14ac:dyDescent="0.5">
      <c r="A4425" s="6" t="s">
        <v>205</v>
      </c>
      <c r="B4425" s="6" t="s">
        <v>206</v>
      </c>
      <c r="C4425" s="6" t="s">
        <v>207</v>
      </c>
      <c r="D4425" s="6">
        <v>-0.51180999999999999</v>
      </c>
      <c r="E4425" s="10">
        <f t="shared" si="69"/>
        <v>-1.4258379250463198</v>
      </c>
      <c r="F4425" s="6">
        <v>22.902699999999999</v>
      </c>
      <c r="G4425" s="6">
        <v>23.4145</v>
      </c>
      <c r="H4425" s="6">
        <v>10</v>
      </c>
      <c r="I4425" s="6">
        <v>15.161</v>
      </c>
    </row>
    <row r="4426" spans="1:9" x14ac:dyDescent="0.5">
      <c r="A4426" s="6" t="s">
        <v>9356</v>
      </c>
      <c r="B4426" s="6" t="s">
        <v>9357</v>
      </c>
      <c r="C4426" s="6" t="s">
        <v>9358</v>
      </c>
      <c r="D4426" s="6">
        <v>-0.51392400000000005</v>
      </c>
      <c r="E4426" s="10">
        <f t="shared" si="69"/>
        <v>-1.4279287555795956</v>
      </c>
      <c r="F4426" s="6">
        <v>22.596599999999999</v>
      </c>
      <c r="G4426" s="6">
        <v>23.110499999999998</v>
      </c>
      <c r="H4426" s="6">
        <v>4</v>
      </c>
      <c r="I4426" s="6">
        <v>11.510999999999999</v>
      </c>
    </row>
    <row r="4427" spans="1:9" x14ac:dyDescent="0.5">
      <c r="A4427" s="6" t="s">
        <v>6177</v>
      </c>
      <c r="B4427" s="6" t="s">
        <v>6178</v>
      </c>
      <c r="C4427" s="6" t="s">
        <v>6179</v>
      </c>
      <c r="D4427" s="6">
        <v>-0.51856199999999997</v>
      </c>
      <c r="E4427" s="10">
        <f t="shared" si="69"/>
        <v>-1.4325266714483285</v>
      </c>
      <c r="F4427" s="6">
        <v>21.453399999999998</v>
      </c>
      <c r="G4427" s="6">
        <v>21.971900000000002</v>
      </c>
      <c r="H4427" s="6">
        <v>2</v>
      </c>
      <c r="I4427" s="6">
        <v>4.3361000000000001</v>
      </c>
    </row>
    <row r="4428" spans="1:9" x14ac:dyDescent="0.5">
      <c r="A4428" s="6" t="s">
        <v>7602</v>
      </c>
      <c r="B4428" s="6" t="s">
        <v>7603</v>
      </c>
      <c r="C4428" s="6" t="s">
        <v>7604</v>
      </c>
      <c r="D4428" s="6">
        <v>-0.52771900000000005</v>
      </c>
      <c r="E4428" s="10">
        <f t="shared" si="69"/>
        <v>-1.4416480480398717</v>
      </c>
      <c r="F4428" s="6">
        <v>23.448599999999999</v>
      </c>
      <c r="G4428" s="6">
        <v>23.976299999999998</v>
      </c>
      <c r="H4428" s="6">
        <v>6</v>
      </c>
      <c r="I4428" s="6">
        <v>13.894</v>
      </c>
    </row>
    <row r="4429" spans="1:9" x14ac:dyDescent="0.5">
      <c r="A4429" s="6" t="s">
        <v>4651</v>
      </c>
      <c r="B4429" s="6" t="s">
        <v>4652</v>
      </c>
      <c r="C4429" s="6" t="s">
        <v>4653</v>
      </c>
      <c r="D4429" s="6">
        <v>-0.52892899999999998</v>
      </c>
      <c r="E4429" s="10">
        <f t="shared" si="69"/>
        <v>-1.4428576771104356</v>
      </c>
      <c r="F4429" s="6">
        <v>23.344200000000001</v>
      </c>
      <c r="G4429" s="6">
        <v>23.873100000000001</v>
      </c>
      <c r="H4429" s="6">
        <v>5</v>
      </c>
      <c r="I4429" s="6">
        <v>11.903</v>
      </c>
    </row>
    <row r="4430" spans="1:9" x14ac:dyDescent="0.5">
      <c r="A4430" s="6" t="s">
        <v>4415</v>
      </c>
      <c r="B4430" s="6" t="s">
        <v>4416</v>
      </c>
      <c r="C4430" s="6" t="s">
        <v>4417</v>
      </c>
      <c r="D4430" s="6">
        <v>-0.53604099999999999</v>
      </c>
      <c r="E4430" s="10">
        <f t="shared" si="69"/>
        <v>-1.449988039553302</v>
      </c>
      <c r="F4430" s="6">
        <v>19.277200000000001</v>
      </c>
      <c r="G4430" s="6">
        <v>19.813199999999998</v>
      </c>
      <c r="H4430" s="6">
        <v>1</v>
      </c>
      <c r="I4430" s="6">
        <v>4.1582999999999997</v>
      </c>
    </row>
    <row r="4431" spans="1:9" x14ac:dyDescent="0.5">
      <c r="A4431" s="6" t="s">
        <v>4457</v>
      </c>
      <c r="B4431" s="6" t="s">
        <v>4458</v>
      </c>
      <c r="C4431" s="6" t="s">
        <v>4459</v>
      </c>
      <c r="D4431" s="6">
        <v>-0.53680399999999995</v>
      </c>
      <c r="E4431" s="10">
        <f t="shared" si="69"/>
        <v>-1.4507550994310752</v>
      </c>
      <c r="F4431" s="6">
        <v>21.751000000000001</v>
      </c>
      <c r="G4431" s="6">
        <v>22.287800000000001</v>
      </c>
      <c r="H4431" s="6">
        <v>2</v>
      </c>
      <c r="I4431" s="6">
        <v>10.375999999999999</v>
      </c>
    </row>
    <row r="4432" spans="1:9" x14ac:dyDescent="0.5">
      <c r="A4432" s="6" t="s">
        <v>1726</v>
      </c>
      <c r="B4432" s="6" t="s">
        <v>1727</v>
      </c>
      <c r="C4432" s="6" t="s">
        <v>1728</v>
      </c>
      <c r="D4432" s="6">
        <v>-0.53952199999999995</v>
      </c>
      <c r="E4432" s="10">
        <f t="shared" si="69"/>
        <v>-1.4534908606144403</v>
      </c>
      <c r="F4432" s="6">
        <v>18.795400000000001</v>
      </c>
      <c r="G4432" s="6">
        <v>19.335000000000001</v>
      </c>
      <c r="H4432" s="6">
        <v>1</v>
      </c>
      <c r="I4432" s="6">
        <v>3.5354999999999999</v>
      </c>
    </row>
    <row r="4433" spans="1:9" x14ac:dyDescent="0.5">
      <c r="A4433" s="6" t="s">
        <v>12995</v>
      </c>
      <c r="B4433" s="6" t="s">
        <v>12996</v>
      </c>
      <c r="C4433" s="6" t="s">
        <v>12997</v>
      </c>
      <c r="D4433" s="6">
        <v>-0.54014399999999996</v>
      </c>
      <c r="E4433" s="10">
        <f t="shared" si="69"/>
        <v>-1.4541176502042212</v>
      </c>
      <c r="F4433" s="6">
        <v>25.154399999999999</v>
      </c>
      <c r="G4433" s="6">
        <v>25.694600000000001</v>
      </c>
      <c r="H4433" s="6">
        <v>11</v>
      </c>
      <c r="I4433" s="6">
        <v>37.204999999999998</v>
      </c>
    </row>
    <row r="4434" spans="1:9" x14ac:dyDescent="0.5">
      <c r="A4434" s="6" t="s">
        <v>12145</v>
      </c>
      <c r="B4434" s="6" t="s">
        <v>12146</v>
      </c>
      <c r="C4434" s="6" t="s">
        <v>12147</v>
      </c>
      <c r="D4434" s="6">
        <v>-0.54083400000000004</v>
      </c>
      <c r="E4434" s="10">
        <f t="shared" si="69"/>
        <v>-1.454813279649964</v>
      </c>
      <c r="F4434" s="6">
        <v>18.650600000000001</v>
      </c>
      <c r="G4434" s="6">
        <v>19.191500000000001</v>
      </c>
      <c r="H4434" s="6">
        <v>1</v>
      </c>
      <c r="I4434" s="6">
        <v>2.5943000000000001</v>
      </c>
    </row>
    <row r="4435" spans="1:9" x14ac:dyDescent="0.5">
      <c r="A4435" s="6" t="s">
        <v>11691</v>
      </c>
      <c r="B4435" s="6" t="s">
        <v>11692</v>
      </c>
      <c r="C4435" s="6" t="s">
        <v>11693</v>
      </c>
      <c r="D4435" s="6">
        <v>-0.54205499999999995</v>
      </c>
      <c r="E4435" s="10">
        <f t="shared" si="69"/>
        <v>-1.4560450568849408</v>
      </c>
      <c r="F4435" s="6">
        <v>25.073</v>
      </c>
      <c r="G4435" s="6">
        <v>25.615100000000002</v>
      </c>
      <c r="H4435" s="6">
        <v>11</v>
      </c>
      <c r="I4435" s="6">
        <v>26.945</v>
      </c>
    </row>
    <row r="4436" spans="1:9" x14ac:dyDescent="0.5">
      <c r="A4436" s="6" t="s">
        <v>10652</v>
      </c>
      <c r="B4436" s="6" t="s">
        <v>10653</v>
      </c>
      <c r="C4436" s="6" t="s">
        <v>10654</v>
      </c>
      <c r="D4436" s="6">
        <v>-0.542713</v>
      </c>
      <c r="E4436" s="10">
        <f t="shared" si="69"/>
        <v>-1.4567092971704565</v>
      </c>
      <c r="F4436" s="6">
        <v>25.151599999999998</v>
      </c>
      <c r="G4436" s="6">
        <v>25.694299999999998</v>
      </c>
      <c r="H4436" s="6">
        <v>4</v>
      </c>
      <c r="I4436" s="6">
        <v>26.274999999999999</v>
      </c>
    </row>
    <row r="4437" spans="1:9" x14ac:dyDescent="0.5">
      <c r="A4437" s="6" t="s">
        <v>11225</v>
      </c>
      <c r="B4437" s="6" t="s">
        <v>11226</v>
      </c>
      <c r="C4437" s="6" t="s">
        <v>11227</v>
      </c>
      <c r="D4437" s="6">
        <v>-0.54393400000000003</v>
      </c>
      <c r="E4437" s="10">
        <f t="shared" si="69"/>
        <v>-1.4579426797463053</v>
      </c>
      <c r="F4437" s="6">
        <v>20.331700000000001</v>
      </c>
      <c r="G4437" s="6">
        <v>20.875599999999999</v>
      </c>
      <c r="H4437" s="6">
        <v>1</v>
      </c>
      <c r="I4437" s="6">
        <v>3.0657999999999999</v>
      </c>
    </row>
    <row r="4438" spans="1:9" x14ac:dyDescent="0.5">
      <c r="A4438" s="6" t="s">
        <v>1405</v>
      </c>
      <c r="B4438" s="6" t="s">
        <v>1406</v>
      </c>
      <c r="C4438" s="6" t="s">
        <v>1407</v>
      </c>
      <c r="D4438" s="6">
        <v>-0.54478800000000005</v>
      </c>
      <c r="E4438" s="10">
        <f t="shared" si="69"/>
        <v>-1.4588059610344135</v>
      </c>
      <c r="F4438" s="6">
        <v>23.098600000000001</v>
      </c>
      <c r="G4438" s="6">
        <v>23.6434</v>
      </c>
      <c r="H4438" s="6">
        <v>4</v>
      </c>
      <c r="I4438" s="6">
        <v>8.9413</v>
      </c>
    </row>
    <row r="4439" spans="1:9" x14ac:dyDescent="0.5">
      <c r="A4439" s="6" t="s">
        <v>6133</v>
      </c>
      <c r="B4439" s="6" t="s">
        <v>6134</v>
      </c>
      <c r="C4439" s="6" t="s">
        <v>6135</v>
      </c>
      <c r="D4439" s="6">
        <v>-0.54633500000000002</v>
      </c>
      <c r="E4439" s="10">
        <f t="shared" si="69"/>
        <v>-1.4603710757382078</v>
      </c>
      <c r="F4439" s="6">
        <v>23.524000000000001</v>
      </c>
      <c r="G4439" s="6">
        <v>24.0703</v>
      </c>
      <c r="H4439" s="6">
        <v>8</v>
      </c>
      <c r="I4439" s="6">
        <v>30.661999999999999</v>
      </c>
    </row>
    <row r="4440" spans="1:9" x14ac:dyDescent="0.5">
      <c r="A4440" s="6" t="s">
        <v>4111</v>
      </c>
      <c r="B4440" s="6" t="s">
        <v>4112</v>
      </c>
      <c r="C4440" s="6" t="s">
        <v>4113</v>
      </c>
      <c r="D4440" s="6">
        <v>-0.54952000000000001</v>
      </c>
      <c r="E4440" s="10">
        <f t="shared" si="69"/>
        <v>-1.4635986600724518</v>
      </c>
      <c r="F4440" s="6">
        <v>19.872699999999998</v>
      </c>
      <c r="G4440" s="6">
        <v>20.4222</v>
      </c>
      <c r="H4440" s="6">
        <v>2</v>
      </c>
      <c r="I4440" s="6">
        <v>2.6970000000000001</v>
      </c>
    </row>
    <row r="4441" spans="1:9" x14ac:dyDescent="0.5">
      <c r="A4441" s="6" t="s">
        <v>8880</v>
      </c>
      <c r="B4441" s="6" t="s">
        <v>8881</v>
      </c>
      <c r="C4441" s="6" t="s">
        <v>8882</v>
      </c>
      <c r="D4441" s="6">
        <v>-0.55085200000000001</v>
      </c>
      <c r="E4441" s="10">
        <f t="shared" si="69"/>
        <v>-1.4649505838003298</v>
      </c>
      <c r="F4441" s="6">
        <v>19.990100000000002</v>
      </c>
      <c r="G4441" s="6">
        <v>20.540900000000001</v>
      </c>
      <c r="H4441" s="6">
        <v>2</v>
      </c>
      <c r="I4441" s="6">
        <v>4.4819000000000004</v>
      </c>
    </row>
    <row r="4442" spans="1:9" x14ac:dyDescent="0.5">
      <c r="A4442" s="6" t="s">
        <v>9701</v>
      </c>
      <c r="B4442" s="6" t="s">
        <v>9702</v>
      </c>
      <c r="C4442" s="6" t="s">
        <v>9703</v>
      </c>
      <c r="D4442" s="6">
        <v>-0.55207399999999995</v>
      </c>
      <c r="E4442" s="10">
        <f t="shared" si="69"/>
        <v>-1.4661919604854396</v>
      </c>
      <c r="F4442" s="6">
        <v>23.1172</v>
      </c>
      <c r="G4442" s="6">
        <v>23.6693</v>
      </c>
      <c r="H4442" s="6">
        <v>4</v>
      </c>
      <c r="I4442" s="6">
        <v>13.241</v>
      </c>
    </row>
    <row r="4443" spans="1:9" x14ac:dyDescent="0.5">
      <c r="A4443" s="6" t="s">
        <v>1336</v>
      </c>
      <c r="B4443" s="6" t="s">
        <v>1337</v>
      </c>
      <c r="C4443" s="6" t="s">
        <v>1338</v>
      </c>
      <c r="D4443" s="6">
        <v>-0.55427400000000004</v>
      </c>
      <c r="E4443" s="10">
        <f t="shared" si="69"/>
        <v>-1.4684294971001135</v>
      </c>
      <c r="F4443" s="6">
        <v>21.351099999999999</v>
      </c>
      <c r="G4443" s="6">
        <v>21.9053</v>
      </c>
      <c r="H4443" s="6">
        <v>3</v>
      </c>
      <c r="I4443" s="6">
        <v>3.8932000000000002</v>
      </c>
    </row>
    <row r="4444" spans="1:9" x14ac:dyDescent="0.5">
      <c r="A4444" s="6" t="s">
        <v>1016</v>
      </c>
      <c r="B4444" s="6" t="s">
        <v>1017</v>
      </c>
      <c r="C4444" s="6" t="s">
        <v>1018</v>
      </c>
      <c r="D4444" s="6">
        <v>-0.55561099999999997</v>
      </c>
      <c r="E4444" s="10">
        <f t="shared" si="69"/>
        <v>-1.4697909769629141</v>
      </c>
      <c r="F4444" s="6">
        <v>21.326699999999999</v>
      </c>
      <c r="G4444" s="6">
        <v>21.882300000000001</v>
      </c>
      <c r="H4444" s="6">
        <v>5</v>
      </c>
      <c r="I4444" s="6">
        <v>20.111000000000001</v>
      </c>
    </row>
    <row r="4445" spans="1:9" x14ac:dyDescent="0.5">
      <c r="A4445" s="6" t="s">
        <v>2337</v>
      </c>
      <c r="B4445" s="6" t="s">
        <v>2338</v>
      </c>
      <c r="C4445" s="6" t="s">
        <v>2339</v>
      </c>
      <c r="D4445" s="6">
        <v>-0.55639799999999995</v>
      </c>
      <c r="E4445" s="10">
        <f t="shared" si="69"/>
        <v>-1.4705929767094197</v>
      </c>
      <c r="F4445" s="6">
        <v>21.547000000000001</v>
      </c>
      <c r="G4445" s="6">
        <v>22.103400000000001</v>
      </c>
      <c r="H4445" s="6">
        <v>3</v>
      </c>
      <c r="I4445" s="6">
        <v>8.2391000000000005</v>
      </c>
    </row>
    <row r="4446" spans="1:9" x14ac:dyDescent="0.5">
      <c r="A4446" s="6" t="s">
        <v>477</v>
      </c>
      <c r="B4446" s="6" t="s">
        <v>478</v>
      </c>
      <c r="C4446" s="6" t="s">
        <v>479</v>
      </c>
      <c r="D4446" s="6">
        <v>-0.55950699999999998</v>
      </c>
      <c r="E4446" s="10">
        <f t="shared" si="69"/>
        <v>-1.4737655137823609</v>
      </c>
      <c r="F4446" s="6">
        <v>23.963000000000001</v>
      </c>
      <c r="G4446" s="6">
        <v>24.522500000000001</v>
      </c>
      <c r="H4446" s="6">
        <v>11</v>
      </c>
      <c r="I4446" s="6">
        <v>10.122999999999999</v>
      </c>
    </row>
    <row r="4447" spans="1:9" x14ac:dyDescent="0.5">
      <c r="A4447" s="6" t="s">
        <v>11401</v>
      </c>
      <c r="B4447" s="6" t="s">
        <v>11402</v>
      </c>
      <c r="C4447" s="6" t="s">
        <v>11403</v>
      </c>
      <c r="D4447" s="6">
        <v>-0.56034499999999998</v>
      </c>
      <c r="E4447" s="10">
        <f t="shared" si="69"/>
        <v>-1.4746218099633985</v>
      </c>
      <c r="F4447" s="6">
        <v>23.753900000000002</v>
      </c>
      <c r="G4447" s="6">
        <v>24.3142</v>
      </c>
      <c r="H4447" s="6">
        <v>8</v>
      </c>
      <c r="I4447" s="6">
        <v>33.048000000000002</v>
      </c>
    </row>
    <row r="4448" spans="1:9" x14ac:dyDescent="0.5">
      <c r="A4448" s="6" t="s">
        <v>5766</v>
      </c>
      <c r="B4448" s="6" t="s">
        <v>5767</v>
      </c>
      <c r="C4448" s="6" t="s">
        <v>5768</v>
      </c>
      <c r="D4448" s="6">
        <v>-0.56827499999999997</v>
      </c>
      <c r="E4448" s="10">
        <f t="shared" si="69"/>
        <v>-1.482749617889449</v>
      </c>
      <c r="F4448" s="6">
        <v>20.392800000000001</v>
      </c>
      <c r="G4448" s="6">
        <v>20.961099999999998</v>
      </c>
      <c r="H4448" s="6">
        <v>1</v>
      </c>
      <c r="I4448" s="6">
        <v>2.7025000000000001</v>
      </c>
    </row>
    <row r="4449" spans="1:9" x14ac:dyDescent="0.5">
      <c r="A4449" s="6" t="s">
        <v>10745</v>
      </c>
      <c r="B4449" s="6" t="s">
        <v>10746</v>
      </c>
      <c r="C4449" s="6" t="s">
        <v>10747</v>
      </c>
      <c r="D4449" s="6">
        <v>-0.56975699999999996</v>
      </c>
      <c r="E4449" s="10">
        <f t="shared" si="69"/>
        <v>-1.4842735463074621</v>
      </c>
      <c r="F4449" s="6">
        <v>23.374400000000001</v>
      </c>
      <c r="G4449" s="6">
        <v>23.944099999999999</v>
      </c>
      <c r="H4449" s="6">
        <v>3</v>
      </c>
      <c r="I4449" s="6">
        <v>13.316000000000001</v>
      </c>
    </row>
    <row r="4450" spans="1:9" x14ac:dyDescent="0.5">
      <c r="A4450" s="6" t="s">
        <v>13603</v>
      </c>
      <c r="B4450" s="6" t="s">
        <v>13604</v>
      </c>
      <c r="C4450" s="6" t="s">
        <v>13605</v>
      </c>
      <c r="D4450" s="6">
        <v>-0.57469000000000003</v>
      </c>
      <c r="E4450" s="10">
        <f t="shared" si="69"/>
        <v>-1.4893574021331992</v>
      </c>
      <c r="F4450" s="6">
        <v>19.5535</v>
      </c>
      <c r="G4450" s="6">
        <v>20.1282</v>
      </c>
      <c r="H4450" s="6">
        <v>1</v>
      </c>
      <c r="I4450" s="6">
        <v>3.4152999999999998</v>
      </c>
    </row>
    <row r="4451" spans="1:9" x14ac:dyDescent="0.5">
      <c r="A4451" s="6" t="s">
        <v>4820</v>
      </c>
      <c r="B4451" s="6" t="s">
        <v>4821</v>
      </c>
      <c r="C4451" s="6" t="s">
        <v>4822</v>
      </c>
      <c r="D4451" s="6">
        <v>-0.57843800000000001</v>
      </c>
      <c r="E4451" s="10">
        <f t="shared" si="69"/>
        <v>-1.4932316573260023</v>
      </c>
      <c r="F4451" s="6">
        <v>20.638999999999999</v>
      </c>
      <c r="G4451" s="6">
        <v>21.217400000000001</v>
      </c>
      <c r="H4451" s="6">
        <v>2</v>
      </c>
      <c r="I4451" s="6">
        <v>4.2981999999999996</v>
      </c>
    </row>
    <row r="4452" spans="1:9" x14ac:dyDescent="0.5">
      <c r="A4452" s="6" t="s">
        <v>8672</v>
      </c>
      <c r="B4452" s="6" t="s">
        <v>8673</v>
      </c>
      <c r="C4452" s="6" t="s">
        <v>8674</v>
      </c>
      <c r="D4452" s="6">
        <v>-0.58027499999999999</v>
      </c>
      <c r="E4452" s="10">
        <f t="shared" si="69"/>
        <v>-1.4951342171928488</v>
      </c>
      <c r="F4452" s="6">
        <v>20.2926</v>
      </c>
      <c r="G4452" s="6">
        <v>20.872800000000002</v>
      </c>
      <c r="H4452" s="6">
        <v>2</v>
      </c>
      <c r="I4452" s="6">
        <v>3.0413999999999999</v>
      </c>
    </row>
    <row r="4453" spans="1:9" x14ac:dyDescent="0.5">
      <c r="A4453" s="6" t="s">
        <v>3695</v>
      </c>
      <c r="B4453" s="6" t="s">
        <v>3696</v>
      </c>
      <c r="C4453" s="6" t="s">
        <v>3697</v>
      </c>
      <c r="D4453" s="6">
        <v>-0.58252499999999996</v>
      </c>
      <c r="E4453" s="10">
        <f t="shared" si="69"/>
        <v>-1.4974678195922257</v>
      </c>
      <c r="F4453" s="6">
        <v>18.4954</v>
      </c>
      <c r="G4453" s="6">
        <v>19.0779</v>
      </c>
      <c r="H4453" s="6">
        <v>1</v>
      </c>
      <c r="I4453" s="6">
        <v>1.4572000000000001</v>
      </c>
    </row>
    <row r="4454" spans="1:9" x14ac:dyDescent="0.5">
      <c r="A4454" s="6" t="s">
        <v>8459</v>
      </c>
      <c r="B4454" s="6" t="s">
        <v>8460</v>
      </c>
      <c r="C4454" s="6" t="s">
        <v>8461</v>
      </c>
      <c r="D4454" s="6">
        <v>-0.58528500000000006</v>
      </c>
      <c r="E4454" s="10">
        <f t="shared" si="69"/>
        <v>-1.5003353466790073</v>
      </c>
      <c r="F4454" s="6">
        <v>21.881699999999999</v>
      </c>
      <c r="G4454" s="6">
        <v>22.466899999999999</v>
      </c>
      <c r="H4454" s="6">
        <v>3</v>
      </c>
      <c r="I4454" s="6">
        <v>19.077000000000002</v>
      </c>
    </row>
    <row r="4455" spans="1:9" x14ac:dyDescent="0.5">
      <c r="A4455" s="6" t="s">
        <v>11989</v>
      </c>
      <c r="B4455" s="6" t="s">
        <v>11990</v>
      </c>
      <c r="C4455" s="6" t="s">
        <v>11991</v>
      </c>
      <c r="D4455" s="6">
        <v>-0.58744399999999997</v>
      </c>
      <c r="E4455" s="10">
        <f t="shared" si="69"/>
        <v>-1.502582286529907</v>
      </c>
      <c r="F4455" s="6">
        <v>19.968699999999998</v>
      </c>
      <c r="G4455" s="6">
        <v>20.5562</v>
      </c>
      <c r="H4455" s="6">
        <v>1</v>
      </c>
      <c r="I4455" s="6">
        <v>1.5302</v>
      </c>
    </row>
    <row r="4456" spans="1:9" x14ac:dyDescent="0.5">
      <c r="A4456" s="6" t="s">
        <v>2088</v>
      </c>
      <c r="B4456" s="6" t="s">
        <v>2089</v>
      </c>
      <c r="C4456" s="6" t="s">
        <v>2090</v>
      </c>
      <c r="D4456" s="6">
        <v>-0.58744799999999997</v>
      </c>
      <c r="E4456" s="10">
        <f t="shared" si="69"/>
        <v>-1.5025864525783845</v>
      </c>
      <c r="F4456" s="6">
        <v>22.804300000000001</v>
      </c>
      <c r="G4456" s="6">
        <v>23.3918</v>
      </c>
      <c r="H4456" s="6">
        <v>5</v>
      </c>
      <c r="I4456" s="6">
        <v>8.7347000000000001</v>
      </c>
    </row>
    <row r="4457" spans="1:9" x14ac:dyDescent="0.5">
      <c r="A4457" s="6" t="s">
        <v>6773</v>
      </c>
      <c r="B4457" s="6" t="s">
        <v>6774</v>
      </c>
      <c r="C4457" s="6" t="s">
        <v>6775</v>
      </c>
      <c r="D4457" s="6">
        <v>-0.58866499999999999</v>
      </c>
      <c r="E4457" s="10">
        <f t="shared" si="69"/>
        <v>-1.5038545093506062</v>
      </c>
      <c r="F4457" s="6">
        <v>22.6173</v>
      </c>
      <c r="G4457" s="6">
        <v>23.2059</v>
      </c>
      <c r="H4457" s="6">
        <v>2</v>
      </c>
      <c r="I4457" s="6">
        <v>9.7323000000000004</v>
      </c>
    </row>
    <row r="4458" spans="1:9" x14ac:dyDescent="0.5">
      <c r="A4458" s="6" t="s">
        <v>6414</v>
      </c>
      <c r="B4458" s="6" t="s">
        <v>6415</v>
      </c>
      <c r="C4458" s="6" t="s">
        <v>6416</v>
      </c>
      <c r="D4458" s="6">
        <v>-0.59177999999999997</v>
      </c>
      <c r="E4458" s="10">
        <f t="shared" si="69"/>
        <v>-1.5071050699958188</v>
      </c>
      <c r="F4458" s="6">
        <v>21.453299999999999</v>
      </c>
      <c r="G4458" s="6">
        <v>22.045100000000001</v>
      </c>
      <c r="H4458" s="6">
        <v>2</v>
      </c>
      <c r="I4458" s="6">
        <v>1.9028</v>
      </c>
    </row>
    <row r="4459" spans="1:9" x14ac:dyDescent="0.5">
      <c r="A4459" s="6" t="s">
        <v>7865</v>
      </c>
      <c r="B4459" s="6" t="s">
        <v>7866</v>
      </c>
      <c r="C4459" s="6" t="s">
        <v>7867</v>
      </c>
      <c r="D4459" s="6">
        <v>-0.592754</v>
      </c>
      <c r="E4459" s="10">
        <f t="shared" si="69"/>
        <v>-1.5081228983817268</v>
      </c>
      <c r="F4459" s="6">
        <v>22.063400000000001</v>
      </c>
      <c r="G4459" s="6">
        <v>22.656199999999998</v>
      </c>
      <c r="H4459" s="6">
        <v>1</v>
      </c>
      <c r="I4459" s="6">
        <v>3.6072000000000002</v>
      </c>
    </row>
    <row r="4460" spans="1:9" x14ac:dyDescent="0.5">
      <c r="A4460" s="6" t="s">
        <v>10544</v>
      </c>
      <c r="B4460" s="6" t="s">
        <v>10545</v>
      </c>
      <c r="C4460" s="6" t="s">
        <v>10546</v>
      </c>
      <c r="D4460" s="6">
        <v>-0.59287599999999996</v>
      </c>
      <c r="E4460" s="10">
        <f t="shared" si="69"/>
        <v>-1.5082504366126834</v>
      </c>
      <c r="F4460" s="6">
        <v>21.272400000000001</v>
      </c>
      <c r="G4460" s="6">
        <v>21.865300000000001</v>
      </c>
      <c r="H4460" s="6">
        <v>2</v>
      </c>
      <c r="I4460" s="6">
        <v>6.1016000000000004</v>
      </c>
    </row>
    <row r="4461" spans="1:9" x14ac:dyDescent="0.5">
      <c r="A4461" s="6" t="s">
        <v>708</v>
      </c>
      <c r="B4461" s="6" t="s">
        <v>709</v>
      </c>
      <c r="C4461" s="6" t="s">
        <v>710</v>
      </c>
      <c r="D4461" s="6">
        <v>-0.59494800000000003</v>
      </c>
      <c r="E4461" s="10">
        <f t="shared" si="69"/>
        <v>-1.5104181435936472</v>
      </c>
      <c r="F4461" s="6">
        <v>25.514800000000001</v>
      </c>
      <c r="G4461" s="6">
        <v>26.1097</v>
      </c>
      <c r="H4461" s="6">
        <v>7</v>
      </c>
      <c r="I4461" s="6">
        <v>111.19</v>
      </c>
    </row>
    <row r="4462" spans="1:9" x14ac:dyDescent="0.5">
      <c r="A4462" s="6" t="s">
        <v>8525</v>
      </c>
      <c r="B4462" s="6" t="s">
        <v>8526</v>
      </c>
      <c r="C4462" s="6" t="s">
        <v>8527</v>
      </c>
      <c r="D4462" s="6">
        <v>-0.59528400000000004</v>
      </c>
      <c r="E4462" s="10">
        <f t="shared" si="69"/>
        <v>-1.5107699570983983</v>
      </c>
      <c r="F4462" s="6">
        <v>24.482700000000001</v>
      </c>
      <c r="G4462" s="6">
        <v>25.0779</v>
      </c>
      <c r="H4462" s="6">
        <v>6</v>
      </c>
      <c r="I4462" s="6">
        <v>16.593</v>
      </c>
    </row>
    <row r="4463" spans="1:9" x14ac:dyDescent="0.5">
      <c r="A4463" s="6" t="s">
        <v>3587</v>
      </c>
      <c r="B4463" s="6" t="s">
        <v>3588</v>
      </c>
      <c r="C4463" s="6" t="s">
        <v>3589</v>
      </c>
      <c r="D4463" s="6">
        <v>-0.59911700000000001</v>
      </c>
      <c r="E4463" s="10">
        <f t="shared" si="69"/>
        <v>-1.5147891576003327</v>
      </c>
      <c r="F4463" s="6">
        <v>22.2498</v>
      </c>
      <c r="G4463" s="6">
        <v>22.8489</v>
      </c>
      <c r="H4463" s="6">
        <v>4</v>
      </c>
      <c r="I4463" s="6">
        <v>19.8</v>
      </c>
    </row>
    <row r="4464" spans="1:9" x14ac:dyDescent="0.5">
      <c r="A4464" s="6" t="s">
        <v>155</v>
      </c>
      <c r="B4464" s="6" t="s">
        <v>156</v>
      </c>
      <c r="C4464" s="6" t="s">
        <v>157</v>
      </c>
      <c r="D4464" s="6">
        <v>-0.60061500000000001</v>
      </c>
      <c r="E4464" s="10">
        <f t="shared" si="69"/>
        <v>-1.516362832266209</v>
      </c>
      <c r="F4464" s="6">
        <v>20.6754</v>
      </c>
      <c r="G4464" s="6">
        <v>21.276</v>
      </c>
      <c r="H4464" s="6">
        <v>2</v>
      </c>
      <c r="I4464" s="6">
        <v>7.9824999999999999</v>
      </c>
    </row>
    <row r="4465" spans="1:9" x14ac:dyDescent="0.5">
      <c r="A4465" s="6" t="s">
        <v>8132</v>
      </c>
      <c r="B4465" s="6" t="s">
        <v>8133</v>
      </c>
      <c r="C4465" s="6" t="s">
        <v>8134</v>
      </c>
      <c r="D4465" s="6">
        <v>-0.601414</v>
      </c>
      <c r="E4465" s="10">
        <f t="shared" si="69"/>
        <v>-1.5172028638947179</v>
      </c>
      <c r="F4465" s="6">
        <v>19.520199999999999</v>
      </c>
      <c r="G4465" s="6">
        <v>20.121600000000001</v>
      </c>
      <c r="H4465" s="6">
        <v>3</v>
      </c>
      <c r="I4465" s="6">
        <v>3.9438</v>
      </c>
    </row>
    <row r="4466" spans="1:9" x14ac:dyDescent="0.5">
      <c r="A4466" s="6" t="s">
        <v>6502</v>
      </c>
      <c r="B4466" s="6" t="s">
        <v>6503</v>
      </c>
      <c r="C4466" s="6" t="s">
        <v>6504</v>
      </c>
      <c r="D4466" s="6">
        <v>-0.60166500000000001</v>
      </c>
      <c r="E4466" s="10">
        <f t="shared" si="69"/>
        <v>-1.5174668497249209</v>
      </c>
      <c r="F4466" s="6">
        <v>21.024100000000001</v>
      </c>
      <c r="G4466" s="6">
        <v>21.625800000000002</v>
      </c>
      <c r="H4466" s="6">
        <v>1</v>
      </c>
      <c r="I4466" s="6">
        <v>4.3231999999999999</v>
      </c>
    </row>
    <row r="4467" spans="1:9" x14ac:dyDescent="0.5">
      <c r="A4467" s="6" t="s">
        <v>6334</v>
      </c>
      <c r="B4467" s="6" t="s">
        <v>6335</v>
      </c>
      <c r="C4467" s="6" t="s">
        <v>6336</v>
      </c>
      <c r="D4467" s="6">
        <v>-0.60311700000000001</v>
      </c>
      <c r="E4467" s="10">
        <f t="shared" si="69"/>
        <v>-1.5189948726000575</v>
      </c>
      <c r="F4467" s="6">
        <v>23.101800000000001</v>
      </c>
      <c r="G4467" s="6">
        <v>23.704899999999999</v>
      </c>
      <c r="H4467" s="6">
        <v>6</v>
      </c>
      <c r="I4467" s="6">
        <v>18.922000000000001</v>
      </c>
    </row>
    <row r="4468" spans="1:9" x14ac:dyDescent="0.5">
      <c r="A4468" s="6" t="s">
        <v>9125</v>
      </c>
      <c r="B4468" s="6" t="s">
        <v>9126</v>
      </c>
      <c r="C4468" s="6" t="s">
        <v>9127</v>
      </c>
      <c r="D4468" s="6">
        <v>-0.60558699999999999</v>
      </c>
      <c r="E4468" s="10">
        <f t="shared" si="69"/>
        <v>-1.5215977310294568</v>
      </c>
      <c r="F4468" s="6">
        <v>20.700299999999999</v>
      </c>
      <c r="G4468" s="6">
        <v>21.305900000000001</v>
      </c>
      <c r="H4468" s="6">
        <v>2</v>
      </c>
      <c r="I4468" s="6">
        <v>5.6749999999999998</v>
      </c>
    </row>
    <row r="4469" spans="1:9" x14ac:dyDescent="0.5">
      <c r="A4469" s="6" t="s">
        <v>6343</v>
      </c>
      <c r="C4469" s="6" t="s">
        <v>6344</v>
      </c>
      <c r="D4469" s="6">
        <v>-0.60941900000000004</v>
      </c>
      <c r="E4469" s="10">
        <f t="shared" si="69"/>
        <v>-1.5256446798725702</v>
      </c>
      <c r="F4469" s="6">
        <v>24.147300000000001</v>
      </c>
      <c r="G4469" s="6">
        <v>24.756699999999999</v>
      </c>
      <c r="H4469" s="6">
        <v>7</v>
      </c>
      <c r="I4469" s="6">
        <v>24.187000000000001</v>
      </c>
    </row>
    <row r="4470" spans="1:9" x14ac:dyDescent="0.5">
      <c r="A4470" s="6" t="s">
        <v>750</v>
      </c>
      <c r="B4470" s="6" t="s">
        <v>751</v>
      </c>
      <c r="C4470" s="6" t="s">
        <v>752</v>
      </c>
      <c r="D4470" s="6">
        <v>-0.61004800000000003</v>
      </c>
      <c r="E4470" s="10">
        <f t="shared" si="69"/>
        <v>-1.526309990074165</v>
      </c>
      <c r="F4470" s="6">
        <v>20.462</v>
      </c>
      <c r="G4470" s="6">
        <v>21.072099999999999</v>
      </c>
      <c r="H4470" s="6">
        <v>2</v>
      </c>
      <c r="I4470" s="6">
        <v>4.3582000000000001</v>
      </c>
    </row>
    <row r="4471" spans="1:9" x14ac:dyDescent="0.5">
      <c r="A4471" s="6" t="s">
        <v>2265</v>
      </c>
      <c r="B4471" s="6" t="s">
        <v>2266</v>
      </c>
      <c r="C4471" s="6" t="s">
        <v>2267</v>
      </c>
      <c r="D4471" s="6">
        <v>-0.61118099999999997</v>
      </c>
      <c r="E4471" s="10">
        <f t="shared" si="69"/>
        <v>-1.5275091266842578</v>
      </c>
      <c r="F4471" s="6">
        <v>22.292899999999999</v>
      </c>
      <c r="G4471" s="6">
        <v>22.9041</v>
      </c>
      <c r="H4471" s="6">
        <v>5</v>
      </c>
      <c r="I4471" s="6">
        <v>13.587</v>
      </c>
    </row>
    <row r="4472" spans="1:9" x14ac:dyDescent="0.5">
      <c r="A4472" s="6" t="s">
        <v>12311</v>
      </c>
      <c r="B4472" s="6" t="s">
        <v>12312</v>
      </c>
      <c r="C4472" s="6" t="s">
        <v>12313</v>
      </c>
      <c r="D4472" s="6">
        <v>-0.61241000000000001</v>
      </c>
      <c r="E4472" s="10">
        <f t="shared" si="69"/>
        <v>-1.5288109323392731</v>
      </c>
      <c r="F4472" s="6">
        <v>22.0852</v>
      </c>
      <c r="G4472" s="6">
        <v>22.697700000000001</v>
      </c>
      <c r="H4472" s="6">
        <v>3</v>
      </c>
      <c r="I4472" s="6">
        <v>8.6697000000000006</v>
      </c>
    </row>
    <row r="4473" spans="1:9" x14ac:dyDescent="0.5">
      <c r="A4473" s="6" t="s">
        <v>4799</v>
      </c>
      <c r="B4473" s="6" t="s">
        <v>4800</v>
      </c>
      <c r="C4473" s="6" t="s">
        <v>4801</v>
      </c>
      <c r="D4473" s="6">
        <v>-0.61322600000000005</v>
      </c>
      <c r="E4473" s="10">
        <f t="shared" si="69"/>
        <v>-1.5296758847739513</v>
      </c>
      <c r="F4473" s="6">
        <v>20.309100000000001</v>
      </c>
      <c r="G4473" s="6">
        <v>20.9223</v>
      </c>
      <c r="H4473" s="6">
        <v>2</v>
      </c>
      <c r="I4473" s="6">
        <v>4.0115999999999996</v>
      </c>
    </row>
    <row r="4474" spans="1:9" x14ac:dyDescent="0.5">
      <c r="A4474" s="6" t="s">
        <v>6260</v>
      </c>
      <c r="B4474" s="6" t="s">
        <v>6261</v>
      </c>
      <c r="C4474" s="6" t="s">
        <v>6262</v>
      </c>
      <c r="D4474" s="6">
        <v>-0.61332699999999996</v>
      </c>
      <c r="E4474" s="10">
        <f t="shared" si="69"/>
        <v>-1.5297829778657837</v>
      </c>
      <c r="F4474" s="6">
        <v>22.1343</v>
      </c>
      <c r="G4474" s="6">
        <v>22.747599999999998</v>
      </c>
      <c r="H4474" s="6">
        <v>2</v>
      </c>
      <c r="I4474" s="6">
        <v>4.8135000000000003</v>
      </c>
    </row>
    <row r="4475" spans="1:9" x14ac:dyDescent="0.5">
      <c r="A4475" s="6" t="s">
        <v>8675</v>
      </c>
      <c r="B4475" s="6" t="s">
        <v>8676</v>
      </c>
      <c r="C4475" s="6" t="s">
        <v>8677</v>
      </c>
      <c r="D4475" s="6">
        <v>-0.61348199999999997</v>
      </c>
      <c r="E4475" s="10">
        <f t="shared" si="69"/>
        <v>-1.5299473432326396</v>
      </c>
      <c r="F4475" s="6">
        <v>21.7089</v>
      </c>
      <c r="G4475" s="6">
        <v>22.322399999999998</v>
      </c>
      <c r="H4475" s="6">
        <v>4</v>
      </c>
      <c r="I4475" s="6">
        <v>9.9311000000000007</v>
      </c>
    </row>
    <row r="4476" spans="1:9" x14ac:dyDescent="0.5">
      <c r="A4476" s="6" t="s">
        <v>4562</v>
      </c>
      <c r="B4476" s="6" t="s">
        <v>4563</v>
      </c>
      <c r="C4476" s="6" t="s">
        <v>4564</v>
      </c>
      <c r="D4476" s="6">
        <v>-0.61425200000000002</v>
      </c>
      <c r="E4476" s="10">
        <f t="shared" si="69"/>
        <v>-1.5307641297715382</v>
      </c>
      <c r="F4476" s="6">
        <v>25.710799999999999</v>
      </c>
      <c r="G4476" s="6">
        <v>26.325099999999999</v>
      </c>
      <c r="H4476" s="6">
        <v>5</v>
      </c>
      <c r="I4476" s="6">
        <v>2.3496000000000001</v>
      </c>
    </row>
    <row r="4477" spans="1:9" x14ac:dyDescent="0.5">
      <c r="A4477" s="6" t="s">
        <v>1687</v>
      </c>
      <c r="B4477" s="6" t="s">
        <v>1688</v>
      </c>
      <c r="C4477" s="6" t="s">
        <v>1689</v>
      </c>
      <c r="D4477" s="6">
        <v>-0.61629100000000003</v>
      </c>
      <c r="E4477" s="10">
        <f t="shared" si="69"/>
        <v>-1.532929129767834</v>
      </c>
      <c r="F4477" s="6">
        <v>21.116199999999999</v>
      </c>
      <c r="G4477" s="6">
        <v>21.732500000000002</v>
      </c>
      <c r="H4477" s="6">
        <v>1</v>
      </c>
      <c r="I4477" s="6">
        <v>2.1324000000000001</v>
      </c>
    </row>
    <row r="4478" spans="1:9" x14ac:dyDescent="0.5">
      <c r="A4478" s="6" t="s">
        <v>2621</v>
      </c>
      <c r="B4478" s="6" t="s">
        <v>2622</v>
      </c>
      <c r="C4478" s="6" t="s">
        <v>2623</v>
      </c>
      <c r="D4478" s="6">
        <v>-0.61918099999999998</v>
      </c>
      <c r="E4478" s="10">
        <f t="shared" si="69"/>
        <v>-1.5360029639925794</v>
      </c>
      <c r="F4478" s="6">
        <v>25.542100000000001</v>
      </c>
      <c r="G4478" s="6">
        <v>26.161300000000001</v>
      </c>
      <c r="H4478" s="6">
        <v>6</v>
      </c>
      <c r="I4478" s="6">
        <v>11.994</v>
      </c>
    </row>
    <row r="4479" spans="1:9" x14ac:dyDescent="0.5">
      <c r="A4479" s="6" t="s">
        <v>2795</v>
      </c>
      <c r="B4479" s="6" t="s">
        <v>2796</v>
      </c>
      <c r="C4479" s="6" t="s">
        <v>2797</v>
      </c>
      <c r="D4479" s="6">
        <v>-0.61973</v>
      </c>
      <c r="E4479" s="10">
        <f t="shared" si="69"/>
        <v>-1.5365875824122077</v>
      </c>
      <c r="F4479" s="6">
        <v>21.6661</v>
      </c>
      <c r="G4479" s="6">
        <v>22.285799999999998</v>
      </c>
      <c r="H4479" s="6">
        <v>6</v>
      </c>
      <c r="I4479" s="6">
        <v>13.801</v>
      </c>
    </row>
    <row r="4480" spans="1:9" x14ac:dyDescent="0.5">
      <c r="A4480" s="6" t="s">
        <v>8710</v>
      </c>
      <c r="B4480" s="6" t="s">
        <v>8711</v>
      </c>
      <c r="C4480" s="6" t="s">
        <v>8712</v>
      </c>
      <c r="D4480" s="6">
        <v>-0.61997800000000003</v>
      </c>
      <c r="E4480" s="10">
        <f t="shared" si="69"/>
        <v>-1.5368517452913302</v>
      </c>
      <c r="F4480" s="6">
        <v>22.883299999999998</v>
      </c>
      <c r="G4480" s="6">
        <v>23.5032</v>
      </c>
      <c r="H4480" s="6">
        <v>5</v>
      </c>
      <c r="I4480" s="6">
        <v>16.096</v>
      </c>
    </row>
    <row r="4481" spans="1:9" x14ac:dyDescent="0.5">
      <c r="A4481" s="6" t="s">
        <v>6204</v>
      </c>
      <c r="B4481" s="6" t="s">
        <v>6205</v>
      </c>
      <c r="C4481" s="6" t="s">
        <v>6206</v>
      </c>
      <c r="D4481" s="6">
        <v>-0.62129400000000001</v>
      </c>
      <c r="E4481" s="10">
        <f t="shared" si="69"/>
        <v>-1.5382542728957898</v>
      </c>
      <c r="F4481" s="6">
        <v>19.774899999999999</v>
      </c>
      <c r="G4481" s="6">
        <v>20.3962</v>
      </c>
      <c r="H4481" s="6">
        <v>1</v>
      </c>
      <c r="I4481" s="6">
        <v>2.5255999999999998</v>
      </c>
    </row>
    <row r="4482" spans="1:9" x14ac:dyDescent="0.5">
      <c r="A4482" s="6" t="s">
        <v>8916</v>
      </c>
      <c r="B4482" s="6" t="s">
        <v>8917</v>
      </c>
      <c r="C4482" s="6" t="s">
        <v>8918</v>
      </c>
      <c r="D4482" s="6">
        <v>-0.62166200000000005</v>
      </c>
      <c r="E4482" s="10">
        <f t="shared" si="69"/>
        <v>-1.5386466980165066</v>
      </c>
      <c r="F4482" s="6">
        <v>23.7454</v>
      </c>
      <c r="G4482" s="6">
        <v>24.367100000000001</v>
      </c>
      <c r="H4482" s="6">
        <v>4</v>
      </c>
      <c r="I4482" s="6">
        <v>27</v>
      </c>
    </row>
    <row r="4483" spans="1:9" x14ac:dyDescent="0.5">
      <c r="A4483" s="6" t="s">
        <v>1567</v>
      </c>
      <c r="B4483" s="6" t="s">
        <v>1568</v>
      </c>
      <c r="C4483" s="6" t="s">
        <v>1569</v>
      </c>
      <c r="D4483" s="6">
        <v>-0.62661</v>
      </c>
      <c r="E4483" s="10">
        <f t="shared" si="69"/>
        <v>-1.5439328424138603</v>
      </c>
      <c r="F4483" s="6">
        <v>24.086300000000001</v>
      </c>
      <c r="G4483" s="6">
        <v>24.712900000000001</v>
      </c>
      <c r="H4483" s="6">
        <v>9</v>
      </c>
      <c r="I4483" s="6">
        <v>35.536000000000001</v>
      </c>
    </row>
    <row r="4484" spans="1:9" x14ac:dyDescent="0.5">
      <c r="A4484" s="6" t="s">
        <v>864</v>
      </c>
      <c r="B4484" s="6" t="s">
        <v>865</v>
      </c>
      <c r="C4484" s="6" t="s">
        <v>866</v>
      </c>
      <c r="D4484" s="6">
        <v>-0.62694000000000005</v>
      </c>
      <c r="E4484" s="10">
        <f t="shared" ref="E4484:E4547" si="70">IF(D4484&gt;0,2^D4484,-1/2^D4484)</f>
        <v>-1.5442860397971612</v>
      </c>
      <c r="F4484" s="6">
        <v>23.465599999999998</v>
      </c>
      <c r="G4484" s="6">
        <v>24.092600000000001</v>
      </c>
      <c r="H4484" s="6">
        <v>2</v>
      </c>
      <c r="I4484" s="6">
        <v>5.6288999999999998</v>
      </c>
    </row>
    <row r="4485" spans="1:9" x14ac:dyDescent="0.5">
      <c r="A4485" s="6" t="s">
        <v>12040</v>
      </c>
      <c r="B4485" s="6" t="s">
        <v>12041</v>
      </c>
      <c r="C4485" s="6" t="s">
        <v>12042</v>
      </c>
      <c r="D4485" s="6">
        <v>-0.62768900000000005</v>
      </c>
      <c r="E4485" s="10">
        <f t="shared" si="70"/>
        <v>-1.5450879906707915</v>
      </c>
      <c r="F4485" s="6">
        <v>25.9619</v>
      </c>
      <c r="G4485" s="6">
        <v>26.589600000000001</v>
      </c>
      <c r="H4485" s="6">
        <v>10</v>
      </c>
      <c r="I4485" s="6">
        <v>50.223999999999997</v>
      </c>
    </row>
    <row r="4486" spans="1:9" x14ac:dyDescent="0.5">
      <c r="A4486" s="6" t="s">
        <v>11422</v>
      </c>
      <c r="B4486" s="6" t="s">
        <v>11423</v>
      </c>
      <c r="C4486" s="6" t="s">
        <v>11424</v>
      </c>
      <c r="D4486" s="6">
        <v>-0.62826700000000002</v>
      </c>
      <c r="E4486" s="10">
        <f t="shared" si="70"/>
        <v>-1.5457071373058886</v>
      </c>
      <c r="F4486" s="6">
        <v>20.909800000000001</v>
      </c>
      <c r="G4486" s="6">
        <v>21.5381</v>
      </c>
      <c r="H4486" s="6">
        <v>2</v>
      </c>
      <c r="I4486" s="6">
        <v>4.0153999999999996</v>
      </c>
    </row>
    <row r="4487" spans="1:9" x14ac:dyDescent="0.5">
      <c r="A4487" s="6" t="s">
        <v>13064</v>
      </c>
      <c r="B4487" s="6" t="s">
        <v>13065</v>
      </c>
      <c r="C4487" s="6" t="s">
        <v>13066</v>
      </c>
      <c r="D4487" s="6">
        <v>-0.629745</v>
      </c>
      <c r="E4487" s="10">
        <f t="shared" si="70"/>
        <v>-1.5472914816854966</v>
      </c>
      <c r="F4487" s="6">
        <v>21.625399999999999</v>
      </c>
      <c r="G4487" s="6">
        <v>22.255199999999999</v>
      </c>
      <c r="H4487" s="6">
        <v>1</v>
      </c>
      <c r="I4487" s="6">
        <v>5.5940000000000003</v>
      </c>
    </row>
    <row r="4488" spans="1:9" x14ac:dyDescent="0.5">
      <c r="A4488" s="6" t="s">
        <v>116</v>
      </c>
      <c r="C4488" s="6" t="s">
        <v>117</v>
      </c>
      <c r="D4488" s="6">
        <v>-0.630436</v>
      </c>
      <c r="E4488" s="10">
        <f t="shared" si="70"/>
        <v>-1.5480327571967996</v>
      </c>
      <c r="F4488" s="6">
        <v>21.4025</v>
      </c>
      <c r="G4488" s="6">
        <v>22.033000000000001</v>
      </c>
      <c r="H4488" s="6">
        <v>6</v>
      </c>
      <c r="I4488" s="6">
        <v>3.4815</v>
      </c>
    </row>
    <row r="4489" spans="1:9" x14ac:dyDescent="0.5">
      <c r="A4489" s="6" t="s">
        <v>13364</v>
      </c>
      <c r="B4489" s="6" t="s">
        <v>13365</v>
      </c>
      <c r="C4489" s="6" t="s">
        <v>13366</v>
      </c>
      <c r="D4489" s="6">
        <v>-0.63701600000000003</v>
      </c>
      <c r="E4489" s="10">
        <f t="shared" si="70"/>
        <v>-1.555109318383713</v>
      </c>
      <c r="F4489" s="6">
        <v>20.03</v>
      </c>
      <c r="G4489" s="6">
        <v>20.667000000000002</v>
      </c>
      <c r="H4489" s="6">
        <v>2</v>
      </c>
      <c r="I4489" s="6">
        <v>3.4039999999999999</v>
      </c>
    </row>
    <row r="4490" spans="1:9" x14ac:dyDescent="0.5">
      <c r="A4490" s="6" t="s">
        <v>44</v>
      </c>
      <c r="C4490" s="6" t="s">
        <v>45</v>
      </c>
      <c r="D4490" s="6">
        <v>-0.63860499999999998</v>
      </c>
      <c r="E4490" s="10">
        <f t="shared" si="70"/>
        <v>-1.5568230762934263</v>
      </c>
      <c r="F4490" s="6">
        <v>21.502800000000001</v>
      </c>
      <c r="G4490" s="6">
        <v>22.141400000000001</v>
      </c>
      <c r="H4490" s="6">
        <v>3</v>
      </c>
      <c r="I4490" s="6">
        <v>8.4748000000000001</v>
      </c>
    </row>
    <row r="4491" spans="1:9" x14ac:dyDescent="0.5">
      <c r="A4491" s="6" t="s">
        <v>7937</v>
      </c>
      <c r="B4491" s="6" t="s">
        <v>7938</v>
      </c>
      <c r="C4491" s="6" t="s">
        <v>7939</v>
      </c>
      <c r="D4491" s="6">
        <v>-0.64079900000000001</v>
      </c>
      <c r="E4491" s="10">
        <f t="shared" si="70"/>
        <v>-1.559192439370868</v>
      </c>
      <c r="F4491" s="6">
        <v>20.447700000000001</v>
      </c>
      <c r="G4491" s="6">
        <v>21.0885</v>
      </c>
      <c r="H4491" s="6">
        <v>1</v>
      </c>
      <c r="I4491" s="6">
        <v>1.9846999999999999</v>
      </c>
    </row>
    <row r="4492" spans="1:9" x14ac:dyDescent="0.5">
      <c r="A4492" s="6" t="s">
        <v>6281</v>
      </c>
      <c r="B4492" s="6" t="s">
        <v>6282</v>
      </c>
      <c r="C4492" s="6" t="s">
        <v>6283</v>
      </c>
      <c r="D4492" s="6">
        <v>-0.64174100000000001</v>
      </c>
      <c r="E4492" s="10">
        <f t="shared" si="70"/>
        <v>-1.5602108381660946</v>
      </c>
      <c r="F4492" s="6">
        <v>22.315899999999999</v>
      </c>
      <c r="G4492" s="6">
        <v>22.957599999999999</v>
      </c>
      <c r="H4492" s="6">
        <v>3</v>
      </c>
      <c r="I4492" s="6">
        <v>13.044</v>
      </c>
    </row>
    <row r="4493" spans="1:9" x14ac:dyDescent="0.5">
      <c r="A4493" s="6" t="s">
        <v>8648</v>
      </c>
      <c r="B4493" s="6" t="s">
        <v>8649</v>
      </c>
      <c r="C4493" s="6" t="s">
        <v>8650</v>
      </c>
      <c r="D4493" s="6">
        <v>-0.64229000000000003</v>
      </c>
      <c r="E4493" s="10">
        <f t="shared" si="70"/>
        <v>-1.5608046703499368</v>
      </c>
      <c r="F4493" s="6">
        <v>20.018899999999999</v>
      </c>
      <c r="G4493" s="6">
        <v>20.661200000000001</v>
      </c>
      <c r="H4493" s="6">
        <v>1</v>
      </c>
      <c r="I4493" s="6">
        <v>3.1758000000000002</v>
      </c>
    </row>
    <row r="4494" spans="1:9" x14ac:dyDescent="0.5">
      <c r="A4494" s="6" t="s">
        <v>10568</v>
      </c>
      <c r="C4494" s="6" t="s">
        <v>10569</v>
      </c>
      <c r="D4494" s="6">
        <v>-0.64450799999999997</v>
      </c>
      <c r="E4494" s="10">
        <f t="shared" si="70"/>
        <v>-1.5632060976517057</v>
      </c>
      <c r="F4494" s="6">
        <v>18.999600000000001</v>
      </c>
      <c r="G4494" s="6">
        <v>19.644200000000001</v>
      </c>
      <c r="H4494" s="6">
        <v>2</v>
      </c>
      <c r="I4494" s="6">
        <v>2.1833999999999998</v>
      </c>
    </row>
    <row r="4495" spans="1:9" x14ac:dyDescent="0.5">
      <c r="A4495" s="6" t="s">
        <v>8812</v>
      </c>
      <c r="B4495" s="6" t="s">
        <v>8813</v>
      </c>
      <c r="C4495" s="6" t="s">
        <v>8814</v>
      </c>
      <c r="D4495" s="6">
        <v>-0.65012199999999998</v>
      </c>
      <c r="E4495" s="10">
        <f t="shared" si="70"/>
        <v>-1.5693008964745796</v>
      </c>
      <c r="F4495" s="6">
        <v>21.0017</v>
      </c>
      <c r="G4495" s="6">
        <v>21.651800000000001</v>
      </c>
      <c r="H4495" s="6">
        <v>3</v>
      </c>
      <c r="I4495" s="6">
        <v>4.6829999999999998</v>
      </c>
    </row>
    <row r="4496" spans="1:9" x14ac:dyDescent="0.5">
      <c r="A4496" s="6" t="s">
        <v>13430</v>
      </c>
      <c r="B4496" s="6" t="s">
        <v>13431</v>
      </c>
      <c r="C4496" s="6" t="s">
        <v>13432</v>
      </c>
      <c r="D4496" s="6">
        <v>-0.65940299999999996</v>
      </c>
      <c r="E4496" s="10">
        <f t="shared" si="70"/>
        <v>-1.5794289067930489</v>
      </c>
      <c r="F4496" s="6">
        <v>21.0609</v>
      </c>
      <c r="G4496" s="6">
        <v>21.720300000000002</v>
      </c>
      <c r="H4496" s="6">
        <v>2</v>
      </c>
      <c r="I4496" s="6">
        <v>4.2027999999999999</v>
      </c>
    </row>
    <row r="4497" spans="1:9" x14ac:dyDescent="0.5">
      <c r="A4497" s="6" t="s">
        <v>8597</v>
      </c>
      <c r="B4497" s="6" t="s">
        <v>8598</v>
      </c>
      <c r="C4497" s="6" t="s">
        <v>8599</v>
      </c>
      <c r="D4497" s="6">
        <v>-0.66139999999999999</v>
      </c>
      <c r="E4497" s="10">
        <f t="shared" si="70"/>
        <v>-1.5816166896817772</v>
      </c>
      <c r="F4497" s="6">
        <v>24.565200000000001</v>
      </c>
      <c r="G4497" s="6">
        <v>25.226600000000001</v>
      </c>
      <c r="H4497" s="6">
        <v>15</v>
      </c>
      <c r="I4497" s="6">
        <v>39.097000000000001</v>
      </c>
    </row>
    <row r="4498" spans="1:9" x14ac:dyDescent="0.5">
      <c r="A4498" s="6" t="s">
        <v>7170</v>
      </c>
      <c r="B4498" s="6" t="s">
        <v>7171</v>
      </c>
      <c r="C4498" s="6" t="s">
        <v>7172</v>
      </c>
      <c r="D4498" s="6">
        <v>-0.66266400000000003</v>
      </c>
      <c r="E4498" s="10">
        <f t="shared" si="70"/>
        <v>-1.5830030114382703</v>
      </c>
      <c r="F4498" s="6">
        <v>19.866700000000002</v>
      </c>
      <c r="G4498" s="6">
        <v>20.529399999999999</v>
      </c>
      <c r="H4498" s="6">
        <v>2</v>
      </c>
      <c r="I4498" s="6">
        <v>3.6274999999999999</v>
      </c>
    </row>
    <row r="4499" spans="1:9" x14ac:dyDescent="0.5">
      <c r="A4499" s="6" t="s">
        <v>10240</v>
      </c>
      <c r="B4499" s="6" t="s">
        <v>10241</v>
      </c>
      <c r="C4499" s="6" t="s">
        <v>10242</v>
      </c>
      <c r="D4499" s="6">
        <v>-0.66402399999999995</v>
      </c>
      <c r="E4499" s="10">
        <f t="shared" si="70"/>
        <v>-1.5844959805648089</v>
      </c>
      <c r="F4499" s="6">
        <v>19.2287</v>
      </c>
      <c r="G4499" s="6">
        <v>19.892700000000001</v>
      </c>
      <c r="H4499" s="6">
        <v>1</v>
      </c>
      <c r="I4499" s="6">
        <v>2.3037000000000001</v>
      </c>
    </row>
    <row r="4500" spans="1:9" x14ac:dyDescent="0.5">
      <c r="A4500" s="6" t="s">
        <v>13145</v>
      </c>
      <c r="B4500" s="6" t="s">
        <v>13146</v>
      </c>
      <c r="C4500" s="6" t="s">
        <v>13147</v>
      </c>
      <c r="D4500" s="6">
        <v>-0.664574</v>
      </c>
      <c r="E4500" s="10">
        <f t="shared" si="70"/>
        <v>-1.5851001546292631</v>
      </c>
      <c r="F4500" s="6">
        <v>23.844100000000001</v>
      </c>
      <c r="G4500" s="6">
        <v>24.508700000000001</v>
      </c>
      <c r="H4500" s="6">
        <v>5</v>
      </c>
      <c r="I4500" s="6">
        <v>16.170000000000002</v>
      </c>
    </row>
    <row r="4501" spans="1:9" x14ac:dyDescent="0.5">
      <c r="A4501" s="6" t="s">
        <v>301</v>
      </c>
      <c r="C4501" s="6" t="s">
        <v>302</v>
      </c>
      <c r="D4501" s="6">
        <v>-0.66920999999999997</v>
      </c>
      <c r="E4501" s="10">
        <f t="shared" si="70"/>
        <v>-1.5902019562927139</v>
      </c>
      <c r="F4501" s="6">
        <v>20.410900000000002</v>
      </c>
      <c r="G4501" s="6">
        <v>21.080100000000002</v>
      </c>
      <c r="H4501" s="6">
        <v>4</v>
      </c>
      <c r="I4501" s="6">
        <v>8.1748999999999992</v>
      </c>
    </row>
    <row r="4502" spans="1:9" x14ac:dyDescent="0.5">
      <c r="A4502" s="6" t="s">
        <v>5492</v>
      </c>
      <c r="B4502" s="6" t="s">
        <v>5493</v>
      </c>
      <c r="C4502" s="6" t="s">
        <v>5494</v>
      </c>
      <c r="D4502" s="6">
        <v>-0.67099799999999998</v>
      </c>
      <c r="E4502" s="10">
        <f t="shared" si="70"/>
        <v>-1.5921739903342049</v>
      </c>
      <c r="F4502" s="6">
        <v>26.694400000000002</v>
      </c>
      <c r="G4502" s="6">
        <v>27.365400000000001</v>
      </c>
      <c r="H4502" s="6">
        <v>13</v>
      </c>
      <c r="I4502" s="6">
        <v>50.317999999999998</v>
      </c>
    </row>
    <row r="4503" spans="1:9" x14ac:dyDescent="0.5">
      <c r="A4503" s="6" t="s">
        <v>7495</v>
      </c>
      <c r="B4503" s="6" t="s">
        <v>7496</v>
      </c>
      <c r="C4503" s="6" t="s">
        <v>7497</v>
      </c>
      <c r="D4503" s="6">
        <v>-0.67100099999999996</v>
      </c>
      <c r="E4503" s="10">
        <f t="shared" si="70"/>
        <v>-1.5921773011703846</v>
      </c>
      <c r="F4503" s="6">
        <v>21.8157</v>
      </c>
      <c r="G4503" s="6">
        <v>22.486699999999999</v>
      </c>
      <c r="H4503" s="6">
        <v>2</v>
      </c>
      <c r="I4503" s="6">
        <v>4.6445999999999996</v>
      </c>
    </row>
    <row r="4504" spans="1:9" x14ac:dyDescent="0.5">
      <c r="A4504" s="6" t="s">
        <v>9566</v>
      </c>
      <c r="B4504" s="6" t="s">
        <v>9567</v>
      </c>
      <c r="C4504" s="6" t="s">
        <v>9568</v>
      </c>
      <c r="D4504" s="6">
        <v>-0.67996199999999996</v>
      </c>
      <c r="E4504" s="10">
        <f t="shared" si="70"/>
        <v>-1.6020975560261423</v>
      </c>
      <c r="F4504" s="6">
        <v>21.532</v>
      </c>
      <c r="G4504" s="6">
        <v>22.212</v>
      </c>
      <c r="H4504" s="6">
        <v>2</v>
      </c>
      <c r="I4504" s="6">
        <v>2.0649000000000002</v>
      </c>
    </row>
    <row r="4505" spans="1:9" x14ac:dyDescent="0.5">
      <c r="A4505" s="6" t="s">
        <v>8966</v>
      </c>
      <c r="B4505" s="6" t="s">
        <v>8967</v>
      </c>
      <c r="C4505" s="6" t="s">
        <v>8968</v>
      </c>
      <c r="D4505" s="6">
        <v>-0.68162199999999995</v>
      </c>
      <c r="E4505" s="10">
        <f t="shared" si="70"/>
        <v>-1.6039420293811379</v>
      </c>
      <c r="F4505" s="6">
        <v>20.050899999999999</v>
      </c>
      <c r="G4505" s="6">
        <v>20.732500000000002</v>
      </c>
      <c r="H4505" s="6">
        <v>1</v>
      </c>
      <c r="I4505" s="6">
        <v>6.9080000000000004</v>
      </c>
    </row>
    <row r="4506" spans="1:9" x14ac:dyDescent="0.5">
      <c r="A4506" s="6" t="s">
        <v>8197</v>
      </c>
      <c r="B4506" s="6" t="s">
        <v>8198</v>
      </c>
      <c r="C4506" s="6" t="s">
        <v>8199</v>
      </c>
      <c r="D4506" s="6">
        <v>-0.68247199999999997</v>
      </c>
      <c r="E4506" s="10">
        <f t="shared" si="70"/>
        <v>-1.6048873105329837</v>
      </c>
      <c r="F4506" s="6">
        <v>21.9788</v>
      </c>
      <c r="G4506" s="6">
        <v>22.661200000000001</v>
      </c>
      <c r="H4506" s="6">
        <v>3</v>
      </c>
      <c r="I4506" s="6">
        <v>4.7919</v>
      </c>
    </row>
    <row r="4507" spans="1:9" x14ac:dyDescent="0.5">
      <c r="A4507" s="6" t="s">
        <v>7225</v>
      </c>
      <c r="B4507" s="6" t="s">
        <v>7226</v>
      </c>
      <c r="C4507" s="6" t="s">
        <v>7227</v>
      </c>
      <c r="D4507" s="6">
        <v>-0.68877600000000005</v>
      </c>
      <c r="E4507" s="10">
        <f t="shared" si="70"/>
        <v>-1.6119153695665458</v>
      </c>
      <c r="F4507" s="6">
        <v>20.0748</v>
      </c>
      <c r="G4507" s="6">
        <v>20.7636</v>
      </c>
      <c r="H4507" s="6">
        <v>1</v>
      </c>
      <c r="I4507" s="6">
        <v>1.5772999999999999</v>
      </c>
    </row>
    <row r="4508" spans="1:9" x14ac:dyDescent="0.5">
      <c r="A4508" s="6" t="s">
        <v>11747</v>
      </c>
      <c r="B4508" s="6" t="s">
        <v>11748</v>
      </c>
      <c r="C4508" s="6" t="s">
        <v>11749</v>
      </c>
      <c r="D4508" s="6">
        <v>-0.69436600000000004</v>
      </c>
      <c r="E4508" s="10">
        <f t="shared" si="70"/>
        <v>-1.6181731620277815</v>
      </c>
      <c r="F4508" s="6">
        <v>23.7455</v>
      </c>
      <c r="G4508" s="6">
        <v>24.439900000000002</v>
      </c>
      <c r="H4508" s="6">
        <v>5</v>
      </c>
      <c r="I4508" s="6">
        <v>17.521000000000001</v>
      </c>
    </row>
    <row r="4509" spans="1:9" x14ac:dyDescent="0.5">
      <c r="A4509" s="6" t="s">
        <v>10311</v>
      </c>
      <c r="B4509" s="6" t="s">
        <v>10312</v>
      </c>
      <c r="C4509" s="6" t="s">
        <v>10313</v>
      </c>
      <c r="D4509" s="6">
        <v>-0.69912700000000005</v>
      </c>
      <c r="E4509" s="10">
        <f t="shared" si="70"/>
        <v>-1.6235220738122225</v>
      </c>
      <c r="F4509" s="6">
        <v>22.2715</v>
      </c>
      <c r="G4509" s="6">
        <v>22.970600000000001</v>
      </c>
      <c r="H4509" s="6">
        <v>4</v>
      </c>
      <c r="I4509" s="6">
        <v>8.8257999999999992</v>
      </c>
    </row>
    <row r="4510" spans="1:9" x14ac:dyDescent="0.5">
      <c r="A4510" s="6" t="s">
        <v>7296</v>
      </c>
      <c r="B4510" s="6" t="s">
        <v>7297</v>
      </c>
      <c r="C4510" s="6" t="s">
        <v>7298</v>
      </c>
      <c r="D4510" s="6">
        <v>-0.70108800000000004</v>
      </c>
      <c r="E4510" s="10">
        <f t="shared" si="70"/>
        <v>-1.6257303655412243</v>
      </c>
      <c r="F4510" s="6">
        <v>20.777200000000001</v>
      </c>
      <c r="G4510" s="6">
        <v>21.478300000000001</v>
      </c>
      <c r="H4510" s="6">
        <v>10</v>
      </c>
      <c r="I4510" s="6">
        <v>2.2149000000000001</v>
      </c>
    </row>
    <row r="4511" spans="1:9" x14ac:dyDescent="0.5">
      <c r="A4511" s="6" t="s">
        <v>8038</v>
      </c>
      <c r="B4511" s="6" t="s">
        <v>8039</v>
      </c>
      <c r="C4511" s="6" t="s">
        <v>8040</v>
      </c>
      <c r="D4511" s="6">
        <v>-0.70278200000000002</v>
      </c>
      <c r="E4511" s="10">
        <f t="shared" si="70"/>
        <v>-1.6276404051879314</v>
      </c>
      <c r="F4511" s="6">
        <v>24.8247</v>
      </c>
      <c r="G4511" s="6">
        <v>25.5275</v>
      </c>
      <c r="H4511" s="6">
        <v>5</v>
      </c>
      <c r="I4511" s="6">
        <v>28.170999999999999</v>
      </c>
    </row>
    <row r="4512" spans="1:9" x14ac:dyDescent="0.5">
      <c r="A4512" s="6" t="s">
        <v>8576</v>
      </c>
      <c r="B4512" s="6" t="s">
        <v>8577</v>
      </c>
      <c r="C4512" s="6" t="s">
        <v>8578</v>
      </c>
      <c r="D4512" s="6">
        <v>-0.705376</v>
      </c>
      <c r="E4512" s="10">
        <f t="shared" si="70"/>
        <v>-1.6305695739205082</v>
      </c>
      <c r="F4512" s="6">
        <v>21.054200000000002</v>
      </c>
      <c r="G4512" s="6">
        <v>21.759599999999999</v>
      </c>
      <c r="H4512" s="6">
        <v>4</v>
      </c>
      <c r="I4512" s="6">
        <v>8.6646000000000001</v>
      </c>
    </row>
    <row r="4513" spans="1:9" x14ac:dyDescent="0.5">
      <c r="A4513" s="6" t="s">
        <v>681</v>
      </c>
      <c r="B4513" s="6" t="s">
        <v>682</v>
      </c>
      <c r="C4513" s="6" t="s">
        <v>683</v>
      </c>
      <c r="D4513" s="6">
        <v>-0.70970500000000003</v>
      </c>
      <c r="E4513" s="10">
        <f t="shared" si="70"/>
        <v>-1.6354696646724214</v>
      </c>
      <c r="F4513" s="6">
        <v>22.989699999999999</v>
      </c>
      <c r="G4513" s="6">
        <v>23.699400000000001</v>
      </c>
      <c r="H4513" s="6">
        <v>3</v>
      </c>
      <c r="I4513" s="6">
        <v>4.2934000000000001</v>
      </c>
    </row>
    <row r="4514" spans="1:9" x14ac:dyDescent="0.5">
      <c r="A4514" s="6" t="s">
        <v>7650</v>
      </c>
      <c r="B4514" s="6" t="s">
        <v>7651</v>
      </c>
      <c r="C4514" s="6" t="s">
        <v>7652</v>
      </c>
      <c r="D4514" s="6">
        <v>-0.71765500000000004</v>
      </c>
      <c r="E4514" s="10">
        <f t="shared" si="70"/>
        <v>-1.6445068299808108</v>
      </c>
      <c r="F4514" s="6">
        <v>21.7089</v>
      </c>
      <c r="G4514" s="6">
        <v>22.426500000000001</v>
      </c>
      <c r="H4514" s="6">
        <v>2</v>
      </c>
      <c r="I4514" s="6">
        <v>6.2125000000000004</v>
      </c>
    </row>
    <row r="4515" spans="1:9" x14ac:dyDescent="0.5">
      <c r="A4515" s="6" t="s">
        <v>13490</v>
      </c>
      <c r="B4515" s="6" t="s">
        <v>13491</v>
      </c>
      <c r="C4515" s="6" t="s">
        <v>13492</v>
      </c>
      <c r="D4515" s="6">
        <v>-0.71881499999999998</v>
      </c>
      <c r="E4515" s="10">
        <f t="shared" si="70"/>
        <v>-1.6458296286243832</v>
      </c>
      <c r="F4515" s="6">
        <v>21.3474</v>
      </c>
      <c r="G4515" s="6">
        <v>22.066199999999998</v>
      </c>
      <c r="H4515" s="6">
        <v>4</v>
      </c>
      <c r="I4515" s="6">
        <v>6.5079000000000002</v>
      </c>
    </row>
    <row r="4516" spans="1:9" x14ac:dyDescent="0.5">
      <c r="A4516" s="6" t="s">
        <v>11171</v>
      </c>
      <c r="B4516" s="6" t="s">
        <v>11172</v>
      </c>
      <c r="C4516" s="6" t="s">
        <v>11173</v>
      </c>
      <c r="D4516" s="6">
        <v>-0.72024200000000005</v>
      </c>
      <c r="E4516" s="10">
        <f t="shared" si="70"/>
        <v>-1.6474583586891407</v>
      </c>
      <c r="F4516" s="6">
        <v>21.689399999999999</v>
      </c>
      <c r="G4516" s="6">
        <v>22.409700000000001</v>
      </c>
      <c r="H4516" s="6">
        <v>4</v>
      </c>
      <c r="I4516" s="6">
        <v>12.404999999999999</v>
      </c>
    </row>
    <row r="4517" spans="1:9" x14ac:dyDescent="0.5">
      <c r="A4517" s="6" t="s">
        <v>1546</v>
      </c>
      <c r="B4517" s="6" t="s">
        <v>1547</v>
      </c>
      <c r="C4517" s="6" t="s">
        <v>1548</v>
      </c>
      <c r="D4517" s="6">
        <v>-0.72600900000000002</v>
      </c>
      <c r="E4517" s="10">
        <f t="shared" si="70"/>
        <v>-1.654057055399206</v>
      </c>
      <c r="F4517" s="6">
        <v>34.212400000000002</v>
      </c>
      <c r="G4517" s="6">
        <v>34.938400000000001</v>
      </c>
      <c r="H4517" s="6">
        <v>9</v>
      </c>
      <c r="I4517" s="6">
        <v>93.510999999999996</v>
      </c>
    </row>
    <row r="4518" spans="1:9" x14ac:dyDescent="0.5">
      <c r="A4518" s="6" t="s">
        <v>1816</v>
      </c>
      <c r="B4518" s="6" t="s">
        <v>1817</v>
      </c>
      <c r="C4518" s="6" t="s">
        <v>1818</v>
      </c>
      <c r="D4518" s="6">
        <v>-0.72620799999999996</v>
      </c>
      <c r="E4518" s="10">
        <f t="shared" si="70"/>
        <v>-1.654285225627224</v>
      </c>
      <c r="F4518" s="6">
        <v>22.087900000000001</v>
      </c>
      <c r="G4518" s="6">
        <v>22.8141</v>
      </c>
      <c r="H4518" s="6">
        <v>3</v>
      </c>
      <c r="I4518" s="6">
        <v>5.3132999999999999</v>
      </c>
    </row>
    <row r="4519" spans="1:9" x14ac:dyDescent="0.5">
      <c r="A4519" s="6" t="s">
        <v>13666</v>
      </c>
      <c r="B4519" s="6" t="s">
        <v>13667</v>
      </c>
      <c r="C4519" s="6" t="s">
        <v>13668</v>
      </c>
      <c r="D4519" s="6">
        <v>-0.727213</v>
      </c>
      <c r="E4519" s="10">
        <f t="shared" si="70"/>
        <v>-1.6554380235632575</v>
      </c>
      <c r="F4519" s="6">
        <v>22.366299999999999</v>
      </c>
      <c r="G4519" s="6">
        <v>23.093499999999999</v>
      </c>
      <c r="H4519" s="6">
        <v>2</v>
      </c>
      <c r="I4519" s="6">
        <v>3.3193999999999999</v>
      </c>
    </row>
    <row r="4520" spans="1:9" x14ac:dyDescent="0.5">
      <c r="A4520" s="6" t="s">
        <v>13226</v>
      </c>
      <c r="B4520" s="6" t="s">
        <v>13227</v>
      </c>
      <c r="C4520" s="6" t="s">
        <v>13228</v>
      </c>
      <c r="D4520" s="6">
        <v>-0.73174300000000003</v>
      </c>
      <c r="E4520" s="10">
        <f t="shared" si="70"/>
        <v>-1.6606441966246459</v>
      </c>
      <c r="F4520" s="6">
        <v>23.681000000000001</v>
      </c>
      <c r="G4520" s="6">
        <v>24.412700000000001</v>
      </c>
      <c r="H4520" s="6">
        <v>7</v>
      </c>
      <c r="I4520" s="6">
        <v>16.648</v>
      </c>
    </row>
    <row r="4521" spans="1:9" x14ac:dyDescent="0.5">
      <c r="A4521" s="6" t="s">
        <v>4766</v>
      </c>
      <c r="B4521" s="6" t="s">
        <v>4767</v>
      </c>
      <c r="C4521" s="6" t="s">
        <v>4768</v>
      </c>
      <c r="D4521" s="6">
        <v>-0.74883699999999997</v>
      </c>
      <c r="E4521" s="10">
        <f t="shared" si="70"/>
        <v>-1.6804376328716404</v>
      </c>
      <c r="F4521" s="6">
        <v>20.684100000000001</v>
      </c>
      <c r="G4521" s="6">
        <v>21.433</v>
      </c>
      <c r="H4521" s="6">
        <v>3</v>
      </c>
      <c r="I4521" s="6">
        <v>6.3792</v>
      </c>
    </row>
    <row r="4522" spans="1:9" x14ac:dyDescent="0.5">
      <c r="A4522" s="6" t="s">
        <v>12192</v>
      </c>
      <c r="B4522" s="6" t="s">
        <v>12193</v>
      </c>
      <c r="D4522" s="6">
        <v>-0.75166299999999997</v>
      </c>
      <c r="E4522" s="10">
        <f t="shared" si="70"/>
        <v>-1.6837325571791684</v>
      </c>
      <c r="F4522" s="6">
        <v>19.6509</v>
      </c>
      <c r="G4522" s="6">
        <v>20.4026</v>
      </c>
      <c r="H4522" s="6">
        <v>1</v>
      </c>
      <c r="I4522" s="6">
        <v>3.0268999999999999</v>
      </c>
    </row>
    <row r="4523" spans="1:9" x14ac:dyDescent="0.5">
      <c r="A4523" s="6" t="s">
        <v>8206</v>
      </c>
      <c r="B4523" s="6" t="s">
        <v>8207</v>
      </c>
      <c r="C4523" s="6" t="s">
        <v>8208</v>
      </c>
      <c r="D4523" s="6">
        <v>-0.75282899999999997</v>
      </c>
      <c r="E4523" s="10">
        <f t="shared" si="70"/>
        <v>-1.6850939160743847</v>
      </c>
      <c r="F4523" s="6">
        <v>18.988299999999999</v>
      </c>
      <c r="G4523" s="6">
        <v>19.741099999999999</v>
      </c>
      <c r="H4523" s="6">
        <v>2</v>
      </c>
      <c r="I4523" s="6">
        <v>5.1167999999999996</v>
      </c>
    </row>
    <row r="4524" spans="1:9" x14ac:dyDescent="0.5">
      <c r="A4524" s="6" t="s">
        <v>6526</v>
      </c>
      <c r="B4524" s="6" t="s">
        <v>6527</v>
      </c>
      <c r="C4524" s="6" t="s">
        <v>6528</v>
      </c>
      <c r="D4524" s="6">
        <v>-0.75298100000000001</v>
      </c>
      <c r="E4524" s="10">
        <f t="shared" si="70"/>
        <v>-1.6852714641780393</v>
      </c>
      <c r="F4524" s="6">
        <v>21.3873</v>
      </c>
      <c r="G4524" s="6">
        <v>22.1403</v>
      </c>
      <c r="H4524" s="6">
        <v>4</v>
      </c>
      <c r="I4524" s="6">
        <v>21.867999999999999</v>
      </c>
    </row>
    <row r="4525" spans="1:9" x14ac:dyDescent="0.5">
      <c r="A4525" s="6" t="s">
        <v>5522</v>
      </c>
      <c r="B4525" s="6" t="s">
        <v>5523</v>
      </c>
      <c r="C4525" s="6" t="s">
        <v>5524</v>
      </c>
      <c r="D4525" s="6">
        <v>-0.76136199999999998</v>
      </c>
      <c r="E4525" s="10">
        <f t="shared" si="70"/>
        <v>-1.6950901473330744</v>
      </c>
      <c r="F4525" s="6">
        <v>23.130500000000001</v>
      </c>
      <c r="G4525" s="6">
        <v>23.8919</v>
      </c>
      <c r="H4525" s="6">
        <v>5</v>
      </c>
      <c r="I4525" s="6">
        <v>9.1576000000000004</v>
      </c>
    </row>
    <row r="4526" spans="1:9" x14ac:dyDescent="0.5">
      <c r="A4526" s="6" t="s">
        <v>8895</v>
      </c>
      <c r="B4526" s="6" t="s">
        <v>8896</v>
      </c>
      <c r="C4526" s="6" t="s">
        <v>8897</v>
      </c>
      <c r="D4526" s="6">
        <v>-0.76265499999999997</v>
      </c>
      <c r="E4526" s="10">
        <f t="shared" si="70"/>
        <v>-1.6966100347374022</v>
      </c>
      <c r="F4526" s="6">
        <v>22.704499999999999</v>
      </c>
      <c r="G4526" s="6">
        <v>23.467099999999999</v>
      </c>
      <c r="H4526" s="6">
        <v>5</v>
      </c>
      <c r="I4526" s="6">
        <v>13.15</v>
      </c>
    </row>
    <row r="4527" spans="1:9" x14ac:dyDescent="0.5">
      <c r="A4527" s="6" t="s">
        <v>12770</v>
      </c>
      <c r="B4527" s="6" t="s">
        <v>12771</v>
      </c>
      <c r="C4527" s="6" t="s">
        <v>12772</v>
      </c>
      <c r="D4527" s="6">
        <v>-0.77062399999999998</v>
      </c>
      <c r="E4527" s="10">
        <f t="shared" si="70"/>
        <v>-1.7060075129033345</v>
      </c>
      <c r="F4527" s="6">
        <v>21.213100000000001</v>
      </c>
      <c r="G4527" s="6">
        <v>21.983699999999999</v>
      </c>
      <c r="H4527" s="6">
        <v>2</v>
      </c>
      <c r="I4527" s="6">
        <v>2.0135000000000001</v>
      </c>
    </row>
    <row r="4528" spans="1:9" x14ac:dyDescent="0.5">
      <c r="A4528" s="6" t="s">
        <v>13004</v>
      </c>
      <c r="B4528" s="6" t="s">
        <v>13005</v>
      </c>
      <c r="C4528" s="6" t="s">
        <v>13006</v>
      </c>
      <c r="D4528" s="6">
        <v>-0.77980799999999995</v>
      </c>
      <c r="E4528" s="10">
        <f t="shared" si="70"/>
        <v>-1.7169023649919943</v>
      </c>
      <c r="F4528" s="6">
        <v>24.4604</v>
      </c>
      <c r="G4528" s="6">
        <v>25.240200000000002</v>
      </c>
      <c r="H4528" s="6">
        <v>7</v>
      </c>
      <c r="I4528" s="6">
        <v>18.318000000000001</v>
      </c>
    </row>
    <row r="4529" spans="1:9" x14ac:dyDescent="0.5">
      <c r="A4529" s="6" t="s">
        <v>9509</v>
      </c>
      <c r="B4529" s="6" t="s">
        <v>9510</v>
      </c>
      <c r="C4529" s="6" t="s">
        <v>9511</v>
      </c>
      <c r="D4529" s="6">
        <v>-0.78045500000000001</v>
      </c>
      <c r="E4529" s="10">
        <f t="shared" si="70"/>
        <v>-1.7176725103949209</v>
      </c>
      <c r="F4529" s="6">
        <v>21.6325</v>
      </c>
      <c r="G4529" s="6">
        <v>22.413</v>
      </c>
      <c r="H4529" s="6">
        <v>4</v>
      </c>
      <c r="I4529" s="6">
        <v>6.0811999999999999</v>
      </c>
    </row>
    <row r="4530" spans="1:9" x14ac:dyDescent="0.5">
      <c r="A4530" s="6" t="s">
        <v>8719</v>
      </c>
      <c r="B4530" s="6" t="s">
        <v>8720</v>
      </c>
      <c r="C4530" s="6" t="s">
        <v>8721</v>
      </c>
      <c r="D4530" s="6">
        <v>-0.78487600000000002</v>
      </c>
      <c r="E4530" s="10">
        <f t="shared" si="70"/>
        <v>-1.7229442255721785</v>
      </c>
      <c r="F4530" s="6">
        <v>23.2151</v>
      </c>
      <c r="G4530" s="6">
        <v>24</v>
      </c>
      <c r="H4530" s="6">
        <v>7</v>
      </c>
      <c r="I4530" s="6">
        <v>16.556999999999999</v>
      </c>
    </row>
    <row r="4531" spans="1:9" x14ac:dyDescent="0.5">
      <c r="A4531" s="6" t="s">
        <v>7471</v>
      </c>
      <c r="B4531" s="6" t="s">
        <v>7472</v>
      </c>
      <c r="C4531" s="6" t="s">
        <v>7473</v>
      </c>
      <c r="D4531" s="6">
        <v>-0.78850200000000004</v>
      </c>
      <c r="E4531" s="10">
        <f t="shared" si="70"/>
        <v>-1.7272800367571346</v>
      </c>
      <c r="F4531" s="6">
        <v>25.2454</v>
      </c>
      <c r="G4531" s="6">
        <v>26.033899999999999</v>
      </c>
      <c r="H4531" s="6">
        <v>13</v>
      </c>
      <c r="I4531" s="6">
        <v>32.415999999999997</v>
      </c>
    </row>
    <row r="4532" spans="1:9" x14ac:dyDescent="0.5">
      <c r="A4532" s="6" t="s">
        <v>9791</v>
      </c>
      <c r="B4532" s="6" t="s">
        <v>9792</v>
      </c>
      <c r="C4532" s="6" t="s">
        <v>9793</v>
      </c>
      <c r="D4532" s="6">
        <v>-0.79181299999999999</v>
      </c>
      <c r="E4532" s="10">
        <f t="shared" si="70"/>
        <v>-1.7312487145944429</v>
      </c>
      <c r="F4532" s="6">
        <v>21.413499999999999</v>
      </c>
      <c r="G4532" s="6">
        <v>22.205400000000001</v>
      </c>
      <c r="H4532" s="6">
        <v>3</v>
      </c>
      <c r="I4532" s="6">
        <v>4.1916000000000002</v>
      </c>
    </row>
    <row r="4533" spans="1:9" x14ac:dyDescent="0.5">
      <c r="A4533" s="6" t="s">
        <v>5820</v>
      </c>
      <c r="B4533" s="6" t="s">
        <v>5821</v>
      </c>
      <c r="C4533" s="6" t="s">
        <v>5822</v>
      </c>
      <c r="D4533" s="6">
        <v>-0.79589100000000002</v>
      </c>
      <c r="E4533" s="10">
        <f t="shared" si="70"/>
        <v>-1.7361492788861947</v>
      </c>
      <c r="F4533" s="6">
        <v>19.3371</v>
      </c>
      <c r="G4533" s="6">
        <v>20.132999999999999</v>
      </c>
      <c r="H4533" s="6">
        <v>1</v>
      </c>
      <c r="I4533" s="6">
        <v>2.1421999999999999</v>
      </c>
    </row>
    <row r="4534" spans="1:9" x14ac:dyDescent="0.5">
      <c r="A4534" s="6" t="s">
        <v>1804</v>
      </c>
      <c r="B4534" s="6" t="s">
        <v>1805</v>
      </c>
      <c r="C4534" s="6" t="s">
        <v>1806</v>
      </c>
      <c r="D4534" s="6">
        <v>-0.796072</v>
      </c>
      <c r="E4534" s="10">
        <f t="shared" si="70"/>
        <v>-1.7363671092133282</v>
      </c>
      <c r="F4534" s="6">
        <v>24.439900000000002</v>
      </c>
      <c r="G4534" s="6">
        <v>25.236000000000001</v>
      </c>
      <c r="H4534" s="6">
        <v>8</v>
      </c>
      <c r="I4534" s="6">
        <v>25.385999999999999</v>
      </c>
    </row>
    <row r="4535" spans="1:9" x14ac:dyDescent="0.5">
      <c r="A4535" s="6" t="s">
        <v>11821</v>
      </c>
      <c r="B4535" s="6" t="s">
        <v>11822</v>
      </c>
      <c r="C4535" s="6" t="s">
        <v>11823</v>
      </c>
      <c r="D4535" s="6">
        <v>-0.80583400000000005</v>
      </c>
      <c r="E4535" s="10">
        <f t="shared" si="70"/>
        <v>-1.7481560821577844</v>
      </c>
      <c r="F4535" s="6">
        <v>23.457000000000001</v>
      </c>
      <c r="G4535" s="6">
        <v>24.262799999999999</v>
      </c>
      <c r="H4535" s="6">
        <v>4</v>
      </c>
      <c r="I4535" s="6">
        <v>6.3117000000000001</v>
      </c>
    </row>
    <row r="4536" spans="1:9" x14ac:dyDescent="0.5">
      <c r="A4536" s="6" t="s">
        <v>13136</v>
      </c>
      <c r="B4536" s="6" t="s">
        <v>13137</v>
      </c>
      <c r="C4536" s="6" t="s">
        <v>13138</v>
      </c>
      <c r="D4536" s="6">
        <v>-0.805952</v>
      </c>
      <c r="E4536" s="10">
        <f t="shared" si="70"/>
        <v>-1.7482990720815996</v>
      </c>
      <c r="F4536" s="6">
        <v>23.1692</v>
      </c>
      <c r="G4536" s="6">
        <v>23.975200000000001</v>
      </c>
      <c r="H4536" s="6">
        <v>7</v>
      </c>
      <c r="I4536" s="6">
        <v>20.13</v>
      </c>
    </row>
    <row r="4537" spans="1:9" x14ac:dyDescent="0.5">
      <c r="A4537" s="6" t="s">
        <v>12923</v>
      </c>
      <c r="B4537" s="6" t="s">
        <v>12924</v>
      </c>
      <c r="C4537" s="6" t="s">
        <v>12925</v>
      </c>
      <c r="D4537" s="6">
        <v>-0.808805</v>
      </c>
      <c r="E4537" s="10">
        <f t="shared" si="70"/>
        <v>-1.7517598397900587</v>
      </c>
      <c r="F4537" s="6">
        <v>19.495899999999999</v>
      </c>
      <c r="G4537" s="6">
        <v>20.3047</v>
      </c>
      <c r="H4537" s="6">
        <v>1</v>
      </c>
      <c r="I4537" s="6">
        <v>2.0331999999999999</v>
      </c>
    </row>
    <row r="4538" spans="1:9" x14ac:dyDescent="0.5">
      <c r="A4538" s="6" t="s">
        <v>5387</v>
      </c>
      <c r="B4538" s="6" t="s">
        <v>5388</v>
      </c>
      <c r="C4538" s="6" t="s">
        <v>5389</v>
      </c>
      <c r="D4538" s="6">
        <v>-0.80942899999999995</v>
      </c>
      <c r="E4538" s="10">
        <f t="shared" si="70"/>
        <v>-1.7525176815643979</v>
      </c>
      <c r="F4538" s="6">
        <v>24.7805</v>
      </c>
      <c r="G4538" s="6">
        <v>25.5899</v>
      </c>
      <c r="H4538" s="6">
        <v>13</v>
      </c>
      <c r="I4538" s="6">
        <v>36.417999999999999</v>
      </c>
    </row>
    <row r="4539" spans="1:9" x14ac:dyDescent="0.5">
      <c r="A4539" s="6" t="s">
        <v>4180</v>
      </c>
      <c r="B4539" s="6" t="s">
        <v>4181</v>
      </c>
      <c r="C4539" s="6" t="s">
        <v>4182</v>
      </c>
      <c r="D4539" s="6">
        <v>-0.811581</v>
      </c>
      <c r="E4539" s="10">
        <f t="shared" si="70"/>
        <v>-1.7551337800231046</v>
      </c>
      <c r="F4539" s="6">
        <v>20.936800000000002</v>
      </c>
      <c r="G4539" s="6">
        <v>21.7483</v>
      </c>
      <c r="H4539" s="6">
        <v>2</v>
      </c>
      <c r="I4539" s="6">
        <v>2.2530000000000001</v>
      </c>
    </row>
    <row r="4540" spans="1:9" x14ac:dyDescent="0.5">
      <c r="A4540" s="6" t="s">
        <v>894</v>
      </c>
      <c r="B4540" s="6" t="s">
        <v>895</v>
      </c>
      <c r="C4540" s="6" t="s">
        <v>896</v>
      </c>
      <c r="D4540" s="6">
        <v>-0.81203700000000001</v>
      </c>
      <c r="E4540" s="10">
        <f t="shared" si="70"/>
        <v>-1.755688621814522</v>
      </c>
      <c r="F4540" s="6">
        <v>20.605899999999998</v>
      </c>
      <c r="G4540" s="6">
        <v>21.417999999999999</v>
      </c>
      <c r="H4540" s="6">
        <v>3</v>
      </c>
      <c r="I4540" s="6">
        <v>5.8601000000000001</v>
      </c>
    </row>
    <row r="4541" spans="1:9" x14ac:dyDescent="0.5">
      <c r="A4541" s="6" t="s">
        <v>7111</v>
      </c>
      <c r="B4541" s="6" t="s">
        <v>7112</v>
      </c>
      <c r="C4541" s="6" t="s">
        <v>7113</v>
      </c>
      <c r="D4541" s="6">
        <v>-0.81459599999999999</v>
      </c>
      <c r="E4541" s="10">
        <f t="shared" si="70"/>
        <v>-1.7588055619867178</v>
      </c>
      <c r="F4541" s="6">
        <v>20.826499999999999</v>
      </c>
      <c r="G4541" s="6">
        <v>21.641100000000002</v>
      </c>
      <c r="H4541" s="6">
        <v>2</v>
      </c>
      <c r="I4541" s="6">
        <v>1.9345000000000001</v>
      </c>
    </row>
    <row r="4542" spans="1:9" x14ac:dyDescent="0.5">
      <c r="A4542" s="6" t="s">
        <v>4630</v>
      </c>
      <c r="B4542" s="6" t="s">
        <v>4631</v>
      </c>
      <c r="C4542" s="6" t="s">
        <v>4632</v>
      </c>
      <c r="D4542" s="6">
        <v>-0.82216500000000003</v>
      </c>
      <c r="E4542" s="10">
        <f t="shared" si="70"/>
        <v>-1.7680572620089221</v>
      </c>
      <c r="F4542" s="6">
        <v>24.0914</v>
      </c>
      <c r="G4542" s="6">
        <v>24.913599999999999</v>
      </c>
      <c r="H4542" s="6">
        <v>9</v>
      </c>
      <c r="I4542" s="6">
        <v>32.579000000000001</v>
      </c>
    </row>
    <row r="4543" spans="1:9" x14ac:dyDescent="0.5">
      <c r="A4543" s="6" t="s">
        <v>13181</v>
      </c>
      <c r="B4543" s="6" t="s">
        <v>13182</v>
      </c>
      <c r="C4543" s="6" t="s">
        <v>13183</v>
      </c>
      <c r="D4543" s="6">
        <v>-0.82221999999999995</v>
      </c>
      <c r="E4543" s="10">
        <f t="shared" si="70"/>
        <v>-1.7681246671086019</v>
      </c>
      <c r="F4543" s="6">
        <v>21.0242</v>
      </c>
      <c r="G4543" s="6">
        <v>21.846399999999999</v>
      </c>
      <c r="H4543" s="6">
        <v>2</v>
      </c>
      <c r="I4543" s="6">
        <v>6.0528000000000004</v>
      </c>
    </row>
    <row r="4544" spans="1:9" x14ac:dyDescent="0.5">
      <c r="A4544" s="6" t="s">
        <v>3032</v>
      </c>
      <c r="B4544" s="6" t="s">
        <v>3033</v>
      </c>
      <c r="C4544" s="6" t="s">
        <v>3034</v>
      </c>
      <c r="D4544" s="6">
        <v>-0.82328400000000002</v>
      </c>
      <c r="E4544" s="10">
        <f t="shared" si="70"/>
        <v>-1.7694291552331489</v>
      </c>
      <c r="F4544" s="6">
        <v>22.4407</v>
      </c>
      <c r="G4544" s="6">
        <v>23.263999999999999</v>
      </c>
      <c r="H4544" s="6">
        <v>8</v>
      </c>
      <c r="I4544" s="6">
        <v>22.523</v>
      </c>
    </row>
    <row r="4545" spans="1:9" x14ac:dyDescent="0.5">
      <c r="A4545" s="6" t="s">
        <v>7204</v>
      </c>
      <c r="B4545" s="6" t="s">
        <v>7205</v>
      </c>
      <c r="C4545" s="6" t="s">
        <v>7206</v>
      </c>
      <c r="D4545" s="6">
        <v>-0.82642199999999999</v>
      </c>
      <c r="E4545" s="10">
        <f t="shared" si="70"/>
        <v>-1.7732820219083174</v>
      </c>
      <c r="F4545" s="6">
        <v>21.666599999999999</v>
      </c>
      <c r="G4545" s="6">
        <v>22.492999999999999</v>
      </c>
      <c r="H4545" s="6">
        <v>4</v>
      </c>
      <c r="I4545" s="6">
        <v>8.5611999999999995</v>
      </c>
    </row>
    <row r="4546" spans="1:9" x14ac:dyDescent="0.5">
      <c r="A4546" s="6" t="s">
        <v>3752</v>
      </c>
      <c r="B4546" s="6" t="s">
        <v>3753</v>
      </c>
      <c r="C4546" s="6" t="s">
        <v>3754</v>
      </c>
      <c r="D4546" s="6">
        <v>-0.83043699999999998</v>
      </c>
      <c r="E4546" s="10">
        <f t="shared" si="70"/>
        <v>-1.7782239142439535</v>
      </c>
      <c r="F4546" s="6">
        <v>18.491900000000001</v>
      </c>
      <c r="G4546" s="6">
        <v>19.322399999999998</v>
      </c>
      <c r="H4546" s="6">
        <v>1</v>
      </c>
      <c r="I4546" s="6">
        <v>2.0891000000000002</v>
      </c>
    </row>
    <row r="4547" spans="1:9" x14ac:dyDescent="0.5">
      <c r="A4547" s="6" t="s">
        <v>11700</v>
      </c>
      <c r="B4547" s="6" t="s">
        <v>11701</v>
      </c>
      <c r="D4547" s="6">
        <v>-0.83110600000000001</v>
      </c>
      <c r="E4547" s="10">
        <f t="shared" si="70"/>
        <v>-1.7790486953881837</v>
      </c>
      <c r="F4547" s="6">
        <v>22.528300000000002</v>
      </c>
      <c r="G4547" s="6">
        <v>23.359400000000001</v>
      </c>
      <c r="H4547" s="6">
        <v>5</v>
      </c>
      <c r="I4547" s="6">
        <v>13.901999999999999</v>
      </c>
    </row>
    <row r="4548" spans="1:9" x14ac:dyDescent="0.5">
      <c r="A4548" s="6" t="s">
        <v>2870</v>
      </c>
      <c r="B4548" s="6" t="s">
        <v>2871</v>
      </c>
      <c r="C4548" s="6" t="s">
        <v>2872</v>
      </c>
      <c r="D4548" s="6">
        <v>-0.83720799999999995</v>
      </c>
      <c r="E4548" s="10">
        <f t="shared" ref="E4548:E4611" si="71">IF(D4548&gt;0,2^D4548,-1/2^D4548)</f>
        <v>-1.7865892669552528</v>
      </c>
      <c r="F4548" s="6">
        <v>25.9527</v>
      </c>
      <c r="G4548" s="6">
        <v>26.789899999999999</v>
      </c>
      <c r="H4548" s="6">
        <v>3</v>
      </c>
      <c r="I4548" s="6">
        <v>6.3554000000000004</v>
      </c>
    </row>
    <row r="4549" spans="1:9" x14ac:dyDescent="0.5">
      <c r="A4549" s="6" t="s">
        <v>1456</v>
      </c>
      <c r="B4549" s="6" t="s">
        <v>1457</v>
      </c>
      <c r="C4549" s="6" t="s">
        <v>1458</v>
      </c>
      <c r="D4549" s="6">
        <v>-0.83973699999999996</v>
      </c>
      <c r="E4549" s="10">
        <f t="shared" si="71"/>
        <v>-1.7897238495590797</v>
      </c>
      <c r="F4549" s="6">
        <v>20.484999999999999</v>
      </c>
      <c r="G4549" s="6">
        <v>21.3248</v>
      </c>
      <c r="H4549" s="6">
        <v>2</v>
      </c>
      <c r="I4549" s="6">
        <v>6.0632999999999999</v>
      </c>
    </row>
    <row r="4550" spans="1:9" x14ac:dyDescent="0.5">
      <c r="A4550" s="6" t="s">
        <v>3518</v>
      </c>
      <c r="B4550" s="6" t="s">
        <v>3519</v>
      </c>
      <c r="C4550" s="6" t="s">
        <v>3520</v>
      </c>
      <c r="D4550" s="6">
        <v>-0.84059499999999998</v>
      </c>
      <c r="E4550" s="10">
        <f t="shared" si="71"/>
        <v>-1.790788551198107</v>
      </c>
      <c r="F4550" s="6">
        <v>21.3489</v>
      </c>
      <c r="G4550" s="6">
        <v>22.189499999999999</v>
      </c>
      <c r="H4550" s="6">
        <v>3</v>
      </c>
      <c r="I4550" s="6">
        <v>6.4</v>
      </c>
    </row>
    <row r="4551" spans="1:9" x14ac:dyDescent="0.5">
      <c r="A4551" s="6" t="s">
        <v>6835</v>
      </c>
      <c r="B4551" s="6" t="s">
        <v>6836</v>
      </c>
      <c r="C4551" s="6" t="s">
        <v>6837</v>
      </c>
      <c r="D4551" s="6">
        <v>-0.84347899999999998</v>
      </c>
      <c r="E4551" s="10">
        <f t="shared" si="71"/>
        <v>-1.7943719833321781</v>
      </c>
      <c r="F4551" s="6">
        <v>21.014900000000001</v>
      </c>
      <c r="G4551" s="6">
        <v>21.8584</v>
      </c>
      <c r="H4551" s="6">
        <v>3</v>
      </c>
      <c r="I4551" s="6">
        <v>7.8038999999999996</v>
      </c>
    </row>
    <row r="4552" spans="1:9" x14ac:dyDescent="0.5">
      <c r="A4552" s="6" t="s">
        <v>8044</v>
      </c>
      <c r="B4552" s="6" t="s">
        <v>8045</v>
      </c>
      <c r="C4552" s="6" t="s">
        <v>8046</v>
      </c>
      <c r="D4552" s="6">
        <v>-0.85047499999999998</v>
      </c>
      <c r="E4552" s="10">
        <f t="shared" si="71"/>
        <v>-1.8030944871862065</v>
      </c>
      <c r="F4552" s="6">
        <v>24.3155</v>
      </c>
      <c r="G4552" s="6">
        <v>25.166</v>
      </c>
      <c r="H4552" s="6">
        <v>6</v>
      </c>
      <c r="I4552" s="6">
        <v>26.231999999999999</v>
      </c>
    </row>
    <row r="4553" spans="1:9" x14ac:dyDescent="0.5">
      <c r="A4553" s="6" t="s">
        <v>3038</v>
      </c>
      <c r="B4553" s="6" t="s">
        <v>3039</v>
      </c>
      <c r="C4553" s="6" t="s">
        <v>3040</v>
      </c>
      <c r="D4553" s="6">
        <v>-0.85294300000000001</v>
      </c>
      <c r="E4553" s="10">
        <f t="shared" si="71"/>
        <v>-1.8061816577596601</v>
      </c>
      <c r="F4553" s="6">
        <v>22.726400000000002</v>
      </c>
      <c r="G4553" s="6">
        <v>23.5793</v>
      </c>
      <c r="H4553" s="6">
        <v>3</v>
      </c>
      <c r="I4553" s="6">
        <v>5.7630999999999997</v>
      </c>
    </row>
    <row r="4554" spans="1:9" x14ac:dyDescent="0.5">
      <c r="A4554" s="6" t="s">
        <v>6610</v>
      </c>
      <c r="B4554" s="6" t="s">
        <v>6611</v>
      </c>
      <c r="C4554" s="6" t="s">
        <v>6612</v>
      </c>
      <c r="D4554" s="6">
        <v>-0.85405699999999996</v>
      </c>
      <c r="E4554" s="10">
        <f t="shared" si="71"/>
        <v>-1.8075768683495506</v>
      </c>
      <c r="F4554" s="6">
        <v>23.309899999999999</v>
      </c>
      <c r="G4554" s="6">
        <v>24.164000000000001</v>
      </c>
      <c r="H4554" s="6">
        <v>6</v>
      </c>
      <c r="I4554" s="6">
        <v>24.015999999999998</v>
      </c>
    </row>
    <row r="4555" spans="1:9" x14ac:dyDescent="0.5">
      <c r="A4555" s="6" t="s">
        <v>7665</v>
      </c>
      <c r="B4555" s="6" t="s">
        <v>7666</v>
      </c>
      <c r="C4555" s="6" t="s">
        <v>7667</v>
      </c>
      <c r="D4555" s="6">
        <v>-0.856016</v>
      </c>
      <c r="E4555" s="10">
        <f t="shared" si="71"/>
        <v>-1.8100329995628237</v>
      </c>
      <c r="F4555" s="6">
        <v>20.543900000000001</v>
      </c>
      <c r="G4555" s="6">
        <v>21.399899999999999</v>
      </c>
      <c r="H4555" s="6">
        <v>3</v>
      </c>
      <c r="I4555" s="6">
        <v>7.8747999999999996</v>
      </c>
    </row>
    <row r="4556" spans="1:9" x14ac:dyDescent="0.5">
      <c r="A4556" s="6" t="s">
        <v>927</v>
      </c>
      <c r="B4556" s="6" t="s">
        <v>928</v>
      </c>
      <c r="C4556" s="6" t="s">
        <v>929</v>
      </c>
      <c r="D4556" s="6">
        <v>-0.85620099999999999</v>
      </c>
      <c r="E4556" s="10">
        <f t="shared" si="71"/>
        <v>-1.8102651190101204</v>
      </c>
      <c r="F4556" s="6">
        <v>21.916599999999999</v>
      </c>
      <c r="G4556" s="6">
        <v>22.7728</v>
      </c>
      <c r="H4556" s="6">
        <v>4</v>
      </c>
      <c r="I4556" s="6">
        <v>19.695</v>
      </c>
    </row>
    <row r="4557" spans="1:9" x14ac:dyDescent="0.5">
      <c r="A4557" s="6" t="s">
        <v>11111</v>
      </c>
      <c r="B4557" s="6" t="s">
        <v>11112</v>
      </c>
      <c r="C4557" s="6" t="s">
        <v>11113</v>
      </c>
      <c r="D4557" s="6">
        <v>-0.86749600000000004</v>
      </c>
      <c r="E4557" s="10">
        <f t="shared" si="71"/>
        <v>-1.824493485912916</v>
      </c>
      <c r="F4557" s="6">
        <v>21.564399999999999</v>
      </c>
      <c r="G4557" s="6">
        <v>22.431899999999999</v>
      </c>
      <c r="H4557" s="6">
        <v>3</v>
      </c>
      <c r="I4557" s="6">
        <v>6.7408000000000001</v>
      </c>
    </row>
    <row r="4558" spans="1:9" x14ac:dyDescent="0.5">
      <c r="A4558" s="6" t="s">
        <v>1846</v>
      </c>
      <c r="B4558" s="6" t="s">
        <v>1847</v>
      </c>
      <c r="C4558" s="6" t="s">
        <v>1848</v>
      </c>
      <c r="D4558" s="6">
        <v>-0.86882800000000004</v>
      </c>
      <c r="E4558" s="10">
        <f t="shared" si="71"/>
        <v>-1.8261787676108667</v>
      </c>
      <c r="F4558" s="6">
        <v>21.6297</v>
      </c>
      <c r="G4558" s="6">
        <v>22.4985</v>
      </c>
      <c r="H4558" s="6">
        <v>2</v>
      </c>
      <c r="I4558" s="6">
        <v>2.9361999999999999</v>
      </c>
    </row>
    <row r="4559" spans="1:9" x14ac:dyDescent="0.5">
      <c r="A4559" s="6" t="s">
        <v>11541</v>
      </c>
      <c r="B4559" s="6" t="s">
        <v>11542</v>
      </c>
      <c r="C4559" s="6" t="s">
        <v>11543</v>
      </c>
      <c r="D4559" s="6">
        <v>-0.87554900000000002</v>
      </c>
      <c r="E4559" s="10">
        <f t="shared" si="71"/>
        <v>-1.8347061286229298</v>
      </c>
      <c r="F4559" s="6">
        <v>21.011800000000001</v>
      </c>
      <c r="G4559" s="6">
        <v>21.8874</v>
      </c>
      <c r="H4559" s="6">
        <v>1</v>
      </c>
      <c r="I4559" s="6">
        <v>1.7357</v>
      </c>
    </row>
    <row r="4560" spans="1:9" x14ac:dyDescent="0.5">
      <c r="A4560" s="6" t="s">
        <v>8639</v>
      </c>
      <c r="B4560" s="6" t="s">
        <v>8640</v>
      </c>
      <c r="C4560" s="6" t="s">
        <v>8641</v>
      </c>
      <c r="D4560" s="6">
        <v>-0.88254500000000002</v>
      </c>
      <c r="E4560" s="10">
        <f t="shared" si="71"/>
        <v>-1.8436246981428381</v>
      </c>
      <c r="F4560" s="6">
        <v>22.284700000000001</v>
      </c>
      <c r="G4560" s="6">
        <v>23.167300000000001</v>
      </c>
      <c r="H4560" s="6">
        <v>4</v>
      </c>
      <c r="I4560" s="6">
        <v>8.6341999999999999</v>
      </c>
    </row>
    <row r="4561" spans="1:9" x14ac:dyDescent="0.5">
      <c r="A4561" s="6" t="s">
        <v>2172</v>
      </c>
      <c r="B4561" s="6" t="s">
        <v>2173</v>
      </c>
      <c r="C4561" s="6" t="s">
        <v>2174</v>
      </c>
      <c r="D4561" s="6">
        <v>-0.88513799999999998</v>
      </c>
      <c r="E4561" s="10">
        <f t="shared" si="71"/>
        <v>-1.8469412809050656</v>
      </c>
      <c r="F4561" s="6">
        <v>22.658899999999999</v>
      </c>
      <c r="G4561" s="6">
        <v>23.544</v>
      </c>
      <c r="H4561" s="6">
        <v>4</v>
      </c>
      <c r="I4561" s="6">
        <v>8.1649999999999991</v>
      </c>
    </row>
    <row r="4562" spans="1:9" x14ac:dyDescent="0.5">
      <c r="A4562" s="6" t="s">
        <v>5772</v>
      </c>
      <c r="B4562" s="6" t="s">
        <v>5773</v>
      </c>
      <c r="C4562" s="6" t="s">
        <v>5774</v>
      </c>
      <c r="D4562" s="6">
        <v>-0.885548</v>
      </c>
      <c r="E4562" s="10">
        <f t="shared" si="71"/>
        <v>-1.8474662383734772</v>
      </c>
      <c r="F4562" s="6">
        <v>19.444900000000001</v>
      </c>
      <c r="G4562" s="6">
        <v>20.330500000000001</v>
      </c>
      <c r="H4562" s="6">
        <v>1</v>
      </c>
      <c r="I4562" s="6">
        <v>1.8900999999999999</v>
      </c>
    </row>
    <row r="4563" spans="1:9" x14ac:dyDescent="0.5">
      <c r="A4563" s="6" t="s">
        <v>11511</v>
      </c>
      <c r="B4563" s="6" t="s">
        <v>11512</v>
      </c>
      <c r="C4563" s="6" t="s">
        <v>11513</v>
      </c>
      <c r="D4563" s="6">
        <v>-0.89041700000000001</v>
      </c>
      <c r="E4563" s="10">
        <f t="shared" si="71"/>
        <v>-1.8537118476272603</v>
      </c>
      <c r="F4563" s="6">
        <v>20.050899999999999</v>
      </c>
      <c r="G4563" s="6">
        <v>20.941299999999998</v>
      </c>
      <c r="H4563" s="6">
        <v>1</v>
      </c>
      <c r="I4563" s="6">
        <v>2.2589999999999999</v>
      </c>
    </row>
    <row r="4564" spans="1:9" x14ac:dyDescent="0.5">
      <c r="A4564" s="6" t="s">
        <v>11697</v>
      </c>
      <c r="B4564" s="6" t="s">
        <v>11698</v>
      </c>
      <c r="C4564" s="6" t="s">
        <v>11699</v>
      </c>
      <c r="D4564" s="6">
        <v>-0.89042100000000002</v>
      </c>
      <c r="E4564" s="10">
        <f t="shared" si="71"/>
        <v>-1.8537169872149477</v>
      </c>
      <c r="F4564" s="6">
        <v>21.041799999999999</v>
      </c>
      <c r="G4564" s="6">
        <v>21.932200000000002</v>
      </c>
      <c r="H4564" s="6">
        <v>2</v>
      </c>
      <c r="I4564" s="6">
        <v>5.2831000000000001</v>
      </c>
    </row>
    <row r="4565" spans="1:9" x14ac:dyDescent="0.5">
      <c r="A4565" s="6" t="s">
        <v>5471</v>
      </c>
      <c r="B4565" s="6" t="s">
        <v>5472</v>
      </c>
      <c r="C4565" s="6" t="s">
        <v>5473</v>
      </c>
      <c r="D4565" s="6">
        <v>-0.90237999999999996</v>
      </c>
      <c r="E4565" s="10">
        <f t="shared" si="71"/>
        <v>-1.86914695463159</v>
      </c>
      <c r="F4565" s="6">
        <v>21.008800000000001</v>
      </c>
      <c r="G4565" s="6">
        <v>21.911200000000001</v>
      </c>
      <c r="H4565" s="6">
        <v>2</v>
      </c>
      <c r="I4565" s="6">
        <v>5.0572999999999997</v>
      </c>
    </row>
    <row r="4566" spans="1:9" x14ac:dyDescent="0.5">
      <c r="A4566" s="6" t="s">
        <v>6345</v>
      </c>
      <c r="B4566" s="6" t="s">
        <v>6346</v>
      </c>
      <c r="C4566" s="6" t="s">
        <v>6347</v>
      </c>
      <c r="D4566" s="6">
        <v>-0.90493599999999996</v>
      </c>
      <c r="E4566" s="10">
        <f t="shared" si="71"/>
        <v>-1.8724614279795067</v>
      </c>
      <c r="F4566" s="6">
        <v>21.834299999999999</v>
      </c>
      <c r="G4566" s="6">
        <v>22.7393</v>
      </c>
      <c r="H4566" s="6">
        <v>6</v>
      </c>
      <c r="I4566" s="6">
        <v>10.039</v>
      </c>
    </row>
    <row r="4567" spans="1:9" x14ac:dyDescent="0.5">
      <c r="A4567" s="6" t="s">
        <v>672</v>
      </c>
      <c r="B4567" s="6" t="s">
        <v>673</v>
      </c>
      <c r="C4567" s="6" t="s">
        <v>674</v>
      </c>
      <c r="D4567" s="6">
        <v>-0.91293899999999994</v>
      </c>
      <c r="E4567" s="10">
        <f t="shared" si="71"/>
        <v>-1.8828773156220542</v>
      </c>
      <c r="F4567" s="6">
        <v>22.172599999999999</v>
      </c>
      <c r="G4567" s="6">
        <v>23.085599999999999</v>
      </c>
      <c r="H4567" s="6">
        <v>3</v>
      </c>
      <c r="I4567" s="6">
        <v>3.1905000000000001</v>
      </c>
    </row>
    <row r="4568" spans="1:9" x14ac:dyDescent="0.5">
      <c r="A4568" s="6" t="s">
        <v>9897</v>
      </c>
      <c r="B4568" s="6" t="s">
        <v>9898</v>
      </c>
      <c r="C4568" s="6" t="s">
        <v>9899</v>
      </c>
      <c r="D4568" s="6">
        <v>-0.914238</v>
      </c>
      <c r="E4568" s="10">
        <f t="shared" si="71"/>
        <v>-1.8845734184137664</v>
      </c>
      <c r="F4568" s="6">
        <v>21.3963</v>
      </c>
      <c r="G4568" s="6">
        <v>22.310600000000001</v>
      </c>
      <c r="H4568" s="6">
        <v>5</v>
      </c>
      <c r="I4568" s="6">
        <v>19.306000000000001</v>
      </c>
    </row>
    <row r="4569" spans="1:9" x14ac:dyDescent="0.5">
      <c r="A4569" s="6" t="s">
        <v>4895</v>
      </c>
      <c r="B4569" s="6" t="s">
        <v>4896</v>
      </c>
      <c r="C4569" s="6" t="s">
        <v>4897</v>
      </c>
      <c r="D4569" s="6">
        <v>-0.91653099999999998</v>
      </c>
      <c r="E4569" s="10">
        <f t="shared" si="71"/>
        <v>-1.8875711155536359</v>
      </c>
      <c r="F4569" s="6">
        <v>19.083100000000002</v>
      </c>
      <c r="G4569" s="6">
        <v>19.999600000000001</v>
      </c>
      <c r="H4569" s="6">
        <v>1</v>
      </c>
      <c r="I4569" s="6">
        <v>3.8437999999999999</v>
      </c>
    </row>
    <row r="4570" spans="1:9" x14ac:dyDescent="0.5">
      <c r="A4570" s="6" t="s">
        <v>11165</v>
      </c>
      <c r="B4570" s="6" t="s">
        <v>11166</v>
      </c>
      <c r="C4570" s="6" t="s">
        <v>11167</v>
      </c>
      <c r="D4570" s="6">
        <v>-0.91884999999999994</v>
      </c>
      <c r="E4570" s="10">
        <f t="shared" si="71"/>
        <v>-1.8906076528775961</v>
      </c>
      <c r="F4570" s="6">
        <v>21.478300000000001</v>
      </c>
      <c r="G4570" s="6">
        <v>22.397200000000002</v>
      </c>
      <c r="H4570" s="6">
        <v>4</v>
      </c>
      <c r="I4570" s="6">
        <v>5.5148000000000001</v>
      </c>
    </row>
    <row r="4571" spans="1:9" x14ac:dyDescent="0.5">
      <c r="A4571" s="6" t="s">
        <v>9175</v>
      </c>
      <c r="B4571" s="6" t="s">
        <v>9176</v>
      </c>
      <c r="C4571" s="6" t="s">
        <v>9177</v>
      </c>
      <c r="D4571" s="6">
        <v>-0.91944499999999996</v>
      </c>
      <c r="E4571" s="10">
        <f t="shared" si="71"/>
        <v>-1.89138754296034</v>
      </c>
      <c r="F4571" s="6">
        <v>21.840599999999998</v>
      </c>
      <c r="G4571" s="6">
        <v>22.760100000000001</v>
      </c>
      <c r="H4571" s="6">
        <v>4</v>
      </c>
      <c r="I4571" s="6">
        <v>10.619</v>
      </c>
    </row>
    <row r="4572" spans="1:9" x14ac:dyDescent="0.5">
      <c r="A4572" s="6" t="s">
        <v>2244</v>
      </c>
      <c r="B4572" s="6" t="s">
        <v>2245</v>
      </c>
      <c r="C4572" s="6" t="s">
        <v>2246</v>
      </c>
      <c r="D4572" s="6">
        <v>-0.92475300000000005</v>
      </c>
      <c r="E4572" s="10">
        <f t="shared" si="71"/>
        <v>-1.8983592010221522</v>
      </c>
      <c r="F4572" s="6">
        <v>19.966100000000001</v>
      </c>
      <c r="G4572" s="6">
        <v>20.890799999999999</v>
      </c>
      <c r="H4572" s="6">
        <v>2</v>
      </c>
      <c r="I4572" s="6">
        <v>5.5727000000000002</v>
      </c>
    </row>
    <row r="4573" spans="1:9" x14ac:dyDescent="0.5">
      <c r="A4573" s="6" t="s">
        <v>8945</v>
      </c>
      <c r="B4573" s="6" t="s">
        <v>8946</v>
      </c>
      <c r="C4573" s="6" t="s">
        <v>8947</v>
      </c>
      <c r="D4573" s="6">
        <v>-0.92963399999999996</v>
      </c>
      <c r="E4573" s="10">
        <f t="shared" si="71"/>
        <v>-1.9047927043673916</v>
      </c>
      <c r="F4573" s="6">
        <v>23.814900000000002</v>
      </c>
      <c r="G4573" s="6">
        <v>24.744499999999999</v>
      </c>
      <c r="H4573" s="6">
        <v>7</v>
      </c>
      <c r="I4573" s="6">
        <v>17.445</v>
      </c>
    </row>
    <row r="4574" spans="1:9" x14ac:dyDescent="0.5">
      <c r="A4574" s="6" t="s">
        <v>4499</v>
      </c>
      <c r="B4574" s="6" t="s">
        <v>4500</v>
      </c>
      <c r="C4574" s="6" t="s">
        <v>4501</v>
      </c>
      <c r="D4574" s="6">
        <v>-0.93268600000000002</v>
      </c>
      <c r="E4574" s="10">
        <f t="shared" si="71"/>
        <v>-1.9088265303783849</v>
      </c>
      <c r="F4574" s="6">
        <v>27.2378</v>
      </c>
      <c r="G4574" s="6">
        <v>28.170500000000001</v>
      </c>
      <c r="H4574" s="6">
        <v>21</v>
      </c>
      <c r="I4574" s="6">
        <v>78.563999999999993</v>
      </c>
    </row>
    <row r="4575" spans="1:9" x14ac:dyDescent="0.5">
      <c r="A4575" s="6" t="s">
        <v>11219</v>
      </c>
      <c r="B4575" s="6" t="s">
        <v>11220</v>
      </c>
      <c r="C4575" s="6" t="s">
        <v>11221</v>
      </c>
      <c r="D4575" s="6">
        <v>-0.93730199999999997</v>
      </c>
      <c r="E4575" s="10">
        <f t="shared" si="71"/>
        <v>-1.9149437304678427</v>
      </c>
      <c r="F4575" s="6">
        <v>19.194800000000001</v>
      </c>
      <c r="G4575" s="6">
        <v>20.132100000000001</v>
      </c>
      <c r="H4575" s="6">
        <v>1</v>
      </c>
      <c r="I4575" s="6">
        <v>2.1059000000000001</v>
      </c>
    </row>
    <row r="4576" spans="1:9" x14ac:dyDescent="0.5">
      <c r="A4576" s="6" t="s">
        <v>10938</v>
      </c>
      <c r="B4576" s="6" t="s">
        <v>10939</v>
      </c>
      <c r="C4576" s="6" t="s">
        <v>10940</v>
      </c>
      <c r="D4576" s="6">
        <v>-0.95932600000000001</v>
      </c>
      <c r="E4576" s="10">
        <f t="shared" si="71"/>
        <v>-1.9444012948710574</v>
      </c>
      <c r="F4576" s="6">
        <v>21.2803</v>
      </c>
      <c r="G4576" s="6">
        <v>22.239599999999999</v>
      </c>
      <c r="H4576" s="6">
        <v>3</v>
      </c>
      <c r="I4576" s="6">
        <v>2.9462000000000002</v>
      </c>
    </row>
    <row r="4577" spans="1:9" x14ac:dyDescent="0.5">
      <c r="A4577" s="6" t="s">
        <v>855</v>
      </c>
      <c r="B4577" s="6" t="s">
        <v>856</v>
      </c>
      <c r="C4577" s="6" t="s">
        <v>857</v>
      </c>
      <c r="D4577" s="6">
        <v>-0.96535700000000002</v>
      </c>
      <c r="E4577" s="10">
        <f t="shared" si="71"/>
        <v>-1.9525466263584494</v>
      </c>
      <c r="F4577" s="6">
        <v>24.733799999999999</v>
      </c>
      <c r="G4577" s="6">
        <v>25.699200000000001</v>
      </c>
      <c r="H4577" s="6">
        <v>3</v>
      </c>
      <c r="I4577" s="6">
        <v>9.1151999999999997</v>
      </c>
    </row>
    <row r="4578" spans="1:9" x14ac:dyDescent="0.5">
      <c r="A4578" s="6" t="s">
        <v>7835</v>
      </c>
      <c r="B4578" s="6" t="s">
        <v>7836</v>
      </c>
      <c r="C4578" s="6" t="s">
        <v>7837</v>
      </c>
      <c r="D4578" s="6">
        <v>-0.97354300000000005</v>
      </c>
      <c r="E4578" s="10">
        <f t="shared" si="71"/>
        <v>-1.9636570677620431</v>
      </c>
      <c r="F4578" s="6">
        <v>21.294899999999998</v>
      </c>
      <c r="G4578" s="6">
        <v>22.2684</v>
      </c>
      <c r="H4578" s="6">
        <v>2</v>
      </c>
      <c r="I4578" s="6">
        <v>3.8801000000000001</v>
      </c>
    </row>
    <row r="4579" spans="1:9" x14ac:dyDescent="0.5">
      <c r="A4579" s="6" t="s">
        <v>726</v>
      </c>
      <c r="B4579" s="6" t="s">
        <v>727</v>
      </c>
      <c r="C4579" s="6" t="s">
        <v>728</v>
      </c>
      <c r="D4579" s="6">
        <v>-0.98795699999999997</v>
      </c>
      <c r="E4579" s="10">
        <f t="shared" si="71"/>
        <v>-1.9833743454711756</v>
      </c>
      <c r="F4579" s="6">
        <v>23.216100000000001</v>
      </c>
      <c r="G4579" s="6">
        <v>24.204000000000001</v>
      </c>
      <c r="H4579" s="6">
        <v>2</v>
      </c>
      <c r="I4579" s="6">
        <v>4.1060999999999996</v>
      </c>
    </row>
    <row r="4580" spans="1:9" x14ac:dyDescent="0.5">
      <c r="A4580" s="6" t="s">
        <v>8483</v>
      </c>
      <c r="B4580" s="6" t="s">
        <v>8484</v>
      </c>
      <c r="C4580" s="6" t="s">
        <v>8485</v>
      </c>
      <c r="D4580" s="6">
        <v>-0.99929400000000002</v>
      </c>
      <c r="E4580" s="10">
        <f t="shared" si="71"/>
        <v>-1.9990215156170692</v>
      </c>
      <c r="F4580" s="6">
        <v>22.445399999999999</v>
      </c>
      <c r="G4580" s="6">
        <v>23.444700000000001</v>
      </c>
      <c r="H4580" s="6">
        <v>4</v>
      </c>
      <c r="I4580" s="6">
        <v>10.022</v>
      </c>
    </row>
    <row r="4581" spans="1:9" x14ac:dyDescent="0.5">
      <c r="A4581" s="6" t="s">
        <v>4373</v>
      </c>
      <c r="B4581" s="6" t="s">
        <v>4374</v>
      </c>
      <c r="C4581" s="6" t="s">
        <v>4375</v>
      </c>
      <c r="D4581" s="6">
        <v>-1.00292</v>
      </c>
      <c r="E4581" s="10">
        <f t="shared" si="71"/>
        <v>-2.0040520788342282</v>
      </c>
      <c r="F4581" s="6">
        <v>21.604099999999999</v>
      </c>
      <c r="G4581" s="6">
        <v>22.606999999999999</v>
      </c>
      <c r="H4581" s="6">
        <v>3</v>
      </c>
      <c r="I4581" s="6">
        <v>4.3844000000000003</v>
      </c>
    </row>
    <row r="4582" spans="1:9" x14ac:dyDescent="0.5">
      <c r="A4582" s="6" t="s">
        <v>4757</v>
      </c>
      <c r="B4582" s="6" t="s">
        <v>4758</v>
      </c>
      <c r="C4582" s="6" t="s">
        <v>4759</v>
      </c>
      <c r="D4582" s="6">
        <v>-1.01224</v>
      </c>
      <c r="E4582" s="10">
        <f t="shared" si="71"/>
        <v>-2.0170404272933156</v>
      </c>
      <c r="F4582" s="6">
        <v>24.882899999999999</v>
      </c>
      <c r="G4582" s="6">
        <v>25.895199999999999</v>
      </c>
      <c r="H4582" s="6">
        <v>13</v>
      </c>
      <c r="I4582" s="6">
        <v>46.499000000000002</v>
      </c>
    </row>
    <row r="4583" spans="1:9" x14ac:dyDescent="0.5">
      <c r="A4583" s="6" t="s">
        <v>2366</v>
      </c>
      <c r="B4583" s="6" t="s">
        <v>2367</v>
      </c>
      <c r="C4583" s="6" t="s">
        <v>2368</v>
      </c>
      <c r="D4583" s="6">
        <v>-1.01458</v>
      </c>
      <c r="E4583" s="10">
        <f t="shared" si="71"/>
        <v>-2.0203146496830806</v>
      </c>
      <c r="F4583" s="6">
        <v>20.1662</v>
      </c>
      <c r="G4583" s="6">
        <v>21.180800000000001</v>
      </c>
      <c r="H4583" s="6">
        <v>3</v>
      </c>
      <c r="I4583" s="6">
        <v>5.5774999999999997</v>
      </c>
    </row>
    <row r="4584" spans="1:9" x14ac:dyDescent="0.5">
      <c r="A4584" s="6" t="s">
        <v>1486</v>
      </c>
      <c r="B4584" s="6" t="s">
        <v>1487</v>
      </c>
      <c r="C4584" s="6" t="s">
        <v>1488</v>
      </c>
      <c r="D4584" s="6">
        <v>-1.0235300000000001</v>
      </c>
      <c r="E4584" s="10">
        <f t="shared" si="71"/>
        <v>-2.0328869664564229</v>
      </c>
      <c r="F4584" s="6">
        <v>21.408200000000001</v>
      </c>
      <c r="G4584" s="6">
        <v>22.431699999999999</v>
      </c>
      <c r="H4584" s="6">
        <v>2</v>
      </c>
      <c r="I4584" s="6">
        <v>1.7007000000000001</v>
      </c>
    </row>
    <row r="4585" spans="1:9" x14ac:dyDescent="0.5">
      <c r="A4585" s="6" t="s">
        <v>3128</v>
      </c>
      <c r="B4585" s="6" t="s">
        <v>3129</v>
      </c>
      <c r="C4585" s="6" t="s">
        <v>3130</v>
      </c>
      <c r="D4585" s="6">
        <v>-1.0254700000000001</v>
      </c>
      <c r="E4585" s="10">
        <f t="shared" si="71"/>
        <v>-2.0356224395933937</v>
      </c>
      <c r="F4585" s="6">
        <v>23.257000000000001</v>
      </c>
      <c r="G4585" s="6">
        <v>24.282399999999999</v>
      </c>
      <c r="H4585" s="6">
        <v>5</v>
      </c>
      <c r="I4585" s="6">
        <v>12.404999999999999</v>
      </c>
    </row>
    <row r="4586" spans="1:9" x14ac:dyDescent="0.5">
      <c r="A4586" s="6" t="s">
        <v>13538</v>
      </c>
      <c r="B4586" s="6" t="s">
        <v>13539</v>
      </c>
      <c r="C4586" s="6" t="s">
        <v>13540</v>
      </c>
      <c r="D4586" s="6">
        <v>-1.04112</v>
      </c>
      <c r="E4586" s="10">
        <f t="shared" si="71"/>
        <v>-2.057824573704957</v>
      </c>
      <c r="F4586" s="6">
        <v>23.6907</v>
      </c>
      <c r="G4586" s="6">
        <v>24.7318</v>
      </c>
      <c r="H4586" s="6">
        <v>7</v>
      </c>
      <c r="I4586" s="6">
        <v>16.643000000000001</v>
      </c>
    </row>
    <row r="4587" spans="1:9" x14ac:dyDescent="0.5">
      <c r="A4587" s="6" t="s">
        <v>6505</v>
      </c>
      <c r="B4587" s="6" t="s">
        <v>6506</v>
      </c>
      <c r="C4587" s="6" t="s">
        <v>6507</v>
      </c>
      <c r="D4587" s="6">
        <v>-1.04243</v>
      </c>
      <c r="E4587" s="10">
        <f t="shared" si="71"/>
        <v>-2.0596939739503104</v>
      </c>
      <c r="F4587" s="6">
        <v>19.950900000000001</v>
      </c>
      <c r="G4587" s="6">
        <v>20.993300000000001</v>
      </c>
      <c r="H4587" s="6">
        <v>2</v>
      </c>
      <c r="I4587" s="6">
        <v>5.59</v>
      </c>
    </row>
    <row r="4588" spans="1:9" x14ac:dyDescent="0.5">
      <c r="A4588" s="6" t="s">
        <v>5644</v>
      </c>
      <c r="B4588" s="6" t="s">
        <v>5645</v>
      </c>
      <c r="C4588" s="6" t="s">
        <v>5646</v>
      </c>
      <c r="D4588" s="6">
        <v>-1.05528</v>
      </c>
      <c r="E4588" s="10">
        <f t="shared" si="71"/>
        <v>-2.0781214917938344</v>
      </c>
      <c r="F4588" s="6">
        <v>22.187999999999999</v>
      </c>
      <c r="G4588" s="6">
        <v>23.243300000000001</v>
      </c>
      <c r="H4588" s="6">
        <v>7</v>
      </c>
      <c r="I4588" s="6">
        <v>12.744</v>
      </c>
    </row>
    <row r="4589" spans="1:9" x14ac:dyDescent="0.5">
      <c r="A4589" s="6" t="s">
        <v>11598</v>
      </c>
      <c r="B4589" s="6" t="s">
        <v>11599</v>
      </c>
      <c r="C4589" s="6" t="s">
        <v>11600</v>
      </c>
      <c r="D4589" s="6">
        <v>-1.0732900000000001</v>
      </c>
      <c r="E4589" s="10">
        <f t="shared" si="71"/>
        <v>-2.1042264921102789</v>
      </c>
      <c r="F4589" s="6">
        <v>19.145499999999998</v>
      </c>
      <c r="G4589" s="6">
        <v>20.218800000000002</v>
      </c>
      <c r="H4589" s="6">
        <v>2</v>
      </c>
      <c r="I4589" s="6">
        <v>3.0004</v>
      </c>
    </row>
    <row r="4590" spans="1:9" x14ac:dyDescent="0.5">
      <c r="A4590" s="6" t="s">
        <v>9047</v>
      </c>
      <c r="B4590" s="6" t="s">
        <v>9048</v>
      </c>
      <c r="D4590" s="6">
        <v>-1.0826800000000001</v>
      </c>
      <c r="E4590" s="10">
        <f t="shared" si="71"/>
        <v>-2.1179668371862741</v>
      </c>
      <c r="F4590" s="6">
        <v>21.1416</v>
      </c>
      <c r="G4590" s="6">
        <v>22.224299999999999</v>
      </c>
      <c r="H4590" s="6">
        <v>2</v>
      </c>
      <c r="I4590" s="6">
        <v>2.5948000000000002</v>
      </c>
    </row>
    <row r="4591" spans="1:9" x14ac:dyDescent="0.5">
      <c r="A4591" s="6" t="s">
        <v>3248</v>
      </c>
      <c r="B4591" s="6" t="s">
        <v>3249</v>
      </c>
      <c r="C4591" s="6" t="s">
        <v>3250</v>
      </c>
      <c r="D4591" s="6">
        <v>-1.08683</v>
      </c>
      <c r="E4591" s="10">
        <f t="shared" si="71"/>
        <v>-2.1240680686388993</v>
      </c>
      <c r="F4591" s="6">
        <v>21.2255</v>
      </c>
      <c r="G4591" s="6">
        <v>22.3123</v>
      </c>
      <c r="H4591" s="6">
        <v>2</v>
      </c>
      <c r="I4591" s="6">
        <v>3.5928</v>
      </c>
    </row>
    <row r="4592" spans="1:9" x14ac:dyDescent="0.5">
      <c r="A4592" s="6" t="s">
        <v>9497</v>
      </c>
      <c r="B4592" s="6" t="s">
        <v>9498</v>
      </c>
      <c r="C4592" s="6" t="s">
        <v>9499</v>
      </c>
      <c r="D4592" s="6">
        <v>-1.09138</v>
      </c>
      <c r="E4592" s="10">
        <f t="shared" si="71"/>
        <v>-2.1307775710163894</v>
      </c>
      <c r="F4592" s="6">
        <v>20.7316</v>
      </c>
      <c r="G4592" s="6">
        <v>21.822900000000001</v>
      </c>
      <c r="H4592" s="6">
        <v>4</v>
      </c>
      <c r="I4592" s="6">
        <v>6.1376999999999997</v>
      </c>
    </row>
    <row r="4593" spans="1:9" x14ac:dyDescent="0.5">
      <c r="A4593" s="6" t="s">
        <v>7847</v>
      </c>
      <c r="B4593" s="6" t="s">
        <v>7848</v>
      </c>
      <c r="C4593" s="6" t="s">
        <v>7849</v>
      </c>
      <c r="D4593" s="6">
        <v>-1.09354</v>
      </c>
      <c r="E4593" s="10">
        <f t="shared" si="71"/>
        <v>-2.1339701561119013</v>
      </c>
      <c r="F4593" s="6">
        <v>22.1419</v>
      </c>
      <c r="G4593" s="6">
        <v>23.235399999999998</v>
      </c>
      <c r="H4593" s="6">
        <v>2</v>
      </c>
      <c r="I4593" s="6">
        <v>34.813000000000002</v>
      </c>
    </row>
    <row r="4594" spans="1:9" x14ac:dyDescent="0.5">
      <c r="A4594" s="6" t="s">
        <v>6372</v>
      </c>
      <c r="B4594" s="6" t="s">
        <v>6373</v>
      </c>
      <c r="C4594" s="6" t="s">
        <v>6374</v>
      </c>
      <c r="D4594" s="6">
        <v>-1.0995699999999999</v>
      </c>
      <c r="E4594" s="10">
        <f t="shared" si="71"/>
        <v>-2.1429081290667096</v>
      </c>
      <c r="F4594" s="6">
        <v>20.838200000000001</v>
      </c>
      <c r="G4594" s="6">
        <v>21.9377</v>
      </c>
      <c r="H4594" s="6">
        <v>3</v>
      </c>
      <c r="I4594" s="6">
        <v>7.6932</v>
      </c>
    </row>
    <row r="4595" spans="1:9" x14ac:dyDescent="0.5">
      <c r="A4595" s="6" t="s">
        <v>488</v>
      </c>
      <c r="B4595" s="6" t="s">
        <v>489</v>
      </c>
      <c r="C4595" s="6" t="s">
        <v>490</v>
      </c>
      <c r="D4595" s="6">
        <v>-1.1005100000000001</v>
      </c>
      <c r="E4595" s="10">
        <f t="shared" si="71"/>
        <v>-2.1443048137122602</v>
      </c>
      <c r="F4595" s="6">
        <v>22.915099999999999</v>
      </c>
      <c r="G4595" s="6">
        <v>24.015599999999999</v>
      </c>
      <c r="H4595" s="6">
        <v>11</v>
      </c>
      <c r="I4595" s="6">
        <v>14.750999999999999</v>
      </c>
    </row>
    <row r="4596" spans="1:9" x14ac:dyDescent="0.5">
      <c r="A4596" s="6" t="s">
        <v>6753</v>
      </c>
      <c r="B4596" s="6" t="s">
        <v>6754</v>
      </c>
      <c r="D4596" s="6">
        <v>-1.10615</v>
      </c>
      <c r="E4596" s="10">
        <f t="shared" si="71"/>
        <v>-2.1527040590447903</v>
      </c>
      <c r="F4596" s="6">
        <v>19.107900000000001</v>
      </c>
      <c r="G4596" s="6">
        <v>20.214099999999998</v>
      </c>
      <c r="H4596" s="6">
        <v>2</v>
      </c>
      <c r="I4596" s="6">
        <v>3.6701000000000001</v>
      </c>
    </row>
    <row r="4597" spans="1:9" x14ac:dyDescent="0.5">
      <c r="A4597" s="6" t="s">
        <v>3764</v>
      </c>
      <c r="B4597" s="6" t="s">
        <v>3765</v>
      </c>
      <c r="C4597" s="6" t="s">
        <v>3766</v>
      </c>
      <c r="D4597" s="6">
        <v>-1.13659</v>
      </c>
      <c r="E4597" s="10">
        <f t="shared" si="71"/>
        <v>-2.1986073868467071</v>
      </c>
      <c r="F4597" s="6">
        <v>21.4162</v>
      </c>
      <c r="G4597" s="6">
        <v>22.552800000000001</v>
      </c>
      <c r="H4597" s="6">
        <v>3</v>
      </c>
      <c r="I4597" s="6">
        <v>8.5044000000000004</v>
      </c>
    </row>
    <row r="4598" spans="1:9" x14ac:dyDescent="0.5">
      <c r="A4598" s="6" t="s">
        <v>4615</v>
      </c>
      <c r="B4598" s="6" t="s">
        <v>4616</v>
      </c>
      <c r="C4598" s="6" t="s">
        <v>4617</v>
      </c>
      <c r="D4598" s="6">
        <v>-1.1439900000000001</v>
      </c>
      <c r="E4598" s="10">
        <f t="shared" si="71"/>
        <v>-2.2099136515925664</v>
      </c>
      <c r="F4598" s="6">
        <v>19.626300000000001</v>
      </c>
      <c r="G4598" s="6">
        <v>20.770299999999999</v>
      </c>
      <c r="H4598" s="6">
        <v>1</v>
      </c>
      <c r="I4598" s="6">
        <v>3.0045000000000002</v>
      </c>
    </row>
    <row r="4599" spans="1:9" x14ac:dyDescent="0.5">
      <c r="A4599" s="6" t="s">
        <v>7555</v>
      </c>
      <c r="B4599" s="6" t="s">
        <v>7556</v>
      </c>
      <c r="C4599" s="6" t="s">
        <v>7557</v>
      </c>
      <c r="D4599" s="6">
        <v>-1.1489100000000001</v>
      </c>
      <c r="E4599" s="10">
        <f t="shared" si="71"/>
        <v>-2.2174629503539496</v>
      </c>
      <c r="F4599" s="6">
        <v>20.782399999999999</v>
      </c>
      <c r="G4599" s="6">
        <v>21.9313</v>
      </c>
      <c r="H4599" s="6">
        <v>2</v>
      </c>
      <c r="I4599" s="6">
        <v>5.8922999999999996</v>
      </c>
    </row>
    <row r="4600" spans="1:9" x14ac:dyDescent="0.5">
      <c r="A4600" s="6" t="s">
        <v>362</v>
      </c>
      <c r="C4600" s="6" t="s">
        <v>363</v>
      </c>
      <c r="D4600" s="6">
        <v>-1.1500300000000001</v>
      </c>
      <c r="E4600" s="10">
        <f t="shared" si="71"/>
        <v>-2.2191850903125516</v>
      </c>
      <c r="F4600" s="6">
        <v>22.6891</v>
      </c>
      <c r="G4600" s="6">
        <v>23.839099999999998</v>
      </c>
      <c r="H4600" s="6">
        <v>4</v>
      </c>
      <c r="I4600" s="6">
        <v>14.06</v>
      </c>
    </row>
    <row r="4601" spans="1:9" x14ac:dyDescent="0.5">
      <c r="A4601" s="6" t="s">
        <v>8101</v>
      </c>
      <c r="C4601" s="6" t="s">
        <v>8102</v>
      </c>
      <c r="D4601" s="6">
        <v>-1.15642</v>
      </c>
      <c r="E4601" s="10">
        <f t="shared" si="71"/>
        <v>-2.2290361282355078</v>
      </c>
      <c r="F4601" s="6">
        <v>20.814299999999999</v>
      </c>
      <c r="G4601" s="6">
        <v>21.970700000000001</v>
      </c>
      <c r="H4601" s="6">
        <v>3</v>
      </c>
      <c r="I4601" s="6">
        <v>10.121</v>
      </c>
    </row>
    <row r="4602" spans="1:9" x14ac:dyDescent="0.5">
      <c r="A4602" s="6" t="s">
        <v>8012</v>
      </c>
      <c r="B4602" s="6" t="s">
        <v>8013</v>
      </c>
      <c r="C4602" s="6" t="s">
        <v>8014</v>
      </c>
      <c r="D4602" s="6">
        <v>-1.1692100000000001</v>
      </c>
      <c r="E4602" s="10">
        <f t="shared" si="71"/>
        <v>-2.2488851735013839</v>
      </c>
      <c r="F4602" s="6">
        <v>21.907399999999999</v>
      </c>
      <c r="G4602" s="6">
        <v>23.076599999999999</v>
      </c>
      <c r="H4602" s="6">
        <v>4</v>
      </c>
      <c r="I4602" s="6">
        <v>6.6905000000000001</v>
      </c>
    </row>
    <row r="4603" spans="1:9" x14ac:dyDescent="0.5">
      <c r="A4603" s="6" t="s">
        <v>8755</v>
      </c>
      <c r="B4603" s="6" t="s">
        <v>8756</v>
      </c>
      <c r="C4603" s="6" t="s">
        <v>8757</v>
      </c>
      <c r="D4603" s="6">
        <v>-1.17306</v>
      </c>
      <c r="E4603" s="10">
        <f t="shared" si="71"/>
        <v>-2.2548946007709016</v>
      </c>
      <c r="F4603" s="6">
        <v>22.965699999999998</v>
      </c>
      <c r="G4603" s="6">
        <v>24.1388</v>
      </c>
      <c r="H4603" s="6">
        <v>7</v>
      </c>
      <c r="I4603" s="6">
        <v>25.853000000000002</v>
      </c>
    </row>
    <row r="4604" spans="1:9" x14ac:dyDescent="0.5">
      <c r="A4604" s="6" t="s">
        <v>4084</v>
      </c>
      <c r="B4604" s="6" t="s">
        <v>4085</v>
      </c>
      <c r="C4604" s="6" t="s">
        <v>4086</v>
      </c>
      <c r="D4604" s="6">
        <v>-1.1850099999999999</v>
      </c>
      <c r="E4604" s="10">
        <f t="shared" si="71"/>
        <v>-2.2736497061562426</v>
      </c>
      <c r="F4604" s="6">
        <v>19.474399999999999</v>
      </c>
      <c r="G4604" s="6">
        <v>20.659400000000002</v>
      </c>
      <c r="H4604" s="6">
        <v>2</v>
      </c>
      <c r="I4604" s="6">
        <v>2.6686000000000001</v>
      </c>
    </row>
    <row r="4605" spans="1:9" x14ac:dyDescent="0.5">
      <c r="A4605" s="6" t="s">
        <v>2978</v>
      </c>
      <c r="B4605" s="6" t="s">
        <v>2979</v>
      </c>
      <c r="C4605" s="6" t="s">
        <v>2980</v>
      </c>
      <c r="D4605" s="6">
        <v>-1.1900200000000001</v>
      </c>
      <c r="E4605" s="10">
        <f t="shared" si="71"/>
        <v>-2.2815590606422154</v>
      </c>
      <c r="F4605" s="6">
        <v>24.068300000000001</v>
      </c>
      <c r="G4605" s="6">
        <v>25.258400000000002</v>
      </c>
      <c r="H4605" s="6">
        <v>8</v>
      </c>
      <c r="I4605" s="6">
        <v>25.074999999999999</v>
      </c>
    </row>
    <row r="4606" spans="1:9" x14ac:dyDescent="0.5">
      <c r="A4606" s="6" t="s">
        <v>4618</v>
      </c>
      <c r="B4606" s="6" t="s">
        <v>4619</v>
      </c>
      <c r="C4606" s="6" t="s">
        <v>4620</v>
      </c>
      <c r="D4606" s="6">
        <v>-1.2007399999999999</v>
      </c>
      <c r="E4606" s="10">
        <f t="shared" si="71"/>
        <v>-2.2985754134623706</v>
      </c>
      <c r="F4606" s="6">
        <v>22.7193</v>
      </c>
      <c r="G4606" s="6">
        <v>23.920100000000001</v>
      </c>
      <c r="H4606" s="6">
        <v>8</v>
      </c>
      <c r="I4606" s="6">
        <v>17.577999999999999</v>
      </c>
    </row>
    <row r="4607" spans="1:9" x14ac:dyDescent="0.5">
      <c r="A4607" s="6" t="s">
        <v>9058</v>
      </c>
      <c r="B4607" s="6" t="s">
        <v>9059</v>
      </c>
      <c r="C4607" s="6" t="s">
        <v>9060</v>
      </c>
      <c r="D4607" s="6">
        <v>-1.21963</v>
      </c>
      <c r="E4607" s="10">
        <f t="shared" si="71"/>
        <v>-2.328869824006413</v>
      </c>
      <c r="F4607" s="6">
        <v>20.649699999999999</v>
      </c>
      <c r="G4607" s="6">
        <v>21.869299999999999</v>
      </c>
      <c r="H4607" s="6">
        <v>2</v>
      </c>
      <c r="I4607" s="6">
        <v>5.5552999999999999</v>
      </c>
    </row>
    <row r="4608" spans="1:9" x14ac:dyDescent="0.5">
      <c r="A4608" s="6" t="s">
        <v>1264</v>
      </c>
      <c r="B4608" s="6" t="s">
        <v>1265</v>
      </c>
      <c r="C4608" s="6" t="s">
        <v>1266</v>
      </c>
      <c r="D4608" s="6">
        <v>-1.22159</v>
      </c>
      <c r="E4608" s="10">
        <f t="shared" si="71"/>
        <v>-2.3320359033099116</v>
      </c>
      <c r="F4608" s="6">
        <v>21.936900000000001</v>
      </c>
      <c r="G4608" s="6">
        <v>23.1585</v>
      </c>
      <c r="H4608" s="6">
        <v>2</v>
      </c>
      <c r="I4608" s="6">
        <v>5.0864000000000003</v>
      </c>
    </row>
    <row r="4609" spans="1:9" x14ac:dyDescent="0.5">
      <c r="A4609" s="6" t="s">
        <v>5653</v>
      </c>
      <c r="B4609" s="6" t="s">
        <v>5654</v>
      </c>
      <c r="C4609" s="6" t="s">
        <v>5655</v>
      </c>
      <c r="D4609" s="6">
        <v>-1.2375100000000001</v>
      </c>
      <c r="E4609" s="10">
        <f t="shared" si="71"/>
        <v>-2.3579122022109318</v>
      </c>
      <c r="F4609" s="6">
        <v>23.959599999999998</v>
      </c>
      <c r="G4609" s="6">
        <v>25.197099999999999</v>
      </c>
      <c r="H4609" s="6">
        <v>8</v>
      </c>
      <c r="I4609" s="6">
        <v>22.844999999999999</v>
      </c>
    </row>
    <row r="4610" spans="1:9" x14ac:dyDescent="0.5">
      <c r="A4610" s="6" t="s">
        <v>3884</v>
      </c>
      <c r="B4610" s="6" t="s">
        <v>3885</v>
      </c>
      <c r="C4610" s="6" t="s">
        <v>3886</v>
      </c>
      <c r="D4610" s="6">
        <v>-1.2497100000000001</v>
      </c>
      <c r="E4610" s="10">
        <f t="shared" si="71"/>
        <v>-2.3779361866293001</v>
      </c>
      <c r="F4610" s="6">
        <v>22.103400000000001</v>
      </c>
      <c r="G4610" s="6">
        <v>23.353100000000001</v>
      </c>
      <c r="H4610" s="6">
        <v>6</v>
      </c>
      <c r="I4610" s="6">
        <v>12.922000000000001</v>
      </c>
    </row>
    <row r="4611" spans="1:9" x14ac:dyDescent="0.5">
      <c r="A4611" s="6" t="s">
        <v>5582</v>
      </c>
      <c r="B4611" s="6" t="s">
        <v>5583</v>
      </c>
      <c r="C4611" s="6" t="s">
        <v>5584</v>
      </c>
      <c r="D4611" s="6">
        <v>-1.26746</v>
      </c>
      <c r="E4611" s="10">
        <f t="shared" si="71"/>
        <v>-2.4073735151562796</v>
      </c>
      <c r="F4611" s="6">
        <v>19.5214</v>
      </c>
      <c r="G4611" s="6">
        <v>20.788799999999998</v>
      </c>
      <c r="H4611" s="6">
        <v>2</v>
      </c>
      <c r="I4611" s="6">
        <v>5.7000999999999999</v>
      </c>
    </row>
    <row r="4612" spans="1:9" x14ac:dyDescent="0.5">
      <c r="A4612" s="6" t="s">
        <v>6935</v>
      </c>
      <c r="B4612" s="6" t="s">
        <v>6936</v>
      </c>
      <c r="C4612" s="6" t="s">
        <v>6937</v>
      </c>
      <c r="D4612" s="6">
        <v>-1.27254</v>
      </c>
      <c r="E4612" s="10">
        <f t="shared" ref="E4612:E4659" si="72">IF(D4612&gt;0,2^D4612,-1/2^D4612)</f>
        <v>-2.4158652708712265</v>
      </c>
      <c r="F4612" s="6">
        <v>21.0336</v>
      </c>
      <c r="G4612" s="6">
        <v>22.3062</v>
      </c>
      <c r="H4612" s="6">
        <v>4</v>
      </c>
      <c r="I4612" s="6">
        <v>5.7042999999999999</v>
      </c>
    </row>
    <row r="4613" spans="1:9" x14ac:dyDescent="0.5">
      <c r="A4613" s="6" t="s">
        <v>8871</v>
      </c>
      <c r="B4613" s="6" t="s">
        <v>8872</v>
      </c>
      <c r="C4613" s="6" t="s">
        <v>8873</v>
      </c>
      <c r="D4613" s="6">
        <v>-1.2927200000000001</v>
      </c>
      <c r="E4613" s="10">
        <f t="shared" si="72"/>
        <v>-2.4498951390513102</v>
      </c>
      <c r="F4613" s="6">
        <v>20.120100000000001</v>
      </c>
      <c r="G4613" s="6">
        <v>21.412800000000001</v>
      </c>
      <c r="H4613" s="6">
        <v>2</v>
      </c>
      <c r="I4613" s="6">
        <v>3.2334000000000001</v>
      </c>
    </row>
    <row r="4614" spans="1:9" x14ac:dyDescent="0.5">
      <c r="A4614" s="6" t="s">
        <v>6523</v>
      </c>
      <c r="B4614" s="6" t="s">
        <v>6524</v>
      </c>
      <c r="C4614" s="6" t="s">
        <v>6525</v>
      </c>
      <c r="D4614" s="6">
        <v>-1.31179</v>
      </c>
      <c r="E4614" s="10">
        <f t="shared" si="72"/>
        <v>-2.4824936027287259</v>
      </c>
      <c r="F4614" s="6">
        <v>21.171600000000002</v>
      </c>
      <c r="G4614" s="6">
        <v>22.4834</v>
      </c>
      <c r="H4614" s="6">
        <v>6</v>
      </c>
      <c r="I4614" s="6">
        <v>9.7468000000000004</v>
      </c>
    </row>
    <row r="4615" spans="1:9" x14ac:dyDescent="0.5">
      <c r="A4615" s="6" t="s">
        <v>12269</v>
      </c>
      <c r="B4615" s="6" t="s">
        <v>12270</v>
      </c>
      <c r="C4615" s="6" t="s">
        <v>12271</v>
      </c>
      <c r="D4615" s="6">
        <v>-1.3158700000000001</v>
      </c>
      <c r="E4615" s="10">
        <f t="shared" si="72"/>
        <v>-2.4895241317947217</v>
      </c>
      <c r="F4615" s="6">
        <v>21.908799999999999</v>
      </c>
      <c r="G4615" s="6">
        <v>23.224599999999999</v>
      </c>
      <c r="H4615" s="6">
        <v>5</v>
      </c>
      <c r="I4615" s="6">
        <v>14.923999999999999</v>
      </c>
    </row>
    <row r="4616" spans="1:9" x14ac:dyDescent="0.5">
      <c r="A4616" s="6" t="s">
        <v>4081</v>
      </c>
      <c r="B4616" s="6" t="s">
        <v>4082</v>
      </c>
      <c r="C4616" s="6" t="s">
        <v>4083</v>
      </c>
      <c r="D4616" s="6">
        <v>-1.31985</v>
      </c>
      <c r="E4616" s="10">
        <f t="shared" si="72"/>
        <v>-2.4964015282573366</v>
      </c>
      <c r="F4616" s="6">
        <v>20.702100000000002</v>
      </c>
      <c r="G4616" s="6">
        <v>22.021899999999999</v>
      </c>
      <c r="H4616" s="6">
        <v>4</v>
      </c>
      <c r="I4616" s="6">
        <v>14.298</v>
      </c>
    </row>
    <row r="4617" spans="1:9" x14ac:dyDescent="0.5">
      <c r="A4617" s="6" t="s">
        <v>4033</v>
      </c>
      <c r="B4617" s="6" t="s">
        <v>4034</v>
      </c>
      <c r="C4617" s="6" t="s">
        <v>4035</v>
      </c>
      <c r="D4617" s="6">
        <v>-1.3210500000000001</v>
      </c>
      <c r="E4617" s="10">
        <f t="shared" si="72"/>
        <v>-2.4984788404844673</v>
      </c>
      <c r="F4617" s="6">
        <v>18.654800000000002</v>
      </c>
      <c r="G4617" s="6">
        <v>19.975899999999999</v>
      </c>
      <c r="H4617" s="6">
        <v>2</v>
      </c>
      <c r="I4617" s="6">
        <v>3.7928999999999999</v>
      </c>
    </row>
    <row r="4618" spans="1:9" x14ac:dyDescent="0.5">
      <c r="A4618" s="6" t="s">
        <v>8931</v>
      </c>
      <c r="B4618" s="6" t="s">
        <v>8932</v>
      </c>
      <c r="C4618" s="6" t="s">
        <v>8933</v>
      </c>
      <c r="D4618" s="6">
        <v>-1.32867</v>
      </c>
      <c r="E4618" s="10">
        <f t="shared" si="72"/>
        <v>-2.5117101715821728</v>
      </c>
      <c r="F4618" s="6">
        <v>21.945</v>
      </c>
      <c r="G4618" s="6">
        <v>23.273700000000002</v>
      </c>
      <c r="H4618" s="6">
        <v>1</v>
      </c>
      <c r="I4618" s="6">
        <v>2.8567999999999998</v>
      </c>
    </row>
    <row r="4619" spans="1:9" x14ac:dyDescent="0.5">
      <c r="A4619" s="6" t="s">
        <v>8074</v>
      </c>
      <c r="B4619" s="6" t="s">
        <v>8075</v>
      </c>
      <c r="C4619" s="6" t="s">
        <v>8076</v>
      </c>
      <c r="D4619" s="6">
        <v>-1.3306500000000001</v>
      </c>
      <c r="E4619" s="10">
        <f t="shared" si="72"/>
        <v>-2.5151596881043035</v>
      </c>
      <c r="F4619" s="6">
        <v>21.689599999999999</v>
      </c>
      <c r="G4619" s="6">
        <v>23.020199999999999</v>
      </c>
      <c r="H4619" s="6">
        <v>5</v>
      </c>
      <c r="I4619" s="6">
        <v>13.706</v>
      </c>
    </row>
    <row r="4620" spans="1:9" x14ac:dyDescent="0.5">
      <c r="A4620" s="6" t="s">
        <v>1917</v>
      </c>
      <c r="B4620" s="6" t="s">
        <v>1918</v>
      </c>
      <c r="C4620" s="6" t="s">
        <v>1919</v>
      </c>
      <c r="D4620" s="6">
        <v>-1.33266</v>
      </c>
      <c r="E4620" s="10">
        <f t="shared" si="72"/>
        <v>-2.5186663157505946</v>
      </c>
      <c r="F4620" s="6">
        <v>22.896799999999999</v>
      </c>
      <c r="G4620" s="6">
        <v>24.229399999999998</v>
      </c>
      <c r="H4620" s="6">
        <v>2</v>
      </c>
      <c r="I4620" s="6">
        <v>5.8578000000000001</v>
      </c>
    </row>
    <row r="4621" spans="1:9" x14ac:dyDescent="0.5">
      <c r="A4621" s="6" t="s">
        <v>5172</v>
      </c>
      <c r="B4621" s="6" t="s">
        <v>5173</v>
      </c>
      <c r="C4621" s="6" t="s">
        <v>5174</v>
      </c>
      <c r="D4621" s="6">
        <v>-1.3331999999999999</v>
      </c>
      <c r="E4621" s="10">
        <f t="shared" si="72"/>
        <v>-2.5196092276912978</v>
      </c>
      <c r="F4621" s="6">
        <v>20.676500000000001</v>
      </c>
      <c r="G4621" s="6">
        <v>22.009699999999999</v>
      </c>
      <c r="H4621" s="6">
        <v>4</v>
      </c>
      <c r="I4621" s="6">
        <v>10.09</v>
      </c>
    </row>
    <row r="4622" spans="1:9" x14ac:dyDescent="0.5">
      <c r="A4622" s="6" t="s">
        <v>3866</v>
      </c>
      <c r="B4622" s="6" t="s">
        <v>3867</v>
      </c>
      <c r="C4622" s="6" t="s">
        <v>3868</v>
      </c>
      <c r="D4622" s="6">
        <v>-1.3572500000000001</v>
      </c>
      <c r="E4622" s="10">
        <f t="shared" si="72"/>
        <v>-2.5619636386642481</v>
      </c>
      <c r="F4622" s="6">
        <v>19.987300000000001</v>
      </c>
      <c r="G4622" s="6">
        <v>21.3446</v>
      </c>
      <c r="H4622" s="6">
        <v>3</v>
      </c>
      <c r="I4622" s="6">
        <v>2.9398</v>
      </c>
    </row>
    <row r="4623" spans="1:9" x14ac:dyDescent="0.5">
      <c r="A4623" s="6" t="s">
        <v>4781</v>
      </c>
      <c r="B4623" s="6" t="s">
        <v>4782</v>
      </c>
      <c r="C4623" s="6" t="s">
        <v>4783</v>
      </c>
      <c r="D4623" s="6">
        <v>-1.4139999999999999</v>
      </c>
      <c r="E4623" s="10">
        <f t="shared" si="72"/>
        <v>-2.6647496501840431</v>
      </c>
      <c r="F4623" s="6">
        <v>22.0503</v>
      </c>
      <c r="G4623" s="6">
        <v>23.464300000000001</v>
      </c>
      <c r="H4623" s="6">
        <v>3</v>
      </c>
      <c r="I4623" s="6">
        <v>19.417999999999999</v>
      </c>
    </row>
    <row r="4624" spans="1:9" x14ac:dyDescent="0.5">
      <c r="A4624" s="6" t="s">
        <v>11717</v>
      </c>
      <c r="B4624" s="6" t="s">
        <v>11718</v>
      </c>
      <c r="C4624" s="6" t="s">
        <v>11719</v>
      </c>
      <c r="D4624" s="6">
        <v>-1.43834</v>
      </c>
      <c r="E4624" s="10">
        <f t="shared" si="72"/>
        <v>-2.7100885664016037</v>
      </c>
      <c r="F4624" s="6">
        <v>22.1191</v>
      </c>
      <c r="G4624" s="6">
        <v>23.557400000000001</v>
      </c>
      <c r="H4624" s="6">
        <v>3</v>
      </c>
      <c r="I4624" s="6">
        <v>11.87</v>
      </c>
    </row>
    <row r="4625" spans="1:9" x14ac:dyDescent="0.5">
      <c r="A4625" s="6" t="s">
        <v>5611</v>
      </c>
      <c r="B4625" s="6" t="s">
        <v>5612</v>
      </c>
      <c r="C4625" s="6" t="s">
        <v>5613</v>
      </c>
      <c r="D4625" s="6">
        <v>-1.46052</v>
      </c>
      <c r="E4625" s="10">
        <f t="shared" si="72"/>
        <v>-2.7520754060540855</v>
      </c>
      <c r="F4625" s="6">
        <v>19.669899999999998</v>
      </c>
      <c r="G4625" s="6">
        <v>21.130400000000002</v>
      </c>
      <c r="H4625" s="6">
        <v>3</v>
      </c>
      <c r="I4625" s="6">
        <v>3.9241999999999999</v>
      </c>
    </row>
    <row r="4626" spans="1:9" x14ac:dyDescent="0.5">
      <c r="A4626" s="6" t="s">
        <v>9704</v>
      </c>
      <c r="B4626" s="6" t="s">
        <v>9705</v>
      </c>
      <c r="C4626" s="6" t="s">
        <v>9706</v>
      </c>
      <c r="D4626" s="6">
        <v>-1.52715</v>
      </c>
      <c r="E4626" s="10">
        <f t="shared" si="72"/>
        <v>-2.8821591461709479</v>
      </c>
      <c r="F4626" s="6">
        <v>21.090199999999999</v>
      </c>
      <c r="G4626" s="6">
        <v>22.6174</v>
      </c>
      <c r="H4626" s="6">
        <v>2</v>
      </c>
      <c r="I4626" s="6">
        <v>1.6354</v>
      </c>
    </row>
    <row r="4627" spans="1:9" x14ac:dyDescent="0.5">
      <c r="A4627" s="6" t="s">
        <v>9825</v>
      </c>
      <c r="B4627" s="6" t="s">
        <v>9826</v>
      </c>
      <c r="C4627" s="6" t="s">
        <v>9827</v>
      </c>
      <c r="D4627" s="6">
        <v>-1.5537099999999999</v>
      </c>
      <c r="E4627" s="10">
        <f t="shared" si="72"/>
        <v>-2.9357110975915481</v>
      </c>
      <c r="F4627" s="6">
        <v>20.933900000000001</v>
      </c>
      <c r="G4627" s="6">
        <v>22.4876</v>
      </c>
      <c r="H4627" s="6">
        <v>5</v>
      </c>
      <c r="I4627" s="6">
        <v>8.1114999999999995</v>
      </c>
    </row>
    <row r="4628" spans="1:9" x14ac:dyDescent="0.5">
      <c r="A4628" s="6" t="s">
        <v>211</v>
      </c>
      <c r="B4628" s="6" t="s">
        <v>212</v>
      </c>
      <c r="C4628" s="6" t="s">
        <v>213</v>
      </c>
      <c r="D4628" s="6">
        <v>-1.56534</v>
      </c>
      <c r="E4628" s="10">
        <f t="shared" si="72"/>
        <v>-2.959472395300931</v>
      </c>
      <c r="F4628" s="6">
        <v>23.740400000000001</v>
      </c>
      <c r="G4628" s="6">
        <v>25.305700000000002</v>
      </c>
      <c r="H4628" s="6">
        <v>3</v>
      </c>
      <c r="I4628" s="6">
        <v>11.815</v>
      </c>
    </row>
    <row r="4629" spans="1:9" x14ac:dyDescent="0.5">
      <c r="A4629" s="6" t="s">
        <v>3704</v>
      </c>
      <c r="B4629" s="6" t="s">
        <v>3705</v>
      </c>
      <c r="C4629" s="6" t="s">
        <v>3706</v>
      </c>
      <c r="D4629" s="6">
        <v>-1.60633</v>
      </c>
      <c r="E4629" s="10">
        <f t="shared" si="72"/>
        <v>-3.0447631367963908</v>
      </c>
      <c r="F4629" s="6">
        <v>19.5184</v>
      </c>
      <c r="G4629" s="6">
        <v>21.124700000000001</v>
      </c>
      <c r="H4629" s="6">
        <v>3</v>
      </c>
      <c r="I4629" s="6">
        <v>8.6918000000000006</v>
      </c>
    </row>
    <row r="4630" spans="1:9" x14ac:dyDescent="0.5">
      <c r="A4630" s="6" t="s">
        <v>11437</v>
      </c>
      <c r="B4630" s="6" t="s">
        <v>11438</v>
      </c>
      <c r="C4630" s="6" t="s">
        <v>11439</v>
      </c>
      <c r="D4630" s="6">
        <v>-1.62107</v>
      </c>
      <c r="E4630" s="10">
        <f t="shared" si="72"/>
        <v>-3.0760309088703952</v>
      </c>
      <c r="F4630" s="6">
        <v>22.235199999999999</v>
      </c>
      <c r="G4630" s="6">
        <v>23.856200000000001</v>
      </c>
      <c r="H4630" s="6">
        <v>2</v>
      </c>
      <c r="I4630" s="6">
        <v>3.7002999999999999</v>
      </c>
    </row>
    <row r="4631" spans="1:9" x14ac:dyDescent="0.5">
      <c r="A4631" s="6" t="s">
        <v>8910</v>
      </c>
      <c r="B4631" s="6" t="s">
        <v>8911</v>
      </c>
      <c r="C4631" s="6" t="s">
        <v>8912</v>
      </c>
      <c r="D4631" s="6">
        <v>-1.6833899999999999</v>
      </c>
      <c r="E4631" s="10">
        <f t="shared" si="72"/>
        <v>-3.2118176798435529</v>
      </c>
      <c r="F4631" s="6">
        <v>20.352599999999999</v>
      </c>
      <c r="G4631" s="6">
        <v>22.036000000000001</v>
      </c>
      <c r="H4631" s="6">
        <v>2</v>
      </c>
      <c r="I4631" s="6">
        <v>1.4432</v>
      </c>
    </row>
    <row r="4632" spans="1:9" x14ac:dyDescent="0.5">
      <c r="A4632" s="6" t="s">
        <v>12932</v>
      </c>
      <c r="B4632" s="6" t="s">
        <v>12933</v>
      </c>
      <c r="C4632" s="6" t="s">
        <v>12934</v>
      </c>
      <c r="D4632" s="6">
        <v>-1.6846000000000001</v>
      </c>
      <c r="E4632" s="10">
        <f t="shared" si="72"/>
        <v>-3.2145125872727083</v>
      </c>
      <c r="F4632" s="6">
        <v>19.155899999999999</v>
      </c>
      <c r="G4632" s="6">
        <v>20.840499999999999</v>
      </c>
      <c r="H4632" s="6">
        <v>1</v>
      </c>
      <c r="I4632" s="6">
        <v>2.8294999999999999</v>
      </c>
    </row>
    <row r="4633" spans="1:9" x14ac:dyDescent="0.5">
      <c r="A4633" s="6" t="s">
        <v>4597</v>
      </c>
      <c r="B4633" s="6" t="s">
        <v>4598</v>
      </c>
      <c r="C4633" s="6" t="s">
        <v>4599</v>
      </c>
      <c r="D4633" s="6">
        <v>-1.72525</v>
      </c>
      <c r="E4633" s="10">
        <f t="shared" si="72"/>
        <v>-3.3063741739614332</v>
      </c>
      <c r="F4633" s="6">
        <v>20.047000000000001</v>
      </c>
      <c r="G4633" s="6">
        <v>21.772300000000001</v>
      </c>
      <c r="H4633" s="6">
        <v>2</v>
      </c>
      <c r="I4633" s="6">
        <v>2.6591999999999998</v>
      </c>
    </row>
    <row r="4634" spans="1:9" x14ac:dyDescent="0.5">
      <c r="A4634" s="6" t="s">
        <v>10391</v>
      </c>
      <c r="B4634" s="6" t="s">
        <v>10392</v>
      </c>
      <c r="C4634" s="6" t="s">
        <v>10393</v>
      </c>
      <c r="D4634" s="6">
        <v>-1.72665</v>
      </c>
      <c r="E4634" s="10">
        <f t="shared" si="72"/>
        <v>-3.3095842567625966</v>
      </c>
      <c r="F4634" s="6">
        <v>19.7819</v>
      </c>
      <c r="G4634" s="6">
        <v>21.508500000000002</v>
      </c>
      <c r="H4634" s="6">
        <v>3</v>
      </c>
      <c r="I4634" s="6">
        <v>4.0805999999999996</v>
      </c>
    </row>
    <row r="4635" spans="1:9" x14ac:dyDescent="0.5">
      <c r="A4635" s="6" t="s">
        <v>6340</v>
      </c>
      <c r="B4635" s="6" t="s">
        <v>6341</v>
      </c>
      <c r="C4635" s="6" t="s">
        <v>6342</v>
      </c>
      <c r="D4635" s="6">
        <v>-1.72838</v>
      </c>
      <c r="E4635" s="10">
        <f t="shared" si="72"/>
        <v>-3.3135553073825208</v>
      </c>
      <c r="F4635" s="6">
        <v>20.685300000000002</v>
      </c>
      <c r="G4635" s="6">
        <v>22.413599999999999</v>
      </c>
      <c r="H4635" s="6">
        <v>2</v>
      </c>
      <c r="I4635" s="6">
        <v>2.3115999999999999</v>
      </c>
    </row>
    <row r="4636" spans="1:9" x14ac:dyDescent="0.5">
      <c r="A4636" s="6" t="s">
        <v>9131</v>
      </c>
      <c r="B4636" s="6" t="s">
        <v>9132</v>
      </c>
      <c r="C4636" s="6" t="s">
        <v>9133</v>
      </c>
      <c r="D4636" s="6">
        <v>-1.7483900000000001</v>
      </c>
      <c r="E4636" s="10">
        <f t="shared" si="72"/>
        <v>-3.3598341042437236</v>
      </c>
      <c r="F4636" s="6">
        <v>19.707799999999999</v>
      </c>
      <c r="G4636" s="6">
        <v>21.456199999999999</v>
      </c>
      <c r="H4636" s="6">
        <v>2</v>
      </c>
      <c r="I4636" s="6">
        <v>2.3816999999999999</v>
      </c>
    </row>
    <row r="4637" spans="1:9" x14ac:dyDescent="0.5">
      <c r="A4637" s="6" t="s">
        <v>5758</v>
      </c>
      <c r="B4637" s="6" t="s">
        <v>5759</v>
      </c>
      <c r="C4637" s="6" t="s">
        <v>5760</v>
      </c>
      <c r="D4637" s="6">
        <v>-1.7619499999999999</v>
      </c>
      <c r="E4637" s="10">
        <f t="shared" si="72"/>
        <v>-3.3915623139029307</v>
      </c>
      <c r="F4637" s="6">
        <v>20.977399999999999</v>
      </c>
      <c r="G4637" s="6">
        <v>22.7394</v>
      </c>
      <c r="H4637" s="6">
        <v>2</v>
      </c>
      <c r="I4637" s="6">
        <v>3.4609000000000001</v>
      </c>
    </row>
    <row r="4638" spans="1:9" x14ac:dyDescent="0.5">
      <c r="A4638" s="6" t="s">
        <v>2217</v>
      </c>
      <c r="B4638" s="6" t="s">
        <v>2218</v>
      </c>
      <c r="C4638" s="6" t="s">
        <v>2219</v>
      </c>
      <c r="D4638" s="6">
        <v>-1.76912</v>
      </c>
      <c r="E4638" s="10">
        <f t="shared" si="72"/>
        <v>-3.4084598762314271</v>
      </c>
      <c r="F4638" s="6">
        <v>21.049499999999998</v>
      </c>
      <c r="G4638" s="6">
        <v>22.8186</v>
      </c>
      <c r="H4638" s="6">
        <v>6</v>
      </c>
      <c r="I4638" s="6">
        <v>7.2438000000000002</v>
      </c>
    </row>
    <row r="4639" spans="1:9" x14ac:dyDescent="0.5">
      <c r="A4639" s="6" t="s">
        <v>1192</v>
      </c>
      <c r="B4639" s="6" t="s">
        <v>1193</v>
      </c>
      <c r="C4639" s="6" t="s">
        <v>1194</v>
      </c>
      <c r="D4639" s="6">
        <v>-1.7908500000000001</v>
      </c>
      <c r="E4639" s="10">
        <f t="shared" si="72"/>
        <v>-3.4601869808091674</v>
      </c>
      <c r="F4639" s="6">
        <v>21.001999999999999</v>
      </c>
      <c r="G4639" s="6">
        <v>22.7928</v>
      </c>
      <c r="H4639" s="6">
        <v>2</v>
      </c>
      <c r="I4639" s="6">
        <v>15.218</v>
      </c>
    </row>
    <row r="4640" spans="1:9" x14ac:dyDescent="0.5">
      <c r="A4640" s="6" t="s">
        <v>4497</v>
      </c>
      <c r="C4640" s="6" t="s">
        <v>4498</v>
      </c>
      <c r="D4640" s="6">
        <v>-1.83</v>
      </c>
      <c r="E4640" s="10">
        <f t="shared" si="72"/>
        <v>-3.5553707246662816</v>
      </c>
      <c r="F4640" s="6">
        <v>20.802099999999999</v>
      </c>
      <c r="G4640" s="6">
        <v>22.632100000000001</v>
      </c>
      <c r="H4640" s="6">
        <v>3</v>
      </c>
      <c r="I4640" s="6">
        <v>7.9291999999999998</v>
      </c>
    </row>
    <row r="4641" spans="1:9" x14ac:dyDescent="0.5">
      <c r="A4641" s="6" t="s">
        <v>1465</v>
      </c>
      <c r="B4641" s="6" t="s">
        <v>1466</v>
      </c>
      <c r="C4641" s="6" t="s">
        <v>1467</v>
      </c>
      <c r="D4641" s="6">
        <v>-1.8930499999999999</v>
      </c>
      <c r="E4641" s="10">
        <f t="shared" si="72"/>
        <v>-3.7141961312251404</v>
      </c>
      <c r="F4641" s="6">
        <v>19.904800000000002</v>
      </c>
      <c r="G4641" s="6">
        <v>21.797899999999998</v>
      </c>
      <c r="H4641" s="6">
        <v>3</v>
      </c>
      <c r="I4641" s="6">
        <v>4.5861000000000001</v>
      </c>
    </row>
    <row r="4642" spans="1:9" x14ac:dyDescent="0.5">
      <c r="A4642" s="6" t="s">
        <v>9035</v>
      </c>
      <c r="B4642" s="6" t="s">
        <v>9036</v>
      </c>
      <c r="C4642" s="6" t="s">
        <v>9037</v>
      </c>
      <c r="D4642" s="6">
        <v>-1.9635499999999999</v>
      </c>
      <c r="E4642" s="10">
        <f t="shared" si="72"/>
        <v>-3.9002051190801237</v>
      </c>
      <c r="F4642" s="6">
        <v>18.767700000000001</v>
      </c>
      <c r="G4642" s="6">
        <v>20.731200000000001</v>
      </c>
      <c r="H4642" s="6">
        <v>2</v>
      </c>
      <c r="I4642" s="6">
        <v>2.7258</v>
      </c>
    </row>
    <row r="4643" spans="1:9" x14ac:dyDescent="0.5">
      <c r="A4643" s="6" t="s">
        <v>1061</v>
      </c>
      <c r="B4643" s="6" t="s">
        <v>1062</v>
      </c>
      <c r="C4643" s="6" t="s">
        <v>1063</v>
      </c>
      <c r="D4643" s="6">
        <v>-2.01857</v>
      </c>
      <c r="E4643" s="10">
        <f t="shared" si="72"/>
        <v>-4.0518197624440866</v>
      </c>
      <c r="F4643" s="6">
        <v>18.930700000000002</v>
      </c>
      <c r="G4643" s="6">
        <v>20.949300000000001</v>
      </c>
      <c r="H4643" s="6">
        <v>2</v>
      </c>
      <c r="I4643" s="6">
        <v>7.7281000000000004</v>
      </c>
    </row>
    <row r="4644" spans="1:9" x14ac:dyDescent="0.5">
      <c r="A4644" s="6" t="s">
        <v>6061</v>
      </c>
      <c r="B4644" s="6" t="s">
        <v>6062</v>
      </c>
      <c r="C4644" s="6" t="s">
        <v>6063</v>
      </c>
      <c r="D4644" s="6">
        <v>-2.1670500000000001</v>
      </c>
      <c r="E4644" s="10">
        <f t="shared" si="72"/>
        <v>-4.4910413332291927</v>
      </c>
      <c r="F4644" s="6">
        <v>21.8262</v>
      </c>
      <c r="G4644" s="6">
        <v>23.993300000000001</v>
      </c>
      <c r="H4644" s="6">
        <v>5</v>
      </c>
      <c r="I4644" s="6">
        <v>5.2889999999999997</v>
      </c>
    </row>
    <row r="4645" spans="1:9" x14ac:dyDescent="0.5">
      <c r="A4645" s="6" t="s">
        <v>4409</v>
      </c>
      <c r="B4645" s="6" t="s">
        <v>4410</v>
      </c>
      <c r="C4645" s="6" t="s">
        <v>4411</v>
      </c>
      <c r="D4645" s="6">
        <v>-2.1761499999999998</v>
      </c>
      <c r="E4645" s="10">
        <f t="shared" si="72"/>
        <v>-4.5194587313648249</v>
      </c>
      <c r="F4645" s="6">
        <v>20.3188</v>
      </c>
      <c r="G4645" s="6">
        <v>22.495000000000001</v>
      </c>
      <c r="H4645" s="6">
        <v>3</v>
      </c>
      <c r="I4645" s="6">
        <v>7.0523999999999996</v>
      </c>
    </row>
    <row r="4646" spans="1:9" x14ac:dyDescent="0.5">
      <c r="A4646" s="6" t="s">
        <v>4454</v>
      </c>
      <c r="B4646" s="6" t="s">
        <v>4455</v>
      </c>
      <c r="C4646" s="6" t="s">
        <v>4456</v>
      </c>
      <c r="D4646" s="6">
        <v>-2.1773400000000001</v>
      </c>
      <c r="E4646" s="10">
        <f t="shared" si="72"/>
        <v>-4.5231881228305912</v>
      </c>
      <c r="F4646" s="6">
        <v>22.511800000000001</v>
      </c>
      <c r="G4646" s="6">
        <v>24.6892</v>
      </c>
      <c r="H4646" s="6">
        <v>7</v>
      </c>
      <c r="I4646" s="6">
        <v>12.839</v>
      </c>
    </row>
    <row r="4647" spans="1:9" x14ac:dyDescent="0.5">
      <c r="A4647" s="6" t="s">
        <v>8504</v>
      </c>
      <c r="B4647" s="6" t="s">
        <v>8505</v>
      </c>
      <c r="C4647" s="6" t="s">
        <v>8506</v>
      </c>
      <c r="D4647" s="6">
        <v>-2.2448299999999999</v>
      </c>
      <c r="E4647" s="10">
        <f t="shared" si="72"/>
        <v>-4.7398125349505209</v>
      </c>
      <c r="F4647" s="6">
        <v>19.416799999999999</v>
      </c>
      <c r="G4647" s="6">
        <v>21.6617</v>
      </c>
      <c r="H4647" s="6">
        <v>3</v>
      </c>
      <c r="I4647" s="6">
        <v>5.9391999999999996</v>
      </c>
    </row>
    <row r="4648" spans="1:9" x14ac:dyDescent="0.5">
      <c r="A4648" s="6" t="s">
        <v>11538</v>
      </c>
      <c r="B4648" s="6" t="s">
        <v>11539</v>
      </c>
      <c r="C4648" s="6" t="s">
        <v>11540</v>
      </c>
      <c r="D4648" s="6">
        <v>-2.24701</v>
      </c>
      <c r="E4648" s="10">
        <f t="shared" si="72"/>
        <v>-4.7469800940707776</v>
      </c>
      <c r="F4648" s="6">
        <v>24.326599999999999</v>
      </c>
      <c r="G4648" s="6">
        <v>26.573599999999999</v>
      </c>
      <c r="H4648" s="6">
        <v>3</v>
      </c>
      <c r="I4648" s="6">
        <v>6.742</v>
      </c>
    </row>
    <row r="4649" spans="1:9" x14ac:dyDescent="0.5">
      <c r="A4649" s="6" t="s">
        <v>7573</v>
      </c>
      <c r="B4649" s="6" t="s">
        <v>7574</v>
      </c>
      <c r="C4649" s="6" t="s">
        <v>7575</v>
      </c>
      <c r="D4649" s="6">
        <v>-2.4100600000000001</v>
      </c>
      <c r="E4649" s="10">
        <f t="shared" si="72"/>
        <v>-5.3149642949405962</v>
      </c>
      <c r="F4649" s="6">
        <v>19.494700000000002</v>
      </c>
      <c r="G4649" s="6">
        <v>21.904800000000002</v>
      </c>
      <c r="H4649" s="6">
        <v>1</v>
      </c>
      <c r="I4649" s="6">
        <v>1.5395000000000001</v>
      </c>
    </row>
    <row r="4650" spans="1:9" x14ac:dyDescent="0.5">
      <c r="A4650" s="6" t="s">
        <v>8333</v>
      </c>
      <c r="B4650" s="6" t="s">
        <v>8334</v>
      </c>
      <c r="C4650" s="6" t="s">
        <v>8335</v>
      </c>
      <c r="D4650" s="6">
        <v>-2.4850599999999998</v>
      </c>
      <c r="E4650" s="10">
        <f t="shared" si="72"/>
        <v>-5.598576295781589</v>
      </c>
      <c r="F4650" s="6">
        <v>20.108799999999999</v>
      </c>
      <c r="G4650" s="6">
        <v>22.593800000000002</v>
      </c>
      <c r="H4650" s="6">
        <v>2</v>
      </c>
      <c r="I4650" s="6">
        <v>7.2167000000000003</v>
      </c>
    </row>
    <row r="4651" spans="1:9" x14ac:dyDescent="0.5">
      <c r="A4651" s="6" t="s">
        <v>7765</v>
      </c>
      <c r="B4651" s="6" t="s">
        <v>7766</v>
      </c>
      <c r="C4651" s="7">
        <v>44084</v>
      </c>
      <c r="D4651" s="6">
        <v>-2.4920300000000002</v>
      </c>
      <c r="E4651" s="10">
        <f t="shared" si="72"/>
        <v>-5.6256897813665097</v>
      </c>
      <c r="F4651" s="6">
        <v>21.155000000000001</v>
      </c>
      <c r="G4651" s="6">
        <v>23.646999999999998</v>
      </c>
      <c r="H4651" s="6">
        <v>3</v>
      </c>
      <c r="I4651" s="6">
        <v>15.683</v>
      </c>
    </row>
    <row r="4652" spans="1:9" x14ac:dyDescent="0.5">
      <c r="A4652" s="6" t="s">
        <v>12620</v>
      </c>
      <c r="B4652" s="6" t="s">
        <v>12621</v>
      </c>
      <c r="C4652" s="6" t="s">
        <v>12622</v>
      </c>
      <c r="D4652" s="6">
        <v>-2.5109300000000001</v>
      </c>
      <c r="E4652" s="10">
        <f t="shared" si="72"/>
        <v>-5.6998738902794894</v>
      </c>
      <c r="F4652" s="6">
        <v>19.6188</v>
      </c>
      <c r="G4652" s="6">
        <v>22.1297</v>
      </c>
      <c r="H4652" s="6">
        <v>3</v>
      </c>
      <c r="I4652" s="6">
        <v>6.9496000000000002</v>
      </c>
    </row>
    <row r="4653" spans="1:9" x14ac:dyDescent="0.5">
      <c r="A4653" s="6" t="s">
        <v>9882</v>
      </c>
      <c r="B4653" s="6" t="s">
        <v>9883</v>
      </c>
      <c r="C4653" s="6" t="s">
        <v>9884</v>
      </c>
      <c r="D4653" s="6">
        <v>-2.5233300000000001</v>
      </c>
      <c r="E4653" s="10">
        <f t="shared" si="72"/>
        <v>-5.7490755911152167</v>
      </c>
      <c r="F4653" s="6">
        <v>20.164100000000001</v>
      </c>
      <c r="G4653" s="6">
        <v>22.6874</v>
      </c>
      <c r="H4653" s="6">
        <v>2</v>
      </c>
      <c r="I4653" s="6">
        <v>6.3253000000000004</v>
      </c>
    </row>
    <row r="4654" spans="1:9" x14ac:dyDescent="0.5">
      <c r="A4654" s="6" t="s">
        <v>21</v>
      </c>
      <c r="D4654" s="6">
        <v>-2.5352399999999999</v>
      </c>
      <c r="E4654" s="10">
        <f t="shared" si="72"/>
        <v>-5.7967328553827384</v>
      </c>
      <c r="F4654" s="6">
        <v>22.232500000000002</v>
      </c>
      <c r="G4654" s="6">
        <v>24.767700000000001</v>
      </c>
      <c r="H4654" s="6">
        <v>2</v>
      </c>
      <c r="I4654" s="6">
        <v>3.4603999999999999</v>
      </c>
    </row>
    <row r="4655" spans="1:9" x14ac:dyDescent="0.5">
      <c r="A4655" s="6" t="s">
        <v>3545</v>
      </c>
      <c r="B4655" s="6" t="s">
        <v>3546</v>
      </c>
      <c r="C4655" s="6" t="s">
        <v>3547</v>
      </c>
      <c r="D4655" s="6">
        <v>-2.5891700000000002</v>
      </c>
      <c r="E4655" s="10">
        <f t="shared" si="72"/>
        <v>-6.0175240388491051</v>
      </c>
      <c r="F4655" s="6">
        <v>20.7653</v>
      </c>
      <c r="G4655" s="6">
        <v>23.354500000000002</v>
      </c>
      <c r="H4655" s="6">
        <v>2</v>
      </c>
      <c r="I4655" s="6">
        <v>5.4641000000000002</v>
      </c>
    </row>
    <row r="4656" spans="1:9" x14ac:dyDescent="0.5">
      <c r="A4656" s="6" t="s">
        <v>12659</v>
      </c>
      <c r="B4656" s="6" t="s">
        <v>12660</v>
      </c>
      <c r="C4656" s="6" t="s">
        <v>12661</v>
      </c>
      <c r="D4656" s="6">
        <v>-3.10195</v>
      </c>
      <c r="E4656" s="10">
        <f t="shared" si="72"/>
        <v>-8.5857847253674713</v>
      </c>
      <c r="F4656" s="6">
        <v>18.5243</v>
      </c>
      <c r="G4656" s="6">
        <v>21.626300000000001</v>
      </c>
      <c r="H4656" s="6">
        <v>4</v>
      </c>
      <c r="I4656" s="6">
        <v>7.1092000000000004</v>
      </c>
    </row>
    <row r="4657" spans="1:9" x14ac:dyDescent="0.5">
      <c r="A4657" s="6" t="s">
        <v>10624</v>
      </c>
      <c r="B4657" s="6" t="s">
        <v>10625</v>
      </c>
      <c r="C4657" s="6" t="s">
        <v>10626</v>
      </c>
      <c r="D4657" s="6">
        <v>-3.4239600000000001</v>
      </c>
      <c r="E4657" s="10">
        <f t="shared" si="72"/>
        <v>-10.732840217415308</v>
      </c>
      <c r="F4657" s="6">
        <v>19.5107</v>
      </c>
      <c r="G4657" s="6">
        <v>22.934699999999999</v>
      </c>
      <c r="H4657" s="6">
        <v>2</v>
      </c>
      <c r="I4657" s="6">
        <v>3.9236</v>
      </c>
    </row>
    <row r="4658" spans="1:9" x14ac:dyDescent="0.5">
      <c r="A4658" s="6" t="s">
        <v>62</v>
      </c>
      <c r="B4658" s="6" t="s">
        <v>63</v>
      </c>
      <c r="C4658" s="6" t="s">
        <v>64</v>
      </c>
      <c r="D4658" s="6">
        <v>-4.5274799999999997</v>
      </c>
      <c r="E4658" s="10">
        <f t="shared" si="72"/>
        <v>-23.06254786029049</v>
      </c>
      <c r="F4658" s="6">
        <v>21.412299999999998</v>
      </c>
      <c r="G4658" s="6">
        <v>25.939800000000002</v>
      </c>
      <c r="H4658" s="6">
        <v>3</v>
      </c>
      <c r="I4658" s="6">
        <v>8.0655999999999999</v>
      </c>
    </row>
    <row r="4659" spans="1:9" x14ac:dyDescent="0.5">
      <c r="A4659" s="6" t="s">
        <v>10151</v>
      </c>
      <c r="C4659" s="6" t="s">
        <v>10152</v>
      </c>
      <c r="D4659" s="6">
        <v>-5.7609500000000002</v>
      </c>
      <c r="E4659" s="10">
        <f t="shared" si="72"/>
        <v>-54.227396425636982</v>
      </c>
      <c r="F4659" s="6">
        <v>21.3978</v>
      </c>
      <c r="G4659" s="6">
        <v>27.158799999999999</v>
      </c>
      <c r="H4659" s="6">
        <v>2</v>
      </c>
      <c r="I4659" s="6">
        <v>4.4711999999999996</v>
      </c>
    </row>
  </sheetData>
  <sortState ref="A4:T4844">
    <sortCondition descending="1" ref="D4:D4844"/>
    <sortCondition descending="1" ref="G4:G4844"/>
    <sortCondition descending="1" ref="F4:F4844"/>
  </sortState>
  <mergeCells count="4">
    <mergeCell ref="A1:C1"/>
    <mergeCell ref="D1:G1"/>
    <mergeCell ref="F2:G2"/>
    <mergeCell ref="H1:I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_core_scaffold</dc:creator>
  <cp:lastModifiedBy>Jiri</cp:lastModifiedBy>
  <dcterms:created xsi:type="dcterms:W3CDTF">2020-04-29T12:10:55Z</dcterms:created>
  <dcterms:modified xsi:type="dcterms:W3CDTF">2021-06-09T06:08:58Z</dcterms:modified>
</cp:coreProperties>
</file>